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5820" activeTab="4"/>
  </bookViews>
  <sheets>
    <sheet name="CQ" sheetId="1" r:id="rId1"/>
    <sheet name="eWOM" sheetId="2" r:id="rId2"/>
    <sheet name="UI" sheetId="4" r:id="rId3"/>
    <sheet name="UCB" sheetId="3" r:id="rId4"/>
    <sheet name="original" sheetId="5" r:id="rId5"/>
    <sheet name="Sheet4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27">
  <si>
    <t>A1</t>
  </si>
  <si>
    <t>A2</t>
  </si>
  <si>
    <t>A3</t>
  </si>
  <si>
    <t>A4</t>
  </si>
  <si>
    <t>A5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F1</t>
  </si>
  <si>
    <t>F2</t>
  </si>
  <si>
    <t>F3</t>
  </si>
  <si>
    <t>F4</t>
  </si>
  <si>
    <t>G1</t>
  </si>
  <si>
    <t>G2</t>
  </si>
  <si>
    <t>G3</t>
  </si>
  <si>
    <t>G4</t>
  </si>
  <si>
    <t>G5</t>
  </si>
  <si>
    <t>H1</t>
  </si>
  <si>
    <t>H2</t>
  </si>
  <si>
    <t>H3</t>
  </si>
  <si>
    <t>H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www.wps.cn/officeDocument/2021/sharedlinks" Target="sharedlinks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16"/>
  <sheetViews>
    <sheetView topLeftCell="A475" workbookViewId="0">
      <selection activeCell="Q1" sqref="Q1:U516"/>
    </sheetView>
  </sheetViews>
  <sheetFormatPr defaultColWidth="9" defaultRowHeight="16.8"/>
  <cols>
    <col min="1" max="26" width="6.25" customWidth="1"/>
  </cols>
  <sheetData>
    <row r="1" spans="1:21">
      <c r="A1">
        <v>4</v>
      </c>
      <c r="B1">
        <v>3</v>
      </c>
      <c r="C1">
        <v>4</v>
      </c>
      <c r="D1">
        <f>AVERAGE(A1:C1)</f>
        <v>3.66666666666667</v>
      </c>
      <c r="E1">
        <v>5</v>
      </c>
      <c r="F1">
        <v>5</v>
      </c>
      <c r="G1">
        <v>5</v>
      </c>
      <c r="H1">
        <v>5</v>
      </c>
      <c r="I1">
        <v>5</v>
      </c>
      <c r="J1">
        <f>AVERAGE(E1:I1)</f>
        <v>5</v>
      </c>
      <c r="K1">
        <f>D1-J1</f>
        <v>-1.33333333333333</v>
      </c>
      <c r="L1">
        <f>E1+$K1</f>
        <v>3.66666666666667</v>
      </c>
      <c r="M1">
        <f>F1+$K1</f>
        <v>3.66666666666667</v>
      </c>
      <c r="N1">
        <f>G1+$K1</f>
        <v>3.66666666666667</v>
      </c>
      <c r="O1">
        <f>H1+$K1</f>
        <v>3.66666666666667</v>
      </c>
      <c r="P1">
        <f>I1+$K1</f>
        <v>3.66666666666667</v>
      </c>
      <c r="Q1">
        <f>ROUND(L1,0)</f>
        <v>4</v>
      </c>
      <c r="R1">
        <f>ROUND(M1,0)</f>
        <v>4</v>
      </c>
      <c r="S1">
        <f>ROUND(N1,0)</f>
        <v>4</v>
      </c>
      <c r="T1">
        <f>ROUND(O1,0)</f>
        <v>4</v>
      </c>
      <c r="U1">
        <f>ROUND(P1,0)</f>
        <v>4</v>
      </c>
    </row>
    <row r="2" spans="1:21">
      <c r="A2">
        <v>5</v>
      </c>
      <c r="B2">
        <v>5</v>
      </c>
      <c r="C2">
        <v>3</v>
      </c>
      <c r="D2">
        <f t="shared" ref="D2:D65" si="0">AVERAGE(A2:C2)</f>
        <v>4.33333333333333</v>
      </c>
      <c r="E2">
        <v>2</v>
      </c>
      <c r="F2">
        <v>2</v>
      </c>
      <c r="G2">
        <v>2</v>
      </c>
      <c r="H2">
        <v>2</v>
      </c>
      <c r="I2">
        <v>2</v>
      </c>
      <c r="J2">
        <f t="shared" ref="J2:J65" si="1">AVERAGE(E2:I2)</f>
        <v>2</v>
      </c>
      <c r="K2">
        <f t="shared" ref="K2:K65" si="2">D2-J2</f>
        <v>2.33333333333333</v>
      </c>
      <c r="L2">
        <f t="shared" ref="L2:L65" si="3">E2+$K2</f>
        <v>4.33333333333333</v>
      </c>
      <c r="M2">
        <f t="shared" ref="M2:M65" si="4">F2+$K2</f>
        <v>4.33333333333333</v>
      </c>
      <c r="N2">
        <f t="shared" ref="N2:N65" si="5">G2+$K2</f>
        <v>4.33333333333333</v>
      </c>
      <c r="O2">
        <f t="shared" ref="O2:O65" si="6">H2+$K2</f>
        <v>4.33333333333333</v>
      </c>
      <c r="P2">
        <f t="shared" ref="P2:P65" si="7">I2+$K2</f>
        <v>4.33333333333333</v>
      </c>
      <c r="Q2">
        <f t="shared" ref="Q2:Q65" si="8">ROUND(L2,0)</f>
        <v>4</v>
      </c>
      <c r="R2">
        <f t="shared" ref="R2:R65" si="9">ROUND(M2,0)</f>
        <v>4</v>
      </c>
      <c r="S2">
        <f t="shared" ref="S2:S65" si="10">ROUND(N2,0)</f>
        <v>4</v>
      </c>
      <c r="T2">
        <f t="shared" ref="T2:T65" si="11">ROUND(O2,0)</f>
        <v>4</v>
      </c>
      <c r="U2">
        <f t="shared" ref="U2:U65" si="12">ROUND(P2,0)</f>
        <v>4</v>
      </c>
    </row>
    <row r="3" spans="1:21">
      <c r="A3">
        <v>5</v>
      </c>
      <c r="B3">
        <v>5</v>
      </c>
      <c r="C3">
        <v>4</v>
      </c>
      <c r="D3">
        <f t="shared" si="0"/>
        <v>4.66666666666667</v>
      </c>
      <c r="E3">
        <v>3</v>
      </c>
      <c r="F3">
        <v>3</v>
      </c>
      <c r="G3">
        <v>2</v>
      </c>
      <c r="H3">
        <v>3</v>
      </c>
      <c r="I3">
        <v>3</v>
      </c>
      <c r="J3">
        <f t="shared" si="1"/>
        <v>2.8</v>
      </c>
      <c r="K3">
        <f t="shared" si="2"/>
        <v>1.86666666666667</v>
      </c>
      <c r="L3">
        <f t="shared" si="3"/>
        <v>4.86666666666667</v>
      </c>
      <c r="M3">
        <f t="shared" si="4"/>
        <v>4.86666666666667</v>
      </c>
      <c r="N3">
        <f t="shared" si="5"/>
        <v>3.86666666666667</v>
      </c>
      <c r="O3">
        <f t="shared" si="6"/>
        <v>4.86666666666667</v>
      </c>
      <c r="P3">
        <f t="shared" si="7"/>
        <v>4.86666666666667</v>
      </c>
      <c r="Q3">
        <f t="shared" si="8"/>
        <v>5</v>
      </c>
      <c r="R3">
        <f t="shared" si="9"/>
        <v>5</v>
      </c>
      <c r="S3">
        <f t="shared" si="10"/>
        <v>4</v>
      </c>
      <c r="T3">
        <f t="shared" si="11"/>
        <v>5</v>
      </c>
      <c r="U3">
        <f t="shared" si="12"/>
        <v>5</v>
      </c>
    </row>
    <row r="4" spans="1:21">
      <c r="A4">
        <v>5</v>
      </c>
      <c r="B4">
        <v>4</v>
      </c>
      <c r="C4">
        <v>4</v>
      </c>
      <c r="D4">
        <f t="shared" si="0"/>
        <v>4.33333333333333</v>
      </c>
      <c r="E4">
        <v>2</v>
      </c>
      <c r="F4">
        <v>3</v>
      </c>
      <c r="G4">
        <v>3</v>
      </c>
      <c r="H4">
        <v>3</v>
      </c>
      <c r="I4">
        <v>3</v>
      </c>
      <c r="J4">
        <f t="shared" si="1"/>
        <v>2.8</v>
      </c>
      <c r="K4">
        <f t="shared" si="2"/>
        <v>1.53333333333333</v>
      </c>
      <c r="L4">
        <f t="shared" si="3"/>
        <v>3.53333333333333</v>
      </c>
      <c r="M4">
        <f t="shared" si="4"/>
        <v>4.53333333333333</v>
      </c>
      <c r="N4">
        <f t="shared" si="5"/>
        <v>4.53333333333333</v>
      </c>
      <c r="O4">
        <f t="shared" si="6"/>
        <v>4.53333333333333</v>
      </c>
      <c r="P4">
        <f t="shared" si="7"/>
        <v>4.53333333333333</v>
      </c>
      <c r="Q4">
        <f t="shared" si="8"/>
        <v>4</v>
      </c>
      <c r="R4">
        <f t="shared" si="9"/>
        <v>5</v>
      </c>
      <c r="S4">
        <f t="shared" si="10"/>
        <v>5</v>
      </c>
      <c r="T4">
        <f t="shared" si="11"/>
        <v>5</v>
      </c>
      <c r="U4">
        <f t="shared" si="12"/>
        <v>5</v>
      </c>
    </row>
    <row r="5" spans="1:21">
      <c r="A5">
        <v>4</v>
      </c>
      <c r="B5">
        <v>3</v>
      </c>
      <c r="C5">
        <v>5</v>
      </c>
      <c r="D5">
        <f t="shared" si="0"/>
        <v>4</v>
      </c>
      <c r="E5">
        <v>3</v>
      </c>
      <c r="F5">
        <v>3</v>
      </c>
      <c r="G5">
        <v>3</v>
      </c>
      <c r="H5">
        <v>4</v>
      </c>
      <c r="I5">
        <v>3</v>
      </c>
      <c r="J5">
        <f t="shared" si="1"/>
        <v>3.2</v>
      </c>
      <c r="K5">
        <f t="shared" si="2"/>
        <v>0.8</v>
      </c>
      <c r="L5">
        <f t="shared" si="3"/>
        <v>3.8</v>
      </c>
      <c r="M5">
        <f t="shared" si="4"/>
        <v>3.8</v>
      </c>
      <c r="N5">
        <f t="shared" si="5"/>
        <v>3.8</v>
      </c>
      <c r="O5">
        <f t="shared" si="6"/>
        <v>4.8</v>
      </c>
      <c r="P5">
        <f t="shared" si="7"/>
        <v>3.8</v>
      </c>
      <c r="Q5">
        <f t="shared" si="8"/>
        <v>4</v>
      </c>
      <c r="R5">
        <f t="shared" si="9"/>
        <v>4</v>
      </c>
      <c r="S5">
        <f t="shared" si="10"/>
        <v>4</v>
      </c>
      <c r="T5">
        <f t="shared" si="11"/>
        <v>5</v>
      </c>
      <c r="U5">
        <f t="shared" si="12"/>
        <v>4</v>
      </c>
    </row>
    <row r="6" spans="1:21">
      <c r="A6">
        <v>4</v>
      </c>
      <c r="B6">
        <v>4</v>
      </c>
      <c r="C6">
        <v>3</v>
      </c>
      <c r="D6">
        <f t="shared" si="0"/>
        <v>3.66666666666667</v>
      </c>
      <c r="E6">
        <v>3</v>
      </c>
      <c r="F6">
        <v>3</v>
      </c>
      <c r="G6">
        <v>3</v>
      </c>
      <c r="H6">
        <v>3</v>
      </c>
      <c r="I6">
        <v>2</v>
      </c>
      <c r="J6">
        <f t="shared" si="1"/>
        <v>2.8</v>
      </c>
      <c r="K6">
        <f t="shared" si="2"/>
        <v>0.866666666666667</v>
      </c>
      <c r="L6">
        <f t="shared" si="3"/>
        <v>3.86666666666667</v>
      </c>
      <c r="M6">
        <f t="shared" si="4"/>
        <v>3.86666666666667</v>
      </c>
      <c r="N6">
        <f t="shared" si="5"/>
        <v>3.86666666666667</v>
      </c>
      <c r="O6">
        <f t="shared" si="6"/>
        <v>3.86666666666667</v>
      </c>
      <c r="P6">
        <f t="shared" si="7"/>
        <v>2.86666666666667</v>
      </c>
      <c r="Q6">
        <f t="shared" si="8"/>
        <v>4</v>
      </c>
      <c r="R6">
        <f t="shared" si="9"/>
        <v>4</v>
      </c>
      <c r="S6">
        <f t="shared" si="10"/>
        <v>4</v>
      </c>
      <c r="T6">
        <f t="shared" si="11"/>
        <v>4</v>
      </c>
      <c r="U6">
        <f t="shared" si="12"/>
        <v>3</v>
      </c>
    </row>
    <row r="7" spans="1:21">
      <c r="A7">
        <v>5</v>
      </c>
      <c r="B7">
        <v>3</v>
      </c>
      <c r="C7">
        <v>5</v>
      </c>
      <c r="D7">
        <f t="shared" si="0"/>
        <v>4.33333333333333</v>
      </c>
      <c r="E7">
        <v>4</v>
      </c>
      <c r="F7">
        <v>4</v>
      </c>
      <c r="G7">
        <v>4</v>
      </c>
      <c r="H7">
        <v>4</v>
      </c>
      <c r="I7">
        <v>3</v>
      </c>
      <c r="J7">
        <f t="shared" si="1"/>
        <v>3.8</v>
      </c>
      <c r="K7">
        <f t="shared" si="2"/>
        <v>0.533333333333333</v>
      </c>
      <c r="L7">
        <f t="shared" si="3"/>
        <v>4.53333333333333</v>
      </c>
      <c r="M7">
        <f t="shared" si="4"/>
        <v>4.53333333333333</v>
      </c>
      <c r="N7">
        <f t="shared" si="5"/>
        <v>4.53333333333333</v>
      </c>
      <c r="O7">
        <f t="shared" si="6"/>
        <v>4.53333333333333</v>
      </c>
      <c r="P7">
        <f t="shared" si="7"/>
        <v>3.53333333333333</v>
      </c>
      <c r="Q7">
        <f t="shared" si="8"/>
        <v>5</v>
      </c>
      <c r="R7">
        <f t="shared" si="9"/>
        <v>5</v>
      </c>
      <c r="S7">
        <f t="shared" si="10"/>
        <v>5</v>
      </c>
      <c r="T7">
        <f t="shared" si="11"/>
        <v>5</v>
      </c>
      <c r="U7">
        <f t="shared" si="12"/>
        <v>4</v>
      </c>
    </row>
    <row r="8" spans="1:21">
      <c r="A8">
        <v>3</v>
      </c>
      <c r="B8">
        <v>3</v>
      </c>
      <c r="C8">
        <v>3</v>
      </c>
      <c r="D8">
        <f t="shared" si="0"/>
        <v>3</v>
      </c>
      <c r="E8">
        <v>3</v>
      </c>
      <c r="F8">
        <v>3</v>
      </c>
      <c r="G8">
        <v>3</v>
      </c>
      <c r="H8">
        <v>5</v>
      </c>
      <c r="I8">
        <v>3</v>
      </c>
      <c r="J8">
        <f t="shared" si="1"/>
        <v>3.4</v>
      </c>
      <c r="K8">
        <f t="shared" si="2"/>
        <v>-0.4</v>
      </c>
      <c r="L8">
        <f t="shared" si="3"/>
        <v>2.6</v>
      </c>
      <c r="M8">
        <f t="shared" si="4"/>
        <v>2.6</v>
      </c>
      <c r="N8">
        <f t="shared" si="5"/>
        <v>2.6</v>
      </c>
      <c r="O8">
        <f t="shared" si="6"/>
        <v>4.6</v>
      </c>
      <c r="P8">
        <f t="shared" si="7"/>
        <v>2.6</v>
      </c>
      <c r="Q8">
        <f t="shared" si="8"/>
        <v>3</v>
      </c>
      <c r="R8">
        <f t="shared" si="9"/>
        <v>3</v>
      </c>
      <c r="S8">
        <f t="shared" si="10"/>
        <v>3</v>
      </c>
      <c r="T8">
        <f t="shared" si="11"/>
        <v>5</v>
      </c>
      <c r="U8">
        <f t="shared" si="12"/>
        <v>3</v>
      </c>
    </row>
    <row r="9" spans="1:21">
      <c r="A9">
        <v>3</v>
      </c>
      <c r="B9">
        <v>3</v>
      </c>
      <c r="C9">
        <v>4</v>
      </c>
      <c r="D9">
        <f t="shared" si="0"/>
        <v>3.33333333333333</v>
      </c>
      <c r="E9">
        <v>4</v>
      </c>
      <c r="F9">
        <v>4</v>
      </c>
      <c r="G9">
        <v>3</v>
      </c>
      <c r="H9">
        <v>4</v>
      </c>
      <c r="I9">
        <v>4</v>
      </c>
      <c r="J9">
        <f t="shared" si="1"/>
        <v>3.8</v>
      </c>
      <c r="K9">
        <f t="shared" si="2"/>
        <v>-0.466666666666666</v>
      </c>
      <c r="L9">
        <f t="shared" si="3"/>
        <v>3.53333333333333</v>
      </c>
      <c r="M9">
        <f t="shared" si="4"/>
        <v>3.53333333333333</v>
      </c>
      <c r="N9">
        <f t="shared" si="5"/>
        <v>2.53333333333333</v>
      </c>
      <c r="O9">
        <f t="shared" si="6"/>
        <v>3.53333333333333</v>
      </c>
      <c r="P9">
        <f t="shared" si="7"/>
        <v>3.53333333333333</v>
      </c>
      <c r="Q9">
        <f t="shared" si="8"/>
        <v>4</v>
      </c>
      <c r="R9">
        <f t="shared" si="9"/>
        <v>4</v>
      </c>
      <c r="S9">
        <f t="shared" si="10"/>
        <v>3</v>
      </c>
      <c r="T9">
        <f t="shared" si="11"/>
        <v>4</v>
      </c>
      <c r="U9">
        <f t="shared" si="12"/>
        <v>4</v>
      </c>
    </row>
    <row r="10" spans="1:21">
      <c r="A10">
        <v>2</v>
      </c>
      <c r="B10">
        <v>3</v>
      </c>
      <c r="C10">
        <v>3</v>
      </c>
      <c r="D10">
        <f t="shared" si="0"/>
        <v>2.66666666666667</v>
      </c>
      <c r="E10">
        <v>3</v>
      </c>
      <c r="F10">
        <v>3</v>
      </c>
      <c r="G10">
        <v>2</v>
      </c>
      <c r="H10">
        <v>2</v>
      </c>
      <c r="I10">
        <v>3</v>
      </c>
      <c r="J10">
        <f t="shared" si="1"/>
        <v>2.6</v>
      </c>
      <c r="K10">
        <f t="shared" si="2"/>
        <v>0.0666666666666664</v>
      </c>
      <c r="L10">
        <f t="shared" si="3"/>
        <v>3.06666666666667</v>
      </c>
      <c r="M10">
        <f t="shared" si="4"/>
        <v>3.06666666666667</v>
      </c>
      <c r="N10">
        <f t="shared" si="5"/>
        <v>2.06666666666667</v>
      </c>
      <c r="O10">
        <f t="shared" si="6"/>
        <v>2.06666666666667</v>
      </c>
      <c r="P10">
        <f t="shared" si="7"/>
        <v>3.06666666666667</v>
      </c>
      <c r="Q10">
        <f t="shared" si="8"/>
        <v>3</v>
      </c>
      <c r="R10">
        <f t="shared" si="9"/>
        <v>3</v>
      </c>
      <c r="S10">
        <f t="shared" si="10"/>
        <v>2</v>
      </c>
      <c r="T10">
        <f t="shared" si="11"/>
        <v>2</v>
      </c>
      <c r="U10">
        <f t="shared" si="12"/>
        <v>3</v>
      </c>
    </row>
    <row r="11" spans="1:21">
      <c r="A11">
        <v>3</v>
      </c>
      <c r="B11">
        <v>3</v>
      </c>
      <c r="C11">
        <v>3</v>
      </c>
      <c r="D11">
        <f t="shared" si="0"/>
        <v>3</v>
      </c>
      <c r="E11">
        <v>4</v>
      </c>
      <c r="F11">
        <v>4</v>
      </c>
      <c r="G11">
        <v>3</v>
      </c>
      <c r="H11">
        <v>4</v>
      </c>
      <c r="I11">
        <v>4</v>
      </c>
      <c r="J11">
        <f t="shared" si="1"/>
        <v>3.8</v>
      </c>
      <c r="K11">
        <f t="shared" si="2"/>
        <v>-0.8</v>
      </c>
      <c r="L11">
        <f t="shared" si="3"/>
        <v>3.2</v>
      </c>
      <c r="M11">
        <f t="shared" si="4"/>
        <v>3.2</v>
      </c>
      <c r="N11">
        <f t="shared" si="5"/>
        <v>2.2</v>
      </c>
      <c r="O11">
        <f t="shared" si="6"/>
        <v>3.2</v>
      </c>
      <c r="P11">
        <f t="shared" si="7"/>
        <v>3.2</v>
      </c>
      <c r="Q11">
        <f t="shared" si="8"/>
        <v>3</v>
      </c>
      <c r="R11">
        <f t="shared" si="9"/>
        <v>3</v>
      </c>
      <c r="S11">
        <f t="shared" si="10"/>
        <v>2</v>
      </c>
      <c r="T11">
        <f t="shared" si="11"/>
        <v>3</v>
      </c>
      <c r="U11">
        <f t="shared" si="12"/>
        <v>3</v>
      </c>
    </row>
    <row r="12" spans="1:21">
      <c r="A12">
        <v>4</v>
      </c>
      <c r="B12">
        <v>5</v>
      </c>
      <c r="C12">
        <v>4</v>
      </c>
      <c r="D12">
        <f t="shared" si="0"/>
        <v>4.33333333333333</v>
      </c>
      <c r="E12">
        <v>1</v>
      </c>
      <c r="F12">
        <v>1</v>
      </c>
      <c r="G12">
        <v>1</v>
      </c>
      <c r="H12">
        <v>1</v>
      </c>
      <c r="I12">
        <v>1</v>
      </c>
      <c r="J12">
        <f t="shared" si="1"/>
        <v>1</v>
      </c>
      <c r="K12">
        <f t="shared" si="2"/>
        <v>3.33333333333333</v>
      </c>
      <c r="L12">
        <f t="shared" si="3"/>
        <v>4.33333333333333</v>
      </c>
      <c r="M12">
        <f t="shared" si="4"/>
        <v>4.33333333333333</v>
      </c>
      <c r="N12">
        <f t="shared" si="5"/>
        <v>4.33333333333333</v>
      </c>
      <c r="O12">
        <f t="shared" si="6"/>
        <v>4.33333333333333</v>
      </c>
      <c r="P12">
        <f t="shared" si="7"/>
        <v>4.33333333333333</v>
      </c>
      <c r="Q12">
        <f t="shared" si="8"/>
        <v>4</v>
      </c>
      <c r="R12">
        <f t="shared" si="9"/>
        <v>4</v>
      </c>
      <c r="S12">
        <f t="shared" si="10"/>
        <v>4</v>
      </c>
      <c r="T12">
        <f t="shared" si="11"/>
        <v>4</v>
      </c>
      <c r="U12">
        <f t="shared" si="12"/>
        <v>4</v>
      </c>
    </row>
    <row r="13" spans="1:21">
      <c r="A13">
        <v>3</v>
      </c>
      <c r="B13">
        <v>4</v>
      </c>
      <c r="C13">
        <v>3</v>
      </c>
      <c r="D13">
        <f t="shared" si="0"/>
        <v>3.33333333333333</v>
      </c>
      <c r="E13">
        <v>5</v>
      </c>
      <c r="F13">
        <v>2</v>
      </c>
      <c r="G13">
        <v>4</v>
      </c>
      <c r="H13">
        <v>4</v>
      </c>
      <c r="I13">
        <v>4</v>
      </c>
      <c r="J13">
        <f t="shared" si="1"/>
        <v>3.8</v>
      </c>
      <c r="K13">
        <f t="shared" si="2"/>
        <v>-0.466666666666666</v>
      </c>
      <c r="L13">
        <f t="shared" si="3"/>
        <v>4.53333333333333</v>
      </c>
      <c r="M13">
        <f t="shared" si="4"/>
        <v>1.53333333333333</v>
      </c>
      <c r="N13">
        <f t="shared" si="5"/>
        <v>3.53333333333333</v>
      </c>
      <c r="O13">
        <f t="shared" si="6"/>
        <v>3.53333333333333</v>
      </c>
      <c r="P13">
        <f t="shared" si="7"/>
        <v>3.53333333333333</v>
      </c>
      <c r="Q13">
        <f t="shared" si="8"/>
        <v>5</v>
      </c>
      <c r="R13">
        <f t="shared" si="9"/>
        <v>2</v>
      </c>
      <c r="S13">
        <f t="shared" si="10"/>
        <v>4</v>
      </c>
      <c r="T13">
        <f t="shared" si="11"/>
        <v>4</v>
      </c>
      <c r="U13">
        <f t="shared" si="12"/>
        <v>4</v>
      </c>
    </row>
    <row r="14" spans="1:21">
      <c r="A14">
        <v>4</v>
      </c>
      <c r="B14">
        <v>3</v>
      </c>
      <c r="C14">
        <v>1</v>
      </c>
      <c r="D14">
        <f t="shared" si="0"/>
        <v>2.66666666666667</v>
      </c>
      <c r="E14">
        <v>3</v>
      </c>
      <c r="F14">
        <v>3</v>
      </c>
      <c r="G14">
        <v>3</v>
      </c>
      <c r="H14">
        <v>3</v>
      </c>
      <c r="I14">
        <v>3</v>
      </c>
      <c r="J14">
        <f t="shared" si="1"/>
        <v>3</v>
      </c>
      <c r="K14">
        <f t="shared" si="2"/>
        <v>-0.333333333333333</v>
      </c>
      <c r="L14">
        <f t="shared" si="3"/>
        <v>2.66666666666667</v>
      </c>
      <c r="M14">
        <f t="shared" si="4"/>
        <v>2.66666666666667</v>
      </c>
      <c r="N14">
        <f t="shared" si="5"/>
        <v>2.66666666666667</v>
      </c>
      <c r="O14">
        <f t="shared" si="6"/>
        <v>2.66666666666667</v>
      </c>
      <c r="P14">
        <f t="shared" si="7"/>
        <v>2.66666666666667</v>
      </c>
      <c r="Q14">
        <f t="shared" si="8"/>
        <v>3</v>
      </c>
      <c r="R14">
        <f t="shared" si="9"/>
        <v>3</v>
      </c>
      <c r="S14">
        <f t="shared" si="10"/>
        <v>3</v>
      </c>
      <c r="T14">
        <f t="shared" si="11"/>
        <v>3</v>
      </c>
      <c r="U14">
        <f t="shared" si="12"/>
        <v>3</v>
      </c>
    </row>
    <row r="15" spans="1:21">
      <c r="A15">
        <v>4</v>
      </c>
      <c r="B15">
        <v>3</v>
      </c>
      <c r="C15">
        <v>3</v>
      </c>
      <c r="D15">
        <f t="shared" si="0"/>
        <v>3.33333333333333</v>
      </c>
      <c r="E15">
        <v>4</v>
      </c>
      <c r="F15">
        <v>3</v>
      </c>
      <c r="G15">
        <v>4</v>
      </c>
      <c r="H15">
        <v>4</v>
      </c>
      <c r="I15">
        <v>3</v>
      </c>
      <c r="J15">
        <f t="shared" si="1"/>
        <v>3.6</v>
      </c>
      <c r="K15">
        <f t="shared" si="2"/>
        <v>-0.266666666666667</v>
      </c>
      <c r="L15">
        <f t="shared" si="3"/>
        <v>3.73333333333333</v>
      </c>
      <c r="M15">
        <f t="shared" si="4"/>
        <v>2.73333333333333</v>
      </c>
      <c r="N15">
        <f t="shared" si="5"/>
        <v>3.73333333333333</v>
      </c>
      <c r="O15">
        <f t="shared" si="6"/>
        <v>3.73333333333333</v>
      </c>
      <c r="P15">
        <f t="shared" si="7"/>
        <v>2.73333333333333</v>
      </c>
      <c r="Q15">
        <f t="shared" si="8"/>
        <v>4</v>
      </c>
      <c r="R15">
        <f t="shared" si="9"/>
        <v>3</v>
      </c>
      <c r="S15">
        <f t="shared" si="10"/>
        <v>4</v>
      </c>
      <c r="T15">
        <f t="shared" si="11"/>
        <v>4</v>
      </c>
      <c r="U15">
        <f t="shared" si="12"/>
        <v>3</v>
      </c>
    </row>
    <row r="16" spans="1:21">
      <c r="A16">
        <v>4</v>
      </c>
      <c r="B16">
        <v>4</v>
      </c>
      <c r="C16">
        <v>3</v>
      </c>
      <c r="D16">
        <f t="shared" si="0"/>
        <v>3.66666666666667</v>
      </c>
      <c r="E16">
        <v>5</v>
      </c>
      <c r="F16">
        <v>5</v>
      </c>
      <c r="G16">
        <v>5</v>
      </c>
      <c r="H16">
        <v>5</v>
      </c>
      <c r="I16">
        <v>5</v>
      </c>
      <c r="J16">
        <f t="shared" si="1"/>
        <v>5</v>
      </c>
      <c r="K16">
        <f t="shared" si="2"/>
        <v>-1.33333333333333</v>
      </c>
      <c r="L16">
        <f t="shared" si="3"/>
        <v>3.66666666666667</v>
      </c>
      <c r="M16">
        <f t="shared" si="4"/>
        <v>3.66666666666667</v>
      </c>
      <c r="N16">
        <f t="shared" si="5"/>
        <v>3.66666666666667</v>
      </c>
      <c r="O16">
        <f t="shared" si="6"/>
        <v>3.66666666666667</v>
      </c>
      <c r="P16">
        <f t="shared" si="7"/>
        <v>3.66666666666667</v>
      </c>
      <c r="Q16">
        <f t="shared" si="8"/>
        <v>4</v>
      </c>
      <c r="R16">
        <f t="shared" si="9"/>
        <v>4</v>
      </c>
      <c r="S16">
        <f t="shared" si="10"/>
        <v>4</v>
      </c>
      <c r="T16">
        <f t="shared" si="11"/>
        <v>4</v>
      </c>
      <c r="U16">
        <f t="shared" si="12"/>
        <v>4</v>
      </c>
    </row>
    <row r="17" spans="1:21">
      <c r="A17">
        <v>3</v>
      </c>
      <c r="B17">
        <v>4</v>
      </c>
      <c r="C17">
        <v>4</v>
      </c>
      <c r="D17">
        <f t="shared" si="0"/>
        <v>3.66666666666667</v>
      </c>
      <c r="E17">
        <v>3</v>
      </c>
      <c r="F17">
        <v>3</v>
      </c>
      <c r="G17">
        <v>2</v>
      </c>
      <c r="H17">
        <v>2</v>
      </c>
      <c r="I17">
        <v>3</v>
      </c>
      <c r="J17">
        <f t="shared" si="1"/>
        <v>2.6</v>
      </c>
      <c r="K17">
        <f t="shared" si="2"/>
        <v>1.06666666666667</v>
      </c>
      <c r="L17">
        <f t="shared" si="3"/>
        <v>4.06666666666667</v>
      </c>
      <c r="M17">
        <f t="shared" si="4"/>
        <v>4.06666666666667</v>
      </c>
      <c r="N17">
        <f t="shared" si="5"/>
        <v>3.06666666666667</v>
      </c>
      <c r="O17">
        <f t="shared" si="6"/>
        <v>3.06666666666667</v>
      </c>
      <c r="P17">
        <f t="shared" si="7"/>
        <v>4.06666666666667</v>
      </c>
      <c r="Q17">
        <f t="shared" si="8"/>
        <v>4</v>
      </c>
      <c r="R17">
        <f t="shared" si="9"/>
        <v>4</v>
      </c>
      <c r="S17">
        <f t="shared" si="10"/>
        <v>3</v>
      </c>
      <c r="T17">
        <f t="shared" si="11"/>
        <v>3</v>
      </c>
      <c r="U17">
        <f t="shared" si="12"/>
        <v>4</v>
      </c>
    </row>
    <row r="18" spans="1:21">
      <c r="A18">
        <v>5</v>
      </c>
      <c r="B18">
        <v>3</v>
      </c>
      <c r="C18">
        <v>4</v>
      </c>
      <c r="D18">
        <f t="shared" si="0"/>
        <v>4</v>
      </c>
      <c r="E18">
        <v>1</v>
      </c>
      <c r="F18">
        <v>2</v>
      </c>
      <c r="G18">
        <v>2</v>
      </c>
      <c r="H18">
        <v>2</v>
      </c>
      <c r="I18">
        <v>1</v>
      </c>
      <c r="J18">
        <f t="shared" si="1"/>
        <v>1.6</v>
      </c>
      <c r="K18">
        <f t="shared" si="2"/>
        <v>2.4</v>
      </c>
      <c r="L18">
        <f t="shared" si="3"/>
        <v>3.4</v>
      </c>
      <c r="M18">
        <f t="shared" si="4"/>
        <v>4.4</v>
      </c>
      <c r="N18">
        <f t="shared" si="5"/>
        <v>4.4</v>
      </c>
      <c r="O18">
        <f t="shared" si="6"/>
        <v>4.4</v>
      </c>
      <c r="P18">
        <f t="shared" si="7"/>
        <v>3.4</v>
      </c>
      <c r="Q18">
        <f t="shared" si="8"/>
        <v>3</v>
      </c>
      <c r="R18">
        <f t="shared" si="9"/>
        <v>4</v>
      </c>
      <c r="S18">
        <f t="shared" si="10"/>
        <v>4</v>
      </c>
      <c r="T18">
        <f t="shared" si="11"/>
        <v>4</v>
      </c>
      <c r="U18">
        <f t="shared" si="12"/>
        <v>3</v>
      </c>
    </row>
    <row r="19" spans="1:21">
      <c r="A19">
        <v>3</v>
      </c>
      <c r="B19">
        <v>3</v>
      </c>
      <c r="C19">
        <v>4</v>
      </c>
      <c r="D19">
        <f t="shared" si="0"/>
        <v>3.33333333333333</v>
      </c>
      <c r="E19">
        <v>1</v>
      </c>
      <c r="F19">
        <v>1</v>
      </c>
      <c r="G19">
        <v>1</v>
      </c>
      <c r="H19">
        <v>1</v>
      </c>
      <c r="I19">
        <v>1</v>
      </c>
      <c r="J19">
        <f t="shared" si="1"/>
        <v>1</v>
      </c>
      <c r="K19">
        <f t="shared" si="2"/>
        <v>2.33333333333333</v>
      </c>
      <c r="L19">
        <f t="shared" si="3"/>
        <v>3.33333333333333</v>
      </c>
      <c r="M19">
        <f t="shared" si="4"/>
        <v>3.33333333333333</v>
      </c>
      <c r="N19">
        <f t="shared" si="5"/>
        <v>3.33333333333333</v>
      </c>
      <c r="O19">
        <f t="shared" si="6"/>
        <v>3.33333333333333</v>
      </c>
      <c r="P19">
        <f t="shared" si="7"/>
        <v>3.33333333333333</v>
      </c>
      <c r="Q19">
        <f t="shared" si="8"/>
        <v>3</v>
      </c>
      <c r="R19">
        <f t="shared" si="9"/>
        <v>3</v>
      </c>
      <c r="S19">
        <f t="shared" si="10"/>
        <v>3</v>
      </c>
      <c r="T19">
        <f t="shared" si="11"/>
        <v>3</v>
      </c>
      <c r="U19">
        <f t="shared" si="12"/>
        <v>3</v>
      </c>
    </row>
    <row r="20" spans="1:21">
      <c r="A20">
        <v>3</v>
      </c>
      <c r="B20">
        <v>5</v>
      </c>
      <c r="C20">
        <v>5</v>
      </c>
      <c r="D20">
        <f t="shared" si="0"/>
        <v>4.33333333333333</v>
      </c>
      <c r="E20">
        <v>1</v>
      </c>
      <c r="F20">
        <v>1</v>
      </c>
      <c r="G20">
        <v>2</v>
      </c>
      <c r="H20">
        <v>1</v>
      </c>
      <c r="I20">
        <v>1</v>
      </c>
      <c r="J20">
        <f t="shared" si="1"/>
        <v>1.2</v>
      </c>
      <c r="K20">
        <f t="shared" si="2"/>
        <v>3.13333333333333</v>
      </c>
      <c r="L20">
        <f t="shared" si="3"/>
        <v>4.13333333333333</v>
      </c>
      <c r="M20">
        <f t="shared" si="4"/>
        <v>4.13333333333333</v>
      </c>
      <c r="N20">
        <f t="shared" si="5"/>
        <v>5.13333333333333</v>
      </c>
      <c r="O20">
        <f t="shared" si="6"/>
        <v>4.13333333333333</v>
      </c>
      <c r="P20">
        <f t="shared" si="7"/>
        <v>4.13333333333333</v>
      </c>
      <c r="Q20">
        <f t="shared" si="8"/>
        <v>4</v>
      </c>
      <c r="R20">
        <f t="shared" si="9"/>
        <v>4</v>
      </c>
      <c r="S20">
        <f t="shared" si="10"/>
        <v>5</v>
      </c>
      <c r="T20">
        <f t="shared" si="11"/>
        <v>4</v>
      </c>
      <c r="U20">
        <f t="shared" si="12"/>
        <v>4</v>
      </c>
    </row>
    <row r="21" spans="1:21">
      <c r="A21">
        <v>4</v>
      </c>
      <c r="B21">
        <v>4</v>
      </c>
      <c r="C21">
        <v>5</v>
      </c>
      <c r="D21">
        <f t="shared" si="0"/>
        <v>4.33333333333333</v>
      </c>
      <c r="E21">
        <v>2</v>
      </c>
      <c r="F21">
        <v>2</v>
      </c>
      <c r="G21">
        <v>2</v>
      </c>
      <c r="H21">
        <v>2</v>
      </c>
      <c r="I21">
        <v>3</v>
      </c>
      <c r="J21">
        <f t="shared" si="1"/>
        <v>2.2</v>
      </c>
      <c r="K21">
        <f t="shared" si="2"/>
        <v>2.13333333333333</v>
      </c>
      <c r="L21">
        <f t="shared" si="3"/>
        <v>4.13333333333333</v>
      </c>
      <c r="M21">
        <f t="shared" si="4"/>
        <v>4.13333333333333</v>
      </c>
      <c r="N21">
        <f t="shared" si="5"/>
        <v>4.13333333333333</v>
      </c>
      <c r="O21">
        <f t="shared" si="6"/>
        <v>4.13333333333333</v>
      </c>
      <c r="P21">
        <f t="shared" si="7"/>
        <v>5.13333333333333</v>
      </c>
      <c r="Q21">
        <f t="shared" si="8"/>
        <v>4</v>
      </c>
      <c r="R21">
        <f t="shared" si="9"/>
        <v>4</v>
      </c>
      <c r="S21">
        <f t="shared" si="10"/>
        <v>4</v>
      </c>
      <c r="T21">
        <f t="shared" si="11"/>
        <v>4</v>
      </c>
      <c r="U21">
        <f t="shared" si="12"/>
        <v>5</v>
      </c>
    </row>
    <row r="22" spans="1:21">
      <c r="A22">
        <v>4</v>
      </c>
      <c r="B22">
        <v>3</v>
      </c>
      <c r="C22">
        <v>3</v>
      </c>
      <c r="D22">
        <f t="shared" si="0"/>
        <v>3.33333333333333</v>
      </c>
      <c r="E22">
        <v>2</v>
      </c>
      <c r="F22">
        <v>2</v>
      </c>
      <c r="G22">
        <v>2</v>
      </c>
      <c r="H22">
        <v>2</v>
      </c>
      <c r="I22">
        <v>3</v>
      </c>
      <c r="J22">
        <f t="shared" si="1"/>
        <v>2.2</v>
      </c>
      <c r="K22">
        <f t="shared" si="2"/>
        <v>1.13333333333333</v>
      </c>
      <c r="L22">
        <f t="shared" si="3"/>
        <v>3.13333333333333</v>
      </c>
      <c r="M22">
        <f t="shared" si="4"/>
        <v>3.13333333333333</v>
      </c>
      <c r="N22">
        <f t="shared" si="5"/>
        <v>3.13333333333333</v>
      </c>
      <c r="O22">
        <f t="shared" si="6"/>
        <v>3.13333333333333</v>
      </c>
      <c r="P22">
        <f t="shared" si="7"/>
        <v>4.13333333333333</v>
      </c>
      <c r="Q22">
        <f t="shared" si="8"/>
        <v>3</v>
      </c>
      <c r="R22">
        <f t="shared" si="9"/>
        <v>3</v>
      </c>
      <c r="S22">
        <f t="shared" si="10"/>
        <v>3</v>
      </c>
      <c r="T22">
        <f t="shared" si="11"/>
        <v>3</v>
      </c>
      <c r="U22">
        <f t="shared" si="12"/>
        <v>4</v>
      </c>
    </row>
    <row r="23" spans="1:21">
      <c r="A23">
        <v>2</v>
      </c>
      <c r="B23">
        <v>2</v>
      </c>
      <c r="C23">
        <v>3</v>
      </c>
      <c r="D23">
        <f t="shared" si="0"/>
        <v>2.33333333333333</v>
      </c>
      <c r="E23">
        <v>4</v>
      </c>
      <c r="F23">
        <v>4</v>
      </c>
      <c r="G23">
        <v>4</v>
      </c>
      <c r="H23">
        <v>4</v>
      </c>
      <c r="I23">
        <v>3</v>
      </c>
      <c r="J23">
        <f t="shared" si="1"/>
        <v>3.8</v>
      </c>
      <c r="K23">
        <f t="shared" si="2"/>
        <v>-1.46666666666667</v>
      </c>
      <c r="L23">
        <f t="shared" si="3"/>
        <v>2.53333333333333</v>
      </c>
      <c r="M23">
        <f t="shared" si="4"/>
        <v>2.53333333333333</v>
      </c>
      <c r="N23">
        <f t="shared" si="5"/>
        <v>2.53333333333333</v>
      </c>
      <c r="O23">
        <f t="shared" si="6"/>
        <v>2.53333333333333</v>
      </c>
      <c r="P23">
        <f t="shared" si="7"/>
        <v>1.53333333333333</v>
      </c>
      <c r="Q23">
        <f t="shared" si="8"/>
        <v>3</v>
      </c>
      <c r="R23">
        <f t="shared" si="9"/>
        <v>3</v>
      </c>
      <c r="S23">
        <f t="shared" si="10"/>
        <v>3</v>
      </c>
      <c r="T23">
        <f t="shared" si="11"/>
        <v>3</v>
      </c>
      <c r="U23">
        <f t="shared" si="12"/>
        <v>2</v>
      </c>
    </row>
    <row r="24" spans="1:21">
      <c r="A24">
        <v>3</v>
      </c>
      <c r="B24">
        <v>2</v>
      </c>
      <c r="C24">
        <v>4</v>
      </c>
      <c r="D24">
        <f t="shared" si="0"/>
        <v>3</v>
      </c>
      <c r="E24">
        <v>5</v>
      </c>
      <c r="F24">
        <v>5</v>
      </c>
      <c r="G24">
        <v>5</v>
      </c>
      <c r="H24">
        <v>5</v>
      </c>
      <c r="I24">
        <v>5</v>
      </c>
      <c r="J24">
        <f t="shared" si="1"/>
        <v>5</v>
      </c>
      <c r="K24">
        <f t="shared" si="2"/>
        <v>-2</v>
      </c>
      <c r="L24">
        <f t="shared" si="3"/>
        <v>3</v>
      </c>
      <c r="M24">
        <f t="shared" si="4"/>
        <v>3</v>
      </c>
      <c r="N24">
        <f t="shared" si="5"/>
        <v>3</v>
      </c>
      <c r="O24">
        <f t="shared" si="6"/>
        <v>3</v>
      </c>
      <c r="P24">
        <f t="shared" si="7"/>
        <v>3</v>
      </c>
      <c r="Q24">
        <f t="shared" si="8"/>
        <v>3</v>
      </c>
      <c r="R24">
        <f t="shared" si="9"/>
        <v>3</v>
      </c>
      <c r="S24">
        <f t="shared" si="10"/>
        <v>3</v>
      </c>
      <c r="T24">
        <f t="shared" si="11"/>
        <v>3</v>
      </c>
      <c r="U24">
        <f t="shared" si="12"/>
        <v>3</v>
      </c>
    </row>
    <row r="25" spans="1:21">
      <c r="A25">
        <v>4</v>
      </c>
      <c r="B25">
        <v>3</v>
      </c>
      <c r="C25">
        <v>3</v>
      </c>
      <c r="D25">
        <f t="shared" si="0"/>
        <v>3.33333333333333</v>
      </c>
      <c r="E25">
        <v>1</v>
      </c>
      <c r="F25">
        <v>1</v>
      </c>
      <c r="G25">
        <v>1</v>
      </c>
      <c r="H25">
        <v>1</v>
      </c>
      <c r="I25">
        <v>1</v>
      </c>
      <c r="J25">
        <f t="shared" si="1"/>
        <v>1</v>
      </c>
      <c r="K25">
        <f t="shared" si="2"/>
        <v>2.33333333333333</v>
      </c>
      <c r="L25">
        <f t="shared" si="3"/>
        <v>3.33333333333333</v>
      </c>
      <c r="M25">
        <f t="shared" si="4"/>
        <v>3.33333333333333</v>
      </c>
      <c r="N25">
        <f t="shared" si="5"/>
        <v>3.33333333333333</v>
      </c>
      <c r="O25">
        <f t="shared" si="6"/>
        <v>3.33333333333333</v>
      </c>
      <c r="P25">
        <f t="shared" si="7"/>
        <v>3.33333333333333</v>
      </c>
      <c r="Q25">
        <f t="shared" si="8"/>
        <v>3</v>
      </c>
      <c r="R25">
        <f t="shared" si="9"/>
        <v>3</v>
      </c>
      <c r="S25">
        <f t="shared" si="10"/>
        <v>3</v>
      </c>
      <c r="T25">
        <f t="shared" si="11"/>
        <v>3</v>
      </c>
      <c r="U25">
        <f t="shared" si="12"/>
        <v>3</v>
      </c>
    </row>
    <row r="26" spans="1:21">
      <c r="A26">
        <v>5</v>
      </c>
      <c r="B26">
        <v>5</v>
      </c>
      <c r="C26">
        <v>4</v>
      </c>
      <c r="D26">
        <f t="shared" si="0"/>
        <v>4.66666666666667</v>
      </c>
      <c r="E26">
        <v>2</v>
      </c>
      <c r="F26">
        <v>4</v>
      </c>
      <c r="G26">
        <v>4</v>
      </c>
      <c r="H26">
        <v>3</v>
      </c>
      <c r="I26">
        <v>2</v>
      </c>
      <c r="J26">
        <f t="shared" si="1"/>
        <v>3</v>
      </c>
      <c r="K26">
        <f t="shared" si="2"/>
        <v>1.66666666666667</v>
      </c>
      <c r="L26">
        <f t="shared" si="3"/>
        <v>3.66666666666667</v>
      </c>
      <c r="M26">
        <f t="shared" si="4"/>
        <v>5.66666666666667</v>
      </c>
      <c r="N26">
        <f t="shared" si="5"/>
        <v>5.66666666666667</v>
      </c>
      <c r="O26">
        <f t="shared" si="6"/>
        <v>4.66666666666667</v>
      </c>
      <c r="P26">
        <f t="shared" si="7"/>
        <v>3.66666666666667</v>
      </c>
      <c r="Q26">
        <f t="shared" si="8"/>
        <v>4</v>
      </c>
      <c r="R26">
        <f t="shared" si="9"/>
        <v>6</v>
      </c>
      <c r="S26">
        <f t="shared" si="10"/>
        <v>6</v>
      </c>
      <c r="T26">
        <f t="shared" si="11"/>
        <v>5</v>
      </c>
      <c r="U26">
        <f t="shared" si="12"/>
        <v>4</v>
      </c>
    </row>
    <row r="27" spans="1:21">
      <c r="A27">
        <v>4</v>
      </c>
      <c r="B27">
        <v>4</v>
      </c>
      <c r="C27">
        <v>3</v>
      </c>
      <c r="D27">
        <f t="shared" si="0"/>
        <v>3.66666666666667</v>
      </c>
      <c r="E27">
        <v>1</v>
      </c>
      <c r="F27">
        <v>1</v>
      </c>
      <c r="G27">
        <v>1</v>
      </c>
      <c r="H27">
        <v>1</v>
      </c>
      <c r="I27">
        <v>3</v>
      </c>
      <c r="J27">
        <f t="shared" si="1"/>
        <v>1.4</v>
      </c>
      <c r="K27">
        <f t="shared" si="2"/>
        <v>2.26666666666667</v>
      </c>
      <c r="L27">
        <f t="shared" si="3"/>
        <v>3.26666666666667</v>
      </c>
      <c r="M27">
        <f t="shared" si="4"/>
        <v>3.26666666666667</v>
      </c>
      <c r="N27">
        <f t="shared" si="5"/>
        <v>3.26666666666667</v>
      </c>
      <c r="O27">
        <f t="shared" si="6"/>
        <v>3.26666666666667</v>
      </c>
      <c r="P27">
        <f t="shared" si="7"/>
        <v>5.26666666666667</v>
      </c>
      <c r="Q27">
        <f t="shared" si="8"/>
        <v>3</v>
      </c>
      <c r="R27">
        <f t="shared" si="9"/>
        <v>3</v>
      </c>
      <c r="S27">
        <f t="shared" si="10"/>
        <v>3</v>
      </c>
      <c r="T27">
        <f t="shared" si="11"/>
        <v>3</v>
      </c>
      <c r="U27">
        <f t="shared" si="12"/>
        <v>5</v>
      </c>
    </row>
    <row r="28" spans="1:21">
      <c r="A28">
        <v>5</v>
      </c>
      <c r="B28">
        <v>4</v>
      </c>
      <c r="C28">
        <v>4</v>
      </c>
      <c r="D28">
        <f t="shared" si="0"/>
        <v>4.33333333333333</v>
      </c>
      <c r="E28">
        <v>5</v>
      </c>
      <c r="F28">
        <v>5</v>
      </c>
      <c r="G28">
        <v>5</v>
      </c>
      <c r="H28">
        <v>5</v>
      </c>
      <c r="I28">
        <v>5</v>
      </c>
      <c r="J28">
        <f t="shared" si="1"/>
        <v>5</v>
      </c>
      <c r="K28">
        <f t="shared" si="2"/>
        <v>-0.666666666666667</v>
      </c>
      <c r="L28">
        <f t="shared" si="3"/>
        <v>4.33333333333333</v>
      </c>
      <c r="M28">
        <f t="shared" si="4"/>
        <v>4.33333333333333</v>
      </c>
      <c r="N28">
        <f t="shared" si="5"/>
        <v>4.33333333333333</v>
      </c>
      <c r="O28">
        <f t="shared" si="6"/>
        <v>4.33333333333333</v>
      </c>
      <c r="P28">
        <f t="shared" si="7"/>
        <v>4.33333333333333</v>
      </c>
      <c r="Q28">
        <f t="shared" si="8"/>
        <v>4</v>
      </c>
      <c r="R28">
        <f t="shared" si="9"/>
        <v>4</v>
      </c>
      <c r="S28">
        <f t="shared" si="10"/>
        <v>4</v>
      </c>
      <c r="T28">
        <f t="shared" si="11"/>
        <v>4</v>
      </c>
      <c r="U28">
        <f t="shared" si="12"/>
        <v>4</v>
      </c>
    </row>
    <row r="29" spans="1:21">
      <c r="A29">
        <v>4</v>
      </c>
      <c r="B29">
        <v>5</v>
      </c>
      <c r="C29">
        <v>5</v>
      </c>
      <c r="D29">
        <f t="shared" si="0"/>
        <v>4.66666666666667</v>
      </c>
      <c r="E29">
        <v>1</v>
      </c>
      <c r="F29">
        <v>2</v>
      </c>
      <c r="G29">
        <v>1</v>
      </c>
      <c r="H29">
        <v>1</v>
      </c>
      <c r="I29">
        <v>3</v>
      </c>
      <c r="J29">
        <f t="shared" si="1"/>
        <v>1.6</v>
      </c>
      <c r="K29">
        <f t="shared" si="2"/>
        <v>3.06666666666667</v>
      </c>
      <c r="L29">
        <f t="shared" si="3"/>
        <v>4.06666666666667</v>
      </c>
      <c r="M29">
        <f t="shared" si="4"/>
        <v>5.06666666666667</v>
      </c>
      <c r="N29">
        <f t="shared" si="5"/>
        <v>4.06666666666667</v>
      </c>
      <c r="O29">
        <f t="shared" si="6"/>
        <v>4.06666666666667</v>
      </c>
      <c r="P29">
        <f t="shared" si="7"/>
        <v>6.06666666666667</v>
      </c>
      <c r="Q29">
        <f t="shared" si="8"/>
        <v>4</v>
      </c>
      <c r="R29">
        <f t="shared" si="9"/>
        <v>5</v>
      </c>
      <c r="S29">
        <f t="shared" si="10"/>
        <v>4</v>
      </c>
      <c r="T29">
        <f t="shared" si="11"/>
        <v>4</v>
      </c>
      <c r="U29">
        <f t="shared" si="12"/>
        <v>6</v>
      </c>
    </row>
    <row r="30" spans="1:21">
      <c r="A30">
        <v>4</v>
      </c>
      <c r="B30">
        <v>4</v>
      </c>
      <c r="C30">
        <v>5</v>
      </c>
      <c r="D30">
        <f t="shared" si="0"/>
        <v>4.33333333333333</v>
      </c>
      <c r="E30">
        <v>2</v>
      </c>
      <c r="F30">
        <v>2</v>
      </c>
      <c r="G30">
        <v>2</v>
      </c>
      <c r="H30">
        <v>2</v>
      </c>
      <c r="I30">
        <v>2</v>
      </c>
      <c r="J30">
        <f t="shared" si="1"/>
        <v>2</v>
      </c>
      <c r="K30">
        <f t="shared" si="2"/>
        <v>2.33333333333333</v>
      </c>
      <c r="L30">
        <f t="shared" si="3"/>
        <v>4.33333333333333</v>
      </c>
      <c r="M30">
        <f t="shared" si="4"/>
        <v>4.33333333333333</v>
      </c>
      <c r="N30">
        <f t="shared" si="5"/>
        <v>4.33333333333333</v>
      </c>
      <c r="O30">
        <f t="shared" si="6"/>
        <v>4.33333333333333</v>
      </c>
      <c r="P30">
        <f t="shared" si="7"/>
        <v>4.33333333333333</v>
      </c>
      <c r="Q30">
        <f t="shared" si="8"/>
        <v>4</v>
      </c>
      <c r="R30">
        <f t="shared" si="9"/>
        <v>4</v>
      </c>
      <c r="S30">
        <f t="shared" si="10"/>
        <v>4</v>
      </c>
      <c r="T30">
        <f t="shared" si="11"/>
        <v>4</v>
      </c>
      <c r="U30">
        <f t="shared" si="12"/>
        <v>4</v>
      </c>
    </row>
    <row r="31" spans="1:21">
      <c r="A31">
        <v>5</v>
      </c>
      <c r="B31">
        <v>4</v>
      </c>
      <c r="C31">
        <v>4</v>
      </c>
      <c r="D31">
        <f t="shared" si="0"/>
        <v>4.33333333333333</v>
      </c>
      <c r="E31">
        <v>5</v>
      </c>
      <c r="F31">
        <v>5</v>
      </c>
      <c r="G31">
        <v>5</v>
      </c>
      <c r="H31">
        <v>5</v>
      </c>
      <c r="I31">
        <v>5</v>
      </c>
      <c r="J31">
        <f t="shared" si="1"/>
        <v>5</v>
      </c>
      <c r="K31">
        <f t="shared" si="2"/>
        <v>-0.666666666666667</v>
      </c>
      <c r="L31">
        <f t="shared" si="3"/>
        <v>4.33333333333333</v>
      </c>
      <c r="M31">
        <f t="shared" si="4"/>
        <v>4.33333333333333</v>
      </c>
      <c r="N31">
        <f t="shared" si="5"/>
        <v>4.33333333333333</v>
      </c>
      <c r="O31">
        <f t="shared" si="6"/>
        <v>4.33333333333333</v>
      </c>
      <c r="P31">
        <f t="shared" si="7"/>
        <v>4.33333333333333</v>
      </c>
      <c r="Q31">
        <f t="shared" si="8"/>
        <v>4</v>
      </c>
      <c r="R31">
        <f t="shared" si="9"/>
        <v>4</v>
      </c>
      <c r="S31">
        <f t="shared" si="10"/>
        <v>4</v>
      </c>
      <c r="T31">
        <f t="shared" si="11"/>
        <v>4</v>
      </c>
      <c r="U31">
        <f t="shared" si="12"/>
        <v>4</v>
      </c>
    </row>
    <row r="32" spans="1:21">
      <c r="A32">
        <v>3</v>
      </c>
      <c r="B32">
        <v>3</v>
      </c>
      <c r="C32">
        <v>4</v>
      </c>
      <c r="D32">
        <f t="shared" si="0"/>
        <v>3.33333333333333</v>
      </c>
      <c r="E32">
        <v>1</v>
      </c>
      <c r="F32">
        <v>1</v>
      </c>
      <c r="G32">
        <v>1</v>
      </c>
      <c r="H32">
        <v>1</v>
      </c>
      <c r="I32">
        <v>3</v>
      </c>
      <c r="J32">
        <f t="shared" si="1"/>
        <v>1.4</v>
      </c>
      <c r="K32">
        <f t="shared" si="2"/>
        <v>1.93333333333333</v>
      </c>
      <c r="L32">
        <f t="shared" si="3"/>
        <v>2.93333333333333</v>
      </c>
      <c r="M32">
        <f t="shared" si="4"/>
        <v>2.93333333333333</v>
      </c>
      <c r="N32">
        <f t="shared" si="5"/>
        <v>2.93333333333333</v>
      </c>
      <c r="O32">
        <f t="shared" si="6"/>
        <v>2.93333333333333</v>
      </c>
      <c r="P32">
        <f t="shared" si="7"/>
        <v>4.93333333333333</v>
      </c>
      <c r="Q32">
        <f t="shared" si="8"/>
        <v>3</v>
      </c>
      <c r="R32">
        <f t="shared" si="9"/>
        <v>3</v>
      </c>
      <c r="S32">
        <f t="shared" si="10"/>
        <v>3</v>
      </c>
      <c r="T32">
        <f t="shared" si="11"/>
        <v>3</v>
      </c>
      <c r="U32">
        <f t="shared" si="12"/>
        <v>5</v>
      </c>
    </row>
    <row r="33" spans="1:21">
      <c r="A33">
        <v>3</v>
      </c>
      <c r="B33">
        <v>2</v>
      </c>
      <c r="C33">
        <v>4</v>
      </c>
      <c r="D33">
        <f t="shared" si="0"/>
        <v>3</v>
      </c>
      <c r="E33">
        <v>1</v>
      </c>
      <c r="F33">
        <v>1</v>
      </c>
      <c r="G33">
        <v>1</v>
      </c>
      <c r="H33">
        <v>1</v>
      </c>
      <c r="I33">
        <v>3</v>
      </c>
      <c r="J33">
        <f t="shared" si="1"/>
        <v>1.4</v>
      </c>
      <c r="K33">
        <f t="shared" si="2"/>
        <v>1.6</v>
      </c>
      <c r="L33">
        <f t="shared" si="3"/>
        <v>2.6</v>
      </c>
      <c r="M33">
        <f t="shared" si="4"/>
        <v>2.6</v>
      </c>
      <c r="N33">
        <f t="shared" si="5"/>
        <v>2.6</v>
      </c>
      <c r="O33">
        <f t="shared" si="6"/>
        <v>2.6</v>
      </c>
      <c r="P33">
        <f t="shared" si="7"/>
        <v>4.6</v>
      </c>
      <c r="Q33">
        <f t="shared" si="8"/>
        <v>3</v>
      </c>
      <c r="R33">
        <f t="shared" si="9"/>
        <v>3</v>
      </c>
      <c r="S33">
        <f t="shared" si="10"/>
        <v>3</v>
      </c>
      <c r="T33">
        <f t="shared" si="11"/>
        <v>3</v>
      </c>
      <c r="U33">
        <f t="shared" si="12"/>
        <v>5</v>
      </c>
    </row>
    <row r="34" spans="1:21">
      <c r="A34">
        <v>4</v>
      </c>
      <c r="B34">
        <v>3</v>
      </c>
      <c r="C34">
        <v>3</v>
      </c>
      <c r="D34">
        <f t="shared" si="0"/>
        <v>3.33333333333333</v>
      </c>
      <c r="E34">
        <v>2</v>
      </c>
      <c r="F34">
        <v>2</v>
      </c>
      <c r="G34">
        <v>2</v>
      </c>
      <c r="H34">
        <v>4</v>
      </c>
      <c r="I34">
        <v>2</v>
      </c>
      <c r="J34">
        <f t="shared" si="1"/>
        <v>2.4</v>
      </c>
      <c r="K34">
        <f t="shared" si="2"/>
        <v>0.933333333333334</v>
      </c>
      <c r="L34">
        <f t="shared" si="3"/>
        <v>2.93333333333333</v>
      </c>
      <c r="M34">
        <f t="shared" si="4"/>
        <v>2.93333333333333</v>
      </c>
      <c r="N34">
        <f t="shared" si="5"/>
        <v>2.93333333333333</v>
      </c>
      <c r="O34">
        <f t="shared" si="6"/>
        <v>4.93333333333333</v>
      </c>
      <c r="P34">
        <f t="shared" si="7"/>
        <v>2.93333333333333</v>
      </c>
      <c r="Q34">
        <f t="shared" si="8"/>
        <v>3</v>
      </c>
      <c r="R34">
        <f t="shared" si="9"/>
        <v>3</v>
      </c>
      <c r="S34">
        <f t="shared" si="10"/>
        <v>3</v>
      </c>
      <c r="T34">
        <f t="shared" si="11"/>
        <v>5</v>
      </c>
      <c r="U34">
        <f t="shared" si="12"/>
        <v>3</v>
      </c>
    </row>
    <row r="35" spans="1:21">
      <c r="A35">
        <v>4</v>
      </c>
      <c r="B35">
        <v>4</v>
      </c>
      <c r="C35">
        <v>5</v>
      </c>
      <c r="D35">
        <f t="shared" si="0"/>
        <v>4.33333333333333</v>
      </c>
      <c r="E35">
        <v>1</v>
      </c>
      <c r="F35">
        <v>1</v>
      </c>
      <c r="G35">
        <v>1</v>
      </c>
      <c r="H35">
        <v>3</v>
      </c>
      <c r="I35">
        <v>1</v>
      </c>
      <c r="J35">
        <f t="shared" si="1"/>
        <v>1.4</v>
      </c>
      <c r="K35">
        <f t="shared" si="2"/>
        <v>2.93333333333333</v>
      </c>
      <c r="L35">
        <f t="shared" si="3"/>
        <v>3.93333333333333</v>
      </c>
      <c r="M35">
        <f t="shared" si="4"/>
        <v>3.93333333333333</v>
      </c>
      <c r="N35">
        <f t="shared" si="5"/>
        <v>3.93333333333333</v>
      </c>
      <c r="O35">
        <f t="shared" si="6"/>
        <v>5.93333333333333</v>
      </c>
      <c r="P35">
        <f t="shared" si="7"/>
        <v>3.93333333333333</v>
      </c>
      <c r="Q35">
        <f t="shared" si="8"/>
        <v>4</v>
      </c>
      <c r="R35">
        <f t="shared" si="9"/>
        <v>4</v>
      </c>
      <c r="S35">
        <f t="shared" si="10"/>
        <v>4</v>
      </c>
      <c r="T35">
        <f t="shared" si="11"/>
        <v>6</v>
      </c>
      <c r="U35">
        <f t="shared" si="12"/>
        <v>4</v>
      </c>
    </row>
    <row r="36" spans="1:21">
      <c r="A36">
        <v>4</v>
      </c>
      <c r="B36">
        <v>3</v>
      </c>
      <c r="C36">
        <v>3</v>
      </c>
      <c r="D36">
        <f t="shared" si="0"/>
        <v>3.33333333333333</v>
      </c>
      <c r="E36">
        <v>2</v>
      </c>
      <c r="F36">
        <v>2</v>
      </c>
      <c r="G36">
        <v>2</v>
      </c>
      <c r="H36">
        <v>2</v>
      </c>
      <c r="I36">
        <v>2</v>
      </c>
      <c r="J36">
        <f t="shared" si="1"/>
        <v>2</v>
      </c>
      <c r="K36">
        <f t="shared" si="2"/>
        <v>1.33333333333333</v>
      </c>
      <c r="L36">
        <f t="shared" si="3"/>
        <v>3.33333333333333</v>
      </c>
      <c r="M36">
        <f t="shared" si="4"/>
        <v>3.33333333333333</v>
      </c>
      <c r="N36">
        <f t="shared" si="5"/>
        <v>3.33333333333333</v>
      </c>
      <c r="O36">
        <f t="shared" si="6"/>
        <v>3.33333333333333</v>
      </c>
      <c r="P36">
        <f t="shared" si="7"/>
        <v>3.33333333333333</v>
      </c>
      <c r="Q36">
        <f t="shared" si="8"/>
        <v>3</v>
      </c>
      <c r="R36">
        <f t="shared" si="9"/>
        <v>3</v>
      </c>
      <c r="S36">
        <f t="shared" si="10"/>
        <v>3</v>
      </c>
      <c r="T36">
        <f t="shared" si="11"/>
        <v>3</v>
      </c>
      <c r="U36">
        <f t="shared" si="12"/>
        <v>3</v>
      </c>
    </row>
    <row r="37" spans="1:21">
      <c r="A37">
        <v>5</v>
      </c>
      <c r="B37">
        <v>5</v>
      </c>
      <c r="C37">
        <v>4</v>
      </c>
      <c r="D37">
        <f t="shared" si="0"/>
        <v>4.66666666666667</v>
      </c>
      <c r="E37">
        <v>5</v>
      </c>
      <c r="F37">
        <v>3</v>
      </c>
      <c r="G37">
        <v>3</v>
      </c>
      <c r="H37">
        <v>3</v>
      </c>
      <c r="I37">
        <v>3</v>
      </c>
      <c r="J37">
        <f t="shared" si="1"/>
        <v>3.4</v>
      </c>
      <c r="K37">
        <f t="shared" si="2"/>
        <v>1.26666666666667</v>
      </c>
      <c r="L37">
        <f t="shared" si="3"/>
        <v>6.26666666666667</v>
      </c>
      <c r="M37">
        <f t="shared" si="4"/>
        <v>4.26666666666667</v>
      </c>
      <c r="N37">
        <f t="shared" si="5"/>
        <v>4.26666666666667</v>
      </c>
      <c r="O37">
        <f t="shared" si="6"/>
        <v>4.26666666666667</v>
      </c>
      <c r="P37">
        <f t="shared" si="7"/>
        <v>4.26666666666667</v>
      </c>
      <c r="Q37">
        <f t="shared" si="8"/>
        <v>6</v>
      </c>
      <c r="R37">
        <f t="shared" si="9"/>
        <v>4</v>
      </c>
      <c r="S37">
        <f t="shared" si="10"/>
        <v>4</v>
      </c>
      <c r="T37">
        <f t="shared" si="11"/>
        <v>4</v>
      </c>
      <c r="U37">
        <f t="shared" si="12"/>
        <v>4</v>
      </c>
    </row>
    <row r="38" spans="1:21">
      <c r="A38">
        <v>5</v>
      </c>
      <c r="B38">
        <v>5</v>
      </c>
      <c r="C38">
        <v>4</v>
      </c>
      <c r="D38">
        <f t="shared" si="0"/>
        <v>4.66666666666667</v>
      </c>
      <c r="E38">
        <v>2</v>
      </c>
      <c r="F38">
        <v>2</v>
      </c>
      <c r="G38">
        <v>2</v>
      </c>
      <c r="H38">
        <v>2</v>
      </c>
      <c r="I38">
        <v>2</v>
      </c>
      <c r="J38">
        <f t="shared" si="1"/>
        <v>2</v>
      </c>
      <c r="K38">
        <f t="shared" si="2"/>
        <v>2.66666666666667</v>
      </c>
      <c r="L38">
        <f t="shared" si="3"/>
        <v>4.66666666666667</v>
      </c>
      <c r="M38">
        <f t="shared" si="4"/>
        <v>4.66666666666667</v>
      </c>
      <c r="N38">
        <f t="shared" si="5"/>
        <v>4.66666666666667</v>
      </c>
      <c r="O38">
        <f t="shared" si="6"/>
        <v>4.66666666666667</v>
      </c>
      <c r="P38">
        <f t="shared" si="7"/>
        <v>4.66666666666667</v>
      </c>
      <c r="Q38">
        <f t="shared" si="8"/>
        <v>5</v>
      </c>
      <c r="R38">
        <f t="shared" si="9"/>
        <v>5</v>
      </c>
      <c r="S38">
        <f t="shared" si="10"/>
        <v>5</v>
      </c>
      <c r="T38">
        <f t="shared" si="11"/>
        <v>5</v>
      </c>
      <c r="U38">
        <f t="shared" si="12"/>
        <v>5</v>
      </c>
    </row>
    <row r="39" spans="1:21">
      <c r="A39">
        <v>4</v>
      </c>
      <c r="B39">
        <v>4</v>
      </c>
      <c r="C39">
        <v>4</v>
      </c>
      <c r="D39">
        <f t="shared" si="0"/>
        <v>4</v>
      </c>
      <c r="E39">
        <v>4</v>
      </c>
      <c r="F39">
        <v>5</v>
      </c>
      <c r="G39">
        <v>5</v>
      </c>
      <c r="H39">
        <v>4</v>
      </c>
      <c r="I39">
        <v>4</v>
      </c>
      <c r="J39">
        <f t="shared" si="1"/>
        <v>4.4</v>
      </c>
      <c r="K39">
        <f t="shared" si="2"/>
        <v>-0.4</v>
      </c>
      <c r="L39">
        <f t="shared" si="3"/>
        <v>3.6</v>
      </c>
      <c r="M39">
        <f t="shared" si="4"/>
        <v>4.6</v>
      </c>
      <c r="N39">
        <f t="shared" si="5"/>
        <v>4.6</v>
      </c>
      <c r="O39">
        <f t="shared" si="6"/>
        <v>3.6</v>
      </c>
      <c r="P39">
        <f t="shared" si="7"/>
        <v>3.6</v>
      </c>
      <c r="Q39">
        <f t="shared" si="8"/>
        <v>4</v>
      </c>
      <c r="R39">
        <f t="shared" si="9"/>
        <v>5</v>
      </c>
      <c r="S39">
        <f t="shared" si="10"/>
        <v>5</v>
      </c>
      <c r="T39">
        <f t="shared" si="11"/>
        <v>4</v>
      </c>
      <c r="U39">
        <f t="shared" si="12"/>
        <v>4</v>
      </c>
    </row>
    <row r="40" spans="1:21">
      <c r="A40">
        <v>4</v>
      </c>
      <c r="B40">
        <v>2</v>
      </c>
      <c r="C40">
        <v>4</v>
      </c>
      <c r="D40">
        <f t="shared" si="0"/>
        <v>3.33333333333333</v>
      </c>
      <c r="E40">
        <v>2</v>
      </c>
      <c r="F40">
        <v>2</v>
      </c>
      <c r="G40">
        <v>2</v>
      </c>
      <c r="H40">
        <v>2</v>
      </c>
      <c r="I40">
        <v>2</v>
      </c>
      <c r="J40">
        <f t="shared" si="1"/>
        <v>2</v>
      </c>
      <c r="K40">
        <f t="shared" si="2"/>
        <v>1.33333333333333</v>
      </c>
      <c r="L40">
        <f t="shared" si="3"/>
        <v>3.33333333333333</v>
      </c>
      <c r="M40">
        <f t="shared" si="4"/>
        <v>3.33333333333333</v>
      </c>
      <c r="N40">
        <f t="shared" si="5"/>
        <v>3.33333333333333</v>
      </c>
      <c r="O40">
        <f t="shared" si="6"/>
        <v>3.33333333333333</v>
      </c>
      <c r="P40">
        <f t="shared" si="7"/>
        <v>3.33333333333333</v>
      </c>
      <c r="Q40">
        <f t="shared" si="8"/>
        <v>3</v>
      </c>
      <c r="R40">
        <f t="shared" si="9"/>
        <v>3</v>
      </c>
      <c r="S40">
        <f t="shared" si="10"/>
        <v>3</v>
      </c>
      <c r="T40">
        <f t="shared" si="11"/>
        <v>3</v>
      </c>
      <c r="U40">
        <f t="shared" si="12"/>
        <v>3</v>
      </c>
    </row>
    <row r="41" spans="1:21">
      <c r="A41">
        <v>4</v>
      </c>
      <c r="B41">
        <v>4</v>
      </c>
      <c r="C41">
        <v>5</v>
      </c>
      <c r="D41">
        <f t="shared" si="0"/>
        <v>4.33333333333333</v>
      </c>
      <c r="E41">
        <v>5</v>
      </c>
      <c r="F41">
        <v>5</v>
      </c>
      <c r="G41">
        <v>5</v>
      </c>
      <c r="H41">
        <v>5</v>
      </c>
      <c r="I41">
        <v>5</v>
      </c>
      <c r="J41">
        <f t="shared" si="1"/>
        <v>5</v>
      </c>
      <c r="K41">
        <f t="shared" si="2"/>
        <v>-0.666666666666667</v>
      </c>
      <c r="L41">
        <f t="shared" si="3"/>
        <v>4.33333333333333</v>
      </c>
      <c r="M41">
        <f t="shared" si="4"/>
        <v>4.33333333333333</v>
      </c>
      <c r="N41">
        <f t="shared" si="5"/>
        <v>4.33333333333333</v>
      </c>
      <c r="O41">
        <f t="shared" si="6"/>
        <v>4.33333333333333</v>
      </c>
      <c r="P41">
        <f t="shared" si="7"/>
        <v>4.33333333333333</v>
      </c>
      <c r="Q41">
        <f t="shared" si="8"/>
        <v>4</v>
      </c>
      <c r="R41">
        <f t="shared" si="9"/>
        <v>4</v>
      </c>
      <c r="S41">
        <f t="shared" si="10"/>
        <v>4</v>
      </c>
      <c r="T41">
        <f t="shared" si="11"/>
        <v>4</v>
      </c>
      <c r="U41">
        <f t="shared" si="12"/>
        <v>4</v>
      </c>
    </row>
    <row r="42" spans="1:21">
      <c r="A42">
        <v>5</v>
      </c>
      <c r="B42">
        <v>4</v>
      </c>
      <c r="C42">
        <v>4</v>
      </c>
      <c r="D42">
        <f t="shared" si="0"/>
        <v>4.33333333333333</v>
      </c>
      <c r="E42">
        <v>3</v>
      </c>
      <c r="F42">
        <v>3</v>
      </c>
      <c r="G42">
        <v>3</v>
      </c>
      <c r="H42">
        <v>3</v>
      </c>
      <c r="I42">
        <v>3</v>
      </c>
      <c r="J42">
        <f t="shared" si="1"/>
        <v>3</v>
      </c>
      <c r="K42">
        <f t="shared" si="2"/>
        <v>1.33333333333333</v>
      </c>
      <c r="L42">
        <f t="shared" si="3"/>
        <v>4.33333333333333</v>
      </c>
      <c r="M42">
        <f t="shared" si="4"/>
        <v>4.33333333333333</v>
      </c>
      <c r="N42">
        <f t="shared" si="5"/>
        <v>4.33333333333333</v>
      </c>
      <c r="O42">
        <f t="shared" si="6"/>
        <v>4.33333333333333</v>
      </c>
      <c r="P42">
        <f t="shared" si="7"/>
        <v>4.33333333333333</v>
      </c>
      <c r="Q42">
        <f t="shared" si="8"/>
        <v>4</v>
      </c>
      <c r="R42">
        <f t="shared" si="9"/>
        <v>4</v>
      </c>
      <c r="S42">
        <f t="shared" si="10"/>
        <v>4</v>
      </c>
      <c r="T42">
        <f t="shared" si="11"/>
        <v>4</v>
      </c>
      <c r="U42">
        <f t="shared" si="12"/>
        <v>4</v>
      </c>
    </row>
    <row r="43" spans="1:21">
      <c r="A43">
        <v>4</v>
      </c>
      <c r="B43">
        <v>3</v>
      </c>
      <c r="C43">
        <v>3</v>
      </c>
      <c r="D43">
        <f t="shared" si="0"/>
        <v>3.33333333333333</v>
      </c>
      <c r="E43">
        <v>2</v>
      </c>
      <c r="F43">
        <v>2</v>
      </c>
      <c r="G43">
        <v>2</v>
      </c>
      <c r="H43">
        <v>2</v>
      </c>
      <c r="I43">
        <v>2</v>
      </c>
      <c r="J43">
        <f t="shared" si="1"/>
        <v>2</v>
      </c>
      <c r="K43">
        <f t="shared" si="2"/>
        <v>1.33333333333333</v>
      </c>
      <c r="L43">
        <f t="shared" si="3"/>
        <v>3.33333333333333</v>
      </c>
      <c r="M43">
        <f t="shared" si="4"/>
        <v>3.33333333333333</v>
      </c>
      <c r="N43">
        <f t="shared" si="5"/>
        <v>3.33333333333333</v>
      </c>
      <c r="O43">
        <f t="shared" si="6"/>
        <v>3.33333333333333</v>
      </c>
      <c r="P43">
        <f t="shared" si="7"/>
        <v>3.33333333333333</v>
      </c>
      <c r="Q43">
        <f t="shared" si="8"/>
        <v>3</v>
      </c>
      <c r="R43">
        <f t="shared" si="9"/>
        <v>3</v>
      </c>
      <c r="S43">
        <f t="shared" si="10"/>
        <v>3</v>
      </c>
      <c r="T43">
        <f t="shared" si="11"/>
        <v>3</v>
      </c>
      <c r="U43">
        <f t="shared" si="12"/>
        <v>3</v>
      </c>
    </row>
    <row r="44" spans="1:21">
      <c r="A44">
        <v>4</v>
      </c>
      <c r="B44">
        <v>2</v>
      </c>
      <c r="C44">
        <v>4</v>
      </c>
      <c r="D44">
        <f t="shared" si="0"/>
        <v>3.33333333333333</v>
      </c>
      <c r="E44">
        <v>1</v>
      </c>
      <c r="F44">
        <v>1</v>
      </c>
      <c r="G44">
        <v>1</v>
      </c>
      <c r="H44">
        <v>1</v>
      </c>
      <c r="I44">
        <v>3</v>
      </c>
      <c r="J44">
        <f t="shared" si="1"/>
        <v>1.4</v>
      </c>
      <c r="K44">
        <f t="shared" si="2"/>
        <v>1.93333333333333</v>
      </c>
      <c r="L44">
        <f t="shared" si="3"/>
        <v>2.93333333333333</v>
      </c>
      <c r="M44">
        <f t="shared" si="4"/>
        <v>2.93333333333333</v>
      </c>
      <c r="N44">
        <f t="shared" si="5"/>
        <v>2.93333333333333</v>
      </c>
      <c r="O44">
        <f t="shared" si="6"/>
        <v>2.93333333333333</v>
      </c>
      <c r="P44">
        <f t="shared" si="7"/>
        <v>4.93333333333333</v>
      </c>
      <c r="Q44">
        <f t="shared" si="8"/>
        <v>3</v>
      </c>
      <c r="R44">
        <f t="shared" si="9"/>
        <v>3</v>
      </c>
      <c r="S44">
        <f t="shared" si="10"/>
        <v>3</v>
      </c>
      <c r="T44">
        <f t="shared" si="11"/>
        <v>3</v>
      </c>
      <c r="U44">
        <f t="shared" si="12"/>
        <v>5</v>
      </c>
    </row>
    <row r="45" spans="1:21">
      <c r="A45">
        <v>4</v>
      </c>
      <c r="B45">
        <v>4</v>
      </c>
      <c r="C45">
        <v>4</v>
      </c>
      <c r="D45">
        <f t="shared" si="0"/>
        <v>4</v>
      </c>
      <c r="E45">
        <v>4</v>
      </c>
      <c r="F45">
        <v>4</v>
      </c>
      <c r="G45">
        <v>5</v>
      </c>
      <c r="H45">
        <v>4</v>
      </c>
      <c r="I45">
        <v>5</v>
      </c>
      <c r="J45">
        <f t="shared" si="1"/>
        <v>4.4</v>
      </c>
      <c r="K45">
        <f t="shared" si="2"/>
        <v>-0.4</v>
      </c>
      <c r="L45">
        <f t="shared" si="3"/>
        <v>3.6</v>
      </c>
      <c r="M45">
        <f t="shared" si="4"/>
        <v>3.6</v>
      </c>
      <c r="N45">
        <f t="shared" si="5"/>
        <v>4.6</v>
      </c>
      <c r="O45">
        <f t="shared" si="6"/>
        <v>3.6</v>
      </c>
      <c r="P45">
        <f t="shared" si="7"/>
        <v>4.6</v>
      </c>
      <c r="Q45">
        <f t="shared" si="8"/>
        <v>4</v>
      </c>
      <c r="R45">
        <f t="shared" si="9"/>
        <v>4</v>
      </c>
      <c r="S45">
        <f t="shared" si="10"/>
        <v>5</v>
      </c>
      <c r="T45">
        <f t="shared" si="11"/>
        <v>4</v>
      </c>
      <c r="U45">
        <f t="shared" si="12"/>
        <v>5</v>
      </c>
    </row>
    <row r="46" spans="1:21">
      <c r="A46">
        <v>3</v>
      </c>
      <c r="B46">
        <v>3</v>
      </c>
      <c r="C46">
        <v>3</v>
      </c>
      <c r="D46">
        <f t="shared" si="0"/>
        <v>3</v>
      </c>
      <c r="E46">
        <v>4</v>
      </c>
      <c r="F46">
        <v>4</v>
      </c>
      <c r="G46">
        <v>4</v>
      </c>
      <c r="H46">
        <v>4</v>
      </c>
      <c r="I46">
        <v>4</v>
      </c>
      <c r="J46">
        <f t="shared" si="1"/>
        <v>4</v>
      </c>
      <c r="K46">
        <f t="shared" si="2"/>
        <v>-1</v>
      </c>
      <c r="L46">
        <f t="shared" si="3"/>
        <v>3</v>
      </c>
      <c r="M46">
        <f t="shared" si="4"/>
        <v>3</v>
      </c>
      <c r="N46">
        <f t="shared" si="5"/>
        <v>3</v>
      </c>
      <c r="O46">
        <f t="shared" si="6"/>
        <v>3</v>
      </c>
      <c r="P46">
        <f t="shared" si="7"/>
        <v>3</v>
      </c>
      <c r="Q46">
        <f t="shared" si="8"/>
        <v>3</v>
      </c>
      <c r="R46">
        <f t="shared" si="9"/>
        <v>3</v>
      </c>
      <c r="S46">
        <f t="shared" si="10"/>
        <v>3</v>
      </c>
      <c r="T46">
        <f t="shared" si="11"/>
        <v>3</v>
      </c>
      <c r="U46">
        <f t="shared" si="12"/>
        <v>3</v>
      </c>
    </row>
    <row r="47" spans="1:21">
      <c r="A47">
        <v>4</v>
      </c>
      <c r="B47">
        <v>4</v>
      </c>
      <c r="C47">
        <v>4</v>
      </c>
      <c r="D47">
        <f t="shared" si="0"/>
        <v>4</v>
      </c>
      <c r="E47">
        <v>1</v>
      </c>
      <c r="F47">
        <v>1</v>
      </c>
      <c r="G47">
        <v>1</v>
      </c>
      <c r="H47">
        <v>1</v>
      </c>
      <c r="I47">
        <v>1</v>
      </c>
      <c r="J47">
        <f t="shared" si="1"/>
        <v>1</v>
      </c>
      <c r="K47">
        <f t="shared" si="2"/>
        <v>3</v>
      </c>
      <c r="L47">
        <f t="shared" si="3"/>
        <v>4</v>
      </c>
      <c r="M47">
        <f t="shared" si="4"/>
        <v>4</v>
      </c>
      <c r="N47">
        <f t="shared" si="5"/>
        <v>4</v>
      </c>
      <c r="O47">
        <f t="shared" si="6"/>
        <v>4</v>
      </c>
      <c r="P47">
        <f t="shared" si="7"/>
        <v>4</v>
      </c>
      <c r="Q47">
        <f t="shared" si="8"/>
        <v>4</v>
      </c>
      <c r="R47">
        <f t="shared" si="9"/>
        <v>4</v>
      </c>
      <c r="S47">
        <f t="shared" si="10"/>
        <v>4</v>
      </c>
      <c r="T47">
        <f t="shared" si="11"/>
        <v>4</v>
      </c>
      <c r="U47">
        <f t="shared" si="12"/>
        <v>4</v>
      </c>
    </row>
    <row r="48" spans="1:21">
      <c r="A48">
        <v>3</v>
      </c>
      <c r="B48">
        <v>4</v>
      </c>
      <c r="C48">
        <v>3</v>
      </c>
      <c r="D48">
        <f t="shared" si="0"/>
        <v>3.33333333333333</v>
      </c>
      <c r="E48">
        <v>2</v>
      </c>
      <c r="F48">
        <v>2</v>
      </c>
      <c r="G48">
        <v>2</v>
      </c>
      <c r="H48">
        <v>2</v>
      </c>
      <c r="I48">
        <v>2</v>
      </c>
      <c r="J48">
        <f t="shared" si="1"/>
        <v>2</v>
      </c>
      <c r="K48">
        <f t="shared" si="2"/>
        <v>1.33333333333333</v>
      </c>
      <c r="L48">
        <f t="shared" si="3"/>
        <v>3.33333333333333</v>
      </c>
      <c r="M48">
        <f t="shared" si="4"/>
        <v>3.33333333333333</v>
      </c>
      <c r="N48">
        <f t="shared" si="5"/>
        <v>3.33333333333333</v>
      </c>
      <c r="O48">
        <f t="shared" si="6"/>
        <v>3.33333333333333</v>
      </c>
      <c r="P48">
        <f t="shared" si="7"/>
        <v>3.33333333333333</v>
      </c>
      <c r="Q48">
        <f t="shared" si="8"/>
        <v>3</v>
      </c>
      <c r="R48">
        <f t="shared" si="9"/>
        <v>3</v>
      </c>
      <c r="S48">
        <f t="shared" si="10"/>
        <v>3</v>
      </c>
      <c r="T48">
        <f t="shared" si="11"/>
        <v>3</v>
      </c>
      <c r="U48">
        <f t="shared" si="12"/>
        <v>3</v>
      </c>
    </row>
    <row r="49" spans="1:21">
      <c r="A49">
        <v>4</v>
      </c>
      <c r="B49">
        <v>3</v>
      </c>
      <c r="C49">
        <v>4</v>
      </c>
      <c r="D49">
        <f t="shared" si="0"/>
        <v>3.66666666666667</v>
      </c>
      <c r="E49">
        <v>3</v>
      </c>
      <c r="F49">
        <v>3</v>
      </c>
      <c r="G49">
        <v>3</v>
      </c>
      <c r="H49">
        <v>3</v>
      </c>
      <c r="I49">
        <v>3</v>
      </c>
      <c r="J49">
        <f t="shared" si="1"/>
        <v>3</v>
      </c>
      <c r="K49">
        <f t="shared" si="2"/>
        <v>0.666666666666667</v>
      </c>
      <c r="L49">
        <f t="shared" si="3"/>
        <v>3.66666666666667</v>
      </c>
      <c r="M49">
        <f t="shared" si="4"/>
        <v>3.66666666666667</v>
      </c>
      <c r="N49">
        <f t="shared" si="5"/>
        <v>3.66666666666667</v>
      </c>
      <c r="O49">
        <f t="shared" si="6"/>
        <v>3.66666666666667</v>
      </c>
      <c r="P49">
        <f t="shared" si="7"/>
        <v>3.66666666666667</v>
      </c>
      <c r="Q49">
        <f t="shared" si="8"/>
        <v>4</v>
      </c>
      <c r="R49">
        <f t="shared" si="9"/>
        <v>4</v>
      </c>
      <c r="S49">
        <f t="shared" si="10"/>
        <v>4</v>
      </c>
      <c r="T49">
        <f t="shared" si="11"/>
        <v>4</v>
      </c>
      <c r="U49">
        <f t="shared" si="12"/>
        <v>4</v>
      </c>
    </row>
    <row r="50" spans="1:21">
      <c r="A50">
        <v>3</v>
      </c>
      <c r="B50">
        <v>4</v>
      </c>
      <c r="C50">
        <v>3</v>
      </c>
      <c r="D50">
        <f t="shared" si="0"/>
        <v>3.33333333333333</v>
      </c>
      <c r="E50">
        <v>1</v>
      </c>
      <c r="F50">
        <v>1</v>
      </c>
      <c r="G50">
        <v>1</v>
      </c>
      <c r="H50">
        <v>1</v>
      </c>
      <c r="I50">
        <v>1</v>
      </c>
      <c r="J50">
        <f t="shared" si="1"/>
        <v>1</v>
      </c>
      <c r="K50">
        <f t="shared" si="2"/>
        <v>2.33333333333333</v>
      </c>
      <c r="L50">
        <f t="shared" si="3"/>
        <v>3.33333333333333</v>
      </c>
      <c r="M50">
        <f t="shared" si="4"/>
        <v>3.33333333333333</v>
      </c>
      <c r="N50">
        <f t="shared" si="5"/>
        <v>3.33333333333333</v>
      </c>
      <c r="O50">
        <f t="shared" si="6"/>
        <v>3.33333333333333</v>
      </c>
      <c r="P50">
        <f t="shared" si="7"/>
        <v>3.33333333333333</v>
      </c>
      <c r="Q50">
        <f t="shared" si="8"/>
        <v>3</v>
      </c>
      <c r="R50">
        <f t="shared" si="9"/>
        <v>3</v>
      </c>
      <c r="S50">
        <f t="shared" si="10"/>
        <v>3</v>
      </c>
      <c r="T50">
        <f t="shared" si="11"/>
        <v>3</v>
      </c>
      <c r="U50">
        <f t="shared" si="12"/>
        <v>3</v>
      </c>
    </row>
    <row r="51" spans="1:21">
      <c r="A51">
        <v>4</v>
      </c>
      <c r="B51">
        <v>5</v>
      </c>
      <c r="C51">
        <v>4</v>
      </c>
      <c r="D51">
        <f t="shared" si="0"/>
        <v>4.33333333333333</v>
      </c>
      <c r="E51">
        <v>5</v>
      </c>
      <c r="F51">
        <v>5</v>
      </c>
      <c r="G51">
        <v>5</v>
      </c>
      <c r="H51">
        <v>5</v>
      </c>
      <c r="I51">
        <v>5</v>
      </c>
      <c r="J51">
        <f t="shared" si="1"/>
        <v>5</v>
      </c>
      <c r="K51">
        <f t="shared" si="2"/>
        <v>-0.666666666666667</v>
      </c>
      <c r="L51">
        <f t="shared" si="3"/>
        <v>4.33333333333333</v>
      </c>
      <c r="M51">
        <f t="shared" si="4"/>
        <v>4.33333333333333</v>
      </c>
      <c r="N51">
        <f t="shared" si="5"/>
        <v>4.33333333333333</v>
      </c>
      <c r="O51">
        <f t="shared" si="6"/>
        <v>4.33333333333333</v>
      </c>
      <c r="P51">
        <f t="shared" si="7"/>
        <v>4.33333333333333</v>
      </c>
      <c r="Q51">
        <f t="shared" si="8"/>
        <v>4</v>
      </c>
      <c r="R51">
        <f t="shared" si="9"/>
        <v>4</v>
      </c>
      <c r="S51">
        <f t="shared" si="10"/>
        <v>4</v>
      </c>
      <c r="T51">
        <f t="shared" si="11"/>
        <v>4</v>
      </c>
      <c r="U51">
        <f t="shared" si="12"/>
        <v>4</v>
      </c>
    </row>
    <row r="52" spans="1:21">
      <c r="A52">
        <v>4</v>
      </c>
      <c r="B52">
        <v>5</v>
      </c>
      <c r="C52">
        <v>4</v>
      </c>
      <c r="D52">
        <f t="shared" si="0"/>
        <v>4.33333333333333</v>
      </c>
      <c r="E52">
        <v>4</v>
      </c>
      <c r="F52">
        <v>3</v>
      </c>
      <c r="G52">
        <v>4</v>
      </c>
      <c r="H52">
        <v>3</v>
      </c>
      <c r="I52">
        <v>4</v>
      </c>
      <c r="J52">
        <f t="shared" si="1"/>
        <v>3.6</v>
      </c>
      <c r="K52">
        <f t="shared" si="2"/>
        <v>0.733333333333333</v>
      </c>
      <c r="L52">
        <f t="shared" si="3"/>
        <v>4.73333333333333</v>
      </c>
      <c r="M52">
        <f t="shared" si="4"/>
        <v>3.73333333333333</v>
      </c>
      <c r="N52">
        <f t="shared" si="5"/>
        <v>4.73333333333333</v>
      </c>
      <c r="O52">
        <f t="shared" si="6"/>
        <v>3.73333333333333</v>
      </c>
      <c r="P52">
        <f t="shared" si="7"/>
        <v>4.73333333333333</v>
      </c>
      <c r="Q52">
        <f t="shared" si="8"/>
        <v>5</v>
      </c>
      <c r="R52">
        <f t="shared" si="9"/>
        <v>4</v>
      </c>
      <c r="S52">
        <f t="shared" si="10"/>
        <v>5</v>
      </c>
      <c r="T52">
        <f t="shared" si="11"/>
        <v>4</v>
      </c>
      <c r="U52">
        <f t="shared" si="12"/>
        <v>5</v>
      </c>
    </row>
    <row r="53" spans="1:21">
      <c r="A53">
        <v>4</v>
      </c>
      <c r="B53">
        <v>5</v>
      </c>
      <c r="C53">
        <v>5</v>
      </c>
      <c r="D53">
        <f t="shared" si="0"/>
        <v>4.66666666666667</v>
      </c>
      <c r="E53">
        <v>4</v>
      </c>
      <c r="F53">
        <v>5</v>
      </c>
      <c r="G53">
        <v>4</v>
      </c>
      <c r="H53">
        <v>4</v>
      </c>
      <c r="I53">
        <v>4</v>
      </c>
      <c r="J53">
        <f t="shared" si="1"/>
        <v>4.2</v>
      </c>
      <c r="K53">
        <f t="shared" si="2"/>
        <v>0.466666666666667</v>
      </c>
      <c r="L53">
        <f t="shared" si="3"/>
        <v>4.46666666666667</v>
      </c>
      <c r="M53">
        <f t="shared" si="4"/>
        <v>5.46666666666667</v>
      </c>
      <c r="N53">
        <f t="shared" si="5"/>
        <v>4.46666666666667</v>
      </c>
      <c r="O53">
        <f t="shared" si="6"/>
        <v>4.46666666666667</v>
      </c>
      <c r="P53">
        <f t="shared" si="7"/>
        <v>4.46666666666667</v>
      </c>
      <c r="Q53">
        <f t="shared" si="8"/>
        <v>4</v>
      </c>
      <c r="R53">
        <f t="shared" si="9"/>
        <v>5</v>
      </c>
      <c r="S53">
        <f t="shared" si="10"/>
        <v>4</v>
      </c>
      <c r="T53">
        <f t="shared" si="11"/>
        <v>4</v>
      </c>
      <c r="U53">
        <f t="shared" si="12"/>
        <v>4</v>
      </c>
    </row>
    <row r="54" spans="1:21">
      <c r="A54">
        <v>4</v>
      </c>
      <c r="B54">
        <v>5</v>
      </c>
      <c r="C54">
        <v>5</v>
      </c>
      <c r="D54">
        <f t="shared" si="0"/>
        <v>4.66666666666667</v>
      </c>
      <c r="E54">
        <v>3</v>
      </c>
      <c r="F54">
        <v>5</v>
      </c>
      <c r="G54">
        <v>4</v>
      </c>
      <c r="H54">
        <v>3</v>
      </c>
      <c r="I54">
        <v>4</v>
      </c>
      <c r="J54">
        <f t="shared" si="1"/>
        <v>3.8</v>
      </c>
      <c r="K54">
        <f t="shared" si="2"/>
        <v>0.866666666666667</v>
      </c>
      <c r="L54">
        <f t="shared" si="3"/>
        <v>3.86666666666667</v>
      </c>
      <c r="M54">
        <f t="shared" si="4"/>
        <v>5.86666666666667</v>
      </c>
      <c r="N54">
        <f t="shared" si="5"/>
        <v>4.86666666666667</v>
      </c>
      <c r="O54">
        <f t="shared" si="6"/>
        <v>3.86666666666667</v>
      </c>
      <c r="P54">
        <f t="shared" si="7"/>
        <v>4.86666666666667</v>
      </c>
      <c r="Q54">
        <f t="shared" si="8"/>
        <v>4</v>
      </c>
      <c r="R54">
        <f t="shared" si="9"/>
        <v>6</v>
      </c>
      <c r="S54">
        <f t="shared" si="10"/>
        <v>5</v>
      </c>
      <c r="T54">
        <f t="shared" si="11"/>
        <v>4</v>
      </c>
      <c r="U54">
        <f t="shared" si="12"/>
        <v>5</v>
      </c>
    </row>
    <row r="55" spans="1:21">
      <c r="A55">
        <v>5</v>
      </c>
      <c r="B55">
        <v>5</v>
      </c>
      <c r="C55">
        <v>5</v>
      </c>
      <c r="D55">
        <f t="shared" si="0"/>
        <v>5</v>
      </c>
      <c r="E55">
        <v>4</v>
      </c>
      <c r="F55">
        <v>4</v>
      </c>
      <c r="G55">
        <v>4</v>
      </c>
      <c r="H55">
        <v>5</v>
      </c>
      <c r="I55">
        <v>4</v>
      </c>
      <c r="J55">
        <f t="shared" si="1"/>
        <v>4.2</v>
      </c>
      <c r="K55">
        <f t="shared" si="2"/>
        <v>0.8</v>
      </c>
      <c r="L55">
        <f t="shared" si="3"/>
        <v>4.8</v>
      </c>
      <c r="M55">
        <f t="shared" si="4"/>
        <v>4.8</v>
      </c>
      <c r="N55">
        <f t="shared" si="5"/>
        <v>4.8</v>
      </c>
      <c r="O55">
        <f t="shared" si="6"/>
        <v>5.8</v>
      </c>
      <c r="P55">
        <f t="shared" si="7"/>
        <v>4.8</v>
      </c>
      <c r="Q55">
        <f t="shared" si="8"/>
        <v>5</v>
      </c>
      <c r="R55">
        <f t="shared" si="9"/>
        <v>5</v>
      </c>
      <c r="S55">
        <f t="shared" si="10"/>
        <v>5</v>
      </c>
      <c r="T55">
        <f t="shared" si="11"/>
        <v>6</v>
      </c>
      <c r="U55">
        <f t="shared" si="12"/>
        <v>5</v>
      </c>
    </row>
    <row r="56" spans="1:21">
      <c r="A56">
        <v>4</v>
      </c>
      <c r="B56">
        <v>3</v>
      </c>
      <c r="C56">
        <v>3</v>
      </c>
      <c r="D56">
        <f t="shared" si="0"/>
        <v>3.33333333333333</v>
      </c>
      <c r="E56">
        <v>3</v>
      </c>
      <c r="F56">
        <v>4</v>
      </c>
      <c r="G56">
        <v>4</v>
      </c>
      <c r="H56">
        <v>3</v>
      </c>
      <c r="I56">
        <v>3</v>
      </c>
      <c r="J56">
        <f t="shared" si="1"/>
        <v>3.4</v>
      </c>
      <c r="K56">
        <f t="shared" si="2"/>
        <v>-0.0666666666666664</v>
      </c>
      <c r="L56">
        <f t="shared" si="3"/>
        <v>2.93333333333333</v>
      </c>
      <c r="M56">
        <f t="shared" si="4"/>
        <v>3.93333333333333</v>
      </c>
      <c r="N56">
        <f t="shared" si="5"/>
        <v>3.93333333333333</v>
      </c>
      <c r="O56">
        <f t="shared" si="6"/>
        <v>2.93333333333333</v>
      </c>
      <c r="P56">
        <f t="shared" si="7"/>
        <v>2.93333333333333</v>
      </c>
      <c r="Q56">
        <f t="shared" si="8"/>
        <v>3</v>
      </c>
      <c r="R56">
        <f t="shared" si="9"/>
        <v>4</v>
      </c>
      <c r="S56">
        <f t="shared" si="10"/>
        <v>4</v>
      </c>
      <c r="T56">
        <f t="shared" si="11"/>
        <v>3</v>
      </c>
      <c r="U56">
        <f t="shared" si="12"/>
        <v>3</v>
      </c>
    </row>
    <row r="57" spans="1:21">
      <c r="A57">
        <v>4</v>
      </c>
      <c r="B57">
        <v>4</v>
      </c>
      <c r="C57">
        <v>4</v>
      </c>
      <c r="D57">
        <f t="shared" si="0"/>
        <v>4</v>
      </c>
      <c r="E57">
        <v>1</v>
      </c>
      <c r="F57">
        <v>1</v>
      </c>
      <c r="G57">
        <v>2</v>
      </c>
      <c r="H57">
        <v>4</v>
      </c>
      <c r="I57">
        <v>2</v>
      </c>
      <c r="J57">
        <f t="shared" si="1"/>
        <v>2</v>
      </c>
      <c r="K57">
        <f t="shared" si="2"/>
        <v>2</v>
      </c>
      <c r="L57">
        <f t="shared" si="3"/>
        <v>3</v>
      </c>
      <c r="M57">
        <f t="shared" si="4"/>
        <v>3</v>
      </c>
      <c r="N57">
        <f t="shared" si="5"/>
        <v>4</v>
      </c>
      <c r="O57">
        <f t="shared" si="6"/>
        <v>6</v>
      </c>
      <c r="P57">
        <f t="shared" si="7"/>
        <v>4</v>
      </c>
      <c r="Q57">
        <f t="shared" si="8"/>
        <v>3</v>
      </c>
      <c r="R57">
        <f t="shared" si="9"/>
        <v>3</v>
      </c>
      <c r="S57">
        <f t="shared" si="10"/>
        <v>4</v>
      </c>
      <c r="T57">
        <f t="shared" si="11"/>
        <v>6</v>
      </c>
      <c r="U57">
        <f t="shared" si="12"/>
        <v>4</v>
      </c>
    </row>
    <row r="58" spans="1:21">
      <c r="A58">
        <v>4</v>
      </c>
      <c r="B58">
        <v>4</v>
      </c>
      <c r="C58">
        <v>4</v>
      </c>
      <c r="D58">
        <f t="shared" si="0"/>
        <v>4</v>
      </c>
      <c r="E58">
        <v>5</v>
      </c>
      <c r="F58">
        <v>4</v>
      </c>
      <c r="G58">
        <v>4</v>
      </c>
      <c r="H58">
        <v>4</v>
      </c>
      <c r="I58">
        <v>5</v>
      </c>
      <c r="J58">
        <f t="shared" si="1"/>
        <v>4.4</v>
      </c>
      <c r="K58">
        <f t="shared" si="2"/>
        <v>-0.4</v>
      </c>
      <c r="L58">
        <f t="shared" si="3"/>
        <v>4.6</v>
      </c>
      <c r="M58">
        <f t="shared" si="4"/>
        <v>3.6</v>
      </c>
      <c r="N58">
        <f t="shared" si="5"/>
        <v>3.6</v>
      </c>
      <c r="O58">
        <f t="shared" si="6"/>
        <v>3.6</v>
      </c>
      <c r="P58">
        <f t="shared" si="7"/>
        <v>4.6</v>
      </c>
      <c r="Q58">
        <f t="shared" si="8"/>
        <v>5</v>
      </c>
      <c r="R58">
        <f t="shared" si="9"/>
        <v>4</v>
      </c>
      <c r="S58">
        <f t="shared" si="10"/>
        <v>4</v>
      </c>
      <c r="T58">
        <f t="shared" si="11"/>
        <v>4</v>
      </c>
      <c r="U58">
        <f t="shared" si="12"/>
        <v>5</v>
      </c>
    </row>
    <row r="59" spans="1:21">
      <c r="A59">
        <v>5</v>
      </c>
      <c r="B59">
        <v>4</v>
      </c>
      <c r="C59">
        <v>4</v>
      </c>
      <c r="D59">
        <f t="shared" si="0"/>
        <v>4.33333333333333</v>
      </c>
      <c r="E59">
        <v>4</v>
      </c>
      <c r="F59">
        <v>4</v>
      </c>
      <c r="G59">
        <v>3</v>
      </c>
      <c r="H59">
        <v>5</v>
      </c>
      <c r="I59">
        <v>4</v>
      </c>
      <c r="J59">
        <f t="shared" si="1"/>
        <v>4</v>
      </c>
      <c r="K59">
        <f t="shared" si="2"/>
        <v>0.333333333333333</v>
      </c>
      <c r="L59">
        <f t="shared" si="3"/>
        <v>4.33333333333333</v>
      </c>
      <c r="M59">
        <f t="shared" si="4"/>
        <v>4.33333333333333</v>
      </c>
      <c r="N59">
        <f t="shared" si="5"/>
        <v>3.33333333333333</v>
      </c>
      <c r="O59">
        <f t="shared" si="6"/>
        <v>5.33333333333333</v>
      </c>
      <c r="P59">
        <f t="shared" si="7"/>
        <v>4.33333333333333</v>
      </c>
      <c r="Q59">
        <f t="shared" si="8"/>
        <v>4</v>
      </c>
      <c r="R59">
        <f t="shared" si="9"/>
        <v>4</v>
      </c>
      <c r="S59">
        <f t="shared" si="10"/>
        <v>3</v>
      </c>
      <c r="T59">
        <f t="shared" si="11"/>
        <v>5</v>
      </c>
      <c r="U59">
        <f t="shared" si="12"/>
        <v>4</v>
      </c>
    </row>
    <row r="60" spans="1:21">
      <c r="A60">
        <v>4</v>
      </c>
      <c r="B60">
        <v>5</v>
      </c>
      <c r="C60">
        <v>4</v>
      </c>
      <c r="D60">
        <f t="shared" si="0"/>
        <v>4.33333333333333</v>
      </c>
      <c r="E60">
        <v>4</v>
      </c>
      <c r="F60">
        <v>4</v>
      </c>
      <c r="G60">
        <v>3</v>
      </c>
      <c r="H60">
        <v>5</v>
      </c>
      <c r="I60">
        <v>4</v>
      </c>
      <c r="J60">
        <f t="shared" si="1"/>
        <v>4</v>
      </c>
      <c r="K60">
        <f t="shared" si="2"/>
        <v>0.333333333333333</v>
      </c>
      <c r="L60">
        <f t="shared" si="3"/>
        <v>4.33333333333333</v>
      </c>
      <c r="M60">
        <f t="shared" si="4"/>
        <v>4.33333333333333</v>
      </c>
      <c r="N60">
        <f t="shared" si="5"/>
        <v>3.33333333333333</v>
      </c>
      <c r="O60">
        <f t="shared" si="6"/>
        <v>5.33333333333333</v>
      </c>
      <c r="P60">
        <f t="shared" si="7"/>
        <v>4.33333333333333</v>
      </c>
      <c r="Q60">
        <f t="shared" si="8"/>
        <v>4</v>
      </c>
      <c r="R60">
        <f t="shared" si="9"/>
        <v>4</v>
      </c>
      <c r="S60">
        <f t="shared" si="10"/>
        <v>3</v>
      </c>
      <c r="T60">
        <f t="shared" si="11"/>
        <v>5</v>
      </c>
      <c r="U60">
        <f t="shared" si="12"/>
        <v>4</v>
      </c>
    </row>
    <row r="61" spans="1:21">
      <c r="A61">
        <v>4</v>
      </c>
      <c r="B61">
        <v>5</v>
      </c>
      <c r="C61">
        <v>4</v>
      </c>
      <c r="D61">
        <f t="shared" si="0"/>
        <v>4.33333333333333</v>
      </c>
      <c r="E61">
        <v>3</v>
      </c>
      <c r="F61">
        <v>4</v>
      </c>
      <c r="G61">
        <v>3</v>
      </c>
      <c r="H61">
        <v>5</v>
      </c>
      <c r="I61">
        <v>5</v>
      </c>
      <c r="J61">
        <f t="shared" si="1"/>
        <v>4</v>
      </c>
      <c r="K61">
        <f t="shared" si="2"/>
        <v>0.333333333333333</v>
      </c>
      <c r="L61">
        <f t="shared" si="3"/>
        <v>3.33333333333333</v>
      </c>
      <c r="M61">
        <f t="shared" si="4"/>
        <v>4.33333333333333</v>
      </c>
      <c r="N61">
        <f t="shared" si="5"/>
        <v>3.33333333333333</v>
      </c>
      <c r="O61">
        <f t="shared" si="6"/>
        <v>5.33333333333333</v>
      </c>
      <c r="P61">
        <f t="shared" si="7"/>
        <v>5.33333333333333</v>
      </c>
      <c r="Q61">
        <f t="shared" si="8"/>
        <v>3</v>
      </c>
      <c r="R61">
        <f t="shared" si="9"/>
        <v>4</v>
      </c>
      <c r="S61">
        <f t="shared" si="10"/>
        <v>3</v>
      </c>
      <c r="T61">
        <f t="shared" si="11"/>
        <v>5</v>
      </c>
      <c r="U61">
        <f t="shared" si="12"/>
        <v>5</v>
      </c>
    </row>
    <row r="62" spans="1:21">
      <c r="A62">
        <v>4</v>
      </c>
      <c r="B62">
        <v>4</v>
      </c>
      <c r="C62">
        <v>4</v>
      </c>
      <c r="D62">
        <f t="shared" si="0"/>
        <v>4</v>
      </c>
      <c r="E62">
        <v>4</v>
      </c>
      <c r="F62">
        <v>4</v>
      </c>
      <c r="G62">
        <v>3</v>
      </c>
      <c r="H62">
        <v>5</v>
      </c>
      <c r="I62">
        <v>5</v>
      </c>
      <c r="J62">
        <f t="shared" si="1"/>
        <v>4.2</v>
      </c>
      <c r="K62">
        <f t="shared" si="2"/>
        <v>-0.2</v>
      </c>
      <c r="L62">
        <f t="shared" si="3"/>
        <v>3.8</v>
      </c>
      <c r="M62">
        <f t="shared" si="4"/>
        <v>3.8</v>
      </c>
      <c r="N62">
        <f t="shared" si="5"/>
        <v>2.8</v>
      </c>
      <c r="O62">
        <f t="shared" si="6"/>
        <v>4.8</v>
      </c>
      <c r="P62">
        <f t="shared" si="7"/>
        <v>4.8</v>
      </c>
      <c r="Q62">
        <f t="shared" si="8"/>
        <v>4</v>
      </c>
      <c r="R62">
        <f t="shared" si="9"/>
        <v>4</v>
      </c>
      <c r="S62">
        <f t="shared" si="10"/>
        <v>3</v>
      </c>
      <c r="T62">
        <f t="shared" si="11"/>
        <v>5</v>
      </c>
      <c r="U62">
        <f t="shared" si="12"/>
        <v>5</v>
      </c>
    </row>
    <row r="63" spans="1:21">
      <c r="A63">
        <v>3</v>
      </c>
      <c r="B63">
        <v>4</v>
      </c>
      <c r="C63">
        <v>3</v>
      </c>
      <c r="D63">
        <f t="shared" si="0"/>
        <v>3.33333333333333</v>
      </c>
      <c r="E63">
        <v>3</v>
      </c>
      <c r="F63">
        <v>3</v>
      </c>
      <c r="G63">
        <v>4</v>
      </c>
      <c r="H63">
        <v>5</v>
      </c>
      <c r="I63">
        <v>4</v>
      </c>
      <c r="J63">
        <f t="shared" si="1"/>
        <v>3.8</v>
      </c>
      <c r="K63">
        <f t="shared" si="2"/>
        <v>-0.466666666666666</v>
      </c>
      <c r="L63">
        <f t="shared" si="3"/>
        <v>2.53333333333333</v>
      </c>
      <c r="M63">
        <f t="shared" si="4"/>
        <v>2.53333333333333</v>
      </c>
      <c r="N63">
        <f t="shared" si="5"/>
        <v>3.53333333333333</v>
      </c>
      <c r="O63">
        <f t="shared" si="6"/>
        <v>4.53333333333333</v>
      </c>
      <c r="P63">
        <f t="shared" si="7"/>
        <v>3.53333333333333</v>
      </c>
      <c r="Q63">
        <f t="shared" si="8"/>
        <v>3</v>
      </c>
      <c r="R63">
        <f t="shared" si="9"/>
        <v>3</v>
      </c>
      <c r="S63">
        <f t="shared" si="10"/>
        <v>4</v>
      </c>
      <c r="T63">
        <f t="shared" si="11"/>
        <v>5</v>
      </c>
      <c r="U63">
        <f t="shared" si="12"/>
        <v>4</v>
      </c>
    </row>
    <row r="64" spans="1:21">
      <c r="A64">
        <v>4</v>
      </c>
      <c r="B64">
        <v>4</v>
      </c>
      <c r="C64">
        <v>4</v>
      </c>
      <c r="D64">
        <f t="shared" si="0"/>
        <v>4</v>
      </c>
      <c r="E64">
        <v>4</v>
      </c>
      <c r="F64">
        <v>4</v>
      </c>
      <c r="G64">
        <v>4</v>
      </c>
      <c r="H64">
        <v>4</v>
      </c>
      <c r="I64">
        <v>5</v>
      </c>
      <c r="J64">
        <f t="shared" si="1"/>
        <v>4.2</v>
      </c>
      <c r="K64">
        <f t="shared" si="2"/>
        <v>-0.2</v>
      </c>
      <c r="L64">
        <f t="shared" si="3"/>
        <v>3.8</v>
      </c>
      <c r="M64">
        <f t="shared" si="4"/>
        <v>3.8</v>
      </c>
      <c r="N64">
        <f t="shared" si="5"/>
        <v>3.8</v>
      </c>
      <c r="O64">
        <f t="shared" si="6"/>
        <v>3.8</v>
      </c>
      <c r="P64">
        <f t="shared" si="7"/>
        <v>4.8</v>
      </c>
      <c r="Q64">
        <f t="shared" si="8"/>
        <v>4</v>
      </c>
      <c r="R64">
        <f t="shared" si="9"/>
        <v>4</v>
      </c>
      <c r="S64">
        <f t="shared" si="10"/>
        <v>4</v>
      </c>
      <c r="T64">
        <f t="shared" si="11"/>
        <v>4</v>
      </c>
      <c r="U64">
        <f t="shared" si="12"/>
        <v>5</v>
      </c>
    </row>
    <row r="65" spans="1:21">
      <c r="A65">
        <v>3</v>
      </c>
      <c r="B65">
        <v>4</v>
      </c>
      <c r="C65">
        <v>3</v>
      </c>
      <c r="D65">
        <f t="shared" si="0"/>
        <v>3.33333333333333</v>
      </c>
      <c r="E65">
        <v>4</v>
      </c>
      <c r="F65">
        <v>4</v>
      </c>
      <c r="G65">
        <v>5</v>
      </c>
      <c r="H65">
        <v>5</v>
      </c>
      <c r="I65">
        <v>5</v>
      </c>
      <c r="J65">
        <f t="shared" si="1"/>
        <v>4.6</v>
      </c>
      <c r="K65">
        <f t="shared" si="2"/>
        <v>-1.26666666666667</v>
      </c>
      <c r="L65">
        <f t="shared" si="3"/>
        <v>2.73333333333333</v>
      </c>
      <c r="M65">
        <f t="shared" si="4"/>
        <v>2.73333333333333</v>
      </c>
      <c r="N65">
        <f t="shared" si="5"/>
        <v>3.73333333333333</v>
      </c>
      <c r="O65">
        <f t="shared" si="6"/>
        <v>3.73333333333333</v>
      </c>
      <c r="P65">
        <f t="shared" si="7"/>
        <v>3.73333333333333</v>
      </c>
      <c r="Q65">
        <f t="shared" si="8"/>
        <v>3</v>
      </c>
      <c r="R65">
        <f t="shared" si="9"/>
        <v>3</v>
      </c>
      <c r="S65">
        <f t="shared" si="10"/>
        <v>4</v>
      </c>
      <c r="T65">
        <f t="shared" si="11"/>
        <v>4</v>
      </c>
      <c r="U65">
        <f t="shared" si="12"/>
        <v>4</v>
      </c>
    </row>
    <row r="66" spans="1:21">
      <c r="A66">
        <v>4</v>
      </c>
      <c r="B66">
        <v>5</v>
      </c>
      <c r="C66">
        <v>4</v>
      </c>
      <c r="D66">
        <f t="shared" ref="D66:D129" si="13">AVERAGE(A66:C66)</f>
        <v>4.33333333333333</v>
      </c>
      <c r="E66">
        <v>4</v>
      </c>
      <c r="F66">
        <v>4</v>
      </c>
      <c r="G66">
        <v>4</v>
      </c>
      <c r="H66">
        <v>4</v>
      </c>
      <c r="I66">
        <v>4</v>
      </c>
      <c r="J66">
        <f t="shared" ref="J66:J129" si="14">AVERAGE(E66:I66)</f>
        <v>4</v>
      </c>
      <c r="K66">
        <f t="shared" ref="K66:K129" si="15">D66-J66</f>
        <v>0.333333333333333</v>
      </c>
      <c r="L66">
        <f t="shared" ref="L66:L129" si="16">E66+$K66</f>
        <v>4.33333333333333</v>
      </c>
      <c r="M66">
        <f t="shared" ref="M66:M129" si="17">F66+$K66</f>
        <v>4.33333333333333</v>
      </c>
      <c r="N66">
        <f t="shared" ref="N66:N129" si="18">G66+$K66</f>
        <v>4.33333333333333</v>
      </c>
      <c r="O66">
        <f t="shared" ref="O66:O129" si="19">H66+$K66</f>
        <v>4.33333333333333</v>
      </c>
      <c r="P66">
        <f t="shared" ref="P66:P129" si="20">I66+$K66</f>
        <v>4.33333333333333</v>
      </c>
      <c r="Q66">
        <f t="shared" ref="Q66:Q129" si="21">ROUND(L66,0)</f>
        <v>4</v>
      </c>
      <c r="R66">
        <f t="shared" ref="R66:R129" si="22">ROUND(M66,0)</f>
        <v>4</v>
      </c>
      <c r="S66">
        <f t="shared" ref="S66:S129" si="23">ROUND(N66,0)</f>
        <v>4</v>
      </c>
      <c r="T66">
        <f t="shared" ref="T66:T129" si="24">ROUND(O66,0)</f>
        <v>4</v>
      </c>
      <c r="U66">
        <f t="shared" ref="U66:U129" si="25">ROUND(P66,0)</f>
        <v>4</v>
      </c>
    </row>
    <row r="67" spans="1:21">
      <c r="A67">
        <v>5</v>
      </c>
      <c r="B67">
        <v>5</v>
      </c>
      <c r="C67">
        <v>5</v>
      </c>
      <c r="D67">
        <f t="shared" si="13"/>
        <v>5</v>
      </c>
      <c r="E67">
        <v>4</v>
      </c>
      <c r="F67">
        <v>4</v>
      </c>
      <c r="G67">
        <v>5</v>
      </c>
      <c r="H67">
        <v>5</v>
      </c>
      <c r="I67">
        <v>5</v>
      </c>
      <c r="J67">
        <f t="shared" si="14"/>
        <v>4.6</v>
      </c>
      <c r="K67">
        <f t="shared" si="15"/>
        <v>0.4</v>
      </c>
      <c r="L67">
        <f t="shared" si="16"/>
        <v>4.4</v>
      </c>
      <c r="M67">
        <f t="shared" si="17"/>
        <v>4.4</v>
      </c>
      <c r="N67">
        <f t="shared" si="18"/>
        <v>5.4</v>
      </c>
      <c r="O67">
        <f t="shared" si="19"/>
        <v>5.4</v>
      </c>
      <c r="P67">
        <f t="shared" si="20"/>
        <v>5.4</v>
      </c>
      <c r="Q67">
        <f t="shared" si="21"/>
        <v>4</v>
      </c>
      <c r="R67">
        <f t="shared" si="22"/>
        <v>4</v>
      </c>
      <c r="S67">
        <f t="shared" si="23"/>
        <v>5</v>
      </c>
      <c r="T67">
        <f t="shared" si="24"/>
        <v>5</v>
      </c>
      <c r="U67">
        <f t="shared" si="25"/>
        <v>5</v>
      </c>
    </row>
    <row r="68" spans="1:21">
      <c r="A68">
        <v>4</v>
      </c>
      <c r="B68">
        <v>4</v>
      </c>
      <c r="C68">
        <v>4</v>
      </c>
      <c r="D68">
        <f t="shared" si="13"/>
        <v>4</v>
      </c>
      <c r="E68">
        <v>4</v>
      </c>
      <c r="F68">
        <v>4</v>
      </c>
      <c r="G68">
        <v>4</v>
      </c>
      <c r="H68">
        <v>4</v>
      </c>
      <c r="I68">
        <v>5</v>
      </c>
      <c r="J68">
        <f t="shared" si="14"/>
        <v>4.2</v>
      </c>
      <c r="K68">
        <f t="shared" si="15"/>
        <v>-0.2</v>
      </c>
      <c r="L68">
        <f t="shared" si="16"/>
        <v>3.8</v>
      </c>
      <c r="M68">
        <f t="shared" si="17"/>
        <v>3.8</v>
      </c>
      <c r="N68">
        <f t="shared" si="18"/>
        <v>3.8</v>
      </c>
      <c r="O68">
        <f t="shared" si="19"/>
        <v>3.8</v>
      </c>
      <c r="P68">
        <f t="shared" si="20"/>
        <v>4.8</v>
      </c>
      <c r="Q68">
        <f t="shared" si="21"/>
        <v>4</v>
      </c>
      <c r="R68">
        <f t="shared" si="22"/>
        <v>4</v>
      </c>
      <c r="S68">
        <f t="shared" si="23"/>
        <v>4</v>
      </c>
      <c r="T68">
        <f t="shared" si="24"/>
        <v>4</v>
      </c>
      <c r="U68">
        <f t="shared" si="25"/>
        <v>5</v>
      </c>
    </row>
    <row r="69" spans="1:21">
      <c r="A69">
        <v>4</v>
      </c>
      <c r="B69">
        <v>4</v>
      </c>
      <c r="C69">
        <v>4</v>
      </c>
      <c r="D69">
        <f t="shared" si="13"/>
        <v>4</v>
      </c>
      <c r="E69">
        <v>5</v>
      </c>
      <c r="F69">
        <v>5</v>
      </c>
      <c r="G69">
        <v>5</v>
      </c>
      <c r="H69">
        <v>5</v>
      </c>
      <c r="I69">
        <v>5</v>
      </c>
      <c r="J69">
        <f t="shared" si="14"/>
        <v>5</v>
      </c>
      <c r="K69">
        <f t="shared" si="15"/>
        <v>-1</v>
      </c>
      <c r="L69">
        <f t="shared" si="16"/>
        <v>4</v>
      </c>
      <c r="M69">
        <f t="shared" si="17"/>
        <v>4</v>
      </c>
      <c r="N69">
        <f t="shared" si="18"/>
        <v>4</v>
      </c>
      <c r="O69">
        <f t="shared" si="19"/>
        <v>4</v>
      </c>
      <c r="P69">
        <f t="shared" si="20"/>
        <v>4</v>
      </c>
      <c r="Q69">
        <f t="shared" si="21"/>
        <v>4</v>
      </c>
      <c r="R69">
        <f t="shared" si="22"/>
        <v>4</v>
      </c>
      <c r="S69">
        <f t="shared" si="23"/>
        <v>4</v>
      </c>
      <c r="T69">
        <f t="shared" si="24"/>
        <v>4</v>
      </c>
      <c r="U69">
        <f t="shared" si="25"/>
        <v>4</v>
      </c>
    </row>
    <row r="70" spans="1:21">
      <c r="A70">
        <v>2</v>
      </c>
      <c r="B70">
        <v>2</v>
      </c>
      <c r="C70">
        <v>2</v>
      </c>
      <c r="D70">
        <f t="shared" si="13"/>
        <v>2</v>
      </c>
      <c r="E70">
        <v>4</v>
      </c>
      <c r="F70">
        <v>5</v>
      </c>
      <c r="G70">
        <v>5</v>
      </c>
      <c r="H70">
        <v>4</v>
      </c>
      <c r="I70">
        <v>4</v>
      </c>
      <c r="J70">
        <f t="shared" si="14"/>
        <v>4.4</v>
      </c>
      <c r="K70">
        <f t="shared" si="15"/>
        <v>-2.4</v>
      </c>
      <c r="L70">
        <f t="shared" si="16"/>
        <v>1.6</v>
      </c>
      <c r="M70">
        <f t="shared" si="17"/>
        <v>2.6</v>
      </c>
      <c r="N70">
        <f t="shared" si="18"/>
        <v>2.6</v>
      </c>
      <c r="O70">
        <f t="shared" si="19"/>
        <v>1.6</v>
      </c>
      <c r="P70">
        <f t="shared" si="20"/>
        <v>1.6</v>
      </c>
      <c r="Q70">
        <f t="shared" si="21"/>
        <v>2</v>
      </c>
      <c r="R70">
        <f t="shared" si="22"/>
        <v>3</v>
      </c>
      <c r="S70">
        <f t="shared" si="23"/>
        <v>3</v>
      </c>
      <c r="T70">
        <f t="shared" si="24"/>
        <v>2</v>
      </c>
      <c r="U70">
        <f t="shared" si="25"/>
        <v>2</v>
      </c>
    </row>
    <row r="71" spans="1:21">
      <c r="A71">
        <v>5</v>
      </c>
      <c r="B71">
        <v>5</v>
      </c>
      <c r="C71">
        <v>5</v>
      </c>
      <c r="D71">
        <f t="shared" si="13"/>
        <v>5</v>
      </c>
      <c r="E71">
        <v>3</v>
      </c>
      <c r="F71">
        <v>5</v>
      </c>
      <c r="G71">
        <v>5</v>
      </c>
      <c r="H71">
        <v>4</v>
      </c>
      <c r="I71">
        <v>3</v>
      </c>
      <c r="J71">
        <f t="shared" si="14"/>
        <v>4</v>
      </c>
      <c r="K71">
        <f t="shared" si="15"/>
        <v>1</v>
      </c>
      <c r="L71">
        <f t="shared" si="16"/>
        <v>4</v>
      </c>
      <c r="M71">
        <f t="shared" si="17"/>
        <v>6</v>
      </c>
      <c r="N71">
        <f t="shared" si="18"/>
        <v>6</v>
      </c>
      <c r="O71">
        <f t="shared" si="19"/>
        <v>5</v>
      </c>
      <c r="P71">
        <f t="shared" si="20"/>
        <v>4</v>
      </c>
      <c r="Q71">
        <f t="shared" si="21"/>
        <v>4</v>
      </c>
      <c r="R71">
        <f t="shared" si="22"/>
        <v>6</v>
      </c>
      <c r="S71">
        <f t="shared" si="23"/>
        <v>6</v>
      </c>
      <c r="T71">
        <f t="shared" si="24"/>
        <v>5</v>
      </c>
      <c r="U71">
        <f t="shared" si="25"/>
        <v>4</v>
      </c>
    </row>
    <row r="72" spans="1:21">
      <c r="A72">
        <v>5</v>
      </c>
      <c r="B72">
        <v>4</v>
      </c>
      <c r="C72">
        <v>4</v>
      </c>
      <c r="D72">
        <f t="shared" si="13"/>
        <v>4.33333333333333</v>
      </c>
      <c r="E72">
        <v>4</v>
      </c>
      <c r="F72">
        <v>4</v>
      </c>
      <c r="G72">
        <v>4</v>
      </c>
      <c r="H72">
        <v>3</v>
      </c>
      <c r="I72">
        <v>3</v>
      </c>
      <c r="J72">
        <f t="shared" si="14"/>
        <v>3.6</v>
      </c>
      <c r="K72">
        <f t="shared" si="15"/>
        <v>0.733333333333333</v>
      </c>
      <c r="L72">
        <f t="shared" si="16"/>
        <v>4.73333333333333</v>
      </c>
      <c r="M72">
        <f t="shared" si="17"/>
        <v>4.73333333333333</v>
      </c>
      <c r="N72">
        <f t="shared" si="18"/>
        <v>4.73333333333333</v>
      </c>
      <c r="O72">
        <f t="shared" si="19"/>
        <v>3.73333333333333</v>
      </c>
      <c r="P72">
        <f t="shared" si="20"/>
        <v>3.73333333333333</v>
      </c>
      <c r="Q72">
        <f t="shared" si="21"/>
        <v>5</v>
      </c>
      <c r="R72">
        <f t="shared" si="22"/>
        <v>5</v>
      </c>
      <c r="S72">
        <f t="shared" si="23"/>
        <v>5</v>
      </c>
      <c r="T72">
        <f t="shared" si="24"/>
        <v>4</v>
      </c>
      <c r="U72">
        <f t="shared" si="25"/>
        <v>4</v>
      </c>
    </row>
    <row r="73" spans="1:21">
      <c r="A73">
        <v>5</v>
      </c>
      <c r="B73">
        <v>4</v>
      </c>
      <c r="C73">
        <v>4</v>
      </c>
      <c r="D73">
        <f t="shared" si="13"/>
        <v>4.33333333333333</v>
      </c>
      <c r="E73">
        <v>5</v>
      </c>
      <c r="F73">
        <v>5</v>
      </c>
      <c r="G73">
        <v>5</v>
      </c>
      <c r="H73">
        <v>5</v>
      </c>
      <c r="I73">
        <v>5</v>
      </c>
      <c r="J73">
        <f t="shared" si="14"/>
        <v>5</v>
      </c>
      <c r="K73">
        <f t="shared" si="15"/>
        <v>-0.666666666666667</v>
      </c>
      <c r="L73">
        <f t="shared" si="16"/>
        <v>4.33333333333333</v>
      </c>
      <c r="M73">
        <f t="shared" si="17"/>
        <v>4.33333333333333</v>
      </c>
      <c r="N73">
        <f t="shared" si="18"/>
        <v>4.33333333333333</v>
      </c>
      <c r="O73">
        <f t="shared" si="19"/>
        <v>4.33333333333333</v>
      </c>
      <c r="P73">
        <f t="shared" si="20"/>
        <v>4.33333333333333</v>
      </c>
      <c r="Q73">
        <f t="shared" si="21"/>
        <v>4</v>
      </c>
      <c r="R73">
        <f t="shared" si="22"/>
        <v>4</v>
      </c>
      <c r="S73">
        <f t="shared" si="23"/>
        <v>4</v>
      </c>
      <c r="T73">
        <f t="shared" si="24"/>
        <v>4</v>
      </c>
      <c r="U73">
        <f t="shared" si="25"/>
        <v>4</v>
      </c>
    </row>
    <row r="74" spans="1:21">
      <c r="A74">
        <v>4</v>
      </c>
      <c r="B74">
        <v>5</v>
      </c>
      <c r="C74">
        <v>4</v>
      </c>
      <c r="D74">
        <f t="shared" si="13"/>
        <v>4.33333333333333</v>
      </c>
      <c r="E74">
        <v>4</v>
      </c>
      <c r="F74">
        <v>4</v>
      </c>
      <c r="G74">
        <v>4</v>
      </c>
      <c r="H74">
        <v>4</v>
      </c>
      <c r="I74">
        <v>4</v>
      </c>
      <c r="J74">
        <f t="shared" si="14"/>
        <v>4</v>
      </c>
      <c r="K74">
        <f t="shared" si="15"/>
        <v>0.333333333333333</v>
      </c>
      <c r="L74">
        <f t="shared" si="16"/>
        <v>4.33333333333333</v>
      </c>
      <c r="M74">
        <f t="shared" si="17"/>
        <v>4.33333333333333</v>
      </c>
      <c r="N74">
        <f t="shared" si="18"/>
        <v>4.33333333333333</v>
      </c>
      <c r="O74">
        <f t="shared" si="19"/>
        <v>4.33333333333333</v>
      </c>
      <c r="P74">
        <f t="shared" si="20"/>
        <v>4.33333333333333</v>
      </c>
      <c r="Q74">
        <f t="shared" si="21"/>
        <v>4</v>
      </c>
      <c r="R74">
        <f t="shared" si="22"/>
        <v>4</v>
      </c>
      <c r="S74">
        <f t="shared" si="23"/>
        <v>4</v>
      </c>
      <c r="T74">
        <f t="shared" si="24"/>
        <v>4</v>
      </c>
      <c r="U74">
        <f t="shared" si="25"/>
        <v>4</v>
      </c>
    </row>
    <row r="75" spans="1:21">
      <c r="A75">
        <v>4</v>
      </c>
      <c r="B75">
        <v>5</v>
      </c>
      <c r="C75">
        <v>4</v>
      </c>
      <c r="D75">
        <f t="shared" si="13"/>
        <v>4.33333333333333</v>
      </c>
      <c r="E75">
        <v>5</v>
      </c>
      <c r="F75">
        <v>5</v>
      </c>
      <c r="G75">
        <v>4</v>
      </c>
      <c r="H75">
        <v>3</v>
      </c>
      <c r="I75">
        <v>4</v>
      </c>
      <c r="J75">
        <f t="shared" si="14"/>
        <v>4.2</v>
      </c>
      <c r="K75">
        <f t="shared" si="15"/>
        <v>0.133333333333333</v>
      </c>
      <c r="L75">
        <f t="shared" si="16"/>
        <v>5.13333333333333</v>
      </c>
      <c r="M75">
        <f t="shared" si="17"/>
        <v>5.13333333333333</v>
      </c>
      <c r="N75">
        <f t="shared" si="18"/>
        <v>4.13333333333333</v>
      </c>
      <c r="O75">
        <f t="shared" si="19"/>
        <v>3.13333333333333</v>
      </c>
      <c r="P75">
        <f t="shared" si="20"/>
        <v>4.13333333333333</v>
      </c>
      <c r="Q75">
        <f t="shared" si="21"/>
        <v>5</v>
      </c>
      <c r="R75">
        <f t="shared" si="22"/>
        <v>5</v>
      </c>
      <c r="S75">
        <f t="shared" si="23"/>
        <v>4</v>
      </c>
      <c r="T75">
        <f t="shared" si="24"/>
        <v>3</v>
      </c>
      <c r="U75">
        <f t="shared" si="25"/>
        <v>4</v>
      </c>
    </row>
    <row r="76" spans="1:21">
      <c r="A76">
        <v>4</v>
      </c>
      <c r="B76">
        <v>5</v>
      </c>
      <c r="C76">
        <v>4</v>
      </c>
      <c r="D76">
        <f t="shared" si="13"/>
        <v>4.33333333333333</v>
      </c>
      <c r="E76">
        <v>5</v>
      </c>
      <c r="F76">
        <v>5</v>
      </c>
      <c r="G76">
        <v>4</v>
      </c>
      <c r="H76">
        <v>4</v>
      </c>
      <c r="I76">
        <v>4</v>
      </c>
      <c r="J76">
        <f t="shared" si="14"/>
        <v>4.4</v>
      </c>
      <c r="K76">
        <f t="shared" si="15"/>
        <v>-0.0666666666666673</v>
      </c>
      <c r="L76">
        <f t="shared" si="16"/>
        <v>4.93333333333333</v>
      </c>
      <c r="M76">
        <f t="shared" si="17"/>
        <v>4.93333333333333</v>
      </c>
      <c r="N76">
        <f t="shared" si="18"/>
        <v>3.93333333333333</v>
      </c>
      <c r="O76">
        <f t="shared" si="19"/>
        <v>3.93333333333333</v>
      </c>
      <c r="P76">
        <f t="shared" si="20"/>
        <v>3.93333333333333</v>
      </c>
      <c r="Q76">
        <f t="shared" si="21"/>
        <v>5</v>
      </c>
      <c r="R76">
        <f t="shared" si="22"/>
        <v>5</v>
      </c>
      <c r="S76">
        <f t="shared" si="23"/>
        <v>4</v>
      </c>
      <c r="T76">
        <f t="shared" si="24"/>
        <v>4</v>
      </c>
      <c r="U76">
        <f t="shared" si="25"/>
        <v>4</v>
      </c>
    </row>
    <row r="77" spans="1:21">
      <c r="A77">
        <v>4</v>
      </c>
      <c r="B77">
        <v>4</v>
      </c>
      <c r="C77">
        <v>4</v>
      </c>
      <c r="D77">
        <f t="shared" si="13"/>
        <v>4</v>
      </c>
      <c r="E77">
        <v>4</v>
      </c>
      <c r="F77">
        <v>4</v>
      </c>
      <c r="G77">
        <v>4</v>
      </c>
      <c r="H77">
        <v>4</v>
      </c>
      <c r="I77">
        <v>5</v>
      </c>
      <c r="J77">
        <f t="shared" si="14"/>
        <v>4.2</v>
      </c>
      <c r="K77">
        <f t="shared" si="15"/>
        <v>-0.2</v>
      </c>
      <c r="L77">
        <f t="shared" si="16"/>
        <v>3.8</v>
      </c>
      <c r="M77">
        <f t="shared" si="17"/>
        <v>3.8</v>
      </c>
      <c r="N77">
        <f t="shared" si="18"/>
        <v>3.8</v>
      </c>
      <c r="O77">
        <f t="shared" si="19"/>
        <v>3.8</v>
      </c>
      <c r="P77">
        <f t="shared" si="20"/>
        <v>4.8</v>
      </c>
      <c r="Q77">
        <f t="shared" si="21"/>
        <v>4</v>
      </c>
      <c r="R77">
        <f t="shared" si="22"/>
        <v>4</v>
      </c>
      <c r="S77">
        <f t="shared" si="23"/>
        <v>4</v>
      </c>
      <c r="T77">
        <f t="shared" si="24"/>
        <v>4</v>
      </c>
      <c r="U77">
        <f t="shared" si="25"/>
        <v>5</v>
      </c>
    </row>
    <row r="78" spans="1:21">
      <c r="A78">
        <v>5</v>
      </c>
      <c r="B78">
        <v>5</v>
      </c>
      <c r="C78">
        <v>5</v>
      </c>
      <c r="D78">
        <f t="shared" si="13"/>
        <v>5</v>
      </c>
      <c r="E78">
        <v>3</v>
      </c>
      <c r="F78">
        <v>2</v>
      </c>
      <c r="G78">
        <v>3</v>
      </c>
      <c r="H78">
        <v>2</v>
      </c>
      <c r="I78">
        <v>5</v>
      </c>
      <c r="J78">
        <f t="shared" si="14"/>
        <v>3</v>
      </c>
      <c r="K78">
        <f t="shared" si="15"/>
        <v>2</v>
      </c>
      <c r="L78">
        <f t="shared" si="16"/>
        <v>5</v>
      </c>
      <c r="M78">
        <f t="shared" si="17"/>
        <v>4</v>
      </c>
      <c r="N78">
        <f t="shared" si="18"/>
        <v>5</v>
      </c>
      <c r="O78">
        <f t="shared" si="19"/>
        <v>4</v>
      </c>
      <c r="P78">
        <f t="shared" si="20"/>
        <v>7</v>
      </c>
      <c r="Q78">
        <f t="shared" si="21"/>
        <v>5</v>
      </c>
      <c r="R78">
        <f t="shared" si="22"/>
        <v>4</v>
      </c>
      <c r="S78">
        <f t="shared" si="23"/>
        <v>5</v>
      </c>
      <c r="T78">
        <f t="shared" si="24"/>
        <v>4</v>
      </c>
      <c r="U78">
        <f t="shared" si="25"/>
        <v>7</v>
      </c>
    </row>
    <row r="79" spans="1:21">
      <c r="A79">
        <v>4</v>
      </c>
      <c r="B79">
        <v>4</v>
      </c>
      <c r="C79">
        <v>4</v>
      </c>
      <c r="D79">
        <f t="shared" si="13"/>
        <v>4</v>
      </c>
      <c r="E79">
        <v>4</v>
      </c>
      <c r="F79">
        <v>3</v>
      </c>
      <c r="G79">
        <v>3</v>
      </c>
      <c r="H79">
        <v>4</v>
      </c>
      <c r="I79">
        <v>4</v>
      </c>
      <c r="J79">
        <f t="shared" si="14"/>
        <v>3.6</v>
      </c>
      <c r="K79">
        <f t="shared" si="15"/>
        <v>0.4</v>
      </c>
      <c r="L79">
        <f t="shared" si="16"/>
        <v>4.4</v>
      </c>
      <c r="M79">
        <f t="shared" si="17"/>
        <v>3.4</v>
      </c>
      <c r="N79">
        <f t="shared" si="18"/>
        <v>3.4</v>
      </c>
      <c r="O79">
        <f t="shared" si="19"/>
        <v>4.4</v>
      </c>
      <c r="P79">
        <f t="shared" si="20"/>
        <v>4.4</v>
      </c>
      <c r="Q79">
        <f t="shared" si="21"/>
        <v>4</v>
      </c>
      <c r="R79">
        <f t="shared" si="22"/>
        <v>3</v>
      </c>
      <c r="S79">
        <f t="shared" si="23"/>
        <v>3</v>
      </c>
      <c r="T79">
        <f t="shared" si="24"/>
        <v>4</v>
      </c>
      <c r="U79">
        <f t="shared" si="25"/>
        <v>4</v>
      </c>
    </row>
    <row r="80" spans="1:21">
      <c r="A80">
        <v>4</v>
      </c>
      <c r="B80">
        <v>4</v>
      </c>
      <c r="C80">
        <v>4</v>
      </c>
      <c r="D80">
        <f t="shared" si="13"/>
        <v>4</v>
      </c>
      <c r="E80">
        <v>4</v>
      </c>
      <c r="F80">
        <v>4</v>
      </c>
      <c r="G80">
        <v>4</v>
      </c>
      <c r="H80">
        <v>4</v>
      </c>
      <c r="I80">
        <v>4</v>
      </c>
      <c r="J80">
        <f t="shared" si="14"/>
        <v>4</v>
      </c>
      <c r="K80">
        <f t="shared" si="15"/>
        <v>0</v>
      </c>
      <c r="L80">
        <f t="shared" si="16"/>
        <v>4</v>
      </c>
      <c r="M80">
        <f t="shared" si="17"/>
        <v>4</v>
      </c>
      <c r="N80">
        <f t="shared" si="18"/>
        <v>4</v>
      </c>
      <c r="O80">
        <f t="shared" si="19"/>
        <v>4</v>
      </c>
      <c r="P80">
        <f t="shared" si="20"/>
        <v>4</v>
      </c>
      <c r="Q80">
        <f t="shared" si="21"/>
        <v>4</v>
      </c>
      <c r="R80">
        <f t="shared" si="22"/>
        <v>4</v>
      </c>
      <c r="S80">
        <f t="shared" si="23"/>
        <v>4</v>
      </c>
      <c r="T80">
        <f t="shared" si="24"/>
        <v>4</v>
      </c>
      <c r="U80">
        <f t="shared" si="25"/>
        <v>4</v>
      </c>
    </row>
    <row r="81" spans="1:21">
      <c r="A81">
        <v>2</v>
      </c>
      <c r="B81">
        <v>2</v>
      </c>
      <c r="C81">
        <v>2</v>
      </c>
      <c r="D81">
        <f t="shared" si="13"/>
        <v>2</v>
      </c>
      <c r="E81">
        <v>5</v>
      </c>
      <c r="F81">
        <v>5</v>
      </c>
      <c r="G81">
        <v>5</v>
      </c>
      <c r="H81">
        <v>5</v>
      </c>
      <c r="I81">
        <v>5</v>
      </c>
      <c r="J81">
        <f t="shared" si="14"/>
        <v>5</v>
      </c>
      <c r="K81">
        <f t="shared" si="15"/>
        <v>-3</v>
      </c>
      <c r="L81">
        <f t="shared" si="16"/>
        <v>2</v>
      </c>
      <c r="M81">
        <f t="shared" si="17"/>
        <v>2</v>
      </c>
      <c r="N81">
        <f t="shared" si="18"/>
        <v>2</v>
      </c>
      <c r="O81">
        <f t="shared" si="19"/>
        <v>2</v>
      </c>
      <c r="P81">
        <f t="shared" si="20"/>
        <v>2</v>
      </c>
      <c r="Q81">
        <f t="shared" si="21"/>
        <v>2</v>
      </c>
      <c r="R81">
        <f t="shared" si="22"/>
        <v>2</v>
      </c>
      <c r="S81">
        <f t="shared" si="23"/>
        <v>2</v>
      </c>
      <c r="T81">
        <f t="shared" si="24"/>
        <v>2</v>
      </c>
      <c r="U81">
        <f t="shared" si="25"/>
        <v>2</v>
      </c>
    </row>
    <row r="82" spans="1:21">
      <c r="A82">
        <v>4</v>
      </c>
      <c r="B82">
        <v>4</v>
      </c>
      <c r="C82">
        <v>4</v>
      </c>
      <c r="D82">
        <f t="shared" si="13"/>
        <v>4</v>
      </c>
      <c r="E82">
        <v>4</v>
      </c>
      <c r="F82">
        <v>4</v>
      </c>
      <c r="G82">
        <v>4</v>
      </c>
      <c r="H82">
        <v>4</v>
      </c>
      <c r="I82">
        <v>4</v>
      </c>
      <c r="J82">
        <f t="shared" si="14"/>
        <v>4</v>
      </c>
      <c r="K82">
        <f t="shared" si="15"/>
        <v>0</v>
      </c>
      <c r="L82">
        <f t="shared" si="16"/>
        <v>4</v>
      </c>
      <c r="M82">
        <f t="shared" si="17"/>
        <v>4</v>
      </c>
      <c r="N82">
        <f t="shared" si="18"/>
        <v>4</v>
      </c>
      <c r="O82">
        <f t="shared" si="19"/>
        <v>4</v>
      </c>
      <c r="P82">
        <f t="shared" si="20"/>
        <v>4</v>
      </c>
      <c r="Q82">
        <f t="shared" si="21"/>
        <v>4</v>
      </c>
      <c r="R82">
        <f t="shared" si="22"/>
        <v>4</v>
      </c>
      <c r="S82">
        <f t="shared" si="23"/>
        <v>4</v>
      </c>
      <c r="T82">
        <f t="shared" si="24"/>
        <v>4</v>
      </c>
      <c r="U82">
        <f t="shared" si="25"/>
        <v>4</v>
      </c>
    </row>
    <row r="83" spans="1:21">
      <c r="A83">
        <v>5</v>
      </c>
      <c r="B83">
        <v>5</v>
      </c>
      <c r="C83">
        <v>5</v>
      </c>
      <c r="D83">
        <f t="shared" si="13"/>
        <v>5</v>
      </c>
      <c r="E83">
        <v>4</v>
      </c>
      <c r="F83">
        <v>4</v>
      </c>
      <c r="G83">
        <v>5</v>
      </c>
      <c r="H83">
        <v>5</v>
      </c>
      <c r="I83">
        <v>5</v>
      </c>
      <c r="J83">
        <f t="shared" si="14"/>
        <v>4.6</v>
      </c>
      <c r="K83">
        <f t="shared" si="15"/>
        <v>0.4</v>
      </c>
      <c r="L83">
        <f t="shared" si="16"/>
        <v>4.4</v>
      </c>
      <c r="M83">
        <f t="shared" si="17"/>
        <v>4.4</v>
      </c>
      <c r="N83">
        <f t="shared" si="18"/>
        <v>5.4</v>
      </c>
      <c r="O83">
        <f t="shared" si="19"/>
        <v>5.4</v>
      </c>
      <c r="P83">
        <f t="shared" si="20"/>
        <v>5.4</v>
      </c>
      <c r="Q83">
        <f t="shared" si="21"/>
        <v>4</v>
      </c>
      <c r="R83">
        <f t="shared" si="22"/>
        <v>4</v>
      </c>
      <c r="S83">
        <f t="shared" si="23"/>
        <v>5</v>
      </c>
      <c r="T83">
        <f t="shared" si="24"/>
        <v>5</v>
      </c>
      <c r="U83">
        <f t="shared" si="25"/>
        <v>5</v>
      </c>
    </row>
    <row r="84" spans="1:21">
      <c r="A84">
        <v>4</v>
      </c>
      <c r="B84">
        <v>4</v>
      </c>
      <c r="C84">
        <v>4</v>
      </c>
      <c r="D84">
        <f t="shared" si="13"/>
        <v>4</v>
      </c>
      <c r="E84">
        <v>2</v>
      </c>
      <c r="F84">
        <v>3</v>
      </c>
      <c r="G84">
        <v>2</v>
      </c>
      <c r="H84">
        <v>2</v>
      </c>
      <c r="I84">
        <v>1</v>
      </c>
      <c r="J84">
        <f t="shared" si="14"/>
        <v>2</v>
      </c>
      <c r="K84">
        <f t="shared" si="15"/>
        <v>2</v>
      </c>
      <c r="L84">
        <f t="shared" si="16"/>
        <v>4</v>
      </c>
      <c r="M84">
        <f t="shared" si="17"/>
        <v>5</v>
      </c>
      <c r="N84">
        <f t="shared" si="18"/>
        <v>4</v>
      </c>
      <c r="O84">
        <f t="shared" si="19"/>
        <v>4</v>
      </c>
      <c r="P84">
        <f t="shared" si="20"/>
        <v>3</v>
      </c>
      <c r="Q84">
        <f t="shared" si="21"/>
        <v>4</v>
      </c>
      <c r="R84">
        <f t="shared" si="22"/>
        <v>5</v>
      </c>
      <c r="S84">
        <f t="shared" si="23"/>
        <v>4</v>
      </c>
      <c r="T84">
        <f t="shared" si="24"/>
        <v>4</v>
      </c>
      <c r="U84">
        <f t="shared" si="25"/>
        <v>3</v>
      </c>
    </row>
    <row r="85" spans="1:21">
      <c r="A85">
        <v>4</v>
      </c>
      <c r="B85">
        <v>4</v>
      </c>
      <c r="C85">
        <v>4</v>
      </c>
      <c r="D85">
        <f t="shared" si="13"/>
        <v>4</v>
      </c>
      <c r="E85">
        <v>2</v>
      </c>
      <c r="F85">
        <v>2</v>
      </c>
      <c r="G85">
        <v>2</v>
      </c>
      <c r="H85">
        <v>3</v>
      </c>
      <c r="I85">
        <v>2</v>
      </c>
      <c r="J85">
        <f t="shared" si="14"/>
        <v>2.2</v>
      </c>
      <c r="K85">
        <f t="shared" si="15"/>
        <v>1.8</v>
      </c>
      <c r="L85">
        <f t="shared" si="16"/>
        <v>3.8</v>
      </c>
      <c r="M85">
        <f t="shared" si="17"/>
        <v>3.8</v>
      </c>
      <c r="N85">
        <f t="shared" si="18"/>
        <v>3.8</v>
      </c>
      <c r="O85">
        <f t="shared" si="19"/>
        <v>4.8</v>
      </c>
      <c r="P85">
        <f t="shared" si="20"/>
        <v>3.8</v>
      </c>
      <c r="Q85">
        <f t="shared" si="21"/>
        <v>4</v>
      </c>
      <c r="R85">
        <f t="shared" si="22"/>
        <v>4</v>
      </c>
      <c r="S85">
        <f t="shared" si="23"/>
        <v>4</v>
      </c>
      <c r="T85">
        <f t="shared" si="24"/>
        <v>5</v>
      </c>
      <c r="U85">
        <f t="shared" si="25"/>
        <v>4</v>
      </c>
    </row>
    <row r="86" spans="1:21">
      <c r="A86">
        <v>3</v>
      </c>
      <c r="B86">
        <v>3</v>
      </c>
      <c r="C86">
        <v>3</v>
      </c>
      <c r="D86">
        <f t="shared" si="13"/>
        <v>3</v>
      </c>
      <c r="E86">
        <v>2</v>
      </c>
      <c r="F86">
        <v>2</v>
      </c>
      <c r="G86">
        <v>2</v>
      </c>
      <c r="H86">
        <v>2</v>
      </c>
      <c r="I86">
        <v>2</v>
      </c>
      <c r="J86">
        <f t="shared" si="14"/>
        <v>2</v>
      </c>
      <c r="K86">
        <f t="shared" si="15"/>
        <v>1</v>
      </c>
      <c r="L86">
        <f t="shared" si="16"/>
        <v>3</v>
      </c>
      <c r="M86">
        <f t="shared" si="17"/>
        <v>3</v>
      </c>
      <c r="N86">
        <f t="shared" si="18"/>
        <v>3</v>
      </c>
      <c r="O86">
        <f t="shared" si="19"/>
        <v>3</v>
      </c>
      <c r="P86">
        <f t="shared" si="20"/>
        <v>3</v>
      </c>
      <c r="Q86">
        <f t="shared" si="21"/>
        <v>3</v>
      </c>
      <c r="R86">
        <f t="shared" si="22"/>
        <v>3</v>
      </c>
      <c r="S86">
        <f t="shared" si="23"/>
        <v>3</v>
      </c>
      <c r="T86">
        <f t="shared" si="24"/>
        <v>3</v>
      </c>
      <c r="U86">
        <f t="shared" si="25"/>
        <v>3</v>
      </c>
    </row>
    <row r="87" spans="1:21">
      <c r="A87">
        <v>5</v>
      </c>
      <c r="B87">
        <v>4</v>
      </c>
      <c r="C87">
        <v>4</v>
      </c>
      <c r="D87">
        <f t="shared" si="13"/>
        <v>4.33333333333333</v>
      </c>
      <c r="E87">
        <v>2</v>
      </c>
      <c r="F87">
        <v>2</v>
      </c>
      <c r="G87">
        <v>2</v>
      </c>
      <c r="H87">
        <v>2</v>
      </c>
      <c r="I87">
        <v>2</v>
      </c>
      <c r="J87">
        <f t="shared" si="14"/>
        <v>2</v>
      </c>
      <c r="K87">
        <f t="shared" si="15"/>
        <v>2.33333333333333</v>
      </c>
      <c r="L87">
        <f t="shared" si="16"/>
        <v>4.33333333333333</v>
      </c>
      <c r="M87">
        <f t="shared" si="17"/>
        <v>4.33333333333333</v>
      </c>
      <c r="N87">
        <f t="shared" si="18"/>
        <v>4.33333333333333</v>
      </c>
      <c r="O87">
        <f t="shared" si="19"/>
        <v>4.33333333333333</v>
      </c>
      <c r="P87">
        <f t="shared" si="20"/>
        <v>4.33333333333333</v>
      </c>
      <c r="Q87">
        <f t="shared" si="21"/>
        <v>4</v>
      </c>
      <c r="R87">
        <f t="shared" si="22"/>
        <v>4</v>
      </c>
      <c r="S87">
        <f t="shared" si="23"/>
        <v>4</v>
      </c>
      <c r="T87">
        <f t="shared" si="24"/>
        <v>4</v>
      </c>
      <c r="U87">
        <f t="shared" si="25"/>
        <v>4</v>
      </c>
    </row>
    <row r="88" spans="1:21">
      <c r="A88">
        <v>5</v>
      </c>
      <c r="B88">
        <v>4</v>
      </c>
      <c r="C88">
        <v>4</v>
      </c>
      <c r="D88">
        <f t="shared" si="13"/>
        <v>4.33333333333333</v>
      </c>
      <c r="E88">
        <v>2</v>
      </c>
      <c r="F88">
        <v>4</v>
      </c>
      <c r="G88">
        <v>3</v>
      </c>
      <c r="H88">
        <v>4</v>
      </c>
      <c r="I88">
        <v>3</v>
      </c>
      <c r="J88">
        <f t="shared" si="14"/>
        <v>3.2</v>
      </c>
      <c r="K88">
        <f t="shared" si="15"/>
        <v>1.13333333333333</v>
      </c>
      <c r="L88">
        <f t="shared" si="16"/>
        <v>3.13333333333333</v>
      </c>
      <c r="M88">
        <f t="shared" si="17"/>
        <v>5.13333333333333</v>
      </c>
      <c r="N88">
        <f t="shared" si="18"/>
        <v>4.13333333333333</v>
      </c>
      <c r="O88">
        <f t="shared" si="19"/>
        <v>5.13333333333333</v>
      </c>
      <c r="P88">
        <f t="shared" si="20"/>
        <v>4.13333333333333</v>
      </c>
      <c r="Q88">
        <f t="shared" si="21"/>
        <v>3</v>
      </c>
      <c r="R88">
        <f t="shared" si="22"/>
        <v>5</v>
      </c>
      <c r="S88">
        <f t="shared" si="23"/>
        <v>4</v>
      </c>
      <c r="T88">
        <f t="shared" si="24"/>
        <v>5</v>
      </c>
      <c r="U88">
        <f t="shared" si="25"/>
        <v>4</v>
      </c>
    </row>
    <row r="89" spans="1:21">
      <c r="A89">
        <v>5</v>
      </c>
      <c r="B89">
        <v>5</v>
      </c>
      <c r="C89">
        <v>5</v>
      </c>
      <c r="D89">
        <f t="shared" si="13"/>
        <v>5</v>
      </c>
      <c r="E89">
        <v>1</v>
      </c>
      <c r="F89">
        <v>3</v>
      </c>
      <c r="G89">
        <v>2</v>
      </c>
      <c r="H89">
        <v>3</v>
      </c>
      <c r="I89">
        <v>2</v>
      </c>
      <c r="J89">
        <f t="shared" si="14"/>
        <v>2.2</v>
      </c>
      <c r="K89">
        <f t="shared" si="15"/>
        <v>2.8</v>
      </c>
      <c r="L89">
        <f t="shared" si="16"/>
        <v>3.8</v>
      </c>
      <c r="M89">
        <f t="shared" si="17"/>
        <v>5.8</v>
      </c>
      <c r="N89">
        <f t="shared" si="18"/>
        <v>4.8</v>
      </c>
      <c r="O89">
        <f t="shared" si="19"/>
        <v>5.8</v>
      </c>
      <c r="P89">
        <f t="shared" si="20"/>
        <v>4.8</v>
      </c>
      <c r="Q89">
        <f t="shared" si="21"/>
        <v>4</v>
      </c>
      <c r="R89">
        <f t="shared" si="22"/>
        <v>6</v>
      </c>
      <c r="S89">
        <f t="shared" si="23"/>
        <v>5</v>
      </c>
      <c r="T89">
        <f t="shared" si="24"/>
        <v>6</v>
      </c>
      <c r="U89">
        <f t="shared" si="25"/>
        <v>5</v>
      </c>
    </row>
    <row r="90" spans="1:21">
      <c r="A90">
        <v>4</v>
      </c>
      <c r="B90">
        <v>4</v>
      </c>
      <c r="C90">
        <v>4</v>
      </c>
      <c r="D90">
        <f t="shared" si="13"/>
        <v>4</v>
      </c>
      <c r="E90">
        <v>2</v>
      </c>
      <c r="F90">
        <v>2</v>
      </c>
      <c r="G90">
        <v>2</v>
      </c>
      <c r="H90">
        <v>2</v>
      </c>
      <c r="I90">
        <v>2</v>
      </c>
      <c r="J90">
        <f t="shared" si="14"/>
        <v>2</v>
      </c>
      <c r="K90">
        <f t="shared" si="15"/>
        <v>2</v>
      </c>
      <c r="L90">
        <f t="shared" si="16"/>
        <v>4</v>
      </c>
      <c r="M90">
        <f t="shared" si="17"/>
        <v>4</v>
      </c>
      <c r="N90">
        <f t="shared" si="18"/>
        <v>4</v>
      </c>
      <c r="O90">
        <f t="shared" si="19"/>
        <v>4</v>
      </c>
      <c r="P90">
        <f t="shared" si="20"/>
        <v>4</v>
      </c>
      <c r="Q90">
        <f t="shared" si="21"/>
        <v>4</v>
      </c>
      <c r="R90">
        <f t="shared" si="22"/>
        <v>4</v>
      </c>
      <c r="S90">
        <f t="shared" si="23"/>
        <v>4</v>
      </c>
      <c r="T90">
        <f t="shared" si="24"/>
        <v>4</v>
      </c>
      <c r="U90">
        <f t="shared" si="25"/>
        <v>4</v>
      </c>
    </row>
    <row r="91" spans="1:21">
      <c r="A91">
        <v>5</v>
      </c>
      <c r="B91">
        <v>5</v>
      </c>
      <c r="C91">
        <v>5</v>
      </c>
      <c r="D91">
        <f t="shared" si="13"/>
        <v>5</v>
      </c>
      <c r="E91">
        <v>3</v>
      </c>
      <c r="F91">
        <v>3</v>
      </c>
      <c r="G91">
        <v>3</v>
      </c>
      <c r="H91">
        <v>4</v>
      </c>
      <c r="I91">
        <v>5</v>
      </c>
      <c r="J91">
        <f t="shared" si="14"/>
        <v>3.6</v>
      </c>
      <c r="K91">
        <f t="shared" si="15"/>
        <v>1.4</v>
      </c>
      <c r="L91">
        <f t="shared" si="16"/>
        <v>4.4</v>
      </c>
      <c r="M91">
        <f t="shared" si="17"/>
        <v>4.4</v>
      </c>
      <c r="N91">
        <f t="shared" si="18"/>
        <v>4.4</v>
      </c>
      <c r="O91">
        <f t="shared" si="19"/>
        <v>5.4</v>
      </c>
      <c r="P91">
        <f t="shared" si="20"/>
        <v>6.4</v>
      </c>
      <c r="Q91">
        <f t="shared" si="21"/>
        <v>4</v>
      </c>
      <c r="R91">
        <f t="shared" si="22"/>
        <v>4</v>
      </c>
      <c r="S91">
        <f t="shared" si="23"/>
        <v>4</v>
      </c>
      <c r="T91">
        <f t="shared" si="24"/>
        <v>5</v>
      </c>
      <c r="U91">
        <f t="shared" si="25"/>
        <v>6</v>
      </c>
    </row>
    <row r="92" spans="1:21">
      <c r="A92">
        <v>4</v>
      </c>
      <c r="B92">
        <v>5</v>
      </c>
      <c r="C92">
        <v>4</v>
      </c>
      <c r="D92">
        <f t="shared" si="13"/>
        <v>4.33333333333333</v>
      </c>
      <c r="E92">
        <v>3</v>
      </c>
      <c r="F92">
        <v>2</v>
      </c>
      <c r="G92">
        <v>2</v>
      </c>
      <c r="H92">
        <v>3</v>
      </c>
      <c r="I92">
        <v>3</v>
      </c>
      <c r="J92">
        <f t="shared" si="14"/>
        <v>2.6</v>
      </c>
      <c r="K92">
        <f t="shared" si="15"/>
        <v>1.73333333333333</v>
      </c>
      <c r="L92">
        <f t="shared" si="16"/>
        <v>4.73333333333333</v>
      </c>
      <c r="M92">
        <f t="shared" si="17"/>
        <v>3.73333333333333</v>
      </c>
      <c r="N92">
        <f t="shared" si="18"/>
        <v>3.73333333333333</v>
      </c>
      <c r="O92">
        <f t="shared" si="19"/>
        <v>4.73333333333333</v>
      </c>
      <c r="P92">
        <f t="shared" si="20"/>
        <v>4.73333333333333</v>
      </c>
      <c r="Q92">
        <f t="shared" si="21"/>
        <v>5</v>
      </c>
      <c r="R92">
        <f t="shared" si="22"/>
        <v>4</v>
      </c>
      <c r="S92">
        <f t="shared" si="23"/>
        <v>4</v>
      </c>
      <c r="T92">
        <f t="shared" si="24"/>
        <v>5</v>
      </c>
      <c r="U92">
        <f t="shared" si="25"/>
        <v>5</v>
      </c>
    </row>
    <row r="93" spans="1:21">
      <c r="A93">
        <v>4</v>
      </c>
      <c r="B93">
        <v>4</v>
      </c>
      <c r="C93">
        <v>4</v>
      </c>
      <c r="D93">
        <f t="shared" si="13"/>
        <v>4</v>
      </c>
      <c r="E93">
        <v>4</v>
      </c>
      <c r="F93">
        <v>4</v>
      </c>
      <c r="G93">
        <v>4</v>
      </c>
      <c r="H93">
        <v>4</v>
      </c>
      <c r="I93">
        <v>4</v>
      </c>
      <c r="J93">
        <f t="shared" si="14"/>
        <v>4</v>
      </c>
      <c r="K93">
        <f t="shared" si="15"/>
        <v>0</v>
      </c>
      <c r="L93">
        <f t="shared" si="16"/>
        <v>4</v>
      </c>
      <c r="M93">
        <f t="shared" si="17"/>
        <v>4</v>
      </c>
      <c r="N93">
        <f t="shared" si="18"/>
        <v>4</v>
      </c>
      <c r="O93">
        <f t="shared" si="19"/>
        <v>4</v>
      </c>
      <c r="P93">
        <f t="shared" si="20"/>
        <v>4</v>
      </c>
      <c r="Q93">
        <f t="shared" si="21"/>
        <v>4</v>
      </c>
      <c r="R93">
        <f t="shared" si="22"/>
        <v>4</v>
      </c>
      <c r="S93">
        <f t="shared" si="23"/>
        <v>4</v>
      </c>
      <c r="T93">
        <f t="shared" si="24"/>
        <v>4</v>
      </c>
      <c r="U93">
        <f t="shared" si="25"/>
        <v>4</v>
      </c>
    </row>
    <row r="94" spans="1:21">
      <c r="A94">
        <v>4</v>
      </c>
      <c r="B94">
        <v>5</v>
      </c>
      <c r="C94">
        <v>4</v>
      </c>
      <c r="D94">
        <f t="shared" si="13"/>
        <v>4.33333333333333</v>
      </c>
      <c r="E94">
        <v>4</v>
      </c>
      <c r="F94">
        <v>5</v>
      </c>
      <c r="G94">
        <v>4</v>
      </c>
      <c r="H94">
        <v>5</v>
      </c>
      <c r="I94">
        <v>4</v>
      </c>
      <c r="J94">
        <f t="shared" si="14"/>
        <v>4.4</v>
      </c>
      <c r="K94">
        <f t="shared" si="15"/>
        <v>-0.0666666666666673</v>
      </c>
      <c r="L94">
        <f t="shared" si="16"/>
        <v>3.93333333333333</v>
      </c>
      <c r="M94">
        <f t="shared" si="17"/>
        <v>4.93333333333333</v>
      </c>
      <c r="N94">
        <f t="shared" si="18"/>
        <v>3.93333333333333</v>
      </c>
      <c r="O94">
        <f t="shared" si="19"/>
        <v>4.93333333333333</v>
      </c>
      <c r="P94">
        <f t="shared" si="20"/>
        <v>3.93333333333333</v>
      </c>
      <c r="Q94">
        <f t="shared" si="21"/>
        <v>4</v>
      </c>
      <c r="R94">
        <f t="shared" si="22"/>
        <v>5</v>
      </c>
      <c r="S94">
        <f t="shared" si="23"/>
        <v>4</v>
      </c>
      <c r="T94">
        <f t="shared" si="24"/>
        <v>5</v>
      </c>
      <c r="U94">
        <f t="shared" si="25"/>
        <v>4</v>
      </c>
    </row>
    <row r="95" spans="1:21">
      <c r="A95">
        <v>4</v>
      </c>
      <c r="B95">
        <v>5</v>
      </c>
      <c r="C95">
        <v>4</v>
      </c>
      <c r="D95">
        <f t="shared" si="13"/>
        <v>4.33333333333333</v>
      </c>
      <c r="E95">
        <v>3</v>
      </c>
      <c r="F95">
        <v>3</v>
      </c>
      <c r="G95">
        <v>3</v>
      </c>
      <c r="H95">
        <v>3</v>
      </c>
      <c r="I95">
        <v>2</v>
      </c>
      <c r="J95">
        <f t="shared" si="14"/>
        <v>2.8</v>
      </c>
      <c r="K95">
        <f t="shared" si="15"/>
        <v>1.53333333333333</v>
      </c>
      <c r="L95">
        <f t="shared" si="16"/>
        <v>4.53333333333333</v>
      </c>
      <c r="M95">
        <f t="shared" si="17"/>
        <v>4.53333333333333</v>
      </c>
      <c r="N95">
        <f t="shared" si="18"/>
        <v>4.53333333333333</v>
      </c>
      <c r="O95">
        <f t="shared" si="19"/>
        <v>4.53333333333333</v>
      </c>
      <c r="P95">
        <f t="shared" si="20"/>
        <v>3.53333333333333</v>
      </c>
      <c r="Q95">
        <f t="shared" si="21"/>
        <v>5</v>
      </c>
      <c r="R95">
        <f t="shared" si="22"/>
        <v>5</v>
      </c>
      <c r="S95">
        <f t="shared" si="23"/>
        <v>5</v>
      </c>
      <c r="T95">
        <f t="shared" si="24"/>
        <v>5</v>
      </c>
      <c r="U95">
        <f t="shared" si="25"/>
        <v>4</v>
      </c>
    </row>
    <row r="96" spans="1:21">
      <c r="A96">
        <v>4</v>
      </c>
      <c r="B96">
        <v>5</v>
      </c>
      <c r="C96">
        <v>4</v>
      </c>
      <c r="D96">
        <f t="shared" si="13"/>
        <v>4.33333333333333</v>
      </c>
      <c r="E96">
        <v>4</v>
      </c>
      <c r="F96">
        <v>4</v>
      </c>
      <c r="G96">
        <v>4</v>
      </c>
      <c r="H96">
        <v>3</v>
      </c>
      <c r="I96">
        <v>4</v>
      </c>
      <c r="J96">
        <f t="shared" si="14"/>
        <v>3.8</v>
      </c>
      <c r="K96">
        <f t="shared" si="15"/>
        <v>0.533333333333333</v>
      </c>
      <c r="L96">
        <f t="shared" si="16"/>
        <v>4.53333333333333</v>
      </c>
      <c r="M96">
        <f t="shared" si="17"/>
        <v>4.53333333333333</v>
      </c>
      <c r="N96">
        <f t="shared" si="18"/>
        <v>4.53333333333333</v>
      </c>
      <c r="O96">
        <f t="shared" si="19"/>
        <v>3.53333333333333</v>
      </c>
      <c r="P96">
        <f t="shared" si="20"/>
        <v>4.53333333333333</v>
      </c>
      <c r="Q96">
        <f t="shared" si="21"/>
        <v>5</v>
      </c>
      <c r="R96">
        <f t="shared" si="22"/>
        <v>5</v>
      </c>
      <c r="S96">
        <f t="shared" si="23"/>
        <v>5</v>
      </c>
      <c r="T96">
        <f t="shared" si="24"/>
        <v>4</v>
      </c>
      <c r="U96">
        <f t="shared" si="25"/>
        <v>5</v>
      </c>
    </row>
    <row r="97" spans="1:21">
      <c r="A97">
        <v>4</v>
      </c>
      <c r="B97">
        <v>4</v>
      </c>
      <c r="C97">
        <v>4</v>
      </c>
      <c r="D97">
        <f t="shared" si="13"/>
        <v>4</v>
      </c>
      <c r="E97">
        <v>5</v>
      </c>
      <c r="F97">
        <v>5</v>
      </c>
      <c r="G97">
        <v>5</v>
      </c>
      <c r="H97">
        <v>4</v>
      </c>
      <c r="I97">
        <v>5</v>
      </c>
      <c r="J97">
        <f t="shared" si="14"/>
        <v>4.8</v>
      </c>
      <c r="K97">
        <f t="shared" si="15"/>
        <v>-0.8</v>
      </c>
      <c r="L97">
        <f t="shared" si="16"/>
        <v>4.2</v>
      </c>
      <c r="M97">
        <f t="shared" si="17"/>
        <v>4.2</v>
      </c>
      <c r="N97">
        <f t="shared" si="18"/>
        <v>4.2</v>
      </c>
      <c r="O97">
        <f t="shared" si="19"/>
        <v>3.2</v>
      </c>
      <c r="P97">
        <f t="shared" si="20"/>
        <v>4.2</v>
      </c>
      <c r="Q97">
        <f t="shared" si="21"/>
        <v>4</v>
      </c>
      <c r="R97">
        <f t="shared" si="22"/>
        <v>4</v>
      </c>
      <c r="S97">
        <f t="shared" si="23"/>
        <v>4</v>
      </c>
      <c r="T97">
        <f t="shared" si="24"/>
        <v>3</v>
      </c>
      <c r="U97">
        <f t="shared" si="25"/>
        <v>4</v>
      </c>
    </row>
    <row r="98" spans="1:21">
      <c r="A98">
        <v>2</v>
      </c>
      <c r="B98">
        <v>2</v>
      </c>
      <c r="C98">
        <v>2</v>
      </c>
      <c r="D98">
        <f t="shared" si="13"/>
        <v>2</v>
      </c>
      <c r="E98">
        <v>4</v>
      </c>
      <c r="F98">
        <v>3</v>
      </c>
      <c r="G98">
        <v>4</v>
      </c>
      <c r="H98">
        <v>3</v>
      </c>
      <c r="I98">
        <v>3</v>
      </c>
      <c r="J98">
        <f t="shared" si="14"/>
        <v>3.4</v>
      </c>
      <c r="K98">
        <f t="shared" si="15"/>
        <v>-1.4</v>
      </c>
      <c r="L98">
        <f t="shared" si="16"/>
        <v>2.6</v>
      </c>
      <c r="M98">
        <f t="shared" si="17"/>
        <v>1.6</v>
      </c>
      <c r="N98">
        <f t="shared" si="18"/>
        <v>2.6</v>
      </c>
      <c r="O98">
        <f t="shared" si="19"/>
        <v>1.6</v>
      </c>
      <c r="P98">
        <f t="shared" si="20"/>
        <v>1.6</v>
      </c>
      <c r="Q98">
        <f t="shared" si="21"/>
        <v>3</v>
      </c>
      <c r="R98">
        <f t="shared" si="22"/>
        <v>2</v>
      </c>
      <c r="S98">
        <f t="shared" si="23"/>
        <v>3</v>
      </c>
      <c r="T98">
        <f t="shared" si="24"/>
        <v>2</v>
      </c>
      <c r="U98">
        <f t="shared" si="25"/>
        <v>2</v>
      </c>
    </row>
    <row r="99" spans="1:21">
      <c r="A99">
        <v>4</v>
      </c>
      <c r="B99">
        <v>4</v>
      </c>
      <c r="C99">
        <v>4</v>
      </c>
      <c r="D99">
        <f t="shared" si="13"/>
        <v>4</v>
      </c>
      <c r="E99">
        <v>5</v>
      </c>
      <c r="F99">
        <v>5</v>
      </c>
      <c r="G99">
        <v>5</v>
      </c>
      <c r="H99">
        <v>4</v>
      </c>
      <c r="I99">
        <v>3</v>
      </c>
      <c r="J99">
        <f t="shared" si="14"/>
        <v>4.4</v>
      </c>
      <c r="K99">
        <f t="shared" si="15"/>
        <v>-0.4</v>
      </c>
      <c r="L99">
        <f t="shared" si="16"/>
        <v>4.6</v>
      </c>
      <c r="M99">
        <f t="shared" si="17"/>
        <v>4.6</v>
      </c>
      <c r="N99">
        <f t="shared" si="18"/>
        <v>4.6</v>
      </c>
      <c r="O99">
        <f t="shared" si="19"/>
        <v>3.6</v>
      </c>
      <c r="P99">
        <f t="shared" si="20"/>
        <v>2.6</v>
      </c>
      <c r="Q99">
        <f t="shared" si="21"/>
        <v>5</v>
      </c>
      <c r="R99">
        <f t="shared" si="22"/>
        <v>5</v>
      </c>
      <c r="S99">
        <f t="shared" si="23"/>
        <v>5</v>
      </c>
      <c r="T99">
        <f t="shared" si="24"/>
        <v>4</v>
      </c>
      <c r="U99">
        <f t="shared" si="25"/>
        <v>3</v>
      </c>
    </row>
    <row r="100" spans="1:21">
      <c r="A100">
        <v>3</v>
      </c>
      <c r="B100">
        <v>3</v>
      </c>
      <c r="C100">
        <v>3</v>
      </c>
      <c r="D100">
        <f t="shared" si="13"/>
        <v>3</v>
      </c>
      <c r="E100">
        <v>4</v>
      </c>
      <c r="F100">
        <v>4</v>
      </c>
      <c r="G100">
        <v>4</v>
      </c>
      <c r="H100">
        <v>4</v>
      </c>
      <c r="I100">
        <v>4</v>
      </c>
      <c r="J100">
        <f t="shared" si="14"/>
        <v>4</v>
      </c>
      <c r="K100">
        <f t="shared" si="15"/>
        <v>-1</v>
      </c>
      <c r="L100">
        <f t="shared" si="16"/>
        <v>3</v>
      </c>
      <c r="M100">
        <f t="shared" si="17"/>
        <v>3</v>
      </c>
      <c r="N100">
        <f t="shared" si="18"/>
        <v>3</v>
      </c>
      <c r="O100">
        <f t="shared" si="19"/>
        <v>3</v>
      </c>
      <c r="P100">
        <f t="shared" si="20"/>
        <v>3</v>
      </c>
      <c r="Q100">
        <f t="shared" si="21"/>
        <v>3</v>
      </c>
      <c r="R100">
        <f t="shared" si="22"/>
        <v>3</v>
      </c>
      <c r="S100">
        <f t="shared" si="23"/>
        <v>3</v>
      </c>
      <c r="T100">
        <f t="shared" si="24"/>
        <v>3</v>
      </c>
      <c r="U100">
        <f t="shared" si="25"/>
        <v>3</v>
      </c>
    </row>
    <row r="101" spans="1:21">
      <c r="A101">
        <v>4</v>
      </c>
      <c r="B101">
        <v>4</v>
      </c>
      <c r="C101">
        <v>4</v>
      </c>
      <c r="D101">
        <f t="shared" si="13"/>
        <v>4</v>
      </c>
      <c r="E101">
        <v>5</v>
      </c>
      <c r="F101">
        <v>5</v>
      </c>
      <c r="G101">
        <v>5</v>
      </c>
      <c r="H101">
        <v>5</v>
      </c>
      <c r="I101">
        <v>5</v>
      </c>
      <c r="J101">
        <f t="shared" si="14"/>
        <v>5</v>
      </c>
      <c r="K101">
        <f t="shared" si="15"/>
        <v>-1</v>
      </c>
      <c r="L101">
        <f t="shared" si="16"/>
        <v>4</v>
      </c>
      <c r="M101">
        <f t="shared" si="17"/>
        <v>4</v>
      </c>
      <c r="N101">
        <f t="shared" si="18"/>
        <v>4</v>
      </c>
      <c r="O101">
        <f t="shared" si="19"/>
        <v>4</v>
      </c>
      <c r="P101">
        <f t="shared" si="20"/>
        <v>4</v>
      </c>
      <c r="Q101">
        <f t="shared" si="21"/>
        <v>4</v>
      </c>
      <c r="R101">
        <f t="shared" si="22"/>
        <v>4</v>
      </c>
      <c r="S101">
        <f t="shared" si="23"/>
        <v>4</v>
      </c>
      <c r="T101">
        <f t="shared" si="24"/>
        <v>4</v>
      </c>
      <c r="U101">
        <f t="shared" si="25"/>
        <v>4</v>
      </c>
    </row>
    <row r="102" spans="1:21">
      <c r="A102">
        <v>4</v>
      </c>
      <c r="B102">
        <v>4</v>
      </c>
      <c r="C102">
        <v>4</v>
      </c>
      <c r="D102">
        <f t="shared" si="13"/>
        <v>4</v>
      </c>
      <c r="E102">
        <v>3</v>
      </c>
      <c r="F102">
        <v>5</v>
      </c>
      <c r="G102">
        <v>5</v>
      </c>
      <c r="H102">
        <v>5</v>
      </c>
      <c r="I102">
        <v>5</v>
      </c>
      <c r="J102">
        <f t="shared" si="14"/>
        <v>4.6</v>
      </c>
      <c r="K102">
        <f t="shared" si="15"/>
        <v>-0.6</v>
      </c>
      <c r="L102">
        <f t="shared" si="16"/>
        <v>2.4</v>
      </c>
      <c r="M102">
        <f t="shared" si="17"/>
        <v>4.4</v>
      </c>
      <c r="N102">
        <f t="shared" si="18"/>
        <v>4.4</v>
      </c>
      <c r="O102">
        <f t="shared" si="19"/>
        <v>4.4</v>
      </c>
      <c r="P102">
        <f t="shared" si="20"/>
        <v>4.4</v>
      </c>
      <c r="Q102">
        <f t="shared" si="21"/>
        <v>2</v>
      </c>
      <c r="R102">
        <f t="shared" si="22"/>
        <v>4</v>
      </c>
      <c r="S102">
        <f t="shared" si="23"/>
        <v>4</v>
      </c>
      <c r="T102">
        <f t="shared" si="24"/>
        <v>4</v>
      </c>
      <c r="U102">
        <f t="shared" si="25"/>
        <v>4</v>
      </c>
    </row>
    <row r="103" spans="1:21">
      <c r="A103">
        <v>2</v>
      </c>
      <c r="B103">
        <v>2</v>
      </c>
      <c r="C103">
        <v>2</v>
      </c>
      <c r="D103">
        <f t="shared" si="13"/>
        <v>2</v>
      </c>
      <c r="E103">
        <v>3</v>
      </c>
      <c r="F103">
        <v>4</v>
      </c>
      <c r="G103">
        <v>3</v>
      </c>
      <c r="H103">
        <v>3</v>
      </c>
      <c r="I103">
        <v>3</v>
      </c>
      <c r="J103">
        <f t="shared" si="14"/>
        <v>3.2</v>
      </c>
      <c r="K103">
        <f t="shared" si="15"/>
        <v>-1.2</v>
      </c>
      <c r="L103">
        <f t="shared" si="16"/>
        <v>1.8</v>
      </c>
      <c r="M103">
        <f t="shared" si="17"/>
        <v>2.8</v>
      </c>
      <c r="N103">
        <f t="shared" si="18"/>
        <v>1.8</v>
      </c>
      <c r="O103">
        <f t="shared" si="19"/>
        <v>1.8</v>
      </c>
      <c r="P103">
        <f t="shared" si="20"/>
        <v>1.8</v>
      </c>
      <c r="Q103">
        <f t="shared" si="21"/>
        <v>2</v>
      </c>
      <c r="R103">
        <f t="shared" si="22"/>
        <v>3</v>
      </c>
      <c r="S103">
        <f t="shared" si="23"/>
        <v>2</v>
      </c>
      <c r="T103">
        <f t="shared" si="24"/>
        <v>2</v>
      </c>
      <c r="U103">
        <f t="shared" si="25"/>
        <v>2</v>
      </c>
    </row>
    <row r="104" spans="1:21">
      <c r="A104">
        <v>4</v>
      </c>
      <c r="B104">
        <v>4</v>
      </c>
      <c r="C104">
        <v>4</v>
      </c>
      <c r="D104">
        <f t="shared" si="13"/>
        <v>4</v>
      </c>
      <c r="E104">
        <v>3</v>
      </c>
      <c r="F104">
        <v>3</v>
      </c>
      <c r="G104">
        <v>3</v>
      </c>
      <c r="H104">
        <v>3</v>
      </c>
      <c r="I104">
        <v>3</v>
      </c>
      <c r="J104">
        <f t="shared" si="14"/>
        <v>3</v>
      </c>
      <c r="K104">
        <f t="shared" si="15"/>
        <v>1</v>
      </c>
      <c r="L104">
        <f t="shared" si="16"/>
        <v>4</v>
      </c>
      <c r="M104">
        <f t="shared" si="17"/>
        <v>4</v>
      </c>
      <c r="N104">
        <f t="shared" si="18"/>
        <v>4</v>
      </c>
      <c r="O104">
        <f t="shared" si="19"/>
        <v>4</v>
      </c>
      <c r="P104">
        <f t="shared" si="20"/>
        <v>4</v>
      </c>
      <c r="Q104">
        <f t="shared" si="21"/>
        <v>4</v>
      </c>
      <c r="R104">
        <f t="shared" si="22"/>
        <v>4</v>
      </c>
      <c r="S104">
        <f t="shared" si="23"/>
        <v>4</v>
      </c>
      <c r="T104">
        <f t="shared" si="24"/>
        <v>4</v>
      </c>
      <c r="U104">
        <f t="shared" si="25"/>
        <v>4</v>
      </c>
    </row>
    <row r="105" spans="1:21">
      <c r="A105">
        <v>5</v>
      </c>
      <c r="B105">
        <v>4</v>
      </c>
      <c r="C105">
        <v>4</v>
      </c>
      <c r="D105">
        <f t="shared" si="13"/>
        <v>4.33333333333333</v>
      </c>
      <c r="E105">
        <v>4</v>
      </c>
      <c r="F105">
        <v>4</v>
      </c>
      <c r="G105">
        <v>4</v>
      </c>
      <c r="H105">
        <v>4</v>
      </c>
      <c r="I105">
        <v>4</v>
      </c>
      <c r="J105">
        <f t="shared" si="14"/>
        <v>4</v>
      </c>
      <c r="K105">
        <f t="shared" si="15"/>
        <v>0.333333333333333</v>
      </c>
      <c r="L105">
        <f t="shared" si="16"/>
        <v>4.33333333333333</v>
      </c>
      <c r="M105">
        <f t="shared" si="17"/>
        <v>4.33333333333333</v>
      </c>
      <c r="N105">
        <f t="shared" si="18"/>
        <v>4.33333333333333</v>
      </c>
      <c r="O105">
        <f t="shared" si="19"/>
        <v>4.33333333333333</v>
      </c>
      <c r="P105">
        <f t="shared" si="20"/>
        <v>4.33333333333333</v>
      </c>
      <c r="Q105">
        <f t="shared" si="21"/>
        <v>4</v>
      </c>
      <c r="R105">
        <f t="shared" si="22"/>
        <v>4</v>
      </c>
      <c r="S105">
        <f t="shared" si="23"/>
        <v>4</v>
      </c>
      <c r="T105">
        <f t="shared" si="24"/>
        <v>4</v>
      </c>
      <c r="U105">
        <f t="shared" si="25"/>
        <v>4</v>
      </c>
    </row>
    <row r="106" spans="1:21">
      <c r="A106">
        <v>4</v>
      </c>
      <c r="B106">
        <v>5</v>
      </c>
      <c r="C106">
        <v>4</v>
      </c>
      <c r="D106">
        <f t="shared" si="13"/>
        <v>4.33333333333333</v>
      </c>
      <c r="E106">
        <v>5</v>
      </c>
      <c r="F106">
        <v>5</v>
      </c>
      <c r="G106">
        <v>5</v>
      </c>
      <c r="H106">
        <v>5</v>
      </c>
      <c r="I106">
        <v>5</v>
      </c>
      <c r="J106">
        <f t="shared" si="14"/>
        <v>5</v>
      </c>
      <c r="K106">
        <f t="shared" si="15"/>
        <v>-0.666666666666667</v>
      </c>
      <c r="L106">
        <f t="shared" si="16"/>
        <v>4.33333333333333</v>
      </c>
      <c r="M106">
        <f t="shared" si="17"/>
        <v>4.33333333333333</v>
      </c>
      <c r="N106">
        <f t="shared" si="18"/>
        <v>4.33333333333333</v>
      </c>
      <c r="O106">
        <f t="shared" si="19"/>
        <v>4.33333333333333</v>
      </c>
      <c r="P106">
        <f t="shared" si="20"/>
        <v>4.33333333333333</v>
      </c>
      <c r="Q106">
        <f t="shared" si="21"/>
        <v>4</v>
      </c>
      <c r="R106">
        <f t="shared" si="22"/>
        <v>4</v>
      </c>
      <c r="S106">
        <f t="shared" si="23"/>
        <v>4</v>
      </c>
      <c r="T106">
        <f t="shared" si="24"/>
        <v>4</v>
      </c>
      <c r="U106">
        <f t="shared" si="25"/>
        <v>4</v>
      </c>
    </row>
    <row r="107" spans="1:21">
      <c r="A107">
        <v>1</v>
      </c>
      <c r="B107">
        <v>1</v>
      </c>
      <c r="C107">
        <v>2</v>
      </c>
      <c r="D107">
        <f t="shared" si="13"/>
        <v>1.33333333333333</v>
      </c>
      <c r="E107">
        <v>4</v>
      </c>
      <c r="F107">
        <v>4</v>
      </c>
      <c r="G107">
        <v>4</v>
      </c>
      <c r="H107">
        <v>4</v>
      </c>
      <c r="I107">
        <v>4</v>
      </c>
      <c r="J107">
        <f t="shared" si="14"/>
        <v>4</v>
      </c>
      <c r="K107">
        <f t="shared" si="15"/>
        <v>-2.66666666666667</v>
      </c>
      <c r="L107">
        <f t="shared" si="16"/>
        <v>1.33333333333333</v>
      </c>
      <c r="M107">
        <f t="shared" si="17"/>
        <v>1.33333333333333</v>
      </c>
      <c r="N107">
        <f t="shared" si="18"/>
        <v>1.33333333333333</v>
      </c>
      <c r="O107">
        <f t="shared" si="19"/>
        <v>1.33333333333333</v>
      </c>
      <c r="P107">
        <f t="shared" si="20"/>
        <v>1.33333333333333</v>
      </c>
      <c r="Q107">
        <f t="shared" si="21"/>
        <v>1</v>
      </c>
      <c r="R107">
        <f t="shared" si="22"/>
        <v>1</v>
      </c>
      <c r="S107">
        <f t="shared" si="23"/>
        <v>1</v>
      </c>
      <c r="T107">
        <f t="shared" si="24"/>
        <v>1</v>
      </c>
      <c r="U107">
        <f t="shared" si="25"/>
        <v>1</v>
      </c>
    </row>
    <row r="108" spans="1:21">
      <c r="A108">
        <v>4</v>
      </c>
      <c r="B108">
        <v>5</v>
      </c>
      <c r="C108">
        <v>4</v>
      </c>
      <c r="D108">
        <f t="shared" si="13"/>
        <v>4.33333333333333</v>
      </c>
      <c r="E108">
        <v>5</v>
      </c>
      <c r="F108">
        <v>5</v>
      </c>
      <c r="G108">
        <v>5</v>
      </c>
      <c r="H108">
        <v>5</v>
      </c>
      <c r="I108">
        <v>5</v>
      </c>
      <c r="J108">
        <f t="shared" si="14"/>
        <v>5</v>
      </c>
      <c r="K108">
        <f t="shared" si="15"/>
        <v>-0.666666666666667</v>
      </c>
      <c r="L108">
        <f t="shared" si="16"/>
        <v>4.33333333333333</v>
      </c>
      <c r="M108">
        <f t="shared" si="17"/>
        <v>4.33333333333333</v>
      </c>
      <c r="N108">
        <f t="shared" si="18"/>
        <v>4.33333333333333</v>
      </c>
      <c r="O108">
        <f t="shared" si="19"/>
        <v>4.33333333333333</v>
      </c>
      <c r="P108">
        <f t="shared" si="20"/>
        <v>4.33333333333333</v>
      </c>
      <c r="Q108">
        <f t="shared" si="21"/>
        <v>4</v>
      </c>
      <c r="R108">
        <f t="shared" si="22"/>
        <v>4</v>
      </c>
      <c r="S108">
        <f t="shared" si="23"/>
        <v>4</v>
      </c>
      <c r="T108">
        <f t="shared" si="24"/>
        <v>4</v>
      </c>
      <c r="U108">
        <f t="shared" si="25"/>
        <v>4</v>
      </c>
    </row>
    <row r="109" spans="1:21">
      <c r="A109">
        <v>5</v>
      </c>
      <c r="B109">
        <v>4</v>
      </c>
      <c r="C109">
        <v>4</v>
      </c>
      <c r="D109">
        <f t="shared" si="13"/>
        <v>4.33333333333333</v>
      </c>
      <c r="E109">
        <v>3</v>
      </c>
      <c r="F109">
        <v>5</v>
      </c>
      <c r="G109">
        <v>5</v>
      </c>
      <c r="H109">
        <v>5</v>
      </c>
      <c r="I109">
        <v>5</v>
      </c>
      <c r="J109">
        <f t="shared" si="14"/>
        <v>4.6</v>
      </c>
      <c r="K109">
        <f t="shared" si="15"/>
        <v>-0.266666666666667</v>
      </c>
      <c r="L109">
        <f t="shared" si="16"/>
        <v>2.73333333333333</v>
      </c>
      <c r="M109">
        <f t="shared" si="17"/>
        <v>4.73333333333333</v>
      </c>
      <c r="N109">
        <f t="shared" si="18"/>
        <v>4.73333333333333</v>
      </c>
      <c r="O109">
        <f t="shared" si="19"/>
        <v>4.73333333333333</v>
      </c>
      <c r="P109">
        <f t="shared" si="20"/>
        <v>4.73333333333333</v>
      </c>
      <c r="Q109">
        <f t="shared" si="21"/>
        <v>3</v>
      </c>
      <c r="R109">
        <f t="shared" si="22"/>
        <v>5</v>
      </c>
      <c r="S109">
        <f t="shared" si="23"/>
        <v>5</v>
      </c>
      <c r="T109">
        <f t="shared" si="24"/>
        <v>5</v>
      </c>
      <c r="U109">
        <f t="shared" si="25"/>
        <v>5</v>
      </c>
    </row>
    <row r="110" spans="1:21">
      <c r="A110">
        <v>4</v>
      </c>
      <c r="B110">
        <v>5</v>
      </c>
      <c r="C110">
        <v>4</v>
      </c>
      <c r="D110">
        <f t="shared" si="13"/>
        <v>4.33333333333333</v>
      </c>
      <c r="E110">
        <v>3</v>
      </c>
      <c r="F110">
        <v>3</v>
      </c>
      <c r="G110">
        <v>3</v>
      </c>
      <c r="H110">
        <v>3</v>
      </c>
      <c r="I110">
        <v>2</v>
      </c>
      <c r="J110">
        <f t="shared" si="14"/>
        <v>2.8</v>
      </c>
      <c r="K110">
        <f t="shared" si="15"/>
        <v>1.53333333333333</v>
      </c>
      <c r="L110">
        <f t="shared" si="16"/>
        <v>4.53333333333333</v>
      </c>
      <c r="M110">
        <f t="shared" si="17"/>
        <v>4.53333333333333</v>
      </c>
      <c r="N110">
        <f t="shared" si="18"/>
        <v>4.53333333333333</v>
      </c>
      <c r="O110">
        <f t="shared" si="19"/>
        <v>4.53333333333333</v>
      </c>
      <c r="P110">
        <f t="shared" si="20"/>
        <v>3.53333333333333</v>
      </c>
      <c r="Q110">
        <f t="shared" si="21"/>
        <v>5</v>
      </c>
      <c r="R110">
        <f t="shared" si="22"/>
        <v>5</v>
      </c>
      <c r="S110">
        <f t="shared" si="23"/>
        <v>5</v>
      </c>
      <c r="T110">
        <f t="shared" si="24"/>
        <v>5</v>
      </c>
      <c r="U110">
        <f t="shared" si="25"/>
        <v>4</v>
      </c>
    </row>
    <row r="111" spans="1:21">
      <c r="A111">
        <v>4</v>
      </c>
      <c r="B111">
        <v>4</v>
      </c>
      <c r="C111">
        <v>5</v>
      </c>
      <c r="D111">
        <f t="shared" si="13"/>
        <v>4.33333333333333</v>
      </c>
      <c r="E111">
        <v>4</v>
      </c>
      <c r="F111">
        <v>4</v>
      </c>
      <c r="G111">
        <v>4</v>
      </c>
      <c r="H111">
        <v>4</v>
      </c>
      <c r="I111">
        <v>4</v>
      </c>
      <c r="J111">
        <f t="shared" si="14"/>
        <v>4</v>
      </c>
      <c r="K111">
        <f t="shared" si="15"/>
        <v>0.333333333333333</v>
      </c>
      <c r="L111">
        <f t="shared" si="16"/>
        <v>4.33333333333333</v>
      </c>
      <c r="M111">
        <f t="shared" si="17"/>
        <v>4.33333333333333</v>
      </c>
      <c r="N111">
        <f t="shared" si="18"/>
        <v>4.33333333333333</v>
      </c>
      <c r="O111">
        <f t="shared" si="19"/>
        <v>4.33333333333333</v>
      </c>
      <c r="P111">
        <f t="shared" si="20"/>
        <v>4.33333333333333</v>
      </c>
      <c r="Q111">
        <f t="shared" si="21"/>
        <v>4</v>
      </c>
      <c r="R111">
        <f t="shared" si="22"/>
        <v>4</v>
      </c>
      <c r="S111">
        <f t="shared" si="23"/>
        <v>4</v>
      </c>
      <c r="T111">
        <f t="shared" si="24"/>
        <v>4</v>
      </c>
      <c r="U111">
        <f t="shared" si="25"/>
        <v>4</v>
      </c>
    </row>
    <row r="112" spans="1:21">
      <c r="A112">
        <v>5</v>
      </c>
      <c r="B112">
        <v>4</v>
      </c>
      <c r="C112">
        <v>4</v>
      </c>
      <c r="D112">
        <f t="shared" si="13"/>
        <v>4.33333333333333</v>
      </c>
      <c r="E112">
        <v>5</v>
      </c>
      <c r="F112">
        <v>5</v>
      </c>
      <c r="G112">
        <v>5</v>
      </c>
      <c r="H112">
        <v>5</v>
      </c>
      <c r="I112">
        <v>5</v>
      </c>
      <c r="J112">
        <f t="shared" si="14"/>
        <v>5</v>
      </c>
      <c r="K112">
        <f t="shared" si="15"/>
        <v>-0.666666666666667</v>
      </c>
      <c r="L112">
        <f t="shared" si="16"/>
        <v>4.33333333333333</v>
      </c>
      <c r="M112">
        <f t="shared" si="17"/>
        <v>4.33333333333333</v>
      </c>
      <c r="N112">
        <f t="shared" si="18"/>
        <v>4.33333333333333</v>
      </c>
      <c r="O112">
        <f t="shared" si="19"/>
        <v>4.33333333333333</v>
      </c>
      <c r="P112">
        <f t="shared" si="20"/>
        <v>4.33333333333333</v>
      </c>
      <c r="Q112">
        <f t="shared" si="21"/>
        <v>4</v>
      </c>
      <c r="R112">
        <f t="shared" si="22"/>
        <v>4</v>
      </c>
      <c r="S112">
        <f t="shared" si="23"/>
        <v>4</v>
      </c>
      <c r="T112">
        <f t="shared" si="24"/>
        <v>4</v>
      </c>
      <c r="U112">
        <f t="shared" si="25"/>
        <v>4</v>
      </c>
    </row>
    <row r="113" spans="1:21">
      <c r="A113">
        <v>4</v>
      </c>
      <c r="B113">
        <v>4</v>
      </c>
      <c r="C113">
        <v>5</v>
      </c>
      <c r="D113">
        <f t="shared" si="13"/>
        <v>4.33333333333333</v>
      </c>
      <c r="E113">
        <v>5</v>
      </c>
      <c r="F113">
        <v>5</v>
      </c>
      <c r="G113">
        <v>5</v>
      </c>
      <c r="H113">
        <v>5</v>
      </c>
      <c r="I113">
        <v>5</v>
      </c>
      <c r="J113">
        <f t="shared" si="14"/>
        <v>5</v>
      </c>
      <c r="K113">
        <f t="shared" si="15"/>
        <v>-0.666666666666667</v>
      </c>
      <c r="L113">
        <f t="shared" si="16"/>
        <v>4.33333333333333</v>
      </c>
      <c r="M113">
        <f t="shared" si="17"/>
        <v>4.33333333333333</v>
      </c>
      <c r="N113">
        <f t="shared" si="18"/>
        <v>4.33333333333333</v>
      </c>
      <c r="O113">
        <f t="shared" si="19"/>
        <v>4.33333333333333</v>
      </c>
      <c r="P113">
        <f t="shared" si="20"/>
        <v>4.33333333333333</v>
      </c>
      <c r="Q113">
        <f t="shared" si="21"/>
        <v>4</v>
      </c>
      <c r="R113">
        <f t="shared" si="22"/>
        <v>4</v>
      </c>
      <c r="S113">
        <f t="shared" si="23"/>
        <v>4</v>
      </c>
      <c r="T113">
        <f t="shared" si="24"/>
        <v>4</v>
      </c>
      <c r="U113">
        <f t="shared" si="25"/>
        <v>4</v>
      </c>
    </row>
    <row r="114" spans="1:21">
      <c r="A114">
        <v>4</v>
      </c>
      <c r="B114">
        <v>5</v>
      </c>
      <c r="C114">
        <v>4</v>
      </c>
      <c r="D114">
        <f t="shared" si="13"/>
        <v>4.33333333333333</v>
      </c>
      <c r="E114">
        <v>5</v>
      </c>
      <c r="F114">
        <v>5</v>
      </c>
      <c r="G114">
        <v>5</v>
      </c>
      <c r="H114">
        <v>5</v>
      </c>
      <c r="I114">
        <v>5</v>
      </c>
      <c r="J114">
        <f t="shared" si="14"/>
        <v>5</v>
      </c>
      <c r="K114">
        <f t="shared" si="15"/>
        <v>-0.666666666666667</v>
      </c>
      <c r="L114">
        <f t="shared" si="16"/>
        <v>4.33333333333333</v>
      </c>
      <c r="M114">
        <f t="shared" si="17"/>
        <v>4.33333333333333</v>
      </c>
      <c r="N114">
        <f t="shared" si="18"/>
        <v>4.33333333333333</v>
      </c>
      <c r="O114">
        <f t="shared" si="19"/>
        <v>4.33333333333333</v>
      </c>
      <c r="P114">
        <f t="shared" si="20"/>
        <v>4.33333333333333</v>
      </c>
      <c r="Q114">
        <f t="shared" si="21"/>
        <v>4</v>
      </c>
      <c r="R114">
        <f t="shared" si="22"/>
        <v>4</v>
      </c>
      <c r="S114">
        <f t="shared" si="23"/>
        <v>4</v>
      </c>
      <c r="T114">
        <f t="shared" si="24"/>
        <v>4</v>
      </c>
      <c r="U114">
        <f t="shared" si="25"/>
        <v>4</v>
      </c>
    </row>
    <row r="115" spans="1:21">
      <c r="A115">
        <v>5</v>
      </c>
      <c r="B115">
        <v>5</v>
      </c>
      <c r="C115">
        <v>4</v>
      </c>
      <c r="D115">
        <f t="shared" si="13"/>
        <v>4.66666666666667</v>
      </c>
      <c r="E115">
        <v>3</v>
      </c>
      <c r="F115">
        <v>2</v>
      </c>
      <c r="G115">
        <v>2</v>
      </c>
      <c r="H115">
        <v>3</v>
      </c>
      <c r="I115">
        <v>3</v>
      </c>
      <c r="J115">
        <f t="shared" si="14"/>
        <v>2.6</v>
      </c>
      <c r="K115">
        <f t="shared" si="15"/>
        <v>2.06666666666667</v>
      </c>
      <c r="L115">
        <f t="shared" si="16"/>
        <v>5.06666666666667</v>
      </c>
      <c r="M115">
        <f t="shared" si="17"/>
        <v>4.06666666666667</v>
      </c>
      <c r="N115">
        <f t="shared" si="18"/>
        <v>4.06666666666667</v>
      </c>
      <c r="O115">
        <f t="shared" si="19"/>
        <v>5.06666666666667</v>
      </c>
      <c r="P115">
        <f t="shared" si="20"/>
        <v>5.06666666666667</v>
      </c>
      <c r="Q115">
        <f t="shared" si="21"/>
        <v>5</v>
      </c>
      <c r="R115">
        <f t="shared" si="22"/>
        <v>4</v>
      </c>
      <c r="S115">
        <f t="shared" si="23"/>
        <v>4</v>
      </c>
      <c r="T115">
        <f t="shared" si="24"/>
        <v>5</v>
      </c>
      <c r="U115">
        <f t="shared" si="25"/>
        <v>5</v>
      </c>
    </row>
    <row r="116" spans="1:21">
      <c r="A116">
        <v>4</v>
      </c>
      <c r="B116">
        <v>5</v>
      </c>
      <c r="C116">
        <v>4</v>
      </c>
      <c r="D116">
        <f t="shared" si="13"/>
        <v>4.33333333333333</v>
      </c>
      <c r="E116">
        <v>5</v>
      </c>
      <c r="F116">
        <v>3</v>
      </c>
      <c r="G116">
        <v>5</v>
      </c>
      <c r="H116">
        <v>3</v>
      </c>
      <c r="I116">
        <v>5</v>
      </c>
      <c r="J116">
        <f t="shared" si="14"/>
        <v>4.2</v>
      </c>
      <c r="K116">
        <f t="shared" si="15"/>
        <v>0.133333333333333</v>
      </c>
      <c r="L116">
        <f t="shared" si="16"/>
        <v>5.13333333333333</v>
      </c>
      <c r="M116">
        <f t="shared" si="17"/>
        <v>3.13333333333333</v>
      </c>
      <c r="N116">
        <f t="shared" si="18"/>
        <v>5.13333333333333</v>
      </c>
      <c r="O116">
        <f t="shared" si="19"/>
        <v>3.13333333333333</v>
      </c>
      <c r="P116">
        <f t="shared" si="20"/>
        <v>5.13333333333333</v>
      </c>
      <c r="Q116">
        <f t="shared" si="21"/>
        <v>5</v>
      </c>
      <c r="R116">
        <f t="shared" si="22"/>
        <v>3</v>
      </c>
      <c r="S116">
        <f t="shared" si="23"/>
        <v>5</v>
      </c>
      <c r="T116">
        <f t="shared" si="24"/>
        <v>3</v>
      </c>
      <c r="U116">
        <f t="shared" si="25"/>
        <v>5</v>
      </c>
    </row>
    <row r="117" spans="1:21">
      <c r="A117">
        <v>4</v>
      </c>
      <c r="B117">
        <v>5</v>
      </c>
      <c r="C117">
        <v>4</v>
      </c>
      <c r="D117">
        <f t="shared" si="13"/>
        <v>4.33333333333333</v>
      </c>
      <c r="E117">
        <v>4</v>
      </c>
      <c r="F117">
        <v>5</v>
      </c>
      <c r="G117">
        <v>5</v>
      </c>
      <c r="H117">
        <v>5</v>
      </c>
      <c r="I117">
        <v>5</v>
      </c>
      <c r="J117">
        <f t="shared" si="14"/>
        <v>4.8</v>
      </c>
      <c r="K117">
        <f t="shared" si="15"/>
        <v>-0.466666666666667</v>
      </c>
      <c r="L117">
        <f t="shared" si="16"/>
        <v>3.53333333333333</v>
      </c>
      <c r="M117">
        <f t="shared" si="17"/>
        <v>4.53333333333333</v>
      </c>
      <c r="N117">
        <f t="shared" si="18"/>
        <v>4.53333333333333</v>
      </c>
      <c r="O117">
        <f t="shared" si="19"/>
        <v>4.53333333333333</v>
      </c>
      <c r="P117">
        <f t="shared" si="20"/>
        <v>4.53333333333333</v>
      </c>
      <c r="Q117">
        <f t="shared" si="21"/>
        <v>4</v>
      </c>
      <c r="R117">
        <f t="shared" si="22"/>
        <v>5</v>
      </c>
      <c r="S117">
        <f t="shared" si="23"/>
        <v>5</v>
      </c>
      <c r="T117">
        <f t="shared" si="24"/>
        <v>5</v>
      </c>
      <c r="U117">
        <f t="shared" si="25"/>
        <v>5</v>
      </c>
    </row>
    <row r="118" spans="1:21">
      <c r="A118">
        <v>3</v>
      </c>
      <c r="B118">
        <v>3</v>
      </c>
      <c r="C118">
        <v>3</v>
      </c>
      <c r="D118">
        <f t="shared" si="13"/>
        <v>3</v>
      </c>
      <c r="E118">
        <v>3</v>
      </c>
      <c r="F118">
        <v>4</v>
      </c>
      <c r="G118">
        <v>4</v>
      </c>
      <c r="H118">
        <v>3</v>
      </c>
      <c r="I118">
        <v>3</v>
      </c>
      <c r="J118">
        <f t="shared" si="14"/>
        <v>3.4</v>
      </c>
      <c r="K118">
        <f t="shared" si="15"/>
        <v>-0.4</v>
      </c>
      <c r="L118">
        <f t="shared" si="16"/>
        <v>2.6</v>
      </c>
      <c r="M118">
        <f t="shared" si="17"/>
        <v>3.6</v>
      </c>
      <c r="N118">
        <f t="shared" si="18"/>
        <v>3.6</v>
      </c>
      <c r="O118">
        <f t="shared" si="19"/>
        <v>2.6</v>
      </c>
      <c r="P118">
        <f t="shared" si="20"/>
        <v>2.6</v>
      </c>
      <c r="Q118">
        <f t="shared" si="21"/>
        <v>3</v>
      </c>
      <c r="R118">
        <f t="shared" si="22"/>
        <v>4</v>
      </c>
      <c r="S118">
        <f t="shared" si="23"/>
        <v>4</v>
      </c>
      <c r="T118">
        <f t="shared" si="24"/>
        <v>3</v>
      </c>
      <c r="U118">
        <f t="shared" si="25"/>
        <v>3</v>
      </c>
    </row>
    <row r="119" spans="1:21">
      <c r="A119">
        <v>5</v>
      </c>
      <c r="B119">
        <v>4</v>
      </c>
      <c r="C119">
        <v>4</v>
      </c>
      <c r="D119">
        <f t="shared" si="13"/>
        <v>4.33333333333333</v>
      </c>
      <c r="E119">
        <v>3</v>
      </c>
      <c r="F119">
        <v>3</v>
      </c>
      <c r="G119">
        <v>3</v>
      </c>
      <c r="H119">
        <v>2</v>
      </c>
      <c r="I119">
        <v>3</v>
      </c>
      <c r="J119">
        <f t="shared" si="14"/>
        <v>2.8</v>
      </c>
      <c r="K119">
        <f t="shared" si="15"/>
        <v>1.53333333333333</v>
      </c>
      <c r="L119">
        <f t="shared" si="16"/>
        <v>4.53333333333333</v>
      </c>
      <c r="M119">
        <f t="shared" si="17"/>
        <v>4.53333333333333</v>
      </c>
      <c r="N119">
        <f t="shared" si="18"/>
        <v>4.53333333333333</v>
      </c>
      <c r="O119">
        <f t="shared" si="19"/>
        <v>3.53333333333333</v>
      </c>
      <c r="P119">
        <f t="shared" si="20"/>
        <v>4.53333333333333</v>
      </c>
      <c r="Q119">
        <f t="shared" si="21"/>
        <v>5</v>
      </c>
      <c r="R119">
        <f t="shared" si="22"/>
        <v>5</v>
      </c>
      <c r="S119">
        <f t="shared" si="23"/>
        <v>5</v>
      </c>
      <c r="T119">
        <f t="shared" si="24"/>
        <v>4</v>
      </c>
      <c r="U119">
        <f t="shared" si="25"/>
        <v>5</v>
      </c>
    </row>
    <row r="120" spans="1:21">
      <c r="A120">
        <v>4</v>
      </c>
      <c r="B120">
        <v>5</v>
      </c>
      <c r="C120">
        <v>4</v>
      </c>
      <c r="D120">
        <f t="shared" si="13"/>
        <v>4.33333333333333</v>
      </c>
      <c r="E120">
        <v>4</v>
      </c>
      <c r="F120">
        <v>4</v>
      </c>
      <c r="G120">
        <v>3</v>
      </c>
      <c r="H120">
        <v>5</v>
      </c>
      <c r="I120">
        <v>5</v>
      </c>
      <c r="J120">
        <f t="shared" si="14"/>
        <v>4.2</v>
      </c>
      <c r="K120">
        <f t="shared" si="15"/>
        <v>0.133333333333333</v>
      </c>
      <c r="L120">
        <f t="shared" si="16"/>
        <v>4.13333333333333</v>
      </c>
      <c r="M120">
        <f t="shared" si="17"/>
        <v>4.13333333333333</v>
      </c>
      <c r="N120">
        <f t="shared" si="18"/>
        <v>3.13333333333333</v>
      </c>
      <c r="O120">
        <f t="shared" si="19"/>
        <v>5.13333333333333</v>
      </c>
      <c r="P120">
        <f t="shared" si="20"/>
        <v>5.13333333333333</v>
      </c>
      <c r="Q120">
        <f t="shared" si="21"/>
        <v>4</v>
      </c>
      <c r="R120">
        <f t="shared" si="22"/>
        <v>4</v>
      </c>
      <c r="S120">
        <f t="shared" si="23"/>
        <v>3</v>
      </c>
      <c r="T120">
        <f t="shared" si="24"/>
        <v>5</v>
      </c>
      <c r="U120">
        <f t="shared" si="25"/>
        <v>5</v>
      </c>
    </row>
    <row r="121" spans="1:21">
      <c r="A121">
        <v>4</v>
      </c>
      <c r="B121">
        <v>4</v>
      </c>
      <c r="C121">
        <v>5</v>
      </c>
      <c r="D121">
        <f t="shared" si="13"/>
        <v>4.33333333333333</v>
      </c>
      <c r="E121">
        <v>4</v>
      </c>
      <c r="F121">
        <v>4</v>
      </c>
      <c r="G121">
        <v>4</v>
      </c>
      <c r="H121">
        <v>4</v>
      </c>
      <c r="I121">
        <v>4</v>
      </c>
      <c r="J121">
        <f t="shared" si="14"/>
        <v>4</v>
      </c>
      <c r="K121">
        <f t="shared" si="15"/>
        <v>0.333333333333333</v>
      </c>
      <c r="L121">
        <f t="shared" si="16"/>
        <v>4.33333333333333</v>
      </c>
      <c r="M121">
        <f t="shared" si="17"/>
        <v>4.33333333333333</v>
      </c>
      <c r="N121">
        <f t="shared" si="18"/>
        <v>4.33333333333333</v>
      </c>
      <c r="O121">
        <f t="shared" si="19"/>
        <v>4.33333333333333</v>
      </c>
      <c r="P121">
        <f t="shared" si="20"/>
        <v>4.33333333333333</v>
      </c>
      <c r="Q121">
        <f t="shared" si="21"/>
        <v>4</v>
      </c>
      <c r="R121">
        <f t="shared" si="22"/>
        <v>4</v>
      </c>
      <c r="S121">
        <f t="shared" si="23"/>
        <v>4</v>
      </c>
      <c r="T121">
        <f t="shared" si="24"/>
        <v>4</v>
      </c>
      <c r="U121">
        <f t="shared" si="25"/>
        <v>4</v>
      </c>
    </row>
    <row r="122" spans="1:21">
      <c r="A122">
        <v>5</v>
      </c>
      <c r="B122">
        <v>4</v>
      </c>
      <c r="C122">
        <v>4</v>
      </c>
      <c r="D122">
        <f t="shared" si="13"/>
        <v>4.33333333333333</v>
      </c>
      <c r="E122">
        <v>3</v>
      </c>
      <c r="F122">
        <v>3</v>
      </c>
      <c r="G122">
        <v>4</v>
      </c>
      <c r="H122">
        <v>4</v>
      </c>
      <c r="I122">
        <v>5</v>
      </c>
      <c r="J122">
        <f t="shared" si="14"/>
        <v>3.8</v>
      </c>
      <c r="K122">
        <f t="shared" si="15"/>
        <v>0.533333333333333</v>
      </c>
      <c r="L122">
        <f t="shared" si="16"/>
        <v>3.53333333333333</v>
      </c>
      <c r="M122">
        <f t="shared" si="17"/>
        <v>3.53333333333333</v>
      </c>
      <c r="N122">
        <f t="shared" si="18"/>
        <v>4.53333333333333</v>
      </c>
      <c r="O122">
        <f t="shared" si="19"/>
        <v>4.53333333333333</v>
      </c>
      <c r="P122">
        <f t="shared" si="20"/>
        <v>5.53333333333333</v>
      </c>
      <c r="Q122">
        <f t="shared" si="21"/>
        <v>4</v>
      </c>
      <c r="R122">
        <f t="shared" si="22"/>
        <v>4</v>
      </c>
      <c r="S122">
        <f t="shared" si="23"/>
        <v>5</v>
      </c>
      <c r="T122">
        <f t="shared" si="24"/>
        <v>5</v>
      </c>
      <c r="U122">
        <f t="shared" si="25"/>
        <v>6</v>
      </c>
    </row>
    <row r="123" spans="1:21">
      <c r="A123">
        <v>4</v>
      </c>
      <c r="B123">
        <v>5</v>
      </c>
      <c r="C123">
        <v>4</v>
      </c>
      <c r="D123">
        <f t="shared" si="13"/>
        <v>4.33333333333333</v>
      </c>
      <c r="E123">
        <v>3</v>
      </c>
      <c r="F123">
        <v>3</v>
      </c>
      <c r="G123">
        <v>3</v>
      </c>
      <c r="H123">
        <v>2</v>
      </c>
      <c r="I123">
        <v>3</v>
      </c>
      <c r="J123">
        <f t="shared" si="14"/>
        <v>2.8</v>
      </c>
      <c r="K123">
        <f t="shared" si="15"/>
        <v>1.53333333333333</v>
      </c>
      <c r="L123">
        <f t="shared" si="16"/>
        <v>4.53333333333333</v>
      </c>
      <c r="M123">
        <f t="shared" si="17"/>
        <v>4.53333333333333</v>
      </c>
      <c r="N123">
        <f t="shared" si="18"/>
        <v>4.53333333333333</v>
      </c>
      <c r="O123">
        <f t="shared" si="19"/>
        <v>3.53333333333333</v>
      </c>
      <c r="P123">
        <f t="shared" si="20"/>
        <v>4.53333333333333</v>
      </c>
      <c r="Q123">
        <f t="shared" si="21"/>
        <v>5</v>
      </c>
      <c r="R123">
        <f t="shared" si="22"/>
        <v>5</v>
      </c>
      <c r="S123">
        <f t="shared" si="23"/>
        <v>5</v>
      </c>
      <c r="T123">
        <f t="shared" si="24"/>
        <v>4</v>
      </c>
      <c r="U123">
        <f t="shared" si="25"/>
        <v>5</v>
      </c>
    </row>
    <row r="124" spans="1:21">
      <c r="A124">
        <v>4</v>
      </c>
      <c r="B124">
        <v>5</v>
      </c>
      <c r="C124">
        <v>4</v>
      </c>
      <c r="D124">
        <f t="shared" si="13"/>
        <v>4.33333333333333</v>
      </c>
      <c r="E124">
        <v>5</v>
      </c>
      <c r="F124">
        <v>1</v>
      </c>
      <c r="G124">
        <v>1</v>
      </c>
      <c r="H124">
        <v>1</v>
      </c>
      <c r="I124">
        <v>2</v>
      </c>
      <c r="J124">
        <f t="shared" si="14"/>
        <v>2</v>
      </c>
      <c r="K124">
        <f t="shared" si="15"/>
        <v>2.33333333333333</v>
      </c>
      <c r="L124">
        <f t="shared" si="16"/>
        <v>7.33333333333333</v>
      </c>
      <c r="M124">
        <f t="shared" si="17"/>
        <v>3.33333333333333</v>
      </c>
      <c r="N124">
        <f t="shared" si="18"/>
        <v>3.33333333333333</v>
      </c>
      <c r="O124">
        <f t="shared" si="19"/>
        <v>3.33333333333333</v>
      </c>
      <c r="P124">
        <f t="shared" si="20"/>
        <v>4.33333333333333</v>
      </c>
      <c r="Q124">
        <f t="shared" si="21"/>
        <v>7</v>
      </c>
      <c r="R124">
        <f t="shared" si="22"/>
        <v>3</v>
      </c>
      <c r="S124">
        <f t="shared" si="23"/>
        <v>3</v>
      </c>
      <c r="T124">
        <f t="shared" si="24"/>
        <v>3</v>
      </c>
      <c r="U124">
        <f t="shared" si="25"/>
        <v>4</v>
      </c>
    </row>
    <row r="125" spans="1:21">
      <c r="A125">
        <v>4</v>
      </c>
      <c r="B125">
        <v>5</v>
      </c>
      <c r="C125">
        <v>5</v>
      </c>
      <c r="D125">
        <f t="shared" si="13"/>
        <v>4.66666666666667</v>
      </c>
      <c r="E125">
        <v>3</v>
      </c>
      <c r="F125">
        <v>3</v>
      </c>
      <c r="G125">
        <v>2</v>
      </c>
      <c r="H125">
        <v>2</v>
      </c>
      <c r="I125">
        <v>3</v>
      </c>
      <c r="J125">
        <f t="shared" si="14"/>
        <v>2.6</v>
      </c>
      <c r="K125">
        <f t="shared" si="15"/>
        <v>2.06666666666667</v>
      </c>
      <c r="L125">
        <f t="shared" si="16"/>
        <v>5.06666666666667</v>
      </c>
      <c r="M125">
        <f t="shared" si="17"/>
        <v>5.06666666666667</v>
      </c>
      <c r="N125">
        <f t="shared" si="18"/>
        <v>4.06666666666667</v>
      </c>
      <c r="O125">
        <f t="shared" si="19"/>
        <v>4.06666666666667</v>
      </c>
      <c r="P125">
        <f t="shared" si="20"/>
        <v>5.06666666666667</v>
      </c>
      <c r="Q125">
        <f t="shared" si="21"/>
        <v>5</v>
      </c>
      <c r="R125">
        <f t="shared" si="22"/>
        <v>5</v>
      </c>
      <c r="S125">
        <f t="shared" si="23"/>
        <v>4</v>
      </c>
      <c r="T125">
        <f t="shared" si="24"/>
        <v>4</v>
      </c>
      <c r="U125">
        <f t="shared" si="25"/>
        <v>5</v>
      </c>
    </row>
    <row r="126" spans="1:21">
      <c r="A126">
        <v>4</v>
      </c>
      <c r="B126">
        <v>5</v>
      </c>
      <c r="C126">
        <v>4</v>
      </c>
      <c r="D126">
        <f t="shared" si="13"/>
        <v>4.33333333333333</v>
      </c>
      <c r="E126">
        <v>5</v>
      </c>
      <c r="F126">
        <v>2</v>
      </c>
      <c r="G126">
        <v>4</v>
      </c>
      <c r="H126">
        <v>5</v>
      </c>
      <c r="I126">
        <v>5</v>
      </c>
      <c r="J126">
        <f t="shared" si="14"/>
        <v>4.2</v>
      </c>
      <c r="K126">
        <f t="shared" si="15"/>
        <v>0.133333333333333</v>
      </c>
      <c r="L126">
        <f t="shared" si="16"/>
        <v>5.13333333333333</v>
      </c>
      <c r="M126">
        <f t="shared" si="17"/>
        <v>2.13333333333333</v>
      </c>
      <c r="N126">
        <f t="shared" si="18"/>
        <v>4.13333333333333</v>
      </c>
      <c r="O126">
        <f t="shared" si="19"/>
        <v>5.13333333333333</v>
      </c>
      <c r="P126">
        <f t="shared" si="20"/>
        <v>5.13333333333333</v>
      </c>
      <c r="Q126">
        <f t="shared" si="21"/>
        <v>5</v>
      </c>
      <c r="R126">
        <f t="shared" si="22"/>
        <v>2</v>
      </c>
      <c r="S126">
        <f t="shared" si="23"/>
        <v>4</v>
      </c>
      <c r="T126">
        <f t="shared" si="24"/>
        <v>5</v>
      </c>
      <c r="U126">
        <f t="shared" si="25"/>
        <v>5</v>
      </c>
    </row>
    <row r="127" spans="1:21">
      <c r="A127">
        <v>2</v>
      </c>
      <c r="B127">
        <v>2</v>
      </c>
      <c r="C127">
        <v>2</v>
      </c>
      <c r="D127">
        <f t="shared" si="13"/>
        <v>2</v>
      </c>
      <c r="E127">
        <v>3</v>
      </c>
      <c r="F127">
        <v>3</v>
      </c>
      <c r="G127">
        <v>3</v>
      </c>
      <c r="H127">
        <v>1</v>
      </c>
      <c r="I127">
        <v>2</v>
      </c>
      <c r="J127">
        <f t="shared" si="14"/>
        <v>2.4</v>
      </c>
      <c r="K127">
        <f t="shared" si="15"/>
        <v>-0.4</v>
      </c>
      <c r="L127">
        <f t="shared" si="16"/>
        <v>2.6</v>
      </c>
      <c r="M127">
        <f t="shared" si="17"/>
        <v>2.6</v>
      </c>
      <c r="N127">
        <f t="shared" si="18"/>
        <v>2.6</v>
      </c>
      <c r="O127">
        <f t="shared" si="19"/>
        <v>0.6</v>
      </c>
      <c r="P127">
        <f t="shared" si="20"/>
        <v>1.6</v>
      </c>
      <c r="Q127">
        <f t="shared" si="21"/>
        <v>3</v>
      </c>
      <c r="R127">
        <f t="shared" si="22"/>
        <v>3</v>
      </c>
      <c r="S127">
        <f t="shared" si="23"/>
        <v>3</v>
      </c>
      <c r="T127">
        <f t="shared" si="24"/>
        <v>1</v>
      </c>
      <c r="U127">
        <f t="shared" si="25"/>
        <v>2</v>
      </c>
    </row>
    <row r="128" spans="1:21">
      <c r="A128">
        <v>4</v>
      </c>
      <c r="B128">
        <v>5</v>
      </c>
      <c r="C128">
        <v>4</v>
      </c>
      <c r="D128">
        <f t="shared" si="13"/>
        <v>4.33333333333333</v>
      </c>
      <c r="E128">
        <v>4</v>
      </c>
      <c r="F128">
        <v>4</v>
      </c>
      <c r="G128">
        <v>4</v>
      </c>
      <c r="H128">
        <v>4</v>
      </c>
      <c r="I128">
        <v>5</v>
      </c>
      <c r="J128">
        <f t="shared" si="14"/>
        <v>4.2</v>
      </c>
      <c r="K128">
        <f t="shared" si="15"/>
        <v>0.133333333333333</v>
      </c>
      <c r="L128">
        <f t="shared" si="16"/>
        <v>4.13333333333333</v>
      </c>
      <c r="M128">
        <f t="shared" si="17"/>
        <v>4.13333333333333</v>
      </c>
      <c r="N128">
        <f t="shared" si="18"/>
        <v>4.13333333333333</v>
      </c>
      <c r="O128">
        <f t="shared" si="19"/>
        <v>4.13333333333333</v>
      </c>
      <c r="P128">
        <f t="shared" si="20"/>
        <v>5.13333333333333</v>
      </c>
      <c r="Q128">
        <f t="shared" si="21"/>
        <v>4</v>
      </c>
      <c r="R128">
        <f t="shared" si="22"/>
        <v>4</v>
      </c>
      <c r="S128">
        <f t="shared" si="23"/>
        <v>4</v>
      </c>
      <c r="T128">
        <f t="shared" si="24"/>
        <v>4</v>
      </c>
      <c r="U128">
        <f t="shared" si="25"/>
        <v>5</v>
      </c>
    </row>
    <row r="129" spans="1:21">
      <c r="A129">
        <v>5</v>
      </c>
      <c r="B129">
        <v>4</v>
      </c>
      <c r="C129">
        <v>4</v>
      </c>
      <c r="D129">
        <f t="shared" si="13"/>
        <v>4.33333333333333</v>
      </c>
      <c r="E129">
        <v>1</v>
      </c>
      <c r="F129">
        <v>1</v>
      </c>
      <c r="G129">
        <v>2</v>
      </c>
      <c r="H129">
        <v>1</v>
      </c>
      <c r="I129">
        <v>1</v>
      </c>
      <c r="J129">
        <f t="shared" si="14"/>
        <v>1.2</v>
      </c>
      <c r="K129">
        <f t="shared" si="15"/>
        <v>3.13333333333333</v>
      </c>
      <c r="L129">
        <f t="shared" si="16"/>
        <v>4.13333333333333</v>
      </c>
      <c r="M129">
        <f t="shared" si="17"/>
        <v>4.13333333333333</v>
      </c>
      <c r="N129">
        <f t="shared" si="18"/>
        <v>5.13333333333333</v>
      </c>
      <c r="O129">
        <f t="shared" si="19"/>
        <v>4.13333333333333</v>
      </c>
      <c r="P129">
        <f t="shared" si="20"/>
        <v>4.13333333333333</v>
      </c>
      <c r="Q129">
        <f t="shared" si="21"/>
        <v>4</v>
      </c>
      <c r="R129">
        <f t="shared" si="22"/>
        <v>4</v>
      </c>
      <c r="S129">
        <f t="shared" si="23"/>
        <v>5</v>
      </c>
      <c r="T129">
        <f t="shared" si="24"/>
        <v>4</v>
      </c>
      <c r="U129">
        <f t="shared" si="25"/>
        <v>4</v>
      </c>
    </row>
    <row r="130" spans="1:21">
      <c r="A130">
        <v>2</v>
      </c>
      <c r="B130">
        <v>3</v>
      </c>
      <c r="C130">
        <v>2</v>
      </c>
      <c r="D130">
        <f t="shared" ref="D130:D193" si="26">AVERAGE(A130:C130)</f>
        <v>2.33333333333333</v>
      </c>
      <c r="E130">
        <v>5</v>
      </c>
      <c r="F130">
        <v>3</v>
      </c>
      <c r="G130">
        <v>3</v>
      </c>
      <c r="H130">
        <v>3</v>
      </c>
      <c r="I130">
        <v>5</v>
      </c>
      <c r="J130">
        <f t="shared" ref="J130:J193" si="27">AVERAGE(E130:I130)</f>
        <v>3.8</v>
      </c>
      <c r="K130">
        <f t="shared" ref="K130:K193" si="28">D130-J130</f>
        <v>-1.46666666666667</v>
      </c>
      <c r="L130">
        <f t="shared" ref="L130:L193" si="29">E130+$K130</f>
        <v>3.53333333333333</v>
      </c>
      <c r="M130">
        <f t="shared" ref="M130:M193" si="30">F130+$K130</f>
        <v>1.53333333333333</v>
      </c>
      <c r="N130">
        <f t="shared" ref="N130:N193" si="31">G130+$K130</f>
        <v>1.53333333333333</v>
      </c>
      <c r="O130">
        <f t="shared" ref="O130:O193" si="32">H130+$K130</f>
        <v>1.53333333333333</v>
      </c>
      <c r="P130">
        <f t="shared" ref="P130:P193" si="33">I130+$K130</f>
        <v>3.53333333333333</v>
      </c>
      <c r="Q130">
        <f t="shared" ref="Q130:Q193" si="34">ROUND(L130,0)</f>
        <v>4</v>
      </c>
      <c r="R130">
        <f t="shared" ref="R130:R193" si="35">ROUND(M130,0)</f>
        <v>2</v>
      </c>
      <c r="S130">
        <f t="shared" ref="S130:S193" si="36">ROUND(N130,0)</f>
        <v>2</v>
      </c>
      <c r="T130">
        <f t="shared" ref="T130:T193" si="37">ROUND(O130,0)</f>
        <v>2</v>
      </c>
      <c r="U130">
        <f t="shared" ref="U130:U193" si="38">ROUND(P130,0)</f>
        <v>4</v>
      </c>
    </row>
    <row r="131" spans="1:21">
      <c r="A131">
        <v>5</v>
      </c>
      <c r="B131">
        <v>5</v>
      </c>
      <c r="C131">
        <v>4</v>
      </c>
      <c r="D131">
        <f t="shared" si="26"/>
        <v>4.66666666666667</v>
      </c>
      <c r="E131">
        <v>2</v>
      </c>
      <c r="F131">
        <v>2</v>
      </c>
      <c r="G131">
        <v>2</v>
      </c>
      <c r="H131">
        <v>2</v>
      </c>
      <c r="I131">
        <v>2</v>
      </c>
      <c r="J131">
        <f t="shared" si="27"/>
        <v>2</v>
      </c>
      <c r="K131">
        <f t="shared" si="28"/>
        <v>2.66666666666667</v>
      </c>
      <c r="L131">
        <f t="shared" si="29"/>
        <v>4.66666666666667</v>
      </c>
      <c r="M131">
        <f t="shared" si="30"/>
        <v>4.66666666666667</v>
      </c>
      <c r="N131">
        <f t="shared" si="31"/>
        <v>4.66666666666667</v>
      </c>
      <c r="O131">
        <f t="shared" si="32"/>
        <v>4.66666666666667</v>
      </c>
      <c r="P131">
        <f t="shared" si="33"/>
        <v>4.66666666666667</v>
      </c>
      <c r="Q131">
        <f t="shared" si="34"/>
        <v>5</v>
      </c>
      <c r="R131">
        <f t="shared" si="35"/>
        <v>5</v>
      </c>
      <c r="S131">
        <f t="shared" si="36"/>
        <v>5</v>
      </c>
      <c r="T131">
        <f t="shared" si="37"/>
        <v>5</v>
      </c>
      <c r="U131">
        <f t="shared" si="38"/>
        <v>5</v>
      </c>
    </row>
    <row r="132" spans="1:21">
      <c r="A132">
        <v>4</v>
      </c>
      <c r="B132">
        <v>5</v>
      </c>
      <c r="C132">
        <v>4</v>
      </c>
      <c r="D132">
        <f t="shared" si="26"/>
        <v>4.33333333333333</v>
      </c>
      <c r="E132">
        <v>4</v>
      </c>
      <c r="F132">
        <v>4</v>
      </c>
      <c r="G132">
        <v>4</v>
      </c>
      <c r="H132">
        <v>4</v>
      </c>
      <c r="I132">
        <v>4</v>
      </c>
      <c r="J132">
        <f t="shared" si="27"/>
        <v>4</v>
      </c>
      <c r="K132">
        <f t="shared" si="28"/>
        <v>0.333333333333333</v>
      </c>
      <c r="L132">
        <f t="shared" si="29"/>
        <v>4.33333333333333</v>
      </c>
      <c r="M132">
        <f t="shared" si="30"/>
        <v>4.33333333333333</v>
      </c>
      <c r="N132">
        <f t="shared" si="31"/>
        <v>4.33333333333333</v>
      </c>
      <c r="O132">
        <f t="shared" si="32"/>
        <v>4.33333333333333</v>
      </c>
      <c r="P132">
        <f t="shared" si="33"/>
        <v>4.33333333333333</v>
      </c>
      <c r="Q132">
        <f t="shared" si="34"/>
        <v>4</v>
      </c>
      <c r="R132">
        <f t="shared" si="35"/>
        <v>4</v>
      </c>
      <c r="S132">
        <f t="shared" si="36"/>
        <v>4</v>
      </c>
      <c r="T132">
        <f t="shared" si="37"/>
        <v>4</v>
      </c>
      <c r="U132">
        <f t="shared" si="38"/>
        <v>4</v>
      </c>
    </row>
    <row r="133" spans="1:21">
      <c r="A133">
        <v>5</v>
      </c>
      <c r="B133">
        <v>4</v>
      </c>
      <c r="C133">
        <v>4</v>
      </c>
      <c r="D133">
        <f t="shared" si="26"/>
        <v>4.33333333333333</v>
      </c>
      <c r="E133">
        <v>2</v>
      </c>
      <c r="F133">
        <v>2</v>
      </c>
      <c r="G133">
        <v>2</v>
      </c>
      <c r="H133">
        <v>2</v>
      </c>
      <c r="I133">
        <v>2</v>
      </c>
      <c r="J133">
        <f t="shared" si="27"/>
        <v>2</v>
      </c>
      <c r="K133">
        <f t="shared" si="28"/>
        <v>2.33333333333333</v>
      </c>
      <c r="L133">
        <f t="shared" si="29"/>
        <v>4.33333333333333</v>
      </c>
      <c r="M133">
        <f t="shared" si="30"/>
        <v>4.33333333333333</v>
      </c>
      <c r="N133">
        <f t="shared" si="31"/>
        <v>4.33333333333333</v>
      </c>
      <c r="O133">
        <f t="shared" si="32"/>
        <v>4.33333333333333</v>
      </c>
      <c r="P133">
        <f t="shared" si="33"/>
        <v>4.33333333333333</v>
      </c>
      <c r="Q133">
        <f t="shared" si="34"/>
        <v>4</v>
      </c>
      <c r="R133">
        <f t="shared" si="35"/>
        <v>4</v>
      </c>
      <c r="S133">
        <f t="shared" si="36"/>
        <v>4</v>
      </c>
      <c r="T133">
        <f t="shared" si="37"/>
        <v>4</v>
      </c>
      <c r="U133">
        <f t="shared" si="38"/>
        <v>4</v>
      </c>
    </row>
    <row r="134" spans="1:21">
      <c r="A134">
        <v>2</v>
      </c>
      <c r="B134">
        <v>3</v>
      </c>
      <c r="C134">
        <v>2</v>
      </c>
      <c r="D134">
        <f t="shared" si="26"/>
        <v>2.33333333333333</v>
      </c>
      <c r="E134">
        <v>5</v>
      </c>
      <c r="F134">
        <v>5</v>
      </c>
      <c r="G134">
        <v>5</v>
      </c>
      <c r="H134">
        <v>5</v>
      </c>
      <c r="I134">
        <v>5</v>
      </c>
      <c r="J134">
        <f t="shared" si="27"/>
        <v>5</v>
      </c>
      <c r="K134">
        <f t="shared" si="28"/>
        <v>-2.66666666666667</v>
      </c>
      <c r="L134">
        <f t="shared" si="29"/>
        <v>2.33333333333333</v>
      </c>
      <c r="M134">
        <f t="shared" si="30"/>
        <v>2.33333333333333</v>
      </c>
      <c r="N134">
        <f t="shared" si="31"/>
        <v>2.33333333333333</v>
      </c>
      <c r="O134">
        <f t="shared" si="32"/>
        <v>2.33333333333333</v>
      </c>
      <c r="P134">
        <f t="shared" si="33"/>
        <v>2.33333333333333</v>
      </c>
      <c r="Q134">
        <f t="shared" si="34"/>
        <v>2</v>
      </c>
      <c r="R134">
        <f t="shared" si="35"/>
        <v>2</v>
      </c>
      <c r="S134">
        <f t="shared" si="36"/>
        <v>2</v>
      </c>
      <c r="T134">
        <f t="shared" si="37"/>
        <v>2</v>
      </c>
      <c r="U134">
        <f t="shared" si="38"/>
        <v>2</v>
      </c>
    </row>
    <row r="135" spans="1:21">
      <c r="A135">
        <v>4</v>
      </c>
      <c r="B135">
        <v>4</v>
      </c>
      <c r="C135">
        <v>3</v>
      </c>
      <c r="D135">
        <f t="shared" si="26"/>
        <v>3.66666666666667</v>
      </c>
      <c r="E135">
        <v>5</v>
      </c>
      <c r="F135">
        <v>5</v>
      </c>
      <c r="G135">
        <v>3</v>
      </c>
      <c r="H135">
        <v>5</v>
      </c>
      <c r="I135">
        <v>3</v>
      </c>
      <c r="J135">
        <f t="shared" si="27"/>
        <v>4.2</v>
      </c>
      <c r="K135">
        <f t="shared" si="28"/>
        <v>-0.533333333333334</v>
      </c>
      <c r="L135">
        <f t="shared" si="29"/>
        <v>4.46666666666667</v>
      </c>
      <c r="M135">
        <f t="shared" si="30"/>
        <v>4.46666666666667</v>
      </c>
      <c r="N135">
        <f t="shared" si="31"/>
        <v>2.46666666666667</v>
      </c>
      <c r="O135">
        <f t="shared" si="32"/>
        <v>4.46666666666667</v>
      </c>
      <c r="P135">
        <f t="shared" si="33"/>
        <v>2.46666666666667</v>
      </c>
      <c r="Q135">
        <f t="shared" si="34"/>
        <v>4</v>
      </c>
      <c r="R135">
        <f t="shared" si="35"/>
        <v>4</v>
      </c>
      <c r="S135">
        <f t="shared" si="36"/>
        <v>2</v>
      </c>
      <c r="T135">
        <f t="shared" si="37"/>
        <v>4</v>
      </c>
      <c r="U135">
        <f t="shared" si="38"/>
        <v>2</v>
      </c>
    </row>
    <row r="136" spans="1:21">
      <c r="A136">
        <v>3</v>
      </c>
      <c r="B136">
        <v>3</v>
      </c>
      <c r="C136">
        <v>4</v>
      </c>
      <c r="D136">
        <f t="shared" si="26"/>
        <v>3.33333333333333</v>
      </c>
      <c r="E136">
        <v>2</v>
      </c>
      <c r="F136">
        <v>1</v>
      </c>
      <c r="G136">
        <v>1</v>
      </c>
      <c r="H136">
        <v>2</v>
      </c>
      <c r="I136">
        <v>1</v>
      </c>
      <c r="J136">
        <f t="shared" si="27"/>
        <v>1.4</v>
      </c>
      <c r="K136">
        <f t="shared" si="28"/>
        <v>1.93333333333333</v>
      </c>
      <c r="L136">
        <f t="shared" si="29"/>
        <v>3.93333333333333</v>
      </c>
      <c r="M136">
        <f t="shared" si="30"/>
        <v>2.93333333333333</v>
      </c>
      <c r="N136">
        <f t="shared" si="31"/>
        <v>2.93333333333333</v>
      </c>
      <c r="O136">
        <f t="shared" si="32"/>
        <v>3.93333333333333</v>
      </c>
      <c r="P136">
        <f t="shared" si="33"/>
        <v>2.93333333333333</v>
      </c>
      <c r="Q136">
        <f t="shared" si="34"/>
        <v>4</v>
      </c>
      <c r="R136">
        <f t="shared" si="35"/>
        <v>3</v>
      </c>
      <c r="S136">
        <f t="shared" si="36"/>
        <v>3</v>
      </c>
      <c r="T136">
        <f t="shared" si="37"/>
        <v>4</v>
      </c>
      <c r="U136">
        <f t="shared" si="38"/>
        <v>3</v>
      </c>
    </row>
    <row r="137" spans="1:21">
      <c r="A137">
        <v>3</v>
      </c>
      <c r="B137">
        <v>4</v>
      </c>
      <c r="C137">
        <v>4</v>
      </c>
      <c r="D137">
        <f t="shared" si="26"/>
        <v>3.66666666666667</v>
      </c>
      <c r="E137">
        <v>5</v>
      </c>
      <c r="F137">
        <v>5</v>
      </c>
      <c r="G137">
        <v>5</v>
      </c>
      <c r="H137">
        <v>5</v>
      </c>
      <c r="I137">
        <v>5</v>
      </c>
      <c r="J137">
        <f t="shared" si="27"/>
        <v>5</v>
      </c>
      <c r="K137">
        <f t="shared" si="28"/>
        <v>-1.33333333333333</v>
      </c>
      <c r="L137">
        <f t="shared" si="29"/>
        <v>3.66666666666667</v>
      </c>
      <c r="M137">
        <f t="shared" si="30"/>
        <v>3.66666666666667</v>
      </c>
      <c r="N137">
        <f t="shared" si="31"/>
        <v>3.66666666666667</v>
      </c>
      <c r="O137">
        <f t="shared" si="32"/>
        <v>3.66666666666667</v>
      </c>
      <c r="P137">
        <f t="shared" si="33"/>
        <v>3.66666666666667</v>
      </c>
      <c r="Q137">
        <f t="shared" si="34"/>
        <v>4</v>
      </c>
      <c r="R137">
        <f t="shared" si="35"/>
        <v>4</v>
      </c>
      <c r="S137">
        <f t="shared" si="36"/>
        <v>4</v>
      </c>
      <c r="T137">
        <f t="shared" si="37"/>
        <v>4</v>
      </c>
      <c r="U137">
        <f t="shared" si="38"/>
        <v>4</v>
      </c>
    </row>
    <row r="138" spans="1:21">
      <c r="A138">
        <v>4</v>
      </c>
      <c r="B138">
        <v>3</v>
      </c>
      <c r="C138">
        <v>4</v>
      </c>
      <c r="D138">
        <f t="shared" si="26"/>
        <v>3.66666666666667</v>
      </c>
      <c r="E138">
        <v>3</v>
      </c>
      <c r="F138">
        <v>3</v>
      </c>
      <c r="G138">
        <v>3</v>
      </c>
      <c r="H138">
        <v>3</v>
      </c>
      <c r="I138">
        <v>3</v>
      </c>
      <c r="J138">
        <f t="shared" si="27"/>
        <v>3</v>
      </c>
      <c r="K138">
        <f t="shared" si="28"/>
        <v>0.666666666666667</v>
      </c>
      <c r="L138">
        <f t="shared" si="29"/>
        <v>3.66666666666667</v>
      </c>
      <c r="M138">
        <f t="shared" si="30"/>
        <v>3.66666666666667</v>
      </c>
      <c r="N138">
        <f t="shared" si="31"/>
        <v>3.66666666666667</v>
      </c>
      <c r="O138">
        <f t="shared" si="32"/>
        <v>3.66666666666667</v>
      </c>
      <c r="P138">
        <f t="shared" si="33"/>
        <v>3.66666666666667</v>
      </c>
      <c r="Q138">
        <f t="shared" si="34"/>
        <v>4</v>
      </c>
      <c r="R138">
        <f t="shared" si="35"/>
        <v>4</v>
      </c>
      <c r="S138">
        <f t="shared" si="36"/>
        <v>4</v>
      </c>
      <c r="T138">
        <f t="shared" si="37"/>
        <v>4</v>
      </c>
      <c r="U138">
        <f t="shared" si="38"/>
        <v>4</v>
      </c>
    </row>
    <row r="139" spans="1:21">
      <c r="A139">
        <v>5</v>
      </c>
      <c r="B139">
        <v>5</v>
      </c>
      <c r="C139">
        <v>4</v>
      </c>
      <c r="D139">
        <f t="shared" si="26"/>
        <v>4.66666666666667</v>
      </c>
      <c r="E139">
        <v>5</v>
      </c>
      <c r="F139">
        <v>4</v>
      </c>
      <c r="G139">
        <v>4</v>
      </c>
      <c r="H139">
        <v>5</v>
      </c>
      <c r="I139">
        <v>5</v>
      </c>
      <c r="J139">
        <f t="shared" si="27"/>
        <v>4.6</v>
      </c>
      <c r="K139">
        <f t="shared" si="28"/>
        <v>0.0666666666666673</v>
      </c>
      <c r="L139">
        <f t="shared" si="29"/>
        <v>5.06666666666667</v>
      </c>
      <c r="M139">
        <f t="shared" si="30"/>
        <v>4.06666666666667</v>
      </c>
      <c r="N139">
        <f t="shared" si="31"/>
        <v>4.06666666666667</v>
      </c>
      <c r="O139">
        <f t="shared" si="32"/>
        <v>5.06666666666667</v>
      </c>
      <c r="P139">
        <f t="shared" si="33"/>
        <v>5.06666666666667</v>
      </c>
      <c r="Q139">
        <f t="shared" si="34"/>
        <v>5</v>
      </c>
      <c r="R139">
        <f t="shared" si="35"/>
        <v>4</v>
      </c>
      <c r="S139">
        <f t="shared" si="36"/>
        <v>4</v>
      </c>
      <c r="T139">
        <f t="shared" si="37"/>
        <v>5</v>
      </c>
      <c r="U139">
        <f t="shared" si="38"/>
        <v>5</v>
      </c>
    </row>
    <row r="140" spans="1:21">
      <c r="A140">
        <v>4</v>
      </c>
      <c r="B140">
        <v>5</v>
      </c>
      <c r="C140">
        <v>4</v>
      </c>
      <c r="D140">
        <f t="shared" si="26"/>
        <v>4.33333333333333</v>
      </c>
      <c r="E140">
        <v>3</v>
      </c>
      <c r="F140">
        <v>3</v>
      </c>
      <c r="G140">
        <v>3</v>
      </c>
      <c r="H140">
        <v>3</v>
      </c>
      <c r="I140">
        <v>3</v>
      </c>
      <c r="J140">
        <f t="shared" si="27"/>
        <v>3</v>
      </c>
      <c r="K140">
        <f t="shared" si="28"/>
        <v>1.33333333333333</v>
      </c>
      <c r="L140">
        <f t="shared" si="29"/>
        <v>4.33333333333333</v>
      </c>
      <c r="M140">
        <f t="shared" si="30"/>
        <v>4.33333333333333</v>
      </c>
      <c r="N140">
        <f t="shared" si="31"/>
        <v>4.33333333333333</v>
      </c>
      <c r="O140">
        <f t="shared" si="32"/>
        <v>4.33333333333333</v>
      </c>
      <c r="P140">
        <f t="shared" si="33"/>
        <v>4.33333333333333</v>
      </c>
      <c r="Q140">
        <f t="shared" si="34"/>
        <v>4</v>
      </c>
      <c r="R140">
        <f t="shared" si="35"/>
        <v>4</v>
      </c>
      <c r="S140">
        <f t="shared" si="36"/>
        <v>4</v>
      </c>
      <c r="T140">
        <f t="shared" si="37"/>
        <v>4</v>
      </c>
      <c r="U140">
        <f t="shared" si="38"/>
        <v>4</v>
      </c>
    </row>
    <row r="141" spans="1:21">
      <c r="A141">
        <v>4</v>
      </c>
      <c r="B141">
        <v>5</v>
      </c>
      <c r="C141">
        <v>5</v>
      </c>
      <c r="D141">
        <f t="shared" si="26"/>
        <v>4.66666666666667</v>
      </c>
      <c r="E141">
        <v>5</v>
      </c>
      <c r="F141">
        <v>5</v>
      </c>
      <c r="G141">
        <v>5</v>
      </c>
      <c r="H141">
        <v>5</v>
      </c>
      <c r="I141">
        <v>5</v>
      </c>
      <c r="J141">
        <f t="shared" si="27"/>
        <v>5</v>
      </c>
      <c r="K141">
        <f t="shared" si="28"/>
        <v>-0.333333333333333</v>
      </c>
      <c r="L141">
        <f t="shared" si="29"/>
        <v>4.66666666666667</v>
      </c>
      <c r="M141">
        <f t="shared" si="30"/>
        <v>4.66666666666667</v>
      </c>
      <c r="N141">
        <f t="shared" si="31"/>
        <v>4.66666666666667</v>
      </c>
      <c r="O141">
        <f t="shared" si="32"/>
        <v>4.66666666666667</v>
      </c>
      <c r="P141">
        <f t="shared" si="33"/>
        <v>4.66666666666667</v>
      </c>
      <c r="Q141">
        <f t="shared" si="34"/>
        <v>5</v>
      </c>
      <c r="R141">
        <f t="shared" si="35"/>
        <v>5</v>
      </c>
      <c r="S141">
        <f t="shared" si="36"/>
        <v>5</v>
      </c>
      <c r="T141">
        <f t="shared" si="37"/>
        <v>5</v>
      </c>
      <c r="U141">
        <f t="shared" si="38"/>
        <v>5</v>
      </c>
    </row>
    <row r="142" spans="1:21">
      <c r="A142">
        <v>4</v>
      </c>
      <c r="B142">
        <v>5</v>
      </c>
      <c r="C142">
        <v>4</v>
      </c>
      <c r="D142">
        <f t="shared" si="26"/>
        <v>4.33333333333333</v>
      </c>
      <c r="E142">
        <v>4</v>
      </c>
      <c r="F142">
        <v>2</v>
      </c>
      <c r="G142">
        <v>4</v>
      </c>
      <c r="H142">
        <v>4</v>
      </c>
      <c r="I142">
        <v>5</v>
      </c>
      <c r="J142">
        <f t="shared" si="27"/>
        <v>3.8</v>
      </c>
      <c r="K142">
        <f t="shared" si="28"/>
        <v>0.533333333333333</v>
      </c>
      <c r="L142">
        <f t="shared" si="29"/>
        <v>4.53333333333333</v>
      </c>
      <c r="M142">
        <f t="shared" si="30"/>
        <v>2.53333333333333</v>
      </c>
      <c r="N142">
        <f t="shared" si="31"/>
        <v>4.53333333333333</v>
      </c>
      <c r="O142">
        <f t="shared" si="32"/>
        <v>4.53333333333333</v>
      </c>
      <c r="P142">
        <f t="shared" si="33"/>
        <v>5.53333333333333</v>
      </c>
      <c r="Q142">
        <f t="shared" si="34"/>
        <v>5</v>
      </c>
      <c r="R142">
        <f t="shared" si="35"/>
        <v>3</v>
      </c>
      <c r="S142">
        <f t="shared" si="36"/>
        <v>5</v>
      </c>
      <c r="T142">
        <f t="shared" si="37"/>
        <v>5</v>
      </c>
      <c r="U142">
        <f t="shared" si="38"/>
        <v>6</v>
      </c>
    </row>
    <row r="143" spans="1:21">
      <c r="A143">
        <v>3</v>
      </c>
      <c r="B143">
        <v>3</v>
      </c>
      <c r="C143">
        <v>4</v>
      </c>
      <c r="D143">
        <f t="shared" si="26"/>
        <v>3.33333333333333</v>
      </c>
      <c r="E143">
        <v>2</v>
      </c>
      <c r="F143">
        <v>2</v>
      </c>
      <c r="G143">
        <v>2</v>
      </c>
      <c r="H143">
        <v>2</v>
      </c>
      <c r="I143">
        <v>2</v>
      </c>
      <c r="J143">
        <f t="shared" si="27"/>
        <v>2</v>
      </c>
      <c r="K143">
        <f t="shared" si="28"/>
        <v>1.33333333333333</v>
      </c>
      <c r="L143">
        <f t="shared" si="29"/>
        <v>3.33333333333333</v>
      </c>
      <c r="M143">
        <f t="shared" si="30"/>
        <v>3.33333333333333</v>
      </c>
      <c r="N143">
        <f t="shared" si="31"/>
        <v>3.33333333333333</v>
      </c>
      <c r="O143">
        <f t="shared" si="32"/>
        <v>3.33333333333333</v>
      </c>
      <c r="P143">
        <f t="shared" si="33"/>
        <v>3.33333333333333</v>
      </c>
      <c r="Q143">
        <f t="shared" si="34"/>
        <v>3</v>
      </c>
      <c r="R143">
        <f t="shared" si="35"/>
        <v>3</v>
      </c>
      <c r="S143">
        <f t="shared" si="36"/>
        <v>3</v>
      </c>
      <c r="T143">
        <f t="shared" si="37"/>
        <v>3</v>
      </c>
      <c r="U143">
        <f t="shared" si="38"/>
        <v>3</v>
      </c>
    </row>
    <row r="144" spans="1:21">
      <c r="A144">
        <v>4</v>
      </c>
      <c r="B144">
        <v>5</v>
      </c>
      <c r="C144">
        <v>4</v>
      </c>
      <c r="D144">
        <f t="shared" si="26"/>
        <v>4.33333333333333</v>
      </c>
      <c r="E144">
        <v>2</v>
      </c>
      <c r="F144">
        <v>1</v>
      </c>
      <c r="G144">
        <v>2</v>
      </c>
      <c r="H144">
        <v>1</v>
      </c>
      <c r="I144">
        <v>3</v>
      </c>
      <c r="J144">
        <f t="shared" si="27"/>
        <v>1.8</v>
      </c>
      <c r="K144">
        <f t="shared" si="28"/>
        <v>2.53333333333333</v>
      </c>
      <c r="L144">
        <f t="shared" si="29"/>
        <v>4.53333333333333</v>
      </c>
      <c r="M144">
        <f t="shared" si="30"/>
        <v>3.53333333333333</v>
      </c>
      <c r="N144">
        <f t="shared" si="31"/>
        <v>4.53333333333333</v>
      </c>
      <c r="O144">
        <f t="shared" si="32"/>
        <v>3.53333333333333</v>
      </c>
      <c r="P144">
        <f t="shared" si="33"/>
        <v>5.53333333333333</v>
      </c>
      <c r="Q144">
        <f t="shared" si="34"/>
        <v>5</v>
      </c>
      <c r="R144">
        <f t="shared" si="35"/>
        <v>4</v>
      </c>
      <c r="S144">
        <f t="shared" si="36"/>
        <v>5</v>
      </c>
      <c r="T144">
        <f t="shared" si="37"/>
        <v>4</v>
      </c>
      <c r="U144">
        <f t="shared" si="38"/>
        <v>6</v>
      </c>
    </row>
    <row r="145" spans="1:21">
      <c r="A145">
        <v>4</v>
      </c>
      <c r="B145">
        <v>5</v>
      </c>
      <c r="C145">
        <v>5</v>
      </c>
      <c r="D145">
        <f t="shared" si="26"/>
        <v>4.66666666666667</v>
      </c>
      <c r="E145">
        <v>1</v>
      </c>
      <c r="F145">
        <v>1</v>
      </c>
      <c r="G145">
        <v>1</v>
      </c>
      <c r="H145">
        <v>3</v>
      </c>
      <c r="I145">
        <v>1</v>
      </c>
      <c r="J145">
        <f t="shared" si="27"/>
        <v>1.4</v>
      </c>
      <c r="K145">
        <f t="shared" si="28"/>
        <v>3.26666666666667</v>
      </c>
      <c r="L145">
        <f t="shared" si="29"/>
        <v>4.26666666666667</v>
      </c>
      <c r="M145">
        <f t="shared" si="30"/>
        <v>4.26666666666667</v>
      </c>
      <c r="N145">
        <f t="shared" si="31"/>
        <v>4.26666666666667</v>
      </c>
      <c r="O145">
        <f t="shared" si="32"/>
        <v>6.26666666666667</v>
      </c>
      <c r="P145">
        <f t="shared" si="33"/>
        <v>4.26666666666667</v>
      </c>
      <c r="Q145">
        <f t="shared" si="34"/>
        <v>4</v>
      </c>
      <c r="R145">
        <f t="shared" si="35"/>
        <v>4</v>
      </c>
      <c r="S145">
        <f t="shared" si="36"/>
        <v>4</v>
      </c>
      <c r="T145">
        <f t="shared" si="37"/>
        <v>6</v>
      </c>
      <c r="U145">
        <f t="shared" si="38"/>
        <v>4</v>
      </c>
    </row>
    <row r="146" spans="1:21">
      <c r="A146">
        <v>4</v>
      </c>
      <c r="B146">
        <v>5</v>
      </c>
      <c r="C146">
        <v>4</v>
      </c>
      <c r="D146">
        <f t="shared" si="26"/>
        <v>4.33333333333333</v>
      </c>
      <c r="E146">
        <v>4</v>
      </c>
      <c r="F146">
        <v>4</v>
      </c>
      <c r="G146">
        <v>4</v>
      </c>
      <c r="H146">
        <v>4</v>
      </c>
      <c r="I146">
        <v>5</v>
      </c>
      <c r="J146">
        <f t="shared" si="27"/>
        <v>4.2</v>
      </c>
      <c r="K146">
        <f t="shared" si="28"/>
        <v>0.133333333333333</v>
      </c>
      <c r="L146">
        <f t="shared" si="29"/>
        <v>4.13333333333333</v>
      </c>
      <c r="M146">
        <f t="shared" si="30"/>
        <v>4.13333333333333</v>
      </c>
      <c r="N146">
        <f t="shared" si="31"/>
        <v>4.13333333333333</v>
      </c>
      <c r="O146">
        <f t="shared" si="32"/>
        <v>4.13333333333333</v>
      </c>
      <c r="P146">
        <f t="shared" si="33"/>
        <v>5.13333333333333</v>
      </c>
      <c r="Q146">
        <f t="shared" si="34"/>
        <v>4</v>
      </c>
      <c r="R146">
        <f t="shared" si="35"/>
        <v>4</v>
      </c>
      <c r="S146">
        <f t="shared" si="36"/>
        <v>4</v>
      </c>
      <c r="T146">
        <f t="shared" si="37"/>
        <v>4</v>
      </c>
      <c r="U146">
        <f t="shared" si="38"/>
        <v>5</v>
      </c>
    </row>
    <row r="147" spans="1:21">
      <c r="A147">
        <v>5</v>
      </c>
      <c r="B147">
        <v>5</v>
      </c>
      <c r="C147">
        <v>4</v>
      </c>
      <c r="D147">
        <f t="shared" si="26"/>
        <v>4.66666666666667</v>
      </c>
      <c r="E147">
        <v>4</v>
      </c>
      <c r="F147">
        <v>4</v>
      </c>
      <c r="G147">
        <v>4</v>
      </c>
      <c r="H147">
        <v>5</v>
      </c>
      <c r="I147">
        <v>4</v>
      </c>
      <c r="J147">
        <f t="shared" si="27"/>
        <v>4.2</v>
      </c>
      <c r="K147">
        <f t="shared" si="28"/>
        <v>0.466666666666667</v>
      </c>
      <c r="L147">
        <f t="shared" si="29"/>
        <v>4.46666666666667</v>
      </c>
      <c r="M147">
        <f t="shared" si="30"/>
        <v>4.46666666666667</v>
      </c>
      <c r="N147">
        <f t="shared" si="31"/>
        <v>4.46666666666667</v>
      </c>
      <c r="O147">
        <f t="shared" si="32"/>
        <v>5.46666666666667</v>
      </c>
      <c r="P147">
        <f t="shared" si="33"/>
        <v>4.46666666666667</v>
      </c>
      <c r="Q147">
        <f t="shared" si="34"/>
        <v>4</v>
      </c>
      <c r="R147">
        <f t="shared" si="35"/>
        <v>4</v>
      </c>
      <c r="S147">
        <f t="shared" si="36"/>
        <v>4</v>
      </c>
      <c r="T147">
        <f t="shared" si="37"/>
        <v>5</v>
      </c>
      <c r="U147">
        <f t="shared" si="38"/>
        <v>4</v>
      </c>
    </row>
    <row r="148" spans="1:21">
      <c r="A148">
        <v>5</v>
      </c>
      <c r="B148">
        <v>4</v>
      </c>
      <c r="C148">
        <v>5</v>
      </c>
      <c r="D148">
        <f t="shared" si="26"/>
        <v>4.66666666666667</v>
      </c>
      <c r="E148">
        <v>3</v>
      </c>
      <c r="F148">
        <v>3</v>
      </c>
      <c r="G148">
        <v>3</v>
      </c>
      <c r="H148">
        <v>3</v>
      </c>
      <c r="I148">
        <v>5</v>
      </c>
      <c r="J148">
        <f t="shared" si="27"/>
        <v>3.4</v>
      </c>
      <c r="K148">
        <f t="shared" si="28"/>
        <v>1.26666666666667</v>
      </c>
      <c r="L148">
        <f t="shared" si="29"/>
        <v>4.26666666666667</v>
      </c>
      <c r="M148">
        <f t="shared" si="30"/>
        <v>4.26666666666667</v>
      </c>
      <c r="N148">
        <f t="shared" si="31"/>
        <v>4.26666666666667</v>
      </c>
      <c r="O148">
        <f t="shared" si="32"/>
        <v>4.26666666666667</v>
      </c>
      <c r="P148">
        <f t="shared" si="33"/>
        <v>6.26666666666667</v>
      </c>
      <c r="Q148">
        <f t="shared" si="34"/>
        <v>4</v>
      </c>
      <c r="R148">
        <f t="shared" si="35"/>
        <v>4</v>
      </c>
      <c r="S148">
        <f t="shared" si="36"/>
        <v>4</v>
      </c>
      <c r="T148">
        <f t="shared" si="37"/>
        <v>4</v>
      </c>
      <c r="U148">
        <f t="shared" si="38"/>
        <v>6</v>
      </c>
    </row>
    <row r="149" spans="1:21">
      <c r="A149">
        <v>4</v>
      </c>
      <c r="B149">
        <v>3</v>
      </c>
      <c r="C149">
        <v>3</v>
      </c>
      <c r="D149">
        <f t="shared" si="26"/>
        <v>3.33333333333333</v>
      </c>
      <c r="E149">
        <v>3</v>
      </c>
      <c r="F149">
        <v>3</v>
      </c>
      <c r="G149">
        <v>3</v>
      </c>
      <c r="H149">
        <v>3</v>
      </c>
      <c r="I149">
        <v>5</v>
      </c>
      <c r="J149">
        <f t="shared" si="27"/>
        <v>3.4</v>
      </c>
      <c r="K149">
        <f t="shared" si="28"/>
        <v>-0.0666666666666664</v>
      </c>
      <c r="L149">
        <f t="shared" si="29"/>
        <v>2.93333333333333</v>
      </c>
      <c r="M149">
        <f t="shared" si="30"/>
        <v>2.93333333333333</v>
      </c>
      <c r="N149">
        <f t="shared" si="31"/>
        <v>2.93333333333333</v>
      </c>
      <c r="O149">
        <f t="shared" si="32"/>
        <v>2.93333333333333</v>
      </c>
      <c r="P149">
        <f t="shared" si="33"/>
        <v>4.93333333333333</v>
      </c>
      <c r="Q149">
        <f t="shared" si="34"/>
        <v>3</v>
      </c>
      <c r="R149">
        <f t="shared" si="35"/>
        <v>3</v>
      </c>
      <c r="S149">
        <f t="shared" si="36"/>
        <v>3</v>
      </c>
      <c r="T149">
        <f t="shared" si="37"/>
        <v>3</v>
      </c>
      <c r="U149">
        <f t="shared" si="38"/>
        <v>5</v>
      </c>
    </row>
    <row r="150" spans="1:21">
      <c r="A150">
        <v>5</v>
      </c>
      <c r="B150">
        <v>4</v>
      </c>
      <c r="C150">
        <v>5</v>
      </c>
      <c r="D150">
        <f t="shared" si="26"/>
        <v>4.66666666666667</v>
      </c>
      <c r="E150">
        <v>2</v>
      </c>
      <c r="F150">
        <v>2</v>
      </c>
      <c r="G150">
        <v>2</v>
      </c>
      <c r="H150">
        <v>2</v>
      </c>
      <c r="I150">
        <v>2</v>
      </c>
      <c r="J150">
        <f t="shared" si="27"/>
        <v>2</v>
      </c>
      <c r="K150">
        <f t="shared" si="28"/>
        <v>2.66666666666667</v>
      </c>
      <c r="L150">
        <f t="shared" si="29"/>
        <v>4.66666666666667</v>
      </c>
      <c r="M150">
        <f t="shared" si="30"/>
        <v>4.66666666666667</v>
      </c>
      <c r="N150">
        <f t="shared" si="31"/>
        <v>4.66666666666667</v>
      </c>
      <c r="O150">
        <f t="shared" si="32"/>
        <v>4.66666666666667</v>
      </c>
      <c r="P150">
        <f t="shared" si="33"/>
        <v>4.66666666666667</v>
      </c>
      <c r="Q150">
        <f t="shared" si="34"/>
        <v>5</v>
      </c>
      <c r="R150">
        <f t="shared" si="35"/>
        <v>5</v>
      </c>
      <c r="S150">
        <f t="shared" si="36"/>
        <v>5</v>
      </c>
      <c r="T150">
        <f t="shared" si="37"/>
        <v>5</v>
      </c>
      <c r="U150">
        <f t="shared" si="38"/>
        <v>5</v>
      </c>
    </row>
    <row r="151" spans="1:21">
      <c r="A151">
        <v>4</v>
      </c>
      <c r="B151">
        <v>5</v>
      </c>
      <c r="C151">
        <v>4</v>
      </c>
      <c r="D151">
        <f t="shared" si="26"/>
        <v>4.33333333333333</v>
      </c>
      <c r="E151">
        <v>4</v>
      </c>
      <c r="F151">
        <v>4</v>
      </c>
      <c r="G151">
        <v>4</v>
      </c>
      <c r="H151">
        <v>2</v>
      </c>
      <c r="I151">
        <v>4</v>
      </c>
      <c r="J151">
        <f t="shared" si="27"/>
        <v>3.6</v>
      </c>
      <c r="K151">
        <f t="shared" si="28"/>
        <v>0.733333333333333</v>
      </c>
      <c r="L151">
        <f t="shared" si="29"/>
        <v>4.73333333333333</v>
      </c>
      <c r="M151">
        <f t="shared" si="30"/>
        <v>4.73333333333333</v>
      </c>
      <c r="N151">
        <f t="shared" si="31"/>
        <v>4.73333333333333</v>
      </c>
      <c r="O151">
        <f t="shared" si="32"/>
        <v>2.73333333333333</v>
      </c>
      <c r="P151">
        <f t="shared" si="33"/>
        <v>4.73333333333333</v>
      </c>
      <c r="Q151">
        <f t="shared" si="34"/>
        <v>5</v>
      </c>
      <c r="R151">
        <f t="shared" si="35"/>
        <v>5</v>
      </c>
      <c r="S151">
        <f t="shared" si="36"/>
        <v>5</v>
      </c>
      <c r="T151">
        <f t="shared" si="37"/>
        <v>3</v>
      </c>
      <c r="U151">
        <f t="shared" si="38"/>
        <v>5</v>
      </c>
    </row>
    <row r="152" spans="1:21">
      <c r="A152">
        <v>4</v>
      </c>
      <c r="B152">
        <v>5</v>
      </c>
      <c r="C152">
        <v>4</v>
      </c>
      <c r="D152">
        <f t="shared" si="26"/>
        <v>4.33333333333333</v>
      </c>
      <c r="E152">
        <v>3</v>
      </c>
      <c r="F152">
        <v>2</v>
      </c>
      <c r="G152">
        <v>3</v>
      </c>
      <c r="H152">
        <v>2</v>
      </c>
      <c r="I152">
        <v>2</v>
      </c>
      <c r="J152">
        <f t="shared" si="27"/>
        <v>2.4</v>
      </c>
      <c r="K152">
        <f t="shared" si="28"/>
        <v>1.93333333333333</v>
      </c>
      <c r="L152">
        <f t="shared" si="29"/>
        <v>4.93333333333333</v>
      </c>
      <c r="M152">
        <f t="shared" si="30"/>
        <v>3.93333333333333</v>
      </c>
      <c r="N152">
        <f t="shared" si="31"/>
        <v>4.93333333333333</v>
      </c>
      <c r="O152">
        <f t="shared" si="32"/>
        <v>3.93333333333333</v>
      </c>
      <c r="P152">
        <f t="shared" si="33"/>
        <v>3.93333333333333</v>
      </c>
      <c r="Q152">
        <f t="shared" si="34"/>
        <v>5</v>
      </c>
      <c r="R152">
        <f t="shared" si="35"/>
        <v>4</v>
      </c>
      <c r="S152">
        <f t="shared" si="36"/>
        <v>5</v>
      </c>
      <c r="T152">
        <f t="shared" si="37"/>
        <v>4</v>
      </c>
      <c r="U152">
        <f t="shared" si="38"/>
        <v>4</v>
      </c>
    </row>
    <row r="153" spans="1:21">
      <c r="A153">
        <v>4</v>
      </c>
      <c r="B153">
        <v>5</v>
      </c>
      <c r="C153">
        <v>4</v>
      </c>
      <c r="D153">
        <f t="shared" si="26"/>
        <v>4.33333333333333</v>
      </c>
      <c r="E153">
        <v>2</v>
      </c>
      <c r="F153">
        <v>5</v>
      </c>
      <c r="G153">
        <v>5</v>
      </c>
      <c r="H153">
        <v>5</v>
      </c>
      <c r="I153">
        <v>5</v>
      </c>
      <c r="J153">
        <f t="shared" si="27"/>
        <v>4.4</v>
      </c>
      <c r="K153">
        <f t="shared" si="28"/>
        <v>-0.0666666666666673</v>
      </c>
      <c r="L153">
        <f t="shared" si="29"/>
        <v>1.93333333333333</v>
      </c>
      <c r="M153">
        <f t="shared" si="30"/>
        <v>4.93333333333333</v>
      </c>
      <c r="N153">
        <f t="shared" si="31"/>
        <v>4.93333333333333</v>
      </c>
      <c r="O153">
        <f t="shared" si="32"/>
        <v>4.93333333333333</v>
      </c>
      <c r="P153">
        <f t="shared" si="33"/>
        <v>4.93333333333333</v>
      </c>
      <c r="Q153">
        <f t="shared" si="34"/>
        <v>2</v>
      </c>
      <c r="R153">
        <f t="shared" si="35"/>
        <v>5</v>
      </c>
      <c r="S153">
        <f t="shared" si="36"/>
        <v>5</v>
      </c>
      <c r="T153">
        <f t="shared" si="37"/>
        <v>5</v>
      </c>
      <c r="U153">
        <f t="shared" si="38"/>
        <v>5</v>
      </c>
    </row>
    <row r="154" spans="1:21">
      <c r="A154">
        <v>4</v>
      </c>
      <c r="B154">
        <v>5</v>
      </c>
      <c r="C154">
        <v>4</v>
      </c>
      <c r="D154">
        <f t="shared" si="26"/>
        <v>4.33333333333333</v>
      </c>
      <c r="E154">
        <v>3</v>
      </c>
      <c r="F154">
        <v>5</v>
      </c>
      <c r="G154">
        <v>5</v>
      </c>
      <c r="H154">
        <v>5</v>
      </c>
      <c r="I154">
        <v>5</v>
      </c>
      <c r="J154">
        <f t="shared" si="27"/>
        <v>4.6</v>
      </c>
      <c r="K154">
        <f t="shared" si="28"/>
        <v>-0.266666666666667</v>
      </c>
      <c r="L154">
        <f t="shared" si="29"/>
        <v>2.73333333333333</v>
      </c>
      <c r="M154">
        <f t="shared" si="30"/>
        <v>4.73333333333333</v>
      </c>
      <c r="N154">
        <f t="shared" si="31"/>
        <v>4.73333333333333</v>
      </c>
      <c r="O154">
        <f t="shared" si="32"/>
        <v>4.73333333333333</v>
      </c>
      <c r="P154">
        <f t="shared" si="33"/>
        <v>4.73333333333333</v>
      </c>
      <c r="Q154">
        <f t="shared" si="34"/>
        <v>3</v>
      </c>
      <c r="R154">
        <f t="shared" si="35"/>
        <v>5</v>
      </c>
      <c r="S154">
        <f t="shared" si="36"/>
        <v>5</v>
      </c>
      <c r="T154">
        <f t="shared" si="37"/>
        <v>5</v>
      </c>
      <c r="U154">
        <f t="shared" si="38"/>
        <v>5</v>
      </c>
    </row>
    <row r="155" spans="1:21">
      <c r="A155">
        <v>4</v>
      </c>
      <c r="B155">
        <v>5</v>
      </c>
      <c r="C155">
        <v>4</v>
      </c>
      <c r="D155">
        <f t="shared" si="26"/>
        <v>4.33333333333333</v>
      </c>
      <c r="E155">
        <v>3</v>
      </c>
      <c r="F155">
        <v>5</v>
      </c>
      <c r="G155">
        <v>5</v>
      </c>
      <c r="H155">
        <v>5</v>
      </c>
      <c r="I155">
        <v>5</v>
      </c>
      <c r="J155">
        <f t="shared" si="27"/>
        <v>4.6</v>
      </c>
      <c r="K155">
        <f t="shared" si="28"/>
        <v>-0.266666666666667</v>
      </c>
      <c r="L155">
        <f t="shared" si="29"/>
        <v>2.73333333333333</v>
      </c>
      <c r="M155">
        <f t="shared" si="30"/>
        <v>4.73333333333333</v>
      </c>
      <c r="N155">
        <f t="shared" si="31"/>
        <v>4.73333333333333</v>
      </c>
      <c r="O155">
        <f t="shared" si="32"/>
        <v>4.73333333333333</v>
      </c>
      <c r="P155">
        <f t="shared" si="33"/>
        <v>4.73333333333333</v>
      </c>
      <c r="Q155">
        <f t="shared" si="34"/>
        <v>3</v>
      </c>
      <c r="R155">
        <f t="shared" si="35"/>
        <v>5</v>
      </c>
      <c r="S155">
        <f t="shared" si="36"/>
        <v>5</v>
      </c>
      <c r="T155">
        <f t="shared" si="37"/>
        <v>5</v>
      </c>
      <c r="U155">
        <f t="shared" si="38"/>
        <v>5</v>
      </c>
    </row>
    <row r="156" spans="1:21">
      <c r="A156">
        <v>4</v>
      </c>
      <c r="B156">
        <v>5</v>
      </c>
      <c r="C156">
        <v>4</v>
      </c>
      <c r="D156">
        <f t="shared" si="26"/>
        <v>4.33333333333333</v>
      </c>
      <c r="E156">
        <v>3</v>
      </c>
      <c r="F156">
        <v>3</v>
      </c>
      <c r="G156">
        <v>2</v>
      </c>
      <c r="H156">
        <v>2</v>
      </c>
      <c r="I156">
        <v>2</v>
      </c>
      <c r="J156">
        <f t="shared" si="27"/>
        <v>2.4</v>
      </c>
      <c r="K156">
        <f t="shared" si="28"/>
        <v>1.93333333333333</v>
      </c>
      <c r="L156">
        <f t="shared" si="29"/>
        <v>4.93333333333333</v>
      </c>
      <c r="M156">
        <f t="shared" si="30"/>
        <v>4.93333333333333</v>
      </c>
      <c r="N156">
        <f t="shared" si="31"/>
        <v>3.93333333333333</v>
      </c>
      <c r="O156">
        <f t="shared" si="32"/>
        <v>3.93333333333333</v>
      </c>
      <c r="P156">
        <f t="shared" si="33"/>
        <v>3.93333333333333</v>
      </c>
      <c r="Q156">
        <f t="shared" si="34"/>
        <v>5</v>
      </c>
      <c r="R156">
        <f t="shared" si="35"/>
        <v>5</v>
      </c>
      <c r="S156">
        <f t="shared" si="36"/>
        <v>4</v>
      </c>
      <c r="T156">
        <f t="shared" si="37"/>
        <v>4</v>
      </c>
      <c r="U156">
        <f t="shared" si="38"/>
        <v>4</v>
      </c>
    </row>
    <row r="157" spans="1:21">
      <c r="A157">
        <v>5</v>
      </c>
      <c r="B157">
        <v>4</v>
      </c>
      <c r="C157">
        <v>4</v>
      </c>
      <c r="D157">
        <f t="shared" si="26"/>
        <v>4.33333333333333</v>
      </c>
      <c r="E157">
        <v>3</v>
      </c>
      <c r="F157">
        <v>3</v>
      </c>
      <c r="G157">
        <v>5</v>
      </c>
      <c r="H157">
        <v>5</v>
      </c>
      <c r="I157">
        <v>5</v>
      </c>
      <c r="J157">
        <f t="shared" si="27"/>
        <v>4.2</v>
      </c>
      <c r="K157">
        <f t="shared" si="28"/>
        <v>0.133333333333333</v>
      </c>
      <c r="L157">
        <f t="shared" si="29"/>
        <v>3.13333333333333</v>
      </c>
      <c r="M157">
        <f t="shared" si="30"/>
        <v>3.13333333333333</v>
      </c>
      <c r="N157">
        <f t="shared" si="31"/>
        <v>5.13333333333333</v>
      </c>
      <c r="O157">
        <f t="shared" si="32"/>
        <v>5.13333333333333</v>
      </c>
      <c r="P157">
        <f t="shared" si="33"/>
        <v>5.13333333333333</v>
      </c>
      <c r="Q157">
        <f t="shared" si="34"/>
        <v>3</v>
      </c>
      <c r="R157">
        <f t="shared" si="35"/>
        <v>3</v>
      </c>
      <c r="S157">
        <f t="shared" si="36"/>
        <v>5</v>
      </c>
      <c r="T157">
        <f t="shared" si="37"/>
        <v>5</v>
      </c>
      <c r="U157">
        <f t="shared" si="38"/>
        <v>5</v>
      </c>
    </row>
    <row r="158" spans="1:21">
      <c r="A158">
        <v>4</v>
      </c>
      <c r="B158">
        <v>5</v>
      </c>
      <c r="C158">
        <v>5</v>
      </c>
      <c r="D158">
        <f t="shared" si="26"/>
        <v>4.66666666666667</v>
      </c>
      <c r="E158">
        <v>2</v>
      </c>
      <c r="F158">
        <v>1</v>
      </c>
      <c r="G158">
        <v>1</v>
      </c>
      <c r="H158">
        <v>1</v>
      </c>
      <c r="I158">
        <v>1</v>
      </c>
      <c r="J158">
        <f t="shared" si="27"/>
        <v>1.2</v>
      </c>
      <c r="K158">
        <f t="shared" si="28"/>
        <v>3.46666666666667</v>
      </c>
      <c r="L158">
        <f t="shared" si="29"/>
        <v>5.46666666666667</v>
      </c>
      <c r="M158">
        <f t="shared" si="30"/>
        <v>4.46666666666667</v>
      </c>
      <c r="N158">
        <f t="shared" si="31"/>
        <v>4.46666666666667</v>
      </c>
      <c r="O158">
        <f t="shared" si="32"/>
        <v>4.46666666666667</v>
      </c>
      <c r="P158">
        <f t="shared" si="33"/>
        <v>4.46666666666667</v>
      </c>
      <c r="Q158">
        <f t="shared" si="34"/>
        <v>5</v>
      </c>
      <c r="R158">
        <f t="shared" si="35"/>
        <v>4</v>
      </c>
      <c r="S158">
        <f t="shared" si="36"/>
        <v>4</v>
      </c>
      <c r="T158">
        <f t="shared" si="37"/>
        <v>4</v>
      </c>
      <c r="U158">
        <f t="shared" si="38"/>
        <v>4</v>
      </c>
    </row>
    <row r="159" spans="1:21">
      <c r="A159">
        <v>5</v>
      </c>
      <c r="B159">
        <v>4</v>
      </c>
      <c r="C159">
        <v>5</v>
      </c>
      <c r="D159">
        <f t="shared" si="26"/>
        <v>4.66666666666667</v>
      </c>
      <c r="E159">
        <v>4</v>
      </c>
      <c r="F159">
        <v>4</v>
      </c>
      <c r="G159">
        <v>4</v>
      </c>
      <c r="H159">
        <v>4</v>
      </c>
      <c r="I159">
        <v>4</v>
      </c>
      <c r="J159">
        <f t="shared" si="27"/>
        <v>4</v>
      </c>
      <c r="K159">
        <f t="shared" si="28"/>
        <v>0.666666666666667</v>
      </c>
      <c r="L159">
        <f t="shared" si="29"/>
        <v>4.66666666666667</v>
      </c>
      <c r="M159">
        <f t="shared" si="30"/>
        <v>4.66666666666667</v>
      </c>
      <c r="N159">
        <f t="shared" si="31"/>
        <v>4.66666666666667</v>
      </c>
      <c r="O159">
        <f t="shared" si="32"/>
        <v>4.66666666666667</v>
      </c>
      <c r="P159">
        <f t="shared" si="33"/>
        <v>4.66666666666667</v>
      </c>
      <c r="Q159">
        <f t="shared" si="34"/>
        <v>5</v>
      </c>
      <c r="R159">
        <f t="shared" si="35"/>
        <v>5</v>
      </c>
      <c r="S159">
        <f t="shared" si="36"/>
        <v>5</v>
      </c>
      <c r="T159">
        <f t="shared" si="37"/>
        <v>5</v>
      </c>
      <c r="U159">
        <f t="shared" si="38"/>
        <v>5</v>
      </c>
    </row>
    <row r="160" spans="1:21">
      <c r="A160">
        <v>4</v>
      </c>
      <c r="B160">
        <v>5</v>
      </c>
      <c r="C160">
        <v>4</v>
      </c>
      <c r="D160">
        <f t="shared" si="26"/>
        <v>4.33333333333333</v>
      </c>
      <c r="E160">
        <v>5</v>
      </c>
      <c r="F160">
        <v>5</v>
      </c>
      <c r="G160">
        <v>5</v>
      </c>
      <c r="H160">
        <v>5</v>
      </c>
      <c r="I160">
        <v>5</v>
      </c>
      <c r="J160">
        <f t="shared" si="27"/>
        <v>5</v>
      </c>
      <c r="K160">
        <f t="shared" si="28"/>
        <v>-0.666666666666667</v>
      </c>
      <c r="L160">
        <f t="shared" si="29"/>
        <v>4.33333333333333</v>
      </c>
      <c r="M160">
        <f t="shared" si="30"/>
        <v>4.33333333333333</v>
      </c>
      <c r="N160">
        <f t="shared" si="31"/>
        <v>4.33333333333333</v>
      </c>
      <c r="O160">
        <f t="shared" si="32"/>
        <v>4.33333333333333</v>
      </c>
      <c r="P160">
        <f t="shared" si="33"/>
        <v>4.33333333333333</v>
      </c>
      <c r="Q160">
        <f t="shared" si="34"/>
        <v>4</v>
      </c>
      <c r="R160">
        <f t="shared" si="35"/>
        <v>4</v>
      </c>
      <c r="S160">
        <f t="shared" si="36"/>
        <v>4</v>
      </c>
      <c r="T160">
        <f t="shared" si="37"/>
        <v>4</v>
      </c>
      <c r="U160">
        <f t="shared" si="38"/>
        <v>4</v>
      </c>
    </row>
    <row r="161" spans="1:21">
      <c r="A161">
        <v>5</v>
      </c>
      <c r="B161">
        <v>4</v>
      </c>
      <c r="C161">
        <v>4</v>
      </c>
      <c r="D161">
        <f t="shared" si="26"/>
        <v>4.33333333333333</v>
      </c>
      <c r="E161">
        <v>2</v>
      </c>
      <c r="F161">
        <v>2</v>
      </c>
      <c r="G161">
        <v>2</v>
      </c>
      <c r="H161">
        <v>4</v>
      </c>
      <c r="I161">
        <v>2</v>
      </c>
      <c r="J161">
        <f t="shared" si="27"/>
        <v>2.4</v>
      </c>
      <c r="K161">
        <f t="shared" si="28"/>
        <v>1.93333333333333</v>
      </c>
      <c r="L161">
        <f t="shared" si="29"/>
        <v>3.93333333333333</v>
      </c>
      <c r="M161">
        <f t="shared" si="30"/>
        <v>3.93333333333333</v>
      </c>
      <c r="N161">
        <f t="shared" si="31"/>
        <v>3.93333333333333</v>
      </c>
      <c r="O161">
        <f t="shared" si="32"/>
        <v>5.93333333333333</v>
      </c>
      <c r="P161">
        <f t="shared" si="33"/>
        <v>3.93333333333333</v>
      </c>
      <c r="Q161">
        <f t="shared" si="34"/>
        <v>4</v>
      </c>
      <c r="R161">
        <f t="shared" si="35"/>
        <v>4</v>
      </c>
      <c r="S161">
        <f t="shared" si="36"/>
        <v>4</v>
      </c>
      <c r="T161">
        <f t="shared" si="37"/>
        <v>6</v>
      </c>
      <c r="U161">
        <f t="shared" si="38"/>
        <v>4</v>
      </c>
    </row>
    <row r="162" spans="1:21">
      <c r="A162">
        <v>3</v>
      </c>
      <c r="B162">
        <v>4</v>
      </c>
      <c r="C162">
        <v>3</v>
      </c>
      <c r="D162">
        <f t="shared" si="26"/>
        <v>3.33333333333333</v>
      </c>
      <c r="E162">
        <v>3</v>
      </c>
      <c r="F162">
        <v>2</v>
      </c>
      <c r="G162">
        <v>2</v>
      </c>
      <c r="H162">
        <v>2</v>
      </c>
      <c r="I162">
        <v>3</v>
      </c>
      <c r="J162">
        <f t="shared" si="27"/>
        <v>2.4</v>
      </c>
      <c r="K162">
        <f t="shared" si="28"/>
        <v>0.933333333333334</v>
      </c>
      <c r="L162">
        <f t="shared" si="29"/>
        <v>3.93333333333333</v>
      </c>
      <c r="M162">
        <f t="shared" si="30"/>
        <v>2.93333333333333</v>
      </c>
      <c r="N162">
        <f t="shared" si="31"/>
        <v>2.93333333333333</v>
      </c>
      <c r="O162">
        <f t="shared" si="32"/>
        <v>2.93333333333333</v>
      </c>
      <c r="P162">
        <f t="shared" si="33"/>
        <v>3.93333333333333</v>
      </c>
      <c r="Q162">
        <f t="shared" si="34"/>
        <v>4</v>
      </c>
      <c r="R162">
        <f t="shared" si="35"/>
        <v>3</v>
      </c>
      <c r="S162">
        <f t="shared" si="36"/>
        <v>3</v>
      </c>
      <c r="T162">
        <f t="shared" si="37"/>
        <v>3</v>
      </c>
      <c r="U162">
        <f t="shared" si="38"/>
        <v>4</v>
      </c>
    </row>
    <row r="163" spans="1:21">
      <c r="A163">
        <v>3</v>
      </c>
      <c r="B163">
        <v>4</v>
      </c>
      <c r="C163">
        <v>3</v>
      </c>
      <c r="D163">
        <f t="shared" si="26"/>
        <v>3.33333333333333</v>
      </c>
      <c r="E163">
        <v>2</v>
      </c>
      <c r="F163">
        <v>2</v>
      </c>
      <c r="G163">
        <v>2</v>
      </c>
      <c r="H163">
        <v>4</v>
      </c>
      <c r="I163">
        <v>2</v>
      </c>
      <c r="J163">
        <f t="shared" si="27"/>
        <v>2.4</v>
      </c>
      <c r="K163">
        <f t="shared" si="28"/>
        <v>0.933333333333334</v>
      </c>
      <c r="L163">
        <f t="shared" si="29"/>
        <v>2.93333333333333</v>
      </c>
      <c r="M163">
        <f t="shared" si="30"/>
        <v>2.93333333333333</v>
      </c>
      <c r="N163">
        <f t="shared" si="31"/>
        <v>2.93333333333333</v>
      </c>
      <c r="O163">
        <f t="shared" si="32"/>
        <v>4.93333333333333</v>
      </c>
      <c r="P163">
        <f t="shared" si="33"/>
        <v>2.93333333333333</v>
      </c>
      <c r="Q163">
        <f t="shared" si="34"/>
        <v>3</v>
      </c>
      <c r="R163">
        <f t="shared" si="35"/>
        <v>3</v>
      </c>
      <c r="S163">
        <f t="shared" si="36"/>
        <v>3</v>
      </c>
      <c r="T163">
        <f t="shared" si="37"/>
        <v>5</v>
      </c>
      <c r="U163">
        <f t="shared" si="38"/>
        <v>3</v>
      </c>
    </row>
    <row r="164" spans="1:21">
      <c r="A164">
        <v>3</v>
      </c>
      <c r="B164">
        <v>3</v>
      </c>
      <c r="C164">
        <v>3</v>
      </c>
      <c r="D164">
        <f t="shared" si="26"/>
        <v>3</v>
      </c>
      <c r="E164">
        <v>2</v>
      </c>
      <c r="F164">
        <v>3</v>
      </c>
      <c r="G164">
        <v>3</v>
      </c>
      <c r="H164">
        <v>3</v>
      </c>
      <c r="I164">
        <v>3</v>
      </c>
      <c r="J164">
        <f t="shared" si="27"/>
        <v>2.8</v>
      </c>
      <c r="K164">
        <f t="shared" si="28"/>
        <v>0.2</v>
      </c>
      <c r="L164">
        <f t="shared" si="29"/>
        <v>2.2</v>
      </c>
      <c r="M164">
        <f t="shared" si="30"/>
        <v>3.2</v>
      </c>
      <c r="N164">
        <f t="shared" si="31"/>
        <v>3.2</v>
      </c>
      <c r="O164">
        <f t="shared" si="32"/>
        <v>3.2</v>
      </c>
      <c r="P164">
        <f t="shared" si="33"/>
        <v>3.2</v>
      </c>
      <c r="Q164">
        <f t="shared" si="34"/>
        <v>2</v>
      </c>
      <c r="R164">
        <f t="shared" si="35"/>
        <v>3</v>
      </c>
      <c r="S164">
        <f t="shared" si="36"/>
        <v>3</v>
      </c>
      <c r="T164">
        <f t="shared" si="37"/>
        <v>3</v>
      </c>
      <c r="U164">
        <f t="shared" si="38"/>
        <v>3</v>
      </c>
    </row>
    <row r="165" spans="1:21">
      <c r="A165">
        <v>4</v>
      </c>
      <c r="B165">
        <v>5</v>
      </c>
      <c r="C165">
        <v>5</v>
      </c>
      <c r="D165">
        <f t="shared" si="26"/>
        <v>4.66666666666667</v>
      </c>
      <c r="E165">
        <v>2</v>
      </c>
      <c r="F165">
        <v>3</v>
      </c>
      <c r="G165">
        <v>2</v>
      </c>
      <c r="H165">
        <v>3</v>
      </c>
      <c r="I165">
        <v>3</v>
      </c>
      <c r="J165">
        <f t="shared" si="27"/>
        <v>2.6</v>
      </c>
      <c r="K165">
        <f t="shared" si="28"/>
        <v>2.06666666666667</v>
      </c>
      <c r="L165">
        <f t="shared" si="29"/>
        <v>4.06666666666667</v>
      </c>
      <c r="M165">
        <f t="shared" si="30"/>
        <v>5.06666666666667</v>
      </c>
      <c r="N165">
        <f t="shared" si="31"/>
        <v>4.06666666666667</v>
      </c>
      <c r="O165">
        <f t="shared" si="32"/>
        <v>5.06666666666667</v>
      </c>
      <c r="P165">
        <f t="shared" si="33"/>
        <v>5.06666666666667</v>
      </c>
      <c r="Q165">
        <f t="shared" si="34"/>
        <v>4</v>
      </c>
      <c r="R165">
        <f t="shared" si="35"/>
        <v>5</v>
      </c>
      <c r="S165">
        <f t="shared" si="36"/>
        <v>4</v>
      </c>
      <c r="T165">
        <f t="shared" si="37"/>
        <v>5</v>
      </c>
      <c r="U165">
        <f t="shared" si="38"/>
        <v>5</v>
      </c>
    </row>
    <row r="166" spans="1:21">
      <c r="A166">
        <v>4</v>
      </c>
      <c r="B166">
        <v>5</v>
      </c>
      <c r="C166">
        <v>4</v>
      </c>
      <c r="D166">
        <f t="shared" si="26"/>
        <v>4.33333333333333</v>
      </c>
      <c r="E166">
        <v>3</v>
      </c>
      <c r="F166">
        <v>4</v>
      </c>
      <c r="G166">
        <v>3</v>
      </c>
      <c r="H166">
        <v>4</v>
      </c>
      <c r="I166">
        <v>4</v>
      </c>
      <c r="J166">
        <f t="shared" si="27"/>
        <v>3.6</v>
      </c>
      <c r="K166">
        <f t="shared" si="28"/>
        <v>0.733333333333333</v>
      </c>
      <c r="L166">
        <f t="shared" si="29"/>
        <v>3.73333333333333</v>
      </c>
      <c r="M166">
        <f t="shared" si="30"/>
        <v>4.73333333333333</v>
      </c>
      <c r="N166">
        <f t="shared" si="31"/>
        <v>3.73333333333333</v>
      </c>
      <c r="O166">
        <f t="shared" si="32"/>
        <v>4.73333333333333</v>
      </c>
      <c r="P166">
        <f t="shared" si="33"/>
        <v>4.73333333333333</v>
      </c>
      <c r="Q166">
        <f t="shared" si="34"/>
        <v>4</v>
      </c>
      <c r="R166">
        <f t="shared" si="35"/>
        <v>5</v>
      </c>
      <c r="S166">
        <f t="shared" si="36"/>
        <v>4</v>
      </c>
      <c r="T166">
        <f t="shared" si="37"/>
        <v>5</v>
      </c>
      <c r="U166">
        <f t="shared" si="38"/>
        <v>5</v>
      </c>
    </row>
    <row r="167" spans="1:21">
      <c r="A167">
        <v>5</v>
      </c>
      <c r="B167">
        <v>4</v>
      </c>
      <c r="C167">
        <v>4</v>
      </c>
      <c r="D167">
        <f t="shared" si="26"/>
        <v>4.33333333333333</v>
      </c>
      <c r="E167">
        <v>4</v>
      </c>
      <c r="F167">
        <v>4</v>
      </c>
      <c r="G167">
        <v>3</v>
      </c>
      <c r="H167">
        <v>4</v>
      </c>
      <c r="I167">
        <v>3</v>
      </c>
      <c r="J167">
        <f t="shared" si="27"/>
        <v>3.6</v>
      </c>
      <c r="K167">
        <f t="shared" si="28"/>
        <v>0.733333333333333</v>
      </c>
      <c r="L167">
        <f t="shared" si="29"/>
        <v>4.73333333333333</v>
      </c>
      <c r="M167">
        <f t="shared" si="30"/>
        <v>4.73333333333333</v>
      </c>
      <c r="N167">
        <f t="shared" si="31"/>
        <v>3.73333333333333</v>
      </c>
      <c r="O167">
        <f t="shared" si="32"/>
        <v>4.73333333333333</v>
      </c>
      <c r="P167">
        <f t="shared" si="33"/>
        <v>3.73333333333333</v>
      </c>
      <c r="Q167">
        <f t="shared" si="34"/>
        <v>5</v>
      </c>
      <c r="R167">
        <f t="shared" si="35"/>
        <v>5</v>
      </c>
      <c r="S167">
        <f t="shared" si="36"/>
        <v>4</v>
      </c>
      <c r="T167">
        <f t="shared" si="37"/>
        <v>5</v>
      </c>
      <c r="U167">
        <f t="shared" si="38"/>
        <v>4</v>
      </c>
    </row>
    <row r="168" spans="1:21">
      <c r="A168">
        <v>4</v>
      </c>
      <c r="B168">
        <v>5</v>
      </c>
      <c r="C168">
        <v>4</v>
      </c>
      <c r="D168">
        <f t="shared" si="26"/>
        <v>4.33333333333333</v>
      </c>
      <c r="E168">
        <v>3</v>
      </c>
      <c r="F168">
        <v>3</v>
      </c>
      <c r="G168">
        <v>3</v>
      </c>
      <c r="H168">
        <v>3</v>
      </c>
      <c r="I168">
        <v>3</v>
      </c>
      <c r="J168">
        <f t="shared" si="27"/>
        <v>3</v>
      </c>
      <c r="K168">
        <f t="shared" si="28"/>
        <v>1.33333333333333</v>
      </c>
      <c r="L168">
        <f t="shared" si="29"/>
        <v>4.33333333333333</v>
      </c>
      <c r="M168">
        <f t="shared" si="30"/>
        <v>4.33333333333333</v>
      </c>
      <c r="N168">
        <f t="shared" si="31"/>
        <v>4.33333333333333</v>
      </c>
      <c r="O168">
        <f t="shared" si="32"/>
        <v>4.33333333333333</v>
      </c>
      <c r="P168">
        <f t="shared" si="33"/>
        <v>4.33333333333333</v>
      </c>
      <c r="Q168">
        <f t="shared" si="34"/>
        <v>4</v>
      </c>
      <c r="R168">
        <f t="shared" si="35"/>
        <v>4</v>
      </c>
      <c r="S168">
        <f t="shared" si="36"/>
        <v>4</v>
      </c>
      <c r="T168">
        <f t="shared" si="37"/>
        <v>4</v>
      </c>
      <c r="U168">
        <f t="shared" si="38"/>
        <v>4</v>
      </c>
    </row>
    <row r="169" spans="1:21">
      <c r="A169">
        <v>3</v>
      </c>
      <c r="B169">
        <v>3</v>
      </c>
      <c r="C169">
        <v>3</v>
      </c>
      <c r="D169">
        <f t="shared" si="26"/>
        <v>3</v>
      </c>
      <c r="E169">
        <v>3</v>
      </c>
      <c r="F169">
        <v>3</v>
      </c>
      <c r="G169">
        <v>3</v>
      </c>
      <c r="H169">
        <v>3</v>
      </c>
      <c r="I169">
        <v>3</v>
      </c>
      <c r="J169">
        <f t="shared" si="27"/>
        <v>3</v>
      </c>
      <c r="K169">
        <f t="shared" si="28"/>
        <v>0</v>
      </c>
      <c r="L169">
        <f t="shared" si="29"/>
        <v>3</v>
      </c>
      <c r="M169">
        <f t="shared" si="30"/>
        <v>3</v>
      </c>
      <c r="N169">
        <f t="shared" si="31"/>
        <v>3</v>
      </c>
      <c r="O169">
        <f t="shared" si="32"/>
        <v>3</v>
      </c>
      <c r="P169">
        <f t="shared" si="33"/>
        <v>3</v>
      </c>
      <c r="Q169">
        <f t="shared" si="34"/>
        <v>3</v>
      </c>
      <c r="R169">
        <f t="shared" si="35"/>
        <v>3</v>
      </c>
      <c r="S169">
        <f t="shared" si="36"/>
        <v>3</v>
      </c>
      <c r="T169">
        <f t="shared" si="37"/>
        <v>3</v>
      </c>
      <c r="U169">
        <f t="shared" si="38"/>
        <v>3</v>
      </c>
    </row>
    <row r="170" spans="1:21">
      <c r="A170">
        <v>2</v>
      </c>
      <c r="B170">
        <v>2</v>
      </c>
      <c r="C170">
        <v>2</v>
      </c>
      <c r="D170">
        <f t="shared" si="26"/>
        <v>2</v>
      </c>
      <c r="E170">
        <v>2</v>
      </c>
      <c r="F170">
        <v>3</v>
      </c>
      <c r="G170">
        <v>3</v>
      </c>
      <c r="H170">
        <v>4</v>
      </c>
      <c r="I170">
        <v>2</v>
      </c>
      <c r="J170">
        <f t="shared" si="27"/>
        <v>2.8</v>
      </c>
      <c r="K170">
        <f t="shared" si="28"/>
        <v>-0.8</v>
      </c>
      <c r="L170">
        <f t="shared" si="29"/>
        <v>1.2</v>
      </c>
      <c r="M170">
        <f t="shared" si="30"/>
        <v>2.2</v>
      </c>
      <c r="N170">
        <f t="shared" si="31"/>
        <v>2.2</v>
      </c>
      <c r="O170">
        <f t="shared" si="32"/>
        <v>3.2</v>
      </c>
      <c r="P170">
        <f t="shared" si="33"/>
        <v>1.2</v>
      </c>
      <c r="Q170">
        <f t="shared" si="34"/>
        <v>1</v>
      </c>
      <c r="R170">
        <f t="shared" si="35"/>
        <v>2</v>
      </c>
      <c r="S170">
        <f t="shared" si="36"/>
        <v>2</v>
      </c>
      <c r="T170">
        <f t="shared" si="37"/>
        <v>3</v>
      </c>
      <c r="U170">
        <f t="shared" si="38"/>
        <v>1</v>
      </c>
    </row>
    <row r="171" spans="1:21">
      <c r="A171">
        <v>4</v>
      </c>
      <c r="B171">
        <v>4</v>
      </c>
      <c r="C171">
        <v>5</v>
      </c>
      <c r="D171">
        <f t="shared" si="26"/>
        <v>4.33333333333333</v>
      </c>
      <c r="E171">
        <v>2</v>
      </c>
      <c r="F171">
        <v>2</v>
      </c>
      <c r="G171">
        <v>2</v>
      </c>
      <c r="H171">
        <v>2</v>
      </c>
      <c r="I171">
        <v>3</v>
      </c>
      <c r="J171">
        <f t="shared" si="27"/>
        <v>2.2</v>
      </c>
      <c r="K171">
        <f t="shared" si="28"/>
        <v>2.13333333333333</v>
      </c>
      <c r="L171">
        <f t="shared" si="29"/>
        <v>4.13333333333333</v>
      </c>
      <c r="M171">
        <f t="shared" si="30"/>
        <v>4.13333333333333</v>
      </c>
      <c r="N171">
        <f t="shared" si="31"/>
        <v>4.13333333333333</v>
      </c>
      <c r="O171">
        <f t="shared" si="32"/>
        <v>4.13333333333333</v>
      </c>
      <c r="P171">
        <f t="shared" si="33"/>
        <v>5.13333333333333</v>
      </c>
      <c r="Q171">
        <f t="shared" si="34"/>
        <v>4</v>
      </c>
      <c r="R171">
        <f t="shared" si="35"/>
        <v>4</v>
      </c>
      <c r="S171">
        <f t="shared" si="36"/>
        <v>4</v>
      </c>
      <c r="T171">
        <f t="shared" si="37"/>
        <v>4</v>
      </c>
      <c r="U171">
        <f t="shared" si="38"/>
        <v>5</v>
      </c>
    </row>
    <row r="172" spans="1:21">
      <c r="A172">
        <v>4</v>
      </c>
      <c r="B172">
        <v>3</v>
      </c>
      <c r="C172">
        <v>3</v>
      </c>
      <c r="D172">
        <f t="shared" si="26"/>
        <v>3.33333333333333</v>
      </c>
      <c r="E172">
        <v>1</v>
      </c>
      <c r="F172">
        <v>1</v>
      </c>
      <c r="G172">
        <v>1</v>
      </c>
      <c r="H172">
        <v>1</v>
      </c>
      <c r="I172">
        <v>1</v>
      </c>
      <c r="J172">
        <f t="shared" si="27"/>
        <v>1</v>
      </c>
      <c r="K172">
        <f t="shared" si="28"/>
        <v>2.33333333333333</v>
      </c>
      <c r="L172">
        <f t="shared" si="29"/>
        <v>3.33333333333333</v>
      </c>
      <c r="M172">
        <f t="shared" si="30"/>
        <v>3.33333333333333</v>
      </c>
      <c r="N172">
        <f t="shared" si="31"/>
        <v>3.33333333333333</v>
      </c>
      <c r="O172">
        <f t="shared" si="32"/>
        <v>3.33333333333333</v>
      </c>
      <c r="P172">
        <f t="shared" si="33"/>
        <v>3.33333333333333</v>
      </c>
      <c r="Q172">
        <f t="shared" si="34"/>
        <v>3</v>
      </c>
      <c r="R172">
        <f t="shared" si="35"/>
        <v>3</v>
      </c>
      <c r="S172">
        <f t="shared" si="36"/>
        <v>3</v>
      </c>
      <c r="T172">
        <f t="shared" si="37"/>
        <v>3</v>
      </c>
      <c r="U172">
        <f t="shared" si="38"/>
        <v>3</v>
      </c>
    </row>
    <row r="173" spans="1:21">
      <c r="A173">
        <v>2</v>
      </c>
      <c r="B173">
        <v>3</v>
      </c>
      <c r="C173">
        <v>2</v>
      </c>
      <c r="D173">
        <f t="shared" si="26"/>
        <v>2.33333333333333</v>
      </c>
      <c r="E173">
        <v>3</v>
      </c>
      <c r="F173">
        <v>3</v>
      </c>
      <c r="G173">
        <v>4</v>
      </c>
      <c r="H173">
        <v>4</v>
      </c>
      <c r="I173">
        <v>4</v>
      </c>
      <c r="J173">
        <f t="shared" si="27"/>
        <v>3.6</v>
      </c>
      <c r="K173">
        <f t="shared" si="28"/>
        <v>-1.26666666666667</v>
      </c>
      <c r="L173">
        <f t="shared" si="29"/>
        <v>1.73333333333333</v>
      </c>
      <c r="M173">
        <f t="shared" si="30"/>
        <v>1.73333333333333</v>
      </c>
      <c r="N173">
        <f t="shared" si="31"/>
        <v>2.73333333333333</v>
      </c>
      <c r="O173">
        <f t="shared" si="32"/>
        <v>2.73333333333333</v>
      </c>
      <c r="P173">
        <f t="shared" si="33"/>
        <v>2.73333333333333</v>
      </c>
      <c r="Q173">
        <f t="shared" si="34"/>
        <v>2</v>
      </c>
      <c r="R173">
        <f t="shared" si="35"/>
        <v>2</v>
      </c>
      <c r="S173">
        <f t="shared" si="36"/>
        <v>3</v>
      </c>
      <c r="T173">
        <f t="shared" si="37"/>
        <v>3</v>
      </c>
      <c r="U173">
        <f t="shared" si="38"/>
        <v>3</v>
      </c>
    </row>
    <row r="174" spans="1:21">
      <c r="A174">
        <v>5</v>
      </c>
      <c r="B174">
        <v>4</v>
      </c>
      <c r="C174">
        <v>4</v>
      </c>
      <c r="D174">
        <f t="shared" si="26"/>
        <v>4.33333333333333</v>
      </c>
      <c r="E174">
        <v>2</v>
      </c>
      <c r="F174">
        <v>3</v>
      </c>
      <c r="G174">
        <v>2</v>
      </c>
      <c r="H174">
        <v>4</v>
      </c>
      <c r="I174">
        <v>4</v>
      </c>
      <c r="J174">
        <f t="shared" si="27"/>
        <v>3</v>
      </c>
      <c r="K174">
        <f t="shared" si="28"/>
        <v>1.33333333333333</v>
      </c>
      <c r="L174">
        <f t="shared" si="29"/>
        <v>3.33333333333333</v>
      </c>
      <c r="M174">
        <f t="shared" si="30"/>
        <v>4.33333333333333</v>
      </c>
      <c r="N174">
        <f t="shared" si="31"/>
        <v>3.33333333333333</v>
      </c>
      <c r="O174">
        <f t="shared" si="32"/>
        <v>5.33333333333333</v>
      </c>
      <c r="P174">
        <f t="shared" si="33"/>
        <v>5.33333333333333</v>
      </c>
      <c r="Q174">
        <f t="shared" si="34"/>
        <v>3</v>
      </c>
      <c r="R174">
        <f t="shared" si="35"/>
        <v>4</v>
      </c>
      <c r="S174">
        <f t="shared" si="36"/>
        <v>3</v>
      </c>
      <c r="T174">
        <f t="shared" si="37"/>
        <v>5</v>
      </c>
      <c r="U174">
        <f t="shared" si="38"/>
        <v>5</v>
      </c>
    </row>
    <row r="175" spans="1:21">
      <c r="A175">
        <v>4</v>
      </c>
      <c r="B175">
        <v>5</v>
      </c>
      <c r="C175">
        <v>4</v>
      </c>
      <c r="D175">
        <f t="shared" si="26"/>
        <v>4.33333333333333</v>
      </c>
      <c r="E175">
        <v>2</v>
      </c>
      <c r="F175">
        <v>2</v>
      </c>
      <c r="G175">
        <v>2</v>
      </c>
      <c r="H175">
        <v>4</v>
      </c>
      <c r="I175">
        <v>2</v>
      </c>
      <c r="J175">
        <f t="shared" si="27"/>
        <v>2.4</v>
      </c>
      <c r="K175">
        <f t="shared" si="28"/>
        <v>1.93333333333333</v>
      </c>
      <c r="L175">
        <f t="shared" si="29"/>
        <v>3.93333333333333</v>
      </c>
      <c r="M175">
        <f t="shared" si="30"/>
        <v>3.93333333333333</v>
      </c>
      <c r="N175">
        <f t="shared" si="31"/>
        <v>3.93333333333333</v>
      </c>
      <c r="O175">
        <f t="shared" si="32"/>
        <v>5.93333333333333</v>
      </c>
      <c r="P175">
        <f t="shared" si="33"/>
        <v>3.93333333333333</v>
      </c>
      <c r="Q175">
        <f t="shared" si="34"/>
        <v>4</v>
      </c>
      <c r="R175">
        <f t="shared" si="35"/>
        <v>4</v>
      </c>
      <c r="S175">
        <f t="shared" si="36"/>
        <v>4</v>
      </c>
      <c r="T175">
        <f t="shared" si="37"/>
        <v>6</v>
      </c>
      <c r="U175">
        <f t="shared" si="38"/>
        <v>4</v>
      </c>
    </row>
    <row r="176" spans="1:21">
      <c r="A176">
        <v>5</v>
      </c>
      <c r="B176">
        <v>5</v>
      </c>
      <c r="C176">
        <v>4</v>
      </c>
      <c r="D176">
        <f t="shared" si="26"/>
        <v>4.66666666666667</v>
      </c>
      <c r="E176">
        <v>4</v>
      </c>
      <c r="F176">
        <v>4</v>
      </c>
      <c r="G176">
        <v>4</v>
      </c>
      <c r="H176">
        <v>4</v>
      </c>
      <c r="I176">
        <v>3</v>
      </c>
      <c r="J176">
        <f t="shared" si="27"/>
        <v>3.8</v>
      </c>
      <c r="K176">
        <f t="shared" si="28"/>
        <v>0.866666666666667</v>
      </c>
      <c r="L176">
        <f t="shared" si="29"/>
        <v>4.86666666666667</v>
      </c>
      <c r="M176">
        <f t="shared" si="30"/>
        <v>4.86666666666667</v>
      </c>
      <c r="N176">
        <f t="shared" si="31"/>
        <v>4.86666666666667</v>
      </c>
      <c r="O176">
        <f t="shared" si="32"/>
        <v>4.86666666666667</v>
      </c>
      <c r="P176">
        <f t="shared" si="33"/>
        <v>3.86666666666667</v>
      </c>
      <c r="Q176">
        <f t="shared" si="34"/>
        <v>5</v>
      </c>
      <c r="R176">
        <f t="shared" si="35"/>
        <v>5</v>
      </c>
      <c r="S176">
        <f t="shared" si="36"/>
        <v>5</v>
      </c>
      <c r="T176">
        <f t="shared" si="37"/>
        <v>5</v>
      </c>
      <c r="U176">
        <f t="shared" si="38"/>
        <v>4</v>
      </c>
    </row>
    <row r="177" spans="1:21">
      <c r="A177">
        <v>4</v>
      </c>
      <c r="B177">
        <v>4</v>
      </c>
      <c r="C177">
        <v>4</v>
      </c>
      <c r="D177">
        <f t="shared" si="26"/>
        <v>4</v>
      </c>
      <c r="E177">
        <v>3</v>
      </c>
      <c r="F177">
        <v>1</v>
      </c>
      <c r="G177">
        <v>1</v>
      </c>
      <c r="H177">
        <v>2</v>
      </c>
      <c r="I177">
        <v>2</v>
      </c>
      <c r="J177">
        <f t="shared" si="27"/>
        <v>1.8</v>
      </c>
      <c r="K177">
        <f t="shared" si="28"/>
        <v>2.2</v>
      </c>
      <c r="L177">
        <f t="shared" si="29"/>
        <v>5.2</v>
      </c>
      <c r="M177">
        <f t="shared" si="30"/>
        <v>3.2</v>
      </c>
      <c r="N177">
        <f t="shared" si="31"/>
        <v>3.2</v>
      </c>
      <c r="O177">
        <f t="shared" si="32"/>
        <v>4.2</v>
      </c>
      <c r="P177">
        <f t="shared" si="33"/>
        <v>4.2</v>
      </c>
      <c r="Q177">
        <f t="shared" si="34"/>
        <v>5</v>
      </c>
      <c r="R177">
        <f t="shared" si="35"/>
        <v>3</v>
      </c>
      <c r="S177">
        <f t="shared" si="36"/>
        <v>3</v>
      </c>
      <c r="T177">
        <f t="shared" si="37"/>
        <v>4</v>
      </c>
      <c r="U177">
        <f t="shared" si="38"/>
        <v>4</v>
      </c>
    </row>
    <row r="178" spans="1:21">
      <c r="A178">
        <v>4</v>
      </c>
      <c r="B178">
        <v>4</v>
      </c>
      <c r="C178">
        <v>4</v>
      </c>
      <c r="D178">
        <f t="shared" si="26"/>
        <v>4</v>
      </c>
      <c r="E178">
        <v>5</v>
      </c>
      <c r="F178">
        <v>5</v>
      </c>
      <c r="G178">
        <v>3</v>
      </c>
      <c r="H178">
        <v>5</v>
      </c>
      <c r="I178">
        <v>3</v>
      </c>
      <c r="J178">
        <f t="shared" si="27"/>
        <v>4.2</v>
      </c>
      <c r="K178">
        <f t="shared" si="28"/>
        <v>-0.2</v>
      </c>
      <c r="L178">
        <f t="shared" si="29"/>
        <v>4.8</v>
      </c>
      <c r="M178">
        <f t="shared" si="30"/>
        <v>4.8</v>
      </c>
      <c r="N178">
        <f t="shared" si="31"/>
        <v>2.8</v>
      </c>
      <c r="O178">
        <f t="shared" si="32"/>
        <v>4.8</v>
      </c>
      <c r="P178">
        <f t="shared" si="33"/>
        <v>2.8</v>
      </c>
      <c r="Q178">
        <f t="shared" si="34"/>
        <v>5</v>
      </c>
      <c r="R178">
        <f t="shared" si="35"/>
        <v>5</v>
      </c>
      <c r="S178">
        <f t="shared" si="36"/>
        <v>3</v>
      </c>
      <c r="T178">
        <f t="shared" si="37"/>
        <v>5</v>
      </c>
      <c r="U178">
        <f t="shared" si="38"/>
        <v>3</v>
      </c>
    </row>
    <row r="179" spans="1:21">
      <c r="A179">
        <v>4</v>
      </c>
      <c r="B179">
        <v>5</v>
      </c>
      <c r="C179">
        <v>4</v>
      </c>
      <c r="D179">
        <f t="shared" si="26"/>
        <v>4.33333333333333</v>
      </c>
      <c r="E179">
        <v>3</v>
      </c>
      <c r="F179">
        <v>3</v>
      </c>
      <c r="G179">
        <v>3</v>
      </c>
      <c r="H179">
        <v>4</v>
      </c>
      <c r="I179">
        <v>4</v>
      </c>
      <c r="J179">
        <f t="shared" si="27"/>
        <v>3.4</v>
      </c>
      <c r="K179">
        <f t="shared" si="28"/>
        <v>0.933333333333333</v>
      </c>
      <c r="L179">
        <f t="shared" si="29"/>
        <v>3.93333333333333</v>
      </c>
      <c r="M179">
        <f t="shared" si="30"/>
        <v>3.93333333333333</v>
      </c>
      <c r="N179">
        <f t="shared" si="31"/>
        <v>3.93333333333333</v>
      </c>
      <c r="O179">
        <f t="shared" si="32"/>
        <v>4.93333333333333</v>
      </c>
      <c r="P179">
        <f t="shared" si="33"/>
        <v>4.93333333333333</v>
      </c>
      <c r="Q179">
        <f t="shared" si="34"/>
        <v>4</v>
      </c>
      <c r="R179">
        <f t="shared" si="35"/>
        <v>4</v>
      </c>
      <c r="S179">
        <f t="shared" si="36"/>
        <v>4</v>
      </c>
      <c r="T179">
        <f t="shared" si="37"/>
        <v>5</v>
      </c>
      <c r="U179">
        <f t="shared" si="38"/>
        <v>5</v>
      </c>
    </row>
    <row r="180" spans="1:21">
      <c r="A180">
        <v>4</v>
      </c>
      <c r="B180">
        <v>5</v>
      </c>
      <c r="C180">
        <v>5</v>
      </c>
      <c r="D180">
        <f t="shared" si="26"/>
        <v>4.66666666666667</v>
      </c>
      <c r="E180">
        <v>4</v>
      </c>
      <c r="F180">
        <v>4</v>
      </c>
      <c r="G180">
        <v>4</v>
      </c>
      <c r="H180">
        <v>4</v>
      </c>
      <c r="I180">
        <v>4</v>
      </c>
      <c r="J180">
        <f t="shared" si="27"/>
        <v>4</v>
      </c>
      <c r="K180">
        <f t="shared" si="28"/>
        <v>0.666666666666667</v>
      </c>
      <c r="L180">
        <f t="shared" si="29"/>
        <v>4.66666666666667</v>
      </c>
      <c r="M180">
        <f t="shared" si="30"/>
        <v>4.66666666666667</v>
      </c>
      <c r="N180">
        <f t="shared" si="31"/>
        <v>4.66666666666667</v>
      </c>
      <c r="O180">
        <f t="shared" si="32"/>
        <v>4.66666666666667</v>
      </c>
      <c r="P180">
        <f t="shared" si="33"/>
        <v>4.66666666666667</v>
      </c>
      <c r="Q180">
        <f t="shared" si="34"/>
        <v>5</v>
      </c>
      <c r="R180">
        <f t="shared" si="35"/>
        <v>5</v>
      </c>
      <c r="S180">
        <f t="shared" si="36"/>
        <v>5</v>
      </c>
      <c r="T180">
        <f t="shared" si="37"/>
        <v>5</v>
      </c>
      <c r="U180">
        <f t="shared" si="38"/>
        <v>5</v>
      </c>
    </row>
    <row r="181" spans="1:21">
      <c r="A181">
        <v>5</v>
      </c>
      <c r="B181">
        <v>4</v>
      </c>
      <c r="C181">
        <v>5</v>
      </c>
      <c r="D181">
        <f t="shared" si="26"/>
        <v>4.66666666666667</v>
      </c>
      <c r="E181">
        <v>3</v>
      </c>
      <c r="F181">
        <v>3</v>
      </c>
      <c r="G181">
        <v>3</v>
      </c>
      <c r="H181">
        <v>3</v>
      </c>
      <c r="I181">
        <v>3</v>
      </c>
      <c r="J181">
        <f t="shared" si="27"/>
        <v>3</v>
      </c>
      <c r="K181">
        <f t="shared" si="28"/>
        <v>1.66666666666667</v>
      </c>
      <c r="L181">
        <f t="shared" si="29"/>
        <v>4.66666666666667</v>
      </c>
      <c r="M181">
        <f t="shared" si="30"/>
        <v>4.66666666666667</v>
      </c>
      <c r="N181">
        <f t="shared" si="31"/>
        <v>4.66666666666667</v>
      </c>
      <c r="O181">
        <f t="shared" si="32"/>
        <v>4.66666666666667</v>
      </c>
      <c r="P181">
        <f t="shared" si="33"/>
        <v>4.66666666666667</v>
      </c>
      <c r="Q181">
        <f t="shared" si="34"/>
        <v>5</v>
      </c>
      <c r="R181">
        <f t="shared" si="35"/>
        <v>5</v>
      </c>
      <c r="S181">
        <f t="shared" si="36"/>
        <v>5</v>
      </c>
      <c r="T181">
        <f t="shared" si="37"/>
        <v>5</v>
      </c>
      <c r="U181">
        <f t="shared" si="38"/>
        <v>5</v>
      </c>
    </row>
    <row r="182" spans="1:21">
      <c r="A182">
        <v>4</v>
      </c>
      <c r="B182">
        <v>4</v>
      </c>
      <c r="C182">
        <v>5</v>
      </c>
      <c r="D182">
        <f t="shared" si="26"/>
        <v>4.33333333333333</v>
      </c>
      <c r="E182">
        <v>2</v>
      </c>
      <c r="F182">
        <v>1</v>
      </c>
      <c r="G182">
        <v>1</v>
      </c>
      <c r="H182">
        <v>1</v>
      </c>
      <c r="I182">
        <v>3</v>
      </c>
      <c r="J182">
        <f t="shared" si="27"/>
        <v>1.6</v>
      </c>
      <c r="K182">
        <f t="shared" si="28"/>
        <v>2.73333333333333</v>
      </c>
      <c r="L182">
        <f t="shared" si="29"/>
        <v>4.73333333333333</v>
      </c>
      <c r="M182">
        <f t="shared" si="30"/>
        <v>3.73333333333333</v>
      </c>
      <c r="N182">
        <f t="shared" si="31"/>
        <v>3.73333333333333</v>
      </c>
      <c r="O182">
        <f t="shared" si="32"/>
        <v>3.73333333333333</v>
      </c>
      <c r="P182">
        <f t="shared" si="33"/>
        <v>5.73333333333333</v>
      </c>
      <c r="Q182">
        <f t="shared" si="34"/>
        <v>5</v>
      </c>
      <c r="R182">
        <f t="shared" si="35"/>
        <v>4</v>
      </c>
      <c r="S182">
        <f t="shared" si="36"/>
        <v>4</v>
      </c>
      <c r="T182">
        <f t="shared" si="37"/>
        <v>4</v>
      </c>
      <c r="U182">
        <f t="shared" si="38"/>
        <v>6</v>
      </c>
    </row>
    <row r="183" spans="1:21">
      <c r="A183">
        <v>3</v>
      </c>
      <c r="B183">
        <v>3</v>
      </c>
      <c r="C183">
        <v>4</v>
      </c>
      <c r="D183">
        <f t="shared" si="26"/>
        <v>3.33333333333333</v>
      </c>
      <c r="E183">
        <v>1</v>
      </c>
      <c r="F183">
        <v>1</v>
      </c>
      <c r="G183">
        <v>1</v>
      </c>
      <c r="H183">
        <v>1</v>
      </c>
      <c r="I183">
        <v>2</v>
      </c>
      <c r="J183">
        <f t="shared" si="27"/>
        <v>1.2</v>
      </c>
      <c r="K183">
        <f t="shared" si="28"/>
        <v>2.13333333333333</v>
      </c>
      <c r="L183">
        <f t="shared" si="29"/>
        <v>3.13333333333333</v>
      </c>
      <c r="M183">
        <f t="shared" si="30"/>
        <v>3.13333333333333</v>
      </c>
      <c r="N183">
        <f t="shared" si="31"/>
        <v>3.13333333333333</v>
      </c>
      <c r="O183">
        <f t="shared" si="32"/>
        <v>3.13333333333333</v>
      </c>
      <c r="P183">
        <f t="shared" si="33"/>
        <v>4.13333333333333</v>
      </c>
      <c r="Q183">
        <f t="shared" si="34"/>
        <v>3</v>
      </c>
      <c r="R183">
        <f t="shared" si="35"/>
        <v>3</v>
      </c>
      <c r="S183">
        <f t="shared" si="36"/>
        <v>3</v>
      </c>
      <c r="T183">
        <f t="shared" si="37"/>
        <v>3</v>
      </c>
      <c r="U183">
        <f t="shared" si="38"/>
        <v>4</v>
      </c>
    </row>
    <row r="184" spans="1:21">
      <c r="A184">
        <v>5</v>
      </c>
      <c r="B184">
        <v>4</v>
      </c>
      <c r="C184">
        <v>5</v>
      </c>
      <c r="D184">
        <f t="shared" si="26"/>
        <v>4.66666666666667</v>
      </c>
      <c r="E184">
        <v>1</v>
      </c>
      <c r="F184">
        <v>1</v>
      </c>
      <c r="G184">
        <v>1</v>
      </c>
      <c r="H184">
        <v>1</v>
      </c>
      <c r="I184">
        <v>1</v>
      </c>
      <c r="J184">
        <f t="shared" si="27"/>
        <v>1</v>
      </c>
      <c r="K184">
        <f t="shared" si="28"/>
        <v>3.66666666666667</v>
      </c>
      <c r="L184">
        <f t="shared" si="29"/>
        <v>4.66666666666667</v>
      </c>
      <c r="M184">
        <f t="shared" si="30"/>
        <v>4.66666666666667</v>
      </c>
      <c r="N184">
        <f t="shared" si="31"/>
        <v>4.66666666666667</v>
      </c>
      <c r="O184">
        <f t="shared" si="32"/>
        <v>4.66666666666667</v>
      </c>
      <c r="P184">
        <f t="shared" si="33"/>
        <v>4.66666666666667</v>
      </c>
      <c r="Q184">
        <f t="shared" si="34"/>
        <v>5</v>
      </c>
      <c r="R184">
        <f t="shared" si="35"/>
        <v>5</v>
      </c>
      <c r="S184">
        <f t="shared" si="36"/>
        <v>5</v>
      </c>
      <c r="T184">
        <f t="shared" si="37"/>
        <v>5</v>
      </c>
      <c r="U184">
        <f t="shared" si="38"/>
        <v>5</v>
      </c>
    </row>
    <row r="185" spans="1:21">
      <c r="A185">
        <v>5</v>
      </c>
      <c r="B185">
        <v>5</v>
      </c>
      <c r="C185">
        <v>4</v>
      </c>
      <c r="D185">
        <f t="shared" si="26"/>
        <v>4.66666666666667</v>
      </c>
      <c r="E185">
        <v>5</v>
      </c>
      <c r="F185">
        <v>5</v>
      </c>
      <c r="G185">
        <v>5</v>
      </c>
      <c r="H185">
        <v>5</v>
      </c>
      <c r="I185">
        <v>5</v>
      </c>
      <c r="J185">
        <f t="shared" si="27"/>
        <v>5</v>
      </c>
      <c r="K185">
        <f t="shared" si="28"/>
        <v>-0.333333333333333</v>
      </c>
      <c r="L185">
        <f t="shared" si="29"/>
        <v>4.66666666666667</v>
      </c>
      <c r="M185">
        <f t="shared" si="30"/>
        <v>4.66666666666667</v>
      </c>
      <c r="N185">
        <f t="shared" si="31"/>
        <v>4.66666666666667</v>
      </c>
      <c r="O185">
        <f t="shared" si="32"/>
        <v>4.66666666666667</v>
      </c>
      <c r="P185">
        <f t="shared" si="33"/>
        <v>4.66666666666667</v>
      </c>
      <c r="Q185">
        <f t="shared" si="34"/>
        <v>5</v>
      </c>
      <c r="R185">
        <f t="shared" si="35"/>
        <v>5</v>
      </c>
      <c r="S185">
        <f t="shared" si="36"/>
        <v>5</v>
      </c>
      <c r="T185">
        <f t="shared" si="37"/>
        <v>5</v>
      </c>
      <c r="U185">
        <f t="shared" si="38"/>
        <v>5</v>
      </c>
    </row>
    <row r="186" spans="1:21">
      <c r="A186">
        <v>4</v>
      </c>
      <c r="B186">
        <v>5</v>
      </c>
      <c r="C186">
        <v>4</v>
      </c>
      <c r="D186">
        <f t="shared" si="26"/>
        <v>4.33333333333333</v>
      </c>
      <c r="E186">
        <v>3</v>
      </c>
      <c r="F186">
        <v>2</v>
      </c>
      <c r="G186">
        <v>4</v>
      </c>
      <c r="H186">
        <v>2</v>
      </c>
      <c r="I186">
        <v>4</v>
      </c>
      <c r="J186">
        <f t="shared" si="27"/>
        <v>3</v>
      </c>
      <c r="K186">
        <f t="shared" si="28"/>
        <v>1.33333333333333</v>
      </c>
      <c r="L186">
        <f t="shared" si="29"/>
        <v>4.33333333333333</v>
      </c>
      <c r="M186">
        <f t="shared" si="30"/>
        <v>3.33333333333333</v>
      </c>
      <c r="N186">
        <f t="shared" si="31"/>
        <v>5.33333333333333</v>
      </c>
      <c r="O186">
        <f t="shared" si="32"/>
        <v>3.33333333333333</v>
      </c>
      <c r="P186">
        <f t="shared" si="33"/>
        <v>5.33333333333333</v>
      </c>
      <c r="Q186">
        <f t="shared" si="34"/>
        <v>4</v>
      </c>
      <c r="R186">
        <f t="shared" si="35"/>
        <v>3</v>
      </c>
      <c r="S186">
        <f t="shared" si="36"/>
        <v>5</v>
      </c>
      <c r="T186">
        <f t="shared" si="37"/>
        <v>3</v>
      </c>
      <c r="U186">
        <f t="shared" si="38"/>
        <v>5</v>
      </c>
    </row>
    <row r="187" spans="1:21">
      <c r="A187">
        <v>5</v>
      </c>
      <c r="B187">
        <v>4</v>
      </c>
      <c r="C187">
        <v>4</v>
      </c>
      <c r="D187">
        <f t="shared" si="26"/>
        <v>4.33333333333333</v>
      </c>
      <c r="E187">
        <v>1</v>
      </c>
      <c r="F187">
        <v>2</v>
      </c>
      <c r="G187">
        <v>1</v>
      </c>
      <c r="H187">
        <v>2</v>
      </c>
      <c r="I187">
        <v>1</v>
      </c>
      <c r="J187">
        <f t="shared" si="27"/>
        <v>1.4</v>
      </c>
      <c r="K187">
        <f t="shared" si="28"/>
        <v>2.93333333333333</v>
      </c>
      <c r="L187">
        <f t="shared" si="29"/>
        <v>3.93333333333333</v>
      </c>
      <c r="M187">
        <f t="shared" si="30"/>
        <v>4.93333333333333</v>
      </c>
      <c r="N187">
        <f t="shared" si="31"/>
        <v>3.93333333333333</v>
      </c>
      <c r="O187">
        <f t="shared" si="32"/>
        <v>4.93333333333333</v>
      </c>
      <c r="P187">
        <f t="shared" si="33"/>
        <v>3.93333333333333</v>
      </c>
      <c r="Q187">
        <f t="shared" si="34"/>
        <v>4</v>
      </c>
      <c r="R187">
        <f t="shared" si="35"/>
        <v>5</v>
      </c>
      <c r="S187">
        <f t="shared" si="36"/>
        <v>4</v>
      </c>
      <c r="T187">
        <f t="shared" si="37"/>
        <v>5</v>
      </c>
      <c r="U187">
        <f t="shared" si="38"/>
        <v>4</v>
      </c>
    </row>
    <row r="188" spans="1:21">
      <c r="A188">
        <v>5</v>
      </c>
      <c r="B188">
        <v>5</v>
      </c>
      <c r="C188">
        <v>5</v>
      </c>
      <c r="D188">
        <f t="shared" si="26"/>
        <v>5</v>
      </c>
      <c r="E188">
        <v>1</v>
      </c>
      <c r="F188">
        <v>1</v>
      </c>
      <c r="G188">
        <v>1</v>
      </c>
      <c r="H188">
        <v>1</v>
      </c>
      <c r="I188">
        <v>1</v>
      </c>
      <c r="J188">
        <f t="shared" si="27"/>
        <v>1</v>
      </c>
      <c r="K188">
        <f t="shared" si="28"/>
        <v>4</v>
      </c>
      <c r="L188">
        <f t="shared" si="29"/>
        <v>5</v>
      </c>
      <c r="M188">
        <f t="shared" si="30"/>
        <v>5</v>
      </c>
      <c r="N188">
        <f t="shared" si="31"/>
        <v>5</v>
      </c>
      <c r="O188">
        <f t="shared" si="32"/>
        <v>5</v>
      </c>
      <c r="P188">
        <f t="shared" si="33"/>
        <v>5</v>
      </c>
      <c r="Q188">
        <f t="shared" si="34"/>
        <v>5</v>
      </c>
      <c r="R188">
        <f t="shared" si="35"/>
        <v>5</v>
      </c>
      <c r="S188">
        <f t="shared" si="36"/>
        <v>5</v>
      </c>
      <c r="T188">
        <f t="shared" si="37"/>
        <v>5</v>
      </c>
      <c r="U188">
        <f t="shared" si="38"/>
        <v>5</v>
      </c>
    </row>
    <row r="189" spans="1:21">
      <c r="A189">
        <v>4</v>
      </c>
      <c r="B189">
        <v>5</v>
      </c>
      <c r="C189">
        <v>4</v>
      </c>
      <c r="D189">
        <f t="shared" si="26"/>
        <v>4.33333333333333</v>
      </c>
      <c r="E189">
        <v>5</v>
      </c>
      <c r="F189">
        <v>4</v>
      </c>
      <c r="G189">
        <v>4</v>
      </c>
      <c r="H189">
        <v>4</v>
      </c>
      <c r="I189">
        <v>5</v>
      </c>
      <c r="J189">
        <f t="shared" si="27"/>
        <v>4.4</v>
      </c>
      <c r="K189">
        <f t="shared" si="28"/>
        <v>-0.0666666666666673</v>
      </c>
      <c r="L189">
        <f t="shared" si="29"/>
        <v>4.93333333333333</v>
      </c>
      <c r="M189">
        <f t="shared" si="30"/>
        <v>3.93333333333333</v>
      </c>
      <c r="N189">
        <f t="shared" si="31"/>
        <v>3.93333333333333</v>
      </c>
      <c r="O189">
        <f t="shared" si="32"/>
        <v>3.93333333333333</v>
      </c>
      <c r="P189">
        <f t="shared" si="33"/>
        <v>4.93333333333333</v>
      </c>
      <c r="Q189">
        <f t="shared" si="34"/>
        <v>5</v>
      </c>
      <c r="R189">
        <f t="shared" si="35"/>
        <v>4</v>
      </c>
      <c r="S189">
        <f t="shared" si="36"/>
        <v>4</v>
      </c>
      <c r="T189">
        <f t="shared" si="37"/>
        <v>4</v>
      </c>
      <c r="U189">
        <f t="shared" si="38"/>
        <v>5</v>
      </c>
    </row>
    <row r="190" spans="1:21">
      <c r="A190">
        <v>2</v>
      </c>
      <c r="B190">
        <v>5</v>
      </c>
      <c r="C190">
        <v>2</v>
      </c>
      <c r="D190">
        <f t="shared" si="26"/>
        <v>3</v>
      </c>
      <c r="E190">
        <v>2</v>
      </c>
      <c r="F190">
        <v>1</v>
      </c>
      <c r="G190">
        <v>1</v>
      </c>
      <c r="H190">
        <v>1</v>
      </c>
      <c r="I190">
        <v>2</v>
      </c>
      <c r="J190">
        <f t="shared" si="27"/>
        <v>1.4</v>
      </c>
      <c r="K190">
        <f t="shared" si="28"/>
        <v>1.6</v>
      </c>
      <c r="L190">
        <f t="shared" si="29"/>
        <v>3.6</v>
      </c>
      <c r="M190">
        <f t="shared" si="30"/>
        <v>2.6</v>
      </c>
      <c r="N190">
        <f t="shared" si="31"/>
        <v>2.6</v>
      </c>
      <c r="O190">
        <f t="shared" si="32"/>
        <v>2.6</v>
      </c>
      <c r="P190">
        <f t="shared" si="33"/>
        <v>3.6</v>
      </c>
      <c r="Q190">
        <f t="shared" si="34"/>
        <v>4</v>
      </c>
      <c r="R190">
        <f t="shared" si="35"/>
        <v>3</v>
      </c>
      <c r="S190">
        <f t="shared" si="36"/>
        <v>3</v>
      </c>
      <c r="T190">
        <f t="shared" si="37"/>
        <v>3</v>
      </c>
      <c r="U190">
        <f t="shared" si="38"/>
        <v>4</v>
      </c>
    </row>
    <row r="191" spans="1:21">
      <c r="A191">
        <v>4</v>
      </c>
      <c r="B191">
        <v>4</v>
      </c>
      <c r="C191">
        <v>5</v>
      </c>
      <c r="D191">
        <f t="shared" si="26"/>
        <v>4.33333333333333</v>
      </c>
      <c r="E191">
        <v>2</v>
      </c>
      <c r="F191">
        <v>2</v>
      </c>
      <c r="G191">
        <v>2</v>
      </c>
      <c r="H191">
        <v>3</v>
      </c>
      <c r="I191">
        <v>3</v>
      </c>
      <c r="J191">
        <f t="shared" si="27"/>
        <v>2.4</v>
      </c>
      <c r="K191">
        <f t="shared" si="28"/>
        <v>1.93333333333333</v>
      </c>
      <c r="L191">
        <f t="shared" si="29"/>
        <v>3.93333333333333</v>
      </c>
      <c r="M191">
        <f t="shared" si="30"/>
        <v>3.93333333333333</v>
      </c>
      <c r="N191">
        <f t="shared" si="31"/>
        <v>3.93333333333333</v>
      </c>
      <c r="O191">
        <f t="shared" si="32"/>
        <v>4.93333333333333</v>
      </c>
      <c r="P191">
        <f t="shared" si="33"/>
        <v>4.93333333333333</v>
      </c>
      <c r="Q191">
        <f t="shared" si="34"/>
        <v>4</v>
      </c>
      <c r="R191">
        <f t="shared" si="35"/>
        <v>4</v>
      </c>
      <c r="S191">
        <f t="shared" si="36"/>
        <v>4</v>
      </c>
      <c r="T191">
        <f t="shared" si="37"/>
        <v>5</v>
      </c>
      <c r="U191">
        <f t="shared" si="38"/>
        <v>5</v>
      </c>
    </row>
    <row r="192" spans="1:21">
      <c r="A192">
        <v>4</v>
      </c>
      <c r="B192">
        <v>5</v>
      </c>
      <c r="C192">
        <v>4</v>
      </c>
      <c r="D192">
        <f t="shared" si="26"/>
        <v>4.33333333333333</v>
      </c>
      <c r="E192">
        <v>5</v>
      </c>
      <c r="F192">
        <v>5</v>
      </c>
      <c r="G192">
        <v>5</v>
      </c>
      <c r="H192">
        <v>5</v>
      </c>
      <c r="I192">
        <v>5</v>
      </c>
      <c r="J192">
        <f t="shared" si="27"/>
        <v>5</v>
      </c>
      <c r="K192">
        <f t="shared" si="28"/>
        <v>-0.666666666666667</v>
      </c>
      <c r="L192">
        <f t="shared" si="29"/>
        <v>4.33333333333333</v>
      </c>
      <c r="M192">
        <f t="shared" si="30"/>
        <v>4.33333333333333</v>
      </c>
      <c r="N192">
        <f t="shared" si="31"/>
        <v>4.33333333333333</v>
      </c>
      <c r="O192">
        <f t="shared" si="32"/>
        <v>4.33333333333333</v>
      </c>
      <c r="P192">
        <f t="shared" si="33"/>
        <v>4.33333333333333</v>
      </c>
      <c r="Q192">
        <f t="shared" si="34"/>
        <v>4</v>
      </c>
      <c r="R192">
        <f t="shared" si="35"/>
        <v>4</v>
      </c>
      <c r="S192">
        <f t="shared" si="36"/>
        <v>4</v>
      </c>
      <c r="T192">
        <f t="shared" si="37"/>
        <v>4</v>
      </c>
      <c r="U192">
        <f t="shared" si="38"/>
        <v>4</v>
      </c>
    </row>
    <row r="193" spans="1:21">
      <c r="A193">
        <v>5</v>
      </c>
      <c r="B193">
        <v>4</v>
      </c>
      <c r="C193">
        <v>4</v>
      </c>
      <c r="D193">
        <f t="shared" si="26"/>
        <v>4.33333333333333</v>
      </c>
      <c r="E193">
        <v>2</v>
      </c>
      <c r="F193">
        <v>3</v>
      </c>
      <c r="G193">
        <v>2</v>
      </c>
      <c r="H193">
        <v>3</v>
      </c>
      <c r="I193">
        <v>2</v>
      </c>
      <c r="J193">
        <f t="shared" si="27"/>
        <v>2.4</v>
      </c>
      <c r="K193">
        <f t="shared" si="28"/>
        <v>1.93333333333333</v>
      </c>
      <c r="L193">
        <f t="shared" si="29"/>
        <v>3.93333333333333</v>
      </c>
      <c r="M193">
        <f t="shared" si="30"/>
        <v>4.93333333333333</v>
      </c>
      <c r="N193">
        <f t="shared" si="31"/>
        <v>3.93333333333333</v>
      </c>
      <c r="O193">
        <f t="shared" si="32"/>
        <v>4.93333333333333</v>
      </c>
      <c r="P193">
        <f t="shared" si="33"/>
        <v>3.93333333333333</v>
      </c>
      <c r="Q193">
        <f t="shared" si="34"/>
        <v>4</v>
      </c>
      <c r="R193">
        <f t="shared" si="35"/>
        <v>5</v>
      </c>
      <c r="S193">
        <f t="shared" si="36"/>
        <v>4</v>
      </c>
      <c r="T193">
        <f t="shared" si="37"/>
        <v>5</v>
      </c>
      <c r="U193">
        <f t="shared" si="38"/>
        <v>4</v>
      </c>
    </row>
    <row r="194" spans="1:21">
      <c r="A194">
        <v>3</v>
      </c>
      <c r="B194">
        <v>4</v>
      </c>
      <c r="C194">
        <v>3</v>
      </c>
      <c r="D194">
        <f t="shared" ref="D194:D257" si="39">AVERAGE(A194:C194)</f>
        <v>3.33333333333333</v>
      </c>
      <c r="E194">
        <v>3</v>
      </c>
      <c r="F194">
        <v>3</v>
      </c>
      <c r="G194">
        <v>2</v>
      </c>
      <c r="H194">
        <v>2</v>
      </c>
      <c r="I194">
        <v>2</v>
      </c>
      <c r="J194">
        <f t="shared" ref="J194:J257" si="40">AVERAGE(E194:I194)</f>
        <v>2.4</v>
      </c>
      <c r="K194">
        <f t="shared" ref="K194:K257" si="41">D194-J194</f>
        <v>0.933333333333334</v>
      </c>
      <c r="L194">
        <f t="shared" ref="L194:L257" si="42">E194+$K194</f>
        <v>3.93333333333333</v>
      </c>
      <c r="M194">
        <f t="shared" ref="M194:M257" si="43">F194+$K194</f>
        <v>3.93333333333333</v>
      </c>
      <c r="N194">
        <f t="shared" ref="N194:N257" si="44">G194+$K194</f>
        <v>2.93333333333333</v>
      </c>
      <c r="O194">
        <f t="shared" ref="O194:O257" si="45">H194+$K194</f>
        <v>2.93333333333333</v>
      </c>
      <c r="P194">
        <f t="shared" ref="P194:P257" si="46">I194+$K194</f>
        <v>2.93333333333333</v>
      </c>
      <c r="Q194">
        <f t="shared" ref="Q194:Q257" si="47">ROUND(L194,0)</f>
        <v>4</v>
      </c>
      <c r="R194">
        <f t="shared" ref="R194:R257" si="48">ROUND(M194,0)</f>
        <v>4</v>
      </c>
      <c r="S194">
        <f t="shared" ref="S194:S257" si="49">ROUND(N194,0)</f>
        <v>3</v>
      </c>
      <c r="T194">
        <f t="shared" ref="T194:T257" si="50">ROUND(O194,0)</f>
        <v>3</v>
      </c>
      <c r="U194">
        <f t="shared" ref="U194:U257" si="51">ROUND(P194,0)</f>
        <v>3</v>
      </c>
    </row>
    <row r="195" spans="1:21">
      <c r="A195">
        <v>3</v>
      </c>
      <c r="B195">
        <v>3</v>
      </c>
      <c r="C195">
        <v>4</v>
      </c>
      <c r="D195">
        <f t="shared" si="39"/>
        <v>3.33333333333333</v>
      </c>
      <c r="E195">
        <v>1</v>
      </c>
      <c r="F195">
        <v>1</v>
      </c>
      <c r="G195">
        <v>1</v>
      </c>
      <c r="H195">
        <v>1</v>
      </c>
      <c r="I195">
        <v>1</v>
      </c>
      <c r="J195">
        <f t="shared" si="40"/>
        <v>1</v>
      </c>
      <c r="K195">
        <f t="shared" si="41"/>
        <v>2.33333333333333</v>
      </c>
      <c r="L195">
        <f t="shared" si="42"/>
        <v>3.33333333333333</v>
      </c>
      <c r="M195">
        <f t="shared" si="43"/>
        <v>3.33333333333333</v>
      </c>
      <c r="N195">
        <f t="shared" si="44"/>
        <v>3.33333333333333</v>
      </c>
      <c r="O195">
        <f t="shared" si="45"/>
        <v>3.33333333333333</v>
      </c>
      <c r="P195">
        <f t="shared" si="46"/>
        <v>3.33333333333333</v>
      </c>
      <c r="Q195">
        <f t="shared" si="47"/>
        <v>3</v>
      </c>
      <c r="R195">
        <f t="shared" si="48"/>
        <v>3</v>
      </c>
      <c r="S195">
        <f t="shared" si="49"/>
        <v>3</v>
      </c>
      <c r="T195">
        <f t="shared" si="50"/>
        <v>3</v>
      </c>
      <c r="U195">
        <f t="shared" si="51"/>
        <v>3</v>
      </c>
    </row>
    <row r="196" spans="1:21">
      <c r="A196">
        <v>4</v>
      </c>
      <c r="B196">
        <v>5</v>
      </c>
      <c r="C196">
        <v>5</v>
      </c>
      <c r="D196">
        <f t="shared" si="39"/>
        <v>4.66666666666667</v>
      </c>
      <c r="E196">
        <v>3</v>
      </c>
      <c r="F196">
        <v>3</v>
      </c>
      <c r="G196">
        <v>3</v>
      </c>
      <c r="H196">
        <v>3</v>
      </c>
      <c r="I196">
        <v>3</v>
      </c>
      <c r="J196">
        <f t="shared" si="40"/>
        <v>3</v>
      </c>
      <c r="K196">
        <f t="shared" si="41"/>
        <v>1.66666666666667</v>
      </c>
      <c r="L196">
        <f t="shared" si="42"/>
        <v>4.66666666666667</v>
      </c>
      <c r="M196">
        <f t="shared" si="43"/>
        <v>4.66666666666667</v>
      </c>
      <c r="N196">
        <f t="shared" si="44"/>
        <v>4.66666666666667</v>
      </c>
      <c r="O196">
        <f t="shared" si="45"/>
        <v>4.66666666666667</v>
      </c>
      <c r="P196">
        <f t="shared" si="46"/>
        <v>4.66666666666667</v>
      </c>
      <c r="Q196">
        <f t="shared" si="47"/>
        <v>5</v>
      </c>
      <c r="R196">
        <f t="shared" si="48"/>
        <v>5</v>
      </c>
      <c r="S196">
        <f t="shared" si="49"/>
        <v>5</v>
      </c>
      <c r="T196">
        <f t="shared" si="50"/>
        <v>5</v>
      </c>
      <c r="U196">
        <f t="shared" si="51"/>
        <v>5</v>
      </c>
    </row>
    <row r="197" spans="1:21">
      <c r="A197">
        <v>4</v>
      </c>
      <c r="B197">
        <v>5</v>
      </c>
      <c r="C197">
        <v>4</v>
      </c>
      <c r="D197">
        <f t="shared" si="39"/>
        <v>4.33333333333333</v>
      </c>
      <c r="E197">
        <v>3</v>
      </c>
      <c r="F197">
        <v>2</v>
      </c>
      <c r="G197">
        <v>2</v>
      </c>
      <c r="H197">
        <v>2</v>
      </c>
      <c r="I197">
        <v>3</v>
      </c>
      <c r="J197">
        <f t="shared" si="40"/>
        <v>2.4</v>
      </c>
      <c r="K197">
        <f t="shared" si="41"/>
        <v>1.93333333333333</v>
      </c>
      <c r="L197">
        <f t="shared" si="42"/>
        <v>4.93333333333333</v>
      </c>
      <c r="M197">
        <f t="shared" si="43"/>
        <v>3.93333333333333</v>
      </c>
      <c r="N197">
        <f t="shared" si="44"/>
        <v>3.93333333333333</v>
      </c>
      <c r="O197">
        <f t="shared" si="45"/>
        <v>3.93333333333333</v>
      </c>
      <c r="P197">
        <f t="shared" si="46"/>
        <v>4.93333333333333</v>
      </c>
      <c r="Q197">
        <f t="shared" si="47"/>
        <v>5</v>
      </c>
      <c r="R197">
        <f t="shared" si="48"/>
        <v>4</v>
      </c>
      <c r="S197">
        <f t="shared" si="49"/>
        <v>4</v>
      </c>
      <c r="T197">
        <f t="shared" si="50"/>
        <v>4</v>
      </c>
      <c r="U197">
        <f t="shared" si="51"/>
        <v>5</v>
      </c>
    </row>
    <row r="198" spans="1:21">
      <c r="A198">
        <v>3</v>
      </c>
      <c r="B198">
        <v>3</v>
      </c>
      <c r="C198">
        <v>3</v>
      </c>
      <c r="D198">
        <f t="shared" si="39"/>
        <v>3</v>
      </c>
      <c r="E198">
        <v>5</v>
      </c>
      <c r="F198">
        <v>5</v>
      </c>
      <c r="G198">
        <v>5</v>
      </c>
      <c r="H198">
        <v>5</v>
      </c>
      <c r="I198">
        <v>5</v>
      </c>
      <c r="J198">
        <f t="shared" si="40"/>
        <v>5</v>
      </c>
      <c r="K198">
        <f t="shared" si="41"/>
        <v>-2</v>
      </c>
      <c r="L198">
        <f t="shared" si="42"/>
        <v>3</v>
      </c>
      <c r="M198">
        <f t="shared" si="43"/>
        <v>3</v>
      </c>
      <c r="N198">
        <f t="shared" si="44"/>
        <v>3</v>
      </c>
      <c r="O198">
        <f t="shared" si="45"/>
        <v>3</v>
      </c>
      <c r="P198">
        <f t="shared" si="46"/>
        <v>3</v>
      </c>
      <c r="Q198">
        <f t="shared" si="47"/>
        <v>3</v>
      </c>
      <c r="R198">
        <f t="shared" si="48"/>
        <v>3</v>
      </c>
      <c r="S198">
        <f t="shared" si="49"/>
        <v>3</v>
      </c>
      <c r="T198">
        <f t="shared" si="50"/>
        <v>3</v>
      </c>
      <c r="U198">
        <f t="shared" si="51"/>
        <v>3</v>
      </c>
    </row>
    <row r="199" spans="1:21">
      <c r="A199">
        <v>3</v>
      </c>
      <c r="B199">
        <v>3</v>
      </c>
      <c r="C199">
        <v>3</v>
      </c>
      <c r="D199">
        <f t="shared" si="39"/>
        <v>3</v>
      </c>
      <c r="E199">
        <v>3</v>
      </c>
      <c r="F199">
        <v>4</v>
      </c>
      <c r="G199">
        <v>4</v>
      </c>
      <c r="H199">
        <v>3</v>
      </c>
      <c r="I199">
        <v>3</v>
      </c>
      <c r="J199">
        <f t="shared" si="40"/>
        <v>3.4</v>
      </c>
      <c r="K199">
        <f t="shared" si="41"/>
        <v>-0.4</v>
      </c>
      <c r="L199">
        <f t="shared" si="42"/>
        <v>2.6</v>
      </c>
      <c r="M199">
        <f t="shared" si="43"/>
        <v>3.6</v>
      </c>
      <c r="N199">
        <f t="shared" si="44"/>
        <v>3.6</v>
      </c>
      <c r="O199">
        <f t="shared" si="45"/>
        <v>2.6</v>
      </c>
      <c r="P199">
        <f t="shared" si="46"/>
        <v>2.6</v>
      </c>
      <c r="Q199">
        <f t="shared" si="47"/>
        <v>3</v>
      </c>
      <c r="R199">
        <f t="shared" si="48"/>
        <v>4</v>
      </c>
      <c r="S199">
        <f t="shared" si="49"/>
        <v>4</v>
      </c>
      <c r="T199">
        <f t="shared" si="50"/>
        <v>3</v>
      </c>
      <c r="U199">
        <f t="shared" si="51"/>
        <v>3</v>
      </c>
    </row>
    <row r="200" spans="1:21">
      <c r="A200">
        <v>3</v>
      </c>
      <c r="B200">
        <v>3</v>
      </c>
      <c r="C200">
        <v>3</v>
      </c>
      <c r="D200">
        <f t="shared" si="39"/>
        <v>3</v>
      </c>
      <c r="E200">
        <v>1</v>
      </c>
      <c r="F200">
        <v>2</v>
      </c>
      <c r="G200">
        <v>2</v>
      </c>
      <c r="H200">
        <v>1</v>
      </c>
      <c r="I200">
        <v>2</v>
      </c>
      <c r="J200">
        <f t="shared" si="40"/>
        <v>1.6</v>
      </c>
      <c r="K200">
        <f t="shared" si="41"/>
        <v>1.4</v>
      </c>
      <c r="L200">
        <f t="shared" si="42"/>
        <v>2.4</v>
      </c>
      <c r="M200">
        <f t="shared" si="43"/>
        <v>3.4</v>
      </c>
      <c r="N200">
        <f t="shared" si="44"/>
        <v>3.4</v>
      </c>
      <c r="O200">
        <f t="shared" si="45"/>
        <v>2.4</v>
      </c>
      <c r="P200">
        <f t="shared" si="46"/>
        <v>3.4</v>
      </c>
      <c r="Q200">
        <f t="shared" si="47"/>
        <v>2</v>
      </c>
      <c r="R200">
        <f t="shared" si="48"/>
        <v>3</v>
      </c>
      <c r="S200">
        <f t="shared" si="49"/>
        <v>3</v>
      </c>
      <c r="T200">
        <f t="shared" si="50"/>
        <v>2</v>
      </c>
      <c r="U200">
        <f t="shared" si="51"/>
        <v>3</v>
      </c>
    </row>
    <row r="201" spans="1:21">
      <c r="A201">
        <v>4</v>
      </c>
      <c r="B201">
        <v>3</v>
      </c>
      <c r="C201">
        <v>3</v>
      </c>
      <c r="D201">
        <f t="shared" si="39"/>
        <v>3.33333333333333</v>
      </c>
      <c r="E201">
        <v>3</v>
      </c>
      <c r="F201">
        <v>4</v>
      </c>
      <c r="G201">
        <v>4</v>
      </c>
      <c r="H201">
        <v>4</v>
      </c>
      <c r="I201">
        <v>4</v>
      </c>
      <c r="J201">
        <f t="shared" si="40"/>
        <v>3.8</v>
      </c>
      <c r="K201">
        <f t="shared" si="41"/>
        <v>-0.466666666666666</v>
      </c>
      <c r="L201">
        <f t="shared" si="42"/>
        <v>2.53333333333333</v>
      </c>
      <c r="M201">
        <f t="shared" si="43"/>
        <v>3.53333333333333</v>
      </c>
      <c r="N201">
        <f t="shared" si="44"/>
        <v>3.53333333333333</v>
      </c>
      <c r="O201">
        <f t="shared" si="45"/>
        <v>3.53333333333333</v>
      </c>
      <c r="P201">
        <f t="shared" si="46"/>
        <v>3.53333333333333</v>
      </c>
      <c r="Q201">
        <f t="shared" si="47"/>
        <v>3</v>
      </c>
      <c r="R201">
        <f t="shared" si="48"/>
        <v>4</v>
      </c>
      <c r="S201">
        <f t="shared" si="49"/>
        <v>4</v>
      </c>
      <c r="T201">
        <f t="shared" si="50"/>
        <v>4</v>
      </c>
      <c r="U201">
        <f t="shared" si="51"/>
        <v>4</v>
      </c>
    </row>
    <row r="202" spans="1:21">
      <c r="A202">
        <v>3</v>
      </c>
      <c r="B202">
        <v>4</v>
      </c>
      <c r="C202">
        <v>3</v>
      </c>
      <c r="D202">
        <f t="shared" si="39"/>
        <v>3.33333333333333</v>
      </c>
      <c r="E202">
        <v>5</v>
      </c>
      <c r="F202">
        <v>4</v>
      </c>
      <c r="G202">
        <v>4</v>
      </c>
      <c r="H202">
        <v>4</v>
      </c>
      <c r="I202">
        <v>4</v>
      </c>
      <c r="J202">
        <f t="shared" si="40"/>
        <v>4.2</v>
      </c>
      <c r="K202">
        <f t="shared" si="41"/>
        <v>-0.866666666666667</v>
      </c>
      <c r="L202">
        <f t="shared" si="42"/>
        <v>4.13333333333333</v>
      </c>
      <c r="M202">
        <f t="shared" si="43"/>
        <v>3.13333333333333</v>
      </c>
      <c r="N202">
        <f t="shared" si="44"/>
        <v>3.13333333333333</v>
      </c>
      <c r="O202">
        <f t="shared" si="45"/>
        <v>3.13333333333333</v>
      </c>
      <c r="P202">
        <f t="shared" si="46"/>
        <v>3.13333333333333</v>
      </c>
      <c r="Q202">
        <f t="shared" si="47"/>
        <v>4</v>
      </c>
      <c r="R202">
        <f t="shared" si="48"/>
        <v>3</v>
      </c>
      <c r="S202">
        <f t="shared" si="49"/>
        <v>3</v>
      </c>
      <c r="T202">
        <f t="shared" si="50"/>
        <v>3</v>
      </c>
      <c r="U202">
        <f t="shared" si="51"/>
        <v>3</v>
      </c>
    </row>
    <row r="203" spans="1:21">
      <c r="A203">
        <v>4</v>
      </c>
      <c r="B203">
        <v>4</v>
      </c>
      <c r="C203">
        <v>5</v>
      </c>
      <c r="D203">
        <f t="shared" si="39"/>
        <v>4.33333333333333</v>
      </c>
      <c r="E203">
        <v>3</v>
      </c>
      <c r="F203">
        <v>3</v>
      </c>
      <c r="G203">
        <v>3</v>
      </c>
      <c r="H203">
        <v>3</v>
      </c>
      <c r="I203">
        <v>3</v>
      </c>
      <c r="J203">
        <f t="shared" si="40"/>
        <v>3</v>
      </c>
      <c r="K203">
        <f t="shared" si="41"/>
        <v>1.33333333333333</v>
      </c>
      <c r="L203">
        <f t="shared" si="42"/>
        <v>4.33333333333333</v>
      </c>
      <c r="M203">
        <f t="shared" si="43"/>
        <v>4.33333333333333</v>
      </c>
      <c r="N203">
        <f t="shared" si="44"/>
        <v>4.33333333333333</v>
      </c>
      <c r="O203">
        <f t="shared" si="45"/>
        <v>4.33333333333333</v>
      </c>
      <c r="P203">
        <f t="shared" si="46"/>
        <v>4.33333333333333</v>
      </c>
      <c r="Q203">
        <f t="shared" si="47"/>
        <v>4</v>
      </c>
      <c r="R203">
        <f t="shared" si="48"/>
        <v>4</v>
      </c>
      <c r="S203">
        <f t="shared" si="49"/>
        <v>4</v>
      </c>
      <c r="T203">
        <f t="shared" si="50"/>
        <v>4</v>
      </c>
      <c r="U203">
        <f t="shared" si="51"/>
        <v>4</v>
      </c>
    </row>
    <row r="204" spans="1:21">
      <c r="A204">
        <v>4</v>
      </c>
      <c r="B204">
        <v>3</v>
      </c>
      <c r="C204">
        <v>3</v>
      </c>
      <c r="D204">
        <f t="shared" si="39"/>
        <v>3.33333333333333</v>
      </c>
      <c r="E204">
        <v>3</v>
      </c>
      <c r="F204">
        <v>3</v>
      </c>
      <c r="G204">
        <v>3</v>
      </c>
      <c r="H204">
        <v>3</v>
      </c>
      <c r="I204">
        <v>3</v>
      </c>
      <c r="J204">
        <f t="shared" si="40"/>
        <v>3</v>
      </c>
      <c r="K204">
        <f t="shared" si="41"/>
        <v>0.333333333333333</v>
      </c>
      <c r="L204">
        <f t="shared" si="42"/>
        <v>3.33333333333333</v>
      </c>
      <c r="M204">
        <f t="shared" si="43"/>
        <v>3.33333333333333</v>
      </c>
      <c r="N204">
        <f t="shared" si="44"/>
        <v>3.33333333333333</v>
      </c>
      <c r="O204">
        <f t="shared" si="45"/>
        <v>3.33333333333333</v>
      </c>
      <c r="P204">
        <f t="shared" si="46"/>
        <v>3.33333333333333</v>
      </c>
      <c r="Q204">
        <f t="shared" si="47"/>
        <v>3</v>
      </c>
      <c r="R204">
        <f t="shared" si="48"/>
        <v>3</v>
      </c>
      <c r="S204">
        <f t="shared" si="49"/>
        <v>3</v>
      </c>
      <c r="T204">
        <f t="shared" si="50"/>
        <v>3</v>
      </c>
      <c r="U204">
        <f t="shared" si="51"/>
        <v>3</v>
      </c>
    </row>
    <row r="205" spans="1:21">
      <c r="A205">
        <v>4</v>
      </c>
      <c r="B205">
        <v>5</v>
      </c>
      <c r="C205">
        <v>4</v>
      </c>
      <c r="D205">
        <f t="shared" si="39"/>
        <v>4.33333333333333</v>
      </c>
      <c r="E205">
        <v>5</v>
      </c>
      <c r="F205">
        <v>4</v>
      </c>
      <c r="G205">
        <v>4</v>
      </c>
      <c r="H205">
        <v>5</v>
      </c>
      <c r="I205">
        <v>5</v>
      </c>
      <c r="J205">
        <f t="shared" si="40"/>
        <v>4.6</v>
      </c>
      <c r="K205">
        <f t="shared" si="41"/>
        <v>-0.266666666666667</v>
      </c>
      <c r="L205">
        <f t="shared" si="42"/>
        <v>4.73333333333333</v>
      </c>
      <c r="M205">
        <f t="shared" si="43"/>
        <v>3.73333333333333</v>
      </c>
      <c r="N205">
        <f t="shared" si="44"/>
        <v>3.73333333333333</v>
      </c>
      <c r="O205">
        <f t="shared" si="45"/>
        <v>4.73333333333333</v>
      </c>
      <c r="P205">
        <f t="shared" si="46"/>
        <v>4.73333333333333</v>
      </c>
      <c r="Q205">
        <f t="shared" si="47"/>
        <v>5</v>
      </c>
      <c r="R205">
        <f t="shared" si="48"/>
        <v>4</v>
      </c>
      <c r="S205">
        <f t="shared" si="49"/>
        <v>4</v>
      </c>
      <c r="T205">
        <f t="shared" si="50"/>
        <v>5</v>
      </c>
      <c r="U205">
        <f t="shared" si="51"/>
        <v>5</v>
      </c>
    </row>
    <row r="206" spans="1:21">
      <c r="A206">
        <v>3</v>
      </c>
      <c r="B206">
        <v>3</v>
      </c>
      <c r="C206">
        <v>3</v>
      </c>
      <c r="D206">
        <f t="shared" si="39"/>
        <v>3</v>
      </c>
      <c r="E206">
        <v>1</v>
      </c>
      <c r="F206">
        <v>1</v>
      </c>
      <c r="G206">
        <v>1</v>
      </c>
      <c r="H206">
        <v>2</v>
      </c>
      <c r="I206">
        <v>1</v>
      </c>
      <c r="J206">
        <f t="shared" si="40"/>
        <v>1.2</v>
      </c>
      <c r="K206">
        <f t="shared" si="41"/>
        <v>1.8</v>
      </c>
      <c r="L206">
        <f t="shared" si="42"/>
        <v>2.8</v>
      </c>
      <c r="M206">
        <f t="shared" si="43"/>
        <v>2.8</v>
      </c>
      <c r="N206">
        <f t="shared" si="44"/>
        <v>2.8</v>
      </c>
      <c r="O206">
        <f t="shared" si="45"/>
        <v>3.8</v>
      </c>
      <c r="P206">
        <f t="shared" si="46"/>
        <v>2.8</v>
      </c>
      <c r="Q206">
        <f t="shared" si="47"/>
        <v>3</v>
      </c>
      <c r="R206">
        <f t="shared" si="48"/>
        <v>3</v>
      </c>
      <c r="S206">
        <f t="shared" si="49"/>
        <v>3</v>
      </c>
      <c r="T206">
        <f t="shared" si="50"/>
        <v>4</v>
      </c>
      <c r="U206">
        <f t="shared" si="51"/>
        <v>3</v>
      </c>
    </row>
    <row r="207" spans="1:21">
      <c r="A207">
        <v>4</v>
      </c>
      <c r="B207">
        <v>5</v>
      </c>
      <c r="C207">
        <v>4</v>
      </c>
      <c r="D207">
        <f t="shared" si="39"/>
        <v>4.33333333333333</v>
      </c>
      <c r="E207">
        <v>1</v>
      </c>
      <c r="F207">
        <v>1</v>
      </c>
      <c r="G207">
        <v>1</v>
      </c>
      <c r="H207">
        <v>1</v>
      </c>
      <c r="I207">
        <v>1</v>
      </c>
      <c r="J207">
        <f t="shared" si="40"/>
        <v>1</v>
      </c>
      <c r="K207">
        <f t="shared" si="41"/>
        <v>3.33333333333333</v>
      </c>
      <c r="L207">
        <f t="shared" si="42"/>
        <v>4.33333333333333</v>
      </c>
      <c r="M207">
        <f t="shared" si="43"/>
        <v>4.33333333333333</v>
      </c>
      <c r="N207">
        <f t="shared" si="44"/>
        <v>4.33333333333333</v>
      </c>
      <c r="O207">
        <f t="shared" si="45"/>
        <v>4.33333333333333</v>
      </c>
      <c r="P207">
        <f t="shared" si="46"/>
        <v>4.33333333333333</v>
      </c>
      <c r="Q207">
        <f t="shared" si="47"/>
        <v>4</v>
      </c>
      <c r="R207">
        <f t="shared" si="48"/>
        <v>4</v>
      </c>
      <c r="S207">
        <f t="shared" si="49"/>
        <v>4</v>
      </c>
      <c r="T207">
        <f t="shared" si="50"/>
        <v>4</v>
      </c>
      <c r="U207">
        <f t="shared" si="51"/>
        <v>4</v>
      </c>
    </row>
    <row r="208" spans="1:21">
      <c r="A208">
        <v>5</v>
      </c>
      <c r="B208">
        <v>4</v>
      </c>
      <c r="C208">
        <v>4</v>
      </c>
      <c r="D208">
        <f t="shared" si="39"/>
        <v>4.33333333333333</v>
      </c>
      <c r="E208">
        <v>3</v>
      </c>
      <c r="F208">
        <v>3</v>
      </c>
      <c r="G208">
        <v>3</v>
      </c>
      <c r="H208">
        <v>3</v>
      </c>
      <c r="I208">
        <v>3</v>
      </c>
      <c r="J208">
        <f t="shared" si="40"/>
        <v>3</v>
      </c>
      <c r="K208">
        <f t="shared" si="41"/>
        <v>1.33333333333333</v>
      </c>
      <c r="L208">
        <f t="shared" si="42"/>
        <v>4.33333333333333</v>
      </c>
      <c r="M208">
        <f t="shared" si="43"/>
        <v>4.33333333333333</v>
      </c>
      <c r="N208">
        <f t="shared" si="44"/>
        <v>4.33333333333333</v>
      </c>
      <c r="O208">
        <f t="shared" si="45"/>
        <v>4.33333333333333</v>
      </c>
      <c r="P208">
        <f t="shared" si="46"/>
        <v>4.33333333333333</v>
      </c>
      <c r="Q208">
        <f t="shared" si="47"/>
        <v>4</v>
      </c>
      <c r="R208">
        <f t="shared" si="48"/>
        <v>4</v>
      </c>
      <c r="S208">
        <f t="shared" si="49"/>
        <v>4</v>
      </c>
      <c r="T208">
        <f t="shared" si="50"/>
        <v>4</v>
      </c>
      <c r="U208">
        <f t="shared" si="51"/>
        <v>4</v>
      </c>
    </row>
    <row r="209" spans="1:21">
      <c r="A209">
        <v>4</v>
      </c>
      <c r="B209">
        <v>5</v>
      </c>
      <c r="C209">
        <v>4</v>
      </c>
      <c r="D209">
        <f t="shared" si="39"/>
        <v>4.33333333333333</v>
      </c>
      <c r="E209">
        <v>2</v>
      </c>
      <c r="F209">
        <v>1</v>
      </c>
      <c r="G209">
        <v>1</v>
      </c>
      <c r="H209">
        <v>1</v>
      </c>
      <c r="I209">
        <v>1</v>
      </c>
      <c r="J209">
        <f t="shared" si="40"/>
        <v>1.2</v>
      </c>
      <c r="K209">
        <f t="shared" si="41"/>
        <v>3.13333333333333</v>
      </c>
      <c r="L209">
        <f t="shared" si="42"/>
        <v>5.13333333333333</v>
      </c>
      <c r="M209">
        <f t="shared" si="43"/>
        <v>4.13333333333333</v>
      </c>
      <c r="N209">
        <f t="shared" si="44"/>
        <v>4.13333333333333</v>
      </c>
      <c r="O209">
        <f t="shared" si="45"/>
        <v>4.13333333333333</v>
      </c>
      <c r="P209">
        <f t="shared" si="46"/>
        <v>4.13333333333333</v>
      </c>
      <c r="Q209">
        <f t="shared" si="47"/>
        <v>5</v>
      </c>
      <c r="R209">
        <f t="shared" si="48"/>
        <v>4</v>
      </c>
      <c r="S209">
        <f t="shared" si="49"/>
        <v>4</v>
      </c>
      <c r="T209">
        <f t="shared" si="50"/>
        <v>4</v>
      </c>
      <c r="U209">
        <f t="shared" si="51"/>
        <v>4</v>
      </c>
    </row>
    <row r="210" spans="1:21">
      <c r="A210">
        <v>4</v>
      </c>
      <c r="B210">
        <v>5</v>
      </c>
      <c r="C210">
        <v>5</v>
      </c>
      <c r="D210">
        <f t="shared" si="39"/>
        <v>4.66666666666667</v>
      </c>
      <c r="E210">
        <v>1</v>
      </c>
      <c r="F210">
        <v>1</v>
      </c>
      <c r="G210">
        <v>1</v>
      </c>
      <c r="H210">
        <v>1</v>
      </c>
      <c r="I210">
        <v>1</v>
      </c>
      <c r="J210">
        <f t="shared" si="40"/>
        <v>1</v>
      </c>
      <c r="K210">
        <f t="shared" si="41"/>
        <v>3.66666666666667</v>
      </c>
      <c r="L210">
        <f t="shared" si="42"/>
        <v>4.66666666666667</v>
      </c>
      <c r="M210">
        <f t="shared" si="43"/>
        <v>4.66666666666667</v>
      </c>
      <c r="N210">
        <f t="shared" si="44"/>
        <v>4.66666666666667</v>
      </c>
      <c r="O210">
        <f t="shared" si="45"/>
        <v>4.66666666666667</v>
      </c>
      <c r="P210">
        <f t="shared" si="46"/>
        <v>4.66666666666667</v>
      </c>
      <c r="Q210">
        <f t="shared" si="47"/>
        <v>5</v>
      </c>
      <c r="R210">
        <f t="shared" si="48"/>
        <v>5</v>
      </c>
      <c r="S210">
        <f t="shared" si="49"/>
        <v>5</v>
      </c>
      <c r="T210">
        <f t="shared" si="50"/>
        <v>5</v>
      </c>
      <c r="U210">
        <f t="shared" si="51"/>
        <v>5</v>
      </c>
    </row>
    <row r="211" spans="1:21">
      <c r="A211">
        <v>5</v>
      </c>
      <c r="B211">
        <v>5</v>
      </c>
      <c r="C211">
        <v>5</v>
      </c>
      <c r="D211">
        <f t="shared" si="39"/>
        <v>5</v>
      </c>
      <c r="E211">
        <v>3</v>
      </c>
      <c r="F211">
        <v>4</v>
      </c>
      <c r="G211">
        <v>4</v>
      </c>
      <c r="H211">
        <v>4</v>
      </c>
      <c r="I211">
        <v>3</v>
      </c>
      <c r="J211">
        <f t="shared" si="40"/>
        <v>3.6</v>
      </c>
      <c r="K211">
        <f t="shared" si="41"/>
        <v>1.4</v>
      </c>
      <c r="L211">
        <f t="shared" si="42"/>
        <v>4.4</v>
      </c>
      <c r="M211">
        <f t="shared" si="43"/>
        <v>5.4</v>
      </c>
      <c r="N211">
        <f t="shared" si="44"/>
        <v>5.4</v>
      </c>
      <c r="O211">
        <f t="shared" si="45"/>
        <v>5.4</v>
      </c>
      <c r="P211">
        <f t="shared" si="46"/>
        <v>4.4</v>
      </c>
      <c r="Q211">
        <f t="shared" si="47"/>
        <v>4</v>
      </c>
      <c r="R211">
        <f t="shared" si="48"/>
        <v>5</v>
      </c>
      <c r="S211">
        <f t="shared" si="49"/>
        <v>5</v>
      </c>
      <c r="T211">
        <f t="shared" si="50"/>
        <v>5</v>
      </c>
      <c r="U211">
        <f t="shared" si="51"/>
        <v>4</v>
      </c>
    </row>
    <row r="212" spans="1:21">
      <c r="A212">
        <v>5</v>
      </c>
      <c r="B212">
        <v>4</v>
      </c>
      <c r="C212">
        <v>4</v>
      </c>
      <c r="D212">
        <f t="shared" si="39"/>
        <v>4.33333333333333</v>
      </c>
      <c r="E212">
        <v>4</v>
      </c>
      <c r="F212">
        <v>4</v>
      </c>
      <c r="G212">
        <v>4</v>
      </c>
      <c r="H212">
        <v>4</v>
      </c>
      <c r="I212">
        <v>4</v>
      </c>
      <c r="J212">
        <f t="shared" si="40"/>
        <v>4</v>
      </c>
      <c r="K212">
        <f t="shared" si="41"/>
        <v>0.333333333333333</v>
      </c>
      <c r="L212">
        <f t="shared" si="42"/>
        <v>4.33333333333333</v>
      </c>
      <c r="M212">
        <f t="shared" si="43"/>
        <v>4.33333333333333</v>
      </c>
      <c r="N212">
        <f t="shared" si="44"/>
        <v>4.33333333333333</v>
      </c>
      <c r="O212">
        <f t="shared" si="45"/>
        <v>4.33333333333333</v>
      </c>
      <c r="P212">
        <f t="shared" si="46"/>
        <v>4.33333333333333</v>
      </c>
      <c r="Q212">
        <f t="shared" si="47"/>
        <v>4</v>
      </c>
      <c r="R212">
        <f t="shared" si="48"/>
        <v>4</v>
      </c>
      <c r="S212">
        <f t="shared" si="49"/>
        <v>4</v>
      </c>
      <c r="T212">
        <f t="shared" si="50"/>
        <v>4</v>
      </c>
      <c r="U212">
        <f t="shared" si="51"/>
        <v>4</v>
      </c>
    </row>
    <row r="213" spans="1:21">
      <c r="A213">
        <v>4</v>
      </c>
      <c r="B213">
        <v>5</v>
      </c>
      <c r="C213">
        <v>4</v>
      </c>
      <c r="D213">
        <f t="shared" si="39"/>
        <v>4.33333333333333</v>
      </c>
      <c r="E213">
        <v>3</v>
      </c>
      <c r="F213">
        <v>3</v>
      </c>
      <c r="G213">
        <v>3</v>
      </c>
      <c r="H213">
        <v>3</v>
      </c>
      <c r="I213">
        <v>3</v>
      </c>
      <c r="J213">
        <f t="shared" si="40"/>
        <v>3</v>
      </c>
      <c r="K213">
        <f t="shared" si="41"/>
        <v>1.33333333333333</v>
      </c>
      <c r="L213">
        <f t="shared" si="42"/>
        <v>4.33333333333333</v>
      </c>
      <c r="M213">
        <f t="shared" si="43"/>
        <v>4.33333333333333</v>
      </c>
      <c r="N213">
        <f t="shared" si="44"/>
        <v>4.33333333333333</v>
      </c>
      <c r="O213">
        <f t="shared" si="45"/>
        <v>4.33333333333333</v>
      </c>
      <c r="P213">
        <f t="shared" si="46"/>
        <v>4.33333333333333</v>
      </c>
      <c r="Q213">
        <f t="shared" si="47"/>
        <v>4</v>
      </c>
      <c r="R213">
        <f t="shared" si="48"/>
        <v>4</v>
      </c>
      <c r="S213">
        <f t="shared" si="49"/>
        <v>4</v>
      </c>
      <c r="T213">
        <f t="shared" si="50"/>
        <v>4</v>
      </c>
      <c r="U213">
        <f t="shared" si="51"/>
        <v>4</v>
      </c>
    </row>
    <row r="214" spans="1:21">
      <c r="A214">
        <v>4</v>
      </c>
      <c r="B214">
        <v>5</v>
      </c>
      <c r="C214">
        <v>4</v>
      </c>
      <c r="D214">
        <f t="shared" si="39"/>
        <v>4.33333333333333</v>
      </c>
      <c r="E214">
        <v>1</v>
      </c>
      <c r="F214">
        <v>1</v>
      </c>
      <c r="G214">
        <v>1</v>
      </c>
      <c r="H214">
        <v>1</v>
      </c>
      <c r="I214">
        <v>1</v>
      </c>
      <c r="J214">
        <f t="shared" si="40"/>
        <v>1</v>
      </c>
      <c r="K214">
        <f t="shared" si="41"/>
        <v>3.33333333333333</v>
      </c>
      <c r="L214">
        <f t="shared" si="42"/>
        <v>4.33333333333333</v>
      </c>
      <c r="M214">
        <f t="shared" si="43"/>
        <v>4.33333333333333</v>
      </c>
      <c r="N214">
        <f t="shared" si="44"/>
        <v>4.33333333333333</v>
      </c>
      <c r="O214">
        <f t="shared" si="45"/>
        <v>4.33333333333333</v>
      </c>
      <c r="P214">
        <f t="shared" si="46"/>
        <v>4.33333333333333</v>
      </c>
      <c r="Q214">
        <f t="shared" si="47"/>
        <v>4</v>
      </c>
      <c r="R214">
        <f t="shared" si="48"/>
        <v>4</v>
      </c>
      <c r="S214">
        <f t="shared" si="49"/>
        <v>4</v>
      </c>
      <c r="T214">
        <f t="shared" si="50"/>
        <v>4</v>
      </c>
      <c r="U214">
        <f t="shared" si="51"/>
        <v>4</v>
      </c>
    </row>
    <row r="215" spans="1:21">
      <c r="A215">
        <v>4</v>
      </c>
      <c r="B215">
        <v>5</v>
      </c>
      <c r="C215">
        <v>4</v>
      </c>
      <c r="D215">
        <f t="shared" si="39"/>
        <v>4.33333333333333</v>
      </c>
      <c r="E215">
        <v>3</v>
      </c>
      <c r="F215">
        <v>3</v>
      </c>
      <c r="G215">
        <v>3</v>
      </c>
      <c r="H215">
        <v>3</v>
      </c>
      <c r="I215">
        <v>3</v>
      </c>
      <c r="J215">
        <f t="shared" si="40"/>
        <v>3</v>
      </c>
      <c r="K215">
        <f t="shared" si="41"/>
        <v>1.33333333333333</v>
      </c>
      <c r="L215">
        <f t="shared" si="42"/>
        <v>4.33333333333333</v>
      </c>
      <c r="M215">
        <f t="shared" si="43"/>
        <v>4.33333333333333</v>
      </c>
      <c r="N215">
        <f t="shared" si="44"/>
        <v>4.33333333333333</v>
      </c>
      <c r="O215">
        <f t="shared" si="45"/>
        <v>4.33333333333333</v>
      </c>
      <c r="P215">
        <f t="shared" si="46"/>
        <v>4.33333333333333</v>
      </c>
      <c r="Q215">
        <f t="shared" si="47"/>
        <v>4</v>
      </c>
      <c r="R215">
        <f t="shared" si="48"/>
        <v>4</v>
      </c>
      <c r="S215">
        <f t="shared" si="49"/>
        <v>4</v>
      </c>
      <c r="T215">
        <f t="shared" si="50"/>
        <v>4</v>
      </c>
      <c r="U215">
        <f t="shared" si="51"/>
        <v>4</v>
      </c>
    </row>
    <row r="216" spans="1:21">
      <c r="A216">
        <v>4</v>
      </c>
      <c r="B216">
        <v>5</v>
      </c>
      <c r="C216">
        <v>4</v>
      </c>
      <c r="D216">
        <f t="shared" si="39"/>
        <v>4.33333333333333</v>
      </c>
      <c r="E216">
        <v>3</v>
      </c>
      <c r="F216">
        <v>3</v>
      </c>
      <c r="G216">
        <v>3</v>
      </c>
      <c r="H216">
        <v>3</v>
      </c>
      <c r="I216">
        <v>3</v>
      </c>
      <c r="J216">
        <f t="shared" si="40"/>
        <v>3</v>
      </c>
      <c r="K216">
        <f t="shared" si="41"/>
        <v>1.33333333333333</v>
      </c>
      <c r="L216">
        <f t="shared" si="42"/>
        <v>4.33333333333333</v>
      </c>
      <c r="M216">
        <f t="shared" si="43"/>
        <v>4.33333333333333</v>
      </c>
      <c r="N216">
        <f t="shared" si="44"/>
        <v>4.33333333333333</v>
      </c>
      <c r="O216">
        <f t="shared" si="45"/>
        <v>4.33333333333333</v>
      </c>
      <c r="P216">
        <f t="shared" si="46"/>
        <v>4.33333333333333</v>
      </c>
      <c r="Q216">
        <f t="shared" si="47"/>
        <v>4</v>
      </c>
      <c r="R216">
        <f t="shared" si="48"/>
        <v>4</v>
      </c>
      <c r="S216">
        <f t="shared" si="49"/>
        <v>4</v>
      </c>
      <c r="T216">
        <f t="shared" si="50"/>
        <v>4</v>
      </c>
      <c r="U216">
        <f t="shared" si="51"/>
        <v>4</v>
      </c>
    </row>
    <row r="217" spans="1:21">
      <c r="A217">
        <v>4</v>
      </c>
      <c r="B217">
        <v>5</v>
      </c>
      <c r="C217">
        <v>4</v>
      </c>
      <c r="D217">
        <f t="shared" si="39"/>
        <v>4.33333333333333</v>
      </c>
      <c r="E217">
        <v>4</v>
      </c>
      <c r="F217">
        <v>4</v>
      </c>
      <c r="G217">
        <v>5</v>
      </c>
      <c r="H217">
        <v>5</v>
      </c>
      <c r="I217">
        <v>5</v>
      </c>
      <c r="J217">
        <f t="shared" si="40"/>
        <v>4.6</v>
      </c>
      <c r="K217">
        <f t="shared" si="41"/>
        <v>-0.266666666666667</v>
      </c>
      <c r="L217">
        <f t="shared" si="42"/>
        <v>3.73333333333333</v>
      </c>
      <c r="M217">
        <f t="shared" si="43"/>
        <v>3.73333333333333</v>
      </c>
      <c r="N217">
        <f t="shared" si="44"/>
        <v>4.73333333333333</v>
      </c>
      <c r="O217">
        <f t="shared" si="45"/>
        <v>4.73333333333333</v>
      </c>
      <c r="P217">
        <f t="shared" si="46"/>
        <v>4.73333333333333</v>
      </c>
      <c r="Q217">
        <f t="shared" si="47"/>
        <v>4</v>
      </c>
      <c r="R217">
        <f t="shared" si="48"/>
        <v>4</v>
      </c>
      <c r="S217">
        <f t="shared" si="49"/>
        <v>5</v>
      </c>
      <c r="T217">
        <f t="shared" si="50"/>
        <v>5</v>
      </c>
      <c r="U217">
        <f t="shared" si="51"/>
        <v>5</v>
      </c>
    </row>
    <row r="218" spans="1:21">
      <c r="A218">
        <v>3</v>
      </c>
      <c r="B218">
        <v>3</v>
      </c>
      <c r="C218">
        <v>3</v>
      </c>
      <c r="D218">
        <f t="shared" si="39"/>
        <v>3</v>
      </c>
      <c r="E218">
        <v>4</v>
      </c>
      <c r="F218">
        <v>5</v>
      </c>
      <c r="G218">
        <v>5</v>
      </c>
      <c r="H218">
        <v>5</v>
      </c>
      <c r="I218">
        <v>5</v>
      </c>
      <c r="J218">
        <f t="shared" si="40"/>
        <v>4.8</v>
      </c>
      <c r="K218">
        <f t="shared" si="41"/>
        <v>-1.8</v>
      </c>
      <c r="L218">
        <f t="shared" si="42"/>
        <v>2.2</v>
      </c>
      <c r="M218">
        <f t="shared" si="43"/>
        <v>3.2</v>
      </c>
      <c r="N218">
        <f t="shared" si="44"/>
        <v>3.2</v>
      </c>
      <c r="O218">
        <f t="shared" si="45"/>
        <v>3.2</v>
      </c>
      <c r="P218">
        <f t="shared" si="46"/>
        <v>3.2</v>
      </c>
      <c r="Q218">
        <f t="shared" si="47"/>
        <v>2</v>
      </c>
      <c r="R218">
        <f t="shared" si="48"/>
        <v>3</v>
      </c>
      <c r="S218">
        <f t="shared" si="49"/>
        <v>3</v>
      </c>
      <c r="T218">
        <f t="shared" si="50"/>
        <v>3</v>
      </c>
      <c r="U218">
        <f t="shared" si="51"/>
        <v>3</v>
      </c>
    </row>
    <row r="219" spans="1:21">
      <c r="A219">
        <v>4</v>
      </c>
      <c r="B219">
        <v>4</v>
      </c>
      <c r="C219">
        <v>4</v>
      </c>
      <c r="D219">
        <f t="shared" si="39"/>
        <v>4</v>
      </c>
      <c r="E219">
        <v>4</v>
      </c>
      <c r="F219">
        <v>4</v>
      </c>
      <c r="G219">
        <v>5</v>
      </c>
      <c r="H219">
        <v>5</v>
      </c>
      <c r="I219">
        <v>5</v>
      </c>
      <c r="J219">
        <f t="shared" si="40"/>
        <v>4.6</v>
      </c>
      <c r="K219">
        <f t="shared" si="41"/>
        <v>-0.6</v>
      </c>
      <c r="L219">
        <f t="shared" si="42"/>
        <v>3.4</v>
      </c>
      <c r="M219">
        <f t="shared" si="43"/>
        <v>3.4</v>
      </c>
      <c r="N219">
        <f t="shared" si="44"/>
        <v>4.4</v>
      </c>
      <c r="O219">
        <f t="shared" si="45"/>
        <v>4.4</v>
      </c>
      <c r="P219">
        <f t="shared" si="46"/>
        <v>4.4</v>
      </c>
      <c r="Q219">
        <f t="shared" si="47"/>
        <v>3</v>
      </c>
      <c r="R219">
        <f t="shared" si="48"/>
        <v>3</v>
      </c>
      <c r="S219">
        <f t="shared" si="49"/>
        <v>4</v>
      </c>
      <c r="T219">
        <f t="shared" si="50"/>
        <v>4</v>
      </c>
      <c r="U219">
        <f t="shared" si="51"/>
        <v>4</v>
      </c>
    </row>
    <row r="220" spans="1:21">
      <c r="A220">
        <v>4</v>
      </c>
      <c r="B220">
        <v>4</v>
      </c>
      <c r="C220">
        <v>4</v>
      </c>
      <c r="D220">
        <f t="shared" si="39"/>
        <v>4</v>
      </c>
      <c r="E220">
        <v>5</v>
      </c>
      <c r="F220">
        <v>5</v>
      </c>
      <c r="G220">
        <v>5</v>
      </c>
      <c r="H220">
        <v>3</v>
      </c>
      <c r="I220">
        <v>5</v>
      </c>
      <c r="J220">
        <f t="shared" si="40"/>
        <v>4.6</v>
      </c>
      <c r="K220">
        <f t="shared" si="41"/>
        <v>-0.6</v>
      </c>
      <c r="L220">
        <f t="shared" si="42"/>
        <v>4.4</v>
      </c>
      <c r="M220">
        <f t="shared" si="43"/>
        <v>4.4</v>
      </c>
      <c r="N220">
        <f t="shared" si="44"/>
        <v>4.4</v>
      </c>
      <c r="O220">
        <f t="shared" si="45"/>
        <v>2.4</v>
      </c>
      <c r="P220">
        <f t="shared" si="46"/>
        <v>4.4</v>
      </c>
      <c r="Q220">
        <f t="shared" si="47"/>
        <v>4</v>
      </c>
      <c r="R220">
        <f t="shared" si="48"/>
        <v>4</v>
      </c>
      <c r="S220">
        <f t="shared" si="49"/>
        <v>4</v>
      </c>
      <c r="T220">
        <f t="shared" si="50"/>
        <v>2</v>
      </c>
      <c r="U220">
        <f t="shared" si="51"/>
        <v>4</v>
      </c>
    </row>
    <row r="221" spans="1:21">
      <c r="A221">
        <v>4</v>
      </c>
      <c r="B221">
        <v>4</v>
      </c>
      <c r="C221">
        <v>4</v>
      </c>
      <c r="D221">
        <f t="shared" si="39"/>
        <v>4</v>
      </c>
      <c r="E221">
        <v>4</v>
      </c>
      <c r="F221">
        <v>4</v>
      </c>
      <c r="G221">
        <v>4</v>
      </c>
      <c r="H221">
        <v>4</v>
      </c>
      <c r="I221">
        <v>4</v>
      </c>
      <c r="J221">
        <f t="shared" si="40"/>
        <v>4</v>
      </c>
      <c r="K221">
        <f t="shared" si="41"/>
        <v>0</v>
      </c>
      <c r="L221">
        <f t="shared" si="42"/>
        <v>4</v>
      </c>
      <c r="M221">
        <f t="shared" si="43"/>
        <v>4</v>
      </c>
      <c r="N221">
        <f t="shared" si="44"/>
        <v>4</v>
      </c>
      <c r="O221">
        <f t="shared" si="45"/>
        <v>4</v>
      </c>
      <c r="P221">
        <f t="shared" si="46"/>
        <v>4</v>
      </c>
      <c r="Q221">
        <f t="shared" si="47"/>
        <v>4</v>
      </c>
      <c r="R221">
        <f t="shared" si="48"/>
        <v>4</v>
      </c>
      <c r="S221">
        <f t="shared" si="49"/>
        <v>4</v>
      </c>
      <c r="T221">
        <f t="shared" si="50"/>
        <v>4</v>
      </c>
      <c r="U221">
        <f t="shared" si="51"/>
        <v>4</v>
      </c>
    </row>
    <row r="222" spans="1:21">
      <c r="A222">
        <v>4</v>
      </c>
      <c r="B222">
        <v>4</v>
      </c>
      <c r="C222">
        <v>4</v>
      </c>
      <c r="D222">
        <f t="shared" si="39"/>
        <v>4</v>
      </c>
      <c r="E222">
        <v>5</v>
      </c>
      <c r="F222">
        <v>5</v>
      </c>
      <c r="G222">
        <v>5</v>
      </c>
      <c r="H222">
        <v>5</v>
      </c>
      <c r="I222">
        <v>5</v>
      </c>
      <c r="J222">
        <f t="shared" si="40"/>
        <v>5</v>
      </c>
      <c r="K222">
        <f t="shared" si="41"/>
        <v>-1</v>
      </c>
      <c r="L222">
        <f t="shared" si="42"/>
        <v>4</v>
      </c>
      <c r="M222">
        <f t="shared" si="43"/>
        <v>4</v>
      </c>
      <c r="N222">
        <f t="shared" si="44"/>
        <v>4</v>
      </c>
      <c r="O222">
        <f t="shared" si="45"/>
        <v>4</v>
      </c>
      <c r="P222">
        <f t="shared" si="46"/>
        <v>4</v>
      </c>
      <c r="Q222">
        <f t="shared" si="47"/>
        <v>4</v>
      </c>
      <c r="R222">
        <f t="shared" si="48"/>
        <v>4</v>
      </c>
      <c r="S222">
        <f t="shared" si="49"/>
        <v>4</v>
      </c>
      <c r="T222">
        <f t="shared" si="50"/>
        <v>4</v>
      </c>
      <c r="U222">
        <f t="shared" si="51"/>
        <v>4</v>
      </c>
    </row>
    <row r="223" spans="1:21">
      <c r="A223">
        <v>4</v>
      </c>
      <c r="B223">
        <v>4</v>
      </c>
      <c r="C223">
        <v>4</v>
      </c>
      <c r="D223">
        <f t="shared" si="39"/>
        <v>4</v>
      </c>
      <c r="E223">
        <v>1</v>
      </c>
      <c r="F223">
        <v>2</v>
      </c>
      <c r="G223">
        <v>2</v>
      </c>
      <c r="H223">
        <v>2</v>
      </c>
      <c r="I223">
        <v>1</v>
      </c>
      <c r="J223">
        <f t="shared" si="40"/>
        <v>1.6</v>
      </c>
      <c r="K223">
        <f t="shared" si="41"/>
        <v>2.4</v>
      </c>
      <c r="L223">
        <f t="shared" si="42"/>
        <v>3.4</v>
      </c>
      <c r="M223">
        <f t="shared" si="43"/>
        <v>4.4</v>
      </c>
      <c r="N223">
        <f t="shared" si="44"/>
        <v>4.4</v>
      </c>
      <c r="O223">
        <f t="shared" si="45"/>
        <v>4.4</v>
      </c>
      <c r="P223">
        <f t="shared" si="46"/>
        <v>3.4</v>
      </c>
      <c r="Q223">
        <f t="shared" si="47"/>
        <v>3</v>
      </c>
      <c r="R223">
        <f t="shared" si="48"/>
        <v>4</v>
      </c>
      <c r="S223">
        <f t="shared" si="49"/>
        <v>4</v>
      </c>
      <c r="T223">
        <f t="shared" si="50"/>
        <v>4</v>
      </c>
      <c r="U223">
        <f t="shared" si="51"/>
        <v>3</v>
      </c>
    </row>
    <row r="224" spans="1:21">
      <c r="A224">
        <v>4</v>
      </c>
      <c r="B224">
        <v>5</v>
      </c>
      <c r="C224">
        <v>4</v>
      </c>
      <c r="D224">
        <f t="shared" si="39"/>
        <v>4.33333333333333</v>
      </c>
      <c r="E224">
        <v>4</v>
      </c>
      <c r="F224">
        <v>4</v>
      </c>
      <c r="G224">
        <v>4</v>
      </c>
      <c r="H224">
        <v>4</v>
      </c>
      <c r="I224">
        <v>4</v>
      </c>
      <c r="J224">
        <f t="shared" si="40"/>
        <v>4</v>
      </c>
      <c r="K224">
        <f t="shared" si="41"/>
        <v>0.333333333333333</v>
      </c>
      <c r="L224">
        <f t="shared" si="42"/>
        <v>4.33333333333333</v>
      </c>
      <c r="M224">
        <f t="shared" si="43"/>
        <v>4.33333333333333</v>
      </c>
      <c r="N224">
        <f t="shared" si="44"/>
        <v>4.33333333333333</v>
      </c>
      <c r="O224">
        <f t="shared" si="45"/>
        <v>4.33333333333333</v>
      </c>
      <c r="P224">
        <f t="shared" si="46"/>
        <v>4.33333333333333</v>
      </c>
      <c r="Q224">
        <f t="shared" si="47"/>
        <v>4</v>
      </c>
      <c r="R224">
        <f t="shared" si="48"/>
        <v>4</v>
      </c>
      <c r="S224">
        <f t="shared" si="49"/>
        <v>4</v>
      </c>
      <c r="T224">
        <f t="shared" si="50"/>
        <v>4</v>
      </c>
      <c r="U224">
        <f t="shared" si="51"/>
        <v>4</v>
      </c>
    </row>
    <row r="225" spans="1:21">
      <c r="A225">
        <v>4</v>
      </c>
      <c r="B225">
        <v>5</v>
      </c>
      <c r="C225">
        <v>4</v>
      </c>
      <c r="D225">
        <f t="shared" si="39"/>
        <v>4.33333333333333</v>
      </c>
      <c r="E225">
        <v>4</v>
      </c>
      <c r="F225">
        <v>5</v>
      </c>
      <c r="G225">
        <v>5</v>
      </c>
      <c r="H225">
        <v>5</v>
      </c>
      <c r="I225">
        <v>5</v>
      </c>
      <c r="J225">
        <f t="shared" si="40"/>
        <v>4.8</v>
      </c>
      <c r="K225">
        <f t="shared" si="41"/>
        <v>-0.466666666666667</v>
      </c>
      <c r="L225">
        <f t="shared" si="42"/>
        <v>3.53333333333333</v>
      </c>
      <c r="M225">
        <f t="shared" si="43"/>
        <v>4.53333333333333</v>
      </c>
      <c r="N225">
        <f t="shared" si="44"/>
        <v>4.53333333333333</v>
      </c>
      <c r="O225">
        <f t="shared" si="45"/>
        <v>4.53333333333333</v>
      </c>
      <c r="P225">
        <f t="shared" si="46"/>
        <v>4.53333333333333</v>
      </c>
      <c r="Q225">
        <f t="shared" si="47"/>
        <v>4</v>
      </c>
      <c r="R225">
        <f t="shared" si="48"/>
        <v>5</v>
      </c>
      <c r="S225">
        <f t="shared" si="49"/>
        <v>5</v>
      </c>
      <c r="T225">
        <f t="shared" si="50"/>
        <v>5</v>
      </c>
      <c r="U225">
        <f t="shared" si="51"/>
        <v>5</v>
      </c>
    </row>
    <row r="226" spans="1:21">
      <c r="A226">
        <v>4</v>
      </c>
      <c r="B226">
        <v>5</v>
      </c>
      <c r="C226">
        <v>4</v>
      </c>
      <c r="D226">
        <f t="shared" si="39"/>
        <v>4.33333333333333</v>
      </c>
      <c r="E226">
        <v>1</v>
      </c>
      <c r="F226">
        <v>1</v>
      </c>
      <c r="G226">
        <v>1</v>
      </c>
      <c r="H226">
        <v>1</v>
      </c>
      <c r="I226">
        <v>1</v>
      </c>
      <c r="J226">
        <f t="shared" si="40"/>
        <v>1</v>
      </c>
      <c r="K226">
        <f t="shared" si="41"/>
        <v>3.33333333333333</v>
      </c>
      <c r="L226">
        <f t="shared" si="42"/>
        <v>4.33333333333333</v>
      </c>
      <c r="M226">
        <f t="shared" si="43"/>
        <v>4.33333333333333</v>
      </c>
      <c r="N226">
        <f t="shared" si="44"/>
        <v>4.33333333333333</v>
      </c>
      <c r="O226">
        <f t="shared" si="45"/>
        <v>4.33333333333333</v>
      </c>
      <c r="P226">
        <f t="shared" si="46"/>
        <v>4.33333333333333</v>
      </c>
      <c r="Q226">
        <f t="shared" si="47"/>
        <v>4</v>
      </c>
      <c r="R226">
        <f t="shared" si="48"/>
        <v>4</v>
      </c>
      <c r="S226">
        <f t="shared" si="49"/>
        <v>4</v>
      </c>
      <c r="T226">
        <f t="shared" si="50"/>
        <v>4</v>
      </c>
      <c r="U226">
        <f t="shared" si="51"/>
        <v>4</v>
      </c>
    </row>
    <row r="227" spans="1:21">
      <c r="A227">
        <v>4</v>
      </c>
      <c r="B227">
        <v>5</v>
      </c>
      <c r="C227">
        <v>4</v>
      </c>
      <c r="D227">
        <f t="shared" si="39"/>
        <v>4.33333333333333</v>
      </c>
      <c r="E227">
        <v>3</v>
      </c>
      <c r="F227">
        <v>3</v>
      </c>
      <c r="G227">
        <v>3</v>
      </c>
      <c r="H227">
        <v>3</v>
      </c>
      <c r="I227">
        <v>3</v>
      </c>
      <c r="J227">
        <f t="shared" si="40"/>
        <v>3</v>
      </c>
      <c r="K227">
        <f t="shared" si="41"/>
        <v>1.33333333333333</v>
      </c>
      <c r="L227">
        <f t="shared" si="42"/>
        <v>4.33333333333333</v>
      </c>
      <c r="M227">
        <f t="shared" si="43"/>
        <v>4.33333333333333</v>
      </c>
      <c r="N227">
        <f t="shared" si="44"/>
        <v>4.33333333333333</v>
      </c>
      <c r="O227">
        <f t="shared" si="45"/>
        <v>4.33333333333333</v>
      </c>
      <c r="P227">
        <f t="shared" si="46"/>
        <v>4.33333333333333</v>
      </c>
      <c r="Q227">
        <f t="shared" si="47"/>
        <v>4</v>
      </c>
      <c r="R227">
        <f t="shared" si="48"/>
        <v>4</v>
      </c>
      <c r="S227">
        <f t="shared" si="49"/>
        <v>4</v>
      </c>
      <c r="T227">
        <f t="shared" si="50"/>
        <v>4</v>
      </c>
      <c r="U227">
        <f t="shared" si="51"/>
        <v>4</v>
      </c>
    </row>
    <row r="228" spans="1:21">
      <c r="A228">
        <v>4</v>
      </c>
      <c r="B228">
        <v>5</v>
      </c>
      <c r="C228">
        <v>4</v>
      </c>
      <c r="D228">
        <f t="shared" si="39"/>
        <v>4.33333333333333</v>
      </c>
      <c r="E228">
        <v>2</v>
      </c>
      <c r="F228">
        <v>2</v>
      </c>
      <c r="G228">
        <v>2</v>
      </c>
      <c r="H228">
        <v>2</v>
      </c>
      <c r="I228">
        <v>3</v>
      </c>
      <c r="J228">
        <f t="shared" si="40"/>
        <v>2.2</v>
      </c>
      <c r="K228">
        <f t="shared" si="41"/>
        <v>2.13333333333333</v>
      </c>
      <c r="L228">
        <f t="shared" si="42"/>
        <v>4.13333333333333</v>
      </c>
      <c r="M228">
        <f t="shared" si="43"/>
        <v>4.13333333333333</v>
      </c>
      <c r="N228">
        <f t="shared" si="44"/>
        <v>4.13333333333333</v>
      </c>
      <c r="O228">
        <f t="shared" si="45"/>
        <v>4.13333333333333</v>
      </c>
      <c r="P228">
        <f t="shared" si="46"/>
        <v>5.13333333333333</v>
      </c>
      <c r="Q228">
        <f t="shared" si="47"/>
        <v>4</v>
      </c>
      <c r="R228">
        <f t="shared" si="48"/>
        <v>4</v>
      </c>
      <c r="S228">
        <f t="shared" si="49"/>
        <v>4</v>
      </c>
      <c r="T228">
        <f t="shared" si="50"/>
        <v>4</v>
      </c>
      <c r="U228">
        <f t="shared" si="51"/>
        <v>5</v>
      </c>
    </row>
    <row r="229" spans="1:21">
      <c r="A229">
        <v>4</v>
      </c>
      <c r="B229">
        <v>5</v>
      </c>
      <c r="C229">
        <v>4</v>
      </c>
      <c r="D229">
        <f t="shared" si="39"/>
        <v>4.33333333333333</v>
      </c>
      <c r="E229">
        <v>3</v>
      </c>
      <c r="F229">
        <v>3</v>
      </c>
      <c r="G229">
        <v>3</v>
      </c>
      <c r="H229">
        <v>3</v>
      </c>
      <c r="I229">
        <v>3</v>
      </c>
      <c r="J229">
        <f t="shared" si="40"/>
        <v>3</v>
      </c>
      <c r="K229">
        <f t="shared" si="41"/>
        <v>1.33333333333333</v>
      </c>
      <c r="L229">
        <f t="shared" si="42"/>
        <v>4.33333333333333</v>
      </c>
      <c r="M229">
        <f t="shared" si="43"/>
        <v>4.33333333333333</v>
      </c>
      <c r="N229">
        <f t="shared" si="44"/>
        <v>4.33333333333333</v>
      </c>
      <c r="O229">
        <f t="shared" si="45"/>
        <v>4.33333333333333</v>
      </c>
      <c r="P229">
        <f t="shared" si="46"/>
        <v>4.33333333333333</v>
      </c>
      <c r="Q229">
        <f t="shared" si="47"/>
        <v>4</v>
      </c>
      <c r="R229">
        <f t="shared" si="48"/>
        <v>4</v>
      </c>
      <c r="S229">
        <f t="shared" si="49"/>
        <v>4</v>
      </c>
      <c r="T229">
        <f t="shared" si="50"/>
        <v>4</v>
      </c>
      <c r="U229">
        <f t="shared" si="51"/>
        <v>4</v>
      </c>
    </row>
    <row r="230" spans="1:21">
      <c r="A230">
        <v>4</v>
      </c>
      <c r="B230">
        <v>5</v>
      </c>
      <c r="C230">
        <v>4</v>
      </c>
      <c r="D230">
        <f t="shared" si="39"/>
        <v>4.33333333333333</v>
      </c>
      <c r="E230">
        <v>1</v>
      </c>
      <c r="F230">
        <v>1</v>
      </c>
      <c r="G230">
        <v>1</v>
      </c>
      <c r="H230">
        <v>1</v>
      </c>
      <c r="I230">
        <v>1</v>
      </c>
      <c r="J230">
        <f t="shared" si="40"/>
        <v>1</v>
      </c>
      <c r="K230">
        <f t="shared" si="41"/>
        <v>3.33333333333333</v>
      </c>
      <c r="L230">
        <f t="shared" si="42"/>
        <v>4.33333333333333</v>
      </c>
      <c r="M230">
        <f t="shared" si="43"/>
        <v>4.33333333333333</v>
      </c>
      <c r="N230">
        <f t="shared" si="44"/>
        <v>4.33333333333333</v>
      </c>
      <c r="O230">
        <f t="shared" si="45"/>
        <v>4.33333333333333</v>
      </c>
      <c r="P230">
        <f t="shared" si="46"/>
        <v>4.33333333333333</v>
      </c>
      <c r="Q230">
        <f t="shared" si="47"/>
        <v>4</v>
      </c>
      <c r="R230">
        <f t="shared" si="48"/>
        <v>4</v>
      </c>
      <c r="S230">
        <f t="shared" si="49"/>
        <v>4</v>
      </c>
      <c r="T230">
        <f t="shared" si="50"/>
        <v>4</v>
      </c>
      <c r="U230">
        <f t="shared" si="51"/>
        <v>4</v>
      </c>
    </row>
    <row r="231" spans="1:21">
      <c r="A231">
        <v>4</v>
      </c>
      <c r="B231">
        <v>4</v>
      </c>
      <c r="C231">
        <v>4</v>
      </c>
      <c r="D231">
        <f t="shared" si="39"/>
        <v>4</v>
      </c>
      <c r="E231">
        <v>1</v>
      </c>
      <c r="F231">
        <v>1</v>
      </c>
      <c r="G231">
        <v>1</v>
      </c>
      <c r="H231">
        <v>1</v>
      </c>
      <c r="I231">
        <v>2</v>
      </c>
      <c r="J231">
        <f t="shared" si="40"/>
        <v>1.2</v>
      </c>
      <c r="K231">
        <f t="shared" si="41"/>
        <v>2.8</v>
      </c>
      <c r="L231">
        <f t="shared" si="42"/>
        <v>3.8</v>
      </c>
      <c r="M231">
        <f t="shared" si="43"/>
        <v>3.8</v>
      </c>
      <c r="N231">
        <f t="shared" si="44"/>
        <v>3.8</v>
      </c>
      <c r="O231">
        <f t="shared" si="45"/>
        <v>3.8</v>
      </c>
      <c r="P231">
        <f t="shared" si="46"/>
        <v>4.8</v>
      </c>
      <c r="Q231">
        <f t="shared" si="47"/>
        <v>4</v>
      </c>
      <c r="R231">
        <f t="shared" si="48"/>
        <v>4</v>
      </c>
      <c r="S231">
        <f t="shared" si="49"/>
        <v>4</v>
      </c>
      <c r="T231">
        <f t="shared" si="50"/>
        <v>4</v>
      </c>
      <c r="U231">
        <f t="shared" si="51"/>
        <v>5</v>
      </c>
    </row>
    <row r="232" spans="1:21">
      <c r="A232">
        <v>3</v>
      </c>
      <c r="B232">
        <v>3</v>
      </c>
      <c r="C232">
        <v>3</v>
      </c>
      <c r="D232">
        <f t="shared" si="39"/>
        <v>3</v>
      </c>
      <c r="E232">
        <v>2</v>
      </c>
      <c r="F232">
        <v>1</v>
      </c>
      <c r="G232">
        <v>3</v>
      </c>
      <c r="H232">
        <v>4</v>
      </c>
      <c r="I232">
        <v>4</v>
      </c>
      <c r="J232">
        <f t="shared" si="40"/>
        <v>2.8</v>
      </c>
      <c r="K232">
        <f t="shared" si="41"/>
        <v>0.2</v>
      </c>
      <c r="L232">
        <f t="shared" si="42"/>
        <v>2.2</v>
      </c>
      <c r="M232">
        <f t="shared" si="43"/>
        <v>1.2</v>
      </c>
      <c r="N232">
        <f t="shared" si="44"/>
        <v>3.2</v>
      </c>
      <c r="O232">
        <f t="shared" si="45"/>
        <v>4.2</v>
      </c>
      <c r="P232">
        <f t="shared" si="46"/>
        <v>4.2</v>
      </c>
      <c r="Q232">
        <f t="shared" si="47"/>
        <v>2</v>
      </c>
      <c r="R232">
        <f t="shared" si="48"/>
        <v>1</v>
      </c>
      <c r="S232">
        <f t="shared" si="49"/>
        <v>3</v>
      </c>
      <c r="T232">
        <f t="shared" si="50"/>
        <v>4</v>
      </c>
      <c r="U232">
        <f t="shared" si="51"/>
        <v>4</v>
      </c>
    </row>
    <row r="233" spans="1:21">
      <c r="A233">
        <v>4</v>
      </c>
      <c r="B233">
        <v>4</v>
      </c>
      <c r="C233">
        <v>4</v>
      </c>
      <c r="D233">
        <f t="shared" si="39"/>
        <v>4</v>
      </c>
      <c r="E233">
        <v>2</v>
      </c>
      <c r="F233">
        <v>2</v>
      </c>
      <c r="G233">
        <v>2</v>
      </c>
      <c r="H233">
        <v>2</v>
      </c>
      <c r="I233">
        <v>2</v>
      </c>
      <c r="J233">
        <f t="shared" si="40"/>
        <v>2</v>
      </c>
      <c r="K233">
        <f t="shared" si="41"/>
        <v>2</v>
      </c>
      <c r="L233">
        <f t="shared" si="42"/>
        <v>4</v>
      </c>
      <c r="M233">
        <f t="shared" si="43"/>
        <v>4</v>
      </c>
      <c r="N233">
        <f t="shared" si="44"/>
        <v>4</v>
      </c>
      <c r="O233">
        <f t="shared" si="45"/>
        <v>4</v>
      </c>
      <c r="P233">
        <f t="shared" si="46"/>
        <v>4</v>
      </c>
      <c r="Q233">
        <f t="shared" si="47"/>
        <v>4</v>
      </c>
      <c r="R233">
        <f t="shared" si="48"/>
        <v>4</v>
      </c>
      <c r="S233">
        <f t="shared" si="49"/>
        <v>4</v>
      </c>
      <c r="T233">
        <f t="shared" si="50"/>
        <v>4</v>
      </c>
      <c r="U233">
        <f t="shared" si="51"/>
        <v>4</v>
      </c>
    </row>
    <row r="234" spans="1:21">
      <c r="A234">
        <v>3</v>
      </c>
      <c r="B234">
        <v>3</v>
      </c>
      <c r="C234">
        <v>3</v>
      </c>
      <c r="D234">
        <f t="shared" si="39"/>
        <v>3</v>
      </c>
      <c r="E234">
        <v>3</v>
      </c>
      <c r="F234">
        <v>3</v>
      </c>
      <c r="G234">
        <v>3</v>
      </c>
      <c r="H234">
        <v>3</v>
      </c>
      <c r="I234">
        <v>3</v>
      </c>
      <c r="J234">
        <f t="shared" si="40"/>
        <v>3</v>
      </c>
      <c r="K234">
        <f t="shared" si="41"/>
        <v>0</v>
      </c>
      <c r="L234">
        <f t="shared" si="42"/>
        <v>3</v>
      </c>
      <c r="M234">
        <f t="shared" si="43"/>
        <v>3</v>
      </c>
      <c r="N234">
        <f t="shared" si="44"/>
        <v>3</v>
      </c>
      <c r="O234">
        <f t="shared" si="45"/>
        <v>3</v>
      </c>
      <c r="P234">
        <f t="shared" si="46"/>
        <v>3</v>
      </c>
      <c r="Q234">
        <f t="shared" si="47"/>
        <v>3</v>
      </c>
      <c r="R234">
        <f t="shared" si="48"/>
        <v>3</v>
      </c>
      <c r="S234">
        <f t="shared" si="49"/>
        <v>3</v>
      </c>
      <c r="T234">
        <f t="shared" si="50"/>
        <v>3</v>
      </c>
      <c r="U234">
        <f t="shared" si="51"/>
        <v>3</v>
      </c>
    </row>
    <row r="235" spans="1:21">
      <c r="A235">
        <v>4</v>
      </c>
      <c r="B235">
        <v>5</v>
      </c>
      <c r="C235">
        <v>4</v>
      </c>
      <c r="D235">
        <f t="shared" si="39"/>
        <v>4.33333333333333</v>
      </c>
      <c r="E235">
        <v>3</v>
      </c>
      <c r="F235">
        <v>5</v>
      </c>
      <c r="G235">
        <v>5</v>
      </c>
      <c r="H235">
        <v>5</v>
      </c>
      <c r="I235">
        <v>5</v>
      </c>
      <c r="J235">
        <f t="shared" si="40"/>
        <v>4.6</v>
      </c>
      <c r="K235">
        <f t="shared" si="41"/>
        <v>-0.266666666666667</v>
      </c>
      <c r="L235">
        <f t="shared" si="42"/>
        <v>2.73333333333333</v>
      </c>
      <c r="M235">
        <f t="shared" si="43"/>
        <v>4.73333333333333</v>
      </c>
      <c r="N235">
        <f t="shared" si="44"/>
        <v>4.73333333333333</v>
      </c>
      <c r="O235">
        <f t="shared" si="45"/>
        <v>4.73333333333333</v>
      </c>
      <c r="P235">
        <f t="shared" si="46"/>
        <v>4.73333333333333</v>
      </c>
      <c r="Q235">
        <f t="shared" si="47"/>
        <v>3</v>
      </c>
      <c r="R235">
        <f t="shared" si="48"/>
        <v>5</v>
      </c>
      <c r="S235">
        <f t="shared" si="49"/>
        <v>5</v>
      </c>
      <c r="T235">
        <f t="shared" si="50"/>
        <v>5</v>
      </c>
      <c r="U235">
        <f t="shared" si="51"/>
        <v>5</v>
      </c>
    </row>
    <row r="236" spans="1:21">
      <c r="A236">
        <v>4</v>
      </c>
      <c r="B236">
        <v>4</v>
      </c>
      <c r="C236">
        <v>4</v>
      </c>
      <c r="D236">
        <f t="shared" si="39"/>
        <v>4</v>
      </c>
      <c r="E236">
        <v>3</v>
      </c>
      <c r="F236">
        <v>3</v>
      </c>
      <c r="G236">
        <v>3</v>
      </c>
      <c r="H236">
        <v>3</v>
      </c>
      <c r="I236">
        <v>3</v>
      </c>
      <c r="J236">
        <f t="shared" si="40"/>
        <v>3</v>
      </c>
      <c r="K236">
        <f t="shared" si="41"/>
        <v>1</v>
      </c>
      <c r="L236">
        <f t="shared" si="42"/>
        <v>4</v>
      </c>
      <c r="M236">
        <f t="shared" si="43"/>
        <v>4</v>
      </c>
      <c r="N236">
        <f t="shared" si="44"/>
        <v>4</v>
      </c>
      <c r="O236">
        <f t="shared" si="45"/>
        <v>4</v>
      </c>
      <c r="P236">
        <f t="shared" si="46"/>
        <v>4</v>
      </c>
      <c r="Q236">
        <f t="shared" si="47"/>
        <v>4</v>
      </c>
      <c r="R236">
        <f t="shared" si="48"/>
        <v>4</v>
      </c>
      <c r="S236">
        <f t="shared" si="49"/>
        <v>4</v>
      </c>
      <c r="T236">
        <f t="shared" si="50"/>
        <v>4</v>
      </c>
      <c r="U236">
        <f t="shared" si="51"/>
        <v>4</v>
      </c>
    </row>
    <row r="237" spans="1:21">
      <c r="A237">
        <v>4</v>
      </c>
      <c r="B237">
        <v>4</v>
      </c>
      <c r="C237">
        <v>4</v>
      </c>
      <c r="D237">
        <f t="shared" si="39"/>
        <v>4</v>
      </c>
      <c r="E237">
        <v>5</v>
      </c>
      <c r="F237">
        <v>5</v>
      </c>
      <c r="G237">
        <v>5</v>
      </c>
      <c r="H237">
        <v>5</v>
      </c>
      <c r="I237">
        <v>5</v>
      </c>
      <c r="J237">
        <f t="shared" si="40"/>
        <v>5</v>
      </c>
      <c r="K237">
        <f t="shared" si="41"/>
        <v>-1</v>
      </c>
      <c r="L237">
        <f t="shared" si="42"/>
        <v>4</v>
      </c>
      <c r="M237">
        <f t="shared" si="43"/>
        <v>4</v>
      </c>
      <c r="N237">
        <f t="shared" si="44"/>
        <v>4</v>
      </c>
      <c r="O237">
        <f t="shared" si="45"/>
        <v>4</v>
      </c>
      <c r="P237">
        <f t="shared" si="46"/>
        <v>4</v>
      </c>
      <c r="Q237">
        <f t="shared" si="47"/>
        <v>4</v>
      </c>
      <c r="R237">
        <f t="shared" si="48"/>
        <v>4</v>
      </c>
      <c r="S237">
        <f t="shared" si="49"/>
        <v>4</v>
      </c>
      <c r="T237">
        <f t="shared" si="50"/>
        <v>4</v>
      </c>
      <c r="U237">
        <f t="shared" si="51"/>
        <v>4</v>
      </c>
    </row>
    <row r="238" spans="1:21">
      <c r="A238">
        <v>3</v>
      </c>
      <c r="B238">
        <v>3</v>
      </c>
      <c r="C238">
        <v>3</v>
      </c>
      <c r="D238">
        <f t="shared" si="39"/>
        <v>3</v>
      </c>
      <c r="E238">
        <v>3</v>
      </c>
      <c r="F238">
        <v>3</v>
      </c>
      <c r="G238">
        <v>3</v>
      </c>
      <c r="H238">
        <v>3</v>
      </c>
      <c r="I238">
        <v>2</v>
      </c>
      <c r="J238">
        <f t="shared" si="40"/>
        <v>2.8</v>
      </c>
      <c r="K238">
        <f t="shared" si="41"/>
        <v>0.2</v>
      </c>
      <c r="L238">
        <f t="shared" si="42"/>
        <v>3.2</v>
      </c>
      <c r="M238">
        <f t="shared" si="43"/>
        <v>3.2</v>
      </c>
      <c r="N238">
        <f t="shared" si="44"/>
        <v>3.2</v>
      </c>
      <c r="O238">
        <f t="shared" si="45"/>
        <v>3.2</v>
      </c>
      <c r="P238">
        <f t="shared" si="46"/>
        <v>2.2</v>
      </c>
      <c r="Q238">
        <f t="shared" si="47"/>
        <v>3</v>
      </c>
      <c r="R238">
        <f t="shared" si="48"/>
        <v>3</v>
      </c>
      <c r="S238">
        <f t="shared" si="49"/>
        <v>3</v>
      </c>
      <c r="T238">
        <f t="shared" si="50"/>
        <v>3</v>
      </c>
      <c r="U238">
        <f t="shared" si="51"/>
        <v>2</v>
      </c>
    </row>
    <row r="239" spans="1:21">
      <c r="A239">
        <v>5</v>
      </c>
      <c r="B239">
        <v>5</v>
      </c>
      <c r="C239">
        <v>5</v>
      </c>
      <c r="D239">
        <f t="shared" si="39"/>
        <v>5</v>
      </c>
      <c r="E239">
        <v>2</v>
      </c>
      <c r="F239">
        <v>2</v>
      </c>
      <c r="G239">
        <v>2</v>
      </c>
      <c r="H239">
        <v>2</v>
      </c>
      <c r="I239">
        <v>1</v>
      </c>
      <c r="J239">
        <f t="shared" si="40"/>
        <v>1.8</v>
      </c>
      <c r="K239">
        <f t="shared" si="41"/>
        <v>3.2</v>
      </c>
      <c r="L239">
        <f t="shared" si="42"/>
        <v>5.2</v>
      </c>
      <c r="M239">
        <f t="shared" si="43"/>
        <v>5.2</v>
      </c>
      <c r="N239">
        <f t="shared" si="44"/>
        <v>5.2</v>
      </c>
      <c r="O239">
        <f t="shared" si="45"/>
        <v>5.2</v>
      </c>
      <c r="P239">
        <f t="shared" si="46"/>
        <v>4.2</v>
      </c>
      <c r="Q239">
        <f t="shared" si="47"/>
        <v>5</v>
      </c>
      <c r="R239">
        <f t="shared" si="48"/>
        <v>5</v>
      </c>
      <c r="S239">
        <f t="shared" si="49"/>
        <v>5</v>
      </c>
      <c r="T239">
        <f t="shared" si="50"/>
        <v>5</v>
      </c>
      <c r="U239">
        <f t="shared" si="51"/>
        <v>4</v>
      </c>
    </row>
    <row r="240" spans="1:21">
      <c r="A240">
        <v>5</v>
      </c>
      <c r="B240">
        <v>4</v>
      </c>
      <c r="C240">
        <v>4</v>
      </c>
      <c r="D240">
        <f t="shared" si="39"/>
        <v>4.33333333333333</v>
      </c>
      <c r="E240">
        <v>1</v>
      </c>
      <c r="F240">
        <v>1</v>
      </c>
      <c r="G240">
        <v>1</v>
      </c>
      <c r="H240">
        <v>1</v>
      </c>
      <c r="I240">
        <v>1</v>
      </c>
      <c r="J240">
        <f t="shared" si="40"/>
        <v>1</v>
      </c>
      <c r="K240">
        <f t="shared" si="41"/>
        <v>3.33333333333333</v>
      </c>
      <c r="L240">
        <f t="shared" si="42"/>
        <v>4.33333333333333</v>
      </c>
      <c r="M240">
        <f t="shared" si="43"/>
        <v>4.33333333333333</v>
      </c>
      <c r="N240">
        <f t="shared" si="44"/>
        <v>4.33333333333333</v>
      </c>
      <c r="O240">
        <f t="shared" si="45"/>
        <v>4.33333333333333</v>
      </c>
      <c r="P240">
        <f t="shared" si="46"/>
        <v>4.33333333333333</v>
      </c>
      <c r="Q240">
        <f t="shared" si="47"/>
        <v>4</v>
      </c>
      <c r="R240">
        <f t="shared" si="48"/>
        <v>4</v>
      </c>
      <c r="S240">
        <f t="shared" si="49"/>
        <v>4</v>
      </c>
      <c r="T240">
        <f t="shared" si="50"/>
        <v>4</v>
      </c>
      <c r="U240">
        <f t="shared" si="51"/>
        <v>4</v>
      </c>
    </row>
    <row r="241" spans="1:21">
      <c r="A241">
        <v>4</v>
      </c>
      <c r="B241">
        <v>5</v>
      </c>
      <c r="C241">
        <v>4</v>
      </c>
      <c r="D241">
        <f t="shared" si="39"/>
        <v>4.33333333333333</v>
      </c>
      <c r="E241">
        <v>5</v>
      </c>
      <c r="F241">
        <v>3</v>
      </c>
      <c r="G241">
        <v>3</v>
      </c>
      <c r="H241">
        <v>3</v>
      </c>
      <c r="I241">
        <v>3</v>
      </c>
      <c r="J241">
        <f t="shared" si="40"/>
        <v>3.4</v>
      </c>
      <c r="K241">
        <f t="shared" si="41"/>
        <v>0.933333333333333</v>
      </c>
      <c r="L241">
        <f t="shared" si="42"/>
        <v>5.93333333333333</v>
      </c>
      <c r="M241">
        <f t="shared" si="43"/>
        <v>3.93333333333333</v>
      </c>
      <c r="N241">
        <f t="shared" si="44"/>
        <v>3.93333333333333</v>
      </c>
      <c r="O241">
        <f t="shared" si="45"/>
        <v>3.93333333333333</v>
      </c>
      <c r="P241">
        <f t="shared" si="46"/>
        <v>3.93333333333333</v>
      </c>
      <c r="Q241">
        <f t="shared" si="47"/>
        <v>6</v>
      </c>
      <c r="R241">
        <f t="shared" si="48"/>
        <v>4</v>
      </c>
      <c r="S241">
        <f t="shared" si="49"/>
        <v>4</v>
      </c>
      <c r="T241">
        <f t="shared" si="50"/>
        <v>4</v>
      </c>
      <c r="U241">
        <f t="shared" si="51"/>
        <v>4</v>
      </c>
    </row>
    <row r="242" spans="1:21">
      <c r="A242">
        <v>4</v>
      </c>
      <c r="B242">
        <v>4</v>
      </c>
      <c r="C242">
        <v>5</v>
      </c>
      <c r="D242">
        <f t="shared" si="39"/>
        <v>4.33333333333333</v>
      </c>
      <c r="E242">
        <v>3</v>
      </c>
      <c r="F242">
        <v>3</v>
      </c>
      <c r="G242">
        <v>3</v>
      </c>
      <c r="H242">
        <v>3</v>
      </c>
      <c r="I242">
        <v>3</v>
      </c>
      <c r="J242">
        <f t="shared" si="40"/>
        <v>3</v>
      </c>
      <c r="K242">
        <f t="shared" si="41"/>
        <v>1.33333333333333</v>
      </c>
      <c r="L242">
        <f t="shared" si="42"/>
        <v>4.33333333333333</v>
      </c>
      <c r="M242">
        <f t="shared" si="43"/>
        <v>4.33333333333333</v>
      </c>
      <c r="N242">
        <f t="shared" si="44"/>
        <v>4.33333333333333</v>
      </c>
      <c r="O242">
        <f t="shared" si="45"/>
        <v>4.33333333333333</v>
      </c>
      <c r="P242">
        <f t="shared" si="46"/>
        <v>4.33333333333333</v>
      </c>
      <c r="Q242">
        <f t="shared" si="47"/>
        <v>4</v>
      </c>
      <c r="R242">
        <f t="shared" si="48"/>
        <v>4</v>
      </c>
      <c r="S242">
        <f t="shared" si="49"/>
        <v>4</v>
      </c>
      <c r="T242">
        <f t="shared" si="50"/>
        <v>4</v>
      </c>
      <c r="U242">
        <f t="shared" si="51"/>
        <v>4</v>
      </c>
    </row>
    <row r="243" spans="1:21">
      <c r="A243">
        <v>4</v>
      </c>
      <c r="B243">
        <v>5</v>
      </c>
      <c r="C243">
        <v>4</v>
      </c>
      <c r="D243">
        <f t="shared" si="39"/>
        <v>4.33333333333333</v>
      </c>
      <c r="E243">
        <v>4</v>
      </c>
      <c r="F243">
        <v>4</v>
      </c>
      <c r="G243">
        <v>5</v>
      </c>
      <c r="H243">
        <v>4</v>
      </c>
      <c r="I243">
        <v>4</v>
      </c>
      <c r="J243">
        <f t="shared" si="40"/>
        <v>4.2</v>
      </c>
      <c r="K243">
        <f t="shared" si="41"/>
        <v>0.133333333333333</v>
      </c>
      <c r="L243">
        <f t="shared" si="42"/>
        <v>4.13333333333333</v>
      </c>
      <c r="M243">
        <f t="shared" si="43"/>
        <v>4.13333333333333</v>
      </c>
      <c r="N243">
        <f t="shared" si="44"/>
        <v>5.13333333333333</v>
      </c>
      <c r="O243">
        <f t="shared" si="45"/>
        <v>4.13333333333333</v>
      </c>
      <c r="P243">
        <f t="shared" si="46"/>
        <v>4.13333333333333</v>
      </c>
      <c r="Q243">
        <f t="shared" si="47"/>
        <v>4</v>
      </c>
      <c r="R243">
        <f t="shared" si="48"/>
        <v>4</v>
      </c>
      <c r="S243">
        <f t="shared" si="49"/>
        <v>5</v>
      </c>
      <c r="T243">
        <f t="shared" si="50"/>
        <v>4</v>
      </c>
      <c r="U243">
        <f t="shared" si="51"/>
        <v>4</v>
      </c>
    </row>
    <row r="244" spans="1:21">
      <c r="A244">
        <v>4</v>
      </c>
      <c r="B244">
        <v>5</v>
      </c>
      <c r="C244">
        <v>5</v>
      </c>
      <c r="D244">
        <f t="shared" si="39"/>
        <v>4.66666666666667</v>
      </c>
      <c r="E244">
        <v>1</v>
      </c>
      <c r="F244">
        <v>2</v>
      </c>
      <c r="G244">
        <v>1</v>
      </c>
      <c r="H244">
        <v>2</v>
      </c>
      <c r="I244">
        <v>2</v>
      </c>
      <c r="J244">
        <f t="shared" si="40"/>
        <v>1.6</v>
      </c>
      <c r="K244">
        <f t="shared" si="41"/>
        <v>3.06666666666667</v>
      </c>
      <c r="L244">
        <f t="shared" si="42"/>
        <v>4.06666666666667</v>
      </c>
      <c r="M244">
        <f t="shared" si="43"/>
        <v>5.06666666666667</v>
      </c>
      <c r="N244">
        <f t="shared" si="44"/>
        <v>4.06666666666667</v>
      </c>
      <c r="O244">
        <f t="shared" si="45"/>
        <v>5.06666666666667</v>
      </c>
      <c r="P244">
        <f t="shared" si="46"/>
        <v>5.06666666666667</v>
      </c>
      <c r="Q244">
        <f t="shared" si="47"/>
        <v>4</v>
      </c>
      <c r="R244">
        <f t="shared" si="48"/>
        <v>5</v>
      </c>
      <c r="S244">
        <f t="shared" si="49"/>
        <v>4</v>
      </c>
      <c r="T244">
        <f t="shared" si="50"/>
        <v>5</v>
      </c>
      <c r="U244">
        <f t="shared" si="51"/>
        <v>5</v>
      </c>
    </row>
    <row r="245" spans="1:21">
      <c r="A245">
        <v>4</v>
      </c>
      <c r="B245">
        <v>5</v>
      </c>
      <c r="C245">
        <v>4</v>
      </c>
      <c r="D245">
        <f t="shared" si="39"/>
        <v>4.33333333333333</v>
      </c>
      <c r="E245">
        <v>2</v>
      </c>
      <c r="F245">
        <v>2</v>
      </c>
      <c r="G245">
        <v>2</v>
      </c>
      <c r="H245">
        <v>4</v>
      </c>
      <c r="I245">
        <v>2</v>
      </c>
      <c r="J245">
        <f t="shared" si="40"/>
        <v>2.4</v>
      </c>
      <c r="K245">
        <f t="shared" si="41"/>
        <v>1.93333333333333</v>
      </c>
      <c r="L245">
        <f t="shared" si="42"/>
        <v>3.93333333333333</v>
      </c>
      <c r="M245">
        <f t="shared" si="43"/>
        <v>3.93333333333333</v>
      </c>
      <c r="N245">
        <f t="shared" si="44"/>
        <v>3.93333333333333</v>
      </c>
      <c r="O245">
        <f t="shared" si="45"/>
        <v>5.93333333333333</v>
      </c>
      <c r="P245">
        <f t="shared" si="46"/>
        <v>3.93333333333333</v>
      </c>
      <c r="Q245">
        <f t="shared" si="47"/>
        <v>4</v>
      </c>
      <c r="R245">
        <f t="shared" si="48"/>
        <v>4</v>
      </c>
      <c r="S245">
        <f t="shared" si="49"/>
        <v>4</v>
      </c>
      <c r="T245">
        <f t="shared" si="50"/>
        <v>6</v>
      </c>
      <c r="U245">
        <f t="shared" si="51"/>
        <v>4</v>
      </c>
    </row>
    <row r="246" spans="1:21">
      <c r="A246">
        <v>4</v>
      </c>
      <c r="B246">
        <v>4</v>
      </c>
      <c r="C246">
        <v>5</v>
      </c>
      <c r="D246">
        <f t="shared" si="39"/>
        <v>4.33333333333333</v>
      </c>
      <c r="E246">
        <v>3</v>
      </c>
      <c r="F246">
        <v>3</v>
      </c>
      <c r="G246">
        <v>3</v>
      </c>
      <c r="H246">
        <v>3</v>
      </c>
      <c r="I246">
        <v>1</v>
      </c>
      <c r="J246">
        <f t="shared" si="40"/>
        <v>2.6</v>
      </c>
      <c r="K246">
        <f t="shared" si="41"/>
        <v>1.73333333333333</v>
      </c>
      <c r="L246">
        <f t="shared" si="42"/>
        <v>4.73333333333333</v>
      </c>
      <c r="M246">
        <f t="shared" si="43"/>
        <v>4.73333333333333</v>
      </c>
      <c r="N246">
        <f t="shared" si="44"/>
        <v>4.73333333333333</v>
      </c>
      <c r="O246">
        <f t="shared" si="45"/>
        <v>4.73333333333333</v>
      </c>
      <c r="P246">
        <f t="shared" si="46"/>
        <v>2.73333333333333</v>
      </c>
      <c r="Q246">
        <f t="shared" si="47"/>
        <v>5</v>
      </c>
      <c r="R246">
        <f t="shared" si="48"/>
        <v>5</v>
      </c>
      <c r="S246">
        <f t="shared" si="49"/>
        <v>5</v>
      </c>
      <c r="T246">
        <f t="shared" si="50"/>
        <v>5</v>
      </c>
      <c r="U246">
        <f t="shared" si="51"/>
        <v>3</v>
      </c>
    </row>
    <row r="247" spans="1:21">
      <c r="A247">
        <v>4</v>
      </c>
      <c r="B247">
        <v>5</v>
      </c>
      <c r="C247">
        <v>5</v>
      </c>
      <c r="D247">
        <f t="shared" si="39"/>
        <v>4.66666666666667</v>
      </c>
      <c r="E247">
        <v>1</v>
      </c>
      <c r="F247">
        <v>1</v>
      </c>
      <c r="G247">
        <v>1</v>
      </c>
      <c r="H247">
        <v>1</v>
      </c>
      <c r="I247">
        <v>4</v>
      </c>
      <c r="J247">
        <f t="shared" si="40"/>
        <v>1.6</v>
      </c>
      <c r="K247">
        <f t="shared" si="41"/>
        <v>3.06666666666667</v>
      </c>
      <c r="L247">
        <f t="shared" si="42"/>
        <v>4.06666666666667</v>
      </c>
      <c r="M247">
        <f t="shared" si="43"/>
        <v>4.06666666666667</v>
      </c>
      <c r="N247">
        <f t="shared" si="44"/>
        <v>4.06666666666667</v>
      </c>
      <c r="O247">
        <f t="shared" si="45"/>
        <v>4.06666666666667</v>
      </c>
      <c r="P247">
        <f t="shared" si="46"/>
        <v>7.06666666666667</v>
      </c>
      <c r="Q247">
        <f t="shared" si="47"/>
        <v>4</v>
      </c>
      <c r="R247">
        <f t="shared" si="48"/>
        <v>4</v>
      </c>
      <c r="S247">
        <f t="shared" si="49"/>
        <v>4</v>
      </c>
      <c r="T247">
        <f t="shared" si="50"/>
        <v>4</v>
      </c>
      <c r="U247">
        <f t="shared" si="51"/>
        <v>7</v>
      </c>
    </row>
    <row r="248" spans="1:21">
      <c r="A248">
        <v>5</v>
      </c>
      <c r="B248">
        <v>4</v>
      </c>
      <c r="C248">
        <v>5</v>
      </c>
      <c r="D248">
        <f t="shared" si="39"/>
        <v>4.66666666666667</v>
      </c>
      <c r="E248">
        <v>3</v>
      </c>
      <c r="F248">
        <v>3</v>
      </c>
      <c r="G248">
        <v>3</v>
      </c>
      <c r="H248">
        <v>3</v>
      </c>
      <c r="I248">
        <v>5</v>
      </c>
      <c r="J248">
        <f t="shared" si="40"/>
        <v>3.4</v>
      </c>
      <c r="K248">
        <f t="shared" si="41"/>
        <v>1.26666666666667</v>
      </c>
      <c r="L248">
        <f t="shared" si="42"/>
        <v>4.26666666666667</v>
      </c>
      <c r="M248">
        <f t="shared" si="43"/>
        <v>4.26666666666667</v>
      </c>
      <c r="N248">
        <f t="shared" si="44"/>
        <v>4.26666666666667</v>
      </c>
      <c r="O248">
        <f t="shared" si="45"/>
        <v>4.26666666666667</v>
      </c>
      <c r="P248">
        <f t="shared" si="46"/>
        <v>6.26666666666667</v>
      </c>
      <c r="Q248">
        <f t="shared" si="47"/>
        <v>4</v>
      </c>
      <c r="R248">
        <f t="shared" si="48"/>
        <v>4</v>
      </c>
      <c r="S248">
        <f t="shared" si="49"/>
        <v>4</v>
      </c>
      <c r="T248">
        <f t="shared" si="50"/>
        <v>4</v>
      </c>
      <c r="U248">
        <f t="shared" si="51"/>
        <v>6</v>
      </c>
    </row>
    <row r="249" spans="1:21">
      <c r="A249">
        <v>4</v>
      </c>
      <c r="B249">
        <v>5</v>
      </c>
      <c r="C249">
        <v>4</v>
      </c>
      <c r="D249">
        <f t="shared" si="39"/>
        <v>4.33333333333333</v>
      </c>
      <c r="E249">
        <v>3</v>
      </c>
      <c r="F249">
        <v>3</v>
      </c>
      <c r="G249">
        <v>3</v>
      </c>
      <c r="H249">
        <v>4</v>
      </c>
      <c r="I249">
        <v>3</v>
      </c>
      <c r="J249">
        <f t="shared" si="40"/>
        <v>3.2</v>
      </c>
      <c r="K249">
        <f t="shared" si="41"/>
        <v>1.13333333333333</v>
      </c>
      <c r="L249">
        <f t="shared" si="42"/>
        <v>4.13333333333333</v>
      </c>
      <c r="M249">
        <f t="shared" si="43"/>
        <v>4.13333333333333</v>
      </c>
      <c r="N249">
        <f t="shared" si="44"/>
        <v>4.13333333333333</v>
      </c>
      <c r="O249">
        <f t="shared" si="45"/>
        <v>5.13333333333333</v>
      </c>
      <c r="P249">
        <f t="shared" si="46"/>
        <v>4.13333333333333</v>
      </c>
      <c r="Q249">
        <f t="shared" si="47"/>
        <v>4</v>
      </c>
      <c r="R249">
        <f t="shared" si="48"/>
        <v>4</v>
      </c>
      <c r="S249">
        <f t="shared" si="49"/>
        <v>4</v>
      </c>
      <c r="T249">
        <f t="shared" si="50"/>
        <v>5</v>
      </c>
      <c r="U249">
        <f t="shared" si="51"/>
        <v>4</v>
      </c>
    </row>
    <row r="250" spans="1:21">
      <c r="A250">
        <v>5</v>
      </c>
      <c r="B250">
        <v>5</v>
      </c>
      <c r="C250">
        <v>4</v>
      </c>
      <c r="D250">
        <f t="shared" si="39"/>
        <v>4.66666666666667</v>
      </c>
      <c r="E250">
        <v>5</v>
      </c>
      <c r="F250">
        <v>5</v>
      </c>
      <c r="G250">
        <v>5</v>
      </c>
      <c r="H250">
        <v>5</v>
      </c>
      <c r="I250">
        <v>5</v>
      </c>
      <c r="J250">
        <f t="shared" si="40"/>
        <v>5</v>
      </c>
      <c r="K250">
        <f t="shared" si="41"/>
        <v>-0.333333333333333</v>
      </c>
      <c r="L250">
        <f t="shared" si="42"/>
        <v>4.66666666666667</v>
      </c>
      <c r="M250">
        <f t="shared" si="43"/>
        <v>4.66666666666667</v>
      </c>
      <c r="N250">
        <f t="shared" si="44"/>
        <v>4.66666666666667</v>
      </c>
      <c r="O250">
        <f t="shared" si="45"/>
        <v>4.66666666666667</v>
      </c>
      <c r="P250">
        <f t="shared" si="46"/>
        <v>4.66666666666667</v>
      </c>
      <c r="Q250">
        <f t="shared" si="47"/>
        <v>5</v>
      </c>
      <c r="R250">
        <f t="shared" si="48"/>
        <v>5</v>
      </c>
      <c r="S250">
        <f t="shared" si="49"/>
        <v>5</v>
      </c>
      <c r="T250">
        <f t="shared" si="50"/>
        <v>5</v>
      </c>
      <c r="U250">
        <f t="shared" si="51"/>
        <v>5</v>
      </c>
    </row>
    <row r="251" spans="1:21">
      <c r="A251">
        <v>4</v>
      </c>
      <c r="B251">
        <v>5</v>
      </c>
      <c r="C251">
        <v>4</v>
      </c>
      <c r="D251">
        <f t="shared" si="39"/>
        <v>4.33333333333333</v>
      </c>
      <c r="E251">
        <v>4</v>
      </c>
      <c r="F251">
        <v>4</v>
      </c>
      <c r="G251">
        <v>4</v>
      </c>
      <c r="H251">
        <v>4</v>
      </c>
      <c r="I251">
        <v>4</v>
      </c>
      <c r="J251">
        <f t="shared" si="40"/>
        <v>4</v>
      </c>
      <c r="K251">
        <f t="shared" si="41"/>
        <v>0.333333333333333</v>
      </c>
      <c r="L251">
        <f t="shared" si="42"/>
        <v>4.33333333333333</v>
      </c>
      <c r="M251">
        <f t="shared" si="43"/>
        <v>4.33333333333333</v>
      </c>
      <c r="N251">
        <f t="shared" si="44"/>
        <v>4.33333333333333</v>
      </c>
      <c r="O251">
        <f t="shared" si="45"/>
        <v>4.33333333333333</v>
      </c>
      <c r="P251">
        <f t="shared" si="46"/>
        <v>4.33333333333333</v>
      </c>
      <c r="Q251">
        <f t="shared" si="47"/>
        <v>4</v>
      </c>
      <c r="R251">
        <f t="shared" si="48"/>
        <v>4</v>
      </c>
      <c r="S251">
        <f t="shared" si="49"/>
        <v>4</v>
      </c>
      <c r="T251">
        <f t="shared" si="50"/>
        <v>4</v>
      </c>
      <c r="U251">
        <f t="shared" si="51"/>
        <v>4</v>
      </c>
    </row>
    <row r="252" spans="1:21">
      <c r="A252">
        <v>4</v>
      </c>
      <c r="B252">
        <v>5</v>
      </c>
      <c r="C252">
        <v>4</v>
      </c>
      <c r="D252">
        <f t="shared" si="39"/>
        <v>4.33333333333333</v>
      </c>
      <c r="E252">
        <v>2</v>
      </c>
      <c r="F252">
        <v>2</v>
      </c>
      <c r="G252">
        <v>2</v>
      </c>
      <c r="H252">
        <v>2</v>
      </c>
      <c r="I252">
        <v>2</v>
      </c>
      <c r="J252">
        <f t="shared" si="40"/>
        <v>2</v>
      </c>
      <c r="K252">
        <f t="shared" si="41"/>
        <v>2.33333333333333</v>
      </c>
      <c r="L252">
        <f t="shared" si="42"/>
        <v>4.33333333333333</v>
      </c>
      <c r="M252">
        <f t="shared" si="43"/>
        <v>4.33333333333333</v>
      </c>
      <c r="N252">
        <f t="shared" si="44"/>
        <v>4.33333333333333</v>
      </c>
      <c r="O252">
        <f t="shared" si="45"/>
        <v>4.33333333333333</v>
      </c>
      <c r="P252">
        <f t="shared" si="46"/>
        <v>4.33333333333333</v>
      </c>
      <c r="Q252">
        <f t="shared" si="47"/>
        <v>4</v>
      </c>
      <c r="R252">
        <f t="shared" si="48"/>
        <v>4</v>
      </c>
      <c r="S252">
        <f t="shared" si="49"/>
        <v>4</v>
      </c>
      <c r="T252">
        <f t="shared" si="50"/>
        <v>4</v>
      </c>
      <c r="U252">
        <f t="shared" si="51"/>
        <v>4</v>
      </c>
    </row>
    <row r="253" spans="1:21">
      <c r="A253">
        <v>3</v>
      </c>
      <c r="B253">
        <v>4</v>
      </c>
      <c r="C253">
        <v>3</v>
      </c>
      <c r="D253">
        <f t="shared" si="39"/>
        <v>3.33333333333333</v>
      </c>
      <c r="E253">
        <v>3</v>
      </c>
      <c r="F253">
        <v>4</v>
      </c>
      <c r="G253">
        <v>3</v>
      </c>
      <c r="H253">
        <v>5</v>
      </c>
      <c r="I253">
        <v>5</v>
      </c>
      <c r="J253">
        <f t="shared" si="40"/>
        <v>4</v>
      </c>
      <c r="K253">
        <f t="shared" si="41"/>
        <v>-0.666666666666667</v>
      </c>
      <c r="L253">
        <f t="shared" si="42"/>
        <v>2.33333333333333</v>
      </c>
      <c r="M253">
        <f t="shared" si="43"/>
        <v>3.33333333333333</v>
      </c>
      <c r="N253">
        <f t="shared" si="44"/>
        <v>2.33333333333333</v>
      </c>
      <c r="O253">
        <f t="shared" si="45"/>
        <v>4.33333333333333</v>
      </c>
      <c r="P253">
        <f t="shared" si="46"/>
        <v>4.33333333333333</v>
      </c>
      <c r="Q253">
        <f t="shared" si="47"/>
        <v>2</v>
      </c>
      <c r="R253">
        <f t="shared" si="48"/>
        <v>3</v>
      </c>
      <c r="S253">
        <f t="shared" si="49"/>
        <v>2</v>
      </c>
      <c r="T253">
        <f t="shared" si="50"/>
        <v>4</v>
      </c>
      <c r="U253">
        <f t="shared" si="51"/>
        <v>4</v>
      </c>
    </row>
    <row r="254" spans="1:21">
      <c r="A254">
        <v>5</v>
      </c>
      <c r="B254">
        <v>4</v>
      </c>
      <c r="C254">
        <v>4</v>
      </c>
      <c r="D254">
        <f t="shared" si="39"/>
        <v>4.33333333333333</v>
      </c>
      <c r="E254">
        <v>1</v>
      </c>
      <c r="F254">
        <v>1</v>
      </c>
      <c r="G254">
        <v>1</v>
      </c>
      <c r="H254">
        <v>1</v>
      </c>
      <c r="I254">
        <v>1</v>
      </c>
      <c r="J254">
        <f t="shared" si="40"/>
        <v>1</v>
      </c>
      <c r="K254">
        <f t="shared" si="41"/>
        <v>3.33333333333333</v>
      </c>
      <c r="L254">
        <f t="shared" si="42"/>
        <v>4.33333333333333</v>
      </c>
      <c r="M254">
        <f t="shared" si="43"/>
        <v>4.33333333333333</v>
      </c>
      <c r="N254">
        <f t="shared" si="44"/>
        <v>4.33333333333333</v>
      </c>
      <c r="O254">
        <f t="shared" si="45"/>
        <v>4.33333333333333</v>
      </c>
      <c r="P254">
        <f t="shared" si="46"/>
        <v>4.33333333333333</v>
      </c>
      <c r="Q254">
        <f t="shared" si="47"/>
        <v>4</v>
      </c>
      <c r="R254">
        <f t="shared" si="48"/>
        <v>4</v>
      </c>
      <c r="S254">
        <f t="shared" si="49"/>
        <v>4</v>
      </c>
      <c r="T254">
        <f t="shared" si="50"/>
        <v>4</v>
      </c>
      <c r="U254">
        <f t="shared" si="51"/>
        <v>4</v>
      </c>
    </row>
    <row r="255" spans="1:21">
      <c r="A255">
        <v>4</v>
      </c>
      <c r="B255">
        <v>4</v>
      </c>
      <c r="C255">
        <v>5</v>
      </c>
      <c r="D255">
        <f t="shared" si="39"/>
        <v>4.33333333333333</v>
      </c>
      <c r="E255">
        <v>2</v>
      </c>
      <c r="F255">
        <v>2</v>
      </c>
      <c r="G255">
        <v>2</v>
      </c>
      <c r="H255">
        <v>4</v>
      </c>
      <c r="I255">
        <v>2</v>
      </c>
      <c r="J255">
        <f t="shared" si="40"/>
        <v>2.4</v>
      </c>
      <c r="K255">
        <f t="shared" si="41"/>
        <v>1.93333333333333</v>
      </c>
      <c r="L255">
        <f t="shared" si="42"/>
        <v>3.93333333333333</v>
      </c>
      <c r="M255">
        <f t="shared" si="43"/>
        <v>3.93333333333333</v>
      </c>
      <c r="N255">
        <f t="shared" si="44"/>
        <v>3.93333333333333</v>
      </c>
      <c r="O255">
        <f t="shared" si="45"/>
        <v>5.93333333333333</v>
      </c>
      <c r="P255">
        <f t="shared" si="46"/>
        <v>3.93333333333333</v>
      </c>
      <c r="Q255">
        <f t="shared" si="47"/>
        <v>4</v>
      </c>
      <c r="R255">
        <f t="shared" si="48"/>
        <v>4</v>
      </c>
      <c r="S255">
        <f t="shared" si="49"/>
        <v>4</v>
      </c>
      <c r="T255">
        <f t="shared" si="50"/>
        <v>6</v>
      </c>
      <c r="U255">
        <f t="shared" si="51"/>
        <v>4</v>
      </c>
    </row>
    <row r="256" spans="1:21">
      <c r="A256">
        <v>4</v>
      </c>
      <c r="B256">
        <v>4</v>
      </c>
      <c r="C256">
        <v>4</v>
      </c>
      <c r="D256">
        <f t="shared" si="39"/>
        <v>4</v>
      </c>
      <c r="E256">
        <v>5</v>
      </c>
      <c r="F256">
        <v>5</v>
      </c>
      <c r="G256">
        <v>5</v>
      </c>
      <c r="H256">
        <v>5</v>
      </c>
      <c r="I256">
        <v>5</v>
      </c>
      <c r="J256">
        <f t="shared" si="40"/>
        <v>5</v>
      </c>
      <c r="K256">
        <f t="shared" si="41"/>
        <v>-1</v>
      </c>
      <c r="L256">
        <f t="shared" si="42"/>
        <v>4</v>
      </c>
      <c r="M256">
        <f t="shared" si="43"/>
        <v>4</v>
      </c>
      <c r="N256">
        <f t="shared" si="44"/>
        <v>4</v>
      </c>
      <c r="O256">
        <f t="shared" si="45"/>
        <v>4</v>
      </c>
      <c r="P256">
        <f t="shared" si="46"/>
        <v>4</v>
      </c>
      <c r="Q256">
        <f t="shared" si="47"/>
        <v>4</v>
      </c>
      <c r="R256">
        <f t="shared" si="48"/>
        <v>4</v>
      </c>
      <c r="S256">
        <f t="shared" si="49"/>
        <v>4</v>
      </c>
      <c r="T256">
        <f t="shared" si="50"/>
        <v>4</v>
      </c>
      <c r="U256">
        <f t="shared" si="51"/>
        <v>4</v>
      </c>
    </row>
    <row r="257" spans="1:21">
      <c r="A257">
        <v>5</v>
      </c>
      <c r="B257">
        <v>5</v>
      </c>
      <c r="C257">
        <v>4</v>
      </c>
      <c r="D257">
        <f t="shared" si="39"/>
        <v>4.66666666666667</v>
      </c>
      <c r="E257">
        <v>3</v>
      </c>
      <c r="F257">
        <v>3</v>
      </c>
      <c r="G257">
        <v>3</v>
      </c>
      <c r="H257">
        <v>3</v>
      </c>
      <c r="I257">
        <v>3</v>
      </c>
      <c r="J257">
        <f t="shared" si="40"/>
        <v>3</v>
      </c>
      <c r="K257">
        <f t="shared" si="41"/>
        <v>1.66666666666667</v>
      </c>
      <c r="L257">
        <f t="shared" si="42"/>
        <v>4.66666666666667</v>
      </c>
      <c r="M257">
        <f t="shared" si="43"/>
        <v>4.66666666666667</v>
      </c>
      <c r="N257">
        <f t="shared" si="44"/>
        <v>4.66666666666667</v>
      </c>
      <c r="O257">
        <f t="shared" si="45"/>
        <v>4.66666666666667</v>
      </c>
      <c r="P257">
        <f t="shared" si="46"/>
        <v>4.66666666666667</v>
      </c>
      <c r="Q257">
        <f t="shared" si="47"/>
        <v>5</v>
      </c>
      <c r="R257">
        <f t="shared" si="48"/>
        <v>5</v>
      </c>
      <c r="S257">
        <f t="shared" si="49"/>
        <v>5</v>
      </c>
      <c r="T257">
        <f t="shared" si="50"/>
        <v>5</v>
      </c>
      <c r="U257">
        <f t="shared" si="51"/>
        <v>5</v>
      </c>
    </row>
    <row r="258" spans="1:21">
      <c r="A258">
        <v>5</v>
      </c>
      <c r="B258">
        <v>5</v>
      </c>
      <c r="C258">
        <v>5</v>
      </c>
      <c r="D258">
        <f t="shared" ref="D258:D321" si="52">AVERAGE(A258:C258)</f>
        <v>5</v>
      </c>
      <c r="E258">
        <v>3</v>
      </c>
      <c r="F258">
        <v>3</v>
      </c>
      <c r="G258">
        <v>1</v>
      </c>
      <c r="H258">
        <v>2</v>
      </c>
      <c r="I258">
        <v>2</v>
      </c>
      <c r="J258">
        <f t="shared" ref="J258:J321" si="53">AVERAGE(E258:I258)</f>
        <v>2.2</v>
      </c>
      <c r="K258">
        <f t="shared" ref="K258:K321" si="54">D258-J258</f>
        <v>2.8</v>
      </c>
      <c r="L258">
        <f t="shared" ref="L258:L321" si="55">E258+$K258</f>
        <v>5.8</v>
      </c>
      <c r="M258">
        <f t="shared" ref="M258:M321" si="56">F258+$K258</f>
        <v>5.8</v>
      </c>
      <c r="N258">
        <f t="shared" ref="N258:N321" si="57">G258+$K258</f>
        <v>3.8</v>
      </c>
      <c r="O258">
        <f t="shared" ref="O258:O321" si="58">H258+$K258</f>
        <v>4.8</v>
      </c>
      <c r="P258">
        <f t="shared" ref="P258:P321" si="59">I258+$K258</f>
        <v>4.8</v>
      </c>
      <c r="Q258">
        <f t="shared" ref="Q258:Q321" si="60">ROUND(L258,0)</f>
        <v>6</v>
      </c>
      <c r="R258">
        <f t="shared" ref="R258:R321" si="61">ROUND(M258,0)</f>
        <v>6</v>
      </c>
      <c r="S258">
        <f t="shared" ref="S258:S321" si="62">ROUND(N258,0)</f>
        <v>4</v>
      </c>
      <c r="T258">
        <f t="shared" ref="T258:T321" si="63">ROUND(O258,0)</f>
        <v>5</v>
      </c>
      <c r="U258">
        <f t="shared" ref="U258:U321" si="64">ROUND(P258,0)</f>
        <v>5</v>
      </c>
    </row>
    <row r="259" spans="1:21">
      <c r="A259">
        <v>4</v>
      </c>
      <c r="B259">
        <v>5</v>
      </c>
      <c r="C259">
        <v>4</v>
      </c>
      <c r="D259">
        <f t="shared" si="52"/>
        <v>4.33333333333333</v>
      </c>
      <c r="E259">
        <v>2</v>
      </c>
      <c r="F259">
        <v>2</v>
      </c>
      <c r="G259">
        <v>2</v>
      </c>
      <c r="H259">
        <v>2</v>
      </c>
      <c r="I259">
        <v>2</v>
      </c>
      <c r="J259">
        <f t="shared" si="53"/>
        <v>2</v>
      </c>
      <c r="K259">
        <f t="shared" si="54"/>
        <v>2.33333333333333</v>
      </c>
      <c r="L259">
        <f t="shared" si="55"/>
        <v>4.33333333333333</v>
      </c>
      <c r="M259">
        <f t="shared" si="56"/>
        <v>4.33333333333333</v>
      </c>
      <c r="N259">
        <f t="shared" si="57"/>
        <v>4.33333333333333</v>
      </c>
      <c r="O259">
        <f t="shared" si="58"/>
        <v>4.33333333333333</v>
      </c>
      <c r="P259">
        <f t="shared" si="59"/>
        <v>4.33333333333333</v>
      </c>
      <c r="Q259">
        <f t="shared" si="60"/>
        <v>4</v>
      </c>
      <c r="R259">
        <f t="shared" si="61"/>
        <v>4</v>
      </c>
      <c r="S259">
        <f t="shared" si="62"/>
        <v>4</v>
      </c>
      <c r="T259">
        <f t="shared" si="63"/>
        <v>4</v>
      </c>
      <c r="U259">
        <f t="shared" si="64"/>
        <v>4</v>
      </c>
    </row>
    <row r="260" spans="1:21">
      <c r="A260">
        <v>4</v>
      </c>
      <c r="B260">
        <v>5</v>
      </c>
      <c r="C260">
        <v>4</v>
      </c>
      <c r="D260">
        <f t="shared" si="52"/>
        <v>4.33333333333333</v>
      </c>
      <c r="E260">
        <v>3</v>
      </c>
      <c r="F260">
        <v>3</v>
      </c>
      <c r="G260">
        <v>3</v>
      </c>
      <c r="H260">
        <v>3</v>
      </c>
      <c r="I260">
        <v>3</v>
      </c>
      <c r="J260">
        <f t="shared" si="53"/>
        <v>3</v>
      </c>
      <c r="K260">
        <f t="shared" si="54"/>
        <v>1.33333333333333</v>
      </c>
      <c r="L260">
        <f t="shared" si="55"/>
        <v>4.33333333333333</v>
      </c>
      <c r="M260">
        <f t="shared" si="56"/>
        <v>4.33333333333333</v>
      </c>
      <c r="N260">
        <f t="shared" si="57"/>
        <v>4.33333333333333</v>
      </c>
      <c r="O260">
        <f t="shared" si="58"/>
        <v>4.33333333333333</v>
      </c>
      <c r="P260">
        <f t="shared" si="59"/>
        <v>4.33333333333333</v>
      </c>
      <c r="Q260">
        <f t="shared" si="60"/>
        <v>4</v>
      </c>
      <c r="R260">
        <f t="shared" si="61"/>
        <v>4</v>
      </c>
      <c r="S260">
        <f t="shared" si="62"/>
        <v>4</v>
      </c>
      <c r="T260">
        <f t="shared" si="63"/>
        <v>4</v>
      </c>
      <c r="U260">
        <f t="shared" si="64"/>
        <v>4</v>
      </c>
    </row>
    <row r="261" spans="1:21">
      <c r="A261">
        <v>4</v>
      </c>
      <c r="B261">
        <v>5</v>
      </c>
      <c r="C261">
        <v>4</v>
      </c>
      <c r="D261">
        <f t="shared" si="52"/>
        <v>4.33333333333333</v>
      </c>
      <c r="E261">
        <v>3</v>
      </c>
      <c r="F261">
        <v>4</v>
      </c>
      <c r="G261">
        <v>4</v>
      </c>
      <c r="H261">
        <v>5</v>
      </c>
      <c r="I261">
        <v>4</v>
      </c>
      <c r="J261">
        <f t="shared" si="53"/>
        <v>4</v>
      </c>
      <c r="K261">
        <f t="shared" si="54"/>
        <v>0.333333333333333</v>
      </c>
      <c r="L261">
        <f t="shared" si="55"/>
        <v>3.33333333333333</v>
      </c>
      <c r="M261">
        <f t="shared" si="56"/>
        <v>4.33333333333333</v>
      </c>
      <c r="N261">
        <f t="shared" si="57"/>
        <v>4.33333333333333</v>
      </c>
      <c r="O261">
        <f t="shared" si="58"/>
        <v>5.33333333333333</v>
      </c>
      <c r="P261">
        <f t="shared" si="59"/>
        <v>4.33333333333333</v>
      </c>
      <c r="Q261">
        <f t="shared" si="60"/>
        <v>3</v>
      </c>
      <c r="R261">
        <f t="shared" si="61"/>
        <v>4</v>
      </c>
      <c r="S261">
        <f t="shared" si="62"/>
        <v>4</v>
      </c>
      <c r="T261">
        <f t="shared" si="63"/>
        <v>5</v>
      </c>
      <c r="U261">
        <f t="shared" si="64"/>
        <v>4</v>
      </c>
    </row>
    <row r="262" spans="1:21">
      <c r="A262">
        <v>4</v>
      </c>
      <c r="B262">
        <v>4</v>
      </c>
      <c r="C262">
        <v>4</v>
      </c>
      <c r="D262">
        <f t="shared" si="52"/>
        <v>4</v>
      </c>
      <c r="E262">
        <v>1</v>
      </c>
      <c r="F262">
        <v>2</v>
      </c>
      <c r="G262">
        <v>2</v>
      </c>
      <c r="H262">
        <v>2</v>
      </c>
      <c r="I262">
        <v>1</v>
      </c>
      <c r="J262">
        <f t="shared" si="53"/>
        <v>1.6</v>
      </c>
      <c r="K262">
        <f t="shared" si="54"/>
        <v>2.4</v>
      </c>
      <c r="L262">
        <f t="shared" si="55"/>
        <v>3.4</v>
      </c>
      <c r="M262">
        <f t="shared" si="56"/>
        <v>4.4</v>
      </c>
      <c r="N262">
        <f t="shared" si="57"/>
        <v>4.4</v>
      </c>
      <c r="O262">
        <f t="shared" si="58"/>
        <v>4.4</v>
      </c>
      <c r="P262">
        <f t="shared" si="59"/>
        <v>3.4</v>
      </c>
      <c r="Q262">
        <f t="shared" si="60"/>
        <v>3</v>
      </c>
      <c r="R262">
        <f t="shared" si="61"/>
        <v>4</v>
      </c>
      <c r="S262">
        <f t="shared" si="62"/>
        <v>4</v>
      </c>
      <c r="T262">
        <f t="shared" si="63"/>
        <v>4</v>
      </c>
      <c r="U262">
        <f t="shared" si="64"/>
        <v>3</v>
      </c>
    </row>
    <row r="263" spans="1:21">
      <c r="A263">
        <v>2</v>
      </c>
      <c r="B263">
        <v>2</v>
      </c>
      <c r="C263">
        <v>2</v>
      </c>
      <c r="D263">
        <f t="shared" si="52"/>
        <v>2</v>
      </c>
      <c r="E263">
        <v>1</v>
      </c>
      <c r="F263">
        <v>3</v>
      </c>
      <c r="G263">
        <v>3</v>
      </c>
      <c r="H263">
        <v>3</v>
      </c>
      <c r="I263">
        <v>3</v>
      </c>
      <c r="J263">
        <f t="shared" si="53"/>
        <v>2.6</v>
      </c>
      <c r="K263">
        <f t="shared" si="54"/>
        <v>-0.6</v>
      </c>
      <c r="L263">
        <f t="shared" si="55"/>
        <v>0.4</v>
      </c>
      <c r="M263">
        <f t="shared" si="56"/>
        <v>2.4</v>
      </c>
      <c r="N263">
        <f t="shared" si="57"/>
        <v>2.4</v>
      </c>
      <c r="O263">
        <f t="shared" si="58"/>
        <v>2.4</v>
      </c>
      <c r="P263">
        <f t="shared" si="59"/>
        <v>2.4</v>
      </c>
      <c r="Q263">
        <f t="shared" si="60"/>
        <v>0</v>
      </c>
      <c r="R263">
        <f t="shared" si="61"/>
        <v>2</v>
      </c>
      <c r="S263">
        <f t="shared" si="62"/>
        <v>2</v>
      </c>
      <c r="T263">
        <f t="shared" si="63"/>
        <v>2</v>
      </c>
      <c r="U263">
        <f t="shared" si="64"/>
        <v>2</v>
      </c>
    </row>
    <row r="264" spans="1:21">
      <c r="A264">
        <v>4</v>
      </c>
      <c r="B264">
        <v>4</v>
      </c>
      <c r="C264">
        <v>4</v>
      </c>
      <c r="D264">
        <f t="shared" si="52"/>
        <v>4</v>
      </c>
      <c r="E264">
        <v>2</v>
      </c>
      <c r="F264">
        <v>3</v>
      </c>
      <c r="G264">
        <v>2</v>
      </c>
      <c r="H264">
        <v>2</v>
      </c>
      <c r="I264">
        <v>2</v>
      </c>
      <c r="J264">
        <f t="shared" si="53"/>
        <v>2.2</v>
      </c>
      <c r="K264">
        <f t="shared" si="54"/>
        <v>1.8</v>
      </c>
      <c r="L264">
        <f t="shared" si="55"/>
        <v>3.8</v>
      </c>
      <c r="M264">
        <f t="shared" si="56"/>
        <v>4.8</v>
      </c>
      <c r="N264">
        <f t="shared" si="57"/>
        <v>3.8</v>
      </c>
      <c r="O264">
        <f t="shared" si="58"/>
        <v>3.8</v>
      </c>
      <c r="P264">
        <f t="shared" si="59"/>
        <v>3.8</v>
      </c>
      <c r="Q264">
        <f t="shared" si="60"/>
        <v>4</v>
      </c>
      <c r="R264">
        <f t="shared" si="61"/>
        <v>5</v>
      </c>
      <c r="S264">
        <f t="shared" si="62"/>
        <v>4</v>
      </c>
      <c r="T264">
        <f t="shared" si="63"/>
        <v>4</v>
      </c>
      <c r="U264">
        <f t="shared" si="64"/>
        <v>4</v>
      </c>
    </row>
    <row r="265" spans="1:21">
      <c r="A265">
        <v>5</v>
      </c>
      <c r="B265">
        <v>5</v>
      </c>
      <c r="C265">
        <v>5</v>
      </c>
      <c r="D265">
        <f t="shared" si="52"/>
        <v>5</v>
      </c>
      <c r="E265">
        <v>1</v>
      </c>
      <c r="F265">
        <v>1</v>
      </c>
      <c r="G265">
        <v>1</v>
      </c>
      <c r="H265">
        <v>1</v>
      </c>
      <c r="I265">
        <v>1</v>
      </c>
      <c r="J265">
        <f t="shared" si="53"/>
        <v>1</v>
      </c>
      <c r="K265">
        <f t="shared" si="54"/>
        <v>4</v>
      </c>
      <c r="L265">
        <f t="shared" si="55"/>
        <v>5</v>
      </c>
      <c r="M265">
        <f t="shared" si="56"/>
        <v>5</v>
      </c>
      <c r="N265">
        <f t="shared" si="57"/>
        <v>5</v>
      </c>
      <c r="O265">
        <f t="shared" si="58"/>
        <v>5</v>
      </c>
      <c r="P265">
        <f t="shared" si="59"/>
        <v>5</v>
      </c>
      <c r="Q265">
        <f t="shared" si="60"/>
        <v>5</v>
      </c>
      <c r="R265">
        <f t="shared" si="61"/>
        <v>5</v>
      </c>
      <c r="S265">
        <f t="shared" si="62"/>
        <v>5</v>
      </c>
      <c r="T265">
        <f t="shared" si="63"/>
        <v>5</v>
      </c>
      <c r="U265">
        <f t="shared" si="64"/>
        <v>5</v>
      </c>
    </row>
    <row r="266" spans="1:21">
      <c r="A266">
        <v>4</v>
      </c>
      <c r="B266">
        <v>4</v>
      </c>
      <c r="C266">
        <v>4</v>
      </c>
      <c r="D266">
        <f t="shared" si="52"/>
        <v>4</v>
      </c>
      <c r="E266">
        <v>2</v>
      </c>
      <c r="F266">
        <v>2</v>
      </c>
      <c r="G266">
        <v>2</v>
      </c>
      <c r="H266">
        <v>2</v>
      </c>
      <c r="I266">
        <v>2</v>
      </c>
      <c r="J266">
        <f t="shared" si="53"/>
        <v>2</v>
      </c>
      <c r="K266">
        <f t="shared" si="54"/>
        <v>2</v>
      </c>
      <c r="L266">
        <f t="shared" si="55"/>
        <v>4</v>
      </c>
      <c r="M266">
        <f t="shared" si="56"/>
        <v>4</v>
      </c>
      <c r="N266">
        <f t="shared" si="57"/>
        <v>4</v>
      </c>
      <c r="O266">
        <f t="shared" si="58"/>
        <v>4</v>
      </c>
      <c r="P266">
        <f t="shared" si="59"/>
        <v>4</v>
      </c>
      <c r="Q266">
        <f t="shared" si="60"/>
        <v>4</v>
      </c>
      <c r="R266">
        <f t="shared" si="61"/>
        <v>4</v>
      </c>
      <c r="S266">
        <f t="shared" si="62"/>
        <v>4</v>
      </c>
      <c r="T266">
        <f t="shared" si="63"/>
        <v>4</v>
      </c>
      <c r="U266">
        <f t="shared" si="64"/>
        <v>4</v>
      </c>
    </row>
    <row r="267" spans="1:21">
      <c r="A267">
        <v>4</v>
      </c>
      <c r="B267">
        <v>4</v>
      </c>
      <c r="C267">
        <v>4</v>
      </c>
      <c r="D267">
        <f t="shared" si="52"/>
        <v>4</v>
      </c>
      <c r="E267">
        <v>2</v>
      </c>
      <c r="F267">
        <v>2</v>
      </c>
      <c r="G267">
        <v>3</v>
      </c>
      <c r="H267">
        <v>4</v>
      </c>
      <c r="I267">
        <v>3</v>
      </c>
      <c r="J267">
        <f t="shared" si="53"/>
        <v>2.8</v>
      </c>
      <c r="K267">
        <f t="shared" si="54"/>
        <v>1.2</v>
      </c>
      <c r="L267">
        <f t="shared" si="55"/>
        <v>3.2</v>
      </c>
      <c r="M267">
        <f t="shared" si="56"/>
        <v>3.2</v>
      </c>
      <c r="N267">
        <f t="shared" si="57"/>
        <v>4.2</v>
      </c>
      <c r="O267">
        <f t="shared" si="58"/>
        <v>5.2</v>
      </c>
      <c r="P267">
        <f t="shared" si="59"/>
        <v>4.2</v>
      </c>
      <c r="Q267">
        <f t="shared" si="60"/>
        <v>3</v>
      </c>
      <c r="R267">
        <f t="shared" si="61"/>
        <v>3</v>
      </c>
      <c r="S267">
        <f t="shared" si="62"/>
        <v>4</v>
      </c>
      <c r="T267">
        <f t="shared" si="63"/>
        <v>5</v>
      </c>
      <c r="U267">
        <f t="shared" si="64"/>
        <v>4</v>
      </c>
    </row>
    <row r="268" spans="1:21">
      <c r="A268">
        <v>4</v>
      </c>
      <c r="B268">
        <v>4</v>
      </c>
      <c r="C268">
        <v>4</v>
      </c>
      <c r="D268">
        <f t="shared" si="52"/>
        <v>4</v>
      </c>
      <c r="E268">
        <v>3</v>
      </c>
      <c r="F268">
        <v>3</v>
      </c>
      <c r="G268">
        <v>3</v>
      </c>
      <c r="H268">
        <v>2</v>
      </c>
      <c r="I268">
        <v>2</v>
      </c>
      <c r="J268">
        <f t="shared" si="53"/>
        <v>2.6</v>
      </c>
      <c r="K268">
        <f t="shared" si="54"/>
        <v>1.4</v>
      </c>
      <c r="L268">
        <f t="shared" si="55"/>
        <v>4.4</v>
      </c>
      <c r="M268">
        <f t="shared" si="56"/>
        <v>4.4</v>
      </c>
      <c r="N268">
        <f t="shared" si="57"/>
        <v>4.4</v>
      </c>
      <c r="O268">
        <f t="shared" si="58"/>
        <v>3.4</v>
      </c>
      <c r="P268">
        <f t="shared" si="59"/>
        <v>3.4</v>
      </c>
      <c r="Q268">
        <f t="shared" si="60"/>
        <v>4</v>
      </c>
      <c r="R268">
        <f t="shared" si="61"/>
        <v>4</v>
      </c>
      <c r="S268">
        <f t="shared" si="62"/>
        <v>4</v>
      </c>
      <c r="T268">
        <f t="shared" si="63"/>
        <v>3</v>
      </c>
      <c r="U268">
        <f t="shared" si="64"/>
        <v>3</v>
      </c>
    </row>
    <row r="269" spans="1:21">
      <c r="A269">
        <v>5</v>
      </c>
      <c r="B269">
        <v>5</v>
      </c>
      <c r="C269">
        <v>5</v>
      </c>
      <c r="D269">
        <f t="shared" si="52"/>
        <v>5</v>
      </c>
      <c r="E269">
        <v>2</v>
      </c>
      <c r="F269">
        <v>5</v>
      </c>
      <c r="G269">
        <v>5</v>
      </c>
      <c r="H269">
        <v>5</v>
      </c>
      <c r="I269">
        <v>4</v>
      </c>
      <c r="J269">
        <f t="shared" si="53"/>
        <v>4.2</v>
      </c>
      <c r="K269">
        <f t="shared" si="54"/>
        <v>0.8</v>
      </c>
      <c r="L269">
        <f t="shared" si="55"/>
        <v>2.8</v>
      </c>
      <c r="M269">
        <f t="shared" si="56"/>
        <v>5.8</v>
      </c>
      <c r="N269">
        <f t="shared" si="57"/>
        <v>5.8</v>
      </c>
      <c r="O269">
        <f t="shared" si="58"/>
        <v>5.8</v>
      </c>
      <c r="P269">
        <f t="shared" si="59"/>
        <v>4.8</v>
      </c>
      <c r="Q269">
        <f t="shared" si="60"/>
        <v>3</v>
      </c>
      <c r="R269">
        <f t="shared" si="61"/>
        <v>6</v>
      </c>
      <c r="S269">
        <f t="shared" si="62"/>
        <v>6</v>
      </c>
      <c r="T269">
        <f t="shared" si="63"/>
        <v>6</v>
      </c>
      <c r="U269">
        <f t="shared" si="64"/>
        <v>5</v>
      </c>
    </row>
    <row r="270" spans="1:21">
      <c r="A270">
        <v>4</v>
      </c>
      <c r="B270">
        <v>4</v>
      </c>
      <c r="C270">
        <v>4</v>
      </c>
      <c r="D270">
        <f t="shared" si="52"/>
        <v>4</v>
      </c>
      <c r="E270">
        <v>2</v>
      </c>
      <c r="F270">
        <v>2</v>
      </c>
      <c r="G270">
        <v>2</v>
      </c>
      <c r="H270">
        <v>2</v>
      </c>
      <c r="I270">
        <v>2</v>
      </c>
      <c r="J270">
        <f t="shared" si="53"/>
        <v>2</v>
      </c>
      <c r="K270">
        <f t="shared" si="54"/>
        <v>2</v>
      </c>
      <c r="L270">
        <f t="shared" si="55"/>
        <v>4</v>
      </c>
      <c r="M270">
        <f t="shared" si="56"/>
        <v>4</v>
      </c>
      <c r="N270">
        <f t="shared" si="57"/>
        <v>4</v>
      </c>
      <c r="O270">
        <f t="shared" si="58"/>
        <v>4</v>
      </c>
      <c r="P270">
        <f t="shared" si="59"/>
        <v>4</v>
      </c>
      <c r="Q270">
        <f t="shared" si="60"/>
        <v>4</v>
      </c>
      <c r="R270">
        <f t="shared" si="61"/>
        <v>4</v>
      </c>
      <c r="S270">
        <f t="shared" si="62"/>
        <v>4</v>
      </c>
      <c r="T270">
        <f t="shared" si="63"/>
        <v>4</v>
      </c>
      <c r="U270">
        <f t="shared" si="64"/>
        <v>4</v>
      </c>
    </row>
    <row r="271" spans="1:21">
      <c r="A271">
        <v>4</v>
      </c>
      <c r="B271">
        <v>5</v>
      </c>
      <c r="C271">
        <v>4</v>
      </c>
      <c r="D271">
        <f t="shared" si="52"/>
        <v>4.33333333333333</v>
      </c>
      <c r="E271">
        <v>2</v>
      </c>
      <c r="F271">
        <v>2</v>
      </c>
      <c r="G271">
        <v>2</v>
      </c>
      <c r="H271">
        <v>2</v>
      </c>
      <c r="I271">
        <v>4</v>
      </c>
      <c r="J271">
        <f t="shared" si="53"/>
        <v>2.4</v>
      </c>
      <c r="K271">
        <f t="shared" si="54"/>
        <v>1.93333333333333</v>
      </c>
      <c r="L271">
        <f t="shared" si="55"/>
        <v>3.93333333333333</v>
      </c>
      <c r="M271">
        <f t="shared" si="56"/>
        <v>3.93333333333333</v>
      </c>
      <c r="N271">
        <f t="shared" si="57"/>
        <v>3.93333333333333</v>
      </c>
      <c r="O271">
        <f t="shared" si="58"/>
        <v>3.93333333333333</v>
      </c>
      <c r="P271">
        <f t="shared" si="59"/>
        <v>5.93333333333333</v>
      </c>
      <c r="Q271">
        <f t="shared" si="60"/>
        <v>4</v>
      </c>
      <c r="R271">
        <f t="shared" si="61"/>
        <v>4</v>
      </c>
      <c r="S271">
        <f t="shared" si="62"/>
        <v>4</v>
      </c>
      <c r="T271">
        <f t="shared" si="63"/>
        <v>4</v>
      </c>
      <c r="U271">
        <f t="shared" si="64"/>
        <v>6</v>
      </c>
    </row>
    <row r="272" spans="1:21">
      <c r="A272">
        <v>4</v>
      </c>
      <c r="B272">
        <v>5</v>
      </c>
      <c r="C272">
        <v>4</v>
      </c>
      <c r="D272">
        <f t="shared" si="52"/>
        <v>4.33333333333333</v>
      </c>
      <c r="E272">
        <v>3</v>
      </c>
      <c r="F272">
        <v>4</v>
      </c>
      <c r="G272">
        <v>4</v>
      </c>
      <c r="H272">
        <v>3</v>
      </c>
      <c r="I272">
        <v>3</v>
      </c>
      <c r="J272">
        <f t="shared" si="53"/>
        <v>3.4</v>
      </c>
      <c r="K272">
        <f t="shared" si="54"/>
        <v>0.933333333333333</v>
      </c>
      <c r="L272">
        <f t="shared" si="55"/>
        <v>3.93333333333333</v>
      </c>
      <c r="M272">
        <f t="shared" si="56"/>
        <v>4.93333333333333</v>
      </c>
      <c r="N272">
        <f t="shared" si="57"/>
        <v>4.93333333333333</v>
      </c>
      <c r="O272">
        <f t="shared" si="58"/>
        <v>3.93333333333333</v>
      </c>
      <c r="P272">
        <f t="shared" si="59"/>
        <v>3.93333333333333</v>
      </c>
      <c r="Q272">
        <f t="shared" si="60"/>
        <v>4</v>
      </c>
      <c r="R272">
        <f t="shared" si="61"/>
        <v>5</v>
      </c>
      <c r="S272">
        <f t="shared" si="62"/>
        <v>5</v>
      </c>
      <c r="T272">
        <f t="shared" si="63"/>
        <v>4</v>
      </c>
      <c r="U272">
        <f t="shared" si="64"/>
        <v>4</v>
      </c>
    </row>
    <row r="273" spans="1:21">
      <c r="A273">
        <v>4</v>
      </c>
      <c r="B273">
        <v>5</v>
      </c>
      <c r="C273">
        <v>4</v>
      </c>
      <c r="D273">
        <f t="shared" si="52"/>
        <v>4.33333333333333</v>
      </c>
      <c r="E273">
        <v>5</v>
      </c>
      <c r="F273">
        <v>5</v>
      </c>
      <c r="G273">
        <v>5</v>
      </c>
      <c r="H273">
        <v>5</v>
      </c>
      <c r="I273">
        <v>5</v>
      </c>
      <c r="J273">
        <f t="shared" si="53"/>
        <v>5</v>
      </c>
      <c r="K273">
        <f t="shared" si="54"/>
        <v>-0.666666666666667</v>
      </c>
      <c r="L273">
        <f t="shared" si="55"/>
        <v>4.33333333333333</v>
      </c>
      <c r="M273">
        <f t="shared" si="56"/>
        <v>4.33333333333333</v>
      </c>
      <c r="N273">
        <f t="shared" si="57"/>
        <v>4.33333333333333</v>
      </c>
      <c r="O273">
        <f t="shared" si="58"/>
        <v>4.33333333333333</v>
      </c>
      <c r="P273">
        <f t="shared" si="59"/>
        <v>4.33333333333333</v>
      </c>
      <c r="Q273">
        <f t="shared" si="60"/>
        <v>4</v>
      </c>
      <c r="R273">
        <f t="shared" si="61"/>
        <v>4</v>
      </c>
      <c r="S273">
        <f t="shared" si="62"/>
        <v>4</v>
      </c>
      <c r="T273">
        <f t="shared" si="63"/>
        <v>4</v>
      </c>
      <c r="U273">
        <f t="shared" si="64"/>
        <v>4</v>
      </c>
    </row>
    <row r="274" spans="1:21">
      <c r="A274">
        <v>4</v>
      </c>
      <c r="B274">
        <v>4</v>
      </c>
      <c r="C274">
        <v>4</v>
      </c>
      <c r="D274">
        <f t="shared" si="52"/>
        <v>4</v>
      </c>
      <c r="E274">
        <v>1</v>
      </c>
      <c r="F274">
        <v>1</v>
      </c>
      <c r="G274">
        <v>1</v>
      </c>
      <c r="H274">
        <v>2</v>
      </c>
      <c r="I274">
        <v>1</v>
      </c>
      <c r="J274">
        <f t="shared" si="53"/>
        <v>1.2</v>
      </c>
      <c r="K274">
        <f t="shared" si="54"/>
        <v>2.8</v>
      </c>
      <c r="L274">
        <f t="shared" si="55"/>
        <v>3.8</v>
      </c>
      <c r="M274">
        <f t="shared" si="56"/>
        <v>3.8</v>
      </c>
      <c r="N274">
        <f t="shared" si="57"/>
        <v>3.8</v>
      </c>
      <c r="O274">
        <f t="shared" si="58"/>
        <v>4.8</v>
      </c>
      <c r="P274">
        <f t="shared" si="59"/>
        <v>3.8</v>
      </c>
      <c r="Q274">
        <f t="shared" si="60"/>
        <v>4</v>
      </c>
      <c r="R274">
        <f t="shared" si="61"/>
        <v>4</v>
      </c>
      <c r="S274">
        <f t="shared" si="62"/>
        <v>4</v>
      </c>
      <c r="T274">
        <f t="shared" si="63"/>
        <v>5</v>
      </c>
      <c r="U274">
        <f t="shared" si="64"/>
        <v>4</v>
      </c>
    </row>
    <row r="275" spans="1:21">
      <c r="A275">
        <v>5</v>
      </c>
      <c r="B275">
        <v>5</v>
      </c>
      <c r="C275">
        <v>5</v>
      </c>
      <c r="D275">
        <f t="shared" si="52"/>
        <v>5</v>
      </c>
      <c r="E275">
        <v>2</v>
      </c>
      <c r="F275">
        <v>3</v>
      </c>
      <c r="G275">
        <v>2</v>
      </c>
      <c r="H275">
        <v>1</v>
      </c>
      <c r="I275">
        <v>2</v>
      </c>
      <c r="J275">
        <f t="shared" si="53"/>
        <v>2</v>
      </c>
      <c r="K275">
        <f t="shared" si="54"/>
        <v>3</v>
      </c>
      <c r="L275">
        <f t="shared" si="55"/>
        <v>5</v>
      </c>
      <c r="M275">
        <f t="shared" si="56"/>
        <v>6</v>
      </c>
      <c r="N275">
        <f t="shared" si="57"/>
        <v>5</v>
      </c>
      <c r="O275">
        <f t="shared" si="58"/>
        <v>4</v>
      </c>
      <c r="P275">
        <f t="shared" si="59"/>
        <v>5</v>
      </c>
      <c r="Q275">
        <f t="shared" si="60"/>
        <v>5</v>
      </c>
      <c r="R275">
        <f t="shared" si="61"/>
        <v>6</v>
      </c>
      <c r="S275">
        <f t="shared" si="62"/>
        <v>5</v>
      </c>
      <c r="T275">
        <f t="shared" si="63"/>
        <v>4</v>
      </c>
      <c r="U275">
        <f t="shared" si="64"/>
        <v>5</v>
      </c>
    </row>
    <row r="276" spans="1:21">
      <c r="A276">
        <v>4</v>
      </c>
      <c r="B276">
        <v>4</v>
      </c>
      <c r="C276">
        <v>4</v>
      </c>
      <c r="D276">
        <f t="shared" si="52"/>
        <v>4</v>
      </c>
      <c r="E276">
        <v>5</v>
      </c>
      <c r="F276">
        <v>5</v>
      </c>
      <c r="G276">
        <v>5</v>
      </c>
      <c r="H276">
        <v>5</v>
      </c>
      <c r="I276">
        <v>5</v>
      </c>
      <c r="J276">
        <f t="shared" si="53"/>
        <v>5</v>
      </c>
      <c r="K276">
        <f t="shared" si="54"/>
        <v>-1</v>
      </c>
      <c r="L276">
        <f t="shared" si="55"/>
        <v>4</v>
      </c>
      <c r="M276">
        <f t="shared" si="56"/>
        <v>4</v>
      </c>
      <c r="N276">
        <f t="shared" si="57"/>
        <v>4</v>
      </c>
      <c r="O276">
        <f t="shared" si="58"/>
        <v>4</v>
      </c>
      <c r="P276">
        <f t="shared" si="59"/>
        <v>4</v>
      </c>
      <c r="Q276">
        <f t="shared" si="60"/>
        <v>4</v>
      </c>
      <c r="R276">
        <f t="shared" si="61"/>
        <v>4</v>
      </c>
      <c r="S276">
        <f t="shared" si="62"/>
        <v>4</v>
      </c>
      <c r="T276">
        <f t="shared" si="63"/>
        <v>4</v>
      </c>
      <c r="U276">
        <f t="shared" si="64"/>
        <v>4</v>
      </c>
    </row>
    <row r="277" spans="1:21">
      <c r="A277">
        <v>5</v>
      </c>
      <c r="B277">
        <v>5</v>
      </c>
      <c r="C277">
        <v>5</v>
      </c>
      <c r="D277">
        <f t="shared" si="52"/>
        <v>5</v>
      </c>
      <c r="E277">
        <v>4</v>
      </c>
      <c r="F277">
        <v>3</v>
      </c>
      <c r="G277">
        <v>3</v>
      </c>
      <c r="H277">
        <v>3</v>
      </c>
      <c r="I277">
        <v>2</v>
      </c>
      <c r="J277">
        <f t="shared" si="53"/>
        <v>3</v>
      </c>
      <c r="K277">
        <f t="shared" si="54"/>
        <v>2</v>
      </c>
      <c r="L277">
        <f t="shared" si="55"/>
        <v>6</v>
      </c>
      <c r="M277">
        <f t="shared" si="56"/>
        <v>5</v>
      </c>
      <c r="N277">
        <f t="shared" si="57"/>
        <v>5</v>
      </c>
      <c r="O277">
        <f t="shared" si="58"/>
        <v>5</v>
      </c>
      <c r="P277">
        <f t="shared" si="59"/>
        <v>4</v>
      </c>
      <c r="Q277">
        <f t="shared" si="60"/>
        <v>6</v>
      </c>
      <c r="R277">
        <f t="shared" si="61"/>
        <v>5</v>
      </c>
      <c r="S277">
        <f t="shared" si="62"/>
        <v>5</v>
      </c>
      <c r="T277">
        <f t="shared" si="63"/>
        <v>5</v>
      </c>
      <c r="U277">
        <f t="shared" si="64"/>
        <v>4</v>
      </c>
    </row>
    <row r="278" spans="1:21">
      <c r="A278">
        <v>4</v>
      </c>
      <c r="B278">
        <v>4</v>
      </c>
      <c r="C278">
        <v>4</v>
      </c>
      <c r="D278">
        <f t="shared" si="52"/>
        <v>4</v>
      </c>
      <c r="E278">
        <v>4</v>
      </c>
      <c r="F278">
        <v>5</v>
      </c>
      <c r="G278">
        <v>5</v>
      </c>
      <c r="H278">
        <v>5</v>
      </c>
      <c r="I278">
        <v>5</v>
      </c>
      <c r="J278">
        <f t="shared" si="53"/>
        <v>4.8</v>
      </c>
      <c r="K278">
        <f t="shared" si="54"/>
        <v>-0.8</v>
      </c>
      <c r="L278">
        <f t="shared" si="55"/>
        <v>3.2</v>
      </c>
      <c r="M278">
        <f t="shared" si="56"/>
        <v>4.2</v>
      </c>
      <c r="N278">
        <f t="shared" si="57"/>
        <v>4.2</v>
      </c>
      <c r="O278">
        <f t="shared" si="58"/>
        <v>4.2</v>
      </c>
      <c r="P278">
        <f t="shared" si="59"/>
        <v>4.2</v>
      </c>
      <c r="Q278">
        <f t="shared" si="60"/>
        <v>3</v>
      </c>
      <c r="R278">
        <f t="shared" si="61"/>
        <v>4</v>
      </c>
      <c r="S278">
        <f t="shared" si="62"/>
        <v>4</v>
      </c>
      <c r="T278">
        <f t="shared" si="63"/>
        <v>4</v>
      </c>
      <c r="U278">
        <f t="shared" si="64"/>
        <v>4</v>
      </c>
    </row>
    <row r="279" spans="1:21">
      <c r="A279">
        <v>3</v>
      </c>
      <c r="B279">
        <v>3</v>
      </c>
      <c r="C279">
        <v>3</v>
      </c>
      <c r="D279">
        <f t="shared" si="52"/>
        <v>3</v>
      </c>
      <c r="E279">
        <v>5</v>
      </c>
      <c r="F279">
        <v>3</v>
      </c>
      <c r="G279">
        <v>5</v>
      </c>
      <c r="H279">
        <v>5</v>
      </c>
      <c r="I279">
        <v>5</v>
      </c>
      <c r="J279">
        <f t="shared" si="53"/>
        <v>4.6</v>
      </c>
      <c r="K279">
        <f t="shared" si="54"/>
        <v>-1.6</v>
      </c>
      <c r="L279">
        <f t="shared" si="55"/>
        <v>3.4</v>
      </c>
      <c r="M279">
        <f t="shared" si="56"/>
        <v>1.4</v>
      </c>
      <c r="N279">
        <f t="shared" si="57"/>
        <v>3.4</v>
      </c>
      <c r="O279">
        <f t="shared" si="58"/>
        <v>3.4</v>
      </c>
      <c r="P279">
        <f t="shared" si="59"/>
        <v>3.4</v>
      </c>
      <c r="Q279">
        <f t="shared" si="60"/>
        <v>3</v>
      </c>
      <c r="R279">
        <f t="shared" si="61"/>
        <v>1</v>
      </c>
      <c r="S279">
        <f t="shared" si="62"/>
        <v>3</v>
      </c>
      <c r="T279">
        <f t="shared" si="63"/>
        <v>3</v>
      </c>
      <c r="U279">
        <f t="shared" si="64"/>
        <v>3</v>
      </c>
    </row>
    <row r="280" spans="1:21">
      <c r="A280">
        <v>4</v>
      </c>
      <c r="B280">
        <v>4</v>
      </c>
      <c r="C280">
        <v>4</v>
      </c>
      <c r="D280">
        <f t="shared" si="52"/>
        <v>4</v>
      </c>
      <c r="E280">
        <v>5</v>
      </c>
      <c r="F280">
        <v>5</v>
      </c>
      <c r="G280">
        <v>5</v>
      </c>
      <c r="H280">
        <v>5</v>
      </c>
      <c r="I280">
        <v>5</v>
      </c>
      <c r="J280">
        <f t="shared" si="53"/>
        <v>5</v>
      </c>
      <c r="K280">
        <f t="shared" si="54"/>
        <v>-1</v>
      </c>
      <c r="L280">
        <f t="shared" si="55"/>
        <v>4</v>
      </c>
      <c r="M280">
        <f t="shared" si="56"/>
        <v>4</v>
      </c>
      <c r="N280">
        <f t="shared" si="57"/>
        <v>4</v>
      </c>
      <c r="O280">
        <f t="shared" si="58"/>
        <v>4</v>
      </c>
      <c r="P280">
        <f t="shared" si="59"/>
        <v>4</v>
      </c>
      <c r="Q280">
        <f t="shared" si="60"/>
        <v>4</v>
      </c>
      <c r="R280">
        <f t="shared" si="61"/>
        <v>4</v>
      </c>
      <c r="S280">
        <f t="shared" si="62"/>
        <v>4</v>
      </c>
      <c r="T280">
        <f t="shared" si="63"/>
        <v>4</v>
      </c>
      <c r="U280">
        <f t="shared" si="64"/>
        <v>4</v>
      </c>
    </row>
    <row r="281" spans="1:21">
      <c r="A281">
        <v>4</v>
      </c>
      <c r="B281">
        <v>4</v>
      </c>
      <c r="C281">
        <v>4</v>
      </c>
      <c r="D281">
        <f t="shared" si="52"/>
        <v>4</v>
      </c>
      <c r="E281">
        <v>1</v>
      </c>
      <c r="F281">
        <v>1</v>
      </c>
      <c r="G281">
        <v>1</v>
      </c>
      <c r="H281">
        <v>1</v>
      </c>
      <c r="I281">
        <v>1</v>
      </c>
      <c r="J281">
        <f t="shared" si="53"/>
        <v>1</v>
      </c>
      <c r="K281">
        <f t="shared" si="54"/>
        <v>3</v>
      </c>
      <c r="L281">
        <f t="shared" si="55"/>
        <v>4</v>
      </c>
      <c r="M281">
        <f t="shared" si="56"/>
        <v>4</v>
      </c>
      <c r="N281">
        <f t="shared" si="57"/>
        <v>4</v>
      </c>
      <c r="O281">
        <f t="shared" si="58"/>
        <v>4</v>
      </c>
      <c r="P281">
        <f t="shared" si="59"/>
        <v>4</v>
      </c>
      <c r="Q281">
        <f t="shared" si="60"/>
        <v>4</v>
      </c>
      <c r="R281">
        <f t="shared" si="61"/>
        <v>4</v>
      </c>
      <c r="S281">
        <f t="shared" si="62"/>
        <v>4</v>
      </c>
      <c r="T281">
        <f t="shared" si="63"/>
        <v>4</v>
      </c>
      <c r="U281">
        <f t="shared" si="64"/>
        <v>4</v>
      </c>
    </row>
    <row r="282" spans="1:21">
      <c r="A282">
        <v>4</v>
      </c>
      <c r="B282">
        <v>4</v>
      </c>
      <c r="C282">
        <v>4</v>
      </c>
      <c r="D282">
        <f t="shared" si="52"/>
        <v>4</v>
      </c>
      <c r="E282">
        <v>1</v>
      </c>
      <c r="F282">
        <v>1</v>
      </c>
      <c r="G282">
        <v>2</v>
      </c>
      <c r="H282">
        <v>1</v>
      </c>
      <c r="I282">
        <v>1</v>
      </c>
      <c r="J282">
        <f t="shared" si="53"/>
        <v>1.2</v>
      </c>
      <c r="K282">
        <f t="shared" si="54"/>
        <v>2.8</v>
      </c>
      <c r="L282">
        <f t="shared" si="55"/>
        <v>3.8</v>
      </c>
      <c r="M282">
        <f t="shared" si="56"/>
        <v>3.8</v>
      </c>
      <c r="N282">
        <f t="shared" si="57"/>
        <v>4.8</v>
      </c>
      <c r="O282">
        <f t="shared" si="58"/>
        <v>3.8</v>
      </c>
      <c r="P282">
        <f t="shared" si="59"/>
        <v>3.8</v>
      </c>
      <c r="Q282">
        <f t="shared" si="60"/>
        <v>4</v>
      </c>
      <c r="R282">
        <f t="shared" si="61"/>
        <v>4</v>
      </c>
      <c r="S282">
        <f t="shared" si="62"/>
        <v>5</v>
      </c>
      <c r="T282">
        <f t="shared" si="63"/>
        <v>4</v>
      </c>
      <c r="U282">
        <f t="shared" si="64"/>
        <v>4</v>
      </c>
    </row>
    <row r="283" spans="1:21">
      <c r="A283">
        <v>4</v>
      </c>
      <c r="B283">
        <v>4</v>
      </c>
      <c r="C283">
        <v>4</v>
      </c>
      <c r="D283">
        <f t="shared" si="52"/>
        <v>4</v>
      </c>
      <c r="E283">
        <v>1</v>
      </c>
      <c r="F283">
        <v>2</v>
      </c>
      <c r="G283">
        <v>1</v>
      </c>
      <c r="H283">
        <v>2</v>
      </c>
      <c r="I283">
        <v>2</v>
      </c>
      <c r="J283">
        <f t="shared" si="53"/>
        <v>1.6</v>
      </c>
      <c r="K283">
        <f t="shared" si="54"/>
        <v>2.4</v>
      </c>
      <c r="L283">
        <f t="shared" si="55"/>
        <v>3.4</v>
      </c>
      <c r="M283">
        <f t="shared" si="56"/>
        <v>4.4</v>
      </c>
      <c r="N283">
        <f t="shared" si="57"/>
        <v>3.4</v>
      </c>
      <c r="O283">
        <f t="shared" si="58"/>
        <v>4.4</v>
      </c>
      <c r="P283">
        <f t="shared" si="59"/>
        <v>4.4</v>
      </c>
      <c r="Q283">
        <f t="shared" si="60"/>
        <v>3</v>
      </c>
      <c r="R283">
        <f t="shared" si="61"/>
        <v>4</v>
      </c>
      <c r="S283">
        <f t="shared" si="62"/>
        <v>3</v>
      </c>
      <c r="T283">
        <f t="shared" si="63"/>
        <v>4</v>
      </c>
      <c r="U283">
        <f t="shared" si="64"/>
        <v>4</v>
      </c>
    </row>
    <row r="284" spans="1:21">
      <c r="A284">
        <v>5</v>
      </c>
      <c r="B284">
        <v>5</v>
      </c>
      <c r="C284">
        <v>5</v>
      </c>
      <c r="D284">
        <f t="shared" si="52"/>
        <v>5</v>
      </c>
      <c r="E284">
        <v>5</v>
      </c>
      <c r="F284">
        <v>4</v>
      </c>
      <c r="G284">
        <v>4</v>
      </c>
      <c r="H284">
        <v>4</v>
      </c>
      <c r="I284">
        <v>4</v>
      </c>
      <c r="J284">
        <f t="shared" si="53"/>
        <v>4.2</v>
      </c>
      <c r="K284">
        <f t="shared" si="54"/>
        <v>0.8</v>
      </c>
      <c r="L284">
        <f t="shared" si="55"/>
        <v>5.8</v>
      </c>
      <c r="M284">
        <f t="shared" si="56"/>
        <v>4.8</v>
      </c>
      <c r="N284">
        <f t="shared" si="57"/>
        <v>4.8</v>
      </c>
      <c r="O284">
        <f t="shared" si="58"/>
        <v>4.8</v>
      </c>
      <c r="P284">
        <f t="shared" si="59"/>
        <v>4.8</v>
      </c>
      <c r="Q284">
        <f t="shared" si="60"/>
        <v>6</v>
      </c>
      <c r="R284">
        <f t="shared" si="61"/>
        <v>5</v>
      </c>
      <c r="S284">
        <f t="shared" si="62"/>
        <v>5</v>
      </c>
      <c r="T284">
        <f t="shared" si="63"/>
        <v>5</v>
      </c>
      <c r="U284">
        <f t="shared" si="64"/>
        <v>5</v>
      </c>
    </row>
    <row r="285" spans="1:21">
      <c r="A285">
        <v>4</v>
      </c>
      <c r="B285">
        <v>5</v>
      </c>
      <c r="C285">
        <v>4</v>
      </c>
      <c r="D285">
        <f t="shared" si="52"/>
        <v>4.33333333333333</v>
      </c>
      <c r="E285">
        <v>2</v>
      </c>
      <c r="F285">
        <v>2</v>
      </c>
      <c r="G285">
        <v>2</v>
      </c>
      <c r="H285">
        <v>3</v>
      </c>
      <c r="I285">
        <v>3</v>
      </c>
      <c r="J285">
        <f t="shared" si="53"/>
        <v>2.4</v>
      </c>
      <c r="K285">
        <f t="shared" si="54"/>
        <v>1.93333333333333</v>
      </c>
      <c r="L285">
        <f t="shared" si="55"/>
        <v>3.93333333333333</v>
      </c>
      <c r="M285">
        <f t="shared" si="56"/>
        <v>3.93333333333333</v>
      </c>
      <c r="N285">
        <f t="shared" si="57"/>
        <v>3.93333333333333</v>
      </c>
      <c r="O285">
        <f t="shared" si="58"/>
        <v>4.93333333333333</v>
      </c>
      <c r="P285">
        <f t="shared" si="59"/>
        <v>4.93333333333333</v>
      </c>
      <c r="Q285">
        <f t="shared" si="60"/>
        <v>4</v>
      </c>
      <c r="R285">
        <f t="shared" si="61"/>
        <v>4</v>
      </c>
      <c r="S285">
        <f t="shared" si="62"/>
        <v>4</v>
      </c>
      <c r="T285">
        <f t="shared" si="63"/>
        <v>5</v>
      </c>
      <c r="U285">
        <f t="shared" si="64"/>
        <v>5</v>
      </c>
    </row>
    <row r="286" spans="1:21">
      <c r="A286">
        <v>4</v>
      </c>
      <c r="B286">
        <v>5</v>
      </c>
      <c r="C286">
        <v>4</v>
      </c>
      <c r="D286">
        <f t="shared" si="52"/>
        <v>4.33333333333333</v>
      </c>
      <c r="E286">
        <v>4</v>
      </c>
      <c r="F286">
        <v>4</v>
      </c>
      <c r="G286">
        <v>4</v>
      </c>
      <c r="H286">
        <v>4</v>
      </c>
      <c r="I286">
        <v>5</v>
      </c>
      <c r="J286">
        <f t="shared" si="53"/>
        <v>4.2</v>
      </c>
      <c r="K286">
        <f t="shared" si="54"/>
        <v>0.133333333333333</v>
      </c>
      <c r="L286">
        <f t="shared" si="55"/>
        <v>4.13333333333333</v>
      </c>
      <c r="M286">
        <f t="shared" si="56"/>
        <v>4.13333333333333</v>
      </c>
      <c r="N286">
        <f t="shared" si="57"/>
        <v>4.13333333333333</v>
      </c>
      <c r="O286">
        <f t="shared" si="58"/>
        <v>4.13333333333333</v>
      </c>
      <c r="P286">
        <f t="shared" si="59"/>
        <v>5.13333333333333</v>
      </c>
      <c r="Q286">
        <f t="shared" si="60"/>
        <v>4</v>
      </c>
      <c r="R286">
        <f t="shared" si="61"/>
        <v>4</v>
      </c>
      <c r="S286">
        <f t="shared" si="62"/>
        <v>4</v>
      </c>
      <c r="T286">
        <f t="shared" si="63"/>
        <v>4</v>
      </c>
      <c r="U286">
        <f t="shared" si="64"/>
        <v>5</v>
      </c>
    </row>
    <row r="287" spans="1:21">
      <c r="A287">
        <v>4</v>
      </c>
      <c r="B287">
        <v>4</v>
      </c>
      <c r="C287">
        <v>4</v>
      </c>
      <c r="D287">
        <f t="shared" si="52"/>
        <v>4</v>
      </c>
      <c r="E287">
        <v>2</v>
      </c>
      <c r="F287">
        <v>3</v>
      </c>
      <c r="G287">
        <v>3</v>
      </c>
      <c r="H287">
        <v>3</v>
      </c>
      <c r="I287">
        <v>3</v>
      </c>
      <c r="J287">
        <f t="shared" si="53"/>
        <v>2.8</v>
      </c>
      <c r="K287">
        <f t="shared" si="54"/>
        <v>1.2</v>
      </c>
      <c r="L287">
        <f t="shared" si="55"/>
        <v>3.2</v>
      </c>
      <c r="M287">
        <f t="shared" si="56"/>
        <v>4.2</v>
      </c>
      <c r="N287">
        <f t="shared" si="57"/>
        <v>4.2</v>
      </c>
      <c r="O287">
        <f t="shared" si="58"/>
        <v>4.2</v>
      </c>
      <c r="P287">
        <f t="shared" si="59"/>
        <v>4.2</v>
      </c>
      <c r="Q287">
        <f t="shared" si="60"/>
        <v>3</v>
      </c>
      <c r="R287">
        <f t="shared" si="61"/>
        <v>4</v>
      </c>
      <c r="S287">
        <f t="shared" si="62"/>
        <v>4</v>
      </c>
      <c r="T287">
        <f t="shared" si="63"/>
        <v>4</v>
      </c>
      <c r="U287">
        <f t="shared" si="64"/>
        <v>4</v>
      </c>
    </row>
    <row r="288" spans="1:21">
      <c r="A288">
        <v>5</v>
      </c>
      <c r="B288">
        <v>5</v>
      </c>
      <c r="C288">
        <v>5</v>
      </c>
      <c r="D288">
        <f t="shared" si="52"/>
        <v>5</v>
      </c>
      <c r="E288">
        <v>1</v>
      </c>
      <c r="F288">
        <v>2</v>
      </c>
      <c r="G288">
        <v>2</v>
      </c>
      <c r="H288">
        <v>2</v>
      </c>
      <c r="I288">
        <v>2</v>
      </c>
      <c r="J288">
        <f t="shared" si="53"/>
        <v>1.8</v>
      </c>
      <c r="K288">
        <f t="shared" si="54"/>
        <v>3.2</v>
      </c>
      <c r="L288">
        <f t="shared" si="55"/>
        <v>4.2</v>
      </c>
      <c r="M288">
        <f t="shared" si="56"/>
        <v>5.2</v>
      </c>
      <c r="N288">
        <f t="shared" si="57"/>
        <v>5.2</v>
      </c>
      <c r="O288">
        <f t="shared" si="58"/>
        <v>5.2</v>
      </c>
      <c r="P288">
        <f t="shared" si="59"/>
        <v>5.2</v>
      </c>
      <c r="Q288">
        <f t="shared" si="60"/>
        <v>4</v>
      </c>
      <c r="R288">
        <f t="shared" si="61"/>
        <v>5</v>
      </c>
      <c r="S288">
        <f t="shared" si="62"/>
        <v>5</v>
      </c>
      <c r="T288">
        <f t="shared" si="63"/>
        <v>5</v>
      </c>
      <c r="U288">
        <f t="shared" si="64"/>
        <v>5</v>
      </c>
    </row>
    <row r="289" spans="1:21">
      <c r="A289">
        <v>4</v>
      </c>
      <c r="B289">
        <v>4</v>
      </c>
      <c r="C289">
        <v>4</v>
      </c>
      <c r="D289">
        <f t="shared" si="52"/>
        <v>4</v>
      </c>
      <c r="E289">
        <v>5</v>
      </c>
      <c r="F289">
        <v>5</v>
      </c>
      <c r="G289">
        <v>5</v>
      </c>
      <c r="H289">
        <v>4</v>
      </c>
      <c r="I289">
        <v>5</v>
      </c>
      <c r="J289">
        <f t="shared" si="53"/>
        <v>4.8</v>
      </c>
      <c r="K289">
        <f t="shared" si="54"/>
        <v>-0.8</v>
      </c>
      <c r="L289">
        <f t="shared" si="55"/>
        <v>4.2</v>
      </c>
      <c r="M289">
        <f t="shared" si="56"/>
        <v>4.2</v>
      </c>
      <c r="N289">
        <f t="shared" si="57"/>
        <v>4.2</v>
      </c>
      <c r="O289">
        <f t="shared" si="58"/>
        <v>3.2</v>
      </c>
      <c r="P289">
        <f t="shared" si="59"/>
        <v>4.2</v>
      </c>
      <c r="Q289">
        <f t="shared" si="60"/>
        <v>4</v>
      </c>
      <c r="R289">
        <f t="shared" si="61"/>
        <v>4</v>
      </c>
      <c r="S289">
        <f t="shared" si="62"/>
        <v>4</v>
      </c>
      <c r="T289">
        <f t="shared" si="63"/>
        <v>3</v>
      </c>
      <c r="U289">
        <f t="shared" si="64"/>
        <v>4</v>
      </c>
    </row>
    <row r="290" spans="1:21">
      <c r="A290">
        <v>4</v>
      </c>
      <c r="B290">
        <v>4</v>
      </c>
      <c r="C290">
        <v>4</v>
      </c>
      <c r="D290">
        <f t="shared" si="52"/>
        <v>4</v>
      </c>
      <c r="E290">
        <v>2</v>
      </c>
      <c r="F290">
        <v>2</v>
      </c>
      <c r="G290">
        <v>2</v>
      </c>
      <c r="H290">
        <v>3</v>
      </c>
      <c r="I290">
        <v>2</v>
      </c>
      <c r="J290">
        <f t="shared" si="53"/>
        <v>2.2</v>
      </c>
      <c r="K290">
        <f t="shared" si="54"/>
        <v>1.8</v>
      </c>
      <c r="L290">
        <f t="shared" si="55"/>
        <v>3.8</v>
      </c>
      <c r="M290">
        <f t="shared" si="56"/>
        <v>3.8</v>
      </c>
      <c r="N290">
        <f t="shared" si="57"/>
        <v>3.8</v>
      </c>
      <c r="O290">
        <f t="shared" si="58"/>
        <v>4.8</v>
      </c>
      <c r="P290">
        <f t="shared" si="59"/>
        <v>3.8</v>
      </c>
      <c r="Q290">
        <f t="shared" si="60"/>
        <v>4</v>
      </c>
      <c r="R290">
        <f t="shared" si="61"/>
        <v>4</v>
      </c>
      <c r="S290">
        <f t="shared" si="62"/>
        <v>4</v>
      </c>
      <c r="T290">
        <f t="shared" si="63"/>
        <v>5</v>
      </c>
      <c r="U290">
        <f t="shared" si="64"/>
        <v>4</v>
      </c>
    </row>
    <row r="291" spans="1:21">
      <c r="A291">
        <v>4</v>
      </c>
      <c r="B291">
        <v>4</v>
      </c>
      <c r="C291">
        <v>4</v>
      </c>
      <c r="D291">
        <f t="shared" si="52"/>
        <v>4</v>
      </c>
      <c r="E291">
        <v>2</v>
      </c>
      <c r="F291">
        <v>2</v>
      </c>
      <c r="G291">
        <v>2</v>
      </c>
      <c r="H291">
        <v>2</v>
      </c>
      <c r="I291">
        <v>1</v>
      </c>
      <c r="J291">
        <f t="shared" si="53"/>
        <v>1.8</v>
      </c>
      <c r="K291">
        <f t="shared" si="54"/>
        <v>2.2</v>
      </c>
      <c r="L291">
        <f t="shared" si="55"/>
        <v>4.2</v>
      </c>
      <c r="M291">
        <f t="shared" si="56"/>
        <v>4.2</v>
      </c>
      <c r="N291">
        <f t="shared" si="57"/>
        <v>4.2</v>
      </c>
      <c r="O291">
        <f t="shared" si="58"/>
        <v>4.2</v>
      </c>
      <c r="P291">
        <f t="shared" si="59"/>
        <v>3.2</v>
      </c>
      <c r="Q291">
        <f t="shared" si="60"/>
        <v>4</v>
      </c>
      <c r="R291">
        <f t="shared" si="61"/>
        <v>4</v>
      </c>
      <c r="S291">
        <f t="shared" si="62"/>
        <v>4</v>
      </c>
      <c r="T291">
        <f t="shared" si="63"/>
        <v>4</v>
      </c>
      <c r="U291">
        <f t="shared" si="64"/>
        <v>3</v>
      </c>
    </row>
    <row r="292" spans="1:21">
      <c r="A292">
        <v>4</v>
      </c>
      <c r="B292">
        <v>4</v>
      </c>
      <c r="C292">
        <v>4</v>
      </c>
      <c r="D292">
        <f t="shared" si="52"/>
        <v>4</v>
      </c>
      <c r="E292">
        <v>4</v>
      </c>
      <c r="F292">
        <v>4</v>
      </c>
      <c r="G292">
        <v>4</v>
      </c>
      <c r="H292">
        <v>4</v>
      </c>
      <c r="I292">
        <v>4</v>
      </c>
      <c r="J292">
        <f t="shared" si="53"/>
        <v>4</v>
      </c>
      <c r="K292">
        <f t="shared" si="54"/>
        <v>0</v>
      </c>
      <c r="L292">
        <f t="shared" si="55"/>
        <v>4</v>
      </c>
      <c r="M292">
        <f t="shared" si="56"/>
        <v>4</v>
      </c>
      <c r="N292">
        <f t="shared" si="57"/>
        <v>4</v>
      </c>
      <c r="O292">
        <f t="shared" si="58"/>
        <v>4</v>
      </c>
      <c r="P292">
        <f t="shared" si="59"/>
        <v>4</v>
      </c>
      <c r="Q292">
        <f t="shared" si="60"/>
        <v>4</v>
      </c>
      <c r="R292">
        <f t="shared" si="61"/>
        <v>4</v>
      </c>
      <c r="S292">
        <f t="shared" si="62"/>
        <v>4</v>
      </c>
      <c r="T292">
        <f t="shared" si="63"/>
        <v>4</v>
      </c>
      <c r="U292">
        <f t="shared" si="64"/>
        <v>4</v>
      </c>
    </row>
    <row r="293" spans="1:21">
      <c r="A293">
        <v>4</v>
      </c>
      <c r="B293">
        <v>4</v>
      </c>
      <c r="C293">
        <v>4</v>
      </c>
      <c r="D293">
        <f t="shared" si="52"/>
        <v>4</v>
      </c>
      <c r="E293">
        <v>4</v>
      </c>
      <c r="F293">
        <v>4</v>
      </c>
      <c r="G293">
        <v>4</v>
      </c>
      <c r="H293">
        <v>4</v>
      </c>
      <c r="I293">
        <v>2</v>
      </c>
      <c r="J293">
        <f t="shared" si="53"/>
        <v>3.6</v>
      </c>
      <c r="K293">
        <f t="shared" si="54"/>
        <v>0.4</v>
      </c>
      <c r="L293">
        <f t="shared" si="55"/>
        <v>4.4</v>
      </c>
      <c r="M293">
        <f t="shared" si="56"/>
        <v>4.4</v>
      </c>
      <c r="N293">
        <f t="shared" si="57"/>
        <v>4.4</v>
      </c>
      <c r="O293">
        <f t="shared" si="58"/>
        <v>4.4</v>
      </c>
      <c r="P293">
        <f t="shared" si="59"/>
        <v>2.4</v>
      </c>
      <c r="Q293">
        <f t="shared" si="60"/>
        <v>4</v>
      </c>
      <c r="R293">
        <f t="shared" si="61"/>
        <v>4</v>
      </c>
      <c r="S293">
        <f t="shared" si="62"/>
        <v>4</v>
      </c>
      <c r="T293">
        <f t="shared" si="63"/>
        <v>4</v>
      </c>
      <c r="U293">
        <f t="shared" si="64"/>
        <v>2</v>
      </c>
    </row>
    <row r="294" spans="1:21">
      <c r="A294">
        <v>4</v>
      </c>
      <c r="B294">
        <v>4</v>
      </c>
      <c r="C294">
        <v>4</v>
      </c>
      <c r="D294">
        <f t="shared" si="52"/>
        <v>4</v>
      </c>
      <c r="E294">
        <v>2</v>
      </c>
      <c r="F294">
        <v>2</v>
      </c>
      <c r="G294">
        <v>2</v>
      </c>
      <c r="H294">
        <v>2</v>
      </c>
      <c r="I294">
        <v>2</v>
      </c>
      <c r="J294">
        <f t="shared" si="53"/>
        <v>2</v>
      </c>
      <c r="K294">
        <f t="shared" si="54"/>
        <v>2</v>
      </c>
      <c r="L294">
        <f t="shared" si="55"/>
        <v>4</v>
      </c>
      <c r="M294">
        <f t="shared" si="56"/>
        <v>4</v>
      </c>
      <c r="N294">
        <f t="shared" si="57"/>
        <v>4</v>
      </c>
      <c r="O294">
        <f t="shared" si="58"/>
        <v>4</v>
      </c>
      <c r="P294">
        <f t="shared" si="59"/>
        <v>4</v>
      </c>
      <c r="Q294">
        <f t="shared" si="60"/>
        <v>4</v>
      </c>
      <c r="R294">
        <f t="shared" si="61"/>
        <v>4</v>
      </c>
      <c r="S294">
        <f t="shared" si="62"/>
        <v>4</v>
      </c>
      <c r="T294">
        <f t="shared" si="63"/>
        <v>4</v>
      </c>
      <c r="U294">
        <f t="shared" si="64"/>
        <v>4</v>
      </c>
    </row>
    <row r="295" spans="1:21">
      <c r="A295">
        <v>4</v>
      </c>
      <c r="B295">
        <v>4</v>
      </c>
      <c r="C295">
        <v>4</v>
      </c>
      <c r="D295">
        <f t="shared" si="52"/>
        <v>4</v>
      </c>
      <c r="E295">
        <v>2</v>
      </c>
      <c r="F295">
        <v>2</v>
      </c>
      <c r="G295">
        <v>2</v>
      </c>
      <c r="H295">
        <v>4</v>
      </c>
      <c r="I295">
        <v>2</v>
      </c>
      <c r="J295">
        <f t="shared" si="53"/>
        <v>2.4</v>
      </c>
      <c r="K295">
        <f t="shared" si="54"/>
        <v>1.6</v>
      </c>
      <c r="L295">
        <f t="shared" si="55"/>
        <v>3.6</v>
      </c>
      <c r="M295">
        <f t="shared" si="56"/>
        <v>3.6</v>
      </c>
      <c r="N295">
        <f t="shared" si="57"/>
        <v>3.6</v>
      </c>
      <c r="O295">
        <f t="shared" si="58"/>
        <v>5.6</v>
      </c>
      <c r="P295">
        <f t="shared" si="59"/>
        <v>3.6</v>
      </c>
      <c r="Q295">
        <f t="shared" si="60"/>
        <v>4</v>
      </c>
      <c r="R295">
        <f t="shared" si="61"/>
        <v>4</v>
      </c>
      <c r="S295">
        <f t="shared" si="62"/>
        <v>4</v>
      </c>
      <c r="T295">
        <f t="shared" si="63"/>
        <v>6</v>
      </c>
      <c r="U295">
        <f t="shared" si="64"/>
        <v>4</v>
      </c>
    </row>
    <row r="296" spans="1:21">
      <c r="A296">
        <v>5</v>
      </c>
      <c r="B296">
        <v>5</v>
      </c>
      <c r="C296">
        <v>5</v>
      </c>
      <c r="D296">
        <f t="shared" si="52"/>
        <v>5</v>
      </c>
      <c r="E296">
        <v>3</v>
      </c>
      <c r="F296">
        <v>3</v>
      </c>
      <c r="G296">
        <v>3</v>
      </c>
      <c r="H296">
        <v>5</v>
      </c>
      <c r="I296">
        <v>3</v>
      </c>
      <c r="J296">
        <f t="shared" si="53"/>
        <v>3.4</v>
      </c>
      <c r="K296">
        <f t="shared" si="54"/>
        <v>1.6</v>
      </c>
      <c r="L296">
        <f t="shared" si="55"/>
        <v>4.6</v>
      </c>
      <c r="M296">
        <f t="shared" si="56"/>
        <v>4.6</v>
      </c>
      <c r="N296">
        <f t="shared" si="57"/>
        <v>4.6</v>
      </c>
      <c r="O296">
        <f t="shared" si="58"/>
        <v>6.6</v>
      </c>
      <c r="P296">
        <f t="shared" si="59"/>
        <v>4.6</v>
      </c>
      <c r="Q296">
        <f t="shared" si="60"/>
        <v>5</v>
      </c>
      <c r="R296">
        <f t="shared" si="61"/>
        <v>5</v>
      </c>
      <c r="S296">
        <f t="shared" si="62"/>
        <v>5</v>
      </c>
      <c r="T296">
        <f t="shared" si="63"/>
        <v>7</v>
      </c>
      <c r="U296">
        <f t="shared" si="64"/>
        <v>5</v>
      </c>
    </row>
    <row r="297" spans="1:21">
      <c r="A297">
        <v>4</v>
      </c>
      <c r="B297">
        <v>4</v>
      </c>
      <c r="C297">
        <v>4</v>
      </c>
      <c r="D297">
        <f t="shared" si="52"/>
        <v>4</v>
      </c>
      <c r="E297">
        <v>2</v>
      </c>
      <c r="F297">
        <v>2</v>
      </c>
      <c r="G297">
        <v>2</v>
      </c>
      <c r="H297">
        <v>2</v>
      </c>
      <c r="I297">
        <v>2</v>
      </c>
      <c r="J297">
        <f t="shared" si="53"/>
        <v>2</v>
      </c>
      <c r="K297">
        <f t="shared" si="54"/>
        <v>2</v>
      </c>
      <c r="L297">
        <f t="shared" si="55"/>
        <v>4</v>
      </c>
      <c r="M297">
        <f t="shared" si="56"/>
        <v>4</v>
      </c>
      <c r="N297">
        <f t="shared" si="57"/>
        <v>4</v>
      </c>
      <c r="O297">
        <f t="shared" si="58"/>
        <v>4</v>
      </c>
      <c r="P297">
        <f t="shared" si="59"/>
        <v>4</v>
      </c>
      <c r="Q297">
        <f t="shared" si="60"/>
        <v>4</v>
      </c>
      <c r="R297">
        <f t="shared" si="61"/>
        <v>4</v>
      </c>
      <c r="S297">
        <f t="shared" si="62"/>
        <v>4</v>
      </c>
      <c r="T297">
        <f t="shared" si="63"/>
        <v>4</v>
      </c>
      <c r="U297">
        <f t="shared" si="64"/>
        <v>4</v>
      </c>
    </row>
    <row r="298" spans="1:21">
      <c r="A298">
        <v>5</v>
      </c>
      <c r="B298">
        <v>4</v>
      </c>
      <c r="C298">
        <v>5</v>
      </c>
      <c r="D298">
        <f t="shared" si="52"/>
        <v>4.66666666666667</v>
      </c>
      <c r="E298">
        <v>3</v>
      </c>
      <c r="F298">
        <v>3</v>
      </c>
      <c r="G298">
        <v>4</v>
      </c>
      <c r="H298">
        <v>4</v>
      </c>
      <c r="I298">
        <v>4</v>
      </c>
      <c r="J298">
        <f t="shared" si="53"/>
        <v>3.6</v>
      </c>
      <c r="K298">
        <f t="shared" si="54"/>
        <v>1.06666666666667</v>
      </c>
      <c r="L298">
        <f t="shared" si="55"/>
        <v>4.06666666666667</v>
      </c>
      <c r="M298">
        <f t="shared" si="56"/>
        <v>4.06666666666667</v>
      </c>
      <c r="N298">
        <f t="shared" si="57"/>
        <v>5.06666666666667</v>
      </c>
      <c r="O298">
        <f t="shared" si="58"/>
        <v>5.06666666666667</v>
      </c>
      <c r="P298">
        <f t="shared" si="59"/>
        <v>5.06666666666667</v>
      </c>
      <c r="Q298">
        <f t="shared" si="60"/>
        <v>4</v>
      </c>
      <c r="R298">
        <f t="shared" si="61"/>
        <v>4</v>
      </c>
      <c r="S298">
        <f t="shared" si="62"/>
        <v>5</v>
      </c>
      <c r="T298">
        <f t="shared" si="63"/>
        <v>5</v>
      </c>
      <c r="U298">
        <f t="shared" si="64"/>
        <v>5</v>
      </c>
    </row>
    <row r="299" spans="1:21">
      <c r="A299">
        <v>5</v>
      </c>
      <c r="B299">
        <v>4</v>
      </c>
      <c r="C299">
        <v>5</v>
      </c>
      <c r="D299">
        <f t="shared" si="52"/>
        <v>4.66666666666667</v>
      </c>
      <c r="E299">
        <v>4</v>
      </c>
      <c r="F299">
        <v>4</v>
      </c>
      <c r="G299">
        <v>4</v>
      </c>
      <c r="H299">
        <v>4</v>
      </c>
      <c r="I299">
        <v>4</v>
      </c>
      <c r="J299">
        <f t="shared" si="53"/>
        <v>4</v>
      </c>
      <c r="K299">
        <f t="shared" si="54"/>
        <v>0.666666666666667</v>
      </c>
      <c r="L299">
        <f t="shared" si="55"/>
        <v>4.66666666666667</v>
      </c>
      <c r="M299">
        <f t="shared" si="56"/>
        <v>4.66666666666667</v>
      </c>
      <c r="N299">
        <f t="shared" si="57"/>
        <v>4.66666666666667</v>
      </c>
      <c r="O299">
        <f t="shared" si="58"/>
        <v>4.66666666666667</v>
      </c>
      <c r="P299">
        <f t="shared" si="59"/>
        <v>4.66666666666667</v>
      </c>
      <c r="Q299">
        <f t="shared" si="60"/>
        <v>5</v>
      </c>
      <c r="R299">
        <f t="shared" si="61"/>
        <v>5</v>
      </c>
      <c r="S299">
        <f t="shared" si="62"/>
        <v>5</v>
      </c>
      <c r="T299">
        <f t="shared" si="63"/>
        <v>5</v>
      </c>
      <c r="U299">
        <f t="shared" si="64"/>
        <v>5</v>
      </c>
    </row>
    <row r="300" spans="1:21">
      <c r="A300">
        <v>4</v>
      </c>
      <c r="B300">
        <v>4</v>
      </c>
      <c r="C300">
        <v>4</v>
      </c>
      <c r="D300">
        <f t="shared" si="52"/>
        <v>4</v>
      </c>
      <c r="E300">
        <v>2</v>
      </c>
      <c r="F300">
        <v>3</v>
      </c>
      <c r="G300">
        <v>3</v>
      </c>
      <c r="H300">
        <v>4</v>
      </c>
      <c r="I300">
        <v>3</v>
      </c>
      <c r="J300">
        <f t="shared" si="53"/>
        <v>3</v>
      </c>
      <c r="K300">
        <f t="shared" si="54"/>
        <v>1</v>
      </c>
      <c r="L300">
        <f t="shared" si="55"/>
        <v>3</v>
      </c>
      <c r="M300">
        <f t="shared" si="56"/>
        <v>4</v>
      </c>
      <c r="N300">
        <f t="shared" si="57"/>
        <v>4</v>
      </c>
      <c r="O300">
        <f t="shared" si="58"/>
        <v>5</v>
      </c>
      <c r="P300">
        <f t="shared" si="59"/>
        <v>4</v>
      </c>
      <c r="Q300">
        <f t="shared" si="60"/>
        <v>3</v>
      </c>
      <c r="R300">
        <f t="shared" si="61"/>
        <v>4</v>
      </c>
      <c r="S300">
        <f t="shared" si="62"/>
        <v>4</v>
      </c>
      <c r="T300">
        <f t="shared" si="63"/>
        <v>5</v>
      </c>
      <c r="U300">
        <f t="shared" si="64"/>
        <v>4</v>
      </c>
    </row>
    <row r="301" spans="1:21">
      <c r="A301">
        <v>2</v>
      </c>
      <c r="B301">
        <v>2</v>
      </c>
      <c r="C301">
        <v>2</v>
      </c>
      <c r="D301">
        <f t="shared" si="52"/>
        <v>2</v>
      </c>
      <c r="E301">
        <v>2</v>
      </c>
      <c r="F301">
        <v>2</v>
      </c>
      <c r="G301">
        <v>2</v>
      </c>
      <c r="H301">
        <v>2</v>
      </c>
      <c r="I301">
        <v>2</v>
      </c>
      <c r="J301">
        <f t="shared" si="53"/>
        <v>2</v>
      </c>
      <c r="K301">
        <f t="shared" si="54"/>
        <v>0</v>
      </c>
      <c r="L301">
        <f t="shared" si="55"/>
        <v>2</v>
      </c>
      <c r="M301">
        <f t="shared" si="56"/>
        <v>2</v>
      </c>
      <c r="N301">
        <f t="shared" si="57"/>
        <v>2</v>
      </c>
      <c r="O301">
        <f t="shared" si="58"/>
        <v>2</v>
      </c>
      <c r="P301">
        <f t="shared" si="59"/>
        <v>2</v>
      </c>
      <c r="Q301">
        <f t="shared" si="60"/>
        <v>2</v>
      </c>
      <c r="R301">
        <f t="shared" si="61"/>
        <v>2</v>
      </c>
      <c r="S301">
        <f t="shared" si="62"/>
        <v>2</v>
      </c>
      <c r="T301">
        <f t="shared" si="63"/>
        <v>2</v>
      </c>
      <c r="U301">
        <f t="shared" si="64"/>
        <v>2</v>
      </c>
    </row>
    <row r="302" spans="1:21">
      <c r="A302">
        <v>5</v>
      </c>
      <c r="B302">
        <v>5</v>
      </c>
      <c r="C302">
        <v>5</v>
      </c>
      <c r="D302">
        <f t="shared" si="52"/>
        <v>5</v>
      </c>
      <c r="E302">
        <v>3</v>
      </c>
      <c r="F302">
        <v>3</v>
      </c>
      <c r="G302">
        <v>3</v>
      </c>
      <c r="H302">
        <v>5</v>
      </c>
      <c r="I302">
        <v>3</v>
      </c>
      <c r="J302">
        <f t="shared" si="53"/>
        <v>3.4</v>
      </c>
      <c r="K302">
        <f t="shared" si="54"/>
        <v>1.6</v>
      </c>
      <c r="L302">
        <f t="shared" si="55"/>
        <v>4.6</v>
      </c>
      <c r="M302">
        <f t="shared" si="56"/>
        <v>4.6</v>
      </c>
      <c r="N302">
        <f t="shared" si="57"/>
        <v>4.6</v>
      </c>
      <c r="O302">
        <f t="shared" si="58"/>
        <v>6.6</v>
      </c>
      <c r="P302">
        <f t="shared" si="59"/>
        <v>4.6</v>
      </c>
      <c r="Q302">
        <f t="shared" si="60"/>
        <v>5</v>
      </c>
      <c r="R302">
        <f t="shared" si="61"/>
        <v>5</v>
      </c>
      <c r="S302">
        <f t="shared" si="62"/>
        <v>5</v>
      </c>
      <c r="T302">
        <f t="shared" si="63"/>
        <v>7</v>
      </c>
      <c r="U302">
        <f t="shared" si="64"/>
        <v>5</v>
      </c>
    </row>
    <row r="303" spans="1:21">
      <c r="A303">
        <v>4</v>
      </c>
      <c r="B303">
        <v>4</v>
      </c>
      <c r="C303">
        <v>4</v>
      </c>
      <c r="D303">
        <f t="shared" si="52"/>
        <v>4</v>
      </c>
      <c r="E303">
        <v>4</v>
      </c>
      <c r="F303">
        <v>4</v>
      </c>
      <c r="G303">
        <v>4</v>
      </c>
      <c r="H303">
        <v>5</v>
      </c>
      <c r="I303">
        <v>5</v>
      </c>
      <c r="J303">
        <f t="shared" si="53"/>
        <v>4.4</v>
      </c>
      <c r="K303">
        <f t="shared" si="54"/>
        <v>-0.4</v>
      </c>
      <c r="L303">
        <f t="shared" si="55"/>
        <v>3.6</v>
      </c>
      <c r="M303">
        <f t="shared" si="56"/>
        <v>3.6</v>
      </c>
      <c r="N303">
        <f t="shared" si="57"/>
        <v>3.6</v>
      </c>
      <c r="O303">
        <f t="shared" si="58"/>
        <v>4.6</v>
      </c>
      <c r="P303">
        <f t="shared" si="59"/>
        <v>4.6</v>
      </c>
      <c r="Q303">
        <f t="shared" si="60"/>
        <v>4</v>
      </c>
      <c r="R303">
        <f t="shared" si="61"/>
        <v>4</v>
      </c>
      <c r="S303">
        <f t="shared" si="62"/>
        <v>4</v>
      </c>
      <c r="T303">
        <f t="shared" si="63"/>
        <v>5</v>
      </c>
      <c r="U303">
        <f t="shared" si="64"/>
        <v>5</v>
      </c>
    </row>
    <row r="304" spans="1:21">
      <c r="A304">
        <v>4</v>
      </c>
      <c r="B304">
        <v>4</v>
      </c>
      <c r="C304">
        <v>4</v>
      </c>
      <c r="D304">
        <f t="shared" si="52"/>
        <v>4</v>
      </c>
      <c r="E304">
        <v>3</v>
      </c>
      <c r="F304">
        <v>5</v>
      </c>
      <c r="G304">
        <v>3</v>
      </c>
      <c r="H304">
        <v>4</v>
      </c>
      <c r="I304">
        <v>4</v>
      </c>
      <c r="J304">
        <f t="shared" si="53"/>
        <v>3.8</v>
      </c>
      <c r="K304">
        <f t="shared" si="54"/>
        <v>0.2</v>
      </c>
      <c r="L304">
        <f t="shared" si="55"/>
        <v>3.2</v>
      </c>
      <c r="M304">
        <f t="shared" si="56"/>
        <v>5.2</v>
      </c>
      <c r="N304">
        <f t="shared" si="57"/>
        <v>3.2</v>
      </c>
      <c r="O304">
        <f t="shared" si="58"/>
        <v>4.2</v>
      </c>
      <c r="P304">
        <f t="shared" si="59"/>
        <v>4.2</v>
      </c>
      <c r="Q304">
        <f t="shared" si="60"/>
        <v>3</v>
      </c>
      <c r="R304">
        <f t="shared" si="61"/>
        <v>5</v>
      </c>
      <c r="S304">
        <f t="shared" si="62"/>
        <v>3</v>
      </c>
      <c r="T304">
        <f t="shared" si="63"/>
        <v>4</v>
      </c>
      <c r="U304">
        <f t="shared" si="64"/>
        <v>4</v>
      </c>
    </row>
    <row r="305" spans="1:21">
      <c r="A305">
        <v>4</v>
      </c>
      <c r="B305">
        <v>4</v>
      </c>
      <c r="C305">
        <v>4</v>
      </c>
      <c r="D305">
        <f t="shared" si="52"/>
        <v>4</v>
      </c>
      <c r="E305">
        <v>1</v>
      </c>
      <c r="F305">
        <v>2</v>
      </c>
      <c r="G305">
        <v>1</v>
      </c>
      <c r="H305">
        <v>4</v>
      </c>
      <c r="I305">
        <v>2</v>
      </c>
      <c r="J305">
        <f t="shared" si="53"/>
        <v>2</v>
      </c>
      <c r="K305">
        <f t="shared" si="54"/>
        <v>2</v>
      </c>
      <c r="L305">
        <f t="shared" si="55"/>
        <v>3</v>
      </c>
      <c r="M305">
        <f t="shared" si="56"/>
        <v>4</v>
      </c>
      <c r="N305">
        <f t="shared" si="57"/>
        <v>3</v>
      </c>
      <c r="O305">
        <f t="shared" si="58"/>
        <v>6</v>
      </c>
      <c r="P305">
        <f t="shared" si="59"/>
        <v>4</v>
      </c>
      <c r="Q305">
        <f t="shared" si="60"/>
        <v>3</v>
      </c>
      <c r="R305">
        <f t="shared" si="61"/>
        <v>4</v>
      </c>
      <c r="S305">
        <f t="shared" si="62"/>
        <v>3</v>
      </c>
      <c r="T305">
        <f t="shared" si="63"/>
        <v>6</v>
      </c>
      <c r="U305">
        <f t="shared" si="64"/>
        <v>4</v>
      </c>
    </row>
    <row r="306" spans="1:21">
      <c r="A306">
        <v>4</v>
      </c>
      <c r="B306">
        <v>4</v>
      </c>
      <c r="C306">
        <v>4</v>
      </c>
      <c r="D306">
        <f t="shared" si="52"/>
        <v>4</v>
      </c>
      <c r="E306">
        <v>3</v>
      </c>
      <c r="F306">
        <v>4</v>
      </c>
      <c r="G306">
        <v>3</v>
      </c>
      <c r="H306">
        <v>5</v>
      </c>
      <c r="I306">
        <v>4</v>
      </c>
      <c r="J306">
        <f t="shared" si="53"/>
        <v>3.8</v>
      </c>
      <c r="K306">
        <f t="shared" si="54"/>
        <v>0.2</v>
      </c>
      <c r="L306">
        <f t="shared" si="55"/>
        <v>3.2</v>
      </c>
      <c r="M306">
        <f t="shared" si="56"/>
        <v>4.2</v>
      </c>
      <c r="N306">
        <f t="shared" si="57"/>
        <v>3.2</v>
      </c>
      <c r="O306">
        <f t="shared" si="58"/>
        <v>5.2</v>
      </c>
      <c r="P306">
        <f t="shared" si="59"/>
        <v>4.2</v>
      </c>
      <c r="Q306">
        <f t="shared" si="60"/>
        <v>3</v>
      </c>
      <c r="R306">
        <f t="shared" si="61"/>
        <v>4</v>
      </c>
      <c r="S306">
        <f t="shared" si="62"/>
        <v>3</v>
      </c>
      <c r="T306">
        <f t="shared" si="63"/>
        <v>5</v>
      </c>
      <c r="U306">
        <f t="shared" si="64"/>
        <v>4</v>
      </c>
    </row>
    <row r="307" spans="1:21">
      <c r="A307">
        <v>4</v>
      </c>
      <c r="B307">
        <v>4</v>
      </c>
      <c r="C307">
        <v>5</v>
      </c>
      <c r="D307">
        <f t="shared" si="52"/>
        <v>4.33333333333333</v>
      </c>
      <c r="E307">
        <v>5</v>
      </c>
      <c r="F307">
        <v>4</v>
      </c>
      <c r="G307">
        <v>4</v>
      </c>
      <c r="H307">
        <v>5</v>
      </c>
      <c r="I307">
        <v>4</v>
      </c>
      <c r="J307">
        <f t="shared" si="53"/>
        <v>4.4</v>
      </c>
      <c r="K307">
        <f t="shared" si="54"/>
        <v>-0.0666666666666673</v>
      </c>
      <c r="L307">
        <f t="shared" si="55"/>
        <v>4.93333333333333</v>
      </c>
      <c r="M307">
        <f t="shared" si="56"/>
        <v>3.93333333333333</v>
      </c>
      <c r="N307">
        <f t="shared" si="57"/>
        <v>3.93333333333333</v>
      </c>
      <c r="O307">
        <f t="shared" si="58"/>
        <v>4.93333333333333</v>
      </c>
      <c r="P307">
        <f t="shared" si="59"/>
        <v>3.93333333333333</v>
      </c>
      <c r="Q307">
        <f t="shared" si="60"/>
        <v>5</v>
      </c>
      <c r="R307">
        <f t="shared" si="61"/>
        <v>4</v>
      </c>
      <c r="S307">
        <f t="shared" si="62"/>
        <v>4</v>
      </c>
      <c r="T307">
        <f t="shared" si="63"/>
        <v>5</v>
      </c>
      <c r="U307">
        <f t="shared" si="64"/>
        <v>4</v>
      </c>
    </row>
    <row r="308" spans="1:21">
      <c r="A308">
        <v>4</v>
      </c>
      <c r="B308">
        <v>4</v>
      </c>
      <c r="C308">
        <v>4</v>
      </c>
      <c r="D308">
        <f t="shared" si="52"/>
        <v>4</v>
      </c>
      <c r="E308">
        <v>4</v>
      </c>
      <c r="F308">
        <v>4</v>
      </c>
      <c r="G308">
        <v>4</v>
      </c>
      <c r="H308">
        <v>4</v>
      </c>
      <c r="I308">
        <v>4</v>
      </c>
      <c r="J308">
        <f t="shared" si="53"/>
        <v>4</v>
      </c>
      <c r="K308">
        <f t="shared" si="54"/>
        <v>0</v>
      </c>
      <c r="L308">
        <f t="shared" si="55"/>
        <v>4</v>
      </c>
      <c r="M308">
        <f t="shared" si="56"/>
        <v>4</v>
      </c>
      <c r="N308">
        <f t="shared" si="57"/>
        <v>4</v>
      </c>
      <c r="O308">
        <f t="shared" si="58"/>
        <v>4</v>
      </c>
      <c r="P308">
        <f t="shared" si="59"/>
        <v>4</v>
      </c>
      <c r="Q308">
        <f t="shared" si="60"/>
        <v>4</v>
      </c>
      <c r="R308">
        <f t="shared" si="61"/>
        <v>4</v>
      </c>
      <c r="S308">
        <f t="shared" si="62"/>
        <v>4</v>
      </c>
      <c r="T308">
        <f t="shared" si="63"/>
        <v>4</v>
      </c>
      <c r="U308">
        <f t="shared" si="64"/>
        <v>4</v>
      </c>
    </row>
    <row r="309" spans="1:21">
      <c r="A309">
        <v>2</v>
      </c>
      <c r="B309">
        <v>2</v>
      </c>
      <c r="C309">
        <v>3</v>
      </c>
      <c r="D309">
        <f t="shared" si="52"/>
        <v>2.33333333333333</v>
      </c>
      <c r="E309">
        <v>4</v>
      </c>
      <c r="F309">
        <v>4</v>
      </c>
      <c r="G309">
        <v>4</v>
      </c>
      <c r="H309">
        <v>4</v>
      </c>
      <c r="I309">
        <v>4</v>
      </c>
      <c r="J309">
        <f t="shared" si="53"/>
        <v>4</v>
      </c>
      <c r="K309">
        <f t="shared" si="54"/>
        <v>-1.66666666666667</v>
      </c>
      <c r="L309">
        <f t="shared" si="55"/>
        <v>2.33333333333333</v>
      </c>
      <c r="M309">
        <f t="shared" si="56"/>
        <v>2.33333333333333</v>
      </c>
      <c r="N309">
        <f t="shared" si="57"/>
        <v>2.33333333333333</v>
      </c>
      <c r="O309">
        <f t="shared" si="58"/>
        <v>2.33333333333333</v>
      </c>
      <c r="P309">
        <f t="shared" si="59"/>
        <v>2.33333333333333</v>
      </c>
      <c r="Q309">
        <f t="shared" si="60"/>
        <v>2</v>
      </c>
      <c r="R309">
        <f t="shared" si="61"/>
        <v>2</v>
      </c>
      <c r="S309">
        <f t="shared" si="62"/>
        <v>2</v>
      </c>
      <c r="T309">
        <f t="shared" si="63"/>
        <v>2</v>
      </c>
      <c r="U309">
        <f t="shared" si="64"/>
        <v>2</v>
      </c>
    </row>
    <row r="310" spans="1:21">
      <c r="A310">
        <v>4</v>
      </c>
      <c r="B310">
        <v>4</v>
      </c>
      <c r="C310">
        <v>4</v>
      </c>
      <c r="D310">
        <f t="shared" si="52"/>
        <v>4</v>
      </c>
      <c r="E310">
        <v>5</v>
      </c>
      <c r="F310">
        <v>4</v>
      </c>
      <c r="G310">
        <v>4</v>
      </c>
      <c r="H310">
        <v>4</v>
      </c>
      <c r="I310">
        <v>4</v>
      </c>
      <c r="J310">
        <f t="shared" si="53"/>
        <v>4.2</v>
      </c>
      <c r="K310">
        <f t="shared" si="54"/>
        <v>-0.2</v>
      </c>
      <c r="L310">
        <f t="shared" si="55"/>
        <v>4.8</v>
      </c>
      <c r="M310">
        <f t="shared" si="56"/>
        <v>3.8</v>
      </c>
      <c r="N310">
        <f t="shared" si="57"/>
        <v>3.8</v>
      </c>
      <c r="O310">
        <f t="shared" si="58"/>
        <v>3.8</v>
      </c>
      <c r="P310">
        <f t="shared" si="59"/>
        <v>3.8</v>
      </c>
      <c r="Q310">
        <f t="shared" si="60"/>
        <v>5</v>
      </c>
      <c r="R310">
        <f t="shared" si="61"/>
        <v>4</v>
      </c>
      <c r="S310">
        <f t="shared" si="62"/>
        <v>4</v>
      </c>
      <c r="T310">
        <f t="shared" si="63"/>
        <v>4</v>
      </c>
      <c r="U310">
        <f t="shared" si="64"/>
        <v>4</v>
      </c>
    </row>
    <row r="311" spans="1:21">
      <c r="A311">
        <v>4</v>
      </c>
      <c r="B311">
        <v>4</v>
      </c>
      <c r="C311">
        <v>4</v>
      </c>
      <c r="D311">
        <f t="shared" si="52"/>
        <v>4</v>
      </c>
      <c r="E311">
        <v>2</v>
      </c>
      <c r="F311">
        <v>2</v>
      </c>
      <c r="G311">
        <v>2</v>
      </c>
      <c r="H311">
        <v>2</v>
      </c>
      <c r="I311">
        <v>4</v>
      </c>
      <c r="J311">
        <f t="shared" si="53"/>
        <v>2.4</v>
      </c>
      <c r="K311">
        <f t="shared" si="54"/>
        <v>1.6</v>
      </c>
      <c r="L311">
        <f t="shared" si="55"/>
        <v>3.6</v>
      </c>
      <c r="M311">
        <f t="shared" si="56"/>
        <v>3.6</v>
      </c>
      <c r="N311">
        <f t="shared" si="57"/>
        <v>3.6</v>
      </c>
      <c r="O311">
        <f t="shared" si="58"/>
        <v>3.6</v>
      </c>
      <c r="P311">
        <f t="shared" si="59"/>
        <v>5.6</v>
      </c>
      <c r="Q311">
        <f t="shared" si="60"/>
        <v>4</v>
      </c>
      <c r="R311">
        <f t="shared" si="61"/>
        <v>4</v>
      </c>
      <c r="S311">
        <f t="shared" si="62"/>
        <v>4</v>
      </c>
      <c r="T311">
        <f t="shared" si="63"/>
        <v>4</v>
      </c>
      <c r="U311">
        <f t="shared" si="64"/>
        <v>6</v>
      </c>
    </row>
    <row r="312" spans="1:21">
      <c r="A312">
        <v>4</v>
      </c>
      <c r="B312">
        <v>4</v>
      </c>
      <c r="C312">
        <v>4</v>
      </c>
      <c r="D312">
        <f t="shared" si="52"/>
        <v>4</v>
      </c>
      <c r="E312">
        <v>1</v>
      </c>
      <c r="F312">
        <v>1</v>
      </c>
      <c r="G312">
        <v>1</v>
      </c>
      <c r="H312">
        <v>3</v>
      </c>
      <c r="I312">
        <v>1</v>
      </c>
      <c r="J312">
        <f t="shared" si="53"/>
        <v>1.4</v>
      </c>
      <c r="K312">
        <f t="shared" si="54"/>
        <v>2.6</v>
      </c>
      <c r="L312">
        <f t="shared" si="55"/>
        <v>3.6</v>
      </c>
      <c r="M312">
        <f t="shared" si="56"/>
        <v>3.6</v>
      </c>
      <c r="N312">
        <f t="shared" si="57"/>
        <v>3.6</v>
      </c>
      <c r="O312">
        <f t="shared" si="58"/>
        <v>5.6</v>
      </c>
      <c r="P312">
        <f t="shared" si="59"/>
        <v>3.6</v>
      </c>
      <c r="Q312">
        <f t="shared" si="60"/>
        <v>4</v>
      </c>
      <c r="R312">
        <f t="shared" si="61"/>
        <v>4</v>
      </c>
      <c r="S312">
        <f t="shared" si="62"/>
        <v>4</v>
      </c>
      <c r="T312">
        <f t="shared" si="63"/>
        <v>6</v>
      </c>
      <c r="U312">
        <f t="shared" si="64"/>
        <v>4</v>
      </c>
    </row>
    <row r="313" spans="1:21">
      <c r="A313">
        <v>2</v>
      </c>
      <c r="B313">
        <v>2</v>
      </c>
      <c r="C313">
        <v>2</v>
      </c>
      <c r="D313">
        <f t="shared" si="52"/>
        <v>2</v>
      </c>
      <c r="E313">
        <v>5</v>
      </c>
      <c r="F313">
        <v>4</v>
      </c>
      <c r="G313">
        <v>5</v>
      </c>
      <c r="H313">
        <v>4</v>
      </c>
      <c r="I313">
        <v>5</v>
      </c>
      <c r="J313">
        <f t="shared" si="53"/>
        <v>4.6</v>
      </c>
      <c r="K313">
        <f t="shared" si="54"/>
        <v>-2.6</v>
      </c>
      <c r="L313">
        <f t="shared" si="55"/>
        <v>2.4</v>
      </c>
      <c r="M313">
        <f t="shared" si="56"/>
        <v>1.4</v>
      </c>
      <c r="N313">
        <f t="shared" si="57"/>
        <v>2.4</v>
      </c>
      <c r="O313">
        <f t="shared" si="58"/>
        <v>1.4</v>
      </c>
      <c r="P313">
        <f t="shared" si="59"/>
        <v>2.4</v>
      </c>
      <c r="Q313">
        <f t="shared" si="60"/>
        <v>2</v>
      </c>
      <c r="R313">
        <f t="shared" si="61"/>
        <v>1</v>
      </c>
      <c r="S313">
        <f t="shared" si="62"/>
        <v>2</v>
      </c>
      <c r="T313">
        <f t="shared" si="63"/>
        <v>1</v>
      </c>
      <c r="U313">
        <f t="shared" si="64"/>
        <v>2</v>
      </c>
    </row>
    <row r="314" spans="1:21">
      <c r="A314">
        <v>4</v>
      </c>
      <c r="B314">
        <v>5</v>
      </c>
      <c r="C314">
        <v>4</v>
      </c>
      <c r="D314">
        <f t="shared" si="52"/>
        <v>4.33333333333333</v>
      </c>
      <c r="E314">
        <v>4</v>
      </c>
      <c r="F314">
        <v>3</v>
      </c>
      <c r="G314">
        <v>4</v>
      </c>
      <c r="H314">
        <v>3</v>
      </c>
      <c r="I314">
        <v>4</v>
      </c>
      <c r="J314">
        <f t="shared" si="53"/>
        <v>3.6</v>
      </c>
      <c r="K314">
        <f t="shared" si="54"/>
        <v>0.733333333333333</v>
      </c>
      <c r="L314">
        <f t="shared" si="55"/>
        <v>4.73333333333333</v>
      </c>
      <c r="M314">
        <f t="shared" si="56"/>
        <v>3.73333333333333</v>
      </c>
      <c r="N314">
        <f t="shared" si="57"/>
        <v>4.73333333333333</v>
      </c>
      <c r="O314">
        <f t="shared" si="58"/>
        <v>3.73333333333333</v>
      </c>
      <c r="P314">
        <f t="shared" si="59"/>
        <v>4.73333333333333</v>
      </c>
      <c r="Q314">
        <f t="shared" si="60"/>
        <v>5</v>
      </c>
      <c r="R314">
        <f t="shared" si="61"/>
        <v>4</v>
      </c>
      <c r="S314">
        <f t="shared" si="62"/>
        <v>5</v>
      </c>
      <c r="T314">
        <f t="shared" si="63"/>
        <v>4</v>
      </c>
      <c r="U314">
        <f t="shared" si="64"/>
        <v>5</v>
      </c>
    </row>
    <row r="315" spans="1:21">
      <c r="A315">
        <v>4</v>
      </c>
      <c r="B315">
        <v>5</v>
      </c>
      <c r="C315">
        <v>4</v>
      </c>
      <c r="D315">
        <f t="shared" si="52"/>
        <v>4.33333333333333</v>
      </c>
      <c r="E315">
        <v>5</v>
      </c>
      <c r="F315">
        <v>4</v>
      </c>
      <c r="G315">
        <v>4</v>
      </c>
      <c r="H315">
        <v>5</v>
      </c>
      <c r="I315">
        <v>4</v>
      </c>
      <c r="J315">
        <f t="shared" si="53"/>
        <v>4.4</v>
      </c>
      <c r="K315">
        <f t="shared" si="54"/>
        <v>-0.0666666666666673</v>
      </c>
      <c r="L315">
        <f t="shared" si="55"/>
        <v>4.93333333333333</v>
      </c>
      <c r="M315">
        <f t="shared" si="56"/>
        <v>3.93333333333333</v>
      </c>
      <c r="N315">
        <f t="shared" si="57"/>
        <v>3.93333333333333</v>
      </c>
      <c r="O315">
        <f t="shared" si="58"/>
        <v>4.93333333333333</v>
      </c>
      <c r="P315">
        <f t="shared" si="59"/>
        <v>3.93333333333333</v>
      </c>
      <c r="Q315">
        <f t="shared" si="60"/>
        <v>5</v>
      </c>
      <c r="R315">
        <f t="shared" si="61"/>
        <v>4</v>
      </c>
      <c r="S315">
        <f t="shared" si="62"/>
        <v>4</v>
      </c>
      <c r="T315">
        <f t="shared" si="63"/>
        <v>5</v>
      </c>
      <c r="U315">
        <f t="shared" si="64"/>
        <v>4</v>
      </c>
    </row>
    <row r="316" spans="1:21">
      <c r="A316">
        <v>4</v>
      </c>
      <c r="B316">
        <v>5</v>
      </c>
      <c r="C316">
        <v>4</v>
      </c>
      <c r="D316">
        <f t="shared" si="52"/>
        <v>4.33333333333333</v>
      </c>
      <c r="E316">
        <v>2</v>
      </c>
      <c r="F316">
        <v>2</v>
      </c>
      <c r="G316">
        <v>2</v>
      </c>
      <c r="H316">
        <v>4</v>
      </c>
      <c r="I316">
        <v>2</v>
      </c>
      <c r="J316">
        <f t="shared" si="53"/>
        <v>2.4</v>
      </c>
      <c r="K316">
        <f t="shared" si="54"/>
        <v>1.93333333333333</v>
      </c>
      <c r="L316">
        <f t="shared" si="55"/>
        <v>3.93333333333333</v>
      </c>
      <c r="M316">
        <f t="shared" si="56"/>
        <v>3.93333333333333</v>
      </c>
      <c r="N316">
        <f t="shared" si="57"/>
        <v>3.93333333333333</v>
      </c>
      <c r="O316">
        <f t="shared" si="58"/>
        <v>5.93333333333333</v>
      </c>
      <c r="P316">
        <f t="shared" si="59"/>
        <v>3.93333333333333</v>
      </c>
      <c r="Q316">
        <f t="shared" si="60"/>
        <v>4</v>
      </c>
      <c r="R316">
        <f t="shared" si="61"/>
        <v>4</v>
      </c>
      <c r="S316">
        <f t="shared" si="62"/>
        <v>4</v>
      </c>
      <c r="T316">
        <f t="shared" si="63"/>
        <v>6</v>
      </c>
      <c r="U316">
        <f t="shared" si="64"/>
        <v>4</v>
      </c>
    </row>
    <row r="317" spans="1:21">
      <c r="A317">
        <v>2</v>
      </c>
      <c r="B317">
        <v>3</v>
      </c>
      <c r="C317">
        <v>2</v>
      </c>
      <c r="D317">
        <f t="shared" si="52"/>
        <v>2.33333333333333</v>
      </c>
      <c r="E317">
        <v>4</v>
      </c>
      <c r="F317">
        <v>4</v>
      </c>
      <c r="G317">
        <v>3</v>
      </c>
      <c r="H317">
        <v>5</v>
      </c>
      <c r="I317">
        <v>4</v>
      </c>
      <c r="J317">
        <f t="shared" si="53"/>
        <v>4</v>
      </c>
      <c r="K317">
        <f t="shared" si="54"/>
        <v>-1.66666666666667</v>
      </c>
      <c r="L317">
        <f t="shared" si="55"/>
        <v>2.33333333333333</v>
      </c>
      <c r="M317">
        <f t="shared" si="56"/>
        <v>2.33333333333333</v>
      </c>
      <c r="N317">
        <f t="shared" si="57"/>
        <v>1.33333333333333</v>
      </c>
      <c r="O317">
        <f t="shared" si="58"/>
        <v>3.33333333333333</v>
      </c>
      <c r="P317">
        <f t="shared" si="59"/>
        <v>2.33333333333333</v>
      </c>
      <c r="Q317">
        <f t="shared" si="60"/>
        <v>2</v>
      </c>
      <c r="R317">
        <f t="shared" si="61"/>
        <v>2</v>
      </c>
      <c r="S317">
        <f t="shared" si="62"/>
        <v>1</v>
      </c>
      <c r="T317">
        <f t="shared" si="63"/>
        <v>3</v>
      </c>
      <c r="U317">
        <f t="shared" si="64"/>
        <v>2</v>
      </c>
    </row>
    <row r="318" spans="1:21">
      <c r="A318">
        <v>4</v>
      </c>
      <c r="B318">
        <v>5</v>
      </c>
      <c r="C318">
        <v>4</v>
      </c>
      <c r="D318">
        <f t="shared" si="52"/>
        <v>4.33333333333333</v>
      </c>
      <c r="E318">
        <v>4</v>
      </c>
      <c r="F318">
        <v>5</v>
      </c>
      <c r="G318">
        <v>4</v>
      </c>
      <c r="H318">
        <v>5</v>
      </c>
      <c r="I318">
        <v>5</v>
      </c>
      <c r="J318">
        <f t="shared" si="53"/>
        <v>4.6</v>
      </c>
      <c r="K318">
        <f t="shared" si="54"/>
        <v>-0.266666666666667</v>
      </c>
      <c r="L318">
        <f t="shared" si="55"/>
        <v>3.73333333333333</v>
      </c>
      <c r="M318">
        <f t="shared" si="56"/>
        <v>4.73333333333333</v>
      </c>
      <c r="N318">
        <f t="shared" si="57"/>
        <v>3.73333333333333</v>
      </c>
      <c r="O318">
        <f t="shared" si="58"/>
        <v>4.73333333333333</v>
      </c>
      <c r="P318">
        <f t="shared" si="59"/>
        <v>4.73333333333333</v>
      </c>
      <c r="Q318">
        <f t="shared" si="60"/>
        <v>4</v>
      </c>
      <c r="R318">
        <f t="shared" si="61"/>
        <v>5</v>
      </c>
      <c r="S318">
        <f t="shared" si="62"/>
        <v>4</v>
      </c>
      <c r="T318">
        <f t="shared" si="63"/>
        <v>5</v>
      </c>
      <c r="U318">
        <f t="shared" si="64"/>
        <v>5</v>
      </c>
    </row>
    <row r="319" spans="1:21">
      <c r="A319">
        <v>4</v>
      </c>
      <c r="B319">
        <v>5</v>
      </c>
      <c r="C319">
        <v>4</v>
      </c>
      <c r="D319">
        <f t="shared" si="52"/>
        <v>4.33333333333333</v>
      </c>
      <c r="E319">
        <v>3</v>
      </c>
      <c r="F319">
        <v>4</v>
      </c>
      <c r="G319">
        <v>3</v>
      </c>
      <c r="H319">
        <v>5</v>
      </c>
      <c r="I319">
        <v>5</v>
      </c>
      <c r="J319">
        <f t="shared" si="53"/>
        <v>4</v>
      </c>
      <c r="K319">
        <f t="shared" si="54"/>
        <v>0.333333333333333</v>
      </c>
      <c r="L319">
        <f t="shared" si="55"/>
        <v>3.33333333333333</v>
      </c>
      <c r="M319">
        <f t="shared" si="56"/>
        <v>4.33333333333333</v>
      </c>
      <c r="N319">
        <f t="shared" si="57"/>
        <v>3.33333333333333</v>
      </c>
      <c r="O319">
        <f t="shared" si="58"/>
        <v>5.33333333333333</v>
      </c>
      <c r="P319">
        <f t="shared" si="59"/>
        <v>5.33333333333333</v>
      </c>
      <c r="Q319">
        <f t="shared" si="60"/>
        <v>3</v>
      </c>
      <c r="R319">
        <f t="shared" si="61"/>
        <v>4</v>
      </c>
      <c r="S319">
        <f t="shared" si="62"/>
        <v>3</v>
      </c>
      <c r="T319">
        <f t="shared" si="63"/>
        <v>5</v>
      </c>
      <c r="U319">
        <f t="shared" si="64"/>
        <v>5</v>
      </c>
    </row>
    <row r="320" spans="1:21">
      <c r="A320">
        <v>4</v>
      </c>
      <c r="B320">
        <v>5</v>
      </c>
      <c r="C320">
        <v>4</v>
      </c>
      <c r="D320">
        <f t="shared" si="52"/>
        <v>4.33333333333333</v>
      </c>
      <c r="E320">
        <v>5</v>
      </c>
      <c r="F320">
        <v>5</v>
      </c>
      <c r="G320">
        <v>5</v>
      </c>
      <c r="H320">
        <v>5</v>
      </c>
      <c r="I320">
        <v>5</v>
      </c>
      <c r="J320">
        <f t="shared" si="53"/>
        <v>5</v>
      </c>
      <c r="K320">
        <f t="shared" si="54"/>
        <v>-0.666666666666667</v>
      </c>
      <c r="L320">
        <f t="shared" si="55"/>
        <v>4.33333333333333</v>
      </c>
      <c r="M320">
        <f t="shared" si="56"/>
        <v>4.33333333333333</v>
      </c>
      <c r="N320">
        <f t="shared" si="57"/>
        <v>4.33333333333333</v>
      </c>
      <c r="O320">
        <f t="shared" si="58"/>
        <v>4.33333333333333</v>
      </c>
      <c r="P320">
        <f t="shared" si="59"/>
        <v>4.33333333333333</v>
      </c>
      <c r="Q320">
        <f t="shared" si="60"/>
        <v>4</v>
      </c>
      <c r="R320">
        <f t="shared" si="61"/>
        <v>4</v>
      </c>
      <c r="S320">
        <f t="shared" si="62"/>
        <v>4</v>
      </c>
      <c r="T320">
        <f t="shared" si="63"/>
        <v>4</v>
      </c>
      <c r="U320">
        <f t="shared" si="64"/>
        <v>4</v>
      </c>
    </row>
    <row r="321" spans="1:21">
      <c r="A321">
        <v>4</v>
      </c>
      <c r="B321">
        <v>5</v>
      </c>
      <c r="C321">
        <v>4</v>
      </c>
      <c r="D321">
        <f t="shared" si="52"/>
        <v>4.33333333333333</v>
      </c>
      <c r="E321">
        <v>2</v>
      </c>
      <c r="F321">
        <v>2</v>
      </c>
      <c r="G321">
        <v>2</v>
      </c>
      <c r="H321">
        <v>2</v>
      </c>
      <c r="I321">
        <v>2</v>
      </c>
      <c r="J321">
        <f t="shared" si="53"/>
        <v>2</v>
      </c>
      <c r="K321">
        <f t="shared" si="54"/>
        <v>2.33333333333333</v>
      </c>
      <c r="L321">
        <f t="shared" si="55"/>
        <v>4.33333333333333</v>
      </c>
      <c r="M321">
        <f t="shared" si="56"/>
        <v>4.33333333333333</v>
      </c>
      <c r="N321">
        <f t="shared" si="57"/>
        <v>4.33333333333333</v>
      </c>
      <c r="O321">
        <f t="shared" si="58"/>
        <v>4.33333333333333</v>
      </c>
      <c r="P321">
        <f t="shared" si="59"/>
        <v>4.33333333333333</v>
      </c>
      <c r="Q321">
        <f t="shared" si="60"/>
        <v>4</v>
      </c>
      <c r="R321">
        <f t="shared" si="61"/>
        <v>4</v>
      </c>
      <c r="S321">
        <f t="shared" si="62"/>
        <v>4</v>
      </c>
      <c r="T321">
        <f t="shared" si="63"/>
        <v>4</v>
      </c>
      <c r="U321">
        <f t="shared" si="64"/>
        <v>4</v>
      </c>
    </row>
    <row r="322" spans="1:21">
      <c r="A322">
        <v>4</v>
      </c>
      <c r="B322">
        <v>5</v>
      </c>
      <c r="C322">
        <v>4</v>
      </c>
      <c r="D322">
        <f t="shared" ref="D322:D385" si="65">AVERAGE(A322:C322)</f>
        <v>4.33333333333333</v>
      </c>
      <c r="E322">
        <v>5</v>
      </c>
      <c r="F322">
        <v>5</v>
      </c>
      <c r="G322">
        <v>5</v>
      </c>
      <c r="H322">
        <v>5</v>
      </c>
      <c r="I322">
        <v>4</v>
      </c>
      <c r="J322">
        <f t="shared" ref="J322:J385" si="66">AVERAGE(E322:I322)</f>
        <v>4.8</v>
      </c>
      <c r="K322">
        <f t="shared" ref="K322:K385" si="67">D322-J322</f>
        <v>-0.466666666666667</v>
      </c>
      <c r="L322">
        <f t="shared" ref="L322:L385" si="68">E322+$K322</f>
        <v>4.53333333333333</v>
      </c>
      <c r="M322">
        <f t="shared" ref="M322:M385" si="69">F322+$K322</f>
        <v>4.53333333333333</v>
      </c>
      <c r="N322">
        <f t="shared" ref="N322:N385" si="70">G322+$K322</f>
        <v>4.53333333333333</v>
      </c>
      <c r="O322">
        <f t="shared" ref="O322:O385" si="71">H322+$K322</f>
        <v>4.53333333333333</v>
      </c>
      <c r="P322">
        <f t="shared" ref="P322:P385" si="72">I322+$K322</f>
        <v>3.53333333333333</v>
      </c>
      <c r="Q322">
        <f t="shared" ref="Q322:Q385" si="73">ROUND(L322,0)</f>
        <v>5</v>
      </c>
      <c r="R322">
        <f t="shared" ref="R322:R385" si="74">ROUND(M322,0)</f>
        <v>5</v>
      </c>
      <c r="S322">
        <f t="shared" ref="S322:S385" si="75">ROUND(N322,0)</f>
        <v>5</v>
      </c>
      <c r="T322">
        <f t="shared" ref="T322:T385" si="76">ROUND(O322,0)</f>
        <v>5</v>
      </c>
      <c r="U322">
        <f t="shared" ref="U322:U385" si="77">ROUND(P322,0)</f>
        <v>4</v>
      </c>
    </row>
    <row r="323" spans="1:21">
      <c r="A323">
        <v>4</v>
      </c>
      <c r="B323">
        <v>5</v>
      </c>
      <c r="C323">
        <v>4</v>
      </c>
      <c r="D323">
        <f t="shared" si="65"/>
        <v>4.33333333333333</v>
      </c>
      <c r="E323">
        <v>2</v>
      </c>
      <c r="F323">
        <v>2</v>
      </c>
      <c r="G323">
        <v>2</v>
      </c>
      <c r="H323">
        <v>3</v>
      </c>
      <c r="I323">
        <v>2</v>
      </c>
      <c r="J323">
        <f t="shared" si="66"/>
        <v>2.2</v>
      </c>
      <c r="K323">
        <f t="shared" si="67"/>
        <v>2.13333333333333</v>
      </c>
      <c r="L323">
        <f t="shared" si="68"/>
        <v>4.13333333333333</v>
      </c>
      <c r="M323">
        <f t="shared" si="69"/>
        <v>4.13333333333333</v>
      </c>
      <c r="N323">
        <f t="shared" si="70"/>
        <v>4.13333333333333</v>
      </c>
      <c r="O323">
        <f t="shared" si="71"/>
        <v>5.13333333333333</v>
      </c>
      <c r="P323">
        <f t="shared" si="72"/>
        <v>4.13333333333333</v>
      </c>
      <c r="Q323">
        <f t="shared" si="73"/>
        <v>4</v>
      </c>
      <c r="R323">
        <f t="shared" si="74"/>
        <v>4</v>
      </c>
      <c r="S323">
        <f t="shared" si="75"/>
        <v>4</v>
      </c>
      <c r="T323">
        <f t="shared" si="76"/>
        <v>5</v>
      </c>
      <c r="U323">
        <f t="shared" si="77"/>
        <v>4</v>
      </c>
    </row>
    <row r="324" spans="1:21">
      <c r="A324">
        <v>4</v>
      </c>
      <c r="B324">
        <v>5</v>
      </c>
      <c r="C324">
        <v>4</v>
      </c>
      <c r="D324">
        <f t="shared" si="65"/>
        <v>4.33333333333333</v>
      </c>
      <c r="E324">
        <v>4</v>
      </c>
      <c r="F324">
        <v>4</v>
      </c>
      <c r="G324">
        <v>5</v>
      </c>
      <c r="H324">
        <v>5</v>
      </c>
      <c r="I324">
        <v>4</v>
      </c>
      <c r="J324">
        <f t="shared" si="66"/>
        <v>4.4</v>
      </c>
      <c r="K324">
        <f t="shared" si="67"/>
        <v>-0.0666666666666673</v>
      </c>
      <c r="L324">
        <f t="shared" si="68"/>
        <v>3.93333333333333</v>
      </c>
      <c r="M324">
        <f t="shared" si="69"/>
        <v>3.93333333333333</v>
      </c>
      <c r="N324">
        <f t="shared" si="70"/>
        <v>4.93333333333333</v>
      </c>
      <c r="O324">
        <f t="shared" si="71"/>
        <v>4.93333333333333</v>
      </c>
      <c r="P324">
        <f t="shared" si="72"/>
        <v>3.93333333333333</v>
      </c>
      <c r="Q324">
        <f t="shared" si="73"/>
        <v>4</v>
      </c>
      <c r="R324">
        <f t="shared" si="74"/>
        <v>4</v>
      </c>
      <c r="S324">
        <f t="shared" si="75"/>
        <v>5</v>
      </c>
      <c r="T324">
        <f t="shared" si="76"/>
        <v>5</v>
      </c>
      <c r="U324">
        <f t="shared" si="77"/>
        <v>4</v>
      </c>
    </row>
    <row r="325" spans="1:21">
      <c r="A325">
        <v>5</v>
      </c>
      <c r="B325">
        <v>4</v>
      </c>
      <c r="C325">
        <v>5</v>
      </c>
      <c r="D325">
        <f t="shared" si="65"/>
        <v>4.66666666666667</v>
      </c>
      <c r="E325">
        <v>2</v>
      </c>
      <c r="F325">
        <v>2</v>
      </c>
      <c r="G325">
        <v>2</v>
      </c>
      <c r="H325">
        <v>2</v>
      </c>
      <c r="I325">
        <v>1</v>
      </c>
      <c r="J325">
        <f t="shared" si="66"/>
        <v>1.8</v>
      </c>
      <c r="K325">
        <f t="shared" si="67"/>
        <v>2.86666666666667</v>
      </c>
      <c r="L325">
        <f t="shared" si="68"/>
        <v>4.86666666666667</v>
      </c>
      <c r="M325">
        <f t="shared" si="69"/>
        <v>4.86666666666667</v>
      </c>
      <c r="N325">
        <f t="shared" si="70"/>
        <v>4.86666666666667</v>
      </c>
      <c r="O325">
        <f t="shared" si="71"/>
        <v>4.86666666666667</v>
      </c>
      <c r="P325">
        <f t="shared" si="72"/>
        <v>3.86666666666667</v>
      </c>
      <c r="Q325">
        <f t="shared" si="73"/>
        <v>5</v>
      </c>
      <c r="R325">
        <f t="shared" si="74"/>
        <v>5</v>
      </c>
      <c r="S325">
        <f t="shared" si="75"/>
        <v>5</v>
      </c>
      <c r="T325">
        <f t="shared" si="76"/>
        <v>5</v>
      </c>
      <c r="U325">
        <f t="shared" si="77"/>
        <v>4</v>
      </c>
    </row>
    <row r="326" spans="1:21">
      <c r="A326">
        <v>5</v>
      </c>
      <c r="B326">
        <v>4</v>
      </c>
      <c r="C326">
        <v>5</v>
      </c>
      <c r="D326">
        <f t="shared" si="65"/>
        <v>4.66666666666667</v>
      </c>
      <c r="E326">
        <v>3</v>
      </c>
      <c r="F326">
        <v>3</v>
      </c>
      <c r="G326">
        <v>3</v>
      </c>
      <c r="H326">
        <v>3</v>
      </c>
      <c r="I326">
        <v>1</v>
      </c>
      <c r="J326">
        <f t="shared" si="66"/>
        <v>2.6</v>
      </c>
      <c r="K326">
        <f t="shared" si="67"/>
        <v>2.06666666666667</v>
      </c>
      <c r="L326">
        <f t="shared" si="68"/>
        <v>5.06666666666667</v>
      </c>
      <c r="M326">
        <f t="shared" si="69"/>
        <v>5.06666666666667</v>
      </c>
      <c r="N326">
        <f t="shared" si="70"/>
        <v>5.06666666666667</v>
      </c>
      <c r="O326">
        <f t="shared" si="71"/>
        <v>5.06666666666667</v>
      </c>
      <c r="P326">
        <f t="shared" si="72"/>
        <v>3.06666666666667</v>
      </c>
      <c r="Q326">
        <f t="shared" si="73"/>
        <v>5</v>
      </c>
      <c r="R326">
        <f t="shared" si="74"/>
        <v>5</v>
      </c>
      <c r="S326">
        <f t="shared" si="75"/>
        <v>5</v>
      </c>
      <c r="T326">
        <f t="shared" si="76"/>
        <v>5</v>
      </c>
      <c r="U326">
        <f t="shared" si="77"/>
        <v>3</v>
      </c>
    </row>
    <row r="327" spans="1:21">
      <c r="A327">
        <v>4</v>
      </c>
      <c r="B327">
        <v>3</v>
      </c>
      <c r="C327">
        <v>4</v>
      </c>
      <c r="D327">
        <f t="shared" si="65"/>
        <v>3.66666666666667</v>
      </c>
      <c r="E327">
        <v>4</v>
      </c>
      <c r="F327">
        <v>4</v>
      </c>
      <c r="G327">
        <v>4</v>
      </c>
      <c r="H327">
        <v>4</v>
      </c>
      <c r="I327">
        <v>4</v>
      </c>
      <c r="J327">
        <f t="shared" si="66"/>
        <v>4</v>
      </c>
      <c r="K327">
        <f t="shared" si="67"/>
        <v>-0.333333333333333</v>
      </c>
      <c r="L327">
        <f t="shared" si="68"/>
        <v>3.66666666666667</v>
      </c>
      <c r="M327">
        <f t="shared" si="69"/>
        <v>3.66666666666667</v>
      </c>
      <c r="N327">
        <f t="shared" si="70"/>
        <v>3.66666666666667</v>
      </c>
      <c r="O327">
        <f t="shared" si="71"/>
        <v>3.66666666666667</v>
      </c>
      <c r="P327">
        <f t="shared" si="72"/>
        <v>3.66666666666667</v>
      </c>
      <c r="Q327">
        <f t="shared" si="73"/>
        <v>4</v>
      </c>
      <c r="R327">
        <f t="shared" si="74"/>
        <v>4</v>
      </c>
      <c r="S327">
        <f t="shared" si="75"/>
        <v>4</v>
      </c>
      <c r="T327">
        <f t="shared" si="76"/>
        <v>4</v>
      </c>
      <c r="U327">
        <f t="shared" si="77"/>
        <v>4</v>
      </c>
    </row>
    <row r="328" spans="1:21">
      <c r="A328">
        <v>4</v>
      </c>
      <c r="B328">
        <v>3</v>
      </c>
      <c r="C328">
        <v>4</v>
      </c>
      <c r="D328">
        <f t="shared" si="65"/>
        <v>3.66666666666667</v>
      </c>
      <c r="E328">
        <v>3</v>
      </c>
      <c r="F328">
        <v>4</v>
      </c>
      <c r="G328">
        <v>3</v>
      </c>
      <c r="H328">
        <v>5</v>
      </c>
      <c r="I328">
        <v>5</v>
      </c>
      <c r="J328">
        <f t="shared" si="66"/>
        <v>4</v>
      </c>
      <c r="K328">
        <f t="shared" si="67"/>
        <v>-0.333333333333333</v>
      </c>
      <c r="L328">
        <f t="shared" si="68"/>
        <v>2.66666666666667</v>
      </c>
      <c r="M328">
        <f t="shared" si="69"/>
        <v>3.66666666666667</v>
      </c>
      <c r="N328">
        <f t="shared" si="70"/>
        <v>2.66666666666667</v>
      </c>
      <c r="O328">
        <f t="shared" si="71"/>
        <v>4.66666666666667</v>
      </c>
      <c r="P328">
        <f t="shared" si="72"/>
        <v>4.66666666666667</v>
      </c>
      <c r="Q328">
        <f t="shared" si="73"/>
        <v>3</v>
      </c>
      <c r="R328">
        <f t="shared" si="74"/>
        <v>4</v>
      </c>
      <c r="S328">
        <f t="shared" si="75"/>
        <v>3</v>
      </c>
      <c r="T328">
        <f t="shared" si="76"/>
        <v>5</v>
      </c>
      <c r="U328">
        <f t="shared" si="77"/>
        <v>5</v>
      </c>
    </row>
    <row r="329" spans="1:21">
      <c r="A329">
        <v>5</v>
      </c>
      <c r="B329">
        <v>5</v>
      </c>
      <c r="C329">
        <v>5</v>
      </c>
      <c r="D329">
        <f t="shared" si="65"/>
        <v>5</v>
      </c>
      <c r="E329">
        <v>2</v>
      </c>
      <c r="F329">
        <v>2</v>
      </c>
      <c r="G329">
        <v>2</v>
      </c>
      <c r="H329">
        <v>2</v>
      </c>
      <c r="I329">
        <v>2</v>
      </c>
      <c r="J329">
        <f t="shared" si="66"/>
        <v>2</v>
      </c>
      <c r="K329">
        <f t="shared" si="67"/>
        <v>3</v>
      </c>
      <c r="L329">
        <f t="shared" si="68"/>
        <v>5</v>
      </c>
      <c r="M329">
        <f t="shared" si="69"/>
        <v>5</v>
      </c>
      <c r="N329">
        <f t="shared" si="70"/>
        <v>5</v>
      </c>
      <c r="O329">
        <f t="shared" si="71"/>
        <v>5</v>
      </c>
      <c r="P329">
        <f t="shared" si="72"/>
        <v>5</v>
      </c>
      <c r="Q329">
        <f t="shared" si="73"/>
        <v>5</v>
      </c>
      <c r="R329">
        <f t="shared" si="74"/>
        <v>5</v>
      </c>
      <c r="S329">
        <f t="shared" si="75"/>
        <v>5</v>
      </c>
      <c r="T329">
        <f t="shared" si="76"/>
        <v>5</v>
      </c>
      <c r="U329">
        <f t="shared" si="77"/>
        <v>5</v>
      </c>
    </row>
    <row r="330" spans="1:21">
      <c r="A330">
        <v>3</v>
      </c>
      <c r="B330">
        <v>4</v>
      </c>
      <c r="C330">
        <v>4</v>
      </c>
      <c r="D330">
        <f t="shared" si="65"/>
        <v>3.66666666666667</v>
      </c>
      <c r="E330">
        <v>4</v>
      </c>
      <c r="F330">
        <v>4</v>
      </c>
      <c r="G330">
        <v>5</v>
      </c>
      <c r="H330">
        <v>4</v>
      </c>
      <c r="I330">
        <v>4</v>
      </c>
      <c r="J330">
        <f t="shared" si="66"/>
        <v>4.2</v>
      </c>
      <c r="K330">
        <f t="shared" si="67"/>
        <v>-0.533333333333334</v>
      </c>
      <c r="L330">
        <f t="shared" si="68"/>
        <v>3.46666666666667</v>
      </c>
      <c r="M330">
        <f t="shared" si="69"/>
        <v>3.46666666666667</v>
      </c>
      <c r="N330">
        <f t="shared" si="70"/>
        <v>4.46666666666667</v>
      </c>
      <c r="O330">
        <f t="shared" si="71"/>
        <v>3.46666666666667</v>
      </c>
      <c r="P330">
        <f t="shared" si="72"/>
        <v>3.46666666666667</v>
      </c>
      <c r="Q330">
        <f t="shared" si="73"/>
        <v>3</v>
      </c>
      <c r="R330">
        <f t="shared" si="74"/>
        <v>3</v>
      </c>
      <c r="S330">
        <f t="shared" si="75"/>
        <v>4</v>
      </c>
      <c r="T330">
        <f t="shared" si="76"/>
        <v>3</v>
      </c>
      <c r="U330">
        <f t="shared" si="77"/>
        <v>3</v>
      </c>
    </row>
    <row r="331" spans="1:21">
      <c r="A331">
        <v>3</v>
      </c>
      <c r="B331">
        <v>4</v>
      </c>
      <c r="C331">
        <v>3</v>
      </c>
      <c r="D331">
        <f t="shared" si="65"/>
        <v>3.33333333333333</v>
      </c>
      <c r="E331">
        <v>2</v>
      </c>
      <c r="F331">
        <v>2</v>
      </c>
      <c r="G331">
        <v>2</v>
      </c>
      <c r="H331">
        <v>2</v>
      </c>
      <c r="I331">
        <v>2</v>
      </c>
      <c r="J331">
        <f t="shared" si="66"/>
        <v>2</v>
      </c>
      <c r="K331">
        <f t="shared" si="67"/>
        <v>1.33333333333333</v>
      </c>
      <c r="L331">
        <f t="shared" si="68"/>
        <v>3.33333333333333</v>
      </c>
      <c r="M331">
        <f t="shared" si="69"/>
        <v>3.33333333333333</v>
      </c>
      <c r="N331">
        <f t="shared" si="70"/>
        <v>3.33333333333333</v>
      </c>
      <c r="O331">
        <f t="shared" si="71"/>
        <v>3.33333333333333</v>
      </c>
      <c r="P331">
        <f t="shared" si="72"/>
        <v>3.33333333333333</v>
      </c>
      <c r="Q331">
        <f t="shared" si="73"/>
        <v>3</v>
      </c>
      <c r="R331">
        <f t="shared" si="74"/>
        <v>3</v>
      </c>
      <c r="S331">
        <f t="shared" si="75"/>
        <v>3</v>
      </c>
      <c r="T331">
        <f t="shared" si="76"/>
        <v>3</v>
      </c>
      <c r="U331">
        <f t="shared" si="77"/>
        <v>3</v>
      </c>
    </row>
    <row r="332" spans="1:21">
      <c r="A332">
        <v>3</v>
      </c>
      <c r="B332">
        <v>4</v>
      </c>
      <c r="C332">
        <v>3</v>
      </c>
      <c r="D332">
        <f t="shared" si="65"/>
        <v>3.33333333333333</v>
      </c>
      <c r="E332">
        <v>4</v>
      </c>
      <c r="F332">
        <v>4</v>
      </c>
      <c r="G332">
        <v>4</v>
      </c>
      <c r="H332">
        <v>4</v>
      </c>
      <c r="I332">
        <v>4</v>
      </c>
      <c r="J332">
        <f t="shared" si="66"/>
        <v>4</v>
      </c>
      <c r="K332">
        <f t="shared" si="67"/>
        <v>-0.666666666666667</v>
      </c>
      <c r="L332">
        <f t="shared" si="68"/>
        <v>3.33333333333333</v>
      </c>
      <c r="M332">
        <f t="shared" si="69"/>
        <v>3.33333333333333</v>
      </c>
      <c r="N332">
        <f t="shared" si="70"/>
        <v>3.33333333333333</v>
      </c>
      <c r="O332">
        <f t="shared" si="71"/>
        <v>3.33333333333333</v>
      </c>
      <c r="P332">
        <f t="shared" si="72"/>
        <v>3.33333333333333</v>
      </c>
      <c r="Q332">
        <f t="shared" si="73"/>
        <v>3</v>
      </c>
      <c r="R332">
        <f t="shared" si="74"/>
        <v>3</v>
      </c>
      <c r="S332">
        <f t="shared" si="75"/>
        <v>3</v>
      </c>
      <c r="T332">
        <f t="shared" si="76"/>
        <v>3</v>
      </c>
      <c r="U332">
        <f t="shared" si="77"/>
        <v>3</v>
      </c>
    </row>
    <row r="333" spans="1:21">
      <c r="A333">
        <v>4</v>
      </c>
      <c r="B333">
        <v>4</v>
      </c>
      <c r="C333">
        <v>4</v>
      </c>
      <c r="D333">
        <f t="shared" si="65"/>
        <v>4</v>
      </c>
      <c r="E333">
        <v>5</v>
      </c>
      <c r="F333">
        <v>5</v>
      </c>
      <c r="G333">
        <v>3</v>
      </c>
      <c r="H333">
        <v>3</v>
      </c>
      <c r="I333">
        <v>4</v>
      </c>
      <c r="J333">
        <f t="shared" si="66"/>
        <v>4</v>
      </c>
      <c r="K333">
        <f t="shared" si="67"/>
        <v>0</v>
      </c>
      <c r="L333">
        <f t="shared" si="68"/>
        <v>5</v>
      </c>
      <c r="M333">
        <f t="shared" si="69"/>
        <v>5</v>
      </c>
      <c r="N333">
        <f t="shared" si="70"/>
        <v>3</v>
      </c>
      <c r="O333">
        <f t="shared" si="71"/>
        <v>3</v>
      </c>
      <c r="P333">
        <f t="shared" si="72"/>
        <v>4</v>
      </c>
      <c r="Q333">
        <f t="shared" si="73"/>
        <v>5</v>
      </c>
      <c r="R333">
        <f t="shared" si="74"/>
        <v>5</v>
      </c>
      <c r="S333">
        <f t="shared" si="75"/>
        <v>3</v>
      </c>
      <c r="T333">
        <f t="shared" si="76"/>
        <v>3</v>
      </c>
      <c r="U333">
        <f t="shared" si="77"/>
        <v>4</v>
      </c>
    </row>
    <row r="334" spans="1:21">
      <c r="A334">
        <v>4</v>
      </c>
      <c r="B334">
        <v>4</v>
      </c>
      <c r="C334">
        <v>4</v>
      </c>
      <c r="D334">
        <f t="shared" si="65"/>
        <v>4</v>
      </c>
      <c r="E334">
        <v>2</v>
      </c>
      <c r="F334">
        <v>2</v>
      </c>
      <c r="G334">
        <v>1</v>
      </c>
      <c r="H334">
        <v>1</v>
      </c>
      <c r="I334">
        <v>1</v>
      </c>
      <c r="J334">
        <f t="shared" si="66"/>
        <v>1.4</v>
      </c>
      <c r="K334">
        <f t="shared" si="67"/>
        <v>2.6</v>
      </c>
      <c r="L334">
        <f t="shared" si="68"/>
        <v>4.6</v>
      </c>
      <c r="M334">
        <f t="shared" si="69"/>
        <v>4.6</v>
      </c>
      <c r="N334">
        <f t="shared" si="70"/>
        <v>3.6</v>
      </c>
      <c r="O334">
        <f t="shared" si="71"/>
        <v>3.6</v>
      </c>
      <c r="P334">
        <f t="shared" si="72"/>
        <v>3.6</v>
      </c>
      <c r="Q334">
        <f t="shared" si="73"/>
        <v>5</v>
      </c>
      <c r="R334">
        <f t="shared" si="74"/>
        <v>5</v>
      </c>
      <c r="S334">
        <f t="shared" si="75"/>
        <v>4</v>
      </c>
      <c r="T334">
        <f t="shared" si="76"/>
        <v>4</v>
      </c>
      <c r="U334">
        <f t="shared" si="77"/>
        <v>4</v>
      </c>
    </row>
    <row r="335" spans="1:21">
      <c r="A335">
        <v>4</v>
      </c>
      <c r="B335">
        <v>4</v>
      </c>
      <c r="C335">
        <v>4</v>
      </c>
      <c r="D335">
        <f t="shared" si="65"/>
        <v>4</v>
      </c>
      <c r="E335">
        <v>4</v>
      </c>
      <c r="F335">
        <v>4</v>
      </c>
      <c r="G335">
        <v>4</v>
      </c>
      <c r="H335">
        <v>4</v>
      </c>
      <c r="I335">
        <v>4</v>
      </c>
      <c r="J335">
        <f t="shared" si="66"/>
        <v>4</v>
      </c>
      <c r="K335">
        <f t="shared" si="67"/>
        <v>0</v>
      </c>
      <c r="L335">
        <f t="shared" si="68"/>
        <v>4</v>
      </c>
      <c r="M335">
        <f t="shared" si="69"/>
        <v>4</v>
      </c>
      <c r="N335">
        <f t="shared" si="70"/>
        <v>4</v>
      </c>
      <c r="O335">
        <f t="shared" si="71"/>
        <v>4</v>
      </c>
      <c r="P335">
        <f t="shared" si="72"/>
        <v>4</v>
      </c>
      <c r="Q335">
        <f t="shared" si="73"/>
        <v>4</v>
      </c>
      <c r="R335">
        <f t="shared" si="74"/>
        <v>4</v>
      </c>
      <c r="S335">
        <f t="shared" si="75"/>
        <v>4</v>
      </c>
      <c r="T335">
        <f t="shared" si="76"/>
        <v>4</v>
      </c>
      <c r="U335">
        <f t="shared" si="77"/>
        <v>4</v>
      </c>
    </row>
    <row r="336" spans="1:21">
      <c r="A336">
        <v>4</v>
      </c>
      <c r="B336">
        <v>4</v>
      </c>
      <c r="C336">
        <v>4</v>
      </c>
      <c r="D336">
        <f t="shared" si="65"/>
        <v>4</v>
      </c>
      <c r="E336">
        <v>4</v>
      </c>
      <c r="F336">
        <v>4</v>
      </c>
      <c r="G336">
        <v>4</v>
      </c>
      <c r="H336">
        <v>4</v>
      </c>
      <c r="I336">
        <v>4</v>
      </c>
      <c r="J336">
        <f t="shared" si="66"/>
        <v>4</v>
      </c>
      <c r="K336">
        <f t="shared" si="67"/>
        <v>0</v>
      </c>
      <c r="L336">
        <f t="shared" si="68"/>
        <v>4</v>
      </c>
      <c r="M336">
        <f t="shared" si="69"/>
        <v>4</v>
      </c>
      <c r="N336">
        <f t="shared" si="70"/>
        <v>4</v>
      </c>
      <c r="O336">
        <f t="shared" si="71"/>
        <v>4</v>
      </c>
      <c r="P336">
        <f t="shared" si="72"/>
        <v>4</v>
      </c>
      <c r="Q336">
        <f t="shared" si="73"/>
        <v>4</v>
      </c>
      <c r="R336">
        <f t="shared" si="74"/>
        <v>4</v>
      </c>
      <c r="S336">
        <f t="shared" si="75"/>
        <v>4</v>
      </c>
      <c r="T336">
        <f t="shared" si="76"/>
        <v>4</v>
      </c>
      <c r="U336">
        <f t="shared" si="77"/>
        <v>4</v>
      </c>
    </row>
    <row r="337" spans="1:21">
      <c r="A337">
        <v>5</v>
      </c>
      <c r="B337">
        <v>5</v>
      </c>
      <c r="C337">
        <v>5</v>
      </c>
      <c r="D337">
        <f t="shared" si="65"/>
        <v>5</v>
      </c>
      <c r="E337">
        <v>5</v>
      </c>
      <c r="F337">
        <v>5</v>
      </c>
      <c r="G337">
        <v>5</v>
      </c>
      <c r="H337">
        <v>5</v>
      </c>
      <c r="I337">
        <v>5</v>
      </c>
      <c r="J337">
        <f t="shared" si="66"/>
        <v>5</v>
      </c>
      <c r="K337">
        <f t="shared" si="67"/>
        <v>0</v>
      </c>
      <c r="L337">
        <f t="shared" si="68"/>
        <v>5</v>
      </c>
      <c r="M337">
        <f t="shared" si="69"/>
        <v>5</v>
      </c>
      <c r="N337">
        <f t="shared" si="70"/>
        <v>5</v>
      </c>
      <c r="O337">
        <f t="shared" si="71"/>
        <v>5</v>
      </c>
      <c r="P337">
        <f t="shared" si="72"/>
        <v>5</v>
      </c>
      <c r="Q337">
        <f t="shared" si="73"/>
        <v>5</v>
      </c>
      <c r="R337">
        <f t="shared" si="74"/>
        <v>5</v>
      </c>
      <c r="S337">
        <f t="shared" si="75"/>
        <v>5</v>
      </c>
      <c r="T337">
        <f t="shared" si="76"/>
        <v>5</v>
      </c>
      <c r="U337">
        <f t="shared" si="77"/>
        <v>5</v>
      </c>
    </row>
    <row r="338" spans="1:21">
      <c r="A338">
        <v>4</v>
      </c>
      <c r="B338">
        <v>4</v>
      </c>
      <c r="C338">
        <v>4</v>
      </c>
      <c r="D338">
        <f t="shared" si="65"/>
        <v>4</v>
      </c>
      <c r="E338">
        <v>4</v>
      </c>
      <c r="F338">
        <v>4</v>
      </c>
      <c r="G338">
        <v>4</v>
      </c>
      <c r="H338">
        <v>4</v>
      </c>
      <c r="I338">
        <v>2</v>
      </c>
      <c r="J338">
        <f t="shared" si="66"/>
        <v>3.6</v>
      </c>
      <c r="K338">
        <f t="shared" si="67"/>
        <v>0.4</v>
      </c>
      <c r="L338">
        <f t="shared" si="68"/>
        <v>4.4</v>
      </c>
      <c r="M338">
        <f t="shared" si="69"/>
        <v>4.4</v>
      </c>
      <c r="N338">
        <f t="shared" si="70"/>
        <v>4.4</v>
      </c>
      <c r="O338">
        <f t="shared" si="71"/>
        <v>4.4</v>
      </c>
      <c r="P338">
        <f t="shared" si="72"/>
        <v>2.4</v>
      </c>
      <c r="Q338">
        <f t="shared" si="73"/>
        <v>4</v>
      </c>
      <c r="R338">
        <f t="shared" si="74"/>
        <v>4</v>
      </c>
      <c r="S338">
        <f t="shared" si="75"/>
        <v>4</v>
      </c>
      <c r="T338">
        <f t="shared" si="76"/>
        <v>4</v>
      </c>
      <c r="U338">
        <f t="shared" si="77"/>
        <v>2</v>
      </c>
    </row>
    <row r="339" spans="1:21">
      <c r="A339">
        <v>4</v>
      </c>
      <c r="B339">
        <v>4</v>
      </c>
      <c r="C339">
        <v>4</v>
      </c>
      <c r="D339">
        <f t="shared" si="65"/>
        <v>4</v>
      </c>
      <c r="E339">
        <v>5</v>
      </c>
      <c r="F339">
        <v>5</v>
      </c>
      <c r="G339">
        <v>5</v>
      </c>
      <c r="H339">
        <v>5</v>
      </c>
      <c r="I339">
        <v>5</v>
      </c>
      <c r="J339">
        <f t="shared" si="66"/>
        <v>5</v>
      </c>
      <c r="K339">
        <f t="shared" si="67"/>
        <v>-1</v>
      </c>
      <c r="L339">
        <f t="shared" si="68"/>
        <v>4</v>
      </c>
      <c r="M339">
        <f t="shared" si="69"/>
        <v>4</v>
      </c>
      <c r="N339">
        <f t="shared" si="70"/>
        <v>4</v>
      </c>
      <c r="O339">
        <f t="shared" si="71"/>
        <v>4</v>
      </c>
      <c r="P339">
        <f t="shared" si="72"/>
        <v>4</v>
      </c>
      <c r="Q339">
        <f t="shared" si="73"/>
        <v>4</v>
      </c>
      <c r="R339">
        <f t="shared" si="74"/>
        <v>4</v>
      </c>
      <c r="S339">
        <f t="shared" si="75"/>
        <v>4</v>
      </c>
      <c r="T339">
        <f t="shared" si="76"/>
        <v>4</v>
      </c>
      <c r="U339">
        <f t="shared" si="77"/>
        <v>4</v>
      </c>
    </row>
    <row r="340" spans="1:21">
      <c r="A340">
        <v>4</v>
      </c>
      <c r="B340">
        <v>5</v>
      </c>
      <c r="C340">
        <v>4</v>
      </c>
      <c r="D340">
        <f t="shared" si="65"/>
        <v>4.33333333333333</v>
      </c>
      <c r="E340">
        <v>4</v>
      </c>
      <c r="F340">
        <v>4</v>
      </c>
      <c r="G340">
        <v>4</v>
      </c>
      <c r="H340">
        <v>4</v>
      </c>
      <c r="I340">
        <v>5</v>
      </c>
      <c r="J340">
        <f t="shared" si="66"/>
        <v>4.2</v>
      </c>
      <c r="K340">
        <f t="shared" si="67"/>
        <v>0.133333333333333</v>
      </c>
      <c r="L340">
        <f t="shared" si="68"/>
        <v>4.13333333333333</v>
      </c>
      <c r="M340">
        <f t="shared" si="69"/>
        <v>4.13333333333333</v>
      </c>
      <c r="N340">
        <f t="shared" si="70"/>
        <v>4.13333333333333</v>
      </c>
      <c r="O340">
        <f t="shared" si="71"/>
        <v>4.13333333333333</v>
      </c>
      <c r="P340">
        <f t="shared" si="72"/>
        <v>5.13333333333333</v>
      </c>
      <c r="Q340">
        <f t="shared" si="73"/>
        <v>4</v>
      </c>
      <c r="R340">
        <f t="shared" si="74"/>
        <v>4</v>
      </c>
      <c r="S340">
        <f t="shared" si="75"/>
        <v>4</v>
      </c>
      <c r="T340">
        <f t="shared" si="76"/>
        <v>4</v>
      </c>
      <c r="U340">
        <f t="shared" si="77"/>
        <v>5</v>
      </c>
    </row>
    <row r="341" spans="1:21">
      <c r="A341">
        <v>4</v>
      </c>
      <c r="B341">
        <v>5</v>
      </c>
      <c r="C341">
        <v>4</v>
      </c>
      <c r="D341">
        <f t="shared" si="65"/>
        <v>4.33333333333333</v>
      </c>
      <c r="E341">
        <v>5</v>
      </c>
      <c r="F341">
        <v>4</v>
      </c>
      <c r="G341">
        <v>4</v>
      </c>
      <c r="H341">
        <v>4</v>
      </c>
      <c r="I341">
        <v>5</v>
      </c>
      <c r="J341">
        <f t="shared" si="66"/>
        <v>4.4</v>
      </c>
      <c r="K341">
        <f t="shared" si="67"/>
        <v>-0.0666666666666673</v>
      </c>
      <c r="L341">
        <f t="shared" si="68"/>
        <v>4.93333333333333</v>
      </c>
      <c r="M341">
        <f t="shared" si="69"/>
        <v>3.93333333333333</v>
      </c>
      <c r="N341">
        <f t="shared" si="70"/>
        <v>3.93333333333333</v>
      </c>
      <c r="O341">
        <f t="shared" si="71"/>
        <v>3.93333333333333</v>
      </c>
      <c r="P341">
        <f t="shared" si="72"/>
        <v>4.93333333333333</v>
      </c>
      <c r="Q341">
        <f t="shared" si="73"/>
        <v>5</v>
      </c>
      <c r="R341">
        <f t="shared" si="74"/>
        <v>4</v>
      </c>
      <c r="S341">
        <f t="shared" si="75"/>
        <v>4</v>
      </c>
      <c r="T341">
        <f t="shared" si="76"/>
        <v>4</v>
      </c>
      <c r="U341">
        <f t="shared" si="77"/>
        <v>5</v>
      </c>
    </row>
    <row r="342" spans="1:21">
      <c r="A342">
        <v>3</v>
      </c>
      <c r="B342">
        <v>3</v>
      </c>
      <c r="C342">
        <v>3</v>
      </c>
      <c r="D342">
        <f t="shared" si="65"/>
        <v>3</v>
      </c>
      <c r="E342">
        <v>5</v>
      </c>
      <c r="F342">
        <v>5</v>
      </c>
      <c r="G342">
        <v>5</v>
      </c>
      <c r="H342">
        <v>5</v>
      </c>
      <c r="I342">
        <v>5</v>
      </c>
      <c r="J342">
        <f t="shared" si="66"/>
        <v>5</v>
      </c>
      <c r="K342">
        <f t="shared" si="67"/>
        <v>-2</v>
      </c>
      <c r="L342">
        <f t="shared" si="68"/>
        <v>3</v>
      </c>
      <c r="M342">
        <f t="shared" si="69"/>
        <v>3</v>
      </c>
      <c r="N342">
        <f t="shared" si="70"/>
        <v>3</v>
      </c>
      <c r="O342">
        <f t="shared" si="71"/>
        <v>3</v>
      </c>
      <c r="P342">
        <f t="shared" si="72"/>
        <v>3</v>
      </c>
      <c r="Q342">
        <f t="shared" si="73"/>
        <v>3</v>
      </c>
      <c r="R342">
        <f t="shared" si="74"/>
        <v>3</v>
      </c>
      <c r="S342">
        <f t="shared" si="75"/>
        <v>3</v>
      </c>
      <c r="T342">
        <f t="shared" si="76"/>
        <v>3</v>
      </c>
      <c r="U342">
        <f t="shared" si="77"/>
        <v>3</v>
      </c>
    </row>
    <row r="343" spans="1:21">
      <c r="A343">
        <v>3</v>
      </c>
      <c r="B343">
        <v>3</v>
      </c>
      <c r="C343">
        <v>3</v>
      </c>
      <c r="D343">
        <f t="shared" si="65"/>
        <v>3</v>
      </c>
      <c r="E343">
        <v>4</v>
      </c>
      <c r="F343">
        <v>4</v>
      </c>
      <c r="G343">
        <v>4</v>
      </c>
      <c r="H343">
        <v>4</v>
      </c>
      <c r="I343">
        <v>4</v>
      </c>
      <c r="J343">
        <f t="shared" si="66"/>
        <v>4</v>
      </c>
      <c r="K343">
        <f t="shared" si="67"/>
        <v>-1</v>
      </c>
      <c r="L343">
        <f t="shared" si="68"/>
        <v>3</v>
      </c>
      <c r="M343">
        <f t="shared" si="69"/>
        <v>3</v>
      </c>
      <c r="N343">
        <f t="shared" si="70"/>
        <v>3</v>
      </c>
      <c r="O343">
        <f t="shared" si="71"/>
        <v>3</v>
      </c>
      <c r="P343">
        <f t="shared" si="72"/>
        <v>3</v>
      </c>
      <c r="Q343">
        <f t="shared" si="73"/>
        <v>3</v>
      </c>
      <c r="R343">
        <f t="shared" si="74"/>
        <v>3</v>
      </c>
      <c r="S343">
        <f t="shared" si="75"/>
        <v>3</v>
      </c>
      <c r="T343">
        <f t="shared" si="76"/>
        <v>3</v>
      </c>
      <c r="U343">
        <f t="shared" si="77"/>
        <v>3</v>
      </c>
    </row>
    <row r="344" spans="1:21">
      <c r="A344">
        <v>3</v>
      </c>
      <c r="B344">
        <v>3</v>
      </c>
      <c r="C344">
        <v>3</v>
      </c>
      <c r="D344">
        <f t="shared" si="65"/>
        <v>3</v>
      </c>
      <c r="E344">
        <v>4</v>
      </c>
      <c r="F344">
        <v>4</v>
      </c>
      <c r="G344">
        <v>4</v>
      </c>
      <c r="H344">
        <v>5</v>
      </c>
      <c r="I344">
        <v>5</v>
      </c>
      <c r="J344">
        <f t="shared" si="66"/>
        <v>4.4</v>
      </c>
      <c r="K344">
        <f t="shared" si="67"/>
        <v>-1.4</v>
      </c>
      <c r="L344">
        <f t="shared" si="68"/>
        <v>2.6</v>
      </c>
      <c r="M344">
        <f t="shared" si="69"/>
        <v>2.6</v>
      </c>
      <c r="N344">
        <f t="shared" si="70"/>
        <v>2.6</v>
      </c>
      <c r="O344">
        <f t="shared" si="71"/>
        <v>3.6</v>
      </c>
      <c r="P344">
        <f t="shared" si="72"/>
        <v>3.6</v>
      </c>
      <c r="Q344">
        <f t="shared" si="73"/>
        <v>3</v>
      </c>
      <c r="R344">
        <f t="shared" si="74"/>
        <v>3</v>
      </c>
      <c r="S344">
        <f t="shared" si="75"/>
        <v>3</v>
      </c>
      <c r="T344">
        <f t="shared" si="76"/>
        <v>4</v>
      </c>
      <c r="U344">
        <f t="shared" si="77"/>
        <v>4</v>
      </c>
    </row>
    <row r="345" spans="1:21">
      <c r="A345">
        <v>3</v>
      </c>
      <c r="B345">
        <v>3</v>
      </c>
      <c r="C345">
        <v>3</v>
      </c>
      <c r="D345">
        <f t="shared" si="65"/>
        <v>3</v>
      </c>
      <c r="E345">
        <v>5</v>
      </c>
      <c r="F345">
        <v>5</v>
      </c>
      <c r="G345">
        <v>5</v>
      </c>
      <c r="H345">
        <v>4</v>
      </c>
      <c r="I345">
        <v>4</v>
      </c>
      <c r="J345">
        <f t="shared" si="66"/>
        <v>4.6</v>
      </c>
      <c r="K345">
        <f t="shared" si="67"/>
        <v>-1.6</v>
      </c>
      <c r="L345">
        <f t="shared" si="68"/>
        <v>3.4</v>
      </c>
      <c r="M345">
        <f t="shared" si="69"/>
        <v>3.4</v>
      </c>
      <c r="N345">
        <f t="shared" si="70"/>
        <v>3.4</v>
      </c>
      <c r="O345">
        <f t="shared" si="71"/>
        <v>2.4</v>
      </c>
      <c r="P345">
        <f t="shared" si="72"/>
        <v>2.4</v>
      </c>
      <c r="Q345">
        <f t="shared" si="73"/>
        <v>3</v>
      </c>
      <c r="R345">
        <f t="shared" si="74"/>
        <v>3</v>
      </c>
      <c r="S345">
        <f t="shared" si="75"/>
        <v>3</v>
      </c>
      <c r="T345">
        <f t="shared" si="76"/>
        <v>2</v>
      </c>
      <c r="U345">
        <f t="shared" si="77"/>
        <v>2</v>
      </c>
    </row>
    <row r="346" spans="1:21">
      <c r="A346">
        <v>4</v>
      </c>
      <c r="B346">
        <v>4</v>
      </c>
      <c r="C346">
        <v>4</v>
      </c>
      <c r="D346">
        <f t="shared" si="65"/>
        <v>4</v>
      </c>
      <c r="E346">
        <v>5</v>
      </c>
      <c r="F346">
        <v>5</v>
      </c>
      <c r="G346">
        <v>5</v>
      </c>
      <c r="H346">
        <v>5</v>
      </c>
      <c r="I346">
        <v>5</v>
      </c>
      <c r="J346">
        <f t="shared" si="66"/>
        <v>5</v>
      </c>
      <c r="K346">
        <f t="shared" si="67"/>
        <v>-1</v>
      </c>
      <c r="L346">
        <f t="shared" si="68"/>
        <v>4</v>
      </c>
      <c r="M346">
        <f t="shared" si="69"/>
        <v>4</v>
      </c>
      <c r="N346">
        <f t="shared" si="70"/>
        <v>4</v>
      </c>
      <c r="O346">
        <f t="shared" si="71"/>
        <v>4</v>
      </c>
      <c r="P346">
        <f t="shared" si="72"/>
        <v>4</v>
      </c>
      <c r="Q346">
        <f t="shared" si="73"/>
        <v>4</v>
      </c>
      <c r="R346">
        <f t="shared" si="74"/>
        <v>4</v>
      </c>
      <c r="S346">
        <f t="shared" si="75"/>
        <v>4</v>
      </c>
      <c r="T346">
        <f t="shared" si="76"/>
        <v>4</v>
      </c>
      <c r="U346">
        <f t="shared" si="77"/>
        <v>4</v>
      </c>
    </row>
    <row r="347" spans="1:21">
      <c r="A347">
        <v>3</v>
      </c>
      <c r="B347">
        <v>3</v>
      </c>
      <c r="C347">
        <v>3</v>
      </c>
      <c r="D347">
        <f t="shared" si="65"/>
        <v>3</v>
      </c>
      <c r="E347">
        <v>4</v>
      </c>
      <c r="F347">
        <v>4</v>
      </c>
      <c r="G347">
        <v>3</v>
      </c>
      <c r="H347">
        <v>4</v>
      </c>
      <c r="I347">
        <v>4</v>
      </c>
      <c r="J347">
        <f t="shared" si="66"/>
        <v>3.8</v>
      </c>
      <c r="K347">
        <f t="shared" si="67"/>
        <v>-0.8</v>
      </c>
      <c r="L347">
        <f t="shared" si="68"/>
        <v>3.2</v>
      </c>
      <c r="M347">
        <f t="shared" si="69"/>
        <v>3.2</v>
      </c>
      <c r="N347">
        <f t="shared" si="70"/>
        <v>2.2</v>
      </c>
      <c r="O347">
        <f t="shared" si="71"/>
        <v>3.2</v>
      </c>
      <c r="P347">
        <f t="shared" si="72"/>
        <v>3.2</v>
      </c>
      <c r="Q347">
        <f t="shared" si="73"/>
        <v>3</v>
      </c>
      <c r="R347">
        <f t="shared" si="74"/>
        <v>3</v>
      </c>
      <c r="S347">
        <f t="shared" si="75"/>
        <v>2</v>
      </c>
      <c r="T347">
        <f t="shared" si="76"/>
        <v>3</v>
      </c>
      <c r="U347">
        <f t="shared" si="77"/>
        <v>3</v>
      </c>
    </row>
    <row r="348" spans="1:21">
      <c r="A348">
        <v>4</v>
      </c>
      <c r="B348">
        <v>4</v>
      </c>
      <c r="C348">
        <v>5</v>
      </c>
      <c r="D348">
        <f t="shared" si="65"/>
        <v>4.33333333333333</v>
      </c>
      <c r="E348">
        <v>3</v>
      </c>
      <c r="F348">
        <v>2</v>
      </c>
      <c r="G348">
        <v>1</v>
      </c>
      <c r="H348">
        <v>3</v>
      </c>
      <c r="I348">
        <v>1</v>
      </c>
      <c r="J348">
        <f t="shared" si="66"/>
        <v>2</v>
      </c>
      <c r="K348">
        <f t="shared" si="67"/>
        <v>2.33333333333333</v>
      </c>
      <c r="L348">
        <f t="shared" si="68"/>
        <v>5.33333333333333</v>
      </c>
      <c r="M348">
        <f t="shared" si="69"/>
        <v>4.33333333333333</v>
      </c>
      <c r="N348">
        <f t="shared" si="70"/>
        <v>3.33333333333333</v>
      </c>
      <c r="O348">
        <f t="shared" si="71"/>
        <v>5.33333333333333</v>
      </c>
      <c r="P348">
        <f t="shared" si="72"/>
        <v>3.33333333333333</v>
      </c>
      <c r="Q348">
        <f t="shared" si="73"/>
        <v>5</v>
      </c>
      <c r="R348">
        <f t="shared" si="74"/>
        <v>4</v>
      </c>
      <c r="S348">
        <f t="shared" si="75"/>
        <v>3</v>
      </c>
      <c r="T348">
        <f t="shared" si="76"/>
        <v>5</v>
      </c>
      <c r="U348">
        <f t="shared" si="77"/>
        <v>3</v>
      </c>
    </row>
    <row r="349" spans="1:21">
      <c r="A349">
        <v>5</v>
      </c>
      <c r="B349">
        <v>5</v>
      </c>
      <c r="C349">
        <v>5</v>
      </c>
      <c r="D349">
        <f t="shared" si="65"/>
        <v>5</v>
      </c>
      <c r="E349">
        <v>5</v>
      </c>
      <c r="F349">
        <v>3</v>
      </c>
      <c r="G349">
        <v>5</v>
      </c>
      <c r="H349">
        <v>5</v>
      </c>
      <c r="I349">
        <v>5</v>
      </c>
      <c r="J349">
        <f t="shared" si="66"/>
        <v>4.6</v>
      </c>
      <c r="K349">
        <f t="shared" si="67"/>
        <v>0.4</v>
      </c>
      <c r="L349">
        <f t="shared" si="68"/>
        <v>5.4</v>
      </c>
      <c r="M349">
        <f t="shared" si="69"/>
        <v>3.4</v>
      </c>
      <c r="N349">
        <f t="shared" si="70"/>
        <v>5.4</v>
      </c>
      <c r="O349">
        <f t="shared" si="71"/>
        <v>5.4</v>
      </c>
      <c r="P349">
        <f t="shared" si="72"/>
        <v>5.4</v>
      </c>
      <c r="Q349">
        <f t="shared" si="73"/>
        <v>5</v>
      </c>
      <c r="R349">
        <f t="shared" si="74"/>
        <v>3</v>
      </c>
      <c r="S349">
        <f t="shared" si="75"/>
        <v>5</v>
      </c>
      <c r="T349">
        <f t="shared" si="76"/>
        <v>5</v>
      </c>
      <c r="U349">
        <f t="shared" si="77"/>
        <v>5</v>
      </c>
    </row>
    <row r="350" spans="1:21">
      <c r="A350">
        <v>4</v>
      </c>
      <c r="B350">
        <v>4</v>
      </c>
      <c r="C350">
        <v>4</v>
      </c>
      <c r="D350">
        <f t="shared" si="65"/>
        <v>4</v>
      </c>
      <c r="E350">
        <v>2</v>
      </c>
      <c r="F350">
        <v>1</v>
      </c>
      <c r="G350">
        <v>3</v>
      </c>
      <c r="H350">
        <v>3</v>
      </c>
      <c r="I350">
        <v>1</v>
      </c>
      <c r="J350">
        <f t="shared" si="66"/>
        <v>2</v>
      </c>
      <c r="K350">
        <f t="shared" si="67"/>
        <v>2</v>
      </c>
      <c r="L350">
        <f t="shared" si="68"/>
        <v>4</v>
      </c>
      <c r="M350">
        <f t="shared" si="69"/>
        <v>3</v>
      </c>
      <c r="N350">
        <f t="shared" si="70"/>
        <v>5</v>
      </c>
      <c r="O350">
        <f t="shared" si="71"/>
        <v>5</v>
      </c>
      <c r="P350">
        <f t="shared" si="72"/>
        <v>3</v>
      </c>
      <c r="Q350">
        <f t="shared" si="73"/>
        <v>4</v>
      </c>
      <c r="R350">
        <f t="shared" si="74"/>
        <v>3</v>
      </c>
      <c r="S350">
        <f t="shared" si="75"/>
        <v>5</v>
      </c>
      <c r="T350">
        <f t="shared" si="76"/>
        <v>5</v>
      </c>
      <c r="U350">
        <f t="shared" si="77"/>
        <v>3</v>
      </c>
    </row>
    <row r="351" spans="1:21">
      <c r="A351">
        <v>3</v>
      </c>
      <c r="B351">
        <v>3</v>
      </c>
      <c r="C351">
        <v>3</v>
      </c>
      <c r="D351">
        <f t="shared" si="65"/>
        <v>3</v>
      </c>
      <c r="E351">
        <v>4</v>
      </c>
      <c r="F351">
        <v>5</v>
      </c>
      <c r="G351">
        <v>3</v>
      </c>
      <c r="H351">
        <v>3</v>
      </c>
      <c r="I351">
        <v>3</v>
      </c>
      <c r="J351">
        <f t="shared" si="66"/>
        <v>3.6</v>
      </c>
      <c r="K351">
        <f t="shared" si="67"/>
        <v>-0.6</v>
      </c>
      <c r="L351">
        <f t="shared" si="68"/>
        <v>3.4</v>
      </c>
      <c r="M351">
        <f t="shared" si="69"/>
        <v>4.4</v>
      </c>
      <c r="N351">
        <f t="shared" si="70"/>
        <v>2.4</v>
      </c>
      <c r="O351">
        <f t="shared" si="71"/>
        <v>2.4</v>
      </c>
      <c r="P351">
        <f t="shared" si="72"/>
        <v>2.4</v>
      </c>
      <c r="Q351">
        <f t="shared" si="73"/>
        <v>3</v>
      </c>
      <c r="R351">
        <f t="shared" si="74"/>
        <v>4</v>
      </c>
      <c r="S351">
        <f t="shared" si="75"/>
        <v>2</v>
      </c>
      <c r="T351">
        <f t="shared" si="76"/>
        <v>2</v>
      </c>
      <c r="U351">
        <f t="shared" si="77"/>
        <v>2</v>
      </c>
    </row>
    <row r="352" spans="1:21">
      <c r="A352">
        <v>5</v>
      </c>
      <c r="B352">
        <v>5</v>
      </c>
      <c r="C352">
        <v>5</v>
      </c>
      <c r="D352">
        <f t="shared" si="65"/>
        <v>5</v>
      </c>
      <c r="E352">
        <v>4</v>
      </c>
      <c r="F352">
        <v>4</v>
      </c>
      <c r="G352">
        <v>4</v>
      </c>
      <c r="H352">
        <v>4</v>
      </c>
      <c r="I352">
        <v>4</v>
      </c>
      <c r="J352">
        <f t="shared" si="66"/>
        <v>4</v>
      </c>
      <c r="K352">
        <f t="shared" si="67"/>
        <v>1</v>
      </c>
      <c r="L352">
        <f t="shared" si="68"/>
        <v>5</v>
      </c>
      <c r="M352">
        <f t="shared" si="69"/>
        <v>5</v>
      </c>
      <c r="N352">
        <f t="shared" si="70"/>
        <v>5</v>
      </c>
      <c r="O352">
        <f t="shared" si="71"/>
        <v>5</v>
      </c>
      <c r="P352">
        <f t="shared" si="72"/>
        <v>5</v>
      </c>
      <c r="Q352">
        <f t="shared" si="73"/>
        <v>5</v>
      </c>
      <c r="R352">
        <f t="shared" si="74"/>
        <v>5</v>
      </c>
      <c r="S352">
        <f t="shared" si="75"/>
        <v>5</v>
      </c>
      <c r="T352">
        <f t="shared" si="76"/>
        <v>5</v>
      </c>
      <c r="U352">
        <f t="shared" si="77"/>
        <v>5</v>
      </c>
    </row>
    <row r="353" spans="1:21">
      <c r="A353">
        <v>3</v>
      </c>
      <c r="B353">
        <v>3</v>
      </c>
      <c r="C353">
        <v>3</v>
      </c>
      <c r="D353">
        <f t="shared" si="65"/>
        <v>3</v>
      </c>
      <c r="E353">
        <v>4</v>
      </c>
      <c r="F353">
        <v>3</v>
      </c>
      <c r="G353">
        <v>4</v>
      </c>
      <c r="H353">
        <v>4</v>
      </c>
      <c r="I353">
        <v>4</v>
      </c>
      <c r="J353">
        <f t="shared" si="66"/>
        <v>3.8</v>
      </c>
      <c r="K353">
        <f t="shared" si="67"/>
        <v>-0.8</v>
      </c>
      <c r="L353">
        <f t="shared" si="68"/>
        <v>3.2</v>
      </c>
      <c r="M353">
        <f t="shared" si="69"/>
        <v>2.2</v>
      </c>
      <c r="N353">
        <f t="shared" si="70"/>
        <v>3.2</v>
      </c>
      <c r="O353">
        <f t="shared" si="71"/>
        <v>3.2</v>
      </c>
      <c r="P353">
        <f t="shared" si="72"/>
        <v>3.2</v>
      </c>
      <c r="Q353">
        <f t="shared" si="73"/>
        <v>3</v>
      </c>
      <c r="R353">
        <f t="shared" si="74"/>
        <v>2</v>
      </c>
      <c r="S353">
        <f t="shared" si="75"/>
        <v>3</v>
      </c>
      <c r="T353">
        <f t="shared" si="76"/>
        <v>3</v>
      </c>
      <c r="U353">
        <f t="shared" si="77"/>
        <v>3</v>
      </c>
    </row>
    <row r="354" spans="1:21">
      <c r="A354">
        <v>3</v>
      </c>
      <c r="B354">
        <v>3</v>
      </c>
      <c r="C354">
        <v>3</v>
      </c>
      <c r="D354">
        <f t="shared" si="65"/>
        <v>3</v>
      </c>
      <c r="E354">
        <v>2</v>
      </c>
      <c r="F354">
        <v>3</v>
      </c>
      <c r="G354">
        <v>2</v>
      </c>
      <c r="H354">
        <v>2</v>
      </c>
      <c r="I354">
        <v>2</v>
      </c>
      <c r="J354">
        <f t="shared" si="66"/>
        <v>2.2</v>
      </c>
      <c r="K354">
        <f t="shared" si="67"/>
        <v>0.8</v>
      </c>
      <c r="L354">
        <f t="shared" si="68"/>
        <v>2.8</v>
      </c>
      <c r="M354">
        <f t="shared" si="69"/>
        <v>3.8</v>
      </c>
      <c r="N354">
        <f t="shared" si="70"/>
        <v>2.8</v>
      </c>
      <c r="O354">
        <f t="shared" si="71"/>
        <v>2.8</v>
      </c>
      <c r="P354">
        <f t="shared" si="72"/>
        <v>2.8</v>
      </c>
      <c r="Q354">
        <f t="shared" si="73"/>
        <v>3</v>
      </c>
      <c r="R354">
        <f t="shared" si="74"/>
        <v>4</v>
      </c>
      <c r="S354">
        <f t="shared" si="75"/>
        <v>3</v>
      </c>
      <c r="T354">
        <f t="shared" si="76"/>
        <v>3</v>
      </c>
      <c r="U354">
        <f t="shared" si="77"/>
        <v>3</v>
      </c>
    </row>
    <row r="355" spans="1:21">
      <c r="A355">
        <v>5</v>
      </c>
      <c r="B355">
        <v>5</v>
      </c>
      <c r="C355">
        <v>5</v>
      </c>
      <c r="D355">
        <f t="shared" si="65"/>
        <v>5</v>
      </c>
      <c r="E355">
        <v>1</v>
      </c>
      <c r="F355">
        <v>1</v>
      </c>
      <c r="G355">
        <v>1</v>
      </c>
      <c r="H355">
        <v>1</v>
      </c>
      <c r="I355">
        <v>1</v>
      </c>
      <c r="J355">
        <f t="shared" si="66"/>
        <v>1</v>
      </c>
      <c r="K355">
        <f t="shared" si="67"/>
        <v>4</v>
      </c>
      <c r="L355">
        <f t="shared" si="68"/>
        <v>5</v>
      </c>
      <c r="M355">
        <f t="shared" si="69"/>
        <v>5</v>
      </c>
      <c r="N355">
        <f t="shared" si="70"/>
        <v>5</v>
      </c>
      <c r="O355">
        <f t="shared" si="71"/>
        <v>5</v>
      </c>
      <c r="P355">
        <f t="shared" si="72"/>
        <v>5</v>
      </c>
      <c r="Q355">
        <f t="shared" si="73"/>
        <v>5</v>
      </c>
      <c r="R355">
        <f t="shared" si="74"/>
        <v>5</v>
      </c>
      <c r="S355">
        <f t="shared" si="75"/>
        <v>5</v>
      </c>
      <c r="T355">
        <f t="shared" si="76"/>
        <v>5</v>
      </c>
      <c r="U355">
        <f t="shared" si="77"/>
        <v>5</v>
      </c>
    </row>
    <row r="356" spans="1:21">
      <c r="A356">
        <v>3</v>
      </c>
      <c r="B356">
        <v>3</v>
      </c>
      <c r="C356">
        <v>3</v>
      </c>
      <c r="D356">
        <f t="shared" si="65"/>
        <v>3</v>
      </c>
      <c r="E356">
        <v>4</v>
      </c>
      <c r="F356">
        <v>4</v>
      </c>
      <c r="G356">
        <v>4</v>
      </c>
      <c r="H356">
        <v>4</v>
      </c>
      <c r="I356">
        <v>4</v>
      </c>
      <c r="J356">
        <f t="shared" si="66"/>
        <v>4</v>
      </c>
      <c r="K356">
        <f t="shared" si="67"/>
        <v>-1</v>
      </c>
      <c r="L356">
        <f t="shared" si="68"/>
        <v>3</v>
      </c>
      <c r="M356">
        <f t="shared" si="69"/>
        <v>3</v>
      </c>
      <c r="N356">
        <f t="shared" si="70"/>
        <v>3</v>
      </c>
      <c r="O356">
        <f t="shared" si="71"/>
        <v>3</v>
      </c>
      <c r="P356">
        <f t="shared" si="72"/>
        <v>3</v>
      </c>
      <c r="Q356">
        <f t="shared" si="73"/>
        <v>3</v>
      </c>
      <c r="R356">
        <f t="shared" si="74"/>
        <v>3</v>
      </c>
      <c r="S356">
        <f t="shared" si="75"/>
        <v>3</v>
      </c>
      <c r="T356">
        <f t="shared" si="76"/>
        <v>3</v>
      </c>
      <c r="U356">
        <f t="shared" si="77"/>
        <v>3</v>
      </c>
    </row>
    <row r="357" spans="1:21">
      <c r="A357">
        <v>3</v>
      </c>
      <c r="B357">
        <v>3</v>
      </c>
      <c r="C357">
        <v>3</v>
      </c>
      <c r="D357">
        <f t="shared" si="65"/>
        <v>3</v>
      </c>
      <c r="E357">
        <v>4</v>
      </c>
      <c r="F357">
        <v>4</v>
      </c>
      <c r="G357">
        <v>4</v>
      </c>
      <c r="H357">
        <v>5</v>
      </c>
      <c r="I357">
        <v>4</v>
      </c>
      <c r="J357">
        <f t="shared" si="66"/>
        <v>4.2</v>
      </c>
      <c r="K357">
        <f t="shared" si="67"/>
        <v>-1.2</v>
      </c>
      <c r="L357">
        <f t="shared" si="68"/>
        <v>2.8</v>
      </c>
      <c r="M357">
        <f t="shared" si="69"/>
        <v>2.8</v>
      </c>
      <c r="N357">
        <f t="shared" si="70"/>
        <v>2.8</v>
      </c>
      <c r="O357">
        <f t="shared" si="71"/>
        <v>3.8</v>
      </c>
      <c r="P357">
        <f t="shared" si="72"/>
        <v>2.8</v>
      </c>
      <c r="Q357">
        <f t="shared" si="73"/>
        <v>3</v>
      </c>
      <c r="R357">
        <f t="shared" si="74"/>
        <v>3</v>
      </c>
      <c r="S357">
        <f t="shared" si="75"/>
        <v>3</v>
      </c>
      <c r="T357">
        <f t="shared" si="76"/>
        <v>4</v>
      </c>
      <c r="U357">
        <f t="shared" si="77"/>
        <v>3</v>
      </c>
    </row>
    <row r="358" spans="1:21">
      <c r="A358">
        <v>3</v>
      </c>
      <c r="B358">
        <v>3</v>
      </c>
      <c r="C358">
        <v>3</v>
      </c>
      <c r="D358">
        <f t="shared" si="65"/>
        <v>3</v>
      </c>
      <c r="E358">
        <v>4</v>
      </c>
      <c r="F358">
        <v>4</v>
      </c>
      <c r="G358">
        <v>4</v>
      </c>
      <c r="H358">
        <v>4</v>
      </c>
      <c r="I358">
        <v>4</v>
      </c>
      <c r="J358">
        <f t="shared" si="66"/>
        <v>4</v>
      </c>
      <c r="K358">
        <f t="shared" si="67"/>
        <v>-1</v>
      </c>
      <c r="L358">
        <f t="shared" si="68"/>
        <v>3</v>
      </c>
      <c r="M358">
        <f t="shared" si="69"/>
        <v>3</v>
      </c>
      <c r="N358">
        <f t="shared" si="70"/>
        <v>3</v>
      </c>
      <c r="O358">
        <f t="shared" si="71"/>
        <v>3</v>
      </c>
      <c r="P358">
        <f t="shared" si="72"/>
        <v>3</v>
      </c>
      <c r="Q358">
        <f t="shared" si="73"/>
        <v>3</v>
      </c>
      <c r="R358">
        <f t="shared" si="74"/>
        <v>3</v>
      </c>
      <c r="S358">
        <f t="shared" si="75"/>
        <v>3</v>
      </c>
      <c r="T358">
        <f t="shared" si="76"/>
        <v>3</v>
      </c>
      <c r="U358">
        <f t="shared" si="77"/>
        <v>3</v>
      </c>
    </row>
    <row r="359" spans="1:21">
      <c r="A359">
        <v>3</v>
      </c>
      <c r="B359">
        <v>3</v>
      </c>
      <c r="C359">
        <v>3</v>
      </c>
      <c r="D359">
        <f t="shared" si="65"/>
        <v>3</v>
      </c>
      <c r="E359">
        <v>5</v>
      </c>
      <c r="F359">
        <v>5</v>
      </c>
      <c r="G359">
        <v>4</v>
      </c>
      <c r="H359">
        <v>4</v>
      </c>
      <c r="I359">
        <v>4</v>
      </c>
      <c r="J359">
        <f t="shared" si="66"/>
        <v>4.4</v>
      </c>
      <c r="K359">
        <f t="shared" si="67"/>
        <v>-1.4</v>
      </c>
      <c r="L359">
        <f t="shared" si="68"/>
        <v>3.6</v>
      </c>
      <c r="M359">
        <f t="shared" si="69"/>
        <v>3.6</v>
      </c>
      <c r="N359">
        <f t="shared" si="70"/>
        <v>2.6</v>
      </c>
      <c r="O359">
        <f t="shared" si="71"/>
        <v>2.6</v>
      </c>
      <c r="P359">
        <f t="shared" si="72"/>
        <v>2.6</v>
      </c>
      <c r="Q359">
        <f t="shared" si="73"/>
        <v>4</v>
      </c>
      <c r="R359">
        <f t="shared" si="74"/>
        <v>4</v>
      </c>
      <c r="S359">
        <f t="shared" si="75"/>
        <v>3</v>
      </c>
      <c r="T359">
        <f t="shared" si="76"/>
        <v>3</v>
      </c>
      <c r="U359">
        <f t="shared" si="77"/>
        <v>3</v>
      </c>
    </row>
    <row r="360" spans="1:21">
      <c r="A360">
        <v>4</v>
      </c>
      <c r="B360">
        <v>4</v>
      </c>
      <c r="C360">
        <v>4</v>
      </c>
      <c r="D360">
        <f t="shared" si="65"/>
        <v>4</v>
      </c>
      <c r="E360">
        <v>4</v>
      </c>
      <c r="F360">
        <v>4</v>
      </c>
      <c r="G360">
        <v>5</v>
      </c>
      <c r="H360">
        <v>4</v>
      </c>
      <c r="I360">
        <v>4</v>
      </c>
      <c r="J360">
        <f t="shared" si="66"/>
        <v>4.2</v>
      </c>
      <c r="K360">
        <f t="shared" si="67"/>
        <v>-0.2</v>
      </c>
      <c r="L360">
        <f t="shared" si="68"/>
        <v>3.8</v>
      </c>
      <c r="M360">
        <f t="shared" si="69"/>
        <v>3.8</v>
      </c>
      <c r="N360">
        <f t="shared" si="70"/>
        <v>4.8</v>
      </c>
      <c r="O360">
        <f t="shared" si="71"/>
        <v>3.8</v>
      </c>
      <c r="P360">
        <f t="shared" si="72"/>
        <v>3.8</v>
      </c>
      <c r="Q360">
        <f t="shared" si="73"/>
        <v>4</v>
      </c>
      <c r="R360">
        <f t="shared" si="74"/>
        <v>4</v>
      </c>
      <c r="S360">
        <f t="shared" si="75"/>
        <v>5</v>
      </c>
      <c r="T360">
        <f t="shared" si="76"/>
        <v>4</v>
      </c>
      <c r="U360">
        <f t="shared" si="77"/>
        <v>4</v>
      </c>
    </row>
    <row r="361" spans="1:21">
      <c r="A361">
        <v>5</v>
      </c>
      <c r="B361">
        <v>5</v>
      </c>
      <c r="C361">
        <v>5</v>
      </c>
      <c r="D361">
        <f t="shared" si="65"/>
        <v>5</v>
      </c>
      <c r="E361">
        <v>3</v>
      </c>
      <c r="F361">
        <v>1</v>
      </c>
      <c r="G361">
        <v>3</v>
      </c>
      <c r="H361">
        <v>3</v>
      </c>
      <c r="I361">
        <v>2</v>
      </c>
      <c r="J361">
        <f t="shared" si="66"/>
        <v>2.4</v>
      </c>
      <c r="K361">
        <f t="shared" si="67"/>
        <v>2.6</v>
      </c>
      <c r="L361">
        <f t="shared" si="68"/>
        <v>5.6</v>
      </c>
      <c r="M361">
        <f t="shared" si="69"/>
        <v>3.6</v>
      </c>
      <c r="N361">
        <f t="shared" si="70"/>
        <v>5.6</v>
      </c>
      <c r="O361">
        <f t="shared" si="71"/>
        <v>5.6</v>
      </c>
      <c r="P361">
        <f t="shared" si="72"/>
        <v>4.6</v>
      </c>
      <c r="Q361">
        <f t="shared" si="73"/>
        <v>6</v>
      </c>
      <c r="R361">
        <f t="shared" si="74"/>
        <v>4</v>
      </c>
      <c r="S361">
        <f t="shared" si="75"/>
        <v>6</v>
      </c>
      <c r="T361">
        <f t="shared" si="76"/>
        <v>6</v>
      </c>
      <c r="U361">
        <f t="shared" si="77"/>
        <v>5</v>
      </c>
    </row>
    <row r="362" spans="1:21">
      <c r="A362">
        <v>4</v>
      </c>
      <c r="B362">
        <v>4</v>
      </c>
      <c r="C362">
        <v>4</v>
      </c>
      <c r="D362">
        <f t="shared" si="65"/>
        <v>4</v>
      </c>
      <c r="E362">
        <v>3</v>
      </c>
      <c r="F362">
        <v>3</v>
      </c>
      <c r="G362">
        <v>2</v>
      </c>
      <c r="H362">
        <v>1</v>
      </c>
      <c r="I362">
        <v>1</v>
      </c>
      <c r="J362">
        <f t="shared" si="66"/>
        <v>2</v>
      </c>
      <c r="K362">
        <f t="shared" si="67"/>
        <v>2</v>
      </c>
      <c r="L362">
        <f t="shared" si="68"/>
        <v>5</v>
      </c>
      <c r="M362">
        <f t="shared" si="69"/>
        <v>5</v>
      </c>
      <c r="N362">
        <f t="shared" si="70"/>
        <v>4</v>
      </c>
      <c r="O362">
        <f t="shared" si="71"/>
        <v>3</v>
      </c>
      <c r="P362">
        <f t="shared" si="72"/>
        <v>3</v>
      </c>
      <c r="Q362">
        <f t="shared" si="73"/>
        <v>5</v>
      </c>
      <c r="R362">
        <f t="shared" si="74"/>
        <v>5</v>
      </c>
      <c r="S362">
        <f t="shared" si="75"/>
        <v>4</v>
      </c>
      <c r="T362">
        <f t="shared" si="76"/>
        <v>3</v>
      </c>
      <c r="U362">
        <f t="shared" si="77"/>
        <v>3</v>
      </c>
    </row>
    <row r="363" spans="1:21">
      <c r="A363">
        <v>3</v>
      </c>
      <c r="B363">
        <v>3</v>
      </c>
      <c r="C363">
        <v>3</v>
      </c>
      <c r="D363">
        <f t="shared" si="65"/>
        <v>3</v>
      </c>
      <c r="E363">
        <v>2</v>
      </c>
      <c r="F363">
        <v>2</v>
      </c>
      <c r="G363">
        <v>1</v>
      </c>
      <c r="H363">
        <v>2</v>
      </c>
      <c r="I363">
        <v>2</v>
      </c>
      <c r="J363">
        <f t="shared" si="66"/>
        <v>1.8</v>
      </c>
      <c r="K363">
        <f t="shared" si="67"/>
        <v>1.2</v>
      </c>
      <c r="L363">
        <f t="shared" si="68"/>
        <v>3.2</v>
      </c>
      <c r="M363">
        <f t="shared" si="69"/>
        <v>3.2</v>
      </c>
      <c r="N363">
        <f t="shared" si="70"/>
        <v>2.2</v>
      </c>
      <c r="O363">
        <f t="shared" si="71"/>
        <v>3.2</v>
      </c>
      <c r="P363">
        <f t="shared" si="72"/>
        <v>3.2</v>
      </c>
      <c r="Q363">
        <f t="shared" si="73"/>
        <v>3</v>
      </c>
      <c r="R363">
        <f t="shared" si="74"/>
        <v>3</v>
      </c>
      <c r="S363">
        <f t="shared" si="75"/>
        <v>2</v>
      </c>
      <c r="T363">
        <f t="shared" si="76"/>
        <v>3</v>
      </c>
      <c r="U363">
        <f t="shared" si="77"/>
        <v>3</v>
      </c>
    </row>
    <row r="364" spans="1:21">
      <c r="A364">
        <v>2</v>
      </c>
      <c r="B364">
        <v>2</v>
      </c>
      <c r="C364">
        <v>2</v>
      </c>
      <c r="D364">
        <f t="shared" si="65"/>
        <v>2</v>
      </c>
      <c r="E364">
        <v>4</v>
      </c>
      <c r="F364">
        <v>4</v>
      </c>
      <c r="G364">
        <v>4</v>
      </c>
      <c r="H364">
        <v>5</v>
      </c>
      <c r="I364">
        <v>5</v>
      </c>
      <c r="J364">
        <f t="shared" si="66"/>
        <v>4.4</v>
      </c>
      <c r="K364">
        <f t="shared" si="67"/>
        <v>-2.4</v>
      </c>
      <c r="L364">
        <f t="shared" si="68"/>
        <v>1.6</v>
      </c>
      <c r="M364">
        <f t="shared" si="69"/>
        <v>1.6</v>
      </c>
      <c r="N364">
        <f t="shared" si="70"/>
        <v>1.6</v>
      </c>
      <c r="O364">
        <f t="shared" si="71"/>
        <v>2.6</v>
      </c>
      <c r="P364">
        <f t="shared" si="72"/>
        <v>2.6</v>
      </c>
      <c r="Q364">
        <f t="shared" si="73"/>
        <v>2</v>
      </c>
      <c r="R364">
        <f t="shared" si="74"/>
        <v>2</v>
      </c>
      <c r="S364">
        <f t="shared" si="75"/>
        <v>2</v>
      </c>
      <c r="T364">
        <f t="shared" si="76"/>
        <v>3</v>
      </c>
      <c r="U364">
        <f t="shared" si="77"/>
        <v>3</v>
      </c>
    </row>
    <row r="365" spans="1:21">
      <c r="A365">
        <v>3</v>
      </c>
      <c r="B365">
        <v>3</v>
      </c>
      <c r="C365">
        <v>3</v>
      </c>
      <c r="D365">
        <f t="shared" si="65"/>
        <v>3</v>
      </c>
      <c r="E365">
        <v>3</v>
      </c>
      <c r="F365">
        <v>3</v>
      </c>
      <c r="G365">
        <v>3</v>
      </c>
      <c r="H365">
        <v>5</v>
      </c>
      <c r="I365">
        <v>5</v>
      </c>
      <c r="J365">
        <f t="shared" si="66"/>
        <v>3.8</v>
      </c>
      <c r="K365">
        <f t="shared" si="67"/>
        <v>-0.8</v>
      </c>
      <c r="L365">
        <f t="shared" si="68"/>
        <v>2.2</v>
      </c>
      <c r="M365">
        <f t="shared" si="69"/>
        <v>2.2</v>
      </c>
      <c r="N365">
        <f t="shared" si="70"/>
        <v>2.2</v>
      </c>
      <c r="O365">
        <f t="shared" si="71"/>
        <v>4.2</v>
      </c>
      <c r="P365">
        <f t="shared" si="72"/>
        <v>4.2</v>
      </c>
      <c r="Q365">
        <f t="shared" si="73"/>
        <v>2</v>
      </c>
      <c r="R365">
        <f t="shared" si="74"/>
        <v>2</v>
      </c>
      <c r="S365">
        <f t="shared" si="75"/>
        <v>2</v>
      </c>
      <c r="T365">
        <f t="shared" si="76"/>
        <v>4</v>
      </c>
      <c r="U365">
        <f t="shared" si="77"/>
        <v>4</v>
      </c>
    </row>
    <row r="366" spans="1:21">
      <c r="A366">
        <v>3</v>
      </c>
      <c r="B366">
        <v>3</v>
      </c>
      <c r="C366">
        <v>3</v>
      </c>
      <c r="D366">
        <f t="shared" si="65"/>
        <v>3</v>
      </c>
      <c r="E366">
        <v>4</v>
      </c>
      <c r="F366">
        <v>4</v>
      </c>
      <c r="G366">
        <v>4</v>
      </c>
      <c r="H366">
        <v>4</v>
      </c>
      <c r="I366">
        <v>4</v>
      </c>
      <c r="J366">
        <f t="shared" si="66"/>
        <v>4</v>
      </c>
      <c r="K366">
        <f t="shared" si="67"/>
        <v>-1</v>
      </c>
      <c r="L366">
        <f t="shared" si="68"/>
        <v>3</v>
      </c>
      <c r="M366">
        <f t="shared" si="69"/>
        <v>3</v>
      </c>
      <c r="N366">
        <f t="shared" si="70"/>
        <v>3</v>
      </c>
      <c r="O366">
        <f t="shared" si="71"/>
        <v>3</v>
      </c>
      <c r="P366">
        <f t="shared" si="72"/>
        <v>3</v>
      </c>
      <c r="Q366">
        <f t="shared" si="73"/>
        <v>3</v>
      </c>
      <c r="R366">
        <f t="shared" si="74"/>
        <v>3</v>
      </c>
      <c r="S366">
        <f t="shared" si="75"/>
        <v>3</v>
      </c>
      <c r="T366">
        <f t="shared" si="76"/>
        <v>3</v>
      </c>
      <c r="U366">
        <f t="shared" si="77"/>
        <v>3</v>
      </c>
    </row>
    <row r="367" spans="1:21">
      <c r="A367">
        <v>3</v>
      </c>
      <c r="B367">
        <v>3</v>
      </c>
      <c r="C367">
        <v>3</v>
      </c>
      <c r="D367">
        <f t="shared" si="65"/>
        <v>3</v>
      </c>
      <c r="E367">
        <v>5</v>
      </c>
      <c r="F367">
        <v>5</v>
      </c>
      <c r="G367">
        <v>5</v>
      </c>
      <c r="H367">
        <v>5</v>
      </c>
      <c r="I367">
        <v>4</v>
      </c>
      <c r="J367">
        <f t="shared" si="66"/>
        <v>4.8</v>
      </c>
      <c r="K367">
        <f t="shared" si="67"/>
        <v>-1.8</v>
      </c>
      <c r="L367">
        <f t="shared" si="68"/>
        <v>3.2</v>
      </c>
      <c r="M367">
        <f t="shared" si="69"/>
        <v>3.2</v>
      </c>
      <c r="N367">
        <f t="shared" si="70"/>
        <v>3.2</v>
      </c>
      <c r="O367">
        <f t="shared" si="71"/>
        <v>3.2</v>
      </c>
      <c r="P367">
        <f t="shared" si="72"/>
        <v>2.2</v>
      </c>
      <c r="Q367">
        <f t="shared" si="73"/>
        <v>3</v>
      </c>
      <c r="R367">
        <f t="shared" si="74"/>
        <v>3</v>
      </c>
      <c r="S367">
        <f t="shared" si="75"/>
        <v>3</v>
      </c>
      <c r="T367">
        <f t="shared" si="76"/>
        <v>3</v>
      </c>
      <c r="U367">
        <f t="shared" si="77"/>
        <v>2</v>
      </c>
    </row>
    <row r="368" spans="1:21">
      <c r="A368">
        <v>3</v>
      </c>
      <c r="B368">
        <v>3</v>
      </c>
      <c r="C368">
        <v>3</v>
      </c>
      <c r="D368">
        <f t="shared" si="65"/>
        <v>3</v>
      </c>
      <c r="E368">
        <v>4</v>
      </c>
      <c r="F368">
        <v>4</v>
      </c>
      <c r="G368">
        <v>4</v>
      </c>
      <c r="H368">
        <v>5</v>
      </c>
      <c r="I368">
        <v>4</v>
      </c>
      <c r="J368">
        <f t="shared" si="66"/>
        <v>4.2</v>
      </c>
      <c r="K368">
        <f t="shared" si="67"/>
        <v>-1.2</v>
      </c>
      <c r="L368">
        <f t="shared" si="68"/>
        <v>2.8</v>
      </c>
      <c r="M368">
        <f t="shared" si="69"/>
        <v>2.8</v>
      </c>
      <c r="N368">
        <f t="shared" si="70"/>
        <v>2.8</v>
      </c>
      <c r="O368">
        <f t="shared" si="71"/>
        <v>3.8</v>
      </c>
      <c r="P368">
        <f t="shared" si="72"/>
        <v>2.8</v>
      </c>
      <c r="Q368">
        <f t="shared" si="73"/>
        <v>3</v>
      </c>
      <c r="R368">
        <f t="shared" si="74"/>
        <v>3</v>
      </c>
      <c r="S368">
        <f t="shared" si="75"/>
        <v>3</v>
      </c>
      <c r="T368">
        <f t="shared" si="76"/>
        <v>4</v>
      </c>
      <c r="U368">
        <f t="shared" si="77"/>
        <v>3</v>
      </c>
    </row>
    <row r="369" spans="1:21">
      <c r="A369">
        <v>2</v>
      </c>
      <c r="B369">
        <v>2</v>
      </c>
      <c r="C369">
        <v>2</v>
      </c>
      <c r="D369">
        <f t="shared" si="65"/>
        <v>2</v>
      </c>
      <c r="E369">
        <v>3</v>
      </c>
      <c r="F369">
        <v>3</v>
      </c>
      <c r="G369">
        <v>3</v>
      </c>
      <c r="H369">
        <v>5</v>
      </c>
      <c r="I369">
        <v>4</v>
      </c>
      <c r="J369">
        <f t="shared" si="66"/>
        <v>3.6</v>
      </c>
      <c r="K369">
        <f t="shared" si="67"/>
        <v>-1.6</v>
      </c>
      <c r="L369">
        <f t="shared" si="68"/>
        <v>1.4</v>
      </c>
      <c r="M369">
        <f t="shared" si="69"/>
        <v>1.4</v>
      </c>
      <c r="N369">
        <f t="shared" si="70"/>
        <v>1.4</v>
      </c>
      <c r="O369">
        <f t="shared" si="71"/>
        <v>3.4</v>
      </c>
      <c r="P369">
        <f t="shared" si="72"/>
        <v>2.4</v>
      </c>
      <c r="Q369">
        <f t="shared" si="73"/>
        <v>1</v>
      </c>
      <c r="R369">
        <f t="shared" si="74"/>
        <v>1</v>
      </c>
      <c r="S369">
        <f t="shared" si="75"/>
        <v>1</v>
      </c>
      <c r="T369">
        <f t="shared" si="76"/>
        <v>3</v>
      </c>
      <c r="U369">
        <f t="shared" si="77"/>
        <v>2</v>
      </c>
    </row>
    <row r="370" spans="1:21">
      <c r="A370">
        <v>4</v>
      </c>
      <c r="B370">
        <v>4</v>
      </c>
      <c r="C370">
        <v>4</v>
      </c>
      <c r="D370">
        <f t="shared" si="65"/>
        <v>4</v>
      </c>
      <c r="E370">
        <v>4</v>
      </c>
      <c r="F370">
        <v>4</v>
      </c>
      <c r="G370">
        <v>4</v>
      </c>
      <c r="H370">
        <v>5</v>
      </c>
      <c r="I370">
        <v>4</v>
      </c>
      <c r="J370">
        <f t="shared" si="66"/>
        <v>4.2</v>
      </c>
      <c r="K370">
        <f t="shared" si="67"/>
        <v>-0.2</v>
      </c>
      <c r="L370">
        <f t="shared" si="68"/>
        <v>3.8</v>
      </c>
      <c r="M370">
        <f t="shared" si="69"/>
        <v>3.8</v>
      </c>
      <c r="N370">
        <f t="shared" si="70"/>
        <v>3.8</v>
      </c>
      <c r="O370">
        <f t="shared" si="71"/>
        <v>4.8</v>
      </c>
      <c r="P370">
        <f t="shared" si="72"/>
        <v>3.8</v>
      </c>
      <c r="Q370">
        <f t="shared" si="73"/>
        <v>4</v>
      </c>
      <c r="R370">
        <f t="shared" si="74"/>
        <v>4</v>
      </c>
      <c r="S370">
        <f t="shared" si="75"/>
        <v>4</v>
      </c>
      <c r="T370">
        <f t="shared" si="76"/>
        <v>5</v>
      </c>
      <c r="U370">
        <f t="shared" si="77"/>
        <v>4</v>
      </c>
    </row>
    <row r="371" spans="1:21">
      <c r="A371">
        <v>4</v>
      </c>
      <c r="B371">
        <v>4</v>
      </c>
      <c r="C371">
        <v>4</v>
      </c>
      <c r="D371">
        <f t="shared" si="65"/>
        <v>4</v>
      </c>
      <c r="E371">
        <v>5</v>
      </c>
      <c r="F371">
        <v>5</v>
      </c>
      <c r="G371">
        <v>5</v>
      </c>
      <c r="H371">
        <v>5</v>
      </c>
      <c r="I371">
        <v>5</v>
      </c>
      <c r="J371">
        <f t="shared" si="66"/>
        <v>5</v>
      </c>
      <c r="K371">
        <f t="shared" si="67"/>
        <v>-1</v>
      </c>
      <c r="L371">
        <f t="shared" si="68"/>
        <v>4</v>
      </c>
      <c r="M371">
        <f t="shared" si="69"/>
        <v>4</v>
      </c>
      <c r="N371">
        <f t="shared" si="70"/>
        <v>4</v>
      </c>
      <c r="O371">
        <f t="shared" si="71"/>
        <v>4</v>
      </c>
      <c r="P371">
        <f t="shared" si="72"/>
        <v>4</v>
      </c>
      <c r="Q371">
        <f t="shared" si="73"/>
        <v>4</v>
      </c>
      <c r="R371">
        <f t="shared" si="74"/>
        <v>4</v>
      </c>
      <c r="S371">
        <f t="shared" si="75"/>
        <v>4</v>
      </c>
      <c r="T371">
        <f t="shared" si="76"/>
        <v>4</v>
      </c>
      <c r="U371">
        <f t="shared" si="77"/>
        <v>4</v>
      </c>
    </row>
    <row r="372" spans="1:21">
      <c r="A372">
        <v>3</v>
      </c>
      <c r="B372">
        <v>3</v>
      </c>
      <c r="C372">
        <v>3</v>
      </c>
      <c r="D372">
        <f t="shared" si="65"/>
        <v>3</v>
      </c>
      <c r="E372">
        <v>2</v>
      </c>
      <c r="F372">
        <v>2</v>
      </c>
      <c r="G372">
        <v>2</v>
      </c>
      <c r="H372">
        <v>2</v>
      </c>
      <c r="I372">
        <v>1</v>
      </c>
      <c r="J372">
        <f t="shared" si="66"/>
        <v>1.8</v>
      </c>
      <c r="K372">
        <f t="shared" si="67"/>
        <v>1.2</v>
      </c>
      <c r="L372">
        <f t="shared" si="68"/>
        <v>3.2</v>
      </c>
      <c r="M372">
        <f t="shared" si="69"/>
        <v>3.2</v>
      </c>
      <c r="N372">
        <f t="shared" si="70"/>
        <v>3.2</v>
      </c>
      <c r="O372">
        <f t="shared" si="71"/>
        <v>3.2</v>
      </c>
      <c r="P372">
        <f t="shared" si="72"/>
        <v>2.2</v>
      </c>
      <c r="Q372">
        <f t="shared" si="73"/>
        <v>3</v>
      </c>
      <c r="R372">
        <f t="shared" si="74"/>
        <v>3</v>
      </c>
      <c r="S372">
        <f t="shared" si="75"/>
        <v>3</v>
      </c>
      <c r="T372">
        <f t="shared" si="76"/>
        <v>3</v>
      </c>
      <c r="U372">
        <f t="shared" si="77"/>
        <v>2</v>
      </c>
    </row>
    <row r="373" spans="1:21">
      <c r="A373">
        <v>3</v>
      </c>
      <c r="B373">
        <v>3</v>
      </c>
      <c r="C373">
        <v>3</v>
      </c>
      <c r="D373">
        <f t="shared" si="65"/>
        <v>3</v>
      </c>
      <c r="E373">
        <v>1</v>
      </c>
      <c r="F373">
        <v>1</v>
      </c>
      <c r="G373">
        <v>1</v>
      </c>
      <c r="H373">
        <v>1</v>
      </c>
      <c r="I373">
        <v>1</v>
      </c>
      <c r="J373">
        <f t="shared" si="66"/>
        <v>1</v>
      </c>
      <c r="K373">
        <f t="shared" si="67"/>
        <v>2</v>
      </c>
      <c r="L373">
        <f t="shared" si="68"/>
        <v>3</v>
      </c>
      <c r="M373">
        <f t="shared" si="69"/>
        <v>3</v>
      </c>
      <c r="N373">
        <f t="shared" si="70"/>
        <v>3</v>
      </c>
      <c r="O373">
        <f t="shared" si="71"/>
        <v>3</v>
      </c>
      <c r="P373">
        <f t="shared" si="72"/>
        <v>3</v>
      </c>
      <c r="Q373">
        <f t="shared" si="73"/>
        <v>3</v>
      </c>
      <c r="R373">
        <f t="shared" si="74"/>
        <v>3</v>
      </c>
      <c r="S373">
        <f t="shared" si="75"/>
        <v>3</v>
      </c>
      <c r="T373">
        <f t="shared" si="76"/>
        <v>3</v>
      </c>
      <c r="U373">
        <f t="shared" si="77"/>
        <v>3</v>
      </c>
    </row>
    <row r="374" spans="1:21">
      <c r="A374">
        <v>5</v>
      </c>
      <c r="B374">
        <v>5</v>
      </c>
      <c r="C374">
        <v>5</v>
      </c>
      <c r="D374">
        <f t="shared" si="65"/>
        <v>5</v>
      </c>
      <c r="E374">
        <v>4</v>
      </c>
      <c r="F374">
        <v>4</v>
      </c>
      <c r="G374">
        <v>4</v>
      </c>
      <c r="H374">
        <v>4</v>
      </c>
      <c r="I374">
        <v>4</v>
      </c>
      <c r="J374">
        <f t="shared" si="66"/>
        <v>4</v>
      </c>
      <c r="K374">
        <f t="shared" si="67"/>
        <v>1</v>
      </c>
      <c r="L374">
        <f t="shared" si="68"/>
        <v>5</v>
      </c>
      <c r="M374">
        <f t="shared" si="69"/>
        <v>5</v>
      </c>
      <c r="N374">
        <f t="shared" si="70"/>
        <v>5</v>
      </c>
      <c r="O374">
        <f t="shared" si="71"/>
        <v>5</v>
      </c>
      <c r="P374">
        <f t="shared" si="72"/>
        <v>5</v>
      </c>
      <c r="Q374">
        <f t="shared" si="73"/>
        <v>5</v>
      </c>
      <c r="R374">
        <f t="shared" si="74"/>
        <v>5</v>
      </c>
      <c r="S374">
        <f t="shared" si="75"/>
        <v>5</v>
      </c>
      <c r="T374">
        <f t="shared" si="76"/>
        <v>5</v>
      </c>
      <c r="U374">
        <f t="shared" si="77"/>
        <v>5</v>
      </c>
    </row>
    <row r="375" spans="1:21">
      <c r="A375">
        <v>4</v>
      </c>
      <c r="B375">
        <v>4</v>
      </c>
      <c r="C375">
        <v>4</v>
      </c>
      <c r="D375">
        <f t="shared" si="65"/>
        <v>4</v>
      </c>
      <c r="E375">
        <v>3</v>
      </c>
      <c r="F375">
        <v>3</v>
      </c>
      <c r="G375">
        <v>3</v>
      </c>
      <c r="H375">
        <v>3</v>
      </c>
      <c r="I375">
        <v>4</v>
      </c>
      <c r="J375">
        <f t="shared" si="66"/>
        <v>3.2</v>
      </c>
      <c r="K375">
        <f t="shared" si="67"/>
        <v>0.8</v>
      </c>
      <c r="L375">
        <f t="shared" si="68"/>
        <v>3.8</v>
      </c>
      <c r="M375">
        <f t="shared" si="69"/>
        <v>3.8</v>
      </c>
      <c r="N375">
        <f t="shared" si="70"/>
        <v>3.8</v>
      </c>
      <c r="O375">
        <f t="shared" si="71"/>
        <v>3.8</v>
      </c>
      <c r="P375">
        <f t="shared" si="72"/>
        <v>4.8</v>
      </c>
      <c r="Q375">
        <f t="shared" si="73"/>
        <v>4</v>
      </c>
      <c r="R375">
        <f t="shared" si="74"/>
        <v>4</v>
      </c>
      <c r="S375">
        <f t="shared" si="75"/>
        <v>4</v>
      </c>
      <c r="T375">
        <f t="shared" si="76"/>
        <v>4</v>
      </c>
      <c r="U375">
        <f t="shared" si="77"/>
        <v>5</v>
      </c>
    </row>
    <row r="376" spans="1:21">
      <c r="A376">
        <v>5</v>
      </c>
      <c r="B376">
        <v>5</v>
      </c>
      <c r="C376">
        <v>5</v>
      </c>
      <c r="D376">
        <f t="shared" si="65"/>
        <v>5</v>
      </c>
      <c r="E376">
        <v>3</v>
      </c>
      <c r="F376">
        <v>4</v>
      </c>
      <c r="G376">
        <v>4</v>
      </c>
      <c r="H376">
        <v>5</v>
      </c>
      <c r="I376">
        <v>4</v>
      </c>
      <c r="J376">
        <f t="shared" si="66"/>
        <v>4</v>
      </c>
      <c r="K376">
        <f t="shared" si="67"/>
        <v>1</v>
      </c>
      <c r="L376">
        <f t="shared" si="68"/>
        <v>4</v>
      </c>
      <c r="M376">
        <f t="shared" si="69"/>
        <v>5</v>
      </c>
      <c r="N376">
        <f t="shared" si="70"/>
        <v>5</v>
      </c>
      <c r="O376">
        <f t="shared" si="71"/>
        <v>6</v>
      </c>
      <c r="P376">
        <f t="shared" si="72"/>
        <v>5</v>
      </c>
      <c r="Q376">
        <f t="shared" si="73"/>
        <v>4</v>
      </c>
      <c r="R376">
        <f t="shared" si="74"/>
        <v>5</v>
      </c>
      <c r="S376">
        <f t="shared" si="75"/>
        <v>5</v>
      </c>
      <c r="T376">
        <f t="shared" si="76"/>
        <v>6</v>
      </c>
      <c r="U376">
        <f t="shared" si="77"/>
        <v>5</v>
      </c>
    </row>
    <row r="377" spans="1:21">
      <c r="A377">
        <v>4</v>
      </c>
      <c r="B377">
        <v>4</v>
      </c>
      <c r="C377">
        <v>4</v>
      </c>
      <c r="D377">
        <f t="shared" si="65"/>
        <v>4</v>
      </c>
      <c r="E377">
        <v>4</v>
      </c>
      <c r="F377">
        <v>4</v>
      </c>
      <c r="G377">
        <v>4</v>
      </c>
      <c r="H377">
        <v>4</v>
      </c>
      <c r="I377">
        <v>3</v>
      </c>
      <c r="J377">
        <f t="shared" si="66"/>
        <v>3.8</v>
      </c>
      <c r="K377">
        <f t="shared" si="67"/>
        <v>0.2</v>
      </c>
      <c r="L377">
        <f t="shared" si="68"/>
        <v>4.2</v>
      </c>
      <c r="M377">
        <f t="shared" si="69"/>
        <v>4.2</v>
      </c>
      <c r="N377">
        <f t="shared" si="70"/>
        <v>4.2</v>
      </c>
      <c r="O377">
        <f t="shared" si="71"/>
        <v>4.2</v>
      </c>
      <c r="P377">
        <f t="shared" si="72"/>
        <v>3.2</v>
      </c>
      <c r="Q377">
        <f t="shared" si="73"/>
        <v>4</v>
      </c>
      <c r="R377">
        <f t="shared" si="74"/>
        <v>4</v>
      </c>
      <c r="S377">
        <f t="shared" si="75"/>
        <v>4</v>
      </c>
      <c r="T377">
        <f t="shared" si="76"/>
        <v>4</v>
      </c>
      <c r="U377">
        <f t="shared" si="77"/>
        <v>3</v>
      </c>
    </row>
    <row r="378" spans="1:21">
      <c r="A378">
        <v>3</v>
      </c>
      <c r="B378">
        <v>3</v>
      </c>
      <c r="C378">
        <v>3</v>
      </c>
      <c r="D378">
        <f t="shared" si="65"/>
        <v>3</v>
      </c>
      <c r="E378">
        <v>5</v>
      </c>
      <c r="F378">
        <v>4</v>
      </c>
      <c r="G378">
        <v>5</v>
      </c>
      <c r="H378">
        <v>4</v>
      </c>
      <c r="I378">
        <v>5</v>
      </c>
      <c r="J378">
        <f t="shared" si="66"/>
        <v>4.6</v>
      </c>
      <c r="K378">
        <f t="shared" si="67"/>
        <v>-1.6</v>
      </c>
      <c r="L378">
        <f t="shared" si="68"/>
        <v>3.4</v>
      </c>
      <c r="M378">
        <f t="shared" si="69"/>
        <v>2.4</v>
      </c>
      <c r="N378">
        <f t="shared" si="70"/>
        <v>3.4</v>
      </c>
      <c r="O378">
        <f t="shared" si="71"/>
        <v>2.4</v>
      </c>
      <c r="P378">
        <f t="shared" si="72"/>
        <v>3.4</v>
      </c>
      <c r="Q378">
        <f t="shared" si="73"/>
        <v>3</v>
      </c>
      <c r="R378">
        <f t="shared" si="74"/>
        <v>2</v>
      </c>
      <c r="S378">
        <f t="shared" si="75"/>
        <v>3</v>
      </c>
      <c r="T378">
        <f t="shared" si="76"/>
        <v>2</v>
      </c>
      <c r="U378">
        <f t="shared" si="77"/>
        <v>3</v>
      </c>
    </row>
    <row r="379" spans="1:21">
      <c r="A379">
        <v>2</v>
      </c>
      <c r="B379">
        <v>2</v>
      </c>
      <c r="C379">
        <v>2</v>
      </c>
      <c r="D379">
        <f t="shared" si="65"/>
        <v>2</v>
      </c>
      <c r="E379">
        <v>2</v>
      </c>
      <c r="F379">
        <v>1</v>
      </c>
      <c r="G379">
        <v>2</v>
      </c>
      <c r="H379">
        <v>1</v>
      </c>
      <c r="I379">
        <v>2</v>
      </c>
      <c r="J379">
        <f t="shared" si="66"/>
        <v>1.6</v>
      </c>
      <c r="K379">
        <f t="shared" si="67"/>
        <v>0.4</v>
      </c>
      <c r="L379">
        <f t="shared" si="68"/>
        <v>2.4</v>
      </c>
      <c r="M379">
        <f t="shared" si="69"/>
        <v>1.4</v>
      </c>
      <c r="N379">
        <f t="shared" si="70"/>
        <v>2.4</v>
      </c>
      <c r="O379">
        <f t="shared" si="71"/>
        <v>1.4</v>
      </c>
      <c r="P379">
        <f t="shared" si="72"/>
        <v>2.4</v>
      </c>
      <c r="Q379">
        <f t="shared" si="73"/>
        <v>2</v>
      </c>
      <c r="R379">
        <f t="shared" si="74"/>
        <v>1</v>
      </c>
      <c r="S379">
        <f t="shared" si="75"/>
        <v>2</v>
      </c>
      <c r="T379">
        <f t="shared" si="76"/>
        <v>1</v>
      </c>
      <c r="U379">
        <f t="shared" si="77"/>
        <v>2</v>
      </c>
    </row>
    <row r="380" spans="1:21">
      <c r="A380">
        <v>4</v>
      </c>
      <c r="B380">
        <v>4</v>
      </c>
      <c r="C380">
        <v>4</v>
      </c>
      <c r="D380">
        <f t="shared" si="65"/>
        <v>4</v>
      </c>
      <c r="E380">
        <v>4</v>
      </c>
      <c r="F380">
        <v>4</v>
      </c>
      <c r="G380">
        <v>4</v>
      </c>
      <c r="H380">
        <v>4</v>
      </c>
      <c r="I380">
        <v>4</v>
      </c>
      <c r="J380">
        <f t="shared" si="66"/>
        <v>4</v>
      </c>
      <c r="K380">
        <f t="shared" si="67"/>
        <v>0</v>
      </c>
      <c r="L380">
        <f t="shared" si="68"/>
        <v>4</v>
      </c>
      <c r="M380">
        <f t="shared" si="69"/>
        <v>4</v>
      </c>
      <c r="N380">
        <f t="shared" si="70"/>
        <v>4</v>
      </c>
      <c r="O380">
        <f t="shared" si="71"/>
        <v>4</v>
      </c>
      <c r="P380">
        <f t="shared" si="72"/>
        <v>4</v>
      </c>
      <c r="Q380">
        <f t="shared" si="73"/>
        <v>4</v>
      </c>
      <c r="R380">
        <f t="shared" si="74"/>
        <v>4</v>
      </c>
      <c r="S380">
        <f t="shared" si="75"/>
        <v>4</v>
      </c>
      <c r="T380">
        <f t="shared" si="76"/>
        <v>4</v>
      </c>
      <c r="U380">
        <f t="shared" si="77"/>
        <v>4</v>
      </c>
    </row>
    <row r="381" spans="1:21">
      <c r="A381">
        <v>5</v>
      </c>
      <c r="B381">
        <v>5</v>
      </c>
      <c r="C381">
        <v>5</v>
      </c>
      <c r="D381">
        <f t="shared" si="65"/>
        <v>5</v>
      </c>
      <c r="E381">
        <v>4</v>
      </c>
      <c r="F381">
        <v>4</v>
      </c>
      <c r="G381">
        <v>4</v>
      </c>
      <c r="H381">
        <v>4</v>
      </c>
      <c r="I381">
        <v>4</v>
      </c>
      <c r="J381">
        <f t="shared" si="66"/>
        <v>4</v>
      </c>
      <c r="K381">
        <f t="shared" si="67"/>
        <v>1</v>
      </c>
      <c r="L381">
        <f t="shared" si="68"/>
        <v>5</v>
      </c>
      <c r="M381">
        <f t="shared" si="69"/>
        <v>5</v>
      </c>
      <c r="N381">
        <f t="shared" si="70"/>
        <v>5</v>
      </c>
      <c r="O381">
        <f t="shared" si="71"/>
        <v>5</v>
      </c>
      <c r="P381">
        <f t="shared" si="72"/>
        <v>5</v>
      </c>
      <c r="Q381">
        <f t="shared" si="73"/>
        <v>5</v>
      </c>
      <c r="R381">
        <f t="shared" si="74"/>
        <v>5</v>
      </c>
      <c r="S381">
        <f t="shared" si="75"/>
        <v>5</v>
      </c>
      <c r="T381">
        <f t="shared" si="76"/>
        <v>5</v>
      </c>
      <c r="U381">
        <f t="shared" si="77"/>
        <v>5</v>
      </c>
    </row>
    <row r="382" spans="1:21">
      <c r="A382">
        <v>4</v>
      </c>
      <c r="B382">
        <v>4</v>
      </c>
      <c r="C382">
        <v>4</v>
      </c>
      <c r="D382">
        <f t="shared" si="65"/>
        <v>4</v>
      </c>
      <c r="E382">
        <v>4</v>
      </c>
      <c r="F382">
        <v>4</v>
      </c>
      <c r="G382">
        <v>4</v>
      </c>
      <c r="H382">
        <v>5</v>
      </c>
      <c r="I382">
        <v>4</v>
      </c>
      <c r="J382">
        <f t="shared" si="66"/>
        <v>4.2</v>
      </c>
      <c r="K382">
        <f t="shared" si="67"/>
        <v>-0.2</v>
      </c>
      <c r="L382">
        <f t="shared" si="68"/>
        <v>3.8</v>
      </c>
      <c r="M382">
        <f t="shared" si="69"/>
        <v>3.8</v>
      </c>
      <c r="N382">
        <f t="shared" si="70"/>
        <v>3.8</v>
      </c>
      <c r="O382">
        <f t="shared" si="71"/>
        <v>4.8</v>
      </c>
      <c r="P382">
        <f t="shared" si="72"/>
        <v>3.8</v>
      </c>
      <c r="Q382">
        <f t="shared" si="73"/>
        <v>4</v>
      </c>
      <c r="R382">
        <f t="shared" si="74"/>
        <v>4</v>
      </c>
      <c r="S382">
        <f t="shared" si="75"/>
        <v>4</v>
      </c>
      <c r="T382">
        <f t="shared" si="76"/>
        <v>5</v>
      </c>
      <c r="U382">
        <f t="shared" si="77"/>
        <v>4</v>
      </c>
    </row>
    <row r="383" spans="1:21">
      <c r="A383">
        <v>4</v>
      </c>
      <c r="B383">
        <v>4</v>
      </c>
      <c r="C383">
        <v>4</v>
      </c>
      <c r="D383">
        <f t="shared" si="65"/>
        <v>4</v>
      </c>
      <c r="E383">
        <v>3</v>
      </c>
      <c r="F383">
        <v>5</v>
      </c>
      <c r="G383">
        <v>5</v>
      </c>
      <c r="H383">
        <v>4</v>
      </c>
      <c r="I383">
        <v>5</v>
      </c>
      <c r="J383">
        <f t="shared" si="66"/>
        <v>4.4</v>
      </c>
      <c r="K383">
        <f t="shared" si="67"/>
        <v>-0.4</v>
      </c>
      <c r="L383">
        <f t="shared" si="68"/>
        <v>2.6</v>
      </c>
      <c r="M383">
        <f t="shared" si="69"/>
        <v>4.6</v>
      </c>
      <c r="N383">
        <f t="shared" si="70"/>
        <v>4.6</v>
      </c>
      <c r="O383">
        <f t="shared" si="71"/>
        <v>3.6</v>
      </c>
      <c r="P383">
        <f t="shared" si="72"/>
        <v>4.6</v>
      </c>
      <c r="Q383">
        <f t="shared" si="73"/>
        <v>3</v>
      </c>
      <c r="R383">
        <f t="shared" si="74"/>
        <v>5</v>
      </c>
      <c r="S383">
        <f t="shared" si="75"/>
        <v>5</v>
      </c>
      <c r="T383">
        <f t="shared" si="76"/>
        <v>4</v>
      </c>
      <c r="U383">
        <f t="shared" si="77"/>
        <v>5</v>
      </c>
    </row>
    <row r="384" spans="1:21">
      <c r="A384">
        <v>4</v>
      </c>
      <c r="B384">
        <v>4</v>
      </c>
      <c r="C384">
        <v>4</v>
      </c>
      <c r="D384">
        <f t="shared" si="65"/>
        <v>4</v>
      </c>
      <c r="E384">
        <v>5</v>
      </c>
      <c r="F384">
        <v>5</v>
      </c>
      <c r="G384">
        <v>5</v>
      </c>
      <c r="H384">
        <v>5</v>
      </c>
      <c r="I384">
        <v>5</v>
      </c>
      <c r="J384">
        <f t="shared" si="66"/>
        <v>5</v>
      </c>
      <c r="K384">
        <f t="shared" si="67"/>
        <v>-1</v>
      </c>
      <c r="L384">
        <f t="shared" si="68"/>
        <v>4</v>
      </c>
      <c r="M384">
        <f t="shared" si="69"/>
        <v>4</v>
      </c>
      <c r="N384">
        <f t="shared" si="70"/>
        <v>4</v>
      </c>
      <c r="O384">
        <f t="shared" si="71"/>
        <v>4</v>
      </c>
      <c r="P384">
        <f t="shared" si="72"/>
        <v>4</v>
      </c>
      <c r="Q384">
        <f t="shared" si="73"/>
        <v>4</v>
      </c>
      <c r="R384">
        <f t="shared" si="74"/>
        <v>4</v>
      </c>
      <c r="S384">
        <f t="shared" si="75"/>
        <v>4</v>
      </c>
      <c r="T384">
        <f t="shared" si="76"/>
        <v>4</v>
      </c>
      <c r="U384">
        <f t="shared" si="77"/>
        <v>4</v>
      </c>
    </row>
    <row r="385" spans="1:21">
      <c r="A385">
        <v>2</v>
      </c>
      <c r="B385">
        <v>2</v>
      </c>
      <c r="C385">
        <v>2</v>
      </c>
      <c r="D385">
        <f t="shared" si="65"/>
        <v>2</v>
      </c>
      <c r="E385">
        <v>4</v>
      </c>
      <c r="F385">
        <v>4</v>
      </c>
      <c r="G385">
        <v>4</v>
      </c>
      <c r="H385">
        <v>5</v>
      </c>
      <c r="I385">
        <v>5</v>
      </c>
      <c r="J385">
        <f t="shared" si="66"/>
        <v>4.4</v>
      </c>
      <c r="K385">
        <f t="shared" si="67"/>
        <v>-2.4</v>
      </c>
      <c r="L385">
        <f t="shared" si="68"/>
        <v>1.6</v>
      </c>
      <c r="M385">
        <f t="shared" si="69"/>
        <v>1.6</v>
      </c>
      <c r="N385">
        <f t="shared" si="70"/>
        <v>1.6</v>
      </c>
      <c r="O385">
        <f t="shared" si="71"/>
        <v>2.6</v>
      </c>
      <c r="P385">
        <f t="shared" si="72"/>
        <v>2.6</v>
      </c>
      <c r="Q385">
        <f t="shared" si="73"/>
        <v>2</v>
      </c>
      <c r="R385">
        <f t="shared" si="74"/>
        <v>2</v>
      </c>
      <c r="S385">
        <f t="shared" si="75"/>
        <v>2</v>
      </c>
      <c r="T385">
        <f t="shared" si="76"/>
        <v>3</v>
      </c>
      <c r="U385">
        <f t="shared" si="77"/>
        <v>3</v>
      </c>
    </row>
    <row r="386" spans="1:21">
      <c r="A386">
        <v>5</v>
      </c>
      <c r="B386">
        <v>5</v>
      </c>
      <c r="C386">
        <v>5</v>
      </c>
      <c r="D386">
        <f t="shared" ref="D386:D449" si="78">AVERAGE(A386:C386)</f>
        <v>5</v>
      </c>
      <c r="E386">
        <v>4</v>
      </c>
      <c r="F386">
        <v>5</v>
      </c>
      <c r="G386">
        <v>5</v>
      </c>
      <c r="H386">
        <v>5</v>
      </c>
      <c r="I386">
        <v>4</v>
      </c>
      <c r="J386">
        <f t="shared" ref="J386:J449" si="79">AVERAGE(E386:I386)</f>
        <v>4.6</v>
      </c>
      <c r="K386">
        <f t="shared" ref="K386:K449" si="80">D386-J386</f>
        <v>0.4</v>
      </c>
      <c r="L386">
        <f t="shared" ref="L386:L449" si="81">E386+$K386</f>
        <v>4.4</v>
      </c>
      <c r="M386">
        <f t="shared" ref="M386:M449" si="82">F386+$K386</f>
        <v>5.4</v>
      </c>
      <c r="N386">
        <f t="shared" ref="N386:N449" si="83">G386+$K386</f>
        <v>5.4</v>
      </c>
      <c r="O386">
        <f t="shared" ref="O386:O449" si="84">H386+$K386</f>
        <v>5.4</v>
      </c>
      <c r="P386">
        <f t="shared" ref="P386:P449" si="85">I386+$K386</f>
        <v>4.4</v>
      </c>
      <c r="Q386">
        <f t="shared" ref="Q386:Q449" si="86">ROUND(L386,0)</f>
        <v>4</v>
      </c>
      <c r="R386">
        <f t="shared" ref="R386:R449" si="87">ROUND(M386,0)</f>
        <v>5</v>
      </c>
      <c r="S386">
        <f t="shared" ref="S386:S449" si="88">ROUND(N386,0)</f>
        <v>5</v>
      </c>
      <c r="T386">
        <f t="shared" ref="T386:T449" si="89">ROUND(O386,0)</f>
        <v>5</v>
      </c>
      <c r="U386">
        <f t="shared" ref="U386:U449" si="90">ROUND(P386,0)</f>
        <v>4</v>
      </c>
    </row>
    <row r="387" spans="1:21">
      <c r="A387">
        <v>2</v>
      </c>
      <c r="B387">
        <v>2</v>
      </c>
      <c r="C387">
        <v>2</v>
      </c>
      <c r="D387">
        <f t="shared" si="78"/>
        <v>2</v>
      </c>
      <c r="E387">
        <v>4</v>
      </c>
      <c r="F387">
        <v>4</v>
      </c>
      <c r="G387">
        <v>4</v>
      </c>
      <c r="H387">
        <v>4</v>
      </c>
      <c r="I387">
        <v>4</v>
      </c>
      <c r="J387">
        <f t="shared" si="79"/>
        <v>4</v>
      </c>
      <c r="K387">
        <f t="shared" si="80"/>
        <v>-2</v>
      </c>
      <c r="L387">
        <f t="shared" si="81"/>
        <v>2</v>
      </c>
      <c r="M387">
        <f t="shared" si="82"/>
        <v>2</v>
      </c>
      <c r="N387">
        <f t="shared" si="83"/>
        <v>2</v>
      </c>
      <c r="O387">
        <f t="shared" si="84"/>
        <v>2</v>
      </c>
      <c r="P387">
        <f t="shared" si="85"/>
        <v>2</v>
      </c>
      <c r="Q387">
        <f t="shared" si="86"/>
        <v>2</v>
      </c>
      <c r="R387">
        <f t="shared" si="87"/>
        <v>2</v>
      </c>
      <c r="S387">
        <f t="shared" si="88"/>
        <v>2</v>
      </c>
      <c r="T387">
        <f t="shared" si="89"/>
        <v>2</v>
      </c>
      <c r="U387">
        <f t="shared" si="90"/>
        <v>2</v>
      </c>
    </row>
    <row r="388" spans="1:21">
      <c r="A388">
        <v>3</v>
      </c>
      <c r="B388">
        <v>3</v>
      </c>
      <c r="C388">
        <v>3</v>
      </c>
      <c r="D388">
        <f t="shared" si="78"/>
        <v>3</v>
      </c>
      <c r="E388">
        <v>5</v>
      </c>
      <c r="F388">
        <v>5</v>
      </c>
      <c r="G388">
        <v>5</v>
      </c>
      <c r="H388">
        <v>5</v>
      </c>
      <c r="I388">
        <v>5</v>
      </c>
      <c r="J388">
        <f t="shared" si="79"/>
        <v>5</v>
      </c>
      <c r="K388">
        <f t="shared" si="80"/>
        <v>-2</v>
      </c>
      <c r="L388">
        <f t="shared" si="81"/>
        <v>3</v>
      </c>
      <c r="M388">
        <f t="shared" si="82"/>
        <v>3</v>
      </c>
      <c r="N388">
        <f t="shared" si="83"/>
        <v>3</v>
      </c>
      <c r="O388">
        <f t="shared" si="84"/>
        <v>3</v>
      </c>
      <c r="P388">
        <f t="shared" si="85"/>
        <v>3</v>
      </c>
      <c r="Q388">
        <f t="shared" si="86"/>
        <v>3</v>
      </c>
      <c r="R388">
        <f t="shared" si="87"/>
        <v>3</v>
      </c>
      <c r="S388">
        <f t="shared" si="88"/>
        <v>3</v>
      </c>
      <c r="T388">
        <f t="shared" si="89"/>
        <v>3</v>
      </c>
      <c r="U388">
        <f t="shared" si="90"/>
        <v>3</v>
      </c>
    </row>
    <row r="389" spans="1:21">
      <c r="A389">
        <v>5</v>
      </c>
      <c r="B389">
        <v>5</v>
      </c>
      <c r="C389">
        <v>5</v>
      </c>
      <c r="D389">
        <f t="shared" si="78"/>
        <v>5</v>
      </c>
      <c r="E389">
        <v>5</v>
      </c>
      <c r="F389">
        <v>5</v>
      </c>
      <c r="G389">
        <v>5</v>
      </c>
      <c r="H389">
        <v>5</v>
      </c>
      <c r="I389">
        <v>5</v>
      </c>
      <c r="J389">
        <f t="shared" si="79"/>
        <v>5</v>
      </c>
      <c r="K389">
        <f t="shared" si="80"/>
        <v>0</v>
      </c>
      <c r="L389">
        <f t="shared" si="81"/>
        <v>5</v>
      </c>
      <c r="M389">
        <f t="shared" si="82"/>
        <v>5</v>
      </c>
      <c r="N389">
        <f t="shared" si="83"/>
        <v>5</v>
      </c>
      <c r="O389">
        <f t="shared" si="84"/>
        <v>5</v>
      </c>
      <c r="P389">
        <f t="shared" si="85"/>
        <v>5</v>
      </c>
      <c r="Q389">
        <f t="shared" si="86"/>
        <v>5</v>
      </c>
      <c r="R389">
        <f t="shared" si="87"/>
        <v>5</v>
      </c>
      <c r="S389">
        <f t="shared" si="88"/>
        <v>5</v>
      </c>
      <c r="T389">
        <f t="shared" si="89"/>
        <v>5</v>
      </c>
      <c r="U389">
        <f t="shared" si="90"/>
        <v>5</v>
      </c>
    </row>
    <row r="390" spans="1:21">
      <c r="A390">
        <v>4</v>
      </c>
      <c r="B390">
        <v>4</v>
      </c>
      <c r="C390">
        <v>4</v>
      </c>
      <c r="D390">
        <f t="shared" si="78"/>
        <v>4</v>
      </c>
      <c r="E390">
        <v>5</v>
      </c>
      <c r="F390">
        <v>4</v>
      </c>
      <c r="G390">
        <v>4</v>
      </c>
      <c r="H390">
        <v>5</v>
      </c>
      <c r="I390">
        <v>5</v>
      </c>
      <c r="J390">
        <f t="shared" si="79"/>
        <v>4.6</v>
      </c>
      <c r="K390">
        <f t="shared" si="80"/>
        <v>-0.6</v>
      </c>
      <c r="L390">
        <f t="shared" si="81"/>
        <v>4.4</v>
      </c>
      <c r="M390">
        <f t="shared" si="82"/>
        <v>3.4</v>
      </c>
      <c r="N390">
        <f t="shared" si="83"/>
        <v>3.4</v>
      </c>
      <c r="O390">
        <f t="shared" si="84"/>
        <v>4.4</v>
      </c>
      <c r="P390">
        <f t="shared" si="85"/>
        <v>4.4</v>
      </c>
      <c r="Q390">
        <f t="shared" si="86"/>
        <v>4</v>
      </c>
      <c r="R390">
        <f t="shared" si="87"/>
        <v>3</v>
      </c>
      <c r="S390">
        <f t="shared" si="88"/>
        <v>3</v>
      </c>
      <c r="T390">
        <f t="shared" si="89"/>
        <v>4</v>
      </c>
      <c r="U390">
        <f t="shared" si="90"/>
        <v>4</v>
      </c>
    </row>
    <row r="391" spans="1:21">
      <c r="A391">
        <v>3</v>
      </c>
      <c r="B391">
        <v>4</v>
      </c>
      <c r="C391">
        <v>3</v>
      </c>
      <c r="D391">
        <f t="shared" si="78"/>
        <v>3.33333333333333</v>
      </c>
      <c r="E391">
        <v>5</v>
      </c>
      <c r="F391">
        <v>4</v>
      </c>
      <c r="G391">
        <v>5</v>
      </c>
      <c r="H391">
        <v>5</v>
      </c>
      <c r="I391">
        <v>4</v>
      </c>
      <c r="J391">
        <f t="shared" si="79"/>
        <v>4.6</v>
      </c>
      <c r="K391">
        <f t="shared" si="80"/>
        <v>-1.26666666666667</v>
      </c>
      <c r="L391">
        <f t="shared" si="81"/>
        <v>3.73333333333333</v>
      </c>
      <c r="M391">
        <f t="shared" si="82"/>
        <v>2.73333333333333</v>
      </c>
      <c r="N391">
        <f t="shared" si="83"/>
        <v>3.73333333333333</v>
      </c>
      <c r="O391">
        <f t="shared" si="84"/>
        <v>3.73333333333333</v>
      </c>
      <c r="P391">
        <f t="shared" si="85"/>
        <v>2.73333333333333</v>
      </c>
      <c r="Q391">
        <f t="shared" si="86"/>
        <v>4</v>
      </c>
      <c r="R391">
        <f t="shared" si="87"/>
        <v>3</v>
      </c>
      <c r="S391">
        <f t="shared" si="88"/>
        <v>4</v>
      </c>
      <c r="T391">
        <f t="shared" si="89"/>
        <v>4</v>
      </c>
      <c r="U391">
        <f t="shared" si="90"/>
        <v>3</v>
      </c>
    </row>
    <row r="392" spans="1:21">
      <c r="A392">
        <v>3</v>
      </c>
      <c r="B392">
        <v>4</v>
      </c>
      <c r="C392">
        <v>3</v>
      </c>
      <c r="D392">
        <f t="shared" si="78"/>
        <v>3.33333333333333</v>
      </c>
      <c r="E392">
        <v>5</v>
      </c>
      <c r="F392">
        <v>5</v>
      </c>
      <c r="G392">
        <v>4</v>
      </c>
      <c r="H392">
        <v>4</v>
      </c>
      <c r="I392">
        <v>5</v>
      </c>
      <c r="J392">
        <f t="shared" si="79"/>
        <v>4.6</v>
      </c>
      <c r="K392">
        <f t="shared" si="80"/>
        <v>-1.26666666666667</v>
      </c>
      <c r="L392">
        <f t="shared" si="81"/>
        <v>3.73333333333333</v>
      </c>
      <c r="M392">
        <f t="shared" si="82"/>
        <v>3.73333333333333</v>
      </c>
      <c r="N392">
        <f t="shared" si="83"/>
        <v>2.73333333333333</v>
      </c>
      <c r="O392">
        <f t="shared" si="84"/>
        <v>2.73333333333333</v>
      </c>
      <c r="P392">
        <f t="shared" si="85"/>
        <v>3.73333333333333</v>
      </c>
      <c r="Q392">
        <f t="shared" si="86"/>
        <v>4</v>
      </c>
      <c r="R392">
        <f t="shared" si="87"/>
        <v>4</v>
      </c>
      <c r="S392">
        <f t="shared" si="88"/>
        <v>3</v>
      </c>
      <c r="T392">
        <f t="shared" si="89"/>
        <v>3</v>
      </c>
      <c r="U392">
        <f t="shared" si="90"/>
        <v>4</v>
      </c>
    </row>
    <row r="393" spans="1:21">
      <c r="A393">
        <v>4</v>
      </c>
      <c r="B393">
        <v>4</v>
      </c>
      <c r="C393">
        <v>4</v>
      </c>
      <c r="D393">
        <f t="shared" si="78"/>
        <v>4</v>
      </c>
      <c r="E393">
        <v>4</v>
      </c>
      <c r="F393">
        <v>4</v>
      </c>
      <c r="G393">
        <v>4</v>
      </c>
      <c r="H393">
        <v>4</v>
      </c>
      <c r="I393">
        <v>4</v>
      </c>
      <c r="J393">
        <f t="shared" si="79"/>
        <v>4</v>
      </c>
      <c r="K393">
        <f t="shared" si="80"/>
        <v>0</v>
      </c>
      <c r="L393">
        <f t="shared" si="81"/>
        <v>4</v>
      </c>
      <c r="M393">
        <f t="shared" si="82"/>
        <v>4</v>
      </c>
      <c r="N393">
        <f t="shared" si="83"/>
        <v>4</v>
      </c>
      <c r="O393">
        <f t="shared" si="84"/>
        <v>4</v>
      </c>
      <c r="P393">
        <f t="shared" si="85"/>
        <v>4</v>
      </c>
      <c r="Q393">
        <f t="shared" si="86"/>
        <v>4</v>
      </c>
      <c r="R393">
        <f t="shared" si="87"/>
        <v>4</v>
      </c>
      <c r="S393">
        <f t="shared" si="88"/>
        <v>4</v>
      </c>
      <c r="T393">
        <f t="shared" si="89"/>
        <v>4</v>
      </c>
      <c r="U393">
        <f t="shared" si="90"/>
        <v>4</v>
      </c>
    </row>
    <row r="394" spans="1:21">
      <c r="A394">
        <v>4</v>
      </c>
      <c r="B394">
        <v>4</v>
      </c>
      <c r="C394">
        <v>4</v>
      </c>
      <c r="D394">
        <f t="shared" si="78"/>
        <v>4</v>
      </c>
      <c r="E394">
        <v>2</v>
      </c>
      <c r="F394">
        <v>2</v>
      </c>
      <c r="G394">
        <v>2</v>
      </c>
      <c r="H394">
        <v>2</v>
      </c>
      <c r="I394">
        <v>2</v>
      </c>
      <c r="J394">
        <f t="shared" si="79"/>
        <v>2</v>
      </c>
      <c r="K394">
        <f t="shared" si="80"/>
        <v>2</v>
      </c>
      <c r="L394">
        <f t="shared" si="81"/>
        <v>4</v>
      </c>
      <c r="M394">
        <f t="shared" si="82"/>
        <v>4</v>
      </c>
      <c r="N394">
        <f t="shared" si="83"/>
        <v>4</v>
      </c>
      <c r="O394">
        <f t="shared" si="84"/>
        <v>4</v>
      </c>
      <c r="P394">
        <f t="shared" si="85"/>
        <v>4</v>
      </c>
      <c r="Q394">
        <f t="shared" si="86"/>
        <v>4</v>
      </c>
      <c r="R394">
        <f t="shared" si="87"/>
        <v>4</v>
      </c>
      <c r="S394">
        <f t="shared" si="88"/>
        <v>4</v>
      </c>
      <c r="T394">
        <f t="shared" si="89"/>
        <v>4</v>
      </c>
      <c r="U394">
        <f t="shared" si="90"/>
        <v>4</v>
      </c>
    </row>
    <row r="395" spans="1:21">
      <c r="A395">
        <v>3</v>
      </c>
      <c r="B395">
        <v>3</v>
      </c>
      <c r="C395">
        <v>3</v>
      </c>
      <c r="D395">
        <f t="shared" si="78"/>
        <v>3</v>
      </c>
      <c r="E395">
        <v>4</v>
      </c>
      <c r="F395">
        <v>4</v>
      </c>
      <c r="G395">
        <v>4</v>
      </c>
      <c r="H395">
        <v>4</v>
      </c>
      <c r="I395">
        <v>4</v>
      </c>
      <c r="J395">
        <f t="shared" si="79"/>
        <v>4</v>
      </c>
      <c r="K395">
        <f t="shared" si="80"/>
        <v>-1</v>
      </c>
      <c r="L395">
        <f t="shared" si="81"/>
        <v>3</v>
      </c>
      <c r="M395">
        <f t="shared" si="82"/>
        <v>3</v>
      </c>
      <c r="N395">
        <f t="shared" si="83"/>
        <v>3</v>
      </c>
      <c r="O395">
        <f t="shared" si="84"/>
        <v>3</v>
      </c>
      <c r="P395">
        <f t="shared" si="85"/>
        <v>3</v>
      </c>
      <c r="Q395">
        <f t="shared" si="86"/>
        <v>3</v>
      </c>
      <c r="R395">
        <f t="shared" si="87"/>
        <v>3</v>
      </c>
      <c r="S395">
        <f t="shared" si="88"/>
        <v>3</v>
      </c>
      <c r="T395">
        <f t="shared" si="89"/>
        <v>3</v>
      </c>
      <c r="U395">
        <f t="shared" si="90"/>
        <v>3</v>
      </c>
    </row>
    <row r="396" spans="1:21">
      <c r="A396">
        <v>5</v>
      </c>
      <c r="B396">
        <v>5</v>
      </c>
      <c r="C396">
        <v>5</v>
      </c>
      <c r="D396">
        <f t="shared" si="78"/>
        <v>5</v>
      </c>
      <c r="E396">
        <v>4</v>
      </c>
      <c r="F396">
        <v>4</v>
      </c>
      <c r="G396">
        <v>4</v>
      </c>
      <c r="H396">
        <v>5</v>
      </c>
      <c r="I396">
        <v>5</v>
      </c>
      <c r="J396">
        <f t="shared" si="79"/>
        <v>4.4</v>
      </c>
      <c r="K396">
        <f t="shared" si="80"/>
        <v>0.6</v>
      </c>
      <c r="L396">
        <f t="shared" si="81"/>
        <v>4.6</v>
      </c>
      <c r="M396">
        <f t="shared" si="82"/>
        <v>4.6</v>
      </c>
      <c r="N396">
        <f t="shared" si="83"/>
        <v>4.6</v>
      </c>
      <c r="O396">
        <f t="shared" si="84"/>
        <v>5.6</v>
      </c>
      <c r="P396">
        <f t="shared" si="85"/>
        <v>5.6</v>
      </c>
      <c r="Q396">
        <f t="shared" si="86"/>
        <v>5</v>
      </c>
      <c r="R396">
        <f t="shared" si="87"/>
        <v>5</v>
      </c>
      <c r="S396">
        <f t="shared" si="88"/>
        <v>5</v>
      </c>
      <c r="T396">
        <f t="shared" si="89"/>
        <v>6</v>
      </c>
      <c r="U396">
        <f t="shared" si="90"/>
        <v>6</v>
      </c>
    </row>
    <row r="397" spans="1:21">
      <c r="A397">
        <v>5</v>
      </c>
      <c r="B397">
        <v>5</v>
      </c>
      <c r="C397">
        <v>5</v>
      </c>
      <c r="D397">
        <f t="shared" si="78"/>
        <v>5</v>
      </c>
      <c r="E397">
        <v>4</v>
      </c>
      <c r="F397">
        <v>4</v>
      </c>
      <c r="G397">
        <v>4</v>
      </c>
      <c r="H397">
        <v>4</v>
      </c>
      <c r="I397">
        <v>4</v>
      </c>
      <c r="J397">
        <f t="shared" si="79"/>
        <v>4</v>
      </c>
      <c r="K397">
        <f t="shared" si="80"/>
        <v>1</v>
      </c>
      <c r="L397">
        <f t="shared" si="81"/>
        <v>5</v>
      </c>
      <c r="M397">
        <f t="shared" si="82"/>
        <v>5</v>
      </c>
      <c r="N397">
        <f t="shared" si="83"/>
        <v>5</v>
      </c>
      <c r="O397">
        <f t="shared" si="84"/>
        <v>5</v>
      </c>
      <c r="P397">
        <f t="shared" si="85"/>
        <v>5</v>
      </c>
      <c r="Q397">
        <f t="shared" si="86"/>
        <v>5</v>
      </c>
      <c r="R397">
        <f t="shared" si="87"/>
        <v>5</v>
      </c>
      <c r="S397">
        <f t="shared" si="88"/>
        <v>5</v>
      </c>
      <c r="T397">
        <f t="shared" si="89"/>
        <v>5</v>
      </c>
      <c r="U397">
        <f t="shared" si="90"/>
        <v>5</v>
      </c>
    </row>
    <row r="398" spans="1:21">
      <c r="A398">
        <v>3</v>
      </c>
      <c r="B398">
        <v>3</v>
      </c>
      <c r="C398">
        <v>3</v>
      </c>
      <c r="D398">
        <f t="shared" si="78"/>
        <v>3</v>
      </c>
      <c r="E398">
        <v>3</v>
      </c>
      <c r="F398">
        <v>3</v>
      </c>
      <c r="G398">
        <v>2</v>
      </c>
      <c r="H398">
        <v>1</v>
      </c>
      <c r="I398">
        <v>1</v>
      </c>
      <c r="J398">
        <f t="shared" si="79"/>
        <v>2</v>
      </c>
      <c r="K398">
        <f t="shared" si="80"/>
        <v>1</v>
      </c>
      <c r="L398">
        <f t="shared" si="81"/>
        <v>4</v>
      </c>
      <c r="M398">
        <f t="shared" si="82"/>
        <v>4</v>
      </c>
      <c r="N398">
        <f t="shared" si="83"/>
        <v>3</v>
      </c>
      <c r="O398">
        <f t="shared" si="84"/>
        <v>2</v>
      </c>
      <c r="P398">
        <f t="shared" si="85"/>
        <v>2</v>
      </c>
      <c r="Q398">
        <f t="shared" si="86"/>
        <v>4</v>
      </c>
      <c r="R398">
        <f t="shared" si="87"/>
        <v>4</v>
      </c>
      <c r="S398">
        <f t="shared" si="88"/>
        <v>3</v>
      </c>
      <c r="T398">
        <f t="shared" si="89"/>
        <v>2</v>
      </c>
      <c r="U398">
        <f t="shared" si="90"/>
        <v>2</v>
      </c>
    </row>
    <row r="399" spans="1:21">
      <c r="A399">
        <v>3</v>
      </c>
      <c r="B399">
        <v>3</v>
      </c>
      <c r="C399">
        <v>3</v>
      </c>
      <c r="D399">
        <f t="shared" si="78"/>
        <v>3</v>
      </c>
      <c r="E399">
        <v>5</v>
      </c>
      <c r="F399">
        <v>5</v>
      </c>
      <c r="G399">
        <v>5</v>
      </c>
      <c r="H399">
        <v>5</v>
      </c>
      <c r="I399">
        <v>4</v>
      </c>
      <c r="J399">
        <f t="shared" si="79"/>
        <v>4.8</v>
      </c>
      <c r="K399">
        <f t="shared" si="80"/>
        <v>-1.8</v>
      </c>
      <c r="L399">
        <f t="shared" si="81"/>
        <v>3.2</v>
      </c>
      <c r="M399">
        <f t="shared" si="82"/>
        <v>3.2</v>
      </c>
      <c r="N399">
        <f t="shared" si="83"/>
        <v>3.2</v>
      </c>
      <c r="O399">
        <f t="shared" si="84"/>
        <v>3.2</v>
      </c>
      <c r="P399">
        <f t="shared" si="85"/>
        <v>2.2</v>
      </c>
      <c r="Q399">
        <f t="shared" si="86"/>
        <v>3</v>
      </c>
      <c r="R399">
        <f t="shared" si="87"/>
        <v>3</v>
      </c>
      <c r="S399">
        <f t="shared" si="88"/>
        <v>3</v>
      </c>
      <c r="T399">
        <f t="shared" si="89"/>
        <v>3</v>
      </c>
      <c r="U399">
        <f t="shared" si="90"/>
        <v>2</v>
      </c>
    </row>
    <row r="400" spans="1:21">
      <c r="A400">
        <v>4</v>
      </c>
      <c r="B400">
        <v>4</v>
      </c>
      <c r="C400">
        <v>4</v>
      </c>
      <c r="D400">
        <f t="shared" si="78"/>
        <v>4</v>
      </c>
      <c r="E400">
        <v>4</v>
      </c>
      <c r="F400">
        <v>4</v>
      </c>
      <c r="G400">
        <v>4</v>
      </c>
      <c r="H400">
        <v>4</v>
      </c>
      <c r="I400">
        <v>4</v>
      </c>
      <c r="J400">
        <f t="shared" si="79"/>
        <v>4</v>
      </c>
      <c r="K400">
        <f t="shared" si="80"/>
        <v>0</v>
      </c>
      <c r="L400">
        <f t="shared" si="81"/>
        <v>4</v>
      </c>
      <c r="M400">
        <f t="shared" si="82"/>
        <v>4</v>
      </c>
      <c r="N400">
        <f t="shared" si="83"/>
        <v>4</v>
      </c>
      <c r="O400">
        <f t="shared" si="84"/>
        <v>4</v>
      </c>
      <c r="P400">
        <f t="shared" si="85"/>
        <v>4</v>
      </c>
      <c r="Q400">
        <f t="shared" si="86"/>
        <v>4</v>
      </c>
      <c r="R400">
        <f t="shared" si="87"/>
        <v>4</v>
      </c>
      <c r="S400">
        <f t="shared" si="88"/>
        <v>4</v>
      </c>
      <c r="T400">
        <f t="shared" si="89"/>
        <v>4</v>
      </c>
      <c r="U400">
        <f t="shared" si="90"/>
        <v>4</v>
      </c>
    </row>
    <row r="401" spans="1:21">
      <c r="A401">
        <v>4</v>
      </c>
      <c r="B401">
        <v>5</v>
      </c>
      <c r="C401">
        <v>4</v>
      </c>
      <c r="D401">
        <f t="shared" si="78"/>
        <v>4.33333333333333</v>
      </c>
      <c r="E401">
        <v>2</v>
      </c>
      <c r="F401">
        <v>2</v>
      </c>
      <c r="G401">
        <v>2</v>
      </c>
      <c r="H401">
        <v>2</v>
      </c>
      <c r="I401">
        <v>2</v>
      </c>
      <c r="J401">
        <f t="shared" si="79"/>
        <v>2</v>
      </c>
      <c r="K401">
        <f t="shared" si="80"/>
        <v>2.33333333333333</v>
      </c>
      <c r="L401">
        <f t="shared" si="81"/>
        <v>4.33333333333333</v>
      </c>
      <c r="M401">
        <f t="shared" si="82"/>
        <v>4.33333333333333</v>
      </c>
      <c r="N401">
        <f t="shared" si="83"/>
        <v>4.33333333333333</v>
      </c>
      <c r="O401">
        <f t="shared" si="84"/>
        <v>4.33333333333333</v>
      </c>
      <c r="P401">
        <f t="shared" si="85"/>
        <v>4.33333333333333</v>
      </c>
      <c r="Q401">
        <f t="shared" si="86"/>
        <v>4</v>
      </c>
      <c r="R401">
        <f t="shared" si="87"/>
        <v>4</v>
      </c>
      <c r="S401">
        <f t="shared" si="88"/>
        <v>4</v>
      </c>
      <c r="T401">
        <f t="shared" si="89"/>
        <v>4</v>
      </c>
      <c r="U401">
        <f t="shared" si="90"/>
        <v>4</v>
      </c>
    </row>
    <row r="402" spans="1:21">
      <c r="A402">
        <v>4</v>
      </c>
      <c r="B402">
        <v>5</v>
      </c>
      <c r="C402">
        <v>4</v>
      </c>
      <c r="D402">
        <f t="shared" si="78"/>
        <v>4.33333333333333</v>
      </c>
      <c r="E402">
        <v>2</v>
      </c>
      <c r="F402">
        <v>2</v>
      </c>
      <c r="G402">
        <v>2</v>
      </c>
      <c r="H402">
        <v>2</v>
      </c>
      <c r="I402">
        <v>2</v>
      </c>
      <c r="J402">
        <f t="shared" si="79"/>
        <v>2</v>
      </c>
      <c r="K402">
        <f t="shared" si="80"/>
        <v>2.33333333333333</v>
      </c>
      <c r="L402">
        <f t="shared" si="81"/>
        <v>4.33333333333333</v>
      </c>
      <c r="M402">
        <f t="shared" si="82"/>
        <v>4.33333333333333</v>
      </c>
      <c r="N402">
        <f t="shared" si="83"/>
        <v>4.33333333333333</v>
      </c>
      <c r="O402">
        <f t="shared" si="84"/>
        <v>4.33333333333333</v>
      </c>
      <c r="P402">
        <f t="shared" si="85"/>
        <v>4.33333333333333</v>
      </c>
      <c r="Q402">
        <f t="shared" si="86"/>
        <v>4</v>
      </c>
      <c r="R402">
        <f t="shared" si="87"/>
        <v>4</v>
      </c>
      <c r="S402">
        <f t="shared" si="88"/>
        <v>4</v>
      </c>
      <c r="T402">
        <f t="shared" si="89"/>
        <v>4</v>
      </c>
      <c r="U402">
        <f t="shared" si="90"/>
        <v>4</v>
      </c>
    </row>
    <row r="403" spans="1:21">
      <c r="A403">
        <v>4</v>
      </c>
      <c r="B403">
        <v>5</v>
      </c>
      <c r="C403">
        <v>4</v>
      </c>
      <c r="D403">
        <f t="shared" si="78"/>
        <v>4.33333333333333</v>
      </c>
      <c r="E403">
        <v>2</v>
      </c>
      <c r="F403">
        <v>2</v>
      </c>
      <c r="G403">
        <v>3</v>
      </c>
      <c r="H403">
        <v>3</v>
      </c>
      <c r="I403">
        <v>3</v>
      </c>
      <c r="J403">
        <f t="shared" si="79"/>
        <v>2.6</v>
      </c>
      <c r="K403">
        <f t="shared" si="80"/>
        <v>1.73333333333333</v>
      </c>
      <c r="L403">
        <f t="shared" si="81"/>
        <v>3.73333333333333</v>
      </c>
      <c r="M403">
        <f t="shared" si="82"/>
        <v>3.73333333333333</v>
      </c>
      <c r="N403">
        <f t="shared" si="83"/>
        <v>4.73333333333333</v>
      </c>
      <c r="O403">
        <f t="shared" si="84"/>
        <v>4.73333333333333</v>
      </c>
      <c r="P403">
        <f t="shared" si="85"/>
        <v>4.73333333333333</v>
      </c>
      <c r="Q403">
        <f t="shared" si="86"/>
        <v>4</v>
      </c>
      <c r="R403">
        <f t="shared" si="87"/>
        <v>4</v>
      </c>
      <c r="S403">
        <f t="shared" si="88"/>
        <v>5</v>
      </c>
      <c r="T403">
        <f t="shared" si="89"/>
        <v>5</v>
      </c>
      <c r="U403">
        <f t="shared" si="90"/>
        <v>5</v>
      </c>
    </row>
    <row r="404" spans="1:21">
      <c r="A404">
        <v>1</v>
      </c>
      <c r="B404">
        <v>2</v>
      </c>
      <c r="C404">
        <v>1</v>
      </c>
      <c r="D404">
        <f t="shared" si="78"/>
        <v>1.33333333333333</v>
      </c>
      <c r="E404">
        <v>5</v>
      </c>
      <c r="F404">
        <v>5</v>
      </c>
      <c r="G404">
        <v>5</v>
      </c>
      <c r="H404">
        <v>5</v>
      </c>
      <c r="I404">
        <v>5</v>
      </c>
      <c r="J404">
        <f t="shared" si="79"/>
        <v>5</v>
      </c>
      <c r="K404">
        <f t="shared" si="80"/>
        <v>-3.66666666666667</v>
      </c>
      <c r="L404">
        <f t="shared" si="81"/>
        <v>1.33333333333333</v>
      </c>
      <c r="M404">
        <f t="shared" si="82"/>
        <v>1.33333333333333</v>
      </c>
      <c r="N404">
        <f t="shared" si="83"/>
        <v>1.33333333333333</v>
      </c>
      <c r="O404">
        <f t="shared" si="84"/>
        <v>1.33333333333333</v>
      </c>
      <c r="P404">
        <f t="shared" si="85"/>
        <v>1.33333333333333</v>
      </c>
      <c r="Q404">
        <f t="shared" si="86"/>
        <v>1</v>
      </c>
      <c r="R404">
        <f t="shared" si="87"/>
        <v>1</v>
      </c>
      <c r="S404">
        <f t="shared" si="88"/>
        <v>1</v>
      </c>
      <c r="T404">
        <f t="shared" si="89"/>
        <v>1</v>
      </c>
      <c r="U404">
        <f t="shared" si="90"/>
        <v>1</v>
      </c>
    </row>
    <row r="405" spans="1:21">
      <c r="A405">
        <v>4</v>
      </c>
      <c r="B405">
        <v>4</v>
      </c>
      <c r="C405">
        <v>4</v>
      </c>
      <c r="D405">
        <f t="shared" si="78"/>
        <v>4</v>
      </c>
      <c r="E405">
        <v>3</v>
      </c>
      <c r="F405">
        <v>5</v>
      </c>
      <c r="G405">
        <v>5</v>
      </c>
      <c r="H405">
        <v>4</v>
      </c>
      <c r="I405">
        <v>5</v>
      </c>
      <c r="J405">
        <f t="shared" si="79"/>
        <v>4.4</v>
      </c>
      <c r="K405">
        <f t="shared" si="80"/>
        <v>-0.4</v>
      </c>
      <c r="L405">
        <f t="shared" si="81"/>
        <v>2.6</v>
      </c>
      <c r="M405">
        <f t="shared" si="82"/>
        <v>4.6</v>
      </c>
      <c r="N405">
        <f t="shared" si="83"/>
        <v>4.6</v>
      </c>
      <c r="O405">
        <f t="shared" si="84"/>
        <v>3.6</v>
      </c>
      <c r="P405">
        <f t="shared" si="85"/>
        <v>4.6</v>
      </c>
      <c r="Q405">
        <f t="shared" si="86"/>
        <v>3</v>
      </c>
      <c r="R405">
        <f t="shared" si="87"/>
        <v>5</v>
      </c>
      <c r="S405">
        <f t="shared" si="88"/>
        <v>5</v>
      </c>
      <c r="T405">
        <f t="shared" si="89"/>
        <v>4</v>
      </c>
      <c r="U405">
        <f t="shared" si="90"/>
        <v>5</v>
      </c>
    </row>
    <row r="406" spans="1:21">
      <c r="A406">
        <v>3</v>
      </c>
      <c r="B406">
        <v>3</v>
      </c>
      <c r="C406">
        <v>3</v>
      </c>
      <c r="D406">
        <f t="shared" si="78"/>
        <v>3</v>
      </c>
      <c r="E406">
        <v>2</v>
      </c>
      <c r="F406">
        <v>2</v>
      </c>
      <c r="G406">
        <v>2</v>
      </c>
      <c r="H406">
        <v>2</v>
      </c>
      <c r="I406">
        <v>2</v>
      </c>
      <c r="J406">
        <f t="shared" si="79"/>
        <v>2</v>
      </c>
      <c r="K406">
        <f t="shared" si="80"/>
        <v>1</v>
      </c>
      <c r="L406">
        <f t="shared" si="81"/>
        <v>3</v>
      </c>
      <c r="M406">
        <f t="shared" si="82"/>
        <v>3</v>
      </c>
      <c r="N406">
        <f t="shared" si="83"/>
        <v>3</v>
      </c>
      <c r="O406">
        <f t="shared" si="84"/>
        <v>3</v>
      </c>
      <c r="P406">
        <f t="shared" si="85"/>
        <v>3</v>
      </c>
      <c r="Q406">
        <f t="shared" si="86"/>
        <v>3</v>
      </c>
      <c r="R406">
        <f t="shared" si="87"/>
        <v>3</v>
      </c>
      <c r="S406">
        <f t="shared" si="88"/>
        <v>3</v>
      </c>
      <c r="T406">
        <f t="shared" si="89"/>
        <v>3</v>
      </c>
      <c r="U406">
        <f t="shared" si="90"/>
        <v>3</v>
      </c>
    </row>
    <row r="407" spans="1:21">
      <c r="A407">
        <v>4</v>
      </c>
      <c r="B407">
        <v>4</v>
      </c>
      <c r="C407">
        <v>4</v>
      </c>
      <c r="D407">
        <f t="shared" si="78"/>
        <v>4</v>
      </c>
      <c r="E407">
        <v>5</v>
      </c>
      <c r="F407">
        <v>4</v>
      </c>
      <c r="G407">
        <v>5</v>
      </c>
      <c r="H407">
        <v>4</v>
      </c>
      <c r="I407">
        <v>5</v>
      </c>
      <c r="J407">
        <f t="shared" si="79"/>
        <v>4.6</v>
      </c>
      <c r="K407">
        <f t="shared" si="80"/>
        <v>-0.6</v>
      </c>
      <c r="L407">
        <f t="shared" si="81"/>
        <v>4.4</v>
      </c>
      <c r="M407">
        <f t="shared" si="82"/>
        <v>3.4</v>
      </c>
      <c r="N407">
        <f t="shared" si="83"/>
        <v>4.4</v>
      </c>
      <c r="O407">
        <f t="shared" si="84"/>
        <v>3.4</v>
      </c>
      <c r="P407">
        <f t="shared" si="85"/>
        <v>4.4</v>
      </c>
      <c r="Q407">
        <f t="shared" si="86"/>
        <v>4</v>
      </c>
      <c r="R407">
        <f t="shared" si="87"/>
        <v>3</v>
      </c>
      <c r="S407">
        <f t="shared" si="88"/>
        <v>4</v>
      </c>
      <c r="T407">
        <f t="shared" si="89"/>
        <v>3</v>
      </c>
      <c r="U407">
        <f t="shared" si="90"/>
        <v>4</v>
      </c>
    </row>
    <row r="408" spans="1:21">
      <c r="A408">
        <v>3</v>
      </c>
      <c r="B408">
        <v>3</v>
      </c>
      <c r="C408">
        <v>3</v>
      </c>
      <c r="D408">
        <f t="shared" si="78"/>
        <v>3</v>
      </c>
      <c r="E408">
        <v>5</v>
      </c>
      <c r="F408">
        <v>5</v>
      </c>
      <c r="G408">
        <v>5</v>
      </c>
      <c r="H408">
        <v>5</v>
      </c>
      <c r="I408">
        <v>5</v>
      </c>
      <c r="J408">
        <f t="shared" si="79"/>
        <v>5</v>
      </c>
      <c r="K408">
        <f t="shared" si="80"/>
        <v>-2</v>
      </c>
      <c r="L408">
        <f t="shared" si="81"/>
        <v>3</v>
      </c>
      <c r="M408">
        <f t="shared" si="82"/>
        <v>3</v>
      </c>
      <c r="N408">
        <f t="shared" si="83"/>
        <v>3</v>
      </c>
      <c r="O408">
        <f t="shared" si="84"/>
        <v>3</v>
      </c>
      <c r="P408">
        <f t="shared" si="85"/>
        <v>3</v>
      </c>
      <c r="Q408">
        <f t="shared" si="86"/>
        <v>3</v>
      </c>
      <c r="R408">
        <f t="shared" si="87"/>
        <v>3</v>
      </c>
      <c r="S408">
        <f t="shared" si="88"/>
        <v>3</v>
      </c>
      <c r="T408">
        <f t="shared" si="89"/>
        <v>3</v>
      </c>
      <c r="U408">
        <f t="shared" si="90"/>
        <v>3</v>
      </c>
    </row>
    <row r="409" spans="1:21">
      <c r="A409">
        <v>3</v>
      </c>
      <c r="B409">
        <v>3</v>
      </c>
      <c r="C409">
        <v>3</v>
      </c>
      <c r="D409">
        <f t="shared" si="78"/>
        <v>3</v>
      </c>
      <c r="E409">
        <v>4</v>
      </c>
      <c r="F409">
        <v>4</v>
      </c>
      <c r="G409">
        <v>4</v>
      </c>
      <c r="H409">
        <v>4</v>
      </c>
      <c r="I409">
        <v>4</v>
      </c>
      <c r="J409">
        <f t="shared" si="79"/>
        <v>4</v>
      </c>
      <c r="K409">
        <f t="shared" si="80"/>
        <v>-1</v>
      </c>
      <c r="L409">
        <f t="shared" si="81"/>
        <v>3</v>
      </c>
      <c r="M409">
        <f t="shared" si="82"/>
        <v>3</v>
      </c>
      <c r="N409">
        <f t="shared" si="83"/>
        <v>3</v>
      </c>
      <c r="O409">
        <f t="shared" si="84"/>
        <v>3</v>
      </c>
      <c r="P409">
        <f t="shared" si="85"/>
        <v>3</v>
      </c>
      <c r="Q409">
        <f t="shared" si="86"/>
        <v>3</v>
      </c>
      <c r="R409">
        <f t="shared" si="87"/>
        <v>3</v>
      </c>
      <c r="S409">
        <f t="shared" si="88"/>
        <v>3</v>
      </c>
      <c r="T409">
        <f t="shared" si="89"/>
        <v>3</v>
      </c>
      <c r="U409">
        <f t="shared" si="90"/>
        <v>3</v>
      </c>
    </row>
    <row r="410" spans="1:21">
      <c r="A410">
        <v>4</v>
      </c>
      <c r="B410">
        <v>4</v>
      </c>
      <c r="C410">
        <v>4</v>
      </c>
      <c r="D410">
        <f t="shared" si="78"/>
        <v>4</v>
      </c>
      <c r="E410">
        <v>4</v>
      </c>
      <c r="F410">
        <v>4</v>
      </c>
      <c r="G410">
        <v>4</v>
      </c>
      <c r="H410">
        <v>4</v>
      </c>
      <c r="I410">
        <v>5</v>
      </c>
      <c r="J410">
        <f t="shared" si="79"/>
        <v>4.2</v>
      </c>
      <c r="K410">
        <f t="shared" si="80"/>
        <v>-0.2</v>
      </c>
      <c r="L410">
        <f t="shared" si="81"/>
        <v>3.8</v>
      </c>
      <c r="M410">
        <f t="shared" si="82"/>
        <v>3.8</v>
      </c>
      <c r="N410">
        <f t="shared" si="83"/>
        <v>3.8</v>
      </c>
      <c r="O410">
        <f t="shared" si="84"/>
        <v>3.8</v>
      </c>
      <c r="P410">
        <f t="shared" si="85"/>
        <v>4.8</v>
      </c>
      <c r="Q410">
        <f t="shared" si="86"/>
        <v>4</v>
      </c>
      <c r="R410">
        <f t="shared" si="87"/>
        <v>4</v>
      </c>
      <c r="S410">
        <f t="shared" si="88"/>
        <v>4</v>
      </c>
      <c r="T410">
        <f t="shared" si="89"/>
        <v>4</v>
      </c>
      <c r="U410">
        <f t="shared" si="90"/>
        <v>5</v>
      </c>
    </row>
    <row r="411" spans="1:21">
      <c r="A411">
        <v>5</v>
      </c>
      <c r="B411">
        <v>5</v>
      </c>
      <c r="C411">
        <v>5</v>
      </c>
      <c r="D411">
        <f t="shared" si="78"/>
        <v>5</v>
      </c>
      <c r="E411">
        <v>4</v>
      </c>
      <c r="F411">
        <v>4</v>
      </c>
      <c r="G411">
        <v>4</v>
      </c>
      <c r="H411">
        <v>4</v>
      </c>
      <c r="I411">
        <v>4</v>
      </c>
      <c r="J411">
        <f t="shared" si="79"/>
        <v>4</v>
      </c>
      <c r="K411">
        <f t="shared" si="80"/>
        <v>1</v>
      </c>
      <c r="L411">
        <f t="shared" si="81"/>
        <v>5</v>
      </c>
      <c r="M411">
        <f t="shared" si="82"/>
        <v>5</v>
      </c>
      <c r="N411">
        <f t="shared" si="83"/>
        <v>5</v>
      </c>
      <c r="O411">
        <f t="shared" si="84"/>
        <v>5</v>
      </c>
      <c r="P411">
        <f t="shared" si="85"/>
        <v>5</v>
      </c>
      <c r="Q411">
        <f t="shared" si="86"/>
        <v>5</v>
      </c>
      <c r="R411">
        <f t="shared" si="87"/>
        <v>5</v>
      </c>
      <c r="S411">
        <f t="shared" si="88"/>
        <v>5</v>
      </c>
      <c r="T411">
        <f t="shared" si="89"/>
        <v>5</v>
      </c>
      <c r="U411">
        <f t="shared" si="90"/>
        <v>5</v>
      </c>
    </row>
    <row r="412" spans="1:21">
      <c r="A412">
        <v>4</v>
      </c>
      <c r="B412">
        <v>4</v>
      </c>
      <c r="C412">
        <v>4</v>
      </c>
      <c r="D412">
        <f t="shared" si="78"/>
        <v>4</v>
      </c>
      <c r="E412">
        <v>4</v>
      </c>
      <c r="F412">
        <v>4</v>
      </c>
      <c r="G412">
        <v>4</v>
      </c>
      <c r="H412">
        <v>5</v>
      </c>
      <c r="I412">
        <v>4</v>
      </c>
      <c r="J412">
        <f t="shared" si="79"/>
        <v>4.2</v>
      </c>
      <c r="K412">
        <f t="shared" si="80"/>
        <v>-0.2</v>
      </c>
      <c r="L412">
        <f t="shared" si="81"/>
        <v>3.8</v>
      </c>
      <c r="M412">
        <f t="shared" si="82"/>
        <v>3.8</v>
      </c>
      <c r="N412">
        <f t="shared" si="83"/>
        <v>3.8</v>
      </c>
      <c r="O412">
        <f t="shared" si="84"/>
        <v>4.8</v>
      </c>
      <c r="P412">
        <f t="shared" si="85"/>
        <v>3.8</v>
      </c>
      <c r="Q412">
        <f t="shared" si="86"/>
        <v>4</v>
      </c>
      <c r="R412">
        <f t="shared" si="87"/>
        <v>4</v>
      </c>
      <c r="S412">
        <f t="shared" si="88"/>
        <v>4</v>
      </c>
      <c r="T412">
        <f t="shared" si="89"/>
        <v>5</v>
      </c>
      <c r="U412">
        <f t="shared" si="90"/>
        <v>4</v>
      </c>
    </row>
    <row r="413" spans="1:21">
      <c r="A413">
        <v>3</v>
      </c>
      <c r="B413">
        <v>3</v>
      </c>
      <c r="C413">
        <v>3</v>
      </c>
      <c r="D413">
        <f t="shared" si="78"/>
        <v>3</v>
      </c>
      <c r="E413">
        <v>5</v>
      </c>
      <c r="F413">
        <v>5</v>
      </c>
      <c r="G413">
        <v>5</v>
      </c>
      <c r="H413">
        <v>5</v>
      </c>
      <c r="I413">
        <v>5</v>
      </c>
      <c r="J413">
        <f t="shared" si="79"/>
        <v>5</v>
      </c>
      <c r="K413">
        <f t="shared" si="80"/>
        <v>-2</v>
      </c>
      <c r="L413">
        <f t="shared" si="81"/>
        <v>3</v>
      </c>
      <c r="M413">
        <f t="shared" si="82"/>
        <v>3</v>
      </c>
      <c r="N413">
        <f t="shared" si="83"/>
        <v>3</v>
      </c>
      <c r="O413">
        <f t="shared" si="84"/>
        <v>3</v>
      </c>
      <c r="P413">
        <f t="shared" si="85"/>
        <v>3</v>
      </c>
      <c r="Q413">
        <f t="shared" si="86"/>
        <v>3</v>
      </c>
      <c r="R413">
        <f t="shared" si="87"/>
        <v>3</v>
      </c>
      <c r="S413">
        <f t="shared" si="88"/>
        <v>3</v>
      </c>
      <c r="T413">
        <f t="shared" si="89"/>
        <v>3</v>
      </c>
      <c r="U413">
        <f t="shared" si="90"/>
        <v>3</v>
      </c>
    </row>
    <row r="414" spans="1:21">
      <c r="A414">
        <v>4</v>
      </c>
      <c r="B414">
        <v>4</v>
      </c>
      <c r="C414">
        <v>4</v>
      </c>
      <c r="D414">
        <f t="shared" si="78"/>
        <v>4</v>
      </c>
      <c r="E414">
        <v>4</v>
      </c>
      <c r="F414">
        <v>4</v>
      </c>
      <c r="G414">
        <v>3</v>
      </c>
      <c r="H414">
        <v>4</v>
      </c>
      <c r="I414">
        <v>4</v>
      </c>
      <c r="J414">
        <f t="shared" si="79"/>
        <v>3.8</v>
      </c>
      <c r="K414">
        <f t="shared" si="80"/>
        <v>0.2</v>
      </c>
      <c r="L414">
        <f t="shared" si="81"/>
        <v>4.2</v>
      </c>
      <c r="M414">
        <f t="shared" si="82"/>
        <v>4.2</v>
      </c>
      <c r="N414">
        <f t="shared" si="83"/>
        <v>3.2</v>
      </c>
      <c r="O414">
        <f t="shared" si="84"/>
        <v>4.2</v>
      </c>
      <c r="P414">
        <f t="shared" si="85"/>
        <v>4.2</v>
      </c>
      <c r="Q414">
        <f t="shared" si="86"/>
        <v>4</v>
      </c>
      <c r="R414">
        <f t="shared" si="87"/>
        <v>4</v>
      </c>
      <c r="S414">
        <f t="shared" si="88"/>
        <v>3</v>
      </c>
      <c r="T414">
        <f t="shared" si="89"/>
        <v>4</v>
      </c>
      <c r="U414">
        <f t="shared" si="90"/>
        <v>4</v>
      </c>
    </row>
    <row r="415" spans="1:21">
      <c r="A415">
        <v>1</v>
      </c>
      <c r="B415">
        <v>1</v>
      </c>
      <c r="C415">
        <v>1</v>
      </c>
      <c r="D415">
        <f t="shared" si="78"/>
        <v>1</v>
      </c>
      <c r="E415">
        <v>4</v>
      </c>
      <c r="F415">
        <v>4</v>
      </c>
      <c r="G415">
        <v>4</v>
      </c>
      <c r="H415">
        <v>4</v>
      </c>
      <c r="I415">
        <v>4</v>
      </c>
      <c r="J415">
        <f t="shared" si="79"/>
        <v>4</v>
      </c>
      <c r="K415">
        <f t="shared" si="80"/>
        <v>-3</v>
      </c>
      <c r="L415">
        <f t="shared" si="81"/>
        <v>1</v>
      </c>
      <c r="M415">
        <f t="shared" si="82"/>
        <v>1</v>
      </c>
      <c r="N415">
        <f t="shared" si="83"/>
        <v>1</v>
      </c>
      <c r="O415">
        <f t="shared" si="84"/>
        <v>1</v>
      </c>
      <c r="P415">
        <f t="shared" si="85"/>
        <v>1</v>
      </c>
      <c r="Q415">
        <f t="shared" si="86"/>
        <v>1</v>
      </c>
      <c r="R415">
        <f t="shared" si="87"/>
        <v>1</v>
      </c>
      <c r="S415">
        <f t="shared" si="88"/>
        <v>1</v>
      </c>
      <c r="T415">
        <f t="shared" si="89"/>
        <v>1</v>
      </c>
      <c r="U415">
        <f t="shared" si="90"/>
        <v>1</v>
      </c>
    </row>
    <row r="416" spans="1:21">
      <c r="A416">
        <v>3</v>
      </c>
      <c r="B416">
        <v>3</v>
      </c>
      <c r="C416">
        <v>3</v>
      </c>
      <c r="D416">
        <f t="shared" si="78"/>
        <v>3</v>
      </c>
      <c r="E416">
        <v>4</v>
      </c>
      <c r="F416">
        <v>4</v>
      </c>
      <c r="G416">
        <v>3</v>
      </c>
      <c r="H416">
        <v>3</v>
      </c>
      <c r="I416">
        <v>4</v>
      </c>
      <c r="J416">
        <f t="shared" si="79"/>
        <v>3.6</v>
      </c>
      <c r="K416">
        <f t="shared" si="80"/>
        <v>-0.6</v>
      </c>
      <c r="L416">
        <f t="shared" si="81"/>
        <v>3.4</v>
      </c>
      <c r="M416">
        <f t="shared" si="82"/>
        <v>3.4</v>
      </c>
      <c r="N416">
        <f t="shared" si="83"/>
        <v>2.4</v>
      </c>
      <c r="O416">
        <f t="shared" si="84"/>
        <v>2.4</v>
      </c>
      <c r="P416">
        <f t="shared" si="85"/>
        <v>3.4</v>
      </c>
      <c r="Q416">
        <f t="shared" si="86"/>
        <v>3</v>
      </c>
      <c r="R416">
        <f t="shared" si="87"/>
        <v>3</v>
      </c>
      <c r="S416">
        <f t="shared" si="88"/>
        <v>2</v>
      </c>
      <c r="T416">
        <f t="shared" si="89"/>
        <v>2</v>
      </c>
      <c r="U416">
        <f t="shared" si="90"/>
        <v>3</v>
      </c>
    </row>
    <row r="417" spans="1:21">
      <c r="A417">
        <v>2</v>
      </c>
      <c r="B417">
        <v>2</v>
      </c>
      <c r="C417">
        <v>2</v>
      </c>
      <c r="D417">
        <f t="shared" si="78"/>
        <v>2</v>
      </c>
      <c r="E417">
        <v>4</v>
      </c>
      <c r="F417">
        <v>5</v>
      </c>
      <c r="G417">
        <v>5</v>
      </c>
      <c r="H417">
        <v>5</v>
      </c>
      <c r="I417">
        <v>5</v>
      </c>
      <c r="J417">
        <f t="shared" si="79"/>
        <v>4.8</v>
      </c>
      <c r="K417">
        <f t="shared" si="80"/>
        <v>-2.8</v>
      </c>
      <c r="L417">
        <f t="shared" si="81"/>
        <v>1.2</v>
      </c>
      <c r="M417">
        <f t="shared" si="82"/>
        <v>2.2</v>
      </c>
      <c r="N417">
        <f t="shared" si="83"/>
        <v>2.2</v>
      </c>
      <c r="O417">
        <f t="shared" si="84"/>
        <v>2.2</v>
      </c>
      <c r="P417">
        <f t="shared" si="85"/>
        <v>2.2</v>
      </c>
      <c r="Q417">
        <f t="shared" si="86"/>
        <v>1</v>
      </c>
      <c r="R417">
        <f t="shared" si="87"/>
        <v>2</v>
      </c>
      <c r="S417">
        <f t="shared" si="88"/>
        <v>2</v>
      </c>
      <c r="T417">
        <f t="shared" si="89"/>
        <v>2</v>
      </c>
      <c r="U417">
        <f t="shared" si="90"/>
        <v>2</v>
      </c>
    </row>
    <row r="418" spans="1:21">
      <c r="A418">
        <v>3</v>
      </c>
      <c r="B418">
        <v>3</v>
      </c>
      <c r="C418">
        <v>3</v>
      </c>
      <c r="D418">
        <f t="shared" si="78"/>
        <v>3</v>
      </c>
      <c r="E418">
        <v>5</v>
      </c>
      <c r="F418">
        <v>5</v>
      </c>
      <c r="G418">
        <v>5</v>
      </c>
      <c r="H418">
        <v>5</v>
      </c>
      <c r="I418">
        <v>5</v>
      </c>
      <c r="J418">
        <f t="shared" si="79"/>
        <v>5</v>
      </c>
      <c r="K418">
        <f t="shared" si="80"/>
        <v>-2</v>
      </c>
      <c r="L418">
        <f t="shared" si="81"/>
        <v>3</v>
      </c>
      <c r="M418">
        <f t="shared" si="82"/>
        <v>3</v>
      </c>
      <c r="N418">
        <f t="shared" si="83"/>
        <v>3</v>
      </c>
      <c r="O418">
        <f t="shared" si="84"/>
        <v>3</v>
      </c>
      <c r="P418">
        <f t="shared" si="85"/>
        <v>3</v>
      </c>
      <c r="Q418">
        <f t="shared" si="86"/>
        <v>3</v>
      </c>
      <c r="R418">
        <f t="shared" si="87"/>
        <v>3</v>
      </c>
      <c r="S418">
        <f t="shared" si="88"/>
        <v>3</v>
      </c>
      <c r="T418">
        <f t="shared" si="89"/>
        <v>3</v>
      </c>
      <c r="U418">
        <f t="shared" si="90"/>
        <v>3</v>
      </c>
    </row>
    <row r="419" spans="1:21">
      <c r="A419">
        <v>4</v>
      </c>
      <c r="B419">
        <v>4</v>
      </c>
      <c r="C419">
        <v>4</v>
      </c>
      <c r="D419">
        <f t="shared" si="78"/>
        <v>4</v>
      </c>
      <c r="E419">
        <v>5</v>
      </c>
      <c r="F419">
        <v>5</v>
      </c>
      <c r="G419">
        <v>5</v>
      </c>
      <c r="H419">
        <v>5</v>
      </c>
      <c r="I419">
        <v>5</v>
      </c>
      <c r="J419">
        <f t="shared" si="79"/>
        <v>5</v>
      </c>
      <c r="K419">
        <f t="shared" si="80"/>
        <v>-1</v>
      </c>
      <c r="L419">
        <f t="shared" si="81"/>
        <v>4</v>
      </c>
      <c r="M419">
        <f t="shared" si="82"/>
        <v>4</v>
      </c>
      <c r="N419">
        <f t="shared" si="83"/>
        <v>4</v>
      </c>
      <c r="O419">
        <f t="shared" si="84"/>
        <v>4</v>
      </c>
      <c r="P419">
        <f t="shared" si="85"/>
        <v>4</v>
      </c>
      <c r="Q419">
        <f t="shared" si="86"/>
        <v>4</v>
      </c>
      <c r="R419">
        <f t="shared" si="87"/>
        <v>4</v>
      </c>
      <c r="S419">
        <f t="shared" si="88"/>
        <v>4</v>
      </c>
      <c r="T419">
        <f t="shared" si="89"/>
        <v>4</v>
      </c>
      <c r="U419">
        <f t="shared" si="90"/>
        <v>4</v>
      </c>
    </row>
    <row r="420" spans="1:21">
      <c r="A420">
        <v>3</v>
      </c>
      <c r="B420">
        <v>3</v>
      </c>
      <c r="C420">
        <v>3</v>
      </c>
      <c r="D420">
        <f t="shared" si="78"/>
        <v>3</v>
      </c>
      <c r="E420">
        <v>4</v>
      </c>
      <c r="F420">
        <v>4</v>
      </c>
      <c r="G420">
        <v>4</v>
      </c>
      <c r="H420">
        <v>4</v>
      </c>
      <c r="I420">
        <v>5</v>
      </c>
      <c r="J420">
        <f t="shared" si="79"/>
        <v>4.2</v>
      </c>
      <c r="K420">
        <f t="shared" si="80"/>
        <v>-1.2</v>
      </c>
      <c r="L420">
        <f t="shared" si="81"/>
        <v>2.8</v>
      </c>
      <c r="M420">
        <f t="shared" si="82"/>
        <v>2.8</v>
      </c>
      <c r="N420">
        <f t="shared" si="83"/>
        <v>2.8</v>
      </c>
      <c r="O420">
        <f t="shared" si="84"/>
        <v>2.8</v>
      </c>
      <c r="P420">
        <f t="shared" si="85"/>
        <v>3.8</v>
      </c>
      <c r="Q420">
        <f t="shared" si="86"/>
        <v>3</v>
      </c>
      <c r="R420">
        <f t="shared" si="87"/>
        <v>3</v>
      </c>
      <c r="S420">
        <f t="shared" si="88"/>
        <v>3</v>
      </c>
      <c r="T420">
        <f t="shared" si="89"/>
        <v>3</v>
      </c>
      <c r="U420">
        <f t="shared" si="90"/>
        <v>4</v>
      </c>
    </row>
    <row r="421" spans="1:21">
      <c r="A421">
        <v>5</v>
      </c>
      <c r="B421">
        <v>4</v>
      </c>
      <c r="C421">
        <v>5</v>
      </c>
      <c r="D421">
        <f t="shared" si="78"/>
        <v>4.66666666666667</v>
      </c>
      <c r="E421">
        <v>4</v>
      </c>
      <c r="F421">
        <v>4</v>
      </c>
      <c r="G421">
        <v>4</v>
      </c>
      <c r="H421">
        <v>5</v>
      </c>
      <c r="I421">
        <v>4</v>
      </c>
      <c r="J421">
        <f t="shared" si="79"/>
        <v>4.2</v>
      </c>
      <c r="K421">
        <f t="shared" si="80"/>
        <v>0.466666666666667</v>
      </c>
      <c r="L421">
        <f t="shared" si="81"/>
        <v>4.46666666666667</v>
      </c>
      <c r="M421">
        <f t="shared" si="82"/>
        <v>4.46666666666667</v>
      </c>
      <c r="N421">
        <f t="shared" si="83"/>
        <v>4.46666666666667</v>
      </c>
      <c r="O421">
        <f t="shared" si="84"/>
        <v>5.46666666666667</v>
      </c>
      <c r="P421">
        <f t="shared" si="85"/>
        <v>4.46666666666667</v>
      </c>
      <c r="Q421">
        <f t="shared" si="86"/>
        <v>4</v>
      </c>
      <c r="R421">
        <f t="shared" si="87"/>
        <v>4</v>
      </c>
      <c r="S421">
        <f t="shared" si="88"/>
        <v>4</v>
      </c>
      <c r="T421">
        <f t="shared" si="89"/>
        <v>5</v>
      </c>
      <c r="U421">
        <f t="shared" si="90"/>
        <v>4</v>
      </c>
    </row>
    <row r="422" spans="1:21">
      <c r="A422">
        <v>5</v>
      </c>
      <c r="B422">
        <v>4</v>
      </c>
      <c r="C422">
        <v>5</v>
      </c>
      <c r="D422">
        <f t="shared" si="78"/>
        <v>4.66666666666667</v>
      </c>
      <c r="E422">
        <v>4</v>
      </c>
      <c r="F422">
        <v>4</v>
      </c>
      <c r="G422">
        <v>4</v>
      </c>
      <c r="H422">
        <v>5</v>
      </c>
      <c r="I422">
        <v>4</v>
      </c>
      <c r="J422">
        <f t="shared" si="79"/>
        <v>4.2</v>
      </c>
      <c r="K422">
        <f t="shared" si="80"/>
        <v>0.466666666666667</v>
      </c>
      <c r="L422">
        <f t="shared" si="81"/>
        <v>4.46666666666667</v>
      </c>
      <c r="M422">
        <f t="shared" si="82"/>
        <v>4.46666666666667</v>
      </c>
      <c r="N422">
        <f t="shared" si="83"/>
        <v>4.46666666666667</v>
      </c>
      <c r="O422">
        <f t="shared" si="84"/>
        <v>5.46666666666667</v>
      </c>
      <c r="P422">
        <f t="shared" si="85"/>
        <v>4.46666666666667</v>
      </c>
      <c r="Q422">
        <f t="shared" si="86"/>
        <v>4</v>
      </c>
      <c r="R422">
        <f t="shared" si="87"/>
        <v>4</v>
      </c>
      <c r="S422">
        <f t="shared" si="88"/>
        <v>4</v>
      </c>
      <c r="T422">
        <f t="shared" si="89"/>
        <v>5</v>
      </c>
      <c r="U422">
        <f t="shared" si="90"/>
        <v>4</v>
      </c>
    </row>
    <row r="423" spans="1:21">
      <c r="A423">
        <v>3</v>
      </c>
      <c r="B423">
        <v>3</v>
      </c>
      <c r="C423">
        <v>3</v>
      </c>
      <c r="D423">
        <f t="shared" si="78"/>
        <v>3</v>
      </c>
      <c r="E423">
        <v>5</v>
      </c>
      <c r="F423">
        <v>4</v>
      </c>
      <c r="G423">
        <v>4</v>
      </c>
      <c r="H423">
        <v>5</v>
      </c>
      <c r="I423">
        <v>4</v>
      </c>
      <c r="J423">
        <f t="shared" si="79"/>
        <v>4.4</v>
      </c>
      <c r="K423">
        <f t="shared" si="80"/>
        <v>-1.4</v>
      </c>
      <c r="L423">
        <f t="shared" si="81"/>
        <v>3.6</v>
      </c>
      <c r="M423">
        <f t="shared" si="82"/>
        <v>2.6</v>
      </c>
      <c r="N423">
        <f t="shared" si="83"/>
        <v>2.6</v>
      </c>
      <c r="O423">
        <f t="shared" si="84"/>
        <v>3.6</v>
      </c>
      <c r="P423">
        <f t="shared" si="85"/>
        <v>2.6</v>
      </c>
      <c r="Q423">
        <f t="shared" si="86"/>
        <v>4</v>
      </c>
      <c r="R423">
        <f t="shared" si="87"/>
        <v>3</v>
      </c>
      <c r="S423">
        <f t="shared" si="88"/>
        <v>3</v>
      </c>
      <c r="T423">
        <f t="shared" si="89"/>
        <v>4</v>
      </c>
      <c r="U423">
        <f t="shared" si="90"/>
        <v>3</v>
      </c>
    </row>
    <row r="424" spans="1:21">
      <c r="A424">
        <v>3</v>
      </c>
      <c r="B424">
        <v>3</v>
      </c>
      <c r="C424">
        <v>3</v>
      </c>
      <c r="D424">
        <f t="shared" si="78"/>
        <v>3</v>
      </c>
      <c r="E424">
        <v>4</v>
      </c>
      <c r="F424">
        <v>4</v>
      </c>
      <c r="G424">
        <v>4</v>
      </c>
      <c r="H424">
        <v>4</v>
      </c>
      <c r="I424">
        <v>5</v>
      </c>
      <c r="J424">
        <f t="shared" si="79"/>
        <v>4.2</v>
      </c>
      <c r="K424">
        <f t="shared" si="80"/>
        <v>-1.2</v>
      </c>
      <c r="L424">
        <f t="shared" si="81"/>
        <v>2.8</v>
      </c>
      <c r="M424">
        <f t="shared" si="82"/>
        <v>2.8</v>
      </c>
      <c r="N424">
        <f t="shared" si="83"/>
        <v>2.8</v>
      </c>
      <c r="O424">
        <f t="shared" si="84"/>
        <v>2.8</v>
      </c>
      <c r="P424">
        <f t="shared" si="85"/>
        <v>3.8</v>
      </c>
      <c r="Q424">
        <f t="shared" si="86"/>
        <v>3</v>
      </c>
      <c r="R424">
        <f t="shared" si="87"/>
        <v>3</v>
      </c>
      <c r="S424">
        <f t="shared" si="88"/>
        <v>3</v>
      </c>
      <c r="T424">
        <f t="shared" si="89"/>
        <v>3</v>
      </c>
      <c r="U424">
        <f t="shared" si="90"/>
        <v>4</v>
      </c>
    </row>
    <row r="425" spans="1:21">
      <c r="A425">
        <v>3</v>
      </c>
      <c r="B425">
        <v>3</v>
      </c>
      <c r="C425">
        <v>3</v>
      </c>
      <c r="D425">
        <f t="shared" si="78"/>
        <v>3</v>
      </c>
      <c r="E425">
        <v>4</v>
      </c>
      <c r="F425">
        <v>5</v>
      </c>
      <c r="G425">
        <v>4</v>
      </c>
      <c r="H425">
        <v>4</v>
      </c>
      <c r="I425">
        <v>4</v>
      </c>
      <c r="J425">
        <f t="shared" si="79"/>
        <v>4.2</v>
      </c>
      <c r="K425">
        <f t="shared" si="80"/>
        <v>-1.2</v>
      </c>
      <c r="L425">
        <f t="shared" si="81"/>
        <v>2.8</v>
      </c>
      <c r="M425">
        <f t="shared" si="82"/>
        <v>3.8</v>
      </c>
      <c r="N425">
        <f t="shared" si="83"/>
        <v>2.8</v>
      </c>
      <c r="O425">
        <f t="shared" si="84"/>
        <v>2.8</v>
      </c>
      <c r="P425">
        <f t="shared" si="85"/>
        <v>2.8</v>
      </c>
      <c r="Q425">
        <f t="shared" si="86"/>
        <v>3</v>
      </c>
      <c r="R425">
        <f t="shared" si="87"/>
        <v>4</v>
      </c>
      <c r="S425">
        <f t="shared" si="88"/>
        <v>3</v>
      </c>
      <c r="T425">
        <f t="shared" si="89"/>
        <v>3</v>
      </c>
      <c r="U425">
        <f t="shared" si="90"/>
        <v>3</v>
      </c>
    </row>
    <row r="426" spans="1:21">
      <c r="A426">
        <v>5</v>
      </c>
      <c r="B426">
        <v>5</v>
      </c>
      <c r="C426">
        <v>5</v>
      </c>
      <c r="D426">
        <f t="shared" si="78"/>
        <v>5</v>
      </c>
      <c r="E426">
        <v>5</v>
      </c>
      <c r="F426">
        <v>3</v>
      </c>
      <c r="G426">
        <v>3</v>
      </c>
      <c r="H426">
        <v>5</v>
      </c>
      <c r="I426">
        <v>3</v>
      </c>
      <c r="J426">
        <f t="shared" si="79"/>
        <v>3.8</v>
      </c>
      <c r="K426">
        <f t="shared" si="80"/>
        <v>1.2</v>
      </c>
      <c r="L426">
        <f t="shared" si="81"/>
        <v>6.2</v>
      </c>
      <c r="M426">
        <f t="shared" si="82"/>
        <v>4.2</v>
      </c>
      <c r="N426">
        <f t="shared" si="83"/>
        <v>4.2</v>
      </c>
      <c r="O426">
        <f t="shared" si="84"/>
        <v>6.2</v>
      </c>
      <c r="P426">
        <f t="shared" si="85"/>
        <v>4.2</v>
      </c>
      <c r="Q426">
        <f t="shared" si="86"/>
        <v>6</v>
      </c>
      <c r="R426">
        <f t="shared" si="87"/>
        <v>4</v>
      </c>
      <c r="S426">
        <f t="shared" si="88"/>
        <v>4</v>
      </c>
      <c r="T426">
        <f t="shared" si="89"/>
        <v>6</v>
      </c>
      <c r="U426">
        <f t="shared" si="90"/>
        <v>4</v>
      </c>
    </row>
    <row r="427" spans="1:21">
      <c r="A427">
        <v>3</v>
      </c>
      <c r="B427">
        <v>3</v>
      </c>
      <c r="C427">
        <v>3</v>
      </c>
      <c r="D427">
        <f t="shared" si="78"/>
        <v>3</v>
      </c>
      <c r="E427">
        <v>3</v>
      </c>
      <c r="F427">
        <v>5</v>
      </c>
      <c r="G427">
        <v>5</v>
      </c>
      <c r="H427">
        <v>5</v>
      </c>
      <c r="I427">
        <v>4</v>
      </c>
      <c r="J427">
        <f t="shared" si="79"/>
        <v>4.4</v>
      </c>
      <c r="K427">
        <f t="shared" si="80"/>
        <v>-1.4</v>
      </c>
      <c r="L427">
        <f t="shared" si="81"/>
        <v>1.6</v>
      </c>
      <c r="M427">
        <f t="shared" si="82"/>
        <v>3.6</v>
      </c>
      <c r="N427">
        <f t="shared" si="83"/>
        <v>3.6</v>
      </c>
      <c r="O427">
        <f t="shared" si="84"/>
        <v>3.6</v>
      </c>
      <c r="P427">
        <f t="shared" si="85"/>
        <v>2.6</v>
      </c>
      <c r="Q427">
        <f t="shared" si="86"/>
        <v>2</v>
      </c>
      <c r="R427">
        <f t="shared" si="87"/>
        <v>4</v>
      </c>
      <c r="S427">
        <f t="shared" si="88"/>
        <v>4</v>
      </c>
      <c r="T427">
        <f t="shared" si="89"/>
        <v>4</v>
      </c>
      <c r="U427">
        <f t="shared" si="90"/>
        <v>3</v>
      </c>
    </row>
    <row r="428" spans="1:21">
      <c r="A428">
        <v>4</v>
      </c>
      <c r="B428">
        <v>4</v>
      </c>
      <c r="C428">
        <v>4</v>
      </c>
      <c r="D428">
        <f t="shared" si="78"/>
        <v>4</v>
      </c>
      <c r="E428">
        <v>3</v>
      </c>
      <c r="F428">
        <v>3</v>
      </c>
      <c r="G428">
        <v>3</v>
      </c>
      <c r="H428">
        <v>4</v>
      </c>
      <c r="I428">
        <v>3</v>
      </c>
      <c r="J428">
        <f t="shared" si="79"/>
        <v>3.2</v>
      </c>
      <c r="K428">
        <f t="shared" si="80"/>
        <v>0.8</v>
      </c>
      <c r="L428">
        <f t="shared" si="81"/>
        <v>3.8</v>
      </c>
      <c r="M428">
        <f t="shared" si="82"/>
        <v>3.8</v>
      </c>
      <c r="N428">
        <f t="shared" si="83"/>
        <v>3.8</v>
      </c>
      <c r="O428">
        <f t="shared" si="84"/>
        <v>4.8</v>
      </c>
      <c r="P428">
        <f t="shared" si="85"/>
        <v>3.8</v>
      </c>
      <c r="Q428">
        <f t="shared" si="86"/>
        <v>4</v>
      </c>
      <c r="R428">
        <f t="shared" si="87"/>
        <v>4</v>
      </c>
      <c r="S428">
        <f t="shared" si="88"/>
        <v>4</v>
      </c>
      <c r="T428">
        <f t="shared" si="89"/>
        <v>5</v>
      </c>
      <c r="U428">
        <f t="shared" si="90"/>
        <v>4</v>
      </c>
    </row>
    <row r="429" spans="1:21">
      <c r="A429">
        <v>5</v>
      </c>
      <c r="B429">
        <v>5</v>
      </c>
      <c r="C429">
        <v>5</v>
      </c>
      <c r="D429">
        <f t="shared" si="78"/>
        <v>5</v>
      </c>
      <c r="E429">
        <v>2</v>
      </c>
      <c r="F429">
        <v>2</v>
      </c>
      <c r="G429">
        <v>2</v>
      </c>
      <c r="H429">
        <v>2</v>
      </c>
      <c r="I429">
        <v>2</v>
      </c>
      <c r="J429">
        <f t="shared" si="79"/>
        <v>2</v>
      </c>
      <c r="K429">
        <f t="shared" si="80"/>
        <v>3</v>
      </c>
      <c r="L429">
        <f t="shared" si="81"/>
        <v>5</v>
      </c>
      <c r="M429">
        <f t="shared" si="82"/>
        <v>5</v>
      </c>
      <c r="N429">
        <f t="shared" si="83"/>
        <v>5</v>
      </c>
      <c r="O429">
        <f t="shared" si="84"/>
        <v>5</v>
      </c>
      <c r="P429">
        <f t="shared" si="85"/>
        <v>5</v>
      </c>
      <c r="Q429">
        <f t="shared" si="86"/>
        <v>5</v>
      </c>
      <c r="R429">
        <f t="shared" si="87"/>
        <v>5</v>
      </c>
      <c r="S429">
        <f t="shared" si="88"/>
        <v>5</v>
      </c>
      <c r="T429">
        <f t="shared" si="89"/>
        <v>5</v>
      </c>
      <c r="U429">
        <f t="shared" si="90"/>
        <v>5</v>
      </c>
    </row>
    <row r="430" spans="1:21">
      <c r="A430">
        <v>5</v>
      </c>
      <c r="B430">
        <v>5</v>
      </c>
      <c r="C430">
        <v>5</v>
      </c>
      <c r="D430">
        <f t="shared" si="78"/>
        <v>5</v>
      </c>
      <c r="E430">
        <v>1</v>
      </c>
      <c r="F430">
        <v>2</v>
      </c>
      <c r="G430">
        <v>2</v>
      </c>
      <c r="H430">
        <v>2</v>
      </c>
      <c r="I430">
        <v>2</v>
      </c>
      <c r="J430">
        <f t="shared" si="79"/>
        <v>1.8</v>
      </c>
      <c r="K430">
        <f t="shared" si="80"/>
        <v>3.2</v>
      </c>
      <c r="L430">
        <f t="shared" si="81"/>
        <v>4.2</v>
      </c>
      <c r="M430">
        <f t="shared" si="82"/>
        <v>5.2</v>
      </c>
      <c r="N430">
        <f t="shared" si="83"/>
        <v>5.2</v>
      </c>
      <c r="O430">
        <f t="shared" si="84"/>
        <v>5.2</v>
      </c>
      <c r="P430">
        <f t="shared" si="85"/>
        <v>5.2</v>
      </c>
      <c r="Q430">
        <f t="shared" si="86"/>
        <v>4</v>
      </c>
      <c r="R430">
        <f t="shared" si="87"/>
        <v>5</v>
      </c>
      <c r="S430">
        <f t="shared" si="88"/>
        <v>5</v>
      </c>
      <c r="T430">
        <f t="shared" si="89"/>
        <v>5</v>
      </c>
      <c r="U430">
        <f t="shared" si="90"/>
        <v>5</v>
      </c>
    </row>
    <row r="431" spans="1:21">
      <c r="A431">
        <v>4</v>
      </c>
      <c r="B431">
        <v>4</v>
      </c>
      <c r="C431">
        <v>4</v>
      </c>
      <c r="D431">
        <f t="shared" si="78"/>
        <v>4</v>
      </c>
      <c r="E431">
        <v>5</v>
      </c>
      <c r="F431">
        <v>5</v>
      </c>
      <c r="G431">
        <v>5</v>
      </c>
      <c r="H431">
        <v>5</v>
      </c>
      <c r="I431">
        <v>5</v>
      </c>
      <c r="J431">
        <f t="shared" si="79"/>
        <v>5</v>
      </c>
      <c r="K431">
        <f t="shared" si="80"/>
        <v>-1</v>
      </c>
      <c r="L431">
        <f t="shared" si="81"/>
        <v>4</v>
      </c>
      <c r="M431">
        <f t="shared" si="82"/>
        <v>4</v>
      </c>
      <c r="N431">
        <f t="shared" si="83"/>
        <v>4</v>
      </c>
      <c r="O431">
        <f t="shared" si="84"/>
        <v>4</v>
      </c>
      <c r="P431">
        <f t="shared" si="85"/>
        <v>4</v>
      </c>
      <c r="Q431">
        <f t="shared" si="86"/>
        <v>4</v>
      </c>
      <c r="R431">
        <f t="shared" si="87"/>
        <v>4</v>
      </c>
      <c r="S431">
        <f t="shared" si="88"/>
        <v>4</v>
      </c>
      <c r="T431">
        <f t="shared" si="89"/>
        <v>4</v>
      </c>
      <c r="U431">
        <f t="shared" si="90"/>
        <v>4</v>
      </c>
    </row>
    <row r="432" spans="1:21">
      <c r="A432">
        <v>3</v>
      </c>
      <c r="B432">
        <v>3</v>
      </c>
      <c r="C432">
        <v>3</v>
      </c>
      <c r="D432">
        <f t="shared" si="78"/>
        <v>3</v>
      </c>
      <c r="E432">
        <v>4</v>
      </c>
      <c r="F432">
        <v>4</v>
      </c>
      <c r="G432">
        <v>3</v>
      </c>
      <c r="H432">
        <v>4</v>
      </c>
      <c r="I432">
        <v>4</v>
      </c>
      <c r="J432">
        <f t="shared" si="79"/>
        <v>3.8</v>
      </c>
      <c r="K432">
        <f t="shared" si="80"/>
        <v>-0.8</v>
      </c>
      <c r="L432">
        <f t="shared" si="81"/>
        <v>3.2</v>
      </c>
      <c r="M432">
        <f t="shared" si="82"/>
        <v>3.2</v>
      </c>
      <c r="N432">
        <f t="shared" si="83"/>
        <v>2.2</v>
      </c>
      <c r="O432">
        <f t="shared" si="84"/>
        <v>3.2</v>
      </c>
      <c r="P432">
        <f t="shared" si="85"/>
        <v>3.2</v>
      </c>
      <c r="Q432">
        <f t="shared" si="86"/>
        <v>3</v>
      </c>
      <c r="R432">
        <f t="shared" si="87"/>
        <v>3</v>
      </c>
      <c r="S432">
        <f t="shared" si="88"/>
        <v>2</v>
      </c>
      <c r="T432">
        <f t="shared" si="89"/>
        <v>3</v>
      </c>
      <c r="U432">
        <f t="shared" si="90"/>
        <v>3</v>
      </c>
    </row>
    <row r="433" spans="1:21">
      <c r="A433">
        <v>4</v>
      </c>
      <c r="B433">
        <v>4</v>
      </c>
      <c r="C433">
        <v>4</v>
      </c>
      <c r="D433">
        <f t="shared" si="78"/>
        <v>4</v>
      </c>
      <c r="E433">
        <v>2</v>
      </c>
      <c r="F433">
        <v>2</v>
      </c>
      <c r="G433">
        <v>2</v>
      </c>
      <c r="H433">
        <v>2</v>
      </c>
      <c r="I433">
        <v>2</v>
      </c>
      <c r="J433">
        <f t="shared" si="79"/>
        <v>2</v>
      </c>
      <c r="K433">
        <f t="shared" si="80"/>
        <v>2</v>
      </c>
      <c r="L433">
        <f t="shared" si="81"/>
        <v>4</v>
      </c>
      <c r="M433">
        <f t="shared" si="82"/>
        <v>4</v>
      </c>
      <c r="N433">
        <f t="shared" si="83"/>
        <v>4</v>
      </c>
      <c r="O433">
        <f t="shared" si="84"/>
        <v>4</v>
      </c>
      <c r="P433">
        <f t="shared" si="85"/>
        <v>4</v>
      </c>
      <c r="Q433">
        <f t="shared" si="86"/>
        <v>4</v>
      </c>
      <c r="R433">
        <f t="shared" si="87"/>
        <v>4</v>
      </c>
      <c r="S433">
        <f t="shared" si="88"/>
        <v>4</v>
      </c>
      <c r="T433">
        <f t="shared" si="89"/>
        <v>4</v>
      </c>
      <c r="U433">
        <f t="shared" si="90"/>
        <v>4</v>
      </c>
    </row>
    <row r="434" spans="1:21">
      <c r="A434">
        <v>2</v>
      </c>
      <c r="B434">
        <v>2</v>
      </c>
      <c r="C434">
        <v>2</v>
      </c>
      <c r="D434">
        <f t="shared" si="78"/>
        <v>2</v>
      </c>
      <c r="E434">
        <v>4</v>
      </c>
      <c r="F434">
        <v>4</v>
      </c>
      <c r="G434">
        <v>4</v>
      </c>
      <c r="H434">
        <v>4</v>
      </c>
      <c r="I434">
        <v>4</v>
      </c>
      <c r="J434">
        <f t="shared" si="79"/>
        <v>4</v>
      </c>
      <c r="K434">
        <f t="shared" si="80"/>
        <v>-2</v>
      </c>
      <c r="L434">
        <f t="shared" si="81"/>
        <v>2</v>
      </c>
      <c r="M434">
        <f t="shared" si="82"/>
        <v>2</v>
      </c>
      <c r="N434">
        <f t="shared" si="83"/>
        <v>2</v>
      </c>
      <c r="O434">
        <f t="shared" si="84"/>
        <v>2</v>
      </c>
      <c r="P434">
        <f t="shared" si="85"/>
        <v>2</v>
      </c>
      <c r="Q434">
        <f t="shared" si="86"/>
        <v>2</v>
      </c>
      <c r="R434">
        <f t="shared" si="87"/>
        <v>2</v>
      </c>
      <c r="S434">
        <f t="shared" si="88"/>
        <v>2</v>
      </c>
      <c r="T434">
        <f t="shared" si="89"/>
        <v>2</v>
      </c>
      <c r="U434">
        <f t="shared" si="90"/>
        <v>2</v>
      </c>
    </row>
    <row r="435" spans="1:21">
      <c r="A435">
        <v>2</v>
      </c>
      <c r="B435">
        <v>2</v>
      </c>
      <c r="C435">
        <v>2</v>
      </c>
      <c r="D435">
        <f t="shared" si="78"/>
        <v>2</v>
      </c>
      <c r="E435">
        <v>4</v>
      </c>
      <c r="F435">
        <v>5</v>
      </c>
      <c r="G435">
        <v>5</v>
      </c>
      <c r="H435">
        <v>5</v>
      </c>
      <c r="I435">
        <v>4</v>
      </c>
      <c r="J435">
        <f t="shared" si="79"/>
        <v>4.6</v>
      </c>
      <c r="K435">
        <f t="shared" si="80"/>
        <v>-2.6</v>
      </c>
      <c r="L435">
        <f t="shared" si="81"/>
        <v>1.4</v>
      </c>
      <c r="M435">
        <f t="shared" si="82"/>
        <v>2.4</v>
      </c>
      <c r="N435">
        <f t="shared" si="83"/>
        <v>2.4</v>
      </c>
      <c r="O435">
        <f t="shared" si="84"/>
        <v>2.4</v>
      </c>
      <c r="P435">
        <f t="shared" si="85"/>
        <v>1.4</v>
      </c>
      <c r="Q435">
        <f t="shared" si="86"/>
        <v>1</v>
      </c>
      <c r="R435">
        <f t="shared" si="87"/>
        <v>2</v>
      </c>
      <c r="S435">
        <f t="shared" si="88"/>
        <v>2</v>
      </c>
      <c r="T435">
        <f t="shared" si="89"/>
        <v>2</v>
      </c>
      <c r="U435">
        <f t="shared" si="90"/>
        <v>1</v>
      </c>
    </row>
    <row r="436" spans="1:21">
      <c r="A436">
        <v>4</v>
      </c>
      <c r="B436">
        <v>5</v>
      </c>
      <c r="C436">
        <v>4</v>
      </c>
      <c r="D436">
        <f t="shared" si="78"/>
        <v>4.33333333333333</v>
      </c>
      <c r="E436">
        <v>4</v>
      </c>
      <c r="F436">
        <v>4</v>
      </c>
      <c r="G436">
        <v>4</v>
      </c>
      <c r="H436">
        <v>4</v>
      </c>
      <c r="I436">
        <v>4</v>
      </c>
      <c r="J436">
        <f t="shared" si="79"/>
        <v>4</v>
      </c>
      <c r="K436">
        <f t="shared" si="80"/>
        <v>0.333333333333333</v>
      </c>
      <c r="L436">
        <f t="shared" si="81"/>
        <v>4.33333333333333</v>
      </c>
      <c r="M436">
        <f t="shared" si="82"/>
        <v>4.33333333333333</v>
      </c>
      <c r="N436">
        <f t="shared" si="83"/>
        <v>4.33333333333333</v>
      </c>
      <c r="O436">
        <f t="shared" si="84"/>
        <v>4.33333333333333</v>
      </c>
      <c r="P436">
        <f t="shared" si="85"/>
        <v>4.33333333333333</v>
      </c>
      <c r="Q436">
        <f t="shared" si="86"/>
        <v>4</v>
      </c>
      <c r="R436">
        <f t="shared" si="87"/>
        <v>4</v>
      </c>
      <c r="S436">
        <f t="shared" si="88"/>
        <v>4</v>
      </c>
      <c r="T436">
        <f t="shared" si="89"/>
        <v>4</v>
      </c>
      <c r="U436">
        <f t="shared" si="90"/>
        <v>4</v>
      </c>
    </row>
    <row r="437" spans="1:21">
      <c r="A437">
        <v>4</v>
      </c>
      <c r="B437">
        <v>5</v>
      </c>
      <c r="C437">
        <v>4</v>
      </c>
      <c r="D437">
        <f t="shared" si="78"/>
        <v>4.33333333333333</v>
      </c>
      <c r="E437">
        <v>5</v>
      </c>
      <c r="F437">
        <v>5</v>
      </c>
      <c r="G437">
        <v>5</v>
      </c>
      <c r="H437">
        <v>5</v>
      </c>
      <c r="I437">
        <v>5</v>
      </c>
      <c r="J437">
        <f t="shared" si="79"/>
        <v>5</v>
      </c>
      <c r="K437">
        <f t="shared" si="80"/>
        <v>-0.666666666666667</v>
      </c>
      <c r="L437">
        <f t="shared" si="81"/>
        <v>4.33333333333333</v>
      </c>
      <c r="M437">
        <f t="shared" si="82"/>
        <v>4.33333333333333</v>
      </c>
      <c r="N437">
        <f t="shared" si="83"/>
        <v>4.33333333333333</v>
      </c>
      <c r="O437">
        <f t="shared" si="84"/>
        <v>4.33333333333333</v>
      </c>
      <c r="P437">
        <f t="shared" si="85"/>
        <v>4.33333333333333</v>
      </c>
      <c r="Q437">
        <f t="shared" si="86"/>
        <v>4</v>
      </c>
      <c r="R437">
        <f t="shared" si="87"/>
        <v>4</v>
      </c>
      <c r="S437">
        <f t="shared" si="88"/>
        <v>4</v>
      </c>
      <c r="T437">
        <f t="shared" si="89"/>
        <v>4</v>
      </c>
      <c r="U437">
        <f t="shared" si="90"/>
        <v>4</v>
      </c>
    </row>
    <row r="438" spans="1:21">
      <c r="A438">
        <v>3</v>
      </c>
      <c r="B438">
        <v>3</v>
      </c>
      <c r="C438">
        <v>3</v>
      </c>
      <c r="D438">
        <f t="shared" si="78"/>
        <v>3</v>
      </c>
      <c r="E438">
        <v>4</v>
      </c>
      <c r="F438">
        <v>5</v>
      </c>
      <c r="G438">
        <v>5</v>
      </c>
      <c r="H438">
        <v>4</v>
      </c>
      <c r="I438">
        <v>4</v>
      </c>
      <c r="J438">
        <f t="shared" si="79"/>
        <v>4.4</v>
      </c>
      <c r="K438">
        <f t="shared" si="80"/>
        <v>-1.4</v>
      </c>
      <c r="L438">
        <f t="shared" si="81"/>
        <v>2.6</v>
      </c>
      <c r="M438">
        <f t="shared" si="82"/>
        <v>3.6</v>
      </c>
      <c r="N438">
        <f t="shared" si="83"/>
        <v>3.6</v>
      </c>
      <c r="O438">
        <f t="shared" si="84"/>
        <v>2.6</v>
      </c>
      <c r="P438">
        <f t="shared" si="85"/>
        <v>2.6</v>
      </c>
      <c r="Q438">
        <f t="shared" si="86"/>
        <v>3</v>
      </c>
      <c r="R438">
        <f t="shared" si="87"/>
        <v>4</v>
      </c>
      <c r="S438">
        <f t="shared" si="88"/>
        <v>4</v>
      </c>
      <c r="T438">
        <f t="shared" si="89"/>
        <v>3</v>
      </c>
      <c r="U438">
        <f t="shared" si="90"/>
        <v>3</v>
      </c>
    </row>
    <row r="439" spans="1:21">
      <c r="A439">
        <v>3</v>
      </c>
      <c r="B439">
        <v>3</v>
      </c>
      <c r="C439">
        <v>3</v>
      </c>
      <c r="D439">
        <f t="shared" si="78"/>
        <v>3</v>
      </c>
      <c r="E439">
        <v>4</v>
      </c>
      <c r="F439">
        <v>2</v>
      </c>
      <c r="G439">
        <v>4</v>
      </c>
      <c r="H439">
        <v>5</v>
      </c>
      <c r="I439">
        <v>5</v>
      </c>
      <c r="J439">
        <f t="shared" si="79"/>
        <v>4</v>
      </c>
      <c r="K439">
        <f t="shared" si="80"/>
        <v>-1</v>
      </c>
      <c r="L439">
        <f t="shared" si="81"/>
        <v>3</v>
      </c>
      <c r="M439">
        <f t="shared" si="82"/>
        <v>1</v>
      </c>
      <c r="N439">
        <f t="shared" si="83"/>
        <v>3</v>
      </c>
      <c r="O439">
        <f t="shared" si="84"/>
        <v>4</v>
      </c>
      <c r="P439">
        <f t="shared" si="85"/>
        <v>4</v>
      </c>
      <c r="Q439">
        <f t="shared" si="86"/>
        <v>3</v>
      </c>
      <c r="R439">
        <f t="shared" si="87"/>
        <v>1</v>
      </c>
      <c r="S439">
        <f t="shared" si="88"/>
        <v>3</v>
      </c>
      <c r="T439">
        <f t="shared" si="89"/>
        <v>4</v>
      </c>
      <c r="U439">
        <f t="shared" si="90"/>
        <v>4</v>
      </c>
    </row>
    <row r="440" spans="1:21">
      <c r="A440">
        <v>3</v>
      </c>
      <c r="B440">
        <v>3</v>
      </c>
      <c r="C440">
        <v>3</v>
      </c>
      <c r="D440">
        <f t="shared" si="78"/>
        <v>3</v>
      </c>
      <c r="E440">
        <v>5</v>
      </c>
      <c r="F440">
        <v>5</v>
      </c>
      <c r="G440">
        <v>5</v>
      </c>
      <c r="H440">
        <v>5</v>
      </c>
      <c r="I440">
        <v>5</v>
      </c>
      <c r="J440">
        <f t="shared" si="79"/>
        <v>5</v>
      </c>
      <c r="K440">
        <f t="shared" si="80"/>
        <v>-2</v>
      </c>
      <c r="L440">
        <f t="shared" si="81"/>
        <v>3</v>
      </c>
      <c r="M440">
        <f t="shared" si="82"/>
        <v>3</v>
      </c>
      <c r="N440">
        <f t="shared" si="83"/>
        <v>3</v>
      </c>
      <c r="O440">
        <f t="shared" si="84"/>
        <v>3</v>
      </c>
      <c r="P440">
        <f t="shared" si="85"/>
        <v>3</v>
      </c>
      <c r="Q440">
        <f t="shared" si="86"/>
        <v>3</v>
      </c>
      <c r="R440">
        <f t="shared" si="87"/>
        <v>3</v>
      </c>
      <c r="S440">
        <f t="shared" si="88"/>
        <v>3</v>
      </c>
      <c r="T440">
        <f t="shared" si="89"/>
        <v>3</v>
      </c>
      <c r="U440">
        <f t="shared" si="90"/>
        <v>3</v>
      </c>
    </row>
    <row r="441" spans="1:21">
      <c r="A441">
        <v>3</v>
      </c>
      <c r="B441">
        <v>3</v>
      </c>
      <c r="C441">
        <v>3</v>
      </c>
      <c r="D441">
        <f t="shared" si="78"/>
        <v>3</v>
      </c>
      <c r="E441">
        <v>4</v>
      </c>
      <c r="F441">
        <v>4</v>
      </c>
      <c r="G441">
        <v>4</v>
      </c>
      <c r="H441">
        <v>5</v>
      </c>
      <c r="I441">
        <v>5</v>
      </c>
      <c r="J441">
        <f t="shared" si="79"/>
        <v>4.4</v>
      </c>
      <c r="K441">
        <f t="shared" si="80"/>
        <v>-1.4</v>
      </c>
      <c r="L441">
        <f t="shared" si="81"/>
        <v>2.6</v>
      </c>
      <c r="M441">
        <f t="shared" si="82"/>
        <v>2.6</v>
      </c>
      <c r="N441">
        <f t="shared" si="83"/>
        <v>2.6</v>
      </c>
      <c r="O441">
        <f t="shared" si="84"/>
        <v>3.6</v>
      </c>
      <c r="P441">
        <f t="shared" si="85"/>
        <v>3.6</v>
      </c>
      <c r="Q441">
        <f t="shared" si="86"/>
        <v>3</v>
      </c>
      <c r="R441">
        <f t="shared" si="87"/>
        <v>3</v>
      </c>
      <c r="S441">
        <f t="shared" si="88"/>
        <v>3</v>
      </c>
      <c r="T441">
        <f t="shared" si="89"/>
        <v>4</v>
      </c>
      <c r="U441">
        <f t="shared" si="90"/>
        <v>4</v>
      </c>
    </row>
    <row r="442" spans="1:21">
      <c r="A442">
        <v>4</v>
      </c>
      <c r="B442">
        <v>4</v>
      </c>
      <c r="C442">
        <v>4</v>
      </c>
      <c r="D442">
        <f t="shared" si="78"/>
        <v>4</v>
      </c>
      <c r="E442">
        <v>5</v>
      </c>
      <c r="F442">
        <v>5</v>
      </c>
      <c r="G442">
        <v>5</v>
      </c>
      <c r="H442">
        <v>5</v>
      </c>
      <c r="I442">
        <v>5</v>
      </c>
      <c r="J442">
        <f t="shared" si="79"/>
        <v>5</v>
      </c>
      <c r="K442">
        <f t="shared" si="80"/>
        <v>-1</v>
      </c>
      <c r="L442">
        <f t="shared" si="81"/>
        <v>4</v>
      </c>
      <c r="M442">
        <f t="shared" si="82"/>
        <v>4</v>
      </c>
      <c r="N442">
        <f t="shared" si="83"/>
        <v>4</v>
      </c>
      <c r="O442">
        <f t="shared" si="84"/>
        <v>4</v>
      </c>
      <c r="P442">
        <f t="shared" si="85"/>
        <v>4</v>
      </c>
      <c r="Q442">
        <f t="shared" si="86"/>
        <v>4</v>
      </c>
      <c r="R442">
        <f t="shared" si="87"/>
        <v>4</v>
      </c>
      <c r="S442">
        <f t="shared" si="88"/>
        <v>4</v>
      </c>
      <c r="T442">
        <f t="shared" si="89"/>
        <v>4</v>
      </c>
      <c r="U442">
        <f t="shared" si="90"/>
        <v>4</v>
      </c>
    </row>
    <row r="443" spans="1:21">
      <c r="A443">
        <v>5</v>
      </c>
      <c r="B443">
        <v>5</v>
      </c>
      <c r="C443">
        <v>5</v>
      </c>
      <c r="D443">
        <f t="shared" si="78"/>
        <v>5</v>
      </c>
      <c r="E443">
        <v>1</v>
      </c>
      <c r="F443">
        <v>1</v>
      </c>
      <c r="G443">
        <v>1</v>
      </c>
      <c r="H443">
        <v>2</v>
      </c>
      <c r="I443">
        <v>1</v>
      </c>
      <c r="J443">
        <f t="shared" si="79"/>
        <v>1.2</v>
      </c>
      <c r="K443">
        <f t="shared" si="80"/>
        <v>3.8</v>
      </c>
      <c r="L443">
        <f t="shared" si="81"/>
        <v>4.8</v>
      </c>
      <c r="M443">
        <f t="shared" si="82"/>
        <v>4.8</v>
      </c>
      <c r="N443">
        <f t="shared" si="83"/>
        <v>4.8</v>
      </c>
      <c r="O443">
        <f t="shared" si="84"/>
        <v>5.8</v>
      </c>
      <c r="P443">
        <f t="shared" si="85"/>
        <v>4.8</v>
      </c>
      <c r="Q443">
        <f t="shared" si="86"/>
        <v>5</v>
      </c>
      <c r="R443">
        <f t="shared" si="87"/>
        <v>5</v>
      </c>
      <c r="S443">
        <f t="shared" si="88"/>
        <v>5</v>
      </c>
      <c r="T443">
        <f t="shared" si="89"/>
        <v>6</v>
      </c>
      <c r="U443">
        <f t="shared" si="90"/>
        <v>5</v>
      </c>
    </row>
    <row r="444" spans="1:21">
      <c r="A444">
        <v>5</v>
      </c>
      <c r="B444">
        <v>5</v>
      </c>
      <c r="C444">
        <v>5</v>
      </c>
      <c r="D444">
        <f t="shared" si="78"/>
        <v>5</v>
      </c>
      <c r="E444">
        <v>4</v>
      </c>
      <c r="F444">
        <v>4</v>
      </c>
      <c r="G444">
        <v>5</v>
      </c>
      <c r="H444">
        <v>4</v>
      </c>
      <c r="I444">
        <v>4</v>
      </c>
      <c r="J444">
        <f t="shared" si="79"/>
        <v>4.2</v>
      </c>
      <c r="K444">
        <f t="shared" si="80"/>
        <v>0.8</v>
      </c>
      <c r="L444">
        <f t="shared" si="81"/>
        <v>4.8</v>
      </c>
      <c r="M444">
        <f t="shared" si="82"/>
        <v>4.8</v>
      </c>
      <c r="N444">
        <f t="shared" si="83"/>
        <v>5.8</v>
      </c>
      <c r="O444">
        <f t="shared" si="84"/>
        <v>4.8</v>
      </c>
      <c r="P444">
        <f t="shared" si="85"/>
        <v>4.8</v>
      </c>
      <c r="Q444">
        <f t="shared" si="86"/>
        <v>5</v>
      </c>
      <c r="R444">
        <f t="shared" si="87"/>
        <v>5</v>
      </c>
      <c r="S444">
        <f t="shared" si="88"/>
        <v>6</v>
      </c>
      <c r="T444">
        <f t="shared" si="89"/>
        <v>5</v>
      </c>
      <c r="U444">
        <f t="shared" si="90"/>
        <v>5</v>
      </c>
    </row>
    <row r="445" spans="1:21">
      <c r="A445">
        <v>4</v>
      </c>
      <c r="B445">
        <v>4</v>
      </c>
      <c r="C445">
        <v>4</v>
      </c>
      <c r="D445">
        <f t="shared" si="78"/>
        <v>4</v>
      </c>
      <c r="E445">
        <v>3</v>
      </c>
      <c r="F445">
        <v>4</v>
      </c>
      <c r="G445">
        <v>4</v>
      </c>
      <c r="H445">
        <v>3</v>
      </c>
      <c r="I445">
        <v>3</v>
      </c>
      <c r="J445">
        <f t="shared" si="79"/>
        <v>3.4</v>
      </c>
      <c r="K445">
        <f t="shared" si="80"/>
        <v>0.6</v>
      </c>
      <c r="L445">
        <f t="shared" si="81"/>
        <v>3.6</v>
      </c>
      <c r="M445">
        <f t="shared" si="82"/>
        <v>4.6</v>
      </c>
      <c r="N445">
        <f t="shared" si="83"/>
        <v>4.6</v>
      </c>
      <c r="O445">
        <f t="shared" si="84"/>
        <v>3.6</v>
      </c>
      <c r="P445">
        <f t="shared" si="85"/>
        <v>3.6</v>
      </c>
      <c r="Q445">
        <f t="shared" si="86"/>
        <v>4</v>
      </c>
      <c r="R445">
        <f t="shared" si="87"/>
        <v>5</v>
      </c>
      <c r="S445">
        <f t="shared" si="88"/>
        <v>5</v>
      </c>
      <c r="T445">
        <f t="shared" si="89"/>
        <v>4</v>
      </c>
      <c r="U445">
        <f t="shared" si="90"/>
        <v>4</v>
      </c>
    </row>
    <row r="446" spans="1:21">
      <c r="A446">
        <v>4</v>
      </c>
      <c r="B446">
        <v>4</v>
      </c>
      <c r="C446">
        <v>4</v>
      </c>
      <c r="D446">
        <f t="shared" si="78"/>
        <v>4</v>
      </c>
      <c r="E446">
        <v>2</v>
      </c>
      <c r="F446">
        <v>2</v>
      </c>
      <c r="G446">
        <v>2</v>
      </c>
      <c r="H446">
        <v>2</v>
      </c>
      <c r="I446">
        <v>2</v>
      </c>
      <c r="J446">
        <f t="shared" si="79"/>
        <v>2</v>
      </c>
      <c r="K446">
        <f t="shared" si="80"/>
        <v>2</v>
      </c>
      <c r="L446">
        <f t="shared" si="81"/>
        <v>4</v>
      </c>
      <c r="M446">
        <f t="shared" si="82"/>
        <v>4</v>
      </c>
      <c r="N446">
        <f t="shared" si="83"/>
        <v>4</v>
      </c>
      <c r="O446">
        <f t="shared" si="84"/>
        <v>4</v>
      </c>
      <c r="P446">
        <f t="shared" si="85"/>
        <v>4</v>
      </c>
      <c r="Q446">
        <f t="shared" si="86"/>
        <v>4</v>
      </c>
      <c r="R446">
        <f t="shared" si="87"/>
        <v>4</v>
      </c>
      <c r="S446">
        <f t="shared" si="88"/>
        <v>4</v>
      </c>
      <c r="T446">
        <f t="shared" si="89"/>
        <v>4</v>
      </c>
      <c r="U446">
        <f t="shared" si="90"/>
        <v>4</v>
      </c>
    </row>
    <row r="447" spans="1:21">
      <c r="A447">
        <v>4</v>
      </c>
      <c r="B447">
        <v>4</v>
      </c>
      <c r="C447">
        <v>4</v>
      </c>
      <c r="D447">
        <f t="shared" si="78"/>
        <v>4</v>
      </c>
      <c r="E447">
        <v>4</v>
      </c>
      <c r="F447">
        <v>4</v>
      </c>
      <c r="G447">
        <v>4</v>
      </c>
      <c r="H447">
        <v>4</v>
      </c>
      <c r="I447">
        <v>4</v>
      </c>
      <c r="J447">
        <f t="shared" si="79"/>
        <v>4</v>
      </c>
      <c r="K447">
        <f t="shared" si="80"/>
        <v>0</v>
      </c>
      <c r="L447">
        <f t="shared" si="81"/>
        <v>4</v>
      </c>
      <c r="M447">
        <f t="shared" si="82"/>
        <v>4</v>
      </c>
      <c r="N447">
        <f t="shared" si="83"/>
        <v>4</v>
      </c>
      <c r="O447">
        <f t="shared" si="84"/>
        <v>4</v>
      </c>
      <c r="P447">
        <f t="shared" si="85"/>
        <v>4</v>
      </c>
      <c r="Q447">
        <f t="shared" si="86"/>
        <v>4</v>
      </c>
      <c r="R447">
        <f t="shared" si="87"/>
        <v>4</v>
      </c>
      <c r="S447">
        <f t="shared" si="88"/>
        <v>4</v>
      </c>
      <c r="T447">
        <f t="shared" si="89"/>
        <v>4</v>
      </c>
      <c r="U447">
        <f t="shared" si="90"/>
        <v>4</v>
      </c>
    </row>
    <row r="448" spans="1:21">
      <c r="A448">
        <v>4</v>
      </c>
      <c r="B448">
        <v>4</v>
      </c>
      <c r="C448">
        <v>4</v>
      </c>
      <c r="D448">
        <f t="shared" si="78"/>
        <v>4</v>
      </c>
      <c r="E448">
        <v>4</v>
      </c>
      <c r="F448">
        <v>4</v>
      </c>
      <c r="G448">
        <v>4</v>
      </c>
      <c r="H448">
        <v>4</v>
      </c>
      <c r="I448">
        <v>4</v>
      </c>
      <c r="J448">
        <f t="shared" si="79"/>
        <v>4</v>
      </c>
      <c r="K448">
        <f t="shared" si="80"/>
        <v>0</v>
      </c>
      <c r="L448">
        <f t="shared" si="81"/>
        <v>4</v>
      </c>
      <c r="M448">
        <f t="shared" si="82"/>
        <v>4</v>
      </c>
      <c r="N448">
        <f t="shared" si="83"/>
        <v>4</v>
      </c>
      <c r="O448">
        <f t="shared" si="84"/>
        <v>4</v>
      </c>
      <c r="P448">
        <f t="shared" si="85"/>
        <v>4</v>
      </c>
      <c r="Q448">
        <f t="shared" si="86"/>
        <v>4</v>
      </c>
      <c r="R448">
        <f t="shared" si="87"/>
        <v>4</v>
      </c>
      <c r="S448">
        <f t="shared" si="88"/>
        <v>4</v>
      </c>
      <c r="T448">
        <f t="shared" si="89"/>
        <v>4</v>
      </c>
      <c r="U448">
        <f t="shared" si="90"/>
        <v>4</v>
      </c>
    </row>
    <row r="449" spans="1:21">
      <c r="A449">
        <v>3</v>
      </c>
      <c r="B449">
        <v>3</v>
      </c>
      <c r="C449">
        <v>3</v>
      </c>
      <c r="D449">
        <f t="shared" si="78"/>
        <v>3</v>
      </c>
      <c r="E449">
        <v>4</v>
      </c>
      <c r="F449">
        <v>4</v>
      </c>
      <c r="G449">
        <v>4</v>
      </c>
      <c r="H449">
        <v>4</v>
      </c>
      <c r="I449">
        <v>4</v>
      </c>
      <c r="J449">
        <f t="shared" si="79"/>
        <v>4</v>
      </c>
      <c r="K449">
        <f t="shared" si="80"/>
        <v>-1</v>
      </c>
      <c r="L449">
        <f t="shared" si="81"/>
        <v>3</v>
      </c>
      <c r="M449">
        <f t="shared" si="82"/>
        <v>3</v>
      </c>
      <c r="N449">
        <f t="shared" si="83"/>
        <v>3</v>
      </c>
      <c r="O449">
        <f t="shared" si="84"/>
        <v>3</v>
      </c>
      <c r="P449">
        <f t="shared" si="85"/>
        <v>3</v>
      </c>
      <c r="Q449">
        <f t="shared" si="86"/>
        <v>3</v>
      </c>
      <c r="R449">
        <f t="shared" si="87"/>
        <v>3</v>
      </c>
      <c r="S449">
        <f t="shared" si="88"/>
        <v>3</v>
      </c>
      <c r="T449">
        <f t="shared" si="89"/>
        <v>3</v>
      </c>
      <c r="U449">
        <f t="shared" si="90"/>
        <v>3</v>
      </c>
    </row>
    <row r="450" spans="1:21">
      <c r="A450">
        <v>2</v>
      </c>
      <c r="B450">
        <v>2</v>
      </c>
      <c r="C450">
        <v>2</v>
      </c>
      <c r="D450">
        <f t="shared" ref="D450:D513" si="91">AVERAGE(A450:C450)</f>
        <v>2</v>
      </c>
      <c r="E450">
        <v>5</v>
      </c>
      <c r="F450">
        <v>4</v>
      </c>
      <c r="G450">
        <v>4</v>
      </c>
      <c r="H450">
        <v>4</v>
      </c>
      <c r="I450">
        <v>4</v>
      </c>
      <c r="J450">
        <f t="shared" ref="J450:J513" si="92">AVERAGE(E450:I450)</f>
        <v>4.2</v>
      </c>
      <c r="K450">
        <f t="shared" ref="K450:K513" si="93">D450-J450</f>
        <v>-2.2</v>
      </c>
      <c r="L450">
        <f t="shared" ref="L450:L513" si="94">E450+$K450</f>
        <v>2.8</v>
      </c>
      <c r="M450">
        <f t="shared" ref="M450:M513" si="95">F450+$K450</f>
        <v>1.8</v>
      </c>
      <c r="N450">
        <f t="shared" ref="N450:N513" si="96">G450+$K450</f>
        <v>1.8</v>
      </c>
      <c r="O450">
        <f t="shared" ref="O450:O513" si="97">H450+$K450</f>
        <v>1.8</v>
      </c>
      <c r="P450">
        <f t="shared" ref="P450:P513" si="98">I450+$K450</f>
        <v>1.8</v>
      </c>
      <c r="Q450">
        <f t="shared" ref="Q450:Q513" si="99">ROUND(L450,0)</f>
        <v>3</v>
      </c>
      <c r="R450">
        <f t="shared" ref="R450:R513" si="100">ROUND(M450,0)</f>
        <v>2</v>
      </c>
      <c r="S450">
        <f t="shared" ref="S450:S513" si="101">ROUND(N450,0)</f>
        <v>2</v>
      </c>
      <c r="T450">
        <f t="shared" ref="T450:T513" si="102">ROUND(O450,0)</f>
        <v>2</v>
      </c>
      <c r="U450">
        <f t="shared" ref="U450:U513" si="103">ROUND(P450,0)</f>
        <v>2</v>
      </c>
    </row>
    <row r="451" spans="1:21">
      <c r="A451">
        <v>5</v>
      </c>
      <c r="B451">
        <v>5</v>
      </c>
      <c r="C451">
        <v>5</v>
      </c>
      <c r="D451">
        <f t="shared" si="91"/>
        <v>5</v>
      </c>
      <c r="E451">
        <v>5</v>
      </c>
      <c r="F451">
        <v>4</v>
      </c>
      <c r="G451">
        <v>4</v>
      </c>
      <c r="H451">
        <v>4</v>
      </c>
      <c r="I451">
        <v>4</v>
      </c>
      <c r="J451">
        <f t="shared" si="92"/>
        <v>4.2</v>
      </c>
      <c r="K451">
        <f t="shared" si="93"/>
        <v>0.8</v>
      </c>
      <c r="L451">
        <f t="shared" si="94"/>
        <v>5.8</v>
      </c>
      <c r="M451">
        <f t="shared" si="95"/>
        <v>4.8</v>
      </c>
      <c r="N451">
        <f t="shared" si="96"/>
        <v>4.8</v>
      </c>
      <c r="O451">
        <f t="shared" si="97"/>
        <v>4.8</v>
      </c>
      <c r="P451">
        <f t="shared" si="98"/>
        <v>4.8</v>
      </c>
      <c r="Q451">
        <f t="shared" si="99"/>
        <v>6</v>
      </c>
      <c r="R451">
        <f t="shared" si="100"/>
        <v>5</v>
      </c>
      <c r="S451">
        <f t="shared" si="101"/>
        <v>5</v>
      </c>
      <c r="T451">
        <f t="shared" si="102"/>
        <v>5</v>
      </c>
      <c r="U451">
        <f t="shared" si="103"/>
        <v>5</v>
      </c>
    </row>
    <row r="452" spans="1:21">
      <c r="A452">
        <v>4</v>
      </c>
      <c r="B452">
        <v>4</v>
      </c>
      <c r="C452">
        <v>4</v>
      </c>
      <c r="D452">
        <f t="shared" si="91"/>
        <v>4</v>
      </c>
      <c r="E452">
        <v>5</v>
      </c>
      <c r="F452">
        <v>5</v>
      </c>
      <c r="G452">
        <v>5</v>
      </c>
      <c r="H452">
        <v>5</v>
      </c>
      <c r="I452">
        <v>5</v>
      </c>
      <c r="J452">
        <f t="shared" si="92"/>
        <v>5</v>
      </c>
      <c r="K452">
        <f t="shared" si="93"/>
        <v>-1</v>
      </c>
      <c r="L452">
        <f t="shared" si="94"/>
        <v>4</v>
      </c>
      <c r="M452">
        <f t="shared" si="95"/>
        <v>4</v>
      </c>
      <c r="N452">
        <f t="shared" si="96"/>
        <v>4</v>
      </c>
      <c r="O452">
        <f t="shared" si="97"/>
        <v>4</v>
      </c>
      <c r="P452">
        <f t="shared" si="98"/>
        <v>4</v>
      </c>
      <c r="Q452">
        <f t="shared" si="99"/>
        <v>4</v>
      </c>
      <c r="R452">
        <f t="shared" si="100"/>
        <v>4</v>
      </c>
      <c r="S452">
        <f t="shared" si="101"/>
        <v>4</v>
      </c>
      <c r="T452">
        <f t="shared" si="102"/>
        <v>4</v>
      </c>
      <c r="U452">
        <f t="shared" si="103"/>
        <v>4</v>
      </c>
    </row>
    <row r="453" spans="1:21">
      <c r="A453">
        <v>5</v>
      </c>
      <c r="B453">
        <v>5</v>
      </c>
      <c r="C453">
        <v>5</v>
      </c>
      <c r="D453">
        <f t="shared" si="91"/>
        <v>5</v>
      </c>
      <c r="E453">
        <v>4</v>
      </c>
      <c r="F453">
        <v>4</v>
      </c>
      <c r="G453">
        <v>5</v>
      </c>
      <c r="H453">
        <v>4</v>
      </c>
      <c r="I453">
        <v>4</v>
      </c>
      <c r="J453">
        <f t="shared" si="92"/>
        <v>4.2</v>
      </c>
      <c r="K453">
        <f t="shared" si="93"/>
        <v>0.8</v>
      </c>
      <c r="L453">
        <f t="shared" si="94"/>
        <v>4.8</v>
      </c>
      <c r="M453">
        <f t="shared" si="95"/>
        <v>4.8</v>
      </c>
      <c r="N453">
        <f t="shared" si="96"/>
        <v>5.8</v>
      </c>
      <c r="O453">
        <f t="shared" si="97"/>
        <v>4.8</v>
      </c>
      <c r="P453">
        <f t="shared" si="98"/>
        <v>4.8</v>
      </c>
      <c r="Q453">
        <f t="shared" si="99"/>
        <v>5</v>
      </c>
      <c r="R453">
        <f t="shared" si="100"/>
        <v>5</v>
      </c>
      <c r="S453">
        <f t="shared" si="101"/>
        <v>6</v>
      </c>
      <c r="T453">
        <f t="shared" si="102"/>
        <v>5</v>
      </c>
      <c r="U453">
        <f t="shared" si="103"/>
        <v>5</v>
      </c>
    </row>
    <row r="454" spans="1:21">
      <c r="A454">
        <v>2</v>
      </c>
      <c r="B454">
        <v>2</v>
      </c>
      <c r="C454">
        <v>2</v>
      </c>
      <c r="D454">
        <f t="shared" si="91"/>
        <v>2</v>
      </c>
      <c r="E454">
        <v>4</v>
      </c>
      <c r="F454">
        <v>3</v>
      </c>
      <c r="G454">
        <v>3</v>
      </c>
      <c r="H454">
        <v>3</v>
      </c>
      <c r="I454">
        <v>3</v>
      </c>
      <c r="J454">
        <f t="shared" si="92"/>
        <v>3.2</v>
      </c>
      <c r="K454">
        <f t="shared" si="93"/>
        <v>-1.2</v>
      </c>
      <c r="L454">
        <f t="shared" si="94"/>
        <v>2.8</v>
      </c>
      <c r="M454">
        <f t="shared" si="95"/>
        <v>1.8</v>
      </c>
      <c r="N454">
        <f t="shared" si="96"/>
        <v>1.8</v>
      </c>
      <c r="O454">
        <f t="shared" si="97"/>
        <v>1.8</v>
      </c>
      <c r="P454">
        <f t="shared" si="98"/>
        <v>1.8</v>
      </c>
      <c r="Q454">
        <f t="shared" si="99"/>
        <v>3</v>
      </c>
      <c r="R454">
        <f t="shared" si="100"/>
        <v>2</v>
      </c>
      <c r="S454">
        <f t="shared" si="101"/>
        <v>2</v>
      </c>
      <c r="T454">
        <f t="shared" si="102"/>
        <v>2</v>
      </c>
      <c r="U454">
        <f t="shared" si="103"/>
        <v>2</v>
      </c>
    </row>
    <row r="455" spans="1:21">
      <c r="A455">
        <v>4</v>
      </c>
      <c r="B455">
        <v>4</v>
      </c>
      <c r="C455">
        <v>4</v>
      </c>
      <c r="D455">
        <f t="shared" si="91"/>
        <v>4</v>
      </c>
      <c r="E455">
        <v>3</v>
      </c>
      <c r="F455">
        <v>2</v>
      </c>
      <c r="G455">
        <v>2</v>
      </c>
      <c r="H455">
        <v>2</v>
      </c>
      <c r="I455">
        <v>2</v>
      </c>
      <c r="J455">
        <f t="shared" si="92"/>
        <v>2.2</v>
      </c>
      <c r="K455">
        <f t="shared" si="93"/>
        <v>1.8</v>
      </c>
      <c r="L455">
        <f t="shared" si="94"/>
        <v>4.8</v>
      </c>
      <c r="M455">
        <f t="shared" si="95"/>
        <v>3.8</v>
      </c>
      <c r="N455">
        <f t="shared" si="96"/>
        <v>3.8</v>
      </c>
      <c r="O455">
        <f t="shared" si="97"/>
        <v>3.8</v>
      </c>
      <c r="P455">
        <f t="shared" si="98"/>
        <v>3.8</v>
      </c>
      <c r="Q455">
        <f t="shared" si="99"/>
        <v>5</v>
      </c>
      <c r="R455">
        <f t="shared" si="100"/>
        <v>4</v>
      </c>
      <c r="S455">
        <f t="shared" si="101"/>
        <v>4</v>
      </c>
      <c r="T455">
        <f t="shared" si="102"/>
        <v>4</v>
      </c>
      <c r="U455">
        <f t="shared" si="103"/>
        <v>4</v>
      </c>
    </row>
    <row r="456" spans="1:21">
      <c r="A456">
        <v>5</v>
      </c>
      <c r="B456">
        <v>5</v>
      </c>
      <c r="C456">
        <v>5</v>
      </c>
      <c r="D456">
        <f t="shared" si="91"/>
        <v>5</v>
      </c>
      <c r="E456">
        <v>5</v>
      </c>
      <c r="F456">
        <v>4</v>
      </c>
      <c r="G456">
        <v>4</v>
      </c>
      <c r="H456">
        <v>4</v>
      </c>
      <c r="I456">
        <v>4</v>
      </c>
      <c r="J456">
        <f t="shared" si="92"/>
        <v>4.2</v>
      </c>
      <c r="K456">
        <f t="shared" si="93"/>
        <v>0.8</v>
      </c>
      <c r="L456">
        <f t="shared" si="94"/>
        <v>5.8</v>
      </c>
      <c r="M456">
        <f t="shared" si="95"/>
        <v>4.8</v>
      </c>
      <c r="N456">
        <f t="shared" si="96"/>
        <v>4.8</v>
      </c>
      <c r="O456">
        <f t="shared" si="97"/>
        <v>4.8</v>
      </c>
      <c r="P456">
        <f t="shared" si="98"/>
        <v>4.8</v>
      </c>
      <c r="Q456">
        <f t="shared" si="99"/>
        <v>6</v>
      </c>
      <c r="R456">
        <f t="shared" si="100"/>
        <v>5</v>
      </c>
      <c r="S456">
        <f t="shared" si="101"/>
        <v>5</v>
      </c>
      <c r="T456">
        <f t="shared" si="102"/>
        <v>5</v>
      </c>
      <c r="U456">
        <f t="shared" si="103"/>
        <v>5</v>
      </c>
    </row>
    <row r="457" spans="1:21">
      <c r="A457">
        <v>3</v>
      </c>
      <c r="B457">
        <v>3</v>
      </c>
      <c r="C457">
        <v>3</v>
      </c>
      <c r="D457">
        <f t="shared" si="91"/>
        <v>3</v>
      </c>
      <c r="E457">
        <v>5</v>
      </c>
      <c r="F457">
        <v>4</v>
      </c>
      <c r="G457">
        <v>4</v>
      </c>
      <c r="H457">
        <v>4</v>
      </c>
      <c r="I457">
        <v>4</v>
      </c>
      <c r="J457">
        <f t="shared" si="92"/>
        <v>4.2</v>
      </c>
      <c r="K457">
        <f t="shared" si="93"/>
        <v>-1.2</v>
      </c>
      <c r="L457">
        <f t="shared" si="94"/>
        <v>3.8</v>
      </c>
      <c r="M457">
        <f t="shared" si="95"/>
        <v>2.8</v>
      </c>
      <c r="N457">
        <f t="shared" si="96"/>
        <v>2.8</v>
      </c>
      <c r="O457">
        <f t="shared" si="97"/>
        <v>2.8</v>
      </c>
      <c r="P457">
        <f t="shared" si="98"/>
        <v>2.8</v>
      </c>
      <c r="Q457">
        <f t="shared" si="99"/>
        <v>4</v>
      </c>
      <c r="R457">
        <f t="shared" si="100"/>
        <v>3</v>
      </c>
      <c r="S457">
        <f t="shared" si="101"/>
        <v>3</v>
      </c>
      <c r="T457">
        <f t="shared" si="102"/>
        <v>3</v>
      </c>
      <c r="U457">
        <f t="shared" si="103"/>
        <v>3</v>
      </c>
    </row>
    <row r="458" spans="1:21">
      <c r="A458">
        <v>4</v>
      </c>
      <c r="B458">
        <v>4</v>
      </c>
      <c r="C458">
        <v>4</v>
      </c>
      <c r="D458">
        <f t="shared" si="91"/>
        <v>4</v>
      </c>
      <c r="E458">
        <v>1</v>
      </c>
      <c r="F458">
        <v>1</v>
      </c>
      <c r="G458">
        <v>1</v>
      </c>
      <c r="H458">
        <v>1</v>
      </c>
      <c r="I458">
        <v>2</v>
      </c>
      <c r="J458">
        <f t="shared" si="92"/>
        <v>1.2</v>
      </c>
      <c r="K458">
        <f t="shared" si="93"/>
        <v>2.8</v>
      </c>
      <c r="L458">
        <f t="shared" si="94"/>
        <v>3.8</v>
      </c>
      <c r="M458">
        <f t="shared" si="95"/>
        <v>3.8</v>
      </c>
      <c r="N458">
        <f t="shared" si="96"/>
        <v>3.8</v>
      </c>
      <c r="O458">
        <f t="shared" si="97"/>
        <v>3.8</v>
      </c>
      <c r="P458">
        <f t="shared" si="98"/>
        <v>4.8</v>
      </c>
      <c r="Q458">
        <f t="shared" si="99"/>
        <v>4</v>
      </c>
      <c r="R458">
        <f t="shared" si="100"/>
        <v>4</v>
      </c>
      <c r="S458">
        <f t="shared" si="101"/>
        <v>4</v>
      </c>
      <c r="T458">
        <f t="shared" si="102"/>
        <v>4</v>
      </c>
      <c r="U458">
        <f t="shared" si="103"/>
        <v>5</v>
      </c>
    </row>
    <row r="459" spans="1:21">
      <c r="A459">
        <v>4</v>
      </c>
      <c r="B459">
        <v>4</v>
      </c>
      <c r="C459">
        <v>3</v>
      </c>
      <c r="D459">
        <f t="shared" si="91"/>
        <v>3.66666666666667</v>
      </c>
      <c r="E459">
        <v>5</v>
      </c>
      <c r="F459">
        <v>4</v>
      </c>
      <c r="G459">
        <v>4</v>
      </c>
      <c r="H459">
        <v>4</v>
      </c>
      <c r="I459">
        <v>4</v>
      </c>
      <c r="J459">
        <f t="shared" si="92"/>
        <v>4.2</v>
      </c>
      <c r="K459">
        <f t="shared" si="93"/>
        <v>-0.533333333333334</v>
      </c>
      <c r="L459">
        <f t="shared" si="94"/>
        <v>4.46666666666667</v>
      </c>
      <c r="M459">
        <f t="shared" si="95"/>
        <v>3.46666666666667</v>
      </c>
      <c r="N459">
        <f t="shared" si="96"/>
        <v>3.46666666666667</v>
      </c>
      <c r="O459">
        <f t="shared" si="97"/>
        <v>3.46666666666667</v>
      </c>
      <c r="P459">
        <f t="shared" si="98"/>
        <v>3.46666666666667</v>
      </c>
      <c r="Q459">
        <f t="shared" si="99"/>
        <v>4</v>
      </c>
      <c r="R459">
        <f t="shared" si="100"/>
        <v>3</v>
      </c>
      <c r="S459">
        <f t="shared" si="101"/>
        <v>3</v>
      </c>
      <c r="T459">
        <f t="shared" si="102"/>
        <v>3</v>
      </c>
      <c r="U459">
        <f t="shared" si="103"/>
        <v>3</v>
      </c>
    </row>
    <row r="460" spans="1:21">
      <c r="A460">
        <v>4</v>
      </c>
      <c r="B460">
        <v>4</v>
      </c>
      <c r="C460">
        <v>4</v>
      </c>
      <c r="D460">
        <f t="shared" si="91"/>
        <v>4</v>
      </c>
      <c r="E460">
        <v>4</v>
      </c>
      <c r="F460">
        <v>5</v>
      </c>
      <c r="G460">
        <v>4</v>
      </c>
      <c r="H460">
        <v>4</v>
      </c>
      <c r="I460">
        <v>4</v>
      </c>
      <c r="J460">
        <f t="shared" si="92"/>
        <v>4.2</v>
      </c>
      <c r="K460">
        <f t="shared" si="93"/>
        <v>-0.2</v>
      </c>
      <c r="L460">
        <f t="shared" si="94"/>
        <v>3.8</v>
      </c>
      <c r="M460">
        <f t="shared" si="95"/>
        <v>4.8</v>
      </c>
      <c r="N460">
        <f t="shared" si="96"/>
        <v>3.8</v>
      </c>
      <c r="O460">
        <f t="shared" si="97"/>
        <v>3.8</v>
      </c>
      <c r="P460">
        <f t="shared" si="98"/>
        <v>3.8</v>
      </c>
      <c r="Q460">
        <f t="shared" si="99"/>
        <v>4</v>
      </c>
      <c r="R460">
        <f t="shared" si="100"/>
        <v>5</v>
      </c>
      <c r="S460">
        <f t="shared" si="101"/>
        <v>4</v>
      </c>
      <c r="T460">
        <f t="shared" si="102"/>
        <v>4</v>
      </c>
      <c r="U460">
        <f t="shared" si="103"/>
        <v>4</v>
      </c>
    </row>
    <row r="461" spans="1:21">
      <c r="A461">
        <v>4</v>
      </c>
      <c r="B461">
        <v>4</v>
      </c>
      <c r="C461">
        <v>5</v>
      </c>
      <c r="D461">
        <f t="shared" si="91"/>
        <v>4.33333333333333</v>
      </c>
      <c r="E461">
        <v>5</v>
      </c>
      <c r="F461">
        <v>4</v>
      </c>
      <c r="G461">
        <v>4</v>
      </c>
      <c r="H461">
        <v>4</v>
      </c>
      <c r="I461">
        <v>4</v>
      </c>
      <c r="J461">
        <f t="shared" si="92"/>
        <v>4.2</v>
      </c>
      <c r="K461">
        <f t="shared" si="93"/>
        <v>0.133333333333333</v>
      </c>
      <c r="L461">
        <f t="shared" si="94"/>
        <v>5.13333333333333</v>
      </c>
      <c r="M461">
        <f t="shared" si="95"/>
        <v>4.13333333333333</v>
      </c>
      <c r="N461">
        <f t="shared" si="96"/>
        <v>4.13333333333333</v>
      </c>
      <c r="O461">
        <f t="shared" si="97"/>
        <v>4.13333333333333</v>
      </c>
      <c r="P461">
        <f t="shared" si="98"/>
        <v>4.13333333333333</v>
      </c>
      <c r="Q461">
        <f t="shared" si="99"/>
        <v>5</v>
      </c>
      <c r="R461">
        <f t="shared" si="100"/>
        <v>4</v>
      </c>
      <c r="S461">
        <f t="shared" si="101"/>
        <v>4</v>
      </c>
      <c r="T461">
        <f t="shared" si="102"/>
        <v>4</v>
      </c>
      <c r="U461">
        <f t="shared" si="103"/>
        <v>4</v>
      </c>
    </row>
    <row r="462" spans="1:21">
      <c r="A462">
        <v>4</v>
      </c>
      <c r="B462">
        <v>4</v>
      </c>
      <c r="C462">
        <v>3</v>
      </c>
      <c r="D462">
        <f t="shared" si="91"/>
        <v>3.66666666666667</v>
      </c>
      <c r="E462">
        <v>2</v>
      </c>
      <c r="F462">
        <v>1</v>
      </c>
      <c r="G462">
        <v>1</v>
      </c>
      <c r="H462">
        <v>2</v>
      </c>
      <c r="I462">
        <v>1</v>
      </c>
      <c r="J462">
        <f t="shared" si="92"/>
        <v>1.4</v>
      </c>
      <c r="K462">
        <f t="shared" si="93"/>
        <v>2.26666666666667</v>
      </c>
      <c r="L462">
        <f t="shared" si="94"/>
        <v>4.26666666666667</v>
      </c>
      <c r="M462">
        <f t="shared" si="95"/>
        <v>3.26666666666667</v>
      </c>
      <c r="N462">
        <f t="shared" si="96"/>
        <v>3.26666666666667</v>
      </c>
      <c r="O462">
        <f t="shared" si="97"/>
        <v>4.26666666666667</v>
      </c>
      <c r="P462">
        <f t="shared" si="98"/>
        <v>3.26666666666667</v>
      </c>
      <c r="Q462">
        <f t="shared" si="99"/>
        <v>4</v>
      </c>
      <c r="R462">
        <f t="shared" si="100"/>
        <v>3</v>
      </c>
      <c r="S462">
        <f t="shared" si="101"/>
        <v>3</v>
      </c>
      <c r="T462">
        <f t="shared" si="102"/>
        <v>4</v>
      </c>
      <c r="U462">
        <f t="shared" si="103"/>
        <v>3</v>
      </c>
    </row>
    <row r="463" spans="1:21">
      <c r="A463">
        <v>5</v>
      </c>
      <c r="B463">
        <v>5</v>
      </c>
      <c r="C463">
        <v>4</v>
      </c>
      <c r="D463">
        <f t="shared" si="91"/>
        <v>4.66666666666667</v>
      </c>
      <c r="E463">
        <v>5</v>
      </c>
      <c r="F463">
        <v>4</v>
      </c>
      <c r="G463">
        <v>5</v>
      </c>
      <c r="H463">
        <v>4</v>
      </c>
      <c r="I463">
        <v>4</v>
      </c>
      <c r="J463">
        <f t="shared" si="92"/>
        <v>4.4</v>
      </c>
      <c r="K463">
        <f t="shared" si="93"/>
        <v>0.266666666666667</v>
      </c>
      <c r="L463">
        <f t="shared" si="94"/>
        <v>5.26666666666667</v>
      </c>
      <c r="M463">
        <f t="shared" si="95"/>
        <v>4.26666666666667</v>
      </c>
      <c r="N463">
        <f t="shared" si="96"/>
        <v>5.26666666666667</v>
      </c>
      <c r="O463">
        <f t="shared" si="97"/>
        <v>4.26666666666667</v>
      </c>
      <c r="P463">
        <f t="shared" si="98"/>
        <v>4.26666666666667</v>
      </c>
      <c r="Q463">
        <f t="shared" si="99"/>
        <v>5</v>
      </c>
      <c r="R463">
        <f t="shared" si="100"/>
        <v>4</v>
      </c>
      <c r="S463">
        <f t="shared" si="101"/>
        <v>5</v>
      </c>
      <c r="T463">
        <f t="shared" si="102"/>
        <v>4</v>
      </c>
      <c r="U463">
        <f t="shared" si="103"/>
        <v>4</v>
      </c>
    </row>
    <row r="464" spans="1:21">
      <c r="A464">
        <v>3</v>
      </c>
      <c r="B464">
        <v>3</v>
      </c>
      <c r="C464">
        <v>2</v>
      </c>
      <c r="D464">
        <f t="shared" si="91"/>
        <v>2.66666666666667</v>
      </c>
      <c r="E464">
        <v>5</v>
      </c>
      <c r="F464">
        <v>4</v>
      </c>
      <c r="G464">
        <v>5</v>
      </c>
      <c r="H464">
        <v>4</v>
      </c>
      <c r="I464">
        <v>4</v>
      </c>
      <c r="J464">
        <f t="shared" si="92"/>
        <v>4.4</v>
      </c>
      <c r="K464">
        <f t="shared" si="93"/>
        <v>-1.73333333333333</v>
      </c>
      <c r="L464">
        <f t="shared" si="94"/>
        <v>3.26666666666667</v>
      </c>
      <c r="M464">
        <f t="shared" si="95"/>
        <v>2.26666666666667</v>
      </c>
      <c r="N464">
        <f t="shared" si="96"/>
        <v>3.26666666666667</v>
      </c>
      <c r="O464">
        <f t="shared" si="97"/>
        <v>2.26666666666667</v>
      </c>
      <c r="P464">
        <f t="shared" si="98"/>
        <v>2.26666666666667</v>
      </c>
      <c r="Q464">
        <f t="shared" si="99"/>
        <v>3</v>
      </c>
      <c r="R464">
        <f t="shared" si="100"/>
        <v>2</v>
      </c>
      <c r="S464">
        <f t="shared" si="101"/>
        <v>3</v>
      </c>
      <c r="T464">
        <f t="shared" si="102"/>
        <v>2</v>
      </c>
      <c r="U464">
        <f t="shared" si="103"/>
        <v>2</v>
      </c>
    </row>
    <row r="465" spans="1:21">
      <c r="A465">
        <v>5</v>
      </c>
      <c r="B465">
        <v>5</v>
      </c>
      <c r="C465">
        <v>4</v>
      </c>
      <c r="D465">
        <f t="shared" si="91"/>
        <v>4.66666666666667</v>
      </c>
      <c r="E465">
        <v>5</v>
      </c>
      <c r="F465">
        <v>4</v>
      </c>
      <c r="G465">
        <v>4</v>
      </c>
      <c r="H465">
        <v>5</v>
      </c>
      <c r="I465">
        <v>4</v>
      </c>
      <c r="J465">
        <f t="shared" si="92"/>
        <v>4.4</v>
      </c>
      <c r="K465">
        <f t="shared" si="93"/>
        <v>0.266666666666667</v>
      </c>
      <c r="L465">
        <f t="shared" si="94"/>
        <v>5.26666666666667</v>
      </c>
      <c r="M465">
        <f t="shared" si="95"/>
        <v>4.26666666666667</v>
      </c>
      <c r="N465">
        <f t="shared" si="96"/>
        <v>4.26666666666667</v>
      </c>
      <c r="O465">
        <f t="shared" si="97"/>
        <v>5.26666666666667</v>
      </c>
      <c r="P465">
        <f t="shared" si="98"/>
        <v>4.26666666666667</v>
      </c>
      <c r="Q465">
        <f t="shared" si="99"/>
        <v>5</v>
      </c>
      <c r="R465">
        <f t="shared" si="100"/>
        <v>4</v>
      </c>
      <c r="S465">
        <f t="shared" si="101"/>
        <v>4</v>
      </c>
      <c r="T465">
        <f t="shared" si="102"/>
        <v>5</v>
      </c>
      <c r="U465">
        <f t="shared" si="103"/>
        <v>4</v>
      </c>
    </row>
    <row r="466" spans="1:21">
      <c r="A466">
        <v>5</v>
      </c>
      <c r="B466">
        <v>5</v>
      </c>
      <c r="C466">
        <v>4</v>
      </c>
      <c r="D466">
        <f t="shared" si="91"/>
        <v>4.66666666666667</v>
      </c>
      <c r="E466">
        <v>5</v>
      </c>
      <c r="F466">
        <v>4</v>
      </c>
      <c r="G466">
        <v>4</v>
      </c>
      <c r="H466">
        <v>4</v>
      </c>
      <c r="I466">
        <v>5</v>
      </c>
      <c r="J466">
        <f t="shared" si="92"/>
        <v>4.4</v>
      </c>
      <c r="K466">
        <f t="shared" si="93"/>
        <v>0.266666666666667</v>
      </c>
      <c r="L466">
        <f t="shared" si="94"/>
        <v>5.26666666666667</v>
      </c>
      <c r="M466">
        <f t="shared" si="95"/>
        <v>4.26666666666667</v>
      </c>
      <c r="N466">
        <f t="shared" si="96"/>
        <v>4.26666666666667</v>
      </c>
      <c r="O466">
        <f t="shared" si="97"/>
        <v>4.26666666666667</v>
      </c>
      <c r="P466">
        <f t="shared" si="98"/>
        <v>5.26666666666667</v>
      </c>
      <c r="Q466">
        <f t="shared" si="99"/>
        <v>5</v>
      </c>
      <c r="R466">
        <f t="shared" si="100"/>
        <v>4</v>
      </c>
      <c r="S466">
        <f t="shared" si="101"/>
        <v>4</v>
      </c>
      <c r="T466">
        <f t="shared" si="102"/>
        <v>4</v>
      </c>
      <c r="U466">
        <f t="shared" si="103"/>
        <v>5</v>
      </c>
    </row>
    <row r="467" spans="1:21">
      <c r="A467">
        <v>4</v>
      </c>
      <c r="B467">
        <v>4</v>
      </c>
      <c r="C467">
        <v>5</v>
      </c>
      <c r="D467">
        <f t="shared" si="91"/>
        <v>4.33333333333333</v>
      </c>
      <c r="E467">
        <v>5</v>
      </c>
      <c r="F467">
        <v>4</v>
      </c>
      <c r="G467">
        <v>4</v>
      </c>
      <c r="H467">
        <v>4</v>
      </c>
      <c r="I467">
        <v>5</v>
      </c>
      <c r="J467">
        <f t="shared" si="92"/>
        <v>4.4</v>
      </c>
      <c r="K467">
        <f t="shared" si="93"/>
        <v>-0.0666666666666673</v>
      </c>
      <c r="L467">
        <f t="shared" si="94"/>
        <v>4.93333333333333</v>
      </c>
      <c r="M467">
        <f t="shared" si="95"/>
        <v>3.93333333333333</v>
      </c>
      <c r="N467">
        <f t="shared" si="96"/>
        <v>3.93333333333333</v>
      </c>
      <c r="O467">
        <f t="shared" si="97"/>
        <v>3.93333333333333</v>
      </c>
      <c r="P467">
        <f t="shared" si="98"/>
        <v>4.93333333333333</v>
      </c>
      <c r="Q467">
        <f t="shared" si="99"/>
        <v>5</v>
      </c>
      <c r="R467">
        <f t="shared" si="100"/>
        <v>4</v>
      </c>
      <c r="S467">
        <f t="shared" si="101"/>
        <v>4</v>
      </c>
      <c r="T467">
        <f t="shared" si="102"/>
        <v>4</v>
      </c>
      <c r="U467">
        <f t="shared" si="103"/>
        <v>5</v>
      </c>
    </row>
    <row r="468" spans="1:21">
      <c r="A468">
        <v>5</v>
      </c>
      <c r="B468">
        <v>5</v>
      </c>
      <c r="C468">
        <v>4</v>
      </c>
      <c r="D468">
        <f t="shared" si="91"/>
        <v>4.66666666666667</v>
      </c>
      <c r="E468">
        <v>5</v>
      </c>
      <c r="F468">
        <v>4</v>
      </c>
      <c r="G468">
        <v>4</v>
      </c>
      <c r="H468">
        <v>5</v>
      </c>
      <c r="I468">
        <v>4</v>
      </c>
      <c r="J468">
        <f t="shared" si="92"/>
        <v>4.4</v>
      </c>
      <c r="K468">
        <f t="shared" si="93"/>
        <v>0.266666666666667</v>
      </c>
      <c r="L468">
        <f t="shared" si="94"/>
        <v>5.26666666666667</v>
      </c>
      <c r="M468">
        <f t="shared" si="95"/>
        <v>4.26666666666667</v>
      </c>
      <c r="N468">
        <f t="shared" si="96"/>
        <v>4.26666666666667</v>
      </c>
      <c r="O468">
        <f t="shared" si="97"/>
        <v>5.26666666666667</v>
      </c>
      <c r="P468">
        <f t="shared" si="98"/>
        <v>4.26666666666667</v>
      </c>
      <c r="Q468">
        <f t="shared" si="99"/>
        <v>5</v>
      </c>
      <c r="R468">
        <f t="shared" si="100"/>
        <v>4</v>
      </c>
      <c r="S468">
        <f t="shared" si="101"/>
        <v>4</v>
      </c>
      <c r="T468">
        <f t="shared" si="102"/>
        <v>5</v>
      </c>
      <c r="U468">
        <f t="shared" si="103"/>
        <v>4</v>
      </c>
    </row>
    <row r="469" spans="1:21">
      <c r="A469">
        <v>4</v>
      </c>
      <c r="B469">
        <v>4</v>
      </c>
      <c r="C469">
        <v>5</v>
      </c>
      <c r="D469">
        <f t="shared" si="91"/>
        <v>4.33333333333333</v>
      </c>
      <c r="E469">
        <v>2</v>
      </c>
      <c r="F469">
        <v>2</v>
      </c>
      <c r="G469">
        <v>1</v>
      </c>
      <c r="H469">
        <v>1</v>
      </c>
      <c r="I469">
        <v>1</v>
      </c>
      <c r="J469">
        <f t="shared" si="92"/>
        <v>1.4</v>
      </c>
      <c r="K469">
        <f t="shared" si="93"/>
        <v>2.93333333333333</v>
      </c>
      <c r="L469">
        <f t="shared" si="94"/>
        <v>4.93333333333333</v>
      </c>
      <c r="M469">
        <f t="shared" si="95"/>
        <v>4.93333333333333</v>
      </c>
      <c r="N469">
        <f t="shared" si="96"/>
        <v>3.93333333333333</v>
      </c>
      <c r="O469">
        <f t="shared" si="97"/>
        <v>3.93333333333333</v>
      </c>
      <c r="P469">
        <f t="shared" si="98"/>
        <v>3.93333333333333</v>
      </c>
      <c r="Q469">
        <f t="shared" si="99"/>
        <v>5</v>
      </c>
      <c r="R469">
        <f t="shared" si="100"/>
        <v>5</v>
      </c>
      <c r="S469">
        <f t="shared" si="101"/>
        <v>4</v>
      </c>
      <c r="T469">
        <f t="shared" si="102"/>
        <v>4</v>
      </c>
      <c r="U469">
        <f t="shared" si="103"/>
        <v>4</v>
      </c>
    </row>
    <row r="470" spans="1:21">
      <c r="A470">
        <v>4</v>
      </c>
      <c r="B470">
        <v>4</v>
      </c>
      <c r="C470">
        <v>5</v>
      </c>
      <c r="D470">
        <f t="shared" si="91"/>
        <v>4.33333333333333</v>
      </c>
      <c r="E470">
        <v>4</v>
      </c>
      <c r="F470">
        <v>5</v>
      </c>
      <c r="G470">
        <v>4</v>
      </c>
      <c r="H470">
        <v>5</v>
      </c>
      <c r="I470">
        <v>4</v>
      </c>
      <c r="J470">
        <f t="shared" si="92"/>
        <v>4.4</v>
      </c>
      <c r="K470">
        <f t="shared" si="93"/>
        <v>-0.0666666666666673</v>
      </c>
      <c r="L470">
        <f t="shared" si="94"/>
        <v>3.93333333333333</v>
      </c>
      <c r="M470">
        <f t="shared" si="95"/>
        <v>4.93333333333333</v>
      </c>
      <c r="N470">
        <f t="shared" si="96"/>
        <v>3.93333333333333</v>
      </c>
      <c r="O470">
        <f t="shared" si="97"/>
        <v>4.93333333333333</v>
      </c>
      <c r="P470">
        <f t="shared" si="98"/>
        <v>3.93333333333333</v>
      </c>
      <c r="Q470">
        <f t="shared" si="99"/>
        <v>4</v>
      </c>
      <c r="R470">
        <f t="shared" si="100"/>
        <v>5</v>
      </c>
      <c r="S470">
        <f t="shared" si="101"/>
        <v>4</v>
      </c>
      <c r="T470">
        <f t="shared" si="102"/>
        <v>5</v>
      </c>
      <c r="U470">
        <f t="shared" si="103"/>
        <v>4</v>
      </c>
    </row>
    <row r="471" spans="1:21">
      <c r="A471">
        <v>3</v>
      </c>
      <c r="B471">
        <v>3</v>
      </c>
      <c r="C471">
        <v>4</v>
      </c>
      <c r="D471">
        <f t="shared" si="91"/>
        <v>3.33333333333333</v>
      </c>
      <c r="E471">
        <v>1</v>
      </c>
      <c r="F471">
        <v>2</v>
      </c>
      <c r="G471">
        <v>2</v>
      </c>
      <c r="H471">
        <v>1</v>
      </c>
      <c r="I471">
        <v>1</v>
      </c>
      <c r="J471">
        <f t="shared" si="92"/>
        <v>1.4</v>
      </c>
      <c r="K471">
        <f t="shared" si="93"/>
        <v>1.93333333333333</v>
      </c>
      <c r="L471">
        <f t="shared" si="94"/>
        <v>2.93333333333333</v>
      </c>
      <c r="M471">
        <f t="shared" si="95"/>
        <v>3.93333333333333</v>
      </c>
      <c r="N471">
        <f t="shared" si="96"/>
        <v>3.93333333333333</v>
      </c>
      <c r="O471">
        <f t="shared" si="97"/>
        <v>2.93333333333333</v>
      </c>
      <c r="P471">
        <f t="shared" si="98"/>
        <v>2.93333333333333</v>
      </c>
      <c r="Q471">
        <f t="shared" si="99"/>
        <v>3</v>
      </c>
      <c r="R471">
        <f t="shared" si="100"/>
        <v>4</v>
      </c>
      <c r="S471">
        <f t="shared" si="101"/>
        <v>4</v>
      </c>
      <c r="T471">
        <f t="shared" si="102"/>
        <v>3</v>
      </c>
      <c r="U471">
        <f t="shared" si="103"/>
        <v>3</v>
      </c>
    </row>
    <row r="472" spans="1:21">
      <c r="A472">
        <v>3</v>
      </c>
      <c r="B472">
        <v>3</v>
      </c>
      <c r="C472">
        <v>3</v>
      </c>
      <c r="D472">
        <f t="shared" si="91"/>
        <v>3</v>
      </c>
      <c r="E472">
        <v>5</v>
      </c>
      <c r="F472">
        <v>5</v>
      </c>
      <c r="G472">
        <v>4</v>
      </c>
      <c r="H472">
        <v>4</v>
      </c>
      <c r="I472">
        <v>4</v>
      </c>
      <c r="J472">
        <f t="shared" si="92"/>
        <v>4.4</v>
      </c>
      <c r="K472">
        <f t="shared" si="93"/>
        <v>-1.4</v>
      </c>
      <c r="L472">
        <f t="shared" si="94"/>
        <v>3.6</v>
      </c>
      <c r="M472">
        <f t="shared" si="95"/>
        <v>3.6</v>
      </c>
      <c r="N472">
        <f t="shared" si="96"/>
        <v>2.6</v>
      </c>
      <c r="O472">
        <f t="shared" si="97"/>
        <v>2.6</v>
      </c>
      <c r="P472">
        <f t="shared" si="98"/>
        <v>2.6</v>
      </c>
      <c r="Q472">
        <f t="shared" si="99"/>
        <v>4</v>
      </c>
      <c r="R472">
        <f t="shared" si="100"/>
        <v>4</v>
      </c>
      <c r="S472">
        <f t="shared" si="101"/>
        <v>3</v>
      </c>
      <c r="T472">
        <f t="shared" si="102"/>
        <v>3</v>
      </c>
      <c r="U472">
        <f t="shared" si="103"/>
        <v>3</v>
      </c>
    </row>
    <row r="473" spans="1:21">
      <c r="A473">
        <v>2</v>
      </c>
      <c r="B473">
        <v>2</v>
      </c>
      <c r="C473">
        <v>3</v>
      </c>
      <c r="D473">
        <f t="shared" si="91"/>
        <v>2.33333333333333</v>
      </c>
      <c r="E473">
        <v>5</v>
      </c>
      <c r="F473">
        <v>5</v>
      </c>
      <c r="G473">
        <v>4</v>
      </c>
      <c r="H473">
        <v>4</v>
      </c>
      <c r="I473">
        <v>4</v>
      </c>
      <c r="J473">
        <f t="shared" si="92"/>
        <v>4.4</v>
      </c>
      <c r="K473">
        <f t="shared" si="93"/>
        <v>-2.06666666666667</v>
      </c>
      <c r="L473">
        <f t="shared" si="94"/>
        <v>2.93333333333333</v>
      </c>
      <c r="M473">
        <f t="shared" si="95"/>
        <v>2.93333333333333</v>
      </c>
      <c r="N473">
        <f t="shared" si="96"/>
        <v>1.93333333333333</v>
      </c>
      <c r="O473">
        <f t="shared" si="97"/>
        <v>1.93333333333333</v>
      </c>
      <c r="P473">
        <f t="shared" si="98"/>
        <v>1.93333333333333</v>
      </c>
      <c r="Q473">
        <f t="shared" si="99"/>
        <v>3</v>
      </c>
      <c r="R473">
        <f t="shared" si="100"/>
        <v>3</v>
      </c>
      <c r="S473">
        <f t="shared" si="101"/>
        <v>2</v>
      </c>
      <c r="T473">
        <f t="shared" si="102"/>
        <v>2</v>
      </c>
      <c r="U473">
        <f t="shared" si="103"/>
        <v>2</v>
      </c>
    </row>
    <row r="474" spans="1:21">
      <c r="A474">
        <v>3</v>
      </c>
      <c r="B474">
        <v>3</v>
      </c>
      <c r="C474">
        <v>3</v>
      </c>
      <c r="D474">
        <f t="shared" si="91"/>
        <v>3</v>
      </c>
      <c r="E474">
        <v>4</v>
      </c>
      <c r="F474">
        <v>5</v>
      </c>
      <c r="G474">
        <v>4</v>
      </c>
      <c r="H474">
        <v>4</v>
      </c>
      <c r="I474">
        <v>5</v>
      </c>
      <c r="J474">
        <f t="shared" si="92"/>
        <v>4.4</v>
      </c>
      <c r="K474">
        <f t="shared" si="93"/>
        <v>-1.4</v>
      </c>
      <c r="L474">
        <f t="shared" si="94"/>
        <v>2.6</v>
      </c>
      <c r="M474">
        <f t="shared" si="95"/>
        <v>3.6</v>
      </c>
      <c r="N474">
        <f t="shared" si="96"/>
        <v>2.6</v>
      </c>
      <c r="O474">
        <f t="shared" si="97"/>
        <v>2.6</v>
      </c>
      <c r="P474">
        <f t="shared" si="98"/>
        <v>3.6</v>
      </c>
      <c r="Q474">
        <f t="shared" si="99"/>
        <v>3</v>
      </c>
      <c r="R474">
        <f t="shared" si="100"/>
        <v>4</v>
      </c>
      <c r="S474">
        <f t="shared" si="101"/>
        <v>3</v>
      </c>
      <c r="T474">
        <f t="shared" si="102"/>
        <v>3</v>
      </c>
      <c r="U474">
        <f t="shared" si="103"/>
        <v>4</v>
      </c>
    </row>
    <row r="475" spans="1:21">
      <c r="A475">
        <v>4</v>
      </c>
      <c r="B475">
        <v>4</v>
      </c>
      <c r="C475">
        <v>5</v>
      </c>
      <c r="D475">
        <f t="shared" si="91"/>
        <v>4.33333333333333</v>
      </c>
      <c r="E475">
        <v>4</v>
      </c>
      <c r="F475">
        <v>5</v>
      </c>
      <c r="G475">
        <v>4</v>
      </c>
      <c r="H475">
        <v>5</v>
      </c>
      <c r="I475">
        <v>4</v>
      </c>
      <c r="J475">
        <f t="shared" si="92"/>
        <v>4.4</v>
      </c>
      <c r="K475">
        <f t="shared" si="93"/>
        <v>-0.0666666666666673</v>
      </c>
      <c r="L475">
        <f t="shared" si="94"/>
        <v>3.93333333333333</v>
      </c>
      <c r="M475">
        <f t="shared" si="95"/>
        <v>4.93333333333333</v>
      </c>
      <c r="N475">
        <f t="shared" si="96"/>
        <v>3.93333333333333</v>
      </c>
      <c r="O475">
        <f t="shared" si="97"/>
        <v>4.93333333333333</v>
      </c>
      <c r="P475">
        <f t="shared" si="98"/>
        <v>3.93333333333333</v>
      </c>
      <c r="Q475">
        <f t="shared" si="99"/>
        <v>4</v>
      </c>
      <c r="R475">
        <f t="shared" si="100"/>
        <v>5</v>
      </c>
      <c r="S475">
        <f t="shared" si="101"/>
        <v>4</v>
      </c>
      <c r="T475">
        <f t="shared" si="102"/>
        <v>5</v>
      </c>
      <c r="U475">
        <f t="shared" si="103"/>
        <v>4</v>
      </c>
    </row>
    <row r="476" spans="1:21">
      <c r="A476">
        <v>2</v>
      </c>
      <c r="B476">
        <v>2</v>
      </c>
      <c r="C476">
        <v>3</v>
      </c>
      <c r="D476">
        <f t="shared" si="91"/>
        <v>2.33333333333333</v>
      </c>
      <c r="E476">
        <v>5</v>
      </c>
      <c r="F476">
        <v>4</v>
      </c>
      <c r="G476">
        <v>4</v>
      </c>
      <c r="H476">
        <v>5</v>
      </c>
      <c r="I476">
        <v>4</v>
      </c>
      <c r="J476">
        <f t="shared" si="92"/>
        <v>4.4</v>
      </c>
      <c r="K476">
        <f t="shared" si="93"/>
        <v>-2.06666666666667</v>
      </c>
      <c r="L476">
        <f t="shared" si="94"/>
        <v>2.93333333333333</v>
      </c>
      <c r="M476">
        <f t="shared" si="95"/>
        <v>1.93333333333333</v>
      </c>
      <c r="N476">
        <f t="shared" si="96"/>
        <v>1.93333333333333</v>
      </c>
      <c r="O476">
        <f t="shared" si="97"/>
        <v>2.93333333333333</v>
      </c>
      <c r="P476">
        <f t="shared" si="98"/>
        <v>1.93333333333333</v>
      </c>
      <c r="Q476">
        <f t="shared" si="99"/>
        <v>3</v>
      </c>
      <c r="R476">
        <f t="shared" si="100"/>
        <v>2</v>
      </c>
      <c r="S476">
        <f t="shared" si="101"/>
        <v>2</v>
      </c>
      <c r="T476">
        <f t="shared" si="102"/>
        <v>3</v>
      </c>
      <c r="U476">
        <f t="shared" si="103"/>
        <v>2</v>
      </c>
    </row>
    <row r="477" spans="1:21">
      <c r="A477">
        <v>5</v>
      </c>
      <c r="B477">
        <v>5</v>
      </c>
      <c r="C477">
        <v>3</v>
      </c>
      <c r="D477">
        <f t="shared" si="91"/>
        <v>4.33333333333333</v>
      </c>
      <c r="E477">
        <v>4</v>
      </c>
      <c r="F477">
        <v>3</v>
      </c>
      <c r="G477">
        <v>3</v>
      </c>
      <c r="H477">
        <v>4</v>
      </c>
      <c r="I477">
        <v>4</v>
      </c>
      <c r="J477">
        <f t="shared" si="92"/>
        <v>3.6</v>
      </c>
      <c r="K477">
        <f t="shared" si="93"/>
        <v>0.733333333333333</v>
      </c>
      <c r="L477">
        <f t="shared" si="94"/>
        <v>4.73333333333333</v>
      </c>
      <c r="M477">
        <f t="shared" si="95"/>
        <v>3.73333333333333</v>
      </c>
      <c r="N477">
        <f t="shared" si="96"/>
        <v>3.73333333333333</v>
      </c>
      <c r="O477">
        <f t="shared" si="97"/>
        <v>4.73333333333333</v>
      </c>
      <c r="P477">
        <f t="shared" si="98"/>
        <v>4.73333333333333</v>
      </c>
      <c r="Q477">
        <f t="shared" si="99"/>
        <v>5</v>
      </c>
      <c r="R477">
        <f t="shared" si="100"/>
        <v>4</v>
      </c>
      <c r="S477">
        <f t="shared" si="101"/>
        <v>4</v>
      </c>
      <c r="T477">
        <f t="shared" si="102"/>
        <v>5</v>
      </c>
      <c r="U477">
        <f t="shared" si="103"/>
        <v>5</v>
      </c>
    </row>
    <row r="478" spans="1:21">
      <c r="A478">
        <v>4</v>
      </c>
      <c r="B478">
        <v>4</v>
      </c>
      <c r="C478">
        <v>5</v>
      </c>
      <c r="D478">
        <f t="shared" si="91"/>
        <v>4.33333333333333</v>
      </c>
      <c r="E478">
        <v>4</v>
      </c>
      <c r="F478">
        <v>4</v>
      </c>
      <c r="G478">
        <v>4</v>
      </c>
      <c r="H478">
        <v>3</v>
      </c>
      <c r="I478">
        <v>3</v>
      </c>
      <c r="J478">
        <f t="shared" si="92"/>
        <v>3.6</v>
      </c>
      <c r="K478">
        <f t="shared" si="93"/>
        <v>0.733333333333333</v>
      </c>
      <c r="L478">
        <f t="shared" si="94"/>
        <v>4.73333333333333</v>
      </c>
      <c r="M478">
        <f t="shared" si="95"/>
        <v>4.73333333333333</v>
      </c>
      <c r="N478">
        <f t="shared" si="96"/>
        <v>4.73333333333333</v>
      </c>
      <c r="O478">
        <f t="shared" si="97"/>
        <v>3.73333333333333</v>
      </c>
      <c r="P478">
        <f t="shared" si="98"/>
        <v>3.73333333333333</v>
      </c>
      <c r="Q478">
        <f t="shared" si="99"/>
        <v>5</v>
      </c>
      <c r="R478">
        <f t="shared" si="100"/>
        <v>5</v>
      </c>
      <c r="S478">
        <f t="shared" si="101"/>
        <v>5</v>
      </c>
      <c r="T478">
        <f t="shared" si="102"/>
        <v>4</v>
      </c>
      <c r="U478">
        <f t="shared" si="103"/>
        <v>4</v>
      </c>
    </row>
    <row r="479" spans="1:21">
      <c r="A479">
        <v>2</v>
      </c>
      <c r="B479">
        <v>2</v>
      </c>
      <c r="C479">
        <v>4</v>
      </c>
      <c r="D479">
        <f t="shared" si="91"/>
        <v>2.66666666666667</v>
      </c>
      <c r="E479">
        <v>3</v>
      </c>
      <c r="F479">
        <v>3</v>
      </c>
      <c r="G479">
        <v>2</v>
      </c>
      <c r="H479">
        <v>2</v>
      </c>
      <c r="I479">
        <v>3</v>
      </c>
      <c r="J479">
        <f t="shared" si="92"/>
        <v>2.6</v>
      </c>
      <c r="K479">
        <f t="shared" si="93"/>
        <v>0.0666666666666664</v>
      </c>
      <c r="L479">
        <f t="shared" si="94"/>
        <v>3.06666666666667</v>
      </c>
      <c r="M479">
        <f t="shared" si="95"/>
        <v>3.06666666666667</v>
      </c>
      <c r="N479">
        <f t="shared" si="96"/>
        <v>2.06666666666667</v>
      </c>
      <c r="O479">
        <f t="shared" si="97"/>
        <v>2.06666666666667</v>
      </c>
      <c r="P479">
        <f t="shared" si="98"/>
        <v>3.06666666666667</v>
      </c>
      <c r="Q479">
        <f t="shared" si="99"/>
        <v>3</v>
      </c>
      <c r="R479">
        <f t="shared" si="100"/>
        <v>3</v>
      </c>
      <c r="S479">
        <f t="shared" si="101"/>
        <v>2</v>
      </c>
      <c r="T479">
        <f t="shared" si="102"/>
        <v>2</v>
      </c>
      <c r="U479">
        <f t="shared" si="103"/>
        <v>3</v>
      </c>
    </row>
    <row r="480" spans="1:21">
      <c r="A480">
        <v>5</v>
      </c>
      <c r="B480">
        <v>5</v>
      </c>
      <c r="C480">
        <v>4</v>
      </c>
      <c r="D480">
        <f t="shared" si="91"/>
        <v>4.66666666666667</v>
      </c>
      <c r="E480">
        <v>3</v>
      </c>
      <c r="F480">
        <v>3</v>
      </c>
      <c r="G480">
        <v>4</v>
      </c>
      <c r="H480">
        <v>5</v>
      </c>
      <c r="I480">
        <v>3</v>
      </c>
      <c r="J480">
        <f t="shared" si="92"/>
        <v>3.6</v>
      </c>
      <c r="K480">
        <f t="shared" si="93"/>
        <v>1.06666666666667</v>
      </c>
      <c r="L480">
        <f t="shared" si="94"/>
        <v>4.06666666666667</v>
      </c>
      <c r="M480">
        <f t="shared" si="95"/>
        <v>4.06666666666667</v>
      </c>
      <c r="N480">
        <f t="shared" si="96"/>
        <v>5.06666666666667</v>
      </c>
      <c r="O480">
        <f t="shared" si="97"/>
        <v>6.06666666666667</v>
      </c>
      <c r="P480">
        <f t="shared" si="98"/>
        <v>4.06666666666667</v>
      </c>
      <c r="Q480">
        <f t="shared" si="99"/>
        <v>4</v>
      </c>
      <c r="R480">
        <f t="shared" si="100"/>
        <v>4</v>
      </c>
      <c r="S480">
        <f t="shared" si="101"/>
        <v>5</v>
      </c>
      <c r="T480">
        <f t="shared" si="102"/>
        <v>6</v>
      </c>
      <c r="U480">
        <f t="shared" si="103"/>
        <v>4</v>
      </c>
    </row>
    <row r="481" spans="1:21">
      <c r="A481">
        <v>3</v>
      </c>
      <c r="B481">
        <v>3</v>
      </c>
      <c r="C481">
        <v>4</v>
      </c>
      <c r="D481">
        <f t="shared" si="91"/>
        <v>3.33333333333333</v>
      </c>
      <c r="E481">
        <v>3</v>
      </c>
      <c r="F481">
        <v>3</v>
      </c>
      <c r="G481">
        <v>4</v>
      </c>
      <c r="H481">
        <v>4</v>
      </c>
      <c r="I481">
        <v>4</v>
      </c>
      <c r="J481">
        <f t="shared" si="92"/>
        <v>3.6</v>
      </c>
      <c r="K481">
        <f t="shared" si="93"/>
        <v>-0.266666666666667</v>
      </c>
      <c r="L481">
        <f t="shared" si="94"/>
        <v>2.73333333333333</v>
      </c>
      <c r="M481">
        <f t="shared" si="95"/>
        <v>2.73333333333333</v>
      </c>
      <c r="N481">
        <f t="shared" si="96"/>
        <v>3.73333333333333</v>
      </c>
      <c r="O481">
        <f t="shared" si="97"/>
        <v>3.73333333333333</v>
      </c>
      <c r="P481">
        <f t="shared" si="98"/>
        <v>3.73333333333333</v>
      </c>
      <c r="Q481">
        <f t="shared" si="99"/>
        <v>3</v>
      </c>
      <c r="R481">
        <f t="shared" si="100"/>
        <v>3</v>
      </c>
      <c r="S481">
        <f t="shared" si="101"/>
        <v>4</v>
      </c>
      <c r="T481">
        <f t="shared" si="102"/>
        <v>4</v>
      </c>
      <c r="U481">
        <f t="shared" si="103"/>
        <v>4</v>
      </c>
    </row>
    <row r="482" spans="1:21">
      <c r="A482">
        <v>3</v>
      </c>
      <c r="B482">
        <v>3</v>
      </c>
      <c r="C482">
        <v>4</v>
      </c>
      <c r="D482">
        <f t="shared" si="91"/>
        <v>3.33333333333333</v>
      </c>
      <c r="E482">
        <v>2</v>
      </c>
      <c r="F482">
        <v>1</v>
      </c>
      <c r="G482">
        <v>2</v>
      </c>
      <c r="H482">
        <v>2</v>
      </c>
      <c r="I482">
        <v>1</v>
      </c>
      <c r="J482">
        <f t="shared" si="92"/>
        <v>1.6</v>
      </c>
      <c r="K482">
        <f t="shared" si="93"/>
        <v>1.73333333333333</v>
      </c>
      <c r="L482">
        <f t="shared" si="94"/>
        <v>3.73333333333333</v>
      </c>
      <c r="M482">
        <f t="shared" si="95"/>
        <v>2.73333333333333</v>
      </c>
      <c r="N482">
        <f t="shared" si="96"/>
        <v>3.73333333333333</v>
      </c>
      <c r="O482">
        <f t="shared" si="97"/>
        <v>3.73333333333333</v>
      </c>
      <c r="P482">
        <f t="shared" si="98"/>
        <v>2.73333333333333</v>
      </c>
      <c r="Q482">
        <f t="shared" si="99"/>
        <v>4</v>
      </c>
      <c r="R482">
        <f t="shared" si="100"/>
        <v>3</v>
      </c>
      <c r="S482">
        <f t="shared" si="101"/>
        <v>4</v>
      </c>
      <c r="T482">
        <f t="shared" si="102"/>
        <v>4</v>
      </c>
      <c r="U482">
        <f t="shared" si="103"/>
        <v>3</v>
      </c>
    </row>
    <row r="483" spans="1:21">
      <c r="A483">
        <v>4</v>
      </c>
      <c r="B483">
        <v>4</v>
      </c>
      <c r="C483">
        <v>3</v>
      </c>
      <c r="D483">
        <f t="shared" si="91"/>
        <v>3.66666666666667</v>
      </c>
      <c r="E483">
        <v>4</v>
      </c>
      <c r="F483">
        <v>4</v>
      </c>
      <c r="G483">
        <v>5</v>
      </c>
      <c r="H483">
        <v>5</v>
      </c>
      <c r="I483">
        <v>5</v>
      </c>
      <c r="J483">
        <f t="shared" si="92"/>
        <v>4.6</v>
      </c>
      <c r="K483">
        <f t="shared" si="93"/>
        <v>-0.933333333333333</v>
      </c>
      <c r="L483">
        <f t="shared" si="94"/>
        <v>3.06666666666667</v>
      </c>
      <c r="M483">
        <f t="shared" si="95"/>
        <v>3.06666666666667</v>
      </c>
      <c r="N483">
        <f t="shared" si="96"/>
        <v>4.06666666666667</v>
      </c>
      <c r="O483">
        <f t="shared" si="97"/>
        <v>4.06666666666667</v>
      </c>
      <c r="P483">
        <f t="shared" si="98"/>
        <v>4.06666666666667</v>
      </c>
      <c r="Q483">
        <f t="shared" si="99"/>
        <v>3</v>
      </c>
      <c r="R483">
        <f t="shared" si="100"/>
        <v>3</v>
      </c>
      <c r="S483">
        <f t="shared" si="101"/>
        <v>4</v>
      </c>
      <c r="T483">
        <f t="shared" si="102"/>
        <v>4</v>
      </c>
      <c r="U483">
        <f t="shared" si="103"/>
        <v>4</v>
      </c>
    </row>
    <row r="484" spans="1:21">
      <c r="A484">
        <v>5</v>
      </c>
      <c r="B484">
        <v>5</v>
      </c>
      <c r="C484">
        <v>4</v>
      </c>
      <c r="D484">
        <f t="shared" si="91"/>
        <v>4.66666666666667</v>
      </c>
      <c r="E484">
        <v>4</v>
      </c>
      <c r="F484">
        <v>3</v>
      </c>
      <c r="G484">
        <v>3</v>
      </c>
      <c r="H484">
        <v>4</v>
      </c>
      <c r="I484">
        <v>4</v>
      </c>
      <c r="J484">
        <f t="shared" si="92"/>
        <v>3.6</v>
      </c>
      <c r="K484">
        <f t="shared" si="93"/>
        <v>1.06666666666667</v>
      </c>
      <c r="L484">
        <f t="shared" si="94"/>
        <v>5.06666666666667</v>
      </c>
      <c r="M484">
        <f t="shared" si="95"/>
        <v>4.06666666666667</v>
      </c>
      <c r="N484">
        <f t="shared" si="96"/>
        <v>4.06666666666667</v>
      </c>
      <c r="O484">
        <f t="shared" si="97"/>
        <v>5.06666666666667</v>
      </c>
      <c r="P484">
        <f t="shared" si="98"/>
        <v>5.06666666666667</v>
      </c>
      <c r="Q484">
        <f t="shared" si="99"/>
        <v>5</v>
      </c>
      <c r="R484">
        <f t="shared" si="100"/>
        <v>4</v>
      </c>
      <c r="S484">
        <f t="shared" si="101"/>
        <v>4</v>
      </c>
      <c r="T484">
        <f t="shared" si="102"/>
        <v>5</v>
      </c>
      <c r="U484">
        <f t="shared" si="103"/>
        <v>5</v>
      </c>
    </row>
    <row r="485" spans="1:21">
      <c r="A485">
        <v>4</v>
      </c>
      <c r="B485">
        <v>4</v>
      </c>
      <c r="C485">
        <v>4</v>
      </c>
      <c r="D485">
        <f t="shared" si="91"/>
        <v>4</v>
      </c>
      <c r="E485">
        <v>3</v>
      </c>
      <c r="F485">
        <v>3</v>
      </c>
      <c r="G485">
        <v>3</v>
      </c>
      <c r="H485">
        <v>5</v>
      </c>
      <c r="I485">
        <v>4</v>
      </c>
      <c r="J485">
        <f t="shared" si="92"/>
        <v>3.6</v>
      </c>
      <c r="K485">
        <f t="shared" si="93"/>
        <v>0.4</v>
      </c>
      <c r="L485">
        <f t="shared" si="94"/>
        <v>3.4</v>
      </c>
      <c r="M485">
        <f t="shared" si="95"/>
        <v>3.4</v>
      </c>
      <c r="N485">
        <f t="shared" si="96"/>
        <v>3.4</v>
      </c>
      <c r="O485">
        <f t="shared" si="97"/>
        <v>5.4</v>
      </c>
      <c r="P485">
        <f t="shared" si="98"/>
        <v>4.4</v>
      </c>
      <c r="Q485">
        <f t="shared" si="99"/>
        <v>3</v>
      </c>
      <c r="R485">
        <f t="shared" si="100"/>
        <v>3</v>
      </c>
      <c r="S485">
        <f t="shared" si="101"/>
        <v>3</v>
      </c>
      <c r="T485">
        <f t="shared" si="102"/>
        <v>5</v>
      </c>
      <c r="U485">
        <f t="shared" si="103"/>
        <v>4</v>
      </c>
    </row>
    <row r="486" spans="1:21">
      <c r="A486">
        <v>3</v>
      </c>
      <c r="B486">
        <v>3</v>
      </c>
      <c r="C486">
        <v>4</v>
      </c>
      <c r="D486">
        <f t="shared" si="91"/>
        <v>3.33333333333333</v>
      </c>
      <c r="E486">
        <v>5</v>
      </c>
      <c r="F486">
        <v>5</v>
      </c>
      <c r="G486">
        <v>4</v>
      </c>
      <c r="H486">
        <v>5</v>
      </c>
      <c r="I486">
        <v>4</v>
      </c>
      <c r="J486">
        <f t="shared" si="92"/>
        <v>4.6</v>
      </c>
      <c r="K486">
        <f t="shared" si="93"/>
        <v>-1.26666666666667</v>
      </c>
      <c r="L486">
        <f t="shared" si="94"/>
        <v>3.73333333333333</v>
      </c>
      <c r="M486">
        <f t="shared" si="95"/>
        <v>3.73333333333333</v>
      </c>
      <c r="N486">
        <f t="shared" si="96"/>
        <v>2.73333333333333</v>
      </c>
      <c r="O486">
        <f t="shared" si="97"/>
        <v>3.73333333333333</v>
      </c>
      <c r="P486">
        <f t="shared" si="98"/>
        <v>2.73333333333333</v>
      </c>
      <c r="Q486">
        <f t="shared" si="99"/>
        <v>4</v>
      </c>
      <c r="R486">
        <f t="shared" si="100"/>
        <v>4</v>
      </c>
      <c r="S486">
        <f t="shared" si="101"/>
        <v>3</v>
      </c>
      <c r="T486">
        <f t="shared" si="102"/>
        <v>4</v>
      </c>
      <c r="U486">
        <f t="shared" si="103"/>
        <v>3</v>
      </c>
    </row>
    <row r="487" spans="1:21">
      <c r="A487">
        <v>4</v>
      </c>
      <c r="B487">
        <v>4</v>
      </c>
      <c r="C487">
        <v>5</v>
      </c>
      <c r="D487">
        <f t="shared" si="91"/>
        <v>4.33333333333333</v>
      </c>
      <c r="E487">
        <v>4</v>
      </c>
      <c r="F487">
        <v>5</v>
      </c>
      <c r="G487">
        <v>5</v>
      </c>
      <c r="H487">
        <v>4</v>
      </c>
      <c r="I487">
        <v>5</v>
      </c>
      <c r="J487">
        <f t="shared" si="92"/>
        <v>4.6</v>
      </c>
      <c r="K487">
        <f t="shared" si="93"/>
        <v>-0.266666666666667</v>
      </c>
      <c r="L487">
        <f t="shared" si="94"/>
        <v>3.73333333333333</v>
      </c>
      <c r="M487">
        <f t="shared" si="95"/>
        <v>4.73333333333333</v>
      </c>
      <c r="N487">
        <f t="shared" si="96"/>
        <v>4.73333333333333</v>
      </c>
      <c r="O487">
        <f t="shared" si="97"/>
        <v>3.73333333333333</v>
      </c>
      <c r="P487">
        <f t="shared" si="98"/>
        <v>4.73333333333333</v>
      </c>
      <c r="Q487">
        <f t="shared" si="99"/>
        <v>4</v>
      </c>
      <c r="R487">
        <f t="shared" si="100"/>
        <v>5</v>
      </c>
      <c r="S487">
        <f t="shared" si="101"/>
        <v>5</v>
      </c>
      <c r="T487">
        <f t="shared" si="102"/>
        <v>4</v>
      </c>
      <c r="U487">
        <f t="shared" si="103"/>
        <v>5</v>
      </c>
    </row>
    <row r="488" spans="1:21">
      <c r="A488">
        <v>5</v>
      </c>
      <c r="B488">
        <v>5</v>
      </c>
      <c r="C488">
        <v>4</v>
      </c>
      <c r="D488">
        <f t="shared" si="91"/>
        <v>4.66666666666667</v>
      </c>
      <c r="E488">
        <v>5</v>
      </c>
      <c r="F488">
        <v>5</v>
      </c>
      <c r="G488">
        <v>5</v>
      </c>
      <c r="H488">
        <v>4</v>
      </c>
      <c r="I488">
        <v>4</v>
      </c>
      <c r="J488">
        <f t="shared" si="92"/>
        <v>4.6</v>
      </c>
      <c r="K488">
        <f t="shared" si="93"/>
        <v>0.0666666666666673</v>
      </c>
      <c r="L488">
        <f t="shared" si="94"/>
        <v>5.06666666666667</v>
      </c>
      <c r="M488">
        <f t="shared" si="95"/>
        <v>5.06666666666667</v>
      </c>
      <c r="N488">
        <f t="shared" si="96"/>
        <v>5.06666666666667</v>
      </c>
      <c r="O488">
        <f t="shared" si="97"/>
        <v>4.06666666666667</v>
      </c>
      <c r="P488">
        <f t="shared" si="98"/>
        <v>4.06666666666667</v>
      </c>
      <c r="Q488">
        <f t="shared" si="99"/>
        <v>5</v>
      </c>
      <c r="R488">
        <f t="shared" si="100"/>
        <v>5</v>
      </c>
      <c r="S488">
        <f t="shared" si="101"/>
        <v>5</v>
      </c>
      <c r="T488">
        <f t="shared" si="102"/>
        <v>4</v>
      </c>
      <c r="U488">
        <f t="shared" si="103"/>
        <v>4</v>
      </c>
    </row>
    <row r="489" spans="1:21">
      <c r="A489">
        <v>2</v>
      </c>
      <c r="B489">
        <v>2</v>
      </c>
      <c r="C489">
        <v>1</v>
      </c>
      <c r="D489">
        <f t="shared" si="91"/>
        <v>1.66666666666667</v>
      </c>
      <c r="E489">
        <v>3</v>
      </c>
      <c r="F489">
        <v>3</v>
      </c>
      <c r="G489">
        <v>4</v>
      </c>
      <c r="H489">
        <v>4</v>
      </c>
      <c r="I489">
        <v>4</v>
      </c>
      <c r="J489">
        <f t="shared" si="92"/>
        <v>3.6</v>
      </c>
      <c r="K489">
        <f t="shared" si="93"/>
        <v>-1.93333333333333</v>
      </c>
      <c r="L489">
        <f t="shared" si="94"/>
        <v>1.06666666666667</v>
      </c>
      <c r="M489">
        <f t="shared" si="95"/>
        <v>1.06666666666667</v>
      </c>
      <c r="N489">
        <f t="shared" si="96"/>
        <v>2.06666666666667</v>
      </c>
      <c r="O489">
        <f t="shared" si="97"/>
        <v>2.06666666666667</v>
      </c>
      <c r="P489">
        <f t="shared" si="98"/>
        <v>2.06666666666667</v>
      </c>
      <c r="Q489">
        <f t="shared" si="99"/>
        <v>1</v>
      </c>
      <c r="R489">
        <f t="shared" si="100"/>
        <v>1</v>
      </c>
      <c r="S489">
        <f t="shared" si="101"/>
        <v>2</v>
      </c>
      <c r="T489">
        <f t="shared" si="102"/>
        <v>2</v>
      </c>
      <c r="U489">
        <f t="shared" si="103"/>
        <v>2</v>
      </c>
    </row>
    <row r="490" spans="1:21">
      <c r="A490">
        <v>1</v>
      </c>
      <c r="B490">
        <v>1</v>
      </c>
      <c r="C490">
        <v>1</v>
      </c>
      <c r="D490">
        <f t="shared" si="91"/>
        <v>1</v>
      </c>
      <c r="E490">
        <v>4</v>
      </c>
      <c r="F490">
        <v>5</v>
      </c>
      <c r="G490">
        <v>5</v>
      </c>
      <c r="H490">
        <v>5</v>
      </c>
      <c r="I490">
        <v>4</v>
      </c>
      <c r="J490">
        <f t="shared" si="92"/>
        <v>4.6</v>
      </c>
      <c r="K490">
        <f t="shared" si="93"/>
        <v>-3.6</v>
      </c>
      <c r="L490">
        <f t="shared" si="94"/>
        <v>0.4</v>
      </c>
      <c r="M490">
        <f t="shared" si="95"/>
        <v>1.4</v>
      </c>
      <c r="N490">
        <f t="shared" si="96"/>
        <v>1.4</v>
      </c>
      <c r="O490">
        <f t="shared" si="97"/>
        <v>1.4</v>
      </c>
      <c r="P490">
        <f t="shared" si="98"/>
        <v>0.4</v>
      </c>
      <c r="Q490">
        <f t="shared" si="99"/>
        <v>0</v>
      </c>
      <c r="R490">
        <f t="shared" si="100"/>
        <v>1</v>
      </c>
      <c r="S490">
        <f t="shared" si="101"/>
        <v>1</v>
      </c>
      <c r="T490">
        <f t="shared" si="102"/>
        <v>1</v>
      </c>
      <c r="U490">
        <f t="shared" si="103"/>
        <v>0</v>
      </c>
    </row>
    <row r="491" spans="1:21">
      <c r="A491">
        <v>5</v>
      </c>
      <c r="B491">
        <v>5</v>
      </c>
      <c r="C491">
        <v>4</v>
      </c>
      <c r="D491">
        <f t="shared" si="91"/>
        <v>4.66666666666667</v>
      </c>
      <c r="E491">
        <v>1</v>
      </c>
      <c r="F491">
        <v>2</v>
      </c>
      <c r="G491">
        <v>1</v>
      </c>
      <c r="H491">
        <v>2</v>
      </c>
      <c r="I491">
        <v>2</v>
      </c>
      <c r="J491">
        <f t="shared" si="92"/>
        <v>1.6</v>
      </c>
      <c r="K491">
        <f t="shared" si="93"/>
        <v>3.06666666666667</v>
      </c>
      <c r="L491">
        <f t="shared" si="94"/>
        <v>4.06666666666667</v>
      </c>
      <c r="M491">
        <f t="shared" si="95"/>
        <v>5.06666666666667</v>
      </c>
      <c r="N491">
        <f t="shared" si="96"/>
        <v>4.06666666666667</v>
      </c>
      <c r="O491">
        <f t="shared" si="97"/>
        <v>5.06666666666667</v>
      </c>
      <c r="P491">
        <f t="shared" si="98"/>
        <v>5.06666666666667</v>
      </c>
      <c r="Q491">
        <f t="shared" si="99"/>
        <v>4</v>
      </c>
      <c r="R491">
        <f t="shared" si="100"/>
        <v>5</v>
      </c>
      <c r="S491">
        <f t="shared" si="101"/>
        <v>4</v>
      </c>
      <c r="T491">
        <f t="shared" si="102"/>
        <v>5</v>
      </c>
      <c r="U491">
        <f t="shared" si="103"/>
        <v>5</v>
      </c>
    </row>
    <row r="492" spans="1:21">
      <c r="A492">
        <v>4</v>
      </c>
      <c r="B492">
        <v>4</v>
      </c>
      <c r="C492">
        <v>5</v>
      </c>
      <c r="D492">
        <f t="shared" si="91"/>
        <v>4.33333333333333</v>
      </c>
      <c r="E492">
        <v>4</v>
      </c>
      <c r="F492">
        <v>5</v>
      </c>
      <c r="G492">
        <v>4</v>
      </c>
      <c r="H492">
        <v>5</v>
      </c>
      <c r="I492">
        <v>5</v>
      </c>
      <c r="J492">
        <f t="shared" si="92"/>
        <v>4.6</v>
      </c>
      <c r="K492">
        <f t="shared" si="93"/>
        <v>-0.266666666666667</v>
      </c>
      <c r="L492">
        <f t="shared" si="94"/>
        <v>3.73333333333333</v>
      </c>
      <c r="M492">
        <f t="shared" si="95"/>
        <v>4.73333333333333</v>
      </c>
      <c r="N492">
        <f t="shared" si="96"/>
        <v>3.73333333333333</v>
      </c>
      <c r="O492">
        <f t="shared" si="97"/>
        <v>4.73333333333333</v>
      </c>
      <c r="P492">
        <f t="shared" si="98"/>
        <v>4.73333333333333</v>
      </c>
      <c r="Q492">
        <f t="shared" si="99"/>
        <v>4</v>
      </c>
      <c r="R492">
        <f t="shared" si="100"/>
        <v>5</v>
      </c>
      <c r="S492">
        <f t="shared" si="101"/>
        <v>4</v>
      </c>
      <c r="T492">
        <f t="shared" si="102"/>
        <v>5</v>
      </c>
      <c r="U492">
        <f t="shared" si="103"/>
        <v>5</v>
      </c>
    </row>
    <row r="493" spans="1:21">
      <c r="A493">
        <v>1</v>
      </c>
      <c r="B493">
        <v>1</v>
      </c>
      <c r="C493">
        <v>2</v>
      </c>
      <c r="D493">
        <f t="shared" si="91"/>
        <v>1.33333333333333</v>
      </c>
      <c r="E493">
        <v>4</v>
      </c>
      <c r="F493">
        <v>4</v>
      </c>
      <c r="G493">
        <v>5</v>
      </c>
      <c r="H493">
        <v>4</v>
      </c>
      <c r="I493">
        <v>5</v>
      </c>
      <c r="J493">
        <f t="shared" si="92"/>
        <v>4.4</v>
      </c>
      <c r="K493">
        <f t="shared" si="93"/>
        <v>-3.06666666666667</v>
      </c>
      <c r="L493">
        <f t="shared" si="94"/>
        <v>0.933333333333333</v>
      </c>
      <c r="M493">
        <f t="shared" si="95"/>
        <v>0.933333333333333</v>
      </c>
      <c r="N493">
        <f t="shared" si="96"/>
        <v>1.93333333333333</v>
      </c>
      <c r="O493">
        <f t="shared" si="97"/>
        <v>0.933333333333333</v>
      </c>
      <c r="P493">
        <f t="shared" si="98"/>
        <v>1.93333333333333</v>
      </c>
      <c r="Q493">
        <f t="shared" si="99"/>
        <v>1</v>
      </c>
      <c r="R493">
        <f t="shared" si="100"/>
        <v>1</v>
      </c>
      <c r="S493">
        <f t="shared" si="101"/>
        <v>2</v>
      </c>
      <c r="T493">
        <f t="shared" si="102"/>
        <v>1</v>
      </c>
      <c r="U493">
        <f t="shared" si="103"/>
        <v>2</v>
      </c>
    </row>
    <row r="494" spans="1:21">
      <c r="A494">
        <v>4</v>
      </c>
      <c r="B494">
        <v>5</v>
      </c>
      <c r="C494">
        <v>4</v>
      </c>
      <c r="D494">
        <f t="shared" si="91"/>
        <v>4.33333333333333</v>
      </c>
      <c r="E494">
        <v>5</v>
      </c>
      <c r="F494">
        <v>4</v>
      </c>
      <c r="G494">
        <v>4</v>
      </c>
      <c r="H494">
        <v>5</v>
      </c>
      <c r="I494">
        <v>5</v>
      </c>
      <c r="J494">
        <f t="shared" si="92"/>
        <v>4.6</v>
      </c>
      <c r="K494">
        <f t="shared" si="93"/>
        <v>-0.266666666666667</v>
      </c>
      <c r="L494">
        <f t="shared" si="94"/>
        <v>4.73333333333333</v>
      </c>
      <c r="M494">
        <f t="shared" si="95"/>
        <v>3.73333333333333</v>
      </c>
      <c r="N494">
        <f t="shared" si="96"/>
        <v>3.73333333333333</v>
      </c>
      <c r="O494">
        <f t="shared" si="97"/>
        <v>4.73333333333333</v>
      </c>
      <c r="P494">
        <f t="shared" si="98"/>
        <v>4.73333333333333</v>
      </c>
      <c r="Q494">
        <f t="shared" si="99"/>
        <v>5</v>
      </c>
      <c r="R494">
        <f t="shared" si="100"/>
        <v>4</v>
      </c>
      <c r="S494">
        <f t="shared" si="101"/>
        <v>4</v>
      </c>
      <c r="T494">
        <f t="shared" si="102"/>
        <v>5</v>
      </c>
      <c r="U494">
        <f t="shared" si="103"/>
        <v>5</v>
      </c>
    </row>
    <row r="495" spans="1:21">
      <c r="A495">
        <v>4</v>
      </c>
      <c r="B495">
        <v>5</v>
      </c>
      <c r="C495">
        <v>3</v>
      </c>
      <c r="D495">
        <f t="shared" si="91"/>
        <v>4</v>
      </c>
      <c r="E495">
        <v>5</v>
      </c>
      <c r="F495">
        <v>4</v>
      </c>
      <c r="G495">
        <v>5</v>
      </c>
      <c r="H495">
        <v>5</v>
      </c>
      <c r="I495">
        <v>4</v>
      </c>
      <c r="J495">
        <f t="shared" si="92"/>
        <v>4.6</v>
      </c>
      <c r="K495">
        <f t="shared" si="93"/>
        <v>-0.6</v>
      </c>
      <c r="L495">
        <f t="shared" si="94"/>
        <v>4.4</v>
      </c>
      <c r="M495">
        <f t="shared" si="95"/>
        <v>3.4</v>
      </c>
      <c r="N495">
        <f t="shared" si="96"/>
        <v>4.4</v>
      </c>
      <c r="O495">
        <f t="shared" si="97"/>
        <v>4.4</v>
      </c>
      <c r="P495">
        <f t="shared" si="98"/>
        <v>3.4</v>
      </c>
      <c r="Q495">
        <f t="shared" si="99"/>
        <v>4</v>
      </c>
      <c r="R495">
        <f t="shared" si="100"/>
        <v>3</v>
      </c>
      <c r="S495">
        <f t="shared" si="101"/>
        <v>4</v>
      </c>
      <c r="T495">
        <f t="shared" si="102"/>
        <v>4</v>
      </c>
      <c r="U495">
        <f t="shared" si="103"/>
        <v>3</v>
      </c>
    </row>
    <row r="496" spans="1:21">
      <c r="A496">
        <v>4</v>
      </c>
      <c r="B496">
        <v>3</v>
      </c>
      <c r="C496">
        <v>5</v>
      </c>
      <c r="D496">
        <f t="shared" si="91"/>
        <v>4</v>
      </c>
      <c r="E496">
        <v>5</v>
      </c>
      <c r="F496">
        <v>4</v>
      </c>
      <c r="G496">
        <v>4</v>
      </c>
      <c r="H496">
        <v>5</v>
      </c>
      <c r="I496">
        <v>5</v>
      </c>
      <c r="J496">
        <f t="shared" si="92"/>
        <v>4.6</v>
      </c>
      <c r="K496">
        <f t="shared" si="93"/>
        <v>-0.6</v>
      </c>
      <c r="L496">
        <f t="shared" si="94"/>
        <v>4.4</v>
      </c>
      <c r="M496">
        <f t="shared" si="95"/>
        <v>3.4</v>
      </c>
      <c r="N496">
        <f t="shared" si="96"/>
        <v>3.4</v>
      </c>
      <c r="O496">
        <f t="shared" si="97"/>
        <v>4.4</v>
      </c>
      <c r="P496">
        <f t="shared" si="98"/>
        <v>4.4</v>
      </c>
      <c r="Q496">
        <f t="shared" si="99"/>
        <v>4</v>
      </c>
      <c r="R496">
        <f t="shared" si="100"/>
        <v>3</v>
      </c>
      <c r="S496">
        <f t="shared" si="101"/>
        <v>3</v>
      </c>
      <c r="T496">
        <f t="shared" si="102"/>
        <v>4</v>
      </c>
      <c r="U496">
        <f t="shared" si="103"/>
        <v>4</v>
      </c>
    </row>
    <row r="497" spans="1:21">
      <c r="A497">
        <v>4</v>
      </c>
      <c r="B497">
        <v>5</v>
      </c>
      <c r="C497">
        <v>4</v>
      </c>
      <c r="D497">
        <f t="shared" si="91"/>
        <v>4.33333333333333</v>
      </c>
      <c r="E497">
        <v>2</v>
      </c>
      <c r="F497">
        <v>2</v>
      </c>
      <c r="G497">
        <v>1</v>
      </c>
      <c r="H497">
        <v>2</v>
      </c>
      <c r="I497">
        <v>2</v>
      </c>
      <c r="J497">
        <f t="shared" si="92"/>
        <v>1.8</v>
      </c>
      <c r="K497">
        <f t="shared" si="93"/>
        <v>2.53333333333333</v>
      </c>
      <c r="L497">
        <f t="shared" si="94"/>
        <v>4.53333333333333</v>
      </c>
      <c r="M497">
        <f t="shared" si="95"/>
        <v>4.53333333333333</v>
      </c>
      <c r="N497">
        <f t="shared" si="96"/>
        <v>3.53333333333333</v>
      </c>
      <c r="O497">
        <f t="shared" si="97"/>
        <v>4.53333333333333</v>
      </c>
      <c r="P497">
        <f t="shared" si="98"/>
        <v>4.53333333333333</v>
      </c>
      <c r="Q497">
        <f t="shared" si="99"/>
        <v>5</v>
      </c>
      <c r="R497">
        <f t="shared" si="100"/>
        <v>5</v>
      </c>
      <c r="S497">
        <f t="shared" si="101"/>
        <v>4</v>
      </c>
      <c r="T497">
        <f t="shared" si="102"/>
        <v>5</v>
      </c>
      <c r="U497">
        <f t="shared" si="103"/>
        <v>5</v>
      </c>
    </row>
    <row r="498" spans="1:21">
      <c r="A498">
        <v>4</v>
      </c>
      <c r="B498">
        <v>5</v>
      </c>
      <c r="C498">
        <v>3</v>
      </c>
      <c r="D498">
        <f t="shared" si="91"/>
        <v>4</v>
      </c>
      <c r="E498">
        <v>2</v>
      </c>
      <c r="F498">
        <v>2</v>
      </c>
      <c r="G498">
        <v>2</v>
      </c>
      <c r="H498">
        <v>2</v>
      </c>
      <c r="I498">
        <v>1</v>
      </c>
      <c r="J498">
        <f t="shared" si="92"/>
        <v>1.8</v>
      </c>
      <c r="K498">
        <f t="shared" si="93"/>
        <v>2.2</v>
      </c>
      <c r="L498">
        <f t="shared" si="94"/>
        <v>4.2</v>
      </c>
      <c r="M498">
        <f t="shared" si="95"/>
        <v>4.2</v>
      </c>
      <c r="N498">
        <f t="shared" si="96"/>
        <v>4.2</v>
      </c>
      <c r="O498">
        <f t="shared" si="97"/>
        <v>4.2</v>
      </c>
      <c r="P498">
        <f t="shared" si="98"/>
        <v>3.2</v>
      </c>
      <c r="Q498">
        <f t="shared" si="99"/>
        <v>4</v>
      </c>
      <c r="R498">
        <f t="shared" si="100"/>
        <v>4</v>
      </c>
      <c r="S498">
        <f t="shared" si="101"/>
        <v>4</v>
      </c>
      <c r="T498">
        <f t="shared" si="102"/>
        <v>4</v>
      </c>
      <c r="U498">
        <f t="shared" si="103"/>
        <v>3</v>
      </c>
    </row>
    <row r="499" spans="1:21">
      <c r="A499">
        <v>4</v>
      </c>
      <c r="B499">
        <v>4</v>
      </c>
      <c r="C499">
        <v>5</v>
      </c>
      <c r="D499">
        <f t="shared" si="91"/>
        <v>4.33333333333333</v>
      </c>
      <c r="E499">
        <v>4</v>
      </c>
      <c r="F499">
        <v>4</v>
      </c>
      <c r="G499">
        <v>3</v>
      </c>
      <c r="H499">
        <v>4</v>
      </c>
      <c r="I499">
        <v>4</v>
      </c>
      <c r="J499">
        <f t="shared" si="92"/>
        <v>3.8</v>
      </c>
      <c r="K499">
        <f t="shared" si="93"/>
        <v>0.533333333333333</v>
      </c>
      <c r="L499">
        <f t="shared" si="94"/>
        <v>4.53333333333333</v>
      </c>
      <c r="M499">
        <f t="shared" si="95"/>
        <v>4.53333333333333</v>
      </c>
      <c r="N499">
        <f t="shared" si="96"/>
        <v>3.53333333333333</v>
      </c>
      <c r="O499">
        <f t="shared" si="97"/>
        <v>4.53333333333333</v>
      </c>
      <c r="P499">
        <f t="shared" si="98"/>
        <v>4.53333333333333</v>
      </c>
      <c r="Q499">
        <f t="shared" si="99"/>
        <v>5</v>
      </c>
      <c r="R499">
        <f t="shared" si="100"/>
        <v>5</v>
      </c>
      <c r="S499">
        <f t="shared" si="101"/>
        <v>4</v>
      </c>
      <c r="T499">
        <f t="shared" si="102"/>
        <v>5</v>
      </c>
      <c r="U499">
        <f t="shared" si="103"/>
        <v>5</v>
      </c>
    </row>
    <row r="500" spans="1:21">
      <c r="A500">
        <v>4</v>
      </c>
      <c r="B500">
        <v>4</v>
      </c>
      <c r="C500">
        <v>5</v>
      </c>
      <c r="D500">
        <f t="shared" si="91"/>
        <v>4.33333333333333</v>
      </c>
      <c r="E500">
        <v>2</v>
      </c>
      <c r="F500">
        <v>1</v>
      </c>
      <c r="G500">
        <v>2</v>
      </c>
      <c r="H500">
        <v>3</v>
      </c>
      <c r="I500">
        <v>1</v>
      </c>
      <c r="J500">
        <f t="shared" si="92"/>
        <v>1.8</v>
      </c>
      <c r="K500">
        <f t="shared" si="93"/>
        <v>2.53333333333333</v>
      </c>
      <c r="L500">
        <f t="shared" si="94"/>
        <v>4.53333333333333</v>
      </c>
      <c r="M500">
        <f t="shared" si="95"/>
        <v>3.53333333333333</v>
      </c>
      <c r="N500">
        <f t="shared" si="96"/>
        <v>4.53333333333333</v>
      </c>
      <c r="O500">
        <f t="shared" si="97"/>
        <v>5.53333333333333</v>
      </c>
      <c r="P500">
        <f t="shared" si="98"/>
        <v>3.53333333333333</v>
      </c>
      <c r="Q500">
        <f t="shared" si="99"/>
        <v>5</v>
      </c>
      <c r="R500">
        <f t="shared" si="100"/>
        <v>4</v>
      </c>
      <c r="S500">
        <f t="shared" si="101"/>
        <v>5</v>
      </c>
      <c r="T500">
        <f t="shared" si="102"/>
        <v>6</v>
      </c>
      <c r="U500">
        <f t="shared" si="103"/>
        <v>4</v>
      </c>
    </row>
    <row r="501" spans="1:21">
      <c r="A501">
        <v>2</v>
      </c>
      <c r="B501">
        <v>1</v>
      </c>
      <c r="C501">
        <v>2</v>
      </c>
      <c r="D501">
        <f t="shared" si="91"/>
        <v>1.66666666666667</v>
      </c>
      <c r="E501">
        <v>4</v>
      </c>
      <c r="F501">
        <v>3</v>
      </c>
      <c r="G501">
        <v>4</v>
      </c>
      <c r="H501">
        <v>4</v>
      </c>
      <c r="I501">
        <v>4</v>
      </c>
      <c r="J501">
        <f t="shared" si="92"/>
        <v>3.8</v>
      </c>
      <c r="K501">
        <f t="shared" si="93"/>
        <v>-2.13333333333333</v>
      </c>
      <c r="L501">
        <f t="shared" si="94"/>
        <v>1.86666666666667</v>
      </c>
      <c r="M501">
        <f t="shared" si="95"/>
        <v>0.866666666666667</v>
      </c>
      <c r="N501">
        <f t="shared" si="96"/>
        <v>1.86666666666667</v>
      </c>
      <c r="O501">
        <f t="shared" si="97"/>
        <v>1.86666666666667</v>
      </c>
      <c r="P501">
        <f t="shared" si="98"/>
        <v>1.86666666666667</v>
      </c>
      <c r="Q501">
        <f t="shared" si="99"/>
        <v>2</v>
      </c>
      <c r="R501">
        <f t="shared" si="100"/>
        <v>1</v>
      </c>
      <c r="S501">
        <f t="shared" si="101"/>
        <v>2</v>
      </c>
      <c r="T501">
        <f t="shared" si="102"/>
        <v>2</v>
      </c>
      <c r="U501">
        <f t="shared" si="103"/>
        <v>2</v>
      </c>
    </row>
    <row r="502" spans="1:21">
      <c r="A502">
        <v>2</v>
      </c>
      <c r="B502">
        <v>2</v>
      </c>
      <c r="C502">
        <v>1</v>
      </c>
      <c r="D502">
        <f t="shared" si="91"/>
        <v>1.66666666666667</v>
      </c>
      <c r="E502">
        <v>5</v>
      </c>
      <c r="F502">
        <v>5</v>
      </c>
      <c r="G502">
        <v>5</v>
      </c>
      <c r="H502">
        <v>4</v>
      </c>
      <c r="I502">
        <v>5</v>
      </c>
      <c r="J502">
        <f t="shared" si="92"/>
        <v>4.8</v>
      </c>
      <c r="K502">
        <f t="shared" si="93"/>
        <v>-3.13333333333333</v>
      </c>
      <c r="L502">
        <f t="shared" si="94"/>
        <v>1.86666666666667</v>
      </c>
      <c r="M502">
        <f t="shared" si="95"/>
        <v>1.86666666666667</v>
      </c>
      <c r="N502">
        <f t="shared" si="96"/>
        <v>1.86666666666667</v>
      </c>
      <c r="O502">
        <f t="shared" si="97"/>
        <v>0.866666666666667</v>
      </c>
      <c r="P502">
        <f t="shared" si="98"/>
        <v>1.86666666666667</v>
      </c>
      <c r="Q502">
        <f t="shared" si="99"/>
        <v>2</v>
      </c>
      <c r="R502">
        <f t="shared" si="100"/>
        <v>2</v>
      </c>
      <c r="S502">
        <f t="shared" si="101"/>
        <v>2</v>
      </c>
      <c r="T502">
        <f t="shared" si="102"/>
        <v>1</v>
      </c>
      <c r="U502">
        <f t="shared" si="103"/>
        <v>2</v>
      </c>
    </row>
    <row r="503" spans="1:21">
      <c r="A503">
        <v>2</v>
      </c>
      <c r="B503">
        <v>1</v>
      </c>
      <c r="C503">
        <v>2</v>
      </c>
      <c r="D503">
        <f t="shared" si="91"/>
        <v>1.66666666666667</v>
      </c>
      <c r="E503">
        <v>5</v>
      </c>
      <c r="F503">
        <v>5</v>
      </c>
      <c r="G503">
        <v>5</v>
      </c>
      <c r="H503">
        <v>5</v>
      </c>
      <c r="I503">
        <v>4</v>
      </c>
      <c r="J503">
        <f t="shared" si="92"/>
        <v>4.8</v>
      </c>
      <c r="K503">
        <f t="shared" si="93"/>
        <v>-3.13333333333333</v>
      </c>
      <c r="L503">
        <f t="shared" si="94"/>
        <v>1.86666666666667</v>
      </c>
      <c r="M503">
        <f t="shared" si="95"/>
        <v>1.86666666666667</v>
      </c>
      <c r="N503">
        <f t="shared" si="96"/>
        <v>1.86666666666667</v>
      </c>
      <c r="O503">
        <f t="shared" si="97"/>
        <v>1.86666666666667</v>
      </c>
      <c r="P503">
        <f t="shared" si="98"/>
        <v>0.866666666666667</v>
      </c>
      <c r="Q503">
        <f t="shared" si="99"/>
        <v>2</v>
      </c>
      <c r="R503">
        <f t="shared" si="100"/>
        <v>2</v>
      </c>
      <c r="S503">
        <f t="shared" si="101"/>
        <v>2</v>
      </c>
      <c r="T503">
        <f t="shared" si="102"/>
        <v>2</v>
      </c>
      <c r="U503">
        <f t="shared" si="103"/>
        <v>1</v>
      </c>
    </row>
    <row r="504" spans="1:21">
      <c r="A504">
        <v>2</v>
      </c>
      <c r="B504">
        <v>2</v>
      </c>
      <c r="C504">
        <v>1</v>
      </c>
      <c r="D504">
        <f t="shared" si="91"/>
        <v>1.66666666666667</v>
      </c>
      <c r="E504">
        <v>4</v>
      </c>
      <c r="F504">
        <v>3</v>
      </c>
      <c r="G504">
        <v>4</v>
      </c>
      <c r="H504">
        <v>4</v>
      </c>
      <c r="I504">
        <v>4</v>
      </c>
      <c r="J504">
        <f t="shared" si="92"/>
        <v>3.8</v>
      </c>
      <c r="K504">
        <f t="shared" si="93"/>
        <v>-2.13333333333333</v>
      </c>
      <c r="L504">
        <f t="shared" si="94"/>
        <v>1.86666666666667</v>
      </c>
      <c r="M504">
        <f t="shared" si="95"/>
        <v>0.866666666666667</v>
      </c>
      <c r="N504">
        <f t="shared" si="96"/>
        <v>1.86666666666667</v>
      </c>
      <c r="O504">
        <f t="shared" si="97"/>
        <v>1.86666666666667</v>
      </c>
      <c r="P504">
        <f t="shared" si="98"/>
        <v>1.86666666666667</v>
      </c>
      <c r="Q504">
        <f t="shared" si="99"/>
        <v>2</v>
      </c>
      <c r="R504">
        <f t="shared" si="100"/>
        <v>1</v>
      </c>
      <c r="S504">
        <f t="shared" si="101"/>
        <v>2</v>
      </c>
      <c r="T504">
        <f t="shared" si="102"/>
        <v>2</v>
      </c>
      <c r="U504">
        <f t="shared" si="103"/>
        <v>2</v>
      </c>
    </row>
    <row r="505" spans="1:21">
      <c r="A505">
        <v>5</v>
      </c>
      <c r="B505">
        <v>4</v>
      </c>
      <c r="C505">
        <v>3</v>
      </c>
      <c r="D505">
        <f t="shared" si="91"/>
        <v>4</v>
      </c>
      <c r="E505">
        <v>5</v>
      </c>
      <c r="F505">
        <v>5</v>
      </c>
      <c r="G505">
        <v>4</v>
      </c>
      <c r="H505">
        <v>5</v>
      </c>
      <c r="I505">
        <v>5</v>
      </c>
      <c r="J505">
        <f t="shared" si="92"/>
        <v>4.8</v>
      </c>
      <c r="K505">
        <f t="shared" si="93"/>
        <v>-0.8</v>
      </c>
      <c r="L505">
        <f t="shared" si="94"/>
        <v>4.2</v>
      </c>
      <c r="M505">
        <f t="shared" si="95"/>
        <v>4.2</v>
      </c>
      <c r="N505">
        <f t="shared" si="96"/>
        <v>3.2</v>
      </c>
      <c r="O505">
        <f t="shared" si="97"/>
        <v>4.2</v>
      </c>
      <c r="P505">
        <f t="shared" si="98"/>
        <v>4.2</v>
      </c>
      <c r="Q505">
        <f t="shared" si="99"/>
        <v>4</v>
      </c>
      <c r="R505">
        <f t="shared" si="100"/>
        <v>4</v>
      </c>
      <c r="S505">
        <f t="shared" si="101"/>
        <v>3</v>
      </c>
      <c r="T505">
        <f t="shared" si="102"/>
        <v>4</v>
      </c>
      <c r="U505">
        <f t="shared" si="103"/>
        <v>4</v>
      </c>
    </row>
    <row r="506" spans="1:21">
      <c r="A506">
        <v>5</v>
      </c>
      <c r="B506">
        <v>2</v>
      </c>
      <c r="C506">
        <v>4</v>
      </c>
      <c r="D506">
        <f t="shared" si="91"/>
        <v>3.66666666666667</v>
      </c>
      <c r="E506">
        <v>5</v>
      </c>
      <c r="F506">
        <v>4</v>
      </c>
      <c r="G506">
        <v>5</v>
      </c>
      <c r="H506">
        <v>5</v>
      </c>
      <c r="I506">
        <v>5</v>
      </c>
      <c r="J506">
        <f t="shared" si="92"/>
        <v>4.8</v>
      </c>
      <c r="K506">
        <f t="shared" si="93"/>
        <v>-1.13333333333333</v>
      </c>
      <c r="L506">
        <f t="shared" si="94"/>
        <v>3.86666666666667</v>
      </c>
      <c r="M506">
        <f t="shared" si="95"/>
        <v>2.86666666666667</v>
      </c>
      <c r="N506">
        <f t="shared" si="96"/>
        <v>3.86666666666667</v>
      </c>
      <c r="O506">
        <f t="shared" si="97"/>
        <v>3.86666666666667</v>
      </c>
      <c r="P506">
        <f t="shared" si="98"/>
        <v>3.86666666666667</v>
      </c>
      <c r="Q506">
        <f t="shared" si="99"/>
        <v>4</v>
      </c>
      <c r="R506">
        <f t="shared" si="100"/>
        <v>3</v>
      </c>
      <c r="S506">
        <f t="shared" si="101"/>
        <v>4</v>
      </c>
      <c r="T506">
        <f t="shared" si="102"/>
        <v>4</v>
      </c>
      <c r="U506">
        <f t="shared" si="103"/>
        <v>4</v>
      </c>
    </row>
    <row r="507" spans="1:21">
      <c r="A507">
        <v>3</v>
      </c>
      <c r="B507">
        <v>2</v>
      </c>
      <c r="C507">
        <v>2</v>
      </c>
      <c r="D507">
        <f t="shared" si="91"/>
        <v>2.33333333333333</v>
      </c>
      <c r="E507">
        <v>5</v>
      </c>
      <c r="F507">
        <v>5</v>
      </c>
      <c r="G507">
        <v>4</v>
      </c>
      <c r="H507">
        <v>5</v>
      </c>
      <c r="I507">
        <v>5</v>
      </c>
      <c r="J507">
        <f t="shared" si="92"/>
        <v>4.8</v>
      </c>
      <c r="K507">
        <f t="shared" si="93"/>
        <v>-2.46666666666667</v>
      </c>
      <c r="L507">
        <f t="shared" si="94"/>
        <v>2.53333333333333</v>
      </c>
      <c r="M507">
        <f t="shared" si="95"/>
        <v>2.53333333333333</v>
      </c>
      <c r="N507">
        <f t="shared" si="96"/>
        <v>1.53333333333333</v>
      </c>
      <c r="O507">
        <f t="shared" si="97"/>
        <v>2.53333333333333</v>
      </c>
      <c r="P507">
        <f t="shared" si="98"/>
        <v>2.53333333333333</v>
      </c>
      <c r="Q507">
        <f t="shared" si="99"/>
        <v>3</v>
      </c>
      <c r="R507">
        <f t="shared" si="100"/>
        <v>3</v>
      </c>
      <c r="S507">
        <f t="shared" si="101"/>
        <v>2</v>
      </c>
      <c r="T507">
        <f t="shared" si="102"/>
        <v>3</v>
      </c>
      <c r="U507">
        <f t="shared" si="103"/>
        <v>3</v>
      </c>
    </row>
    <row r="508" spans="1:21">
      <c r="A508">
        <v>2</v>
      </c>
      <c r="B508">
        <v>1</v>
      </c>
      <c r="C508">
        <v>2</v>
      </c>
      <c r="D508">
        <f t="shared" si="91"/>
        <v>1.66666666666667</v>
      </c>
      <c r="E508">
        <v>5</v>
      </c>
      <c r="F508">
        <v>5</v>
      </c>
      <c r="G508">
        <v>5</v>
      </c>
      <c r="H508">
        <v>5</v>
      </c>
      <c r="I508">
        <v>4</v>
      </c>
      <c r="J508">
        <f t="shared" si="92"/>
        <v>4.8</v>
      </c>
      <c r="K508">
        <f t="shared" si="93"/>
        <v>-3.13333333333333</v>
      </c>
      <c r="L508">
        <f t="shared" si="94"/>
        <v>1.86666666666667</v>
      </c>
      <c r="M508">
        <f t="shared" si="95"/>
        <v>1.86666666666667</v>
      </c>
      <c r="N508">
        <f t="shared" si="96"/>
        <v>1.86666666666667</v>
      </c>
      <c r="O508">
        <f t="shared" si="97"/>
        <v>1.86666666666667</v>
      </c>
      <c r="P508">
        <f t="shared" si="98"/>
        <v>0.866666666666667</v>
      </c>
      <c r="Q508">
        <f t="shared" si="99"/>
        <v>2</v>
      </c>
      <c r="R508">
        <f t="shared" si="100"/>
        <v>2</v>
      </c>
      <c r="S508">
        <f t="shared" si="101"/>
        <v>2</v>
      </c>
      <c r="T508">
        <f t="shared" si="102"/>
        <v>2</v>
      </c>
      <c r="U508">
        <f t="shared" si="103"/>
        <v>1</v>
      </c>
    </row>
    <row r="509" spans="1:21">
      <c r="A509">
        <v>2</v>
      </c>
      <c r="B509">
        <v>1</v>
      </c>
      <c r="C509">
        <v>2</v>
      </c>
      <c r="D509">
        <f t="shared" si="91"/>
        <v>1.66666666666667</v>
      </c>
      <c r="E509">
        <v>3</v>
      </c>
      <c r="F509">
        <v>3</v>
      </c>
      <c r="G509">
        <v>4</v>
      </c>
      <c r="H509">
        <v>4</v>
      </c>
      <c r="I509">
        <v>5</v>
      </c>
      <c r="J509">
        <f t="shared" si="92"/>
        <v>3.8</v>
      </c>
      <c r="K509">
        <f t="shared" si="93"/>
        <v>-2.13333333333333</v>
      </c>
      <c r="L509">
        <f t="shared" si="94"/>
        <v>0.866666666666667</v>
      </c>
      <c r="M509">
        <f t="shared" si="95"/>
        <v>0.866666666666667</v>
      </c>
      <c r="N509">
        <f t="shared" si="96"/>
        <v>1.86666666666667</v>
      </c>
      <c r="O509">
        <f t="shared" si="97"/>
        <v>1.86666666666667</v>
      </c>
      <c r="P509">
        <f t="shared" si="98"/>
        <v>2.86666666666667</v>
      </c>
      <c r="Q509">
        <f t="shared" si="99"/>
        <v>1</v>
      </c>
      <c r="R509">
        <f t="shared" si="100"/>
        <v>1</v>
      </c>
      <c r="S509">
        <f t="shared" si="101"/>
        <v>2</v>
      </c>
      <c r="T509">
        <f t="shared" si="102"/>
        <v>2</v>
      </c>
      <c r="U509">
        <f t="shared" si="103"/>
        <v>3</v>
      </c>
    </row>
    <row r="510" spans="1:21">
      <c r="A510">
        <v>3</v>
      </c>
      <c r="B510">
        <v>3</v>
      </c>
      <c r="C510">
        <v>2</v>
      </c>
      <c r="D510">
        <f t="shared" si="91"/>
        <v>2.66666666666667</v>
      </c>
      <c r="E510">
        <v>5</v>
      </c>
      <c r="F510">
        <v>4</v>
      </c>
      <c r="G510">
        <v>5</v>
      </c>
      <c r="H510">
        <v>5</v>
      </c>
      <c r="I510">
        <v>5</v>
      </c>
      <c r="J510">
        <f t="shared" si="92"/>
        <v>4.8</v>
      </c>
      <c r="K510">
        <f t="shared" si="93"/>
        <v>-2.13333333333333</v>
      </c>
      <c r="L510">
        <f t="shared" si="94"/>
        <v>2.86666666666667</v>
      </c>
      <c r="M510">
        <f t="shared" si="95"/>
        <v>1.86666666666667</v>
      </c>
      <c r="N510">
        <f t="shared" si="96"/>
        <v>2.86666666666667</v>
      </c>
      <c r="O510">
        <f t="shared" si="97"/>
        <v>2.86666666666667</v>
      </c>
      <c r="P510">
        <f t="shared" si="98"/>
        <v>2.86666666666667</v>
      </c>
      <c r="Q510">
        <f t="shared" si="99"/>
        <v>3</v>
      </c>
      <c r="R510">
        <f t="shared" si="100"/>
        <v>2</v>
      </c>
      <c r="S510">
        <f t="shared" si="101"/>
        <v>3</v>
      </c>
      <c r="T510">
        <f t="shared" si="102"/>
        <v>3</v>
      </c>
      <c r="U510">
        <f t="shared" si="103"/>
        <v>3</v>
      </c>
    </row>
    <row r="511" spans="1:21">
      <c r="A511">
        <v>4</v>
      </c>
      <c r="B511">
        <v>4</v>
      </c>
      <c r="C511">
        <v>5</v>
      </c>
      <c r="D511">
        <f t="shared" si="91"/>
        <v>4.33333333333333</v>
      </c>
      <c r="E511">
        <v>5</v>
      </c>
      <c r="F511">
        <v>5</v>
      </c>
      <c r="G511">
        <v>5</v>
      </c>
      <c r="H511">
        <v>4</v>
      </c>
      <c r="I511">
        <v>5</v>
      </c>
      <c r="J511">
        <f t="shared" si="92"/>
        <v>4.8</v>
      </c>
      <c r="K511">
        <f t="shared" si="93"/>
        <v>-0.466666666666667</v>
      </c>
      <c r="L511">
        <f t="shared" si="94"/>
        <v>4.53333333333333</v>
      </c>
      <c r="M511">
        <f t="shared" si="95"/>
        <v>4.53333333333333</v>
      </c>
      <c r="N511">
        <f t="shared" si="96"/>
        <v>4.53333333333333</v>
      </c>
      <c r="O511">
        <f t="shared" si="97"/>
        <v>3.53333333333333</v>
      </c>
      <c r="P511">
        <f t="shared" si="98"/>
        <v>4.53333333333333</v>
      </c>
      <c r="Q511">
        <f t="shared" si="99"/>
        <v>5</v>
      </c>
      <c r="R511">
        <f t="shared" si="100"/>
        <v>5</v>
      </c>
      <c r="S511">
        <f t="shared" si="101"/>
        <v>5</v>
      </c>
      <c r="T511">
        <f t="shared" si="102"/>
        <v>4</v>
      </c>
      <c r="U511">
        <f t="shared" si="103"/>
        <v>5</v>
      </c>
    </row>
    <row r="512" spans="1:21">
      <c r="A512">
        <v>4</v>
      </c>
      <c r="B512">
        <v>3</v>
      </c>
      <c r="C512">
        <v>4</v>
      </c>
      <c r="D512">
        <f t="shared" si="91"/>
        <v>3.66666666666667</v>
      </c>
      <c r="E512">
        <v>3</v>
      </c>
      <c r="F512">
        <v>4</v>
      </c>
      <c r="G512">
        <v>5</v>
      </c>
      <c r="H512">
        <v>4</v>
      </c>
      <c r="I512">
        <v>3</v>
      </c>
      <c r="J512">
        <f t="shared" si="92"/>
        <v>3.8</v>
      </c>
      <c r="K512">
        <f t="shared" si="93"/>
        <v>-0.133333333333333</v>
      </c>
      <c r="L512">
        <f t="shared" si="94"/>
        <v>2.86666666666667</v>
      </c>
      <c r="M512">
        <f t="shared" si="95"/>
        <v>3.86666666666667</v>
      </c>
      <c r="N512">
        <f t="shared" si="96"/>
        <v>4.86666666666667</v>
      </c>
      <c r="O512">
        <f t="shared" si="97"/>
        <v>3.86666666666667</v>
      </c>
      <c r="P512">
        <f t="shared" si="98"/>
        <v>2.86666666666667</v>
      </c>
      <c r="Q512">
        <f t="shared" si="99"/>
        <v>3</v>
      </c>
      <c r="R512">
        <f t="shared" si="100"/>
        <v>4</v>
      </c>
      <c r="S512">
        <f t="shared" si="101"/>
        <v>5</v>
      </c>
      <c r="T512">
        <f t="shared" si="102"/>
        <v>4</v>
      </c>
      <c r="U512">
        <f t="shared" si="103"/>
        <v>3</v>
      </c>
    </row>
    <row r="513" spans="1:21">
      <c r="A513">
        <v>5</v>
      </c>
      <c r="B513">
        <v>4</v>
      </c>
      <c r="C513">
        <v>5</v>
      </c>
      <c r="D513">
        <f t="shared" si="91"/>
        <v>4.66666666666667</v>
      </c>
      <c r="E513">
        <v>5</v>
      </c>
      <c r="F513">
        <v>5</v>
      </c>
      <c r="G513">
        <v>4</v>
      </c>
      <c r="H513">
        <v>5</v>
      </c>
      <c r="I513">
        <v>5</v>
      </c>
      <c r="J513">
        <f t="shared" si="92"/>
        <v>4.8</v>
      </c>
      <c r="K513">
        <f t="shared" si="93"/>
        <v>-0.133333333333333</v>
      </c>
      <c r="L513">
        <f t="shared" si="94"/>
        <v>4.86666666666667</v>
      </c>
      <c r="M513">
        <f t="shared" si="95"/>
        <v>4.86666666666667</v>
      </c>
      <c r="N513">
        <f t="shared" si="96"/>
        <v>3.86666666666667</v>
      </c>
      <c r="O513">
        <f t="shared" si="97"/>
        <v>4.86666666666667</v>
      </c>
      <c r="P513">
        <f t="shared" si="98"/>
        <v>4.86666666666667</v>
      </c>
      <c r="Q513">
        <f t="shared" si="99"/>
        <v>5</v>
      </c>
      <c r="R513">
        <f t="shared" si="100"/>
        <v>5</v>
      </c>
      <c r="S513">
        <f t="shared" si="101"/>
        <v>4</v>
      </c>
      <c r="T513">
        <f t="shared" si="102"/>
        <v>5</v>
      </c>
      <c r="U513">
        <f t="shared" si="103"/>
        <v>5</v>
      </c>
    </row>
    <row r="514" spans="1:21">
      <c r="A514">
        <v>4</v>
      </c>
      <c r="B514">
        <v>5</v>
      </c>
      <c r="C514">
        <v>4</v>
      </c>
      <c r="D514">
        <f>AVERAGE(A514:C514)</f>
        <v>4.33333333333333</v>
      </c>
      <c r="E514">
        <v>5</v>
      </c>
      <c r="F514">
        <v>5</v>
      </c>
      <c r="G514">
        <v>4</v>
      </c>
      <c r="H514">
        <v>5</v>
      </c>
      <c r="I514">
        <v>5</v>
      </c>
      <c r="J514">
        <f>AVERAGE(E514:I514)</f>
        <v>4.8</v>
      </c>
      <c r="K514">
        <f>D514-J514</f>
        <v>-0.466666666666667</v>
      </c>
      <c r="L514">
        <f>E514+$K514</f>
        <v>4.53333333333333</v>
      </c>
      <c r="M514">
        <f>F514+$K514</f>
        <v>4.53333333333333</v>
      </c>
      <c r="N514">
        <f>G514+$K514</f>
        <v>3.53333333333333</v>
      </c>
      <c r="O514">
        <f>H514+$K514</f>
        <v>4.53333333333333</v>
      </c>
      <c r="P514">
        <f>I514+$K514</f>
        <v>4.53333333333333</v>
      </c>
      <c r="Q514">
        <f>ROUND(L514,0)</f>
        <v>5</v>
      </c>
      <c r="R514">
        <f>ROUND(M514,0)</f>
        <v>5</v>
      </c>
      <c r="S514">
        <f>ROUND(N514,0)</f>
        <v>4</v>
      </c>
      <c r="T514">
        <f>ROUND(O514,0)</f>
        <v>5</v>
      </c>
      <c r="U514">
        <f>ROUND(P514,0)</f>
        <v>5</v>
      </c>
    </row>
    <row r="515" spans="1:21">
      <c r="A515">
        <v>4</v>
      </c>
      <c r="B515">
        <v>4</v>
      </c>
      <c r="C515">
        <v>5</v>
      </c>
      <c r="D515">
        <f>AVERAGE(A515:C515)</f>
        <v>4.33333333333333</v>
      </c>
      <c r="E515">
        <v>5</v>
      </c>
      <c r="F515">
        <v>5</v>
      </c>
      <c r="G515">
        <v>5</v>
      </c>
      <c r="H515">
        <v>5</v>
      </c>
      <c r="I515">
        <v>4</v>
      </c>
      <c r="J515">
        <f>AVERAGE(E515:I515)</f>
        <v>4.8</v>
      </c>
      <c r="K515">
        <f>D515-J515</f>
        <v>-0.466666666666667</v>
      </c>
      <c r="L515">
        <f>E515+$K515</f>
        <v>4.53333333333333</v>
      </c>
      <c r="M515">
        <f>F515+$K515</f>
        <v>4.53333333333333</v>
      </c>
      <c r="N515">
        <f>G515+$K515</f>
        <v>4.53333333333333</v>
      </c>
      <c r="O515">
        <f>H515+$K515</f>
        <v>4.53333333333333</v>
      </c>
      <c r="P515">
        <f>I515+$K515</f>
        <v>3.53333333333333</v>
      </c>
      <c r="Q515">
        <f>ROUND(L515,0)</f>
        <v>5</v>
      </c>
      <c r="R515">
        <f>ROUND(M515,0)</f>
        <v>5</v>
      </c>
      <c r="S515">
        <f>ROUND(N515,0)</f>
        <v>5</v>
      </c>
      <c r="T515">
        <f>ROUND(O515,0)</f>
        <v>5</v>
      </c>
      <c r="U515">
        <f>ROUND(P515,0)</f>
        <v>4</v>
      </c>
    </row>
    <row r="516" spans="1:21">
      <c r="A516">
        <v>3</v>
      </c>
      <c r="B516">
        <v>4</v>
      </c>
      <c r="C516">
        <v>4</v>
      </c>
      <c r="D516">
        <f>AVERAGE(A516:C516)</f>
        <v>3.66666666666667</v>
      </c>
      <c r="E516">
        <v>2</v>
      </c>
      <c r="F516">
        <v>2</v>
      </c>
      <c r="G516">
        <v>2</v>
      </c>
      <c r="H516">
        <v>1</v>
      </c>
      <c r="I516">
        <v>2</v>
      </c>
      <c r="J516">
        <f>AVERAGE(E516:I516)</f>
        <v>1.8</v>
      </c>
      <c r="K516">
        <f>D516-J516</f>
        <v>1.86666666666667</v>
      </c>
      <c r="L516">
        <f>E516+$K516</f>
        <v>3.86666666666667</v>
      </c>
      <c r="M516">
        <f>F516+$K516</f>
        <v>3.86666666666667</v>
      </c>
      <c r="N516">
        <f>G516+$K516</f>
        <v>3.86666666666667</v>
      </c>
      <c r="O516">
        <f>H516+$K516</f>
        <v>2.86666666666667</v>
      </c>
      <c r="P516">
        <f>I516+$K516</f>
        <v>3.86666666666667</v>
      </c>
      <c r="Q516">
        <f>ROUND(L516,0)</f>
        <v>4</v>
      </c>
      <c r="R516">
        <f>ROUND(M516,0)</f>
        <v>4</v>
      </c>
      <c r="S516">
        <f>ROUND(N516,0)</f>
        <v>4</v>
      </c>
      <c r="T516">
        <f>ROUND(O516,0)</f>
        <v>3</v>
      </c>
      <c r="U516">
        <f>ROUND(P516,0)</f>
        <v>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28"/>
  <sheetViews>
    <sheetView topLeftCell="A2" workbookViewId="0">
      <selection activeCell="Q1" sqref="Q1:U516"/>
    </sheetView>
  </sheetViews>
  <sheetFormatPr defaultColWidth="9" defaultRowHeight="16.8"/>
  <cols>
    <col min="1" max="26" width="6.25" customWidth="1"/>
  </cols>
  <sheetData>
    <row r="1" spans="1:21">
      <c r="A1">
        <v>3</v>
      </c>
      <c r="B1">
        <v>4</v>
      </c>
      <c r="C1">
        <v>3</v>
      </c>
      <c r="D1">
        <f t="shared" ref="D1:D64" si="0">AVERAGE(A1:C1)</f>
        <v>3.33333333333333</v>
      </c>
      <c r="E1">
        <v>4</v>
      </c>
      <c r="F1">
        <v>4</v>
      </c>
      <c r="G1">
        <v>4</v>
      </c>
      <c r="H1">
        <v>5</v>
      </c>
      <c r="I1">
        <v>5</v>
      </c>
      <c r="J1">
        <f t="shared" ref="J1:J64" si="1">AVERAGE(E1:I1)</f>
        <v>4.4</v>
      </c>
      <c r="K1">
        <f t="shared" ref="K1:K64" si="2">D1-J1</f>
        <v>-1.06666666666667</v>
      </c>
      <c r="L1">
        <f t="shared" ref="L1:P1" si="3">E1+$K1</f>
        <v>2.93333333333333</v>
      </c>
      <c r="M1">
        <f t="shared" si="3"/>
        <v>2.93333333333333</v>
      </c>
      <c r="N1">
        <f t="shared" si="3"/>
        <v>2.93333333333333</v>
      </c>
      <c r="O1">
        <f t="shared" si="3"/>
        <v>3.93333333333333</v>
      </c>
      <c r="P1">
        <f t="shared" si="3"/>
        <v>3.93333333333333</v>
      </c>
      <c r="Q1">
        <f t="shared" ref="Q1:U1" si="4">ROUND(L1,0)</f>
        <v>3</v>
      </c>
      <c r="R1">
        <f t="shared" si="4"/>
        <v>3</v>
      </c>
      <c r="S1">
        <f t="shared" si="4"/>
        <v>3</v>
      </c>
      <c r="T1">
        <f t="shared" si="4"/>
        <v>4</v>
      </c>
      <c r="U1">
        <f t="shared" si="4"/>
        <v>4</v>
      </c>
    </row>
    <row r="2" spans="1:21">
      <c r="A2">
        <v>2</v>
      </c>
      <c r="B2">
        <v>2</v>
      </c>
      <c r="C2">
        <v>2</v>
      </c>
      <c r="D2">
        <f t="shared" si="0"/>
        <v>2</v>
      </c>
      <c r="E2">
        <v>4</v>
      </c>
      <c r="F2">
        <v>3</v>
      </c>
      <c r="G2">
        <v>3</v>
      </c>
      <c r="H2">
        <v>3</v>
      </c>
      <c r="I2">
        <v>4</v>
      </c>
      <c r="J2">
        <f t="shared" si="1"/>
        <v>3.4</v>
      </c>
      <c r="K2">
        <f t="shared" si="2"/>
        <v>-1.4</v>
      </c>
      <c r="L2">
        <f t="shared" ref="L2:P2" si="5">E2+$K2</f>
        <v>2.6</v>
      </c>
      <c r="M2">
        <f t="shared" si="5"/>
        <v>1.6</v>
      </c>
      <c r="N2">
        <f t="shared" si="5"/>
        <v>1.6</v>
      </c>
      <c r="O2">
        <f t="shared" si="5"/>
        <v>1.6</v>
      </c>
      <c r="P2">
        <f t="shared" si="5"/>
        <v>2.6</v>
      </c>
      <c r="Q2">
        <f t="shared" ref="Q2:U2" si="6">ROUND(L2,0)</f>
        <v>3</v>
      </c>
      <c r="R2">
        <f t="shared" si="6"/>
        <v>2</v>
      </c>
      <c r="S2">
        <f t="shared" si="6"/>
        <v>2</v>
      </c>
      <c r="T2">
        <f t="shared" si="6"/>
        <v>2</v>
      </c>
      <c r="U2">
        <f t="shared" si="6"/>
        <v>3</v>
      </c>
    </row>
    <row r="3" spans="1:21">
      <c r="A3">
        <v>5</v>
      </c>
      <c r="B3">
        <v>5</v>
      </c>
      <c r="C3">
        <v>5</v>
      </c>
      <c r="D3">
        <f t="shared" si="0"/>
        <v>5</v>
      </c>
      <c r="E3">
        <v>3</v>
      </c>
      <c r="F3">
        <v>3</v>
      </c>
      <c r="G3">
        <v>3</v>
      </c>
      <c r="H3">
        <v>3</v>
      </c>
      <c r="I3">
        <v>3</v>
      </c>
      <c r="J3">
        <f t="shared" si="1"/>
        <v>3</v>
      </c>
      <c r="K3">
        <f t="shared" si="2"/>
        <v>2</v>
      </c>
      <c r="L3">
        <f t="shared" ref="L3:P3" si="7">E3+$K3</f>
        <v>5</v>
      </c>
      <c r="M3">
        <f t="shared" si="7"/>
        <v>5</v>
      </c>
      <c r="N3">
        <f t="shared" si="7"/>
        <v>5</v>
      </c>
      <c r="O3">
        <f t="shared" si="7"/>
        <v>5</v>
      </c>
      <c r="P3">
        <f t="shared" si="7"/>
        <v>5</v>
      </c>
      <c r="Q3">
        <f t="shared" ref="Q3:U3" si="8">ROUND(L3,0)</f>
        <v>5</v>
      </c>
      <c r="R3">
        <f t="shared" si="8"/>
        <v>5</v>
      </c>
      <c r="S3">
        <f t="shared" si="8"/>
        <v>5</v>
      </c>
      <c r="T3">
        <f t="shared" si="8"/>
        <v>5</v>
      </c>
      <c r="U3">
        <f t="shared" si="8"/>
        <v>5</v>
      </c>
    </row>
    <row r="4" spans="1:21">
      <c r="A4">
        <v>3</v>
      </c>
      <c r="B4">
        <v>4</v>
      </c>
      <c r="C4">
        <v>4</v>
      </c>
      <c r="D4">
        <f t="shared" si="0"/>
        <v>3.66666666666667</v>
      </c>
      <c r="E4">
        <v>4</v>
      </c>
      <c r="F4">
        <v>1</v>
      </c>
      <c r="G4">
        <v>4</v>
      </c>
      <c r="H4">
        <v>4</v>
      </c>
      <c r="I4">
        <v>4</v>
      </c>
      <c r="J4">
        <f t="shared" si="1"/>
        <v>3.4</v>
      </c>
      <c r="K4">
        <f t="shared" si="2"/>
        <v>0.266666666666667</v>
      </c>
      <c r="L4">
        <f t="shared" ref="L4:P4" si="9">E4+$K4</f>
        <v>4.26666666666667</v>
      </c>
      <c r="M4">
        <f t="shared" si="9"/>
        <v>1.26666666666667</v>
      </c>
      <c r="N4">
        <f t="shared" si="9"/>
        <v>4.26666666666667</v>
      </c>
      <c r="O4">
        <f t="shared" si="9"/>
        <v>4.26666666666667</v>
      </c>
      <c r="P4">
        <f t="shared" si="9"/>
        <v>4.26666666666667</v>
      </c>
      <c r="Q4">
        <f t="shared" ref="Q4:U4" si="10">ROUND(L4,0)</f>
        <v>4</v>
      </c>
      <c r="R4">
        <f t="shared" si="10"/>
        <v>1</v>
      </c>
      <c r="S4">
        <f t="shared" si="10"/>
        <v>4</v>
      </c>
      <c r="T4">
        <f t="shared" si="10"/>
        <v>4</v>
      </c>
      <c r="U4">
        <f t="shared" si="10"/>
        <v>4</v>
      </c>
    </row>
    <row r="5" spans="1:21">
      <c r="A5">
        <v>3</v>
      </c>
      <c r="B5">
        <v>3</v>
      </c>
      <c r="C5">
        <v>3</v>
      </c>
      <c r="D5">
        <f t="shared" si="0"/>
        <v>3</v>
      </c>
      <c r="E5">
        <v>4</v>
      </c>
      <c r="F5">
        <v>4</v>
      </c>
      <c r="G5">
        <v>4</v>
      </c>
      <c r="H5">
        <v>4</v>
      </c>
      <c r="I5">
        <v>2</v>
      </c>
      <c r="J5">
        <f t="shared" si="1"/>
        <v>3.6</v>
      </c>
      <c r="K5">
        <f t="shared" si="2"/>
        <v>-0.6</v>
      </c>
      <c r="L5">
        <f t="shared" ref="L5:P5" si="11">E5+$K5</f>
        <v>3.4</v>
      </c>
      <c r="M5">
        <f t="shared" si="11"/>
        <v>3.4</v>
      </c>
      <c r="N5">
        <f t="shared" si="11"/>
        <v>3.4</v>
      </c>
      <c r="O5">
        <f t="shared" si="11"/>
        <v>3.4</v>
      </c>
      <c r="P5">
        <f t="shared" si="11"/>
        <v>1.4</v>
      </c>
      <c r="Q5">
        <f t="shared" ref="Q5:U5" si="12">ROUND(L5,0)</f>
        <v>3</v>
      </c>
      <c r="R5">
        <f t="shared" si="12"/>
        <v>3</v>
      </c>
      <c r="S5">
        <f t="shared" si="12"/>
        <v>3</v>
      </c>
      <c r="T5">
        <f t="shared" si="12"/>
        <v>3</v>
      </c>
      <c r="U5">
        <f t="shared" si="12"/>
        <v>1</v>
      </c>
    </row>
    <row r="6" spans="1:21">
      <c r="A6">
        <v>3</v>
      </c>
      <c r="B6">
        <v>3</v>
      </c>
      <c r="C6">
        <v>3</v>
      </c>
      <c r="D6">
        <f t="shared" si="0"/>
        <v>3</v>
      </c>
      <c r="E6">
        <v>3</v>
      </c>
      <c r="F6">
        <v>3</v>
      </c>
      <c r="G6">
        <v>4</v>
      </c>
      <c r="H6">
        <v>4</v>
      </c>
      <c r="I6">
        <v>4</v>
      </c>
      <c r="J6">
        <f t="shared" si="1"/>
        <v>3.6</v>
      </c>
      <c r="K6">
        <f t="shared" si="2"/>
        <v>-0.6</v>
      </c>
      <c r="L6">
        <f t="shared" ref="L6:P6" si="13">E6+$K6</f>
        <v>2.4</v>
      </c>
      <c r="M6">
        <f t="shared" si="13"/>
        <v>2.4</v>
      </c>
      <c r="N6">
        <f t="shared" si="13"/>
        <v>3.4</v>
      </c>
      <c r="O6">
        <f t="shared" si="13"/>
        <v>3.4</v>
      </c>
      <c r="P6">
        <f t="shared" si="13"/>
        <v>3.4</v>
      </c>
      <c r="Q6">
        <f t="shared" ref="Q6:U6" si="14">ROUND(L6,0)</f>
        <v>2</v>
      </c>
      <c r="R6">
        <f t="shared" si="14"/>
        <v>2</v>
      </c>
      <c r="S6">
        <f t="shared" si="14"/>
        <v>3</v>
      </c>
      <c r="T6">
        <f t="shared" si="14"/>
        <v>3</v>
      </c>
      <c r="U6">
        <f t="shared" si="14"/>
        <v>3</v>
      </c>
    </row>
    <row r="7" spans="1:21">
      <c r="A7">
        <v>4</v>
      </c>
      <c r="B7">
        <v>4</v>
      </c>
      <c r="C7">
        <v>4</v>
      </c>
      <c r="D7">
        <f t="shared" si="0"/>
        <v>4</v>
      </c>
      <c r="E7">
        <v>4</v>
      </c>
      <c r="F7">
        <v>4</v>
      </c>
      <c r="G7">
        <v>5</v>
      </c>
      <c r="H7">
        <v>5</v>
      </c>
      <c r="I7">
        <v>5</v>
      </c>
      <c r="J7">
        <f t="shared" si="1"/>
        <v>4.6</v>
      </c>
      <c r="K7">
        <f t="shared" si="2"/>
        <v>-0.6</v>
      </c>
      <c r="L7">
        <f t="shared" ref="L7:P7" si="15">E7+$K7</f>
        <v>3.4</v>
      </c>
      <c r="M7">
        <f t="shared" si="15"/>
        <v>3.4</v>
      </c>
      <c r="N7">
        <f t="shared" si="15"/>
        <v>4.4</v>
      </c>
      <c r="O7">
        <f t="shared" si="15"/>
        <v>4.4</v>
      </c>
      <c r="P7">
        <f t="shared" si="15"/>
        <v>4.4</v>
      </c>
      <c r="Q7">
        <f t="shared" ref="Q7:U7" si="16">ROUND(L7,0)</f>
        <v>3</v>
      </c>
      <c r="R7">
        <f t="shared" si="16"/>
        <v>3</v>
      </c>
      <c r="S7">
        <f t="shared" si="16"/>
        <v>4</v>
      </c>
      <c r="T7">
        <f t="shared" si="16"/>
        <v>4</v>
      </c>
      <c r="U7">
        <f t="shared" si="16"/>
        <v>4</v>
      </c>
    </row>
    <row r="8" spans="1:21">
      <c r="A8">
        <v>3</v>
      </c>
      <c r="B8">
        <v>3</v>
      </c>
      <c r="C8">
        <v>3</v>
      </c>
      <c r="D8">
        <f t="shared" si="0"/>
        <v>3</v>
      </c>
      <c r="E8">
        <v>3</v>
      </c>
      <c r="F8">
        <v>3</v>
      </c>
      <c r="G8">
        <v>5</v>
      </c>
      <c r="H8">
        <v>3</v>
      </c>
      <c r="I8">
        <v>3</v>
      </c>
      <c r="J8">
        <f t="shared" si="1"/>
        <v>3.4</v>
      </c>
      <c r="K8">
        <f t="shared" si="2"/>
        <v>-0.4</v>
      </c>
      <c r="L8">
        <f t="shared" ref="L8:P8" si="17">E8+$K8</f>
        <v>2.6</v>
      </c>
      <c r="M8">
        <f t="shared" si="17"/>
        <v>2.6</v>
      </c>
      <c r="N8">
        <f t="shared" si="17"/>
        <v>4.6</v>
      </c>
      <c r="O8">
        <f t="shared" si="17"/>
        <v>2.6</v>
      </c>
      <c r="P8">
        <f t="shared" si="17"/>
        <v>2.6</v>
      </c>
      <c r="Q8">
        <f t="shared" ref="Q8:U8" si="18">ROUND(L8,0)</f>
        <v>3</v>
      </c>
      <c r="R8">
        <f t="shared" si="18"/>
        <v>3</v>
      </c>
      <c r="S8">
        <f t="shared" si="18"/>
        <v>5</v>
      </c>
      <c r="T8">
        <f t="shared" si="18"/>
        <v>3</v>
      </c>
      <c r="U8">
        <f t="shared" si="18"/>
        <v>3</v>
      </c>
    </row>
    <row r="9" spans="1:21">
      <c r="A9">
        <v>4</v>
      </c>
      <c r="B9">
        <v>4</v>
      </c>
      <c r="C9">
        <v>4</v>
      </c>
      <c r="D9">
        <f t="shared" si="0"/>
        <v>4</v>
      </c>
      <c r="E9">
        <v>5</v>
      </c>
      <c r="F9">
        <v>5</v>
      </c>
      <c r="G9">
        <v>4</v>
      </c>
      <c r="H9">
        <v>4</v>
      </c>
      <c r="I9">
        <v>4</v>
      </c>
      <c r="J9">
        <f t="shared" si="1"/>
        <v>4.4</v>
      </c>
      <c r="K9">
        <f t="shared" si="2"/>
        <v>-0.4</v>
      </c>
      <c r="L9">
        <f t="shared" ref="L9:P9" si="19">E9+$K9</f>
        <v>4.6</v>
      </c>
      <c r="M9">
        <f t="shared" si="19"/>
        <v>4.6</v>
      </c>
      <c r="N9">
        <f t="shared" si="19"/>
        <v>3.6</v>
      </c>
      <c r="O9">
        <f t="shared" si="19"/>
        <v>3.6</v>
      </c>
      <c r="P9">
        <f t="shared" si="19"/>
        <v>3.6</v>
      </c>
      <c r="Q9">
        <f t="shared" ref="Q9:U9" si="20">ROUND(L9,0)</f>
        <v>5</v>
      </c>
      <c r="R9">
        <f t="shared" si="20"/>
        <v>5</v>
      </c>
      <c r="S9">
        <f t="shared" si="20"/>
        <v>4</v>
      </c>
      <c r="T9">
        <f t="shared" si="20"/>
        <v>4</v>
      </c>
      <c r="U9">
        <f t="shared" si="20"/>
        <v>4</v>
      </c>
    </row>
    <row r="10" spans="1:21">
      <c r="A10">
        <v>3</v>
      </c>
      <c r="B10">
        <v>3</v>
      </c>
      <c r="C10">
        <v>3</v>
      </c>
      <c r="D10">
        <f t="shared" si="0"/>
        <v>3</v>
      </c>
      <c r="E10">
        <v>4</v>
      </c>
      <c r="F10">
        <v>5</v>
      </c>
      <c r="G10">
        <v>5</v>
      </c>
      <c r="H10">
        <v>4</v>
      </c>
      <c r="I10">
        <v>5</v>
      </c>
      <c r="J10">
        <f t="shared" si="1"/>
        <v>4.6</v>
      </c>
      <c r="K10">
        <f t="shared" si="2"/>
        <v>-1.6</v>
      </c>
      <c r="L10">
        <f t="shared" ref="L10:P10" si="21">E10+$K10</f>
        <v>2.4</v>
      </c>
      <c r="M10">
        <f t="shared" si="21"/>
        <v>3.4</v>
      </c>
      <c r="N10">
        <f t="shared" si="21"/>
        <v>3.4</v>
      </c>
      <c r="O10">
        <f t="shared" si="21"/>
        <v>2.4</v>
      </c>
      <c r="P10">
        <f t="shared" si="21"/>
        <v>3.4</v>
      </c>
      <c r="Q10">
        <f t="shared" ref="Q10:U10" si="22">ROUND(L10,0)</f>
        <v>2</v>
      </c>
      <c r="R10">
        <f t="shared" si="22"/>
        <v>3</v>
      </c>
      <c r="S10">
        <f t="shared" si="22"/>
        <v>3</v>
      </c>
      <c r="T10">
        <f t="shared" si="22"/>
        <v>2</v>
      </c>
      <c r="U10">
        <f t="shared" si="22"/>
        <v>3</v>
      </c>
    </row>
    <row r="11" spans="1:21">
      <c r="A11">
        <v>4</v>
      </c>
      <c r="B11">
        <v>4</v>
      </c>
      <c r="C11">
        <v>4</v>
      </c>
      <c r="D11">
        <f t="shared" si="0"/>
        <v>4</v>
      </c>
      <c r="E11">
        <v>5</v>
      </c>
      <c r="F11">
        <v>5</v>
      </c>
      <c r="G11">
        <v>5</v>
      </c>
      <c r="H11">
        <v>5</v>
      </c>
      <c r="I11">
        <v>5</v>
      </c>
      <c r="J11">
        <f t="shared" si="1"/>
        <v>5</v>
      </c>
      <c r="K11">
        <f t="shared" si="2"/>
        <v>-1</v>
      </c>
      <c r="L11">
        <f t="shared" ref="L11:P11" si="23">E11+$K11</f>
        <v>4</v>
      </c>
      <c r="M11">
        <f t="shared" si="23"/>
        <v>4</v>
      </c>
      <c r="N11">
        <f t="shared" si="23"/>
        <v>4</v>
      </c>
      <c r="O11">
        <f t="shared" si="23"/>
        <v>4</v>
      </c>
      <c r="P11">
        <f t="shared" si="23"/>
        <v>4</v>
      </c>
      <c r="Q11">
        <f t="shared" ref="Q11:U11" si="24">ROUND(L11,0)</f>
        <v>4</v>
      </c>
      <c r="R11">
        <f t="shared" si="24"/>
        <v>4</v>
      </c>
      <c r="S11">
        <f t="shared" si="24"/>
        <v>4</v>
      </c>
      <c r="T11">
        <f t="shared" si="24"/>
        <v>4</v>
      </c>
      <c r="U11">
        <f t="shared" si="24"/>
        <v>4</v>
      </c>
    </row>
    <row r="12" spans="1:21">
      <c r="A12">
        <v>3</v>
      </c>
      <c r="B12">
        <v>3</v>
      </c>
      <c r="C12">
        <v>3</v>
      </c>
      <c r="D12">
        <f t="shared" si="0"/>
        <v>3</v>
      </c>
      <c r="E12">
        <v>5</v>
      </c>
      <c r="F12">
        <v>3</v>
      </c>
      <c r="G12">
        <v>4</v>
      </c>
      <c r="H12">
        <v>5</v>
      </c>
      <c r="I12">
        <v>4</v>
      </c>
      <c r="J12">
        <f t="shared" si="1"/>
        <v>4.2</v>
      </c>
      <c r="K12">
        <f t="shared" si="2"/>
        <v>-1.2</v>
      </c>
      <c r="L12">
        <f t="shared" ref="L12:P12" si="25">E12+$K12</f>
        <v>3.8</v>
      </c>
      <c r="M12">
        <f t="shared" si="25"/>
        <v>1.8</v>
      </c>
      <c r="N12">
        <f t="shared" si="25"/>
        <v>2.8</v>
      </c>
      <c r="O12">
        <f t="shared" si="25"/>
        <v>3.8</v>
      </c>
      <c r="P12">
        <f t="shared" si="25"/>
        <v>2.8</v>
      </c>
      <c r="Q12">
        <f t="shared" ref="Q12:U12" si="26">ROUND(L12,0)</f>
        <v>4</v>
      </c>
      <c r="R12">
        <f t="shared" si="26"/>
        <v>2</v>
      </c>
      <c r="S12">
        <f t="shared" si="26"/>
        <v>3</v>
      </c>
      <c r="T12">
        <f t="shared" si="26"/>
        <v>4</v>
      </c>
      <c r="U12">
        <f t="shared" si="26"/>
        <v>3</v>
      </c>
    </row>
    <row r="13" spans="1:21">
      <c r="A13">
        <v>1</v>
      </c>
      <c r="B13">
        <v>1</v>
      </c>
      <c r="C13">
        <v>1</v>
      </c>
      <c r="D13">
        <f t="shared" si="0"/>
        <v>1</v>
      </c>
      <c r="E13">
        <v>4</v>
      </c>
      <c r="F13">
        <v>4</v>
      </c>
      <c r="G13">
        <v>4</v>
      </c>
      <c r="H13">
        <v>4</v>
      </c>
      <c r="I13">
        <v>4</v>
      </c>
      <c r="J13">
        <f t="shared" si="1"/>
        <v>4</v>
      </c>
      <c r="K13">
        <f t="shared" si="2"/>
        <v>-3</v>
      </c>
      <c r="L13">
        <f t="shared" ref="L13:P13" si="27">E13+$K13</f>
        <v>1</v>
      </c>
      <c r="M13">
        <f t="shared" si="27"/>
        <v>1</v>
      </c>
      <c r="N13">
        <f t="shared" si="27"/>
        <v>1</v>
      </c>
      <c r="O13">
        <f t="shared" si="27"/>
        <v>1</v>
      </c>
      <c r="P13">
        <f t="shared" si="27"/>
        <v>1</v>
      </c>
      <c r="Q13">
        <f t="shared" ref="Q13:U13" si="28">ROUND(L13,0)</f>
        <v>1</v>
      </c>
      <c r="R13">
        <f t="shared" si="28"/>
        <v>1</v>
      </c>
      <c r="S13">
        <f t="shared" si="28"/>
        <v>1</v>
      </c>
      <c r="T13">
        <f t="shared" si="28"/>
        <v>1</v>
      </c>
      <c r="U13">
        <f t="shared" si="28"/>
        <v>1</v>
      </c>
    </row>
    <row r="14" spans="1:21">
      <c r="A14">
        <v>2</v>
      </c>
      <c r="B14">
        <v>2</v>
      </c>
      <c r="C14">
        <v>2</v>
      </c>
      <c r="D14">
        <f t="shared" si="0"/>
        <v>2</v>
      </c>
      <c r="E14">
        <v>2</v>
      </c>
      <c r="F14">
        <v>2</v>
      </c>
      <c r="G14">
        <v>2</v>
      </c>
      <c r="H14">
        <v>3</v>
      </c>
      <c r="I14">
        <v>2</v>
      </c>
      <c r="J14">
        <f t="shared" si="1"/>
        <v>2.2</v>
      </c>
      <c r="K14">
        <f t="shared" si="2"/>
        <v>-0.2</v>
      </c>
      <c r="L14">
        <f t="shared" ref="L14:P14" si="29">E14+$K14</f>
        <v>1.8</v>
      </c>
      <c r="M14">
        <f t="shared" si="29"/>
        <v>1.8</v>
      </c>
      <c r="N14">
        <f t="shared" si="29"/>
        <v>1.8</v>
      </c>
      <c r="O14">
        <f t="shared" si="29"/>
        <v>2.8</v>
      </c>
      <c r="P14">
        <f t="shared" si="29"/>
        <v>1.8</v>
      </c>
      <c r="Q14">
        <f t="shared" ref="Q14:U14" si="30">ROUND(L14,0)</f>
        <v>2</v>
      </c>
      <c r="R14">
        <f t="shared" si="30"/>
        <v>2</v>
      </c>
      <c r="S14">
        <f t="shared" si="30"/>
        <v>2</v>
      </c>
      <c r="T14">
        <f t="shared" si="30"/>
        <v>3</v>
      </c>
      <c r="U14">
        <f t="shared" si="30"/>
        <v>2</v>
      </c>
    </row>
    <row r="15" spans="1:21">
      <c r="A15">
        <v>3</v>
      </c>
      <c r="B15">
        <v>3</v>
      </c>
      <c r="C15">
        <v>3</v>
      </c>
      <c r="D15">
        <f t="shared" si="0"/>
        <v>3</v>
      </c>
      <c r="E15">
        <v>4</v>
      </c>
      <c r="F15">
        <v>2</v>
      </c>
      <c r="G15">
        <v>4</v>
      </c>
      <c r="H15">
        <v>2</v>
      </c>
      <c r="I15">
        <v>2</v>
      </c>
      <c r="J15">
        <f t="shared" si="1"/>
        <v>2.8</v>
      </c>
      <c r="K15">
        <f t="shared" si="2"/>
        <v>0.2</v>
      </c>
      <c r="L15">
        <f t="shared" ref="L15:P15" si="31">E15+$K15</f>
        <v>4.2</v>
      </c>
      <c r="M15">
        <f t="shared" si="31"/>
        <v>2.2</v>
      </c>
      <c r="N15">
        <f t="shared" si="31"/>
        <v>4.2</v>
      </c>
      <c r="O15">
        <f t="shared" si="31"/>
        <v>2.2</v>
      </c>
      <c r="P15">
        <f t="shared" si="31"/>
        <v>2.2</v>
      </c>
      <c r="Q15">
        <f t="shared" ref="Q15:U15" si="32">ROUND(L15,0)</f>
        <v>4</v>
      </c>
      <c r="R15">
        <f t="shared" si="32"/>
        <v>2</v>
      </c>
      <c r="S15">
        <f t="shared" si="32"/>
        <v>4</v>
      </c>
      <c r="T15">
        <f t="shared" si="32"/>
        <v>2</v>
      </c>
      <c r="U15">
        <f t="shared" si="32"/>
        <v>2</v>
      </c>
    </row>
    <row r="16" spans="1:21">
      <c r="A16">
        <v>2</v>
      </c>
      <c r="B16">
        <v>2</v>
      </c>
      <c r="C16">
        <v>2</v>
      </c>
      <c r="D16">
        <f t="shared" si="0"/>
        <v>2</v>
      </c>
      <c r="E16">
        <v>2</v>
      </c>
      <c r="F16">
        <v>2</v>
      </c>
      <c r="G16">
        <v>2</v>
      </c>
      <c r="H16">
        <v>2</v>
      </c>
      <c r="I16">
        <v>2</v>
      </c>
      <c r="J16">
        <f t="shared" si="1"/>
        <v>2</v>
      </c>
      <c r="K16">
        <f t="shared" si="2"/>
        <v>0</v>
      </c>
      <c r="L16">
        <f t="shared" ref="L16:P16" si="33">E16+$K16</f>
        <v>2</v>
      </c>
      <c r="M16">
        <f t="shared" si="33"/>
        <v>2</v>
      </c>
      <c r="N16">
        <f t="shared" si="33"/>
        <v>2</v>
      </c>
      <c r="O16">
        <f t="shared" si="33"/>
        <v>2</v>
      </c>
      <c r="P16">
        <f t="shared" si="33"/>
        <v>2</v>
      </c>
      <c r="Q16">
        <f t="shared" ref="Q16:U16" si="34">ROUND(L16,0)</f>
        <v>2</v>
      </c>
      <c r="R16">
        <f t="shared" si="34"/>
        <v>2</v>
      </c>
      <c r="S16">
        <f t="shared" si="34"/>
        <v>2</v>
      </c>
      <c r="T16">
        <f t="shared" si="34"/>
        <v>2</v>
      </c>
      <c r="U16">
        <f t="shared" si="34"/>
        <v>2</v>
      </c>
    </row>
    <row r="17" spans="1:21">
      <c r="A17">
        <v>1</v>
      </c>
      <c r="B17">
        <v>1</v>
      </c>
      <c r="C17">
        <v>1</v>
      </c>
      <c r="D17">
        <f t="shared" si="0"/>
        <v>1</v>
      </c>
      <c r="E17">
        <v>1</v>
      </c>
      <c r="F17">
        <v>2</v>
      </c>
      <c r="G17">
        <v>2</v>
      </c>
      <c r="H17">
        <v>3</v>
      </c>
      <c r="I17">
        <v>2</v>
      </c>
      <c r="J17">
        <f t="shared" si="1"/>
        <v>2</v>
      </c>
      <c r="K17">
        <f t="shared" si="2"/>
        <v>-1</v>
      </c>
      <c r="L17">
        <f t="shared" ref="L17:P17" si="35">E17+$K17</f>
        <v>0</v>
      </c>
      <c r="M17">
        <f t="shared" si="35"/>
        <v>1</v>
      </c>
      <c r="N17">
        <f t="shared" si="35"/>
        <v>1</v>
      </c>
      <c r="O17">
        <f t="shared" si="35"/>
        <v>2</v>
      </c>
      <c r="P17">
        <f t="shared" si="35"/>
        <v>1</v>
      </c>
      <c r="Q17">
        <f t="shared" ref="Q17:U17" si="36">ROUND(L17,0)</f>
        <v>0</v>
      </c>
      <c r="R17">
        <f t="shared" si="36"/>
        <v>1</v>
      </c>
      <c r="S17">
        <f t="shared" si="36"/>
        <v>1</v>
      </c>
      <c r="T17">
        <f t="shared" si="36"/>
        <v>2</v>
      </c>
      <c r="U17">
        <f t="shared" si="36"/>
        <v>1</v>
      </c>
    </row>
    <row r="18" spans="1:21">
      <c r="A18">
        <v>2</v>
      </c>
      <c r="B18">
        <v>2</v>
      </c>
      <c r="C18">
        <v>2</v>
      </c>
      <c r="D18">
        <f t="shared" si="0"/>
        <v>2</v>
      </c>
      <c r="E18">
        <v>1</v>
      </c>
      <c r="F18">
        <v>1</v>
      </c>
      <c r="G18">
        <v>1</v>
      </c>
      <c r="H18">
        <v>3</v>
      </c>
      <c r="I18">
        <v>3</v>
      </c>
      <c r="J18">
        <f t="shared" si="1"/>
        <v>1.8</v>
      </c>
      <c r="K18">
        <f t="shared" si="2"/>
        <v>0.2</v>
      </c>
      <c r="L18">
        <f t="shared" ref="L18:P18" si="37">E18+$K18</f>
        <v>1.2</v>
      </c>
      <c r="M18">
        <f t="shared" si="37"/>
        <v>1.2</v>
      </c>
      <c r="N18">
        <f t="shared" si="37"/>
        <v>1.2</v>
      </c>
      <c r="O18">
        <f t="shared" si="37"/>
        <v>3.2</v>
      </c>
      <c r="P18">
        <f t="shared" si="37"/>
        <v>3.2</v>
      </c>
      <c r="Q18">
        <f t="shared" ref="Q18:U18" si="38">ROUND(L18,0)</f>
        <v>1</v>
      </c>
      <c r="R18">
        <f t="shared" si="38"/>
        <v>1</v>
      </c>
      <c r="S18">
        <f t="shared" si="38"/>
        <v>1</v>
      </c>
      <c r="T18">
        <f t="shared" si="38"/>
        <v>3</v>
      </c>
      <c r="U18">
        <f t="shared" si="38"/>
        <v>3</v>
      </c>
    </row>
    <row r="19" spans="1:21">
      <c r="A19">
        <v>2</v>
      </c>
      <c r="B19">
        <v>2</v>
      </c>
      <c r="C19">
        <v>2</v>
      </c>
      <c r="D19">
        <f t="shared" si="0"/>
        <v>2</v>
      </c>
      <c r="E19">
        <v>1</v>
      </c>
      <c r="F19">
        <v>2</v>
      </c>
      <c r="G19">
        <v>2</v>
      </c>
      <c r="H19">
        <v>2</v>
      </c>
      <c r="I19">
        <v>2</v>
      </c>
      <c r="J19">
        <f t="shared" si="1"/>
        <v>1.8</v>
      </c>
      <c r="K19">
        <f t="shared" si="2"/>
        <v>0.2</v>
      </c>
      <c r="L19">
        <f t="shared" ref="L19:P19" si="39">E19+$K19</f>
        <v>1.2</v>
      </c>
      <c r="M19">
        <f t="shared" si="39"/>
        <v>2.2</v>
      </c>
      <c r="N19">
        <f t="shared" si="39"/>
        <v>2.2</v>
      </c>
      <c r="O19">
        <f t="shared" si="39"/>
        <v>2.2</v>
      </c>
      <c r="P19">
        <f t="shared" si="39"/>
        <v>2.2</v>
      </c>
      <c r="Q19">
        <f t="shared" ref="Q19:U19" si="40">ROUND(L19,0)</f>
        <v>1</v>
      </c>
      <c r="R19">
        <f t="shared" si="40"/>
        <v>2</v>
      </c>
      <c r="S19">
        <f t="shared" si="40"/>
        <v>2</v>
      </c>
      <c r="T19">
        <f t="shared" si="40"/>
        <v>2</v>
      </c>
      <c r="U19">
        <f t="shared" si="40"/>
        <v>2</v>
      </c>
    </row>
    <row r="20" spans="1:21">
      <c r="A20">
        <v>1</v>
      </c>
      <c r="B20">
        <v>1</v>
      </c>
      <c r="C20">
        <v>1</v>
      </c>
      <c r="D20">
        <f t="shared" si="0"/>
        <v>1</v>
      </c>
      <c r="E20">
        <v>3</v>
      </c>
      <c r="F20">
        <v>4</v>
      </c>
      <c r="G20">
        <v>3</v>
      </c>
      <c r="H20">
        <v>3</v>
      </c>
      <c r="I20">
        <v>4</v>
      </c>
      <c r="J20">
        <f t="shared" si="1"/>
        <v>3.4</v>
      </c>
      <c r="K20">
        <f t="shared" si="2"/>
        <v>-2.4</v>
      </c>
      <c r="L20">
        <f t="shared" ref="L20:P20" si="41">E20+$K20</f>
        <v>0.6</v>
      </c>
      <c r="M20">
        <f t="shared" si="41"/>
        <v>1.6</v>
      </c>
      <c r="N20">
        <f t="shared" si="41"/>
        <v>0.6</v>
      </c>
      <c r="O20">
        <f t="shared" si="41"/>
        <v>0.6</v>
      </c>
      <c r="P20">
        <f t="shared" si="41"/>
        <v>1.6</v>
      </c>
      <c r="Q20">
        <f t="shared" ref="Q20:U20" si="42">ROUND(L20,0)</f>
        <v>1</v>
      </c>
      <c r="R20">
        <f t="shared" si="42"/>
        <v>2</v>
      </c>
      <c r="S20">
        <f t="shared" si="42"/>
        <v>1</v>
      </c>
      <c r="T20">
        <f t="shared" si="42"/>
        <v>1</v>
      </c>
      <c r="U20">
        <f t="shared" si="42"/>
        <v>2</v>
      </c>
    </row>
    <row r="21" spans="1:21">
      <c r="A21">
        <v>3</v>
      </c>
      <c r="B21">
        <v>3</v>
      </c>
      <c r="C21">
        <v>3</v>
      </c>
      <c r="D21">
        <f t="shared" si="0"/>
        <v>3</v>
      </c>
      <c r="E21">
        <v>3</v>
      </c>
      <c r="F21">
        <v>3</v>
      </c>
      <c r="G21">
        <v>3</v>
      </c>
      <c r="H21">
        <v>5</v>
      </c>
      <c r="I21">
        <v>5</v>
      </c>
      <c r="J21">
        <f t="shared" si="1"/>
        <v>3.8</v>
      </c>
      <c r="K21">
        <f t="shared" si="2"/>
        <v>-0.8</v>
      </c>
      <c r="L21">
        <f t="shared" ref="L21:P21" si="43">E21+$K21</f>
        <v>2.2</v>
      </c>
      <c r="M21">
        <f t="shared" si="43"/>
        <v>2.2</v>
      </c>
      <c r="N21">
        <f t="shared" si="43"/>
        <v>2.2</v>
      </c>
      <c r="O21">
        <f t="shared" si="43"/>
        <v>4.2</v>
      </c>
      <c r="P21">
        <f t="shared" si="43"/>
        <v>4.2</v>
      </c>
      <c r="Q21">
        <f t="shared" ref="Q21:U21" si="44">ROUND(L21,0)</f>
        <v>2</v>
      </c>
      <c r="R21">
        <f t="shared" si="44"/>
        <v>2</v>
      </c>
      <c r="S21">
        <f t="shared" si="44"/>
        <v>2</v>
      </c>
      <c r="T21">
        <f t="shared" si="44"/>
        <v>4</v>
      </c>
      <c r="U21">
        <f t="shared" si="44"/>
        <v>4</v>
      </c>
    </row>
    <row r="22" spans="1:21">
      <c r="A22">
        <v>2</v>
      </c>
      <c r="B22">
        <v>2</v>
      </c>
      <c r="C22">
        <v>2</v>
      </c>
      <c r="D22">
        <f t="shared" si="0"/>
        <v>2</v>
      </c>
      <c r="E22">
        <v>5</v>
      </c>
      <c r="F22">
        <v>5</v>
      </c>
      <c r="G22">
        <v>5</v>
      </c>
      <c r="H22">
        <v>5</v>
      </c>
      <c r="I22">
        <v>5</v>
      </c>
      <c r="J22">
        <f t="shared" si="1"/>
        <v>5</v>
      </c>
      <c r="K22">
        <f t="shared" si="2"/>
        <v>-3</v>
      </c>
      <c r="L22">
        <f t="shared" ref="L22:P22" si="45">E22+$K22</f>
        <v>2</v>
      </c>
      <c r="M22">
        <f t="shared" si="45"/>
        <v>2</v>
      </c>
      <c r="N22">
        <f t="shared" si="45"/>
        <v>2</v>
      </c>
      <c r="O22">
        <f t="shared" si="45"/>
        <v>2</v>
      </c>
      <c r="P22">
        <f t="shared" si="45"/>
        <v>2</v>
      </c>
      <c r="Q22">
        <f t="shared" ref="Q22:U22" si="46">ROUND(L22,0)</f>
        <v>2</v>
      </c>
      <c r="R22">
        <f t="shared" si="46"/>
        <v>2</v>
      </c>
      <c r="S22">
        <f t="shared" si="46"/>
        <v>2</v>
      </c>
      <c r="T22">
        <f t="shared" si="46"/>
        <v>2</v>
      </c>
      <c r="U22">
        <f t="shared" si="46"/>
        <v>2</v>
      </c>
    </row>
    <row r="23" spans="1:21">
      <c r="A23">
        <v>2</v>
      </c>
      <c r="B23">
        <v>2</v>
      </c>
      <c r="C23">
        <v>2</v>
      </c>
      <c r="D23">
        <f t="shared" si="0"/>
        <v>2</v>
      </c>
      <c r="E23">
        <v>4</v>
      </c>
      <c r="F23">
        <v>3</v>
      </c>
      <c r="G23">
        <v>3</v>
      </c>
      <c r="H23">
        <v>3</v>
      </c>
      <c r="I23">
        <v>5</v>
      </c>
      <c r="J23">
        <f t="shared" si="1"/>
        <v>3.6</v>
      </c>
      <c r="K23">
        <f t="shared" si="2"/>
        <v>-1.6</v>
      </c>
      <c r="L23">
        <f t="shared" ref="L23:P23" si="47">E23+$K23</f>
        <v>2.4</v>
      </c>
      <c r="M23">
        <f t="shared" si="47"/>
        <v>1.4</v>
      </c>
      <c r="N23">
        <f t="shared" si="47"/>
        <v>1.4</v>
      </c>
      <c r="O23">
        <f t="shared" si="47"/>
        <v>1.4</v>
      </c>
      <c r="P23">
        <f t="shared" si="47"/>
        <v>3.4</v>
      </c>
      <c r="Q23">
        <f t="shared" ref="Q23:U23" si="48">ROUND(L23,0)</f>
        <v>2</v>
      </c>
      <c r="R23">
        <f t="shared" si="48"/>
        <v>1</v>
      </c>
      <c r="S23">
        <f t="shared" si="48"/>
        <v>1</v>
      </c>
      <c r="T23">
        <f t="shared" si="48"/>
        <v>1</v>
      </c>
      <c r="U23">
        <f t="shared" si="48"/>
        <v>3</v>
      </c>
    </row>
    <row r="24" spans="1:21">
      <c r="A24">
        <v>3</v>
      </c>
      <c r="B24">
        <v>3</v>
      </c>
      <c r="C24">
        <v>3</v>
      </c>
      <c r="D24">
        <f t="shared" si="0"/>
        <v>3</v>
      </c>
      <c r="E24">
        <v>4</v>
      </c>
      <c r="F24">
        <v>4</v>
      </c>
      <c r="G24">
        <v>4</v>
      </c>
      <c r="H24">
        <v>4</v>
      </c>
      <c r="I24">
        <v>4</v>
      </c>
      <c r="J24">
        <f t="shared" si="1"/>
        <v>4</v>
      </c>
      <c r="K24">
        <f t="shared" si="2"/>
        <v>-1</v>
      </c>
      <c r="L24">
        <f t="shared" ref="L24:P24" si="49">E24+$K24</f>
        <v>3</v>
      </c>
      <c r="M24">
        <f t="shared" si="49"/>
        <v>3</v>
      </c>
      <c r="N24">
        <f t="shared" si="49"/>
        <v>3</v>
      </c>
      <c r="O24">
        <f t="shared" si="49"/>
        <v>3</v>
      </c>
      <c r="P24">
        <f t="shared" si="49"/>
        <v>3</v>
      </c>
      <c r="Q24">
        <f t="shared" ref="Q24:U24" si="50">ROUND(L24,0)</f>
        <v>3</v>
      </c>
      <c r="R24">
        <f t="shared" si="50"/>
        <v>3</v>
      </c>
      <c r="S24">
        <f t="shared" si="50"/>
        <v>3</v>
      </c>
      <c r="T24">
        <f t="shared" si="50"/>
        <v>3</v>
      </c>
      <c r="U24">
        <f t="shared" si="50"/>
        <v>3</v>
      </c>
    </row>
    <row r="25" spans="1:21">
      <c r="A25">
        <v>3</v>
      </c>
      <c r="B25">
        <v>3</v>
      </c>
      <c r="C25">
        <v>3</v>
      </c>
      <c r="D25">
        <f t="shared" si="0"/>
        <v>3</v>
      </c>
      <c r="E25">
        <v>4</v>
      </c>
      <c r="F25">
        <v>4</v>
      </c>
      <c r="G25">
        <v>4</v>
      </c>
      <c r="H25">
        <v>4</v>
      </c>
      <c r="I25">
        <v>4</v>
      </c>
      <c r="J25">
        <f t="shared" si="1"/>
        <v>4</v>
      </c>
      <c r="K25">
        <f t="shared" si="2"/>
        <v>-1</v>
      </c>
      <c r="L25">
        <f t="shared" ref="L25:P25" si="51">E25+$K25</f>
        <v>3</v>
      </c>
      <c r="M25">
        <f t="shared" si="51"/>
        <v>3</v>
      </c>
      <c r="N25">
        <f t="shared" si="51"/>
        <v>3</v>
      </c>
      <c r="O25">
        <f t="shared" si="51"/>
        <v>3</v>
      </c>
      <c r="P25">
        <f t="shared" si="51"/>
        <v>3</v>
      </c>
      <c r="Q25">
        <f t="shared" ref="Q25:U25" si="52">ROUND(L25,0)</f>
        <v>3</v>
      </c>
      <c r="R25">
        <f t="shared" si="52"/>
        <v>3</v>
      </c>
      <c r="S25">
        <f t="shared" si="52"/>
        <v>3</v>
      </c>
      <c r="T25">
        <f t="shared" si="52"/>
        <v>3</v>
      </c>
      <c r="U25">
        <f t="shared" si="52"/>
        <v>3</v>
      </c>
    </row>
    <row r="26" spans="1:21">
      <c r="A26">
        <v>5</v>
      </c>
      <c r="B26">
        <v>5</v>
      </c>
      <c r="C26">
        <v>5</v>
      </c>
      <c r="D26">
        <f t="shared" si="0"/>
        <v>5</v>
      </c>
      <c r="E26">
        <v>4</v>
      </c>
      <c r="F26">
        <v>3</v>
      </c>
      <c r="G26">
        <v>4</v>
      </c>
      <c r="H26">
        <v>3</v>
      </c>
      <c r="I26">
        <v>4</v>
      </c>
      <c r="J26">
        <f t="shared" si="1"/>
        <v>3.6</v>
      </c>
      <c r="K26">
        <f t="shared" si="2"/>
        <v>1.4</v>
      </c>
      <c r="L26">
        <f t="shared" ref="L26:P26" si="53">E26+$K26</f>
        <v>5.4</v>
      </c>
      <c r="M26">
        <f t="shared" si="53"/>
        <v>4.4</v>
      </c>
      <c r="N26">
        <f t="shared" si="53"/>
        <v>5.4</v>
      </c>
      <c r="O26">
        <f t="shared" si="53"/>
        <v>4.4</v>
      </c>
      <c r="P26">
        <f t="shared" si="53"/>
        <v>5.4</v>
      </c>
      <c r="Q26">
        <f t="shared" ref="Q26:U26" si="54">ROUND(L26,0)</f>
        <v>5</v>
      </c>
      <c r="R26">
        <f t="shared" si="54"/>
        <v>4</v>
      </c>
      <c r="S26">
        <f t="shared" si="54"/>
        <v>5</v>
      </c>
      <c r="T26">
        <f t="shared" si="54"/>
        <v>4</v>
      </c>
      <c r="U26">
        <f t="shared" si="54"/>
        <v>5</v>
      </c>
    </row>
    <row r="27" spans="1:21">
      <c r="A27">
        <v>4</v>
      </c>
      <c r="B27">
        <v>4</v>
      </c>
      <c r="C27">
        <v>4</v>
      </c>
      <c r="D27">
        <f t="shared" si="0"/>
        <v>4</v>
      </c>
      <c r="E27">
        <v>4</v>
      </c>
      <c r="F27">
        <v>4</v>
      </c>
      <c r="G27">
        <v>4</v>
      </c>
      <c r="H27">
        <v>3</v>
      </c>
      <c r="I27">
        <v>5</v>
      </c>
      <c r="J27">
        <f t="shared" si="1"/>
        <v>4</v>
      </c>
      <c r="K27">
        <f t="shared" si="2"/>
        <v>0</v>
      </c>
      <c r="L27">
        <f t="shared" ref="L27:P27" si="55">E27+$K27</f>
        <v>4</v>
      </c>
      <c r="M27">
        <f t="shared" si="55"/>
        <v>4</v>
      </c>
      <c r="N27">
        <f t="shared" si="55"/>
        <v>4</v>
      </c>
      <c r="O27">
        <f t="shared" si="55"/>
        <v>3</v>
      </c>
      <c r="P27">
        <f t="shared" si="55"/>
        <v>5</v>
      </c>
      <c r="Q27">
        <f t="shared" ref="Q27:U27" si="56">ROUND(L27,0)</f>
        <v>4</v>
      </c>
      <c r="R27">
        <f t="shared" si="56"/>
        <v>4</v>
      </c>
      <c r="S27">
        <f t="shared" si="56"/>
        <v>4</v>
      </c>
      <c r="T27">
        <f t="shared" si="56"/>
        <v>3</v>
      </c>
      <c r="U27">
        <f t="shared" si="56"/>
        <v>5</v>
      </c>
    </row>
    <row r="28" spans="1:21">
      <c r="A28">
        <v>3</v>
      </c>
      <c r="B28">
        <v>3</v>
      </c>
      <c r="C28">
        <v>3</v>
      </c>
      <c r="D28">
        <f t="shared" si="0"/>
        <v>3</v>
      </c>
      <c r="E28">
        <v>4</v>
      </c>
      <c r="F28">
        <v>4</v>
      </c>
      <c r="G28">
        <v>4</v>
      </c>
      <c r="H28">
        <v>3</v>
      </c>
      <c r="I28">
        <v>4</v>
      </c>
      <c r="J28">
        <f t="shared" si="1"/>
        <v>3.8</v>
      </c>
      <c r="K28">
        <f t="shared" si="2"/>
        <v>-0.8</v>
      </c>
      <c r="L28">
        <f t="shared" ref="L28:P28" si="57">E28+$K28</f>
        <v>3.2</v>
      </c>
      <c r="M28">
        <f t="shared" si="57"/>
        <v>3.2</v>
      </c>
      <c r="N28">
        <f t="shared" si="57"/>
        <v>3.2</v>
      </c>
      <c r="O28">
        <f t="shared" si="57"/>
        <v>2.2</v>
      </c>
      <c r="P28">
        <f t="shared" si="57"/>
        <v>3.2</v>
      </c>
      <c r="Q28">
        <f t="shared" ref="Q28:U28" si="58">ROUND(L28,0)</f>
        <v>3</v>
      </c>
      <c r="R28">
        <f t="shared" si="58"/>
        <v>3</v>
      </c>
      <c r="S28">
        <f t="shared" si="58"/>
        <v>3</v>
      </c>
      <c r="T28">
        <f t="shared" si="58"/>
        <v>2</v>
      </c>
      <c r="U28">
        <f t="shared" si="58"/>
        <v>3</v>
      </c>
    </row>
    <row r="29" spans="1:21">
      <c r="A29">
        <v>4</v>
      </c>
      <c r="B29">
        <v>4</v>
      </c>
      <c r="C29">
        <v>4</v>
      </c>
      <c r="D29">
        <f t="shared" si="0"/>
        <v>4</v>
      </c>
      <c r="E29">
        <v>4</v>
      </c>
      <c r="F29">
        <v>4</v>
      </c>
      <c r="G29">
        <v>5</v>
      </c>
      <c r="H29">
        <v>4</v>
      </c>
      <c r="I29">
        <v>5</v>
      </c>
      <c r="J29">
        <f t="shared" si="1"/>
        <v>4.4</v>
      </c>
      <c r="K29">
        <f t="shared" si="2"/>
        <v>-0.4</v>
      </c>
      <c r="L29">
        <f t="shared" ref="L29:P29" si="59">E29+$K29</f>
        <v>3.6</v>
      </c>
      <c r="M29">
        <f t="shared" si="59"/>
        <v>3.6</v>
      </c>
      <c r="N29">
        <f t="shared" si="59"/>
        <v>4.6</v>
      </c>
      <c r="O29">
        <f t="shared" si="59"/>
        <v>3.6</v>
      </c>
      <c r="P29">
        <f t="shared" si="59"/>
        <v>4.6</v>
      </c>
      <c r="Q29">
        <f t="shared" ref="Q29:U29" si="60">ROUND(L29,0)</f>
        <v>4</v>
      </c>
      <c r="R29">
        <f t="shared" si="60"/>
        <v>4</v>
      </c>
      <c r="S29">
        <f t="shared" si="60"/>
        <v>5</v>
      </c>
      <c r="T29">
        <f t="shared" si="60"/>
        <v>4</v>
      </c>
      <c r="U29">
        <f t="shared" si="60"/>
        <v>5</v>
      </c>
    </row>
    <row r="30" spans="1:21">
      <c r="A30">
        <v>1</v>
      </c>
      <c r="B30">
        <v>1</v>
      </c>
      <c r="C30">
        <v>1</v>
      </c>
      <c r="D30">
        <f t="shared" si="0"/>
        <v>1</v>
      </c>
      <c r="E30">
        <v>4</v>
      </c>
      <c r="F30">
        <v>4</v>
      </c>
      <c r="G30">
        <v>5</v>
      </c>
      <c r="H30">
        <v>4</v>
      </c>
      <c r="I30">
        <v>4</v>
      </c>
      <c r="J30">
        <f t="shared" si="1"/>
        <v>4.2</v>
      </c>
      <c r="K30">
        <f t="shared" si="2"/>
        <v>-3.2</v>
      </c>
      <c r="L30">
        <f t="shared" ref="L30:P30" si="61">E30+$K30</f>
        <v>0.8</v>
      </c>
      <c r="M30">
        <f t="shared" si="61"/>
        <v>0.8</v>
      </c>
      <c r="N30">
        <f t="shared" si="61"/>
        <v>1.8</v>
      </c>
      <c r="O30">
        <f t="shared" si="61"/>
        <v>0.8</v>
      </c>
      <c r="P30">
        <f t="shared" si="61"/>
        <v>0.8</v>
      </c>
      <c r="Q30">
        <f t="shared" ref="Q30:U30" si="62">ROUND(L30,0)</f>
        <v>1</v>
      </c>
      <c r="R30">
        <f t="shared" si="62"/>
        <v>1</v>
      </c>
      <c r="S30">
        <f t="shared" si="62"/>
        <v>2</v>
      </c>
      <c r="T30">
        <f t="shared" si="62"/>
        <v>1</v>
      </c>
      <c r="U30">
        <f t="shared" si="62"/>
        <v>1</v>
      </c>
    </row>
    <row r="31" spans="1:21">
      <c r="A31">
        <v>2</v>
      </c>
      <c r="B31">
        <v>2</v>
      </c>
      <c r="C31">
        <v>2</v>
      </c>
      <c r="D31">
        <f t="shared" si="0"/>
        <v>2</v>
      </c>
      <c r="E31">
        <v>4</v>
      </c>
      <c r="F31">
        <v>4</v>
      </c>
      <c r="G31">
        <v>4</v>
      </c>
      <c r="H31">
        <v>4</v>
      </c>
      <c r="I31">
        <v>4</v>
      </c>
      <c r="J31">
        <f t="shared" si="1"/>
        <v>4</v>
      </c>
      <c r="K31">
        <f t="shared" si="2"/>
        <v>-2</v>
      </c>
      <c r="L31">
        <f t="shared" ref="L31:P31" si="63">E31+$K31</f>
        <v>2</v>
      </c>
      <c r="M31">
        <f t="shared" si="63"/>
        <v>2</v>
      </c>
      <c r="N31">
        <f t="shared" si="63"/>
        <v>2</v>
      </c>
      <c r="O31">
        <f t="shared" si="63"/>
        <v>2</v>
      </c>
      <c r="P31">
        <f t="shared" si="63"/>
        <v>2</v>
      </c>
      <c r="Q31">
        <f t="shared" ref="Q31:U31" si="64">ROUND(L31,0)</f>
        <v>2</v>
      </c>
      <c r="R31">
        <f t="shared" si="64"/>
        <v>2</v>
      </c>
      <c r="S31">
        <f t="shared" si="64"/>
        <v>2</v>
      </c>
      <c r="T31">
        <f t="shared" si="64"/>
        <v>2</v>
      </c>
      <c r="U31">
        <f t="shared" si="64"/>
        <v>2</v>
      </c>
    </row>
    <row r="32" spans="1:21">
      <c r="A32">
        <v>3</v>
      </c>
      <c r="B32">
        <v>3</v>
      </c>
      <c r="C32">
        <v>3</v>
      </c>
      <c r="D32">
        <f t="shared" si="0"/>
        <v>3</v>
      </c>
      <c r="E32">
        <v>3</v>
      </c>
      <c r="F32">
        <v>4</v>
      </c>
      <c r="G32">
        <v>3</v>
      </c>
      <c r="H32">
        <v>4</v>
      </c>
      <c r="I32">
        <v>3</v>
      </c>
      <c r="J32">
        <f t="shared" si="1"/>
        <v>3.4</v>
      </c>
      <c r="K32">
        <f t="shared" si="2"/>
        <v>-0.4</v>
      </c>
      <c r="L32">
        <f t="shared" ref="L32:P32" si="65">E32+$K32</f>
        <v>2.6</v>
      </c>
      <c r="M32">
        <f t="shared" si="65"/>
        <v>3.6</v>
      </c>
      <c r="N32">
        <f t="shared" si="65"/>
        <v>2.6</v>
      </c>
      <c r="O32">
        <f t="shared" si="65"/>
        <v>3.6</v>
      </c>
      <c r="P32">
        <f t="shared" si="65"/>
        <v>2.6</v>
      </c>
      <c r="Q32">
        <f t="shared" ref="Q32:U32" si="66">ROUND(L32,0)</f>
        <v>3</v>
      </c>
      <c r="R32">
        <f t="shared" si="66"/>
        <v>4</v>
      </c>
      <c r="S32">
        <f t="shared" si="66"/>
        <v>3</v>
      </c>
      <c r="T32">
        <f t="shared" si="66"/>
        <v>4</v>
      </c>
      <c r="U32">
        <f t="shared" si="66"/>
        <v>3</v>
      </c>
    </row>
    <row r="33" spans="1:21">
      <c r="A33">
        <v>4</v>
      </c>
      <c r="B33">
        <v>3</v>
      </c>
      <c r="C33">
        <v>4</v>
      </c>
      <c r="D33">
        <f t="shared" si="0"/>
        <v>3.66666666666667</v>
      </c>
      <c r="E33">
        <v>5</v>
      </c>
      <c r="F33">
        <v>3</v>
      </c>
      <c r="G33">
        <v>5</v>
      </c>
      <c r="H33">
        <v>3</v>
      </c>
      <c r="I33">
        <v>3</v>
      </c>
      <c r="J33">
        <f t="shared" si="1"/>
        <v>3.8</v>
      </c>
      <c r="K33">
        <f t="shared" si="2"/>
        <v>-0.133333333333333</v>
      </c>
      <c r="L33">
        <f t="shared" ref="L33:P33" si="67">E33+$K33</f>
        <v>4.86666666666667</v>
      </c>
      <c r="M33">
        <f t="shared" si="67"/>
        <v>2.86666666666667</v>
      </c>
      <c r="N33">
        <f t="shared" si="67"/>
        <v>4.86666666666667</v>
      </c>
      <c r="O33">
        <f t="shared" si="67"/>
        <v>2.86666666666667</v>
      </c>
      <c r="P33">
        <f t="shared" si="67"/>
        <v>2.86666666666667</v>
      </c>
      <c r="Q33">
        <f t="shared" ref="Q33:U33" si="68">ROUND(L33,0)</f>
        <v>5</v>
      </c>
      <c r="R33">
        <f t="shared" si="68"/>
        <v>3</v>
      </c>
      <c r="S33">
        <f t="shared" si="68"/>
        <v>5</v>
      </c>
      <c r="T33">
        <f t="shared" si="68"/>
        <v>3</v>
      </c>
      <c r="U33">
        <f t="shared" si="68"/>
        <v>3</v>
      </c>
    </row>
    <row r="34" spans="1:21">
      <c r="A34">
        <v>2</v>
      </c>
      <c r="B34">
        <v>2</v>
      </c>
      <c r="C34">
        <v>2</v>
      </c>
      <c r="D34">
        <f t="shared" si="0"/>
        <v>2</v>
      </c>
      <c r="E34">
        <v>4</v>
      </c>
      <c r="F34">
        <v>4</v>
      </c>
      <c r="G34">
        <v>4</v>
      </c>
      <c r="H34">
        <v>5</v>
      </c>
      <c r="I34">
        <v>4</v>
      </c>
      <c r="J34">
        <f t="shared" si="1"/>
        <v>4.2</v>
      </c>
      <c r="K34">
        <f t="shared" si="2"/>
        <v>-2.2</v>
      </c>
      <c r="L34">
        <f t="shared" ref="L34:P34" si="69">E34+$K34</f>
        <v>1.8</v>
      </c>
      <c r="M34">
        <f t="shared" si="69"/>
        <v>1.8</v>
      </c>
      <c r="N34">
        <f t="shared" si="69"/>
        <v>1.8</v>
      </c>
      <c r="O34">
        <f t="shared" si="69"/>
        <v>2.8</v>
      </c>
      <c r="P34">
        <f t="shared" si="69"/>
        <v>1.8</v>
      </c>
      <c r="Q34">
        <f t="shared" ref="Q34:U34" si="70">ROUND(L34,0)</f>
        <v>2</v>
      </c>
      <c r="R34">
        <f t="shared" si="70"/>
        <v>2</v>
      </c>
      <c r="S34">
        <f t="shared" si="70"/>
        <v>2</v>
      </c>
      <c r="T34">
        <f t="shared" si="70"/>
        <v>3</v>
      </c>
      <c r="U34">
        <f t="shared" si="70"/>
        <v>2</v>
      </c>
    </row>
    <row r="35" spans="1:21">
      <c r="A35">
        <v>4</v>
      </c>
      <c r="B35">
        <v>4</v>
      </c>
      <c r="C35">
        <v>5</v>
      </c>
      <c r="D35">
        <f t="shared" si="0"/>
        <v>4.33333333333333</v>
      </c>
      <c r="E35">
        <v>5</v>
      </c>
      <c r="F35">
        <v>4</v>
      </c>
      <c r="G35">
        <v>5</v>
      </c>
      <c r="H35">
        <v>5</v>
      </c>
      <c r="I35">
        <v>5</v>
      </c>
      <c r="J35">
        <f t="shared" si="1"/>
        <v>4.8</v>
      </c>
      <c r="K35">
        <f t="shared" si="2"/>
        <v>-0.466666666666667</v>
      </c>
      <c r="L35">
        <f t="shared" ref="L35:P35" si="71">E35+$K35</f>
        <v>4.53333333333333</v>
      </c>
      <c r="M35">
        <f t="shared" si="71"/>
        <v>3.53333333333333</v>
      </c>
      <c r="N35">
        <f t="shared" si="71"/>
        <v>4.53333333333333</v>
      </c>
      <c r="O35">
        <f t="shared" si="71"/>
        <v>4.53333333333333</v>
      </c>
      <c r="P35">
        <f t="shared" si="71"/>
        <v>4.53333333333333</v>
      </c>
      <c r="Q35">
        <f t="shared" ref="Q35:U35" si="72">ROUND(L35,0)</f>
        <v>5</v>
      </c>
      <c r="R35">
        <f t="shared" si="72"/>
        <v>4</v>
      </c>
      <c r="S35">
        <f t="shared" si="72"/>
        <v>5</v>
      </c>
      <c r="T35">
        <f t="shared" si="72"/>
        <v>5</v>
      </c>
      <c r="U35">
        <f t="shared" si="72"/>
        <v>5</v>
      </c>
    </row>
    <row r="36" spans="1:21">
      <c r="A36">
        <v>5</v>
      </c>
      <c r="B36">
        <v>4</v>
      </c>
      <c r="C36">
        <v>5</v>
      </c>
      <c r="D36">
        <f t="shared" si="0"/>
        <v>4.66666666666667</v>
      </c>
      <c r="E36">
        <v>4</v>
      </c>
      <c r="F36">
        <v>3</v>
      </c>
      <c r="G36">
        <v>4</v>
      </c>
      <c r="H36">
        <v>3</v>
      </c>
      <c r="I36">
        <v>4</v>
      </c>
      <c r="J36">
        <f t="shared" si="1"/>
        <v>3.6</v>
      </c>
      <c r="K36">
        <f t="shared" si="2"/>
        <v>1.06666666666667</v>
      </c>
      <c r="L36">
        <f t="shared" ref="L36:P36" si="73">E36+$K36</f>
        <v>5.06666666666667</v>
      </c>
      <c r="M36">
        <f t="shared" si="73"/>
        <v>4.06666666666667</v>
      </c>
      <c r="N36">
        <f t="shared" si="73"/>
        <v>5.06666666666667</v>
      </c>
      <c r="O36">
        <f t="shared" si="73"/>
        <v>4.06666666666667</v>
      </c>
      <c r="P36">
        <f t="shared" si="73"/>
        <v>5.06666666666667</v>
      </c>
      <c r="Q36">
        <f t="shared" ref="Q36:U36" si="74">ROUND(L36,0)</f>
        <v>5</v>
      </c>
      <c r="R36">
        <f t="shared" si="74"/>
        <v>4</v>
      </c>
      <c r="S36">
        <f t="shared" si="74"/>
        <v>5</v>
      </c>
      <c r="T36">
        <f t="shared" si="74"/>
        <v>4</v>
      </c>
      <c r="U36">
        <f t="shared" si="74"/>
        <v>5</v>
      </c>
    </row>
    <row r="37" spans="1:21">
      <c r="A37">
        <v>4</v>
      </c>
      <c r="B37">
        <v>4</v>
      </c>
      <c r="C37">
        <v>4</v>
      </c>
      <c r="D37">
        <f t="shared" si="0"/>
        <v>4</v>
      </c>
      <c r="E37">
        <v>4</v>
      </c>
      <c r="F37">
        <v>4</v>
      </c>
      <c r="G37">
        <v>3</v>
      </c>
      <c r="H37">
        <v>3</v>
      </c>
      <c r="I37">
        <v>4</v>
      </c>
      <c r="J37">
        <f t="shared" si="1"/>
        <v>3.6</v>
      </c>
      <c r="K37">
        <f t="shared" si="2"/>
        <v>0.4</v>
      </c>
      <c r="L37">
        <f t="shared" ref="L37:P37" si="75">E37+$K37</f>
        <v>4.4</v>
      </c>
      <c r="M37">
        <f t="shared" si="75"/>
        <v>4.4</v>
      </c>
      <c r="N37">
        <f t="shared" si="75"/>
        <v>3.4</v>
      </c>
      <c r="O37">
        <f t="shared" si="75"/>
        <v>3.4</v>
      </c>
      <c r="P37">
        <f t="shared" si="75"/>
        <v>4.4</v>
      </c>
      <c r="Q37">
        <f t="shared" ref="Q37:U37" si="76">ROUND(L37,0)</f>
        <v>4</v>
      </c>
      <c r="R37">
        <f t="shared" si="76"/>
        <v>4</v>
      </c>
      <c r="S37">
        <f t="shared" si="76"/>
        <v>3</v>
      </c>
      <c r="T37">
        <f t="shared" si="76"/>
        <v>3</v>
      </c>
      <c r="U37">
        <f t="shared" si="76"/>
        <v>4</v>
      </c>
    </row>
    <row r="38" spans="1:21">
      <c r="A38">
        <v>4</v>
      </c>
      <c r="B38">
        <v>4</v>
      </c>
      <c r="C38">
        <v>4</v>
      </c>
      <c r="D38">
        <f t="shared" si="0"/>
        <v>4</v>
      </c>
      <c r="E38">
        <v>5</v>
      </c>
      <c r="F38">
        <v>5</v>
      </c>
      <c r="G38">
        <v>5</v>
      </c>
      <c r="H38">
        <v>4</v>
      </c>
      <c r="I38">
        <v>5</v>
      </c>
      <c r="J38">
        <f t="shared" si="1"/>
        <v>4.8</v>
      </c>
      <c r="K38">
        <f t="shared" si="2"/>
        <v>-0.8</v>
      </c>
      <c r="L38">
        <f t="shared" ref="L38:P38" si="77">E38+$K38</f>
        <v>4.2</v>
      </c>
      <c r="M38">
        <f t="shared" si="77"/>
        <v>4.2</v>
      </c>
      <c r="N38">
        <f t="shared" si="77"/>
        <v>4.2</v>
      </c>
      <c r="O38">
        <f t="shared" si="77"/>
        <v>3.2</v>
      </c>
      <c r="P38">
        <f t="shared" si="77"/>
        <v>4.2</v>
      </c>
      <c r="Q38">
        <f t="shared" ref="Q38:U38" si="78">ROUND(L38,0)</f>
        <v>4</v>
      </c>
      <c r="R38">
        <f t="shared" si="78"/>
        <v>4</v>
      </c>
      <c r="S38">
        <f t="shared" si="78"/>
        <v>4</v>
      </c>
      <c r="T38">
        <f t="shared" si="78"/>
        <v>3</v>
      </c>
      <c r="U38">
        <f t="shared" si="78"/>
        <v>4</v>
      </c>
    </row>
    <row r="39" spans="1:21">
      <c r="A39">
        <v>4</v>
      </c>
      <c r="B39">
        <v>5</v>
      </c>
      <c r="C39">
        <v>4</v>
      </c>
      <c r="D39">
        <f t="shared" si="0"/>
        <v>4.33333333333333</v>
      </c>
      <c r="E39">
        <v>5</v>
      </c>
      <c r="F39">
        <v>4</v>
      </c>
      <c r="G39">
        <v>5</v>
      </c>
      <c r="H39">
        <v>5</v>
      </c>
      <c r="I39">
        <v>4</v>
      </c>
      <c r="J39">
        <f t="shared" si="1"/>
        <v>4.6</v>
      </c>
      <c r="K39">
        <f t="shared" si="2"/>
        <v>-0.266666666666667</v>
      </c>
      <c r="L39">
        <f t="shared" ref="L39:P39" si="79">E39+$K39</f>
        <v>4.73333333333333</v>
      </c>
      <c r="M39">
        <f t="shared" si="79"/>
        <v>3.73333333333333</v>
      </c>
      <c r="N39">
        <f t="shared" si="79"/>
        <v>4.73333333333333</v>
      </c>
      <c r="O39">
        <f t="shared" si="79"/>
        <v>4.73333333333333</v>
      </c>
      <c r="P39">
        <f t="shared" si="79"/>
        <v>3.73333333333333</v>
      </c>
      <c r="Q39">
        <f t="shared" ref="Q39:U39" si="80">ROUND(L39,0)</f>
        <v>5</v>
      </c>
      <c r="R39">
        <f t="shared" si="80"/>
        <v>4</v>
      </c>
      <c r="S39">
        <f t="shared" si="80"/>
        <v>5</v>
      </c>
      <c r="T39">
        <f t="shared" si="80"/>
        <v>5</v>
      </c>
      <c r="U39">
        <f t="shared" si="80"/>
        <v>4</v>
      </c>
    </row>
    <row r="40" spans="1:21">
      <c r="A40">
        <v>4</v>
      </c>
      <c r="B40">
        <v>4</v>
      </c>
      <c r="C40">
        <v>4</v>
      </c>
      <c r="D40">
        <f t="shared" si="0"/>
        <v>4</v>
      </c>
      <c r="E40">
        <v>5</v>
      </c>
      <c r="F40">
        <v>4</v>
      </c>
      <c r="G40">
        <v>3</v>
      </c>
      <c r="H40">
        <v>5</v>
      </c>
      <c r="I40">
        <v>3</v>
      </c>
      <c r="J40">
        <f t="shared" si="1"/>
        <v>4</v>
      </c>
      <c r="K40">
        <f t="shared" si="2"/>
        <v>0</v>
      </c>
      <c r="L40">
        <f t="shared" ref="L40:P40" si="81">E40+$K40</f>
        <v>5</v>
      </c>
      <c r="M40">
        <f t="shared" si="81"/>
        <v>4</v>
      </c>
      <c r="N40">
        <f t="shared" si="81"/>
        <v>3</v>
      </c>
      <c r="O40">
        <f t="shared" si="81"/>
        <v>5</v>
      </c>
      <c r="P40">
        <f t="shared" si="81"/>
        <v>3</v>
      </c>
      <c r="Q40">
        <f t="shared" ref="Q40:U40" si="82">ROUND(L40,0)</f>
        <v>5</v>
      </c>
      <c r="R40">
        <f t="shared" si="82"/>
        <v>4</v>
      </c>
      <c r="S40">
        <f t="shared" si="82"/>
        <v>3</v>
      </c>
      <c r="T40">
        <f t="shared" si="82"/>
        <v>5</v>
      </c>
      <c r="U40">
        <f t="shared" si="82"/>
        <v>3</v>
      </c>
    </row>
    <row r="41" spans="1:21">
      <c r="A41">
        <v>4</v>
      </c>
      <c r="B41">
        <v>4</v>
      </c>
      <c r="C41">
        <v>4</v>
      </c>
      <c r="D41">
        <f t="shared" si="0"/>
        <v>4</v>
      </c>
      <c r="E41">
        <v>3</v>
      </c>
      <c r="F41">
        <v>4</v>
      </c>
      <c r="G41">
        <v>3</v>
      </c>
      <c r="H41">
        <v>3</v>
      </c>
      <c r="I41">
        <v>4</v>
      </c>
      <c r="J41">
        <f t="shared" si="1"/>
        <v>3.4</v>
      </c>
      <c r="K41">
        <f t="shared" si="2"/>
        <v>0.6</v>
      </c>
      <c r="L41">
        <f t="shared" ref="L41:P41" si="83">E41+$K41</f>
        <v>3.6</v>
      </c>
      <c r="M41">
        <f t="shared" si="83"/>
        <v>4.6</v>
      </c>
      <c r="N41">
        <f t="shared" si="83"/>
        <v>3.6</v>
      </c>
      <c r="O41">
        <f t="shared" si="83"/>
        <v>3.6</v>
      </c>
      <c r="P41">
        <f t="shared" si="83"/>
        <v>4.6</v>
      </c>
      <c r="Q41">
        <f t="shared" ref="Q41:U41" si="84">ROUND(L41,0)</f>
        <v>4</v>
      </c>
      <c r="R41">
        <f t="shared" si="84"/>
        <v>5</v>
      </c>
      <c r="S41">
        <f t="shared" si="84"/>
        <v>4</v>
      </c>
      <c r="T41">
        <f t="shared" si="84"/>
        <v>4</v>
      </c>
      <c r="U41">
        <f t="shared" si="84"/>
        <v>5</v>
      </c>
    </row>
    <row r="42" spans="1:21">
      <c r="A42">
        <v>4</v>
      </c>
      <c r="B42">
        <v>4</v>
      </c>
      <c r="C42">
        <v>4</v>
      </c>
      <c r="D42">
        <f t="shared" si="0"/>
        <v>4</v>
      </c>
      <c r="E42">
        <v>3</v>
      </c>
      <c r="F42">
        <v>4</v>
      </c>
      <c r="G42">
        <v>5</v>
      </c>
      <c r="H42">
        <v>4</v>
      </c>
      <c r="I42">
        <v>3</v>
      </c>
      <c r="J42">
        <f t="shared" si="1"/>
        <v>3.8</v>
      </c>
      <c r="K42">
        <f t="shared" si="2"/>
        <v>0.2</v>
      </c>
      <c r="L42">
        <f t="shared" ref="L42:P42" si="85">E42+$K42</f>
        <v>3.2</v>
      </c>
      <c r="M42">
        <f t="shared" si="85"/>
        <v>4.2</v>
      </c>
      <c r="N42">
        <f t="shared" si="85"/>
        <v>5.2</v>
      </c>
      <c r="O42">
        <f t="shared" si="85"/>
        <v>4.2</v>
      </c>
      <c r="P42">
        <f t="shared" si="85"/>
        <v>3.2</v>
      </c>
      <c r="Q42">
        <f t="shared" ref="Q42:U42" si="86">ROUND(L42,0)</f>
        <v>3</v>
      </c>
      <c r="R42">
        <f t="shared" si="86"/>
        <v>4</v>
      </c>
      <c r="S42">
        <f t="shared" si="86"/>
        <v>5</v>
      </c>
      <c r="T42">
        <f t="shared" si="86"/>
        <v>4</v>
      </c>
      <c r="U42">
        <f t="shared" si="86"/>
        <v>3</v>
      </c>
    </row>
    <row r="43" spans="1:21">
      <c r="A43">
        <v>3</v>
      </c>
      <c r="B43">
        <v>3</v>
      </c>
      <c r="C43">
        <v>3</v>
      </c>
      <c r="D43">
        <f t="shared" si="0"/>
        <v>3</v>
      </c>
      <c r="E43">
        <v>5</v>
      </c>
      <c r="F43">
        <v>4</v>
      </c>
      <c r="G43">
        <v>5</v>
      </c>
      <c r="H43">
        <v>4</v>
      </c>
      <c r="I43">
        <v>4</v>
      </c>
      <c r="J43">
        <f t="shared" si="1"/>
        <v>4.4</v>
      </c>
      <c r="K43">
        <f t="shared" si="2"/>
        <v>-1.4</v>
      </c>
      <c r="L43">
        <f t="shared" ref="L43:P43" si="87">E43+$K43</f>
        <v>3.6</v>
      </c>
      <c r="M43">
        <f t="shared" si="87"/>
        <v>2.6</v>
      </c>
      <c r="N43">
        <f t="shared" si="87"/>
        <v>3.6</v>
      </c>
      <c r="O43">
        <f t="shared" si="87"/>
        <v>2.6</v>
      </c>
      <c r="P43">
        <f t="shared" si="87"/>
        <v>2.6</v>
      </c>
      <c r="Q43">
        <f t="shared" ref="Q43:U43" si="88">ROUND(L43,0)</f>
        <v>4</v>
      </c>
      <c r="R43">
        <f t="shared" si="88"/>
        <v>3</v>
      </c>
      <c r="S43">
        <f t="shared" si="88"/>
        <v>4</v>
      </c>
      <c r="T43">
        <f t="shared" si="88"/>
        <v>3</v>
      </c>
      <c r="U43">
        <f t="shared" si="88"/>
        <v>3</v>
      </c>
    </row>
    <row r="44" spans="1:21">
      <c r="A44">
        <v>4</v>
      </c>
      <c r="B44">
        <v>4</v>
      </c>
      <c r="C44">
        <v>4</v>
      </c>
      <c r="D44">
        <f t="shared" si="0"/>
        <v>4</v>
      </c>
      <c r="E44">
        <v>3</v>
      </c>
      <c r="F44">
        <v>5</v>
      </c>
      <c r="G44">
        <v>3</v>
      </c>
      <c r="H44">
        <v>3</v>
      </c>
      <c r="I44">
        <v>3</v>
      </c>
      <c r="J44">
        <f t="shared" si="1"/>
        <v>3.4</v>
      </c>
      <c r="K44">
        <f t="shared" si="2"/>
        <v>0.6</v>
      </c>
      <c r="L44">
        <f t="shared" ref="L44:P44" si="89">E44+$K44</f>
        <v>3.6</v>
      </c>
      <c r="M44">
        <f t="shared" si="89"/>
        <v>5.6</v>
      </c>
      <c r="N44">
        <f t="shared" si="89"/>
        <v>3.6</v>
      </c>
      <c r="O44">
        <f t="shared" si="89"/>
        <v>3.6</v>
      </c>
      <c r="P44">
        <f t="shared" si="89"/>
        <v>3.6</v>
      </c>
      <c r="Q44">
        <f t="shared" ref="Q44:U44" si="90">ROUND(L44,0)</f>
        <v>4</v>
      </c>
      <c r="R44">
        <f t="shared" si="90"/>
        <v>6</v>
      </c>
      <c r="S44">
        <f t="shared" si="90"/>
        <v>4</v>
      </c>
      <c r="T44">
        <f t="shared" si="90"/>
        <v>4</v>
      </c>
      <c r="U44">
        <f t="shared" si="90"/>
        <v>4</v>
      </c>
    </row>
    <row r="45" spans="1:21">
      <c r="A45">
        <v>4</v>
      </c>
      <c r="B45">
        <v>3</v>
      </c>
      <c r="C45">
        <v>4</v>
      </c>
      <c r="D45">
        <f t="shared" si="0"/>
        <v>3.66666666666667</v>
      </c>
      <c r="E45">
        <v>4</v>
      </c>
      <c r="F45">
        <v>4</v>
      </c>
      <c r="G45">
        <v>2</v>
      </c>
      <c r="H45">
        <v>4</v>
      </c>
      <c r="I45">
        <v>4</v>
      </c>
      <c r="J45">
        <f t="shared" si="1"/>
        <v>3.6</v>
      </c>
      <c r="K45">
        <f t="shared" si="2"/>
        <v>0.0666666666666664</v>
      </c>
      <c r="L45">
        <f t="shared" ref="L45:P45" si="91">E45+$K45</f>
        <v>4.06666666666667</v>
      </c>
      <c r="M45">
        <f t="shared" si="91"/>
        <v>4.06666666666667</v>
      </c>
      <c r="N45">
        <f t="shared" si="91"/>
        <v>2.06666666666667</v>
      </c>
      <c r="O45">
        <f t="shared" si="91"/>
        <v>4.06666666666667</v>
      </c>
      <c r="P45">
        <f t="shared" si="91"/>
        <v>4.06666666666667</v>
      </c>
      <c r="Q45">
        <f t="shared" ref="Q45:U45" si="92">ROUND(L45,0)</f>
        <v>4</v>
      </c>
      <c r="R45">
        <f t="shared" si="92"/>
        <v>4</v>
      </c>
      <c r="S45">
        <f t="shared" si="92"/>
        <v>2</v>
      </c>
      <c r="T45">
        <f t="shared" si="92"/>
        <v>4</v>
      </c>
      <c r="U45">
        <f t="shared" si="92"/>
        <v>4</v>
      </c>
    </row>
    <row r="46" spans="1:21">
      <c r="A46">
        <v>3</v>
      </c>
      <c r="B46">
        <v>3</v>
      </c>
      <c r="C46">
        <v>3</v>
      </c>
      <c r="D46">
        <f t="shared" si="0"/>
        <v>3</v>
      </c>
      <c r="E46">
        <v>4</v>
      </c>
      <c r="F46">
        <v>4</v>
      </c>
      <c r="G46">
        <v>3</v>
      </c>
      <c r="H46">
        <v>4</v>
      </c>
      <c r="I46">
        <v>4</v>
      </c>
      <c r="J46">
        <f t="shared" si="1"/>
        <v>3.8</v>
      </c>
      <c r="K46">
        <f t="shared" si="2"/>
        <v>-0.8</v>
      </c>
      <c r="L46">
        <f t="shared" ref="L46:P46" si="93">E46+$K46</f>
        <v>3.2</v>
      </c>
      <c r="M46">
        <f t="shared" si="93"/>
        <v>3.2</v>
      </c>
      <c r="N46">
        <f t="shared" si="93"/>
        <v>2.2</v>
      </c>
      <c r="O46">
        <f t="shared" si="93"/>
        <v>3.2</v>
      </c>
      <c r="P46">
        <f t="shared" si="93"/>
        <v>3.2</v>
      </c>
      <c r="Q46">
        <f t="shared" ref="Q46:U46" si="94">ROUND(L46,0)</f>
        <v>3</v>
      </c>
      <c r="R46">
        <f t="shared" si="94"/>
        <v>3</v>
      </c>
      <c r="S46">
        <f t="shared" si="94"/>
        <v>2</v>
      </c>
      <c r="T46">
        <f t="shared" si="94"/>
        <v>3</v>
      </c>
      <c r="U46">
        <f t="shared" si="94"/>
        <v>3</v>
      </c>
    </row>
    <row r="47" spans="1:21">
      <c r="A47">
        <v>5</v>
      </c>
      <c r="B47">
        <v>5</v>
      </c>
      <c r="C47">
        <v>5</v>
      </c>
      <c r="D47">
        <f t="shared" si="0"/>
        <v>5</v>
      </c>
      <c r="E47">
        <v>5</v>
      </c>
      <c r="F47">
        <v>4</v>
      </c>
      <c r="G47">
        <v>3</v>
      </c>
      <c r="H47">
        <v>4</v>
      </c>
      <c r="I47">
        <v>5</v>
      </c>
      <c r="J47">
        <f t="shared" si="1"/>
        <v>4.2</v>
      </c>
      <c r="K47">
        <f t="shared" si="2"/>
        <v>0.8</v>
      </c>
      <c r="L47">
        <f t="shared" ref="L47:P47" si="95">E47+$K47</f>
        <v>5.8</v>
      </c>
      <c r="M47">
        <f t="shared" si="95"/>
        <v>4.8</v>
      </c>
      <c r="N47">
        <f t="shared" si="95"/>
        <v>3.8</v>
      </c>
      <c r="O47">
        <f t="shared" si="95"/>
        <v>4.8</v>
      </c>
      <c r="P47">
        <f t="shared" si="95"/>
        <v>5.8</v>
      </c>
      <c r="Q47">
        <f t="shared" ref="Q47:U47" si="96">ROUND(L47,0)</f>
        <v>6</v>
      </c>
      <c r="R47">
        <f t="shared" si="96"/>
        <v>5</v>
      </c>
      <c r="S47">
        <f t="shared" si="96"/>
        <v>4</v>
      </c>
      <c r="T47">
        <f t="shared" si="96"/>
        <v>5</v>
      </c>
      <c r="U47">
        <f t="shared" si="96"/>
        <v>6</v>
      </c>
    </row>
    <row r="48" spans="1:21">
      <c r="A48">
        <v>5</v>
      </c>
      <c r="B48">
        <v>5</v>
      </c>
      <c r="C48">
        <v>5</v>
      </c>
      <c r="D48">
        <f t="shared" si="0"/>
        <v>5</v>
      </c>
      <c r="E48">
        <v>4</v>
      </c>
      <c r="F48">
        <v>4</v>
      </c>
      <c r="G48">
        <v>3</v>
      </c>
      <c r="H48">
        <v>3</v>
      </c>
      <c r="I48">
        <v>4</v>
      </c>
      <c r="J48">
        <f t="shared" si="1"/>
        <v>3.6</v>
      </c>
      <c r="K48">
        <f t="shared" si="2"/>
        <v>1.4</v>
      </c>
      <c r="L48">
        <f t="shared" ref="L48:P48" si="97">E48+$K48</f>
        <v>5.4</v>
      </c>
      <c r="M48">
        <f t="shared" si="97"/>
        <v>5.4</v>
      </c>
      <c r="N48">
        <f t="shared" si="97"/>
        <v>4.4</v>
      </c>
      <c r="O48">
        <f t="shared" si="97"/>
        <v>4.4</v>
      </c>
      <c r="P48">
        <f t="shared" si="97"/>
        <v>5.4</v>
      </c>
      <c r="Q48">
        <f t="shared" ref="Q48:U48" si="98">ROUND(L48,0)</f>
        <v>5</v>
      </c>
      <c r="R48">
        <f t="shared" si="98"/>
        <v>5</v>
      </c>
      <c r="S48">
        <f t="shared" si="98"/>
        <v>4</v>
      </c>
      <c r="T48">
        <f t="shared" si="98"/>
        <v>4</v>
      </c>
      <c r="U48">
        <f t="shared" si="98"/>
        <v>5</v>
      </c>
    </row>
    <row r="49" spans="1:21">
      <c r="A49">
        <v>4</v>
      </c>
      <c r="B49">
        <v>4</v>
      </c>
      <c r="C49">
        <v>4</v>
      </c>
      <c r="D49">
        <f t="shared" si="0"/>
        <v>4</v>
      </c>
      <c r="E49">
        <v>4</v>
      </c>
      <c r="F49">
        <v>3</v>
      </c>
      <c r="G49">
        <v>3</v>
      </c>
      <c r="H49">
        <v>3</v>
      </c>
      <c r="I49">
        <v>3</v>
      </c>
      <c r="J49">
        <f t="shared" si="1"/>
        <v>3.2</v>
      </c>
      <c r="K49">
        <f t="shared" si="2"/>
        <v>0.8</v>
      </c>
      <c r="L49">
        <f t="shared" ref="L49:P49" si="99">E49+$K49</f>
        <v>4.8</v>
      </c>
      <c r="M49">
        <f t="shared" si="99"/>
        <v>3.8</v>
      </c>
      <c r="N49">
        <f t="shared" si="99"/>
        <v>3.8</v>
      </c>
      <c r="O49">
        <f t="shared" si="99"/>
        <v>3.8</v>
      </c>
      <c r="P49">
        <f t="shared" si="99"/>
        <v>3.8</v>
      </c>
      <c r="Q49">
        <f t="shared" ref="Q49:U49" si="100">ROUND(L49,0)</f>
        <v>5</v>
      </c>
      <c r="R49">
        <f t="shared" si="100"/>
        <v>4</v>
      </c>
      <c r="S49">
        <f t="shared" si="100"/>
        <v>4</v>
      </c>
      <c r="T49">
        <f t="shared" si="100"/>
        <v>4</v>
      </c>
      <c r="U49">
        <f t="shared" si="100"/>
        <v>4</v>
      </c>
    </row>
    <row r="50" spans="1:21">
      <c r="A50">
        <v>3</v>
      </c>
      <c r="B50">
        <v>4</v>
      </c>
      <c r="C50">
        <v>3</v>
      </c>
      <c r="D50">
        <f t="shared" si="0"/>
        <v>3.33333333333333</v>
      </c>
      <c r="E50">
        <v>3</v>
      </c>
      <c r="F50">
        <v>4</v>
      </c>
      <c r="G50">
        <v>3</v>
      </c>
      <c r="H50">
        <v>5</v>
      </c>
      <c r="I50">
        <v>4</v>
      </c>
      <c r="J50">
        <f t="shared" si="1"/>
        <v>3.8</v>
      </c>
      <c r="K50">
        <f t="shared" si="2"/>
        <v>-0.466666666666666</v>
      </c>
      <c r="L50">
        <f t="shared" ref="L50:P50" si="101">E50+$K50</f>
        <v>2.53333333333333</v>
      </c>
      <c r="M50">
        <f t="shared" si="101"/>
        <v>3.53333333333333</v>
      </c>
      <c r="N50">
        <f t="shared" si="101"/>
        <v>2.53333333333333</v>
      </c>
      <c r="O50">
        <f t="shared" si="101"/>
        <v>4.53333333333333</v>
      </c>
      <c r="P50">
        <f t="shared" si="101"/>
        <v>3.53333333333333</v>
      </c>
      <c r="Q50">
        <f t="shared" ref="Q50:U50" si="102">ROUND(L50,0)</f>
        <v>3</v>
      </c>
      <c r="R50">
        <f t="shared" si="102"/>
        <v>4</v>
      </c>
      <c r="S50">
        <f t="shared" si="102"/>
        <v>3</v>
      </c>
      <c r="T50">
        <f t="shared" si="102"/>
        <v>5</v>
      </c>
      <c r="U50">
        <f t="shared" si="102"/>
        <v>4</v>
      </c>
    </row>
    <row r="51" spans="1:21">
      <c r="A51">
        <v>5</v>
      </c>
      <c r="B51">
        <v>5</v>
      </c>
      <c r="C51">
        <v>5</v>
      </c>
      <c r="D51">
        <f t="shared" si="0"/>
        <v>5</v>
      </c>
      <c r="E51">
        <v>4</v>
      </c>
      <c r="F51">
        <v>4</v>
      </c>
      <c r="G51">
        <v>4</v>
      </c>
      <c r="H51">
        <v>4</v>
      </c>
      <c r="I51">
        <v>4</v>
      </c>
      <c r="J51">
        <f t="shared" si="1"/>
        <v>4</v>
      </c>
      <c r="K51">
        <f t="shared" si="2"/>
        <v>1</v>
      </c>
      <c r="L51">
        <f t="shared" ref="L51:P51" si="103">E51+$K51</f>
        <v>5</v>
      </c>
      <c r="M51">
        <f t="shared" si="103"/>
        <v>5</v>
      </c>
      <c r="N51">
        <f t="shared" si="103"/>
        <v>5</v>
      </c>
      <c r="O51">
        <f t="shared" si="103"/>
        <v>5</v>
      </c>
      <c r="P51">
        <f t="shared" si="103"/>
        <v>5</v>
      </c>
      <c r="Q51">
        <f t="shared" ref="Q51:U51" si="104">ROUND(L51,0)</f>
        <v>5</v>
      </c>
      <c r="R51">
        <f t="shared" si="104"/>
        <v>5</v>
      </c>
      <c r="S51">
        <f t="shared" si="104"/>
        <v>5</v>
      </c>
      <c r="T51">
        <f t="shared" si="104"/>
        <v>5</v>
      </c>
      <c r="U51">
        <f t="shared" si="104"/>
        <v>5</v>
      </c>
    </row>
    <row r="52" spans="1:21">
      <c r="A52">
        <v>5</v>
      </c>
      <c r="B52">
        <v>5</v>
      </c>
      <c r="C52">
        <v>5</v>
      </c>
      <c r="D52">
        <f t="shared" si="0"/>
        <v>5</v>
      </c>
      <c r="E52">
        <v>4</v>
      </c>
      <c r="F52">
        <v>4</v>
      </c>
      <c r="G52">
        <v>4</v>
      </c>
      <c r="H52">
        <v>4</v>
      </c>
      <c r="I52">
        <v>4</v>
      </c>
      <c r="J52">
        <f t="shared" si="1"/>
        <v>4</v>
      </c>
      <c r="K52">
        <f t="shared" si="2"/>
        <v>1</v>
      </c>
      <c r="L52">
        <f t="shared" ref="L52:P52" si="105">E52+$K52</f>
        <v>5</v>
      </c>
      <c r="M52">
        <f t="shared" si="105"/>
        <v>5</v>
      </c>
      <c r="N52">
        <f t="shared" si="105"/>
        <v>5</v>
      </c>
      <c r="O52">
        <f t="shared" si="105"/>
        <v>5</v>
      </c>
      <c r="P52">
        <f t="shared" si="105"/>
        <v>5</v>
      </c>
      <c r="Q52">
        <f t="shared" ref="Q52:U52" si="106">ROUND(L52,0)</f>
        <v>5</v>
      </c>
      <c r="R52">
        <f t="shared" si="106"/>
        <v>5</v>
      </c>
      <c r="S52">
        <f t="shared" si="106"/>
        <v>5</v>
      </c>
      <c r="T52">
        <f t="shared" si="106"/>
        <v>5</v>
      </c>
      <c r="U52">
        <f t="shared" si="106"/>
        <v>5</v>
      </c>
    </row>
    <row r="53" spans="1:21">
      <c r="A53">
        <v>5</v>
      </c>
      <c r="B53">
        <v>5</v>
      </c>
      <c r="C53">
        <v>5</v>
      </c>
      <c r="D53">
        <f t="shared" si="0"/>
        <v>5</v>
      </c>
      <c r="E53">
        <v>5</v>
      </c>
      <c r="F53">
        <v>4</v>
      </c>
      <c r="G53">
        <v>4</v>
      </c>
      <c r="H53">
        <v>3</v>
      </c>
      <c r="I53">
        <v>5</v>
      </c>
      <c r="J53">
        <f t="shared" si="1"/>
        <v>4.2</v>
      </c>
      <c r="K53">
        <f t="shared" si="2"/>
        <v>0.8</v>
      </c>
      <c r="L53">
        <f t="shared" ref="L53:P53" si="107">E53+$K53</f>
        <v>5.8</v>
      </c>
      <c r="M53">
        <f t="shared" si="107"/>
        <v>4.8</v>
      </c>
      <c r="N53">
        <f t="shared" si="107"/>
        <v>4.8</v>
      </c>
      <c r="O53">
        <f t="shared" si="107"/>
        <v>3.8</v>
      </c>
      <c r="P53">
        <f t="shared" si="107"/>
        <v>5.8</v>
      </c>
      <c r="Q53">
        <f t="shared" ref="Q53:U53" si="108">ROUND(L53,0)</f>
        <v>6</v>
      </c>
      <c r="R53">
        <f t="shared" si="108"/>
        <v>5</v>
      </c>
      <c r="S53">
        <f t="shared" si="108"/>
        <v>5</v>
      </c>
      <c r="T53">
        <f t="shared" si="108"/>
        <v>4</v>
      </c>
      <c r="U53">
        <f t="shared" si="108"/>
        <v>6</v>
      </c>
    </row>
    <row r="54" spans="1:21">
      <c r="A54">
        <v>3</v>
      </c>
      <c r="B54">
        <v>3</v>
      </c>
      <c r="C54">
        <v>3</v>
      </c>
      <c r="D54">
        <f t="shared" si="0"/>
        <v>3</v>
      </c>
      <c r="E54">
        <v>3</v>
      </c>
      <c r="F54">
        <v>3</v>
      </c>
      <c r="G54">
        <v>3</v>
      </c>
      <c r="H54">
        <v>3</v>
      </c>
      <c r="I54">
        <v>3</v>
      </c>
      <c r="J54">
        <f t="shared" si="1"/>
        <v>3</v>
      </c>
      <c r="K54">
        <f t="shared" si="2"/>
        <v>0</v>
      </c>
      <c r="L54">
        <f t="shared" ref="L54:P54" si="109">E54+$K54</f>
        <v>3</v>
      </c>
      <c r="M54">
        <f t="shared" si="109"/>
        <v>3</v>
      </c>
      <c r="N54">
        <f t="shared" si="109"/>
        <v>3</v>
      </c>
      <c r="O54">
        <f t="shared" si="109"/>
        <v>3</v>
      </c>
      <c r="P54">
        <f t="shared" si="109"/>
        <v>3</v>
      </c>
      <c r="Q54">
        <f t="shared" ref="Q54:U54" si="110">ROUND(L54,0)</f>
        <v>3</v>
      </c>
      <c r="R54">
        <f t="shared" si="110"/>
        <v>3</v>
      </c>
      <c r="S54">
        <f t="shared" si="110"/>
        <v>3</v>
      </c>
      <c r="T54">
        <f t="shared" si="110"/>
        <v>3</v>
      </c>
      <c r="U54">
        <f t="shared" si="110"/>
        <v>3</v>
      </c>
    </row>
    <row r="55" spans="1:21">
      <c r="A55">
        <v>5</v>
      </c>
      <c r="B55">
        <v>5</v>
      </c>
      <c r="C55">
        <v>5</v>
      </c>
      <c r="D55">
        <f t="shared" si="0"/>
        <v>5</v>
      </c>
      <c r="E55">
        <v>5</v>
      </c>
      <c r="F55">
        <v>2</v>
      </c>
      <c r="G55">
        <v>5</v>
      </c>
      <c r="H55">
        <v>5</v>
      </c>
      <c r="I55">
        <v>5</v>
      </c>
      <c r="J55">
        <f t="shared" si="1"/>
        <v>4.4</v>
      </c>
      <c r="K55">
        <f t="shared" si="2"/>
        <v>0.6</v>
      </c>
      <c r="L55">
        <f t="shared" ref="L55:P55" si="111">E55+$K55</f>
        <v>5.6</v>
      </c>
      <c r="M55">
        <f t="shared" si="111"/>
        <v>2.6</v>
      </c>
      <c r="N55">
        <f t="shared" si="111"/>
        <v>5.6</v>
      </c>
      <c r="O55">
        <f t="shared" si="111"/>
        <v>5.6</v>
      </c>
      <c r="P55">
        <f t="shared" si="111"/>
        <v>5.6</v>
      </c>
      <c r="Q55">
        <f t="shared" ref="Q55:U55" si="112">ROUND(L55,0)</f>
        <v>6</v>
      </c>
      <c r="R55">
        <f t="shared" si="112"/>
        <v>3</v>
      </c>
      <c r="S55">
        <f t="shared" si="112"/>
        <v>6</v>
      </c>
      <c r="T55">
        <f t="shared" si="112"/>
        <v>6</v>
      </c>
      <c r="U55">
        <f t="shared" si="112"/>
        <v>6</v>
      </c>
    </row>
    <row r="56" spans="1:21">
      <c r="A56">
        <v>4</v>
      </c>
      <c r="B56">
        <v>4</v>
      </c>
      <c r="C56">
        <v>4</v>
      </c>
      <c r="D56">
        <f t="shared" si="0"/>
        <v>4</v>
      </c>
      <c r="E56">
        <v>5</v>
      </c>
      <c r="F56">
        <v>5</v>
      </c>
      <c r="G56">
        <v>3</v>
      </c>
      <c r="H56">
        <v>5</v>
      </c>
      <c r="I56">
        <v>5</v>
      </c>
      <c r="J56">
        <f t="shared" si="1"/>
        <v>4.6</v>
      </c>
      <c r="K56">
        <f t="shared" si="2"/>
        <v>-0.6</v>
      </c>
      <c r="L56">
        <f t="shared" ref="L56:P56" si="113">E56+$K56</f>
        <v>4.4</v>
      </c>
      <c r="M56">
        <f t="shared" si="113"/>
        <v>4.4</v>
      </c>
      <c r="N56">
        <f t="shared" si="113"/>
        <v>2.4</v>
      </c>
      <c r="O56">
        <f t="shared" si="113"/>
        <v>4.4</v>
      </c>
      <c r="P56">
        <f t="shared" si="113"/>
        <v>4.4</v>
      </c>
      <c r="Q56">
        <f t="shared" ref="Q56:U56" si="114">ROUND(L56,0)</f>
        <v>4</v>
      </c>
      <c r="R56">
        <f t="shared" si="114"/>
        <v>4</v>
      </c>
      <c r="S56">
        <f t="shared" si="114"/>
        <v>2</v>
      </c>
      <c r="T56">
        <f t="shared" si="114"/>
        <v>4</v>
      </c>
      <c r="U56">
        <f t="shared" si="114"/>
        <v>4</v>
      </c>
    </row>
    <row r="57" spans="1:21">
      <c r="A57">
        <v>4</v>
      </c>
      <c r="B57">
        <v>4</v>
      </c>
      <c r="C57">
        <v>4</v>
      </c>
      <c r="D57">
        <f t="shared" si="0"/>
        <v>4</v>
      </c>
      <c r="E57">
        <v>3</v>
      </c>
      <c r="F57">
        <v>5</v>
      </c>
      <c r="G57">
        <v>5</v>
      </c>
      <c r="H57">
        <v>5</v>
      </c>
      <c r="I57">
        <v>5</v>
      </c>
      <c r="J57">
        <f t="shared" si="1"/>
        <v>4.6</v>
      </c>
      <c r="K57">
        <f t="shared" si="2"/>
        <v>-0.6</v>
      </c>
      <c r="L57">
        <f t="shared" ref="L57:P57" si="115">E57+$K57</f>
        <v>2.4</v>
      </c>
      <c r="M57">
        <f t="shared" si="115"/>
        <v>4.4</v>
      </c>
      <c r="N57">
        <f t="shared" si="115"/>
        <v>4.4</v>
      </c>
      <c r="O57">
        <f t="shared" si="115"/>
        <v>4.4</v>
      </c>
      <c r="P57">
        <f t="shared" si="115"/>
        <v>4.4</v>
      </c>
      <c r="Q57">
        <f t="shared" ref="Q57:U57" si="116">ROUND(L57,0)</f>
        <v>2</v>
      </c>
      <c r="R57">
        <f t="shared" si="116"/>
        <v>4</v>
      </c>
      <c r="S57">
        <f t="shared" si="116"/>
        <v>4</v>
      </c>
      <c r="T57">
        <f t="shared" si="116"/>
        <v>4</v>
      </c>
      <c r="U57">
        <f t="shared" si="116"/>
        <v>4</v>
      </c>
    </row>
    <row r="58" spans="1:21">
      <c r="A58">
        <v>5</v>
      </c>
      <c r="B58">
        <v>5</v>
      </c>
      <c r="C58">
        <v>5</v>
      </c>
      <c r="D58">
        <f t="shared" si="0"/>
        <v>5</v>
      </c>
      <c r="E58">
        <v>5</v>
      </c>
      <c r="F58">
        <v>5</v>
      </c>
      <c r="G58">
        <v>5</v>
      </c>
      <c r="H58">
        <v>2</v>
      </c>
      <c r="I58">
        <v>5</v>
      </c>
      <c r="J58">
        <f t="shared" si="1"/>
        <v>4.4</v>
      </c>
      <c r="K58">
        <f t="shared" si="2"/>
        <v>0.6</v>
      </c>
      <c r="L58">
        <f t="shared" ref="L58:P58" si="117">E58+$K58</f>
        <v>5.6</v>
      </c>
      <c r="M58">
        <f t="shared" si="117"/>
        <v>5.6</v>
      </c>
      <c r="N58">
        <f t="shared" si="117"/>
        <v>5.6</v>
      </c>
      <c r="O58">
        <f t="shared" si="117"/>
        <v>2.6</v>
      </c>
      <c r="P58">
        <f t="shared" si="117"/>
        <v>5.6</v>
      </c>
      <c r="Q58">
        <f t="shared" ref="Q58:U58" si="118">ROUND(L58,0)</f>
        <v>6</v>
      </c>
      <c r="R58">
        <f t="shared" si="118"/>
        <v>6</v>
      </c>
      <c r="S58">
        <f t="shared" si="118"/>
        <v>6</v>
      </c>
      <c r="T58">
        <f t="shared" si="118"/>
        <v>3</v>
      </c>
      <c r="U58">
        <f t="shared" si="118"/>
        <v>6</v>
      </c>
    </row>
    <row r="59" spans="1:21">
      <c r="A59">
        <v>4</v>
      </c>
      <c r="B59">
        <v>4</v>
      </c>
      <c r="C59">
        <v>4</v>
      </c>
      <c r="D59">
        <f t="shared" si="0"/>
        <v>4</v>
      </c>
      <c r="E59">
        <v>3</v>
      </c>
      <c r="F59">
        <v>4</v>
      </c>
      <c r="G59">
        <v>5</v>
      </c>
      <c r="H59">
        <v>4</v>
      </c>
      <c r="I59">
        <v>5</v>
      </c>
      <c r="J59">
        <f t="shared" si="1"/>
        <v>4.2</v>
      </c>
      <c r="K59">
        <f t="shared" si="2"/>
        <v>-0.2</v>
      </c>
      <c r="L59">
        <f t="shared" ref="L59:P59" si="119">E59+$K59</f>
        <v>2.8</v>
      </c>
      <c r="M59">
        <f t="shared" si="119"/>
        <v>3.8</v>
      </c>
      <c r="N59">
        <f t="shared" si="119"/>
        <v>4.8</v>
      </c>
      <c r="O59">
        <f t="shared" si="119"/>
        <v>3.8</v>
      </c>
      <c r="P59">
        <f t="shared" si="119"/>
        <v>4.8</v>
      </c>
      <c r="Q59">
        <f t="shared" ref="Q59:U59" si="120">ROUND(L59,0)</f>
        <v>3</v>
      </c>
      <c r="R59">
        <f t="shared" si="120"/>
        <v>4</v>
      </c>
      <c r="S59">
        <f t="shared" si="120"/>
        <v>5</v>
      </c>
      <c r="T59">
        <f t="shared" si="120"/>
        <v>4</v>
      </c>
      <c r="U59">
        <f t="shared" si="120"/>
        <v>5</v>
      </c>
    </row>
    <row r="60" spans="1:21">
      <c r="A60">
        <v>4</v>
      </c>
      <c r="B60">
        <v>4</v>
      </c>
      <c r="C60">
        <v>4</v>
      </c>
      <c r="D60">
        <f t="shared" si="0"/>
        <v>4</v>
      </c>
      <c r="E60">
        <v>3</v>
      </c>
      <c r="F60">
        <v>3</v>
      </c>
      <c r="G60">
        <v>5</v>
      </c>
      <c r="H60">
        <v>3</v>
      </c>
      <c r="I60">
        <v>5</v>
      </c>
      <c r="J60">
        <f t="shared" si="1"/>
        <v>3.8</v>
      </c>
      <c r="K60">
        <f t="shared" si="2"/>
        <v>0.2</v>
      </c>
      <c r="L60">
        <f t="shared" ref="L60:P60" si="121">E60+$K60</f>
        <v>3.2</v>
      </c>
      <c r="M60">
        <f t="shared" si="121"/>
        <v>3.2</v>
      </c>
      <c r="N60">
        <f t="shared" si="121"/>
        <v>5.2</v>
      </c>
      <c r="O60">
        <f t="shared" si="121"/>
        <v>3.2</v>
      </c>
      <c r="P60">
        <f t="shared" si="121"/>
        <v>5.2</v>
      </c>
      <c r="Q60">
        <f t="shared" ref="Q60:U60" si="122">ROUND(L60,0)</f>
        <v>3</v>
      </c>
      <c r="R60">
        <f t="shared" si="122"/>
        <v>3</v>
      </c>
      <c r="S60">
        <f t="shared" si="122"/>
        <v>5</v>
      </c>
      <c r="T60">
        <f t="shared" si="122"/>
        <v>3</v>
      </c>
      <c r="U60">
        <f t="shared" si="122"/>
        <v>5</v>
      </c>
    </row>
    <row r="61" spans="1:21">
      <c r="A61">
        <v>3</v>
      </c>
      <c r="B61">
        <v>3</v>
      </c>
      <c r="C61">
        <v>3</v>
      </c>
      <c r="D61">
        <f t="shared" si="0"/>
        <v>3</v>
      </c>
      <c r="E61">
        <v>4</v>
      </c>
      <c r="F61">
        <v>4</v>
      </c>
      <c r="G61">
        <v>4</v>
      </c>
      <c r="H61">
        <v>4</v>
      </c>
      <c r="I61">
        <v>4</v>
      </c>
      <c r="J61">
        <f t="shared" si="1"/>
        <v>4</v>
      </c>
      <c r="K61">
        <f t="shared" si="2"/>
        <v>-1</v>
      </c>
      <c r="L61">
        <f t="shared" ref="L61:P61" si="123">E61+$K61</f>
        <v>3</v>
      </c>
      <c r="M61">
        <f t="shared" si="123"/>
        <v>3</v>
      </c>
      <c r="N61">
        <f t="shared" si="123"/>
        <v>3</v>
      </c>
      <c r="O61">
        <f t="shared" si="123"/>
        <v>3</v>
      </c>
      <c r="P61">
        <f t="shared" si="123"/>
        <v>3</v>
      </c>
      <c r="Q61">
        <f t="shared" ref="Q61:U61" si="124">ROUND(L61,0)</f>
        <v>3</v>
      </c>
      <c r="R61">
        <f t="shared" si="124"/>
        <v>3</v>
      </c>
      <c r="S61">
        <f t="shared" si="124"/>
        <v>3</v>
      </c>
      <c r="T61">
        <f t="shared" si="124"/>
        <v>3</v>
      </c>
      <c r="U61">
        <f t="shared" si="124"/>
        <v>3</v>
      </c>
    </row>
    <row r="62" spans="1:21">
      <c r="A62">
        <v>4</v>
      </c>
      <c r="B62">
        <v>4</v>
      </c>
      <c r="C62">
        <v>4</v>
      </c>
      <c r="D62">
        <f t="shared" si="0"/>
        <v>4</v>
      </c>
      <c r="E62">
        <v>5</v>
      </c>
      <c r="F62">
        <v>4</v>
      </c>
      <c r="G62">
        <v>4</v>
      </c>
      <c r="H62">
        <v>4</v>
      </c>
      <c r="I62">
        <v>4</v>
      </c>
      <c r="J62">
        <f t="shared" si="1"/>
        <v>4.2</v>
      </c>
      <c r="K62">
        <f t="shared" si="2"/>
        <v>-0.2</v>
      </c>
      <c r="L62">
        <f t="shared" ref="L62:P62" si="125">E62+$K62</f>
        <v>4.8</v>
      </c>
      <c r="M62">
        <f t="shared" si="125"/>
        <v>3.8</v>
      </c>
      <c r="N62">
        <f t="shared" si="125"/>
        <v>3.8</v>
      </c>
      <c r="O62">
        <f t="shared" si="125"/>
        <v>3.8</v>
      </c>
      <c r="P62">
        <f t="shared" si="125"/>
        <v>3.8</v>
      </c>
      <c r="Q62">
        <f t="shared" ref="Q62:U62" si="126">ROUND(L62,0)</f>
        <v>5</v>
      </c>
      <c r="R62">
        <f t="shared" si="126"/>
        <v>4</v>
      </c>
      <c r="S62">
        <f t="shared" si="126"/>
        <v>4</v>
      </c>
      <c r="T62">
        <f t="shared" si="126"/>
        <v>4</v>
      </c>
      <c r="U62">
        <f t="shared" si="126"/>
        <v>4</v>
      </c>
    </row>
    <row r="63" spans="1:21">
      <c r="A63">
        <v>3</v>
      </c>
      <c r="B63">
        <v>3</v>
      </c>
      <c r="C63">
        <v>3</v>
      </c>
      <c r="D63">
        <f t="shared" si="0"/>
        <v>3</v>
      </c>
      <c r="E63">
        <v>3</v>
      </c>
      <c r="F63">
        <v>3</v>
      </c>
      <c r="G63">
        <v>4</v>
      </c>
      <c r="H63">
        <v>3</v>
      </c>
      <c r="I63">
        <v>4</v>
      </c>
      <c r="J63">
        <f t="shared" si="1"/>
        <v>3.4</v>
      </c>
      <c r="K63">
        <f t="shared" si="2"/>
        <v>-0.4</v>
      </c>
      <c r="L63">
        <f t="shared" ref="L63:P63" si="127">E63+$K63</f>
        <v>2.6</v>
      </c>
      <c r="M63">
        <f t="shared" si="127"/>
        <v>2.6</v>
      </c>
      <c r="N63">
        <f t="shared" si="127"/>
        <v>3.6</v>
      </c>
      <c r="O63">
        <f t="shared" si="127"/>
        <v>2.6</v>
      </c>
      <c r="P63">
        <f t="shared" si="127"/>
        <v>3.6</v>
      </c>
      <c r="Q63">
        <f t="shared" ref="Q63:U63" si="128">ROUND(L63,0)</f>
        <v>3</v>
      </c>
      <c r="R63">
        <f t="shared" si="128"/>
        <v>3</v>
      </c>
      <c r="S63">
        <f t="shared" si="128"/>
        <v>4</v>
      </c>
      <c r="T63">
        <f t="shared" si="128"/>
        <v>3</v>
      </c>
      <c r="U63">
        <f t="shared" si="128"/>
        <v>4</v>
      </c>
    </row>
    <row r="64" spans="1:21">
      <c r="A64">
        <v>4</v>
      </c>
      <c r="B64">
        <v>4</v>
      </c>
      <c r="C64">
        <v>4</v>
      </c>
      <c r="D64">
        <f t="shared" si="0"/>
        <v>4</v>
      </c>
      <c r="E64">
        <v>4</v>
      </c>
      <c r="F64">
        <v>3</v>
      </c>
      <c r="G64">
        <v>3</v>
      </c>
      <c r="H64">
        <v>4</v>
      </c>
      <c r="I64">
        <v>5</v>
      </c>
      <c r="J64">
        <f t="shared" si="1"/>
        <v>3.8</v>
      </c>
      <c r="K64">
        <f t="shared" si="2"/>
        <v>0.2</v>
      </c>
      <c r="L64">
        <f t="shared" ref="L64:P64" si="129">E64+$K64</f>
        <v>4.2</v>
      </c>
      <c r="M64">
        <f t="shared" si="129"/>
        <v>3.2</v>
      </c>
      <c r="N64">
        <f t="shared" si="129"/>
        <v>3.2</v>
      </c>
      <c r="O64">
        <f t="shared" si="129"/>
        <v>4.2</v>
      </c>
      <c r="P64">
        <f t="shared" si="129"/>
        <v>5.2</v>
      </c>
      <c r="Q64">
        <f t="shared" ref="Q64:U64" si="130">ROUND(L64,0)</f>
        <v>4</v>
      </c>
      <c r="R64">
        <f t="shared" si="130"/>
        <v>3</v>
      </c>
      <c r="S64">
        <f t="shared" si="130"/>
        <v>3</v>
      </c>
      <c r="T64">
        <f t="shared" si="130"/>
        <v>4</v>
      </c>
      <c r="U64">
        <f t="shared" si="130"/>
        <v>5</v>
      </c>
    </row>
    <row r="65" spans="1:21">
      <c r="A65">
        <v>3</v>
      </c>
      <c r="B65">
        <v>3</v>
      </c>
      <c r="C65">
        <v>3</v>
      </c>
      <c r="D65">
        <f t="shared" ref="D65:D128" si="131">AVERAGE(A65:C65)</f>
        <v>3</v>
      </c>
      <c r="E65">
        <v>5</v>
      </c>
      <c r="F65">
        <v>5</v>
      </c>
      <c r="G65">
        <v>5</v>
      </c>
      <c r="H65">
        <v>4</v>
      </c>
      <c r="I65">
        <v>4</v>
      </c>
      <c r="J65">
        <f t="shared" ref="J65:J128" si="132">AVERAGE(E65:I65)</f>
        <v>4.6</v>
      </c>
      <c r="K65">
        <f t="shared" ref="K65:K128" si="133">D65-J65</f>
        <v>-1.6</v>
      </c>
      <c r="L65">
        <f t="shared" ref="L65:P65" si="134">E65+$K65</f>
        <v>3.4</v>
      </c>
      <c r="M65">
        <f t="shared" si="134"/>
        <v>3.4</v>
      </c>
      <c r="N65">
        <f t="shared" si="134"/>
        <v>3.4</v>
      </c>
      <c r="O65">
        <f t="shared" si="134"/>
        <v>2.4</v>
      </c>
      <c r="P65">
        <f t="shared" si="134"/>
        <v>2.4</v>
      </c>
      <c r="Q65">
        <f t="shared" ref="Q65:U65" si="135">ROUND(L65,0)</f>
        <v>3</v>
      </c>
      <c r="R65">
        <f t="shared" si="135"/>
        <v>3</v>
      </c>
      <c r="S65">
        <f t="shared" si="135"/>
        <v>3</v>
      </c>
      <c r="T65">
        <f t="shared" si="135"/>
        <v>2</v>
      </c>
      <c r="U65">
        <f t="shared" si="135"/>
        <v>2</v>
      </c>
    </row>
    <row r="66" spans="1:21">
      <c r="A66">
        <v>4</v>
      </c>
      <c r="B66">
        <v>4</v>
      </c>
      <c r="C66">
        <v>4</v>
      </c>
      <c r="D66">
        <f t="shared" si="131"/>
        <v>4</v>
      </c>
      <c r="E66">
        <v>3</v>
      </c>
      <c r="F66">
        <v>4</v>
      </c>
      <c r="G66">
        <v>4</v>
      </c>
      <c r="H66">
        <v>4</v>
      </c>
      <c r="I66">
        <v>3</v>
      </c>
      <c r="J66">
        <f t="shared" si="132"/>
        <v>3.6</v>
      </c>
      <c r="K66">
        <f t="shared" si="133"/>
        <v>0.4</v>
      </c>
      <c r="L66">
        <f t="shared" ref="L66:P66" si="136">E66+$K66</f>
        <v>3.4</v>
      </c>
      <c r="M66">
        <f t="shared" si="136"/>
        <v>4.4</v>
      </c>
      <c r="N66">
        <f t="shared" si="136"/>
        <v>4.4</v>
      </c>
      <c r="O66">
        <f t="shared" si="136"/>
        <v>4.4</v>
      </c>
      <c r="P66">
        <f t="shared" si="136"/>
        <v>3.4</v>
      </c>
      <c r="Q66">
        <f t="shared" ref="Q66:U66" si="137">ROUND(L66,0)</f>
        <v>3</v>
      </c>
      <c r="R66">
        <f t="shared" si="137"/>
        <v>4</v>
      </c>
      <c r="S66">
        <f t="shared" si="137"/>
        <v>4</v>
      </c>
      <c r="T66">
        <f t="shared" si="137"/>
        <v>4</v>
      </c>
      <c r="U66">
        <f t="shared" si="137"/>
        <v>3</v>
      </c>
    </row>
    <row r="67" spans="1:21">
      <c r="A67">
        <v>4</v>
      </c>
      <c r="B67">
        <v>3</v>
      </c>
      <c r="C67">
        <v>4</v>
      </c>
      <c r="D67">
        <f t="shared" si="131"/>
        <v>3.66666666666667</v>
      </c>
      <c r="E67">
        <v>5</v>
      </c>
      <c r="F67">
        <v>5</v>
      </c>
      <c r="G67">
        <v>4</v>
      </c>
      <c r="H67">
        <v>4</v>
      </c>
      <c r="I67">
        <v>4</v>
      </c>
      <c r="J67">
        <f t="shared" si="132"/>
        <v>4.4</v>
      </c>
      <c r="K67">
        <f t="shared" si="133"/>
        <v>-0.733333333333334</v>
      </c>
      <c r="L67">
        <f t="shared" ref="L67:P67" si="138">E67+$K67</f>
        <v>4.26666666666667</v>
      </c>
      <c r="M67">
        <f t="shared" si="138"/>
        <v>4.26666666666667</v>
      </c>
      <c r="N67">
        <f t="shared" si="138"/>
        <v>3.26666666666667</v>
      </c>
      <c r="O67">
        <f t="shared" si="138"/>
        <v>3.26666666666667</v>
      </c>
      <c r="P67">
        <f t="shared" si="138"/>
        <v>3.26666666666667</v>
      </c>
      <c r="Q67">
        <f t="shared" ref="Q67:U67" si="139">ROUND(L67,0)</f>
        <v>4</v>
      </c>
      <c r="R67">
        <f t="shared" si="139"/>
        <v>4</v>
      </c>
      <c r="S67">
        <f t="shared" si="139"/>
        <v>3</v>
      </c>
      <c r="T67">
        <f t="shared" si="139"/>
        <v>3</v>
      </c>
      <c r="U67">
        <f t="shared" si="139"/>
        <v>3</v>
      </c>
    </row>
    <row r="68" spans="1:21">
      <c r="A68">
        <v>4</v>
      </c>
      <c r="B68">
        <v>4</v>
      </c>
      <c r="C68">
        <v>4</v>
      </c>
      <c r="D68">
        <f t="shared" si="131"/>
        <v>4</v>
      </c>
      <c r="E68">
        <v>5</v>
      </c>
      <c r="F68">
        <v>5</v>
      </c>
      <c r="G68">
        <v>4</v>
      </c>
      <c r="H68">
        <v>2</v>
      </c>
      <c r="I68">
        <v>5</v>
      </c>
      <c r="J68">
        <f t="shared" si="132"/>
        <v>4.2</v>
      </c>
      <c r="K68">
        <f t="shared" si="133"/>
        <v>-0.2</v>
      </c>
      <c r="L68">
        <f t="shared" ref="L68:P68" si="140">E68+$K68</f>
        <v>4.8</v>
      </c>
      <c r="M68">
        <f t="shared" si="140"/>
        <v>4.8</v>
      </c>
      <c r="N68">
        <f t="shared" si="140"/>
        <v>3.8</v>
      </c>
      <c r="O68">
        <f t="shared" si="140"/>
        <v>1.8</v>
      </c>
      <c r="P68">
        <f t="shared" si="140"/>
        <v>4.8</v>
      </c>
      <c r="Q68">
        <f t="shared" ref="Q68:U68" si="141">ROUND(L68,0)</f>
        <v>5</v>
      </c>
      <c r="R68">
        <f t="shared" si="141"/>
        <v>5</v>
      </c>
      <c r="S68">
        <f t="shared" si="141"/>
        <v>4</v>
      </c>
      <c r="T68">
        <f t="shared" si="141"/>
        <v>2</v>
      </c>
      <c r="U68">
        <f t="shared" si="141"/>
        <v>5</v>
      </c>
    </row>
    <row r="69" spans="1:21">
      <c r="A69">
        <v>4</v>
      </c>
      <c r="B69">
        <v>4</v>
      </c>
      <c r="C69">
        <v>4</v>
      </c>
      <c r="D69">
        <f t="shared" si="131"/>
        <v>4</v>
      </c>
      <c r="E69">
        <v>5</v>
      </c>
      <c r="F69">
        <v>5</v>
      </c>
      <c r="G69">
        <v>5</v>
      </c>
      <c r="H69">
        <v>5</v>
      </c>
      <c r="I69">
        <v>5</v>
      </c>
      <c r="J69">
        <f t="shared" si="132"/>
        <v>5</v>
      </c>
      <c r="K69">
        <f t="shared" si="133"/>
        <v>-1</v>
      </c>
      <c r="L69">
        <f t="shared" ref="L69:P69" si="142">E69+$K69</f>
        <v>4</v>
      </c>
      <c r="M69">
        <f t="shared" si="142"/>
        <v>4</v>
      </c>
      <c r="N69">
        <f t="shared" si="142"/>
        <v>4</v>
      </c>
      <c r="O69">
        <f t="shared" si="142"/>
        <v>4</v>
      </c>
      <c r="P69">
        <f t="shared" si="142"/>
        <v>4</v>
      </c>
      <c r="Q69">
        <f t="shared" ref="Q69:U69" si="143">ROUND(L69,0)</f>
        <v>4</v>
      </c>
      <c r="R69">
        <f t="shared" si="143"/>
        <v>4</v>
      </c>
      <c r="S69">
        <f t="shared" si="143"/>
        <v>4</v>
      </c>
      <c r="T69">
        <f t="shared" si="143"/>
        <v>4</v>
      </c>
      <c r="U69">
        <f t="shared" si="143"/>
        <v>4</v>
      </c>
    </row>
    <row r="70" spans="1:21">
      <c r="A70">
        <v>5</v>
      </c>
      <c r="B70">
        <v>5</v>
      </c>
      <c r="C70">
        <v>5</v>
      </c>
      <c r="D70">
        <f t="shared" si="131"/>
        <v>5</v>
      </c>
      <c r="E70">
        <v>3</v>
      </c>
      <c r="F70">
        <v>4</v>
      </c>
      <c r="G70">
        <v>4</v>
      </c>
      <c r="H70">
        <v>4</v>
      </c>
      <c r="I70">
        <v>3</v>
      </c>
      <c r="J70">
        <f t="shared" si="132"/>
        <v>3.6</v>
      </c>
      <c r="K70">
        <f t="shared" si="133"/>
        <v>1.4</v>
      </c>
      <c r="L70">
        <f t="shared" ref="L70:P70" si="144">E70+$K70</f>
        <v>4.4</v>
      </c>
      <c r="M70">
        <f t="shared" si="144"/>
        <v>5.4</v>
      </c>
      <c r="N70">
        <f t="shared" si="144"/>
        <v>5.4</v>
      </c>
      <c r="O70">
        <f t="shared" si="144"/>
        <v>5.4</v>
      </c>
      <c r="P70">
        <f t="shared" si="144"/>
        <v>4.4</v>
      </c>
      <c r="Q70">
        <f t="shared" ref="Q70:U70" si="145">ROUND(L70,0)</f>
        <v>4</v>
      </c>
      <c r="R70">
        <f t="shared" si="145"/>
        <v>5</v>
      </c>
      <c r="S70">
        <f t="shared" si="145"/>
        <v>5</v>
      </c>
      <c r="T70">
        <f t="shared" si="145"/>
        <v>5</v>
      </c>
      <c r="U70">
        <f t="shared" si="145"/>
        <v>4</v>
      </c>
    </row>
    <row r="71" spans="1:21">
      <c r="A71">
        <v>3</v>
      </c>
      <c r="B71">
        <v>3</v>
      </c>
      <c r="C71">
        <v>3</v>
      </c>
      <c r="D71">
        <f t="shared" si="131"/>
        <v>3</v>
      </c>
      <c r="E71">
        <v>4</v>
      </c>
      <c r="F71">
        <v>4</v>
      </c>
      <c r="G71">
        <v>4</v>
      </c>
      <c r="H71">
        <v>5</v>
      </c>
      <c r="I71">
        <v>3</v>
      </c>
      <c r="J71">
        <f t="shared" si="132"/>
        <v>4</v>
      </c>
      <c r="K71">
        <f t="shared" si="133"/>
        <v>-1</v>
      </c>
      <c r="L71">
        <f t="shared" ref="L71:P71" si="146">E71+$K71</f>
        <v>3</v>
      </c>
      <c r="M71">
        <f t="shared" si="146"/>
        <v>3</v>
      </c>
      <c r="N71">
        <f t="shared" si="146"/>
        <v>3</v>
      </c>
      <c r="O71">
        <f t="shared" si="146"/>
        <v>4</v>
      </c>
      <c r="P71">
        <f t="shared" si="146"/>
        <v>2</v>
      </c>
      <c r="Q71">
        <f t="shared" ref="Q71:U71" si="147">ROUND(L71,0)</f>
        <v>3</v>
      </c>
      <c r="R71">
        <f t="shared" si="147"/>
        <v>3</v>
      </c>
      <c r="S71">
        <f t="shared" si="147"/>
        <v>3</v>
      </c>
      <c r="T71">
        <f t="shared" si="147"/>
        <v>4</v>
      </c>
      <c r="U71">
        <f t="shared" si="147"/>
        <v>2</v>
      </c>
    </row>
    <row r="72" spans="1:21">
      <c r="A72">
        <v>3</v>
      </c>
      <c r="B72">
        <v>3</v>
      </c>
      <c r="C72">
        <v>3</v>
      </c>
      <c r="D72">
        <f t="shared" si="131"/>
        <v>3</v>
      </c>
      <c r="E72">
        <v>4</v>
      </c>
      <c r="F72">
        <v>4</v>
      </c>
      <c r="G72">
        <v>4</v>
      </c>
      <c r="H72">
        <v>3</v>
      </c>
      <c r="I72">
        <v>3</v>
      </c>
      <c r="J72">
        <f t="shared" si="132"/>
        <v>3.6</v>
      </c>
      <c r="K72">
        <f t="shared" si="133"/>
        <v>-0.6</v>
      </c>
      <c r="L72">
        <f t="shared" ref="L72:P72" si="148">E72+$K72</f>
        <v>3.4</v>
      </c>
      <c r="M72">
        <f t="shared" si="148"/>
        <v>3.4</v>
      </c>
      <c r="N72">
        <f t="shared" si="148"/>
        <v>3.4</v>
      </c>
      <c r="O72">
        <f t="shared" si="148"/>
        <v>2.4</v>
      </c>
      <c r="P72">
        <f t="shared" si="148"/>
        <v>2.4</v>
      </c>
      <c r="Q72">
        <f t="shared" ref="Q72:U72" si="149">ROUND(L72,0)</f>
        <v>3</v>
      </c>
      <c r="R72">
        <f t="shared" si="149"/>
        <v>3</v>
      </c>
      <c r="S72">
        <f t="shared" si="149"/>
        <v>3</v>
      </c>
      <c r="T72">
        <f t="shared" si="149"/>
        <v>2</v>
      </c>
      <c r="U72">
        <f t="shared" si="149"/>
        <v>2</v>
      </c>
    </row>
    <row r="73" spans="1:21">
      <c r="A73">
        <v>5</v>
      </c>
      <c r="B73">
        <v>5</v>
      </c>
      <c r="C73">
        <v>5</v>
      </c>
      <c r="D73">
        <f t="shared" si="131"/>
        <v>5</v>
      </c>
      <c r="E73">
        <v>5</v>
      </c>
      <c r="F73">
        <v>3</v>
      </c>
      <c r="G73">
        <v>5</v>
      </c>
      <c r="H73">
        <v>5</v>
      </c>
      <c r="I73">
        <v>4</v>
      </c>
      <c r="J73">
        <f t="shared" si="132"/>
        <v>4.4</v>
      </c>
      <c r="K73">
        <f t="shared" si="133"/>
        <v>0.6</v>
      </c>
      <c r="L73">
        <f t="shared" ref="L73:P73" si="150">E73+$K73</f>
        <v>5.6</v>
      </c>
      <c r="M73">
        <f t="shared" si="150"/>
        <v>3.6</v>
      </c>
      <c r="N73">
        <f t="shared" si="150"/>
        <v>5.6</v>
      </c>
      <c r="O73">
        <f t="shared" si="150"/>
        <v>5.6</v>
      </c>
      <c r="P73">
        <f t="shared" si="150"/>
        <v>4.6</v>
      </c>
      <c r="Q73">
        <f t="shared" ref="Q73:U73" si="151">ROUND(L73,0)</f>
        <v>6</v>
      </c>
      <c r="R73">
        <f t="shared" si="151"/>
        <v>4</v>
      </c>
      <c r="S73">
        <f t="shared" si="151"/>
        <v>6</v>
      </c>
      <c r="T73">
        <f t="shared" si="151"/>
        <v>6</v>
      </c>
      <c r="U73">
        <f t="shared" si="151"/>
        <v>5</v>
      </c>
    </row>
    <row r="74" spans="1:21">
      <c r="A74">
        <v>5</v>
      </c>
      <c r="B74">
        <v>5</v>
      </c>
      <c r="C74">
        <v>5</v>
      </c>
      <c r="D74">
        <f t="shared" si="131"/>
        <v>5</v>
      </c>
      <c r="E74">
        <v>4</v>
      </c>
      <c r="F74">
        <v>4</v>
      </c>
      <c r="G74">
        <v>5</v>
      </c>
      <c r="H74">
        <v>5</v>
      </c>
      <c r="I74">
        <v>4</v>
      </c>
      <c r="J74">
        <f t="shared" si="132"/>
        <v>4.4</v>
      </c>
      <c r="K74">
        <f t="shared" si="133"/>
        <v>0.6</v>
      </c>
      <c r="L74">
        <f t="shared" ref="L74:P74" si="152">E74+$K74</f>
        <v>4.6</v>
      </c>
      <c r="M74">
        <f t="shared" si="152"/>
        <v>4.6</v>
      </c>
      <c r="N74">
        <f t="shared" si="152"/>
        <v>5.6</v>
      </c>
      <c r="O74">
        <f t="shared" si="152"/>
        <v>5.6</v>
      </c>
      <c r="P74">
        <f t="shared" si="152"/>
        <v>4.6</v>
      </c>
      <c r="Q74">
        <f t="shared" ref="Q74:U74" si="153">ROUND(L74,0)</f>
        <v>5</v>
      </c>
      <c r="R74">
        <f t="shared" si="153"/>
        <v>5</v>
      </c>
      <c r="S74">
        <f t="shared" si="153"/>
        <v>6</v>
      </c>
      <c r="T74">
        <f t="shared" si="153"/>
        <v>6</v>
      </c>
      <c r="U74">
        <f t="shared" si="153"/>
        <v>5</v>
      </c>
    </row>
    <row r="75" spans="1:21">
      <c r="A75">
        <v>4</v>
      </c>
      <c r="B75">
        <v>4</v>
      </c>
      <c r="C75">
        <v>4</v>
      </c>
      <c r="D75">
        <f t="shared" si="131"/>
        <v>4</v>
      </c>
      <c r="E75">
        <v>4</v>
      </c>
      <c r="F75">
        <v>4</v>
      </c>
      <c r="G75">
        <v>5</v>
      </c>
      <c r="H75">
        <v>4</v>
      </c>
      <c r="I75">
        <v>3</v>
      </c>
      <c r="J75">
        <f t="shared" si="132"/>
        <v>4</v>
      </c>
      <c r="K75">
        <f t="shared" si="133"/>
        <v>0</v>
      </c>
      <c r="L75">
        <f t="shared" ref="L75:P75" si="154">E75+$K75</f>
        <v>4</v>
      </c>
      <c r="M75">
        <f t="shared" si="154"/>
        <v>4</v>
      </c>
      <c r="N75">
        <f t="shared" si="154"/>
        <v>5</v>
      </c>
      <c r="O75">
        <f t="shared" si="154"/>
        <v>4</v>
      </c>
      <c r="P75">
        <f t="shared" si="154"/>
        <v>3</v>
      </c>
      <c r="Q75">
        <f t="shared" ref="Q75:U75" si="155">ROUND(L75,0)</f>
        <v>4</v>
      </c>
      <c r="R75">
        <f t="shared" si="155"/>
        <v>4</v>
      </c>
      <c r="S75">
        <f t="shared" si="155"/>
        <v>5</v>
      </c>
      <c r="T75">
        <f t="shared" si="155"/>
        <v>4</v>
      </c>
      <c r="U75">
        <f t="shared" si="155"/>
        <v>3</v>
      </c>
    </row>
    <row r="76" spans="1:21">
      <c r="A76">
        <v>5</v>
      </c>
      <c r="B76">
        <v>5</v>
      </c>
      <c r="C76">
        <v>5</v>
      </c>
      <c r="D76">
        <f t="shared" si="131"/>
        <v>5</v>
      </c>
      <c r="E76">
        <v>4</v>
      </c>
      <c r="F76">
        <v>5</v>
      </c>
      <c r="G76">
        <v>5</v>
      </c>
      <c r="H76">
        <v>4</v>
      </c>
      <c r="I76">
        <v>5</v>
      </c>
      <c r="J76">
        <f t="shared" si="132"/>
        <v>4.6</v>
      </c>
      <c r="K76">
        <f t="shared" si="133"/>
        <v>0.4</v>
      </c>
      <c r="L76">
        <f t="shared" ref="L76:P76" si="156">E76+$K76</f>
        <v>4.4</v>
      </c>
      <c r="M76">
        <f t="shared" si="156"/>
        <v>5.4</v>
      </c>
      <c r="N76">
        <f t="shared" si="156"/>
        <v>5.4</v>
      </c>
      <c r="O76">
        <f t="shared" si="156"/>
        <v>4.4</v>
      </c>
      <c r="P76">
        <f t="shared" si="156"/>
        <v>5.4</v>
      </c>
      <c r="Q76">
        <f t="shared" ref="Q76:U76" si="157">ROUND(L76,0)</f>
        <v>4</v>
      </c>
      <c r="R76">
        <f t="shared" si="157"/>
        <v>5</v>
      </c>
      <c r="S76">
        <f t="shared" si="157"/>
        <v>5</v>
      </c>
      <c r="T76">
        <f t="shared" si="157"/>
        <v>4</v>
      </c>
      <c r="U76">
        <f t="shared" si="157"/>
        <v>5</v>
      </c>
    </row>
    <row r="77" spans="1:21">
      <c r="A77">
        <v>4</v>
      </c>
      <c r="B77">
        <v>4</v>
      </c>
      <c r="C77">
        <v>4</v>
      </c>
      <c r="D77">
        <f t="shared" si="131"/>
        <v>4</v>
      </c>
      <c r="E77">
        <v>4</v>
      </c>
      <c r="F77">
        <v>4</v>
      </c>
      <c r="G77">
        <v>5</v>
      </c>
      <c r="H77">
        <v>4</v>
      </c>
      <c r="I77">
        <v>5</v>
      </c>
      <c r="J77">
        <f t="shared" si="132"/>
        <v>4.4</v>
      </c>
      <c r="K77">
        <f t="shared" si="133"/>
        <v>-0.4</v>
      </c>
      <c r="L77">
        <f t="shared" ref="L77:P77" si="158">E77+$K77</f>
        <v>3.6</v>
      </c>
      <c r="M77">
        <f t="shared" si="158"/>
        <v>3.6</v>
      </c>
      <c r="N77">
        <f t="shared" si="158"/>
        <v>4.6</v>
      </c>
      <c r="O77">
        <f t="shared" si="158"/>
        <v>3.6</v>
      </c>
      <c r="P77">
        <f t="shared" si="158"/>
        <v>4.6</v>
      </c>
      <c r="Q77">
        <f t="shared" ref="Q77:U77" si="159">ROUND(L77,0)</f>
        <v>4</v>
      </c>
      <c r="R77">
        <f t="shared" si="159"/>
        <v>4</v>
      </c>
      <c r="S77">
        <f t="shared" si="159"/>
        <v>5</v>
      </c>
      <c r="T77">
        <f t="shared" si="159"/>
        <v>4</v>
      </c>
      <c r="U77">
        <f t="shared" si="159"/>
        <v>5</v>
      </c>
    </row>
    <row r="78" spans="1:21">
      <c r="A78">
        <v>5</v>
      </c>
      <c r="B78">
        <v>5</v>
      </c>
      <c r="C78">
        <v>5</v>
      </c>
      <c r="D78">
        <f t="shared" si="131"/>
        <v>5</v>
      </c>
      <c r="E78">
        <v>3</v>
      </c>
      <c r="F78">
        <v>3</v>
      </c>
      <c r="G78">
        <v>5</v>
      </c>
      <c r="H78">
        <v>3</v>
      </c>
      <c r="I78">
        <v>2</v>
      </c>
      <c r="J78">
        <f t="shared" si="132"/>
        <v>3.2</v>
      </c>
      <c r="K78">
        <f t="shared" si="133"/>
        <v>1.8</v>
      </c>
      <c r="L78">
        <f t="shared" ref="L78:P78" si="160">E78+$K78</f>
        <v>4.8</v>
      </c>
      <c r="M78">
        <f t="shared" si="160"/>
        <v>4.8</v>
      </c>
      <c r="N78">
        <f t="shared" si="160"/>
        <v>6.8</v>
      </c>
      <c r="O78">
        <f t="shared" si="160"/>
        <v>4.8</v>
      </c>
      <c r="P78">
        <f t="shared" si="160"/>
        <v>3.8</v>
      </c>
      <c r="Q78">
        <f t="shared" ref="Q78:U78" si="161">ROUND(L78,0)</f>
        <v>5</v>
      </c>
      <c r="R78">
        <f t="shared" si="161"/>
        <v>5</v>
      </c>
      <c r="S78">
        <f t="shared" si="161"/>
        <v>7</v>
      </c>
      <c r="T78">
        <f t="shared" si="161"/>
        <v>5</v>
      </c>
      <c r="U78">
        <f t="shared" si="161"/>
        <v>4</v>
      </c>
    </row>
    <row r="79" spans="1:21">
      <c r="A79">
        <v>5</v>
      </c>
      <c r="B79">
        <v>5</v>
      </c>
      <c r="C79">
        <v>5</v>
      </c>
      <c r="D79">
        <f t="shared" si="131"/>
        <v>5</v>
      </c>
      <c r="E79">
        <v>3</v>
      </c>
      <c r="F79">
        <v>5</v>
      </c>
      <c r="G79">
        <v>5</v>
      </c>
      <c r="H79">
        <v>3</v>
      </c>
      <c r="I79">
        <v>3</v>
      </c>
      <c r="J79">
        <f t="shared" si="132"/>
        <v>3.8</v>
      </c>
      <c r="K79">
        <f t="shared" si="133"/>
        <v>1.2</v>
      </c>
      <c r="L79">
        <f t="shared" ref="L79:P79" si="162">E79+$K79</f>
        <v>4.2</v>
      </c>
      <c r="M79">
        <f t="shared" si="162"/>
        <v>6.2</v>
      </c>
      <c r="N79">
        <f t="shared" si="162"/>
        <v>6.2</v>
      </c>
      <c r="O79">
        <f t="shared" si="162"/>
        <v>4.2</v>
      </c>
      <c r="P79">
        <f t="shared" si="162"/>
        <v>4.2</v>
      </c>
      <c r="Q79">
        <f t="shared" ref="Q79:U79" si="163">ROUND(L79,0)</f>
        <v>4</v>
      </c>
      <c r="R79">
        <f t="shared" si="163"/>
        <v>6</v>
      </c>
      <c r="S79">
        <f t="shared" si="163"/>
        <v>6</v>
      </c>
      <c r="T79">
        <f t="shared" si="163"/>
        <v>4</v>
      </c>
      <c r="U79">
        <f t="shared" si="163"/>
        <v>4</v>
      </c>
    </row>
    <row r="80" spans="1:21">
      <c r="A80">
        <v>4</v>
      </c>
      <c r="B80">
        <v>4</v>
      </c>
      <c r="C80">
        <v>4</v>
      </c>
      <c r="D80">
        <f t="shared" si="131"/>
        <v>4</v>
      </c>
      <c r="E80">
        <v>4</v>
      </c>
      <c r="F80">
        <v>5</v>
      </c>
      <c r="G80">
        <v>4</v>
      </c>
      <c r="H80">
        <v>4</v>
      </c>
      <c r="I80">
        <v>5</v>
      </c>
      <c r="J80">
        <f t="shared" si="132"/>
        <v>4.4</v>
      </c>
      <c r="K80">
        <f t="shared" si="133"/>
        <v>-0.4</v>
      </c>
      <c r="L80">
        <f t="shared" ref="L80:P80" si="164">E80+$K80</f>
        <v>3.6</v>
      </c>
      <c r="M80">
        <f t="shared" si="164"/>
        <v>4.6</v>
      </c>
      <c r="N80">
        <f t="shared" si="164"/>
        <v>3.6</v>
      </c>
      <c r="O80">
        <f t="shared" si="164"/>
        <v>3.6</v>
      </c>
      <c r="P80">
        <f t="shared" si="164"/>
        <v>4.6</v>
      </c>
      <c r="Q80">
        <f t="shared" ref="Q80:U80" si="165">ROUND(L80,0)</f>
        <v>4</v>
      </c>
      <c r="R80">
        <f t="shared" si="165"/>
        <v>5</v>
      </c>
      <c r="S80">
        <f t="shared" si="165"/>
        <v>4</v>
      </c>
      <c r="T80">
        <f t="shared" si="165"/>
        <v>4</v>
      </c>
      <c r="U80">
        <f t="shared" si="165"/>
        <v>5</v>
      </c>
    </row>
    <row r="81" spans="1:21">
      <c r="A81">
        <v>5</v>
      </c>
      <c r="B81">
        <v>5</v>
      </c>
      <c r="C81">
        <v>5</v>
      </c>
      <c r="D81">
        <f t="shared" si="131"/>
        <v>5</v>
      </c>
      <c r="E81">
        <v>5</v>
      </c>
      <c r="F81">
        <v>5</v>
      </c>
      <c r="G81">
        <v>5</v>
      </c>
      <c r="H81">
        <v>5</v>
      </c>
      <c r="I81">
        <v>5</v>
      </c>
      <c r="J81">
        <f t="shared" si="132"/>
        <v>5</v>
      </c>
      <c r="K81">
        <f t="shared" si="133"/>
        <v>0</v>
      </c>
      <c r="L81">
        <f t="shared" ref="L81:P81" si="166">E81+$K81</f>
        <v>5</v>
      </c>
      <c r="M81">
        <f t="shared" si="166"/>
        <v>5</v>
      </c>
      <c r="N81">
        <f t="shared" si="166"/>
        <v>5</v>
      </c>
      <c r="O81">
        <f t="shared" si="166"/>
        <v>5</v>
      </c>
      <c r="P81">
        <f t="shared" si="166"/>
        <v>5</v>
      </c>
      <c r="Q81">
        <f t="shared" ref="Q81:U81" si="167">ROUND(L81,0)</f>
        <v>5</v>
      </c>
      <c r="R81">
        <f t="shared" si="167"/>
        <v>5</v>
      </c>
      <c r="S81">
        <f t="shared" si="167"/>
        <v>5</v>
      </c>
      <c r="T81">
        <f t="shared" si="167"/>
        <v>5</v>
      </c>
      <c r="U81">
        <f t="shared" si="167"/>
        <v>5</v>
      </c>
    </row>
    <row r="82" spans="1:21">
      <c r="A82">
        <v>4</v>
      </c>
      <c r="B82">
        <v>4</v>
      </c>
      <c r="C82">
        <v>4</v>
      </c>
      <c r="D82">
        <f t="shared" si="131"/>
        <v>4</v>
      </c>
      <c r="E82">
        <v>3</v>
      </c>
      <c r="F82">
        <v>4</v>
      </c>
      <c r="G82">
        <v>3</v>
      </c>
      <c r="H82">
        <v>3</v>
      </c>
      <c r="I82">
        <v>4</v>
      </c>
      <c r="J82">
        <f t="shared" si="132"/>
        <v>3.4</v>
      </c>
      <c r="K82">
        <f t="shared" si="133"/>
        <v>0.6</v>
      </c>
      <c r="L82">
        <f t="shared" ref="L82:P82" si="168">E82+$K82</f>
        <v>3.6</v>
      </c>
      <c r="M82">
        <f t="shared" si="168"/>
        <v>4.6</v>
      </c>
      <c r="N82">
        <f t="shared" si="168"/>
        <v>3.6</v>
      </c>
      <c r="O82">
        <f t="shared" si="168"/>
        <v>3.6</v>
      </c>
      <c r="P82">
        <f t="shared" si="168"/>
        <v>4.6</v>
      </c>
      <c r="Q82">
        <f t="shared" ref="Q82:U82" si="169">ROUND(L82,0)</f>
        <v>4</v>
      </c>
      <c r="R82">
        <f t="shared" si="169"/>
        <v>5</v>
      </c>
      <c r="S82">
        <f t="shared" si="169"/>
        <v>4</v>
      </c>
      <c r="T82">
        <f t="shared" si="169"/>
        <v>4</v>
      </c>
      <c r="U82">
        <f t="shared" si="169"/>
        <v>5</v>
      </c>
    </row>
    <row r="83" spans="1:21">
      <c r="A83">
        <v>5</v>
      </c>
      <c r="B83">
        <v>5</v>
      </c>
      <c r="C83">
        <v>5</v>
      </c>
      <c r="D83">
        <f t="shared" si="131"/>
        <v>5</v>
      </c>
      <c r="E83">
        <v>5</v>
      </c>
      <c r="F83">
        <v>5</v>
      </c>
      <c r="G83">
        <v>4</v>
      </c>
      <c r="H83">
        <v>5</v>
      </c>
      <c r="I83">
        <v>5</v>
      </c>
      <c r="J83">
        <f t="shared" si="132"/>
        <v>4.8</v>
      </c>
      <c r="K83">
        <f t="shared" si="133"/>
        <v>0.2</v>
      </c>
      <c r="L83">
        <f t="shared" ref="L83:P83" si="170">E83+$K83</f>
        <v>5.2</v>
      </c>
      <c r="M83">
        <f t="shared" si="170"/>
        <v>5.2</v>
      </c>
      <c r="N83">
        <f t="shared" si="170"/>
        <v>4.2</v>
      </c>
      <c r="O83">
        <f t="shared" si="170"/>
        <v>5.2</v>
      </c>
      <c r="P83">
        <f t="shared" si="170"/>
        <v>5.2</v>
      </c>
      <c r="Q83">
        <f t="shared" ref="Q83:U83" si="171">ROUND(L83,0)</f>
        <v>5</v>
      </c>
      <c r="R83">
        <f t="shared" si="171"/>
        <v>5</v>
      </c>
      <c r="S83">
        <f t="shared" si="171"/>
        <v>4</v>
      </c>
      <c r="T83">
        <f t="shared" si="171"/>
        <v>5</v>
      </c>
      <c r="U83">
        <f t="shared" si="171"/>
        <v>5</v>
      </c>
    </row>
    <row r="84" spans="1:21">
      <c r="A84">
        <v>4</v>
      </c>
      <c r="B84">
        <v>4</v>
      </c>
      <c r="C84">
        <v>4</v>
      </c>
      <c r="D84">
        <f t="shared" si="131"/>
        <v>4</v>
      </c>
      <c r="E84">
        <v>1</v>
      </c>
      <c r="F84">
        <v>2</v>
      </c>
      <c r="G84">
        <v>4</v>
      </c>
      <c r="H84">
        <v>2</v>
      </c>
      <c r="I84">
        <v>1</v>
      </c>
      <c r="J84">
        <f t="shared" si="132"/>
        <v>2</v>
      </c>
      <c r="K84">
        <f t="shared" si="133"/>
        <v>2</v>
      </c>
      <c r="L84">
        <f t="shared" ref="L84:P84" si="172">E84+$K84</f>
        <v>3</v>
      </c>
      <c r="M84">
        <f t="shared" si="172"/>
        <v>4</v>
      </c>
      <c r="N84">
        <f t="shared" si="172"/>
        <v>6</v>
      </c>
      <c r="O84">
        <f t="shared" si="172"/>
        <v>4</v>
      </c>
      <c r="P84">
        <f t="shared" si="172"/>
        <v>3</v>
      </c>
      <c r="Q84">
        <f t="shared" ref="Q84:U84" si="173">ROUND(L84,0)</f>
        <v>3</v>
      </c>
      <c r="R84">
        <f t="shared" si="173"/>
        <v>4</v>
      </c>
      <c r="S84">
        <f t="shared" si="173"/>
        <v>6</v>
      </c>
      <c r="T84">
        <f t="shared" si="173"/>
        <v>4</v>
      </c>
      <c r="U84">
        <f t="shared" si="173"/>
        <v>3</v>
      </c>
    </row>
    <row r="85" spans="1:21">
      <c r="A85">
        <v>3</v>
      </c>
      <c r="B85">
        <v>3</v>
      </c>
      <c r="C85">
        <v>3</v>
      </c>
      <c r="D85">
        <f t="shared" si="131"/>
        <v>3</v>
      </c>
      <c r="E85">
        <v>2</v>
      </c>
      <c r="F85">
        <v>2</v>
      </c>
      <c r="G85">
        <v>2</v>
      </c>
      <c r="H85">
        <v>1</v>
      </c>
      <c r="I85">
        <v>2</v>
      </c>
      <c r="J85">
        <f t="shared" si="132"/>
        <v>1.8</v>
      </c>
      <c r="K85">
        <f t="shared" si="133"/>
        <v>1.2</v>
      </c>
      <c r="L85">
        <f t="shared" ref="L85:P85" si="174">E85+$K85</f>
        <v>3.2</v>
      </c>
      <c r="M85">
        <f t="shared" si="174"/>
        <v>3.2</v>
      </c>
      <c r="N85">
        <f t="shared" si="174"/>
        <v>3.2</v>
      </c>
      <c r="O85">
        <f t="shared" si="174"/>
        <v>2.2</v>
      </c>
      <c r="P85">
        <f t="shared" si="174"/>
        <v>3.2</v>
      </c>
      <c r="Q85">
        <f t="shared" ref="Q85:U85" si="175">ROUND(L85,0)</f>
        <v>3</v>
      </c>
      <c r="R85">
        <f t="shared" si="175"/>
        <v>3</v>
      </c>
      <c r="S85">
        <f t="shared" si="175"/>
        <v>3</v>
      </c>
      <c r="T85">
        <f t="shared" si="175"/>
        <v>2</v>
      </c>
      <c r="U85">
        <f t="shared" si="175"/>
        <v>3</v>
      </c>
    </row>
    <row r="86" spans="1:21">
      <c r="A86">
        <v>3</v>
      </c>
      <c r="B86">
        <v>3</v>
      </c>
      <c r="C86">
        <v>3</v>
      </c>
      <c r="D86">
        <f t="shared" si="131"/>
        <v>3</v>
      </c>
      <c r="E86">
        <v>1</v>
      </c>
      <c r="F86">
        <v>1</v>
      </c>
      <c r="G86">
        <v>2</v>
      </c>
      <c r="H86">
        <v>1</v>
      </c>
      <c r="I86">
        <v>2</v>
      </c>
      <c r="J86">
        <f t="shared" si="132"/>
        <v>1.4</v>
      </c>
      <c r="K86">
        <f t="shared" si="133"/>
        <v>1.6</v>
      </c>
      <c r="L86">
        <f t="shared" ref="L86:P86" si="176">E86+$K86</f>
        <v>2.6</v>
      </c>
      <c r="M86">
        <f t="shared" si="176"/>
        <v>2.6</v>
      </c>
      <c r="N86">
        <f t="shared" si="176"/>
        <v>3.6</v>
      </c>
      <c r="O86">
        <f t="shared" si="176"/>
        <v>2.6</v>
      </c>
      <c r="P86">
        <f t="shared" si="176"/>
        <v>3.6</v>
      </c>
      <c r="Q86">
        <f t="shared" ref="Q86:U86" si="177">ROUND(L86,0)</f>
        <v>3</v>
      </c>
      <c r="R86">
        <f t="shared" si="177"/>
        <v>3</v>
      </c>
      <c r="S86">
        <f t="shared" si="177"/>
        <v>4</v>
      </c>
      <c r="T86">
        <f t="shared" si="177"/>
        <v>3</v>
      </c>
      <c r="U86">
        <f t="shared" si="177"/>
        <v>4</v>
      </c>
    </row>
    <row r="87" spans="1:21">
      <c r="A87">
        <v>4</v>
      </c>
      <c r="B87">
        <v>4</v>
      </c>
      <c r="C87">
        <v>4</v>
      </c>
      <c r="D87">
        <f t="shared" si="131"/>
        <v>4</v>
      </c>
      <c r="E87">
        <v>3</v>
      </c>
      <c r="F87">
        <v>2</v>
      </c>
      <c r="G87">
        <v>1</v>
      </c>
      <c r="H87">
        <v>1</v>
      </c>
      <c r="I87">
        <v>2</v>
      </c>
      <c r="J87">
        <f t="shared" si="132"/>
        <v>1.8</v>
      </c>
      <c r="K87">
        <f t="shared" si="133"/>
        <v>2.2</v>
      </c>
      <c r="L87">
        <f t="shared" ref="L87:P87" si="178">E87+$K87</f>
        <v>5.2</v>
      </c>
      <c r="M87">
        <f t="shared" si="178"/>
        <v>4.2</v>
      </c>
      <c r="N87">
        <f t="shared" si="178"/>
        <v>3.2</v>
      </c>
      <c r="O87">
        <f t="shared" si="178"/>
        <v>3.2</v>
      </c>
      <c r="P87">
        <f t="shared" si="178"/>
        <v>4.2</v>
      </c>
      <c r="Q87">
        <f t="shared" ref="Q87:U87" si="179">ROUND(L87,0)</f>
        <v>5</v>
      </c>
      <c r="R87">
        <f t="shared" si="179"/>
        <v>4</v>
      </c>
      <c r="S87">
        <f t="shared" si="179"/>
        <v>3</v>
      </c>
      <c r="T87">
        <f t="shared" si="179"/>
        <v>3</v>
      </c>
      <c r="U87">
        <f t="shared" si="179"/>
        <v>4</v>
      </c>
    </row>
    <row r="88" spans="1:21">
      <c r="A88">
        <v>4</v>
      </c>
      <c r="B88">
        <v>4</v>
      </c>
      <c r="C88">
        <v>4</v>
      </c>
      <c r="D88">
        <f t="shared" si="131"/>
        <v>4</v>
      </c>
      <c r="E88">
        <v>2</v>
      </c>
      <c r="F88">
        <v>3</v>
      </c>
      <c r="G88">
        <v>3</v>
      </c>
      <c r="H88">
        <v>2</v>
      </c>
      <c r="I88">
        <v>3</v>
      </c>
      <c r="J88">
        <f t="shared" si="132"/>
        <v>2.6</v>
      </c>
      <c r="K88">
        <f t="shared" si="133"/>
        <v>1.4</v>
      </c>
      <c r="L88">
        <f t="shared" ref="L88:P88" si="180">E88+$K88</f>
        <v>3.4</v>
      </c>
      <c r="M88">
        <f t="shared" si="180"/>
        <v>4.4</v>
      </c>
      <c r="N88">
        <f t="shared" si="180"/>
        <v>4.4</v>
      </c>
      <c r="O88">
        <f t="shared" si="180"/>
        <v>3.4</v>
      </c>
      <c r="P88">
        <f t="shared" si="180"/>
        <v>4.4</v>
      </c>
      <c r="Q88">
        <f t="shared" ref="Q88:U88" si="181">ROUND(L88,0)</f>
        <v>3</v>
      </c>
      <c r="R88">
        <f t="shared" si="181"/>
        <v>4</v>
      </c>
      <c r="S88">
        <f t="shared" si="181"/>
        <v>4</v>
      </c>
      <c r="T88">
        <f t="shared" si="181"/>
        <v>3</v>
      </c>
      <c r="U88">
        <f t="shared" si="181"/>
        <v>4</v>
      </c>
    </row>
    <row r="89" spans="1:21">
      <c r="A89">
        <v>5</v>
      </c>
      <c r="B89">
        <v>5</v>
      </c>
      <c r="C89">
        <v>5</v>
      </c>
      <c r="D89">
        <f t="shared" si="131"/>
        <v>5</v>
      </c>
      <c r="E89">
        <v>2</v>
      </c>
      <c r="F89">
        <v>2</v>
      </c>
      <c r="G89">
        <v>3</v>
      </c>
      <c r="H89">
        <v>2</v>
      </c>
      <c r="I89">
        <v>2</v>
      </c>
      <c r="J89">
        <f t="shared" si="132"/>
        <v>2.2</v>
      </c>
      <c r="K89">
        <f t="shared" si="133"/>
        <v>2.8</v>
      </c>
      <c r="L89">
        <f t="shared" ref="L89:P89" si="182">E89+$K89</f>
        <v>4.8</v>
      </c>
      <c r="M89">
        <f t="shared" si="182"/>
        <v>4.8</v>
      </c>
      <c r="N89">
        <f t="shared" si="182"/>
        <v>5.8</v>
      </c>
      <c r="O89">
        <f t="shared" si="182"/>
        <v>4.8</v>
      </c>
      <c r="P89">
        <f t="shared" si="182"/>
        <v>4.8</v>
      </c>
      <c r="Q89">
        <f t="shared" ref="Q89:U89" si="183">ROUND(L89,0)</f>
        <v>5</v>
      </c>
      <c r="R89">
        <f t="shared" si="183"/>
        <v>5</v>
      </c>
      <c r="S89">
        <f t="shared" si="183"/>
        <v>6</v>
      </c>
      <c r="T89">
        <f t="shared" si="183"/>
        <v>5</v>
      </c>
      <c r="U89">
        <f t="shared" si="183"/>
        <v>5</v>
      </c>
    </row>
    <row r="90" spans="1:21">
      <c r="A90">
        <v>4</v>
      </c>
      <c r="B90">
        <v>4</v>
      </c>
      <c r="C90">
        <v>4</v>
      </c>
      <c r="D90">
        <f t="shared" si="131"/>
        <v>4</v>
      </c>
      <c r="E90">
        <v>2</v>
      </c>
      <c r="F90">
        <v>3</v>
      </c>
      <c r="G90">
        <v>3</v>
      </c>
      <c r="H90">
        <v>2</v>
      </c>
      <c r="I90">
        <v>3</v>
      </c>
      <c r="J90">
        <f t="shared" si="132"/>
        <v>2.6</v>
      </c>
      <c r="K90">
        <f t="shared" si="133"/>
        <v>1.4</v>
      </c>
      <c r="L90">
        <f t="shared" ref="L90:P90" si="184">E90+$K90</f>
        <v>3.4</v>
      </c>
      <c r="M90">
        <f t="shared" si="184"/>
        <v>4.4</v>
      </c>
      <c r="N90">
        <f t="shared" si="184"/>
        <v>4.4</v>
      </c>
      <c r="O90">
        <f t="shared" si="184"/>
        <v>3.4</v>
      </c>
      <c r="P90">
        <f t="shared" si="184"/>
        <v>4.4</v>
      </c>
      <c r="Q90">
        <f t="shared" ref="Q90:U90" si="185">ROUND(L90,0)</f>
        <v>3</v>
      </c>
      <c r="R90">
        <f t="shared" si="185"/>
        <v>4</v>
      </c>
      <c r="S90">
        <f t="shared" si="185"/>
        <v>4</v>
      </c>
      <c r="T90">
        <f t="shared" si="185"/>
        <v>3</v>
      </c>
      <c r="U90">
        <f t="shared" si="185"/>
        <v>4</v>
      </c>
    </row>
    <row r="91" spans="1:21">
      <c r="A91">
        <v>5</v>
      </c>
      <c r="B91">
        <v>5</v>
      </c>
      <c r="C91">
        <v>5</v>
      </c>
      <c r="D91">
        <f t="shared" si="131"/>
        <v>5</v>
      </c>
      <c r="E91">
        <v>3</v>
      </c>
      <c r="F91">
        <v>3</v>
      </c>
      <c r="G91">
        <v>4</v>
      </c>
      <c r="H91">
        <v>4</v>
      </c>
      <c r="I91">
        <v>4</v>
      </c>
      <c r="J91">
        <f t="shared" si="132"/>
        <v>3.6</v>
      </c>
      <c r="K91">
        <f t="shared" si="133"/>
        <v>1.4</v>
      </c>
      <c r="L91">
        <f t="shared" ref="L91:P91" si="186">E91+$K91</f>
        <v>4.4</v>
      </c>
      <c r="M91">
        <f t="shared" si="186"/>
        <v>4.4</v>
      </c>
      <c r="N91">
        <f t="shared" si="186"/>
        <v>5.4</v>
      </c>
      <c r="O91">
        <f t="shared" si="186"/>
        <v>5.4</v>
      </c>
      <c r="P91">
        <f t="shared" si="186"/>
        <v>5.4</v>
      </c>
      <c r="Q91">
        <f t="shared" ref="Q91:U91" si="187">ROUND(L91,0)</f>
        <v>4</v>
      </c>
      <c r="R91">
        <f t="shared" si="187"/>
        <v>4</v>
      </c>
      <c r="S91">
        <f t="shared" si="187"/>
        <v>5</v>
      </c>
      <c r="T91">
        <f t="shared" si="187"/>
        <v>5</v>
      </c>
      <c r="U91">
        <f t="shared" si="187"/>
        <v>5</v>
      </c>
    </row>
    <row r="92" spans="1:21">
      <c r="A92">
        <v>5</v>
      </c>
      <c r="B92">
        <v>5</v>
      </c>
      <c r="C92">
        <v>5</v>
      </c>
      <c r="D92">
        <f t="shared" si="131"/>
        <v>5</v>
      </c>
      <c r="E92">
        <v>3</v>
      </c>
      <c r="F92">
        <v>3</v>
      </c>
      <c r="G92">
        <v>3</v>
      </c>
      <c r="H92">
        <v>3</v>
      </c>
      <c r="I92">
        <v>3</v>
      </c>
      <c r="J92">
        <f t="shared" si="132"/>
        <v>3</v>
      </c>
      <c r="K92">
        <f t="shared" si="133"/>
        <v>2</v>
      </c>
      <c r="L92">
        <f t="shared" ref="L92:P92" si="188">E92+$K92</f>
        <v>5</v>
      </c>
      <c r="M92">
        <f t="shared" si="188"/>
        <v>5</v>
      </c>
      <c r="N92">
        <f t="shared" si="188"/>
        <v>5</v>
      </c>
      <c r="O92">
        <f t="shared" si="188"/>
        <v>5</v>
      </c>
      <c r="P92">
        <f t="shared" si="188"/>
        <v>5</v>
      </c>
      <c r="Q92">
        <f t="shared" ref="Q92:U92" si="189">ROUND(L92,0)</f>
        <v>5</v>
      </c>
      <c r="R92">
        <f t="shared" si="189"/>
        <v>5</v>
      </c>
      <c r="S92">
        <f t="shared" si="189"/>
        <v>5</v>
      </c>
      <c r="T92">
        <f t="shared" si="189"/>
        <v>5</v>
      </c>
      <c r="U92">
        <f t="shared" si="189"/>
        <v>5</v>
      </c>
    </row>
    <row r="93" spans="1:21">
      <c r="A93">
        <v>4</v>
      </c>
      <c r="B93">
        <v>4</v>
      </c>
      <c r="C93">
        <v>4</v>
      </c>
      <c r="D93">
        <f t="shared" si="131"/>
        <v>4</v>
      </c>
      <c r="E93">
        <v>4</v>
      </c>
      <c r="F93">
        <v>5</v>
      </c>
      <c r="G93">
        <v>4</v>
      </c>
      <c r="H93">
        <v>4</v>
      </c>
      <c r="I93">
        <v>4</v>
      </c>
      <c r="J93">
        <f t="shared" si="132"/>
        <v>4.2</v>
      </c>
      <c r="K93">
        <f t="shared" si="133"/>
        <v>-0.2</v>
      </c>
      <c r="L93">
        <f t="shared" ref="L93:P93" si="190">E93+$K93</f>
        <v>3.8</v>
      </c>
      <c r="M93">
        <f t="shared" si="190"/>
        <v>4.8</v>
      </c>
      <c r="N93">
        <f t="shared" si="190"/>
        <v>3.8</v>
      </c>
      <c r="O93">
        <f t="shared" si="190"/>
        <v>3.8</v>
      </c>
      <c r="P93">
        <f t="shared" si="190"/>
        <v>3.8</v>
      </c>
      <c r="Q93">
        <f t="shared" ref="Q93:U93" si="191">ROUND(L93,0)</f>
        <v>4</v>
      </c>
      <c r="R93">
        <f t="shared" si="191"/>
        <v>5</v>
      </c>
      <c r="S93">
        <f t="shared" si="191"/>
        <v>4</v>
      </c>
      <c r="T93">
        <f t="shared" si="191"/>
        <v>4</v>
      </c>
      <c r="U93">
        <f t="shared" si="191"/>
        <v>4</v>
      </c>
    </row>
    <row r="94" spans="1:21">
      <c r="A94">
        <v>5</v>
      </c>
      <c r="B94">
        <v>5</v>
      </c>
      <c r="C94">
        <v>5</v>
      </c>
      <c r="D94">
        <f t="shared" si="131"/>
        <v>5</v>
      </c>
      <c r="E94">
        <v>4</v>
      </c>
      <c r="F94">
        <v>4</v>
      </c>
      <c r="G94">
        <v>5</v>
      </c>
      <c r="H94">
        <v>5</v>
      </c>
      <c r="I94">
        <v>4</v>
      </c>
      <c r="J94">
        <f t="shared" si="132"/>
        <v>4.4</v>
      </c>
      <c r="K94">
        <f t="shared" si="133"/>
        <v>0.6</v>
      </c>
      <c r="L94">
        <f t="shared" ref="L94:P94" si="192">E94+$K94</f>
        <v>4.6</v>
      </c>
      <c r="M94">
        <f t="shared" si="192"/>
        <v>4.6</v>
      </c>
      <c r="N94">
        <f t="shared" si="192"/>
        <v>5.6</v>
      </c>
      <c r="O94">
        <f t="shared" si="192"/>
        <v>5.6</v>
      </c>
      <c r="P94">
        <f t="shared" si="192"/>
        <v>4.6</v>
      </c>
      <c r="Q94">
        <f t="shared" ref="Q94:U94" si="193">ROUND(L94,0)</f>
        <v>5</v>
      </c>
      <c r="R94">
        <f t="shared" si="193"/>
        <v>5</v>
      </c>
      <c r="S94">
        <f t="shared" si="193"/>
        <v>6</v>
      </c>
      <c r="T94">
        <f t="shared" si="193"/>
        <v>6</v>
      </c>
      <c r="U94">
        <f t="shared" si="193"/>
        <v>5</v>
      </c>
    </row>
    <row r="95" spans="1:21">
      <c r="A95">
        <v>2</v>
      </c>
      <c r="B95">
        <v>2</v>
      </c>
      <c r="C95">
        <v>2</v>
      </c>
      <c r="D95">
        <f t="shared" si="131"/>
        <v>2</v>
      </c>
      <c r="E95">
        <v>3</v>
      </c>
      <c r="F95">
        <v>4</v>
      </c>
      <c r="G95">
        <v>3</v>
      </c>
      <c r="H95">
        <v>2</v>
      </c>
      <c r="I95">
        <v>3</v>
      </c>
      <c r="J95">
        <f t="shared" si="132"/>
        <v>3</v>
      </c>
      <c r="K95">
        <f t="shared" si="133"/>
        <v>-1</v>
      </c>
      <c r="L95">
        <f t="shared" ref="L95:P95" si="194">E95+$K95</f>
        <v>2</v>
      </c>
      <c r="M95">
        <f t="shared" si="194"/>
        <v>3</v>
      </c>
      <c r="N95">
        <f t="shared" si="194"/>
        <v>2</v>
      </c>
      <c r="O95">
        <f t="shared" si="194"/>
        <v>1</v>
      </c>
      <c r="P95">
        <f t="shared" si="194"/>
        <v>2</v>
      </c>
      <c r="Q95">
        <f t="shared" ref="Q95:U95" si="195">ROUND(L95,0)</f>
        <v>2</v>
      </c>
      <c r="R95">
        <f t="shared" si="195"/>
        <v>3</v>
      </c>
      <c r="S95">
        <f t="shared" si="195"/>
        <v>2</v>
      </c>
      <c r="T95">
        <f t="shared" si="195"/>
        <v>1</v>
      </c>
      <c r="U95">
        <f t="shared" si="195"/>
        <v>2</v>
      </c>
    </row>
    <row r="96" spans="1:21">
      <c r="A96">
        <v>4</v>
      </c>
      <c r="B96">
        <v>4</v>
      </c>
      <c r="C96">
        <v>4</v>
      </c>
      <c r="D96">
        <f t="shared" si="131"/>
        <v>4</v>
      </c>
      <c r="E96">
        <v>3</v>
      </c>
      <c r="F96">
        <v>4</v>
      </c>
      <c r="G96">
        <v>4</v>
      </c>
      <c r="H96">
        <v>5</v>
      </c>
      <c r="I96">
        <v>4</v>
      </c>
      <c r="J96">
        <f t="shared" si="132"/>
        <v>4</v>
      </c>
      <c r="K96">
        <f t="shared" si="133"/>
        <v>0</v>
      </c>
      <c r="L96">
        <f t="shared" ref="L96:P96" si="196">E96+$K96</f>
        <v>3</v>
      </c>
      <c r="M96">
        <f t="shared" si="196"/>
        <v>4</v>
      </c>
      <c r="N96">
        <f t="shared" si="196"/>
        <v>4</v>
      </c>
      <c r="O96">
        <f t="shared" si="196"/>
        <v>5</v>
      </c>
      <c r="P96">
        <f t="shared" si="196"/>
        <v>4</v>
      </c>
      <c r="Q96">
        <f t="shared" ref="Q96:U96" si="197">ROUND(L96,0)</f>
        <v>3</v>
      </c>
      <c r="R96">
        <f t="shared" si="197"/>
        <v>4</v>
      </c>
      <c r="S96">
        <f t="shared" si="197"/>
        <v>4</v>
      </c>
      <c r="T96">
        <f t="shared" si="197"/>
        <v>5</v>
      </c>
      <c r="U96">
        <f t="shared" si="197"/>
        <v>4</v>
      </c>
    </row>
    <row r="97" spans="1:21">
      <c r="A97">
        <v>5</v>
      </c>
      <c r="B97">
        <v>5</v>
      </c>
      <c r="C97">
        <v>5</v>
      </c>
      <c r="D97">
        <f t="shared" si="131"/>
        <v>5</v>
      </c>
      <c r="E97">
        <v>5</v>
      </c>
      <c r="F97">
        <v>5</v>
      </c>
      <c r="G97">
        <v>5</v>
      </c>
      <c r="H97">
        <v>5</v>
      </c>
      <c r="I97">
        <v>5</v>
      </c>
      <c r="J97">
        <f t="shared" si="132"/>
        <v>5</v>
      </c>
      <c r="K97">
        <f t="shared" si="133"/>
        <v>0</v>
      </c>
      <c r="L97">
        <f t="shared" ref="L97:P97" si="198">E97+$K97</f>
        <v>5</v>
      </c>
      <c r="M97">
        <f t="shared" si="198"/>
        <v>5</v>
      </c>
      <c r="N97">
        <f t="shared" si="198"/>
        <v>5</v>
      </c>
      <c r="O97">
        <f t="shared" si="198"/>
        <v>5</v>
      </c>
      <c r="P97">
        <f t="shared" si="198"/>
        <v>5</v>
      </c>
      <c r="Q97">
        <f t="shared" ref="Q97:U97" si="199">ROUND(L97,0)</f>
        <v>5</v>
      </c>
      <c r="R97">
        <f t="shared" si="199"/>
        <v>5</v>
      </c>
      <c r="S97">
        <f t="shared" si="199"/>
        <v>5</v>
      </c>
      <c r="T97">
        <f t="shared" si="199"/>
        <v>5</v>
      </c>
      <c r="U97">
        <f t="shared" si="199"/>
        <v>5</v>
      </c>
    </row>
    <row r="98" spans="1:21">
      <c r="A98">
        <v>5</v>
      </c>
      <c r="B98">
        <v>5</v>
      </c>
      <c r="C98">
        <v>5</v>
      </c>
      <c r="D98">
        <f t="shared" si="131"/>
        <v>5</v>
      </c>
      <c r="E98">
        <v>2</v>
      </c>
      <c r="F98">
        <v>3</v>
      </c>
      <c r="G98">
        <v>3</v>
      </c>
      <c r="H98">
        <v>2</v>
      </c>
      <c r="I98">
        <v>3</v>
      </c>
      <c r="J98">
        <f t="shared" si="132"/>
        <v>2.6</v>
      </c>
      <c r="K98">
        <f t="shared" si="133"/>
        <v>2.4</v>
      </c>
      <c r="L98">
        <f t="shared" ref="L98:P98" si="200">E98+$K98</f>
        <v>4.4</v>
      </c>
      <c r="M98">
        <f t="shared" si="200"/>
        <v>5.4</v>
      </c>
      <c r="N98">
        <f t="shared" si="200"/>
        <v>5.4</v>
      </c>
      <c r="O98">
        <f t="shared" si="200"/>
        <v>4.4</v>
      </c>
      <c r="P98">
        <f t="shared" si="200"/>
        <v>5.4</v>
      </c>
      <c r="Q98">
        <f t="shared" ref="Q98:U98" si="201">ROUND(L98,0)</f>
        <v>4</v>
      </c>
      <c r="R98">
        <f t="shared" si="201"/>
        <v>5</v>
      </c>
      <c r="S98">
        <f t="shared" si="201"/>
        <v>5</v>
      </c>
      <c r="T98">
        <f t="shared" si="201"/>
        <v>4</v>
      </c>
      <c r="U98">
        <f t="shared" si="201"/>
        <v>5</v>
      </c>
    </row>
    <row r="99" spans="1:21">
      <c r="A99">
        <v>4</v>
      </c>
      <c r="B99">
        <v>4</v>
      </c>
      <c r="C99">
        <v>4</v>
      </c>
      <c r="D99">
        <f t="shared" si="131"/>
        <v>4</v>
      </c>
      <c r="E99">
        <v>5</v>
      </c>
      <c r="F99">
        <v>4</v>
      </c>
      <c r="G99">
        <v>4</v>
      </c>
      <c r="H99">
        <v>4</v>
      </c>
      <c r="I99">
        <v>4</v>
      </c>
      <c r="J99">
        <f t="shared" si="132"/>
        <v>4.2</v>
      </c>
      <c r="K99">
        <f t="shared" si="133"/>
        <v>-0.2</v>
      </c>
      <c r="L99">
        <f t="shared" ref="L99:P99" si="202">E99+$K99</f>
        <v>4.8</v>
      </c>
      <c r="M99">
        <f t="shared" si="202"/>
        <v>3.8</v>
      </c>
      <c r="N99">
        <f t="shared" si="202"/>
        <v>3.8</v>
      </c>
      <c r="O99">
        <f t="shared" si="202"/>
        <v>3.8</v>
      </c>
      <c r="P99">
        <f t="shared" si="202"/>
        <v>3.8</v>
      </c>
      <c r="Q99">
        <f t="shared" ref="Q99:U99" si="203">ROUND(L99,0)</f>
        <v>5</v>
      </c>
      <c r="R99">
        <f t="shared" si="203"/>
        <v>4</v>
      </c>
      <c r="S99">
        <f t="shared" si="203"/>
        <v>4</v>
      </c>
      <c r="T99">
        <f t="shared" si="203"/>
        <v>4</v>
      </c>
      <c r="U99">
        <f t="shared" si="203"/>
        <v>4</v>
      </c>
    </row>
    <row r="100" spans="1:21">
      <c r="A100">
        <v>4</v>
      </c>
      <c r="B100">
        <v>4</v>
      </c>
      <c r="C100">
        <v>4</v>
      </c>
      <c r="D100">
        <f t="shared" si="131"/>
        <v>4</v>
      </c>
      <c r="E100">
        <v>4</v>
      </c>
      <c r="F100">
        <v>4</v>
      </c>
      <c r="G100">
        <v>3</v>
      </c>
      <c r="H100">
        <v>3</v>
      </c>
      <c r="I100">
        <v>4</v>
      </c>
      <c r="J100">
        <f t="shared" si="132"/>
        <v>3.6</v>
      </c>
      <c r="K100">
        <f t="shared" si="133"/>
        <v>0.4</v>
      </c>
      <c r="L100">
        <f t="shared" ref="L100:P100" si="204">E100+$K100</f>
        <v>4.4</v>
      </c>
      <c r="M100">
        <f t="shared" si="204"/>
        <v>4.4</v>
      </c>
      <c r="N100">
        <f t="shared" si="204"/>
        <v>3.4</v>
      </c>
      <c r="O100">
        <f t="shared" si="204"/>
        <v>3.4</v>
      </c>
      <c r="P100">
        <f t="shared" si="204"/>
        <v>4.4</v>
      </c>
      <c r="Q100">
        <f t="shared" ref="Q100:U100" si="205">ROUND(L100,0)</f>
        <v>4</v>
      </c>
      <c r="R100">
        <f t="shared" si="205"/>
        <v>4</v>
      </c>
      <c r="S100">
        <f t="shared" si="205"/>
        <v>3</v>
      </c>
      <c r="T100">
        <f t="shared" si="205"/>
        <v>3</v>
      </c>
      <c r="U100">
        <f t="shared" si="205"/>
        <v>4</v>
      </c>
    </row>
    <row r="101" spans="1:21">
      <c r="A101">
        <v>4</v>
      </c>
      <c r="B101">
        <v>4</v>
      </c>
      <c r="C101">
        <v>4</v>
      </c>
      <c r="D101">
        <f t="shared" si="131"/>
        <v>4</v>
      </c>
      <c r="E101">
        <v>5</v>
      </c>
      <c r="F101">
        <v>5</v>
      </c>
      <c r="G101">
        <v>5</v>
      </c>
      <c r="H101">
        <v>5</v>
      </c>
      <c r="I101">
        <v>5</v>
      </c>
      <c r="J101">
        <f t="shared" si="132"/>
        <v>5</v>
      </c>
      <c r="K101">
        <f t="shared" si="133"/>
        <v>-1</v>
      </c>
      <c r="L101">
        <f t="shared" ref="L101:P101" si="206">E101+$K101</f>
        <v>4</v>
      </c>
      <c r="M101">
        <f t="shared" si="206"/>
        <v>4</v>
      </c>
      <c r="N101">
        <f t="shared" si="206"/>
        <v>4</v>
      </c>
      <c r="O101">
        <f t="shared" si="206"/>
        <v>4</v>
      </c>
      <c r="P101">
        <f t="shared" si="206"/>
        <v>4</v>
      </c>
      <c r="Q101">
        <f t="shared" ref="Q101:U101" si="207">ROUND(L101,0)</f>
        <v>4</v>
      </c>
      <c r="R101">
        <f t="shared" si="207"/>
        <v>4</v>
      </c>
      <c r="S101">
        <f t="shared" si="207"/>
        <v>4</v>
      </c>
      <c r="T101">
        <f t="shared" si="207"/>
        <v>4</v>
      </c>
      <c r="U101">
        <f t="shared" si="207"/>
        <v>4</v>
      </c>
    </row>
    <row r="102" spans="1:21">
      <c r="A102">
        <v>5</v>
      </c>
      <c r="B102">
        <v>5</v>
      </c>
      <c r="C102">
        <v>5</v>
      </c>
      <c r="D102">
        <f t="shared" si="131"/>
        <v>5</v>
      </c>
      <c r="E102">
        <v>5</v>
      </c>
      <c r="F102">
        <v>4</v>
      </c>
      <c r="G102">
        <v>4</v>
      </c>
      <c r="H102">
        <v>5</v>
      </c>
      <c r="I102">
        <v>4</v>
      </c>
      <c r="J102">
        <f t="shared" si="132"/>
        <v>4.4</v>
      </c>
      <c r="K102">
        <f t="shared" si="133"/>
        <v>0.6</v>
      </c>
      <c r="L102">
        <f t="shared" ref="L102:P102" si="208">E102+$K102</f>
        <v>5.6</v>
      </c>
      <c r="M102">
        <f t="shared" si="208"/>
        <v>4.6</v>
      </c>
      <c r="N102">
        <f t="shared" si="208"/>
        <v>4.6</v>
      </c>
      <c r="O102">
        <f t="shared" si="208"/>
        <v>5.6</v>
      </c>
      <c r="P102">
        <f t="shared" si="208"/>
        <v>4.6</v>
      </c>
      <c r="Q102">
        <f t="shared" ref="Q102:U102" si="209">ROUND(L102,0)</f>
        <v>6</v>
      </c>
      <c r="R102">
        <f t="shared" si="209"/>
        <v>5</v>
      </c>
      <c r="S102">
        <f t="shared" si="209"/>
        <v>5</v>
      </c>
      <c r="T102">
        <f t="shared" si="209"/>
        <v>6</v>
      </c>
      <c r="U102">
        <f t="shared" si="209"/>
        <v>5</v>
      </c>
    </row>
    <row r="103" spans="1:21">
      <c r="A103">
        <v>4</v>
      </c>
      <c r="B103">
        <v>4</v>
      </c>
      <c r="C103">
        <v>4</v>
      </c>
      <c r="D103">
        <f t="shared" si="131"/>
        <v>4</v>
      </c>
      <c r="E103">
        <v>3</v>
      </c>
      <c r="F103">
        <v>3</v>
      </c>
      <c r="G103">
        <v>4</v>
      </c>
      <c r="H103">
        <v>2</v>
      </c>
      <c r="I103">
        <v>3</v>
      </c>
      <c r="J103">
        <f t="shared" si="132"/>
        <v>3</v>
      </c>
      <c r="K103">
        <f t="shared" si="133"/>
        <v>1</v>
      </c>
      <c r="L103">
        <f t="shared" ref="L103:P103" si="210">E103+$K103</f>
        <v>4</v>
      </c>
      <c r="M103">
        <f t="shared" si="210"/>
        <v>4</v>
      </c>
      <c r="N103">
        <f t="shared" si="210"/>
        <v>5</v>
      </c>
      <c r="O103">
        <f t="shared" si="210"/>
        <v>3</v>
      </c>
      <c r="P103">
        <f t="shared" si="210"/>
        <v>4</v>
      </c>
      <c r="Q103">
        <f t="shared" ref="Q103:U103" si="211">ROUND(L103,0)</f>
        <v>4</v>
      </c>
      <c r="R103">
        <f t="shared" si="211"/>
        <v>4</v>
      </c>
      <c r="S103">
        <f t="shared" si="211"/>
        <v>5</v>
      </c>
      <c r="T103">
        <f t="shared" si="211"/>
        <v>3</v>
      </c>
      <c r="U103">
        <f t="shared" si="211"/>
        <v>4</v>
      </c>
    </row>
    <row r="104" spans="1:21">
      <c r="A104">
        <v>5</v>
      </c>
      <c r="B104">
        <v>5</v>
      </c>
      <c r="C104">
        <v>5</v>
      </c>
      <c r="D104">
        <f t="shared" si="131"/>
        <v>5</v>
      </c>
      <c r="E104">
        <v>3</v>
      </c>
      <c r="F104">
        <v>2</v>
      </c>
      <c r="G104">
        <v>3</v>
      </c>
      <c r="H104">
        <v>3</v>
      </c>
      <c r="I104">
        <v>4</v>
      </c>
      <c r="J104">
        <f t="shared" si="132"/>
        <v>3</v>
      </c>
      <c r="K104">
        <f t="shared" si="133"/>
        <v>2</v>
      </c>
      <c r="L104">
        <f t="shared" ref="L104:P104" si="212">E104+$K104</f>
        <v>5</v>
      </c>
      <c r="M104">
        <f t="shared" si="212"/>
        <v>4</v>
      </c>
      <c r="N104">
        <f t="shared" si="212"/>
        <v>5</v>
      </c>
      <c r="O104">
        <f t="shared" si="212"/>
        <v>5</v>
      </c>
      <c r="P104">
        <f t="shared" si="212"/>
        <v>6</v>
      </c>
      <c r="Q104">
        <f t="shared" ref="Q104:U104" si="213">ROUND(L104,0)</f>
        <v>5</v>
      </c>
      <c r="R104">
        <f t="shared" si="213"/>
        <v>4</v>
      </c>
      <c r="S104">
        <f t="shared" si="213"/>
        <v>5</v>
      </c>
      <c r="T104">
        <f t="shared" si="213"/>
        <v>5</v>
      </c>
      <c r="U104">
        <f t="shared" si="213"/>
        <v>6</v>
      </c>
    </row>
    <row r="105" spans="1:21">
      <c r="A105">
        <v>4</v>
      </c>
      <c r="B105">
        <v>4</v>
      </c>
      <c r="C105">
        <v>4</v>
      </c>
      <c r="D105">
        <f t="shared" si="131"/>
        <v>4</v>
      </c>
      <c r="E105">
        <v>3</v>
      </c>
      <c r="F105">
        <v>5</v>
      </c>
      <c r="G105">
        <v>4</v>
      </c>
      <c r="H105">
        <v>3</v>
      </c>
      <c r="I105">
        <v>4</v>
      </c>
      <c r="J105">
        <f t="shared" si="132"/>
        <v>3.8</v>
      </c>
      <c r="K105">
        <f t="shared" si="133"/>
        <v>0.2</v>
      </c>
      <c r="L105">
        <f t="shared" ref="L105:P105" si="214">E105+$K105</f>
        <v>3.2</v>
      </c>
      <c r="M105">
        <f t="shared" si="214"/>
        <v>5.2</v>
      </c>
      <c r="N105">
        <f t="shared" si="214"/>
        <v>4.2</v>
      </c>
      <c r="O105">
        <f t="shared" si="214"/>
        <v>3.2</v>
      </c>
      <c r="P105">
        <f t="shared" si="214"/>
        <v>4.2</v>
      </c>
      <c r="Q105">
        <f t="shared" ref="Q105:U105" si="215">ROUND(L105,0)</f>
        <v>3</v>
      </c>
      <c r="R105">
        <f t="shared" si="215"/>
        <v>5</v>
      </c>
      <c r="S105">
        <f t="shared" si="215"/>
        <v>4</v>
      </c>
      <c r="T105">
        <f t="shared" si="215"/>
        <v>3</v>
      </c>
      <c r="U105">
        <f t="shared" si="215"/>
        <v>4</v>
      </c>
    </row>
    <row r="106" spans="1:21">
      <c r="A106">
        <v>4</v>
      </c>
      <c r="B106">
        <v>4</v>
      </c>
      <c r="C106">
        <v>4</v>
      </c>
      <c r="D106">
        <f t="shared" si="131"/>
        <v>4</v>
      </c>
      <c r="E106">
        <v>5</v>
      </c>
      <c r="F106">
        <v>5</v>
      </c>
      <c r="G106">
        <v>4</v>
      </c>
      <c r="H106">
        <v>5</v>
      </c>
      <c r="I106">
        <v>4</v>
      </c>
      <c r="J106">
        <f t="shared" si="132"/>
        <v>4.6</v>
      </c>
      <c r="K106">
        <f t="shared" si="133"/>
        <v>-0.6</v>
      </c>
      <c r="L106">
        <f t="shared" ref="L106:P106" si="216">E106+$K106</f>
        <v>4.4</v>
      </c>
      <c r="M106">
        <f t="shared" si="216"/>
        <v>4.4</v>
      </c>
      <c r="N106">
        <f t="shared" si="216"/>
        <v>3.4</v>
      </c>
      <c r="O106">
        <f t="shared" si="216"/>
        <v>4.4</v>
      </c>
      <c r="P106">
        <f t="shared" si="216"/>
        <v>3.4</v>
      </c>
      <c r="Q106">
        <f t="shared" ref="Q106:U106" si="217">ROUND(L106,0)</f>
        <v>4</v>
      </c>
      <c r="R106">
        <f t="shared" si="217"/>
        <v>4</v>
      </c>
      <c r="S106">
        <f t="shared" si="217"/>
        <v>3</v>
      </c>
      <c r="T106">
        <f t="shared" si="217"/>
        <v>4</v>
      </c>
      <c r="U106">
        <f t="shared" si="217"/>
        <v>3</v>
      </c>
    </row>
    <row r="107" spans="1:21">
      <c r="A107">
        <v>4</v>
      </c>
      <c r="B107">
        <v>4</v>
      </c>
      <c r="C107">
        <v>4</v>
      </c>
      <c r="D107">
        <f t="shared" si="131"/>
        <v>4</v>
      </c>
      <c r="E107">
        <v>4</v>
      </c>
      <c r="F107">
        <v>4</v>
      </c>
      <c r="G107">
        <v>5</v>
      </c>
      <c r="H107">
        <v>4</v>
      </c>
      <c r="I107">
        <v>4</v>
      </c>
      <c r="J107">
        <f t="shared" si="132"/>
        <v>4.2</v>
      </c>
      <c r="K107">
        <f t="shared" si="133"/>
        <v>-0.2</v>
      </c>
      <c r="L107">
        <f t="shared" ref="L107:P107" si="218">E107+$K107</f>
        <v>3.8</v>
      </c>
      <c r="M107">
        <f t="shared" si="218"/>
        <v>3.8</v>
      </c>
      <c r="N107">
        <f t="shared" si="218"/>
        <v>4.8</v>
      </c>
      <c r="O107">
        <f t="shared" si="218"/>
        <v>3.8</v>
      </c>
      <c r="P107">
        <f t="shared" si="218"/>
        <v>3.8</v>
      </c>
      <c r="Q107">
        <f t="shared" ref="Q107:U107" si="219">ROUND(L107,0)</f>
        <v>4</v>
      </c>
      <c r="R107">
        <f t="shared" si="219"/>
        <v>4</v>
      </c>
      <c r="S107">
        <f t="shared" si="219"/>
        <v>5</v>
      </c>
      <c r="T107">
        <f t="shared" si="219"/>
        <v>4</v>
      </c>
      <c r="U107">
        <f t="shared" si="219"/>
        <v>4</v>
      </c>
    </row>
    <row r="108" spans="1:21">
      <c r="A108">
        <v>4</v>
      </c>
      <c r="B108">
        <v>4</v>
      </c>
      <c r="C108">
        <v>4</v>
      </c>
      <c r="D108">
        <f t="shared" si="131"/>
        <v>4</v>
      </c>
      <c r="E108">
        <v>5</v>
      </c>
      <c r="F108">
        <v>5</v>
      </c>
      <c r="G108">
        <v>3</v>
      </c>
      <c r="H108">
        <v>5</v>
      </c>
      <c r="I108">
        <v>5</v>
      </c>
      <c r="J108">
        <f t="shared" si="132"/>
        <v>4.6</v>
      </c>
      <c r="K108">
        <f t="shared" si="133"/>
        <v>-0.6</v>
      </c>
      <c r="L108">
        <f t="shared" ref="L108:P108" si="220">E108+$K108</f>
        <v>4.4</v>
      </c>
      <c r="M108">
        <f t="shared" si="220"/>
        <v>4.4</v>
      </c>
      <c r="N108">
        <f t="shared" si="220"/>
        <v>2.4</v>
      </c>
      <c r="O108">
        <f t="shared" si="220"/>
        <v>4.4</v>
      </c>
      <c r="P108">
        <f t="shared" si="220"/>
        <v>4.4</v>
      </c>
      <c r="Q108">
        <f t="shared" ref="Q108:U108" si="221">ROUND(L108,0)</f>
        <v>4</v>
      </c>
      <c r="R108">
        <f t="shared" si="221"/>
        <v>4</v>
      </c>
      <c r="S108">
        <f t="shared" si="221"/>
        <v>2</v>
      </c>
      <c r="T108">
        <f t="shared" si="221"/>
        <v>4</v>
      </c>
      <c r="U108">
        <f t="shared" si="221"/>
        <v>4</v>
      </c>
    </row>
    <row r="109" spans="1:21">
      <c r="A109">
        <v>4</v>
      </c>
      <c r="B109">
        <v>4</v>
      </c>
      <c r="C109">
        <v>4</v>
      </c>
      <c r="D109">
        <f t="shared" si="131"/>
        <v>4</v>
      </c>
      <c r="E109">
        <v>5</v>
      </c>
      <c r="F109">
        <v>5</v>
      </c>
      <c r="G109">
        <v>5</v>
      </c>
      <c r="H109">
        <v>5</v>
      </c>
      <c r="I109">
        <v>5</v>
      </c>
      <c r="J109">
        <f t="shared" si="132"/>
        <v>5</v>
      </c>
      <c r="K109">
        <f t="shared" si="133"/>
        <v>-1</v>
      </c>
      <c r="L109">
        <f t="shared" ref="L109:P109" si="222">E109+$K109</f>
        <v>4</v>
      </c>
      <c r="M109">
        <f t="shared" si="222"/>
        <v>4</v>
      </c>
      <c r="N109">
        <f t="shared" si="222"/>
        <v>4</v>
      </c>
      <c r="O109">
        <f t="shared" si="222"/>
        <v>4</v>
      </c>
      <c r="P109">
        <f t="shared" si="222"/>
        <v>4</v>
      </c>
      <c r="Q109">
        <f t="shared" ref="Q109:U109" si="223">ROUND(L109,0)</f>
        <v>4</v>
      </c>
      <c r="R109">
        <f t="shared" si="223"/>
        <v>4</v>
      </c>
      <c r="S109">
        <f t="shared" si="223"/>
        <v>4</v>
      </c>
      <c r="T109">
        <f t="shared" si="223"/>
        <v>4</v>
      </c>
      <c r="U109">
        <f t="shared" si="223"/>
        <v>4</v>
      </c>
    </row>
    <row r="110" spans="1:21">
      <c r="A110">
        <v>4</v>
      </c>
      <c r="B110">
        <v>4</v>
      </c>
      <c r="C110">
        <v>4</v>
      </c>
      <c r="D110">
        <f t="shared" si="131"/>
        <v>4</v>
      </c>
      <c r="E110">
        <v>3</v>
      </c>
      <c r="F110">
        <v>3</v>
      </c>
      <c r="G110">
        <v>3</v>
      </c>
      <c r="H110">
        <v>3</v>
      </c>
      <c r="I110">
        <v>3</v>
      </c>
      <c r="J110">
        <f t="shared" si="132"/>
        <v>3</v>
      </c>
      <c r="K110">
        <f t="shared" si="133"/>
        <v>1</v>
      </c>
      <c r="L110">
        <f t="shared" ref="L110:P110" si="224">E110+$K110</f>
        <v>4</v>
      </c>
      <c r="M110">
        <f t="shared" si="224"/>
        <v>4</v>
      </c>
      <c r="N110">
        <f t="shared" si="224"/>
        <v>4</v>
      </c>
      <c r="O110">
        <f t="shared" si="224"/>
        <v>4</v>
      </c>
      <c r="P110">
        <f t="shared" si="224"/>
        <v>4</v>
      </c>
      <c r="Q110">
        <f t="shared" ref="Q110:U110" si="225">ROUND(L110,0)</f>
        <v>4</v>
      </c>
      <c r="R110">
        <f t="shared" si="225"/>
        <v>4</v>
      </c>
      <c r="S110">
        <f t="shared" si="225"/>
        <v>4</v>
      </c>
      <c r="T110">
        <f t="shared" si="225"/>
        <v>4</v>
      </c>
      <c r="U110">
        <f t="shared" si="225"/>
        <v>4</v>
      </c>
    </row>
    <row r="111" spans="1:21">
      <c r="A111">
        <v>4</v>
      </c>
      <c r="B111">
        <v>5</v>
      </c>
      <c r="C111">
        <v>4</v>
      </c>
      <c r="D111">
        <f t="shared" si="131"/>
        <v>4.33333333333333</v>
      </c>
      <c r="E111">
        <v>3</v>
      </c>
      <c r="F111">
        <v>4</v>
      </c>
      <c r="G111">
        <v>4</v>
      </c>
      <c r="H111">
        <v>4</v>
      </c>
      <c r="I111">
        <v>3</v>
      </c>
      <c r="J111">
        <f t="shared" si="132"/>
        <v>3.6</v>
      </c>
      <c r="K111">
        <f t="shared" si="133"/>
        <v>0.733333333333333</v>
      </c>
      <c r="L111">
        <f t="shared" ref="L111:P111" si="226">E111+$K111</f>
        <v>3.73333333333333</v>
      </c>
      <c r="M111">
        <f t="shared" si="226"/>
        <v>4.73333333333333</v>
      </c>
      <c r="N111">
        <f t="shared" si="226"/>
        <v>4.73333333333333</v>
      </c>
      <c r="O111">
        <f t="shared" si="226"/>
        <v>4.73333333333333</v>
      </c>
      <c r="P111">
        <f t="shared" si="226"/>
        <v>3.73333333333333</v>
      </c>
      <c r="Q111">
        <f t="shared" ref="Q111:U111" si="227">ROUND(L111,0)</f>
        <v>4</v>
      </c>
      <c r="R111">
        <f t="shared" si="227"/>
        <v>5</v>
      </c>
      <c r="S111">
        <f t="shared" si="227"/>
        <v>5</v>
      </c>
      <c r="T111">
        <f t="shared" si="227"/>
        <v>5</v>
      </c>
      <c r="U111">
        <f t="shared" si="227"/>
        <v>4</v>
      </c>
    </row>
    <row r="112" spans="1:21">
      <c r="A112">
        <v>4</v>
      </c>
      <c r="B112">
        <v>5</v>
      </c>
      <c r="C112">
        <v>4</v>
      </c>
      <c r="D112">
        <f t="shared" si="131"/>
        <v>4.33333333333333</v>
      </c>
      <c r="E112">
        <v>5</v>
      </c>
      <c r="F112">
        <v>5</v>
      </c>
      <c r="G112">
        <v>5</v>
      </c>
      <c r="H112">
        <v>5</v>
      </c>
      <c r="I112">
        <v>5</v>
      </c>
      <c r="J112">
        <f t="shared" si="132"/>
        <v>5</v>
      </c>
      <c r="K112">
        <f t="shared" si="133"/>
        <v>-0.666666666666667</v>
      </c>
      <c r="L112">
        <f t="shared" ref="L112:P112" si="228">E112+$K112</f>
        <v>4.33333333333333</v>
      </c>
      <c r="M112">
        <f t="shared" si="228"/>
        <v>4.33333333333333</v>
      </c>
      <c r="N112">
        <f t="shared" si="228"/>
        <v>4.33333333333333</v>
      </c>
      <c r="O112">
        <f t="shared" si="228"/>
        <v>4.33333333333333</v>
      </c>
      <c r="P112">
        <f t="shared" si="228"/>
        <v>4.33333333333333</v>
      </c>
      <c r="Q112">
        <f t="shared" ref="Q112:U112" si="229">ROUND(L112,0)</f>
        <v>4</v>
      </c>
      <c r="R112">
        <f t="shared" si="229"/>
        <v>4</v>
      </c>
      <c r="S112">
        <f t="shared" si="229"/>
        <v>4</v>
      </c>
      <c r="T112">
        <f t="shared" si="229"/>
        <v>4</v>
      </c>
      <c r="U112">
        <f t="shared" si="229"/>
        <v>4</v>
      </c>
    </row>
    <row r="113" spans="1:21">
      <c r="A113">
        <v>5</v>
      </c>
      <c r="B113">
        <v>5</v>
      </c>
      <c r="C113">
        <v>5</v>
      </c>
      <c r="D113">
        <f t="shared" si="131"/>
        <v>5</v>
      </c>
      <c r="E113">
        <v>5</v>
      </c>
      <c r="F113">
        <v>5</v>
      </c>
      <c r="G113">
        <v>5</v>
      </c>
      <c r="H113">
        <v>5</v>
      </c>
      <c r="I113">
        <v>5</v>
      </c>
      <c r="J113">
        <f t="shared" si="132"/>
        <v>5</v>
      </c>
      <c r="K113">
        <f t="shared" si="133"/>
        <v>0</v>
      </c>
      <c r="L113">
        <f t="shared" ref="L113:P113" si="230">E113+$K113</f>
        <v>5</v>
      </c>
      <c r="M113">
        <f t="shared" si="230"/>
        <v>5</v>
      </c>
      <c r="N113">
        <f t="shared" si="230"/>
        <v>5</v>
      </c>
      <c r="O113">
        <f t="shared" si="230"/>
        <v>5</v>
      </c>
      <c r="P113">
        <f t="shared" si="230"/>
        <v>5</v>
      </c>
      <c r="Q113">
        <f t="shared" ref="Q113:U113" si="231">ROUND(L113,0)</f>
        <v>5</v>
      </c>
      <c r="R113">
        <f t="shared" si="231"/>
        <v>5</v>
      </c>
      <c r="S113">
        <f t="shared" si="231"/>
        <v>5</v>
      </c>
      <c r="T113">
        <f t="shared" si="231"/>
        <v>5</v>
      </c>
      <c r="U113">
        <f t="shared" si="231"/>
        <v>5</v>
      </c>
    </row>
    <row r="114" spans="1:21">
      <c r="A114">
        <v>4</v>
      </c>
      <c r="B114">
        <v>4</v>
      </c>
      <c r="C114">
        <v>4</v>
      </c>
      <c r="D114">
        <f t="shared" si="131"/>
        <v>4</v>
      </c>
      <c r="E114">
        <v>5</v>
      </c>
      <c r="F114">
        <v>5</v>
      </c>
      <c r="G114">
        <v>5</v>
      </c>
      <c r="H114">
        <v>5</v>
      </c>
      <c r="I114">
        <v>5</v>
      </c>
      <c r="J114">
        <f t="shared" si="132"/>
        <v>5</v>
      </c>
      <c r="K114">
        <f t="shared" si="133"/>
        <v>-1</v>
      </c>
      <c r="L114">
        <f t="shared" ref="L114:P114" si="232">E114+$K114</f>
        <v>4</v>
      </c>
      <c r="M114">
        <f t="shared" si="232"/>
        <v>4</v>
      </c>
      <c r="N114">
        <f t="shared" si="232"/>
        <v>4</v>
      </c>
      <c r="O114">
        <f t="shared" si="232"/>
        <v>4</v>
      </c>
      <c r="P114">
        <f t="shared" si="232"/>
        <v>4</v>
      </c>
      <c r="Q114">
        <f t="shared" ref="Q114:U114" si="233">ROUND(L114,0)</f>
        <v>4</v>
      </c>
      <c r="R114">
        <f t="shared" si="233"/>
        <v>4</v>
      </c>
      <c r="S114">
        <f t="shared" si="233"/>
        <v>4</v>
      </c>
      <c r="T114">
        <f t="shared" si="233"/>
        <v>4</v>
      </c>
      <c r="U114">
        <f t="shared" si="233"/>
        <v>4</v>
      </c>
    </row>
    <row r="115" spans="1:21">
      <c r="A115">
        <v>4</v>
      </c>
      <c r="B115">
        <v>4</v>
      </c>
      <c r="C115">
        <v>4</v>
      </c>
      <c r="D115">
        <f t="shared" si="131"/>
        <v>4</v>
      </c>
      <c r="E115">
        <v>2</v>
      </c>
      <c r="F115">
        <v>3</v>
      </c>
      <c r="G115">
        <v>3</v>
      </c>
      <c r="H115">
        <v>3</v>
      </c>
      <c r="I115">
        <v>2</v>
      </c>
      <c r="J115">
        <f t="shared" si="132"/>
        <v>2.6</v>
      </c>
      <c r="K115">
        <f t="shared" si="133"/>
        <v>1.4</v>
      </c>
      <c r="L115">
        <f t="shared" ref="L115:P115" si="234">E115+$K115</f>
        <v>3.4</v>
      </c>
      <c r="M115">
        <f t="shared" si="234"/>
        <v>4.4</v>
      </c>
      <c r="N115">
        <f t="shared" si="234"/>
        <v>4.4</v>
      </c>
      <c r="O115">
        <f t="shared" si="234"/>
        <v>4.4</v>
      </c>
      <c r="P115">
        <f t="shared" si="234"/>
        <v>3.4</v>
      </c>
      <c r="Q115">
        <f t="shared" ref="Q115:U115" si="235">ROUND(L115,0)</f>
        <v>3</v>
      </c>
      <c r="R115">
        <f t="shared" si="235"/>
        <v>4</v>
      </c>
      <c r="S115">
        <f t="shared" si="235"/>
        <v>4</v>
      </c>
      <c r="T115">
        <f t="shared" si="235"/>
        <v>4</v>
      </c>
      <c r="U115">
        <f t="shared" si="235"/>
        <v>3</v>
      </c>
    </row>
    <row r="116" spans="1:21">
      <c r="A116">
        <v>4</v>
      </c>
      <c r="B116">
        <v>4</v>
      </c>
      <c r="C116">
        <v>4</v>
      </c>
      <c r="D116">
        <f t="shared" si="131"/>
        <v>4</v>
      </c>
      <c r="E116">
        <v>5</v>
      </c>
      <c r="F116">
        <v>3</v>
      </c>
      <c r="G116">
        <v>5</v>
      </c>
      <c r="H116">
        <v>3</v>
      </c>
      <c r="I116">
        <v>3</v>
      </c>
      <c r="J116">
        <f t="shared" si="132"/>
        <v>3.8</v>
      </c>
      <c r="K116">
        <f t="shared" si="133"/>
        <v>0.2</v>
      </c>
      <c r="L116">
        <f t="shared" ref="L116:P116" si="236">E116+$K116</f>
        <v>5.2</v>
      </c>
      <c r="M116">
        <f t="shared" si="236"/>
        <v>3.2</v>
      </c>
      <c r="N116">
        <f t="shared" si="236"/>
        <v>5.2</v>
      </c>
      <c r="O116">
        <f t="shared" si="236"/>
        <v>3.2</v>
      </c>
      <c r="P116">
        <f t="shared" si="236"/>
        <v>3.2</v>
      </c>
      <c r="Q116">
        <f t="shared" ref="Q116:U116" si="237">ROUND(L116,0)</f>
        <v>5</v>
      </c>
      <c r="R116">
        <f t="shared" si="237"/>
        <v>3</v>
      </c>
      <c r="S116">
        <f t="shared" si="237"/>
        <v>5</v>
      </c>
      <c r="T116">
        <f t="shared" si="237"/>
        <v>3</v>
      </c>
      <c r="U116">
        <f t="shared" si="237"/>
        <v>3</v>
      </c>
    </row>
    <row r="117" spans="1:21">
      <c r="A117">
        <v>5</v>
      </c>
      <c r="B117">
        <v>5</v>
      </c>
      <c r="C117">
        <v>5</v>
      </c>
      <c r="D117">
        <f t="shared" si="131"/>
        <v>5</v>
      </c>
      <c r="E117">
        <v>5</v>
      </c>
      <c r="F117">
        <v>5</v>
      </c>
      <c r="G117">
        <v>5</v>
      </c>
      <c r="H117">
        <v>5</v>
      </c>
      <c r="I117">
        <v>5</v>
      </c>
      <c r="J117">
        <f t="shared" si="132"/>
        <v>5</v>
      </c>
      <c r="K117">
        <f t="shared" si="133"/>
        <v>0</v>
      </c>
      <c r="L117">
        <f t="shared" ref="L117:P117" si="238">E117+$K117</f>
        <v>5</v>
      </c>
      <c r="M117">
        <f t="shared" si="238"/>
        <v>5</v>
      </c>
      <c r="N117">
        <f t="shared" si="238"/>
        <v>5</v>
      </c>
      <c r="O117">
        <f t="shared" si="238"/>
        <v>5</v>
      </c>
      <c r="P117">
        <f t="shared" si="238"/>
        <v>5</v>
      </c>
      <c r="Q117">
        <f t="shared" ref="Q117:U117" si="239">ROUND(L117,0)</f>
        <v>5</v>
      </c>
      <c r="R117">
        <f t="shared" si="239"/>
        <v>5</v>
      </c>
      <c r="S117">
        <f t="shared" si="239"/>
        <v>5</v>
      </c>
      <c r="T117">
        <f t="shared" si="239"/>
        <v>5</v>
      </c>
      <c r="U117">
        <f t="shared" si="239"/>
        <v>5</v>
      </c>
    </row>
    <row r="118" spans="1:21">
      <c r="A118">
        <v>4</v>
      </c>
      <c r="B118">
        <v>4</v>
      </c>
      <c r="C118">
        <v>4</v>
      </c>
      <c r="D118">
        <f t="shared" si="131"/>
        <v>4</v>
      </c>
      <c r="E118">
        <v>4</v>
      </c>
      <c r="F118">
        <v>4</v>
      </c>
      <c r="G118">
        <v>4</v>
      </c>
      <c r="H118">
        <v>1</v>
      </c>
      <c r="I118">
        <v>4</v>
      </c>
      <c r="J118">
        <f t="shared" si="132"/>
        <v>3.4</v>
      </c>
      <c r="K118">
        <f t="shared" si="133"/>
        <v>0.6</v>
      </c>
      <c r="L118">
        <f t="shared" ref="L118:P118" si="240">E118+$K118</f>
        <v>4.6</v>
      </c>
      <c r="M118">
        <f t="shared" si="240"/>
        <v>4.6</v>
      </c>
      <c r="N118">
        <f t="shared" si="240"/>
        <v>4.6</v>
      </c>
      <c r="O118">
        <f t="shared" si="240"/>
        <v>1.6</v>
      </c>
      <c r="P118">
        <f t="shared" si="240"/>
        <v>4.6</v>
      </c>
      <c r="Q118">
        <f t="shared" ref="Q118:U118" si="241">ROUND(L118,0)</f>
        <v>5</v>
      </c>
      <c r="R118">
        <f t="shared" si="241"/>
        <v>5</v>
      </c>
      <c r="S118">
        <f t="shared" si="241"/>
        <v>5</v>
      </c>
      <c r="T118">
        <f t="shared" si="241"/>
        <v>2</v>
      </c>
      <c r="U118">
        <f t="shared" si="241"/>
        <v>5</v>
      </c>
    </row>
    <row r="119" spans="1:21">
      <c r="A119">
        <v>4</v>
      </c>
      <c r="B119">
        <v>3</v>
      </c>
      <c r="C119">
        <v>3</v>
      </c>
      <c r="D119">
        <f t="shared" si="131"/>
        <v>3.33333333333333</v>
      </c>
      <c r="E119">
        <v>2</v>
      </c>
      <c r="F119">
        <v>2</v>
      </c>
      <c r="G119">
        <v>3</v>
      </c>
      <c r="H119">
        <v>3</v>
      </c>
      <c r="I119">
        <v>3</v>
      </c>
      <c r="J119">
        <f t="shared" si="132"/>
        <v>2.6</v>
      </c>
      <c r="K119">
        <f t="shared" si="133"/>
        <v>0.733333333333333</v>
      </c>
      <c r="L119">
        <f t="shared" ref="L119:P119" si="242">E119+$K119</f>
        <v>2.73333333333333</v>
      </c>
      <c r="M119">
        <f t="shared" si="242"/>
        <v>2.73333333333333</v>
      </c>
      <c r="N119">
        <f t="shared" si="242"/>
        <v>3.73333333333333</v>
      </c>
      <c r="O119">
        <f t="shared" si="242"/>
        <v>3.73333333333333</v>
      </c>
      <c r="P119">
        <f t="shared" si="242"/>
        <v>3.73333333333333</v>
      </c>
      <c r="Q119">
        <f t="shared" ref="Q119:U119" si="243">ROUND(L119,0)</f>
        <v>3</v>
      </c>
      <c r="R119">
        <f t="shared" si="243"/>
        <v>3</v>
      </c>
      <c r="S119">
        <f t="shared" si="243"/>
        <v>4</v>
      </c>
      <c r="T119">
        <f t="shared" si="243"/>
        <v>4</v>
      </c>
      <c r="U119">
        <f t="shared" si="243"/>
        <v>4</v>
      </c>
    </row>
    <row r="120" spans="1:21">
      <c r="A120">
        <v>4</v>
      </c>
      <c r="B120">
        <v>4</v>
      </c>
      <c r="C120">
        <v>3</v>
      </c>
      <c r="D120">
        <f t="shared" si="131"/>
        <v>3.66666666666667</v>
      </c>
      <c r="E120">
        <v>4</v>
      </c>
      <c r="F120">
        <v>4</v>
      </c>
      <c r="G120">
        <v>4</v>
      </c>
      <c r="H120">
        <v>3</v>
      </c>
      <c r="I120">
        <v>4</v>
      </c>
      <c r="J120">
        <f t="shared" si="132"/>
        <v>3.8</v>
      </c>
      <c r="K120">
        <f t="shared" si="133"/>
        <v>-0.133333333333333</v>
      </c>
      <c r="L120">
        <f t="shared" ref="L120:P120" si="244">E120+$K120</f>
        <v>3.86666666666667</v>
      </c>
      <c r="M120">
        <f t="shared" si="244"/>
        <v>3.86666666666667</v>
      </c>
      <c r="N120">
        <f t="shared" si="244"/>
        <v>3.86666666666667</v>
      </c>
      <c r="O120">
        <f t="shared" si="244"/>
        <v>2.86666666666667</v>
      </c>
      <c r="P120">
        <f t="shared" si="244"/>
        <v>3.86666666666667</v>
      </c>
      <c r="Q120">
        <f t="shared" ref="Q120:U120" si="245">ROUND(L120,0)</f>
        <v>4</v>
      </c>
      <c r="R120">
        <f t="shared" si="245"/>
        <v>4</v>
      </c>
      <c r="S120">
        <f t="shared" si="245"/>
        <v>4</v>
      </c>
      <c r="T120">
        <f t="shared" si="245"/>
        <v>3</v>
      </c>
      <c r="U120">
        <f t="shared" si="245"/>
        <v>4</v>
      </c>
    </row>
    <row r="121" spans="1:21">
      <c r="A121">
        <v>4</v>
      </c>
      <c r="B121">
        <v>4</v>
      </c>
      <c r="C121">
        <v>4</v>
      </c>
      <c r="D121">
        <f t="shared" si="131"/>
        <v>4</v>
      </c>
      <c r="E121">
        <v>3</v>
      </c>
      <c r="F121">
        <v>4</v>
      </c>
      <c r="G121">
        <v>3</v>
      </c>
      <c r="H121">
        <v>4</v>
      </c>
      <c r="I121">
        <v>4</v>
      </c>
      <c r="J121">
        <f t="shared" si="132"/>
        <v>3.6</v>
      </c>
      <c r="K121">
        <f t="shared" si="133"/>
        <v>0.4</v>
      </c>
      <c r="L121">
        <f t="shared" ref="L121:P121" si="246">E121+$K121</f>
        <v>3.4</v>
      </c>
      <c r="M121">
        <f t="shared" si="246"/>
        <v>4.4</v>
      </c>
      <c r="N121">
        <f t="shared" si="246"/>
        <v>3.4</v>
      </c>
      <c r="O121">
        <f t="shared" si="246"/>
        <v>4.4</v>
      </c>
      <c r="P121">
        <f t="shared" si="246"/>
        <v>4.4</v>
      </c>
      <c r="Q121">
        <f t="shared" ref="Q121:U121" si="247">ROUND(L121,0)</f>
        <v>3</v>
      </c>
      <c r="R121">
        <f t="shared" si="247"/>
        <v>4</v>
      </c>
      <c r="S121">
        <f t="shared" si="247"/>
        <v>3</v>
      </c>
      <c r="T121">
        <f t="shared" si="247"/>
        <v>4</v>
      </c>
      <c r="U121">
        <f t="shared" si="247"/>
        <v>4</v>
      </c>
    </row>
    <row r="122" spans="1:21">
      <c r="A122">
        <v>4</v>
      </c>
      <c r="B122">
        <v>4</v>
      </c>
      <c r="C122">
        <v>4</v>
      </c>
      <c r="D122">
        <f t="shared" si="131"/>
        <v>4</v>
      </c>
      <c r="E122">
        <v>5</v>
      </c>
      <c r="F122">
        <v>5</v>
      </c>
      <c r="G122">
        <v>4</v>
      </c>
      <c r="H122">
        <v>3</v>
      </c>
      <c r="I122">
        <v>4</v>
      </c>
      <c r="J122">
        <f t="shared" si="132"/>
        <v>4.2</v>
      </c>
      <c r="K122">
        <f t="shared" si="133"/>
        <v>-0.2</v>
      </c>
      <c r="L122">
        <f t="shared" ref="L122:P122" si="248">E122+$K122</f>
        <v>4.8</v>
      </c>
      <c r="M122">
        <f t="shared" si="248"/>
        <v>4.8</v>
      </c>
      <c r="N122">
        <f t="shared" si="248"/>
        <v>3.8</v>
      </c>
      <c r="O122">
        <f t="shared" si="248"/>
        <v>2.8</v>
      </c>
      <c r="P122">
        <f t="shared" si="248"/>
        <v>3.8</v>
      </c>
      <c r="Q122">
        <f t="shared" ref="Q122:U122" si="249">ROUND(L122,0)</f>
        <v>5</v>
      </c>
      <c r="R122">
        <f t="shared" si="249"/>
        <v>5</v>
      </c>
      <c r="S122">
        <f t="shared" si="249"/>
        <v>4</v>
      </c>
      <c r="T122">
        <f t="shared" si="249"/>
        <v>3</v>
      </c>
      <c r="U122">
        <f t="shared" si="249"/>
        <v>4</v>
      </c>
    </row>
    <row r="123" spans="1:21">
      <c r="A123">
        <v>4</v>
      </c>
      <c r="B123">
        <v>4</v>
      </c>
      <c r="C123">
        <v>4</v>
      </c>
      <c r="D123">
        <f t="shared" si="131"/>
        <v>4</v>
      </c>
      <c r="E123">
        <v>3</v>
      </c>
      <c r="F123">
        <v>1</v>
      </c>
      <c r="G123">
        <v>4</v>
      </c>
      <c r="H123">
        <v>2</v>
      </c>
      <c r="I123">
        <v>3</v>
      </c>
      <c r="J123">
        <f t="shared" si="132"/>
        <v>2.6</v>
      </c>
      <c r="K123">
        <f t="shared" si="133"/>
        <v>1.4</v>
      </c>
      <c r="L123">
        <f t="shared" ref="L123:P123" si="250">E123+$K123</f>
        <v>4.4</v>
      </c>
      <c r="M123">
        <f t="shared" si="250"/>
        <v>2.4</v>
      </c>
      <c r="N123">
        <f t="shared" si="250"/>
        <v>5.4</v>
      </c>
      <c r="O123">
        <f t="shared" si="250"/>
        <v>3.4</v>
      </c>
      <c r="P123">
        <f t="shared" si="250"/>
        <v>4.4</v>
      </c>
      <c r="Q123">
        <f t="shared" ref="Q123:U123" si="251">ROUND(L123,0)</f>
        <v>4</v>
      </c>
      <c r="R123">
        <f t="shared" si="251"/>
        <v>2</v>
      </c>
      <c r="S123">
        <f t="shared" si="251"/>
        <v>5</v>
      </c>
      <c r="T123">
        <f t="shared" si="251"/>
        <v>3</v>
      </c>
      <c r="U123">
        <f t="shared" si="251"/>
        <v>4</v>
      </c>
    </row>
    <row r="124" spans="1:21">
      <c r="A124">
        <v>5</v>
      </c>
      <c r="B124">
        <v>5</v>
      </c>
      <c r="C124">
        <v>5</v>
      </c>
      <c r="D124">
        <f t="shared" si="131"/>
        <v>5</v>
      </c>
      <c r="E124">
        <v>2</v>
      </c>
      <c r="F124">
        <v>2</v>
      </c>
      <c r="G124">
        <v>2</v>
      </c>
      <c r="H124">
        <v>3</v>
      </c>
      <c r="I124">
        <v>2</v>
      </c>
      <c r="J124">
        <f t="shared" si="132"/>
        <v>2.2</v>
      </c>
      <c r="K124">
        <f t="shared" si="133"/>
        <v>2.8</v>
      </c>
      <c r="L124">
        <f t="shared" ref="L124:P124" si="252">E124+$K124</f>
        <v>4.8</v>
      </c>
      <c r="M124">
        <f t="shared" si="252"/>
        <v>4.8</v>
      </c>
      <c r="N124">
        <f t="shared" si="252"/>
        <v>4.8</v>
      </c>
      <c r="O124">
        <f t="shared" si="252"/>
        <v>5.8</v>
      </c>
      <c r="P124">
        <f t="shared" si="252"/>
        <v>4.8</v>
      </c>
      <c r="Q124">
        <f t="shared" ref="Q124:U124" si="253">ROUND(L124,0)</f>
        <v>5</v>
      </c>
      <c r="R124">
        <f t="shared" si="253"/>
        <v>5</v>
      </c>
      <c r="S124">
        <f t="shared" si="253"/>
        <v>5</v>
      </c>
      <c r="T124">
        <f t="shared" si="253"/>
        <v>6</v>
      </c>
      <c r="U124">
        <f t="shared" si="253"/>
        <v>5</v>
      </c>
    </row>
    <row r="125" spans="1:21">
      <c r="A125">
        <v>5</v>
      </c>
      <c r="B125">
        <v>5</v>
      </c>
      <c r="C125">
        <v>5</v>
      </c>
      <c r="D125">
        <f t="shared" si="131"/>
        <v>5</v>
      </c>
      <c r="E125">
        <v>2</v>
      </c>
      <c r="F125">
        <v>3</v>
      </c>
      <c r="G125">
        <v>3</v>
      </c>
      <c r="H125">
        <v>2</v>
      </c>
      <c r="I125">
        <v>3</v>
      </c>
      <c r="J125">
        <f t="shared" si="132"/>
        <v>2.6</v>
      </c>
      <c r="K125">
        <f t="shared" si="133"/>
        <v>2.4</v>
      </c>
      <c r="L125">
        <f t="shared" ref="L125:P125" si="254">E125+$K125</f>
        <v>4.4</v>
      </c>
      <c r="M125">
        <f t="shared" si="254"/>
        <v>5.4</v>
      </c>
      <c r="N125">
        <f t="shared" si="254"/>
        <v>5.4</v>
      </c>
      <c r="O125">
        <f t="shared" si="254"/>
        <v>4.4</v>
      </c>
      <c r="P125">
        <f t="shared" si="254"/>
        <v>5.4</v>
      </c>
      <c r="Q125">
        <f t="shared" ref="Q125:U125" si="255">ROUND(L125,0)</f>
        <v>4</v>
      </c>
      <c r="R125">
        <f t="shared" si="255"/>
        <v>5</v>
      </c>
      <c r="S125">
        <f t="shared" si="255"/>
        <v>5</v>
      </c>
      <c r="T125">
        <f t="shared" si="255"/>
        <v>4</v>
      </c>
      <c r="U125">
        <f t="shared" si="255"/>
        <v>5</v>
      </c>
    </row>
    <row r="126" spans="1:21">
      <c r="A126">
        <v>3</v>
      </c>
      <c r="B126">
        <v>3</v>
      </c>
      <c r="C126">
        <v>3</v>
      </c>
      <c r="D126">
        <f t="shared" si="131"/>
        <v>3</v>
      </c>
      <c r="E126">
        <v>2</v>
      </c>
      <c r="F126">
        <v>2</v>
      </c>
      <c r="G126">
        <v>2</v>
      </c>
      <c r="H126">
        <v>2</v>
      </c>
      <c r="I126">
        <v>2</v>
      </c>
      <c r="J126">
        <f t="shared" si="132"/>
        <v>2</v>
      </c>
      <c r="K126">
        <f t="shared" si="133"/>
        <v>1</v>
      </c>
      <c r="L126">
        <f t="shared" ref="L126:P126" si="256">E126+$K126</f>
        <v>3</v>
      </c>
      <c r="M126">
        <f t="shared" si="256"/>
        <v>3</v>
      </c>
      <c r="N126">
        <f t="shared" si="256"/>
        <v>3</v>
      </c>
      <c r="O126">
        <f t="shared" si="256"/>
        <v>3</v>
      </c>
      <c r="P126">
        <f t="shared" si="256"/>
        <v>3</v>
      </c>
      <c r="Q126">
        <f t="shared" ref="Q126:U126" si="257">ROUND(L126,0)</f>
        <v>3</v>
      </c>
      <c r="R126">
        <f t="shared" si="257"/>
        <v>3</v>
      </c>
      <c r="S126">
        <f t="shared" si="257"/>
        <v>3</v>
      </c>
      <c r="T126">
        <f t="shared" si="257"/>
        <v>3</v>
      </c>
      <c r="U126">
        <f t="shared" si="257"/>
        <v>3</v>
      </c>
    </row>
    <row r="127" spans="1:21">
      <c r="A127">
        <v>4</v>
      </c>
      <c r="B127">
        <v>4</v>
      </c>
      <c r="C127">
        <v>4</v>
      </c>
      <c r="D127">
        <f t="shared" si="131"/>
        <v>4</v>
      </c>
      <c r="E127">
        <v>1</v>
      </c>
      <c r="F127">
        <v>4</v>
      </c>
      <c r="G127">
        <v>4</v>
      </c>
      <c r="H127">
        <v>4</v>
      </c>
      <c r="I127">
        <v>4</v>
      </c>
      <c r="J127">
        <f t="shared" si="132"/>
        <v>3.4</v>
      </c>
      <c r="K127">
        <f t="shared" si="133"/>
        <v>0.6</v>
      </c>
      <c r="L127">
        <f t="shared" ref="L127:P127" si="258">E127+$K127</f>
        <v>1.6</v>
      </c>
      <c r="M127">
        <f t="shared" si="258"/>
        <v>4.6</v>
      </c>
      <c r="N127">
        <f t="shared" si="258"/>
        <v>4.6</v>
      </c>
      <c r="O127">
        <f t="shared" si="258"/>
        <v>4.6</v>
      </c>
      <c r="P127">
        <f t="shared" si="258"/>
        <v>4.6</v>
      </c>
      <c r="Q127">
        <f t="shared" ref="Q127:U127" si="259">ROUND(L127,0)</f>
        <v>2</v>
      </c>
      <c r="R127">
        <f t="shared" si="259"/>
        <v>5</v>
      </c>
      <c r="S127">
        <f t="shared" si="259"/>
        <v>5</v>
      </c>
      <c r="T127">
        <f t="shared" si="259"/>
        <v>5</v>
      </c>
      <c r="U127">
        <f t="shared" si="259"/>
        <v>5</v>
      </c>
    </row>
    <row r="128" spans="1:21">
      <c r="A128">
        <v>4</v>
      </c>
      <c r="B128">
        <v>4</v>
      </c>
      <c r="C128">
        <v>4</v>
      </c>
      <c r="D128">
        <f t="shared" si="131"/>
        <v>4</v>
      </c>
      <c r="E128">
        <v>2</v>
      </c>
      <c r="F128">
        <v>1</v>
      </c>
      <c r="G128">
        <v>2</v>
      </c>
      <c r="H128">
        <v>1</v>
      </c>
      <c r="I128">
        <v>2</v>
      </c>
      <c r="J128">
        <f t="shared" si="132"/>
        <v>1.6</v>
      </c>
      <c r="K128">
        <f t="shared" si="133"/>
        <v>2.4</v>
      </c>
      <c r="L128">
        <f t="shared" ref="L128:P128" si="260">E128+$K128</f>
        <v>4.4</v>
      </c>
      <c r="M128">
        <f t="shared" si="260"/>
        <v>3.4</v>
      </c>
      <c r="N128">
        <f t="shared" si="260"/>
        <v>4.4</v>
      </c>
      <c r="O128">
        <f t="shared" si="260"/>
        <v>3.4</v>
      </c>
      <c r="P128">
        <f t="shared" si="260"/>
        <v>4.4</v>
      </c>
      <c r="Q128">
        <f t="shared" ref="Q128:U128" si="261">ROUND(L128,0)</f>
        <v>4</v>
      </c>
      <c r="R128">
        <f t="shared" si="261"/>
        <v>3</v>
      </c>
      <c r="S128">
        <f t="shared" si="261"/>
        <v>4</v>
      </c>
      <c r="T128">
        <f t="shared" si="261"/>
        <v>3</v>
      </c>
      <c r="U128">
        <f t="shared" si="261"/>
        <v>4</v>
      </c>
    </row>
    <row r="129" spans="1:21">
      <c r="A129">
        <v>4</v>
      </c>
      <c r="B129">
        <v>4</v>
      </c>
      <c r="C129">
        <v>4</v>
      </c>
      <c r="D129">
        <f t="shared" ref="D129:D192" si="262">AVERAGE(A129:C129)</f>
        <v>4</v>
      </c>
      <c r="E129">
        <v>2</v>
      </c>
      <c r="F129">
        <v>2</v>
      </c>
      <c r="G129">
        <v>4</v>
      </c>
      <c r="H129">
        <v>2</v>
      </c>
      <c r="I129">
        <v>2</v>
      </c>
      <c r="J129">
        <f t="shared" ref="J129:J192" si="263">AVERAGE(E129:I129)</f>
        <v>2.4</v>
      </c>
      <c r="K129">
        <f t="shared" ref="K129:K192" si="264">D129-J129</f>
        <v>1.6</v>
      </c>
      <c r="L129">
        <f t="shared" ref="L129:P129" si="265">E129+$K129</f>
        <v>3.6</v>
      </c>
      <c r="M129">
        <f t="shared" si="265"/>
        <v>3.6</v>
      </c>
      <c r="N129">
        <f t="shared" si="265"/>
        <v>5.6</v>
      </c>
      <c r="O129">
        <f t="shared" si="265"/>
        <v>3.6</v>
      </c>
      <c r="P129">
        <f t="shared" si="265"/>
        <v>3.6</v>
      </c>
      <c r="Q129">
        <f t="shared" ref="Q129:U129" si="266">ROUND(L129,0)</f>
        <v>4</v>
      </c>
      <c r="R129">
        <f t="shared" si="266"/>
        <v>4</v>
      </c>
      <c r="S129">
        <f t="shared" si="266"/>
        <v>6</v>
      </c>
      <c r="T129">
        <f t="shared" si="266"/>
        <v>4</v>
      </c>
      <c r="U129">
        <f t="shared" si="266"/>
        <v>4</v>
      </c>
    </row>
    <row r="130" spans="1:21">
      <c r="A130">
        <v>2</v>
      </c>
      <c r="B130">
        <v>2</v>
      </c>
      <c r="C130">
        <v>2</v>
      </c>
      <c r="D130">
        <f t="shared" si="262"/>
        <v>2</v>
      </c>
      <c r="E130">
        <v>5</v>
      </c>
      <c r="F130">
        <v>5</v>
      </c>
      <c r="G130">
        <v>5</v>
      </c>
      <c r="H130">
        <v>5</v>
      </c>
      <c r="I130">
        <v>5</v>
      </c>
      <c r="J130">
        <f t="shared" si="263"/>
        <v>5</v>
      </c>
      <c r="K130">
        <f t="shared" si="264"/>
        <v>-3</v>
      </c>
      <c r="L130">
        <f t="shared" ref="L130:P130" si="267">E130+$K130</f>
        <v>2</v>
      </c>
      <c r="M130">
        <f t="shared" si="267"/>
        <v>2</v>
      </c>
      <c r="N130">
        <f t="shared" si="267"/>
        <v>2</v>
      </c>
      <c r="O130">
        <f t="shared" si="267"/>
        <v>2</v>
      </c>
      <c r="P130">
        <f t="shared" si="267"/>
        <v>2</v>
      </c>
      <c r="Q130">
        <f t="shared" ref="Q130:U130" si="268">ROUND(L130,0)</f>
        <v>2</v>
      </c>
      <c r="R130">
        <f t="shared" si="268"/>
        <v>2</v>
      </c>
      <c r="S130">
        <f t="shared" si="268"/>
        <v>2</v>
      </c>
      <c r="T130">
        <f t="shared" si="268"/>
        <v>2</v>
      </c>
      <c r="U130">
        <f t="shared" si="268"/>
        <v>2</v>
      </c>
    </row>
    <row r="131" spans="1:21">
      <c r="A131">
        <v>4</v>
      </c>
      <c r="B131">
        <v>4</v>
      </c>
      <c r="C131">
        <v>4</v>
      </c>
      <c r="D131">
        <f t="shared" si="262"/>
        <v>4</v>
      </c>
      <c r="E131">
        <v>5</v>
      </c>
      <c r="F131">
        <v>3</v>
      </c>
      <c r="G131">
        <v>5</v>
      </c>
      <c r="H131">
        <v>3</v>
      </c>
      <c r="I131">
        <v>3</v>
      </c>
      <c r="J131">
        <f t="shared" si="263"/>
        <v>3.8</v>
      </c>
      <c r="K131">
        <f t="shared" si="264"/>
        <v>0.2</v>
      </c>
      <c r="L131">
        <f t="shared" ref="L131:P131" si="269">E131+$K131</f>
        <v>5.2</v>
      </c>
      <c r="M131">
        <f t="shared" si="269"/>
        <v>3.2</v>
      </c>
      <c r="N131">
        <f t="shared" si="269"/>
        <v>5.2</v>
      </c>
      <c r="O131">
        <f t="shared" si="269"/>
        <v>3.2</v>
      </c>
      <c r="P131">
        <f t="shared" si="269"/>
        <v>3.2</v>
      </c>
      <c r="Q131">
        <f t="shared" ref="Q131:U131" si="270">ROUND(L131,0)</f>
        <v>5</v>
      </c>
      <c r="R131">
        <f t="shared" si="270"/>
        <v>3</v>
      </c>
      <c r="S131">
        <f t="shared" si="270"/>
        <v>5</v>
      </c>
      <c r="T131">
        <f t="shared" si="270"/>
        <v>3</v>
      </c>
      <c r="U131">
        <f t="shared" si="270"/>
        <v>3</v>
      </c>
    </row>
    <row r="132" spans="1:21">
      <c r="A132">
        <v>4</v>
      </c>
      <c r="B132">
        <v>4</v>
      </c>
      <c r="C132">
        <v>4</v>
      </c>
      <c r="D132">
        <f t="shared" si="262"/>
        <v>4</v>
      </c>
      <c r="E132">
        <v>3</v>
      </c>
      <c r="F132">
        <v>4</v>
      </c>
      <c r="G132">
        <v>3</v>
      </c>
      <c r="H132">
        <v>4</v>
      </c>
      <c r="I132">
        <v>4</v>
      </c>
      <c r="J132">
        <f t="shared" si="263"/>
        <v>3.6</v>
      </c>
      <c r="K132">
        <f t="shared" si="264"/>
        <v>0.4</v>
      </c>
      <c r="L132">
        <f t="shared" ref="L132:P132" si="271">E132+$K132</f>
        <v>3.4</v>
      </c>
      <c r="M132">
        <f t="shared" si="271"/>
        <v>4.4</v>
      </c>
      <c r="N132">
        <f t="shared" si="271"/>
        <v>3.4</v>
      </c>
      <c r="O132">
        <f t="shared" si="271"/>
        <v>4.4</v>
      </c>
      <c r="P132">
        <f t="shared" si="271"/>
        <v>4.4</v>
      </c>
      <c r="Q132">
        <f t="shared" ref="Q132:U132" si="272">ROUND(L132,0)</f>
        <v>3</v>
      </c>
      <c r="R132">
        <f t="shared" si="272"/>
        <v>4</v>
      </c>
      <c r="S132">
        <f t="shared" si="272"/>
        <v>3</v>
      </c>
      <c r="T132">
        <f t="shared" si="272"/>
        <v>4</v>
      </c>
      <c r="U132">
        <f t="shared" si="272"/>
        <v>4</v>
      </c>
    </row>
    <row r="133" spans="1:21">
      <c r="A133">
        <v>3</v>
      </c>
      <c r="B133">
        <v>3</v>
      </c>
      <c r="C133">
        <v>3</v>
      </c>
      <c r="D133">
        <f t="shared" si="262"/>
        <v>3</v>
      </c>
      <c r="E133">
        <v>3</v>
      </c>
      <c r="F133">
        <v>4</v>
      </c>
      <c r="G133">
        <v>4</v>
      </c>
      <c r="H133">
        <v>3</v>
      </c>
      <c r="I133">
        <v>4</v>
      </c>
      <c r="J133">
        <f t="shared" si="263"/>
        <v>3.6</v>
      </c>
      <c r="K133">
        <f t="shared" si="264"/>
        <v>-0.6</v>
      </c>
      <c r="L133">
        <f t="shared" ref="L133:P133" si="273">E133+$K133</f>
        <v>2.4</v>
      </c>
      <c r="M133">
        <f t="shared" si="273"/>
        <v>3.4</v>
      </c>
      <c r="N133">
        <f t="shared" si="273"/>
        <v>3.4</v>
      </c>
      <c r="O133">
        <f t="shared" si="273"/>
        <v>2.4</v>
      </c>
      <c r="P133">
        <f t="shared" si="273"/>
        <v>3.4</v>
      </c>
      <c r="Q133">
        <f t="shared" ref="Q133:U133" si="274">ROUND(L133,0)</f>
        <v>2</v>
      </c>
      <c r="R133">
        <f t="shared" si="274"/>
        <v>3</v>
      </c>
      <c r="S133">
        <f t="shared" si="274"/>
        <v>3</v>
      </c>
      <c r="T133">
        <f t="shared" si="274"/>
        <v>2</v>
      </c>
      <c r="U133">
        <f t="shared" si="274"/>
        <v>3</v>
      </c>
    </row>
    <row r="134" spans="1:21">
      <c r="A134">
        <v>3</v>
      </c>
      <c r="B134">
        <v>3</v>
      </c>
      <c r="C134">
        <v>3</v>
      </c>
      <c r="D134">
        <f t="shared" si="262"/>
        <v>3</v>
      </c>
      <c r="E134">
        <v>3</v>
      </c>
      <c r="F134">
        <v>3</v>
      </c>
      <c r="G134">
        <v>4</v>
      </c>
      <c r="H134">
        <v>4</v>
      </c>
      <c r="I134">
        <v>4</v>
      </c>
      <c r="J134">
        <f t="shared" si="263"/>
        <v>3.6</v>
      </c>
      <c r="K134">
        <f t="shared" si="264"/>
        <v>-0.6</v>
      </c>
      <c r="L134">
        <f t="shared" ref="L134:P134" si="275">E134+$K134</f>
        <v>2.4</v>
      </c>
      <c r="M134">
        <f t="shared" si="275"/>
        <v>2.4</v>
      </c>
      <c r="N134">
        <f t="shared" si="275"/>
        <v>3.4</v>
      </c>
      <c r="O134">
        <f t="shared" si="275"/>
        <v>3.4</v>
      </c>
      <c r="P134">
        <f t="shared" si="275"/>
        <v>3.4</v>
      </c>
      <c r="Q134">
        <f t="shared" ref="Q134:U134" si="276">ROUND(L134,0)</f>
        <v>2</v>
      </c>
      <c r="R134">
        <f t="shared" si="276"/>
        <v>2</v>
      </c>
      <c r="S134">
        <f t="shared" si="276"/>
        <v>3</v>
      </c>
      <c r="T134">
        <f t="shared" si="276"/>
        <v>3</v>
      </c>
      <c r="U134">
        <f t="shared" si="276"/>
        <v>3</v>
      </c>
    </row>
    <row r="135" spans="1:21">
      <c r="A135">
        <v>4</v>
      </c>
      <c r="B135">
        <v>4</v>
      </c>
      <c r="C135">
        <v>4</v>
      </c>
      <c r="D135">
        <f t="shared" si="262"/>
        <v>4</v>
      </c>
      <c r="E135">
        <v>4</v>
      </c>
      <c r="F135">
        <v>4</v>
      </c>
      <c r="G135">
        <v>4</v>
      </c>
      <c r="H135">
        <v>4</v>
      </c>
      <c r="I135">
        <v>4</v>
      </c>
      <c r="J135">
        <f t="shared" si="263"/>
        <v>4</v>
      </c>
      <c r="K135">
        <f t="shared" si="264"/>
        <v>0</v>
      </c>
      <c r="L135">
        <f t="shared" ref="L135:P135" si="277">E135+$K135</f>
        <v>4</v>
      </c>
      <c r="M135">
        <f t="shared" si="277"/>
        <v>4</v>
      </c>
      <c r="N135">
        <f t="shared" si="277"/>
        <v>4</v>
      </c>
      <c r="O135">
        <f t="shared" si="277"/>
        <v>4</v>
      </c>
      <c r="P135">
        <f t="shared" si="277"/>
        <v>4</v>
      </c>
      <c r="Q135">
        <f t="shared" ref="Q135:U135" si="278">ROUND(L135,0)</f>
        <v>4</v>
      </c>
      <c r="R135">
        <f t="shared" si="278"/>
        <v>4</v>
      </c>
      <c r="S135">
        <f t="shared" si="278"/>
        <v>4</v>
      </c>
      <c r="T135">
        <f t="shared" si="278"/>
        <v>4</v>
      </c>
      <c r="U135">
        <f t="shared" si="278"/>
        <v>4</v>
      </c>
    </row>
    <row r="136" spans="1:21">
      <c r="A136">
        <v>4</v>
      </c>
      <c r="B136">
        <v>4</v>
      </c>
      <c r="C136">
        <v>4</v>
      </c>
      <c r="D136">
        <f t="shared" si="262"/>
        <v>4</v>
      </c>
      <c r="E136">
        <v>3</v>
      </c>
      <c r="F136">
        <v>3</v>
      </c>
      <c r="G136">
        <v>3</v>
      </c>
      <c r="H136">
        <v>3</v>
      </c>
      <c r="I136">
        <v>4</v>
      </c>
      <c r="J136">
        <f t="shared" si="263"/>
        <v>3.2</v>
      </c>
      <c r="K136">
        <f t="shared" si="264"/>
        <v>0.8</v>
      </c>
      <c r="L136">
        <f t="shared" ref="L136:P136" si="279">E136+$K136</f>
        <v>3.8</v>
      </c>
      <c r="M136">
        <f t="shared" si="279"/>
        <v>3.8</v>
      </c>
      <c r="N136">
        <f t="shared" si="279"/>
        <v>3.8</v>
      </c>
      <c r="O136">
        <f t="shared" si="279"/>
        <v>3.8</v>
      </c>
      <c r="P136">
        <f t="shared" si="279"/>
        <v>4.8</v>
      </c>
      <c r="Q136">
        <f t="shared" ref="Q136:U136" si="280">ROUND(L136,0)</f>
        <v>4</v>
      </c>
      <c r="R136">
        <f t="shared" si="280"/>
        <v>4</v>
      </c>
      <c r="S136">
        <f t="shared" si="280"/>
        <v>4</v>
      </c>
      <c r="T136">
        <f t="shared" si="280"/>
        <v>4</v>
      </c>
      <c r="U136">
        <f t="shared" si="280"/>
        <v>5</v>
      </c>
    </row>
    <row r="137" spans="1:21">
      <c r="A137">
        <v>5</v>
      </c>
      <c r="B137">
        <v>5</v>
      </c>
      <c r="C137">
        <v>5</v>
      </c>
      <c r="D137">
        <f t="shared" si="262"/>
        <v>5</v>
      </c>
      <c r="E137">
        <v>5</v>
      </c>
      <c r="F137">
        <v>5</v>
      </c>
      <c r="G137">
        <v>5</v>
      </c>
      <c r="H137">
        <v>3</v>
      </c>
      <c r="I137">
        <v>5</v>
      </c>
      <c r="J137">
        <f t="shared" si="263"/>
        <v>4.6</v>
      </c>
      <c r="K137">
        <f t="shared" si="264"/>
        <v>0.4</v>
      </c>
      <c r="L137">
        <f t="shared" ref="L137:P137" si="281">E137+$K137</f>
        <v>5.4</v>
      </c>
      <c r="M137">
        <f t="shared" si="281"/>
        <v>5.4</v>
      </c>
      <c r="N137">
        <f t="shared" si="281"/>
        <v>5.4</v>
      </c>
      <c r="O137">
        <f t="shared" si="281"/>
        <v>3.4</v>
      </c>
      <c r="P137">
        <f t="shared" si="281"/>
        <v>5.4</v>
      </c>
      <c r="Q137">
        <f t="shared" ref="Q137:U137" si="282">ROUND(L137,0)</f>
        <v>5</v>
      </c>
      <c r="R137">
        <f t="shared" si="282"/>
        <v>5</v>
      </c>
      <c r="S137">
        <f t="shared" si="282"/>
        <v>5</v>
      </c>
      <c r="T137">
        <f t="shared" si="282"/>
        <v>3</v>
      </c>
      <c r="U137">
        <f t="shared" si="282"/>
        <v>5</v>
      </c>
    </row>
    <row r="138" spans="1:21">
      <c r="A138">
        <v>4</v>
      </c>
      <c r="B138">
        <v>4</v>
      </c>
      <c r="C138">
        <v>4</v>
      </c>
      <c r="D138">
        <f t="shared" si="262"/>
        <v>4</v>
      </c>
      <c r="E138">
        <v>3</v>
      </c>
      <c r="F138">
        <v>3</v>
      </c>
      <c r="G138">
        <v>3</v>
      </c>
      <c r="H138">
        <v>3</v>
      </c>
      <c r="I138">
        <v>3</v>
      </c>
      <c r="J138">
        <f t="shared" si="263"/>
        <v>3</v>
      </c>
      <c r="K138">
        <f t="shared" si="264"/>
        <v>1</v>
      </c>
      <c r="L138">
        <f t="shared" ref="L138:P138" si="283">E138+$K138</f>
        <v>4</v>
      </c>
      <c r="M138">
        <f t="shared" si="283"/>
        <v>4</v>
      </c>
      <c r="N138">
        <f t="shared" si="283"/>
        <v>4</v>
      </c>
      <c r="O138">
        <f t="shared" si="283"/>
        <v>4</v>
      </c>
      <c r="P138">
        <f t="shared" si="283"/>
        <v>4</v>
      </c>
      <c r="Q138">
        <f t="shared" ref="Q138:U138" si="284">ROUND(L138,0)</f>
        <v>4</v>
      </c>
      <c r="R138">
        <f t="shared" si="284"/>
        <v>4</v>
      </c>
      <c r="S138">
        <f t="shared" si="284"/>
        <v>4</v>
      </c>
      <c r="T138">
        <f t="shared" si="284"/>
        <v>4</v>
      </c>
      <c r="U138">
        <f t="shared" si="284"/>
        <v>4</v>
      </c>
    </row>
    <row r="139" spans="1:21">
      <c r="A139">
        <v>5</v>
      </c>
      <c r="B139">
        <v>5</v>
      </c>
      <c r="C139">
        <v>5</v>
      </c>
      <c r="D139">
        <f t="shared" si="262"/>
        <v>5</v>
      </c>
      <c r="E139">
        <v>3</v>
      </c>
      <c r="F139">
        <v>3</v>
      </c>
      <c r="G139">
        <v>3</v>
      </c>
      <c r="H139">
        <v>3</v>
      </c>
      <c r="I139">
        <v>3</v>
      </c>
      <c r="J139">
        <f t="shared" si="263"/>
        <v>3</v>
      </c>
      <c r="K139">
        <f t="shared" si="264"/>
        <v>2</v>
      </c>
      <c r="L139">
        <f t="shared" ref="L139:P139" si="285">E139+$K139</f>
        <v>5</v>
      </c>
      <c r="M139">
        <f t="shared" si="285"/>
        <v>5</v>
      </c>
      <c r="N139">
        <f t="shared" si="285"/>
        <v>5</v>
      </c>
      <c r="O139">
        <f t="shared" si="285"/>
        <v>5</v>
      </c>
      <c r="P139">
        <f t="shared" si="285"/>
        <v>5</v>
      </c>
      <c r="Q139">
        <f t="shared" ref="Q139:U139" si="286">ROUND(L139,0)</f>
        <v>5</v>
      </c>
      <c r="R139">
        <f t="shared" si="286"/>
        <v>5</v>
      </c>
      <c r="S139">
        <f t="shared" si="286"/>
        <v>5</v>
      </c>
      <c r="T139">
        <f t="shared" si="286"/>
        <v>5</v>
      </c>
      <c r="U139">
        <f t="shared" si="286"/>
        <v>5</v>
      </c>
    </row>
    <row r="140" spans="1:21">
      <c r="A140">
        <v>4</v>
      </c>
      <c r="B140">
        <v>4</v>
      </c>
      <c r="C140">
        <v>4</v>
      </c>
      <c r="D140">
        <f t="shared" si="262"/>
        <v>4</v>
      </c>
      <c r="E140">
        <v>3</v>
      </c>
      <c r="F140">
        <v>4</v>
      </c>
      <c r="G140">
        <v>4</v>
      </c>
      <c r="H140">
        <v>5</v>
      </c>
      <c r="I140">
        <v>3</v>
      </c>
      <c r="J140">
        <f t="shared" si="263"/>
        <v>3.8</v>
      </c>
      <c r="K140">
        <f t="shared" si="264"/>
        <v>0.2</v>
      </c>
      <c r="L140">
        <f t="shared" ref="L140:P140" si="287">E140+$K140</f>
        <v>3.2</v>
      </c>
      <c r="M140">
        <f t="shared" si="287"/>
        <v>4.2</v>
      </c>
      <c r="N140">
        <f t="shared" si="287"/>
        <v>4.2</v>
      </c>
      <c r="O140">
        <f t="shared" si="287"/>
        <v>5.2</v>
      </c>
      <c r="P140">
        <f t="shared" si="287"/>
        <v>3.2</v>
      </c>
      <c r="Q140">
        <f t="shared" ref="Q140:U140" si="288">ROUND(L140,0)</f>
        <v>3</v>
      </c>
      <c r="R140">
        <f t="shared" si="288"/>
        <v>4</v>
      </c>
      <c r="S140">
        <f t="shared" si="288"/>
        <v>4</v>
      </c>
      <c r="T140">
        <f t="shared" si="288"/>
        <v>5</v>
      </c>
      <c r="U140">
        <f t="shared" si="288"/>
        <v>3</v>
      </c>
    </row>
    <row r="141" spans="1:21">
      <c r="A141">
        <v>4</v>
      </c>
      <c r="B141">
        <v>4</v>
      </c>
      <c r="C141">
        <v>4</v>
      </c>
      <c r="D141">
        <f t="shared" si="262"/>
        <v>4</v>
      </c>
      <c r="E141">
        <v>3</v>
      </c>
      <c r="F141">
        <v>3</v>
      </c>
      <c r="G141">
        <v>4</v>
      </c>
      <c r="H141">
        <v>3</v>
      </c>
      <c r="I141">
        <v>3</v>
      </c>
      <c r="J141">
        <f t="shared" si="263"/>
        <v>3.2</v>
      </c>
      <c r="K141">
        <f t="shared" si="264"/>
        <v>0.8</v>
      </c>
      <c r="L141">
        <f t="shared" ref="L141:P141" si="289">E141+$K141</f>
        <v>3.8</v>
      </c>
      <c r="M141">
        <f t="shared" si="289"/>
        <v>3.8</v>
      </c>
      <c r="N141">
        <f t="shared" si="289"/>
        <v>4.8</v>
      </c>
      <c r="O141">
        <f t="shared" si="289"/>
        <v>3.8</v>
      </c>
      <c r="P141">
        <f t="shared" si="289"/>
        <v>3.8</v>
      </c>
      <c r="Q141">
        <f t="shared" ref="Q141:U141" si="290">ROUND(L141,0)</f>
        <v>4</v>
      </c>
      <c r="R141">
        <f t="shared" si="290"/>
        <v>4</v>
      </c>
      <c r="S141">
        <f t="shared" si="290"/>
        <v>5</v>
      </c>
      <c r="T141">
        <f t="shared" si="290"/>
        <v>4</v>
      </c>
      <c r="U141">
        <f t="shared" si="290"/>
        <v>4</v>
      </c>
    </row>
    <row r="142" spans="1:21">
      <c r="A142">
        <v>5</v>
      </c>
      <c r="B142">
        <v>5</v>
      </c>
      <c r="C142">
        <v>5</v>
      </c>
      <c r="D142">
        <f t="shared" si="262"/>
        <v>5</v>
      </c>
      <c r="E142">
        <v>4</v>
      </c>
      <c r="F142">
        <v>4</v>
      </c>
      <c r="G142">
        <v>3</v>
      </c>
      <c r="H142">
        <v>4</v>
      </c>
      <c r="I142">
        <v>4</v>
      </c>
      <c r="J142">
        <f t="shared" si="263"/>
        <v>3.8</v>
      </c>
      <c r="K142">
        <f t="shared" si="264"/>
        <v>1.2</v>
      </c>
      <c r="L142">
        <f t="shared" ref="L142:P142" si="291">E142+$K142</f>
        <v>5.2</v>
      </c>
      <c r="M142">
        <f t="shared" si="291"/>
        <v>5.2</v>
      </c>
      <c r="N142">
        <f t="shared" si="291"/>
        <v>4.2</v>
      </c>
      <c r="O142">
        <f t="shared" si="291"/>
        <v>5.2</v>
      </c>
      <c r="P142">
        <f t="shared" si="291"/>
        <v>5.2</v>
      </c>
      <c r="Q142">
        <f t="shared" ref="Q142:U142" si="292">ROUND(L142,0)</f>
        <v>5</v>
      </c>
      <c r="R142">
        <f t="shared" si="292"/>
        <v>5</v>
      </c>
      <c r="S142">
        <f t="shared" si="292"/>
        <v>4</v>
      </c>
      <c r="T142">
        <f t="shared" si="292"/>
        <v>5</v>
      </c>
      <c r="U142">
        <f t="shared" si="292"/>
        <v>5</v>
      </c>
    </row>
    <row r="143" spans="1:21">
      <c r="A143">
        <v>4</v>
      </c>
      <c r="B143">
        <v>4</v>
      </c>
      <c r="C143">
        <v>4</v>
      </c>
      <c r="D143">
        <f t="shared" si="262"/>
        <v>4</v>
      </c>
      <c r="E143">
        <v>5</v>
      </c>
      <c r="F143">
        <v>3</v>
      </c>
      <c r="G143">
        <v>2</v>
      </c>
      <c r="H143">
        <v>5</v>
      </c>
      <c r="I143">
        <v>2</v>
      </c>
      <c r="J143">
        <f t="shared" si="263"/>
        <v>3.4</v>
      </c>
      <c r="K143">
        <f t="shared" si="264"/>
        <v>0.6</v>
      </c>
      <c r="L143">
        <f t="shared" ref="L143:P143" si="293">E143+$K143</f>
        <v>5.6</v>
      </c>
      <c r="M143">
        <f t="shared" si="293"/>
        <v>3.6</v>
      </c>
      <c r="N143">
        <f t="shared" si="293"/>
        <v>2.6</v>
      </c>
      <c r="O143">
        <f t="shared" si="293"/>
        <v>5.6</v>
      </c>
      <c r="P143">
        <f t="shared" si="293"/>
        <v>2.6</v>
      </c>
      <c r="Q143">
        <f t="shared" ref="Q143:U143" si="294">ROUND(L143,0)</f>
        <v>6</v>
      </c>
      <c r="R143">
        <f t="shared" si="294"/>
        <v>4</v>
      </c>
      <c r="S143">
        <f t="shared" si="294"/>
        <v>3</v>
      </c>
      <c r="T143">
        <f t="shared" si="294"/>
        <v>6</v>
      </c>
      <c r="U143">
        <f t="shared" si="294"/>
        <v>3</v>
      </c>
    </row>
    <row r="144" spans="1:21">
      <c r="A144">
        <v>2</v>
      </c>
      <c r="B144">
        <v>2</v>
      </c>
      <c r="C144">
        <v>2</v>
      </c>
      <c r="D144">
        <f t="shared" si="262"/>
        <v>2</v>
      </c>
      <c r="E144">
        <v>2</v>
      </c>
      <c r="F144">
        <v>2</v>
      </c>
      <c r="G144">
        <v>2</v>
      </c>
      <c r="H144">
        <v>2</v>
      </c>
      <c r="I144">
        <v>2</v>
      </c>
      <c r="J144">
        <f t="shared" si="263"/>
        <v>2</v>
      </c>
      <c r="K144">
        <f t="shared" si="264"/>
        <v>0</v>
      </c>
      <c r="L144">
        <f t="shared" ref="L144:P144" si="295">E144+$K144</f>
        <v>2</v>
      </c>
      <c r="M144">
        <f t="shared" si="295"/>
        <v>2</v>
      </c>
      <c r="N144">
        <f t="shared" si="295"/>
        <v>2</v>
      </c>
      <c r="O144">
        <f t="shared" si="295"/>
        <v>2</v>
      </c>
      <c r="P144">
        <f t="shared" si="295"/>
        <v>2</v>
      </c>
      <c r="Q144">
        <f t="shared" ref="Q144:U144" si="296">ROUND(L144,0)</f>
        <v>2</v>
      </c>
      <c r="R144">
        <f t="shared" si="296"/>
        <v>2</v>
      </c>
      <c r="S144">
        <f t="shared" si="296"/>
        <v>2</v>
      </c>
      <c r="T144">
        <f t="shared" si="296"/>
        <v>2</v>
      </c>
      <c r="U144">
        <f t="shared" si="296"/>
        <v>2</v>
      </c>
    </row>
    <row r="145" spans="1:21">
      <c r="A145">
        <v>4</v>
      </c>
      <c r="B145">
        <v>4</v>
      </c>
      <c r="C145">
        <v>4</v>
      </c>
      <c r="D145">
        <f t="shared" si="262"/>
        <v>4</v>
      </c>
      <c r="E145">
        <v>1</v>
      </c>
      <c r="F145">
        <v>2</v>
      </c>
      <c r="G145">
        <v>2</v>
      </c>
      <c r="H145">
        <v>2</v>
      </c>
      <c r="I145">
        <v>1</v>
      </c>
      <c r="J145">
        <f t="shared" si="263"/>
        <v>1.6</v>
      </c>
      <c r="K145">
        <f t="shared" si="264"/>
        <v>2.4</v>
      </c>
      <c r="L145">
        <f t="shared" ref="L145:P145" si="297">E145+$K145</f>
        <v>3.4</v>
      </c>
      <c r="M145">
        <f t="shared" si="297"/>
        <v>4.4</v>
      </c>
      <c r="N145">
        <f t="shared" si="297"/>
        <v>4.4</v>
      </c>
      <c r="O145">
        <f t="shared" si="297"/>
        <v>4.4</v>
      </c>
      <c r="P145">
        <f t="shared" si="297"/>
        <v>3.4</v>
      </c>
      <c r="Q145">
        <f t="shared" ref="Q145:U145" si="298">ROUND(L145,0)</f>
        <v>3</v>
      </c>
      <c r="R145">
        <f t="shared" si="298"/>
        <v>4</v>
      </c>
      <c r="S145">
        <f t="shared" si="298"/>
        <v>4</v>
      </c>
      <c r="T145">
        <f t="shared" si="298"/>
        <v>4</v>
      </c>
      <c r="U145">
        <f t="shared" si="298"/>
        <v>3</v>
      </c>
    </row>
    <row r="146" spans="1:21">
      <c r="A146">
        <v>4</v>
      </c>
      <c r="B146">
        <v>4</v>
      </c>
      <c r="C146">
        <v>4</v>
      </c>
      <c r="D146">
        <f t="shared" si="262"/>
        <v>4</v>
      </c>
      <c r="E146">
        <v>4</v>
      </c>
      <c r="F146">
        <v>4</v>
      </c>
      <c r="G146">
        <v>3</v>
      </c>
      <c r="H146">
        <v>4</v>
      </c>
      <c r="I146">
        <v>4</v>
      </c>
      <c r="J146">
        <f t="shared" si="263"/>
        <v>3.8</v>
      </c>
      <c r="K146">
        <f t="shared" si="264"/>
        <v>0.2</v>
      </c>
      <c r="L146">
        <f t="shared" ref="L146:P146" si="299">E146+$K146</f>
        <v>4.2</v>
      </c>
      <c r="M146">
        <f t="shared" si="299"/>
        <v>4.2</v>
      </c>
      <c r="N146">
        <f t="shared" si="299"/>
        <v>3.2</v>
      </c>
      <c r="O146">
        <f t="shared" si="299"/>
        <v>4.2</v>
      </c>
      <c r="P146">
        <f t="shared" si="299"/>
        <v>4.2</v>
      </c>
      <c r="Q146">
        <f t="shared" ref="Q146:U146" si="300">ROUND(L146,0)</f>
        <v>4</v>
      </c>
      <c r="R146">
        <f t="shared" si="300"/>
        <v>4</v>
      </c>
      <c r="S146">
        <f t="shared" si="300"/>
        <v>3</v>
      </c>
      <c r="T146">
        <f t="shared" si="300"/>
        <v>4</v>
      </c>
      <c r="U146">
        <f t="shared" si="300"/>
        <v>4</v>
      </c>
    </row>
    <row r="147" spans="1:21">
      <c r="A147">
        <v>4</v>
      </c>
      <c r="B147">
        <v>4</v>
      </c>
      <c r="C147">
        <v>4</v>
      </c>
      <c r="D147">
        <f t="shared" si="262"/>
        <v>4</v>
      </c>
      <c r="E147">
        <v>1</v>
      </c>
      <c r="F147">
        <v>1</v>
      </c>
      <c r="G147">
        <v>1</v>
      </c>
      <c r="H147">
        <v>1</v>
      </c>
      <c r="I147">
        <v>1</v>
      </c>
      <c r="J147">
        <f t="shared" si="263"/>
        <v>1</v>
      </c>
      <c r="K147">
        <f t="shared" si="264"/>
        <v>3</v>
      </c>
      <c r="L147">
        <f t="shared" ref="L147:P147" si="301">E147+$K147</f>
        <v>4</v>
      </c>
      <c r="M147">
        <f t="shared" si="301"/>
        <v>4</v>
      </c>
      <c r="N147">
        <f t="shared" si="301"/>
        <v>4</v>
      </c>
      <c r="O147">
        <f t="shared" si="301"/>
        <v>4</v>
      </c>
      <c r="P147">
        <f t="shared" si="301"/>
        <v>4</v>
      </c>
      <c r="Q147">
        <f t="shared" ref="Q147:U147" si="302">ROUND(L147,0)</f>
        <v>4</v>
      </c>
      <c r="R147">
        <f t="shared" si="302"/>
        <v>4</v>
      </c>
      <c r="S147">
        <f t="shared" si="302"/>
        <v>4</v>
      </c>
      <c r="T147">
        <f t="shared" si="302"/>
        <v>4</v>
      </c>
      <c r="U147">
        <f t="shared" si="302"/>
        <v>4</v>
      </c>
    </row>
    <row r="148" spans="1:21">
      <c r="A148">
        <v>5</v>
      </c>
      <c r="B148">
        <v>5</v>
      </c>
      <c r="C148">
        <v>5</v>
      </c>
      <c r="D148">
        <f t="shared" si="262"/>
        <v>5</v>
      </c>
      <c r="E148">
        <v>3</v>
      </c>
      <c r="F148">
        <v>2</v>
      </c>
      <c r="G148">
        <v>2</v>
      </c>
      <c r="H148">
        <v>2</v>
      </c>
      <c r="I148">
        <v>2</v>
      </c>
      <c r="J148">
        <f t="shared" si="263"/>
        <v>2.2</v>
      </c>
      <c r="K148">
        <f t="shared" si="264"/>
        <v>2.8</v>
      </c>
      <c r="L148">
        <f t="shared" ref="L148:P148" si="303">E148+$K148</f>
        <v>5.8</v>
      </c>
      <c r="M148">
        <f t="shared" si="303"/>
        <v>4.8</v>
      </c>
      <c r="N148">
        <f t="shared" si="303"/>
        <v>4.8</v>
      </c>
      <c r="O148">
        <f t="shared" si="303"/>
        <v>4.8</v>
      </c>
      <c r="P148">
        <f t="shared" si="303"/>
        <v>4.8</v>
      </c>
      <c r="Q148">
        <f t="shared" ref="Q148:U148" si="304">ROUND(L148,0)</f>
        <v>6</v>
      </c>
      <c r="R148">
        <f t="shared" si="304"/>
        <v>5</v>
      </c>
      <c r="S148">
        <f t="shared" si="304"/>
        <v>5</v>
      </c>
      <c r="T148">
        <f t="shared" si="304"/>
        <v>5</v>
      </c>
      <c r="U148">
        <f t="shared" si="304"/>
        <v>5</v>
      </c>
    </row>
    <row r="149" spans="1:21">
      <c r="A149">
        <v>4</v>
      </c>
      <c r="B149">
        <v>4</v>
      </c>
      <c r="C149">
        <v>4</v>
      </c>
      <c r="D149">
        <f t="shared" si="262"/>
        <v>4</v>
      </c>
      <c r="E149">
        <v>2</v>
      </c>
      <c r="F149">
        <v>2</v>
      </c>
      <c r="G149">
        <v>2</v>
      </c>
      <c r="H149">
        <v>2</v>
      </c>
      <c r="I149">
        <v>2</v>
      </c>
      <c r="J149">
        <f t="shared" si="263"/>
        <v>2</v>
      </c>
      <c r="K149">
        <f t="shared" si="264"/>
        <v>2</v>
      </c>
      <c r="L149">
        <f t="shared" ref="L149:P149" si="305">E149+$K149</f>
        <v>4</v>
      </c>
      <c r="M149">
        <f t="shared" si="305"/>
        <v>4</v>
      </c>
      <c r="N149">
        <f t="shared" si="305"/>
        <v>4</v>
      </c>
      <c r="O149">
        <f t="shared" si="305"/>
        <v>4</v>
      </c>
      <c r="P149">
        <f t="shared" si="305"/>
        <v>4</v>
      </c>
      <c r="Q149">
        <f t="shared" ref="Q149:U149" si="306">ROUND(L149,0)</f>
        <v>4</v>
      </c>
      <c r="R149">
        <f t="shared" si="306"/>
        <v>4</v>
      </c>
      <c r="S149">
        <f t="shared" si="306"/>
        <v>4</v>
      </c>
      <c r="T149">
        <f t="shared" si="306"/>
        <v>4</v>
      </c>
      <c r="U149">
        <f t="shared" si="306"/>
        <v>4</v>
      </c>
    </row>
    <row r="150" spans="1:21">
      <c r="A150">
        <v>5</v>
      </c>
      <c r="B150">
        <v>5</v>
      </c>
      <c r="C150">
        <v>5</v>
      </c>
      <c r="D150">
        <f t="shared" si="262"/>
        <v>5</v>
      </c>
      <c r="E150">
        <v>4</v>
      </c>
      <c r="F150">
        <v>4</v>
      </c>
      <c r="G150">
        <v>3</v>
      </c>
      <c r="H150">
        <v>3</v>
      </c>
      <c r="I150">
        <v>4</v>
      </c>
      <c r="J150">
        <f t="shared" si="263"/>
        <v>3.6</v>
      </c>
      <c r="K150">
        <f t="shared" si="264"/>
        <v>1.4</v>
      </c>
      <c r="L150">
        <f t="shared" ref="L150:P150" si="307">E150+$K150</f>
        <v>5.4</v>
      </c>
      <c r="M150">
        <f t="shared" si="307"/>
        <v>5.4</v>
      </c>
      <c r="N150">
        <f t="shared" si="307"/>
        <v>4.4</v>
      </c>
      <c r="O150">
        <f t="shared" si="307"/>
        <v>4.4</v>
      </c>
      <c r="P150">
        <f t="shared" si="307"/>
        <v>5.4</v>
      </c>
      <c r="Q150">
        <f t="shared" ref="Q150:U150" si="308">ROUND(L150,0)</f>
        <v>5</v>
      </c>
      <c r="R150">
        <f t="shared" si="308"/>
        <v>5</v>
      </c>
      <c r="S150">
        <f t="shared" si="308"/>
        <v>4</v>
      </c>
      <c r="T150">
        <f t="shared" si="308"/>
        <v>4</v>
      </c>
      <c r="U150">
        <f t="shared" si="308"/>
        <v>5</v>
      </c>
    </row>
    <row r="151" spans="1:21">
      <c r="A151">
        <v>5</v>
      </c>
      <c r="B151">
        <v>5</v>
      </c>
      <c r="C151">
        <v>5</v>
      </c>
      <c r="D151">
        <f t="shared" si="262"/>
        <v>5</v>
      </c>
      <c r="E151">
        <v>2</v>
      </c>
      <c r="F151">
        <v>2</v>
      </c>
      <c r="G151">
        <v>2</v>
      </c>
      <c r="H151">
        <v>2</v>
      </c>
      <c r="I151">
        <v>2</v>
      </c>
      <c r="J151">
        <f t="shared" si="263"/>
        <v>2</v>
      </c>
      <c r="K151">
        <f t="shared" si="264"/>
        <v>3</v>
      </c>
      <c r="L151">
        <f t="shared" ref="L151:P151" si="309">E151+$K151</f>
        <v>5</v>
      </c>
      <c r="M151">
        <f t="shared" si="309"/>
        <v>5</v>
      </c>
      <c r="N151">
        <f t="shared" si="309"/>
        <v>5</v>
      </c>
      <c r="O151">
        <f t="shared" si="309"/>
        <v>5</v>
      </c>
      <c r="P151">
        <f t="shared" si="309"/>
        <v>5</v>
      </c>
      <c r="Q151">
        <f t="shared" ref="Q151:U151" si="310">ROUND(L151,0)</f>
        <v>5</v>
      </c>
      <c r="R151">
        <f t="shared" si="310"/>
        <v>5</v>
      </c>
      <c r="S151">
        <f t="shared" si="310"/>
        <v>5</v>
      </c>
      <c r="T151">
        <f t="shared" si="310"/>
        <v>5</v>
      </c>
      <c r="U151">
        <f t="shared" si="310"/>
        <v>5</v>
      </c>
    </row>
    <row r="152" spans="1:21">
      <c r="A152">
        <v>4</v>
      </c>
      <c r="B152">
        <v>4</v>
      </c>
      <c r="C152">
        <v>4</v>
      </c>
      <c r="D152">
        <f t="shared" si="262"/>
        <v>4</v>
      </c>
      <c r="E152">
        <v>3</v>
      </c>
      <c r="F152">
        <v>1</v>
      </c>
      <c r="G152">
        <v>3</v>
      </c>
      <c r="H152">
        <v>1</v>
      </c>
      <c r="I152">
        <v>1</v>
      </c>
      <c r="J152">
        <f t="shared" si="263"/>
        <v>1.8</v>
      </c>
      <c r="K152">
        <f t="shared" si="264"/>
        <v>2.2</v>
      </c>
      <c r="L152">
        <f t="shared" ref="L152:P152" si="311">E152+$K152</f>
        <v>5.2</v>
      </c>
      <c r="M152">
        <f t="shared" si="311"/>
        <v>3.2</v>
      </c>
      <c r="N152">
        <f t="shared" si="311"/>
        <v>5.2</v>
      </c>
      <c r="O152">
        <f t="shared" si="311"/>
        <v>3.2</v>
      </c>
      <c r="P152">
        <f t="shared" si="311"/>
        <v>3.2</v>
      </c>
      <c r="Q152">
        <f t="shared" ref="Q152:U152" si="312">ROUND(L152,0)</f>
        <v>5</v>
      </c>
      <c r="R152">
        <f t="shared" si="312"/>
        <v>3</v>
      </c>
      <c r="S152">
        <f t="shared" si="312"/>
        <v>5</v>
      </c>
      <c r="T152">
        <f t="shared" si="312"/>
        <v>3</v>
      </c>
      <c r="U152">
        <f t="shared" si="312"/>
        <v>3</v>
      </c>
    </row>
    <row r="153" spans="1:21">
      <c r="A153">
        <v>4</v>
      </c>
      <c r="B153">
        <v>4</v>
      </c>
      <c r="C153">
        <v>4</v>
      </c>
      <c r="D153">
        <f t="shared" si="262"/>
        <v>4</v>
      </c>
      <c r="E153">
        <v>5</v>
      </c>
      <c r="F153">
        <v>5</v>
      </c>
      <c r="G153">
        <v>5</v>
      </c>
      <c r="H153">
        <v>3</v>
      </c>
      <c r="I153">
        <v>2</v>
      </c>
      <c r="J153">
        <f t="shared" si="263"/>
        <v>4</v>
      </c>
      <c r="K153">
        <f t="shared" si="264"/>
        <v>0</v>
      </c>
      <c r="L153">
        <f t="shared" ref="L153:P153" si="313">E153+$K153</f>
        <v>5</v>
      </c>
      <c r="M153">
        <f t="shared" si="313"/>
        <v>5</v>
      </c>
      <c r="N153">
        <f t="shared" si="313"/>
        <v>5</v>
      </c>
      <c r="O153">
        <f t="shared" si="313"/>
        <v>3</v>
      </c>
      <c r="P153">
        <f t="shared" si="313"/>
        <v>2</v>
      </c>
      <c r="Q153">
        <f t="shared" ref="Q153:U153" si="314">ROUND(L153,0)</f>
        <v>5</v>
      </c>
      <c r="R153">
        <f t="shared" si="314"/>
        <v>5</v>
      </c>
      <c r="S153">
        <f t="shared" si="314"/>
        <v>5</v>
      </c>
      <c r="T153">
        <f t="shared" si="314"/>
        <v>3</v>
      </c>
      <c r="U153">
        <f t="shared" si="314"/>
        <v>2</v>
      </c>
    </row>
    <row r="154" spans="1:21">
      <c r="A154">
        <v>4</v>
      </c>
      <c r="B154">
        <v>4</v>
      </c>
      <c r="C154">
        <v>4</v>
      </c>
      <c r="D154">
        <f t="shared" si="262"/>
        <v>4</v>
      </c>
      <c r="E154">
        <v>2</v>
      </c>
      <c r="F154">
        <v>4</v>
      </c>
      <c r="G154">
        <v>1</v>
      </c>
      <c r="H154">
        <v>1</v>
      </c>
      <c r="I154">
        <v>1</v>
      </c>
      <c r="J154">
        <f t="shared" si="263"/>
        <v>1.8</v>
      </c>
      <c r="K154">
        <f t="shared" si="264"/>
        <v>2.2</v>
      </c>
      <c r="L154">
        <f t="shared" ref="L154:P154" si="315">E154+$K154</f>
        <v>4.2</v>
      </c>
      <c r="M154">
        <f t="shared" si="315"/>
        <v>6.2</v>
      </c>
      <c r="N154">
        <f t="shared" si="315"/>
        <v>3.2</v>
      </c>
      <c r="O154">
        <f t="shared" si="315"/>
        <v>3.2</v>
      </c>
      <c r="P154">
        <f t="shared" si="315"/>
        <v>3.2</v>
      </c>
      <c r="Q154">
        <f t="shared" ref="Q154:U154" si="316">ROUND(L154,0)</f>
        <v>4</v>
      </c>
      <c r="R154">
        <f t="shared" si="316"/>
        <v>6</v>
      </c>
      <c r="S154">
        <f t="shared" si="316"/>
        <v>3</v>
      </c>
      <c r="T154">
        <f t="shared" si="316"/>
        <v>3</v>
      </c>
      <c r="U154">
        <f t="shared" si="316"/>
        <v>3</v>
      </c>
    </row>
    <row r="155" spans="1:21">
      <c r="A155">
        <v>2</v>
      </c>
      <c r="B155">
        <v>2</v>
      </c>
      <c r="C155">
        <v>2</v>
      </c>
      <c r="D155">
        <f t="shared" si="262"/>
        <v>2</v>
      </c>
      <c r="E155">
        <v>4</v>
      </c>
      <c r="F155">
        <v>3</v>
      </c>
      <c r="G155">
        <v>5</v>
      </c>
      <c r="H155">
        <v>4</v>
      </c>
      <c r="I155">
        <v>4</v>
      </c>
      <c r="J155">
        <f t="shared" si="263"/>
        <v>4</v>
      </c>
      <c r="K155">
        <f t="shared" si="264"/>
        <v>-2</v>
      </c>
      <c r="L155">
        <f t="shared" ref="L155:P155" si="317">E155+$K155</f>
        <v>2</v>
      </c>
      <c r="M155">
        <f t="shared" si="317"/>
        <v>1</v>
      </c>
      <c r="N155">
        <f t="shared" si="317"/>
        <v>3</v>
      </c>
      <c r="O155">
        <f t="shared" si="317"/>
        <v>2</v>
      </c>
      <c r="P155">
        <f t="shared" si="317"/>
        <v>2</v>
      </c>
      <c r="Q155">
        <f t="shared" ref="Q155:U155" si="318">ROUND(L155,0)</f>
        <v>2</v>
      </c>
      <c r="R155">
        <f t="shared" si="318"/>
        <v>1</v>
      </c>
      <c r="S155">
        <f t="shared" si="318"/>
        <v>3</v>
      </c>
      <c r="T155">
        <f t="shared" si="318"/>
        <v>2</v>
      </c>
      <c r="U155">
        <f t="shared" si="318"/>
        <v>2</v>
      </c>
    </row>
    <row r="156" spans="1:21">
      <c r="A156">
        <v>2</v>
      </c>
      <c r="B156">
        <v>2</v>
      </c>
      <c r="C156">
        <v>2</v>
      </c>
      <c r="D156">
        <f t="shared" si="262"/>
        <v>2</v>
      </c>
      <c r="E156">
        <v>1</v>
      </c>
      <c r="F156">
        <v>2</v>
      </c>
      <c r="G156">
        <v>2</v>
      </c>
      <c r="H156">
        <v>1</v>
      </c>
      <c r="I156">
        <v>2</v>
      </c>
      <c r="J156">
        <f t="shared" si="263"/>
        <v>1.6</v>
      </c>
      <c r="K156">
        <f t="shared" si="264"/>
        <v>0.4</v>
      </c>
      <c r="L156">
        <f t="shared" ref="L156:P156" si="319">E156+$K156</f>
        <v>1.4</v>
      </c>
      <c r="M156">
        <f t="shared" si="319"/>
        <v>2.4</v>
      </c>
      <c r="N156">
        <f t="shared" si="319"/>
        <v>2.4</v>
      </c>
      <c r="O156">
        <f t="shared" si="319"/>
        <v>1.4</v>
      </c>
      <c r="P156">
        <f t="shared" si="319"/>
        <v>2.4</v>
      </c>
      <c r="Q156">
        <f t="shared" ref="Q156:U156" si="320">ROUND(L156,0)</f>
        <v>1</v>
      </c>
      <c r="R156">
        <f t="shared" si="320"/>
        <v>2</v>
      </c>
      <c r="S156">
        <f t="shared" si="320"/>
        <v>2</v>
      </c>
      <c r="T156">
        <f t="shared" si="320"/>
        <v>1</v>
      </c>
      <c r="U156">
        <f t="shared" si="320"/>
        <v>2</v>
      </c>
    </row>
    <row r="157" spans="1:21">
      <c r="A157">
        <v>4</v>
      </c>
      <c r="B157">
        <v>4</v>
      </c>
      <c r="C157">
        <v>4</v>
      </c>
      <c r="D157">
        <f t="shared" si="262"/>
        <v>4</v>
      </c>
      <c r="E157">
        <v>5</v>
      </c>
      <c r="F157">
        <v>4</v>
      </c>
      <c r="G157">
        <v>5</v>
      </c>
      <c r="H157">
        <v>4</v>
      </c>
      <c r="I157">
        <v>4</v>
      </c>
      <c r="J157">
        <f t="shared" si="263"/>
        <v>4.4</v>
      </c>
      <c r="K157">
        <f t="shared" si="264"/>
        <v>-0.4</v>
      </c>
      <c r="L157">
        <f t="shared" ref="L157:P157" si="321">E157+$K157</f>
        <v>4.6</v>
      </c>
      <c r="M157">
        <f t="shared" si="321"/>
        <v>3.6</v>
      </c>
      <c r="N157">
        <f t="shared" si="321"/>
        <v>4.6</v>
      </c>
      <c r="O157">
        <f t="shared" si="321"/>
        <v>3.6</v>
      </c>
      <c r="P157">
        <f t="shared" si="321"/>
        <v>3.6</v>
      </c>
      <c r="Q157">
        <f t="shared" ref="Q157:U157" si="322">ROUND(L157,0)</f>
        <v>5</v>
      </c>
      <c r="R157">
        <f t="shared" si="322"/>
        <v>4</v>
      </c>
      <c r="S157">
        <f t="shared" si="322"/>
        <v>5</v>
      </c>
      <c r="T157">
        <f t="shared" si="322"/>
        <v>4</v>
      </c>
      <c r="U157">
        <f t="shared" si="322"/>
        <v>4</v>
      </c>
    </row>
    <row r="158" spans="1:21">
      <c r="A158">
        <v>5</v>
      </c>
      <c r="B158">
        <v>5</v>
      </c>
      <c r="C158">
        <v>5</v>
      </c>
      <c r="D158">
        <f t="shared" si="262"/>
        <v>5</v>
      </c>
      <c r="E158">
        <v>3</v>
      </c>
      <c r="F158">
        <v>3</v>
      </c>
      <c r="G158">
        <v>3</v>
      </c>
      <c r="H158">
        <v>3</v>
      </c>
      <c r="I158">
        <v>3</v>
      </c>
      <c r="J158">
        <f t="shared" si="263"/>
        <v>3</v>
      </c>
      <c r="K158">
        <f t="shared" si="264"/>
        <v>2</v>
      </c>
      <c r="L158">
        <f t="shared" ref="L158:P158" si="323">E158+$K158</f>
        <v>5</v>
      </c>
      <c r="M158">
        <f t="shared" si="323"/>
        <v>5</v>
      </c>
      <c r="N158">
        <f t="shared" si="323"/>
        <v>5</v>
      </c>
      <c r="O158">
        <f t="shared" si="323"/>
        <v>5</v>
      </c>
      <c r="P158">
        <f t="shared" si="323"/>
        <v>5</v>
      </c>
      <c r="Q158">
        <f t="shared" ref="Q158:U158" si="324">ROUND(L158,0)</f>
        <v>5</v>
      </c>
      <c r="R158">
        <f t="shared" si="324"/>
        <v>5</v>
      </c>
      <c r="S158">
        <f t="shared" si="324"/>
        <v>5</v>
      </c>
      <c r="T158">
        <f t="shared" si="324"/>
        <v>5</v>
      </c>
      <c r="U158">
        <f t="shared" si="324"/>
        <v>5</v>
      </c>
    </row>
    <row r="159" spans="1:21">
      <c r="A159">
        <v>5</v>
      </c>
      <c r="B159">
        <v>5</v>
      </c>
      <c r="C159">
        <v>5</v>
      </c>
      <c r="D159">
        <f t="shared" si="262"/>
        <v>5</v>
      </c>
      <c r="E159">
        <v>3</v>
      </c>
      <c r="F159">
        <v>5</v>
      </c>
      <c r="G159">
        <v>3</v>
      </c>
      <c r="H159">
        <v>3</v>
      </c>
      <c r="I159">
        <v>3</v>
      </c>
      <c r="J159">
        <f t="shared" si="263"/>
        <v>3.4</v>
      </c>
      <c r="K159">
        <f t="shared" si="264"/>
        <v>1.6</v>
      </c>
      <c r="L159">
        <f t="shared" ref="L159:P159" si="325">E159+$K159</f>
        <v>4.6</v>
      </c>
      <c r="M159">
        <f t="shared" si="325"/>
        <v>6.6</v>
      </c>
      <c r="N159">
        <f t="shared" si="325"/>
        <v>4.6</v>
      </c>
      <c r="O159">
        <f t="shared" si="325"/>
        <v>4.6</v>
      </c>
      <c r="P159">
        <f t="shared" si="325"/>
        <v>4.6</v>
      </c>
      <c r="Q159">
        <f t="shared" ref="Q159:U159" si="326">ROUND(L159,0)</f>
        <v>5</v>
      </c>
      <c r="R159">
        <f t="shared" si="326"/>
        <v>7</v>
      </c>
      <c r="S159">
        <f t="shared" si="326"/>
        <v>5</v>
      </c>
      <c r="T159">
        <f t="shared" si="326"/>
        <v>5</v>
      </c>
      <c r="U159">
        <f t="shared" si="326"/>
        <v>5</v>
      </c>
    </row>
    <row r="160" spans="1:21">
      <c r="A160">
        <v>4</v>
      </c>
      <c r="B160">
        <v>4</v>
      </c>
      <c r="C160">
        <v>4</v>
      </c>
      <c r="D160">
        <f t="shared" si="262"/>
        <v>4</v>
      </c>
      <c r="E160">
        <v>5</v>
      </c>
      <c r="F160">
        <v>5</v>
      </c>
      <c r="G160">
        <v>5</v>
      </c>
      <c r="H160">
        <v>5</v>
      </c>
      <c r="I160">
        <v>5</v>
      </c>
      <c r="J160">
        <f t="shared" si="263"/>
        <v>5</v>
      </c>
      <c r="K160">
        <f t="shared" si="264"/>
        <v>-1</v>
      </c>
      <c r="L160">
        <f t="shared" ref="L160:P160" si="327">E160+$K160</f>
        <v>4</v>
      </c>
      <c r="M160">
        <f t="shared" si="327"/>
        <v>4</v>
      </c>
      <c r="N160">
        <f t="shared" si="327"/>
        <v>4</v>
      </c>
      <c r="O160">
        <f t="shared" si="327"/>
        <v>4</v>
      </c>
      <c r="P160">
        <f t="shared" si="327"/>
        <v>4</v>
      </c>
      <c r="Q160">
        <f t="shared" ref="Q160:U160" si="328">ROUND(L160,0)</f>
        <v>4</v>
      </c>
      <c r="R160">
        <f t="shared" si="328"/>
        <v>4</v>
      </c>
      <c r="S160">
        <f t="shared" si="328"/>
        <v>4</v>
      </c>
      <c r="T160">
        <f t="shared" si="328"/>
        <v>4</v>
      </c>
      <c r="U160">
        <f t="shared" si="328"/>
        <v>4</v>
      </c>
    </row>
    <row r="161" spans="1:21">
      <c r="A161">
        <v>2</v>
      </c>
      <c r="B161">
        <v>2</v>
      </c>
      <c r="C161">
        <v>2</v>
      </c>
      <c r="D161">
        <f t="shared" si="262"/>
        <v>2</v>
      </c>
      <c r="E161">
        <v>5</v>
      </c>
      <c r="F161">
        <v>4</v>
      </c>
      <c r="G161">
        <v>5</v>
      </c>
      <c r="H161">
        <v>5</v>
      </c>
      <c r="I161">
        <v>4</v>
      </c>
      <c r="J161">
        <f t="shared" si="263"/>
        <v>4.6</v>
      </c>
      <c r="K161">
        <f t="shared" si="264"/>
        <v>-2.6</v>
      </c>
      <c r="L161">
        <f t="shared" ref="L161:P161" si="329">E161+$K161</f>
        <v>2.4</v>
      </c>
      <c r="M161">
        <f t="shared" si="329"/>
        <v>1.4</v>
      </c>
      <c r="N161">
        <f t="shared" si="329"/>
        <v>2.4</v>
      </c>
      <c r="O161">
        <f t="shared" si="329"/>
        <v>2.4</v>
      </c>
      <c r="P161">
        <f t="shared" si="329"/>
        <v>1.4</v>
      </c>
      <c r="Q161">
        <f t="shared" ref="Q161:U161" si="330">ROUND(L161,0)</f>
        <v>2</v>
      </c>
      <c r="R161">
        <f t="shared" si="330"/>
        <v>1</v>
      </c>
      <c r="S161">
        <f t="shared" si="330"/>
        <v>2</v>
      </c>
      <c r="T161">
        <f t="shared" si="330"/>
        <v>2</v>
      </c>
      <c r="U161">
        <f t="shared" si="330"/>
        <v>1</v>
      </c>
    </row>
    <row r="162" spans="1:21">
      <c r="A162">
        <v>4</v>
      </c>
      <c r="B162">
        <v>4</v>
      </c>
      <c r="C162">
        <v>4</v>
      </c>
      <c r="D162">
        <f t="shared" si="262"/>
        <v>4</v>
      </c>
      <c r="E162">
        <v>4</v>
      </c>
      <c r="F162">
        <v>4</v>
      </c>
      <c r="G162">
        <v>4</v>
      </c>
      <c r="H162">
        <v>1</v>
      </c>
      <c r="I162">
        <v>4</v>
      </c>
      <c r="J162">
        <f t="shared" si="263"/>
        <v>3.4</v>
      </c>
      <c r="K162">
        <f t="shared" si="264"/>
        <v>0.6</v>
      </c>
      <c r="L162">
        <f t="shared" ref="L162:P162" si="331">E162+$K162</f>
        <v>4.6</v>
      </c>
      <c r="M162">
        <f t="shared" si="331"/>
        <v>4.6</v>
      </c>
      <c r="N162">
        <f t="shared" si="331"/>
        <v>4.6</v>
      </c>
      <c r="O162">
        <f t="shared" si="331"/>
        <v>1.6</v>
      </c>
      <c r="P162">
        <f t="shared" si="331"/>
        <v>4.6</v>
      </c>
      <c r="Q162">
        <f t="shared" ref="Q162:U162" si="332">ROUND(L162,0)</f>
        <v>5</v>
      </c>
      <c r="R162">
        <f t="shared" si="332"/>
        <v>5</v>
      </c>
      <c r="S162">
        <f t="shared" si="332"/>
        <v>5</v>
      </c>
      <c r="T162">
        <f t="shared" si="332"/>
        <v>2</v>
      </c>
      <c r="U162">
        <f t="shared" si="332"/>
        <v>5</v>
      </c>
    </row>
    <row r="163" spans="1:21">
      <c r="A163">
        <v>4</v>
      </c>
      <c r="B163">
        <v>4</v>
      </c>
      <c r="C163">
        <v>4</v>
      </c>
      <c r="D163">
        <f t="shared" si="262"/>
        <v>4</v>
      </c>
      <c r="E163">
        <v>5</v>
      </c>
      <c r="F163">
        <v>4</v>
      </c>
      <c r="G163">
        <v>4</v>
      </c>
      <c r="H163">
        <v>4</v>
      </c>
      <c r="I163">
        <v>4</v>
      </c>
      <c r="J163">
        <f t="shared" si="263"/>
        <v>4.2</v>
      </c>
      <c r="K163">
        <f t="shared" si="264"/>
        <v>-0.2</v>
      </c>
      <c r="L163">
        <f t="shared" ref="L163:P163" si="333">E163+$K163</f>
        <v>4.8</v>
      </c>
      <c r="M163">
        <f t="shared" si="333"/>
        <v>3.8</v>
      </c>
      <c r="N163">
        <f t="shared" si="333"/>
        <v>3.8</v>
      </c>
      <c r="O163">
        <f t="shared" si="333"/>
        <v>3.8</v>
      </c>
      <c r="P163">
        <f t="shared" si="333"/>
        <v>3.8</v>
      </c>
      <c r="Q163">
        <f t="shared" ref="Q163:U163" si="334">ROUND(L163,0)</f>
        <v>5</v>
      </c>
      <c r="R163">
        <f t="shared" si="334"/>
        <v>4</v>
      </c>
      <c r="S163">
        <f t="shared" si="334"/>
        <v>4</v>
      </c>
      <c r="T163">
        <f t="shared" si="334"/>
        <v>4</v>
      </c>
      <c r="U163">
        <f t="shared" si="334"/>
        <v>4</v>
      </c>
    </row>
    <row r="164" spans="1:21">
      <c r="A164">
        <v>3</v>
      </c>
      <c r="B164">
        <v>3</v>
      </c>
      <c r="C164">
        <v>3</v>
      </c>
      <c r="D164">
        <f t="shared" si="262"/>
        <v>3</v>
      </c>
      <c r="E164">
        <v>4</v>
      </c>
      <c r="F164">
        <v>5</v>
      </c>
      <c r="G164">
        <v>5</v>
      </c>
      <c r="H164">
        <v>4</v>
      </c>
      <c r="I164">
        <v>5</v>
      </c>
      <c r="J164">
        <f t="shared" si="263"/>
        <v>4.6</v>
      </c>
      <c r="K164">
        <f t="shared" si="264"/>
        <v>-1.6</v>
      </c>
      <c r="L164">
        <f t="shared" ref="L164:P164" si="335">E164+$K164</f>
        <v>2.4</v>
      </c>
      <c r="M164">
        <f t="shared" si="335"/>
        <v>3.4</v>
      </c>
      <c r="N164">
        <f t="shared" si="335"/>
        <v>3.4</v>
      </c>
      <c r="O164">
        <f t="shared" si="335"/>
        <v>2.4</v>
      </c>
      <c r="P164">
        <f t="shared" si="335"/>
        <v>3.4</v>
      </c>
      <c r="Q164">
        <f t="shared" ref="Q164:U164" si="336">ROUND(L164,0)</f>
        <v>2</v>
      </c>
      <c r="R164">
        <f t="shared" si="336"/>
        <v>3</v>
      </c>
      <c r="S164">
        <f t="shared" si="336"/>
        <v>3</v>
      </c>
      <c r="T164">
        <f t="shared" si="336"/>
        <v>2</v>
      </c>
      <c r="U164">
        <f t="shared" si="336"/>
        <v>3</v>
      </c>
    </row>
    <row r="165" spans="1:21">
      <c r="A165">
        <v>5</v>
      </c>
      <c r="B165">
        <v>5</v>
      </c>
      <c r="C165">
        <v>5</v>
      </c>
      <c r="D165">
        <f t="shared" si="262"/>
        <v>5</v>
      </c>
      <c r="E165">
        <v>5</v>
      </c>
      <c r="F165">
        <v>5</v>
      </c>
      <c r="G165">
        <v>5</v>
      </c>
      <c r="H165">
        <v>5</v>
      </c>
      <c r="I165">
        <v>5</v>
      </c>
      <c r="J165">
        <f t="shared" si="263"/>
        <v>5</v>
      </c>
      <c r="K165">
        <f t="shared" si="264"/>
        <v>0</v>
      </c>
      <c r="L165">
        <f t="shared" ref="L165:P165" si="337">E165+$K165</f>
        <v>5</v>
      </c>
      <c r="M165">
        <f t="shared" si="337"/>
        <v>5</v>
      </c>
      <c r="N165">
        <f t="shared" si="337"/>
        <v>5</v>
      </c>
      <c r="O165">
        <f t="shared" si="337"/>
        <v>5</v>
      </c>
      <c r="P165">
        <f t="shared" si="337"/>
        <v>5</v>
      </c>
      <c r="Q165">
        <f t="shared" ref="Q165:U165" si="338">ROUND(L165,0)</f>
        <v>5</v>
      </c>
      <c r="R165">
        <f t="shared" si="338"/>
        <v>5</v>
      </c>
      <c r="S165">
        <f t="shared" si="338"/>
        <v>5</v>
      </c>
      <c r="T165">
        <f t="shared" si="338"/>
        <v>5</v>
      </c>
      <c r="U165">
        <f t="shared" si="338"/>
        <v>5</v>
      </c>
    </row>
    <row r="166" spans="1:21">
      <c r="A166">
        <v>3</v>
      </c>
      <c r="B166">
        <v>3</v>
      </c>
      <c r="C166">
        <v>3</v>
      </c>
      <c r="D166">
        <f t="shared" si="262"/>
        <v>3</v>
      </c>
      <c r="E166">
        <v>4</v>
      </c>
      <c r="F166">
        <v>4</v>
      </c>
      <c r="G166">
        <v>5</v>
      </c>
      <c r="H166">
        <v>4</v>
      </c>
      <c r="I166">
        <v>4</v>
      </c>
      <c r="J166">
        <f t="shared" si="263"/>
        <v>4.2</v>
      </c>
      <c r="K166">
        <f t="shared" si="264"/>
        <v>-1.2</v>
      </c>
      <c r="L166">
        <f t="shared" ref="L166:P166" si="339">E166+$K166</f>
        <v>2.8</v>
      </c>
      <c r="M166">
        <f t="shared" si="339"/>
        <v>2.8</v>
      </c>
      <c r="N166">
        <f t="shared" si="339"/>
        <v>3.8</v>
      </c>
      <c r="O166">
        <f t="shared" si="339"/>
        <v>2.8</v>
      </c>
      <c r="P166">
        <f t="shared" si="339"/>
        <v>2.8</v>
      </c>
      <c r="Q166">
        <f t="shared" ref="Q166:U166" si="340">ROUND(L166,0)</f>
        <v>3</v>
      </c>
      <c r="R166">
        <f t="shared" si="340"/>
        <v>3</v>
      </c>
      <c r="S166">
        <f t="shared" si="340"/>
        <v>4</v>
      </c>
      <c r="T166">
        <f t="shared" si="340"/>
        <v>3</v>
      </c>
      <c r="U166">
        <f t="shared" si="340"/>
        <v>3</v>
      </c>
    </row>
    <row r="167" spans="1:21">
      <c r="A167">
        <v>4</v>
      </c>
      <c r="B167">
        <v>4</v>
      </c>
      <c r="C167">
        <v>4</v>
      </c>
      <c r="D167">
        <f t="shared" si="262"/>
        <v>4</v>
      </c>
      <c r="E167">
        <v>3</v>
      </c>
      <c r="F167">
        <v>3</v>
      </c>
      <c r="G167">
        <v>3</v>
      </c>
      <c r="H167">
        <v>3</v>
      </c>
      <c r="I167">
        <v>3</v>
      </c>
      <c r="J167">
        <f t="shared" si="263"/>
        <v>3</v>
      </c>
      <c r="K167">
        <f t="shared" si="264"/>
        <v>1</v>
      </c>
      <c r="L167">
        <f t="shared" ref="L167:P167" si="341">E167+$K167</f>
        <v>4</v>
      </c>
      <c r="M167">
        <f t="shared" si="341"/>
        <v>4</v>
      </c>
      <c r="N167">
        <f t="shared" si="341"/>
        <v>4</v>
      </c>
      <c r="O167">
        <f t="shared" si="341"/>
        <v>4</v>
      </c>
      <c r="P167">
        <f t="shared" si="341"/>
        <v>4</v>
      </c>
      <c r="Q167">
        <f t="shared" ref="Q167:U167" si="342">ROUND(L167,0)</f>
        <v>4</v>
      </c>
      <c r="R167">
        <f t="shared" si="342"/>
        <v>4</v>
      </c>
      <c r="S167">
        <f t="shared" si="342"/>
        <v>4</v>
      </c>
      <c r="T167">
        <f t="shared" si="342"/>
        <v>4</v>
      </c>
      <c r="U167">
        <f t="shared" si="342"/>
        <v>4</v>
      </c>
    </row>
    <row r="168" spans="1:21">
      <c r="A168">
        <v>4</v>
      </c>
      <c r="B168">
        <v>4</v>
      </c>
      <c r="C168">
        <v>4</v>
      </c>
      <c r="D168">
        <f t="shared" si="262"/>
        <v>4</v>
      </c>
      <c r="E168">
        <v>5</v>
      </c>
      <c r="F168">
        <v>3</v>
      </c>
      <c r="G168">
        <v>3</v>
      </c>
      <c r="H168">
        <v>3</v>
      </c>
      <c r="I168">
        <v>3</v>
      </c>
      <c r="J168">
        <f t="shared" si="263"/>
        <v>3.4</v>
      </c>
      <c r="K168">
        <f t="shared" si="264"/>
        <v>0.6</v>
      </c>
      <c r="L168">
        <f t="shared" ref="L168:P168" si="343">E168+$K168</f>
        <v>5.6</v>
      </c>
      <c r="M168">
        <f t="shared" si="343"/>
        <v>3.6</v>
      </c>
      <c r="N168">
        <f t="shared" si="343"/>
        <v>3.6</v>
      </c>
      <c r="O168">
        <f t="shared" si="343"/>
        <v>3.6</v>
      </c>
      <c r="P168">
        <f t="shared" si="343"/>
        <v>3.6</v>
      </c>
      <c r="Q168">
        <f t="shared" ref="Q168:U168" si="344">ROUND(L168,0)</f>
        <v>6</v>
      </c>
      <c r="R168">
        <f t="shared" si="344"/>
        <v>4</v>
      </c>
      <c r="S168">
        <f t="shared" si="344"/>
        <v>4</v>
      </c>
      <c r="T168">
        <f t="shared" si="344"/>
        <v>4</v>
      </c>
      <c r="U168">
        <f t="shared" si="344"/>
        <v>4</v>
      </c>
    </row>
    <row r="169" spans="1:21">
      <c r="A169">
        <v>3</v>
      </c>
      <c r="B169">
        <v>3</v>
      </c>
      <c r="C169">
        <v>3</v>
      </c>
      <c r="D169">
        <f t="shared" si="262"/>
        <v>3</v>
      </c>
      <c r="E169">
        <v>2</v>
      </c>
      <c r="F169">
        <v>3</v>
      </c>
      <c r="G169">
        <v>3</v>
      </c>
      <c r="H169">
        <v>3</v>
      </c>
      <c r="I169">
        <v>2</v>
      </c>
      <c r="J169">
        <f t="shared" si="263"/>
        <v>2.6</v>
      </c>
      <c r="K169">
        <f t="shared" si="264"/>
        <v>0.4</v>
      </c>
      <c r="L169">
        <f t="shared" ref="L169:P169" si="345">E169+$K169</f>
        <v>2.4</v>
      </c>
      <c r="M169">
        <f t="shared" si="345"/>
        <v>3.4</v>
      </c>
      <c r="N169">
        <f t="shared" si="345"/>
        <v>3.4</v>
      </c>
      <c r="O169">
        <f t="shared" si="345"/>
        <v>3.4</v>
      </c>
      <c r="P169">
        <f t="shared" si="345"/>
        <v>2.4</v>
      </c>
      <c r="Q169">
        <f t="shared" ref="Q169:U169" si="346">ROUND(L169,0)</f>
        <v>2</v>
      </c>
      <c r="R169">
        <f t="shared" si="346"/>
        <v>3</v>
      </c>
      <c r="S169">
        <f t="shared" si="346"/>
        <v>3</v>
      </c>
      <c r="T169">
        <f t="shared" si="346"/>
        <v>3</v>
      </c>
      <c r="U169">
        <f t="shared" si="346"/>
        <v>2</v>
      </c>
    </row>
    <row r="170" spans="1:21">
      <c r="A170">
        <v>4</v>
      </c>
      <c r="B170">
        <v>4</v>
      </c>
      <c r="C170">
        <v>3</v>
      </c>
      <c r="D170">
        <f t="shared" si="262"/>
        <v>3.66666666666667</v>
      </c>
      <c r="E170">
        <v>3</v>
      </c>
      <c r="F170">
        <v>3</v>
      </c>
      <c r="G170">
        <v>3</v>
      </c>
      <c r="H170">
        <v>3</v>
      </c>
      <c r="I170">
        <v>1</v>
      </c>
      <c r="J170">
        <f t="shared" si="263"/>
        <v>2.6</v>
      </c>
      <c r="K170">
        <f t="shared" si="264"/>
        <v>1.06666666666667</v>
      </c>
      <c r="L170">
        <f t="shared" ref="L170:P170" si="347">E170+$K170</f>
        <v>4.06666666666667</v>
      </c>
      <c r="M170">
        <f t="shared" si="347"/>
        <v>4.06666666666667</v>
      </c>
      <c r="N170">
        <f t="shared" si="347"/>
        <v>4.06666666666667</v>
      </c>
      <c r="O170">
        <f t="shared" si="347"/>
        <v>4.06666666666667</v>
      </c>
      <c r="P170">
        <f t="shared" si="347"/>
        <v>2.06666666666667</v>
      </c>
      <c r="Q170">
        <f t="shared" ref="Q170:U170" si="348">ROUND(L170,0)</f>
        <v>4</v>
      </c>
      <c r="R170">
        <f t="shared" si="348"/>
        <v>4</v>
      </c>
      <c r="S170">
        <f t="shared" si="348"/>
        <v>4</v>
      </c>
      <c r="T170">
        <f t="shared" si="348"/>
        <v>4</v>
      </c>
      <c r="U170">
        <f t="shared" si="348"/>
        <v>2</v>
      </c>
    </row>
    <row r="171" spans="1:21">
      <c r="A171">
        <v>2</v>
      </c>
      <c r="B171">
        <v>2</v>
      </c>
      <c r="C171">
        <v>2</v>
      </c>
      <c r="D171">
        <f t="shared" si="262"/>
        <v>2</v>
      </c>
      <c r="E171">
        <v>5</v>
      </c>
      <c r="F171">
        <v>5</v>
      </c>
      <c r="G171">
        <v>5</v>
      </c>
      <c r="H171">
        <v>3</v>
      </c>
      <c r="I171">
        <v>5</v>
      </c>
      <c r="J171">
        <f t="shared" si="263"/>
        <v>4.6</v>
      </c>
      <c r="K171">
        <f t="shared" si="264"/>
        <v>-2.6</v>
      </c>
      <c r="L171">
        <f t="shared" ref="L171:P171" si="349">E171+$K171</f>
        <v>2.4</v>
      </c>
      <c r="M171">
        <f t="shared" si="349"/>
        <v>2.4</v>
      </c>
      <c r="N171">
        <f t="shared" si="349"/>
        <v>2.4</v>
      </c>
      <c r="O171">
        <f t="shared" si="349"/>
        <v>0.4</v>
      </c>
      <c r="P171">
        <f t="shared" si="349"/>
        <v>2.4</v>
      </c>
      <c r="Q171">
        <f t="shared" ref="Q171:U171" si="350">ROUND(L171,0)</f>
        <v>2</v>
      </c>
      <c r="R171">
        <f t="shared" si="350"/>
        <v>2</v>
      </c>
      <c r="S171">
        <f t="shared" si="350"/>
        <v>2</v>
      </c>
      <c r="T171">
        <f t="shared" si="350"/>
        <v>0</v>
      </c>
      <c r="U171">
        <f t="shared" si="350"/>
        <v>2</v>
      </c>
    </row>
    <row r="172" spans="1:21">
      <c r="A172">
        <v>2</v>
      </c>
      <c r="B172">
        <v>2</v>
      </c>
      <c r="C172">
        <v>2</v>
      </c>
      <c r="D172">
        <f t="shared" si="262"/>
        <v>2</v>
      </c>
      <c r="E172">
        <v>3</v>
      </c>
      <c r="F172">
        <v>3</v>
      </c>
      <c r="G172">
        <v>3</v>
      </c>
      <c r="H172">
        <v>3</v>
      </c>
      <c r="I172">
        <v>3</v>
      </c>
      <c r="J172">
        <f t="shared" si="263"/>
        <v>3</v>
      </c>
      <c r="K172">
        <f t="shared" si="264"/>
        <v>-1</v>
      </c>
      <c r="L172">
        <f t="shared" ref="L172:P172" si="351">E172+$K172</f>
        <v>2</v>
      </c>
      <c r="M172">
        <f t="shared" si="351"/>
        <v>2</v>
      </c>
      <c r="N172">
        <f t="shared" si="351"/>
        <v>2</v>
      </c>
      <c r="O172">
        <f t="shared" si="351"/>
        <v>2</v>
      </c>
      <c r="P172">
        <f t="shared" si="351"/>
        <v>2</v>
      </c>
      <c r="Q172">
        <f t="shared" ref="Q172:U172" si="352">ROUND(L172,0)</f>
        <v>2</v>
      </c>
      <c r="R172">
        <f t="shared" si="352"/>
        <v>2</v>
      </c>
      <c r="S172">
        <f t="shared" si="352"/>
        <v>2</v>
      </c>
      <c r="T172">
        <f t="shared" si="352"/>
        <v>2</v>
      </c>
      <c r="U172">
        <f t="shared" si="352"/>
        <v>2</v>
      </c>
    </row>
    <row r="173" spans="1:21">
      <c r="A173">
        <v>1</v>
      </c>
      <c r="B173">
        <v>1</v>
      </c>
      <c r="C173">
        <v>1</v>
      </c>
      <c r="D173">
        <f t="shared" si="262"/>
        <v>1</v>
      </c>
      <c r="E173">
        <v>5</v>
      </c>
      <c r="F173">
        <v>5</v>
      </c>
      <c r="G173">
        <v>4</v>
      </c>
      <c r="H173">
        <v>4</v>
      </c>
      <c r="I173">
        <v>4</v>
      </c>
      <c r="J173">
        <f t="shared" si="263"/>
        <v>4.4</v>
      </c>
      <c r="K173">
        <f t="shared" si="264"/>
        <v>-3.4</v>
      </c>
      <c r="L173">
        <f t="shared" ref="L173:P173" si="353">E173+$K173</f>
        <v>1.6</v>
      </c>
      <c r="M173">
        <f t="shared" si="353"/>
        <v>1.6</v>
      </c>
      <c r="N173">
        <f t="shared" si="353"/>
        <v>0.6</v>
      </c>
      <c r="O173">
        <f t="shared" si="353"/>
        <v>0.6</v>
      </c>
      <c r="P173">
        <f t="shared" si="353"/>
        <v>0.6</v>
      </c>
      <c r="Q173">
        <f t="shared" ref="Q173:U173" si="354">ROUND(L173,0)</f>
        <v>2</v>
      </c>
      <c r="R173">
        <f t="shared" si="354"/>
        <v>2</v>
      </c>
      <c r="S173">
        <f t="shared" si="354"/>
        <v>1</v>
      </c>
      <c r="T173">
        <f t="shared" si="354"/>
        <v>1</v>
      </c>
      <c r="U173">
        <f t="shared" si="354"/>
        <v>1</v>
      </c>
    </row>
    <row r="174" spans="1:21">
      <c r="A174">
        <v>3</v>
      </c>
      <c r="B174">
        <v>3</v>
      </c>
      <c r="C174">
        <v>3</v>
      </c>
      <c r="D174">
        <f t="shared" si="262"/>
        <v>3</v>
      </c>
      <c r="E174">
        <v>3</v>
      </c>
      <c r="F174">
        <v>5</v>
      </c>
      <c r="G174">
        <v>3</v>
      </c>
      <c r="H174">
        <v>3</v>
      </c>
      <c r="I174">
        <v>4</v>
      </c>
      <c r="J174">
        <f t="shared" si="263"/>
        <v>3.6</v>
      </c>
      <c r="K174">
        <f t="shared" si="264"/>
        <v>-0.6</v>
      </c>
      <c r="L174">
        <f t="shared" ref="L174:P174" si="355">E174+$K174</f>
        <v>2.4</v>
      </c>
      <c r="M174">
        <f t="shared" si="355"/>
        <v>4.4</v>
      </c>
      <c r="N174">
        <f t="shared" si="355"/>
        <v>2.4</v>
      </c>
      <c r="O174">
        <f t="shared" si="355"/>
        <v>2.4</v>
      </c>
      <c r="P174">
        <f t="shared" si="355"/>
        <v>3.4</v>
      </c>
      <c r="Q174">
        <f t="shared" ref="Q174:U174" si="356">ROUND(L174,0)</f>
        <v>2</v>
      </c>
      <c r="R174">
        <f t="shared" si="356"/>
        <v>4</v>
      </c>
      <c r="S174">
        <f t="shared" si="356"/>
        <v>2</v>
      </c>
      <c r="T174">
        <f t="shared" si="356"/>
        <v>2</v>
      </c>
      <c r="U174">
        <f t="shared" si="356"/>
        <v>3</v>
      </c>
    </row>
    <row r="175" spans="1:21">
      <c r="A175">
        <v>4</v>
      </c>
      <c r="B175">
        <v>4</v>
      </c>
      <c r="C175">
        <v>4</v>
      </c>
      <c r="D175">
        <f t="shared" si="262"/>
        <v>4</v>
      </c>
      <c r="E175">
        <v>5</v>
      </c>
      <c r="F175">
        <v>5</v>
      </c>
      <c r="G175">
        <v>5</v>
      </c>
      <c r="H175">
        <v>5</v>
      </c>
      <c r="I175">
        <v>5</v>
      </c>
      <c r="J175">
        <f t="shared" si="263"/>
        <v>5</v>
      </c>
      <c r="K175">
        <f t="shared" si="264"/>
        <v>-1</v>
      </c>
      <c r="L175">
        <f t="shared" ref="L175:P175" si="357">E175+$K175</f>
        <v>4</v>
      </c>
      <c r="M175">
        <f t="shared" si="357"/>
        <v>4</v>
      </c>
      <c r="N175">
        <f t="shared" si="357"/>
        <v>4</v>
      </c>
      <c r="O175">
        <f t="shared" si="357"/>
        <v>4</v>
      </c>
      <c r="P175">
        <f t="shared" si="357"/>
        <v>4</v>
      </c>
      <c r="Q175">
        <f t="shared" ref="Q175:U175" si="358">ROUND(L175,0)</f>
        <v>4</v>
      </c>
      <c r="R175">
        <f t="shared" si="358"/>
        <v>4</v>
      </c>
      <c r="S175">
        <f t="shared" si="358"/>
        <v>4</v>
      </c>
      <c r="T175">
        <f t="shared" si="358"/>
        <v>4</v>
      </c>
      <c r="U175">
        <f t="shared" si="358"/>
        <v>4</v>
      </c>
    </row>
    <row r="176" spans="1:21">
      <c r="A176">
        <v>4</v>
      </c>
      <c r="B176">
        <v>4</v>
      </c>
      <c r="C176">
        <v>4</v>
      </c>
      <c r="D176">
        <f t="shared" si="262"/>
        <v>4</v>
      </c>
      <c r="E176">
        <v>3</v>
      </c>
      <c r="F176">
        <v>4</v>
      </c>
      <c r="G176">
        <v>3</v>
      </c>
      <c r="H176">
        <v>5</v>
      </c>
      <c r="I176">
        <v>4</v>
      </c>
      <c r="J176">
        <f t="shared" si="263"/>
        <v>3.8</v>
      </c>
      <c r="K176">
        <f t="shared" si="264"/>
        <v>0.2</v>
      </c>
      <c r="L176">
        <f t="shared" ref="L176:P176" si="359">E176+$K176</f>
        <v>3.2</v>
      </c>
      <c r="M176">
        <f t="shared" si="359"/>
        <v>4.2</v>
      </c>
      <c r="N176">
        <f t="shared" si="359"/>
        <v>3.2</v>
      </c>
      <c r="O176">
        <f t="shared" si="359"/>
        <v>5.2</v>
      </c>
      <c r="P176">
        <f t="shared" si="359"/>
        <v>4.2</v>
      </c>
      <c r="Q176">
        <f t="shared" ref="Q176:U176" si="360">ROUND(L176,0)</f>
        <v>3</v>
      </c>
      <c r="R176">
        <f t="shared" si="360"/>
        <v>4</v>
      </c>
      <c r="S176">
        <f t="shared" si="360"/>
        <v>3</v>
      </c>
      <c r="T176">
        <f t="shared" si="360"/>
        <v>5</v>
      </c>
      <c r="U176">
        <f t="shared" si="360"/>
        <v>4</v>
      </c>
    </row>
    <row r="177" spans="1:21">
      <c r="A177">
        <v>5</v>
      </c>
      <c r="B177">
        <v>5</v>
      </c>
      <c r="C177">
        <v>5</v>
      </c>
      <c r="D177">
        <f t="shared" si="262"/>
        <v>5</v>
      </c>
      <c r="E177">
        <v>3</v>
      </c>
      <c r="F177">
        <v>3</v>
      </c>
      <c r="G177">
        <v>3</v>
      </c>
      <c r="H177">
        <v>3</v>
      </c>
      <c r="I177">
        <v>4</v>
      </c>
      <c r="J177">
        <f t="shared" si="263"/>
        <v>3.2</v>
      </c>
      <c r="K177">
        <f t="shared" si="264"/>
        <v>1.8</v>
      </c>
      <c r="L177">
        <f t="shared" ref="L177:P177" si="361">E177+$K177</f>
        <v>4.8</v>
      </c>
      <c r="M177">
        <f t="shared" si="361"/>
        <v>4.8</v>
      </c>
      <c r="N177">
        <f t="shared" si="361"/>
        <v>4.8</v>
      </c>
      <c r="O177">
        <f t="shared" si="361"/>
        <v>4.8</v>
      </c>
      <c r="P177">
        <f t="shared" si="361"/>
        <v>5.8</v>
      </c>
      <c r="Q177">
        <f t="shared" ref="Q177:U177" si="362">ROUND(L177,0)</f>
        <v>5</v>
      </c>
      <c r="R177">
        <f t="shared" si="362"/>
        <v>5</v>
      </c>
      <c r="S177">
        <f t="shared" si="362"/>
        <v>5</v>
      </c>
      <c r="T177">
        <f t="shared" si="362"/>
        <v>5</v>
      </c>
      <c r="U177">
        <f t="shared" si="362"/>
        <v>6</v>
      </c>
    </row>
    <row r="178" spans="1:21">
      <c r="A178">
        <v>5</v>
      </c>
      <c r="B178">
        <v>5</v>
      </c>
      <c r="C178">
        <v>5</v>
      </c>
      <c r="D178">
        <f t="shared" si="262"/>
        <v>5</v>
      </c>
      <c r="E178">
        <v>3</v>
      </c>
      <c r="F178">
        <v>3</v>
      </c>
      <c r="G178">
        <v>3</v>
      </c>
      <c r="H178">
        <v>3</v>
      </c>
      <c r="I178">
        <v>3</v>
      </c>
      <c r="J178">
        <f t="shared" si="263"/>
        <v>3</v>
      </c>
      <c r="K178">
        <f t="shared" si="264"/>
        <v>2</v>
      </c>
      <c r="L178">
        <f t="shared" ref="L178:P178" si="363">E178+$K178</f>
        <v>5</v>
      </c>
      <c r="M178">
        <f t="shared" si="363"/>
        <v>5</v>
      </c>
      <c r="N178">
        <f t="shared" si="363"/>
        <v>5</v>
      </c>
      <c r="O178">
        <f t="shared" si="363"/>
        <v>5</v>
      </c>
      <c r="P178">
        <f t="shared" si="363"/>
        <v>5</v>
      </c>
      <c r="Q178">
        <f t="shared" ref="Q178:U178" si="364">ROUND(L178,0)</f>
        <v>5</v>
      </c>
      <c r="R178">
        <f t="shared" si="364"/>
        <v>5</v>
      </c>
      <c r="S178">
        <f t="shared" si="364"/>
        <v>5</v>
      </c>
      <c r="T178">
        <f t="shared" si="364"/>
        <v>5</v>
      </c>
      <c r="U178">
        <f t="shared" si="364"/>
        <v>5</v>
      </c>
    </row>
    <row r="179" spans="1:21">
      <c r="A179">
        <v>3</v>
      </c>
      <c r="B179">
        <v>3</v>
      </c>
      <c r="C179">
        <v>3</v>
      </c>
      <c r="D179">
        <f t="shared" si="262"/>
        <v>3</v>
      </c>
      <c r="E179">
        <v>3</v>
      </c>
      <c r="F179">
        <v>5</v>
      </c>
      <c r="G179">
        <v>3</v>
      </c>
      <c r="H179">
        <v>2</v>
      </c>
      <c r="I179">
        <v>4</v>
      </c>
      <c r="J179">
        <f t="shared" si="263"/>
        <v>3.4</v>
      </c>
      <c r="K179">
        <f t="shared" si="264"/>
        <v>-0.4</v>
      </c>
      <c r="L179">
        <f t="shared" ref="L179:P179" si="365">E179+$K179</f>
        <v>2.6</v>
      </c>
      <c r="M179">
        <f t="shared" si="365"/>
        <v>4.6</v>
      </c>
      <c r="N179">
        <f t="shared" si="365"/>
        <v>2.6</v>
      </c>
      <c r="O179">
        <f t="shared" si="365"/>
        <v>1.6</v>
      </c>
      <c r="P179">
        <f t="shared" si="365"/>
        <v>3.6</v>
      </c>
      <c r="Q179">
        <f t="shared" ref="Q179:U179" si="366">ROUND(L179,0)</f>
        <v>3</v>
      </c>
      <c r="R179">
        <f t="shared" si="366"/>
        <v>5</v>
      </c>
      <c r="S179">
        <f t="shared" si="366"/>
        <v>3</v>
      </c>
      <c r="T179">
        <f t="shared" si="366"/>
        <v>2</v>
      </c>
      <c r="U179">
        <f t="shared" si="366"/>
        <v>4</v>
      </c>
    </row>
    <row r="180" spans="1:21">
      <c r="A180">
        <v>5</v>
      </c>
      <c r="B180">
        <v>5</v>
      </c>
      <c r="C180">
        <v>5</v>
      </c>
      <c r="D180">
        <f t="shared" si="262"/>
        <v>5</v>
      </c>
      <c r="E180">
        <v>4</v>
      </c>
      <c r="F180">
        <v>4</v>
      </c>
      <c r="G180">
        <v>4</v>
      </c>
      <c r="H180">
        <v>3</v>
      </c>
      <c r="I180">
        <v>5</v>
      </c>
      <c r="J180">
        <f t="shared" si="263"/>
        <v>4</v>
      </c>
      <c r="K180">
        <f t="shared" si="264"/>
        <v>1</v>
      </c>
      <c r="L180">
        <f t="shared" ref="L180:P180" si="367">E180+$K180</f>
        <v>5</v>
      </c>
      <c r="M180">
        <f t="shared" si="367"/>
        <v>5</v>
      </c>
      <c r="N180">
        <f t="shared" si="367"/>
        <v>5</v>
      </c>
      <c r="O180">
        <f t="shared" si="367"/>
        <v>4</v>
      </c>
      <c r="P180">
        <f t="shared" si="367"/>
        <v>6</v>
      </c>
      <c r="Q180">
        <f t="shared" ref="Q180:U180" si="368">ROUND(L180,0)</f>
        <v>5</v>
      </c>
      <c r="R180">
        <f t="shared" si="368"/>
        <v>5</v>
      </c>
      <c r="S180">
        <f t="shared" si="368"/>
        <v>5</v>
      </c>
      <c r="T180">
        <f t="shared" si="368"/>
        <v>4</v>
      </c>
      <c r="U180">
        <f t="shared" si="368"/>
        <v>6</v>
      </c>
    </row>
    <row r="181" spans="1:21">
      <c r="A181">
        <v>5</v>
      </c>
      <c r="B181">
        <v>5</v>
      </c>
      <c r="C181">
        <v>5</v>
      </c>
      <c r="D181">
        <f t="shared" si="262"/>
        <v>5</v>
      </c>
      <c r="E181">
        <v>4</v>
      </c>
      <c r="F181">
        <v>4</v>
      </c>
      <c r="G181">
        <v>4</v>
      </c>
      <c r="H181">
        <v>4</v>
      </c>
      <c r="I181">
        <v>4</v>
      </c>
      <c r="J181">
        <f t="shared" si="263"/>
        <v>4</v>
      </c>
      <c r="K181">
        <f t="shared" si="264"/>
        <v>1</v>
      </c>
      <c r="L181">
        <f t="shared" ref="L181:P181" si="369">E181+$K181</f>
        <v>5</v>
      </c>
      <c r="M181">
        <f t="shared" si="369"/>
        <v>5</v>
      </c>
      <c r="N181">
        <f t="shared" si="369"/>
        <v>5</v>
      </c>
      <c r="O181">
        <f t="shared" si="369"/>
        <v>5</v>
      </c>
      <c r="P181">
        <f t="shared" si="369"/>
        <v>5</v>
      </c>
      <c r="Q181">
        <f t="shared" ref="Q181:U181" si="370">ROUND(L181,0)</f>
        <v>5</v>
      </c>
      <c r="R181">
        <f t="shared" si="370"/>
        <v>5</v>
      </c>
      <c r="S181">
        <f t="shared" si="370"/>
        <v>5</v>
      </c>
      <c r="T181">
        <f t="shared" si="370"/>
        <v>5</v>
      </c>
      <c r="U181">
        <f t="shared" si="370"/>
        <v>5</v>
      </c>
    </row>
    <row r="182" spans="1:21">
      <c r="A182">
        <v>4</v>
      </c>
      <c r="B182">
        <v>4</v>
      </c>
      <c r="C182">
        <v>4</v>
      </c>
      <c r="D182">
        <f t="shared" si="262"/>
        <v>4</v>
      </c>
      <c r="E182">
        <v>4</v>
      </c>
      <c r="F182">
        <v>4</v>
      </c>
      <c r="G182">
        <v>4</v>
      </c>
      <c r="H182">
        <v>4</v>
      </c>
      <c r="I182">
        <v>3</v>
      </c>
      <c r="J182">
        <f t="shared" si="263"/>
        <v>3.8</v>
      </c>
      <c r="K182">
        <f t="shared" si="264"/>
        <v>0.2</v>
      </c>
      <c r="L182">
        <f t="shared" ref="L182:P182" si="371">E182+$K182</f>
        <v>4.2</v>
      </c>
      <c r="M182">
        <f t="shared" si="371"/>
        <v>4.2</v>
      </c>
      <c r="N182">
        <f t="shared" si="371"/>
        <v>4.2</v>
      </c>
      <c r="O182">
        <f t="shared" si="371"/>
        <v>4.2</v>
      </c>
      <c r="P182">
        <f t="shared" si="371"/>
        <v>3.2</v>
      </c>
      <c r="Q182">
        <f t="shared" ref="Q182:U182" si="372">ROUND(L182,0)</f>
        <v>4</v>
      </c>
      <c r="R182">
        <f t="shared" si="372"/>
        <v>4</v>
      </c>
      <c r="S182">
        <f t="shared" si="372"/>
        <v>4</v>
      </c>
      <c r="T182">
        <f t="shared" si="372"/>
        <v>4</v>
      </c>
      <c r="U182">
        <f t="shared" si="372"/>
        <v>3</v>
      </c>
    </row>
    <row r="183" spans="1:21">
      <c r="A183">
        <v>5</v>
      </c>
      <c r="B183">
        <v>5</v>
      </c>
      <c r="C183">
        <v>5</v>
      </c>
      <c r="D183">
        <f t="shared" si="262"/>
        <v>5</v>
      </c>
      <c r="E183">
        <v>2</v>
      </c>
      <c r="F183">
        <v>5</v>
      </c>
      <c r="G183">
        <v>3</v>
      </c>
      <c r="H183">
        <v>3</v>
      </c>
      <c r="I183">
        <v>3</v>
      </c>
      <c r="J183">
        <f t="shared" si="263"/>
        <v>3.2</v>
      </c>
      <c r="K183">
        <f t="shared" si="264"/>
        <v>1.8</v>
      </c>
      <c r="L183">
        <f t="shared" ref="L183:P183" si="373">E183+$K183</f>
        <v>3.8</v>
      </c>
      <c r="M183">
        <f t="shared" si="373"/>
        <v>6.8</v>
      </c>
      <c r="N183">
        <f t="shared" si="373"/>
        <v>4.8</v>
      </c>
      <c r="O183">
        <f t="shared" si="373"/>
        <v>4.8</v>
      </c>
      <c r="P183">
        <f t="shared" si="373"/>
        <v>4.8</v>
      </c>
      <c r="Q183">
        <f t="shared" ref="Q183:U183" si="374">ROUND(L183,0)</f>
        <v>4</v>
      </c>
      <c r="R183">
        <f t="shared" si="374"/>
        <v>7</v>
      </c>
      <c r="S183">
        <f t="shared" si="374"/>
        <v>5</v>
      </c>
      <c r="T183">
        <f t="shared" si="374"/>
        <v>5</v>
      </c>
      <c r="U183">
        <f t="shared" si="374"/>
        <v>5</v>
      </c>
    </row>
    <row r="184" spans="1:21">
      <c r="A184">
        <v>4</v>
      </c>
      <c r="B184">
        <v>4</v>
      </c>
      <c r="C184">
        <v>4</v>
      </c>
      <c r="D184">
        <f t="shared" si="262"/>
        <v>4</v>
      </c>
      <c r="E184">
        <v>3</v>
      </c>
      <c r="F184">
        <v>3</v>
      </c>
      <c r="G184">
        <v>3</v>
      </c>
      <c r="H184">
        <v>4</v>
      </c>
      <c r="I184">
        <v>3</v>
      </c>
      <c r="J184">
        <f t="shared" si="263"/>
        <v>3.2</v>
      </c>
      <c r="K184">
        <f t="shared" si="264"/>
        <v>0.8</v>
      </c>
      <c r="L184">
        <f t="shared" ref="L184:P184" si="375">E184+$K184</f>
        <v>3.8</v>
      </c>
      <c r="M184">
        <f t="shared" si="375"/>
        <v>3.8</v>
      </c>
      <c r="N184">
        <f t="shared" si="375"/>
        <v>3.8</v>
      </c>
      <c r="O184">
        <f t="shared" si="375"/>
        <v>4.8</v>
      </c>
      <c r="P184">
        <f t="shared" si="375"/>
        <v>3.8</v>
      </c>
      <c r="Q184">
        <f t="shared" ref="Q184:U184" si="376">ROUND(L184,0)</f>
        <v>4</v>
      </c>
      <c r="R184">
        <f t="shared" si="376"/>
        <v>4</v>
      </c>
      <c r="S184">
        <f t="shared" si="376"/>
        <v>4</v>
      </c>
      <c r="T184">
        <f t="shared" si="376"/>
        <v>5</v>
      </c>
      <c r="U184">
        <f t="shared" si="376"/>
        <v>4</v>
      </c>
    </row>
    <row r="185" spans="1:21">
      <c r="A185">
        <v>3</v>
      </c>
      <c r="B185">
        <v>3</v>
      </c>
      <c r="C185">
        <v>3</v>
      </c>
      <c r="D185">
        <f t="shared" si="262"/>
        <v>3</v>
      </c>
      <c r="E185">
        <v>4</v>
      </c>
      <c r="F185">
        <v>4</v>
      </c>
      <c r="G185">
        <v>4</v>
      </c>
      <c r="H185">
        <v>3</v>
      </c>
      <c r="I185">
        <v>3</v>
      </c>
      <c r="J185">
        <f t="shared" si="263"/>
        <v>3.6</v>
      </c>
      <c r="K185">
        <f t="shared" si="264"/>
        <v>-0.6</v>
      </c>
      <c r="L185">
        <f t="shared" ref="L185:P185" si="377">E185+$K185</f>
        <v>3.4</v>
      </c>
      <c r="M185">
        <f t="shared" si="377"/>
        <v>3.4</v>
      </c>
      <c r="N185">
        <f t="shared" si="377"/>
        <v>3.4</v>
      </c>
      <c r="O185">
        <f t="shared" si="377"/>
        <v>2.4</v>
      </c>
      <c r="P185">
        <f t="shared" si="377"/>
        <v>2.4</v>
      </c>
      <c r="Q185">
        <f t="shared" ref="Q185:U185" si="378">ROUND(L185,0)</f>
        <v>3</v>
      </c>
      <c r="R185">
        <f t="shared" si="378"/>
        <v>3</v>
      </c>
      <c r="S185">
        <f t="shared" si="378"/>
        <v>3</v>
      </c>
      <c r="T185">
        <f t="shared" si="378"/>
        <v>2</v>
      </c>
      <c r="U185">
        <f t="shared" si="378"/>
        <v>2</v>
      </c>
    </row>
    <row r="186" spans="1:21">
      <c r="A186">
        <v>4</v>
      </c>
      <c r="B186">
        <v>4</v>
      </c>
      <c r="C186">
        <v>4</v>
      </c>
      <c r="D186">
        <f t="shared" si="262"/>
        <v>4</v>
      </c>
      <c r="E186">
        <v>2</v>
      </c>
      <c r="F186">
        <v>3</v>
      </c>
      <c r="G186">
        <v>3</v>
      </c>
      <c r="H186">
        <v>3</v>
      </c>
      <c r="I186">
        <v>2</v>
      </c>
      <c r="J186">
        <f t="shared" si="263"/>
        <v>2.6</v>
      </c>
      <c r="K186">
        <f t="shared" si="264"/>
        <v>1.4</v>
      </c>
      <c r="L186">
        <f t="shared" ref="L186:P186" si="379">E186+$K186</f>
        <v>3.4</v>
      </c>
      <c r="M186">
        <f t="shared" si="379"/>
        <v>4.4</v>
      </c>
      <c r="N186">
        <f t="shared" si="379"/>
        <v>4.4</v>
      </c>
      <c r="O186">
        <f t="shared" si="379"/>
        <v>4.4</v>
      </c>
      <c r="P186">
        <f t="shared" si="379"/>
        <v>3.4</v>
      </c>
      <c r="Q186">
        <f t="shared" ref="Q186:U186" si="380">ROUND(L186,0)</f>
        <v>3</v>
      </c>
      <c r="R186">
        <f t="shared" si="380"/>
        <v>4</v>
      </c>
      <c r="S186">
        <f t="shared" si="380"/>
        <v>4</v>
      </c>
      <c r="T186">
        <f t="shared" si="380"/>
        <v>4</v>
      </c>
      <c r="U186">
        <f t="shared" si="380"/>
        <v>3</v>
      </c>
    </row>
    <row r="187" spans="1:21">
      <c r="A187">
        <v>4</v>
      </c>
      <c r="B187">
        <v>4</v>
      </c>
      <c r="C187">
        <v>4</v>
      </c>
      <c r="D187">
        <f t="shared" si="262"/>
        <v>4</v>
      </c>
      <c r="E187">
        <v>5</v>
      </c>
      <c r="F187">
        <v>5</v>
      </c>
      <c r="G187">
        <v>5</v>
      </c>
      <c r="H187">
        <v>4</v>
      </c>
      <c r="I187">
        <v>5</v>
      </c>
      <c r="J187">
        <f t="shared" si="263"/>
        <v>4.8</v>
      </c>
      <c r="K187">
        <f t="shared" si="264"/>
        <v>-0.8</v>
      </c>
      <c r="L187">
        <f t="shared" ref="L187:P187" si="381">E187+$K187</f>
        <v>4.2</v>
      </c>
      <c r="M187">
        <f t="shared" si="381"/>
        <v>4.2</v>
      </c>
      <c r="N187">
        <f t="shared" si="381"/>
        <v>4.2</v>
      </c>
      <c r="O187">
        <f t="shared" si="381"/>
        <v>3.2</v>
      </c>
      <c r="P187">
        <f t="shared" si="381"/>
        <v>4.2</v>
      </c>
      <c r="Q187">
        <f t="shared" ref="Q187:U187" si="382">ROUND(L187,0)</f>
        <v>4</v>
      </c>
      <c r="R187">
        <f t="shared" si="382"/>
        <v>4</v>
      </c>
      <c r="S187">
        <f t="shared" si="382"/>
        <v>4</v>
      </c>
      <c r="T187">
        <f t="shared" si="382"/>
        <v>3</v>
      </c>
      <c r="U187">
        <f t="shared" si="382"/>
        <v>4</v>
      </c>
    </row>
    <row r="188" spans="1:21">
      <c r="A188">
        <v>4</v>
      </c>
      <c r="B188">
        <v>4</v>
      </c>
      <c r="C188">
        <v>4</v>
      </c>
      <c r="D188">
        <f t="shared" si="262"/>
        <v>4</v>
      </c>
      <c r="E188">
        <v>4</v>
      </c>
      <c r="F188">
        <v>5</v>
      </c>
      <c r="G188">
        <v>5</v>
      </c>
      <c r="H188">
        <v>5</v>
      </c>
      <c r="I188">
        <v>4</v>
      </c>
      <c r="J188">
        <f t="shared" si="263"/>
        <v>4.6</v>
      </c>
      <c r="K188">
        <f t="shared" si="264"/>
        <v>-0.6</v>
      </c>
      <c r="L188">
        <f t="shared" ref="L188:P188" si="383">E188+$K188</f>
        <v>3.4</v>
      </c>
      <c r="M188">
        <f t="shared" si="383"/>
        <v>4.4</v>
      </c>
      <c r="N188">
        <f t="shared" si="383"/>
        <v>4.4</v>
      </c>
      <c r="O188">
        <f t="shared" si="383"/>
        <v>4.4</v>
      </c>
      <c r="P188">
        <f t="shared" si="383"/>
        <v>3.4</v>
      </c>
      <c r="Q188">
        <f t="shared" ref="Q188:U188" si="384">ROUND(L188,0)</f>
        <v>3</v>
      </c>
      <c r="R188">
        <f t="shared" si="384"/>
        <v>4</v>
      </c>
      <c r="S188">
        <f t="shared" si="384"/>
        <v>4</v>
      </c>
      <c r="T188">
        <f t="shared" si="384"/>
        <v>4</v>
      </c>
      <c r="U188">
        <f t="shared" si="384"/>
        <v>3</v>
      </c>
    </row>
    <row r="189" spans="1:21">
      <c r="A189">
        <v>4</v>
      </c>
      <c r="B189">
        <v>4</v>
      </c>
      <c r="C189">
        <v>4</v>
      </c>
      <c r="D189">
        <f t="shared" si="262"/>
        <v>4</v>
      </c>
      <c r="E189">
        <v>5</v>
      </c>
      <c r="F189">
        <v>4</v>
      </c>
      <c r="G189">
        <v>4</v>
      </c>
      <c r="H189">
        <v>3</v>
      </c>
      <c r="I189">
        <v>3</v>
      </c>
      <c r="J189">
        <f t="shared" si="263"/>
        <v>3.8</v>
      </c>
      <c r="K189">
        <f t="shared" si="264"/>
        <v>0.2</v>
      </c>
      <c r="L189">
        <f t="shared" ref="L189:P189" si="385">E189+$K189</f>
        <v>5.2</v>
      </c>
      <c r="M189">
        <f t="shared" si="385"/>
        <v>4.2</v>
      </c>
      <c r="N189">
        <f t="shared" si="385"/>
        <v>4.2</v>
      </c>
      <c r="O189">
        <f t="shared" si="385"/>
        <v>3.2</v>
      </c>
      <c r="P189">
        <f t="shared" si="385"/>
        <v>3.2</v>
      </c>
      <c r="Q189">
        <f t="shared" ref="Q189:U189" si="386">ROUND(L189,0)</f>
        <v>5</v>
      </c>
      <c r="R189">
        <f t="shared" si="386"/>
        <v>4</v>
      </c>
      <c r="S189">
        <f t="shared" si="386"/>
        <v>4</v>
      </c>
      <c r="T189">
        <f t="shared" si="386"/>
        <v>3</v>
      </c>
      <c r="U189">
        <f t="shared" si="386"/>
        <v>3</v>
      </c>
    </row>
    <row r="190" spans="1:21">
      <c r="A190">
        <v>4</v>
      </c>
      <c r="B190">
        <v>4</v>
      </c>
      <c r="C190">
        <v>4</v>
      </c>
      <c r="D190">
        <f t="shared" si="262"/>
        <v>4</v>
      </c>
      <c r="E190">
        <v>4</v>
      </c>
      <c r="F190">
        <v>4</v>
      </c>
      <c r="G190">
        <v>5</v>
      </c>
      <c r="H190">
        <v>4</v>
      </c>
      <c r="I190">
        <v>4</v>
      </c>
      <c r="J190">
        <f t="shared" si="263"/>
        <v>4.2</v>
      </c>
      <c r="K190">
        <f t="shared" si="264"/>
        <v>-0.2</v>
      </c>
      <c r="L190">
        <f t="shared" ref="L190:P190" si="387">E190+$K190</f>
        <v>3.8</v>
      </c>
      <c r="M190">
        <f t="shared" si="387"/>
        <v>3.8</v>
      </c>
      <c r="N190">
        <f t="shared" si="387"/>
        <v>4.8</v>
      </c>
      <c r="O190">
        <f t="shared" si="387"/>
        <v>3.8</v>
      </c>
      <c r="P190">
        <f t="shared" si="387"/>
        <v>3.8</v>
      </c>
      <c r="Q190">
        <f t="shared" ref="Q190:U190" si="388">ROUND(L190,0)</f>
        <v>4</v>
      </c>
      <c r="R190">
        <f t="shared" si="388"/>
        <v>4</v>
      </c>
      <c r="S190">
        <f t="shared" si="388"/>
        <v>5</v>
      </c>
      <c r="T190">
        <f t="shared" si="388"/>
        <v>4</v>
      </c>
      <c r="U190">
        <f t="shared" si="388"/>
        <v>4</v>
      </c>
    </row>
    <row r="191" spans="1:21">
      <c r="A191">
        <v>3</v>
      </c>
      <c r="B191">
        <v>3</v>
      </c>
      <c r="C191">
        <v>3</v>
      </c>
      <c r="D191">
        <f t="shared" si="262"/>
        <v>3</v>
      </c>
      <c r="E191">
        <v>5</v>
      </c>
      <c r="F191">
        <v>5</v>
      </c>
      <c r="G191">
        <v>5</v>
      </c>
      <c r="H191">
        <v>5</v>
      </c>
      <c r="I191">
        <v>5</v>
      </c>
      <c r="J191">
        <f t="shared" si="263"/>
        <v>5</v>
      </c>
      <c r="K191">
        <f t="shared" si="264"/>
        <v>-2</v>
      </c>
      <c r="L191">
        <f t="shared" ref="L191:P191" si="389">E191+$K191</f>
        <v>3</v>
      </c>
      <c r="M191">
        <f t="shared" si="389"/>
        <v>3</v>
      </c>
      <c r="N191">
        <f t="shared" si="389"/>
        <v>3</v>
      </c>
      <c r="O191">
        <f t="shared" si="389"/>
        <v>3</v>
      </c>
      <c r="P191">
        <f t="shared" si="389"/>
        <v>3</v>
      </c>
      <c r="Q191">
        <f t="shared" ref="Q191:U191" si="390">ROUND(L191,0)</f>
        <v>3</v>
      </c>
      <c r="R191">
        <f t="shared" si="390"/>
        <v>3</v>
      </c>
      <c r="S191">
        <f t="shared" si="390"/>
        <v>3</v>
      </c>
      <c r="T191">
        <f t="shared" si="390"/>
        <v>3</v>
      </c>
      <c r="U191">
        <f t="shared" si="390"/>
        <v>3</v>
      </c>
    </row>
    <row r="192" spans="1:21">
      <c r="A192">
        <v>4</v>
      </c>
      <c r="B192">
        <v>4</v>
      </c>
      <c r="C192">
        <v>4</v>
      </c>
      <c r="D192">
        <f t="shared" si="262"/>
        <v>4</v>
      </c>
      <c r="E192">
        <v>4</v>
      </c>
      <c r="F192">
        <v>4</v>
      </c>
      <c r="G192">
        <v>3</v>
      </c>
      <c r="H192">
        <v>5</v>
      </c>
      <c r="I192">
        <v>4</v>
      </c>
      <c r="J192">
        <f t="shared" si="263"/>
        <v>4</v>
      </c>
      <c r="K192">
        <f t="shared" si="264"/>
        <v>0</v>
      </c>
      <c r="L192">
        <f t="shared" ref="L192:P192" si="391">E192+$K192</f>
        <v>4</v>
      </c>
      <c r="M192">
        <f t="shared" si="391"/>
        <v>4</v>
      </c>
      <c r="N192">
        <f t="shared" si="391"/>
        <v>3</v>
      </c>
      <c r="O192">
        <f t="shared" si="391"/>
        <v>5</v>
      </c>
      <c r="P192">
        <f t="shared" si="391"/>
        <v>4</v>
      </c>
      <c r="Q192">
        <f t="shared" ref="Q192:U192" si="392">ROUND(L192,0)</f>
        <v>4</v>
      </c>
      <c r="R192">
        <f t="shared" si="392"/>
        <v>4</v>
      </c>
      <c r="S192">
        <f t="shared" si="392"/>
        <v>3</v>
      </c>
      <c r="T192">
        <f t="shared" si="392"/>
        <v>5</v>
      </c>
      <c r="U192">
        <f t="shared" si="392"/>
        <v>4</v>
      </c>
    </row>
    <row r="193" spans="1:21">
      <c r="A193">
        <v>4</v>
      </c>
      <c r="B193">
        <v>4</v>
      </c>
      <c r="C193">
        <v>4</v>
      </c>
      <c r="D193">
        <f t="shared" ref="D193:D256" si="393">AVERAGE(A193:C193)</f>
        <v>4</v>
      </c>
      <c r="E193">
        <v>3</v>
      </c>
      <c r="F193">
        <v>3</v>
      </c>
      <c r="G193">
        <v>4</v>
      </c>
      <c r="H193">
        <v>4</v>
      </c>
      <c r="I193">
        <v>2</v>
      </c>
      <c r="J193">
        <f t="shared" ref="J193:J256" si="394">AVERAGE(E193:I193)</f>
        <v>3.2</v>
      </c>
      <c r="K193">
        <f t="shared" ref="K193:K256" si="395">D193-J193</f>
        <v>0.8</v>
      </c>
      <c r="L193">
        <f t="shared" ref="L193:P193" si="396">E193+$K193</f>
        <v>3.8</v>
      </c>
      <c r="M193">
        <f t="shared" si="396"/>
        <v>3.8</v>
      </c>
      <c r="N193">
        <f t="shared" si="396"/>
        <v>4.8</v>
      </c>
      <c r="O193">
        <f t="shared" si="396"/>
        <v>4.8</v>
      </c>
      <c r="P193">
        <f t="shared" si="396"/>
        <v>2.8</v>
      </c>
      <c r="Q193">
        <f t="shared" ref="Q193:U193" si="397">ROUND(L193,0)</f>
        <v>4</v>
      </c>
      <c r="R193">
        <f t="shared" si="397"/>
        <v>4</v>
      </c>
      <c r="S193">
        <f t="shared" si="397"/>
        <v>5</v>
      </c>
      <c r="T193">
        <f t="shared" si="397"/>
        <v>5</v>
      </c>
      <c r="U193">
        <f t="shared" si="397"/>
        <v>3</v>
      </c>
    </row>
    <row r="194" spans="1:21">
      <c r="A194">
        <v>4</v>
      </c>
      <c r="B194">
        <v>4</v>
      </c>
      <c r="C194">
        <v>4</v>
      </c>
      <c r="D194">
        <f t="shared" si="393"/>
        <v>4</v>
      </c>
      <c r="E194">
        <v>3</v>
      </c>
      <c r="F194">
        <v>4</v>
      </c>
      <c r="G194">
        <v>4</v>
      </c>
      <c r="H194">
        <v>3</v>
      </c>
      <c r="I194">
        <v>4</v>
      </c>
      <c r="J194">
        <f t="shared" si="394"/>
        <v>3.6</v>
      </c>
      <c r="K194">
        <f t="shared" si="395"/>
        <v>0.4</v>
      </c>
      <c r="L194">
        <f t="shared" ref="L194:P194" si="398">E194+$K194</f>
        <v>3.4</v>
      </c>
      <c r="M194">
        <f t="shared" si="398"/>
        <v>4.4</v>
      </c>
      <c r="N194">
        <f t="shared" si="398"/>
        <v>4.4</v>
      </c>
      <c r="O194">
        <f t="shared" si="398"/>
        <v>3.4</v>
      </c>
      <c r="P194">
        <f t="shared" si="398"/>
        <v>4.4</v>
      </c>
      <c r="Q194">
        <f t="shared" ref="Q194:U194" si="399">ROUND(L194,0)</f>
        <v>3</v>
      </c>
      <c r="R194">
        <f t="shared" si="399"/>
        <v>4</v>
      </c>
      <c r="S194">
        <f t="shared" si="399"/>
        <v>4</v>
      </c>
      <c r="T194">
        <f t="shared" si="399"/>
        <v>3</v>
      </c>
      <c r="U194">
        <f t="shared" si="399"/>
        <v>4</v>
      </c>
    </row>
    <row r="195" spans="1:21">
      <c r="A195">
        <v>5</v>
      </c>
      <c r="B195">
        <v>5</v>
      </c>
      <c r="C195">
        <v>5</v>
      </c>
      <c r="D195">
        <f t="shared" si="393"/>
        <v>5</v>
      </c>
      <c r="E195">
        <v>5</v>
      </c>
      <c r="F195">
        <v>5</v>
      </c>
      <c r="G195">
        <v>5</v>
      </c>
      <c r="H195">
        <v>5</v>
      </c>
      <c r="I195">
        <v>5</v>
      </c>
      <c r="J195">
        <f t="shared" si="394"/>
        <v>5</v>
      </c>
      <c r="K195">
        <f t="shared" si="395"/>
        <v>0</v>
      </c>
      <c r="L195">
        <f t="shared" ref="L195:P195" si="400">E195+$K195</f>
        <v>5</v>
      </c>
      <c r="M195">
        <f t="shared" si="400"/>
        <v>5</v>
      </c>
      <c r="N195">
        <f t="shared" si="400"/>
        <v>5</v>
      </c>
      <c r="O195">
        <f t="shared" si="400"/>
        <v>5</v>
      </c>
      <c r="P195">
        <f t="shared" si="400"/>
        <v>5</v>
      </c>
      <c r="Q195">
        <f t="shared" ref="Q195:U195" si="401">ROUND(L195,0)</f>
        <v>5</v>
      </c>
      <c r="R195">
        <f t="shared" si="401"/>
        <v>5</v>
      </c>
      <c r="S195">
        <f t="shared" si="401"/>
        <v>5</v>
      </c>
      <c r="T195">
        <f t="shared" si="401"/>
        <v>5</v>
      </c>
      <c r="U195">
        <f t="shared" si="401"/>
        <v>5</v>
      </c>
    </row>
    <row r="196" spans="1:21">
      <c r="A196">
        <v>5</v>
      </c>
      <c r="B196">
        <v>5</v>
      </c>
      <c r="C196">
        <v>4</v>
      </c>
      <c r="D196">
        <f t="shared" si="393"/>
        <v>4.66666666666667</v>
      </c>
      <c r="E196">
        <v>4</v>
      </c>
      <c r="F196">
        <v>4</v>
      </c>
      <c r="G196">
        <v>5</v>
      </c>
      <c r="H196">
        <v>4</v>
      </c>
      <c r="I196">
        <v>4</v>
      </c>
      <c r="J196">
        <f t="shared" si="394"/>
        <v>4.2</v>
      </c>
      <c r="K196">
        <f t="shared" si="395"/>
        <v>0.466666666666667</v>
      </c>
      <c r="L196">
        <f t="shared" ref="L196:P196" si="402">E196+$K196</f>
        <v>4.46666666666667</v>
      </c>
      <c r="M196">
        <f t="shared" si="402"/>
        <v>4.46666666666667</v>
      </c>
      <c r="N196">
        <f t="shared" si="402"/>
        <v>5.46666666666667</v>
      </c>
      <c r="O196">
        <f t="shared" si="402"/>
        <v>4.46666666666667</v>
      </c>
      <c r="P196">
        <f t="shared" si="402"/>
        <v>4.46666666666667</v>
      </c>
      <c r="Q196">
        <f t="shared" ref="Q196:U196" si="403">ROUND(L196,0)</f>
        <v>4</v>
      </c>
      <c r="R196">
        <f t="shared" si="403"/>
        <v>4</v>
      </c>
      <c r="S196">
        <f t="shared" si="403"/>
        <v>5</v>
      </c>
      <c r="T196">
        <f t="shared" si="403"/>
        <v>4</v>
      </c>
      <c r="U196">
        <f t="shared" si="403"/>
        <v>4</v>
      </c>
    </row>
    <row r="197" spans="1:21">
      <c r="A197">
        <v>4</v>
      </c>
      <c r="B197">
        <v>5</v>
      </c>
      <c r="C197">
        <v>4</v>
      </c>
      <c r="D197">
        <f t="shared" si="393"/>
        <v>4.33333333333333</v>
      </c>
      <c r="E197">
        <v>5</v>
      </c>
      <c r="F197">
        <v>5</v>
      </c>
      <c r="G197">
        <v>5</v>
      </c>
      <c r="H197">
        <v>5</v>
      </c>
      <c r="I197">
        <v>5</v>
      </c>
      <c r="J197">
        <f t="shared" si="394"/>
        <v>5</v>
      </c>
      <c r="K197">
        <f t="shared" si="395"/>
        <v>-0.666666666666667</v>
      </c>
      <c r="L197">
        <f t="shared" ref="L197:P197" si="404">E197+$K197</f>
        <v>4.33333333333333</v>
      </c>
      <c r="M197">
        <f t="shared" si="404"/>
        <v>4.33333333333333</v>
      </c>
      <c r="N197">
        <f t="shared" si="404"/>
        <v>4.33333333333333</v>
      </c>
      <c r="O197">
        <f t="shared" si="404"/>
        <v>4.33333333333333</v>
      </c>
      <c r="P197">
        <f t="shared" si="404"/>
        <v>4.33333333333333</v>
      </c>
      <c r="Q197">
        <f t="shared" ref="Q197:U197" si="405">ROUND(L197,0)</f>
        <v>4</v>
      </c>
      <c r="R197">
        <f t="shared" si="405"/>
        <v>4</v>
      </c>
      <c r="S197">
        <f t="shared" si="405"/>
        <v>4</v>
      </c>
      <c r="T197">
        <f t="shared" si="405"/>
        <v>4</v>
      </c>
      <c r="U197">
        <f t="shared" si="405"/>
        <v>4</v>
      </c>
    </row>
    <row r="198" spans="1:21">
      <c r="A198">
        <v>4</v>
      </c>
      <c r="B198">
        <v>5</v>
      </c>
      <c r="C198">
        <v>4</v>
      </c>
      <c r="D198">
        <f t="shared" si="393"/>
        <v>4.33333333333333</v>
      </c>
      <c r="E198">
        <v>3</v>
      </c>
      <c r="F198">
        <v>4</v>
      </c>
      <c r="G198">
        <v>4</v>
      </c>
      <c r="H198">
        <v>4</v>
      </c>
      <c r="I198">
        <v>3</v>
      </c>
      <c r="J198">
        <f t="shared" si="394"/>
        <v>3.6</v>
      </c>
      <c r="K198">
        <f t="shared" si="395"/>
        <v>0.733333333333333</v>
      </c>
      <c r="L198">
        <f t="shared" ref="L198:P198" si="406">E198+$K198</f>
        <v>3.73333333333333</v>
      </c>
      <c r="M198">
        <f t="shared" si="406"/>
        <v>4.73333333333333</v>
      </c>
      <c r="N198">
        <f t="shared" si="406"/>
        <v>4.73333333333333</v>
      </c>
      <c r="O198">
        <f t="shared" si="406"/>
        <v>4.73333333333333</v>
      </c>
      <c r="P198">
        <f t="shared" si="406"/>
        <v>3.73333333333333</v>
      </c>
      <c r="Q198">
        <f t="shared" ref="Q198:U198" si="407">ROUND(L198,0)</f>
        <v>4</v>
      </c>
      <c r="R198">
        <f t="shared" si="407"/>
        <v>5</v>
      </c>
      <c r="S198">
        <f t="shared" si="407"/>
        <v>5</v>
      </c>
      <c r="T198">
        <f t="shared" si="407"/>
        <v>5</v>
      </c>
      <c r="U198">
        <f t="shared" si="407"/>
        <v>4</v>
      </c>
    </row>
    <row r="199" spans="1:21">
      <c r="A199">
        <v>3</v>
      </c>
      <c r="B199">
        <v>4</v>
      </c>
      <c r="C199">
        <v>4</v>
      </c>
      <c r="D199">
        <f t="shared" si="393"/>
        <v>3.66666666666667</v>
      </c>
      <c r="E199">
        <v>3</v>
      </c>
      <c r="F199">
        <v>4</v>
      </c>
      <c r="G199">
        <v>4</v>
      </c>
      <c r="H199">
        <v>5</v>
      </c>
      <c r="I199">
        <v>4</v>
      </c>
      <c r="J199">
        <f t="shared" si="394"/>
        <v>4</v>
      </c>
      <c r="K199">
        <f t="shared" si="395"/>
        <v>-0.333333333333333</v>
      </c>
      <c r="L199">
        <f t="shared" ref="L199:P199" si="408">E199+$K199</f>
        <v>2.66666666666667</v>
      </c>
      <c r="M199">
        <f t="shared" si="408"/>
        <v>3.66666666666667</v>
      </c>
      <c r="N199">
        <f t="shared" si="408"/>
        <v>3.66666666666667</v>
      </c>
      <c r="O199">
        <f t="shared" si="408"/>
        <v>4.66666666666667</v>
      </c>
      <c r="P199">
        <f t="shared" si="408"/>
        <v>3.66666666666667</v>
      </c>
      <c r="Q199">
        <f t="shared" ref="Q199:U199" si="409">ROUND(L199,0)</f>
        <v>3</v>
      </c>
      <c r="R199">
        <f t="shared" si="409"/>
        <v>4</v>
      </c>
      <c r="S199">
        <f t="shared" si="409"/>
        <v>4</v>
      </c>
      <c r="T199">
        <f t="shared" si="409"/>
        <v>5</v>
      </c>
      <c r="U199">
        <f t="shared" si="409"/>
        <v>4</v>
      </c>
    </row>
    <row r="200" spans="1:21">
      <c r="A200">
        <v>4</v>
      </c>
      <c r="B200">
        <v>2</v>
      </c>
      <c r="C200">
        <v>3</v>
      </c>
      <c r="D200">
        <f t="shared" si="393"/>
        <v>3</v>
      </c>
      <c r="E200">
        <v>3</v>
      </c>
      <c r="F200">
        <v>4</v>
      </c>
      <c r="G200">
        <v>4</v>
      </c>
      <c r="H200">
        <v>3</v>
      </c>
      <c r="I200">
        <v>4</v>
      </c>
      <c r="J200">
        <f t="shared" si="394"/>
        <v>3.6</v>
      </c>
      <c r="K200">
        <f t="shared" si="395"/>
        <v>-0.6</v>
      </c>
      <c r="L200">
        <f t="shared" ref="L200:P200" si="410">E200+$K200</f>
        <v>2.4</v>
      </c>
      <c r="M200">
        <f t="shared" si="410"/>
        <v>3.4</v>
      </c>
      <c r="N200">
        <f t="shared" si="410"/>
        <v>3.4</v>
      </c>
      <c r="O200">
        <f t="shared" si="410"/>
        <v>2.4</v>
      </c>
      <c r="P200">
        <f t="shared" si="410"/>
        <v>3.4</v>
      </c>
      <c r="Q200">
        <f t="shared" ref="Q200:U200" si="411">ROUND(L200,0)</f>
        <v>2</v>
      </c>
      <c r="R200">
        <f t="shared" si="411"/>
        <v>3</v>
      </c>
      <c r="S200">
        <f t="shared" si="411"/>
        <v>3</v>
      </c>
      <c r="T200">
        <f t="shared" si="411"/>
        <v>2</v>
      </c>
      <c r="U200">
        <f t="shared" si="411"/>
        <v>3</v>
      </c>
    </row>
    <row r="201" spans="1:21">
      <c r="A201">
        <v>3</v>
      </c>
      <c r="B201">
        <v>3</v>
      </c>
      <c r="C201">
        <v>3</v>
      </c>
      <c r="D201">
        <f t="shared" si="393"/>
        <v>3</v>
      </c>
      <c r="E201">
        <v>3</v>
      </c>
      <c r="F201">
        <v>3</v>
      </c>
      <c r="G201">
        <v>3</v>
      </c>
      <c r="H201">
        <v>3</v>
      </c>
      <c r="I201">
        <v>3</v>
      </c>
      <c r="J201">
        <f t="shared" si="394"/>
        <v>3</v>
      </c>
      <c r="K201">
        <f t="shared" si="395"/>
        <v>0</v>
      </c>
      <c r="L201">
        <f t="shared" ref="L201:P201" si="412">E201+$K201</f>
        <v>3</v>
      </c>
      <c r="M201">
        <f t="shared" si="412"/>
        <v>3</v>
      </c>
      <c r="N201">
        <f t="shared" si="412"/>
        <v>3</v>
      </c>
      <c r="O201">
        <f t="shared" si="412"/>
        <v>3</v>
      </c>
      <c r="P201">
        <f t="shared" si="412"/>
        <v>3</v>
      </c>
      <c r="Q201">
        <f t="shared" ref="Q201:U201" si="413">ROUND(L201,0)</f>
        <v>3</v>
      </c>
      <c r="R201">
        <f t="shared" si="413"/>
        <v>3</v>
      </c>
      <c r="S201">
        <f t="shared" si="413"/>
        <v>3</v>
      </c>
      <c r="T201">
        <f t="shared" si="413"/>
        <v>3</v>
      </c>
      <c r="U201">
        <f t="shared" si="413"/>
        <v>3</v>
      </c>
    </row>
    <row r="202" spans="1:21">
      <c r="A202">
        <v>4</v>
      </c>
      <c r="B202">
        <v>3</v>
      </c>
      <c r="C202">
        <v>4</v>
      </c>
      <c r="D202">
        <f t="shared" si="393"/>
        <v>3.66666666666667</v>
      </c>
      <c r="E202">
        <v>2</v>
      </c>
      <c r="F202">
        <v>3</v>
      </c>
      <c r="G202">
        <v>3</v>
      </c>
      <c r="H202">
        <v>3</v>
      </c>
      <c r="I202">
        <v>3</v>
      </c>
      <c r="J202">
        <f t="shared" si="394"/>
        <v>2.8</v>
      </c>
      <c r="K202">
        <f t="shared" si="395"/>
        <v>0.866666666666667</v>
      </c>
      <c r="L202">
        <f t="shared" ref="L202:P202" si="414">E202+$K202</f>
        <v>2.86666666666667</v>
      </c>
      <c r="M202">
        <f t="shared" si="414"/>
        <v>3.86666666666667</v>
      </c>
      <c r="N202">
        <f t="shared" si="414"/>
        <v>3.86666666666667</v>
      </c>
      <c r="O202">
        <f t="shared" si="414"/>
        <v>3.86666666666667</v>
      </c>
      <c r="P202">
        <f t="shared" si="414"/>
        <v>3.86666666666667</v>
      </c>
      <c r="Q202">
        <f t="shared" ref="Q202:U202" si="415">ROUND(L202,0)</f>
        <v>3</v>
      </c>
      <c r="R202">
        <f t="shared" si="415"/>
        <v>4</v>
      </c>
      <c r="S202">
        <f t="shared" si="415"/>
        <v>4</v>
      </c>
      <c r="T202">
        <f t="shared" si="415"/>
        <v>4</v>
      </c>
      <c r="U202">
        <f t="shared" si="415"/>
        <v>4</v>
      </c>
    </row>
    <row r="203" spans="1:21">
      <c r="A203">
        <v>4</v>
      </c>
      <c r="B203">
        <v>3</v>
      </c>
      <c r="C203">
        <v>4</v>
      </c>
      <c r="D203">
        <f t="shared" si="393"/>
        <v>3.66666666666667</v>
      </c>
      <c r="E203">
        <v>5</v>
      </c>
      <c r="F203">
        <v>5</v>
      </c>
      <c r="G203">
        <v>5</v>
      </c>
      <c r="H203">
        <v>5</v>
      </c>
      <c r="I203">
        <v>5</v>
      </c>
      <c r="J203">
        <f t="shared" si="394"/>
        <v>5</v>
      </c>
      <c r="K203">
        <f t="shared" si="395"/>
        <v>-1.33333333333333</v>
      </c>
      <c r="L203">
        <f t="shared" ref="L203:P203" si="416">E203+$K203</f>
        <v>3.66666666666667</v>
      </c>
      <c r="M203">
        <f t="shared" si="416"/>
        <v>3.66666666666667</v>
      </c>
      <c r="N203">
        <f t="shared" si="416"/>
        <v>3.66666666666667</v>
      </c>
      <c r="O203">
        <f t="shared" si="416"/>
        <v>3.66666666666667</v>
      </c>
      <c r="P203">
        <f t="shared" si="416"/>
        <v>3.66666666666667</v>
      </c>
      <c r="Q203">
        <f t="shared" ref="Q203:U203" si="417">ROUND(L203,0)</f>
        <v>4</v>
      </c>
      <c r="R203">
        <f t="shared" si="417"/>
        <v>4</v>
      </c>
      <c r="S203">
        <f t="shared" si="417"/>
        <v>4</v>
      </c>
      <c r="T203">
        <f t="shared" si="417"/>
        <v>4</v>
      </c>
      <c r="U203">
        <f t="shared" si="417"/>
        <v>4</v>
      </c>
    </row>
    <row r="204" spans="1:21">
      <c r="A204">
        <v>3</v>
      </c>
      <c r="B204">
        <v>3</v>
      </c>
      <c r="C204">
        <v>2</v>
      </c>
      <c r="D204">
        <f t="shared" si="393"/>
        <v>2.66666666666667</v>
      </c>
      <c r="E204">
        <v>4</v>
      </c>
      <c r="F204">
        <v>5</v>
      </c>
      <c r="G204">
        <v>5</v>
      </c>
      <c r="H204">
        <v>5</v>
      </c>
      <c r="I204">
        <v>4</v>
      </c>
      <c r="J204">
        <f t="shared" si="394"/>
        <v>4.6</v>
      </c>
      <c r="K204">
        <f t="shared" si="395"/>
        <v>-1.93333333333333</v>
      </c>
      <c r="L204">
        <f t="shared" ref="L204:P204" si="418">E204+$K204</f>
        <v>2.06666666666667</v>
      </c>
      <c r="M204">
        <f t="shared" si="418"/>
        <v>3.06666666666667</v>
      </c>
      <c r="N204">
        <f t="shared" si="418"/>
        <v>3.06666666666667</v>
      </c>
      <c r="O204">
        <f t="shared" si="418"/>
        <v>3.06666666666667</v>
      </c>
      <c r="P204">
        <f t="shared" si="418"/>
        <v>2.06666666666667</v>
      </c>
      <c r="Q204">
        <f t="shared" ref="Q204:U204" si="419">ROUND(L204,0)</f>
        <v>2</v>
      </c>
      <c r="R204">
        <f t="shared" si="419"/>
        <v>3</v>
      </c>
      <c r="S204">
        <f t="shared" si="419"/>
        <v>3</v>
      </c>
      <c r="T204">
        <f t="shared" si="419"/>
        <v>3</v>
      </c>
      <c r="U204">
        <f t="shared" si="419"/>
        <v>2</v>
      </c>
    </row>
    <row r="205" spans="1:21">
      <c r="A205">
        <v>4</v>
      </c>
      <c r="B205">
        <v>2</v>
      </c>
      <c r="C205">
        <v>3</v>
      </c>
      <c r="D205">
        <f t="shared" si="393"/>
        <v>3</v>
      </c>
      <c r="E205">
        <v>4</v>
      </c>
      <c r="F205">
        <v>4</v>
      </c>
      <c r="G205">
        <v>4</v>
      </c>
      <c r="H205">
        <v>4</v>
      </c>
      <c r="I205">
        <v>4</v>
      </c>
      <c r="J205">
        <f t="shared" si="394"/>
        <v>4</v>
      </c>
      <c r="K205">
        <f t="shared" si="395"/>
        <v>-1</v>
      </c>
      <c r="L205">
        <f t="shared" ref="L205:P205" si="420">E205+$K205</f>
        <v>3</v>
      </c>
      <c r="M205">
        <f t="shared" si="420"/>
        <v>3</v>
      </c>
      <c r="N205">
        <f t="shared" si="420"/>
        <v>3</v>
      </c>
      <c r="O205">
        <f t="shared" si="420"/>
        <v>3</v>
      </c>
      <c r="P205">
        <f t="shared" si="420"/>
        <v>3</v>
      </c>
      <c r="Q205">
        <f t="shared" ref="Q205:U205" si="421">ROUND(L205,0)</f>
        <v>3</v>
      </c>
      <c r="R205">
        <f t="shared" si="421"/>
        <v>3</v>
      </c>
      <c r="S205">
        <f t="shared" si="421"/>
        <v>3</v>
      </c>
      <c r="T205">
        <f t="shared" si="421"/>
        <v>3</v>
      </c>
      <c r="U205">
        <f t="shared" si="421"/>
        <v>3</v>
      </c>
    </row>
    <row r="206" spans="1:21">
      <c r="A206">
        <v>4</v>
      </c>
      <c r="B206">
        <v>4</v>
      </c>
      <c r="C206">
        <v>3</v>
      </c>
      <c r="D206">
        <f t="shared" si="393"/>
        <v>3.66666666666667</v>
      </c>
      <c r="E206">
        <v>5</v>
      </c>
      <c r="F206">
        <v>5</v>
      </c>
      <c r="G206">
        <v>5</v>
      </c>
      <c r="H206">
        <v>5</v>
      </c>
      <c r="I206">
        <v>5</v>
      </c>
      <c r="J206">
        <f t="shared" si="394"/>
        <v>5</v>
      </c>
      <c r="K206">
        <f t="shared" si="395"/>
        <v>-1.33333333333333</v>
      </c>
      <c r="L206">
        <f t="shared" ref="L206:P206" si="422">E206+$K206</f>
        <v>3.66666666666667</v>
      </c>
      <c r="M206">
        <f t="shared" si="422"/>
        <v>3.66666666666667</v>
      </c>
      <c r="N206">
        <f t="shared" si="422"/>
        <v>3.66666666666667</v>
      </c>
      <c r="O206">
        <f t="shared" si="422"/>
        <v>3.66666666666667</v>
      </c>
      <c r="P206">
        <f t="shared" si="422"/>
        <v>3.66666666666667</v>
      </c>
      <c r="Q206">
        <f t="shared" ref="Q206:U206" si="423">ROUND(L206,0)</f>
        <v>4</v>
      </c>
      <c r="R206">
        <f t="shared" si="423"/>
        <v>4</v>
      </c>
      <c r="S206">
        <f t="shared" si="423"/>
        <v>4</v>
      </c>
      <c r="T206">
        <f t="shared" si="423"/>
        <v>4</v>
      </c>
      <c r="U206">
        <f t="shared" si="423"/>
        <v>4</v>
      </c>
    </row>
    <row r="207" spans="1:21">
      <c r="A207">
        <v>4</v>
      </c>
      <c r="B207">
        <v>5</v>
      </c>
      <c r="C207">
        <v>4</v>
      </c>
      <c r="D207">
        <f t="shared" si="393"/>
        <v>4.33333333333333</v>
      </c>
      <c r="E207">
        <v>5</v>
      </c>
      <c r="F207">
        <v>4</v>
      </c>
      <c r="G207">
        <v>4</v>
      </c>
      <c r="H207">
        <v>5</v>
      </c>
      <c r="I207">
        <v>4</v>
      </c>
      <c r="J207">
        <f t="shared" si="394"/>
        <v>4.4</v>
      </c>
      <c r="K207">
        <f t="shared" si="395"/>
        <v>-0.0666666666666673</v>
      </c>
      <c r="L207">
        <f t="shared" ref="L207:P207" si="424">E207+$K207</f>
        <v>4.93333333333333</v>
      </c>
      <c r="M207">
        <f t="shared" si="424"/>
        <v>3.93333333333333</v>
      </c>
      <c r="N207">
        <f t="shared" si="424"/>
        <v>3.93333333333333</v>
      </c>
      <c r="O207">
        <f t="shared" si="424"/>
        <v>4.93333333333333</v>
      </c>
      <c r="P207">
        <f t="shared" si="424"/>
        <v>3.93333333333333</v>
      </c>
      <c r="Q207">
        <f t="shared" ref="Q207:U207" si="425">ROUND(L207,0)</f>
        <v>5</v>
      </c>
      <c r="R207">
        <f t="shared" si="425"/>
        <v>4</v>
      </c>
      <c r="S207">
        <f t="shared" si="425"/>
        <v>4</v>
      </c>
      <c r="T207">
        <f t="shared" si="425"/>
        <v>5</v>
      </c>
      <c r="U207">
        <f t="shared" si="425"/>
        <v>4</v>
      </c>
    </row>
    <row r="208" spans="1:21">
      <c r="A208">
        <v>4</v>
      </c>
      <c r="B208">
        <v>3</v>
      </c>
      <c r="C208">
        <v>4</v>
      </c>
      <c r="D208">
        <f t="shared" si="393"/>
        <v>3.66666666666667</v>
      </c>
      <c r="E208">
        <v>4</v>
      </c>
      <c r="F208">
        <v>4</v>
      </c>
      <c r="G208">
        <v>4</v>
      </c>
      <c r="H208">
        <v>4</v>
      </c>
      <c r="I208">
        <v>3</v>
      </c>
      <c r="J208">
        <f t="shared" si="394"/>
        <v>3.8</v>
      </c>
      <c r="K208">
        <f t="shared" si="395"/>
        <v>-0.133333333333333</v>
      </c>
      <c r="L208">
        <f t="shared" ref="L208:P208" si="426">E208+$K208</f>
        <v>3.86666666666667</v>
      </c>
      <c r="M208">
        <f t="shared" si="426"/>
        <v>3.86666666666667</v>
      </c>
      <c r="N208">
        <f t="shared" si="426"/>
        <v>3.86666666666667</v>
      </c>
      <c r="O208">
        <f t="shared" si="426"/>
        <v>3.86666666666667</v>
      </c>
      <c r="P208">
        <f t="shared" si="426"/>
        <v>2.86666666666667</v>
      </c>
      <c r="Q208">
        <f t="shared" ref="Q208:U208" si="427">ROUND(L208,0)</f>
        <v>4</v>
      </c>
      <c r="R208">
        <f t="shared" si="427"/>
        <v>4</v>
      </c>
      <c r="S208">
        <f t="shared" si="427"/>
        <v>4</v>
      </c>
      <c r="T208">
        <f t="shared" si="427"/>
        <v>4</v>
      </c>
      <c r="U208">
        <f t="shared" si="427"/>
        <v>3</v>
      </c>
    </row>
    <row r="209" spans="1:21">
      <c r="A209">
        <v>4</v>
      </c>
      <c r="B209">
        <v>2</v>
      </c>
      <c r="C209">
        <v>3</v>
      </c>
      <c r="D209">
        <f t="shared" si="393"/>
        <v>3</v>
      </c>
      <c r="E209">
        <v>5</v>
      </c>
      <c r="F209">
        <v>5</v>
      </c>
      <c r="G209">
        <v>4</v>
      </c>
      <c r="H209">
        <v>4</v>
      </c>
      <c r="I209">
        <v>5</v>
      </c>
      <c r="J209">
        <f t="shared" si="394"/>
        <v>4.6</v>
      </c>
      <c r="K209">
        <f t="shared" si="395"/>
        <v>-1.6</v>
      </c>
      <c r="L209">
        <f t="shared" ref="L209:P209" si="428">E209+$K209</f>
        <v>3.4</v>
      </c>
      <c r="M209">
        <f t="shared" si="428"/>
        <v>3.4</v>
      </c>
      <c r="N209">
        <f t="shared" si="428"/>
        <v>2.4</v>
      </c>
      <c r="O209">
        <f t="shared" si="428"/>
        <v>2.4</v>
      </c>
      <c r="P209">
        <f t="shared" si="428"/>
        <v>3.4</v>
      </c>
      <c r="Q209">
        <f t="shared" ref="Q209:U209" si="429">ROUND(L209,0)</f>
        <v>3</v>
      </c>
      <c r="R209">
        <f t="shared" si="429"/>
        <v>3</v>
      </c>
      <c r="S209">
        <f t="shared" si="429"/>
        <v>2</v>
      </c>
      <c r="T209">
        <f t="shared" si="429"/>
        <v>2</v>
      </c>
      <c r="U209">
        <f t="shared" si="429"/>
        <v>3</v>
      </c>
    </row>
    <row r="210" spans="1:21">
      <c r="A210">
        <v>4</v>
      </c>
      <c r="B210">
        <v>4</v>
      </c>
      <c r="C210">
        <v>4</v>
      </c>
      <c r="D210">
        <f t="shared" si="393"/>
        <v>4</v>
      </c>
      <c r="E210">
        <v>3</v>
      </c>
      <c r="F210">
        <v>4</v>
      </c>
      <c r="G210">
        <v>4</v>
      </c>
      <c r="H210">
        <v>3</v>
      </c>
      <c r="I210">
        <v>3</v>
      </c>
      <c r="J210">
        <f t="shared" si="394"/>
        <v>3.4</v>
      </c>
      <c r="K210">
        <f t="shared" si="395"/>
        <v>0.6</v>
      </c>
      <c r="L210">
        <f t="shared" ref="L210:P210" si="430">E210+$K210</f>
        <v>3.6</v>
      </c>
      <c r="M210">
        <f t="shared" si="430"/>
        <v>4.6</v>
      </c>
      <c r="N210">
        <f t="shared" si="430"/>
        <v>4.6</v>
      </c>
      <c r="O210">
        <f t="shared" si="430"/>
        <v>3.6</v>
      </c>
      <c r="P210">
        <f t="shared" si="430"/>
        <v>3.6</v>
      </c>
      <c r="Q210">
        <f t="shared" ref="Q210:U210" si="431">ROUND(L210,0)</f>
        <v>4</v>
      </c>
      <c r="R210">
        <f t="shared" si="431"/>
        <v>5</v>
      </c>
      <c r="S210">
        <f t="shared" si="431"/>
        <v>5</v>
      </c>
      <c r="T210">
        <f t="shared" si="431"/>
        <v>4</v>
      </c>
      <c r="U210">
        <f t="shared" si="431"/>
        <v>4</v>
      </c>
    </row>
    <row r="211" spans="1:21">
      <c r="A211">
        <v>5</v>
      </c>
      <c r="B211">
        <v>4</v>
      </c>
      <c r="C211">
        <v>5</v>
      </c>
      <c r="D211">
        <f t="shared" si="393"/>
        <v>4.66666666666667</v>
      </c>
      <c r="E211">
        <v>5</v>
      </c>
      <c r="F211">
        <v>5</v>
      </c>
      <c r="G211">
        <v>4</v>
      </c>
      <c r="H211">
        <v>4</v>
      </c>
      <c r="I211">
        <v>4</v>
      </c>
      <c r="J211">
        <f t="shared" si="394"/>
        <v>4.4</v>
      </c>
      <c r="K211">
        <f t="shared" si="395"/>
        <v>0.266666666666667</v>
      </c>
      <c r="L211">
        <f t="shared" ref="L211:P211" si="432">E211+$K211</f>
        <v>5.26666666666667</v>
      </c>
      <c r="M211">
        <f t="shared" si="432"/>
        <v>5.26666666666667</v>
      </c>
      <c r="N211">
        <f t="shared" si="432"/>
        <v>4.26666666666667</v>
      </c>
      <c r="O211">
        <f t="shared" si="432"/>
        <v>4.26666666666667</v>
      </c>
      <c r="P211">
        <f t="shared" si="432"/>
        <v>4.26666666666667</v>
      </c>
      <c r="Q211">
        <f t="shared" ref="Q211:U211" si="433">ROUND(L211,0)</f>
        <v>5</v>
      </c>
      <c r="R211">
        <f t="shared" si="433"/>
        <v>5</v>
      </c>
      <c r="S211">
        <f t="shared" si="433"/>
        <v>4</v>
      </c>
      <c r="T211">
        <f t="shared" si="433"/>
        <v>4</v>
      </c>
      <c r="U211">
        <f t="shared" si="433"/>
        <v>4</v>
      </c>
    </row>
    <row r="212" spans="1:21">
      <c r="A212">
        <v>4</v>
      </c>
      <c r="B212">
        <v>3</v>
      </c>
      <c r="C212">
        <v>2</v>
      </c>
      <c r="D212">
        <f t="shared" si="393"/>
        <v>3</v>
      </c>
      <c r="E212">
        <v>3</v>
      </c>
      <c r="F212">
        <v>4</v>
      </c>
      <c r="G212">
        <v>4</v>
      </c>
      <c r="H212">
        <v>3</v>
      </c>
      <c r="I212">
        <v>4</v>
      </c>
      <c r="J212">
        <f t="shared" si="394"/>
        <v>3.6</v>
      </c>
      <c r="K212">
        <f t="shared" si="395"/>
        <v>-0.6</v>
      </c>
      <c r="L212">
        <f t="shared" ref="L212:P212" si="434">E212+$K212</f>
        <v>2.4</v>
      </c>
      <c r="M212">
        <f t="shared" si="434"/>
        <v>3.4</v>
      </c>
      <c r="N212">
        <f t="shared" si="434"/>
        <v>3.4</v>
      </c>
      <c r="O212">
        <f t="shared" si="434"/>
        <v>2.4</v>
      </c>
      <c r="P212">
        <f t="shared" si="434"/>
        <v>3.4</v>
      </c>
      <c r="Q212">
        <f t="shared" ref="Q212:U212" si="435">ROUND(L212,0)</f>
        <v>2</v>
      </c>
      <c r="R212">
        <f t="shared" si="435"/>
        <v>3</v>
      </c>
      <c r="S212">
        <f t="shared" si="435"/>
        <v>3</v>
      </c>
      <c r="T212">
        <f t="shared" si="435"/>
        <v>2</v>
      </c>
      <c r="U212">
        <f t="shared" si="435"/>
        <v>3</v>
      </c>
    </row>
    <row r="213" spans="1:21">
      <c r="A213">
        <v>3</v>
      </c>
      <c r="B213">
        <v>5</v>
      </c>
      <c r="C213">
        <v>4</v>
      </c>
      <c r="D213">
        <f t="shared" si="393"/>
        <v>4</v>
      </c>
      <c r="E213">
        <v>4</v>
      </c>
      <c r="F213">
        <v>3</v>
      </c>
      <c r="G213">
        <v>4</v>
      </c>
      <c r="H213">
        <v>3</v>
      </c>
      <c r="I213">
        <v>4</v>
      </c>
      <c r="J213">
        <f t="shared" si="394"/>
        <v>3.6</v>
      </c>
      <c r="K213">
        <f t="shared" si="395"/>
        <v>0.4</v>
      </c>
      <c r="L213">
        <f t="shared" ref="L213:P213" si="436">E213+$K213</f>
        <v>4.4</v>
      </c>
      <c r="M213">
        <f t="shared" si="436"/>
        <v>3.4</v>
      </c>
      <c r="N213">
        <f t="shared" si="436"/>
        <v>4.4</v>
      </c>
      <c r="O213">
        <f t="shared" si="436"/>
        <v>3.4</v>
      </c>
      <c r="P213">
        <f t="shared" si="436"/>
        <v>4.4</v>
      </c>
      <c r="Q213">
        <f t="shared" ref="Q213:U213" si="437">ROUND(L213,0)</f>
        <v>4</v>
      </c>
      <c r="R213">
        <f t="shared" si="437"/>
        <v>3</v>
      </c>
      <c r="S213">
        <f t="shared" si="437"/>
        <v>4</v>
      </c>
      <c r="T213">
        <f t="shared" si="437"/>
        <v>3</v>
      </c>
      <c r="U213">
        <f t="shared" si="437"/>
        <v>4</v>
      </c>
    </row>
    <row r="214" spans="1:21">
      <c r="A214">
        <v>4</v>
      </c>
      <c r="B214">
        <v>4</v>
      </c>
      <c r="C214">
        <v>3</v>
      </c>
      <c r="D214">
        <f t="shared" si="393"/>
        <v>3.66666666666667</v>
      </c>
      <c r="E214">
        <v>3</v>
      </c>
      <c r="F214">
        <v>5</v>
      </c>
      <c r="G214">
        <v>4</v>
      </c>
      <c r="H214">
        <v>5</v>
      </c>
      <c r="I214">
        <v>3</v>
      </c>
      <c r="J214">
        <f t="shared" si="394"/>
        <v>4</v>
      </c>
      <c r="K214">
        <f t="shared" si="395"/>
        <v>-0.333333333333333</v>
      </c>
      <c r="L214">
        <f t="shared" ref="L214:P214" si="438">E214+$K214</f>
        <v>2.66666666666667</v>
      </c>
      <c r="M214">
        <f t="shared" si="438"/>
        <v>4.66666666666667</v>
      </c>
      <c r="N214">
        <f t="shared" si="438"/>
        <v>3.66666666666667</v>
      </c>
      <c r="O214">
        <f t="shared" si="438"/>
        <v>4.66666666666667</v>
      </c>
      <c r="P214">
        <f t="shared" si="438"/>
        <v>2.66666666666667</v>
      </c>
      <c r="Q214">
        <f t="shared" ref="Q214:U214" si="439">ROUND(L214,0)</f>
        <v>3</v>
      </c>
      <c r="R214">
        <f t="shared" si="439"/>
        <v>5</v>
      </c>
      <c r="S214">
        <f t="shared" si="439"/>
        <v>4</v>
      </c>
      <c r="T214">
        <f t="shared" si="439"/>
        <v>5</v>
      </c>
      <c r="U214">
        <f t="shared" si="439"/>
        <v>3</v>
      </c>
    </row>
    <row r="215" spans="1:21">
      <c r="A215">
        <v>4</v>
      </c>
      <c r="B215">
        <v>2</v>
      </c>
      <c r="C215">
        <v>3</v>
      </c>
      <c r="D215">
        <f t="shared" si="393"/>
        <v>3</v>
      </c>
      <c r="E215">
        <v>3</v>
      </c>
      <c r="F215">
        <v>3</v>
      </c>
      <c r="G215">
        <v>3</v>
      </c>
      <c r="H215">
        <v>3</v>
      </c>
      <c r="I215">
        <v>3</v>
      </c>
      <c r="J215">
        <f t="shared" si="394"/>
        <v>3</v>
      </c>
      <c r="K215">
        <f t="shared" si="395"/>
        <v>0</v>
      </c>
      <c r="L215">
        <f t="shared" ref="L215:P215" si="440">E215+$K215</f>
        <v>3</v>
      </c>
      <c r="M215">
        <f t="shared" si="440"/>
        <v>3</v>
      </c>
      <c r="N215">
        <f t="shared" si="440"/>
        <v>3</v>
      </c>
      <c r="O215">
        <f t="shared" si="440"/>
        <v>3</v>
      </c>
      <c r="P215">
        <f t="shared" si="440"/>
        <v>3</v>
      </c>
      <c r="Q215">
        <f t="shared" ref="Q215:U215" si="441">ROUND(L215,0)</f>
        <v>3</v>
      </c>
      <c r="R215">
        <f t="shared" si="441"/>
        <v>3</v>
      </c>
      <c r="S215">
        <f t="shared" si="441"/>
        <v>3</v>
      </c>
      <c r="T215">
        <f t="shared" si="441"/>
        <v>3</v>
      </c>
      <c r="U215">
        <f t="shared" si="441"/>
        <v>3</v>
      </c>
    </row>
    <row r="216" spans="1:21">
      <c r="A216">
        <v>5</v>
      </c>
      <c r="B216">
        <v>4</v>
      </c>
      <c r="C216">
        <v>5</v>
      </c>
      <c r="D216">
        <f t="shared" si="393"/>
        <v>4.66666666666667</v>
      </c>
      <c r="E216">
        <v>4</v>
      </c>
      <c r="F216">
        <v>4</v>
      </c>
      <c r="G216">
        <v>4</v>
      </c>
      <c r="H216">
        <v>4</v>
      </c>
      <c r="I216">
        <v>3</v>
      </c>
      <c r="J216">
        <f t="shared" si="394"/>
        <v>3.8</v>
      </c>
      <c r="K216">
        <f t="shared" si="395"/>
        <v>0.866666666666667</v>
      </c>
      <c r="L216">
        <f t="shared" ref="L216:P216" si="442">E216+$K216</f>
        <v>4.86666666666667</v>
      </c>
      <c r="M216">
        <f t="shared" si="442"/>
        <v>4.86666666666667</v>
      </c>
      <c r="N216">
        <f t="shared" si="442"/>
        <v>4.86666666666667</v>
      </c>
      <c r="O216">
        <f t="shared" si="442"/>
        <v>4.86666666666667</v>
      </c>
      <c r="P216">
        <f t="shared" si="442"/>
        <v>3.86666666666667</v>
      </c>
      <c r="Q216">
        <f t="shared" ref="Q216:U216" si="443">ROUND(L216,0)</f>
        <v>5</v>
      </c>
      <c r="R216">
        <f t="shared" si="443"/>
        <v>5</v>
      </c>
      <c r="S216">
        <f t="shared" si="443"/>
        <v>5</v>
      </c>
      <c r="T216">
        <f t="shared" si="443"/>
        <v>5</v>
      </c>
      <c r="U216">
        <f t="shared" si="443"/>
        <v>4</v>
      </c>
    </row>
    <row r="217" spans="1:21">
      <c r="A217">
        <v>4</v>
      </c>
      <c r="B217">
        <v>3</v>
      </c>
      <c r="C217">
        <v>3</v>
      </c>
      <c r="D217">
        <f t="shared" si="393"/>
        <v>3.33333333333333</v>
      </c>
      <c r="E217">
        <v>3</v>
      </c>
      <c r="F217">
        <v>3</v>
      </c>
      <c r="G217">
        <v>4</v>
      </c>
      <c r="H217">
        <v>3</v>
      </c>
      <c r="I217">
        <v>4</v>
      </c>
      <c r="J217">
        <f t="shared" si="394"/>
        <v>3.4</v>
      </c>
      <c r="K217">
        <f t="shared" si="395"/>
        <v>-0.0666666666666664</v>
      </c>
      <c r="L217">
        <f t="shared" ref="L217:P217" si="444">E217+$K217</f>
        <v>2.93333333333333</v>
      </c>
      <c r="M217">
        <f t="shared" si="444"/>
        <v>2.93333333333333</v>
      </c>
      <c r="N217">
        <f t="shared" si="444"/>
        <v>3.93333333333333</v>
      </c>
      <c r="O217">
        <f t="shared" si="444"/>
        <v>2.93333333333333</v>
      </c>
      <c r="P217">
        <f t="shared" si="444"/>
        <v>3.93333333333333</v>
      </c>
      <c r="Q217">
        <f t="shared" ref="Q217:U217" si="445">ROUND(L217,0)</f>
        <v>3</v>
      </c>
      <c r="R217">
        <f t="shared" si="445"/>
        <v>3</v>
      </c>
      <c r="S217">
        <f t="shared" si="445"/>
        <v>4</v>
      </c>
      <c r="T217">
        <f t="shared" si="445"/>
        <v>3</v>
      </c>
      <c r="U217">
        <f t="shared" si="445"/>
        <v>4</v>
      </c>
    </row>
    <row r="218" spans="1:21">
      <c r="A218">
        <v>3</v>
      </c>
      <c r="B218">
        <v>4</v>
      </c>
      <c r="C218">
        <v>3</v>
      </c>
      <c r="D218">
        <f t="shared" si="393"/>
        <v>3.33333333333333</v>
      </c>
      <c r="E218">
        <v>3</v>
      </c>
      <c r="F218">
        <v>5</v>
      </c>
      <c r="G218">
        <v>4</v>
      </c>
      <c r="H218">
        <v>4</v>
      </c>
      <c r="I218">
        <v>4</v>
      </c>
      <c r="J218">
        <f t="shared" si="394"/>
        <v>4</v>
      </c>
      <c r="K218">
        <f t="shared" si="395"/>
        <v>-0.666666666666667</v>
      </c>
      <c r="L218">
        <f t="shared" ref="L218:P218" si="446">E218+$K218</f>
        <v>2.33333333333333</v>
      </c>
      <c r="M218">
        <f t="shared" si="446"/>
        <v>4.33333333333333</v>
      </c>
      <c r="N218">
        <f t="shared" si="446"/>
        <v>3.33333333333333</v>
      </c>
      <c r="O218">
        <f t="shared" si="446"/>
        <v>3.33333333333333</v>
      </c>
      <c r="P218">
        <f t="shared" si="446"/>
        <v>3.33333333333333</v>
      </c>
      <c r="Q218">
        <f t="shared" ref="Q218:U218" si="447">ROUND(L218,0)</f>
        <v>2</v>
      </c>
      <c r="R218">
        <f t="shared" si="447"/>
        <v>4</v>
      </c>
      <c r="S218">
        <f t="shared" si="447"/>
        <v>3</v>
      </c>
      <c r="T218">
        <f t="shared" si="447"/>
        <v>3</v>
      </c>
      <c r="U218">
        <f t="shared" si="447"/>
        <v>3</v>
      </c>
    </row>
    <row r="219" spans="1:21">
      <c r="A219">
        <v>4</v>
      </c>
      <c r="B219">
        <v>3</v>
      </c>
      <c r="C219">
        <v>3</v>
      </c>
      <c r="D219">
        <f t="shared" si="393"/>
        <v>3.33333333333333</v>
      </c>
      <c r="E219">
        <v>4</v>
      </c>
      <c r="F219">
        <v>4</v>
      </c>
      <c r="G219">
        <v>5</v>
      </c>
      <c r="H219">
        <v>4</v>
      </c>
      <c r="I219">
        <v>5</v>
      </c>
      <c r="J219">
        <f t="shared" si="394"/>
        <v>4.4</v>
      </c>
      <c r="K219">
        <f t="shared" si="395"/>
        <v>-1.06666666666667</v>
      </c>
      <c r="L219">
        <f t="shared" ref="L219:P219" si="448">E219+$K219</f>
        <v>2.93333333333333</v>
      </c>
      <c r="M219">
        <f t="shared" si="448"/>
        <v>2.93333333333333</v>
      </c>
      <c r="N219">
        <f t="shared" si="448"/>
        <v>3.93333333333333</v>
      </c>
      <c r="O219">
        <f t="shared" si="448"/>
        <v>2.93333333333333</v>
      </c>
      <c r="P219">
        <f t="shared" si="448"/>
        <v>3.93333333333333</v>
      </c>
      <c r="Q219">
        <f t="shared" ref="Q219:U219" si="449">ROUND(L219,0)</f>
        <v>3</v>
      </c>
      <c r="R219">
        <f t="shared" si="449"/>
        <v>3</v>
      </c>
      <c r="S219">
        <f t="shared" si="449"/>
        <v>4</v>
      </c>
      <c r="T219">
        <f t="shared" si="449"/>
        <v>3</v>
      </c>
      <c r="U219">
        <f t="shared" si="449"/>
        <v>4</v>
      </c>
    </row>
    <row r="220" spans="1:21">
      <c r="A220">
        <v>3</v>
      </c>
      <c r="B220">
        <v>4</v>
      </c>
      <c r="C220">
        <v>3</v>
      </c>
      <c r="D220">
        <f t="shared" si="393"/>
        <v>3.33333333333333</v>
      </c>
      <c r="E220">
        <v>3</v>
      </c>
      <c r="F220">
        <v>3</v>
      </c>
      <c r="G220">
        <v>5</v>
      </c>
      <c r="H220">
        <v>5</v>
      </c>
      <c r="I220">
        <v>5</v>
      </c>
      <c r="J220">
        <f t="shared" si="394"/>
        <v>4.2</v>
      </c>
      <c r="K220">
        <f t="shared" si="395"/>
        <v>-0.866666666666667</v>
      </c>
      <c r="L220">
        <f t="shared" ref="L220:P220" si="450">E220+$K220</f>
        <v>2.13333333333333</v>
      </c>
      <c r="M220">
        <f t="shared" si="450"/>
        <v>2.13333333333333</v>
      </c>
      <c r="N220">
        <f t="shared" si="450"/>
        <v>4.13333333333333</v>
      </c>
      <c r="O220">
        <f t="shared" si="450"/>
        <v>4.13333333333333</v>
      </c>
      <c r="P220">
        <f t="shared" si="450"/>
        <v>4.13333333333333</v>
      </c>
      <c r="Q220">
        <f t="shared" ref="Q220:U220" si="451">ROUND(L220,0)</f>
        <v>2</v>
      </c>
      <c r="R220">
        <f t="shared" si="451"/>
        <v>2</v>
      </c>
      <c r="S220">
        <f t="shared" si="451"/>
        <v>4</v>
      </c>
      <c r="T220">
        <f t="shared" si="451"/>
        <v>4</v>
      </c>
      <c r="U220">
        <f t="shared" si="451"/>
        <v>4</v>
      </c>
    </row>
    <row r="221" spans="1:21">
      <c r="A221">
        <v>4</v>
      </c>
      <c r="B221">
        <v>3</v>
      </c>
      <c r="C221">
        <v>4</v>
      </c>
      <c r="D221">
        <f t="shared" si="393"/>
        <v>3.66666666666667</v>
      </c>
      <c r="E221">
        <v>4</v>
      </c>
      <c r="F221">
        <v>5</v>
      </c>
      <c r="G221">
        <v>4</v>
      </c>
      <c r="H221">
        <v>5</v>
      </c>
      <c r="I221">
        <v>4</v>
      </c>
      <c r="J221">
        <f t="shared" si="394"/>
        <v>4.4</v>
      </c>
      <c r="K221">
        <f t="shared" si="395"/>
        <v>-0.733333333333334</v>
      </c>
      <c r="L221">
        <f t="shared" ref="L221:P221" si="452">E221+$K221</f>
        <v>3.26666666666667</v>
      </c>
      <c r="M221">
        <f t="shared" si="452"/>
        <v>4.26666666666667</v>
      </c>
      <c r="N221">
        <f t="shared" si="452"/>
        <v>3.26666666666667</v>
      </c>
      <c r="O221">
        <f t="shared" si="452"/>
        <v>4.26666666666667</v>
      </c>
      <c r="P221">
        <f t="shared" si="452"/>
        <v>3.26666666666667</v>
      </c>
      <c r="Q221">
        <f t="shared" ref="Q221:U221" si="453">ROUND(L221,0)</f>
        <v>3</v>
      </c>
      <c r="R221">
        <f t="shared" si="453"/>
        <v>4</v>
      </c>
      <c r="S221">
        <f t="shared" si="453"/>
        <v>3</v>
      </c>
      <c r="T221">
        <f t="shared" si="453"/>
        <v>4</v>
      </c>
      <c r="U221">
        <f t="shared" si="453"/>
        <v>3</v>
      </c>
    </row>
    <row r="222" spans="1:21">
      <c r="A222">
        <v>4</v>
      </c>
      <c r="B222">
        <v>3</v>
      </c>
      <c r="C222">
        <v>4</v>
      </c>
      <c r="D222">
        <f t="shared" si="393"/>
        <v>3.66666666666667</v>
      </c>
      <c r="E222">
        <v>4</v>
      </c>
      <c r="F222">
        <v>5</v>
      </c>
      <c r="G222">
        <v>4</v>
      </c>
      <c r="H222">
        <v>5</v>
      </c>
      <c r="I222">
        <v>4</v>
      </c>
      <c r="J222">
        <f t="shared" si="394"/>
        <v>4.4</v>
      </c>
      <c r="K222">
        <f t="shared" si="395"/>
        <v>-0.733333333333334</v>
      </c>
      <c r="L222">
        <f t="shared" ref="L222:P222" si="454">E222+$K222</f>
        <v>3.26666666666667</v>
      </c>
      <c r="M222">
        <f t="shared" si="454"/>
        <v>4.26666666666667</v>
      </c>
      <c r="N222">
        <f t="shared" si="454"/>
        <v>3.26666666666667</v>
      </c>
      <c r="O222">
        <f t="shared" si="454"/>
        <v>4.26666666666667</v>
      </c>
      <c r="P222">
        <f t="shared" si="454"/>
        <v>3.26666666666667</v>
      </c>
      <c r="Q222">
        <f t="shared" ref="Q222:U222" si="455">ROUND(L222,0)</f>
        <v>3</v>
      </c>
      <c r="R222">
        <f t="shared" si="455"/>
        <v>4</v>
      </c>
      <c r="S222">
        <f t="shared" si="455"/>
        <v>3</v>
      </c>
      <c r="T222">
        <f t="shared" si="455"/>
        <v>4</v>
      </c>
      <c r="U222">
        <f t="shared" si="455"/>
        <v>3</v>
      </c>
    </row>
    <row r="223" spans="1:21">
      <c r="A223">
        <v>4</v>
      </c>
      <c r="B223">
        <v>2</v>
      </c>
      <c r="C223">
        <v>3</v>
      </c>
      <c r="D223">
        <f t="shared" si="393"/>
        <v>3</v>
      </c>
      <c r="E223">
        <v>4</v>
      </c>
      <c r="F223">
        <v>4</v>
      </c>
      <c r="G223">
        <v>4</v>
      </c>
      <c r="H223">
        <v>4</v>
      </c>
      <c r="I223">
        <v>2</v>
      </c>
      <c r="J223">
        <f t="shared" si="394"/>
        <v>3.6</v>
      </c>
      <c r="K223">
        <f t="shared" si="395"/>
        <v>-0.6</v>
      </c>
      <c r="L223">
        <f t="shared" ref="L223:P223" si="456">E223+$K223</f>
        <v>3.4</v>
      </c>
      <c r="M223">
        <f t="shared" si="456"/>
        <v>3.4</v>
      </c>
      <c r="N223">
        <f t="shared" si="456"/>
        <v>3.4</v>
      </c>
      <c r="O223">
        <f t="shared" si="456"/>
        <v>3.4</v>
      </c>
      <c r="P223">
        <f t="shared" si="456"/>
        <v>1.4</v>
      </c>
      <c r="Q223">
        <f t="shared" ref="Q223:U223" si="457">ROUND(L223,0)</f>
        <v>3</v>
      </c>
      <c r="R223">
        <f t="shared" si="457"/>
        <v>3</v>
      </c>
      <c r="S223">
        <f t="shared" si="457"/>
        <v>3</v>
      </c>
      <c r="T223">
        <f t="shared" si="457"/>
        <v>3</v>
      </c>
      <c r="U223">
        <f t="shared" si="457"/>
        <v>1</v>
      </c>
    </row>
    <row r="224" spans="1:21">
      <c r="A224">
        <v>3</v>
      </c>
      <c r="B224">
        <v>2</v>
      </c>
      <c r="C224">
        <v>4</v>
      </c>
      <c r="D224">
        <f t="shared" si="393"/>
        <v>3</v>
      </c>
      <c r="E224">
        <v>3</v>
      </c>
      <c r="F224">
        <v>4</v>
      </c>
      <c r="G224">
        <v>4</v>
      </c>
      <c r="H224">
        <v>4</v>
      </c>
      <c r="I224">
        <v>3</v>
      </c>
      <c r="J224">
        <f t="shared" si="394"/>
        <v>3.6</v>
      </c>
      <c r="K224">
        <f t="shared" si="395"/>
        <v>-0.6</v>
      </c>
      <c r="L224">
        <f t="shared" ref="L224:P224" si="458">E224+$K224</f>
        <v>2.4</v>
      </c>
      <c r="M224">
        <f t="shared" si="458"/>
        <v>3.4</v>
      </c>
      <c r="N224">
        <f t="shared" si="458"/>
        <v>3.4</v>
      </c>
      <c r="O224">
        <f t="shared" si="458"/>
        <v>3.4</v>
      </c>
      <c r="P224">
        <f t="shared" si="458"/>
        <v>2.4</v>
      </c>
      <c r="Q224">
        <f t="shared" ref="Q224:U224" si="459">ROUND(L224,0)</f>
        <v>2</v>
      </c>
      <c r="R224">
        <f t="shared" si="459"/>
        <v>3</v>
      </c>
      <c r="S224">
        <f t="shared" si="459"/>
        <v>3</v>
      </c>
      <c r="T224">
        <f t="shared" si="459"/>
        <v>3</v>
      </c>
      <c r="U224">
        <f t="shared" si="459"/>
        <v>2</v>
      </c>
    </row>
    <row r="225" spans="1:21">
      <c r="A225">
        <v>3</v>
      </c>
      <c r="B225">
        <v>4</v>
      </c>
      <c r="C225">
        <v>3</v>
      </c>
      <c r="D225">
        <f t="shared" si="393"/>
        <v>3.33333333333333</v>
      </c>
      <c r="E225">
        <v>5</v>
      </c>
      <c r="F225">
        <v>4</v>
      </c>
      <c r="G225">
        <v>4</v>
      </c>
      <c r="H225">
        <v>4</v>
      </c>
      <c r="I225">
        <v>4</v>
      </c>
      <c r="J225">
        <f t="shared" si="394"/>
        <v>4.2</v>
      </c>
      <c r="K225">
        <f t="shared" si="395"/>
        <v>-0.866666666666667</v>
      </c>
      <c r="L225">
        <f t="shared" ref="L225:P225" si="460">E225+$K225</f>
        <v>4.13333333333333</v>
      </c>
      <c r="M225">
        <f t="shared" si="460"/>
        <v>3.13333333333333</v>
      </c>
      <c r="N225">
        <f t="shared" si="460"/>
        <v>3.13333333333333</v>
      </c>
      <c r="O225">
        <f t="shared" si="460"/>
        <v>3.13333333333333</v>
      </c>
      <c r="P225">
        <f t="shared" si="460"/>
        <v>3.13333333333333</v>
      </c>
      <c r="Q225">
        <f t="shared" ref="Q225:U225" si="461">ROUND(L225,0)</f>
        <v>4</v>
      </c>
      <c r="R225">
        <f t="shared" si="461"/>
        <v>3</v>
      </c>
      <c r="S225">
        <f t="shared" si="461"/>
        <v>3</v>
      </c>
      <c r="T225">
        <f t="shared" si="461"/>
        <v>3</v>
      </c>
      <c r="U225">
        <f t="shared" si="461"/>
        <v>3</v>
      </c>
    </row>
    <row r="226" spans="1:21">
      <c r="A226">
        <v>4</v>
      </c>
      <c r="B226">
        <v>3</v>
      </c>
      <c r="C226">
        <v>5</v>
      </c>
      <c r="D226">
        <f t="shared" si="393"/>
        <v>4</v>
      </c>
      <c r="E226">
        <v>4</v>
      </c>
      <c r="F226">
        <v>5</v>
      </c>
      <c r="G226">
        <v>5</v>
      </c>
      <c r="H226">
        <v>5</v>
      </c>
      <c r="I226">
        <v>4</v>
      </c>
      <c r="J226">
        <f t="shared" si="394"/>
        <v>4.6</v>
      </c>
      <c r="K226">
        <f t="shared" si="395"/>
        <v>-0.6</v>
      </c>
      <c r="L226">
        <f t="shared" ref="L226:P226" si="462">E226+$K226</f>
        <v>3.4</v>
      </c>
      <c r="M226">
        <f t="shared" si="462"/>
        <v>4.4</v>
      </c>
      <c r="N226">
        <f t="shared" si="462"/>
        <v>4.4</v>
      </c>
      <c r="O226">
        <f t="shared" si="462"/>
        <v>4.4</v>
      </c>
      <c r="P226">
        <f t="shared" si="462"/>
        <v>3.4</v>
      </c>
      <c r="Q226">
        <f t="shared" ref="Q226:U226" si="463">ROUND(L226,0)</f>
        <v>3</v>
      </c>
      <c r="R226">
        <f t="shared" si="463"/>
        <v>4</v>
      </c>
      <c r="S226">
        <f t="shared" si="463"/>
        <v>4</v>
      </c>
      <c r="T226">
        <f t="shared" si="463"/>
        <v>4</v>
      </c>
      <c r="U226">
        <f t="shared" si="463"/>
        <v>3</v>
      </c>
    </row>
    <row r="227" spans="1:21">
      <c r="A227">
        <v>4</v>
      </c>
      <c r="B227">
        <v>3</v>
      </c>
      <c r="C227">
        <v>4</v>
      </c>
      <c r="D227">
        <f t="shared" si="393"/>
        <v>3.66666666666667</v>
      </c>
      <c r="E227">
        <v>4</v>
      </c>
      <c r="F227">
        <v>4</v>
      </c>
      <c r="G227">
        <v>3</v>
      </c>
      <c r="H227">
        <v>4</v>
      </c>
      <c r="I227">
        <v>4</v>
      </c>
      <c r="J227">
        <f t="shared" si="394"/>
        <v>3.8</v>
      </c>
      <c r="K227">
        <f t="shared" si="395"/>
        <v>-0.133333333333333</v>
      </c>
      <c r="L227">
        <f t="shared" ref="L227:P227" si="464">E227+$K227</f>
        <v>3.86666666666667</v>
      </c>
      <c r="M227">
        <f t="shared" si="464"/>
        <v>3.86666666666667</v>
      </c>
      <c r="N227">
        <f t="shared" si="464"/>
        <v>2.86666666666667</v>
      </c>
      <c r="O227">
        <f t="shared" si="464"/>
        <v>3.86666666666667</v>
      </c>
      <c r="P227">
        <f t="shared" si="464"/>
        <v>3.86666666666667</v>
      </c>
      <c r="Q227">
        <f t="shared" ref="Q227:U227" si="465">ROUND(L227,0)</f>
        <v>4</v>
      </c>
      <c r="R227">
        <f t="shared" si="465"/>
        <v>4</v>
      </c>
      <c r="S227">
        <f t="shared" si="465"/>
        <v>3</v>
      </c>
      <c r="T227">
        <f t="shared" si="465"/>
        <v>4</v>
      </c>
      <c r="U227">
        <f t="shared" si="465"/>
        <v>4</v>
      </c>
    </row>
    <row r="228" spans="1:21">
      <c r="A228">
        <v>2</v>
      </c>
      <c r="B228">
        <v>2</v>
      </c>
      <c r="C228">
        <v>3</v>
      </c>
      <c r="D228">
        <f t="shared" si="393"/>
        <v>2.33333333333333</v>
      </c>
      <c r="E228">
        <v>5</v>
      </c>
      <c r="F228">
        <v>5</v>
      </c>
      <c r="G228">
        <v>5</v>
      </c>
      <c r="H228">
        <v>5</v>
      </c>
      <c r="I228">
        <v>5</v>
      </c>
      <c r="J228">
        <f t="shared" si="394"/>
        <v>5</v>
      </c>
      <c r="K228">
        <f t="shared" si="395"/>
        <v>-2.66666666666667</v>
      </c>
      <c r="L228">
        <f t="shared" ref="L228:P228" si="466">E228+$K228</f>
        <v>2.33333333333333</v>
      </c>
      <c r="M228">
        <f t="shared" si="466"/>
        <v>2.33333333333333</v>
      </c>
      <c r="N228">
        <f t="shared" si="466"/>
        <v>2.33333333333333</v>
      </c>
      <c r="O228">
        <f t="shared" si="466"/>
        <v>2.33333333333333</v>
      </c>
      <c r="P228">
        <f t="shared" si="466"/>
        <v>2.33333333333333</v>
      </c>
      <c r="Q228">
        <f t="shared" ref="Q228:U228" si="467">ROUND(L228,0)</f>
        <v>2</v>
      </c>
      <c r="R228">
        <f t="shared" si="467"/>
        <v>2</v>
      </c>
      <c r="S228">
        <f t="shared" si="467"/>
        <v>2</v>
      </c>
      <c r="T228">
        <f t="shared" si="467"/>
        <v>2</v>
      </c>
      <c r="U228">
        <f t="shared" si="467"/>
        <v>2</v>
      </c>
    </row>
    <row r="229" spans="1:21">
      <c r="A229">
        <v>4</v>
      </c>
      <c r="B229">
        <v>4</v>
      </c>
      <c r="C229">
        <v>4</v>
      </c>
      <c r="D229">
        <f t="shared" si="393"/>
        <v>4</v>
      </c>
      <c r="E229">
        <v>4</v>
      </c>
      <c r="F229">
        <v>5</v>
      </c>
      <c r="G229">
        <v>5</v>
      </c>
      <c r="H229">
        <v>4</v>
      </c>
      <c r="I229">
        <v>5</v>
      </c>
      <c r="J229">
        <f t="shared" si="394"/>
        <v>4.6</v>
      </c>
      <c r="K229">
        <f t="shared" si="395"/>
        <v>-0.6</v>
      </c>
      <c r="L229">
        <f t="shared" ref="L229:P229" si="468">E229+$K229</f>
        <v>3.4</v>
      </c>
      <c r="M229">
        <f t="shared" si="468"/>
        <v>4.4</v>
      </c>
      <c r="N229">
        <f t="shared" si="468"/>
        <v>4.4</v>
      </c>
      <c r="O229">
        <f t="shared" si="468"/>
        <v>3.4</v>
      </c>
      <c r="P229">
        <f t="shared" si="468"/>
        <v>4.4</v>
      </c>
      <c r="Q229">
        <f t="shared" ref="Q229:U229" si="469">ROUND(L229,0)</f>
        <v>3</v>
      </c>
      <c r="R229">
        <f t="shared" si="469"/>
        <v>4</v>
      </c>
      <c r="S229">
        <f t="shared" si="469"/>
        <v>4</v>
      </c>
      <c r="T229">
        <f t="shared" si="469"/>
        <v>3</v>
      </c>
      <c r="U229">
        <f t="shared" si="469"/>
        <v>4</v>
      </c>
    </row>
    <row r="230" spans="1:21">
      <c r="A230">
        <v>4</v>
      </c>
      <c r="B230">
        <v>4</v>
      </c>
      <c r="C230">
        <v>5</v>
      </c>
      <c r="D230">
        <f t="shared" si="393"/>
        <v>4.33333333333333</v>
      </c>
      <c r="E230">
        <v>3</v>
      </c>
      <c r="F230">
        <v>3</v>
      </c>
      <c r="G230">
        <v>3</v>
      </c>
      <c r="H230">
        <v>3</v>
      </c>
      <c r="I230">
        <v>3</v>
      </c>
      <c r="J230">
        <f t="shared" si="394"/>
        <v>3</v>
      </c>
      <c r="K230">
        <f t="shared" si="395"/>
        <v>1.33333333333333</v>
      </c>
      <c r="L230">
        <f t="shared" ref="L230:P230" si="470">E230+$K230</f>
        <v>4.33333333333333</v>
      </c>
      <c r="M230">
        <f t="shared" si="470"/>
        <v>4.33333333333333</v>
      </c>
      <c r="N230">
        <f t="shared" si="470"/>
        <v>4.33333333333333</v>
      </c>
      <c r="O230">
        <f t="shared" si="470"/>
        <v>4.33333333333333</v>
      </c>
      <c r="P230">
        <f t="shared" si="470"/>
        <v>4.33333333333333</v>
      </c>
      <c r="Q230">
        <f t="shared" ref="Q230:U230" si="471">ROUND(L230,0)</f>
        <v>4</v>
      </c>
      <c r="R230">
        <f t="shared" si="471"/>
        <v>4</v>
      </c>
      <c r="S230">
        <f t="shared" si="471"/>
        <v>4</v>
      </c>
      <c r="T230">
        <f t="shared" si="471"/>
        <v>4</v>
      </c>
      <c r="U230">
        <f t="shared" si="471"/>
        <v>4</v>
      </c>
    </row>
    <row r="231" spans="1:21">
      <c r="A231">
        <v>4</v>
      </c>
      <c r="B231">
        <v>5</v>
      </c>
      <c r="C231">
        <v>4</v>
      </c>
      <c r="D231">
        <f t="shared" si="393"/>
        <v>4.33333333333333</v>
      </c>
      <c r="E231">
        <v>3</v>
      </c>
      <c r="F231">
        <v>3</v>
      </c>
      <c r="G231">
        <v>3</v>
      </c>
      <c r="H231">
        <v>5</v>
      </c>
      <c r="I231">
        <v>5</v>
      </c>
      <c r="J231">
        <f t="shared" si="394"/>
        <v>3.8</v>
      </c>
      <c r="K231">
        <f t="shared" si="395"/>
        <v>0.533333333333333</v>
      </c>
      <c r="L231">
        <f t="shared" ref="L231:P231" si="472">E231+$K231</f>
        <v>3.53333333333333</v>
      </c>
      <c r="M231">
        <f t="shared" si="472"/>
        <v>3.53333333333333</v>
      </c>
      <c r="N231">
        <f t="shared" si="472"/>
        <v>3.53333333333333</v>
      </c>
      <c r="O231">
        <f t="shared" si="472"/>
        <v>5.53333333333333</v>
      </c>
      <c r="P231">
        <f t="shared" si="472"/>
        <v>5.53333333333333</v>
      </c>
      <c r="Q231">
        <f t="shared" ref="Q231:U231" si="473">ROUND(L231,0)</f>
        <v>4</v>
      </c>
      <c r="R231">
        <f t="shared" si="473"/>
        <v>4</v>
      </c>
      <c r="S231">
        <f t="shared" si="473"/>
        <v>4</v>
      </c>
      <c r="T231">
        <f t="shared" si="473"/>
        <v>6</v>
      </c>
      <c r="U231">
        <f t="shared" si="473"/>
        <v>6</v>
      </c>
    </row>
    <row r="232" spans="1:21">
      <c r="A232">
        <v>4</v>
      </c>
      <c r="B232">
        <v>3</v>
      </c>
      <c r="C232">
        <v>4</v>
      </c>
      <c r="D232">
        <f t="shared" si="393"/>
        <v>3.66666666666667</v>
      </c>
      <c r="E232">
        <v>3</v>
      </c>
      <c r="F232">
        <v>2</v>
      </c>
      <c r="G232">
        <v>3</v>
      </c>
      <c r="H232">
        <v>3</v>
      </c>
      <c r="I232">
        <v>3</v>
      </c>
      <c r="J232">
        <f t="shared" si="394"/>
        <v>2.8</v>
      </c>
      <c r="K232">
        <f t="shared" si="395"/>
        <v>0.866666666666667</v>
      </c>
      <c r="L232">
        <f t="shared" ref="L232:P232" si="474">E232+$K232</f>
        <v>3.86666666666667</v>
      </c>
      <c r="M232">
        <f t="shared" si="474"/>
        <v>2.86666666666667</v>
      </c>
      <c r="N232">
        <f t="shared" si="474"/>
        <v>3.86666666666667</v>
      </c>
      <c r="O232">
        <f t="shared" si="474"/>
        <v>3.86666666666667</v>
      </c>
      <c r="P232">
        <f t="shared" si="474"/>
        <v>3.86666666666667</v>
      </c>
      <c r="Q232">
        <f t="shared" ref="Q232:U232" si="475">ROUND(L232,0)</f>
        <v>4</v>
      </c>
      <c r="R232">
        <f t="shared" si="475"/>
        <v>3</v>
      </c>
      <c r="S232">
        <f t="shared" si="475"/>
        <v>4</v>
      </c>
      <c r="T232">
        <f t="shared" si="475"/>
        <v>4</v>
      </c>
      <c r="U232">
        <f t="shared" si="475"/>
        <v>4</v>
      </c>
    </row>
    <row r="233" spans="1:21">
      <c r="A233">
        <v>4</v>
      </c>
      <c r="B233">
        <v>5</v>
      </c>
      <c r="C233">
        <v>4</v>
      </c>
      <c r="D233">
        <f t="shared" si="393"/>
        <v>4.33333333333333</v>
      </c>
      <c r="E233">
        <v>2</v>
      </c>
      <c r="F233">
        <v>4</v>
      </c>
      <c r="G233">
        <v>4</v>
      </c>
      <c r="H233">
        <v>4</v>
      </c>
      <c r="I233">
        <v>3</v>
      </c>
      <c r="J233">
        <f t="shared" si="394"/>
        <v>3.4</v>
      </c>
      <c r="K233">
        <f t="shared" si="395"/>
        <v>0.933333333333333</v>
      </c>
      <c r="L233">
        <f t="shared" ref="L233:P233" si="476">E233+$K233</f>
        <v>2.93333333333333</v>
      </c>
      <c r="M233">
        <f t="shared" si="476"/>
        <v>4.93333333333333</v>
      </c>
      <c r="N233">
        <f t="shared" si="476"/>
        <v>4.93333333333333</v>
      </c>
      <c r="O233">
        <f t="shared" si="476"/>
        <v>4.93333333333333</v>
      </c>
      <c r="P233">
        <f t="shared" si="476"/>
        <v>3.93333333333333</v>
      </c>
      <c r="Q233">
        <f t="shared" ref="Q233:U233" si="477">ROUND(L233,0)</f>
        <v>3</v>
      </c>
      <c r="R233">
        <f t="shared" si="477"/>
        <v>5</v>
      </c>
      <c r="S233">
        <f t="shared" si="477"/>
        <v>5</v>
      </c>
      <c r="T233">
        <f t="shared" si="477"/>
        <v>5</v>
      </c>
      <c r="U233">
        <f t="shared" si="477"/>
        <v>4</v>
      </c>
    </row>
    <row r="234" spans="1:21">
      <c r="A234">
        <v>3</v>
      </c>
      <c r="B234">
        <v>3</v>
      </c>
      <c r="C234">
        <v>3</v>
      </c>
      <c r="D234">
        <f t="shared" si="393"/>
        <v>3</v>
      </c>
      <c r="E234">
        <v>4</v>
      </c>
      <c r="F234">
        <v>4</v>
      </c>
      <c r="G234">
        <v>4</v>
      </c>
      <c r="H234">
        <v>4</v>
      </c>
      <c r="I234">
        <v>4</v>
      </c>
      <c r="J234">
        <f t="shared" si="394"/>
        <v>4</v>
      </c>
      <c r="K234">
        <f t="shared" si="395"/>
        <v>-1</v>
      </c>
      <c r="L234">
        <f t="shared" ref="L234:P234" si="478">E234+$K234</f>
        <v>3</v>
      </c>
      <c r="M234">
        <f t="shared" si="478"/>
        <v>3</v>
      </c>
      <c r="N234">
        <f t="shared" si="478"/>
        <v>3</v>
      </c>
      <c r="O234">
        <f t="shared" si="478"/>
        <v>3</v>
      </c>
      <c r="P234">
        <f t="shared" si="478"/>
        <v>3</v>
      </c>
      <c r="Q234">
        <f t="shared" ref="Q234:U234" si="479">ROUND(L234,0)</f>
        <v>3</v>
      </c>
      <c r="R234">
        <f t="shared" si="479"/>
        <v>3</v>
      </c>
      <c r="S234">
        <f t="shared" si="479"/>
        <v>3</v>
      </c>
      <c r="T234">
        <f t="shared" si="479"/>
        <v>3</v>
      </c>
      <c r="U234">
        <f t="shared" si="479"/>
        <v>3</v>
      </c>
    </row>
    <row r="235" spans="1:21">
      <c r="A235">
        <v>3</v>
      </c>
      <c r="B235">
        <v>3</v>
      </c>
      <c r="C235">
        <v>3</v>
      </c>
      <c r="D235">
        <f t="shared" si="393"/>
        <v>3</v>
      </c>
      <c r="E235">
        <v>3</v>
      </c>
      <c r="F235">
        <v>3</v>
      </c>
      <c r="G235">
        <v>4</v>
      </c>
      <c r="H235">
        <v>4</v>
      </c>
      <c r="I235">
        <v>3</v>
      </c>
      <c r="J235">
        <f t="shared" si="394"/>
        <v>3.4</v>
      </c>
      <c r="K235">
        <f t="shared" si="395"/>
        <v>-0.4</v>
      </c>
      <c r="L235">
        <f t="shared" ref="L235:P235" si="480">E235+$K235</f>
        <v>2.6</v>
      </c>
      <c r="M235">
        <f t="shared" si="480"/>
        <v>2.6</v>
      </c>
      <c r="N235">
        <f t="shared" si="480"/>
        <v>3.6</v>
      </c>
      <c r="O235">
        <f t="shared" si="480"/>
        <v>3.6</v>
      </c>
      <c r="P235">
        <f t="shared" si="480"/>
        <v>2.6</v>
      </c>
      <c r="Q235">
        <f t="shared" ref="Q235:U235" si="481">ROUND(L235,0)</f>
        <v>3</v>
      </c>
      <c r="R235">
        <f t="shared" si="481"/>
        <v>3</v>
      </c>
      <c r="S235">
        <f t="shared" si="481"/>
        <v>4</v>
      </c>
      <c r="T235">
        <f t="shared" si="481"/>
        <v>4</v>
      </c>
      <c r="U235">
        <f t="shared" si="481"/>
        <v>3</v>
      </c>
    </row>
    <row r="236" spans="1:21">
      <c r="A236">
        <v>3</v>
      </c>
      <c r="B236">
        <v>4</v>
      </c>
      <c r="C236">
        <v>4</v>
      </c>
      <c r="D236">
        <f t="shared" si="393"/>
        <v>3.66666666666667</v>
      </c>
      <c r="E236">
        <v>3</v>
      </c>
      <c r="F236">
        <v>4</v>
      </c>
      <c r="G236">
        <v>2</v>
      </c>
      <c r="H236">
        <v>3</v>
      </c>
      <c r="I236">
        <v>4</v>
      </c>
      <c r="J236">
        <f t="shared" si="394"/>
        <v>3.2</v>
      </c>
      <c r="K236">
        <f t="shared" si="395"/>
        <v>0.466666666666666</v>
      </c>
      <c r="L236">
        <f t="shared" ref="L236:P236" si="482">E236+$K236</f>
        <v>3.46666666666667</v>
      </c>
      <c r="M236">
        <f t="shared" si="482"/>
        <v>4.46666666666667</v>
      </c>
      <c r="N236">
        <f t="shared" si="482"/>
        <v>2.46666666666667</v>
      </c>
      <c r="O236">
        <f t="shared" si="482"/>
        <v>3.46666666666667</v>
      </c>
      <c r="P236">
        <f t="shared" si="482"/>
        <v>4.46666666666667</v>
      </c>
      <c r="Q236">
        <f t="shared" ref="Q236:U236" si="483">ROUND(L236,0)</f>
        <v>3</v>
      </c>
      <c r="R236">
        <f t="shared" si="483"/>
        <v>4</v>
      </c>
      <c r="S236">
        <f t="shared" si="483"/>
        <v>2</v>
      </c>
      <c r="T236">
        <f t="shared" si="483"/>
        <v>3</v>
      </c>
      <c r="U236">
        <f t="shared" si="483"/>
        <v>4</v>
      </c>
    </row>
    <row r="237" spans="1:21">
      <c r="A237">
        <v>3</v>
      </c>
      <c r="B237">
        <v>4</v>
      </c>
      <c r="C237">
        <v>4</v>
      </c>
      <c r="D237">
        <f t="shared" si="393"/>
        <v>3.66666666666667</v>
      </c>
      <c r="E237">
        <v>5</v>
      </c>
      <c r="F237">
        <v>5</v>
      </c>
      <c r="G237">
        <v>5</v>
      </c>
      <c r="H237">
        <v>5</v>
      </c>
      <c r="I237">
        <v>5</v>
      </c>
      <c r="J237">
        <f t="shared" si="394"/>
        <v>5</v>
      </c>
      <c r="K237">
        <f t="shared" si="395"/>
        <v>-1.33333333333333</v>
      </c>
      <c r="L237">
        <f t="shared" ref="L237:P237" si="484">E237+$K237</f>
        <v>3.66666666666667</v>
      </c>
      <c r="M237">
        <f t="shared" si="484"/>
        <v>3.66666666666667</v>
      </c>
      <c r="N237">
        <f t="shared" si="484"/>
        <v>3.66666666666667</v>
      </c>
      <c r="O237">
        <f t="shared" si="484"/>
        <v>3.66666666666667</v>
      </c>
      <c r="P237">
        <f t="shared" si="484"/>
        <v>3.66666666666667</v>
      </c>
      <c r="Q237">
        <f t="shared" ref="Q237:U237" si="485">ROUND(L237,0)</f>
        <v>4</v>
      </c>
      <c r="R237">
        <f t="shared" si="485"/>
        <v>4</v>
      </c>
      <c r="S237">
        <f t="shared" si="485"/>
        <v>4</v>
      </c>
      <c r="T237">
        <f t="shared" si="485"/>
        <v>4</v>
      </c>
      <c r="U237">
        <f t="shared" si="485"/>
        <v>4</v>
      </c>
    </row>
    <row r="238" spans="1:21">
      <c r="A238">
        <v>3</v>
      </c>
      <c r="B238">
        <v>2</v>
      </c>
      <c r="C238">
        <v>3</v>
      </c>
      <c r="D238">
        <f t="shared" si="393"/>
        <v>2.66666666666667</v>
      </c>
      <c r="E238">
        <v>5</v>
      </c>
      <c r="F238">
        <v>4</v>
      </c>
      <c r="G238">
        <v>3</v>
      </c>
      <c r="H238">
        <v>4</v>
      </c>
      <c r="I238">
        <v>5</v>
      </c>
      <c r="J238">
        <f t="shared" si="394"/>
        <v>4.2</v>
      </c>
      <c r="K238">
        <f t="shared" si="395"/>
        <v>-1.53333333333333</v>
      </c>
      <c r="L238">
        <f t="shared" ref="L238:P238" si="486">E238+$K238</f>
        <v>3.46666666666667</v>
      </c>
      <c r="M238">
        <f t="shared" si="486"/>
        <v>2.46666666666667</v>
      </c>
      <c r="N238">
        <f t="shared" si="486"/>
        <v>1.46666666666667</v>
      </c>
      <c r="O238">
        <f t="shared" si="486"/>
        <v>2.46666666666667</v>
      </c>
      <c r="P238">
        <f t="shared" si="486"/>
        <v>3.46666666666667</v>
      </c>
      <c r="Q238">
        <f t="shared" ref="Q238:U238" si="487">ROUND(L238,0)</f>
        <v>3</v>
      </c>
      <c r="R238">
        <f t="shared" si="487"/>
        <v>2</v>
      </c>
      <c r="S238">
        <f t="shared" si="487"/>
        <v>1</v>
      </c>
      <c r="T238">
        <f t="shared" si="487"/>
        <v>2</v>
      </c>
      <c r="U238">
        <f t="shared" si="487"/>
        <v>3</v>
      </c>
    </row>
    <row r="239" spans="1:21">
      <c r="A239">
        <v>5</v>
      </c>
      <c r="B239">
        <v>4</v>
      </c>
      <c r="C239">
        <v>3</v>
      </c>
      <c r="D239">
        <f t="shared" si="393"/>
        <v>4</v>
      </c>
      <c r="E239">
        <v>3</v>
      </c>
      <c r="F239">
        <v>3</v>
      </c>
      <c r="G239">
        <v>3</v>
      </c>
      <c r="H239">
        <v>3</v>
      </c>
      <c r="I239">
        <v>1</v>
      </c>
      <c r="J239">
        <f t="shared" si="394"/>
        <v>2.6</v>
      </c>
      <c r="K239">
        <f t="shared" si="395"/>
        <v>1.4</v>
      </c>
      <c r="L239">
        <f t="shared" ref="L239:P239" si="488">E239+$K239</f>
        <v>4.4</v>
      </c>
      <c r="M239">
        <f t="shared" si="488"/>
        <v>4.4</v>
      </c>
      <c r="N239">
        <f t="shared" si="488"/>
        <v>4.4</v>
      </c>
      <c r="O239">
        <f t="shared" si="488"/>
        <v>4.4</v>
      </c>
      <c r="P239">
        <f t="shared" si="488"/>
        <v>2.4</v>
      </c>
      <c r="Q239">
        <f t="shared" ref="Q239:U239" si="489">ROUND(L239,0)</f>
        <v>4</v>
      </c>
      <c r="R239">
        <f t="shared" si="489"/>
        <v>4</v>
      </c>
      <c r="S239">
        <f t="shared" si="489"/>
        <v>4</v>
      </c>
      <c r="T239">
        <f t="shared" si="489"/>
        <v>4</v>
      </c>
      <c r="U239">
        <f t="shared" si="489"/>
        <v>2</v>
      </c>
    </row>
    <row r="240" spans="1:21">
      <c r="A240">
        <v>4</v>
      </c>
      <c r="B240">
        <v>3</v>
      </c>
      <c r="C240">
        <v>4</v>
      </c>
      <c r="D240">
        <f t="shared" si="393"/>
        <v>3.66666666666667</v>
      </c>
      <c r="E240">
        <v>4</v>
      </c>
      <c r="F240">
        <v>5</v>
      </c>
      <c r="G240">
        <v>4</v>
      </c>
      <c r="H240">
        <v>4</v>
      </c>
      <c r="I240">
        <v>5</v>
      </c>
      <c r="J240">
        <f t="shared" si="394"/>
        <v>4.4</v>
      </c>
      <c r="K240">
        <f t="shared" si="395"/>
        <v>-0.733333333333334</v>
      </c>
      <c r="L240">
        <f t="shared" ref="L240:P240" si="490">E240+$K240</f>
        <v>3.26666666666667</v>
      </c>
      <c r="M240">
        <f t="shared" si="490"/>
        <v>4.26666666666667</v>
      </c>
      <c r="N240">
        <f t="shared" si="490"/>
        <v>3.26666666666667</v>
      </c>
      <c r="O240">
        <f t="shared" si="490"/>
        <v>3.26666666666667</v>
      </c>
      <c r="P240">
        <f t="shared" si="490"/>
        <v>4.26666666666667</v>
      </c>
      <c r="Q240">
        <f t="shared" ref="Q240:U240" si="491">ROUND(L240,0)</f>
        <v>3</v>
      </c>
      <c r="R240">
        <f t="shared" si="491"/>
        <v>4</v>
      </c>
      <c r="S240">
        <f t="shared" si="491"/>
        <v>3</v>
      </c>
      <c r="T240">
        <f t="shared" si="491"/>
        <v>3</v>
      </c>
      <c r="U240">
        <f t="shared" si="491"/>
        <v>4</v>
      </c>
    </row>
    <row r="241" spans="1:21">
      <c r="A241">
        <v>4</v>
      </c>
      <c r="B241">
        <v>3</v>
      </c>
      <c r="C241">
        <v>4</v>
      </c>
      <c r="D241">
        <f t="shared" si="393"/>
        <v>3.66666666666667</v>
      </c>
      <c r="E241">
        <v>3</v>
      </c>
      <c r="F241">
        <v>5</v>
      </c>
      <c r="G241">
        <v>4</v>
      </c>
      <c r="H241">
        <v>3</v>
      </c>
      <c r="I241">
        <v>5</v>
      </c>
      <c r="J241">
        <f t="shared" si="394"/>
        <v>4</v>
      </c>
      <c r="K241">
        <f t="shared" si="395"/>
        <v>-0.333333333333333</v>
      </c>
      <c r="L241">
        <f t="shared" ref="L241:P241" si="492">E241+$K241</f>
        <v>2.66666666666667</v>
      </c>
      <c r="M241">
        <f t="shared" si="492"/>
        <v>4.66666666666667</v>
      </c>
      <c r="N241">
        <f t="shared" si="492"/>
        <v>3.66666666666667</v>
      </c>
      <c r="O241">
        <f t="shared" si="492"/>
        <v>2.66666666666667</v>
      </c>
      <c r="P241">
        <f t="shared" si="492"/>
        <v>4.66666666666667</v>
      </c>
      <c r="Q241">
        <f t="shared" ref="Q241:U241" si="493">ROUND(L241,0)</f>
        <v>3</v>
      </c>
      <c r="R241">
        <f t="shared" si="493"/>
        <v>5</v>
      </c>
      <c r="S241">
        <f t="shared" si="493"/>
        <v>4</v>
      </c>
      <c r="T241">
        <f t="shared" si="493"/>
        <v>3</v>
      </c>
      <c r="U241">
        <f t="shared" si="493"/>
        <v>5</v>
      </c>
    </row>
    <row r="242" spans="1:21">
      <c r="A242">
        <v>4</v>
      </c>
      <c r="B242">
        <v>3</v>
      </c>
      <c r="C242">
        <v>3</v>
      </c>
      <c r="D242">
        <f t="shared" si="393"/>
        <v>3.33333333333333</v>
      </c>
      <c r="E242">
        <v>3</v>
      </c>
      <c r="F242">
        <v>3</v>
      </c>
      <c r="G242">
        <v>5</v>
      </c>
      <c r="H242">
        <v>3</v>
      </c>
      <c r="I242">
        <v>3</v>
      </c>
      <c r="J242">
        <f t="shared" si="394"/>
        <v>3.4</v>
      </c>
      <c r="K242">
        <f t="shared" si="395"/>
        <v>-0.0666666666666664</v>
      </c>
      <c r="L242">
        <f t="shared" ref="L242:P242" si="494">E242+$K242</f>
        <v>2.93333333333333</v>
      </c>
      <c r="M242">
        <f t="shared" si="494"/>
        <v>2.93333333333333</v>
      </c>
      <c r="N242">
        <f t="shared" si="494"/>
        <v>4.93333333333333</v>
      </c>
      <c r="O242">
        <f t="shared" si="494"/>
        <v>2.93333333333333</v>
      </c>
      <c r="P242">
        <f t="shared" si="494"/>
        <v>2.93333333333333</v>
      </c>
      <c r="Q242">
        <f t="shared" ref="Q242:U242" si="495">ROUND(L242,0)</f>
        <v>3</v>
      </c>
      <c r="R242">
        <f t="shared" si="495"/>
        <v>3</v>
      </c>
      <c r="S242">
        <f t="shared" si="495"/>
        <v>5</v>
      </c>
      <c r="T242">
        <f t="shared" si="495"/>
        <v>3</v>
      </c>
      <c r="U242">
        <f t="shared" si="495"/>
        <v>3</v>
      </c>
    </row>
    <row r="243" spans="1:21">
      <c r="A243">
        <v>4</v>
      </c>
      <c r="B243">
        <v>2</v>
      </c>
      <c r="C243">
        <v>4</v>
      </c>
      <c r="D243">
        <f t="shared" si="393"/>
        <v>3.33333333333333</v>
      </c>
      <c r="E243">
        <v>4</v>
      </c>
      <c r="F243">
        <v>4</v>
      </c>
      <c r="G243">
        <v>4</v>
      </c>
      <c r="H243">
        <v>4</v>
      </c>
      <c r="I243">
        <v>4</v>
      </c>
      <c r="J243">
        <f t="shared" si="394"/>
        <v>4</v>
      </c>
      <c r="K243">
        <f t="shared" si="395"/>
        <v>-0.666666666666667</v>
      </c>
      <c r="L243">
        <f t="shared" ref="L243:P243" si="496">E243+$K243</f>
        <v>3.33333333333333</v>
      </c>
      <c r="M243">
        <f t="shared" si="496"/>
        <v>3.33333333333333</v>
      </c>
      <c r="N243">
        <f t="shared" si="496"/>
        <v>3.33333333333333</v>
      </c>
      <c r="O243">
        <f t="shared" si="496"/>
        <v>3.33333333333333</v>
      </c>
      <c r="P243">
        <f t="shared" si="496"/>
        <v>3.33333333333333</v>
      </c>
      <c r="Q243">
        <f t="shared" ref="Q243:U243" si="497">ROUND(L243,0)</f>
        <v>3</v>
      </c>
      <c r="R243">
        <f t="shared" si="497"/>
        <v>3</v>
      </c>
      <c r="S243">
        <f t="shared" si="497"/>
        <v>3</v>
      </c>
      <c r="T243">
        <f t="shared" si="497"/>
        <v>3</v>
      </c>
      <c r="U243">
        <f t="shared" si="497"/>
        <v>3</v>
      </c>
    </row>
    <row r="244" spans="1:21">
      <c r="A244">
        <v>5</v>
      </c>
      <c r="B244">
        <v>4</v>
      </c>
      <c r="C244">
        <v>5</v>
      </c>
      <c r="D244">
        <f t="shared" si="393"/>
        <v>4.66666666666667</v>
      </c>
      <c r="E244">
        <v>4</v>
      </c>
      <c r="F244">
        <v>3</v>
      </c>
      <c r="G244">
        <v>2</v>
      </c>
      <c r="H244">
        <v>4</v>
      </c>
      <c r="I244">
        <v>3</v>
      </c>
      <c r="J244">
        <f t="shared" si="394"/>
        <v>3.2</v>
      </c>
      <c r="K244">
        <f t="shared" si="395"/>
        <v>1.46666666666667</v>
      </c>
      <c r="L244">
        <f t="shared" ref="L244:P244" si="498">E244+$K244</f>
        <v>5.46666666666667</v>
      </c>
      <c r="M244">
        <f t="shared" si="498"/>
        <v>4.46666666666667</v>
      </c>
      <c r="N244">
        <f t="shared" si="498"/>
        <v>3.46666666666667</v>
      </c>
      <c r="O244">
        <f t="shared" si="498"/>
        <v>5.46666666666667</v>
      </c>
      <c r="P244">
        <f t="shared" si="498"/>
        <v>4.46666666666667</v>
      </c>
      <c r="Q244">
        <f t="shared" ref="Q244:U244" si="499">ROUND(L244,0)</f>
        <v>5</v>
      </c>
      <c r="R244">
        <f t="shared" si="499"/>
        <v>4</v>
      </c>
      <c r="S244">
        <f t="shared" si="499"/>
        <v>3</v>
      </c>
      <c r="T244">
        <f t="shared" si="499"/>
        <v>5</v>
      </c>
      <c r="U244">
        <f t="shared" si="499"/>
        <v>4</v>
      </c>
    </row>
    <row r="245" spans="1:21">
      <c r="A245">
        <v>5</v>
      </c>
      <c r="B245">
        <v>4</v>
      </c>
      <c r="C245">
        <v>4</v>
      </c>
      <c r="D245">
        <f t="shared" si="393"/>
        <v>4.33333333333333</v>
      </c>
      <c r="E245">
        <v>2</v>
      </c>
      <c r="F245">
        <v>3</v>
      </c>
      <c r="G245">
        <v>3</v>
      </c>
      <c r="H245">
        <v>2</v>
      </c>
      <c r="I245">
        <v>2</v>
      </c>
      <c r="J245">
        <f t="shared" si="394"/>
        <v>2.4</v>
      </c>
      <c r="K245">
        <f t="shared" si="395"/>
        <v>1.93333333333333</v>
      </c>
      <c r="L245">
        <f t="shared" ref="L245:P245" si="500">E245+$K245</f>
        <v>3.93333333333333</v>
      </c>
      <c r="M245">
        <f t="shared" si="500"/>
        <v>4.93333333333333</v>
      </c>
      <c r="N245">
        <f t="shared" si="500"/>
        <v>4.93333333333333</v>
      </c>
      <c r="O245">
        <f t="shared" si="500"/>
        <v>3.93333333333333</v>
      </c>
      <c r="P245">
        <f t="shared" si="500"/>
        <v>3.93333333333333</v>
      </c>
      <c r="Q245">
        <f t="shared" ref="Q245:U245" si="501">ROUND(L245,0)</f>
        <v>4</v>
      </c>
      <c r="R245">
        <f t="shared" si="501"/>
        <v>5</v>
      </c>
      <c r="S245">
        <f t="shared" si="501"/>
        <v>5</v>
      </c>
      <c r="T245">
        <f t="shared" si="501"/>
        <v>4</v>
      </c>
      <c r="U245">
        <f t="shared" si="501"/>
        <v>4</v>
      </c>
    </row>
    <row r="246" spans="1:21">
      <c r="A246">
        <v>5</v>
      </c>
      <c r="B246">
        <v>4</v>
      </c>
      <c r="C246">
        <v>5</v>
      </c>
      <c r="D246">
        <f t="shared" si="393"/>
        <v>4.66666666666667</v>
      </c>
      <c r="E246">
        <v>5</v>
      </c>
      <c r="F246">
        <v>4</v>
      </c>
      <c r="G246">
        <v>4</v>
      </c>
      <c r="H246">
        <v>4</v>
      </c>
      <c r="I246">
        <v>5</v>
      </c>
      <c r="J246">
        <f t="shared" si="394"/>
        <v>4.4</v>
      </c>
      <c r="K246">
        <f t="shared" si="395"/>
        <v>0.266666666666667</v>
      </c>
      <c r="L246">
        <f t="shared" ref="L246:P246" si="502">E246+$K246</f>
        <v>5.26666666666667</v>
      </c>
      <c r="M246">
        <f t="shared" si="502"/>
        <v>4.26666666666667</v>
      </c>
      <c r="N246">
        <f t="shared" si="502"/>
        <v>4.26666666666667</v>
      </c>
      <c r="O246">
        <f t="shared" si="502"/>
        <v>4.26666666666667</v>
      </c>
      <c r="P246">
        <f t="shared" si="502"/>
        <v>5.26666666666667</v>
      </c>
      <c r="Q246">
        <f t="shared" ref="Q246:U246" si="503">ROUND(L246,0)</f>
        <v>5</v>
      </c>
      <c r="R246">
        <f t="shared" si="503"/>
        <v>4</v>
      </c>
      <c r="S246">
        <f t="shared" si="503"/>
        <v>4</v>
      </c>
      <c r="T246">
        <f t="shared" si="503"/>
        <v>4</v>
      </c>
      <c r="U246">
        <f t="shared" si="503"/>
        <v>5</v>
      </c>
    </row>
    <row r="247" spans="1:21">
      <c r="A247">
        <v>4</v>
      </c>
      <c r="B247">
        <v>4</v>
      </c>
      <c r="C247">
        <v>3</v>
      </c>
      <c r="D247">
        <f t="shared" si="393"/>
        <v>3.66666666666667</v>
      </c>
      <c r="E247">
        <v>3</v>
      </c>
      <c r="F247">
        <v>3</v>
      </c>
      <c r="G247">
        <v>5</v>
      </c>
      <c r="H247">
        <v>3</v>
      </c>
      <c r="I247">
        <v>3</v>
      </c>
      <c r="J247">
        <f t="shared" si="394"/>
        <v>3.4</v>
      </c>
      <c r="K247">
        <f t="shared" si="395"/>
        <v>0.266666666666667</v>
      </c>
      <c r="L247">
        <f t="shared" ref="L247:P247" si="504">E247+$K247</f>
        <v>3.26666666666667</v>
      </c>
      <c r="M247">
        <f t="shared" si="504"/>
        <v>3.26666666666667</v>
      </c>
      <c r="N247">
        <f t="shared" si="504"/>
        <v>5.26666666666667</v>
      </c>
      <c r="O247">
        <f t="shared" si="504"/>
        <v>3.26666666666667</v>
      </c>
      <c r="P247">
        <f t="shared" si="504"/>
        <v>3.26666666666667</v>
      </c>
      <c r="Q247">
        <f t="shared" ref="Q247:U247" si="505">ROUND(L247,0)</f>
        <v>3</v>
      </c>
      <c r="R247">
        <f t="shared" si="505"/>
        <v>3</v>
      </c>
      <c r="S247">
        <f t="shared" si="505"/>
        <v>5</v>
      </c>
      <c r="T247">
        <f t="shared" si="505"/>
        <v>3</v>
      </c>
      <c r="U247">
        <f t="shared" si="505"/>
        <v>3</v>
      </c>
    </row>
    <row r="248" spans="1:21">
      <c r="A248">
        <v>4</v>
      </c>
      <c r="B248">
        <v>3</v>
      </c>
      <c r="C248">
        <v>4</v>
      </c>
      <c r="D248">
        <f t="shared" si="393"/>
        <v>3.66666666666667</v>
      </c>
      <c r="E248">
        <v>3</v>
      </c>
      <c r="F248">
        <v>3</v>
      </c>
      <c r="G248">
        <v>2</v>
      </c>
      <c r="H248">
        <v>3</v>
      </c>
      <c r="I248">
        <v>3</v>
      </c>
      <c r="J248">
        <f t="shared" si="394"/>
        <v>2.8</v>
      </c>
      <c r="K248">
        <f t="shared" si="395"/>
        <v>0.866666666666667</v>
      </c>
      <c r="L248">
        <f t="shared" ref="L248:P248" si="506">E248+$K248</f>
        <v>3.86666666666667</v>
      </c>
      <c r="M248">
        <f t="shared" si="506"/>
        <v>3.86666666666667</v>
      </c>
      <c r="N248">
        <f t="shared" si="506"/>
        <v>2.86666666666667</v>
      </c>
      <c r="O248">
        <f t="shared" si="506"/>
        <v>3.86666666666667</v>
      </c>
      <c r="P248">
        <f t="shared" si="506"/>
        <v>3.86666666666667</v>
      </c>
      <c r="Q248">
        <f t="shared" ref="Q248:U248" si="507">ROUND(L248,0)</f>
        <v>4</v>
      </c>
      <c r="R248">
        <f t="shared" si="507"/>
        <v>4</v>
      </c>
      <c r="S248">
        <f t="shared" si="507"/>
        <v>3</v>
      </c>
      <c r="T248">
        <f t="shared" si="507"/>
        <v>4</v>
      </c>
      <c r="U248">
        <f t="shared" si="507"/>
        <v>4</v>
      </c>
    </row>
    <row r="249" spans="1:21">
      <c r="A249">
        <v>4</v>
      </c>
      <c r="B249">
        <v>3</v>
      </c>
      <c r="C249">
        <v>3</v>
      </c>
      <c r="D249">
        <f t="shared" si="393"/>
        <v>3.33333333333333</v>
      </c>
      <c r="E249">
        <v>4</v>
      </c>
      <c r="F249">
        <v>3</v>
      </c>
      <c r="G249">
        <v>3</v>
      </c>
      <c r="H249">
        <v>3</v>
      </c>
      <c r="I249">
        <v>3</v>
      </c>
      <c r="J249">
        <f t="shared" si="394"/>
        <v>3.2</v>
      </c>
      <c r="K249">
        <f t="shared" si="395"/>
        <v>0.133333333333333</v>
      </c>
      <c r="L249">
        <f t="shared" ref="L249:P249" si="508">E249+$K249</f>
        <v>4.13333333333333</v>
      </c>
      <c r="M249">
        <f t="shared" si="508"/>
        <v>3.13333333333333</v>
      </c>
      <c r="N249">
        <f t="shared" si="508"/>
        <v>3.13333333333333</v>
      </c>
      <c r="O249">
        <f t="shared" si="508"/>
        <v>3.13333333333333</v>
      </c>
      <c r="P249">
        <f t="shared" si="508"/>
        <v>3.13333333333333</v>
      </c>
      <c r="Q249">
        <f t="shared" ref="Q249:U249" si="509">ROUND(L249,0)</f>
        <v>4</v>
      </c>
      <c r="R249">
        <f t="shared" si="509"/>
        <v>3</v>
      </c>
      <c r="S249">
        <f t="shared" si="509"/>
        <v>3</v>
      </c>
      <c r="T249">
        <f t="shared" si="509"/>
        <v>3</v>
      </c>
      <c r="U249">
        <f t="shared" si="509"/>
        <v>3</v>
      </c>
    </row>
    <row r="250" spans="1:21">
      <c r="A250">
        <v>5</v>
      </c>
      <c r="B250">
        <v>5</v>
      </c>
      <c r="C250">
        <v>5</v>
      </c>
      <c r="D250">
        <f t="shared" si="393"/>
        <v>5</v>
      </c>
      <c r="E250">
        <v>5</v>
      </c>
      <c r="F250">
        <v>5</v>
      </c>
      <c r="G250">
        <v>5</v>
      </c>
      <c r="H250">
        <v>5</v>
      </c>
      <c r="I250">
        <v>4</v>
      </c>
      <c r="J250">
        <f t="shared" si="394"/>
        <v>4.8</v>
      </c>
      <c r="K250">
        <f t="shared" si="395"/>
        <v>0.2</v>
      </c>
      <c r="L250">
        <f t="shared" ref="L250:P250" si="510">E250+$K250</f>
        <v>5.2</v>
      </c>
      <c r="M250">
        <f t="shared" si="510"/>
        <v>5.2</v>
      </c>
      <c r="N250">
        <f t="shared" si="510"/>
        <v>5.2</v>
      </c>
      <c r="O250">
        <f t="shared" si="510"/>
        <v>5.2</v>
      </c>
      <c r="P250">
        <f t="shared" si="510"/>
        <v>4.2</v>
      </c>
      <c r="Q250">
        <f t="shared" ref="Q250:U250" si="511">ROUND(L250,0)</f>
        <v>5</v>
      </c>
      <c r="R250">
        <f t="shared" si="511"/>
        <v>5</v>
      </c>
      <c r="S250">
        <f t="shared" si="511"/>
        <v>5</v>
      </c>
      <c r="T250">
        <f t="shared" si="511"/>
        <v>5</v>
      </c>
      <c r="U250">
        <f t="shared" si="511"/>
        <v>4</v>
      </c>
    </row>
    <row r="251" spans="1:21">
      <c r="A251">
        <v>4</v>
      </c>
      <c r="B251">
        <v>4</v>
      </c>
      <c r="C251">
        <v>4</v>
      </c>
      <c r="D251">
        <f t="shared" si="393"/>
        <v>4</v>
      </c>
      <c r="E251">
        <v>4</v>
      </c>
      <c r="F251">
        <v>5</v>
      </c>
      <c r="G251">
        <v>4</v>
      </c>
      <c r="H251">
        <v>4</v>
      </c>
      <c r="I251">
        <v>4</v>
      </c>
      <c r="J251">
        <f t="shared" si="394"/>
        <v>4.2</v>
      </c>
      <c r="K251">
        <f t="shared" si="395"/>
        <v>-0.2</v>
      </c>
      <c r="L251">
        <f t="shared" ref="L251:P251" si="512">E251+$K251</f>
        <v>3.8</v>
      </c>
      <c r="M251">
        <f t="shared" si="512"/>
        <v>4.8</v>
      </c>
      <c r="N251">
        <f t="shared" si="512"/>
        <v>3.8</v>
      </c>
      <c r="O251">
        <f t="shared" si="512"/>
        <v>3.8</v>
      </c>
      <c r="P251">
        <f t="shared" si="512"/>
        <v>3.8</v>
      </c>
      <c r="Q251">
        <f t="shared" ref="Q251:U251" si="513">ROUND(L251,0)</f>
        <v>4</v>
      </c>
      <c r="R251">
        <f t="shared" si="513"/>
        <v>5</v>
      </c>
      <c r="S251">
        <f t="shared" si="513"/>
        <v>4</v>
      </c>
      <c r="T251">
        <f t="shared" si="513"/>
        <v>4</v>
      </c>
      <c r="U251">
        <f t="shared" si="513"/>
        <v>4</v>
      </c>
    </row>
    <row r="252" spans="1:21">
      <c r="A252">
        <v>3</v>
      </c>
      <c r="B252">
        <v>2</v>
      </c>
      <c r="C252">
        <v>2</v>
      </c>
      <c r="D252">
        <f t="shared" si="393"/>
        <v>2.33333333333333</v>
      </c>
      <c r="E252">
        <v>5</v>
      </c>
      <c r="F252">
        <v>3</v>
      </c>
      <c r="G252">
        <v>3</v>
      </c>
      <c r="H252">
        <v>4</v>
      </c>
      <c r="I252">
        <v>5</v>
      </c>
      <c r="J252">
        <f t="shared" si="394"/>
        <v>4</v>
      </c>
      <c r="K252">
        <f t="shared" si="395"/>
        <v>-1.66666666666667</v>
      </c>
      <c r="L252">
        <f t="shared" ref="L252:P252" si="514">E252+$K252</f>
        <v>3.33333333333333</v>
      </c>
      <c r="M252">
        <f t="shared" si="514"/>
        <v>1.33333333333333</v>
      </c>
      <c r="N252">
        <f t="shared" si="514"/>
        <v>1.33333333333333</v>
      </c>
      <c r="O252">
        <f t="shared" si="514"/>
        <v>2.33333333333333</v>
      </c>
      <c r="P252">
        <f t="shared" si="514"/>
        <v>3.33333333333333</v>
      </c>
      <c r="Q252">
        <f t="shared" ref="Q252:U252" si="515">ROUND(L252,0)</f>
        <v>3</v>
      </c>
      <c r="R252">
        <f t="shared" si="515"/>
        <v>1</v>
      </c>
      <c r="S252">
        <f t="shared" si="515"/>
        <v>1</v>
      </c>
      <c r="T252">
        <f t="shared" si="515"/>
        <v>2</v>
      </c>
      <c r="U252">
        <f t="shared" si="515"/>
        <v>3</v>
      </c>
    </row>
    <row r="253" spans="1:21">
      <c r="A253">
        <v>3</v>
      </c>
      <c r="B253">
        <v>4</v>
      </c>
      <c r="C253">
        <v>5</v>
      </c>
      <c r="D253">
        <f t="shared" si="393"/>
        <v>4</v>
      </c>
      <c r="E253">
        <v>5</v>
      </c>
      <c r="F253">
        <v>5</v>
      </c>
      <c r="G253">
        <v>5</v>
      </c>
      <c r="H253">
        <v>5</v>
      </c>
      <c r="I253">
        <v>5</v>
      </c>
      <c r="J253">
        <f t="shared" si="394"/>
        <v>5</v>
      </c>
      <c r="K253">
        <f t="shared" si="395"/>
        <v>-1</v>
      </c>
      <c r="L253">
        <f t="shared" ref="L253:P253" si="516">E253+$K253</f>
        <v>4</v>
      </c>
      <c r="M253">
        <f t="shared" si="516"/>
        <v>4</v>
      </c>
      <c r="N253">
        <f t="shared" si="516"/>
        <v>4</v>
      </c>
      <c r="O253">
        <f t="shared" si="516"/>
        <v>4</v>
      </c>
      <c r="P253">
        <f t="shared" si="516"/>
        <v>4</v>
      </c>
      <c r="Q253">
        <f t="shared" ref="Q253:U253" si="517">ROUND(L253,0)</f>
        <v>4</v>
      </c>
      <c r="R253">
        <f t="shared" si="517"/>
        <v>4</v>
      </c>
      <c r="S253">
        <f t="shared" si="517"/>
        <v>4</v>
      </c>
      <c r="T253">
        <f t="shared" si="517"/>
        <v>4</v>
      </c>
      <c r="U253">
        <f t="shared" si="517"/>
        <v>4</v>
      </c>
    </row>
    <row r="254" spans="1:21">
      <c r="A254">
        <v>5</v>
      </c>
      <c r="B254">
        <v>4</v>
      </c>
      <c r="C254">
        <v>3</v>
      </c>
      <c r="D254">
        <f t="shared" si="393"/>
        <v>4</v>
      </c>
      <c r="E254">
        <v>3</v>
      </c>
      <c r="F254">
        <v>3</v>
      </c>
      <c r="G254">
        <v>2</v>
      </c>
      <c r="H254">
        <v>2</v>
      </c>
      <c r="I254">
        <v>3</v>
      </c>
      <c r="J254">
        <f t="shared" si="394"/>
        <v>2.6</v>
      </c>
      <c r="K254">
        <f t="shared" si="395"/>
        <v>1.4</v>
      </c>
      <c r="L254">
        <f t="shared" ref="L254:P254" si="518">E254+$K254</f>
        <v>4.4</v>
      </c>
      <c r="M254">
        <f t="shared" si="518"/>
        <v>4.4</v>
      </c>
      <c r="N254">
        <f t="shared" si="518"/>
        <v>3.4</v>
      </c>
      <c r="O254">
        <f t="shared" si="518"/>
        <v>3.4</v>
      </c>
      <c r="P254">
        <f t="shared" si="518"/>
        <v>4.4</v>
      </c>
      <c r="Q254">
        <f t="shared" ref="Q254:U254" si="519">ROUND(L254,0)</f>
        <v>4</v>
      </c>
      <c r="R254">
        <f t="shared" si="519"/>
        <v>4</v>
      </c>
      <c r="S254">
        <f t="shared" si="519"/>
        <v>3</v>
      </c>
      <c r="T254">
        <f t="shared" si="519"/>
        <v>3</v>
      </c>
      <c r="U254">
        <f t="shared" si="519"/>
        <v>4</v>
      </c>
    </row>
    <row r="255" spans="1:21">
      <c r="A255">
        <v>3</v>
      </c>
      <c r="B255">
        <v>4</v>
      </c>
      <c r="C255">
        <v>5</v>
      </c>
      <c r="D255">
        <f t="shared" si="393"/>
        <v>4</v>
      </c>
      <c r="E255">
        <v>4</v>
      </c>
      <c r="F255">
        <v>4</v>
      </c>
      <c r="G255">
        <v>4</v>
      </c>
      <c r="H255">
        <v>4</v>
      </c>
      <c r="I255">
        <v>4</v>
      </c>
      <c r="J255">
        <f t="shared" si="394"/>
        <v>4</v>
      </c>
      <c r="K255">
        <f t="shared" si="395"/>
        <v>0</v>
      </c>
      <c r="L255">
        <f t="shared" ref="L255:P255" si="520">E255+$K255</f>
        <v>4</v>
      </c>
      <c r="M255">
        <f t="shared" si="520"/>
        <v>4</v>
      </c>
      <c r="N255">
        <f t="shared" si="520"/>
        <v>4</v>
      </c>
      <c r="O255">
        <f t="shared" si="520"/>
        <v>4</v>
      </c>
      <c r="P255">
        <f t="shared" si="520"/>
        <v>4</v>
      </c>
      <c r="Q255">
        <f t="shared" ref="Q255:U255" si="521">ROUND(L255,0)</f>
        <v>4</v>
      </c>
      <c r="R255">
        <f t="shared" si="521"/>
        <v>4</v>
      </c>
      <c r="S255">
        <f t="shared" si="521"/>
        <v>4</v>
      </c>
      <c r="T255">
        <f t="shared" si="521"/>
        <v>4</v>
      </c>
      <c r="U255">
        <f t="shared" si="521"/>
        <v>4</v>
      </c>
    </row>
    <row r="256" spans="1:21">
      <c r="A256">
        <v>4</v>
      </c>
      <c r="B256">
        <v>3</v>
      </c>
      <c r="C256">
        <v>2</v>
      </c>
      <c r="D256">
        <f t="shared" si="393"/>
        <v>3</v>
      </c>
      <c r="E256">
        <v>2</v>
      </c>
      <c r="F256">
        <v>2</v>
      </c>
      <c r="G256">
        <v>3</v>
      </c>
      <c r="H256">
        <v>3</v>
      </c>
      <c r="I256">
        <v>3</v>
      </c>
      <c r="J256">
        <f t="shared" si="394"/>
        <v>2.6</v>
      </c>
      <c r="K256">
        <f t="shared" si="395"/>
        <v>0.4</v>
      </c>
      <c r="L256">
        <f t="shared" ref="L256:P256" si="522">E256+$K256</f>
        <v>2.4</v>
      </c>
      <c r="M256">
        <f t="shared" si="522"/>
        <v>2.4</v>
      </c>
      <c r="N256">
        <f t="shared" si="522"/>
        <v>3.4</v>
      </c>
      <c r="O256">
        <f t="shared" si="522"/>
        <v>3.4</v>
      </c>
      <c r="P256">
        <f t="shared" si="522"/>
        <v>3.4</v>
      </c>
      <c r="Q256">
        <f t="shared" ref="Q256:U256" si="523">ROUND(L256,0)</f>
        <v>2</v>
      </c>
      <c r="R256">
        <f t="shared" si="523"/>
        <v>2</v>
      </c>
      <c r="S256">
        <f t="shared" si="523"/>
        <v>3</v>
      </c>
      <c r="T256">
        <f t="shared" si="523"/>
        <v>3</v>
      </c>
      <c r="U256">
        <f t="shared" si="523"/>
        <v>3</v>
      </c>
    </row>
    <row r="257" spans="1:21">
      <c r="A257">
        <v>5</v>
      </c>
      <c r="B257">
        <v>4</v>
      </c>
      <c r="C257">
        <v>3</v>
      </c>
      <c r="D257">
        <f t="shared" ref="D257:D320" si="524">AVERAGE(A257:C257)</f>
        <v>4</v>
      </c>
      <c r="E257">
        <v>2</v>
      </c>
      <c r="F257">
        <v>4</v>
      </c>
      <c r="G257">
        <v>3</v>
      </c>
      <c r="H257">
        <v>2</v>
      </c>
      <c r="I257">
        <v>4</v>
      </c>
      <c r="J257">
        <f t="shared" ref="J257:J320" si="525">AVERAGE(E257:I257)</f>
        <v>3</v>
      </c>
      <c r="K257">
        <f t="shared" ref="K257:K320" si="526">D257-J257</f>
        <v>1</v>
      </c>
      <c r="L257">
        <f t="shared" ref="L257:P257" si="527">E257+$K257</f>
        <v>3</v>
      </c>
      <c r="M257">
        <f t="shared" si="527"/>
        <v>5</v>
      </c>
      <c r="N257">
        <f t="shared" si="527"/>
        <v>4</v>
      </c>
      <c r="O257">
        <f t="shared" si="527"/>
        <v>3</v>
      </c>
      <c r="P257">
        <f t="shared" si="527"/>
        <v>5</v>
      </c>
      <c r="Q257">
        <f t="shared" ref="Q257:U257" si="528">ROUND(L257,0)</f>
        <v>3</v>
      </c>
      <c r="R257">
        <f t="shared" si="528"/>
        <v>5</v>
      </c>
      <c r="S257">
        <f t="shared" si="528"/>
        <v>4</v>
      </c>
      <c r="T257">
        <f t="shared" si="528"/>
        <v>3</v>
      </c>
      <c r="U257">
        <f t="shared" si="528"/>
        <v>5</v>
      </c>
    </row>
    <row r="258" spans="1:21">
      <c r="A258">
        <v>3</v>
      </c>
      <c r="B258">
        <v>5</v>
      </c>
      <c r="C258">
        <v>4</v>
      </c>
      <c r="D258">
        <f t="shared" si="524"/>
        <v>4</v>
      </c>
      <c r="E258">
        <v>5</v>
      </c>
      <c r="F258">
        <v>5</v>
      </c>
      <c r="G258">
        <v>5</v>
      </c>
      <c r="H258">
        <v>5</v>
      </c>
      <c r="I258">
        <v>5</v>
      </c>
      <c r="J258">
        <f t="shared" si="525"/>
        <v>5</v>
      </c>
      <c r="K258">
        <f t="shared" si="526"/>
        <v>-1</v>
      </c>
      <c r="L258">
        <f t="shared" ref="L258:P258" si="529">E258+$K258</f>
        <v>4</v>
      </c>
      <c r="M258">
        <f t="shared" si="529"/>
        <v>4</v>
      </c>
      <c r="N258">
        <f t="shared" si="529"/>
        <v>4</v>
      </c>
      <c r="O258">
        <f t="shared" si="529"/>
        <v>4</v>
      </c>
      <c r="P258">
        <f t="shared" si="529"/>
        <v>4</v>
      </c>
      <c r="Q258">
        <f t="shared" ref="Q258:U258" si="530">ROUND(L258,0)</f>
        <v>4</v>
      </c>
      <c r="R258">
        <f t="shared" si="530"/>
        <v>4</v>
      </c>
      <c r="S258">
        <f t="shared" si="530"/>
        <v>4</v>
      </c>
      <c r="T258">
        <f t="shared" si="530"/>
        <v>4</v>
      </c>
      <c r="U258">
        <f t="shared" si="530"/>
        <v>4</v>
      </c>
    </row>
    <row r="259" spans="1:21">
      <c r="A259">
        <v>3</v>
      </c>
      <c r="B259">
        <v>5</v>
      </c>
      <c r="C259">
        <v>4</v>
      </c>
      <c r="D259">
        <f t="shared" si="524"/>
        <v>4</v>
      </c>
      <c r="E259">
        <v>3</v>
      </c>
      <c r="F259">
        <v>4</v>
      </c>
      <c r="G259">
        <v>4</v>
      </c>
      <c r="H259">
        <v>5</v>
      </c>
      <c r="I259">
        <v>3</v>
      </c>
      <c r="J259">
        <f t="shared" si="525"/>
        <v>3.8</v>
      </c>
      <c r="K259">
        <f t="shared" si="526"/>
        <v>0.2</v>
      </c>
      <c r="L259">
        <f t="shared" ref="L259:P259" si="531">E259+$K259</f>
        <v>3.2</v>
      </c>
      <c r="M259">
        <f t="shared" si="531"/>
        <v>4.2</v>
      </c>
      <c r="N259">
        <f t="shared" si="531"/>
        <v>4.2</v>
      </c>
      <c r="O259">
        <f t="shared" si="531"/>
        <v>5.2</v>
      </c>
      <c r="P259">
        <f t="shared" si="531"/>
        <v>3.2</v>
      </c>
      <c r="Q259">
        <f t="shared" ref="Q259:U259" si="532">ROUND(L259,0)</f>
        <v>3</v>
      </c>
      <c r="R259">
        <f t="shared" si="532"/>
        <v>4</v>
      </c>
      <c r="S259">
        <f t="shared" si="532"/>
        <v>4</v>
      </c>
      <c r="T259">
        <f t="shared" si="532"/>
        <v>5</v>
      </c>
      <c r="U259">
        <f t="shared" si="532"/>
        <v>3</v>
      </c>
    </row>
    <row r="260" spans="1:21">
      <c r="A260">
        <v>4</v>
      </c>
      <c r="B260">
        <v>2</v>
      </c>
      <c r="C260">
        <v>2</v>
      </c>
      <c r="D260">
        <f t="shared" si="524"/>
        <v>2.66666666666667</v>
      </c>
      <c r="E260">
        <v>3</v>
      </c>
      <c r="F260">
        <v>3</v>
      </c>
      <c r="G260">
        <v>4</v>
      </c>
      <c r="H260">
        <v>5</v>
      </c>
      <c r="I260">
        <v>5</v>
      </c>
      <c r="J260">
        <f t="shared" si="525"/>
        <v>4</v>
      </c>
      <c r="K260">
        <f t="shared" si="526"/>
        <v>-1.33333333333333</v>
      </c>
      <c r="L260">
        <f t="shared" ref="L260:P260" si="533">E260+$K260</f>
        <v>1.66666666666667</v>
      </c>
      <c r="M260">
        <f t="shared" si="533"/>
        <v>1.66666666666667</v>
      </c>
      <c r="N260">
        <f t="shared" si="533"/>
        <v>2.66666666666667</v>
      </c>
      <c r="O260">
        <f t="shared" si="533"/>
        <v>3.66666666666667</v>
      </c>
      <c r="P260">
        <f t="shared" si="533"/>
        <v>3.66666666666667</v>
      </c>
      <c r="Q260">
        <f t="shared" ref="Q260:U260" si="534">ROUND(L260,0)</f>
        <v>2</v>
      </c>
      <c r="R260">
        <f t="shared" si="534"/>
        <v>2</v>
      </c>
      <c r="S260">
        <f t="shared" si="534"/>
        <v>3</v>
      </c>
      <c r="T260">
        <f t="shared" si="534"/>
        <v>4</v>
      </c>
      <c r="U260">
        <f t="shared" si="534"/>
        <v>4</v>
      </c>
    </row>
    <row r="261" spans="1:21">
      <c r="A261">
        <v>4</v>
      </c>
      <c r="B261">
        <v>4</v>
      </c>
      <c r="C261">
        <v>5</v>
      </c>
      <c r="D261">
        <f t="shared" si="524"/>
        <v>4.33333333333333</v>
      </c>
      <c r="E261">
        <v>4</v>
      </c>
      <c r="F261">
        <v>3</v>
      </c>
      <c r="G261">
        <v>3</v>
      </c>
      <c r="H261">
        <v>3</v>
      </c>
      <c r="I261">
        <v>3</v>
      </c>
      <c r="J261">
        <f t="shared" si="525"/>
        <v>3.2</v>
      </c>
      <c r="K261">
        <f t="shared" si="526"/>
        <v>1.13333333333333</v>
      </c>
      <c r="L261">
        <f t="shared" ref="L261:P261" si="535">E261+$K261</f>
        <v>5.13333333333333</v>
      </c>
      <c r="M261">
        <f t="shared" si="535"/>
        <v>4.13333333333333</v>
      </c>
      <c r="N261">
        <f t="shared" si="535"/>
        <v>4.13333333333333</v>
      </c>
      <c r="O261">
        <f t="shared" si="535"/>
        <v>4.13333333333333</v>
      </c>
      <c r="P261">
        <f t="shared" si="535"/>
        <v>4.13333333333333</v>
      </c>
      <c r="Q261">
        <f t="shared" ref="Q261:U261" si="536">ROUND(L261,0)</f>
        <v>5</v>
      </c>
      <c r="R261">
        <f t="shared" si="536"/>
        <v>4</v>
      </c>
      <c r="S261">
        <f t="shared" si="536"/>
        <v>4</v>
      </c>
      <c r="T261">
        <f t="shared" si="536"/>
        <v>4</v>
      </c>
      <c r="U261">
        <f t="shared" si="536"/>
        <v>4</v>
      </c>
    </row>
    <row r="262" spans="1:21">
      <c r="A262">
        <v>4</v>
      </c>
      <c r="B262">
        <v>3</v>
      </c>
      <c r="C262">
        <v>4</v>
      </c>
      <c r="D262">
        <f t="shared" si="524"/>
        <v>3.66666666666667</v>
      </c>
      <c r="E262">
        <v>5</v>
      </c>
      <c r="F262">
        <v>5</v>
      </c>
      <c r="G262">
        <v>4</v>
      </c>
      <c r="H262">
        <v>4</v>
      </c>
      <c r="I262">
        <v>4</v>
      </c>
      <c r="J262">
        <f t="shared" si="525"/>
        <v>4.4</v>
      </c>
      <c r="K262">
        <f t="shared" si="526"/>
        <v>-0.733333333333334</v>
      </c>
      <c r="L262">
        <f t="shared" ref="L262:P262" si="537">E262+$K262</f>
        <v>4.26666666666667</v>
      </c>
      <c r="M262">
        <f t="shared" si="537"/>
        <v>4.26666666666667</v>
      </c>
      <c r="N262">
        <f t="shared" si="537"/>
        <v>3.26666666666667</v>
      </c>
      <c r="O262">
        <f t="shared" si="537"/>
        <v>3.26666666666667</v>
      </c>
      <c r="P262">
        <f t="shared" si="537"/>
        <v>3.26666666666667</v>
      </c>
      <c r="Q262">
        <f t="shared" ref="Q262:U262" si="538">ROUND(L262,0)</f>
        <v>4</v>
      </c>
      <c r="R262">
        <f t="shared" si="538"/>
        <v>4</v>
      </c>
      <c r="S262">
        <f t="shared" si="538"/>
        <v>3</v>
      </c>
      <c r="T262">
        <f t="shared" si="538"/>
        <v>3</v>
      </c>
      <c r="U262">
        <f t="shared" si="538"/>
        <v>3</v>
      </c>
    </row>
    <row r="263" spans="1:21">
      <c r="A263">
        <v>4</v>
      </c>
      <c r="B263">
        <v>5</v>
      </c>
      <c r="C263">
        <v>3</v>
      </c>
      <c r="D263">
        <f t="shared" si="524"/>
        <v>4</v>
      </c>
      <c r="E263">
        <v>3</v>
      </c>
      <c r="F263">
        <v>2</v>
      </c>
      <c r="G263">
        <v>3</v>
      </c>
      <c r="H263">
        <v>3</v>
      </c>
      <c r="I263">
        <v>3</v>
      </c>
      <c r="J263">
        <f t="shared" si="525"/>
        <v>2.8</v>
      </c>
      <c r="K263">
        <f t="shared" si="526"/>
        <v>1.2</v>
      </c>
      <c r="L263">
        <f t="shared" ref="L263:P263" si="539">E263+$K263</f>
        <v>4.2</v>
      </c>
      <c r="M263">
        <f t="shared" si="539"/>
        <v>3.2</v>
      </c>
      <c r="N263">
        <f t="shared" si="539"/>
        <v>4.2</v>
      </c>
      <c r="O263">
        <f t="shared" si="539"/>
        <v>4.2</v>
      </c>
      <c r="P263">
        <f t="shared" si="539"/>
        <v>4.2</v>
      </c>
      <c r="Q263">
        <f t="shared" ref="Q263:U263" si="540">ROUND(L263,0)</f>
        <v>4</v>
      </c>
      <c r="R263">
        <f t="shared" si="540"/>
        <v>3</v>
      </c>
      <c r="S263">
        <f t="shared" si="540"/>
        <v>4</v>
      </c>
      <c r="T263">
        <f t="shared" si="540"/>
        <v>4</v>
      </c>
      <c r="U263">
        <f t="shared" si="540"/>
        <v>4</v>
      </c>
    </row>
    <row r="264" spans="1:21">
      <c r="A264">
        <v>4</v>
      </c>
      <c r="B264">
        <v>5</v>
      </c>
      <c r="C264">
        <v>5</v>
      </c>
      <c r="D264">
        <f t="shared" si="524"/>
        <v>4.66666666666667</v>
      </c>
      <c r="E264">
        <v>5</v>
      </c>
      <c r="F264">
        <v>5</v>
      </c>
      <c r="G264">
        <v>3</v>
      </c>
      <c r="H264">
        <v>3</v>
      </c>
      <c r="I264">
        <v>3</v>
      </c>
      <c r="J264">
        <f t="shared" si="525"/>
        <v>3.8</v>
      </c>
      <c r="K264">
        <f t="shared" si="526"/>
        <v>0.866666666666667</v>
      </c>
      <c r="L264">
        <f t="shared" ref="L264:P264" si="541">E264+$K264</f>
        <v>5.86666666666667</v>
      </c>
      <c r="M264">
        <f t="shared" si="541"/>
        <v>5.86666666666667</v>
      </c>
      <c r="N264">
        <f t="shared" si="541"/>
        <v>3.86666666666667</v>
      </c>
      <c r="O264">
        <f t="shared" si="541"/>
        <v>3.86666666666667</v>
      </c>
      <c r="P264">
        <f t="shared" si="541"/>
        <v>3.86666666666667</v>
      </c>
      <c r="Q264">
        <f t="shared" ref="Q264:U264" si="542">ROUND(L264,0)</f>
        <v>6</v>
      </c>
      <c r="R264">
        <f t="shared" si="542"/>
        <v>6</v>
      </c>
      <c r="S264">
        <f t="shared" si="542"/>
        <v>4</v>
      </c>
      <c r="T264">
        <f t="shared" si="542"/>
        <v>4</v>
      </c>
      <c r="U264">
        <f t="shared" si="542"/>
        <v>4</v>
      </c>
    </row>
    <row r="265" spans="1:21">
      <c r="A265">
        <v>5</v>
      </c>
      <c r="B265">
        <v>4</v>
      </c>
      <c r="C265">
        <v>3</v>
      </c>
      <c r="D265">
        <f t="shared" si="524"/>
        <v>4</v>
      </c>
      <c r="E265">
        <v>3</v>
      </c>
      <c r="F265">
        <v>3</v>
      </c>
      <c r="G265">
        <v>3</v>
      </c>
      <c r="H265">
        <v>3</v>
      </c>
      <c r="I265">
        <v>2</v>
      </c>
      <c r="J265">
        <f t="shared" si="525"/>
        <v>2.8</v>
      </c>
      <c r="K265">
        <f t="shared" si="526"/>
        <v>1.2</v>
      </c>
      <c r="L265">
        <f t="shared" ref="L265:P265" si="543">E265+$K265</f>
        <v>4.2</v>
      </c>
      <c r="M265">
        <f t="shared" si="543"/>
        <v>4.2</v>
      </c>
      <c r="N265">
        <f t="shared" si="543"/>
        <v>4.2</v>
      </c>
      <c r="O265">
        <f t="shared" si="543"/>
        <v>4.2</v>
      </c>
      <c r="P265">
        <f t="shared" si="543"/>
        <v>3.2</v>
      </c>
      <c r="Q265">
        <f t="shared" ref="Q265:U265" si="544">ROUND(L265,0)</f>
        <v>4</v>
      </c>
      <c r="R265">
        <f t="shared" si="544"/>
        <v>4</v>
      </c>
      <c r="S265">
        <f t="shared" si="544"/>
        <v>4</v>
      </c>
      <c r="T265">
        <f t="shared" si="544"/>
        <v>4</v>
      </c>
      <c r="U265">
        <f t="shared" si="544"/>
        <v>3</v>
      </c>
    </row>
    <row r="266" spans="1:21">
      <c r="A266">
        <v>3</v>
      </c>
      <c r="B266">
        <v>3</v>
      </c>
      <c r="C266">
        <v>4</v>
      </c>
      <c r="D266">
        <f t="shared" si="524"/>
        <v>3.33333333333333</v>
      </c>
      <c r="E266">
        <v>2</v>
      </c>
      <c r="F266">
        <v>4</v>
      </c>
      <c r="G266">
        <v>4</v>
      </c>
      <c r="H266">
        <v>2</v>
      </c>
      <c r="I266">
        <v>4</v>
      </c>
      <c r="J266">
        <f t="shared" si="525"/>
        <v>3.2</v>
      </c>
      <c r="K266">
        <f t="shared" si="526"/>
        <v>0.133333333333333</v>
      </c>
      <c r="L266">
        <f t="shared" ref="L266:P266" si="545">E266+$K266</f>
        <v>2.13333333333333</v>
      </c>
      <c r="M266">
        <f t="shared" si="545"/>
        <v>4.13333333333333</v>
      </c>
      <c r="N266">
        <f t="shared" si="545"/>
        <v>4.13333333333333</v>
      </c>
      <c r="O266">
        <f t="shared" si="545"/>
        <v>2.13333333333333</v>
      </c>
      <c r="P266">
        <f t="shared" si="545"/>
        <v>4.13333333333333</v>
      </c>
      <c r="Q266">
        <f t="shared" ref="Q266:U266" si="546">ROUND(L266,0)</f>
        <v>2</v>
      </c>
      <c r="R266">
        <f t="shared" si="546"/>
        <v>4</v>
      </c>
      <c r="S266">
        <f t="shared" si="546"/>
        <v>4</v>
      </c>
      <c r="T266">
        <f t="shared" si="546"/>
        <v>2</v>
      </c>
      <c r="U266">
        <f t="shared" si="546"/>
        <v>4</v>
      </c>
    </row>
    <row r="267" spans="1:21">
      <c r="A267">
        <v>4</v>
      </c>
      <c r="B267">
        <v>5</v>
      </c>
      <c r="C267">
        <v>4</v>
      </c>
      <c r="D267">
        <f t="shared" si="524"/>
        <v>4.33333333333333</v>
      </c>
      <c r="E267">
        <v>5</v>
      </c>
      <c r="F267">
        <v>5</v>
      </c>
      <c r="G267">
        <v>5</v>
      </c>
      <c r="H267">
        <v>4</v>
      </c>
      <c r="I267">
        <v>4</v>
      </c>
      <c r="J267">
        <f t="shared" si="525"/>
        <v>4.6</v>
      </c>
      <c r="K267">
        <f t="shared" si="526"/>
        <v>-0.266666666666667</v>
      </c>
      <c r="L267">
        <f t="shared" ref="L267:P267" si="547">E267+$K267</f>
        <v>4.73333333333333</v>
      </c>
      <c r="M267">
        <f t="shared" si="547"/>
        <v>4.73333333333333</v>
      </c>
      <c r="N267">
        <f t="shared" si="547"/>
        <v>4.73333333333333</v>
      </c>
      <c r="O267">
        <f t="shared" si="547"/>
        <v>3.73333333333333</v>
      </c>
      <c r="P267">
        <f t="shared" si="547"/>
        <v>3.73333333333333</v>
      </c>
      <c r="Q267">
        <f t="shared" ref="Q267:U267" si="548">ROUND(L267,0)</f>
        <v>5</v>
      </c>
      <c r="R267">
        <f t="shared" si="548"/>
        <v>5</v>
      </c>
      <c r="S267">
        <f t="shared" si="548"/>
        <v>5</v>
      </c>
      <c r="T267">
        <f t="shared" si="548"/>
        <v>4</v>
      </c>
      <c r="U267">
        <f t="shared" si="548"/>
        <v>4</v>
      </c>
    </row>
    <row r="268" spans="1:21">
      <c r="A268">
        <v>4</v>
      </c>
      <c r="B268">
        <v>4</v>
      </c>
      <c r="C268">
        <v>3</v>
      </c>
      <c r="D268">
        <f t="shared" si="524"/>
        <v>3.66666666666667</v>
      </c>
      <c r="E268">
        <v>4</v>
      </c>
      <c r="F268">
        <v>4</v>
      </c>
      <c r="G268">
        <v>3</v>
      </c>
      <c r="H268">
        <v>3</v>
      </c>
      <c r="I268">
        <v>4</v>
      </c>
      <c r="J268">
        <f t="shared" si="525"/>
        <v>3.6</v>
      </c>
      <c r="K268">
        <f t="shared" si="526"/>
        <v>0.0666666666666664</v>
      </c>
      <c r="L268">
        <f t="shared" ref="L268:P268" si="549">E268+$K268</f>
        <v>4.06666666666667</v>
      </c>
      <c r="M268">
        <f t="shared" si="549"/>
        <v>4.06666666666667</v>
      </c>
      <c r="N268">
        <f t="shared" si="549"/>
        <v>3.06666666666667</v>
      </c>
      <c r="O268">
        <f t="shared" si="549"/>
        <v>3.06666666666667</v>
      </c>
      <c r="P268">
        <f t="shared" si="549"/>
        <v>4.06666666666667</v>
      </c>
      <c r="Q268">
        <f t="shared" ref="Q268:U268" si="550">ROUND(L268,0)</f>
        <v>4</v>
      </c>
      <c r="R268">
        <f t="shared" si="550"/>
        <v>4</v>
      </c>
      <c r="S268">
        <f t="shared" si="550"/>
        <v>3</v>
      </c>
      <c r="T268">
        <f t="shared" si="550"/>
        <v>3</v>
      </c>
      <c r="U268">
        <f t="shared" si="550"/>
        <v>4</v>
      </c>
    </row>
    <row r="269" spans="1:21">
      <c r="A269">
        <v>4</v>
      </c>
      <c r="B269">
        <v>4</v>
      </c>
      <c r="C269">
        <v>5</v>
      </c>
      <c r="D269">
        <f t="shared" si="524"/>
        <v>4.33333333333333</v>
      </c>
      <c r="E269">
        <v>4</v>
      </c>
      <c r="F269">
        <v>5</v>
      </c>
      <c r="G269">
        <v>5</v>
      </c>
      <c r="H269">
        <v>3</v>
      </c>
      <c r="I269">
        <v>4</v>
      </c>
      <c r="J269">
        <f t="shared" si="525"/>
        <v>4.2</v>
      </c>
      <c r="K269">
        <f t="shared" si="526"/>
        <v>0.133333333333333</v>
      </c>
      <c r="L269">
        <f t="shared" ref="L269:P269" si="551">E269+$K269</f>
        <v>4.13333333333333</v>
      </c>
      <c r="M269">
        <f t="shared" si="551"/>
        <v>5.13333333333333</v>
      </c>
      <c r="N269">
        <f t="shared" si="551"/>
        <v>5.13333333333333</v>
      </c>
      <c r="O269">
        <f t="shared" si="551"/>
        <v>3.13333333333333</v>
      </c>
      <c r="P269">
        <f t="shared" si="551"/>
        <v>4.13333333333333</v>
      </c>
      <c r="Q269">
        <f t="shared" ref="Q269:U269" si="552">ROUND(L269,0)</f>
        <v>4</v>
      </c>
      <c r="R269">
        <f t="shared" si="552"/>
        <v>5</v>
      </c>
      <c r="S269">
        <f t="shared" si="552"/>
        <v>5</v>
      </c>
      <c r="T269">
        <f t="shared" si="552"/>
        <v>3</v>
      </c>
      <c r="U269">
        <f t="shared" si="552"/>
        <v>4</v>
      </c>
    </row>
    <row r="270" spans="1:21">
      <c r="A270">
        <v>2</v>
      </c>
      <c r="B270">
        <v>3</v>
      </c>
      <c r="C270">
        <v>5</v>
      </c>
      <c r="D270">
        <f t="shared" si="524"/>
        <v>3.33333333333333</v>
      </c>
      <c r="E270">
        <v>3</v>
      </c>
      <c r="F270">
        <v>2</v>
      </c>
      <c r="G270">
        <v>2</v>
      </c>
      <c r="H270">
        <v>3</v>
      </c>
      <c r="I270">
        <v>3</v>
      </c>
      <c r="J270">
        <f t="shared" si="525"/>
        <v>2.6</v>
      </c>
      <c r="K270">
        <f t="shared" si="526"/>
        <v>0.733333333333333</v>
      </c>
      <c r="L270">
        <f t="shared" ref="L270:P270" si="553">E270+$K270</f>
        <v>3.73333333333333</v>
      </c>
      <c r="M270">
        <f t="shared" si="553"/>
        <v>2.73333333333333</v>
      </c>
      <c r="N270">
        <f t="shared" si="553"/>
        <v>2.73333333333333</v>
      </c>
      <c r="O270">
        <f t="shared" si="553"/>
        <v>3.73333333333333</v>
      </c>
      <c r="P270">
        <f t="shared" si="553"/>
        <v>3.73333333333333</v>
      </c>
      <c r="Q270">
        <f t="shared" ref="Q270:U270" si="554">ROUND(L270,0)</f>
        <v>4</v>
      </c>
      <c r="R270">
        <f t="shared" si="554"/>
        <v>3</v>
      </c>
      <c r="S270">
        <f t="shared" si="554"/>
        <v>3</v>
      </c>
      <c r="T270">
        <f t="shared" si="554"/>
        <v>4</v>
      </c>
      <c r="U270">
        <f t="shared" si="554"/>
        <v>4</v>
      </c>
    </row>
    <row r="271" spans="1:21">
      <c r="A271">
        <v>4</v>
      </c>
      <c r="B271">
        <v>3</v>
      </c>
      <c r="C271">
        <v>4</v>
      </c>
      <c r="D271">
        <f t="shared" si="524"/>
        <v>3.66666666666667</v>
      </c>
      <c r="E271">
        <v>4</v>
      </c>
      <c r="F271">
        <v>2</v>
      </c>
      <c r="G271">
        <v>2</v>
      </c>
      <c r="H271">
        <v>4</v>
      </c>
      <c r="I271">
        <v>4</v>
      </c>
      <c r="J271">
        <f t="shared" si="525"/>
        <v>3.2</v>
      </c>
      <c r="K271">
        <f t="shared" si="526"/>
        <v>0.466666666666666</v>
      </c>
      <c r="L271">
        <f t="shared" ref="L271:P271" si="555">E271+$K271</f>
        <v>4.46666666666667</v>
      </c>
      <c r="M271">
        <f t="shared" si="555"/>
        <v>2.46666666666667</v>
      </c>
      <c r="N271">
        <f t="shared" si="555"/>
        <v>2.46666666666667</v>
      </c>
      <c r="O271">
        <f t="shared" si="555"/>
        <v>4.46666666666667</v>
      </c>
      <c r="P271">
        <f t="shared" si="555"/>
        <v>4.46666666666667</v>
      </c>
      <c r="Q271">
        <f t="shared" ref="Q271:U271" si="556">ROUND(L271,0)</f>
        <v>4</v>
      </c>
      <c r="R271">
        <f t="shared" si="556"/>
        <v>2</v>
      </c>
      <c r="S271">
        <f t="shared" si="556"/>
        <v>2</v>
      </c>
      <c r="T271">
        <f t="shared" si="556"/>
        <v>4</v>
      </c>
      <c r="U271">
        <f t="shared" si="556"/>
        <v>4</v>
      </c>
    </row>
    <row r="272" spans="1:21">
      <c r="A272">
        <v>3</v>
      </c>
      <c r="B272">
        <v>3</v>
      </c>
      <c r="C272">
        <v>5</v>
      </c>
      <c r="D272">
        <f t="shared" si="524"/>
        <v>3.66666666666667</v>
      </c>
      <c r="E272">
        <v>5</v>
      </c>
      <c r="F272">
        <v>5</v>
      </c>
      <c r="G272">
        <v>5</v>
      </c>
      <c r="H272">
        <v>5</v>
      </c>
      <c r="I272">
        <v>5</v>
      </c>
      <c r="J272">
        <f t="shared" si="525"/>
        <v>5</v>
      </c>
      <c r="K272">
        <f t="shared" si="526"/>
        <v>-1.33333333333333</v>
      </c>
      <c r="L272">
        <f t="shared" ref="L272:P272" si="557">E272+$K272</f>
        <v>3.66666666666667</v>
      </c>
      <c r="M272">
        <f t="shared" si="557"/>
        <v>3.66666666666667</v>
      </c>
      <c r="N272">
        <f t="shared" si="557"/>
        <v>3.66666666666667</v>
      </c>
      <c r="O272">
        <f t="shared" si="557"/>
        <v>3.66666666666667</v>
      </c>
      <c r="P272">
        <f t="shared" si="557"/>
        <v>3.66666666666667</v>
      </c>
      <c r="Q272">
        <f t="shared" ref="Q272:U272" si="558">ROUND(L272,0)</f>
        <v>4</v>
      </c>
      <c r="R272">
        <f t="shared" si="558"/>
        <v>4</v>
      </c>
      <c r="S272">
        <f t="shared" si="558"/>
        <v>4</v>
      </c>
      <c r="T272">
        <f t="shared" si="558"/>
        <v>4</v>
      </c>
      <c r="U272">
        <f t="shared" si="558"/>
        <v>4</v>
      </c>
    </row>
    <row r="273" spans="1:21">
      <c r="A273">
        <v>3</v>
      </c>
      <c r="B273">
        <v>3</v>
      </c>
      <c r="C273">
        <v>5</v>
      </c>
      <c r="D273">
        <f t="shared" si="524"/>
        <v>3.66666666666667</v>
      </c>
      <c r="E273">
        <v>3</v>
      </c>
      <c r="F273">
        <v>3</v>
      </c>
      <c r="G273">
        <v>3</v>
      </c>
      <c r="H273">
        <v>3</v>
      </c>
      <c r="I273">
        <v>3</v>
      </c>
      <c r="J273">
        <f t="shared" si="525"/>
        <v>3</v>
      </c>
      <c r="K273">
        <f t="shared" si="526"/>
        <v>0.666666666666667</v>
      </c>
      <c r="L273">
        <f t="shared" ref="L273:P273" si="559">E273+$K273</f>
        <v>3.66666666666667</v>
      </c>
      <c r="M273">
        <f t="shared" si="559"/>
        <v>3.66666666666667</v>
      </c>
      <c r="N273">
        <f t="shared" si="559"/>
        <v>3.66666666666667</v>
      </c>
      <c r="O273">
        <f t="shared" si="559"/>
        <v>3.66666666666667</v>
      </c>
      <c r="P273">
        <f t="shared" si="559"/>
        <v>3.66666666666667</v>
      </c>
      <c r="Q273">
        <f t="shared" ref="Q273:U273" si="560">ROUND(L273,0)</f>
        <v>4</v>
      </c>
      <c r="R273">
        <f t="shared" si="560"/>
        <v>4</v>
      </c>
      <c r="S273">
        <f t="shared" si="560"/>
        <v>4</v>
      </c>
      <c r="T273">
        <f t="shared" si="560"/>
        <v>4</v>
      </c>
      <c r="U273">
        <f t="shared" si="560"/>
        <v>4</v>
      </c>
    </row>
    <row r="274" spans="1:21">
      <c r="A274">
        <v>5</v>
      </c>
      <c r="B274">
        <v>4</v>
      </c>
      <c r="C274">
        <v>5</v>
      </c>
      <c r="D274">
        <f t="shared" si="524"/>
        <v>4.66666666666667</v>
      </c>
      <c r="E274">
        <v>5</v>
      </c>
      <c r="F274">
        <v>4</v>
      </c>
      <c r="G274">
        <v>4</v>
      </c>
      <c r="H274">
        <v>4</v>
      </c>
      <c r="I274">
        <v>3</v>
      </c>
      <c r="J274">
        <f t="shared" si="525"/>
        <v>4</v>
      </c>
      <c r="K274">
        <f t="shared" si="526"/>
        <v>0.666666666666667</v>
      </c>
      <c r="L274">
        <f t="shared" ref="L274:P274" si="561">E274+$K274</f>
        <v>5.66666666666667</v>
      </c>
      <c r="M274">
        <f t="shared" si="561"/>
        <v>4.66666666666667</v>
      </c>
      <c r="N274">
        <f t="shared" si="561"/>
        <v>4.66666666666667</v>
      </c>
      <c r="O274">
        <f t="shared" si="561"/>
        <v>4.66666666666667</v>
      </c>
      <c r="P274">
        <f t="shared" si="561"/>
        <v>3.66666666666667</v>
      </c>
      <c r="Q274">
        <f t="shared" ref="Q274:U274" si="562">ROUND(L274,0)</f>
        <v>6</v>
      </c>
      <c r="R274">
        <f t="shared" si="562"/>
        <v>5</v>
      </c>
      <c r="S274">
        <f t="shared" si="562"/>
        <v>5</v>
      </c>
      <c r="T274">
        <f t="shared" si="562"/>
        <v>5</v>
      </c>
      <c r="U274">
        <f t="shared" si="562"/>
        <v>4</v>
      </c>
    </row>
    <row r="275" spans="1:21">
      <c r="A275">
        <v>5</v>
      </c>
      <c r="B275">
        <v>4</v>
      </c>
      <c r="C275">
        <v>3</v>
      </c>
      <c r="D275">
        <f t="shared" si="524"/>
        <v>4</v>
      </c>
      <c r="E275">
        <v>2</v>
      </c>
      <c r="F275">
        <v>4</v>
      </c>
      <c r="G275">
        <v>4</v>
      </c>
      <c r="H275">
        <v>3</v>
      </c>
      <c r="I275">
        <v>4</v>
      </c>
      <c r="J275">
        <f t="shared" si="525"/>
        <v>3.4</v>
      </c>
      <c r="K275">
        <f t="shared" si="526"/>
        <v>0.6</v>
      </c>
      <c r="L275">
        <f t="shared" ref="L275:P275" si="563">E275+$K275</f>
        <v>2.6</v>
      </c>
      <c r="M275">
        <f t="shared" si="563"/>
        <v>4.6</v>
      </c>
      <c r="N275">
        <f t="shared" si="563"/>
        <v>4.6</v>
      </c>
      <c r="O275">
        <f t="shared" si="563"/>
        <v>3.6</v>
      </c>
      <c r="P275">
        <f t="shared" si="563"/>
        <v>4.6</v>
      </c>
      <c r="Q275">
        <f t="shared" ref="Q275:U275" si="564">ROUND(L275,0)</f>
        <v>3</v>
      </c>
      <c r="R275">
        <f t="shared" si="564"/>
        <v>5</v>
      </c>
      <c r="S275">
        <f t="shared" si="564"/>
        <v>5</v>
      </c>
      <c r="T275">
        <f t="shared" si="564"/>
        <v>4</v>
      </c>
      <c r="U275">
        <f t="shared" si="564"/>
        <v>5</v>
      </c>
    </row>
    <row r="276" spans="1:21">
      <c r="A276">
        <v>4</v>
      </c>
      <c r="B276">
        <v>5</v>
      </c>
      <c r="C276">
        <v>4</v>
      </c>
      <c r="D276">
        <f t="shared" si="524"/>
        <v>4.33333333333333</v>
      </c>
      <c r="E276">
        <v>4</v>
      </c>
      <c r="F276">
        <v>1</v>
      </c>
      <c r="G276">
        <v>4</v>
      </c>
      <c r="H276">
        <v>1</v>
      </c>
      <c r="I276">
        <v>4</v>
      </c>
      <c r="J276">
        <f t="shared" si="525"/>
        <v>2.8</v>
      </c>
      <c r="K276">
        <f t="shared" si="526"/>
        <v>1.53333333333333</v>
      </c>
      <c r="L276">
        <f t="shared" ref="L276:P276" si="565">E276+$K276</f>
        <v>5.53333333333333</v>
      </c>
      <c r="M276">
        <f t="shared" si="565"/>
        <v>2.53333333333333</v>
      </c>
      <c r="N276">
        <f t="shared" si="565"/>
        <v>5.53333333333333</v>
      </c>
      <c r="O276">
        <f t="shared" si="565"/>
        <v>2.53333333333333</v>
      </c>
      <c r="P276">
        <f t="shared" si="565"/>
        <v>5.53333333333333</v>
      </c>
      <c r="Q276">
        <f t="shared" ref="Q276:U276" si="566">ROUND(L276,0)</f>
        <v>6</v>
      </c>
      <c r="R276">
        <f t="shared" si="566"/>
        <v>3</v>
      </c>
      <c r="S276">
        <f t="shared" si="566"/>
        <v>6</v>
      </c>
      <c r="T276">
        <f t="shared" si="566"/>
        <v>3</v>
      </c>
      <c r="U276">
        <f t="shared" si="566"/>
        <v>6</v>
      </c>
    </row>
    <row r="277" spans="1:21">
      <c r="A277">
        <v>4</v>
      </c>
      <c r="B277">
        <v>5</v>
      </c>
      <c r="C277">
        <v>4</v>
      </c>
      <c r="D277">
        <f t="shared" si="524"/>
        <v>4.33333333333333</v>
      </c>
      <c r="E277">
        <v>5</v>
      </c>
      <c r="F277">
        <v>5</v>
      </c>
      <c r="G277">
        <v>4</v>
      </c>
      <c r="H277">
        <v>4</v>
      </c>
      <c r="I277">
        <v>4</v>
      </c>
      <c r="J277">
        <f t="shared" si="525"/>
        <v>4.4</v>
      </c>
      <c r="K277">
        <f t="shared" si="526"/>
        <v>-0.0666666666666673</v>
      </c>
      <c r="L277">
        <f t="shared" ref="L277:P277" si="567">E277+$K277</f>
        <v>4.93333333333333</v>
      </c>
      <c r="M277">
        <f t="shared" si="567"/>
        <v>4.93333333333333</v>
      </c>
      <c r="N277">
        <f t="shared" si="567"/>
        <v>3.93333333333333</v>
      </c>
      <c r="O277">
        <f t="shared" si="567"/>
        <v>3.93333333333333</v>
      </c>
      <c r="P277">
        <f t="shared" si="567"/>
        <v>3.93333333333333</v>
      </c>
      <c r="Q277">
        <f t="shared" ref="Q277:U277" si="568">ROUND(L277,0)</f>
        <v>5</v>
      </c>
      <c r="R277">
        <f t="shared" si="568"/>
        <v>5</v>
      </c>
      <c r="S277">
        <f t="shared" si="568"/>
        <v>4</v>
      </c>
      <c r="T277">
        <f t="shared" si="568"/>
        <v>4</v>
      </c>
      <c r="U277">
        <f t="shared" si="568"/>
        <v>4</v>
      </c>
    </row>
    <row r="278" spans="1:21">
      <c r="A278">
        <v>4</v>
      </c>
      <c r="B278">
        <v>5</v>
      </c>
      <c r="C278">
        <v>4</v>
      </c>
      <c r="D278">
        <f t="shared" si="524"/>
        <v>4.33333333333333</v>
      </c>
      <c r="E278">
        <v>5</v>
      </c>
      <c r="F278">
        <v>5</v>
      </c>
      <c r="G278">
        <v>5</v>
      </c>
      <c r="H278">
        <v>5</v>
      </c>
      <c r="I278">
        <v>4</v>
      </c>
      <c r="J278">
        <f t="shared" si="525"/>
        <v>4.8</v>
      </c>
      <c r="K278">
        <f t="shared" si="526"/>
        <v>-0.466666666666667</v>
      </c>
      <c r="L278">
        <f t="shared" ref="L278:P278" si="569">E278+$K278</f>
        <v>4.53333333333333</v>
      </c>
      <c r="M278">
        <f t="shared" si="569"/>
        <v>4.53333333333333</v>
      </c>
      <c r="N278">
        <f t="shared" si="569"/>
        <v>4.53333333333333</v>
      </c>
      <c r="O278">
        <f t="shared" si="569"/>
        <v>4.53333333333333</v>
      </c>
      <c r="P278">
        <f t="shared" si="569"/>
        <v>3.53333333333333</v>
      </c>
      <c r="Q278">
        <f t="shared" ref="Q278:U278" si="570">ROUND(L278,0)</f>
        <v>5</v>
      </c>
      <c r="R278">
        <f t="shared" si="570"/>
        <v>5</v>
      </c>
      <c r="S278">
        <f t="shared" si="570"/>
        <v>5</v>
      </c>
      <c r="T278">
        <f t="shared" si="570"/>
        <v>5</v>
      </c>
      <c r="U278">
        <f t="shared" si="570"/>
        <v>4</v>
      </c>
    </row>
    <row r="279" spans="1:21">
      <c r="A279">
        <v>4</v>
      </c>
      <c r="B279">
        <v>5</v>
      </c>
      <c r="C279">
        <v>4</v>
      </c>
      <c r="D279">
        <f t="shared" si="524"/>
        <v>4.33333333333333</v>
      </c>
      <c r="E279">
        <v>4</v>
      </c>
      <c r="F279">
        <v>4</v>
      </c>
      <c r="G279">
        <v>3</v>
      </c>
      <c r="H279">
        <v>3</v>
      </c>
      <c r="I279">
        <v>4</v>
      </c>
      <c r="J279">
        <f t="shared" si="525"/>
        <v>3.6</v>
      </c>
      <c r="K279">
        <f t="shared" si="526"/>
        <v>0.733333333333333</v>
      </c>
      <c r="L279">
        <f t="shared" ref="L279:P279" si="571">E279+$K279</f>
        <v>4.73333333333333</v>
      </c>
      <c r="M279">
        <f t="shared" si="571"/>
        <v>4.73333333333333</v>
      </c>
      <c r="N279">
        <f t="shared" si="571"/>
        <v>3.73333333333333</v>
      </c>
      <c r="O279">
        <f t="shared" si="571"/>
        <v>3.73333333333333</v>
      </c>
      <c r="P279">
        <f t="shared" si="571"/>
        <v>4.73333333333333</v>
      </c>
      <c r="Q279">
        <f t="shared" ref="Q279:U279" si="572">ROUND(L279,0)</f>
        <v>5</v>
      </c>
      <c r="R279">
        <f t="shared" si="572"/>
        <v>5</v>
      </c>
      <c r="S279">
        <f t="shared" si="572"/>
        <v>4</v>
      </c>
      <c r="T279">
        <f t="shared" si="572"/>
        <v>4</v>
      </c>
      <c r="U279">
        <f t="shared" si="572"/>
        <v>5</v>
      </c>
    </row>
    <row r="280" spans="1:21">
      <c r="A280">
        <v>4</v>
      </c>
      <c r="B280">
        <v>5</v>
      </c>
      <c r="C280">
        <v>3</v>
      </c>
      <c r="D280">
        <f t="shared" si="524"/>
        <v>4</v>
      </c>
      <c r="E280">
        <v>4</v>
      </c>
      <c r="F280">
        <v>5</v>
      </c>
      <c r="G280">
        <v>5</v>
      </c>
      <c r="H280">
        <v>4</v>
      </c>
      <c r="I280">
        <v>5</v>
      </c>
      <c r="J280">
        <f t="shared" si="525"/>
        <v>4.6</v>
      </c>
      <c r="K280">
        <f t="shared" si="526"/>
        <v>-0.6</v>
      </c>
      <c r="L280">
        <f t="shared" ref="L280:P280" si="573">E280+$K280</f>
        <v>3.4</v>
      </c>
      <c r="M280">
        <f t="shared" si="573"/>
        <v>4.4</v>
      </c>
      <c r="N280">
        <f t="shared" si="573"/>
        <v>4.4</v>
      </c>
      <c r="O280">
        <f t="shared" si="573"/>
        <v>3.4</v>
      </c>
      <c r="P280">
        <f t="shared" si="573"/>
        <v>4.4</v>
      </c>
      <c r="Q280">
        <f t="shared" ref="Q280:U280" si="574">ROUND(L280,0)</f>
        <v>3</v>
      </c>
      <c r="R280">
        <f t="shared" si="574"/>
        <v>4</v>
      </c>
      <c r="S280">
        <f t="shared" si="574"/>
        <v>4</v>
      </c>
      <c r="T280">
        <f t="shared" si="574"/>
        <v>3</v>
      </c>
      <c r="U280">
        <f t="shared" si="574"/>
        <v>4</v>
      </c>
    </row>
    <row r="281" spans="1:21">
      <c r="A281">
        <v>4</v>
      </c>
      <c r="B281">
        <v>5</v>
      </c>
      <c r="C281">
        <v>4</v>
      </c>
      <c r="D281">
        <f t="shared" si="524"/>
        <v>4.33333333333333</v>
      </c>
      <c r="E281">
        <v>4</v>
      </c>
      <c r="F281">
        <v>3</v>
      </c>
      <c r="G281">
        <v>3</v>
      </c>
      <c r="H281">
        <v>3</v>
      </c>
      <c r="I281">
        <v>3</v>
      </c>
      <c r="J281">
        <f t="shared" si="525"/>
        <v>3.2</v>
      </c>
      <c r="K281">
        <f t="shared" si="526"/>
        <v>1.13333333333333</v>
      </c>
      <c r="L281">
        <f t="shared" ref="L281:P281" si="575">E281+$K281</f>
        <v>5.13333333333333</v>
      </c>
      <c r="M281">
        <f t="shared" si="575"/>
        <v>4.13333333333333</v>
      </c>
      <c r="N281">
        <f t="shared" si="575"/>
        <v>4.13333333333333</v>
      </c>
      <c r="O281">
        <f t="shared" si="575"/>
        <v>4.13333333333333</v>
      </c>
      <c r="P281">
        <f t="shared" si="575"/>
        <v>4.13333333333333</v>
      </c>
      <c r="Q281">
        <f t="shared" ref="Q281:U281" si="576">ROUND(L281,0)</f>
        <v>5</v>
      </c>
      <c r="R281">
        <f t="shared" si="576"/>
        <v>4</v>
      </c>
      <c r="S281">
        <f t="shared" si="576"/>
        <v>4</v>
      </c>
      <c r="T281">
        <f t="shared" si="576"/>
        <v>4</v>
      </c>
      <c r="U281">
        <f t="shared" si="576"/>
        <v>4</v>
      </c>
    </row>
    <row r="282" spans="1:21">
      <c r="A282">
        <v>5</v>
      </c>
      <c r="B282">
        <v>4</v>
      </c>
      <c r="C282">
        <v>4</v>
      </c>
      <c r="D282">
        <f t="shared" si="524"/>
        <v>4.33333333333333</v>
      </c>
      <c r="E282">
        <v>4</v>
      </c>
      <c r="F282">
        <v>4</v>
      </c>
      <c r="G282">
        <v>3</v>
      </c>
      <c r="H282">
        <v>4</v>
      </c>
      <c r="I282">
        <v>4</v>
      </c>
      <c r="J282">
        <f t="shared" si="525"/>
        <v>3.8</v>
      </c>
      <c r="K282">
        <f t="shared" si="526"/>
        <v>0.533333333333333</v>
      </c>
      <c r="L282">
        <f t="shared" ref="L282:P282" si="577">E282+$K282</f>
        <v>4.53333333333333</v>
      </c>
      <c r="M282">
        <f t="shared" si="577"/>
        <v>4.53333333333333</v>
      </c>
      <c r="N282">
        <f t="shared" si="577"/>
        <v>3.53333333333333</v>
      </c>
      <c r="O282">
        <f t="shared" si="577"/>
        <v>4.53333333333333</v>
      </c>
      <c r="P282">
        <f t="shared" si="577"/>
        <v>4.53333333333333</v>
      </c>
      <c r="Q282">
        <f t="shared" ref="Q282:U282" si="578">ROUND(L282,0)</f>
        <v>5</v>
      </c>
      <c r="R282">
        <f t="shared" si="578"/>
        <v>5</v>
      </c>
      <c r="S282">
        <f t="shared" si="578"/>
        <v>4</v>
      </c>
      <c r="T282">
        <f t="shared" si="578"/>
        <v>5</v>
      </c>
      <c r="U282">
        <f t="shared" si="578"/>
        <v>5</v>
      </c>
    </row>
    <row r="283" spans="1:21">
      <c r="A283">
        <v>4</v>
      </c>
      <c r="B283">
        <v>5</v>
      </c>
      <c r="C283">
        <v>4</v>
      </c>
      <c r="D283">
        <f t="shared" si="524"/>
        <v>4.33333333333333</v>
      </c>
      <c r="E283">
        <v>3</v>
      </c>
      <c r="F283">
        <v>3</v>
      </c>
      <c r="G283">
        <v>4</v>
      </c>
      <c r="H283">
        <v>4</v>
      </c>
      <c r="I283">
        <v>3</v>
      </c>
      <c r="J283">
        <f t="shared" si="525"/>
        <v>3.4</v>
      </c>
      <c r="K283">
        <f t="shared" si="526"/>
        <v>0.933333333333333</v>
      </c>
      <c r="L283">
        <f t="shared" ref="L283:P283" si="579">E283+$K283</f>
        <v>3.93333333333333</v>
      </c>
      <c r="M283">
        <f t="shared" si="579"/>
        <v>3.93333333333333</v>
      </c>
      <c r="N283">
        <f t="shared" si="579"/>
        <v>4.93333333333333</v>
      </c>
      <c r="O283">
        <f t="shared" si="579"/>
        <v>4.93333333333333</v>
      </c>
      <c r="P283">
        <f t="shared" si="579"/>
        <v>3.93333333333333</v>
      </c>
      <c r="Q283">
        <f t="shared" ref="Q283:U283" si="580">ROUND(L283,0)</f>
        <v>4</v>
      </c>
      <c r="R283">
        <f t="shared" si="580"/>
        <v>4</v>
      </c>
      <c r="S283">
        <f t="shared" si="580"/>
        <v>5</v>
      </c>
      <c r="T283">
        <f t="shared" si="580"/>
        <v>5</v>
      </c>
      <c r="U283">
        <f t="shared" si="580"/>
        <v>4</v>
      </c>
    </row>
    <row r="284" spans="1:21">
      <c r="A284">
        <v>4</v>
      </c>
      <c r="B284">
        <v>4</v>
      </c>
      <c r="C284">
        <v>5</v>
      </c>
      <c r="D284">
        <f t="shared" si="524"/>
        <v>4.33333333333333</v>
      </c>
      <c r="E284">
        <v>5</v>
      </c>
      <c r="F284">
        <v>5</v>
      </c>
      <c r="G284">
        <v>5</v>
      </c>
      <c r="H284">
        <v>5</v>
      </c>
      <c r="I284">
        <v>5</v>
      </c>
      <c r="J284">
        <f t="shared" si="525"/>
        <v>5</v>
      </c>
      <c r="K284">
        <f t="shared" si="526"/>
        <v>-0.666666666666667</v>
      </c>
      <c r="L284">
        <f t="shared" ref="L284:P284" si="581">E284+$K284</f>
        <v>4.33333333333333</v>
      </c>
      <c r="M284">
        <f t="shared" si="581"/>
        <v>4.33333333333333</v>
      </c>
      <c r="N284">
        <f t="shared" si="581"/>
        <v>4.33333333333333</v>
      </c>
      <c r="O284">
        <f t="shared" si="581"/>
        <v>4.33333333333333</v>
      </c>
      <c r="P284">
        <f t="shared" si="581"/>
        <v>4.33333333333333</v>
      </c>
      <c r="Q284">
        <f t="shared" ref="Q284:U284" si="582">ROUND(L284,0)</f>
        <v>4</v>
      </c>
      <c r="R284">
        <f t="shared" si="582"/>
        <v>4</v>
      </c>
      <c r="S284">
        <f t="shared" si="582"/>
        <v>4</v>
      </c>
      <c r="T284">
        <f t="shared" si="582"/>
        <v>4</v>
      </c>
      <c r="U284">
        <f t="shared" si="582"/>
        <v>4</v>
      </c>
    </row>
    <row r="285" spans="1:21">
      <c r="A285">
        <v>5</v>
      </c>
      <c r="B285">
        <v>4</v>
      </c>
      <c r="C285">
        <v>4</v>
      </c>
      <c r="D285">
        <f t="shared" si="524"/>
        <v>4.33333333333333</v>
      </c>
      <c r="E285">
        <v>4</v>
      </c>
      <c r="F285">
        <v>5</v>
      </c>
      <c r="G285">
        <v>4</v>
      </c>
      <c r="H285">
        <v>4</v>
      </c>
      <c r="I285">
        <v>5</v>
      </c>
      <c r="J285">
        <f t="shared" si="525"/>
        <v>4.4</v>
      </c>
      <c r="K285">
        <f t="shared" si="526"/>
        <v>-0.0666666666666673</v>
      </c>
      <c r="L285">
        <f t="shared" ref="L285:P285" si="583">E285+$K285</f>
        <v>3.93333333333333</v>
      </c>
      <c r="M285">
        <f t="shared" si="583"/>
        <v>4.93333333333333</v>
      </c>
      <c r="N285">
        <f t="shared" si="583"/>
        <v>3.93333333333333</v>
      </c>
      <c r="O285">
        <f t="shared" si="583"/>
        <v>3.93333333333333</v>
      </c>
      <c r="P285">
        <f t="shared" si="583"/>
        <v>4.93333333333333</v>
      </c>
      <c r="Q285">
        <f t="shared" ref="Q285:U285" si="584">ROUND(L285,0)</f>
        <v>4</v>
      </c>
      <c r="R285">
        <f t="shared" si="584"/>
        <v>5</v>
      </c>
      <c r="S285">
        <f t="shared" si="584"/>
        <v>4</v>
      </c>
      <c r="T285">
        <f t="shared" si="584"/>
        <v>4</v>
      </c>
      <c r="U285">
        <f t="shared" si="584"/>
        <v>5</v>
      </c>
    </row>
    <row r="286" spans="1:21">
      <c r="A286">
        <v>4</v>
      </c>
      <c r="B286">
        <v>5</v>
      </c>
      <c r="C286">
        <v>3</v>
      </c>
      <c r="D286">
        <f t="shared" si="524"/>
        <v>4</v>
      </c>
      <c r="E286">
        <v>5</v>
      </c>
      <c r="F286">
        <v>5</v>
      </c>
      <c r="G286">
        <v>5</v>
      </c>
      <c r="H286">
        <v>5</v>
      </c>
      <c r="I286">
        <v>5</v>
      </c>
      <c r="J286">
        <f t="shared" si="525"/>
        <v>5</v>
      </c>
      <c r="K286">
        <f t="shared" si="526"/>
        <v>-1</v>
      </c>
      <c r="L286">
        <f t="shared" ref="L286:P286" si="585">E286+$K286</f>
        <v>4</v>
      </c>
      <c r="M286">
        <f t="shared" si="585"/>
        <v>4</v>
      </c>
      <c r="N286">
        <f t="shared" si="585"/>
        <v>4</v>
      </c>
      <c r="O286">
        <f t="shared" si="585"/>
        <v>4</v>
      </c>
      <c r="P286">
        <f t="shared" si="585"/>
        <v>4</v>
      </c>
      <c r="Q286">
        <f t="shared" ref="Q286:U286" si="586">ROUND(L286,0)</f>
        <v>4</v>
      </c>
      <c r="R286">
        <f t="shared" si="586"/>
        <v>4</v>
      </c>
      <c r="S286">
        <f t="shared" si="586"/>
        <v>4</v>
      </c>
      <c r="T286">
        <f t="shared" si="586"/>
        <v>4</v>
      </c>
      <c r="U286">
        <f t="shared" si="586"/>
        <v>4</v>
      </c>
    </row>
    <row r="287" spans="1:21">
      <c r="A287">
        <v>4</v>
      </c>
      <c r="B287">
        <v>3</v>
      </c>
      <c r="C287">
        <v>5</v>
      </c>
      <c r="D287">
        <f t="shared" si="524"/>
        <v>4</v>
      </c>
      <c r="E287">
        <v>3</v>
      </c>
      <c r="F287">
        <v>3</v>
      </c>
      <c r="G287">
        <v>4</v>
      </c>
      <c r="H287">
        <v>4</v>
      </c>
      <c r="I287">
        <v>3</v>
      </c>
      <c r="J287">
        <f t="shared" si="525"/>
        <v>3.4</v>
      </c>
      <c r="K287">
        <f t="shared" si="526"/>
        <v>0.6</v>
      </c>
      <c r="L287">
        <f t="shared" ref="L287:P287" si="587">E287+$K287</f>
        <v>3.6</v>
      </c>
      <c r="M287">
        <f t="shared" si="587"/>
        <v>3.6</v>
      </c>
      <c r="N287">
        <f t="shared" si="587"/>
        <v>4.6</v>
      </c>
      <c r="O287">
        <f t="shared" si="587"/>
        <v>4.6</v>
      </c>
      <c r="P287">
        <f t="shared" si="587"/>
        <v>3.6</v>
      </c>
      <c r="Q287">
        <f t="shared" ref="Q287:U287" si="588">ROUND(L287,0)</f>
        <v>4</v>
      </c>
      <c r="R287">
        <f t="shared" si="588"/>
        <v>4</v>
      </c>
      <c r="S287">
        <f t="shared" si="588"/>
        <v>5</v>
      </c>
      <c r="T287">
        <f t="shared" si="588"/>
        <v>5</v>
      </c>
      <c r="U287">
        <f t="shared" si="588"/>
        <v>4</v>
      </c>
    </row>
    <row r="288" spans="1:21">
      <c r="A288">
        <v>5</v>
      </c>
      <c r="B288">
        <v>3</v>
      </c>
      <c r="C288">
        <v>5</v>
      </c>
      <c r="D288">
        <f t="shared" si="524"/>
        <v>4.33333333333333</v>
      </c>
      <c r="E288">
        <v>3</v>
      </c>
      <c r="F288">
        <v>3</v>
      </c>
      <c r="G288">
        <v>3</v>
      </c>
      <c r="H288">
        <v>3</v>
      </c>
      <c r="I288">
        <v>3</v>
      </c>
      <c r="J288">
        <f t="shared" si="525"/>
        <v>3</v>
      </c>
      <c r="K288">
        <f t="shared" si="526"/>
        <v>1.33333333333333</v>
      </c>
      <c r="L288">
        <f t="shared" ref="L288:P288" si="589">E288+$K288</f>
        <v>4.33333333333333</v>
      </c>
      <c r="M288">
        <f t="shared" si="589"/>
        <v>4.33333333333333</v>
      </c>
      <c r="N288">
        <f t="shared" si="589"/>
        <v>4.33333333333333</v>
      </c>
      <c r="O288">
        <f t="shared" si="589"/>
        <v>4.33333333333333</v>
      </c>
      <c r="P288">
        <f t="shared" si="589"/>
        <v>4.33333333333333</v>
      </c>
      <c r="Q288">
        <f t="shared" ref="Q288:U288" si="590">ROUND(L288,0)</f>
        <v>4</v>
      </c>
      <c r="R288">
        <f t="shared" si="590"/>
        <v>4</v>
      </c>
      <c r="S288">
        <f t="shared" si="590"/>
        <v>4</v>
      </c>
      <c r="T288">
        <f t="shared" si="590"/>
        <v>4</v>
      </c>
      <c r="U288">
        <f t="shared" si="590"/>
        <v>4</v>
      </c>
    </row>
    <row r="289" spans="1:21">
      <c r="A289">
        <v>4</v>
      </c>
      <c r="B289">
        <v>5</v>
      </c>
      <c r="C289">
        <v>3</v>
      </c>
      <c r="D289">
        <f t="shared" si="524"/>
        <v>4</v>
      </c>
      <c r="E289">
        <v>3</v>
      </c>
      <c r="F289">
        <v>5</v>
      </c>
      <c r="G289">
        <v>5</v>
      </c>
      <c r="H289">
        <v>5</v>
      </c>
      <c r="I289">
        <v>4</v>
      </c>
      <c r="J289">
        <f t="shared" si="525"/>
        <v>4.4</v>
      </c>
      <c r="K289">
        <f t="shared" si="526"/>
        <v>-0.4</v>
      </c>
      <c r="L289">
        <f t="shared" ref="L289:P289" si="591">E289+$K289</f>
        <v>2.6</v>
      </c>
      <c r="M289">
        <f t="shared" si="591"/>
        <v>4.6</v>
      </c>
      <c r="N289">
        <f t="shared" si="591"/>
        <v>4.6</v>
      </c>
      <c r="O289">
        <f t="shared" si="591"/>
        <v>4.6</v>
      </c>
      <c r="P289">
        <f t="shared" si="591"/>
        <v>3.6</v>
      </c>
      <c r="Q289">
        <f t="shared" ref="Q289:U289" si="592">ROUND(L289,0)</f>
        <v>3</v>
      </c>
      <c r="R289">
        <f t="shared" si="592"/>
        <v>5</v>
      </c>
      <c r="S289">
        <f t="shared" si="592"/>
        <v>5</v>
      </c>
      <c r="T289">
        <f t="shared" si="592"/>
        <v>5</v>
      </c>
      <c r="U289">
        <f t="shared" si="592"/>
        <v>4</v>
      </c>
    </row>
    <row r="290" spans="1:21">
      <c r="A290">
        <v>5</v>
      </c>
      <c r="B290">
        <v>3</v>
      </c>
      <c r="C290">
        <v>4</v>
      </c>
      <c r="D290">
        <f t="shared" si="524"/>
        <v>4</v>
      </c>
      <c r="E290">
        <v>5</v>
      </c>
      <c r="F290">
        <v>5</v>
      </c>
      <c r="G290">
        <v>2</v>
      </c>
      <c r="H290">
        <v>2</v>
      </c>
      <c r="I290">
        <v>2</v>
      </c>
      <c r="J290">
        <f t="shared" si="525"/>
        <v>3.2</v>
      </c>
      <c r="K290">
        <f t="shared" si="526"/>
        <v>0.8</v>
      </c>
      <c r="L290">
        <f t="shared" ref="L290:P290" si="593">E290+$K290</f>
        <v>5.8</v>
      </c>
      <c r="M290">
        <f t="shared" si="593"/>
        <v>5.8</v>
      </c>
      <c r="N290">
        <f t="shared" si="593"/>
        <v>2.8</v>
      </c>
      <c r="O290">
        <f t="shared" si="593"/>
        <v>2.8</v>
      </c>
      <c r="P290">
        <f t="shared" si="593"/>
        <v>2.8</v>
      </c>
      <c r="Q290">
        <f t="shared" ref="Q290:U290" si="594">ROUND(L290,0)</f>
        <v>6</v>
      </c>
      <c r="R290">
        <f t="shared" si="594"/>
        <v>6</v>
      </c>
      <c r="S290">
        <f t="shared" si="594"/>
        <v>3</v>
      </c>
      <c r="T290">
        <f t="shared" si="594"/>
        <v>3</v>
      </c>
      <c r="U290">
        <f t="shared" si="594"/>
        <v>3</v>
      </c>
    </row>
    <row r="291" spans="1:21">
      <c r="A291">
        <v>5</v>
      </c>
      <c r="B291">
        <v>4</v>
      </c>
      <c r="C291">
        <v>3</v>
      </c>
      <c r="D291">
        <f t="shared" si="524"/>
        <v>4</v>
      </c>
      <c r="E291">
        <v>4</v>
      </c>
      <c r="F291">
        <v>5</v>
      </c>
      <c r="G291">
        <v>5</v>
      </c>
      <c r="H291">
        <v>4</v>
      </c>
      <c r="I291">
        <v>5</v>
      </c>
      <c r="J291">
        <f t="shared" si="525"/>
        <v>4.6</v>
      </c>
      <c r="K291">
        <f t="shared" si="526"/>
        <v>-0.6</v>
      </c>
      <c r="L291">
        <f t="shared" ref="L291:P291" si="595">E291+$K291</f>
        <v>3.4</v>
      </c>
      <c r="M291">
        <f t="shared" si="595"/>
        <v>4.4</v>
      </c>
      <c r="N291">
        <f t="shared" si="595"/>
        <v>4.4</v>
      </c>
      <c r="O291">
        <f t="shared" si="595"/>
        <v>3.4</v>
      </c>
      <c r="P291">
        <f t="shared" si="595"/>
        <v>4.4</v>
      </c>
      <c r="Q291">
        <f t="shared" ref="Q291:U291" si="596">ROUND(L291,0)</f>
        <v>3</v>
      </c>
      <c r="R291">
        <f t="shared" si="596"/>
        <v>4</v>
      </c>
      <c r="S291">
        <f t="shared" si="596"/>
        <v>4</v>
      </c>
      <c r="T291">
        <f t="shared" si="596"/>
        <v>3</v>
      </c>
      <c r="U291">
        <f t="shared" si="596"/>
        <v>4</v>
      </c>
    </row>
    <row r="292" spans="1:21">
      <c r="A292">
        <v>4</v>
      </c>
      <c r="B292">
        <v>3</v>
      </c>
      <c r="C292">
        <v>4</v>
      </c>
      <c r="D292">
        <f t="shared" si="524"/>
        <v>3.66666666666667</v>
      </c>
      <c r="E292">
        <v>2</v>
      </c>
      <c r="F292">
        <v>3</v>
      </c>
      <c r="G292">
        <v>3</v>
      </c>
      <c r="H292">
        <v>3</v>
      </c>
      <c r="I292">
        <v>3</v>
      </c>
      <c r="J292">
        <f t="shared" si="525"/>
        <v>2.8</v>
      </c>
      <c r="K292">
        <f t="shared" si="526"/>
        <v>0.866666666666667</v>
      </c>
      <c r="L292">
        <f t="shared" ref="L292:P292" si="597">E292+$K292</f>
        <v>2.86666666666667</v>
      </c>
      <c r="M292">
        <f t="shared" si="597"/>
        <v>3.86666666666667</v>
      </c>
      <c r="N292">
        <f t="shared" si="597"/>
        <v>3.86666666666667</v>
      </c>
      <c r="O292">
        <f t="shared" si="597"/>
        <v>3.86666666666667</v>
      </c>
      <c r="P292">
        <f t="shared" si="597"/>
        <v>3.86666666666667</v>
      </c>
      <c r="Q292">
        <f t="shared" ref="Q292:U292" si="598">ROUND(L292,0)</f>
        <v>3</v>
      </c>
      <c r="R292">
        <f t="shared" si="598"/>
        <v>4</v>
      </c>
      <c r="S292">
        <f t="shared" si="598"/>
        <v>4</v>
      </c>
      <c r="T292">
        <f t="shared" si="598"/>
        <v>4</v>
      </c>
      <c r="U292">
        <f t="shared" si="598"/>
        <v>4</v>
      </c>
    </row>
    <row r="293" spans="1:21">
      <c r="A293">
        <v>4</v>
      </c>
      <c r="B293">
        <v>5</v>
      </c>
      <c r="C293">
        <v>3</v>
      </c>
      <c r="D293">
        <f t="shared" si="524"/>
        <v>4</v>
      </c>
      <c r="E293">
        <v>2</v>
      </c>
      <c r="F293">
        <v>4</v>
      </c>
      <c r="G293">
        <v>4</v>
      </c>
      <c r="H293">
        <v>2</v>
      </c>
      <c r="I293">
        <v>2</v>
      </c>
      <c r="J293">
        <f t="shared" si="525"/>
        <v>2.8</v>
      </c>
      <c r="K293">
        <f t="shared" si="526"/>
        <v>1.2</v>
      </c>
      <c r="L293">
        <f t="shared" ref="L293:P293" si="599">E293+$K293</f>
        <v>3.2</v>
      </c>
      <c r="M293">
        <f t="shared" si="599"/>
        <v>5.2</v>
      </c>
      <c r="N293">
        <f t="shared" si="599"/>
        <v>5.2</v>
      </c>
      <c r="O293">
        <f t="shared" si="599"/>
        <v>3.2</v>
      </c>
      <c r="P293">
        <f t="shared" si="599"/>
        <v>3.2</v>
      </c>
      <c r="Q293">
        <f t="shared" ref="Q293:U293" si="600">ROUND(L293,0)</f>
        <v>3</v>
      </c>
      <c r="R293">
        <f t="shared" si="600"/>
        <v>5</v>
      </c>
      <c r="S293">
        <f t="shared" si="600"/>
        <v>5</v>
      </c>
      <c r="T293">
        <f t="shared" si="600"/>
        <v>3</v>
      </c>
      <c r="U293">
        <f t="shared" si="600"/>
        <v>3</v>
      </c>
    </row>
    <row r="294" spans="1:21">
      <c r="A294">
        <v>5</v>
      </c>
      <c r="B294">
        <v>5</v>
      </c>
      <c r="C294">
        <v>5</v>
      </c>
      <c r="D294">
        <f t="shared" si="524"/>
        <v>5</v>
      </c>
      <c r="E294">
        <v>4</v>
      </c>
      <c r="F294">
        <v>4</v>
      </c>
      <c r="G294">
        <v>4</v>
      </c>
      <c r="H294">
        <v>4</v>
      </c>
      <c r="I294">
        <v>5</v>
      </c>
      <c r="J294">
        <f t="shared" si="525"/>
        <v>4.2</v>
      </c>
      <c r="K294">
        <f t="shared" si="526"/>
        <v>0.8</v>
      </c>
      <c r="L294">
        <f t="shared" ref="L294:P294" si="601">E294+$K294</f>
        <v>4.8</v>
      </c>
      <c r="M294">
        <f t="shared" si="601"/>
        <v>4.8</v>
      </c>
      <c r="N294">
        <f t="shared" si="601"/>
        <v>4.8</v>
      </c>
      <c r="O294">
        <f t="shared" si="601"/>
        <v>4.8</v>
      </c>
      <c r="P294">
        <f t="shared" si="601"/>
        <v>5.8</v>
      </c>
      <c r="Q294">
        <f t="shared" ref="Q294:U294" si="602">ROUND(L294,0)</f>
        <v>5</v>
      </c>
      <c r="R294">
        <f t="shared" si="602"/>
        <v>5</v>
      </c>
      <c r="S294">
        <f t="shared" si="602"/>
        <v>5</v>
      </c>
      <c r="T294">
        <f t="shared" si="602"/>
        <v>5</v>
      </c>
      <c r="U294">
        <f t="shared" si="602"/>
        <v>6</v>
      </c>
    </row>
    <row r="295" spans="1:21">
      <c r="A295">
        <v>4</v>
      </c>
      <c r="B295">
        <v>5</v>
      </c>
      <c r="C295">
        <v>4</v>
      </c>
      <c r="D295">
        <f t="shared" si="524"/>
        <v>4.33333333333333</v>
      </c>
      <c r="E295">
        <v>3</v>
      </c>
      <c r="F295">
        <v>5</v>
      </c>
      <c r="G295">
        <v>4</v>
      </c>
      <c r="H295">
        <v>4</v>
      </c>
      <c r="I295">
        <v>5</v>
      </c>
      <c r="J295">
        <f t="shared" si="525"/>
        <v>4.2</v>
      </c>
      <c r="K295">
        <f t="shared" si="526"/>
        <v>0.133333333333333</v>
      </c>
      <c r="L295">
        <f t="shared" ref="L295:P295" si="603">E295+$K295</f>
        <v>3.13333333333333</v>
      </c>
      <c r="M295">
        <f t="shared" si="603"/>
        <v>5.13333333333333</v>
      </c>
      <c r="N295">
        <f t="shared" si="603"/>
        <v>4.13333333333333</v>
      </c>
      <c r="O295">
        <f t="shared" si="603"/>
        <v>4.13333333333333</v>
      </c>
      <c r="P295">
        <f t="shared" si="603"/>
        <v>5.13333333333333</v>
      </c>
      <c r="Q295">
        <f t="shared" ref="Q295:U295" si="604">ROUND(L295,0)</f>
        <v>3</v>
      </c>
      <c r="R295">
        <f t="shared" si="604"/>
        <v>5</v>
      </c>
      <c r="S295">
        <f t="shared" si="604"/>
        <v>4</v>
      </c>
      <c r="T295">
        <f t="shared" si="604"/>
        <v>4</v>
      </c>
      <c r="U295">
        <f t="shared" si="604"/>
        <v>5</v>
      </c>
    </row>
    <row r="296" spans="1:21">
      <c r="A296">
        <v>5</v>
      </c>
      <c r="B296">
        <v>4</v>
      </c>
      <c r="C296">
        <v>3</v>
      </c>
      <c r="D296">
        <f t="shared" si="524"/>
        <v>4</v>
      </c>
      <c r="E296">
        <v>2</v>
      </c>
      <c r="F296">
        <v>5</v>
      </c>
      <c r="G296">
        <v>5</v>
      </c>
      <c r="H296">
        <v>5</v>
      </c>
      <c r="I296">
        <v>3</v>
      </c>
      <c r="J296">
        <f t="shared" si="525"/>
        <v>4</v>
      </c>
      <c r="K296">
        <f t="shared" si="526"/>
        <v>0</v>
      </c>
      <c r="L296">
        <f t="shared" ref="L296:P296" si="605">E296+$K296</f>
        <v>2</v>
      </c>
      <c r="M296">
        <f t="shared" si="605"/>
        <v>5</v>
      </c>
      <c r="N296">
        <f t="shared" si="605"/>
        <v>5</v>
      </c>
      <c r="O296">
        <f t="shared" si="605"/>
        <v>5</v>
      </c>
      <c r="P296">
        <f t="shared" si="605"/>
        <v>3</v>
      </c>
      <c r="Q296">
        <f t="shared" ref="Q296:U296" si="606">ROUND(L296,0)</f>
        <v>2</v>
      </c>
      <c r="R296">
        <f t="shared" si="606"/>
        <v>5</v>
      </c>
      <c r="S296">
        <f t="shared" si="606"/>
        <v>5</v>
      </c>
      <c r="T296">
        <f t="shared" si="606"/>
        <v>5</v>
      </c>
      <c r="U296">
        <f t="shared" si="606"/>
        <v>3</v>
      </c>
    </row>
    <row r="297" spans="1:21">
      <c r="A297">
        <v>4</v>
      </c>
      <c r="B297">
        <v>5</v>
      </c>
      <c r="C297">
        <v>3</v>
      </c>
      <c r="D297">
        <f t="shared" si="524"/>
        <v>4</v>
      </c>
      <c r="E297">
        <v>4</v>
      </c>
      <c r="F297">
        <v>5</v>
      </c>
      <c r="G297">
        <v>5</v>
      </c>
      <c r="H297">
        <v>3</v>
      </c>
      <c r="I297">
        <v>5</v>
      </c>
      <c r="J297">
        <f t="shared" si="525"/>
        <v>4.4</v>
      </c>
      <c r="K297">
        <f t="shared" si="526"/>
        <v>-0.4</v>
      </c>
      <c r="L297">
        <f t="shared" ref="L297:P297" si="607">E297+$K297</f>
        <v>3.6</v>
      </c>
      <c r="M297">
        <f t="shared" si="607"/>
        <v>4.6</v>
      </c>
      <c r="N297">
        <f t="shared" si="607"/>
        <v>4.6</v>
      </c>
      <c r="O297">
        <f t="shared" si="607"/>
        <v>2.6</v>
      </c>
      <c r="P297">
        <f t="shared" si="607"/>
        <v>4.6</v>
      </c>
      <c r="Q297">
        <f t="shared" ref="Q297:U297" si="608">ROUND(L297,0)</f>
        <v>4</v>
      </c>
      <c r="R297">
        <f t="shared" si="608"/>
        <v>5</v>
      </c>
      <c r="S297">
        <f t="shared" si="608"/>
        <v>5</v>
      </c>
      <c r="T297">
        <f t="shared" si="608"/>
        <v>3</v>
      </c>
      <c r="U297">
        <f t="shared" si="608"/>
        <v>5</v>
      </c>
    </row>
    <row r="298" spans="1:21">
      <c r="A298">
        <v>4</v>
      </c>
      <c r="B298">
        <v>4</v>
      </c>
      <c r="C298">
        <v>3</v>
      </c>
      <c r="D298">
        <f t="shared" si="524"/>
        <v>3.66666666666667</v>
      </c>
      <c r="E298">
        <v>3</v>
      </c>
      <c r="F298">
        <v>4</v>
      </c>
      <c r="G298">
        <v>4</v>
      </c>
      <c r="H298">
        <v>4</v>
      </c>
      <c r="I298">
        <v>4</v>
      </c>
      <c r="J298">
        <f t="shared" si="525"/>
        <v>3.8</v>
      </c>
      <c r="K298">
        <f t="shared" si="526"/>
        <v>-0.133333333333333</v>
      </c>
      <c r="L298">
        <f t="shared" ref="L298:P298" si="609">E298+$K298</f>
        <v>2.86666666666667</v>
      </c>
      <c r="M298">
        <f t="shared" si="609"/>
        <v>3.86666666666667</v>
      </c>
      <c r="N298">
        <f t="shared" si="609"/>
        <v>3.86666666666667</v>
      </c>
      <c r="O298">
        <f t="shared" si="609"/>
        <v>3.86666666666667</v>
      </c>
      <c r="P298">
        <f t="shared" si="609"/>
        <v>3.86666666666667</v>
      </c>
      <c r="Q298">
        <f t="shared" ref="Q298:U298" si="610">ROUND(L298,0)</f>
        <v>3</v>
      </c>
      <c r="R298">
        <f t="shared" si="610"/>
        <v>4</v>
      </c>
      <c r="S298">
        <f t="shared" si="610"/>
        <v>4</v>
      </c>
      <c r="T298">
        <f t="shared" si="610"/>
        <v>4</v>
      </c>
      <c r="U298">
        <f t="shared" si="610"/>
        <v>4</v>
      </c>
    </row>
    <row r="299" spans="1:21">
      <c r="A299">
        <v>4</v>
      </c>
      <c r="B299">
        <v>4</v>
      </c>
      <c r="C299">
        <v>5</v>
      </c>
      <c r="D299">
        <f t="shared" si="524"/>
        <v>4.33333333333333</v>
      </c>
      <c r="E299">
        <v>5</v>
      </c>
      <c r="F299">
        <v>5</v>
      </c>
      <c r="G299">
        <v>4</v>
      </c>
      <c r="H299">
        <v>3</v>
      </c>
      <c r="I299">
        <v>5</v>
      </c>
      <c r="J299">
        <f t="shared" si="525"/>
        <v>4.4</v>
      </c>
      <c r="K299">
        <f t="shared" si="526"/>
        <v>-0.0666666666666673</v>
      </c>
      <c r="L299">
        <f t="shared" ref="L299:P299" si="611">E299+$K299</f>
        <v>4.93333333333333</v>
      </c>
      <c r="M299">
        <f t="shared" si="611"/>
        <v>4.93333333333333</v>
      </c>
      <c r="N299">
        <f t="shared" si="611"/>
        <v>3.93333333333333</v>
      </c>
      <c r="O299">
        <f t="shared" si="611"/>
        <v>2.93333333333333</v>
      </c>
      <c r="P299">
        <f t="shared" si="611"/>
        <v>4.93333333333333</v>
      </c>
      <c r="Q299">
        <f t="shared" ref="Q299:U299" si="612">ROUND(L299,0)</f>
        <v>5</v>
      </c>
      <c r="R299">
        <f t="shared" si="612"/>
        <v>5</v>
      </c>
      <c r="S299">
        <f t="shared" si="612"/>
        <v>4</v>
      </c>
      <c r="T299">
        <f t="shared" si="612"/>
        <v>3</v>
      </c>
      <c r="U299">
        <f t="shared" si="612"/>
        <v>5</v>
      </c>
    </row>
    <row r="300" spans="1:21">
      <c r="A300">
        <v>4</v>
      </c>
      <c r="B300">
        <v>4</v>
      </c>
      <c r="C300">
        <v>5</v>
      </c>
      <c r="D300">
        <f t="shared" si="524"/>
        <v>4.33333333333333</v>
      </c>
      <c r="E300">
        <v>2</v>
      </c>
      <c r="F300">
        <v>5</v>
      </c>
      <c r="G300">
        <v>4</v>
      </c>
      <c r="H300">
        <v>4</v>
      </c>
      <c r="I300">
        <v>4</v>
      </c>
      <c r="J300">
        <f t="shared" si="525"/>
        <v>3.8</v>
      </c>
      <c r="K300">
        <f t="shared" si="526"/>
        <v>0.533333333333333</v>
      </c>
      <c r="L300">
        <f t="shared" ref="L300:P300" si="613">E300+$K300</f>
        <v>2.53333333333333</v>
      </c>
      <c r="M300">
        <f t="shared" si="613"/>
        <v>5.53333333333333</v>
      </c>
      <c r="N300">
        <f t="shared" si="613"/>
        <v>4.53333333333333</v>
      </c>
      <c r="O300">
        <f t="shared" si="613"/>
        <v>4.53333333333333</v>
      </c>
      <c r="P300">
        <f t="shared" si="613"/>
        <v>4.53333333333333</v>
      </c>
      <c r="Q300">
        <f t="shared" ref="Q300:U300" si="614">ROUND(L300,0)</f>
        <v>3</v>
      </c>
      <c r="R300">
        <f t="shared" si="614"/>
        <v>6</v>
      </c>
      <c r="S300">
        <f t="shared" si="614"/>
        <v>5</v>
      </c>
      <c r="T300">
        <f t="shared" si="614"/>
        <v>5</v>
      </c>
      <c r="U300">
        <f t="shared" si="614"/>
        <v>5</v>
      </c>
    </row>
    <row r="301" spans="1:21">
      <c r="A301">
        <v>4</v>
      </c>
      <c r="B301">
        <v>5</v>
      </c>
      <c r="C301">
        <v>4</v>
      </c>
      <c r="D301">
        <f t="shared" si="524"/>
        <v>4.33333333333333</v>
      </c>
      <c r="E301">
        <v>5</v>
      </c>
      <c r="F301">
        <v>4</v>
      </c>
      <c r="G301">
        <v>3</v>
      </c>
      <c r="H301">
        <v>4</v>
      </c>
      <c r="I301">
        <v>5</v>
      </c>
      <c r="J301">
        <f t="shared" si="525"/>
        <v>4.2</v>
      </c>
      <c r="K301">
        <f t="shared" si="526"/>
        <v>0.133333333333333</v>
      </c>
      <c r="L301">
        <f t="shared" ref="L301:P301" si="615">E301+$K301</f>
        <v>5.13333333333333</v>
      </c>
      <c r="M301">
        <f t="shared" si="615"/>
        <v>4.13333333333333</v>
      </c>
      <c r="N301">
        <f t="shared" si="615"/>
        <v>3.13333333333333</v>
      </c>
      <c r="O301">
        <f t="shared" si="615"/>
        <v>4.13333333333333</v>
      </c>
      <c r="P301">
        <f t="shared" si="615"/>
        <v>5.13333333333333</v>
      </c>
      <c r="Q301">
        <f t="shared" ref="Q301:U301" si="616">ROUND(L301,0)</f>
        <v>5</v>
      </c>
      <c r="R301">
        <f t="shared" si="616"/>
        <v>4</v>
      </c>
      <c r="S301">
        <f t="shared" si="616"/>
        <v>3</v>
      </c>
      <c r="T301">
        <f t="shared" si="616"/>
        <v>4</v>
      </c>
      <c r="U301">
        <f t="shared" si="616"/>
        <v>5</v>
      </c>
    </row>
    <row r="302" spans="1:21">
      <c r="A302">
        <v>5</v>
      </c>
      <c r="B302">
        <v>4</v>
      </c>
      <c r="C302">
        <v>3</v>
      </c>
      <c r="D302">
        <f t="shared" si="524"/>
        <v>4</v>
      </c>
      <c r="E302">
        <v>4</v>
      </c>
      <c r="F302">
        <v>5</v>
      </c>
      <c r="G302">
        <v>5</v>
      </c>
      <c r="H302">
        <v>4</v>
      </c>
      <c r="I302">
        <v>5</v>
      </c>
      <c r="J302">
        <f t="shared" si="525"/>
        <v>4.6</v>
      </c>
      <c r="K302">
        <f t="shared" si="526"/>
        <v>-0.6</v>
      </c>
      <c r="L302">
        <f t="shared" ref="L302:P302" si="617">E302+$K302</f>
        <v>3.4</v>
      </c>
      <c r="M302">
        <f t="shared" si="617"/>
        <v>4.4</v>
      </c>
      <c r="N302">
        <f t="shared" si="617"/>
        <v>4.4</v>
      </c>
      <c r="O302">
        <f t="shared" si="617"/>
        <v>3.4</v>
      </c>
      <c r="P302">
        <f t="shared" si="617"/>
        <v>4.4</v>
      </c>
      <c r="Q302">
        <f t="shared" ref="Q302:U302" si="618">ROUND(L302,0)</f>
        <v>3</v>
      </c>
      <c r="R302">
        <f t="shared" si="618"/>
        <v>4</v>
      </c>
      <c r="S302">
        <f t="shared" si="618"/>
        <v>4</v>
      </c>
      <c r="T302">
        <f t="shared" si="618"/>
        <v>3</v>
      </c>
      <c r="U302">
        <f t="shared" si="618"/>
        <v>4</v>
      </c>
    </row>
    <row r="303" spans="1:21">
      <c r="A303">
        <v>4</v>
      </c>
      <c r="B303">
        <v>5</v>
      </c>
      <c r="C303">
        <v>4</v>
      </c>
      <c r="D303">
        <f t="shared" si="524"/>
        <v>4.33333333333333</v>
      </c>
      <c r="E303">
        <v>4</v>
      </c>
      <c r="F303">
        <v>4</v>
      </c>
      <c r="G303">
        <v>3</v>
      </c>
      <c r="H303">
        <v>3</v>
      </c>
      <c r="I303">
        <v>4</v>
      </c>
      <c r="J303">
        <f t="shared" si="525"/>
        <v>3.6</v>
      </c>
      <c r="K303">
        <f t="shared" si="526"/>
        <v>0.733333333333333</v>
      </c>
      <c r="L303">
        <f t="shared" ref="L303:P303" si="619">E303+$K303</f>
        <v>4.73333333333333</v>
      </c>
      <c r="M303">
        <f t="shared" si="619"/>
        <v>4.73333333333333</v>
      </c>
      <c r="N303">
        <f t="shared" si="619"/>
        <v>3.73333333333333</v>
      </c>
      <c r="O303">
        <f t="shared" si="619"/>
        <v>3.73333333333333</v>
      </c>
      <c r="P303">
        <f t="shared" si="619"/>
        <v>4.73333333333333</v>
      </c>
      <c r="Q303">
        <f t="shared" ref="Q303:U303" si="620">ROUND(L303,0)</f>
        <v>5</v>
      </c>
      <c r="R303">
        <f t="shared" si="620"/>
        <v>5</v>
      </c>
      <c r="S303">
        <f t="shared" si="620"/>
        <v>4</v>
      </c>
      <c r="T303">
        <f t="shared" si="620"/>
        <v>4</v>
      </c>
      <c r="U303">
        <f t="shared" si="620"/>
        <v>5</v>
      </c>
    </row>
    <row r="304" spans="1:21">
      <c r="A304">
        <v>4</v>
      </c>
      <c r="B304">
        <v>4</v>
      </c>
      <c r="C304">
        <v>5</v>
      </c>
      <c r="D304">
        <f t="shared" si="524"/>
        <v>4.33333333333333</v>
      </c>
      <c r="E304">
        <v>5</v>
      </c>
      <c r="F304">
        <v>2</v>
      </c>
      <c r="G304">
        <v>2</v>
      </c>
      <c r="H304">
        <v>5</v>
      </c>
      <c r="I304">
        <v>5</v>
      </c>
      <c r="J304">
        <f t="shared" si="525"/>
        <v>3.8</v>
      </c>
      <c r="K304">
        <f t="shared" si="526"/>
        <v>0.533333333333333</v>
      </c>
      <c r="L304">
        <f t="shared" ref="L304:P304" si="621">E304+$K304</f>
        <v>5.53333333333333</v>
      </c>
      <c r="M304">
        <f t="shared" si="621"/>
        <v>2.53333333333333</v>
      </c>
      <c r="N304">
        <f t="shared" si="621"/>
        <v>2.53333333333333</v>
      </c>
      <c r="O304">
        <f t="shared" si="621"/>
        <v>5.53333333333333</v>
      </c>
      <c r="P304">
        <f t="shared" si="621"/>
        <v>5.53333333333333</v>
      </c>
      <c r="Q304">
        <f t="shared" ref="Q304:U304" si="622">ROUND(L304,0)</f>
        <v>6</v>
      </c>
      <c r="R304">
        <f t="shared" si="622"/>
        <v>3</v>
      </c>
      <c r="S304">
        <f t="shared" si="622"/>
        <v>3</v>
      </c>
      <c r="T304">
        <f t="shared" si="622"/>
        <v>6</v>
      </c>
      <c r="U304">
        <f t="shared" si="622"/>
        <v>6</v>
      </c>
    </row>
    <row r="305" spans="1:21">
      <c r="A305">
        <v>5</v>
      </c>
      <c r="B305">
        <v>4</v>
      </c>
      <c r="C305">
        <v>4</v>
      </c>
      <c r="D305">
        <f t="shared" si="524"/>
        <v>4.33333333333333</v>
      </c>
      <c r="E305">
        <v>2</v>
      </c>
      <c r="F305">
        <v>2</v>
      </c>
      <c r="G305">
        <v>2</v>
      </c>
      <c r="H305">
        <v>2</v>
      </c>
      <c r="I305">
        <v>2</v>
      </c>
      <c r="J305">
        <f t="shared" si="525"/>
        <v>2</v>
      </c>
      <c r="K305">
        <f t="shared" si="526"/>
        <v>2.33333333333333</v>
      </c>
      <c r="L305">
        <f t="shared" ref="L305:P305" si="623">E305+$K305</f>
        <v>4.33333333333333</v>
      </c>
      <c r="M305">
        <f t="shared" si="623"/>
        <v>4.33333333333333</v>
      </c>
      <c r="N305">
        <f t="shared" si="623"/>
        <v>4.33333333333333</v>
      </c>
      <c r="O305">
        <f t="shared" si="623"/>
        <v>4.33333333333333</v>
      </c>
      <c r="P305">
        <f t="shared" si="623"/>
        <v>4.33333333333333</v>
      </c>
      <c r="Q305">
        <f t="shared" ref="Q305:U305" si="624">ROUND(L305,0)</f>
        <v>4</v>
      </c>
      <c r="R305">
        <f t="shared" si="624"/>
        <v>4</v>
      </c>
      <c r="S305">
        <f t="shared" si="624"/>
        <v>4</v>
      </c>
      <c r="T305">
        <f t="shared" si="624"/>
        <v>4</v>
      </c>
      <c r="U305">
        <f t="shared" si="624"/>
        <v>4</v>
      </c>
    </row>
    <row r="306" spans="1:21">
      <c r="A306">
        <v>4</v>
      </c>
      <c r="B306">
        <v>4</v>
      </c>
      <c r="C306">
        <v>5</v>
      </c>
      <c r="D306">
        <f t="shared" si="524"/>
        <v>4.33333333333333</v>
      </c>
      <c r="E306">
        <v>4</v>
      </c>
      <c r="F306">
        <v>4</v>
      </c>
      <c r="G306">
        <v>4</v>
      </c>
      <c r="H306">
        <v>4</v>
      </c>
      <c r="I306">
        <v>3</v>
      </c>
      <c r="J306">
        <f t="shared" si="525"/>
        <v>3.8</v>
      </c>
      <c r="K306">
        <f t="shared" si="526"/>
        <v>0.533333333333333</v>
      </c>
      <c r="L306">
        <f t="shared" ref="L306:P306" si="625">E306+$K306</f>
        <v>4.53333333333333</v>
      </c>
      <c r="M306">
        <f t="shared" si="625"/>
        <v>4.53333333333333</v>
      </c>
      <c r="N306">
        <f t="shared" si="625"/>
        <v>4.53333333333333</v>
      </c>
      <c r="O306">
        <f t="shared" si="625"/>
        <v>4.53333333333333</v>
      </c>
      <c r="P306">
        <f t="shared" si="625"/>
        <v>3.53333333333333</v>
      </c>
      <c r="Q306">
        <f t="shared" ref="Q306:U306" si="626">ROUND(L306,0)</f>
        <v>5</v>
      </c>
      <c r="R306">
        <f t="shared" si="626"/>
        <v>5</v>
      </c>
      <c r="S306">
        <f t="shared" si="626"/>
        <v>5</v>
      </c>
      <c r="T306">
        <f t="shared" si="626"/>
        <v>5</v>
      </c>
      <c r="U306">
        <f t="shared" si="626"/>
        <v>4</v>
      </c>
    </row>
    <row r="307" spans="1:21">
      <c r="A307">
        <v>4</v>
      </c>
      <c r="B307">
        <v>3</v>
      </c>
      <c r="C307">
        <v>4</v>
      </c>
      <c r="D307">
        <f t="shared" si="524"/>
        <v>3.66666666666667</v>
      </c>
      <c r="E307">
        <v>4</v>
      </c>
      <c r="F307">
        <v>4</v>
      </c>
      <c r="G307">
        <v>4</v>
      </c>
      <c r="H307">
        <v>4</v>
      </c>
      <c r="I307">
        <v>4</v>
      </c>
      <c r="J307">
        <f t="shared" si="525"/>
        <v>4</v>
      </c>
      <c r="K307">
        <f t="shared" si="526"/>
        <v>-0.333333333333333</v>
      </c>
      <c r="L307">
        <f t="shared" ref="L307:P307" si="627">E307+$K307</f>
        <v>3.66666666666667</v>
      </c>
      <c r="M307">
        <f t="shared" si="627"/>
        <v>3.66666666666667</v>
      </c>
      <c r="N307">
        <f t="shared" si="627"/>
        <v>3.66666666666667</v>
      </c>
      <c r="O307">
        <f t="shared" si="627"/>
        <v>3.66666666666667</v>
      </c>
      <c r="P307">
        <f t="shared" si="627"/>
        <v>3.66666666666667</v>
      </c>
      <c r="Q307">
        <f t="shared" ref="Q307:U307" si="628">ROUND(L307,0)</f>
        <v>4</v>
      </c>
      <c r="R307">
        <f t="shared" si="628"/>
        <v>4</v>
      </c>
      <c r="S307">
        <f t="shared" si="628"/>
        <v>4</v>
      </c>
      <c r="T307">
        <f t="shared" si="628"/>
        <v>4</v>
      </c>
      <c r="U307">
        <f t="shared" si="628"/>
        <v>4</v>
      </c>
    </row>
    <row r="308" spans="1:21">
      <c r="A308">
        <v>5</v>
      </c>
      <c r="B308">
        <v>5</v>
      </c>
      <c r="C308">
        <v>4</v>
      </c>
      <c r="D308">
        <f t="shared" si="524"/>
        <v>4.66666666666667</v>
      </c>
      <c r="E308">
        <v>4</v>
      </c>
      <c r="F308">
        <v>5</v>
      </c>
      <c r="G308">
        <v>3</v>
      </c>
      <c r="H308">
        <v>4</v>
      </c>
      <c r="I308">
        <v>4</v>
      </c>
      <c r="J308">
        <f t="shared" si="525"/>
        <v>4</v>
      </c>
      <c r="K308">
        <f t="shared" si="526"/>
        <v>0.666666666666667</v>
      </c>
      <c r="L308">
        <f t="shared" ref="L308:P308" si="629">E308+$K308</f>
        <v>4.66666666666667</v>
      </c>
      <c r="M308">
        <f t="shared" si="629"/>
        <v>5.66666666666667</v>
      </c>
      <c r="N308">
        <f t="shared" si="629"/>
        <v>3.66666666666667</v>
      </c>
      <c r="O308">
        <f t="shared" si="629"/>
        <v>4.66666666666667</v>
      </c>
      <c r="P308">
        <f t="shared" si="629"/>
        <v>4.66666666666667</v>
      </c>
      <c r="Q308">
        <f t="shared" ref="Q308:U308" si="630">ROUND(L308,0)</f>
        <v>5</v>
      </c>
      <c r="R308">
        <f t="shared" si="630"/>
        <v>6</v>
      </c>
      <c r="S308">
        <f t="shared" si="630"/>
        <v>4</v>
      </c>
      <c r="T308">
        <f t="shared" si="630"/>
        <v>5</v>
      </c>
      <c r="U308">
        <f t="shared" si="630"/>
        <v>5</v>
      </c>
    </row>
    <row r="309" spans="1:21">
      <c r="A309">
        <v>4</v>
      </c>
      <c r="B309">
        <v>4</v>
      </c>
      <c r="C309">
        <v>5</v>
      </c>
      <c r="D309">
        <f t="shared" si="524"/>
        <v>4.33333333333333</v>
      </c>
      <c r="E309">
        <v>3</v>
      </c>
      <c r="F309">
        <v>5</v>
      </c>
      <c r="G309">
        <v>3</v>
      </c>
      <c r="H309">
        <v>3</v>
      </c>
      <c r="I309">
        <v>4</v>
      </c>
      <c r="J309">
        <f t="shared" si="525"/>
        <v>3.6</v>
      </c>
      <c r="K309">
        <f t="shared" si="526"/>
        <v>0.733333333333333</v>
      </c>
      <c r="L309">
        <f t="shared" ref="L309:P309" si="631">E309+$K309</f>
        <v>3.73333333333333</v>
      </c>
      <c r="M309">
        <f t="shared" si="631"/>
        <v>5.73333333333333</v>
      </c>
      <c r="N309">
        <f t="shared" si="631"/>
        <v>3.73333333333333</v>
      </c>
      <c r="O309">
        <f t="shared" si="631"/>
        <v>3.73333333333333</v>
      </c>
      <c r="P309">
        <f t="shared" si="631"/>
        <v>4.73333333333333</v>
      </c>
      <c r="Q309">
        <f t="shared" ref="Q309:U309" si="632">ROUND(L309,0)</f>
        <v>4</v>
      </c>
      <c r="R309">
        <f t="shared" si="632"/>
        <v>6</v>
      </c>
      <c r="S309">
        <f t="shared" si="632"/>
        <v>4</v>
      </c>
      <c r="T309">
        <f t="shared" si="632"/>
        <v>4</v>
      </c>
      <c r="U309">
        <f t="shared" si="632"/>
        <v>5</v>
      </c>
    </row>
    <row r="310" spans="1:21">
      <c r="A310">
        <v>5</v>
      </c>
      <c r="B310">
        <v>4</v>
      </c>
      <c r="C310">
        <v>4</v>
      </c>
      <c r="D310">
        <f t="shared" si="524"/>
        <v>4.33333333333333</v>
      </c>
      <c r="E310">
        <v>5</v>
      </c>
      <c r="F310">
        <v>5</v>
      </c>
      <c r="G310">
        <v>4</v>
      </c>
      <c r="H310">
        <v>4</v>
      </c>
      <c r="I310">
        <v>3</v>
      </c>
      <c r="J310">
        <f t="shared" si="525"/>
        <v>4.2</v>
      </c>
      <c r="K310">
        <f t="shared" si="526"/>
        <v>0.133333333333333</v>
      </c>
      <c r="L310">
        <f t="shared" ref="L310:P310" si="633">E310+$K310</f>
        <v>5.13333333333333</v>
      </c>
      <c r="M310">
        <f t="shared" si="633"/>
        <v>5.13333333333333</v>
      </c>
      <c r="N310">
        <f t="shared" si="633"/>
        <v>4.13333333333333</v>
      </c>
      <c r="O310">
        <f t="shared" si="633"/>
        <v>4.13333333333333</v>
      </c>
      <c r="P310">
        <f t="shared" si="633"/>
        <v>3.13333333333333</v>
      </c>
      <c r="Q310">
        <f t="shared" ref="Q310:U310" si="634">ROUND(L310,0)</f>
        <v>5</v>
      </c>
      <c r="R310">
        <f t="shared" si="634"/>
        <v>5</v>
      </c>
      <c r="S310">
        <f t="shared" si="634"/>
        <v>4</v>
      </c>
      <c r="T310">
        <f t="shared" si="634"/>
        <v>4</v>
      </c>
      <c r="U310">
        <f t="shared" si="634"/>
        <v>3</v>
      </c>
    </row>
    <row r="311" spans="1:21">
      <c r="A311">
        <v>3</v>
      </c>
      <c r="B311">
        <v>4</v>
      </c>
      <c r="C311">
        <v>4</v>
      </c>
      <c r="D311">
        <f t="shared" si="524"/>
        <v>3.66666666666667</v>
      </c>
      <c r="E311">
        <v>3</v>
      </c>
      <c r="F311">
        <v>1</v>
      </c>
      <c r="G311">
        <v>1</v>
      </c>
      <c r="H311">
        <v>3</v>
      </c>
      <c r="I311">
        <v>1</v>
      </c>
      <c r="J311">
        <f t="shared" si="525"/>
        <v>1.8</v>
      </c>
      <c r="K311">
        <f t="shared" si="526"/>
        <v>1.86666666666667</v>
      </c>
      <c r="L311">
        <f t="shared" ref="L311:P311" si="635">E311+$K311</f>
        <v>4.86666666666667</v>
      </c>
      <c r="M311">
        <f t="shared" si="635"/>
        <v>2.86666666666667</v>
      </c>
      <c r="N311">
        <f t="shared" si="635"/>
        <v>2.86666666666667</v>
      </c>
      <c r="O311">
        <f t="shared" si="635"/>
        <v>4.86666666666667</v>
      </c>
      <c r="P311">
        <f t="shared" si="635"/>
        <v>2.86666666666667</v>
      </c>
      <c r="Q311">
        <f t="shared" ref="Q311:U311" si="636">ROUND(L311,0)</f>
        <v>5</v>
      </c>
      <c r="R311">
        <f t="shared" si="636"/>
        <v>3</v>
      </c>
      <c r="S311">
        <f t="shared" si="636"/>
        <v>3</v>
      </c>
      <c r="T311">
        <f t="shared" si="636"/>
        <v>5</v>
      </c>
      <c r="U311">
        <f t="shared" si="636"/>
        <v>3</v>
      </c>
    </row>
    <row r="312" spans="1:21">
      <c r="A312">
        <v>5</v>
      </c>
      <c r="B312">
        <v>5</v>
      </c>
      <c r="C312">
        <v>4</v>
      </c>
      <c r="D312">
        <f t="shared" si="524"/>
        <v>4.66666666666667</v>
      </c>
      <c r="E312">
        <v>1</v>
      </c>
      <c r="F312">
        <v>3</v>
      </c>
      <c r="G312">
        <v>1</v>
      </c>
      <c r="H312">
        <v>1</v>
      </c>
      <c r="I312">
        <v>1</v>
      </c>
      <c r="J312">
        <f t="shared" si="525"/>
        <v>1.4</v>
      </c>
      <c r="K312">
        <f t="shared" si="526"/>
        <v>3.26666666666667</v>
      </c>
      <c r="L312">
        <f t="shared" ref="L312:P312" si="637">E312+$K312</f>
        <v>4.26666666666667</v>
      </c>
      <c r="M312">
        <f t="shared" si="637"/>
        <v>6.26666666666667</v>
      </c>
      <c r="N312">
        <f t="shared" si="637"/>
        <v>4.26666666666667</v>
      </c>
      <c r="O312">
        <f t="shared" si="637"/>
        <v>4.26666666666667</v>
      </c>
      <c r="P312">
        <f t="shared" si="637"/>
        <v>4.26666666666667</v>
      </c>
      <c r="Q312">
        <f t="shared" ref="Q312:U312" si="638">ROUND(L312,0)</f>
        <v>4</v>
      </c>
      <c r="R312">
        <f t="shared" si="638"/>
        <v>6</v>
      </c>
      <c r="S312">
        <f t="shared" si="638"/>
        <v>4</v>
      </c>
      <c r="T312">
        <f t="shared" si="638"/>
        <v>4</v>
      </c>
      <c r="U312">
        <f t="shared" si="638"/>
        <v>4</v>
      </c>
    </row>
    <row r="313" spans="1:21">
      <c r="A313">
        <v>4</v>
      </c>
      <c r="B313">
        <v>4</v>
      </c>
      <c r="C313">
        <v>5</v>
      </c>
      <c r="D313">
        <f t="shared" si="524"/>
        <v>4.33333333333333</v>
      </c>
      <c r="E313">
        <v>4</v>
      </c>
      <c r="F313">
        <v>4</v>
      </c>
      <c r="G313">
        <v>5</v>
      </c>
      <c r="H313">
        <v>5</v>
      </c>
      <c r="I313">
        <v>5</v>
      </c>
      <c r="J313">
        <f t="shared" si="525"/>
        <v>4.6</v>
      </c>
      <c r="K313">
        <f t="shared" si="526"/>
        <v>-0.266666666666667</v>
      </c>
      <c r="L313">
        <f t="shared" ref="L313:P313" si="639">E313+$K313</f>
        <v>3.73333333333333</v>
      </c>
      <c r="M313">
        <f t="shared" si="639"/>
        <v>3.73333333333333</v>
      </c>
      <c r="N313">
        <f t="shared" si="639"/>
        <v>4.73333333333333</v>
      </c>
      <c r="O313">
        <f t="shared" si="639"/>
        <v>4.73333333333333</v>
      </c>
      <c r="P313">
        <f t="shared" si="639"/>
        <v>4.73333333333333</v>
      </c>
      <c r="Q313">
        <f t="shared" ref="Q313:U313" si="640">ROUND(L313,0)</f>
        <v>4</v>
      </c>
      <c r="R313">
        <f t="shared" si="640"/>
        <v>4</v>
      </c>
      <c r="S313">
        <f t="shared" si="640"/>
        <v>5</v>
      </c>
      <c r="T313">
        <f t="shared" si="640"/>
        <v>5</v>
      </c>
      <c r="U313">
        <f t="shared" si="640"/>
        <v>5</v>
      </c>
    </row>
    <row r="314" spans="1:21">
      <c r="A314">
        <v>5</v>
      </c>
      <c r="B314">
        <v>4</v>
      </c>
      <c r="C314">
        <v>4</v>
      </c>
      <c r="D314">
        <f t="shared" si="524"/>
        <v>4.33333333333333</v>
      </c>
      <c r="E314">
        <v>5</v>
      </c>
      <c r="F314">
        <v>4</v>
      </c>
      <c r="G314">
        <v>4</v>
      </c>
      <c r="H314">
        <v>3</v>
      </c>
      <c r="I314">
        <v>4</v>
      </c>
      <c r="J314">
        <f t="shared" si="525"/>
        <v>4</v>
      </c>
      <c r="K314">
        <f t="shared" si="526"/>
        <v>0.333333333333333</v>
      </c>
      <c r="L314">
        <f t="shared" ref="L314:P314" si="641">E314+$K314</f>
        <v>5.33333333333333</v>
      </c>
      <c r="M314">
        <f t="shared" si="641"/>
        <v>4.33333333333333</v>
      </c>
      <c r="N314">
        <f t="shared" si="641"/>
        <v>4.33333333333333</v>
      </c>
      <c r="O314">
        <f t="shared" si="641"/>
        <v>3.33333333333333</v>
      </c>
      <c r="P314">
        <f t="shared" si="641"/>
        <v>4.33333333333333</v>
      </c>
      <c r="Q314">
        <f t="shared" ref="Q314:U314" si="642">ROUND(L314,0)</f>
        <v>5</v>
      </c>
      <c r="R314">
        <f t="shared" si="642"/>
        <v>4</v>
      </c>
      <c r="S314">
        <f t="shared" si="642"/>
        <v>4</v>
      </c>
      <c r="T314">
        <f t="shared" si="642"/>
        <v>3</v>
      </c>
      <c r="U314">
        <f t="shared" si="642"/>
        <v>4</v>
      </c>
    </row>
    <row r="315" spans="1:21">
      <c r="A315">
        <v>3</v>
      </c>
      <c r="B315">
        <v>4</v>
      </c>
      <c r="C315">
        <v>4</v>
      </c>
      <c r="D315">
        <f t="shared" si="524"/>
        <v>3.66666666666667</v>
      </c>
      <c r="E315">
        <v>4</v>
      </c>
      <c r="F315">
        <v>4</v>
      </c>
      <c r="G315">
        <v>4</v>
      </c>
      <c r="H315">
        <v>3</v>
      </c>
      <c r="I315">
        <v>4</v>
      </c>
      <c r="J315">
        <f t="shared" si="525"/>
        <v>3.8</v>
      </c>
      <c r="K315">
        <f t="shared" si="526"/>
        <v>-0.133333333333333</v>
      </c>
      <c r="L315">
        <f t="shared" ref="L315:P315" si="643">E315+$K315</f>
        <v>3.86666666666667</v>
      </c>
      <c r="M315">
        <f t="shared" si="643"/>
        <v>3.86666666666667</v>
      </c>
      <c r="N315">
        <f t="shared" si="643"/>
        <v>3.86666666666667</v>
      </c>
      <c r="O315">
        <f t="shared" si="643"/>
        <v>2.86666666666667</v>
      </c>
      <c r="P315">
        <f t="shared" si="643"/>
        <v>3.86666666666667</v>
      </c>
      <c r="Q315">
        <f t="shared" ref="Q315:U315" si="644">ROUND(L315,0)</f>
        <v>4</v>
      </c>
      <c r="R315">
        <f t="shared" si="644"/>
        <v>4</v>
      </c>
      <c r="S315">
        <f t="shared" si="644"/>
        <v>4</v>
      </c>
      <c r="T315">
        <f t="shared" si="644"/>
        <v>3</v>
      </c>
      <c r="U315">
        <f t="shared" si="644"/>
        <v>4</v>
      </c>
    </row>
    <row r="316" spans="1:21">
      <c r="A316">
        <v>4</v>
      </c>
      <c r="B316">
        <v>3</v>
      </c>
      <c r="C316">
        <v>5</v>
      </c>
      <c r="D316">
        <f t="shared" si="524"/>
        <v>4</v>
      </c>
      <c r="E316">
        <v>1</v>
      </c>
      <c r="F316">
        <v>1</v>
      </c>
      <c r="G316">
        <v>1</v>
      </c>
      <c r="H316">
        <v>1</v>
      </c>
      <c r="I316">
        <v>1</v>
      </c>
      <c r="J316">
        <f t="shared" si="525"/>
        <v>1</v>
      </c>
      <c r="K316">
        <f t="shared" si="526"/>
        <v>3</v>
      </c>
      <c r="L316">
        <f t="shared" ref="L316:P316" si="645">E316+$K316</f>
        <v>4</v>
      </c>
      <c r="M316">
        <f t="shared" si="645"/>
        <v>4</v>
      </c>
      <c r="N316">
        <f t="shared" si="645"/>
        <v>4</v>
      </c>
      <c r="O316">
        <f t="shared" si="645"/>
        <v>4</v>
      </c>
      <c r="P316">
        <f t="shared" si="645"/>
        <v>4</v>
      </c>
      <c r="Q316">
        <f t="shared" ref="Q316:U316" si="646">ROUND(L316,0)</f>
        <v>4</v>
      </c>
      <c r="R316">
        <f t="shared" si="646"/>
        <v>4</v>
      </c>
      <c r="S316">
        <f t="shared" si="646"/>
        <v>4</v>
      </c>
      <c r="T316">
        <f t="shared" si="646"/>
        <v>4</v>
      </c>
      <c r="U316">
        <f t="shared" si="646"/>
        <v>4</v>
      </c>
    </row>
    <row r="317" spans="1:21">
      <c r="A317">
        <v>4</v>
      </c>
      <c r="B317">
        <v>5</v>
      </c>
      <c r="C317">
        <v>4</v>
      </c>
      <c r="D317">
        <f t="shared" si="524"/>
        <v>4.33333333333333</v>
      </c>
      <c r="E317">
        <v>4</v>
      </c>
      <c r="F317">
        <v>4</v>
      </c>
      <c r="G317">
        <v>5</v>
      </c>
      <c r="H317">
        <v>5</v>
      </c>
      <c r="I317">
        <v>5</v>
      </c>
      <c r="J317">
        <f t="shared" si="525"/>
        <v>4.6</v>
      </c>
      <c r="K317">
        <f t="shared" si="526"/>
        <v>-0.266666666666667</v>
      </c>
      <c r="L317">
        <f t="shared" ref="L317:P317" si="647">E317+$K317</f>
        <v>3.73333333333333</v>
      </c>
      <c r="M317">
        <f t="shared" si="647"/>
        <v>3.73333333333333</v>
      </c>
      <c r="N317">
        <f t="shared" si="647"/>
        <v>4.73333333333333</v>
      </c>
      <c r="O317">
        <f t="shared" si="647"/>
        <v>4.73333333333333</v>
      </c>
      <c r="P317">
        <f t="shared" si="647"/>
        <v>4.73333333333333</v>
      </c>
      <c r="Q317">
        <f t="shared" ref="Q317:U317" si="648">ROUND(L317,0)</f>
        <v>4</v>
      </c>
      <c r="R317">
        <f t="shared" si="648"/>
        <v>4</v>
      </c>
      <c r="S317">
        <f t="shared" si="648"/>
        <v>5</v>
      </c>
      <c r="T317">
        <f t="shared" si="648"/>
        <v>5</v>
      </c>
      <c r="U317">
        <f t="shared" si="648"/>
        <v>5</v>
      </c>
    </row>
    <row r="318" spans="1:21">
      <c r="A318">
        <v>4</v>
      </c>
      <c r="B318">
        <v>3</v>
      </c>
      <c r="C318">
        <v>5</v>
      </c>
      <c r="D318">
        <f t="shared" si="524"/>
        <v>4</v>
      </c>
      <c r="E318">
        <v>4</v>
      </c>
      <c r="F318">
        <v>4</v>
      </c>
      <c r="G318">
        <v>5</v>
      </c>
      <c r="H318">
        <v>5</v>
      </c>
      <c r="I318">
        <v>4</v>
      </c>
      <c r="J318">
        <f t="shared" si="525"/>
        <v>4.4</v>
      </c>
      <c r="K318">
        <f t="shared" si="526"/>
        <v>-0.4</v>
      </c>
      <c r="L318">
        <f t="shared" ref="L318:P318" si="649">E318+$K318</f>
        <v>3.6</v>
      </c>
      <c r="M318">
        <f t="shared" si="649"/>
        <v>3.6</v>
      </c>
      <c r="N318">
        <f t="shared" si="649"/>
        <v>4.6</v>
      </c>
      <c r="O318">
        <f t="shared" si="649"/>
        <v>4.6</v>
      </c>
      <c r="P318">
        <f t="shared" si="649"/>
        <v>3.6</v>
      </c>
      <c r="Q318">
        <f t="shared" ref="Q318:U318" si="650">ROUND(L318,0)</f>
        <v>4</v>
      </c>
      <c r="R318">
        <f t="shared" si="650"/>
        <v>4</v>
      </c>
      <c r="S318">
        <f t="shared" si="650"/>
        <v>5</v>
      </c>
      <c r="T318">
        <f t="shared" si="650"/>
        <v>5</v>
      </c>
      <c r="U318">
        <f t="shared" si="650"/>
        <v>4</v>
      </c>
    </row>
    <row r="319" spans="1:21">
      <c r="A319">
        <v>5</v>
      </c>
      <c r="B319">
        <v>5</v>
      </c>
      <c r="C319">
        <v>4</v>
      </c>
      <c r="D319">
        <f t="shared" si="524"/>
        <v>4.66666666666667</v>
      </c>
      <c r="E319">
        <v>4</v>
      </c>
      <c r="F319">
        <v>4</v>
      </c>
      <c r="G319">
        <v>5</v>
      </c>
      <c r="H319">
        <v>5</v>
      </c>
      <c r="I319">
        <v>4</v>
      </c>
      <c r="J319">
        <f t="shared" si="525"/>
        <v>4.4</v>
      </c>
      <c r="K319">
        <f t="shared" si="526"/>
        <v>0.266666666666667</v>
      </c>
      <c r="L319">
        <f t="shared" ref="L319:P319" si="651">E319+$K319</f>
        <v>4.26666666666667</v>
      </c>
      <c r="M319">
        <f t="shared" si="651"/>
        <v>4.26666666666667</v>
      </c>
      <c r="N319">
        <f t="shared" si="651"/>
        <v>5.26666666666667</v>
      </c>
      <c r="O319">
        <f t="shared" si="651"/>
        <v>5.26666666666667</v>
      </c>
      <c r="P319">
        <f t="shared" si="651"/>
        <v>4.26666666666667</v>
      </c>
      <c r="Q319">
        <f t="shared" ref="Q319:U319" si="652">ROUND(L319,0)</f>
        <v>4</v>
      </c>
      <c r="R319">
        <f t="shared" si="652"/>
        <v>4</v>
      </c>
      <c r="S319">
        <f t="shared" si="652"/>
        <v>5</v>
      </c>
      <c r="T319">
        <f t="shared" si="652"/>
        <v>5</v>
      </c>
      <c r="U319">
        <f t="shared" si="652"/>
        <v>4</v>
      </c>
    </row>
    <row r="320" spans="1:21">
      <c r="A320">
        <v>4</v>
      </c>
      <c r="B320">
        <v>3</v>
      </c>
      <c r="C320">
        <v>4</v>
      </c>
      <c r="D320">
        <f t="shared" si="524"/>
        <v>3.66666666666667</v>
      </c>
      <c r="E320">
        <v>4</v>
      </c>
      <c r="F320">
        <v>5</v>
      </c>
      <c r="G320">
        <v>5</v>
      </c>
      <c r="H320">
        <v>4</v>
      </c>
      <c r="I320">
        <v>5</v>
      </c>
      <c r="J320">
        <f t="shared" si="525"/>
        <v>4.6</v>
      </c>
      <c r="K320">
        <f t="shared" si="526"/>
        <v>-0.933333333333333</v>
      </c>
      <c r="L320">
        <f t="shared" ref="L320:P320" si="653">E320+$K320</f>
        <v>3.06666666666667</v>
      </c>
      <c r="M320">
        <f t="shared" si="653"/>
        <v>4.06666666666667</v>
      </c>
      <c r="N320">
        <f t="shared" si="653"/>
        <v>4.06666666666667</v>
      </c>
      <c r="O320">
        <f t="shared" si="653"/>
        <v>3.06666666666667</v>
      </c>
      <c r="P320">
        <f t="shared" si="653"/>
        <v>4.06666666666667</v>
      </c>
      <c r="Q320">
        <f t="shared" ref="Q320:U320" si="654">ROUND(L320,0)</f>
        <v>3</v>
      </c>
      <c r="R320">
        <f t="shared" si="654"/>
        <v>4</v>
      </c>
      <c r="S320">
        <f t="shared" si="654"/>
        <v>4</v>
      </c>
      <c r="T320">
        <f t="shared" si="654"/>
        <v>3</v>
      </c>
      <c r="U320">
        <f t="shared" si="654"/>
        <v>4</v>
      </c>
    </row>
    <row r="321" spans="1:21">
      <c r="A321">
        <v>4</v>
      </c>
      <c r="B321">
        <v>5</v>
      </c>
      <c r="C321">
        <v>4</v>
      </c>
      <c r="D321">
        <f t="shared" ref="D321:D384" si="655">AVERAGE(A321:C321)</f>
        <v>4.33333333333333</v>
      </c>
      <c r="E321">
        <v>1</v>
      </c>
      <c r="F321">
        <v>2</v>
      </c>
      <c r="G321">
        <v>2</v>
      </c>
      <c r="H321">
        <v>1</v>
      </c>
      <c r="I321">
        <v>2</v>
      </c>
      <c r="J321">
        <f t="shared" ref="J321:J384" si="656">AVERAGE(E321:I321)</f>
        <v>1.6</v>
      </c>
      <c r="K321">
        <f t="shared" ref="K321:K384" si="657">D321-J321</f>
        <v>2.73333333333333</v>
      </c>
      <c r="L321">
        <f t="shared" ref="L321:P321" si="658">E321+$K321</f>
        <v>3.73333333333333</v>
      </c>
      <c r="M321">
        <f t="shared" si="658"/>
        <v>4.73333333333333</v>
      </c>
      <c r="N321">
        <f t="shared" si="658"/>
        <v>4.73333333333333</v>
      </c>
      <c r="O321">
        <f t="shared" si="658"/>
        <v>3.73333333333333</v>
      </c>
      <c r="P321">
        <f t="shared" si="658"/>
        <v>4.73333333333333</v>
      </c>
      <c r="Q321">
        <f t="shared" ref="Q321:U321" si="659">ROUND(L321,0)</f>
        <v>4</v>
      </c>
      <c r="R321">
        <f t="shared" si="659"/>
        <v>5</v>
      </c>
      <c r="S321">
        <f t="shared" si="659"/>
        <v>5</v>
      </c>
      <c r="T321">
        <f t="shared" si="659"/>
        <v>4</v>
      </c>
      <c r="U321">
        <f t="shared" si="659"/>
        <v>5</v>
      </c>
    </row>
    <row r="322" spans="1:21">
      <c r="A322">
        <v>5</v>
      </c>
      <c r="B322">
        <v>4</v>
      </c>
      <c r="C322">
        <v>4</v>
      </c>
      <c r="D322">
        <f t="shared" si="655"/>
        <v>4.33333333333333</v>
      </c>
      <c r="E322">
        <v>4</v>
      </c>
      <c r="F322">
        <v>5</v>
      </c>
      <c r="G322">
        <v>4</v>
      </c>
      <c r="H322">
        <v>4</v>
      </c>
      <c r="I322">
        <v>4</v>
      </c>
      <c r="J322">
        <f t="shared" si="656"/>
        <v>4.2</v>
      </c>
      <c r="K322">
        <f t="shared" si="657"/>
        <v>0.133333333333333</v>
      </c>
      <c r="L322">
        <f t="shared" ref="L322:P322" si="660">E322+$K322</f>
        <v>4.13333333333333</v>
      </c>
      <c r="M322">
        <f t="shared" si="660"/>
        <v>5.13333333333333</v>
      </c>
      <c r="N322">
        <f t="shared" si="660"/>
        <v>4.13333333333333</v>
      </c>
      <c r="O322">
        <f t="shared" si="660"/>
        <v>4.13333333333333</v>
      </c>
      <c r="P322">
        <f t="shared" si="660"/>
        <v>4.13333333333333</v>
      </c>
      <c r="Q322">
        <f t="shared" ref="Q322:U322" si="661">ROUND(L322,0)</f>
        <v>4</v>
      </c>
      <c r="R322">
        <f t="shared" si="661"/>
        <v>5</v>
      </c>
      <c r="S322">
        <f t="shared" si="661"/>
        <v>4</v>
      </c>
      <c r="T322">
        <f t="shared" si="661"/>
        <v>4</v>
      </c>
      <c r="U322">
        <f t="shared" si="661"/>
        <v>4</v>
      </c>
    </row>
    <row r="323" spans="1:21">
      <c r="A323">
        <v>5</v>
      </c>
      <c r="B323">
        <v>4</v>
      </c>
      <c r="C323">
        <v>5</v>
      </c>
      <c r="D323">
        <f t="shared" si="655"/>
        <v>4.66666666666667</v>
      </c>
      <c r="E323">
        <v>2</v>
      </c>
      <c r="F323">
        <v>2</v>
      </c>
      <c r="G323">
        <v>2</v>
      </c>
      <c r="H323">
        <v>2</v>
      </c>
      <c r="I323">
        <v>2</v>
      </c>
      <c r="J323">
        <f t="shared" si="656"/>
        <v>2</v>
      </c>
      <c r="K323">
        <f t="shared" si="657"/>
        <v>2.66666666666667</v>
      </c>
      <c r="L323">
        <f t="shared" ref="L323:P323" si="662">E323+$K323</f>
        <v>4.66666666666667</v>
      </c>
      <c r="M323">
        <f t="shared" si="662"/>
        <v>4.66666666666667</v>
      </c>
      <c r="N323">
        <f t="shared" si="662"/>
        <v>4.66666666666667</v>
      </c>
      <c r="O323">
        <f t="shared" si="662"/>
        <v>4.66666666666667</v>
      </c>
      <c r="P323">
        <f t="shared" si="662"/>
        <v>4.66666666666667</v>
      </c>
      <c r="Q323">
        <f t="shared" ref="Q323:U323" si="663">ROUND(L323,0)</f>
        <v>5</v>
      </c>
      <c r="R323">
        <f t="shared" si="663"/>
        <v>5</v>
      </c>
      <c r="S323">
        <f t="shared" si="663"/>
        <v>5</v>
      </c>
      <c r="T323">
        <f t="shared" si="663"/>
        <v>5</v>
      </c>
      <c r="U323">
        <f t="shared" si="663"/>
        <v>5</v>
      </c>
    </row>
    <row r="324" spans="1:21">
      <c r="A324">
        <v>5</v>
      </c>
      <c r="B324">
        <v>4</v>
      </c>
      <c r="C324">
        <v>4</v>
      </c>
      <c r="D324">
        <f t="shared" si="655"/>
        <v>4.33333333333333</v>
      </c>
      <c r="E324">
        <v>5</v>
      </c>
      <c r="F324">
        <v>3</v>
      </c>
      <c r="G324">
        <v>3</v>
      </c>
      <c r="H324">
        <v>5</v>
      </c>
      <c r="I324">
        <v>5</v>
      </c>
      <c r="J324">
        <f t="shared" si="656"/>
        <v>4.2</v>
      </c>
      <c r="K324">
        <f t="shared" si="657"/>
        <v>0.133333333333333</v>
      </c>
      <c r="L324">
        <f t="shared" ref="L324:P324" si="664">E324+$K324</f>
        <v>5.13333333333333</v>
      </c>
      <c r="M324">
        <f t="shared" si="664"/>
        <v>3.13333333333333</v>
      </c>
      <c r="N324">
        <f t="shared" si="664"/>
        <v>3.13333333333333</v>
      </c>
      <c r="O324">
        <f t="shared" si="664"/>
        <v>5.13333333333333</v>
      </c>
      <c r="P324">
        <f t="shared" si="664"/>
        <v>5.13333333333333</v>
      </c>
      <c r="Q324">
        <f t="shared" ref="Q324:U324" si="665">ROUND(L324,0)</f>
        <v>5</v>
      </c>
      <c r="R324">
        <f t="shared" si="665"/>
        <v>3</v>
      </c>
      <c r="S324">
        <f t="shared" si="665"/>
        <v>3</v>
      </c>
      <c r="T324">
        <f t="shared" si="665"/>
        <v>5</v>
      </c>
      <c r="U324">
        <f t="shared" si="665"/>
        <v>5</v>
      </c>
    </row>
    <row r="325" spans="1:21">
      <c r="A325">
        <v>5</v>
      </c>
      <c r="B325">
        <v>5</v>
      </c>
      <c r="C325">
        <v>4</v>
      </c>
      <c r="D325">
        <f t="shared" si="655"/>
        <v>4.66666666666667</v>
      </c>
      <c r="E325">
        <v>2</v>
      </c>
      <c r="F325">
        <v>2</v>
      </c>
      <c r="G325">
        <v>2</v>
      </c>
      <c r="H325">
        <v>2</v>
      </c>
      <c r="I325">
        <v>2</v>
      </c>
      <c r="J325">
        <f t="shared" si="656"/>
        <v>2</v>
      </c>
      <c r="K325">
        <f t="shared" si="657"/>
        <v>2.66666666666667</v>
      </c>
      <c r="L325">
        <f t="shared" ref="L325:P325" si="666">E325+$K325</f>
        <v>4.66666666666667</v>
      </c>
      <c r="M325">
        <f t="shared" si="666"/>
        <v>4.66666666666667</v>
      </c>
      <c r="N325">
        <f t="shared" si="666"/>
        <v>4.66666666666667</v>
      </c>
      <c r="O325">
        <f t="shared" si="666"/>
        <v>4.66666666666667</v>
      </c>
      <c r="P325">
        <f t="shared" si="666"/>
        <v>4.66666666666667</v>
      </c>
      <c r="Q325">
        <f t="shared" ref="Q325:U325" si="667">ROUND(L325,0)</f>
        <v>5</v>
      </c>
      <c r="R325">
        <f t="shared" si="667"/>
        <v>5</v>
      </c>
      <c r="S325">
        <f t="shared" si="667"/>
        <v>5</v>
      </c>
      <c r="T325">
        <f t="shared" si="667"/>
        <v>5</v>
      </c>
      <c r="U325">
        <f t="shared" si="667"/>
        <v>5</v>
      </c>
    </row>
    <row r="326" spans="1:21">
      <c r="A326">
        <v>5</v>
      </c>
      <c r="B326">
        <v>4</v>
      </c>
      <c r="C326">
        <v>5</v>
      </c>
      <c r="D326">
        <f t="shared" si="655"/>
        <v>4.66666666666667</v>
      </c>
      <c r="E326">
        <v>2</v>
      </c>
      <c r="F326">
        <v>2</v>
      </c>
      <c r="G326">
        <v>2</v>
      </c>
      <c r="H326">
        <v>2</v>
      </c>
      <c r="I326">
        <v>2</v>
      </c>
      <c r="J326">
        <f t="shared" si="656"/>
        <v>2</v>
      </c>
      <c r="K326">
        <f t="shared" si="657"/>
        <v>2.66666666666667</v>
      </c>
      <c r="L326">
        <f t="shared" ref="L326:P326" si="668">E326+$K326</f>
        <v>4.66666666666667</v>
      </c>
      <c r="M326">
        <f t="shared" si="668"/>
        <v>4.66666666666667</v>
      </c>
      <c r="N326">
        <f t="shared" si="668"/>
        <v>4.66666666666667</v>
      </c>
      <c r="O326">
        <f t="shared" si="668"/>
        <v>4.66666666666667</v>
      </c>
      <c r="P326">
        <f t="shared" si="668"/>
        <v>4.66666666666667</v>
      </c>
      <c r="Q326">
        <f t="shared" ref="Q326:U326" si="669">ROUND(L326,0)</f>
        <v>5</v>
      </c>
      <c r="R326">
        <f t="shared" si="669"/>
        <v>5</v>
      </c>
      <c r="S326">
        <f t="shared" si="669"/>
        <v>5</v>
      </c>
      <c r="T326">
        <f t="shared" si="669"/>
        <v>5</v>
      </c>
      <c r="U326">
        <f t="shared" si="669"/>
        <v>5</v>
      </c>
    </row>
    <row r="327" spans="1:21">
      <c r="A327">
        <v>4</v>
      </c>
      <c r="B327">
        <v>5</v>
      </c>
      <c r="C327">
        <v>4</v>
      </c>
      <c r="D327">
        <f t="shared" si="655"/>
        <v>4.33333333333333</v>
      </c>
      <c r="E327">
        <v>4</v>
      </c>
      <c r="F327">
        <v>5</v>
      </c>
      <c r="G327">
        <v>4</v>
      </c>
      <c r="H327">
        <v>4</v>
      </c>
      <c r="I327">
        <v>4</v>
      </c>
      <c r="J327">
        <f t="shared" si="656"/>
        <v>4.2</v>
      </c>
      <c r="K327">
        <f t="shared" si="657"/>
        <v>0.133333333333333</v>
      </c>
      <c r="L327">
        <f t="shared" ref="L327:P327" si="670">E327+$K327</f>
        <v>4.13333333333333</v>
      </c>
      <c r="M327">
        <f t="shared" si="670"/>
        <v>5.13333333333333</v>
      </c>
      <c r="N327">
        <f t="shared" si="670"/>
        <v>4.13333333333333</v>
      </c>
      <c r="O327">
        <f t="shared" si="670"/>
        <v>4.13333333333333</v>
      </c>
      <c r="P327">
        <f t="shared" si="670"/>
        <v>4.13333333333333</v>
      </c>
      <c r="Q327">
        <f t="shared" ref="Q327:U327" si="671">ROUND(L327,0)</f>
        <v>4</v>
      </c>
      <c r="R327">
        <f t="shared" si="671"/>
        <v>5</v>
      </c>
      <c r="S327">
        <f t="shared" si="671"/>
        <v>4</v>
      </c>
      <c r="T327">
        <f t="shared" si="671"/>
        <v>4</v>
      </c>
      <c r="U327">
        <f t="shared" si="671"/>
        <v>4</v>
      </c>
    </row>
    <row r="328" spans="1:21">
      <c r="A328">
        <v>5</v>
      </c>
      <c r="B328">
        <v>4</v>
      </c>
      <c r="C328">
        <v>3</v>
      </c>
      <c r="D328">
        <f t="shared" si="655"/>
        <v>4</v>
      </c>
      <c r="E328">
        <v>5</v>
      </c>
      <c r="F328">
        <v>5</v>
      </c>
      <c r="G328">
        <v>5</v>
      </c>
      <c r="H328">
        <v>5</v>
      </c>
      <c r="I328">
        <v>5</v>
      </c>
      <c r="J328">
        <f t="shared" si="656"/>
        <v>5</v>
      </c>
      <c r="K328">
        <f t="shared" si="657"/>
        <v>-1</v>
      </c>
      <c r="L328">
        <f t="shared" ref="L328:P328" si="672">E328+$K328</f>
        <v>4</v>
      </c>
      <c r="M328">
        <f t="shared" si="672"/>
        <v>4</v>
      </c>
      <c r="N328">
        <f t="shared" si="672"/>
        <v>4</v>
      </c>
      <c r="O328">
        <f t="shared" si="672"/>
        <v>4</v>
      </c>
      <c r="P328">
        <f t="shared" si="672"/>
        <v>4</v>
      </c>
      <c r="Q328">
        <f t="shared" ref="Q328:U328" si="673">ROUND(L328,0)</f>
        <v>4</v>
      </c>
      <c r="R328">
        <f t="shared" si="673"/>
        <v>4</v>
      </c>
      <c r="S328">
        <f t="shared" si="673"/>
        <v>4</v>
      </c>
      <c r="T328">
        <f t="shared" si="673"/>
        <v>4</v>
      </c>
      <c r="U328">
        <f t="shared" si="673"/>
        <v>4</v>
      </c>
    </row>
    <row r="329" spans="1:21">
      <c r="A329">
        <v>4</v>
      </c>
      <c r="B329">
        <v>3</v>
      </c>
      <c r="C329">
        <v>2</v>
      </c>
      <c r="D329">
        <f t="shared" si="655"/>
        <v>3</v>
      </c>
      <c r="E329">
        <v>3</v>
      </c>
      <c r="F329">
        <v>1</v>
      </c>
      <c r="G329">
        <v>1</v>
      </c>
      <c r="H329">
        <v>1</v>
      </c>
      <c r="I329">
        <v>3</v>
      </c>
      <c r="J329">
        <f t="shared" si="656"/>
        <v>1.8</v>
      </c>
      <c r="K329">
        <f t="shared" si="657"/>
        <v>1.2</v>
      </c>
      <c r="L329">
        <f t="shared" ref="L329:P329" si="674">E329+$K329</f>
        <v>4.2</v>
      </c>
      <c r="M329">
        <f t="shared" si="674"/>
        <v>2.2</v>
      </c>
      <c r="N329">
        <f t="shared" si="674"/>
        <v>2.2</v>
      </c>
      <c r="O329">
        <f t="shared" si="674"/>
        <v>2.2</v>
      </c>
      <c r="P329">
        <f t="shared" si="674"/>
        <v>4.2</v>
      </c>
      <c r="Q329">
        <f t="shared" ref="Q329:U329" si="675">ROUND(L329,0)</f>
        <v>4</v>
      </c>
      <c r="R329">
        <f t="shared" si="675"/>
        <v>2</v>
      </c>
      <c r="S329">
        <f t="shared" si="675"/>
        <v>2</v>
      </c>
      <c r="T329">
        <f t="shared" si="675"/>
        <v>2</v>
      </c>
      <c r="U329">
        <f t="shared" si="675"/>
        <v>4</v>
      </c>
    </row>
    <row r="330" spans="1:21">
      <c r="A330">
        <v>4</v>
      </c>
      <c r="B330">
        <v>5</v>
      </c>
      <c r="C330">
        <v>4</v>
      </c>
      <c r="D330">
        <f t="shared" si="655"/>
        <v>4.33333333333333</v>
      </c>
      <c r="E330">
        <v>5</v>
      </c>
      <c r="F330">
        <v>5</v>
      </c>
      <c r="G330">
        <v>4</v>
      </c>
      <c r="H330">
        <v>4</v>
      </c>
      <c r="I330">
        <v>5</v>
      </c>
      <c r="J330">
        <f t="shared" si="656"/>
        <v>4.6</v>
      </c>
      <c r="K330">
        <f t="shared" si="657"/>
        <v>-0.266666666666667</v>
      </c>
      <c r="L330">
        <f t="shared" ref="L330:P330" si="676">E330+$K330</f>
        <v>4.73333333333333</v>
      </c>
      <c r="M330">
        <f t="shared" si="676"/>
        <v>4.73333333333333</v>
      </c>
      <c r="N330">
        <f t="shared" si="676"/>
        <v>3.73333333333333</v>
      </c>
      <c r="O330">
        <f t="shared" si="676"/>
        <v>3.73333333333333</v>
      </c>
      <c r="P330">
        <f t="shared" si="676"/>
        <v>4.73333333333333</v>
      </c>
      <c r="Q330">
        <f t="shared" ref="Q330:U330" si="677">ROUND(L330,0)</f>
        <v>5</v>
      </c>
      <c r="R330">
        <f t="shared" si="677"/>
        <v>5</v>
      </c>
      <c r="S330">
        <f t="shared" si="677"/>
        <v>4</v>
      </c>
      <c r="T330">
        <f t="shared" si="677"/>
        <v>4</v>
      </c>
      <c r="U330">
        <f t="shared" si="677"/>
        <v>5</v>
      </c>
    </row>
    <row r="331" spans="1:21">
      <c r="A331">
        <v>2</v>
      </c>
      <c r="B331">
        <v>3</v>
      </c>
      <c r="C331">
        <v>1</v>
      </c>
      <c r="D331">
        <f t="shared" si="655"/>
        <v>2</v>
      </c>
      <c r="E331">
        <v>1</v>
      </c>
      <c r="F331">
        <v>3</v>
      </c>
      <c r="G331">
        <v>3</v>
      </c>
      <c r="H331">
        <v>1</v>
      </c>
      <c r="I331">
        <v>1</v>
      </c>
      <c r="J331">
        <f t="shared" si="656"/>
        <v>1.8</v>
      </c>
      <c r="K331">
        <f t="shared" si="657"/>
        <v>0.2</v>
      </c>
      <c r="L331">
        <f t="shared" ref="L331:P331" si="678">E331+$K331</f>
        <v>1.2</v>
      </c>
      <c r="M331">
        <f t="shared" si="678"/>
        <v>3.2</v>
      </c>
      <c r="N331">
        <f t="shared" si="678"/>
        <v>3.2</v>
      </c>
      <c r="O331">
        <f t="shared" si="678"/>
        <v>1.2</v>
      </c>
      <c r="P331">
        <f t="shared" si="678"/>
        <v>1.2</v>
      </c>
      <c r="Q331">
        <f t="shared" ref="Q331:U331" si="679">ROUND(L331,0)</f>
        <v>1</v>
      </c>
      <c r="R331">
        <f t="shared" si="679"/>
        <v>3</v>
      </c>
      <c r="S331">
        <f t="shared" si="679"/>
        <v>3</v>
      </c>
      <c r="T331">
        <f t="shared" si="679"/>
        <v>1</v>
      </c>
      <c r="U331">
        <f t="shared" si="679"/>
        <v>1</v>
      </c>
    </row>
    <row r="332" spans="1:21">
      <c r="A332">
        <v>3</v>
      </c>
      <c r="B332">
        <v>3</v>
      </c>
      <c r="C332">
        <v>3</v>
      </c>
      <c r="D332">
        <f t="shared" si="655"/>
        <v>3</v>
      </c>
      <c r="E332">
        <v>5</v>
      </c>
      <c r="F332">
        <v>5</v>
      </c>
      <c r="G332">
        <v>5</v>
      </c>
      <c r="H332">
        <v>5</v>
      </c>
      <c r="I332">
        <v>5</v>
      </c>
      <c r="J332">
        <f t="shared" si="656"/>
        <v>5</v>
      </c>
      <c r="K332">
        <f t="shared" si="657"/>
        <v>-2</v>
      </c>
      <c r="L332">
        <f t="shared" ref="L332:P332" si="680">E332+$K332</f>
        <v>3</v>
      </c>
      <c r="M332">
        <f t="shared" si="680"/>
        <v>3</v>
      </c>
      <c r="N332">
        <f t="shared" si="680"/>
        <v>3</v>
      </c>
      <c r="O332">
        <f t="shared" si="680"/>
        <v>3</v>
      </c>
      <c r="P332">
        <f t="shared" si="680"/>
        <v>3</v>
      </c>
      <c r="Q332">
        <f t="shared" ref="Q332:U332" si="681">ROUND(L332,0)</f>
        <v>3</v>
      </c>
      <c r="R332">
        <f t="shared" si="681"/>
        <v>3</v>
      </c>
      <c r="S332">
        <f t="shared" si="681"/>
        <v>3</v>
      </c>
      <c r="T332">
        <f t="shared" si="681"/>
        <v>3</v>
      </c>
      <c r="U332">
        <f t="shared" si="681"/>
        <v>3</v>
      </c>
    </row>
    <row r="333" spans="1:21">
      <c r="A333">
        <v>4</v>
      </c>
      <c r="B333">
        <v>3</v>
      </c>
      <c r="C333">
        <v>4</v>
      </c>
      <c r="D333">
        <f t="shared" si="655"/>
        <v>3.66666666666667</v>
      </c>
      <c r="E333">
        <v>4</v>
      </c>
      <c r="F333">
        <v>4</v>
      </c>
      <c r="G333">
        <v>4</v>
      </c>
      <c r="H333">
        <v>4</v>
      </c>
      <c r="I333">
        <v>4</v>
      </c>
      <c r="J333">
        <f t="shared" si="656"/>
        <v>4</v>
      </c>
      <c r="K333">
        <f t="shared" si="657"/>
        <v>-0.333333333333333</v>
      </c>
      <c r="L333">
        <f t="shared" ref="L333:P333" si="682">E333+$K333</f>
        <v>3.66666666666667</v>
      </c>
      <c r="M333">
        <f t="shared" si="682"/>
        <v>3.66666666666667</v>
      </c>
      <c r="N333">
        <f t="shared" si="682"/>
        <v>3.66666666666667</v>
      </c>
      <c r="O333">
        <f t="shared" si="682"/>
        <v>3.66666666666667</v>
      </c>
      <c r="P333">
        <f t="shared" si="682"/>
        <v>3.66666666666667</v>
      </c>
      <c r="Q333">
        <f t="shared" ref="Q333:U333" si="683">ROUND(L333,0)</f>
        <v>4</v>
      </c>
      <c r="R333">
        <f t="shared" si="683"/>
        <v>4</v>
      </c>
      <c r="S333">
        <f t="shared" si="683"/>
        <v>4</v>
      </c>
      <c r="T333">
        <f t="shared" si="683"/>
        <v>4</v>
      </c>
      <c r="U333">
        <f t="shared" si="683"/>
        <v>4</v>
      </c>
    </row>
    <row r="334" spans="1:21">
      <c r="A334">
        <v>1</v>
      </c>
      <c r="B334">
        <v>1</v>
      </c>
      <c r="C334">
        <v>2</v>
      </c>
      <c r="D334">
        <f t="shared" si="655"/>
        <v>1.33333333333333</v>
      </c>
      <c r="E334">
        <v>2</v>
      </c>
      <c r="F334">
        <v>2</v>
      </c>
      <c r="G334">
        <v>2</v>
      </c>
      <c r="H334">
        <v>2</v>
      </c>
      <c r="I334">
        <v>2</v>
      </c>
      <c r="J334">
        <f t="shared" si="656"/>
        <v>2</v>
      </c>
      <c r="K334">
        <f t="shared" si="657"/>
        <v>-0.666666666666667</v>
      </c>
      <c r="L334">
        <f t="shared" ref="L334:P334" si="684">E334+$K334</f>
        <v>1.33333333333333</v>
      </c>
      <c r="M334">
        <f t="shared" si="684"/>
        <v>1.33333333333333</v>
      </c>
      <c r="N334">
        <f t="shared" si="684"/>
        <v>1.33333333333333</v>
      </c>
      <c r="O334">
        <f t="shared" si="684"/>
        <v>1.33333333333333</v>
      </c>
      <c r="P334">
        <f t="shared" si="684"/>
        <v>1.33333333333333</v>
      </c>
      <c r="Q334">
        <f t="shared" ref="Q334:U334" si="685">ROUND(L334,0)</f>
        <v>1</v>
      </c>
      <c r="R334">
        <f t="shared" si="685"/>
        <v>1</v>
      </c>
      <c r="S334">
        <f t="shared" si="685"/>
        <v>1</v>
      </c>
      <c r="T334">
        <f t="shared" si="685"/>
        <v>1</v>
      </c>
      <c r="U334">
        <f t="shared" si="685"/>
        <v>1</v>
      </c>
    </row>
    <row r="335" spans="1:21">
      <c r="A335">
        <v>4</v>
      </c>
      <c r="B335">
        <v>4</v>
      </c>
      <c r="C335">
        <v>5</v>
      </c>
      <c r="D335">
        <f t="shared" si="655"/>
        <v>4.33333333333333</v>
      </c>
      <c r="E335">
        <v>5</v>
      </c>
      <c r="F335">
        <v>4</v>
      </c>
      <c r="G335">
        <v>4</v>
      </c>
      <c r="H335">
        <v>4</v>
      </c>
      <c r="I335">
        <v>4</v>
      </c>
      <c r="J335">
        <f t="shared" si="656"/>
        <v>4.2</v>
      </c>
      <c r="K335">
        <f t="shared" si="657"/>
        <v>0.133333333333333</v>
      </c>
      <c r="L335">
        <f t="shared" ref="L335:P335" si="686">E335+$K335</f>
        <v>5.13333333333333</v>
      </c>
      <c r="M335">
        <f t="shared" si="686"/>
        <v>4.13333333333333</v>
      </c>
      <c r="N335">
        <f t="shared" si="686"/>
        <v>4.13333333333333</v>
      </c>
      <c r="O335">
        <f t="shared" si="686"/>
        <v>4.13333333333333</v>
      </c>
      <c r="P335">
        <f t="shared" si="686"/>
        <v>4.13333333333333</v>
      </c>
      <c r="Q335">
        <f t="shared" ref="Q335:U335" si="687">ROUND(L335,0)</f>
        <v>5</v>
      </c>
      <c r="R335">
        <f t="shared" si="687"/>
        <v>4</v>
      </c>
      <c r="S335">
        <f t="shared" si="687"/>
        <v>4</v>
      </c>
      <c r="T335">
        <f t="shared" si="687"/>
        <v>4</v>
      </c>
      <c r="U335">
        <f t="shared" si="687"/>
        <v>4</v>
      </c>
    </row>
    <row r="336" spans="1:21">
      <c r="A336">
        <v>5</v>
      </c>
      <c r="B336">
        <v>4</v>
      </c>
      <c r="C336">
        <v>3</v>
      </c>
      <c r="D336">
        <f t="shared" si="655"/>
        <v>4</v>
      </c>
      <c r="E336">
        <v>3</v>
      </c>
      <c r="F336">
        <v>3</v>
      </c>
      <c r="G336">
        <v>3</v>
      </c>
      <c r="H336">
        <v>5</v>
      </c>
      <c r="I336">
        <v>5</v>
      </c>
      <c r="J336">
        <f t="shared" si="656"/>
        <v>3.8</v>
      </c>
      <c r="K336">
        <f t="shared" si="657"/>
        <v>0.2</v>
      </c>
      <c r="L336">
        <f t="shared" ref="L336:P336" si="688">E336+$K336</f>
        <v>3.2</v>
      </c>
      <c r="M336">
        <f t="shared" si="688"/>
        <v>3.2</v>
      </c>
      <c r="N336">
        <f t="shared" si="688"/>
        <v>3.2</v>
      </c>
      <c r="O336">
        <f t="shared" si="688"/>
        <v>5.2</v>
      </c>
      <c r="P336">
        <f t="shared" si="688"/>
        <v>5.2</v>
      </c>
      <c r="Q336">
        <f t="shared" ref="Q336:U336" si="689">ROUND(L336,0)</f>
        <v>3</v>
      </c>
      <c r="R336">
        <f t="shared" si="689"/>
        <v>3</v>
      </c>
      <c r="S336">
        <f t="shared" si="689"/>
        <v>3</v>
      </c>
      <c r="T336">
        <f t="shared" si="689"/>
        <v>5</v>
      </c>
      <c r="U336">
        <f t="shared" si="689"/>
        <v>5</v>
      </c>
    </row>
    <row r="337" spans="1:21">
      <c r="A337">
        <v>5</v>
      </c>
      <c r="B337">
        <v>4</v>
      </c>
      <c r="C337">
        <v>3</v>
      </c>
      <c r="D337">
        <f t="shared" si="655"/>
        <v>4</v>
      </c>
      <c r="E337">
        <v>5</v>
      </c>
      <c r="F337">
        <v>5</v>
      </c>
      <c r="G337">
        <v>3</v>
      </c>
      <c r="H337">
        <v>3</v>
      </c>
      <c r="I337">
        <v>3</v>
      </c>
      <c r="J337">
        <f t="shared" si="656"/>
        <v>3.8</v>
      </c>
      <c r="K337">
        <f t="shared" si="657"/>
        <v>0.2</v>
      </c>
      <c r="L337">
        <f t="shared" ref="L337:P337" si="690">E337+$K337</f>
        <v>5.2</v>
      </c>
      <c r="M337">
        <f t="shared" si="690"/>
        <v>5.2</v>
      </c>
      <c r="N337">
        <f t="shared" si="690"/>
        <v>3.2</v>
      </c>
      <c r="O337">
        <f t="shared" si="690"/>
        <v>3.2</v>
      </c>
      <c r="P337">
        <f t="shared" si="690"/>
        <v>3.2</v>
      </c>
      <c r="Q337">
        <f t="shared" ref="Q337:U337" si="691">ROUND(L337,0)</f>
        <v>5</v>
      </c>
      <c r="R337">
        <f t="shared" si="691"/>
        <v>5</v>
      </c>
      <c r="S337">
        <f t="shared" si="691"/>
        <v>3</v>
      </c>
      <c r="T337">
        <f t="shared" si="691"/>
        <v>3</v>
      </c>
      <c r="U337">
        <f t="shared" si="691"/>
        <v>3</v>
      </c>
    </row>
    <row r="338" spans="1:21">
      <c r="A338">
        <v>4</v>
      </c>
      <c r="B338">
        <v>3</v>
      </c>
      <c r="C338">
        <v>4</v>
      </c>
      <c r="D338">
        <f t="shared" si="655"/>
        <v>3.66666666666667</v>
      </c>
      <c r="E338">
        <v>4</v>
      </c>
      <c r="F338">
        <v>5</v>
      </c>
      <c r="G338">
        <v>5</v>
      </c>
      <c r="H338">
        <v>4</v>
      </c>
      <c r="I338">
        <v>5</v>
      </c>
      <c r="J338">
        <f t="shared" si="656"/>
        <v>4.6</v>
      </c>
      <c r="K338">
        <f t="shared" si="657"/>
        <v>-0.933333333333333</v>
      </c>
      <c r="L338">
        <f t="shared" ref="L338:P338" si="692">E338+$K338</f>
        <v>3.06666666666667</v>
      </c>
      <c r="M338">
        <f t="shared" si="692"/>
        <v>4.06666666666667</v>
      </c>
      <c r="N338">
        <f t="shared" si="692"/>
        <v>4.06666666666667</v>
      </c>
      <c r="O338">
        <f t="shared" si="692"/>
        <v>3.06666666666667</v>
      </c>
      <c r="P338">
        <f t="shared" si="692"/>
        <v>4.06666666666667</v>
      </c>
      <c r="Q338">
        <f t="shared" ref="Q338:U338" si="693">ROUND(L338,0)</f>
        <v>3</v>
      </c>
      <c r="R338">
        <f t="shared" si="693"/>
        <v>4</v>
      </c>
      <c r="S338">
        <f t="shared" si="693"/>
        <v>4</v>
      </c>
      <c r="T338">
        <f t="shared" si="693"/>
        <v>3</v>
      </c>
      <c r="U338">
        <f t="shared" si="693"/>
        <v>4</v>
      </c>
    </row>
    <row r="339" spans="1:21">
      <c r="A339">
        <v>4</v>
      </c>
      <c r="B339">
        <v>5</v>
      </c>
      <c r="C339">
        <v>5</v>
      </c>
      <c r="D339">
        <f t="shared" si="655"/>
        <v>4.66666666666667</v>
      </c>
      <c r="E339">
        <v>3</v>
      </c>
      <c r="F339">
        <v>4</v>
      </c>
      <c r="G339">
        <v>4</v>
      </c>
      <c r="H339">
        <v>4</v>
      </c>
      <c r="I339">
        <v>4</v>
      </c>
      <c r="J339">
        <f t="shared" si="656"/>
        <v>3.8</v>
      </c>
      <c r="K339">
        <f t="shared" si="657"/>
        <v>0.866666666666667</v>
      </c>
      <c r="L339">
        <f t="shared" ref="L339:P339" si="694">E339+$K339</f>
        <v>3.86666666666667</v>
      </c>
      <c r="M339">
        <f t="shared" si="694"/>
        <v>4.86666666666667</v>
      </c>
      <c r="N339">
        <f t="shared" si="694"/>
        <v>4.86666666666667</v>
      </c>
      <c r="O339">
        <f t="shared" si="694"/>
        <v>4.86666666666667</v>
      </c>
      <c r="P339">
        <f t="shared" si="694"/>
        <v>4.86666666666667</v>
      </c>
      <c r="Q339">
        <f t="shared" ref="Q339:U339" si="695">ROUND(L339,0)</f>
        <v>4</v>
      </c>
      <c r="R339">
        <f t="shared" si="695"/>
        <v>5</v>
      </c>
      <c r="S339">
        <f t="shared" si="695"/>
        <v>5</v>
      </c>
      <c r="T339">
        <f t="shared" si="695"/>
        <v>5</v>
      </c>
      <c r="U339">
        <f t="shared" si="695"/>
        <v>5</v>
      </c>
    </row>
    <row r="340" spans="1:21">
      <c r="A340">
        <v>3</v>
      </c>
      <c r="B340">
        <v>4</v>
      </c>
      <c r="C340">
        <v>4</v>
      </c>
      <c r="D340">
        <f t="shared" si="655"/>
        <v>3.66666666666667</v>
      </c>
      <c r="E340">
        <v>5</v>
      </c>
      <c r="F340">
        <v>4</v>
      </c>
      <c r="G340">
        <v>4</v>
      </c>
      <c r="H340">
        <v>5</v>
      </c>
      <c r="I340">
        <v>4</v>
      </c>
      <c r="J340">
        <f t="shared" si="656"/>
        <v>4.4</v>
      </c>
      <c r="K340">
        <f t="shared" si="657"/>
        <v>-0.733333333333334</v>
      </c>
      <c r="L340">
        <f t="shared" ref="L340:P340" si="696">E340+$K340</f>
        <v>4.26666666666667</v>
      </c>
      <c r="M340">
        <f t="shared" si="696"/>
        <v>3.26666666666667</v>
      </c>
      <c r="N340">
        <f t="shared" si="696"/>
        <v>3.26666666666667</v>
      </c>
      <c r="O340">
        <f t="shared" si="696"/>
        <v>4.26666666666667</v>
      </c>
      <c r="P340">
        <f t="shared" si="696"/>
        <v>3.26666666666667</v>
      </c>
      <c r="Q340">
        <f t="shared" ref="Q340:U340" si="697">ROUND(L340,0)</f>
        <v>4</v>
      </c>
      <c r="R340">
        <f t="shared" si="697"/>
        <v>3</v>
      </c>
      <c r="S340">
        <f t="shared" si="697"/>
        <v>3</v>
      </c>
      <c r="T340">
        <f t="shared" si="697"/>
        <v>4</v>
      </c>
      <c r="U340">
        <f t="shared" si="697"/>
        <v>3</v>
      </c>
    </row>
    <row r="341" spans="1:21">
      <c r="A341">
        <v>4</v>
      </c>
      <c r="B341">
        <v>3</v>
      </c>
      <c r="C341">
        <v>2</v>
      </c>
      <c r="D341">
        <f t="shared" si="655"/>
        <v>3</v>
      </c>
      <c r="E341">
        <v>5</v>
      </c>
      <c r="F341">
        <v>5</v>
      </c>
      <c r="G341">
        <v>5</v>
      </c>
      <c r="H341">
        <v>4</v>
      </c>
      <c r="I341">
        <v>4</v>
      </c>
      <c r="J341">
        <f t="shared" si="656"/>
        <v>4.6</v>
      </c>
      <c r="K341">
        <f t="shared" si="657"/>
        <v>-1.6</v>
      </c>
      <c r="L341">
        <f t="shared" ref="L341:P341" si="698">E341+$K341</f>
        <v>3.4</v>
      </c>
      <c r="M341">
        <f t="shared" si="698"/>
        <v>3.4</v>
      </c>
      <c r="N341">
        <f t="shared" si="698"/>
        <v>3.4</v>
      </c>
      <c r="O341">
        <f t="shared" si="698"/>
        <v>2.4</v>
      </c>
      <c r="P341">
        <f t="shared" si="698"/>
        <v>2.4</v>
      </c>
      <c r="Q341">
        <f t="shared" ref="Q341:U341" si="699">ROUND(L341,0)</f>
        <v>3</v>
      </c>
      <c r="R341">
        <f t="shared" si="699"/>
        <v>3</v>
      </c>
      <c r="S341">
        <f t="shared" si="699"/>
        <v>3</v>
      </c>
      <c r="T341">
        <f t="shared" si="699"/>
        <v>2</v>
      </c>
      <c r="U341">
        <f t="shared" si="699"/>
        <v>2</v>
      </c>
    </row>
    <row r="342" spans="1:21">
      <c r="A342">
        <v>4</v>
      </c>
      <c r="B342">
        <v>3</v>
      </c>
      <c r="C342">
        <v>3</v>
      </c>
      <c r="D342">
        <f t="shared" si="655"/>
        <v>3.33333333333333</v>
      </c>
      <c r="E342">
        <v>5</v>
      </c>
      <c r="F342">
        <v>5</v>
      </c>
      <c r="G342">
        <v>5</v>
      </c>
      <c r="H342">
        <v>5</v>
      </c>
      <c r="I342">
        <v>5</v>
      </c>
      <c r="J342">
        <f t="shared" si="656"/>
        <v>5</v>
      </c>
      <c r="K342">
        <f t="shared" si="657"/>
        <v>-1.66666666666667</v>
      </c>
      <c r="L342">
        <f t="shared" ref="L342:P342" si="700">E342+$K342</f>
        <v>3.33333333333333</v>
      </c>
      <c r="M342">
        <f t="shared" si="700"/>
        <v>3.33333333333333</v>
      </c>
      <c r="N342">
        <f t="shared" si="700"/>
        <v>3.33333333333333</v>
      </c>
      <c r="O342">
        <f t="shared" si="700"/>
        <v>3.33333333333333</v>
      </c>
      <c r="P342">
        <f t="shared" si="700"/>
        <v>3.33333333333333</v>
      </c>
      <c r="Q342">
        <f t="shared" ref="Q342:U342" si="701">ROUND(L342,0)</f>
        <v>3</v>
      </c>
      <c r="R342">
        <f t="shared" si="701"/>
        <v>3</v>
      </c>
      <c r="S342">
        <f t="shared" si="701"/>
        <v>3</v>
      </c>
      <c r="T342">
        <f t="shared" si="701"/>
        <v>3</v>
      </c>
      <c r="U342">
        <f t="shared" si="701"/>
        <v>3</v>
      </c>
    </row>
    <row r="343" spans="1:21">
      <c r="A343">
        <v>4</v>
      </c>
      <c r="B343">
        <v>4</v>
      </c>
      <c r="C343">
        <v>3</v>
      </c>
      <c r="D343">
        <f t="shared" si="655"/>
        <v>3.66666666666667</v>
      </c>
      <c r="E343">
        <v>5</v>
      </c>
      <c r="F343">
        <v>5</v>
      </c>
      <c r="G343">
        <v>5</v>
      </c>
      <c r="H343">
        <v>5</v>
      </c>
      <c r="I343">
        <v>5</v>
      </c>
      <c r="J343">
        <f t="shared" si="656"/>
        <v>5</v>
      </c>
      <c r="K343">
        <f t="shared" si="657"/>
        <v>-1.33333333333333</v>
      </c>
      <c r="L343">
        <f t="shared" ref="L343:P343" si="702">E343+$K343</f>
        <v>3.66666666666667</v>
      </c>
      <c r="M343">
        <f t="shared" si="702"/>
        <v>3.66666666666667</v>
      </c>
      <c r="N343">
        <f t="shared" si="702"/>
        <v>3.66666666666667</v>
      </c>
      <c r="O343">
        <f t="shared" si="702"/>
        <v>3.66666666666667</v>
      </c>
      <c r="P343">
        <f t="shared" si="702"/>
        <v>3.66666666666667</v>
      </c>
      <c r="Q343">
        <f t="shared" ref="Q343:U343" si="703">ROUND(L343,0)</f>
        <v>4</v>
      </c>
      <c r="R343">
        <f t="shared" si="703"/>
        <v>4</v>
      </c>
      <c r="S343">
        <f t="shared" si="703"/>
        <v>4</v>
      </c>
      <c r="T343">
        <f t="shared" si="703"/>
        <v>4</v>
      </c>
      <c r="U343">
        <f t="shared" si="703"/>
        <v>4</v>
      </c>
    </row>
    <row r="344" spans="1:21">
      <c r="A344">
        <v>4</v>
      </c>
      <c r="B344">
        <v>3</v>
      </c>
      <c r="C344">
        <v>4</v>
      </c>
      <c r="D344">
        <f t="shared" si="655"/>
        <v>3.66666666666667</v>
      </c>
      <c r="E344">
        <v>4</v>
      </c>
      <c r="F344">
        <v>3</v>
      </c>
      <c r="G344">
        <v>3</v>
      </c>
      <c r="H344">
        <v>3</v>
      </c>
      <c r="I344">
        <v>3</v>
      </c>
      <c r="J344">
        <f t="shared" si="656"/>
        <v>3.2</v>
      </c>
      <c r="K344">
        <f t="shared" si="657"/>
        <v>0.466666666666666</v>
      </c>
      <c r="L344">
        <f t="shared" ref="L344:P344" si="704">E344+$K344</f>
        <v>4.46666666666667</v>
      </c>
      <c r="M344">
        <f t="shared" si="704"/>
        <v>3.46666666666667</v>
      </c>
      <c r="N344">
        <f t="shared" si="704"/>
        <v>3.46666666666667</v>
      </c>
      <c r="O344">
        <f t="shared" si="704"/>
        <v>3.46666666666667</v>
      </c>
      <c r="P344">
        <f t="shared" si="704"/>
        <v>3.46666666666667</v>
      </c>
      <c r="Q344">
        <f t="shared" ref="Q344:U344" si="705">ROUND(L344,0)</f>
        <v>4</v>
      </c>
      <c r="R344">
        <f t="shared" si="705"/>
        <v>3</v>
      </c>
      <c r="S344">
        <f t="shared" si="705"/>
        <v>3</v>
      </c>
      <c r="T344">
        <f t="shared" si="705"/>
        <v>3</v>
      </c>
      <c r="U344">
        <f t="shared" si="705"/>
        <v>3</v>
      </c>
    </row>
    <row r="345" spans="1:21">
      <c r="A345">
        <v>4</v>
      </c>
      <c r="B345">
        <v>3</v>
      </c>
      <c r="C345">
        <v>4</v>
      </c>
      <c r="D345">
        <f t="shared" si="655"/>
        <v>3.66666666666667</v>
      </c>
      <c r="E345">
        <v>4</v>
      </c>
      <c r="F345">
        <v>5</v>
      </c>
      <c r="G345">
        <v>4</v>
      </c>
      <c r="H345">
        <v>4</v>
      </c>
      <c r="I345">
        <v>4</v>
      </c>
      <c r="J345">
        <f t="shared" si="656"/>
        <v>4.2</v>
      </c>
      <c r="K345">
        <f t="shared" si="657"/>
        <v>-0.533333333333334</v>
      </c>
      <c r="L345">
        <f t="shared" ref="L345:P345" si="706">E345+$K345</f>
        <v>3.46666666666667</v>
      </c>
      <c r="M345">
        <f t="shared" si="706"/>
        <v>4.46666666666667</v>
      </c>
      <c r="N345">
        <f t="shared" si="706"/>
        <v>3.46666666666667</v>
      </c>
      <c r="O345">
        <f t="shared" si="706"/>
        <v>3.46666666666667</v>
      </c>
      <c r="P345">
        <f t="shared" si="706"/>
        <v>3.46666666666667</v>
      </c>
      <c r="Q345">
        <f t="shared" ref="Q345:U345" si="707">ROUND(L345,0)</f>
        <v>3</v>
      </c>
      <c r="R345">
        <f t="shared" si="707"/>
        <v>4</v>
      </c>
      <c r="S345">
        <f t="shared" si="707"/>
        <v>3</v>
      </c>
      <c r="T345">
        <f t="shared" si="707"/>
        <v>3</v>
      </c>
      <c r="U345">
        <f t="shared" si="707"/>
        <v>3</v>
      </c>
    </row>
    <row r="346" spans="1:21">
      <c r="A346">
        <v>3</v>
      </c>
      <c r="B346">
        <v>4</v>
      </c>
      <c r="C346">
        <v>3</v>
      </c>
      <c r="D346">
        <f t="shared" si="655"/>
        <v>3.33333333333333</v>
      </c>
      <c r="E346">
        <v>4</v>
      </c>
      <c r="F346">
        <v>3</v>
      </c>
      <c r="G346">
        <v>3</v>
      </c>
      <c r="H346">
        <v>3</v>
      </c>
      <c r="I346">
        <v>4</v>
      </c>
      <c r="J346">
        <f t="shared" si="656"/>
        <v>3.4</v>
      </c>
      <c r="K346">
        <f t="shared" si="657"/>
        <v>-0.0666666666666664</v>
      </c>
      <c r="L346">
        <f t="shared" ref="L346:P346" si="708">E346+$K346</f>
        <v>3.93333333333333</v>
      </c>
      <c r="M346">
        <f t="shared" si="708"/>
        <v>2.93333333333333</v>
      </c>
      <c r="N346">
        <f t="shared" si="708"/>
        <v>2.93333333333333</v>
      </c>
      <c r="O346">
        <f t="shared" si="708"/>
        <v>2.93333333333333</v>
      </c>
      <c r="P346">
        <f t="shared" si="708"/>
        <v>3.93333333333333</v>
      </c>
      <c r="Q346">
        <f t="shared" ref="Q346:U346" si="709">ROUND(L346,0)</f>
        <v>4</v>
      </c>
      <c r="R346">
        <f t="shared" si="709"/>
        <v>3</v>
      </c>
      <c r="S346">
        <f t="shared" si="709"/>
        <v>3</v>
      </c>
      <c r="T346">
        <f t="shared" si="709"/>
        <v>3</v>
      </c>
      <c r="U346">
        <f t="shared" si="709"/>
        <v>4</v>
      </c>
    </row>
    <row r="347" spans="1:21">
      <c r="A347">
        <v>5</v>
      </c>
      <c r="B347">
        <v>5</v>
      </c>
      <c r="C347">
        <v>4</v>
      </c>
      <c r="D347">
        <f t="shared" si="655"/>
        <v>4.66666666666667</v>
      </c>
      <c r="E347">
        <v>3</v>
      </c>
      <c r="F347">
        <v>5</v>
      </c>
      <c r="G347">
        <v>4</v>
      </c>
      <c r="H347">
        <v>3</v>
      </c>
      <c r="I347">
        <v>5</v>
      </c>
      <c r="J347">
        <f t="shared" si="656"/>
        <v>4</v>
      </c>
      <c r="K347">
        <f t="shared" si="657"/>
        <v>0.666666666666667</v>
      </c>
      <c r="L347">
        <f t="shared" ref="L347:P347" si="710">E347+$K347</f>
        <v>3.66666666666667</v>
      </c>
      <c r="M347">
        <f t="shared" si="710"/>
        <v>5.66666666666667</v>
      </c>
      <c r="N347">
        <f t="shared" si="710"/>
        <v>4.66666666666667</v>
      </c>
      <c r="O347">
        <f t="shared" si="710"/>
        <v>3.66666666666667</v>
      </c>
      <c r="P347">
        <f t="shared" si="710"/>
        <v>5.66666666666667</v>
      </c>
      <c r="Q347">
        <f t="shared" ref="Q347:U347" si="711">ROUND(L347,0)</f>
        <v>4</v>
      </c>
      <c r="R347">
        <f t="shared" si="711"/>
        <v>6</v>
      </c>
      <c r="S347">
        <f t="shared" si="711"/>
        <v>5</v>
      </c>
      <c r="T347">
        <f t="shared" si="711"/>
        <v>4</v>
      </c>
      <c r="U347">
        <f t="shared" si="711"/>
        <v>6</v>
      </c>
    </row>
    <row r="348" spans="1:21">
      <c r="A348">
        <v>4</v>
      </c>
      <c r="B348">
        <v>4</v>
      </c>
      <c r="C348">
        <v>5</v>
      </c>
      <c r="D348">
        <f t="shared" si="655"/>
        <v>4.33333333333333</v>
      </c>
      <c r="E348">
        <v>2</v>
      </c>
      <c r="F348">
        <v>2</v>
      </c>
      <c r="G348">
        <v>2</v>
      </c>
      <c r="H348">
        <v>1</v>
      </c>
      <c r="I348">
        <v>2</v>
      </c>
      <c r="J348">
        <f t="shared" si="656"/>
        <v>1.8</v>
      </c>
      <c r="K348">
        <f t="shared" si="657"/>
        <v>2.53333333333333</v>
      </c>
      <c r="L348">
        <f t="shared" ref="L348:P348" si="712">E348+$K348</f>
        <v>4.53333333333333</v>
      </c>
      <c r="M348">
        <f t="shared" si="712"/>
        <v>4.53333333333333</v>
      </c>
      <c r="N348">
        <f t="shared" si="712"/>
        <v>4.53333333333333</v>
      </c>
      <c r="O348">
        <f t="shared" si="712"/>
        <v>3.53333333333333</v>
      </c>
      <c r="P348">
        <f t="shared" si="712"/>
        <v>4.53333333333333</v>
      </c>
      <c r="Q348">
        <f t="shared" ref="Q348:U348" si="713">ROUND(L348,0)</f>
        <v>5</v>
      </c>
      <c r="R348">
        <f t="shared" si="713"/>
        <v>5</v>
      </c>
      <c r="S348">
        <f t="shared" si="713"/>
        <v>5</v>
      </c>
      <c r="T348">
        <f t="shared" si="713"/>
        <v>4</v>
      </c>
      <c r="U348">
        <f t="shared" si="713"/>
        <v>5</v>
      </c>
    </row>
    <row r="349" spans="1:21">
      <c r="A349">
        <v>5</v>
      </c>
      <c r="B349">
        <v>3</v>
      </c>
      <c r="C349">
        <v>3</v>
      </c>
      <c r="D349">
        <f t="shared" si="655"/>
        <v>3.66666666666667</v>
      </c>
      <c r="E349">
        <v>5</v>
      </c>
      <c r="F349">
        <v>3</v>
      </c>
      <c r="G349">
        <v>5</v>
      </c>
      <c r="H349">
        <v>5</v>
      </c>
      <c r="I349">
        <v>5</v>
      </c>
      <c r="J349">
        <f t="shared" si="656"/>
        <v>4.6</v>
      </c>
      <c r="K349">
        <f t="shared" si="657"/>
        <v>-0.933333333333333</v>
      </c>
      <c r="L349">
        <f t="shared" ref="L349:P349" si="714">E349+$K349</f>
        <v>4.06666666666667</v>
      </c>
      <c r="M349">
        <f t="shared" si="714"/>
        <v>2.06666666666667</v>
      </c>
      <c r="N349">
        <f t="shared" si="714"/>
        <v>4.06666666666667</v>
      </c>
      <c r="O349">
        <f t="shared" si="714"/>
        <v>4.06666666666667</v>
      </c>
      <c r="P349">
        <f t="shared" si="714"/>
        <v>4.06666666666667</v>
      </c>
      <c r="Q349">
        <f t="shared" ref="Q349:U349" si="715">ROUND(L349,0)</f>
        <v>4</v>
      </c>
      <c r="R349">
        <f t="shared" si="715"/>
        <v>2</v>
      </c>
      <c r="S349">
        <f t="shared" si="715"/>
        <v>4</v>
      </c>
      <c r="T349">
        <f t="shared" si="715"/>
        <v>4</v>
      </c>
      <c r="U349">
        <f t="shared" si="715"/>
        <v>4</v>
      </c>
    </row>
    <row r="350" spans="1:21">
      <c r="A350">
        <v>3</v>
      </c>
      <c r="B350">
        <v>4</v>
      </c>
      <c r="C350">
        <v>5</v>
      </c>
      <c r="D350">
        <f t="shared" si="655"/>
        <v>4</v>
      </c>
      <c r="E350">
        <v>2</v>
      </c>
      <c r="F350">
        <v>2</v>
      </c>
      <c r="G350">
        <v>1</v>
      </c>
      <c r="H350">
        <v>2</v>
      </c>
      <c r="I350">
        <v>1</v>
      </c>
      <c r="J350">
        <f t="shared" si="656"/>
        <v>1.6</v>
      </c>
      <c r="K350">
        <f t="shared" si="657"/>
        <v>2.4</v>
      </c>
      <c r="L350">
        <f t="shared" ref="L350:P350" si="716">E350+$K350</f>
        <v>4.4</v>
      </c>
      <c r="M350">
        <f t="shared" si="716"/>
        <v>4.4</v>
      </c>
      <c r="N350">
        <f t="shared" si="716"/>
        <v>3.4</v>
      </c>
      <c r="O350">
        <f t="shared" si="716"/>
        <v>4.4</v>
      </c>
      <c r="P350">
        <f t="shared" si="716"/>
        <v>3.4</v>
      </c>
      <c r="Q350">
        <f t="shared" ref="Q350:U350" si="717">ROUND(L350,0)</f>
        <v>4</v>
      </c>
      <c r="R350">
        <f t="shared" si="717"/>
        <v>4</v>
      </c>
      <c r="S350">
        <f t="shared" si="717"/>
        <v>3</v>
      </c>
      <c r="T350">
        <f t="shared" si="717"/>
        <v>4</v>
      </c>
      <c r="U350">
        <f t="shared" si="717"/>
        <v>3</v>
      </c>
    </row>
    <row r="351" spans="1:21">
      <c r="A351">
        <v>4</v>
      </c>
      <c r="B351">
        <v>4</v>
      </c>
      <c r="C351">
        <v>5</v>
      </c>
      <c r="D351">
        <f t="shared" si="655"/>
        <v>4.33333333333333</v>
      </c>
      <c r="E351">
        <v>5</v>
      </c>
      <c r="F351">
        <v>5</v>
      </c>
      <c r="G351">
        <v>5</v>
      </c>
      <c r="H351">
        <v>4</v>
      </c>
      <c r="I351">
        <v>4</v>
      </c>
      <c r="J351">
        <f t="shared" si="656"/>
        <v>4.6</v>
      </c>
      <c r="K351">
        <f t="shared" si="657"/>
        <v>-0.266666666666667</v>
      </c>
      <c r="L351">
        <f t="shared" ref="L351:P351" si="718">E351+$K351</f>
        <v>4.73333333333333</v>
      </c>
      <c r="M351">
        <f t="shared" si="718"/>
        <v>4.73333333333333</v>
      </c>
      <c r="N351">
        <f t="shared" si="718"/>
        <v>4.73333333333333</v>
      </c>
      <c r="O351">
        <f t="shared" si="718"/>
        <v>3.73333333333333</v>
      </c>
      <c r="P351">
        <f t="shared" si="718"/>
        <v>3.73333333333333</v>
      </c>
      <c r="Q351">
        <f t="shared" ref="Q351:U351" si="719">ROUND(L351,0)</f>
        <v>5</v>
      </c>
      <c r="R351">
        <f t="shared" si="719"/>
        <v>5</v>
      </c>
      <c r="S351">
        <f t="shared" si="719"/>
        <v>5</v>
      </c>
      <c r="T351">
        <f t="shared" si="719"/>
        <v>4</v>
      </c>
      <c r="U351">
        <f t="shared" si="719"/>
        <v>4</v>
      </c>
    </row>
    <row r="352" spans="1:21">
      <c r="A352">
        <v>4</v>
      </c>
      <c r="B352">
        <v>5</v>
      </c>
      <c r="C352">
        <v>4</v>
      </c>
      <c r="D352">
        <f t="shared" si="655"/>
        <v>4.33333333333333</v>
      </c>
      <c r="E352">
        <v>3</v>
      </c>
      <c r="F352">
        <v>3</v>
      </c>
      <c r="G352">
        <v>4</v>
      </c>
      <c r="H352">
        <v>3</v>
      </c>
      <c r="I352">
        <v>4</v>
      </c>
      <c r="J352">
        <f t="shared" si="656"/>
        <v>3.4</v>
      </c>
      <c r="K352">
        <f t="shared" si="657"/>
        <v>0.933333333333333</v>
      </c>
      <c r="L352">
        <f t="shared" ref="L352:P352" si="720">E352+$K352</f>
        <v>3.93333333333333</v>
      </c>
      <c r="M352">
        <f t="shared" si="720"/>
        <v>3.93333333333333</v>
      </c>
      <c r="N352">
        <f t="shared" si="720"/>
        <v>4.93333333333333</v>
      </c>
      <c r="O352">
        <f t="shared" si="720"/>
        <v>3.93333333333333</v>
      </c>
      <c r="P352">
        <f t="shared" si="720"/>
        <v>4.93333333333333</v>
      </c>
      <c r="Q352">
        <f t="shared" ref="Q352:U352" si="721">ROUND(L352,0)</f>
        <v>4</v>
      </c>
      <c r="R352">
        <f t="shared" si="721"/>
        <v>4</v>
      </c>
      <c r="S352">
        <f t="shared" si="721"/>
        <v>5</v>
      </c>
      <c r="T352">
        <f t="shared" si="721"/>
        <v>4</v>
      </c>
      <c r="U352">
        <f t="shared" si="721"/>
        <v>5</v>
      </c>
    </row>
    <row r="353" spans="1:21">
      <c r="A353">
        <v>2</v>
      </c>
      <c r="B353">
        <v>3</v>
      </c>
      <c r="C353">
        <v>3</v>
      </c>
      <c r="D353">
        <f t="shared" si="655"/>
        <v>2.66666666666667</v>
      </c>
      <c r="E353">
        <v>3</v>
      </c>
      <c r="F353">
        <v>5</v>
      </c>
      <c r="G353">
        <v>5</v>
      </c>
      <c r="H353">
        <v>3</v>
      </c>
      <c r="I353">
        <v>3</v>
      </c>
      <c r="J353">
        <f t="shared" si="656"/>
        <v>3.8</v>
      </c>
      <c r="K353">
        <f t="shared" si="657"/>
        <v>-1.13333333333333</v>
      </c>
      <c r="L353">
        <f t="shared" ref="L353:P353" si="722">E353+$K353</f>
        <v>1.86666666666667</v>
      </c>
      <c r="M353">
        <f t="shared" si="722"/>
        <v>3.86666666666667</v>
      </c>
      <c r="N353">
        <f t="shared" si="722"/>
        <v>3.86666666666667</v>
      </c>
      <c r="O353">
        <f t="shared" si="722"/>
        <v>1.86666666666667</v>
      </c>
      <c r="P353">
        <f t="shared" si="722"/>
        <v>1.86666666666667</v>
      </c>
      <c r="Q353">
        <f t="shared" ref="Q353:U353" si="723">ROUND(L353,0)</f>
        <v>2</v>
      </c>
      <c r="R353">
        <f t="shared" si="723"/>
        <v>4</v>
      </c>
      <c r="S353">
        <f t="shared" si="723"/>
        <v>4</v>
      </c>
      <c r="T353">
        <f t="shared" si="723"/>
        <v>2</v>
      </c>
      <c r="U353">
        <f t="shared" si="723"/>
        <v>2</v>
      </c>
    </row>
    <row r="354" spans="1:21">
      <c r="A354">
        <v>4</v>
      </c>
      <c r="B354">
        <v>5</v>
      </c>
      <c r="C354">
        <v>5</v>
      </c>
      <c r="D354">
        <f t="shared" si="655"/>
        <v>4.66666666666667</v>
      </c>
      <c r="E354">
        <v>2</v>
      </c>
      <c r="F354">
        <v>3</v>
      </c>
      <c r="G354">
        <v>2</v>
      </c>
      <c r="H354">
        <v>2</v>
      </c>
      <c r="I354">
        <v>3</v>
      </c>
      <c r="J354">
        <f t="shared" si="656"/>
        <v>2.4</v>
      </c>
      <c r="K354">
        <f t="shared" si="657"/>
        <v>2.26666666666667</v>
      </c>
      <c r="L354">
        <f t="shared" ref="L354:P354" si="724">E354+$K354</f>
        <v>4.26666666666667</v>
      </c>
      <c r="M354">
        <f t="shared" si="724"/>
        <v>5.26666666666667</v>
      </c>
      <c r="N354">
        <f t="shared" si="724"/>
        <v>4.26666666666667</v>
      </c>
      <c r="O354">
        <f t="shared" si="724"/>
        <v>4.26666666666667</v>
      </c>
      <c r="P354">
        <f t="shared" si="724"/>
        <v>5.26666666666667</v>
      </c>
      <c r="Q354">
        <f t="shared" ref="Q354:U354" si="725">ROUND(L354,0)</f>
        <v>4</v>
      </c>
      <c r="R354">
        <f t="shared" si="725"/>
        <v>5</v>
      </c>
      <c r="S354">
        <f t="shared" si="725"/>
        <v>4</v>
      </c>
      <c r="T354">
        <f t="shared" si="725"/>
        <v>4</v>
      </c>
      <c r="U354">
        <f t="shared" si="725"/>
        <v>5</v>
      </c>
    </row>
    <row r="355" spans="1:21">
      <c r="A355">
        <v>3</v>
      </c>
      <c r="B355">
        <v>3</v>
      </c>
      <c r="C355">
        <v>2</v>
      </c>
      <c r="D355">
        <f t="shared" si="655"/>
        <v>2.66666666666667</v>
      </c>
      <c r="E355">
        <v>1</v>
      </c>
      <c r="F355">
        <v>1</v>
      </c>
      <c r="G355">
        <v>2</v>
      </c>
      <c r="H355">
        <v>1</v>
      </c>
      <c r="I355">
        <v>2</v>
      </c>
      <c r="J355">
        <f t="shared" si="656"/>
        <v>1.4</v>
      </c>
      <c r="K355">
        <f t="shared" si="657"/>
        <v>1.26666666666667</v>
      </c>
      <c r="L355">
        <f t="shared" ref="L355:P355" si="726">E355+$K355</f>
        <v>2.26666666666667</v>
      </c>
      <c r="M355">
        <f t="shared" si="726"/>
        <v>2.26666666666667</v>
      </c>
      <c r="N355">
        <f t="shared" si="726"/>
        <v>3.26666666666667</v>
      </c>
      <c r="O355">
        <f t="shared" si="726"/>
        <v>2.26666666666667</v>
      </c>
      <c r="P355">
        <f t="shared" si="726"/>
        <v>3.26666666666667</v>
      </c>
      <c r="Q355">
        <f t="shared" ref="Q355:U355" si="727">ROUND(L355,0)</f>
        <v>2</v>
      </c>
      <c r="R355">
        <f t="shared" si="727"/>
        <v>2</v>
      </c>
      <c r="S355">
        <f t="shared" si="727"/>
        <v>3</v>
      </c>
      <c r="T355">
        <f t="shared" si="727"/>
        <v>2</v>
      </c>
      <c r="U355">
        <f t="shared" si="727"/>
        <v>3</v>
      </c>
    </row>
    <row r="356" spans="1:21">
      <c r="A356">
        <v>5</v>
      </c>
      <c r="B356">
        <v>4</v>
      </c>
      <c r="C356">
        <v>4</v>
      </c>
      <c r="D356">
        <f t="shared" si="655"/>
        <v>4.33333333333333</v>
      </c>
      <c r="E356">
        <v>5</v>
      </c>
      <c r="F356">
        <v>4</v>
      </c>
      <c r="G356">
        <v>4</v>
      </c>
      <c r="H356">
        <v>4</v>
      </c>
      <c r="I356">
        <v>4</v>
      </c>
      <c r="J356">
        <f t="shared" si="656"/>
        <v>4.2</v>
      </c>
      <c r="K356">
        <f t="shared" si="657"/>
        <v>0.133333333333333</v>
      </c>
      <c r="L356">
        <f t="shared" ref="L356:P356" si="728">E356+$K356</f>
        <v>5.13333333333333</v>
      </c>
      <c r="M356">
        <f t="shared" si="728"/>
        <v>4.13333333333333</v>
      </c>
      <c r="N356">
        <f t="shared" si="728"/>
        <v>4.13333333333333</v>
      </c>
      <c r="O356">
        <f t="shared" si="728"/>
        <v>4.13333333333333</v>
      </c>
      <c r="P356">
        <f t="shared" si="728"/>
        <v>4.13333333333333</v>
      </c>
      <c r="Q356">
        <f t="shared" ref="Q356:U356" si="729">ROUND(L356,0)</f>
        <v>5</v>
      </c>
      <c r="R356">
        <f t="shared" si="729"/>
        <v>4</v>
      </c>
      <c r="S356">
        <f t="shared" si="729"/>
        <v>4</v>
      </c>
      <c r="T356">
        <f t="shared" si="729"/>
        <v>4</v>
      </c>
      <c r="U356">
        <f t="shared" si="729"/>
        <v>4</v>
      </c>
    </row>
    <row r="357" spans="1:21">
      <c r="A357">
        <v>4</v>
      </c>
      <c r="B357">
        <v>4</v>
      </c>
      <c r="C357">
        <v>3</v>
      </c>
      <c r="D357">
        <f t="shared" si="655"/>
        <v>3.66666666666667</v>
      </c>
      <c r="E357">
        <v>5</v>
      </c>
      <c r="F357">
        <v>5</v>
      </c>
      <c r="G357">
        <v>4</v>
      </c>
      <c r="H357">
        <v>4</v>
      </c>
      <c r="I357">
        <v>4</v>
      </c>
      <c r="J357">
        <f t="shared" si="656"/>
        <v>4.4</v>
      </c>
      <c r="K357">
        <f t="shared" si="657"/>
        <v>-0.733333333333334</v>
      </c>
      <c r="L357">
        <f t="shared" ref="L357:P357" si="730">E357+$K357</f>
        <v>4.26666666666667</v>
      </c>
      <c r="M357">
        <f t="shared" si="730"/>
        <v>4.26666666666667</v>
      </c>
      <c r="N357">
        <f t="shared" si="730"/>
        <v>3.26666666666667</v>
      </c>
      <c r="O357">
        <f t="shared" si="730"/>
        <v>3.26666666666667</v>
      </c>
      <c r="P357">
        <f t="shared" si="730"/>
        <v>3.26666666666667</v>
      </c>
      <c r="Q357">
        <f t="shared" ref="Q357:U357" si="731">ROUND(L357,0)</f>
        <v>4</v>
      </c>
      <c r="R357">
        <f t="shared" si="731"/>
        <v>4</v>
      </c>
      <c r="S357">
        <f t="shared" si="731"/>
        <v>3</v>
      </c>
      <c r="T357">
        <f t="shared" si="731"/>
        <v>3</v>
      </c>
      <c r="U357">
        <f t="shared" si="731"/>
        <v>3</v>
      </c>
    </row>
    <row r="358" spans="1:21">
      <c r="A358">
        <v>3</v>
      </c>
      <c r="B358">
        <v>2</v>
      </c>
      <c r="C358">
        <v>3</v>
      </c>
      <c r="D358">
        <f t="shared" si="655"/>
        <v>2.66666666666667</v>
      </c>
      <c r="E358">
        <v>5</v>
      </c>
      <c r="F358">
        <v>5</v>
      </c>
      <c r="G358">
        <v>4</v>
      </c>
      <c r="H358">
        <v>5</v>
      </c>
      <c r="I358">
        <v>5</v>
      </c>
      <c r="J358">
        <f t="shared" si="656"/>
        <v>4.8</v>
      </c>
      <c r="K358">
        <f t="shared" si="657"/>
        <v>-2.13333333333333</v>
      </c>
      <c r="L358">
        <f t="shared" ref="L358:P358" si="732">E358+$K358</f>
        <v>2.86666666666667</v>
      </c>
      <c r="M358">
        <f t="shared" si="732"/>
        <v>2.86666666666667</v>
      </c>
      <c r="N358">
        <f t="shared" si="732"/>
        <v>1.86666666666667</v>
      </c>
      <c r="O358">
        <f t="shared" si="732"/>
        <v>2.86666666666667</v>
      </c>
      <c r="P358">
        <f t="shared" si="732"/>
        <v>2.86666666666667</v>
      </c>
      <c r="Q358">
        <f t="shared" ref="Q358:U358" si="733">ROUND(L358,0)</f>
        <v>3</v>
      </c>
      <c r="R358">
        <f t="shared" si="733"/>
        <v>3</v>
      </c>
      <c r="S358">
        <f t="shared" si="733"/>
        <v>2</v>
      </c>
      <c r="T358">
        <f t="shared" si="733"/>
        <v>3</v>
      </c>
      <c r="U358">
        <f t="shared" si="733"/>
        <v>3</v>
      </c>
    </row>
    <row r="359" spans="1:21">
      <c r="A359">
        <v>3</v>
      </c>
      <c r="B359">
        <v>2</v>
      </c>
      <c r="C359">
        <v>3</v>
      </c>
      <c r="D359">
        <f t="shared" si="655"/>
        <v>2.66666666666667</v>
      </c>
      <c r="E359">
        <v>4</v>
      </c>
      <c r="F359">
        <v>4</v>
      </c>
      <c r="G359">
        <v>4</v>
      </c>
      <c r="H359">
        <v>4</v>
      </c>
      <c r="I359">
        <v>3</v>
      </c>
      <c r="J359">
        <f t="shared" si="656"/>
        <v>3.8</v>
      </c>
      <c r="K359">
        <f t="shared" si="657"/>
        <v>-1.13333333333333</v>
      </c>
      <c r="L359">
        <f t="shared" ref="L359:P359" si="734">E359+$K359</f>
        <v>2.86666666666667</v>
      </c>
      <c r="M359">
        <f t="shared" si="734"/>
        <v>2.86666666666667</v>
      </c>
      <c r="N359">
        <f t="shared" si="734"/>
        <v>2.86666666666667</v>
      </c>
      <c r="O359">
        <f t="shared" si="734"/>
        <v>2.86666666666667</v>
      </c>
      <c r="P359">
        <f t="shared" si="734"/>
        <v>1.86666666666667</v>
      </c>
      <c r="Q359">
        <f t="shared" ref="Q359:U359" si="735">ROUND(L359,0)</f>
        <v>3</v>
      </c>
      <c r="R359">
        <f t="shared" si="735"/>
        <v>3</v>
      </c>
      <c r="S359">
        <f t="shared" si="735"/>
        <v>3</v>
      </c>
      <c r="T359">
        <f t="shared" si="735"/>
        <v>3</v>
      </c>
      <c r="U359">
        <f t="shared" si="735"/>
        <v>2</v>
      </c>
    </row>
    <row r="360" spans="1:21">
      <c r="A360">
        <v>5</v>
      </c>
      <c r="B360">
        <v>4</v>
      </c>
      <c r="C360">
        <v>4</v>
      </c>
      <c r="D360">
        <f t="shared" si="655"/>
        <v>4.33333333333333</v>
      </c>
      <c r="E360">
        <v>4</v>
      </c>
      <c r="F360">
        <v>4</v>
      </c>
      <c r="G360">
        <v>3</v>
      </c>
      <c r="H360">
        <v>3</v>
      </c>
      <c r="I360">
        <v>4</v>
      </c>
      <c r="J360">
        <f t="shared" si="656"/>
        <v>3.6</v>
      </c>
      <c r="K360">
        <f t="shared" si="657"/>
        <v>0.733333333333333</v>
      </c>
      <c r="L360">
        <f t="shared" ref="L360:P360" si="736">E360+$K360</f>
        <v>4.73333333333333</v>
      </c>
      <c r="M360">
        <f t="shared" si="736"/>
        <v>4.73333333333333</v>
      </c>
      <c r="N360">
        <f t="shared" si="736"/>
        <v>3.73333333333333</v>
      </c>
      <c r="O360">
        <f t="shared" si="736"/>
        <v>3.73333333333333</v>
      </c>
      <c r="P360">
        <f t="shared" si="736"/>
        <v>4.73333333333333</v>
      </c>
      <c r="Q360">
        <f t="shared" ref="Q360:U360" si="737">ROUND(L360,0)</f>
        <v>5</v>
      </c>
      <c r="R360">
        <f t="shared" si="737"/>
        <v>5</v>
      </c>
      <c r="S360">
        <f t="shared" si="737"/>
        <v>4</v>
      </c>
      <c r="T360">
        <f t="shared" si="737"/>
        <v>4</v>
      </c>
      <c r="U360">
        <f t="shared" si="737"/>
        <v>5</v>
      </c>
    </row>
    <row r="361" spans="1:21">
      <c r="A361">
        <v>3</v>
      </c>
      <c r="B361">
        <v>4</v>
      </c>
      <c r="C361">
        <v>3</v>
      </c>
      <c r="D361">
        <f t="shared" si="655"/>
        <v>3.33333333333333</v>
      </c>
      <c r="E361">
        <v>2</v>
      </c>
      <c r="F361">
        <v>2</v>
      </c>
      <c r="G361">
        <v>2</v>
      </c>
      <c r="H361">
        <v>2</v>
      </c>
      <c r="I361">
        <v>2</v>
      </c>
      <c r="J361">
        <f t="shared" si="656"/>
        <v>2</v>
      </c>
      <c r="K361">
        <f t="shared" si="657"/>
        <v>1.33333333333333</v>
      </c>
      <c r="L361">
        <f t="shared" ref="L361:P361" si="738">E361+$K361</f>
        <v>3.33333333333333</v>
      </c>
      <c r="M361">
        <f t="shared" si="738"/>
        <v>3.33333333333333</v>
      </c>
      <c r="N361">
        <f t="shared" si="738"/>
        <v>3.33333333333333</v>
      </c>
      <c r="O361">
        <f t="shared" si="738"/>
        <v>3.33333333333333</v>
      </c>
      <c r="P361">
        <f t="shared" si="738"/>
        <v>3.33333333333333</v>
      </c>
      <c r="Q361">
        <f t="shared" ref="Q361:U361" si="739">ROUND(L361,0)</f>
        <v>3</v>
      </c>
      <c r="R361">
        <f t="shared" si="739"/>
        <v>3</v>
      </c>
      <c r="S361">
        <f t="shared" si="739"/>
        <v>3</v>
      </c>
      <c r="T361">
        <f t="shared" si="739"/>
        <v>3</v>
      </c>
      <c r="U361">
        <f t="shared" si="739"/>
        <v>3</v>
      </c>
    </row>
    <row r="362" spans="1:21">
      <c r="A362">
        <v>4</v>
      </c>
      <c r="B362">
        <v>5</v>
      </c>
      <c r="C362">
        <v>4</v>
      </c>
      <c r="D362">
        <f t="shared" si="655"/>
        <v>4.33333333333333</v>
      </c>
      <c r="E362">
        <v>2</v>
      </c>
      <c r="F362">
        <v>1</v>
      </c>
      <c r="G362">
        <v>2</v>
      </c>
      <c r="H362">
        <v>2</v>
      </c>
      <c r="I362">
        <v>2</v>
      </c>
      <c r="J362">
        <f t="shared" si="656"/>
        <v>1.8</v>
      </c>
      <c r="K362">
        <f t="shared" si="657"/>
        <v>2.53333333333333</v>
      </c>
      <c r="L362">
        <f t="shared" ref="L362:P362" si="740">E362+$K362</f>
        <v>4.53333333333333</v>
      </c>
      <c r="M362">
        <f t="shared" si="740"/>
        <v>3.53333333333333</v>
      </c>
      <c r="N362">
        <f t="shared" si="740"/>
        <v>4.53333333333333</v>
      </c>
      <c r="O362">
        <f t="shared" si="740"/>
        <v>4.53333333333333</v>
      </c>
      <c r="P362">
        <f t="shared" si="740"/>
        <v>4.53333333333333</v>
      </c>
      <c r="Q362">
        <f t="shared" ref="Q362:U362" si="741">ROUND(L362,0)</f>
        <v>5</v>
      </c>
      <c r="R362">
        <f t="shared" si="741"/>
        <v>4</v>
      </c>
      <c r="S362">
        <f t="shared" si="741"/>
        <v>5</v>
      </c>
      <c r="T362">
        <f t="shared" si="741"/>
        <v>5</v>
      </c>
      <c r="U362">
        <f t="shared" si="741"/>
        <v>5</v>
      </c>
    </row>
    <row r="363" spans="1:21">
      <c r="A363">
        <v>4</v>
      </c>
      <c r="B363">
        <v>5</v>
      </c>
      <c r="C363">
        <v>3</v>
      </c>
      <c r="D363">
        <f t="shared" si="655"/>
        <v>4</v>
      </c>
      <c r="E363">
        <v>3</v>
      </c>
      <c r="F363">
        <v>1</v>
      </c>
      <c r="G363">
        <v>3</v>
      </c>
      <c r="H363">
        <v>1</v>
      </c>
      <c r="I363">
        <v>1</v>
      </c>
      <c r="J363">
        <f t="shared" si="656"/>
        <v>1.8</v>
      </c>
      <c r="K363">
        <f t="shared" si="657"/>
        <v>2.2</v>
      </c>
      <c r="L363">
        <f t="shared" ref="L363:P363" si="742">E363+$K363</f>
        <v>5.2</v>
      </c>
      <c r="M363">
        <f t="shared" si="742"/>
        <v>3.2</v>
      </c>
      <c r="N363">
        <f t="shared" si="742"/>
        <v>5.2</v>
      </c>
      <c r="O363">
        <f t="shared" si="742"/>
        <v>3.2</v>
      </c>
      <c r="P363">
        <f t="shared" si="742"/>
        <v>3.2</v>
      </c>
      <c r="Q363">
        <f t="shared" ref="Q363:U363" si="743">ROUND(L363,0)</f>
        <v>5</v>
      </c>
      <c r="R363">
        <f t="shared" si="743"/>
        <v>3</v>
      </c>
      <c r="S363">
        <f t="shared" si="743"/>
        <v>5</v>
      </c>
      <c r="T363">
        <f t="shared" si="743"/>
        <v>3</v>
      </c>
      <c r="U363">
        <f t="shared" si="743"/>
        <v>3</v>
      </c>
    </row>
    <row r="364" spans="1:21">
      <c r="A364">
        <v>4</v>
      </c>
      <c r="B364">
        <v>2</v>
      </c>
      <c r="C364">
        <v>3</v>
      </c>
      <c r="D364">
        <f t="shared" si="655"/>
        <v>3</v>
      </c>
      <c r="E364">
        <v>5</v>
      </c>
      <c r="F364">
        <v>2</v>
      </c>
      <c r="G364">
        <v>5</v>
      </c>
      <c r="H364">
        <v>5</v>
      </c>
      <c r="I364">
        <v>5</v>
      </c>
      <c r="J364">
        <f t="shared" si="656"/>
        <v>4.4</v>
      </c>
      <c r="K364">
        <f t="shared" si="657"/>
        <v>-1.4</v>
      </c>
      <c r="L364">
        <f t="shared" ref="L364:P364" si="744">E364+$K364</f>
        <v>3.6</v>
      </c>
      <c r="M364">
        <f t="shared" si="744"/>
        <v>0.6</v>
      </c>
      <c r="N364">
        <f t="shared" si="744"/>
        <v>3.6</v>
      </c>
      <c r="O364">
        <f t="shared" si="744"/>
        <v>3.6</v>
      </c>
      <c r="P364">
        <f t="shared" si="744"/>
        <v>3.6</v>
      </c>
      <c r="Q364">
        <f t="shared" ref="Q364:U364" si="745">ROUND(L364,0)</f>
        <v>4</v>
      </c>
      <c r="R364">
        <f t="shared" si="745"/>
        <v>1</v>
      </c>
      <c r="S364">
        <f t="shared" si="745"/>
        <v>4</v>
      </c>
      <c r="T364">
        <f t="shared" si="745"/>
        <v>4</v>
      </c>
      <c r="U364">
        <f t="shared" si="745"/>
        <v>4</v>
      </c>
    </row>
    <row r="365" spans="1:21">
      <c r="A365">
        <v>3</v>
      </c>
      <c r="B365">
        <v>3</v>
      </c>
      <c r="C365">
        <v>3</v>
      </c>
      <c r="D365">
        <f t="shared" si="655"/>
        <v>3</v>
      </c>
      <c r="E365">
        <v>4</v>
      </c>
      <c r="F365">
        <v>4</v>
      </c>
      <c r="G365">
        <v>5</v>
      </c>
      <c r="H365">
        <v>5</v>
      </c>
      <c r="I365">
        <v>5</v>
      </c>
      <c r="J365">
        <f t="shared" si="656"/>
        <v>4.6</v>
      </c>
      <c r="K365">
        <f t="shared" si="657"/>
        <v>-1.6</v>
      </c>
      <c r="L365">
        <f t="shared" ref="L365:P365" si="746">E365+$K365</f>
        <v>2.4</v>
      </c>
      <c r="M365">
        <f t="shared" si="746"/>
        <v>2.4</v>
      </c>
      <c r="N365">
        <f t="shared" si="746"/>
        <v>3.4</v>
      </c>
      <c r="O365">
        <f t="shared" si="746"/>
        <v>3.4</v>
      </c>
      <c r="P365">
        <f t="shared" si="746"/>
        <v>3.4</v>
      </c>
      <c r="Q365">
        <f t="shared" ref="Q365:U365" si="747">ROUND(L365,0)</f>
        <v>2</v>
      </c>
      <c r="R365">
        <f t="shared" si="747"/>
        <v>2</v>
      </c>
      <c r="S365">
        <f t="shared" si="747"/>
        <v>3</v>
      </c>
      <c r="T365">
        <f t="shared" si="747"/>
        <v>3</v>
      </c>
      <c r="U365">
        <f t="shared" si="747"/>
        <v>3</v>
      </c>
    </row>
    <row r="366" spans="1:21">
      <c r="A366">
        <v>4</v>
      </c>
      <c r="B366">
        <v>3</v>
      </c>
      <c r="C366">
        <v>4</v>
      </c>
      <c r="D366">
        <f t="shared" si="655"/>
        <v>3.66666666666667</v>
      </c>
      <c r="E366">
        <v>5</v>
      </c>
      <c r="F366">
        <v>5</v>
      </c>
      <c r="G366">
        <v>5</v>
      </c>
      <c r="H366">
        <v>5</v>
      </c>
      <c r="I366">
        <v>5</v>
      </c>
      <c r="J366">
        <f t="shared" si="656"/>
        <v>5</v>
      </c>
      <c r="K366">
        <f t="shared" si="657"/>
        <v>-1.33333333333333</v>
      </c>
      <c r="L366">
        <f t="shared" ref="L366:P366" si="748">E366+$K366</f>
        <v>3.66666666666667</v>
      </c>
      <c r="M366">
        <f t="shared" si="748"/>
        <v>3.66666666666667</v>
      </c>
      <c r="N366">
        <f t="shared" si="748"/>
        <v>3.66666666666667</v>
      </c>
      <c r="O366">
        <f t="shared" si="748"/>
        <v>3.66666666666667</v>
      </c>
      <c r="P366">
        <f t="shared" si="748"/>
        <v>3.66666666666667</v>
      </c>
      <c r="Q366">
        <f t="shared" ref="Q366:U366" si="749">ROUND(L366,0)</f>
        <v>4</v>
      </c>
      <c r="R366">
        <f t="shared" si="749"/>
        <v>4</v>
      </c>
      <c r="S366">
        <f t="shared" si="749"/>
        <v>4</v>
      </c>
      <c r="T366">
        <f t="shared" si="749"/>
        <v>4</v>
      </c>
      <c r="U366">
        <f t="shared" si="749"/>
        <v>4</v>
      </c>
    </row>
    <row r="367" spans="1:21">
      <c r="A367">
        <v>3</v>
      </c>
      <c r="B367">
        <v>3</v>
      </c>
      <c r="C367">
        <v>4</v>
      </c>
      <c r="D367">
        <f t="shared" si="655"/>
        <v>3.33333333333333</v>
      </c>
      <c r="E367">
        <v>5</v>
      </c>
      <c r="F367">
        <v>5</v>
      </c>
      <c r="G367">
        <v>5</v>
      </c>
      <c r="H367">
        <v>4</v>
      </c>
      <c r="I367">
        <v>4</v>
      </c>
      <c r="J367">
        <f t="shared" si="656"/>
        <v>4.6</v>
      </c>
      <c r="K367">
        <f t="shared" si="657"/>
        <v>-1.26666666666667</v>
      </c>
      <c r="L367">
        <f t="shared" ref="L367:P367" si="750">E367+$K367</f>
        <v>3.73333333333333</v>
      </c>
      <c r="M367">
        <f t="shared" si="750"/>
        <v>3.73333333333333</v>
      </c>
      <c r="N367">
        <f t="shared" si="750"/>
        <v>3.73333333333333</v>
      </c>
      <c r="O367">
        <f t="shared" si="750"/>
        <v>2.73333333333333</v>
      </c>
      <c r="P367">
        <f t="shared" si="750"/>
        <v>2.73333333333333</v>
      </c>
      <c r="Q367">
        <f t="shared" ref="Q367:U367" si="751">ROUND(L367,0)</f>
        <v>4</v>
      </c>
      <c r="R367">
        <f t="shared" si="751"/>
        <v>4</v>
      </c>
      <c r="S367">
        <f t="shared" si="751"/>
        <v>4</v>
      </c>
      <c r="T367">
        <f t="shared" si="751"/>
        <v>3</v>
      </c>
      <c r="U367">
        <f t="shared" si="751"/>
        <v>3</v>
      </c>
    </row>
    <row r="368" spans="1:21">
      <c r="A368">
        <v>4</v>
      </c>
      <c r="B368">
        <v>3</v>
      </c>
      <c r="C368">
        <v>2</v>
      </c>
      <c r="D368">
        <f t="shared" si="655"/>
        <v>3</v>
      </c>
      <c r="E368">
        <v>4</v>
      </c>
      <c r="F368">
        <v>5</v>
      </c>
      <c r="G368">
        <v>4</v>
      </c>
      <c r="H368">
        <v>3</v>
      </c>
      <c r="I368">
        <v>4</v>
      </c>
      <c r="J368">
        <f t="shared" si="656"/>
        <v>4</v>
      </c>
      <c r="K368">
        <f t="shared" si="657"/>
        <v>-1</v>
      </c>
      <c r="L368">
        <f t="shared" ref="L368:P368" si="752">E368+$K368</f>
        <v>3</v>
      </c>
      <c r="M368">
        <f t="shared" si="752"/>
        <v>4</v>
      </c>
      <c r="N368">
        <f t="shared" si="752"/>
        <v>3</v>
      </c>
      <c r="O368">
        <f t="shared" si="752"/>
        <v>2</v>
      </c>
      <c r="P368">
        <f t="shared" si="752"/>
        <v>3</v>
      </c>
      <c r="Q368">
        <f t="shared" ref="Q368:U368" si="753">ROUND(L368,0)</f>
        <v>3</v>
      </c>
      <c r="R368">
        <f t="shared" si="753"/>
        <v>4</v>
      </c>
      <c r="S368">
        <f t="shared" si="753"/>
        <v>3</v>
      </c>
      <c r="T368">
        <f t="shared" si="753"/>
        <v>2</v>
      </c>
      <c r="U368">
        <f t="shared" si="753"/>
        <v>3</v>
      </c>
    </row>
    <row r="369" spans="1:21">
      <c r="A369">
        <v>4</v>
      </c>
      <c r="B369">
        <v>2</v>
      </c>
      <c r="C369">
        <v>2</v>
      </c>
      <c r="D369">
        <f t="shared" si="655"/>
        <v>2.66666666666667</v>
      </c>
      <c r="E369">
        <v>5</v>
      </c>
      <c r="F369">
        <v>3</v>
      </c>
      <c r="G369">
        <v>5</v>
      </c>
      <c r="H369">
        <v>5</v>
      </c>
      <c r="I369">
        <v>5</v>
      </c>
      <c r="J369">
        <f t="shared" si="656"/>
        <v>4.6</v>
      </c>
      <c r="K369">
        <f t="shared" si="657"/>
        <v>-1.93333333333333</v>
      </c>
      <c r="L369">
        <f t="shared" ref="L369:P369" si="754">E369+$K369</f>
        <v>3.06666666666667</v>
      </c>
      <c r="M369">
        <f t="shared" si="754"/>
        <v>1.06666666666667</v>
      </c>
      <c r="N369">
        <f t="shared" si="754"/>
        <v>3.06666666666667</v>
      </c>
      <c r="O369">
        <f t="shared" si="754"/>
        <v>3.06666666666667</v>
      </c>
      <c r="P369">
        <f t="shared" si="754"/>
        <v>3.06666666666667</v>
      </c>
      <c r="Q369">
        <f t="shared" ref="Q369:U369" si="755">ROUND(L369,0)</f>
        <v>3</v>
      </c>
      <c r="R369">
        <f t="shared" si="755"/>
        <v>1</v>
      </c>
      <c r="S369">
        <f t="shared" si="755"/>
        <v>3</v>
      </c>
      <c r="T369">
        <f t="shared" si="755"/>
        <v>3</v>
      </c>
      <c r="U369">
        <f t="shared" si="755"/>
        <v>3</v>
      </c>
    </row>
    <row r="370" spans="1:21">
      <c r="A370">
        <v>3</v>
      </c>
      <c r="B370">
        <v>3</v>
      </c>
      <c r="C370">
        <v>3</v>
      </c>
      <c r="D370">
        <f t="shared" si="655"/>
        <v>3</v>
      </c>
      <c r="E370">
        <v>5</v>
      </c>
      <c r="F370">
        <v>4</v>
      </c>
      <c r="G370">
        <v>4</v>
      </c>
      <c r="H370">
        <v>5</v>
      </c>
      <c r="I370">
        <v>5</v>
      </c>
      <c r="J370">
        <f t="shared" si="656"/>
        <v>4.6</v>
      </c>
      <c r="K370">
        <f t="shared" si="657"/>
        <v>-1.6</v>
      </c>
      <c r="L370">
        <f t="shared" ref="L370:P370" si="756">E370+$K370</f>
        <v>3.4</v>
      </c>
      <c r="M370">
        <f t="shared" si="756"/>
        <v>2.4</v>
      </c>
      <c r="N370">
        <f t="shared" si="756"/>
        <v>2.4</v>
      </c>
      <c r="O370">
        <f t="shared" si="756"/>
        <v>3.4</v>
      </c>
      <c r="P370">
        <f t="shared" si="756"/>
        <v>3.4</v>
      </c>
      <c r="Q370">
        <f t="shared" ref="Q370:U370" si="757">ROUND(L370,0)</f>
        <v>3</v>
      </c>
      <c r="R370">
        <f t="shared" si="757"/>
        <v>2</v>
      </c>
      <c r="S370">
        <f t="shared" si="757"/>
        <v>2</v>
      </c>
      <c r="T370">
        <f t="shared" si="757"/>
        <v>3</v>
      </c>
      <c r="U370">
        <f t="shared" si="757"/>
        <v>3</v>
      </c>
    </row>
    <row r="371" spans="1:21">
      <c r="A371">
        <v>5</v>
      </c>
      <c r="B371">
        <v>4</v>
      </c>
      <c r="C371">
        <v>3</v>
      </c>
      <c r="D371">
        <f t="shared" si="655"/>
        <v>4</v>
      </c>
      <c r="E371">
        <v>4</v>
      </c>
      <c r="F371">
        <v>3</v>
      </c>
      <c r="G371">
        <v>5</v>
      </c>
      <c r="H371">
        <v>5</v>
      </c>
      <c r="I371">
        <v>5</v>
      </c>
      <c r="J371">
        <f t="shared" si="656"/>
        <v>4.4</v>
      </c>
      <c r="K371">
        <f t="shared" si="657"/>
        <v>-0.4</v>
      </c>
      <c r="L371">
        <f t="shared" ref="L371:P371" si="758">E371+$K371</f>
        <v>3.6</v>
      </c>
      <c r="M371">
        <f t="shared" si="758"/>
        <v>2.6</v>
      </c>
      <c r="N371">
        <f t="shared" si="758"/>
        <v>4.6</v>
      </c>
      <c r="O371">
        <f t="shared" si="758"/>
        <v>4.6</v>
      </c>
      <c r="P371">
        <f t="shared" si="758"/>
        <v>4.6</v>
      </c>
      <c r="Q371">
        <f t="shared" ref="Q371:U371" si="759">ROUND(L371,0)</f>
        <v>4</v>
      </c>
      <c r="R371">
        <f t="shared" si="759"/>
        <v>3</v>
      </c>
      <c r="S371">
        <f t="shared" si="759"/>
        <v>5</v>
      </c>
      <c r="T371">
        <f t="shared" si="759"/>
        <v>5</v>
      </c>
      <c r="U371">
        <f t="shared" si="759"/>
        <v>5</v>
      </c>
    </row>
    <row r="372" spans="1:21">
      <c r="A372">
        <v>4</v>
      </c>
      <c r="B372">
        <v>2</v>
      </c>
      <c r="C372">
        <v>2</v>
      </c>
      <c r="D372">
        <f t="shared" si="655"/>
        <v>2.66666666666667</v>
      </c>
      <c r="E372">
        <v>2</v>
      </c>
      <c r="F372">
        <v>2</v>
      </c>
      <c r="G372">
        <v>2</v>
      </c>
      <c r="H372">
        <v>2</v>
      </c>
      <c r="I372">
        <v>2</v>
      </c>
      <c r="J372">
        <f t="shared" si="656"/>
        <v>2</v>
      </c>
      <c r="K372">
        <f t="shared" si="657"/>
        <v>0.666666666666667</v>
      </c>
      <c r="L372">
        <f t="shared" ref="L372:P372" si="760">E372+$K372</f>
        <v>2.66666666666667</v>
      </c>
      <c r="M372">
        <f t="shared" si="760"/>
        <v>2.66666666666667</v>
      </c>
      <c r="N372">
        <f t="shared" si="760"/>
        <v>2.66666666666667</v>
      </c>
      <c r="O372">
        <f t="shared" si="760"/>
        <v>2.66666666666667</v>
      </c>
      <c r="P372">
        <f t="shared" si="760"/>
        <v>2.66666666666667</v>
      </c>
      <c r="Q372">
        <f t="shared" ref="Q372:U372" si="761">ROUND(L372,0)</f>
        <v>3</v>
      </c>
      <c r="R372">
        <f t="shared" si="761"/>
        <v>3</v>
      </c>
      <c r="S372">
        <f t="shared" si="761"/>
        <v>3</v>
      </c>
      <c r="T372">
        <f t="shared" si="761"/>
        <v>3</v>
      </c>
      <c r="U372">
        <f t="shared" si="761"/>
        <v>3</v>
      </c>
    </row>
    <row r="373" spans="1:21">
      <c r="A373">
        <v>4</v>
      </c>
      <c r="B373">
        <v>4</v>
      </c>
      <c r="C373">
        <v>2</v>
      </c>
      <c r="D373">
        <f t="shared" si="655"/>
        <v>3.33333333333333</v>
      </c>
      <c r="E373">
        <v>1</v>
      </c>
      <c r="F373">
        <v>2</v>
      </c>
      <c r="G373">
        <v>2</v>
      </c>
      <c r="H373">
        <v>2</v>
      </c>
      <c r="I373">
        <v>1</v>
      </c>
      <c r="J373">
        <f t="shared" si="656"/>
        <v>1.6</v>
      </c>
      <c r="K373">
        <f t="shared" si="657"/>
        <v>1.73333333333333</v>
      </c>
      <c r="L373">
        <f t="shared" ref="L373:P373" si="762">E373+$K373</f>
        <v>2.73333333333333</v>
      </c>
      <c r="M373">
        <f t="shared" si="762"/>
        <v>3.73333333333333</v>
      </c>
      <c r="N373">
        <f t="shared" si="762"/>
        <v>3.73333333333333</v>
      </c>
      <c r="O373">
        <f t="shared" si="762"/>
        <v>3.73333333333333</v>
      </c>
      <c r="P373">
        <f t="shared" si="762"/>
        <v>2.73333333333333</v>
      </c>
      <c r="Q373">
        <f t="shared" ref="Q373:U373" si="763">ROUND(L373,0)</f>
        <v>3</v>
      </c>
      <c r="R373">
        <f t="shared" si="763"/>
        <v>4</v>
      </c>
      <c r="S373">
        <f t="shared" si="763"/>
        <v>4</v>
      </c>
      <c r="T373">
        <f t="shared" si="763"/>
        <v>4</v>
      </c>
      <c r="U373">
        <f t="shared" si="763"/>
        <v>3</v>
      </c>
    </row>
    <row r="374" spans="1:21">
      <c r="A374">
        <v>5</v>
      </c>
      <c r="B374">
        <v>4</v>
      </c>
      <c r="C374">
        <v>3</v>
      </c>
      <c r="D374">
        <f t="shared" si="655"/>
        <v>4</v>
      </c>
      <c r="E374">
        <v>4</v>
      </c>
      <c r="F374">
        <v>3</v>
      </c>
      <c r="G374">
        <v>5</v>
      </c>
      <c r="H374">
        <v>5</v>
      </c>
      <c r="I374">
        <v>4</v>
      </c>
      <c r="J374">
        <f t="shared" si="656"/>
        <v>4.2</v>
      </c>
      <c r="K374">
        <f t="shared" si="657"/>
        <v>-0.2</v>
      </c>
      <c r="L374">
        <f t="shared" ref="L374:P374" si="764">E374+$K374</f>
        <v>3.8</v>
      </c>
      <c r="M374">
        <f t="shared" si="764"/>
        <v>2.8</v>
      </c>
      <c r="N374">
        <f t="shared" si="764"/>
        <v>4.8</v>
      </c>
      <c r="O374">
        <f t="shared" si="764"/>
        <v>4.8</v>
      </c>
      <c r="P374">
        <f t="shared" si="764"/>
        <v>3.8</v>
      </c>
      <c r="Q374">
        <f t="shared" ref="Q374:U374" si="765">ROUND(L374,0)</f>
        <v>4</v>
      </c>
      <c r="R374">
        <f t="shared" si="765"/>
        <v>3</v>
      </c>
      <c r="S374">
        <f t="shared" si="765"/>
        <v>5</v>
      </c>
      <c r="T374">
        <f t="shared" si="765"/>
        <v>5</v>
      </c>
      <c r="U374">
        <f t="shared" si="765"/>
        <v>4</v>
      </c>
    </row>
    <row r="375" spans="1:21">
      <c r="A375">
        <v>4</v>
      </c>
      <c r="B375">
        <v>4</v>
      </c>
      <c r="C375">
        <v>5</v>
      </c>
      <c r="D375">
        <f t="shared" si="655"/>
        <v>4.33333333333333</v>
      </c>
      <c r="E375">
        <v>5</v>
      </c>
      <c r="F375">
        <v>5</v>
      </c>
      <c r="G375">
        <v>4</v>
      </c>
      <c r="H375">
        <v>4</v>
      </c>
      <c r="I375">
        <v>4</v>
      </c>
      <c r="J375">
        <f t="shared" si="656"/>
        <v>4.4</v>
      </c>
      <c r="K375">
        <f t="shared" si="657"/>
        <v>-0.0666666666666673</v>
      </c>
      <c r="L375">
        <f t="shared" ref="L375:P375" si="766">E375+$K375</f>
        <v>4.93333333333333</v>
      </c>
      <c r="M375">
        <f t="shared" si="766"/>
        <v>4.93333333333333</v>
      </c>
      <c r="N375">
        <f t="shared" si="766"/>
        <v>3.93333333333333</v>
      </c>
      <c r="O375">
        <f t="shared" si="766"/>
        <v>3.93333333333333</v>
      </c>
      <c r="P375">
        <f t="shared" si="766"/>
        <v>3.93333333333333</v>
      </c>
      <c r="Q375">
        <f t="shared" ref="Q375:U375" si="767">ROUND(L375,0)</f>
        <v>5</v>
      </c>
      <c r="R375">
        <f t="shared" si="767"/>
        <v>5</v>
      </c>
      <c r="S375">
        <f t="shared" si="767"/>
        <v>4</v>
      </c>
      <c r="T375">
        <f t="shared" si="767"/>
        <v>4</v>
      </c>
      <c r="U375">
        <f t="shared" si="767"/>
        <v>4</v>
      </c>
    </row>
    <row r="376" spans="1:21">
      <c r="A376">
        <v>5</v>
      </c>
      <c r="B376">
        <v>4</v>
      </c>
      <c r="C376">
        <v>5</v>
      </c>
      <c r="D376">
        <f t="shared" si="655"/>
        <v>4.66666666666667</v>
      </c>
      <c r="E376">
        <v>5</v>
      </c>
      <c r="F376">
        <v>3</v>
      </c>
      <c r="G376">
        <v>5</v>
      </c>
      <c r="H376">
        <v>3</v>
      </c>
      <c r="I376">
        <v>3</v>
      </c>
      <c r="J376">
        <f t="shared" si="656"/>
        <v>3.8</v>
      </c>
      <c r="K376">
        <f t="shared" si="657"/>
        <v>0.866666666666667</v>
      </c>
      <c r="L376">
        <f t="shared" ref="L376:P376" si="768">E376+$K376</f>
        <v>5.86666666666667</v>
      </c>
      <c r="M376">
        <f t="shared" si="768"/>
        <v>3.86666666666667</v>
      </c>
      <c r="N376">
        <f t="shared" si="768"/>
        <v>5.86666666666667</v>
      </c>
      <c r="O376">
        <f t="shared" si="768"/>
        <v>3.86666666666667</v>
      </c>
      <c r="P376">
        <f t="shared" si="768"/>
        <v>3.86666666666667</v>
      </c>
      <c r="Q376">
        <f t="shared" ref="Q376:U376" si="769">ROUND(L376,0)</f>
        <v>6</v>
      </c>
      <c r="R376">
        <f t="shared" si="769"/>
        <v>4</v>
      </c>
      <c r="S376">
        <f t="shared" si="769"/>
        <v>6</v>
      </c>
      <c r="T376">
        <f t="shared" si="769"/>
        <v>4</v>
      </c>
      <c r="U376">
        <f t="shared" si="769"/>
        <v>4</v>
      </c>
    </row>
    <row r="377" spans="1:21">
      <c r="A377">
        <v>3</v>
      </c>
      <c r="B377">
        <v>3</v>
      </c>
      <c r="C377">
        <v>5</v>
      </c>
      <c r="D377">
        <f t="shared" si="655"/>
        <v>3.66666666666667</v>
      </c>
      <c r="E377">
        <v>5</v>
      </c>
      <c r="F377">
        <v>5</v>
      </c>
      <c r="G377">
        <v>4</v>
      </c>
      <c r="H377">
        <v>4</v>
      </c>
      <c r="I377">
        <v>5</v>
      </c>
      <c r="J377">
        <f t="shared" si="656"/>
        <v>4.6</v>
      </c>
      <c r="K377">
        <f t="shared" si="657"/>
        <v>-0.933333333333333</v>
      </c>
      <c r="L377">
        <f t="shared" ref="L377:P377" si="770">E377+$K377</f>
        <v>4.06666666666667</v>
      </c>
      <c r="M377">
        <f t="shared" si="770"/>
        <v>4.06666666666667</v>
      </c>
      <c r="N377">
        <f t="shared" si="770"/>
        <v>3.06666666666667</v>
      </c>
      <c r="O377">
        <f t="shared" si="770"/>
        <v>3.06666666666667</v>
      </c>
      <c r="P377">
        <f t="shared" si="770"/>
        <v>4.06666666666667</v>
      </c>
      <c r="Q377">
        <f t="shared" ref="Q377:U377" si="771">ROUND(L377,0)</f>
        <v>4</v>
      </c>
      <c r="R377">
        <f t="shared" si="771"/>
        <v>4</v>
      </c>
      <c r="S377">
        <f t="shared" si="771"/>
        <v>3</v>
      </c>
      <c r="T377">
        <f t="shared" si="771"/>
        <v>3</v>
      </c>
      <c r="U377">
        <f t="shared" si="771"/>
        <v>4</v>
      </c>
    </row>
    <row r="378" spans="1:21">
      <c r="A378">
        <v>3</v>
      </c>
      <c r="B378">
        <v>3</v>
      </c>
      <c r="C378">
        <v>5</v>
      </c>
      <c r="D378">
        <f t="shared" si="655"/>
        <v>3.66666666666667</v>
      </c>
      <c r="E378">
        <v>4</v>
      </c>
      <c r="F378">
        <v>4</v>
      </c>
      <c r="G378">
        <v>5</v>
      </c>
      <c r="H378">
        <v>4</v>
      </c>
      <c r="I378">
        <v>5</v>
      </c>
      <c r="J378">
        <f t="shared" si="656"/>
        <v>4.4</v>
      </c>
      <c r="K378">
        <f t="shared" si="657"/>
        <v>-0.733333333333334</v>
      </c>
      <c r="L378">
        <f t="shared" ref="L378:P378" si="772">E378+$K378</f>
        <v>3.26666666666667</v>
      </c>
      <c r="M378">
        <f t="shared" si="772"/>
        <v>3.26666666666667</v>
      </c>
      <c r="N378">
        <f t="shared" si="772"/>
        <v>4.26666666666667</v>
      </c>
      <c r="O378">
        <f t="shared" si="772"/>
        <v>3.26666666666667</v>
      </c>
      <c r="P378">
        <f t="shared" si="772"/>
        <v>4.26666666666667</v>
      </c>
      <c r="Q378">
        <f t="shared" ref="Q378:U378" si="773">ROUND(L378,0)</f>
        <v>3</v>
      </c>
      <c r="R378">
        <f t="shared" si="773"/>
        <v>3</v>
      </c>
      <c r="S378">
        <f t="shared" si="773"/>
        <v>4</v>
      </c>
      <c r="T378">
        <f t="shared" si="773"/>
        <v>3</v>
      </c>
      <c r="U378">
        <f t="shared" si="773"/>
        <v>4</v>
      </c>
    </row>
    <row r="379" spans="1:21">
      <c r="A379">
        <v>2</v>
      </c>
      <c r="B379">
        <v>3</v>
      </c>
      <c r="C379">
        <v>2</v>
      </c>
      <c r="D379">
        <f t="shared" si="655"/>
        <v>2.33333333333333</v>
      </c>
      <c r="E379">
        <v>2</v>
      </c>
      <c r="F379">
        <v>2</v>
      </c>
      <c r="G379">
        <v>2</v>
      </c>
      <c r="H379">
        <v>2</v>
      </c>
      <c r="I379">
        <v>2</v>
      </c>
      <c r="J379">
        <f t="shared" si="656"/>
        <v>2</v>
      </c>
      <c r="K379">
        <f t="shared" si="657"/>
        <v>0.333333333333333</v>
      </c>
      <c r="L379">
        <f t="shared" ref="L379:P379" si="774">E379+$K379</f>
        <v>2.33333333333333</v>
      </c>
      <c r="M379">
        <f t="shared" si="774"/>
        <v>2.33333333333333</v>
      </c>
      <c r="N379">
        <f t="shared" si="774"/>
        <v>2.33333333333333</v>
      </c>
      <c r="O379">
        <f t="shared" si="774"/>
        <v>2.33333333333333</v>
      </c>
      <c r="P379">
        <f t="shared" si="774"/>
        <v>2.33333333333333</v>
      </c>
      <c r="Q379">
        <f t="shared" ref="Q379:U379" si="775">ROUND(L379,0)</f>
        <v>2</v>
      </c>
      <c r="R379">
        <f t="shared" si="775"/>
        <v>2</v>
      </c>
      <c r="S379">
        <f t="shared" si="775"/>
        <v>2</v>
      </c>
      <c r="T379">
        <f t="shared" si="775"/>
        <v>2</v>
      </c>
      <c r="U379">
        <f t="shared" si="775"/>
        <v>2</v>
      </c>
    </row>
    <row r="380" spans="1:21">
      <c r="A380">
        <v>4</v>
      </c>
      <c r="B380">
        <v>3</v>
      </c>
      <c r="C380">
        <v>5</v>
      </c>
      <c r="D380">
        <f t="shared" si="655"/>
        <v>4</v>
      </c>
      <c r="E380">
        <v>5</v>
      </c>
      <c r="F380">
        <v>4</v>
      </c>
      <c r="G380">
        <v>3</v>
      </c>
      <c r="H380">
        <v>4</v>
      </c>
      <c r="I380">
        <v>4</v>
      </c>
      <c r="J380">
        <f t="shared" si="656"/>
        <v>4</v>
      </c>
      <c r="K380">
        <f t="shared" si="657"/>
        <v>0</v>
      </c>
      <c r="L380">
        <f t="shared" ref="L380:P380" si="776">E380+$K380</f>
        <v>5</v>
      </c>
      <c r="M380">
        <f t="shared" si="776"/>
        <v>4</v>
      </c>
      <c r="N380">
        <f t="shared" si="776"/>
        <v>3</v>
      </c>
      <c r="O380">
        <f t="shared" si="776"/>
        <v>4</v>
      </c>
      <c r="P380">
        <f t="shared" si="776"/>
        <v>4</v>
      </c>
      <c r="Q380">
        <f t="shared" ref="Q380:U380" si="777">ROUND(L380,0)</f>
        <v>5</v>
      </c>
      <c r="R380">
        <f t="shared" si="777"/>
        <v>4</v>
      </c>
      <c r="S380">
        <f t="shared" si="777"/>
        <v>3</v>
      </c>
      <c r="T380">
        <f t="shared" si="777"/>
        <v>4</v>
      </c>
      <c r="U380">
        <f t="shared" si="777"/>
        <v>4</v>
      </c>
    </row>
    <row r="381" spans="1:21">
      <c r="A381">
        <v>4</v>
      </c>
      <c r="B381">
        <v>3</v>
      </c>
      <c r="C381">
        <v>4</v>
      </c>
      <c r="D381">
        <f t="shared" si="655"/>
        <v>3.66666666666667</v>
      </c>
      <c r="E381">
        <v>3</v>
      </c>
      <c r="F381">
        <v>5</v>
      </c>
      <c r="G381">
        <v>5</v>
      </c>
      <c r="H381">
        <v>5</v>
      </c>
      <c r="I381">
        <v>5</v>
      </c>
      <c r="J381">
        <f t="shared" si="656"/>
        <v>4.6</v>
      </c>
      <c r="K381">
        <f t="shared" si="657"/>
        <v>-0.933333333333333</v>
      </c>
      <c r="L381">
        <f t="shared" ref="L381:P381" si="778">E381+$K381</f>
        <v>2.06666666666667</v>
      </c>
      <c r="M381">
        <f t="shared" si="778"/>
        <v>4.06666666666667</v>
      </c>
      <c r="N381">
        <f t="shared" si="778"/>
        <v>4.06666666666667</v>
      </c>
      <c r="O381">
        <f t="shared" si="778"/>
        <v>4.06666666666667</v>
      </c>
      <c r="P381">
        <f t="shared" si="778"/>
        <v>4.06666666666667</v>
      </c>
      <c r="Q381">
        <f t="shared" ref="Q381:U381" si="779">ROUND(L381,0)</f>
        <v>2</v>
      </c>
      <c r="R381">
        <f t="shared" si="779"/>
        <v>4</v>
      </c>
      <c r="S381">
        <f t="shared" si="779"/>
        <v>4</v>
      </c>
      <c r="T381">
        <f t="shared" si="779"/>
        <v>4</v>
      </c>
      <c r="U381">
        <f t="shared" si="779"/>
        <v>4</v>
      </c>
    </row>
    <row r="382" spans="1:21">
      <c r="A382">
        <v>5</v>
      </c>
      <c r="B382">
        <v>4</v>
      </c>
      <c r="C382">
        <v>3</v>
      </c>
      <c r="D382">
        <f t="shared" si="655"/>
        <v>4</v>
      </c>
      <c r="E382">
        <v>5</v>
      </c>
      <c r="F382">
        <v>4</v>
      </c>
      <c r="G382">
        <v>4</v>
      </c>
      <c r="H382">
        <v>5</v>
      </c>
      <c r="I382">
        <v>4</v>
      </c>
      <c r="J382">
        <f t="shared" si="656"/>
        <v>4.4</v>
      </c>
      <c r="K382">
        <f t="shared" si="657"/>
        <v>-0.4</v>
      </c>
      <c r="L382">
        <f t="shared" ref="L382:P382" si="780">E382+$K382</f>
        <v>4.6</v>
      </c>
      <c r="M382">
        <f t="shared" si="780"/>
        <v>3.6</v>
      </c>
      <c r="N382">
        <f t="shared" si="780"/>
        <v>3.6</v>
      </c>
      <c r="O382">
        <f t="shared" si="780"/>
        <v>4.6</v>
      </c>
      <c r="P382">
        <f t="shared" si="780"/>
        <v>3.6</v>
      </c>
      <c r="Q382">
        <f t="shared" ref="Q382:U382" si="781">ROUND(L382,0)</f>
        <v>5</v>
      </c>
      <c r="R382">
        <f t="shared" si="781"/>
        <v>4</v>
      </c>
      <c r="S382">
        <f t="shared" si="781"/>
        <v>4</v>
      </c>
      <c r="T382">
        <f t="shared" si="781"/>
        <v>5</v>
      </c>
      <c r="U382">
        <f t="shared" si="781"/>
        <v>4</v>
      </c>
    </row>
    <row r="383" spans="1:21">
      <c r="A383">
        <v>3</v>
      </c>
      <c r="B383">
        <v>2</v>
      </c>
      <c r="C383">
        <v>2</v>
      </c>
      <c r="D383">
        <f t="shared" si="655"/>
        <v>2.33333333333333</v>
      </c>
      <c r="E383">
        <v>5</v>
      </c>
      <c r="F383">
        <v>3</v>
      </c>
      <c r="G383">
        <v>5</v>
      </c>
      <c r="H383">
        <v>5</v>
      </c>
      <c r="I383">
        <v>3</v>
      </c>
      <c r="J383">
        <f t="shared" si="656"/>
        <v>4.2</v>
      </c>
      <c r="K383">
        <f t="shared" si="657"/>
        <v>-1.86666666666667</v>
      </c>
      <c r="L383">
        <f t="shared" ref="L383:P383" si="782">E383+$K383</f>
        <v>3.13333333333333</v>
      </c>
      <c r="M383">
        <f t="shared" si="782"/>
        <v>1.13333333333333</v>
      </c>
      <c r="N383">
        <f t="shared" si="782"/>
        <v>3.13333333333333</v>
      </c>
      <c r="O383">
        <f t="shared" si="782"/>
        <v>3.13333333333333</v>
      </c>
      <c r="P383">
        <f t="shared" si="782"/>
        <v>1.13333333333333</v>
      </c>
      <c r="Q383">
        <f t="shared" ref="Q383:U383" si="783">ROUND(L383,0)</f>
        <v>3</v>
      </c>
      <c r="R383">
        <f t="shared" si="783"/>
        <v>1</v>
      </c>
      <c r="S383">
        <f t="shared" si="783"/>
        <v>3</v>
      </c>
      <c r="T383">
        <f t="shared" si="783"/>
        <v>3</v>
      </c>
      <c r="U383">
        <f t="shared" si="783"/>
        <v>1</v>
      </c>
    </row>
    <row r="384" spans="1:21">
      <c r="A384">
        <v>4</v>
      </c>
      <c r="B384">
        <v>3</v>
      </c>
      <c r="C384">
        <v>3</v>
      </c>
      <c r="D384">
        <f t="shared" si="655"/>
        <v>3.33333333333333</v>
      </c>
      <c r="E384">
        <v>5</v>
      </c>
      <c r="F384">
        <v>4</v>
      </c>
      <c r="G384">
        <v>4</v>
      </c>
      <c r="H384">
        <v>4</v>
      </c>
      <c r="I384">
        <v>5</v>
      </c>
      <c r="J384">
        <f t="shared" si="656"/>
        <v>4.4</v>
      </c>
      <c r="K384">
        <f t="shared" si="657"/>
        <v>-1.06666666666667</v>
      </c>
      <c r="L384">
        <f t="shared" ref="L384:P384" si="784">E384+$K384</f>
        <v>3.93333333333333</v>
      </c>
      <c r="M384">
        <f t="shared" si="784"/>
        <v>2.93333333333333</v>
      </c>
      <c r="N384">
        <f t="shared" si="784"/>
        <v>2.93333333333333</v>
      </c>
      <c r="O384">
        <f t="shared" si="784"/>
        <v>2.93333333333333</v>
      </c>
      <c r="P384">
        <f t="shared" si="784"/>
        <v>3.93333333333333</v>
      </c>
      <c r="Q384">
        <f t="shared" ref="Q384:U384" si="785">ROUND(L384,0)</f>
        <v>4</v>
      </c>
      <c r="R384">
        <f t="shared" si="785"/>
        <v>3</v>
      </c>
      <c r="S384">
        <f t="shared" si="785"/>
        <v>3</v>
      </c>
      <c r="T384">
        <f t="shared" si="785"/>
        <v>3</v>
      </c>
      <c r="U384">
        <f t="shared" si="785"/>
        <v>4</v>
      </c>
    </row>
    <row r="385" spans="1:21">
      <c r="A385">
        <v>4</v>
      </c>
      <c r="B385">
        <v>2</v>
      </c>
      <c r="C385">
        <v>4</v>
      </c>
      <c r="D385">
        <f t="shared" ref="D385:D448" si="786">AVERAGE(A385:C385)</f>
        <v>3.33333333333333</v>
      </c>
      <c r="E385">
        <v>4</v>
      </c>
      <c r="F385">
        <v>5</v>
      </c>
      <c r="G385">
        <v>4</v>
      </c>
      <c r="H385">
        <v>5</v>
      </c>
      <c r="I385">
        <v>4</v>
      </c>
      <c r="J385">
        <f t="shared" ref="J385:J448" si="787">AVERAGE(E385:I385)</f>
        <v>4.4</v>
      </c>
      <c r="K385">
        <f t="shared" ref="K385:K448" si="788">D385-J385</f>
        <v>-1.06666666666667</v>
      </c>
      <c r="L385">
        <f t="shared" ref="L385:P385" si="789">E385+$K385</f>
        <v>2.93333333333333</v>
      </c>
      <c r="M385">
        <f t="shared" si="789"/>
        <v>3.93333333333333</v>
      </c>
      <c r="N385">
        <f t="shared" si="789"/>
        <v>2.93333333333333</v>
      </c>
      <c r="O385">
        <f t="shared" si="789"/>
        <v>3.93333333333333</v>
      </c>
      <c r="P385">
        <f t="shared" si="789"/>
        <v>2.93333333333333</v>
      </c>
      <c r="Q385">
        <f t="shared" ref="Q385:U385" si="790">ROUND(L385,0)</f>
        <v>3</v>
      </c>
      <c r="R385">
        <f t="shared" si="790"/>
        <v>4</v>
      </c>
      <c r="S385">
        <f t="shared" si="790"/>
        <v>3</v>
      </c>
      <c r="T385">
        <f t="shared" si="790"/>
        <v>4</v>
      </c>
      <c r="U385">
        <f t="shared" si="790"/>
        <v>3</v>
      </c>
    </row>
    <row r="386" spans="1:21">
      <c r="A386">
        <v>5</v>
      </c>
      <c r="B386">
        <v>4</v>
      </c>
      <c r="C386">
        <v>5</v>
      </c>
      <c r="D386">
        <f t="shared" si="786"/>
        <v>4.66666666666667</v>
      </c>
      <c r="E386">
        <v>5</v>
      </c>
      <c r="F386">
        <v>5</v>
      </c>
      <c r="G386">
        <v>5</v>
      </c>
      <c r="H386">
        <v>4</v>
      </c>
      <c r="I386">
        <v>4</v>
      </c>
      <c r="J386">
        <f t="shared" si="787"/>
        <v>4.6</v>
      </c>
      <c r="K386">
        <f t="shared" si="788"/>
        <v>0.0666666666666673</v>
      </c>
      <c r="L386">
        <f t="shared" ref="L386:P386" si="791">E386+$K386</f>
        <v>5.06666666666667</v>
      </c>
      <c r="M386">
        <f t="shared" si="791"/>
        <v>5.06666666666667</v>
      </c>
      <c r="N386">
        <f t="shared" si="791"/>
        <v>5.06666666666667</v>
      </c>
      <c r="O386">
        <f t="shared" si="791"/>
        <v>4.06666666666667</v>
      </c>
      <c r="P386">
        <f t="shared" si="791"/>
        <v>4.06666666666667</v>
      </c>
      <c r="Q386">
        <f t="shared" ref="Q386:U386" si="792">ROUND(L386,0)</f>
        <v>5</v>
      </c>
      <c r="R386">
        <f t="shared" si="792"/>
        <v>5</v>
      </c>
      <c r="S386">
        <f t="shared" si="792"/>
        <v>5</v>
      </c>
      <c r="T386">
        <f t="shared" si="792"/>
        <v>4</v>
      </c>
      <c r="U386">
        <f t="shared" si="792"/>
        <v>4</v>
      </c>
    </row>
    <row r="387" spans="1:21">
      <c r="A387">
        <v>4</v>
      </c>
      <c r="B387">
        <v>1</v>
      </c>
      <c r="C387">
        <v>5</v>
      </c>
      <c r="D387">
        <f t="shared" si="786"/>
        <v>3.33333333333333</v>
      </c>
      <c r="E387">
        <v>5</v>
      </c>
      <c r="F387">
        <v>5</v>
      </c>
      <c r="G387">
        <v>5</v>
      </c>
      <c r="H387">
        <v>5</v>
      </c>
      <c r="I387">
        <v>5</v>
      </c>
      <c r="J387">
        <f t="shared" si="787"/>
        <v>5</v>
      </c>
      <c r="K387">
        <f t="shared" si="788"/>
        <v>-1.66666666666667</v>
      </c>
      <c r="L387">
        <f t="shared" ref="L387:P387" si="793">E387+$K387</f>
        <v>3.33333333333333</v>
      </c>
      <c r="M387">
        <f t="shared" si="793"/>
        <v>3.33333333333333</v>
      </c>
      <c r="N387">
        <f t="shared" si="793"/>
        <v>3.33333333333333</v>
      </c>
      <c r="O387">
        <f t="shared" si="793"/>
        <v>3.33333333333333</v>
      </c>
      <c r="P387">
        <f t="shared" si="793"/>
        <v>3.33333333333333</v>
      </c>
      <c r="Q387">
        <f t="shared" ref="Q387:U387" si="794">ROUND(L387,0)</f>
        <v>3</v>
      </c>
      <c r="R387">
        <f t="shared" si="794"/>
        <v>3</v>
      </c>
      <c r="S387">
        <f t="shared" si="794"/>
        <v>3</v>
      </c>
      <c r="T387">
        <f t="shared" si="794"/>
        <v>3</v>
      </c>
      <c r="U387">
        <f t="shared" si="794"/>
        <v>3</v>
      </c>
    </row>
    <row r="388" spans="1:21">
      <c r="A388">
        <v>3</v>
      </c>
      <c r="B388">
        <v>4</v>
      </c>
      <c r="C388">
        <v>3</v>
      </c>
      <c r="D388">
        <f t="shared" si="786"/>
        <v>3.33333333333333</v>
      </c>
      <c r="E388">
        <v>5</v>
      </c>
      <c r="F388">
        <v>5</v>
      </c>
      <c r="G388">
        <v>2</v>
      </c>
      <c r="H388">
        <v>2</v>
      </c>
      <c r="I388">
        <v>5</v>
      </c>
      <c r="J388">
        <f t="shared" si="787"/>
        <v>3.8</v>
      </c>
      <c r="K388">
        <f t="shared" si="788"/>
        <v>-0.466666666666666</v>
      </c>
      <c r="L388">
        <f t="shared" ref="L388:P388" si="795">E388+$K388</f>
        <v>4.53333333333333</v>
      </c>
      <c r="M388">
        <f t="shared" si="795"/>
        <v>4.53333333333333</v>
      </c>
      <c r="N388">
        <f t="shared" si="795"/>
        <v>1.53333333333333</v>
      </c>
      <c r="O388">
        <f t="shared" si="795"/>
        <v>1.53333333333333</v>
      </c>
      <c r="P388">
        <f t="shared" si="795"/>
        <v>4.53333333333333</v>
      </c>
      <c r="Q388">
        <f t="shared" ref="Q388:U388" si="796">ROUND(L388,0)</f>
        <v>5</v>
      </c>
      <c r="R388">
        <f t="shared" si="796"/>
        <v>5</v>
      </c>
      <c r="S388">
        <f t="shared" si="796"/>
        <v>2</v>
      </c>
      <c r="T388">
        <f t="shared" si="796"/>
        <v>2</v>
      </c>
      <c r="U388">
        <f t="shared" si="796"/>
        <v>5</v>
      </c>
    </row>
    <row r="389" spans="1:21">
      <c r="A389">
        <v>5</v>
      </c>
      <c r="B389">
        <v>5</v>
      </c>
      <c r="C389">
        <v>4</v>
      </c>
      <c r="D389">
        <f t="shared" si="786"/>
        <v>4.66666666666667</v>
      </c>
      <c r="E389">
        <v>5</v>
      </c>
      <c r="F389">
        <v>4</v>
      </c>
      <c r="G389">
        <v>4</v>
      </c>
      <c r="H389">
        <v>4</v>
      </c>
      <c r="I389">
        <v>5</v>
      </c>
      <c r="J389">
        <f t="shared" si="787"/>
        <v>4.4</v>
      </c>
      <c r="K389">
        <f t="shared" si="788"/>
        <v>0.266666666666667</v>
      </c>
      <c r="L389">
        <f t="shared" ref="L389:P389" si="797">E389+$K389</f>
        <v>5.26666666666667</v>
      </c>
      <c r="M389">
        <f t="shared" si="797"/>
        <v>4.26666666666667</v>
      </c>
      <c r="N389">
        <f t="shared" si="797"/>
        <v>4.26666666666667</v>
      </c>
      <c r="O389">
        <f t="shared" si="797"/>
        <v>4.26666666666667</v>
      </c>
      <c r="P389">
        <f t="shared" si="797"/>
        <v>5.26666666666667</v>
      </c>
      <c r="Q389">
        <f t="shared" ref="Q389:U389" si="798">ROUND(L389,0)</f>
        <v>5</v>
      </c>
      <c r="R389">
        <f t="shared" si="798"/>
        <v>4</v>
      </c>
      <c r="S389">
        <f t="shared" si="798"/>
        <v>4</v>
      </c>
      <c r="T389">
        <f t="shared" si="798"/>
        <v>4</v>
      </c>
      <c r="U389">
        <f t="shared" si="798"/>
        <v>5</v>
      </c>
    </row>
    <row r="390" spans="1:21">
      <c r="A390">
        <v>4</v>
      </c>
      <c r="B390">
        <v>3</v>
      </c>
      <c r="C390">
        <v>2</v>
      </c>
      <c r="D390">
        <f t="shared" si="786"/>
        <v>3</v>
      </c>
      <c r="E390">
        <v>4</v>
      </c>
      <c r="F390">
        <v>4</v>
      </c>
      <c r="G390">
        <v>4</v>
      </c>
      <c r="H390">
        <v>4</v>
      </c>
      <c r="I390">
        <v>4</v>
      </c>
      <c r="J390">
        <f t="shared" si="787"/>
        <v>4</v>
      </c>
      <c r="K390">
        <f t="shared" si="788"/>
        <v>-1</v>
      </c>
      <c r="L390">
        <f t="shared" ref="L390:P390" si="799">E390+$K390</f>
        <v>3</v>
      </c>
      <c r="M390">
        <f t="shared" si="799"/>
        <v>3</v>
      </c>
      <c r="N390">
        <f t="shared" si="799"/>
        <v>3</v>
      </c>
      <c r="O390">
        <f t="shared" si="799"/>
        <v>3</v>
      </c>
      <c r="P390">
        <f t="shared" si="799"/>
        <v>3</v>
      </c>
      <c r="Q390">
        <f t="shared" ref="Q390:U390" si="800">ROUND(L390,0)</f>
        <v>3</v>
      </c>
      <c r="R390">
        <f t="shared" si="800"/>
        <v>3</v>
      </c>
      <c r="S390">
        <f t="shared" si="800"/>
        <v>3</v>
      </c>
      <c r="T390">
        <f t="shared" si="800"/>
        <v>3</v>
      </c>
      <c r="U390">
        <f t="shared" si="800"/>
        <v>3</v>
      </c>
    </row>
    <row r="391" spans="1:21">
      <c r="A391">
        <v>2</v>
      </c>
      <c r="B391">
        <v>4</v>
      </c>
      <c r="C391">
        <v>3</v>
      </c>
      <c r="D391">
        <f t="shared" si="786"/>
        <v>3</v>
      </c>
      <c r="E391">
        <v>5</v>
      </c>
      <c r="F391">
        <v>5</v>
      </c>
      <c r="G391">
        <v>3</v>
      </c>
      <c r="H391">
        <v>5</v>
      </c>
      <c r="I391">
        <v>3</v>
      </c>
      <c r="J391">
        <f t="shared" si="787"/>
        <v>4.2</v>
      </c>
      <c r="K391">
        <f t="shared" si="788"/>
        <v>-1.2</v>
      </c>
      <c r="L391">
        <f t="shared" ref="L391:P391" si="801">E391+$K391</f>
        <v>3.8</v>
      </c>
      <c r="M391">
        <f t="shared" si="801"/>
        <v>3.8</v>
      </c>
      <c r="N391">
        <f t="shared" si="801"/>
        <v>1.8</v>
      </c>
      <c r="O391">
        <f t="shared" si="801"/>
        <v>3.8</v>
      </c>
      <c r="P391">
        <f t="shared" si="801"/>
        <v>1.8</v>
      </c>
      <c r="Q391">
        <f t="shared" ref="Q391:U391" si="802">ROUND(L391,0)</f>
        <v>4</v>
      </c>
      <c r="R391">
        <f t="shared" si="802"/>
        <v>4</v>
      </c>
      <c r="S391">
        <f t="shared" si="802"/>
        <v>2</v>
      </c>
      <c r="T391">
        <f t="shared" si="802"/>
        <v>4</v>
      </c>
      <c r="U391">
        <f t="shared" si="802"/>
        <v>2</v>
      </c>
    </row>
    <row r="392" spans="1:21">
      <c r="A392">
        <v>4</v>
      </c>
      <c r="B392">
        <v>3</v>
      </c>
      <c r="C392">
        <v>5</v>
      </c>
      <c r="D392">
        <f t="shared" si="786"/>
        <v>4</v>
      </c>
      <c r="E392">
        <v>4</v>
      </c>
      <c r="F392">
        <v>4</v>
      </c>
      <c r="G392">
        <v>4</v>
      </c>
      <c r="H392">
        <v>3</v>
      </c>
      <c r="I392">
        <v>5</v>
      </c>
      <c r="J392">
        <f t="shared" si="787"/>
        <v>4</v>
      </c>
      <c r="K392">
        <f t="shared" si="788"/>
        <v>0</v>
      </c>
      <c r="L392">
        <f t="shared" ref="L392:P392" si="803">E392+$K392</f>
        <v>4</v>
      </c>
      <c r="M392">
        <f t="shared" si="803"/>
        <v>4</v>
      </c>
      <c r="N392">
        <f t="shared" si="803"/>
        <v>4</v>
      </c>
      <c r="O392">
        <f t="shared" si="803"/>
        <v>3</v>
      </c>
      <c r="P392">
        <f t="shared" si="803"/>
        <v>5</v>
      </c>
      <c r="Q392">
        <f t="shared" ref="Q392:U392" si="804">ROUND(L392,0)</f>
        <v>4</v>
      </c>
      <c r="R392">
        <f t="shared" si="804"/>
        <v>4</v>
      </c>
      <c r="S392">
        <f t="shared" si="804"/>
        <v>4</v>
      </c>
      <c r="T392">
        <f t="shared" si="804"/>
        <v>3</v>
      </c>
      <c r="U392">
        <f t="shared" si="804"/>
        <v>5</v>
      </c>
    </row>
    <row r="393" spans="1:21">
      <c r="A393">
        <v>3</v>
      </c>
      <c r="B393">
        <v>4</v>
      </c>
      <c r="C393">
        <v>4</v>
      </c>
      <c r="D393">
        <f t="shared" si="786"/>
        <v>3.66666666666667</v>
      </c>
      <c r="E393">
        <v>4</v>
      </c>
      <c r="F393">
        <v>4</v>
      </c>
      <c r="G393">
        <v>4</v>
      </c>
      <c r="H393">
        <v>4</v>
      </c>
      <c r="I393">
        <v>4</v>
      </c>
      <c r="J393">
        <f t="shared" si="787"/>
        <v>4</v>
      </c>
      <c r="K393">
        <f t="shared" si="788"/>
        <v>-0.333333333333333</v>
      </c>
      <c r="L393">
        <f t="shared" ref="L393:P393" si="805">E393+$K393</f>
        <v>3.66666666666667</v>
      </c>
      <c r="M393">
        <f t="shared" si="805"/>
        <v>3.66666666666667</v>
      </c>
      <c r="N393">
        <f t="shared" si="805"/>
        <v>3.66666666666667</v>
      </c>
      <c r="O393">
        <f t="shared" si="805"/>
        <v>3.66666666666667</v>
      </c>
      <c r="P393">
        <f t="shared" si="805"/>
        <v>3.66666666666667</v>
      </c>
      <c r="Q393">
        <f t="shared" ref="Q393:U393" si="806">ROUND(L393,0)</f>
        <v>4</v>
      </c>
      <c r="R393">
        <f t="shared" si="806"/>
        <v>4</v>
      </c>
      <c r="S393">
        <f t="shared" si="806"/>
        <v>4</v>
      </c>
      <c r="T393">
        <f t="shared" si="806"/>
        <v>4</v>
      </c>
      <c r="U393">
        <f t="shared" si="806"/>
        <v>4</v>
      </c>
    </row>
    <row r="394" spans="1:21">
      <c r="A394">
        <v>5</v>
      </c>
      <c r="B394">
        <v>4</v>
      </c>
      <c r="C394">
        <v>5</v>
      </c>
      <c r="D394">
        <f t="shared" si="786"/>
        <v>4.66666666666667</v>
      </c>
      <c r="E394">
        <v>3</v>
      </c>
      <c r="F394">
        <v>3</v>
      </c>
      <c r="G394">
        <v>3</v>
      </c>
      <c r="H394">
        <v>1</v>
      </c>
      <c r="I394">
        <v>3</v>
      </c>
      <c r="J394">
        <f t="shared" si="787"/>
        <v>2.6</v>
      </c>
      <c r="K394">
        <f t="shared" si="788"/>
        <v>2.06666666666667</v>
      </c>
      <c r="L394">
        <f t="shared" ref="L394:P394" si="807">E394+$K394</f>
        <v>5.06666666666667</v>
      </c>
      <c r="M394">
        <f t="shared" si="807"/>
        <v>5.06666666666667</v>
      </c>
      <c r="N394">
        <f t="shared" si="807"/>
        <v>5.06666666666667</v>
      </c>
      <c r="O394">
        <f t="shared" si="807"/>
        <v>3.06666666666667</v>
      </c>
      <c r="P394">
        <f t="shared" si="807"/>
        <v>5.06666666666667</v>
      </c>
      <c r="Q394">
        <f t="shared" ref="Q394:U394" si="808">ROUND(L394,0)</f>
        <v>5</v>
      </c>
      <c r="R394">
        <f t="shared" si="808"/>
        <v>5</v>
      </c>
      <c r="S394">
        <f t="shared" si="808"/>
        <v>5</v>
      </c>
      <c r="T394">
        <f t="shared" si="808"/>
        <v>3</v>
      </c>
      <c r="U394">
        <f t="shared" si="808"/>
        <v>5</v>
      </c>
    </row>
    <row r="395" spans="1:21">
      <c r="A395">
        <v>3</v>
      </c>
      <c r="B395">
        <v>3</v>
      </c>
      <c r="C395">
        <v>3</v>
      </c>
      <c r="D395">
        <f t="shared" si="786"/>
        <v>3</v>
      </c>
      <c r="E395">
        <v>4</v>
      </c>
      <c r="F395">
        <v>4</v>
      </c>
      <c r="G395">
        <v>5</v>
      </c>
      <c r="H395">
        <v>4</v>
      </c>
      <c r="I395">
        <v>5</v>
      </c>
      <c r="J395">
        <f t="shared" si="787"/>
        <v>4.4</v>
      </c>
      <c r="K395">
        <f t="shared" si="788"/>
        <v>-1.4</v>
      </c>
      <c r="L395">
        <f t="shared" ref="L395:P395" si="809">E395+$K395</f>
        <v>2.6</v>
      </c>
      <c r="M395">
        <f t="shared" si="809"/>
        <v>2.6</v>
      </c>
      <c r="N395">
        <f t="shared" si="809"/>
        <v>3.6</v>
      </c>
      <c r="O395">
        <f t="shared" si="809"/>
        <v>2.6</v>
      </c>
      <c r="P395">
        <f t="shared" si="809"/>
        <v>3.6</v>
      </c>
      <c r="Q395">
        <f t="shared" ref="Q395:U395" si="810">ROUND(L395,0)</f>
        <v>3</v>
      </c>
      <c r="R395">
        <f t="shared" si="810"/>
        <v>3</v>
      </c>
      <c r="S395">
        <f t="shared" si="810"/>
        <v>4</v>
      </c>
      <c r="T395">
        <f t="shared" si="810"/>
        <v>3</v>
      </c>
      <c r="U395">
        <f t="shared" si="810"/>
        <v>4</v>
      </c>
    </row>
    <row r="396" spans="1:21">
      <c r="A396">
        <v>5</v>
      </c>
      <c r="B396">
        <v>4</v>
      </c>
      <c r="C396">
        <v>5</v>
      </c>
      <c r="D396">
        <f t="shared" si="786"/>
        <v>4.66666666666667</v>
      </c>
      <c r="E396">
        <v>4</v>
      </c>
      <c r="F396">
        <v>5</v>
      </c>
      <c r="G396">
        <v>5</v>
      </c>
      <c r="H396">
        <v>4</v>
      </c>
      <c r="I396">
        <v>4</v>
      </c>
      <c r="J396">
        <f t="shared" si="787"/>
        <v>4.4</v>
      </c>
      <c r="K396">
        <f t="shared" si="788"/>
        <v>0.266666666666667</v>
      </c>
      <c r="L396">
        <f t="shared" ref="L396:P396" si="811">E396+$K396</f>
        <v>4.26666666666667</v>
      </c>
      <c r="M396">
        <f t="shared" si="811"/>
        <v>5.26666666666667</v>
      </c>
      <c r="N396">
        <f t="shared" si="811"/>
        <v>5.26666666666667</v>
      </c>
      <c r="O396">
        <f t="shared" si="811"/>
        <v>4.26666666666667</v>
      </c>
      <c r="P396">
        <f t="shared" si="811"/>
        <v>4.26666666666667</v>
      </c>
      <c r="Q396">
        <f t="shared" ref="Q396:U396" si="812">ROUND(L396,0)</f>
        <v>4</v>
      </c>
      <c r="R396">
        <f t="shared" si="812"/>
        <v>5</v>
      </c>
      <c r="S396">
        <f t="shared" si="812"/>
        <v>5</v>
      </c>
      <c r="T396">
        <f t="shared" si="812"/>
        <v>4</v>
      </c>
      <c r="U396">
        <f t="shared" si="812"/>
        <v>4</v>
      </c>
    </row>
    <row r="397" spans="1:21">
      <c r="A397">
        <v>4</v>
      </c>
      <c r="B397">
        <v>3</v>
      </c>
      <c r="C397">
        <v>4</v>
      </c>
      <c r="D397">
        <f t="shared" si="786"/>
        <v>3.66666666666667</v>
      </c>
      <c r="E397">
        <v>5</v>
      </c>
      <c r="F397">
        <v>5</v>
      </c>
      <c r="G397">
        <v>4</v>
      </c>
      <c r="H397">
        <v>4</v>
      </c>
      <c r="I397">
        <v>4</v>
      </c>
      <c r="J397">
        <f t="shared" si="787"/>
        <v>4.4</v>
      </c>
      <c r="K397">
        <f t="shared" si="788"/>
        <v>-0.733333333333334</v>
      </c>
      <c r="L397">
        <f t="shared" ref="L397:P397" si="813">E397+$K397</f>
        <v>4.26666666666667</v>
      </c>
      <c r="M397">
        <f t="shared" si="813"/>
        <v>4.26666666666667</v>
      </c>
      <c r="N397">
        <f t="shared" si="813"/>
        <v>3.26666666666667</v>
      </c>
      <c r="O397">
        <f t="shared" si="813"/>
        <v>3.26666666666667</v>
      </c>
      <c r="P397">
        <f t="shared" si="813"/>
        <v>3.26666666666667</v>
      </c>
      <c r="Q397">
        <f t="shared" ref="Q397:U397" si="814">ROUND(L397,0)</f>
        <v>4</v>
      </c>
      <c r="R397">
        <f t="shared" si="814"/>
        <v>4</v>
      </c>
      <c r="S397">
        <f t="shared" si="814"/>
        <v>3</v>
      </c>
      <c r="T397">
        <f t="shared" si="814"/>
        <v>3</v>
      </c>
      <c r="U397">
        <f t="shared" si="814"/>
        <v>3</v>
      </c>
    </row>
    <row r="398" spans="1:21">
      <c r="A398">
        <v>2</v>
      </c>
      <c r="B398">
        <v>3</v>
      </c>
      <c r="C398">
        <v>2</v>
      </c>
      <c r="D398">
        <f t="shared" si="786"/>
        <v>2.33333333333333</v>
      </c>
      <c r="E398">
        <v>2</v>
      </c>
      <c r="F398">
        <v>2</v>
      </c>
      <c r="G398">
        <v>2</v>
      </c>
      <c r="H398">
        <v>1</v>
      </c>
      <c r="I398">
        <v>2</v>
      </c>
      <c r="J398">
        <f t="shared" si="787"/>
        <v>1.8</v>
      </c>
      <c r="K398">
        <f t="shared" si="788"/>
        <v>0.533333333333333</v>
      </c>
      <c r="L398">
        <f t="shared" ref="L398:P398" si="815">E398+$K398</f>
        <v>2.53333333333333</v>
      </c>
      <c r="M398">
        <f t="shared" si="815"/>
        <v>2.53333333333333</v>
      </c>
      <c r="N398">
        <f t="shared" si="815"/>
        <v>2.53333333333333</v>
      </c>
      <c r="O398">
        <f t="shared" si="815"/>
        <v>1.53333333333333</v>
      </c>
      <c r="P398">
        <f t="shared" si="815"/>
        <v>2.53333333333333</v>
      </c>
      <c r="Q398">
        <f t="shared" ref="Q398:U398" si="816">ROUND(L398,0)</f>
        <v>3</v>
      </c>
      <c r="R398">
        <f t="shared" si="816"/>
        <v>3</v>
      </c>
      <c r="S398">
        <f t="shared" si="816"/>
        <v>3</v>
      </c>
      <c r="T398">
        <f t="shared" si="816"/>
        <v>2</v>
      </c>
      <c r="U398">
        <f t="shared" si="816"/>
        <v>3</v>
      </c>
    </row>
    <row r="399" spans="1:21">
      <c r="A399">
        <v>3</v>
      </c>
      <c r="B399">
        <v>4</v>
      </c>
      <c r="C399">
        <v>3</v>
      </c>
      <c r="D399">
        <f t="shared" si="786"/>
        <v>3.33333333333333</v>
      </c>
      <c r="E399">
        <v>5</v>
      </c>
      <c r="F399">
        <v>5</v>
      </c>
      <c r="G399">
        <v>5</v>
      </c>
      <c r="H399">
        <v>4</v>
      </c>
      <c r="I399">
        <v>4</v>
      </c>
      <c r="J399">
        <f t="shared" si="787"/>
        <v>4.6</v>
      </c>
      <c r="K399">
        <f t="shared" si="788"/>
        <v>-1.26666666666667</v>
      </c>
      <c r="L399">
        <f t="shared" ref="L399:P399" si="817">E399+$K399</f>
        <v>3.73333333333333</v>
      </c>
      <c r="M399">
        <f t="shared" si="817"/>
        <v>3.73333333333333</v>
      </c>
      <c r="N399">
        <f t="shared" si="817"/>
        <v>3.73333333333333</v>
      </c>
      <c r="O399">
        <f t="shared" si="817"/>
        <v>2.73333333333333</v>
      </c>
      <c r="P399">
        <f t="shared" si="817"/>
        <v>2.73333333333333</v>
      </c>
      <c r="Q399">
        <f t="shared" ref="Q399:U399" si="818">ROUND(L399,0)</f>
        <v>4</v>
      </c>
      <c r="R399">
        <f t="shared" si="818"/>
        <v>4</v>
      </c>
      <c r="S399">
        <f t="shared" si="818"/>
        <v>4</v>
      </c>
      <c r="T399">
        <f t="shared" si="818"/>
        <v>3</v>
      </c>
      <c r="U399">
        <f t="shared" si="818"/>
        <v>3</v>
      </c>
    </row>
    <row r="400" spans="1:21">
      <c r="A400">
        <v>5</v>
      </c>
      <c r="B400">
        <v>4</v>
      </c>
      <c r="C400">
        <v>3</v>
      </c>
      <c r="D400">
        <f t="shared" si="786"/>
        <v>4</v>
      </c>
      <c r="E400">
        <v>5</v>
      </c>
      <c r="F400">
        <v>5</v>
      </c>
      <c r="G400">
        <v>4</v>
      </c>
      <c r="H400">
        <v>5</v>
      </c>
      <c r="I400">
        <v>5</v>
      </c>
      <c r="J400">
        <f t="shared" si="787"/>
        <v>4.8</v>
      </c>
      <c r="K400">
        <f t="shared" si="788"/>
        <v>-0.8</v>
      </c>
      <c r="L400">
        <f t="shared" ref="L400:P400" si="819">E400+$K400</f>
        <v>4.2</v>
      </c>
      <c r="M400">
        <f t="shared" si="819"/>
        <v>4.2</v>
      </c>
      <c r="N400">
        <f t="shared" si="819"/>
        <v>3.2</v>
      </c>
      <c r="O400">
        <f t="shared" si="819"/>
        <v>4.2</v>
      </c>
      <c r="P400">
        <f t="shared" si="819"/>
        <v>4.2</v>
      </c>
      <c r="Q400">
        <f t="shared" ref="Q400:U400" si="820">ROUND(L400,0)</f>
        <v>4</v>
      </c>
      <c r="R400">
        <f t="shared" si="820"/>
        <v>4</v>
      </c>
      <c r="S400">
        <f t="shared" si="820"/>
        <v>3</v>
      </c>
      <c r="T400">
        <f t="shared" si="820"/>
        <v>4</v>
      </c>
      <c r="U400">
        <f t="shared" si="820"/>
        <v>4</v>
      </c>
    </row>
    <row r="401" spans="1:21">
      <c r="A401">
        <v>4</v>
      </c>
      <c r="B401">
        <v>3</v>
      </c>
      <c r="C401">
        <v>4</v>
      </c>
      <c r="D401">
        <f t="shared" si="786"/>
        <v>3.66666666666667</v>
      </c>
      <c r="E401">
        <v>2</v>
      </c>
      <c r="F401">
        <v>3</v>
      </c>
      <c r="G401">
        <v>3</v>
      </c>
      <c r="H401">
        <v>2</v>
      </c>
      <c r="I401">
        <v>3</v>
      </c>
      <c r="J401">
        <f t="shared" si="787"/>
        <v>2.6</v>
      </c>
      <c r="K401">
        <f t="shared" si="788"/>
        <v>1.06666666666667</v>
      </c>
      <c r="L401">
        <f t="shared" ref="L401:P401" si="821">E401+$K401</f>
        <v>3.06666666666667</v>
      </c>
      <c r="M401">
        <f t="shared" si="821"/>
        <v>4.06666666666667</v>
      </c>
      <c r="N401">
        <f t="shared" si="821"/>
        <v>4.06666666666667</v>
      </c>
      <c r="O401">
        <f t="shared" si="821"/>
        <v>3.06666666666667</v>
      </c>
      <c r="P401">
        <f t="shared" si="821"/>
        <v>4.06666666666667</v>
      </c>
      <c r="Q401">
        <f t="shared" ref="Q401:U401" si="822">ROUND(L401,0)</f>
        <v>3</v>
      </c>
      <c r="R401">
        <f t="shared" si="822"/>
        <v>4</v>
      </c>
      <c r="S401">
        <f t="shared" si="822"/>
        <v>4</v>
      </c>
      <c r="T401">
        <f t="shared" si="822"/>
        <v>3</v>
      </c>
      <c r="U401">
        <f t="shared" si="822"/>
        <v>4</v>
      </c>
    </row>
    <row r="402" spans="1:21">
      <c r="A402">
        <v>3</v>
      </c>
      <c r="B402">
        <v>4</v>
      </c>
      <c r="C402">
        <v>3</v>
      </c>
      <c r="D402">
        <f t="shared" si="786"/>
        <v>3.33333333333333</v>
      </c>
      <c r="E402">
        <v>2</v>
      </c>
      <c r="F402">
        <v>2</v>
      </c>
      <c r="G402">
        <v>1</v>
      </c>
      <c r="H402">
        <v>1</v>
      </c>
      <c r="I402">
        <v>2</v>
      </c>
      <c r="J402">
        <f t="shared" si="787"/>
        <v>1.6</v>
      </c>
      <c r="K402">
        <f t="shared" si="788"/>
        <v>1.73333333333333</v>
      </c>
      <c r="L402">
        <f t="shared" ref="L402:P402" si="823">E402+$K402</f>
        <v>3.73333333333333</v>
      </c>
      <c r="M402">
        <f t="shared" si="823"/>
        <v>3.73333333333333</v>
      </c>
      <c r="N402">
        <f t="shared" si="823"/>
        <v>2.73333333333333</v>
      </c>
      <c r="O402">
        <f t="shared" si="823"/>
        <v>2.73333333333333</v>
      </c>
      <c r="P402">
        <f t="shared" si="823"/>
        <v>3.73333333333333</v>
      </c>
      <c r="Q402">
        <f t="shared" ref="Q402:U402" si="824">ROUND(L402,0)</f>
        <v>4</v>
      </c>
      <c r="R402">
        <f t="shared" si="824"/>
        <v>4</v>
      </c>
      <c r="S402">
        <f t="shared" si="824"/>
        <v>3</v>
      </c>
      <c r="T402">
        <f t="shared" si="824"/>
        <v>3</v>
      </c>
      <c r="U402">
        <f t="shared" si="824"/>
        <v>4</v>
      </c>
    </row>
    <row r="403" spans="1:21">
      <c r="A403">
        <v>4</v>
      </c>
      <c r="B403">
        <v>4</v>
      </c>
      <c r="C403">
        <v>4</v>
      </c>
      <c r="D403">
        <f t="shared" si="786"/>
        <v>4</v>
      </c>
      <c r="E403">
        <v>1</v>
      </c>
      <c r="F403">
        <v>2</v>
      </c>
      <c r="G403">
        <v>2</v>
      </c>
      <c r="H403">
        <v>1</v>
      </c>
      <c r="I403">
        <v>2</v>
      </c>
      <c r="J403">
        <f t="shared" si="787"/>
        <v>1.6</v>
      </c>
      <c r="K403">
        <f t="shared" si="788"/>
        <v>2.4</v>
      </c>
      <c r="L403">
        <f t="shared" ref="L403:P403" si="825">E403+$K403</f>
        <v>3.4</v>
      </c>
      <c r="M403">
        <f t="shared" si="825"/>
        <v>4.4</v>
      </c>
      <c r="N403">
        <f t="shared" si="825"/>
        <v>4.4</v>
      </c>
      <c r="O403">
        <f t="shared" si="825"/>
        <v>3.4</v>
      </c>
      <c r="P403">
        <f t="shared" si="825"/>
        <v>4.4</v>
      </c>
      <c r="Q403">
        <f t="shared" ref="Q403:U403" si="826">ROUND(L403,0)</f>
        <v>3</v>
      </c>
      <c r="R403">
        <f t="shared" si="826"/>
        <v>4</v>
      </c>
      <c r="S403">
        <f t="shared" si="826"/>
        <v>4</v>
      </c>
      <c r="T403">
        <f t="shared" si="826"/>
        <v>3</v>
      </c>
      <c r="U403">
        <f t="shared" si="826"/>
        <v>4</v>
      </c>
    </row>
    <row r="404" spans="1:21">
      <c r="A404">
        <v>1</v>
      </c>
      <c r="B404">
        <v>1</v>
      </c>
      <c r="C404">
        <v>1</v>
      </c>
      <c r="D404">
        <f t="shared" si="786"/>
        <v>1</v>
      </c>
      <c r="E404">
        <v>5</v>
      </c>
      <c r="F404">
        <v>4</v>
      </c>
      <c r="G404">
        <v>4</v>
      </c>
      <c r="H404">
        <v>4</v>
      </c>
      <c r="I404">
        <v>4</v>
      </c>
      <c r="J404">
        <f t="shared" si="787"/>
        <v>4.2</v>
      </c>
      <c r="K404">
        <f t="shared" si="788"/>
        <v>-3.2</v>
      </c>
      <c r="L404">
        <f t="shared" ref="L404:P404" si="827">E404+$K404</f>
        <v>1.8</v>
      </c>
      <c r="M404">
        <f t="shared" si="827"/>
        <v>0.8</v>
      </c>
      <c r="N404">
        <f t="shared" si="827"/>
        <v>0.8</v>
      </c>
      <c r="O404">
        <f t="shared" si="827"/>
        <v>0.8</v>
      </c>
      <c r="P404">
        <f t="shared" si="827"/>
        <v>0.8</v>
      </c>
      <c r="Q404">
        <f t="shared" ref="Q404:U404" si="828">ROUND(L404,0)</f>
        <v>2</v>
      </c>
      <c r="R404">
        <f t="shared" si="828"/>
        <v>1</v>
      </c>
      <c r="S404">
        <f t="shared" si="828"/>
        <v>1</v>
      </c>
      <c r="T404">
        <f t="shared" si="828"/>
        <v>1</v>
      </c>
      <c r="U404">
        <f t="shared" si="828"/>
        <v>1</v>
      </c>
    </row>
    <row r="405" spans="1:21">
      <c r="A405">
        <v>4</v>
      </c>
      <c r="B405">
        <v>3</v>
      </c>
      <c r="C405">
        <v>4</v>
      </c>
      <c r="D405">
        <f t="shared" si="786"/>
        <v>3.66666666666667</v>
      </c>
      <c r="E405">
        <v>5</v>
      </c>
      <c r="F405">
        <v>3</v>
      </c>
      <c r="G405">
        <v>5</v>
      </c>
      <c r="H405">
        <v>5</v>
      </c>
      <c r="I405">
        <v>3</v>
      </c>
      <c r="J405">
        <f t="shared" si="787"/>
        <v>4.2</v>
      </c>
      <c r="K405">
        <f t="shared" si="788"/>
        <v>-0.533333333333334</v>
      </c>
      <c r="L405">
        <f t="shared" ref="L405:P405" si="829">E405+$K405</f>
        <v>4.46666666666667</v>
      </c>
      <c r="M405">
        <f t="shared" si="829"/>
        <v>2.46666666666667</v>
      </c>
      <c r="N405">
        <f t="shared" si="829"/>
        <v>4.46666666666667</v>
      </c>
      <c r="O405">
        <f t="shared" si="829"/>
        <v>4.46666666666667</v>
      </c>
      <c r="P405">
        <f t="shared" si="829"/>
        <v>2.46666666666667</v>
      </c>
      <c r="Q405">
        <f t="shared" ref="Q405:U405" si="830">ROUND(L405,0)</f>
        <v>4</v>
      </c>
      <c r="R405">
        <f t="shared" si="830"/>
        <v>2</v>
      </c>
      <c r="S405">
        <f t="shared" si="830"/>
        <v>4</v>
      </c>
      <c r="T405">
        <f t="shared" si="830"/>
        <v>4</v>
      </c>
      <c r="U405">
        <f t="shared" si="830"/>
        <v>2</v>
      </c>
    </row>
    <row r="406" spans="1:21">
      <c r="A406">
        <v>4</v>
      </c>
      <c r="B406">
        <v>3</v>
      </c>
      <c r="C406">
        <v>2</v>
      </c>
      <c r="D406">
        <f t="shared" si="786"/>
        <v>3</v>
      </c>
      <c r="E406">
        <v>2</v>
      </c>
      <c r="F406">
        <v>2</v>
      </c>
      <c r="G406">
        <v>2</v>
      </c>
      <c r="H406">
        <v>2</v>
      </c>
      <c r="I406">
        <v>2</v>
      </c>
      <c r="J406">
        <f t="shared" si="787"/>
        <v>2</v>
      </c>
      <c r="K406">
        <f t="shared" si="788"/>
        <v>1</v>
      </c>
      <c r="L406">
        <f t="shared" ref="L406:P406" si="831">E406+$K406</f>
        <v>3</v>
      </c>
      <c r="M406">
        <f t="shared" si="831"/>
        <v>3</v>
      </c>
      <c r="N406">
        <f t="shared" si="831"/>
        <v>3</v>
      </c>
      <c r="O406">
        <f t="shared" si="831"/>
        <v>3</v>
      </c>
      <c r="P406">
        <f t="shared" si="831"/>
        <v>3</v>
      </c>
      <c r="Q406">
        <f t="shared" ref="Q406:U406" si="832">ROUND(L406,0)</f>
        <v>3</v>
      </c>
      <c r="R406">
        <f t="shared" si="832"/>
        <v>3</v>
      </c>
      <c r="S406">
        <f t="shared" si="832"/>
        <v>3</v>
      </c>
      <c r="T406">
        <f t="shared" si="832"/>
        <v>3</v>
      </c>
      <c r="U406">
        <f t="shared" si="832"/>
        <v>3</v>
      </c>
    </row>
    <row r="407" spans="1:21">
      <c r="A407">
        <v>5</v>
      </c>
      <c r="B407">
        <v>4</v>
      </c>
      <c r="C407">
        <v>3</v>
      </c>
      <c r="D407">
        <f t="shared" si="786"/>
        <v>4</v>
      </c>
      <c r="E407">
        <v>5</v>
      </c>
      <c r="F407">
        <v>4</v>
      </c>
      <c r="G407">
        <v>4</v>
      </c>
      <c r="H407">
        <v>5</v>
      </c>
      <c r="I407">
        <v>4</v>
      </c>
      <c r="J407">
        <f t="shared" si="787"/>
        <v>4.4</v>
      </c>
      <c r="K407">
        <f t="shared" si="788"/>
        <v>-0.4</v>
      </c>
      <c r="L407">
        <f t="shared" ref="L407:P407" si="833">E407+$K407</f>
        <v>4.6</v>
      </c>
      <c r="M407">
        <f t="shared" si="833"/>
        <v>3.6</v>
      </c>
      <c r="N407">
        <f t="shared" si="833"/>
        <v>3.6</v>
      </c>
      <c r="O407">
        <f t="shared" si="833"/>
        <v>4.6</v>
      </c>
      <c r="P407">
        <f t="shared" si="833"/>
        <v>3.6</v>
      </c>
      <c r="Q407">
        <f t="shared" ref="Q407:U407" si="834">ROUND(L407,0)</f>
        <v>5</v>
      </c>
      <c r="R407">
        <f t="shared" si="834"/>
        <v>4</v>
      </c>
      <c r="S407">
        <f t="shared" si="834"/>
        <v>4</v>
      </c>
      <c r="T407">
        <f t="shared" si="834"/>
        <v>5</v>
      </c>
      <c r="U407">
        <f t="shared" si="834"/>
        <v>4</v>
      </c>
    </row>
    <row r="408" spans="1:21">
      <c r="A408">
        <v>3</v>
      </c>
      <c r="B408">
        <v>5</v>
      </c>
      <c r="C408">
        <v>4</v>
      </c>
      <c r="D408">
        <f t="shared" si="786"/>
        <v>4</v>
      </c>
      <c r="E408">
        <v>5</v>
      </c>
      <c r="F408">
        <v>4</v>
      </c>
      <c r="G408">
        <v>4</v>
      </c>
      <c r="H408">
        <v>5</v>
      </c>
      <c r="I408">
        <v>5</v>
      </c>
      <c r="J408">
        <f t="shared" si="787"/>
        <v>4.6</v>
      </c>
      <c r="K408">
        <f t="shared" si="788"/>
        <v>-0.6</v>
      </c>
      <c r="L408">
        <f t="shared" ref="L408:P408" si="835">E408+$K408</f>
        <v>4.4</v>
      </c>
      <c r="M408">
        <f t="shared" si="835"/>
        <v>3.4</v>
      </c>
      <c r="N408">
        <f t="shared" si="835"/>
        <v>3.4</v>
      </c>
      <c r="O408">
        <f t="shared" si="835"/>
        <v>4.4</v>
      </c>
      <c r="P408">
        <f t="shared" si="835"/>
        <v>4.4</v>
      </c>
      <c r="Q408">
        <f t="shared" ref="Q408:U408" si="836">ROUND(L408,0)</f>
        <v>4</v>
      </c>
      <c r="R408">
        <f t="shared" si="836"/>
        <v>3</v>
      </c>
      <c r="S408">
        <f t="shared" si="836"/>
        <v>3</v>
      </c>
      <c r="T408">
        <f t="shared" si="836"/>
        <v>4</v>
      </c>
      <c r="U408">
        <f t="shared" si="836"/>
        <v>4</v>
      </c>
    </row>
    <row r="409" spans="1:21">
      <c r="A409">
        <v>4</v>
      </c>
      <c r="B409">
        <v>3</v>
      </c>
      <c r="C409">
        <v>4</v>
      </c>
      <c r="D409">
        <f t="shared" si="786"/>
        <v>3.66666666666667</v>
      </c>
      <c r="E409">
        <v>5</v>
      </c>
      <c r="F409">
        <v>5</v>
      </c>
      <c r="G409">
        <v>5</v>
      </c>
      <c r="H409">
        <v>5</v>
      </c>
      <c r="I409">
        <v>5</v>
      </c>
      <c r="J409">
        <f t="shared" si="787"/>
        <v>5</v>
      </c>
      <c r="K409">
        <f t="shared" si="788"/>
        <v>-1.33333333333333</v>
      </c>
      <c r="L409">
        <f t="shared" ref="L409:P409" si="837">E409+$K409</f>
        <v>3.66666666666667</v>
      </c>
      <c r="M409">
        <f t="shared" si="837"/>
        <v>3.66666666666667</v>
      </c>
      <c r="N409">
        <f t="shared" si="837"/>
        <v>3.66666666666667</v>
      </c>
      <c r="O409">
        <f t="shared" si="837"/>
        <v>3.66666666666667</v>
      </c>
      <c r="P409">
        <f t="shared" si="837"/>
        <v>3.66666666666667</v>
      </c>
      <c r="Q409">
        <f t="shared" ref="Q409:U409" si="838">ROUND(L409,0)</f>
        <v>4</v>
      </c>
      <c r="R409">
        <f t="shared" si="838"/>
        <v>4</v>
      </c>
      <c r="S409">
        <f t="shared" si="838"/>
        <v>4</v>
      </c>
      <c r="T409">
        <f t="shared" si="838"/>
        <v>4</v>
      </c>
      <c r="U409">
        <f t="shared" si="838"/>
        <v>4</v>
      </c>
    </row>
    <row r="410" spans="1:21">
      <c r="A410">
        <v>4</v>
      </c>
      <c r="B410">
        <v>5</v>
      </c>
      <c r="C410">
        <v>3</v>
      </c>
      <c r="D410">
        <f t="shared" si="786"/>
        <v>4</v>
      </c>
      <c r="E410">
        <v>4</v>
      </c>
      <c r="F410">
        <v>4</v>
      </c>
      <c r="G410">
        <v>5</v>
      </c>
      <c r="H410">
        <v>4</v>
      </c>
      <c r="I410">
        <v>4</v>
      </c>
      <c r="J410">
        <f t="shared" si="787"/>
        <v>4.2</v>
      </c>
      <c r="K410">
        <f t="shared" si="788"/>
        <v>-0.2</v>
      </c>
      <c r="L410">
        <f t="shared" ref="L410:P410" si="839">E410+$K410</f>
        <v>3.8</v>
      </c>
      <c r="M410">
        <f t="shared" si="839"/>
        <v>3.8</v>
      </c>
      <c r="N410">
        <f t="shared" si="839"/>
        <v>4.8</v>
      </c>
      <c r="O410">
        <f t="shared" si="839"/>
        <v>3.8</v>
      </c>
      <c r="P410">
        <f t="shared" si="839"/>
        <v>3.8</v>
      </c>
      <c r="Q410">
        <f t="shared" ref="Q410:U410" si="840">ROUND(L410,0)</f>
        <v>4</v>
      </c>
      <c r="R410">
        <f t="shared" si="840"/>
        <v>4</v>
      </c>
      <c r="S410">
        <f t="shared" si="840"/>
        <v>5</v>
      </c>
      <c r="T410">
        <f t="shared" si="840"/>
        <v>4</v>
      </c>
      <c r="U410">
        <f t="shared" si="840"/>
        <v>4</v>
      </c>
    </row>
    <row r="411" spans="1:21">
      <c r="A411">
        <v>5</v>
      </c>
      <c r="B411">
        <v>4</v>
      </c>
      <c r="C411">
        <v>5</v>
      </c>
      <c r="D411">
        <f t="shared" si="786"/>
        <v>4.66666666666667</v>
      </c>
      <c r="E411">
        <v>5</v>
      </c>
      <c r="F411">
        <v>5</v>
      </c>
      <c r="G411">
        <v>5</v>
      </c>
      <c r="H411">
        <v>5</v>
      </c>
      <c r="I411">
        <v>5</v>
      </c>
      <c r="J411">
        <f t="shared" si="787"/>
        <v>5</v>
      </c>
      <c r="K411">
        <f t="shared" si="788"/>
        <v>-0.333333333333333</v>
      </c>
      <c r="L411">
        <f t="shared" ref="L411:P411" si="841">E411+$K411</f>
        <v>4.66666666666667</v>
      </c>
      <c r="M411">
        <f t="shared" si="841"/>
        <v>4.66666666666667</v>
      </c>
      <c r="N411">
        <f t="shared" si="841"/>
        <v>4.66666666666667</v>
      </c>
      <c r="O411">
        <f t="shared" si="841"/>
        <v>4.66666666666667</v>
      </c>
      <c r="P411">
        <f t="shared" si="841"/>
        <v>4.66666666666667</v>
      </c>
      <c r="Q411">
        <f t="shared" ref="Q411:U411" si="842">ROUND(L411,0)</f>
        <v>5</v>
      </c>
      <c r="R411">
        <f t="shared" si="842"/>
        <v>5</v>
      </c>
      <c r="S411">
        <f t="shared" si="842"/>
        <v>5</v>
      </c>
      <c r="T411">
        <f t="shared" si="842"/>
        <v>5</v>
      </c>
      <c r="U411">
        <f t="shared" si="842"/>
        <v>5</v>
      </c>
    </row>
    <row r="412" spans="1:21">
      <c r="A412">
        <v>5</v>
      </c>
      <c r="B412">
        <v>3</v>
      </c>
      <c r="C412">
        <v>4</v>
      </c>
      <c r="D412">
        <f t="shared" si="786"/>
        <v>4</v>
      </c>
      <c r="E412">
        <v>4</v>
      </c>
      <c r="F412">
        <v>4</v>
      </c>
      <c r="G412">
        <v>4</v>
      </c>
      <c r="H412">
        <v>4</v>
      </c>
      <c r="I412">
        <v>4</v>
      </c>
      <c r="J412">
        <f t="shared" si="787"/>
        <v>4</v>
      </c>
      <c r="K412">
        <f t="shared" si="788"/>
        <v>0</v>
      </c>
      <c r="L412">
        <f t="shared" ref="L412:P412" si="843">E412+$K412</f>
        <v>4</v>
      </c>
      <c r="M412">
        <f t="shared" si="843"/>
        <v>4</v>
      </c>
      <c r="N412">
        <f t="shared" si="843"/>
        <v>4</v>
      </c>
      <c r="O412">
        <f t="shared" si="843"/>
        <v>4</v>
      </c>
      <c r="P412">
        <f t="shared" si="843"/>
        <v>4</v>
      </c>
      <c r="Q412">
        <f t="shared" ref="Q412:U412" si="844">ROUND(L412,0)</f>
        <v>4</v>
      </c>
      <c r="R412">
        <f t="shared" si="844"/>
        <v>4</v>
      </c>
      <c r="S412">
        <f t="shared" si="844"/>
        <v>4</v>
      </c>
      <c r="T412">
        <f t="shared" si="844"/>
        <v>4</v>
      </c>
      <c r="U412">
        <f t="shared" si="844"/>
        <v>4</v>
      </c>
    </row>
    <row r="413" spans="1:21">
      <c r="A413">
        <v>4</v>
      </c>
      <c r="B413">
        <v>5</v>
      </c>
      <c r="C413">
        <v>5</v>
      </c>
      <c r="D413">
        <f t="shared" si="786"/>
        <v>4.66666666666667</v>
      </c>
      <c r="E413">
        <v>5</v>
      </c>
      <c r="F413">
        <v>5</v>
      </c>
      <c r="G413">
        <v>4</v>
      </c>
      <c r="H413">
        <v>5</v>
      </c>
      <c r="I413">
        <v>5</v>
      </c>
      <c r="J413">
        <f t="shared" si="787"/>
        <v>4.8</v>
      </c>
      <c r="K413">
        <f t="shared" si="788"/>
        <v>-0.133333333333333</v>
      </c>
      <c r="L413">
        <f t="shared" ref="L413:P413" si="845">E413+$K413</f>
        <v>4.86666666666667</v>
      </c>
      <c r="M413">
        <f t="shared" si="845"/>
        <v>4.86666666666667</v>
      </c>
      <c r="N413">
        <f t="shared" si="845"/>
        <v>3.86666666666667</v>
      </c>
      <c r="O413">
        <f t="shared" si="845"/>
        <v>4.86666666666667</v>
      </c>
      <c r="P413">
        <f t="shared" si="845"/>
        <v>4.86666666666667</v>
      </c>
      <c r="Q413">
        <f t="shared" ref="Q413:U413" si="846">ROUND(L413,0)</f>
        <v>5</v>
      </c>
      <c r="R413">
        <f t="shared" si="846"/>
        <v>5</v>
      </c>
      <c r="S413">
        <f t="shared" si="846"/>
        <v>4</v>
      </c>
      <c r="T413">
        <f t="shared" si="846"/>
        <v>5</v>
      </c>
      <c r="U413">
        <f t="shared" si="846"/>
        <v>5</v>
      </c>
    </row>
    <row r="414" spans="1:21">
      <c r="A414">
        <v>5</v>
      </c>
      <c r="B414">
        <v>4</v>
      </c>
      <c r="C414">
        <v>3</v>
      </c>
      <c r="D414">
        <f t="shared" si="786"/>
        <v>4</v>
      </c>
      <c r="E414">
        <v>4</v>
      </c>
      <c r="F414">
        <v>4</v>
      </c>
      <c r="G414">
        <v>3</v>
      </c>
      <c r="H414">
        <v>4</v>
      </c>
      <c r="I414">
        <v>4</v>
      </c>
      <c r="J414">
        <f t="shared" si="787"/>
        <v>3.8</v>
      </c>
      <c r="K414">
        <f t="shared" si="788"/>
        <v>0.2</v>
      </c>
      <c r="L414">
        <f t="shared" ref="L414:P414" si="847">E414+$K414</f>
        <v>4.2</v>
      </c>
      <c r="M414">
        <f t="shared" si="847"/>
        <v>4.2</v>
      </c>
      <c r="N414">
        <f t="shared" si="847"/>
        <v>3.2</v>
      </c>
      <c r="O414">
        <f t="shared" si="847"/>
        <v>4.2</v>
      </c>
      <c r="P414">
        <f t="shared" si="847"/>
        <v>4.2</v>
      </c>
      <c r="Q414">
        <f t="shared" ref="Q414:U414" si="848">ROUND(L414,0)</f>
        <v>4</v>
      </c>
      <c r="R414">
        <f t="shared" si="848"/>
        <v>4</v>
      </c>
      <c r="S414">
        <f t="shared" si="848"/>
        <v>3</v>
      </c>
      <c r="T414">
        <f t="shared" si="848"/>
        <v>4</v>
      </c>
      <c r="U414">
        <f t="shared" si="848"/>
        <v>4</v>
      </c>
    </row>
    <row r="415" spans="1:21">
      <c r="A415">
        <v>1</v>
      </c>
      <c r="B415">
        <v>1</v>
      </c>
      <c r="C415">
        <v>1</v>
      </c>
      <c r="D415">
        <f t="shared" si="786"/>
        <v>1</v>
      </c>
      <c r="E415">
        <v>4</v>
      </c>
      <c r="F415">
        <v>2</v>
      </c>
      <c r="G415">
        <v>4</v>
      </c>
      <c r="H415">
        <v>4</v>
      </c>
      <c r="I415">
        <v>4</v>
      </c>
      <c r="J415">
        <f t="shared" si="787"/>
        <v>3.6</v>
      </c>
      <c r="K415">
        <f t="shared" si="788"/>
        <v>-2.6</v>
      </c>
      <c r="L415">
        <f t="shared" ref="L415:P415" si="849">E415+$K415</f>
        <v>1.4</v>
      </c>
      <c r="M415">
        <f t="shared" si="849"/>
        <v>-0.6</v>
      </c>
      <c r="N415">
        <f t="shared" si="849"/>
        <v>1.4</v>
      </c>
      <c r="O415">
        <f t="shared" si="849"/>
        <v>1.4</v>
      </c>
      <c r="P415">
        <f t="shared" si="849"/>
        <v>1.4</v>
      </c>
      <c r="Q415">
        <f t="shared" ref="Q415:U415" si="850">ROUND(L415,0)</f>
        <v>1</v>
      </c>
      <c r="R415">
        <f t="shared" si="850"/>
        <v>-1</v>
      </c>
      <c r="S415">
        <f t="shared" si="850"/>
        <v>1</v>
      </c>
      <c r="T415">
        <f t="shared" si="850"/>
        <v>1</v>
      </c>
      <c r="U415">
        <f t="shared" si="850"/>
        <v>1</v>
      </c>
    </row>
    <row r="416" spans="1:21">
      <c r="A416">
        <v>4</v>
      </c>
      <c r="B416">
        <v>3</v>
      </c>
      <c r="C416">
        <v>5</v>
      </c>
      <c r="D416">
        <f t="shared" si="786"/>
        <v>4</v>
      </c>
      <c r="E416">
        <v>3</v>
      </c>
      <c r="F416">
        <v>3</v>
      </c>
      <c r="G416">
        <v>3</v>
      </c>
      <c r="H416">
        <v>5</v>
      </c>
      <c r="I416">
        <v>5</v>
      </c>
      <c r="J416">
        <f t="shared" si="787"/>
        <v>3.8</v>
      </c>
      <c r="K416">
        <f t="shared" si="788"/>
        <v>0.2</v>
      </c>
      <c r="L416">
        <f t="shared" ref="L416:P416" si="851">E416+$K416</f>
        <v>3.2</v>
      </c>
      <c r="M416">
        <f t="shared" si="851"/>
        <v>3.2</v>
      </c>
      <c r="N416">
        <f t="shared" si="851"/>
        <v>3.2</v>
      </c>
      <c r="O416">
        <f t="shared" si="851"/>
        <v>5.2</v>
      </c>
      <c r="P416">
        <f t="shared" si="851"/>
        <v>5.2</v>
      </c>
      <c r="Q416">
        <f t="shared" ref="Q416:U416" si="852">ROUND(L416,0)</f>
        <v>3</v>
      </c>
      <c r="R416">
        <f t="shared" si="852"/>
        <v>3</v>
      </c>
      <c r="S416">
        <f t="shared" si="852"/>
        <v>3</v>
      </c>
      <c r="T416">
        <f t="shared" si="852"/>
        <v>5</v>
      </c>
      <c r="U416">
        <f t="shared" si="852"/>
        <v>5</v>
      </c>
    </row>
    <row r="417" spans="1:21">
      <c r="A417">
        <v>3</v>
      </c>
      <c r="B417">
        <v>4</v>
      </c>
      <c r="C417">
        <v>4</v>
      </c>
      <c r="D417">
        <f t="shared" si="786"/>
        <v>3.66666666666667</v>
      </c>
      <c r="E417">
        <v>5</v>
      </c>
      <c r="F417">
        <v>5</v>
      </c>
      <c r="G417">
        <v>3</v>
      </c>
      <c r="H417">
        <v>4</v>
      </c>
      <c r="I417">
        <v>5</v>
      </c>
      <c r="J417">
        <f t="shared" si="787"/>
        <v>4.4</v>
      </c>
      <c r="K417">
        <f t="shared" si="788"/>
        <v>-0.733333333333334</v>
      </c>
      <c r="L417">
        <f t="shared" ref="L417:P417" si="853">E417+$K417</f>
        <v>4.26666666666667</v>
      </c>
      <c r="M417">
        <f t="shared" si="853"/>
        <v>4.26666666666667</v>
      </c>
      <c r="N417">
        <f t="shared" si="853"/>
        <v>2.26666666666667</v>
      </c>
      <c r="O417">
        <f t="shared" si="853"/>
        <v>3.26666666666667</v>
      </c>
      <c r="P417">
        <f t="shared" si="853"/>
        <v>4.26666666666667</v>
      </c>
      <c r="Q417">
        <f t="shared" ref="Q417:U417" si="854">ROUND(L417,0)</f>
        <v>4</v>
      </c>
      <c r="R417">
        <f t="shared" si="854"/>
        <v>4</v>
      </c>
      <c r="S417">
        <f t="shared" si="854"/>
        <v>2</v>
      </c>
      <c r="T417">
        <f t="shared" si="854"/>
        <v>3</v>
      </c>
      <c r="U417">
        <f t="shared" si="854"/>
        <v>4</v>
      </c>
    </row>
    <row r="418" spans="1:21">
      <c r="A418">
        <v>4</v>
      </c>
      <c r="B418">
        <v>3</v>
      </c>
      <c r="C418">
        <v>5</v>
      </c>
      <c r="D418">
        <f t="shared" si="786"/>
        <v>4</v>
      </c>
      <c r="E418">
        <v>5</v>
      </c>
      <c r="F418">
        <v>5</v>
      </c>
      <c r="G418">
        <v>3</v>
      </c>
      <c r="H418">
        <v>5</v>
      </c>
      <c r="I418">
        <v>4</v>
      </c>
      <c r="J418">
        <f t="shared" si="787"/>
        <v>4.4</v>
      </c>
      <c r="K418">
        <f t="shared" si="788"/>
        <v>-0.4</v>
      </c>
      <c r="L418">
        <f t="shared" ref="L418:P418" si="855">E418+$K418</f>
        <v>4.6</v>
      </c>
      <c r="M418">
        <f t="shared" si="855"/>
        <v>4.6</v>
      </c>
      <c r="N418">
        <f t="shared" si="855"/>
        <v>2.6</v>
      </c>
      <c r="O418">
        <f t="shared" si="855"/>
        <v>4.6</v>
      </c>
      <c r="P418">
        <f t="shared" si="855"/>
        <v>3.6</v>
      </c>
      <c r="Q418">
        <f t="shared" ref="Q418:U418" si="856">ROUND(L418,0)</f>
        <v>5</v>
      </c>
      <c r="R418">
        <f t="shared" si="856"/>
        <v>5</v>
      </c>
      <c r="S418">
        <f t="shared" si="856"/>
        <v>3</v>
      </c>
      <c r="T418">
        <f t="shared" si="856"/>
        <v>5</v>
      </c>
      <c r="U418">
        <f t="shared" si="856"/>
        <v>4</v>
      </c>
    </row>
    <row r="419" spans="1:21">
      <c r="A419">
        <v>4</v>
      </c>
      <c r="B419">
        <v>4</v>
      </c>
      <c r="C419">
        <v>5</v>
      </c>
      <c r="D419">
        <f t="shared" si="786"/>
        <v>4.33333333333333</v>
      </c>
      <c r="E419">
        <v>4</v>
      </c>
      <c r="F419">
        <v>4</v>
      </c>
      <c r="G419">
        <v>5</v>
      </c>
      <c r="H419">
        <v>4</v>
      </c>
      <c r="I419">
        <v>4</v>
      </c>
      <c r="J419">
        <f t="shared" si="787"/>
        <v>4.2</v>
      </c>
      <c r="K419">
        <f t="shared" si="788"/>
        <v>0.133333333333333</v>
      </c>
      <c r="L419">
        <f t="shared" ref="L419:P419" si="857">E419+$K419</f>
        <v>4.13333333333333</v>
      </c>
      <c r="M419">
        <f t="shared" si="857"/>
        <v>4.13333333333333</v>
      </c>
      <c r="N419">
        <f t="shared" si="857"/>
        <v>5.13333333333333</v>
      </c>
      <c r="O419">
        <f t="shared" si="857"/>
        <v>4.13333333333333</v>
      </c>
      <c r="P419">
        <f t="shared" si="857"/>
        <v>4.13333333333333</v>
      </c>
      <c r="Q419">
        <f t="shared" ref="Q419:U419" si="858">ROUND(L419,0)</f>
        <v>4</v>
      </c>
      <c r="R419">
        <f t="shared" si="858"/>
        <v>4</v>
      </c>
      <c r="S419">
        <f t="shared" si="858"/>
        <v>5</v>
      </c>
      <c r="T419">
        <f t="shared" si="858"/>
        <v>4</v>
      </c>
      <c r="U419">
        <f t="shared" si="858"/>
        <v>4</v>
      </c>
    </row>
    <row r="420" spans="1:21">
      <c r="A420">
        <v>4</v>
      </c>
      <c r="B420">
        <v>4</v>
      </c>
      <c r="C420">
        <v>3</v>
      </c>
      <c r="D420">
        <f t="shared" si="786"/>
        <v>3.66666666666667</v>
      </c>
      <c r="E420">
        <v>3</v>
      </c>
      <c r="F420">
        <v>3</v>
      </c>
      <c r="G420">
        <v>2</v>
      </c>
      <c r="H420">
        <v>4</v>
      </c>
      <c r="I420">
        <v>5</v>
      </c>
      <c r="J420">
        <f t="shared" si="787"/>
        <v>3.4</v>
      </c>
      <c r="K420">
        <f t="shared" si="788"/>
        <v>0.266666666666667</v>
      </c>
      <c r="L420">
        <f t="shared" ref="L420:P420" si="859">E420+$K420</f>
        <v>3.26666666666667</v>
      </c>
      <c r="M420">
        <f t="shared" si="859"/>
        <v>3.26666666666667</v>
      </c>
      <c r="N420">
        <f t="shared" si="859"/>
        <v>2.26666666666667</v>
      </c>
      <c r="O420">
        <f t="shared" si="859"/>
        <v>4.26666666666667</v>
      </c>
      <c r="P420">
        <f t="shared" si="859"/>
        <v>5.26666666666667</v>
      </c>
      <c r="Q420">
        <f t="shared" ref="Q420:U420" si="860">ROUND(L420,0)</f>
        <v>3</v>
      </c>
      <c r="R420">
        <f t="shared" si="860"/>
        <v>3</v>
      </c>
      <c r="S420">
        <f t="shared" si="860"/>
        <v>2</v>
      </c>
      <c r="T420">
        <f t="shared" si="860"/>
        <v>4</v>
      </c>
      <c r="U420">
        <f t="shared" si="860"/>
        <v>5</v>
      </c>
    </row>
    <row r="421" spans="1:21">
      <c r="A421">
        <v>4</v>
      </c>
      <c r="B421">
        <v>3</v>
      </c>
      <c r="C421">
        <v>5</v>
      </c>
      <c r="D421">
        <f t="shared" si="786"/>
        <v>4</v>
      </c>
      <c r="E421">
        <v>5</v>
      </c>
      <c r="F421">
        <v>5</v>
      </c>
      <c r="G421">
        <v>4</v>
      </c>
      <c r="H421">
        <v>4</v>
      </c>
      <c r="I421">
        <v>5</v>
      </c>
      <c r="J421">
        <f t="shared" si="787"/>
        <v>4.6</v>
      </c>
      <c r="K421">
        <f t="shared" si="788"/>
        <v>-0.6</v>
      </c>
      <c r="L421">
        <f t="shared" ref="L421:P421" si="861">E421+$K421</f>
        <v>4.4</v>
      </c>
      <c r="M421">
        <f t="shared" si="861"/>
        <v>4.4</v>
      </c>
      <c r="N421">
        <f t="shared" si="861"/>
        <v>3.4</v>
      </c>
      <c r="O421">
        <f t="shared" si="861"/>
        <v>3.4</v>
      </c>
      <c r="P421">
        <f t="shared" si="861"/>
        <v>4.4</v>
      </c>
      <c r="Q421">
        <f t="shared" ref="Q421:U421" si="862">ROUND(L421,0)</f>
        <v>4</v>
      </c>
      <c r="R421">
        <f t="shared" si="862"/>
        <v>4</v>
      </c>
      <c r="S421">
        <f t="shared" si="862"/>
        <v>3</v>
      </c>
      <c r="T421">
        <f t="shared" si="862"/>
        <v>3</v>
      </c>
      <c r="U421">
        <f t="shared" si="862"/>
        <v>4</v>
      </c>
    </row>
    <row r="422" spans="1:21">
      <c r="A422">
        <v>4</v>
      </c>
      <c r="B422">
        <v>3</v>
      </c>
      <c r="C422">
        <v>4</v>
      </c>
      <c r="D422">
        <f t="shared" si="786"/>
        <v>3.66666666666667</v>
      </c>
      <c r="E422">
        <v>5</v>
      </c>
      <c r="F422">
        <v>5</v>
      </c>
      <c r="G422">
        <v>4</v>
      </c>
      <c r="H422">
        <v>4</v>
      </c>
      <c r="I422">
        <v>5</v>
      </c>
      <c r="J422">
        <f t="shared" si="787"/>
        <v>4.6</v>
      </c>
      <c r="K422">
        <f t="shared" si="788"/>
        <v>-0.933333333333333</v>
      </c>
      <c r="L422">
        <f t="shared" ref="L422:P422" si="863">E422+$K422</f>
        <v>4.06666666666667</v>
      </c>
      <c r="M422">
        <f t="shared" si="863"/>
        <v>4.06666666666667</v>
      </c>
      <c r="N422">
        <f t="shared" si="863"/>
        <v>3.06666666666667</v>
      </c>
      <c r="O422">
        <f t="shared" si="863"/>
        <v>3.06666666666667</v>
      </c>
      <c r="P422">
        <f t="shared" si="863"/>
        <v>4.06666666666667</v>
      </c>
      <c r="Q422">
        <f t="shared" ref="Q422:U422" si="864">ROUND(L422,0)</f>
        <v>4</v>
      </c>
      <c r="R422">
        <f t="shared" si="864"/>
        <v>4</v>
      </c>
      <c r="S422">
        <f t="shared" si="864"/>
        <v>3</v>
      </c>
      <c r="T422">
        <f t="shared" si="864"/>
        <v>3</v>
      </c>
      <c r="U422">
        <f t="shared" si="864"/>
        <v>4</v>
      </c>
    </row>
    <row r="423" spans="1:21">
      <c r="A423">
        <v>4</v>
      </c>
      <c r="B423">
        <v>3</v>
      </c>
      <c r="C423">
        <v>3</v>
      </c>
      <c r="D423">
        <f t="shared" si="786"/>
        <v>3.33333333333333</v>
      </c>
      <c r="E423">
        <v>4</v>
      </c>
      <c r="F423">
        <v>4</v>
      </c>
      <c r="G423">
        <v>4</v>
      </c>
      <c r="H423">
        <v>4</v>
      </c>
      <c r="I423">
        <v>4</v>
      </c>
      <c r="J423">
        <f t="shared" si="787"/>
        <v>4</v>
      </c>
      <c r="K423">
        <f t="shared" si="788"/>
        <v>-0.666666666666667</v>
      </c>
      <c r="L423">
        <f t="shared" ref="L423:P423" si="865">E423+$K423</f>
        <v>3.33333333333333</v>
      </c>
      <c r="M423">
        <f t="shared" si="865"/>
        <v>3.33333333333333</v>
      </c>
      <c r="N423">
        <f t="shared" si="865"/>
        <v>3.33333333333333</v>
      </c>
      <c r="O423">
        <f t="shared" si="865"/>
        <v>3.33333333333333</v>
      </c>
      <c r="P423">
        <f t="shared" si="865"/>
        <v>3.33333333333333</v>
      </c>
      <c r="Q423">
        <f t="shared" ref="Q423:U423" si="866">ROUND(L423,0)</f>
        <v>3</v>
      </c>
      <c r="R423">
        <f t="shared" si="866"/>
        <v>3</v>
      </c>
      <c r="S423">
        <f t="shared" si="866"/>
        <v>3</v>
      </c>
      <c r="T423">
        <f t="shared" si="866"/>
        <v>3</v>
      </c>
      <c r="U423">
        <f t="shared" si="866"/>
        <v>3</v>
      </c>
    </row>
    <row r="424" spans="1:21">
      <c r="A424">
        <v>4</v>
      </c>
      <c r="B424">
        <v>3</v>
      </c>
      <c r="C424">
        <v>2</v>
      </c>
      <c r="D424">
        <f t="shared" si="786"/>
        <v>3</v>
      </c>
      <c r="E424">
        <v>5</v>
      </c>
      <c r="F424">
        <v>5</v>
      </c>
      <c r="G424">
        <v>5</v>
      </c>
      <c r="H424">
        <v>5</v>
      </c>
      <c r="I424">
        <v>5</v>
      </c>
      <c r="J424">
        <f t="shared" si="787"/>
        <v>5</v>
      </c>
      <c r="K424">
        <f t="shared" si="788"/>
        <v>-2</v>
      </c>
      <c r="L424">
        <f t="shared" ref="L424:P424" si="867">E424+$K424</f>
        <v>3</v>
      </c>
      <c r="M424">
        <f t="shared" si="867"/>
        <v>3</v>
      </c>
      <c r="N424">
        <f t="shared" si="867"/>
        <v>3</v>
      </c>
      <c r="O424">
        <f t="shared" si="867"/>
        <v>3</v>
      </c>
      <c r="P424">
        <f t="shared" si="867"/>
        <v>3</v>
      </c>
      <c r="Q424">
        <f t="shared" ref="Q424:U424" si="868">ROUND(L424,0)</f>
        <v>3</v>
      </c>
      <c r="R424">
        <f t="shared" si="868"/>
        <v>3</v>
      </c>
      <c r="S424">
        <f t="shared" si="868"/>
        <v>3</v>
      </c>
      <c r="T424">
        <f t="shared" si="868"/>
        <v>3</v>
      </c>
      <c r="U424">
        <f t="shared" si="868"/>
        <v>3</v>
      </c>
    </row>
    <row r="425" spans="1:21">
      <c r="A425">
        <v>4</v>
      </c>
      <c r="B425">
        <v>4</v>
      </c>
      <c r="C425">
        <v>3</v>
      </c>
      <c r="D425">
        <f t="shared" si="786"/>
        <v>3.66666666666667</v>
      </c>
      <c r="E425">
        <v>5</v>
      </c>
      <c r="F425">
        <v>4</v>
      </c>
      <c r="G425">
        <v>4</v>
      </c>
      <c r="H425">
        <v>4</v>
      </c>
      <c r="I425">
        <v>4</v>
      </c>
      <c r="J425">
        <f t="shared" si="787"/>
        <v>4.2</v>
      </c>
      <c r="K425">
        <f t="shared" si="788"/>
        <v>-0.533333333333334</v>
      </c>
      <c r="L425">
        <f t="shared" ref="L425:P425" si="869">E425+$K425</f>
        <v>4.46666666666667</v>
      </c>
      <c r="M425">
        <f t="shared" si="869"/>
        <v>3.46666666666667</v>
      </c>
      <c r="N425">
        <f t="shared" si="869"/>
        <v>3.46666666666667</v>
      </c>
      <c r="O425">
        <f t="shared" si="869"/>
        <v>3.46666666666667</v>
      </c>
      <c r="P425">
        <f t="shared" si="869"/>
        <v>3.46666666666667</v>
      </c>
      <c r="Q425">
        <f t="shared" ref="Q425:U425" si="870">ROUND(L425,0)</f>
        <v>4</v>
      </c>
      <c r="R425">
        <f t="shared" si="870"/>
        <v>3</v>
      </c>
      <c r="S425">
        <f t="shared" si="870"/>
        <v>3</v>
      </c>
      <c r="T425">
        <f t="shared" si="870"/>
        <v>3</v>
      </c>
      <c r="U425">
        <f t="shared" si="870"/>
        <v>3</v>
      </c>
    </row>
    <row r="426" spans="1:21">
      <c r="A426">
        <v>5</v>
      </c>
      <c r="B426">
        <v>5</v>
      </c>
      <c r="C426">
        <v>5</v>
      </c>
      <c r="D426">
        <f t="shared" si="786"/>
        <v>5</v>
      </c>
      <c r="E426">
        <v>5</v>
      </c>
      <c r="F426">
        <v>5</v>
      </c>
      <c r="G426">
        <v>5</v>
      </c>
      <c r="H426">
        <v>4</v>
      </c>
      <c r="I426">
        <v>4</v>
      </c>
      <c r="J426">
        <f t="shared" si="787"/>
        <v>4.6</v>
      </c>
      <c r="K426">
        <f t="shared" si="788"/>
        <v>0.4</v>
      </c>
      <c r="L426">
        <f t="shared" ref="L426:P426" si="871">E426+$K426</f>
        <v>5.4</v>
      </c>
      <c r="M426">
        <f t="shared" si="871"/>
        <v>5.4</v>
      </c>
      <c r="N426">
        <f t="shared" si="871"/>
        <v>5.4</v>
      </c>
      <c r="O426">
        <f t="shared" si="871"/>
        <v>4.4</v>
      </c>
      <c r="P426">
        <f t="shared" si="871"/>
        <v>4.4</v>
      </c>
      <c r="Q426">
        <f t="shared" ref="Q426:U426" si="872">ROUND(L426,0)</f>
        <v>5</v>
      </c>
      <c r="R426">
        <f t="shared" si="872"/>
        <v>5</v>
      </c>
      <c r="S426">
        <f t="shared" si="872"/>
        <v>5</v>
      </c>
      <c r="T426">
        <f t="shared" si="872"/>
        <v>4</v>
      </c>
      <c r="U426">
        <f t="shared" si="872"/>
        <v>4</v>
      </c>
    </row>
    <row r="427" spans="1:21">
      <c r="A427">
        <v>2</v>
      </c>
      <c r="B427">
        <v>4</v>
      </c>
      <c r="C427">
        <v>3</v>
      </c>
      <c r="D427">
        <f t="shared" si="786"/>
        <v>3</v>
      </c>
      <c r="E427">
        <v>5</v>
      </c>
      <c r="F427">
        <v>4</v>
      </c>
      <c r="G427">
        <v>5</v>
      </c>
      <c r="H427">
        <v>4</v>
      </c>
      <c r="I427">
        <v>5</v>
      </c>
      <c r="J427">
        <f t="shared" si="787"/>
        <v>4.6</v>
      </c>
      <c r="K427">
        <f t="shared" si="788"/>
        <v>-1.6</v>
      </c>
      <c r="L427">
        <f t="shared" ref="L427:P427" si="873">E427+$K427</f>
        <v>3.4</v>
      </c>
      <c r="M427">
        <f t="shared" si="873"/>
        <v>2.4</v>
      </c>
      <c r="N427">
        <f t="shared" si="873"/>
        <v>3.4</v>
      </c>
      <c r="O427">
        <f t="shared" si="873"/>
        <v>2.4</v>
      </c>
      <c r="P427">
        <f t="shared" si="873"/>
        <v>3.4</v>
      </c>
      <c r="Q427">
        <f t="shared" ref="Q427:U427" si="874">ROUND(L427,0)</f>
        <v>3</v>
      </c>
      <c r="R427">
        <f t="shared" si="874"/>
        <v>2</v>
      </c>
      <c r="S427">
        <f t="shared" si="874"/>
        <v>3</v>
      </c>
      <c r="T427">
        <f t="shared" si="874"/>
        <v>2</v>
      </c>
      <c r="U427">
        <f t="shared" si="874"/>
        <v>3</v>
      </c>
    </row>
    <row r="428" spans="1:21">
      <c r="A428">
        <v>4</v>
      </c>
      <c r="B428">
        <v>3</v>
      </c>
      <c r="C428">
        <v>4</v>
      </c>
      <c r="D428">
        <f t="shared" si="786"/>
        <v>3.66666666666667</v>
      </c>
      <c r="E428">
        <v>5</v>
      </c>
      <c r="F428">
        <v>4</v>
      </c>
      <c r="G428">
        <v>4</v>
      </c>
      <c r="H428">
        <v>5</v>
      </c>
      <c r="I428">
        <v>5</v>
      </c>
      <c r="J428">
        <f t="shared" si="787"/>
        <v>4.6</v>
      </c>
      <c r="K428">
        <f t="shared" si="788"/>
        <v>-0.933333333333333</v>
      </c>
      <c r="L428">
        <f t="shared" ref="L428:P428" si="875">E428+$K428</f>
        <v>4.06666666666667</v>
      </c>
      <c r="M428">
        <f t="shared" si="875"/>
        <v>3.06666666666667</v>
      </c>
      <c r="N428">
        <f t="shared" si="875"/>
        <v>3.06666666666667</v>
      </c>
      <c r="O428">
        <f t="shared" si="875"/>
        <v>4.06666666666667</v>
      </c>
      <c r="P428">
        <f t="shared" si="875"/>
        <v>4.06666666666667</v>
      </c>
      <c r="Q428">
        <f t="shared" ref="Q428:U428" si="876">ROUND(L428,0)</f>
        <v>4</v>
      </c>
      <c r="R428">
        <f t="shared" si="876"/>
        <v>3</v>
      </c>
      <c r="S428">
        <f t="shared" si="876"/>
        <v>3</v>
      </c>
      <c r="T428">
        <f t="shared" si="876"/>
        <v>4</v>
      </c>
      <c r="U428">
        <f t="shared" si="876"/>
        <v>4</v>
      </c>
    </row>
    <row r="429" spans="1:21">
      <c r="A429">
        <v>4</v>
      </c>
      <c r="B429">
        <v>4</v>
      </c>
      <c r="C429">
        <v>5</v>
      </c>
      <c r="D429">
        <f t="shared" si="786"/>
        <v>4.33333333333333</v>
      </c>
      <c r="E429">
        <v>2</v>
      </c>
      <c r="F429">
        <v>2</v>
      </c>
      <c r="G429">
        <v>2</v>
      </c>
      <c r="H429">
        <v>2</v>
      </c>
      <c r="I429">
        <v>2</v>
      </c>
      <c r="J429">
        <f t="shared" si="787"/>
        <v>2</v>
      </c>
      <c r="K429">
        <f t="shared" si="788"/>
        <v>2.33333333333333</v>
      </c>
      <c r="L429">
        <f t="shared" ref="L429:P429" si="877">E429+$K429</f>
        <v>4.33333333333333</v>
      </c>
      <c r="M429">
        <f t="shared" si="877"/>
        <v>4.33333333333333</v>
      </c>
      <c r="N429">
        <f t="shared" si="877"/>
        <v>4.33333333333333</v>
      </c>
      <c r="O429">
        <f t="shared" si="877"/>
        <v>4.33333333333333</v>
      </c>
      <c r="P429">
        <f t="shared" si="877"/>
        <v>4.33333333333333</v>
      </c>
      <c r="Q429">
        <f t="shared" ref="Q429:U429" si="878">ROUND(L429,0)</f>
        <v>4</v>
      </c>
      <c r="R429">
        <f t="shared" si="878"/>
        <v>4</v>
      </c>
      <c r="S429">
        <f t="shared" si="878"/>
        <v>4</v>
      </c>
      <c r="T429">
        <f t="shared" si="878"/>
        <v>4</v>
      </c>
      <c r="U429">
        <f t="shared" si="878"/>
        <v>4</v>
      </c>
    </row>
    <row r="430" spans="1:21">
      <c r="A430">
        <v>3</v>
      </c>
      <c r="B430">
        <v>5</v>
      </c>
      <c r="C430">
        <v>4</v>
      </c>
      <c r="D430">
        <f t="shared" si="786"/>
        <v>4</v>
      </c>
      <c r="E430">
        <v>1</v>
      </c>
      <c r="F430">
        <v>1</v>
      </c>
      <c r="G430">
        <v>1</v>
      </c>
      <c r="H430">
        <v>1</v>
      </c>
      <c r="I430">
        <v>1</v>
      </c>
      <c r="J430">
        <f t="shared" si="787"/>
        <v>1</v>
      </c>
      <c r="K430">
        <f t="shared" si="788"/>
        <v>3</v>
      </c>
      <c r="L430">
        <f t="shared" ref="L430:P430" si="879">E430+$K430</f>
        <v>4</v>
      </c>
      <c r="M430">
        <f t="shared" si="879"/>
        <v>4</v>
      </c>
      <c r="N430">
        <f t="shared" si="879"/>
        <v>4</v>
      </c>
      <c r="O430">
        <f t="shared" si="879"/>
        <v>4</v>
      </c>
      <c r="P430">
        <f t="shared" si="879"/>
        <v>4</v>
      </c>
      <c r="Q430">
        <f t="shared" ref="Q430:U430" si="880">ROUND(L430,0)</f>
        <v>4</v>
      </c>
      <c r="R430">
        <f t="shared" si="880"/>
        <v>4</v>
      </c>
      <c r="S430">
        <f t="shared" si="880"/>
        <v>4</v>
      </c>
      <c r="T430">
        <f t="shared" si="880"/>
        <v>4</v>
      </c>
      <c r="U430">
        <f t="shared" si="880"/>
        <v>4</v>
      </c>
    </row>
    <row r="431" spans="1:21">
      <c r="A431">
        <v>4</v>
      </c>
      <c r="B431">
        <v>4</v>
      </c>
      <c r="C431">
        <v>4</v>
      </c>
      <c r="D431">
        <f t="shared" si="786"/>
        <v>4</v>
      </c>
      <c r="E431">
        <v>5</v>
      </c>
      <c r="F431">
        <v>5</v>
      </c>
      <c r="G431">
        <v>5</v>
      </c>
      <c r="H431">
        <v>5</v>
      </c>
      <c r="I431">
        <v>5</v>
      </c>
      <c r="J431">
        <f t="shared" si="787"/>
        <v>5</v>
      </c>
      <c r="K431">
        <f t="shared" si="788"/>
        <v>-1</v>
      </c>
      <c r="L431">
        <f t="shared" ref="L431:P431" si="881">E431+$K431</f>
        <v>4</v>
      </c>
      <c r="M431">
        <f t="shared" si="881"/>
        <v>4</v>
      </c>
      <c r="N431">
        <f t="shared" si="881"/>
        <v>4</v>
      </c>
      <c r="O431">
        <f t="shared" si="881"/>
        <v>4</v>
      </c>
      <c r="P431">
        <f t="shared" si="881"/>
        <v>4</v>
      </c>
      <c r="Q431">
        <f t="shared" ref="Q431:U431" si="882">ROUND(L431,0)</f>
        <v>4</v>
      </c>
      <c r="R431">
        <f t="shared" si="882"/>
        <v>4</v>
      </c>
      <c r="S431">
        <f t="shared" si="882"/>
        <v>4</v>
      </c>
      <c r="T431">
        <f t="shared" si="882"/>
        <v>4</v>
      </c>
      <c r="U431">
        <f t="shared" si="882"/>
        <v>4</v>
      </c>
    </row>
    <row r="432" spans="1:21">
      <c r="A432">
        <v>3</v>
      </c>
      <c r="B432">
        <v>4</v>
      </c>
      <c r="C432">
        <v>4</v>
      </c>
      <c r="D432">
        <f t="shared" si="786"/>
        <v>3.66666666666667</v>
      </c>
      <c r="E432">
        <v>4</v>
      </c>
      <c r="F432">
        <v>5</v>
      </c>
      <c r="G432">
        <v>5</v>
      </c>
      <c r="H432">
        <v>4</v>
      </c>
      <c r="I432">
        <v>5</v>
      </c>
      <c r="J432">
        <f t="shared" si="787"/>
        <v>4.6</v>
      </c>
      <c r="K432">
        <f t="shared" si="788"/>
        <v>-0.933333333333333</v>
      </c>
      <c r="L432">
        <f t="shared" ref="L432:P432" si="883">E432+$K432</f>
        <v>3.06666666666667</v>
      </c>
      <c r="M432">
        <f t="shared" si="883"/>
        <v>4.06666666666667</v>
      </c>
      <c r="N432">
        <f t="shared" si="883"/>
        <v>4.06666666666667</v>
      </c>
      <c r="O432">
        <f t="shared" si="883"/>
        <v>3.06666666666667</v>
      </c>
      <c r="P432">
        <f t="shared" si="883"/>
        <v>4.06666666666667</v>
      </c>
      <c r="Q432">
        <f t="shared" ref="Q432:U432" si="884">ROUND(L432,0)</f>
        <v>3</v>
      </c>
      <c r="R432">
        <f t="shared" si="884"/>
        <v>4</v>
      </c>
      <c r="S432">
        <f t="shared" si="884"/>
        <v>4</v>
      </c>
      <c r="T432">
        <f t="shared" si="884"/>
        <v>3</v>
      </c>
      <c r="U432">
        <f t="shared" si="884"/>
        <v>4</v>
      </c>
    </row>
    <row r="433" spans="1:21">
      <c r="A433">
        <v>5</v>
      </c>
      <c r="B433">
        <v>4</v>
      </c>
      <c r="C433">
        <v>4</v>
      </c>
      <c r="D433">
        <f t="shared" si="786"/>
        <v>4.33333333333333</v>
      </c>
      <c r="E433">
        <v>1</v>
      </c>
      <c r="F433">
        <v>1</v>
      </c>
      <c r="G433">
        <v>1</v>
      </c>
      <c r="H433">
        <v>2</v>
      </c>
      <c r="I433">
        <v>1</v>
      </c>
      <c r="J433">
        <f t="shared" si="787"/>
        <v>1.2</v>
      </c>
      <c r="K433">
        <f t="shared" si="788"/>
        <v>3.13333333333333</v>
      </c>
      <c r="L433">
        <f t="shared" ref="L433:P433" si="885">E433+$K433</f>
        <v>4.13333333333333</v>
      </c>
      <c r="M433">
        <f t="shared" si="885"/>
        <v>4.13333333333333</v>
      </c>
      <c r="N433">
        <f t="shared" si="885"/>
        <v>4.13333333333333</v>
      </c>
      <c r="O433">
        <f t="shared" si="885"/>
        <v>5.13333333333333</v>
      </c>
      <c r="P433">
        <f t="shared" si="885"/>
        <v>4.13333333333333</v>
      </c>
      <c r="Q433">
        <f t="shared" ref="Q433:U433" si="886">ROUND(L433,0)</f>
        <v>4</v>
      </c>
      <c r="R433">
        <f t="shared" si="886"/>
        <v>4</v>
      </c>
      <c r="S433">
        <f t="shared" si="886"/>
        <v>4</v>
      </c>
      <c r="T433">
        <f t="shared" si="886"/>
        <v>5</v>
      </c>
      <c r="U433">
        <f t="shared" si="886"/>
        <v>4</v>
      </c>
    </row>
    <row r="434" spans="1:21">
      <c r="A434">
        <v>2</v>
      </c>
      <c r="B434">
        <v>3</v>
      </c>
      <c r="C434">
        <v>4</v>
      </c>
      <c r="D434">
        <f t="shared" si="786"/>
        <v>3</v>
      </c>
      <c r="E434">
        <v>4</v>
      </c>
      <c r="F434">
        <v>4</v>
      </c>
      <c r="G434">
        <v>4</v>
      </c>
      <c r="H434">
        <v>4</v>
      </c>
      <c r="I434">
        <v>4</v>
      </c>
      <c r="J434">
        <f t="shared" si="787"/>
        <v>4</v>
      </c>
      <c r="K434">
        <f t="shared" si="788"/>
        <v>-1</v>
      </c>
      <c r="L434">
        <f t="shared" ref="L434:P434" si="887">E434+$K434</f>
        <v>3</v>
      </c>
      <c r="M434">
        <f t="shared" si="887"/>
        <v>3</v>
      </c>
      <c r="N434">
        <f t="shared" si="887"/>
        <v>3</v>
      </c>
      <c r="O434">
        <f t="shared" si="887"/>
        <v>3</v>
      </c>
      <c r="P434">
        <f t="shared" si="887"/>
        <v>3</v>
      </c>
      <c r="Q434">
        <f t="shared" ref="Q434:U434" si="888">ROUND(L434,0)</f>
        <v>3</v>
      </c>
      <c r="R434">
        <f t="shared" si="888"/>
        <v>3</v>
      </c>
      <c r="S434">
        <f t="shared" si="888"/>
        <v>3</v>
      </c>
      <c r="T434">
        <f t="shared" si="888"/>
        <v>3</v>
      </c>
      <c r="U434">
        <f t="shared" si="888"/>
        <v>3</v>
      </c>
    </row>
    <row r="435" spans="1:21">
      <c r="A435">
        <v>4</v>
      </c>
      <c r="B435">
        <v>2</v>
      </c>
      <c r="C435">
        <v>5</v>
      </c>
      <c r="D435">
        <f t="shared" si="786"/>
        <v>3.66666666666667</v>
      </c>
      <c r="E435">
        <v>5</v>
      </c>
      <c r="F435">
        <v>4</v>
      </c>
      <c r="G435">
        <v>4</v>
      </c>
      <c r="H435">
        <v>4</v>
      </c>
      <c r="I435">
        <v>4</v>
      </c>
      <c r="J435">
        <f t="shared" si="787"/>
        <v>4.2</v>
      </c>
      <c r="K435">
        <f t="shared" si="788"/>
        <v>-0.533333333333334</v>
      </c>
      <c r="L435">
        <f t="shared" ref="L435:P435" si="889">E435+$K435</f>
        <v>4.46666666666667</v>
      </c>
      <c r="M435">
        <f t="shared" si="889"/>
        <v>3.46666666666667</v>
      </c>
      <c r="N435">
        <f t="shared" si="889"/>
        <v>3.46666666666667</v>
      </c>
      <c r="O435">
        <f t="shared" si="889"/>
        <v>3.46666666666667</v>
      </c>
      <c r="P435">
        <f t="shared" si="889"/>
        <v>3.46666666666667</v>
      </c>
      <c r="Q435">
        <f t="shared" ref="Q435:U435" si="890">ROUND(L435,0)</f>
        <v>4</v>
      </c>
      <c r="R435">
        <f t="shared" si="890"/>
        <v>3</v>
      </c>
      <c r="S435">
        <f t="shared" si="890"/>
        <v>3</v>
      </c>
      <c r="T435">
        <f t="shared" si="890"/>
        <v>3</v>
      </c>
      <c r="U435">
        <f t="shared" si="890"/>
        <v>3</v>
      </c>
    </row>
    <row r="436" spans="1:21">
      <c r="A436">
        <v>3</v>
      </c>
      <c r="B436">
        <v>4</v>
      </c>
      <c r="C436">
        <v>3</v>
      </c>
      <c r="D436">
        <f t="shared" si="786"/>
        <v>3.33333333333333</v>
      </c>
      <c r="E436">
        <v>4</v>
      </c>
      <c r="F436">
        <v>4</v>
      </c>
      <c r="G436">
        <v>4</v>
      </c>
      <c r="H436">
        <v>4</v>
      </c>
      <c r="I436">
        <v>4</v>
      </c>
      <c r="J436">
        <f t="shared" si="787"/>
        <v>4</v>
      </c>
      <c r="K436">
        <f t="shared" si="788"/>
        <v>-0.666666666666667</v>
      </c>
      <c r="L436">
        <f t="shared" ref="L436:P436" si="891">E436+$K436</f>
        <v>3.33333333333333</v>
      </c>
      <c r="M436">
        <f t="shared" si="891"/>
        <v>3.33333333333333</v>
      </c>
      <c r="N436">
        <f t="shared" si="891"/>
        <v>3.33333333333333</v>
      </c>
      <c r="O436">
        <f t="shared" si="891"/>
        <v>3.33333333333333</v>
      </c>
      <c r="P436">
        <f t="shared" si="891"/>
        <v>3.33333333333333</v>
      </c>
      <c r="Q436">
        <f t="shared" ref="Q436:U436" si="892">ROUND(L436,0)</f>
        <v>3</v>
      </c>
      <c r="R436">
        <f t="shared" si="892"/>
        <v>3</v>
      </c>
      <c r="S436">
        <f t="shared" si="892"/>
        <v>3</v>
      </c>
      <c r="T436">
        <f t="shared" si="892"/>
        <v>3</v>
      </c>
      <c r="U436">
        <f t="shared" si="892"/>
        <v>3</v>
      </c>
    </row>
    <row r="437" spans="1:21">
      <c r="A437">
        <v>5</v>
      </c>
      <c r="B437">
        <v>4</v>
      </c>
      <c r="C437">
        <v>3</v>
      </c>
      <c r="D437">
        <f t="shared" si="786"/>
        <v>4</v>
      </c>
      <c r="E437">
        <v>4</v>
      </c>
      <c r="F437">
        <v>4</v>
      </c>
      <c r="G437">
        <v>4</v>
      </c>
      <c r="H437">
        <v>4</v>
      </c>
      <c r="I437">
        <v>4</v>
      </c>
      <c r="J437">
        <f t="shared" si="787"/>
        <v>4</v>
      </c>
      <c r="K437">
        <f t="shared" si="788"/>
        <v>0</v>
      </c>
      <c r="L437">
        <f t="shared" ref="L437:P437" si="893">E437+$K437</f>
        <v>4</v>
      </c>
      <c r="M437">
        <f t="shared" si="893"/>
        <v>4</v>
      </c>
      <c r="N437">
        <f t="shared" si="893"/>
        <v>4</v>
      </c>
      <c r="O437">
        <f t="shared" si="893"/>
        <v>4</v>
      </c>
      <c r="P437">
        <f t="shared" si="893"/>
        <v>4</v>
      </c>
      <c r="Q437">
        <f t="shared" ref="Q437:U437" si="894">ROUND(L437,0)</f>
        <v>4</v>
      </c>
      <c r="R437">
        <f t="shared" si="894"/>
        <v>4</v>
      </c>
      <c r="S437">
        <f t="shared" si="894"/>
        <v>4</v>
      </c>
      <c r="T437">
        <f t="shared" si="894"/>
        <v>4</v>
      </c>
      <c r="U437">
        <f t="shared" si="894"/>
        <v>4</v>
      </c>
    </row>
    <row r="438" spans="1:21">
      <c r="A438">
        <v>5</v>
      </c>
      <c r="B438">
        <v>5</v>
      </c>
      <c r="C438">
        <v>4</v>
      </c>
      <c r="D438">
        <f t="shared" si="786"/>
        <v>4.66666666666667</v>
      </c>
      <c r="E438">
        <v>5</v>
      </c>
      <c r="F438">
        <v>4</v>
      </c>
      <c r="G438">
        <v>4</v>
      </c>
      <c r="H438">
        <v>4</v>
      </c>
      <c r="I438">
        <v>4</v>
      </c>
      <c r="J438">
        <f t="shared" si="787"/>
        <v>4.2</v>
      </c>
      <c r="K438">
        <f t="shared" si="788"/>
        <v>0.466666666666667</v>
      </c>
      <c r="L438">
        <f t="shared" ref="L438:P438" si="895">E438+$K438</f>
        <v>5.46666666666667</v>
      </c>
      <c r="M438">
        <f t="shared" si="895"/>
        <v>4.46666666666667</v>
      </c>
      <c r="N438">
        <f t="shared" si="895"/>
        <v>4.46666666666667</v>
      </c>
      <c r="O438">
        <f t="shared" si="895"/>
        <v>4.46666666666667</v>
      </c>
      <c r="P438">
        <f t="shared" si="895"/>
        <v>4.46666666666667</v>
      </c>
      <c r="Q438">
        <f t="shared" ref="Q438:U438" si="896">ROUND(L438,0)</f>
        <v>5</v>
      </c>
      <c r="R438">
        <f t="shared" si="896"/>
        <v>4</v>
      </c>
      <c r="S438">
        <f t="shared" si="896"/>
        <v>4</v>
      </c>
      <c r="T438">
        <f t="shared" si="896"/>
        <v>4</v>
      </c>
      <c r="U438">
        <f t="shared" si="896"/>
        <v>4</v>
      </c>
    </row>
    <row r="439" spans="1:21">
      <c r="A439">
        <v>3</v>
      </c>
      <c r="B439">
        <v>3</v>
      </c>
      <c r="C439">
        <v>3</v>
      </c>
      <c r="D439">
        <f t="shared" si="786"/>
        <v>3</v>
      </c>
      <c r="E439">
        <v>4</v>
      </c>
      <c r="F439">
        <v>4</v>
      </c>
      <c r="G439">
        <v>4</v>
      </c>
      <c r="H439">
        <v>5</v>
      </c>
      <c r="I439">
        <v>4</v>
      </c>
      <c r="J439">
        <f t="shared" si="787"/>
        <v>4.2</v>
      </c>
      <c r="K439">
        <f t="shared" si="788"/>
        <v>-1.2</v>
      </c>
      <c r="L439">
        <f t="shared" ref="L439:P439" si="897">E439+$K439</f>
        <v>2.8</v>
      </c>
      <c r="M439">
        <f t="shared" si="897"/>
        <v>2.8</v>
      </c>
      <c r="N439">
        <f t="shared" si="897"/>
        <v>2.8</v>
      </c>
      <c r="O439">
        <f t="shared" si="897"/>
        <v>3.8</v>
      </c>
      <c r="P439">
        <f t="shared" si="897"/>
        <v>2.8</v>
      </c>
      <c r="Q439">
        <f t="shared" ref="Q439:U439" si="898">ROUND(L439,0)</f>
        <v>3</v>
      </c>
      <c r="R439">
        <f t="shared" si="898"/>
        <v>3</v>
      </c>
      <c r="S439">
        <f t="shared" si="898"/>
        <v>3</v>
      </c>
      <c r="T439">
        <f t="shared" si="898"/>
        <v>4</v>
      </c>
      <c r="U439">
        <f t="shared" si="898"/>
        <v>3</v>
      </c>
    </row>
    <row r="440" spans="1:21">
      <c r="A440">
        <v>4</v>
      </c>
      <c r="B440">
        <v>3</v>
      </c>
      <c r="C440">
        <v>5</v>
      </c>
      <c r="D440">
        <f t="shared" si="786"/>
        <v>4</v>
      </c>
      <c r="E440">
        <v>4</v>
      </c>
      <c r="F440">
        <v>5</v>
      </c>
      <c r="G440">
        <v>4</v>
      </c>
      <c r="H440">
        <v>5</v>
      </c>
      <c r="I440">
        <v>4</v>
      </c>
      <c r="J440">
        <f t="shared" si="787"/>
        <v>4.4</v>
      </c>
      <c r="K440">
        <f t="shared" si="788"/>
        <v>-0.4</v>
      </c>
      <c r="L440">
        <f t="shared" ref="L440:P440" si="899">E440+$K440</f>
        <v>3.6</v>
      </c>
      <c r="M440">
        <f t="shared" si="899"/>
        <v>4.6</v>
      </c>
      <c r="N440">
        <f t="shared" si="899"/>
        <v>3.6</v>
      </c>
      <c r="O440">
        <f t="shared" si="899"/>
        <v>4.6</v>
      </c>
      <c r="P440">
        <f t="shared" si="899"/>
        <v>3.6</v>
      </c>
      <c r="Q440">
        <f t="shared" ref="Q440:U440" si="900">ROUND(L440,0)</f>
        <v>4</v>
      </c>
      <c r="R440">
        <f t="shared" si="900"/>
        <v>5</v>
      </c>
      <c r="S440">
        <f t="shared" si="900"/>
        <v>4</v>
      </c>
      <c r="T440">
        <f t="shared" si="900"/>
        <v>5</v>
      </c>
      <c r="U440">
        <f t="shared" si="900"/>
        <v>4</v>
      </c>
    </row>
    <row r="441" spans="1:21">
      <c r="A441">
        <v>4</v>
      </c>
      <c r="B441">
        <v>4</v>
      </c>
      <c r="C441">
        <v>3</v>
      </c>
      <c r="D441">
        <f t="shared" si="786"/>
        <v>3.66666666666667</v>
      </c>
      <c r="E441">
        <v>3</v>
      </c>
      <c r="F441">
        <v>5</v>
      </c>
      <c r="G441">
        <v>3</v>
      </c>
      <c r="H441">
        <v>3</v>
      </c>
      <c r="I441">
        <v>4</v>
      </c>
      <c r="J441">
        <f t="shared" si="787"/>
        <v>3.6</v>
      </c>
      <c r="K441">
        <f t="shared" si="788"/>
        <v>0.0666666666666664</v>
      </c>
      <c r="L441">
        <f t="shared" ref="L441:P441" si="901">E441+$K441</f>
        <v>3.06666666666667</v>
      </c>
      <c r="M441">
        <f t="shared" si="901"/>
        <v>5.06666666666667</v>
      </c>
      <c r="N441">
        <f t="shared" si="901"/>
        <v>3.06666666666667</v>
      </c>
      <c r="O441">
        <f t="shared" si="901"/>
        <v>3.06666666666667</v>
      </c>
      <c r="P441">
        <f t="shared" si="901"/>
        <v>4.06666666666667</v>
      </c>
      <c r="Q441">
        <f t="shared" ref="Q441:U441" si="902">ROUND(L441,0)</f>
        <v>3</v>
      </c>
      <c r="R441">
        <f t="shared" si="902"/>
        <v>5</v>
      </c>
      <c r="S441">
        <f t="shared" si="902"/>
        <v>3</v>
      </c>
      <c r="T441">
        <f t="shared" si="902"/>
        <v>3</v>
      </c>
      <c r="U441">
        <f t="shared" si="902"/>
        <v>4</v>
      </c>
    </row>
    <row r="442" spans="1:21">
      <c r="A442">
        <v>5</v>
      </c>
      <c r="B442">
        <v>4</v>
      </c>
      <c r="C442">
        <v>3</v>
      </c>
      <c r="D442">
        <f t="shared" si="786"/>
        <v>4</v>
      </c>
      <c r="E442">
        <v>5</v>
      </c>
      <c r="F442">
        <v>3</v>
      </c>
      <c r="G442">
        <v>3</v>
      </c>
      <c r="H442">
        <v>3</v>
      </c>
      <c r="I442">
        <v>5</v>
      </c>
      <c r="J442">
        <f t="shared" si="787"/>
        <v>3.8</v>
      </c>
      <c r="K442">
        <f t="shared" si="788"/>
        <v>0.2</v>
      </c>
      <c r="L442">
        <f t="shared" ref="L442:P442" si="903">E442+$K442</f>
        <v>5.2</v>
      </c>
      <c r="M442">
        <f t="shared" si="903"/>
        <v>3.2</v>
      </c>
      <c r="N442">
        <f t="shared" si="903"/>
        <v>3.2</v>
      </c>
      <c r="O442">
        <f t="shared" si="903"/>
        <v>3.2</v>
      </c>
      <c r="P442">
        <f t="shared" si="903"/>
        <v>5.2</v>
      </c>
      <c r="Q442">
        <f t="shared" ref="Q442:U442" si="904">ROUND(L442,0)</f>
        <v>5</v>
      </c>
      <c r="R442">
        <f t="shared" si="904"/>
        <v>3</v>
      </c>
      <c r="S442">
        <f t="shared" si="904"/>
        <v>3</v>
      </c>
      <c r="T442">
        <f t="shared" si="904"/>
        <v>3</v>
      </c>
      <c r="U442">
        <f t="shared" si="904"/>
        <v>5</v>
      </c>
    </row>
    <row r="443" spans="1:21">
      <c r="A443">
        <v>5</v>
      </c>
      <c r="B443">
        <v>4</v>
      </c>
      <c r="C443">
        <v>3</v>
      </c>
      <c r="D443">
        <f t="shared" si="786"/>
        <v>4</v>
      </c>
      <c r="E443">
        <v>2</v>
      </c>
      <c r="F443">
        <v>1</v>
      </c>
      <c r="G443">
        <v>1</v>
      </c>
      <c r="H443">
        <v>2</v>
      </c>
      <c r="I443">
        <v>2</v>
      </c>
      <c r="J443">
        <f t="shared" si="787"/>
        <v>1.6</v>
      </c>
      <c r="K443">
        <f t="shared" si="788"/>
        <v>2.4</v>
      </c>
      <c r="L443">
        <f t="shared" ref="L443:P443" si="905">E443+$K443</f>
        <v>4.4</v>
      </c>
      <c r="M443">
        <f t="shared" si="905"/>
        <v>3.4</v>
      </c>
      <c r="N443">
        <f t="shared" si="905"/>
        <v>3.4</v>
      </c>
      <c r="O443">
        <f t="shared" si="905"/>
        <v>4.4</v>
      </c>
      <c r="P443">
        <f t="shared" si="905"/>
        <v>4.4</v>
      </c>
      <c r="Q443">
        <f t="shared" ref="Q443:U443" si="906">ROUND(L443,0)</f>
        <v>4</v>
      </c>
      <c r="R443">
        <f t="shared" si="906"/>
        <v>3</v>
      </c>
      <c r="S443">
        <f t="shared" si="906"/>
        <v>3</v>
      </c>
      <c r="T443">
        <f t="shared" si="906"/>
        <v>4</v>
      </c>
      <c r="U443">
        <f t="shared" si="906"/>
        <v>4</v>
      </c>
    </row>
    <row r="444" spans="1:21">
      <c r="A444">
        <v>4</v>
      </c>
      <c r="B444">
        <v>5</v>
      </c>
      <c r="C444">
        <v>4</v>
      </c>
      <c r="D444">
        <f t="shared" si="786"/>
        <v>4.33333333333333</v>
      </c>
      <c r="E444">
        <v>3</v>
      </c>
      <c r="F444">
        <v>5</v>
      </c>
      <c r="G444">
        <v>5</v>
      </c>
      <c r="H444">
        <v>5</v>
      </c>
      <c r="I444">
        <v>5</v>
      </c>
      <c r="J444">
        <f t="shared" si="787"/>
        <v>4.6</v>
      </c>
      <c r="K444">
        <f t="shared" si="788"/>
        <v>-0.266666666666667</v>
      </c>
      <c r="L444">
        <f t="shared" ref="L444:P444" si="907">E444+$K444</f>
        <v>2.73333333333333</v>
      </c>
      <c r="M444">
        <f t="shared" si="907"/>
        <v>4.73333333333333</v>
      </c>
      <c r="N444">
        <f t="shared" si="907"/>
        <v>4.73333333333333</v>
      </c>
      <c r="O444">
        <f t="shared" si="907"/>
        <v>4.73333333333333</v>
      </c>
      <c r="P444">
        <f t="shared" si="907"/>
        <v>4.73333333333333</v>
      </c>
      <c r="Q444">
        <f t="shared" ref="Q444:U444" si="908">ROUND(L444,0)</f>
        <v>3</v>
      </c>
      <c r="R444">
        <f t="shared" si="908"/>
        <v>5</v>
      </c>
      <c r="S444">
        <f t="shared" si="908"/>
        <v>5</v>
      </c>
      <c r="T444">
        <f t="shared" si="908"/>
        <v>5</v>
      </c>
      <c r="U444">
        <f t="shared" si="908"/>
        <v>5</v>
      </c>
    </row>
    <row r="445" spans="1:21">
      <c r="A445">
        <v>4</v>
      </c>
      <c r="B445">
        <v>3</v>
      </c>
      <c r="C445">
        <v>4</v>
      </c>
      <c r="D445">
        <f t="shared" si="786"/>
        <v>3.66666666666667</v>
      </c>
      <c r="E445">
        <v>5</v>
      </c>
      <c r="F445">
        <v>5</v>
      </c>
      <c r="G445">
        <v>5</v>
      </c>
      <c r="H445">
        <v>5</v>
      </c>
      <c r="I445">
        <v>5</v>
      </c>
      <c r="J445">
        <f t="shared" si="787"/>
        <v>5</v>
      </c>
      <c r="K445">
        <f t="shared" si="788"/>
        <v>-1.33333333333333</v>
      </c>
      <c r="L445">
        <f t="shared" ref="L445:P445" si="909">E445+$K445</f>
        <v>3.66666666666667</v>
      </c>
      <c r="M445">
        <f t="shared" si="909"/>
        <v>3.66666666666667</v>
      </c>
      <c r="N445">
        <f t="shared" si="909"/>
        <v>3.66666666666667</v>
      </c>
      <c r="O445">
        <f t="shared" si="909"/>
        <v>3.66666666666667</v>
      </c>
      <c r="P445">
        <f t="shared" si="909"/>
        <v>3.66666666666667</v>
      </c>
      <c r="Q445">
        <f t="shared" ref="Q445:U445" si="910">ROUND(L445,0)</f>
        <v>4</v>
      </c>
      <c r="R445">
        <f t="shared" si="910"/>
        <v>4</v>
      </c>
      <c r="S445">
        <f t="shared" si="910"/>
        <v>4</v>
      </c>
      <c r="T445">
        <f t="shared" si="910"/>
        <v>4</v>
      </c>
      <c r="U445">
        <f t="shared" si="910"/>
        <v>4</v>
      </c>
    </row>
    <row r="446" spans="1:21">
      <c r="A446">
        <v>3</v>
      </c>
      <c r="B446">
        <v>4</v>
      </c>
      <c r="C446">
        <v>5</v>
      </c>
      <c r="D446">
        <f t="shared" si="786"/>
        <v>4</v>
      </c>
      <c r="E446">
        <v>1</v>
      </c>
      <c r="F446">
        <v>1</v>
      </c>
      <c r="G446">
        <v>1</v>
      </c>
      <c r="H446">
        <v>2</v>
      </c>
      <c r="I446">
        <v>2</v>
      </c>
      <c r="J446">
        <f t="shared" si="787"/>
        <v>1.4</v>
      </c>
      <c r="K446">
        <f t="shared" si="788"/>
        <v>2.6</v>
      </c>
      <c r="L446">
        <f t="shared" ref="L446:P446" si="911">E446+$K446</f>
        <v>3.6</v>
      </c>
      <c r="M446">
        <f t="shared" si="911"/>
        <v>3.6</v>
      </c>
      <c r="N446">
        <f t="shared" si="911"/>
        <v>3.6</v>
      </c>
      <c r="O446">
        <f t="shared" si="911"/>
        <v>4.6</v>
      </c>
      <c r="P446">
        <f t="shared" si="911"/>
        <v>4.6</v>
      </c>
      <c r="Q446">
        <f t="shared" ref="Q446:U446" si="912">ROUND(L446,0)</f>
        <v>4</v>
      </c>
      <c r="R446">
        <f t="shared" si="912"/>
        <v>4</v>
      </c>
      <c r="S446">
        <f t="shared" si="912"/>
        <v>4</v>
      </c>
      <c r="T446">
        <f t="shared" si="912"/>
        <v>5</v>
      </c>
      <c r="U446">
        <f t="shared" si="912"/>
        <v>5</v>
      </c>
    </row>
    <row r="447" spans="1:21">
      <c r="A447">
        <v>4</v>
      </c>
      <c r="B447">
        <v>5</v>
      </c>
      <c r="C447">
        <v>3</v>
      </c>
      <c r="D447">
        <f t="shared" si="786"/>
        <v>4</v>
      </c>
      <c r="E447">
        <v>5</v>
      </c>
      <c r="F447">
        <v>4</v>
      </c>
      <c r="G447">
        <v>4</v>
      </c>
      <c r="H447">
        <v>4</v>
      </c>
      <c r="I447">
        <v>5</v>
      </c>
      <c r="J447">
        <f t="shared" si="787"/>
        <v>4.4</v>
      </c>
      <c r="K447">
        <f t="shared" si="788"/>
        <v>-0.4</v>
      </c>
      <c r="L447">
        <f t="shared" ref="L447:P447" si="913">E447+$K447</f>
        <v>4.6</v>
      </c>
      <c r="M447">
        <f t="shared" si="913"/>
        <v>3.6</v>
      </c>
      <c r="N447">
        <f t="shared" si="913"/>
        <v>3.6</v>
      </c>
      <c r="O447">
        <f t="shared" si="913"/>
        <v>3.6</v>
      </c>
      <c r="P447">
        <f t="shared" si="913"/>
        <v>4.6</v>
      </c>
      <c r="Q447">
        <f t="shared" ref="Q447:U447" si="914">ROUND(L447,0)</f>
        <v>5</v>
      </c>
      <c r="R447">
        <f t="shared" si="914"/>
        <v>4</v>
      </c>
      <c r="S447">
        <f t="shared" si="914"/>
        <v>4</v>
      </c>
      <c r="T447">
        <f t="shared" si="914"/>
        <v>4</v>
      </c>
      <c r="U447">
        <f t="shared" si="914"/>
        <v>5</v>
      </c>
    </row>
    <row r="448" spans="1:21">
      <c r="A448">
        <v>4</v>
      </c>
      <c r="B448">
        <v>3</v>
      </c>
      <c r="C448">
        <v>5</v>
      </c>
      <c r="D448">
        <f t="shared" si="786"/>
        <v>4</v>
      </c>
      <c r="E448">
        <v>4</v>
      </c>
      <c r="F448">
        <v>4</v>
      </c>
      <c r="G448">
        <v>4</v>
      </c>
      <c r="H448">
        <v>4</v>
      </c>
      <c r="I448">
        <v>4</v>
      </c>
      <c r="J448">
        <f t="shared" si="787"/>
        <v>4</v>
      </c>
      <c r="K448">
        <f t="shared" si="788"/>
        <v>0</v>
      </c>
      <c r="L448">
        <f t="shared" ref="L448:P448" si="915">E448+$K448</f>
        <v>4</v>
      </c>
      <c r="M448">
        <f t="shared" si="915"/>
        <v>4</v>
      </c>
      <c r="N448">
        <f t="shared" si="915"/>
        <v>4</v>
      </c>
      <c r="O448">
        <f t="shared" si="915"/>
        <v>4</v>
      </c>
      <c r="P448">
        <f t="shared" si="915"/>
        <v>4</v>
      </c>
      <c r="Q448">
        <f t="shared" ref="Q448:U448" si="916">ROUND(L448,0)</f>
        <v>4</v>
      </c>
      <c r="R448">
        <f t="shared" si="916"/>
        <v>4</v>
      </c>
      <c r="S448">
        <f t="shared" si="916"/>
        <v>4</v>
      </c>
      <c r="T448">
        <f t="shared" si="916"/>
        <v>4</v>
      </c>
      <c r="U448">
        <f t="shared" si="916"/>
        <v>4</v>
      </c>
    </row>
    <row r="449" spans="1:21">
      <c r="A449">
        <v>2</v>
      </c>
      <c r="B449">
        <v>3</v>
      </c>
      <c r="C449">
        <v>3</v>
      </c>
      <c r="D449">
        <f t="shared" ref="D449:D512" si="917">AVERAGE(A449:C449)</f>
        <v>2.66666666666667</v>
      </c>
      <c r="E449">
        <v>5</v>
      </c>
      <c r="F449">
        <v>2</v>
      </c>
      <c r="G449">
        <v>5</v>
      </c>
      <c r="H449">
        <v>5</v>
      </c>
      <c r="I449">
        <v>5</v>
      </c>
      <c r="J449">
        <f t="shared" ref="J449:J512" si="918">AVERAGE(E449:I449)</f>
        <v>4.4</v>
      </c>
      <c r="K449">
        <f t="shared" ref="K449:K512" si="919">D449-J449</f>
        <v>-1.73333333333333</v>
      </c>
      <c r="L449">
        <f t="shared" ref="L449:P449" si="920">E449+$K449</f>
        <v>3.26666666666667</v>
      </c>
      <c r="M449">
        <f t="shared" si="920"/>
        <v>0.266666666666666</v>
      </c>
      <c r="N449">
        <f t="shared" si="920"/>
        <v>3.26666666666667</v>
      </c>
      <c r="O449">
        <f t="shared" si="920"/>
        <v>3.26666666666667</v>
      </c>
      <c r="P449">
        <f t="shared" si="920"/>
        <v>3.26666666666667</v>
      </c>
      <c r="Q449">
        <f t="shared" ref="Q449:U449" si="921">ROUND(L449,0)</f>
        <v>3</v>
      </c>
      <c r="R449">
        <f t="shared" si="921"/>
        <v>0</v>
      </c>
      <c r="S449">
        <f t="shared" si="921"/>
        <v>3</v>
      </c>
      <c r="T449">
        <f t="shared" si="921"/>
        <v>3</v>
      </c>
      <c r="U449">
        <f t="shared" si="921"/>
        <v>3</v>
      </c>
    </row>
    <row r="450" spans="1:21">
      <c r="A450">
        <v>2</v>
      </c>
      <c r="B450">
        <v>3</v>
      </c>
      <c r="C450">
        <v>4</v>
      </c>
      <c r="D450">
        <f t="shared" si="917"/>
        <v>3</v>
      </c>
      <c r="E450">
        <v>5</v>
      </c>
      <c r="F450">
        <v>5</v>
      </c>
      <c r="G450">
        <v>5</v>
      </c>
      <c r="H450">
        <v>5</v>
      </c>
      <c r="I450">
        <v>3</v>
      </c>
      <c r="J450">
        <f t="shared" si="918"/>
        <v>4.6</v>
      </c>
      <c r="K450">
        <f t="shared" si="919"/>
        <v>-1.6</v>
      </c>
      <c r="L450">
        <f t="shared" ref="L450:P450" si="922">E450+$K450</f>
        <v>3.4</v>
      </c>
      <c r="M450">
        <f t="shared" si="922"/>
        <v>3.4</v>
      </c>
      <c r="N450">
        <f t="shared" si="922"/>
        <v>3.4</v>
      </c>
      <c r="O450">
        <f t="shared" si="922"/>
        <v>3.4</v>
      </c>
      <c r="P450">
        <f t="shared" si="922"/>
        <v>1.4</v>
      </c>
      <c r="Q450">
        <f t="shared" ref="Q450:U450" si="923">ROUND(L450,0)</f>
        <v>3</v>
      </c>
      <c r="R450">
        <f t="shared" si="923"/>
        <v>3</v>
      </c>
      <c r="S450">
        <f t="shared" si="923"/>
        <v>3</v>
      </c>
      <c r="T450">
        <f t="shared" si="923"/>
        <v>3</v>
      </c>
      <c r="U450">
        <f t="shared" si="923"/>
        <v>1</v>
      </c>
    </row>
    <row r="451" spans="1:21">
      <c r="A451">
        <v>3</v>
      </c>
      <c r="B451">
        <v>5</v>
      </c>
      <c r="C451">
        <v>4</v>
      </c>
      <c r="D451">
        <f t="shared" si="917"/>
        <v>4</v>
      </c>
      <c r="E451">
        <v>4</v>
      </c>
      <c r="F451">
        <v>4</v>
      </c>
      <c r="G451">
        <v>5</v>
      </c>
      <c r="H451">
        <v>5</v>
      </c>
      <c r="I451">
        <v>5</v>
      </c>
      <c r="J451">
        <f t="shared" si="918"/>
        <v>4.6</v>
      </c>
      <c r="K451">
        <f t="shared" si="919"/>
        <v>-0.6</v>
      </c>
      <c r="L451">
        <f t="shared" ref="L451:P451" si="924">E451+$K451</f>
        <v>3.4</v>
      </c>
      <c r="M451">
        <f t="shared" si="924"/>
        <v>3.4</v>
      </c>
      <c r="N451">
        <f t="shared" si="924"/>
        <v>4.4</v>
      </c>
      <c r="O451">
        <f t="shared" si="924"/>
        <v>4.4</v>
      </c>
      <c r="P451">
        <f t="shared" si="924"/>
        <v>4.4</v>
      </c>
      <c r="Q451">
        <f t="shared" ref="Q451:U451" si="925">ROUND(L451,0)</f>
        <v>3</v>
      </c>
      <c r="R451">
        <f t="shared" si="925"/>
        <v>3</v>
      </c>
      <c r="S451">
        <f t="shared" si="925"/>
        <v>4</v>
      </c>
      <c r="T451">
        <f t="shared" si="925"/>
        <v>4</v>
      </c>
      <c r="U451">
        <f t="shared" si="925"/>
        <v>4</v>
      </c>
    </row>
    <row r="452" spans="1:21">
      <c r="A452">
        <v>5</v>
      </c>
      <c r="B452">
        <v>4</v>
      </c>
      <c r="C452">
        <v>4</v>
      </c>
      <c r="D452">
        <f t="shared" si="917"/>
        <v>4.33333333333333</v>
      </c>
      <c r="E452">
        <v>3</v>
      </c>
      <c r="F452">
        <v>3</v>
      </c>
      <c r="G452">
        <v>5</v>
      </c>
      <c r="H452">
        <v>5</v>
      </c>
      <c r="I452">
        <v>5</v>
      </c>
      <c r="J452">
        <f t="shared" si="918"/>
        <v>4.2</v>
      </c>
      <c r="K452">
        <f t="shared" si="919"/>
        <v>0.133333333333333</v>
      </c>
      <c r="L452">
        <f t="shared" ref="L452:P452" si="926">E452+$K452</f>
        <v>3.13333333333333</v>
      </c>
      <c r="M452">
        <f t="shared" si="926"/>
        <v>3.13333333333333</v>
      </c>
      <c r="N452">
        <f t="shared" si="926"/>
        <v>5.13333333333333</v>
      </c>
      <c r="O452">
        <f t="shared" si="926"/>
        <v>5.13333333333333</v>
      </c>
      <c r="P452">
        <f t="shared" si="926"/>
        <v>5.13333333333333</v>
      </c>
      <c r="Q452">
        <f t="shared" ref="Q452:U452" si="927">ROUND(L452,0)</f>
        <v>3</v>
      </c>
      <c r="R452">
        <f t="shared" si="927"/>
        <v>3</v>
      </c>
      <c r="S452">
        <f t="shared" si="927"/>
        <v>5</v>
      </c>
      <c r="T452">
        <f t="shared" si="927"/>
        <v>5</v>
      </c>
      <c r="U452">
        <f t="shared" si="927"/>
        <v>5</v>
      </c>
    </row>
    <row r="453" spans="1:21">
      <c r="A453">
        <v>4</v>
      </c>
      <c r="B453">
        <v>3</v>
      </c>
      <c r="C453">
        <v>3</v>
      </c>
      <c r="D453">
        <f t="shared" si="917"/>
        <v>3.33333333333333</v>
      </c>
      <c r="E453">
        <v>4</v>
      </c>
      <c r="F453">
        <v>4</v>
      </c>
      <c r="G453">
        <v>5</v>
      </c>
      <c r="H453">
        <v>4</v>
      </c>
      <c r="I453">
        <v>4</v>
      </c>
      <c r="J453">
        <f t="shared" si="918"/>
        <v>4.2</v>
      </c>
      <c r="K453">
        <f t="shared" si="919"/>
        <v>-0.866666666666667</v>
      </c>
      <c r="L453">
        <f t="shared" ref="L453:P453" si="928">E453+$K453</f>
        <v>3.13333333333333</v>
      </c>
      <c r="M453">
        <f t="shared" si="928"/>
        <v>3.13333333333333</v>
      </c>
      <c r="N453">
        <f t="shared" si="928"/>
        <v>4.13333333333333</v>
      </c>
      <c r="O453">
        <f t="shared" si="928"/>
        <v>3.13333333333333</v>
      </c>
      <c r="P453">
        <f t="shared" si="928"/>
        <v>3.13333333333333</v>
      </c>
      <c r="Q453">
        <f t="shared" ref="Q453:U453" si="929">ROUND(L453,0)</f>
        <v>3</v>
      </c>
      <c r="R453">
        <f t="shared" si="929"/>
        <v>3</v>
      </c>
      <c r="S453">
        <f t="shared" si="929"/>
        <v>4</v>
      </c>
      <c r="T453">
        <f t="shared" si="929"/>
        <v>3</v>
      </c>
      <c r="U453">
        <f t="shared" si="929"/>
        <v>3</v>
      </c>
    </row>
    <row r="454" spans="1:21">
      <c r="A454">
        <v>4</v>
      </c>
      <c r="B454">
        <v>3</v>
      </c>
      <c r="C454">
        <v>2</v>
      </c>
      <c r="D454">
        <f t="shared" si="917"/>
        <v>3</v>
      </c>
      <c r="E454">
        <v>5</v>
      </c>
      <c r="F454">
        <v>5</v>
      </c>
      <c r="G454">
        <v>4</v>
      </c>
      <c r="H454">
        <v>4</v>
      </c>
      <c r="I454">
        <v>4</v>
      </c>
      <c r="J454">
        <f t="shared" si="918"/>
        <v>4.4</v>
      </c>
      <c r="K454">
        <f t="shared" si="919"/>
        <v>-1.4</v>
      </c>
      <c r="L454">
        <f t="shared" ref="L454:P454" si="930">E454+$K454</f>
        <v>3.6</v>
      </c>
      <c r="M454">
        <f t="shared" si="930"/>
        <v>3.6</v>
      </c>
      <c r="N454">
        <f t="shared" si="930"/>
        <v>2.6</v>
      </c>
      <c r="O454">
        <f t="shared" si="930"/>
        <v>2.6</v>
      </c>
      <c r="P454">
        <f t="shared" si="930"/>
        <v>2.6</v>
      </c>
      <c r="Q454">
        <f t="shared" ref="Q454:U454" si="931">ROUND(L454,0)</f>
        <v>4</v>
      </c>
      <c r="R454">
        <f t="shared" si="931"/>
        <v>4</v>
      </c>
      <c r="S454">
        <f t="shared" si="931"/>
        <v>3</v>
      </c>
      <c r="T454">
        <f t="shared" si="931"/>
        <v>3</v>
      </c>
      <c r="U454">
        <f t="shared" si="931"/>
        <v>3</v>
      </c>
    </row>
    <row r="455" spans="1:21">
      <c r="A455">
        <v>2</v>
      </c>
      <c r="B455">
        <v>3</v>
      </c>
      <c r="C455">
        <v>4</v>
      </c>
      <c r="D455">
        <f t="shared" si="917"/>
        <v>3</v>
      </c>
      <c r="E455">
        <v>1</v>
      </c>
      <c r="F455">
        <v>2</v>
      </c>
      <c r="G455">
        <v>2</v>
      </c>
      <c r="H455">
        <v>1</v>
      </c>
      <c r="I455">
        <v>2</v>
      </c>
      <c r="J455">
        <f t="shared" si="918"/>
        <v>1.6</v>
      </c>
      <c r="K455">
        <f t="shared" si="919"/>
        <v>1.4</v>
      </c>
      <c r="L455">
        <f t="shared" ref="L455:P455" si="932">E455+$K455</f>
        <v>2.4</v>
      </c>
      <c r="M455">
        <f t="shared" si="932"/>
        <v>3.4</v>
      </c>
      <c r="N455">
        <f t="shared" si="932"/>
        <v>3.4</v>
      </c>
      <c r="O455">
        <f t="shared" si="932"/>
        <v>2.4</v>
      </c>
      <c r="P455">
        <f t="shared" si="932"/>
        <v>3.4</v>
      </c>
      <c r="Q455">
        <f t="shared" ref="Q455:U455" si="933">ROUND(L455,0)</f>
        <v>2</v>
      </c>
      <c r="R455">
        <f t="shared" si="933"/>
        <v>3</v>
      </c>
      <c r="S455">
        <f t="shared" si="933"/>
        <v>3</v>
      </c>
      <c r="T455">
        <f t="shared" si="933"/>
        <v>2</v>
      </c>
      <c r="U455">
        <f t="shared" si="933"/>
        <v>3</v>
      </c>
    </row>
    <row r="456" spans="1:21">
      <c r="A456">
        <v>4</v>
      </c>
      <c r="B456">
        <v>3</v>
      </c>
      <c r="C456">
        <v>4</v>
      </c>
      <c r="D456">
        <f t="shared" si="917"/>
        <v>3.66666666666667</v>
      </c>
      <c r="E456">
        <v>4</v>
      </c>
      <c r="F456">
        <v>4</v>
      </c>
      <c r="G456">
        <v>4</v>
      </c>
      <c r="H456">
        <v>4</v>
      </c>
      <c r="I456">
        <v>4</v>
      </c>
      <c r="J456">
        <f t="shared" si="918"/>
        <v>4</v>
      </c>
      <c r="K456">
        <f t="shared" si="919"/>
        <v>-0.333333333333333</v>
      </c>
      <c r="L456">
        <f t="shared" ref="L456:P456" si="934">E456+$K456</f>
        <v>3.66666666666667</v>
      </c>
      <c r="M456">
        <f t="shared" si="934"/>
        <v>3.66666666666667</v>
      </c>
      <c r="N456">
        <f t="shared" si="934"/>
        <v>3.66666666666667</v>
      </c>
      <c r="O456">
        <f t="shared" si="934"/>
        <v>3.66666666666667</v>
      </c>
      <c r="P456">
        <f t="shared" si="934"/>
        <v>3.66666666666667</v>
      </c>
      <c r="Q456">
        <f t="shared" ref="Q456:U456" si="935">ROUND(L456,0)</f>
        <v>4</v>
      </c>
      <c r="R456">
        <f t="shared" si="935"/>
        <v>4</v>
      </c>
      <c r="S456">
        <f t="shared" si="935"/>
        <v>4</v>
      </c>
      <c r="T456">
        <f t="shared" si="935"/>
        <v>4</v>
      </c>
      <c r="U456">
        <f t="shared" si="935"/>
        <v>4</v>
      </c>
    </row>
    <row r="457" spans="1:21">
      <c r="A457">
        <v>3</v>
      </c>
      <c r="B457">
        <v>4</v>
      </c>
      <c r="C457">
        <v>3</v>
      </c>
      <c r="D457">
        <f t="shared" si="917"/>
        <v>3.33333333333333</v>
      </c>
      <c r="E457">
        <v>5</v>
      </c>
      <c r="F457">
        <v>4</v>
      </c>
      <c r="G457">
        <v>5</v>
      </c>
      <c r="H457">
        <v>5</v>
      </c>
      <c r="I457">
        <v>5</v>
      </c>
      <c r="J457">
        <f t="shared" si="918"/>
        <v>4.8</v>
      </c>
      <c r="K457">
        <f t="shared" si="919"/>
        <v>-1.46666666666667</v>
      </c>
      <c r="L457">
        <f t="shared" ref="L457:P457" si="936">E457+$K457</f>
        <v>3.53333333333333</v>
      </c>
      <c r="M457">
        <f t="shared" si="936"/>
        <v>2.53333333333333</v>
      </c>
      <c r="N457">
        <f t="shared" si="936"/>
        <v>3.53333333333333</v>
      </c>
      <c r="O457">
        <f t="shared" si="936"/>
        <v>3.53333333333333</v>
      </c>
      <c r="P457">
        <f t="shared" si="936"/>
        <v>3.53333333333333</v>
      </c>
      <c r="Q457">
        <f t="shared" ref="Q457:U457" si="937">ROUND(L457,0)</f>
        <v>4</v>
      </c>
      <c r="R457">
        <f t="shared" si="937"/>
        <v>3</v>
      </c>
      <c r="S457">
        <f t="shared" si="937"/>
        <v>4</v>
      </c>
      <c r="T457">
        <f t="shared" si="937"/>
        <v>4</v>
      </c>
      <c r="U457">
        <f t="shared" si="937"/>
        <v>4</v>
      </c>
    </row>
    <row r="458" spans="1:21">
      <c r="A458">
        <v>4</v>
      </c>
      <c r="B458">
        <v>5</v>
      </c>
      <c r="C458">
        <v>5</v>
      </c>
      <c r="D458">
        <f t="shared" si="917"/>
        <v>4.66666666666667</v>
      </c>
      <c r="E458">
        <v>2</v>
      </c>
      <c r="F458">
        <v>2</v>
      </c>
      <c r="G458">
        <v>2</v>
      </c>
      <c r="H458">
        <v>2</v>
      </c>
      <c r="I458">
        <v>2</v>
      </c>
      <c r="J458">
        <f t="shared" si="918"/>
        <v>2</v>
      </c>
      <c r="K458">
        <f t="shared" si="919"/>
        <v>2.66666666666667</v>
      </c>
      <c r="L458">
        <f t="shared" ref="L458:P458" si="938">E458+$K458</f>
        <v>4.66666666666667</v>
      </c>
      <c r="M458">
        <f t="shared" si="938"/>
        <v>4.66666666666667</v>
      </c>
      <c r="N458">
        <f t="shared" si="938"/>
        <v>4.66666666666667</v>
      </c>
      <c r="O458">
        <f t="shared" si="938"/>
        <v>4.66666666666667</v>
      </c>
      <c r="P458">
        <f t="shared" si="938"/>
        <v>4.66666666666667</v>
      </c>
      <c r="Q458">
        <f t="shared" ref="Q458:U458" si="939">ROUND(L458,0)</f>
        <v>5</v>
      </c>
      <c r="R458">
        <f t="shared" si="939"/>
        <v>5</v>
      </c>
      <c r="S458">
        <f t="shared" si="939"/>
        <v>5</v>
      </c>
      <c r="T458">
        <f t="shared" si="939"/>
        <v>5</v>
      </c>
      <c r="U458">
        <f t="shared" si="939"/>
        <v>5</v>
      </c>
    </row>
    <row r="459" spans="1:21">
      <c r="A459">
        <v>5</v>
      </c>
      <c r="B459">
        <v>3</v>
      </c>
      <c r="C459">
        <v>2</v>
      </c>
      <c r="D459">
        <f t="shared" si="917"/>
        <v>3.33333333333333</v>
      </c>
      <c r="E459">
        <v>4</v>
      </c>
      <c r="F459">
        <v>4</v>
      </c>
      <c r="G459">
        <v>4</v>
      </c>
      <c r="H459">
        <v>5</v>
      </c>
      <c r="I459">
        <v>4</v>
      </c>
      <c r="J459">
        <f t="shared" si="918"/>
        <v>4.2</v>
      </c>
      <c r="K459">
        <f t="shared" si="919"/>
        <v>-0.866666666666667</v>
      </c>
      <c r="L459">
        <f t="shared" ref="L459:P459" si="940">E459+$K459</f>
        <v>3.13333333333333</v>
      </c>
      <c r="M459">
        <f t="shared" si="940"/>
        <v>3.13333333333333</v>
      </c>
      <c r="N459">
        <f t="shared" si="940"/>
        <v>3.13333333333333</v>
      </c>
      <c r="O459">
        <f t="shared" si="940"/>
        <v>4.13333333333333</v>
      </c>
      <c r="P459">
        <f t="shared" si="940"/>
        <v>3.13333333333333</v>
      </c>
      <c r="Q459">
        <f t="shared" ref="Q459:U459" si="941">ROUND(L459,0)</f>
        <v>3</v>
      </c>
      <c r="R459">
        <f t="shared" si="941"/>
        <v>3</v>
      </c>
      <c r="S459">
        <f t="shared" si="941"/>
        <v>3</v>
      </c>
      <c r="T459">
        <f t="shared" si="941"/>
        <v>4</v>
      </c>
      <c r="U459">
        <f t="shared" si="941"/>
        <v>3</v>
      </c>
    </row>
    <row r="460" spans="1:21">
      <c r="A460">
        <v>5</v>
      </c>
      <c r="B460">
        <v>4</v>
      </c>
      <c r="C460">
        <v>3</v>
      </c>
      <c r="D460">
        <f t="shared" si="917"/>
        <v>4</v>
      </c>
      <c r="E460">
        <v>5</v>
      </c>
      <c r="F460">
        <v>3</v>
      </c>
      <c r="G460">
        <v>5</v>
      </c>
      <c r="H460">
        <v>3</v>
      </c>
      <c r="I460">
        <v>3</v>
      </c>
      <c r="J460">
        <f t="shared" si="918"/>
        <v>3.8</v>
      </c>
      <c r="K460">
        <f t="shared" si="919"/>
        <v>0.2</v>
      </c>
      <c r="L460">
        <f t="shared" ref="L460:P460" si="942">E460+$K460</f>
        <v>5.2</v>
      </c>
      <c r="M460">
        <f t="shared" si="942"/>
        <v>3.2</v>
      </c>
      <c r="N460">
        <f t="shared" si="942"/>
        <v>5.2</v>
      </c>
      <c r="O460">
        <f t="shared" si="942"/>
        <v>3.2</v>
      </c>
      <c r="P460">
        <f t="shared" si="942"/>
        <v>3.2</v>
      </c>
      <c r="Q460">
        <f t="shared" ref="Q460:U460" si="943">ROUND(L460,0)</f>
        <v>5</v>
      </c>
      <c r="R460">
        <f t="shared" si="943"/>
        <v>3</v>
      </c>
      <c r="S460">
        <f t="shared" si="943"/>
        <v>5</v>
      </c>
      <c r="T460">
        <f t="shared" si="943"/>
        <v>3</v>
      </c>
      <c r="U460">
        <f t="shared" si="943"/>
        <v>3</v>
      </c>
    </row>
    <row r="461" spans="1:21">
      <c r="A461">
        <v>3</v>
      </c>
      <c r="B461">
        <v>4</v>
      </c>
      <c r="C461">
        <v>3</v>
      </c>
      <c r="D461">
        <f t="shared" si="917"/>
        <v>3.33333333333333</v>
      </c>
      <c r="E461">
        <v>5</v>
      </c>
      <c r="F461">
        <v>5</v>
      </c>
      <c r="G461">
        <v>5</v>
      </c>
      <c r="H461">
        <v>5</v>
      </c>
      <c r="I461">
        <v>5</v>
      </c>
      <c r="J461">
        <f t="shared" si="918"/>
        <v>5</v>
      </c>
      <c r="K461">
        <f t="shared" si="919"/>
        <v>-1.66666666666667</v>
      </c>
      <c r="L461">
        <f t="shared" ref="L461:P461" si="944">E461+$K461</f>
        <v>3.33333333333333</v>
      </c>
      <c r="M461">
        <f t="shared" si="944"/>
        <v>3.33333333333333</v>
      </c>
      <c r="N461">
        <f t="shared" si="944"/>
        <v>3.33333333333333</v>
      </c>
      <c r="O461">
        <f t="shared" si="944"/>
        <v>3.33333333333333</v>
      </c>
      <c r="P461">
        <f t="shared" si="944"/>
        <v>3.33333333333333</v>
      </c>
      <c r="Q461">
        <f t="shared" ref="Q461:U461" si="945">ROUND(L461,0)</f>
        <v>3</v>
      </c>
      <c r="R461">
        <f t="shared" si="945"/>
        <v>3</v>
      </c>
      <c r="S461">
        <f t="shared" si="945"/>
        <v>3</v>
      </c>
      <c r="T461">
        <f t="shared" si="945"/>
        <v>3</v>
      </c>
      <c r="U461">
        <f t="shared" si="945"/>
        <v>3</v>
      </c>
    </row>
    <row r="462" spans="1:21">
      <c r="A462">
        <v>4</v>
      </c>
      <c r="B462">
        <v>3</v>
      </c>
      <c r="C462">
        <v>5</v>
      </c>
      <c r="D462">
        <f t="shared" si="917"/>
        <v>4</v>
      </c>
      <c r="E462">
        <v>1</v>
      </c>
      <c r="F462">
        <v>1</v>
      </c>
      <c r="G462">
        <v>1</v>
      </c>
      <c r="H462">
        <v>2</v>
      </c>
      <c r="I462">
        <v>1</v>
      </c>
      <c r="J462">
        <f t="shared" si="918"/>
        <v>1.2</v>
      </c>
      <c r="K462">
        <f t="shared" si="919"/>
        <v>2.8</v>
      </c>
      <c r="L462">
        <f t="shared" ref="L462:P462" si="946">E462+$K462</f>
        <v>3.8</v>
      </c>
      <c r="M462">
        <f t="shared" si="946"/>
        <v>3.8</v>
      </c>
      <c r="N462">
        <f t="shared" si="946"/>
        <v>3.8</v>
      </c>
      <c r="O462">
        <f t="shared" si="946"/>
        <v>4.8</v>
      </c>
      <c r="P462">
        <f t="shared" si="946"/>
        <v>3.8</v>
      </c>
      <c r="Q462">
        <f t="shared" ref="Q462:U462" si="947">ROUND(L462,0)</f>
        <v>4</v>
      </c>
      <c r="R462">
        <f t="shared" si="947"/>
        <v>4</v>
      </c>
      <c r="S462">
        <f t="shared" si="947"/>
        <v>4</v>
      </c>
      <c r="T462">
        <f t="shared" si="947"/>
        <v>5</v>
      </c>
      <c r="U462">
        <f t="shared" si="947"/>
        <v>4</v>
      </c>
    </row>
    <row r="463" spans="1:21">
      <c r="A463">
        <v>4</v>
      </c>
      <c r="B463">
        <v>4</v>
      </c>
      <c r="C463">
        <v>4</v>
      </c>
      <c r="D463">
        <f t="shared" si="917"/>
        <v>4</v>
      </c>
      <c r="E463">
        <v>3</v>
      </c>
      <c r="F463">
        <v>3</v>
      </c>
      <c r="G463">
        <v>3</v>
      </c>
      <c r="H463">
        <v>5</v>
      </c>
      <c r="I463">
        <v>5</v>
      </c>
      <c r="J463">
        <f t="shared" si="918"/>
        <v>3.8</v>
      </c>
      <c r="K463">
        <f t="shared" si="919"/>
        <v>0.2</v>
      </c>
      <c r="L463">
        <f t="shared" ref="L463:P463" si="948">E463+$K463</f>
        <v>3.2</v>
      </c>
      <c r="M463">
        <f t="shared" si="948"/>
        <v>3.2</v>
      </c>
      <c r="N463">
        <f t="shared" si="948"/>
        <v>3.2</v>
      </c>
      <c r="O463">
        <f t="shared" si="948"/>
        <v>5.2</v>
      </c>
      <c r="P463">
        <f t="shared" si="948"/>
        <v>5.2</v>
      </c>
      <c r="Q463">
        <f t="shared" ref="Q463:U463" si="949">ROUND(L463,0)</f>
        <v>3</v>
      </c>
      <c r="R463">
        <f t="shared" si="949"/>
        <v>3</v>
      </c>
      <c r="S463">
        <f t="shared" si="949"/>
        <v>3</v>
      </c>
      <c r="T463">
        <f t="shared" si="949"/>
        <v>5</v>
      </c>
      <c r="U463">
        <f t="shared" si="949"/>
        <v>5</v>
      </c>
    </row>
    <row r="464" spans="1:21">
      <c r="A464">
        <v>2</v>
      </c>
      <c r="B464">
        <v>4</v>
      </c>
      <c r="C464">
        <v>3</v>
      </c>
      <c r="D464">
        <f t="shared" si="917"/>
        <v>3</v>
      </c>
      <c r="E464">
        <v>3</v>
      </c>
      <c r="F464">
        <v>4</v>
      </c>
      <c r="G464">
        <v>4</v>
      </c>
      <c r="H464">
        <v>4</v>
      </c>
      <c r="I464">
        <v>4</v>
      </c>
      <c r="J464">
        <f t="shared" si="918"/>
        <v>3.8</v>
      </c>
      <c r="K464">
        <f t="shared" si="919"/>
        <v>-0.8</v>
      </c>
      <c r="L464">
        <f t="shared" ref="L464:P464" si="950">E464+$K464</f>
        <v>2.2</v>
      </c>
      <c r="M464">
        <f t="shared" si="950"/>
        <v>3.2</v>
      </c>
      <c r="N464">
        <f t="shared" si="950"/>
        <v>3.2</v>
      </c>
      <c r="O464">
        <f t="shared" si="950"/>
        <v>3.2</v>
      </c>
      <c r="P464">
        <f t="shared" si="950"/>
        <v>3.2</v>
      </c>
      <c r="Q464">
        <f t="shared" ref="Q464:U464" si="951">ROUND(L464,0)</f>
        <v>2</v>
      </c>
      <c r="R464">
        <f t="shared" si="951"/>
        <v>3</v>
      </c>
      <c r="S464">
        <f t="shared" si="951"/>
        <v>3</v>
      </c>
      <c r="T464">
        <f t="shared" si="951"/>
        <v>3</v>
      </c>
      <c r="U464">
        <f t="shared" si="951"/>
        <v>3</v>
      </c>
    </row>
    <row r="465" spans="1:21">
      <c r="A465">
        <v>4</v>
      </c>
      <c r="B465">
        <v>5</v>
      </c>
      <c r="C465">
        <v>5</v>
      </c>
      <c r="D465">
        <f t="shared" si="917"/>
        <v>4.66666666666667</v>
      </c>
      <c r="E465">
        <v>4</v>
      </c>
      <c r="F465">
        <v>5</v>
      </c>
      <c r="G465">
        <v>4</v>
      </c>
      <c r="H465">
        <v>4</v>
      </c>
      <c r="I465">
        <v>5</v>
      </c>
      <c r="J465">
        <f t="shared" si="918"/>
        <v>4.4</v>
      </c>
      <c r="K465">
        <f t="shared" si="919"/>
        <v>0.266666666666667</v>
      </c>
      <c r="L465">
        <f t="shared" ref="L465:P465" si="952">E465+$K465</f>
        <v>4.26666666666667</v>
      </c>
      <c r="M465">
        <f t="shared" si="952"/>
        <v>5.26666666666667</v>
      </c>
      <c r="N465">
        <f t="shared" si="952"/>
        <v>4.26666666666667</v>
      </c>
      <c r="O465">
        <f t="shared" si="952"/>
        <v>4.26666666666667</v>
      </c>
      <c r="P465">
        <f t="shared" si="952"/>
        <v>5.26666666666667</v>
      </c>
      <c r="Q465">
        <f t="shared" ref="Q465:U465" si="953">ROUND(L465,0)</f>
        <v>4</v>
      </c>
      <c r="R465">
        <f t="shared" si="953"/>
        <v>5</v>
      </c>
      <c r="S465">
        <f t="shared" si="953"/>
        <v>4</v>
      </c>
      <c r="T465">
        <f t="shared" si="953"/>
        <v>4</v>
      </c>
      <c r="U465">
        <f t="shared" si="953"/>
        <v>5</v>
      </c>
    </row>
    <row r="466" spans="1:21">
      <c r="A466">
        <v>4</v>
      </c>
      <c r="B466">
        <v>3</v>
      </c>
      <c r="C466">
        <v>5</v>
      </c>
      <c r="D466">
        <f t="shared" si="917"/>
        <v>4</v>
      </c>
      <c r="E466">
        <v>3</v>
      </c>
      <c r="F466">
        <v>3</v>
      </c>
      <c r="G466">
        <v>3</v>
      </c>
      <c r="H466">
        <v>5</v>
      </c>
      <c r="I466">
        <v>5</v>
      </c>
      <c r="J466">
        <f t="shared" si="918"/>
        <v>3.8</v>
      </c>
      <c r="K466">
        <f t="shared" si="919"/>
        <v>0.2</v>
      </c>
      <c r="L466">
        <f t="shared" ref="L466:P466" si="954">E466+$K466</f>
        <v>3.2</v>
      </c>
      <c r="M466">
        <f t="shared" si="954"/>
        <v>3.2</v>
      </c>
      <c r="N466">
        <f t="shared" si="954"/>
        <v>3.2</v>
      </c>
      <c r="O466">
        <f t="shared" si="954"/>
        <v>5.2</v>
      </c>
      <c r="P466">
        <f t="shared" si="954"/>
        <v>5.2</v>
      </c>
      <c r="Q466">
        <f t="shared" ref="Q466:U466" si="955">ROUND(L466,0)</f>
        <v>3</v>
      </c>
      <c r="R466">
        <f t="shared" si="955"/>
        <v>3</v>
      </c>
      <c r="S466">
        <f t="shared" si="955"/>
        <v>3</v>
      </c>
      <c r="T466">
        <f t="shared" si="955"/>
        <v>5</v>
      </c>
      <c r="U466">
        <f t="shared" si="955"/>
        <v>5</v>
      </c>
    </row>
    <row r="467" spans="1:21">
      <c r="A467">
        <v>4</v>
      </c>
      <c r="B467">
        <v>5</v>
      </c>
      <c r="C467">
        <v>4</v>
      </c>
      <c r="D467">
        <f t="shared" si="917"/>
        <v>4.33333333333333</v>
      </c>
      <c r="E467">
        <v>4</v>
      </c>
      <c r="F467">
        <v>4</v>
      </c>
      <c r="G467">
        <v>4</v>
      </c>
      <c r="H467">
        <v>4</v>
      </c>
      <c r="I467">
        <v>4</v>
      </c>
      <c r="J467">
        <f t="shared" si="918"/>
        <v>4</v>
      </c>
      <c r="K467">
        <f t="shared" si="919"/>
        <v>0.333333333333333</v>
      </c>
      <c r="L467">
        <f t="shared" ref="L467:P467" si="956">E467+$K467</f>
        <v>4.33333333333333</v>
      </c>
      <c r="M467">
        <f t="shared" si="956"/>
        <v>4.33333333333333</v>
      </c>
      <c r="N467">
        <f t="shared" si="956"/>
        <v>4.33333333333333</v>
      </c>
      <c r="O467">
        <f t="shared" si="956"/>
        <v>4.33333333333333</v>
      </c>
      <c r="P467">
        <f t="shared" si="956"/>
        <v>4.33333333333333</v>
      </c>
      <c r="Q467">
        <f t="shared" ref="Q467:U467" si="957">ROUND(L467,0)</f>
        <v>4</v>
      </c>
      <c r="R467">
        <f t="shared" si="957"/>
        <v>4</v>
      </c>
      <c r="S467">
        <f t="shared" si="957"/>
        <v>4</v>
      </c>
      <c r="T467">
        <f t="shared" si="957"/>
        <v>4</v>
      </c>
      <c r="U467">
        <f t="shared" si="957"/>
        <v>4</v>
      </c>
    </row>
    <row r="468" spans="1:21">
      <c r="A468">
        <v>4</v>
      </c>
      <c r="B468">
        <v>4</v>
      </c>
      <c r="C468">
        <v>5</v>
      </c>
      <c r="D468">
        <f t="shared" si="917"/>
        <v>4.33333333333333</v>
      </c>
      <c r="E468">
        <v>5</v>
      </c>
      <c r="F468">
        <v>4</v>
      </c>
      <c r="G468">
        <v>4</v>
      </c>
      <c r="H468">
        <v>4</v>
      </c>
      <c r="I468">
        <v>5</v>
      </c>
      <c r="J468">
        <f t="shared" si="918"/>
        <v>4.4</v>
      </c>
      <c r="K468">
        <f t="shared" si="919"/>
        <v>-0.0666666666666673</v>
      </c>
      <c r="L468">
        <f t="shared" ref="L468:P468" si="958">E468+$K468</f>
        <v>4.93333333333333</v>
      </c>
      <c r="M468">
        <f t="shared" si="958"/>
        <v>3.93333333333333</v>
      </c>
      <c r="N468">
        <f t="shared" si="958"/>
        <v>3.93333333333333</v>
      </c>
      <c r="O468">
        <f t="shared" si="958"/>
        <v>3.93333333333333</v>
      </c>
      <c r="P468">
        <f t="shared" si="958"/>
        <v>4.93333333333333</v>
      </c>
      <c r="Q468">
        <f t="shared" ref="Q468:U468" si="959">ROUND(L468,0)</f>
        <v>5</v>
      </c>
      <c r="R468">
        <f t="shared" si="959"/>
        <v>4</v>
      </c>
      <c r="S468">
        <f t="shared" si="959"/>
        <v>4</v>
      </c>
      <c r="T468">
        <f t="shared" si="959"/>
        <v>4</v>
      </c>
      <c r="U468">
        <f t="shared" si="959"/>
        <v>5</v>
      </c>
    </row>
    <row r="469" spans="1:21">
      <c r="A469">
        <v>4</v>
      </c>
      <c r="B469">
        <v>5</v>
      </c>
      <c r="C469">
        <v>4</v>
      </c>
      <c r="D469">
        <f t="shared" si="917"/>
        <v>4.33333333333333</v>
      </c>
      <c r="E469">
        <v>2</v>
      </c>
      <c r="F469">
        <v>2</v>
      </c>
      <c r="G469">
        <v>2</v>
      </c>
      <c r="H469">
        <v>2</v>
      </c>
      <c r="I469">
        <v>2</v>
      </c>
      <c r="J469">
        <f t="shared" si="918"/>
        <v>2</v>
      </c>
      <c r="K469">
        <f t="shared" si="919"/>
        <v>2.33333333333333</v>
      </c>
      <c r="L469">
        <f t="shared" ref="L469:P469" si="960">E469+$K469</f>
        <v>4.33333333333333</v>
      </c>
      <c r="M469">
        <f t="shared" si="960"/>
        <v>4.33333333333333</v>
      </c>
      <c r="N469">
        <f t="shared" si="960"/>
        <v>4.33333333333333</v>
      </c>
      <c r="O469">
        <f t="shared" si="960"/>
        <v>4.33333333333333</v>
      </c>
      <c r="P469">
        <f t="shared" si="960"/>
        <v>4.33333333333333</v>
      </c>
      <c r="Q469">
        <f t="shared" ref="Q469:U469" si="961">ROUND(L469,0)</f>
        <v>4</v>
      </c>
      <c r="R469">
        <f t="shared" si="961"/>
        <v>4</v>
      </c>
      <c r="S469">
        <f t="shared" si="961"/>
        <v>4</v>
      </c>
      <c r="T469">
        <f t="shared" si="961"/>
        <v>4</v>
      </c>
      <c r="U469">
        <f t="shared" si="961"/>
        <v>4</v>
      </c>
    </row>
    <row r="470" spans="1:21">
      <c r="A470">
        <v>5</v>
      </c>
      <c r="B470">
        <v>3</v>
      </c>
      <c r="C470">
        <v>4</v>
      </c>
      <c r="D470">
        <f t="shared" si="917"/>
        <v>4</v>
      </c>
      <c r="E470">
        <v>4</v>
      </c>
      <c r="F470">
        <v>4</v>
      </c>
      <c r="G470">
        <v>4</v>
      </c>
      <c r="H470">
        <v>4</v>
      </c>
      <c r="I470">
        <v>4</v>
      </c>
      <c r="J470">
        <f t="shared" si="918"/>
        <v>4</v>
      </c>
      <c r="K470">
        <f t="shared" si="919"/>
        <v>0</v>
      </c>
      <c r="L470">
        <f t="shared" ref="L470:P470" si="962">E470+$K470</f>
        <v>4</v>
      </c>
      <c r="M470">
        <f t="shared" si="962"/>
        <v>4</v>
      </c>
      <c r="N470">
        <f t="shared" si="962"/>
        <v>4</v>
      </c>
      <c r="O470">
        <f t="shared" si="962"/>
        <v>4</v>
      </c>
      <c r="P470">
        <f t="shared" si="962"/>
        <v>4</v>
      </c>
      <c r="Q470">
        <f t="shared" ref="Q470:U470" si="963">ROUND(L470,0)</f>
        <v>4</v>
      </c>
      <c r="R470">
        <f t="shared" si="963"/>
        <v>4</v>
      </c>
      <c r="S470">
        <f t="shared" si="963"/>
        <v>4</v>
      </c>
      <c r="T470">
        <f t="shared" si="963"/>
        <v>4</v>
      </c>
      <c r="U470">
        <f t="shared" si="963"/>
        <v>4</v>
      </c>
    </row>
    <row r="471" spans="1:21">
      <c r="A471">
        <v>4</v>
      </c>
      <c r="B471">
        <v>3</v>
      </c>
      <c r="C471">
        <v>4</v>
      </c>
      <c r="D471">
        <f t="shared" si="917"/>
        <v>3.66666666666667</v>
      </c>
      <c r="E471">
        <v>2</v>
      </c>
      <c r="F471">
        <v>1</v>
      </c>
      <c r="G471">
        <v>2</v>
      </c>
      <c r="H471">
        <v>1</v>
      </c>
      <c r="I471">
        <v>2</v>
      </c>
      <c r="J471">
        <f t="shared" si="918"/>
        <v>1.6</v>
      </c>
      <c r="K471">
        <f t="shared" si="919"/>
        <v>2.06666666666667</v>
      </c>
      <c r="L471">
        <f t="shared" ref="L471:P471" si="964">E471+$K471</f>
        <v>4.06666666666667</v>
      </c>
      <c r="M471">
        <f t="shared" si="964"/>
        <v>3.06666666666667</v>
      </c>
      <c r="N471">
        <f t="shared" si="964"/>
        <v>4.06666666666667</v>
      </c>
      <c r="O471">
        <f t="shared" si="964"/>
        <v>3.06666666666667</v>
      </c>
      <c r="P471">
        <f t="shared" si="964"/>
        <v>4.06666666666667</v>
      </c>
      <c r="Q471">
        <f t="shared" ref="Q471:U471" si="965">ROUND(L471,0)</f>
        <v>4</v>
      </c>
      <c r="R471">
        <f t="shared" si="965"/>
        <v>3</v>
      </c>
      <c r="S471">
        <f t="shared" si="965"/>
        <v>4</v>
      </c>
      <c r="T471">
        <f t="shared" si="965"/>
        <v>3</v>
      </c>
      <c r="U471">
        <f t="shared" si="965"/>
        <v>4</v>
      </c>
    </row>
    <row r="472" spans="1:21">
      <c r="A472">
        <v>3</v>
      </c>
      <c r="B472">
        <v>2</v>
      </c>
      <c r="C472">
        <v>3</v>
      </c>
      <c r="D472">
        <f t="shared" si="917"/>
        <v>2.66666666666667</v>
      </c>
      <c r="E472">
        <v>5</v>
      </c>
      <c r="F472">
        <v>5</v>
      </c>
      <c r="G472">
        <v>5</v>
      </c>
      <c r="H472">
        <v>4</v>
      </c>
      <c r="I472">
        <v>5</v>
      </c>
      <c r="J472">
        <f t="shared" si="918"/>
        <v>4.8</v>
      </c>
      <c r="K472">
        <f t="shared" si="919"/>
        <v>-2.13333333333333</v>
      </c>
      <c r="L472">
        <f t="shared" ref="L472:P472" si="966">E472+$K472</f>
        <v>2.86666666666667</v>
      </c>
      <c r="M472">
        <f t="shared" si="966"/>
        <v>2.86666666666667</v>
      </c>
      <c r="N472">
        <f t="shared" si="966"/>
        <v>2.86666666666667</v>
      </c>
      <c r="O472">
        <f t="shared" si="966"/>
        <v>1.86666666666667</v>
      </c>
      <c r="P472">
        <f t="shared" si="966"/>
        <v>2.86666666666667</v>
      </c>
      <c r="Q472">
        <f t="shared" ref="Q472:U472" si="967">ROUND(L472,0)</f>
        <v>3</v>
      </c>
      <c r="R472">
        <f t="shared" si="967"/>
        <v>3</v>
      </c>
      <c r="S472">
        <f t="shared" si="967"/>
        <v>3</v>
      </c>
      <c r="T472">
        <f t="shared" si="967"/>
        <v>2</v>
      </c>
      <c r="U472">
        <f t="shared" si="967"/>
        <v>3</v>
      </c>
    </row>
    <row r="473" spans="1:21">
      <c r="A473">
        <v>2</v>
      </c>
      <c r="B473">
        <v>2</v>
      </c>
      <c r="C473">
        <v>2</v>
      </c>
      <c r="D473">
        <f t="shared" si="917"/>
        <v>2</v>
      </c>
      <c r="E473">
        <v>4</v>
      </c>
      <c r="F473">
        <v>4</v>
      </c>
      <c r="G473">
        <v>4</v>
      </c>
      <c r="H473">
        <v>3</v>
      </c>
      <c r="I473">
        <v>4</v>
      </c>
      <c r="J473">
        <f t="shared" si="918"/>
        <v>3.8</v>
      </c>
      <c r="K473">
        <f t="shared" si="919"/>
        <v>-1.8</v>
      </c>
      <c r="L473">
        <f t="shared" ref="L473:P473" si="968">E473+$K473</f>
        <v>2.2</v>
      </c>
      <c r="M473">
        <f t="shared" si="968"/>
        <v>2.2</v>
      </c>
      <c r="N473">
        <f t="shared" si="968"/>
        <v>2.2</v>
      </c>
      <c r="O473">
        <f t="shared" si="968"/>
        <v>1.2</v>
      </c>
      <c r="P473">
        <f t="shared" si="968"/>
        <v>2.2</v>
      </c>
      <c r="Q473">
        <f t="shared" ref="Q473:U473" si="969">ROUND(L473,0)</f>
        <v>2</v>
      </c>
      <c r="R473">
        <f t="shared" si="969"/>
        <v>2</v>
      </c>
      <c r="S473">
        <f t="shared" si="969"/>
        <v>2</v>
      </c>
      <c r="T473">
        <f t="shared" si="969"/>
        <v>1</v>
      </c>
      <c r="U473">
        <f t="shared" si="969"/>
        <v>2</v>
      </c>
    </row>
    <row r="474" spans="1:21">
      <c r="A474">
        <v>4</v>
      </c>
      <c r="B474">
        <v>3</v>
      </c>
      <c r="C474">
        <v>4</v>
      </c>
      <c r="D474">
        <f t="shared" si="917"/>
        <v>3.66666666666667</v>
      </c>
      <c r="E474">
        <v>4</v>
      </c>
      <c r="F474">
        <v>4</v>
      </c>
      <c r="G474">
        <v>5</v>
      </c>
      <c r="H474">
        <v>4</v>
      </c>
      <c r="I474">
        <v>5</v>
      </c>
      <c r="J474">
        <f t="shared" si="918"/>
        <v>4.4</v>
      </c>
      <c r="K474">
        <f t="shared" si="919"/>
        <v>-0.733333333333334</v>
      </c>
      <c r="L474">
        <f t="shared" ref="L474:P474" si="970">E474+$K474</f>
        <v>3.26666666666667</v>
      </c>
      <c r="M474">
        <f t="shared" si="970"/>
        <v>3.26666666666667</v>
      </c>
      <c r="N474">
        <f t="shared" si="970"/>
        <v>4.26666666666667</v>
      </c>
      <c r="O474">
        <f t="shared" si="970"/>
        <v>3.26666666666667</v>
      </c>
      <c r="P474">
        <f t="shared" si="970"/>
        <v>4.26666666666667</v>
      </c>
      <c r="Q474">
        <f t="shared" ref="Q474:U474" si="971">ROUND(L474,0)</f>
        <v>3</v>
      </c>
      <c r="R474">
        <f t="shared" si="971"/>
        <v>3</v>
      </c>
      <c r="S474">
        <f t="shared" si="971"/>
        <v>4</v>
      </c>
      <c r="T474">
        <f t="shared" si="971"/>
        <v>3</v>
      </c>
      <c r="U474">
        <f t="shared" si="971"/>
        <v>4</v>
      </c>
    </row>
    <row r="475" spans="1:21">
      <c r="A475">
        <v>5</v>
      </c>
      <c r="B475">
        <v>4</v>
      </c>
      <c r="C475">
        <v>3</v>
      </c>
      <c r="D475">
        <f t="shared" si="917"/>
        <v>4</v>
      </c>
      <c r="E475">
        <v>4</v>
      </c>
      <c r="F475">
        <v>4</v>
      </c>
      <c r="G475">
        <v>5</v>
      </c>
      <c r="H475">
        <v>4</v>
      </c>
      <c r="I475">
        <v>4</v>
      </c>
      <c r="J475">
        <f t="shared" si="918"/>
        <v>4.2</v>
      </c>
      <c r="K475">
        <f t="shared" si="919"/>
        <v>-0.2</v>
      </c>
      <c r="L475">
        <f t="shared" ref="L475:P475" si="972">E475+$K475</f>
        <v>3.8</v>
      </c>
      <c r="M475">
        <f t="shared" si="972"/>
        <v>3.8</v>
      </c>
      <c r="N475">
        <f t="shared" si="972"/>
        <v>4.8</v>
      </c>
      <c r="O475">
        <f t="shared" si="972"/>
        <v>3.8</v>
      </c>
      <c r="P475">
        <f t="shared" si="972"/>
        <v>3.8</v>
      </c>
      <c r="Q475">
        <f t="shared" ref="Q475:U475" si="973">ROUND(L475,0)</f>
        <v>4</v>
      </c>
      <c r="R475">
        <f t="shared" si="973"/>
        <v>4</v>
      </c>
      <c r="S475">
        <f t="shared" si="973"/>
        <v>5</v>
      </c>
      <c r="T475">
        <f t="shared" si="973"/>
        <v>4</v>
      </c>
      <c r="U475">
        <f t="shared" si="973"/>
        <v>4</v>
      </c>
    </row>
    <row r="476" spans="1:21">
      <c r="A476">
        <v>4</v>
      </c>
      <c r="B476">
        <v>3</v>
      </c>
      <c r="C476">
        <v>4</v>
      </c>
      <c r="D476">
        <f t="shared" si="917"/>
        <v>3.66666666666667</v>
      </c>
      <c r="E476">
        <v>4</v>
      </c>
      <c r="F476">
        <v>4</v>
      </c>
      <c r="G476">
        <v>4</v>
      </c>
      <c r="H476">
        <v>4</v>
      </c>
      <c r="I476">
        <v>4</v>
      </c>
      <c r="J476">
        <f t="shared" si="918"/>
        <v>4</v>
      </c>
      <c r="K476">
        <f t="shared" si="919"/>
        <v>-0.333333333333333</v>
      </c>
      <c r="L476">
        <f t="shared" ref="L476:P476" si="974">E476+$K476</f>
        <v>3.66666666666667</v>
      </c>
      <c r="M476">
        <f t="shared" si="974"/>
        <v>3.66666666666667</v>
      </c>
      <c r="N476">
        <f t="shared" si="974"/>
        <v>3.66666666666667</v>
      </c>
      <c r="O476">
        <f t="shared" si="974"/>
        <v>3.66666666666667</v>
      </c>
      <c r="P476">
        <f t="shared" si="974"/>
        <v>3.66666666666667</v>
      </c>
      <c r="Q476">
        <f t="shared" ref="Q476:U476" si="975">ROUND(L476,0)</f>
        <v>4</v>
      </c>
      <c r="R476">
        <f t="shared" si="975"/>
        <v>4</v>
      </c>
      <c r="S476">
        <f t="shared" si="975"/>
        <v>4</v>
      </c>
      <c r="T476">
        <f t="shared" si="975"/>
        <v>4</v>
      </c>
      <c r="U476">
        <f t="shared" si="975"/>
        <v>4</v>
      </c>
    </row>
    <row r="477" spans="1:21">
      <c r="A477">
        <v>5</v>
      </c>
      <c r="B477">
        <v>4</v>
      </c>
      <c r="C477">
        <v>3</v>
      </c>
      <c r="D477">
        <f t="shared" si="917"/>
        <v>4</v>
      </c>
      <c r="E477">
        <v>4</v>
      </c>
      <c r="F477">
        <v>5</v>
      </c>
      <c r="G477">
        <v>4</v>
      </c>
      <c r="H477">
        <v>5</v>
      </c>
      <c r="I477">
        <v>4</v>
      </c>
      <c r="J477">
        <f t="shared" si="918"/>
        <v>4.4</v>
      </c>
      <c r="K477">
        <f t="shared" si="919"/>
        <v>-0.4</v>
      </c>
      <c r="L477">
        <f t="shared" ref="L477:P477" si="976">E477+$K477</f>
        <v>3.6</v>
      </c>
      <c r="M477">
        <f t="shared" si="976"/>
        <v>4.6</v>
      </c>
      <c r="N477">
        <f t="shared" si="976"/>
        <v>3.6</v>
      </c>
      <c r="O477">
        <f t="shared" si="976"/>
        <v>4.6</v>
      </c>
      <c r="P477">
        <f t="shared" si="976"/>
        <v>3.6</v>
      </c>
      <c r="Q477">
        <f t="shared" ref="Q477:U477" si="977">ROUND(L477,0)</f>
        <v>4</v>
      </c>
      <c r="R477">
        <f t="shared" si="977"/>
        <v>5</v>
      </c>
      <c r="S477">
        <f t="shared" si="977"/>
        <v>4</v>
      </c>
      <c r="T477">
        <f t="shared" si="977"/>
        <v>5</v>
      </c>
      <c r="U477">
        <f t="shared" si="977"/>
        <v>4</v>
      </c>
    </row>
    <row r="478" spans="1:21">
      <c r="A478">
        <v>5</v>
      </c>
      <c r="B478">
        <v>4</v>
      </c>
      <c r="C478">
        <v>5</v>
      </c>
      <c r="D478">
        <f t="shared" si="917"/>
        <v>4.66666666666667</v>
      </c>
      <c r="E478">
        <v>5</v>
      </c>
      <c r="F478">
        <v>4</v>
      </c>
      <c r="G478">
        <v>5</v>
      </c>
      <c r="H478">
        <v>4</v>
      </c>
      <c r="I478">
        <v>4</v>
      </c>
      <c r="J478">
        <f t="shared" si="918"/>
        <v>4.4</v>
      </c>
      <c r="K478">
        <f t="shared" si="919"/>
        <v>0.266666666666667</v>
      </c>
      <c r="L478">
        <f t="shared" ref="L478:P478" si="978">E478+$K478</f>
        <v>5.26666666666667</v>
      </c>
      <c r="M478">
        <f t="shared" si="978"/>
        <v>4.26666666666667</v>
      </c>
      <c r="N478">
        <f t="shared" si="978"/>
        <v>5.26666666666667</v>
      </c>
      <c r="O478">
        <f t="shared" si="978"/>
        <v>4.26666666666667</v>
      </c>
      <c r="P478">
        <f t="shared" si="978"/>
        <v>4.26666666666667</v>
      </c>
      <c r="Q478">
        <f t="shared" ref="Q478:U478" si="979">ROUND(L478,0)</f>
        <v>5</v>
      </c>
      <c r="R478">
        <f t="shared" si="979"/>
        <v>4</v>
      </c>
      <c r="S478">
        <f t="shared" si="979"/>
        <v>5</v>
      </c>
      <c r="T478">
        <f t="shared" si="979"/>
        <v>4</v>
      </c>
      <c r="U478">
        <f t="shared" si="979"/>
        <v>4</v>
      </c>
    </row>
    <row r="479" spans="1:21">
      <c r="A479">
        <v>4</v>
      </c>
      <c r="B479">
        <v>2</v>
      </c>
      <c r="C479">
        <v>4</v>
      </c>
      <c r="D479">
        <f t="shared" si="917"/>
        <v>3.33333333333333</v>
      </c>
      <c r="E479">
        <v>1</v>
      </c>
      <c r="F479">
        <v>1</v>
      </c>
      <c r="G479">
        <v>1</v>
      </c>
      <c r="H479">
        <v>2</v>
      </c>
      <c r="I479">
        <v>1</v>
      </c>
      <c r="J479">
        <f t="shared" si="918"/>
        <v>1.2</v>
      </c>
      <c r="K479">
        <f t="shared" si="919"/>
        <v>2.13333333333333</v>
      </c>
      <c r="L479">
        <f t="shared" ref="L479:P479" si="980">E479+$K479</f>
        <v>3.13333333333333</v>
      </c>
      <c r="M479">
        <f t="shared" si="980"/>
        <v>3.13333333333333</v>
      </c>
      <c r="N479">
        <f t="shared" si="980"/>
        <v>3.13333333333333</v>
      </c>
      <c r="O479">
        <f t="shared" si="980"/>
        <v>4.13333333333333</v>
      </c>
      <c r="P479">
        <f t="shared" si="980"/>
        <v>3.13333333333333</v>
      </c>
      <c r="Q479">
        <f t="shared" ref="Q479:U479" si="981">ROUND(L479,0)</f>
        <v>3</v>
      </c>
      <c r="R479">
        <f t="shared" si="981"/>
        <v>3</v>
      </c>
      <c r="S479">
        <f t="shared" si="981"/>
        <v>3</v>
      </c>
      <c r="T479">
        <f t="shared" si="981"/>
        <v>4</v>
      </c>
      <c r="U479">
        <f t="shared" si="981"/>
        <v>3</v>
      </c>
    </row>
    <row r="480" spans="1:21">
      <c r="A480">
        <v>4</v>
      </c>
      <c r="B480">
        <v>5</v>
      </c>
      <c r="C480">
        <v>4</v>
      </c>
      <c r="D480">
        <f t="shared" si="917"/>
        <v>4.33333333333333</v>
      </c>
      <c r="E480">
        <v>4</v>
      </c>
      <c r="F480">
        <v>3</v>
      </c>
      <c r="G480">
        <v>4</v>
      </c>
      <c r="H480">
        <v>4</v>
      </c>
      <c r="I480">
        <v>4</v>
      </c>
      <c r="J480">
        <f t="shared" si="918"/>
        <v>3.8</v>
      </c>
      <c r="K480">
        <f t="shared" si="919"/>
        <v>0.533333333333333</v>
      </c>
      <c r="L480">
        <f t="shared" ref="L480:P480" si="982">E480+$K480</f>
        <v>4.53333333333333</v>
      </c>
      <c r="M480">
        <f t="shared" si="982"/>
        <v>3.53333333333333</v>
      </c>
      <c r="N480">
        <f t="shared" si="982"/>
        <v>4.53333333333333</v>
      </c>
      <c r="O480">
        <f t="shared" si="982"/>
        <v>4.53333333333333</v>
      </c>
      <c r="P480">
        <f t="shared" si="982"/>
        <v>4.53333333333333</v>
      </c>
      <c r="Q480">
        <f t="shared" ref="Q480:U480" si="983">ROUND(L480,0)</f>
        <v>5</v>
      </c>
      <c r="R480">
        <f t="shared" si="983"/>
        <v>4</v>
      </c>
      <c r="S480">
        <f t="shared" si="983"/>
        <v>5</v>
      </c>
      <c r="T480">
        <f t="shared" si="983"/>
        <v>5</v>
      </c>
      <c r="U480">
        <f t="shared" si="983"/>
        <v>5</v>
      </c>
    </row>
    <row r="481" spans="1:21">
      <c r="A481">
        <v>3</v>
      </c>
      <c r="B481">
        <v>2</v>
      </c>
      <c r="C481">
        <v>3</v>
      </c>
      <c r="D481">
        <f t="shared" si="917"/>
        <v>2.66666666666667</v>
      </c>
      <c r="E481">
        <v>4</v>
      </c>
      <c r="F481">
        <v>3</v>
      </c>
      <c r="G481">
        <v>4</v>
      </c>
      <c r="H481">
        <v>3</v>
      </c>
      <c r="I481">
        <v>4</v>
      </c>
      <c r="J481">
        <f t="shared" si="918"/>
        <v>3.6</v>
      </c>
      <c r="K481">
        <f t="shared" si="919"/>
        <v>-0.933333333333334</v>
      </c>
      <c r="L481">
        <f t="shared" ref="L481:P481" si="984">E481+$K481</f>
        <v>3.06666666666667</v>
      </c>
      <c r="M481">
        <f t="shared" si="984"/>
        <v>2.06666666666667</v>
      </c>
      <c r="N481">
        <f t="shared" si="984"/>
        <v>3.06666666666667</v>
      </c>
      <c r="O481">
        <f t="shared" si="984"/>
        <v>2.06666666666667</v>
      </c>
      <c r="P481">
        <f t="shared" si="984"/>
        <v>3.06666666666667</v>
      </c>
      <c r="Q481">
        <f t="shared" ref="Q481:U481" si="985">ROUND(L481,0)</f>
        <v>3</v>
      </c>
      <c r="R481">
        <f t="shared" si="985"/>
        <v>2</v>
      </c>
      <c r="S481">
        <f t="shared" si="985"/>
        <v>3</v>
      </c>
      <c r="T481">
        <f t="shared" si="985"/>
        <v>2</v>
      </c>
      <c r="U481">
        <f t="shared" si="985"/>
        <v>3</v>
      </c>
    </row>
    <row r="482" spans="1:21">
      <c r="A482">
        <v>4</v>
      </c>
      <c r="B482">
        <v>3</v>
      </c>
      <c r="C482">
        <v>4</v>
      </c>
      <c r="D482">
        <f t="shared" si="917"/>
        <v>3.66666666666667</v>
      </c>
      <c r="E482">
        <v>2</v>
      </c>
      <c r="F482">
        <v>2</v>
      </c>
      <c r="G482">
        <v>1</v>
      </c>
      <c r="H482">
        <v>1</v>
      </c>
      <c r="I482">
        <v>2</v>
      </c>
      <c r="J482">
        <f t="shared" si="918"/>
        <v>1.6</v>
      </c>
      <c r="K482">
        <f t="shared" si="919"/>
        <v>2.06666666666667</v>
      </c>
      <c r="L482">
        <f t="shared" ref="L482:P482" si="986">E482+$K482</f>
        <v>4.06666666666667</v>
      </c>
      <c r="M482">
        <f t="shared" si="986"/>
        <v>4.06666666666667</v>
      </c>
      <c r="N482">
        <f t="shared" si="986"/>
        <v>3.06666666666667</v>
      </c>
      <c r="O482">
        <f t="shared" si="986"/>
        <v>3.06666666666667</v>
      </c>
      <c r="P482">
        <f t="shared" si="986"/>
        <v>4.06666666666667</v>
      </c>
      <c r="Q482">
        <f t="shared" ref="Q482:U482" si="987">ROUND(L482,0)</f>
        <v>4</v>
      </c>
      <c r="R482">
        <f t="shared" si="987"/>
        <v>4</v>
      </c>
      <c r="S482">
        <f t="shared" si="987"/>
        <v>3</v>
      </c>
      <c r="T482">
        <f t="shared" si="987"/>
        <v>3</v>
      </c>
      <c r="U482">
        <f t="shared" si="987"/>
        <v>4</v>
      </c>
    </row>
    <row r="483" spans="1:21">
      <c r="A483">
        <v>4</v>
      </c>
      <c r="B483">
        <v>5</v>
      </c>
      <c r="C483">
        <v>4</v>
      </c>
      <c r="D483">
        <f t="shared" si="917"/>
        <v>4.33333333333333</v>
      </c>
      <c r="E483">
        <v>4</v>
      </c>
      <c r="F483">
        <v>4</v>
      </c>
      <c r="G483">
        <v>4</v>
      </c>
      <c r="H483">
        <v>3</v>
      </c>
      <c r="I483">
        <v>4</v>
      </c>
      <c r="J483">
        <f t="shared" si="918"/>
        <v>3.8</v>
      </c>
      <c r="K483">
        <f t="shared" si="919"/>
        <v>0.533333333333333</v>
      </c>
      <c r="L483">
        <f t="shared" ref="L483:P483" si="988">E483+$K483</f>
        <v>4.53333333333333</v>
      </c>
      <c r="M483">
        <f t="shared" si="988"/>
        <v>4.53333333333333</v>
      </c>
      <c r="N483">
        <f t="shared" si="988"/>
        <v>4.53333333333333</v>
      </c>
      <c r="O483">
        <f t="shared" si="988"/>
        <v>3.53333333333333</v>
      </c>
      <c r="P483">
        <f t="shared" si="988"/>
        <v>4.53333333333333</v>
      </c>
      <c r="Q483">
        <f t="shared" ref="Q483:U483" si="989">ROUND(L483,0)</f>
        <v>5</v>
      </c>
      <c r="R483">
        <f t="shared" si="989"/>
        <v>5</v>
      </c>
      <c r="S483">
        <f t="shared" si="989"/>
        <v>5</v>
      </c>
      <c r="T483">
        <f t="shared" si="989"/>
        <v>4</v>
      </c>
      <c r="U483">
        <f t="shared" si="989"/>
        <v>5</v>
      </c>
    </row>
    <row r="484" spans="1:21">
      <c r="A484">
        <v>4</v>
      </c>
      <c r="B484">
        <v>4</v>
      </c>
      <c r="C484">
        <v>3</v>
      </c>
      <c r="D484">
        <f t="shared" si="917"/>
        <v>3.66666666666667</v>
      </c>
      <c r="E484">
        <v>5</v>
      </c>
      <c r="F484">
        <v>4</v>
      </c>
      <c r="G484">
        <v>5</v>
      </c>
      <c r="H484">
        <v>5</v>
      </c>
      <c r="I484">
        <v>4</v>
      </c>
      <c r="J484">
        <f t="shared" si="918"/>
        <v>4.6</v>
      </c>
      <c r="K484">
        <f t="shared" si="919"/>
        <v>-0.933333333333333</v>
      </c>
      <c r="L484">
        <f t="shared" ref="L484:P484" si="990">E484+$K484</f>
        <v>4.06666666666667</v>
      </c>
      <c r="M484">
        <f t="shared" si="990"/>
        <v>3.06666666666667</v>
      </c>
      <c r="N484">
        <f t="shared" si="990"/>
        <v>4.06666666666667</v>
      </c>
      <c r="O484">
        <f t="shared" si="990"/>
        <v>4.06666666666667</v>
      </c>
      <c r="P484">
        <f t="shared" si="990"/>
        <v>3.06666666666667</v>
      </c>
      <c r="Q484">
        <f t="shared" ref="Q484:U484" si="991">ROUND(L484,0)</f>
        <v>4</v>
      </c>
      <c r="R484">
        <f t="shared" si="991"/>
        <v>3</v>
      </c>
      <c r="S484">
        <f t="shared" si="991"/>
        <v>4</v>
      </c>
      <c r="T484">
        <f t="shared" si="991"/>
        <v>4</v>
      </c>
      <c r="U484">
        <f t="shared" si="991"/>
        <v>3</v>
      </c>
    </row>
    <row r="485" spans="1:21">
      <c r="A485">
        <v>5</v>
      </c>
      <c r="B485">
        <v>4</v>
      </c>
      <c r="C485">
        <v>5</v>
      </c>
      <c r="D485">
        <f t="shared" si="917"/>
        <v>4.66666666666667</v>
      </c>
      <c r="E485">
        <v>5</v>
      </c>
      <c r="F485">
        <v>5</v>
      </c>
      <c r="G485">
        <v>4</v>
      </c>
      <c r="H485">
        <v>5</v>
      </c>
      <c r="I485">
        <v>4</v>
      </c>
      <c r="J485">
        <f t="shared" si="918"/>
        <v>4.6</v>
      </c>
      <c r="K485">
        <f t="shared" si="919"/>
        <v>0.0666666666666673</v>
      </c>
      <c r="L485">
        <f t="shared" ref="L485:P485" si="992">E485+$K485</f>
        <v>5.06666666666667</v>
      </c>
      <c r="M485">
        <f t="shared" si="992"/>
        <v>5.06666666666667</v>
      </c>
      <c r="N485">
        <f t="shared" si="992"/>
        <v>4.06666666666667</v>
      </c>
      <c r="O485">
        <f t="shared" si="992"/>
        <v>5.06666666666667</v>
      </c>
      <c r="P485">
        <f t="shared" si="992"/>
        <v>4.06666666666667</v>
      </c>
      <c r="Q485">
        <f t="shared" ref="Q485:U485" si="993">ROUND(L485,0)</f>
        <v>5</v>
      </c>
      <c r="R485">
        <f t="shared" si="993"/>
        <v>5</v>
      </c>
      <c r="S485">
        <f t="shared" si="993"/>
        <v>4</v>
      </c>
      <c r="T485">
        <f t="shared" si="993"/>
        <v>5</v>
      </c>
      <c r="U485">
        <f t="shared" si="993"/>
        <v>4</v>
      </c>
    </row>
    <row r="486" spans="1:21">
      <c r="A486">
        <v>4</v>
      </c>
      <c r="B486">
        <v>3</v>
      </c>
      <c r="C486">
        <v>4</v>
      </c>
      <c r="D486">
        <f t="shared" si="917"/>
        <v>3.66666666666667</v>
      </c>
      <c r="E486">
        <v>3</v>
      </c>
      <c r="F486">
        <v>4</v>
      </c>
      <c r="G486">
        <v>3</v>
      </c>
      <c r="H486">
        <v>3</v>
      </c>
      <c r="I486">
        <v>4</v>
      </c>
      <c r="J486">
        <f t="shared" si="918"/>
        <v>3.4</v>
      </c>
      <c r="K486">
        <f t="shared" si="919"/>
        <v>0.266666666666667</v>
      </c>
      <c r="L486">
        <f t="shared" ref="L486:P486" si="994">E486+$K486</f>
        <v>3.26666666666667</v>
      </c>
      <c r="M486">
        <f t="shared" si="994"/>
        <v>4.26666666666667</v>
      </c>
      <c r="N486">
        <f t="shared" si="994"/>
        <v>3.26666666666667</v>
      </c>
      <c r="O486">
        <f t="shared" si="994"/>
        <v>3.26666666666667</v>
      </c>
      <c r="P486">
        <f t="shared" si="994"/>
        <v>4.26666666666667</v>
      </c>
      <c r="Q486">
        <f t="shared" ref="Q486:U486" si="995">ROUND(L486,0)</f>
        <v>3</v>
      </c>
      <c r="R486">
        <f t="shared" si="995"/>
        <v>4</v>
      </c>
      <c r="S486">
        <f t="shared" si="995"/>
        <v>3</v>
      </c>
      <c r="T486">
        <f t="shared" si="995"/>
        <v>3</v>
      </c>
      <c r="U486">
        <f t="shared" si="995"/>
        <v>4</v>
      </c>
    </row>
    <row r="487" spans="1:21">
      <c r="A487">
        <v>4</v>
      </c>
      <c r="B487">
        <v>4</v>
      </c>
      <c r="C487">
        <v>5</v>
      </c>
      <c r="D487">
        <f t="shared" si="917"/>
        <v>4.33333333333333</v>
      </c>
      <c r="E487">
        <v>4</v>
      </c>
      <c r="F487">
        <v>5</v>
      </c>
      <c r="G487">
        <v>5</v>
      </c>
      <c r="H487">
        <v>5</v>
      </c>
      <c r="I487">
        <v>4</v>
      </c>
      <c r="J487">
        <f t="shared" si="918"/>
        <v>4.6</v>
      </c>
      <c r="K487">
        <f t="shared" si="919"/>
        <v>-0.266666666666667</v>
      </c>
      <c r="L487">
        <f t="shared" ref="L487:P487" si="996">E487+$K487</f>
        <v>3.73333333333333</v>
      </c>
      <c r="M487">
        <f t="shared" si="996"/>
        <v>4.73333333333333</v>
      </c>
      <c r="N487">
        <f t="shared" si="996"/>
        <v>4.73333333333333</v>
      </c>
      <c r="O487">
        <f t="shared" si="996"/>
        <v>4.73333333333333</v>
      </c>
      <c r="P487">
        <f t="shared" si="996"/>
        <v>3.73333333333333</v>
      </c>
      <c r="Q487">
        <f t="shared" ref="Q487:U487" si="997">ROUND(L487,0)</f>
        <v>4</v>
      </c>
      <c r="R487">
        <f t="shared" si="997"/>
        <v>5</v>
      </c>
      <c r="S487">
        <f t="shared" si="997"/>
        <v>5</v>
      </c>
      <c r="T487">
        <f t="shared" si="997"/>
        <v>5</v>
      </c>
      <c r="U487">
        <f t="shared" si="997"/>
        <v>4</v>
      </c>
    </row>
    <row r="488" spans="1:21">
      <c r="A488">
        <v>3</v>
      </c>
      <c r="B488">
        <v>4</v>
      </c>
      <c r="C488">
        <v>4</v>
      </c>
      <c r="D488">
        <f t="shared" si="917"/>
        <v>3.66666666666667</v>
      </c>
      <c r="E488">
        <v>5</v>
      </c>
      <c r="F488">
        <v>3</v>
      </c>
      <c r="G488">
        <v>5</v>
      </c>
      <c r="H488">
        <v>3</v>
      </c>
      <c r="I488">
        <v>3</v>
      </c>
      <c r="J488">
        <f t="shared" si="918"/>
        <v>3.8</v>
      </c>
      <c r="K488">
        <f t="shared" si="919"/>
        <v>-0.133333333333333</v>
      </c>
      <c r="L488">
        <f t="shared" ref="L488:P488" si="998">E488+$K488</f>
        <v>4.86666666666667</v>
      </c>
      <c r="M488">
        <f t="shared" si="998"/>
        <v>2.86666666666667</v>
      </c>
      <c r="N488">
        <f t="shared" si="998"/>
        <v>4.86666666666667</v>
      </c>
      <c r="O488">
        <f t="shared" si="998"/>
        <v>2.86666666666667</v>
      </c>
      <c r="P488">
        <f t="shared" si="998"/>
        <v>2.86666666666667</v>
      </c>
      <c r="Q488">
        <f t="shared" ref="Q488:U488" si="999">ROUND(L488,0)</f>
        <v>5</v>
      </c>
      <c r="R488">
        <f t="shared" si="999"/>
        <v>3</v>
      </c>
      <c r="S488">
        <f t="shared" si="999"/>
        <v>5</v>
      </c>
      <c r="T488">
        <f t="shared" si="999"/>
        <v>3</v>
      </c>
      <c r="U488">
        <f t="shared" si="999"/>
        <v>3</v>
      </c>
    </row>
    <row r="489" spans="1:21">
      <c r="A489">
        <v>2</v>
      </c>
      <c r="B489">
        <v>1</v>
      </c>
      <c r="C489">
        <v>2</v>
      </c>
      <c r="D489">
        <f t="shared" si="917"/>
        <v>1.66666666666667</v>
      </c>
      <c r="E489">
        <v>3</v>
      </c>
      <c r="F489">
        <v>5</v>
      </c>
      <c r="G489">
        <v>3</v>
      </c>
      <c r="H489">
        <v>3</v>
      </c>
      <c r="I489">
        <v>3</v>
      </c>
      <c r="J489">
        <f t="shared" si="918"/>
        <v>3.4</v>
      </c>
      <c r="K489">
        <f t="shared" si="919"/>
        <v>-1.73333333333333</v>
      </c>
      <c r="L489">
        <f t="shared" ref="L489:P489" si="1000">E489+$K489</f>
        <v>1.26666666666667</v>
      </c>
      <c r="M489">
        <f t="shared" si="1000"/>
        <v>3.26666666666667</v>
      </c>
      <c r="N489">
        <f t="shared" si="1000"/>
        <v>1.26666666666667</v>
      </c>
      <c r="O489">
        <f t="shared" si="1000"/>
        <v>1.26666666666667</v>
      </c>
      <c r="P489">
        <f t="shared" si="1000"/>
        <v>1.26666666666667</v>
      </c>
      <c r="Q489">
        <f t="shared" ref="Q489:U489" si="1001">ROUND(L489,0)</f>
        <v>1</v>
      </c>
      <c r="R489">
        <f t="shared" si="1001"/>
        <v>3</v>
      </c>
      <c r="S489">
        <f t="shared" si="1001"/>
        <v>1</v>
      </c>
      <c r="T489">
        <f t="shared" si="1001"/>
        <v>1</v>
      </c>
      <c r="U489">
        <f t="shared" si="1001"/>
        <v>1</v>
      </c>
    </row>
    <row r="490" spans="1:21">
      <c r="A490">
        <v>2</v>
      </c>
      <c r="B490">
        <v>2</v>
      </c>
      <c r="C490">
        <v>1</v>
      </c>
      <c r="D490">
        <f t="shared" si="917"/>
        <v>1.66666666666667</v>
      </c>
      <c r="E490">
        <v>4</v>
      </c>
      <c r="F490">
        <v>4</v>
      </c>
      <c r="G490">
        <v>2</v>
      </c>
      <c r="H490">
        <v>4</v>
      </c>
      <c r="I490">
        <v>4</v>
      </c>
      <c r="J490">
        <f t="shared" si="918"/>
        <v>3.6</v>
      </c>
      <c r="K490">
        <f t="shared" si="919"/>
        <v>-1.93333333333333</v>
      </c>
      <c r="L490">
        <f t="shared" ref="L490:P490" si="1002">E490+$K490</f>
        <v>2.06666666666667</v>
      </c>
      <c r="M490">
        <f t="shared" si="1002"/>
        <v>2.06666666666667</v>
      </c>
      <c r="N490">
        <f t="shared" si="1002"/>
        <v>0.0666666666666667</v>
      </c>
      <c r="O490">
        <f t="shared" si="1002"/>
        <v>2.06666666666667</v>
      </c>
      <c r="P490">
        <f t="shared" si="1002"/>
        <v>2.06666666666667</v>
      </c>
      <c r="Q490">
        <f t="shared" ref="Q490:U490" si="1003">ROUND(L490,0)</f>
        <v>2</v>
      </c>
      <c r="R490">
        <f t="shared" si="1003"/>
        <v>2</v>
      </c>
      <c r="S490">
        <f t="shared" si="1003"/>
        <v>0</v>
      </c>
      <c r="T490">
        <f t="shared" si="1003"/>
        <v>2</v>
      </c>
      <c r="U490">
        <f t="shared" si="1003"/>
        <v>2</v>
      </c>
    </row>
    <row r="491" spans="1:21">
      <c r="A491">
        <v>4</v>
      </c>
      <c r="B491">
        <v>5</v>
      </c>
      <c r="C491">
        <v>4</v>
      </c>
      <c r="D491">
        <f t="shared" si="917"/>
        <v>4.33333333333333</v>
      </c>
      <c r="E491">
        <v>3</v>
      </c>
      <c r="F491">
        <v>3</v>
      </c>
      <c r="G491">
        <v>2</v>
      </c>
      <c r="H491">
        <v>3</v>
      </c>
      <c r="I491">
        <v>3</v>
      </c>
      <c r="J491">
        <f t="shared" si="918"/>
        <v>2.8</v>
      </c>
      <c r="K491">
        <f t="shared" si="919"/>
        <v>1.53333333333333</v>
      </c>
      <c r="L491">
        <f t="shared" ref="L491:P491" si="1004">E491+$K491</f>
        <v>4.53333333333333</v>
      </c>
      <c r="M491">
        <f t="shared" si="1004"/>
        <v>4.53333333333333</v>
      </c>
      <c r="N491">
        <f t="shared" si="1004"/>
        <v>3.53333333333333</v>
      </c>
      <c r="O491">
        <f t="shared" si="1004"/>
        <v>4.53333333333333</v>
      </c>
      <c r="P491">
        <f t="shared" si="1004"/>
        <v>4.53333333333333</v>
      </c>
      <c r="Q491">
        <f t="shared" ref="Q491:U491" si="1005">ROUND(L491,0)</f>
        <v>5</v>
      </c>
      <c r="R491">
        <f t="shared" si="1005"/>
        <v>5</v>
      </c>
      <c r="S491">
        <f t="shared" si="1005"/>
        <v>4</v>
      </c>
      <c r="T491">
        <f t="shared" si="1005"/>
        <v>5</v>
      </c>
      <c r="U491">
        <f t="shared" si="1005"/>
        <v>5</v>
      </c>
    </row>
    <row r="492" spans="1:21">
      <c r="A492">
        <v>3</v>
      </c>
      <c r="B492">
        <v>3</v>
      </c>
      <c r="C492">
        <v>5</v>
      </c>
      <c r="D492">
        <f t="shared" si="917"/>
        <v>3.66666666666667</v>
      </c>
      <c r="E492">
        <v>5</v>
      </c>
      <c r="F492">
        <v>4</v>
      </c>
      <c r="G492">
        <v>3</v>
      </c>
      <c r="H492">
        <v>4</v>
      </c>
      <c r="I492">
        <v>5</v>
      </c>
      <c r="J492">
        <f t="shared" si="918"/>
        <v>4.2</v>
      </c>
      <c r="K492">
        <f t="shared" si="919"/>
        <v>-0.533333333333334</v>
      </c>
      <c r="L492">
        <f t="shared" ref="L492:P492" si="1006">E492+$K492</f>
        <v>4.46666666666667</v>
      </c>
      <c r="M492">
        <f t="shared" si="1006"/>
        <v>3.46666666666667</v>
      </c>
      <c r="N492">
        <f t="shared" si="1006"/>
        <v>2.46666666666667</v>
      </c>
      <c r="O492">
        <f t="shared" si="1006"/>
        <v>3.46666666666667</v>
      </c>
      <c r="P492">
        <f t="shared" si="1006"/>
        <v>4.46666666666667</v>
      </c>
      <c r="Q492">
        <f t="shared" ref="Q492:U492" si="1007">ROUND(L492,0)</f>
        <v>4</v>
      </c>
      <c r="R492">
        <f t="shared" si="1007"/>
        <v>3</v>
      </c>
      <c r="S492">
        <f t="shared" si="1007"/>
        <v>2</v>
      </c>
      <c r="T492">
        <f t="shared" si="1007"/>
        <v>3</v>
      </c>
      <c r="U492">
        <f t="shared" si="1007"/>
        <v>4</v>
      </c>
    </row>
    <row r="493" spans="1:21">
      <c r="A493">
        <v>1</v>
      </c>
      <c r="B493">
        <v>2</v>
      </c>
      <c r="C493">
        <v>1</v>
      </c>
      <c r="D493">
        <f t="shared" si="917"/>
        <v>1.33333333333333</v>
      </c>
      <c r="E493">
        <v>5</v>
      </c>
      <c r="F493">
        <v>5</v>
      </c>
      <c r="G493">
        <v>4</v>
      </c>
      <c r="H493">
        <v>4</v>
      </c>
      <c r="I493">
        <v>5</v>
      </c>
      <c r="J493">
        <f t="shared" si="918"/>
        <v>4.6</v>
      </c>
      <c r="K493">
        <f t="shared" si="919"/>
        <v>-3.26666666666667</v>
      </c>
      <c r="L493">
        <f t="shared" ref="L493:P493" si="1008">E493+$K493</f>
        <v>1.73333333333333</v>
      </c>
      <c r="M493">
        <f t="shared" si="1008"/>
        <v>1.73333333333333</v>
      </c>
      <c r="N493">
        <f t="shared" si="1008"/>
        <v>0.733333333333333</v>
      </c>
      <c r="O493">
        <f t="shared" si="1008"/>
        <v>0.733333333333333</v>
      </c>
      <c r="P493">
        <f t="shared" si="1008"/>
        <v>1.73333333333333</v>
      </c>
      <c r="Q493">
        <f t="shared" ref="Q493:U493" si="1009">ROUND(L493,0)</f>
        <v>2</v>
      </c>
      <c r="R493">
        <f t="shared" si="1009"/>
        <v>2</v>
      </c>
      <c r="S493">
        <f t="shared" si="1009"/>
        <v>1</v>
      </c>
      <c r="T493">
        <f t="shared" si="1009"/>
        <v>1</v>
      </c>
      <c r="U493">
        <f t="shared" si="1009"/>
        <v>2</v>
      </c>
    </row>
    <row r="494" spans="1:21">
      <c r="A494">
        <v>5</v>
      </c>
      <c r="B494">
        <v>4</v>
      </c>
      <c r="C494">
        <v>4</v>
      </c>
      <c r="D494">
        <f t="shared" si="917"/>
        <v>4.33333333333333</v>
      </c>
      <c r="E494">
        <v>5</v>
      </c>
      <c r="F494">
        <v>4</v>
      </c>
      <c r="G494">
        <v>4</v>
      </c>
      <c r="H494">
        <v>4</v>
      </c>
      <c r="I494">
        <v>4</v>
      </c>
      <c r="J494">
        <f t="shared" si="918"/>
        <v>4.2</v>
      </c>
      <c r="K494">
        <f t="shared" si="919"/>
        <v>0.133333333333333</v>
      </c>
      <c r="L494">
        <f t="shared" ref="L494:P494" si="1010">E494+$K494</f>
        <v>5.13333333333333</v>
      </c>
      <c r="M494">
        <f t="shared" si="1010"/>
        <v>4.13333333333333</v>
      </c>
      <c r="N494">
        <f t="shared" si="1010"/>
        <v>4.13333333333333</v>
      </c>
      <c r="O494">
        <f t="shared" si="1010"/>
        <v>4.13333333333333</v>
      </c>
      <c r="P494">
        <f t="shared" si="1010"/>
        <v>4.13333333333333</v>
      </c>
      <c r="Q494">
        <f t="shared" ref="Q494:U494" si="1011">ROUND(L494,0)</f>
        <v>5</v>
      </c>
      <c r="R494">
        <f t="shared" si="1011"/>
        <v>4</v>
      </c>
      <c r="S494">
        <f t="shared" si="1011"/>
        <v>4</v>
      </c>
      <c r="T494">
        <f t="shared" si="1011"/>
        <v>4</v>
      </c>
      <c r="U494">
        <f t="shared" si="1011"/>
        <v>4</v>
      </c>
    </row>
    <row r="495" spans="1:21">
      <c r="A495">
        <v>4</v>
      </c>
      <c r="B495">
        <v>5</v>
      </c>
      <c r="C495">
        <v>3</v>
      </c>
      <c r="D495">
        <f t="shared" si="917"/>
        <v>4</v>
      </c>
      <c r="E495">
        <v>3</v>
      </c>
      <c r="F495">
        <v>4</v>
      </c>
      <c r="G495">
        <v>3</v>
      </c>
      <c r="H495">
        <v>5</v>
      </c>
      <c r="I495">
        <v>4</v>
      </c>
      <c r="J495">
        <f t="shared" si="918"/>
        <v>3.8</v>
      </c>
      <c r="K495">
        <f t="shared" si="919"/>
        <v>0.2</v>
      </c>
      <c r="L495">
        <f t="shared" ref="L495:P495" si="1012">E495+$K495</f>
        <v>3.2</v>
      </c>
      <c r="M495">
        <f t="shared" si="1012"/>
        <v>4.2</v>
      </c>
      <c r="N495">
        <f t="shared" si="1012"/>
        <v>3.2</v>
      </c>
      <c r="O495">
        <f t="shared" si="1012"/>
        <v>5.2</v>
      </c>
      <c r="P495">
        <f t="shared" si="1012"/>
        <v>4.2</v>
      </c>
      <c r="Q495">
        <f t="shared" ref="Q495:U495" si="1013">ROUND(L495,0)</f>
        <v>3</v>
      </c>
      <c r="R495">
        <f t="shared" si="1013"/>
        <v>4</v>
      </c>
      <c r="S495">
        <f t="shared" si="1013"/>
        <v>3</v>
      </c>
      <c r="T495">
        <f t="shared" si="1013"/>
        <v>5</v>
      </c>
      <c r="U495">
        <f t="shared" si="1013"/>
        <v>4</v>
      </c>
    </row>
    <row r="496" spans="1:21">
      <c r="A496">
        <v>3</v>
      </c>
      <c r="B496">
        <v>5</v>
      </c>
      <c r="C496">
        <v>4</v>
      </c>
      <c r="D496">
        <f t="shared" si="917"/>
        <v>4</v>
      </c>
      <c r="E496">
        <v>5</v>
      </c>
      <c r="F496">
        <v>5</v>
      </c>
      <c r="G496">
        <v>5</v>
      </c>
      <c r="H496">
        <v>5</v>
      </c>
      <c r="I496">
        <v>5</v>
      </c>
      <c r="J496">
        <f t="shared" si="918"/>
        <v>5</v>
      </c>
      <c r="K496">
        <f t="shared" si="919"/>
        <v>-1</v>
      </c>
      <c r="L496">
        <f t="shared" ref="L496:P496" si="1014">E496+$K496</f>
        <v>4</v>
      </c>
      <c r="M496">
        <f t="shared" si="1014"/>
        <v>4</v>
      </c>
      <c r="N496">
        <f t="shared" si="1014"/>
        <v>4</v>
      </c>
      <c r="O496">
        <f t="shared" si="1014"/>
        <v>4</v>
      </c>
      <c r="P496">
        <f t="shared" si="1014"/>
        <v>4</v>
      </c>
      <c r="Q496">
        <f t="shared" ref="Q496:U496" si="1015">ROUND(L496,0)</f>
        <v>4</v>
      </c>
      <c r="R496">
        <f t="shared" si="1015"/>
        <v>4</v>
      </c>
      <c r="S496">
        <f t="shared" si="1015"/>
        <v>4</v>
      </c>
      <c r="T496">
        <f t="shared" si="1015"/>
        <v>4</v>
      </c>
      <c r="U496">
        <f t="shared" si="1015"/>
        <v>4</v>
      </c>
    </row>
    <row r="497" spans="1:21">
      <c r="A497">
        <v>4</v>
      </c>
      <c r="B497">
        <v>5</v>
      </c>
      <c r="C497">
        <v>4</v>
      </c>
      <c r="D497">
        <f t="shared" si="917"/>
        <v>4.33333333333333</v>
      </c>
      <c r="E497">
        <v>2</v>
      </c>
      <c r="F497">
        <v>2</v>
      </c>
      <c r="G497">
        <v>2</v>
      </c>
      <c r="H497">
        <v>2</v>
      </c>
      <c r="I497">
        <v>2</v>
      </c>
      <c r="J497">
        <f t="shared" si="918"/>
        <v>2</v>
      </c>
      <c r="K497">
        <f t="shared" si="919"/>
        <v>2.33333333333333</v>
      </c>
      <c r="L497">
        <f t="shared" ref="L497:P497" si="1016">E497+$K497</f>
        <v>4.33333333333333</v>
      </c>
      <c r="M497">
        <f t="shared" si="1016"/>
        <v>4.33333333333333</v>
      </c>
      <c r="N497">
        <f t="shared" si="1016"/>
        <v>4.33333333333333</v>
      </c>
      <c r="O497">
        <f t="shared" si="1016"/>
        <v>4.33333333333333</v>
      </c>
      <c r="P497">
        <f t="shared" si="1016"/>
        <v>4.33333333333333</v>
      </c>
      <c r="Q497">
        <f t="shared" ref="Q497:U497" si="1017">ROUND(L497,0)</f>
        <v>4</v>
      </c>
      <c r="R497">
        <f t="shared" si="1017"/>
        <v>4</v>
      </c>
      <c r="S497">
        <f t="shared" si="1017"/>
        <v>4</v>
      </c>
      <c r="T497">
        <f t="shared" si="1017"/>
        <v>4</v>
      </c>
      <c r="U497">
        <f t="shared" si="1017"/>
        <v>4</v>
      </c>
    </row>
    <row r="498" spans="1:21">
      <c r="A498">
        <v>4</v>
      </c>
      <c r="B498">
        <v>5</v>
      </c>
      <c r="C498">
        <v>3</v>
      </c>
      <c r="D498">
        <f t="shared" si="917"/>
        <v>4</v>
      </c>
      <c r="E498">
        <v>2</v>
      </c>
      <c r="F498">
        <v>1</v>
      </c>
      <c r="G498">
        <v>1</v>
      </c>
      <c r="H498">
        <v>1</v>
      </c>
      <c r="I498">
        <v>2</v>
      </c>
      <c r="J498">
        <f t="shared" si="918"/>
        <v>1.4</v>
      </c>
      <c r="K498">
        <f t="shared" si="919"/>
        <v>2.6</v>
      </c>
      <c r="L498">
        <f t="shared" ref="L498:P498" si="1018">E498+$K498</f>
        <v>4.6</v>
      </c>
      <c r="M498">
        <f t="shared" si="1018"/>
        <v>3.6</v>
      </c>
      <c r="N498">
        <f t="shared" si="1018"/>
        <v>3.6</v>
      </c>
      <c r="O498">
        <f t="shared" si="1018"/>
        <v>3.6</v>
      </c>
      <c r="P498">
        <f t="shared" si="1018"/>
        <v>4.6</v>
      </c>
      <c r="Q498">
        <f t="shared" ref="Q498:U498" si="1019">ROUND(L498,0)</f>
        <v>5</v>
      </c>
      <c r="R498">
        <f t="shared" si="1019"/>
        <v>4</v>
      </c>
      <c r="S498">
        <f t="shared" si="1019"/>
        <v>4</v>
      </c>
      <c r="T498">
        <f t="shared" si="1019"/>
        <v>4</v>
      </c>
      <c r="U498">
        <f t="shared" si="1019"/>
        <v>5</v>
      </c>
    </row>
    <row r="499" spans="1:21">
      <c r="A499">
        <v>4</v>
      </c>
      <c r="B499">
        <v>4</v>
      </c>
      <c r="C499">
        <v>5</v>
      </c>
      <c r="D499">
        <f t="shared" si="917"/>
        <v>4.33333333333333</v>
      </c>
      <c r="E499">
        <v>5</v>
      </c>
      <c r="F499">
        <v>5</v>
      </c>
      <c r="G499">
        <v>5</v>
      </c>
      <c r="H499">
        <v>5</v>
      </c>
      <c r="I499">
        <v>5</v>
      </c>
      <c r="J499">
        <f t="shared" si="918"/>
        <v>5</v>
      </c>
      <c r="K499">
        <f t="shared" si="919"/>
        <v>-0.666666666666667</v>
      </c>
      <c r="L499">
        <f t="shared" ref="L499:P499" si="1020">E499+$K499</f>
        <v>4.33333333333333</v>
      </c>
      <c r="M499">
        <f t="shared" si="1020"/>
        <v>4.33333333333333</v>
      </c>
      <c r="N499">
        <f t="shared" si="1020"/>
        <v>4.33333333333333</v>
      </c>
      <c r="O499">
        <f t="shared" si="1020"/>
        <v>4.33333333333333</v>
      </c>
      <c r="P499">
        <f t="shared" si="1020"/>
        <v>4.33333333333333</v>
      </c>
      <c r="Q499">
        <f t="shared" ref="Q499:U499" si="1021">ROUND(L499,0)</f>
        <v>4</v>
      </c>
      <c r="R499">
        <f t="shared" si="1021"/>
        <v>4</v>
      </c>
      <c r="S499">
        <f t="shared" si="1021"/>
        <v>4</v>
      </c>
      <c r="T499">
        <f t="shared" si="1021"/>
        <v>4</v>
      </c>
      <c r="U499">
        <f t="shared" si="1021"/>
        <v>4</v>
      </c>
    </row>
    <row r="500" spans="1:21">
      <c r="A500">
        <v>5</v>
      </c>
      <c r="B500">
        <v>4</v>
      </c>
      <c r="C500">
        <v>5</v>
      </c>
      <c r="D500">
        <f t="shared" si="917"/>
        <v>4.66666666666667</v>
      </c>
      <c r="E500">
        <v>2</v>
      </c>
      <c r="F500">
        <v>1</v>
      </c>
      <c r="G500">
        <v>2</v>
      </c>
      <c r="H500">
        <v>2</v>
      </c>
      <c r="I500">
        <v>2</v>
      </c>
      <c r="J500">
        <f t="shared" si="918"/>
        <v>1.8</v>
      </c>
      <c r="K500">
        <f t="shared" si="919"/>
        <v>2.86666666666667</v>
      </c>
      <c r="L500">
        <f t="shared" ref="L500:P500" si="1022">E500+$K500</f>
        <v>4.86666666666667</v>
      </c>
      <c r="M500">
        <f t="shared" si="1022"/>
        <v>3.86666666666667</v>
      </c>
      <c r="N500">
        <f t="shared" si="1022"/>
        <v>4.86666666666667</v>
      </c>
      <c r="O500">
        <f t="shared" si="1022"/>
        <v>4.86666666666667</v>
      </c>
      <c r="P500">
        <f t="shared" si="1022"/>
        <v>4.86666666666667</v>
      </c>
      <c r="Q500">
        <f t="shared" ref="Q500:U500" si="1023">ROUND(L500,0)</f>
        <v>5</v>
      </c>
      <c r="R500">
        <f t="shared" si="1023"/>
        <v>4</v>
      </c>
      <c r="S500">
        <f t="shared" si="1023"/>
        <v>5</v>
      </c>
      <c r="T500">
        <f t="shared" si="1023"/>
        <v>5</v>
      </c>
      <c r="U500">
        <f t="shared" si="1023"/>
        <v>5</v>
      </c>
    </row>
    <row r="501" spans="1:21">
      <c r="A501">
        <v>4</v>
      </c>
      <c r="B501">
        <v>4</v>
      </c>
      <c r="C501">
        <v>5</v>
      </c>
      <c r="D501">
        <f t="shared" si="917"/>
        <v>4.33333333333333</v>
      </c>
      <c r="E501">
        <v>5</v>
      </c>
      <c r="F501">
        <v>5</v>
      </c>
      <c r="G501">
        <v>3</v>
      </c>
      <c r="H501">
        <v>5</v>
      </c>
      <c r="I501">
        <v>5</v>
      </c>
      <c r="J501">
        <f t="shared" si="918"/>
        <v>4.6</v>
      </c>
      <c r="K501">
        <f t="shared" si="919"/>
        <v>-0.266666666666667</v>
      </c>
      <c r="L501">
        <f t="shared" ref="L501:P501" si="1024">E501+$K501</f>
        <v>4.73333333333333</v>
      </c>
      <c r="M501">
        <f t="shared" si="1024"/>
        <v>4.73333333333333</v>
      </c>
      <c r="N501">
        <f t="shared" si="1024"/>
        <v>2.73333333333333</v>
      </c>
      <c r="O501">
        <f t="shared" si="1024"/>
        <v>4.73333333333333</v>
      </c>
      <c r="P501">
        <f t="shared" si="1024"/>
        <v>4.73333333333333</v>
      </c>
      <c r="Q501">
        <f t="shared" ref="Q501:U501" si="1025">ROUND(L501,0)</f>
        <v>5</v>
      </c>
      <c r="R501">
        <f t="shared" si="1025"/>
        <v>5</v>
      </c>
      <c r="S501">
        <f t="shared" si="1025"/>
        <v>3</v>
      </c>
      <c r="T501">
        <f t="shared" si="1025"/>
        <v>5</v>
      </c>
      <c r="U501">
        <f t="shared" si="1025"/>
        <v>5</v>
      </c>
    </row>
    <row r="502" spans="1:21">
      <c r="A502">
        <v>2</v>
      </c>
      <c r="B502">
        <v>2</v>
      </c>
      <c r="C502">
        <v>1</v>
      </c>
      <c r="D502">
        <f t="shared" si="917"/>
        <v>1.66666666666667</v>
      </c>
      <c r="E502">
        <v>2</v>
      </c>
      <c r="F502">
        <v>4</v>
      </c>
      <c r="G502">
        <v>4</v>
      </c>
      <c r="H502">
        <v>4</v>
      </c>
      <c r="I502">
        <v>4</v>
      </c>
      <c r="J502">
        <f t="shared" si="918"/>
        <v>3.6</v>
      </c>
      <c r="K502">
        <f t="shared" si="919"/>
        <v>-1.93333333333333</v>
      </c>
      <c r="L502">
        <f t="shared" ref="L502:P502" si="1026">E502+$K502</f>
        <v>0.0666666666666667</v>
      </c>
      <c r="M502">
        <f t="shared" si="1026"/>
        <v>2.06666666666667</v>
      </c>
      <c r="N502">
        <f t="shared" si="1026"/>
        <v>2.06666666666667</v>
      </c>
      <c r="O502">
        <f t="shared" si="1026"/>
        <v>2.06666666666667</v>
      </c>
      <c r="P502">
        <f t="shared" si="1026"/>
        <v>2.06666666666667</v>
      </c>
      <c r="Q502">
        <f t="shared" ref="Q502:U502" si="1027">ROUND(L502,0)</f>
        <v>0</v>
      </c>
      <c r="R502">
        <f t="shared" si="1027"/>
        <v>2</v>
      </c>
      <c r="S502">
        <f t="shared" si="1027"/>
        <v>2</v>
      </c>
      <c r="T502">
        <f t="shared" si="1027"/>
        <v>2</v>
      </c>
      <c r="U502">
        <f t="shared" si="1027"/>
        <v>2</v>
      </c>
    </row>
    <row r="503" spans="1:21">
      <c r="A503">
        <v>2</v>
      </c>
      <c r="B503">
        <v>1</v>
      </c>
      <c r="C503">
        <v>2</v>
      </c>
      <c r="D503">
        <f t="shared" si="917"/>
        <v>1.66666666666667</v>
      </c>
      <c r="E503">
        <v>5</v>
      </c>
      <c r="F503">
        <v>5</v>
      </c>
      <c r="G503">
        <v>5</v>
      </c>
      <c r="H503">
        <v>2</v>
      </c>
      <c r="I503">
        <v>5</v>
      </c>
      <c r="J503">
        <f t="shared" si="918"/>
        <v>4.4</v>
      </c>
      <c r="K503">
        <f t="shared" si="919"/>
        <v>-2.73333333333333</v>
      </c>
      <c r="L503">
        <f t="shared" ref="L503:P503" si="1028">E503+$K503</f>
        <v>2.26666666666667</v>
      </c>
      <c r="M503">
        <f t="shared" si="1028"/>
        <v>2.26666666666667</v>
      </c>
      <c r="N503">
        <f t="shared" si="1028"/>
        <v>2.26666666666667</v>
      </c>
      <c r="O503">
        <f t="shared" si="1028"/>
        <v>-0.733333333333333</v>
      </c>
      <c r="P503">
        <f t="shared" si="1028"/>
        <v>2.26666666666667</v>
      </c>
      <c r="Q503">
        <f t="shared" ref="Q503:U503" si="1029">ROUND(L503,0)</f>
        <v>2</v>
      </c>
      <c r="R503">
        <f t="shared" si="1029"/>
        <v>2</v>
      </c>
      <c r="S503">
        <f t="shared" si="1029"/>
        <v>2</v>
      </c>
      <c r="T503">
        <f t="shared" si="1029"/>
        <v>-1</v>
      </c>
      <c r="U503">
        <f t="shared" si="1029"/>
        <v>2</v>
      </c>
    </row>
    <row r="504" spans="1:21">
      <c r="A504">
        <v>1</v>
      </c>
      <c r="B504">
        <v>2</v>
      </c>
      <c r="C504">
        <v>1</v>
      </c>
      <c r="D504">
        <f t="shared" si="917"/>
        <v>1.33333333333333</v>
      </c>
      <c r="E504">
        <v>3</v>
      </c>
      <c r="F504">
        <v>4</v>
      </c>
      <c r="G504">
        <v>5</v>
      </c>
      <c r="H504">
        <v>4</v>
      </c>
      <c r="I504">
        <v>5</v>
      </c>
      <c r="J504">
        <f t="shared" si="918"/>
        <v>4.2</v>
      </c>
      <c r="K504">
        <f t="shared" si="919"/>
        <v>-2.86666666666667</v>
      </c>
      <c r="L504">
        <f t="shared" ref="L504:P504" si="1030">E504+$K504</f>
        <v>0.133333333333333</v>
      </c>
      <c r="M504">
        <f t="shared" si="1030"/>
        <v>1.13333333333333</v>
      </c>
      <c r="N504">
        <f t="shared" si="1030"/>
        <v>2.13333333333333</v>
      </c>
      <c r="O504">
        <f t="shared" si="1030"/>
        <v>1.13333333333333</v>
      </c>
      <c r="P504">
        <f t="shared" si="1030"/>
        <v>2.13333333333333</v>
      </c>
      <c r="Q504">
        <f t="shared" ref="Q504:U504" si="1031">ROUND(L504,0)</f>
        <v>0</v>
      </c>
      <c r="R504">
        <f t="shared" si="1031"/>
        <v>1</v>
      </c>
      <c r="S504">
        <f t="shared" si="1031"/>
        <v>2</v>
      </c>
      <c r="T504">
        <f t="shared" si="1031"/>
        <v>1</v>
      </c>
      <c r="U504">
        <f t="shared" si="1031"/>
        <v>2</v>
      </c>
    </row>
    <row r="505" spans="1:21">
      <c r="A505">
        <v>5</v>
      </c>
      <c r="B505">
        <v>5</v>
      </c>
      <c r="C505">
        <v>4</v>
      </c>
      <c r="D505">
        <f t="shared" si="917"/>
        <v>4.66666666666667</v>
      </c>
      <c r="E505">
        <v>3</v>
      </c>
      <c r="F505">
        <v>3</v>
      </c>
      <c r="G505">
        <v>5</v>
      </c>
      <c r="H505">
        <v>3</v>
      </c>
      <c r="I505">
        <v>5</v>
      </c>
      <c r="J505">
        <f t="shared" si="918"/>
        <v>3.8</v>
      </c>
      <c r="K505">
        <f t="shared" si="919"/>
        <v>0.866666666666667</v>
      </c>
      <c r="L505">
        <f t="shared" ref="L505:P505" si="1032">E505+$K505</f>
        <v>3.86666666666667</v>
      </c>
      <c r="M505">
        <f t="shared" si="1032"/>
        <v>3.86666666666667</v>
      </c>
      <c r="N505">
        <f t="shared" si="1032"/>
        <v>5.86666666666667</v>
      </c>
      <c r="O505">
        <f t="shared" si="1032"/>
        <v>3.86666666666667</v>
      </c>
      <c r="P505">
        <f t="shared" si="1032"/>
        <v>5.86666666666667</v>
      </c>
      <c r="Q505">
        <f t="shared" ref="Q505:U505" si="1033">ROUND(L505,0)</f>
        <v>4</v>
      </c>
      <c r="R505">
        <f t="shared" si="1033"/>
        <v>4</v>
      </c>
      <c r="S505">
        <f t="shared" si="1033"/>
        <v>6</v>
      </c>
      <c r="T505">
        <f t="shared" si="1033"/>
        <v>4</v>
      </c>
      <c r="U505">
        <f t="shared" si="1033"/>
        <v>6</v>
      </c>
    </row>
    <row r="506" spans="1:21">
      <c r="A506">
        <v>2</v>
      </c>
      <c r="B506">
        <v>5</v>
      </c>
      <c r="C506">
        <v>3</v>
      </c>
      <c r="D506">
        <f t="shared" si="917"/>
        <v>3.33333333333333</v>
      </c>
      <c r="E506">
        <v>4</v>
      </c>
      <c r="F506">
        <v>4</v>
      </c>
      <c r="G506">
        <v>4</v>
      </c>
      <c r="H506">
        <v>4</v>
      </c>
      <c r="I506">
        <v>4</v>
      </c>
      <c r="J506">
        <f t="shared" si="918"/>
        <v>4</v>
      </c>
      <c r="K506">
        <f t="shared" si="919"/>
        <v>-0.666666666666667</v>
      </c>
      <c r="L506">
        <f t="shared" ref="L506:P506" si="1034">E506+$K506</f>
        <v>3.33333333333333</v>
      </c>
      <c r="M506">
        <f t="shared" si="1034"/>
        <v>3.33333333333333</v>
      </c>
      <c r="N506">
        <f t="shared" si="1034"/>
        <v>3.33333333333333</v>
      </c>
      <c r="O506">
        <f t="shared" si="1034"/>
        <v>3.33333333333333</v>
      </c>
      <c r="P506">
        <f t="shared" si="1034"/>
        <v>3.33333333333333</v>
      </c>
      <c r="Q506">
        <f t="shared" ref="Q506:U506" si="1035">ROUND(L506,0)</f>
        <v>3</v>
      </c>
      <c r="R506">
        <f t="shared" si="1035"/>
        <v>3</v>
      </c>
      <c r="S506">
        <f t="shared" si="1035"/>
        <v>3</v>
      </c>
      <c r="T506">
        <f t="shared" si="1035"/>
        <v>3</v>
      </c>
      <c r="U506">
        <f t="shared" si="1035"/>
        <v>3</v>
      </c>
    </row>
    <row r="507" spans="1:21">
      <c r="A507">
        <v>2</v>
      </c>
      <c r="B507">
        <v>2</v>
      </c>
      <c r="C507">
        <v>3</v>
      </c>
      <c r="D507">
        <f t="shared" si="917"/>
        <v>2.33333333333333</v>
      </c>
      <c r="E507">
        <v>5</v>
      </c>
      <c r="F507">
        <v>4</v>
      </c>
      <c r="G507">
        <v>4</v>
      </c>
      <c r="H507">
        <v>4</v>
      </c>
      <c r="I507">
        <v>4</v>
      </c>
      <c r="J507">
        <f t="shared" si="918"/>
        <v>4.2</v>
      </c>
      <c r="K507">
        <f t="shared" si="919"/>
        <v>-1.86666666666667</v>
      </c>
      <c r="L507">
        <f t="shared" ref="L507:P507" si="1036">E507+$K507</f>
        <v>3.13333333333333</v>
      </c>
      <c r="M507">
        <f t="shared" si="1036"/>
        <v>2.13333333333333</v>
      </c>
      <c r="N507">
        <f t="shared" si="1036"/>
        <v>2.13333333333333</v>
      </c>
      <c r="O507">
        <f t="shared" si="1036"/>
        <v>2.13333333333333</v>
      </c>
      <c r="P507">
        <f t="shared" si="1036"/>
        <v>2.13333333333333</v>
      </c>
      <c r="Q507">
        <f t="shared" ref="Q507:U507" si="1037">ROUND(L507,0)</f>
        <v>3</v>
      </c>
      <c r="R507">
        <f t="shared" si="1037"/>
        <v>2</v>
      </c>
      <c r="S507">
        <f t="shared" si="1037"/>
        <v>2</v>
      </c>
      <c r="T507">
        <f t="shared" si="1037"/>
        <v>2</v>
      </c>
      <c r="U507">
        <f t="shared" si="1037"/>
        <v>2</v>
      </c>
    </row>
    <row r="508" spans="1:21">
      <c r="A508">
        <v>3</v>
      </c>
      <c r="B508">
        <v>2</v>
      </c>
      <c r="C508">
        <v>3</v>
      </c>
      <c r="D508">
        <f t="shared" si="917"/>
        <v>2.66666666666667</v>
      </c>
      <c r="E508">
        <v>4</v>
      </c>
      <c r="F508">
        <v>4</v>
      </c>
      <c r="G508">
        <v>5</v>
      </c>
      <c r="H508">
        <v>4</v>
      </c>
      <c r="I508">
        <v>5</v>
      </c>
      <c r="J508">
        <f t="shared" si="918"/>
        <v>4.4</v>
      </c>
      <c r="K508">
        <f t="shared" si="919"/>
        <v>-1.73333333333333</v>
      </c>
      <c r="L508">
        <f t="shared" ref="L508:P508" si="1038">E508+$K508</f>
        <v>2.26666666666667</v>
      </c>
      <c r="M508">
        <f t="shared" si="1038"/>
        <v>2.26666666666667</v>
      </c>
      <c r="N508">
        <f t="shared" si="1038"/>
        <v>3.26666666666667</v>
      </c>
      <c r="O508">
        <f t="shared" si="1038"/>
        <v>2.26666666666667</v>
      </c>
      <c r="P508">
        <f t="shared" si="1038"/>
        <v>3.26666666666667</v>
      </c>
      <c r="Q508">
        <f t="shared" ref="Q508:U508" si="1039">ROUND(L508,0)</f>
        <v>2</v>
      </c>
      <c r="R508">
        <f t="shared" si="1039"/>
        <v>2</v>
      </c>
      <c r="S508">
        <f t="shared" si="1039"/>
        <v>3</v>
      </c>
      <c r="T508">
        <f t="shared" si="1039"/>
        <v>2</v>
      </c>
      <c r="U508">
        <f t="shared" si="1039"/>
        <v>3</v>
      </c>
    </row>
    <row r="509" spans="1:21">
      <c r="A509">
        <v>1</v>
      </c>
      <c r="B509">
        <v>4</v>
      </c>
      <c r="C509">
        <v>2</v>
      </c>
      <c r="D509">
        <f t="shared" si="917"/>
        <v>2.33333333333333</v>
      </c>
      <c r="E509">
        <v>5</v>
      </c>
      <c r="F509">
        <v>4</v>
      </c>
      <c r="G509">
        <v>4</v>
      </c>
      <c r="H509">
        <v>5</v>
      </c>
      <c r="I509">
        <v>5</v>
      </c>
      <c r="J509">
        <f t="shared" si="918"/>
        <v>4.6</v>
      </c>
      <c r="K509">
        <f t="shared" si="919"/>
        <v>-2.26666666666667</v>
      </c>
      <c r="L509">
        <f t="shared" ref="L509:P509" si="1040">E509+$K509</f>
        <v>2.73333333333333</v>
      </c>
      <c r="M509">
        <f t="shared" si="1040"/>
        <v>1.73333333333333</v>
      </c>
      <c r="N509">
        <f t="shared" si="1040"/>
        <v>1.73333333333333</v>
      </c>
      <c r="O509">
        <f t="shared" si="1040"/>
        <v>2.73333333333333</v>
      </c>
      <c r="P509">
        <f t="shared" si="1040"/>
        <v>2.73333333333333</v>
      </c>
      <c r="Q509">
        <f t="shared" ref="Q509:U509" si="1041">ROUND(L509,0)</f>
        <v>3</v>
      </c>
      <c r="R509">
        <f t="shared" si="1041"/>
        <v>2</v>
      </c>
      <c r="S509">
        <f t="shared" si="1041"/>
        <v>2</v>
      </c>
      <c r="T509">
        <f t="shared" si="1041"/>
        <v>3</v>
      </c>
      <c r="U509">
        <f t="shared" si="1041"/>
        <v>3</v>
      </c>
    </row>
    <row r="510" spans="1:21">
      <c r="A510">
        <v>1</v>
      </c>
      <c r="B510">
        <v>2</v>
      </c>
      <c r="C510">
        <v>2</v>
      </c>
      <c r="D510">
        <f t="shared" si="917"/>
        <v>1.66666666666667</v>
      </c>
      <c r="E510">
        <v>4</v>
      </c>
      <c r="F510">
        <v>4</v>
      </c>
      <c r="G510">
        <v>4</v>
      </c>
      <c r="H510">
        <v>3</v>
      </c>
      <c r="I510">
        <v>3</v>
      </c>
      <c r="J510">
        <f t="shared" si="918"/>
        <v>3.6</v>
      </c>
      <c r="K510">
        <f t="shared" si="919"/>
        <v>-1.93333333333333</v>
      </c>
      <c r="L510">
        <f t="shared" ref="L510:P510" si="1042">E510+$K510</f>
        <v>2.06666666666667</v>
      </c>
      <c r="M510">
        <f t="shared" si="1042"/>
        <v>2.06666666666667</v>
      </c>
      <c r="N510">
        <f t="shared" si="1042"/>
        <v>2.06666666666667</v>
      </c>
      <c r="O510">
        <f t="shared" si="1042"/>
        <v>1.06666666666667</v>
      </c>
      <c r="P510">
        <f t="shared" si="1042"/>
        <v>1.06666666666667</v>
      </c>
      <c r="Q510">
        <f t="shared" ref="Q510:U510" si="1043">ROUND(L510,0)</f>
        <v>2</v>
      </c>
      <c r="R510">
        <f t="shared" si="1043"/>
        <v>2</v>
      </c>
      <c r="S510">
        <f t="shared" si="1043"/>
        <v>2</v>
      </c>
      <c r="T510">
        <f t="shared" si="1043"/>
        <v>1</v>
      </c>
      <c r="U510">
        <f t="shared" si="1043"/>
        <v>1</v>
      </c>
    </row>
    <row r="511" spans="1:21">
      <c r="A511">
        <v>3</v>
      </c>
      <c r="B511">
        <v>4</v>
      </c>
      <c r="C511">
        <v>4</v>
      </c>
      <c r="D511">
        <f t="shared" si="917"/>
        <v>3.66666666666667</v>
      </c>
      <c r="E511">
        <v>4</v>
      </c>
      <c r="F511">
        <v>5</v>
      </c>
      <c r="G511">
        <v>5</v>
      </c>
      <c r="H511">
        <v>5</v>
      </c>
      <c r="I511">
        <v>4</v>
      </c>
      <c r="J511">
        <f t="shared" si="918"/>
        <v>4.6</v>
      </c>
      <c r="K511">
        <f t="shared" si="919"/>
        <v>-0.933333333333333</v>
      </c>
      <c r="L511">
        <f t="shared" ref="L511:P511" si="1044">E511+$K511</f>
        <v>3.06666666666667</v>
      </c>
      <c r="M511">
        <f t="shared" si="1044"/>
        <v>4.06666666666667</v>
      </c>
      <c r="N511">
        <f t="shared" si="1044"/>
        <v>4.06666666666667</v>
      </c>
      <c r="O511">
        <f t="shared" si="1044"/>
        <v>4.06666666666667</v>
      </c>
      <c r="P511">
        <f t="shared" si="1044"/>
        <v>3.06666666666667</v>
      </c>
      <c r="Q511">
        <f t="shared" ref="Q511:U511" si="1045">ROUND(L511,0)</f>
        <v>3</v>
      </c>
      <c r="R511">
        <f t="shared" si="1045"/>
        <v>4</v>
      </c>
      <c r="S511">
        <f t="shared" si="1045"/>
        <v>4</v>
      </c>
      <c r="T511">
        <f t="shared" si="1045"/>
        <v>4</v>
      </c>
      <c r="U511">
        <f t="shared" si="1045"/>
        <v>3</v>
      </c>
    </row>
    <row r="512" spans="1:21">
      <c r="A512">
        <v>2</v>
      </c>
      <c r="B512">
        <v>3</v>
      </c>
      <c r="C512">
        <v>3</v>
      </c>
      <c r="D512">
        <f t="shared" si="917"/>
        <v>2.66666666666667</v>
      </c>
      <c r="E512">
        <v>5</v>
      </c>
      <c r="F512">
        <v>5</v>
      </c>
      <c r="G512">
        <v>4</v>
      </c>
      <c r="H512">
        <v>4</v>
      </c>
      <c r="I512">
        <v>4</v>
      </c>
      <c r="J512">
        <f t="shared" si="918"/>
        <v>4.4</v>
      </c>
      <c r="K512">
        <f t="shared" si="919"/>
        <v>-1.73333333333333</v>
      </c>
      <c r="L512">
        <f t="shared" ref="L512:P512" si="1046">E512+$K512</f>
        <v>3.26666666666667</v>
      </c>
      <c r="M512">
        <f t="shared" si="1046"/>
        <v>3.26666666666667</v>
      </c>
      <c r="N512">
        <f t="shared" si="1046"/>
        <v>2.26666666666667</v>
      </c>
      <c r="O512">
        <f t="shared" si="1046"/>
        <v>2.26666666666667</v>
      </c>
      <c r="P512">
        <f t="shared" si="1046"/>
        <v>2.26666666666667</v>
      </c>
      <c r="Q512">
        <f t="shared" ref="Q512:U512" si="1047">ROUND(L512,0)</f>
        <v>3</v>
      </c>
      <c r="R512">
        <f t="shared" si="1047"/>
        <v>3</v>
      </c>
      <c r="S512">
        <f t="shared" si="1047"/>
        <v>2</v>
      </c>
      <c r="T512">
        <f t="shared" si="1047"/>
        <v>2</v>
      </c>
      <c r="U512">
        <f t="shared" si="1047"/>
        <v>2</v>
      </c>
    </row>
    <row r="513" spans="1:21">
      <c r="A513">
        <v>5</v>
      </c>
      <c r="B513">
        <v>4</v>
      </c>
      <c r="C513">
        <v>5</v>
      </c>
      <c r="D513">
        <f t="shared" ref="D513:D516" si="1048">AVERAGE(A513:C513)</f>
        <v>4.66666666666667</v>
      </c>
      <c r="E513">
        <v>5</v>
      </c>
      <c r="F513">
        <v>5</v>
      </c>
      <c r="G513">
        <v>4</v>
      </c>
      <c r="H513">
        <v>2</v>
      </c>
      <c r="I513">
        <v>5</v>
      </c>
      <c r="J513">
        <f t="shared" ref="J513:J516" si="1049">AVERAGE(E513:I513)</f>
        <v>4.2</v>
      </c>
      <c r="K513">
        <f t="shared" ref="K513:K516" si="1050">D513-J513</f>
        <v>0.466666666666667</v>
      </c>
      <c r="L513">
        <f t="shared" ref="L513:P513" si="1051">E513+$K513</f>
        <v>5.46666666666667</v>
      </c>
      <c r="M513">
        <f t="shared" si="1051"/>
        <v>5.46666666666667</v>
      </c>
      <c r="N513">
        <f t="shared" si="1051"/>
        <v>4.46666666666667</v>
      </c>
      <c r="O513">
        <f t="shared" si="1051"/>
        <v>2.46666666666667</v>
      </c>
      <c r="P513">
        <f t="shared" si="1051"/>
        <v>5.46666666666667</v>
      </c>
      <c r="Q513">
        <f t="shared" ref="Q513:U513" si="1052">ROUND(L513,0)</f>
        <v>5</v>
      </c>
      <c r="R513">
        <f t="shared" si="1052"/>
        <v>5</v>
      </c>
      <c r="S513">
        <f t="shared" si="1052"/>
        <v>4</v>
      </c>
      <c r="T513">
        <f t="shared" si="1052"/>
        <v>2</v>
      </c>
      <c r="U513">
        <f t="shared" si="1052"/>
        <v>5</v>
      </c>
    </row>
    <row r="514" spans="1:21">
      <c r="A514">
        <v>5</v>
      </c>
      <c r="B514">
        <v>4</v>
      </c>
      <c r="C514">
        <v>4</v>
      </c>
      <c r="D514">
        <f t="shared" si="1048"/>
        <v>4.33333333333333</v>
      </c>
      <c r="E514">
        <v>5</v>
      </c>
      <c r="F514">
        <v>5</v>
      </c>
      <c r="G514">
        <v>5</v>
      </c>
      <c r="H514">
        <v>5</v>
      </c>
      <c r="I514">
        <v>5</v>
      </c>
      <c r="J514">
        <f t="shared" si="1049"/>
        <v>5</v>
      </c>
      <c r="K514">
        <f t="shared" si="1050"/>
        <v>-0.666666666666667</v>
      </c>
      <c r="L514">
        <f t="shared" ref="L514:P514" si="1053">E514+$K514</f>
        <v>4.33333333333333</v>
      </c>
      <c r="M514">
        <f t="shared" si="1053"/>
        <v>4.33333333333333</v>
      </c>
      <c r="N514">
        <f t="shared" si="1053"/>
        <v>4.33333333333333</v>
      </c>
      <c r="O514">
        <f t="shared" si="1053"/>
        <v>4.33333333333333</v>
      </c>
      <c r="P514">
        <f t="shared" si="1053"/>
        <v>4.33333333333333</v>
      </c>
      <c r="Q514">
        <f t="shared" ref="Q514:U514" si="1054">ROUND(L514,0)</f>
        <v>4</v>
      </c>
      <c r="R514">
        <f t="shared" si="1054"/>
        <v>4</v>
      </c>
      <c r="S514">
        <f t="shared" si="1054"/>
        <v>4</v>
      </c>
      <c r="T514">
        <f t="shared" si="1054"/>
        <v>4</v>
      </c>
      <c r="U514">
        <f t="shared" si="1054"/>
        <v>4</v>
      </c>
    </row>
    <row r="515" spans="1:21">
      <c r="A515">
        <v>4</v>
      </c>
      <c r="B515">
        <v>5</v>
      </c>
      <c r="C515">
        <v>4</v>
      </c>
      <c r="D515">
        <f t="shared" si="1048"/>
        <v>4.33333333333333</v>
      </c>
      <c r="E515">
        <v>4</v>
      </c>
      <c r="F515">
        <v>5</v>
      </c>
      <c r="G515">
        <v>5</v>
      </c>
      <c r="H515">
        <v>5</v>
      </c>
      <c r="I515">
        <v>4</v>
      </c>
      <c r="J515">
        <f t="shared" si="1049"/>
        <v>4.6</v>
      </c>
      <c r="K515">
        <f t="shared" si="1050"/>
        <v>-0.266666666666667</v>
      </c>
      <c r="L515">
        <f t="shared" ref="L515:P515" si="1055">E515+$K515</f>
        <v>3.73333333333333</v>
      </c>
      <c r="M515">
        <f t="shared" si="1055"/>
        <v>4.73333333333333</v>
      </c>
      <c r="N515">
        <f t="shared" si="1055"/>
        <v>4.73333333333333</v>
      </c>
      <c r="O515">
        <f t="shared" si="1055"/>
        <v>4.73333333333333</v>
      </c>
      <c r="P515">
        <f t="shared" si="1055"/>
        <v>3.73333333333333</v>
      </c>
      <c r="Q515">
        <f t="shared" ref="Q515:U515" si="1056">ROUND(L515,0)</f>
        <v>4</v>
      </c>
      <c r="R515">
        <f t="shared" si="1056"/>
        <v>5</v>
      </c>
      <c r="S515">
        <f t="shared" si="1056"/>
        <v>5</v>
      </c>
      <c r="T515">
        <f t="shared" si="1056"/>
        <v>5</v>
      </c>
      <c r="U515">
        <f t="shared" si="1056"/>
        <v>4</v>
      </c>
    </row>
    <row r="516" spans="1:21">
      <c r="A516">
        <v>5</v>
      </c>
      <c r="B516">
        <v>4</v>
      </c>
      <c r="C516">
        <v>3</v>
      </c>
      <c r="D516">
        <f t="shared" si="1048"/>
        <v>4</v>
      </c>
      <c r="E516">
        <v>2</v>
      </c>
      <c r="F516">
        <v>2</v>
      </c>
      <c r="G516">
        <v>2</v>
      </c>
      <c r="H516">
        <v>3</v>
      </c>
      <c r="I516">
        <v>1</v>
      </c>
      <c r="J516">
        <f t="shared" si="1049"/>
        <v>2</v>
      </c>
      <c r="K516">
        <f t="shared" si="1050"/>
        <v>2</v>
      </c>
      <c r="L516">
        <f t="shared" ref="L516:P516" si="1057">E516+$K516</f>
        <v>4</v>
      </c>
      <c r="M516">
        <f t="shared" si="1057"/>
        <v>4</v>
      </c>
      <c r="N516">
        <f t="shared" si="1057"/>
        <v>4</v>
      </c>
      <c r="O516">
        <f t="shared" si="1057"/>
        <v>5</v>
      </c>
      <c r="P516">
        <f t="shared" si="1057"/>
        <v>3</v>
      </c>
      <c r="Q516">
        <f t="shared" ref="Q516:U516" si="1058">ROUND(L516,0)</f>
        <v>4</v>
      </c>
      <c r="R516">
        <f t="shared" si="1058"/>
        <v>4</v>
      </c>
      <c r="S516">
        <f t="shared" si="1058"/>
        <v>4</v>
      </c>
      <c r="T516">
        <f t="shared" si="1058"/>
        <v>5</v>
      </c>
      <c r="U516">
        <f t="shared" si="1058"/>
        <v>3</v>
      </c>
    </row>
    <row r="517" spans="5:9">
      <c r="E517">
        <v>4</v>
      </c>
      <c r="F517">
        <v>4</v>
      </c>
      <c r="G517">
        <v>4</v>
      </c>
      <c r="H517">
        <v>3</v>
      </c>
      <c r="I517">
        <v>3</v>
      </c>
    </row>
    <row r="518" spans="5:9">
      <c r="E518">
        <v>5</v>
      </c>
      <c r="F518">
        <v>3</v>
      </c>
      <c r="G518">
        <v>5</v>
      </c>
      <c r="H518">
        <v>5</v>
      </c>
      <c r="I518">
        <v>4</v>
      </c>
    </row>
    <row r="519" spans="5:9">
      <c r="E519">
        <v>4</v>
      </c>
      <c r="F519">
        <v>4</v>
      </c>
      <c r="G519">
        <v>5</v>
      </c>
      <c r="H519">
        <v>5</v>
      </c>
      <c r="I519">
        <v>4</v>
      </c>
    </row>
    <row r="520" spans="5:9">
      <c r="E520">
        <v>4</v>
      </c>
      <c r="F520">
        <v>4</v>
      </c>
      <c r="G520">
        <v>5</v>
      </c>
      <c r="H520">
        <v>4</v>
      </c>
      <c r="I520">
        <v>3</v>
      </c>
    </row>
    <row r="521" spans="5:9">
      <c r="E521">
        <v>4</v>
      </c>
      <c r="F521">
        <v>5</v>
      </c>
      <c r="G521">
        <v>5</v>
      </c>
      <c r="H521">
        <v>4</v>
      </c>
      <c r="I521">
        <v>5</v>
      </c>
    </row>
    <row r="522" spans="5:9">
      <c r="E522">
        <v>1</v>
      </c>
      <c r="F522">
        <v>1</v>
      </c>
      <c r="G522">
        <v>2</v>
      </c>
      <c r="H522">
        <v>1</v>
      </c>
      <c r="I522">
        <v>2</v>
      </c>
    </row>
    <row r="523" spans="5:9">
      <c r="E523">
        <v>2</v>
      </c>
      <c r="F523">
        <v>2</v>
      </c>
      <c r="G523">
        <v>4</v>
      </c>
      <c r="H523">
        <v>2</v>
      </c>
      <c r="I523">
        <v>1</v>
      </c>
    </row>
    <row r="524" spans="5:9">
      <c r="E524">
        <v>3</v>
      </c>
      <c r="F524">
        <v>5</v>
      </c>
      <c r="G524">
        <v>5</v>
      </c>
      <c r="H524">
        <v>3</v>
      </c>
      <c r="I524">
        <v>3</v>
      </c>
    </row>
    <row r="525" spans="5:9">
      <c r="E525">
        <v>1</v>
      </c>
      <c r="F525">
        <v>2</v>
      </c>
      <c r="G525">
        <v>1</v>
      </c>
      <c r="H525">
        <v>1</v>
      </c>
      <c r="I525">
        <v>2</v>
      </c>
    </row>
    <row r="526" spans="5:9">
      <c r="E526">
        <v>5</v>
      </c>
      <c r="F526">
        <v>5</v>
      </c>
      <c r="G526">
        <v>5</v>
      </c>
      <c r="H526">
        <v>5</v>
      </c>
      <c r="I526">
        <v>5</v>
      </c>
    </row>
    <row r="527" spans="5:9">
      <c r="E527">
        <v>4</v>
      </c>
      <c r="F527">
        <v>5</v>
      </c>
      <c r="G527">
        <v>4</v>
      </c>
      <c r="H527">
        <v>4</v>
      </c>
      <c r="I527">
        <v>5</v>
      </c>
    </row>
    <row r="528" spans="5:9">
      <c r="E528">
        <v>4</v>
      </c>
      <c r="F528">
        <v>4</v>
      </c>
      <c r="G528">
        <v>3</v>
      </c>
      <c r="H528">
        <v>4</v>
      </c>
      <c r="I528">
        <v>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32"/>
  <sheetViews>
    <sheetView topLeftCell="A475" workbookViewId="0">
      <selection activeCell="Q1" sqref="Q1:U516"/>
    </sheetView>
  </sheetViews>
  <sheetFormatPr defaultColWidth="9" defaultRowHeight="16.8"/>
  <cols>
    <col min="1" max="26" width="6.25" customWidth="1"/>
  </cols>
  <sheetData>
    <row r="1" spans="1:21">
      <c r="A1">
        <v>4</v>
      </c>
      <c r="B1">
        <v>4</v>
      </c>
      <c r="C1">
        <v>4</v>
      </c>
      <c r="D1">
        <f t="shared" ref="D1:D64" si="0">AVERAGE(A1:C1)</f>
        <v>4</v>
      </c>
      <c r="E1">
        <v>2</v>
      </c>
      <c r="F1">
        <v>5</v>
      </c>
      <c r="G1">
        <v>4</v>
      </c>
      <c r="H1">
        <v>4</v>
      </c>
      <c r="I1">
        <v>4</v>
      </c>
      <c r="J1">
        <f t="shared" ref="J1:J64" si="1">AVERAGE(E1:I1)</f>
        <v>3.8</v>
      </c>
      <c r="K1">
        <f t="shared" ref="K1:K64" si="2">D1-J1</f>
        <v>0.2</v>
      </c>
      <c r="L1">
        <f t="shared" ref="L1:P1" si="3">E1+$K1</f>
        <v>2.2</v>
      </c>
      <c r="M1">
        <f t="shared" si="3"/>
        <v>5.2</v>
      </c>
      <c r="N1">
        <f t="shared" si="3"/>
        <v>4.2</v>
      </c>
      <c r="O1">
        <f t="shared" si="3"/>
        <v>4.2</v>
      </c>
      <c r="P1">
        <f t="shared" si="3"/>
        <v>4.2</v>
      </c>
      <c r="Q1">
        <f t="shared" ref="Q1:U1" si="4">ROUND(L1,0)</f>
        <v>2</v>
      </c>
      <c r="R1">
        <f t="shared" si="4"/>
        <v>5</v>
      </c>
      <c r="S1">
        <f t="shared" si="4"/>
        <v>4</v>
      </c>
      <c r="T1">
        <f t="shared" si="4"/>
        <v>4</v>
      </c>
      <c r="U1">
        <f t="shared" si="4"/>
        <v>4</v>
      </c>
    </row>
    <row r="2" spans="1:21">
      <c r="A2">
        <v>3</v>
      </c>
      <c r="B2">
        <v>3</v>
      </c>
      <c r="C2">
        <v>3</v>
      </c>
      <c r="D2">
        <f t="shared" si="0"/>
        <v>3</v>
      </c>
      <c r="E2">
        <v>4</v>
      </c>
      <c r="F2">
        <v>5</v>
      </c>
      <c r="G2">
        <v>4</v>
      </c>
      <c r="H2">
        <v>5</v>
      </c>
      <c r="I2">
        <v>5</v>
      </c>
      <c r="J2">
        <f t="shared" si="1"/>
        <v>4.6</v>
      </c>
      <c r="K2">
        <f t="shared" si="2"/>
        <v>-1.6</v>
      </c>
      <c r="L2">
        <f t="shared" ref="L2:P2" si="5">E2+$K2</f>
        <v>2.4</v>
      </c>
      <c r="M2">
        <f t="shared" si="5"/>
        <v>3.4</v>
      </c>
      <c r="N2">
        <f t="shared" si="5"/>
        <v>2.4</v>
      </c>
      <c r="O2">
        <f t="shared" si="5"/>
        <v>3.4</v>
      </c>
      <c r="P2">
        <f t="shared" si="5"/>
        <v>3.4</v>
      </c>
      <c r="Q2">
        <f t="shared" ref="Q2:U2" si="6">ROUND(L2,0)</f>
        <v>2</v>
      </c>
      <c r="R2">
        <f t="shared" si="6"/>
        <v>3</v>
      </c>
      <c r="S2">
        <f t="shared" si="6"/>
        <v>2</v>
      </c>
      <c r="T2">
        <f t="shared" si="6"/>
        <v>3</v>
      </c>
      <c r="U2">
        <f t="shared" si="6"/>
        <v>3</v>
      </c>
    </row>
    <row r="3" spans="1:21">
      <c r="A3">
        <v>5</v>
      </c>
      <c r="B3">
        <v>5</v>
      </c>
      <c r="C3">
        <v>5</v>
      </c>
      <c r="D3">
        <f t="shared" si="0"/>
        <v>5</v>
      </c>
      <c r="E3">
        <v>4</v>
      </c>
      <c r="F3">
        <v>3</v>
      </c>
      <c r="G3">
        <v>3</v>
      </c>
      <c r="H3">
        <v>4</v>
      </c>
      <c r="I3">
        <v>5</v>
      </c>
      <c r="J3">
        <f t="shared" si="1"/>
        <v>3.8</v>
      </c>
      <c r="K3">
        <f t="shared" si="2"/>
        <v>1.2</v>
      </c>
      <c r="L3">
        <f t="shared" ref="L3:P3" si="7">E3+$K3</f>
        <v>5.2</v>
      </c>
      <c r="M3">
        <f t="shared" si="7"/>
        <v>4.2</v>
      </c>
      <c r="N3">
        <f t="shared" si="7"/>
        <v>4.2</v>
      </c>
      <c r="O3">
        <f t="shared" si="7"/>
        <v>5.2</v>
      </c>
      <c r="P3">
        <f t="shared" si="7"/>
        <v>6.2</v>
      </c>
      <c r="Q3">
        <f t="shared" ref="Q3:U3" si="8">ROUND(L3,0)</f>
        <v>5</v>
      </c>
      <c r="R3">
        <f t="shared" si="8"/>
        <v>4</v>
      </c>
      <c r="S3">
        <f t="shared" si="8"/>
        <v>4</v>
      </c>
      <c r="T3">
        <f t="shared" si="8"/>
        <v>5</v>
      </c>
      <c r="U3">
        <f t="shared" si="8"/>
        <v>6</v>
      </c>
    </row>
    <row r="4" spans="1:21">
      <c r="A4">
        <v>4</v>
      </c>
      <c r="B4">
        <v>4</v>
      </c>
      <c r="C4">
        <v>4</v>
      </c>
      <c r="D4">
        <f t="shared" si="0"/>
        <v>4</v>
      </c>
      <c r="E4">
        <v>2</v>
      </c>
      <c r="F4">
        <v>5</v>
      </c>
      <c r="G4">
        <v>4</v>
      </c>
      <c r="H4">
        <v>4</v>
      </c>
      <c r="I4">
        <v>4</v>
      </c>
      <c r="J4">
        <f t="shared" si="1"/>
        <v>3.8</v>
      </c>
      <c r="K4">
        <f t="shared" si="2"/>
        <v>0.2</v>
      </c>
      <c r="L4">
        <f t="shared" ref="L4:P4" si="9">E4+$K4</f>
        <v>2.2</v>
      </c>
      <c r="M4">
        <f t="shared" si="9"/>
        <v>5.2</v>
      </c>
      <c r="N4">
        <f t="shared" si="9"/>
        <v>4.2</v>
      </c>
      <c r="O4">
        <f t="shared" si="9"/>
        <v>4.2</v>
      </c>
      <c r="P4">
        <f t="shared" si="9"/>
        <v>4.2</v>
      </c>
      <c r="Q4">
        <f t="shared" ref="Q4:U4" si="10">ROUND(L4,0)</f>
        <v>2</v>
      </c>
      <c r="R4">
        <f t="shared" si="10"/>
        <v>5</v>
      </c>
      <c r="S4">
        <f t="shared" si="10"/>
        <v>4</v>
      </c>
      <c r="T4">
        <f t="shared" si="10"/>
        <v>4</v>
      </c>
      <c r="U4">
        <f t="shared" si="10"/>
        <v>4</v>
      </c>
    </row>
    <row r="5" spans="1:21">
      <c r="A5">
        <v>4</v>
      </c>
      <c r="B5">
        <v>4</v>
      </c>
      <c r="C5">
        <v>4</v>
      </c>
      <c r="D5">
        <f t="shared" si="0"/>
        <v>4</v>
      </c>
      <c r="E5">
        <v>4</v>
      </c>
      <c r="F5">
        <v>3</v>
      </c>
      <c r="G5">
        <v>4</v>
      </c>
      <c r="H5">
        <v>3</v>
      </c>
      <c r="I5">
        <v>3</v>
      </c>
      <c r="J5">
        <f t="shared" si="1"/>
        <v>3.4</v>
      </c>
      <c r="K5">
        <f t="shared" si="2"/>
        <v>0.6</v>
      </c>
      <c r="L5">
        <f t="shared" ref="L5:P5" si="11">E5+$K5</f>
        <v>4.6</v>
      </c>
      <c r="M5">
        <f t="shared" si="11"/>
        <v>3.6</v>
      </c>
      <c r="N5">
        <f t="shared" si="11"/>
        <v>4.6</v>
      </c>
      <c r="O5">
        <f t="shared" si="11"/>
        <v>3.6</v>
      </c>
      <c r="P5">
        <f t="shared" si="11"/>
        <v>3.6</v>
      </c>
      <c r="Q5">
        <f t="shared" ref="Q5:U5" si="12">ROUND(L5,0)</f>
        <v>5</v>
      </c>
      <c r="R5">
        <f t="shared" si="12"/>
        <v>4</v>
      </c>
      <c r="S5">
        <f t="shared" si="12"/>
        <v>5</v>
      </c>
      <c r="T5">
        <f t="shared" si="12"/>
        <v>4</v>
      </c>
      <c r="U5">
        <f t="shared" si="12"/>
        <v>4</v>
      </c>
    </row>
    <row r="6" spans="1:21">
      <c r="A6">
        <v>2</v>
      </c>
      <c r="B6">
        <v>3</v>
      </c>
      <c r="C6">
        <v>3</v>
      </c>
      <c r="D6">
        <f t="shared" si="0"/>
        <v>2.66666666666667</v>
      </c>
      <c r="E6">
        <v>3</v>
      </c>
      <c r="F6">
        <v>3</v>
      </c>
      <c r="G6">
        <v>3</v>
      </c>
      <c r="H6">
        <v>4</v>
      </c>
      <c r="I6">
        <v>2</v>
      </c>
      <c r="J6">
        <f t="shared" si="1"/>
        <v>3</v>
      </c>
      <c r="K6">
        <f t="shared" si="2"/>
        <v>-0.333333333333333</v>
      </c>
      <c r="L6">
        <f t="shared" ref="L6:P6" si="13">E6+$K6</f>
        <v>2.66666666666667</v>
      </c>
      <c r="M6">
        <f t="shared" si="13"/>
        <v>2.66666666666667</v>
      </c>
      <c r="N6">
        <f t="shared" si="13"/>
        <v>2.66666666666667</v>
      </c>
      <c r="O6">
        <f t="shared" si="13"/>
        <v>3.66666666666667</v>
      </c>
      <c r="P6">
        <f t="shared" si="13"/>
        <v>1.66666666666667</v>
      </c>
      <c r="Q6">
        <f t="shared" ref="Q6:U6" si="14">ROUND(L6,0)</f>
        <v>3</v>
      </c>
      <c r="R6">
        <f t="shared" si="14"/>
        <v>3</v>
      </c>
      <c r="S6">
        <f t="shared" si="14"/>
        <v>3</v>
      </c>
      <c r="T6">
        <f t="shared" si="14"/>
        <v>4</v>
      </c>
      <c r="U6">
        <f t="shared" si="14"/>
        <v>2</v>
      </c>
    </row>
    <row r="7" spans="1:21">
      <c r="A7">
        <v>4</v>
      </c>
      <c r="B7">
        <v>3</v>
      </c>
      <c r="C7">
        <v>4</v>
      </c>
      <c r="D7">
        <f t="shared" si="0"/>
        <v>3.66666666666667</v>
      </c>
      <c r="E7">
        <v>2</v>
      </c>
      <c r="F7">
        <v>1</v>
      </c>
      <c r="G7">
        <v>2</v>
      </c>
      <c r="H7">
        <v>3</v>
      </c>
      <c r="I7">
        <v>3</v>
      </c>
      <c r="J7">
        <f t="shared" si="1"/>
        <v>2.2</v>
      </c>
      <c r="K7">
        <f t="shared" si="2"/>
        <v>1.46666666666667</v>
      </c>
      <c r="L7">
        <f t="shared" ref="L7:P7" si="15">E7+$K7</f>
        <v>3.46666666666667</v>
      </c>
      <c r="M7">
        <f t="shared" si="15"/>
        <v>2.46666666666667</v>
      </c>
      <c r="N7">
        <f t="shared" si="15"/>
        <v>3.46666666666667</v>
      </c>
      <c r="O7">
        <f t="shared" si="15"/>
        <v>4.46666666666667</v>
      </c>
      <c r="P7">
        <f t="shared" si="15"/>
        <v>4.46666666666667</v>
      </c>
      <c r="Q7">
        <f t="shared" ref="Q7:U7" si="16">ROUND(L7,0)</f>
        <v>3</v>
      </c>
      <c r="R7">
        <f t="shared" si="16"/>
        <v>2</v>
      </c>
      <c r="S7">
        <f t="shared" si="16"/>
        <v>3</v>
      </c>
      <c r="T7">
        <f t="shared" si="16"/>
        <v>4</v>
      </c>
      <c r="U7">
        <f t="shared" si="16"/>
        <v>4</v>
      </c>
    </row>
    <row r="8" spans="1:21">
      <c r="A8">
        <v>4</v>
      </c>
      <c r="B8">
        <v>4</v>
      </c>
      <c r="C8">
        <v>4</v>
      </c>
      <c r="D8">
        <f t="shared" si="0"/>
        <v>4</v>
      </c>
      <c r="E8">
        <v>1</v>
      </c>
      <c r="F8">
        <v>2</v>
      </c>
      <c r="G8">
        <v>4</v>
      </c>
      <c r="H8">
        <v>2</v>
      </c>
      <c r="I8">
        <v>2</v>
      </c>
      <c r="J8">
        <f t="shared" si="1"/>
        <v>2.2</v>
      </c>
      <c r="K8">
        <f t="shared" si="2"/>
        <v>1.8</v>
      </c>
      <c r="L8">
        <f t="shared" ref="L8:P8" si="17">E8+$K8</f>
        <v>2.8</v>
      </c>
      <c r="M8">
        <f t="shared" si="17"/>
        <v>3.8</v>
      </c>
      <c r="N8">
        <f t="shared" si="17"/>
        <v>5.8</v>
      </c>
      <c r="O8">
        <f t="shared" si="17"/>
        <v>3.8</v>
      </c>
      <c r="P8">
        <f t="shared" si="17"/>
        <v>3.8</v>
      </c>
      <c r="Q8">
        <f t="shared" ref="Q8:U8" si="18">ROUND(L8,0)</f>
        <v>3</v>
      </c>
      <c r="R8">
        <f t="shared" si="18"/>
        <v>4</v>
      </c>
      <c r="S8">
        <f t="shared" si="18"/>
        <v>6</v>
      </c>
      <c r="T8">
        <f t="shared" si="18"/>
        <v>4</v>
      </c>
      <c r="U8">
        <f t="shared" si="18"/>
        <v>4</v>
      </c>
    </row>
    <row r="9" spans="1:21">
      <c r="A9">
        <v>3</v>
      </c>
      <c r="B9">
        <v>4</v>
      </c>
      <c r="C9">
        <v>3</v>
      </c>
      <c r="D9">
        <f t="shared" si="0"/>
        <v>3.33333333333333</v>
      </c>
      <c r="E9">
        <v>1</v>
      </c>
      <c r="F9">
        <v>2</v>
      </c>
      <c r="G9">
        <v>2</v>
      </c>
      <c r="H9">
        <v>1</v>
      </c>
      <c r="I9">
        <v>1</v>
      </c>
      <c r="J9">
        <f t="shared" si="1"/>
        <v>1.4</v>
      </c>
      <c r="K9">
        <f t="shared" si="2"/>
        <v>1.93333333333333</v>
      </c>
      <c r="L9">
        <f t="shared" ref="L9:P9" si="19">E9+$K9</f>
        <v>2.93333333333333</v>
      </c>
      <c r="M9">
        <f t="shared" si="19"/>
        <v>3.93333333333333</v>
      </c>
      <c r="N9">
        <f t="shared" si="19"/>
        <v>3.93333333333333</v>
      </c>
      <c r="O9">
        <f t="shared" si="19"/>
        <v>2.93333333333333</v>
      </c>
      <c r="P9">
        <f t="shared" si="19"/>
        <v>2.93333333333333</v>
      </c>
      <c r="Q9">
        <f t="shared" ref="Q9:U9" si="20">ROUND(L9,0)</f>
        <v>3</v>
      </c>
      <c r="R9">
        <f t="shared" si="20"/>
        <v>4</v>
      </c>
      <c r="S9">
        <f t="shared" si="20"/>
        <v>4</v>
      </c>
      <c r="T9">
        <f t="shared" si="20"/>
        <v>3</v>
      </c>
      <c r="U9">
        <f t="shared" si="20"/>
        <v>3</v>
      </c>
    </row>
    <row r="10" spans="1:21">
      <c r="A10">
        <v>3</v>
      </c>
      <c r="B10">
        <v>4</v>
      </c>
      <c r="C10">
        <v>3</v>
      </c>
      <c r="D10">
        <f t="shared" si="0"/>
        <v>3.33333333333333</v>
      </c>
      <c r="E10">
        <v>4</v>
      </c>
      <c r="F10">
        <v>4</v>
      </c>
      <c r="G10">
        <v>4</v>
      </c>
      <c r="H10">
        <v>4</v>
      </c>
      <c r="I10">
        <v>4</v>
      </c>
      <c r="J10">
        <f t="shared" si="1"/>
        <v>4</v>
      </c>
      <c r="K10">
        <f t="shared" si="2"/>
        <v>-0.666666666666667</v>
      </c>
      <c r="L10">
        <f t="shared" ref="L10:P10" si="21">E10+$K10</f>
        <v>3.33333333333333</v>
      </c>
      <c r="M10">
        <f t="shared" si="21"/>
        <v>3.33333333333333</v>
      </c>
      <c r="N10">
        <f t="shared" si="21"/>
        <v>3.33333333333333</v>
      </c>
      <c r="O10">
        <f t="shared" si="21"/>
        <v>3.33333333333333</v>
      </c>
      <c r="P10">
        <f t="shared" si="21"/>
        <v>3.33333333333333</v>
      </c>
      <c r="Q10">
        <f t="shared" ref="Q10:U10" si="22">ROUND(L10,0)</f>
        <v>3</v>
      </c>
      <c r="R10">
        <f t="shared" si="22"/>
        <v>3</v>
      </c>
      <c r="S10">
        <f t="shared" si="22"/>
        <v>3</v>
      </c>
      <c r="T10">
        <f t="shared" si="22"/>
        <v>3</v>
      </c>
      <c r="U10">
        <f t="shared" si="22"/>
        <v>3</v>
      </c>
    </row>
    <row r="11" spans="1:21">
      <c r="A11">
        <v>3</v>
      </c>
      <c r="B11">
        <v>4</v>
      </c>
      <c r="C11">
        <v>3</v>
      </c>
      <c r="D11">
        <f t="shared" si="0"/>
        <v>3.33333333333333</v>
      </c>
      <c r="E11">
        <v>2</v>
      </c>
      <c r="F11">
        <v>2</v>
      </c>
      <c r="G11">
        <v>2</v>
      </c>
      <c r="H11">
        <v>2</v>
      </c>
      <c r="I11">
        <v>3</v>
      </c>
      <c r="J11">
        <f t="shared" si="1"/>
        <v>2.2</v>
      </c>
      <c r="K11">
        <f t="shared" si="2"/>
        <v>1.13333333333333</v>
      </c>
      <c r="L11">
        <f t="shared" ref="L11:P11" si="23">E11+$K11</f>
        <v>3.13333333333333</v>
      </c>
      <c r="M11">
        <f t="shared" si="23"/>
        <v>3.13333333333333</v>
      </c>
      <c r="N11">
        <f t="shared" si="23"/>
        <v>3.13333333333333</v>
      </c>
      <c r="O11">
        <f t="shared" si="23"/>
        <v>3.13333333333333</v>
      </c>
      <c r="P11">
        <f t="shared" si="23"/>
        <v>4.13333333333333</v>
      </c>
      <c r="Q11">
        <f t="shared" ref="Q11:U11" si="24">ROUND(L11,0)</f>
        <v>3</v>
      </c>
      <c r="R11">
        <f t="shared" si="24"/>
        <v>3</v>
      </c>
      <c r="S11">
        <f t="shared" si="24"/>
        <v>3</v>
      </c>
      <c r="T11">
        <f t="shared" si="24"/>
        <v>3</v>
      </c>
      <c r="U11">
        <f t="shared" si="24"/>
        <v>4</v>
      </c>
    </row>
    <row r="12" spans="1:21">
      <c r="A12">
        <v>4</v>
      </c>
      <c r="B12">
        <v>4</v>
      </c>
      <c r="C12">
        <v>4</v>
      </c>
      <c r="D12">
        <f t="shared" si="0"/>
        <v>4</v>
      </c>
      <c r="E12">
        <v>5</v>
      </c>
      <c r="F12">
        <v>5</v>
      </c>
      <c r="G12">
        <v>5</v>
      </c>
      <c r="H12">
        <v>5</v>
      </c>
      <c r="I12">
        <v>5</v>
      </c>
      <c r="J12">
        <f t="shared" si="1"/>
        <v>5</v>
      </c>
      <c r="K12">
        <f t="shared" si="2"/>
        <v>-1</v>
      </c>
      <c r="L12">
        <f t="shared" ref="L12:P12" si="25">E12+$K12</f>
        <v>4</v>
      </c>
      <c r="M12">
        <f t="shared" si="25"/>
        <v>4</v>
      </c>
      <c r="N12">
        <f t="shared" si="25"/>
        <v>4</v>
      </c>
      <c r="O12">
        <f t="shared" si="25"/>
        <v>4</v>
      </c>
      <c r="P12">
        <f t="shared" si="25"/>
        <v>4</v>
      </c>
      <c r="Q12">
        <f t="shared" ref="Q12:U12" si="26">ROUND(L12,0)</f>
        <v>4</v>
      </c>
      <c r="R12">
        <f t="shared" si="26"/>
        <v>4</v>
      </c>
      <c r="S12">
        <f t="shared" si="26"/>
        <v>4</v>
      </c>
      <c r="T12">
        <f t="shared" si="26"/>
        <v>4</v>
      </c>
      <c r="U12">
        <f t="shared" si="26"/>
        <v>4</v>
      </c>
    </row>
    <row r="13" spans="1:21">
      <c r="A13">
        <v>2</v>
      </c>
      <c r="B13">
        <v>3</v>
      </c>
      <c r="C13">
        <v>3</v>
      </c>
      <c r="D13">
        <f t="shared" si="0"/>
        <v>2.66666666666667</v>
      </c>
      <c r="E13">
        <v>1</v>
      </c>
      <c r="F13">
        <v>4</v>
      </c>
      <c r="G13">
        <v>2</v>
      </c>
      <c r="H13">
        <v>3</v>
      </c>
      <c r="I13">
        <v>1</v>
      </c>
      <c r="J13">
        <f t="shared" si="1"/>
        <v>2.2</v>
      </c>
      <c r="K13">
        <f t="shared" si="2"/>
        <v>0.466666666666666</v>
      </c>
      <c r="L13">
        <f t="shared" ref="L13:P13" si="27">E13+$K13</f>
        <v>1.46666666666667</v>
      </c>
      <c r="M13">
        <f t="shared" si="27"/>
        <v>4.46666666666667</v>
      </c>
      <c r="N13">
        <f t="shared" si="27"/>
        <v>2.46666666666667</v>
      </c>
      <c r="O13">
        <f t="shared" si="27"/>
        <v>3.46666666666667</v>
      </c>
      <c r="P13">
        <f t="shared" si="27"/>
        <v>1.46666666666667</v>
      </c>
      <c r="Q13">
        <f t="shared" ref="Q13:U13" si="28">ROUND(L13,0)</f>
        <v>1</v>
      </c>
      <c r="R13">
        <f t="shared" si="28"/>
        <v>4</v>
      </c>
      <c r="S13">
        <f t="shared" si="28"/>
        <v>2</v>
      </c>
      <c r="T13">
        <f t="shared" si="28"/>
        <v>3</v>
      </c>
      <c r="U13">
        <f t="shared" si="28"/>
        <v>1</v>
      </c>
    </row>
    <row r="14" spans="1:21">
      <c r="A14">
        <v>2</v>
      </c>
      <c r="B14">
        <v>1</v>
      </c>
      <c r="C14">
        <v>2</v>
      </c>
      <c r="D14">
        <f t="shared" si="0"/>
        <v>1.66666666666667</v>
      </c>
      <c r="E14">
        <v>3</v>
      </c>
      <c r="F14">
        <v>4</v>
      </c>
      <c r="G14">
        <v>3</v>
      </c>
      <c r="H14">
        <v>2</v>
      </c>
      <c r="I14">
        <v>4</v>
      </c>
      <c r="J14">
        <f t="shared" si="1"/>
        <v>3.2</v>
      </c>
      <c r="K14">
        <f t="shared" si="2"/>
        <v>-1.53333333333333</v>
      </c>
      <c r="L14">
        <f t="shared" ref="L14:P14" si="29">E14+$K14</f>
        <v>1.46666666666667</v>
      </c>
      <c r="M14">
        <f t="shared" si="29"/>
        <v>2.46666666666667</v>
      </c>
      <c r="N14">
        <f t="shared" si="29"/>
        <v>1.46666666666667</v>
      </c>
      <c r="O14">
        <f t="shared" si="29"/>
        <v>0.466666666666667</v>
      </c>
      <c r="P14">
        <f t="shared" si="29"/>
        <v>2.46666666666667</v>
      </c>
      <c r="Q14">
        <f t="shared" ref="Q14:U14" si="30">ROUND(L14,0)</f>
        <v>1</v>
      </c>
      <c r="R14">
        <f t="shared" si="30"/>
        <v>2</v>
      </c>
      <c r="S14">
        <f t="shared" si="30"/>
        <v>1</v>
      </c>
      <c r="T14">
        <f t="shared" si="30"/>
        <v>0</v>
      </c>
      <c r="U14">
        <f t="shared" si="30"/>
        <v>2</v>
      </c>
    </row>
    <row r="15" spans="1:21">
      <c r="A15">
        <v>3</v>
      </c>
      <c r="B15">
        <v>3</v>
      </c>
      <c r="C15">
        <v>3</v>
      </c>
      <c r="D15">
        <f t="shared" si="0"/>
        <v>3</v>
      </c>
      <c r="E15">
        <v>2</v>
      </c>
      <c r="F15">
        <v>1</v>
      </c>
      <c r="G15">
        <v>1</v>
      </c>
      <c r="H15">
        <v>1</v>
      </c>
      <c r="I15">
        <v>4</v>
      </c>
      <c r="J15">
        <f t="shared" si="1"/>
        <v>1.8</v>
      </c>
      <c r="K15">
        <f t="shared" si="2"/>
        <v>1.2</v>
      </c>
      <c r="L15">
        <f t="shared" ref="L15:P15" si="31">E15+$K15</f>
        <v>3.2</v>
      </c>
      <c r="M15">
        <f t="shared" si="31"/>
        <v>2.2</v>
      </c>
      <c r="N15">
        <f t="shared" si="31"/>
        <v>2.2</v>
      </c>
      <c r="O15">
        <f t="shared" si="31"/>
        <v>2.2</v>
      </c>
      <c r="P15">
        <f t="shared" si="31"/>
        <v>5.2</v>
      </c>
      <c r="Q15">
        <f t="shared" ref="Q15:U15" si="32">ROUND(L15,0)</f>
        <v>3</v>
      </c>
      <c r="R15">
        <f t="shared" si="32"/>
        <v>2</v>
      </c>
      <c r="S15">
        <f t="shared" si="32"/>
        <v>2</v>
      </c>
      <c r="T15">
        <f t="shared" si="32"/>
        <v>2</v>
      </c>
      <c r="U15">
        <f t="shared" si="32"/>
        <v>5</v>
      </c>
    </row>
    <row r="16" spans="1:21">
      <c r="A16">
        <v>4</v>
      </c>
      <c r="B16">
        <v>4</v>
      </c>
      <c r="C16">
        <v>4</v>
      </c>
      <c r="D16">
        <f t="shared" si="0"/>
        <v>4</v>
      </c>
      <c r="E16">
        <v>2</v>
      </c>
      <c r="F16">
        <v>3</v>
      </c>
      <c r="G16">
        <v>2</v>
      </c>
      <c r="H16">
        <v>1</v>
      </c>
      <c r="I16">
        <v>1</v>
      </c>
      <c r="J16">
        <f t="shared" si="1"/>
        <v>1.8</v>
      </c>
      <c r="K16">
        <f t="shared" si="2"/>
        <v>2.2</v>
      </c>
      <c r="L16">
        <f t="shared" ref="L16:P16" si="33">E16+$K16</f>
        <v>4.2</v>
      </c>
      <c r="M16">
        <f t="shared" si="33"/>
        <v>5.2</v>
      </c>
      <c r="N16">
        <f t="shared" si="33"/>
        <v>4.2</v>
      </c>
      <c r="O16">
        <f t="shared" si="33"/>
        <v>3.2</v>
      </c>
      <c r="P16">
        <f t="shared" si="33"/>
        <v>3.2</v>
      </c>
      <c r="Q16">
        <f t="shared" ref="Q16:U16" si="34">ROUND(L16,0)</f>
        <v>4</v>
      </c>
      <c r="R16">
        <f t="shared" si="34"/>
        <v>5</v>
      </c>
      <c r="S16">
        <f t="shared" si="34"/>
        <v>4</v>
      </c>
      <c r="T16">
        <f t="shared" si="34"/>
        <v>3</v>
      </c>
      <c r="U16">
        <f t="shared" si="34"/>
        <v>3</v>
      </c>
    </row>
    <row r="17" spans="1:21">
      <c r="A17">
        <v>2</v>
      </c>
      <c r="B17">
        <v>2</v>
      </c>
      <c r="C17">
        <v>3</v>
      </c>
      <c r="D17">
        <f t="shared" si="0"/>
        <v>2.33333333333333</v>
      </c>
      <c r="E17">
        <v>2</v>
      </c>
      <c r="F17">
        <v>3</v>
      </c>
      <c r="G17">
        <v>3</v>
      </c>
      <c r="H17">
        <v>3</v>
      </c>
      <c r="I17">
        <v>2</v>
      </c>
      <c r="J17">
        <f t="shared" si="1"/>
        <v>2.6</v>
      </c>
      <c r="K17">
        <f t="shared" si="2"/>
        <v>-0.266666666666667</v>
      </c>
      <c r="L17">
        <f t="shared" ref="L17:P17" si="35">E17+$K17</f>
        <v>1.73333333333333</v>
      </c>
      <c r="M17">
        <f t="shared" si="35"/>
        <v>2.73333333333333</v>
      </c>
      <c r="N17">
        <f t="shared" si="35"/>
        <v>2.73333333333333</v>
      </c>
      <c r="O17">
        <f t="shared" si="35"/>
        <v>2.73333333333333</v>
      </c>
      <c r="P17">
        <f t="shared" si="35"/>
        <v>1.73333333333333</v>
      </c>
      <c r="Q17">
        <f t="shared" ref="Q17:U17" si="36">ROUND(L17,0)</f>
        <v>2</v>
      </c>
      <c r="R17">
        <f t="shared" si="36"/>
        <v>3</v>
      </c>
      <c r="S17">
        <f t="shared" si="36"/>
        <v>3</v>
      </c>
      <c r="T17">
        <f t="shared" si="36"/>
        <v>3</v>
      </c>
      <c r="U17">
        <f t="shared" si="36"/>
        <v>2</v>
      </c>
    </row>
    <row r="18" spans="1:21">
      <c r="A18">
        <v>5</v>
      </c>
      <c r="B18">
        <v>5</v>
      </c>
      <c r="C18">
        <v>5</v>
      </c>
      <c r="D18">
        <f t="shared" si="0"/>
        <v>5</v>
      </c>
      <c r="E18">
        <v>1</v>
      </c>
      <c r="F18">
        <v>2</v>
      </c>
      <c r="G18">
        <v>2</v>
      </c>
      <c r="H18">
        <v>3</v>
      </c>
      <c r="I18">
        <v>3</v>
      </c>
      <c r="J18">
        <f t="shared" si="1"/>
        <v>2.2</v>
      </c>
      <c r="K18">
        <f t="shared" si="2"/>
        <v>2.8</v>
      </c>
      <c r="L18">
        <f t="shared" ref="L18:P18" si="37">E18+$K18</f>
        <v>3.8</v>
      </c>
      <c r="M18">
        <f t="shared" si="37"/>
        <v>4.8</v>
      </c>
      <c r="N18">
        <f t="shared" si="37"/>
        <v>4.8</v>
      </c>
      <c r="O18">
        <f t="shared" si="37"/>
        <v>5.8</v>
      </c>
      <c r="P18">
        <f t="shared" si="37"/>
        <v>5.8</v>
      </c>
      <c r="Q18">
        <f t="shared" ref="Q18:U18" si="38">ROUND(L18,0)</f>
        <v>4</v>
      </c>
      <c r="R18">
        <f t="shared" si="38"/>
        <v>5</v>
      </c>
      <c r="S18">
        <f t="shared" si="38"/>
        <v>5</v>
      </c>
      <c r="T18">
        <f t="shared" si="38"/>
        <v>6</v>
      </c>
      <c r="U18">
        <f t="shared" si="38"/>
        <v>6</v>
      </c>
    </row>
    <row r="19" spans="1:21">
      <c r="A19">
        <v>4</v>
      </c>
      <c r="B19">
        <v>5</v>
      </c>
      <c r="C19">
        <v>4</v>
      </c>
      <c r="D19">
        <f t="shared" si="0"/>
        <v>4.33333333333333</v>
      </c>
      <c r="E19">
        <v>2</v>
      </c>
      <c r="F19">
        <v>3</v>
      </c>
      <c r="G19">
        <v>2</v>
      </c>
      <c r="H19">
        <v>1</v>
      </c>
      <c r="I19">
        <v>3</v>
      </c>
      <c r="J19">
        <f t="shared" si="1"/>
        <v>2.2</v>
      </c>
      <c r="K19">
        <f t="shared" si="2"/>
        <v>2.13333333333333</v>
      </c>
      <c r="L19">
        <f t="shared" ref="L19:P19" si="39">E19+$K19</f>
        <v>4.13333333333333</v>
      </c>
      <c r="M19">
        <f t="shared" si="39"/>
        <v>5.13333333333333</v>
      </c>
      <c r="N19">
        <f t="shared" si="39"/>
        <v>4.13333333333333</v>
      </c>
      <c r="O19">
        <f t="shared" si="39"/>
        <v>3.13333333333333</v>
      </c>
      <c r="P19">
        <f t="shared" si="39"/>
        <v>5.13333333333333</v>
      </c>
      <c r="Q19">
        <f t="shared" ref="Q19:U19" si="40">ROUND(L19,0)</f>
        <v>4</v>
      </c>
      <c r="R19">
        <f t="shared" si="40"/>
        <v>5</v>
      </c>
      <c r="S19">
        <f t="shared" si="40"/>
        <v>4</v>
      </c>
      <c r="T19">
        <f t="shared" si="40"/>
        <v>3</v>
      </c>
      <c r="U19">
        <f t="shared" si="40"/>
        <v>5</v>
      </c>
    </row>
    <row r="20" spans="1:21">
      <c r="A20">
        <v>3</v>
      </c>
      <c r="B20">
        <v>3</v>
      </c>
      <c r="C20">
        <v>3</v>
      </c>
      <c r="D20">
        <f t="shared" si="0"/>
        <v>3</v>
      </c>
      <c r="E20">
        <v>1</v>
      </c>
      <c r="F20">
        <v>3</v>
      </c>
      <c r="G20">
        <v>2</v>
      </c>
      <c r="H20">
        <v>3</v>
      </c>
      <c r="I20">
        <v>1</v>
      </c>
      <c r="J20">
        <f t="shared" si="1"/>
        <v>2</v>
      </c>
      <c r="K20">
        <f t="shared" si="2"/>
        <v>1</v>
      </c>
      <c r="L20">
        <f t="shared" ref="L20:P20" si="41">E20+$K20</f>
        <v>2</v>
      </c>
      <c r="M20">
        <f t="shared" si="41"/>
        <v>4</v>
      </c>
      <c r="N20">
        <f t="shared" si="41"/>
        <v>3</v>
      </c>
      <c r="O20">
        <f t="shared" si="41"/>
        <v>4</v>
      </c>
      <c r="P20">
        <f t="shared" si="41"/>
        <v>2</v>
      </c>
      <c r="Q20">
        <f t="shared" ref="Q20:U20" si="42">ROUND(L20,0)</f>
        <v>2</v>
      </c>
      <c r="R20">
        <f t="shared" si="42"/>
        <v>4</v>
      </c>
      <c r="S20">
        <f t="shared" si="42"/>
        <v>3</v>
      </c>
      <c r="T20">
        <f t="shared" si="42"/>
        <v>4</v>
      </c>
      <c r="U20">
        <f t="shared" si="42"/>
        <v>2</v>
      </c>
    </row>
    <row r="21" spans="1:21">
      <c r="A21">
        <v>4</v>
      </c>
      <c r="B21">
        <v>4</v>
      </c>
      <c r="C21">
        <v>4</v>
      </c>
      <c r="D21">
        <f t="shared" si="0"/>
        <v>4</v>
      </c>
      <c r="E21">
        <v>3</v>
      </c>
      <c r="F21">
        <v>3</v>
      </c>
      <c r="G21">
        <v>2</v>
      </c>
      <c r="H21">
        <v>3</v>
      </c>
      <c r="I21">
        <v>4</v>
      </c>
      <c r="J21">
        <f t="shared" si="1"/>
        <v>3</v>
      </c>
      <c r="K21">
        <f t="shared" si="2"/>
        <v>1</v>
      </c>
      <c r="L21">
        <f t="shared" ref="L21:P21" si="43">E21+$K21</f>
        <v>4</v>
      </c>
      <c r="M21">
        <f t="shared" si="43"/>
        <v>4</v>
      </c>
      <c r="N21">
        <f t="shared" si="43"/>
        <v>3</v>
      </c>
      <c r="O21">
        <f t="shared" si="43"/>
        <v>4</v>
      </c>
      <c r="P21">
        <f t="shared" si="43"/>
        <v>5</v>
      </c>
      <c r="Q21">
        <f t="shared" ref="Q21:U21" si="44">ROUND(L21,0)</f>
        <v>4</v>
      </c>
      <c r="R21">
        <f t="shared" si="44"/>
        <v>4</v>
      </c>
      <c r="S21">
        <f t="shared" si="44"/>
        <v>3</v>
      </c>
      <c r="T21">
        <f t="shared" si="44"/>
        <v>4</v>
      </c>
      <c r="U21">
        <f t="shared" si="44"/>
        <v>5</v>
      </c>
    </row>
    <row r="22" spans="1:21">
      <c r="A22">
        <v>4</v>
      </c>
      <c r="B22">
        <v>4</v>
      </c>
      <c r="C22">
        <v>4</v>
      </c>
      <c r="D22">
        <f t="shared" si="0"/>
        <v>4</v>
      </c>
      <c r="E22">
        <v>1</v>
      </c>
      <c r="F22">
        <v>1</v>
      </c>
      <c r="G22">
        <v>1</v>
      </c>
      <c r="H22">
        <v>1</v>
      </c>
      <c r="I22">
        <v>1</v>
      </c>
      <c r="J22">
        <f t="shared" si="1"/>
        <v>1</v>
      </c>
      <c r="K22">
        <f t="shared" si="2"/>
        <v>3</v>
      </c>
      <c r="L22">
        <f t="shared" ref="L22:P22" si="45">E22+$K22</f>
        <v>4</v>
      </c>
      <c r="M22">
        <f t="shared" si="45"/>
        <v>4</v>
      </c>
      <c r="N22">
        <f t="shared" si="45"/>
        <v>4</v>
      </c>
      <c r="O22">
        <f t="shared" si="45"/>
        <v>4</v>
      </c>
      <c r="P22">
        <f t="shared" si="45"/>
        <v>4</v>
      </c>
      <c r="Q22">
        <f t="shared" ref="Q22:U22" si="46">ROUND(L22,0)</f>
        <v>4</v>
      </c>
      <c r="R22">
        <f t="shared" si="46"/>
        <v>4</v>
      </c>
      <c r="S22">
        <f t="shared" si="46"/>
        <v>4</v>
      </c>
      <c r="T22">
        <f t="shared" si="46"/>
        <v>4</v>
      </c>
      <c r="U22">
        <f t="shared" si="46"/>
        <v>4</v>
      </c>
    </row>
    <row r="23" spans="1:21">
      <c r="A23">
        <v>4</v>
      </c>
      <c r="B23">
        <v>3</v>
      </c>
      <c r="C23">
        <v>3</v>
      </c>
      <c r="D23">
        <f t="shared" si="0"/>
        <v>3.33333333333333</v>
      </c>
      <c r="E23">
        <v>1</v>
      </c>
      <c r="F23">
        <v>3</v>
      </c>
      <c r="G23">
        <v>2</v>
      </c>
      <c r="H23">
        <v>2</v>
      </c>
      <c r="I23">
        <v>2</v>
      </c>
      <c r="J23">
        <f t="shared" si="1"/>
        <v>2</v>
      </c>
      <c r="K23">
        <f t="shared" si="2"/>
        <v>1.33333333333333</v>
      </c>
      <c r="L23">
        <f t="shared" ref="L23:P23" si="47">E23+$K23</f>
        <v>2.33333333333333</v>
      </c>
      <c r="M23">
        <f t="shared" si="47"/>
        <v>4.33333333333333</v>
      </c>
      <c r="N23">
        <f t="shared" si="47"/>
        <v>3.33333333333333</v>
      </c>
      <c r="O23">
        <f t="shared" si="47"/>
        <v>3.33333333333333</v>
      </c>
      <c r="P23">
        <f t="shared" si="47"/>
        <v>3.33333333333333</v>
      </c>
      <c r="Q23">
        <f t="shared" ref="Q23:U23" si="48">ROUND(L23,0)</f>
        <v>2</v>
      </c>
      <c r="R23">
        <f t="shared" si="48"/>
        <v>4</v>
      </c>
      <c r="S23">
        <f t="shared" si="48"/>
        <v>3</v>
      </c>
      <c r="T23">
        <f t="shared" si="48"/>
        <v>3</v>
      </c>
      <c r="U23">
        <f t="shared" si="48"/>
        <v>3</v>
      </c>
    </row>
    <row r="24" spans="1:21">
      <c r="A24">
        <v>3</v>
      </c>
      <c r="B24">
        <v>4</v>
      </c>
      <c r="C24">
        <v>2</v>
      </c>
      <c r="D24">
        <f t="shared" si="0"/>
        <v>3</v>
      </c>
      <c r="E24">
        <v>1</v>
      </c>
      <c r="F24">
        <v>1</v>
      </c>
      <c r="G24">
        <v>3</v>
      </c>
      <c r="H24">
        <v>2</v>
      </c>
      <c r="I24">
        <v>1</v>
      </c>
      <c r="J24">
        <f t="shared" si="1"/>
        <v>1.6</v>
      </c>
      <c r="K24">
        <f t="shared" si="2"/>
        <v>1.4</v>
      </c>
      <c r="L24">
        <f t="shared" ref="L24:P24" si="49">E24+$K24</f>
        <v>2.4</v>
      </c>
      <c r="M24">
        <f t="shared" si="49"/>
        <v>2.4</v>
      </c>
      <c r="N24">
        <f t="shared" si="49"/>
        <v>4.4</v>
      </c>
      <c r="O24">
        <f t="shared" si="49"/>
        <v>3.4</v>
      </c>
      <c r="P24">
        <f t="shared" si="49"/>
        <v>2.4</v>
      </c>
      <c r="Q24">
        <f t="shared" ref="Q24:U24" si="50">ROUND(L24,0)</f>
        <v>2</v>
      </c>
      <c r="R24">
        <f t="shared" si="50"/>
        <v>2</v>
      </c>
      <c r="S24">
        <f t="shared" si="50"/>
        <v>4</v>
      </c>
      <c r="T24">
        <f t="shared" si="50"/>
        <v>3</v>
      </c>
      <c r="U24">
        <f t="shared" si="50"/>
        <v>2</v>
      </c>
    </row>
    <row r="25" spans="1:21">
      <c r="A25">
        <v>3</v>
      </c>
      <c r="B25">
        <v>3</v>
      </c>
      <c r="C25">
        <v>3</v>
      </c>
      <c r="D25">
        <f t="shared" si="0"/>
        <v>3</v>
      </c>
      <c r="E25">
        <v>2</v>
      </c>
      <c r="F25">
        <v>4</v>
      </c>
      <c r="G25">
        <v>3</v>
      </c>
      <c r="H25">
        <v>3</v>
      </c>
      <c r="I25">
        <v>4</v>
      </c>
      <c r="J25">
        <f t="shared" si="1"/>
        <v>3.2</v>
      </c>
      <c r="K25">
        <f t="shared" si="2"/>
        <v>-0.2</v>
      </c>
      <c r="L25">
        <f t="shared" ref="L25:P25" si="51">E25+$K25</f>
        <v>1.8</v>
      </c>
      <c r="M25">
        <f t="shared" si="51"/>
        <v>3.8</v>
      </c>
      <c r="N25">
        <f t="shared" si="51"/>
        <v>2.8</v>
      </c>
      <c r="O25">
        <f t="shared" si="51"/>
        <v>2.8</v>
      </c>
      <c r="P25">
        <f t="shared" si="51"/>
        <v>3.8</v>
      </c>
      <c r="Q25">
        <f t="shared" ref="Q25:U25" si="52">ROUND(L25,0)</f>
        <v>2</v>
      </c>
      <c r="R25">
        <f t="shared" si="52"/>
        <v>4</v>
      </c>
      <c r="S25">
        <f t="shared" si="52"/>
        <v>3</v>
      </c>
      <c r="T25">
        <f t="shared" si="52"/>
        <v>3</v>
      </c>
      <c r="U25">
        <f t="shared" si="52"/>
        <v>4</v>
      </c>
    </row>
    <row r="26" spans="1:21">
      <c r="A26">
        <v>5</v>
      </c>
      <c r="B26">
        <v>5</v>
      </c>
      <c r="C26">
        <v>5</v>
      </c>
      <c r="D26">
        <f t="shared" si="0"/>
        <v>5</v>
      </c>
      <c r="E26">
        <v>3</v>
      </c>
      <c r="F26">
        <v>2</v>
      </c>
      <c r="G26">
        <v>2</v>
      </c>
      <c r="H26">
        <v>2</v>
      </c>
      <c r="I26">
        <v>3</v>
      </c>
      <c r="J26">
        <f t="shared" si="1"/>
        <v>2.4</v>
      </c>
      <c r="K26">
        <f t="shared" si="2"/>
        <v>2.6</v>
      </c>
      <c r="L26">
        <f t="shared" ref="L26:P26" si="53">E26+$K26</f>
        <v>5.6</v>
      </c>
      <c r="M26">
        <f t="shared" si="53"/>
        <v>4.6</v>
      </c>
      <c r="N26">
        <f t="shared" si="53"/>
        <v>4.6</v>
      </c>
      <c r="O26">
        <f t="shared" si="53"/>
        <v>4.6</v>
      </c>
      <c r="P26">
        <f t="shared" si="53"/>
        <v>5.6</v>
      </c>
      <c r="Q26">
        <f t="shared" ref="Q26:U26" si="54">ROUND(L26,0)</f>
        <v>6</v>
      </c>
      <c r="R26">
        <f t="shared" si="54"/>
        <v>5</v>
      </c>
      <c r="S26">
        <f t="shared" si="54"/>
        <v>5</v>
      </c>
      <c r="T26">
        <f t="shared" si="54"/>
        <v>5</v>
      </c>
      <c r="U26">
        <f t="shared" si="54"/>
        <v>6</v>
      </c>
    </row>
    <row r="27" spans="1:21">
      <c r="A27">
        <v>4</v>
      </c>
      <c r="B27">
        <v>4</v>
      </c>
      <c r="C27">
        <v>4</v>
      </c>
      <c r="D27">
        <f t="shared" si="0"/>
        <v>4</v>
      </c>
      <c r="E27">
        <v>3</v>
      </c>
      <c r="F27">
        <v>4</v>
      </c>
      <c r="G27">
        <v>3</v>
      </c>
      <c r="H27">
        <v>3</v>
      </c>
      <c r="I27">
        <v>4</v>
      </c>
      <c r="J27">
        <f t="shared" si="1"/>
        <v>3.4</v>
      </c>
      <c r="K27">
        <f t="shared" si="2"/>
        <v>0.6</v>
      </c>
      <c r="L27">
        <f t="shared" ref="L27:P27" si="55">E27+$K27</f>
        <v>3.6</v>
      </c>
      <c r="M27">
        <f t="shared" si="55"/>
        <v>4.6</v>
      </c>
      <c r="N27">
        <f t="shared" si="55"/>
        <v>3.6</v>
      </c>
      <c r="O27">
        <f t="shared" si="55"/>
        <v>3.6</v>
      </c>
      <c r="P27">
        <f t="shared" si="55"/>
        <v>4.6</v>
      </c>
      <c r="Q27">
        <f t="shared" ref="Q27:U27" si="56">ROUND(L27,0)</f>
        <v>4</v>
      </c>
      <c r="R27">
        <f t="shared" si="56"/>
        <v>5</v>
      </c>
      <c r="S27">
        <f t="shared" si="56"/>
        <v>4</v>
      </c>
      <c r="T27">
        <f t="shared" si="56"/>
        <v>4</v>
      </c>
      <c r="U27">
        <f t="shared" si="56"/>
        <v>5</v>
      </c>
    </row>
    <row r="28" spans="1:21">
      <c r="A28">
        <v>4</v>
      </c>
      <c r="B28">
        <v>4</v>
      </c>
      <c r="C28">
        <v>4</v>
      </c>
      <c r="D28">
        <f t="shared" si="0"/>
        <v>4</v>
      </c>
      <c r="E28">
        <v>3</v>
      </c>
      <c r="F28">
        <v>2</v>
      </c>
      <c r="G28">
        <v>3</v>
      </c>
      <c r="H28">
        <v>3</v>
      </c>
      <c r="I28">
        <v>4</v>
      </c>
      <c r="J28">
        <f t="shared" si="1"/>
        <v>3</v>
      </c>
      <c r="K28">
        <f t="shared" si="2"/>
        <v>1</v>
      </c>
      <c r="L28">
        <f t="shared" ref="L28:P28" si="57">E28+$K28</f>
        <v>4</v>
      </c>
      <c r="M28">
        <f t="shared" si="57"/>
        <v>3</v>
      </c>
      <c r="N28">
        <f t="shared" si="57"/>
        <v>4</v>
      </c>
      <c r="O28">
        <f t="shared" si="57"/>
        <v>4</v>
      </c>
      <c r="P28">
        <f t="shared" si="57"/>
        <v>5</v>
      </c>
      <c r="Q28">
        <f t="shared" ref="Q28:U28" si="58">ROUND(L28,0)</f>
        <v>4</v>
      </c>
      <c r="R28">
        <f t="shared" si="58"/>
        <v>3</v>
      </c>
      <c r="S28">
        <f t="shared" si="58"/>
        <v>4</v>
      </c>
      <c r="T28">
        <f t="shared" si="58"/>
        <v>4</v>
      </c>
      <c r="U28">
        <f t="shared" si="58"/>
        <v>5</v>
      </c>
    </row>
    <row r="29" spans="1:21">
      <c r="A29">
        <v>4</v>
      </c>
      <c r="B29">
        <v>5</v>
      </c>
      <c r="C29">
        <v>4</v>
      </c>
      <c r="D29">
        <f t="shared" si="0"/>
        <v>4.33333333333333</v>
      </c>
      <c r="E29">
        <v>3</v>
      </c>
      <c r="F29">
        <v>4</v>
      </c>
      <c r="G29">
        <v>2</v>
      </c>
      <c r="H29">
        <v>4</v>
      </c>
      <c r="I29">
        <v>1</v>
      </c>
      <c r="J29">
        <f t="shared" si="1"/>
        <v>2.8</v>
      </c>
      <c r="K29">
        <f t="shared" si="2"/>
        <v>1.53333333333333</v>
      </c>
      <c r="L29">
        <f t="shared" ref="L29:P29" si="59">E29+$K29</f>
        <v>4.53333333333333</v>
      </c>
      <c r="M29">
        <f t="shared" si="59"/>
        <v>5.53333333333333</v>
      </c>
      <c r="N29">
        <f t="shared" si="59"/>
        <v>3.53333333333333</v>
      </c>
      <c r="O29">
        <f t="shared" si="59"/>
        <v>5.53333333333333</v>
      </c>
      <c r="P29">
        <f t="shared" si="59"/>
        <v>2.53333333333333</v>
      </c>
      <c r="Q29">
        <f t="shared" ref="Q29:U29" si="60">ROUND(L29,0)</f>
        <v>5</v>
      </c>
      <c r="R29">
        <f t="shared" si="60"/>
        <v>6</v>
      </c>
      <c r="S29">
        <f t="shared" si="60"/>
        <v>4</v>
      </c>
      <c r="T29">
        <f t="shared" si="60"/>
        <v>6</v>
      </c>
      <c r="U29">
        <f t="shared" si="60"/>
        <v>3</v>
      </c>
    </row>
    <row r="30" spans="1:21">
      <c r="A30">
        <v>5</v>
      </c>
      <c r="B30">
        <v>3</v>
      </c>
      <c r="C30">
        <v>5</v>
      </c>
      <c r="D30">
        <f t="shared" si="0"/>
        <v>4.33333333333333</v>
      </c>
      <c r="E30">
        <v>5</v>
      </c>
      <c r="F30">
        <v>3</v>
      </c>
      <c r="G30">
        <v>4</v>
      </c>
      <c r="H30">
        <v>3</v>
      </c>
      <c r="I30">
        <v>4</v>
      </c>
      <c r="J30">
        <f t="shared" si="1"/>
        <v>3.8</v>
      </c>
      <c r="K30">
        <f t="shared" si="2"/>
        <v>0.533333333333333</v>
      </c>
      <c r="L30">
        <f t="shared" ref="L30:P30" si="61">E30+$K30</f>
        <v>5.53333333333333</v>
      </c>
      <c r="M30">
        <f t="shared" si="61"/>
        <v>3.53333333333333</v>
      </c>
      <c r="N30">
        <f t="shared" si="61"/>
        <v>4.53333333333333</v>
      </c>
      <c r="O30">
        <f t="shared" si="61"/>
        <v>3.53333333333333</v>
      </c>
      <c r="P30">
        <f t="shared" si="61"/>
        <v>4.53333333333333</v>
      </c>
      <c r="Q30">
        <f t="shared" ref="Q30:U30" si="62">ROUND(L30,0)</f>
        <v>6</v>
      </c>
      <c r="R30">
        <f t="shared" si="62"/>
        <v>4</v>
      </c>
      <c r="S30">
        <f t="shared" si="62"/>
        <v>5</v>
      </c>
      <c r="T30">
        <f t="shared" si="62"/>
        <v>4</v>
      </c>
      <c r="U30">
        <f t="shared" si="62"/>
        <v>5</v>
      </c>
    </row>
    <row r="31" spans="1:21">
      <c r="A31">
        <v>5</v>
      </c>
      <c r="B31">
        <v>4</v>
      </c>
      <c r="C31">
        <v>5</v>
      </c>
      <c r="D31">
        <f t="shared" si="0"/>
        <v>4.66666666666667</v>
      </c>
      <c r="E31">
        <v>2</v>
      </c>
      <c r="F31">
        <v>4</v>
      </c>
      <c r="G31">
        <v>4</v>
      </c>
      <c r="H31">
        <v>2</v>
      </c>
      <c r="I31">
        <v>4</v>
      </c>
      <c r="J31">
        <f t="shared" si="1"/>
        <v>3.2</v>
      </c>
      <c r="K31">
        <f t="shared" si="2"/>
        <v>1.46666666666667</v>
      </c>
      <c r="L31">
        <f t="shared" ref="L31:P31" si="63">E31+$K31</f>
        <v>3.46666666666667</v>
      </c>
      <c r="M31">
        <f t="shared" si="63"/>
        <v>5.46666666666667</v>
      </c>
      <c r="N31">
        <f t="shared" si="63"/>
        <v>5.46666666666667</v>
      </c>
      <c r="O31">
        <f t="shared" si="63"/>
        <v>3.46666666666667</v>
      </c>
      <c r="P31">
        <f t="shared" si="63"/>
        <v>5.46666666666667</v>
      </c>
      <c r="Q31">
        <f t="shared" ref="Q31:U31" si="64">ROUND(L31,0)</f>
        <v>3</v>
      </c>
      <c r="R31">
        <f t="shared" si="64"/>
        <v>5</v>
      </c>
      <c r="S31">
        <f t="shared" si="64"/>
        <v>5</v>
      </c>
      <c r="T31">
        <f t="shared" si="64"/>
        <v>3</v>
      </c>
      <c r="U31">
        <f t="shared" si="64"/>
        <v>5</v>
      </c>
    </row>
    <row r="32" spans="1:21">
      <c r="A32">
        <v>4</v>
      </c>
      <c r="B32">
        <v>4</v>
      </c>
      <c r="C32">
        <v>4</v>
      </c>
      <c r="D32">
        <f t="shared" si="0"/>
        <v>4</v>
      </c>
      <c r="E32">
        <v>4</v>
      </c>
      <c r="F32">
        <v>4</v>
      </c>
      <c r="G32">
        <v>5</v>
      </c>
      <c r="H32">
        <v>5</v>
      </c>
      <c r="I32">
        <v>5</v>
      </c>
      <c r="J32">
        <f t="shared" si="1"/>
        <v>4.6</v>
      </c>
      <c r="K32">
        <f t="shared" si="2"/>
        <v>-0.6</v>
      </c>
      <c r="L32">
        <f t="shared" ref="L32:P32" si="65">E32+$K32</f>
        <v>3.4</v>
      </c>
      <c r="M32">
        <f t="shared" si="65"/>
        <v>3.4</v>
      </c>
      <c r="N32">
        <f t="shared" si="65"/>
        <v>4.4</v>
      </c>
      <c r="O32">
        <f t="shared" si="65"/>
        <v>4.4</v>
      </c>
      <c r="P32">
        <f t="shared" si="65"/>
        <v>4.4</v>
      </c>
      <c r="Q32">
        <f t="shared" ref="Q32:U32" si="66">ROUND(L32,0)</f>
        <v>3</v>
      </c>
      <c r="R32">
        <f t="shared" si="66"/>
        <v>3</v>
      </c>
      <c r="S32">
        <f t="shared" si="66"/>
        <v>4</v>
      </c>
      <c r="T32">
        <f t="shared" si="66"/>
        <v>4</v>
      </c>
      <c r="U32">
        <f t="shared" si="66"/>
        <v>4</v>
      </c>
    </row>
    <row r="33" spans="1:21">
      <c r="A33">
        <v>2</v>
      </c>
      <c r="B33">
        <v>3</v>
      </c>
      <c r="C33">
        <v>3</v>
      </c>
      <c r="D33">
        <f t="shared" si="0"/>
        <v>2.66666666666667</v>
      </c>
      <c r="E33">
        <v>3</v>
      </c>
      <c r="F33">
        <v>4</v>
      </c>
      <c r="G33">
        <v>3</v>
      </c>
      <c r="H33">
        <v>4</v>
      </c>
      <c r="I33">
        <v>1</v>
      </c>
      <c r="J33">
        <f t="shared" si="1"/>
        <v>3</v>
      </c>
      <c r="K33">
        <f t="shared" si="2"/>
        <v>-0.333333333333333</v>
      </c>
      <c r="L33">
        <f t="shared" ref="L33:P33" si="67">E33+$K33</f>
        <v>2.66666666666667</v>
      </c>
      <c r="M33">
        <f t="shared" si="67"/>
        <v>3.66666666666667</v>
      </c>
      <c r="N33">
        <f t="shared" si="67"/>
        <v>2.66666666666667</v>
      </c>
      <c r="O33">
        <f t="shared" si="67"/>
        <v>3.66666666666667</v>
      </c>
      <c r="P33">
        <f t="shared" si="67"/>
        <v>0.666666666666667</v>
      </c>
      <c r="Q33">
        <f t="shared" ref="Q33:U33" si="68">ROUND(L33,0)</f>
        <v>3</v>
      </c>
      <c r="R33">
        <f t="shared" si="68"/>
        <v>4</v>
      </c>
      <c r="S33">
        <f t="shared" si="68"/>
        <v>3</v>
      </c>
      <c r="T33">
        <f t="shared" si="68"/>
        <v>4</v>
      </c>
      <c r="U33">
        <f t="shared" si="68"/>
        <v>1</v>
      </c>
    </row>
    <row r="34" spans="1:21">
      <c r="A34">
        <v>3</v>
      </c>
      <c r="B34">
        <v>3</v>
      </c>
      <c r="C34">
        <v>3</v>
      </c>
      <c r="D34">
        <f t="shared" si="0"/>
        <v>3</v>
      </c>
      <c r="E34">
        <v>3</v>
      </c>
      <c r="F34">
        <v>2</v>
      </c>
      <c r="G34">
        <v>3</v>
      </c>
      <c r="H34">
        <v>1</v>
      </c>
      <c r="I34">
        <v>3</v>
      </c>
      <c r="J34">
        <f t="shared" si="1"/>
        <v>2.4</v>
      </c>
      <c r="K34">
        <f t="shared" si="2"/>
        <v>0.6</v>
      </c>
      <c r="L34">
        <f t="shared" ref="L34:P34" si="69">E34+$K34</f>
        <v>3.6</v>
      </c>
      <c r="M34">
        <f t="shared" si="69"/>
        <v>2.6</v>
      </c>
      <c r="N34">
        <f t="shared" si="69"/>
        <v>3.6</v>
      </c>
      <c r="O34">
        <f t="shared" si="69"/>
        <v>1.6</v>
      </c>
      <c r="P34">
        <f t="shared" si="69"/>
        <v>3.6</v>
      </c>
      <c r="Q34">
        <f t="shared" ref="Q34:U34" si="70">ROUND(L34,0)</f>
        <v>4</v>
      </c>
      <c r="R34">
        <f t="shared" si="70"/>
        <v>3</v>
      </c>
      <c r="S34">
        <f t="shared" si="70"/>
        <v>4</v>
      </c>
      <c r="T34">
        <f t="shared" si="70"/>
        <v>2</v>
      </c>
      <c r="U34">
        <f t="shared" si="70"/>
        <v>4</v>
      </c>
    </row>
    <row r="35" spans="1:21">
      <c r="A35">
        <v>4</v>
      </c>
      <c r="B35">
        <v>5</v>
      </c>
      <c r="C35">
        <v>4</v>
      </c>
      <c r="D35">
        <f t="shared" si="0"/>
        <v>4.33333333333333</v>
      </c>
      <c r="E35">
        <v>2</v>
      </c>
      <c r="F35">
        <v>3</v>
      </c>
      <c r="G35">
        <v>2</v>
      </c>
      <c r="H35">
        <v>2</v>
      </c>
      <c r="I35">
        <v>3</v>
      </c>
      <c r="J35">
        <f t="shared" si="1"/>
        <v>2.4</v>
      </c>
      <c r="K35">
        <f t="shared" si="2"/>
        <v>1.93333333333333</v>
      </c>
      <c r="L35">
        <f t="shared" ref="L35:P35" si="71">E35+$K35</f>
        <v>3.93333333333333</v>
      </c>
      <c r="M35">
        <f t="shared" si="71"/>
        <v>4.93333333333333</v>
      </c>
      <c r="N35">
        <f t="shared" si="71"/>
        <v>3.93333333333333</v>
      </c>
      <c r="O35">
        <f t="shared" si="71"/>
        <v>3.93333333333333</v>
      </c>
      <c r="P35">
        <f t="shared" si="71"/>
        <v>4.93333333333333</v>
      </c>
      <c r="Q35">
        <f t="shared" ref="Q35:U35" si="72">ROUND(L35,0)</f>
        <v>4</v>
      </c>
      <c r="R35">
        <f t="shared" si="72"/>
        <v>5</v>
      </c>
      <c r="S35">
        <f t="shared" si="72"/>
        <v>4</v>
      </c>
      <c r="T35">
        <f t="shared" si="72"/>
        <v>4</v>
      </c>
      <c r="U35">
        <f t="shared" si="72"/>
        <v>5</v>
      </c>
    </row>
    <row r="36" spans="1:21">
      <c r="A36">
        <v>3</v>
      </c>
      <c r="B36">
        <v>3</v>
      </c>
      <c r="C36">
        <v>3</v>
      </c>
      <c r="D36">
        <f t="shared" si="0"/>
        <v>3</v>
      </c>
      <c r="E36">
        <v>4</v>
      </c>
      <c r="F36">
        <v>4</v>
      </c>
      <c r="G36">
        <v>4</v>
      </c>
      <c r="H36">
        <v>4</v>
      </c>
      <c r="I36">
        <v>4</v>
      </c>
      <c r="J36">
        <f t="shared" si="1"/>
        <v>4</v>
      </c>
      <c r="K36">
        <f t="shared" si="2"/>
        <v>-1</v>
      </c>
      <c r="L36">
        <f t="shared" ref="L36:P36" si="73">E36+$K36</f>
        <v>3</v>
      </c>
      <c r="M36">
        <f t="shared" si="73"/>
        <v>3</v>
      </c>
      <c r="N36">
        <f t="shared" si="73"/>
        <v>3</v>
      </c>
      <c r="O36">
        <f t="shared" si="73"/>
        <v>3</v>
      </c>
      <c r="P36">
        <f t="shared" si="73"/>
        <v>3</v>
      </c>
      <c r="Q36">
        <f t="shared" ref="Q36:U36" si="74">ROUND(L36,0)</f>
        <v>3</v>
      </c>
      <c r="R36">
        <f t="shared" si="74"/>
        <v>3</v>
      </c>
      <c r="S36">
        <f t="shared" si="74"/>
        <v>3</v>
      </c>
      <c r="T36">
        <f t="shared" si="74"/>
        <v>3</v>
      </c>
      <c r="U36">
        <f t="shared" si="74"/>
        <v>3</v>
      </c>
    </row>
    <row r="37" spans="1:21">
      <c r="A37">
        <v>5</v>
      </c>
      <c r="B37">
        <v>4</v>
      </c>
      <c r="C37">
        <v>5</v>
      </c>
      <c r="D37">
        <f t="shared" si="0"/>
        <v>4.66666666666667</v>
      </c>
      <c r="E37">
        <v>3</v>
      </c>
      <c r="F37">
        <v>4</v>
      </c>
      <c r="G37">
        <v>4</v>
      </c>
      <c r="H37">
        <v>3</v>
      </c>
      <c r="I37">
        <v>4</v>
      </c>
      <c r="J37">
        <f t="shared" si="1"/>
        <v>3.6</v>
      </c>
      <c r="K37">
        <f t="shared" si="2"/>
        <v>1.06666666666667</v>
      </c>
      <c r="L37">
        <f t="shared" ref="L37:P37" si="75">E37+$K37</f>
        <v>4.06666666666667</v>
      </c>
      <c r="M37">
        <f t="shared" si="75"/>
        <v>5.06666666666667</v>
      </c>
      <c r="N37">
        <f t="shared" si="75"/>
        <v>5.06666666666667</v>
      </c>
      <c r="O37">
        <f t="shared" si="75"/>
        <v>4.06666666666667</v>
      </c>
      <c r="P37">
        <f t="shared" si="75"/>
        <v>5.06666666666667</v>
      </c>
      <c r="Q37">
        <f t="shared" ref="Q37:U37" si="76">ROUND(L37,0)</f>
        <v>4</v>
      </c>
      <c r="R37">
        <f t="shared" si="76"/>
        <v>5</v>
      </c>
      <c r="S37">
        <f t="shared" si="76"/>
        <v>5</v>
      </c>
      <c r="T37">
        <f t="shared" si="76"/>
        <v>4</v>
      </c>
      <c r="U37">
        <f t="shared" si="76"/>
        <v>5</v>
      </c>
    </row>
    <row r="38" spans="1:21">
      <c r="A38">
        <v>4</v>
      </c>
      <c r="B38">
        <v>4</v>
      </c>
      <c r="C38">
        <v>4</v>
      </c>
      <c r="D38">
        <f t="shared" si="0"/>
        <v>4</v>
      </c>
      <c r="E38">
        <v>3</v>
      </c>
      <c r="F38">
        <v>1</v>
      </c>
      <c r="G38">
        <v>4</v>
      </c>
      <c r="H38">
        <v>1</v>
      </c>
      <c r="I38">
        <v>1</v>
      </c>
      <c r="J38">
        <f t="shared" si="1"/>
        <v>2</v>
      </c>
      <c r="K38">
        <f t="shared" si="2"/>
        <v>2</v>
      </c>
      <c r="L38">
        <f t="shared" ref="L38:P38" si="77">E38+$K38</f>
        <v>5</v>
      </c>
      <c r="M38">
        <f t="shared" si="77"/>
        <v>3</v>
      </c>
      <c r="N38">
        <f t="shared" si="77"/>
        <v>6</v>
      </c>
      <c r="O38">
        <f t="shared" si="77"/>
        <v>3</v>
      </c>
      <c r="P38">
        <f t="shared" si="77"/>
        <v>3</v>
      </c>
      <c r="Q38">
        <f t="shared" ref="Q38:U38" si="78">ROUND(L38,0)</f>
        <v>5</v>
      </c>
      <c r="R38">
        <f t="shared" si="78"/>
        <v>3</v>
      </c>
      <c r="S38">
        <f t="shared" si="78"/>
        <v>6</v>
      </c>
      <c r="T38">
        <f t="shared" si="78"/>
        <v>3</v>
      </c>
      <c r="U38">
        <f t="shared" si="78"/>
        <v>3</v>
      </c>
    </row>
    <row r="39" spans="1:21">
      <c r="A39">
        <v>4</v>
      </c>
      <c r="B39">
        <v>3</v>
      </c>
      <c r="C39">
        <v>4</v>
      </c>
      <c r="D39">
        <f t="shared" si="0"/>
        <v>3.66666666666667</v>
      </c>
      <c r="E39">
        <v>2</v>
      </c>
      <c r="F39">
        <v>1</v>
      </c>
      <c r="G39">
        <v>3</v>
      </c>
      <c r="H39">
        <v>2</v>
      </c>
      <c r="I39">
        <v>4</v>
      </c>
      <c r="J39">
        <f t="shared" si="1"/>
        <v>2.4</v>
      </c>
      <c r="K39">
        <f t="shared" si="2"/>
        <v>1.26666666666667</v>
      </c>
      <c r="L39">
        <f t="shared" ref="L39:P39" si="79">E39+$K39</f>
        <v>3.26666666666667</v>
      </c>
      <c r="M39">
        <f t="shared" si="79"/>
        <v>2.26666666666667</v>
      </c>
      <c r="N39">
        <f t="shared" si="79"/>
        <v>4.26666666666667</v>
      </c>
      <c r="O39">
        <f t="shared" si="79"/>
        <v>3.26666666666667</v>
      </c>
      <c r="P39">
        <f t="shared" si="79"/>
        <v>5.26666666666667</v>
      </c>
      <c r="Q39">
        <f t="shared" ref="Q39:U39" si="80">ROUND(L39,0)</f>
        <v>3</v>
      </c>
      <c r="R39">
        <f t="shared" si="80"/>
        <v>2</v>
      </c>
      <c r="S39">
        <f t="shared" si="80"/>
        <v>4</v>
      </c>
      <c r="T39">
        <f t="shared" si="80"/>
        <v>3</v>
      </c>
      <c r="U39">
        <f t="shared" si="80"/>
        <v>5</v>
      </c>
    </row>
    <row r="40" spans="1:21">
      <c r="A40">
        <v>5</v>
      </c>
      <c r="B40">
        <v>3</v>
      </c>
      <c r="C40">
        <v>4</v>
      </c>
      <c r="D40">
        <f t="shared" si="0"/>
        <v>4</v>
      </c>
      <c r="E40">
        <v>2</v>
      </c>
      <c r="F40">
        <v>1</v>
      </c>
      <c r="G40">
        <v>3</v>
      </c>
      <c r="H40">
        <v>2</v>
      </c>
      <c r="I40">
        <v>3</v>
      </c>
      <c r="J40">
        <f t="shared" si="1"/>
        <v>2.2</v>
      </c>
      <c r="K40">
        <f t="shared" si="2"/>
        <v>1.8</v>
      </c>
      <c r="L40">
        <f t="shared" ref="L40:P40" si="81">E40+$K40</f>
        <v>3.8</v>
      </c>
      <c r="M40">
        <f t="shared" si="81"/>
        <v>2.8</v>
      </c>
      <c r="N40">
        <f t="shared" si="81"/>
        <v>4.8</v>
      </c>
      <c r="O40">
        <f t="shared" si="81"/>
        <v>3.8</v>
      </c>
      <c r="P40">
        <f t="shared" si="81"/>
        <v>4.8</v>
      </c>
      <c r="Q40">
        <f t="shared" ref="Q40:U40" si="82">ROUND(L40,0)</f>
        <v>4</v>
      </c>
      <c r="R40">
        <f t="shared" si="82"/>
        <v>3</v>
      </c>
      <c r="S40">
        <f t="shared" si="82"/>
        <v>5</v>
      </c>
      <c r="T40">
        <f t="shared" si="82"/>
        <v>4</v>
      </c>
      <c r="U40">
        <f t="shared" si="82"/>
        <v>5</v>
      </c>
    </row>
    <row r="41" spans="1:21">
      <c r="A41">
        <v>4</v>
      </c>
      <c r="B41">
        <v>4</v>
      </c>
      <c r="C41">
        <v>4</v>
      </c>
      <c r="D41">
        <f t="shared" si="0"/>
        <v>4</v>
      </c>
      <c r="E41">
        <v>4</v>
      </c>
      <c r="F41">
        <v>4</v>
      </c>
      <c r="G41">
        <v>3</v>
      </c>
      <c r="H41">
        <v>3</v>
      </c>
      <c r="I41">
        <v>4</v>
      </c>
      <c r="J41">
        <f t="shared" si="1"/>
        <v>3.6</v>
      </c>
      <c r="K41">
        <f t="shared" si="2"/>
        <v>0.4</v>
      </c>
      <c r="L41">
        <f t="shared" ref="L41:P41" si="83">E41+$K41</f>
        <v>4.4</v>
      </c>
      <c r="M41">
        <f t="shared" si="83"/>
        <v>4.4</v>
      </c>
      <c r="N41">
        <f t="shared" si="83"/>
        <v>3.4</v>
      </c>
      <c r="O41">
        <f t="shared" si="83"/>
        <v>3.4</v>
      </c>
      <c r="P41">
        <f t="shared" si="83"/>
        <v>4.4</v>
      </c>
      <c r="Q41">
        <f t="shared" ref="Q41:U41" si="84">ROUND(L41,0)</f>
        <v>4</v>
      </c>
      <c r="R41">
        <f t="shared" si="84"/>
        <v>4</v>
      </c>
      <c r="S41">
        <f t="shared" si="84"/>
        <v>3</v>
      </c>
      <c r="T41">
        <f t="shared" si="84"/>
        <v>3</v>
      </c>
      <c r="U41">
        <f t="shared" si="84"/>
        <v>4</v>
      </c>
    </row>
    <row r="42" spans="1:21">
      <c r="A42">
        <v>5</v>
      </c>
      <c r="B42">
        <v>4</v>
      </c>
      <c r="C42">
        <v>5</v>
      </c>
      <c r="D42">
        <f t="shared" si="0"/>
        <v>4.66666666666667</v>
      </c>
      <c r="E42">
        <v>2</v>
      </c>
      <c r="F42">
        <v>3</v>
      </c>
      <c r="G42">
        <v>2</v>
      </c>
      <c r="H42">
        <v>2</v>
      </c>
      <c r="I42">
        <v>3</v>
      </c>
      <c r="J42">
        <f t="shared" si="1"/>
        <v>2.4</v>
      </c>
      <c r="K42">
        <f t="shared" si="2"/>
        <v>2.26666666666667</v>
      </c>
      <c r="L42">
        <f t="shared" ref="L42:P42" si="85">E42+$K42</f>
        <v>4.26666666666667</v>
      </c>
      <c r="M42">
        <f t="shared" si="85"/>
        <v>5.26666666666667</v>
      </c>
      <c r="N42">
        <f t="shared" si="85"/>
        <v>4.26666666666667</v>
      </c>
      <c r="O42">
        <f t="shared" si="85"/>
        <v>4.26666666666667</v>
      </c>
      <c r="P42">
        <f t="shared" si="85"/>
        <v>5.26666666666667</v>
      </c>
      <c r="Q42">
        <f t="shared" ref="Q42:U42" si="86">ROUND(L42,0)</f>
        <v>4</v>
      </c>
      <c r="R42">
        <f t="shared" si="86"/>
        <v>5</v>
      </c>
      <c r="S42">
        <f t="shared" si="86"/>
        <v>4</v>
      </c>
      <c r="T42">
        <f t="shared" si="86"/>
        <v>4</v>
      </c>
      <c r="U42">
        <f t="shared" si="86"/>
        <v>5</v>
      </c>
    </row>
    <row r="43" spans="1:21">
      <c r="A43">
        <v>3</v>
      </c>
      <c r="B43">
        <v>3</v>
      </c>
      <c r="C43">
        <v>3</v>
      </c>
      <c r="D43">
        <f t="shared" si="0"/>
        <v>3</v>
      </c>
      <c r="E43">
        <v>2</v>
      </c>
      <c r="F43">
        <v>2</v>
      </c>
      <c r="G43">
        <v>3</v>
      </c>
      <c r="H43">
        <v>2</v>
      </c>
      <c r="I43">
        <v>2</v>
      </c>
      <c r="J43">
        <f t="shared" si="1"/>
        <v>2.2</v>
      </c>
      <c r="K43">
        <f t="shared" si="2"/>
        <v>0.8</v>
      </c>
      <c r="L43">
        <f t="shared" ref="L43:P43" si="87">E43+$K43</f>
        <v>2.8</v>
      </c>
      <c r="M43">
        <f t="shared" si="87"/>
        <v>2.8</v>
      </c>
      <c r="N43">
        <f t="shared" si="87"/>
        <v>3.8</v>
      </c>
      <c r="O43">
        <f t="shared" si="87"/>
        <v>2.8</v>
      </c>
      <c r="P43">
        <f t="shared" si="87"/>
        <v>2.8</v>
      </c>
      <c r="Q43">
        <f t="shared" ref="Q43:U43" si="88">ROUND(L43,0)</f>
        <v>3</v>
      </c>
      <c r="R43">
        <f t="shared" si="88"/>
        <v>3</v>
      </c>
      <c r="S43">
        <f t="shared" si="88"/>
        <v>4</v>
      </c>
      <c r="T43">
        <f t="shared" si="88"/>
        <v>3</v>
      </c>
      <c r="U43">
        <f t="shared" si="88"/>
        <v>3</v>
      </c>
    </row>
    <row r="44" spans="1:21">
      <c r="A44">
        <v>4</v>
      </c>
      <c r="B44">
        <v>2</v>
      </c>
      <c r="C44">
        <v>3</v>
      </c>
      <c r="D44">
        <f t="shared" si="0"/>
        <v>3</v>
      </c>
      <c r="E44">
        <v>1</v>
      </c>
      <c r="F44">
        <v>2</v>
      </c>
      <c r="G44">
        <v>3</v>
      </c>
      <c r="H44">
        <v>1</v>
      </c>
      <c r="I44">
        <v>1</v>
      </c>
      <c r="J44">
        <f t="shared" si="1"/>
        <v>1.6</v>
      </c>
      <c r="K44">
        <f t="shared" si="2"/>
        <v>1.4</v>
      </c>
      <c r="L44">
        <f t="shared" ref="L44:P44" si="89">E44+$K44</f>
        <v>2.4</v>
      </c>
      <c r="M44">
        <f t="shared" si="89"/>
        <v>3.4</v>
      </c>
      <c r="N44">
        <f t="shared" si="89"/>
        <v>4.4</v>
      </c>
      <c r="O44">
        <f t="shared" si="89"/>
        <v>2.4</v>
      </c>
      <c r="P44">
        <f t="shared" si="89"/>
        <v>2.4</v>
      </c>
      <c r="Q44">
        <f t="shared" ref="Q44:U44" si="90">ROUND(L44,0)</f>
        <v>2</v>
      </c>
      <c r="R44">
        <f t="shared" si="90"/>
        <v>3</v>
      </c>
      <c r="S44">
        <f t="shared" si="90"/>
        <v>4</v>
      </c>
      <c r="T44">
        <f t="shared" si="90"/>
        <v>2</v>
      </c>
      <c r="U44">
        <f t="shared" si="90"/>
        <v>2</v>
      </c>
    </row>
    <row r="45" spans="1:21">
      <c r="A45">
        <v>4</v>
      </c>
      <c r="B45">
        <v>4</v>
      </c>
      <c r="C45">
        <v>4</v>
      </c>
      <c r="D45">
        <f t="shared" si="0"/>
        <v>4</v>
      </c>
      <c r="E45">
        <v>2</v>
      </c>
      <c r="F45">
        <v>1</v>
      </c>
      <c r="G45">
        <v>1</v>
      </c>
      <c r="H45">
        <v>2</v>
      </c>
      <c r="I45">
        <v>1</v>
      </c>
      <c r="J45">
        <f t="shared" si="1"/>
        <v>1.4</v>
      </c>
      <c r="K45">
        <f t="shared" si="2"/>
        <v>2.6</v>
      </c>
      <c r="L45">
        <f t="shared" ref="L45:P45" si="91">E45+$K45</f>
        <v>4.6</v>
      </c>
      <c r="M45">
        <f t="shared" si="91"/>
        <v>3.6</v>
      </c>
      <c r="N45">
        <f t="shared" si="91"/>
        <v>3.6</v>
      </c>
      <c r="O45">
        <f t="shared" si="91"/>
        <v>4.6</v>
      </c>
      <c r="P45">
        <f t="shared" si="91"/>
        <v>3.6</v>
      </c>
      <c r="Q45">
        <f t="shared" ref="Q45:U45" si="92">ROUND(L45,0)</f>
        <v>5</v>
      </c>
      <c r="R45">
        <f t="shared" si="92"/>
        <v>4</v>
      </c>
      <c r="S45">
        <f t="shared" si="92"/>
        <v>4</v>
      </c>
      <c r="T45">
        <f t="shared" si="92"/>
        <v>5</v>
      </c>
      <c r="U45">
        <f t="shared" si="92"/>
        <v>4</v>
      </c>
    </row>
    <row r="46" spans="1:21">
      <c r="A46">
        <v>3</v>
      </c>
      <c r="B46">
        <v>3</v>
      </c>
      <c r="C46">
        <v>3</v>
      </c>
      <c r="D46">
        <f t="shared" si="0"/>
        <v>3</v>
      </c>
      <c r="E46">
        <v>2</v>
      </c>
      <c r="F46">
        <v>3</v>
      </c>
      <c r="G46">
        <v>3</v>
      </c>
      <c r="H46">
        <v>1</v>
      </c>
      <c r="I46">
        <v>4</v>
      </c>
      <c r="J46">
        <f t="shared" si="1"/>
        <v>2.6</v>
      </c>
      <c r="K46">
        <f t="shared" si="2"/>
        <v>0.4</v>
      </c>
      <c r="L46">
        <f t="shared" ref="L46:P46" si="93">E46+$K46</f>
        <v>2.4</v>
      </c>
      <c r="M46">
        <f t="shared" si="93"/>
        <v>3.4</v>
      </c>
      <c r="N46">
        <f t="shared" si="93"/>
        <v>3.4</v>
      </c>
      <c r="O46">
        <f t="shared" si="93"/>
        <v>1.4</v>
      </c>
      <c r="P46">
        <f t="shared" si="93"/>
        <v>4.4</v>
      </c>
      <c r="Q46">
        <f t="shared" ref="Q46:U46" si="94">ROUND(L46,0)</f>
        <v>2</v>
      </c>
      <c r="R46">
        <f t="shared" si="94"/>
        <v>3</v>
      </c>
      <c r="S46">
        <f t="shared" si="94"/>
        <v>3</v>
      </c>
      <c r="T46">
        <f t="shared" si="94"/>
        <v>1</v>
      </c>
      <c r="U46">
        <f t="shared" si="94"/>
        <v>4</v>
      </c>
    </row>
    <row r="47" spans="1:21">
      <c r="A47">
        <v>5</v>
      </c>
      <c r="B47">
        <v>4</v>
      </c>
      <c r="C47">
        <v>3</v>
      </c>
      <c r="D47">
        <f t="shared" si="0"/>
        <v>4</v>
      </c>
      <c r="E47">
        <v>3</v>
      </c>
      <c r="F47">
        <v>2</v>
      </c>
      <c r="G47">
        <v>2</v>
      </c>
      <c r="H47">
        <v>3</v>
      </c>
      <c r="I47">
        <v>2</v>
      </c>
      <c r="J47">
        <f t="shared" si="1"/>
        <v>2.4</v>
      </c>
      <c r="K47">
        <f t="shared" si="2"/>
        <v>1.6</v>
      </c>
      <c r="L47">
        <f t="shared" ref="L47:P47" si="95">E47+$K47</f>
        <v>4.6</v>
      </c>
      <c r="M47">
        <f t="shared" si="95"/>
        <v>3.6</v>
      </c>
      <c r="N47">
        <f t="shared" si="95"/>
        <v>3.6</v>
      </c>
      <c r="O47">
        <f t="shared" si="95"/>
        <v>4.6</v>
      </c>
      <c r="P47">
        <f t="shared" si="95"/>
        <v>3.6</v>
      </c>
      <c r="Q47">
        <f t="shared" ref="Q47:U47" si="96">ROUND(L47,0)</f>
        <v>5</v>
      </c>
      <c r="R47">
        <f t="shared" si="96"/>
        <v>4</v>
      </c>
      <c r="S47">
        <f t="shared" si="96"/>
        <v>4</v>
      </c>
      <c r="T47">
        <f t="shared" si="96"/>
        <v>5</v>
      </c>
      <c r="U47">
        <f t="shared" si="96"/>
        <v>4</v>
      </c>
    </row>
    <row r="48" spans="1:21">
      <c r="A48">
        <v>4</v>
      </c>
      <c r="B48">
        <v>3</v>
      </c>
      <c r="C48">
        <v>4</v>
      </c>
      <c r="D48">
        <f t="shared" si="0"/>
        <v>3.66666666666667</v>
      </c>
      <c r="E48">
        <v>3</v>
      </c>
      <c r="F48">
        <v>3</v>
      </c>
      <c r="G48">
        <v>3</v>
      </c>
      <c r="H48">
        <v>4</v>
      </c>
      <c r="I48">
        <v>3</v>
      </c>
      <c r="J48">
        <f t="shared" si="1"/>
        <v>3.2</v>
      </c>
      <c r="K48">
        <f t="shared" si="2"/>
        <v>0.466666666666666</v>
      </c>
      <c r="L48">
        <f t="shared" ref="L48:P48" si="97">E48+$K48</f>
        <v>3.46666666666667</v>
      </c>
      <c r="M48">
        <f t="shared" si="97"/>
        <v>3.46666666666667</v>
      </c>
      <c r="N48">
        <f t="shared" si="97"/>
        <v>3.46666666666667</v>
      </c>
      <c r="O48">
        <f t="shared" si="97"/>
        <v>4.46666666666667</v>
      </c>
      <c r="P48">
        <f t="shared" si="97"/>
        <v>3.46666666666667</v>
      </c>
      <c r="Q48">
        <f t="shared" ref="Q48:U48" si="98">ROUND(L48,0)</f>
        <v>3</v>
      </c>
      <c r="R48">
        <f t="shared" si="98"/>
        <v>3</v>
      </c>
      <c r="S48">
        <f t="shared" si="98"/>
        <v>3</v>
      </c>
      <c r="T48">
        <f t="shared" si="98"/>
        <v>4</v>
      </c>
      <c r="U48">
        <f t="shared" si="98"/>
        <v>3</v>
      </c>
    </row>
    <row r="49" spans="1:21">
      <c r="A49">
        <v>4</v>
      </c>
      <c r="B49">
        <v>4</v>
      </c>
      <c r="C49">
        <v>3</v>
      </c>
      <c r="D49">
        <f t="shared" si="0"/>
        <v>3.66666666666667</v>
      </c>
      <c r="E49">
        <v>3</v>
      </c>
      <c r="F49">
        <v>2</v>
      </c>
      <c r="G49">
        <v>3</v>
      </c>
      <c r="H49">
        <v>2</v>
      </c>
      <c r="I49">
        <v>2</v>
      </c>
      <c r="J49">
        <f t="shared" si="1"/>
        <v>2.4</v>
      </c>
      <c r="K49">
        <f t="shared" si="2"/>
        <v>1.26666666666667</v>
      </c>
      <c r="L49">
        <f t="shared" ref="L49:P49" si="99">E49+$K49</f>
        <v>4.26666666666667</v>
      </c>
      <c r="M49">
        <f t="shared" si="99"/>
        <v>3.26666666666667</v>
      </c>
      <c r="N49">
        <f t="shared" si="99"/>
        <v>4.26666666666667</v>
      </c>
      <c r="O49">
        <f t="shared" si="99"/>
        <v>3.26666666666667</v>
      </c>
      <c r="P49">
        <f t="shared" si="99"/>
        <v>3.26666666666667</v>
      </c>
      <c r="Q49">
        <f t="shared" ref="Q49:U49" si="100">ROUND(L49,0)</f>
        <v>4</v>
      </c>
      <c r="R49">
        <f t="shared" si="100"/>
        <v>3</v>
      </c>
      <c r="S49">
        <f t="shared" si="100"/>
        <v>4</v>
      </c>
      <c r="T49">
        <f t="shared" si="100"/>
        <v>3</v>
      </c>
      <c r="U49">
        <f t="shared" si="100"/>
        <v>3</v>
      </c>
    </row>
    <row r="50" spans="1:21">
      <c r="A50">
        <v>3</v>
      </c>
      <c r="B50">
        <v>3</v>
      </c>
      <c r="C50">
        <v>3</v>
      </c>
      <c r="D50">
        <f t="shared" si="0"/>
        <v>3</v>
      </c>
      <c r="E50">
        <v>3</v>
      </c>
      <c r="F50">
        <v>3</v>
      </c>
      <c r="G50">
        <v>3</v>
      </c>
      <c r="H50">
        <v>4</v>
      </c>
      <c r="I50">
        <v>4</v>
      </c>
      <c r="J50">
        <f t="shared" si="1"/>
        <v>3.4</v>
      </c>
      <c r="K50">
        <f t="shared" si="2"/>
        <v>-0.4</v>
      </c>
      <c r="L50">
        <f t="shared" ref="L50:P50" si="101">E50+$K50</f>
        <v>2.6</v>
      </c>
      <c r="M50">
        <f t="shared" si="101"/>
        <v>2.6</v>
      </c>
      <c r="N50">
        <f t="shared" si="101"/>
        <v>2.6</v>
      </c>
      <c r="O50">
        <f t="shared" si="101"/>
        <v>3.6</v>
      </c>
      <c r="P50">
        <f t="shared" si="101"/>
        <v>3.6</v>
      </c>
      <c r="Q50">
        <f t="shared" ref="Q50:U50" si="102">ROUND(L50,0)</f>
        <v>3</v>
      </c>
      <c r="R50">
        <f t="shared" si="102"/>
        <v>3</v>
      </c>
      <c r="S50">
        <f t="shared" si="102"/>
        <v>3</v>
      </c>
      <c r="T50">
        <f t="shared" si="102"/>
        <v>4</v>
      </c>
      <c r="U50">
        <f t="shared" si="102"/>
        <v>4</v>
      </c>
    </row>
    <row r="51" spans="1:21">
      <c r="A51">
        <v>5</v>
      </c>
      <c r="B51">
        <v>5</v>
      </c>
      <c r="C51">
        <v>5</v>
      </c>
      <c r="D51">
        <f t="shared" si="0"/>
        <v>5</v>
      </c>
      <c r="E51">
        <v>2</v>
      </c>
      <c r="F51">
        <v>3</v>
      </c>
      <c r="G51">
        <v>3</v>
      </c>
      <c r="H51">
        <v>1</v>
      </c>
      <c r="I51">
        <v>4</v>
      </c>
      <c r="J51">
        <f t="shared" si="1"/>
        <v>2.6</v>
      </c>
      <c r="K51">
        <f t="shared" si="2"/>
        <v>2.4</v>
      </c>
      <c r="L51">
        <f t="shared" ref="L51:P51" si="103">E51+$K51</f>
        <v>4.4</v>
      </c>
      <c r="M51">
        <f t="shared" si="103"/>
        <v>5.4</v>
      </c>
      <c r="N51">
        <f t="shared" si="103"/>
        <v>5.4</v>
      </c>
      <c r="O51">
        <f t="shared" si="103"/>
        <v>3.4</v>
      </c>
      <c r="P51">
        <f t="shared" si="103"/>
        <v>6.4</v>
      </c>
      <c r="Q51">
        <f t="shared" ref="Q51:U51" si="104">ROUND(L51,0)</f>
        <v>4</v>
      </c>
      <c r="R51">
        <f t="shared" si="104"/>
        <v>5</v>
      </c>
      <c r="S51">
        <f t="shared" si="104"/>
        <v>5</v>
      </c>
      <c r="T51">
        <f t="shared" si="104"/>
        <v>3</v>
      </c>
      <c r="U51">
        <f t="shared" si="104"/>
        <v>6</v>
      </c>
    </row>
    <row r="52" spans="1:21">
      <c r="A52">
        <v>5</v>
      </c>
      <c r="B52">
        <v>5</v>
      </c>
      <c r="C52">
        <v>5</v>
      </c>
      <c r="D52">
        <f t="shared" si="0"/>
        <v>5</v>
      </c>
      <c r="E52">
        <v>4</v>
      </c>
      <c r="F52">
        <v>3</v>
      </c>
      <c r="G52">
        <v>4</v>
      </c>
      <c r="H52">
        <v>4</v>
      </c>
      <c r="I52">
        <v>4</v>
      </c>
      <c r="J52">
        <f t="shared" si="1"/>
        <v>3.8</v>
      </c>
      <c r="K52">
        <f t="shared" si="2"/>
        <v>1.2</v>
      </c>
      <c r="L52">
        <f t="shared" ref="L52:P52" si="105">E52+$K52</f>
        <v>5.2</v>
      </c>
      <c r="M52">
        <f t="shared" si="105"/>
        <v>4.2</v>
      </c>
      <c r="N52">
        <f t="shared" si="105"/>
        <v>5.2</v>
      </c>
      <c r="O52">
        <f t="shared" si="105"/>
        <v>5.2</v>
      </c>
      <c r="P52">
        <f t="shared" si="105"/>
        <v>5.2</v>
      </c>
      <c r="Q52">
        <f t="shared" ref="Q52:U52" si="106">ROUND(L52,0)</f>
        <v>5</v>
      </c>
      <c r="R52">
        <f t="shared" si="106"/>
        <v>4</v>
      </c>
      <c r="S52">
        <f t="shared" si="106"/>
        <v>5</v>
      </c>
      <c r="T52">
        <f t="shared" si="106"/>
        <v>5</v>
      </c>
      <c r="U52">
        <f t="shared" si="106"/>
        <v>5</v>
      </c>
    </row>
    <row r="53" spans="1:21">
      <c r="A53">
        <v>4</v>
      </c>
      <c r="B53">
        <v>4</v>
      </c>
      <c r="C53">
        <v>4</v>
      </c>
      <c r="D53">
        <f t="shared" si="0"/>
        <v>4</v>
      </c>
      <c r="E53">
        <v>4</v>
      </c>
      <c r="F53">
        <v>3</v>
      </c>
      <c r="G53">
        <v>3</v>
      </c>
      <c r="H53">
        <v>3</v>
      </c>
      <c r="I53">
        <v>5</v>
      </c>
      <c r="J53">
        <f t="shared" si="1"/>
        <v>3.6</v>
      </c>
      <c r="K53">
        <f t="shared" si="2"/>
        <v>0.4</v>
      </c>
      <c r="L53">
        <f t="shared" ref="L53:P53" si="107">E53+$K53</f>
        <v>4.4</v>
      </c>
      <c r="M53">
        <f t="shared" si="107"/>
        <v>3.4</v>
      </c>
      <c r="N53">
        <f t="shared" si="107"/>
        <v>3.4</v>
      </c>
      <c r="O53">
        <f t="shared" si="107"/>
        <v>3.4</v>
      </c>
      <c r="P53">
        <f t="shared" si="107"/>
        <v>5.4</v>
      </c>
      <c r="Q53">
        <f t="shared" ref="Q53:U53" si="108">ROUND(L53,0)</f>
        <v>4</v>
      </c>
      <c r="R53">
        <f t="shared" si="108"/>
        <v>3</v>
      </c>
      <c r="S53">
        <f t="shared" si="108"/>
        <v>3</v>
      </c>
      <c r="T53">
        <f t="shared" si="108"/>
        <v>3</v>
      </c>
      <c r="U53">
        <f t="shared" si="108"/>
        <v>5</v>
      </c>
    </row>
    <row r="54" spans="1:21">
      <c r="A54">
        <v>4</v>
      </c>
      <c r="B54">
        <v>4</v>
      </c>
      <c r="C54">
        <v>4</v>
      </c>
      <c r="D54">
        <f t="shared" si="0"/>
        <v>4</v>
      </c>
      <c r="E54">
        <v>3</v>
      </c>
      <c r="F54">
        <v>2</v>
      </c>
      <c r="G54">
        <v>2</v>
      </c>
      <c r="H54">
        <v>3</v>
      </c>
      <c r="I54">
        <v>4</v>
      </c>
      <c r="J54">
        <f t="shared" si="1"/>
        <v>2.8</v>
      </c>
      <c r="K54">
        <f t="shared" si="2"/>
        <v>1.2</v>
      </c>
      <c r="L54">
        <f t="shared" ref="L54:P54" si="109">E54+$K54</f>
        <v>4.2</v>
      </c>
      <c r="M54">
        <f t="shared" si="109"/>
        <v>3.2</v>
      </c>
      <c r="N54">
        <f t="shared" si="109"/>
        <v>3.2</v>
      </c>
      <c r="O54">
        <f t="shared" si="109"/>
        <v>4.2</v>
      </c>
      <c r="P54">
        <f t="shared" si="109"/>
        <v>5.2</v>
      </c>
      <c r="Q54">
        <f t="shared" ref="Q54:U54" si="110">ROUND(L54,0)</f>
        <v>4</v>
      </c>
      <c r="R54">
        <f t="shared" si="110"/>
        <v>3</v>
      </c>
      <c r="S54">
        <f t="shared" si="110"/>
        <v>3</v>
      </c>
      <c r="T54">
        <f t="shared" si="110"/>
        <v>4</v>
      </c>
      <c r="U54">
        <f t="shared" si="110"/>
        <v>5</v>
      </c>
    </row>
    <row r="55" spans="1:21">
      <c r="A55">
        <v>5</v>
      </c>
      <c r="B55">
        <v>5</v>
      </c>
      <c r="C55">
        <v>5</v>
      </c>
      <c r="D55">
        <f t="shared" si="0"/>
        <v>5</v>
      </c>
      <c r="E55">
        <v>2</v>
      </c>
      <c r="F55">
        <v>2</v>
      </c>
      <c r="G55">
        <v>3</v>
      </c>
      <c r="H55">
        <v>2</v>
      </c>
      <c r="I55">
        <v>3</v>
      </c>
      <c r="J55">
        <f t="shared" si="1"/>
        <v>2.4</v>
      </c>
      <c r="K55">
        <f t="shared" si="2"/>
        <v>2.6</v>
      </c>
      <c r="L55">
        <f t="shared" ref="L55:P55" si="111">E55+$K55</f>
        <v>4.6</v>
      </c>
      <c r="M55">
        <f t="shared" si="111"/>
        <v>4.6</v>
      </c>
      <c r="N55">
        <f t="shared" si="111"/>
        <v>5.6</v>
      </c>
      <c r="O55">
        <f t="shared" si="111"/>
        <v>4.6</v>
      </c>
      <c r="P55">
        <f t="shared" si="111"/>
        <v>5.6</v>
      </c>
      <c r="Q55">
        <f t="shared" ref="Q55:U55" si="112">ROUND(L55,0)</f>
        <v>5</v>
      </c>
      <c r="R55">
        <f t="shared" si="112"/>
        <v>5</v>
      </c>
      <c r="S55">
        <f t="shared" si="112"/>
        <v>6</v>
      </c>
      <c r="T55">
        <f t="shared" si="112"/>
        <v>5</v>
      </c>
      <c r="U55">
        <f t="shared" si="112"/>
        <v>6</v>
      </c>
    </row>
    <row r="56" spans="1:21">
      <c r="A56">
        <v>3</v>
      </c>
      <c r="B56">
        <v>3</v>
      </c>
      <c r="C56">
        <v>3</v>
      </c>
      <c r="D56">
        <f t="shared" si="0"/>
        <v>3</v>
      </c>
      <c r="E56">
        <v>4</v>
      </c>
      <c r="F56">
        <v>5</v>
      </c>
      <c r="G56">
        <v>5</v>
      </c>
      <c r="H56">
        <v>4</v>
      </c>
      <c r="I56">
        <v>4</v>
      </c>
      <c r="J56">
        <f t="shared" si="1"/>
        <v>4.4</v>
      </c>
      <c r="K56">
        <f t="shared" si="2"/>
        <v>-1.4</v>
      </c>
      <c r="L56">
        <f t="shared" ref="L56:P56" si="113">E56+$K56</f>
        <v>2.6</v>
      </c>
      <c r="M56">
        <f t="shared" si="113"/>
        <v>3.6</v>
      </c>
      <c r="N56">
        <f t="shared" si="113"/>
        <v>3.6</v>
      </c>
      <c r="O56">
        <f t="shared" si="113"/>
        <v>2.6</v>
      </c>
      <c r="P56">
        <f t="shared" si="113"/>
        <v>2.6</v>
      </c>
      <c r="Q56">
        <f t="shared" ref="Q56:U56" si="114">ROUND(L56,0)</f>
        <v>3</v>
      </c>
      <c r="R56">
        <f t="shared" si="114"/>
        <v>4</v>
      </c>
      <c r="S56">
        <f t="shared" si="114"/>
        <v>4</v>
      </c>
      <c r="T56">
        <f t="shared" si="114"/>
        <v>3</v>
      </c>
      <c r="U56">
        <f t="shared" si="114"/>
        <v>3</v>
      </c>
    </row>
    <row r="57" spans="1:21">
      <c r="A57">
        <v>4</v>
      </c>
      <c r="B57">
        <v>4</v>
      </c>
      <c r="C57">
        <v>4</v>
      </c>
      <c r="D57">
        <f t="shared" si="0"/>
        <v>4</v>
      </c>
      <c r="E57">
        <v>4</v>
      </c>
      <c r="F57">
        <v>4</v>
      </c>
      <c r="G57">
        <v>5</v>
      </c>
      <c r="H57">
        <v>4</v>
      </c>
      <c r="I57">
        <v>5</v>
      </c>
      <c r="J57">
        <f t="shared" si="1"/>
        <v>4.4</v>
      </c>
      <c r="K57">
        <f t="shared" si="2"/>
        <v>-0.4</v>
      </c>
      <c r="L57">
        <f t="shared" ref="L57:P57" si="115">E57+$K57</f>
        <v>3.6</v>
      </c>
      <c r="M57">
        <f t="shared" si="115"/>
        <v>3.6</v>
      </c>
      <c r="N57">
        <f t="shared" si="115"/>
        <v>4.6</v>
      </c>
      <c r="O57">
        <f t="shared" si="115"/>
        <v>3.6</v>
      </c>
      <c r="P57">
        <f t="shared" si="115"/>
        <v>4.6</v>
      </c>
      <c r="Q57">
        <f t="shared" ref="Q57:U57" si="116">ROUND(L57,0)</f>
        <v>4</v>
      </c>
      <c r="R57">
        <f t="shared" si="116"/>
        <v>4</v>
      </c>
      <c r="S57">
        <f t="shared" si="116"/>
        <v>5</v>
      </c>
      <c r="T57">
        <f t="shared" si="116"/>
        <v>4</v>
      </c>
      <c r="U57">
        <f t="shared" si="116"/>
        <v>5</v>
      </c>
    </row>
    <row r="58" spans="1:21">
      <c r="A58">
        <v>4</v>
      </c>
      <c r="B58">
        <v>4</v>
      </c>
      <c r="C58">
        <v>4</v>
      </c>
      <c r="D58">
        <f t="shared" si="0"/>
        <v>4</v>
      </c>
      <c r="E58">
        <v>4</v>
      </c>
      <c r="F58">
        <v>4</v>
      </c>
      <c r="G58">
        <v>4</v>
      </c>
      <c r="H58">
        <v>4</v>
      </c>
      <c r="I58">
        <v>5</v>
      </c>
      <c r="J58">
        <f t="shared" si="1"/>
        <v>4.2</v>
      </c>
      <c r="K58">
        <f t="shared" si="2"/>
        <v>-0.2</v>
      </c>
      <c r="L58">
        <f t="shared" ref="L58:P58" si="117">E58+$K58</f>
        <v>3.8</v>
      </c>
      <c r="M58">
        <f t="shared" si="117"/>
        <v>3.8</v>
      </c>
      <c r="N58">
        <f t="shared" si="117"/>
        <v>3.8</v>
      </c>
      <c r="O58">
        <f t="shared" si="117"/>
        <v>3.8</v>
      </c>
      <c r="P58">
        <f t="shared" si="117"/>
        <v>4.8</v>
      </c>
      <c r="Q58">
        <f t="shared" ref="Q58:U58" si="118">ROUND(L58,0)</f>
        <v>4</v>
      </c>
      <c r="R58">
        <f t="shared" si="118"/>
        <v>4</v>
      </c>
      <c r="S58">
        <f t="shared" si="118"/>
        <v>4</v>
      </c>
      <c r="T58">
        <f t="shared" si="118"/>
        <v>4</v>
      </c>
      <c r="U58">
        <f t="shared" si="118"/>
        <v>5</v>
      </c>
    </row>
    <row r="59" spans="1:21">
      <c r="A59">
        <v>4</v>
      </c>
      <c r="B59">
        <v>4</v>
      </c>
      <c r="C59">
        <v>4</v>
      </c>
      <c r="D59">
        <f t="shared" si="0"/>
        <v>4</v>
      </c>
      <c r="E59">
        <v>1</v>
      </c>
      <c r="F59">
        <v>3</v>
      </c>
      <c r="G59">
        <v>2</v>
      </c>
      <c r="H59">
        <v>2</v>
      </c>
      <c r="I59">
        <v>1</v>
      </c>
      <c r="J59">
        <f t="shared" si="1"/>
        <v>1.8</v>
      </c>
      <c r="K59">
        <f t="shared" si="2"/>
        <v>2.2</v>
      </c>
      <c r="L59">
        <f t="shared" ref="L59:P59" si="119">E59+$K59</f>
        <v>3.2</v>
      </c>
      <c r="M59">
        <f t="shared" si="119"/>
        <v>5.2</v>
      </c>
      <c r="N59">
        <f t="shared" si="119"/>
        <v>4.2</v>
      </c>
      <c r="O59">
        <f t="shared" si="119"/>
        <v>4.2</v>
      </c>
      <c r="P59">
        <f t="shared" si="119"/>
        <v>3.2</v>
      </c>
      <c r="Q59">
        <f t="shared" ref="Q59:U59" si="120">ROUND(L59,0)</f>
        <v>3</v>
      </c>
      <c r="R59">
        <f t="shared" si="120"/>
        <v>5</v>
      </c>
      <c r="S59">
        <f t="shared" si="120"/>
        <v>4</v>
      </c>
      <c r="T59">
        <f t="shared" si="120"/>
        <v>4</v>
      </c>
      <c r="U59">
        <f t="shared" si="120"/>
        <v>3</v>
      </c>
    </row>
    <row r="60" spans="1:21">
      <c r="A60">
        <v>4</v>
      </c>
      <c r="B60">
        <v>4</v>
      </c>
      <c r="C60">
        <v>4</v>
      </c>
      <c r="D60">
        <f t="shared" si="0"/>
        <v>4</v>
      </c>
      <c r="E60">
        <v>3</v>
      </c>
      <c r="F60">
        <v>3</v>
      </c>
      <c r="G60">
        <v>4</v>
      </c>
      <c r="H60">
        <v>2</v>
      </c>
      <c r="I60">
        <v>3</v>
      </c>
      <c r="J60">
        <f t="shared" si="1"/>
        <v>3</v>
      </c>
      <c r="K60">
        <f t="shared" si="2"/>
        <v>1</v>
      </c>
      <c r="L60">
        <f t="shared" ref="L60:P60" si="121">E60+$K60</f>
        <v>4</v>
      </c>
      <c r="M60">
        <f t="shared" si="121"/>
        <v>4</v>
      </c>
      <c r="N60">
        <f t="shared" si="121"/>
        <v>5</v>
      </c>
      <c r="O60">
        <f t="shared" si="121"/>
        <v>3</v>
      </c>
      <c r="P60">
        <f t="shared" si="121"/>
        <v>4</v>
      </c>
      <c r="Q60">
        <f t="shared" ref="Q60:U60" si="122">ROUND(L60,0)</f>
        <v>4</v>
      </c>
      <c r="R60">
        <f t="shared" si="122"/>
        <v>4</v>
      </c>
      <c r="S60">
        <f t="shared" si="122"/>
        <v>5</v>
      </c>
      <c r="T60">
        <f t="shared" si="122"/>
        <v>3</v>
      </c>
      <c r="U60">
        <f t="shared" si="122"/>
        <v>4</v>
      </c>
    </row>
    <row r="61" spans="1:21">
      <c r="A61">
        <v>4</v>
      </c>
      <c r="B61">
        <v>4</v>
      </c>
      <c r="C61">
        <v>3</v>
      </c>
      <c r="D61">
        <f t="shared" si="0"/>
        <v>3.66666666666667</v>
      </c>
      <c r="E61">
        <v>4</v>
      </c>
      <c r="F61">
        <v>3</v>
      </c>
      <c r="G61">
        <v>3</v>
      </c>
      <c r="H61">
        <v>3</v>
      </c>
      <c r="I61">
        <v>4</v>
      </c>
      <c r="J61">
        <f t="shared" si="1"/>
        <v>3.4</v>
      </c>
      <c r="K61">
        <f t="shared" si="2"/>
        <v>0.266666666666667</v>
      </c>
      <c r="L61">
        <f t="shared" ref="L61:P61" si="123">E61+$K61</f>
        <v>4.26666666666667</v>
      </c>
      <c r="M61">
        <f t="shared" si="123"/>
        <v>3.26666666666667</v>
      </c>
      <c r="N61">
        <f t="shared" si="123"/>
        <v>3.26666666666667</v>
      </c>
      <c r="O61">
        <f t="shared" si="123"/>
        <v>3.26666666666667</v>
      </c>
      <c r="P61">
        <f t="shared" si="123"/>
        <v>4.26666666666667</v>
      </c>
      <c r="Q61">
        <f t="shared" ref="Q61:U61" si="124">ROUND(L61,0)</f>
        <v>4</v>
      </c>
      <c r="R61">
        <f t="shared" si="124"/>
        <v>3</v>
      </c>
      <c r="S61">
        <f t="shared" si="124"/>
        <v>3</v>
      </c>
      <c r="T61">
        <f t="shared" si="124"/>
        <v>3</v>
      </c>
      <c r="U61">
        <f t="shared" si="124"/>
        <v>4</v>
      </c>
    </row>
    <row r="62" spans="1:21">
      <c r="A62">
        <v>4</v>
      </c>
      <c r="B62">
        <v>4</v>
      </c>
      <c r="C62">
        <v>4</v>
      </c>
      <c r="D62">
        <f t="shared" si="0"/>
        <v>4</v>
      </c>
      <c r="E62">
        <v>1</v>
      </c>
      <c r="F62">
        <v>2</v>
      </c>
      <c r="G62">
        <v>2</v>
      </c>
      <c r="H62">
        <v>1</v>
      </c>
      <c r="I62">
        <v>2</v>
      </c>
      <c r="J62">
        <f t="shared" si="1"/>
        <v>1.6</v>
      </c>
      <c r="K62">
        <f t="shared" si="2"/>
        <v>2.4</v>
      </c>
      <c r="L62">
        <f t="shared" ref="L62:P62" si="125">E62+$K62</f>
        <v>3.4</v>
      </c>
      <c r="M62">
        <f t="shared" si="125"/>
        <v>4.4</v>
      </c>
      <c r="N62">
        <f t="shared" si="125"/>
        <v>4.4</v>
      </c>
      <c r="O62">
        <f t="shared" si="125"/>
        <v>3.4</v>
      </c>
      <c r="P62">
        <f t="shared" si="125"/>
        <v>4.4</v>
      </c>
      <c r="Q62">
        <f t="shared" ref="Q62:U62" si="126">ROUND(L62,0)</f>
        <v>3</v>
      </c>
      <c r="R62">
        <f t="shared" si="126"/>
        <v>4</v>
      </c>
      <c r="S62">
        <f t="shared" si="126"/>
        <v>4</v>
      </c>
      <c r="T62">
        <f t="shared" si="126"/>
        <v>3</v>
      </c>
      <c r="U62">
        <f t="shared" si="126"/>
        <v>4</v>
      </c>
    </row>
    <row r="63" spans="1:21">
      <c r="A63">
        <v>3</v>
      </c>
      <c r="B63">
        <v>3</v>
      </c>
      <c r="C63">
        <v>3</v>
      </c>
      <c r="D63">
        <f t="shared" si="0"/>
        <v>3</v>
      </c>
      <c r="E63">
        <v>2</v>
      </c>
      <c r="F63">
        <v>4</v>
      </c>
      <c r="G63">
        <v>2</v>
      </c>
      <c r="H63">
        <v>3</v>
      </c>
      <c r="I63">
        <v>4</v>
      </c>
      <c r="J63">
        <f t="shared" si="1"/>
        <v>3</v>
      </c>
      <c r="K63">
        <f t="shared" si="2"/>
        <v>0</v>
      </c>
      <c r="L63">
        <f t="shared" ref="L63:P63" si="127">E63+$K63</f>
        <v>2</v>
      </c>
      <c r="M63">
        <f t="shared" si="127"/>
        <v>4</v>
      </c>
      <c r="N63">
        <f t="shared" si="127"/>
        <v>2</v>
      </c>
      <c r="O63">
        <f t="shared" si="127"/>
        <v>3</v>
      </c>
      <c r="P63">
        <f t="shared" si="127"/>
        <v>4</v>
      </c>
      <c r="Q63">
        <f t="shared" ref="Q63:U63" si="128">ROUND(L63,0)</f>
        <v>2</v>
      </c>
      <c r="R63">
        <f t="shared" si="128"/>
        <v>4</v>
      </c>
      <c r="S63">
        <f t="shared" si="128"/>
        <v>2</v>
      </c>
      <c r="T63">
        <f t="shared" si="128"/>
        <v>3</v>
      </c>
      <c r="U63">
        <f t="shared" si="128"/>
        <v>4</v>
      </c>
    </row>
    <row r="64" spans="1:21">
      <c r="A64">
        <v>4</v>
      </c>
      <c r="B64">
        <v>4</v>
      </c>
      <c r="C64">
        <v>4</v>
      </c>
      <c r="D64">
        <f t="shared" si="0"/>
        <v>4</v>
      </c>
      <c r="E64">
        <v>4</v>
      </c>
      <c r="F64">
        <v>4</v>
      </c>
      <c r="G64">
        <v>4</v>
      </c>
      <c r="H64">
        <v>4</v>
      </c>
      <c r="I64">
        <v>4</v>
      </c>
      <c r="J64">
        <f t="shared" si="1"/>
        <v>4</v>
      </c>
      <c r="K64">
        <f t="shared" si="2"/>
        <v>0</v>
      </c>
      <c r="L64">
        <f t="shared" ref="L64:P64" si="129">E64+$K64</f>
        <v>4</v>
      </c>
      <c r="M64">
        <f t="shared" si="129"/>
        <v>4</v>
      </c>
      <c r="N64">
        <f t="shared" si="129"/>
        <v>4</v>
      </c>
      <c r="O64">
        <f t="shared" si="129"/>
        <v>4</v>
      </c>
      <c r="P64">
        <f t="shared" si="129"/>
        <v>4</v>
      </c>
      <c r="Q64">
        <f t="shared" ref="Q64:U64" si="130">ROUND(L64,0)</f>
        <v>4</v>
      </c>
      <c r="R64">
        <f t="shared" si="130"/>
        <v>4</v>
      </c>
      <c r="S64">
        <f t="shared" si="130"/>
        <v>4</v>
      </c>
      <c r="T64">
        <f t="shared" si="130"/>
        <v>4</v>
      </c>
      <c r="U64">
        <f t="shared" si="130"/>
        <v>4</v>
      </c>
    </row>
    <row r="65" spans="1:21">
      <c r="A65">
        <v>3</v>
      </c>
      <c r="B65">
        <v>3</v>
      </c>
      <c r="C65">
        <v>3</v>
      </c>
      <c r="D65">
        <f t="shared" ref="D65:D128" si="131">AVERAGE(A65:C65)</f>
        <v>3</v>
      </c>
      <c r="E65">
        <v>2</v>
      </c>
      <c r="F65">
        <v>2</v>
      </c>
      <c r="G65">
        <v>1</v>
      </c>
      <c r="H65">
        <v>2</v>
      </c>
      <c r="I65">
        <v>2</v>
      </c>
      <c r="J65">
        <f t="shared" ref="J65:J128" si="132">AVERAGE(E65:I65)</f>
        <v>1.8</v>
      </c>
      <c r="K65">
        <f t="shared" ref="K65:K128" si="133">D65-J65</f>
        <v>1.2</v>
      </c>
      <c r="L65">
        <f t="shared" ref="L65:P65" si="134">E65+$K65</f>
        <v>3.2</v>
      </c>
      <c r="M65">
        <f t="shared" si="134"/>
        <v>3.2</v>
      </c>
      <c r="N65">
        <f t="shared" si="134"/>
        <v>2.2</v>
      </c>
      <c r="O65">
        <f t="shared" si="134"/>
        <v>3.2</v>
      </c>
      <c r="P65">
        <f t="shared" si="134"/>
        <v>3.2</v>
      </c>
      <c r="Q65">
        <f t="shared" ref="Q65:U65" si="135">ROUND(L65,0)</f>
        <v>3</v>
      </c>
      <c r="R65">
        <f t="shared" si="135"/>
        <v>3</v>
      </c>
      <c r="S65">
        <f t="shared" si="135"/>
        <v>2</v>
      </c>
      <c r="T65">
        <f t="shared" si="135"/>
        <v>3</v>
      </c>
      <c r="U65">
        <f t="shared" si="135"/>
        <v>3</v>
      </c>
    </row>
    <row r="66" spans="1:21">
      <c r="A66">
        <v>4</v>
      </c>
      <c r="B66">
        <v>4</v>
      </c>
      <c r="C66">
        <v>4</v>
      </c>
      <c r="D66">
        <f t="shared" si="131"/>
        <v>4</v>
      </c>
      <c r="E66">
        <v>4</v>
      </c>
      <c r="F66">
        <v>3</v>
      </c>
      <c r="G66">
        <v>4</v>
      </c>
      <c r="H66">
        <v>3</v>
      </c>
      <c r="I66">
        <v>4</v>
      </c>
      <c r="J66">
        <f t="shared" si="132"/>
        <v>3.6</v>
      </c>
      <c r="K66">
        <f t="shared" si="133"/>
        <v>0.4</v>
      </c>
      <c r="L66">
        <f t="shared" ref="L66:P66" si="136">E66+$K66</f>
        <v>4.4</v>
      </c>
      <c r="M66">
        <f t="shared" si="136"/>
        <v>3.4</v>
      </c>
      <c r="N66">
        <f t="shared" si="136"/>
        <v>4.4</v>
      </c>
      <c r="O66">
        <f t="shared" si="136"/>
        <v>3.4</v>
      </c>
      <c r="P66">
        <f t="shared" si="136"/>
        <v>4.4</v>
      </c>
      <c r="Q66">
        <f t="shared" ref="Q66:U66" si="137">ROUND(L66,0)</f>
        <v>4</v>
      </c>
      <c r="R66">
        <f t="shared" si="137"/>
        <v>3</v>
      </c>
      <c r="S66">
        <f t="shared" si="137"/>
        <v>4</v>
      </c>
      <c r="T66">
        <f t="shared" si="137"/>
        <v>3</v>
      </c>
      <c r="U66">
        <f t="shared" si="137"/>
        <v>4</v>
      </c>
    </row>
    <row r="67" spans="1:21">
      <c r="A67">
        <v>4</v>
      </c>
      <c r="B67">
        <v>4</v>
      </c>
      <c r="C67">
        <v>4</v>
      </c>
      <c r="D67">
        <f t="shared" si="131"/>
        <v>4</v>
      </c>
      <c r="E67">
        <v>5</v>
      </c>
      <c r="F67">
        <v>3</v>
      </c>
      <c r="G67">
        <v>5</v>
      </c>
      <c r="H67">
        <v>4</v>
      </c>
      <c r="I67">
        <v>3</v>
      </c>
      <c r="J67">
        <f t="shared" si="132"/>
        <v>4</v>
      </c>
      <c r="K67">
        <f t="shared" si="133"/>
        <v>0</v>
      </c>
      <c r="L67">
        <f t="shared" ref="L67:P67" si="138">E67+$K67</f>
        <v>5</v>
      </c>
      <c r="M67">
        <f t="shared" si="138"/>
        <v>3</v>
      </c>
      <c r="N67">
        <f t="shared" si="138"/>
        <v>5</v>
      </c>
      <c r="O67">
        <f t="shared" si="138"/>
        <v>4</v>
      </c>
      <c r="P67">
        <f t="shared" si="138"/>
        <v>3</v>
      </c>
      <c r="Q67">
        <f t="shared" ref="Q67:U67" si="139">ROUND(L67,0)</f>
        <v>5</v>
      </c>
      <c r="R67">
        <f t="shared" si="139"/>
        <v>3</v>
      </c>
      <c r="S67">
        <f t="shared" si="139"/>
        <v>5</v>
      </c>
      <c r="T67">
        <f t="shared" si="139"/>
        <v>4</v>
      </c>
      <c r="U67">
        <f t="shared" si="139"/>
        <v>3</v>
      </c>
    </row>
    <row r="68" spans="1:21">
      <c r="A68">
        <v>3</v>
      </c>
      <c r="B68">
        <v>3</v>
      </c>
      <c r="C68">
        <v>3</v>
      </c>
      <c r="D68">
        <f t="shared" si="131"/>
        <v>3</v>
      </c>
      <c r="E68">
        <v>1</v>
      </c>
      <c r="F68">
        <v>1</v>
      </c>
      <c r="G68">
        <v>2</v>
      </c>
      <c r="H68">
        <v>3</v>
      </c>
      <c r="I68">
        <v>1</v>
      </c>
      <c r="J68">
        <f t="shared" si="132"/>
        <v>1.6</v>
      </c>
      <c r="K68">
        <f t="shared" si="133"/>
        <v>1.4</v>
      </c>
      <c r="L68">
        <f t="shared" ref="L68:P68" si="140">E68+$K68</f>
        <v>2.4</v>
      </c>
      <c r="M68">
        <f t="shared" si="140"/>
        <v>2.4</v>
      </c>
      <c r="N68">
        <f t="shared" si="140"/>
        <v>3.4</v>
      </c>
      <c r="O68">
        <f t="shared" si="140"/>
        <v>4.4</v>
      </c>
      <c r="P68">
        <f t="shared" si="140"/>
        <v>2.4</v>
      </c>
      <c r="Q68">
        <f t="shared" ref="Q68:U68" si="141">ROUND(L68,0)</f>
        <v>2</v>
      </c>
      <c r="R68">
        <f t="shared" si="141"/>
        <v>2</v>
      </c>
      <c r="S68">
        <f t="shared" si="141"/>
        <v>3</v>
      </c>
      <c r="T68">
        <f t="shared" si="141"/>
        <v>4</v>
      </c>
      <c r="U68">
        <f t="shared" si="141"/>
        <v>2</v>
      </c>
    </row>
    <row r="69" spans="1:21">
      <c r="A69">
        <v>4</v>
      </c>
      <c r="B69">
        <v>4</v>
      </c>
      <c r="C69">
        <v>4</v>
      </c>
      <c r="D69">
        <f t="shared" si="131"/>
        <v>4</v>
      </c>
      <c r="E69">
        <v>4</v>
      </c>
      <c r="F69">
        <v>4</v>
      </c>
      <c r="G69">
        <v>5</v>
      </c>
      <c r="H69">
        <v>5</v>
      </c>
      <c r="I69">
        <v>5</v>
      </c>
      <c r="J69">
        <f t="shared" si="132"/>
        <v>4.6</v>
      </c>
      <c r="K69">
        <f t="shared" si="133"/>
        <v>-0.6</v>
      </c>
      <c r="L69">
        <f t="shared" ref="L69:P69" si="142">E69+$K69</f>
        <v>3.4</v>
      </c>
      <c r="M69">
        <f t="shared" si="142"/>
        <v>3.4</v>
      </c>
      <c r="N69">
        <f t="shared" si="142"/>
        <v>4.4</v>
      </c>
      <c r="O69">
        <f t="shared" si="142"/>
        <v>4.4</v>
      </c>
      <c r="P69">
        <f t="shared" si="142"/>
        <v>4.4</v>
      </c>
      <c r="Q69">
        <f t="shared" ref="Q69:U69" si="143">ROUND(L69,0)</f>
        <v>3</v>
      </c>
      <c r="R69">
        <f t="shared" si="143"/>
        <v>3</v>
      </c>
      <c r="S69">
        <f t="shared" si="143"/>
        <v>4</v>
      </c>
      <c r="T69">
        <f t="shared" si="143"/>
        <v>4</v>
      </c>
      <c r="U69">
        <f t="shared" si="143"/>
        <v>4</v>
      </c>
    </row>
    <row r="70" spans="1:21">
      <c r="A70">
        <v>5</v>
      </c>
      <c r="B70">
        <v>5</v>
      </c>
      <c r="C70">
        <v>5</v>
      </c>
      <c r="D70">
        <f t="shared" si="131"/>
        <v>5</v>
      </c>
      <c r="E70">
        <v>5</v>
      </c>
      <c r="F70">
        <v>4</v>
      </c>
      <c r="G70">
        <v>3</v>
      </c>
      <c r="H70">
        <v>3</v>
      </c>
      <c r="I70">
        <v>4</v>
      </c>
      <c r="J70">
        <f t="shared" si="132"/>
        <v>3.8</v>
      </c>
      <c r="K70">
        <f t="shared" si="133"/>
        <v>1.2</v>
      </c>
      <c r="L70">
        <f t="shared" ref="L70:P70" si="144">E70+$K70</f>
        <v>6.2</v>
      </c>
      <c r="M70">
        <f t="shared" si="144"/>
        <v>5.2</v>
      </c>
      <c r="N70">
        <f t="shared" si="144"/>
        <v>4.2</v>
      </c>
      <c r="O70">
        <f t="shared" si="144"/>
        <v>4.2</v>
      </c>
      <c r="P70">
        <f t="shared" si="144"/>
        <v>5.2</v>
      </c>
      <c r="Q70">
        <f t="shared" ref="Q70:U70" si="145">ROUND(L70,0)</f>
        <v>6</v>
      </c>
      <c r="R70">
        <f t="shared" si="145"/>
        <v>5</v>
      </c>
      <c r="S70">
        <f t="shared" si="145"/>
        <v>4</v>
      </c>
      <c r="T70">
        <f t="shared" si="145"/>
        <v>4</v>
      </c>
      <c r="U70">
        <f t="shared" si="145"/>
        <v>5</v>
      </c>
    </row>
    <row r="71" spans="1:21">
      <c r="A71">
        <v>3</v>
      </c>
      <c r="B71">
        <v>3</v>
      </c>
      <c r="C71">
        <v>3</v>
      </c>
      <c r="D71">
        <f t="shared" si="131"/>
        <v>3</v>
      </c>
      <c r="E71">
        <v>5</v>
      </c>
      <c r="F71">
        <v>5</v>
      </c>
      <c r="G71">
        <v>3</v>
      </c>
      <c r="H71">
        <v>3</v>
      </c>
      <c r="I71">
        <v>4</v>
      </c>
      <c r="J71">
        <f t="shared" si="132"/>
        <v>4</v>
      </c>
      <c r="K71">
        <f t="shared" si="133"/>
        <v>-1</v>
      </c>
      <c r="L71">
        <f t="shared" ref="L71:P71" si="146">E71+$K71</f>
        <v>4</v>
      </c>
      <c r="M71">
        <f t="shared" si="146"/>
        <v>4</v>
      </c>
      <c r="N71">
        <f t="shared" si="146"/>
        <v>2</v>
      </c>
      <c r="O71">
        <f t="shared" si="146"/>
        <v>2</v>
      </c>
      <c r="P71">
        <f t="shared" si="146"/>
        <v>3</v>
      </c>
      <c r="Q71">
        <f t="shared" ref="Q71:U71" si="147">ROUND(L71,0)</f>
        <v>4</v>
      </c>
      <c r="R71">
        <f t="shared" si="147"/>
        <v>4</v>
      </c>
      <c r="S71">
        <f t="shared" si="147"/>
        <v>2</v>
      </c>
      <c r="T71">
        <f t="shared" si="147"/>
        <v>2</v>
      </c>
      <c r="U71">
        <f t="shared" si="147"/>
        <v>3</v>
      </c>
    </row>
    <row r="72" spans="1:21">
      <c r="A72">
        <v>3</v>
      </c>
      <c r="B72">
        <v>3</v>
      </c>
      <c r="C72">
        <v>3</v>
      </c>
      <c r="D72">
        <f t="shared" si="131"/>
        <v>3</v>
      </c>
      <c r="E72">
        <v>3</v>
      </c>
      <c r="F72">
        <v>4</v>
      </c>
      <c r="G72">
        <v>4</v>
      </c>
      <c r="H72">
        <v>3</v>
      </c>
      <c r="I72">
        <v>3</v>
      </c>
      <c r="J72">
        <f t="shared" si="132"/>
        <v>3.4</v>
      </c>
      <c r="K72">
        <f t="shared" si="133"/>
        <v>-0.4</v>
      </c>
      <c r="L72">
        <f t="shared" ref="L72:P72" si="148">E72+$K72</f>
        <v>2.6</v>
      </c>
      <c r="M72">
        <f t="shared" si="148"/>
        <v>3.6</v>
      </c>
      <c r="N72">
        <f t="shared" si="148"/>
        <v>3.6</v>
      </c>
      <c r="O72">
        <f t="shared" si="148"/>
        <v>2.6</v>
      </c>
      <c r="P72">
        <f t="shared" si="148"/>
        <v>2.6</v>
      </c>
      <c r="Q72">
        <f t="shared" ref="Q72:U72" si="149">ROUND(L72,0)</f>
        <v>3</v>
      </c>
      <c r="R72">
        <f t="shared" si="149"/>
        <v>4</v>
      </c>
      <c r="S72">
        <f t="shared" si="149"/>
        <v>4</v>
      </c>
      <c r="T72">
        <f t="shared" si="149"/>
        <v>3</v>
      </c>
      <c r="U72">
        <f t="shared" si="149"/>
        <v>3</v>
      </c>
    </row>
    <row r="73" spans="1:21">
      <c r="A73">
        <v>5</v>
      </c>
      <c r="B73">
        <v>5</v>
      </c>
      <c r="C73">
        <v>5</v>
      </c>
      <c r="D73">
        <f t="shared" si="131"/>
        <v>5</v>
      </c>
      <c r="E73">
        <v>4</v>
      </c>
      <c r="F73">
        <v>3</v>
      </c>
      <c r="G73">
        <v>3</v>
      </c>
      <c r="H73">
        <v>5</v>
      </c>
      <c r="I73">
        <v>4</v>
      </c>
      <c r="J73">
        <f t="shared" si="132"/>
        <v>3.8</v>
      </c>
      <c r="K73">
        <f t="shared" si="133"/>
        <v>1.2</v>
      </c>
      <c r="L73">
        <f t="shared" ref="L73:P73" si="150">E73+$K73</f>
        <v>5.2</v>
      </c>
      <c r="M73">
        <f t="shared" si="150"/>
        <v>4.2</v>
      </c>
      <c r="N73">
        <f t="shared" si="150"/>
        <v>4.2</v>
      </c>
      <c r="O73">
        <f t="shared" si="150"/>
        <v>6.2</v>
      </c>
      <c r="P73">
        <f t="shared" si="150"/>
        <v>5.2</v>
      </c>
      <c r="Q73">
        <f t="shared" ref="Q73:U73" si="151">ROUND(L73,0)</f>
        <v>5</v>
      </c>
      <c r="R73">
        <f t="shared" si="151"/>
        <v>4</v>
      </c>
      <c r="S73">
        <f t="shared" si="151"/>
        <v>4</v>
      </c>
      <c r="T73">
        <f t="shared" si="151"/>
        <v>6</v>
      </c>
      <c r="U73">
        <f t="shared" si="151"/>
        <v>5</v>
      </c>
    </row>
    <row r="74" spans="1:21">
      <c r="A74">
        <v>4</v>
      </c>
      <c r="B74">
        <v>4</v>
      </c>
      <c r="C74">
        <v>3</v>
      </c>
      <c r="D74">
        <f t="shared" si="131"/>
        <v>3.66666666666667</v>
      </c>
      <c r="E74">
        <v>3</v>
      </c>
      <c r="F74">
        <v>4</v>
      </c>
      <c r="G74">
        <v>3</v>
      </c>
      <c r="H74">
        <v>5</v>
      </c>
      <c r="I74">
        <v>3</v>
      </c>
      <c r="J74">
        <f t="shared" si="132"/>
        <v>3.6</v>
      </c>
      <c r="K74">
        <f t="shared" si="133"/>
        <v>0.0666666666666664</v>
      </c>
      <c r="L74">
        <f t="shared" ref="L74:P74" si="152">E74+$K74</f>
        <v>3.06666666666667</v>
      </c>
      <c r="M74">
        <f t="shared" si="152"/>
        <v>4.06666666666667</v>
      </c>
      <c r="N74">
        <f t="shared" si="152"/>
        <v>3.06666666666667</v>
      </c>
      <c r="O74">
        <f t="shared" si="152"/>
        <v>5.06666666666667</v>
      </c>
      <c r="P74">
        <f t="shared" si="152"/>
        <v>3.06666666666667</v>
      </c>
      <c r="Q74">
        <f t="shared" ref="Q74:U74" si="153">ROUND(L74,0)</f>
        <v>3</v>
      </c>
      <c r="R74">
        <f t="shared" si="153"/>
        <v>4</v>
      </c>
      <c r="S74">
        <f t="shared" si="153"/>
        <v>3</v>
      </c>
      <c r="T74">
        <f t="shared" si="153"/>
        <v>5</v>
      </c>
      <c r="U74">
        <f t="shared" si="153"/>
        <v>3</v>
      </c>
    </row>
    <row r="75" spans="1:21">
      <c r="A75">
        <v>3</v>
      </c>
      <c r="B75">
        <v>3</v>
      </c>
      <c r="C75">
        <v>3</v>
      </c>
      <c r="D75">
        <f t="shared" si="131"/>
        <v>3</v>
      </c>
      <c r="E75">
        <v>4</v>
      </c>
      <c r="F75">
        <v>3</v>
      </c>
      <c r="G75">
        <v>4</v>
      </c>
      <c r="H75">
        <v>3</v>
      </c>
      <c r="I75">
        <v>4</v>
      </c>
      <c r="J75">
        <f t="shared" si="132"/>
        <v>3.6</v>
      </c>
      <c r="K75">
        <f t="shared" si="133"/>
        <v>-0.6</v>
      </c>
      <c r="L75">
        <f t="shared" ref="L75:P75" si="154">E75+$K75</f>
        <v>3.4</v>
      </c>
      <c r="M75">
        <f t="shared" si="154"/>
        <v>2.4</v>
      </c>
      <c r="N75">
        <f t="shared" si="154"/>
        <v>3.4</v>
      </c>
      <c r="O75">
        <f t="shared" si="154"/>
        <v>2.4</v>
      </c>
      <c r="P75">
        <f t="shared" si="154"/>
        <v>3.4</v>
      </c>
      <c r="Q75">
        <f t="shared" ref="Q75:U75" si="155">ROUND(L75,0)</f>
        <v>3</v>
      </c>
      <c r="R75">
        <f t="shared" si="155"/>
        <v>2</v>
      </c>
      <c r="S75">
        <f t="shared" si="155"/>
        <v>3</v>
      </c>
      <c r="T75">
        <f t="shared" si="155"/>
        <v>2</v>
      </c>
      <c r="U75">
        <f t="shared" si="155"/>
        <v>3</v>
      </c>
    </row>
    <row r="76" spans="1:21">
      <c r="A76">
        <v>5</v>
      </c>
      <c r="B76">
        <v>5</v>
      </c>
      <c r="C76">
        <v>5</v>
      </c>
      <c r="D76">
        <f t="shared" si="131"/>
        <v>5</v>
      </c>
      <c r="E76">
        <v>4</v>
      </c>
      <c r="F76">
        <v>3</v>
      </c>
      <c r="G76">
        <v>4</v>
      </c>
      <c r="H76">
        <v>4</v>
      </c>
      <c r="I76">
        <v>5</v>
      </c>
      <c r="J76">
        <f t="shared" si="132"/>
        <v>4</v>
      </c>
      <c r="K76">
        <f t="shared" si="133"/>
        <v>1</v>
      </c>
      <c r="L76">
        <f t="shared" ref="L76:P76" si="156">E76+$K76</f>
        <v>5</v>
      </c>
      <c r="M76">
        <f t="shared" si="156"/>
        <v>4</v>
      </c>
      <c r="N76">
        <f t="shared" si="156"/>
        <v>5</v>
      </c>
      <c r="O76">
        <f t="shared" si="156"/>
        <v>5</v>
      </c>
      <c r="P76">
        <f t="shared" si="156"/>
        <v>6</v>
      </c>
      <c r="Q76">
        <f t="shared" ref="Q76:U76" si="157">ROUND(L76,0)</f>
        <v>5</v>
      </c>
      <c r="R76">
        <f t="shared" si="157"/>
        <v>4</v>
      </c>
      <c r="S76">
        <f t="shared" si="157"/>
        <v>5</v>
      </c>
      <c r="T76">
        <f t="shared" si="157"/>
        <v>5</v>
      </c>
      <c r="U76">
        <f t="shared" si="157"/>
        <v>6</v>
      </c>
    </row>
    <row r="77" spans="1:21">
      <c r="A77">
        <v>3</v>
      </c>
      <c r="B77">
        <v>3</v>
      </c>
      <c r="C77">
        <v>3</v>
      </c>
      <c r="D77">
        <f t="shared" si="131"/>
        <v>3</v>
      </c>
      <c r="E77">
        <v>3</v>
      </c>
      <c r="F77">
        <v>3</v>
      </c>
      <c r="G77">
        <v>4</v>
      </c>
      <c r="H77">
        <v>3</v>
      </c>
      <c r="I77">
        <v>4</v>
      </c>
      <c r="J77">
        <f t="shared" si="132"/>
        <v>3.4</v>
      </c>
      <c r="K77">
        <f t="shared" si="133"/>
        <v>-0.4</v>
      </c>
      <c r="L77">
        <f t="shared" ref="L77:P77" si="158">E77+$K77</f>
        <v>2.6</v>
      </c>
      <c r="M77">
        <f t="shared" si="158"/>
        <v>2.6</v>
      </c>
      <c r="N77">
        <f t="shared" si="158"/>
        <v>3.6</v>
      </c>
      <c r="O77">
        <f t="shared" si="158"/>
        <v>2.6</v>
      </c>
      <c r="P77">
        <f t="shared" si="158"/>
        <v>3.6</v>
      </c>
      <c r="Q77">
        <f t="shared" ref="Q77:U77" si="159">ROUND(L77,0)</f>
        <v>3</v>
      </c>
      <c r="R77">
        <f t="shared" si="159"/>
        <v>3</v>
      </c>
      <c r="S77">
        <f t="shared" si="159"/>
        <v>4</v>
      </c>
      <c r="T77">
        <f t="shared" si="159"/>
        <v>3</v>
      </c>
      <c r="U77">
        <f t="shared" si="159"/>
        <v>4</v>
      </c>
    </row>
    <row r="78" spans="1:21">
      <c r="A78">
        <v>5</v>
      </c>
      <c r="B78">
        <v>5</v>
      </c>
      <c r="C78">
        <v>5</v>
      </c>
      <c r="D78">
        <f t="shared" si="131"/>
        <v>5</v>
      </c>
      <c r="E78">
        <v>2</v>
      </c>
      <c r="F78">
        <v>3</v>
      </c>
      <c r="G78">
        <v>4</v>
      </c>
      <c r="H78">
        <v>3</v>
      </c>
      <c r="I78">
        <v>4</v>
      </c>
      <c r="J78">
        <f t="shared" si="132"/>
        <v>3.2</v>
      </c>
      <c r="K78">
        <f t="shared" si="133"/>
        <v>1.8</v>
      </c>
      <c r="L78">
        <f t="shared" ref="L78:P78" si="160">E78+$K78</f>
        <v>3.8</v>
      </c>
      <c r="M78">
        <f t="shared" si="160"/>
        <v>4.8</v>
      </c>
      <c r="N78">
        <f t="shared" si="160"/>
        <v>5.8</v>
      </c>
      <c r="O78">
        <f t="shared" si="160"/>
        <v>4.8</v>
      </c>
      <c r="P78">
        <f t="shared" si="160"/>
        <v>5.8</v>
      </c>
      <c r="Q78">
        <f t="shared" ref="Q78:U78" si="161">ROUND(L78,0)</f>
        <v>4</v>
      </c>
      <c r="R78">
        <f t="shared" si="161"/>
        <v>5</v>
      </c>
      <c r="S78">
        <f t="shared" si="161"/>
        <v>6</v>
      </c>
      <c r="T78">
        <f t="shared" si="161"/>
        <v>5</v>
      </c>
      <c r="U78">
        <f t="shared" si="161"/>
        <v>6</v>
      </c>
    </row>
    <row r="79" spans="1:21">
      <c r="A79">
        <v>4</v>
      </c>
      <c r="B79">
        <v>4</v>
      </c>
      <c r="C79">
        <v>4</v>
      </c>
      <c r="D79">
        <f t="shared" si="131"/>
        <v>4</v>
      </c>
      <c r="E79">
        <v>2</v>
      </c>
      <c r="F79">
        <v>4</v>
      </c>
      <c r="G79">
        <v>3</v>
      </c>
      <c r="H79">
        <v>2</v>
      </c>
      <c r="I79">
        <v>1</v>
      </c>
      <c r="J79">
        <f t="shared" si="132"/>
        <v>2.4</v>
      </c>
      <c r="K79">
        <f t="shared" si="133"/>
        <v>1.6</v>
      </c>
      <c r="L79">
        <f t="shared" ref="L79:P79" si="162">E79+$K79</f>
        <v>3.6</v>
      </c>
      <c r="M79">
        <f t="shared" si="162"/>
        <v>5.6</v>
      </c>
      <c r="N79">
        <f t="shared" si="162"/>
        <v>4.6</v>
      </c>
      <c r="O79">
        <f t="shared" si="162"/>
        <v>3.6</v>
      </c>
      <c r="P79">
        <f t="shared" si="162"/>
        <v>2.6</v>
      </c>
      <c r="Q79">
        <f t="shared" ref="Q79:U79" si="163">ROUND(L79,0)</f>
        <v>4</v>
      </c>
      <c r="R79">
        <f t="shared" si="163"/>
        <v>6</v>
      </c>
      <c r="S79">
        <f t="shared" si="163"/>
        <v>5</v>
      </c>
      <c r="T79">
        <f t="shared" si="163"/>
        <v>4</v>
      </c>
      <c r="U79">
        <f t="shared" si="163"/>
        <v>3</v>
      </c>
    </row>
    <row r="80" spans="1:21">
      <c r="A80">
        <v>3</v>
      </c>
      <c r="B80">
        <v>3</v>
      </c>
      <c r="C80">
        <v>3</v>
      </c>
      <c r="D80">
        <f t="shared" si="131"/>
        <v>3</v>
      </c>
      <c r="E80">
        <v>2</v>
      </c>
      <c r="F80">
        <v>2</v>
      </c>
      <c r="G80">
        <v>2</v>
      </c>
      <c r="H80">
        <v>2</v>
      </c>
      <c r="I80">
        <v>1</v>
      </c>
      <c r="J80">
        <f t="shared" si="132"/>
        <v>1.8</v>
      </c>
      <c r="K80">
        <f t="shared" si="133"/>
        <v>1.2</v>
      </c>
      <c r="L80">
        <f t="shared" ref="L80:P80" si="164">E80+$K80</f>
        <v>3.2</v>
      </c>
      <c r="M80">
        <f t="shared" si="164"/>
        <v>3.2</v>
      </c>
      <c r="N80">
        <f t="shared" si="164"/>
        <v>3.2</v>
      </c>
      <c r="O80">
        <f t="shared" si="164"/>
        <v>3.2</v>
      </c>
      <c r="P80">
        <f t="shared" si="164"/>
        <v>2.2</v>
      </c>
      <c r="Q80">
        <f t="shared" ref="Q80:U80" si="165">ROUND(L80,0)</f>
        <v>3</v>
      </c>
      <c r="R80">
        <f t="shared" si="165"/>
        <v>3</v>
      </c>
      <c r="S80">
        <f t="shared" si="165"/>
        <v>3</v>
      </c>
      <c r="T80">
        <f t="shared" si="165"/>
        <v>3</v>
      </c>
      <c r="U80">
        <f t="shared" si="165"/>
        <v>2</v>
      </c>
    </row>
    <row r="81" spans="1:21">
      <c r="A81">
        <v>5</v>
      </c>
      <c r="B81">
        <v>5</v>
      </c>
      <c r="C81">
        <v>5</v>
      </c>
      <c r="D81">
        <f t="shared" si="131"/>
        <v>5</v>
      </c>
      <c r="E81">
        <v>4</v>
      </c>
      <c r="F81">
        <v>3</v>
      </c>
      <c r="G81">
        <v>4</v>
      </c>
      <c r="H81">
        <v>3</v>
      </c>
      <c r="I81">
        <v>4</v>
      </c>
      <c r="J81">
        <f t="shared" si="132"/>
        <v>3.6</v>
      </c>
      <c r="K81">
        <f t="shared" si="133"/>
        <v>1.4</v>
      </c>
      <c r="L81">
        <f t="shared" ref="L81:P81" si="166">E81+$K81</f>
        <v>5.4</v>
      </c>
      <c r="M81">
        <f t="shared" si="166"/>
        <v>4.4</v>
      </c>
      <c r="N81">
        <f t="shared" si="166"/>
        <v>5.4</v>
      </c>
      <c r="O81">
        <f t="shared" si="166"/>
        <v>4.4</v>
      </c>
      <c r="P81">
        <f t="shared" si="166"/>
        <v>5.4</v>
      </c>
      <c r="Q81">
        <f t="shared" ref="Q81:U81" si="167">ROUND(L81,0)</f>
        <v>5</v>
      </c>
      <c r="R81">
        <f t="shared" si="167"/>
        <v>4</v>
      </c>
      <c r="S81">
        <f t="shared" si="167"/>
        <v>5</v>
      </c>
      <c r="T81">
        <f t="shared" si="167"/>
        <v>4</v>
      </c>
      <c r="U81">
        <f t="shared" si="167"/>
        <v>5</v>
      </c>
    </row>
    <row r="82" spans="1:21">
      <c r="A82">
        <v>4</v>
      </c>
      <c r="B82">
        <v>4</v>
      </c>
      <c r="C82">
        <v>4</v>
      </c>
      <c r="D82">
        <f t="shared" si="131"/>
        <v>4</v>
      </c>
      <c r="E82">
        <v>3</v>
      </c>
      <c r="F82">
        <v>4</v>
      </c>
      <c r="G82">
        <v>4</v>
      </c>
      <c r="H82">
        <v>4</v>
      </c>
      <c r="I82">
        <v>5</v>
      </c>
      <c r="J82">
        <f t="shared" si="132"/>
        <v>4</v>
      </c>
      <c r="K82">
        <f t="shared" si="133"/>
        <v>0</v>
      </c>
      <c r="L82">
        <f t="shared" ref="L82:P82" si="168">E82+$K82</f>
        <v>3</v>
      </c>
      <c r="M82">
        <f t="shared" si="168"/>
        <v>4</v>
      </c>
      <c r="N82">
        <f t="shared" si="168"/>
        <v>4</v>
      </c>
      <c r="O82">
        <f t="shared" si="168"/>
        <v>4</v>
      </c>
      <c r="P82">
        <f t="shared" si="168"/>
        <v>5</v>
      </c>
      <c r="Q82">
        <f t="shared" ref="Q82:U82" si="169">ROUND(L82,0)</f>
        <v>3</v>
      </c>
      <c r="R82">
        <f t="shared" si="169"/>
        <v>4</v>
      </c>
      <c r="S82">
        <f t="shared" si="169"/>
        <v>4</v>
      </c>
      <c r="T82">
        <f t="shared" si="169"/>
        <v>4</v>
      </c>
      <c r="U82">
        <f t="shared" si="169"/>
        <v>5</v>
      </c>
    </row>
    <row r="83" spans="1:21">
      <c r="A83">
        <v>5</v>
      </c>
      <c r="B83">
        <v>5</v>
      </c>
      <c r="C83">
        <v>5</v>
      </c>
      <c r="D83">
        <f t="shared" si="131"/>
        <v>5</v>
      </c>
      <c r="E83">
        <v>3</v>
      </c>
      <c r="F83">
        <v>3</v>
      </c>
      <c r="G83">
        <v>3</v>
      </c>
      <c r="H83">
        <v>3</v>
      </c>
      <c r="I83">
        <v>4</v>
      </c>
      <c r="J83">
        <f t="shared" si="132"/>
        <v>3.2</v>
      </c>
      <c r="K83">
        <f t="shared" si="133"/>
        <v>1.8</v>
      </c>
      <c r="L83">
        <f t="shared" ref="L83:P83" si="170">E83+$K83</f>
        <v>4.8</v>
      </c>
      <c r="M83">
        <f t="shared" si="170"/>
        <v>4.8</v>
      </c>
      <c r="N83">
        <f t="shared" si="170"/>
        <v>4.8</v>
      </c>
      <c r="O83">
        <f t="shared" si="170"/>
        <v>4.8</v>
      </c>
      <c r="P83">
        <f t="shared" si="170"/>
        <v>5.8</v>
      </c>
      <c r="Q83">
        <f t="shared" ref="Q83:U83" si="171">ROUND(L83,0)</f>
        <v>5</v>
      </c>
      <c r="R83">
        <f t="shared" si="171"/>
        <v>5</v>
      </c>
      <c r="S83">
        <f t="shared" si="171"/>
        <v>5</v>
      </c>
      <c r="T83">
        <f t="shared" si="171"/>
        <v>5</v>
      </c>
      <c r="U83">
        <f t="shared" si="171"/>
        <v>6</v>
      </c>
    </row>
    <row r="84" spans="1:21">
      <c r="A84">
        <v>4</v>
      </c>
      <c r="B84">
        <v>4</v>
      </c>
      <c r="C84">
        <v>4</v>
      </c>
      <c r="D84">
        <f t="shared" si="131"/>
        <v>4</v>
      </c>
      <c r="E84">
        <v>2</v>
      </c>
      <c r="F84">
        <v>2</v>
      </c>
      <c r="G84">
        <v>2</v>
      </c>
      <c r="H84">
        <v>3</v>
      </c>
      <c r="I84">
        <v>2</v>
      </c>
      <c r="J84">
        <f t="shared" si="132"/>
        <v>2.2</v>
      </c>
      <c r="K84">
        <f t="shared" si="133"/>
        <v>1.8</v>
      </c>
      <c r="L84">
        <f t="shared" ref="L84:P84" si="172">E84+$K84</f>
        <v>3.8</v>
      </c>
      <c r="M84">
        <f t="shared" si="172"/>
        <v>3.8</v>
      </c>
      <c r="N84">
        <f t="shared" si="172"/>
        <v>3.8</v>
      </c>
      <c r="O84">
        <f t="shared" si="172"/>
        <v>4.8</v>
      </c>
      <c r="P84">
        <f t="shared" si="172"/>
        <v>3.8</v>
      </c>
      <c r="Q84">
        <f t="shared" ref="Q84:U84" si="173">ROUND(L84,0)</f>
        <v>4</v>
      </c>
      <c r="R84">
        <f t="shared" si="173"/>
        <v>4</v>
      </c>
      <c r="S84">
        <f t="shared" si="173"/>
        <v>4</v>
      </c>
      <c r="T84">
        <f t="shared" si="173"/>
        <v>5</v>
      </c>
      <c r="U84">
        <f t="shared" si="173"/>
        <v>4</v>
      </c>
    </row>
    <row r="85" spans="1:21">
      <c r="A85">
        <v>4</v>
      </c>
      <c r="B85">
        <v>4</v>
      </c>
      <c r="C85">
        <v>4</v>
      </c>
      <c r="D85">
        <f t="shared" si="131"/>
        <v>4</v>
      </c>
      <c r="E85">
        <v>2</v>
      </c>
      <c r="F85">
        <v>4</v>
      </c>
      <c r="G85">
        <v>2</v>
      </c>
      <c r="H85">
        <v>2</v>
      </c>
      <c r="I85">
        <v>2</v>
      </c>
      <c r="J85">
        <f t="shared" si="132"/>
        <v>2.4</v>
      </c>
      <c r="K85">
        <f t="shared" si="133"/>
        <v>1.6</v>
      </c>
      <c r="L85">
        <f t="shared" ref="L85:P85" si="174">E85+$K85</f>
        <v>3.6</v>
      </c>
      <c r="M85">
        <f t="shared" si="174"/>
        <v>5.6</v>
      </c>
      <c r="N85">
        <f t="shared" si="174"/>
        <v>3.6</v>
      </c>
      <c r="O85">
        <f t="shared" si="174"/>
        <v>3.6</v>
      </c>
      <c r="P85">
        <f t="shared" si="174"/>
        <v>3.6</v>
      </c>
      <c r="Q85">
        <f t="shared" ref="Q85:U85" si="175">ROUND(L85,0)</f>
        <v>4</v>
      </c>
      <c r="R85">
        <f t="shared" si="175"/>
        <v>6</v>
      </c>
      <c r="S85">
        <f t="shared" si="175"/>
        <v>4</v>
      </c>
      <c r="T85">
        <f t="shared" si="175"/>
        <v>4</v>
      </c>
      <c r="U85">
        <f t="shared" si="175"/>
        <v>4</v>
      </c>
    </row>
    <row r="86" spans="1:21">
      <c r="A86">
        <v>4</v>
      </c>
      <c r="B86">
        <v>4</v>
      </c>
      <c r="C86">
        <v>4</v>
      </c>
      <c r="D86">
        <f t="shared" si="131"/>
        <v>4</v>
      </c>
      <c r="E86">
        <v>3</v>
      </c>
      <c r="F86">
        <v>2</v>
      </c>
      <c r="G86">
        <v>2</v>
      </c>
      <c r="H86">
        <v>2</v>
      </c>
      <c r="I86">
        <v>4</v>
      </c>
      <c r="J86">
        <f t="shared" si="132"/>
        <v>2.6</v>
      </c>
      <c r="K86">
        <f t="shared" si="133"/>
        <v>1.4</v>
      </c>
      <c r="L86">
        <f t="shared" ref="L86:P86" si="176">E86+$K86</f>
        <v>4.4</v>
      </c>
      <c r="M86">
        <f t="shared" si="176"/>
        <v>3.4</v>
      </c>
      <c r="N86">
        <f t="shared" si="176"/>
        <v>3.4</v>
      </c>
      <c r="O86">
        <f t="shared" si="176"/>
        <v>3.4</v>
      </c>
      <c r="P86">
        <f t="shared" si="176"/>
        <v>5.4</v>
      </c>
      <c r="Q86">
        <f t="shared" ref="Q86:U86" si="177">ROUND(L86,0)</f>
        <v>4</v>
      </c>
      <c r="R86">
        <f t="shared" si="177"/>
        <v>3</v>
      </c>
      <c r="S86">
        <f t="shared" si="177"/>
        <v>3</v>
      </c>
      <c r="T86">
        <f t="shared" si="177"/>
        <v>3</v>
      </c>
      <c r="U86">
        <f t="shared" si="177"/>
        <v>5</v>
      </c>
    </row>
    <row r="87" spans="1:21">
      <c r="A87">
        <v>5</v>
      </c>
      <c r="B87">
        <v>5</v>
      </c>
      <c r="C87">
        <v>5</v>
      </c>
      <c r="D87">
        <f t="shared" si="131"/>
        <v>5</v>
      </c>
      <c r="E87">
        <v>3</v>
      </c>
      <c r="F87">
        <v>4</v>
      </c>
      <c r="G87">
        <v>2</v>
      </c>
      <c r="H87">
        <v>4</v>
      </c>
      <c r="I87">
        <v>4</v>
      </c>
      <c r="J87">
        <f t="shared" si="132"/>
        <v>3.4</v>
      </c>
      <c r="K87">
        <f t="shared" si="133"/>
        <v>1.6</v>
      </c>
      <c r="L87">
        <f t="shared" ref="L87:P87" si="178">E87+$K87</f>
        <v>4.6</v>
      </c>
      <c r="M87">
        <f t="shared" si="178"/>
        <v>5.6</v>
      </c>
      <c r="N87">
        <f t="shared" si="178"/>
        <v>3.6</v>
      </c>
      <c r="O87">
        <f t="shared" si="178"/>
        <v>5.6</v>
      </c>
      <c r="P87">
        <f t="shared" si="178"/>
        <v>5.6</v>
      </c>
      <c r="Q87">
        <f t="shared" ref="Q87:U87" si="179">ROUND(L87,0)</f>
        <v>5</v>
      </c>
      <c r="R87">
        <f t="shared" si="179"/>
        <v>6</v>
      </c>
      <c r="S87">
        <f t="shared" si="179"/>
        <v>4</v>
      </c>
      <c r="T87">
        <f t="shared" si="179"/>
        <v>6</v>
      </c>
      <c r="U87">
        <f t="shared" si="179"/>
        <v>6</v>
      </c>
    </row>
    <row r="88" spans="1:21">
      <c r="A88">
        <v>4</v>
      </c>
      <c r="B88">
        <v>4</v>
      </c>
      <c r="C88">
        <v>4</v>
      </c>
      <c r="D88">
        <f t="shared" si="131"/>
        <v>4</v>
      </c>
      <c r="E88">
        <v>4</v>
      </c>
      <c r="F88">
        <v>5</v>
      </c>
      <c r="G88">
        <v>5</v>
      </c>
      <c r="H88">
        <v>5</v>
      </c>
      <c r="I88">
        <v>5</v>
      </c>
      <c r="J88">
        <f t="shared" si="132"/>
        <v>4.8</v>
      </c>
      <c r="K88">
        <f t="shared" si="133"/>
        <v>-0.8</v>
      </c>
      <c r="L88">
        <f t="shared" ref="L88:P88" si="180">E88+$K88</f>
        <v>3.2</v>
      </c>
      <c r="M88">
        <f t="shared" si="180"/>
        <v>4.2</v>
      </c>
      <c r="N88">
        <f t="shared" si="180"/>
        <v>4.2</v>
      </c>
      <c r="O88">
        <f t="shared" si="180"/>
        <v>4.2</v>
      </c>
      <c r="P88">
        <f t="shared" si="180"/>
        <v>4.2</v>
      </c>
      <c r="Q88">
        <f t="shared" ref="Q88:U88" si="181">ROUND(L88,0)</f>
        <v>3</v>
      </c>
      <c r="R88">
        <f t="shared" si="181"/>
        <v>4</v>
      </c>
      <c r="S88">
        <f t="shared" si="181"/>
        <v>4</v>
      </c>
      <c r="T88">
        <f t="shared" si="181"/>
        <v>4</v>
      </c>
      <c r="U88">
        <f t="shared" si="181"/>
        <v>4</v>
      </c>
    </row>
    <row r="89" spans="1:21">
      <c r="A89">
        <v>5</v>
      </c>
      <c r="B89">
        <v>5</v>
      </c>
      <c r="C89">
        <v>5</v>
      </c>
      <c r="D89">
        <f t="shared" si="131"/>
        <v>5</v>
      </c>
      <c r="E89">
        <v>3</v>
      </c>
      <c r="F89">
        <v>2</v>
      </c>
      <c r="G89">
        <v>3</v>
      </c>
      <c r="H89">
        <v>2</v>
      </c>
      <c r="I89">
        <v>3</v>
      </c>
      <c r="J89">
        <f t="shared" si="132"/>
        <v>2.6</v>
      </c>
      <c r="K89">
        <f t="shared" si="133"/>
        <v>2.4</v>
      </c>
      <c r="L89">
        <f t="shared" ref="L89:P89" si="182">E89+$K89</f>
        <v>5.4</v>
      </c>
      <c r="M89">
        <f t="shared" si="182"/>
        <v>4.4</v>
      </c>
      <c r="N89">
        <f t="shared" si="182"/>
        <v>5.4</v>
      </c>
      <c r="O89">
        <f t="shared" si="182"/>
        <v>4.4</v>
      </c>
      <c r="P89">
        <f t="shared" si="182"/>
        <v>5.4</v>
      </c>
      <c r="Q89">
        <f t="shared" ref="Q89:U89" si="183">ROUND(L89,0)</f>
        <v>5</v>
      </c>
      <c r="R89">
        <f t="shared" si="183"/>
        <v>4</v>
      </c>
      <c r="S89">
        <f t="shared" si="183"/>
        <v>5</v>
      </c>
      <c r="T89">
        <f t="shared" si="183"/>
        <v>4</v>
      </c>
      <c r="U89">
        <f t="shared" si="183"/>
        <v>5</v>
      </c>
    </row>
    <row r="90" spans="1:21">
      <c r="A90">
        <v>4</v>
      </c>
      <c r="B90">
        <v>4</v>
      </c>
      <c r="C90">
        <v>4</v>
      </c>
      <c r="D90">
        <f t="shared" si="131"/>
        <v>4</v>
      </c>
      <c r="E90">
        <v>2</v>
      </c>
      <c r="F90">
        <v>2</v>
      </c>
      <c r="G90">
        <v>2</v>
      </c>
      <c r="H90">
        <v>3</v>
      </c>
      <c r="I90">
        <v>3</v>
      </c>
      <c r="J90">
        <f t="shared" si="132"/>
        <v>2.4</v>
      </c>
      <c r="K90">
        <f t="shared" si="133"/>
        <v>1.6</v>
      </c>
      <c r="L90">
        <f t="shared" ref="L90:P90" si="184">E90+$K90</f>
        <v>3.6</v>
      </c>
      <c r="M90">
        <f t="shared" si="184"/>
        <v>3.6</v>
      </c>
      <c r="N90">
        <f t="shared" si="184"/>
        <v>3.6</v>
      </c>
      <c r="O90">
        <f t="shared" si="184"/>
        <v>4.6</v>
      </c>
      <c r="P90">
        <f t="shared" si="184"/>
        <v>4.6</v>
      </c>
      <c r="Q90">
        <f t="shared" ref="Q90:U90" si="185">ROUND(L90,0)</f>
        <v>4</v>
      </c>
      <c r="R90">
        <f t="shared" si="185"/>
        <v>4</v>
      </c>
      <c r="S90">
        <f t="shared" si="185"/>
        <v>4</v>
      </c>
      <c r="T90">
        <f t="shared" si="185"/>
        <v>5</v>
      </c>
      <c r="U90">
        <f t="shared" si="185"/>
        <v>5</v>
      </c>
    </row>
    <row r="91" spans="1:21">
      <c r="A91">
        <v>4</v>
      </c>
      <c r="B91">
        <v>4</v>
      </c>
      <c r="C91">
        <v>4</v>
      </c>
      <c r="D91">
        <f t="shared" si="131"/>
        <v>4</v>
      </c>
      <c r="E91">
        <v>2</v>
      </c>
      <c r="F91">
        <v>2</v>
      </c>
      <c r="G91">
        <v>2</v>
      </c>
      <c r="H91">
        <v>3</v>
      </c>
      <c r="I91">
        <v>3</v>
      </c>
      <c r="J91">
        <f t="shared" si="132"/>
        <v>2.4</v>
      </c>
      <c r="K91">
        <f t="shared" si="133"/>
        <v>1.6</v>
      </c>
      <c r="L91">
        <f t="shared" ref="L91:P91" si="186">E91+$K91</f>
        <v>3.6</v>
      </c>
      <c r="M91">
        <f t="shared" si="186"/>
        <v>3.6</v>
      </c>
      <c r="N91">
        <f t="shared" si="186"/>
        <v>3.6</v>
      </c>
      <c r="O91">
        <f t="shared" si="186"/>
        <v>4.6</v>
      </c>
      <c r="P91">
        <f t="shared" si="186"/>
        <v>4.6</v>
      </c>
      <c r="Q91">
        <f t="shared" ref="Q91:U91" si="187">ROUND(L91,0)</f>
        <v>4</v>
      </c>
      <c r="R91">
        <f t="shared" si="187"/>
        <v>4</v>
      </c>
      <c r="S91">
        <f t="shared" si="187"/>
        <v>4</v>
      </c>
      <c r="T91">
        <f t="shared" si="187"/>
        <v>5</v>
      </c>
      <c r="U91">
        <f t="shared" si="187"/>
        <v>5</v>
      </c>
    </row>
    <row r="92" spans="1:21">
      <c r="A92">
        <v>5</v>
      </c>
      <c r="B92">
        <v>5</v>
      </c>
      <c r="C92">
        <v>4</v>
      </c>
      <c r="D92">
        <f t="shared" si="131"/>
        <v>4.66666666666667</v>
      </c>
      <c r="E92">
        <v>2</v>
      </c>
      <c r="F92">
        <v>2</v>
      </c>
      <c r="G92">
        <v>2</v>
      </c>
      <c r="H92">
        <v>3</v>
      </c>
      <c r="I92">
        <v>3</v>
      </c>
      <c r="J92">
        <f t="shared" si="132"/>
        <v>2.4</v>
      </c>
      <c r="K92">
        <f t="shared" si="133"/>
        <v>2.26666666666667</v>
      </c>
      <c r="L92">
        <f t="shared" ref="L92:P92" si="188">E92+$K92</f>
        <v>4.26666666666667</v>
      </c>
      <c r="M92">
        <f t="shared" si="188"/>
        <v>4.26666666666667</v>
      </c>
      <c r="N92">
        <f t="shared" si="188"/>
        <v>4.26666666666667</v>
      </c>
      <c r="O92">
        <f t="shared" si="188"/>
        <v>5.26666666666667</v>
      </c>
      <c r="P92">
        <f t="shared" si="188"/>
        <v>5.26666666666667</v>
      </c>
      <c r="Q92">
        <f t="shared" ref="Q92:U92" si="189">ROUND(L92,0)</f>
        <v>4</v>
      </c>
      <c r="R92">
        <f t="shared" si="189"/>
        <v>4</v>
      </c>
      <c r="S92">
        <f t="shared" si="189"/>
        <v>4</v>
      </c>
      <c r="T92">
        <f t="shared" si="189"/>
        <v>5</v>
      </c>
      <c r="U92">
        <f t="shared" si="189"/>
        <v>5</v>
      </c>
    </row>
    <row r="93" spans="1:21">
      <c r="A93">
        <v>5</v>
      </c>
      <c r="B93">
        <v>5</v>
      </c>
      <c r="C93">
        <v>5</v>
      </c>
      <c r="D93">
        <f t="shared" si="131"/>
        <v>5</v>
      </c>
      <c r="E93">
        <v>3</v>
      </c>
      <c r="F93">
        <v>4</v>
      </c>
      <c r="G93">
        <v>3</v>
      </c>
      <c r="H93">
        <v>3</v>
      </c>
      <c r="I93">
        <v>4</v>
      </c>
      <c r="J93">
        <f t="shared" si="132"/>
        <v>3.4</v>
      </c>
      <c r="K93">
        <f t="shared" si="133"/>
        <v>1.6</v>
      </c>
      <c r="L93">
        <f t="shared" ref="L93:P93" si="190">E93+$K93</f>
        <v>4.6</v>
      </c>
      <c r="M93">
        <f t="shared" si="190"/>
        <v>5.6</v>
      </c>
      <c r="N93">
        <f t="shared" si="190"/>
        <v>4.6</v>
      </c>
      <c r="O93">
        <f t="shared" si="190"/>
        <v>4.6</v>
      </c>
      <c r="P93">
        <f t="shared" si="190"/>
        <v>5.6</v>
      </c>
      <c r="Q93">
        <f t="shared" ref="Q93:U93" si="191">ROUND(L93,0)</f>
        <v>5</v>
      </c>
      <c r="R93">
        <f t="shared" si="191"/>
        <v>6</v>
      </c>
      <c r="S93">
        <f t="shared" si="191"/>
        <v>5</v>
      </c>
      <c r="T93">
        <f t="shared" si="191"/>
        <v>5</v>
      </c>
      <c r="U93">
        <f t="shared" si="191"/>
        <v>6</v>
      </c>
    </row>
    <row r="94" spans="1:21">
      <c r="A94">
        <v>5</v>
      </c>
      <c r="B94">
        <v>5</v>
      </c>
      <c r="C94">
        <v>4</v>
      </c>
      <c r="D94">
        <f t="shared" si="131"/>
        <v>4.66666666666667</v>
      </c>
      <c r="E94">
        <v>2</v>
      </c>
      <c r="F94">
        <v>4</v>
      </c>
      <c r="G94">
        <v>2</v>
      </c>
      <c r="H94">
        <v>3</v>
      </c>
      <c r="I94">
        <v>3</v>
      </c>
      <c r="J94">
        <f t="shared" si="132"/>
        <v>2.8</v>
      </c>
      <c r="K94">
        <f t="shared" si="133"/>
        <v>1.86666666666667</v>
      </c>
      <c r="L94">
        <f t="shared" ref="L94:P94" si="192">E94+$K94</f>
        <v>3.86666666666667</v>
      </c>
      <c r="M94">
        <f t="shared" si="192"/>
        <v>5.86666666666667</v>
      </c>
      <c r="N94">
        <f t="shared" si="192"/>
        <v>3.86666666666667</v>
      </c>
      <c r="O94">
        <f t="shared" si="192"/>
        <v>4.86666666666667</v>
      </c>
      <c r="P94">
        <f t="shared" si="192"/>
        <v>4.86666666666667</v>
      </c>
      <c r="Q94">
        <f t="shared" ref="Q94:U94" si="193">ROUND(L94,0)</f>
        <v>4</v>
      </c>
      <c r="R94">
        <f t="shared" si="193"/>
        <v>6</v>
      </c>
      <c r="S94">
        <f t="shared" si="193"/>
        <v>4</v>
      </c>
      <c r="T94">
        <f t="shared" si="193"/>
        <v>5</v>
      </c>
      <c r="U94">
        <f t="shared" si="193"/>
        <v>5</v>
      </c>
    </row>
    <row r="95" spans="1:21">
      <c r="A95">
        <v>4</v>
      </c>
      <c r="B95">
        <v>4</v>
      </c>
      <c r="C95">
        <v>4</v>
      </c>
      <c r="D95">
        <f t="shared" si="131"/>
        <v>4</v>
      </c>
      <c r="E95">
        <v>2</v>
      </c>
      <c r="F95">
        <v>3</v>
      </c>
      <c r="G95">
        <v>4</v>
      </c>
      <c r="H95">
        <v>3</v>
      </c>
      <c r="I95">
        <v>2</v>
      </c>
      <c r="J95">
        <f t="shared" si="132"/>
        <v>2.8</v>
      </c>
      <c r="K95">
        <f t="shared" si="133"/>
        <v>1.2</v>
      </c>
      <c r="L95">
        <f t="shared" ref="L95:P95" si="194">E95+$K95</f>
        <v>3.2</v>
      </c>
      <c r="M95">
        <f t="shared" si="194"/>
        <v>4.2</v>
      </c>
      <c r="N95">
        <f t="shared" si="194"/>
        <v>5.2</v>
      </c>
      <c r="O95">
        <f t="shared" si="194"/>
        <v>4.2</v>
      </c>
      <c r="P95">
        <f t="shared" si="194"/>
        <v>3.2</v>
      </c>
      <c r="Q95">
        <f t="shared" ref="Q95:U95" si="195">ROUND(L95,0)</f>
        <v>3</v>
      </c>
      <c r="R95">
        <f t="shared" si="195"/>
        <v>4</v>
      </c>
      <c r="S95">
        <f t="shared" si="195"/>
        <v>5</v>
      </c>
      <c r="T95">
        <f t="shared" si="195"/>
        <v>4</v>
      </c>
      <c r="U95">
        <f t="shared" si="195"/>
        <v>3</v>
      </c>
    </row>
    <row r="96" spans="1:21">
      <c r="A96">
        <v>4</v>
      </c>
      <c r="B96">
        <v>4</v>
      </c>
      <c r="C96">
        <v>4</v>
      </c>
      <c r="D96">
        <f t="shared" si="131"/>
        <v>4</v>
      </c>
      <c r="E96">
        <v>3</v>
      </c>
      <c r="F96">
        <v>4</v>
      </c>
      <c r="G96">
        <v>3</v>
      </c>
      <c r="H96">
        <v>4</v>
      </c>
      <c r="I96">
        <v>4</v>
      </c>
      <c r="J96">
        <f t="shared" si="132"/>
        <v>3.6</v>
      </c>
      <c r="K96">
        <f t="shared" si="133"/>
        <v>0.4</v>
      </c>
      <c r="L96">
        <f t="shared" ref="L96:P96" si="196">E96+$K96</f>
        <v>3.4</v>
      </c>
      <c r="M96">
        <f t="shared" si="196"/>
        <v>4.4</v>
      </c>
      <c r="N96">
        <f t="shared" si="196"/>
        <v>3.4</v>
      </c>
      <c r="O96">
        <f t="shared" si="196"/>
        <v>4.4</v>
      </c>
      <c r="P96">
        <f t="shared" si="196"/>
        <v>4.4</v>
      </c>
      <c r="Q96">
        <f t="shared" ref="Q96:U96" si="197">ROUND(L96,0)</f>
        <v>3</v>
      </c>
      <c r="R96">
        <f t="shared" si="197"/>
        <v>4</v>
      </c>
      <c r="S96">
        <f t="shared" si="197"/>
        <v>3</v>
      </c>
      <c r="T96">
        <f t="shared" si="197"/>
        <v>4</v>
      </c>
      <c r="U96">
        <f t="shared" si="197"/>
        <v>4</v>
      </c>
    </row>
    <row r="97" spans="1:21">
      <c r="A97">
        <v>4</v>
      </c>
      <c r="B97">
        <v>4</v>
      </c>
      <c r="C97">
        <v>4</v>
      </c>
      <c r="D97">
        <f t="shared" si="131"/>
        <v>4</v>
      </c>
      <c r="E97">
        <v>2</v>
      </c>
      <c r="F97">
        <v>3</v>
      </c>
      <c r="G97">
        <v>3</v>
      </c>
      <c r="H97">
        <v>3</v>
      </c>
      <c r="I97">
        <v>2</v>
      </c>
      <c r="J97">
        <f t="shared" si="132"/>
        <v>2.6</v>
      </c>
      <c r="K97">
        <f t="shared" si="133"/>
        <v>1.4</v>
      </c>
      <c r="L97">
        <f t="shared" ref="L97:P97" si="198">E97+$K97</f>
        <v>3.4</v>
      </c>
      <c r="M97">
        <f t="shared" si="198"/>
        <v>4.4</v>
      </c>
      <c r="N97">
        <f t="shared" si="198"/>
        <v>4.4</v>
      </c>
      <c r="O97">
        <f t="shared" si="198"/>
        <v>4.4</v>
      </c>
      <c r="P97">
        <f t="shared" si="198"/>
        <v>3.4</v>
      </c>
      <c r="Q97">
        <f t="shared" ref="Q97:U97" si="199">ROUND(L97,0)</f>
        <v>3</v>
      </c>
      <c r="R97">
        <f t="shared" si="199"/>
        <v>4</v>
      </c>
      <c r="S97">
        <f t="shared" si="199"/>
        <v>4</v>
      </c>
      <c r="T97">
        <f t="shared" si="199"/>
        <v>4</v>
      </c>
      <c r="U97">
        <f t="shared" si="199"/>
        <v>3</v>
      </c>
    </row>
    <row r="98" spans="1:21">
      <c r="A98">
        <v>5</v>
      </c>
      <c r="B98">
        <v>5</v>
      </c>
      <c r="C98">
        <v>5</v>
      </c>
      <c r="D98">
        <f t="shared" si="131"/>
        <v>5</v>
      </c>
      <c r="E98">
        <v>2</v>
      </c>
      <c r="F98">
        <v>3</v>
      </c>
      <c r="G98">
        <v>2</v>
      </c>
      <c r="H98">
        <v>2</v>
      </c>
      <c r="I98">
        <v>2</v>
      </c>
      <c r="J98">
        <f t="shared" si="132"/>
        <v>2.2</v>
      </c>
      <c r="K98">
        <f t="shared" si="133"/>
        <v>2.8</v>
      </c>
      <c r="L98">
        <f t="shared" ref="L98:P98" si="200">E98+$K98</f>
        <v>4.8</v>
      </c>
      <c r="M98">
        <f t="shared" si="200"/>
        <v>5.8</v>
      </c>
      <c r="N98">
        <f t="shared" si="200"/>
        <v>4.8</v>
      </c>
      <c r="O98">
        <f t="shared" si="200"/>
        <v>4.8</v>
      </c>
      <c r="P98">
        <f t="shared" si="200"/>
        <v>4.8</v>
      </c>
      <c r="Q98">
        <f t="shared" ref="Q98:U98" si="201">ROUND(L98,0)</f>
        <v>5</v>
      </c>
      <c r="R98">
        <f t="shared" si="201"/>
        <v>6</v>
      </c>
      <c r="S98">
        <f t="shared" si="201"/>
        <v>5</v>
      </c>
      <c r="T98">
        <f t="shared" si="201"/>
        <v>5</v>
      </c>
      <c r="U98">
        <f t="shared" si="201"/>
        <v>5</v>
      </c>
    </row>
    <row r="99" spans="1:21">
      <c r="A99">
        <v>4</v>
      </c>
      <c r="B99">
        <v>4</v>
      </c>
      <c r="C99">
        <v>4</v>
      </c>
      <c r="D99">
        <f t="shared" si="131"/>
        <v>4</v>
      </c>
      <c r="E99">
        <v>3</v>
      </c>
      <c r="F99">
        <v>3</v>
      </c>
      <c r="G99">
        <v>4</v>
      </c>
      <c r="H99">
        <v>2</v>
      </c>
      <c r="I99">
        <v>4</v>
      </c>
      <c r="J99">
        <f t="shared" si="132"/>
        <v>3.2</v>
      </c>
      <c r="K99">
        <f t="shared" si="133"/>
        <v>0.8</v>
      </c>
      <c r="L99">
        <f t="shared" ref="L99:P99" si="202">E99+$K99</f>
        <v>3.8</v>
      </c>
      <c r="M99">
        <f t="shared" si="202"/>
        <v>3.8</v>
      </c>
      <c r="N99">
        <f t="shared" si="202"/>
        <v>4.8</v>
      </c>
      <c r="O99">
        <f t="shared" si="202"/>
        <v>2.8</v>
      </c>
      <c r="P99">
        <f t="shared" si="202"/>
        <v>4.8</v>
      </c>
      <c r="Q99">
        <f t="shared" ref="Q99:U99" si="203">ROUND(L99,0)</f>
        <v>4</v>
      </c>
      <c r="R99">
        <f t="shared" si="203"/>
        <v>4</v>
      </c>
      <c r="S99">
        <f t="shared" si="203"/>
        <v>5</v>
      </c>
      <c r="T99">
        <f t="shared" si="203"/>
        <v>3</v>
      </c>
      <c r="U99">
        <f t="shared" si="203"/>
        <v>5</v>
      </c>
    </row>
    <row r="100" spans="1:21">
      <c r="A100">
        <v>3</v>
      </c>
      <c r="B100">
        <v>3</v>
      </c>
      <c r="C100">
        <v>3</v>
      </c>
      <c r="D100">
        <f t="shared" si="131"/>
        <v>3</v>
      </c>
      <c r="E100">
        <v>3</v>
      </c>
      <c r="F100">
        <v>3</v>
      </c>
      <c r="G100">
        <v>2</v>
      </c>
      <c r="H100">
        <v>3</v>
      </c>
      <c r="I100">
        <v>3</v>
      </c>
      <c r="J100">
        <f t="shared" si="132"/>
        <v>2.8</v>
      </c>
      <c r="K100">
        <f t="shared" si="133"/>
        <v>0.2</v>
      </c>
      <c r="L100">
        <f t="shared" ref="L100:P100" si="204">E100+$K100</f>
        <v>3.2</v>
      </c>
      <c r="M100">
        <f t="shared" si="204"/>
        <v>3.2</v>
      </c>
      <c r="N100">
        <f t="shared" si="204"/>
        <v>2.2</v>
      </c>
      <c r="O100">
        <f t="shared" si="204"/>
        <v>3.2</v>
      </c>
      <c r="P100">
        <f t="shared" si="204"/>
        <v>3.2</v>
      </c>
      <c r="Q100">
        <f t="shared" ref="Q100:U100" si="205">ROUND(L100,0)</f>
        <v>3</v>
      </c>
      <c r="R100">
        <f t="shared" si="205"/>
        <v>3</v>
      </c>
      <c r="S100">
        <f t="shared" si="205"/>
        <v>2</v>
      </c>
      <c r="T100">
        <f t="shared" si="205"/>
        <v>3</v>
      </c>
      <c r="U100">
        <f t="shared" si="205"/>
        <v>3</v>
      </c>
    </row>
    <row r="101" spans="1:21">
      <c r="A101">
        <v>3</v>
      </c>
      <c r="B101">
        <v>3</v>
      </c>
      <c r="C101">
        <v>3</v>
      </c>
      <c r="D101">
        <f t="shared" si="131"/>
        <v>3</v>
      </c>
      <c r="E101">
        <v>3</v>
      </c>
      <c r="F101">
        <v>3</v>
      </c>
      <c r="G101">
        <v>1</v>
      </c>
      <c r="H101">
        <v>2</v>
      </c>
      <c r="I101">
        <v>4</v>
      </c>
      <c r="J101">
        <f t="shared" si="132"/>
        <v>2.6</v>
      </c>
      <c r="K101">
        <f t="shared" si="133"/>
        <v>0.4</v>
      </c>
      <c r="L101">
        <f t="shared" ref="L101:P101" si="206">E101+$K101</f>
        <v>3.4</v>
      </c>
      <c r="M101">
        <f t="shared" si="206"/>
        <v>3.4</v>
      </c>
      <c r="N101">
        <f t="shared" si="206"/>
        <v>1.4</v>
      </c>
      <c r="O101">
        <f t="shared" si="206"/>
        <v>2.4</v>
      </c>
      <c r="P101">
        <f t="shared" si="206"/>
        <v>4.4</v>
      </c>
      <c r="Q101">
        <f t="shared" ref="Q101:U101" si="207">ROUND(L101,0)</f>
        <v>3</v>
      </c>
      <c r="R101">
        <f t="shared" si="207"/>
        <v>3</v>
      </c>
      <c r="S101">
        <f t="shared" si="207"/>
        <v>1</v>
      </c>
      <c r="T101">
        <f t="shared" si="207"/>
        <v>2</v>
      </c>
      <c r="U101">
        <f t="shared" si="207"/>
        <v>4</v>
      </c>
    </row>
    <row r="102" spans="1:21">
      <c r="A102">
        <v>4</v>
      </c>
      <c r="B102">
        <v>4</v>
      </c>
      <c r="C102">
        <v>4</v>
      </c>
      <c r="D102">
        <f t="shared" si="131"/>
        <v>4</v>
      </c>
      <c r="E102">
        <v>3</v>
      </c>
      <c r="F102">
        <v>4</v>
      </c>
      <c r="G102">
        <v>3</v>
      </c>
      <c r="H102">
        <v>4</v>
      </c>
      <c r="I102">
        <v>4</v>
      </c>
      <c r="J102">
        <f t="shared" si="132"/>
        <v>3.6</v>
      </c>
      <c r="K102">
        <f t="shared" si="133"/>
        <v>0.4</v>
      </c>
      <c r="L102">
        <f t="shared" ref="L102:P102" si="208">E102+$K102</f>
        <v>3.4</v>
      </c>
      <c r="M102">
        <f t="shared" si="208"/>
        <v>4.4</v>
      </c>
      <c r="N102">
        <f t="shared" si="208"/>
        <v>3.4</v>
      </c>
      <c r="O102">
        <f t="shared" si="208"/>
        <v>4.4</v>
      </c>
      <c r="P102">
        <f t="shared" si="208"/>
        <v>4.4</v>
      </c>
      <c r="Q102">
        <f t="shared" ref="Q102:U102" si="209">ROUND(L102,0)</f>
        <v>3</v>
      </c>
      <c r="R102">
        <f t="shared" si="209"/>
        <v>4</v>
      </c>
      <c r="S102">
        <f t="shared" si="209"/>
        <v>3</v>
      </c>
      <c r="T102">
        <f t="shared" si="209"/>
        <v>4</v>
      </c>
      <c r="U102">
        <f t="shared" si="209"/>
        <v>4</v>
      </c>
    </row>
    <row r="103" spans="1:21">
      <c r="A103">
        <v>2</v>
      </c>
      <c r="B103">
        <v>2</v>
      </c>
      <c r="C103">
        <v>2</v>
      </c>
      <c r="D103">
        <f t="shared" si="131"/>
        <v>2</v>
      </c>
      <c r="E103">
        <v>5</v>
      </c>
      <c r="F103">
        <v>4</v>
      </c>
      <c r="G103">
        <v>4</v>
      </c>
      <c r="H103">
        <v>4</v>
      </c>
      <c r="I103">
        <v>5</v>
      </c>
      <c r="J103">
        <f t="shared" si="132"/>
        <v>4.4</v>
      </c>
      <c r="K103">
        <f t="shared" si="133"/>
        <v>-2.4</v>
      </c>
      <c r="L103">
        <f t="shared" ref="L103:P103" si="210">E103+$K103</f>
        <v>2.6</v>
      </c>
      <c r="M103">
        <f t="shared" si="210"/>
        <v>1.6</v>
      </c>
      <c r="N103">
        <f t="shared" si="210"/>
        <v>1.6</v>
      </c>
      <c r="O103">
        <f t="shared" si="210"/>
        <v>1.6</v>
      </c>
      <c r="P103">
        <f t="shared" si="210"/>
        <v>2.6</v>
      </c>
      <c r="Q103">
        <f t="shared" ref="Q103:U103" si="211">ROUND(L103,0)</f>
        <v>3</v>
      </c>
      <c r="R103">
        <f t="shared" si="211"/>
        <v>2</v>
      </c>
      <c r="S103">
        <f t="shared" si="211"/>
        <v>2</v>
      </c>
      <c r="T103">
        <f t="shared" si="211"/>
        <v>2</v>
      </c>
      <c r="U103">
        <f t="shared" si="211"/>
        <v>3</v>
      </c>
    </row>
    <row r="104" spans="1:21">
      <c r="A104">
        <v>3</v>
      </c>
      <c r="B104">
        <v>3</v>
      </c>
      <c r="C104">
        <v>3</v>
      </c>
      <c r="D104">
        <f t="shared" si="131"/>
        <v>3</v>
      </c>
      <c r="E104">
        <v>3</v>
      </c>
      <c r="F104">
        <v>4</v>
      </c>
      <c r="G104">
        <v>3</v>
      </c>
      <c r="H104">
        <v>3</v>
      </c>
      <c r="I104">
        <v>4</v>
      </c>
      <c r="J104">
        <f t="shared" si="132"/>
        <v>3.4</v>
      </c>
      <c r="K104">
        <f t="shared" si="133"/>
        <v>-0.4</v>
      </c>
      <c r="L104">
        <f t="shared" ref="L104:P104" si="212">E104+$K104</f>
        <v>2.6</v>
      </c>
      <c r="M104">
        <f t="shared" si="212"/>
        <v>3.6</v>
      </c>
      <c r="N104">
        <f t="shared" si="212"/>
        <v>2.6</v>
      </c>
      <c r="O104">
        <f t="shared" si="212"/>
        <v>2.6</v>
      </c>
      <c r="P104">
        <f t="shared" si="212"/>
        <v>3.6</v>
      </c>
      <c r="Q104">
        <f t="shared" ref="Q104:U104" si="213">ROUND(L104,0)</f>
        <v>3</v>
      </c>
      <c r="R104">
        <f t="shared" si="213"/>
        <v>4</v>
      </c>
      <c r="S104">
        <f t="shared" si="213"/>
        <v>3</v>
      </c>
      <c r="T104">
        <f t="shared" si="213"/>
        <v>3</v>
      </c>
      <c r="U104">
        <f t="shared" si="213"/>
        <v>4</v>
      </c>
    </row>
    <row r="105" spans="1:21">
      <c r="A105">
        <v>4</v>
      </c>
      <c r="B105">
        <v>4</v>
      </c>
      <c r="C105">
        <v>4</v>
      </c>
      <c r="D105">
        <f t="shared" si="131"/>
        <v>4</v>
      </c>
      <c r="E105">
        <v>3</v>
      </c>
      <c r="F105">
        <v>3</v>
      </c>
      <c r="G105">
        <v>2</v>
      </c>
      <c r="H105">
        <v>2</v>
      </c>
      <c r="I105">
        <v>4</v>
      </c>
      <c r="J105">
        <f t="shared" si="132"/>
        <v>2.8</v>
      </c>
      <c r="K105">
        <f t="shared" si="133"/>
        <v>1.2</v>
      </c>
      <c r="L105">
        <f t="shared" ref="L105:P105" si="214">E105+$K105</f>
        <v>4.2</v>
      </c>
      <c r="M105">
        <f t="shared" si="214"/>
        <v>4.2</v>
      </c>
      <c r="N105">
        <f t="shared" si="214"/>
        <v>3.2</v>
      </c>
      <c r="O105">
        <f t="shared" si="214"/>
        <v>3.2</v>
      </c>
      <c r="P105">
        <f t="shared" si="214"/>
        <v>5.2</v>
      </c>
      <c r="Q105">
        <f t="shared" ref="Q105:U105" si="215">ROUND(L105,0)</f>
        <v>4</v>
      </c>
      <c r="R105">
        <f t="shared" si="215"/>
        <v>4</v>
      </c>
      <c r="S105">
        <f t="shared" si="215"/>
        <v>3</v>
      </c>
      <c r="T105">
        <f t="shared" si="215"/>
        <v>3</v>
      </c>
      <c r="U105">
        <f t="shared" si="215"/>
        <v>5</v>
      </c>
    </row>
    <row r="106" spans="1:21">
      <c r="A106">
        <v>3</v>
      </c>
      <c r="B106">
        <v>3</v>
      </c>
      <c r="C106">
        <v>3</v>
      </c>
      <c r="D106">
        <f t="shared" si="131"/>
        <v>3</v>
      </c>
      <c r="E106">
        <v>4</v>
      </c>
      <c r="F106">
        <v>3</v>
      </c>
      <c r="G106">
        <v>5</v>
      </c>
      <c r="H106">
        <v>4</v>
      </c>
      <c r="I106">
        <v>5</v>
      </c>
      <c r="J106">
        <f t="shared" si="132"/>
        <v>4.2</v>
      </c>
      <c r="K106">
        <f t="shared" si="133"/>
        <v>-1.2</v>
      </c>
      <c r="L106">
        <f t="shared" ref="L106:P106" si="216">E106+$K106</f>
        <v>2.8</v>
      </c>
      <c r="M106">
        <f t="shared" si="216"/>
        <v>1.8</v>
      </c>
      <c r="N106">
        <f t="shared" si="216"/>
        <v>3.8</v>
      </c>
      <c r="O106">
        <f t="shared" si="216"/>
        <v>2.8</v>
      </c>
      <c r="P106">
        <f t="shared" si="216"/>
        <v>3.8</v>
      </c>
      <c r="Q106">
        <f t="shared" ref="Q106:U106" si="217">ROUND(L106,0)</f>
        <v>3</v>
      </c>
      <c r="R106">
        <f t="shared" si="217"/>
        <v>2</v>
      </c>
      <c r="S106">
        <f t="shared" si="217"/>
        <v>4</v>
      </c>
      <c r="T106">
        <f t="shared" si="217"/>
        <v>3</v>
      </c>
      <c r="U106">
        <f t="shared" si="217"/>
        <v>4</v>
      </c>
    </row>
    <row r="107" spans="1:21">
      <c r="A107">
        <v>5</v>
      </c>
      <c r="B107">
        <v>5</v>
      </c>
      <c r="C107">
        <v>5</v>
      </c>
      <c r="D107">
        <f t="shared" si="131"/>
        <v>5</v>
      </c>
      <c r="E107">
        <v>2</v>
      </c>
      <c r="F107">
        <v>2</v>
      </c>
      <c r="G107">
        <v>2</v>
      </c>
      <c r="H107">
        <v>2</v>
      </c>
      <c r="I107">
        <v>1</v>
      </c>
      <c r="J107">
        <f t="shared" si="132"/>
        <v>1.8</v>
      </c>
      <c r="K107">
        <f t="shared" si="133"/>
        <v>3.2</v>
      </c>
      <c r="L107">
        <f t="shared" ref="L107:P107" si="218">E107+$K107</f>
        <v>5.2</v>
      </c>
      <c r="M107">
        <f t="shared" si="218"/>
        <v>5.2</v>
      </c>
      <c r="N107">
        <f t="shared" si="218"/>
        <v>5.2</v>
      </c>
      <c r="O107">
        <f t="shared" si="218"/>
        <v>5.2</v>
      </c>
      <c r="P107">
        <f t="shared" si="218"/>
        <v>4.2</v>
      </c>
      <c r="Q107">
        <f t="shared" ref="Q107:U107" si="219">ROUND(L107,0)</f>
        <v>5</v>
      </c>
      <c r="R107">
        <f t="shared" si="219"/>
        <v>5</v>
      </c>
      <c r="S107">
        <f t="shared" si="219"/>
        <v>5</v>
      </c>
      <c r="T107">
        <f t="shared" si="219"/>
        <v>5</v>
      </c>
      <c r="U107">
        <f t="shared" si="219"/>
        <v>4</v>
      </c>
    </row>
    <row r="108" spans="1:21">
      <c r="A108">
        <v>4</v>
      </c>
      <c r="B108">
        <v>4</v>
      </c>
      <c r="C108">
        <v>4</v>
      </c>
      <c r="D108">
        <f t="shared" si="131"/>
        <v>4</v>
      </c>
      <c r="E108">
        <v>2</v>
      </c>
      <c r="F108">
        <v>3</v>
      </c>
      <c r="G108">
        <v>4</v>
      </c>
      <c r="H108">
        <v>2</v>
      </c>
      <c r="I108">
        <v>3</v>
      </c>
      <c r="J108">
        <f t="shared" si="132"/>
        <v>2.8</v>
      </c>
      <c r="K108">
        <f t="shared" si="133"/>
        <v>1.2</v>
      </c>
      <c r="L108">
        <f t="shared" ref="L108:P108" si="220">E108+$K108</f>
        <v>3.2</v>
      </c>
      <c r="M108">
        <f t="shared" si="220"/>
        <v>4.2</v>
      </c>
      <c r="N108">
        <f t="shared" si="220"/>
        <v>5.2</v>
      </c>
      <c r="O108">
        <f t="shared" si="220"/>
        <v>3.2</v>
      </c>
      <c r="P108">
        <f t="shared" si="220"/>
        <v>4.2</v>
      </c>
      <c r="Q108">
        <f t="shared" ref="Q108:U108" si="221">ROUND(L108,0)</f>
        <v>3</v>
      </c>
      <c r="R108">
        <f t="shared" si="221"/>
        <v>4</v>
      </c>
      <c r="S108">
        <f t="shared" si="221"/>
        <v>5</v>
      </c>
      <c r="T108">
        <f t="shared" si="221"/>
        <v>3</v>
      </c>
      <c r="U108">
        <f t="shared" si="221"/>
        <v>4</v>
      </c>
    </row>
    <row r="109" spans="1:21">
      <c r="A109">
        <v>5</v>
      </c>
      <c r="B109">
        <v>5</v>
      </c>
      <c r="C109">
        <v>5</v>
      </c>
      <c r="D109">
        <f t="shared" si="131"/>
        <v>5</v>
      </c>
      <c r="E109">
        <v>4</v>
      </c>
      <c r="F109">
        <v>2</v>
      </c>
      <c r="G109">
        <v>3</v>
      </c>
      <c r="H109">
        <v>3</v>
      </c>
      <c r="I109">
        <v>4</v>
      </c>
      <c r="J109">
        <f t="shared" si="132"/>
        <v>3.2</v>
      </c>
      <c r="K109">
        <f t="shared" si="133"/>
        <v>1.8</v>
      </c>
      <c r="L109">
        <f t="shared" ref="L109:P109" si="222">E109+$K109</f>
        <v>5.8</v>
      </c>
      <c r="M109">
        <f t="shared" si="222"/>
        <v>3.8</v>
      </c>
      <c r="N109">
        <f t="shared" si="222"/>
        <v>4.8</v>
      </c>
      <c r="O109">
        <f t="shared" si="222"/>
        <v>4.8</v>
      </c>
      <c r="P109">
        <f t="shared" si="222"/>
        <v>5.8</v>
      </c>
      <c r="Q109">
        <f t="shared" ref="Q109:U109" si="223">ROUND(L109,0)</f>
        <v>6</v>
      </c>
      <c r="R109">
        <f t="shared" si="223"/>
        <v>4</v>
      </c>
      <c r="S109">
        <f t="shared" si="223"/>
        <v>5</v>
      </c>
      <c r="T109">
        <f t="shared" si="223"/>
        <v>5</v>
      </c>
      <c r="U109">
        <f t="shared" si="223"/>
        <v>6</v>
      </c>
    </row>
    <row r="110" spans="1:21">
      <c r="A110">
        <v>3</v>
      </c>
      <c r="B110">
        <v>3</v>
      </c>
      <c r="C110">
        <v>3</v>
      </c>
      <c r="D110">
        <f t="shared" si="131"/>
        <v>3</v>
      </c>
      <c r="E110">
        <v>3</v>
      </c>
      <c r="F110">
        <v>3</v>
      </c>
      <c r="G110">
        <v>4</v>
      </c>
      <c r="H110">
        <v>3</v>
      </c>
      <c r="I110">
        <v>4</v>
      </c>
      <c r="J110">
        <f t="shared" si="132"/>
        <v>3.4</v>
      </c>
      <c r="K110">
        <f t="shared" si="133"/>
        <v>-0.4</v>
      </c>
      <c r="L110">
        <f t="shared" ref="L110:P110" si="224">E110+$K110</f>
        <v>2.6</v>
      </c>
      <c r="M110">
        <f t="shared" si="224"/>
        <v>2.6</v>
      </c>
      <c r="N110">
        <f t="shared" si="224"/>
        <v>3.6</v>
      </c>
      <c r="O110">
        <f t="shared" si="224"/>
        <v>2.6</v>
      </c>
      <c r="P110">
        <f t="shared" si="224"/>
        <v>3.6</v>
      </c>
      <c r="Q110">
        <f t="shared" ref="Q110:U110" si="225">ROUND(L110,0)</f>
        <v>3</v>
      </c>
      <c r="R110">
        <f t="shared" si="225"/>
        <v>3</v>
      </c>
      <c r="S110">
        <f t="shared" si="225"/>
        <v>4</v>
      </c>
      <c r="T110">
        <f t="shared" si="225"/>
        <v>3</v>
      </c>
      <c r="U110">
        <f t="shared" si="225"/>
        <v>4</v>
      </c>
    </row>
    <row r="111" spans="1:21">
      <c r="A111">
        <v>4</v>
      </c>
      <c r="B111">
        <v>4</v>
      </c>
      <c r="C111">
        <v>3</v>
      </c>
      <c r="D111">
        <f t="shared" si="131"/>
        <v>3.66666666666667</v>
      </c>
      <c r="E111">
        <v>5</v>
      </c>
      <c r="F111">
        <v>5</v>
      </c>
      <c r="G111">
        <v>5</v>
      </c>
      <c r="H111">
        <v>5</v>
      </c>
      <c r="I111">
        <v>5</v>
      </c>
      <c r="J111">
        <f t="shared" si="132"/>
        <v>5</v>
      </c>
      <c r="K111">
        <f t="shared" si="133"/>
        <v>-1.33333333333333</v>
      </c>
      <c r="L111">
        <f t="shared" ref="L111:P111" si="226">E111+$K111</f>
        <v>3.66666666666667</v>
      </c>
      <c r="M111">
        <f t="shared" si="226"/>
        <v>3.66666666666667</v>
      </c>
      <c r="N111">
        <f t="shared" si="226"/>
        <v>3.66666666666667</v>
      </c>
      <c r="O111">
        <f t="shared" si="226"/>
        <v>3.66666666666667</v>
      </c>
      <c r="P111">
        <f t="shared" si="226"/>
        <v>3.66666666666667</v>
      </c>
      <c r="Q111">
        <f t="shared" ref="Q111:U111" si="227">ROUND(L111,0)</f>
        <v>4</v>
      </c>
      <c r="R111">
        <f t="shared" si="227"/>
        <v>4</v>
      </c>
      <c r="S111">
        <f t="shared" si="227"/>
        <v>4</v>
      </c>
      <c r="T111">
        <f t="shared" si="227"/>
        <v>4</v>
      </c>
      <c r="U111">
        <f t="shared" si="227"/>
        <v>4</v>
      </c>
    </row>
    <row r="112" spans="1:21">
      <c r="A112">
        <v>4</v>
      </c>
      <c r="B112">
        <v>4</v>
      </c>
      <c r="C112">
        <v>4</v>
      </c>
      <c r="D112">
        <f t="shared" si="131"/>
        <v>4</v>
      </c>
      <c r="E112">
        <v>4</v>
      </c>
      <c r="F112">
        <v>2</v>
      </c>
      <c r="G112">
        <v>4</v>
      </c>
      <c r="H112">
        <v>3</v>
      </c>
      <c r="I112">
        <v>4</v>
      </c>
      <c r="J112">
        <f t="shared" si="132"/>
        <v>3.4</v>
      </c>
      <c r="K112">
        <f t="shared" si="133"/>
        <v>0.6</v>
      </c>
      <c r="L112">
        <f t="shared" ref="L112:P112" si="228">E112+$K112</f>
        <v>4.6</v>
      </c>
      <c r="M112">
        <f t="shared" si="228"/>
        <v>2.6</v>
      </c>
      <c r="N112">
        <f t="shared" si="228"/>
        <v>4.6</v>
      </c>
      <c r="O112">
        <f t="shared" si="228"/>
        <v>3.6</v>
      </c>
      <c r="P112">
        <f t="shared" si="228"/>
        <v>4.6</v>
      </c>
      <c r="Q112">
        <f t="shared" ref="Q112:U112" si="229">ROUND(L112,0)</f>
        <v>5</v>
      </c>
      <c r="R112">
        <f t="shared" si="229"/>
        <v>3</v>
      </c>
      <c r="S112">
        <f t="shared" si="229"/>
        <v>5</v>
      </c>
      <c r="T112">
        <f t="shared" si="229"/>
        <v>4</v>
      </c>
      <c r="U112">
        <f t="shared" si="229"/>
        <v>5</v>
      </c>
    </row>
    <row r="113" spans="1:21">
      <c r="A113">
        <v>4</v>
      </c>
      <c r="B113">
        <v>4</v>
      </c>
      <c r="C113">
        <v>3</v>
      </c>
      <c r="D113">
        <f t="shared" si="131"/>
        <v>3.66666666666667</v>
      </c>
      <c r="E113">
        <v>3</v>
      </c>
      <c r="F113">
        <v>4</v>
      </c>
      <c r="G113">
        <v>3</v>
      </c>
      <c r="H113">
        <v>3</v>
      </c>
      <c r="I113">
        <v>4</v>
      </c>
      <c r="J113">
        <f t="shared" si="132"/>
        <v>3.4</v>
      </c>
      <c r="K113">
        <f t="shared" si="133"/>
        <v>0.266666666666667</v>
      </c>
      <c r="L113">
        <f t="shared" ref="L113:P113" si="230">E113+$K113</f>
        <v>3.26666666666667</v>
      </c>
      <c r="M113">
        <f t="shared" si="230"/>
        <v>4.26666666666667</v>
      </c>
      <c r="N113">
        <f t="shared" si="230"/>
        <v>3.26666666666667</v>
      </c>
      <c r="O113">
        <f t="shared" si="230"/>
        <v>3.26666666666667</v>
      </c>
      <c r="P113">
        <f t="shared" si="230"/>
        <v>4.26666666666667</v>
      </c>
      <c r="Q113">
        <f t="shared" ref="Q113:U113" si="231">ROUND(L113,0)</f>
        <v>3</v>
      </c>
      <c r="R113">
        <f t="shared" si="231"/>
        <v>4</v>
      </c>
      <c r="S113">
        <f t="shared" si="231"/>
        <v>3</v>
      </c>
      <c r="T113">
        <f t="shared" si="231"/>
        <v>3</v>
      </c>
      <c r="U113">
        <f t="shared" si="231"/>
        <v>4</v>
      </c>
    </row>
    <row r="114" spans="1:21">
      <c r="A114">
        <v>4</v>
      </c>
      <c r="B114">
        <v>4</v>
      </c>
      <c r="C114">
        <v>4</v>
      </c>
      <c r="D114">
        <f t="shared" si="131"/>
        <v>4</v>
      </c>
      <c r="E114">
        <v>3</v>
      </c>
      <c r="F114">
        <v>3</v>
      </c>
      <c r="G114">
        <v>3</v>
      </c>
      <c r="H114">
        <v>4</v>
      </c>
      <c r="I114">
        <v>4</v>
      </c>
      <c r="J114">
        <f t="shared" si="132"/>
        <v>3.4</v>
      </c>
      <c r="K114">
        <f t="shared" si="133"/>
        <v>0.6</v>
      </c>
      <c r="L114">
        <f t="shared" ref="L114:P114" si="232">E114+$K114</f>
        <v>3.6</v>
      </c>
      <c r="M114">
        <f t="shared" si="232"/>
        <v>3.6</v>
      </c>
      <c r="N114">
        <f t="shared" si="232"/>
        <v>3.6</v>
      </c>
      <c r="O114">
        <f t="shared" si="232"/>
        <v>4.6</v>
      </c>
      <c r="P114">
        <f t="shared" si="232"/>
        <v>4.6</v>
      </c>
      <c r="Q114">
        <f t="shared" ref="Q114:U114" si="233">ROUND(L114,0)</f>
        <v>4</v>
      </c>
      <c r="R114">
        <f t="shared" si="233"/>
        <v>4</v>
      </c>
      <c r="S114">
        <f t="shared" si="233"/>
        <v>4</v>
      </c>
      <c r="T114">
        <f t="shared" si="233"/>
        <v>5</v>
      </c>
      <c r="U114">
        <f t="shared" si="233"/>
        <v>5</v>
      </c>
    </row>
    <row r="115" spans="1:21">
      <c r="A115">
        <v>4</v>
      </c>
      <c r="B115">
        <v>4</v>
      </c>
      <c r="C115">
        <v>4</v>
      </c>
      <c r="D115">
        <f t="shared" si="131"/>
        <v>4</v>
      </c>
      <c r="E115">
        <v>1</v>
      </c>
      <c r="F115">
        <v>2</v>
      </c>
      <c r="G115">
        <v>2</v>
      </c>
      <c r="H115">
        <v>1</v>
      </c>
      <c r="I115">
        <v>1</v>
      </c>
      <c r="J115">
        <f t="shared" si="132"/>
        <v>1.4</v>
      </c>
      <c r="K115">
        <f t="shared" si="133"/>
        <v>2.6</v>
      </c>
      <c r="L115">
        <f t="shared" ref="L115:P115" si="234">E115+$K115</f>
        <v>3.6</v>
      </c>
      <c r="M115">
        <f t="shared" si="234"/>
        <v>4.6</v>
      </c>
      <c r="N115">
        <f t="shared" si="234"/>
        <v>4.6</v>
      </c>
      <c r="O115">
        <f t="shared" si="234"/>
        <v>3.6</v>
      </c>
      <c r="P115">
        <f t="shared" si="234"/>
        <v>3.6</v>
      </c>
      <c r="Q115">
        <f t="shared" ref="Q115:U115" si="235">ROUND(L115,0)</f>
        <v>4</v>
      </c>
      <c r="R115">
        <f t="shared" si="235"/>
        <v>5</v>
      </c>
      <c r="S115">
        <f t="shared" si="235"/>
        <v>5</v>
      </c>
      <c r="T115">
        <f t="shared" si="235"/>
        <v>4</v>
      </c>
      <c r="U115">
        <f t="shared" si="235"/>
        <v>4</v>
      </c>
    </row>
    <row r="116" spans="1:21">
      <c r="A116">
        <v>2</v>
      </c>
      <c r="B116">
        <v>2</v>
      </c>
      <c r="C116">
        <v>2</v>
      </c>
      <c r="D116">
        <f t="shared" si="131"/>
        <v>2</v>
      </c>
      <c r="E116">
        <v>3</v>
      </c>
      <c r="F116">
        <v>4</v>
      </c>
      <c r="G116">
        <v>3</v>
      </c>
      <c r="H116">
        <v>3</v>
      </c>
      <c r="I116">
        <v>2</v>
      </c>
      <c r="J116">
        <f t="shared" si="132"/>
        <v>3</v>
      </c>
      <c r="K116">
        <f t="shared" si="133"/>
        <v>-1</v>
      </c>
      <c r="L116">
        <f t="shared" ref="L116:P116" si="236">E116+$K116</f>
        <v>2</v>
      </c>
      <c r="M116">
        <f t="shared" si="236"/>
        <v>3</v>
      </c>
      <c r="N116">
        <f t="shared" si="236"/>
        <v>2</v>
      </c>
      <c r="O116">
        <f t="shared" si="236"/>
        <v>2</v>
      </c>
      <c r="P116">
        <f t="shared" si="236"/>
        <v>1</v>
      </c>
      <c r="Q116">
        <f t="shared" ref="Q116:U116" si="237">ROUND(L116,0)</f>
        <v>2</v>
      </c>
      <c r="R116">
        <f t="shared" si="237"/>
        <v>3</v>
      </c>
      <c r="S116">
        <f t="shared" si="237"/>
        <v>2</v>
      </c>
      <c r="T116">
        <f t="shared" si="237"/>
        <v>2</v>
      </c>
      <c r="U116">
        <f t="shared" si="237"/>
        <v>1</v>
      </c>
    </row>
    <row r="117" spans="1:21">
      <c r="A117">
        <v>4</v>
      </c>
      <c r="B117">
        <v>4</v>
      </c>
      <c r="C117">
        <v>4</v>
      </c>
      <c r="D117">
        <f t="shared" si="131"/>
        <v>4</v>
      </c>
      <c r="E117">
        <v>4</v>
      </c>
      <c r="F117">
        <v>4</v>
      </c>
      <c r="G117">
        <v>4</v>
      </c>
      <c r="H117">
        <v>5</v>
      </c>
      <c r="I117">
        <v>4</v>
      </c>
      <c r="J117">
        <f t="shared" si="132"/>
        <v>4.2</v>
      </c>
      <c r="K117">
        <f t="shared" si="133"/>
        <v>-0.2</v>
      </c>
      <c r="L117">
        <f t="shared" ref="L117:P117" si="238">E117+$K117</f>
        <v>3.8</v>
      </c>
      <c r="M117">
        <f t="shared" si="238"/>
        <v>3.8</v>
      </c>
      <c r="N117">
        <f t="shared" si="238"/>
        <v>3.8</v>
      </c>
      <c r="O117">
        <f t="shared" si="238"/>
        <v>4.8</v>
      </c>
      <c r="P117">
        <f t="shared" si="238"/>
        <v>3.8</v>
      </c>
      <c r="Q117">
        <f t="shared" ref="Q117:U117" si="239">ROUND(L117,0)</f>
        <v>4</v>
      </c>
      <c r="R117">
        <f t="shared" si="239"/>
        <v>4</v>
      </c>
      <c r="S117">
        <f t="shared" si="239"/>
        <v>4</v>
      </c>
      <c r="T117">
        <f t="shared" si="239"/>
        <v>5</v>
      </c>
      <c r="U117">
        <f t="shared" si="239"/>
        <v>4</v>
      </c>
    </row>
    <row r="118" spans="1:21">
      <c r="A118">
        <v>3</v>
      </c>
      <c r="B118">
        <v>3</v>
      </c>
      <c r="C118">
        <v>3</v>
      </c>
      <c r="D118">
        <f t="shared" si="131"/>
        <v>3</v>
      </c>
      <c r="E118">
        <v>1</v>
      </c>
      <c r="F118">
        <v>2</v>
      </c>
      <c r="G118">
        <v>2</v>
      </c>
      <c r="H118">
        <v>1</v>
      </c>
      <c r="I118">
        <v>1</v>
      </c>
      <c r="J118">
        <f t="shared" si="132"/>
        <v>1.4</v>
      </c>
      <c r="K118">
        <f t="shared" si="133"/>
        <v>1.6</v>
      </c>
      <c r="L118">
        <f t="shared" ref="L118:P118" si="240">E118+$K118</f>
        <v>2.6</v>
      </c>
      <c r="M118">
        <f t="shared" si="240"/>
        <v>3.6</v>
      </c>
      <c r="N118">
        <f t="shared" si="240"/>
        <v>3.6</v>
      </c>
      <c r="O118">
        <f t="shared" si="240"/>
        <v>2.6</v>
      </c>
      <c r="P118">
        <f t="shared" si="240"/>
        <v>2.6</v>
      </c>
      <c r="Q118">
        <f t="shared" ref="Q118:U118" si="241">ROUND(L118,0)</f>
        <v>3</v>
      </c>
      <c r="R118">
        <f t="shared" si="241"/>
        <v>4</v>
      </c>
      <c r="S118">
        <f t="shared" si="241"/>
        <v>4</v>
      </c>
      <c r="T118">
        <f t="shared" si="241"/>
        <v>3</v>
      </c>
      <c r="U118">
        <f t="shared" si="241"/>
        <v>3</v>
      </c>
    </row>
    <row r="119" spans="1:21">
      <c r="A119">
        <v>3</v>
      </c>
      <c r="B119">
        <v>3</v>
      </c>
      <c r="C119">
        <v>3</v>
      </c>
      <c r="D119">
        <f t="shared" si="131"/>
        <v>3</v>
      </c>
      <c r="E119">
        <v>4</v>
      </c>
      <c r="F119">
        <v>5</v>
      </c>
      <c r="G119">
        <v>4</v>
      </c>
      <c r="H119">
        <v>5</v>
      </c>
      <c r="I119">
        <v>5</v>
      </c>
      <c r="J119">
        <f t="shared" si="132"/>
        <v>4.6</v>
      </c>
      <c r="K119">
        <f t="shared" si="133"/>
        <v>-1.6</v>
      </c>
      <c r="L119">
        <f t="shared" ref="L119:P119" si="242">E119+$K119</f>
        <v>2.4</v>
      </c>
      <c r="M119">
        <f t="shared" si="242"/>
        <v>3.4</v>
      </c>
      <c r="N119">
        <f t="shared" si="242"/>
        <v>2.4</v>
      </c>
      <c r="O119">
        <f t="shared" si="242"/>
        <v>3.4</v>
      </c>
      <c r="P119">
        <f t="shared" si="242"/>
        <v>3.4</v>
      </c>
      <c r="Q119">
        <f t="shared" ref="Q119:U119" si="243">ROUND(L119,0)</f>
        <v>2</v>
      </c>
      <c r="R119">
        <f t="shared" si="243"/>
        <v>3</v>
      </c>
      <c r="S119">
        <f t="shared" si="243"/>
        <v>2</v>
      </c>
      <c r="T119">
        <f t="shared" si="243"/>
        <v>3</v>
      </c>
      <c r="U119">
        <f t="shared" si="243"/>
        <v>3</v>
      </c>
    </row>
    <row r="120" spans="1:21">
      <c r="A120">
        <v>5</v>
      </c>
      <c r="B120">
        <v>5</v>
      </c>
      <c r="C120">
        <v>5</v>
      </c>
      <c r="D120">
        <f t="shared" si="131"/>
        <v>5</v>
      </c>
      <c r="E120">
        <v>4</v>
      </c>
      <c r="F120">
        <v>2</v>
      </c>
      <c r="G120">
        <v>4</v>
      </c>
      <c r="H120">
        <v>3</v>
      </c>
      <c r="I120">
        <v>4</v>
      </c>
      <c r="J120">
        <f t="shared" si="132"/>
        <v>3.4</v>
      </c>
      <c r="K120">
        <f t="shared" si="133"/>
        <v>1.6</v>
      </c>
      <c r="L120">
        <f t="shared" ref="L120:P120" si="244">E120+$K120</f>
        <v>5.6</v>
      </c>
      <c r="M120">
        <f t="shared" si="244"/>
        <v>3.6</v>
      </c>
      <c r="N120">
        <f t="shared" si="244"/>
        <v>5.6</v>
      </c>
      <c r="O120">
        <f t="shared" si="244"/>
        <v>4.6</v>
      </c>
      <c r="P120">
        <f t="shared" si="244"/>
        <v>5.6</v>
      </c>
      <c r="Q120">
        <f t="shared" ref="Q120:U120" si="245">ROUND(L120,0)</f>
        <v>6</v>
      </c>
      <c r="R120">
        <f t="shared" si="245"/>
        <v>4</v>
      </c>
      <c r="S120">
        <f t="shared" si="245"/>
        <v>6</v>
      </c>
      <c r="T120">
        <f t="shared" si="245"/>
        <v>5</v>
      </c>
      <c r="U120">
        <f t="shared" si="245"/>
        <v>6</v>
      </c>
    </row>
    <row r="121" spans="1:21">
      <c r="A121">
        <v>4</v>
      </c>
      <c r="B121">
        <v>4</v>
      </c>
      <c r="C121">
        <v>4</v>
      </c>
      <c r="D121">
        <f t="shared" si="131"/>
        <v>4</v>
      </c>
      <c r="E121">
        <v>3</v>
      </c>
      <c r="F121">
        <v>3</v>
      </c>
      <c r="G121">
        <v>4</v>
      </c>
      <c r="H121">
        <v>3</v>
      </c>
      <c r="I121">
        <v>4</v>
      </c>
      <c r="J121">
        <f t="shared" si="132"/>
        <v>3.4</v>
      </c>
      <c r="K121">
        <f t="shared" si="133"/>
        <v>0.6</v>
      </c>
      <c r="L121">
        <f t="shared" ref="L121:P121" si="246">E121+$K121</f>
        <v>3.6</v>
      </c>
      <c r="M121">
        <f t="shared" si="246"/>
        <v>3.6</v>
      </c>
      <c r="N121">
        <f t="shared" si="246"/>
        <v>4.6</v>
      </c>
      <c r="O121">
        <f t="shared" si="246"/>
        <v>3.6</v>
      </c>
      <c r="P121">
        <f t="shared" si="246"/>
        <v>4.6</v>
      </c>
      <c r="Q121">
        <f t="shared" ref="Q121:U121" si="247">ROUND(L121,0)</f>
        <v>4</v>
      </c>
      <c r="R121">
        <f t="shared" si="247"/>
        <v>4</v>
      </c>
      <c r="S121">
        <f t="shared" si="247"/>
        <v>5</v>
      </c>
      <c r="T121">
        <f t="shared" si="247"/>
        <v>4</v>
      </c>
      <c r="U121">
        <f t="shared" si="247"/>
        <v>5</v>
      </c>
    </row>
    <row r="122" spans="1:21">
      <c r="A122">
        <v>4</v>
      </c>
      <c r="B122">
        <v>4</v>
      </c>
      <c r="C122">
        <v>4</v>
      </c>
      <c r="D122">
        <f t="shared" si="131"/>
        <v>4</v>
      </c>
      <c r="E122">
        <v>2</v>
      </c>
      <c r="F122">
        <v>2</v>
      </c>
      <c r="G122">
        <v>2</v>
      </c>
      <c r="H122">
        <v>2</v>
      </c>
      <c r="I122">
        <v>3</v>
      </c>
      <c r="J122">
        <f t="shared" si="132"/>
        <v>2.2</v>
      </c>
      <c r="K122">
        <f t="shared" si="133"/>
        <v>1.8</v>
      </c>
      <c r="L122">
        <f t="shared" ref="L122:P122" si="248">E122+$K122</f>
        <v>3.8</v>
      </c>
      <c r="M122">
        <f t="shared" si="248"/>
        <v>3.8</v>
      </c>
      <c r="N122">
        <f t="shared" si="248"/>
        <v>3.8</v>
      </c>
      <c r="O122">
        <f t="shared" si="248"/>
        <v>3.8</v>
      </c>
      <c r="P122">
        <f t="shared" si="248"/>
        <v>4.8</v>
      </c>
      <c r="Q122">
        <f t="shared" ref="Q122:U122" si="249">ROUND(L122,0)</f>
        <v>4</v>
      </c>
      <c r="R122">
        <f t="shared" si="249"/>
        <v>4</v>
      </c>
      <c r="S122">
        <f t="shared" si="249"/>
        <v>4</v>
      </c>
      <c r="T122">
        <f t="shared" si="249"/>
        <v>4</v>
      </c>
      <c r="U122">
        <f t="shared" si="249"/>
        <v>5</v>
      </c>
    </row>
    <row r="123" spans="1:21">
      <c r="A123">
        <v>2</v>
      </c>
      <c r="B123">
        <v>2</v>
      </c>
      <c r="C123">
        <v>2</v>
      </c>
      <c r="D123">
        <f t="shared" si="131"/>
        <v>2</v>
      </c>
      <c r="E123">
        <v>2</v>
      </c>
      <c r="F123">
        <v>3</v>
      </c>
      <c r="G123">
        <v>2</v>
      </c>
      <c r="H123">
        <v>1</v>
      </c>
      <c r="I123">
        <v>3</v>
      </c>
      <c r="J123">
        <f t="shared" si="132"/>
        <v>2.2</v>
      </c>
      <c r="K123">
        <f t="shared" si="133"/>
        <v>-0.2</v>
      </c>
      <c r="L123">
        <f t="shared" ref="L123:P123" si="250">E123+$K123</f>
        <v>1.8</v>
      </c>
      <c r="M123">
        <f t="shared" si="250"/>
        <v>2.8</v>
      </c>
      <c r="N123">
        <f t="shared" si="250"/>
        <v>1.8</v>
      </c>
      <c r="O123">
        <f t="shared" si="250"/>
        <v>0.8</v>
      </c>
      <c r="P123">
        <f t="shared" si="250"/>
        <v>2.8</v>
      </c>
      <c r="Q123">
        <f t="shared" ref="Q123:U123" si="251">ROUND(L123,0)</f>
        <v>2</v>
      </c>
      <c r="R123">
        <f t="shared" si="251"/>
        <v>3</v>
      </c>
      <c r="S123">
        <f t="shared" si="251"/>
        <v>2</v>
      </c>
      <c r="T123">
        <f t="shared" si="251"/>
        <v>1</v>
      </c>
      <c r="U123">
        <f t="shared" si="251"/>
        <v>3</v>
      </c>
    </row>
    <row r="124" spans="1:21">
      <c r="A124">
        <v>4</v>
      </c>
      <c r="B124">
        <v>4</v>
      </c>
      <c r="C124">
        <v>4</v>
      </c>
      <c r="D124">
        <f t="shared" si="131"/>
        <v>4</v>
      </c>
      <c r="E124">
        <v>2</v>
      </c>
      <c r="F124">
        <v>1</v>
      </c>
      <c r="G124">
        <v>2</v>
      </c>
      <c r="H124">
        <v>2</v>
      </c>
      <c r="I124">
        <v>3</v>
      </c>
      <c r="J124">
        <f t="shared" si="132"/>
        <v>2</v>
      </c>
      <c r="K124">
        <f t="shared" si="133"/>
        <v>2</v>
      </c>
      <c r="L124">
        <f t="shared" ref="L124:P124" si="252">E124+$K124</f>
        <v>4</v>
      </c>
      <c r="M124">
        <f t="shared" si="252"/>
        <v>3</v>
      </c>
      <c r="N124">
        <f t="shared" si="252"/>
        <v>4</v>
      </c>
      <c r="O124">
        <f t="shared" si="252"/>
        <v>4</v>
      </c>
      <c r="P124">
        <f t="shared" si="252"/>
        <v>5</v>
      </c>
      <c r="Q124">
        <f t="shared" ref="Q124:U124" si="253">ROUND(L124,0)</f>
        <v>4</v>
      </c>
      <c r="R124">
        <f t="shared" si="253"/>
        <v>3</v>
      </c>
      <c r="S124">
        <f t="shared" si="253"/>
        <v>4</v>
      </c>
      <c r="T124">
        <f t="shared" si="253"/>
        <v>4</v>
      </c>
      <c r="U124">
        <f t="shared" si="253"/>
        <v>5</v>
      </c>
    </row>
    <row r="125" spans="1:21">
      <c r="A125">
        <v>5</v>
      </c>
      <c r="B125">
        <v>5</v>
      </c>
      <c r="C125">
        <v>5</v>
      </c>
      <c r="D125">
        <f t="shared" si="131"/>
        <v>5</v>
      </c>
      <c r="E125">
        <v>1</v>
      </c>
      <c r="F125">
        <v>1</v>
      </c>
      <c r="G125">
        <v>2</v>
      </c>
      <c r="H125">
        <v>1</v>
      </c>
      <c r="I125">
        <v>1</v>
      </c>
      <c r="J125">
        <f t="shared" si="132"/>
        <v>1.2</v>
      </c>
      <c r="K125">
        <f t="shared" si="133"/>
        <v>3.8</v>
      </c>
      <c r="L125">
        <f t="shared" ref="L125:P125" si="254">E125+$K125</f>
        <v>4.8</v>
      </c>
      <c r="M125">
        <f t="shared" si="254"/>
        <v>4.8</v>
      </c>
      <c r="N125">
        <f t="shared" si="254"/>
        <v>5.8</v>
      </c>
      <c r="O125">
        <f t="shared" si="254"/>
        <v>4.8</v>
      </c>
      <c r="P125">
        <f t="shared" si="254"/>
        <v>4.8</v>
      </c>
      <c r="Q125">
        <f t="shared" ref="Q125:U125" si="255">ROUND(L125,0)</f>
        <v>5</v>
      </c>
      <c r="R125">
        <f t="shared" si="255"/>
        <v>5</v>
      </c>
      <c r="S125">
        <f t="shared" si="255"/>
        <v>6</v>
      </c>
      <c r="T125">
        <f t="shared" si="255"/>
        <v>5</v>
      </c>
      <c r="U125">
        <f t="shared" si="255"/>
        <v>5</v>
      </c>
    </row>
    <row r="126" spans="1:21">
      <c r="A126">
        <v>5</v>
      </c>
      <c r="B126">
        <v>5</v>
      </c>
      <c r="C126">
        <v>5</v>
      </c>
      <c r="D126">
        <f t="shared" si="131"/>
        <v>5</v>
      </c>
      <c r="E126">
        <v>3</v>
      </c>
      <c r="F126">
        <v>3</v>
      </c>
      <c r="G126">
        <v>3</v>
      </c>
      <c r="H126">
        <v>3</v>
      </c>
      <c r="I126">
        <v>4</v>
      </c>
      <c r="J126">
        <f t="shared" si="132"/>
        <v>3.2</v>
      </c>
      <c r="K126">
        <f t="shared" si="133"/>
        <v>1.8</v>
      </c>
      <c r="L126">
        <f t="shared" ref="L126:P126" si="256">E126+$K126</f>
        <v>4.8</v>
      </c>
      <c r="M126">
        <f t="shared" si="256"/>
        <v>4.8</v>
      </c>
      <c r="N126">
        <f t="shared" si="256"/>
        <v>4.8</v>
      </c>
      <c r="O126">
        <f t="shared" si="256"/>
        <v>4.8</v>
      </c>
      <c r="P126">
        <f t="shared" si="256"/>
        <v>5.8</v>
      </c>
      <c r="Q126">
        <f t="shared" ref="Q126:U126" si="257">ROUND(L126,0)</f>
        <v>5</v>
      </c>
      <c r="R126">
        <f t="shared" si="257"/>
        <v>5</v>
      </c>
      <c r="S126">
        <f t="shared" si="257"/>
        <v>5</v>
      </c>
      <c r="T126">
        <f t="shared" si="257"/>
        <v>5</v>
      </c>
      <c r="U126">
        <f t="shared" si="257"/>
        <v>6</v>
      </c>
    </row>
    <row r="127" spans="1:21">
      <c r="A127">
        <v>2</v>
      </c>
      <c r="B127">
        <v>2</v>
      </c>
      <c r="C127">
        <v>2</v>
      </c>
      <c r="D127">
        <f t="shared" si="131"/>
        <v>2</v>
      </c>
      <c r="E127">
        <v>5</v>
      </c>
      <c r="F127">
        <v>5</v>
      </c>
      <c r="G127">
        <v>5</v>
      </c>
      <c r="H127">
        <v>4</v>
      </c>
      <c r="I127">
        <v>5</v>
      </c>
      <c r="J127">
        <f t="shared" si="132"/>
        <v>4.8</v>
      </c>
      <c r="K127">
        <f t="shared" si="133"/>
        <v>-2.8</v>
      </c>
      <c r="L127">
        <f t="shared" ref="L127:P127" si="258">E127+$K127</f>
        <v>2.2</v>
      </c>
      <c r="M127">
        <f t="shared" si="258"/>
        <v>2.2</v>
      </c>
      <c r="N127">
        <f t="shared" si="258"/>
        <v>2.2</v>
      </c>
      <c r="O127">
        <f t="shared" si="258"/>
        <v>1.2</v>
      </c>
      <c r="P127">
        <f t="shared" si="258"/>
        <v>2.2</v>
      </c>
      <c r="Q127">
        <f t="shared" ref="Q127:U127" si="259">ROUND(L127,0)</f>
        <v>2</v>
      </c>
      <c r="R127">
        <f t="shared" si="259"/>
        <v>2</v>
      </c>
      <c r="S127">
        <f t="shared" si="259"/>
        <v>2</v>
      </c>
      <c r="T127">
        <f t="shared" si="259"/>
        <v>1</v>
      </c>
      <c r="U127">
        <f t="shared" si="259"/>
        <v>2</v>
      </c>
    </row>
    <row r="128" spans="1:21">
      <c r="A128">
        <v>4</v>
      </c>
      <c r="B128">
        <v>4</v>
      </c>
      <c r="C128">
        <v>3</v>
      </c>
      <c r="D128">
        <f t="shared" si="131"/>
        <v>3.66666666666667</v>
      </c>
      <c r="E128">
        <v>3</v>
      </c>
      <c r="F128">
        <v>4</v>
      </c>
      <c r="G128">
        <v>4</v>
      </c>
      <c r="H128">
        <v>4</v>
      </c>
      <c r="I128">
        <v>4</v>
      </c>
      <c r="J128">
        <f t="shared" si="132"/>
        <v>3.8</v>
      </c>
      <c r="K128">
        <f t="shared" si="133"/>
        <v>-0.133333333333333</v>
      </c>
      <c r="L128">
        <f t="shared" ref="L128:P128" si="260">E128+$K128</f>
        <v>2.86666666666667</v>
      </c>
      <c r="M128">
        <f t="shared" si="260"/>
        <v>3.86666666666667</v>
      </c>
      <c r="N128">
        <f t="shared" si="260"/>
        <v>3.86666666666667</v>
      </c>
      <c r="O128">
        <f t="shared" si="260"/>
        <v>3.86666666666667</v>
      </c>
      <c r="P128">
        <f t="shared" si="260"/>
        <v>3.86666666666667</v>
      </c>
      <c r="Q128">
        <f t="shared" ref="Q128:U128" si="261">ROUND(L128,0)</f>
        <v>3</v>
      </c>
      <c r="R128">
        <f t="shared" si="261"/>
        <v>4</v>
      </c>
      <c r="S128">
        <f t="shared" si="261"/>
        <v>4</v>
      </c>
      <c r="T128">
        <f t="shared" si="261"/>
        <v>4</v>
      </c>
      <c r="U128">
        <f t="shared" si="261"/>
        <v>4</v>
      </c>
    </row>
    <row r="129" spans="1:21">
      <c r="A129">
        <v>5</v>
      </c>
      <c r="B129">
        <v>5</v>
      </c>
      <c r="C129">
        <v>5</v>
      </c>
      <c r="D129">
        <f t="shared" ref="D129:D192" si="262">AVERAGE(A129:C129)</f>
        <v>5</v>
      </c>
      <c r="E129">
        <v>4</v>
      </c>
      <c r="F129">
        <v>4</v>
      </c>
      <c r="G129">
        <v>4</v>
      </c>
      <c r="H129">
        <v>5</v>
      </c>
      <c r="I129">
        <v>5</v>
      </c>
      <c r="J129">
        <f t="shared" ref="J129:J192" si="263">AVERAGE(E129:I129)</f>
        <v>4.4</v>
      </c>
      <c r="K129">
        <f t="shared" ref="K129:K192" si="264">D129-J129</f>
        <v>0.6</v>
      </c>
      <c r="L129">
        <f t="shared" ref="L129:P129" si="265">E129+$K129</f>
        <v>4.6</v>
      </c>
      <c r="M129">
        <f t="shared" si="265"/>
        <v>4.6</v>
      </c>
      <c r="N129">
        <f t="shared" si="265"/>
        <v>4.6</v>
      </c>
      <c r="O129">
        <f t="shared" si="265"/>
        <v>5.6</v>
      </c>
      <c r="P129">
        <f t="shared" si="265"/>
        <v>5.6</v>
      </c>
      <c r="Q129">
        <f t="shared" ref="Q129:U129" si="266">ROUND(L129,0)</f>
        <v>5</v>
      </c>
      <c r="R129">
        <f t="shared" si="266"/>
        <v>5</v>
      </c>
      <c r="S129">
        <f t="shared" si="266"/>
        <v>5</v>
      </c>
      <c r="T129">
        <f t="shared" si="266"/>
        <v>6</v>
      </c>
      <c r="U129">
        <f t="shared" si="266"/>
        <v>6</v>
      </c>
    </row>
    <row r="130" spans="1:21">
      <c r="A130">
        <v>4</v>
      </c>
      <c r="B130">
        <v>4</v>
      </c>
      <c r="C130">
        <v>4</v>
      </c>
      <c r="D130">
        <f t="shared" si="262"/>
        <v>4</v>
      </c>
      <c r="E130">
        <v>2</v>
      </c>
      <c r="F130">
        <v>3</v>
      </c>
      <c r="G130">
        <v>3</v>
      </c>
      <c r="H130">
        <v>2</v>
      </c>
      <c r="I130">
        <v>4</v>
      </c>
      <c r="J130">
        <f t="shared" si="263"/>
        <v>2.8</v>
      </c>
      <c r="K130">
        <f t="shared" si="264"/>
        <v>1.2</v>
      </c>
      <c r="L130">
        <f t="shared" ref="L130:P130" si="267">E130+$K130</f>
        <v>3.2</v>
      </c>
      <c r="M130">
        <f t="shared" si="267"/>
        <v>4.2</v>
      </c>
      <c r="N130">
        <f t="shared" si="267"/>
        <v>4.2</v>
      </c>
      <c r="O130">
        <f t="shared" si="267"/>
        <v>3.2</v>
      </c>
      <c r="P130">
        <f t="shared" si="267"/>
        <v>5.2</v>
      </c>
      <c r="Q130">
        <f t="shared" ref="Q130:U130" si="268">ROUND(L130,0)</f>
        <v>3</v>
      </c>
      <c r="R130">
        <f t="shared" si="268"/>
        <v>4</v>
      </c>
      <c r="S130">
        <f t="shared" si="268"/>
        <v>4</v>
      </c>
      <c r="T130">
        <f t="shared" si="268"/>
        <v>3</v>
      </c>
      <c r="U130">
        <f t="shared" si="268"/>
        <v>5</v>
      </c>
    </row>
    <row r="131" spans="1:21">
      <c r="A131">
        <v>5</v>
      </c>
      <c r="B131">
        <v>5</v>
      </c>
      <c r="C131">
        <v>5</v>
      </c>
      <c r="D131">
        <f t="shared" si="262"/>
        <v>5</v>
      </c>
      <c r="E131">
        <v>4</v>
      </c>
      <c r="F131">
        <v>4</v>
      </c>
      <c r="G131">
        <v>4</v>
      </c>
      <c r="H131">
        <v>4</v>
      </c>
      <c r="I131">
        <v>4</v>
      </c>
      <c r="J131">
        <f t="shared" si="263"/>
        <v>4</v>
      </c>
      <c r="K131">
        <f t="shared" si="264"/>
        <v>1</v>
      </c>
      <c r="L131">
        <f t="shared" ref="L131:P131" si="269">E131+$K131</f>
        <v>5</v>
      </c>
      <c r="M131">
        <f t="shared" si="269"/>
        <v>5</v>
      </c>
      <c r="N131">
        <f t="shared" si="269"/>
        <v>5</v>
      </c>
      <c r="O131">
        <f t="shared" si="269"/>
        <v>5</v>
      </c>
      <c r="P131">
        <f t="shared" si="269"/>
        <v>5</v>
      </c>
      <c r="Q131">
        <f t="shared" ref="Q131:U131" si="270">ROUND(L131,0)</f>
        <v>5</v>
      </c>
      <c r="R131">
        <f t="shared" si="270"/>
        <v>5</v>
      </c>
      <c r="S131">
        <f t="shared" si="270"/>
        <v>5</v>
      </c>
      <c r="T131">
        <f t="shared" si="270"/>
        <v>5</v>
      </c>
      <c r="U131">
        <f t="shared" si="270"/>
        <v>5</v>
      </c>
    </row>
    <row r="132" spans="1:21">
      <c r="A132">
        <v>4</v>
      </c>
      <c r="B132">
        <v>4</v>
      </c>
      <c r="C132">
        <v>4</v>
      </c>
      <c r="D132">
        <f t="shared" si="262"/>
        <v>4</v>
      </c>
      <c r="E132">
        <v>3</v>
      </c>
      <c r="F132">
        <v>1</v>
      </c>
      <c r="G132">
        <v>4</v>
      </c>
      <c r="H132">
        <v>3</v>
      </c>
      <c r="I132">
        <v>4</v>
      </c>
      <c r="J132">
        <f t="shared" si="263"/>
        <v>3</v>
      </c>
      <c r="K132">
        <f t="shared" si="264"/>
        <v>1</v>
      </c>
      <c r="L132">
        <f t="shared" ref="L132:P132" si="271">E132+$K132</f>
        <v>4</v>
      </c>
      <c r="M132">
        <f t="shared" si="271"/>
        <v>2</v>
      </c>
      <c r="N132">
        <f t="shared" si="271"/>
        <v>5</v>
      </c>
      <c r="O132">
        <f t="shared" si="271"/>
        <v>4</v>
      </c>
      <c r="P132">
        <f t="shared" si="271"/>
        <v>5</v>
      </c>
      <c r="Q132">
        <f t="shared" ref="Q132:U132" si="272">ROUND(L132,0)</f>
        <v>4</v>
      </c>
      <c r="R132">
        <f t="shared" si="272"/>
        <v>2</v>
      </c>
      <c r="S132">
        <f t="shared" si="272"/>
        <v>5</v>
      </c>
      <c r="T132">
        <f t="shared" si="272"/>
        <v>4</v>
      </c>
      <c r="U132">
        <f t="shared" si="272"/>
        <v>5</v>
      </c>
    </row>
    <row r="133" spans="1:21">
      <c r="A133">
        <v>3</v>
      </c>
      <c r="B133">
        <v>3</v>
      </c>
      <c r="C133">
        <v>3</v>
      </c>
      <c r="D133">
        <f t="shared" si="262"/>
        <v>3</v>
      </c>
      <c r="E133">
        <v>3</v>
      </c>
      <c r="F133">
        <v>2</v>
      </c>
      <c r="G133">
        <v>2</v>
      </c>
      <c r="H133">
        <v>1</v>
      </c>
      <c r="I133">
        <v>3</v>
      </c>
      <c r="J133">
        <f t="shared" si="263"/>
        <v>2.2</v>
      </c>
      <c r="K133">
        <f t="shared" si="264"/>
        <v>0.8</v>
      </c>
      <c r="L133">
        <f t="shared" ref="L133:P133" si="273">E133+$K133</f>
        <v>3.8</v>
      </c>
      <c r="M133">
        <f t="shared" si="273"/>
        <v>2.8</v>
      </c>
      <c r="N133">
        <f t="shared" si="273"/>
        <v>2.8</v>
      </c>
      <c r="O133">
        <f t="shared" si="273"/>
        <v>1.8</v>
      </c>
      <c r="P133">
        <f t="shared" si="273"/>
        <v>3.8</v>
      </c>
      <c r="Q133">
        <f t="shared" ref="Q133:U133" si="274">ROUND(L133,0)</f>
        <v>4</v>
      </c>
      <c r="R133">
        <f t="shared" si="274"/>
        <v>3</v>
      </c>
      <c r="S133">
        <f t="shared" si="274"/>
        <v>3</v>
      </c>
      <c r="T133">
        <f t="shared" si="274"/>
        <v>2</v>
      </c>
      <c r="U133">
        <f t="shared" si="274"/>
        <v>4</v>
      </c>
    </row>
    <row r="134" spans="1:21">
      <c r="A134">
        <v>2</v>
      </c>
      <c r="B134">
        <v>2</v>
      </c>
      <c r="C134">
        <v>2</v>
      </c>
      <c r="D134">
        <f t="shared" si="262"/>
        <v>2</v>
      </c>
      <c r="E134">
        <v>3</v>
      </c>
      <c r="F134">
        <v>3</v>
      </c>
      <c r="G134">
        <v>4</v>
      </c>
      <c r="H134">
        <v>3</v>
      </c>
      <c r="I134">
        <v>3</v>
      </c>
      <c r="J134">
        <f t="shared" si="263"/>
        <v>3.2</v>
      </c>
      <c r="K134">
        <f t="shared" si="264"/>
        <v>-1.2</v>
      </c>
      <c r="L134">
        <f t="shared" ref="L134:P134" si="275">E134+$K134</f>
        <v>1.8</v>
      </c>
      <c r="M134">
        <f t="shared" si="275"/>
        <v>1.8</v>
      </c>
      <c r="N134">
        <f t="shared" si="275"/>
        <v>2.8</v>
      </c>
      <c r="O134">
        <f t="shared" si="275"/>
        <v>1.8</v>
      </c>
      <c r="P134">
        <f t="shared" si="275"/>
        <v>1.8</v>
      </c>
      <c r="Q134">
        <f t="shared" ref="Q134:U134" si="276">ROUND(L134,0)</f>
        <v>2</v>
      </c>
      <c r="R134">
        <f t="shared" si="276"/>
        <v>2</v>
      </c>
      <c r="S134">
        <f t="shared" si="276"/>
        <v>3</v>
      </c>
      <c r="T134">
        <f t="shared" si="276"/>
        <v>2</v>
      </c>
      <c r="U134">
        <f t="shared" si="276"/>
        <v>2</v>
      </c>
    </row>
    <row r="135" spans="1:21">
      <c r="A135">
        <v>2</v>
      </c>
      <c r="B135">
        <v>2</v>
      </c>
      <c r="C135">
        <v>2</v>
      </c>
      <c r="D135">
        <f t="shared" si="262"/>
        <v>2</v>
      </c>
      <c r="E135">
        <v>3</v>
      </c>
      <c r="F135">
        <v>4</v>
      </c>
      <c r="G135">
        <v>4</v>
      </c>
      <c r="H135">
        <v>3</v>
      </c>
      <c r="I135">
        <v>4</v>
      </c>
      <c r="J135">
        <f t="shared" si="263"/>
        <v>3.6</v>
      </c>
      <c r="K135">
        <f t="shared" si="264"/>
        <v>-1.6</v>
      </c>
      <c r="L135">
        <f t="shared" ref="L135:P135" si="277">E135+$K135</f>
        <v>1.4</v>
      </c>
      <c r="M135">
        <f t="shared" si="277"/>
        <v>2.4</v>
      </c>
      <c r="N135">
        <f t="shared" si="277"/>
        <v>2.4</v>
      </c>
      <c r="O135">
        <f t="shared" si="277"/>
        <v>1.4</v>
      </c>
      <c r="P135">
        <f t="shared" si="277"/>
        <v>2.4</v>
      </c>
      <c r="Q135">
        <f t="shared" ref="Q135:U135" si="278">ROUND(L135,0)</f>
        <v>1</v>
      </c>
      <c r="R135">
        <f t="shared" si="278"/>
        <v>2</v>
      </c>
      <c r="S135">
        <f t="shared" si="278"/>
        <v>2</v>
      </c>
      <c r="T135">
        <f t="shared" si="278"/>
        <v>1</v>
      </c>
      <c r="U135">
        <f t="shared" si="278"/>
        <v>2</v>
      </c>
    </row>
    <row r="136" spans="1:21">
      <c r="A136">
        <v>2</v>
      </c>
      <c r="B136">
        <v>2</v>
      </c>
      <c r="C136">
        <v>2</v>
      </c>
      <c r="D136">
        <f t="shared" si="262"/>
        <v>2</v>
      </c>
      <c r="E136">
        <v>4</v>
      </c>
      <c r="F136">
        <v>4</v>
      </c>
      <c r="G136">
        <v>4</v>
      </c>
      <c r="H136">
        <v>4</v>
      </c>
      <c r="I136">
        <v>5</v>
      </c>
      <c r="J136">
        <f t="shared" si="263"/>
        <v>4.2</v>
      </c>
      <c r="K136">
        <f t="shared" si="264"/>
        <v>-2.2</v>
      </c>
      <c r="L136">
        <f t="shared" ref="L136:P136" si="279">E136+$K136</f>
        <v>1.8</v>
      </c>
      <c r="M136">
        <f t="shared" si="279"/>
        <v>1.8</v>
      </c>
      <c r="N136">
        <f t="shared" si="279"/>
        <v>1.8</v>
      </c>
      <c r="O136">
        <f t="shared" si="279"/>
        <v>1.8</v>
      </c>
      <c r="P136">
        <f t="shared" si="279"/>
        <v>2.8</v>
      </c>
      <c r="Q136">
        <f t="shared" ref="Q136:U136" si="280">ROUND(L136,0)</f>
        <v>2</v>
      </c>
      <c r="R136">
        <f t="shared" si="280"/>
        <v>2</v>
      </c>
      <c r="S136">
        <f t="shared" si="280"/>
        <v>2</v>
      </c>
      <c r="T136">
        <f t="shared" si="280"/>
        <v>2</v>
      </c>
      <c r="U136">
        <f t="shared" si="280"/>
        <v>3</v>
      </c>
    </row>
    <row r="137" spans="1:21">
      <c r="A137">
        <v>3</v>
      </c>
      <c r="B137">
        <v>3</v>
      </c>
      <c r="C137">
        <v>3</v>
      </c>
      <c r="D137">
        <f t="shared" si="262"/>
        <v>3</v>
      </c>
      <c r="E137">
        <v>3</v>
      </c>
      <c r="F137">
        <v>5</v>
      </c>
      <c r="G137">
        <v>4</v>
      </c>
      <c r="H137">
        <v>3</v>
      </c>
      <c r="I137">
        <v>4</v>
      </c>
      <c r="J137">
        <f t="shared" si="263"/>
        <v>3.8</v>
      </c>
      <c r="K137">
        <f t="shared" si="264"/>
        <v>-0.8</v>
      </c>
      <c r="L137">
        <f t="shared" ref="L137:P137" si="281">E137+$K137</f>
        <v>2.2</v>
      </c>
      <c r="M137">
        <f t="shared" si="281"/>
        <v>4.2</v>
      </c>
      <c r="N137">
        <f t="shared" si="281"/>
        <v>3.2</v>
      </c>
      <c r="O137">
        <f t="shared" si="281"/>
        <v>2.2</v>
      </c>
      <c r="P137">
        <f t="shared" si="281"/>
        <v>3.2</v>
      </c>
      <c r="Q137">
        <f t="shared" ref="Q137:U137" si="282">ROUND(L137,0)</f>
        <v>2</v>
      </c>
      <c r="R137">
        <f t="shared" si="282"/>
        <v>4</v>
      </c>
      <c r="S137">
        <f t="shared" si="282"/>
        <v>3</v>
      </c>
      <c r="T137">
        <f t="shared" si="282"/>
        <v>2</v>
      </c>
      <c r="U137">
        <f t="shared" si="282"/>
        <v>3</v>
      </c>
    </row>
    <row r="138" spans="1:21">
      <c r="A138">
        <v>4</v>
      </c>
      <c r="B138">
        <v>4</v>
      </c>
      <c r="C138">
        <v>4</v>
      </c>
      <c r="D138">
        <f t="shared" si="262"/>
        <v>4</v>
      </c>
      <c r="E138">
        <v>2</v>
      </c>
      <c r="F138">
        <v>4</v>
      </c>
      <c r="G138">
        <v>2</v>
      </c>
      <c r="H138">
        <v>2</v>
      </c>
      <c r="I138">
        <v>3</v>
      </c>
      <c r="J138">
        <f t="shared" si="263"/>
        <v>2.6</v>
      </c>
      <c r="K138">
        <f t="shared" si="264"/>
        <v>1.4</v>
      </c>
      <c r="L138">
        <f t="shared" ref="L138:P138" si="283">E138+$K138</f>
        <v>3.4</v>
      </c>
      <c r="M138">
        <f t="shared" si="283"/>
        <v>5.4</v>
      </c>
      <c r="N138">
        <f t="shared" si="283"/>
        <v>3.4</v>
      </c>
      <c r="O138">
        <f t="shared" si="283"/>
        <v>3.4</v>
      </c>
      <c r="P138">
        <f t="shared" si="283"/>
        <v>4.4</v>
      </c>
      <c r="Q138">
        <f t="shared" ref="Q138:U138" si="284">ROUND(L138,0)</f>
        <v>3</v>
      </c>
      <c r="R138">
        <f t="shared" si="284"/>
        <v>5</v>
      </c>
      <c r="S138">
        <f t="shared" si="284"/>
        <v>3</v>
      </c>
      <c r="T138">
        <f t="shared" si="284"/>
        <v>3</v>
      </c>
      <c r="U138">
        <f t="shared" si="284"/>
        <v>4</v>
      </c>
    </row>
    <row r="139" spans="1:21">
      <c r="A139">
        <v>5</v>
      </c>
      <c r="B139">
        <v>5</v>
      </c>
      <c r="C139">
        <v>5</v>
      </c>
      <c r="D139">
        <f t="shared" si="262"/>
        <v>5</v>
      </c>
      <c r="E139">
        <v>4</v>
      </c>
      <c r="F139">
        <v>5</v>
      </c>
      <c r="G139">
        <v>3</v>
      </c>
      <c r="H139">
        <v>4</v>
      </c>
      <c r="I139">
        <v>5</v>
      </c>
      <c r="J139">
        <f t="shared" si="263"/>
        <v>4.2</v>
      </c>
      <c r="K139">
        <f t="shared" si="264"/>
        <v>0.8</v>
      </c>
      <c r="L139">
        <f t="shared" ref="L139:P139" si="285">E139+$K139</f>
        <v>4.8</v>
      </c>
      <c r="M139">
        <f t="shared" si="285"/>
        <v>5.8</v>
      </c>
      <c r="N139">
        <f t="shared" si="285"/>
        <v>3.8</v>
      </c>
      <c r="O139">
        <f t="shared" si="285"/>
        <v>4.8</v>
      </c>
      <c r="P139">
        <f t="shared" si="285"/>
        <v>5.8</v>
      </c>
      <c r="Q139">
        <f t="shared" ref="Q139:U139" si="286">ROUND(L139,0)</f>
        <v>5</v>
      </c>
      <c r="R139">
        <f t="shared" si="286"/>
        <v>6</v>
      </c>
      <c r="S139">
        <f t="shared" si="286"/>
        <v>4</v>
      </c>
      <c r="T139">
        <f t="shared" si="286"/>
        <v>5</v>
      </c>
      <c r="U139">
        <f t="shared" si="286"/>
        <v>6</v>
      </c>
    </row>
    <row r="140" spans="1:21">
      <c r="A140">
        <v>2</v>
      </c>
      <c r="B140">
        <v>2</v>
      </c>
      <c r="C140">
        <v>2</v>
      </c>
      <c r="D140">
        <f t="shared" si="262"/>
        <v>2</v>
      </c>
      <c r="E140">
        <v>2</v>
      </c>
      <c r="F140">
        <v>2</v>
      </c>
      <c r="G140">
        <v>3</v>
      </c>
      <c r="H140">
        <v>2</v>
      </c>
      <c r="I140">
        <v>2</v>
      </c>
      <c r="J140">
        <f t="shared" si="263"/>
        <v>2.2</v>
      </c>
      <c r="K140">
        <f t="shared" si="264"/>
        <v>-0.2</v>
      </c>
      <c r="L140">
        <f t="shared" ref="L140:P140" si="287">E140+$K140</f>
        <v>1.8</v>
      </c>
      <c r="M140">
        <f t="shared" si="287"/>
        <v>1.8</v>
      </c>
      <c r="N140">
        <f t="shared" si="287"/>
        <v>2.8</v>
      </c>
      <c r="O140">
        <f t="shared" si="287"/>
        <v>1.8</v>
      </c>
      <c r="P140">
        <f t="shared" si="287"/>
        <v>1.8</v>
      </c>
      <c r="Q140">
        <f t="shared" ref="Q140:U140" si="288">ROUND(L140,0)</f>
        <v>2</v>
      </c>
      <c r="R140">
        <f t="shared" si="288"/>
        <v>2</v>
      </c>
      <c r="S140">
        <f t="shared" si="288"/>
        <v>3</v>
      </c>
      <c r="T140">
        <f t="shared" si="288"/>
        <v>2</v>
      </c>
      <c r="U140">
        <f t="shared" si="288"/>
        <v>2</v>
      </c>
    </row>
    <row r="141" spans="1:21">
      <c r="A141">
        <v>5</v>
      </c>
      <c r="B141">
        <v>5</v>
      </c>
      <c r="C141">
        <v>5</v>
      </c>
      <c r="D141">
        <f t="shared" si="262"/>
        <v>5</v>
      </c>
      <c r="E141">
        <v>4</v>
      </c>
      <c r="F141">
        <v>3</v>
      </c>
      <c r="G141">
        <v>2</v>
      </c>
      <c r="H141">
        <v>3</v>
      </c>
      <c r="I141">
        <v>3</v>
      </c>
      <c r="J141">
        <f t="shared" si="263"/>
        <v>3</v>
      </c>
      <c r="K141">
        <f t="shared" si="264"/>
        <v>2</v>
      </c>
      <c r="L141">
        <f t="shared" ref="L141:P141" si="289">E141+$K141</f>
        <v>6</v>
      </c>
      <c r="M141">
        <f t="shared" si="289"/>
        <v>5</v>
      </c>
      <c r="N141">
        <f t="shared" si="289"/>
        <v>4</v>
      </c>
      <c r="O141">
        <f t="shared" si="289"/>
        <v>5</v>
      </c>
      <c r="P141">
        <f t="shared" si="289"/>
        <v>5</v>
      </c>
      <c r="Q141">
        <f t="shared" ref="Q141:U141" si="290">ROUND(L141,0)</f>
        <v>6</v>
      </c>
      <c r="R141">
        <f t="shared" si="290"/>
        <v>5</v>
      </c>
      <c r="S141">
        <f t="shared" si="290"/>
        <v>4</v>
      </c>
      <c r="T141">
        <f t="shared" si="290"/>
        <v>5</v>
      </c>
      <c r="U141">
        <f t="shared" si="290"/>
        <v>5</v>
      </c>
    </row>
    <row r="142" spans="1:21">
      <c r="A142">
        <v>4</v>
      </c>
      <c r="B142">
        <v>4</v>
      </c>
      <c r="C142">
        <v>4</v>
      </c>
      <c r="D142">
        <f t="shared" si="262"/>
        <v>4</v>
      </c>
      <c r="E142">
        <v>4</v>
      </c>
      <c r="F142">
        <v>5</v>
      </c>
      <c r="G142">
        <v>3</v>
      </c>
      <c r="H142">
        <v>3</v>
      </c>
      <c r="I142">
        <v>4</v>
      </c>
      <c r="J142">
        <f t="shared" si="263"/>
        <v>3.8</v>
      </c>
      <c r="K142">
        <f t="shared" si="264"/>
        <v>0.2</v>
      </c>
      <c r="L142">
        <f t="shared" ref="L142:P142" si="291">E142+$K142</f>
        <v>4.2</v>
      </c>
      <c r="M142">
        <f t="shared" si="291"/>
        <v>5.2</v>
      </c>
      <c r="N142">
        <f t="shared" si="291"/>
        <v>3.2</v>
      </c>
      <c r="O142">
        <f t="shared" si="291"/>
        <v>3.2</v>
      </c>
      <c r="P142">
        <f t="shared" si="291"/>
        <v>4.2</v>
      </c>
      <c r="Q142">
        <f t="shared" ref="Q142:U142" si="292">ROUND(L142,0)</f>
        <v>4</v>
      </c>
      <c r="R142">
        <f t="shared" si="292"/>
        <v>5</v>
      </c>
      <c r="S142">
        <f t="shared" si="292"/>
        <v>3</v>
      </c>
      <c r="T142">
        <f t="shared" si="292"/>
        <v>3</v>
      </c>
      <c r="U142">
        <f t="shared" si="292"/>
        <v>4</v>
      </c>
    </row>
    <row r="143" spans="1:21">
      <c r="A143">
        <v>4</v>
      </c>
      <c r="B143">
        <v>4</v>
      </c>
      <c r="C143">
        <v>4</v>
      </c>
      <c r="D143">
        <f t="shared" si="262"/>
        <v>4</v>
      </c>
      <c r="E143">
        <v>4</v>
      </c>
      <c r="F143">
        <v>4</v>
      </c>
      <c r="G143">
        <v>4</v>
      </c>
      <c r="H143">
        <v>5</v>
      </c>
      <c r="I143">
        <v>5</v>
      </c>
      <c r="J143">
        <f t="shared" si="263"/>
        <v>4.4</v>
      </c>
      <c r="K143">
        <f t="shared" si="264"/>
        <v>-0.4</v>
      </c>
      <c r="L143">
        <f t="shared" ref="L143:P143" si="293">E143+$K143</f>
        <v>3.6</v>
      </c>
      <c r="M143">
        <f t="shared" si="293"/>
        <v>3.6</v>
      </c>
      <c r="N143">
        <f t="shared" si="293"/>
        <v>3.6</v>
      </c>
      <c r="O143">
        <f t="shared" si="293"/>
        <v>4.6</v>
      </c>
      <c r="P143">
        <f t="shared" si="293"/>
        <v>4.6</v>
      </c>
      <c r="Q143">
        <f t="shared" ref="Q143:U143" si="294">ROUND(L143,0)</f>
        <v>4</v>
      </c>
      <c r="R143">
        <f t="shared" si="294"/>
        <v>4</v>
      </c>
      <c r="S143">
        <f t="shared" si="294"/>
        <v>4</v>
      </c>
      <c r="T143">
        <f t="shared" si="294"/>
        <v>5</v>
      </c>
      <c r="U143">
        <f t="shared" si="294"/>
        <v>5</v>
      </c>
    </row>
    <row r="144" spans="1:21">
      <c r="A144">
        <v>4</v>
      </c>
      <c r="B144">
        <v>4</v>
      </c>
      <c r="C144">
        <v>4</v>
      </c>
      <c r="D144">
        <f t="shared" si="262"/>
        <v>4</v>
      </c>
      <c r="E144">
        <v>3</v>
      </c>
      <c r="F144">
        <v>4</v>
      </c>
      <c r="G144">
        <v>3</v>
      </c>
      <c r="H144">
        <v>4</v>
      </c>
      <c r="I144">
        <v>4</v>
      </c>
      <c r="J144">
        <f t="shared" si="263"/>
        <v>3.6</v>
      </c>
      <c r="K144">
        <f t="shared" si="264"/>
        <v>0.4</v>
      </c>
      <c r="L144">
        <f t="shared" ref="L144:P144" si="295">E144+$K144</f>
        <v>3.4</v>
      </c>
      <c r="M144">
        <f t="shared" si="295"/>
        <v>4.4</v>
      </c>
      <c r="N144">
        <f t="shared" si="295"/>
        <v>3.4</v>
      </c>
      <c r="O144">
        <f t="shared" si="295"/>
        <v>4.4</v>
      </c>
      <c r="P144">
        <f t="shared" si="295"/>
        <v>4.4</v>
      </c>
      <c r="Q144">
        <f t="shared" ref="Q144:U144" si="296">ROUND(L144,0)</f>
        <v>3</v>
      </c>
      <c r="R144">
        <f t="shared" si="296"/>
        <v>4</v>
      </c>
      <c r="S144">
        <f t="shared" si="296"/>
        <v>3</v>
      </c>
      <c r="T144">
        <f t="shared" si="296"/>
        <v>4</v>
      </c>
      <c r="U144">
        <f t="shared" si="296"/>
        <v>4</v>
      </c>
    </row>
    <row r="145" spans="1:21">
      <c r="A145">
        <v>5</v>
      </c>
      <c r="B145">
        <v>5</v>
      </c>
      <c r="C145">
        <v>5</v>
      </c>
      <c r="D145">
        <f t="shared" si="262"/>
        <v>5</v>
      </c>
      <c r="E145">
        <v>3</v>
      </c>
      <c r="F145">
        <v>2</v>
      </c>
      <c r="G145">
        <v>3</v>
      </c>
      <c r="H145">
        <v>2</v>
      </c>
      <c r="I145">
        <v>3</v>
      </c>
      <c r="J145">
        <f t="shared" si="263"/>
        <v>2.6</v>
      </c>
      <c r="K145">
        <f t="shared" si="264"/>
        <v>2.4</v>
      </c>
      <c r="L145">
        <f t="shared" ref="L145:P145" si="297">E145+$K145</f>
        <v>5.4</v>
      </c>
      <c r="M145">
        <f t="shared" si="297"/>
        <v>4.4</v>
      </c>
      <c r="N145">
        <f t="shared" si="297"/>
        <v>5.4</v>
      </c>
      <c r="O145">
        <f t="shared" si="297"/>
        <v>4.4</v>
      </c>
      <c r="P145">
        <f t="shared" si="297"/>
        <v>5.4</v>
      </c>
      <c r="Q145">
        <f t="shared" ref="Q145:U145" si="298">ROUND(L145,0)</f>
        <v>5</v>
      </c>
      <c r="R145">
        <f t="shared" si="298"/>
        <v>4</v>
      </c>
      <c r="S145">
        <f t="shared" si="298"/>
        <v>5</v>
      </c>
      <c r="T145">
        <f t="shared" si="298"/>
        <v>4</v>
      </c>
      <c r="U145">
        <f t="shared" si="298"/>
        <v>5</v>
      </c>
    </row>
    <row r="146" spans="1:21">
      <c r="A146">
        <v>5</v>
      </c>
      <c r="B146">
        <v>5</v>
      </c>
      <c r="C146">
        <v>5</v>
      </c>
      <c r="D146">
        <f t="shared" si="262"/>
        <v>5</v>
      </c>
      <c r="E146">
        <v>3</v>
      </c>
      <c r="F146">
        <v>3</v>
      </c>
      <c r="G146">
        <v>3</v>
      </c>
      <c r="H146">
        <v>4</v>
      </c>
      <c r="I146">
        <v>4</v>
      </c>
      <c r="J146">
        <f t="shared" si="263"/>
        <v>3.4</v>
      </c>
      <c r="K146">
        <f t="shared" si="264"/>
        <v>1.6</v>
      </c>
      <c r="L146">
        <f t="shared" ref="L146:P146" si="299">E146+$K146</f>
        <v>4.6</v>
      </c>
      <c r="M146">
        <f t="shared" si="299"/>
        <v>4.6</v>
      </c>
      <c r="N146">
        <f t="shared" si="299"/>
        <v>4.6</v>
      </c>
      <c r="O146">
        <f t="shared" si="299"/>
        <v>5.6</v>
      </c>
      <c r="P146">
        <f t="shared" si="299"/>
        <v>5.6</v>
      </c>
      <c r="Q146">
        <f t="shared" ref="Q146:U146" si="300">ROUND(L146,0)</f>
        <v>5</v>
      </c>
      <c r="R146">
        <f t="shared" si="300"/>
        <v>5</v>
      </c>
      <c r="S146">
        <f t="shared" si="300"/>
        <v>5</v>
      </c>
      <c r="T146">
        <f t="shared" si="300"/>
        <v>6</v>
      </c>
      <c r="U146">
        <f t="shared" si="300"/>
        <v>6</v>
      </c>
    </row>
    <row r="147" spans="1:21">
      <c r="A147">
        <v>5</v>
      </c>
      <c r="B147">
        <v>5</v>
      </c>
      <c r="C147">
        <v>3</v>
      </c>
      <c r="D147">
        <f t="shared" si="262"/>
        <v>4.33333333333333</v>
      </c>
      <c r="E147">
        <v>4</v>
      </c>
      <c r="F147">
        <v>4</v>
      </c>
      <c r="G147">
        <v>4</v>
      </c>
      <c r="H147">
        <v>4</v>
      </c>
      <c r="I147">
        <v>4</v>
      </c>
      <c r="J147">
        <f t="shared" si="263"/>
        <v>4</v>
      </c>
      <c r="K147">
        <f t="shared" si="264"/>
        <v>0.333333333333333</v>
      </c>
      <c r="L147">
        <f t="shared" ref="L147:P147" si="301">E147+$K147</f>
        <v>4.33333333333333</v>
      </c>
      <c r="M147">
        <f t="shared" si="301"/>
        <v>4.33333333333333</v>
      </c>
      <c r="N147">
        <f t="shared" si="301"/>
        <v>4.33333333333333</v>
      </c>
      <c r="O147">
        <f t="shared" si="301"/>
        <v>4.33333333333333</v>
      </c>
      <c r="P147">
        <f t="shared" si="301"/>
        <v>4.33333333333333</v>
      </c>
      <c r="Q147">
        <f t="shared" ref="Q147:U147" si="302">ROUND(L147,0)</f>
        <v>4</v>
      </c>
      <c r="R147">
        <f t="shared" si="302"/>
        <v>4</v>
      </c>
      <c r="S147">
        <f t="shared" si="302"/>
        <v>4</v>
      </c>
      <c r="T147">
        <f t="shared" si="302"/>
        <v>4</v>
      </c>
      <c r="U147">
        <f t="shared" si="302"/>
        <v>4</v>
      </c>
    </row>
    <row r="148" spans="1:21">
      <c r="A148">
        <v>5</v>
      </c>
      <c r="B148">
        <v>5</v>
      </c>
      <c r="C148">
        <v>5</v>
      </c>
      <c r="D148">
        <f t="shared" si="262"/>
        <v>5</v>
      </c>
      <c r="E148">
        <v>3</v>
      </c>
      <c r="F148">
        <v>4</v>
      </c>
      <c r="G148">
        <v>4</v>
      </c>
      <c r="H148">
        <v>4</v>
      </c>
      <c r="I148">
        <v>5</v>
      </c>
      <c r="J148">
        <f t="shared" si="263"/>
        <v>4</v>
      </c>
      <c r="K148">
        <f t="shared" si="264"/>
        <v>1</v>
      </c>
      <c r="L148">
        <f t="shared" ref="L148:P148" si="303">E148+$K148</f>
        <v>4</v>
      </c>
      <c r="M148">
        <f t="shared" si="303"/>
        <v>5</v>
      </c>
      <c r="N148">
        <f t="shared" si="303"/>
        <v>5</v>
      </c>
      <c r="O148">
        <f t="shared" si="303"/>
        <v>5</v>
      </c>
      <c r="P148">
        <f t="shared" si="303"/>
        <v>6</v>
      </c>
      <c r="Q148">
        <f t="shared" ref="Q148:U148" si="304">ROUND(L148,0)</f>
        <v>4</v>
      </c>
      <c r="R148">
        <f t="shared" si="304"/>
        <v>5</v>
      </c>
      <c r="S148">
        <f t="shared" si="304"/>
        <v>5</v>
      </c>
      <c r="T148">
        <f t="shared" si="304"/>
        <v>5</v>
      </c>
      <c r="U148">
        <f t="shared" si="304"/>
        <v>6</v>
      </c>
    </row>
    <row r="149" spans="1:21">
      <c r="A149">
        <v>4</v>
      </c>
      <c r="B149">
        <v>4</v>
      </c>
      <c r="C149">
        <v>4</v>
      </c>
      <c r="D149">
        <f t="shared" si="262"/>
        <v>4</v>
      </c>
      <c r="E149">
        <v>2</v>
      </c>
      <c r="F149">
        <v>3</v>
      </c>
      <c r="G149">
        <v>2</v>
      </c>
      <c r="H149">
        <v>2</v>
      </c>
      <c r="I149">
        <v>1</v>
      </c>
      <c r="J149">
        <f t="shared" si="263"/>
        <v>2</v>
      </c>
      <c r="K149">
        <f t="shared" si="264"/>
        <v>2</v>
      </c>
      <c r="L149">
        <f t="shared" ref="L149:P149" si="305">E149+$K149</f>
        <v>4</v>
      </c>
      <c r="M149">
        <f t="shared" si="305"/>
        <v>5</v>
      </c>
      <c r="N149">
        <f t="shared" si="305"/>
        <v>4</v>
      </c>
      <c r="O149">
        <f t="shared" si="305"/>
        <v>4</v>
      </c>
      <c r="P149">
        <f t="shared" si="305"/>
        <v>3</v>
      </c>
      <c r="Q149">
        <f t="shared" ref="Q149:U149" si="306">ROUND(L149,0)</f>
        <v>4</v>
      </c>
      <c r="R149">
        <f t="shared" si="306"/>
        <v>5</v>
      </c>
      <c r="S149">
        <f t="shared" si="306"/>
        <v>4</v>
      </c>
      <c r="T149">
        <f t="shared" si="306"/>
        <v>4</v>
      </c>
      <c r="U149">
        <f t="shared" si="306"/>
        <v>3</v>
      </c>
    </row>
    <row r="150" spans="1:21">
      <c r="A150">
        <v>4</v>
      </c>
      <c r="B150">
        <v>4</v>
      </c>
      <c r="C150">
        <v>4</v>
      </c>
      <c r="D150">
        <f t="shared" si="262"/>
        <v>4</v>
      </c>
      <c r="E150">
        <v>4</v>
      </c>
      <c r="F150">
        <v>4</v>
      </c>
      <c r="G150">
        <v>3</v>
      </c>
      <c r="H150">
        <v>5</v>
      </c>
      <c r="I150">
        <v>3</v>
      </c>
      <c r="J150">
        <f t="shared" si="263"/>
        <v>3.8</v>
      </c>
      <c r="K150">
        <f t="shared" si="264"/>
        <v>0.2</v>
      </c>
      <c r="L150">
        <f t="shared" ref="L150:P150" si="307">E150+$K150</f>
        <v>4.2</v>
      </c>
      <c r="M150">
        <f t="shared" si="307"/>
        <v>4.2</v>
      </c>
      <c r="N150">
        <f t="shared" si="307"/>
        <v>3.2</v>
      </c>
      <c r="O150">
        <f t="shared" si="307"/>
        <v>5.2</v>
      </c>
      <c r="P150">
        <f t="shared" si="307"/>
        <v>3.2</v>
      </c>
      <c r="Q150">
        <f t="shared" ref="Q150:U150" si="308">ROUND(L150,0)</f>
        <v>4</v>
      </c>
      <c r="R150">
        <f t="shared" si="308"/>
        <v>4</v>
      </c>
      <c r="S150">
        <f t="shared" si="308"/>
        <v>3</v>
      </c>
      <c r="T150">
        <f t="shared" si="308"/>
        <v>5</v>
      </c>
      <c r="U150">
        <f t="shared" si="308"/>
        <v>3</v>
      </c>
    </row>
    <row r="151" spans="1:21">
      <c r="A151">
        <v>5</v>
      </c>
      <c r="B151">
        <v>5</v>
      </c>
      <c r="C151">
        <v>5</v>
      </c>
      <c r="D151">
        <f t="shared" si="262"/>
        <v>5</v>
      </c>
      <c r="E151">
        <v>3</v>
      </c>
      <c r="F151">
        <v>4</v>
      </c>
      <c r="G151">
        <v>4</v>
      </c>
      <c r="H151">
        <v>4</v>
      </c>
      <c r="I151">
        <v>5</v>
      </c>
      <c r="J151">
        <f t="shared" si="263"/>
        <v>4</v>
      </c>
      <c r="K151">
        <f t="shared" si="264"/>
        <v>1</v>
      </c>
      <c r="L151">
        <f t="shared" ref="L151:P151" si="309">E151+$K151</f>
        <v>4</v>
      </c>
      <c r="M151">
        <f t="shared" si="309"/>
        <v>5</v>
      </c>
      <c r="N151">
        <f t="shared" si="309"/>
        <v>5</v>
      </c>
      <c r="O151">
        <f t="shared" si="309"/>
        <v>5</v>
      </c>
      <c r="P151">
        <f t="shared" si="309"/>
        <v>6</v>
      </c>
      <c r="Q151">
        <f t="shared" ref="Q151:U151" si="310">ROUND(L151,0)</f>
        <v>4</v>
      </c>
      <c r="R151">
        <f t="shared" si="310"/>
        <v>5</v>
      </c>
      <c r="S151">
        <f t="shared" si="310"/>
        <v>5</v>
      </c>
      <c r="T151">
        <f t="shared" si="310"/>
        <v>5</v>
      </c>
      <c r="U151">
        <f t="shared" si="310"/>
        <v>6</v>
      </c>
    </row>
    <row r="152" spans="1:21">
      <c r="A152">
        <v>3</v>
      </c>
      <c r="B152">
        <v>3</v>
      </c>
      <c r="C152">
        <v>3</v>
      </c>
      <c r="D152">
        <f t="shared" si="262"/>
        <v>3</v>
      </c>
      <c r="E152">
        <v>4</v>
      </c>
      <c r="F152">
        <v>5</v>
      </c>
      <c r="G152">
        <v>3</v>
      </c>
      <c r="H152">
        <v>3</v>
      </c>
      <c r="I152">
        <v>5</v>
      </c>
      <c r="J152">
        <f t="shared" si="263"/>
        <v>4</v>
      </c>
      <c r="K152">
        <f t="shared" si="264"/>
        <v>-1</v>
      </c>
      <c r="L152">
        <f t="shared" ref="L152:P152" si="311">E152+$K152</f>
        <v>3</v>
      </c>
      <c r="M152">
        <f t="shared" si="311"/>
        <v>4</v>
      </c>
      <c r="N152">
        <f t="shared" si="311"/>
        <v>2</v>
      </c>
      <c r="O152">
        <f t="shared" si="311"/>
        <v>2</v>
      </c>
      <c r="P152">
        <f t="shared" si="311"/>
        <v>4</v>
      </c>
      <c r="Q152">
        <f t="shared" ref="Q152:U152" si="312">ROUND(L152,0)</f>
        <v>3</v>
      </c>
      <c r="R152">
        <f t="shared" si="312"/>
        <v>4</v>
      </c>
      <c r="S152">
        <f t="shared" si="312"/>
        <v>2</v>
      </c>
      <c r="T152">
        <f t="shared" si="312"/>
        <v>2</v>
      </c>
      <c r="U152">
        <f t="shared" si="312"/>
        <v>4</v>
      </c>
    </row>
    <row r="153" spans="1:21">
      <c r="A153">
        <v>5</v>
      </c>
      <c r="B153">
        <v>5</v>
      </c>
      <c r="C153">
        <v>5</v>
      </c>
      <c r="D153">
        <f t="shared" si="262"/>
        <v>5</v>
      </c>
      <c r="E153">
        <v>5</v>
      </c>
      <c r="F153">
        <v>4</v>
      </c>
      <c r="G153">
        <v>3</v>
      </c>
      <c r="H153">
        <v>4</v>
      </c>
      <c r="I153">
        <v>5</v>
      </c>
      <c r="J153">
        <f t="shared" si="263"/>
        <v>4.2</v>
      </c>
      <c r="K153">
        <f t="shared" si="264"/>
        <v>0.8</v>
      </c>
      <c r="L153">
        <f t="shared" ref="L153:P153" si="313">E153+$K153</f>
        <v>5.8</v>
      </c>
      <c r="M153">
        <f t="shared" si="313"/>
        <v>4.8</v>
      </c>
      <c r="N153">
        <f t="shared" si="313"/>
        <v>3.8</v>
      </c>
      <c r="O153">
        <f t="shared" si="313"/>
        <v>4.8</v>
      </c>
      <c r="P153">
        <f t="shared" si="313"/>
        <v>5.8</v>
      </c>
      <c r="Q153">
        <f t="shared" ref="Q153:U153" si="314">ROUND(L153,0)</f>
        <v>6</v>
      </c>
      <c r="R153">
        <f t="shared" si="314"/>
        <v>5</v>
      </c>
      <c r="S153">
        <f t="shared" si="314"/>
        <v>4</v>
      </c>
      <c r="T153">
        <f t="shared" si="314"/>
        <v>5</v>
      </c>
      <c r="U153">
        <f t="shared" si="314"/>
        <v>6</v>
      </c>
    </row>
    <row r="154" spans="1:21">
      <c r="A154">
        <v>4</v>
      </c>
      <c r="B154">
        <v>4</v>
      </c>
      <c r="C154">
        <v>4</v>
      </c>
      <c r="D154">
        <f t="shared" si="262"/>
        <v>4</v>
      </c>
      <c r="E154">
        <v>1</v>
      </c>
      <c r="F154">
        <v>3</v>
      </c>
      <c r="G154">
        <v>3</v>
      </c>
      <c r="H154">
        <v>2</v>
      </c>
      <c r="I154">
        <v>1</v>
      </c>
      <c r="J154">
        <f t="shared" si="263"/>
        <v>2</v>
      </c>
      <c r="K154">
        <f t="shared" si="264"/>
        <v>2</v>
      </c>
      <c r="L154">
        <f t="shared" ref="L154:P154" si="315">E154+$K154</f>
        <v>3</v>
      </c>
      <c r="M154">
        <f t="shared" si="315"/>
        <v>5</v>
      </c>
      <c r="N154">
        <f t="shared" si="315"/>
        <v>5</v>
      </c>
      <c r="O154">
        <f t="shared" si="315"/>
        <v>4</v>
      </c>
      <c r="P154">
        <f t="shared" si="315"/>
        <v>3</v>
      </c>
      <c r="Q154">
        <f t="shared" ref="Q154:U154" si="316">ROUND(L154,0)</f>
        <v>3</v>
      </c>
      <c r="R154">
        <f t="shared" si="316"/>
        <v>5</v>
      </c>
      <c r="S154">
        <f t="shared" si="316"/>
        <v>5</v>
      </c>
      <c r="T154">
        <f t="shared" si="316"/>
        <v>4</v>
      </c>
      <c r="U154">
        <f t="shared" si="316"/>
        <v>3</v>
      </c>
    </row>
    <row r="155" spans="1:21">
      <c r="A155">
        <v>3</v>
      </c>
      <c r="B155">
        <v>3</v>
      </c>
      <c r="C155">
        <v>3</v>
      </c>
      <c r="D155">
        <f t="shared" si="262"/>
        <v>3</v>
      </c>
      <c r="E155">
        <v>5</v>
      </c>
      <c r="F155">
        <v>4</v>
      </c>
      <c r="G155">
        <v>5</v>
      </c>
      <c r="H155">
        <v>5</v>
      </c>
      <c r="I155">
        <v>3</v>
      </c>
      <c r="J155">
        <f t="shared" si="263"/>
        <v>4.4</v>
      </c>
      <c r="K155">
        <f t="shared" si="264"/>
        <v>-1.4</v>
      </c>
      <c r="L155">
        <f t="shared" ref="L155:P155" si="317">E155+$K155</f>
        <v>3.6</v>
      </c>
      <c r="M155">
        <f t="shared" si="317"/>
        <v>2.6</v>
      </c>
      <c r="N155">
        <f t="shared" si="317"/>
        <v>3.6</v>
      </c>
      <c r="O155">
        <f t="shared" si="317"/>
        <v>3.6</v>
      </c>
      <c r="P155">
        <f t="shared" si="317"/>
        <v>1.6</v>
      </c>
      <c r="Q155">
        <f t="shared" ref="Q155:U155" si="318">ROUND(L155,0)</f>
        <v>4</v>
      </c>
      <c r="R155">
        <f t="shared" si="318"/>
        <v>3</v>
      </c>
      <c r="S155">
        <f t="shared" si="318"/>
        <v>4</v>
      </c>
      <c r="T155">
        <f t="shared" si="318"/>
        <v>4</v>
      </c>
      <c r="U155">
        <f t="shared" si="318"/>
        <v>2</v>
      </c>
    </row>
    <row r="156" spans="1:21">
      <c r="A156">
        <v>5</v>
      </c>
      <c r="B156">
        <v>5</v>
      </c>
      <c r="C156">
        <v>5</v>
      </c>
      <c r="D156">
        <f t="shared" si="262"/>
        <v>5</v>
      </c>
      <c r="E156">
        <v>4</v>
      </c>
      <c r="F156">
        <v>5</v>
      </c>
      <c r="G156">
        <v>5</v>
      </c>
      <c r="H156">
        <v>4</v>
      </c>
      <c r="I156">
        <v>3</v>
      </c>
      <c r="J156">
        <f t="shared" si="263"/>
        <v>4.2</v>
      </c>
      <c r="K156">
        <f t="shared" si="264"/>
        <v>0.8</v>
      </c>
      <c r="L156">
        <f t="shared" ref="L156:P156" si="319">E156+$K156</f>
        <v>4.8</v>
      </c>
      <c r="M156">
        <f t="shared" si="319"/>
        <v>5.8</v>
      </c>
      <c r="N156">
        <f t="shared" si="319"/>
        <v>5.8</v>
      </c>
      <c r="O156">
        <f t="shared" si="319"/>
        <v>4.8</v>
      </c>
      <c r="P156">
        <f t="shared" si="319"/>
        <v>3.8</v>
      </c>
      <c r="Q156">
        <f t="shared" ref="Q156:U156" si="320">ROUND(L156,0)</f>
        <v>5</v>
      </c>
      <c r="R156">
        <f t="shared" si="320"/>
        <v>6</v>
      </c>
      <c r="S156">
        <f t="shared" si="320"/>
        <v>6</v>
      </c>
      <c r="T156">
        <f t="shared" si="320"/>
        <v>5</v>
      </c>
      <c r="U156">
        <f t="shared" si="320"/>
        <v>4</v>
      </c>
    </row>
    <row r="157" spans="1:21">
      <c r="A157">
        <v>5</v>
      </c>
      <c r="B157">
        <v>5</v>
      </c>
      <c r="C157">
        <v>5</v>
      </c>
      <c r="D157">
        <f t="shared" si="262"/>
        <v>5</v>
      </c>
      <c r="E157">
        <v>5</v>
      </c>
      <c r="F157">
        <v>3</v>
      </c>
      <c r="G157">
        <v>4</v>
      </c>
      <c r="H157">
        <v>4</v>
      </c>
      <c r="I157">
        <v>5</v>
      </c>
      <c r="J157">
        <f t="shared" si="263"/>
        <v>4.2</v>
      </c>
      <c r="K157">
        <f t="shared" si="264"/>
        <v>0.8</v>
      </c>
      <c r="L157">
        <f t="shared" ref="L157:P157" si="321">E157+$K157</f>
        <v>5.8</v>
      </c>
      <c r="M157">
        <f t="shared" si="321"/>
        <v>3.8</v>
      </c>
      <c r="N157">
        <f t="shared" si="321"/>
        <v>4.8</v>
      </c>
      <c r="O157">
        <f t="shared" si="321"/>
        <v>4.8</v>
      </c>
      <c r="P157">
        <f t="shared" si="321"/>
        <v>5.8</v>
      </c>
      <c r="Q157">
        <f t="shared" ref="Q157:U157" si="322">ROUND(L157,0)</f>
        <v>6</v>
      </c>
      <c r="R157">
        <f t="shared" si="322"/>
        <v>4</v>
      </c>
      <c r="S157">
        <f t="shared" si="322"/>
        <v>5</v>
      </c>
      <c r="T157">
        <f t="shared" si="322"/>
        <v>5</v>
      </c>
      <c r="U157">
        <f t="shared" si="322"/>
        <v>6</v>
      </c>
    </row>
    <row r="158" spans="1:21">
      <c r="A158">
        <v>5</v>
      </c>
      <c r="B158">
        <v>5</v>
      </c>
      <c r="C158">
        <v>5</v>
      </c>
      <c r="D158">
        <f t="shared" si="262"/>
        <v>5</v>
      </c>
      <c r="E158">
        <v>5</v>
      </c>
      <c r="F158">
        <v>4</v>
      </c>
      <c r="G158">
        <v>4</v>
      </c>
      <c r="H158">
        <v>4</v>
      </c>
      <c r="I158">
        <v>4</v>
      </c>
      <c r="J158">
        <f t="shared" si="263"/>
        <v>4.2</v>
      </c>
      <c r="K158">
        <f t="shared" si="264"/>
        <v>0.8</v>
      </c>
      <c r="L158">
        <f t="shared" ref="L158:P158" si="323">E158+$K158</f>
        <v>5.8</v>
      </c>
      <c r="M158">
        <f t="shared" si="323"/>
        <v>4.8</v>
      </c>
      <c r="N158">
        <f t="shared" si="323"/>
        <v>4.8</v>
      </c>
      <c r="O158">
        <f t="shared" si="323"/>
        <v>4.8</v>
      </c>
      <c r="P158">
        <f t="shared" si="323"/>
        <v>4.8</v>
      </c>
      <c r="Q158">
        <f t="shared" ref="Q158:U158" si="324">ROUND(L158,0)</f>
        <v>6</v>
      </c>
      <c r="R158">
        <f t="shared" si="324"/>
        <v>5</v>
      </c>
      <c r="S158">
        <f t="shared" si="324"/>
        <v>5</v>
      </c>
      <c r="T158">
        <f t="shared" si="324"/>
        <v>5</v>
      </c>
      <c r="U158">
        <f t="shared" si="324"/>
        <v>5</v>
      </c>
    </row>
    <row r="159" spans="1:21">
      <c r="A159">
        <v>3</v>
      </c>
      <c r="B159">
        <v>3</v>
      </c>
      <c r="C159">
        <v>3</v>
      </c>
      <c r="D159">
        <f t="shared" si="262"/>
        <v>3</v>
      </c>
      <c r="E159">
        <v>1</v>
      </c>
      <c r="F159">
        <v>3</v>
      </c>
      <c r="G159">
        <v>1</v>
      </c>
      <c r="H159">
        <v>1</v>
      </c>
      <c r="I159">
        <v>2</v>
      </c>
      <c r="J159">
        <f t="shared" si="263"/>
        <v>1.6</v>
      </c>
      <c r="K159">
        <f t="shared" si="264"/>
        <v>1.4</v>
      </c>
      <c r="L159">
        <f t="shared" ref="L159:P159" si="325">E159+$K159</f>
        <v>2.4</v>
      </c>
      <c r="M159">
        <f t="shared" si="325"/>
        <v>4.4</v>
      </c>
      <c r="N159">
        <f t="shared" si="325"/>
        <v>2.4</v>
      </c>
      <c r="O159">
        <f t="shared" si="325"/>
        <v>2.4</v>
      </c>
      <c r="P159">
        <f t="shared" si="325"/>
        <v>3.4</v>
      </c>
      <c r="Q159">
        <f t="shared" ref="Q159:U159" si="326">ROUND(L159,0)</f>
        <v>2</v>
      </c>
      <c r="R159">
        <f t="shared" si="326"/>
        <v>4</v>
      </c>
      <c r="S159">
        <f t="shared" si="326"/>
        <v>2</v>
      </c>
      <c r="T159">
        <f t="shared" si="326"/>
        <v>2</v>
      </c>
      <c r="U159">
        <f t="shared" si="326"/>
        <v>3</v>
      </c>
    </row>
    <row r="160" spans="1:21">
      <c r="A160">
        <v>4</v>
      </c>
      <c r="B160">
        <v>4</v>
      </c>
      <c r="C160">
        <v>4</v>
      </c>
      <c r="D160">
        <f t="shared" si="262"/>
        <v>4</v>
      </c>
      <c r="E160">
        <v>3</v>
      </c>
      <c r="F160">
        <v>1</v>
      </c>
      <c r="G160">
        <v>2</v>
      </c>
      <c r="H160">
        <v>1</v>
      </c>
      <c r="I160">
        <v>2</v>
      </c>
      <c r="J160">
        <f t="shared" si="263"/>
        <v>1.8</v>
      </c>
      <c r="K160">
        <f t="shared" si="264"/>
        <v>2.2</v>
      </c>
      <c r="L160">
        <f t="shared" ref="L160:P160" si="327">E160+$K160</f>
        <v>5.2</v>
      </c>
      <c r="M160">
        <f t="shared" si="327"/>
        <v>3.2</v>
      </c>
      <c r="N160">
        <f t="shared" si="327"/>
        <v>4.2</v>
      </c>
      <c r="O160">
        <f t="shared" si="327"/>
        <v>3.2</v>
      </c>
      <c r="P160">
        <f t="shared" si="327"/>
        <v>4.2</v>
      </c>
      <c r="Q160">
        <f t="shared" ref="Q160:U160" si="328">ROUND(L160,0)</f>
        <v>5</v>
      </c>
      <c r="R160">
        <f t="shared" si="328"/>
        <v>3</v>
      </c>
      <c r="S160">
        <f t="shared" si="328"/>
        <v>4</v>
      </c>
      <c r="T160">
        <f t="shared" si="328"/>
        <v>3</v>
      </c>
      <c r="U160">
        <f t="shared" si="328"/>
        <v>4</v>
      </c>
    </row>
    <row r="161" spans="1:21">
      <c r="A161">
        <v>3</v>
      </c>
      <c r="B161">
        <v>3</v>
      </c>
      <c r="C161">
        <v>3</v>
      </c>
      <c r="D161">
        <f t="shared" si="262"/>
        <v>3</v>
      </c>
      <c r="E161">
        <v>4</v>
      </c>
      <c r="F161">
        <v>4</v>
      </c>
      <c r="G161">
        <v>3</v>
      </c>
      <c r="H161">
        <v>3</v>
      </c>
      <c r="I161">
        <v>4</v>
      </c>
      <c r="J161">
        <f t="shared" si="263"/>
        <v>3.6</v>
      </c>
      <c r="K161">
        <f t="shared" si="264"/>
        <v>-0.6</v>
      </c>
      <c r="L161">
        <f t="shared" ref="L161:P161" si="329">E161+$K161</f>
        <v>3.4</v>
      </c>
      <c r="M161">
        <f t="shared" si="329"/>
        <v>3.4</v>
      </c>
      <c r="N161">
        <f t="shared" si="329"/>
        <v>2.4</v>
      </c>
      <c r="O161">
        <f t="shared" si="329"/>
        <v>2.4</v>
      </c>
      <c r="P161">
        <f t="shared" si="329"/>
        <v>3.4</v>
      </c>
      <c r="Q161">
        <f t="shared" ref="Q161:U161" si="330">ROUND(L161,0)</f>
        <v>3</v>
      </c>
      <c r="R161">
        <f t="shared" si="330"/>
        <v>3</v>
      </c>
      <c r="S161">
        <f t="shared" si="330"/>
        <v>2</v>
      </c>
      <c r="T161">
        <f t="shared" si="330"/>
        <v>2</v>
      </c>
      <c r="U161">
        <f t="shared" si="330"/>
        <v>3</v>
      </c>
    </row>
    <row r="162" spans="1:21">
      <c r="A162">
        <v>3</v>
      </c>
      <c r="B162">
        <v>3</v>
      </c>
      <c r="C162">
        <v>3</v>
      </c>
      <c r="D162">
        <f t="shared" si="262"/>
        <v>3</v>
      </c>
      <c r="E162">
        <v>4</v>
      </c>
      <c r="F162">
        <v>4</v>
      </c>
      <c r="G162">
        <v>3</v>
      </c>
      <c r="H162">
        <v>3</v>
      </c>
      <c r="I162">
        <v>4</v>
      </c>
      <c r="J162">
        <f t="shared" si="263"/>
        <v>3.6</v>
      </c>
      <c r="K162">
        <f t="shared" si="264"/>
        <v>-0.6</v>
      </c>
      <c r="L162">
        <f t="shared" ref="L162:P162" si="331">E162+$K162</f>
        <v>3.4</v>
      </c>
      <c r="M162">
        <f t="shared" si="331"/>
        <v>3.4</v>
      </c>
      <c r="N162">
        <f t="shared" si="331"/>
        <v>2.4</v>
      </c>
      <c r="O162">
        <f t="shared" si="331"/>
        <v>2.4</v>
      </c>
      <c r="P162">
        <f t="shared" si="331"/>
        <v>3.4</v>
      </c>
      <c r="Q162">
        <f t="shared" ref="Q162:U162" si="332">ROUND(L162,0)</f>
        <v>3</v>
      </c>
      <c r="R162">
        <f t="shared" si="332"/>
        <v>3</v>
      </c>
      <c r="S162">
        <f t="shared" si="332"/>
        <v>2</v>
      </c>
      <c r="T162">
        <f t="shared" si="332"/>
        <v>2</v>
      </c>
      <c r="U162">
        <f t="shared" si="332"/>
        <v>3</v>
      </c>
    </row>
    <row r="163" spans="1:21">
      <c r="A163">
        <v>3</v>
      </c>
      <c r="B163">
        <v>3</v>
      </c>
      <c r="C163">
        <v>3</v>
      </c>
      <c r="D163">
        <f t="shared" si="262"/>
        <v>3</v>
      </c>
      <c r="E163">
        <v>3</v>
      </c>
      <c r="F163">
        <v>4</v>
      </c>
      <c r="G163">
        <v>2</v>
      </c>
      <c r="H163">
        <v>3</v>
      </c>
      <c r="I163">
        <v>4</v>
      </c>
      <c r="J163">
        <f t="shared" si="263"/>
        <v>3.2</v>
      </c>
      <c r="K163">
        <f t="shared" si="264"/>
        <v>-0.2</v>
      </c>
      <c r="L163">
        <f t="shared" ref="L163:P163" si="333">E163+$K163</f>
        <v>2.8</v>
      </c>
      <c r="M163">
        <f t="shared" si="333"/>
        <v>3.8</v>
      </c>
      <c r="N163">
        <f t="shared" si="333"/>
        <v>1.8</v>
      </c>
      <c r="O163">
        <f t="shared" si="333"/>
        <v>2.8</v>
      </c>
      <c r="P163">
        <f t="shared" si="333"/>
        <v>3.8</v>
      </c>
      <c r="Q163">
        <f t="shared" ref="Q163:U163" si="334">ROUND(L163,0)</f>
        <v>3</v>
      </c>
      <c r="R163">
        <f t="shared" si="334"/>
        <v>4</v>
      </c>
      <c r="S163">
        <f t="shared" si="334"/>
        <v>2</v>
      </c>
      <c r="T163">
        <f t="shared" si="334"/>
        <v>3</v>
      </c>
      <c r="U163">
        <f t="shared" si="334"/>
        <v>4</v>
      </c>
    </row>
    <row r="164" spans="1:21">
      <c r="A164">
        <v>4</v>
      </c>
      <c r="B164">
        <v>4</v>
      </c>
      <c r="C164">
        <v>4</v>
      </c>
      <c r="D164">
        <f t="shared" si="262"/>
        <v>4</v>
      </c>
      <c r="E164">
        <v>2</v>
      </c>
      <c r="F164">
        <v>2</v>
      </c>
      <c r="G164">
        <v>3</v>
      </c>
      <c r="H164">
        <v>1</v>
      </c>
      <c r="I164">
        <v>1</v>
      </c>
      <c r="J164">
        <f t="shared" si="263"/>
        <v>1.8</v>
      </c>
      <c r="K164">
        <f t="shared" si="264"/>
        <v>2.2</v>
      </c>
      <c r="L164">
        <f t="shared" ref="L164:P164" si="335">E164+$K164</f>
        <v>4.2</v>
      </c>
      <c r="M164">
        <f t="shared" si="335"/>
        <v>4.2</v>
      </c>
      <c r="N164">
        <f t="shared" si="335"/>
        <v>5.2</v>
      </c>
      <c r="O164">
        <f t="shared" si="335"/>
        <v>3.2</v>
      </c>
      <c r="P164">
        <f t="shared" si="335"/>
        <v>3.2</v>
      </c>
      <c r="Q164">
        <f t="shared" ref="Q164:U164" si="336">ROUND(L164,0)</f>
        <v>4</v>
      </c>
      <c r="R164">
        <f t="shared" si="336"/>
        <v>4</v>
      </c>
      <c r="S164">
        <f t="shared" si="336"/>
        <v>5</v>
      </c>
      <c r="T164">
        <f t="shared" si="336"/>
        <v>3</v>
      </c>
      <c r="U164">
        <f t="shared" si="336"/>
        <v>3</v>
      </c>
    </row>
    <row r="165" spans="1:21">
      <c r="A165">
        <v>5</v>
      </c>
      <c r="B165">
        <v>5</v>
      </c>
      <c r="C165">
        <v>5</v>
      </c>
      <c r="D165">
        <f t="shared" si="262"/>
        <v>5</v>
      </c>
      <c r="E165">
        <v>3</v>
      </c>
      <c r="F165">
        <v>3</v>
      </c>
      <c r="G165">
        <v>3</v>
      </c>
      <c r="H165">
        <v>2</v>
      </c>
      <c r="I165">
        <v>4</v>
      </c>
      <c r="J165">
        <f t="shared" si="263"/>
        <v>3</v>
      </c>
      <c r="K165">
        <f t="shared" si="264"/>
        <v>2</v>
      </c>
      <c r="L165">
        <f t="shared" ref="L165:P165" si="337">E165+$K165</f>
        <v>5</v>
      </c>
      <c r="M165">
        <f t="shared" si="337"/>
        <v>5</v>
      </c>
      <c r="N165">
        <f t="shared" si="337"/>
        <v>5</v>
      </c>
      <c r="O165">
        <f t="shared" si="337"/>
        <v>4</v>
      </c>
      <c r="P165">
        <f t="shared" si="337"/>
        <v>6</v>
      </c>
      <c r="Q165">
        <f t="shared" ref="Q165:U165" si="338">ROUND(L165,0)</f>
        <v>5</v>
      </c>
      <c r="R165">
        <f t="shared" si="338"/>
        <v>5</v>
      </c>
      <c r="S165">
        <f t="shared" si="338"/>
        <v>5</v>
      </c>
      <c r="T165">
        <f t="shared" si="338"/>
        <v>4</v>
      </c>
      <c r="U165">
        <f t="shared" si="338"/>
        <v>6</v>
      </c>
    </row>
    <row r="166" spans="1:21">
      <c r="A166">
        <v>5</v>
      </c>
      <c r="B166">
        <v>5</v>
      </c>
      <c r="C166">
        <v>5</v>
      </c>
      <c r="D166">
        <f t="shared" si="262"/>
        <v>5</v>
      </c>
      <c r="E166">
        <v>4</v>
      </c>
      <c r="F166">
        <v>4</v>
      </c>
      <c r="G166">
        <v>3</v>
      </c>
      <c r="H166">
        <v>4</v>
      </c>
      <c r="I166">
        <v>4</v>
      </c>
      <c r="J166">
        <f t="shared" si="263"/>
        <v>3.8</v>
      </c>
      <c r="K166">
        <f t="shared" si="264"/>
        <v>1.2</v>
      </c>
      <c r="L166">
        <f t="shared" ref="L166:P166" si="339">E166+$K166</f>
        <v>5.2</v>
      </c>
      <c r="M166">
        <f t="shared" si="339"/>
        <v>5.2</v>
      </c>
      <c r="N166">
        <f t="shared" si="339"/>
        <v>4.2</v>
      </c>
      <c r="O166">
        <f t="shared" si="339"/>
        <v>5.2</v>
      </c>
      <c r="P166">
        <f t="shared" si="339"/>
        <v>5.2</v>
      </c>
      <c r="Q166">
        <f t="shared" ref="Q166:U166" si="340">ROUND(L166,0)</f>
        <v>5</v>
      </c>
      <c r="R166">
        <f t="shared" si="340"/>
        <v>5</v>
      </c>
      <c r="S166">
        <f t="shared" si="340"/>
        <v>4</v>
      </c>
      <c r="T166">
        <f t="shared" si="340"/>
        <v>5</v>
      </c>
      <c r="U166">
        <f t="shared" si="340"/>
        <v>5</v>
      </c>
    </row>
    <row r="167" spans="1:21">
      <c r="A167">
        <v>5</v>
      </c>
      <c r="B167">
        <v>5</v>
      </c>
      <c r="C167">
        <v>5</v>
      </c>
      <c r="D167">
        <f t="shared" si="262"/>
        <v>5</v>
      </c>
      <c r="E167">
        <v>3</v>
      </c>
      <c r="F167">
        <v>4</v>
      </c>
      <c r="G167">
        <v>4</v>
      </c>
      <c r="H167">
        <v>4</v>
      </c>
      <c r="I167">
        <v>5</v>
      </c>
      <c r="J167">
        <f t="shared" si="263"/>
        <v>4</v>
      </c>
      <c r="K167">
        <f t="shared" si="264"/>
        <v>1</v>
      </c>
      <c r="L167">
        <f t="shared" ref="L167:P167" si="341">E167+$K167</f>
        <v>4</v>
      </c>
      <c r="M167">
        <f t="shared" si="341"/>
        <v>5</v>
      </c>
      <c r="N167">
        <f t="shared" si="341"/>
        <v>5</v>
      </c>
      <c r="O167">
        <f t="shared" si="341"/>
        <v>5</v>
      </c>
      <c r="P167">
        <f t="shared" si="341"/>
        <v>6</v>
      </c>
      <c r="Q167">
        <f t="shared" ref="Q167:U167" si="342">ROUND(L167,0)</f>
        <v>4</v>
      </c>
      <c r="R167">
        <f t="shared" si="342"/>
        <v>5</v>
      </c>
      <c r="S167">
        <f t="shared" si="342"/>
        <v>5</v>
      </c>
      <c r="T167">
        <f t="shared" si="342"/>
        <v>5</v>
      </c>
      <c r="U167">
        <f t="shared" si="342"/>
        <v>6</v>
      </c>
    </row>
    <row r="168" spans="1:21">
      <c r="A168">
        <v>5</v>
      </c>
      <c r="B168">
        <v>5</v>
      </c>
      <c r="C168">
        <v>5</v>
      </c>
      <c r="D168">
        <f t="shared" si="262"/>
        <v>5</v>
      </c>
      <c r="E168">
        <v>2</v>
      </c>
      <c r="F168">
        <v>4</v>
      </c>
      <c r="G168">
        <v>3</v>
      </c>
      <c r="H168">
        <v>3</v>
      </c>
      <c r="I168">
        <v>3</v>
      </c>
      <c r="J168">
        <f t="shared" si="263"/>
        <v>3</v>
      </c>
      <c r="K168">
        <f t="shared" si="264"/>
        <v>2</v>
      </c>
      <c r="L168">
        <f t="shared" ref="L168:P168" si="343">E168+$K168</f>
        <v>4</v>
      </c>
      <c r="M168">
        <f t="shared" si="343"/>
        <v>6</v>
      </c>
      <c r="N168">
        <f t="shared" si="343"/>
        <v>5</v>
      </c>
      <c r="O168">
        <f t="shared" si="343"/>
        <v>5</v>
      </c>
      <c r="P168">
        <f t="shared" si="343"/>
        <v>5</v>
      </c>
      <c r="Q168">
        <f t="shared" ref="Q168:U168" si="344">ROUND(L168,0)</f>
        <v>4</v>
      </c>
      <c r="R168">
        <f t="shared" si="344"/>
        <v>6</v>
      </c>
      <c r="S168">
        <f t="shared" si="344"/>
        <v>5</v>
      </c>
      <c r="T168">
        <f t="shared" si="344"/>
        <v>5</v>
      </c>
      <c r="U168">
        <f t="shared" si="344"/>
        <v>5</v>
      </c>
    </row>
    <row r="169" spans="1:21">
      <c r="A169">
        <v>5</v>
      </c>
      <c r="B169">
        <v>5</v>
      </c>
      <c r="C169">
        <v>5</v>
      </c>
      <c r="D169">
        <f t="shared" si="262"/>
        <v>5</v>
      </c>
      <c r="E169">
        <v>4</v>
      </c>
      <c r="F169">
        <v>3</v>
      </c>
      <c r="G169">
        <v>4</v>
      </c>
      <c r="H169">
        <v>4</v>
      </c>
      <c r="I169">
        <v>5</v>
      </c>
      <c r="J169">
        <f t="shared" si="263"/>
        <v>4</v>
      </c>
      <c r="K169">
        <f t="shared" si="264"/>
        <v>1</v>
      </c>
      <c r="L169">
        <f t="shared" ref="L169:P169" si="345">E169+$K169</f>
        <v>5</v>
      </c>
      <c r="M169">
        <f t="shared" si="345"/>
        <v>4</v>
      </c>
      <c r="N169">
        <f t="shared" si="345"/>
        <v>5</v>
      </c>
      <c r="O169">
        <f t="shared" si="345"/>
        <v>5</v>
      </c>
      <c r="P169">
        <f t="shared" si="345"/>
        <v>6</v>
      </c>
      <c r="Q169">
        <f t="shared" ref="Q169:U169" si="346">ROUND(L169,0)</f>
        <v>5</v>
      </c>
      <c r="R169">
        <f t="shared" si="346"/>
        <v>4</v>
      </c>
      <c r="S169">
        <f t="shared" si="346"/>
        <v>5</v>
      </c>
      <c r="T169">
        <f t="shared" si="346"/>
        <v>5</v>
      </c>
      <c r="U169">
        <f t="shared" si="346"/>
        <v>6</v>
      </c>
    </row>
    <row r="170" spans="1:21">
      <c r="A170">
        <v>4</v>
      </c>
      <c r="B170">
        <v>4</v>
      </c>
      <c r="C170">
        <v>4</v>
      </c>
      <c r="D170">
        <f t="shared" si="262"/>
        <v>4</v>
      </c>
      <c r="E170">
        <v>3</v>
      </c>
      <c r="F170">
        <v>2</v>
      </c>
      <c r="G170">
        <v>2</v>
      </c>
      <c r="H170">
        <v>1</v>
      </c>
      <c r="I170">
        <v>2</v>
      </c>
      <c r="J170">
        <f t="shared" si="263"/>
        <v>2</v>
      </c>
      <c r="K170">
        <f t="shared" si="264"/>
        <v>2</v>
      </c>
      <c r="L170">
        <f t="shared" ref="L170:P170" si="347">E170+$K170</f>
        <v>5</v>
      </c>
      <c r="M170">
        <f t="shared" si="347"/>
        <v>4</v>
      </c>
      <c r="N170">
        <f t="shared" si="347"/>
        <v>4</v>
      </c>
      <c r="O170">
        <f t="shared" si="347"/>
        <v>3</v>
      </c>
      <c r="P170">
        <f t="shared" si="347"/>
        <v>4</v>
      </c>
      <c r="Q170">
        <f t="shared" ref="Q170:U170" si="348">ROUND(L170,0)</f>
        <v>5</v>
      </c>
      <c r="R170">
        <f t="shared" si="348"/>
        <v>4</v>
      </c>
      <c r="S170">
        <f t="shared" si="348"/>
        <v>4</v>
      </c>
      <c r="T170">
        <f t="shared" si="348"/>
        <v>3</v>
      </c>
      <c r="U170">
        <f t="shared" si="348"/>
        <v>4</v>
      </c>
    </row>
    <row r="171" spans="1:21">
      <c r="A171">
        <v>5</v>
      </c>
      <c r="B171">
        <v>5</v>
      </c>
      <c r="C171">
        <v>5</v>
      </c>
      <c r="D171">
        <f t="shared" si="262"/>
        <v>5</v>
      </c>
      <c r="E171">
        <v>4</v>
      </c>
      <c r="F171">
        <v>4</v>
      </c>
      <c r="G171">
        <v>4</v>
      </c>
      <c r="H171">
        <v>4</v>
      </c>
      <c r="I171">
        <v>3</v>
      </c>
      <c r="J171">
        <f t="shared" si="263"/>
        <v>3.8</v>
      </c>
      <c r="K171">
        <f t="shared" si="264"/>
        <v>1.2</v>
      </c>
      <c r="L171">
        <f t="shared" ref="L171:P171" si="349">E171+$K171</f>
        <v>5.2</v>
      </c>
      <c r="M171">
        <f t="shared" si="349"/>
        <v>5.2</v>
      </c>
      <c r="N171">
        <f t="shared" si="349"/>
        <v>5.2</v>
      </c>
      <c r="O171">
        <f t="shared" si="349"/>
        <v>5.2</v>
      </c>
      <c r="P171">
        <f t="shared" si="349"/>
        <v>4.2</v>
      </c>
      <c r="Q171">
        <f t="shared" ref="Q171:U171" si="350">ROUND(L171,0)</f>
        <v>5</v>
      </c>
      <c r="R171">
        <f t="shared" si="350"/>
        <v>5</v>
      </c>
      <c r="S171">
        <f t="shared" si="350"/>
        <v>5</v>
      </c>
      <c r="T171">
        <f t="shared" si="350"/>
        <v>5</v>
      </c>
      <c r="U171">
        <f t="shared" si="350"/>
        <v>4</v>
      </c>
    </row>
    <row r="172" spans="1:21">
      <c r="A172">
        <v>4</v>
      </c>
      <c r="B172">
        <v>4</v>
      </c>
      <c r="C172">
        <v>4</v>
      </c>
      <c r="D172">
        <f t="shared" si="262"/>
        <v>4</v>
      </c>
      <c r="E172">
        <v>4</v>
      </c>
      <c r="F172">
        <v>3</v>
      </c>
      <c r="G172">
        <v>3</v>
      </c>
      <c r="H172">
        <v>4</v>
      </c>
      <c r="I172">
        <v>4</v>
      </c>
      <c r="J172">
        <f t="shared" si="263"/>
        <v>3.6</v>
      </c>
      <c r="K172">
        <f t="shared" si="264"/>
        <v>0.4</v>
      </c>
      <c r="L172">
        <f t="shared" ref="L172:P172" si="351">E172+$K172</f>
        <v>4.4</v>
      </c>
      <c r="M172">
        <f t="shared" si="351"/>
        <v>3.4</v>
      </c>
      <c r="N172">
        <f t="shared" si="351"/>
        <v>3.4</v>
      </c>
      <c r="O172">
        <f t="shared" si="351"/>
        <v>4.4</v>
      </c>
      <c r="P172">
        <f t="shared" si="351"/>
        <v>4.4</v>
      </c>
      <c r="Q172">
        <f t="shared" ref="Q172:U172" si="352">ROUND(L172,0)</f>
        <v>4</v>
      </c>
      <c r="R172">
        <f t="shared" si="352"/>
        <v>3</v>
      </c>
      <c r="S172">
        <f t="shared" si="352"/>
        <v>3</v>
      </c>
      <c r="T172">
        <f t="shared" si="352"/>
        <v>4</v>
      </c>
      <c r="U172">
        <f t="shared" si="352"/>
        <v>4</v>
      </c>
    </row>
    <row r="173" spans="1:21">
      <c r="A173">
        <v>5</v>
      </c>
      <c r="B173">
        <v>5</v>
      </c>
      <c r="C173">
        <v>5</v>
      </c>
      <c r="D173">
        <f t="shared" si="262"/>
        <v>5</v>
      </c>
      <c r="E173">
        <v>3</v>
      </c>
      <c r="F173">
        <v>2</v>
      </c>
      <c r="G173">
        <v>2</v>
      </c>
      <c r="H173">
        <v>2</v>
      </c>
      <c r="I173">
        <v>4</v>
      </c>
      <c r="J173">
        <f t="shared" si="263"/>
        <v>2.6</v>
      </c>
      <c r="K173">
        <f t="shared" si="264"/>
        <v>2.4</v>
      </c>
      <c r="L173">
        <f t="shared" ref="L173:P173" si="353">E173+$K173</f>
        <v>5.4</v>
      </c>
      <c r="M173">
        <f t="shared" si="353"/>
        <v>4.4</v>
      </c>
      <c r="N173">
        <f t="shared" si="353"/>
        <v>4.4</v>
      </c>
      <c r="O173">
        <f t="shared" si="353"/>
        <v>4.4</v>
      </c>
      <c r="P173">
        <f t="shared" si="353"/>
        <v>6.4</v>
      </c>
      <c r="Q173">
        <f t="shared" ref="Q173:U173" si="354">ROUND(L173,0)</f>
        <v>5</v>
      </c>
      <c r="R173">
        <f t="shared" si="354"/>
        <v>4</v>
      </c>
      <c r="S173">
        <f t="shared" si="354"/>
        <v>4</v>
      </c>
      <c r="T173">
        <f t="shared" si="354"/>
        <v>4</v>
      </c>
      <c r="U173">
        <f t="shared" si="354"/>
        <v>6</v>
      </c>
    </row>
    <row r="174" spans="1:21">
      <c r="A174">
        <v>5</v>
      </c>
      <c r="B174">
        <v>5</v>
      </c>
      <c r="C174">
        <v>5</v>
      </c>
      <c r="D174">
        <f t="shared" si="262"/>
        <v>5</v>
      </c>
      <c r="E174">
        <v>2</v>
      </c>
      <c r="F174">
        <v>3</v>
      </c>
      <c r="G174">
        <v>3</v>
      </c>
      <c r="H174">
        <v>3</v>
      </c>
      <c r="I174">
        <v>4</v>
      </c>
      <c r="J174">
        <f t="shared" si="263"/>
        <v>3</v>
      </c>
      <c r="K174">
        <f t="shared" si="264"/>
        <v>2</v>
      </c>
      <c r="L174">
        <f t="shared" ref="L174:P174" si="355">E174+$K174</f>
        <v>4</v>
      </c>
      <c r="M174">
        <f t="shared" si="355"/>
        <v>5</v>
      </c>
      <c r="N174">
        <f t="shared" si="355"/>
        <v>5</v>
      </c>
      <c r="O174">
        <f t="shared" si="355"/>
        <v>5</v>
      </c>
      <c r="P174">
        <f t="shared" si="355"/>
        <v>6</v>
      </c>
      <c r="Q174">
        <f t="shared" ref="Q174:U174" si="356">ROUND(L174,0)</f>
        <v>4</v>
      </c>
      <c r="R174">
        <f t="shared" si="356"/>
        <v>5</v>
      </c>
      <c r="S174">
        <f t="shared" si="356"/>
        <v>5</v>
      </c>
      <c r="T174">
        <f t="shared" si="356"/>
        <v>5</v>
      </c>
      <c r="U174">
        <f t="shared" si="356"/>
        <v>6</v>
      </c>
    </row>
    <row r="175" spans="1:21">
      <c r="A175">
        <v>5</v>
      </c>
      <c r="B175">
        <v>5</v>
      </c>
      <c r="C175">
        <v>5</v>
      </c>
      <c r="D175">
        <f t="shared" si="262"/>
        <v>5</v>
      </c>
      <c r="E175">
        <v>4</v>
      </c>
      <c r="F175">
        <v>4</v>
      </c>
      <c r="G175">
        <v>4</v>
      </c>
      <c r="H175">
        <v>4</v>
      </c>
      <c r="I175">
        <v>4</v>
      </c>
      <c r="J175">
        <f t="shared" si="263"/>
        <v>4</v>
      </c>
      <c r="K175">
        <f t="shared" si="264"/>
        <v>1</v>
      </c>
      <c r="L175">
        <f t="shared" ref="L175:P175" si="357">E175+$K175</f>
        <v>5</v>
      </c>
      <c r="M175">
        <f t="shared" si="357"/>
        <v>5</v>
      </c>
      <c r="N175">
        <f t="shared" si="357"/>
        <v>5</v>
      </c>
      <c r="O175">
        <f t="shared" si="357"/>
        <v>5</v>
      </c>
      <c r="P175">
        <f t="shared" si="357"/>
        <v>5</v>
      </c>
      <c r="Q175">
        <f t="shared" ref="Q175:U175" si="358">ROUND(L175,0)</f>
        <v>5</v>
      </c>
      <c r="R175">
        <f t="shared" si="358"/>
        <v>5</v>
      </c>
      <c r="S175">
        <f t="shared" si="358"/>
        <v>5</v>
      </c>
      <c r="T175">
        <f t="shared" si="358"/>
        <v>5</v>
      </c>
      <c r="U175">
        <f t="shared" si="358"/>
        <v>5</v>
      </c>
    </row>
    <row r="176" spans="1:21">
      <c r="A176">
        <v>4</v>
      </c>
      <c r="B176">
        <v>4</v>
      </c>
      <c r="C176">
        <v>4</v>
      </c>
      <c r="D176">
        <f t="shared" si="262"/>
        <v>4</v>
      </c>
      <c r="E176">
        <v>3</v>
      </c>
      <c r="F176">
        <v>4</v>
      </c>
      <c r="G176">
        <v>4</v>
      </c>
      <c r="H176">
        <v>3</v>
      </c>
      <c r="I176">
        <v>4</v>
      </c>
      <c r="J176">
        <f t="shared" si="263"/>
        <v>3.6</v>
      </c>
      <c r="K176">
        <f t="shared" si="264"/>
        <v>0.4</v>
      </c>
      <c r="L176">
        <f t="shared" ref="L176:P176" si="359">E176+$K176</f>
        <v>3.4</v>
      </c>
      <c r="M176">
        <f t="shared" si="359"/>
        <v>4.4</v>
      </c>
      <c r="N176">
        <f t="shared" si="359"/>
        <v>4.4</v>
      </c>
      <c r="O176">
        <f t="shared" si="359"/>
        <v>3.4</v>
      </c>
      <c r="P176">
        <f t="shared" si="359"/>
        <v>4.4</v>
      </c>
      <c r="Q176">
        <f t="shared" ref="Q176:U176" si="360">ROUND(L176,0)</f>
        <v>3</v>
      </c>
      <c r="R176">
        <f t="shared" si="360"/>
        <v>4</v>
      </c>
      <c r="S176">
        <f t="shared" si="360"/>
        <v>4</v>
      </c>
      <c r="T176">
        <f t="shared" si="360"/>
        <v>3</v>
      </c>
      <c r="U176">
        <f t="shared" si="360"/>
        <v>4</v>
      </c>
    </row>
    <row r="177" spans="1:21">
      <c r="A177">
        <v>4</v>
      </c>
      <c r="B177">
        <v>4</v>
      </c>
      <c r="C177">
        <v>4</v>
      </c>
      <c r="D177">
        <f t="shared" si="262"/>
        <v>4</v>
      </c>
      <c r="E177">
        <v>1</v>
      </c>
      <c r="F177">
        <v>1</v>
      </c>
      <c r="G177">
        <v>2</v>
      </c>
      <c r="H177">
        <v>2</v>
      </c>
      <c r="I177">
        <v>1</v>
      </c>
      <c r="J177">
        <f t="shared" si="263"/>
        <v>1.4</v>
      </c>
      <c r="K177">
        <f t="shared" si="264"/>
        <v>2.6</v>
      </c>
      <c r="L177">
        <f t="shared" ref="L177:P177" si="361">E177+$K177</f>
        <v>3.6</v>
      </c>
      <c r="M177">
        <f t="shared" si="361"/>
        <v>3.6</v>
      </c>
      <c r="N177">
        <f t="shared" si="361"/>
        <v>4.6</v>
      </c>
      <c r="O177">
        <f t="shared" si="361"/>
        <v>4.6</v>
      </c>
      <c r="P177">
        <f t="shared" si="361"/>
        <v>3.6</v>
      </c>
      <c r="Q177">
        <f t="shared" ref="Q177:U177" si="362">ROUND(L177,0)</f>
        <v>4</v>
      </c>
      <c r="R177">
        <f t="shared" si="362"/>
        <v>4</v>
      </c>
      <c r="S177">
        <f t="shared" si="362"/>
        <v>5</v>
      </c>
      <c r="T177">
        <f t="shared" si="362"/>
        <v>5</v>
      </c>
      <c r="U177">
        <f t="shared" si="362"/>
        <v>4</v>
      </c>
    </row>
    <row r="178" spans="1:21">
      <c r="A178">
        <v>4</v>
      </c>
      <c r="B178">
        <v>4</v>
      </c>
      <c r="C178">
        <v>4</v>
      </c>
      <c r="D178">
        <f t="shared" si="262"/>
        <v>4</v>
      </c>
      <c r="E178">
        <v>3</v>
      </c>
      <c r="F178">
        <v>4</v>
      </c>
      <c r="G178">
        <v>4</v>
      </c>
      <c r="H178">
        <v>4</v>
      </c>
      <c r="I178">
        <v>4</v>
      </c>
      <c r="J178">
        <f t="shared" si="263"/>
        <v>3.8</v>
      </c>
      <c r="K178">
        <f t="shared" si="264"/>
        <v>0.2</v>
      </c>
      <c r="L178">
        <f t="shared" ref="L178:P178" si="363">E178+$K178</f>
        <v>3.2</v>
      </c>
      <c r="M178">
        <f t="shared" si="363"/>
        <v>4.2</v>
      </c>
      <c r="N178">
        <f t="shared" si="363"/>
        <v>4.2</v>
      </c>
      <c r="O178">
        <f t="shared" si="363"/>
        <v>4.2</v>
      </c>
      <c r="P178">
        <f t="shared" si="363"/>
        <v>4.2</v>
      </c>
      <c r="Q178">
        <f t="shared" ref="Q178:U178" si="364">ROUND(L178,0)</f>
        <v>3</v>
      </c>
      <c r="R178">
        <f t="shared" si="364"/>
        <v>4</v>
      </c>
      <c r="S178">
        <f t="shared" si="364"/>
        <v>4</v>
      </c>
      <c r="T178">
        <f t="shared" si="364"/>
        <v>4</v>
      </c>
      <c r="U178">
        <f t="shared" si="364"/>
        <v>4</v>
      </c>
    </row>
    <row r="179" spans="1:21">
      <c r="A179">
        <v>3</v>
      </c>
      <c r="B179">
        <v>3</v>
      </c>
      <c r="C179">
        <v>3</v>
      </c>
      <c r="D179">
        <f t="shared" si="262"/>
        <v>3</v>
      </c>
      <c r="E179">
        <v>3</v>
      </c>
      <c r="F179">
        <v>3</v>
      </c>
      <c r="G179">
        <v>3</v>
      </c>
      <c r="H179">
        <v>4</v>
      </c>
      <c r="I179">
        <v>3</v>
      </c>
      <c r="J179">
        <f t="shared" si="263"/>
        <v>3.2</v>
      </c>
      <c r="K179">
        <f t="shared" si="264"/>
        <v>-0.2</v>
      </c>
      <c r="L179">
        <f t="shared" ref="L179:P179" si="365">E179+$K179</f>
        <v>2.8</v>
      </c>
      <c r="M179">
        <f t="shared" si="365"/>
        <v>2.8</v>
      </c>
      <c r="N179">
        <f t="shared" si="365"/>
        <v>2.8</v>
      </c>
      <c r="O179">
        <f t="shared" si="365"/>
        <v>3.8</v>
      </c>
      <c r="P179">
        <f t="shared" si="365"/>
        <v>2.8</v>
      </c>
      <c r="Q179">
        <f t="shared" ref="Q179:U179" si="366">ROUND(L179,0)</f>
        <v>3</v>
      </c>
      <c r="R179">
        <f t="shared" si="366"/>
        <v>3</v>
      </c>
      <c r="S179">
        <f t="shared" si="366"/>
        <v>3</v>
      </c>
      <c r="T179">
        <f t="shared" si="366"/>
        <v>4</v>
      </c>
      <c r="U179">
        <f t="shared" si="366"/>
        <v>3</v>
      </c>
    </row>
    <row r="180" spans="1:21">
      <c r="A180">
        <v>5</v>
      </c>
      <c r="B180">
        <v>5</v>
      </c>
      <c r="C180">
        <v>3</v>
      </c>
      <c r="D180">
        <f t="shared" si="262"/>
        <v>4.33333333333333</v>
      </c>
      <c r="E180">
        <v>2</v>
      </c>
      <c r="F180">
        <v>3</v>
      </c>
      <c r="G180">
        <v>3</v>
      </c>
      <c r="H180">
        <v>3</v>
      </c>
      <c r="I180">
        <v>3</v>
      </c>
      <c r="J180">
        <f t="shared" si="263"/>
        <v>2.8</v>
      </c>
      <c r="K180">
        <f t="shared" si="264"/>
        <v>1.53333333333333</v>
      </c>
      <c r="L180">
        <f t="shared" ref="L180:P180" si="367">E180+$K180</f>
        <v>3.53333333333333</v>
      </c>
      <c r="M180">
        <f t="shared" si="367"/>
        <v>4.53333333333333</v>
      </c>
      <c r="N180">
        <f t="shared" si="367"/>
        <v>4.53333333333333</v>
      </c>
      <c r="O180">
        <f t="shared" si="367"/>
        <v>4.53333333333333</v>
      </c>
      <c r="P180">
        <f t="shared" si="367"/>
        <v>4.53333333333333</v>
      </c>
      <c r="Q180">
        <f t="shared" ref="Q180:U180" si="368">ROUND(L180,0)</f>
        <v>4</v>
      </c>
      <c r="R180">
        <f t="shared" si="368"/>
        <v>5</v>
      </c>
      <c r="S180">
        <f t="shared" si="368"/>
        <v>5</v>
      </c>
      <c r="T180">
        <f t="shared" si="368"/>
        <v>5</v>
      </c>
      <c r="U180">
        <f t="shared" si="368"/>
        <v>5</v>
      </c>
    </row>
    <row r="181" spans="1:21">
      <c r="A181">
        <v>4</v>
      </c>
      <c r="B181">
        <v>4</v>
      </c>
      <c r="C181">
        <v>4</v>
      </c>
      <c r="D181">
        <f t="shared" si="262"/>
        <v>4</v>
      </c>
      <c r="E181">
        <v>3</v>
      </c>
      <c r="F181">
        <v>3</v>
      </c>
      <c r="G181">
        <v>3</v>
      </c>
      <c r="H181">
        <v>4</v>
      </c>
      <c r="I181">
        <v>4</v>
      </c>
      <c r="J181">
        <f t="shared" si="263"/>
        <v>3.4</v>
      </c>
      <c r="K181">
        <f t="shared" si="264"/>
        <v>0.6</v>
      </c>
      <c r="L181">
        <f t="shared" ref="L181:P181" si="369">E181+$K181</f>
        <v>3.6</v>
      </c>
      <c r="M181">
        <f t="shared" si="369"/>
        <v>3.6</v>
      </c>
      <c r="N181">
        <f t="shared" si="369"/>
        <v>3.6</v>
      </c>
      <c r="O181">
        <f t="shared" si="369"/>
        <v>4.6</v>
      </c>
      <c r="P181">
        <f t="shared" si="369"/>
        <v>4.6</v>
      </c>
      <c r="Q181">
        <f t="shared" ref="Q181:U181" si="370">ROUND(L181,0)</f>
        <v>4</v>
      </c>
      <c r="R181">
        <f t="shared" si="370"/>
        <v>4</v>
      </c>
      <c r="S181">
        <f t="shared" si="370"/>
        <v>4</v>
      </c>
      <c r="T181">
        <f t="shared" si="370"/>
        <v>5</v>
      </c>
      <c r="U181">
        <f t="shared" si="370"/>
        <v>5</v>
      </c>
    </row>
    <row r="182" spans="1:21">
      <c r="A182">
        <v>3</v>
      </c>
      <c r="B182">
        <v>3</v>
      </c>
      <c r="C182">
        <v>3</v>
      </c>
      <c r="D182">
        <f t="shared" si="262"/>
        <v>3</v>
      </c>
      <c r="E182">
        <v>1</v>
      </c>
      <c r="F182">
        <v>1</v>
      </c>
      <c r="G182">
        <v>2</v>
      </c>
      <c r="H182">
        <v>2</v>
      </c>
      <c r="I182">
        <v>1</v>
      </c>
      <c r="J182">
        <f t="shared" si="263"/>
        <v>1.4</v>
      </c>
      <c r="K182">
        <f t="shared" si="264"/>
        <v>1.6</v>
      </c>
      <c r="L182">
        <f t="shared" ref="L182:P182" si="371">E182+$K182</f>
        <v>2.6</v>
      </c>
      <c r="M182">
        <f t="shared" si="371"/>
        <v>2.6</v>
      </c>
      <c r="N182">
        <f t="shared" si="371"/>
        <v>3.6</v>
      </c>
      <c r="O182">
        <f t="shared" si="371"/>
        <v>3.6</v>
      </c>
      <c r="P182">
        <f t="shared" si="371"/>
        <v>2.6</v>
      </c>
      <c r="Q182">
        <f t="shared" ref="Q182:U182" si="372">ROUND(L182,0)</f>
        <v>3</v>
      </c>
      <c r="R182">
        <f t="shared" si="372"/>
        <v>3</v>
      </c>
      <c r="S182">
        <f t="shared" si="372"/>
        <v>4</v>
      </c>
      <c r="T182">
        <f t="shared" si="372"/>
        <v>4</v>
      </c>
      <c r="U182">
        <f t="shared" si="372"/>
        <v>3</v>
      </c>
    </row>
    <row r="183" spans="1:21">
      <c r="A183">
        <v>3</v>
      </c>
      <c r="B183">
        <v>3</v>
      </c>
      <c r="C183">
        <v>3</v>
      </c>
      <c r="D183">
        <f t="shared" si="262"/>
        <v>3</v>
      </c>
      <c r="E183">
        <v>4</v>
      </c>
      <c r="F183">
        <v>5</v>
      </c>
      <c r="G183">
        <v>5</v>
      </c>
      <c r="H183">
        <v>4</v>
      </c>
      <c r="I183">
        <v>4</v>
      </c>
      <c r="J183">
        <f t="shared" si="263"/>
        <v>4.4</v>
      </c>
      <c r="K183">
        <f t="shared" si="264"/>
        <v>-1.4</v>
      </c>
      <c r="L183">
        <f t="shared" ref="L183:P183" si="373">E183+$K183</f>
        <v>2.6</v>
      </c>
      <c r="M183">
        <f t="shared" si="373"/>
        <v>3.6</v>
      </c>
      <c r="N183">
        <f t="shared" si="373"/>
        <v>3.6</v>
      </c>
      <c r="O183">
        <f t="shared" si="373"/>
        <v>2.6</v>
      </c>
      <c r="P183">
        <f t="shared" si="373"/>
        <v>2.6</v>
      </c>
      <c r="Q183">
        <f t="shared" ref="Q183:U183" si="374">ROUND(L183,0)</f>
        <v>3</v>
      </c>
      <c r="R183">
        <f t="shared" si="374"/>
        <v>4</v>
      </c>
      <c r="S183">
        <f t="shared" si="374"/>
        <v>4</v>
      </c>
      <c r="T183">
        <f t="shared" si="374"/>
        <v>3</v>
      </c>
      <c r="U183">
        <f t="shared" si="374"/>
        <v>3</v>
      </c>
    </row>
    <row r="184" spans="1:21">
      <c r="A184">
        <v>3</v>
      </c>
      <c r="B184">
        <v>3</v>
      </c>
      <c r="C184">
        <v>3</v>
      </c>
      <c r="D184">
        <f t="shared" si="262"/>
        <v>3</v>
      </c>
      <c r="E184">
        <v>2</v>
      </c>
      <c r="F184">
        <v>3</v>
      </c>
      <c r="G184">
        <v>3</v>
      </c>
      <c r="H184">
        <v>3</v>
      </c>
      <c r="I184">
        <v>3</v>
      </c>
      <c r="J184">
        <f t="shared" si="263"/>
        <v>2.8</v>
      </c>
      <c r="K184">
        <f t="shared" si="264"/>
        <v>0.2</v>
      </c>
      <c r="L184">
        <f t="shared" ref="L184:P184" si="375">E184+$K184</f>
        <v>2.2</v>
      </c>
      <c r="M184">
        <f t="shared" si="375"/>
        <v>3.2</v>
      </c>
      <c r="N184">
        <f t="shared" si="375"/>
        <v>3.2</v>
      </c>
      <c r="O184">
        <f t="shared" si="375"/>
        <v>3.2</v>
      </c>
      <c r="P184">
        <f t="shared" si="375"/>
        <v>3.2</v>
      </c>
      <c r="Q184">
        <f t="shared" ref="Q184:U184" si="376">ROUND(L184,0)</f>
        <v>2</v>
      </c>
      <c r="R184">
        <f t="shared" si="376"/>
        <v>3</v>
      </c>
      <c r="S184">
        <f t="shared" si="376"/>
        <v>3</v>
      </c>
      <c r="T184">
        <f t="shared" si="376"/>
        <v>3</v>
      </c>
      <c r="U184">
        <f t="shared" si="376"/>
        <v>3</v>
      </c>
    </row>
    <row r="185" spans="1:21">
      <c r="A185">
        <v>5</v>
      </c>
      <c r="B185">
        <v>5</v>
      </c>
      <c r="C185">
        <v>5</v>
      </c>
      <c r="D185">
        <f t="shared" si="262"/>
        <v>5</v>
      </c>
      <c r="E185">
        <v>3</v>
      </c>
      <c r="F185">
        <v>3</v>
      </c>
      <c r="G185">
        <v>2</v>
      </c>
      <c r="H185">
        <v>2</v>
      </c>
      <c r="I185">
        <v>4</v>
      </c>
      <c r="J185">
        <f t="shared" si="263"/>
        <v>2.8</v>
      </c>
      <c r="K185">
        <f t="shared" si="264"/>
        <v>2.2</v>
      </c>
      <c r="L185">
        <f t="shared" ref="L185:P185" si="377">E185+$K185</f>
        <v>5.2</v>
      </c>
      <c r="M185">
        <f t="shared" si="377"/>
        <v>5.2</v>
      </c>
      <c r="N185">
        <f t="shared" si="377"/>
        <v>4.2</v>
      </c>
      <c r="O185">
        <f t="shared" si="377"/>
        <v>4.2</v>
      </c>
      <c r="P185">
        <f t="shared" si="377"/>
        <v>6.2</v>
      </c>
      <c r="Q185">
        <f t="shared" ref="Q185:U185" si="378">ROUND(L185,0)</f>
        <v>5</v>
      </c>
      <c r="R185">
        <f t="shared" si="378"/>
        <v>5</v>
      </c>
      <c r="S185">
        <f t="shared" si="378"/>
        <v>4</v>
      </c>
      <c r="T185">
        <f t="shared" si="378"/>
        <v>4</v>
      </c>
      <c r="U185">
        <f t="shared" si="378"/>
        <v>6</v>
      </c>
    </row>
    <row r="186" spans="1:21">
      <c r="A186">
        <v>4</v>
      </c>
      <c r="B186">
        <v>4</v>
      </c>
      <c r="C186">
        <v>4</v>
      </c>
      <c r="D186">
        <f t="shared" si="262"/>
        <v>4</v>
      </c>
      <c r="E186">
        <v>2</v>
      </c>
      <c r="F186">
        <v>3</v>
      </c>
      <c r="G186">
        <v>3</v>
      </c>
      <c r="H186">
        <v>4</v>
      </c>
      <c r="I186">
        <v>2</v>
      </c>
      <c r="J186">
        <f t="shared" si="263"/>
        <v>2.8</v>
      </c>
      <c r="K186">
        <f t="shared" si="264"/>
        <v>1.2</v>
      </c>
      <c r="L186">
        <f t="shared" ref="L186:P186" si="379">E186+$K186</f>
        <v>3.2</v>
      </c>
      <c r="M186">
        <f t="shared" si="379"/>
        <v>4.2</v>
      </c>
      <c r="N186">
        <f t="shared" si="379"/>
        <v>4.2</v>
      </c>
      <c r="O186">
        <f t="shared" si="379"/>
        <v>5.2</v>
      </c>
      <c r="P186">
        <f t="shared" si="379"/>
        <v>3.2</v>
      </c>
      <c r="Q186">
        <f t="shared" ref="Q186:U186" si="380">ROUND(L186,0)</f>
        <v>3</v>
      </c>
      <c r="R186">
        <f t="shared" si="380"/>
        <v>4</v>
      </c>
      <c r="S186">
        <f t="shared" si="380"/>
        <v>4</v>
      </c>
      <c r="T186">
        <f t="shared" si="380"/>
        <v>5</v>
      </c>
      <c r="U186">
        <f t="shared" si="380"/>
        <v>3</v>
      </c>
    </row>
    <row r="187" spans="1:21">
      <c r="A187">
        <v>3</v>
      </c>
      <c r="B187">
        <v>3</v>
      </c>
      <c r="C187">
        <v>3</v>
      </c>
      <c r="D187">
        <f t="shared" si="262"/>
        <v>3</v>
      </c>
      <c r="E187">
        <v>4</v>
      </c>
      <c r="F187">
        <v>3</v>
      </c>
      <c r="G187">
        <v>5</v>
      </c>
      <c r="H187">
        <v>3</v>
      </c>
      <c r="I187">
        <v>4</v>
      </c>
      <c r="J187">
        <f t="shared" si="263"/>
        <v>3.8</v>
      </c>
      <c r="K187">
        <f t="shared" si="264"/>
        <v>-0.8</v>
      </c>
      <c r="L187">
        <f t="shared" ref="L187:P187" si="381">E187+$K187</f>
        <v>3.2</v>
      </c>
      <c r="M187">
        <f t="shared" si="381"/>
        <v>2.2</v>
      </c>
      <c r="N187">
        <f t="shared" si="381"/>
        <v>4.2</v>
      </c>
      <c r="O187">
        <f t="shared" si="381"/>
        <v>2.2</v>
      </c>
      <c r="P187">
        <f t="shared" si="381"/>
        <v>3.2</v>
      </c>
      <c r="Q187">
        <f t="shared" ref="Q187:U187" si="382">ROUND(L187,0)</f>
        <v>3</v>
      </c>
      <c r="R187">
        <f t="shared" si="382"/>
        <v>2</v>
      </c>
      <c r="S187">
        <f t="shared" si="382"/>
        <v>4</v>
      </c>
      <c r="T187">
        <f t="shared" si="382"/>
        <v>2</v>
      </c>
      <c r="U187">
        <f t="shared" si="382"/>
        <v>3</v>
      </c>
    </row>
    <row r="188" spans="1:21">
      <c r="A188">
        <v>3</v>
      </c>
      <c r="B188">
        <v>3</v>
      </c>
      <c r="C188">
        <v>3</v>
      </c>
      <c r="D188">
        <f t="shared" si="262"/>
        <v>3</v>
      </c>
      <c r="E188">
        <v>4</v>
      </c>
      <c r="F188">
        <v>4</v>
      </c>
      <c r="G188">
        <v>4</v>
      </c>
      <c r="H188">
        <v>3</v>
      </c>
      <c r="I188">
        <v>5</v>
      </c>
      <c r="J188">
        <f t="shared" si="263"/>
        <v>4</v>
      </c>
      <c r="K188">
        <f t="shared" si="264"/>
        <v>-1</v>
      </c>
      <c r="L188">
        <f t="shared" ref="L188:P188" si="383">E188+$K188</f>
        <v>3</v>
      </c>
      <c r="M188">
        <f t="shared" si="383"/>
        <v>3</v>
      </c>
      <c r="N188">
        <f t="shared" si="383"/>
        <v>3</v>
      </c>
      <c r="O188">
        <f t="shared" si="383"/>
        <v>2</v>
      </c>
      <c r="P188">
        <f t="shared" si="383"/>
        <v>4</v>
      </c>
      <c r="Q188">
        <f t="shared" ref="Q188:U188" si="384">ROUND(L188,0)</f>
        <v>3</v>
      </c>
      <c r="R188">
        <f t="shared" si="384"/>
        <v>3</v>
      </c>
      <c r="S188">
        <f t="shared" si="384"/>
        <v>3</v>
      </c>
      <c r="T188">
        <f t="shared" si="384"/>
        <v>2</v>
      </c>
      <c r="U188">
        <f t="shared" si="384"/>
        <v>4</v>
      </c>
    </row>
    <row r="189" spans="1:21">
      <c r="A189">
        <v>4</v>
      </c>
      <c r="B189">
        <v>4</v>
      </c>
      <c r="C189">
        <v>4</v>
      </c>
      <c r="D189">
        <f t="shared" si="262"/>
        <v>4</v>
      </c>
      <c r="E189">
        <v>2</v>
      </c>
      <c r="F189">
        <v>2</v>
      </c>
      <c r="G189">
        <v>3</v>
      </c>
      <c r="H189">
        <v>2</v>
      </c>
      <c r="I189">
        <v>2</v>
      </c>
      <c r="J189">
        <f t="shared" si="263"/>
        <v>2.2</v>
      </c>
      <c r="K189">
        <f t="shared" si="264"/>
        <v>1.8</v>
      </c>
      <c r="L189">
        <f t="shared" ref="L189:P189" si="385">E189+$K189</f>
        <v>3.8</v>
      </c>
      <c r="M189">
        <f t="shared" si="385"/>
        <v>3.8</v>
      </c>
      <c r="N189">
        <f t="shared" si="385"/>
        <v>4.8</v>
      </c>
      <c r="O189">
        <f t="shared" si="385"/>
        <v>3.8</v>
      </c>
      <c r="P189">
        <f t="shared" si="385"/>
        <v>3.8</v>
      </c>
      <c r="Q189">
        <f t="shared" ref="Q189:U189" si="386">ROUND(L189,0)</f>
        <v>4</v>
      </c>
      <c r="R189">
        <f t="shared" si="386"/>
        <v>4</v>
      </c>
      <c r="S189">
        <f t="shared" si="386"/>
        <v>5</v>
      </c>
      <c r="T189">
        <f t="shared" si="386"/>
        <v>4</v>
      </c>
      <c r="U189">
        <f t="shared" si="386"/>
        <v>4</v>
      </c>
    </row>
    <row r="190" spans="1:21">
      <c r="A190">
        <v>3</v>
      </c>
      <c r="B190">
        <v>3</v>
      </c>
      <c r="C190">
        <v>3</v>
      </c>
      <c r="D190">
        <f t="shared" si="262"/>
        <v>3</v>
      </c>
      <c r="E190">
        <v>2</v>
      </c>
      <c r="F190">
        <v>2</v>
      </c>
      <c r="G190">
        <v>3</v>
      </c>
      <c r="H190">
        <v>2</v>
      </c>
      <c r="I190">
        <v>4</v>
      </c>
      <c r="J190">
        <f t="shared" si="263"/>
        <v>2.6</v>
      </c>
      <c r="K190">
        <f t="shared" si="264"/>
        <v>0.4</v>
      </c>
      <c r="L190">
        <f t="shared" ref="L190:P190" si="387">E190+$K190</f>
        <v>2.4</v>
      </c>
      <c r="M190">
        <f t="shared" si="387"/>
        <v>2.4</v>
      </c>
      <c r="N190">
        <f t="shared" si="387"/>
        <v>3.4</v>
      </c>
      <c r="O190">
        <f t="shared" si="387"/>
        <v>2.4</v>
      </c>
      <c r="P190">
        <f t="shared" si="387"/>
        <v>4.4</v>
      </c>
      <c r="Q190">
        <f t="shared" ref="Q190:U190" si="388">ROUND(L190,0)</f>
        <v>2</v>
      </c>
      <c r="R190">
        <f t="shared" si="388"/>
        <v>2</v>
      </c>
      <c r="S190">
        <f t="shared" si="388"/>
        <v>3</v>
      </c>
      <c r="T190">
        <f t="shared" si="388"/>
        <v>2</v>
      </c>
      <c r="U190">
        <f t="shared" si="388"/>
        <v>4</v>
      </c>
    </row>
    <row r="191" spans="1:21">
      <c r="A191">
        <v>5</v>
      </c>
      <c r="B191">
        <v>5</v>
      </c>
      <c r="C191">
        <v>5</v>
      </c>
      <c r="D191">
        <f t="shared" si="262"/>
        <v>5</v>
      </c>
      <c r="E191">
        <v>3</v>
      </c>
      <c r="F191">
        <v>3</v>
      </c>
      <c r="G191">
        <v>4</v>
      </c>
      <c r="H191">
        <v>2</v>
      </c>
      <c r="I191">
        <v>4</v>
      </c>
      <c r="J191">
        <f t="shared" si="263"/>
        <v>3.2</v>
      </c>
      <c r="K191">
        <f t="shared" si="264"/>
        <v>1.8</v>
      </c>
      <c r="L191">
        <f t="shared" ref="L191:P191" si="389">E191+$K191</f>
        <v>4.8</v>
      </c>
      <c r="M191">
        <f t="shared" si="389"/>
        <v>4.8</v>
      </c>
      <c r="N191">
        <f t="shared" si="389"/>
        <v>5.8</v>
      </c>
      <c r="O191">
        <f t="shared" si="389"/>
        <v>3.8</v>
      </c>
      <c r="P191">
        <f t="shared" si="389"/>
        <v>5.8</v>
      </c>
      <c r="Q191">
        <f t="shared" ref="Q191:U191" si="390">ROUND(L191,0)</f>
        <v>5</v>
      </c>
      <c r="R191">
        <f t="shared" si="390"/>
        <v>5</v>
      </c>
      <c r="S191">
        <f t="shared" si="390"/>
        <v>6</v>
      </c>
      <c r="T191">
        <f t="shared" si="390"/>
        <v>4</v>
      </c>
      <c r="U191">
        <f t="shared" si="390"/>
        <v>6</v>
      </c>
    </row>
    <row r="192" spans="1:21">
      <c r="A192">
        <v>4</v>
      </c>
      <c r="B192">
        <v>4</v>
      </c>
      <c r="C192">
        <v>4</v>
      </c>
      <c r="D192">
        <f t="shared" si="262"/>
        <v>4</v>
      </c>
      <c r="E192">
        <v>1</v>
      </c>
      <c r="F192">
        <v>2</v>
      </c>
      <c r="G192">
        <v>4</v>
      </c>
      <c r="H192">
        <v>1</v>
      </c>
      <c r="I192">
        <v>2</v>
      </c>
      <c r="J192">
        <f t="shared" si="263"/>
        <v>2</v>
      </c>
      <c r="K192">
        <f t="shared" si="264"/>
        <v>2</v>
      </c>
      <c r="L192">
        <f t="shared" ref="L192:P192" si="391">E192+$K192</f>
        <v>3</v>
      </c>
      <c r="M192">
        <f t="shared" si="391"/>
        <v>4</v>
      </c>
      <c r="N192">
        <f t="shared" si="391"/>
        <v>6</v>
      </c>
      <c r="O192">
        <f t="shared" si="391"/>
        <v>3</v>
      </c>
      <c r="P192">
        <f t="shared" si="391"/>
        <v>4</v>
      </c>
      <c r="Q192">
        <f t="shared" ref="Q192:U192" si="392">ROUND(L192,0)</f>
        <v>3</v>
      </c>
      <c r="R192">
        <f t="shared" si="392"/>
        <v>4</v>
      </c>
      <c r="S192">
        <f t="shared" si="392"/>
        <v>6</v>
      </c>
      <c r="T192">
        <f t="shared" si="392"/>
        <v>3</v>
      </c>
      <c r="U192">
        <f t="shared" si="392"/>
        <v>4</v>
      </c>
    </row>
    <row r="193" spans="1:21">
      <c r="A193">
        <v>4</v>
      </c>
      <c r="B193">
        <v>4</v>
      </c>
      <c r="C193">
        <v>4</v>
      </c>
      <c r="D193">
        <f t="shared" ref="D193:D256" si="393">AVERAGE(A193:C193)</f>
        <v>4</v>
      </c>
      <c r="E193">
        <v>4</v>
      </c>
      <c r="F193">
        <v>3</v>
      </c>
      <c r="G193">
        <v>3</v>
      </c>
      <c r="H193">
        <v>4</v>
      </c>
      <c r="I193">
        <v>4</v>
      </c>
      <c r="J193">
        <f t="shared" ref="J193:J256" si="394">AVERAGE(E193:I193)</f>
        <v>3.6</v>
      </c>
      <c r="K193">
        <f t="shared" ref="K193:K256" si="395">D193-J193</f>
        <v>0.4</v>
      </c>
      <c r="L193">
        <f t="shared" ref="L193:P193" si="396">E193+$K193</f>
        <v>4.4</v>
      </c>
      <c r="M193">
        <f t="shared" si="396"/>
        <v>3.4</v>
      </c>
      <c r="N193">
        <f t="shared" si="396"/>
        <v>3.4</v>
      </c>
      <c r="O193">
        <f t="shared" si="396"/>
        <v>4.4</v>
      </c>
      <c r="P193">
        <f t="shared" si="396"/>
        <v>4.4</v>
      </c>
      <c r="Q193">
        <f t="shared" ref="Q193:U193" si="397">ROUND(L193,0)</f>
        <v>4</v>
      </c>
      <c r="R193">
        <f t="shared" si="397"/>
        <v>3</v>
      </c>
      <c r="S193">
        <f t="shared" si="397"/>
        <v>3</v>
      </c>
      <c r="T193">
        <f t="shared" si="397"/>
        <v>4</v>
      </c>
      <c r="U193">
        <f t="shared" si="397"/>
        <v>4</v>
      </c>
    </row>
    <row r="194" spans="1:21">
      <c r="A194">
        <v>3</v>
      </c>
      <c r="B194">
        <v>3</v>
      </c>
      <c r="C194">
        <v>3</v>
      </c>
      <c r="D194">
        <f t="shared" si="393"/>
        <v>3</v>
      </c>
      <c r="E194">
        <v>2</v>
      </c>
      <c r="F194">
        <v>2</v>
      </c>
      <c r="G194">
        <v>3</v>
      </c>
      <c r="H194">
        <v>3</v>
      </c>
      <c r="I194">
        <v>3</v>
      </c>
      <c r="J194">
        <f t="shared" si="394"/>
        <v>2.6</v>
      </c>
      <c r="K194">
        <f t="shared" si="395"/>
        <v>0.4</v>
      </c>
      <c r="L194">
        <f t="shared" ref="L194:P194" si="398">E194+$K194</f>
        <v>2.4</v>
      </c>
      <c r="M194">
        <f t="shared" si="398"/>
        <v>2.4</v>
      </c>
      <c r="N194">
        <f t="shared" si="398"/>
        <v>3.4</v>
      </c>
      <c r="O194">
        <f t="shared" si="398"/>
        <v>3.4</v>
      </c>
      <c r="P194">
        <f t="shared" si="398"/>
        <v>3.4</v>
      </c>
      <c r="Q194">
        <f t="shared" ref="Q194:U194" si="399">ROUND(L194,0)</f>
        <v>2</v>
      </c>
      <c r="R194">
        <f t="shared" si="399"/>
        <v>2</v>
      </c>
      <c r="S194">
        <f t="shared" si="399"/>
        <v>3</v>
      </c>
      <c r="T194">
        <f t="shared" si="399"/>
        <v>3</v>
      </c>
      <c r="U194">
        <f t="shared" si="399"/>
        <v>3</v>
      </c>
    </row>
    <row r="195" spans="1:21">
      <c r="A195">
        <v>3</v>
      </c>
      <c r="B195">
        <v>3</v>
      </c>
      <c r="C195">
        <v>3</v>
      </c>
      <c r="D195">
        <f t="shared" si="393"/>
        <v>3</v>
      </c>
      <c r="E195">
        <v>3</v>
      </c>
      <c r="F195">
        <v>3</v>
      </c>
      <c r="G195">
        <v>4</v>
      </c>
      <c r="H195">
        <v>2</v>
      </c>
      <c r="I195">
        <v>4</v>
      </c>
      <c r="J195">
        <f t="shared" si="394"/>
        <v>3.2</v>
      </c>
      <c r="K195">
        <f t="shared" si="395"/>
        <v>-0.2</v>
      </c>
      <c r="L195">
        <f t="shared" ref="L195:P195" si="400">E195+$K195</f>
        <v>2.8</v>
      </c>
      <c r="M195">
        <f t="shared" si="400"/>
        <v>2.8</v>
      </c>
      <c r="N195">
        <f t="shared" si="400"/>
        <v>3.8</v>
      </c>
      <c r="O195">
        <f t="shared" si="400"/>
        <v>1.8</v>
      </c>
      <c r="P195">
        <f t="shared" si="400"/>
        <v>3.8</v>
      </c>
      <c r="Q195">
        <f t="shared" ref="Q195:U195" si="401">ROUND(L195,0)</f>
        <v>3</v>
      </c>
      <c r="R195">
        <f t="shared" si="401"/>
        <v>3</v>
      </c>
      <c r="S195">
        <f t="shared" si="401"/>
        <v>4</v>
      </c>
      <c r="T195">
        <f t="shared" si="401"/>
        <v>2</v>
      </c>
      <c r="U195">
        <f t="shared" si="401"/>
        <v>4</v>
      </c>
    </row>
    <row r="196" spans="1:21">
      <c r="A196">
        <v>3</v>
      </c>
      <c r="B196">
        <v>3</v>
      </c>
      <c r="C196">
        <v>3</v>
      </c>
      <c r="D196">
        <f t="shared" si="393"/>
        <v>3</v>
      </c>
      <c r="E196">
        <v>3</v>
      </c>
      <c r="F196">
        <v>3</v>
      </c>
      <c r="G196">
        <v>3</v>
      </c>
      <c r="H196">
        <v>4</v>
      </c>
      <c r="I196">
        <v>3</v>
      </c>
      <c r="J196">
        <f t="shared" si="394"/>
        <v>3.2</v>
      </c>
      <c r="K196">
        <f t="shared" si="395"/>
        <v>-0.2</v>
      </c>
      <c r="L196">
        <f t="shared" ref="L196:P196" si="402">E196+$K196</f>
        <v>2.8</v>
      </c>
      <c r="M196">
        <f t="shared" si="402"/>
        <v>2.8</v>
      </c>
      <c r="N196">
        <f t="shared" si="402"/>
        <v>2.8</v>
      </c>
      <c r="O196">
        <f t="shared" si="402"/>
        <v>3.8</v>
      </c>
      <c r="P196">
        <f t="shared" si="402"/>
        <v>2.8</v>
      </c>
      <c r="Q196">
        <f t="shared" ref="Q196:U196" si="403">ROUND(L196,0)</f>
        <v>3</v>
      </c>
      <c r="R196">
        <f t="shared" si="403"/>
        <v>3</v>
      </c>
      <c r="S196">
        <f t="shared" si="403"/>
        <v>3</v>
      </c>
      <c r="T196">
        <f t="shared" si="403"/>
        <v>4</v>
      </c>
      <c r="U196">
        <f t="shared" si="403"/>
        <v>3</v>
      </c>
    </row>
    <row r="197" spans="1:21">
      <c r="A197">
        <v>5</v>
      </c>
      <c r="B197">
        <v>5</v>
      </c>
      <c r="C197">
        <v>5</v>
      </c>
      <c r="D197">
        <f t="shared" si="393"/>
        <v>5</v>
      </c>
      <c r="E197">
        <v>3</v>
      </c>
      <c r="F197">
        <v>3</v>
      </c>
      <c r="G197">
        <v>2</v>
      </c>
      <c r="H197">
        <v>3</v>
      </c>
      <c r="I197">
        <v>4</v>
      </c>
      <c r="J197">
        <f t="shared" si="394"/>
        <v>3</v>
      </c>
      <c r="K197">
        <f t="shared" si="395"/>
        <v>2</v>
      </c>
      <c r="L197">
        <f t="shared" ref="L197:P197" si="404">E197+$K197</f>
        <v>5</v>
      </c>
      <c r="M197">
        <f t="shared" si="404"/>
        <v>5</v>
      </c>
      <c r="N197">
        <f t="shared" si="404"/>
        <v>4</v>
      </c>
      <c r="O197">
        <f t="shared" si="404"/>
        <v>5</v>
      </c>
      <c r="P197">
        <f t="shared" si="404"/>
        <v>6</v>
      </c>
      <c r="Q197">
        <f t="shared" ref="Q197:U197" si="405">ROUND(L197,0)</f>
        <v>5</v>
      </c>
      <c r="R197">
        <f t="shared" si="405"/>
        <v>5</v>
      </c>
      <c r="S197">
        <f t="shared" si="405"/>
        <v>4</v>
      </c>
      <c r="T197">
        <f t="shared" si="405"/>
        <v>5</v>
      </c>
      <c r="U197">
        <f t="shared" si="405"/>
        <v>6</v>
      </c>
    </row>
    <row r="198" spans="1:21">
      <c r="A198">
        <v>3</v>
      </c>
      <c r="B198">
        <v>3</v>
      </c>
      <c r="C198">
        <v>3</v>
      </c>
      <c r="D198">
        <f t="shared" si="393"/>
        <v>3</v>
      </c>
      <c r="E198">
        <v>3</v>
      </c>
      <c r="F198">
        <v>3</v>
      </c>
      <c r="G198">
        <v>4</v>
      </c>
      <c r="H198">
        <v>2</v>
      </c>
      <c r="I198">
        <v>4</v>
      </c>
      <c r="J198">
        <f t="shared" si="394"/>
        <v>3.2</v>
      </c>
      <c r="K198">
        <f t="shared" si="395"/>
        <v>-0.2</v>
      </c>
      <c r="L198">
        <f t="shared" ref="L198:P198" si="406">E198+$K198</f>
        <v>2.8</v>
      </c>
      <c r="M198">
        <f t="shared" si="406"/>
        <v>2.8</v>
      </c>
      <c r="N198">
        <f t="shared" si="406"/>
        <v>3.8</v>
      </c>
      <c r="O198">
        <f t="shared" si="406"/>
        <v>1.8</v>
      </c>
      <c r="P198">
        <f t="shared" si="406"/>
        <v>3.8</v>
      </c>
      <c r="Q198">
        <f t="shared" ref="Q198:U198" si="407">ROUND(L198,0)</f>
        <v>3</v>
      </c>
      <c r="R198">
        <f t="shared" si="407"/>
        <v>3</v>
      </c>
      <c r="S198">
        <f t="shared" si="407"/>
        <v>4</v>
      </c>
      <c r="T198">
        <f t="shared" si="407"/>
        <v>2</v>
      </c>
      <c r="U198">
        <f t="shared" si="407"/>
        <v>4</v>
      </c>
    </row>
    <row r="199" spans="1:21">
      <c r="A199">
        <v>2</v>
      </c>
      <c r="B199">
        <v>3</v>
      </c>
      <c r="C199">
        <v>3</v>
      </c>
      <c r="D199">
        <f t="shared" si="393"/>
        <v>2.66666666666667</v>
      </c>
      <c r="E199">
        <v>3</v>
      </c>
      <c r="F199">
        <v>4</v>
      </c>
      <c r="G199">
        <v>3</v>
      </c>
      <c r="H199">
        <v>4</v>
      </c>
      <c r="I199">
        <v>4</v>
      </c>
      <c r="J199">
        <f t="shared" si="394"/>
        <v>3.6</v>
      </c>
      <c r="K199">
        <f t="shared" si="395"/>
        <v>-0.933333333333334</v>
      </c>
      <c r="L199">
        <f t="shared" ref="L199:P199" si="408">E199+$K199</f>
        <v>2.06666666666667</v>
      </c>
      <c r="M199">
        <f t="shared" si="408"/>
        <v>3.06666666666667</v>
      </c>
      <c r="N199">
        <f t="shared" si="408"/>
        <v>2.06666666666667</v>
      </c>
      <c r="O199">
        <f t="shared" si="408"/>
        <v>3.06666666666667</v>
      </c>
      <c r="P199">
        <f t="shared" si="408"/>
        <v>3.06666666666667</v>
      </c>
      <c r="Q199">
        <f t="shared" ref="Q199:U199" si="409">ROUND(L199,0)</f>
        <v>2</v>
      </c>
      <c r="R199">
        <f t="shared" si="409"/>
        <v>3</v>
      </c>
      <c r="S199">
        <f t="shared" si="409"/>
        <v>2</v>
      </c>
      <c r="T199">
        <f t="shared" si="409"/>
        <v>3</v>
      </c>
      <c r="U199">
        <f t="shared" si="409"/>
        <v>3</v>
      </c>
    </row>
    <row r="200" spans="1:21">
      <c r="A200">
        <v>4</v>
      </c>
      <c r="B200">
        <v>4</v>
      </c>
      <c r="C200">
        <v>4</v>
      </c>
      <c r="D200">
        <f t="shared" si="393"/>
        <v>4</v>
      </c>
      <c r="E200">
        <v>4</v>
      </c>
      <c r="F200">
        <v>3</v>
      </c>
      <c r="G200">
        <v>4</v>
      </c>
      <c r="H200">
        <v>4</v>
      </c>
      <c r="I200">
        <v>5</v>
      </c>
      <c r="J200">
        <f t="shared" si="394"/>
        <v>4</v>
      </c>
      <c r="K200">
        <f t="shared" si="395"/>
        <v>0</v>
      </c>
      <c r="L200">
        <f t="shared" ref="L200:P200" si="410">E200+$K200</f>
        <v>4</v>
      </c>
      <c r="M200">
        <f t="shared" si="410"/>
        <v>3</v>
      </c>
      <c r="N200">
        <f t="shared" si="410"/>
        <v>4</v>
      </c>
      <c r="O200">
        <f t="shared" si="410"/>
        <v>4</v>
      </c>
      <c r="P200">
        <f t="shared" si="410"/>
        <v>5</v>
      </c>
      <c r="Q200">
        <f t="shared" ref="Q200:U200" si="411">ROUND(L200,0)</f>
        <v>4</v>
      </c>
      <c r="R200">
        <f t="shared" si="411"/>
        <v>3</v>
      </c>
      <c r="S200">
        <f t="shared" si="411"/>
        <v>4</v>
      </c>
      <c r="T200">
        <f t="shared" si="411"/>
        <v>4</v>
      </c>
      <c r="U200">
        <f t="shared" si="411"/>
        <v>5</v>
      </c>
    </row>
    <row r="201" spans="1:21">
      <c r="A201">
        <v>5</v>
      </c>
      <c r="B201">
        <v>5</v>
      </c>
      <c r="C201">
        <v>5</v>
      </c>
      <c r="D201">
        <f t="shared" si="393"/>
        <v>5</v>
      </c>
      <c r="E201">
        <v>3</v>
      </c>
      <c r="F201">
        <v>3</v>
      </c>
      <c r="G201">
        <v>2</v>
      </c>
      <c r="H201">
        <v>1</v>
      </c>
      <c r="I201">
        <v>3</v>
      </c>
      <c r="J201">
        <f t="shared" si="394"/>
        <v>2.4</v>
      </c>
      <c r="K201">
        <f t="shared" si="395"/>
        <v>2.6</v>
      </c>
      <c r="L201">
        <f t="shared" ref="L201:P201" si="412">E201+$K201</f>
        <v>5.6</v>
      </c>
      <c r="M201">
        <f t="shared" si="412"/>
        <v>5.6</v>
      </c>
      <c r="N201">
        <f t="shared" si="412"/>
        <v>4.6</v>
      </c>
      <c r="O201">
        <f t="shared" si="412"/>
        <v>3.6</v>
      </c>
      <c r="P201">
        <f t="shared" si="412"/>
        <v>5.6</v>
      </c>
      <c r="Q201">
        <f t="shared" ref="Q201:U201" si="413">ROUND(L201,0)</f>
        <v>6</v>
      </c>
      <c r="R201">
        <f t="shared" si="413"/>
        <v>6</v>
      </c>
      <c r="S201">
        <f t="shared" si="413"/>
        <v>5</v>
      </c>
      <c r="T201">
        <f t="shared" si="413"/>
        <v>4</v>
      </c>
      <c r="U201">
        <f t="shared" si="413"/>
        <v>6</v>
      </c>
    </row>
    <row r="202" spans="1:21">
      <c r="A202">
        <v>4</v>
      </c>
      <c r="B202">
        <v>4</v>
      </c>
      <c r="C202">
        <v>4</v>
      </c>
      <c r="D202">
        <f t="shared" si="393"/>
        <v>4</v>
      </c>
      <c r="E202">
        <v>2</v>
      </c>
      <c r="F202">
        <v>3</v>
      </c>
      <c r="G202">
        <v>3</v>
      </c>
      <c r="H202">
        <v>1</v>
      </c>
      <c r="I202">
        <v>1</v>
      </c>
      <c r="J202">
        <f t="shared" si="394"/>
        <v>2</v>
      </c>
      <c r="K202">
        <f t="shared" si="395"/>
        <v>2</v>
      </c>
      <c r="L202">
        <f t="shared" ref="L202:P202" si="414">E202+$K202</f>
        <v>4</v>
      </c>
      <c r="M202">
        <f t="shared" si="414"/>
        <v>5</v>
      </c>
      <c r="N202">
        <f t="shared" si="414"/>
        <v>5</v>
      </c>
      <c r="O202">
        <f t="shared" si="414"/>
        <v>3</v>
      </c>
      <c r="P202">
        <f t="shared" si="414"/>
        <v>3</v>
      </c>
      <c r="Q202">
        <f t="shared" ref="Q202:U202" si="415">ROUND(L202,0)</f>
        <v>4</v>
      </c>
      <c r="R202">
        <f t="shared" si="415"/>
        <v>5</v>
      </c>
      <c r="S202">
        <f t="shared" si="415"/>
        <v>5</v>
      </c>
      <c r="T202">
        <f t="shared" si="415"/>
        <v>3</v>
      </c>
      <c r="U202">
        <f t="shared" si="415"/>
        <v>3</v>
      </c>
    </row>
    <row r="203" spans="1:21">
      <c r="A203">
        <v>5</v>
      </c>
      <c r="B203">
        <v>5</v>
      </c>
      <c r="C203">
        <v>5</v>
      </c>
      <c r="D203">
        <f t="shared" si="393"/>
        <v>5</v>
      </c>
      <c r="E203">
        <v>4</v>
      </c>
      <c r="F203">
        <v>5</v>
      </c>
      <c r="G203">
        <v>5</v>
      </c>
      <c r="H203">
        <v>5</v>
      </c>
      <c r="I203">
        <v>5</v>
      </c>
      <c r="J203">
        <f t="shared" si="394"/>
        <v>4.8</v>
      </c>
      <c r="K203">
        <f t="shared" si="395"/>
        <v>0.2</v>
      </c>
      <c r="L203">
        <f t="shared" ref="L203:P203" si="416">E203+$K203</f>
        <v>4.2</v>
      </c>
      <c r="M203">
        <f t="shared" si="416"/>
        <v>5.2</v>
      </c>
      <c r="N203">
        <f t="shared" si="416"/>
        <v>5.2</v>
      </c>
      <c r="O203">
        <f t="shared" si="416"/>
        <v>5.2</v>
      </c>
      <c r="P203">
        <f t="shared" si="416"/>
        <v>5.2</v>
      </c>
      <c r="Q203">
        <f t="shared" ref="Q203:U203" si="417">ROUND(L203,0)</f>
        <v>4</v>
      </c>
      <c r="R203">
        <f t="shared" si="417"/>
        <v>5</v>
      </c>
      <c r="S203">
        <f t="shared" si="417"/>
        <v>5</v>
      </c>
      <c r="T203">
        <f t="shared" si="417"/>
        <v>5</v>
      </c>
      <c r="U203">
        <f t="shared" si="417"/>
        <v>5</v>
      </c>
    </row>
    <row r="204" spans="1:21">
      <c r="A204">
        <v>3</v>
      </c>
      <c r="B204">
        <v>3</v>
      </c>
      <c r="C204">
        <v>3</v>
      </c>
      <c r="D204">
        <f t="shared" si="393"/>
        <v>3</v>
      </c>
      <c r="E204">
        <v>3</v>
      </c>
      <c r="F204">
        <v>4</v>
      </c>
      <c r="G204">
        <v>3</v>
      </c>
      <c r="H204">
        <v>3</v>
      </c>
      <c r="I204">
        <v>4</v>
      </c>
      <c r="J204">
        <f t="shared" si="394"/>
        <v>3.4</v>
      </c>
      <c r="K204">
        <f t="shared" si="395"/>
        <v>-0.4</v>
      </c>
      <c r="L204">
        <f t="shared" ref="L204:P204" si="418">E204+$K204</f>
        <v>2.6</v>
      </c>
      <c r="M204">
        <f t="shared" si="418"/>
        <v>3.6</v>
      </c>
      <c r="N204">
        <f t="shared" si="418"/>
        <v>2.6</v>
      </c>
      <c r="O204">
        <f t="shared" si="418"/>
        <v>2.6</v>
      </c>
      <c r="P204">
        <f t="shared" si="418"/>
        <v>3.6</v>
      </c>
      <c r="Q204">
        <f t="shared" ref="Q204:U204" si="419">ROUND(L204,0)</f>
        <v>3</v>
      </c>
      <c r="R204">
        <f t="shared" si="419"/>
        <v>4</v>
      </c>
      <c r="S204">
        <f t="shared" si="419"/>
        <v>3</v>
      </c>
      <c r="T204">
        <f t="shared" si="419"/>
        <v>3</v>
      </c>
      <c r="U204">
        <f t="shared" si="419"/>
        <v>4</v>
      </c>
    </row>
    <row r="205" spans="1:21">
      <c r="A205">
        <v>4</v>
      </c>
      <c r="B205">
        <v>4</v>
      </c>
      <c r="C205">
        <v>4</v>
      </c>
      <c r="D205">
        <f t="shared" si="393"/>
        <v>4</v>
      </c>
      <c r="E205">
        <v>3</v>
      </c>
      <c r="F205">
        <v>3</v>
      </c>
      <c r="G205">
        <v>2</v>
      </c>
      <c r="H205">
        <v>3</v>
      </c>
      <c r="I205">
        <v>4</v>
      </c>
      <c r="J205">
        <f t="shared" si="394"/>
        <v>3</v>
      </c>
      <c r="K205">
        <f t="shared" si="395"/>
        <v>1</v>
      </c>
      <c r="L205">
        <f t="shared" ref="L205:P205" si="420">E205+$K205</f>
        <v>4</v>
      </c>
      <c r="M205">
        <f t="shared" si="420"/>
        <v>4</v>
      </c>
      <c r="N205">
        <f t="shared" si="420"/>
        <v>3</v>
      </c>
      <c r="O205">
        <f t="shared" si="420"/>
        <v>4</v>
      </c>
      <c r="P205">
        <f t="shared" si="420"/>
        <v>5</v>
      </c>
      <c r="Q205">
        <f t="shared" ref="Q205:U205" si="421">ROUND(L205,0)</f>
        <v>4</v>
      </c>
      <c r="R205">
        <f t="shared" si="421"/>
        <v>4</v>
      </c>
      <c r="S205">
        <f t="shared" si="421"/>
        <v>3</v>
      </c>
      <c r="T205">
        <f t="shared" si="421"/>
        <v>4</v>
      </c>
      <c r="U205">
        <f t="shared" si="421"/>
        <v>5</v>
      </c>
    </row>
    <row r="206" spans="1:21">
      <c r="A206">
        <v>5</v>
      </c>
      <c r="B206">
        <v>5</v>
      </c>
      <c r="C206">
        <v>5</v>
      </c>
      <c r="D206">
        <f t="shared" si="393"/>
        <v>5</v>
      </c>
      <c r="E206">
        <v>4</v>
      </c>
      <c r="F206">
        <v>4</v>
      </c>
      <c r="G206">
        <v>4</v>
      </c>
      <c r="H206">
        <v>3</v>
      </c>
      <c r="I206">
        <v>4</v>
      </c>
      <c r="J206">
        <f t="shared" si="394"/>
        <v>3.8</v>
      </c>
      <c r="K206">
        <f t="shared" si="395"/>
        <v>1.2</v>
      </c>
      <c r="L206">
        <f t="shared" ref="L206:P206" si="422">E206+$K206</f>
        <v>5.2</v>
      </c>
      <c r="M206">
        <f t="shared" si="422"/>
        <v>5.2</v>
      </c>
      <c r="N206">
        <f t="shared" si="422"/>
        <v>5.2</v>
      </c>
      <c r="O206">
        <f t="shared" si="422"/>
        <v>4.2</v>
      </c>
      <c r="P206">
        <f t="shared" si="422"/>
        <v>5.2</v>
      </c>
      <c r="Q206">
        <f t="shared" ref="Q206:U206" si="423">ROUND(L206,0)</f>
        <v>5</v>
      </c>
      <c r="R206">
        <f t="shared" si="423"/>
        <v>5</v>
      </c>
      <c r="S206">
        <f t="shared" si="423"/>
        <v>5</v>
      </c>
      <c r="T206">
        <f t="shared" si="423"/>
        <v>4</v>
      </c>
      <c r="U206">
        <f t="shared" si="423"/>
        <v>5</v>
      </c>
    </row>
    <row r="207" spans="1:21">
      <c r="A207">
        <v>4</v>
      </c>
      <c r="B207">
        <v>4</v>
      </c>
      <c r="C207">
        <v>4</v>
      </c>
      <c r="D207">
        <f t="shared" si="393"/>
        <v>4</v>
      </c>
      <c r="E207">
        <v>4</v>
      </c>
      <c r="F207">
        <v>3</v>
      </c>
      <c r="G207">
        <v>4</v>
      </c>
      <c r="H207">
        <v>4</v>
      </c>
      <c r="I207">
        <v>5</v>
      </c>
      <c r="J207">
        <f t="shared" si="394"/>
        <v>4</v>
      </c>
      <c r="K207">
        <f t="shared" si="395"/>
        <v>0</v>
      </c>
      <c r="L207">
        <f t="shared" ref="L207:P207" si="424">E207+$K207</f>
        <v>4</v>
      </c>
      <c r="M207">
        <f t="shared" si="424"/>
        <v>3</v>
      </c>
      <c r="N207">
        <f t="shared" si="424"/>
        <v>4</v>
      </c>
      <c r="O207">
        <f t="shared" si="424"/>
        <v>4</v>
      </c>
      <c r="P207">
        <f t="shared" si="424"/>
        <v>5</v>
      </c>
      <c r="Q207">
        <f t="shared" ref="Q207:U207" si="425">ROUND(L207,0)</f>
        <v>4</v>
      </c>
      <c r="R207">
        <f t="shared" si="425"/>
        <v>3</v>
      </c>
      <c r="S207">
        <f t="shared" si="425"/>
        <v>4</v>
      </c>
      <c r="T207">
        <f t="shared" si="425"/>
        <v>4</v>
      </c>
      <c r="U207">
        <f t="shared" si="425"/>
        <v>5</v>
      </c>
    </row>
    <row r="208" spans="1:21">
      <c r="A208">
        <v>5</v>
      </c>
      <c r="B208">
        <v>5</v>
      </c>
      <c r="C208">
        <v>5</v>
      </c>
      <c r="D208">
        <f t="shared" si="393"/>
        <v>5</v>
      </c>
      <c r="E208">
        <v>4</v>
      </c>
      <c r="F208">
        <v>4</v>
      </c>
      <c r="G208">
        <v>4</v>
      </c>
      <c r="H208">
        <v>4</v>
      </c>
      <c r="I208">
        <v>5</v>
      </c>
      <c r="J208">
        <f t="shared" si="394"/>
        <v>4.2</v>
      </c>
      <c r="K208">
        <f t="shared" si="395"/>
        <v>0.8</v>
      </c>
      <c r="L208">
        <f t="shared" ref="L208:P208" si="426">E208+$K208</f>
        <v>4.8</v>
      </c>
      <c r="M208">
        <f t="shared" si="426"/>
        <v>4.8</v>
      </c>
      <c r="N208">
        <f t="shared" si="426"/>
        <v>4.8</v>
      </c>
      <c r="O208">
        <f t="shared" si="426"/>
        <v>4.8</v>
      </c>
      <c r="P208">
        <f t="shared" si="426"/>
        <v>5.8</v>
      </c>
      <c r="Q208">
        <f t="shared" ref="Q208:U208" si="427">ROUND(L208,0)</f>
        <v>5</v>
      </c>
      <c r="R208">
        <f t="shared" si="427"/>
        <v>5</v>
      </c>
      <c r="S208">
        <f t="shared" si="427"/>
        <v>5</v>
      </c>
      <c r="T208">
        <f t="shared" si="427"/>
        <v>5</v>
      </c>
      <c r="U208">
        <f t="shared" si="427"/>
        <v>6</v>
      </c>
    </row>
    <row r="209" spans="1:21">
      <c r="A209">
        <v>5</v>
      </c>
      <c r="B209">
        <v>5</v>
      </c>
      <c r="C209">
        <v>5</v>
      </c>
      <c r="D209">
        <f t="shared" si="393"/>
        <v>5</v>
      </c>
      <c r="E209">
        <v>3</v>
      </c>
      <c r="F209">
        <v>3</v>
      </c>
      <c r="G209">
        <v>3</v>
      </c>
      <c r="H209">
        <v>1</v>
      </c>
      <c r="I209">
        <v>3</v>
      </c>
      <c r="J209">
        <f t="shared" si="394"/>
        <v>2.6</v>
      </c>
      <c r="K209">
        <f t="shared" si="395"/>
        <v>2.4</v>
      </c>
      <c r="L209">
        <f t="shared" ref="L209:P209" si="428">E209+$K209</f>
        <v>5.4</v>
      </c>
      <c r="M209">
        <f t="shared" si="428"/>
        <v>5.4</v>
      </c>
      <c r="N209">
        <f t="shared" si="428"/>
        <v>5.4</v>
      </c>
      <c r="O209">
        <f t="shared" si="428"/>
        <v>3.4</v>
      </c>
      <c r="P209">
        <f t="shared" si="428"/>
        <v>5.4</v>
      </c>
      <c r="Q209">
        <f t="shared" ref="Q209:U209" si="429">ROUND(L209,0)</f>
        <v>5</v>
      </c>
      <c r="R209">
        <f t="shared" si="429"/>
        <v>5</v>
      </c>
      <c r="S209">
        <f t="shared" si="429"/>
        <v>5</v>
      </c>
      <c r="T209">
        <f t="shared" si="429"/>
        <v>3</v>
      </c>
      <c r="U209">
        <f t="shared" si="429"/>
        <v>5</v>
      </c>
    </row>
    <row r="210" spans="1:21">
      <c r="A210">
        <v>4</v>
      </c>
      <c r="B210">
        <v>4</v>
      </c>
      <c r="C210">
        <v>4</v>
      </c>
      <c r="D210">
        <f t="shared" si="393"/>
        <v>4</v>
      </c>
      <c r="E210">
        <v>2</v>
      </c>
      <c r="F210">
        <v>3</v>
      </c>
      <c r="G210">
        <v>4</v>
      </c>
      <c r="H210">
        <v>3</v>
      </c>
      <c r="I210">
        <v>3</v>
      </c>
      <c r="J210">
        <f t="shared" si="394"/>
        <v>3</v>
      </c>
      <c r="K210">
        <f t="shared" si="395"/>
        <v>1</v>
      </c>
      <c r="L210">
        <f t="shared" ref="L210:P210" si="430">E210+$K210</f>
        <v>3</v>
      </c>
      <c r="M210">
        <f t="shared" si="430"/>
        <v>4</v>
      </c>
      <c r="N210">
        <f t="shared" si="430"/>
        <v>5</v>
      </c>
      <c r="O210">
        <f t="shared" si="430"/>
        <v>4</v>
      </c>
      <c r="P210">
        <f t="shared" si="430"/>
        <v>4</v>
      </c>
      <c r="Q210">
        <f t="shared" ref="Q210:U210" si="431">ROUND(L210,0)</f>
        <v>3</v>
      </c>
      <c r="R210">
        <f t="shared" si="431"/>
        <v>4</v>
      </c>
      <c r="S210">
        <f t="shared" si="431"/>
        <v>5</v>
      </c>
      <c r="T210">
        <f t="shared" si="431"/>
        <v>4</v>
      </c>
      <c r="U210">
        <f t="shared" si="431"/>
        <v>4</v>
      </c>
    </row>
    <row r="211" spans="1:21">
      <c r="A211">
        <v>5</v>
      </c>
      <c r="B211">
        <v>5</v>
      </c>
      <c r="C211">
        <v>5</v>
      </c>
      <c r="D211">
        <f t="shared" si="393"/>
        <v>5</v>
      </c>
      <c r="E211">
        <v>2</v>
      </c>
      <c r="F211">
        <v>4</v>
      </c>
      <c r="G211">
        <v>4</v>
      </c>
      <c r="H211">
        <v>3</v>
      </c>
      <c r="I211">
        <v>3</v>
      </c>
      <c r="J211">
        <f t="shared" si="394"/>
        <v>3.2</v>
      </c>
      <c r="K211">
        <f t="shared" si="395"/>
        <v>1.8</v>
      </c>
      <c r="L211">
        <f t="shared" ref="L211:P211" si="432">E211+$K211</f>
        <v>3.8</v>
      </c>
      <c r="M211">
        <f t="shared" si="432"/>
        <v>5.8</v>
      </c>
      <c r="N211">
        <f t="shared" si="432"/>
        <v>5.8</v>
      </c>
      <c r="O211">
        <f t="shared" si="432"/>
        <v>4.8</v>
      </c>
      <c r="P211">
        <f t="shared" si="432"/>
        <v>4.8</v>
      </c>
      <c r="Q211">
        <f t="shared" ref="Q211:U211" si="433">ROUND(L211,0)</f>
        <v>4</v>
      </c>
      <c r="R211">
        <f t="shared" si="433"/>
        <v>6</v>
      </c>
      <c r="S211">
        <f t="shared" si="433"/>
        <v>6</v>
      </c>
      <c r="T211">
        <f t="shared" si="433"/>
        <v>5</v>
      </c>
      <c r="U211">
        <f t="shared" si="433"/>
        <v>5</v>
      </c>
    </row>
    <row r="212" spans="1:21">
      <c r="A212">
        <v>3</v>
      </c>
      <c r="B212">
        <v>3</v>
      </c>
      <c r="C212">
        <v>3</v>
      </c>
      <c r="D212">
        <f t="shared" si="393"/>
        <v>3</v>
      </c>
      <c r="E212">
        <v>1</v>
      </c>
      <c r="F212">
        <v>2</v>
      </c>
      <c r="G212">
        <v>1</v>
      </c>
      <c r="H212">
        <v>1</v>
      </c>
      <c r="I212">
        <v>1</v>
      </c>
      <c r="J212">
        <f t="shared" si="394"/>
        <v>1.2</v>
      </c>
      <c r="K212">
        <f t="shared" si="395"/>
        <v>1.8</v>
      </c>
      <c r="L212">
        <f t="shared" ref="L212:P212" si="434">E212+$K212</f>
        <v>2.8</v>
      </c>
      <c r="M212">
        <f t="shared" si="434"/>
        <v>3.8</v>
      </c>
      <c r="N212">
        <f t="shared" si="434"/>
        <v>2.8</v>
      </c>
      <c r="O212">
        <f t="shared" si="434"/>
        <v>2.8</v>
      </c>
      <c r="P212">
        <f t="shared" si="434"/>
        <v>2.8</v>
      </c>
      <c r="Q212">
        <f t="shared" ref="Q212:U212" si="435">ROUND(L212,0)</f>
        <v>3</v>
      </c>
      <c r="R212">
        <f t="shared" si="435"/>
        <v>4</v>
      </c>
      <c r="S212">
        <f t="shared" si="435"/>
        <v>3</v>
      </c>
      <c r="T212">
        <f t="shared" si="435"/>
        <v>3</v>
      </c>
      <c r="U212">
        <f t="shared" si="435"/>
        <v>3</v>
      </c>
    </row>
    <row r="213" spans="1:21">
      <c r="A213">
        <v>4</v>
      </c>
      <c r="B213">
        <v>4</v>
      </c>
      <c r="C213">
        <v>4</v>
      </c>
      <c r="D213">
        <f t="shared" si="393"/>
        <v>4</v>
      </c>
      <c r="E213">
        <v>3</v>
      </c>
      <c r="F213">
        <v>4</v>
      </c>
      <c r="G213">
        <v>3</v>
      </c>
      <c r="H213">
        <v>3</v>
      </c>
      <c r="I213">
        <v>4</v>
      </c>
      <c r="J213">
        <f t="shared" si="394"/>
        <v>3.4</v>
      </c>
      <c r="K213">
        <f t="shared" si="395"/>
        <v>0.6</v>
      </c>
      <c r="L213">
        <f t="shared" ref="L213:P213" si="436">E213+$K213</f>
        <v>3.6</v>
      </c>
      <c r="M213">
        <f t="shared" si="436"/>
        <v>4.6</v>
      </c>
      <c r="N213">
        <f t="shared" si="436"/>
        <v>3.6</v>
      </c>
      <c r="O213">
        <f t="shared" si="436"/>
        <v>3.6</v>
      </c>
      <c r="P213">
        <f t="shared" si="436"/>
        <v>4.6</v>
      </c>
      <c r="Q213">
        <f t="shared" ref="Q213:U213" si="437">ROUND(L213,0)</f>
        <v>4</v>
      </c>
      <c r="R213">
        <f t="shared" si="437"/>
        <v>5</v>
      </c>
      <c r="S213">
        <f t="shared" si="437"/>
        <v>4</v>
      </c>
      <c r="T213">
        <f t="shared" si="437"/>
        <v>4</v>
      </c>
      <c r="U213">
        <f t="shared" si="437"/>
        <v>5</v>
      </c>
    </row>
    <row r="214" spans="1:21">
      <c r="A214">
        <v>5</v>
      </c>
      <c r="B214">
        <v>5</v>
      </c>
      <c r="C214">
        <v>5</v>
      </c>
      <c r="D214">
        <f t="shared" si="393"/>
        <v>5</v>
      </c>
      <c r="E214">
        <v>2</v>
      </c>
      <c r="F214">
        <v>2</v>
      </c>
      <c r="G214">
        <v>2</v>
      </c>
      <c r="H214">
        <v>2</v>
      </c>
      <c r="I214">
        <v>4</v>
      </c>
      <c r="J214">
        <f t="shared" si="394"/>
        <v>2.4</v>
      </c>
      <c r="K214">
        <f t="shared" si="395"/>
        <v>2.6</v>
      </c>
      <c r="L214">
        <f t="shared" ref="L214:P214" si="438">E214+$K214</f>
        <v>4.6</v>
      </c>
      <c r="M214">
        <f t="shared" si="438"/>
        <v>4.6</v>
      </c>
      <c r="N214">
        <f t="shared" si="438"/>
        <v>4.6</v>
      </c>
      <c r="O214">
        <f t="shared" si="438"/>
        <v>4.6</v>
      </c>
      <c r="P214">
        <f t="shared" si="438"/>
        <v>6.6</v>
      </c>
      <c r="Q214">
        <f t="shared" ref="Q214:U214" si="439">ROUND(L214,0)</f>
        <v>5</v>
      </c>
      <c r="R214">
        <f t="shared" si="439"/>
        <v>5</v>
      </c>
      <c r="S214">
        <f t="shared" si="439"/>
        <v>5</v>
      </c>
      <c r="T214">
        <f t="shared" si="439"/>
        <v>5</v>
      </c>
      <c r="U214">
        <f t="shared" si="439"/>
        <v>7</v>
      </c>
    </row>
    <row r="215" spans="1:21">
      <c r="A215">
        <v>3</v>
      </c>
      <c r="B215">
        <v>3</v>
      </c>
      <c r="C215">
        <v>3</v>
      </c>
      <c r="D215">
        <f t="shared" si="393"/>
        <v>3</v>
      </c>
      <c r="E215">
        <v>3</v>
      </c>
      <c r="F215">
        <v>3</v>
      </c>
      <c r="G215">
        <v>2</v>
      </c>
      <c r="H215">
        <v>1</v>
      </c>
      <c r="I215">
        <v>4</v>
      </c>
      <c r="J215">
        <f t="shared" si="394"/>
        <v>2.6</v>
      </c>
      <c r="K215">
        <f t="shared" si="395"/>
        <v>0.4</v>
      </c>
      <c r="L215">
        <f t="shared" ref="L215:P215" si="440">E215+$K215</f>
        <v>3.4</v>
      </c>
      <c r="M215">
        <f t="shared" si="440"/>
        <v>3.4</v>
      </c>
      <c r="N215">
        <f t="shared" si="440"/>
        <v>2.4</v>
      </c>
      <c r="O215">
        <f t="shared" si="440"/>
        <v>1.4</v>
      </c>
      <c r="P215">
        <f t="shared" si="440"/>
        <v>4.4</v>
      </c>
      <c r="Q215">
        <f t="shared" ref="Q215:U215" si="441">ROUND(L215,0)</f>
        <v>3</v>
      </c>
      <c r="R215">
        <f t="shared" si="441"/>
        <v>3</v>
      </c>
      <c r="S215">
        <f t="shared" si="441"/>
        <v>2</v>
      </c>
      <c r="T215">
        <f t="shared" si="441"/>
        <v>1</v>
      </c>
      <c r="U215">
        <f t="shared" si="441"/>
        <v>4</v>
      </c>
    </row>
    <row r="216" spans="1:21">
      <c r="A216">
        <v>3</v>
      </c>
      <c r="B216">
        <v>3</v>
      </c>
      <c r="C216">
        <v>4</v>
      </c>
      <c r="D216">
        <f t="shared" si="393"/>
        <v>3.33333333333333</v>
      </c>
      <c r="E216">
        <v>4</v>
      </c>
      <c r="F216">
        <v>3</v>
      </c>
      <c r="G216">
        <v>4</v>
      </c>
      <c r="H216">
        <v>3</v>
      </c>
      <c r="I216">
        <v>4</v>
      </c>
      <c r="J216">
        <f t="shared" si="394"/>
        <v>3.6</v>
      </c>
      <c r="K216">
        <f t="shared" si="395"/>
        <v>-0.266666666666667</v>
      </c>
      <c r="L216">
        <f t="shared" ref="L216:P216" si="442">E216+$K216</f>
        <v>3.73333333333333</v>
      </c>
      <c r="M216">
        <f t="shared" si="442"/>
        <v>2.73333333333333</v>
      </c>
      <c r="N216">
        <f t="shared" si="442"/>
        <v>3.73333333333333</v>
      </c>
      <c r="O216">
        <f t="shared" si="442"/>
        <v>2.73333333333333</v>
      </c>
      <c r="P216">
        <f t="shared" si="442"/>
        <v>3.73333333333333</v>
      </c>
      <c r="Q216">
        <f t="shared" ref="Q216:U216" si="443">ROUND(L216,0)</f>
        <v>4</v>
      </c>
      <c r="R216">
        <f t="shared" si="443"/>
        <v>3</v>
      </c>
      <c r="S216">
        <f t="shared" si="443"/>
        <v>4</v>
      </c>
      <c r="T216">
        <f t="shared" si="443"/>
        <v>3</v>
      </c>
      <c r="U216">
        <f t="shared" si="443"/>
        <v>4</v>
      </c>
    </row>
    <row r="217" spans="1:21">
      <c r="A217">
        <v>5</v>
      </c>
      <c r="B217">
        <v>5</v>
      </c>
      <c r="C217">
        <v>5</v>
      </c>
      <c r="D217">
        <f t="shared" si="393"/>
        <v>5</v>
      </c>
      <c r="E217">
        <v>2</v>
      </c>
      <c r="F217">
        <v>2</v>
      </c>
      <c r="G217">
        <v>3</v>
      </c>
      <c r="H217">
        <v>2</v>
      </c>
      <c r="I217">
        <v>3</v>
      </c>
      <c r="J217">
        <f t="shared" si="394"/>
        <v>2.4</v>
      </c>
      <c r="K217">
        <f t="shared" si="395"/>
        <v>2.6</v>
      </c>
      <c r="L217">
        <f t="shared" ref="L217:P217" si="444">E217+$K217</f>
        <v>4.6</v>
      </c>
      <c r="M217">
        <f t="shared" si="444"/>
        <v>4.6</v>
      </c>
      <c r="N217">
        <f t="shared" si="444"/>
        <v>5.6</v>
      </c>
      <c r="O217">
        <f t="shared" si="444"/>
        <v>4.6</v>
      </c>
      <c r="P217">
        <f t="shared" si="444"/>
        <v>5.6</v>
      </c>
      <c r="Q217">
        <f t="shared" ref="Q217:U217" si="445">ROUND(L217,0)</f>
        <v>5</v>
      </c>
      <c r="R217">
        <f t="shared" si="445"/>
        <v>5</v>
      </c>
      <c r="S217">
        <f t="shared" si="445"/>
        <v>6</v>
      </c>
      <c r="T217">
        <f t="shared" si="445"/>
        <v>5</v>
      </c>
      <c r="U217">
        <f t="shared" si="445"/>
        <v>6</v>
      </c>
    </row>
    <row r="218" spans="1:21">
      <c r="A218">
        <v>5</v>
      </c>
      <c r="B218">
        <v>5</v>
      </c>
      <c r="C218">
        <v>5</v>
      </c>
      <c r="D218">
        <f t="shared" si="393"/>
        <v>5</v>
      </c>
      <c r="E218">
        <v>3</v>
      </c>
      <c r="F218">
        <v>3</v>
      </c>
      <c r="G218">
        <v>3</v>
      </c>
      <c r="H218">
        <v>3</v>
      </c>
      <c r="I218">
        <v>4</v>
      </c>
      <c r="J218">
        <f t="shared" si="394"/>
        <v>3.2</v>
      </c>
      <c r="K218">
        <f t="shared" si="395"/>
        <v>1.8</v>
      </c>
      <c r="L218">
        <f t="shared" ref="L218:P218" si="446">E218+$K218</f>
        <v>4.8</v>
      </c>
      <c r="M218">
        <f t="shared" si="446"/>
        <v>4.8</v>
      </c>
      <c r="N218">
        <f t="shared" si="446"/>
        <v>4.8</v>
      </c>
      <c r="O218">
        <f t="shared" si="446"/>
        <v>4.8</v>
      </c>
      <c r="P218">
        <f t="shared" si="446"/>
        <v>5.8</v>
      </c>
      <c r="Q218">
        <f t="shared" ref="Q218:U218" si="447">ROUND(L218,0)</f>
        <v>5</v>
      </c>
      <c r="R218">
        <f t="shared" si="447"/>
        <v>5</v>
      </c>
      <c r="S218">
        <f t="shared" si="447"/>
        <v>5</v>
      </c>
      <c r="T218">
        <f t="shared" si="447"/>
        <v>5</v>
      </c>
      <c r="U218">
        <f t="shared" si="447"/>
        <v>6</v>
      </c>
    </row>
    <row r="219" spans="1:21">
      <c r="A219">
        <v>3</v>
      </c>
      <c r="B219">
        <v>3</v>
      </c>
      <c r="C219">
        <v>3</v>
      </c>
      <c r="D219">
        <f t="shared" si="393"/>
        <v>3</v>
      </c>
      <c r="E219">
        <v>3</v>
      </c>
      <c r="F219">
        <v>3</v>
      </c>
      <c r="G219">
        <v>3</v>
      </c>
      <c r="H219">
        <v>2</v>
      </c>
      <c r="I219">
        <v>4</v>
      </c>
      <c r="J219">
        <f t="shared" si="394"/>
        <v>3</v>
      </c>
      <c r="K219">
        <f t="shared" si="395"/>
        <v>0</v>
      </c>
      <c r="L219">
        <f t="shared" ref="L219:P219" si="448">E219+$K219</f>
        <v>3</v>
      </c>
      <c r="M219">
        <f t="shared" si="448"/>
        <v>3</v>
      </c>
      <c r="N219">
        <f t="shared" si="448"/>
        <v>3</v>
      </c>
      <c r="O219">
        <f t="shared" si="448"/>
        <v>2</v>
      </c>
      <c r="P219">
        <f t="shared" si="448"/>
        <v>4</v>
      </c>
      <c r="Q219">
        <f t="shared" ref="Q219:U219" si="449">ROUND(L219,0)</f>
        <v>3</v>
      </c>
      <c r="R219">
        <f t="shared" si="449"/>
        <v>3</v>
      </c>
      <c r="S219">
        <f t="shared" si="449"/>
        <v>3</v>
      </c>
      <c r="T219">
        <f t="shared" si="449"/>
        <v>2</v>
      </c>
      <c r="U219">
        <f t="shared" si="449"/>
        <v>4</v>
      </c>
    </row>
    <row r="220" spans="1:21">
      <c r="A220">
        <v>5</v>
      </c>
      <c r="B220">
        <v>5</v>
      </c>
      <c r="C220">
        <v>5</v>
      </c>
      <c r="D220">
        <f t="shared" si="393"/>
        <v>5</v>
      </c>
      <c r="E220">
        <v>3</v>
      </c>
      <c r="F220">
        <v>3</v>
      </c>
      <c r="G220">
        <v>4</v>
      </c>
      <c r="H220">
        <v>4</v>
      </c>
      <c r="I220">
        <v>4</v>
      </c>
      <c r="J220">
        <f t="shared" si="394"/>
        <v>3.6</v>
      </c>
      <c r="K220">
        <f t="shared" si="395"/>
        <v>1.4</v>
      </c>
      <c r="L220">
        <f t="shared" ref="L220:P220" si="450">E220+$K220</f>
        <v>4.4</v>
      </c>
      <c r="M220">
        <f t="shared" si="450"/>
        <v>4.4</v>
      </c>
      <c r="N220">
        <f t="shared" si="450"/>
        <v>5.4</v>
      </c>
      <c r="O220">
        <f t="shared" si="450"/>
        <v>5.4</v>
      </c>
      <c r="P220">
        <f t="shared" si="450"/>
        <v>5.4</v>
      </c>
      <c r="Q220">
        <f t="shared" ref="Q220:U220" si="451">ROUND(L220,0)</f>
        <v>4</v>
      </c>
      <c r="R220">
        <f t="shared" si="451"/>
        <v>4</v>
      </c>
      <c r="S220">
        <f t="shared" si="451"/>
        <v>5</v>
      </c>
      <c r="T220">
        <f t="shared" si="451"/>
        <v>5</v>
      </c>
      <c r="U220">
        <f t="shared" si="451"/>
        <v>5</v>
      </c>
    </row>
    <row r="221" spans="1:21">
      <c r="A221">
        <v>3</v>
      </c>
      <c r="B221">
        <v>3</v>
      </c>
      <c r="C221">
        <v>3</v>
      </c>
      <c r="D221">
        <f t="shared" si="393"/>
        <v>3</v>
      </c>
      <c r="E221">
        <v>2</v>
      </c>
      <c r="F221">
        <v>2</v>
      </c>
      <c r="G221">
        <v>3</v>
      </c>
      <c r="H221">
        <v>3</v>
      </c>
      <c r="I221">
        <v>4</v>
      </c>
      <c r="J221">
        <f t="shared" si="394"/>
        <v>2.8</v>
      </c>
      <c r="K221">
        <f t="shared" si="395"/>
        <v>0.2</v>
      </c>
      <c r="L221">
        <f t="shared" ref="L221:P221" si="452">E221+$K221</f>
        <v>2.2</v>
      </c>
      <c r="M221">
        <f t="shared" si="452"/>
        <v>2.2</v>
      </c>
      <c r="N221">
        <f t="shared" si="452"/>
        <v>3.2</v>
      </c>
      <c r="O221">
        <f t="shared" si="452"/>
        <v>3.2</v>
      </c>
      <c r="P221">
        <f t="shared" si="452"/>
        <v>4.2</v>
      </c>
      <c r="Q221">
        <f t="shared" ref="Q221:U221" si="453">ROUND(L221,0)</f>
        <v>2</v>
      </c>
      <c r="R221">
        <f t="shared" si="453"/>
        <v>2</v>
      </c>
      <c r="S221">
        <f t="shared" si="453"/>
        <v>3</v>
      </c>
      <c r="T221">
        <f t="shared" si="453"/>
        <v>3</v>
      </c>
      <c r="U221">
        <f t="shared" si="453"/>
        <v>4</v>
      </c>
    </row>
    <row r="222" spans="1:21">
      <c r="A222">
        <v>5</v>
      </c>
      <c r="B222">
        <v>5</v>
      </c>
      <c r="C222">
        <v>5</v>
      </c>
      <c r="D222">
        <f t="shared" si="393"/>
        <v>5</v>
      </c>
      <c r="E222">
        <v>2</v>
      </c>
      <c r="F222">
        <v>3</v>
      </c>
      <c r="G222">
        <v>3</v>
      </c>
      <c r="H222">
        <v>3</v>
      </c>
      <c r="I222">
        <v>4</v>
      </c>
      <c r="J222">
        <f t="shared" si="394"/>
        <v>3</v>
      </c>
      <c r="K222">
        <f t="shared" si="395"/>
        <v>2</v>
      </c>
      <c r="L222">
        <f t="shared" ref="L222:P222" si="454">E222+$K222</f>
        <v>4</v>
      </c>
      <c r="M222">
        <f t="shared" si="454"/>
        <v>5</v>
      </c>
      <c r="N222">
        <f t="shared" si="454"/>
        <v>5</v>
      </c>
      <c r="O222">
        <f t="shared" si="454"/>
        <v>5</v>
      </c>
      <c r="P222">
        <f t="shared" si="454"/>
        <v>6</v>
      </c>
      <c r="Q222">
        <f t="shared" ref="Q222:U222" si="455">ROUND(L222,0)</f>
        <v>4</v>
      </c>
      <c r="R222">
        <f t="shared" si="455"/>
        <v>5</v>
      </c>
      <c r="S222">
        <f t="shared" si="455"/>
        <v>5</v>
      </c>
      <c r="T222">
        <f t="shared" si="455"/>
        <v>5</v>
      </c>
      <c r="U222">
        <f t="shared" si="455"/>
        <v>6</v>
      </c>
    </row>
    <row r="223" spans="1:21">
      <c r="A223">
        <v>5</v>
      </c>
      <c r="B223">
        <v>5</v>
      </c>
      <c r="C223">
        <v>5</v>
      </c>
      <c r="D223">
        <f t="shared" si="393"/>
        <v>5</v>
      </c>
      <c r="E223">
        <v>3</v>
      </c>
      <c r="F223">
        <v>4</v>
      </c>
      <c r="G223">
        <v>3</v>
      </c>
      <c r="H223">
        <v>4</v>
      </c>
      <c r="I223">
        <v>4</v>
      </c>
      <c r="J223">
        <f t="shared" si="394"/>
        <v>3.6</v>
      </c>
      <c r="K223">
        <f t="shared" si="395"/>
        <v>1.4</v>
      </c>
      <c r="L223">
        <f t="shared" ref="L223:P223" si="456">E223+$K223</f>
        <v>4.4</v>
      </c>
      <c r="M223">
        <f t="shared" si="456"/>
        <v>5.4</v>
      </c>
      <c r="N223">
        <f t="shared" si="456"/>
        <v>4.4</v>
      </c>
      <c r="O223">
        <f t="shared" si="456"/>
        <v>5.4</v>
      </c>
      <c r="P223">
        <f t="shared" si="456"/>
        <v>5.4</v>
      </c>
      <c r="Q223">
        <f t="shared" ref="Q223:U223" si="457">ROUND(L223,0)</f>
        <v>4</v>
      </c>
      <c r="R223">
        <f t="shared" si="457"/>
        <v>5</v>
      </c>
      <c r="S223">
        <f t="shared" si="457"/>
        <v>4</v>
      </c>
      <c r="T223">
        <f t="shared" si="457"/>
        <v>5</v>
      </c>
      <c r="U223">
        <f t="shared" si="457"/>
        <v>5</v>
      </c>
    </row>
    <row r="224" spans="1:21">
      <c r="A224">
        <v>5</v>
      </c>
      <c r="B224">
        <v>5</v>
      </c>
      <c r="C224">
        <v>5</v>
      </c>
      <c r="D224">
        <f t="shared" si="393"/>
        <v>5</v>
      </c>
      <c r="E224">
        <v>3</v>
      </c>
      <c r="F224">
        <v>3</v>
      </c>
      <c r="G224">
        <v>2</v>
      </c>
      <c r="H224">
        <v>2</v>
      </c>
      <c r="I224">
        <v>3</v>
      </c>
      <c r="J224">
        <f t="shared" si="394"/>
        <v>2.6</v>
      </c>
      <c r="K224">
        <f t="shared" si="395"/>
        <v>2.4</v>
      </c>
      <c r="L224">
        <f t="shared" ref="L224:P224" si="458">E224+$K224</f>
        <v>5.4</v>
      </c>
      <c r="M224">
        <f t="shared" si="458"/>
        <v>5.4</v>
      </c>
      <c r="N224">
        <f t="shared" si="458"/>
        <v>4.4</v>
      </c>
      <c r="O224">
        <f t="shared" si="458"/>
        <v>4.4</v>
      </c>
      <c r="P224">
        <f t="shared" si="458"/>
        <v>5.4</v>
      </c>
      <c r="Q224">
        <f t="shared" ref="Q224:U224" si="459">ROUND(L224,0)</f>
        <v>5</v>
      </c>
      <c r="R224">
        <f t="shared" si="459"/>
        <v>5</v>
      </c>
      <c r="S224">
        <f t="shared" si="459"/>
        <v>4</v>
      </c>
      <c r="T224">
        <f t="shared" si="459"/>
        <v>4</v>
      </c>
      <c r="U224">
        <f t="shared" si="459"/>
        <v>5</v>
      </c>
    </row>
    <row r="225" spans="1:21">
      <c r="A225">
        <v>4</v>
      </c>
      <c r="B225">
        <v>4</v>
      </c>
      <c r="C225">
        <v>4</v>
      </c>
      <c r="D225">
        <f t="shared" si="393"/>
        <v>4</v>
      </c>
      <c r="E225">
        <v>2</v>
      </c>
      <c r="F225">
        <v>3</v>
      </c>
      <c r="G225">
        <v>3</v>
      </c>
      <c r="H225">
        <v>3</v>
      </c>
      <c r="I225">
        <v>4</v>
      </c>
      <c r="J225">
        <f t="shared" si="394"/>
        <v>3</v>
      </c>
      <c r="K225">
        <f t="shared" si="395"/>
        <v>1</v>
      </c>
      <c r="L225">
        <f t="shared" ref="L225:P225" si="460">E225+$K225</f>
        <v>3</v>
      </c>
      <c r="M225">
        <f t="shared" si="460"/>
        <v>4</v>
      </c>
      <c r="N225">
        <f t="shared" si="460"/>
        <v>4</v>
      </c>
      <c r="O225">
        <f t="shared" si="460"/>
        <v>4</v>
      </c>
      <c r="P225">
        <f t="shared" si="460"/>
        <v>5</v>
      </c>
      <c r="Q225">
        <f t="shared" ref="Q225:U225" si="461">ROUND(L225,0)</f>
        <v>3</v>
      </c>
      <c r="R225">
        <f t="shared" si="461"/>
        <v>4</v>
      </c>
      <c r="S225">
        <f t="shared" si="461"/>
        <v>4</v>
      </c>
      <c r="T225">
        <f t="shared" si="461"/>
        <v>4</v>
      </c>
      <c r="U225">
        <f t="shared" si="461"/>
        <v>5</v>
      </c>
    </row>
    <row r="226" spans="1:21">
      <c r="A226">
        <v>4</v>
      </c>
      <c r="B226">
        <v>4</v>
      </c>
      <c r="C226">
        <v>4</v>
      </c>
      <c r="D226">
        <f t="shared" si="393"/>
        <v>4</v>
      </c>
      <c r="E226">
        <v>4</v>
      </c>
      <c r="F226">
        <v>4</v>
      </c>
      <c r="G226">
        <v>4</v>
      </c>
      <c r="H226">
        <v>4</v>
      </c>
      <c r="I226">
        <v>5</v>
      </c>
      <c r="J226">
        <f t="shared" si="394"/>
        <v>4.2</v>
      </c>
      <c r="K226">
        <f t="shared" si="395"/>
        <v>-0.2</v>
      </c>
      <c r="L226">
        <f t="shared" ref="L226:P226" si="462">E226+$K226</f>
        <v>3.8</v>
      </c>
      <c r="M226">
        <f t="shared" si="462"/>
        <v>3.8</v>
      </c>
      <c r="N226">
        <f t="shared" si="462"/>
        <v>3.8</v>
      </c>
      <c r="O226">
        <f t="shared" si="462"/>
        <v>3.8</v>
      </c>
      <c r="P226">
        <f t="shared" si="462"/>
        <v>4.8</v>
      </c>
      <c r="Q226">
        <f t="shared" ref="Q226:U226" si="463">ROUND(L226,0)</f>
        <v>4</v>
      </c>
      <c r="R226">
        <f t="shared" si="463"/>
        <v>4</v>
      </c>
      <c r="S226">
        <f t="shared" si="463"/>
        <v>4</v>
      </c>
      <c r="T226">
        <f t="shared" si="463"/>
        <v>4</v>
      </c>
      <c r="U226">
        <f t="shared" si="463"/>
        <v>5</v>
      </c>
    </row>
    <row r="227" spans="1:21">
      <c r="A227">
        <v>3</v>
      </c>
      <c r="B227">
        <v>3</v>
      </c>
      <c r="C227">
        <v>3</v>
      </c>
      <c r="D227">
        <f t="shared" si="393"/>
        <v>3</v>
      </c>
      <c r="E227">
        <v>3</v>
      </c>
      <c r="F227">
        <v>4</v>
      </c>
      <c r="G227">
        <v>4</v>
      </c>
      <c r="H227">
        <v>3</v>
      </c>
      <c r="I227">
        <v>4</v>
      </c>
      <c r="J227">
        <f t="shared" si="394"/>
        <v>3.6</v>
      </c>
      <c r="K227">
        <f t="shared" si="395"/>
        <v>-0.6</v>
      </c>
      <c r="L227">
        <f t="shared" ref="L227:P227" si="464">E227+$K227</f>
        <v>2.4</v>
      </c>
      <c r="M227">
        <f t="shared" si="464"/>
        <v>3.4</v>
      </c>
      <c r="N227">
        <f t="shared" si="464"/>
        <v>3.4</v>
      </c>
      <c r="O227">
        <f t="shared" si="464"/>
        <v>2.4</v>
      </c>
      <c r="P227">
        <f t="shared" si="464"/>
        <v>3.4</v>
      </c>
      <c r="Q227">
        <f t="shared" ref="Q227:U227" si="465">ROUND(L227,0)</f>
        <v>2</v>
      </c>
      <c r="R227">
        <f t="shared" si="465"/>
        <v>3</v>
      </c>
      <c r="S227">
        <f t="shared" si="465"/>
        <v>3</v>
      </c>
      <c r="T227">
        <f t="shared" si="465"/>
        <v>2</v>
      </c>
      <c r="U227">
        <f t="shared" si="465"/>
        <v>3</v>
      </c>
    </row>
    <row r="228" spans="1:21">
      <c r="A228">
        <v>5</v>
      </c>
      <c r="B228">
        <v>5</v>
      </c>
      <c r="C228">
        <v>5</v>
      </c>
      <c r="D228">
        <f t="shared" si="393"/>
        <v>5</v>
      </c>
      <c r="E228">
        <v>2</v>
      </c>
      <c r="F228">
        <v>2</v>
      </c>
      <c r="G228">
        <v>2</v>
      </c>
      <c r="H228">
        <v>2</v>
      </c>
      <c r="I228">
        <v>3</v>
      </c>
      <c r="J228">
        <f t="shared" si="394"/>
        <v>2.2</v>
      </c>
      <c r="K228">
        <f t="shared" si="395"/>
        <v>2.8</v>
      </c>
      <c r="L228">
        <f t="shared" ref="L228:P228" si="466">E228+$K228</f>
        <v>4.8</v>
      </c>
      <c r="M228">
        <f t="shared" si="466"/>
        <v>4.8</v>
      </c>
      <c r="N228">
        <f t="shared" si="466"/>
        <v>4.8</v>
      </c>
      <c r="O228">
        <f t="shared" si="466"/>
        <v>4.8</v>
      </c>
      <c r="P228">
        <f t="shared" si="466"/>
        <v>5.8</v>
      </c>
      <c r="Q228">
        <f t="shared" ref="Q228:U228" si="467">ROUND(L228,0)</f>
        <v>5</v>
      </c>
      <c r="R228">
        <f t="shared" si="467"/>
        <v>5</v>
      </c>
      <c r="S228">
        <f t="shared" si="467"/>
        <v>5</v>
      </c>
      <c r="T228">
        <f t="shared" si="467"/>
        <v>5</v>
      </c>
      <c r="U228">
        <f t="shared" si="467"/>
        <v>6</v>
      </c>
    </row>
    <row r="229" spans="1:21">
      <c r="A229">
        <v>3</v>
      </c>
      <c r="B229">
        <v>3</v>
      </c>
      <c r="C229">
        <v>3</v>
      </c>
      <c r="D229">
        <f t="shared" si="393"/>
        <v>3</v>
      </c>
      <c r="E229">
        <v>3</v>
      </c>
      <c r="F229">
        <v>3</v>
      </c>
      <c r="G229">
        <v>4</v>
      </c>
      <c r="H229">
        <v>4</v>
      </c>
      <c r="I229">
        <v>4</v>
      </c>
      <c r="J229">
        <f t="shared" si="394"/>
        <v>3.6</v>
      </c>
      <c r="K229">
        <f t="shared" si="395"/>
        <v>-0.6</v>
      </c>
      <c r="L229">
        <f t="shared" ref="L229:P229" si="468">E229+$K229</f>
        <v>2.4</v>
      </c>
      <c r="M229">
        <f t="shared" si="468"/>
        <v>2.4</v>
      </c>
      <c r="N229">
        <f t="shared" si="468"/>
        <v>3.4</v>
      </c>
      <c r="O229">
        <f t="shared" si="468"/>
        <v>3.4</v>
      </c>
      <c r="P229">
        <f t="shared" si="468"/>
        <v>3.4</v>
      </c>
      <c r="Q229">
        <f t="shared" ref="Q229:U229" si="469">ROUND(L229,0)</f>
        <v>2</v>
      </c>
      <c r="R229">
        <f t="shared" si="469"/>
        <v>2</v>
      </c>
      <c r="S229">
        <f t="shared" si="469"/>
        <v>3</v>
      </c>
      <c r="T229">
        <f t="shared" si="469"/>
        <v>3</v>
      </c>
      <c r="U229">
        <f t="shared" si="469"/>
        <v>3</v>
      </c>
    </row>
    <row r="230" spans="1:21">
      <c r="A230">
        <v>5</v>
      </c>
      <c r="B230">
        <v>5</v>
      </c>
      <c r="C230">
        <v>5</v>
      </c>
      <c r="D230">
        <f t="shared" si="393"/>
        <v>5</v>
      </c>
      <c r="E230">
        <v>4</v>
      </c>
      <c r="F230">
        <v>4</v>
      </c>
      <c r="G230">
        <v>3</v>
      </c>
      <c r="H230">
        <v>4</v>
      </c>
      <c r="I230">
        <v>4</v>
      </c>
      <c r="J230">
        <f t="shared" si="394"/>
        <v>3.8</v>
      </c>
      <c r="K230">
        <f t="shared" si="395"/>
        <v>1.2</v>
      </c>
      <c r="L230">
        <f t="shared" ref="L230:P230" si="470">E230+$K230</f>
        <v>5.2</v>
      </c>
      <c r="M230">
        <f t="shared" si="470"/>
        <v>5.2</v>
      </c>
      <c r="N230">
        <f t="shared" si="470"/>
        <v>4.2</v>
      </c>
      <c r="O230">
        <f t="shared" si="470"/>
        <v>5.2</v>
      </c>
      <c r="P230">
        <f t="shared" si="470"/>
        <v>5.2</v>
      </c>
      <c r="Q230">
        <f t="shared" ref="Q230:U230" si="471">ROUND(L230,0)</f>
        <v>5</v>
      </c>
      <c r="R230">
        <f t="shared" si="471"/>
        <v>5</v>
      </c>
      <c r="S230">
        <f t="shared" si="471"/>
        <v>4</v>
      </c>
      <c r="T230">
        <f t="shared" si="471"/>
        <v>5</v>
      </c>
      <c r="U230">
        <f t="shared" si="471"/>
        <v>5</v>
      </c>
    </row>
    <row r="231" spans="1:21">
      <c r="A231">
        <v>5</v>
      </c>
      <c r="B231">
        <v>5</v>
      </c>
      <c r="C231">
        <v>5</v>
      </c>
      <c r="D231">
        <f t="shared" si="393"/>
        <v>5</v>
      </c>
      <c r="E231">
        <v>2</v>
      </c>
      <c r="F231">
        <v>1</v>
      </c>
      <c r="G231">
        <v>2</v>
      </c>
      <c r="H231">
        <v>2</v>
      </c>
      <c r="I231">
        <v>1</v>
      </c>
      <c r="J231">
        <f t="shared" si="394"/>
        <v>1.6</v>
      </c>
      <c r="K231">
        <f t="shared" si="395"/>
        <v>3.4</v>
      </c>
      <c r="L231">
        <f t="shared" ref="L231:P231" si="472">E231+$K231</f>
        <v>5.4</v>
      </c>
      <c r="M231">
        <f t="shared" si="472"/>
        <v>4.4</v>
      </c>
      <c r="N231">
        <f t="shared" si="472"/>
        <v>5.4</v>
      </c>
      <c r="O231">
        <f t="shared" si="472"/>
        <v>5.4</v>
      </c>
      <c r="P231">
        <f t="shared" si="472"/>
        <v>4.4</v>
      </c>
      <c r="Q231">
        <f t="shared" ref="Q231:U231" si="473">ROUND(L231,0)</f>
        <v>5</v>
      </c>
      <c r="R231">
        <f t="shared" si="473"/>
        <v>4</v>
      </c>
      <c r="S231">
        <f t="shared" si="473"/>
        <v>5</v>
      </c>
      <c r="T231">
        <f t="shared" si="473"/>
        <v>5</v>
      </c>
      <c r="U231">
        <f t="shared" si="473"/>
        <v>4</v>
      </c>
    </row>
    <row r="232" spans="1:21">
      <c r="A232">
        <v>3</v>
      </c>
      <c r="B232">
        <v>3</v>
      </c>
      <c r="C232">
        <v>3</v>
      </c>
      <c r="D232">
        <f t="shared" si="393"/>
        <v>3</v>
      </c>
      <c r="E232">
        <v>4</v>
      </c>
      <c r="F232">
        <v>3</v>
      </c>
      <c r="G232">
        <v>5</v>
      </c>
      <c r="H232">
        <v>4</v>
      </c>
      <c r="I232">
        <v>3</v>
      </c>
      <c r="J232">
        <f t="shared" si="394"/>
        <v>3.8</v>
      </c>
      <c r="K232">
        <f t="shared" si="395"/>
        <v>-0.8</v>
      </c>
      <c r="L232">
        <f t="shared" ref="L232:P232" si="474">E232+$K232</f>
        <v>3.2</v>
      </c>
      <c r="M232">
        <f t="shared" si="474"/>
        <v>2.2</v>
      </c>
      <c r="N232">
        <f t="shared" si="474"/>
        <v>4.2</v>
      </c>
      <c r="O232">
        <f t="shared" si="474"/>
        <v>3.2</v>
      </c>
      <c r="P232">
        <f t="shared" si="474"/>
        <v>2.2</v>
      </c>
      <c r="Q232">
        <f t="shared" ref="Q232:U232" si="475">ROUND(L232,0)</f>
        <v>3</v>
      </c>
      <c r="R232">
        <f t="shared" si="475"/>
        <v>2</v>
      </c>
      <c r="S232">
        <f t="shared" si="475"/>
        <v>4</v>
      </c>
      <c r="T232">
        <f t="shared" si="475"/>
        <v>3</v>
      </c>
      <c r="U232">
        <f t="shared" si="475"/>
        <v>2</v>
      </c>
    </row>
    <row r="233" spans="1:21">
      <c r="A233">
        <v>5</v>
      </c>
      <c r="B233">
        <v>5</v>
      </c>
      <c r="C233">
        <v>5</v>
      </c>
      <c r="D233">
        <f t="shared" si="393"/>
        <v>5</v>
      </c>
      <c r="E233">
        <v>3</v>
      </c>
      <c r="F233">
        <v>1</v>
      </c>
      <c r="G233">
        <v>3</v>
      </c>
      <c r="H233">
        <v>3</v>
      </c>
      <c r="I233">
        <v>2</v>
      </c>
      <c r="J233">
        <f t="shared" si="394"/>
        <v>2.4</v>
      </c>
      <c r="K233">
        <f t="shared" si="395"/>
        <v>2.6</v>
      </c>
      <c r="L233">
        <f t="shared" ref="L233:P233" si="476">E233+$K233</f>
        <v>5.6</v>
      </c>
      <c r="M233">
        <f t="shared" si="476"/>
        <v>3.6</v>
      </c>
      <c r="N233">
        <f t="shared" si="476"/>
        <v>5.6</v>
      </c>
      <c r="O233">
        <f t="shared" si="476"/>
        <v>5.6</v>
      </c>
      <c r="P233">
        <f t="shared" si="476"/>
        <v>4.6</v>
      </c>
      <c r="Q233">
        <f t="shared" ref="Q233:U233" si="477">ROUND(L233,0)</f>
        <v>6</v>
      </c>
      <c r="R233">
        <f t="shared" si="477"/>
        <v>4</v>
      </c>
      <c r="S233">
        <f t="shared" si="477"/>
        <v>6</v>
      </c>
      <c r="T233">
        <f t="shared" si="477"/>
        <v>6</v>
      </c>
      <c r="U233">
        <f t="shared" si="477"/>
        <v>5</v>
      </c>
    </row>
    <row r="234" spans="1:21">
      <c r="A234">
        <v>5</v>
      </c>
      <c r="B234">
        <v>5</v>
      </c>
      <c r="C234">
        <v>4</v>
      </c>
      <c r="D234">
        <f t="shared" si="393"/>
        <v>4.66666666666667</v>
      </c>
      <c r="E234">
        <v>3</v>
      </c>
      <c r="F234">
        <v>3</v>
      </c>
      <c r="G234">
        <v>5</v>
      </c>
      <c r="H234">
        <v>4</v>
      </c>
      <c r="I234">
        <v>5</v>
      </c>
      <c r="J234">
        <f t="shared" si="394"/>
        <v>4</v>
      </c>
      <c r="K234">
        <f t="shared" si="395"/>
        <v>0.666666666666667</v>
      </c>
      <c r="L234">
        <f t="shared" ref="L234:P234" si="478">E234+$K234</f>
        <v>3.66666666666667</v>
      </c>
      <c r="M234">
        <f t="shared" si="478"/>
        <v>3.66666666666667</v>
      </c>
      <c r="N234">
        <f t="shared" si="478"/>
        <v>5.66666666666667</v>
      </c>
      <c r="O234">
        <f t="shared" si="478"/>
        <v>4.66666666666667</v>
      </c>
      <c r="P234">
        <f t="shared" si="478"/>
        <v>5.66666666666667</v>
      </c>
      <c r="Q234">
        <f t="shared" ref="Q234:U234" si="479">ROUND(L234,0)</f>
        <v>4</v>
      </c>
      <c r="R234">
        <f t="shared" si="479"/>
        <v>4</v>
      </c>
      <c r="S234">
        <f t="shared" si="479"/>
        <v>6</v>
      </c>
      <c r="T234">
        <f t="shared" si="479"/>
        <v>5</v>
      </c>
      <c r="U234">
        <f t="shared" si="479"/>
        <v>6</v>
      </c>
    </row>
    <row r="235" spans="1:21">
      <c r="A235">
        <v>3</v>
      </c>
      <c r="B235">
        <v>3</v>
      </c>
      <c r="C235">
        <v>3</v>
      </c>
      <c r="D235">
        <f t="shared" si="393"/>
        <v>3</v>
      </c>
      <c r="E235">
        <v>5</v>
      </c>
      <c r="F235">
        <v>4</v>
      </c>
      <c r="G235">
        <v>5</v>
      </c>
      <c r="H235">
        <v>3</v>
      </c>
      <c r="I235">
        <v>5</v>
      </c>
      <c r="J235">
        <f t="shared" si="394"/>
        <v>4.4</v>
      </c>
      <c r="K235">
        <f t="shared" si="395"/>
        <v>-1.4</v>
      </c>
      <c r="L235">
        <f t="shared" ref="L235:P235" si="480">E235+$K235</f>
        <v>3.6</v>
      </c>
      <c r="M235">
        <f t="shared" si="480"/>
        <v>2.6</v>
      </c>
      <c r="N235">
        <f t="shared" si="480"/>
        <v>3.6</v>
      </c>
      <c r="O235">
        <f t="shared" si="480"/>
        <v>1.6</v>
      </c>
      <c r="P235">
        <f t="shared" si="480"/>
        <v>3.6</v>
      </c>
      <c r="Q235">
        <f t="shared" ref="Q235:U235" si="481">ROUND(L235,0)</f>
        <v>4</v>
      </c>
      <c r="R235">
        <f t="shared" si="481"/>
        <v>3</v>
      </c>
      <c r="S235">
        <f t="shared" si="481"/>
        <v>4</v>
      </c>
      <c r="T235">
        <f t="shared" si="481"/>
        <v>2</v>
      </c>
      <c r="U235">
        <f t="shared" si="481"/>
        <v>4</v>
      </c>
    </row>
    <row r="236" spans="1:21">
      <c r="A236">
        <v>5</v>
      </c>
      <c r="B236">
        <v>5</v>
      </c>
      <c r="C236">
        <v>5</v>
      </c>
      <c r="D236">
        <f t="shared" si="393"/>
        <v>5</v>
      </c>
      <c r="E236">
        <v>5</v>
      </c>
      <c r="F236">
        <v>5</v>
      </c>
      <c r="G236">
        <v>4</v>
      </c>
      <c r="H236">
        <v>3</v>
      </c>
      <c r="I236">
        <v>3</v>
      </c>
      <c r="J236">
        <f t="shared" si="394"/>
        <v>4</v>
      </c>
      <c r="K236">
        <f t="shared" si="395"/>
        <v>1</v>
      </c>
      <c r="L236">
        <f t="shared" ref="L236:P236" si="482">E236+$K236</f>
        <v>6</v>
      </c>
      <c r="M236">
        <f t="shared" si="482"/>
        <v>6</v>
      </c>
      <c r="N236">
        <f t="shared" si="482"/>
        <v>5</v>
      </c>
      <c r="O236">
        <f t="shared" si="482"/>
        <v>4</v>
      </c>
      <c r="P236">
        <f t="shared" si="482"/>
        <v>4</v>
      </c>
      <c r="Q236">
        <f t="shared" ref="Q236:U236" si="483">ROUND(L236,0)</f>
        <v>6</v>
      </c>
      <c r="R236">
        <f t="shared" si="483"/>
        <v>6</v>
      </c>
      <c r="S236">
        <f t="shared" si="483"/>
        <v>5</v>
      </c>
      <c r="T236">
        <f t="shared" si="483"/>
        <v>4</v>
      </c>
      <c r="U236">
        <f t="shared" si="483"/>
        <v>4</v>
      </c>
    </row>
    <row r="237" spans="1:21">
      <c r="A237">
        <v>3</v>
      </c>
      <c r="B237">
        <v>3</v>
      </c>
      <c r="C237">
        <v>3</v>
      </c>
      <c r="D237">
        <f t="shared" si="393"/>
        <v>3</v>
      </c>
      <c r="E237">
        <v>2</v>
      </c>
      <c r="F237">
        <v>1</v>
      </c>
      <c r="G237">
        <v>3</v>
      </c>
      <c r="H237">
        <v>2</v>
      </c>
      <c r="I237">
        <v>2</v>
      </c>
      <c r="J237">
        <f t="shared" si="394"/>
        <v>2</v>
      </c>
      <c r="K237">
        <f t="shared" si="395"/>
        <v>1</v>
      </c>
      <c r="L237">
        <f t="shared" ref="L237:P237" si="484">E237+$K237</f>
        <v>3</v>
      </c>
      <c r="M237">
        <f t="shared" si="484"/>
        <v>2</v>
      </c>
      <c r="N237">
        <f t="shared" si="484"/>
        <v>4</v>
      </c>
      <c r="O237">
        <f t="shared" si="484"/>
        <v>3</v>
      </c>
      <c r="P237">
        <f t="shared" si="484"/>
        <v>3</v>
      </c>
      <c r="Q237">
        <f t="shared" ref="Q237:U237" si="485">ROUND(L237,0)</f>
        <v>3</v>
      </c>
      <c r="R237">
        <f t="shared" si="485"/>
        <v>2</v>
      </c>
      <c r="S237">
        <f t="shared" si="485"/>
        <v>4</v>
      </c>
      <c r="T237">
        <f t="shared" si="485"/>
        <v>3</v>
      </c>
      <c r="U237">
        <f t="shared" si="485"/>
        <v>3</v>
      </c>
    </row>
    <row r="238" spans="1:21">
      <c r="A238">
        <v>3</v>
      </c>
      <c r="B238">
        <v>3</v>
      </c>
      <c r="C238">
        <v>3</v>
      </c>
      <c r="D238">
        <f t="shared" si="393"/>
        <v>3</v>
      </c>
      <c r="E238">
        <v>3</v>
      </c>
      <c r="F238">
        <v>2</v>
      </c>
      <c r="G238">
        <v>2</v>
      </c>
      <c r="H238">
        <v>3</v>
      </c>
      <c r="I238">
        <v>2</v>
      </c>
      <c r="J238">
        <f t="shared" si="394"/>
        <v>2.4</v>
      </c>
      <c r="K238">
        <f t="shared" si="395"/>
        <v>0.6</v>
      </c>
      <c r="L238">
        <f t="shared" ref="L238:P238" si="486">E238+$K238</f>
        <v>3.6</v>
      </c>
      <c r="M238">
        <f t="shared" si="486"/>
        <v>2.6</v>
      </c>
      <c r="N238">
        <f t="shared" si="486"/>
        <v>2.6</v>
      </c>
      <c r="O238">
        <f t="shared" si="486"/>
        <v>3.6</v>
      </c>
      <c r="P238">
        <f t="shared" si="486"/>
        <v>2.6</v>
      </c>
      <c r="Q238">
        <f t="shared" ref="Q238:U238" si="487">ROUND(L238,0)</f>
        <v>4</v>
      </c>
      <c r="R238">
        <f t="shared" si="487"/>
        <v>3</v>
      </c>
      <c r="S238">
        <f t="shared" si="487"/>
        <v>3</v>
      </c>
      <c r="T238">
        <f t="shared" si="487"/>
        <v>4</v>
      </c>
      <c r="U238">
        <f t="shared" si="487"/>
        <v>3</v>
      </c>
    </row>
    <row r="239" spans="1:21">
      <c r="A239">
        <v>3</v>
      </c>
      <c r="B239">
        <v>3</v>
      </c>
      <c r="C239">
        <v>3</v>
      </c>
      <c r="D239">
        <f t="shared" si="393"/>
        <v>3</v>
      </c>
      <c r="E239">
        <v>2</v>
      </c>
      <c r="F239">
        <v>3</v>
      </c>
      <c r="G239">
        <v>4</v>
      </c>
      <c r="H239">
        <v>2</v>
      </c>
      <c r="I239">
        <v>4</v>
      </c>
      <c r="J239">
        <f t="shared" si="394"/>
        <v>3</v>
      </c>
      <c r="K239">
        <f t="shared" si="395"/>
        <v>0</v>
      </c>
      <c r="L239">
        <f t="shared" ref="L239:P239" si="488">E239+$K239</f>
        <v>2</v>
      </c>
      <c r="M239">
        <f t="shared" si="488"/>
        <v>3</v>
      </c>
      <c r="N239">
        <f t="shared" si="488"/>
        <v>4</v>
      </c>
      <c r="O239">
        <f t="shared" si="488"/>
        <v>2</v>
      </c>
      <c r="P239">
        <f t="shared" si="488"/>
        <v>4</v>
      </c>
      <c r="Q239">
        <f t="shared" ref="Q239:U239" si="489">ROUND(L239,0)</f>
        <v>2</v>
      </c>
      <c r="R239">
        <f t="shared" si="489"/>
        <v>3</v>
      </c>
      <c r="S239">
        <f t="shared" si="489"/>
        <v>4</v>
      </c>
      <c r="T239">
        <f t="shared" si="489"/>
        <v>2</v>
      </c>
      <c r="U239">
        <f t="shared" si="489"/>
        <v>4</v>
      </c>
    </row>
    <row r="240" spans="1:21">
      <c r="A240">
        <v>3</v>
      </c>
      <c r="B240">
        <v>3</v>
      </c>
      <c r="C240">
        <v>3</v>
      </c>
      <c r="D240">
        <f t="shared" si="393"/>
        <v>3</v>
      </c>
      <c r="E240">
        <v>3</v>
      </c>
      <c r="F240">
        <v>2</v>
      </c>
      <c r="G240">
        <v>2</v>
      </c>
      <c r="H240">
        <v>2</v>
      </c>
      <c r="I240">
        <v>1</v>
      </c>
      <c r="J240">
        <f t="shared" si="394"/>
        <v>2</v>
      </c>
      <c r="K240">
        <f t="shared" si="395"/>
        <v>1</v>
      </c>
      <c r="L240">
        <f t="shared" ref="L240:P240" si="490">E240+$K240</f>
        <v>4</v>
      </c>
      <c r="M240">
        <f t="shared" si="490"/>
        <v>3</v>
      </c>
      <c r="N240">
        <f t="shared" si="490"/>
        <v>3</v>
      </c>
      <c r="O240">
        <f t="shared" si="490"/>
        <v>3</v>
      </c>
      <c r="P240">
        <f t="shared" si="490"/>
        <v>2</v>
      </c>
      <c r="Q240">
        <f t="shared" ref="Q240:U240" si="491">ROUND(L240,0)</f>
        <v>4</v>
      </c>
      <c r="R240">
        <f t="shared" si="491"/>
        <v>3</v>
      </c>
      <c r="S240">
        <f t="shared" si="491"/>
        <v>3</v>
      </c>
      <c r="T240">
        <f t="shared" si="491"/>
        <v>3</v>
      </c>
      <c r="U240">
        <f t="shared" si="491"/>
        <v>2</v>
      </c>
    </row>
    <row r="241" spans="1:21">
      <c r="A241">
        <v>5</v>
      </c>
      <c r="B241">
        <v>5</v>
      </c>
      <c r="C241">
        <v>4</v>
      </c>
      <c r="D241">
        <f t="shared" si="393"/>
        <v>4.66666666666667</v>
      </c>
      <c r="E241">
        <v>2</v>
      </c>
      <c r="F241">
        <v>3</v>
      </c>
      <c r="G241">
        <v>2</v>
      </c>
      <c r="H241">
        <v>2</v>
      </c>
      <c r="I241">
        <v>3</v>
      </c>
      <c r="J241">
        <f t="shared" si="394"/>
        <v>2.4</v>
      </c>
      <c r="K241">
        <f t="shared" si="395"/>
        <v>2.26666666666667</v>
      </c>
      <c r="L241">
        <f t="shared" ref="L241:P241" si="492">E241+$K241</f>
        <v>4.26666666666667</v>
      </c>
      <c r="M241">
        <f t="shared" si="492"/>
        <v>5.26666666666667</v>
      </c>
      <c r="N241">
        <f t="shared" si="492"/>
        <v>4.26666666666667</v>
      </c>
      <c r="O241">
        <f t="shared" si="492"/>
        <v>4.26666666666667</v>
      </c>
      <c r="P241">
        <f t="shared" si="492"/>
        <v>5.26666666666667</v>
      </c>
      <c r="Q241">
        <f t="shared" ref="Q241:U241" si="493">ROUND(L241,0)</f>
        <v>4</v>
      </c>
      <c r="R241">
        <f t="shared" si="493"/>
        <v>5</v>
      </c>
      <c r="S241">
        <f t="shared" si="493"/>
        <v>4</v>
      </c>
      <c r="T241">
        <f t="shared" si="493"/>
        <v>4</v>
      </c>
      <c r="U241">
        <f t="shared" si="493"/>
        <v>5</v>
      </c>
    </row>
    <row r="242" spans="1:21">
      <c r="A242">
        <v>3</v>
      </c>
      <c r="B242">
        <v>3</v>
      </c>
      <c r="C242">
        <v>3</v>
      </c>
      <c r="D242">
        <f t="shared" si="393"/>
        <v>3</v>
      </c>
      <c r="E242">
        <v>2</v>
      </c>
      <c r="F242">
        <v>3</v>
      </c>
      <c r="G242">
        <v>3</v>
      </c>
      <c r="H242">
        <v>3</v>
      </c>
      <c r="I242">
        <v>3</v>
      </c>
      <c r="J242">
        <f t="shared" si="394"/>
        <v>2.8</v>
      </c>
      <c r="K242">
        <f t="shared" si="395"/>
        <v>0.2</v>
      </c>
      <c r="L242">
        <f t="shared" ref="L242:P242" si="494">E242+$K242</f>
        <v>2.2</v>
      </c>
      <c r="M242">
        <f t="shared" si="494"/>
        <v>3.2</v>
      </c>
      <c r="N242">
        <f t="shared" si="494"/>
        <v>3.2</v>
      </c>
      <c r="O242">
        <f t="shared" si="494"/>
        <v>3.2</v>
      </c>
      <c r="P242">
        <f t="shared" si="494"/>
        <v>3.2</v>
      </c>
      <c r="Q242">
        <f t="shared" ref="Q242:U242" si="495">ROUND(L242,0)</f>
        <v>2</v>
      </c>
      <c r="R242">
        <f t="shared" si="495"/>
        <v>3</v>
      </c>
      <c r="S242">
        <f t="shared" si="495"/>
        <v>3</v>
      </c>
      <c r="T242">
        <f t="shared" si="495"/>
        <v>3</v>
      </c>
      <c r="U242">
        <f t="shared" si="495"/>
        <v>3</v>
      </c>
    </row>
    <row r="243" spans="1:21">
      <c r="A243">
        <v>3</v>
      </c>
      <c r="B243">
        <v>3</v>
      </c>
      <c r="C243">
        <v>3</v>
      </c>
      <c r="D243">
        <f t="shared" si="393"/>
        <v>3</v>
      </c>
      <c r="E243">
        <v>4</v>
      </c>
      <c r="F243">
        <v>5</v>
      </c>
      <c r="G243">
        <v>4</v>
      </c>
      <c r="H243">
        <v>3</v>
      </c>
      <c r="I243">
        <v>5</v>
      </c>
      <c r="J243">
        <f t="shared" si="394"/>
        <v>4.2</v>
      </c>
      <c r="K243">
        <f t="shared" si="395"/>
        <v>-1.2</v>
      </c>
      <c r="L243">
        <f t="shared" ref="L243:P243" si="496">E243+$K243</f>
        <v>2.8</v>
      </c>
      <c r="M243">
        <f t="shared" si="496"/>
        <v>3.8</v>
      </c>
      <c r="N243">
        <f t="shared" si="496"/>
        <v>2.8</v>
      </c>
      <c r="O243">
        <f t="shared" si="496"/>
        <v>1.8</v>
      </c>
      <c r="P243">
        <f t="shared" si="496"/>
        <v>3.8</v>
      </c>
      <c r="Q243">
        <f t="shared" ref="Q243:U243" si="497">ROUND(L243,0)</f>
        <v>3</v>
      </c>
      <c r="R243">
        <f t="shared" si="497"/>
        <v>4</v>
      </c>
      <c r="S243">
        <f t="shared" si="497"/>
        <v>3</v>
      </c>
      <c r="T243">
        <f t="shared" si="497"/>
        <v>2</v>
      </c>
      <c r="U243">
        <f t="shared" si="497"/>
        <v>4</v>
      </c>
    </row>
    <row r="244" spans="1:21">
      <c r="A244">
        <v>4</v>
      </c>
      <c r="B244">
        <v>4</v>
      </c>
      <c r="C244">
        <v>4</v>
      </c>
      <c r="D244">
        <f t="shared" si="393"/>
        <v>4</v>
      </c>
      <c r="E244">
        <v>1</v>
      </c>
      <c r="F244">
        <v>3</v>
      </c>
      <c r="G244">
        <v>2</v>
      </c>
      <c r="H244">
        <v>2</v>
      </c>
      <c r="I244">
        <v>2</v>
      </c>
      <c r="J244">
        <f t="shared" si="394"/>
        <v>2</v>
      </c>
      <c r="K244">
        <f t="shared" si="395"/>
        <v>2</v>
      </c>
      <c r="L244">
        <f t="shared" ref="L244:P244" si="498">E244+$K244</f>
        <v>3</v>
      </c>
      <c r="M244">
        <f t="shared" si="498"/>
        <v>5</v>
      </c>
      <c r="N244">
        <f t="shared" si="498"/>
        <v>4</v>
      </c>
      <c r="O244">
        <f t="shared" si="498"/>
        <v>4</v>
      </c>
      <c r="P244">
        <f t="shared" si="498"/>
        <v>4</v>
      </c>
      <c r="Q244">
        <f t="shared" ref="Q244:U244" si="499">ROUND(L244,0)</f>
        <v>3</v>
      </c>
      <c r="R244">
        <f t="shared" si="499"/>
        <v>5</v>
      </c>
      <c r="S244">
        <f t="shared" si="499"/>
        <v>4</v>
      </c>
      <c r="T244">
        <f t="shared" si="499"/>
        <v>4</v>
      </c>
      <c r="U244">
        <f t="shared" si="499"/>
        <v>4</v>
      </c>
    </row>
    <row r="245" spans="1:21">
      <c r="A245">
        <v>5</v>
      </c>
      <c r="B245">
        <v>5</v>
      </c>
      <c r="C245">
        <v>5</v>
      </c>
      <c r="D245">
        <f t="shared" si="393"/>
        <v>5</v>
      </c>
      <c r="E245">
        <v>3</v>
      </c>
      <c r="F245">
        <v>4</v>
      </c>
      <c r="G245">
        <v>3</v>
      </c>
      <c r="H245">
        <v>3</v>
      </c>
      <c r="I245">
        <v>4</v>
      </c>
      <c r="J245">
        <f t="shared" si="394"/>
        <v>3.4</v>
      </c>
      <c r="K245">
        <f t="shared" si="395"/>
        <v>1.6</v>
      </c>
      <c r="L245">
        <f t="shared" ref="L245:P245" si="500">E245+$K245</f>
        <v>4.6</v>
      </c>
      <c r="M245">
        <f t="shared" si="500"/>
        <v>5.6</v>
      </c>
      <c r="N245">
        <f t="shared" si="500"/>
        <v>4.6</v>
      </c>
      <c r="O245">
        <f t="shared" si="500"/>
        <v>4.6</v>
      </c>
      <c r="P245">
        <f t="shared" si="500"/>
        <v>5.6</v>
      </c>
      <c r="Q245">
        <f t="shared" ref="Q245:U245" si="501">ROUND(L245,0)</f>
        <v>5</v>
      </c>
      <c r="R245">
        <f t="shared" si="501"/>
        <v>6</v>
      </c>
      <c r="S245">
        <f t="shared" si="501"/>
        <v>5</v>
      </c>
      <c r="T245">
        <f t="shared" si="501"/>
        <v>5</v>
      </c>
      <c r="U245">
        <f t="shared" si="501"/>
        <v>6</v>
      </c>
    </row>
    <row r="246" spans="1:21">
      <c r="A246">
        <v>5</v>
      </c>
      <c r="B246">
        <v>5</v>
      </c>
      <c r="C246">
        <v>4</v>
      </c>
      <c r="D246">
        <f t="shared" si="393"/>
        <v>4.66666666666667</v>
      </c>
      <c r="E246">
        <v>3</v>
      </c>
      <c r="F246">
        <v>3</v>
      </c>
      <c r="G246">
        <v>4</v>
      </c>
      <c r="H246">
        <v>4</v>
      </c>
      <c r="I246">
        <v>5</v>
      </c>
      <c r="J246">
        <f t="shared" si="394"/>
        <v>3.8</v>
      </c>
      <c r="K246">
        <f t="shared" si="395"/>
        <v>0.866666666666667</v>
      </c>
      <c r="L246">
        <f t="shared" ref="L246:P246" si="502">E246+$K246</f>
        <v>3.86666666666667</v>
      </c>
      <c r="M246">
        <f t="shared" si="502"/>
        <v>3.86666666666667</v>
      </c>
      <c r="N246">
        <f t="shared" si="502"/>
        <v>4.86666666666667</v>
      </c>
      <c r="O246">
        <f t="shared" si="502"/>
        <v>4.86666666666667</v>
      </c>
      <c r="P246">
        <f t="shared" si="502"/>
        <v>5.86666666666667</v>
      </c>
      <c r="Q246">
        <f t="shared" ref="Q246:U246" si="503">ROUND(L246,0)</f>
        <v>4</v>
      </c>
      <c r="R246">
        <f t="shared" si="503"/>
        <v>4</v>
      </c>
      <c r="S246">
        <f t="shared" si="503"/>
        <v>5</v>
      </c>
      <c r="T246">
        <f t="shared" si="503"/>
        <v>5</v>
      </c>
      <c r="U246">
        <f t="shared" si="503"/>
        <v>6</v>
      </c>
    </row>
    <row r="247" spans="1:21">
      <c r="A247">
        <v>5</v>
      </c>
      <c r="B247">
        <v>5</v>
      </c>
      <c r="C247">
        <v>5</v>
      </c>
      <c r="D247">
        <f t="shared" si="393"/>
        <v>5</v>
      </c>
      <c r="E247">
        <v>4</v>
      </c>
      <c r="F247">
        <v>5</v>
      </c>
      <c r="G247">
        <v>5</v>
      </c>
      <c r="H247">
        <v>4</v>
      </c>
      <c r="I247">
        <v>5</v>
      </c>
      <c r="J247">
        <f t="shared" si="394"/>
        <v>4.6</v>
      </c>
      <c r="K247">
        <f t="shared" si="395"/>
        <v>0.4</v>
      </c>
      <c r="L247">
        <f t="shared" ref="L247:P247" si="504">E247+$K247</f>
        <v>4.4</v>
      </c>
      <c r="M247">
        <f t="shared" si="504"/>
        <v>5.4</v>
      </c>
      <c r="N247">
        <f t="shared" si="504"/>
        <v>5.4</v>
      </c>
      <c r="O247">
        <f t="shared" si="504"/>
        <v>4.4</v>
      </c>
      <c r="P247">
        <f t="shared" si="504"/>
        <v>5.4</v>
      </c>
      <c r="Q247">
        <f t="shared" ref="Q247:U247" si="505">ROUND(L247,0)</f>
        <v>4</v>
      </c>
      <c r="R247">
        <f t="shared" si="505"/>
        <v>5</v>
      </c>
      <c r="S247">
        <f t="shared" si="505"/>
        <v>5</v>
      </c>
      <c r="T247">
        <f t="shared" si="505"/>
        <v>4</v>
      </c>
      <c r="U247">
        <f t="shared" si="505"/>
        <v>5</v>
      </c>
    </row>
    <row r="248" spans="1:21">
      <c r="A248">
        <v>4</v>
      </c>
      <c r="B248">
        <v>4</v>
      </c>
      <c r="C248">
        <v>4</v>
      </c>
      <c r="D248">
        <f t="shared" si="393"/>
        <v>4</v>
      </c>
      <c r="E248">
        <v>1</v>
      </c>
      <c r="F248">
        <v>1</v>
      </c>
      <c r="G248">
        <v>2</v>
      </c>
      <c r="H248">
        <v>2</v>
      </c>
      <c r="I248">
        <v>3</v>
      </c>
      <c r="J248">
        <f t="shared" si="394"/>
        <v>1.8</v>
      </c>
      <c r="K248">
        <f t="shared" si="395"/>
        <v>2.2</v>
      </c>
      <c r="L248">
        <f t="shared" ref="L248:P248" si="506">E248+$K248</f>
        <v>3.2</v>
      </c>
      <c r="M248">
        <f t="shared" si="506"/>
        <v>3.2</v>
      </c>
      <c r="N248">
        <f t="shared" si="506"/>
        <v>4.2</v>
      </c>
      <c r="O248">
        <f t="shared" si="506"/>
        <v>4.2</v>
      </c>
      <c r="P248">
        <f t="shared" si="506"/>
        <v>5.2</v>
      </c>
      <c r="Q248">
        <f t="shared" ref="Q248:U248" si="507">ROUND(L248,0)</f>
        <v>3</v>
      </c>
      <c r="R248">
        <f t="shared" si="507"/>
        <v>3</v>
      </c>
      <c r="S248">
        <f t="shared" si="507"/>
        <v>4</v>
      </c>
      <c r="T248">
        <f t="shared" si="507"/>
        <v>4</v>
      </c>
      <c r="U248">
        <f t="shared" si="507"/>
        <v>5</v>
      </c>
    </row>
    <row r="249" spans="1:21">
      <c r="A249">
        <v>5</v>
      </c>
      <c r="B249">
        <v>5</v>
      </c>
      <c r="C249">
        <v>5</v>
      </c>
      <c r="D249">
        <f t="shared" si="393"/>
        <v>5</v>
      </c>
      <c r="E249">
        <v>2</v>
      </c>
      <c r="F249">
        <v>3</v>
      </c>
      <c r="G249">
        <v>4</v>
      </c>
      <c r="H249">
        <v>4</v>
      </c>
      <c r="I249">
        <v>3</v>
      </c>
      <c r="J249">
        <f t="shared" si="394"/>
        <v>3.2</v>
      </c>
      <c r="K249">
        <f t="shared" si="395"/>
        <v>1.8</v>
      </c>
      <c r="L249">
        <f t="shared" ref="L249:P249" si="508">E249+$K249</f>
        <v>3.8</v>
      </c>
      <c r="M249">
        <f t="shared" si="508"/>
        <v>4.8</v>
      </c>
      <c r="N249">
        <f t="shared" si="508"/>
        <v>5.8</v>
      </c>
      <c r="O249">
        <f t="shared" si="508"/>
        <v>5.8</v>
      </c>
      <c r="P249">
        <f t="shared" si="508"/>
        <v>4.8</v>
      </c>
      <c r="Q249">
        <f t="shared" ref="Q249:U249" si="509">ROUND(L249,0)</f>
        <v>4</v>
      </c>
      <c r="R249">
        <f t="shared" si="509"/>
        <v>5</v>
      </c>
      <c r="S249">
        <f t="shared" si="509"/>
        <v>6</v>
      </c>
      <c r="T249">
        <f t="shared" si="509"/>
        <v>6</v>
      </c>
      <c r="U249">
        <f t="shared" si="509"/>
        <v>5</v>
      </c>
    </row>
    <row r="250" spans="1:21">
      <c r="A250">
        <v>3</v>
      </c>
      <c r="B250">
        <v>3</v>
      </c>
      <c r="C250">
        <v>3</v>
      </c>
      <c r="D250">
        <f t="shared" si="393"/>
        <v>3</v>
      </c>
      <c r="E250">
        <v>4</v>
      </c>
      <c r="F250">
        <v>3</v>
      </c>
      <c r="G250">
        <v>4</v>
      </c>
      <c r="H250">
        <v>4</v>
      </c>
      <c r="I250">
        <v>5</v>
      </c>
      <c r="J250">
        <f t="shared" si="394"/>
        <v>4</v>
      </c>
      <c r="K250">
        <f t="shared" si="395"/>
        <v>-1</v>
      </c>
      <c r="L250">
        <f t="shared" ref="L250:P250" si="510">E250+$K250</f>
        <v>3</v>
      </c>
      <c r="M250">
        <f t="shared" si="510"/>
        <v>2</v>
      </c>
      <c r="N250">
        <f t="shared" si="510"/>
        <v>3</v>
      </c>
      <c r="O250">
        <f t="shared" si="510"/>
        <v>3</v>
      </c>
      <c r="P250">
        <f t="shared" si="510"/>
        <v>4</v>
      </c>
      <c r="Q250">
        <f t="shared" ref="Q250:U250" si="511">ROUND(L250,0)</f>
        <v>3</v>
      </c>
      <c r="R250">
        <f t="shared" si="511"/>
        <v>2</v>
      </c>
      <c r="S250">
        <f t="shared" si="511"/>
        <v>3</v>
      </c>
      <c r="T250">
        <f t="shared" si="511"/>
        <v>3</v>
      </c>
      <c r="U250">
        <f t="shared" si="511"/>
        <v>4</v>
      </c>
    </row>
    <row r="251" spans="1:21">
      <c r="A251">
        <v>4</v>
      </c>
      <c r="B251">
        <v>4</v>
      </c>
      <c r="C251">
        <v>4</v>
      </c>
      <c r="D251">
        <f t="shared" si="393"/>
        <v>4</v>
      </c>
      <c r="E251">
        <v>5</v>
      </c>
      <c r="F251">
        <v>5</v>
      </c>
      <c r="G251">
        <v>4</v>
      </c>
      <c r="H251">
        <v>4</v>
      </c>
      <c r="I251">
        <v>5</v>
      </c>
      <c r="J251">
        <f t="shared" si="394"/>
        <v>4.6</v>
      </c>
      <c r="K251">
        <f t="shared" si="395"/>
        <v>-0.6</v>
      </c>
      <c r="L251">
        <f t="shared" ref="L251:P251" si="512">E251+$K251</f>
        <v>4.4</v>
      </c>
      <c r="M251">
        <f t="shared" si="512"/>
        <v>4.4</v>
      </c>
      <c r="N251">
        <f t="shared" si="512"/>
        <v>3.4</v>
      </c>
      <c r="O251">
        <f t="shared" si="512"/>
        <v>3.4</v>
      </c>
      <c r="P251">
        <f t="shared" si="512"/>
        <v>4.4</v>
      </c>
      <c r="Q251">
        <f t="shared" ref="Q251:U251" si="513">ROUND(L251,0)</f>
        <v>4</v>
      </c>
      <c r="R251">
        <f t="shared" si="513"/>
        <v>4</v>
      </c>
      <c r="S251">
        <f t="shared" si="513"/>
        <v>3</v>
      </c>
      <c r="T251">
        <f t="shared" si="513"/>
        <v>3</v>
      </c>
      <c r="U251">
        <f t="shared" si="513"/>
        <v>4</v>
      </c>
    </row>
    <row r="252" spans="1:21">
      <c r="A252">
        <v>3</v>
      </c>
      <c r="B252">
        <v>3</v>
      </c>
      <c r="C252">
        <v>3</v>
      </c>
      <c r="D252">
        <f t="shared" si="393"/>
        <v>3</v>
      </c>
      <c r="E252">
        <v>3</v>
      </c>
      <c r="F252">
        <v>3</v>
      </c>
      <c r="G252">
        <v>3</v>
      </c>
      <c r="H252">
        <v>3</v>
      </c>
      <c r="I252">
        <v>4</v>
      </c>
      <c r="J252">
        <f t="shared" si="394"/>
        <v>3.2</v>
      </c>
      <c r="K252">
        <f t="shared" si="395"/>
        <v>-0.2</v>
      </c>
      <c r="L252">
        <f t="shared" ref="L252:P252" si="514">E252+$K252</f>
        <v>2.8</v>
      </c>
      <c r="M252">
        <f t="shared" si="514"/>
        <v>2.8</v>
      </c>
      <c r="N252">
        <f t="shared" si="514"/>
        <v>2.8</v>
      </c>
      <c r="O252">
        <f t="shared" si="514"/>
        <v>2.8</v>
      </c>
      <c r="P252">
        <f t="shared" si="514"/>
        <v>3.8</v>
      </c>
      <c r="Q252">
        <f t="shared" ref="Q252:U252" si="515">ROUND(L252,0)</f>
        <v>3</v>
      </c>
      <c r="R252">
        <f t="shared" si="515"/>
        <v>3</v>
      </c>
      <c r="S252">
        <f t="shared" si="515"/>
        <v>3</v>
      </c>
      <c r="T252">
        <f t="shared" si="515"/>
        <v>3</v>
      </c>
      <c r="U252">
        <f t="shared" si="515"/>
        <v>4</v>
      </c>
    </row>
    <row r="253" spans="1:21">
      <c r="A253">
        <v>4</v>
      </c>
      <c r="B253">
        <v>4</v>
      </c>
      <c r="C253">
        <v>4</v>
      </c>
      <c r="D253">
        <f t="shared" si="393"/>
        <v>4</v>
      </c>
      <c r="E253">
        <v>3</v>
      </c>
      <c r="F253">
        <v>3</v>
      </c>
      <c r="G253">
        <v>4</v>
      </c>
      <c r="H253">
        <v>3</v>
      </c>
      <c r="I253">
        <v>4</v>
      </c>
      <c r="J253">
        <f t="shared" si="394"/>
        <v>3.4</v>
      </c>
      <c r="K253">
        <f t="shared" si="395"/>
        <v>0.6</v>
      </c>
      <c r="L253">
        <f t="shared" ref="L253:P253" si="516">E253+$K253</f>
        <v>3.6</v>
      </c>
      <c r="M253">
        <f t="shared" si="516"/>
        <v>3.6</v>
      </c>
      <c r="N253">
        <f t="shared" si="516"/>
        <v>4.6</v>
      </c>
      <c r="O253">
        <f t="shared" si="516"/>
        <v>3.6</v>
      </c>
      <c r="P253">
        <f t="shared" si="516"/>
        <v>4.6</v>
      </c>
      <c r="Q253">
        <f t="shared" ref="Q253:U253" si="517">ROUND(L253,0)</f>
        <v>4</v>
      </c>
      <c r="R253">
        <f t="shared" si="517"/>
        <v>4</v>
      </c>
      <c r="S253">
        <f t="shared" si="517"/>
        <v>5</v>
      </c>
      <c r="T253">
        <f t="shared" si="517"/>
        <v>4</v>
      </c>
      <c r="U253">
        <f t="shared" si="517"/>
        <v>5</v>
      </c>
    </row>
    <row r="254" spans="1:21">
      <c r="A254">
        <v>3</v>
      </c>
      <c r="B254">
        <v>3</v>
      </c>
      <c r="C254">
        <v>3</v>
      </c>
      <c r="D254">
        <f t="shared" si="393"/>
        <v>3</v>
      </c>
      <c r="E254">
        <v>2</v>
      </c>
      <c r="F254">
        <v>2</v>
      </c>
      <c r="G254">
        <v>3</v>
      </c>
      <c r="H254">
        <v>3</v>
      </c>
      <c r="I254">
        <v>1</v>
      </c>
      <c r="J254">
        <f t="shared" si="394"/>
        <v>2.2</v>
      </c>
      <c r="K254">
        <f t="shared" si="395"/>
        <v>0.8</v>
      </c>
      <c r="L254">
        <f t="shared" ref="L254:P254" si="518">E254+$K254</f>
        <v>2.8</v>
      </c>
      <c r="M254">
        <f t="shared" si="518"/>
        <v>2.8</v>
      </c>
      <c r="N254">
        <f t="shared" si="518"/>
        <v>3.8</v>
      </c>
      <c r="O254">
        <f t="shared" si="518"/>
        <v>3.8</v>
      </c>
      <c r="P254">
        <f t="shared" si="518"/>
        <v>1.8</v>
      </c>
      <c r="Q254">
        <f t="shared" ref="Q254:U254" si="519">ROUND(L254,0)</f>
        <v>3</v>
      </c>
      <c r="R254">
        <f t="shared" si="519"/>
        <v>3</v>
      </c>
      <c r="S254">
        <f t="shared" si="519"/>
        <v>4</v>
      </c>
      <c r="T254">
        <f t="shared" si="519"/>
        <v>4</v>
      </c>
      <c r="U254">
        <f t="shared" si="519"/>
        <v>2</v>
      </c>
    </row>
    <row r="255" spans="1:21">
      <c r="A255">
        <v>3</v>
      </c>
      <c r="B255">
        <v>3</v>
      </c>
      <c r="C255">
        <v>3</v>
      </c>
      <c r="D255">
        <f t="shared" si="393"/>
        <v>3</v>
      </c>
      <c r="E255">
        <v>3</v>
      </c>
      <c r="F255">
        <v>4</v>
      </c>
      <c r="G255">
        <v>4</v>
      </c>
      <c r="H255">
        <v>3</v>
      </c>
      <c r="I255">
        <v>4</v>
      </c>
      <c r="J255">
        <f t="shared" si="394"/>
        <v>3.6</v>
      </c>
      <c r="K255">
        <f t="shared" si="395"/>
        <v>-0.6</v>
      </c>
      <c r="L255">
        <f t="shared" ref="L255:P255" si="520">E255+$K255</f>
        <v>2.4</v>
      </c>
      <c r="M255">
        <f t="shared" si="520"/>
        <v>3.4</v>
      </c>
      <c r="N255">
        <f t="shared" si="520"/>
        <v>3.4</v>
      </c>
      <c r="O255">
        <f t="shared" si="520"/>
        <v>2.4</v>
      </c>
      <c r="P255">
        <f t="shared" si="520"/>
        <v>3.4</v>
      </c>
      <c r="Q255">
        <f t="shared" ref="Q255:U255" si="521">ROUND(L255,0)</f>
        <v>2</v>
      </c>
      <c r="R255">
        <f t="shared" si="521"/>
        <v>3</v>
      </c>
      <c r="S255">
        <f t="shared" si="521"/>
        <v>3</v>
      </c>
      <c r="T255">
        <f t="shared" si="521"/>
        <v>2</v>
      </c>
      <c r="U255">
        <f t="shared" si="521"/>
        <v>3</v>
      </c>
    </row>
    <row r="256" spans="1:21">
      <c r="A256">
        <v>5</v>
      </c>
      <c r="B256">
        <v>5</v>
      </c>
      <c r="C256">
        <v>5</v>
      </c>
      <c r="D256">
        <f t="shared" si="393"/>
        <v>5</v>
      </c>
      <c r="E256">
        <v>3</v>
      </c>
      <c r="F256">
        <v>3</v>
      </c>
      <c r="G256">
        <v>4</v>
      </c>
      <c r="H256">
        <v>2</v>
      </c>
      <c r="I256">
        <v>4</v>
      </c>
      <c r="J256">
        <f t="shared" si="394"/>
        <v>3.2</v>
      </c>
      <c r="K256">
        <f t="shared" si="395"/>
        <v>1.8</v>
      </c>
      <c r="L256">
        <f t="shared" ref="L256:P256" si="522">E256+$K256</f>
        <v>4.8</v>
      </c>
      <c r="M256">
        <f t="shared" si="522"/>
        <v>4.8</v>
      </c>
      <c r="N256">
        <f t="shared" si="522"/>
        <v>5.8</v>
      </c>
      <c r="O256">
        <f t="shared" si="522"/>
        <v>3.8</v>
      </c>
      <c r="P256">
        <f t="shared" si="522"/>
        <v>5.8</v>
      </c>
      <c r="Q256">
        <f t="shared" ref="Q256:U256" si="523">ROUND(L256,0)</f>
        <v>5</v>
      </c>
      <c r="R256">
        <f t="shared" si="523"/>
        <v>5</v>
      </c>
      <c r="S256">
        <f t="shared" si="523"/>
        <v>6</v>
      </c>
      <c r="T256">
        <f t="shared" si="523"/>
        <v>4</v>
      </c>
      <c r="U256">
        <f t="shared" si="523"/>
        <v>6</v>
      </c>
    </row>
    <row r="257" spans="1:21">
      <c r="A257">
        <v>5</v>
      </c>
      <c r="B257">
        <v>5</v>
      </c>
      <c r="C257">
        <v>5</v>
      </c>
      <c r="D257">
        <f t="shared" ref="D257:D320" si="524">AVERAGE(A257:C257)</f>
        <v>5</v>
      </c>
      <c r="E257">
        <v>1</v>
      </c>
      <c r="F257">
        <v>2</v>
      </c>
      <c r="G257">
        <v>2</v>
      </c>
      <c r="H257">
        <v>2</v>
      </c>
      <c r="I257">
        <v>1</v>
      </c>
      <c r="J257">
        <f t="shared" ref="J257:J320" si="525">AVERAGE(E257:I257)</f>
        <v>1.6</v>
      </c>
      <c r="K257">
        <f t="shared" ref="K257:K320" si="526">D257-J257</f>
        <v>3.4</v>
      </c>
      <c r="L257">
        <f t="shared" ref="L257:P257" si="527">E257+$K257</f>
        <v>4.4</v>
      </c>
      <c r="M257">
        <f t="shared" si="527"/>
        <v>5.4</v>
      </c>
      <c r="N257">
        <f t="shared" si="527"/>
        <v>5.4</v>
      </c>
      <c r="O257">
        <f t="shared" si="527"/>
        <v>5.4</v>
      </c>
      <c r="P257">
        <f t="shared" si="527"/>
        <v>4.4</v>
      </c>
      <c r="Q257">
        <f t="shared" ref="Q257:U257" si="528">ROUND(L257,0)</f>
        <v>4</v>
      </c>
      <c r="R257">
        <f t="shared" si="528"/>
        <v>5</v>
      </c>
      <c r="S257">
        <f t="shared" si="528"/>
        <v>5</v>
      </c>
      <c r="T257">
        <f t="shared" si="528"/>
        <v>5</v>
      </c>
      <c r="U257">
        <f t="shared" si="528"/>
        <v>4</v>
      </c>
    </row>
    <row r="258" spans="1:21">
      <c r="A258">
        <v>5</v>
      </c>
      <c r="B258">
        <v>5</v>
      </c>
      <c r="C258">
        <v>5</v>
      </c>
      <c r="D258">
        <f t="shared" si="524"/>
        <v>5</v>
      </c>
      <c r="E258">
        <v>4</v>
      </c>
      <c r="F258">
        <v>4</v>
      </c>
      <c r="G258">
        <v>4</v>
      </c>
      <c r="H258">
        <v>4</v>
      </c>
      <c r="I258">
        <v>4</v>
      </c>
      <c r="J258">
        <f t="shared" si="525"/>
        <v>4</v>
      </c>
      <c r="K258">
        <f t="shared" si="526"/>
        <v>1</v>
      </c>
      <c r="L258">
        <f t="shared" ref="L258:P258" si="529">E258+$K258</f>
        <v>5</v>
      </c>
      <c r="M258">
        <f t="shared" si="529"/>
        <v>5</v>
      </c>
      <c r="N258">
        <f t="shared" si="529"/>
        <v>5</v>
      </c>
      <c r="O258">
        <f t="shared" si="529"/>
        <v>5</v>
      </c>
      <c r="P258">
        <f t="shared" si="529"/>
        <v>5</v>
      </c>
      <c r="Q258">
        <f t="shared" ref="Q258:U258" si="530">ROUND(L258,0)</f>
        <v>5</v>
      </c>
      <c r="R258">
        <f t="shared" si="530"/>
        <v>5</v>
      </c>
      <c r="S258">
        <f t="shared" si="530"/>
        <v>5</v>
      </c>
      <c r="T258">
        <f t="shared" si="530"/>
        <v>5</v>
      </c>
      <c r="U258">
        <f t="shared" si="530"/>
        <v>5</v>
      </c>
    </row>
    <row r="259" spans="1:21">
      <c r="A259">
        <v>3</v>
      </c>
      <c r="B259">
        <v>3</v>
      </c>
      <c r="C259">
        <v>3</v>
      </c>
      <c r="D259">
        <f t="shared" si="524"/>
        <v>3</v>
      </c>
      <c r="E259">
        <v>3</v>
      </c>
      <c r="F259">
        <v>4</v>
      </c>
      <c r="G259">
        <v>3</v>
      </c>
      <c r="H259">
        <v>4</v>
      </c>
      <c r="I259">
        <v>5</v>
      </c>
      <c r="J259">
        <f t="shared" si="525"/>
        <v>3.8</v>
      </c>
      <c r="K259">
        <f t="shared" si="526"/>
        <v>-0.8</v>
      </c>
      <c r="L259">
        <f t="shared" ref="L259:P259" si="531">E259+$K259</f>
        <v>2.2</v>
      </c>
      <c r="M259">
        <f t="shared" si="531"/>
        <v>3.2</v>
      </c>
      <c r="N259">
        <f t="shared" si="531"/>
        <v>2.2</v>
      </c>
      <c r="O259">
        <f t="shared" si="531"/>
        <v>3.2</v>
      </c>
      <c r="P259">
        <f t="shared" si="531"/>
        <v>4.2</v>
      </c>
      <c r="Q259">
        <f t="shared" ref="Q259:U259" si="532">ROUND(L259,0)</f>
        <v>2</v>
      </c>
      <c r="R259">
        <f t="shared" si="532"/>
        <v>3</v>
      </c>
      <c r="S259">
        <f t="shared" si="532"/>
        <v>2</v>
      </c>
      <c r="T259">
        <f t="shared" si="532"/>
        <v>3</v>
      </c>
      <c r="U259">
        <f t="shared" si="532"/>
        <v>4</v>
      </c>
    </row>
    <row r="260" spans="1:21">
      <c r="A260">
        <v>4</v>
      </c>
      <c r="B260">
        <v>4</v>
      </c>
      <c r="C260">
        <v>3</v>
      </c>
      <c r="D260">
        <f t="shared" si="524"/>
        <v>3.66666666666667</v>
      </c>
      <c r="E260">
        <v>3</v>
      </c>
      <c r="F260">
        <v>4</v>
      </c>
      <c r="G260">
        <v>4</v>
      </c>
      <c r="H260">
        <v>4</v>
      </c>
      <c r="I260">
        <v>4</v>
      </c>
      <c r="J260">
        <f t="shared" si="525"/>
        <v>3.8</v>
      </c>
      <c r="K260">
        <f t="shared" si="526"/>
        <v>-0.133333333333333</v>
      </c>
      <c r="L260">
        <f t="shared" ref="L260:P260" si="533">E260+$K260</f>
        <v>2.86666666666667</v>
      </c>
      <c r="M260">
        <f t="shared" si="533"/>
        <v>3.86666666666667</v>
      </c>
      <c r="N260">
        <f t="shared" si="533"/>
        <v>3.86666666666667</v>
      </c>
      <c r="O260">
        <f t="shared" si="533"/>
        <v>3.86666666666667</v>
      </c>
      <c r="P260">
        <f t="shared" si="533"/>
        <v>3.86666666666667</v>
      </c>
      <c r="Q260">
        <f t="shared" ref="Q260:U260" si="534">ROUND(L260,0)</f>
        <v>3</v>
      </c>
      <c r="R260">
        <f t="shared" si="534"/>
        <v>4</v>
      </c>
      <c r="S260">
        <f t="shared" si="534"/>
        <v>4</v>
      </c>
      <c r="T260">
        <f t="shared" si="534"/>
        <v>4</v>
      </c>
      <c r="U260">
        <f t="shared" si="534"/>
        <v>4</v>
      </c>
    </row>
    <row r="261" spans="1:21">
      <c r="A261">
        <v>5</v>
      </c>
      <c r="B261">
        <v>5</v>
      </c>
      <c r="C261">
        <v>4</v>
      </c>
      <c r="D261">
        <f t="shared" si="524"/>
        <v>4.66666666666667</v>
      </c>
      <c r="E261">
        <v>1</v>
      </c>
      <c r="F261">
        <v>3</v>
      </c>
      <c r="G261">
        <v>3</v>
      </c>
      <c r="H261">
        <v>3</v>
      </c>
      <c r="I261">
        <v>2</v>
      </c>
      <c r="J261">
        <f t="shared" si="525"/>
        <v>2.4</v>
      </c>
      <c r="K261">
        <f t="shared" si="526"/>
        <v>2.26666666666667</v>
      </c>
      <c r="L261">
        <f t="shared" ref="L261:P261" si="535">E261+$K261</f>
        <v>3.26666666666667</v>
      </c>
      <c r="M261">
        <f t="shared" si="535"/>
        <v>5.26666666666667</v>
      </c>
      <c r="N261">
        <f t="shared" si="535"/>
        <v>5.26666666666667</v>
      </c>
      <c r="O261">
        <f t="shared" si="535"/>
        <v>5.26666666666667</v>
      </c>
      <c r="P261">
        <f t="shared" si="535"/>
        <v>4.26666666666667</v>
      </c>
      <c r="Q261">
        <f t="shared" ref="Q261:U261" si="536">ROUND(L261,0)</f>
        <v>3</v>
      </c>
      <c r="R261">
        <f t="shared" si="536"/>
        <v>5</v>
      </c>
      <c r="S261">
        <f t="shared" si="536"/>
        <v>5</v>
      </c>
      <c r="T261">
        <f t="shared" si="536"/>
        <v>5</v>
      </c>
      <c r="U261">
        <f t="shared" si="536"/>
        <v>4</v>
      </c>
    </row>
    <row r="262" spans="1:21">
      <c r="A262">
        <v>3</v>
      </c>
      <c r="B262">
        <v>3</v>
      </c>
      <c r="C262">
        <v>3</v>
      </c>
      <c r="D262">
        <f t="shared" si="524"/>
        <v>3</v>
      </c>
      <c r="E262">
        <v>2</v>
      </c>
      <c r="F262">
        <v>3</v>
      </c>
      <c r="G262">
        <v>2</v>
      </c>
      <c r="H262">
        <v>1</v>
      </c>
      <c r="I262">
        <v>3</v>
      </c>
      <c r="J262">
        <f t="shared" si="525"/>
        <v>2.2</v>
      </c>
      <c r="K262">
        <f t="shared" si="526"/>
        <v>0.8</v>
      </c>
      <c r="L262">
        <f t="shared" ref="L262:P262" si="537">E262+$K262</f>
        <v>2.8</v>
      </c>
      <c r="M262">
        <f t="shared" si="537"/>
        <v>3.8</v>
      </c>
      <c r="N262">
        <f t="shared" si="537"/>
        <v>2.8</v>
      </c>
      <c r="O262">
        <f t="shared" si="537"/>
        <v>1.8</v>
      </c>
      <c r="P262">
        <f t="shared" si="537"/>
        <v>3.8</v>
      </c>
      <c r="Q262">
        <f t="shared" ref="Q262:U262" si="538">ROUND(L262,0)</f>
        <v>3</v>
      </c>
      <c r="R262">
        <f t="shared" si="538"/>
        <v>4</v>
      </c>
      <c r="S262">
        <f t="shared" si="538"/>
        <v>3</v>
      </c>
      <c r="T262">
        <f t="shared" si="538"/>
        <v>2</v>
      </c>
      <c r="U262">
        <f t="shared" si="538"/>
        <v>4</v>
      </c>
    </row>
    <row r="263" spans="1:21">
      <c r="A263">
        <v>4</v>
      </c>
      <c r="B263">
        <v>4</v>
      </c>
      <c r="C263">
        <v>4</v>
      </c>
      <c r="D263">
        <f t="shared" si="524"/>
        <v>4</v>
      </c>
      <c r="E263">
        <v>4</v>
      </c>
      <c r="F263">
        <v>4</v>
      </c>
      <c r="G263">
        <v>4</v>
      </c>
      <c r="H263">
        <v>3</v>
      </c>
      <c r="I263">
        <v>5</v>
      </c>
      <c r="J263">
        <f t="shared" si="525"/>
        <v>4</v>
      </c>
      <c r="K263">
        <f t="shared" si="526"/>
        <v>0</v>
      </c>
      <c r="L263">
        <f t="shared" ref="L263:P263" si="539">E263+$K263</f>
        <v>4</v>
      </c>
      <c r="M263">
        <f t="shared" si="539"/>
        <v>4</v>
      </c>
      <c r="N263">
        <f t="shared" si="539"/>
        <v>4</v>
      </c>
      <c r="O263">
        <f t="shared" si="539"/>
        <v>3</v>
      </c>
      <c r="P263">
        <f t="shared" si="539"/>
        <v>5</v>
      </c>
      <c r="Q263">
        <f t="shared" ref="Q263:U263" si="540">ROUND(L263,0)</f>
        <v>4</v>
      </c>
      <c r="R263">
        <f t="shared" si="540"/>
        <v>4</v>
      </c>
      <c r="S263">
        <f t="shared" si="540"/>
        <v>4</v>
      </c>
      <c r="T263">
        <f t="shared" si="540"/>
        <v>3</v>
      </c>
      <c r="U263">
        <f t="shared" si="540"/>
        <v>5</v>
      </c>
    </row>
    <row r="264" spans="1:21">
      <c r="A264">
        <v>4</v>
      </c>
      <c r="B264">
        <v>4</v>
      </c>
      <c r="C264">
        <v>3</v>
      </c>
      <c r="D264">
        <f t="shared" si="524"/>
        <v>3.66666666666667</v>
      </c>
      <c r="E264">
        <v>3</v>
      </c>
      <c r="F264">
        <v>3</v>
      </c>
      <c r="G264">
        <v>3</v>
      </c>
      <c r="H264">
        <v>2</v>
      </c>
      <c r="I264">
        <v>4</v>
      </c>
      <c r="J264">
        <f t="shared" si="525"/>
        <v>3</v>
      </c>
      <c r="K264">
        <f t="shared" si="526"/>
        <v>0.666666666666667</v>
      </c>
      <c r="L264">
        <f t="shared" ref="L264:P264" si="541">E264+$K264</f>
        <v>3.66666666666667</v>
      </c>
      <c r="M264">
        <f t="shared" si="541"/>
        <v>3.66666666666667</v>
      </c>
      <c r="N264">
        <f t="shared" si="541"/>
        <v>3.66666666666667</v>
      </c>
      <c r="O264">
        <f t="shared" si="541"/>
        <v>2.66666666666667</v>
      </c>
      <c r="P264">
        <f t="shared" si="541"/>
        <v>4.66666666666667</v>
      </c>
      <c r="Q264">
        <f t="shared" ref="Q264:U264" si="542">ROUND(L264,0)</f>
        <v>4</v>
      </c>
      <c r="R264">
        <f t="shared" si="542"/>
        <v>4</v>
      </c>
      <c r="S264">
        <f t="shared" si="542"/>
        <v>4</v>
      </c>
      <c r="T264">
        <f t="shared" si="542"/>
        <v>3</v>
      </c>
      <c r="U264">
        <f t="shared" si="542"/>
        <v>5</v>
      </c>
    </row>
    <row r="265" spans="1:21">
      <c r="A265">
        <v>4</v>
      </c>
      <c r="B265">
        <v>4</v>
      </c>
      <c r="C265">
        <v>4</v>
      </c>
      <c r="D265">
        <f t="shared" si="524"/>
        <v>4</v>
      </c>
      <c r="E265">
        <v>2</v>
      </c>
      <c r="F265">
        <v>3</v>
      </c>
      <c r="G265">
        <v>3</v>
      </c>
      <c r="H265">
        <v>2</v>
      </c>
      <c r="I265">
        <v>3</v>
      </c>
      <c r="J265">
        <f t="shared" si="525"/>
        <v>2.6</v>
      </c>
      <c r="K265">
        <f t="shared" si="526"/>
        <v>1.4</v>
      </c>
      <c r="L265">
        <f t="shared" ref="L265:P265" si="543">E265+$K265</f>
        <v>3.4</v>
      </c>
      <c r="M265">
        <f t="shared" si="543"/>
        <v>4.4</v>
      </c>
      <c r="N265">
        <f t="shared" si="543"/>
        <v>4.4</v>
      </c>
      <c r="O265">
        <f t="shared" si="543"/>
        <v>3.4</v>
      </c>
      <c r="P265">
        <f t="shared" si="543"/>
        <v>4.4</v>
      </c>
      <c r="Q265">
        <f t="shared" ref="Q265:U265" si="544">ROUND(L265,0)</f>
        <v>3</v>
      </c>
      <c r="R265">
        <f t="shared" si="544"/>
        <v>4</v>
      </c>
      <c r="S265">
        <f t="shared" si="544"/>
        <v>4</v>
      </c>
      <c r="T265">
        <f t="shared" si="544"/>
        <v>3</v>
      </c>
      <c r="U265">
        <f t="shared" si="544"/>
        <v>4</v>
      </c>
    </row>
    <row r="266" spans="1:21">
      <c r="A266">
        <v>5</v>
      </c>
      <c r="B266">
        <v>5</v>
      </c>
      <c r="C266">
        <v>5</v>
      </c>
      <c r="D266">
        <f t="shared" si="524"/>
        <v>5</v>
      </c>
      <c r="E266">
        <v>2</v>
      </c>
      <c r="F266">
        <v>3</v>
      </c>
      <c r="G266">
        <v>2</v>
      </c>
      <c r="H266">
        <v>2</v>
      </c>
      <c r="I266">
        <v>1</v>
      </c>
      <c r="J266">
        <f t="shared" si="525"/>
        <v>2</v>
      </c>
      <c r="K266">
        <f t="shared" si="526"/>
        <v>3</v>
      </c>
      <c r="L266">
        <f t="shared" ref="L266:P266" si="545">E266+$K266</f>
        <v>5</v>
      </c>
      <c r="M266">
        <f t="shared" si="545"/>
        <v>6</v>
      </c>
      <c r="N266">
        <f t="shared" si="545"/>
        <v>5</v>
      </c>
      <c r="O266">
        <f t="shared" si="545"/>
        <v>5</v>
      </c>
      <c r="P266">
        <f t="shared" si="545"/>
        <v>4</v>
      </c>
      <c r="Q266">
        <f t="shared" ref="Q266:U266" si="546">ROUND(L266,0)</f>
        <v>5</v>
      </c>
      <c r="R266">
        <f t="shared" si="546"/>
        <v>6</v>
      </c>
      <c r="S266">
        <f t="shared" si="546"/>
        <v>5</v>
      </c>
      <c r="T266">
        <f t="shared" si="546"/>
        <v>5</v>
      </c>
      <c r="U266">
        <f t="shared" si="546"/>
        <v>4</v>
      </c>
    </row>
    <row r="267" spans="1:21">
      <c r="A267">
        <v>4</v>
      </c>
      <c r="B267">
        <v>4</v>
      </c>
      <c r="C267">
        <v>4</v>
      </c>
      <c r="D267">
        <f t="shared" si="524"/>
        <v>4</v>
      </c>
      <c r="E267">
        <v>4</v>
      </c>
      <c r="F267">
        <v>4</v>
      </c>
      <c r="G267">
        <v>4</v>
      </c>
      <c r="H267">
        <v>3</v>
      </c>
      <c r="I267">
        <v>5</v>
      </c>
      <c r="J267">
        <f t="shared" si="525"/>
        <v>4</v>
      </c>
      <c r="K267">
        <f t="shared" si="526"/>
        <v>0</v>
      </c>
      <c r="L267">
        <f t="shared" ref="L267:P267" si="547">E267+$K267</f>
        <v>4</v>
      </c>
      <c r="M267">
        <f t="shared" si="547"/>
        <v>4</v>
      </c>
      <c r="N267">
        <f t="shared" si="547"/>
        <v>4</v>
      </c>
      <c r="O267">
        <f t="shared" si="547"/>
        <v>3</v>
      </c>
      <c r="P267">
        <f t="shared" si="547"/>
        <v>5</v>
      </c>
      <c r="Q267">
        <f t="shared" ref="Q267:U267" si="548">ROUND(L267,0)</f>
        <v>4</v>
      </c>
      <c r="R267">
        <f t="shared" si="548"/>
        <v>4</v>
      </c>
      <c r="S267">
        <f t="shared" si="548"/>
        <v>4</v>
      </c>
      <c r="T267">
        <f t="shared" si="548"/>
        <v>3</v>
      </c>
      <c r="U267">
        <f t="shared" si="548"/>
        <v>5</v>
      </c>
    </row>
    <row r="268" spans="1:21">
      <c r="A268">
        <v>5</v>
      </c>
      <c r="B268">
        <v>5</v>
      </c>
      <c r="C268">
        <v>5</v>
      </c>
      <c r="D268">
        <f t="shared" si="524"/>
        <v>5</v>
      </c>
      <c r="E268">
        <v>2</v>
      </c>
      <c r="F268">
        <v>2</v>
      </c>
      <c r="G268">
        <v>2</v>
      </c>
      <c r="H268">
        <v>3</v>
      </c>
      <c r="I268">
        <v>3</v>
      </c>
      <c r="J268">
        <f t="shared" si="525"/>
        <v>2.4</v>
      </c>
      <c r="K268">
        <f t="shared" si="526"/>
        <v>2.6</v>
      </c>
      <c r="L268">
        <f t="shared" ref="L268:P268" si="549">E268+$K268</f>
        <v>4.6</v>
      </c>
      <c r="M268">
        <f t="shared" si="549"/>
        <v>4.6</v>
      </c>
      <c r="N268">
        <f t="shared" si="549"/>
        <v>4.6</v>
      </c>
      <c r="O268">
        <f t="shared" si="549"/>
        <v>5.6</v>
      </c>
      <c r="P268">
        <f t="shared" si="549"/>
        <v>5.6</v>
      </c>
      <c r="Q268">
        <f t="shared" ref="Q268:U268" si="550">ROUND(L268,0)</f>
        <v>5</v>
      </c>
      <c r="R268">
        <f t="shared" si="550"/>
        <v>5</v>
      </c>
      <c r="S268">
        <f t="shared" si="550"/>
        <v>5</v>
      </c>
      <c r="T268">
        <f t="shared" si="550"/>
        <v>6</v>
      </c>
      <c r="U268">
        <f t="shared" si="550"/>
        <v>6</v>
      </c>
    </row>
    <row r="269" spans="1:21">
      <c r="A269">
        <v>5</v>
      </c>
      <c r="B269">
        <v>5</v>
      </c>
      <c r="C269">
        <v>3</v>
      </c>
      <c r="D269">
        <f t="shared" si="524"/>
        <v>4.33333333333333</v>
      </c>
      <c r="E269">
        <v>3</v>
      </c>
      <c r="F269">
        <v>3</v>
      </c>
      <c r="G269">
        <v>2</v>
      </c>
      <c r="H269">
        <v>3</v>
      </c>
      <c r="I269">
        <v>2</v>
      </c>
      <c r="J269">
        <f t="shared" si="525"/>
        <v>2.6</v>
      </c>
      <c r="K269">
        <f t="shared" si="526"/>
        <v>1.73333333333333</v>
      </c>
      <c r="L269">
        <f t="shared" ref="L269:P269" si="551">E269+$K269</f>
        <v>4.73333333333333</v>
      </c>
      <c r="M269">
        <f t="shared" si="551"/>
        <v>4.73333333333333</v>
      </c>
      <c r="N269">
        <f t="shared" si="551"/>
        <v>3.73333333333333</v>
      </c>
      <c r="O269">
        <f t="shared" si="551"/>
        <v>4.73333333333333</v>
      </c>
      <c r="P269">
        <f t="shared" si="551"/>
        <v>3.73333333333333</v>
      </c>
      <c r="Q269">
        <f t="shared" ref="Q269:U269" si="552">ROUND(L269,0)</f>
        <v>5</v>
      </c>
      <c r="R269">
        <f t="shared" si="552"/>
        <v>5</v>
      </c>
      <c r="S269">
        <f t="shared" si="552"/>
        <v>4</v>
      </c>
      <c r="T269">
        <f t="shared" si="552"/>
        <v>5</v>
      </c>
      <c r="U269">
        <f t="shared" si="552"/>
        <v>4</v>
      </c>
    </row>
    <row r="270" spans="1:21">
      <c r="A270">
        <v>5</v>
      </c>
      <c r="B270">
        <v>5</v>
      </c>
      <c r="C270">
        <v>3</v>
      </c>
      <c r="D270">
        <f t="shared" si="524"/>
        <v>4.33333333333333</v>
      </c>
      <c r="E270">
        <v>3</v>
      </c>
      <c r="F270">
        <v>3</v>
      </c>
      <c r="G270">
        <v>3</v>
      </c>
      <c r="H270">
        <v>4</v>
      </c>
      <c r="I270">
        <v>4</v>
      </c>
      <c r="J270">
        <f t="shared" si="525"/>
        <v>3.4</v>
      </c>
      <c r="K270">
        <f t="shared" si="526"/>
        <v>0.933333333333333</v>
      </c>
      <c r="L270">
        <f t="shared" ref="L270:P270" si="553">E270+$K270</f>
        <v>3.93333333333333</v>
      </c>
      <c r="M270">
        <f t="shared" si="553"/>
        <v>3.93333333333333</v>
      </c>
      <c r="N270">
        <f t="shared" si="553"/>
        <v>3.93333333333333</v>
      </c>
      <c r="O270">
        <f t="shared" si="553"/>
        <v>4.93333333333333</v>
      </c>
      <c r="P270">
        <f t="shared" si="553"/>
        <v>4.93333333333333</v>
      </c>
      <c r="Q270">
        <f t="shared" ref="Q270:U270" si="554">ROUND(L270,0)</f>
        <v>4</v>
      </c>
      <c r="R270">
        <f t="shared" si="554"/>
        <v>4</v>
      </c>
      <c r="S270">
        <f t="shared" si="554"/>
        <v>4</v>
      </c>
      <c r="T270">
        <f t="shared" si="554"/>
        <v>5</v>
      </c>
      <c r="U270">
        <f t="shared" si="554"/>
        <v>5</v>
      </c>
    </row>
    <row r="271" spans="1:21">
      <c r="A271">
        <v>3</v>
      </c>
      <c r="B271">
        <v>3</v>
      </c>
      <c r="C271">
        <v>3</v>
      </c>
      <c r="D271">
        <f t="shared" si="524"/>
        <v>3</v>
      </c>
      <c r="E271">
        <v>1</v>
      </c>
      <c r="F271">
        <v>1</v>
      </c>
      <c r="G271">
        <v>3</v>
      </c>
      <c r="H271">
        <v>1</v>
      </c>
      <c r="I271">
        <v>3</v>
      </c>
      <c r="J271">
        <f t="shared" si="525"/>
        <v>1.8</v>
      </c>
      <c r="K271">
        <f t="shared" si="526"/>
        <v>1.2</v>
      </c>
      <c r="L271">
        <f t="shared" ref="L271:P271" si="555">E271+$K271</f>
        <v>2.2</v>
      </c>
      <c r="M271">
        <f t="shared" si="555"/>
        <v>2.2</v>
      </c>
      <c r="N271">
        <f t="shared" si="555"/>
        <v>4.2</v>
      </c>
      <c r="O271">
        <f t="shared" si="555"/>
        <v>2.2</v>
      </c>
      <c r="P271">
        <f t="shared" si="555"/>
        <v>4.2</v>
      </c>
      <c r="Q271">
        <f t="shared" ref="Q271:U271" si="556">ROUND(L271,0)</f>
        <v>2</v>
      </c>
      <c r="R271">
        <f t="shared" si="556"/>
        <v>2</v>
      </c>
      <c r="S271">
        <f t="shared" si="556"/>
        <v>4</v>
      </c>
      <c r="T271">
        <f t="shared" si="556"/>
        <v>2</v>
      </c>
      <c r="U271">
        <f t="shared" si="556"/>
        <v>4</v>
      </c>
    </row>
    <row r="272" spans="1:21">
      <c r="A272">
        <v>4</v>
      </c>
      <c r="B272">
        <v>4</v>
      </c>
      <c r="C272">
        <v>4</v>
      </c>
      <c r="D272">
        <f t="shared" si="524"/>
        <v>4</v>
      </c>
      <c r="E272">
        <v>3</v>
      </c>
      <c r="F272">
        <v>4</v>
      </c>
      <c r="G272">
        <v>4</v>
      </c>
      <c r="H272">
        <v>4</v>
      </c>
      <c r="I272">
        <v>4</v>
      </c>
      <c r="J272">
        <f t="shared" si="525"/>
        <v>3.8</v>
      </c>
      <c r="K272">
        <f t="shared" si="526"/>
        <v>0.2</v>
      </c>
      <c r="L272">
        <f t="shared" ref="L272:P272" si="557">E272+$K272</f>
        <v>3.2</v>
      </c>
      <c r="M272">
        <f t="shared" si="557"/>
        <v>4.2</v>
      </c>
      <c r="N272">
        <f t="shared" si="557"/>
        <v>4.2</v>
      </c>
      <c r="O272">
        <f t="shared" si="557"/>
        <v>4.2</v>
      </c>
      <c r="P272">
        <f t="shared" si="557"/>
        <v>4.2</v>
      </c>
      <c r="Q272">
        <f t="shared" ref="Q272:U272" si="558">ROUND(L272,0)</f>
        <v>3</v>
      </c>
      <c r="R272">
        <f t="shared" si="558"/>
        <v>4</v>
      </c>
      <c r="S272">
        <f t="shared" si="558"/>
        <v>4</v>
      </c>
      <c r="T272">
        <f t="shared" si="558"/>
        <v>4</v>
      </c>
      <c r="U272">
        <f t="shared" si="558"/>
        <v>4</v>
      </c>
    </row>
    <row r="273" spans="1:21">
      <c r="A273">
        <v>5</v>
      </c>
      <c r="B273">
        <v>4</v>
      </c>
      <c r="C273">
        <v>5</v>
      </c>
      <c r="D273">
        <f t="shared" si="524"/>
        <v>4.66666666666667</v>
      </c>
      <c r="E273">
        <v>1</v>
      </c>
      <c r="F273">
        <v>3</v>
      </c>
      <c r="G273">
        <v>2</v>
      </c>
      <c r="H273">
        <v>3</v>
      </c>
      <c r="I273">
        <v>1</v>
      </c>
      <c r="J273">
        <f t="shared" si="525"/>
        <v>2</v>
      </c>
      <c r="K273">
        <f t="shared" si="526"/>
        <v>2.66666666666667</v>
      </c>
      <c r="L273">
        <f t="shared" ref="L273:P273" si="559">E273+$K273</f>
        <v>3.66666666666667</v>
      </c>
      <c r="M273">
        <f t="shared" si="559"/>
        <v>5.66666666666667</v>
      </c>
      <c r="N273">
        <f t="shared" si="559"/>
        <v>4.66666666666667</v>
      </c>
      <c r="O273">
        <f t="shared" si="559"/>
        <v>5.66666666666667</v>
      </c>
      <c r="P273">
        <f t="shared" si="559"/>
        <v>3.66666666666667</v>
      </c>
      <c r="Q273">
        <f t="shared" ref="Q273:U273" si="560">ROUND(L273,0)</f>
        <v>4</v>
      </c>
      <c r="R273">
        <f t="shared" si="560"/>
        <v>6</v>
      </c>
      <c r="S273">
        <f t="shared" si="560"/>
        <v>5</v>
      </c>
      <c r="T273">
        <f t="shared" si="560"/>
        <v>6</v>
      </c>
      <c r="U273">
        <f t="shared" si="560"/>
        <v>4</v>
      </c>
    </row>
    <row r="274" spans="1:21">
      <c r="A274">
        <v>4</v>
      </c>
      <c r="B274">
        <v>5</v>
      </c>
      <c r="C274">
        <v>5</v>
      </c>
      <c r="D274">
        <f t="shared" si="524"/>
        <v>4.66666666666667</v>
      </c>
      <c r="E274">
        <v>1</v>
      </c>
      <c r="F274">
        <v>4</v>
      </c>
      <c r="G274">
        <v>3</v>
      </c>
      <c r="H274">
        <v>2</v>
      </c>
      <c r="I274">
        <v>2</v>
      </c>
      <c r="J274">
        <f t="shared" si="525"/>
        <v>2.4</v>
      </c>
      <c r="K274">
        <f t="shared" si="526"/>
        <v>2.26666666666667</v>
      </c>
      <c r="L274">
        <f t="shared" ref="L274:P274" si="561">E274+$K274</f>
        <v>3.26666666666667</v>
      </c>
      <c r="M274">
        <f t="shared" si="561"/>
        <v>6.26666666666667</v>
      </c>
      <c r="N274">
        <f t="shared" si="561"/>
        <v>5.26666666666667</v>
      </c>
      <c r="O274">
        <f t="shared" si="561"/>
        <v>4.26666666666667</v>
      </c>
      <c r="P274">
        <f t="shared" si="561"/>
        <v>4.26666666666667</v>
      </c>
      <c r="Q274">
        <f t="shared" ref="Q274:U274" si="562">ROUND(L274,0)</f>
        <v>3</v>
      </c>
      <c r="R274">
        <f t="shared" si="562"/>
        <v>6</v>
      </c>
      <c r="S274">
        <f t="shared" si="562"/>
        <v>5</v>
      </c>
      <c r="T274">
        <f t="shared" si="562"/>
        <v>4</v>
      </c>
      <c r="U274">
        <f t="shared" si="562"/>
        <v>4</v>
      </c>
    </row>
    <row r="275" spans="1:21">
      <c r="A275">
        <v>4</v>
      </c>
      <c r="B275">
        <v>5</v>
      </c>
      <c r="C275">
        <v>4</v>
      </c>
      <c r="D275">
        <f t="shared" si="524"/>
        <v>4.33333333333333</v>
      </c>
      <c r="E275">
        <v>2</v>
      </c>
      <c r="F275">
        <v>3</v>
      </c>
      <c r="G275">
        <v>3</v>
      </c>
      <c r="H275">
        <v>3</v>
      </c>
      <c r="I275">
        <v>1</v>
      </c>
      <c r="J275">
        <f t="shared" si="525"/>
        <v>2.4</v>
      </c>
      <c r="K275">
        <f t="shared" si="526"/>
        <v>1.93333333333333</v>
      </c>
      <c r="L275">
        <f t="shared" ref="L275:P275" si="563">E275+$K275</f>
        <v>3.93333333333333</v>
      </c>
      <c r="M275">
        <f t="shared" si="563"/>
        <v>4.93333333333333</v>
      </c>
      <c r="N275">
        <f t="shared" si="563"/>
        <v>4.93333333333333</v>
      </c>
      <c r="O275">
        <f t="shared" si="563"/>
        <v>4.93333333333333</v>
      </c>
      <c r="P275">
        <f t="shared" si="563"/>
        <v>2.93333333333333</v>
      </c>
      <c r="Q275">
        <f t="shared" ref="Q275:U275" si="564">ROUND(L275,0)</f>
        <v>4</v>
      </c>
      <c r="R275">
        <f t="shared" si="564"/>
        <v>5</v>
      </c>
      <c r="S275">
        <f t="shared" si="564"/>
        <v>5</v>
      </c>
      <c r="T275">
        <f t="shared" si="564"/>
        <v>5</v>
      </c>
      <c r="U275">
        <f t="shared" si="564"/>
        <v>3</v>
      </c>
    </row>
    <row r="276" spans="1:21">
      <c r="A276">
        <v>5</v>
      </c>
      <c r="B276">
        <v>5</v>
      </c>
      <c r="C276">
        <v>4</v>
      </c>
      <c r="D276">
        <f t="shared" si="524"/>
        <v>4.66666666666667</v>
      </c>
      <c r="E276">
        <v>2</v>
      </c>
      <c r="F276">
        <v>1</v>
      </c>
      <c r="G276">
        <v>3</v>
      </c>
      <c r="H276">
        <v>1</v>
      </c>
      <c r="I276">
        <v>1</v>
      </c>
      <c r="J276">
        <f t="shared" si="525"/>
        <v>1.6</v>
      </c>
      <c r="K276">
        <f t="shared" si="526"/>
        <v>3.06666666666667</v>
      </c>
      <c r="L276">
        <f t="shared" ref="L276:P276" si="565">E276+$K276</f>
        <v>5.06666666666667</v>
      </c>
      <c r="M276">
        <f t="shared" si="565"/>
        <v>4.06666666666667</v>
      </c>
      <c r="N276">
        <f t="shared" si="565"/>
        <v>6.06666666666667</v>
      </c>
      <c r="O276">
        <f t="shared" si="565"/>
        <v>4.06666666666667</v>
      </c>
      <c r="P276">
        <f t="shared" si="565"/>
        <v>4.06666666666667</v>
      </c>
      <c r="Q276">
        <f t="shared" ref="Q276:U276" si="566">ROUND(L276,0)</f>
        <v>5</v>
      </c>
      <c r="R276">
        <f t="shared" si="566"/>
        <v>4</v>
      </c>
      <c r="S276">
        <f t="shared" si="566"/>
        <v>6</v>
      </c>
      <c r="T276">
        <f t="shared" si="566"/>
        <v>4</v>
      </c>
      <c r="U276">
        <f t="shared" si="566"/>
        <v>4</v>
      </c>
    </row>
    <row r="277" spans="1:21">
      <c r="A277">
        <v>5</v>
      </c>
      <c r="B277">
        <v>4</v>
      </c>
      <c r="C277">
        <v>5</v>
      </c>
      <c r="D277">
        <f t="shared" si="524"/>
        <v>4.66666666666667</v>
      </c>
      <c r="E277">
        <v>4</v>
      </c>
      <c r="F277">
        <v>4</v>
      </c>
      <c r="G277">
        <v>4</v>
      </c>
      <c r="H277">
        <v>4</v>
      </c>
      <c r="I277">
        <v>5</v>
      </c>
      <c r="J277">
        <f t="shared" si="525"/>
        <v>4.2</v>
      </c>
      <c r="K277">
        <f t="shared" si="526"/>
        <v>0.466666666666667</v>
      </c>
      <c r="L277">
        <f t="shared" ref="L277:P277" si="567">E277+$K277</f>
        <v>4.46666666666667</v>
      </c>
      <c r="M277">
        <f t="shared" si="567"/>
        <v>4.46666666666667</v>
      </c>
      <c r="N277">
        <f t="shared" si="567"/>
        <v>4.46666666666667</v>
      </c>
      <c r="O277">
        <f t="shared" si="567"/>
        <v>4.46666666666667</v>
      </c>
      <c r="P277">
        <f t="shared" si="567"/>
        <v>5.46666666666667</v>
      </c>
      <c r="Q277">
        <f t="shared" ref="Q277:U277" si="568">ROUND(L277,0)</f>
        <v>4</v>
      </c>
      <c r="R277">
        <f t="shared" si="568"/>
        <v>4</v>
      </c>
      <c r="S277">
        <f t="shared" si="568"/>
        <v>4</v>
      </c>
      <c r="T277">
        <f t="shared" si="568"/>
        <v>4</v>
      </c>
      <c r="U277">
        <f t="shared" si="568"/>
        <v>5</v>
      </c>
    </row>
    <row r="278" spans="1:21">
      <c r="A278">
        <v>4</v>
      </c>
      <c r="B278">
        <v>5</v>
      </c>
      <c r="C278">
        <v>5</v>
      </c>
      <c r="D278">
        <f t="shared" si="524"/>
        <v>4.66666666666667</v>
      </c>
      <c r="E278">
        <v>3</v>
      </c>
      <c r="F278">
        <v>3</v>
      </c>
      <c r="G278">
        <v>3</v>
      </c>
      <c r="H278">
        <v>3</v>
      </c>
      <c r="I278">
        <v>4</v>
      </c>
      <c r="J278">
        <f t="shared" si="525"/>
        <v>3.2</v>
      </c>
      <c r="K278">
        <f t="shared" si="526"/>
        <v>1.46666666666667</v>
      </c>
      <c r="L278">
        <f t="shared" ref="L278:P278" si="569">E278+$K278</f>
        <v>4.46666666666667</v>
      </c>
      <c r="M278">
        <f t="shared" si="569"/>
        <v>4.46666666666667</v>
      </c>
      <c r="N278">
        <f t="shared" si="569"/>
        <v>4.46666666666667</v>
      </c>
      <c r="O278">
        <f t="shared" si="569"/>
        <v>4.46666666666667</v>
      </c>
      <c r="P278">
        <f t="shared" si="569"/>
        <v>5.46666666666667</v>
      </c>
      <c r="Q278">
        <f t="shared" ref="Q278:U278" si="570">ROUND(L278,0)</f>
        <v>4</v>
      </c>
      <c r="R278">
        <f t="shared" si="570"/>
        <v>4</v>
      </c>
      <c r="S278">
        <f t="shared" si="570"/>
        <v>4</v>
      </c>
      <c r="T278">
        <f t="shared" si="570"/>
        <v>4</v>
      </c>
      <c r="U278">
        <f t="shared" si="570"/>
        <v>5</v>
      </c>
    </row>
    <row r="279" spans="1:21">
      <c r="A279">
        <v>3</v>
      </c>
      <c r="B279">
        <v>4</v>
      </c>
      <c r="C279">
        <v>3</v>
      </c>
      <c r="D279">
        <f t="shared" si="524"/>
        <v>3.33333333333333</v>
      </c>
      <c r="E279">
        <v>2</v>
      </c>
      <c r="F279">
        <v>3</v>
      </c>
      <c r="G279">
        <v>2</v>
      </c>
      <c r="H279">
        <v>3</v>
      </c>
      <c r="I279">
        <v>4</v>
      </c>
      <c r="J279">
        <f t="shared" si="525"/>
        <v>2.8</v>
      </c>
      <c r="K279">
        <f t="shared" si="526"/>
        <v>0.533333333333334</v>
      </c>
      <c r="L279">
        <f t="shared" ref="L279:P279" si="571">E279+$K279</f>
        <v>2.53333333333333</v>
      </c>
      <c r="M279">
        <f t="shared" si="571"/>
        <v>3.53333333333333</v>
      </c>
      <c r="N279">
        <f t="shared" si="571"/>
        <v>2.53333333333333</v>
      </c>
      <c r="O279">
        <f t="shared" si="571"/>
        <v>3.53333333333333</v>
      </c>
      <c r="P279">
        <f t="shared" si="571"/>
        <v>4.53333333333333</v>
      </c>
      <c r="Q279">
        <f t="shared" ref="Q279:U279" si="572">ROUND(L279,0)</f>
        <v>3</v>
      </c>
      <c r="R279">
        <f t="shared" si="572"/>
        <v>4</v>
      </c>
      <c r="S279">
        <f t="shared" si="572"/>
        <v>3</v>
      </c>
      <c r="T279">
        <f t="shared" si="572"/>
        <v>4</v>
      </c>
      <c r="U279">
        <f t="shared" si="572"/>
        <v>5</v>
      </c>
    </row>
    <row r="280" spans="1:21">
      <c r="A280">
        <v>4</v>
      </c>
      <c r="B280">
        <v>4</v>
      </c>
      <c r="C280">
        <v>5</v>
      </c>
      <c r="D280">
        <f t="shared" si="524"/>
        <v>4.33333333333333</v>
      </c>
      <c r="E280">
        <v>3</v>
      </c>
      <c r="F280">
        <v>3</v>
      </c>
      <c r="G280">
        <v>4</v>
      </c>
      <c r="H280">
        <v>3</v>
      </c>
      <c r="I280">
        <v>4</v>
      </c>
      <c r="J280">
        <f t="shared" si="525"/>
        <v>3.4</v>
      </c>
      <c r="K280">
        <f t="shared" si="526"/>
        <v>0.933333333333333</v>
      </c>
      <c r="L280">
        <f t="shared" ref="L280:P280" si="573">E280+$K280</f>
        <v>3.93333333333333</v>
      </c>
      <c r="M280">
        <f t="shared" si="573"/>
        <v>3.93333333333333</v>
      </c>
      <c r="N280">
        <f t="shared" si="573"/>
        <v>4.93333333333333</v>
      </c>
      <c r="O280">
        <f t="shared" si="573"/>
        <v>3.93333333333333</v>
      </c>
      <c r="P280">
        <f t="shared" si="573"/>
        <v>4.93333333333333</v>
      </c>
      <c r="Q280">
        <f t="shared" ref="Q280:U280" si="574">ROUND(L280,0)</f>
        <v>4</v>
      </c>
      <c r="R280">
        <f t="shared" si="574"/>
        <v>4</v>
      </c>
      <c r="S280">
        <f t="shared" si="574"/>
        <v>5</v>
      </c>
      <c r="T280">
        <f t="shared" si="574"/>
        <v>4</v>
      </c>
      <c r="U280">
        <f t="shared" si="574"/>
        <v>5</v>
      </c>
    </row>
    <row r="281" spans="1:21">
      <c r="A281">
        <v>5</v>
      </c>
      <c r="B281">
        <v>4</v>
      </c>
      <c r="C281">
        <v>5</v>
      </c>
      <c r="D281">
        <f t="shared" si="524"/>
        <v>4.66666666666667</v>
      </c>
      <c r="E281">
        <v>4</v>
      </c>
      <c r="F281">
        <v>4</v>
      </c>
      <c r="G281">
        <v>4</v>
      </c>
      <c r="H281">
        <v>4</v>
      </c>
      <c r="I281">
        <v>4</v>
      </c>
      <c r="J281">
        <f t="shared" si="525"/>
        <v>4</v>
      </c>
      <c r="K281">
        <f t="shared" si="526"/>
        <v>0.666666666666667</v>
      </c>
      <c r="L281">
        <f t="shared" ref="L281:P281" si="575">E281+$K281</f>
        <v>4.66666666666667</v>
      </c>
      <c r="M281">
        <f t="shared" si="575"/>
        <v>4.66666666666667</v>
      </c>
      <c r="N281">
        <f t="shared" si="575"/>
        <v>4.66666666666667</v>
      </c>
      <c r="O281">
        <f t="shared" si="575"/>
        <v>4.66666666666667</v>
      </c>
      <c r="P281">
        <f t="shared" si="575"/>
        <v>4.66666666666667</v>
      </c>
      <c r="Q281">
        <f t="shared" ref="Q281:U281" si="576">ROUND(L281,0)</f>
        <v>5</v>
      </c>
      <c r="R281">
        <f t="shared" si="576"/>
        <v>5</v>
      </c>
      <c r="S281">
        <f t="shared" si="576"/>
        <v>5</v>
      </c>
      <c r="T281">
        <f t="shared" si="576"/>
        <v>5</v>
      </c>
      <c r="U281">
        <f t="shared" si="576"/>
        <v>5</v>
      </c>
    </row>
    <row r="282" spans="1:21">
      <c r="A282">
        <v>5</v>
      </c>
      <c r="B282">
        <v>4</v>
      </c>
      <c r="C282">
        <v>4</v>
      </c>
      <c r="D282">
        <f t="shared" si="524"/>
        <v>4.33333333333333</v>
      </c>
      <c r="E282">
        <v>3</v>
      </c>
      <c r="F282">
        <v>3</v>
      </c>
      <c r="G282">
        <v>3</v>
      </c>
      <c r="H282">
        <v>3</v>
      </c>
      <c r="I282">
        <v>4</v>
      </c>
      <c r="J282">
        <f t="shared" si="525"/>
        <v>3.2</v>
      </c>
      <c r="K282">
        <f t="shared" si="526"/>
        <v>1.13333333333333</v>
      </c>
      <c r="L282">
        <f t="shared" ref="L282:P282" si="577">E282+$K282</f>
        <v>4.13333333333333</v>
      </c>
      <c r="M282">
        <f t="shared" si="577"/>
        <v>4.13333333333333</v>
      </c>
      <c r="N282">
        <f t="shared" si="577"/>
        <v>4.13333333333333</v>
      </c>
      <c r="O282">
        <f t="shared" si="577"/>
        <v>4.13333333333333</v>
      </c>
      <c r="P282">
        <f t="shared" si="577"/>
        <v>5.13333333333333</v>
      </c>
      <c r="Q282">
        <f t="shared" ref="Q282:U282" si="578">ROUND(L282,0)</f>
        <v>4</v>
      </c>
      <c r="R282">
        <f t="shared" si="578"/>
        <v>4</v>
      </c>
      <c r="S282">
        <f t="shared" si="578"/>
        <v>4</v>
      </c>
      <c r="T282">
        <f t="shared" si="578"/>
        <v>4</v>
      </c>
      <c r="U282">
        <f t="shared" si="578"/>
        <v>5</v>
      </c>
    </row>
    <row r="283" spans="1:21">
      <c r="A283">
        <v>3</v>
      </c>
      <c r="B283">
        <v>4</v>
      </c>
      <c r="C283">
        <v>3</v>
      </c>
      <c r="D283">
        <f t="shared" si="524"/>
        <v>3.33333333333333</v>
      </c>
      <c r="E283">
        <v>3</v>
      </c>
      <c r="F283">
        <v>4</v>
      </c>
      <c r="G283">
        <v>2</v>
      </c>
      <c r="H283">
        <v>3</v>
      </c>
      <c r="I283">
        <v>4</v>
      </c>
      <c r="J283">
        <f t="shared" si="525"/>
        <v>3.2</v>
      </c>
      <c r="K283">
        <f t="shared" si="526"/>
        <v>0.133333333333333</v>
      </c>
      <c r="L283">
        <f t="shared" ref="L283:P283" si="579">E283+$K283</f>
        <v>3.13333333333333</v>
      </c>
      <c r="M283">
        <f t="shared" si="579"/>
        <v>4.13333333333333</v>
      </c>
      <c r="N283">
        <f t="shared" si="579"/>
        <v>2.13333333333333</v>
      </c>
      <c r="O283">
        <f t="shared" si="579"/>
        <v>3.13333333333333</v>
      </c>
      <c r="P283">
        <f t="shared" si="579"/>
        <v>4.13333333333333</v>
      </c>
      <c r="Q283">
        <f t="shared" ref="Q283:U283" si="580">ROUND(L283,0)</f>
        <v>3</v>
      </c>
      <c r="R283">
        <f t="shared" si="580"/>
        <v>4</v>
      </c>
      <c r="S283">
        <f t="shared" si="580"/>
        <v>2</v>
      </c>
      <c r="T283">
        <f t="shared" si="580"/>
        <v>3</v>
      </c>
      <c r="U283">
        <f t="shared" si="580"/>
        <v>4</v>
      </c>
    </row>
    <row r="284" spans="1:21">
      <c r="A284">
        <v>5</v>
      </c>
      <c r="B284">
        <v>5</v>
      </c>
      <c r="C284">
        <v>4</v>
      </c>
      <c r="D284">
        <f t="shared" si="524"/>
        <v>4.66666666666667</v>
      </c>
      <c r="E284">
        <v>2</v>
      </c>
      <c r="F284">
        <v>2</v>
      </c>
      <c r="G284">
        <v>2</v>
      </c>
      <c r="H284">
        <v>2</v>
      </c>
      <c r="I284">
        <v>3</v>
      </c>
      <c r="J284">
        <f t="shared" si="525"/>
        <v>2.2</v>
      </c>
      <c r="K284">
        <f t="shared" si="526"/>
        <v>2.46666666666667</v>
      </c>
      <c r="L284">
        <f t="shared" ref="L284:P284" si="581">E284+$K284</f>
        <v>4.46666666666667</v>
      </c>
      <c r="M284">
        <f t="shared" si="581"/>
        <v>4.46666666666667</v>
      </c>
      <c r="N284">
        <f t="shared" si="581"/>
        <v>4.46666666666667</v>
      </c>
      <c r="O284">
        <f t="shared" si="581"/>
        <v>4.46666666666667</v>
      </c>
      <c r="P284">
        <f t="shared" si="581"/>
        <v>5.46666666666667</v>
      </c>
      <c r="Q284">
        <f t="shared" ref="Q284:U284" si="582">ROUND(L284,0)</f>
        <v>4</v>
      </c>
      <c r="R284">
        <f t="shared" si="582"/>
        <v>4</v>
      </c>
      <c r="S284">
        <f t="shared" si="582"/>
        <v>4</v>
      </c>
      <c r="T284">
        <f t="shared" si="582"/>
        <v>4</v>
      </c>
      <c r="U284">
        <f t="shared" si="582"/>
        <v>5</v>
      </c>
    </row>
    <row r="285" spans="1:21">
      <c r="A285">
        <v>4</v>
      </c>
      <c r="B285">
        <v>5</v>
      </c>
      <c r="C285">
        <v>4</v>
      </c>
      <c r="D285">
        <f t="shared" si="524"/>
        <v>4.33333333333333</v>
      </c>
      <c r="E285">
        <v>3</v>
      </c>
      <c r="F285">
        <v>4</v>
      </c>
      <c r="G285">
        <v>3</v>
      </c>
      <c r="H285">
        <v>4</v>
      </c>
      <c r="I285">
        <v>4</v>
      </c>
      <c r="J285">
        <f t="shared" si="525"/>
        <v>3.6</v>
      </c>
      <c r="K285">
        <f t="shared" si="526"/>
        <v>0.733333333333333</v>
      </c>
      <c r="L285">
        <f t="shared" ref="L285:P285" si="583">E285+$K285</f>
        <v>3.73333333333333</v>
      </c>
      <c r="M285">
        <f t="shared" si="583"/>
        <v>4.73333333333333</v>
      </c>
      <c r="N285">
        <f t="shared" si="583"/>
        <v>3.73333333333333</v>
      </c>
      <c r="O285">
        <f t="shared" si="583"/>
        <v>4.73333333333333</v>
      </c>
      <c r="P285">
        <f t="shared" si="583"/>
        <v>4.73333333333333</v>
      </c>
      <c r="Q285">
        <f t="shared" ref="Q285:U285" si="584">ROUND(L285,0)</f>
        <v>4</v>
      </c>
      <c r="R285">
        <f t="shared" si="584"/>
        <v>5</v>
      </c>
      <c r="S285">
        <f t="shared" si="584"/>
        <v>4</v>
      </c>
      <c r="T285">
        <f t="shared" si="584"/>
        <v>5</v>
      </c>
      <c r="U285">
        <f t="shared" si="584"/>
        <v>5</v>
      </c>
    </row>
    <row r="286" spans="1:21">
      <c r="A286">
        <v>4</v>
      </c>
      <c r="B286">
        <v>5</v>
      </c>
      <c r="C286">
        <v>5</v>
      </c>
      <c r="D286">
        <f t="shared" si="524"/>
        <v>4.66666666666667</v>
      </c>
      <c r="E286">
        <v>2</v>
      </c>
      <c r="F286">
        <v>2</v>
      </c>
      <c r="G286">
        <v>3</v>
      </c>
      <c r="H286">
        <v>1</v>
      </c>
      <c r="I286">
        <v>3</v>
      </c>
      <c r="J286">
        <f t="shared" si="525"/>
        <v>2.2</v>
      </c>
      <c r="K286">
        <f t="shared" si="526"/>
        <v>2.46666666666667</v>
      </c>
      <c r="L286">
        <f t="shared" ref="L286:P286" si="585">E286+$K286</f>
        <v>4.46666666666667</v>
      </c>
      <c r="M286">
        <f t="shared" si="585"/>
        <v>4.46666666666667</v>
      </c>
      <c r="N286">
        <f t="shared" si="585"/>
        <v>5.46666666666667</v>
      </c>
      <c r="O286">
        <f t="shared" si="585"/>
        <v>3.46666666666667</v>
      </c>
      <c r="P286">
        <f t="shared" si="585"/>
        <v>5.46666666666667</v>
      </c>
      <c r="Q286">
        <f t="shared" ref="Q286:U286" si="586">ROUND(L286,0)</f>
        <v>4</v>
      </c>
      <c r="R286">
        <f t="shared" si="586"/>
        <v>4</v>
      </c>
      <c r="S286">
        <f t="shared" si="586"/>
        <v>5</v>
      </c>
      <c r="T286">
        <f t="shared" si="586"/>
        <v>3</v>
      </c>
      <c r="U286">
        <f t="shared" si="586"/>
        <v>5</v>
      </c>
    </row>
    <row r="287" spans="1:21">
      <c r="A287">
        <v>3</v>
      </c>
      <c r="B287">
        <v>4</v>
      </c>
      <c r="C287">
        <v>3</v>
      </c>
      <c r="D287">
        <f t="shared" si="524"/>
        <v>3.33333333333333</v>
      </c>
      <c r="E287">
        <v>4</v>
      </c>
      <c r="F287">
        <v>4</v>
      </c>
      <c r="G287">
        <v>4</v>
      </c>
      <c r="H287">
        <v>4</v>
      </c>
      <c r="I287">
        <v>4</v>
      </c>
      <c r="J287">
        <f t="shared" si="525"/>
        <v>4</v>
      </c>
      <c r="K287">
        <f t="shared" si="526"/>
        <v>-0.666666666666667</v>
      </c>
      <c r="L287">
        <f t="shared" ref="L287:P287" si="587">E287+$K287</f>
        <v>3.33333333333333</v>
      </c>
      <c r="M287">
        <f t="shared" si="587"/>
        <v>3.33333333333333</v>
      </c>
      <c r="N287">
        <f t="shared" si="587"/>
        <v>3.33333333333333</v>
      </c>
      <c r="O287">
        <f t="shared" si="587"/>
        <v>3.33333333333333</v>
      </c>
      <c r="P287">
        <f t="shared" si="587"/>
        <v>3.33333333333333</v>
      </c>
      <c r="Q287">
        <f t="shared" ref="Q287:U287" si="588">ROUND(L287,0)</f>
        <v>3</v>
      </c>
      <c r="R287">
        <f t="shared" si="588"/>
        <v>3</v>
      </c>
      <c r="S287">
        <f t="shared" si="588"/>
        <v>3</v>
      </c>
      <c r="T287">
        <f t="shared" si="588"/>
        <v>3</v>
      </c>
      <c r="U287">
        <f t="shared" si="588"/>
        <v>3</v>
      </c>
    </row>
    <row r="288" spans="1:21">
      <c r="A288">
        <v>3</v>
      </c>
      <c r="B288">
        <v>3</v>
      </c>
      <c r="C288">
        <v>4</v>
      </c>
      <c r="D288">
        <f t="shared" si="524"/>
        <v>3.33333333333333</v>
      </c>
      <c r="E288">
        <v>2</v>
      </c>
      <c r="F288">
        <v>2</v>
      </c>
      <c r="G288">
        <v>2</v>
      </c>
      <c r="H288">
        <v>2</v>
      </c>
      <c r="I288">
        <v>3</v>
      </c>
      <c r="J288">
        <f t="shared" si="525"/>
        <v>2.2</v>
      </c>
      <c r="K288">
        <f t="shared" si="526"/>
        <v>1.13333333333333</v>
      </c>
      <c r="L288">
        <f t="shared" ref="L288:P288" si="589">E288+$K288</f>
        <v>3.13333333333333</v>
      </c>
      <c r="M288">
        <f t="shared" si="589"/>
        <v>3.13333333333333</v>
      </c>
      <c r="N288">
        <f t="shared" si="589"/>
        <v>3.13333333333333</v>
      </c>
      <c r="O288">
        <f t="shared" si="589"/>
        <v>3.13333333333333</v>
      </c>
      <c r="P288">
        <f t="shared" si="589"/>
        <v>4.13333333333333</v>
      </c>
      <c r="Q288">
        <f t="shared" ref="Q288:U288" si="590">ROUND(L288,0)</f>
        <v>3</v>
      </c>
      <c r="R288">
        <f t="shared" si="590"/>
        <v>3</v>
      </c>
      <c r="S288">
        <f t="shared" si="590"/>
        <v>3</v>
      </c>
      <c r="T288">
        <f t="shared" si="590"/>
        <v>3</v>
      </c>
      <c r="U288">
        <f t="shared" si="590"/>
        <v>4</v>
      </c>
    </row>
    <row r="289" spans="1:21">
      <c r="A289">
        <v>5</v>
      </c>
      <c r="B289">
        <v>4</v>
      </c>
      <c r="C289">
        <v>5</v>
      </c>
      <c r="D289">
        <f t="shared" si="524"/>
        <v>4.66666666666667</v>
      </c>
      <c r="E289">
        <v>3</v>
      </c>
      <c r="F289">
        <v>4</v>
      </c>
      <c r="G289">
        <v>4</v>
      </c>
      <c r="H289">
        <v>4</v>
      </c>
      <c r="I289">
        <v>5</v>
      </c>
      <c r="J289">
        <f t="shared" si="525"/>
        <v>4</v>
      </c>
      <c r="K289">
        <f t="shared" si="526"/>
        <v>0.666666666666667</v>
      </c>
      <c r="L289">
        <f t="shared" ref="L289:P289" si="591">E289+$K289</f>
        <v>3.66666666666667</v>
      </c>
      <c r="M289">
        <f t="shared" si="591"/>
        <v>4.66666666666667</v>
      </c>
      <c r="N289">
        <f t="shared" si="591"/>
        <v>4.66666666666667</v>
      </c>
      <c r="O289">
        <f t="shared" si="591"/>
        <v>4.66666666666667</v>
      </c>
      <c r="P289">
        <f t="shared" si="591"/>
        <v>5.66666666666667</v>
      </c>
      <c r="Q289">
        <f t="shared" ref="Q289:U289" si="592">ROUND(L289,0)</f>
        <v>4</v>
      </c>
      <c r="R289">
        <f t="shared" si="592"/>
        <v>5</v>
      </c>
      <c r="S289">
        <f t="shared" si="592"/>
        <v>5</v>
      </c>
      <c r="T289">
        <f t="shared" si="592"/>
        <v>5</v>
      </c>
      <c r="U289">
        <f t="shared" si="592"/>
        <v>6</v>
      </c>
    </row>
    <row r="290" spans="1:21">
      <c r="A290">
        <v>4</v>
      </c>
      <c r="B290">
        <v>5</v>
      </c>
      <c r="C290">
        <v>5</v>
      </c>
      <c r="D290">
        <f t="shared" si="524"/>
        <v>4.66666666666667</v>
      </c>
      <c r="E290">
        <v>3</v>
      </c>
      <c r="F290">
        <v>4</v>
      </c>
      <c r="G290">
        <v>3</v>
      </c>
      <c r="H290">
        <v>4</v>
      </c>
      <c r="I290">
        <v>4</v>
      </c>
      <c r="J290">
        <f t="shared" si="525"/>
        <v>3.6</v>
      </c>
      <c r="K290">
        <f t="shared" si="526"/>
        <v>1.06666666666667</v>
      </c>
      <c r="L290">
        <f t="shared" ref="L290:P290" si="593">E290+$K290</f>
        <v>4.06666666666667</v>
      </c>
      <c r="M290">
        <f t="shared" si="593"/>
        <v>5.06666666666667</v>
      </c>
      <c r="N290">
        <f t="shared" si="593"/>
        <v>4.06666666666667</v>
      </c>
      <c r="O290">
        <f t="shared" si="593"/>
        <v>5.06666666666667</v>
      </c>
      <c r="P290">
        <f t="shared" si="593"/>
        <v>5.06666666666667</v>
      </c>
      <c r="Q290">
        <f t="shared" ref="Q290:U290" si="594">ROUND(L290,0)</f>
        <v>4</v>
      </c>
      <c r="R290">
        <f t="shared" si="594"/>
        <v>5</v>
      </c>
      <c r="S290">
        <f t="shared" si="594"/>
        <v>4</v>
      </c>
      <c r="T290">
        <f t="shared" si="594"/>
        <v>5</v>
      </c>
      <c r="U290">
        <f t="shared" si="594"/>
        <v>5</v>
      </c>
    </row>
    <row r="291" spans="1:21">
      <c r="A291">
        <v>3</v>
      </c>
      <c r="B291">
        <v>4</v>
      </c>
      <c r="C291">
        <v>3</v>
      </c>
      <c r="D291">
        <f t="shared" si="524"/>
        <v>3.33333333333333</v>
      </c>
      <c r="E291">
        <v>3</v>
      </c>
      <c r="F291">
        <v>3</v>
      </c>
      <c r="G291">
        <v>3</v>
      </c>
      <c r="H291">
        <v>3</v>
      </c>
      <c r="I291">
        <v>3</v>
      </c>
      <c r="J291">
        <f t="shared" si="525"/>
        <v>3</v>
      </c>
      <c r="K291">
        <f t="shared" si="526"/>
        <v>0.333333333333333</v>
      </c>
      <c r="L291">
        <f t="shared" ref="L291:P291" si="595">E291+$K291</f>
        <v>3.33333333333333</v>
      </c>
      <c r="M291">
        <f t="shared" si="595"/>
        <v>3.33333333333333</v>
      </c>
      <c r="N291">
        <f t="shared" si="595"/>
        <v>3.33333333333333</v>
      </c>
      <c r="O291">
        <f t="shared" si="595"/>
        <v>3.33333333333333</v>
      </c>
      <c r="P291">
        <f t="shared" si="595"/>
        <v>3.33333333333333</v>
      </c>
      <c r="Q291">
        <f t="shared" ref="Q291:U291" si="596">ROUND(L291,0)</f>
        <v>3</v>
      </c>
      <c r="R291">
        <f t="shared" si="596"/>
        <v>3</v>
      </c>
      <c r="S291">
        <f t="shared" si="596"/>
        <v>3</v>
      </c>
      <c r="T291">
        <f t="shared" si="596"/>
        <v>3</v>
      </c>
      <c r="U291">
        <f t="shared" si="596"/>
        <v>3</v>
      </c>
    </row>
    <row r="292" spans="1:21">
      <c r="A292">
        <v>4</v>
      </c>
      <c r="B292">
        <v>4</v>
      </c>
      <c r="C292">
        <v>5</v>
      </c>
      <c r="D292">
        <f t="shared" si="524"/>
        <v>4.33333333333333</v>
      </c>
      <c r="E292">
        <v>4</v>
      </c>
      <c r="F292">
        <v>4</v>
      </c>
      <c r="G292">
        <v>4</v>
      </c>
      <c r="H292">
        <v>3</v>
      </c>
      <c r="I292">
        <v>3</v>
      </c>
      <c r="J292">
        <f t="shared" si="525"/>
        <v>3.6</v>
      </c>
      <c r="K292">
        <f t="shared" si="526"/>
        <v>0.733333333333333</v>
      </c>
      <c r="L292">
        <f t="shared" ref="L292:P292" si="597">E292+$K292</f>
        <v>4.73333333333333</v>
      </c>
      <c r="M292">
        <f t="shared" si="597"/>
        <v>4.73333333333333</v>
      </c>
      <c r="N292">
        <f t="shared" si="597"/>
        <v>4.73333333333333</v>
      </c>
      <c r="O292">
        <f t="shared" si="597"/>
        <v>3.73333333333333</v>
      </c>
      <c r="P292">
        <f t="shared" si="597"/>
        <v>3.73333333333333</v>
      </c>
      <c r="Q292">
        <f t="shared" ref="Q292:U292" si="598">ROUND(L292,0)</f>
        <v>5</v>
      </c>
      <c r="R292">
        <f t="shared" si="598"/>
        <v>5</v>
      </c>
      <c r="S292">
        <f t="shared" si="598"/>
        <v>5</v>
      </c>
      <c r="T292">
        <f t="shared" si="598"/>
        <v>4</v>
      </c>
      <c r="U292">
        <f t="shared" si="598"/>
        <v>4</v>
      </c>
    </row>
    <row r="293" spans="1:21">
      <c r="A293">
        <v>3</v>
      </c>
      <c r="B293">
        <v>4</v>
      </c>
      <c r="C293">
        <v>3</v>
      </c>
      <c r="D293">
        <f t="shared" si="524"/>
        <v>3.33333333333333</v>
      </c>
      <c r="E293">
        <v>3</v>
      </c>
      <c r="F293">
        <v>4</v>
      </c>
      <c r="G293">
        <v>4</v>
      </c>
      <c r="H293">
        <v>4</v>
      </c>
      <c r="I293">
        <v>5</v>
      </c>
      <c r="J293">
        <f t="shared" si="525"/>
        <v>4</v>
      </c>
      <c r="K293">
        <f t="shared" si="526"/>
        <v>-0.666666666666667</v>
      </c>
      <c r="L293">
        <f t="shared" ref="L293:P293" si="599">E293+$K293</f>
        <v>2.33333333333333</v>
      </c>
      <c r="M293">
        <f t="shared" si="599"/>
        <v>3.33333333333333</v>
      </c>
      <c r="N293">
        <f t="shared" si="599"/>
        <v>3.33333333333333</v>
      </c>
      <c r="O293">
        <f t="shared" si="599"/>
        <v>3.33333333333333</v>
      </c>
      <c r="P293">
        <f t="shared" si="599"/>
        <v>4.33333333333333</v>
      </c>
      <c r="Q293">
        <f t="shared" ref="Q293:U293" si="600">ROUND(L293,0)</f>
        <v>2</v>
      </c>
      <c r="R293">
        <f t="shared" si="600"/>
        <v>3</v>
      </c>
      <c r="S293">
        <f t="shared" si="600"/>
        <v>3</v>
      </c>
      <c r="T293">
        <f t="shared" si="600"/>
        <v>3</v>
      </c>
      <c r="U293">
        <f t="shared" si="600"/>
        <v>4</v>
      </c>
    </row>
    <row r="294" spans="1:21">
      <c r="A294">
        <v>5</v>
      </c>
      <c r="B294">
        <v>4</v>
      </c>
      <c r="C294">
        <v>4</v>
      </c>
      <c r="D294">
        <f t="shared" si="524"/>
        <v>4.33333333333333</v>
      </c>
      <c r="E294">
        <v>3</v>
      </c>
      <c r="F294">
        <v>3</v>
      </c>
      <c r="G294">
        <v>2</v>
      </c>
      <c r="H294">
        <v>2</v>
      </c>
      <c r="I294">
        <v>2</v>
      </c>
      <c r="J294">
        <f t="shared" si="525"/>
        <v>2.4</v>
      </c>
      <c r="K294">
        <f t="shared" si="526"/>
        <v>1.93333333333333</v>
      </c>
      <c r="L294">
        <f t="shared" ref="L294:P294" si="601">E294+$K294</f>
        <v>4.93333333333333</v>
      </c>
      <c r="M294">
        <f t="shared" si="601"/>
        <v>4.93333333333333</v>
      </c>
      <c r="N294">
        <f t="shared" si="601"/>
        <v>3.93333333333333</v>
      </c>
      <c r="O294">
        <f t="shared" si="601"/>
        <v>3.93333333333333</v>
      </c>
      <c r="P294">
        <f t="shared" si="601"/>
        <v>3.93333333333333</v>
      </c>
      <c r="Q294">
        <f t="shared" ref="Q294:U294" si="602">ROUND(L294,0)</f>
        <v>5</v>
      </c>
      <c r="R294">
        <f t="shared" si="602"/>
        <v>5</v>
      </c>
      <c r="S294">
        <f t="shared" si="602"/>
        <v>4</v>
      </c>
      <c r="T294">
        <f t="shared" si="602"/>
        <v>4</v>
      </c>
      <c r="U294">
        <f t="shared" si="602"/>
        <v>4</v>
      </c>
    </row>
    <row r="295" spans="1:21">
      <c r="A295">
        <v>4</v>
      </c>
      <c r="B295">
        <v>5</v>
      </c>
      <c r="C295">
        <v>4</v>
      </c>
      <c r="D295">
        <f t="shared" si="524"/>
        <v>4.33333333333333</v>
      </c>
      <c r="E295">
        <v>3</v>
      </c>
      <c r="F295">
        <v>3</v>
      </c>
      <c r="G295">
        <v>4</v>
      </c>
      <c r="H295">
        <v>3</v>
      </c>
      <c r="I295">
        <v>3</v>
      </c>
      <c r="J295">
        <f t="shared" si="525"/>
        <v>3.2</v>
      </c>
      <c r="K295">
        <f t="shared" si="526"/>
        <v>1.13333333333333</v>
      </c>
      <c r="L295">
        <f t="shared" ref="L295:P295" si="603">E295+$K295</f>
        <v>4.13333333333333</v>
      </c>
      <c r="M295">
        <f t="shared" si="603"/>
        <v>4.13333333333333</v>
      </c>
      <c r="N295">
        <f t="shared" si="603"/>
        <v>5.13333333333333</v>
      </c>
      <c r="O295">
        <f t="shared" si="603"/>
        <v>4.13333333333333</v>
      </c>
      <c r="P295">
        <f t="shared" si="603"/>
        <v>4.13333333333333</v>
      </c>
      <c r="Q295">
        <f t="shared" ref="Q295:U295" si="604">ROUND(L295,0)</f>
        <v>4</v>
      </c>
      <c r="R295">
        <f t="shared" si="604"/>
        <v>4</v>
      </c>
      <c r="S295">
        <f t="shared" si="604"/>
        <v>5</v>
      </c>
      <c r="T295">
        <f t="shared" si="604"/>
        <v>4</v>
      </c>
      <c r="U295">
        <f t="shared" si="604"/>
        <v>4</v>
      </c>
    </row>
    <row r="296" spans="1:21">
      <c r="A296">
        <v>5</v>
      </c>
      <c r="B296">
        <v>5</v>
      </c>
      <c r="C296">
        <v>4</v>
      </c>
      <c r="D296">
        <f t="shared" si="524"/>
        <v>4.66666666666667</v>
      </c>
      <c r="E296">
        <v>4</v>
      </c>
      <c r="F296">
        <v>4</v>
      </c>
      <c r="G296">
        <v>4</v>
      </c>
      <c r="H296">
        <v>4</v>
      </c>
      <c r="I296">
        <v>4</v>
      </c>
      <c r="J296">
        <f t="shared" si="525"/>
        <v>4</v>
      </c>
      <c r="K296">
        <f t="shared" si="526"/>
        <v>0.666666666666667</v>
      </c>
      <c r="L296">
        <f t="shared" ref="L296:P296" si="605">E296+$K296</f>
        <v>4.66666666666667</v>
      </c>
      <c r="M296">
        <f t="shared" si="605"/>
        <v>4.66666666666667</v>
      </c>
      <c r="N296">
        <f t="shared" si="605"/>
        <v>4.66666666666667</v>
      </c>
      <c r="O296">
        <f t="shared" si="605"/>
        <v>4.66666666666667</v>
      </c>
      <c r="P296">
        <f t="shared" si="605"/>
        <v>4.66666666666667</v>
      </c>
      <c r="Q296">
        <f t="shared" ref="Q296:U296" si="606">ROUND(L296,0)</f>
        <v>5</v>
      </c>
      <c r="R296">
        <f t="shared" si="606"/>
        <v>5</v>
      </c>
      <c r="S296">
        <f t="shared" si="606"/>
        <v>5</v>
      </c>
      <c r="T296">
        <f t="shared" si="606"/>
        <v>5</v>
      </c>
      <c r="U296">
        <f t="shared" si="606"/>
        <v>5</v>
      </c>
    </row>
    <row r="297" spans="1:21">
      <c r="A297">
        <v>4</v>
      </c>
      <c r="B297">
        <v>5</v>
      </c>
      <c r="C297">
        <v>4</v>
      </c>
      <c r="D297">
        <f t="shared" si="524"/>
        <v>4.33333333333333</v>
      </c>
      <c r="E297">
        <v>3</v>
      </c>
      <c r="F297">
        <v>3</v>
      </c>
      <c r="G297">
        <v>3</v>
      </c>
      <c r="H297">
        <v>3</v>
      </c>
      <c r="I297">
        <v>4</v>
      </c>
      <c r="J297">
        <f t="shared" si="525"/>
        <v>3.2</v>
      </c>
      <c r="K297">
        <f t="shared" si="526"/>
        <v>1.13333333333333</v>
      </c>
      <c r="L297">
        <f t="shared" ref="L297:P297" si="607">E297+$K297</f>
        <v>4.13333333333333</v>
      </c>
      <c r="M297">
        <f t="shared" si="607"/>
        <v>4.13333333333333</v>
      </c>
      <c r="N297">
        <f t="shared" si="607"/>
        <v>4.13333333333333</v>
      </c>
      <c r="O297">
        <f t="shared" si="607"/>
        <v>4.13333333333333</v>
      </c>
      <c r="P297">
        <f t="shared" si="607"/>
        <v>5.13333333333333</v>
      </c>
      <c r="Q297">
        <f t="shared" ref="Q297:U297" si="608">ROUND(L297,0)</f>
        <v>4</v>
      </c>
      <c r="R297">
        <f t="shared" si="608"/>
        <v>4</v>
      </c>
      <c r="S297">
        <f t="shared" si="608"/>
        <v>4</v>
      </c>
      <c r="T297">
        <f t="shared" si="608"/>
        <v>4</v>
      </c>
      <c r="U297">
        <f t="shared" si="608"/>
        <v>5</v>
      </c>
    </row>
    <row r="298" spans="1:21">
      <c r="A298">
        <v>4</v>
      </c>
      <c r="B298">
        <v>5</v>
      </c>
      <c r="C298">
        <v>5</v>
      </c>
      <c r="D298">
        <f t="shared" si="524"/>
        <v>4.66666666666667</v>
      </c>
      <c r="E298">
        <v>2</v>
      </c>
      <c r="F298">
        <v>2</v>
      </c>
      <c r="G298">
        <v>3</v>
      </c>
      <c r="H298">
        <v>4</v>
      </c>
      <c r="I298">
        <v>3</v>
      </c>
      <c r="J298">
        <f t="shared" si="525"/>
        <v>2.8</v>
      </c>
      <c r="K298">
        <f t="shared" si="526"/>
        <v>1.86666666666667</v>
      </c>
      <c r="L298">
        <f t="shared" ref="L298:P298" si="609">E298+$K298</f>
        <v>3.86666666666667</v>
      </c>
      <c r="M298">
        <f t="shared" si="609"/>
        <v>3.86666666666667</v>
      </c>
      <c r="N298">
        <f t="shared" si="609"/>
        <v>4.86666666666667</v>
      </c>
      <c r="O298">
        <f t="shared" si="609"/>
        <v>5.86666666666667</v>
      </c>
      <c r="P298">
        <f t="shared" si="609"/>
        <v>4.86666666666667</v>
      </c>
      <c r="Q298">
        <f t="shared" ref="Q298:U298" si="610">ROUND(L298,0)</f>
        <v>4</v>
      </c>
      <c r="R298">
        <f t="shared" si="610"/>
        <v>4</v>
      </c>
      <c r="S298">
        <f t="shared" si="610"/>
        <v>5</v>
      </c>
      <c r="T298">
        <f t="shared" si="610"/>
        <v>6</v>
      </c>
      <c r="U298">
        <f t="shared" si="610"/>
        <v>5</v>
      </c>
    </row>
    <row r="299" spans="1:21">
      <c r="A299">
        <v>4</v>
      </c>
      <c r="B299">
        <v>5</v>
      </c>
      <c r="C299">
        <v>4</v>
      </c>
      <c r="D299">
        <f t="shared" si="524"/>
        <v>4.33333333333333</v>
      </c>
      <c r="E299">
        <v>3</v>
      </c>
      <c r="F299">
        <v>4</v>
      </c>
      <c r="G299">
        <v>3</v>
      </c>
      <c r="H299">
        <v>3</v>
      </c>
      <c r="I299">
        <v>3</v>
      </c>
      <c r="J299">
        <f t="shared" si="525"/>
        <v>3.2</v>
      </c>
      <c r="K299">
        <f t="shared" si="526"/>
        <v>1.13333333333333</v>
      </c>
      <c r="L299">
        <f t="shared" ref="L299:P299" si="611">E299+$K299</f>
        <v>4.13333333333333</v>
      </c>
      <c r="M299">
        <f t="shared" si="611"/>
        <v>5.13333333333333</v>
      </c>
      <c r="N299">
        <f t="shared" si="611"/>
        <v>4.13333333333333</v>
      </c>
      <c r="O299">
        <f t="shared" si="611"/>
        <v>4.13333333333333</v>
      </c>
      <c r="P299">
        <f t="shared" si="611"/>
        <v>4.13333333333333</v>
      </c>
      <c r="Q299">
        <f t="shared" ref="Q299:U299" si="612">ROUND(L299,0)</f>
        <v>4</v>
      </c>
      <c r="R299">
        <f t="shared" si="612"/>
        <v>5</v>
      </c>
      <c r="S299">
        <f t="shared" si="612"/>
        <v>4</v>
      </c>
      <c r="T299">
        <f t="shared" si="612"/>
        <v>4</v>
      </c>
      <c r="U299">
        <f t="shared" si="612"/>
        <v>4</v>
      </c>
    </row>
    <row r="300" spans="1:21">
      <c r="A300">
        <v>2</v>
      </c>
      <c r="B300">
        <v>2</v>
      </c>
      <c r="C300">
        <v>3</v>
      </c>
      <c r="D300">
        <f t="shared" si="524"/>
        <v>2.33333333333333</v>
      </c>
      <c r="E300">
        <v>4</v>
      </c>
      <c r="F300">
        <v>4</v>
      </c>
      <c r="G300">
        <v>4</v>
      </c>
      <c r="H300">
        <v>4</v>
      </c>
      <c r="I300">
        <v>5</v>
      </c>
      <c r="J300">
        <f t="shared" si="525"/>
        <v>4.2</v>
      </c>
      <c r="K300">
        <f t="shared" si="526"/>
        <v>-1.86666666666667</v>
      </c>
      <c r="L300">
        <f t="shared" ref="L300:P300" si="613">E300+$K300</f>
        <v>2.13333333333333</v>
      </c>
      <c r="M300">
        <f t="shared" si="613"/>
        <v>2.13333333333333</v>
      </c>
      <c r="N300">
        <f t="shared" si="613"/>
        <v>2.13333333333333</v>
      </c>
      <c r="O300">
        <f t="shared" si="613"/>
        <v>2.13333333333333</v>
      </c>
      <c r="P300">
        <f t="shared" si="613"/>
        <v>3.13333333333333</v>
      </c>
      <c r="Q300">
        <f t="shared" ref="Q300:U300" si="614">ROUND(L300,0)</f>
        <v>2</v>
      </c>
      <c r="R300">
        <f t="shared" si="614"/>
        <v>2</v>
      </c>
      <c r="S300">
        <f t="shared" si="614"/>
        <v>2</v>
      </c>
      <c r="T300">
        <f t="shared" si="614"/>
        <v>2</v>
      </c>
      <c r="U300">
        <f t="shared" si="614"/>
        <v>3</v>
      </c>
    </row>
    <row r="301" spans="1:21">
      <c r="A301">
        <v>2</v>
      </c>
      <c r="B301">
        <v>3</v>
      </c>
      <c r="C301">
        <v>2</v>
      </c>
      <c r="D301">
        <f t="shared" si="524"/>
        <v>2.33333333333333</v>
      </c>
      <c r="E301">
        <v>2</v>
      </c>
      <c r="F301">
        <v>3</v>
      </c>
      <c r="G301">
        <v>3</v>
      </c>
      <c r="H301">
        <v>2</v>
      </c>
      <c r="I301">
        <v>2</v>
      </c>
      <c r="J301">
        <f t="shared" si="525"/>
        <v>2.4</v>
      </c>
      <c r="K301">
        <f t="shared" si="526"/>
        <v>-0.0666666666666664</v>
      </c>
      <c r="L301">
        <f t="shared" ref="L301:P301" si="615">E301+$K301</f>
        <v>1.93333333333333</v>
      </c>
      <c r="M301">
        <f t="shared" si="615"/>
        <v>2.93333333333333</v>
      </c>
      <c r="N301">
        <f t="shared" si="615"/>
        <v>2.93333333333333</v>
      </c>
      <c r="O301">
        <f t="shared" si="615"/>
        <v>1.93333333333333</v>
      </c>
      <c r="P301">
        <f t="shared" si="615"/>
        <v>1.93333333333333</v>
      </c>
      <c r="Q301">
        <f t="shared" ref="Q301:U301" si="616">ROUND(L301,0)</f>
        <v>2</v>
      </c>
      <c r="R301">
        <f t="shared" si="616"/>
        <v>3</v>
      </c>
      <c r="S301">
        <f t="shared" si="616"/>
        <v>3</v>
      </c>
      <c r="T301">
        <f t="shared" si="616"/>
        <v>2</v>
      </c>
      <c r="U301">
        <f t="shared" si="616"/>
        <v>2</v>
      </c>
    </row>
    <row r="302" spans="1:21">
      <c r="A302">
        <v>4</v>
      </c>
      <c r="B302">
        <v>5</v>
      </c>
      <c r="C302">
        <v>5</v>
      </c>
      <c r="D302">
        <f t="shared" si="524"/>
        <v>4.66666666666667</v>
      </c>
      <c r="E302">
        <v>3</v>
      </c>
      <c r="F302">
        <v>3</v>
      </c>
      <c r="G302">
        <v>3</v>
      </c>
      <c r="H302">
        <v>4</v>
      </c>
      <c r="I302">
        <v>4</v>
      </c>
      <c r="J302">
        <f t="shared" si="525"/>
        <v>3.4</v>
      </c>
      <c r="K302">
        <f t="shared" si="526"/>
        <v>1.26666666666667</v>
      </c>
      <c r="L302">
        <f t="shared" ref="L302:P302" si="617">E302+$K302</f>
        <v>4.26666666666667</v>
      </c>
      <c r="M302">
        <f t="shared" si="617"/>
        <v>4.26666666666667</v>
      </c>
      <c r="N302">
        <f t="shared" si="617"/>
        <v>4.26666666666667</v>
      </c>
      <c r="O302">
        <f t="shared" si="617"/>
        <v>5.26666666666667</v>
      </c>
      <c r="P302">
        <f t="shared" si="617"/>
        <v>5.26666666666667</v>
      </c>
      <c r="Q302">
        <f t="shared" ref="Q302:U302" si="618">ROUND(L302,0)</f>
        <v>4</v>
      </c>
      <c r="R302">
        <f t="shared" si="618"/>
        <v>4</v>
      </c>
      <c r="S302">
        <f t="shared" si="618"/>
        <v>4</v>
      </c>
      <c r="T302">
        <f t="shared" si="618"/>
        <v>5</v>
      </c>
      <c r="U302">
        <f t="shared" si="618"/>
        <v>5</v>
      </c>
    </row>
    <row r="303" spans="1:21">
      <c r="A303">
        <v>4</v>
      </c>
      <c r="B303">
        <v>5</v>
      </c>
      <c r="C303">
        <v>4</v>
      </c>
      <c r="D303">
        <f t="shared" si="524"/>
        <v>4.33333333333333</v>
      </c>
      <c r="E303">
        <v>2</v>
      </c>
      <c r="F303">
        <v>2</v>
      </c>
      <c r="G303">
        <v>1</v>
      </c>
      <c r="H303">
        <v>2</v>
      </c>
      <c r="I303">
        <v>3</v>
      </c>
      <c r="J303">
        <f t="shared" si="525"/>
        <v>2</v>
      </c>
      <c r="K303">
        <f t="shared" si="526"/>
        <v>2.33333333333333</v>
      </c>
      <c r="L303">
        <f t="shared" ref="L303:P303" si="619">E303+$K303</f>
        <v>4.33333333333333</v>
      </c>
      <c r="M303">
        <f t="shared" si="619"/>
        <v>4.33333333333333</v>
      </c>
      <c r="N303">
        <f t="shared" si="619"/>
        <v>3.33333333333333</v>
      </c>
      <c r="O303">
        <f t="shared" si="619"/>
        <v>4.33333333333333</v>
      </c>
      <c r="P303">
        <f t="shared" si="619"/>
        <v>5.33333333333333</v>
      </c>
      <c r="Q303">
        <f t="shared" ref="Q303:U303" si="620">ROUND(L303,0)</f>
        <v>4</v>
      </c>
      <c r="R303">
        <f t="shared" si="620"/>
        <v>4</v>
      </c>
      <c r="S303">
        <f t="shared" si="620"/>
        <v>3</v>
      </c>
      <c r="T303">
        <f t="shared" si="620"/>
        <v>4</v>
      </c>
      <c r="U303">
        <f t="shared" si="620"/>
        <v>5</v>
      </c>
    </row>
    <row r="304" spans="1:21">
      <c r="A304">
        <v>4</v>
      </c>
      <c r="B304">
        <v>4</v>
      </c>
      <c r="C304">
        <v>5</v>
      </c>
      <c r="D304">
        <f t="shared" si="524"/>
        <v>4.33333333333333</v>
      </c>
      <c r="E304">
        <v>4</v>
      </c>
      <c r="F304">
        <v>5</v>
      </c>
      <c r="G304">
        <v>4</v>
      </c>
      <c r="H304">
        <v>4</v>
      </c>
      <c r="I304">
        <v>5</v>
      </c>
      <c r="J304">
        <f t="shared" si="525"/>
        <v>4.4</v>
      </c>
      <c r="K304">
        <f t="shared" si="526"/>
        <v>-0.0666666666666673</v>
      </c>
      <c r="L304">
        <f t="shared" ref="L304:P304" si="621">E304+$K304</f>
        <v>3.93333333333333</v>
      </c>
      <c r="M304">
        <f t="shared" si="621"/>
        <v>4.93333333333333</v>
      </c>
      <c r="N304">
        <f t="shared" si="621"/>
        <v>3.93333333333333</v>
      </c>
      <c r="O304">
        <f t="shared" si="621"/>
        <v>3.93333333333333</v>
      </c>
      <c r="P304">
        <f t="shared" si="621"/>
        <v>4.93333333333333</v>
      </c>
      <c r="Q304">
        <f t="shared" ref="Q304:U304" si="622">ROUND(L304,0)</f>
        <v>4</v>
      </c>
      <c r="R304">
        <f t="shared" si="622"/>
        <v>5</v>
      </c>
      <c r="S304">
        <f t="shared" si="622"/>
        <v>4</v>
      </c>
      <c r="T304">
        <f t="shared" si="622"/>
        <v>4</v>
      </c>
      <c r="U304">
        <f t="shared" si="622"/>
        <v>5</v>
      </c>
    </row>
    <row r="305" spans="1:21">
      <c r="A305">
        <v>5</v>
      </c>
      <c r="B305">
        <v>4</v>
      </c>
      <c r="C305">
        <v>5</v>
      </c>
      <c r="D305">
        <f t="shared" si="524"/>
        <v>4.66666666666667</v>
      </c>
      <c r="E305">
        <v>4</v>
      </c>
      <c r="F305">
        <v>3</v>
      </c>
      <c r="G305">
        <v>3</v>
      </c>
      <c r="H305">
        <v>3</v>
      </c>
      <c r="I305">
        <v>4</v>
      </c>
      <c r="J305">
        <f t="shared" si="525"/>
        <v>3.4</v>
      </c>
      <c r="K305">
        <f t="shared" si="526"/>
        <v>1.26666666666667</v>
      </c>
      <c r="L305">
        <f t="shared" ref="L305:P305" si="623">E305+$K305</f>
        <v>5.26666666666667</v>
      </c>
      <c r="M305">
        <f t="shared" si="623"/>
        <v>4.26666666666667</v>
      </c>
      <c r="N305">
        <f t="shared" si="623"/>
        <v>4.26666666666667</v>
      </c>
      <c r="O305">
        <f t="shared" si="623"/>
        <v>4.26666666666667</v>
      </c>
      <c r="P305">
        <f t="shared" si="623"/>
        <v>5.26666666666667</v>
      </c>
      <c r="Q305">
        <f t="shared" ref="Q305:U305" si="624">ROUND(L305,0)</f>
        <v>5</v>
      </c>
      <c r="R305">
        <f t="shared" si="624"/>
        <v>4</v>
      </c>
      <c r="S305">
        <f t="shared" si="624"/>
        <v>4</v>
      </c>
      <c r="T305">
        <f t="shared" si="624"/>
        <v>4</v>
      </c>
      <c r="U305">
        <f t="shared" si="624"/>
        <v>5</v>
      </c>
    </row>
    <row r="306" spans="1:21">
      <c r="A306">
        <v>5</v>
      </c>
      <c r="B306">
        <v>4</v>
      </c>
      <c r="C306">
        <v>4</v>
      </c>
      <c r="D306">
        <f t="shared" si="524"/>
        <v>4.33333333333333</v>
      </c>
      <c r="E306">
        <v>4</v>
      </c>
      <c r="F306">
        <v>4</v>
      </c>
      <c r="G306">
        <v>4</v>
      </c>
      <c r="H306">
        <v>4</v>
      </c>
      <c r="I306">
        <v>4</v>
      </c>
      <c r="J306">
        <f t="shared" si="525"/>
        <v>4</v>
      </c>
      <c r="K306">
        <f t="shared" si="526"/>
        <v>0.333333333333333</v>
      </c>
      <c r="L306">
        <f t="shared" ref="L306:P306" si="625">E306+$K306</f>
        <v>4.33333333333333</v>
      </c>
      <c r="M306">
        <f t="shared" si="625"/>
        <v>4.33333333333333</v>
      </c>
      <c r="N306">
        <f t="shared" si="625"/>
        <v>4.33333333333333</v>
      </c>
      <c r="O306">
        <f t="shared" si="625"/>
        <v>4.33333333333333</v>
      </c>
      <c r="P306">
        <f t="shared" si="625"/>
        <v>4.33333333333333</v>
      </c>
      <c r="Q306">
        <f t="shared" ref="Q306:U306" si="626">ROUND(L306,0)</f>
        <v>4</v>
      </c>
      <c r="R306">
        <f t="shared" si="626"/>
        <v>4</v>
      </c>
      <c r="S306">
        <f t="shared" si="626"/>
        <v>4</v>
      </c>
      <c r="T306">
        <f t="shared" si="626"/>
        <v>4</v>
      </c>
      <c r="U306">
        <f t="shared" si="626"/>
        <v>4</v>
      </c>
    </row>
    <row r="307" spans="1:21">
      <c r="A307">
        <v>4</v>
      </c>
      <c r="B307">
        <v>5</v>
      </c>
      <c r="C307">
        <v>4</v>
      </c>
      <c r="D307">
        <f t="shared" si="524"/>
        <v>4.33333333333333</v>
      </c>
      <c r="E307">
        <v>2</v>
      </c>
      <c r="F307">
        <v>1</v>
      </c>
      <c r="G307">
        <v>2</v>
      </c>
      <c r="H307">
        <v>1</v>
      </c>
      <c r="I307">
        <v>1</v>
      </c>
      <c r="J307">
        <f t="shared" si="525"/>
        <v>1.4</v>
      </c>
      <c r="K307">
        <f t="shared" si="526"/>
        <v>2.93333333333333</v>
      </c>
      <c r="L307">
        <f t="shared" ref="L307:P307" si="627">E307+$K307</f>
        <v>4.93333333333333</v>
      </c>
      <c r="M307">
        <f t="shared" si="627"/>
        <v>3.93333333333333</v>
      </c>
      <c r="N307">
        <f t="shared" si="627"/>
        <v>4.93333333333333</v>
      </c>
      <c r="O307">
        <f t="shared" si="627"/>
        <v>3.93333333333333</v>
      </c>
      <c r="P307">
        <f t="shared" si="627"/>
        <v>3.93333333333333</v>
      </c>
      <c r="Q307">
        <f t="shared" ref="Q307:U307" si="628">ROUND(L307,0)</f>
        <v>5</v>
      </c>
      <c r="R307">
        <f t="shared" si="628"/>
        <v>4</v>
      </c>
      <c r="S307">
        <f t="shared" si="628"/>
        <v>5</v>
      </c>
      <c r="T307">
        <f t="shared" si="628"/>
        <v>4</v>
      </c>
      <c r="U307">
        <f t="shared" si="628"/>
        <v>4</v>
      </c>
    </row>
    <row r="308" spans="1:21">
      <c r="A308">
        <v>4</v>
      </c>
      <c r="B308">
        <v>4</v>
      </c>
      <c r="C308">
        <v>5</v>
      </c>
      <c r="D308">
        <f t="shared" si="524"/>
        <v>4.33333333333333</v>
      </c>
      <c r="E308">
        <v>4</v>
      </c>
      <c r="F308">
        <v>3</v>
      </c>
      <c r="G308">
        <v>4</v>
      </c>
      <c r="H308">
        <v>4</v>
      </c>
      <c r="I308">
        <v>4</v>
      </c>
      <c r="J308">
        <f t="shared" si="525"/>
        <v>3.8</v>
      </c>
      <c r="K308">
        <f t="shared" si="526"/>
        <v>0.533333333333333</v>
      </c>
      <c r="L308">
        <f t="shared" ref="L308:P308" si="629">E308+$K308</f>
        <v>4.53333333333333</v>
      </c>
      <c r="M308">
        <f t="shared" si="629"/>
        <v>3.53333333333333</v>
      </c>
      <c r="N308">
        <f t="shared" si="629"/>
        <v>4.53333333333333</v>
      </c>
      <c r="O308">
        <f t="shared" si="629"/>
        <v>4.53333333333333</v>
      </c>
      <c r="P308">
        <f t="shared" si="629"/>
        <v>4.53333333333333</v>
      </c>
      <c r="Q308">
        <f t="shared" ref="Q308:U308" si="630">ROUND(L308,0)</f>
        <v>5</v>
      </c>
      <c r="R308">
        <f t="shared" si="630"/>
        <v>4</v>
      </c>
      <c r="S308">
        <f t="shared" si="630"/>
        <v>5</v>
      </c>
      <c r="T308">
        <f t="shared" si="630"/>
        <v>5</v>
      </c>
      <c r="U308">
        <f t="shared" si="630"/>
        <v>5</v>
      </c>
    </row>
    <row r="309" spans="1:21">
      <c r="A309">
        <v>2</v>
      </c>
      <c r="B309">
        <v>3</v>
      </c>
      <c r="C309">
        <v>2</v>
      </c>
      <c r="D309">
        <f t="shared" si="524"/>
        <v>2.33333333333333</v>
      </c>
      <c r="E309">
        <v>5</v>
      </c>
      <c r="F309">
        <v>5</v>
      </c>
      <c r="G309">
        <v>5</v>
      </c>
      <c r="H309">
        <v>5</v>
      </c>
      <c r="I309">
        <v>5</v>
      </c>
      <c r="J309">
        <f t="shared" si="525"/>
        <v>5</v>
      </c>
      <c r="K309">
        <f t="shared" si="526"/>
        <v>-2.66666666666667</v>
      </c>
      <c r="L309">
        <f t="shared" ref="L309:P309" si="631">E309+$K309</f>
        <v>2.33333333333333</v>
      </c>
      <c r="M309">
        <f t="shared" si="631"/>
        <v>2.33333333333333</v>
      </c>
      <c r="N309">
        <f t="shared" si="631"/>
        <v>2.33333333333333</v>
      </c>
      <c r="O309">
        <f t="shared" si="631"/>
        <v>2.33333333333333</v>
      </c>
      <c r="P309">
        <f t="shared" si="631"/>
        <v>2.33333333333333</v>
      </c>
      <c r="Q309">
        <f t="shared" ref="Q309:U309" si="632">ROUND(L309,0)</f>
        <v>2</v>
      </c>
      <c r="R309">
        <f t="shared" si="632"/>
        <v>2</v>
      </c>
      <c r="S309">
        <f t="shared" si="632"/>
        <v>2</v>
      </c>
      <c r="T309">
        <f t="shared" si="632"/>
        <v>2</v>
      </c>
      <c r="U309">
        <f t="shared" si="632"/>
        <v>2</v>
      </c>
    </row>
    <row r="310" spans="1:21">
      <c r="A310">
        <v>3</v>
      </c>
      <c r="B310">
        <v>4</v>
      </c>
      <c r="C310">
        <v>4</v>
      </c>
      <c r="D310">
        <f t="shared" si="524"/>
        <v>3.66666666666667</v>
      </c>
      <c r="E310">
        <v>3</v>
      </c>
      <c r="F310">
        <v>3</v>
      </c>
      <c r="G310">
        <v>3</v>
      </c>
      <c r="H310">
        <v>3</v>
      </c>
      <c r="I310">
        <v>3</v>
      </c>
      <c r="J310">
        <f t="shared" si="525"/>
        <v>3</v>
      </c>
      <c r="K310">
        <f t="shared" si="526"/>
        <v>0.666666666666667</v>
      </c>
      <c r="L310">
        <f t="shared" ref="L310:P310" si="633">E310+$K310</f>
        <v>3.66666666666667</v>
      </c>
      <c r="M310">
        <f t="shared" si="633"/>
        <v>3.66666666666667</v>
      </c>
      <c r="N310">
        <f t="shared" si="633"/>
        <v>3.66666666666667</v>
      </c>
      <c r="O310">
        <f t="shared" si="633"/>
        <v>3.66666666666667</v>
      </c>
      <c r="P310">
        <f t="shared" si="633"/>
        <v>3.66666666666667</v>
      </c>
      <c r="Q310">
        <f t="shared" ref="Q310:U310" si="634">ROUND(L310,0)</f>
        <v>4</v>
      </c>
      <c r="R310">
        <f t="shared" si="634"/>
        <v>4</v>
      </c>
      <c r="S310">
        <f t="shared" si="634"/>
        <v>4</v>
      </c>
      <c r="T310">
        <f t="shared" si="634"/>
        <v>4</v>
      </c>
      <c r="U310">
        <f t="shared" si="634"/>
        <v>4</v>
      </c>
    </row>
    <row r="311" spans="1:21">
      <c r="A311">
        <v>4</v>
      </c>
      <c r="B311">
        <v>3</v>
      </c>
      <c r="C311">
        <v>4</v>
      </c>
      <c r="D311">
        <f t="shared" si="524"/>
        <v>3.66666666666667</v>
      </c>
      <c r="E311">
        <v>3</v>
      </c>
      <c r="F311">
        <v>2</v>
      </c>
      <c r="G311">
        <v>2</v>
      </c>
      <c r="H311">
        <v>3</v>
      </c>
      <c r="I311">
        <v>3</v>
      </c>
      <c r="J311">
        <f t="shared" si="525"/>
        <v>2.6</v>
      </c>
      <c r="K311">
        <f t="shared" si="526"/>
        <v>1.06666666666667</v>
      </c>
      <c r="L311">
        <f t="shared" ref="L311:P311" si="635">E311+$K311</f>
        <v>4.06666666666667</v>
      </c>
      <c r="M311">
        <f t="shared" si="635"/>
        <v>3.06666666666667</v>
      </c>
      <c r="N311">
        <f t="shared" si="635"/>
        <v>3.06666666666667</v>
      </c>
      <c r="O311">
        <f t="shared" si="635"/>
        <v>4.06666666666667</v>
      </c>
      <c r="P311">
        <f t="shared" si="635"/>
        <v>4.06666666666667</v>
      </c>
      <c r="Q311">
        <f t="shared" ref="Q311:U311" si="636">ROUND(L311,0)</f>
        <v>4</v>
      </c>
      <c r="R311">
        <f t="shared" si="636"/>
        <v>3</v>
      </c>
      <c r="S311">
        <f t="shared" si="636"/>
        <v>3</v>
      </c>
      <c r="T311">
        <f t="shared" si="636"/>
        <v>4</v>
      </c>
      <c r="U311">
        <f t="shared" si="636"/>
        <v>4</v>
      </c>
    </row>
    <row r="312" spans="1:21">
      <c r="A312">
        <v>4</v>
      </c>
      <c r="B312">
        <v>4</v>
      </c>
      <c r="C312">
        <v>3</v>
      </c>
      <c r="D312">
        <f t="shared" si="524"/>
        <v>3.66666666666667</v>
      </c>
      <c r="E312">
        <v>3</v>
      </c>
      <c r="F312">
        <v>2</v>
      </c>
      <c r="G312">
        <v>2</v>
      </c>
      <c r="H312">
        <v>3</v>
      </c>
      <c r="I312">
        <v>3</v>
      </c>
      <c r="J312">
        <f t="shared" si="525"/>
        <v>2.6</v>
      </c>
      <c r="K312">
        <f t="shared" si="526"/>
        <v>1.06666666666667</v>
      </c>
      <c r="L312">
        <f t="shared" ref="L312:P312" si="637">E312+$K312</f>
        <v>4.06666666666667</v>
      </c>
      <c r="M312">
        <f t="shared" si="637"/>
        <v>3.06666666666667</v>
      </c>
      <c r="N312">
        <f t="shared" si="637"/>
        <v>3.06666666666667</v>
      </c>
      <c r="O312">
        <f t="shared" si="637"/>
        <v>4.06666666666667</v>
      </c>
      <c r="P312">
        <f t="shared" si="637"/>
        <v>4.06666666666667</v>
      </c>
      <c r="Q312">
        <f t="shared" ref="Q312:U312" si="638">ROUND(L312,0)</f>
        <v>4</v>
      </c>
      <c r="R312">
        <f t="shared" si="638"/>
        <v>3</v>
      </c>
      <c r="S312">
        <f t="shared" si="638"/>
        <v>3</v>
      </c>
      <c r="T312">
        <f t="shared" si="638"/>
        <v>4</v>
      </c>
      <c r="U312">
        <f t="shared" si="638"/>
        <v>4</v>
      </c>
    </row>
    <row r="313" spans="1:21">
      <c r="A313">
        <v>2</v>
      </c>
      <c r="B313">
        <v>3</v>
      </c>
      <c r="C313">
        <v>2</v>
      </c>
      <c r="D313">
        <f t="shared" si="524"/>
        <v>2.33333333333333</v>
      </c>
      <c r="E313">
        <v>3</v>
      </c>
      <c r="F313">
        <v>4</v>
      </c>
      <c r="G313">
        <v>5</v>
      </c>
      <c r="H313">
        <v>4</v>
      </c>
      <c r="I313">
        <v>3</v>
      </c>
      <c r="J313">
        <f t="shared" si="525"/>
        <v>3.8</v>
      </c>
      <c r="K313">
        <f t="shared" si="526"/>
        <v>-1.46666666666667</v>
      </c>
      <c r="L313">
        <f t="shared" ref="L313:P313" si="639">E313+$K313</f>
        <v>1.53333333333333</v>
      </c>
      <c r="M313">
        <f t="shared" si="639"/>
        <v>2.53333333333333</v>
      </c>
      <c r="N313">
        <f t="shared" si="639"/>
        <v>3.53333333333333</v>
      </c>
      <c r="O313">
        <f t="shared" si="639"/>
        <v>2.53333333333333</v>
      </c>
      <c r="P313">
        <f t="shared" si="639"/>
        <v>1.53333333333333</v>
      </c>
      <c r="Q313">
        <f t="shared" ref="Q313:U313" si="640">ROUND(L313,0)</f>
        <v>2</v>
      </c>
      <c r="R313">
        <f t="shared" si="640"/>
        <v>3</v>
      </c>
      <c r="S313">
        <f t="shared" si="640"/>
        <v>4</v>
      </c>
      <c r="T313">
        <f t="shared" si="640"/>
        <v>3</v>
      </c>
      <c r="U313">
        <f t="shared" si="640"/>
        <v>2</v>
      </c>
    </row>
    <row r="314" spans="1:21">
      <c r="A314">
        <v>4</v>
      </c>
      <c r="B314">
        <v>5</v>
      </c>
      <c r="C314">
        <v>5</v>
      </c>
      <c r="D314">
        <f t="shared" si="524"/>
        <v>4.66666666666667</v>
      </c>
      <c r="E314">
        <v>2</v>
      </c>
      <c r="F314">
        <v>3</v>
      </c>
      <c r="G314">
        <v>2</v>
      </c>
      <c r="H314">
        <v>3</v>
      </c>
      <c r="I314">
        <v>4</v>
      </c>
      <c r="J314">
        <f t="shared" si="525"/>
        <v>2.8</v>
      </c>
      <c r="K314">
        <f t="shared" si="526"/>
        <v>1.86666666666667</v>
      </c>
      <c r="L314">
        <f t="shared" ref="L314:P314" si="641">E314+$K314</f>
        <v>3.86666666666667</v>
      </c>
      <c r="M314">
        <f t="shared" si="641"/>
        <v>4.86666666666667</v>
      </c>
      <c r="N314">
        <f t="shared" si="641"/>
        <v>3.86666666666667</v>
      </c>
      <c r="O314">
        <f t="shared" si="641"/>
        <v>4.86666666666667</v>
      </c>
      <c r="P314">
        <f t="shared" si="641"/>
        <v>5.86666666666667</v>
      </c>
      <c r="Q314">
        <f t="shared" ref="Q314:U314" si="642">ROUND(L314,0)</f>
        <v>4</v>
      </c>
      <c r="R314">
        <f t="shared" si="642"/>
        <v>5</v>
      </c>
      <c r="S314">
        <f t="shared" si="642"/>
        <v>4</v>
      </c>
      <c r="T314">
        <f t="shared" si="642"/>
        <v>5</v>
      </c>
      <c r="U314">
        <f t="shared" si="642"/>
        <v>6</v>
      </c>
    </row>
    <row r="315" spans="1:21">
      <c r="A315">
        <v>5</v>
      </c>
      <c r="B315">
        <v>4</v>
      </c>
      <c r="C315">
        <v>5</v>
      </c>
      <c r="D315">
        <f t="shared" si="524"/>
        <v>4.66666666666667</v>
      </c>
      <c r="E315">
        <v>4</v>
      </c>
      <c r="F315">
        <v>4</v>
      </c>
      <c r="G315">
        <v>3</v>
      </c>
      <c r="H315">
        <v>3</v>
      </c>
      <c r="I315">
        <v>3</v>
      </c>
      <c r="J315">
        <f t="shared" si="525"/>
        <v>3.4</v>
      </c>
      <c r="K315">
        <f t="shared" si="526"/>
        <v>1.26666666666667</v>
      </c>
      <c r="L315">
        <f t="shared" ref="L315:P315" si="643">E315+$K315</f>
        <v>5.26666666666667</v>
      </c>
      <c r="M315">
        <f t="shared" si="643"/>
        <v>5.26666666666667</v>
      </c>
      <c r="N315">
        <f t="shared" si="643"/>
        <v>4.26666666666667</v>
      </c>
      <c r="O315">
        <f t="shared" si="643"/>
        <v>4.26666666666667</v>
      </c>
      <c r="P315">
        <f t="shared" si="643"/>
        <v>4.26666666666667</v>
      </c>
      <c r="Q315">
        <f t="shared" ref="Q315:U315" si="644">ROUND(L315,0)</f>
        <v>5</v>
      </c>
      <c r="R315">
        <f t="shared" si="644"/>
        <v>5</v>
      </c>
      <c r="S315">
        <f t="shared" si="644"/>
        <v>4</v>
      </c>
      <c r="T315">
        <f t="shared" si="644"/>
        <v>4</v>
      </c>
      <c r="U315">
        <f t="shared" si="644"/>
        <v>4</v>
      </c>
    </row>
    <row r="316" spans="1:21">
      <c r="A316">
        <v>5</v>
      </c>
      <c r="B316">
        <v>5</v>
      </c>
      <c r="C316">
        <v>4</v>
      </c>
      <c r="D316">
        <f t="shared" si="524"/>
        <v>4.66666666666667</v>
      </c>
      <c r="E316">
        <v>3</v>
      </c>
      <c r="F316">
        <v>3</v>
      </c>
      <c r="G316">
        <v>2</v>
      </c>
      <c r="H316">
        <v>3</v>
      </c>
      <c r="I316">
        <v>3</v>
      </c>
      <c r="J316">
        <f t="shared" si="525"/>
        <v>2.8</v>
      </c>
      <c r="K316">
        <f t="shared" si="526"/>
        <v>1.86666666666667</v>
      </c>
      <c r="L316">
        <f t="shared" ref="L316:P316" si="645">E316+$K316</f>
        <v>4.86666666666667</v>
      </c>
      <c r="M316">
        <f t="shared" si="645"/>
        <v>4.86666666666667</v>
      </c>
      <c r="N316">
        <f t="shared" si="645"/>
        <v>3.86666666666667</v>
      </c>
      <c r="O316">
        <f t="shared" si="645"/>
        <v>4.86666666666667</v>
      </c>
      <c r="P316">
        <f t="shared" si="645"/>
        <v>4.86666666666667</v>
      </c>
      <c r="Q316">
        <f t="shared" ref="Q316:U316" si="646">ROUND(L316,0)</f>
        <v>5</v>
      </c>
      <c r="R316">
        <f t="shared" si="646"/>
        <v>5</v>
      </c>
      <c r="S316">
        <f t="shared" si="646"/>
        <v>4</v>
      </c>
      <c r="T316">
        <f t="shared" si="646"/>
        <v>5</v>
      </c>
      <c r="U316">
        <f t="shared" si="646"/>
        <v>5</v>
      </c>
    </row>
    <row r="317" spans="1:21">
      <c r="A317">
        <v>1</v>
      </c>
      <c r="B317">
        <v>2</v>
      </c>
      <c r="C317">
        <v>1</v>
      </c>
      <c r="D317">
        <f t="shared" si="524"/>
        <v>1.33333333333333</v>
      </c>
      <c r="E317">
        <v>3</v>
      </c>
      <c r="F317">
        <v>4</v>
      </c>
      <c r="G317">
        <v>5</v>
      </c>
      <c r="H317">
        <v>3</v>
      </c>
      <c r="I317">
        <v>3</v>
      </c>
      <c r="J317">
        <f t="shared" si="525"/>
        <v>3.6</v>
      </c>
      <c r="K317">
        <f t="shared" si="526"/>
        <v>-2.26666666666667</v>
      </c>
      <c r="L317">
        <f t="shared" ref="L317:P317" si="647">E317+$K317</f>
        <v>0.733333333333333</v>
      </c>
      <c r="M317">
        <f t="shared" si="647"/>
        <v>1.73333333333333</v>
      </c>
      <c r="N317">
        <f t="shared" si="647"/>
        <v>2.73333333333333</v>
      </c>
      <c r="O317">
        <f t="shared" si="647"/>
        <v>0.733333333333333</v>
      </c>
      <c r="P317">
        <f t="shared" si="647"/>
        <v>0.733333333333333</v>
      </c>
      <c r="Q317">
        <f t="shared" ref="Q317:U317" si="648">ROUND(L317,0)</f>
        <v>1</v>
      </c>
      <c r="R317">
        <f t="shared" si="648"/>
        <v>2</v>
      </c>
      <c r="S317">
        <f t="shared" si="648"/>
        <v>3</v>
      </c>
      <c r="T317">
        <f t="shared" si="648"/>
        <v>1</v>
      </c>
      <c r="U317">
        <f t="shared" si="648"/>
        <v>1</v>
      </c>
    </row>
    <row r="318" spans="1:21">
      <c r="A318">
        <v>5</v>
      </c>
      <c r="B318">
        <v>5</v>
      </c>
      <c r="C318">
        <v>4</v>
      </c>
      <c r="D318">
        <f t="shared" si="524"/>
        <v>4.66666666666667</v>
      </c>
      <c r="E318">
        <v>3</v>
      </c>
      <c r="F318">
        <v>4</v>
      </c>
      <c r="G318">
        <v>5</v>
      </c>
      <c r="H318">
        <v>4</v>
      </c>
      <c r="I318">
        <v>4</v>
      </c>
      <c r="J318">
        <f t="shared" si="525"/>
        <v>4</v>
      </c>
      <c r="K318">
        <f t="shared" si="526"/>
        <v>0.666666666666667</v>
      </c>
      <c r="L318">
        <f t="shared" ref="L318:P318" si="649">E318+$K318</f>
        <v>3.66666666666667</v>
      </c>
      <c r="M318">
        <f t="shared" si="649"/>
        <v>4.66666666666667</v>
      </c>
      <c r="N318">
        <f t="shared" si="649"/>
        <v>5.66666666666667</v>
      </c>
      <c r="O318">
        <f t="shared" si="649"/>
        <v>4.66666666666667</v>
      </c>
      <c r="P318">
        <f t="shared" si="649"/>
        <v>4.66666666666667</v>
      </c>
      <c r="Q318">
        <f t="shared" ref="Q318:U318" si="650">ROUND(L318,0)</f>
        <v>4</v>
      </c>
      <c r="R318">
        <f t="shared" si="650"/>
        <v>5</v>
      </c>
      <c r="S318">
        <f t="shared" si="650"/>
        <v>6</v>
      </c>
      <c r="T318">
        <f t="shared" si="650"/>
        <v>5</v>
      </c>
      <c r="U318">
        <f t="shared" si="650"/>
        <v>5</v>
      </c>
    </row>
    <row r="319" spans="1:21">
      <c r="A319">
        <v>5</v>
      </c>
      <c r="B319">
        <v>4</v>
      </c>
      <c r="C319">
        <v>5</v>
      </c>
      <c r="D319">
        <f t="shared" si="524"/>
        <v>4.66666666666667</v>
      </c>
      <c r="E319">
        <v>1</v>
      </c>
      <c r="F319">
        <v>3</v>
      </c>
      <c r="G319">
        <v>2</v>
      </c>
      <c r="H319">
        <v>2</v>
      </c>
      <c r="I319">
        <v>2</v>
      </c>
      <c r="J319">
        <f t="shared" si="525"/>
        <v>2</v>
      </c>
      <c r="K319">
        <f t="shared" si="526"/>
        <v>2.66666666666667</v>
      </c>
      <c r="L319">
        <f t="shared" ref="L319:P319" si="651">E319+$K319</f>
        <v>3.66666666666667</v>
      </c>
      <c r="M319">
        <f t="shared" si="651"/>
        <v>5.66666666666667</v>
      </c>
      <c r="N319">
        <f t="shared" si="651"/>
        <v>4.66666666666667</v>
      </c>
      <c r="O319">
        <f t="shared" si="651"/>
        <v>4.66666666666667</v>
      </c>
      <c r="P319">
        <f t="shared" si="651"/>
        <v>4.66666666666667</v>
      </c>
      <c r="Q319">
        <f t="shared" ref="Q319:U319" si="652">ROUND(L319,0)</f>
        <v>4</v>
      </c>
      <c r="R319">
        <f t="shared" si="652"/>
        <v>6</v>
      </c>
      <c r="S319">
        <f t="shared" si="652"/>
        <v>5</v>
      </c>
      <c r="T319">
        <f t="shared" si="652"/>
        <v>5</v>
      </c>
      <c r="U319">
        <f t="shared" si="652"/>
        <v>5</v>
      </c>
    </row>
    <row r="320" spans="1:21">
      <c r="A320">
        <v>4</v>
      </c>
      <c r="B320">
        <v>5</v>
      </c>
      <c r="C320">
        <v>5</v>
      </c>
      <c r="D320">
        <f t="shared" si="524"/>
        <v>4.66666666666667</v>
      </c>
      <c r="E320">
        <v>4</v>
      </c>
      <c r="F320">
        <v>3</v>
      </c>
      <c r="G320">
        <v>3</v>
      </c>
      <c r="H320">
        <v>3</v>
      </c>
      <c r="I320">
        <v>4</v>
      </c>
      <c r="J320">
        <f t="shared" si="525"/>
        <v>3.4</v>
      </c>
      <c r="K320">
        <f t="shared" si="526"/>
        <v>1.26666666666667</v>
      </c>
      <c r="L320">
        <f t="shared" ref="L320:P320" si="653">E320+$K320</f>
        <v>5.26666666666667</v>
      </c>
      <c r="M320">
        <f t="shared" si="653"/>
        <v>4.26666666666667</v>
      </c>
      <c r="N320">
        <f t="shared" si="653"/>
        <v>4.26666666666667</v>
      </c>
      <c r="O320">
        <f t="shared" si="653"/>
        <v>4.26666666666667</v>
      </c>
      <c r="P320">
        <f t="shared" si="653"/>
        <v>5.26666666666667</v>
      </c>
      <c r="Q320">
        <f t="shared" ref="Q320:U320" si="654">ROUND(L320,0)</f>
        <v>5</v>
      </c>
      <c r="R320">
        <f t="shared" si="654"/>
        <v>4</v>
      </c>
      <c r="S320">
        <f t="shared" si="654"/>
        <v>4</v>
      </c>
      <c r="T320">
        <f t="shared" si="654"/>
        <v>4</v>
      </c>
      <c r="U320">
        <f t="shared" si="654"/>
        <v>5</v>
      </c>
    </row>
    <row r="321" spans="1:21">
      <c r="A321">
        <v>5</v>
      </c>
      <c r="B321">
        <v>4</v>
      </c>
      <c r="C321">
        <v>5</v>
      </c>
      <c r="D321">
        <f t="shared" ref="D321:D384" si="655">AVERAGE(A321:C321)</f>
        <v>4.66666666666667</v>
      </c>
      <c r="E321">
        <v>3</v>
      </c>
      <c r="F321">
        <v>4</v>
      </c>
      <c r="G321">
        <v>3</v>
      </c>
      <c r="H321">
        <v>3</v>
      </c>
      <c r="I321">
        <v>4</v>
      </c>
      <c r="J321">
        <f t="shared" ref="J321:J384" si="656">AVERAGE(E321:I321)</f>
        <v>3.4</v>
      </c>
      <c r="K321">
        <f t="shared" ref="K321:K384" si="657">D321-J321</f>
        <v>1.26666666666667</v>
      </c>
      <c r="L321">
        <f t="shared" ref="L321:P321" si="658">E321+$K321</f>
        <v>4.26666666666667</v>
      </c>
      <c r="M321">
        <f t="shared" si="658"/>
        <v>5.26666666666667</v>
      </c>
      <c r="N321">
        <f t="shared" si="658"/>
        <v>4.26666666666667</v>
      </c>
      <c r="O321">
        <f t="shared" si="658"/>
        <v>4.26666666666667</v>
      </c>
      <c r="P321">
        <f t="shared" si="658"/>
        <v>5.26666666666667</v>
      </c>
      <c r="Q321">
        <f t="shared" ref="Q321:U321" si="659">ROUND(L321,0)</f>
        <v>4</v>
      </c>
      <c r="R321">
        <f t="shared" si="659"/>
        <v>5</v>
      </c>
      <c r="S321">
        <f t="shared" si="659"/>
        <v>4</v>
      </c>
      <c r="T321">
        <f t="shared" si="659"/>
        <v>4</v>
      </c>
      <c r="U321">
        <f t="shared" si="659"/>
        <v>5</v>
      </c>
    </row>
    <row r="322" spans="1:21">
      <c r="A322">
        <v>4</v>
      </c>
      <c r="B322">
        <v>5</v>
      </c>
      <c r="C322">
        <v>4</v>
      </c>
      <c r="D322">
        <f t="shared" si="655"/>
        <v>4.33333333333333</v>
      </c>
      <c r="E322">
        <v>2</v>
      </c>
      <c r="F322">
        <v>3</v>
      </c>
      <c r="G322">
        <v>2</v>
      </c>
      <c r="H322">
        <v>3</v>
      </c>
      <c r="I322">
        <v>4</v>
      </c>
      <c r="J322">
        <f t="shared" si="656"/>
        <v>2.8</v>
      </c>
      <c r="K322">
        <f t="shared" si="657"/>
        <v>1.53333333333333</v>
      </c>
      <c r="L322">
        <f t="shared" ref="L322:P322" si="660">E322+$K322</f>
        <v>3.53333333333333</v>
      </c>
      <c r="M322">
        <f t="shared" si="660"/>
        <v>4.53333333333333</v>
      </c>
      <c r="N322">
        <f t="shared" si="660"/>
        <v>3.53333333333333</v>
      </c>
      <c r="O322">
        <f t="shared" si="660"/>
        <v>4.53333333333333</v>
      </c>
      <c r="P322">
        <f t="shared" si="660"/>
        <v>5.53333333333333</v>
      </c>
      <c r="Q322">
        <f t="shared" ref="Q322:U322" si="661">ROUND(L322,0)</f>
        <v>4</v>
      </c>
      <c r="R322">
        <f t="shared" si="661"/>
        <v>5</v>
      </c>
      <c r="S322">
        <f t="shared" si="661"/>
        <v>4</v>
      </c>
      <c r="T322">
        <f t="shared" si="661"/>
        <v>5</v>
      </c>
      <c r="U322">
        <f t="shared" si="661"/>
        <v>6</v>
      </c>
    </row>
    <row r="323" spans="1:21">
      <c r="A323">
        <v>5</v>
      </c>
      <c r="B323">
        <v>4</v>
      </c>
      <c r="C323">
        <v>5</v>
      </c>
      <c r="D323">
        <f t="shared" si="655"/>
        <v>4.66666666666667</v>
      </c>
      <c r="E323">
        <v>2</v>
      </c>
      <c r="F323">
        <v>2</v>
      </c>
      <c r="G323">
        <v>3</v>
      </c>
      <c r="H323">
        <v>3</v>
      </c>
      <c r="I323">
        <v>4</v>
      </c>
      <c r="J323">
        <f t="shared" si="656"/>
        <v>2.8</v>
      </c>
      <c r="K323">
        <f t="shared" si="657"/>
        <v>1.86666666666667</v>
      </c>
      <c r="L323">
        <f t="shared" ref="L323:P323" si="662">E323+$K323</f>
        <v>3.86666666666667</v>
      </c>
      <c r="M323">
        <f t="shared" si="662"/>
        <v>3.86666666666667</v>
      </c>
      <c r="N323">
        <f t="shared" si="662"/>
        <v>4.86666666666667</v>
      </c>
      <c r="O323">
        <f t="shared" si="662"/>
        <v>4.86666666666667</v>
      </c>
      <c r="P323">
        <f t="shared" si="662"/>
        <v>5.86666666666667</v>
      </c>
      <c r="Q323">
        <f t="shared" ref="Q323:U323" si="663">ROUND(L323,0)</f>
        <v>4</v>
      </c>
      <c r="R323">
        <f t="shared" si="663"/>
        <v>4</v>
      </c>
      <c r="S323">
        <f t="shared" si="663"/>
        <v>5</v>
      </c>
      <c r="T323">
        <f t="shared" si="663"/>
        <v>5</v>
      </c>
      <c r="U323">
        <f t="shared" si="663"/>
        <v>6</v>
      </c>
    </row>
    <row r="324" spans="1:21">
      <c r="A324">
        <v>4</v>
      </c>
      <c r="B324">
        <v>4</v>
      </c>
      <c r="C324">
        <v>5</v>
      </c>
      <c r="D324">
        <f t="shared" si="655"/>
        <v>4.33333333333333</v>
      </c>
      <c r="E324">
        <v>4</v>
      </c>
      <c r="F324">
        <v>4</v>
      </c>
      <c r="G324">
        <v>4</v>
      </c>
      <c r="H324">
        <v>3</v>
      </c>
      <c r="I324">
        <v>4</v>
      </c>
      <c r="J324">
        <f t="shared" si="656"/>
        <v>3.8</v>
      </c>
      <c r="K324">
        <f t="shared" si="657"/>
        <v>0.533333333333333</v>
      </c>
      <c r="L324">
        <f t="shared" ref="L324:P324" si="664">E324+$K324</f>
        <v>4.53333333333333</v>
      </c>
      <c r="M324">
        <f t="shared" si="664"/>
        <v>4.53333333333333</v>
      </c>
      <c r="N324">
        <f t="shared" si="664"/>
        <v>4.53333333333333</v>
      </c>
      <c r="O324">
        <f t="shared" si="664"/>
        <v>3.53333333333333</v>
      </c>
      <c r="P324">
        <f t="shared" si="664"/>
        <v>4.53333333333333</v>
      </c>
      <c r="Q324">
        <f t="shared" ref="Q324:U324" si="665">ROUND(L324,0)</f>
        <v>5</v>
      </c>
      <c r="R324">
        <f t="shared" si="665"/>
        <v>5</v>
      </c>
      <c r="S324">
        <f t="shared" si="665"/>
        <v>5</v>
      </c>
      <c r="T324">
        <f t="shared" si="665"/>
        <v>4</v>
      </c>
      <c r="U324">
        <f t="shared" si="665"/>
        <v>5</v>
      </c>
    </row>
    <row r="325" spans="1:21">
      <c r="A325">
        <v>4</v>
      </c>
      <c r="B325">
        <v>5</v>
      </c>
      <c r="C325">
        <v>4</v>
      </c>
      <c r="D325">
        <f t="shared" si="655"/>
        <v>4.33333333333333</v>
      </c>
      <c r="E325">
        <v>4</v>
      </c>
      <c r="F325">
        <v>3</v>
      </c>
      <c r="G325">
        <v>4</v>
      </c>
      <c r="H325">
        <v>4</v>
      </c>
      <c r="I325">
        <v>4</v>
      </c>
      <c r="J325">
        <f t="shared" si="656"/>
        <v>3.8</v>
      </c>
      <c r="K325">
        <f t="shared" si="657"/>
        <v>0.533333333333333</v>
      </c>
      <c r="L325">
        <f t="shared" ref="L325:P325" si="666">E325+$K325</f>
        <v>4.53333333333333</v>
      </c>
      <c r="M325">
        <f t="shared" si="666"/>
        <v>3.53333333333333</v>
      </c>
      <c r="N325">
        <f t="shared" si="666"/>
        <v>4.53333333333333</v>
      </c>
      <c r="O325">
        <f t="shared" si="666"/>
        <v>4.53333333333333</v>
      </c>
      <c r="P325">
        <f t="shared" si="666"/>
        <v>4.53333333333333</v>
      </c>
      <c r="Q325">
        <f t="shared" ref="Q325:U325" si="667">ROUND(L325,0)</f>
        <v>5</v>
      </c>
      <c r="R325">
        <f t="shared" si="667"/>
        <v>4</v>
      </c>
      <c r="S325">
        <f t="shared" si="667"/>
        <v>5</v>
      </c>
      <c r="T325">
        <f t="shared" si="667"/>
        <v>5</v>
      </c>
      <c r="U325">
        <f t="shared" si="667"/>
        <v>5</v>
      </c>
    </row>
    <row r="326" spans="1:21">
      <c r="A326">
        <v>5</v>
      </c>
      <c r="B326">
        <v>4</v>
      </c>
      <c r="C326">
        <v>4</v>
      </c>
      <c r="D326">
        <f t="shared" si="655"/>
        <v>4.33333333333333</v>
      </c>
      <c r="E326">
        <v>4</v>
      </c>
      <c r="F326">
        <v>4</v>
      </c>
      <c r="G326">
        <v>5</v>
      </c>
      <c r="H326">
        <v>4</v>
      </c>
      <c r="I326">
        <v>5</v>
      </c>
      <c r="J326">
        <f t="shared" si="656"/>
        <v>4.4</v>
      </c>
      <c r="K326">
        <f t="shared" si="657"/>
        <v>-0.0666666666666673</v>
      </c>
      <c r="L326">
        <f t="shared" ref="L326:P326" si="668">E326+$K326</f>
        <v>3.93333333333333</v>
      </c>
      <c r="M326">
        <f t="shared" si="668"/>
        <v>3.93333333333333</v>
      </c>
      <c r="N326">
        <f t="shared" si="668"/>
        <v>4.93333333333333</v>
      </c>
      <c r="O326">
        <f t="shared" si="668"/>
        <v>3.93333333333333</v>
      </c>
      <c r="P326">
        <f t="shared" si="668"/>
        <v>4.93333333333333</v>
      </c>
      <c r="Q326">
        <f t="shared" ref="Q326:U326" si="669">ROUND(L326,0)</f>
        <v>4</v>
      </c>
      <c r="R326">
        <f t="shared" si="669"/>
        <v>4</v>
      </c>
      <c r="S326">
        <f t="shared" si="669"/>
        <v>5</v>
      </c>
      <c r="T326">
        <f t="shared" si="669"/>
        <v>4</v>
      </c>
      <c r="U326">
        <f t="shared" si="669"/>
        <v>5</v>
      </c>
    </row>
    <row r="327" spans="1:21">
      <c r="A327">
        <v>5</v>
      </c>
      <c r="B327">
        <v>5</v>
      </c>
      <c r="C327">
        <v>5</v>
      </c>
      <c r="D327">
        <f t="shared" si="655"/>
        <v>5</v>
      </c>
      <c r="E327">
        <v>3</v>
      </c>
      <c r="F327">
        <v>3</v>
      </c>
      <c r="G327">
        <v>3</v>
      </c>
      <c r="H327">
        <v>4</v>
      </c>
      <c r="I327">
        <v>4</v>
      </c>
      <c r="J327">
        <f t="shared" si="656"/>
        <v>3.4</v>
      </c>
      <c r="K327">
        <f t="shared" si="657"/>
        <v>1.6</v>
      </c>
      <c r="L327">
        <f t="shared" ref="L327:P327" si="670">E327+$K327</f>
        <v>4.6</v>
      </c>
      <c r="M327">
        <f t="shared" si="670"/>
        <v>4.6</v>
      </c>
      <c r="N327">
        <f t="shared" si="670"/>
        <v>4.6</v>
      </c>
      <c r="O327">
        <f t="shared" si="670"/>
        <v>5.6</v>
      </c>
      <c r="P327">
        <f t="shared" si="670"/>
        <v>5.6</v>
      </c>
      <c r="Q327">
        <f t="shared" ref="Q327:U327" si="671">ROUND(L327,0)</f>
        <v>5</v>
      </c>
      <c r="R327">
        <f t="shared" si="671"/>
        <v>5</v>
      </c>
      <c r="S327">
        <f t="shared" si="671"/>
        <v>5</v>
      </c>
      <c r="T327">
        <f t="shared" si="671"/>
        <v>6</v>
      </c>
      <c r="U327">
        <f t="shared" si="671"/>
        <v>6</v>
      </c>
    </row>
    <row r="328" spans="1:21">
      <c r="A328">
        <v>5</v>
      </c>
      <c r="B328">
        <v>4</v>
      </c>
      <c r="C328">
        <v>4</v>
      </c>
      <c r="D328">
        <f t="shared" si="655"/>
        <v>4.33333333333333</v>
      </c>
      <c r="E328">
        <v>3</v>
      </c>
      <c r="F328">
        <v>4</v>
      </c>
      <c r="G328">
        <v>4</v>
      </c>
      <c r="H328">
        <v>3</v>
      </c>
      <c r="I328">
        <v>5</v>
      </c>
      <c r="J328">
        <f t="shared" si="656"/>
        <v>3.8</v>
      </c>
      <c r="K328">
        <f t="shared" si="657"/>
        <v>0.533333333333333</v>
      </c>
      <c r="L328">
        <f t="shared" ref="L328:P328" si="672">E328+$K328</f>
        <v>3.53333333333333</v>
      </c>
      <c r="M328">
        <f t="shared" si="672"/>
        <v>4.53333333333333</v>
      </c>
      <c r="N328">
        <f t="shared" si="672"/>
        <v>4.53333333333333</v>
      </c>
      <c r="O328">
        <f t="shared" si="672"/>
        <v>3.53333333333333</v>
      </c>
      <c r="P328">
        <f t="shared" si="672"/>
        <v>5.53333333333333</v>
      </c>
      <c r="Q328">
        <f t="shared" ref="Q328:U328" si="673">ROUND(L328,0)</f>
        <v>4</v>
      </c>
      <c r="R328">
        <f t="shared" si="673"/>
        <v>5</v>
      </c>
      <c r="S328">
        <f t="shared" si="673"/>
        <v>5</v>
      </c>
      <c r="T328">
        <f t="shared" si="673"/>
        <v>4</v>
      </c>
      <c r="U328">
        <f t="shared" si="673"/>
        <v>6</v>
      </c>
    </row>
    <row r="329" spans="1:21">
      <c r="A329">
        <v>4</v>
      </c>
      <c r="B329">
        <v>5</v>
      </c>
      <c r="C329">
        <v>4</v>
      </c>
      <c r="D329">
        <f t="shared" si="655"/>
        <v>4.33333333333333</v>
      </c>
      <c r="E329">
        <v>3</v>
      </c>
      <c r="F329">
        <v>3</v>
      </c>
      <c r="G329">
        <v>3</v>
      </c>
      <c r="H329">
        <v>2</v>
      </c>
      <c r="I329">
        <v>3</v>
      </c>
      <c r="J329">
        <f t="shared" si="656"/>
        <v>2.8</v>
      </c>
      <c r="K329">
        <f t="shared" si="657"/>
        <v>1.53333333333333</v>
      </c>
      <c r="L329">
        <f t="shared" ref="L329:P329" si="674">E329+$K329</f>
        <v>4.53333333333333</v>
      </c>
      <c r="M329">
        <f t="shared" si="674"/>
        <v>4.53333333333333</v>
      </c>
      <c r="N329">
        <f t="shared" si="674"/>
        <v>4.53333333333333</v>
      </c>
      <c r="O329">
        <f t="shared" si="674"/>
        <v>3.53333333333333</v>
      </c>
      <c r="P329">
        <f t="shared" si="674"/>
        <v>4.53333333333333</v>
      </c>
      <c r="Q329">
        <f t="shared" ref="Q329:U329" si="675">ROUND(L329,0)</f>
        <v>5</v>
      </c>
      <c r="R329">
        <f t="shared" si="675"/>
        <v>5</v>
      </c>
      <c r="S329">
        <f t="shared" si="675"/>
        <v>5</v>
      </c>
      <c r="T329">
        <f t="shared" si="675"/>
        <v>4</v>
      </c>
      <c r="U329">
        <f t="shared" si="675"/>
        <v>5</v>
      </c>
    </row>
    <row r="330" spans="1:21">
      <c r="A330">
        <v>4</v>
      </c>
      <c r="B330">
        <v>3</v>
      </c>
      <c r="C330">
        <v>3</v>
      </c>
      <c r="D330">
        <f t="shared" si="655"/>
        <v>3.33333333333333</v>
      </c>
      <c r="E330">
        <v>2</v>
      </c>
      <c r="F330">
        <v>3</v>
      </c>
      <c r="G330">
        <v>2</v>
      </c>
      <c r="H330">
        <v>1</v>
      </c>
      <c r="I330">
        <v>3</v>
      </c>
      <c r="J330">
        <f t="shared" si="656"/>
        <v>2.2</v>
      </c>
      <c r="K330">
        <f t="shared" si="657"/>
        <v>1.13333333333333</v>
      </c>
      <c r="L330">
        <f t="shared" ref="L330:P330" si="676">E330+$K330</f>
        <v>3.13333333333333</v>
      </c>
      <c r="M330">
        <f t="shared" si="676"/>
        <v>4.13333333333333</v>
      </c>
      <c r="N330">
        <f t="shared" si="676"/>
        <v>3.13333333333333</v>
      </c>
      <c r="O330">
        <f t="shared" si="676"/>
        <v>2.13333333333333</v>
      </c>
      <c r="P330">
        <f t="shared" si="676"/>
        <v>4.13333333333333</v>
      </c>
      <c r="Q330">
        <f t="shared" ref="Q330:U330" si="677">ROUND(L330,0)</f>
        <v>3</v>
      </c>
      <c r="R330">
        <f t="shared" si="677"/>
        <v>4</v>
      </c>
      <c r="S330">
        <f t="shared" si="677"/>
        <v>3</v>
      </c>
      <c r="T330">
        <f t="shared" si="677"/>
        <v>2</v>
      </c>
      <c r="U330">
        <f t="shared" si="677"/>
        <v>4</v>
      </c>
    </row>
    <row r="331" spans="1:21">
      <c r="A331">
        <v>4</v>
      </c>
      <c r="B331">
        <v>5</v>
      </c>
      <c r="C331">
        <v>4</v>
      </c>
      <c r="D331">
        <f t="shared" si="655"/>
        <v>4.33333333333333</v>
      </c>
      <c r="E331">
        <v>3</v>
      </c>
      <c r="F331">
        <v>4</v>
      </c>
      <c r="G331">
        <v>4</v>
      </c>
      <c r="H331">
        <v>4</v>
      </c>
      <c r="I331">
        <v>4</v>
      </c>
      <c r="J331">
        <f t="shared" si="656"/>
        <v>3.8</v>
      </c>
      <c r="K331">
        <f t="shared" si="657"/>
        <v>0.533333333333333</v>
      </c>
      <c r="L331">
        <f t="shared" ref="L331:P331" si="678">E331+$K331</f>
        <v>3.53333333333333</v>
      </c>
      <c r="M331">
        <f t="shared" si="678"/>
        <v>4.53333333333333</v>
      </c>
      <c r="N331">
        <f t="shared" si="678"/>
        <v>4.53333333333333</v>
      </c>
      <c r="O331">
        <f t="shared" si="678"/>
        <v>4.53333333333333</v>
      </c>
      <c r="P331">
        <f t="shared" si="678"/>
        <v>4.53333333333333</v>
      </c>
      <c r="Q331">
        <f t="shared" ref="Q331:U331" si="679">ROUND(L331,0)</f>
        <v>4</v>
      </c>
      <c r="R331">
        <f t="shared" si="679"/>
        <v>5</v>
      </c>
      <c r="S331">
        <f t="shared" si="679"/>
        <v>5</v>
      </c>
      <c r="T331">
        <f t="shared" si="679"/>
        <v>5</v>
      </c>
      <c r="U331">
        <f t="shared" si="679"/>
        <v>5</v>
      </c>
    </row>
    <row r="332" spans="1:21">
      <c r="A332">
        <v>4</v>
      </c>
      <c r="B332">
        <v>3</v>
      </c>
      <c r="C332">
        <v>3</v>
      </c>
      <c r="D332">
        <f t="shared" si="655"/>
        <v>3.33333333333333</v>
      </c>
      <c r="E332">
        <v>4</v>
      </c>
      <c r="F332">
        <v>3</v>
      </c>
      <c r="G332">
        <v>3</v>
      </c>
      <c r="H332">
        <v>3</v>
      </c>
      <c r="I332">
        <v>5</v>
      </c>
      <c r="J332">
        <f t="shared" si="656"/>
        <v>3.6</v>
      </c>
      <c r="K332">
        <f t="shared" si="657"/>
        <v>-0.266666666666667</v>
      </c>
      <c r="L332">
        <f t="shared" ref="L332:P332" si="680">E332+$K332</f>
        <v>3.73333333333333</v>
      </c>
      <c r="M332">
        <f t="shared" si="680"/>
        <v>2.73333333333333</v>
      </c>
      <c r="N332">
        <f t="shared" si="680"/>
        <v>2.73333333333333</v>
      </c>
      <c r="O332">
        <f t="shared" si="680"/>
        <v>2.73333333333333</v>
      </c>
      <c r="P332">
        <f t="shared" si="680"/>
        <v>4.73333333333333</v>
      </c>
      <c r="Q332">
        <f t="shared" ref="Q332:U332" si="681">ROUND(L332,0)</f>
        <v>4</v>
      </c>
      <c r="R332">
        <f t="shared" si="681"/>
        <v>3</v>
      </c>
      <c r="S332">
        <f t="shared" si="681"/>
        <v>3</v>
      </c>
      <c r="T332">
        <f t="shared" si="681"/>
        <v>3</v>
      </c>
      <c r="U332">
        <f t="shared" si="681"/>
        <v>5</v>
      </c>
    </row>
    <row r="333" spans="1:21">
      <c r="A333">
        <v>3</v>
      </c>
      <c r="B333">
        <v>4</v>
      </c>
      <c r="C333">
        <v>3</v>
      </c>
      <c r="D333">
        <f t="shared" si="655"/>
        <v>3.33333333333333</v>
      </c>
      <c r="E333">
        <v>3</v>
      </c>
      <c r="F333">
        <v>3</v>
      </c>
      <c r="G333">
        <v>4</v>
      </c>
      <c r="H333">
        <v>3</v>
      </c>
      <c r="I333">
        <v>4</v>
      </c>
      <c r="J333">
        <f t="shared" si="656"/>
        <v>3.4</v>
      </c>
      <c r="K333">
        <f t="shared" si="657"/>
        <v>-0.0666666666666664</v>
      </c>
      <c r="L333">
        <f t="shared" ref="L333:P333" si="682">E333+$K333</f>
        <v>2.93333333333333</v>
      </c>
      <c r="M333">
        <f t="shared" si="682"/>
        <v>2.93333333333333</v>
      </c>
      <c r="N333">
        <f t="shared" si="682"/>
        <v>3.93333333333333</v>
      </c>
      <c r="O333">
        <f t="shared" si="682"/>
        <v>2.93333333333333</v>
      </c>
      <c r="P333">
        <f t="shared" si="682"/>
        <v>3.93333333333333</v>
      </c>
      <c r="Q333">
        <f t="shared" ref="Q333:U333" si="683">ROUND(L333,0)</f>
        <v>3</v>
      </c>
      <c r="R333">
        <f t="shared" si="683"/>
        <v>3</v>
      </c>
      <c r="S333">
        <f t="shared" si="683"/>
        <v>4</v>
      </c>
      <c r="T333">
        <f t="shared" si="683"/>
        <v>3</v>
      </c>
      <c r="U333">
        <f t="shared" si="683"/>
        <v>4</v>
      </c>
    </row>
    <row r="334" spans="1:21">
      <c r="A334">
        <v>5</v>
      </c>
      <c r="B334">
        <v>5</v>
      </c>
      <c r="C334">
        <v>4</v>
      </c>
      <c r="D334">
        <f t="shared" si="655"/>
        <v>4.66666666666667</v>
      </c>
      <c r="E334">
        <v>4</v>
      </c>
      <c r="F334">
        <v>5</v>
      </c>
      <c r="G334">
        <v>4</v>
      </c>
      <c r="H334">
        <v>4</v>
      </c>
      <c r="I334">
        <v>5</v>
      </c>
      <c r="J334">
        <f t="shared" si="656"/>
        <v>4.4</v>
      </c>
      <c r="K334">
        <f t="shared" si="657"/>
        <v>0.266666666666667</v>
      </c>
      <c r="L334">
        <f t="shared" ref="L334:P334" si="684">E334+$K334</f>
        <v>4.26666666666667</v>
      </c>
      <c r="M334">
        <f t="shared" si="684"/>
        <v>5.26666666666667</v>
      </c>
      <c r="N334">
        <f t="shared" si="684"/>
        <v>4.26666666666667</v>
      </c>
      <c r="O334">
        <f t="shared" si="684"/>
        <v>4.26666666666667</v>
      </c>
      <c r="P334">
        <f t="shared" si="684"/>
        <v>5.26666666666667</v>
      </c>
      <c r="Q334">
        <f t="shared" ref="Q334:U334" si="685">ROUND(L334,0)</f>
        <v>4</v>
      </c>
      <c r="R334">
        <f t="shared" si="685"/>
        <v>5</v>
      </c>
      <c r="S334">
        <f t="shared" si="685"/>
        <v>4</v>
      </c>
      <c r="T334">
        <f t="shared" si="685"/>
        <v>4</v>
      </c>
      <c r="U334">
        <f t="shared" si="685"/>
        <v>5</v>
      </c>
    </row>
    <row r="335" spans="1:21">
      <c r="A335">
        <v>4</v>
      </c>
      <c r="B335">
        <v>5</v>
      </c>
      <c r="C335">
        <v>4</v>
      </c>
      <c r="D335">
        <f t="shared" si="655"/>
        <v>4.33333333333333</v>
      </c>
      <c r="E335">
        <v>3</v>
      </c>
      <c r="F335">
        <v>4</v>
      </c>
      <c r="G335">
        <v>3</v>
      </c>
      <c r="H335">
        <v>4</v>
      </c>
      <c r="I335">
        <v>4</v>
      </c>
      <c r="J335">
        <f t="shared" si="656"/>
        <v>3.6</v>
      </c>
      <c r="K335">
        <f t="shared" si="657"/>
        <v>0.733333333333333</v>
      </c>
      <c r="L335">
        <f t="shared" ref="L335:P335" si="686">E335+$K335</f>
        <v>3.73333333333333</v>
      </c>
      <c r="M335">
        <f t="shared" si="686"/>
        <v>4.73333333333333</v>
      </c>
      <c r="N335">
        <f t="shared" si="686"/>
        <v>3.73333333333333</v>
      </c>
      <c r="O335">
        <f t="shared" si="686"/>
        <v>4.73333333333333</v>
      </c>
      <c r="P335">
        <f t="shared" si="686"/>
        <v>4.73333333333333</v>
      </c>
      <c r="Q335">
        <f t="shared" ref="Q335:U335" si="687">ROUND(L335,0)</f>
        <v>4</v>
      </c>
      <c r="R335">
        <f t="shared" si="687"/>
        <v>5</v>
      </c>
      <c r="S335">
        <f t="shared" si="687"/>
        <v>4</v>
      </c>
      <c r="T335">
        <f t="shared" si="687"/>
        <v>5</v>
      </c>
      <c r="U335">
        <f t="shared" si="687"/>
        <v>5</v>
      </c>
    </row>
    <row r="336" spans="1:21">
      <c r="A336">
        <v>4</v>
      </c>
      <c r="B336">
        <v>5</v>
      </c>
      <c r="C336">
        <v>5</v>
      </c>
      <c r="D336">
        <f t="shared" si="655"/>
        <v>4.66666666666667</v>
      </c>
      <c r="E336">
        <v>3</v>
      </c>
      <c r="F336">
        <v>3</v>
      </c>
      <c r="G336">
        <v>3</v>
      </c>
      <c r="H336">
        <v>4</v>
      </c>
      <c r="I336">
        <v>5</v>
      </c>
      <c r="J336">
        <f t="shared" si="656"/>
        <v>3.6</v>
      </c>
      <c r="K336">
        <f t="shared" si="657"/>
        <v>1.06666666666667</v>
      </c>
      <c r="L336">
        <f t="shared" ref="L336:P336" si="688">E336+$K336</f>
        <v>4.06666666666667</v>
      </c>
      <c r="M336">
        <f t="shared" si="688"/>
        <v>4.06666666666667</v>
      </c>
      <c r="N336">
        <f t="shared" si="688"/>
        <v>4.06666666666667</v>
      </c>
      <c r="O336">
        <f t="shared" si="688"/>
        <v>5.06666666666667</v>
      </c>
      <c r="P336">
        <f t="shared" si="688"/>
        <v>6.06666666666667</v>
      </c>
      <c r="Q336">
        <f t="shared" ref="Q336:U336" si="689">ROUND(L336,0)</f>
        <v>4</v>
      </c>
      <c r="R336">
        <f t="shared" si="689"/>
        <v>4</v>
      </c>
      <c r="S336">
        <f t="shared" si="689"/>
        <v>4</v>
      </c>
      <c r="T336">
        <f t="shared" si="689"/>
        <v>5</v>
      </c>
      <c r="U336">
        <f t="shared" si="689"/>
        <v>6</v>
      </c>
    </row>
    <row r="337" spans="1:21">
      <c r="A337">
        <v>5</v>
      </c>
      <c r="B337">
        <v>4</v>
      </c>
      <c r="C337">
        <v>5</v>
      </c>
      <c r="D337">
        <f t="shared" si="655"/>
        <v>4.66666666666667</v>
      </c>
      <c r="E337">
        <v>5</v>
      </c>
      <c r="F337">
        <v>5</v>
      </c>
      <c r="G337">
        <v>5</v>
      </c>
      <c r="H337">
        <v>5</v>
      </c>
      <c r="I337">
        <v>5</v>
      </c>
      <c r="J337">
        <f t="shared" si="656"/>
        <v>5</v>
      </c>
      <c r="K337">
        <f t="shared" si="657"/>
        <v>-0.333333333333333</v>
      </c>
      <c r="L337">
        <f t="shared" ref="L337:P337" si="690">E337+$K337</f>
        <v>4.66666666666667</v>
      </c>
      <c r="M337">
        <f t="shared" si="690"/>
        <v>4.66666666666667</v>
      </c>
      <c r="N337">
        <f t="shared" si="690"/>
        <v>4.66666666666667</v>
      </c>
      <c r="O337">
        <f t="shared" si="690"/>
        <v>4.66666666666667</v>
      </c>
      <c r="P337">
        <f t="shared" si="690"/>
        <v>4.66666666666667</v>
      </c>
      <c r="Q337">
        <f t="shared" ref="Q337:U337" si="691">ROUND(L337,0)</f>
        <v>5</v>
      </c>
      <c r="R337">
        <f t="shared" si="691"/>
        <v>5</v>
      </c>
      <c r="S337">
        <f t="shared" si="691"/>
        <v>5</v>
      </c>
      <c r="T337">
        <f t="shared" si="691"/>
        <v>5</v>
      </c>
      <c r="U337">
        <f t="shared" si="691"/>
        <v>5</v>
      </c>
    </row>
    <row r="338" spans="1:21">
      <c r="A338">
        <v>4</v>
      </c>
      <c r="B338">
        <v>4</v>
      </c>
      <c r="C338">
        <v>5</v>
      </c>
      <c r="D338">
        <f t="shared" si="655"/>
        <v>4.33333333333333</v>
      </c>
      <c r="E338">
        <v>3</v>
      </c>
      <c r="F338">
        <v>4</v>
      </c>
      <c r="G338">
        <v>3</v>
      </c>
      <c r="H338">
        <v>2</v>
      </c>
      <c r="I338">
        <v>3</v>
      </c>
      <c r="J338">
        <f t="shared" si="656"/>
        <v>3</v>
      </c>
      <c r="K338">
        <f t="shared" si="657"/>
        <v>1.33333333333333</v>
      </c>
      <c r="L338">
        <f t="shared" ref="L338:P338" si="692">E338+$K338</f>
        <v>4.33333333333333</v>
      </c>
      <c r="M338">
        <f t="shared" si="692"/>
        <v>5.33333333333333</v>
      </c>
      <c r="N338">
        <f t="shared" si="692"/>
        <v>4.33333333333333</v>
      </c>
      <c r="O338">
        <f t="shared" si="692"/>
        <v>3.33333333333333</v>
      </c>
      <c r="P338">
        <f t="shared" si="692"/>
        <v>4.33333333333333</v>
      </c>
      <c r="Q338">
        <f t="shared" ref="Q338:U338" si="693">ROUND(L338,0)</f>
        <v>4</v>
      </c>
      <c r="R338">
        <f t="shared" si="693"/>
        <v>5</v>
      </c>
      <c r="S338">
        <f t="shared" si="693"/>
        <v>4</v>
      </c>
      <c r="T338">
        <f t="shared" si="693"/>
        <v>3</v>
      </c>
      <c r="U338">
        <f t="shared" si="693"/>
        <v>4</v>
      </c>
    </row>
    <row r="339" spans="1:21">
      <c r="A339">
        <v>5</v>
      </c>
      <c r="B339">
        <v>4</v>
      </c>
      <c r="C339">
        <v>5</v>
      </c>
      <c r="D339">
        <f t="shared" si="655"/>
        <v>4.66666666666667</v>
      </c>
      <c r="E339">
        <v>4</v>
      </c>
      <c r="F339">
        <v>3</v>
      </c>
      <c r="G339">
        <v>4</v>
      </c>
      <c r="H339">
        <v>4</v>
      </c>
      <c r="I339">
        <v>4</v>
      </c>
      <c r="J339">
        <f t="shared" si="656"/>
        <v>3.8</v>
      </c>
      <c r="K339">
        <f t="shared" si="657"/>
        <v>0.866666666666667</v>
      </c>
      <c r="L339">
        <f t="shared" ref="L339:P339" si="694">E339+$K339</f>
        <v>4.86666666666667</v>
      </c>
      <c r="M339">
        <f t="shared" si="694"/>
        <v>3.86666666666667</v>
      </c>
      <c r="N339">
        <f t="shared" si="694"/>
        <v>4.86666666666667</v>
      </c>
      <c r="O339">
        <f t="shared" si="694"/>
        <v>4.86666666666667</v>
      </c>
      <c r="P339">
        <f t="shared" si="694"/>
        <v>4.86666666666667</v>
      </c>
      <c r="Q339">
        <f t="shared" ref="Q339:U339" si="695">ROUND(L339,0)</f>
        <v>5</v>
      </c>
      <c r="R339">
        <f t="shared" si="695"/>
        <v>4</v>
      </c>
      <c r="S339">
        <f t="shared" si="695"/>
        <v>5</v>
      </c>
      <c r="T339">
        <f t="shared" si="695"/>
        <v>5</v>
      </c>
      <c r="U339">
        <f t="shared" si="695"/>
        <v>5</v>
      </c>
    </row>
    <row r="340" spans="1:21">
      <c r="A340">
        <v>4</v>
      </c>
      <c r="B340">
        <v>3</v>
      </c>
      <c r="C340">
        <v>3</v>
      </c>
      <c r="D340">
        <f t="shared" si="655"/>
        <v>3.33333333333333</v>
      </c>
      <c r="E340">
        <v>4</v>
      </c>
      <c r="F340">
        <v>4</v>
      </c>
      <c r="G340">
        <v>4</v>
      </c>
      <c r="H340">
        <v>3</v>
      </c>
      <c r="I340">
        <v>4</v>
      </c>
      <c r="J340">
        <f t="shared" si="656"/>
        <v>3.8</v>
      </c>
      <c r="K340">
        <f t="shared" si="657"/>
        <v>-0.466666666666666</v>
      </c>
      <c r="L340">
        <f t="shared" ref="L340:P340" si="696">E340+$K340</f>
        <v>3.53333333333333</v>
      </c>
      <c r="M340">
        <f t="shared" si="696"/>
        <v>3.53333333333333</v>
      </c>
      <c r="N340">
        <f t="shared" si="696"/>
        <v>3.53333333333333</v>
      </c>
      <c r="O340">
        <f t="shared" si="696"/>
        <v>2.53333333333333</v>
      </c>
      <c r="P340">
        <f t="shared" si="696"/>
        <v>3.53333333333333</v>
      </c>
      <c r="Q340">
        <f t="shared" ref="Q340:U340" si="697">ROUND(L340,0)</f>
        <v>4</v>
      </c>
      <c r="R340">
        <f t="shared" si="697"/>
        <v>4</v>
      </c>
      <c r="S340">
        <f t="shared" si="697"/>
        <v>4</v>
      </c>
      <c r="T340">
        <f t="shared" si="697"/>
        <v>3</v>
      </c>
      <c r="U340">
        <f t="shared" si="697"/>
        <v>4</v>
      </c>
    </row>
    <row r="341" spans="1:21">
      <c r="A341">
        <v>4</v>
      </c>
      <c r="B341">
        <v>5</v>
      </c>
      <c r="C341">
        <v>4</v>
      </c>
      <c r="D341">
        <f t="shared" si="655"/>
        <v>4.33333333333333</v>
      </c>
      <c r="E341">
        <v>5</v>
      </c>
      <c r="F341">
        <v>5</v>
      </c>
      <c r="G341">
        <v>5</v>
      </c>
      <c r="H341">
        <v>5</v>
      </c>
      <c r="I341">
        <v>5</v>
      </c>
      <c r="J341">
        <f t="shared" si="656"/>
        <v>5</v>
      </c>
      <c r="K341">
        <f t="shared" si="657"/>
        <v>-0.666666666666667</v>
      </c>
      <c r="L341">
        <f t="shared" ref="L341:P341" si="698">E341+$K341</f>
        <v>4.33333333333333</v>
      </c>
      <c r="M341">
        <f t="shared" si="698"/>
        <v>4.33333333333333</v>
      </c>
      <c r="N341">
        <f t="shared" si="698"/>
        <v>4.33333333333333</v>
      </c>
      <c r="O341">
        <f t="shared" si="698"/>
        <v>4.33333333333333</v>
      </c>
      <c r="P341">
        <f t="shared" si="698"/>
        <v>4.33333333333333</v>
      </c>
      <c r="Q341">
        <f t="shared" ref="Q341:U341" si="699">ROUND(L341,0)</f>
        <v>4</v>
      </c>
      <c r="R341">
        <f t="shared" si="699"/>
        <v>4</v>
      </c>
      <c r="S341">
        <f t="shared" si="699"/>
        <v>4</v>
      </c>
      <c r="T341">
        <f t="shared" si="699"/>
        <v>4</v>
      </c>
      <c r="U341">
        <f t="shared" si="699"/>
        <v>4</v>
      </c>
    </row>
    <row r="342" spans="1:21">
      <c r="A342">
        <v>4</v>
      </c>
      <c r="B342">
        <v>5</v>
      </c>
      <c r="C342">
        <v>5</v>
      </c>
      <c r="D342">
        <f t="shared" si="655"/>
        <v>4.66666666666667</v>
      </c>
      <c r="E342">
        <v>2</v>
      </c>
      <c r="F342">
        <v>1</v>
      </c>
      <c r="G342">
        <v>3</v>
      </c>
      <c r="H342">
        <v>2</v>
      </c>
      <c r="I342">
        <v>3</v>
      </c>
      <c r="J342">
        <f t="shared" si="656"/>
        <v>2.2</v>
      </c>
      <c r="K342">
        <f t="shared" si="657"/>
        <v>2.46666666666667</v>
      </c>
      <c r="L342">
        <f t="shared" ref="L342:P342" si="700">E342+$K342</f>
        <v>4.46666666666667</v>
      </c>
      <c r="M342">
        <f t="shared" si="700"/>
        <v>3.46666666666667</v>
      </c>
      <c r="N342">
        <f t="shared" si="700"/>
        <v>5.46666666666667</v>
      </c>
      <c r="O342">
        <f t="shared" si="700"/>
        <v>4.46666666666667</v>
      </c>
      <c r="P342">
        <f t="shared" si="700"/>
        <v>5.46666666666667</v>
      </c>
      <c r="Q342">
        <f t="shared" ref="Q342:U342" si="701">ROUND(L342,0)</f>
        <v>4</v>
      </c>
      <c r="R342">
        <f t="shared" si="701"/>
        <v>3</v>
      </c>
      <c r="S342">
        <f t="shared" si="701"/>
        <v>5</v>
      </c>
      <c r="T342">
        <f t="shared" si="701"/>
        <v>4</v>
      </c>
      <c r="U342">
        <f t="shared" si="701"/>
        <v>5</v>
      </c>
    </row>
    <row r="343" spans="1:21">
      <c r="A343">
        <v>4</v>
      </c>
      <c r="B343">
        <v>5</v>
      </c>
      <c r="C343">
        <v>4</v>
      </c>
      <c r="D343">
        <f t="shared" si="655"/>
        <v>4.33333333333333</v>
      </c>
      <c r="E343">
        <v>4</v>
      </c>
      <c r="F343">
        <v>4</v>
      </c>
      <c r="G343">
        <v>3</v>
      </c>
      <c r="H343">
        <v>4</v>
      </c>
      <c r="I343">
        <v>4</v>
      </c>
      <c r="J343">
        <f t="shared" si="656"/>
        <v>3.8</v>
      </c>
      <c r="K343">
        <f t="shared" si="657"/>
        <v>0.533333333333333</v>
      </c>
      <c r="L343">
        <f t="shared" ref="L343:P343" si="702">E343+$K343</f>
        <v>4.53333333333333</v>
      </c>
      <c r="M343">
        <f t="shared" si="702"/>
        <v>4.53333333333333</v>
      </c>
      <c r="N343">
        <f t="shared" si="702"/>
        <v>3.53333333333333</v>
      </c>
      <c r="O343">
        <f t="shared" si="702"/>
        <v>4.53333333333333</v>
      </c>
      <c r="P343">
        <f t="shared" si="702"/>
        <v>4.53333333333333</v>
      </c>
      <c r="Q343">
        <f t="shared" ref="Q343:U343" si="703">ROUND(L343,0)</f>
        <v>5</v>
      </c>
      <c r="R343">
        <f t="shared" si="703"/>
        <v>5</v>
      </c>
      <c r="S343">
        <f t="shared" si="703"/>
        <v>4</v>
      </c>
      <c r="T343">
        <f t="shared" si="703"/>
        <v>5</v>
      </c>
      <c r="U343">
        <f t="shared" si="703"/>
        <v>5</v>
      </c>
    </row>
    <row r="344" spans="1:21">
      <c r="A344">
        <v>5</v>
      </c>
      <c r="B344">
        <v>4</v>
      </c>
      <c r="C344">
        <v>4</v>
      </c>
      <c r="D344">
        <f t="shared" si="655"/>
        <v>4.33333333333333</v>
      </c>
      <c r="E344">
        <v>3</v>
      </c>
      <c r="F344">
        <v>4</v>
      </c>
      <c r="G344">
        <v>4</v>
      </c>
      <c r="H344">
        <v>3</v>
      </c>
      <c r="I344">
        <v>4</v>
      </c>
      <c r="J344">
        <f t="shared" si="656"/>
        <v>3.6</v>
      </c>
      <c r="K344">
        <f t="shared" si="657"/>
        <v>0.733333333333333</v>
      </c>
      <c r="L344">
        <f t="shared" ref="L344:P344" si="704">E344+$K344</f>
        <v>3.73333333333333</v>
      </c>
      <c r="M344">
        <f t="shared" si="704"/>
        <v>4.73333333333333</v>
      </c>
      <c r="N344">
        <f t="shared" si="704"/>
        <v>4.73333333333333</v>
      </c>
      <c r="O344">
        <f t="shared" si="704"/>
        <v>3.73333333333333</v>
      </c>
      <c r="P344">
        <f t="shared" si="704"/>
        <v>4.73333333333333</v>
      </c>
      <c r="Q344">
        <f t="shared" ref="Q344:U344" si="705">ROUND(L344,0)</f>
        <v>4</v>
      </c>
      <c r="R344">
        <f t="shared" si="705"/>
        <v>5</v>
      </c>
      <c r="S344">
        <f t="shared" si="705"/>
        <v>5</v>
      </c>
      <c r="T344">
        <f t="shared" si="705"/>
        <v>4</v>
      </c>
      <c r="U344">
        <f t="shared" si="705"/>
        <v>5</v>
      </c>
    </row>
    <row r="345" spans="1:21">
      <c r="A345">
        <v>3</v>
      </c>
      <c r="B345">
        <v>4</v>
      </c>
      <c r="C345">
        <v>3</v>
      </c>
      <c r="D345">
        <f t="shared" si="655"/>
        <v>3.33333333333333</v>
      </c>
      <c r="E345">
        <v>4</v>
      </c>
      <c r="F345">
        <v>5</v>
      </c>
      <c r="G345">
        <v>4</v>
      </c>
      <c r="H345">
        <v>4</v>
      </c>
      <c r="I345">
        <v>4</v>
      </c>
      <c r="J345">
        <f t="shared" si="656"/>
        <v>4.2</v>
      </c>
      <c r="K345">
        <f t="shared" si="657"/>
        <v>-0.866666666666667</v>
      </c>
      <c r="L345">
        <f t="shared" ref="L345:P345" si="706">E345+$K345</f>
        <v>3.13333333333333</v>
      </c>
      <c r="M345">
        <f t="shared" si="706"/>
        <v>4.13333333333333</v>
      </c>
      <c r="N345">
        <f t="shared" si="706"/>
        <v>3.13333333333333</v>
      </c>
      <c r="O345">
        <f t="shared" si="706"/>
        <v>3.13333333333333</v>
      </c>
      <c r="P345">
        <f t="shared" si="706"/>
        <v>3.13333333333333</v>
      </c>
      <c r="Q345">
        <f t="shared" ref="Q345:U345" si="707">ROUND(L345,0)</f>
        <v>3</v>
      </c>
      <c r="R345">
        <f t="shared" si="707"/>
        <v>4</v>
      </c>
      <c r="S345">
        <f t="shared" si="707"/>
        <v>3</v>
      </c>
      <c r="T345">
        <f t="shared" si="707"/>
        <v>3</v>
      </c>
      <c r="U345">
        <f t="shared" si="707"/>
        <v>3</v>
      </c>
    </row>
    <row r="346" spans="1:21">
      <c r="A346">
        <v>4</v>
      </c>
      <c r="B346">
        <v>4</v>
      </c>
      <c r="C346">
        <v>5</v>
      </c>
      <c r="D346">
        <f t="shared" si="655"/>
        <v>4.33333333333333</v>
      </c>
      <c r="E346">
        <v>4</v>
      </c>
      <c r="F346">
        <v>4</v>
      </c>
      <c r="G346">
        <v>4</v>
      </c>
      <c r="H346">
        <v>3</v>
      </c>
      <c r="I346">
        <v>5</v>
      </c>
      <c r="J346">
        <f t="shared" si="656"/>
        <v>4</v>
      </c>
      <c r="K346">
        <f t="shared" si="657"/>
        <v>0.333333333333333</v>
      </c>
      <c r="L346">
        <f t="shared" ref="L346:P346" si="708">E346+$K346</f>
        <v>4.33333333333333</v>
      </c>
      <c r="M346">
        <f t="shared" si="708"/>
        <v>4.33333333333333</v>
      </c>
      <c r="N346">
        <f t="shared" si="708"/>
        <v>4.33333333333333</v>
      </c>
      <c r="O346">
        <f t="shared" si="708"/>
        <v>3.33333333333333</v>
      </c>
      <c r="P346">
        <f t="shared" si="708"/>
        <v>5.33333333333333</v>
      </c>
      <c r="Q346">
        <f t="shared" ref="Q346:U346" si="709">ROUND(L346,0)</f>
        <v>4</v>
      </c>
      <c r="R346">
        <f t="shared" si="709"/>
        <v>4</v>
      </c>
      <c r="S346">
        <f t="shared" si="709"/>
        <v>4</v>
      </c>
      <c r="T346">
        <f t="shared" si="709"/>
        <v>3</v>
      </c>
      <c r="U346">
        <f t="shared" si="709"/>
        <v>5</v>
      </c>
    </row>
    <row r="347" spans="1:21">
      <c r="A347">
        <v>5</v>
      </c>
      <c r="B347">
        <v>4</v>
      </c>
      <c r="C347">
        <v>5</v>
      </c>
      <c r="D347">
        <f t="shared" si="655"/>
        <v>4.66666666666667</v>
      </c>
      <c r="E347">
        <v>4</v>
      </c>
      <c r="F347">
        <v>4</v>
      </c>
      <c r="G347">
        <v>4</v>
      </c>
      <c r="H347">
        <v>4</v>
      </c>
      <c r="I347">
        <v>5</v>
      </c>
      <c r="J347">
        <f t="shared" si="656"/>
        <v>4.2</v>
      </c>
      <c r="K347">
        <f t="shared" si="657"/>
        <v>0.466666666666667</v>
      </c>
      <c r="L347">
        <f t="shared" ref="L347:P347" si="710">E347+$K347</f>
        <v>4.46666666666667</v>
      </c>
      <c r="M347">
        <f t="shared" si="710"/>
        <v>4.46666666666667</v>
      </c>
      <c r="N347">
        <f t="shared" si="710"/>
        <v>4.46666666666667</v>
      </c>
      <c r="O347">
        <f t="shared" si="710"/>
        <v>4.46666666666667</v>
      </c>
      <c r="P347">
        <f t="shared" si="710"/>
        <v>5.46666666666667</v>
      </c>
      <c r="Q347">
        <f t="shared" ref="Q347:U347" si="711">ROUND(L347,0)</f>
        <v>4</v>
      </c>
      <c r="R347">
        <f t="shared" si="711"/>
        <v>4</v>
      </c>
      <c r="S347">
        <f t="shared" si="711"/>
        <v>4</v>
      </c>
      <c r="T347">
        <f t="shared" si="711"/>
        <v>4</v>
      </c>
      <c r="U347">
        <f t="shared" si="711"/>
        <v>5</v>
      </c>
    </row>
    <row r="348" spans="1:21">
      <c r="A348">
        <v>4</v>
      </c>
      <c r="B348">
        <v>3</v>
      </c>
      <c r="C348">
        <v>3</v>
      </c>
      <c r="D348">
        <f t="shared" si="655"/>
        <v>3.33333333333333</v>
      </c>
      <c r="E348">
        <v>3</v>
      </c>
      <c r="F348">
        <v>2</v>
      </c>
      <c r="G348">
        <v>3</v>
      </c>
      <c r="H348">
        <v>3</v>
      </c>
      <c r="I348">
        <v>3</v>
      </c>
      <c r="J348">
        <f t="shared" si="656"/>
        <v>2.8</v>
      </c>
      <c r="K348">
        <f t="shared" si="657"/>
        <v>0.533333333333334</v>
      </c>
      <c r="L348">
        <f t="shared" ref="L348:P348" si="712">E348+$K348</f>
        <v>3.53333333333333</v>
      </c>
      <c r="M348">
        <f t="shared" si="712"/>
        <v>2.53333333333333</v>
      </c>
      <c r="N348">
        <f t="shared" si="712"/>
        <v>3.53333333333333</v>
      </c>
      <c r="O348">
        <f t="shared" si="712"/>
        <v>3.53333333333333</v>
      </c>
      <c r="P348">
        <f t="shared" si="712"/>
        <v>3.53333333333333</v>
      </c>
      <c r="Q348">
        <f t="shared" ref="Q348:U348" si="713">ROUND(L348,0)</f>
        <v>4</v>
      </c>
      <c r="R348">
        <f t="shared" si="713"/>
        <v>3</v>
      </c>
      <c r="S348">
        <f t="shared" si="713"/>
        <v>4</v>
      </c>
      <c r="T348">
        <f t="shared" si="713"/>
        <v>4</v>
      </c>
      <c r="U348">
        <f t="shared" si="713"/>
        <v>4</v>
      </c>
    </row>
    <row r="349" spans="1:21">
      <c r="A349">
        <v>4</v>
      </c>
      <c r="B349">
        <v>5</v>
      </c>
      <c r="C349">
        <v>4</v>
      </c>
      <c r="D349">
        <f t="shared" si="655"/>
        <v>4.33333333333333</v>
      </c>
      <c r="E349">
        <v>4</v>
      </c>
      <c r="F349">
        <v>4</v>
      </c>
      <c r="G349">
        <v>5</v>
      </c>
      <c r="H349">
        <v>5</v>
      </c>
      <c r="I349">
        <v>5</v>
      </c>
      <c r="J349">
        <f t="shared" si="656"/>
        <v>4.6</v>
      </c>
      <c r="K349">
        <f t="shared" si="657"/>
        <v>-0.266666666666667</v>
      </c>
      <c r="L349">
        <f t="shared" ref="L349:P349" si="714">E349+$K349</f>
        <v>3.73333333333333</v>
      </c>
      <c r="M349">
        <f t="shared" si="714"/>
        <v>3.73333333333333</v>
      </c>
      <c r="N349">
        <f t="shared" si="714"/>
        <v>4.73333333333333</v>
      </c>
      <c r="O349">
        <f t="shared" si="714"/>
        <v>4.73333333333333</v>
      </c>
      <c r="P349">
        <f t="shared" si="714"/>
        <v>4.73333333333333</v>
      </c>
      <c r="Q349">
        <f t="shared" ref="Q349:U349" si="715">ROUND(L349,0)</f>
        <v>4</v>
      </c>
      <c r="R349">
        <f t="shared" si="715"/>
        <v>4</v>
      </c>
      <c r="S349">
        <f t="shared" si="715"/>
        <v>5</v>
      </c>
      <c r="T349">
        <f t="shared" si="715"/>
        <v>5</v>
      </c>
      <c r="U349">
        <f t="shared" si="715"/>
        <v>5</v>
      </c>
    </row>
    <row r="350" spans="1:21">
      <c r="A350">
        <v>3</v>
      </c>
      <c r="B350">
        <v>3</v>
      </c>
      <c r="C350">
        <v>4</v>
      </c>
      <c r="D350">
        <f t="shared" si="655"/>
        <v>3.33333333333333</v>
      </c>
      <c r="E350">
        <v>3</v>
      </c>
      <c r="F350">
        <v>5</v>
      </c>
      <c r="G350">
        <v>4</v>
      </c>
      <c r="H350">
        <v>4</v>
      </c>
      <c r="I350">
        <v>5</v>
      </c>
      <c r="J350">
        <f t="shared" si="656"/>
        <v>4.2</v>
      </c>
      <c r="K350">
        <f t="shared" si="657"/>
        <v>-0.866666666666667</v>
      </c>
      <c r="L350">
        <f t="shared" ref="L350:P350" si="716">E350+$K350</f>
        <v>2.13333333333333</v>
      </c>
      <c r="M350">
        <f t="shared" si="716"/>
        <v>4.13333333333333</v>
      </c>
      <c r="N350">
        <f t="shared" si="716"/>
        <v>3.13333333333333</v>
      </c>
      <c r="O350">
        <f t="shared" si="716"/>
        <v>3.13333333333333</v>
      </c>
      <c r="P350">
        <f t="shared" si="716"/>
        <v>4.13333333333333</v>
      </c>
      <c r="Q350">
        <f t="shared" ref="Q350:U350" si="717">ROUND(L350,0)</f>
        <v>2</v>
      </c>
      <c r="R350">
        <f t="shared" si="717"/>
        <v>4</v>
      </c>
      <c r="S350">
        <f t="shared" si="717"/>
        <v>3</v>
      </c>
      <c r="T350">
        <f t="shared" si="717"/>
        <v>3</v>
      </c>
      <c r="U350">
        <f t="shared" si="717"/>
        <v>4</v>
      </c>
    </row>
    <row r="351" spans="1:21">
      <c r="A351">
        <v>5</v>
      </c>
      <c r="B351">
        <v>4</v>
      </c>
      <c r="C351">
        <v>4</v>
      </c>
      <c r="D351">
        <f t="shared" si="655"/>
        <v>4.33333333333333</v>
      </c>
      <c r="E351">
        <v>3</v>
      </c>
      <c r="F351">
        <v>3</v>
      </c>
      <c r="G351">
        <v>3</v>
      </c>
      <c r="H351">
        <v>4</v>
      </c>
      <c r="I351">
        <v>3</v>
      </c>
      <c r="J351">
        <f t="shared" si="656"/>
        <v>3.2</v>
      </c>
      <c r="K351">
        <f t="shared" si="657"/>
        <v>1.13333333333333</v>
      </c>
      <c r="L351">
        <f t="shared" ref="L351:P351" si="718">E351+$K351</f>
        <v>4.13333333333333</v>
      </c>
      <c r="M351">
        <f t="shared" si="718"/>
        <v>4.13333333333333</v>
      </c>
      <c r="N351">
        <f t="shared" si="718"/>
        <v>4.13333333333333</v>
      </c>
      <c r="O351">
        <f t="shared" si="718"/>
        <v>5.13333333333333</v>
      </c>
      <c r="P351">
        <f t="shared" si="718"/>
        <v>4.13333333333333</v>
      </c>
      <c r="Q351">
        <f t="shared" ref="Q351:U351" si="719">ROUND(L351,0)</f>
        <v>4</v>
      </c>
      <c r="R351">
        <f t="shared" si="719"/>
        <v>4</v>
      </c>
      <c r="S351">
        <f t="shared" si="719"/>
        <v>4</v>
      </c>
      <c r="T351">
        <f t="shared" si="719"/>
        <v>5</v>
      </c>
      <c r="U351">
        <f t="shared" si="719"/>
        <v>4</v>
      </c>
    </row>
    <row r="352" spans="1:21">
      <c r="A352">
        <v>4</v>
      </c>
      <c r="B352">
        <v>5</v>
      </c>
      <c r="C352">
        <v>4</v>
      </c>
      <c r="D352">
        <f t="shared" si="655"/>
        <v>4.33333333333333</v>
      </c>
      <c r="E352">
        <v>5</v>
      </c>
      <c r="F352">
        <v>4</v>
      </c>
      <c r="G352">
        <v>4</v>
      </c>
      <c r="H352">
        <v>5</v>
      </c>
      <c r="I352">
        <v>5</v>
      </c>
      <c r="J352">
        <f t="shared" si="656"/>
        <v>4.6</v>
      </c>
      <c r="K352">
        <f t="shared" si="657"/>
        <v>-0.266666666666667</v>
      </c>
      <c r="L352">
        <f t="shared" ref="L352:P352" si="720">E352+$K352</f>
        <v>4.73333333333333</v>
      </c>
      <c r="M352">
        <f t="shared" si="720"/>
        <v>3.73333333333333</v>
      </c>
      <c r="N352">
        <f t="shared" si="720"/>
        <v>3.73333333333333</v>
      </c>
      <c r="O352">
        <f t="shared" si="720"/>
        <v>4.73333333333333</v>
      </c>
      <c r="P352">
        <f t="shared" si="720"/>
        <v>4.73333333333333</v>
      </c>
      <c r="Q352">
        <f t="shared" ref="Q352:U352" si="721">ROUND(L352,0)</f>
        <v>5</v>
      </c>
      <c r="R352">
        <f t="shared" si="721"/>
        <v>4</v>
      </c>
      <c r="S352">
        <f t="shared" si="721"/>
        <v>4</v>
      </c>
      <c r="T352">
        <f t="shared" si="721"/>
        <v>5</v>
      </c>
      <c r="U352">
        <f t="shared" si="721"/>
        <v>5</v>
      </c>
    </row>
    <row r="353" spans="1:21">
      <c r="A353">
        <v>4</v>
      </c>
      <c r="B353">
        <v>4</v>
      </c>
      <c r="C353">
        <v>5</v>
      </c>
      <c r="D353">
        <f t="shared" si="655"/>
        <v>4.33333333333333</v>
      </c>
      <c r="E353">
        <v>4</v>
      </c>
      <c r="F353">
        <v>4</v>
      </c>
      <c r="G353">
        <v>3</v>
      </c>
      <c r="H353">
        <v>4</v>
      </c>
      <c r="I353">
        <v>5</v>
      </c>
      <c r="J353">
        <f t="shared" si="656"/>
        <v>4</v>
      </c>
      <c r="K353">
        <f t="shared" si="657"/>
        <v>0.333333333333333</v>
      </c>
      <c r="L353">
        <f t="shared" ref="L353:P353" si="722">E353+$K353</f>
        <v>4.33333333333333</v>
      </c>
      <c r="M353">
        <f t="shared" si="722"/>
        <v>4.33333333333333</v>
      </c>
      <c r="N353">
        <f t="shared" si="722"/>
        <v>3.33333333333333</v>
      </c>
      <c r="O353">
        <f t="shared" si="722"/>
        <v>4.33333333333333</v>
      </c>
      <c r="P353">
        <f t="shared" si="722"/>
        <v>5.33333333333333</v>
      </c>
      <c r="Q353">
        <f t="shared" ref="Q353:U353" si="723">ROUND(L353,0)</f>
        <v>4</v>
      </c>
      <c r="R353">
        <f t="shared" si="723"/>
        <v>4</v>
      </c>
      <c r="S353">
        <f t="shared" si="723"/>
        <v>3</v>
      </c>
      <c r="T353">
        <f t="shared" si="723"/>
        <v>4</v>
      </c>
      <c r="U353">
        <f t="shared" si="723"/>
        <v>5</v>
      </c>
    </row>
    <row r="354" spans="1:21">
      <c r="A354">
        <v>4</v>
      </c>
      <c r="B354">
        <v>5</v>
      </c>
      <c r="C354">
        <v>5</v>
      </c>
      <c r="D354">
        <f t="shared" si="655"/>
        <v>4.66666666666667</v>
      </c>
      <c r="E354">
        <v>4</v>
      </c>
      <c r="F354">
        <v>4</v>
      </c>
      <c r="G354">
        <v>4</v>
      </c>
      <c r="H354">
        <v>4</v>
      </c>
      <c r="I354">
        <v>3</v>
      </c>
      <c r="J354">
        <f t="shared" si="656"/>
        <v>3.8</v>
      </c>
      <c r="K354">
        <f t="shared" si="657"/>
        <v>0.866666666666667</v>
      </c>
      <c r="L354">
        <f t="shared" ref="L354:P354" si="724">E354+$K354</f>
        <v>4.86666666666667</v>
      </c>
      <c r="M354">
        <f t="shared" si="724"/>
        <v>4.86666666666667</v>
      </c>
      <c r="N354">
        <f t="shared" si="724"/>
        <v>4.86666666666667</v>
      </c>
      <c r="O354">
        <f t="shared" si="724"/>
        <v>4.86666666666667</v>
      </c>
      <c r="P354">
        <f t="shared" si="724"/>
        <v>3.86666666666667</v>
      </c>
      <c r="Q354">
        <f t="shared" ref="Q354:U354" si="725">ROUND(L354,0)</f>
        <v>5</v>
      </c>
      <c r="R354">
        <f t="shared" si="725"/>
        <v>5</v>
      </c>
      <c r="S354">
        <f t="shared" si="725"/>
        <v>5</v>
      </c>
      <c r="T354">
        <f t="shared" si="725"/>
        <v>5</v>
      </c>
      <c r="U354">
        <f t="shared" si="725"/>
        <v>4</v>
      </c>
    </row>
    <row r="355" spans="1:21">
      <c r="A355">
        <v>5</v>
      </c>
      <c r="B355">
        <v>4</v>
      </c>
      <c r="C355">
        <v>5</v>
      </c>
      <c r="D355">
        <f t="shared" si="655"/>
        <v>4.66666666666667</v>
      </c>
      <c r="E355">
        <v>4</v>
      </c>
      <c r="F355">
        <v>3</v>
      </c>
      <c r="G355">
        <v>4</v>
      </c>
      <c r="H355">
        <v>3</v>
      </c>
      <c r="I355">
        <v>4</v>
      </c>
      <c r="J355">
        <f t="shared" si="656"/>
        <v>3.6</v>
      </c>
      <c r="K355">
        <f t="shared" si="657"/>
        <v>1.06666666666667</v>
      </c>
      <c r="L355">
        <f t="shared" ref="L355:P355" si="726">E355+$K355</f>
        <v>5.06666666666667</v>
      </c>
      <c r="M355">
        <f t="shared" si="726"/>
        <v>4.06666666666667</v>
      </c>
      <c r="N355">
        <f t="shared" si="726"/>
        <v>5.06666666666667</v>
      </c>
      <c r="O355">
        <f t="shared" si="726"/>
        <v>4.06666666666667</v>
      </c>
      <c r="P355">
        <f t="shared" si="726"/>
        <v>5.06666666666667</v>
      </c>
      <c r="Q355">
        <f t="shared" ref="Q355:U355" si="727">ROUND(L355,0)</f>
        <v>5</v>
      </c>
      <c r="R355">
        <f t="shared" si="727"/>
        <v>4</v>
      </c>
      <c r="S355">
        <f t="shared" si="727"/>
        <v>5</v>
      </c>
      <c r="T355">
        <f t="shared" si="727"/>
        <v>4</v>
      </c>
      <c r="U355">
        <f t="shared" si="727"/>
        <v>5</v>
      </c>
    </row>
    <row r="356" spans="1:21">
      <c r="A356">
        <v>5</v>
      </c>
      <c r="B356">
        <v>4</v>
      </c>
      <c r="C356">
        <v>4</v>
      </c>
      <c r="D356">
        <f t="shared" si="655"/>
        <v>4.33333333333333</v>
      </c>
      <c r="E356">
        <v>2</v>
      </c>
      <c r="F356">
        <v>3</v>
      </c>
      <c r="G356">
        <v>3</v>
      </c>
      <c r="H356">
        <v>3</v>
      </c>
      <c r="I356">
        <v>2</v>
      </c>
      <c r="J356">
        <f t="shared" si="656"/>
        <v>2.6</v>
      </c>
      <c r="K356">
        <f t="shared" si="657"/>
        <v>1.73333333333333</v>
      </c>
      <c r="L356">
        <f t="shared" ref="L356:P356" si="728">E356+$K356</f>
        <v>3.73333333333333</v>
      </c>
      <c r="M356">
        <f t="shared" si="728"/>
        <v>4.73333333333333</v>
      </c>
      <c r="N356">
        <f t="shared" si="728"/>
        <v>4.73333333333333</v>
      </c>
      <c r="O356">
        <f t="shared" si="728"/>
        <v>4.73333333333333</v>
      </c>
      <c r="P356">
        <f t="shared" si="728"/>
        <v>3.73333333333333</v>
      </c>
      <c r="Q356">
        <f t="shared" ref="Q356:U356" si="729">ROUND(L356,0)</f>
        <v>4</v>
      </c>
      <c r="R356">
        <f t="shared" si="729"/>
        <v>5</v>
      </c>
      <c r="S356">
        <f t="shared" si="729"/>
        <v>5</v>
      </c>
      <c r="T356">
        <f t="shared" si="729"/>
        <v>5</v>
      </c>
      <c r="U356">
        <f t="shared" si="729"/>
        <v>4</v>
      </c>
    </row>
    <row r="357" spans="1:21">
      <c r="A357">
        <v>4</v>
      </c>
      <c r="B357">
        <v>3</v>
      </c>
      <c r="C357">
        <v>4</v>
      </c>
      <c r="D357">
        <f t="shared" si="655"/>
        <v>3.66666666666667</v>
      </c>
      <c r="E357">
        <v>4</v>
      </c>
      <c r="F357">
        <v>3</v>
      </c>
      <c r="G357">
        <v>4</v>
      </c>
      <c r="H357">
        <v>4</v>
      </c>
      <c r="I357">
        <v>5</v>
      </c>
      <c r="J357">
        <f t="shared" si="656"/>
        <v>4</v>
      </c>
      <c r="K357">
        <f t="shared" si="657"/>
        <v>-0.333333333333333</v>
      </c>
      <c r="L357">
        <f t="shared" ref="L357:P357" si="730">E357+$K357</f>
        <v>3.66666666666667</v>
      </c>
      <c r="M357">
        <f t="shared" si="730"/>
        <v>2.66666666666667</v>
      </c>
      <c r="N357">
        <f t="shared" si="730"/>
        <v>3.66666666666667</v>
      </c>
      <c r="O357">
        <f t="shared" si="730"/>
        <v>3.66666666666667</v>
      </c>
      <c r="P357">
        <f t="shared" si="730"/>
        <v>4.66666666666667</v>
      </c>
      <c r="Q357">
        <f t="shared" ref="Q357:U357" si="731">ROUND(L357,0)</f>
        <v>4</v>
      </c>
      <c r="R357">
        <f t="shared" si="731"/>
        <v>3</v>
      </c>
      <c r="S357">
        <f t="shared" si="731"/>
        <v>4</v>
      </c>
      <c r="T357">
        <f t="shared" si="731"/>
        <v>4</v>
      </c>
      <c r="U357">
        <f t="shared" si="731"/>
        <v>5</v>
      </c>
    </row>
    <row r="358" spans="1:21">
      <c r="A358">
        <v>4</v>
      </c>
      <c r="B358">
        <v>3</v>
      </c>
      <c r="C358">
        <v>4</v>
      </c>
      <c r="D358">
        <f t="shared" si="655"/>
        <v>3.66666666666667</v>
      </c>
      <c r="E358">
        <v>3</v>
      </c>
      <c r="F358">
        <v>4</v>
      </c>
      <c r="G358">
        <v>3</v>
      </c>
      <c r="H358">
        <v>4</v>
      </c>
      <c r="I358">
        <v>4</v>
      </c>
      <c r="J358">
        <f t="shared" si="656"/>
        <v>3.6</v>
      </c>
      <c r="K358">
        <f t="shared" si="657"/>
        <v>0.0666666666666664</v>
      </c>
      <c r="L358">
        <f t="shared" ref="L358:P358" si="732">E358+$K358</f>
        <v>3.06666666666667</v>
      </c>
      <c r="M358">
        <f t="shared" si="732"/>
        <v>4.06666666666667</v>
      </c>
      <c r="N358">
        <f t="shared" si="732"/>
        <v>3.06666666666667</v>
      </c>
      <c r="O358">
        <f t="shared" si="732"/>
        <v>4.06666666666667</v>
      </c>
      <c r="P358">
        <f t="shared" si="732"/>
        <v>4.06666666666667</v>
      </c>
      <c r="Q358">
        <f t="shared" ref="Q358:U358" si="733">ROUND(L358,0)</f>
        <v>3</v>
      </c>
      <c r="R358">
        <f t="shared" si="733"/>
        <v>4</v>
      </c>
      <c r="S358">
        <f t="shared" si="733"/>
        <v>3</v>
      </c>
      <c r="T358">
        <f t="shared" si="733"/>
        <v>4</v>
      </c>
      <c r="U358">
        <f t="shared" si="733"/>
        <v>4</v>
      </c>
    </row>
    <row r="359" spans="1:21">
      <c r="A359">
        <v>2</v>
      </c>
      <c r="B359">
        <v>3</v>
      </c>
      <c r="C359">
        <v>2</v>
      </c>
      <c r="D359">
        <f t="shared" si="655"/>
        <v>2.33333333333333</v>
      </c>
      <c r="E359">
        <v>2</v>
      </c>
      <c r="F359">
        <v>2</v>
      </c>
      <c r="G359">
        <v>2</v>
      </c>
      <c r="H359">
        <v>2</v>
      </c>
      <c r="I359">
        <v>3</v>
      </c>
      <c r="J359">
        <f t="shared" si="656"/>
        <v>2.2</v>
      </c>
      <c r="K359">
        <f t="shared" si="657"/>
        <v>0.133333333333333</v>
      </c>
      <c r="L359">
        <f t="shared" ref="L359:P359" si="734">E359+$K359</f>
        <v>2.13333333333333</v>
      </c>
      <c r="M359">
        <f t="shared" si="734"/>
        <v>2.13333333333333</v>
      </c>
      <c r="N359">
        <f t="shared" si="734"/>
        <v>2.13333333333333</v>
      </c>
      <c r="O359">
        <f t="shared" si="734"/>
        <v>2.13333333333333</v>
      </c>
      <c r="P359">
        <f t="shared" si="734"/>
        <v>3.13333333333333</v>
      </c>
      <c r="Q359">
        <f t="shared" ref="Q359:U359" si="735">ROUND(L359,0)</f>
        <v>2</v>
      </c>
      <c r="R359">
        <f t="shared" si="735"/>
        <v>2</v>
      </c>
      <c r="S359">
        <f t="shared" si="735"/>
        <v>2</v>
      </c>
      <c r="T359">
        <f t="shared" si="735"/>
        <v>2</v>
      </c>
      <c r="U359">
        <f t="shared" si="735"/>
        <v>3</v>
      </c>
    </row>
    <row r="360" spans="1:21">
      <c r="A360">
        <v>4</v>
      </c>
      <c r="B360">
        <v>5</v>
      </c>
      <c r="C360">
        <v>4</v>
      </c>
      <c r="D360">
        <f t="shared" si="655"/>
        <v>4.33333333333333</v>
      </c>
      <c r="E360">
        <v>3</v>
      </c>
      <c r="F360">
        <v>3</v>
      </c>
      <c r="G360">
        <v>4</v>
      </c>
      <c r="H360">
        <v>3</v>
      </c>
      <c r="I360">
        <v>4</v>
      </c>
      <c r="J360">
        <f t="shared" si="656"/>
        <v>3.4</v>
      </c>
      <c r="K360">
        <f t="shared" si="657"/>
        <v>0.933333333333333</v>
      </c>
      <c r="L360">
        <f t="shared" ref="L360:P360" si="736">E360+$K360</f>
        <v>3.93333333333333</v>
      </c>
      <c r="M360">
        <f t="shared" si="736"/>
        <v>3.93333333333333</v>
      </c>
      <c r="N360">
        <f t="shared" si="736"/>
        <v>4.93333333333333</v>
      </c>
      <c r="O360">
        <f t="shared" si="736"/>
        <v>3.93333333333333</v>
      </c>
      <c r="P360">
        <f t="shared" si="736"/>
        <v>4.93333333333333</v>
      </c>
      <c r="Q360">
        <f t="shared" ref="Q360:U360" si="737">ROUND(L360,0)</f>
        <v>4</v>
      </c>
      <c r="R360">
        <f t="shared" si="737"/>
        <v>4</v>
      </c>
      <c r="S360">
        <f t="shared" si="737"/>
        <v>5</v>
      </c>
      <c r="T360">
        <f t="shared" si="737"/>
        <v>4</v>
      </c>
      <c r="U360">
        <f t="shared" si="737"/>
        <v>5</v>
      </c>
    </row>
    <row r="361" spans="1:21">
      <c r="A361">
        <v>5</v>
      </c>
      <c r="B361">
        <v>4</v>
      </c>
      <c r="C361">
        <v>4</v>
      </c>
      <c r="D361">
        <f t="shared" si="655"/>
        <v>4.33333333333333</v>
      </c>
      <c r="E361">
        <v>3</v>
      </c>
      <c r="F361">
        <v>4</v>
      </c>
      <c r="G361">
        <v>4</v>
      </c>
      <c r="H361">
        <v>2</v>
      </c>
      <c r="I361">
        <v>3</v>
      </c>
      <c r="J361">
        <f t="shared" si="656"/>
        <v>3.2</v>
      </c>
      <c r="K361">
        <f t="shared" si="657"/>
        <v>1.13333333333333</v>
      </c>
      <c r="L361">
        <f t="shared" ref="L361:P361" si="738">E361+$K361</f>
        <v>4.13333333333333</v>
      </c>
      <c r="M361">
        <f t="shared" si="738"/>
        <v>5.13333333333333</v>
      </c>
      <c r="N361">
        <f t="shared" si="738"/>
        <v>5.13333333333333</v>
      </c>
      <c r="O361">
        <f t="shared" si="738"/>
        <v>3.13333333333333</v>
      </c>
      <c r="P361">
        <f t="shared" si="738"/>
        <v>4.13333333333333</v>
      </c>
      <c r="Q361">
        <f t="shared" ref="Q361:U361" si="739">ROUND(L361,0)</f>
        <v>4</v>
      </c>
      <c r="R361">
        <f t="shared" si="739"/>
        <v>5</v>
      </c>
      <c r="S361">
        <f t="shared" si="739"/>
        <v>5</v>
      </c>
      <c r="T361">
        <f t="shared" si="739"/>
        <v>3</v>
      </c>
      <c r="U361">
        <f t="shared" si="739"/>
        <v>4</v>
      </c>
    </row>
    <row r="362" spans="1:21">
      <c r="A362">
        <v>5</v>
      </c>
      <c r="B362">
        <v>4</v>
      </c>
      <c r="C362">
        <v>5</v>
      </c>
      <c r="D362">
        <f t="shared" si="655"/>
        <v>4.66666666666667</v>
      </c>
      <c r="E362">
        <v>2</v>
      </c>
      <c r="F362">
        <v>3</v>
      </c>
      <c r="G362">
        <v>3</v>
      </c>
      <c r="H362">
        <v>4</v>
      </c>
      <c r="I362">
        <v>4</v>
      </c>
      <c r="J362">
        <f t="shared" si="656"/>
        <v>3.2</v>
      </c>
      <c r="K362">
        <f t="shared" si="657"/>
        <v>1.46666666666667</v>
      </c>
      <c r="L362">
        <f t="shared" ref="L362:P362" si="740">E362+$K362</f>
        <v>3.46666666666667</v>
      </c>
      <c r="M362">
        <f t="shared" si="740"/>
        <v>4.46666666666667</v>
      </c>
      <c r="N362">
        <f t="shared" si="740"/>
        <v>4.46666666666667</v>
      </c>
      <c r="O362">
        <f t="shared" si="740"/>
        <v>5.46666666666667</v>
      </c>
      <c r="P362">
        <f t="shared" si="740"/>
        <v>5.46666666666667</v>
      </c>
      <c r="Q362">
        <f t="shared" ref="Q362:U362" si="741">ROUND(L362,0)</f>
        <v>3</v>
      </c>
      <c r="R362">
        <f t="shared" si="741"/>
        <v>4</v>
      </c>
      <c r="S362">
        <f t="shared" si="741"/>
        <v>4</v>
      </c>
      <c r="T362">
        <f t="shared" si="741"/>
        <v>5</v>
      </c>
      <c r="U362">
        <f t="shared" si="741"/>
        <v>5</v>
      </c>
    </row>
    <row r="363" spans="1:21">
      <c r="A363">
        <v>4</v>
      </c>
      <c r="B363">
        <v>4</v>
      </c>
      <c r="C363">
        <v>5</v>
      </c>
      <c r="D363">
        <f t="shared" si="655"/>
        <v>4.33333333333333</v>
      </c>
      <c r="E363">
        <v>3</v>
      </c>
      <c r="F363">
        <v>4</v>
      </c>
      <c r="G363">
        <v>2</v>
      </c>
      <c r="H363">
        <v>4</v>
      </c>
      <c r="I363">
        <v>4</v>
      </c>
      <c r="J363">
        <f t="shared" si="656"/>
        <v>3.4</v>
      </c>
      <c r="K363">
        <f t="shared" si="657"/>
        <v>0.933333333333333</v>
      </c>
      <c r="L363">
        <f t="shared" ref="L363:P363" si="742">E363+$K363</f>
        <v>3.93333333333333</v>
      </c>
      <c r="M363">
        <f t="shared" si="742"/>
        <v>4.93333333333333</v>
      </c>
      <c r="N363">
        <f t="shared" si="742"/>
        <v>2.93333333333333</v>
      </c>
      <c r="O363">
        <f t="shared" si="742"/>
        <v>4.93333333333333</v>
      </c>
      <c r="P363">
        <f t="shared" si="742"/>
        <v>4.93333333333333</v>
      </c>
      <c r="Q363">
        <f t="shared" ref="Q363:U363" si="743">ROUND(L363,0)</f>
        <v>4</v>
      </c>
      <c r="R363">
        <f t="shared" si="743"/>
        <v>5</v>
      </c>
      <c r="S363">
        <f t="shared" si="743"/>
        <v>3</v>
      </c>
      <c r="T363">
        <f t="shared" si="743"/>
        <v>5</v>
      </c>
      <c r="U363">
        <f t="shared" si="743"/>
        <v>5</v>
      </c>
    </row>
    <row r="364" spans="1:21">
      <c r="A364">
        <v>5</v>
      </c>
      <c r="B364">
        <v>4</v>
      </c>
      <c r="C364">
        <v>5</v>
      </c>
      <c r="D364">
        <f t="shared" si="655"/>
        <v>4.66666666666667</v>
      </c>
      <c r="E364">
        <v>3</v>
      </c>
      <c r="F364">
        <v>4</v>
      </c>
      <c r="G364">
        <v>4</v>
      </c>
      <c r="H364">
        <v>3</v>
      </c>
      <c r="I364">
        <v>3</v>
      </c>
      <c r="J364">
        <f t="shared" si="656"/>
        <v>3.4</v>
      </c>
      <c r="K364">
        <f t="shared" si="657"/>
        <v>1.26666666666667</v>
      </c>
      <c r="L364">
        <f t="shared" ref="L364:P364" si="744">E364+$K364</f>
        <v>4.26666666666667</v>
      </c>
      <c r="M364">
        <f t="shared" si="744"/>
        <v>5.26666666666667</v>
      </c>
      <c r="N364">
        <f t="shared" si="744"/>
        <v>5.26666666666667</v>
      </c>
      <c r="O364">
        <f t="shared" si="744"/>
        <v>4.26666666666667</v>
      </c>
      <c r="P364">
        <f t="shared" si="744"/>
        <v>4.26666666666667</v>
      </c>
      <c r="Q364">
        <f t="shared" ref="Q364:U364" si="745">ROUND(L364,0)</f>
        <v>4</v>
      </c>
      <c r="R364">
        <f t="shared" si="745"/>
        <v>5</v>
      </c>
      <c r="S364">
        <f t="shared" si="745"/>
        <v>5</v>
      </c>
      <c r="T364">
        <f t="shared" si="745"/>
        <v>4</v>
      </c>
      <c r="U364">
        <f t="shared" si="745"/>
        <v>4</v>
      </c>
    </row>
    <row r="365" spans="1:21">
      <c r="A365">
        <v>4</v>
      </c>
      <c r="B365">
        <v>3</v>
      </c>
      <c r="C365">
        <v>3</v>
      </c>
      <c r="D365">
        <f t="shared" si="655"/>
        <v>3.33333333333333</v>
      </c>
      <c r="E365">
        <v>3</v>
      </c>
      <c r="F365">
        <v>4</v>
      </c>
      <c r="G365">
        <v>3</v>
      </c>
      <c r="H365">
        <v>3</v>
      </c>
      <c r="I365">
        <v>4</v>
      </c>
      <c r="J365">
        <f t="shared" si="656"/>
        <v>3.4</v>
      </c>
      <c r="K365">
        <f t="shared" si="657"/>
        <v>-0.0666666666666664</v>
      </c>
      <c r="L365">
        <f t="shared" ref="L365:P365" si="746">E365+$K365</f>
        <v>2.93333333333333</v>
      </c>
      <c r="M365">
        <f t="shared" si="746"/>
        <v>3.93333333333333</v>
      </c>
      <c r="N365">
        <f t="shared" si="746"/>
        <v>2.93333333333333</v>
      </c>
      <c r="O365">
        <f t="shared" si="746"/>
        <v>2.93333333333333</v>
      </c>
      <c r="P365">
        <f t="shared" si="746"/>
        <v>3.93333333333333</v>
      </c>
      <c r="Q365">
        <f t="shared" ref="Q365:U365" si="747">ROUND(L365,0)</f>
        <v>3</v>
      </c>
      <c r="R365">
        <f t="shared" si="747"/>
        <v>4</v>
      </c>
      <c r="S365">
        <f t="shared" si="747"/>
        <v>3</v>
      </c>
      <c r="T365">
        <f t="shared" si="747"/>
        <v>3</v>
      </c>
      <c r="U365">
        <f t="shared" si="747"/>
        <v>4</v>
      </c>
    </row>
    <row r="366" spans="1:21">
      <c r="A366">
        <v>4</v>
      </c>
      <c r="B366">
        <v>5</v>
      </c>
      <c r="C366">
        <v>4</v>
      </c>
      <c r="D366">
        <f t="shared" si="655"/>
        <v>4.33333333333333</v>
      </c>
      <c r="E366">
        <v>3</v>
      </c>
      <c r="F366">
        <v>3</v>
      </c>
      <c r="G366">
        <v>2</v>
      </c>
      <c r="H366">
        <v>3</v>
      </c>
      <c r="I366">
        <v>4</v>
      </c>
      <c r="J366">
        <f t="shared" si="656"/>
        <v>3</v>
      </c>
      <c r="K366">
        <f t="shared" si="657"/>
        <v>1.33333333333333</v>
      </c>
      <c r="L366">
        <f t="shared" ref="L366:P366" si="748">E366+$K366</f>
        <v>4.33333333333333</v>
      </c>
      <c r="M366">
        <f t="shared" si="748"/>
        <v>4.33333333333333</v>
      </c>
      <c r="N366">
        <f t="shared" si="748"/>
        <v>3.33333333333333</v>
      </c>
      <c r="O366">
        <f t="shared" si="748"/>
        <v>4.33333333333333</v>
      </c>
      <c r="P366">
        <f t="shared" si="748"/>
        <v>5.33333333333333</v>
      </c>
      <c r="Q366">
        <f t="shared" ref="Q366:U366" si="749">ROUND(L366,0)</f>
        <v>4</v>
      </c>
      <c r="R366">
        <f t="shared" si="749"/>
        <v>4</v>
      </c>
      <c r="S366">
        <f t="shared" si="749"/>
        <v>3</v>
      </c>
      <c r="T366">
        <f t="shared" si="749"/>
        <v>4</v>
      </c>
      <c r="U366">
        <f t="shared" si="749"/>
        <v>5</v>
      </c>
    </row>
    <row r="367" spans="1:21">
      <c r="A367">
        <v>4</v>
      </c>
      <c r="B367">
        <v>4</v>
      </c>
      <c r="C367">
        <v>5</v>
      </c>
      <c r="D367">
        <f t="shared" si="655"/>
        <v>4.33333333333333</v>
      </c>
      <c r="E367">
        <v>2</v>
      </c>
      <c r="F367">
        <v>3</v>
      </c>
      <c r="G367">
        <v>3</v>
      </c>
      <c r="H367">
        <v>3</v>
      </c>
      <c r="I367">
        <v>3</v>
      </c>
      <c r="J367">
        <f t="shared" si="656"/>
        <v>2.8</v>
      </c>
      <c r="K367">
        <f t="shared" si="657"/>
        <v>1.53333333333333</v>
      </c>
      <c r="L367">
        <f t="shared" ref="L367:P367" si="750">E367+$K367</f>
        <v>3.53333333333333</v>
      </c>
      <c r="M367">
        <f t="shared" si="750"/>
        <v>4.53333333333333</v>
      </c>
      <c r="N367">
        <f t="shared" si="750"/>
        <v>4.53333333333333</v>
      </c>
      <c r="O367">
        <f t="shared" si="750"/>
        <v>4.53333333333333</v>
      </c>
      <c r="P367">
        <f t="shared" si="750"/>
        <v>4.53333333333333</v>
      </c>
      <c r="Q367">
        <f t="shared" ref="Q367:U367" si="751">ROUND(L367,0)</f>
        <v>4</v>
      </c>
      <c r="R367">
        <f t="shared" si="751"/>
        <v>5</v>
      </c>
      <c r="S367">
        <f t="shared" si="751"/>
        <v>5</v>
      </c>
      <c r="T367">
        <f t="shared" si="751"/>
        <v>5</v>
      </c>
      <c r="U367">
        <f t="shared" si="751"/>
        <v>5</v>
      </c>
    </row>
    <row r="368" spans="1:21">
      <c r="A368">
        <v>3</v>
      </c>
      <c r="B368">
        <v>4</v>
      </c>
      <c r="C368">
        <v>3</v>
      </c>
      <c r="D368">
        <f t="shared" si="655"/>
        <v>3.33333333333333</v>
      </c>
      <c r="E368">
        <v>2</v>
      </c>
      <c r="F368">
        <v>3</v>
      </c>
      <c r="G368">
        <v>3</v>
      </c>
      <c r="H368">
        <v>3</v>
      </c>
      <c r="I368">
        <v>4</v>
      </c>
      <c r="J368">
        <f t="shared" si="656"/>
        <v>3</v>
      </c>
      <c r="K368">
        <f t="shared" si="657"/>
        <v>0.333333333333333</v>
      </c>
      <c r="L368">
        <f t="shared" ref="L368:P368" si="752">E368+$K368</f>
        <v>2.33333333333333</v>
      </c>
      <c r="M368">
        <f t="shared" si="752"/>
        <v>3.33333333333333</v>
      </c>
      <c r="N368">
        <f t="shared" si="752"/>
        <v>3.33333333333333</v>
      </c>
      <c r="O368">
        <f t="shared" si="752"/>
        <v>3.33333333333333</v>
      </c>
      <c r="P368">
        <f t="shared" si="752"/>
        <v>4.33333333333333</v>
      </c>
      <c r="Q368">
        <f t="shared" ref="Q368:U368" si="753">ROUND(L368,0)</f>
        <v>2</v>
      </c>
      <c r="R368">
        <f t="shared" si="753"/>
        <v>3</v>
      </c>
      <c r="S368">
        <f t="shared" si="753"/>
        <v>3</v>
      </c>
      <c r="T368">
        <f t="shared" si="753"/>
        <v>3</v>
      </c>
      <c r="U368">
        <f t="shared" si="753"/>
        <v>4</v>
      </c>
    </row>
    <row r="369" spans="1:21">
      <c r="A369">
        <v>5</v>
      </c>
      <c r="B369">
        <v>4</v>
      </c>
      <c r="C369">
        <v>4</v>
      </c>
      <c r="D369">
        <f t="shared" si="655"/>
        <v>4.33333333333333</v>
      </c>
      <c r="E369">
        <v>3</v>
      </c>
      <c r="F369">
        <v>4</v>
      </c>
      <c r="G369">
        <v>3</v>
      </c>
      <c r="H369">
        <v>4</v>
      </c>
      <c r="I369">
        <v>4</v>
      </c>
      <c r="J369">
        <f t="shared" si="656"/>
        <v>3.6</v>
      </c>
      <c r="K369">
        <f t="shared" si="657"/>
        <v>0.733333333333333</v>
      </c>
      <c r="L369">
        <f t="shared" ref="L369:P369" si="754">E369+$K369</f>
        <v>3.73333333333333</v>
      </c>
      <c r="M369">
        <f t="shared" si="754"/>
        <v>4.73333333333333</v>
      </c>
      <c r="N369">
        <f t="shared" si="754"/>
        <v>3.73333333333333</v>
      </c>
      <c r="O369">
        <f t="shared" si="754"/>
        <v>4.73333333333333</v>
      </c>
      <c r="P369">
        <f t="shared" si="754"/>
        <v>4.73333333333333</v>
      </c>
      <c r="Q369">
        <f t="shared" ref="Q369:U369" si="755">ROUND(L369,0)</f>
        <v>4</v>
      </c>
      <c r="R369">
        <f t="shared" si="755"/>
        <v>5</v>
      </c>
      <c r="S369">
        <f t="shared" si="755"/>
        <v>4</v>
      </c>
      <c r="T369">
        <f t="shared" si="755"/>
        <v>5</v>
      </c>
      <c r="U369">
        <f t="shared" si="755"/>
        <v>5</v>
      </c>
    </row>
    <row r="370" spans="1:21">
      <c r="A370">
        <v>3</v>
      </c>
      <c r="B370">
        <v>4</v>
      </c>
      <c r="C370">
        <v>3</v>
      </c>
      <c r="D370">
        <f t="shared" si="655"/>
        <v>3.33333333333333</v>
      </c>
      <c r="E370">
        <v>2</v>
      </c>
      <c r="F370">
        <v>3</v>
      </c>
      <c r="G370">
        <v>3</v>
      </c>
      <c r="H370">
        <v>3</v>
      </c>
      <c r="I370">
        <v>4</v>
      </c>
      <c r="J370">
        <f t="shared" si="656"/>
        <v>3</v>
      </c>
      <c r="K370">
        <f t="shared" si="657"/>
        <v>0.333333333333333</v>
      </c>
      <c r="L370">
        <f t="shared" ref="L370:P370" si="756">E370+$K370</f>
        <v>2.33333333333333</v>
      </c>
      <c r="M370">
        <f t="shared" si="756"/>
        <v>3.33333333333333</v>
      </c>
      <c r="N370">
        <f t="shared" si="756"/>
        <v>3.33333333333333</v>
      </c>
      <c r="O370">
        <f t="shared" si="756"/>
        <v>3.33333333333333</v>
      </c>
      <c r="P370">
        <f t="shared" si="756"/>
        <v>4.33333333333333</v>
      </c>
      <c r="Q370">
        <f t="shared" ref="Q370:U370" si="757">ROUND(L370,0)</f>
        <v>2</v>
      </c>
      <c r="R370">
        <f t="shared" si="757"/>
        <v>3</v>
      </c>
      <c r="S370">
        <f t="shared" si="757"/>
        <v>3</v>
      </c>
      <c r="T370">
        <f t="shared" si="757"/>
        <v>3</v>
      </c>
      <c r="U370">
        <f t="shared" si="757"/>
        <v>4</v>
      </c>
    </row>
    <row r="371" spans="1:21">
      <c r="A371">
        <v>5</v>
      </c>
      <c r="B371">
        <v>5</v>
      </c>
      <c r="C371">
        <v>4</v>
      </c>
      <c r="D371">
        <f t="shared" si="655"/>
        <v>4.66666666666667</v>
      </c>
      <c r="E371">
        <v>3</v>
      </c>
      <c r="F371">
        <v>3</v>
      </c>
      <c r="G371">
        <v>3</v>
      </c>
      <c r="H371">
        <v>4</v>
      </c>
      <c r="I371">
        <v>4</v>
      </c>
      <c r="J371">
        <f t="shared" si="656"/>
        <v>3.4</v>
      </c>
      <c r="K371">
        <f t="shared" si="657"/>
        <v>1.26666666666667</v>
      </c>
      <c r="L371">
        <f t="shared" ref="L371:P371" si="758">E371+$K371</f>
        <v>4.26666666666667</v>
      </c>
      <c r="M371">
        <f t="shared" si="758"/>
        <v>4.26666666666667</v>
      </c>
      <c r="N371">
        <f t="shared" si="758"/>
        <v>4.26666666666667</v>
      </c>
      <c r="O371">
        <f t="shared" si="758"/>
        <v>5.26666666666667</v>
      </c>
      <c r="P371">
        <f t="shared" si="758"/>
        <v>5.26666666666667</v>
      </c>
      <c r="Q371">
        <f t="shared" ref="Q371:U371" si="759">ROUND(L371,0)</f>
        <v>4</v>
      </c>
      <c r="R371">
        <f t="shared" si="759"/>
        <v>4</v>
      </c>
      <c r="S371">
        <f t="shared" si="759"/>
        <v>4</v>
      </c>
      <c r="T371">
        <f t="shared" si="759"/>
        <v>5</v>
      </c>
      <c r="U371">
        <f t="shared" si="759"/>
        <v>5</v>
      </c>
    </row>
    <row r="372" spans="1:21">
      <c r="A372">
        <v>3</v>
      </c>
      <c r="B372">
        <v>4</v>
      </c>
      <c r="C372">
        <v>3</v>
      </c>
      <c r="D372">
        <f t="shared" si="655"/>
        <v>3.33333333333333</v>
      </c>
      <c r="E372">
        <v>4</v>
      </c>
      <c r="F372">
        <v>2</v>
      </c>
      <c r="G372">
        <v>3</v>
      </c>
      <c r="H372">
        <v>4</v>
      </c>
      <c r="I372">
        <v>4</v>
      </c>
      <c r="J372">
        <f t="shared" si="656"/>
        <v>3.4</v>
      </c>
      <c r="K372">
        <f t="shared" si="657"/>
        <v>-0.0666666666666664</v>
      </c>
      <c r="L372">
        <f t="shared" ref="L372:P372" si="760">E372+$K372</f>
        <v>3.93333333333333</v>
      </c>
      <c r="M372">
        <f t="shared" si="760"/>
        <v>1.93333333333333</v>
      </c>
      <c r="N372">
        <f t="shared" si="760"/>
        <v>2.93333333333333</v>
      </c>
      <c r="O372">
        <f t="shared" si="760"/>
        <v>3.93333333333333</v>
      </c>
      <c r="P372">
        <f t="shared" si="760"/>
        <v>3.93333333333333</v>
      </c>
      <c r="Q372">
        <f t="shared" ref="Q372:U372" si="761">ROUND(L372,0)</f>
        <v>4</v>
      </c>
      <c r="R372">
        <f t="shared" si="761"/>
        <v>2</v>
      </c>
      <c r="S372">
        <f t="shared" si="761"/>
        <v>3</v>
      </c>
      <c r="T372">
        <f t="shared" si="761"/>
        <v>4</v>
      </c>
      <c r="U372">
        <f t="shared" si="761"/>
        <v>4</v>
      </c>
    </row>
    <row r="373" spans="1:21">
      <c r="A373">
        <v>5</v>
      </c>
      <c r="B373">
        <v>4</v>
      </c>
      <c r="C373">
        <v>4</v>
      </c>
      <c r="D373">
        <f t="shared" si="655"/>
        <v>4.33333333333333</v>
      </c>
      <c r="E373">
        <v>5</v>
      </c>
      <c r="F373">
        <v>5</v>
      </c>
      <c r="G373">
        <v>5</v>
      </c>
      <c r="H373">
        <v>5</v>
      </c>
      <c r="I373">
        <v>5</v>
      </c>
      <c r="J373">
        <f t="shared" si="656"/>
        <v>5</v>
      </c>
      <c r="K373">
        <f t="shared" si="657"/>
        <v>-0.666666666666667</v>
      </c>
      <c r="L373">
        <f t="shared" ref="L373:P373" si="762">E373+$K373</f>
        <v>4.33333333333333</v>
      </c>
      <c r="M373">
        <f t="shared" si="762"/>
        <v>4.33333333333333</v>
      </c>
      <c r="N373">
        <f t="shared" si="762"/>
        <v>4.33333333333333</v>
      </c>
      <c r="O373">
        <f t="shared" si="762"/>
        <v>4.33333333333333</v>
      </c>
      <c r="P373">
        <f t="shared" si="762"/>
        <v>4.33333333333333</v>
      </c>
      <c r="Q373">
        <f t="shared" ref="Q373:U373" si="763">ROUND(L373,0)</f>
        <v>4</v>
      </c>
      <c r="R373">
        <f t="shared" si="763"/>
        <v>4</v>
      </c>
      <c r="S373">
        <f t="shared" si="763"/>
        <v>4</v>
      </c>
      <c r="T373">
        <f t="shared" si="763"/>
        <v>4</v>
      </c>
      <c r="U373">
        <f t="shared" si="763"/>
        <v>4</v>
      </c>
    </row>
    <row r="374" spans="1:21">
      <c r="A374">
        <v>4</v>
      </c>
      <c r="B374">
        <v>5</v>
      </c>
      <c r="C374">
        <v>4</v>
      </c>
      <c r="D374">
        <f t="shared" si="655"/>
        <v>4.33333333333333</v>
      </c>
      <c r="E374">
        <v>3</v>
      </c>
      <c r="F374">
        <v>4</v>
      </c>
      <c r="G374">
        <v>4</v>
      </c>
      <c r="H374">
        <v>3</v>
      </c>
      <c r="I374">
        <v>5</v>
      </c>
      <c r="J374">
        <f t="shared" si="656"/>
        <v>3.8</v>
      </c>
      <c r="K374">
        <f t="shared" si="657"/>
        <v>0.533333333333333</v>
      </c>
      <c r="L374">
        <f t="shared" ref="L374:P374" si="764">E374+$K374</f>
        <v>3.53333333333333</v>
      </c>
      <c r="M374">
        <f t="shared" si="764"/>
        <v>4.53333333333333</v>
      </c>
      <c r="N374">
        <f t="shared" si="764"/>
        <v>4.53333333333333</v>
      </c>
      <c r="O374">
        <f t="shared" si="764"/>
        <v>3.53333333333333</v>
      </c>
      <c r="P374">
        <f t="shared" si="764"/>
        <v>5.53333333333333</v>
      </c>
      <c r="Q374">
        <f t="shared" ref="Q374:U374" si="765">ROUND(L374,0)</f>
        <v>4</v>
      </c>
      <c r="R374">
        <f t="shared" si="765"/>
        <v>5</v>
      </c>
      <c r="S374">
        <f t="shared" si="765"/>
        <v>5</v>
      </c>
      <c r="T374">
        <f t="shared" si="765"/>
        <v>4</v>
      </c>
      <c r="U374">
        <f t="shared" si="765"/>
        <v>6</v>
      </c>
    </row>
    <row r="375" spans="1:21">
      <c r="A375">
        <v>5</v>
      </c>
      <c r="B375">
        <v>5</v>
      </c>
      <c r="C375">
        <v>4</v>
      </c>
      <c r="D375">
        <f t="shared" si="655"/>
        <v>4.66666666666667</v>
      </c>
      <c r="E375">
        <v>3</v>
      </c>
      <c r="F375">
        <v>3</v>
      </c>
      <c r="G375">
        <v>4</v>
      </c>
      <c r="H375">
        <v>3</v>
      </c>
      <c r="I375">
        <v>3</v>
      </c>
      <c r="J375">
        <f t="shared" si="656"/>
        <v>3.2</v>
      </c>
      <c r="K375">
        <f t="shared" si="657"/>
        <v>1.46666666666667</v>
      </c>
      <c r="L375">
        <f t="shared" ref="L375:P375" si="766">E375+$K375</f>
        <v>4.46666666666667</v>
      </c>
      <c r="M375">
        <f t="shared" si="766"/>
        <v>4.46666666666667</v>
      </c>
      <c r="N375">
        <f t="shared" si="766"/>
        <v>5.46666666666667</v>
      </c>
      <c r="O375">
        <f t="shared" si="766"/>
        <v>4.46666666666667</v>
      </c>
      <c r="P375">
        <f t="shared" si="766"/>
        <v>4.46666666666667</v>
      </c>
      <c r="Q375">
        <f t="shared" ref="Q375:U375" si="767">ROUND(L375,0)</f>
        <v>4</v>
      </c>
      <c r="R375">
        <f t="shared" si="767"/>
        <v>4</v>
      </c>
      <c r="S375">
        <f t="shared" si="767"/>
        <v>5</v>
      </c>
      <c r="T375">
        <f t="shared" si="767"/>
        <v>4</v>
      </c>
      <c r="U375">
        <f t="shared" si="767"/>
        <v>4</v>
      </c>
    </row>
    <row r="376" spans="1:21">
      <c r="A376">
        <v>4</v>
      </c>
      <c r="B376">
        <v>5</v>
      </c>
      <c r="C376">
        <v>4</v>
      </c>
      <c r="D376">
        <f t="shared" si="655"/>
        <v>4.33333333333333</v>
      </c>
      <c r="E376">
        <v>3</v>
      </c>
      <c r="F376">
        <v>4</v>
      </c>
      <c r="G376">
        <v>3</v>
      </c>
      <c r="H376">
        <v>3</v>
      </c>
      <c r="I376">
        <v>4</v>
      </c>
      <c r="J376">
        <f t="shared" si="656"/>
        <v>3.4</v>
      </c>
      <c r="K376">
        <f t="shared" si="657"/>
        <v>0.933333333333333</v>
      </c>
      <c r="L376">
        <f t="shared" ref="L376:P376" si="768">E376+$K376</f>
        <v>3.93333333333333</v>
      </c>
      <c r="M376">
        <f t="shared" si="768"/>
        <v>4.93333333333333</v>
      </c>
      <c r="N376">
        <f t="shared" si="768"/>
        <v>3.93333333333333</v>
      </c>
      <c r="O376">
        <f t="shared" si="768"/>
        <v>3.93333333333333</v>
      </c>
      <c r="P376">
        <f t="shared" si="768"/>
        <v>4.93333333333333</v>
      </c>
      <c r="Q376">
        <f t="shared" ref="Q376:U376" si="769">ROUND(L376,0)</f>
        <v>4</v>
      </c>
      <c r="R376">
        <f t="shared" si="769"/>
        <v>5</v>
      </c>
      <c r="S376">
        <f t="shared" si="769"/>
        <v>4</v>
      </c>
      <c r="T376">
        <f t="shared" si="769"/>
        <v>4</v>
      </c>
      <c r="U376">
        <f t="shared" si="769"/>
        <v>5</v>
      </c>
    </row>
    <row r="377" spans="1:21">
      <c r="A377">
        <v>5</v>
      </c>
      <c r="B377">
        <v>4</v>
      </c>
      <c r="C377">
        <v>4</v>
      </c>
      <c r="D377">
        <f t="shared" si="655"/>
        <v>4.33333333333333</v>
      </c>
      <c r="E377">
        <v>4</v>
      </c>
      <c r="F377">
        <v>4</v>
      </c>
      <c r="G377">
        <v>4</v>
      </c>
      <c r="H377">
        <v>4</v>
      </c>
      <c r="I377">
        <v>4</v>
      </c>
      <c r="J377">
        <f t="shared" si="656"/>
        <v>4</v>
      </c>
      <c r="K377">
        <f t="shared" si="657"/>
        <v>0.333333333333333</v>
      </c>
      <c r="L377">
        <f t="shared" ref="L377:P377" si="770">E377+$K377</f>
        <v>4.33333333333333</v>
      </c>
      <c r="M377">
        <f t="shared" si="770"/>
        <v>4.33333333333333</v>
      </c>
      <c r="N377">
        <f t="shared" si="770"/>
        <v>4.33333333333333</v>
      </c>
      <c r="O377">
        <f t="shared" si="770"/>
        <v>4.33333333333333</v>
      </c>
      <c r="P377">
        <f t="shared" si="770"/>
        <v>4.33333333333333</v>
      </c>
      <c r="Q377">
        <f t="shared" ref="Q377:U377" si="771">ROUND(L377,0)</f>
        <v>4</v>
      </c>
      <c r="R377">
        <f t="shared" si="771"/>
        <v>4</v>
      </c>
      <c r="S377">
        <f t="shared" si="771"/>
        <v>4</v>
      </c>
      <c r="T377">
        <f t="shared" si="771"/>
        <v>4</v>
      </c>
      <c r="U377">
        <f t="shared" si="771"/>
        <v>4</v>
      </c>
    </row>
    <row r="378" spans="1:21">
      <c r="A378">
        <v>5</v>
      </c>
      <c r="B378">
        <v>4</v>
      </c>
      <c r="C378">
        <v>4</v>
      </c>
      <c r="D378">
        <f t="shared" si="655"/>
        <v>4.33333333333333</v>
      </c>
      <c r="E378">
        <v>2</v>
      </c>
      <c r="F378">
        <v>3</v>
      </c>
      <c r="G378">
        <v>1</v>
      </c>
      <c r="H378">
        <v>2</v>
      </c>
      <c r="I378">
        <v>3</v>
      </c>
      <c r="J378">
        <f t="shared" si="656"/>
        <v>2.2</v>
      </c>
      <c r="K378">
        <f t="shared" si="657"/>
        <v>2.13333333333333</v>
      </c>
      <c r="L378">
        <f t="shared" ref="L378:P378" si="772">E378+$K378</f>
        <v>4.13333333333333</v>
      </c>
      <c r="M378">
        <f t="shared" si="772"/>
        <v>5.13333333333333</v>
      </c>
      <c r="N378">
        <f t="shared" si="772"/>
        <v>3.13333333333333</v>
      </c>
      <c r="O378">
        <f t="shared" si="772"/>
        <v>4.13333333333333</v>
      </c>
      <c r="P378">
        <f t="shared" si="772"/>
        <v>5.13333333333333</v>
      </c>
      <c r="Q378">
        <f t="shared" ref="Q378:U378" si="773">ROUND(L378,0)</f>
        <v>4</v>
      </c>
      <c r="R378">
        <f t="shared" si="773"/>
        <v>5</v>
      </c>
      <c r="S378">
        <f t="shared" si="773"/>
        <v>3</v>
      </c>
      <c r="T378">
        <f t="shared" si="773"/>
        <v>4</v>
      </c>
      <c r="U378">
        <f t="shared" si="773"/>
        <v>5</v>
      </c>
    </row>
    <row r="379" spans="1:21">
      <c r="A379">
        <v>4</v>
      </c>
      <c r="B379">
        <v>5</v>
      </c>
      <c r="C379">
        <v>4</v>
      </c>
      <c r="D379">
        <f t="shared" si="655"/>
        <v>4.33333333333333</v>
      </c>
      <c r="E379">
        <v>3</v>
      </c>
      <c r="F379">
        <v>2</v>
      </c>
      <c r="G379">
        <v>2</v>
      </c>
      <c r="H379">
        <v>3</v>
      </c>
      <c r="I379">
        <v>3</v>
      </c>
      <c r="J379">
        <f t="shared" si="656"/>
        <v>2.6</v>
      </c>
      <c r="K379">
        <f t="shared" si="657"/>
        <v>1.73333333333333</v>
      </c>
      <c r="L379">
        <f t="shared" ref="L379:P379" si="774">E379+$K379</f>
        <v>4.73333333333333</v>
      </c>
      <c r="M379">
        <f t="shared" si="774"/>
        <v>3.73333333333333</v>
      </c>
      <c r="N379">
        <f t="shared" si="774"/>
        <v>3.73333333333333</v>
      </c>
      <c r="O379">
        <f t="shared" si="774"/>
        <v>4.73333333333333</v>
      </c>
      <c r="P379">
        <f t="shared" si="774"/>
        <v>4.73333333333333</v>
      </c>
      <c r="Q379">
        <f t="shared" ref="Q379:U379" si="775">ROUND(L379,0)</f>
        <v>5</v>
      </c>
      <c r="R379">
        <f t="shared" si="775"/>
        <v>4</v>
      </c>
      <c r="S379">
        <f t="shared" si="775"/>
        <v>4</v>
      </c>
      <c r="T379">
        <f t="shared" si="775"/>
        <v>5</v>
      </c>
      <c r="U379">
        <f t="shared" si="775"/>
        <v>5</v>
      </c>
    </row>
    <row r="380" spans="1:21">
      <c r="A380">
        <v>3</v>
      </c>
      <c r="B380">
        <v>3</v>
      </c>
      <c r="C380">
        <v>4</v>
      </c>
      <c r="D380">
        <f t="shared" si="655"/>
        <v>3.33333333333333</v>
      </c>
      <c r="E380">
        <v>3</v>
      </c>
      <c r="F380">
        <v>2</v>
      </c>
      <c r="G380">
        <v>2</v>
      </c>
      <c r="H380">
        <v>3</v>
      </c>
      <c r="I380">
        <v>3</v>
      </c>
      <c r="J380">
        <f t="shared" si="656"/>
        <v>2.6</v>
      </c>
      <c r="K380">
        <f t="shared" si="657"/>
        <v>0.733333333333333</v>
      </c>
      <c r="L380">
        <f t="shared" ref="L380:P380" si="776">E380+$K380</f>
        <v>3.73333333333333</v>
      </c>
      <c r="M380">
        <f t="shared" si="776"/>
        <v>2.73333333333333</v>
      </c>
      <c r="N380">
        <f t="shared" si="776"/>
        <v>2.73333333333333</v>
      </c>
      <c r="O380">
        <f t="shared" si="776"/>
        <v>3.73333333333333</v>
      </c>
      <c r="P380">
        <f t="shared" si="776"/>
        <v>3.73333333333333</v>
      </c>
      <c r="Q380">
        <f t="shared" ref="Q380:U380" si="777">ROUND(L380,0)</f>
        <v>4</v>
      </c>
      <c r="R380">
        <f t="shared" si="777"/>
        <v>3</v>
      </c>
      <c r="S380">
        <f t="shared" si="777"/>
        <v>3</v>
      </c>
      <c r="T380">
        <f t="shared" si="777"/>
        <v>4</v>
      </c>
      <c r="U380">
        <f t="shared" si="777"/>
        <v>4</v>
      </c>
    </row>
    <row r="381" spans="1:21">
      <c r="A381">
        <v>5</v>
      </c>
      <c r="B381">
        <v>4</v>
      </c>
      <c r="C381">
        <v>5</v>
      </c>
      <c r="D381">
        <f t="shared" si="655"/>
        <v>4.66666666666667</v>
      </c>
      <c r="E381">
        <v>4</v>
      </c>
      <c r="F381">
        <v>4</v>
      </c>
      <c r="G381">
        <v>4</v>
      </c>
      <c r="H381">
        <v>4</v>
      </c>
      <c r="I381">
        <v>5</v>
      </c>
      <c r="J381">
        <f t="shared" si="656"/>
        <v>4.2</v>
      </c>
      <c r="K381">
        <f t="shared" si="657"/>
        <v>0.466666666666667</v>
      </c>
      <c r="L381">
        <f t="shared" ref="L381:P381" si="778">E381+$K381</f>
        <v>4.46666666666667</v>
      </c>
      <c r="M381">
        <f t="shared" si="778"/>
        <v>4.46666666666667</v>
      </c>
      <c r="N381">
        <f t="shared" si="778"/>
        <v>4.46666666666667</v>
      </c>
      <c r="O381">
        <f t="shared" si="778"/>
        <v>4.46666666666667</v>
      </c>
      <c r="P381">
        <f t="shared" si="778"/>
        <v>5.46666666666667</v>
      </c>
      <c r="Q381">
        <f t="shared" ref="Q381:U381" si="779">ROUND(L381,0)</f>
        <v>4</v>
      </c>
      <c r="R381">
        <f t="shared" si="779"/>
        <v>4</v>
      </c>
      <c r="S381">
        <f t="shared" si="779"/>
        <v>4</v>
      </c>
      <c r="T381">
        <f t="shared" si="779"/>
        <v>4</v>
      </c>
      <c r="U381">
        <f t="shared" si="779"/>
        <v>5</v>
      </c>
    </row>
    <row r="382" spans="1:21">
      <c r="A382">
        <v>4</v>
      </c>
      <c r="B382">
        <v>3</v>
      </c>
      <c r="C382">
        <v>3</v>
      </c>
      <c r="D382">
        <f t="shared" si="655"/>
        <v>3.33333333333333</v>
      </c>
      <c r="E382">
        <v>3</v>
      </c>
      <c r="F382">
        <v>3</v>
      </c>
      <c r="G382">
        <v>4</v>
      </c>
      <c r="H382">
        <v>5</v>
      </c>
      <c r="I382">
        <v>4</v>
      </c>
      <c r="J382">
        <f t="shared" si="656"/>
        <v>3.8</v>
      </c>
      <c r="K382">
        <f t="shared" si="657"/>
        <v>-0.466666666666666</v>
      </c>
      <c r="L382">
        <f t="shared" ref="L382:P382" si="780">E382+$K382</f>
        <v>2.53333333333333</v>
      </c>
      <c r="M382">
        <f t="shared" si="780"/>
        <v>2.53333333333333</v>
      </c>
      <c r="N382">
        <f t="shared" si="780"/>
        <v>3.53333333333333</v>
      </c>
      <c r="O382">
        <f t="shared" si="780"/>
        <v>4.53333333333333</v>
      </c>
      <c r="P382">
        <f t="shared" si="780"/>
        <v>3.53333333333333</v>
      </c>
      <c r="Q382">
        <f t="shared" ref="Q382:U382" si="781">ROUND(L382,0)</f>
        <v>3</v>
      </c>
      <c r="R382">
        <f t="shared" si="781"/>
        <v>3</v>
      </c>
      <c r="S382">
        <f t="shared" si="781"/>
        <v>4</v>
      </c>
      <c r="T382">
        <f t="shared" si="781"/>
        <v>5</v>
      </c>
      <c r="U382">
        <f t="shared" si="781"/>
        <v>4</v>
      </c>
    </row>
    <row r="383" spans="1:21">
      <c r="A383">
        <v>4</v>
      </c>
      <c r="B383">
        <v>5</v>
      </c>
      <c r="C383">
        <v>4</v>
      </c>
      <c r="D383">
        <f t="shared" si="655"/>
        <v>4.33333333333333</v>
      </c>
      <c r="E383">
        <v>2</v>
      </c>
      <c r="F383">
        <v>4</v>
      </c>
      <c r="G383">
        <v>3</v>
      </c>
      <c r="H383">
        <v>3</v>
      </c>
      <c r="I383">
        <v>3</v>
      </c>
      <c r="J383">
        <f t="shared" si="656"/>
        <v>3</v>
      </c>
      <c r="K383">
        <f t="shared" si="657"/>
        <v>1.33333333333333</v>
      </c>
      <c r="L383">
        <f t="shared" ref="L383:P383" si="782">E383+$K383</f>
        <v>3.33333333333333</v>
      </c>
      <c r="M383">
        <f t="shared" si="782"/>
        <v>5.33333333333333</v>
      </c>
      <c r="N383">
        <f t="shared" si="782"/>
        <v>4.33333333333333</v>
      </c>
      <c r="O383">
        <f t="shared" si="782"/>
        <v>4.33333333333333</v>
      </c>
      <c r="P383">
        <f t="shared" si="782"/>
        <v>4.33333333333333</v>
      </c>
      <c r="Q383">
        <f t="shared" ref="Q383:U383" si="783">ROUND(L383,0)</f>
        <v>3</v>
      </c>
      <c r="R383">
        <f t="shared" si="783"/>
        <v>5</v>
      </c>
      <c r="S383">
        <f t="shared" si="783"/>
        <v>4</v>
      </c>
      <c r="T383">
        <f t="shared" si="783"/>
        <v>4</v>
      </c>
      <c r="U383">
        <f t="shared" si="783"/>
        <v>4</v>
      </c>
    </row>
    <row r="384" spans="1:21">
      <c r="A384">
        <v>4</v>
      </c>
      <c r="B384">
        <v>4</v>
      </c>
      <c r="C384">
        <v>5</v>
      </c>
      <c r="D384">
        <f t="shared" si="655"/>
        <v>4.33333333333333</v>
      </c>
      <c r="E384">
        <v>3</v>
      </c>
      <c r="F384">
        <v>3</v>
      </c>
      <c r="G384">
        <v>3</v>
      </c>
      <c r="H384">
        <v>3</v>
      </c>
      <c r="I384">
        <v>4</v>
      </c>
      <c r="J384">
        <f t="shared" si="656"/>
        <v>3.2</v>
      </c>
      <c r="K384">
        <f t="shared" si="657"/>
        <v>1.13333333333333</v>
      </c>
      <c r="L384">
        <f t="shared" ref="L384:P384" si="784">E384+$K384</f>
        <v>4.13333333333333</v>
      </c>
      <c r="M384">
        <f t="shared" si="784"/>
        <v>4.13333333333333</v>
      </c>
      <c r="N384">
        <f t="shared" si="784"/>
        <v>4.13333333333333</v>
      </c>
      <c r="O384">
        <f t="shared" si="784"/>
        <v>4.13333333333333</v>
      </c>
      <c r="P384">
        <f t="shared" si="784"/>
        <v>5.13333333333333</v>
      </c>
      <c r="Q384">
        <f t="shared" ref="Q384:U384" si="785">ROUND(L384,0)</f>
        <v>4</v>
      </c>
      <c r="R384">
        <f t="shared" si="785"/>
        <v>4</v>
      </c>
      <c r="S384">
        <f t="shared" si="785"/>
        <v>4</v>
      </c>
      <c r="T384">
        <f t="shared" si="785"/>
        <v>4</v>
      </c>
      <c r="U384">
        <f t="shared" si="785"/>
        <v>5</v>
      </c>
    </row>
    <row r="385" spans="1:21">
      <c r="A385">
        <v>5</v>
      </c>
      <c r="B385">
        <v>4</v>
      </c>
      <c r="C385">
        <v>5</v>
      </c>
      <c r="D385">
        <f t="shared" ref="D385:D448" si="786">AVERAGE(A385:C385)</f>
        <v>4.66666666666667</v>
      </c>
      <c r="E385">
        <v>4</v>
      </c>
      <c r="F385">
        <v>5</v>
      </c>
      <c r="G385">
        <v>3</v>
      </c>
      <c r="H385">
        <v>4</v>
      </c>
      <c r="I385">
        <v>4</v>
      </c>
      <c r="J385">
        <f t="shared" ref="J385:J448" si="787">AVERAGE(E385:I385)</f>
        <v>4</v>
      </c>
      <c r="K385">
        <f t="shared" ref="K385:K448" si="788">D385-J385</f>
        <v>0.666666666666667</v>
      </c>
      <c r="L385">
        <f t="shared" ref="L385:P385" si="789">E385+$K385</f>
        <v>4.66666666666667</v>
      </c>
      <c r="M385">
        <f t="shared" si="789"/>
        <v>5.66666666666667</v>
      </c>
      <c r="N385">
        <f t="shared" si="789"/>
        <v>3.66666666666667</v>
      </c>
      <c r="O385">
        <f t="shared" si="789"/>
        <v>4.66666666666667</v>
      </c>
      <c r="P385">
        <f t="shared" si="789"/>
        <v>4.66666666666667</v>
      </c>
      <c r="Q385">
        <f t="shared" ref="Q385:U385" si="790">ROUND(L385,0)</f>
        <v>5</v>
      </c>
      <c r="R385">
        <f t="shared" si="790"/>
        <v>6</v>
      </c>
      <c r="S385">
        <f t="shared" si="790"/>
        <v>4</v>
      </c>
      <c r="T385">
        <f t="shared" si="790"/>
        <v>5</v>
      </c>
      <c r="U385">
        <f t="shared" si="790"/>
        <v>5</v>
      </c>
    </row>
    <row r="386" spans="1:21">
      <c r="A386">
        <v>4</v>
      </c>
      <c r="B386">
        <v>5</v>
      </c>
      <c r="C386">
        <v>5</v>
      </c>
      <c r="D386">
        <f t="shared" si="786"/>
        <v>4.66666666666667</v>
      </c>
      <c r="E386">
        <v>3</v>
      </c>
      <c r="F386">
        <v>5</v>
      </c>
      <c r="G386">
        <v>4</v>
      </c>
      <c r="H386">
        <v>3</v>
      </c>
      <c r="I386">
        <v>4</v>
      </c>
      <c r="J386">
        <f t="shared" si="787"/>
        <v>3.8</v>
      </c>
      <c r="K386">
        <f t="shared" si="788"/>
        <v>0.866666666666667</v>
      </c>
      <c r="L386">
        <f t="shared" ref="L386:P386" si="791">E386+$K386</f>
        <v>3.86666666666667</v>
      </c>
      <c r="M386">
        <f t="shared" si="791"/>
        <v>5.86666666666667</v>
      </c>
      <c r="N386">
        <f t="shared" si="791"/>
        <v>4.86666666666667</v>
      </c>
      <c r="O386">
        <f t="shared" si="791"/>
        <v>3.86666666666667</v>
      </c>
      <c r="P386">
        <f t="shared" si="791"/>
        <v>4.86666666666667</v>
      </c>
      <c r="Q386">
        <f t="shared" ref="Q386:U386" si="792">ROUND(L386,0)</f>
        <v>4</v>
      </c>
      <c r="R386">
        <f t="shared" si="792"/>
        <v>6</v>
      </c>
      <c r="S386">
        <f t="shared" si="792"/>
        <v>5</v>
      </c>
      <c r="T386">
        <f t="shared" si="792"/>
        <v>4</v>
      </c>
      <c r="U386">
        <f t="shared" si="792"/>
        <v>5</v>
      </c>
    </row>
    <row r="387" spans="1:21">
      <c r="A387">
        <v>5</v>
      </c>
      <c r="B387">
        <v>4</v>
      </c>
      <c r="C387">
        <v>5</v>
      </c>
      <c r="D387">
        <f t="shared" si="786"/>
        <v>4.66666666666667</v>
      </c>
      <c r="E387">
        <v>3</v>
      </c>
      <c r="F387">
        <v>3</v>
      </c>
      <c r="G387">
        <v>3</v>
      </c>
      <c r="H387">
        <v>3</v>
      </c>
      <c r="I387">
        <v>3</v>
      </c>
      <c r="J387">
        <f t="shared" si="787"/>
        <v>3</v>
      </c>
      <c r="K387">
        <f t="shared" si="788"/>
        <v>1.66666666666667</v>
      </c>
      <c r="L387">
        <f t="shared" ref="L387:P387" si="793">E387+$K387</f>
        <v>4.66666666666667</v>
      </c>
      <c r="M387">
        <f t="shared" si="793"/>
        <v>4.66666666666667</v>
      </c>
      <c r="N387">
        <f t="shared" si="793"/>
        <v>4.66666666666667</v>
      </c>
      <c r="O387">
        <f t="shared" si="793"/>
        <v>4.66666666666667</v>
      </c>
      <c r="P387">
        <f t="shared" si="793"/>
        <v>4.66666666666667</v>
      </c>
      <c r="Q387">
        <f t="shared" ref="Q387:U387" si="794">ROUND(L387,0)</f>
        <v>5</v>
      </c>
      <c r="R387">
        <f t="shared" si="794"/>
        <v>5</v>
      </c>
      <c r="S387">
        <f t="shared" si="794"/>
        <v>5</v>
      </c>
      <c r="T387">
        <f t="shared" si="794"/>
        <v>5</v>
      </c>
      <c r="U387">
        <f t="shared" si="794"/>
        <v>5</v>
      </c>
    </row>
    <row r="388" spans="1:21">
      <c r="A388">
        <v>5</v>
      </c>
      <c r="B388">
        <v>4</v>
      </c>
      <c r="C388">
        <v>4</v>
      </c>
      <c r="D388">
        <f t="shared" si="786"/>
        <v>4.33333333333333</v>
      </c>
      <c r="E388">
        <v>3</v>
      </c>
      <c r="F388">
        <v>4</v>
      </c>
      <c r="G388">
        <v>4</v>
      </c>
      <c r="H388">
        <v>4</v>
      </c>
      <c r="I388">
        <v>4</v>
      </c>
      <c r="J388">
        <f t="shared" si="787"/>
        <v>3.8</v>
      </c>
      <c r="K388">
        <f t="shared" si="788"/>
        <v>0.533333333333333</v>
      </c>
      <c r="L388">
        <f t="shared" ref="L388:P388" si="795">E388+$K388</f>
        <v>3.53333333333333</v>
      </c>
      <c r="M388">
        <f t="shared" si="795"/>
        <v>4.53333333333333</v>
      </c>
      <c r="N388">
        <f t="shared" si="795"/>
        <v>4.53333333333333</v>
      </c>
      <c r="O388">
        <f t="shared" si="795"/>
        <v>4.53333333333333</v>
      </c>
      <c r="P388">
        <f t="shared" si="795"/>
        <v>4.53333333333333</v>
      </c>
      <c r="Q388">
        <f t="shared" ref="Q388:U388" si="796">ROUND(L388,0)</f>
        <v>4</v>
      </c>
      <c r="R388">
        <f t="shared" si="796"/>
        <v>5</v>
      </c>
      <c r="S388">
        <f t="shared" si="796"/>
        <v>5</v>
      </c>
      <c r="T388">
        <f t="shared" si="796"/>
        <v>5</v>
      </c>
      <c r="U388">
        <f t="shared" si="796"/>
        <v>5</v>
      </c>
    </row>
    <row r="389" spans="1:21">
      <c r="A389">
        <v>4</v>
      </c>
      <c r="B389">
        <v>5</v>
      </c>
      <c r="C389">
        <v>4</v>
      </c>
      <c r="D389">
        <f t="shared" si="786"/>
        <v>4.33333333333333</v>
      </c>
      <c r="E389">
        <v>4</v>
      </c>
      <c r="F389">
        <v>3</v>
      </c>
      <c r="G389">
        <v>4</v>
      </c>
      <c r="H389">
        <v>4</v>
      </c>
      <c r="I389">
        <v>5</v>
      </c>
      <c r="J389">
        <f t="shared" si="787"/>
        <v>4</v>
      </c>
      <c r="K389">
        <f t="shared" si="788"/>
        <v>0.333333333333333</v>
      </c>
      <c r="L389">
        <f t="shared" ref="L389:P389" si="797">E389+$K389</f>
        <v>4.33333333333333</v>
      </c>
      <c r="M389">
        <f t="shared" si="797"/>
        <v>3.33333333333333</v>
      </c>
      <c r="N389">
        <f t="shared" si="797"/>
        <v>4.33333333333333</v>
      </c>
      <c r="O389">
        <f t="shared" si="797"/>
        <v>4.33333333333333</v>
      </c>
      <c r="P389">
        <f t="shared" si="797"/>
        <v>5.33333333333333</v>
      </c>
      <c r="Q389">
        <f t="shared" ref="Q389:U389" si="798">ROUND(L389,0)</f>
        <v>4</v>
      </c>
      <c r="R389">
        <f t="shared" si="798"/>
        <v>3</v>
      </c>
      <c r="S389">
        <f t="shared" si="798"/>
        <v>4</v>
      </c>
      <c r="T389">
        <f t="shared" si="798"/>
        <v>4</v>
      </c>
      <c r="U389">
        <f t="shared" si="798"/>
        <v>5</v>
      </c>
    </row>
    <row r="390" spans="1:21">
      <c r="A390">
        <v>3</v>
      </c>
      <c r="B390">
        <v>3</v>
      </c>
      <c r="C390">
        <v>4</v>
      </c>
      <c r="D390">
        <f t="shared" si="786"/>
        <v>3.33333333333333</v>
      </c>
      <c r="E390">
        <v>2</v>
      </c>
      <c r="F390">
        <v>2</v>
      </c>
      <c r="G390">
        <v>2</v>
      </c>
      <c r="H390">
        <v>3</v>
      </c>
      <c r="I390">
        <v>4</v>
      </c>
      <c r="J390">
        <f t="shared" si="787"/>
        <v>2.6</v>
      </c>
      <c r="K390">
        <f t="shared" si="788"/>
        <v>0.733333333333333</v>
      </c>
      <c r="L390">
        <f t="shared" ref="L390:P390" si="799">E390+$K390</f>
        <v>2.73333333333333</v>
      </c>
      <c r="M390">
        <f t="shared" si="799"/>
        <v>2.73333333333333</v>
      </c>
      <c r="N390">
        <f t="shared" si="799"/>
        <v>2.73333333333333</v>
      </c>
      <c r="O390">
        <f t="shared" si="799"/>
        <v>3.73333333333333</v>
      </c>
      <c r="P390">
        <f t="shared" si="799"/>
        <v>4.73333333333333</v>
      </c>
      <c r="Q390">
        <f t="shared" ref="Q390:U390" si="800">ROUND(L390,0)</f>
        <v>3</v>
      </c>
      <c r="R390">
        <f t="shared" si="800"/>
        <v>3</v>
      </c>
      <c r="S390">
        <f t="shared" si="800"/>
        <v>3</v>
      </c>
      <c r="T390">
        <f t="shared" si="800"/>
        <v>4</v>
      </c>
      <c r="U390">
        <f t="shared" si="800"/>
        <v>5</v>
      </c>
    </row>
    <row r="391" spans="1:21">
      <c r="A391">
        <v>2</v>
      </c>
      <c r="B391">
        <v>4</v>
      </c>
      <c r="C391">
        <v>2</v>
      </c>
      <c r="D391">
        <f t="shared" si="786"/>
        <v>2.66666666666667</v>
      </c>
      <c r="E391">
        <v>3</v>
      </c>
      <c r="F391">
        <v>2</v>
      </c>
      <c r="G391">
        <v>3</v>
      </c>
      <c r="H391">
        <v>3</v>
      </c>
      <c r="I391">
        <v>3</v>
      </c>
      <c r="J391">
        <f t="shared" si="787"/>
        <v>2.8</v>
      </c>
      <c r="K391">
        <f t="shared" si="788"/>
        <v>-0.133333333333333</v>
      </c>
      <c r="L391">
        <f t="shared" ref="L391:P391" si="801">E391+$K391</f>
        <v>2.86666666666667</v>
      </c>
      <c r="M391">
        <f t="shared" si="801"/>
        <v>1.86666666666667</v>
      </c>
      <c r="N391">
        <f t="shared" si="801"/>
        <v>2.86666666666667</v>
      </c>
      <c r="O391">
        <f t="shared" si="801"/>
        <v>2.86666666666667</v>
      </c>
      <c r="P391">
        <f t="shared" si="801"/>
        <v>2.86666666666667</v>
      </c>
      <c r="Q391">
        <f t="shared" ref="Q391:U391" si="802">ROUND(L391,0)</f>
        <v>3</v>
      </c>
      <c r="R391">
        <f t="shared" si="802"/>
        <v>2</v>
      </c>
      <c r="S391">
        <f t="shared" si="802"/>
        <v>3</v>
      </c>
      <c r="T391">
        <f t="shared" si="802"/>
        <v>3</v>
      </c>
      <c r="U391">
        <f t="shared" si="802"/>
        <v>3</v>
      </c>
    </row>
    <row r="392" spans="1:21">
      <c r="A392">
        <v>4</v>
      </c>
      <c r="B392">
        <v>5</v>
      </c>
      <c r="C392">
        <v>5</v>
      </c>
      <c r="D392">
        <f t="shared" si="786"/>
        <v>4.66666666666667</v>
      </c>
      <c r="E392">
        <v>4</v>
      </c>
      <c r="F392">
        <v>4</v>
      </c>
      <c r="G392">
        <v>5</v>
      </c>
      <c r="H392">
        <v>5</v>
      </c>
      <c r="I392">
        <v>4</v>
      </c>
      <c r="J392">
        <f t="shared" si="787"/>
        <v>4.4</v>
      </c>
      <c r="K392">
        <f t="shared" si="788"/>
        <v>0.266666666666667</v>
      </c>
      <c r="L392">
        <f t="shared" ref="L392:P392" si="803">E392+$K392</f>
        <v>4.26666666666667</v>
      </c>
      <c r="M392">
        <f t="shared" si="803"/>
        <v>4.26666666666667</v>
      </c>
      <c r="N392">
        <f t="shared" si="803"/>
        <v>5.26666666666667</v>
      </c>
      <c r="O392">
        <f t="shared" si="803"/>
        <v>5.26666666666667</v>
      </c>
      <c r="P392">
        <f t="shared" si="803"/>
        <v>4.26666666666667</v>
      </c>
      <c r="Q392">
        <f t="shared" ref="Q392:U392" si="804">ROUND(L392,0)</f>
        <v>4</v>
      </c>
      <c r="R392">
        <f t="shared" si="804"/>
        <v>4</v>
      </c>
      <c r="S392">
        <f t="shared" si="804"/>
        <v>5</v>
      </c>
      <c r="T392">
        <f t="shared" si="804"/>
        <v>5</v>
      </c>
      <c r="U392">
        <f t="shared" si="804"/>
        <v>4</v>
      </c>
    </row>
    <row r="393" spans="1:21">
      <c r="A393">
        <v>4</v>
      </c>
      <c r="B393">
        <v>5</v>
      </c>
      <c r="C393">
        <v>4</v>
      </c>
      <c r="D393">
        <f t="shared" si="786"/>
        <v>4.33333333333333</v>
      </c>
      <c r="E393">
        <v>5</v>
      </c>
      <c r="F393">
        <v>4</v>
      </c>
      <c r="G393">
        <v>4</v>
      </c>
      <c r="H393">
        <v>4</v>
      </c>
      <c r="I393">
        <v>5</v>
      </c>
      <c r="J393">
        <f t="shared" si="787"/>
        <v>4.4</v>
      </c>
      <c r="K393">
        <f t="shared" si="788"/>
        <v>-0.0666666666666673</v>
      </c>
      <c r="L393">
        <f t="shared" ref="L393:P393" si="805">E393+$K393</f>
        <v>4.93333333333333</v>
      </c>
      <c r="M393">
        <f t="shared" si="805"/>
        <v>3.93333333333333</v>
      </c>
      <c r="N393">
        <f t="shared" si="805"/>
        <v>3.93333333333333</v>
      </c>
      <c r="O393">
        <f t="shared" si="805"/>
        <v>3.93333333333333</v>
      </c>
      <c r="P393">
        <f t="shared" si="805"/>
        <v>4.93333333333333</v>
      </c>
      <c r="Q393">
        <f t="shared" ref="Q393:U393" si="806">ROUND(L393,0)</f>
        <v>5</v>
      </c>
      <c r="R393">
        <f t="shared" si="806"/>
        <v>4</v>
      </c>
      <c r="S393">
        <f t="shared" si="806"/>
        <v>4</v>
      </c>
      <c r="T393">
        <f t="shared" si="806"/>
        <v>4</v>
      </c>
      <c r="U393">
        <f t="shared" si="806"/>
        <v>5</v>
      </c>
    </row>
    <row r="394" spans="1:21">
      <c r="A394">
        <v>4</v>
      </c>
      <c r="B394">
        <v>4</v>
      </c>
      <c r="C394">
        <v>5</v>
      </c>
      <c r="D394">
        <f t="shared" si="786"/>
        <v>4.33333333333333</v>
      </c>
      <c r="E394">
        <v>3</v>
      </c>
      <c r="F394">
        <v>5</v>
      </c>
      <c r="G394">
        <v>5</v>
      </c>
      <c r="H394">
        <v>3</v>
      </c>
      <c r="I394">
        <v>5</v>
      </c>
      <c r="J394">
        <f t="shared" si="787"/>
        <v>4.2</v>
      </c>
      <c r="K394">
        <f t="shared" si="788"/>
        <v>0.133333333333333</v>
      </c>
      <c r="L394">
        <f t="shared" ref="L394:P394" si="807">E394+$K394</f>
        <v>3.13333333333333</v>
      </c>
      <c r="M394">
        <f t="shared" si="807"/>
        <v>5.13333333333333</v>
      </c>
      <c r="N394">
        <f t="shared" si="807"/>
        <v>5.13333333333333</v>
      </c>
      <c r="O394">
        <f t="shared" si="807"/>
        <v>3.13333333333333</v>
      </c>
      <c r="P394">
        <f t="shared" si="807"/>
        <v>5.13333333333333</v>
      </c>
      <c r="Q394">
        <f t="shared" ref="Q394:U394" si="808">ROUND(L394,0)</f>
        <v>3</v>
      </c>
      <c r="R394">
        <f t="shared" si="808"/>
        <v>5</v>
      </c>
      <c r="S394">
        <f t="shared" si="808"/>
        <v>5</v>
      </c>
      <c r="T394">
        <f t="shared" si="808"/>
        <v>3</v>
      </c>
      <c r="U394">
        <f t="shared" si="808"/>
        <v>5</v>
      </c>
    </row>
    <row r="395" spans="1:21">
      <c r="A395">
        <v>5</v>
      </c>
      <c r="B395">
        <v>4</v>
      </c>
      <c r="C395">
        <v>4</v>
      </c>
      <c r="D395">
        <f t="shared" si="786"/>
        <v>4.33333333333333</v>
      </c>
      <c r="E395">
        <v>4</v>
      </c>
      <c r="F395">
        <v>3</v>
      </c>
      <c r="G395">
        <v>4</v>
      </c>
      <c r="H395">
        <v>3</v>
      </c>
      <c r="I395">
        <v>4</v>
      </c>
      <c r="J395">
        <f t="shared" si="787"/>
        <v>3.6</v>
      </c>
      <c r="K395">
        <f t="shared" si="788"/>
        <v>0.733333333333333</v>
      </c>
      <c r="L395">
        <f t="shared" ref="L395:P395" si="809">E395+$K395</f>
        <v>4.73333333333333</v>
      </c>
      <c r="M395">
        <f t="shared" si="809"/>
        <v>3.73333333333333</v>
      </c>
      <c r="N395">
        <f t="shared" si="809"/>
        <v>4.73333333333333</v>
      </c>
      <c r="O395">
        <f t="shared" si="809"/>
        <v>3.73333333333333</v>
      </c>
      <c r="P395">
        <f t="shared" si="809"/>
        <v>4.73333333333333</v>
      </c>
      <c r="Q395">
        <f t="shared" ref="Q395:U395" si="810">ROUND(L395,0)</f>
        <v>5</v>
      </c>
      <c r="R395">
        <f t="shared" si="810"/>
        <v>4</v>
      </c>
      <c r="S395">
        <f t="shared" si="810"/>
        <v>5</v>
      </c>
      <c r="T395">
        <f t="shared" si="810"/>
        <v>4</v>
      </c>
      <c r="U395">
        <f t="shared" si="810"/>
        <v>5</v>
      </c>
    </row>
    <row r="396" spans="1:21">
      <c r="A396">
        <v>5</v>
      </c>
      <c r="B396">
        <v>4</v>
      </c>
      <c r="C396">
        <v>5</v>
      </c>
      <c r="D396">
        <f t="shared" si="786"/>
        <v>4.66666666666667</v>
      </c>
      <c r="E396">
        <v>1</v>
      </c>
      <c r="F396">
        <v>1</v>
      </c>
      <c r="G396">
        <v>1</v>
      </c>
      <c r="H396">
        <v>1</v>
      </c>
      <c r="I396">
        <v>1</v>
      </c>
      <c r="J396">
        <f t="shared" si="787"/>
        <v>1</v>
      </c>
      <c r="K396">
        <f t="shared" si="788"/>
        <v>3.66666666666667</v>
      </c>
      <c r="L396">
        <f t="shared" ref="L396:P396" si="811">E396+$K396</f>
        <v>4.66666666666667</v>
      </c>
      <c r="M396">
        <f t="shared" si="811"/>
        <v>4.66666666666667</v>
      </c>
      <c r="N396">
        <f t="shared" si="811"/>
        <v>4.66666666666667</v>
      </c>
      <c r="O396">
        <f t="shared" si="811"/>
        <v>4.66666666666667</v>
      </c>
      <c r="P396">
        <f t="shared" si="811"/>
        <v>4.66666666666667</v>
      </c>
      <c r="Q396">
        <f t="shared" ref="Q396:U396" si="812">ROUND(L396,0)</f>
        <v>5</v>
      </c>
      <c r="R396">
        <f t="shared" si="812"/>
        <v>5</v>
      </c>
      <c r="S396">
        <f t="shared" si="812"/>
        <v>5</v>
      </c>
      <c r="T396">
        <f t="shared" si="812"/>
        <v>5</v>
      </c>
      <c r="U396">
        <f t="shared" si="812"/>
        <v>5</v>
      </c>
    </row>
    <row r="397" spans="1:21">
      <c r="A397">
        <v>4</v>
      </c>
      <c r="B397">
        <v>4</v>
      </c>
      <c r="C397">
        <v>5</v>
      </c>
      <c r="D397">
        <f t="shared" si="786"/>
        <v>4.33333333333333</v>
      </c>
      <c r="E397">
        <v>2</v>
      </c>
      <c r="F397">
        <v>2</v>
      </c>
      <c r="G397">
        <v>2</v>
      </c>
      <c r="H397">
        <v>2</v>
      </c>
      <c r="I397">
        <v>1</v>
      </c>
      <c r="J397">
        <f t="shared" si="787"/>
        <v>1.8</v>
      </c>
      <c r="K397">
        <f t="shared" si="788"/>
        <v>2.53333333333333</v>
      </c>
      <c r="L397">
        <f t="shared" ref="L397:P397" si="813">E397+$K397</f>
        <v>4.53333333333333</v>
      </c>
      <c r="M397">
        <f t="shared" si="813"/>
        <v>4.53333333333333</v>
      </c>
      <c r="N397">
        <f t="shared" si="813"/>
        <v>4.53333333333333</v>
      </c>
      <c r="O397">
        <f t="shared" si="813"/>
        <v>4.53333333333333</v>
      </c>
      <c r="P397">
        <f t="shared" si="813"/>
        <v>3.53333333333333</v>
      </c>
      <c r="Q397">
        <f t="shared" ref="Q397:U397" si="814">ROUND(L397,0)</f>
        <v>5</v>
      </c>
      <c r="R397">
        <f t="shared" si="814"/>
        <v>5</v>
      </c>
      <c r="S397">
        <f t="shared" si="814"/>
        <v>5</v>
      </c>
      <c r="T397">
        <f t="shared" si="814"/>
        <v>5</v>
      </c>
      <c r="U397">
        <f t="shared" si="814"/>
        <v>4</v>
      </c>
    </row>
    <row r="398" spans="1:21">
      <c r="A398">
        <v>4</v>
      </c>
      <c r="B398">
        <v>3</v>
      </c>
      <c r="C398">
        <v>3</v>
      </c>
      <c r="D398">
        <f t="shared" si="786"/>
        <v>3.33333333333333</v>
      </c>
      <c r="E398">
        <v>4</v>
      </c>
      <c r="F398">
        <v>3</v>
      </c>
      <c r="G398">
        <v>3</v>
      </c>
      <c r="H398">
        <v>3</v>
      </c>
      <c r="I398">
        <v>4</v>
      </c>
      <c r="J398">
        <f t="shared" si="787"/>
        <v>3.4</v>
      </c>
      <c r="K398">
        <f t="shared" si="788"/>
        <v>-0.0666666666666664</v>
      </c>
      <c r="L398">
        <f t="shared" ref="L398:P398" si="815">E398+$K398</f>
        <v>3.93333333333333</v>
      </c>
      <c r="M398">
        <f t="shared" si="815"/>
        <v>2.93333333333333</v>
      </c>
      <c r="N398">
        <f t="shared" si="815"/>
        <v>2.93333333333333</v>
      </c>
      <c r="O398">
        <f t="shared" si="815"/>
        <v>2.93333333333333</v>
      </c>
      <c r="P398">
        <f t="shared" si="815"/>
        <v>3.93333333333333</v>
      </c>
      <c r="Q398">
        <f t="shared" ref="Q398:U398" si="816">ROUND(L398,0)</f>
        <v>4</v>
      </c>
      <c r="R398">
        <f t="shared" si="816"/>
        <v>3</v>
      </c>
      <c r="S398">
        <f t="shared" si="816"/>
        <v>3</v>
      </c>
      <c r="T398">
        <f t="shared" si="816"/>
        <v>3</v>
      </c>
      <c r="U398">
        <f t="shared" si="816"/>
        <v>4</v>
      </c>
    </row>
    <row r="399" spans="1:21">
      <c r="A399">
        <v>4</v>
      </c>
      <c r="B399">
        <v>5</v>
      </c>
      <c r="C399">
        <v>4</v>
      </c>
      <c r="D399">
        <f t="shared" si="786"/>
        <v>4.33333333333333</v>
      </c>
      <c r="E399">
        <v>3</v>
      </c>
      <c r="F399">
        <v>4</v>
      </c>
      <c r="G399">
        <v>3</v>
      </c>
      <c r="H399">
        <v>3</v>
      </c>
      <c r="I399">
        <v>4</v>
      </c>
      <c r="J399">
        <f t="shared" si="787"/>
        <v>3.4</v>
      </c>
      <c r="K399">
        <f t="shared" si="788"/>
        <v>0.933333333333333</v>
      </c>
      <c r="L399">
        <f t="shared" ref="L399:P399" si="817">E399+$K399</f>
        <v>3.93333333333333</v>
      </c>
      <c r="M399">
        <f t="shared" si="817"/>
        <v>4.93333333333333</v>
      </c>
      <c r="N399">
        <f t="shared" si="817"/>
        <v>3.93333333333333</v>
      </c>
      <c r="O399">
        <f t="shared" si="817"/>
        <v>3.93333333333333</v>
      </c>
      <c r="P399">
        <f t="shared" si="817"/>
        <v>4.93333333333333</v>
      </c>
      <c r="Q399">
        <f t="shared" ref="Q399:U399" si="818">ROUND(L399,0)</f>
        <v>4</v>
      </c>
      <c r="R399">
        <f t="shared" si="818"/>
        <v>5</v>
      </c>
      <c r="S399">
        <f t="shared" si="818"/>
        <v>4</v>
      </c>
      <c r="T399">
        <f t="shared" si="818"/>
        <v>4</v>
      </c>
      <c r="U399">
        <f t="shared" si="818"/>
        <v>5</v>
      </c>
    </row>
    <row r="400" spans="1:21">
      <c r="A400">
        <v>3</v>
      </c>
      <c r="B400">
        <v>3</v>
      </c>
      <c r="C400">
        <v>4</v>
      </c>
      <c r="D400">
        <f t="shared" si="786"/>
        <v>3.33333333333333</v>
      </c>
      <c r="E400">
        <v>3</v>
      </c>
      <c r="F400">
        <v>3</v>
      </c>
      <c r="G400">
        <v>4</v>
      </c>
      <c r="H400">
        <v>4</v>
      </c>
      <c r="I400">
        <v>4</v>
      </c>
      <c r="J400">
        <f t="shared" si="787"/>
        <v>3.6</v>
      </c>
      <c r="K400">
        <f t="shared" si="788"/>
        <v>-0.266666666666667</v>
      </c>
      <c r="L400">
        <f t="shared" ref="L400:P400" si="819">E400+$K400</f>
        <v>2.73333333333333</v>
      </c>
      <c r="M400">
        <f t="shared" si="819"/>
        <v>2.73333333333333</v>
      </c>
      <c r="N400">
        <f t="shared" si="819"/>
        <v>3.73333333333333</v>
      </c>
      <c r="O400">
        <f t="shared" si="819"/>
        <v>3.73333333333333</v>
      </c>
      <c r="P400">
        <f t="shared" si="819"/>
        <v>3.73333333333333</v>
      </c>
      <c r="Q400">
        <f t="shared" ref="Q400:U400" si="820">ROUND(L400,0)</f>
        <v>3</v>
      </c>
      <c r="R400">
        <f t="shared" si="820"/>
        <v>3</v>
      </c>
      <c r="S400">
        <f t="shared" si="820"/>
        <v>4</v>
      </c>
      <c r="T400">
        <f t="shared" si="820"/>
        <v>4</v>
      </c>
      <c r="U400">
        <f t="shared" si="820"/>
        <v>4</v>
      </c>
    </row>
    <row r="401" spans="1:21">
      <c r="A401">
        <v>4</v>
      </c>
      <c r="B401">
        <v>5</v>
      </c>
      <c r="C401">
        <v>4</v>
      </c>
      <c r="D401">
        <f t="shared" si="786"/>
        <v>4.33333333333333</v>
      </c>
      <c r="E401">
        <v>4</v>
      </c>
      <c r="F401">
        <v>3</v>
      </c>
      <c r="G401">
        <v>3</v>
      </c>
      <c r="H401">
        <v>3</v>
      </c>
      <c r="I401">
        <v>2</v>
      </c>
      <c r="J401">
        <f t="shared" si="787"/>
        <v>3</v>
      </c>
      <c r="K401">
        <f t="shared" si="788"/>
        <v>1.33333333333333</v>
      </c>
      <c r="L401">
        <f t="shared" ref="L401:P401" si="821">E401+$K401</f>
        <v>5.33333333333333</v>
      </c>
      <c r="M401">
        <f t="shared" si="821"/>
        <v>4.33333333333333</v>
      </c>
      <c r="N401">
        <f t="shared" si="821"/>
        <v>4.33333333333333</v>
      </c>
      <c r="O401">
        <f t="shared" si="821"/>
        <v>4.33333333333333</v>
      </c>
      <c r="P401">
        <f t="shared" si="821"/>
        <v>3.33333333333333</v>
      </c>
      <c r="Q401">
        <f t="shared" ref="Q401:U401" si="822">ROUND(L401,0)</f>
        <v>5</v>
      </c>
      <c r="R401">
        <f t="shared" si="822"/>
        <v>4</v>
      </c>
      <c r="S401">
        <f t="shared" si="822"/>
        <v>4</v>
      </c>
      <c r="T401">
        <f t="shared" si="822"/>
        <v>4</v>
      </c>
      <c r="U401">
        <f t="shared" si="822"/>
        <v>3</v>
      </c>
    </row>
    <row r="402" spans="1:21">
      <c r="A402">
        <v>5</v>
      </c>
      <c r="B402">
        <v>4</v>
      </c>
      <c r="C402">
        <v>4</v>
      </c>
      <c r="D402">
        <f t="shared" si="786"/>
        <v>4.33333333333333</v>
      </c>
      <c r="E402">
        <v>4</v>
      </c>
      <c r="F402">
        <v>4</v>
      </c>
      <c r="G402">
        <v>4</v>
      </c>
      <c r="H402">
        <v>4</v>
      </c>
      <c r="I402">
        <v>5</v>
      </c>
      <c r="J402">
        <f t="shared" si="787"/>
        <v>4.2</v>
      </c>
      <c r="K402">
        <f t="shared" si="788"/>
        <v>0.133333333333333</v>
      </c>
      <c r="L402">
        <f t="shared" ref="L402:P402" si="823">E402+$K402</f>
        <v>4.13333333333333</v>
      </c>
      <c r="M402">
        <f t="shared" si="823"/>
        <v>4.13333333333333</v>
      </c>
      <c r="N402">
        <f t="shared" si="823"/>
        <v>4.13333333333333</v>
      </c>
      <c r="O402">
        <f t="shared" si="823"/>
        <v>4.13333333333333</v>
      </c>
      <c r="P402">
        <f t="shared" si="823"/>
        <v>5.13333333333333</v>
      </c>
      <c r="Q402">
        <f t="shared" ref="Q402:U402" si="824">ROUND(L402,0)</f>
        <v>4</v>
      </c>
      <c r="R402">
        <f t="shared" si="824"/>
        <v>4</v>
      </c>
      <c r="S402">
        <f t="shared" si="824"/>
        <v>4</v>
      </c>
      <c r="T402">
        <f t="shared" si="824"/>
        <v>4</v>
      </c>
      <c r="U402">
        <f t="shared" si="824"/>
        <v>5</v>
      </c>
    </row>
    <row r="403" spans="1:21">
      <c r="A403">
        <v>4</v>
      </c>
      <c r="B403">
        <v>5</v>
      </c>
      <c r="C403">
        <v>4</v>
      </c>
      <c r="D403">
        <f t="shared" si="786"/>
        <v>4.33333333333333</v>
      </c>
      <c r="E403">
        <v>4</v>
      </c>
      <c r="F403">
        <v>3</v>
      </c>
      <c r="G403">
        <v>3</v>
      </c>
      <c r="H403">
        <v>2</v>
      </c>
      <c r="I403">
        <v>4</v>
      </c>
      <c r="J403">
        <f t="shared" si="787"/>
        <v>3.2</v>
      </c>
      <c r="K403">
        <f t="shared" si="788"/>
        <v>1.13333333333333</v>
      </c>
      <c r="L403">
        <f t="shared" ref="L403:P403" si="825">E403+$K403</f>
        <v>5.13333333333333</v>
      </c>
      <c r="M403">
        <f t="shared" si="825"/>
        <v>4.13333333333333</v>
      </c>
      <c r="N403">
        <f t="shared" si="825"/>
        <v>4.13333333333333</v>
      </c>
      <c r="O403">
        <f t="shared" si="825"/>
        <v>3.13333333333333</v>
      </c>
      <c r="P403">
        <f t="shared" si="825"/>
        <v>5.13333333333333</v>
      </c>
      <c r="Q403">
        <f t="shared" ref="Q403:U403" si="826">ROUND(L403,0)</f>
        <v>5</v>
      </c>
      <c r="R403">
        <f t="shared" si="826"/>
        <v>4</v>
      </c>
      <c r="S403">
        <f t="shared" si="826"/>
        <v>4</v>
      </c>
      <c r="T403">
        <f t="shared" si="826"/>
        <v>3</v>
      </c>
      <c r="U403">
        <f t="shared" si="826"/>
        <v>5</v>
      </c>
    </row>
    <row r="404" spans="1:21">
      <c r="A404">
        <v>1</v>
      </c>
      <c r="B404">
        <v>1</v>
      </c>
      <c r="C404">
        <v>2</v>
      </c>
      <c r="D404">
        <f t="shared" si="786"/>
        <v>1.33333333333333</v>
      </c>
      <c r="E404">
        <v>3</v>
      </c>
      <c r="F404">
        <v>3</v>
      </c>
      <c r="G404">
        <v>4</v>
      </c>
      <c r="H404">
        <v>4</v>
      </c>
      <c r="I404">
        <v>4</v>
      </c>
      <c r="J404">
        <f t="shared" si="787"/>
        <v>3.6</v>
      </c>
      <c r="K404">
        <f t="shared" si="788"/>
        <v>-2.26666666666667</v>
      </c>
      <c r="L404">
        <f t="shared" ref="L404:P404" si="827">E404+$K404</f>
        <v>0.733333333333333</v>
      </c>
      <c r="M404">
        <f t="shared" si="827"/>
        <v>0.733333333333333</v>
      </c>
      <c r="N404">
        <f t="shared" si="827"/>
        <v>1.73333333333333</v>
      </c>
      <c r="O404">
        <f t="shared" si="827"/>
        <v>1.73333333333333</v>
      </c>
      <c r="P404">
        <f t="shared" si="827"/>
        <v>1.73333333333333</v>
      </c>
      <c r="Q404">
        <f t="shared" ref="Q404:U404" si="828">ROUND(L404,0)</f>
        <v>1</v>
      </c>
      <c r="R404">
        <f t="shared" si="828"/>
        <v>1</v>
      </c>
      <c r="S404">
        <f t="shared" si="828"/>
        <v>2</v>
      </c>
      <c r="T404">
        <f t="shared" si="828"/>
        <v>2</v>
      </c>
      <c r="U404">
        <f t="shared" si="828"/>
        <v>2</v>
      </c>
    </row>
    <row r="405" spans="1:21">
      <c r="A405">
        <v>4</v>
      </c>
      <c r="B405">
        <v>5</v>
      </c>
      <c r="C405">
        <v>4</v>
      </c>
      <c r="D405">
        <f t="shared" si="786"/>
        <v>4.33333333333333</v>
      </c>
      <c r="E405">
        <v>4</v>
      </c>
      <c r="F405">
        <v>3</v>
      </c>
      <c r="G405">
        <v>4</v>
      </c>
      <c r="H405">
        <v>3</v>
      </c>
      <c r="I405">
        <v>4</v>
      </c>
      <c r="J405">
        <f t="shared" si="787"/>
        <v>3.6</v>
      </c>
      <c r="K405">
        <f t="shared" si="788"/>
        <v>0.733333333333333</v>
      </c>
      <c r="L405">
        <f t="shared" ref="L405:P405" si="829">E405+$K405</f>
        <v>4.73333333333333</v>
      </c>
      <c r="M405">
        <f t="shared" si="829"/>
        <v>3.73333333333333</v>
      </c>
      <c r="N405">
        <f t="shared" si="829"/>
        <v>4.73333333333333</v>
      </c>
      <c r="O405">
        <f t="shared" si="829"/>
        <v>3.73333333333333</v>
      </c>
      <c r="P405">
        <f t="shared" si="829"/>
        <v>4.73333333333333</v>
      </c>
      <c r="Q405">
        <f t="shared" ref="Q405:U405" si="830">ROUND(L405,0)</f>
        <v>5</v>
      </c>
      <c r="R405">
        <f t="shared" si="830"/>
        <v>4</v>
      </c>
      <c r="S405">
        <f t="shared" si="830"/>
        <v>5</v>
      </c>
      <c r="T405">
        <f t="shared" si="830"/>
        <v>4</v>
      </c>
      <c r="U405">
        <f t="shared" si="830"/>
        <v>5</v>
      </c>
    </row>
    <row r="406" spans="1:21">
      <c r="A406">
        <v>5</v>
      </c>
      <c r="B406">
        <v>4</v>
      </c>
      <c r="C406">
        <v>4</v>
      </c>
      <c r="D406">
        <f t="shared" si="786"/>
        <v>4.33333333333333</v>
      </c>
      <c r="E406">
        <v>5</v>
      </c>
      <c r="F406">
        <v>4</v>
      </c>
      <c r="G406">
        <v>4</v>
      </c>
      <c r="H406">
        <v>5</v>
      </c>
      <c r="I406">
        <v>4</v>
      </c>
      <c r="J406">
        <f t="shared" si="787"/>
        <v>4.4</v>
      </c>
      <c r="K406">
        <f t="shared" si="788"/>
        <v>-0.0666666666666673</v>
      </c>
      <c r="L406">
        <f t="shared" ref="L406:P406" si="831">E406+$K406</f>
        <v>4.93333333333333</v>
      </c>
      <c r="M406">
        <f t="shared" si="831"/>
        <v>3.93333333333333</v>
      </c>
      <c r="N406">
        <f t="shared" si="831"/>
        <v>3.93333333333333</v>
      </c>
      <c r="O406">
        <f t="shared" si="831"/>
        <v>4.93333333333333</v>
      </c>
      <c r="P406">
        <f t="shared" si="831"/>
        <v>3.93333333333333</v>
      </c>
      <c r="Q406">
        <f t="shared" ref="Q406:U406" si="832">ROUND(L406,0)</f>
        <v>5</v>
      </c>
      <c r="R406">
        <f t="shared" si="832"/>
        <v>4</v>
      </c>
      <c r="S406">
        <f t="shared" si="832"/>
        <v>4</v>
      </c>
      <c r="T406">
        <f t="shared" si="832"/>
        <v>5</v>
      </c>
      <c r="U406">
        <f t="shared" si="832"/>
        <v>4</v>
      </c>
    </row>
    <row r="407" spans="1:21">
      <c r="A407">
        <v>4</v>
      </c>
      <c r="B407">
        <v>5</v>
      </c>
      <c r="C407">
        <v>4</v>
      </c>
      <c r="D407">
        <f t="shared" si="786"/>
        <v>4.33333333333333</v>
      </c>
      <c r="E407">
        <v>2</v>
      </c>
      <c r="F407">
        <v>3</v>
      </c>
      <c r="G407">
        <v>3</v>
      </c>
      <c r="H407">
        <v>2</v>
      </c>
      <c r="I407">
        <v>2</v>
      </c>
      <c r="J407">
        <f t="shared" si="787"/>
        <v>2.4</v>
      </c>
      <c r="K407">
        <f t="shared" si="788"/>
        <v>1.93333333333333</v>
      </c>
      <c r="L407">
        <f t="shared" ref="L407:P407" si="833">E407+$K407</f>
        <v>3.93333333333333</v>
      </c>
      <c r="M407">
        <f t="shared" si="833"/>
        <v>4.93333333333333</v>
      </c>
      <c r="N407">
        <f t="shared" si="833"/>
        <v>4.93333333333333</v>
      </c>
      <c r="O407">
        <f t="shared" si="833"/>
        <v>3.93333333333333</v>
      </c>
      <c r="P407">
        <f t="shared" si="833"/>
        <v>3.93333333333333</v>
      </c>
      <c r="Q407">
        <f t="shared" ref="Q407:U407" si="834">ROUND(L407,0)</f>
        <v>4</v>
      </c>
      <c r="R407">
        <f t="shared" si="834"/>
        <v>5</v>
      </c>
      <c r="S407">
        <f t="shared" si="834"/>
        <v>5</v>
      </c>
      <c r="T407">
        <f t="shared" si="834"/>
        <v>4</v>
      </c>
      <c r="U407">
        <f t="shared" si="834"/>
        <v>4</v>
      </c>
    </row>
    <row r="408" spans="1:21">
      <c r="A408">
        <v>4</v>
      </c>
      <c r="B408">
        <v>4</v>
      </c>
      <c r="C408">
        <v>5</v>
      </c>
      <c r="D408">
        <f t="shared" si="786"/>
        <v>4.33333333333333</v>
      </c>
      <c r="E408">
        <v>4</v>
      </c>
      <c r="F408">
        <v>3</v>
      </c>
      <c r="G408">
        <v>4</v>
      </c>
      <c r="H408">
        <v>3</v>
      </c>
      <c r="I408">
        <v>3</v>
      </c>
      <c r="J408">
        <f t="shared" si="787"/>
        <v>3.4</v>
      </c>
      <c r="K408">
        <f t="shared" si="788"/>
        <v>0.933333333333333</v>
      </c>
      <c r="L408">
        <f t="shared" ref="L408:P408" si="835">E408+$K408</f>
        <v>4.93333333333333</v>
      </c>
      <c r="M408">
        <f t="shared" si="835"/>
        <v>3.93333333333333</v>
      </c>
      <c r="N408">
        <f t="shared" si="835"/>
        <v>4.93333333333333</v>
      </c>
      <c r="O408">
        <f t="shared" si="835"/>
        <v>3.93333333333333</v>
      </c>
      <c r="P408">
        <f t="shared" si="835"/>
        <v>3.93333333333333</v>
      </c>
      <c r="Q408">
        <f t="shared" ref="Q408:U408" si="836">ROUND(L408,0)</f>
        <v>5</v>
      </c>
      <c r="R408">
        <f t="shared" si="836"/>
        <v>4</v>
      </c>
      <c r="S408">
        <f t="shared" si="836"/>
        <v>5</v>
      </c>
      <c r="T408">
        <f t="shared" si="836"/>
        <v>4</v>
      </c>
      <c r="U408">
        <f t="shared" si="836"/>
        <v>4</v>
      </c>
    </row>
    <row r="409" spans="1:21">
      <c r="A409">
        <v>2</v>
      </c>
      <c r="B409">
        <v>3</v>
      </c>
      <c r="C409">
        <v>2</v>
      </c>
      <c r="D409">
        <f t="shared" si="786"/>
        <v>2.33333333333333</v>
      </c>
      <c r="E409">
        <v>3</v>
      </c>
      <c r="F409">
        <v>4</v>
      </c>
      <c r="G409">
        <v>4</v>
      </c>
      <c r="H409">
        <v>4</v>
      </c>
      <c r="I409">
        <v>4</v>
      </c>
      <c r="J409">
        <f t="shared" si="787"/>
        <v>3.8</v>
      </c>
      <c r="K409">
        <f t="shared" si="788"/>
        <v>-1.46666666666667</v>
      </c>
      <c r="L409">
        <f t="shared" ref="L409:P409" si="837">E409+$K409</f>
        <v>1.53333333333333</v>
      </c>
      <c r="M409">
        <f t="shared" si="837"/>
        <v>2.53333333333333</v>
      </c>
      <c r="N409">
        <f t="shared" si="837"/>
        <v>2.53333333333333</v>
      </c>
      <c r="O409">
        <f t="shared" si="837"/>
        <v>2.53333333333333</v>
      </c>
      <c r="P409">
        <f t="shared" si="837"/>
        <v>2.53333333333333</v>
      </c>
      <c r="Q409">
        <f t="shared" ref="Q409:U409" si="838">ROUND(L409,0)</f>
        <v>2</v>
      </c>
      <c r="R409">
        <f t="shared" si="838"/>
        <v>3</v>
      </c>
      <c r="S409">
        <f t="shared" si="838"/>
        <v>3</v>
      </c>
      <c r="T409">
        <f t="shared" si="838"/>
        <v>3</v>
      </c>
      <c r="U409">
        <f t="shared" si="838"/>
        <v>3</v>
      </c>
    </row>
    <row r="410" spans="1:21">
      <c r="A410">
        <v>4</v>
      </c>
      <c r="B410">
        <v>3</v>
      </c>
      <c r="C410">
        <v>3</v>
      </c>
      <c r="D410">
        <f t="shared" si="786"/>
        <v>3.33333333333333</v>
      </c>
      <c r="E410">
        <v>3</v>
      </c>
      <c r="F410">
        <v>3</v>
      </c>
      <c r="G410">
        <v>3</v>
      </c>
      <c r="H410">
        <v>3</v>
      </c>
      <c r="I410">
        <v>2</v>
      </c>
      <c r="J410">
        <f t="shared" si="787"/>
        <v>2.8</v>
      </c>
      <c r="K410">
        <f t="shared" si="788"/>
        <v>0.533333333333334</v>
      </c>
      <c r="L410">
        <f t="shared" ref="L410:P410" si="839">E410+$K410</f>
        <v>3.53333333333333</v>
      </c>
      <c r="M410">
        <f t="shared" si="839"/>
        <v>3.53333333333333</v>
      </c>
      <c r="N410">
        <f t="shared" si="839"/>
        <v>3.53333333333333</v>
      </c>
      <c r="O410">
        <f t="shared" si="839"/>
        <v>3.53333333333333</v>
      </c>
      <c r="P410">
        <f t="shared" si="839"/>
        <v>2.53333333333333</v>
      </c>
      <c r="Q410">
        <f t="shared" ref="Q410:U410" si="840">ROUND(L410,0)</f>
        <v>4</v>
      </c>
      <c r="R410">
        <f t="shared" si="840"/>
        <v>4</v>
      </c>
      <c r="S410">
        <f t="shared" si="840"/>
        <v>4</v>
      </c>
      <c r="T410">
        <f t="shared" si="840"/>
        <v>4</v>
      </c>
      <c r="U410">
        <f t="shared" si="840"/>
        <v>3</v>
      </c>
    </row>
    <row r="411" spans="1:21">
      <c r="A411">
        <v>5</v>
      </c>
      <c r="B411">
        <v>4</v>
      </c>
      <c r="C411">
        <v>5</v>
      </c>
      <c r="D411">
        <f t="shared" si="786"/>
        <v>4.66666666666667</v>
      </c>
      <c r="E411">
        <v>4</v>
      </c>
      <c r="F411">
        <v>5</v>
      </c>
      <c r="G411">
        <v>5</v>
      </c>
      <c r="H411">
        <v>4</v>
      </c>
      <c r="I411">
        <v>5</v>
      </c>
      <c r="J411">
        <f t="shared" si="787"/>
        <v>4.6</v>
      </c>
      <c r="K411">
        <f t="shared" si="788"/>
        <v>0.0666666666666673</v>
      </c>
      <c r="L411">
        <f t="shared" ref="L411:P411" si="841">E411+$K411</f>
        <v>4.06666666666667</v>
      </c>
      <c r="M411">
        <f t="shared" si="841"/>
        <v>5.06666666666667</v>
      </c>
      <c r="N411">
        <f t="shared" si="841"/>
        <v>5.06666666666667</v>
      </c>
      <c r="O411">
        <f t="shared" si="841"/>
        <v>4.06666666666667</v>
      </c>
      <c r="P411">
        <f t="shared" si="841"/>
        <v>5.06666666666667</v>
      </c>
      <c r="Q411">
        <f t="shared" ref="Q411:U411" si="842">ROUND(L411,0)</f>
        <v>4</v>
      </c>
      <c r="R411">
        <f t="shared" si="842"/>
        <v>5</v>
      </c>
      <c r="S411">
        <f t="shared" si="842"/>
        <v>5</v>
      </c>
      <c r="T411">
        <f t="shared" si="842"/>
        <v>4</v>
      </c>
      <c r="U411">
        <f t="shared" si="842"/>
        <v>5</v>
      </c>
    </row>
    <row r="412" spans="1:21">
      <c r="A412">
        <v>3</v>
      </c>
      <c r="B412">
        <v>3</v>
      </c>
      <c r="C412">
        <v>4</v>
      </c>
      <c r="D412">
        <f t="shared" si="786"/>
        <v>3.33333333333333</v>
      </c>
      <c r="E412">
        <v>4</v>
      </c>
      <c r="F412">
        <v>5</v>
      </c>
      <c r="G412">
        <v>5</v>
      </c>
      <c r="H412">
        <v>5</v>
      </c>
      <c r="I412">
        <v>5</v>
      </c>
      <c r="J412">
        <f t="shared" si="787"/>
        <v>4.8</v>
      </c>
      <c r="K412">
        <f t="shared" si="788"/>
        <v>-1.46666666666667</v>
      </c>
      <c r="L412">
        <f t="shared" ref="L412:P412" si="843">E412+$K412</f>
        <v>2.53333333333333</v>
      </c>
      <c r="M412">
        <f t="shared" si="843"/>
        <v>3.53333333333333</v>
      </c>
      <c r="N412">
        <f t="shared" si="843"/>
        <v>3.53333333333333</v>
      </c>
      <c r="O412">
        <f t="shared" si="843"/>
        <v>3.53333333333333</v>
      </c>
      <c r="P412">
        <f t="shared" si="843"/>
        <v>3.53333333333333</v>
      </c>
      <c r="Q412">
        <f t="shared" ref="Q412:U412" si="844">ROUND(L412,0)</f>
        <v>3</v>
      </c>
      <c r="R412">
        <f t="shared" si="844"/>
        <v>4</v>
      </c>
      <c r="S412">
        <f t="shared" si="844"/>
        <v>4</v>
      </c>
      <c r="T412">
        <f t="shared" si="844"/>
        <v>4</v>
      </c>
      <c r="U412">
        <f t="shared" si="844"/>
        <v>4</v>
      </c>
    </row>
    <row r="413" spans="1:21">
      <c r="A413">
        <v>5</v>
      </c>
      <c r="B413">
        <v>4</v>
      </c>
      <c r="C413">
        <v>5</v>
      </c>
      <c r="D413">
        <f t="shared" si="786"/>
        <v>4.66666666666667</v>
      </c>
      <c r="E413">
        <v>3</v>
      </c>
      <c r="F413">
        <v>2</v>
      </c>
      <c r="G413">
        <v>3</v>
      </c>
      <c r="H413">
        <v>3</v>
      </c>
      <c r="I413">
        <v>4</v>
      </c>
      <c r="J413">
        <f t="shared" si="787"/>
        <v>3</v>
      </c>
      <c r="K413">
        <f t="shared" si="788"/>
        <v>1.66666666666667</v>
      </c>
      <c r="L413">
        <f t="shared" ref="L413:P413" si="845">E413+$K413</f>
        <v>4.66666666666667</v>
      </c>
      <c r="M413">
        <f t="shared" si="845"/>
        <v>3.66666666666667</v>
      </c>
      <c r="N413">
        <f t="shared" si="845"/>
        <v>4.66666666666667</v>
      </c>
      <c r="O413">
        <f t="shared" si="845"/>
        <v>4.66666666666667</v>
      </c>
      <c r="P413">
        <f t="shared" si="845"/>
        <v>5.66666666666667</v>
      </c>
      <c r="Q413">
        <f t="shared" ref="Q413:U413" si="846">ROUND(L413,0)</f>
        <v>5</v>
      </c>
      <c r="R413">
        <f t="shared" si="846"/>
        <v>4</v>
      </c>
      <c r="S413">
        <f t="shared" si="846"/>
        <v>5</v>
      </c>
      <c r="T413">
        <f t="shared" si="846"/>
        <v>5</v>
      </c>
      <c r="U413">
        <f t="shared" si="846"/>
        <v>6</v>
      </c>
    </row>
    <row r="414" spans="1:21">
      <c r="A414">
        <v>5</v>
      </c>
      <c r="B414">
        <v>4</v>
      </c>
      <c r="C414">
        <v>4</v>
      </c>
      <c r="D414">
        <f t="shared" si="786"/>
        <v>4.33333333333333</v>
      </c>
      <c r="E414">
        <v>3</v>
      </c>
      <c r="F414">
        <v>2</v>
      </c>
      <c r="G414">
        <v>3</v>
      </c>
      <c r="H414">
        <v>2</v>
      </c>
      <c r="I414">
        <v>4</v>
      </c>
      <c r="J414">
        <f t="shared" si="787"/>
        <v>2.8</v>
      </c>
      <c r="K414">
        <f t="shared" si="788"/>
        <v>1.53333333333333</v>
      </c>
      <c r="L414">
        <f t="shared" ref="L414:P414" si="847">E414+$K414</f>
        <v>4.53333333333333</v>
      </c>
      <c r="M414">
        <f t="shared" si="847"/>
        <v>3.53333333333333</v>
      </c>
      <c r="N414">
        <f t="shared" si="847"/>
        <v>4.53333333333333</v>
      </c>
      <c r="O414">
        <f t="shared" si="847"/>
        <v>3.53333333333333</v>
      </c>
      <c r="P414">
        <f t="shared" si="847"/>
        <v>5.53333333333333</v>
      </c>
      <c r="Q414">
        <f t="shared" ref="Q414:U414" si="848">ROUND(L414,0)</f>
        <v>5</v>
      </c>
      <c r="R414">
        <f t="shared" si="848"/>
        <v>4</v>
      </c>
      <c r="S414">
        <f t="shared" si="848"/>
        <v>5</v>
      </c>
      <c r="T414">
        <f t="shared" si="848"/>
        <v>4</v>
      </c>
      <c r="U414">
        <f t="shared" si="848"/>
        <v>6</v>
      </c>
    </row>
    <row r="415" spans="1:21">
      <c r="A415">
        <v>1</v>
      </c>
      <c r="B415">
        <v>2</v>
      </c>
      <c r="C415">
        <v>1</v>
      </c>
      <c r="D415">
        <f t="shared" si="786"/>
        <v>1.33333333333333</v>
      </c>
      <c r="E415">
        <v>4</v>
      </c>
      <c r="F415">
        <v>3</v>
      </c>
      <c r="G415">
        <v>4</v>
      </c>
      <c r="H415">
        <v>3</v>
      </c>
      <c r="I415">
        <v>4</v>
      </c>
      <c r="J415">
        <f t="shared" si="787"/>
        <v>3.6</v>
      </c>
      <c r="K415">
        <f t="shared" si="788"/>
        <v>-2.26666666666667</v>
      </c>
      <c r="L415">
        <f t="shared" ref="L415:P415" si="849">E415+$K415</f>
        <v>1.73333333333333</v>
      </c>
      <c r="M415">
        <f t="shared" si="849"/>
        <v>0.733333333333333</v>
      </c>
      <c r="N415">
        <f t="shared" si="849"/>
        <v>1.73333333333333</v>
      </c>
      <c r="O415">
        <f t="shared" si="849"/>
        <v>0.733333333333333</v>
      </c>
      <c r="P415">
        <f t="shared" si="849"/>
        <v>1.73333333333333</v>
      </c>
      <c r="Q415">
        <f t="shared" ref="Q415:U415" si="850">ROUND(L415,0)</f>
        <v>2</v>
      </c>
      <c r="R415">
        <f t="shared" si="850"/>
        <v>1</v>
      </c>
      <c r="S415">
        <f t="shared" si="850"/>
        <v>2</v>
      </c>
      <c r="T415">
        <f t="shared" si="850"/>
        <v>1</v>
      </c>
      <c r="U415">
        <f t="shared" si="850"/>
        <v>2</v>
      </c>
    </row>
    <row r="416" spans="1:21">
      <c r="A416">
        <v>5</v>
      </c>
      <c r="B416">
        <v>5</v>
      </c>
      <c r="C416">
        <v>4</v>
      </c>
      <c r="D416">
        <f t="shared" si="786"/>
        <v>4.66666666666667</v>
      </c>
      <c r="E416">
        <v>1</v>
      </c>
      <c r="F416">
        <v>2</v>
      </c>
      <c r="G416">
        <v>3</v>
      </c>
      <c r="H416">
        <v>2</v>
      </c>
      <c r="I416">
        <v>2</v>
      </c>
      <c r="J416">
        <f t="shared" si="787"/>
        <v>2</v>
      </c>
      <c r="K416">
        <f t="shared" si="788"/>
        <v>2.66666666666667</v>
      </c>
      <c r="L416">
        <f t="shared" ref="L416:P416" si="851">E416+$K416</f>
        <v>3.66666666666667</v>
      </c>
      <c r="M416">
        <f t="shared" si="851"/>
        <v>4.66666666666667</v>
      </c>
      <c r="N416">
        <f t="shared" si="851"/>
        <v>5.66666666666667</v>
      </c>
      <c r="O416">
        <f t="shared" si="851"/>
        <v>4.66666666666667</v>
      </c>
      <c r="P416">
        <f t="shared" si="851"/>
        <v>4.66666666666667</v>
      </c>
      <c r="Q416">
        <f t="shared" ref="Q416:U416" si="852">ROUND(L416,0)</f>
        <v>4</v>
      </c>
      <c r="R416">
        <f t="shared" si="852"/>
        <v>5</v>
      </c>
      <c r="S416">
        <f t="shared" si="852"/>
        <v>6</v>
      </c>
      <c r="T416">
        <f t="shared" si="852"/>
        <v>5</v>
      </c>
      <c r="U416">
        <f t="shared" si="852"/>
        <v>5</v>
      </c>
    </row>
    <row r="417" spans="1:21">
      <c r="A417">
        <v>1</v>
      </c>
      <c r="B417">
        <v>2</v>
      </c>
      <c r="C417">
        <v>1</v>
      </c>
      <c r="D417">
        <f t="shared" si="786"/>
        <v>1.33333333333333</v>
      </c>
      <c r="E417">
        <v>4</v>
      </c>
      <c r="F417">
        <v>3</v>
      </c>
      <c r="G417">
        <v>3</v>
      </c>
      <c r="H417">
        <v>2</v>
      </c>
      <c r="I417">
        <v>4</v>
      </c>
      <c r="J417">
        <f t="shared" si="787"/>
        <v>3.2</v>
      </c>
      <c r="K417">
        <f t="shared" si="788"/>
        <v>-1.86666666666667</v>
      </c>
      <c r="L417">
        <f t="shared" ref="L417:P417" si="853">E417+$K417</f>
        <v>2.13333333333333</v>
      </c>
      <c r="M417">
        <f t="shared" si="853"/>
        <v>1.13333333333333</v>
      </c>
      <c r="N417">
        <f t="shared" si="853"/>
        <v>1.13333333333333</v>
      </c>
      <c r="O417">
        <f t="shared" si="853"/>
        <v>0.133333333333333</v>
      </c>
      <c r="P417">
        <f t="shared" si="853"/>
        <v>2.13333333333333</v>
      </c>
      <c r="Q417">
        <f t="shared" ref="Q417:U417" si="854">ROUND(L417,0)</f>
        <v>2</v>
      </c>
      <c r="R417">
        <f t="shared" si="854"/>
        <v>1</v>
      </c>
      <c r="S417">
        <f t="shared" si="854"/>
        <v>1</v>
      </c>
      <c r="T417">
        <f t="shared" si="854"/>
        <v>0</v>
      </c>
      <c r="U417">
        <f t="shared" si="854"/>
        <v>2</v>
      </c>
    </row>
    <row r="418" spans="1:21">
      <c r="A418">
        <v>5</v>
      </c>
      <c r="B418">
        <v>4</v>
      </c>
      <c r="C418">
        <v>4</v>
      </c>
      <c r="D418">
        <f t="shared" si="786"/>
        <v>4.33333333333333</v>
      </c>
      <c r="E418">
        <v>4</v>
      </c>
      <c r="F418">
        <v>4</v>
      </c>
      <c r="G418">
        <v>4</v>
      </c>
      <c r="H418">
        <v>4</v>
      </c>
      <c r="I418">
        <v>4</v>
      </c>
      <c r="J418">
        <f t="shared" si="787"/>
        <v>4</v>
      </c>
      <c r="K418">
        <f t="shared" si="788"/>
        <v>0.333333333333333</v>
      </c>
      <c r="L418">
        <f t="shared" ref="L418:P418" si="855">E418+$K418</f>
        <v>4.33333333333333</v>
      </c>
      <c r="M418">
        <f t="shared" si="855"/>
        <v>4.33333333333333</v>
      </c>
      <c r="N418">
        <f t="shared" si="855"/>
        <v>4.33333333333333</v>
      </c>
      <c r="O418">
        <f t="shared" si="855"/>
        <v>4.33333333333333</v>
      </c>
      <c r="P418">
        <f t="shared" si="855"/>
        <v>4.33333333333333</v>
      </c>
      <c r="Q418">
        <f t="shared" ref="Q418:U418" si="856">ROUND(L418,0)</f>
        <v>4</v>
      </c>
      <c r="R418">
        <f t="shared" si="856"/>
        <v>4</v>
      </c>
      <c r="S418">
        <f t="shared" si="856"/>
        <v>4</v>
      </c>
      <c r="T418">
        <f t="shared" si="856"/>
        <v>4</v>
      </c>
      <c r="U418">
        <f t="shared" si="856"/>
        <v>4</v>
      </c>
    </row>
    <row r="419" spans="1:21">
      <c r="A419">
        <v>4</v>
      </c>
      <c r="B419">
        <v>5</v>
      </c>
      <c r="C419">
        <v>4</v>
      </c>
      <c r="D419">
        <f t="shared" si="786"/>
        <v>4.33333333333333</v>
      </c>
      <c r="E419">
        <v>3</v>
      </c>
      <c r="F419">
        <v>3</v>
      </c>
      <c r="G419">
        <v>3</v>
      </c>
      <c r="H419">
        <v>3</v>
      </c>
      <c r="I419">
        <v>3</v>
      </c>
      <c r="J419">
        <f t="shared" si="787"/>
        <v>3</v>
      </c>
      <c r="K419">
        <f t="shared" si="788"/>
        <v>1.33333333333333</v>
      </c>
      <c r="L419">
        <f t="shared" ref="L419:P419" si="857">E419+$K419</f>
        <v>4.33333333333333</v>
      </c>
      <c r="M419">
        <f t="shared" si="857"/>
        <v>4.33333333333333</v>
      </c>
      <c r="N419">
        <f t="shared" si="857"/>
        <v>4.33333333333333</v>
      </c>
      <c r="O419">
        <f t="shared" si="857"/>
        <v>4.33333333333333</v>
      </c>
      <c r="P419">
        <f t="shared" si="857"/>
        <v>4.33333333333333</v>
      </c>
      <c r="Q419">
        <f t="shared" ref="Q419:U419" si="858">ROUND(L419,0)</f>
        <v>4</v>
      </c>
      <c r="R419">
        <f t="shared" si="858"/>
        <v>4</v>
      </c>
      <c r="S419">
        <f t="shared" si="858"/>
        <v>4</v>
      </c>
      <c r="T419">
        <f t="shared" si="858"/>
        <v>4</v>
      </c>
      <c r="U419">
        <f t="shared" si="858"/>
        <v>4</v>
      </c>
    </row>
    <row r="420" spans="1:21">
      <c r="A420">
        <v>4</v>
      </c>
      <c r="B420">
        <v>4</v>
      </c>
      <c r="C420">
        <v>5</v>
      </c>
      <c r="D420">
        <f t="shared" si="786"/>
        <v>4.33333333333333</v>
      </c>
      <c r="E420">
        <v>4</v>
      </c>
      <c r="F420">
        <v>4</v>
      </c>
      <c r="G420">
        <v>4</v>
      </c>
      <c r="H420">
        <v>3</v>
      </c>
      <c r="I420">
        <v>4</v>
      </c>
      <c r="J420">
        <f t="shared" si="787"/>
        <v>3.8</v>
      </c>
      <c r="K420">
        <f t="shared" si="788"/>
        <v>0.533333333333333</v>
      </c>
      <c r="L420">
        <f t="shared" ref="L420:P420" si="859">E420+$K420</f>
        <v>4.53333333333333</v>
      </c>
      <c r="M420">
        <f t="shared" si="859"/>
        <v>4.53333333333333</v>
      </c>
      <c r="N420">
        <f t="shared" si="859"/>
        <v>4.53333333333333</v>
      </c>
      <c r="O420">
        <f t="shared" si="859"/>
        <v>3.53333333333333</v>
      </c>
      <c r="P420">
        <f t="shared" si="859"/>
        <v>4.53333333333333</v>
      </c>
      <c r="Q420">
        <f t="shared" ref="Q420:U420" si="860">ROUND(L420,0)</f>
        <v>5</v>
      </c>
      <c r="R420">
        <f t="shared" si="860"/>
        <v>5</v>
      </c>
      <c r="S420">
        <f t="shared" si="860"/>
        <v>5</v>
      </c>
      <c r="T420">
        <f t="shared" si="860"/>
        <v>4</v>
      </c>
      <c r="U420">
        <f t="shared" si="860"/>
        <v>5</v>
      </c>
    </row>
    <row r="421" spans="1:21">
      <c r="A421">
        <v>4</v>
      </c>
      <c r="B421">
        <v>5</v>
      </c>
      <c r="C421">
        <v>4</v>
      </c>
      <c r="D421">
        <f t="shared" si="786"/>
        <v>4.33333333333333</v>
      </c>
      <c r="E421">
        <v>4</v>
      </c>
      <c r="F421">
        <v>5</v>
      </c>
      <c r="G421">
        <v>4</v>
      </c>
      <c r="H421">
        <v>5</v>
      </c>
      <c r="I421">
        <v>5</v>
      </c>
      <c r="J421">
        <f t="shared" si="787"/>
        <v>4.6</v>
      </c>
      <c r="K421">
        <f t="shared" si="788"/>
        <v>-0.266666666666667</v>
      </c>
      <c r="L421">
        <f t="shared" ref="L421:P421" si="861">E421+$K421</f>
        <v>3.73333333333333</v>
      </c>
      <c r="M421">
        <f t="shared" si="861"/>
        <v>4.73333333333333</v>
      </c>
      <c r="N421">
        <f t="shared" si="861"/>
        <v>3.73333333333333</v>
      </c>
      <c r="O421">
        <f t="shared" si="861"/>
        <v>4.73333333333333</v>
      </c>
      <c r="P421">
        <f t="shared" si="861"/>
        <v>4.73333333333333</v>
      </c>
      <c r="Q421">
        <f t="shared" ref="Q421:U421" si="862">ROUND(L421,0)</f>
        <v>4</v>
      </c>
      <c r="R421">
        <f t="shared" si="862"/>
        <v>5</v>
      </c>
      <c r="S421">
        <f t="shared" si="862"/>
        <v>4</v>
      </c>
      <c r="T421">
        <f t="shared" si="862"/>
        <v>5</v>
      </c>
      <c r="U421">
        <f t="shared" si="862"/>
        <v>5</v>
      </c>
    </row>
    <row r="422" spans="1:21">
      <c r="A422">
        <v>5</v>
      </c>
      <c r="B422">
        <v>4</v>
      </c>
      <c r="C422">
        <v>4</v>
      </c>
      <c r="D422">
        <f t="shared" si="786"/>
        <v>4.33333333333333</v>
      </c>
      <c r="E422">
        <v>4</v>
      </c>
      <c r="F422">
        <v>4</v>
      </c>
      <c r="G422">
        <v>4</v>
      </c>
      <c r="H422">
        <v>4</v>
      </c>
      <c r="I422">
        <v>4</v>
      </c>
      <c r="J422">
        <f t="shared" si="787"/>
        <v>4</v>
      </c>
      <c r="K422">
        <f t="shared" si="788"/>
        <v>0.333333333333333</v>
      </c>
      <c r="L422">
        <f t="shared" ref="L422:P422" si="863">E422+$K422</f>
        <v>4.33333333333333</v>
      </c>
      <c r="M422">
        <f t="shared" si="863"/>
        <v>4.33333333333333</v>
      </c>
      <c r="N422">
        <f t="shared" si="863"/>
        <v>4.33333333333333</v>
      </c>
      <c r="O422">
        <f t="shared" si="863"/>
        <v>4.33333333333333</v>
      </c>
      <c r="P422">
        <f t="shared" si="863"/>
        <v>4.33333333333333</v>
      </c>
      <c r="Q422">
        <f t="shared" ref="Q422:U422" si="864">ROUND(L422,0)</f>
        <v>4</v>
      </c>
      <c r="R422">
        <f t="shared" si="864"/>
        <v>4</v>
      </c>
      <c r="S422">
        <f t="shared" si="864"/>
        <v>4</v>
      </c>
      <c r="T422">
        <f t="shared" si="864"/>
        <v>4</v>
      </c>
      <c r="U422">
        <f t="shared" si="864"/>
        <v>4</v>
      </c>
    </row>
    <row r="423" spans="1:21">
      <c r="A423">
        <v>3</v>
      </c>
      <c r="B423">
        <v>4</v>
      </c>
      <c r="C423">
        <v>3</v>
      </c>
      <c r="D423">
        <f t="shared" si="786"/>
        <v>3.33333333333333</v>
      </c>
      <c r="E423">
        <v>4</v>
      </c>
      <c r="F423">
        <v>3</v>
      </c>
      <c r="G423">
        <v>3</v>
      </c>
      <c r="H423">
        <v>2</v>
      </c>
      <c r="I423">
        <v>4</v>
      </c>
      <c r="J423">
        <f t="shared" si="787"/>
        <v>3.2</v>
      </c>
      <c r="K423">
        <f t="shared" si="788"/>
        <v>0.133333333333333</v>
      </c>
      <c r="L423">
        <f t="shared" ref="L423:P423" si="865">E423+$K423</f>
        <v>4.13333333333333</v>
      </c>
      <c r="M423">
        <f t="shared" si="865"/>
        <v>3.13333333333333</v>
      </c>
      <c r="N423">
        <f t="shared" si="865"/>
        <v>3.13333333333333</v>
      </c>
      <c r="O423">
        <f t="shared" si="865"/>
        <v>2.13333333333333</v>
      </c>
      <c r="P423">
        <f t="shared" si="865"/>
        <v>4.13333333333333</v>
      </c>
      <c r="Q423">
        <f t="shared" ref="Q423:U423" si="866">ROUND(L423,0)</f>
        <v>4</v>
      </c>
      <c r="R423">
        <f t="shared" si="866"/>
        <v>3</v>
      </c>
      <c r="S423">
        <f t="shared" si="866"/>
        <v>3</v>
      </c>
      <c r="T423">
        <f t="shared" si="866"/>
        <v>2</v>
      </c>
      <c r="U423">
        <f t="shared" si="866"/>
        <v>4</v>
      </c>
    </row>
    <row r="424" spans="1:21">
      <c r="A424">
        <v>4</v>
      </c>
      <c r="B424">
        <v>4</v>
      </c>
      <c r="C424">
        <v>5</v>
      </c>
      <c r="D424">
        <f t="shared" si="786"/>
        <v>4.33333333333333</v>
      </c>
      <c r="E424">
        <v>3</v>
      </c>
      <c r="F424">
        <v>3</v>
      </c>
      <c r="G424">
        <v>3</v>
      </c>
      <c r="H424">
        <v>4</v>
      </c>
      <c r="I424">
        <v>4</v>
      </c>
      <c r="J424">
        <f t="shared" si="787"/>
        <v>3.4</v>
      </c>
      <c r="K424">
        <f t="shared" si="788"/>
        <v>0.933333333333333</v>
      </c>
      <c r="L424">
        <f t="shared" ref="L424:P424" si="867">E424+$K424</f>
        <v>3.93333333333333</v>
      </c>
      <c r="M424">
        <f t="shared" si="867"/>
        <v>3.93333333333333</v>
      </c>
      <c r="N424">
        <f t="shared" si="867"/>
        <v>3.93333333333333</v>
      </c>
      <c r="O424">
        <f t="shared" si="867"/>
        <v>4.93333333333333</v>
      </c>
      <c r="P424">
        <f t="shared" si="867"/>
        <v>4.93333333333333</v>
      </c>
      <c r="Q424">
        <f t="shared" ref="Q424:U424" si="868">ROUND(L424,0)</f>
        <v>4</v>
      </c>
      <c r="R424">
        <f t="shared" si="868"/>
        <v>4</v>
      </c>
      <c r="S424">
        <f t="shared" si="868"/>
        <v>4</v>
      </c>
      <c r="T424">
        <f t="shared" si="868"/>
        <v>5</v>
      </c>
      <c r="U424">
        <f t="shared" si="868"/>
        <v>5</v>
      </c>
    </row>
    <row r="425" spans="1:21">
      <c r="A425">
        <v>4</v>
      </c>
      <c r="B425">
        <v>5</v>
      </c>
      <c r="C425">
        <v>4</v>
      </c>
      <c r="D425">
        <f t="shared" si="786"/>
        <v>4.33333333333333</v>
      </c>
      <c r="E425">
        <v>3</v>
      </c>
      <c r="F425">
        <v>3</v>
      </c>
      <c r="G425">
        <v>4</v>
      </c>
      <c r="H425">
        <v>2</v>
      </c>
      <c r="I425">
        <v>4</v>
      </c>
      <c r="J425">
        <f t="shared" si="787"/>
        <v>3.2</v>
      </c>
      <c r="K425">
        <f t="shared" si="788"/>
        <v>1.13333333333333</v>
      </c>
      <c r="L425">
        <f t="shared" ref="L425:P425" si="869">E425+$K425</f>
        <v>4.13333333333333</v>
      </c>
      <c r="M425">
        <f t="shared" si="869"/>
        <v>4.13333333333333</v>
      </c>
      <c r="N425">
        <f t="shared" si="869"/>
        <v>5.13333333333333</v>
      </c>
      <c r="O425">
        <f t="shared" si="869"/>
        <v>3.13333333333333</v>
      </c>
      <c r="P425">
        <f t="shared" si="869"/>
        <v>5.13333333333333</v>
      </c>
      <c r="Q425">
        <f t="shared" ref="Q425:U425" si="870">ROUND(L425,0)</f>
        <v>4</v>
      </c>
      <c r="R425">
        <f t="shared" si="870"/>
        <v>4</v>
      </c>
      <c r="S425">
        <f t="shared" si="870"/>
        <v>5</v>
      </c>
      <c r="T425">
        <f t="shared" si="870"/>
        <v>3</v>
      </c>
      <c r="U425">
        <f t="shared" si="870"/>
        <v>5</v>
      </c>
    </row>
    <row r="426" spans="1:21">
      <c r="A426">
        <v>4</v>
      </c>
      <c r="B426">
        <v>5</v>
      </c>
      <c r="C426">
        <v>5</v>
      </c>
      <c r="D426">
        <f t="shared" si="786"/>
        <v>4.66666666666667</v>
      </c>
      <c r="E426">
        <v>4</v>
      </c>
      <c r="F426">
        <v>4</v>
      </c>
      <c r="G426">
        <v>5</v>
      </c>
      <c r="H426">
        <v>5</v>
      </c>
      <c r="I426">
        <v>5</v>
      </c>
      <c r="J426">
        <f t="shared" si="787"/>
        <v>4.6</v>
      </c>
      <c r="K426">
        <f t="shared" si="788"/>
        <v>0.0666666666666673</v>
      </c>
      <c r="L426">
        <f t="shared" ref="L426:P426" si="871">E426+$K426</f>
        <v>4.06666666666667</v>
      </c>
      <c r="M426">
        <f t="shared" si="871"/>
        <v>4.06666666666667</v>
      </c>
      <c r="N426">
        <f t="shared" si="871"/>
        <v>5.06666666666667</v>
      </c>
      <c r="O426">
        <f t="shared" si="871"/>
        <v>5.06666666666667</v>
      </c>
      <c r="P426">
        <f t="shared" si="871"/>
        <v>5.06666666666667</v>
      </c>
      <c r="Q426">
        <f t="shared" ref="Q426:U426" si="872">ROUND(L426,0)</f>
        <v>4</v>
      </c>
      <c r="R426">
        <f t="shared" si="872"/>
        <v>4</v>
      </c>
      <c r="S426">
        <f t="shared" si="872"/>
        <v>5</v>
      </c>
      <c r="T426">
        <f t="shared" si="872"/>
        <v>5</v>
      </c>
      <c r="U426">
        <f t="shared" si="872"/>
        <v>5</v>
      </c>
    </row>
    <row r="427" spans="1:21">
      <c r="A427">
        <v>3</v>
      </c>
      <c r="B427">
        <v>4</v>
      </c>
      <c r="C427">
        <v>3</v>
      </c>
      <c r="D427">
        <f t="shared" si="786"/>
        <v>3.33333333333333</v>
      </c>
      <c r="E427">
        <v>4</v>
      </c>
      <c r="F427">
        <v>3</v>
      </c>
      <c r="G427">
        <v>3</v>
      </c>
      <c r="H427">
        <v>3</v>
      </c>
      <c r="I427">
        <v>4</v>
      </c>
      <c r="J427">
        <f t="shared" si="787"/>
        <v>3.4</v>
      </c>
      <c r="K427">
        <f t="shared" si="788"/>
        <v>-0.0666666666666664</v>
      </c>
      <c r="L427">
        <f t="shared" ref="L427:P427" si="873">E427+$K427</f>
        <v>3.93333333333333</v>
      </c>
      <c r="M427">
        <f t="shared" si="873"/>
        <v>2.93333333333333</v>
      </c>
      <c r="N427">
        <f t="shared" si="873"/>
        <v>2.93333333333333</v>
      </c>
      <c r="O427">
        <f t="shared" si="873"/>
        <v>2.93333333333333</v>
      </c>
      <c r="P427">
        <f t="shared" si="873"/>
        <v>3.93333333333333</v>
      </c>
      <c r="Q427">
        <f t="shared" ref="Q427:U427" si="874">ROUND(L427,0)</f>
        <v>4</v>
      </c>
      <c r="R427">
        <f t="shared" si="874"/>
        <v>3</v>
      </c>
      <c r="S427">
        <f t="shared" si="874"/>
        <v>3</v>
      </c>
      <c r="T427">
        <f t="shared" si="874"/>
        <v>3</v>
      </c>
      <c r="U427">
        <f t="shared" si="874"/>
        <v>4</v>
      </c>
    </row>
    <row r="428" spans="1:21">
      <c r="A428">
        <v>3</v>
      </c>
      <c r="B428">
        <v>3</v>
      </c>
      <c r="C428">
        <v>4</v>
      </c>
      <c r="D428">
        <f t="shared" si="786"/>
        <v>3.33333333333333</v>
      </c>
      <c r="E428">
        <v>3</v>
      </c>
      <c r="F428">
        <v>3</v>
      </c>
      <c r="G428">
        <v>3</v>
      </c>
      <c r="H428">
        <v>4</v>
      </c>
      <c r="I428">
        <v>4</v>
      </c>
      <c r="J428">
        <f t="shared" si="787"/>
        <v>3.4</v>
      </c>
      <c r="K428">
        <f t="shared" si="788"/>
        <v>-0.0666666666666664</v>
      </c>
      <c r="L428">
        <f t="shared" ref="L428:P428" si="875">E428+$K428</f>
        <v>2.93333333333333</v>
      </c>
      <c r="M428">
        <f t="shared" si="875"/>
        <v>2.93333333333333</v>
      </c>
      <c r="N428">
        <f t="shared" si="875"/>
        <v>2.93333333333333</v>
      </c>
      <c r="O428">
        <f t="shared" si="875"/>
        <v>3.93333333333333</v>
      </c>
      <c r="P428">
        <f t="shared" si="875"/>
        <v>3.93333333333333</v>
      </c>
      <c r="Q428">
        <f t="shared" ref="Q428:U428" si="876">ROUND(L428,0)</f>
        <v>3</v>
      </c>
      <c r="R428">
        <f t="shared" si="876"/>
        <v>3</v>
      </c>
      <c r="S428">
        <f t="shared" si="876"/>
        <v>3</v>
      </c>
      <c r="T428">
        <f t="shared" si="876"/>
        <v>4</v>
      </c>
      <c r="U428">
        <f t="shared" si="876"/>
        <v>4</v>
      </c>
    </row>
    <row r="429" spans="1:21">
      <c r="A429">
        <v>3</v>
      </c>
      <c r="B429">
        <v>4</v>
      </c>
      <c r="C429">
        <v>3</v>
      </c>
      <c r="D429">
        <f t="shared" si="786"/>
        <v>3.33333333333333</v>
      </c>
      <c r="E429">
        <v>4</v>
      </c>
      <c r="F429">
        <v>5</v>
      </c>
      <c r="G429">
        <v>4</v>
      </c>
      <c r="H429">
        <v>3</v>
      </c>
      <c r="I429">
        <v>4</v>
      </c>
      <c r="J429">
        <f t="shared" si="787"/>
        <v>4</v>
      </c>
      <c r="K429">
        <f t="shared" si="788"/>
        <v>-0.666666666666667</v>
      </c>
      <c r="L429">
        <f t="shared" ref="L429:P429" si="877">E429+$K429</f>
        <v>3.33333333333333</v>
      </c>
      <c r="M429">
        <f t="shared" si="877"/>
        <v>4.33333333333333</v>
      </c>
      <c r="N429">
        <f t="shared" si="877"/>
        <v>3.33333333333333</v>
      </c>
      <c r="O429">
        <f t="shared" si="877"/>
        <v>2.33333333333333</v>
      </c>
      <c r="P429">
        <f t="shared" si="877"/>
        <v>3.33333333333333</v>
      </c>
      <c r="Q429">
        <f t="shared" ref="Q429:U429" si="878">ROUND(L429,0)</f>
        <v>3</v>
      </c>
      <c r="R429">
        <f t="shared" si="878"/>
        <v>4</v>
      </c>
      <c r="S429">
        <f t="shared" si="878"/>
        <v>3</v>
      </c>
      <c r="T429">
        <f t="shared" si="878"/>
        <v>2</v>
      </c>
      <c r="U429">
        <f t="shared" si="878"/>
        <v>3</v>
      </c>
    </row>
    <row r="430" spans="1:21">
      <c r="A430">
        <v>5</v>
      </c>
      <c r="B430">
        <v>4</v>
      </c>
      <c r="C430">
        <v>4</v>
      </c>
      <c r="D430">
        <f t="shared" si="786"/>
        <v>4.33333333333333</v>
      </c>
      <c r="E430">
        <v>2</v>
      </c>
      <c r="F430">
        <v>3</v>
      </c>
      <c r="G430">
        <v>3</v>
      </c>
      <c r="H430">
        <v>2</v>
      </c>
      <c r="I430">
        <v>4</v>
      </c>
      <c r="J430">
        <f t="shared" si="787"/>
        <v>2.8</v>
      </c>
      <c r="K430">
        <f t="shared" si="788"/>
        <v>1.53333333333333</v>
      </c>
      <c r="L430">
        <f t="shared" ref="L430:P430" si="879">E430+$K430</f>
        <v>3.53333333333333</v>
      </c>
      <c r="M430">
        <f t="shared" si="879"/>
        <v>4.53333333333333</v>
      </c>
      <c r="N430">
        <f t="shared" si="879"/>
        <v>4.53333333333333</v>
      </c>
      <c r="O430">
        <f t="shared" si="879"/>
        <v>3.53333333333333</v>
      </c>
      <c r="P430">
        <f t="shared" si="879"/>
        <v>5.53333333333333</v>
      </c>
      <c r="Q430">
        <f t="shared" ref="Q430:U430" si="880">ROUND(L430,0)</f>
        <v>4</v>
      </c>
      <c r="R430">
        <f t="shared" si="880"/>
        <v>5</v>
      </c>
      <c r="S430">
        <f t="shared" si="880"/>
        <v>5</v>
      </c>
      <c r="T430">
        <f t="shared" si="880"/>
        <v>4</v>
      </c>
      <c r="U430">
        <f t="shared" si="880"/>
        <v>6</v>
      </c>
    </row>
    <row r="431" spans="1:21">
      <c r="A431">
        <v>4</v>
      </c>
      <c r="B431">
        <v>5</v>
      </c>
      <c r="C431">
        <v>4</v>
      </c>
      <c r="D431">
        <f t="shared" si="786"/>
        <v>4.33333333333333</v>
      </c>
      <c r="E431">
        <v>3</v>
      </c>
      <c r="F431">
        <v>3</v>
      </c>
      <c r="G431">
        <v>4</v>
      </c>
      <c r="H431">
        <v>3</v>
      </c>
      <c r="I431">
        <v>4</v>
      </c>
      <c r="J431">
        <f t="shared" si="787"/>
        <v>3.4</v>
      </c>
      <c r="K431">
        <f t="shared" si="788"/>
        <v>0.933333333333333</v>
      </c>
      <c r="L431">
        <f t="shared" ref="L431:P431" si="881">E431+$K431</f>
        <v>3.93333333333333</v>
      </c>
      <c r="M431">
        <f t="shared" si="881"/>
        <v>3.93333333333333</v>
      </c>
      <c r="N431">
        <f t="shared" si="881"/>
        <v>4.93333333333333</v>
      </c>
      <c r="O431">
        <f t="shared" si="881"/>
        <v>3.93333333333333</v>
      </c>
      <c r="P431">
        <f t="shared" si="881"/>
        <v>4.93333333333333</v>
      </c>
      <c r="Q431">
        <f t="shared" ref="Q431:U431" si="882">ROUND(L431,0)</f>
        <v>4</v>
      </c>
      <c r="R431">
        <f t="shared" si="882"/>
        <v>4</v>
      </c>
      <c r="S431">
        <f t="shared" si="882"/>
        <v>5</v>
      </c>
      <c r="T431">
        <f t="shared" si="882"/>
        <v>4</v>
      </c>
      <c r="U431">
        <f t="shared" si="882"/>
        <v>5</v>
      </c>
    </row>
    <row r="432" spans="1:21">
      <c r="A432">
        <v>3</v>
      </c>
      <c r="B432">
        <v>3</v>
      </c>
      <c r="C432">
        <v>4</v>
      </c>
      <c r="D432">
        <f t="shared" si="786"/>
        <v>3.33333333333333</v>
      </c>
      <c r="E432">
        <v>3</v>
      </c>
      <c r="F432">
        <v>3</v>
      </c>
      <c r="G432">
        <v>3</v>
      </c>
      <c r="H432">
        <v>3</v>
      </c>
      <c r="I432">
        <v>3</v>
      </c>
      <c r="J432">
        <f t="shared" si="787"/>
        <v>3</v>
      </c>
      <c r="K432">
        <f t="shared" si="788"/>
        <v>0.333333333333333</v>
      </c>
      <c r="L432">
        <f t="shared" ref="L432:P432" si="883">E432+$K432</f>
        <v>3.33333333333333</v>
      </c>
      <c r="M432">
        <f t="shared" si="883"/>
        <v>3.33333333333333</v>
      </c>
      <c r="N432">
        <f t="shared" si="883"/>
        <v>3.33333333333333</v>
      </c>
      <c r="O432">
        <f t="shared" si="883"/>
        <v>3.33333333333333</v>
      </c>
      <c r="P432">
        <f t="shared" si="883"/>
        <v>3.33333333333333</v>
      </c>
      <c r="Q432">
        <f t="shared" ref="Q432:U432" si="884">ROUND(L432,0)</f>
        <v>3</v>
      </c>
      <c r="R432">
        <f t="shared" si="884"/>
        <v>3</v>
      </c>
      <c r="S432">
        <f t="shared" si="884"/>
        <v>3</v>
      </c>
      <c r="T432">
        <f t="shared" si="884"/>
        <v>3</v>
      </c>
      <c r="U432">
        <f t="shared" si="884"/>
        <v>3</v>
      </c>
    </row>
    <row r="433" spans="1:21">
      <c r="A433">
        <v>4</v>
      </c>
      <c r="B433">
        <v>5</v>
      </c>
      <c r="C433">
        <v>4</v>
      </c>
      <c r="D433">
        <f t="shared" si="786"/>
        <v>4.33333333333333</v>
      </c>
      <c r="E433">
        <v>4</v>
      </c>
      <c r="F433">
        <v>4</v>
      </c>
      <c r="G433">
        <v>4</v>
      </c>
      <c r="H433">
        <v>4</v>
      </c>
      <c r="I433">
        <v>4</v>
      </c>
      <c r="J433">
        <f t="shared" si="787"/>
        <v>4</v>
      </c>
      <c r="K433">
        <f t="shared" si="788"/>
        <v>0.333333333333333</v>
      </c>
      <c r="L433">
        <f t="shared" ref="L433:P433" si="885">E433+$K433</f>
        <v>4.33333333333333</v>
      </c>
      <c r="M433">
        <f t="shared" si="885"/>
        <v>4.33333333333333</v>
      </c>
      <c r="N433">
        <f t="shared" si="885"/>
        <v>4.33333333333333</v>
      </c>
      <c r="O433">
        <f t="shared" si="885"/>
        <v>4.33333333333333</v>
      </c>
      <c r="P433">
        <f t="shared" si="885"/>
        <v>4.33333333333333</v>
      </c>
      <c r="Q433">
        <f t="shared" ref="Q433:U433" si="886">ROUND(L433,0)</f>
        <v>4</v>
      </c>
      <c r="R433">
        <f t="shared" si="886"/>
        <v>4</v>
      </c>
      <c r="S433">
        <f t="shared" si="886"/>
        <v>4</v>
      </c>
      <c r="T433">
        <f t="shared" si="886"/>
        <v>4</v>
      </c>
      <c r="U433">
        <f t="shared" si="886"/>
        <v>4</v>
      </c>
    </row>
    <row r="434" spans="1:21">
      <c r="A434">
        <v>4</v>
      </c>
      <c r="B434">
        <v>3</v>
      </c>
      <c r="C434">
        <v>3</v>
      </c>
      <c r="D434">
        <f t="shared" si="786"/>
        <v>3.33333333333333</v>
      </c>
      <c r="E434">
        <v>3</v>
      </c>
      <c r="F434">
        <v>3</v>
      </c>
      <c r="G434">
        <v>3</v>
      </c>
      <c r="H434">
        <v>4</v>
      </c>
      <c r="I434">
        <v>4</v>
      </c>
      <c r="J434">
        <f t="shared" si="787"/>
        <v>3.4</v>
      </c>
      <c r="K434">
        <f t="shared" si="788"/>
        <v>-0.0666666666666664</v>
      </c>
      <c r="L434">
        <f t="shared" ref="L434:P434" si="887">E434+$K434</f>
        <v>2.93333333333333</v>
      </c>
      <c r="M434">
        <f t="shared" si="887"/>
        <v>2.93333333333333</v>
      </c>
      <c r="N434">
        <f t="shared" si="887"/>
        <v>2.93333333333333</v>
      </c>
      <c r="O434">
        <f t="shared" si="887"/>
        <v>3.93333333333333</v>
      </c>
      <c r="P434">
        <f t="shared" si="887"/>
        <v>3.93333333333333</v>
      </c>
      <c r="Q434">
        <f t="shared" ref="Q434:U434" si="888">ROUND(L434,0)</f>
        <v>3</v>
      </c>
      <c r="R434">
        <f t="shared" si="888"/>
        <v>3</v>
      </c>
      <c r="S434">
        <f t="shared" si="888"/>
        <v>3</v>
      </c>
      <c r="T434">
        <f t="shared" si="888"/>
        <v>4</v>
      </c>
      <c r="U434">
        <f t="shared" si="888"/>
        <v>4</v>
      </c>
    </row>
    <row r="435" spans="1:21">
      <c r="A435">
        <v>3</v>
      </c>
      <c r="B435">
        <v>4</v>
      </c>
      <c r="C435">
        <v>3</v>
      </c>
      <c r="D435">
        <f t="shared" si="786"/>
        <v>3.33333333333333</v>
      </c>
      <c r="E435">
        <v>3</v>
      </c>
      <c r="F435">
        <v>3</v>
      </c>
      <c r="G435">
        <v>4</v>
      </c>
      <c r="H435">
        <v>3</v>
      </c>
      <c r="I435">
        <v>4</v>
      </c>
      <c r="J435">
        <f t="shared" si="787"/>
        <v>3.4</v>
      </c>
      <c r="K435">
        <f t="shared" si="788"/>
        <v>-0.0666666666666664</v>
      </c>
      <c r="L435">
        <f t="shared" ref="L435:P435" si="889">E435+$K435</f>
        <v>2.93333333333333</v>
      </c>
      <c r="M435">
        <f t="shared" si="889"/>
        <v>2.93333333333333</v>
      </c>
      <c r="N435">
        <f t="shared" si="889"/>
        <v>3.93333333333333</v>
      </c>
      <c r="O435">
        <f t="shared" si="889"/>
        <v>2.93333333333333</v>
      </c>
      <c r="P435">
        <f t="shared" si="889"/>
        <v>3.93333333333333</v>
      </c>
      <c r="Q435">
        <f t="shared" ref="Q435:U435" si="890">ROUND(L435,0)</f>
        <v>3</v>
      </c>
      <c r="R435">
        <f t="shared" si="890"/>
        <v>3</v>
      </c>
      <c r="S435">
        <f t="shared" si="890"/>
        <v>4</v>
      </c>
      <c r="T435">
        <f t="shared" si="890"/>
        <v>3</v>
      </c>
      <c r="U435">
        <f t="shared" si="890"/>
        <v>4</v>
      </c>
    </row>
    <row r="436" spans="1:21">
      <c r="A436">
        <v>3</v>
      </c>
      <c r="B436">
        <v>3</v>
      </c>
      <c r="C436">
        <v>4</v>
      </c>
      <c r="D436">
        <f t="shared" si="786"/>
        <v>3.33333333333333</v>
      </c>
      <c r="E436">
        <v>4</v>
      </c>
      <c r="F436">
        <v>4</v>
      </c>
      <c r="G436">
        <v>3</v>
      </c>
      <c r="H436">
        <v>4</v>
      </c>
      <c r="I436">
        <v>5</v>
      </c>
      <c r="J436">
        <f t="shared" si="787"/>
        <v>4</v>
      </c>
      <c r="K436">
        <f t="shared" si="788"/>
        <v>-0.666666666666667</v>
      </c>
      <c r="L436">
        <f t="shared" ref="L436:P436" si="891">E436+$K436</f>
        <v>3.33333333333333</v>
      </c>
      <c r="M436">
        <f t="shared" si="891"/>
        <v>3.33333333333333</v>
      </c>
      <c r="N436">
        <f t="shared" si="891"/>
        <v>2.33333333333333</v>
      </c>
      <c r="O436">
        <f t="shared" si="891"/>
        <v>3.33333333333333</v>
      </c>
      <c r="P436">
        <f t="shared" si="891"/>
        <v>4.33333333333333</v>
      </c>
      <c r="Q436">
        <f t="shared" ref="Q436:U436" si="892">ROUND(L436,0)</f>
        <v>3</v>
      </c>
      <c r="R436">
        <f t="shared" si="892"/>
        <v>3</v>
      </c>
      <c r="S436">
        <f t="shared" si="892"/>
        <v>2</v>
      </c>
      <c r="T436">
        <f t="shared" si="892"/>
        <v>3</v>
      </c>
      <c r="U436">
        <f t="shared" si="892"/>
        <v>4</v>
      </c>
    </row>
    <row r="437" spans="1:21">
      <c r="A437">
        <v>3</v>
      </c>
      <c r="B437">
        <v>4</v>
      </c>
      <c r="C437">
        <v>3</v>
      </c>
      <c r="D437">
        <f t="shared" si="786"/>
        <v>3.33333333333333</v>
      </c>
      <c r="E437">
        <v>4</v>
      </c>
      <c r="F437">
        <v>3</v>
      </c>
      <c r="G437">
        <v>4</v>
      </c>
      <c r="H437">
        <v>3</v>
      </c>
      <c r="I437">
        <v>4</v>
      </c>
      <c r="J437">
        <f t="shared" si="787"/>
        <v>3.6</v>
      </c>
      <c r="K437">
        <f t="shared" si="788"/>
        <v>-0.266666666666667</v>
      </c>
      <c r="L437">
        <f t="shared" ref="L437:P437" si="893">E437+$K437</f>
        <v>3.73333333333333</v>
      </c>
      <c r="M437">
        <f t="shared" si="893"/>
        <v>2.73333333333333</v>
      </c>
      <c r="N437">
        <f t="shared" si="893"/>
        <v>3.73333333333333</v>
      </c>
      <c r="O437">
        <f t="shared" si="893"/>
        <v>2.73333333333333</v>
      </c>
      <c r="P437">
        <f t="shared" si="893"/>
        <v>3.73333333333333</v>
      </c>
      <c r="Q437">
        <f t="shared" ref="Q437:U437" si="894">ROUND(L437,0)</f>
        <v>4</v>
      </c>
      <c r="R437">
        <f t="shared" si="894"/>
        <v>3</v>
      </c>
      <c r="S437">
        <f t="shared" si="894"/>
        <v>4</v>
      </c>
      <c r="T437">
        <f t="shared" si="894"/>
        <v>3</v>
      </c>
      <c r="U437">
        <f t="shared" si="894"/>
        <v>4</v>
      </c>
    </row>
    <row r="438" spans="1:21">
      <c r="A438">
        <v>5</v>
      </c>
      <c r="B438">
        <v>4</v>
      </c>
      <c r="C438">
        <v>4</v>
      </c>
      <c r="D438">
        <f t="shared" si="786"/>
        <v>4.33333333333333</v>
      </c>
      <c r="E438">
        <v>4</v>
      </c>
      <c r="F438">
        <v>3</v>
      </c>
      <c r="G438">
        <v>3</v>
      </c>
      <c r="H438">
        <v>3</v>
      </c>
      <c r="I438">
        <v>4</v>
      </c>
      <c r="J438">
        <f t="shared" si="787"/>
        <v>3.4</v>
      </c>
      <c r="K438">
        <f t="shared" si="788"/>
        <v>0.933333333333333</v>
      </c>
      <c r="L438">
        <f t="shared" ref="L438:P438" si="895">E438+$K438</f>
        <v>4.93333333333333</v>
      </c>
      <c r="M438">
        <f t="shared" si="895"/>
        <v>3.93333333333333</v>
      </c>
      <c r="N438">
        <f t="shared" si="895"/>
        <v>3.93333333333333</v>
      </c>
      <c r="O438">
        <f t="shared" si="895"/>
        <v>3.93333333333333</v>
      </c>
      <c r="P438">
        <f t="shared" si="895"/>
        <v>4.93333333333333</v>
      </c>
      <c r="Q438">
        <f t="shared" ref="Q438:U438" si="896">ROUND(L438,0)</f>
        <v>5</v>
      </c>
      <c r="R438">
        <f t="shared" si="896"/>
        <v>4</v>
      </c>
      <c r="S438">
        <f t="shared" si="896"/>
        <v>4</v>
      </c>
      <c r="T438">
        <f t="shared" si="896"/>
        <v>4</v>
      </c>
      <c r="U438">
        <f t="shared" si="896"/>
        <v>5</v>
      </c>
    </row>
    <row r="439" spans="1:21">
      <c r="A439">
        <v>3</v>
      </c>
      <c r="B439">
        <v>4</v>
      </c>
      <c r="C439">
        <v>3</v>
      </c>
      <c r="D439">
        <f t="shared" si="786"/>
        <v>3.33333333333333</v>
      </c>
      <c r="E439">
        <v>4</v>
      </c>
      <c r="F439">
        <v>3</v>
      </c>
      <c r="G439">
        <v>3</v>
      </c>
      <c r="H439">
        <v>3</v>
      </c>
      <c r="I439">
        <v>4</v>
      </c>
      <c r="J439">
        <f t="shared" si="787"/>
        <v>3.4</v>
      </c>
      <c r="K439">
        <f t="shared" si="788"/>
        <v>-0.0666666666666664</v>
      </c>
      <c r="L439">
        <f t="shared" ref="L439:P439" si="897">E439+$K439</f>
        <v>3.93333333333333</v>
      </c>
      <c r="M439">
        <f t="shared" si="897"/>
        <v>2.93333333333333</v>
      </c>
      <c r="N439">
        <f t="shared" si="897"/>
        <v>2.93333333333333</v>
      </c>
      <c r="O439">
        <f t="shared" si="897"/>
        <v>2.93333333333333</v>
      </c>
      <c r="P439">
        <f t="shared" si="897"/>
        <v>3.93333333333333</v>
      </c>
      <c r="Q439">
        <f t="shared" ref="Q439:U439" si="898">ROUND(L439,0)</f>
        <v>4</v>
      </c>
      <c r="R439">
        <f t="shared" si="898"/>
        <v>3</v>
      </c>
      <c r="S439">
        <f t="shared" si="898"/>
        <v>3</v>
      </c>
      <c r="T439">
        <f t="shared" si="898"/>
        <v>3</v>
      </c>
      <c r="U439">
        <f t="shared" si="898"/>
        <v>4</v>
      </c>
    </row>
    <row r="440" spans="1:21">
      <c r="A440">
        <v>4</v>
      </c>
      <c r="B440">
        <v>4</v>
      </c>
      <c r="C440">
        <v>5</v>
      </c>
      <c r="D440">
        <f t="shared" si="786"/>
        <v>4.33333333333333</v>
      </c>
      <c r="E440">
        <v>5</v>
      </c>
      <c r="F440">
        <v>5</v>
      </c>
      <c r="G440">
        <v>5</v>
      </c>
      <c r="H440">
        <v>5</v>
      </c>
      <c r="I440">
        <v>5</v>
      </c>
      <c r="J440">
        <f t="shared" si="787"/>
        <v>5</v>
      </c>
      <c r="K440">
        <f t="shared" si="788"/>
        <v>-0.666666666666667</v>
      </c>
      <c r="L440">
        <f t="shared" ref="L440:P440" si="899">E440+$K440</f>
        <v>4.33333333333333</v>
      </c>
      <c r="M440">
        <f t="shared" si="899"/>
        <v>4.33333333333333</v>
      </c>
      <c r="N440">
        <f t="shared" si="899"/>
        <v>4.33333333333333</v>
      </c>
      <c r="O440">
        <f t="shared" si="899"/>
        <v>4.33333333333333</v>
      </c>
      <c r="P440">
        <f t="shared" si="899"/>
        <v>4.33333333333333</v>
      </c>
      <c r="Q440">
        <f t="shared" ref="Q440:U440" si="900">ROUND(L440,0)</f>
        <v>4</v>
      </c>
      <c r="R440">
        <f t="shared" si="900"/>
        <v>4</v>
      </c>
      <c r="S440">
        <f t="shared" si="900"/>
        <v>4</v>
      </c>
      <c r="T440">
        <f t="shared" si="900"/>
        <v>4</v>
      </c>
      <c r="U440">
        <f t="shared" si="900"/>
        <v>4</v>
      </c>
    </row>
    <row r="441" spans="1:21">
      <c r="A441">
        <v>3</v>
      </c>
      <c r="B441">
        <v>4</v>
      </c>
      <c r="C441">
        <v>3</v>
      </c>
      <c r="D441">
        <f t="shared" si="786"/>
        <v>3.33333333333333</v>
      </c>
      <c r="E441">
        <v>4</v>
      </c>
      <c r="F441">
        <v>4</v>
      </c>
      <c r="G441">
        <v>4</v>
      </c>
      <c r="H441">
        <v>5</v>
      </c>
      <c r="I441">
        <v>5</v>
      </c>
      <c r="J441">
        <f t="shared" si="787"/>
        <v>4.4</v>
      </c>
      <c r="K441">
        <f t="shared" si="788"/>
        <v>-1.06666666666667</v>
      </c>
      <c r="L441">
        <f t="shared" ref="L441:P441" si="901">E441+$K441</f>
        <v>2.93333333333333</v>
      </c>
      <c r="M441">
        <f t="shared" si="901"/>
        <v>2.93333333333333</v>
      </c>
      <c r="N441">
        <f t="shared" si="901"/>
        <v>2.93333333333333</v>
      </c>
      <c r="O441">
        <f t="shared" si="901"/>
        <v>3.93333333333333</v>
      </c>
      <c r="P441">
        <f t="shared" si="901"/>
        <v>3.93333333333333</v>
      </c>
      <c r="Q441">
        <f t="shared" ref="Q441:U441" si="902">ROUND(L441,0)</f>
        <v>3</v>
      </c>
      <c r="R441">
        <f t="shared" si="902"/>
        <v>3</v>
      </c>
      <c r="S441">
        <f t="shared" si="902"/>
        <v>3</v>
      </c>
      <c r="T441">
        <f t="shared" si="902"/>
        <v>4</v>
      </c>
      <c r="U441">
        <f t="shared" si="902"/>
        <v>4</v>
      </c>
    </row>
    <row r="442" spans="1:21">
      <c r="A442">
        <v>4</v>
      </c>
      <c r="B442">
        <v>5</v>
      </c>
      <c r="C442">
        <v>5</v>
      </c>
      <c r="D442">
        <f t="shared" si="786"/>
        <v>4.66666666666667</v>
      </c>
      <c r="E442">
        <v>5</v>
      </c>
      <c r="F442">
        <v>5</v>
      </c>
      <c r="G442">
        <v>4</v>
      </c>
      <c r="H442">
        <v>5</v>
      </c>
      <c r="I442">
        <v>5</v>
      </c>
      <c r="J442">
        <f t="shared" si="787"/>
        <v>4.8</v>
      </c>
      <c r="K442">
        <f t="shared" si="788"/>
        <v>-0.133333333333333</v>
      </c>
      <c r="L442">
        <f t="shared" ref="L442:P442" si="903">E442+$K442</f>
        <v>4.86666666666667</v>
      </c>
      <c r="M442">
        <f t="shared" si="903"/>
        <v>4.86666666666667</v>
      </c>
      <c r="N442">
        <f t="shared" si="903"/>
        <v>3.86666666666667</v>
      </c>
      <c r="O442">
        <f t="shared" si="903"/>
        <v>4.86666666666667</v>
      </c>
      <c r="P442">
        <f t="shared" si="903"/>
        <v>4.86666666666667</v>
      </c>
      <c r="Q442">
        <f t="shared" ref="Q442:U442" si="904">ROUND(L442,0)</f>
        <v>5</v>
      </c>
      <c r="R442">
        <f t="shared" si="904"/>
        <v>5</v>
      </c>
      <c r="S442">
        <f t="shared" si="904"/>
        <v>4</v>
      </c>
      <c r="T442">
        <f t="shared" si="904"/>
        <v>5</v>
      </c>
      <c r="U442">
        <f t="shared" si="904"/>
        <v>5</v>
      </c>
    </row>
    <row r="443" spans="1:21">
      <c r="A443">
        <v>3</v>
      </c>
      <c r="B443">
        <v>4</v>
      </c>
      <c r="C443">
        <v>3</v>
      </c>
      <c r="D443">
        <f t="shared" si="786"/>
        <v>3.33333333333333</v>
      </c>
      <c r="E443">
        <v>2</v>
      </c>
      <c r="F443">
        <v>3</v>
      </c>
      <c r="G443">
        <v>1</v>
      </c>
      <c r="H443">
        <v>2</v>
      </c>
      <c r="I443">
        <v>3</v>
      </c>
      <c r="J443">
        <f t="shared" si="787"/>
        <v>2.2</v>
      </c>
      <c r="K443">
        <f t="shared" si="788"/>
        <v>1.13333333333333</v>
      </c>
      <c r="L443">
        <f t="shared" ref="L443:P443" si="905">E443+$K443</f>
        <v>3.13333333333333</v>
      </c>
      <c r="M443">
        <f t="shared" si="905"/>
        <v>4.13333333333333</v>
      </c>
      <c r="N443">
        <f t="shared" si="905"/>
        <v>2.13333333333333</v>
      </c>
      <c r="O443">
        <f t="shared" si="905"/>
        <v>3.13333333333333</v>
      </c>
      <c r="P443">
        <f t="shared" si="905"/>
        <v>4.13333333333333</v>
      </c>
      <c r="Q443">
        <f t="shared" ref="Q443:U443" si="906">ROUND(L443,0)</f>
        <v>3</v>
      </c>
      <c r="R443">
        <f t="shared" si="906"/>
        <v>4</v>
      </c>
      <c r="S443">
        <f t="shared" si="906"/>
        <v>2</v>
      </c>
      <c r="T443">
        <f t="shared" si="906"/>
        <v>3</v>
      </c>
      <c r="U443">
        <f t="shared" si="906"/>
        <v>4</v>
      </c>
    </row>
    <row r="444" spans="1:21">
      <c r="A444">
        <v>4</v>
      </c>
      <c r="B444">
        <v>4</v>
      </c>
      <c r="C444">
        <v>5</v>
      </c>
      <c r="D444">
        <f t="shared" si="786"/>
        <v>4.33333333333333</v>
      </c>
      <c r="E444">
        <v>3</v>
      </c>
      <c r="F444">
        <v>3</v>
      </c>
      <c r="G444">
        <v>1</v>
      </c>
      <c r="H444">
        <v>3</v>
      </c>
      <c r="I444">
        <v>4</v>
      </c>
      <c r="J444">
        <f t="shared" si="787"/>
        <v>2.8</v>
      </c>
      <c r="K444">
        <f t="shared" si="788"/>
        <v>1.53333333333333</v>
      </c>
      <c r="L444">
        <f t="shared" ref="L444:P444" si="907">E444+$K444</f>
        <v>4.53333333333333</v>
      </c>
      <c r="M444">
        <f t="shared" si="907"/>
        <v>4.53333333333333</v>
      </c>
      <c r="N444">
        <f t="shared" si="907"/>
        <v>2.53333333333333</v>
      </c>
      <c r="O444">
        <f t="shared" si="907"/>
        <v>4.53333333333333</v>
      </c>
      <c r="P444">
        <f t="shared" si="907"/>
        <v>5.53333333333333</v>
      </c>
      <c r="Q444">
        <f t="shared" ref="Q444:U444" si="908">ROUND(L444,0)</f>
        <v>5</v>
      </c>
      <c r="R444">
        <f t="shared" si="908"/>
        <v>5</v>
      </c>
      <c r="S444">
        <f t="shared" si="908"/>
        <v>3</v>
      </c>
      <c r="T444">
        <f t="shared" si="908"/>
        <v>5</v>
      </c>
      <c r="U444">
        <f t="shared" si="908"/>
        <v>6</v>
      </c>
    </row>
    <row r="445" spans="1:21">
      <c r="A445">
        <v>4</v>
      </c>
      <c r="B445">
        <v>5</v>
      </c>
      <c r="C445">
        <v>4</v>
      </c>
      <c r="D445">
        <f t="shared" si="786"/>
        <v>4.33333333333333</v>
      </c>
      <c r="E445">
        <v>4</v>
      </c>
      <c r="F445">
        <v>4</v>
      </c>
      <c r="G445">
        <v>4</v>
      </c>
      <c r="H445">
        <v>4</v>
      </c>
      <c r="I445">
        <v>5</v>
      </c>
      <c r="J445">
        <f t="shared" si="787"/>
        <v>4.2</v>
      </c>
      <c r="K445">
        <f t="shared" si="788"/>
        <v>0.133333333333333</v>
      </c>
      <c r="L445">
        <f t="shared" ref="L445:P445" si="909">E445+$K445</f>
        <v>4.13333333333333</v>
      </c>
      <c r="M445">
        <f t="shared" si="909"/>
        <v>4.13333333333333</v>
      </c>
      <c r="N445">
        <f t="shared" si="909"/>
        <v>4.13333333333333</v>
      </c>
      <c r="O445">
        <f t="shared" si="909"/>
        <v>4.13333333333333</v>
      </c>
      <c r="P445">
        <f t="shared" si="909"/>
        <v>5.13333333333333</v>
      </c>
      <c r="Q445">
        <f t="shared" ref="Q445:U445" si="910">ROUND(L445,0)</f>
        <v>4</v>
      </c>
      <c r="R445">
        <f t="shared" si="910"/>
        <v>4</v>
      </c>
      <c r="S445">
        <f t="shared" si="910"/>
        <v>4</v>
      </c>
      <c r="T445">
        <f t="shared" si="910"/>
        <v>4</v>
      </c>
      <c r="U445">
        <f t="shared" si="910"/>
        <v>5</v>
      </c>
    </row>
    <row r="446" spans="1:21">
      <c r="A446">
        <v>4</v>
      </c>
      <c r="B446">
        <v>5</v>
      </c>
      <c r="C446">
        <v>5</v>
      </c>
      <c r="D446">
        <f t="shared" si="786"/>
        <v>4.66666666666667</v>
      </c>
      <c r="E446">
        <v>5</v>
      </c>
      <c r="F446">
        <v>5</v>
      </c>
      <c r="G446">
        <v>5</v>
      </c>
      <c r="H446">
        <v>5</v>
      </c>
      <c r="I446">
        <v>5</v>
      </c>
      <c r="J446">
        <f t="shared" si="787"/>
        <v>5</v>
      </c>
      <c r="K446">
        <f t="shared" si="788"/>
        <v>-0.333333333333333</v>
      </c>
      <c r="L446">
        <f t="shared" ref="L446:P446" si="911">E446+$K446</f>
        <v>4.66666666666667</v>
      </c>
      <c r="M446">
        <f t="shared" si="911"/>
        <v>4.66666666666667</v>
      </c>
      <c r="N446">
        <f t="shared" si="911"/>
        <v>4.66666666666667</v>
      </c>
      <c r="O446">
        <f t="shared" si="911"/>
        <v>4.66666666666667</v>
      </c>
      <c r="P446">
        <f t="shared" si="911"/>
        <v>4.66666666666667</v>
      </c>
      <c r="Q446">
        <f t="shared" ref="Q446:U446" si="912">ROUND(L446,0)</f>
        <v>5</v>
      </c>
      <c r="R446">
        <f t="shared" si="912"/>
        <v>5</v>
      </c>
      <c r="S446">
        <f t="shared" si="912"/>
        <v>5</v>
      </c>
      <c r="T446">
        <f t="shared" si="912"/>
        <v>5</v>
      </c>
      <c r="U446">
        <f t="shared" si="912"/>
        <v>5</v>
      </c>
    </row>
    <row r="447" spans="1:21">
      <c r="A447">
        <v>5</v>
      </c>
      <c r="B447">
        <v>4</v>
      </c>
      <c r="C447">
        <v>5</v>
      </c>
      <c r="D447">
        <f t="shared" si="786"/>
        <v>4.66666666666667</v>
      </c>
      <c r="E447">
        <v>3</v>
      </c>
      <c r="F447">
        <v>3</v>
      </c>
      <c r="G447">
        <v>3</v>
      </c>
      <c r="H447">
        <v>3</v>
      </c>
      <c r="I447">
        <v>4</v>
      </c>
      <c r="J447">
        <f t="shared" si="787"/>
        <v>3.2</v>
      </c>
      <c r="K447">
        <f t="shared" si="788"/>
        <v>1.46666666666667</v>
      </c>
      <c r="L447">
        <f t="shared" ref="L447:P447" si="913">E447+$K447</f>
        <v>4.46666666666667</v>
      </c>
      <c r="M447">
        <f t="shared" si="913"/>
        <v>4.46666666666667</v>
      </c>
      <c r="N447">
        <f t="shared" si="913"/>
        <v>4.46666666666667</v>
      </c>
      <c r="O447">
        <f t="shared" si="913"/>
        <v>4.46666666666667</v>
      </c>
      <c r="P447">
        <f t="shared" si="913"/>
        <v>5.46666666666667</v>
      </c>
      <c r="Q447">
        <f t="shared" ref="Q447:U447" si="914">ROUND(L447,0)</f>
        <v>4</v>
      </c>
      <c r="R447">
        <f t="shared" si="914"/>
        <v>4</v>
      </c>
      <c r="S447">
        <f t="shared" si="914"/>
        <v>4</v>
      </c>
      <c r="T447">
        <f t="shared" si="914"/>
        <v>4</v>
      </c>
      <c r="U447">
        <f t="shared" si="914"/>
        <v>5</v>
      </c>
    </row>
    <row r="448" spans="1:21">
      <c r="A448">
        <v>3</v>
      </c>
      <c r="B448">
        <v>3</v>
      </c>
      <c r="C448">
        <v>4</v>
      </c>
      <c r="D448">
        <f t="shared" si="786"/>
        <v>3.33333333333333</v>
      </c>
      <c r="E448">
        <v>2</v>
      </c>
      <c r="F448">
        <v>3</v>
      </c>
      <c r="G448">
        <v>3</v>
      </c>
      <c r="H448">
        <v>3</v>
      </c>
      <c r="I448">
        <v>4</v>
      </c>
      <c r="J448">
        <f t="shared" si="787"/>
        <v>3</v>
      </c>
      <c r="K448">
        <f t="shared" si="788"/>
        <v>0.333333333333333</v>
      </c>
      <c r="L448">
        <f t="shared" ref="L448:P448" si="915">E448+$K448</f>
        <v>2.33333333333333</v>
      </c>
      <c r="M448">
        <f t="shared" si="915"/>
        <v>3.33333333333333</v>
      </c>
      <c r="N448">
        <f t="shared" si="915"/>
        <v>3.33333333333333</v>
      </c>
      <c r="O448">
        <f t="shared" si="915"/>
        <v>3.33333333333333</v>
      </c>
      <c r="P448">
        <f t="shared" si="915"/>
        <v>4.33333333333333</v>
      </c>
      <c r="Q448">
        <f t="shared" ref="Q448:U448" si="916">ROUND(L448,0)</f>
        <v>2</v>
      </c>
      <c r="R448">
        <f t="shared" si="916"/>
        <v>3</v>
      </c>
      <c r="S448">
        <f t="shared" si="916"/>
        <v>3</v>
      </c>
      <c r="T448">
        <f t="shared" si="916"/>
        <v>3</v>
      </c>
      <c r="U448">
        <f t="shared" si="916"/>
        <v>4</v>
      </c>
    </row>
    <row r="449" spans="1:21">
      <c r="A449">
        <v>3</v>
      </c>
      <c r="B449">
        <v>4</v>
      </c>
      <c r="C449">
        <v>3</v>
      </c>
      <c r="D449">
        <f t="shared" ref="D449:D512" si="917">AVERAGE(A449:C449)</f>
        <v>3.33333333333333</v>
      </c>
      <c r="E449">
        <v>3</v>
      </c>
      <c r="F449">
        <v>2</v>
      </c>
      <c r="G449">
        <v>3</v>
      </c>
      <c r="H449">
        <v>2</v>
      </c>
      <c r="I449">
        <v>3</v>
      </c>
      <c r="J449">
        <f t="shared" ref="J449:J512" si="918">AVERAGE(E449:I449)</f>
        <v>2.6</v>
      </c>
      <c r="K449">
        <f t="shared" ref="K449:K512" si="919">D449-J449</f>
        <v>0.733333333333333</v>
      </c>
      <c r="L449">
        <f t="shared" ref="L449:P449" si="920">E449+$K449</f>
        <v>3.73333333333333</v>
      </c>
      <c r="M449">
        <f t="shared" si="920"/>
        <v>2.73333333333333</v>
      </c>
      <c r="N449">
        <f t="shared" si="920"/>
        <v>3.73333333333333</v>
      </c>
      <c r="O449">
        <f t="shared" si="920"/>
        <v>2.73333333333333</v>
      </c>
      <c r="P449">
        <f t="shared" si="920"/>
        <v>3.73333333333333</v>
      </c>
      <c r="Q449">
        <f t="shared" ref="Q449:U449" si="921">ROUND(L449,0)</f>
        <v>4</v>
      </c>
      <c r="R449">
        <f t="shared" si="921"/>
        <v>3</v>
      </c>
      <c r="S449">
        <f t="shared" si="921"/>
        <v>4</v>
      </c>
      <c r="T449">
        <f t="shared" si="921"/>
        <v>3</v>
      </c>
      <c r="U449">
        <f t="shared" si="921"/>
        <v>4</v>
      </c>
    </row>
    <row r="450" spans="1:21">
      <c r="A450">
        <v>2</v>
      </c>
      <c r="B450">
        <v>1</v>
      </c>
      <c r="C450">
        <v>1</v>
      </c>
      <c r="D450">
        <f t="shared" si="917"/>
        <v>1.33333333333333</v>
      </c>
      <c r="E450">
        <v>4</v>
      </c>
      <c r="F450">
        <v>3</v>
      </c>
      <c r="G450">
        <v>4</v>
      </c>
      <c r="H450">
        <v>4</v>
      </c>
      <c r="I450">
        <v>4</v>
      </c>
      <c r="J450">
        <f t="shared" si="918"/>
        <v>3.8</v>
      </c>
      <c r="K450">
        <f t="shared" si="919"/>
        <v>-2.46666666666667</v>
      </c>
      <c r="L450">
        <f t="shared" ref="L450:P450" si="922">E450+$K450</f>
        <v>1.53333333333333</v>
      </c>
      <c r="M450">
        <f t="shared" si="922"/>
        <v>0.533333333333333</v>
      </c>
      <c r="N450">
        <f t="shared" si="922"/>
        <v>1.53333333333333</v>
      </c>
      <c r="O450">
        <f t="shared" si="922"/>
        <v>1.53333333333333</v>
      </c>
      <c r="P450">
        <f t="shared" si="922"/>
        <v>1.53333333333333</v>
      </c>
      <c r="Q450">
        <f t="shared" ref="Q450:U450" si="923">ROUND(L450,0)</f>
        <v>2</v>
      </c>
      <c r="R450">
        <f t="shared" si="923"/>
        <v>1</v>
      </c>
      <c r="S450">
        <f t="shared" si="923"/>
        <v>2</v>
      </c>
      <c r="T450">
        <f t="shared" si="923"/>
        <v>2</v>
      </c>
      <c r="U450">
        <f t="shared" si="923"/>
        <v>2</v>
      </c>
    </row>
    <row r="451" spans="1:21">
      <c r="A451">
        <v>5</v>
      </c>
      <c r="B451">
        <v>4</v>
      </c>
      <c r="C451">
        <v>5</v>
      </c>
      <c r="D451">
        <f t="shared" si="917"/>
        <v>4.66666666666667</v>
      </c>
      <c r="E451">
        <v>3</v>
      </c>
      <c r="F451">
        <v>3</v>
      </c>
      <c r="G451">
        <v>2</v>
      </c>
      <c r="H451">
        <v>2</v>
      </c>
      <c r="I451">
        <v>3</v>
      </c>
      <c r="J451">
        <f t="shared" si="918"/>
        <v>2.6</v>
      </c>
      <c r="K451">
        <f t="shared" si="919"/>
        <v>2.06666666666667</v>
      </c>
      <c r="L451">
        <f t="shared" ref="L451:P451" si="924">E451+$K451</f>
        <v>5.06666666666667</v>
      </c>
      <c r="M451">
        <f t="shared" si="924"/>
        <v>5.06666666666667</v>
      </c>
      <c r="N451">
        <f t="shared" si="924"/>
        <v>4.06666666666667</v>
      </c>
      <c r="O451">
        <f t="shared" si="924"/>
        <v>4.06666666666667</v>
      </c>
      <c r="P451">
        <f t="shared" si="924"/>
        <v>5.06666666666667</v>
      </c>
      <c r="Q451">
        <f t="shared" ref="Q451:U451" si="925">ROUND(L451,0)</f>
        <v>5</v>
      </c>
      <c r="R451">
        <f t="shared" si="925"/>
        <v>5</v>
      </c>
      <c r="S451">
        <f t="shared" si="925"/>
        <v>4</v>
      </c>
      <c r="T451">
        <f t="shared" si="925"/>
        <v>4</v>
      </c>
      <c r="U451">
        <f t="shared" si="925"/>
        <v>5</v>
      </c>
    </row>
    <row r="452" spans="1:21">
      <c r="A452">
        <v>4</v>
      </c>
      <c r="B452">
        <v>4</v>
      </c>
      <c r="C452">
        <v>5</v>
      </c>
      <c r="D452">
        <f t="shared" si="917"/>
        <v>4.33333333333333</v>
      </c>
      <c r="E452">
        <v>4</v>
      </c>
      <c r="F452">
        <v>3</v>
      </c>
      <c r="G452">
        <v>4</v>
      </c>
      <c r="H452">
        <v>3</v>
      </c>
      <c r="I452">
        <v>4</v>
      </c>
      <c r="J452">
        <f t="shared" si="918"/>
        <v>3.6</v>
      </c>
      <c r="K452">
        <f t="shared" si="919"/>
        <v>0.733333333333333</v>
      </c>
      <c r="L452">
        <f t="shared" ref="L452:P452" si="926">E452+$K452</f>
        <v>4.73333333333333</v>
      </c>
      <c r="M452">
        <f t="shared" si="926"/>
        <v>3.73333333333333</v>
      </c>
      <c r="N452">
        <f t="shared" si="926"/>
        <v>4.73333333333333</v>
      </c>
      <c r="O452">
        <f t="shared" si="926"/>
        <v>3.73333333333333</v>
      </c>
      <c r="P452">
        <f t="shared" si="926"/>
        <v>4.73333333333333</v>
      </c>
      <c r="Q452">
        <f t="shared" ref="Q452:U452" si="927">ROUND(L452,0)</f>
        <v>5</v>
      </c>
      <c r="R452">
        <f t="shared" si="927"/>
        <v>4</v>
      </c>
      <c r="S452">
        <f t="shared" si="927"/>
        <v>5</v>
      </c>
      <c r="T452">
        <f t="shared" si="927"/>
        <v>4</v>
      </c>
      <c r="U452">
        <f t="shared" si="927"/>
        <v>5</v>
      </c>
    </row>
    <row r="453" spans="1:21">
      <c r="A453">
        <v>5</v>
      </c>
      <c r="B453">
        <v>4</v>
      </c>
      <c r="C453">
        <v>5</v>
      </c>
      <c r="D453">
        <f t="shared" si="917"/>
        <v>4.66666666666667</v>
      </c>
      <c r="E453">
        <v>4</v>
      </c>
      <c r="F453">
        <v>5</v>
      </c>
      <c r="G453">
        <v>5</v>
      </c>
      <c r="H453">
        <v>4</v>
      </c>
      <c r="I453">
        <v>4</v>
      </c>
      <c r="J453">
        <f t="shared" si="918"/>
        <v>4.4</v>
      </c>
      <c r="K453">
        <f t="shared" si="919"/>
        <v>0.266666666666667</v>
      </c>
      <c r="L453">
        <f t="shared" ref="L453:P453" si="928">E453+$K453</f>
        <v>4.26666666666667</v>
      </c>
      <c r="M453">
        <f t="shared" si="928"/>
        <v>5.26666666666667</v>
      </c>
      <c r="N453">
        <f t="shared" si="928"/>
        <v>5.26666666666667</v>
      </c>
      <c r="O453">
        <f t="shared" si="928"/>
        <v>4.26666666666667</v>
      </c>
      <c r="P453">
        <f t="shared" si="928"/>
        <v>4.26666666666667</v>
      </c>
      <c r="Q453">
        <f t="shared" ref="Q453:U453" si="929">ROUND(L453,0)</f>
        <v>4</v>
      </c>
      <c r="R453">
        <f t="shared" si="929"/>
        <v>5</v>
      </c>
      <c r="S453">
        <f t="shared" si="929"/>
        <v>5</v>
      </c>
      <c r="T453">
        <f t="shared" si="929"/>
        <v>4</v>
      </c>
      <c r="U453">
        <f t="shared" si="929"/>
        <v>4</v>
      </c>
    </row>
    <row r="454" spans="1:21">
      <c r="A454">
        <v>4</v>
      </c>
      <c r="B454">
        <v>3</v>
      </c>
      <c r="C454">
        <v>3</v>
      </c>
      <c r="D454">
        <f t="shared" si="917"/>
        <v>3.33333333333333</v>
      </c>
      <c r="E454">
        <v>3</v>
      </c>
      <c r="F454">
        <v>3</v>
      </c>
      <c r="G454">
        <v>3</v>
      </c>
      <c r="H454">
        <v>5</v>
      </c>
      <c r="I454">
        <v>4</v>
      </c>
      <c r="J454">
        <f t="shared" si="918"/>
        <v>3.6</v>
      </c>
      <c r="K454">
        <f t="shared" si="919"/>
        <v>-0.266666666666667</v>
      </c>
      <c r="L454">
        <f t="shared" ref="L454:P454" si="930">E454+$K454</f>
        <v>2.73333333333333</v>
      </c>
      <c r="M454">
        <f t="shared" si="930"/>
        <v>2.73333333333333</v>
      </c>
      <c r="N454">
        <f t="shared" si="930"/>
        <v>2.73333333333333</v>
      </c>
      <c r="O454">
        <f t="shared" si="930"/>
        <v>4.73333333333333</v>
      </c>
      <c r="P454">
        <f t="shared" si="930"/>
        <v>3.73333333333333</v>
      </c>
      <c r="Q454">
        <f t="shared" ref="Q454:U454" si="931">ROUND(L454,0)</f>
        <v>3</v>
      </c>
      <c r="R454">
        <f t="shared" si="931"/>
        <v>3</v>
      </c>
      <c r="S454">
        <f t="shared" si="931"/>
        <v>3</v>
      </c>
      <c r="T454">
        <f t="shared" si="931"/>
        <v>5</v>
      </c>
      <c r="U454">
        <f t="shared" si="931"/>
        <v>4</v>
      </c>
    </row>
    <row r="455" spans="1:21">
      <c r="A455">
        <v>3</v>
      </c>
      <c r="B455">
        <v>4</v>
      </c>
      <c r="C455">
        <v>3</v>
      </c>
      <c r="D455">
        <f t="shared" si="917"/>
        <v>3.33333333333333</v>
      </c>
      <c r="E455">
        <v>5</v>
      </c>
      <c r="F455">
        <v>5</v>
      </c>
      <c r="G455">
        <v>5</v>
      </c>
      <c r="H455">
        <v>4</v>
      </c>
      <c r="I455">
        <v>5</v>
      </c>
      <c r="J455">
        <f t="shared" si="918"/>
        <v>4.8</v>
      </c>
      <c r="K455">
        <f t="shared" si="919"/>
        <v>-1.46666666666667</v>
      </c>
      <c r="L455">
        <f t="shared" ref="L455:P455" si="932">E455+$K455</f>
        <v>3.53333333333333</v>
      </c>
      <c r="M455">
        <f t="shared" si="932"/>
        <v>3.53333333333333</v>
      </c>
      <c r="N455">
        <f t="shared" si="932"/>
        <v>3.53333333333333</v>
      </c>
      <c r="O455">
        <f t="shared" si="932"/>
        <v>2.53333333333333</v>
      </c>
      <c r="P455">
        <f t="shared" si="932"/>
        <v>3.53333333333333</v>
      </c>
      <c r="Q455">
        <f t="shared" ref="Q455:U455" si="933">ROUND(L455,0)</f>
        <v>4</v>
      </c>
      <c r="R455">
        <f t="shared" si="933"/>
        <v>4</v>
      </c>
      <c r="S455">
        <f t="shared" si="933"/>
        <v>4</v>
      </c>
      <c r="T455">
        <f t="shared" si="933"/>
        <v>3</v>
      </c>
      <c r="U455">
        <f t="shared" si="933"/>
        <v>4</v>
      </c>
    </row>
    <row r="456" spans="1:21">
      <c r="A456">
        <v>4</v>
      </c>
      <c r="B456">
        <v>4</v>
      </c>
      <c r="C456">
        <v>5</v>
      </c>
      <c r="D456">
        <f t="shared" si="917"/>
        <v>4.33333333333333</v>
      </c>
      <c r="E456">
        <v>4</v>
      </c>
      <c r="F456">
        <v>3</v>
      </c>
      <c r="G456">
        <v>4</v>
      </c>
      <c r="H456">
        <v>4</v>
      </c>
      <c r="I456">
        <v>4</v>
      </c>
      <c r="J456">
        <f t="shared" si="918"/>
        <v>3.8</v>
      </c>
      <c r="K456">
        <f t="shared" si="919"/>
        <v>0.533333333333333</v>
      </c>
      <c r="L456">
        <f t="shared" ref="L456:P456" si="934">E456+$K456</f>
        <v>4.53333333333333</v>
      </c>
      <c r="M456">
        <f t="shared" si="934"/>
        <v>3.53333333333333</v>
      </c>
      <c r="N456">
        <f t="shared" si="934"/>
        <v>4.53333333333333</v>
      </c>
      <c r="O456">
        <f t="shared" si="934"/>
        <v>4.53333333333333</v>
      </c>
      <c r="P456">
        <f t="shared" si="934"/>
        <v>4.53333333333333</v>
      </c>
      <c r="Q456">
        <f t="shared" ref="Q456:U456" si="935">ROUND(L456,0)</f>
        <v>5</v>
      </c>
      <c r="R456">
        <f t="shared" si="935"/>
        <v>4</v>
      </c>
      <c r="S456">
        <f t="shared" si="935"/>
        <v>5</v>
      </c>
      <c r="T456">
        <f t="shared" si="935"/>
        <v>5</v>
      </c>
      <c r="U456">
        <f t="shared" si="935"/>
        <v>5</v>
      </c>
    </row>
    <row r="457" spans="1:21">
      <c r="A457">
        <v>5</v>
      </c>
      <c r="B457">
        <v>4</v>
      </c>
      <c r="C457">
        <v>4</v>
      </c>
      <c r="D457">
        <f t="shared" si="917"/>
        <v>4.33333333333333</v>
      </c>
      <c r="E457">
        <v>2</v>
      </c>
      <c r="F457">
        <v>3</v>
      </c>
      <c r="G457">
        <v>3</v>
      </c>
      <c r="H457">
        <v>3</v>
      </c>
      <c r="I457">
        <v>4</v>
      </c>
      <c r="J457">
        <f t="shared" si="918"/>
        <v>3</v>
      </c>
      <c r="K457">
        <f t="shared" si="919"/>
        <v>1.33333333333333</v>
      </c>
      <c r="L457">
        <f t="shared" ref="L457:P457" si="936">E457+$K457</f>
        <v>3.33333333333333</v>
      </c>
      <c r="M457">
        <f t="shared" si="936"/>
        <v>4.33333333333333</v>
      </c>
      <c r="N457">
        <f t="shared" si="936"/>
        <v>4.33333333333333</v>
      </c>
      <c r="O457">
        <f t="shared" si="936"/>
        <v>4.33333333333333</v>
      </c>
      <c r="P457">
        <f t="shared" si="936"/>
        <v>5.33333333333333</v>
      </c>
      <c r="Q457">
        <f t="shared" ref="Q457:U457" si="937">ROUND(L457,0)</f>
        <v>3</v>
      </c>
      <c r="R457">
        <f t="shared" si="937"/>
        <v>4</v>
      </c>
      <c r="S457">
        <f t="shared" si="937"/>
        <v>4</v>
      </c>
      <c r="T457">
        <f t="shared" si="937"/>
        <v>4</v>
      </c>
      <c r="U457">
        <f t="shared" si="937"/>
        <v>5</v>
      </c>
    </row>
    <row r="458" spans="1:21">
      <c r="A458">
        <v>4</v>
      </c>
      <c r="B458">
        <v>5</v>
      </c>
      <c r="C458">
        <v>4</v>
      </c>
      <c r="D458">
        <f t="shared" si="917"/>
        <v>4.33333333333333</v>
      </c>
      <c r="E458">
        <v>2</v>
      </c>
      <c r="F458">
        <v>2</v>
      </c>
      <c r="G458">
        <v>2</v>
      </c>
      <c r="H458">
        <v>2</v>
      </c>
      <c r="I458">
        <v>3</v>
      </c>
      <c r="J458">
        <f t="shared" si="918"/>
        <v>2.2</v>
      </c>
      <c r="K458">
        <f t="shared" si="919"/>
        <v>2.13333333333333</v>
      </c>
      <c r="L458">
        <f t="shared" ref="L458:P458" si="938">E458+$K458</f>
        <v>4.13333333333333</v>
      </c>
      <c r="M458">
        <f t="shared" si="938"/>
        <v>4.13333333333333</v>
      </c>
      <c r="N458">
        <f t="shared" si="938"/>
        <v>4.13333333333333</v>
      </c>
      <c r="O458">
        <f t="shared" si="938"/>
        <v>4.13333333333333</v>
      </c>
      <c r="P458">
        <f t="shared" si="938"/>
        <v>5.13333333333333</v>
      </c>
      <c r="Q458">
        <f t="shared" ref="Q458:U458" si="939">ROUND(L458,0)</f>
        <v>4</v>
      </c>
      <c r="R458">
        <f t="shared" si="939"/>
        <v>4</v>
      </c>
      <c r="S458">
        <f t="shared" si="939"/>
        <v>4</v>
      </c>
      <c r="T458">
        <f t="shared" si="939"/>
        <v>4</v>
      </c>
      <c r="U458">
        <f t="shared" si="939"/>
        <v>5</v>
      </c>
    </row>
    <row r="459" spans="1:21">
      <c r="A459">
        <v>3</v>
      </c>
      <c r="B459">
        <v>2</v>
      </c>
      <c r="C459">
        <v>2</v>
      </c>
      <c r="D459">
        <f t="shared" si="917"/>
        <v>2.33333333333333</v>
      </c>
      <c r="E459">
        <v>2</v>
      </c>
      <c r="F459">
        <v>2</v>
      </c>
      <c r="G459">
        <v>1</v>
      </c>
      <c r="H459">
        <v>2</v>
      </c>
      <c r="I459">
        <v>1</v>
      </c>
      <c r="J459">
        <f t="shared" si="918"/>
        <v>1.6</v>
      </c>
      <c r="K459">
        <f t="shared" si="919"/>
        <v>0.733333333333333</v>
      </c>
      <c r="L459">
        <f t="shared" ref="L459:P459" si="940">E459+$K459</f>
        <v>2.73333333333333</v>
      </c>
      <c r="M459">
        <f t="shared" si="940"/>
        <v>2.73333333333333</v>
      </c>
      <c r="N459">
        <f t="shared" si="940"/>
        <v>1.73333333333333</v>
      </c>
      <c r="O459">
        <f t="shared" si="940"/>
        <v>2.73333333333333</v>
      </c>
      <c r="P459">
        <f t="shared" si="940"/>
        <v>1.73333333333333</v>
      </c>
      <c r="Q459">
        <f t="shared" ref="Q459:U459" si="941">ROUND(L459,0)</f>
        <v>3</v>
      </c>
      <c r="R459">
        <f t="shared" si="941"/>
        <v>3</v>
      </c>
      <c r="S459">
        <f t="shared" si="941"/>
        <v>2</v>
      </c>
      <c r="T459">
        <f t="shared" si="941"/>
        <v>3</v>
      </c>
      <c r="U459">
        <f t="shared" si="941"/>
        <v>2</v>
      </c>
    </row>
    <row r="460" spans="1:21">
      <c r="A460">
        <v>3</v>
      </c>
      <c r="B460">
        <v>4</v>
      </c>
      <c r="C460">
        <v>3</v>
      </c>
      <c r="D460">
        <f t="shared" si="917"/>
        <v>3.33333333333333</v>
      </c>
      <c r="E460">
        <v>3</v>
      </c>
      <c r="F460">
        <v>3</v>
      </c>
      <c r="G460">
        <v>3</v>
      </c>
      <c r="H460">
        <v>2</v>
      </c>
      <c r="I460">
        <v>4</v>
      </c>
      <c r="J460">
        <f t="shared" si="918"/>
        <v>3</v>
      </c>
      <c r="K460">
        <f t="shared" si="919"/>
        <v>0.333333333333333</v>
      </c>
      <c r="L460">
        <f t="shared" ref="L460:P460" si="942">E460+$K460</f>
        <v>3.33333333333333</v>
      </c>
      <c r="M460">
        <f t="shared" si="942"/>
        <v>3.33333333333333</v>
      </c>
      <c r="N460">
        <f t="shared" si="942"/>
        <v>3.33333333333333</v>
      </c>
      <c r="O460">
        <f t="shared" si="942"/>
        <v>2.33333333333333</v>
      </c>
      <c r="P460">
        <f t="shared" si="942"/>
        <v>4.33333333333333</v>
      </c>
      <c r="Q460">
        <f t="shared" ref="Q460:U460" si="943">ROUND(L460,0)</f>
        <v>3</v>
      </c>
      <c r="R460">
        <f t="shared" si="943"/>
        <v>3</v>
      </c>
      <c r="S460">
        <f t="shared" si="943"/>
        <v>3</v>
      </c>
      <c r="T460">
        <f t="shared" si="943"/>
        <v>2</v>
      </c>
      <c r="U460">
        <f t="shared" si="943"/>
        <v>4</v>
      </c>
    </row>
    <row r="461" spans="1:21">
      <c r="A461">
        <v>5</v>
      </c>
      <c r="B461">
        <v>5</v>
      </c>
      <c r="C461">
        <v>4</v>
      </c>
      <c r="D461">
        <f t="shared" si="917"/>
        <v>4.66666666666667</v>
      </c>
      <c r="E461">
        <v>3</v>
      </c>
      <c r="F461">
        <v>3</v>
      </c>
      <c r="G461">
        <v>3</v>
      </c>
      <c r="H461">
        <v>2</v>
      </c>
      <c r="I461">
        <v>4</v>
      </c>
      <c r="J461">
        <f t="shared" si="918"/>
        <v>3</v>
      </c>
      <c r="K461">
        <f t="shared" si="919"/>
        <v>1.66666666666667</v>
      </c>
      <c r="L461">
        <f t="shared" ref="L461:P461" si="944">E461+$K461</f>
        <v>4.66666666666667</v>
      </c>
      <c r="M461">
        <f t="shared" si="944"/>
        <v>4.66666666666667</v>
      </c>
      <c r="N461">
        <f t="shared" si="944"/>
        <v>4.66666666666667</v>
      </c>
      <c r="O461">
        <f t="shared" si="944"/>
        <v>3.66666666666667</v>
      </c>
      <c r="P461">
        <f t="shared" si="944"/>
        <v>5.66666666666667</v>
      </c>
      <c r="Q461">
        <f t="shared" ref="Q461:U461" si="945">ROUND(L461,0)</f>
        <v>5</v>
      </c>
      <c r="R461">
        <f t="shared" si="945"/>
        <v>5</v>
      </c>
      <c r="S461">
        <f t="shared" si="945"/>
        <v>5</v>
      </c>
      <c r="T461">
        <f t="shared" si="945"/>
        <v>4</v>
      </c>
      <c r="U461">
        <f t="shared" si="945"/>
        <v>6</v>
      </c>
    </row>
    <row r="462" spans="1:21">
      <c r="A462">
        <v>3</v>
      </c>
      <c r="B462">
        <v>4</v>
      </c>
      <c r="C462">
        <v>3</v>
      </c>
      <c r="D462">
        <f t="shared" si="917"/>
        <v>3.33333333333333</v>
      </c>
      <c r="E462">
        <v>3</v>
      </c>
      <c r="F462">
        <v>4</v>
      </c>
      <c r="G462">
        <v>4</v>
      </c>
      <c r="H462">
        <v>4</v>
      </c>
      <c r="I462">
        <v>4</v>
      </c>
      <c r="J462">
        <f t="shared" si="918"/>
        <v>3.8</v>
      </c>
      <c r="K462">
        <f t="shared" si="919"/>
        <v>-0.466666666666666</v>
      </c>
      <c r="L462">
        <f t="shared" ref="L462:P462" si="946">E462+$K462</f>
        <v>2.53333333333333</v>
      </c>
      <c r="M462">
        <f t="shared" si="946"/>
        <v>3.53333333333333</v>
      </c>
      <c r="N462">
        <f t="shared" si="946"/>
        <v>3.53333333333333</v>
      </c>
      <c r="O462">
        <f t="shared" si="946"/>
        <v>3.53333333333333</v>
      </c>
      <c r="P462">
        <f t="shared" si="946"/>
        <v>3.53333333333333</v>
      </c>
      <c r="Q462">
        <f t="shared" ref="Q462:U462" si="947">ROUND(L462,0)</f>
        <v>3</v>
      </c>
      <c r="R462">
        <f t="shared" si="947"/>
        <v>4</v>
      </c>
      <c r="S462">
        <f t="shared" si="947"/>
        <v>4</v>
      </c>
      <c r="T462">
        <f t="shared" si="947"/>
        <v>4</v>
      </c>
      <c r="U462">
        <f t="shared" si="947"/>
        <v>4</v>
      </c>
    </row>
    <row r="463" spans="1:21">
      <c r="A463">
        <v>5</v>
      </c>
      <c r="B463">
        <v>4</v>
      </c>
      <c r="C463">
        <v>4</v>
      </c>
      <c r="D463">
        <f t="shared" si="917"/>
        <v>4.33333333333333</v>
      </c>
      <c r="E463">
        <v>3</v>
      </c>
      <c r="F463">
        <v>3</v>
      </c>
      <c r="G463">
        <v>4</v>
      </c>
      <c r="H463">
        <v>3</v>
      </c>
      <c r="I463">
        <v>4</v>
      </c>
      <c r="J463">
        <f t="shared" si="918"/>
        <v>3.4</v>
      </c>
      <c r="K463">
        <f t="shared" si="919"/>
        <v>0.933333333333333</v>
      </c>
      <c r="L463">
        <f t="shared" ref="L463:P463" si="948">E463+$K463</f>
        <v>3.93333333333333</v>
      </c>
      <c r="M463">
        <f t="shared" si="948"/>
        <v>3.93333333333333</v>
      </c>
      <c r="N463">
        <f t="shared" si="948"/>
        <v>4.93333333333333</v>
      </c>
      <c r="O463">
        <f t="shared" si="948"/>
        <v>3.93333333333333</v>
      </c>
      <c r="P463">
        <f t="shared" si="948"/>
        <v>4.93333333333333</v>
      </c>
      <c r="Q463">
        <f t="shared" ref="Q463:U463" si="949">ROUND(L463,0)</f>
        <v>4</v>
      </c>
      <c r="R463">
        <f t="shared" si="949"/>
        <v>4</v>
      </c>
      <c r="S463">
        <f t="shared" si="949"/>
        <v>5</v>
      </c>
      <c r="T463">
        <f t="shared" si="949"/>
        <v>4</v>
      </c>
      <c r="U463">
        <f t="shared" si="949"/>
        <v>5</v>
      </c>
    </row>
    <row r="464" spans="1:21">
      <c r="A464">
        <v>3</v>
      </c>
      <c r="B464">
        <v>4</v>
      </c>
      <c r="C464">
        <v>3</v>
      </c>
      <c r="D464">
        <f t="shared" si="917"/>
        <v>3.33333333333333</v>
      </c>
      <c r="E464">
        <v>3</v>
      </c>
      <c r="F464">
        <v>4</v>
      </c>
      <c r="G464">
        <v>4</v>
      </c>
      <c r="H464">
        <v>3</v>
      </c>
      <c r="I464">
        <v>4</v>
      </c>
      <c r="J464">
        <f t="shared" si="918"/>
        <v>3.6</v>
      </c>
      <c r="K464">
        <f t="shared" si="919"/>
        <v>-0.266666666666667</v>
      </c>
      <c r="L464">
        <f t="shared" ref="L464:P464" si="950">E464+$K464</f>
        <v>2.73333333333333</v>
      </c>
      <c r="M464">
        <f t="shared" si="950"/>
        <v>3.73333333333333</v>
      </c>
      <c r="N464">
        <f t="shared" si="950"/>
        <v>3.73333333333333</v>
      </c>
      <c r="O464">
        <f t="shared" si="950"/>
        <v>2.73333333333333</v>
      </c>
      <c r="P464">
        <f t="shared" si="950"/>
        <v>3.73333333333333</v>
      </c>
      <c r="Q464">
        <f t="shared" ref="Q464:U464" si="951">ROUND(L464,0)</f>
        <v>3</v>
      </c>
      <c r="R464">
        <f t="shared" si="951"/>
        <v>4</v>
      </c>
      <c r="S464">
        <f t="shared" si="951"/>
        <v>4</v>
      </c>
      <c r="T464">
        <f t="shared" si="951"/>
        <v>3</v>
      </c>
      <c r="U464">
        <f t="shared" si="951"/>
        <v>4</v>
      </c>
    </row>
    <row r="465" spans="1:21">
      <c r="A465">
        <v>4</v>
      </c>
      <c r="B465">
        <v>4</v>
      </c>
      <c r="C465">
        <v>5</v>
      </c>
      <c r="D465">
        <f t="shared" si="917"/>
        <v>4.33333333333333</v>
      </c>
      <c r="E465">
        <v>5</v>
      </c>
      <c r="F465">
        <v>4</v>
      </c>
      <c r="G465">
        <v>4</v>
      </c>
      <c r="H465">
        <v>4</v>
      </c>
      <c r="I465">
        <v>5</v>
      </c>
      <c r="J465">
        <f t="shared" si="918"/>
        <v>4.4</v>
      </c>
      <c r="K465">
        <f t="shared" si="919"/>
        <v>-0.0666666666666673</v>
      </c>
      <c r="L465">
        <f t="shared" ref="L465:P465" si="952">E465+$K465</f>
        <v>4.93333333333333</v>
      </c>
      <c r="M465">
        <f t="shared" si="952"/>
        <v>3.93333333333333</v>
      </c>
      <c r="N465">
        <f t="shared" si="952"/>
        <v>3.93333333333333</v>
      </c>
      <c r="O465">
        <f t="shared" si="952"/>
        <v>3.93333333333333</v>
      </c>
      <c r="P465">
        <f t="shared" si="952"/>
        <v>4.93333333333333</v>
      </c>
      <c r="Q465">
        <f t="shared" ref="Q465:U465" si="953">ROUND(L465,0)</f>
        <v>5</v>
      </c>
      <c r="R465">
        <f t="shared" si="953"/>
        <v>4</v>
      </c>
      <c r="S465">
        <f t="shared" si="953"/>
        <v>4</v>
      </c>
      <c r="T465">
        <f t="shared" si="953"/>
        <v>4</v>
      </c>
      <c r="U465">
        <f t="shared" si="953"/>
        <v>5</v>
      </c>
    </row>
    <row r="466" spans="1:21">
      <c r="A466">
        <v>3</v>
      </c>
      <c r="B466">
        <v>4</v>
      </c>
      <c r="C466">
        <v>3</v>
      </c>
      <c r="D466">
        <f t="shared" si="917"/>
        <v>3.33333333333333</v>
      </c>
      <c r="E466">
        <v>3</v>
      </c>
      <c r="F466">
        <v>4</v>
      </c>
      <c r="G466">
        <v>4</v>
      </c>
      <c r="H466">
        <v>3</v>
      </c>
      <c r="I466">
        <v>4</v>
      </c>
      <c r="J466">
        <f t="shared" si="918"/>
        <v>3.6</v>
      </c>
      <c r="K466">
        <f t="shared" si="919"/>
        <v>-0.266666666666667</v>
      </c>
      <c r="L466">
        <f t="shared" ref="L466:P466" si="954">E466+$K466</f>
        <v>2.73333333333333</v>
      </c>
      <c r="M466">
        <f t="shared" si="954"/>
        <v>3.73333333333333</v>
      </c>
      <c r="N466">
        <f t="shared" si="954"/>
        <v>3.73333333333333</v>
      </c>
      <c r="O466">
        <f t="shared" si="954"/>
        <v>2.73333333333333</v>
      </c>
      <c r="P466">
        <f t="shared" si="954"/>
        <v>3.73333333333333</v>
      </c>
      <c r="Q466">
        <f t="shared" ref="Q466:U466" si="955">ROUND(L466,0)</f>
        <v>3</v>
      </c>
      <c r="R466">
        <f t="shared" si="955"/>
        <v>4</v>
      </c>
      <c r="S466">
        <f t="shared" si="955"/>
        <v>4</v>
      </c>
      <c r="T466">
        <f t="shared" si="955"/>
        <v>3</v>
      </c>
      <c r="U466">
        <f t="shared" si="955"/>
        <v>4</v>
      </c>
    </row>
    <row r="467" spans="1:21">
      <c r="A467">
        <v>4</v>
      </c>
      <c r="B467">
        <v>5</v>
      </c>
      <c r="C467">
        <v>5</v>
      </c>
      <c r="D467">
        <f t="shared" si="917"/>
        <v>4.66666666666667</v>
      </c>
      <c r="E467">
        <v>5</v>
      </c>
      <c r="F467">
        <v>5</v>
      </c>
      <c r="G467">
        <v>4</v>
      </c>
      <c r="H467">
        <v>5</v>
      </c>
      <c r="I467">
        <v>4</v>
      </c>
      <c r="J467">
        <f t="shared" si="918"/>
        <v>4.6</v>
      </c>
      <c r="K467">
        <f t="shared" si="919"/>
        <v>0.0666666666666673</v>
      </c>
      <c r="L467">
        <f t="shared" ref="L467:P467" si="956">E467+$K467</f>
        <v>5.06666666666667</v>
      </c>
      <c r="M467">
        <f t="shared" si="956"/>
        <v>5.06666666666667</v>
      </c>
      <c r="N467">
        <f t="shared" si="956"/>
        <v>4.06666666666667</v>
      </c>
      <c r="O467">
        <f t="shared" si="956"/>
        <v>5.06666666666667</v>
      </c>
      <c r="P467">
        <f t="shared" si="956"/>
        <v>4.06666666666667</v>
      </c>
      <c r="Q467">
        <f t="shared" ref="Q467:U467" si="957">ROUND(L467,0)</f>
        <v>5</v>
      </c>
      <c r="R467">
        <f t="shared" si="957"/>
        <v>5</v>
      </c>
      <c r="S467">
        <f t="shared" si="957"/>
        <v>4</v>
      </c>
      <c r="T467">
        <f t="shared" si="957"/>
        <v>5</v>
      </c>
      <c r="U467">
        <f t="shared" si="957"/>
        <v>4</v>
      </c>
    </row>
    <row r="468" spans="1:21">
      <c r="A468">
        <v>4</v>
      </c>
      <c r="B468">
        <v>4</v>
      </c>
      <c r="C468">
        <v>4</v>
      </c>
      <c r="D468">
        <f t="shared" si="917"/>
        <v>4</v>
      </c>
      <c r="E468">
        <v>3</v>
      </c>
      <c r="F468">
        <v>3</v>
      </c>
      <c r="G468">
        <v>4</v>
      </c>
      <c r="H468">
        <v>3</v>
      </c>
      <c r="I468">
        <v>4</v>
      </c>
      <c r="J468">
        <f t="shared" si="918"/>
        <v>3.4</v>
      </c>
      <c r="K468">
        <f t="shared" si="919"/>
        <v>0.6</v>
      </c>
      <c r="L468">
        <f t="shared" ref="L468:P468" si="958">E468+$K468</f>
        <v>3.6</v>
      </c>
      <c r="M468">
        <f t="shared" si="958"/>
        <v>3.6</v>
      </c>
      <c r="N468">
        <f t="shared" si="958"/>
        <v>4.6</v>
      </c>
      <c r="O468">
        <f t="shared" si="958"/>
        <v>3.6</v>
      </c>
      <c r="P468">
        <f t="shared" si="958"/>
        <v>4.6</v>
      </c>
      <c r="Q468">
        <f t="shared" ref="Q468:U468" si="959">ROUND(L468,0)</f>
        <v>4</v>
      </c>
      <c r="R468">
        <f t="shared" si="959"/>
        <v>4</v>
      </c>
      <c r="S468">
        <f t="shared" si="959"/>
        <v>5</v>
      </c>
      <c r="T468">
        <f t="shared" si="959"/>
        <v>4</v>
      </c>
      <c r="U468">
        <f t="shared" si="959"/>
        <v>5</v>
      </c>
    </row>
    <row r="469" spans="1:21">
      <c r="A469">
        <v>4</v>
      </c>
      <c r="B469">
        <v>4</v>
      </c>
      <c r="C469">
        <v>4</v>
      </c>
      <c r="D469">
        <f t="shared" si="917"/>
        <v>4</v>
      </c>
      <c r="E469">
        <v>4</v>
      </c>
      <c r="F469">
        <v>3</v>
      </c>
      <c r="G469">
        <v>3</v>
      </c>
      <c r="H469">
        <v>3</v>
      </c>
      <c r="I469">
        <v>4</v>
      </c>
      <c r="J469">
        <f t="shared" si="918"/>
        <v>3.4</v>
      </c>
      <c r="K469">
        <f t="shared" si="919"/>
        <v>0.6</v>
      </c>
      <c r="L469">
        <f t="shared" ref="L469:P469" si="960">E469+$K469</f>
        <v>4.6</v>
      </c>
      <c r="M469">
        <f t="shared" si="960"/>
        <v>3.6</v>
      </c>
      <c r="N469">
        <f t="shared" si="960"/>
        <v>3.6</v>
      </c>
      <c r="O469">
        <f t="shared" si="960"/>
        <v>3.6</v>
      </c>
      <c r="P469">
        <f t="shared" si="960"/>
        <v>4.6</v>
      </c>
      <c r="Q469">
        <f t="shared" ref="Q469:U469" si="961">ROUND(L469,0)</f>
        <v>5</v>
      </c>
      <c r="R469">
        <f t="shared" si="961"/>
        <v>4</v>
      </c>
      <c r="S469">
        <f t="shared" si="961"/>
        <v>4</v>
      </c>
      <c r="T469">
        <f t="shared" si="961"/>
        <v>4</v>
      </c>
      <c r="U469">
        <f t="shared" si="961"/>
        <v>5</v>
      </c>
    </row>
    <row r="470" spans="1:21">
      <c r="A470">
        <v>4</v>
      </c>
      <c r="B470">
        <v>4</v>
      </c>
      <c r="C470">
        <v>4</v>
      </c>
      <c r="D470">
        <f t="shared" si="917"/>
        <v>4</v>
      </c>
      <c r="E470">
        <v>1</v>
      </c>
      <c r="F470">
        <v>2</v>
      </c>
      <c r="G470">
        <v>1</v>
      </c>
      <c r="H470">
        <v>1</v>
      </c>
      <c r="I470">
        <v>1</v>
      </c>
      <c r="J470">
        <f t="shared" si="918"/>
        <v>1.2</v>
      </c>
      <c r="K470">
        <f t="shared" si="919"/>
        <v>2.8</v>
      </c>
      <c r="L470">
        <f t="shared" ref="L470:P470" si="962">E470+$K470</f>
        <v>3.8</v>
      </c>
      <c r="M470">
        <f t="shared" si="962"/>
        <v>4.8</v>
      </c>
      <c r="N470">
        <f t="shared" si="962"/>
        <v>3.8</v>
      </c>
      <c r="O470">
        <f t="shared" si="962"/>
        <v>3.8</v>
      </c>
      <c r="P470">
        <f t="shared" si="962"/>
        <v>3.8</v>
      </c>
      <c r="Q470">
        <f t="shared" ref="Q470:U470" si="963">ROUND(L470,0)</f>
        <v>4</v>
      </c>
      <c r="R470">
        <f t="shared" si="963"/>
        <v>5</v>
      </c>
      <c r="S470">
        <f t="shared" si="963"/>
        <v>4</v>
      </c>
      <c r="T470">
        <f t="shared" si="963"/>
        <v>4</v>
      </c>
      <c r="U470">
        <f t="shared" si="963"/>
        <v>4</v>
      </c>
    </row>
    <row r="471" spans="1:21">
      <c r="A471">
        <v>4</v>
      </c>
      <c r="B471">
        <v>3</v>
      </c>
      <c r="C471">
        <v>4</v>
      </c>
      <c r="D471">
        <f t="shared" si="917"/>
        <v>3.66666666666667</v>
      </c>
      <c r="E471">
        <v>3</v>
      </c>
      <c r="F471">
        <v>3</v>
      </c>
      <c r="G471">
        <v>3</v>
      </c>
      <c r="H471">
        <v>3</v>
      </c>
      <c r="I471">
        <v>4</v>
      </c>
      <c r="J471">
        <f t="shared" si="918"/>
        <v>3.2</v>
      </c>
      <c r="K471">
        <f t="shared" si="919"/>
        <v>0.466666666666666</v>
      </c>
      <c r="L471">
        <f t="shared" ref="L471:P471" si="964">E471+$K471</f>
        <v>3.46666666666667</v>
      </c>
      <c r="M471">
        <f t="shared" si="964"/>
        <v>3.46666666666667</v>
      </c>
      <c r="N471">
        <f t="shared" si="964"/>
        <v>3.46666666666667</v>
      </c>
      <c r="O471">
        <f t="shared" si="964"/>
        <v>3.46666666666667</v>
      </c>
      <c r="P471">
        <f t="shared" si="964"/>
        <v>4.46666666666667</v>
      </c>
      <c r="Q471">
        <f t="shared" ref="Q471:U471" si="965">ROUND(L471,0)</f>
        <v>3</v>
      </c>
      <c r="R471">
        <f t="shared" si="965"/>
        <v>3</v>
      </c>
      <c r="S471">
        <f t="shared" si="965"/>
        <v>3</v>
      </c>
      <c r="T471">
        <f t="shared" si="965"/>
        <v>3</v>
      </c>
      <c r="U471">
        <f t="shared" si="965"/>
        <v>4</v>
      </c>
    </row>
    <row r="472" spans="1:21">
      <c r="A472">
        <v>4</v>
      </c>
      <c r="B472">
        <v>3</v>
      </c>
      <c r="C472">
        <v>2</v>
      </c>
      <c r="D472">
        <f t="shared" si="917"/>
        <v>3</v>
      </c>
      <c r="E472">
        <v>3</v>
      </c>
      <c r="F472">
        <v>3</v>
      </c>
      <c r="G472">
        <v>3</v>
      </c>
      <c r="H472">
        <v>3</v>
      </c>
      <c r="I472">
        <v>3</v>
      </c>
      <c r="J472">
        <f t="shared" si="918"/>
        <v>3</v>
      </c>
      <c r="K472">
        <f t="shared" si="919"/>
        <v>0</v>
      </c>
      <c r="L472">
        <f t="shared" ref="L472:P472" si="966">E472+$K472</f>
        <v>3</v>
      </c>
      <c r="M472">
        <f t="shared" si="966"/>
        <v>3</v>
      </c>
      <c r="N472">
        <f t="shared" si="966"/>
        <v>3</v>
      </c>
      <c r="O472">
        <f t="shared" si="966"/>
        <v>3</v>
      </c>
      <c r="P472">
        <f t="shared" si="966"/>
        <v>3</v>
      </c>
      <c r="Q472">
        <f t="shared" ref="Q472:U472" si="967">ROUND(L472,0)</f>
        <v>3</v>
      </c>
      <c r="R472">
        <f t="shared" si="967"/>
        <v>3</v>
      </c>
      <c r="S472">
        <f t="shared" si="967"/>
        <v>3</v>
      </c>
      <c r="T472">
        <f t="shared" si="967"/>
        <v>3</v>
      </c>
      <c r="U472">
        <f t="shared" si="967"/>
        <v>3</v>
      </c>
    </row>
    <row r="473" spans="1:21">
      <c r="A473">
        <v>1</v>
      </c>
      <c r="B473">
        <v>1</v>
      </c>
      <c r="C473">
        <v>2</v>
      </c>
      <c r="D473">
        <f t="shared" si="917"/>
        <v>1.33333333333333</v>
      </c>
      <c r="E473">
        <v>4</v>
      </c>
      <c r="F473">
        <v>4</v>
      </c>
      <c r="G473">
        <v>4</v>
      </c>
      <c r="H473">
        <v>4</v>
      </c>
      <c r="I473">
        <v>4</v>
      </c>
      <c r="J473">
        <f t="shared" si="918"/>
        <v>4</v>
      </c>
      <c r="K473">
        <f t="shared" si="919"/>
        <v>-2.66666666666667</v>
      </c>
      <c r="L473">
        <f t="shared" ref="L473:P473" si="968">E473+$K473</f>
        <v>1.33333333333333</v>
      </c>
      <c r="M473">
        <f t="shared" si="968"/>
        <v>1.33333333333333</v>
      </c>
      <c r="N473">
        <f t="shared" si="968"/>
        <v>1.33333333333333</v>
      </c>
      <c r="O473">
        <f t="shared" si="968"/>
        <v>1.33333333333333</v>
      </c>
      <c r="P473">
        <f t="shared" si="968"/>
        <v>1.33333333333333</v>
      </c>
      <c r="Q473">
        <f t="shared" ref="Q473:U473" si="969">ROUND(L473,0)</f>
        <v>1</v>
      </c>
      <c r="R473">
        <f t="shared" si="969"/>
        <v>1</v>
      </c>
      <c r="S473">
        <f t="shared" si="969"/>
        <v>1</v>
      </c>
      <c r="T473">
        <f t="shared" si="969"/>
        <v>1</v>
      </c>
      <c r="U473">
        <f t="shared" si="969"/>
        <v>1</v>
      </c>
    </row>
    <row r="474" spans="1:21">
      <c r="A474">
        <v>3</v>
      </c>
      <c r="B474">
        <v>4</v>
      </c>
      <c r="C474">
        <v>4</v>
      </c>
      <c r="D474">
        <f t="shared" si="917"/>
        <v>3.66666666666667</v>
      </c>
      <c r="E474">
        <v>2</v>
      </c>
      <c r="F474">
        <v>3</v>
      </c>
      <c r="G474">
        <v>3</v>
      </c>
      <c r="H474">
        <v>2</v>
      </c>
      <c r="I474">
        <v>3</v>
      </c>
      <c r="J474">
        <f t="shared" si="918"/>
        <v>2.6</v>
      </c>
      <c r="K474">
        <f t="shared" si="919"/>
        <v>1.06666666666667</v>
      </c>
      <c r="L474">
        <f t="shared" ref="L474:P474" si="970">E474+$K474</f>
        <v>3.06666666666667</v>
      </c>
      <c r="M474">
        <f t="shared" si="970"/>
        <v>4.06666666666667</v>
      </c>
      <c r="N474">
        <f t="shared" si="970"/>
        <v>4.06666666666667</v>
      </c>
      <c r="O474">
        <f t="shared" si="970"/>
        <v>3.06666666666667</v>
      </c>
      <c r="P474">
        <f t="shared" si="970"/>
        <v>4.06666666666667</v>
      </c>
      <c r="Q474">
        <f t="shared" ref="Q474:U474" si="971">ROUND(L474,0)</f>
        <v>3</v>
      </c>
      <c r="R474">
        <f t="shared" si="971"/>
        <v>4</v>
      </c>
      <c r="S474">
        <f t="shared" si="971"/>
        <v>4</v>
      </c>
      <c r="T474">
        <f t="shared" si="971"/>
        <v>3</v>
      </c>
      <c r="U474">
        <f t="shared" si="971"/>
        <v>4</v>
      </c>
    </row>
    <row r="475" spans="1:21">
      <c r="A475">
        <v>4</v>
      </c>
      <c r="B475">
        <v>5</v>
      </c>
      <c r="C475">
        <v>3</v>
      </c>
      <c r="D475">
        <f t="shared" si="917"/>
        <v>4</v>
      </c>
      <c r="E475">
        <v>2</v>
      </c>
      <c r="F475">
        <v>3</v>
      </c>
      <c r="G475">
        <v>3</v>
      </c>
      <c r="H475">
        <v>2</v>
      </c>
      <c r="I475">
        <v>3</v>
      </c>
      <c r="J475">
        <f t="shared" si="918"/>
        <v>2.6</v>
      </c>
      <c r="K475">
        <f t="shared" si="919"/>
        <v>1.4</v>
      </c>
      <c r="L475">
        <f t="shared" ref="L475:P475" si="972">E475+$K475</f>
        <v>3.4</v>
      </c>
      <c r="M475">
        <f t="shared" si="972"/>
        <v>4.4</v>
      </c>
      <c r="N475">
        <f t="shared" si="972"/>
        <v>4.4</v>
      </c>
      <c r="O475">
        <f t="shared" si="972"/>
        <v>3.4</v>
      </c>
      <c r="P475">
        <f t="shared" si="972"/>
        <v>4.4</v>
      </c>
      <c r="Q475">
        <f t="shared" ref="Q475:U475" si="973">ROUND(L475,0)</f>
        <v>3</v>
      </c>
      <c r="R475">
        <f t="shared" si="973"/>
        <v>4</v>
      </c>
      <c r="S475">
        <f t="shared" si="973"/>
        <v>4</v>
      </c>
      <c r="T475">
        <f t="shared" si="973"/>
        <v>3</v>
      </c>
      <c r="U475">
        <f t="shared" si="973"/>
        <v>4</v>
      </c>
    </row>
    <row r="476" spans="1:21">
      <c r="A476">
        <v>5</v>
      </c>
      <c r="B476">
        <v>4</v>
      </c>
      <c r="C476">
        <v>4</v>
      </c>
      <c r="D476">
        <f t="shared" si="917"/>
        <v>4.33333333333333</v>
      </c>
      <c r="E476">
        <v>4</v>
      </c>
      <c r="F476">
        <v>5</v>
      </c>
      <c r="G476">
        <v>4</v>
      </c>
      <c r="H476">
        <v>4</v>
      </c>
      <c r="I476">
        <v>5</v>
      </c>
      <c r="J476">
        <f t="shared" si="918"/>
        <v>4.4</v>
      </c>
      <c r="K476">
        <f t="shared" si="919"/>
        <v>-0.0666666666666673</v>
      </c>
      <c r="L476">
        <f t="shared" ref="L476:P476" si="974">E476+$K476</f>
        <v>3.93333333333333</v>
      </c>
      <c r="M476">
        <f t="shared" si="974"/>
        <v>4.93333333333333</v>
      </c>
      <c r="N476">
        <f t="shared" si="974"/>
        <v>3.93333333333333</v>
      </c>
      <c r="O476">
        <f t="shared" si="974"/>
        <v>3.93333333333333</v>
      </c>
      <c r="P476">
        <f t="shared" si="974"/>
        <v>4.93333333333333</v>
      </c>
      <c r="Q476">
        <f t="shared" ref="Q476:U476" si="975">ROUND(L476,0)</f>
        <v>4</v>
      </c>
      <c r="R476">
        <f t="shared" si="975"/>
        <v>5</v>
      </c>
      <c r="S476">
        <f t="shared" si="975"/>
        <v>4</v>
      </c>
      <c r="T476">
        <f t="shared" si="975"/>
        <v>4</v>
      </c>
      <c r="U476">
        <f t="shared" si="975"/>
        <v>5</v>
      </c>
    </row>
    <row r="477" spans="1:21">
      <c r="A477">
        <v>4</v>
      </c>
      <c r="B477">
        <v>5</v>
      </c>
      <c r="C477">
        <v>4</v>
      </c>
      <c r="D477">
        <f t="shared" si="917"/>
        <v>4.33333333333333</v>
      </c>
      <c r="E477">
        <v>4</v>
      </c>
      <c r="F477">
        <v>3</v>
      </c>
      <c r="G477">
        <v>3</v>
      </c>
      <c r="H477">
        <v>3</v>
      </c>
      <c r="I477">
        <v>3</v>
      </c>
      <c r="J477">
        <f t="shared" si="918"/>
        <v>3.2</v>
      </c>
      <c r="K477">
        <f t="shared" si="919"/>
        <v>1.13333333333333</v>
      </c>
      <c r="L477">
        <f t="shared" ref="L477:P477" si="976">E477+$K477</f>
        <v>5.13333333333333</v>
      </c>
      <c r="M477">
        <f t="shared" si="976"/>
        <v>4.13333333333333</v>
      </c>
      <c r="N477">
        <f t="shared" si="976"/>
        <v>4.13333333333333</v>
      </c>
      <c r="O477">
        <f t="shared" si="976"/>
        <v>4.13333333333333</v>
      </c>
      <c r="P477">
        <f t="shared" si="976"/>
        <v>4.13333333333333</v>
      </c>
      <c r="Q477">
        <f t="shared" ref="Q477:U477" si="977">ROUND(L477,0)</f>
        <v>5</v>
      </c>
      <c r="R477">
        <f t="shared" si="977"/>
        <v>4</v>
      </c>
      <c r="S477">
        <f t="shared" si="977"/>
        <v>4</v>
      </c>
      <c r="T477">
        <f t="shared" si="977"/>
        <v>4</v>
      </c>
      <c r="U477">
        <f t="shared" si="977"/>
        <v>4</v>
      </c>
    </row>
    <row r="478" spans="1:21">
      <c r="A478">
        <v>5</v>
      </c>
      <c r="B478">
        <v>5</v>
      </c>
      <c r="C478">
        <v>4</v>
      </c>
      <c r="D478">
        <f t="shared" si="917"/>
        <v>4.66666666666667</v>
      </c>
      <c r="E478">
        <v>2</v>
      </c>
      <c r="F478">
        <v>3</v>
      </c>
      <c r="G478">
        <v>2</v>
      </c>
      <c r="H478">
        <v>3</v>
      </c>
      <c r="I478">
        <v>4</v>
      </c>
      <c r="J478">
        <f t="shared" si="918"/>
        <v>2.8</v>
      </c>
      <c r="K478">
        <f t="shared" si="919"/>
        <v>1.86666666666667</v>
      </c>
      <c r="L478">
        <f t="shared" ref="L478:P478" si="978">E478+$K478</f>
        <v>3.86666666666667</v>
      </c>
      <c r="M478">
        <f t="shared" si="978"/>
        <v>4.86666666666667</v>
      </c>
      <c r="N478">
        <f t="shared" si="978"/>
        <v>3.86666666666667</v>
      </c>
      <c r="O478">
        <f t="shared" si="978"/>
        <v>4.86666666666667</v>
      </c>
      <c r="P478">
        <f t="shared" si="978"/>
        <v>5.86666666666667</v>
      </c>
      <c r="Q478">
        <f t="shared" ref="Q478:U478" si="979">ROUND(L478,0)</f>
        <v>4</v>
      </c>
      <c r="R478">
        <f t="shared" si="979"/>
        <v>5</v>
      </c>
      <c r="S478">
        <f t="shared" si="979"/>
        <v>4</v>
      </c>
      <c r="T478">
        <f t="shared" si="979"/>
        <v>5</v>
      </c>
      <c r="U478">
        <f t="shared" si="979"/>
        <v>6</v>
      </c>
    </row>
    <row r="479" spans="1:21">
      <c r="A479">
        <v>4</v>
      </c>
      <c r="B479">
        <v>2</v>
      </c>
      <c r="C479">
        <v>4</v>
      </c>
      <c r="D479">
        <f t="shared" si="917"/>
        <v>3.33333333333333</v>
      </c>
      <c r="E479">
        <v>3</v>
      </c>
      <c r="F479">
        <v>3</v>
      </c>
      <c r="G479">
        <v>3</v>
      </c>
      <c r="H479">
        <v>3</v>
      </c>
      <c r="I479">
        <v>3</v>
      </c>
      <c r="J479">
        <f t="shared" si="918"/>
        <v>3</v>
      </c>
      <c r="K479">
        <f t="shared" si="919"/>
        <v>0.333333333333333</v>
      </c>
      <c r="L479">
        <f t="shared" ref="L479:P479" si="980">E479+$K479</f>
        <v>3.33333333333333</v>
      </c>
      <c r="M479">
        <f t="shared" si="980"/>
        <v>3.33333333333333</v>
      </c>
      <c r="N479">
        <f t="shared" si="980"/>
        <v>3.33333333333333</v>
      </c>
      <c r="O479">
        <f t="shared" si="980"/>
        <v>3.33333333333333</v>
      </c>
      <c r="P479">
        <f t="shared" si="980"/>
        <v>3.33333333333333</v>
      </c>
      <c r="Q479">
        <f t="shared" ref="Q479:U479" si="981">ROUND(L479,0)</f>
        <v>3</v>
      </c>
      <c r="R479">
        <f t="shared" si="981"/>
        <v>3</v>
      </c>
      <c r="S479">
        <f t="shared" si="981"/>
        <v>3</v>
      </c>
      <c r="T479">
        <f t="shared" si="981"/>
        <v>3</v>
      </c>
      <c r="U479">
        <f t="shared" si="981"/>
        <v>3</v>
      </c>
    </row>
    <row r="480" spans="1:21">
      <c r="A480">
        <v>4</v>
      </c>
      <c r="B480">
        <v>3</v>
      </c>
      <c r="C480">
        <v>4</v>
      </c>
      <c r="D480">
        <f t="shared" si="917"/>
        <v>3.66666666666667</v>
      </c>
      <c r="E480">
        <v>4</v>
      </c>
      <c r="F480">
        <v>3</v>
      </c>
      <c r="G480">
        <v>4</v>
      </c>
      <c r="H480">
        <v>4</v>
      </c>
      <c r="I480">
        <v>5</v>
      </c>
      <c r="J480">
        <f t="shared" si="918"/>
        <v>4</v>
      </c>
      <c r="K480">
        <f t="shared" si="919"/>
        <v>-0.333333333333333</v>
      </c>
      <c r="L480">
        <f t="shared" ref="L480:P480" si="982">E480+$K480</f>
        <v>3.66666666666667</v>
      </c>
      <c r="M480">
        <f t="shared" si="982"/>
        <v>2.66666666666667</v>
      </c>
      <c r="N480">
        <f t="shared" si="982"/>
        <v>3.66666666666667</v>
      </c>
      <c r="O480">
        <f t="shared" si="982"/>
        <v>3.66666666666667</v>
      </c>
      <c r="P480">
        <f t="shared" si="982"/>
        <v>4.66666666666667</v>
      </c>
      <c r="Q480">
        <f t="shared" ref="Q480:U480" si="983">ROUND(L480,0)</f>
        <v>4</v>
      </c>
      <c r="R480">
        <f t="shared" si="983"/>
        <v>3</v>
      </c>
      <c r="S480">
        <f t="shared" si="983"/>
        <v>4</v>
      </c>
      <c r="T480">
        <f t="shared" si="983"/>
        <v>4</v>
      </c>
      <c r="U480">
        <f t="shared" si="983"/>
        <v>5</v>
      </c>
    </row>
    <row r="481" spans="1:21">
      <c r="A481">
        <v>4</v>
      </c>
      <c r="B481">
        <v>5</v>
      </c>
      <c r="C481">
        <v>4</v>
      </c>
      <c r="D481">
        <f t="shared" si="917"/>
        <v>4.33333333333333</v>
      </c>
      <c r="E481">
        <v>5</v>
      </c>
      <c r="F481">
        <v>4</v>
      </c>
      <c r="G481">
        <v>5</v>
      </c>
      <c r="H481">
        <v>4</v>
      </c>
      <c r="I481">
        <v>4</v>
      </c>
      <c r="J481">
        <f t="shared" si="918"/>
        <v>4.4</v>
      </c>
      <c r="K481">
        <f t="shared" si="919"/>
        <v>-0.0666666666666673</v>
      </c>
      <c r="L481">
        <f t="shared" ref="L481:P481" si="984">E481+$K481</f>
        <v>4.93333333333333</v>
      </c>
      <c r="M481">
        <f t="shared" si="984"/>
        <v>3.93333333333333</v>
      </c>
      <c r="N481">
        <f t="shared" si="984"/>
        <v>4.93333333333333</v>
      </c>
      <c r="O481">
        <f t="shared" si="984"/>
        <v>3.93333333333333</v>
      </c>
      <c r="P481">
        <f t="shared" si="984"/>
        <v>3.93333333333333</v>
      </c>
      <c r="Q481">
        <f t="shared" ref="Q481:U481" si="985">ROUND(L481,0)</f>
        <v>5</v>
      </c>
      <c r="R481">
        <f t="shared" si="985"/>
        <v>4</v>
      </c>
      <c r="S481">
        <f t="shared" si="985"/>
        <v>5</v>
      </c>
      <c r="T481">
        <f t="shared" si="985"/>
        <v>4</v>
      </c>
      <c r="U481">
        <f t="shared" si="985"/>
        <v>4</v>
      </c>
    </row>
    <row r="482" spans="1:21">
      <c r="A482">
        <v>4</v>
      </c>
      <c r="B482">
        <v>5</v>
      </c>
      <c r="C482">
        <v>4</v>
      </c>
      <c r="D482">
        <f t="shared" si="917"/>
        <v>4.33333333333333</v>
      </c>
      <c r="E482">
        <v>3</v>
      </c>
      <c r="F482">
        <v>4</v>
      </c>
      <c r="G482">
        <v>3</v>
      </c>
      <c r="H482">
        <v>3</v>
      </c>
      <c r="I482">
        <v>4</v>
      </c>
      <c r="J482">
        <f t="shared" si="918"/>
        <v>3.4</v>
      </c>
      <c r="K482">
        <f t="shared" si="919"/>
        <v>0.933333333333333</v>
      </c>
      <c r="L482">
        <f t="shared" ref="L482:P482" si="986">E482+$K482</f>
        <v>3.93333333333333</v>
      </c>
      <c r="M482">
        <f t="shared" si="986"/>
        <v>4.93333333333333</v>
      </c>
      <c r="N482">
        <f t="shared" si="986"/>
        <v>3.93333333333333</v>
      </c>
      <c r="O482">
        <f t="shared" si="986"/>
        <v>3.93333333333333</v>
      </c>
      <c r="P482">
        <f t="shared" si="986"/>
        <v>4.93333333333333</v>
      </c>
      <c r="Q482">
        <f t="shared" ref="Q482:U482" si="987">ROUND(L482,0)</f>
        <v>4</v>
      </c>
      <c r="R482">
        <f t="shared" si="987"/>
        <v>5</v>
      </c>
      <c r="S482">
        <f t="shared" si="987"/>
        <v>4</v>
      </c>
      <c r="T482">
        <f t="shared" si="987"/>
        <v>4</v>
      </c>
      <c r="U482">
        <f t="shared" si="987"/>
        <v>5</v>
      </c>
    </row>
    <row r="483" spans="1:21">
      <c r="A483">
        <v>2</v>
      </c>
      <c r="B483">
        <v>1</v>
      </c>
      <c r="C483">
        <v>2</v>
      </c>
      <c r="D483">
        <f t="shared" si="917"/>
        <v>1.66666666666667</v>
      </c>
      <c r="E483">
        <v>5</v>
      </c>
      <c r="F483">
        <v>4</v>
      </c>
      <c r="G483">
        <v>5</v>
      </c>
      <c r="H483">
        <v>5</v>
      </c>
      <c r="I483">
        <v>5</v>
      </c>
      <c r="J483">
        <f t="shared" si="918"/>
        <v>4.8</v>
      </c>
      <c r="K483">
        <f t="shared" si="919"/>
        <v>-3.13333333333333</v>
      </c>
      <c r="L483">
        <f t="shared" ref="L483:P483" si="988">E483+$K483</f>
        <v>1.86666666666667</v>
      </c>
      <c r="M483">
        <f t="shared" si="988"/>
        <v>0.866666666666667</v>
      </c>
      <c r="N483">
        <f t="shared" si="988"/>
        <v>1.86666666666667</v>
      </c>
      <c r="O483">
        <f t="shared" si="988"/>
        <v>1.86666666666667</v>
      </c>
      <c r="P483">
        <f t="shared" si="988"/>
        <v>1.86666666666667</v>
      </c>
      <c r="Q483">
        <f t="shared" ref="Q483:U483" si="989">ROUND(L483,0)</f>
        <v>2</v>
      </c>
      <c r="R483">
        <f t="shared" si="989"/>
        <v>1</v>
      </c>
      <c r="S483">
        <f t="shared" si="989"/>
        <v>2</v>
      </c>
      <c r="T483">
        <f t="shared" si="989"/>
        <v>2</v>
      </c>
      <c r="U483">
        <f t="shared" si="989"/>
        <v>2</v>
      </c>
    </row>
    <row r="484" spans="1:21">
      <c r="A484">
        <v>5</v>
      </c>
      <c r="B484">
        <v>5</v>
      </c>
      <c r="C484">
        <v>4</v>
      </c>
      <c r="D484">
        <f t="shared" si="917"/>
        <v>4.66666666666667</v>
      </c>
      <c r="E484">
        <v>4</v>
      </c>
      <c r="F484">
        <v>4</v>
      </c>
      <c r="G484">
        <v>3</v>
      </c>
      <c r="H484">
        <v>3</v>
      </c>
      <c r="I484">
        <v>5</v>
      </c>
      <c r="J484">
        <f t="shared" si="918"/>
        <v>3.8</v>
      </c>
      <c r="K484">
        <f t="shared" si="919"/>
        <v>0.866666666666667</v>
      </c>
      <c r="L484">
        <f t="shared" ref="L484:P484" si="990">E484+$K484</f>
        <v>4.86666666666667</v>
      </c>
      <c r="M484">
        <f t="shared" si="990"/>
        <v>4.86666666666667</v>
      </c>
      <c r="N484">
        <f t="shared" si="990"/>
        <v>3.86666666666667</v>
      </c>
      <c r="O484">
        <f t="shared" si="990"/>
        <v>3.86666666666667</v>
      </c>
      <c r="P484">
        <f t="shared" si="990"/>
        <v>5.86666666666667</v>
      </c>
      <c r="Q484">
        <f t="shared" ref="Q484:U484" si="991">ROUND(L484,0)</f>
        <v>5</v>
      </c>
      <c r="R484">
        <f t="shared" si="991"/>
        <v>5</v>
      </c>
      <c r="S484">
        <f t="shared" si="991"/>
        <v>4</v>
      </c>
      <c r="T484">
        <f t="shared" si="991"/>
        <v>4</v>
      </c>
      <c r="U484">
        <f t="shared" si="991"/>
        <v>6</v>
      </c>
    </row>
    <row r="485" spans="1:21">
      <c r="A485">
        <v>5</v>
      </c>
      <c r="B485">
        <v>4</v>
      </c>
      <c r="C485">
        <v>5</v>
      </c>
      <c r="D485">
        <f t="shared" si="917"/>
        <v>4.66666666666667</v>
      </c>
      <c r="E485">
        <v>3</v>
      </c>
      <c r="F485">
        <v>3</v>
      </c>
      <c r="G485">
        <v>3</v>
      </c>
      <c r="H485">
        <v>4</v>
      </c>
      <c r="I485">
        <v>4</v>
      </c>
      <c r="J485">
        <f t="shared" si="918"/>
        <v>3.4</v>
      </c>
      <c r="K485">
        <f t="shared" si="919"/>
        <v>1.26666666666667</v>
      </c>
      <c r="L485">
        <f t="shared" ref="L485:P485" si="992">E485+$K485</f>
        <v>4.26666666666667</v>
      </c>
      <c r="M485">
        <f t="shared" si="992"/>
        <v>4.26666666666667</v>
      </c>
      <c r="N485">
        <f t="shared" si="992"/>
        <v>4.26666666666667</v>
      </c>
      <c r="O485">
        <f t="shared" si="992"/>
        <v>5.26666666666667</v>
      </c>
      <c r="P485">
        <f t="shared" si="992"/>
        <v>5.26666666666667</v>
      </c>
      <c r="Q485">
        <f t="shared" ref="Q485:U485" si="993">ROUND(L485,0)</f>
        <v>4</v>
      </c>
      <c r="R485">
        <f t="shared" si="993"/>
        <v>4</v>
      </c>
      <c r="S485">
        <f t="shared" si="993"/>
        <v>4</v>
      </c>
      <c r="T485">
        <f t="shared" si="993"/>
        <v>5</v>
      </c>
      <c r="U485">
        <f t="shared" si="993"/>
        <v>5</v>
      </c>
    </row>
    <row r="486" spans="1:21">
      <c r="A486">
        <v>3</v>
      </c>
      <c r="B486">
        <v>2</v>
      </c>
      <c r="C486">
        <v>3</v>
      </c>
      <c r="D486">
        <f t="shared" si="917"/>
        <v>2.66666666666667</v>
      </c>
      <c r="E486">
        <v>1</v>
      </c>
      <c r="F486">
        <v>1</v>
      </c>
      <c r="G486">
        <v>1</v>
      </c>
      <c r="H486">
        <v>2</v>
      </c>
      <c r="I486">
        <v>1</v>
      </c>
      <c r="J486">
        <f t="shared" si="918"/>
        <v>1.2</v>
      </c>
      <c r="K486">
        <f t="shared" si="919"/>
        <v>1.46666666666667</v>
      </c>
      <c r="L486">
        <f t="shared" ref="L486:P486" si="994">E486+$K486</f>
        <v>2.46666666666667</v>
      </c>
      <c r="M486">
        <f t="shared" si="994"/>
        <v>2.46666666666667</v>
      </c>
      <c r="N486">
        <f t="shared" si="994"/>
        <v>2.46666666666667</v>
      </c>
      <c r="O486">
        <f t="shared" si="994"/>
        <v>3.46666666666667</v>
      </c>
      <c r="P486">
        <f t="shared" si="994"/>
        <v>2.46666666666667</v>
      </c>
      <c r="Q486">
        <f t="shared" ref="Q486:U486" si="995">ROUND(L486,0)</f>
        <v>2</v>
      </c>
      <c r="R486">
        <f t="shared" si="995"/>
        <v>2</v>
      </c>
      <c r="S486">
        <f t="shared" si="995"/>
        <v>2</v>
      </c>
      <c r="T486">
        <f t="shared" si="995"/>
        <v>3</v>
      </c>
      <c r="U486">
        <f t="shared" si="995"/>
        <v>2</v>
      </c>
    </row>
    <row r="487" spans="1:21">
      <c r="A487">
        <v>3</v>
      </c>
      <c r="B487">
        <v>3</v>
      </c>
      <c r="C487">
        <v>5</v>
      </c>
      <c r="D487">
        <f t="shared" si="917"/>
        <v>3.66666666666667</v>
      </c>
      <c r="E487">
        <v>4</v>
      </c>
      <c r="F487">
        <v>5</v>
      </c>
      <c r="G487">
        <v>3</v>
      </c>
      <c r="H487">
        <v>3</v>
      </c>
      <c r="I487">
        <v>5</v>
      </c>
      <c r="J487">
        <f t="shared" si="918"/>
        <v>4</v>
      </c>
      <c r="K487">
        <f t="shared" si="919"/>
        <v>-0.333333333333333</v>
      </c>
      <c r="L487">
        <f t="shared" ref="L487:P487" si="996">E487+$K487</f>
        <v>3.66666666666667</v>
      </c>
      <c r="M487">
        <f t="shared" si="996"/>
        <v>4.66666666666667</v>
      </c>
      <c r="N487">
        <f t="shared" si="996"/>
        <v>2.66666666666667</v>
      </c>
      <c r="O487">
        <f t="shared" si="996"/>
        <v>2.66666666666667</v>
      </c>
      <c r="P487">
        <f t="shared" si="996"/>
        <v>4.66666666666667</v>
      </c>
      <c r="Q487">
        <f t="shared" ref="Q487:U487" si="997">ROUND(L487,0)</f>
        <v>4</v>
      </c>
      <c r="R487">
        <f t="shared" si="997"/>
        <v>5</v>
      </c>
      <c r="S487">
        <f t="shared" si="997"/>
        <v>3</v>
      </c>
      <c r="T487">
        <f t="shared" si="997"/>
        <v>3</v>
      </c>
      <c r="U487">
        <f t="shared" si="997"/>
        <v>5</v>
      </c>
    </row>
    <row r="488" spans="1:21">
      <c r="A488">
        <v>4</v>
      </c>
      <c r="B488">
        <v>3</v>
      </c>
      <c r="C488">
        <v>4</v>
      </c>
      <c r="D488">
        <f t="shared" si="917"/>
        <v>3.66666666666667</v>
      </c>
      <c r="E488">
        <v>4</v>
      </c>
      <c r="F488">
        <v>4</v>
      </c>
      <c r="G488">
        <v>4</v>
      </c>
      <c r="H488">
        <v>4</v>
      </c>
      <c r="I488">
        <v>4</v>
      </c>
      <c r="J488">
        <f t="shared" si="918"/>
        <v>4</v>
      </c>
      <c r="K488">
        <f t="shared" si="919"/>
        <v>-0.333333333333333</v>
      </c>
      <c r="L488">
        <f t="shared" ref="L488:P488" si="998">E488+$K488</f>
        <v>3.66666666666667</v>
      </c>
      <c r="M488">
        <f t="shared" si="998"/>
        <v>3.66666666666667</v>
      </c>
      <c r="N488">
        <f t="shared" si="998"/>
        <v>3.66666666666667</v>
      </c>
      <c r="O488">
        <f t="shared" si="998"/>
        <v>3.66666666666667</v>
      </c>
      <c r="P488">
        <f t="shared" si="998"/>
        <v>3.66666666666667</v>
      </c>
      <c r="Q488">
        <f t="shared" ref="Q488:U488" si="999">ROUND(L488,0)</f>
        <v>4</v>
      </c>
      <c r="R488">
        <f t="shared" si="999"/>
        <v>4</v>
      </c>
      <c r="S488">
        <f t="shared" si="999"/>
        <v>4</v>
      </c>
      <c r="T488">
        <f t="shared" si="999"/>
        <v>4</v>
      </c>
      <c r="U488">
        <f t="shared" si="999"/>
        <v>4</v>
      </c>
    </row>
    <row r="489" spans="1:21">
      <c r="A489">
        <v>1</v>
      </c>
      <c r="B489">
        <v>2</v>
      </c>
      <c r="C489">
        <v>1</v>
      </c>
      <c r="D489">
        <f t="shared" si="917"/>
        <v>1.33333333333333</v>
      </c>
      <c r="E489">
        <v>4</v>
      </c>
      <c r="F489">
        <v>4</v>
      </c>
      <c r="G489">
        <v>4</v>
      </c>
      <c r="H489">
        <v>4</v>
      </c>
      <c r="I489">
        <v>5</v>
      </c>
      <c r="J489">
        <f t="shared" si="918"/>
        <v>4.2</v>
      </c>
      <c r="K489">
        <f t="shared" si="919"/>
        <v>-2.86666666666667</v>
      </c>
      <c r="L489">
        <f t="shared" ref="L489:P489" si="1000">E489+$K489</f>
        <v>1.13333333333333</v>
      </c>
      <c r="M489">
        <f t="shared" si="1000"/>
        <v>1.13333333333333</v>
      </c>
      <c r="N489">
        <f t="shared" si="1000"/>
        <v>1.13333333333333</v>
      </c>
      <c r="O489">
        <f t="shared" si="1000"/>
        <v>1.13333333333333</v>
      </c>
      <c r="P489">
        <f t="shared" si="1000"/>
        <v>2.13333333333333</v>
      </c>
      <c r="Q489">
        <f t="shared" ref="Q489:U489" si="1001">ROUND(L489,0)</f>
        <v>1</v>
      </c>
      <c r="R489">
        <f t="shared" si="1001"/>
        <v>1</v>
      </c>
      <c r="S489">
        <f t="shared" si="1001"/>
        <v>1</v>
      </c>
      <c r="T489">
        <f t="shared" si="1001"/>
        <v>1</v>
      </c>
      <c r="U489">
        <f t="shared" si="1001"/>
        <v>2</v>
      </c>
    </row>
    <row r="490" spans="1:21">
      <c r="A490">
        <v>2</v>
      </c>
      <c r="B490">
        <v>1</v>
      </c>
      <c r="C490">
        <v>2</v>
      </c>
      <c r="D490">
        <f t="shared" si="917"/>
        <v>1.66666666666667</v>
      </c>
      <c r="E490">
        <v>2</v>
      </c>
      <c r="F490">
        <v>3</v>
      </c>
      <c r="G490">
        <v>3</v>
      </c>
      <c r="H490">
        <v>3</v>
      </c>
      <c r="I490">
        <v>3</v>
      </c>
      <c r="J490">
        <f t="shared" si="918"/>
        <v>2.8</v>
      </c>
      <c r="K490">
        <f t="shared" si="919"/>
        <v>-1.13333333333333</v>
      </c>
      <c r="L490">
        <f t="shared" ref="L490:P490" si="1002">E490+$K490</f>
        <v>0.866666666666667</v>
      </c>
      <c r="M490">
        <f t="shared" si="1002"/>
        <v>1.86666666666667</v>
      </c>
      <c r="N490">
        <f t="shared" si="1002"/>
        <v>1.86666666666667</v>
      </c>
      <c r="O490">
        <f t="shared" si="1002"/>
        <v>1.86666666666667</v>
      </c>
      <c r="P490">
        <f t="shared" si="1002"/>
        <v>1.86666666666667</v>
      </c>
      <c r="Q490">
        <f t="shared" ref="Q490:U490" si="1003">ROUND(L490,0)</f>
        <v>1</v>
      </c>
      <c r="R490">
        <f t="shared" si="1003"/>
        <v>2</v>
      </c>
      <c r="S490">
        <f t="shared" si="1003"/>
        <v>2</v>
      </c>
      <c r="T490">
        <f t="shared" si="1003"/>
        <v>2</v>
      </c>
      <c r="U490">
        <f t="shared" si="1003"/>
        <v>2</v>
      </c>
    </row>
    <row r="491" spans="1:21">
      <c r="A491">
        <v>4</v>
      </c>
      <c r="B491">
        <v>3</v>
      </c>
      <c r="C491">
        <v>4</v>
      </c>
      <c r="D491">
        <f t="shared" si="917"/>
        <v>3.66666666666667</v>
      </c>
      <c r="E491">
        <v>4</v>
      </c>
      <c r="F491">
        <v>3</v>
      </c>
      <c r="G491">
        <v>2</v>
      </c>
      <c r="H491">
        <v>3</v>
      </c>
      <c r="I491">
        <v>4</v>
      </c>
      <c r="J491">
        <f t="shared" si="918"/>
        <v>3.2</v>
      </c>
      <c r="K491">
        <f t="shared" si="919"/>
        <v>0.466666666666666</v>
      </c>
      <c r="L491">
        <f t="shared" ref="L491:P491" si="1004">E491+$K491</f>
        <v>4.46666666666667</v>
      </c>
      <c r="M491">
        <f t="shared" si="1004"/>
        <v>3.46666666666667</v>
      </c>
      <c r="N491">
        <f t="shared" si="1004"/>
        <v>2.46666666666667</v>
      </c>
      <c r="O491">
        <f t="shared" si="1004"/>
        <v>3.46666666666667</v>
      </c>
      <c r="P491">
        <f t="shared" si="1004"/>
        <v>4.46666666666667</v>
      </c>
      <c r="Q491">
        <f t="shared" ref="Q491:U491" si="1005">ROUND(L491,0)</f>
        <v>4</v>
      </c>
      <c r="R491">
        <f t="shared" si="1005"/>
        <v>3</v>
      </c>
      <c r="S491">
        <f t="shared" si="1005"/>
        <v>2</v>
      </c>
      <c r="T491">
        <f t="shared" si="1005"/>
        <v>3</v>
      </c>
      <c r="U491">
        <f t="shared" si="1005"/>
        <v>4</v>
      </c>
    </row>
    <row r="492" spans="1:21">
      <c r="A492">
        <v>5</v>
      </c>
      <c r="B492">
        <v>4</v>
      </c>
      <c r="C492">
        <v>5</v>
      </c>
      <c r="D492">
        <f t="shared" si="917"/>
        <v>4.66666666666667</v>
      </c>
      <c r="E492">
        <v>4</v>
      </c>
      <c r="F492">
        <v>5</v>
      </c>
      <c r="G492">
        <v>4</v>
      </c>
      <c r="H492">
        <v>5</v>
      </c>
      <c r="I492">
        <v>5</v>
      </c>
      <c r="J492">
        <f t="shared" si="918"/>
        <v>4.6</v>
      </c>
      <c r="K492">
        <f t="shared" si="919"/>
        <v>0.0666666666666673</v>
      </c>
      <c r="L492">
        <f t="shared" ref="L492:P492" si="1006">E492+$K492</f>
        <v>4.06666666666667</v>
      </c>
      <c r="M492">
        <f t="shared" si="1006"/>
        <v>5.06666666666667</v>
      </c>
      <c r="N492">
        <f t="shared" si="1006"/>
        <v>4.06666666666667</v>
      </c>
      <c r="O492">
        <f t="shared" si="1006"/>
        <v>5.06666666666667</v>
      </c>
      <c r="P492">
        <f t="shared" si="1006"/>
        <v>5.06666666666667</v>
      </c>
      <c r="Q492">
        <f t="shared" ref="Q492:U492" si="1007">ROUND(L492,0)</f>
        <v>4</v>
      </c>
      <c r="R492">
        <f t="shared" si="1007"/>
        <v>5</v>
      </c>
      <c r="S492">
        <f t="shared" si="1007"/>
        <v>4</v>
      </c>
      <c r="T492">
        <f t="shared" si="1007"/>
        <v>5</v>
      </c>
      <c r="U492">
        <f t="shared" si="1007"/>
        <v>5</v>
      </c>
    </row>
    <row r="493" spans="1:21">
      <c r="A493">
        <v>1</v>
      </c>
      <c r="B493">
        <v>2</v>
      </c>
      <c r="C493">
        <v>2</v>
      </c>
      <c r="D493">
        <f t="shared" si="917"/>
        <v>1.66666666666667</v>
      </c>
      <c r="E493">
        <v>3</v>
      </c>
      <c r="F493">
        <v>3</v>
      </c>
      <c r="G493">
        <v>4</v>
      </c>
      <c r="H493">
        <v>3</v>
      </c>
      <c r="I493">
        <v>4</v>
      </c>
      <c r="J493">
        <f t="shared" si="918"/>
        <v>3.4</v>
      </c>
      <c r="K493">
        <f t="shared" si="919"/>
        <v>-1.73333333333333</v>
      </c>
      <c r="L493">
        <f t="shared" ref="L493:P493" si="1008">E493+$K493</f>
        <v>1.26666666666667</v>
      </c>
      <c r="M493">
        <f t="shared" si="1008"/>
        <v>1.26666666666667</v>
      </c>
      <c r="N493">
        <f t="shared" si="1008"/>
        <v>2.26666666666667</v>
      </c>
      <c r="O493">
        <f t="shared" si="1008"/>
        <v>1.26666666666667</v>
      </c>
      <c r="P493">
        <f t="shared" si="1008"/>
        <v>2.26666666666667</v>
      </c>
      <c r="Q493">
        <f t="shared" ref="Q493:U493" si="1009">ROUND(L493,0)</f>
        <v>1</v>
      </c>
      <c r="R493">
        <f t="shared" si="1009"/>
        <v>1</v>
      </c>
      <c r="S493">
        <f t="shared" si="1009"/>
        <v>2</v>
      </c>
      <c r="T493">
        <f t="shared" si="1009"/>
        <v>1</v>
      </c>
      <c r="U493">
        <f t="shared" si="1009"/>
        <v>2</v>
      </c>
    </row>
    <row r="494" spans="1:21">
      <c r="A494">
        <v>4</v>
      </c>
      <c r="B494">
        <v>5</v>
      </c>
      <c r="C494">
        <v>4</v>
      </c>
      <c r="D494">
        <f t="shared" si="917"/>
        <v>4.33333333333333</v>
      </c>
      <c r="E494">
        <v>3</v>
      </c>
      <c r="F494">
        <v>1</v>
      </c>
      <c r="G494">
        <v>4</v>
      </c>
      <c r="H494">
        <v>4</v>
      </c>
      <c r="I494">
        <v>4</v>
      </c>
      <c r="J494">
        <f t="shared" si="918"/>
        <v>3.2</v>
      </c>
      <c r="K494">
        <f t="shared" si="919"/>
        <v>1.13333333333333</v>
      </c>
      <c r="L494">
        <f t="shared" ref="L494:P494" si="1010">E494+$K494</f>
        <v>4.13333333333333</v>
      </c>
      <c r="M494">
        <f t="shared" si="1010"/>
        <v>2.13333333333333</v>
      </c>
      <c r="N494">
        <f t="shared" si="1010"/>
        <v>5.13333333333333</v>
      </c>
      <c r="O494">
        <f t="shared" si="1010"/>
        <v>5.13333333333333</v>
      </c>
      <c r="P494">
        <f t="shared" si="1010"/>
        <v>5.13333333333333</v>
      </c>
      <c r="Q494">
        <f t="shared" ref="Q494:U494" si="1011">ROUND(L494,0)</f>
        <v>4</v>
      </c>
      <c r="R494">
        <f t="shared" si="1011"/>
        <v>2</v>
      </c>
      <c r="S494">
        <f t="shared" si="1011"/>
        <v>5</v>
      </c>
      <c r="T494">
        <f t="shared" si="1011"/>
        <v>5</v>
      </c>
      <c r="U494">
        <f t="shared" si="1011"/>
        <v>5</v>
      </c>
    </row>
    <row r="495" spans="1:21">
      <c r="A495">
        <v>4</v>
      </c>
      <c r="B495">
        <v>5</v>
      </c>
      <c r="C495">
        <v>3</v>
      </c>
      <c r="D495">
        <f t="shared" si="917"/>
        <v>4</v>
      </c>
      <c r="E495">
        <v>4</v>
      </c>
      <c r="F495">
        <v>3</v>
      </c>
      <c r="G495">
        <v>4</v>
      </c>
      <c r="H495">
        <v>4</v>
      </c>
      <c r="I495">
        <v>5</v>
      </c>
      <c r="J495">
        <f t="shared" si="918"/>
        <v>4</v>
      </c>
      <c r="K495">
        <f t="shared" si="919"/>
        <v>0</v>
      </c>
      <c r="L495">
        <f t="shared" ref="L495:P495" si="1012">E495+$K495</f>
        <v>4</v>
      </c>
      <c r="M495">
        <f t="shared" si="1012"/>
        <v>3</v>
      </c>
      <c r="N495">
        <f t="shared" si="1012"/>
        <v>4</v>
      </c>
      <c r="O495">
        <f t="shared" si="1012"/>
        <v>4</v>
      </c>
      <c r="P495">
        <f t="shared" si="1012"/>
        <v>5</v>
      </c>
      <c r="Q495">
        <f t="shared" ref="Q495:U495" si="1013">ROUND(L495,0)</f>
        <v>4</v>
      </c>
      <c r="R495">
        <f t="shared" si="1013"/>
        <v>3</v>
      </c>
      <c r="S495">
        <f t="shared" si="1013"/>
        <v>4</v>
      </c>
      <c r="T495">
        <f t="shared" si="1013"/>
        <v>4</v>
      </c>
      <c r="U495">
        <f t="shared" si="1013"/>
        <v>5</v>
      </c>
    </row>
    <row r="496" spans="1:21">
      <c r="A496">
        <v>3</v>
      </c>
      <c r="B496">
        <v>4</v>
      </c>
      <c r="C496">
        <v>3</v>
      </c>
      <c r="D496">
        <f t="shared" si="917"/>
        <v>3.33333333333333</v>
      </c>
      <c r="E496">
        <v>3</v>
      </c>
      <c r="F496">
        <v>3</v>
      </c>
      <c r="G496">
        <v>4</v>
      </c>
      <c r="H496">
        <v>4</v>
      </c>
      <c r="I496">
        <v>4</v>
      </c>
      <c r="J496">
        <f t="shared" si="918"/>
        <v>3.6</v>
      </c>
      <c r="K496">
        <f t="shared" si="919"/>
        <v>-0.266666666666667</v>
      </c>
      <c r="L496">
        <f t="shared" ref="L496:P496" si="1014">E496+$K496</f>
        <v>2.73333333333333</v>
      </c>
      <c r="M496">
        <f t="shared" si="1014"/>
        <v>2.73333333333333</v>
      </c>
      <c r="N496">
        <f t="shared" si="1014"/>
        <v>3.73333333333333</v>
      </c>
      <c r="O496">
        <f t="shared" si="1014"/>
        <v>3.73333333333333</v>
      </c>
      <c r="P496">
        <f t="shared" si="1014"/>
        <v>3.73333333333333</v>
      </c>
      <c r="Q496">
        <f t="shared" ref="Q496:U496" si="1015">ROUND(L496,0)</f>
        <v>3</v>
      </c>
      <c r="R496">
        <f t="shared" si="1015"/>
        <v>3</v>
      </c>
      <c r="S496">
        <f t="shared" si="1015"/>
        <v>4</v>
      </c>
      <c r="T496">
        <f t="shared" si="1015"/>
        <v>4</v>
      </c>
      <c r="U496">
        <f t="shared" si="1015"/>
        <v>4</v>
      </c>
    </row>
    <row r="497" spans="1:21">
      <c r="A497">
        <v>5</v>
      </c>
      <c r="B497">
        <v>4</v>
      </c>
      <c r="C497">
        <v>4</v>
      </c>
      <c r="D497">
        <f t="shared" si="917"/>
        <v>4.33333333333333</v>
      </c>
      <c r="E497">
        <v>4</v>
      </c>
      <c r="F497">
        <v>5</v>
      </c>
      <c r="G497">
        <v>4</v>
      </c>
      <c r="H497">
        <v>5</v>
      </c>
      <c r="I497">
        <v>5</v>
      </c>
      <c r="J497">
        <f t="shared" si="918"/>
        <v>4.6</v>
      </c>
      <c r="K497">
        <f t="shared" si="919"/>
        <v>-0.266666666666667</v>
      </c>
      <c r="L497">
        <f t="shared" ref="L497:P497" si="1016">E497+$K497</f>
        <v>3.73333333333333</v>
      </c>
      <c r="M497">
        <f t="shared" si="1016"/>
        <v>4.73333333333333</v>
      </c>
      <c r="N497">
        <f t="shared" si="1016"/>
        <v>3.73333333333333</v>
      </c>
      <c r="O497">
        <f t="shared" si="1016"/>
        <v>4.73333333333333</v>
      </c>
      <c r="P497">
        <f t="shared" si="1016"/>
        <v>4.73333333333333</v>
      </c>
      <c r="Q497">
        <f t="shared" ref="Q497:U497" si="1017">ROUND(L497,0)</f>
        <v>4</v>
      </c>
      <c r="R497">
        <f t="shared" si="1017"/>
        <v>5</v>
      </c>
      <c r="S497">
        <f t="shared" si="1017"/>
        <v>4</v>
      </c>
      <c r="T497">
        <f t="shared" si="1017"/>
        <v>5</v>
      </c>
      <c r="U497">
        <f t="shared" si="1017"/>
        <v>5</v>
      </c>
    </row>
    <row r="498" spans="1:21">
      <c r="A498">
        <v>4</v>
      </c>
      <c r="B498">
        <v>5</v>
      </c>
      <c r="C498">
        <v>3</v>
      </c>
      <c r="D498">
        <f t="shared" si="917"/>
        <v>4</v>
      </c>
      <c r="E498">
        <v>4</v>
      </c>
      <c r="F498">
        <v>3</v>
      </c>
      <c r="G498">
        <v>4</v>
      </c>
      <c r="H498">
        <v>4</v>
      </c>
      <c r="I498">
        <v>4</v>
      </c>
      <c r="J498">
        <f t="shared" si="918"/>
        <v>3.8</v>
      </c>
      <c r="K498">
        <f t="shared" si="919"/>
        <v>0.2</v>
      </c>
      <c r="L498">
        <f t="shared" ref="L498:P498" si="1018">E498+$K498</f>
        <v>4.2</v>
      </c>
      <c r="M498">
        <f t="shared" si="1018"/>
        <v>3.2</v>
      </c>
      <c r="N498">
        <f t="shared" si="1018"/>
        <v>4.2</v>
      </c>
      <c r="O498">
        <f t="shared" si="1018"/>
        <v>4.2</v>
      </c>
      <c r="P498">
        <f t="shared" si="1018"/>
        <v>4.2</v>
      </c>
      <c r="Q498">
        <f t="shared" ref="Q498:U498" si="1019">ROUND(L498,0)</f>
        <v>4</v>
      </c>
      <c r="R498">
        <f t="shared" si="1019"/>
        <v>3</v>
      </c>
      <c r="S498">
        <f t="shared" si="1019"/>
        <v>4</v>
      </c>
      <c r="T498">
        <f t="shared" si="1019"/>
        <v>4</v>
      </c>
      <c r="U498">
        <f t="shared" si="1019"/>
        <v>4</v>
      </c>
    </row>
    <row r="499" spans="1:21">
      <c r="A499">
        <v>5</v>
      </c>
      <c r="B499">
        <v>4</v>
      </c>
      <c r="C499">
        <v>4</v>
      </c>
      <c r="D499">
        <f t="shared" si="917"/>
        <v>4.33333333333333</v>
      </c>
      <c r="E499">
        <v>3</v>
      </c>
      <c r="F499">
        <v>4</v>
      </c>
      <c r="G499">
        <v>4</v>
      </c>
      <c r="H499">
        <v>3</v>
      </c>
      <c r="I499">
        <v>5</v>
      </c>
      <c r="J499">
        <f t="shared" si="918"/>
        <v>3.8</v>
      </c>
      <c r="K499">
        <f t="shared" si="919"/>
        <v>0.533333333333333</v>
      </c>
      <c r="L499">
        <f t="shared" ref="L499:P499" si="1020">E499+$K499</f>
        <v>3.53333333333333</v>
      </c>
      <c r="M499">
        <f t="shared" si="1020"/>
        <v>4.53333333333333</v>
      </c>
      <c r="N499">
        <f t="shared" si="1020"/>
        <v>4.53333333333333</v>
      </c>
      <c r="O499">
        <f t="shared" si="1020"/>
        <v>3.53333333333333</v>
      </c>
      <c r="P499">
        <f t="shared" si="1020"/>
        <v>5.53333333333333</v>
      </c>
      <c r="Q499">
        <f t="shared" ref="Q499:U499" si="1021">ROUND(L499,0)</f>
        <v>4</v>
      </c>
      <c r="R499">
        <f t="shared" si="1021"/>
        <v>5</v>
      </c>
      <c r="S499">
        <f t="shared" si="1021"/>
        <v>5</v>
      </c>
      <c r="T499">
        <f t="shared" si="1021"/>
        <v>4</v>
      </c>
      <c r="U499">
        <f t="shared" si="1021"/>
        <v>6</v>
      </c>
    </row>
    <row r="500" spans="1:21">
      <c r="A500">
        <v>4</v>
      </c>
      <c r="B500">
        <v>4</v>
      </c>
      <c r="C500">
        <v>5</v>
      </c>
      <c r="D500">
        <f t="shared" si="917"/>
        <v>4.33333333333333</v>
      </c>
      <c r="E500">
        <v>4</v>
      </c>
      <c r="F500">
        <v>3</v>
      </c>
      <c r="G500">
        <v>4</v>
      </c>
      <c r="H500">
        <v>3</v>
      </c>
      <c r="I500">
        <v>4</v>
      </c>
      <c r="J500">
        <f t="shared" si="918"/>
        <v>3.6</v>
      </c>
      <c r="K500">
        <f t="shared" si="919"/>
        <v>0.733333333333333</v>
      </c>
      <c r="L500">
        <f t="shared" ref="L500:P500" si="1022">E500+$K500</f>
        <v>4.73333333333333</v>
      </c>
      <c r="M500">
        <f t="shared" si="1022"/>
        <v>3.73333333333333</v>
      </c>
      <c r="N500">
        <f t="shared" si="1022"/>
        <v>4.73333333333333</v>
      </c>
      <c r="O500">
        <f t="shared" si="1022"/>
        <v>3.73333333333333</v>
      </c>
      <c r="P500">
        <f t="shared" si="1022"/>
        <v>4.73333333333333</v>
      </c>
      <c r="Q500">
        <f t="shared" ref="Q500:U500" si="1023">ROUND(L500,0)</f>
        <v>5</v>
      </c>
      <c r="R500">
        <f t="shared" si="1023"/>
        <v>4</v>
      </c>
      <c r="S500">
        <f t="shared" si="1023"/>
        <v>5</v>
      </c>
      <c r="T500">
        <f t="shared" si="1023"/>
        <v>4</v>
      </c>
      <c r="U500">
        <f t="shared" si="1023"/>
        <v>5</v>
      </c>
    </row>
    <row r="501" spans="1:21">
      <c r="A501">
        <v>2</v>
      </c>
      <c r="B501">
        <v>1</v>
      </c>
      <c r="C501">
        <v>2</v>
      </c>
      <c r="D501">
        <f t="shared" si="917"/>
        <v>1.66666666666667</v>
      </c>
      <c r="E501">
        <v>4</v>
      </c>
      <c r="F501">
        <v>4</v>
      </c>
      <c r="G501">
        <v>4</v>
      </c>
      <c r="H501">
        <v>4</v>
      </c>
      <c r="I501">
        <v>4</v>
      </c>
      <c r="J501">
        <f t="shared" si="918"/>
        <v>4</v>
      </c>
      <c r="K501">
        <f t="shared" si="919"/>
        <v>-2.33333333333333</v>
      </c>
      <c r="L501">
        <f t="shared" ref="L501:P501" si="1024">E501+$K501</f>
        <v>1.66666666666667</v>
      </c>
      <c r="M501">
        <f t="shared" si="1024"/>
        <v>1.66666666666667</v>
      </c>
      <c r="N501">
        <f t="shared" si="1024"/>
        <v>1.66666666666667</v>
      </c>
      <c r="O501">
        <f t="shared" si="1024"/>
        <v>1.66666666666667</v>
      </c>
      <c r="P501">
        <f t="shared" si="1024"/>
        <v>1.66666666666667</v>
      </c>
      <c r="Q501">
        <f t="shared" ref="Q501:U501" si="1025">ROUND(L501,0)</f>
        <v>2</v>
      </c>
      <c r="R501">
        <f t="shared" si="1025"/>
        <v>2</v>
      </c>
      <c r="S501">
        <f t="shared" si="1025"/>
        <v>2</v>
      </c>
      <c r="T501">
        <f t="shared" si="1025"/>
        <v>2</v>
      </c>
      <c r="U501">
        <f t="shared" si="1025"/>
        <v>2</v>
      </c>
    </row>
    <row r="502" spans="1:21">
      <c r="A502">
        <v>1</v>
      </c>
      <c r="B502">
        <v>2</v>
      </c>
      <c r="C502">
        <v>1</v>
      </c>
      <c r="D502">
        <f t="shared" si="917"/>
        <v>1.33333333333333</v>
      </c>
      <c r="E502">
        <v>4</v>
      </c>
      <c r="F502">
        <v>3</v>
      </c>
      <c r="G502">
        <v>4</v>
      </c>
      <c r="H502">
        <v>4</v>
      </c>
      <c r="I502">
        <v>4</v>
      </c>
      <c r="J502">
        <f t="shared" si="918"/>
        <v>3.8</v>
      </c>
      <c r="K502">
        <f t="shared" si="919"/>
        <v>-2.46666666666667</v>
      </c>
      <c r="L502">
        <f t="shared" ref="L502:P502" si="1026">E502+$K502</f>
        <v>1.53333333333333</v>
      </c>
      <c r="M502">
        <f t="shared" si="1026"/>
        <v>0.533333333333333</v>
      </c>
      <c r="N502">
        <f t="shared" si="1026"/>
        <v>1.53333333333333</v>
      </c>
      <c r="O502">
        <f t="shared" si="1026"/>
        <v>1.53333333333333</v>
      </c>
      <c r="P502">
        <f t="shared" si="1026"/>
        <v>1.53333333333333</v>
      </c>
      <c r="Q502">
        <f t="shared" ref="Q502:U502" si="1027">ROUND(L502,0)</f>
        <v>2</v>
      </c>
      <c r="R502">
        <f t="shared" si="1027"/>
        <v>1</v>
      </c>
      <c r="S502">
        <f t="shared" si="1027"/>
        <v>2</v>
      </c>
      <c r="T502">
        <f t="shared" si="1027"/>
        <v>2</v>
      </c>
      <c r="U502">
        <f t="shared" si="1027"/>
        <v>2</v>
      </c>
    </row>
    <row r="503" spans="1:21">
      <c r="A503">
        <v>2</v>
      </c>
      <c r="B503">
        <v>2</v>
      </c>
      <c r="C503">
        <v>1</v>
      </c>
      <c r="D503">
        <f t="shared" si="917"/>
        <v>1.66666666666667</v>
      </c>
      <c r="E503">
        <v>4</v>
      </c>
      <c r="F503">
        <v>4</v>
      </c>
      <c r="G503">
        <v>4</v>
      </c>
      <c r="H503">
        <v>5</v>
      </c>
      <c r="I503">
        <v>4</v>
      </c>
      <c r="J503">
        <f t="shared" si="918"/>
        <v>4.2</v>
      </c>
      <c r="K503">
        <f t="shared" si="919"/>
        <v>-2.53333333333333</v>
      </c>
      <c r="L503">
        <f t="shared" ref="L503:P503" si="1028">E503+$K503</f>
        <v>1.46666666666667</v>
      </c>
      <c r="M503">
        <f t="shared" si="1028"/>
        <v>1.46666666666667</v>
      </c>
      <c r="N503">
        <f t="shared" si="1028"/>
        <v>1.46666666666667</v>
      </c>
      <c r="O503">
        <f t="shared" si="1028"/>
        <v>2.46666666666667</v>
      </c>
      <c r="P503">
        <f t="shared" si="1028"/>
        <v>1.46666666666667</v>
      </c>
      <c r="Q503">
        <f t="shared" ref="Q503:U503" si="1029">ROUND(L503,0)</f>
        <v>1</v>
      </c>
      <c r="R503">
        <f t="shared" si="1029"/>
        <v>1</v>
      </c>
      <c r="S503">
        <f t="shared" si="1029"/>
        <v>1</v>
      </c>
      <c r="T503">
        <f t="shared" si="1029"/>
        <v>2</v>
      </c>
      <c r="U503">
        <f t="shared" si="1029"/>
        <v>1</v>
      </c>
    </row>
    <row r="504" spans="1:21">
      <c r="A504">
        <v>2</v>
      </c>
      <c r="B504">
        <v>2</v>
      </c>
      <c r="C504">
        <v>1</v>
      </c>
      <c r="D504">
        <f t="shared" si="917"/>
        <v>1.66666666666667</v>
      </c>
      <c r="E504">
        <v>2</v>
      </c>
      <c r="F504">
        <v>3</v>
      </c>
      <c r="G504">
        <v>3</v>
      </c>
      <c r="H504">
        <v>3</v>
      </c>
      <c r="I504">
        <v>4</v>
      </c>
      <c r="J504">
        <f t="shared" si="918"/>
        <v>3</v>
      </c>
      <c r="K504">
        <f t="shared" si="919"/>
        <v>-1.33333333333333</v>
      </c>
      <c r="L504">
        <f t="shared" ref="L504:P504" si="1030">E504+$K504</f>
        <v>0.666666666666667</v>
      </c>
      <c r="M504">
        <f t="shared" si="1030"/>
        <v>1.66666666666667</v>
      </c>
      <c r="N504">
        <f t="shared" si="1030"/>
        <v>1.66666666666667</v>
      </c>
      <c r="O504">
        <f t="shared" si="1030"/>
        <v>1.66666666666667</v>
      </c>
      <c r="P504">
        <f t="shared" si="1030"/>
        <v>2.66666666666667</v>
      </c>
      <c r="Q504">
        <f t="shared" ref="Q504:U504" si="1031">ROUND(L504,0)</f>
        <v>1</v>
      </c>
      <c r="R504">
        <f t="shared" si="1031"/>
        <v>2</v>
      </c>
      <c r="S504">
        <f t="shared" si="1031"/>
        <v>2</v>
      </c>
      <c r="T504">
        <f t="shared" si="1031"/>
        <v>2</v>
      </c>
      <c r="U504">
        <f t="shared" si="1031"/>
        <v>3</v>
      </c>
    </row>
    <row r="505" spans="1:21">
      <c r="A505">
        <v>5</v>
      </c>
      <c r="B505">
        <v>5</v>
      </c>
      <c r="C505">
        <v>4</v>
      </c>
      <c r="D505">
        <f t="shared" si="917"/>
        <v>4.66666666666667</v>
      </c>
      <c r="E505">
        <v>4</v>
      </c>
      <c r="F505">
        <v>4</v>
      </c>
      <c r="G505">
        <v>5</v>
      </c>
      <c r="H505">
        <v>4</v>
      </c>
      <c r="I505">
        <v>4</v>
      </c>
      <c r="J505">
        <f t="shared" si="918"/>
        <v>4.2</v>
      </c>
      <c r="K505">
        <f t="shared" si="919"/>
        <v>0.466666666666667</v>
      </c>
      <c r="L505">
        <f t="shared" ref="L505:P505" si="1032">E505+$K505</f>
        <v>4.46666666666667</v>
      </c>
      <c r="M505">
        <f t="shared" si="1032"/>
        <v>4.46666666666667</v>
      </c>
      <c r="N505">
        <f t="shared" si="1032"/>
        <v>5.46666666666667</v>
      </c>
      <c r="O505">
        <f t="shared" si="1032"/>
        <v>4.46666666666667</v>
      </c>
      <c r="P505">
        <f t="shared" si="1032"/>
        <v>4.46666666666667</v>
      </c>
      <c r="Q505">
        <f t="shared" ref="Q505:U505" si="1033">ROUND(L505,0)</f>
        <v>4</v>
      </c>
      <c r="R505">
        <f t="shared" si="1033"/>
        <v>4</v>
      </c>
      <c r="S505">
        <f t="shared" si="1033"/>
        <v>5</v>
      </c>
      <c r="T505">
        <f t="shared" si="1033"/>
        <v>4</v>
      </c>
      <c r="U505">
        <f t="shared" si="1033"/>
        <v>4</v>
      </c>
    </row>
    <row r="506" spans="1:21">
      <c r="A506">
        <v>5</v>
      </c>
      <c r="B506">
        <v>2</v>
      </c>
      <c r="C506">
        <v>4</v>
      </c>
      <c r="D506">
        <f t="shared" si="917"/>
        <v>3.66666666666667</v>
      </c>
      <c r="E506">
        <v>3</v>
      </c>
      <c r="F506">
        <v>3</v>
      </c>
      <c r="G506">
        <v>2</v>
      </c>
      <c r="H506">
        <v>1</v>
      </c>
      <c r="I506">
        <v>4</v>
      </c>
      <c r="J506">
        <f t="shared" si="918"/>
        <v>2.6</v>
      </c>
      <c r="K506">
        <f t="shared" si="919"/>
        <v>1.06666666666667</v>
      </c>
      <c r="L506">
        <f t="shared" ref="L506:P506" si="1034">E506+$K506</f>
        <v>4.06666666666667</v>
      </c>
      <c r="M506">
        <f t="shared" si="1034"/>
        <v>4.06666666666667</v>
      </c>
      <c r="N506">
        <f t="shared" si="1034"/>
        <v>3.06666666666667</v>
      </c>
      <c r="O506">
        <f t="shared" si="1034"/>
        <v>2.06666666666667</v>
      </c>
      <c r="P506">
        <f t="shared" si="1034"/>
        <v>5.06666666666667</v>
      </c>
      <c r="Q506">
        <f t="shared" ref="Q506:U506" si="1035">ROUND(L506,0)</f>
        <v>4</v>
      </c>
      <c r="R506">
        <f t="shared" si="1035"/>
        <v>4</v>
      </c>
      <c r="S506">
        <f t="shared" si="1035"/>
        <v>3</v>
      </c>
      <c r="T506">
        <f t="shared" si="1035"/>
        <v>2</v>
      </c>
      <c r="U506">
        <f t="shared" si="1035"/>
        <v>5</v>
      </c>
    </row>
    <row r="507" spans="1:21">
      <c r="A507">
        <v>1</v>
      </c>
      <c r="B507">
        <v>1</v>
      </c>
      <c r="C507">
        <v>2</v>
      </c>
      <c r="D507">
        <f t="shared" si="917"/>
        <v>1.33333333333333</v>
      </c>
      <c r="E507">
        <v>4</v>
      </c>
      <c r="F507">
        <v>4</v>
      </c>
      <c r="G507">
        <v>3</v>
      </c>
      <c r="H507">
        <v>4</v>
      </c>
      <c r="I507">
        <v>5</v>
      </c>
      <c r="J507">
        <f t="shared" si="918"/>
        <v>4</v>
      </c>
      <c r="K507">
        <f t="shared" si="919"/>
        <v>-2.66666666666667</v>
      </c>
      <c r="L507">
        <f t="shared" ref="L507:P507" si="1036">E507+$K507</f>
        <v>1.33333333333333</v>
      </c>
      <c r="M507">
        <f t="shared" si="1036"/>
        <v>1.33333333333333</v>
      </c>
      <c r="N507">
        <f t="shared" si="1036"/>
        <v>0.333333333333333</v>
      </c>
      <c r="O507">
        <f t="shared" si="1036"/>
        <v>1.33333333333333</v>
      </c>
      <c r="P507">
        <f t="shared" si="1036"/>
        <v>2.33333333333333</v>
      </c>
      <c r="Q507">
        <f t="shared" ref="Q507:U507" si="1037">ROUND(L507,0)</f>
        <v>1</v>
      </c>
      <c r="R507">
        <f t="shared" si="1037"/>
        <v>1</v>
      </c>
      <c r="S507">
        <f t="shared" si="1037"/>
        <v>0</v>
      </c>
      <c r="T507">
        <f t="shared" si="1037"/>
        <v>1</v>
      </c>
      <c r="U507">
        <f t="shared" si="1037"/>
        <v>2</v>
      </c>
    </row>
    <row r="508" spans="1:21">
      <c r="A508">
        <v>2</v>
      </c>
      <c r="B508">
        <v>1</v>
      </c>
      <c r="C508">
        <v>2</v>
      </c>
      <c r="D508">
        <f t="shared" si="917"/>
        <v>1.66666666666667</v>
      </c>
      <c r="E508">
        <v>3</v>
      </c>
      <c r="F508">
        <v>3</v>
      </c>
      <c r="G508">
        <v>3</v>
      </c>
      <c r="H508">
        <v>3</v>
      </c>
      <c r="I508">
        <v>4</v>
      </c>
      <c r="J508">
        <f t="shared" si="918"/>
        <v>3.2</v>
      </c>
      <c r="K508">
        <f t="shared" si="919"/>
        <v>-1.53333333333333</v>
      </c>
      <c r="L508">
        <f t="shared" ref="L508:P508" si="1038">E508+$K508</f>
        <v>1.46666666666667</v>
      </c>
      <c r="M508">
        <f t="shared" si="1038"/>
        <v>1.46666666666667</v>
      </c>
      <c r="N508">
        <f t="shared" si="1038"/>
        <v>1.46666666666667</v>
      </c>
      <c r="O508">
        <f t="shared" si="1038"/>
        <v>1.46666666666667</v>
      </c>
      <c r="P508">
        <f t="shared" si="1038"/>
        <v>2.46666666666667</v>
      </c>
      <c r="Q508">
        <f t="shared" ref="Q508:U508" si="1039">ROUND(L508,0)</f>
        <v>1</v>
      </c>
      <c r="R508">
        <f t="shared" si="1039"/>
        <v>1</v>
      </c>
      <c r="S508">
        <f t="shared" si="1039"/>
        <v>1</v>
      </c>
      <c r="T508">
        <f t="shared" si="1039"/>
        <v>1</v>
      </c>
      <c r="U508">
        <f t="shared" si="1039"/>
        <v>2</v>
      </c>
    </row>
    <row r="509" spans="1:21">
      <c r="A509">
        <v>5</v>
      </c>
      <c r="B509">
        <v>2</v>
      </c>
      <c r="C509">
        <v>4</v>
      </c>
      <c r="D509">
        <f t="shared" si="917"/>
        <v>3.66666666666667</v>
      </c>
      <c r="E509">
        <v>1</v>
      </c>
      <c r="F509">
        <v>3</v>
      </c>
      <c r="G509">
        <v>3</v>
      </c>
      <c r="H509">
        <v>3</v>
      </c>
      <c r="I509">
        <v>3</v>
      </c>
      <c r="J509">
        <f t="shared" si="918"/>
        <v>2.6</v>
      </c>
      <c r="K509">
        <f t="shared" si="919"/>
        <v>1.06666666666667</v>
      </c>
      <c r="L509">
        <f t="shared" ref="L509:P509" si="1040">E509+$K509</f>
        <v>2.06666666666667</v>
      </c>
      <c r="M509">
        <f t="shared" si="1040"/>
        <v>4.06666666666667</v>
      </c>
      <c r="N509">
        <f t="shared" si="1040"/>
        <v>4.06666666666667</v>
      </c>
      <c r="O509">
        <f t="shared" si="1040"/>
        <v>4.06666666666667</v>
      </c>
      <c r="P509">
        <f t="shared" si="1040"/>
        <v>4.06666666666667</v>
      </c>
      <c r="Q509">
        <f t="shared" ref="Q509:U509" si="1041">ROUND(L509,0)</f>
        <v>2</v>
      </c>
      <c r="R509">
        <f t="shared" si="1041"/>
        <v>4</v>
      </c>
      <c r="S509">
        <f t="shared" si="1041"/>
        <v>4</v>
      </c>
      <c r="T509">
        <f t="shared" si="1041"/>
        <v>4</v>
      </c>
      <c r="U509">
        <f t="shared" si="1041"/>
        <v>4</v>
      </c>
    </row>
    <row r="510" spans="1:21">
      <c r="A510">
        <v>2</v>
      </c>
      <c r="B510">
        <v>2</v>
      </c>
      <c r="C510">
        <v>2</v>
      </c>
      <c r="D510">
        <f t="shared" si="917"/>
        <v>2</v>
      </c>
      <c r="E510">
        <v>3</v>
      </c>
      <c r="F510">
        <v>3</v>
      </c>
      <c r="G510">
        <v>4</v>
      </c>
      <c r="H510">
        <v>3</v>
      </c>
      <c r="I510">
        <v>4</v>
      </c>
      <c r="J510">
        <f t="shared" si="918"/>
        <v>3.4</v>
      </c>
      <c r="K510">
        <f t="shared" si="919"/>
        <v>-1.4</v>
      </c>
      <c r="L510">
        <f t="shared" ref="L510:P510" si="1042">E510+$K510</f>
        <v>1.6</v>
      </c>
      <c r="M510">
        <f t="shared" si="1042"/>
        <v>1.6</v>
      </c>
      <c r="N510">
        <f t="shared" si="1042"/>
        <v>2.6</v>
      </c>
      <c r="O510">
        <f t="shared" si="1042"/>
        <v>1.6</v>
      </c>
      <c r="P510">
        <f t="shared" si="1042"/>
        <v>2.6</v>
      </c>
      <c r="Q510">
        <f t="shared" ref="Q510:U510" si="1043">ROUND(L510,0)</f>
        <v>2</v>
      </c>
      <c r="R510">
        <f t="shared" si="1043"/>
        <v>2</v>
      </c>
      <c r="S510">
        <f t="shared" si="1043"/>
        <v>3</v>
      </c>
      <c r="T510">
        <f t="shared" si="1043"/>
        <v>2</v>
      </c>
      <c r="U510">
        <f t="shared" si="1043"/>
        <v>3</v>
      </c>
    </row>
    <row r="511" spans="1:21">
      <c r="A511">
        <v>5</v>
      </c>
      <c r="B511">
        <v>4</v>
      </c>
      <c r="C511">
        <v>4</v>
      </c>
      <c r="D511">
        <f t="shared" si="917"/>
        <v>4.33333333333333</v>
      </c>
      <c r="E511">
        <v>3</v>
      </c>
      <c r="F511">
        <v>2</v>
      </c>
      <c r="G511">
        <v>2</v>
      </c>
      <c r="H511">
        <v>2</v>
      </c>
      <c r="I511">
        <v>4</v>
      </c>
      <c r="J511">
        <f t="shared" si="918"/>
        <v>2.6</v>
      </c>
      <c r="K511">
        <f t="shared" si="919"/>
        <v>1.73333333333333</v>
      </c>
      <c r="L511">
        <f t="shared" ref="L511:P511" si="1044">E511+$K511</f>
        <v>4.73333333333333</v>
      </c>
      <c r="M511">
        <f t="shared" si="1044"/>
        <v>3.73333333333333</v>
      </c>
      <c r="N511">
        <f t="shared" si="1044"/>
        <v>3.73333333333333</v>
      </c>
      <c r="O511">
        <f t="shared" si="1044"/>
        <v>3.73333333333333</v>
      </c>
      <c r="P511">
        <f t="shared" si="1044"/>
        <v>5.73333333333333</v>
      </c>
      <c r="Q511">
        <f t="shared" ref="Q511:U511" si="1045">ROUND(L511,0)</f>
        <v>5</v>
      </c>
      <c r="R511">
        <f t="shared" si="1045"/>
        <v>4</v>
      </c>
      <c r="S511">
        <f t="shared" si="1045"/>
        <v>4</v>
      </c>
      <c r="T511">
        <f t="shared" si="1045"/>
        <v>4</v>
      </c>
      <c r="U511">
        <f t="shared" si="1045"/>
        <v>6</v>
      </c>
    </row>
    <row r="512" spans="1:21">
      <c r="A512">
        <v>4</v>
      </c>
      <c r="B512">
        <v>2</v>
      </c>
      <c r="C512">
        <v>3</v>
      </c>
      <c r="D512">
        <f t="shared" si="917"/>
        <v>3</v>
      </c>
      <c r="E512">
        <v>4</v>
      </c>
      <c r="F512">
        <v>3</v>
      </c>
      <c r="G512">
        <v>3</v>
      </c>
      <c r="H512">
        <v>2</v>
      </c>
      <c r="I512">
        <v>4</v>
      </c>
      <c r="J512">
        <f t="shared" si="918"/>
        <v>3.2</v>
      </c>
      <c r="K512">
        <f t="shared" si="919"/>
        <v>-0.2</v>
      </c>
      <c r="L512">
        <f t="shared" ref="L512:P512" si="1046">E512+$K512</f>
        <v>3.8</v>
      </c>
      <c r="M512">
        <f t="shared" si="1046"/>
        <v>2.8</v>
      </c>
      <c r="N512">
        <f t="shared" si="1046"/>
        <v>2.8</v>
      </c>
      <c r="O512">
        <f t="shared" si="1046"/>
        <v>1.8</v>
      </c>
      <c r="P512">
        <f t="shared" si="1046"/>
        <v>3.8</v>
      </c>
      <c r="Q512">
        <f t="shared" ref="Q512:U512" si="1047">ROUND(L512,0)</f>
        <v>4</v>
      </c>
      <c r="R512">
        <f t="shared" si="1047"/>
        <v>3</v>
      </c>
      <c r="S512">
        <f t="shared" si="1047"/>
        <v>3</v>
      </c>
      <c r="T512">
        <f t="shared" si="1047"/>
        <v>2</v>
      </c>
      <c r="U512">
        <f t="shared" si="1047"/>
        <v>4</v>
      </c>
    </row>
    <row r="513" spans="1:21">
      <c r="A513">
        <v>4</v>
      </c>
      <c r="B513">
        <v>5</v>
      </c>
      <c r="C513">
        <v>3</v>
      </c>
      <c r="D513">
        <f t="shared" ref="D513:D516" si="1048">AVERAGE(A513:C513)</f>
        <v>4</v>
      </c>
      <c r="E513">
        <v>2</v>
      </c>
      <c r="F513">
        <v>2</v>
      </c>
      <c r="G513">
        <v>3</v>
      </c>
      <c r="H513">
        <v>3</v>
      </c>
      <c r="I513">
        <v>3</v>
      </c>
      <c r="J513">
        <f t="shared" ref="J513:J516" si="1049">AVERAGE(E513:I513)</f>
        <v>2.6</v>
      </c>
      <c r="K513">
        <f t="shared" ref="K513:K516" si="1050">D513-J513</f>
        <v>1.4</v>
      </c>
      <c r="L513">
        <f t="shared" ref="L513:P513" si="1051">E513+$K513</f>
        <v>3.4</v>
      </c>
      <c r="M513">
        <f t="shared" si="1051"/>
        <v>3.4</v>
      </c>
      <c r="N513">
        <f t="shared" si="1051"/>
        <v>4.4</v>
      </c>
      <c r="O513">
        <f t="shared" si="1051"/>
        <v>4.4</v>
      </c>
      <c r="P513">
        <f t="shared" si="1051"/>
        <v>4.4</v>
      </c>
      <c r="Q513">
        <f t="shared" ref="Q513:U513" si="1052">ROUND(L513,0)</f>
        <v>3</v>
      </c>
      <c r="R513">
        <f t="shared" si="1052"/>
        <v>3</v>
      </c>
      <c r="S513">
        <f t="shared" si="1052"/>
        <v>4</v>
      </c>
      <c r="T513">
        <f t="shared" si="1052"/>
        <v>4</v>
      </c>
      <c r="U513">
        <f t="shared" si="1052"/>
        <v>4</v>
      </c>
    </row>
    <row r="514" spans="1:21">
      <c r="A514">
        <v>5</v>
      </c>
      <c r="B514">
        <v>4</v>
      </c>
      <c r="C514">
        <v>5</v>
      </c>
      <c r="D514">
        <f t="shared" si="1048"/>
        <v>4.66666666666667</v>
      </c>
      <c r="E514">
        <v>4</v>
      </c>
      <c r="F514">
        <v>5</v>
      </c>
      <c r="G514">
        <v>4</v>
      </c>
      <c r="H514">
        <v>4</v>
      </c>
      <c r="I514">
        <v>4</v>
      </c>
      <c r="J514">
        <f t="shared" si="1049"/>
        <v>4.2</v>
      </c>
      <c r="K514">
        <f t="shared" si="1050"/>
        <v>0.466666666666667</v>
      </c>
      <c r="L514">
        <f t="shared" ref="L514:P514" si="1053">E514+$K514</f>
        <v>4.46666666666667</v>
      </c>
      <c r="M514">
        <f t="shared" si="1053"/>
        <v>5.46666666666667</v>
      </c>
      <c r="N514">
        <f t="shared" si="1053"/>
        <v>4.46666666666667</v>
      </c>
      <c r="O514">
        <f t="shared" si="1053"/>
        <v>4.46666666666667</v>
      </c>
      <c r="P514">
        <f t="shared" si="1053"/>
        <v>4.46666666666667</v>
      </c>
      <c r="Q514">
        <f t="shared" ref="Q514:U514" si="1054">ROUND(L514,0)</f>
        <v>4</v>
      </c>
      <c r="R514">
        <f t="shared" si="1054"/>
        <v>5</v>
      </c>
      <c r="S514">
        <f t="shared" si="1054"/>
        <v>4</v>
      </c>
      <c r="T514">
        <f t="shared" si="1054"/>
        <v>4</v>
      </c>
      <c r="U514">
        <f t="shared" si="1054"/>
        <v>4</v>
      </c>
    </row>
    <row r="515" spans="1:21">
      <c r="A515">
        <v>4</v>
      </c>
      <c r="B515">
        <v>4</v>
      </c>
      <c r="C515">
        <v>5</v>
      </c>
      <c r="D515">
        <f t="shared" si="1048"/>
        <v>4.33333333333333</v>
      </c>
      <c r="E515">
        <v>4</v>
      </c>
      <c r="F515">
        <v>3</v>
      </c>
      <c r="G515">
        <v>3</v>
      </c>
      <c r="H515">
        <v>3</v>
      </c>
      <c r="I515">
        <v>5</v>
      </c>
      <c r="J515">
        <f t="shared" si="1049"/>
        <v>3.6</v>
      </c>
      <c r="K515">
        <f t="shared" si="1050"/>
        <v>0.733333333333333</v>
      </c>
      <c r="L515">
        <f t="shared" ref="L515:P515" si="1055">E515+$K515</f>
        <v>4.73333333333333</v>
      </c>
      <c r="M515">
        <f t="shared" si="1055"/>
        <v>3.73333333333333</v>
      </c>
      <c r="N515">
        <f t="shared" si="1055"/>
        <v>3.73333333333333</v>
      </c>
      <c r="O515">
        <f t="shared" si="1055"/>
        <v>3.73333333333333</v>
      </c>
      <c r="P515">
        <f t="shared" si="1055"/>
        <v>5.73333333333333</v>
      </c>
      <c r="Q515">
        <f t="shared" ref="Q515:U515" si="1056">ROUND(L515,0)</f>
        <v>5</v>
      </c>
      <c r="R515">
        <f t="shared" si="1056"/>
        <v>4</v>
      </c>
      <c r="S515">
        <f t="shared" si="1056"/>
        <v>4</v>
      </c>
      <c r="T515">
        <f t="shared" si="1056"/>
        <v>4</v>
      </c>
      <c r="U515">
        <f t="shared" si="1056"/>
        <v>6</v>
      </c>
    </row>
    <row r="516" spans="1:21">
      <c r="A516">
        <v>5</v>
      </c>
      <c r="B516">
        <v>4</v>
      </c>
      <c r="C516">
        <v>3</v>
      </c>
      <c r="D516">
        <f t="shared" si="1048"/>
        <v>4</v>
      </c>
      <c r="E516">
        <v>4</v>
      </c>
      <c r="F516">
        <v>4</v>
      </c>
      <c r="G516">
        <v>4</v>
      </c>
      <c r="H516">
        <v>3</v>
      </c>
      <c r="I516">
        <v>4</v>
      </c>
      <c r="J516">
        <f t="shared" si="1049"/>
        <v>3.8</v>
      </c>
      <c r="K516">
        <f t="shared" si="1050"/>
        <v>0.2</v>
      </c>
      <c r="L516">
        <f t="shared" ref="L516:P516" si="1057">E516+$K516</f>
        <v>4.2</v>
      </c>
      <c r="M516">
        <f t="shared" si="1057"/>
        <v>4.2</v>
      </c>
      <c r="N516">
        <f t="shared" si="1057"/>
        <v>4.2</v>
      </c>
      <c r="O516">
        <f t="shared" si="1057"/>
        <v>3.2</v>
      </c>
      <c r="P516">
        <f t="shared" si="1057"/>
        <v>4.2</v>
      </c>
      <c r="Q516">
        <f t="shared" ref="Q516:U516" si="1058">ROUND(L516,0)</f>
        <v>4</v>
      </c>
      <c r="R516">
        <f t="shared" si="1058"/>
        <v>4</v>
      </c>
      <c r="S516">
        <f t="shared" si="1058"/>
        <v>4</v>
      </c>
      <c r="T516">
        <f t="shared" si="1058"/>
        <v>3</v>
      </c>
      <c r="U516">
        <f t="shared" si="1058"/>
        <v>4</v>
      </c>
    </row>
    <row r="517" spans="5:9">
      <c r="E517">
        <v>4</v>
      </c>
      <c r="F517">
        <v>4</v>
      </c>
      <c r="G517">
        <v>4</v>
      </c>
      <c r="H517">
        <v>4</v>
      </c>
      <c r="I517">
        <v>5</v>
      </c>
    </row>
    <row r="518" spans="5:9">
      <c r="E518">
        <v>4</v>
      </c>
      <c r="F518">
        <v>4</v>
      </c>
      <c r="G518">
        <v>4</v>
      </c>
      <c r="H518">
        <v>4</v>
      </c>
      <c r="I518">
        <v>4</v>
      </c>
    </row>
    <row r="519" spans="5:9">
      <c r="E519">
        <v>3</v>
      </c>
      <c r="F519">
        <v>4</v>
      </c>
      <c r="G519">
        <v>4</v>
      </c>
      <c r="H519">
        <v>3</v>
      </c>
      <c r="I519">
        <v>4</v>
      </c>
    </row>
    <row r="520" spans="5:9">
      <c r="E520">
        <v>4</v>
      </c>
      <c r="F520">
        <v>5</v>
      </c>
      <c r="G520">
        <v>5</v>
      </c>
      <c r="H520">
        <v>4</v>
      </c>
      <c r="I520">
        <v>4</v>
      </c>
    </row>
    <row r="521" spans="5:9">
      <c r="E521">
        <v>3</v>
      </c>
      <c r="F521">
        <v>4</v>
      </c>
      <c r="G521">
        <v>4</v>
      </c>
      <c r="H521">
        <v>4</v>
      </c>
      <c r="I521">
        <v>5</v>
      </c>
    </row>
    <row r="522" spans="5:9">
      <c r="E522">
        <v>4</v>
      </c>
      <c r="F522">
        <v>5</v>
      </c>
      <c r="G522">
        <v>4</v>
      </c>
      <c r="H522">
        <v>5</v>
      </c>
      <c r="I522">
        <v>5</v>
      </c>
    </row>
    <row r="523" spans="5:9">
      <c r="E523">
        <v>4</v>
      </c>
      <c r="F523">
        <v>4</v>
      </c>
      <c r="G523">
        <v>4</v>
      </c>
      <c r="H523">
        <v>4</v>
      </c>
      <c r="I523">
        <v>4</v>
      </c>
    </row>
    <row r="524" spans="5:9">
      <c r="E524">
        <v>4</v>
      </c>
      <c r="F524">
        <v>4</v>
      </c>
      <c r="G524">
        <v>4</v>
      </c>
      <c r="H524">
        <v>4</v>
      </c>
      <c r="I524">
        <v>5</v>
      </c>
    </row>
    <row r="525" spans="5:9">
      <c r="E525">
        <v>3</v>
      </c>
      <c r="F525">
        <v>3</v>
      </c>
      <c r="G525">
        <v>4</v>
      </c>
      <c r="H525">
        <v>4</v>
      </c>
      <c r="I525">
        <v>4</v>
      </c>
    </row>
    <row r="526" spans="5:9">
      <c r="E526">
        <v>3</v>
      </c>
      <c r="F526">
        <v>3</v>
      </c>
      <c r="G526">
        <v>3</v>
      </c>
      <c r="H526">
        <v>3</v>
      </c>
      <c r="I526">
        <v>5</v>
      </c>
    </row>
    <row r="527" spans="5:9">
      <c r="E527">
        <v>3</v>
      </c>
      <c r="F527">
        <v>3</v>
      </c>
      <c r="G527">
        <v>3</v>
      </c>
      <c r="H527">
        <v>4</v>
      </c>
      <c r="I527">
        <v>4</v>
      </c>
    </row>
    <row r="528" spans="5:9">
      <c r="E528">
        <v>4</v>
      </c>
      <c r="F528">
        <v>4</v>
      </c>
      <c r="G528">
        <v>4</v>
      </c>
      <c r="H528">
        <v>3</v>
      </c>
      <c r="I528">
        <v>4</v>
      </c>
    </row>
    <row r="529" spans="5:9">
      <c r="E529">
        <v>4</v>
      </c>
      <c r="F529">
        <v>3</v>
      </c>
      <c r="G529">
        <v>5</v>
      </c>
      <c r="H529">
        <v>5</v>
      </c>
      <c r="I529">
        <v>4</v>
      </c>
    </row>
    <row r="530" spans="5:9">
      <c r="E530">
        <v>2</v>
      </c>
      <c r="F530">
        <v>1</v>
      </c>
      <c r="G530">
        <v>3</v>
      </c>
      <c r="H530">
        <v>3</v>
      </c>
      <c r="I530">
        <v>4</v>
      </c>
    </row>
    <row r="531" spans="5:9">
      <c r="E531">
        <v>4</v>
      </c>
      <c r="F531">
        <v>3</v>
      </c>
      <c r="G531">
        <v>4</v>
      </c>
      <c r="H531">
        <v>3</v>
      </c>
      <c r="I531">
        <v>4</v>
      </c>
    </row>
    <row r="532" spans="5:9">
      <c r="E532">
        <v>4</v>
      </c>
      <c r="F532">
        <v>4</v>
      </c>
      <c r="G532">
        <v>4</v>
      </c>
      <c r="H532">
        <v>4</v>
      </c>
      <c r="I532">
        <v>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16"/>
  <sheetViews>
    <sheetView workbookViewId="0">
      <selection activeCell="O1" sqref="O1:R516"/>
    </sheetView>
  </sheetViews>
  <sheetFormatPr defaultColWidth="9" defaultRowHeight="16.8"/>
  <cols>
    <col min="1" max="25" width="6.375" customWidth="1"/>
  </cols>
  <sheetData>
    <row r="1" spans="1:18">
      <c r="A1">
        <v>3</v>
      </c>
      <c r="B1">
        <v>3</v>
      </c>
      <c r="C1">
        <v>3</v>
      </c>
      <c r="D1">
        <f>AVERAGE(A1:C1)</f>
        <v>3</v>
      </c>
      <c r="E1">
        <v>2</v>
      </c>
      <c r="F1">
        <v>4</v>
      </c>
      <c r="G1">
        <v>3</v>
      </c>
      <c r="H1">
        <v>2</v>
      </c>
      <c r="I1">
        <f>AVERAGE(E1:H1)</f>
        <v>2.75</v>
      </c>
      <c r="J1">
        <f>D1-I1</f>
        <v>0.25</v>
      </c>
      <c r="K1">
        <f>E1+$J1</f>
        <v>2.25</v>
      </c>
      <c r="L1">
        <f>F1+$J1</f>
        <v>4.25</v>
      </c>
      <c r="M1">
        <f>G1+$J1</f>
        <v>3.25</v>
      </c>
      <c r="N1">
        <f>H1+$J1</f>
        <v>2.25</v>
      </c>
      <c r="O1">
        <f>ROUND(K1,0)</f>
        <v>2</v>
      </c>
      <c r="P1">
        <f>ROUND(L1,0)</f>
        <v>4</v>
      </c>
      <c r="Q1">
        <f>ROUND(M1,0)</f>
        <v>3</v>
      </c>
      <c r="R1">
        <f>ROUND(N1,0)</f>
        <v>2</v>
      </c>
    </row>
    <row r="2" spans="1:18">
      <c r="A2">
        <v>3</v>
      </c>
      <c r="B2">
        <v>3</v>
      </c>
      <c r="C2">
        <v>3</v>
      </c>
      <c r="D2">
        <f t="shared" ref="D2:D65" si="0">AVERAGE(A2:C2)</f>
        <v>3</v>
      </c>
      <c r="E2">
        <v>5</v>
      </c>
      <c r="F2">
        <v>5</v>
      </c>
      <c r="G2">
        <v>5</v>
      </c>
      <c r="H2">
        <v>4</v>
      </c>
      <c r="I2">
        <f t="shared" ref="I2:I65" si="1">AVERAGE(E2:H2)</f>
        <v>4.75</v>
      </c>
      <c r="J2">
        <f t="shared" ref="J2:J65" si="2">D2-I2</f>
        <v>-1.75</v>
      </c>
      <c r="K2">
        <f t="shared" ref="K2:K65" si="3">E2+$J2</f>
        <v>3.25</v>
      </c>
      <c r="L2">
        <f t="shared" ref="L2:L65" si="4">F2+$J2</f>
        <v>3.25</v>
      </c>
      <c r="M2">
        <f t="shared" ref="M2:M65" si="5">G2+$J2</f>
        <v>3.25</v>
      </c>
      <c r="N2">
        <f t="shared" ref="N2:N65" si="6">H2+$J2</f>
        <v>2.25</v>
      </c>
      <c r="O2">
        <f t="shared" ref="O2:O65" si="7">ROUND(K2,0)</f>
        <v>3</v>
      </c>
      <c r="P2">
        <f t="shared" ref="P2:P65" si="8">ROUND(L2,0)</f>
        <v>3</v>
      </c>
      <c r="Q2">
        <f t="shared" ref="Q2:Q65" si="9">ROUND(M2,0)</f>
        <v>3</v>
      </c>
      <c r="R2">
        <f t="shared" ref="R2:R65" si="10">ROUND(N2,0)</f>
        <v>2</v>
      </c>
    </row>
    <row r="3" spans="1:18">
      <c r="A3">
        <v>5</v>
      </c>
      <c r="B3">
        <v>5</v>
      </c>
      <c r="C3">
        <v>5</v>
      </c>
      <c r="D3">
        <f t="shared" si="0"/>
        <v>5</v>
      </c>
      <c r="E3">
        <v>5</v>
      </c>
      <c r="F3">
        <v>5</v>
      </c>
      <c r="G3">
        <v>5</v>
      </c>
      <c r="H3">
        <v>5</v>
      </c>
      <c r="I3">
        <f t="shared" si="1"/>
        <v>5</v>
      </c>
      <c r="J3">
        <f t="shared" si="2"/>
        <v>0</v>
      </c>
      <c r="K3">
        <f t="shared" si="3"/>
        <v>5</v>
      </c>
      <c r="L3">
        <f t="shared" si="4"/>
        <v>5</v>
      </c>
      <c r="M3">
        <f t="shared" si="5"/>
        <v>5</v>
      </c>
      <c r="N3">
        <f t="shared" si="6"/>
        <v>5</v>
      </c>
      <c r="O3">
        <f t="shared" si="7"/>
        <v>5</v>
      </c>
      <c r="P3">
        <f t="shared" si="8"/>
        <v>5</v>
      </c>
      <c r="Q3">
        <f t="shared" si="9"/>
        <v>5</v>
      </c>
      <c r="R3">
        <f t="shared" si="10"/>
        <v>5</v>
      </c>
    </row>
    <row r="4" spans="1:18">
      <c r="A4">
        <v>4</v>
      </c>
      <c r="B4">
        <v>4</v>
      </c>
      <c r="C4">
        <v>4</v>
      </c>
      <c r="D4">
        <f t="shared" si="0"/>
        <v>4</v>
      </c>
      <c r="E4">
        <v>2</v>
      </c>
      <c r="F4">
        <v>4</v>
      </c>
      <c r="G4">
        <v>3</v>
      </c>
      <c r="H4">
        <v>2</v>
      </c>
      <c r="I4">
        <f t="shared" si="1"/>
        <v>2.75</v>
      </c>
      <c r="J4">
        <f t="shared" si="2"/>
        <v>1.25</v>
      </c>
      <c r="K4">
        <f t="shared" si="3"/>
        <v>3.25</v>
      </c>
      <c r="L4">
        <f t="shared" si="4"/>
        <v>5.25</v>
      </c>
      <c r="M4">
        <f t="shared" si="5"/>
        <v>4.25</v>
      </c>
      <c r="N4">
        <f t="shared" si="6"/>
        <v>3.25</v>
      </c>
      <c r="O4">
        <f t="shared" si="7"/>
        <v>3</v>
      </c>
      <c r="P4">
        <f t="shared" si="8"/>
        <v>5</v>
      </c>
      <c r="Q4">
        <f t="shared" si="9"/>
        <v>4</v>
      </c>
      <c r="R4">
        <f t="shared" si="10"/>
        <v>3</v>
      </c>
    </row>
    <row r="5" spans="1:18">
      <c r="A5">
        <v>4</v>
      </c>
      <c r="B5">
        <v>4</v>
      </c>
      <c r="C5">
        <v>4</v>
      </c>
      <c r="D5">
        <f t="shared" si="0"/>
        <v>4</v>
      </c>
      <c r="E5">
        <v>4</v>
      </c>
      <c r="F5">
        <v>5</v>
      </c>
      <c r="G5">
        <v>4</v>
      </c>
      <c r="H5">
        <v>4</v>
      </c>
      <c r="I5">
        <f t="shared" si="1"/>
        <v>4.25</v>
      </c>
      <c r="J5">
        <f t="shared" si="2"/>
        <v>-0.25</v>
      </c>
      <c r="K5">
        <f t="shared" si="3"/>
        <v>3.75</v>
      </c>
      <c r="L5">
        <f t="shared" si="4"/>
        <v>4.75</v>
      </c>
      <c r="M5">
        <f t="shared" si="5"/>
        <v>3.75</v>
      </c>
      <c r="N5">
        <f t="shared" si="6"/>
        <v>3.75</v>
      </c>
      <c r="O5">
        <f t="shared" si="7"/>
        <v>4</v>
      </c>
      <c r="P5">
        <f t="shared" si="8"/>
        <v>5</v>
      </c>
      <c r="Q5">
        <f t="shared" si="9"/>
        <v>4</v>
      </c>
      <c r="R5">
        <f t="shared" si="10"/>
        <v>4</v>
      </c>
    </row>
    <row r="6" spans="1:18">
      <c r="A6">
        <v>3</v>
      </c>
      <c r="B6">
        <v>3</v>
      </c>
      <c r="C6">
        <v>2</v>
      </c>
      <c r="D6">
        <f t="shared" si="0"/>
        <v>2.66666666666667</v>
      </c>
      <c r="E6">
        <v>5</v>
      </c>
      <c r="F6">
        <v>5</v>
      </c>
      <c r="G6">
        <v>5</v>
      </c>
      <c r="H6">
        <v>5</v>
      </c>
      <c r="I6">
        <f t="shared" si="1"/>
        <v>5</v>
      </c>
      <c r="J6">
        <f t="shared" si="2"/>
        <v>-2.33333333333333</v>
      </c>
      <c r="K6">
        <f t="shared" si="3"/>
        <v>2.66666666666667</v>
      </c>
      <c r="L6">
        <f t="shared" si="4"/>
        <v>2.66666666666667</v>
      </c>
      <c r="M6">
        <f t="shared" si="5"/>
        <v>2.66666666666667</v>
      </c>
      <c r="N6">
        <f t="shared" si="6"/>
        <v>2.66666666666667</v>
      </c>
      <c r="O6">
        <f t="shared" si="7"/>
        <v>3</v>
      </c>
      <c r="P6">
        <f t="shared" si="8"/>
        <v>3</v>
      </c>
      <c r="Q6">
        <f t="shared" si="9"/>
        <v>3</v>
      </c>
      <c r="R6">
        <f t="shared" si="10"/>
        <v>3</v>
      </c>
    </row>
    <row r="7" spans="1:18">
      <c r="A7">
        <v>4</v>
      </c>
      <c r="B7">
        <v>4</v>
      </c>
      <c r="C7">
        <v>4</v>
      </c>
      <c r="D7">
        <f t="shared" si="0"/>
        <v>4</v>
      </c>
      <c r="E7">
        <v>4</v>
      </c>
      <c r="F7">
        <v>4</v>
      </c>
      <c r="G7">
        <v>5</v>
      </c>
      <c r="H7">
        <v>3</v>
      </c>
      <c r="I7">
        <f t="shared" si="1"/>
        <v>4</v>
      </c>
      <c r="J7">
        <f t="shared" si="2"/>
        <v>0</v>
      </c>
      <c r="K7">
        <f t="shared" si="3"/>
        <v>4</v>
      </c>
      <c r="L7">
        <f t="shared" si="4"/>
        <v>4</v>
      </c>
      <c r="M7">
        <f t="shared" si="5"/>
        <v>5</v>
      </c>
      <c r="N7">
        <f t="shared" si="6"/>
        <v>3</v>
      </c>
      <c r="O7">
        <f t="shared" si="7"/>
        <v>4</v>
      </c>
      <c r="P7">
        <f t="shared" si="8"/>
        <v>4</v>
      </c>
      <c r="Q7">
        <f t="shared" si="9"/>
        <v>5</v>
      </c>
      <c r="R7">
        <f t="shared" si="10"/>
        <v>3</v>
      </c>
    </row>
    <row r="8" spans="1:18">
      <c r="A8">
        <v>3</v>
      </c>
      <c r="B8">
        <v>3</v>
      </c>
      <c r="C8">
        <v>3</v>
      </c>
      <c r="D8">
        <f t="shared" si="0"/>
        <v>3</v>
      </c>
      <c r="E8">
        <v>2</v>
      </c>
      <c r="F8">
        <v>3</v>
      </c>
      <c r="G8">
        <v>3</v>
      </c>
      <c r="H8">
        <v>3</v>
      </c>
      <c r="I8">
        <f t="shared" si="1"/>
        <v>2.75</v>
      </c>
      <c r="J8">
        <f t="shared" si="2"/>
        <v>0.25</v>
      </c>
      <c r="K8">
        <f t="shared" si="3"/>
        <v>2.25</v>
      </c>
      <c r="L8">
        <f t="shared" si="4"/>
        <v>3.25</v>
      </c>
      <c r="M8">
        <f t="shared" si="5"/>
        <v>3.25</v>
      </c>
      <c r="N8">
        <f t="shared" si="6"/>
        <v>3.25</v>
      </c>
      <c r="O8">
        <f t="shared" si="7"/>
        <v>2</v>
      </c>
      <c r="P8">
        <f t="shared" si="8"/>
        <v>3</v>
      </c>
      <c r="Q8">
        <f t="shared" si="9"/>
        <v>3</v>
      </c>
      <c r="R8">
        <f t="shared" si="10"/>
        <v>3</v>
      </c>
    </row>
    <row r="9" spans="1:18">
      <c r="A9">
        <v>4</v>
      </c>
      <c r="B9">
        <v>3</v>
      </c>
      <c r="C9">
        <v>4</v>
      </c>
      <c r="D9">
        <f t="shared" si="0"/>
        <v>3.66666666666667</v>
      </c>
      <c r="E9">
        <v>5</v>
      </c>
      <c r="F9">
        <v>5</v>
      </c>
      <c r="G9">
        <v>4</v>
      </c>
      <c r="H9">
        <v>3</v>
      </c>
      <c r="I9">
        <f t="shared" si="1"/>
        <v>4.25</v>
      </c>
      <c r="J9">
        <f t="shared" si="2"/>
        <v>-0.583333333333333</v>
      </c>
      <c r="K9">
        <f t="shared" si="3"/>
        <v>4.41666666666667</v>
      </c>
      <c r="L9">
        <f t="shared" si="4"/>
        <v>4.41666666666667</v>
      </c>
      <c r="M9">
        <f t="shared" si="5"/>
        <v>3.41666666666667</v>
      </c>
      <c r="N9">
        <f t="shared" si="6"/>
        <v>2.41666666666667</v>
      </c>
      <c r="O9">
        <f t="shared" si="7"/>
        <v>4</v>
      </c>
      <c r="P9">
        <f t="shared" si="8"/>
        <v>4</v>
      </c>
      <c r="Q9">
        <f t="shared" si="9"/>
        <v>3</v>
      </c>
      <c r="R9">
        <f t="shared" si="10"/>
        <v>2</v>
      </c>
    </row>
    <row r="10" spans="1:18">
      <c r="A10">
        <v>4</v>
      </c>
      <c r="B10">
        <v>3</v>
      </c>
      <c r="C10">
        <v>4</v>
      </c>
      <c r="D10">
        <f t="shared" si="0"/>
        <v>3.66666666666667</v>
      </c>
      <c r="E10">
        <v>4</v>
      </c>
      <c r="F10">
        <v>4</v>
      </c>
      <c r="G10">
        <v>4</v>
      </c>
      <c r="H10">
        <v>3</v>
      </c>
      <c r="I10">
        <f t="shared" si="1"/>
        <v>3.75</v>
      </c>
      <c r="J10">
        <f t="shared" si="2"/>
        <v>-0.0833333333333335</v>
      </c>
      <c r="K10">
        <f t="shared" si="3"/>
        <v>3.91666666666667</v>
      </c>
      <c r="L10">
        <f t="shared" si="4"/>
        <v>3.91666666666667</v>
      </c>
      <c r="M10">
        <f t="shared" si="5"/>
        <v>3.91666666666667</v>
      </c>
      <c r="N10">
        <f t="shared" si="6"/>
        <v>2.91666666666667</v>
      </c>
      <c r="O10">
        <f t="shared" si="7"/>
        <v>4</v>
      </c>
      <c r="P10">
        <f t="shared" si="8"/>
        <v>4</v>
      </c>
      <c r="Q10">
        <f t="shared" si="9"/>
        <v>4</v>
      </c>
      <c r="R10">
        <f t="shared" si="10"/>
        <v>3</v>
      </c>
    </row>
    <row r="11" spans="1:18">
      <c r="A11">
        <v>4</v>
      </c>
      <c r="B11">
        <v>4</v>
      </c>
      <c r="C11">
        <v>3</v>
      </c>
      <c r="D11">
        <f t="shared" si="0"/>
        <v>3.66666666666667</v>
      </c>
      <c r="E11">
        <v>5</v>
      </c>
      <c r="F11">
        <v>5</v>
      </c>
      <c r="G11">
        <v>5</v>
      </c>
      <c r="H11">
        <v>4</v>
      </c>
      <c r="I11">
        <f t="shared" si="1"/>
        <v>4.75</v>
      </c>
      <c r="J11">
        <f t="shared" si="2"/>
        <v>-1.08333333333333</v>
      </c>
      <c r="K11">
        <f t="shared" si="3"/>
        <v>3.91666666666667</v>
      </c>
      <c r="L11">
        <f t="shared" si="4"/>
        <v>3.91666666666667</v>
      </c>
      <c r="M11">
        <f t="shared" si="5"/>
        <v>3.91666666666667</v>
      </c>
      <c r="N11">
        <f t="shared" si="6"/>
        <v>2.91666666666667</v>
      </c>
      <c r="O11">
        <f t="shared" si="7"/>
        <v>4</v>
      </c>
      <c r="P11">
        <f t="shared" si="8"/>
        <v>4</v>
      </c>
      <c r="Q11">
        <f t="shared" si="9"/>
        <v>4</v>
      </c>
      <c r="R11">
        <f t="shared" si="10"/>
        <v>3</v>
      </c>
    </row>
    <row r="12" spans="1:18">
      <c r="A12">
        <v>4</v>
      </c>
      <c r="B12">
        <v>4</v>
      </c>
      <c r="C12">
        <v>4</v>
      </c>
      <c r="D12">
        <f t="shared" si="0"/>
        <v>4</v>
      </c>
      <c r="E12">
        <v>3</v>
      </c>
      <c r="F12">
        <v>4</v>
      </c>
      <c r="G12">
        <v>4</v>
      </c>
      <c r="H12">
        <v>4</v>
      </c>
      <c r="I12">
        <f t="shared" si="1"/>
        <v>3.75</v>
      </c>
      <c r="J12">
        <f t="shared" si="2"/>
        <v>0.25</v>
      </c>
      <c r="K12">
        <f t="shared" si="3"/>
        <v>3.25</v>
      </c>
      <c r="L12">
        <f t="shared" si="4"/>
        <v>4.25</v>
      </c>
      <c r="M12">
        <f t="shared" si="5"/>
        <v>4.25</v>
      </c>
      <c r="N12">
        <f t="shared" si="6"/>
        <v>4.25</v>
      </c>
      <c r="O12">
        <f t="shared" si="7"/>
        <v>3</v>
      </c>
      <c r="P12">
        <f t="shared" si="8"/>
        <v>4</v>
      </c>
      <c r="Q12">
        <f t="shared" si="9"/>
        <v>4</v>
      </c>
      <c r="R12">
        <f t="shared" si="10"/>
        <v>4</v>
      </c>
    </row>
    <row r="13" spans="1:18">
      <c r="A13">
        <v>3</v>
      </c>
      <c r="B13">
        <v>3</v>
      </c>
      <c r="C13">
        <v>3</v>
      </c>
      <c r="D13">
        <f t="shared" si="0"/>
        <v>3</v>
      </c>
      <c r="E13">
        <v>4</v>
      </c>
      <c r="F13">
        <v>4</v>
      </c>
      <c r="G13">
        <v>4</v>
      </c>
      <c r="H13">
        <v>3</v>
      </c>
      <c r="I13">
        <f t="shared" si="1"/>
        <v>3.75</v>
      </c>
      <c r="J13">
        <f t="shared" si="2"/>
        <v>-0.75</v>
      </c>
      <c r="K13">
        <f t="shared" si="3"/>
        <v>3.25</v>
      </c>
      <c r="L13">
        <f t="shared" si="4"/>
        <v>3.25</v>
      </c>
      <c r="M13">
        <f t="shared" si="5"/>
        <v>3.25</v>
      </c>
      <c r="N13">
        <f t="shared" si="6"/>
        <v>2.25</v>
      </c>
      <c r="O13">
        <f t="shared" si="7"/>
        <v>3</v>
      </c>
      <c r="P13">
        <f t="shared" si="8"/>
        <v>3</v>
      </c>
      <c r="Q13">
        <f t="shared" si="9"/>
        <v>3</v>
      </c>
      <c r="R13">
        <f t="shared" si="10"/>
        <v>2</v>
      </c>
    </row>
    <row r="14" spans="1:18">
      <c r="A14">
        <v>2</v>
      </c>
      <c r="B14">
        <v>2</v>
      </c>
      <c r="C14">
        <v>2</v>
      </c>
      <c r="D14">
        <f t="shared" si="0"/>
        <v>2</v>
      </c>
      <c r="E14">
        <v>5</v>
      </c>
      <c r="F14">
        <v>5</v>
      </c>
      <c r="G14">
        <v>5</v>
      </c>
      <c r="H14">
        <v>5</v>
      </c>
      <c r="I14">
        <f t="shared" si="1"/>
        <v>5</v>
      </c>
      <c r="J14">
        <f t="shared" si="2"/>
        <v>-3</v>
      </c>
      <c r="K14">
        <f t="shared" si="3"/>
        <v>2</v>
      </c>
      <c r="L14">
        <f t="shared" si="4"/>
        <v>2</v>
      </c>
      <c r="M14">
        <f t="shared" si="5"/>
        <v>2</v>
      </c>
      <c r="N14">
        <f t="shared" si="6"/>
        <v>2</v>
      </c>
      <c r="O14">
        <f t="shared" si="7"/>
        <v>2</v>
      </c>
      <c r="P14">
        <f t="shared" si="8"/>
        <v>2</v>
      </c>
      <c r="Q14">
        <f t="shared" si="9"/>
        <v>2</v>
      </c>
      <c r="R14">
        <f t="shared" si="10"/>
        <v>2</v>
      </c>
    </row>
    <row r="15" spans="1:18">
      <c r="A15">
        <v>3</v>
      </c>
      <c r="B15">
        <v>3</v>
      </c>
      <c r="C15">
        <v>3</v>
      </c>
      <c r="D15">
        <f t="shared" si="0"/>
        <v>3</v>
      </c>
      <c r="E15">
        <v>5</v>
      </c>
      <c r="F15">
        <v>5</v>
      </c>
      <c r="G15">
        <v>5</v>
      </c>
      <c r="H15">
        <v>4</v>
      </c>
      <c r="I15">
        <f t="shared" si="1"/>
        <v>4.75</v>
      </c>
      <c r="J15">
        <f t="shared" si="2"/>
        <v>-1.75</v>
      </c>
      <c r="K15">
        <f t="shared" si="3"/>
        <v>3.25</v>
      </c>
      <c r="L15">
        <f t="shared" si="4"/>
        <v>3.25</v>
      </c>
      <c r="M15">
        <f t="shared" si="5"/>
        <v>3.25</v>
      </c>
      <c r="N15">
        <f t="shared" si="6"/>
        <v>2.25</v>
      </c>
      <c r="O15">
        <f t="shared" si="7"/>
        <v>3</v>
      </c>
      <c r="P15">
        <f t="shared" si="8"/>
        <v>3</v>
      </c>
      <c r="Q15">
        <f t="shared" si="9"/>
        <v>3</v>
      </c>
      <c r="R15">
        <f t="shared" si="10"/>
        <v>2</v>
      </c>
    </row>
    <row r="16" spans="1:18">
      <c r="A16">
        <v>4</v>
      </c>
      <c r="B16">
        <v>4</v>
      </c>
      <c r="C16">
        <v>4</v>
      </c>
      <c r="D16">
        <f t="shared" si="0"/>
        <v>4</v>
      </c>
      <c r="E16">
        <v>3</v>
      </c>
      <c r="F16">
        <v>4</v>
      </c>
      <c r="G16">
        <v>4</v>
      </c>
      <c r="H16">
        <v>2</v>
      </c>
      <c r="I16">
        <f t="shared" si="1"/>
        <v>3.25</v>
      </c>
      <c r="J16">
        <f t="shared" si="2"/>
        <v>0.75</v>
      </c>
      <c r="K16">
        <f t="shared" si="3"/>
        <v>3.75</v>
      </c>
      <c r="L16">
        <f t="shared" si="4"/>
        <v>4.75</v>
      </c>
      <c r="M16">
        <f t="shared" si="5"/>
        <v>4.75</v>
      </c>
      <c r="N16">
        <f t="shared" si="6"/>
        <v>2.75</v>
      </c>
      <c r="O16">
        <f t="shared" si="7"/>
        <v>4</v>
      </c>
      <c r="P16">
        <f t="shared" si="8"/>
        <v>5</v>
      </c>
      <c r="Q16">
        <f t="shared" si="9"/>
        <v>5</v>
      </c>
      <c r="R16">
        <f t="shared" si="10"/>
        <v>3</v>
      </c>
    </row>
    <row r="17" spans="1:18">
      <c r="A17">
        <v>2</v>
      </c>
      <c r="B17">
        <v>2</v>
      </c>
      <c r="C17">
        <v>2</v>
      </c>
      <c r="D17">
        <f t="shared" si="0"/>
        <v>2</v>
      </c>
      <c r="E17">
        <v>1</v>
      </c>
      <c r="F17">
        <v>1</v>
      </c>
      <c r="G17">
        <v>2</v>
      </c>
      <c r="H17">
        <v>2</v>
      </c>
      <c r="I17">
        <f t="shared" si="1"/>
        <v>1.5</v>
      </c>
      <c r="J17">
        <f t="shared" si="2"/>
        <v>0.5</v>
      </c>
      <c r="K17">
        <f t="shared" si="3"/>
        <v>1.5</v>
      </c>
      <c r="L17">
        <f t="shared" si="4"/>
        <v>1.5</v>
      </c>
      <c r="M17">
        <f t="shared" si="5"/>
        <v>2.5</v>
      </c>
      <c r="N17">
        <f t="shared" si="6"/>
        <v>2.5</v>
      </c>
      <c r="O17">
        <f t="shared" si="7"/>
        <v>2</v>
      </c>
      <c r="P17">
        <f t="shared" si="8"/>
        <v>2</v>
      </c>
      <c r="Q17">
        <f t="shared" si="9"/>
        <v>3</v>
      </c>
      <c r="R17">
        <f t="shared" si="10"/>
        <v>3</v>
      </c>
    </row>
    <row r="18" spans="1:18">
      <c r="A18">
        <v>3</v>
      </c>
      <c r="B18">
        <v>3</v>
      </c>
      <c r="C18">
        <v>3</v>
      </c>
      <c r="D18">
        <f t="shared" si="0"/>
        <v>3</v>
      </c>
      <c r="E18">
        <v>5</v>
      </c>
      <c r="F18">
        <v>4</v>
      </c>
      <c r="G18">
        <v>4</v>
      </c>
      <c r="H18">
        <v>3</v>
      </c>
      <c r="I18">
        <f t="shared" si="1"/>
        <v>4</v>
      </c>
      <c r="J18">
        <f t="shared" si="2"/>
        <v>-1</v>
      </c>
      <c r="K18">
        <f t="shared" si="3"/>
        <v>4</v>
      </c>
      <c r="L18">
        <f t="shared" si="4"/>
        <v>3</v>
      </c>
      <c r="M18">
        <f t="shared" si="5"/>
        <v>3</v>
      </c>
      <c r="N18">
        <f t="shared" si="6"/>
        <v>2</v>
      </c>
      <c r="O18">
        <f t="shared" si="7"/>
        <v>4</v>
      </c>
      <c r="P18">
        <f t="shared" si="8"/>
        <v>3</v>
      </c>
      <c r="Q18">
        <f t="shared" si="9"/>
        <v>3</v>
      </c>
      <c r="R18">
        <f t="shared" si="10"/>
        <v>2</v>
      </c>
    </row>
    <row r="19" spans="1:18">
      <c r="A19">
        <v>4</v>
      </c>
      <c r="B19">
        <v>4</v>
      </c>
      <c r="C19">
        <v>4</v>
      </c>
      <c r="D19">
        <f t="shared" si="0"/>
        <v>4</v>
      </c>
      <c r="E19">
        <v>4</v>
      </c>
      <c r="F19">
        <v>5</v>
      </c>
      <c r="G19">
        <v>4</v>
      </c>
      <c r="H19">
        <v>5</v>
      </c>
      <c r="I19">
        <f t="shared" si="1"/>
        <v>4.5</v>
      </c>
      <c r="J19">
        <f t="shared" si="2"/>
        <v>-0.5</v>
      </c>
      <c r="K19">
        <f t="shared" si="3"/>
        <v>3.5</v>
      </c>
      <c r="L19">
        <f t="shared" si="4"/>
        <v>4.5</v>
      </c>
      <c r="M19">
        <f t="shared" si="5"/>
        <v>3.5</v>
      </c>
      <c r="N19">
        <f t="shared" si="6"/>
        <v>4.5</v>
      </c>
      <c r="O19">
        <f t="shared" si="7"/>
        <v>4</v>
      </c>
      <c r="P19">
        <f t="shared" si="8"/>
        <v>5</v>
      </c>
      <c r="Q19">
        <f t="shared" si="9"/>
        <v>4</v>
      </c>
      <c r="R19">
        <f t="shared" si="10"/>
        <v>5</v>
      </c>
    </row>
    <row r="20" spans="1:18">
      <c r="A20">
        <v>3</v>
      </c>
      <c r="B20">
        <v>3</v>
      </c>
      <c r="C20">
        <v>3</v>
      </c>
      <c r="D20">
        <f t="shared" si="0"/>
        <v>3</v>
      </c>
      <c r="E20">
        <v>3</v>
      </c>
      <c r="F20">
        <v>4</v>
      </c>
      <c r="G20">
        <v>4</v>
      </c>
      <c r="H20">
        <v>3</v>
      </c>
      <c r="I20">
        <f t="shared" si="1"/>
        <v>3.5</v>
      </c>
      <c r="J20">
        <f t="shared" si="2"/>
        <v>-0.5</v>
      </c>
      <c r="K20">
        <f t="shared" si="3"/>
        <v>2.5</v>
      </c>
      <c r="L20">
        <f t="shared" si="4"/>
        <v>3.5</v>
      </c>
      <c r="M20">
        <f t="shared" si="5"/>
        <v>3.5</v>
      </c>
      <c r="N20">
        <f t="shared" si="6"/>
        <v>2.5</v>
      </c>
      <c r="O20">
        <f t="shared" si="7"/>
        <v>3</v>
      </c>
      <c r="P20">
        <f t="shared" si="8"/>
        <v>4</v>
      </c>
      <c r="Q20">
        <f t="shared" si="9"/>
        <v>4</v>
      </c>
      <c r="R20">
        <f t="shared" si="10"/>
        <v>3</v>
      </c>
    </row>
    <row r="21" spans="1:18">
      <c r="A21">
        <v>4</v>
      </c>
      <c r="B21">
        <v>4</v>
      </c>
      <c r="C21">
        <v>4</v>
      </c>
      <c r="D21">
        <f t="shared" si="0"/>
        <v>4</v>
      </c>
      <c r="E21">
        <v>4</v>
      </c>
      <c r="F21">
        <v>4</v>
      </c>
      <c r="G21">
        <v>4</v>
      </c>
      <c r="H21">
        <v>2</v>
      </c>
      <c r="I21">
        <f t="shared" si="1"/>
        <v>3.5</v>
      </c>
      <c r="J21">
        <f t="shared" si="2"/>
        <v>0.5</v>
      </c>
      <c r="K21">
        <f t="shared" si="3"/>
        <v>4.5</v>
      </c>
      <c r="L21">
        <f t="shared" si="4"/>
        <v>4.5</v>
      </c>
      <c r="M21">
        <f t="shared" si="5"/>
        <v>4.5</v>
      </c>
      <c r="N21">
        <f t="shared" si="6"/>
        <v>2.5</v>
      </c>
      <c r="O21">
        <f t="shared" si="7"/>
        <v>5</v>
      </c>
      <c r="P21">
        <f t="shared" si="8"/>
        <v>5</v>
      </c>
      <c r="Q21">
        <f t="shared" si="9"/>
        <v>5</v>
      </c>
      <c r="R21">
        <f t="shared" si="10"/>
        <v>3</v>
      </c>
    </row>
    <row r="22" spans="1:18">
      <c r="A22">
        <v>4</v>
      </c>
      <c r="B22">
        <v>4</v>
      </c>
      <c r="C22">
        <v>4</v>
      </c>
      <c r="D22">
        <f t="shared" si="0"/>
        <v>4</v>
      </c>
      <c r="E22">
        <v>3</v>
      </c>
      <c r="F22">
        <v>3</v>
      </c>
      <c r="G22">
        <v>2</v>
      </c>
      <c r="H22">
        <v>1</v>
      </c>
      <c r="I22">
        <f t="shared" si="1"/>
        <v>2.25</v>
      </c>
      <c r="J22">
        <f t="shared" si="2"/>
        <v>1.75</v>
      </c>
      <c r="K22">
        <f t="shared" si="3"/>
        <v>4.75</v>
      </c>
      <c r="L22">
        <f t="shared" si="4"/>
        <v>4.75</v>
      </c>
      <c r="M22">
        <f t="shared" si="5"/>
        <v>3.75</v>
      </c>
      <c r="N22">
        <f t="shared" si="6"/>
        <v>2.75</v>
      </c>
      <c r="O22">
        <f t="shared" si="7"/>
        <v>5</v>
      </c>
      <c r="P22">
        <f t="shared" si="8"/>
        <v>5</v>
      </c>
      <c r="Q22">
        <f t="shared" si="9"/>
        <v>4</v>
      </c>
      <c r="R22">
        <f t="shared" si="10"/>
        <v>3</v>
      </c>
    </row>
    <row r="23" spans="1:18">
      <c r="A23">
        <v>4</v>
      </c>
      <c r="B23">
        <v>4</v>
      </c>
      <c r="C23">
        <v>4</v>
      </c>
      <c r="D23">
        <f t="shared" si="0"/>
        <v>4</v>
      </c>
      <c r="E23">
        <v>3</v>
      </c>
      <c r="F23">
        <v>3</v>
      </c>
      <c r="G23">
        <v>2</v>
      </c>
      <c r="H23">
        <v>2</v>
      </c>
      <c r="I23">
        <f t="shared" si="1"/>
        <v>2.5</v>
      </c>
      <c r="J23">
        <f t="shared" si="2"/>
        <v>1.5</v>
      </c>
      <c r="K23">
        <f t="shared" si="3"/>
        <v>4.5</v>
      </c>
      <c r="L23">
        <f t="shared" si="4"/>
        <v>4.5</v>
      </c>
      <c r="M23">
        <f t="shared" si="5"/>
        <v>3.5</v>
      </c>
      <c r="N23">
        <f t="shared" si="6"/>
        <v>3.5</v>
      </c>
      <c r="O23">
        <f t="shared" si="7"/>
        <v>5</v>
      </c>
      <c r="P23">
        <f t="shared" si="8"/>
        <v>5</v>
      </c>
      <c r="Q23">
        <f t="shared" si="9"/>
        <v>4</v>
      </c>
      <c r="R23">
        <f t="shared" si="10"/>
        <v>4</v>
      </c>
    </row>
    <row r="24" spans="1:18">
      <c r="A24">
        <v>3</v>
      </c>
      <c r="B24">
        <v>3</v>
      </c>
      <c r="C24">
        <v>3</v>
      </c>
      <c r="D24">
        <f t="shared" si="0"/>
        <v>3</v>
      </c>
      <c r="E24">
        <v>3</v>
      </c>
      <c r="F24">
        <v>2</v>
      </c>
      <c r="G24">
        <v>2</v>
      </c>
      <c r="H24">
        <v>1</v>
      </c>
      <c r="I24">
        <f t="shared" si="1"/>
        <v>2</v>
      </c>
      <c r="J24">
        <f t="shared" si="2"/>
        <v>1</v>
      </c>
      <c r="K24">
        <f t="shared" si="3"/>
        <v>4</v>
      </c>
      <c r="L24">
        <f t="shared" si="4"/>
        <v>3</v>
      </c>
      <c r="M24">
        <f t="shared" si="5"/>
        <v>3</v>
      </c>
      <c r="N24">
        <f t="shared" si="6"/>
        <v>2</v>
      </c>
      <c r="O24">
        <f t="shared" si="7"/>
        <v>4</v>
      </c>
      <c r="P24">
        <f t="shared" si="8"/>
        <v>3</v>
      </c>
      <c r="Q24">
        <f t="shared" si="9"/>
        <v>3</v>
      </c>
      <c r="R24">
        <f t="shared" si="10"/>
        <v>2</v>
      </c>
    </row>
    <row r="25" spans="1:18">
      <c r="A25">
        <v>3</v>
      </c>
      <c r="B25">
        <v>3</v>
      </c>
      <c r="C25">
        <v>3</v>
      </c>
      <c r="D25">
        <f t="shared" si="0"/>
        <v>3</v>
      </c>
      <c r="E25">
        <v>4</v>
      </c>
      <c r="F25">
        <v>3</v>
      </c>
      <c r="G25">
        <v>3</v>
      </c>
      <c r="H25">
        <v>3</v>
      </c>
      <c r="I25">
        <f t="shared" si="1"/>
        <v>3.25</v>
      </c>
      <c r="J25">
        <f t="shared" si="2"/>
        <v>-0.25</v>
      </c>
      <c r="K25">
        <f t="shared" si="3"/>
        <v>3.75</v>
      </c>
      <c r="L25">
        <f t="shared" si="4"/>
        <v>2.75</v>
      </c>
      <c r="M25">
        <f t="shared" si="5"/>
        <v>2.75</v>
      </c>
      <c r="N25">
        <f t="shared" si="6"/>
        <v>2.75</v>
      </c>
      <c r="O25">
        <f t="shared" si="7"/>
        <v>4</v>
      </c>
      <c r="P25">
        <f t="shared" si="8"/>
        <v>3</v>
      </c>
      <c r="Q25">
        <f t="shared" si="9"/>
        <v>3</v>
      </c>
      <c r="R25">
        <f t="shared" si="10"/>
        <v>3</v>
      </c>
    </row>
    <row r="26" spans="1:18">
      <c r="A26">
        <v>5</v>
      </c>
      <c r="B26">
        <v>5</v>
      </c>
      <c r="C26">
        <v>5</v>
      </c>
      <c r="D26">
        <f t="shared" si="0"/>
        <v>5</v>
      </c>
      <c r="E26">
        <v>4</v>
      </c>
      <c r="F26">
        <v>4</v>
      </c>
      <c r="G26">
        <v>3</v>
      </c>
      <c r="H26">
        <v>4</v>
      </c>
      <c r="I26">
        <f t="shared" si="1"/>
        <v>3.75</v>
      </c>
      <c r="J26">
        <f t="shared" si="2"/>
        <v>1.25</v>
      </c>
      <c r="K26">
        <f t="shared" si="3"/>
        <v>5.25</v>
      </c>
      <c r="L26">
        <f t="shared" si="4"/>
        <v>5.25</v>
      </c>
      <c r="M26">
        <f t="shared" si="5"/>
        <v>4.25</v>
      </c>
      <c r="N26">
        <f t="shared" si="6"/>
        <v>5.25</v>
      </c>
      <c r="O26">
        <f t="shared" si="7"/>
        <v>5</v>
      </c>
      <c r="P26">
        <f t="shared" si="8"/>
        <v>5</v>
      </c>
      <c r="Q26">
        <f t="shared" si="9"/>
        <v>4</v>
      </c>
      <c r="R26">
        <f t="shared" si="10"/>
        <v>5</v>
      </c>
    </row>
    <row r="27" spans="1:18">
      <c r="A27">
        <v>4</v>
      </c>
      <c r="B27">
        <v>4</v>
      </c>
      <c r="C27">
        <v>4</v>
      </c>
      <c r="D27">
        <f t="shared" si="0"/>
        <v>4</v>
      </c>
      <c r="E27">
        <v>5</v>
      </c>
      <c r="F27">
        <v>5</v>
      </c>
      <c r="G27">
        <v>5</v>
      </c>
      <c r="H27">
        <v>4</v>
      </c>
      <c r="I27">
        <f t="shared" si="1"/>
        <v>4.75</v>
      </c>
      <c r="J27">
        <f t="shared" si="2"/>
        <v>-0.75</v>
      </c>
      <c r="K27">
        <f t="shared" si="3"/>
        <v>4.25</v>
      </c>
      <c r="L27">
        <f t="shared" si="4"/>
        <v>4.25</v>
      </c>
      <c r="M27">
        <f t="shared" si="5"/>
        <v>4.25</v>
      </c>
      <c r="N27">
        <f t="shared" si="6"/>
        <v>3.25</v>
      </c>
      <c r="O27">
        <f t="shared" si="7"/>
        <v>4</v>
      </c>
      <c r="P27">
        <f t="shared" si="8"/>
        <v>4</v>
      </c>
      <c r="Q27">
        <f t="shared" si="9"/>
        <v>4</v>
      </c>
      <c r="R27">
        <f t="shared" si="10"/>
        <v>3</v>
      </c>
    </row>
    <row r="28" spans="1:18">
      <c r="A28">
        <v>3</v>
      </c>
      <c r="B28">
        <v>3</v>
      </c>
      <c r="C28">
        <v>3</v>
      </c>
      <c r="D28">
        <f t="shared" si="0"/>
        <v>3</v>
      </c>
      <c r="E28">
        <v>5</v>
      </c>
      <c r="F28">
        <v>5</v>
      </c>
      <c r="G28">
        <v>4</v>
      </c>
      <c r="H28">
        <v>4</v>
      </c>
      <c r="I28">
        <f t="shared" si="1"/>
        <v>4.5</v>
      </c>
      <c r="J28">
        <f t="shared" si="2"/>
        <v>-1.5</v>
      </c>
      <c r="K28">
        <f t="shared" si="3"/>
        <v>3.5</v>
      </c>
      <c r="L28">
        <f t="shared" si="4"/>
        <v>3.5</v>
      </c>
      <c r="M28">
        <f t="shared" si="5"/>
        <v>2.5</v>
      </c>
      <c r="N28">
        <f t="shared" si="6"/>
        <v>2.5</v>
      </c>
      <c r="O28">
        <f t="shared" si="7"/>
        <v>4</v>
      </c>
      <c r="P28">
        <f t="shared" si="8"/>
        <v>4</v>
      </c>
      <c r="Q28">
        <f t="shared" si="9"/>
        <v>3</v>
      </c>
      <c r="R28">
        <f t="shared" si="10"/>
        <v>3</v>
      </c>
    </row>
    <row r="29" spans="1:18">
      <c r="A29">
        <v>4</v>
      </c>
      <c r="B29">
        <v>4</v>
      </c>
      <c r="C29">
        <v>4</v>
      </c>
      <c r="D29">
        <f t="shared" si="0"/>
        <v>4</v>
      </c>
      <c r="E29">
        <v>4</v>
      </c>
      <c r="F29">
        <v>4</v>
      </c>
      <c r="G29">
        <v>5</v>
      </c>
      <c r="H29">
        <v>3</v>
      </c>
      <c r="I29">
        <f t="shared" si="1"/>
        <v>4</v>
      </c>
      <c r="J29">
        <f t="shared" si="2"/>
        <v>0</v>
      </c>
      <c r="K29">
        <f t="shared" si="3"/>
        <v>4</v>
      </c>
      <c r="L29">
        <f t="shared" si="4"/>
        <v>4</v>
      </c>
      <c r="M29">
        <f t="shared" si="5"/>
        <v>5</v>
      </c>
      <c r="N29">
        <f t="shared" si="6"/>
        <v>3</v>
      </c>
      <c r="O29">
        <f t="shared" si="7"/>
        <v>4</v>
      </c>
      <c r="P29">
        <f t="shared" si="8"/>
        <v>4</v>
      </c>
      <c r="Q29">
        <f t="shared" si="9"/>
        <v>5</v>
      </c>
      <c r="R29">
        <f t="shared" si="10"/>
        <v>3</v>
      </c>
    </row>
    <row r="30" spans="1:18">
      <c r="A30">
        <v>5</v>
      </c>
      <c r="B30">
        <v>5</v>
      </c>
      <c r="C30">
        <v>5</v>
      </c>
      <c r="D30">
        <f t="shared" si="0"/>
        <v>5</v>
      </c>
      <c r="E30">
        <v>5</v>
      </c>
      <c r="F30">
        <v>4</v>
      </c>
      <c r="G30">
        <v>3</v>
      </c>
      <c r="H30">
        <v>5</v>
      </c>
      <c r="I30">
        <f t="shared" si="1"/>
        <v>4.25</v>
      </c>
      <c r="J30">
        <f t="shared" si="2"/>
        <v>0.75</v>
      </c>
      <c r="K30">
        <f t="shared" si="3"/>
        <v>5.75</v>
      </c>
      <c r="L30">
        <f t="shared" si="4"/>
        <v>4.75</v>
      </c>
      <c r="M30">
        <f t="shared" si="5"/>
        <v>3.75</v>
      </c>
      <c r="N30">
        <f t="shared" si="6"/>
        <v>5.75</v>
      </c>
      <c r="O30">
        <f t="shared" si="7"/>
        <v>6</v>
      </c>
      <c r="P30">
        <f t="shared" si="8"/>
        <v>5</v>
      </c>
      <c r="Q30">
        <f t="shared" si="9"/>
        <v>4</v>
      </c>
      <c r="R30">
        <f t="shared" si="10"/>
        <v>6</v>
      </c>
    </row>
    <row r="31" spans="1:18">
      <c r="A31">
        <v>5</v>
      </c>
      <c r="B31">
        <v>5</v>
      </c>
      <c r="C31">
        <v>5</v>
      </c>
      <c r="D31">
        <f t="shared" si="0"/>
        <v>5</v>
      </c>
      <c r="E31">
        <v>1</v>
      </c>
      <c r="F31">
        <v>1</v>
      </c>
      <c r="G31">
        <v>2</v>
      </c>
      <c r="H31">
        <v>2</v>
      </c>
      <c r="I31">
        <f t="shared" si="1"/>
        <v>1.5</v>
      </c>
      <c r="J31">
        <f t="shared" si="2"/>
        <v>3.5</v>
      </c>
      <c r="K31">
        <f t="shared" si="3"/>
        <v>4.5</v>
      </c>
      <c r="L31">
        <f t="shared" si="4"/>
        <v>4.5</v>
      </c>
      <c r="M31">
        <f t="shared" si="5"/>
        <v>5.5</v>
      </c>
      <c r="N31">
        <f t="shared" si="6"/>
        <v>5.5</v>
      </c>
      <c r="O31">
        <f t="shared" si="7"/>
        <v>5</v>
      </c>
      <c r="P31">
        <f t="shared" si="8"/>
        <v>5</v>
      </c>
      <c r="Q31">
        <f t="shared" si="9"/>
        <v>6</v>
      </c>
      <c r="R31">
        <f t="shared" si="10"/>
        <v>6</v>
      </c>
    </row>
    <row r="32" spans="1:18">
      <c r="A32">
        <v>4</v>
      </c>
      <c r="B32">
        <v>4</v>
      </c>
      <c r="C32">
        <v>4</v>
      </c>
      <c r="D32">
        <f t="shared" si="0"/>
        <v>4</v>
      </c>
      <c r="E32">
        <v>5</v>
      </c>
      <c r="F32">
        <v>5</v>
      </c>
      <c r="G32">
        <v>5</v>
      </c>
      <c r="H32">
        <v>5</v>
      </c>
      <c r="I32">
        <f t="shared" si="1"/>
        <v>5</v>
      </c>
      <c r="J32">
        <f t="shared" si="2"/>
        <v>-1</v>
      </c>
      <c r="K32">
        <f t="shared" si="3"/>
        <v>4</v>
      </c>
      <c r="L32">
        <f t="shared" si="4"/>
        <v>4</v>
      </c>
      <c r="M32">
        <f t="shared" si="5"/>
        <v>4</v>
      </c>
      <c r="N32">
        <f t="shared" si="6"/>
        <v>4</v>
      </c>
      <c r="O32">
        <f t="shared" si="7"/>
        <v>4</v>
      </c>
      <c r="P32">
        <f t="shared" si="8"/>
        <v>4</v>
      </c>
      <c r="Q32">
        <f t="shared" si="9"/>
        <v>4</v>
      </c>
      <c r="R32">
        <f t="shared" si="10"/>
        <v>4</v>
      </c>
    </row>
    <row r="33" spans="1:18">
      <c r="A33">
        <v>2</v>
      </c>
      <c r="B33">
        <v>2</v>
      </c>
      <c r="C33">
        <v>2</v>
      </c>
      <c r="D33">
        <f t="shared" si="0"/>
        <v>2</v>
      </c>
      <c r="E33">
        <v>4</v>
      </c>
      <c r="F33">
        <v>5</v>
      </c>
      <c r="G33">
        <v>4</v>
      </c>
      <c r="H33">
        <v>4</v>
      </c>
      <c r="I33">
        <f t="shared" si="1"/>
        <v>4.25</v>
      </c>
      <c r="J33">
        <f t="shared" si="2"/>
        <v>-2.25</v>
      </c>
      <c r="K33">
        <f t="shared" si="3"/>
        <v>1.75</v>
      </c>
      <c r="L33">
        <f t="shared" si="4"/>
        <v>2.75</v>
      </c>
      <c r="M33">
        <f t="shared" si="5"/>
        <v>1.75</v>
      </c>
      <c r="N33">
        <f t="shared" si="6"/>
        <v>1.75</v>
      </c>
      <c r="O33">
        <f t="shared" si="7"/>
        <v>2</v>
      </c>
      <c r="P33">
        <f t="shared" si="8"/>
        <v>3</v>
      </c>
      <c r="Q33">
        <f t="shared" si="9"/>
        <v>2</v>
      </c>
      <c r="R33">
        <f t="shared" si="10"/>
        <v>2</v>
      </c>
    </row>
    <row r="34" spans="1:18">
      <c r="A34">
        <v>3</v>
      </c>
      <c r="B34">
        <v>3</v>
      </c>
      <c r="C34">
        <v>3</v>
      </c>
      <c r="D34">
        <f t="shared" si="0"/>
        <v>3</v>
      </c>
      <c r="E34">
        <v>5</v>
      </c>
      <c r="F34">
        <v>4</v>
      </c>
      <c r="G34">
        <v>4</v>
      </c>
      <c r="H34">
        <v>3</v>
      </c>
      <c r="I34">
        <f t="shared" si="1"/>
        <v>4</v>
      </c>
      <c r="J34">
        <f t="shared" si="2"/>
        <v>-1</v>
      </c>
      <c r="K34">
        <f t="shared" si="3"/>
        <v>4</v>
      </c>
      <c r="L34">
        <f t="shared" si="4"/>
        <v>3</v>
      </c>
      <c r="M34">
        <f t="shared" si="5"/>
        <v>3</v>
      </c>
      <c r="N34">
        <f t="shared" si="6"/>
        <v>2</v>
      </c>
      <c r="O34">
        <f t="shared" si="7"/>
        <v>4</v>
      </c>
      <c r="P34">
        <f t="shared" si="8"/>
        <v>3</v>
      </c>
      <c r="Q34">
        <f t="shared" si="9"/>
        <v>3</v>
      </c>
      <c r="R34">
        <f t="shared" si="10"/>
        <v>2</v>
      </c>
    </row>
    <row r="35" spans="1:18">
      <c r="A35">
        <v>4</v>
      </c>
      <c r="B35">
        <v>4</v>
      </c>
      <c r="C35">
        <v>4</v>
      </c>
      <c r="D35">
        <f t="shared" si="0"/>
        <v>4</v>
      </c>
      <c r="E35">
        <v>4</v>
      </c>
      <c r="F35">
        <v>4</v>
      </c>
      <c r="G35">
        <v>4</v>
      </c>
      <c r="H35">
        <v>3</v>
      </c>
      <c r="I35">
        <f t="shared" si="1"/>
        <v>3.75</v>
      </c>
      <c r="J35">
        <f t="shared" si="2"/>
        <v>0.25</v>
      </c>
      <c r="K35">
        <f t="shared" si="3"/>
        <v>4.25</v>
      </c>
      <c r="L35">
        <f t="shared" si="4"/>
        <v>4.25</v>
      </c>
      <c r="M35">
        <f t="shared" si="5"/>
        <v>4.25</v>
      </c>
      <c r="N35">
        <f t="shared" si="6"/>
        <v>3.25</v>
      </c>
      <c r="O35">
        <f t="shared" si="7"/>
        <v>4</v>
      </c>
      <c r="P35">
        <f t="shared" si="8"/>
        <v>4</v>
      </c>
      <c r="Q35">
        <f t="shared" si="9"/>
        <v>4</v>
      </c>
      <c r="R35">
        <f t="shared" si="10"/>
        <v>3</v>
      </c>
    </row>
    <row r="36" spans="1:18">
      <c r="A36">
        <v>2</v>
      </c>
      <c r="B36">
        <v>2</v>
      </c>
      <c r="C36">
        <v>2</v>
      </c>
      <c r="D36">
        <f t="shared" si="0"/>
        <v>2</v>
      </c>
      <c r="E36">
        <v>4</v>
      </c>
      <c r="F36">
        <v>4</v>
      </c>
      <c r="G36">
        <v>3</v>
      </c>
      <c r="H36">
        <v>3</v>
      </c>
      <c r="I36">
        <f t="shared" si="1"/>
        <v>3.5</v>
      </c>
      <c r="J36">
        <f t="shared" si="2"/>
        <v>-1.5</v>
      </c>
      <c r="K36">
        <f t="shared" si="3"/>
        <v>2.5</v>
      </c>
      <c r="L36">
        <f t="shared" si="4"/>
        <v>2.5</v>
      </c>
      <c r="M36">
        <f t="shared" si="5"/>
        <v>1.5</v>
      </c>
      <c r="N36">
        <f t="shared" si="6"/>
        <v>1.5</v>
      </c>
      <c r="O36">
        <f t="shared" si="7"/>
        <v>3</v>
      </c>
      <c r="P36">
        <f t="shared" si="8"/>
        <v>3</v>
      </c>
      <c r="Q36">
        <f t="shared" si="9"/>
        <v>2</v>
      </c>
      <c r="R36">
        <f t="shared" si="10"/>
        <v>2</v>
      </c>
    </row>
    <row r="37" spans="1:18">
      <c r="A37">
        <v>4</v>
      </c>
      <c r="B37">
        <v>4</v>
      </c>
      <c r="C37">
        <v>4</v>
      </c>
      <c r="D37">
        <f t="shared" si="0"/>
        <v>4</v>
      </c>
      <c r="E37">
        <v>4</v>
      </c>
      <c r="F37">
        <v>5</v>
      </c>
      <c r="G37">
        <v>4</v>
      </c>
      <c r="H37">
        <v>4</v>
      </c>
      <c r="I37">
        <f t="shared" si="1"/>
        <v>4.25</v>
      </c>
      <c r="J37">
        <f t="shared" si="2"/>
        <v>-0.25</v>
      </c>
      <c r="K37">
        <f t="shared" si="3"/>
        <v>3.75</v>
      </c>
      <c r="L37">
        <f t="shared" si="4"/>
        <v>4.75</v>
      </c>
      <c r="M37">
        <f t="shared" si="5"/>
        <v>3.75</v>
      </c>
      <c r="N37">
        <f t="shared" si="6"/>
        <v>3.75</v>
      </c>
      <c r="O37">
        <f t="shared" si="7"/>
        <v>4</v>
      </c>
      <c r="P37">
        <f t="shared" si="8"/>
        <v>5</v>
      </c>
      <c r="Q37">
        <f t="shared" si="9"/>
        <v>4</v>
      </c>
      <c r="R37">
        <f t="shared" si="10"/>
        <v>4</v>
      </c>
    </row>
    <row r="38" spans="1:18">
      <c r="A38">
        <v>5</v>
      </c>
      <c r="B38">
        <v>5</v>
      </c>
      <c r="C38">
        <v>5</v>
      </c>
      <c r="D38">
        <f t="shared" si="0"/>
        <v>5</v>
      </c>
      <c r="E38">
        <v>3</v>
      </c>
      <c r="F38">
        <v>4</v>
      </c>
      <c r="G38">
        <v>4</v>
      </c>
      <c r="H38">
        <v>2</v>
      </c>
      <c r="I38">
        <f t="shared" si="1"/>
        <v>3.25</v>
      </c>
      <c r="J38">
        <f t="shared" si="2"/>
        <v>1.75</v>
      </c>
      <c r="K38">
        <f t="shared" si="3"/>
        <v>4.75</v>
      </c>
      <c r="L38">
        <f t="shared" si="4"/>
        <v>5.75</v>
      </c>
      <c r="M38">
        <f t="shared" si="5"/>
        <v>5.75</v>
      </c>
      <c r="N38">
        <f t="shared" si="6"/>
        <v>3.75</v>
      </c>
      <c r="O38">
        <f t="shared" si="7"/>
        <v>5</v>
      </c>
      <c r="P38">
        <f t="shared" si="8"/>
        <v>6</v>
      </c>
      <c r="Q38">
        <f t="shared" si="9"/>
        <v>6</v>
      </c>
      <c r="R38">
        <f t="shared" si="10"/>
        <v>4</v>
      </c>
    </row>
    <row r="39" spans="1:18">
      <c r="A39">
        <v>4</v>
      </c>
      <c r="B39">
        <v>4</v>
      </c>
      <c r="C39">
        <v>4</v>
      </c>
      <c r="D39">
        <f t="shared" si="0"/>
        <v>4</v>
      </c>
      <c r="E39">
        <v>3</v>
      </c>
      <c r="F39">
        <v>4</v>
      </c>
      <c r="G39">
        <v>3</v>
      </c>
      <c r="H39">
        <v>3</v>
      </c>
      <c r="I39">
        <f t="shared" si="1"/>
        <v>3.25</v>
      </c>
      <c r="J39">
        <f t="shared" si="2"/>
        <v>0.75</v>
      </c>
      <c r="K39">
        <f t="shared" si="3"/>
        <v>3.75</v>
      </c>
      <c r="L39">
        <f t="shared" si="4"/>
        <v>4.75</v>
      </c>
      <c r="M39">
        <f t="shared" si="5"/>
        <v>3.75</v>
      </c>
      <c r="N39">
        <f t="shared" si="6"/>
        <v>3.75</v>
      </c>
      <c r="O39">
        <f t="shared" si="7"/>
        <v>4</v>
      </c>
      <c r="P39">
        <f t="shared" si="8"/>
        <v>5</v>
      </c>
      <c r="Q39">
        <f t="shared" si="9"/>
        <v>4</v>
      </c>
      <c r="R39">
        <f t="shared" si="10"/>
        <v>4</v>
      </c>
    </row>
    <row r="40" spans="1:18">
      <c r="A40">
        <v>4</v>
      </c>
      <c r="B40">
        <v>2</v>
      </c>
      <c r="C40">
        <v>4</v>
      </c>
      <c r="D40">
        <f t="shared" si="0"/>
        <v>3.33333333333333</v>
      </c>
      <c r="E40">
        <v>4</v>
      </c>
      <c r="F40">
        <v>5</v>
      </c>
      <c r="G40">
        <v>4</v>
      </c>
      <c r="H40">
        <v>4</v>
      </c>
      <c r="I40">
        <f t="shared" si="1"/>
        <v>4.25</v>
      </c>
      <c r="J40">
        <f t="shared" si="2"/>
        <v>-0.916666666666667</v>
      </c>
      <c r="K40">
        <f t="shared" si="3"/>
        <v>3.08333333333333</v>
      </c>
      <c r="L40">
        <f t="shared" si="4"/>
        <v>4.08333333333333</v>
      </c>
      <c r="M40">
        <f t="shared" si="5"/>
        <v>3.08333333333333</v>
      </c>
      <c r="N40">
        <f t="shared" si="6"/>
        <v>3.08333333333333</v>
      </c>
      <c r="O40">
        <f t="shared" si="7"/>
        <v>3</v>
      </c>
      <c r="P40">
        <f t="shared" si="8"/>
        <v>4</v>
      </c>
      <c r="Q40">
        <f t="shared" si="9"/>
        <v>3</v>
      </c>
      <c r="R40">
        <f t="shared" si="10"/>
        <v>3</v>
      </c>
    </row>
    <row r="41" spans="1:18">
      <c r="A41">
        <v>4</v>
      </c>
      <c r="B41">
        <v>4</v>
      </c>
      <c r="C41">
        <v>4</v>
      </c>
      <c r="D41">
        <f t="shared" si="0"/>
        <v>4</v>
      </c>
      <c r="E41">
        <v>5</v>
      </c>
      <c r="F41">
        <v>5</v>
      </c>
      <c r="G41">
        <v>5</v>
      </c>
      <c r="H41">
        <v>3</v>
      </c>
      <c r="I41">
        <f t="shared" si="1"/>
        <v>4.5</v>
      </c>
      <c r="J41">
        <f t="shared" si="2"/>
        <v>-0.5</v>
      </c>
      <c r="K41">
        <f t="shared" si="3"/>
        <v>4.5</v>
      </c>
      <c r="L41">
        <f t="shared" si="4"/>
        <v>4.5</v>
      </c>
      <c r="M41">
        <f t="shared" si="5"/>
        <v>4.5</v>
      </c>
      <c r="N41">
        <f t="shared" si="6"/>
        <v>2.5</v>
      </c>
      <c r="O41">
        <f t="shared" si="7"/>
        <v>5</v>
      </c>
      <c r="P41">
        <f t="shared" si="8"/>
        <v>5</v>
      </c>
      <c r="Q41">
        <f t="shared" si="9"/>
        <v>5</v>
      </c>
      <c r="R41">
        <f t="shared" si="10"/>
        <v>3</v>
      </c>
    </row>
    <row r="42" spans="1:18">
      <c r="A42">
        <v>5</v>
      </c>
      <c r="B42">
        <v>4</v>
      </c>
      <c r="C42">
        <v>4</v>
      </c>
      <c r="D42">
        <f t="shared" si="0"/>
        <v>4.33333333333333</v>
      </c>
      <c r="E42">
        <v>4</v>
      </c>
      <c r="F42">
        <v>4</v>
      </c>
      <c r="G42">
        <v>3</v>
      </c>
      <c r="H42">
        <v>3</v>
      </c>
      <c r="I42">
        <f t="shared" si="1"/>
        <v>3.5</v>
      </c>
      <c r="J42">
        <f t="shared" si="2"/>
        <v>0.833333333333333</v>
      </c>
      <c r="K42">
        <f t="shared" si="3"/>
        <v>4.83333333333333</v>
      </c>
      <c r="L42">
        <f t="shared" si="4"/>
        <v>4.83333333333333</v>
      </c>
      <c r="M42">
        <f t="shared" si="5"/>
        <v>3.83333333333333</v>
      </c>
      <c r="N42">
        <f t="shared" si="6"/>
        <v>3.83333333333333</v>
      </c>
      <c r="O42">
        <f t="shared" si="7"/>
        <v>5</v>
      </c>
      <c r="P42">
        <f t="shared" si="8"/>
        <v>5</v>
      </c>
      <c r="Q42">
        <f t="shared" si="9"/>
        <v>4</v>
      </c>
      <c r="R42">
        <f t="shared" si="10"/>
        <v>4</v>
      </c>
    </row>
    <row r="43" spans="1:18">
      <c r="A43">
        <v>3</v>
      </c>
      <c r="B43">
        <v>3</v>
      </c>
      <c r="C43">
        <v>3</v>
      </c>
      <c r="D43">
        <f t="shared" si="0"/>
        <v>3</v>
      </c>
      <c r="E43">
        <v>4</v>
      </c>
      <c r="F43">
        <v>5</v>
      </c>
      <c r="G43">
        <v>4</v>
      </c>
      <c r="H43">
        <v>3</v>
      </c>
      <c r="I43">
        <f t="shared" si="1"/>
        <v>4</v>
      </c>
      <c r="J43">
        <f t="shared" si="2"/>
        <v>-1</v>
      </c>
      <c r="K43">
        <f t="shared" si="3"/>
        <v>3</v>
      </c>
      <c r="L43">
        <f t="shared" si="4"/>
        <v>4</v>
      </c>
      <c r="M43">
        <f t="shared" si="5"/>
        <v>3</v>
      </c>
      <c r="N43">
        <f t="shared" si="6"/>
        <v>2</v>
      </c>
      <c r="O43">
        <f t="shared" si="7"/>
        <v>3</v>
      </c>
      <c r="P43">
        <f t="shared" si="8"/>
        <v>4</v>
      </c>
      <c r="Q43">
        <f t="shared" si="9"/>
        <v>3</v>
      </c>
      <c r="R43">
        <f t="shared" si="10"/>
        <v>2</v>
      </c>
    </row>
    <row r="44" spans="1:18">
      <c r="A44">
        <v>4</v>
      </c>
      <c r="B44">
        <v>2</v>
      </c>
      <c r="C44">
        <v>4</v>
      </c>
      <c r="D44">
        <f t="shared" si="0"/>
        <v>3.33333333333333</v>
      </c>
      <c r="E44">
        <v>5</v>
      </c>
      <c r="F44">
        <v>3</v>
      </c>
      <c r="G44">
        <v>4</v>
      </c>
      <c r="H44">
        <v>4</v>
      </c>
      <c r="I44">
        <f t="shared" si="1"/>
        <v>4</v>
      </c>
      <c r="J44">
        <f t="shared" si="2"/>
        <v>-0.666666666666667</v>
      </c>
      <c r="K44">
        <f t="shared" si="3"/>
        <v>4.33333333333333</v>
      </c>
      <c r="L44">
        <f t="shared" si="4"/>
        <v>2.33333333333333</v>
      </c>
      <c r="M44">
        <f t="shared" si="5"/>
        <v>3.33333333333333</v>
      </c>
      <c r="N44">
        <f t="shared" si="6"/>
        <v>3.33333333333333</v>
      </c>
      <c r="O44">
        <f t="shared" si="7"/>
        <v>4</v>
      </c>
      <c r="P44">
        <f t="shared" si="8"/>
        <v>2</v>
      </c>
      <c r="Q44">
        <f t="shared" si="9"/>
        <v>3</v>
      </c>
      <c r="R44">
        <f t="shared" si="10"/>
        <v>3</v>
      </c>
    </row>
    <row r="45" spans="1:18">
      <c r="A45">
        <v>4</v>
      </c>
      <c r="B45">
        <v>4</v>
      </c>
      <c r="C45">
        <v>4</v>
      </c>
      <c r="D45">
        <f t="shared" si="0"/>
        <v>4</v>
      </c>
      <c r="E45">
        <v>1</v>
      </c>
      <c r="F45">
        <v>3</v>
      </c>
      <c r="G45">
        <v>2</v>
      </c>
      <c r="H45">
        <v>3</v>
      </c>
      <c r="I45">
        <f t="shared" si="1"/>
        <v>2.25</v>
      </c>
      <c r="J45">
        <f t="shared" si="2"/>
        <v>1.75</v>
      </c>
      <c r="K45">
        <f t="shared" si="3"/>
        <v>2.75</v>
      </c>
      <c r="L45">
        <f t="shared" si="4"/>
        <v>4.75</v>
      </c>
      <c r="M45">
        <f t="shared" si="5"/>
        <v>3.75</v>
      </c>
      <c r="N45">
        <f t="shared" si="6"/>
        <v>4.75</v>
      </c>
      <c r="O45">
        <f t="shared" si="7"/>
        <v>3</v>
      </c>
      <c r="P45">
        <f t="shared" si="8"/>
        <v>5</v>
      </c>
      <c r="Q45">
        <f t="shared" si="9"/>
        <v>4</v>
      </c>
      <c r="R45">
        <f t="shared" si="10"/>
        <v>5</v>
      </c>
    </row>
    <row r="46" spans="1:18">
      <c r="A46">
        <v>3</v>
      </c>
      <c r="B46">
        <v>3</v>
      </c>
      <c r="C46">
        <v>3</v>
      </c>
      <c r="D46">
        <f t="shared" si="0"/>
        <v>3</v>
      </c>
      <c r="E46">
        <v>4</v>
      </c>
      <c r="F46">
        <v>4</v>
      </c>
      <c r="G46">
        <v>3</v>
      </c>
      <c r="H46">
        <v>2</v>
      </c>
      <c r="I46">
        <f t="shared" si="1"/>
        <v>3.25</v>
      </c>
      <c r="J46">
        <f t="shared" si="2"/>
        <v>-0.25</v>
      </c>
      <c r="K46">
        <f t="shared" si="3"/>
        <v>3.75</v>
      </c>
      <c r="L46">
        <f t="shared" si="4"/>
        <v>3.75</v>
      </c>
      <c r="M46">
        <f t="shared" si="5"/>
        <v>2.75</v>
      </c>
      <c r="N46">
        <f t="shared" si="6"/>
        <v>1.75</v>
      </c>
      <c r="O46">
        <f t="shared" si="7"/>
        <v>4</v>
      </c>
      <c r="P46">
        <f t="shared" si="8"/>
        <v>4</v>
      </c>
      <c r="Q46">
        <f t="shared" si="9"/>
        <v>3</v>
      </c>
      <c r="R46">
        <f t="shared" si="10"/>
        <v>2</v>
      </c>
    </row>
    <row r="47" spans="1:18">
      <c r="A47">
        <v>3</v>
      </c>
      <c r="B47">
        <v>4</v>
      </c>
      <c r="C47">
        <v>5</v>
      </c>
      <c r="D47">
        <f t="shared" si="0"/>
        <v>4</v>
      </c>
      <c r="E47">
        <v>4</v>
      </c>
      <c r="F47">
        <v>4</v>
      </c>
      <c r="G47">
        <v>3</v>
      </c>
      <c r="H47">
        <v>2</v>
      </c>
      <c r="I47">
        <f t="shared" si="1"/>
        <v>3.25</v>
      </c>
      <c r="J47">
        <f t="shared" si="2"/>
        <v>0.75</v>
      </c>
      <c r="K47">
        <f t="shared" si="3"/>
        <v>4.75</v>
      </c>
      <c r="L47">
        <f t="shared" si="4"/>
        <v>4.75</v>
      </c>
      <c r="M47">
        <f t="shared" si="5"/>
        <v>3.75</v>
      </c>
      <c r="N47">
        <f t="shared" si="6"/>
        <v>2.75</v>
      </c>
      <c r="O47">
        <f t="shared" si="7"/>
        <v>5</v>
      </c>
      <c r="P47">
        <f t="shared" si="8"/>
        <v>5</v>
      </c>
      <c r="Q47">
        <f t="shared" si="9"/>
        <v>4</v>
      </c>
      <c r="R47">
        <f t="shared" si="10"/>
        <v>3</v>
      </c>
    </row>
    <row r="48" spans="1:18">
      <c r="A48">
        <v>4</v>
      </c>
      <c r="B48">
        <v>3</v>
      </c>
      <c r="C48">
        <v>4</v>
      </c>
      <c r="D48">
        <f t="shared" si="0"/>
        <v>3.66666666666667</v>
      </c>
      <c r="E48">
        <v>3</v>
      </c>
      <c r="F48">
        <v>5</v>
      </c>
      <c r="G48">
        <v>4</v>
      </c>
      <c r="H48">
        <v>3</v>
      </c>
      <c r="I48">
        <f t="shared" si="1"/>
        <v>3.75</v>
      </c>
      <c r="J48">
        <f t="shared" si="2"/>
        <v>-0.0833333333333335</v>
      </c>
      <c r="K48">
        <f t="shared" si="3"/>
        <v>2.91666666666667</v>
      </c>
      <c r="L48">
        <f t="shared" si="4"/>
        <v>4.91666666666667</v>
      </c>
      <c r="M48">
        <f t="shared" si="5"/>
        <v>3.91666666666667</v>
      </c>
      <c r="N48">
        <f t="shared" si="6"/>
        <v>2.91666666666667</v>
      </c>
      <c r="O48">
        <f t="shared" si="7"/>
        <v>3</v>
      </c>
      <c r="P48">
        <f t="shared" si="8"/>
        <v>5</v>
      </c>
      <c r="Q48">
        <f t="shared" si="9"/>
        <v>4</v>
      </c>
      <c r="R48">
        <f t="shared" si="10"/>
        <v>3</v>
      </c>
    </row>
    <row r="49" spans="1:18">
      <c r="A49">
        <v>5</v>
      </c>
      <c r="B49">
        <v>4</v>
      </c>
      <c r="C49">
        <v>4</v>
      </c>
      <c r="D49">
        <f t="shared" si="0"/>
        <v>4.33333333333333</v>
      </c>
      <c r="E49">
        <v>2</v>
      </c>
      <c r="F49">
        <v>1</v>
      </c>
      <c r="G49">
        <v>2</v>
      </c>
      <c r="H49">
        <v>1</v>
      </c>
      <c r="I49">
        <f t="shared" si="1"/>
        <v>1.5</v>
      </c>
      <c r="J49">
        <f t="shared" si="2"/>
        <v>2.83333333333333</v>
      </c>
      <c r="K49">
        <f t="shared" si="3"/>
        <v>4.83333333333333</v>
      </c>
      <c r="L49">
        <f t="shared" si="4"/>
        <v>3.83333333333333</v>
      </c>
      <c r="M49">
        <f t="shared" si="5"/>
        <v>4.83333333333333</v>
      </c>
      <c r="N49">
        <f t="shared" si="6"/>
        <v>3.83333333333333</v>
      </c>
      <c r="O49">
        <f t="shared" si="7"/>
        <v>5</v>
      </c>
      <c r="P49">
        <f t="shared" si="8"/>
        <v>4</v>
      </c>
      <c r="Q49">
        <f t="shared" si="9"/>
        <v>5</v>
      </c>
      <c r="R49">
        <f t="shared" si="10"/>
        <v>4</v>
      </c>
    </row>
    <row r="50" spans="1:18">
      <c r="A50">
        <v>3</v>
      </c>
      <c r="B50">
        <v>3</v>
      </c>
      <c r="C50">
        <v>3</v>
      </c>
      <c r="D50">
        <f t="shared" si="0"/>
        <v>3</v>
      </c>
      <c r="E50">
        <v>4</v>
      </c>
      <c r="F50">
        <v>4</v>
      </c>
      <c r="G50">
        <v>3</v>
      </c>
      <c r="H50">
        <v>3</v>
      </c>
      <c r="I50">
        <f t="shared" si="1"/>
        <v>3.5</v>
      </c>
      <c r="J50">
        <f t="shared" si="2"/>
        <v>-0.5</v>
      </c>
      <c r="K50">
        <f t="shared" si="3"/>
        <v>3.5</v>
      </c>
      <c r="L50">
        <f t="shared" si="4"/>
        <v>3.5</v>
      </c>
      <c r="M50">
        <f t="shared" si="5"/>
        <v>2.5</v>
      </c>
      <c r="N50">
        <f t="shared" si="6"/>
        <v>2.5</v>
      </c>
      <c r="O50">
        <f t="shared" si="7"/>
        <v>4</v>
      </c>
      <c r="P50">
        <f t="shared" si="8"/>
        <v>4</v>
      </c>
      <c r="Q50">
        <f t="shared" si="9"/>
        <v>3</v>
      </c>
      <c r="R50">
        <f t="shared" si="10"/>
        <v>3</v>
      </c>
    </row>
    <row r="51" spans="1:18">
      <c r="A51">
        <v>5</v>
      </c>
      <c r="B51">
        <v>4</v>
      </c>
      <c r="C51">
        <v>5</v>
      </c>
      <c r="D51">
        <f t="shared" si="0"/>
        <v>4.66666666666667</v>
      </c>
      <c r="E51">
        <v>4</v>
      </c>
      <c r="F51">
        <v>4</v>
      </c>
      <c r="G51">
        <v>3</v>
      </c>
      <c r="H51">
        <v>2</v>
      </c>
      <c r="I51">
        <f t="shared" si="1"/>
        <v>3.25</v>
      </c>
      <c r="J51">
        <f t="shared" si="2"/>
        <v>1.41666666666667</v>
      </c>
      <c r="K51">
        <f t="shared" si="3"/>
        <v>5.41666666666667</v>
      </c>
      <c r="L51">
        <f t="shared" si="4"/>
        <v>5.41666666666667</v>
      </c>
      <c r="M51">
        <f t="shared" si="5"/>
        <v>4.41666666666667</v>
      </c>
      <c r="N51">
        <f t="shared" si="6"/>
        <v>3.41666666666667</v>
      </c>
      <c r="O51">
        <f t="shared" si="7"/>
        <v>5</v>
      </c>
      <c r="P51">
        <f t="shared" si="8"/>
        <v>5</v>
      </c>
      <c r="Q51">
        <f t="shared" si="9"/>
        <v>4</v>
      </c>
      <c r="R51">
        <f t="shared" si="10"/>
        <v>3</v>
      </c>
    </row>
    <row r="52" spans="1:18">
      <c r="A52">
        <v>5</v>
      </c>
      <c r="B52">
        <v>4</v>
      </c>
      <c r="C52">
        <v>5</v>
      </c>
      <c r="D52">
        <f t="shared" si="0"/>
        <v>4.66666666666667</v>
      </c>
      <c r="E52">
        <v>4</v>
      </c>
      <c r="F52">
        <v>5</v>
      </c>
      <c r="G52">
        <v>5</v>
      </c>
      <c r="H52">
        <v>4</v>
      </c>
      <c r="I52">
        <f t="shared" si="1"/>
        <v>4.5</v>
      </c>
      <c r="J52">
        <f t="shared" si="2"/>
        <v>0.166666666666667</v>
      </c>
      <c r="K52">
        <f t="shared" si="3"/>
        <v>4.16666666666667</v>
      </c>
      <c r="L52">
        <f t="shared" si="4"/>
        <v>5.16666666666667</v>
      </c>
      <c r="M52">
        <f t="shared" si="5"/>
        <v>5.16666666666667</v>
      </c>
      <c r="N52">
        <f t="shared" si="6"/>
        <v>4.16666666666667</v>
      </c>
      <c r="O52">
        <f t="shared" si="7"/>
        <v>4</v>
      </c>
      <c r="P52">
        <f t="shared" si="8"/>
        <v>5</v>
      </c>
      <c r="Q52">
        <f t="shared" si="9"/>
        <v>5</v>
      </c>
      <c r="R52">
        <f t="shared" si="10"/>
        <v>4</v>
      </c>
    </row>
    <row r="53" spans="1:18">
      <c r="A53">
        <v>5</v>
      </c>
      <c r="B53">
        <v>5</v>
      </c>
      <c r="C53">
        <v>4</v>
      </c>
      <c r="D53">
        <f t="shared" si="0"/>
        <v>4.66666666666667</v>
      </c>
      <c r="E53">
        <v>4</v>
      </c>
      <c r="F53">
        <v>4</v>
      </c>
      <c r="G53">
        <v>4</v>
      </c>
      <c r="H53">
        <v>3</v>
      </c>
      <c r="I53">
        <f t="shared" si="1"/>
        <v>3.75</v>
      </c>
      <c r="J53">
        <f t="shared" si="2"/>
        <v>0.916666666666667</v>
      </c>
      <c r="K53">
        <f t="shared" si="3"/>
        <v>4.91666666666667</v>
      </c>
      <c r="L53">
        <f t="shared" si="4"/>
        <v>4.91666666666667</v>
      </c>
      <c r="M53">
        <f t="shared" si="5"/>
        <v>4.91666666666667</v>
      </c>
      <c r="N53">
        <f t="shared" si="6"/>
        <v>3.91666666666667</v>
      </c>
      <c r="O53">
        <f t="shared" si="7"/>
        <v>5</v>
      </c>
      <c r="P53">
        <f t="shared" si="8"/>
        <v>5</v>
      </c>
      <c r="Q53">
        <f t="shared" si="9"/>
        <v>5</v>
      </c>
      <c r="R53">
        <f t="shared" si="10"/>
        <v>4</v>
      </c>
    </row>
    <row r="54" spans="1:18">
      <c r="A54">
        <v>4</v>
      </c>
      <c r="B54">
        <v>5</v>
      </c>
      <c r="C54">
        <v>4</v>
      </c>
      <c r="D54">
        <f t="shared" si="0"/>
        <v>4.33333333333333</v>
      </c>
      <c r="E54">
        <v>5</v>
      </c>
      <c r="F54">
        <v>4</v>
      </c>
      <c r="G54">
        <v>4</v>
      </c>
      <c r="H54">
        <v>4</v>
      </c>
      <c r="I54">
        <f t="shared" si="1"/>
        <v>4.25</v>
      </c>
      <c r="J54">
        <f t="shared" si="2"/>
        <v>0.083333333333333</v>
      </c>
      <c r="K54">
        <f t="shared" si="3"/>
        <v>5.08333333333333</v>
      </c>
      <c r="L54">
        <f t="shared" si="4"/>
        <v>4.08333333333333</v>
      </c>
      <c r="M54">
        <f t="shared" si="5"/>
        <v>4.08333333333333</v>
      </c>
      <c r="N54">
        <f t="shared" si="6"/>
        <v>4.08333333333333</v>
      </c>
      <c r="O54">
        <f t="shared" si="7"/>
        <v>5</v>
      </c>
      <c r="P54">
        <f t="shared" si="8"/>
        <v>4</v>
      </c>
      <c r="Q54">
        <f t="shared" si="9"/>
        <v>4</v>
      </c>
      <c r="R54">
        <f t="shared" si="10"/>
        <v>4</v>
      </c>
    </row>
    <row r="55" spans="1:18">
      <c r="A55">
        <v>5</v>
      </c>
      <c r="B55">
        <v>5</v>
      </c>
      <c r="C55">
        <v>4</v>
      </c>
      <c r="D55">
        <f t="shared" si="0"/>
        <v>4.66666666666667</v>
      </c>
      <c r="E55">
        <v>4</v>
      </c>
      <c r="F55">
        <v>4</v>
      </c>
      <c r="G55">
        <v>3</v>
      </c>
      <c r="H55">
        <v>3</v>
      </c>
      <c r="I55">
        <f t="shared" si="1"/>
        <v>3.5</v>
      </c>
      <c r="J55">
        <f t="shared" si="2"/>
        <v>1.16666666666667</v>
      </c>
      <c r="K55">
        <f t="shared" si="3"/>
        <v>5.16666666666667</v>
      </c>
      <c r="L55">
        <f t="shared" si="4"/>
        <v>5.16666666666667</v>
      </c>
      <c r="M55">
        <f t="shared" si="5"/>
        <v>4.16666666666667</v>
      </c>
      <c r="N55">
        <f t="shared" si="6"/>
        <v>4.16666666666667</v>
      </c>
      <c r="O55">
        <f t="shared" si="7"/>
        <v>5</v>
      </c>
      <c r="P55">
        <f t="shared" si="8"/>
        <v>5</v>
      </c>
      <c r="Q55">
        <f t="shared" si="9"/>
        <v>4</v>
      </c>
      <c r="R55">
        <f t="shared" si="10"/>
        <v>4</v>
      </c>
    </row>
    <row r="56" spans="1:18">
      <c r="A56">
        <v>3</v>
      </c>
      <c r="B56">
        <v>3</v>
      </c>
      <c r="C56">
        <v>3</v>
      </c>
      <c r="D56">
        <f t="shared" si="0"/>
        <v>3</v>
      </c>
      <c r="E56">
        <v>5</v>
      </c>
      <c r="F56">
        <v>5</v>
      </c>
      <c r="G56">
        <v>4</v>
      </c>
      <c r="H56">
        <v>4</v>
      </c>
      <c r="I56">
        <f t="shared" si="1"/>
        <v>4.5</v>
      </c>
      <c r="J56">
        <f t="shared" si="2"/>
        <v>-1.5</v>
      </c>
      <c r="K56">
        <f t="shared" si="3"/>
        <v>3.5</v>
      </c>
      <c r="L56">
        <f t="shared" si="4"/>
        <v>3.5</v>
      </c>
      <c r="M56">
        <f t="shared" si="5"/>
        <v>2.5</v>
      </c>
      <c r="N56">
        <f t="shared" si="6"/>
        <v>2.5</v>
      </c>
      <c r="O56">
        <f t="shared" si="7"/>
        <v>4</v>
      </c>
      <c r="P56">
        <f t="shared" si="8"/>
        <v>4</v>
      </c>
      <c r="Q56">
        <f t="shared" si="9"/>
        <v>3</v>
      </c>
      <c r="R56">
        <f t="shared" si="10"/>
        <v>3</v>
      </c>
    </row>
    <row r="57" spans="1:18">
      <c r="A57">
        <v>4</v>
      </c>
      <c r="B57">
        <v>3</v>
      </c>
      <c r="C57">
        <v>4</v>
      </c>
      <c r="D57">
        <f t="shared" si="0"/>
        <v>3.66666666666667</v>
      </c>
      <c r="E57">
        <v>5</v>
      </c>
      <c r="F57">
        <v>5</v>
      </c>
      <c r="G57">
        <v>4</v>
      </c>
      <c r="H57">
        <v>5</v>
      </c>
      <c r="I57">
        <f t="shared" si="1"/>
        <v>4.75</v>
      </c>
      <c r="J57">
        <f t="shared" si="2"/>
        <v>-1.08333333333333</v>
      </c>
      <c r="K57">
        <f t="shared" si="3"/>
        <v>3.91666666666667</v>
      </c>
      <c r="L57">
        <f t="shared" si="4"/>
        <v>3.91666666666667</v>
      </c>
      <c r="M57">
        <f t="shared" si="5"/>
        <v>2.91666666666667</v>
      </c>
      <c r="N57">
        <f t="shared" si="6"/>
        <v>3.91666666666667</v>
      </c>
      <c r="O57">
        <f t="shared" si="7"/>
        <v>4</v>
      </c>
      <c r="P57">
        <f t="shared" si="8"/>
        <v>4</v>
      </c>
      <c r="Q57">
        <f t="shared" si="9"/>
        <v>3</v>
      </c>
      <c r="R57">
        <f t="shared" si="10"/>
        <v>4</v>
      </c>
    </row>
    <row r="58" spans="1:18">
      <c r="A58">
        <v>4</v>
      </c>
      <c r="B58">
        <v>4</v>
      </c>
      <c r="C58">
        <v>5</v>
      </c>
      <c r="D58">
        <f t="shared" si="0"/>
        <v>4.33333333333333</v>
      </c>
      <c r="E58">
        <v>5</v>
      </c>
      <c r="F58">
        <v>5</v>
      </c>
      <c r="G58">
        <v>5</v>
      </c>
      <c r="H58">
        <v>4</v>
      </c>
      <c r="I58">
        <f t="shared" si="1"/>
        <v>4.75</v>
      </c>
      <c r="J58">
        <f t="shared" si="2"/>
        <v>-0.416666666666667</v>
      </c>
      <c r="K58">
        <f t="shared" si="3"/>
        <v>4.58333333333333</v>
      </c>
      <c r="L58">
        <f t="shared" si="4"/>
        <v>4.58333333333333</v>
      </c>
      <c r="M58">
        <f t="shared" si="5"/>
        <v>4.58333333333333</v>
      </c>
      <c r="N58">
        <f t="shared" si="6"/>
        <v>3.58333333333333</v>
      </c>
      <c r="O58">
        <f t="shared" si="7"/>
        <v>5</v>
      </c>
      <c r="P58">
        <f t="shared" si="8"/>
        <v>5</v>
      </c>
      <c r="Q58">
        <f t="shared" si="9"/>
        <v>5</v>
      </c>
      <c r="R58">
        <f t="shared" si="10"/>
        <v>4</v>
      </c>
    </row>
    <row r="59" spans="1:18">
      <c r="A59">
        <v>5</v>
      </c>
      <c r="B59">
        <v>4</v>
      </c>
      <c r="C59">
        <v>5</v>
      </c>
      <c r="D59">
        <f t="shared" si="0"/>
        <v>4.66666666666667</v>
      </c>
      <c r="E59">
        <v>2</v>
      </c>
      <c r="F59">
        <v>4</v>
      </c>
      <c r="G59">
        <v>5</v>
      </c>
      <c r="H59">
        <v>3</v>
      </c>
      <c r="I59">
        <f t="shared" si="1"/>
        <v>3.5</v>
      </c>
      <c r="J59">
        <f t="shared" si="2"/>
        <v>1.16666666666667</v>
      </c>
      <c r="K59">
        <f t="shared" si="3"/>
        <v>3.16666666666667</v>
      </c>
      <c r="L59">
        <f t="shared" si="4"/>
        <v>5.16666666666667</v>
      </c>
      <c r="M59">
        <f t="shared" si="5"/>
        <v>6.16666666666667</v>
      </c>
      <c r="N59">
        <f t="shared" si="6"/>
        <v>4.16666666666667</v>
      </c>
      <c r="O59">
        <f t="shared" si="7"/>
        <v>3</v>
      </c>
      <c r="P59">
        <f t="shared" si="8"/>
        <v>5</v>
      </c>
      <c r="Q59">
        <f t="shared" si="9"/>
        <v>6</v>
      </c>
      <c r="R59">
        <f t="shared" si="10"/>
        <v>4</v>
      </c>
    </row>
    <row r="60" spans="1:18">
      <c r="A60">
        <v>4</v>
      </c>
      <c r="B60">
        <v>5</v>
      </c>
      <c r="C60">
        <v>4</v>
      </c>
      <c r="D60">
        <f t="shared" si="0"/>
        <v>4.33333333333333</v>
      </c>
      <c r="E60">
        <v>4</v>
      </c>
      <c r="F60">
        <v>2</v>
      </c>
      <c r="G60">
        <v>4</v>
      </c>
      <c r="H60">
        <v>4</v>
      </c>
      <c r="I60">
        <f t="shared" si="1"/>
        <v>3.5</v>
      </c>
      <c r="J60">
        <f t="shared" si="2"/>
        <v>0.833333333333333</v>
      </c>
      <c r="K60">
        <f t="shared" si="3"/>
        <v>4.83333333333333</v>
      </c>
      <c r="L60">
        <f t="shared" si="4"/>
        <v>2.83333333333333</v>
      </c>
      <c r="M60">
        <f t="shared" si="5"/>
        <v>4.83333333333333</v>
      </c>
      <c r="N60">
        <f t="shared" si="6"/>
        <v>4.83333333333333</v>
      </c>
      <c r="O60">
        <f t="shared" si="7"/>
        <v>5</v>
      </c>
      <c r="P60">
        <f t="shared" si="8"/>
        <v>3</v>
      </c>
      <c r="Q60">
        <f t="shared" si="9"/>
        <v>5</v>
      </c>
      <c r="R60">
        <f t="shared" si="10"/>
        <v>5</v>
      </c>
    </row>
    <row r="61" spans="1:18">
      <c r="A61">
        <v>3</v>
      </c>
      <c r="B61">
        <v>4</v>
      </c>
      <c r="C61">
        <v>2</v>
      </c>
      <c r="D61">
        <f t="shared" si="0"/>
        <v>3</v>
      </c>
      <c r="E61">
        <v>3</v>
      </c>
      <c r="F61">
        <v>4</v>
      </c>
      <c r="G61">
        <v>2</v>
      </c>
      <c r="H61">
        <v>4</v>
      </c>
      <c r="I61">
        <f t="shared" si="1"/>
        <v>3.25</v>
      </c>
      <c r="J61">
        <f t="shared" si="2"/>
        <v>-0.25</v>
      </c>
      <c r="K61">
        <f t="shared" si="3"/>
        <v>2.75</v>
      </c>
      <c r="L61">
        <f t="shared" si="4"/>
        <v>3.75</v>
      </c>
      <c r="M61">
        <f t="shared" si="5"/>
        <v>1.75</v>
      </c>
      <c r="N61">
        <f t="shared" si="6"/>
        <v>3.75</v>
      </c>
      <c r="O61">
        <f t="shared" si="7"/>
        <v>3</v>
      </c>
      <c r="P61">
        <f t="shared" si="8"/>
        <v>4</v>
      </c>
      <c r="Q61">
        <f t="shared" si="9"/>
        <v>2</v>
      </c>
      <c r="R61">
        <f t="shared" si="10"/>
        <v>4</v>
      </c>
    </row>
    <row r="62" spans="1:18">
      <c r="A62">
        <v>4</v>
      </c>
      <c r="B62">
        <v>3</v>
      </c>
      <c r="C62">
        <v>4</v>
      </c>
      <c r="D62">
        <f t="shared" si="0"/>
        <v>3.66666666666667</v>
      </c>
      <c r="E62">
        <v>4</v>
      </c>
      <c r="F62">
        <v>3</v>
      </c>
      <c r="G62">
        <v>3</v>
      </c>
      <c r="H62">
        <v>1</v>
      </c>
      <c r="I62">
        <f t="shared" si="1"/>
        <v>2.75</v>
      </c>
      <c r="J62">
        <f t="shared" si="2"/>
        <v>0.916666666666667</v>
      </c>
      <c r="K62">
        <f t="shared" si="3"/>
        <v>4.91666666666667</v>
      </c>
      <c r="L62">
        <f t="shared" si="4"/>
        <v>3.91666666666667</v>
      </c>
      <c r="M62">
        <f t="shared" si="5"/>
        <v>3.91666666666667</v>
      </c>
      <c r="N62">
        <f t="shared" si="6"/>
        <v>1.91666666666667</v>
      </c>
      <c r="O62">
        <f t="shared" si="7"/>
        <v>5</v>
      </c>
      <c r="P62">
        <f t="shared" si="8"/>
        <v>4</v>
      </c>
      <c r="Q62">
        <f t="shared" si="9"/>
        <v>4</v>
      </c>
      <c r="R62">
        <f t="shared" si="10"/>
        <v>2</v>
      </c>
    </row>
    <row r="63" spans="1:18">
      <c r="A63">
        <v>5</v>
      </c>
      <c r="B63">
        <v>4</v>
      </c>
      <c r="C63">
        <v>5</v>
      </c>
      <c r="D63">
        <f t="shared" si="0"/>
        <v>4.66666666666667</v>
      </c>
      <c r="E63">
        <v>4</v>
      </c>
      <c r="F63">
        <v>4</v>
      </c>
      <c r="G63">
        <v>3</v>
      </c>
      <c r="H63">
        <v>3</v>
      </c>
      <c r="I63">
        <f t="shared" si="1"/>
        <v>3.5</v>
      </c>
      <c r="J63">
        <f t="shared" si="2"/>
        <v>1.16666666666667</v>
      </c>
      <c r="K63">
        <f t="shared" si="3"/>
        <v>5.16666666666667</v>
      </c>
      <c r="L63">
        <f t="shared" si="4"/>
        <v>5.16666666666667</v>
      </c>
      <c r="M63">
        <f t="shared" si="5"/>
        <v>4.16666666666667</v>
      </c>
      <c r="N63">
        <f t="shared" si="6"/>
        <v>4.16666666666667</v>
      </c>
      <c r="O63">
        <f t="shared" si="7"/>
        <v>5</v>
      </c>
      <c r="P63">
        <f t="shared" si="8"/>
        <v>5</v>
      </c>
      <c r="Q63">
        <f t="shared" si="9"/>
        <v>4</v>
      </c>
      <c r="R63">
        <f t="shared" si="10"/>
        <v>4</v>
      </c>
    </row>
    <row r="64" spans="1:18">
      <c r="A64">
        <v>4</v>
      </c>
      <c r="B64">
        <v>5</v>
      </c>
      <c r="C64">
        <v>4</v>
      </c>
      <c r="D64">
        <f t="shared" si="0"/>
        <v>4.33333333333333</v>
      </c>
      <c r="E64">
        <v>4</v>
      </c>
      <c r="F64">
        <v>2</v>
      </c>
      <c r="G64">
        <v>4</v>
      </c>
      <c r="H64">
        <v>4</v>
      </c>
      <c r="I64">
        <f t="shared" si="1"/>
        <v>3.5</v>
      </c>
      <c r="J64">
        <f t="shared" si="2"/>
        <v>0.833333333333333</v>
      </c>
      <c r="K64">
        <f t="shared" si="3"/>
        <v>4.83333333333333</v>
      </c>
      <c r="L64">
        <f t="shared" si="4"/>
        <v>2.83333333333333</v>
      </c>
      <c r="M64">
        <f t="shared" si="5"/>
        <v>4.83333333333333</v>
      </c>
      <c r="N64">
        <f t="shared" si="6"/>
        <v>4.83333333333333</v>
      </c>
      <c r="O64">
        <f t="shared" si="7"/>
        <v>5</v>
      </c>
      <c r="P64">
        <f t="shared" si="8"/>
        <v>3</v>
      </c>
      <c r="Q64">
        <f t="shared" si="9"/>
        <v>5</v>
      </c>
      <c r="R64">
        <f t="shared" si="10"/>
        <v>5</v>
      </c>
    </row>
    <row r="65" spans="1:18">
      <c r="A65">
        <v>5</v>
      </c>
      <c r="B65">
        <v>4</v>
      </c>
      <c r="C65">
        <v>4</v>
      </c>
      <c r="D65">
        <f t="shared" si="0"/>
        <v>4.33333333333333</v>
      </c>
      <c r="E65">
        <v>5</v>
      </c>
      <c r="F65">
        <v>5</v>
      </c>
      <c r="G65">
        <v>4</v>
      </c>
      <c r="H65">
        <v>5</v>
      </c>
      <c r="I65">
        <f t="shared" si="1"/>
        <v>4.75</v>
      </c>
      <c r="J65">
        <f t="shared" si="2"/>
        <v>-0.416666666666667</v>
      </c>
      <c r="K65">
        <f t="shared" si="3"/>
        <v>4.58333333333333</v>
      </c>
      <c r="L65">
        <f t="shared" si="4"/>
        <v>4.58333333333333</v>
      </c>
      <c r="M65">
        <f t="shared" si="5"/>
        <v>3.58333333333333</v>
      </c>
      <c r="N65">
        <f t="shared" si="6"/>
        <v>4.58333333333333</v>
      </c>
      <c r="O65">
        <f t="shared" si="7"/>
        <v>5</v>
      </c>
      <c r="P65">
        <f t="shared" si="8"/>
        <v>5</v>
      </c>
      <c r="Q65">
        <f t="shared" si="9"/>
        <v>4</v>
      </c>
      <c r="R65">
        <f t="shared" si="10"/>
        <v>5</v>
      </c>
    </row>
    <row r="66" spans="1:18">
      <c r="A66">
        <v>4</v>
      </c>
      <c r="B66">
        <v>3</v>
      </c>
      <c r="C66">
        <v>5</v>
      </c>
      <c r="D66">
        <f t="shared" ref="D66:D129" si="11">AVERAGE(A66:C66)</f>
        <v>4</v>
      </c>
      <c r="E66">
        <v>3</v>
      </c>
      <c r="F66">
        <v>3</v>
      </c>
      <c r="G66">
        <v>3</v>
      </c>
      <c r="H66">
        <v>2</v>
      </c>
      <c r="I66">
        <f t="shared" ref="I66:I129" si="12">AVERAGE(E66:H66)</f>
        <v>2.75</v>
      </c>
      <c r="J66">
        <f t="shared" ref="J66:J129" si="13">D66-I66</f>
        <v>1.25</v>
      </c>
      <c r="K66">
        <f t="shared" ref="K66:K129" si="14">E66+$J66</f>
        <v>4.25</v>
      </c>
      <c r="L66">
        <f t="shared" ref="L66:L129" si="15">F66+$J66</f>
        <v>4.25</v>
      </c>
      <c r="M66">
        <f t="shared" ref="M66:M129" si="16">G66+$J66</f>
        <v>4.25</v>
      </c>
      <c r="N66">
        <f t="shared" ref="N66:N129" si="17">H66+$J66</f>
        <v>3.25</v>
      </c>
      <c r="O66">
        <f t="shared" ref="O66:O129" si="18">ROUND(K66,0)</f>
        <v>4</v>
      </c>
      <c r="P66">
        <f t="shared" ref="P66:P129" si="19">ROUND(L66,0)</f>
        <v>4</v>
      </c>
      <c r="Q66">
        <f t="shared" ref="Q66:Q129" si="20">ROUND(M66,0)</f>
        <v>4</v>
      </c>
      <c r="R66">
        <f t="shared" ref="R66:R129" si="21">ROUND(N66,0)</f>
        <v>3</v>
      </c>
    </row>
    <row r="67" spans="1:18">
      <c r="A67">
        <v>5</v>
      </c>
      <c r="B67">
        <v>4</v>
      </c>
      <c r="C67">
        <v>3</v>
      </c>
      <c r="D67">
        <f t="shared" si="11"/>
        <v>4</v>
      </c>
      <c r="E67">
        <v>5</v>
      </c>
      <c r="F67">
        <v>4</v>
      </c>
      <c r="G67">
        <v>3</v>
      </c>
      <c r="H67">
        <v>3</v>
      </c>
      <c r="I67">
        <f t="shared" si="12"/>
        <v>3.75</v>
      </c>
      <c r="J67">
        <f t="shared" si="13"/>
        <v>0.25</v>
      </c>
      <c r="K67">
        <f t="shared" si="14"/>
        <v>5.25</v>
      </c>
      <c r="L67">
        <f t="shared" si="15"/>
        <v>4.25</v>
      </c>
      <c r="M67">
        <f t="shared" si="16"/>
        <v>3.25</v>
      </c>
      <c r="N67">
        <f t="shared" si="17"/>
        <v>3.25</v>
      </c>
      <c r="O67">
        <f t="shared" si="18"/>
        <v>5</v>
      </c>
      <c r="P67">
        <f t="shared" si="19"/>
        <v>4</v>
      </c>
      <c r="Q67">
        <f t="shared" si="20"/>
        <v>3</v>
      </c>
      <c r="R67">
        <f t="shared" si="21"/>
        <v>3</v>
      </c>
    </row>
    <row r="68" spans="1:18">
      <c r="A68">
        <v>3</v>
      </c>
      <c r="B68">
        <v>4</v>
      </c>
      <c r="C68">
        <v>4</v>
      </c>
      <c r="D68">
        <f t="shared" si="11"/>
        <v>3.66666666666667</v>
      </c>
      <c r="E68">
        <v>3</v>
      </c>
      <c r="F68">
        <v>2</v>
      </c>
      <c r="G68">
        <v>2</v>
      </c>
      <c r="H68">
        <v>3</v>
      </c>
      <c r="I68">
        <f t="shared" si="12"/>
        <v>2.5</v>
      </c>
      <c r="J68">
        <f t="shared" si="13"/>
        <v>1.16666666666667</v>
      </c>
      <c r="K68">
        <f t="shared" si="14"/>
        <v>4.16666666666667</v>
      </c>
      <c r="L68">
        <f t="shared" si="15"/>
        <v>3.16666666666667</v>
      </c>
      <c r="M68">
        <f t="shared" si="16"/>
        <v>3.16666666666667</v>
      </c>
      <c r="N68">
        <f t="shared" si="17"/>
        <v>4.16666666666667</v>
      </c>
      <c r="O68">
        <f t="shared" si="18"/>
        <v>4</v>
      </c>
      <c r="P68">
        <f t="shared" si="19"/>
        <v>3</v>
      </c>
      <c r="Q68">
        <f t="shared" si="20"/>
        <v>3</v>
      </c>
      <c r="R68">
        <f t="shared" si="21"/>
        <v>4</v>
      </c>
    </row>
    <row r="69" spans="1:18">
      <c r="A69">
        <v>4</v>
      </c>
      <c r="B69">
        <v>5</v>
      </c>
      <c r="C69">
        <v>3</v>
      </c>
      <c r="D69">
        <f t="shared" si="11"/>
        <v>4</v>
      </c>
      <c r="E69">
        <v>4</v>
      </c>
      <c r="F69">
        <v>3</v>
      </c>
      <c r="G69">
        <v>4</v>
      </c>
      <c r="H69">
        <v>5</v>
      </c>
      <c r="I69">
        <f t="shared" si="12"/>
        <v>4</v>
      </c>
      <c r="J69">
        <f t="shared" si="13"/>
        <v>0</v>
      </c>
      <c r="K69">
        <f t="shared" si="14"/>
        <v>4</v>
      </c>
      <c r="L69">
        <f t="shared" si="15"/>
        <v>3</v>
      </c>
      <c r="M69">
        <f t="shared" si="16"/>
        <v>4</v>
      </c>
      <c r="N69">
        <f t="shared" si="17"/>
        <v>5</v>
      </c>
      <c r="O69">
        <f t="shared" si="18"/>
        <v>4</v>
      </c>
      <c r="P69">
        <f t="shared" si="19"/>
        <v>3</v>
      </c>
      <c r="Q69">
        <f t="shared" si="20"/>
        <v>4</v>
      </c>
      <c r="R69">
        <f t="shared" si="21"/>
        <v>5</v>
      </c>
    </row>
    <row r="70" spans="1:18">
      <c r="A70">
        <v>2</v>
      </c>
      <c r="B70">
        <v>4</v>
      </c>
      <c r="C70">
        <v>3</v>
      </c>
      <c r="D70">
        <f t="shared" si="11"/>
        <v>3</v>
      </c>
      <c r="E70">
        <v>5</v>
      </c>
      <c r="F70">
        <v>3</v>
      </c>
      <c r="G70">
        <v>4</v>
      </c>
      <c r="H70">
        <v>5</v>
      </c>
      <c r="I70">
        <f t="shared" si="12"/>
        <v>4.25</v>
      </c>
      <c r="J70">
        <f t="shared" si="13"/>
        <v>-1.25</v>
      </c>
      <c r="K70">
        <f t="shared" si="14"/>
        <v>3.75</v>
      </c>
      <c r="L70">
        <f t="shared" si="15"/>
        <v>1.75</v>
      </c>
      <c r="M70">
        <f t="shared" si="16"/>
        <v>2.75</v>
      </c>
      <c r="N70">
        <f t="shared" si="17"/>
        <v>3.75</v>
      </c>
      <c r="O70">
        <f t="shared" si="18"/>
        <v>4</v>
      </c>
      <c r="P70">
        <f t="shared" si="19"/>
        <v>2</v>
      </c>
      <c r="Q70">
        <f t="shared" si="20"/>
        <v>3</v>
      </c>
      <c r="R70">
        <f t="shared" si="21"/>
        <v>4</v>
      </c>
    </row>
    <row r="71" spans="1:18">
      <c r="A71">
        <v>4</v>
      </c>
      <c r="B71">
        <v>5</v>
      </c>
      <c r="C71">
        <v>2</v>
      </c>
      <c r="D71">
        <f t="shared" si="11"/>
        <v>3.66666666666667</v>
      </c>
      <c r="E71">
        <v>4</v>
      </c>
      <c r="F71">
        <v>5</v>
      </c>
      <c r="G71">
        <v>5</v>
      </c>
      <c r="H71">
        <v>5</v>
      </c>
      <c r="I71">
        <f t="shared" si="12"/>
        <v>4.75</v>
      </c>
      <c r="J71">
        <f t="shared" si="13"/>
        <v>-1.08333333333333</v>
      </c>
      <c r="K71">
        <f t="shared" si="14"/>
        <v>2.91666666666667</v>
      </c>
      <c r="L71">
        <f t="shared" si="15"/>
        <v>3.91666666666667</v>
      </c>
      <c r="M71">
        <f t="shared" si="16"/>
        <v>3.91666666666667</v>
      </c>
      <c r="N71">
        <f t="shared" si="17"/>
        <v>3.91666666666667</v>
      </c>
      <c r="O71">
        <f t="shared" si="18"/>
        <v>3</v>
      </c>
      <c r="P71">
        <f t="shared" si="19"/>
        <v>4</v>
      </c>
      <c r="Q71">
        <f t="shared" si="20"/>
        <v>4</v>
      </c>
      <c r="R71">
        <f t="shared" si="21"/>
        <v>4</v>
      </c>
    </row>
    <row r="72" spans="1:18">
      <c r="A72">
        <v>5</v>
      </c>
      <c r="B72">
        <v>4</v>
      </c>
      <c r="C72">
        <v>5</v>
      </c>
      <c r="D72">
        <f t="shared" si="11"/>
        <v>4.66666666666667</v>
      </c>
      <c r="E72">
        <v>5</v>
      </c>
      <c r="F72">
        <v>4</v>
      </c>
      <c r="G72">
        <v>4</v>
      </c>
      <c r="H72">
        <v>3</v>
      </c>
      <c r="I72">
        <f t="shared" si="12"/>
        <v>4</v>
      </c>
      <c r="J72">
        <f t="shared" si="13"/>
        <v>0.666666666666667</v>
      </c>
      <c r="K72">
        <f t="shared" si="14"/>
        <v>5.66666666666667</v>
      </c>
      <c r="L72">
        <f t="shared" si="15"/>
        <v>4.66666666666667</v>
      </c>
      <c r="M72">
        <f t="shared" si="16"/>
        <v>4.66666666666667</v>
      </c>
      <c r="N72">
        <f t="shared" si="17"/>
        <v>3.66666666666667</v>
      </c>
      <c r="O72">
        <f t="shared" si="18"/>
        <v>6</v>
      </c>
      <c r="P72">
        <f t="shared" si="19"/>
        <v>5</v>
      </c>
      <c r="Q72">
        <f t="shared" si="20"/>
        <v>5</v>
      </c>
      <c r="R72">
        <f t="shared" si="21"/>
        <v>4</v>
      </c>
    </row>
    <row r="73" spans="1:18">
      <c r="A73">
        <v>5</v>
      </c>
      <c r="B73">
        <v>5</v>
      </c>
      <c r="C73">
        <v>4</v>
      </c>
      <c r="D73">
        <f t="shared" si="11"/>
        <v>4.66666666666667</v>
      </c>
      <c r="E73">
        <v>4</v>
      </c>
      <c r="F73">
        <v>4</v>
      </c>
      <c r="G73">
        <v>4</v>
      </c>
      <c r="H73">
        <v>4</v>
      </c>
      <c r="I73">
        <f t="shared" si="12"/>
        <v>4</v>
      </c>
      <c r="J73">
        <f t="shared" si="13"/>
        <v>0.666666666666667</v>
      </c>
      <c r="K73">
        <f t="shared" si="14"/>
        <v>4.66666666666667</v>
      </c>
      <c r="L73">
        <f t="shared" si="15"/>
        <v>4.66666666666667</v>
      </c>
      <c r="M73">
        <f t="shared" si="16"/>
        <v>4.66666666666667</v>
      </c>
      <c r="N73">
        <f t="shared" si="17"/>
        <v>4.66666666666667</v>
      </c>
      <c r="O73">
        <f t="shared" si="18"/>
        <v>5</v>
      </c>
      <c r="P73">
        <f t="shared" si="19"/>
        <v>5</v>
      </c>
      <c r="Q73">
        <f t="shared" si="20"/>
        <v>5</v>
      </c>
      <c r="R73">
        <f t="shared" si="21"/>
        <v>5</v>
      </c>
    </row>
    <row r="74" spans="1:18">
      <c r="A74">
        <v>4</v>
      </c>
      <c r="B74">
        <v>5</v>
      </c>
      <c r="C74">
        <v>5</v>
      </c>
      <c r="D74">
        <f t="shared" si="11"/>
        <v>4.66666666666667</v>
      </c>
      <c r="E74">
        <v>5</v>
      </c>
      <c r="F74">
        <v>4</v>
      </c>
      <c r="G74">
        <v>3</v>
      </c>
      <c r="H74">
        <v>3</v>
      </c>
      <c r="I74">
        <f t="shared" si="12"/>
        <v>3.75</v>
      </c>
      <c r="J74">
        <f t="shared" si="13"/>
        <v>0.916666666666667</v>
      </c>
      <c r="K74">
        <f t="shared" si="14"/>
        <v>5.91666666666667</v>
      </c>
      <c r="L74">
        <f t="shared" si="15"/>
        <v>4.91666666666667</v>
      </c>
      <c r="M74">
        <f t="shared" si="16"/>
        <v>3.91666666666667</v>
      </c>
      <c r="N74">
        <f t="shared" si="17"/>
        <v>3.91666666666667</v>
      </c>
      <c r="O74">
        <f t="shared" si="18"/>
        <v>6</v>
      </c>
      <c r="P74">
        <f t="shared" si="19"/>
        <v>5</v>
      </c>
      <c r="Q74">
        <f t="shared" si="20"/>
        <v>4</v>
      </c>
      <c r="R74">
        <f t="shared" si="21"/>
        <v>4</v>
      </c>
    </row>
    <row r="75" spans="1:18">
      <c r="A75">
        <v>5</v>
      </c>
      <c r="B75">
        <v>4</v>
      </c>
      <c r="C75">
        <v>4</v>
      </c>
      <c r="D75">
        <f t="shared" si="11"/>
        <v>4.33333333333333</v>
      </c>
      <c r="E75">
        <v>4</v>
      </c>
      <c r="F75">
        <v>4</v>
      </c>
      <c r="G75">
        <v>4</v>
      </c>
      <c r="H75">
        <v>4</v>
      </c>
      <c r="I75">
        <f t="shared" si="12"/>
        <v>4</v>
      </c>
      <c r="J75">
        <f t="shared" si="13"/>
        <v>0.333333333333333</v>
      </c>
      <c r="K75">
        <f t="shared" si="14"/>
        <v>4.33333333333333</v>
      </c>
      <c r="L75">
        <f t="shared" si="15"/>
        <v>4.33333333333333</v>
      </c>
      <c r="M75">
        <f t="shared" si="16"/>
        <v>4.33333333333333</v>
      </c>
      <c r="N75">
        <f t="shared" si="17"/>
        <v>4.33333333333333</v>
      </c>
      <c r="O75">
        <f t="shared" si="18"/>
        <v>4</v>
      </c>
      <c r="P75">
        <f t="shared" si="19"/>
        <v>4</v>
      </c>
      <c r="Q75">
        <f t="shared" si="20"/>
        <v>4</v>
      </c>
      <c r="R75">
        <f t="shared" si="21"/>
        <v>4</v>
      </c>
    </row>
    <row r="76" spans="1:18">
      <c r="A76">
        <v>3</v>
      </c>
      <c r="B76">
        <v>3</v>
      </c>
      <c r="C76">
        <v>5</v>
      </c>
      <c r="D76">
        <f t="shared" si="11"/>
        <v>3.66666666666667</v>
      </c>
      <c r="E76">
        <v>5</v>
      </c>
      <c r="F76">
        <v>4</v>
      </c>
      <c r="G76">
        <v>4</v>
      </c>
      <c r="H76">
        <v>5</v>
      </c>
      <c r="I76">
        <f t="shared" si="12"/>
        <v>4.5</v>
      </c>
      <c r="J76">
        <f t="shared" si="13"/>
        <v>-0.833333333333333</v>
      </c>
      <c r="K76">
        <f t="shared" si="14"/>
        <v>4.16666666666667</v>
      </c>
      <c r="L76">
        <f t="shared" si="15"/>
        <v>3.16666666666667</v>
      </c>
      <c r="M76">
        <f t="shared" si="16"/>
        <v>3.16666666666667</v>
      </c>
      <c r="N76">
        <f t="shared" si="17"/>
        <v>4.16666666666667</v>
      </c>
      <c r="O76">
        <f t="shared" si="18"/>
        <v>4</v>
      </c>
      <c r="P76">
        <f t="shared" si="19"/>
        <v>3</v>
      </c>
      <c r="Q76">
        <f t="shared" si="20"/>
        <v>3</v>
      </c>
      <c r="R76">
        <f t="shared" si="21"/>
        <v>4</v>
      </c>
    </row>
    <row r="77" spans="1:18">
      <c r="A77">
        <v>4</v>
      </c>
      <c r="B77">
        <v>3</v>
      </c>
      <c r="C77">
        <v>4</v>
      </c>
      <c r="D77">
        <f t="shared" si="11"/>
        <v>3.66666666666667</v>
      </c>
      <c r="E77">
        <v>4</v>
      </c>
      <c r="F77">
        <v>4</v>
      </c>
      <c r="G77">
        <v>4</v>
      </c>
      <c r="H77">
        <v>3</v>
      </c>
      <c r="I77">
        <f t="shared" si="12"/>
        <v>3.75</v>
      </c>
      <c r="J77">
        <f t="shared" si="13"/>
        <v>-0.0833333333333335</v>
      </c>
      <c r="K77">
        <f t="shared" si="14"/>
        <v>3.91666666666667</v>
      </c>
      <c r="L77">
        <f t="shared" si="15"/>
        <v>3.91666666666667</v>
      </c>
      <c r="M77">
        <f t="shared" si="16"/>
        <v>3.91666666666667</v>
      </c>
      <c r="N77">
        <f t="shared" si="17"/>
        <v>2.91666666666667</v>
      </c>
      <c r="O77">
        <f t="shared" si="18"/>
        <v>4</v>
      </c>
      <c r="P77">
        <f t="shared" si="19"/>
        <v>4</v>
      </c>
      <c r="Q77">
        <f t="shared" si="20"/>
        <v>4</v>
      </c>
      <c r="R77">
        <f t="shared" si="21"/>
        <v>3</v>
      </c>
    </row>
    <row r="78" spans="1:18">
      <c r="A78">
        <v>4</v>
      </c>
      <c r="B78">
        <v>4</v>
      </c>
      <c r="C78">
        <v>5</v>
      </c>
      <c r="D78">
        <f t="shared" si="11"/>
        <v>4.33333333333333</v>
      </c>
      <c r="E78">
        <v>4</v>
      </c>
      <c r="F78">
        <v>5</v>
      </c>
      <c r="G78">
        <v>4</v>
      </c>
      <c r="H78">
        <v>5</v>
      </c>
      <c r="I78">
        <f t="shared" si="12"/>
        <v>4.5</v>
      </c>
      <c r="J78">
        <f t="shared" si="13"/>
        <v>-0.166666666666667</v>
      </c>
      <c r="K78">
        <f t="shared" si="14"/>
        <v>3.83333333333333</v>
      </c>
      <c r="L78">
        <f t="shared" si="15"/>
        <v>4.83333333333333</v>
      </c>
      <c r="M78">
        <f t="shared" si="16"/>
        <v>3.83333333333333</v>
      </c>
      <c r="N78">
        <f t="shared" si="17"/>
        <v>4.83333333333333</v>
      </c>
      <c r="O78">
        <f t="shared" si="18"/>
        <v>4</v>
      </c>
      <c r="P78">
        <f t="shared" si="19"/>
        <v>5</v>
      </c>
      <c r="Q78">
        <f t="shared" si="20"/>
        <v>4</v>
      </c>
      <c r="R78">
        <f t="shared" si="21"/>
        <v>5</v>
      </c>
    </row>
    <row r="79" spans="1:18">
      <c r="A79">
        <v>5</v>
      </c>
      <c r="B79">
        <v>5</v>
      </c>
      <c r="C79">
        <v>4</v>
      </c>
      <c r="D79">
        <f t="shared" si="11"/>
        <v>4.66666666666667</v>
      </c>
      <c r="E79">
        <v>4</v>
      </c>
      <c r="F79">
        <v>5</v>
      </c>
      <c r="G79">
        <v>4</v>
      </c>
      <c r="H79">
        <v>3</v>
      </c>
      <c r="I79">
        <f t="shared" si="12"/>
        <v>4</v>
      </c>
      <c r="J79">
        <f t="shared" si="13"/>
        <v>0.666666666666667</v>
      </c>
      <c r="K79">
        <f t="shared" si="14"/>
        <v>4.66666666666667</v>
      </c>
      <c r="L79">
        <f t="shared" si="15"/>
        <v>5.66666666666667</v>
      </c>
      <c r="M79">
        <f t="shared" si="16"/>
        <v>4.66666666666667</v>
      </c>
      <c r="N79">
        <f t="shared" si="17"/>
        <v>3.66666666666667</v>
      </c>
      <c r="O79">
        <f t="shared" si="18"/>
        <v>5</v>
      </c>
      <c r="P79">
        <f t="shared" si="19"/>
        <v>6</v>
      </c>
      <c r="Q79">
        <f t="shared" si="20"/>
        <v>5</v>
      </c>
      <c r="R79">
        <f t="shared" si="21"/>
        <v>4</v>
      </c>
    </row>
    <row r="80" spans="1:18">
      <c r="A80">
        <v>3</v>
      </c>
      <c r="B80">
        <v>2</v>
      </c>
      <c r="C80">
        <v>3</v>
      </c>
      <c r="D80">
        <f t="shared" si="11"/>
        <v>2.66666666666667</v>
      </c>
      <c r="E80">
        <v>5</v>
      </c>
      <c r="F80">
        <v>3</v>
      </c>
      <c r="G80">
        <v>3</v>
      </c>
      <c r="H80">
        <v>4</v>
      </c>
      <c r="I80">
        <f t="shared" si="12"/>
        <v>3.75</v>
      </c>
      <c r="J80">
        <f t="shared" si="13"/>
        <v>-1.08333333333333</v>
      </c>
      <c r="K80">
        <f t="shared" si="14"/>
        <v>3.91666666666667</v>
      </c>
      <c r="L80">
        <f t="shared" si="15"/>
        <v>1.91666666666667</v>
      </c>
      <c r="M80">
        <f t="shared" si="16"/>
        <v>1.91666666666667</v>
      </c>
      <c r="N80">
        <f t="shared" si="17"/>
        <v>2.91666666666667</v>
      </c>
      <c r="O80">
        <f t="shared" si="18"/>
        <v>4</v>
      </c>
      <c r="P80">
        <f t="shared" si="19"/>
        <v>2</v>
      </c>
      <c r="Q80">
        <f t="shared" si="20"/>
        <v>2</v>
      </c>
      <c r="R80">
        <f t="shared" si="21"/>
        <v>3</v>
      </c>
    </row>
    <row r="81" spans="1:18">
      <c r="A81">
        <v>2</v>
      </c>
      <c r="B81">
        <v>5</v>
      </c>
      <c r="C81">
        <v>3</v>
      </c>
      <c r="D81">
        <f t="shared" si="11"/>
        <v>3.33333333333333</v>
      </c>
      <c r="E81">
        <v>5</v>
      </c>
      <c r="F81">
        <v>5</v>
      </c>
      <c r="G81">
        <v>4</v>
      </c>
      <c r="H81">
        <v>5</v>
      </c>
      <c r="I81">
        <f t="shared" si="12"/>
        <v>4.75</v>
      </c>
      <c r="J81">
        <f t="shared" si="13"/>
        <v>-1.41666666666667</v>
      </c>
      <c r="K81">
        <f t="shared" si="14"/>
        <v>3.58333333333333</v>
      </c>
      <c r="L81">
        <f t="shared" si="15"/>
        <v>3.58333333333333</v>
      </c>
      <c r="M81">
        <f t="shared" si="16"/>
        <v>2.58333333333333</v>
      </c>
      <c r="N81">
        <f t="shared" si="17"/>
        <v>3.58333333333333</v>
      </c>
      <c r="O81">
        <f t="shared" si="18"/>
        <v>4</v>
      </c>
      <c r="P81">
        <f t="shared" si="19"/>
        <v>4</v>
      </c>
      <c r="Q81">
        <f t="shared" si="20"/>
        <v>3</v>
      </c>
      <c r="R81">
        <f t="shared" si="21"/>
        <v>4</v>
      </c>
    </row>
    <row r="82" spans="1:18">
      <c r="A82">
        <v>4</v>
      </c>
      <c r="B82">
        <v>5</v>
      </c>
      <c r="C82">
        <v>3</v>
      </c>
      <c r="D82">
        <f t="shared" si="11"/>
        <v>4</v>
      </c>
      <c r="E82">
        <v>4</v>
      </c>
      <c r="F82">
        <v>4</v>
      </c>
      <c r="G82">
        <v>4</v>
      </c>
      <c r="H82">
        <v>3</v>
      </c>
      <c r="I82">
        <f t="shared" si="12"/>
        <v>3.75</v>
      </c>
      <c r="J82">
        <f t="shared" si="13"/>
        <v>0.25</v>
      </c>
      <c r="K82">
        <f t="shared" si="14"/>
        <v>4.25</v>
      </c>
      <c r="L82">
        <f t="shared" si="15"/>
        <v>4.25</v>
      </c>
      <c r="M82">
        <f t="shared" si="16"/>
        <v>4.25</v>
      </c>
      <c r="N82">
        <f t="shared" si="17"/>
        <v>3.25</v>
      </c>
      <c r="O82">
        <f t="shared" si="18"/>
        <v>4</v>
      </c>
      <c r="P82">
        <f t="shared" si="19"/>
        <v>4</v>
      </c>
      <c r="Q82">
        <f t="shared" si="20"/>
        <v>4</v>
      </c>
      <c r="R82">
        <f t="shared" si="21"/>
        <v>3</v>
      </c>
    </row>
    <row r="83" spans="1:18">
      <c r="A83">
        <v>4</v>
      </c>
      <c r="B83">
        <v>4</v>
      </c>
      <c r="C83">
        <v>5</v>
      </c>
      <c r="D83">
        <f t="shared" si="11"/>
        <v>4.33333333333333</v>
      </c>
      <c r="E83">
        <v>5</v>
      </c>
      <c r="F83">
        <v>4</v>
      </c>
      <c r="G83">
        <v>5</v>
      </c>
      <c r="H83">
        <v>4</v>
      </c>
      <c r="I83">
        <f t="shared" si="12"/>
        <v>4.5</v>
      </c>
      <c r="J83">
        <f t="shared" si="13"/>
        <v>-0.166666666666667</v>
      </c>
      <c r="K83">
        <f t="shared" si="14"/>
        <v>4.83333333333333</v>
      </c>
      <c r="L83">
        <f t="shared" si="15"/>
        <v>3.83333333333333</v>
      </c>
      <c r="M83">
        <f t="shared" si="16"/>
        <v>4.83333333333333</v>
      </c>
      <c r="N83">
        <f t="shared" si="17"/>
        <v>3.83333333333333</v>
      </c>
      <c r="O83">
        <f t="shared" si="18"/>
        <v>5</v>
      </c>
      <c r="P83">
        <f t="shared" si="19"/>
        <v>4</v>
      </c>
      <c r="Q83">
        <f t="shared" si="20"/>
        <v>5</v>
      </c>
      <c r="R83">
        <f t="shared" si="21"/>
        <v>4</v>
      </c>
    </row>
    <row r="84" spans="1:18">
      <c r="A84">
        <v>4</v>
      </c>
      <c r="B84">
        <v>5</v>
      </c>
      <c r="C84">
        <v>3</v>
      </c>
      <c r="D84">
        <f t="shared" si="11"/>
        <v>4</v>
      </c>
      <c r="E84">
        <v>2</v>
      </c>
      <c r="F84">
        <v>3</v>
      </c>
      <c r="G84">
        <v>1</v>
      </c>
      <c r="H84">
        <v>2</v>
      </c>
      <c r="I84">
        <f t="shared" si="12"/>
        <v>2</v>
      </c>
      <c r="J84">
        <f t="shared" si="13"/>
        <v>2</v>
      </c>
      <c r="K84">
        <f t="shared" si="14"/>
        <v>4</v>
      </c>
      <c r="L84">
        <f t="shared" si="15"/>
        <v>5</v>
      </c>
      <c r="M84">
        <f t="shared" si="16"/>
        <v>3</v>
      </c>
      <c r="N84">
        <f t="shared" si="17"/>
        <v>4</v>
      </c>
      <c r="O84">
        <f t="shared" si="18"/>
        <v>4</v>
      </c>
      <c r="P84">
        <f t="shared" si="19"/>
        <v>5</v>
      </c>
      <c r="Q84">
        <f t="shared" si="20"/>
        <v>3</v>
      </c>
      <c r="R84">
        <f t="shared" si="21"/>
        <v>4</v>
      </c>
    </row>
    <row r="85" spans="1:18">
      <c r="A85">
        <v>4</v>
      </c>
      <c r="B85">
        <v>5</v>
      </c>
      <c r="C85">
        <v>4</v>
      </c>
      <c r="D85">
        <f t="shared" si="11"/>
        <v>4.33333333333333</v>
      </c>
      <c r="E85">
        <v>1</v>
      </c>
      <c r="F85">
        <v>1</v>
      </c>
      <c r="G85">
        <v>2</v>
      </c>
      <c r="H85">
        <v>1</v>
      </c>
      <c r="I85">
        <f t="shared" si="12"/>
        <v>1.25</v>
      </c>
      <c r="J85">
        <f t="shared" si="13"/>
        <v>3.08333333333333</v>
      </c>
      <c r="K85">
        <f t="shared" si="14"/>
        <v>4.08333333333333</v>
      </c>
      <c r="L85">
        <f t="shared" si="15"/>
        <v>4.08333333333333</v>
      </c>
      <c r="M85">
        <f t="shared" si="16"/>
        <v>5.08333333333333</v>
      </c>
      <c r="N85">
        <f t="shared" si="17"/>
        <v>4.08333333333333</v>
      </c>
      <c r="O85">
        <f t="shared" si="18"/>
        <v>4</v>
      </c>
      <c r="P85">
        <f t="shared" si="19"/>
        <v>4</v>
      </c>
      <c r="Q85">
        <f t="shared" si="20"/>
        <v>5</v>
      </c>
      <c r="R85">
        <f t="shared" si="21"/>
        <v>4</v>
      </c>
    </row>
    <row r="86" spans="1:18">
      <c r="A86">
        <v>5</v>
      </c>
      <c r="B86">
        <v>4</v>
      </c>
      <c r="C86">
        <v>4</v>
      </c>
      <c r="D86">
        <f t="shared" si="11"/>
        <v>4.33333333333333</v>
      </c>
      <c r="E86">
        <v>1</v>
      </c>
      <c r="F86">
        <v>1</v>
      </c>
      <c r="G86">
        <v>2</v>
      </c>
      <c r="H86">
        <v>2</v>
      </c>
      <c r="I86">
        <f t="shared" si="12"/>
        <v>1.5</v>
      </c>
      <c r="J86">
        <f t="shared" si="13"/>
        <v>2.83333333333333</v>
      </c>
      <c r="K86">
        <f t="shared" si="14"/>
        <v>3.83333333333333</v>
      </c>
      <c r="L86">
        <f t="shared" si="15"/>
        <v>3.83333333333333</v>
      </c>
      <c r="M86">
        <f t="shared" si="16"/>
        <v>4.83333333333333</v>
      </c>
      <c r="N86">
        <f t="shared" si="17"/>
        <v>4.83333333333333</v>
      </c>
      <c r="O86">
        <f t="shared" si="18"/>
        <v>4</v>
      </c>
      <c r="P86">
        <f t="shared" si="19"/>
        <v>4</v>
      </c>
      <c r="Q86">
        <f t="shared" si="20"/>
        <v>5</v>
      </c>
      <c r="R86">
        <f t="shared" si="21"/>
        <v>5</v>
      </c>
    </row>
    <row r="87" spans="1:18">
      <c r="A87">
        <v>5</v>
      </c>
      <c r="B87">
        <v>4</v>
      </c>
      <c r="C87">
        <v>4</v>
      </c>
      <c r="D87">
        <f t="shared" si="11"/>
        <v>4.33333333333333</v>
      </c>
      <c r="E87">
        <v>2</v>
      </c>
      <c r="F87">
        <v>2</v>
      </c>
      <c r="G87">
        <v>2</v>
      </c>
      <c r="H87">
        <v>3</v>
      </c>
      <c r="I87">
        <f t="shared" si="12"/>
        <v>2.25</v>
      </c>
      <c r="J87">
        <f t="shared" si="13"/>
        <v>2.08333333333333</v>
      </c>
      <c r="K87">
        <f t="shared" si="14"/>
        <v>4.08333333333333</v>
      </c>
      <c r="L87">
        <f t="shared" si="15"/>
        <v>4.08333333333333</v>
      </c>
      <c r="M87">
        <f t="shared" si="16"/>
        <v>4.08333333333333</v>
      </c>
      <c r="N87">
        <f t="shared" si="17"/>
        <v>5.08333333333333</v>
      </c>
      <c r="O87">
        <f t="shared" si="18"/>
        <v>4</v>
      </c>
      <c r="P87">
        <f t="shared" si="19"/>
        <v>4</v>
      </c>
      <c r="Q87">
        <f t="shared" si="20"/>
        <v>4</v>
      </c>
      <c r="R87">
        <f t="shared" si="21"/>
        <v>5</v>
      </c>
    </row>
    <row r="88" spans="1:18">
      <c r="A88">
        <v>4</v>
      </c>
      <c r="B88">
        <v>5</v>
      </c>
      <c r="C88">
        <v>4</v>
      </c>
      <c r="D88">
        <f t="shared" si="11"/>
        <v>4.33333333333333</v>
      </c>
      <c r="E88">
        <v>4</v>
      </c>
      <c r="F88">
        <v>3</v>
      </c>
      <c r="G88">
        <v>4</v>
      </c>
      <c r="H88">
        <v>3</v>
      </c>
      <c r="I88">
        <f t="shared" si="12"/>
        <v>3.5</v>
      </c>
      <c r="J88">
        <f t="shared" si="13"/>
        <v>0.833333333333333</v>
      </c>
      <c r="K88">
        <f t="shared" si="14"/>
        <v>4.83333333333333</v>
      </c>
      <c r="L88">
        <f t="shared" si="15"/>
        <v>3.83333333333333</v>
      </c>
      <c r="M88">
        <f t="shared" si="16"/>
        <v>4.83333333333333</v>
      </c>
      <c r="N88">
        <f t="shared" si="17"/>
        <v>3.83333333333333</v>
      </c>
      <c r="O88">
        <f t="shared" si="18"/>
        <v>5</v>
      </c>
      <c r="P88">
        <f t="shared" si="19"/>
        <v>4</v>
      </c>
      <c r="Q88">
        <f t="shared" si="20"/>
        <v>5</v>
      </c>
      <c r="R88">
        <f t="shared" si="21"/>
        <v>4</v>
      </c>
    </row>
    <row r="89" spans="1:18">
      <c r="A89">
        <v>5</v>
      </c>
      <c r="B89">
        <v>5</v>
      </c>
      <c r="C89">
        <v>4</v>
      </c>
      <c r="D89">
        <f t="shared" si="11"/>
        <v>4.66666666666667</v>
      </c>
      <c r="E89">
        <v>1</v>
      </c>
      <c r="F89">
        <v>1</v>
      </c>
      <c r="G89">
        <v>2</v>
      </c>
      <c r="H89">
        <v>1</v>
      </c>
      <c r="I89">
        <f t="shared" si="12"/>
        <v>1.25</v>
      </c>
      <c r="J89">
        <f t="shared" si="13"/>
        <v>3.41666666666667</v>
      </c>
      <c r="K89">
        <f t="shared" si="14"/>
        <v>4.41666666666667</v>
      </c>
      <c r="L89">
        <f t="shared" si="15"/>
        <v>4.41666666666667</v>
      </c>
      <c r="M89">
        <f t="shared" si="16"/>
        <v>5.41666666666667</v>
      </c>
      <c r="N89">
        <f t="shared" si="17"/>
        <v>4.41666666666667</v>
      </c>
      <c r="O89">
        <f t="shared" si="18"/>
        <v>4</v>
      </c>
      <c r="P89">
        <f t="shared" si="19"/>
        <v>4</v>
      </c>
      <c r="Q89">
        <f t="shared" si="20"/>
        <v>5</v>
      </c>
      <c r="R89">
        <f t="shared" si="21"/>
        <v>4</v>
      </c>
    </row>
    <row r="90" spans="1:18">
      <c r="A90">
        <v>5</v>
      </c>
      <c r="B90">
        <v>4</v>
      </c>
      <c r="C90">
        <v>4</v>
      </c>
      <c r="D90">
        <f t="shared" si="11"/>
        <v>4.33333333333333</v>
      </c>
      <c r="E90">
        <v>5</v>
      </c>
      <c r="F90">
        <v>4</v>
      </c>
      <c r="G90">
        <v>3</v>
      </c>
      <c r="H90">
        <v>2</v>
      </c>
      <c r="I90">
        <f t="shared" si="12"/>
        <v>3.5</v>
      </c>
      <c r="J90">
        <f t="shared" si="13"/>
        <v>0.833333333333333</v>
      </c>
      <c r="K90">
        <f t="shared" si="14"/>
        <v>5.83333333333333</v>
      </c>
      <c r="L90">
        <f t="shared" si="15"/>
        <v>4.83333333333333</v>
      </c>
      <c r="M90">
        <f t="shared" si="16"/>
        <v>3.83333333333333</v>
      </c>
      <c r="N90">
        <f t="shared" si="17"/>
        <v>2.83333333333333</v>
      </c>
      <c r="O90">
        <f t="shared" si="18"/>
        <v>6</v>
      </c>
      <c r="P90">
        <f t="shared" si="19"/>
        <v>5</v>
      </c>
      <c r="Q90">
        <f t="shared" si="20"/>
        <v>4</v>
      </c>
      <c r="R90">
        <f t="shared" si="21"/>
        <v>3</v>
      </c>
    </row>
    <row r="91" spans="1:18">
      <c r="A91">
        <v>5</v>
      </c>
      <c r="B91">
        <v>4</v>
      </c>
      <c r="C91">
        <v>5</v>
      </c>
      <c r="D91">
        <f t="shared" si="11"/>
        <v>4.66666666666667</v>
      </c>
      <c r="E91">
        <v>2</v>
      </c>
      <c r="F91">
        <v>3</v>
      </c>
      <c r="G91">
        <v>3</v>
      </c>
      <c r="H91">
        <v>3</v>
      </c>
      <c r="I91">
        <f t="shared" si="12"/>
        <v>2.75</v>
      </c>
      <c r="J91">
        <f t="shared" si="13"/>
        <v>1.91666666666667</v>
      </c>
      <c r="K91">
        <f t="shared" si="14"/>
        <v>3.91666666666667</v>
      </c>
      <c r="L91">
        <f t="shared" si="15"/>
        <v>4.91666666666667</v>
      </c>
      <c r="M91">
        <f t="shared" si="16"/>
        <v>4.91666666666667</v>
      </c>
      <c r="N91">
        <f t="shared" si="17"/>
        <v>4.91666666666667</v>
      </c>
      <c r="O91">
        <f t="shared" si="18"/>
        <v>4</v>
      </c>
      <c r="P91">
        <f t="shared" si="19"/>
        <v>5</v>
      </c>
      <c r="Q91">
        <f t="shared" si="20"/>
        <v>5</v>
      </c>
      <c r="R91">
        <f t="shared" si="21"/>
        <v>5</v>
      </c>
    </row>
    <row r="92" spans="1:18">
      <c r="A92">
        <v>4</v>
      </c>
      <c r="B92">
        <v>4</v>
      </c>
      <c r="C92">
        <v>5</v>
      </c>
      <c r="D92">
        <f t="shared" si="11"/>
        <v>4.33333333333333</v>
      </c>
      <c r="E92">
        <v>1</v>
      </c>
      <c r="F92">
        <v>1</v>
      </c>
      <c r="G92">
        <v>1</v>
      </c>
      <c r="H92">
        <v>1</v>
      </c>
      <c r="I92">
        <f t="shared" si="12"/>
        <v>1</v>
      </c>
      <c r="J92">
        <f t="shared" si="13"/>
        <v>3.33333333333333</v>
      </c>
      <c r="K92">
        <f t="shared" si="14"/>
        <v>4.33333333333333</v>
      </c>
      <c r="L92">
        <f t="shared" si="15"/>
        <v>4.33333333333333</v>
      </c>
      <c r="M92">
        <f t="shared" si="16"/>
        <v>4.33333333333333</v>
      </c>
      <c r="N92">
        <f t="shared" si="17"/>
        <v>4.33333333333333</v>
      </c>
      <c r="O92">
        <f t="shared" si="18"/>
        <v>4</v>
      </c>
      <c r="P92">
        <f t="shared" si="19"/>
        <v>4</v>
      </c>
      <c r="Q92">
        <f t="shared" si="20"/>
        <v>4</v>
      </c>
      <c r="R92">
        <f t="shared" si="21"/>
        <v>4</v>
      </c>
    </row>
    <row r="93" spans="1:18">
      <c r="A93">
        <v>4</v>
      </c>
      <c r="B93">
        <v>5</v>
      </c>
      <c r="C93">
        <v>5</v>
      </c>
      <c r="D93">
        <f t="shared" si="11"/>
        <v>4.66666666666667</v>
      </c>
      <c r="E93">
        <v>4</v>
      </c>
      <c r="F93">
        <v>4</v>
      </c>
      <c r="G93">
        <v>3</v>
      </c>
      <c r="H93">
        <v>4</v>
      </c>
      <c r="I93">
        <f t="shared" si="12"/>
        <v>3.75</v>
      </c>
      <c r="J93">
        <f t="shared" si="13"/>
        <v>0.916666666666667</v>
      </c>
      <c r="K93">
        <f t="shared" si="14"/>
        <v>4.91666666666667</v>
      </c>
      <c r="L93">
        <f t="shared" si="15"/>
        <v>4.91666666666667</v>
      </c>
      <c r="M93">
        <f t="shared" si="16"/>
        <v>3.91666666666667</v>
      </c>
      <c r="N93">
        <f t="shared" si="17"/>
        <v>4.91666666666667</v>
      </c>
      <c r="O93">
        <f t="shared" si="18"/>
        <v>5</v>
      </c>
      <c r="P93">
        <f t="shared" si="19"/>
        <v>5</v>
      </c>
      <c r="Q93">
        <f t="shared" si="20"/>
        <v>4</v>
      </c>
      <c r="R93">
        <f t="shared" si="21"/>
        <v>5</v>
      </c>
    </row>
    <row r="94" spans="1:18">
      <c r="A94">
        <v>5</v>
      </c>
      <c r="B94">
        <v>4</v>
      </c>
      <c r="C94">
        <v>5</v>
      </c>
      <c r="D94">
        <f t="shared" si="11"/>
        <v>4.66666666666667</v>
      </c>
      <c r="E94">
        <v>4</v>
      </c>
      <c r="F94">
        <v>4</v>
      </c>
      <c r="G94">
        <v>4</v>
      </c>
      <c r="H94">
        <v>3</v>
      </c>
      <c r="I94">
        <f t="shared" si="12"/>
        <v>3.75</v>
      </c>
      <c r="J94">
        <f t="shared" si="13"/>
        <v>0.916666666666667</v>
      </c>
      <c r="K94">
        <f t="shared" si="14"/>
        <v>4.91666666666667</v>
      </c>
      <c r="L94">
        <f t="shared" si="15"/>
        <v>4.91666666666667</v>
      </c>
      <c r="M94">
        <f t="shared" si="16"/>
        <v>4.91666666666667</v>
      </c>
      <c r="N94">
        <f t="shared" si="17"/>
        <v>3.91666666666667</v>
      </c>
      <c r="O94">
        <f t="shared" si="18"/>
        <v>5</v>
      </c>
      <c r="P94">
        <f t="shared" si="19"/>
        <v>5</v>
      </c>
      <c r="Q94">
        <f t="shared" si="20"/>
        <v>5</v>
      </c>
      <c r="R94">
        <f t="shared" si="21"/>
        <v>4</v>
      </c>
    </row>
    <row r="95" spans="1:18">
      <c r="A95">
        <v>4</v>
      </c>
      <c r="B95">
        <v>5</v>
      </c>
      <c r="C95">
        <v>4</v>
      </c>
      <c r="D95">
        <f t="shared" si="11"/>
        <v>4.33333333333333</v>
      </c>
      <c r="E95">
        <v>3</v>
      </c>
      <c r="F95">
        <v>3</v>
      </c>
      <c r="G95">
        <v>2</v>
      </c>
      <c r="H95">
        <v>2</v>
      </c>
      <c r="I95">
        <f t="shared" si="12"/>
        <v>2.5</v>
      </c>
      <c r="J95">
        <f t="shared" si="13"/>
        <v>1.83333333333333</v>
      </c>
      <c r="K95">
        <f t="shared" si="14"/>
        <v>4.83333333333333</v>
      </c>
      <c r="L95">
        <f t="shared" si="15"/>
        <v>4.83333333333333</v>
      </c>
      <c r="M95">
        <f t="shared" si="16"/>
        <v>3.83333333333333</v>
      </c>
      <c r="N95">
        <f t="shared" si="17"/>
        <v>3.83333333333333</v>
      </c>
      <c r="O95">
        <f t="shared" si="18"/>
        <v>5</v>
      </c>
      <c r="P95">
        <f t="shared" si="19"/>
        <v>5</v>
      </c>
      <c r="Q95">
        <f t="shared" si="20"/>
        <v>4</v>
      </c>
      <c r="R95">
        <f t="shared" si="21"/>
        <v>4</v>
      </c>
    </row>
    <row r="96" spans="1:18">
      <c r="A96">
        <v>5</v>
      </c>
      <c r="B96">
        <v>4</v>
      </c>
      <c r="C96">
        <v>4</v>
      </c>
      <c r="D96">
        <f t="shared" si="11"/>
        <v>4.33333333333333</v>
      </c>
      <c r="E96">
        <v>3</v>
      </c>
      <c r="F96">
        <v>1</v>
      </c>
      <c r="G96">
        <v>4</v>
      </c>
      <c r="H96">
        <v>3</v>
      </c>
      <c r="I96">
        <f t="shared" si="12"/>
        <v>2.75</v>
      </c>
      <c r="J96">
        <f t="shared" si="13"/>
        <v>1.58333333333333</v>
      </c>
      <c r="K96">
        <f t="shared" si="14"/>
        <v>4.58333333333333</v>
      </c>
      <c r="L96">
        <f t="shared" si="15"/>
        <v>2.58333333333333</v>
      </c>
      <c r="M96">
        <f t="shared" si="16"/>
        <v>5.58333333333333</v>
      </c>
      <c r="N96">
        <f t="shared" si="17"/>
        <v>4.58333333333333</v>
      </c>
      <c r="O96">
        <f t="shared" si="18"/>
        <v>5</v>
      </c>
      <c r="P96">
        <f t="shared" si="19"/>
        <v>3</v>
      </c>
      <c r="Q96">
        <f t="shared" si="20"/>
        <v>6</v>
      </c>
      <c r="R96">
        <f t="shared" si="21"/>
        <v>5</v>
      </c>
    </row>
    <row r="97" spans="1:18">
      <c r="A97">
        <v>5</v>
      </c>
      <c r="B97">
        <v>4</v>
      </c>
      <c r="C97">
        <v>5</v>
      </c>
      <c r="D97">
        <f t="shared" si="11"/>
        <v>4.66666666666667</v>
      </c>
      <c r="E97">
        <v>5</v>
      </c>
      <c r="F97">
        <v>4</v>
      </c>
      <c r="G97">
        <v>4</v>
      </c>
      <c r="H97">
        <v>3</v>
      </c>
      <c r="I97">
        <f t="shared" si="12"/>
        <v>4</v>
      </c>
      <c r="J97">
        <f t="shared" si="13"/>
        <v>0.666666666666667</v>
      </c>
      <c r="K97">
        <f t="shared" si="14"/>
        <v>5.66666666666667</v>
      </c>
      <c r="L97">
        <f t="shared" si="15"/>
        <v>4.66666666666667</v>
      </c>
      <c r="M97">
        <f t="shared" si="16"/>
        <v>4.66666666666667</v>
      </c>
      <c r="N97">
        <f t="shared" si="17"/>
        <v>3.66666666666667</v>
      </c>
      <c r="O97">
        <f t="shared" si="18"/>
        <v>6</v>
      </c>
      <c r="P97">
        <f t="shared" si="19"/>
        <v>5</v>
      </c>
      <c r="Q97">
        <f t="shared" si="20"/>
        <v>5</v>
      </c>
      <c r="R97">
        <f t="shared" si="21"/>
        <v>4</v>
      </c>
    </row>
    <row r="98" spans="1:18">
      <c r="A98">
        <v>4</v>
      </c>
      <c r="B98">
        <v>5</v>
      </c>
      <c r="C98">
        <v>4</v>
      </c>
      <c r="D98">
        <f t="shared" si="11"/>
        <v>4.33333333333333</v>
      </c>
      <c r="E98">
        <v>3</v>
      </c>
      <c r="F98">
        <v>2</v>
      </c>
      <c r="G98">
        <v>1</v>
      </c>
      <c r="H98">
        <v>1</v>
      </c>
      <c r="I98">
        <f t="shared" si="12"/>
        <v>1.75</v>
      </c>
      <c r="J98">
        <f t="shared" si="13"/>
        <v>2.58333333333333</v>
      </c>
      <c r="K98">
        <f t="shared" si="14"/>
        <v>5.58333333333333</v>
      </c>
      <c r="L98">
        <f t="shared" si="15"/>
        <v>4.58333333333333</v>
      </c>
      <c r="M98">
        <f t="shared" si="16"/>
        <v>3.58333333333333</v>
      </c>
      <c r="N98">
        <f t="shared" si="17"/>
        <v>3.58333333333333</v>
      </c>
      <c r="O98">
        <f t="shared" si="18"/>
        <v>6</v>
      </c>
      <c r="P98">
        <f t="shared" si="19"/>
        <v>5</v>
      </c>
      <c r="Q98">
        <f t="shared" si="20"/>
        <v>4</v>
      </c>
      <c r="R98">
        <f t="shared" si="21"/>
        <v>4</v>
      </c>
    </row>
    <row r="99" spans="1:18">
      <c r="A99">
        <v>4</v>
      </c>
      <c r="B99">
        <v>4</v>
      </c>
      <c r="C99">
        <v>5</v>
      </c>
      <c r="D99">
        <f t="shared" si="11"/>
        <v>4.33333333333333</v>
      </c>
      <c r="E99">
        <v>2</v>
      </c>
      <c r="F99">
        <v>2</v>
      </c>
      <c r="G99">
        <v>2</v>
      </c>
      <c r="H99">
        <v>1</v>
      </c>
      <c r="I99">
        <f t="shared" si="12"/>
        <v>1.75</v>
      </c>
      <c r="J99">
        <f t="shared" si="13"/>
        <v>2.58333333333333</v>
      </c>
      <c r="K99">
        <f t="shared" si="14"/>
        <v>4.58333333333333</v>
      </c>
      <c r="L99">
        <f t="shared" si="15"/>
        <v>4.58333333333333</v>
      </c>
      <c r="M99">
        <f t="shared" si="16"/>
        <v>4.58333333333333</v>
      </c>
      <c r="N99">
        <f t="shared" si="17"/>
        <v>3.58333333333333</v>
      </c>
      <c r="O99">
        <f t="shared" si="18"/>
        <v>5</v>
      </c>
      <c r="P99">
        <f t="shared" si="19"/>
        <v>5</v>
      </c>
      <c r="Q99">
        <f t="shared" si="20"/>
        <v>5</v>
      </c>
      <c r="R99">
        <f t="shared" si="21"/>
        <v>4</v>
      </c>
    </row>
    <row r="100" spans="1:18">
      <c r="A100">
        <v>4</v>
      </c>
      <c r="B100">
        <v>5</v>
      </c>
      <c r="C100">
        <v>4</v>
      </c>
      <c r="D100">
        <f t="shared" si="11"/>
        <v>4.33333333333333</v>
      </c>
      <c r="E100">
        <v>5</v>
      </c>
      <c r="F100">
        <v>5</v>
      </c>
      <c r="G100">
        <v>5</v>
      </c>
      <c r="H100">
        <v>4</v>
      </c>
      <c r="I100">
        <f t="shared" si="12"/>
        <v>4.75</v>
      </c>
      <c r="J100">
        <f t="shared" si="13"/>
        <v>-0.416666666666667</v>
      </c>
      <c r="K100">
        <f t="shared" si="14"/>
        <v>4.58333333333333</v>
      </c>
      <c r="L100">
        <f t="shared" si="15"/>
        <v>4.58333333333333</v>
      </c>
      <c r="M100">
        <f t="shared" si="16"/>
        <v>4.58333333333333</v>
      </c>
      <c r="N100">
        <f t="shared" si="17"/>
        <v>3.58333333333333</v>
      </c>
      <c r="O100">
        <f t="shared" si="18"/>
        <v>5</v>
      </c>
      <c r="P100">
        <f t="shared" si="19"/>
        <v>5</v>
      </c>
      <c r="Q100">
        <f t="shared" si="20"/>
        <v>5</v>
      </c>
      <c r="R100">
        <f t="shared" si="21"/>
        <v>4</v>
      </c>
    </row>
    <row r="101" spans="1:18">
      <c r="A101">
        <v>4</v>
      </c>
      <c r="B101">
        <v>3</v>
      </c>
      <c r="C101">
        <v>3</v>
      </c>
      <c r="D101">
        <f t="shared" si="11"/>
        <v>3.33333333333333</v>
      </c>
      <c r="E101">
        <v>1</v>
      </c>
      <c r="F101">
        <v>1</v>
      </c>
      <c r="G101">
        <v>2</v>
      </c>
      <c r="H101">
        <v>2</v>
      </c>
      <c r="I101">
        <f t="shared" si="12"/>
        <v>1.5</v>
      </c>
      <c r="J101">
        <f t="shared" si="13"/>
        <v>1.83333333333333</v>
      </c>
      <c r="K101">
        <f t="shared" si="14"/>
        <v>2.83333333333333</v>
      </c>
      <c r="L101">
        <f t="shared" si="15"/>
        <v>2.83333333333333</v>
      </c>
      <c r="M101">
        <f t="shared" si="16"/>
        <v>3.83333333333333</v>
      </c>
      <c r="N101">
        <f t="shared" si="17"/>
        <v>3.83333333333333</v>
      </c>
      <c r="O101">
        <f t="shared" si="18"/>
        <v>3</v>
      </c>
      <c r="P101">
        <f t="shared" si="19"/>
        <v>3</v>
      </c>
      <c r="Q101">
        <f t="shared" si="20"/>
        <v>4</v>
      </c>
      <c r="R101">
        <f t="shared" si="21"/>
        <v>4</v>
      </c>
    </row>
    <row r="102" spans="1:18">
      <c r="A102">
        <v>5</v>
      </c>
      <c r="B102">
        <v>4</v>
      </c>
      <c r="C102">
        <v>5</v>
      </c>
      <c r="D102">
        <f t="shared" si="11"/>
        <v>4.66666666666667</v>
      </c>
      <c r="E102">
        <v>3</v>
      </c>
      <c r="F102">
        <v>1</v>
      </c>
      <c r="G102">
        <v>1</v>
      </c>
      <c r="H102">
        <v>2</v>
      </c>
      <c r="I102">
        <f t="shared" si="12"/>
        <v>1.75</v>
      </c>
      <c r="J102">
        <f t="shared" si="13"/>
        <v>2.91666666666667</v>
      </c>
      <c r="K102">
        <f t="shared" si="14"/>
        <v>5.91666666666667</v>
      </c>
      <c r="L102">
        <f t="shared" si="15"/>
        <v>3.91666666666667</v>
      </c>
      <c r="M102">
        <f t="shared" si="16"/>
        <v>3.91666666666667</v>
      </c>
      <c r="N102">
        <f t="shared" si="17"/>
        <v>4.91666666666667</v>
      </c>
      <c r="O102">
        <f t="shared" si="18"/>
        <v>6</v>
      </c>
      <c r="P102">
        <f t="shared" si="19"/>
        <v>4</v>
      </c>
      <c r="Q102">
        <f t="shared" si="20"/>
        <v>4</v>
      </c>
      <c r="R102">
        <f t="shared" si="21"/>
        <v>5</v>
      </c>
    </row>
    <row r="103" spans="1:18">
      <c r="A103">
        <v>2</v>
      </c>
      <c r="B103">
        <v>2</v>
      </c>
      <c r="C103">
        <v>3</v>
      </c>
      <c r="D103">
        <f t="shared" si="11"/>
        <v>2.33333333333333</v>
      </c>
      <c r="E103">
        <v>4</v>
      </c>
      <c r="F103">
        <v>4</v>
      </c>
      <c r="G103">
        <v>4</v>
      </c>
      <c r="H103">
        <v>4</v>
      </c>
      <c r="I103">
        <f t="shared" si="12"/>
        <v>4</v>
      </c>
      <c r="J103">
        <f t="shared" si="13"/>
        <v>-1.66666666666667</v>
      </c>
      <c r="K103">
        <f t="shared" si="14"/>
        <v>2.33333333333333</v>
      </c>
      <c r="L103">
        <f t="shared" si="15"/>
        <v>2.33333333333333</v>
      </c>
      <c r="M103">
        <f t="shared" si="16"/>
        <v>2.33333333333333</v>
      </c>
      <c r="N103">
        <f t="shared" si="17"/>
        <v>2.33333333333333</v>
      </c>
      <c r="O103">
        <f t="shared" si="18"/>
        <v>2</v>
      </c>
      <c r="P103">
        <f t="shared" si="19"/>
        <v>2</v>
      </c>
      <c r="Q103">
        <f t="shared" si="20"/>
        <v>2</v>
      </c>
      <c r="R103">
        <f t="shared" si="21"/>
        <v>2</v>
      </c>
    </row>
    <row r="104" spans="1:18">
      <c r="A104">
        <v>4</v>
      </c>
      <c r="B104">
        <v>5</v>
      </c>
      <c r="C104">
        <v>4</v>
      </c>
      <c r="D104">
        <f t="shared" si="11"/>
        <v>4.33333333333333</v>
      </c>
      <c r="E104">
        <v>4</v>
      </c>
      <c r="F104">
        <v>4</v>
      </c>
      <c r="G104">
        <v>4</v>
      </c>
      <c r="H104">
        <v>4</v>
      </c>
      <c r="I104">
        <f t="shared" si="12"/>
        <v>4</v>
      </c>
      <c r="J104">
        <f t="shared" si="13"/>
        <v>0.333333333333333</v>
      </c>
      <c r="K104">
        <f t="shared" si="14"/>
        <v>4.33333333333333</v>
      </c>
      <c r="L104">
        <f t="shared" si="15"/>
        <v>4.33333333333333</v>
      </c>
      <c r="M104">
        <f t="shared" si="16"/>
        <v>4.33333333333333</v>
      </c>
      <c r="N104">
        <f t="shared" si="17"/>
        <v>4.33333333333333</v>
      </c>
      <c r="O104">
        <f t="shared" si="18"/>
        <v>4</v>
      </c>
      <c r="P104">
        <f t="shared" si="19"/>
        <v>4</v>
      </c>
      <c r="Q104">
        <f t="shared" si="20"/>
        <v>4</v>
      </c>
      <c r="R104">
        <f t="shared" si="21"/>
        <v>4</v>
      </c>
    </row>
    <row r="105" spans="1:18">
      <c r="A105">
        <v>5</v>
      </c>
      <c r="B105">
        <v>4</v>
      </c>
      <c r="C105">
        <v>4</v>
      </c>
      <c r="D105">
        <f t="shared" si="11"/>
        <v>4.33333333333333</v>
      </c>
      <c r="E105">
        <v>5</v>
      </c>
      <c r="F105">
        <v>5</v>
      </c>
      <c r="G105">
        <v>4</v>
      </c>
      <c r="H105">
        <v>5</v>
      </c>
      <c r="I105">
        <f t="shared" si="12"/>
        <v>4.75</v>
      </c>
      <c r="J105">
        <f t="shared" si="13"/>
        <v>-0.416666666666667</v>
      </c>
      <c r="K105">
        <f t="shared" si="14"/>
        <v>4.58333333333333</v>
      </c>
      <c r="L105">
        <f t="shared" si="15"/>
        <v>4.58333333333333</v>
      </c>
      <c r="M105">
        <f t="shared" si="16"/>
        <v>3.58333333333333</v>
      </c>
      <c r="N105">
        <f t="shared" si="17"/>
        <v>4.58333333333333</v>
      </c>
      <c r="O105">
        <f t="shared" si="18"/>
        <v>5</v>
      </c>
      <c r="P105">
        <f t="shared" si="19"/>
        <v>5</v>
      </c>
      <c r="Q105">
        <f t="shared" si="20"/>
        <v>4</v>
      </c>
      <c r="R105">
        <f t="shared" si="21"/>
        <v>5</v>
      </c>
    </row>
    <row r="106" spans="1:18">
      <c r="A106">
        <v>5</v>
      </c>
      <c r="B106">
        <v>4</v>
      </c>
      <c r="C106">
        <v>5</v>
      </c>
      <c r="D106">
        <f t="shared" si="11"/>
        <v>4.66666666666667</v>
      </c>
      <c r="E106">
        <v>4</v>
      </c>
      <c r="F106">
        <v>4</v>
      </c>
      <c r="G106">
        <v>3</v>
      </c>
      <c r="H106">
        <v>3</v>
      </c>
      <c r="I106">
        <f t="shared" si="12"/>
        <v>3.5</v>
      </c>
      <c r="J106">
        <f t="shared" si="13"/>
        <v>1.16666666666667</v>
      </c>
      <c r="K106">
        <f t="shared" si="14"/>
        <v>5.16666666666667</v>
      </c>
      <c r="L106">
        <f t="shared" si="15"/>
        <v>5.16666666666667</v>
      </c>
      <c r="M106">
        <f t="shared" si="16"/>
        <v>4.16666666666667</v>
      </c>
      <c r="N106">
        <f t="shared" si="17"/>
        <v>4.16666666666667</v>
      </c>
      <c r="O106">
        <f t="shared" si="18"/>
        <v>5</v>
      </c>
      <c r="P106">
        <f t="shared" si="19"/>
        <v>5</v>
      </c>
      <c r="Q106">
        <f t="shared" si="20"/>
        <v>4</v>
      </c>
      <c r="R106">
        <f t="shared" si="21"/>
        <v>4</v>
      </c>
    </row>
    <row r="107" spans="1:18">
      <c r="A107">
        <v>3</v>
      </c>
      <c r="B107">
        <v>3</v>
      </c>
      <c r="C107">
        <v>4</v>
      </c>
      <c r="D107">
        <f t="shared" si="11"/>
        <v>3.33333333333333</v>
      </c>
      <c r="E107">
        <v>3</v>
      </c>
      <c r="F107">
        <v>1</v>
      </c>
      <c r="G107">
        <v>2</v>
      </c>
      <c r="H107">
        <v>1</v>
      </c>
      <c r="I107">
        <f t="shared" si="12"/>
        <v>1.75</v>
      </c>
      <c r="J107">
        <f t="shared" si="13"/>
        <v>1.58333333333333</v>
      </c>
      <c r="K107">
        <f t="shared" si="14"/>
        <v>4.58333333333333</v>
      </c>
      <c r="L107">
        <f t="shared" si="15"/>
        <v>2.58333333333333</v>
      </c>
      <c r="M107">
        <f t="shared" si="16"/>
        <v>3.58333333333333</v>
      </c>
      <c r="N107">
        <f t="shared" si="17"/>
        <v>2.58333333333333</v>
      </c>
      <c r="O107">
        <f t="shared" si="18"/>
        <v>5</v>
      </c>
      <c r="P107">
        <f t="shared" si="19"/>
        <v>3</v>
      </c>
      <c r="Q107">
        <f t="shared" si="20"/>
        <v>4</v>
      </c>
      <c r="R107">
        <f t="shared" si="21"/>
        <v>3</v>
      </c>
    </row>
    <row r="108" spans="1:18">
      <c r="A108">
        <v>4</v>
      </c>
      <c r="B108">
        <v>5</v>
      </c>
      <c r="C108">
        <v>4</v>
      </c>
      <c r="D108">
        <f t="shared" si="11"/>
        <v>4.33333333333333</v>
      </c>
      <c r="E108">
        <v>4</v>
      </c>
      <c r="F108">
        <v>3</v>
      </c>
      <c r="G108">
        <v>2</v>
      </c>
      <c r="H108">
        <v>2</v>
      </c>
      <c r="I108">
        <f t="shared" si="12"/>
        <v>2.75</v>
      </c>
      <c r="J108">
        <f t="shared" si="13"/>
        <v>1.58333333333333</v>
      </c>
      <c r="K108">
        <f t="shared" si="14"/>
        <v>5.58333333333333</v>
      </c>
      <c r="L108">
        <f t="shared" si="15"/>
        <v>4.58333333333333</v>
      </c>
      <c r="M108">
        <f t="shared" si="16"/>
        <v>3.58333333333333</v>
      </c>
      <c r="N108">
        <f t="shared" si="17"/>
        <v>3.58333333333333</v>
      </c>
      <c r="O108">
        <f t="shared" si="18"/>
        <v>6</v>
      </c>
      <c r="P108">
        <f t="shared" si="19"/>
        <v>5</v>
      </c>
      <c r="Q108">
        <f t="shared" si="20"/>
        <v>4</v>
      </c>
      <c r="R108">
        <f t="shared" si="21"/>
        <v>4</v>
      </c>
    </row>
    <row r="109" spans="1:18">
      <c r="A109">
        <v>4</v>
      </c>
      <c r="B109">
        <v>5</v>
      </c>
      <c r="C109">
        <v>5</v>
      </c>
      <c r="D109">
        <f t="shared" si="11"/>
        <v>4.66666666666667</v>
      </c>
      <c r="E109">
        <v>4</v>
      </c>
      <c r="F109">
        <v>3</v>
      </c>
      <c r="G109">
        <v>3</v>
      </c>
      <c r="H109">
        <v>4</v>
      </c>
      <c r="I109">
        <f t="shared" si="12"/>
        <v>3.5</v>
      </c>
      <c r="J109">
        <f t="shared" si="13"/>
        <v>1.16666666666667</v>
      </c>
      <c r="K109">
        <f t="shared" si="14"/>
        <v>5.16666666666667</v>
      </c>
      <c r="L109">
        <f t="shared" si="15"/>
        <v>4.16666666666667</v>
      </c>
      <c r="M109">
        <f t="shared" si="16"/>
        <v>4.16666666666667</v>
      </c>
      <c r="N109">
        <f t="shared" si="17"/>
        <v>5.16666666666667</v>
      </c>
      <c r="O109">
        <f t="shared" si="18"/>
        <v>5</v>
      </c>
      <c r="P109">
        <f t="shared" si="19"/>
        <v>4</v>
      </c>
      <c r="Q109">
        <f t="shared" si="20"/>
        <v>4</v>
      </c>
      <c r="R109">
        <f t="shared" si="21"/>
        <v>5</v>
      </c>
    </row>
    <row r="110" spans="1:18">
      <c r="A110">
        <v>4</v>
      </c>
      <c r="B110">
        <v>5</v>
      </c>
      <c r="C110">
        <v>4</v>
      </c>
      <c r="D110">
        <f t="shared" si="11"/>
        <v>4.33333333333333</v>
      </c>
      <c r="E110">
        <v>5</v>
      </c>
      <c r="F110">
        <v>5</v>
      </c>
      <c r="G110">
        <v>5</v>
      </c>
      <c r="H110">
        <v>4</v>
      </c>
      <c r="I110">
        <f t="shared" si="12"/>
        <v>4.75</v>
      </c>
      <c r="J110">
        <f t="shared" si="13"/>
        <v>-0.416666666666667</v>
      </c>
      <c r="K110">
        <f t="shared" si="14"/>
        <v>4.58333333333333</v>
      </c>
      <c r="L110">
        <f t="shared" si="15"/>
        <v>4.58333333333333</v>
      </c>
      <c r="M110">
        <f t="shared" si="16"/>
        <v>4.58333333333333</v>
      </c>
      <c r="N110">
        <f t="shared" si="17"/>
        <v>3.58333333333333</v>
      </c>
      <c r="O110">
        <f t="shared" si="18"/>
        <v>5</v>
      </c>
      <c r="P110">
        <f t="shared" si="19"/>
        <v>5</v>
      </c>
      <c r="Q110">
        <f t="shared" si="20"/>
        <v>5</v>
      </c>
      <c r="R110">
        <f t="shared" si="21"/>
        <v>4</v>
      </c>
    </row>
    <row r="111" spans="1:18">
      <c r="A111">
        <v>4</v>
      </c>
      <c r="B111">
        <v>4</v>
      </c>
      <c r="C111">
        <v>5</v>
      </c>
      <c r="D111">
        <f t="shared" si="11"/>
        <v>4.33333333333333</v>
      </c>
      <c r="E111">
        <v>5</v>
      </c>
      <c r="F111">
        <v>5</v>
      </c>
      <c r="G111">
        <v>4</v>
      </c>
      <c r="H111">
        <v>5</v>
      </c>
      <c r="I111">
        <f t="shared" si="12"/>
        <v>4.75</v>
      </c>
      <c r="J111">
        <f t="shared" si="13"/>
        <v>-0.416666666666667</v>
      </c>
      <c r="K111">
        <f t="shared" si="14"/>
        <v>4.58333333333333</v>
      </c>
      <c r="L111">
        <f t="shared" si="15"/>
        <v>4.58333333333333</v>
      </c>
      <c r="M111">
        <f t="shared" si="16"/>
        <v>3.58333333333333</v>
      </c>
      <c r="N111">
        <f t="shared" si="17"/>
        <v>4.58333333333333</v>
      </c>
      <c r="O111">
        <f t="shared" si="18"/>
        <v>5</v>
      </c>
      <c r="P111">
        <f t="shared" si="19"/>
        <v>5</v>
      </c>
      <c r="Q111">
        <f t="shared" si="20"/>
        <v>4</v>
      </c>
      <c r="R111">
        <f t="shared" si="21"/>
        <v>5</v>
      </c>
    </row>
    <row r="112" spans="1:18">
      <c r="A112">
        <v>4</v>
      </c>
      <c r="B112">
        <v>5</v>
      </c>
      <c r="C112">
        <v>4</v>
      </c>
      <c r="D112">
        <f t="shared" si="11"/>
        <v>4.33333333333333</v>
      </c>
      <c r="E112">
        <v>3</v>
      </c>
      <c r="F112">
        <v>5</v>
      </c>
      <c r="G112">
        <v>4</v>
      </c>
      <c r="H112">
        <v>4</v>
      </c>
      <c r="I112">
        <f t="shared" si="12"/>
        <v>4</v>
      </c>
      <c r="J112">
        <f t="shared" si="13"/>
        <v>0.333333333333333</v>
      </c>
      <c r="K112">
        <f t="shared" si="14"/>
        <v>3.33333333333333</v>
      </c>
      <c r="L112">
        <f t="shared" si="15"/>
        <v>5.33333333333333</v>
      </c>
      <c r="M112">
        <f t="shared" si="16"/>
        <v>4.33333333333333</v>
      </c>
      <c r="N112">
        <f t="shared" si="17"/>
        <v>4.33333333333333</v>
      </c>
      <c r="O112">
        <f t="shared" si="18"/>
        <v>3</v>
      </c>
      <c r="P112">
        <f t="shared" si="19"/>
        <v>5</v>
      </c>
      <c r="Q112">
        <f t="shared" si="20"/>
        <v>4</v>
      </c>
      <c r="R112">
        <f t="shared" si="21"/>
        <v>4</v>
      </c>
    </row>
    <row r="113" spans="1:18">
      <c r="A113">
        <v>5</v>
      </c>
      <c r="B113">
        <v>4</v>
      </c>
      <c r="C113">
        <v>4</v>
      </c>
      <c r="D113">
        <f t="shared" si="11"/>
        <v>4.33333333333333</v>
      </c>
      <c r="E113">
        <v>4</v>
      </c>
      <c r="F113">
        <v>4</v>
      </c>
      <c r="G113">
        <v>3</v>
      </c>
      <c r="H113">
        <v>3</v>
      </c>
      <c r="I113">
        <f t="shared" si="12"/>
        <v>3.5</v>
      </c>
      <c r="J113">
        <f t="shared" si="13"/>
        <v>0.833333333333333</v>
      </c>
      <c r="K113">
        <f t="shared" si="14"/>
        <v>4.83333333333333</v>
      </c>
      <c r="L113">
        <f t="shared" si="15"/>
        <v>4.83333333333333</v>
      </c>
      <c r="M113">
        <f t="shared" si="16"/>
        <v>3.83333333333333</v>
      </c>
      <c r="N113">
        <f t="shared" si="17"/>
        <v>3.83333333333333</v>
      </c>
      <c r="O113">
        <f t="shared" si="18"/>
        <v>5</v>
      </c>
      <c r="P113">
        <f t="shared" si="19"/>
        <v>5</v>
      </c>
      <c r="Q113">
        <f t="shared" si="20"/>
        <v>4</v>
      </c>
      <c r="R113">
        <f t="shared" si="21"/>
        <v>4</v>
      </c>
    </row>
    <row r="114" spans="1:18">
      <c r="A114">
        <v>4</v>
      </c>
      <c r="B114">
        <v>5</v>
      </c>
      <c r="C114">
        <v>4</v>
      </c>
      <c r="D114">
        <f t="shared" si="11"/>
        <v>4.33333333333333</v>
      </c>
      <c r="E114">
        <v>5</v>
      </c>
      <c r="F114">
        <v>5</v>
      </c>
      <c r="G114">
        <v>5</v>
      </c>
      <c r="H114">
        <v>4</v>
      </c>
      <c r="I114">
        <f t="shared" si="12"/>
        <v>4.75</v>
      </c>
      <c r="J114">
        <f t="shared" si="13"/>
        <v>-0.416666666666667</v>
      </c>
      <c r="K114">
        <f t="shared" si="14"/>
        <v>4.58333333333333</v>
      </c>
      <c r="L114">
        <f t="shared" si="15"/>
        <v>4.58333333333333</v>
      </c>
      <c r="M114">
        <f t="shared" si="16"/>
        <v>4.58333333333333</v>
      </c>
      <c r="N114">
        <f t="shared" si="17"/>
        <v>3.58333333333333</v>
      </c>
      <c r="O114">
        <f t="shared" si="18"/>
        <v>5</v>
      </c>
      <c r="P114">
        <f t="shared" si="19"/>
        <v>5</v>
      </c>
      <c r="Q114">
        <f t="shared" si="20"/>
        <v>5</v>
      </c>
      <c r="R114">
        <f t="shared" si="21"/>
        <v>4</v>
      </c>
    </row>
    <row r="115" spans="1:18">
      <c r="A115">
        <v>4</v>
      </c>
      <c r="B115">
        <v>4</v>
      </c>
      <c r="C115">
        <v>5</v>
      </c>
      <c r="D115">
        <f t="shared" si="11"/>
        <v>4.33333333333333</v>
      </c>
      <c r="E115">
        <v>4</v>
      </c>
      <c r="F115">
        <v>2</v>
      </c>
      <c r="G115">
        <v>4</v>
      </c>
      <c r="H115">
        <v>2</v>
      </c>
      <c r="I115">
        <f t="shared" si="12"/>
        <v>3</v>
      </c>
      <c r="J115">
        <f t="shared" si="13"/>
        <v>1.33333333333333</v>
      </c>
      <c r="K115">
        <f t="shared" si="14"/>
        <v>5.33333333333333</v>
      </c>
      <c r="L115">
        <f t="shared" si="15"/>
        <v>3.33333333333333</v>
      </c>
      <c r="M115">
        <f t="shared" si="16"/>
        <v>5.33333333333333</v>
      </c>
      <c r="N115">
        <f t="shared" si="17"/>
        <v>3.33333333333333</v>
      </c>
      <c r="O115">
        <f t="shared" si="18"/>
        <v>5</v>
      </c>
      <c r="P115">
        <f t="shared" si="19"/>
        <v>3</v>
      </c>
      <c r="Q115">
        <f t="shared" si="20"/>
        <v>5</v>
      </c>
      <c r="R115">
        <f t="shared" si="21"/>
        <v>3</v>
      </c>
    </row>
    <row r="116" spans="1:18">
      <c r="A116">
        <v>3</v>
      </c>
      <c r="B116">
        <v>2</v>
      </c>
      <c r="C116">
        <v>2</v>
      </c>
      <c r="D116">
        <f t="shared" si="11"/>
        <v>2.33333333333333</v>
      </c>
      <c r="E116">
        <v>3</v>
      </c>
      <c r="F116">
        <v>4</v>
      </c>
      <c r="G116">
        <v>4</v>
      </c>
      <c r="H116">
        <v>4</v>
      </c>
      <c r="I116">
        <f t="shared" si="12"/>
        <v>3.75</v>
      </c>
      <c r="J116">
        <f t="shared" si="13"/>
        <v>-1.41666666666667</v>
      </c>
      <c r="K116">
        <f t="shared" si="14"/>
        <v>1.58333333333333</v>
      </c>
      <c r="L116">
        <f t="shared" si="15"/>
        <v>2.58333333333333</v>
      </c>
      <c r="M116">
        <f t="shared" si="16"/>
        <v>2.58333333333333</v>
      </c>
      <c r="N116">
        <f t="shared" si="17"/>
        <v>2.58333333333333</v>
      </c>
      <c r="O116">
        <f t="shared" si="18"/>
        <v>2</v>
      </c>
      <c r="P116">
        <f t="shared" si="19"/>
        <v>3</v>
      </c>
      <c r="Q116">
        <f t="shared" si="20"/>
        <v>3</v>
      </c>
      <c r="R116">
        <f t="shared" si="21"/>
        <v>3</v>
      </c>
    </row>
    <row r="117" spans="1:18">
      <c r="A117">
        <v>5</v>
      </c>
      <c r="B117">
        <v>4</v>
      </c>
      <c r="C117">
        <v>5</v>
      </c>
      <c r="D117">
        <f t="shared" si="11"/>
        <v>4.66666666666667</v>
      </c>
      <c r="E117">
        <v>4</v>
      </c>
      <c r="F117">
        <v>4</v>
      </c>
      <c r="G117">
        <v>3</v>
      </c>
      <c r="H117">
        <v>3</v>
      </c>
      <c r="I117">
        <f t="shared" si="12"/>
        <v>3.5</v>
      </c>
      <c r="J117">
        <f t="shared" si="13"/>
        <v>1.16666666666667</v>
      </c>
      <c r="K117">
        <f t="shared" si="14"/>
        <v>5.16666666666667</v>
      </c>
      <c r="L117">
        <f t="shared" si="15"/>
        <v>5.16666666666667</v>
      </c>
      <c r="M117">
        <f t="shared" si="16"/>
        <v>4.16666666666667</v>
      </c>
      <c r="N117">
        <f t="shared" si="17"/>
        <v>4.16666666666667</v>
      </c>
      <c r="O117">
        <f t="shared" si="18"/>
        <v>5</v>
      </c>
      <c r="P117">
        <f t="shared" si="19"/>
        <v>5</v>
      </c>
      <c r="Q117">
        <f t="shared" si="20"/>
        <v>4</v>
      </c>
      <c r="R117">
        <f t="shared" si="21"/>
        <v>4</v>
      </c>
    </row>
    <row r="118" spans="1:18">
      <c r="A118">
        <v>4</v>
      </c>
      <c r="B118">
        <v>4</v>
      </c>
      <c r="C118">
        <v>3</v>
      </c>
      <c r="D118">
        <f t="shared" si="11"/>
        <v>3.66666666666667</v>
      </c>
      <c r="E118">
        <v>4</v>
      </c>
      <c r="F118">
        <v>2</v>
      </c>
      <c r="G118">
        <v>4</v>
      </c>
      <c r="H118">
        <v>2</v>
      </c>
      <c r="I118">
        <f t="shared" si="12"/>
        <v>3</v>
      </c>
      <c r="J118">
        <f t="shared" si="13"/>
        <v>0.666666666666667</v>
      </c>
      <c r="K118">
        <f t="shared" si="14"/>
        <v>4.66666666666667</v>
      </c>
      <c r="L118">
        <f t="shared" si="15"/>
        <v>2.66666666666667</v>
      </c>
      <c r="M118">
        <f t="shared" si="16"/>
        <v>4.66666666666667</v>
      </c>
      <c r="N118">
        <f t="shared" si="17"/>
        <v>2.66666666666667</v>
      </c>
      <c r="O118">
        <f t="shared" si="18"/>
        <v>5</v>
      </c>
      <c r="P118">
        <f t="shared" si="19"/>
        <v>3</v>
      </c>
      <c r="Q118">
        <f t="shared" si="20"/>
        <v>5</v>
      </c>
      <c r="R118">
        <f t="shared" si="21"/>
        <v>3</v>
      </c>
    </row>
    <row r="119" spans="1:18">
      <c r="A119">
        <v>3</v>
      </c>
      <c r="B119">
        <v>4</v>
      </c>
      <c r="C119">
        <v>4</v>
      </c>
      <c r="D119">
        <f t="shared" si="11"/>
        <v>3.66666666666667</v>
      </c>
      <c r="E119">
        <v>5</v>
      </c>
      <c r="F119">
        <v>5</v>
      </c>
      <c r="G119">
        <v>5</v>
      </c>
      <c r="H119">
        <v>4</v>
      </c>
      <c r="I119">
        <f t="shared" si="12"/>
        <v>4.75</v>
      </c>
      <c r="J119">
        <f t="shared" si="13"/>
        <v>-1.08333333333333</v>
      </c>
      <c r="K119">
        <f t="shared" si="14"/>
        <v>3.91666666666667</v>
      </c>
      <c r="L119">
        <f t="shared" si="15"/>
        <v>3.91666666666667</v>
      </c>
      <c r="M119">
        <f t="shared" si="16"/>
        <v>3.91666666666667</v>
      </c>
      <c r="N119">
        <f t="shared" si="17"/>
        <v>2.91666666666667</v>
      </c>
      <c r="O119">
        <f t="shared" si="18"/>
        <v>4</v>
      </c>
      <c r="P119">
        <f t="shared" si="19"/>
        <v>4</v>
      </c>
      <c r="Q119">
        <f t="shared" si="20"/>
        <v>4</v>
      </c>
      <c r="R119">
        <f t="shared" si="21"/>
        <v>3</v>
      </c>
    </row>
    <row r="120" spans="1:18">
      <c r="A120">
        <v>5</v>
      </c>
      <c r="B120">
        <v>4</v>
      </c>
      <c r="C120">
        <v>5</v>
      </c>
      <c r="D120">
        <f t="shared" si="11"/>
        <v>4.66666666666667</v>
      </c>
      <c r="E120">
        <v>3</v>
      </c>
      <c r="F120">
        <v>5</v>
      </c>
      <c r="G120">
        <v>4</v>
      </c>
      <c r="H120">
        <v>4</v>
      </c>
      <c r="I120">
        <f t="shared" si="12"/>
        <v>4</v>
      </c>
      <c r="J120">
        <f t="shared" si="13"/>
        <v>0.666666666666667</v>
      </c>
      <c r="K120">
        <f t="shared" si="14"/>
        <v>3.66666666666667</v>
      </c>
      <c r="L120">
        <f t="shared" si="15"/>
        <v>5.66666666666667</v>
      </c>
      <c r="M120">
        <f t="shared" si="16"/>
        <v>4.66666666666667</v>
      </c>
      <c r="N120">
        <f t="shared" si="17"/>
        <v>4.66666666666667</v>
      </c>
      <c r="O120">
        <f t="shared" si="18"/>
        <v>4</v>
      </c>
      <c r="P120">
        <f t="shared" si="19"/>
        <v>6</v>
      </c>
      <c r="Q120">
        <f t="shared" si="20"/>
        <v>5</v>
      </c>
      <c r="R120">
        <f t="shared" si="21"/>
        <v>5</v>
      </c>
    </row>
    <row r="121" spans="1:18">
      <c r="A121">
        <v>5</v>
      </c>
      <c r="B121">
        <v>5</v>
      </c>
      <c r="C121">
        <v>4</v>
      </c>
      <c r="D121">
        <f t="shared" si="11"/>
        <v>4.66666666666667</v>
      </c>
      <c r="E121">
        <v>5</v>
      </c>
      <c r="F121">
        <v>5</v>
      </c>
      <c r="G121">
        <v>4</v>
      </c>
      <c r="H121">
        <v>5</v>
      </c>
      <c r="I121">
        <f t="shared" si="12"/>
        <v>4.75</v>
      </c>
      <c r="J121">
        <f t="shared" si="13"/>
        <v>-0.083333333333333</v>
      </c>
      <c r="K121">
        <f t="shared" si="14"/>
        <v>4.91666666666667</v>
      </c>
      <c r="L121">
        <f t="shared" si="15"/>
        <v>4.91666666666667</v>
      </c>
      <c r="M121">
        <f t="shared" si="16"/>
        <v>3.91666666666667</v>
      </c>
      <c r="N121">
        <f t="shared" si="17"/>
        <v>4.91666666666667</v>
      </c>
      <c r="O121">
        <f t="shared" si="18"/>
        <v>5</v>
      </c>
      <c r="P121">
        <f t="shared" si="19"/>
        <v>5</v>
      </c>
      <c r="Q121">
        <f t="shared" si="20"/>
        <v>4</v>
      </c>
      <c r="R121">
        <f t="shared" si="21"/>
        <v>5</v>
      </c>
    </row>
    <row r="122" spans="1:18">
      <c r="A122">
        <v>4</v>
      </c>
      <c r="B122">
        <v>5</v>
      </c>
      <c r="C122">
        <v>4</v>
      </c>
      <c r="D122">
        <f t="shared" si="11"/>
        <v>4.33333333333333</v>
      </c>
      <c r="E122">
        <v>3</v>
      </c>
      <c r="F122">
        <v>3</v>
      </c>
      <c r="G122">
        <v>1</v>
      </c>
      <c r="H122">
        <v>2</v>
      </c>
      <c r="I122">
        <f t="shared" si="12"/>
        <v>2.25</v>
      </c>
      <c r="J122">
        <f t="shared" si="13"/>
        <v>2.08333333333333</v>
      </c>
      <c r="K122">
        <f t="shared" si="14"/>
        <v>5.08333333333333</v>
      </c>
      <c r="L122">
        <f t="shared" si="15"/>
        <v>5.08333333333333</v>
      </c>
      <c r="M122">
        <f t="shared" si="16"/>
        <v>3.08333333333333</v>
      </c>
      <c r="N122">
        <f t="shared" si="17"/>
        <v>4.08333333333333</v>
      </c>
      <c r="O122">
        <f t="shared" si="18"/>
        <v>5</v>
      </c>
      <c r="P122">
        <f t="shared" si="19"/>
        <v>5</v>
      </c>
      <c r="Q122">
        <f t="shared" si="20"/>
        <v>3</v>
      </c>
      <c r="R122">
        <f t="shared" si="21"/>
        <v>4</v>
      </c>
    </row>
    <row r="123" spans="1:18">
      <c r="A123">
        <v>3</v>
      </c>
      <c r="B123">
        <v>2</v>
      </c>
      <c r="C123">
        <v>2</v>
      </c>
      <c r="D123">
        <f t="shared" si="11"/>
        <v>2.33333333333333</v>
      </c>
      <c r="E123">
        <v>4</v>
      </c>
      <c r="F123">
        <v>4</v>
      </c>
      <c r="G123">
        <v>4</v>
      </c>
      <c r="H123">
        <v>3</v>
      </c>
      <c r="I123">
        <f t="shared" si="12"/>
        <v>3.75</v>
      </c>
      <c r="J123">
        <f t="shared" si="13"/>
        <v>-1.41666666666667</v>
      </c>
      <c r="K123">
        <f t="shared" si="14"/>
        <v>2.58333333333333</v>
      </c>
      <c r="L123">
        <f t="shared" si="15"/>
        <v>2.58333333333333</v>
      </c>
      <c r="M123">
        <f t="shared" si="16"/>
        <v>2.58333333333333</v>
      </c>
      <c r="N123">
        <f t="shared" si="17"/>
        <v>1.58333333333333</v>
      </c>
      <c r="O123">
        <f t="shared" si="18"/>
        <v>3</v>
      </c>
      <c r="P123">
        <f t="shared" si="19"/>
        <v>3</v>
      </c>
      <c r="Q123">
        <f t="shared" si="20"/>
        <v>3</v>
      </c>
      <c r="R123">
        <f t="shared" si="21"/>
        <v>2</v>
      </c>
    </row>
    <row r="124" spans="1:18">
      <c r="A124">
        <v>4</v>
      </c>
      <c r="B124">
        <v>4</v>
      </c>
      <c r="C124">
        <v>4</v>
      </c>
      <c r="D124">
        <f t="shared" si="11"/>
        <v>4</v>
      </c>
      <c r="E124">
        <v>4</v>
      </c>
      <c r="F124">
        <v>4</v>
      </c>
      <c r="G124">
        <v>3</v>
      </c>
      <c r="H124">
        <v>4</v>
      </c>
      <c r="I124">
        <f t="shared" si="12"/>
        <v>3.75</v>
      </c>
      <c r="J124">
        <f t="shared" si="13"/>
        <v>0.25</v>
      </c>
      <c r="K124">
        <f t="shared" si="14"/>
        <v>4.25</v>
      </c>
      <c r="L124">
        <f t="shared" si="15"/>
        <v>4.25</v>
      </c>
      <c r="M124">
        <f t="shared" si="16"/>
        <v>3.25</v>
      </c>
      <c r="N124">
        <f t="shared" si="17"/>
        <v>4.25</v>
      </c>
      <c r="O124">
        <f t="shared" si="18"/>
        <v>4</v>
      </c>
      <c r="P124">
        <f t="shared" si="19"/>
        <v>4</v>
      </c>
      <c r="Q124">
        <f t="shared" si="20"/>
        <v>3</v>
      </c>
      <c r="R124">
        <f t="shared" si="21"/>
        <v>4</v>
      </c>
    </row>
    <row r="125" spans="1:18">
      <c r="A125">
        <v>5</v>
      </c>
      <c r="B125">
        <v>5</v>
      </c>
      <c r="C125">
        <v>5</v>
      </c>
      <c r="D125">
        <f t="shared" si="11"/>
        <v>5</v>
      </c>
      <c r="E125">
        <v>3</v>
      </c>
      <c r="F125">
        <v>3</v>
      </c>
      <c r="G125">
        <v>1</v>
      </c>
      <c r="H125">
        <v>2</v>
      </c>
      <c r="I125">
        <f t="shared" si="12"/>
        <v>2.25</v>
      </c>
      <c r="J125">
        <f t="shared" si="13"/>
        <v>2.75</v>
      </c>
      <c r="K125">
        <f t="shared" si="14"/>
        <v>5.75</v>
      </c>
      <c r="L125">
        <f t="shared" si="15"/>
        <v>5.75</v>
      </c>
      <c r="M125">
        <f t="shared" si="16"/>
        <v>3.75</v>
      </c>
      <c r="N125">
        <f t="shared" si="17"/>
        <v>4.75</v>
      </c>
      <c r="O125">
        <f t="shared" si="18"/>
        <v>6</v>
      </c>
      <c r="P125">
        <f t="shared" si="19"/>
        <v>6</v>
      </c>
      <c r="Q125">
        <f t="shared" si="20"/>
        <v>4</v>
      </c>
      <c r="R125">
        <f t="shared" si="21"/>
        <v>5</v>
      </c>
    </row>
    <row r="126" spans="1:18">
      <c r="A126">
        <v>4</v>
      </c>
      <c r="B126">
        <v>4</v>
      </c>
      <c r="C126">
        <v>4</v>
      </c>
      <c r="D126">
        <f t="shared" si="11"/>
        <v>4</v>
      </c>
      <c r="E126">
        <v>3</v>
      </c>
      <c r="F126">
        <v>4</v>
      </c>
      <c r="G126">
        <v>3</v>
      </c>
      <c r="H126">
        <v>3</v>
      </c>
      <c r="I126">
        <f t="shared" si="12"/>
        <v>3.25</v>
      </c>
      <c r="J126">
        <f t="shared" si="13"/>
        <v>0.75</v>
      </c>
      <c r="K126">
        <f t="shared" si="14"/>
        <v>3.75</v>
      </c>
      <c r="L126">
        <f t="shared" si="15"/>
        <v>4.75</v>
      </c>
      <c r="M126">
        <f t="shared" si="16"/>
        <v>3.75</v>
      </c>
      <c r="N126">
        <f t="shared" si="17"/>
        <v>3.75</v>
      </c>
      <c r="O126">
        <f t="shared" si="18"/>
        <v>4</v>
      </c>
      <c r="P126">
        <f t="shared" si="19"/>
        <v>5</v>
      </c>
      <c r="Q126">
        <f t="shared" si="20"/>
        <v>4</v>
      </c>
      <c r="R126">
        <f t="shared" si="21"/>
        <v>4</v>
      </c>
    </row>
    <row r="127" spans="1:18">
      <c r="A127">
        <v>2</v>
      </c>
      <c r="B127">
        <v>2</v>
      </c>
      <c r="C127">
        <v>2</v>
      </c>
      <c r="D127">
        <f t="shared" si="11"/>
        <v>2</v>
      </c>
      <c r="E127">
        <v>3</v>
      </c>
      <c r="F127">
        <v>4</v>
      </c>
      <c r="G127">
        <v>3</v>
      </c>
      <c r="H127">
        <v>2</v>
      </c>
      <c r="I127">
        <f t="shared" si="12"/>
        <v>3</v>
      </c>
      <c r="J127">
        <f t="shared" si="13"/>
        <v>-1</v>
      </c>
      <c r="K127">
        <f t="shared" si="14"/>
        <v>2</v>
      </c>
      <c r="L127">
        <f t="shared" si="15"/>
        <v>3</v>
      </c>
      <c r="M127">
        <f t="shared" si="16"/>
        <v>2</v>
      </c>
      <c r="N127">
        <f t="shared" si="17"/>
        <v>1</v>
      </c>
      <c r="O127">
        <f t="shared" si="18"/>
        <v>2</v>
      </c>
      <c r="P127">
        <f t="shared" si="19"/>
        <v>3</v>
      </c>
      <c r="Q127">
        <f t="shared" si="20"/>
        <v>2</v>
      </c>
      <c r="R127">
        <f t="shared" si="21"/>
        <v>1</v>
      </c>
    </row>
    <row r="128" spans="1:18">
      <c r="A128">
        <v>5</v>
      </c>
      <c r="B128">
        <v>5</v>
      </c>
      <c r="C128">
        <v>5</v>
      </c>
      <c r="D128">
        <f t="shared" si="11"/>
        <v>5</v>
      </c>
      <c r="E128">
        <v>4</v>
      </c>
      <c r="F128">
        <v>5</v>
      </c>
      <c r="G128">
        <v>4</v>
      </c>
      <c r="H128">
        <v>3</v>
      </c>
      <c r="I128">
        <f t="shared" si="12"/>
        <v>4</v>
      </c>
      <c r="J128">
        <f t="shared" si="13"/>
        <v>1</v>
      </c>
      <c r="K128">
        <f t="shared" si="14"/>
        <v>5</v>
      </c>
      <c r="L128">
        <f t="shared" si="15"/>
        <v>6</v>
      </c>
      <c r="M128">
        <f t="shared" si="16"/>
        <v>5</v>
      </c>
      <c r="N128">
        <f t="shared" si="17"/>
        <v>4</v>
      </c>
      <c r="O128">
        <f t="shared" si="18"/>
        <v>5</v>
      </c>
      <c r="P128">
        <f t="shared" si="19"/>
        <v>6</v>
      </c>
      <c r="Q128">
        <f t="shared" si="20"/>
        <v>5</v>
      </c>
      <c r="R128">
        <f t="shared" si="21"/>
        <v>4</v>
      </c>
    </row>
    <row r="129" spans="1:18">
      <c r="A129">
        <v>4</v>
      </c>
      <c r="B129">
        <v>4</v>
      </c>
      <c r="C129">
        <v>4</v>
      </c>
      <c r="D129">
        <f t="shared" si="11"/>
        <v>4</v>
      </c>
      <c r="E129">
        <v>4</v>
      </c>
      <c r="F129">
        <v>5</v>
      </c>
      <c r="G129">
        <v>3</v>
      </c>
      <c r="H129">
        <v>3</v>
      </c>
      <c r="I129">
        <f t="shared" si="12"/>
        <v>3.75</v>
      </c>
      <c r="J129">
        <f t="shared" si="13"/>
        <v>0.25</v>
      </c>
      <c r="K129">
        <f t="shared" si="14"/>
        <v>4.25</v>
      </c>
      <c r="L129">
        <f t="shared" si="15"/>
        <v>5.25</v>
      </c>
      <c r="M129">
        <f t="shared" si="16"/>
        <v>3.25</v>
      </c>
      <c r="N129">
        <f t="shared" si="17"/>
        <v>3.25</v>
      </c>
      <c r="O129">
        <f t="shared" si="18"/>
        <v>4</v>
      </c>
      <c r="P129">
        <f t="shared" si="19"/>
        <v>5</v>
      </c>
      <c r="Q129">
        <f t="shared" si="20"/>
        <v>3</v>
      </c>
      <c r="R129">
        <f t="shared" si="21"/>
        <v>3</v>
      </c>
    </row>
    <row r="130" spans="1:18">
      <c r="A130">
        <v>1</v>
      </c>
      <c r="B130">
        <v>1</v>
      </c>
      <c r="C130">
        <v>1</v>
      </c>
      <c r="D130">
        <f t="shared" ref="D130:D193" si="22">AVERAGE(A130:C130)</f>
        <v>1</v>
      </c>
      <c r="E130">
        <v>5</v>
      </c>
      <c r="F130">
        <v>4</v>
      </c>
      <c r="G130">
        <v>4</v>
      </c>
      <c r="H130">
        <v>4</v>
      </c>
      <c r="I130">
        <f t="shared" ref="I130:I193" si="23">AVERAGE(E130:H130)</f>
        <v>4.25</v>
      </c>
      <c r="J130">
        <f t="shared" ref="J130:J193" si="24">D130-I130</f>
        <v>-3.25</v>
      </c>
      <c r="K130">
        <f t="shared" ref="K130:K193" si="25">E130+$J130</f>
        <v>1.75</v>
      </c>
      <c r="L130">
        <f t="shared" ref="L130:L193" si="26">F130+$J130</f>
        <v>0.75</v>
      </c>
      <c r="M130">
        <f t="shared" ref="M130:M193" si="27">G130+$J130</f>
        <v>0.75</v>
      </c>
      <c r="N130">
        <f t="shared" ref="N130:N193" si="28">H130+$J130</f>
        <v>0.75</v>
      </c>
      <c r="O130">
        <f t="shared" ref="O130:O193" si="29">ROUND(K130,0)</f>
        <v>2</v>
      </c>
      <c r="P130">
        <f t="shared" ref="P130:P193" si="30">ROUND(L130,0)</f>
        <v>1</v>
      </c>
      <c r="Q130">
        <f t="shared" ref="Q130:Q193" si="31">ROUND(M130,0)</f>
        <v>1</v>
      </c>
      <c r="R130">
        <f t="shared" ref="R130:R193" si="32">ROUND(N130,0)</f>
        <v>1</v>
      </c>
    </row>
    <row r="131" spans="1:18">
      <c r="A131">
        <v>5</v>
      </c>
      <c r="B131">
        <v>5</v>
      </c>
      <c r="C131">
        <v>5</v>
      </c>
      <c r="D131">
        <f t="shared" si="22"/>
        <v>5</v>
      </c>
      <c r="E131">
        <v>5</v>
      </c>
      <c r="F131">
        <v>4</v>
      </c>
      <c r="G131">
        <v>5</v>
      </c>
      <c r="H131">
        <v>3</v>
      </c>
      <c r="I131">
        <f t="shared" si="23"/>
        <v>4.25</v>
      </c>
      <c r="J131">
        <f t="shared" si="24"/>
        <v>0.75</v>
      </c>
      <c r="K131">
        <f t="shared" si="25"/>
        <v>5.75</v>
      </c>
      <c r="L131">
        <f t="shared" si="26"/>
        <v>4.75</v>
      </c>
      <c r="M131">
        <f t="shared" si="27"/>
        <v>5.75</v>
      </c>
      <c r="N131">
        <f t="shared" si="28"/>
        <v>3.75</v>
      </c>
      <c r="O131">
        <f t="shared" si="29"/>
        <v>6</v>
      </c>
      <c r="P131">
        <f t="shared" si="30"/>
        <v>5</v>
      </c>
      <c r="Q131">
        <f t="shared" si="31"/>
        <v>6</v>
      </c>
      <c r="R131">
        <f t="shared" si="32"/>
        <v>4</v>
      </c>
    </row>
    <row r="132" spans="1:18">
      <c r="A132">
        <v>4</v>
      </c>
      <c r="B132">
        <v>4</v>
      </c>
      <c r="C132">
        <v>4</v>
      </c>
      <c r="D132">
        <f t="shared" si="22"/>
        <v>4</v>
      </c>
      <c r="E132">
        <v>3</v>
      </c>
      <c r="F132">
        <v>2</v>
      </c>
      <c r="G132">
        <v>2</v>
      </c>
      <c r="H132">
        <v>3</v>
      </c>
      <c r="I132">
        <f t="shared" si="23"/>
        <v>2.5</v>
      </c>
      <c r="J132">
        <f t="shared" si="24"/>
        <v>1.5</v>
      </c>
      <c r="K132">
        <f t="shared" si="25"/>
        <v>4.5</v>
      </c>
      <c r="L132">
        <f t="shared" si="26"/>
        <v>3.5</v>
      </c>
      <c r="M132">
        <f t="shared" si="27"/>
        <v>3.5</v>
      </c>
      <c r="N132">
        <f t="shared" si="28"/>
        <v>4.5</v>
      </c>
      <c r="O132">
        <f t="shared" si="29"/>
        <v>5</v>
      </c>
      <c r="P132">
        <f t="shared" si="30"/>
        <v>4</v>
      </c>
      <c r="Q132">
        <f t="shared" si="31"/>
        <v>4</v>
      </c>
      <c r="R132">
        <f t="shared" si="32"/>
        <v>5</v>
      </c>
    </row>
    <row r="133" spans="1:18">
      <c r="A133">
        <v>4</v>
      </c>
      <c r="B133">
        <v>4</v>
      </c>
      <c r="C133">
        <v>4</v>
      </c>
      <c r="D133">
        <f t="shared" si="22"/>
        <v>4</v>
      </c>
      <c r="E133">
        <v>3</v>
      </c>
      <c r="F133">
        <v>3</v>
      </c>
      <c r="G133">
        <v>4</v>
      </c>
      <c r="H133">
        <v>4</v>
      </c>
      <c r="I133">
        <f t="shared" si="23"/>
        <v>3.5</v>
      </c>
      <c r="J133">
        <f t="shared" si="24"/>
        <v>0.5</v>
      </c>
      <c r="K133">
        <f t="shared" si="25"/>
        <v>3.5</v>
      </c>
      <c r="L133">
        <f t="shared" si="26"/>
        <v>3.5</v>
      </c>
      <c r="M133">
        <f t="shared" si="27"/>
        <v>4.5</v>
      </c>
      <c r="N133">
        <f t="shared" si="28"/>
        <v>4.5</v>
      </c>
      <c r="O133">
        <f t="shared" si="29"/>
        <v>4</v>
      </c>
      <c r="P133">
        <f t="shared" si="30"/>
        <v>4</v>
      </c>
      <c r="Q133">
        <f t="shared" si="31"/>
        <v>5</v>
      </c>
      <c r="R133">
        <f t="shared" si="32"/>
        <v>5</v>
      </c>
    </row>
    <row r="134" spans="1:18">
      <c r="A134">
        <v>2</v>
      </c>
      <c r="B134">
        <v>2</v>
      </c>
      <c r="C134">
        <v>2</v>
      </c>
      <c r="D134">
        <f t="shared" si="22"/>
        <v>2</v>
      </c>
      <c r="E134">
        <v>5</v>
      </c>
      <c r="F134">
        <v>5</v>
      </c>
      <c r="G134">
        <v>4</v>
      </c>
      <c r="H134">
        <v>3</v>
      </c>
      <c r="I134">
        <f t="shared" si="23"/>
        <v>4.25</v>
      </c>
      <c r="J134">
        <f t="shared" si="24"/>
        <v>-2.25</v>
      </c>
      <c r="K134">
        <f t="shared" si="25"/>
        <v>2.75</v>
      </c>
      <c r="L134">
        <f t="shared" si="26"/>
        <v>2.75</v>
      </c>
      <c r="M134">
        <f t="shared" si="27"/>
        <v>1.75</v>
      </c>
      <c r="N134">
        <f t="shared" si="28"/>
        <v>0.75</v>
      </c>
      <c r="O134">
        <f t="shared" si="29"/>
        <v>3</v>
      </c>
      <c r="P134">
        <f t="shared" si="30"/>
        <v>3</v>
      </c>
      <c r="Q134">
        <f t="shared" si="31"/>
        <v>2</v>
      </c>
      <c r="R134">
        <f t="shared" si="32"/>
        <v>1</v>
      </c>
    </row>
    <row r="135" spans="1:18">
      <c r="A135">
        <v>2</v>
      </c>
      <c r="B135">
        <v>2</v>
      </c>
      <c r="C135">
        <v>2</v>
      </c>
      <c r="D135">
        <f t="shared" si="22"/>
        <v>2</v>
      </c>
      <c r="E135">
        <v>5</v>
      </c>
      <c r="F135">
        <v>5</v>
      </c>
      <c r="G135">
        <v>5</v>
      </c>
      <c r="H135">
        <v>4</v>
      </c>
      <c r="I135">
        <f t="shared" si="23"/>
        <v>4.75</v>
      </c>
      <c r="J135">
        <f t="shared" si="24"/>
        <v>-2.75</v>
      </c>
      <c r="K135">
        <f t="shared" si="25"/>
        <v>2.25</v>
      </c>
      <c r="L135">
        <f t="shared" si="26"/>
        <v>2.25</v>
      </c>
      <c r="M135">
        <f t="shared" si="27"/>
        <v>2.25</v>
      </c>
      <c r="N135">
        <f t="shared" si="28"/>
        <v>1.25</v>
      </c>
      <c r="O135">
        <f t="shared" si="29"/>
        <v>2</v>
      </c>
      <c r="P135">
        <f t="shared" si="30"/>
        <v>2</v>
      </c>
      <c r="Q135">
        <f t="shared" si="31"/>
        <v>2</v>
      </c>
      <c r="R135">
        <f t="shared" si="32"/>
        <v>1</v>
      </c>
    </row>
    <row r="136" spans="1:18">
      <c r="A136">
        <v>2</v>
      </c>
      <c r="B136">
        <v>2</v>
      </c>
      <c r="C136">
        <v>2</v>
      </c>
      <c r="D136">
        <f t="shared" si="22"/>
        <v>2</v>
      </c>
      <c r="E136">
        <v>5</v>
      </c>
      <c r="F136">
        <v>5</v>
      </c>
      <c r="G136">
        <v>5</v>
      </c>
      <c r="H136">
        <v>5</v>
      </c>
      <c r="I136">
        <f t="shared" si="23"/>
        <v>5</v>
      </c>
      <c r="J136">
        <f t="shared" si="24"/>
        <v>-3</v>
      </c>
      <c r="K136">
        <f t="shared" si="25"/>
        <v>2</v>
      </c>
      <c r="L136">
        <f t="shared" si="26"/>
        <v>2</v>
      </c>
      <c r="M136">
        <f t="shared" si="27"/>
        <v>2</v>
      </c>
      <c r="N136">
        <f t="shared" si="28"/>
        <v>2</v>
      </c>
      <c r="O136">
        <f t="shared" si="29"/>
        <v>2</v>
      </c>
      <c r="P136">
        <f t="shared" si="30"/>
        <v>2</v>
      </c>
      <c r="Q136">
        <f t="shared" si="31"/>
        <v>2</v>
      </c>
      <c r="R136">
        <f t="shared" si="32"/>
        <v>2</v>
      </c>
    </row>
    <row r="137" spans="1:18">
      <c r="A137">
        <v>4</v>
      </c>
      <c r="B137">
        <v>4</v>
      </c>
      <c r="C137">
        <v>4</v>
      </c>
      <c r="D137">
        <f t="shared" si="22"/>
        <v>4</v>
      </c>
      <c r="E137">
        <v>5</v>
      </c>
      <c r="F137">
        <v>5</v>
      </c>
      <c r="G137">
        <v>4</v>
      </c>
      <c r="H137">
        <v>3</v>
      </c>
      <c r="I137">
        <f t="shared" si="23"/>
        <v>4.25</v>
      </c>
      <c r="J137">
        <f t="shared" si="24"/>
        <v>-0.25</v>
      </c>
      <c r="K137">
        <f t="shared" si="25"/>
        <v>4.75</v>
      </c>
      <c r="L137">
        <f t="shared" si="26"/>
        <v>4.75</v>
      </c>
      <c r="M137">
        <f t="shared" si="27"/>
        <v>3.75</v>
      </c>
      <c r="N137">
        <f t="shared" si="28"/>
        <v>2.75</v>
      </c>
      <c r="O137">
        <f t="shared" si="29"/>
        <v>5</v>
      </c>
      <c r="P137">
        <f t="shared" si="30"/>
        <v>5</v>
      </c>
      <c r="Q137">
        <f t="shared" si="31"/>
        <v>4</v>
      </c>
      <c r="R137">
        <f t="shared" si="32"/>
        <v>3</v>
      </c>
    </row>
    <row r="138" spans="1:18">
      <c r="A138">
        <v>5</v>
      </c>
      <c r="B138">
        <v>5</v>
      </c>
      <c r="C138">
        <v>5</v>
      </c>
      <c r="D138">
        <f t="shared" si="22"/>
        <v>5</v>
      </c>
      <c r="E138">
        <v>4</v>
      </c>
      <c r="F138">
        <v>3</v>
      </c>
      <c r="G138">
        <v>4</v>
      </c>
      <c r="H138">
        <v>3</v>
      </c>
      <c r="I138">
        <f t="shared" si="23"/>
        <v>3.5</v>
      </c>
      <c r="J138">
        <f t="shared" si="24"/>
        <v>1.5</v>
      </c>
      <c r="K138">
        <f t="shared" si="25"/>
        <v>5.5</v>
      </c>
      <c r="L138">
        <f t="shared" si="26"/>
        <v>4.5</v>
      </c>
      <c r="M138">
        <f t="shared" si="27"/>
        <v>5.5</v>
      </c>
      <c r="N138">
        <f t="shared" si="28"/>
        <v>4.5</v>
      </c>
      <c r="O138">
        <f t="shared" si="29"/>
        <v>6</v>
      </c>
      <c r="P138">
        <f t="shared" si="30"/>
        <v>5</v>
      </c>
      <c r="Q138">
        <f t="shared" si="31"/>
        <v>6</v>
      </c>
      <c r="R138">
        <f t="shared" si="32"/>
        <v>5</v>
      </c>
    </row>
    <row r="139" spans="1:18">
      <c r="A139">
        <v>5</v>
      </c>
      <c r="B139">
        <v>5</v>
      </c>
      <c r="C139">
        <v>5</v>
      </c>
      <c r="D139">
        <f t="shared" si="22"/>
        <v>5</v>
      </c>
      <c r="E139">
        <v>3</v>
      </c>
      <c r="F139">
        <v>3</v>
      </c>
      <c r="G139">
        <v>3</v>
      </c>
      <c r="H139">
        <v>4</v>
      </c>
      <c r="I139">
        <f t="shared" si="23"/>
        <v>3.25</v>
      </c>
      <c r="J139">
        <f t="shared" si="24"/>
        <v>1.75</v>
      </c>
      <c r="K139">
        <f t="shared" si="25"/>
        <v>4.75</v>
      </c>
      <c r="L139">
        <f t="shared" si="26"/>
        <v>4.75</v>
      </c>
      <c r="M139">
        <f t="shared" si="27"/>
        <v>4.75</v>
      </c>
      <c r="N139">
        <f t="shared" si="28"/>
        <v>5.75</v>
      </c>
      <c r="O139">
        <f t="shared" si="29"/>
        <v>5</v>
      </c>
      <c r="P139">
        <f t="shared" si="30"/>
        <v>5</v>
      </c>
      <c r="Q139">
        <f t="shared" si="31"/>
        <v>5</v>
      </c>
      <c r="R139">
        <f t="shared" si="32"/>
        <v>6</v>
      </c>
    </row>
    <row r="140" spans="1:18">
      <c r="A140">
        <v>2</v>
      </c>
      <c r="B140">
        <v>2</v>
      </c>
      <c r="C140">
        <v>2</v>
      </c>
      <c r="D140">
        <f t="shared" si="22"/>
        <v>2</v>
      </c>
      <c r="E140">
        <v>4</v>
      </c>
      <c r="F140">
        <v>2</v>
      </c>
      <c r="G140">
        <v>3</v>
      </c>
      <c r="H140">
        <v>3</v>
      </c>
      <c r="I140">
        <f t="shared" si="23"/>
        <v>3</v>
      </c>
      <c r="J140">
        <f t="shared" si="24"/>
        <v>-1</v>
      </c>
      <c r="K140">
        <f t="shared" si="25"/>
        <v>3</v>
      </c>
      <c r="L140">
        <f t="shared" si="26"/>
        <v>1</v>
      </c>
      <c r="M140">
        <f t="shared" si="27"/>
        <v>2</v>
      </c>
      <c r="N140">
        <f t="shared" si="28"/>
        <v>2</v>
      </c>
      <c r="O140">
        <f t="shared" si="29"/>
        <v>3</v>
      </c>
      <c r="P140">
        <f t="shared" si="30"/>
        <v>1</v>
      </c>
      <c r="Q140">
        <f t="shared" si="31"/>
        <v>2</v>
      </c>
      <c r="R140">
        <f t="shared" si="32"/>
        <v>2</v>
      </c>
    </row>
    <row r="141" spans="1:18">
      <c r="A141">
        <v>5</v>
      </c>
      <c r="B141">
        <v>5</v>
      </c>
      <c r="C141">
        <v>5</v>
      </c>
      <c r="D141">
        <f t="shared" si="22"/>
        <v>5</v>
      </c>
      <c r="E141">
        <v>3</v>
      </c>
      <c r="F141">
        <v>5</v>
      </c>
      <c r="G141">
        <v>4</v>
      </c>
      <c r="H141">
        <v>4</v>
      </c>
      <c r="I141">
        <f t="shared" si="23"/>
        <v>4</v>
      </c>
      <c r="J141">
        <f t="shared" si="24"/>
        <v>1</v>
      </c>
      <c r="K141">
        <f t="shared" si="25"/>
        <v>4</v>
      </c>
      <c r="L141">
        <f t="shared" si="26"/>
        <v>6</v>
      </c>
      <c r="M141">
        <f t="shared" si="27"/>
        <v>5</v>
      </c>
      <c r="N141">
        <f t="shared" si="28"/>
        <v>5</v>
      </c>
      <c r="O141">
        <f t="shared" si="29"/>
        <v>4</v>
      </c>
      <c r="P141">
        <f t="shared" si="30"/>
        <v>6</v>
      </c>
      <c r="Q141">
        <f t="shared" si="31"/>
        <v>5</v>
      </c>
      <c r="R141">
        <f t="shared" si="32"/>
        <v>5</v>
      </c>
    </row>
    <row r="142" spans="1:18">
      <c r="A142">
        <v>3</v>
      </c>
      <c r="B142">
        <v>3</v>
      </c>
      <c r="C142">
        <v>3</v>
      </c>
      <c r="D142">
        <f t="shared" si="22"/>
        <v>3</v>
      </c>
      <c r="E142">
        <v>4</v>
      </c>
      <c r="F142">
        <v>4</v>
      </c>
      <c r="G142">
        <v>4</v>
      </c>
      <c r="H142">
        <v>3</v>
      </c>
      <c r="I142">
        <f t="shared" si="23"/>
        <v>3.75</v>
      </c>
      <c r="J142">
        <f t="shared" si="24"/>
        <v>-0.75</v>
      </c>
      <c r="K142">
        <f t="shared" si="25"/>
        <v>3.25</v>
      </c>
      <c r="L142">
        <f t="shared" si="26"/>
        <v>3.25</v>
      </c>
      <c r="M142">
        <f t="shared" si="27"/>
        <v>3.25</v>
      </c>
      <c r="N142">
        <f t="shared" si="28"/>
        <v>2.25</v>
      </c>
      <c r="O142">
        <f t="shared" si="29"/>
        <v>3</v>
      </c>
      <c r="P142">
        <f t="shared" si="30"/>
        <v>3</v>
      </c>
      <c r="Q142">
        <f t="shared" si="31"/>
        <v>3</v>
      </c>
      <c r="R142">
        <f t="shared" si="32"/>
        <v>2</v>
      </c>
    </row>
    <row r="143" spans="1:18">
      <c r="A143">
        <v>4</v>
      </c>
      <c r="B143">
        <v>4</v>
      </c>
      <c r="C143">
        <v>4</v>
      </c>
      <c r="D143">
        <f t="shared" si="22"/>
        <v>4</v>
      </c>
      <c r="E143">
        <v>4</v>
      </c>
      <c r="F143">
        <v>4</v>
      </c>
      <c r="G143">
        <v>4</v>
      </c>
      <c r="H143">
        <v>3</v>
      </c>
      <c r="I143">
        <f t="shared" si="23"/>
        <v>3.75</v>
      </c>
      <c r="J143">
        <f t="shared" si="24"/>
        <v>0.25</v>
      </c>
      <c r="K143">
        <f t="shared" si="25"/>
        <v>4.25</v>
      </c>
      <c r="L143">
        <f t="shared" si="26"/>
        <v>4.25</v>
      </c>
      <c r="M143">
        <f t="shared" si="27"/>
        <v>4.25</v>
      </c>
      <c r="N143">
        <f t="shared" si="28"/>
        <v>3.25</v>
      </c>
      <c r="O143">
        <f t="shared" si="29"/>
        <v>4</v>
      </c>
      <c r="P143">
        <f t="shared" si="30"/>
        <v>4</v>
      </c>
      <c r="Q143">
        <f t="shared" si="31"/>
        <v>4</v>
      </c>
      <c r="R143">
        <f t="shared" si="32"/>
        <v>3</v>
      </c>
    </row>
    <row r="144" spans="1:18">
      <c r="A144">
        <v>4</v>
      </c>
      <c r="B144">
        <v>4</v>
      </c>
      <c r="C144">
        <v>4</v>
      </c>
      <c r="D144">
        <f t="shared" si="22"/>
        <v>4</v>
      </c>
      <c r="E144">
        <v>5</v>
      </c>
      <c r="F144">
        <v>4</v>
      </c>
      <c r="G144">
        <v>3</v>
      </c>
      <c r="H144">
        <v>3</v>
      </c>
      <c r="I144">
        <f t="shared" si="23"/>
        <v>3.75</v>
      </c>
      <c r="J144">
        <f t="shared" si="24"/>
        <v>0.25</v>
      </c>
      <c r="K144">
        <f t="shared" si="25"/>
        <v>5.25</v>
      </c>
      <c r="L144">
        <f t="shared" si="26"/>
        <v>4.25</v>
      </c>
      <c r="M144">
        <f t="shared" si="27"/>
        <v>3.25</v>
      </c>
      <c r="N144">
        <f t="shared" si="28"/>
        <v>3.25</v>
      </c>
      <c r="O144">
        <f t="shared" si="29"/>
        <v>5</v>
      </c>
      <c r="P144">
        <f t="shared" si="30"/>
        <v>4</v>
      </c>
      <c r="Q144">
        <f t="shared" si="31"/>
        <v>3</v>
      </c>
      <c r="R144">
        <f t="shared" si="32"/>
        <v>3</v>
      </c>
    </row>
    <row r="145" spans="1:18">
      <c r="A145">
        <v>4</v>
      </c>
      <c r="B145">
        <v>4</v>
      </c>
      <c r="C145">
        <v>4</v>
      </c>
      <c r="D145">
        <f t="shared" si="22"/>
        <v>4</v>
      </c>
      <c r="E145">
        <v>3</v>
      </c>
      <c r="F145">
        <v>2</v>
      </c>
      <c r="G145">
        <v>1</v>
      </c>
      <c r="H145">
        <v>3</v>
      </c>
      <c r="I145">
        <f t="shared" si="23"/>
        <v>2.25</v>
      </c>
      <c r="J145">
        <f t="shared" si="24"/>
        <v>1.75</v>
      </c>
      <c r="K145">
        <f t="shared" si="25"/>
        <v>4.75</v>
      </c>
      <c r="L145">
        <f t="shared" si="26"/>
        <v>3.75</v>
      </c>
      <c r="M145">
        <f t="shared" si="27"/>
        <v>2.75</v>
      </c>
      <c r="N145">
        <f t="shared" si="28"/>
        <v>4.75</v>
      </c>
      <c r="O145">
        <f t="shared" si="29"/>
        <v>5</v>
      </c>
      <c r="P145">
        <f t="shared" si="30"/>
        <v>4</v>
      </c>
      <c r="Q145">
        <f t="shared" si="31"/>
        <v>3</v>
      </c>
      <c r="R145">
        <f t="shared" si="32"/>
        <v>5</v>
      </c>
    </row>
    <row r="146" spans="1:18">
      <c r="A146">
        <v>4</v>
      </c>
      <c r="B146">
        <v>4</v>
      </c>
      <c r="C146">
        <v>4</v>
      </c>
      <c r="D146">
        <f t="shared" si="22"/>
        <v>4</v>
      </c>
      <c r="E146">
        <v>4</v>
      </c>
      <c r="F146">
        <v>5</v>
      </c>
      <c r="G146">
        <v>4</v>
      </c>
      <c r="H146">
        <v>4</v>
      </c>
      <c r="I146">
        <f t="shared" si="23"/>
        <v>4.25</v>
      </c>
      <c r="J146">
        <f t="shared" si="24"/>
        <v>-0.25</v>
      </c>
      <c r="K146">
        <f t="shared" si="25"/>
        <v>3.75</v>
      </c>
      <c r="L146">
        <f t="shared" si="26"/>
        <v>4.75</v>
      </c>
      <c r="M146">
        <f t="shared" si="27"/>
        <v>3.75</v>
      </c>
      <c r="N146">
        <f t="shared" si="28"/>
        <v>3.75</v>
      </c>
      <c r="O146">
        <f t="shared" si="29"/>
        <v>4</v>
      </c>
      <c r="P146">
        <f t="shared" si="30"/>
        <v>5</v>
      </c>
      <c r="Q146">
        <f t="shared" si="31"/>
        <v>4</v>
      </c>
      <c r="R146">
        <f t="shared" si="32"/>
        <v>4</v>
      </c>
    </row>
    <row r="147" spans="1:18">
      <c r="A147">
        <v>5</v>
      </c>
      <c r="B147">
        <v>5</v>
      </c>
      <c r="C147">
        <v>5</v>
      </c>
      <c r="D147">
        <f t="shared" si="22"/>
        <v>5</v>
      </c>
      <c r="E147">
        <v>3</v>
      </c>
      <c r="F147">
        <v>5</v>
      </c>
      <c r="G147">
        <v>3</v>
      </c>
      <c r="H147">
        <v>4</v>
      </c>
      <c r="I147">
        <f t="shared" si="23"/>
        <v>3.75</v>
      </c>
      <c r="J147">
        <f t="shared" si="24"/>
        <v>1.25</v>
      </c>
      <c r="K147">
        <f t="shared" si="25"/>
        <v>4.25</v>
      </c>
      <c r="L147">
        <f t="shared" si="26"/>
        <v>6.25</v>
      </c>
      <c r="M147">
        <f t="shared" si="27"/>
        <v>4.25</v>
      </c>
      <c r="N147">
        <f t="shared" si="28"/>
        <v>5.25</v>
      </c>
      <c r="O147">
        <f t="shared" si="29"/>
        <v>4</v>
      </c>
      <c r="P147">
        <f t="shared" si="30"/>
        <v>6</v>
      </c>
      <c r="Q147">
        <f t="shared" si="31"/>
        <v>4</v>
      </c>
      <c r="R147">
        <f t="shared" si="32"/>
        <v>5</v>
      </c>
    </row>
    <row r="148" spans="1:18">
      <c r="A148">
        <v>4</v>
      </c>
      <c r="B148">
        <v>4</v>
      </c>
      <c r="C148">
        <v>4</v>
      </c>
      <c r="D148">
        <f t="shared" si="22"/>
        <v>4</v>
      </c>
      <c r="E148">
        <v>4</v>
      </c>
      <c r="F148">
        <v>4</v>
      </c>
      <c r="G148">
        <v>3</v>
      </c>
      <c r="H148">
        <v>3</v>
      </c>
      <c r="I148">
        <f t="shared" si="23"/>
        <v>3.5</v>
      </c>
      <c r="J148">
        <f t="shared" si="24"/>
        <v>0.5</v>
      </c>
      <c r="K148">
        <f t="shared" si="25"/>
        <v>4.5</v>
      </c>
      <c r="L148">
        <f t="shared" si="26"/>
        <v>4.5</v>
      </c>
      <c r="M148">
        <f t="shared" si="27"/>
        <v>3.5</v>
      </c>
      <c r="N148">
        <f t="shared" si="28"/>
        <v>3.5</v>
      </c>
      <c r="O148">
        <f t="shared" si="29"/>
        <v>5</v>
      </c>
      <c r="P148">
        <f t="shared" si="30"/>
        <v>5</v>
      </c>
      <c r="Q148">
        <f t="shared" si="31"/>
        <v>4</v>
      </c>
      <c r="R148">
        <f t="shared" si="32"/>
        <v>4</v>
      </c>
    </row>
    <row r="149" spans="1:18">
      <c r="A149">
        <v>4</v>
      </c>
      <c r="B149">
        <v>4</v>
      </c>
      <c r="C149">
        <v>4</v>
      </c>
      <c r="D149">
        <f t="shared" si="22"/>
        <v>4</v>
      </c>
      <c r="E149">
        <v>3</v>
      </c>
      <c r="F149">
        <v>4</v>
      </c>
      <c r="G149">
        <v>2</v>
      </c>
      <c r="H149">
        <v>1</v>
      </c>
      <c r="I149">
        <f t="shared" si="23"/>
        <v>2.5</v>
      </c>
      <c r="J149">
        <f t="shared" si="24"/>
        <v>1.5</v>
      </c>
      <c r="K149">
        <f t="shared" si="25"/>
        <v>4.5</v>
      </c>
      <c r="L149">
        <f t="shared" si="26"/>
        <v>5.5</v>
      </c>
      <c r="M149">
        <f t="shared" si="27"/>
        <v>3.5</v>
      </c>
      <c r="N149">
        <f t="shared" si="28"/>
        <v>2.5</v>
      </c>
      <c r="O149">
        <f t="shared" si="29"/>
        <v>5</v>
      </c>
      <c r="P149">
        <f t="shared" si="30"/>
        <v>6</v>
      </c>
      <c r="Q149">
        <f t="shared" si="31"/>
        <v>4</v>
      </c>
      <c r="R149">
        <f t="shared" si="32"/>
        <v>3</v>
      </c>
    </row>
    <row r="150" spans="1:18">
      <c r="A150">
        <v>5</v>
      </c>
      <c r="B150">
        <v>5</v>
      </c>
      <c r="C150">
        <v>5</v>
      </c>
      <c r="D150">
        <f t="shared" si="22"/>
        <v>5</v>
      </c>
      <c r="E150">
        <v>4</v>
      </c>
      <c r="F150">
        <v>3</v>
      </c>
      <c r="G150">
        <v>5</v>
      </c>
      <c r="H150">
        <v>5</v>
      </c>
      <c r="I150">
        <f t="shared" si="23"/>
        <v>4.25</v>
      </c>
      <c r="J150">
        <f t="shared" si="24"/>
        <v>0.75</v>
      </c>
      <c r="K150">
        <f t="shared" si="25"/>
        <v>4.75</v>
      </c>
      <c r="L150">
        <f t="shared" si="26"/>
        <v>3.75</v>
      </c>
      <c r="M150">
        <f t="shared" si="27"/>
        <v>5.75</v>
      </c>
      <c r="N150">
        <f t="shared" si="28"/>
        <v>5.75</v>
      </c>
      <c r="O150">
        <f t="shared" si="29"/>
        <v>5</v>
      </c>
      <c r="P150">
        <f t="shared" si="30"/>
        <v>4</v>
      </c>
      <c r="Q150">
        <f t="shared" si="31"/>
        <v>6</v>
      </c>
      <c r="R150">
        <f t="shared" si="32"/>
        <v>6</v>
      </c>
    </row>
    <row r="151" spans="1:18">
      <c r="A151">
        <v>5</v>
      </c>
      <c r="B151">
        <v>5</v>
      </c>
      <c r="C151">
        <v>5</v>
      </c>
      <c r="D151">
        <f t="shared" si="22"/>
        <v>5</v>
      </c>
      <c r="E151">
        <v>4</v>
      </c>
      <c r="F151">
        <v>5</v>
      </c>
      <c r="G151">
        <v>4</v>
      </c>
      <c r="H151">
        <v>5</v>
      </c>
      <c r="I151">
        <f t="shared" si="23"/>
        <v>4.5</v>
      </c>
      <c r="J151">
        <f t="shared" si="24"/>
        <v>0.5</v>
      </c>
      <c r="K151">
        <f t="shared" si="25"/>
        <v>4.5</v>
      </c>
      <c r="L151">
        <f t="shared" si="26"/>
        <v>5.5</v>
      </c>
      <c r="M151">
        <f t="shared" si="27"/>
        <v>4.5</v>
      </c>
      <c r="N151">
        <f t="shared" si="28"/>
        <v>5.5</v>
      </c>
      <c r="O151">
        <f t="shared" si="29"/>
        <v>5</v>
      </c>
      <c r="P151">
        <f t="shared" si="30"/>
        <v>6</v>
      </c>
      <c r="Q151">
        <f t="shared" si="31"/>
        <v>5</v>
      </c>
      <c r="R151">
        <f t="shared" si="32"/>
        <v>6</v>
      </c>
    </row>
    <row r="152" spans="1:18">
      <c r="A152">
        <v>3</v>
      </c>
      <c r="B152">
        <v>3</v>
      </c>
      <c r="C152">
        <v>3</v>
      </c>
      <c r="D152">
        <f t="shared" si="22"/>
        <v>3</v>
      </c>
      <c r="E152">
        <v>5</v>
      </c>
      <c r="F152">
        <v>3</v>
      </c>
      <c r="G152">
        <v>4</v>
      </c>
      <c r="H152">
        <v>5</v>
      </c>
      <c r="I152">
        <f t="shared" si="23"/>
        <v>4.25</v>
      </c>
      <c r="J152">
        <f t="shared" si="24"/>
        <v>-1.25</v>
      </c>
      <c r="K152">
        <f t="shared" si="25"/>
        <v>3.75</v>
      </c>
      <c r="L152">
        <f t="shared" si="26"/>
        <v>1.75</v>
      </c>
      <c r="M152">
        <f t="shared" si="27"/>
        <v>2.75</v>
      </c>
      <c r="N152">
        <f t="shared" si="28"/>
        <v>3.75</v>
      </c>
      <c r="O152">
        <f t="shared" si="29"/>
        <v>4</v>
      </c>
      <c r="P152">
        <f t="shared" si="30"/>
        <v>2</v>
      </c>
      <c r="Q152">
        <f t="shared" si="31"/>
        <v>3</v>
      </c>
      <c r="R152">
        <f t="shared" si="32"/>
        <v>4</v>
      </c>
    </row>
    <row r="153" spans="1:18">
      <c r="A153">
        <v>5</v>
      </c>
      <c r="B153">
        <v>5</v>
      </c>
      <c r="C153">
        <v>5</v>
      </c>
      <c r="D153">
        <f t="shared" si="22"/>
        <v>5</v>
      </c>
      <c r="E153">
        <v>5</v>
      </c>
      <c r="F153">
        <v>4</v>
      </c>
      <c r="G153">
        <v>5</v>
      </c>
      <c r="H153">
        <v>5</v>
      </c>
      <c r="I153">
        <f t="shared" si="23"/>
        <v>4.75</v>
      </c>
      <c r="J153">
        <f t="shared" si="24"/>
        <v>0.25</v>
      </c>
      <c r="K153">
        <f t="shared" si="25"/>
        <v>5.25</v>
      </c>
      <c r="L153">
        <f t="shared" si="26"/>
        <v>4.25</v>
      </c>
      <c r="M153">
        <f t="shared" si="27"/>
        <v>5.25</v>
      </c>
      <c r="N153">
        <f t="shared" si="28"/>
        <v>5.25</v>
      </c>
      <c r="O153">
        <f t="shared" si="29"/>
        <v>5</v>
      </c>
      <c r="P153">
        <f t="shared" si="30"/>
        <v>4</v>
      </c>
      <c r="Q153">
        <f t="shared" si="31"/>
        <v>5</v>
      </c>
      <c r="R153">
        <f t="shared" si="32"/>
        <v>5</v>
      </c>
    </row>
    <row r="154" spans="1:18">
      <c r="A154">
        <v>4</v>
      </c>
      <c r="B154">
        <v>4</v>
      </c>
      <c r="C154">
        <v>4</v>
      </c>
      <c r="D154">
        <f t="shared" si="22"/>
        <v>4</v>
      </c>
      <c r="E154">
        <v>3</v>
      </c>
      <c r="F154">
        <v>2</v>
      </c>
      <c r="G154">
        <v>2</v>
      </c>
      <c r="H154">
        <v>1</v>
      </c>
      <c r="I154">
        <f t="shared" si="23"/>
        <v>2</v>
      </c>
      <c r="J154">
        <f t="shared" si="24"/>
        <v>2</v>
      </c>
      <c r="K154">
        <f t="shared" si="25"/>
        <v>5</v>
      </c>
      <c r="L154">
        <f t="shared" si="26"/>
        <v>4</v>
      </c>
      <c r="M154">
        <f t="shared" si="27"/>
        <v>4</v>
      </c>
      <c r="N154">
        <f t="shared" si="28"/>
        <v>3</v>
      </c>
      <c r="O154">
        <f t="shared" si="29"/>
        <v>5</v>
      </c>
      <c r="P154">
        <f t="shared" si="30"/>
        <v>4</v>
      </c>
      <c r="Q154">
        <f t="shared" si="31"/>
        <v>4</v>
      </c>
      <c r="R154">
        <f t="shared" si="32"/>
        <v>3</v>
      </c>
    </row>
    <row r="155" spans="1:18">
      <c r="A155">
        <v>4</v>
      </c>
      <c r="B155">
        <v>4</v>
      </c>
      <c r="C155">
        <v>4</v>
      </c>
      <c r="D155">
        <f t="shared" si="22"/>
        <v>4</v>
      </c>
      <c r="E155">
        <v>4</v>
      </c>
      <c r="F155">
        <v>3</v>
      </c>
      <c r="G155">
        <v>5</v>
      </c>
      <c r="H155">
        <v>5</v>
      </c>
      <c r="I155">
        <f t="shared" si="23"/>
        <v>4.25</v>
      </c>
      <c r="J155">
        <f t="shared" si="24"/>
        <v>-0.25</v>
      </c>
      <c r="K155">
        <f t="shared" si="25"/>
        <v>3.75</v>
      </c>
      <c r="L155">
        <f t="shared" si="26"/>
        <v>2.75</v>
      </c>
      <c r="M155">
        <f t="shared" si="27"/>
        <v>4.75</v>
      </c>
      <c r="N155">
        <f t="shared" si="28"/>
        <v>4.75</v>
      </c>
      <c r="O155">
        <f t="shared" si="29"/>
        <v>4</v>
      </c>
      <c r="P155">
        <f t="shared" si="30"/>
        <v>3</v>
      </c>
      <c r="Q155">
        <f t="shared" si="31"/>
        <v>5</v>
      </c>
      <c r="R155">
        <f t="shared" si="32"/>
        <v>5</v>
      </c>
    </row>
    <row r="156" spans="1:18">
      <c r="A156">
        <v>4</v>
      </c>
      <c r="B156">
        <v>4</v>
      </c>
      <c r="C156">
        <v>4</v>
      </c>
      <c r="D156">
        <f t="shared" si="22"/>
        <v>4</v>
      </c>
      <c r="E156">
        <v>4</v>
      </c>
      <c r="F156">
        <v>3</v>
      </c>
      <c r="G156">
        <v>4</v>
      </c>
      <c r="H156">
        <v>4</v>
      </c>
      <c r="I156">
        <f t="shared" si="23"/>
        <v>3.75</v>
      </c>
      <c r="J156">
        <f t="shared" si="24"/>
        <v>0.25</v>
      </c>
      <c r="K156">
        <f t="shared" si="25"/>
        <v>4.25</v>
      </c>
      <c r="L156">
        <f t="shared" si="26"/>
        <v>3.25</v>
      </c>
      <c r="M156">
        <f t="shared" si="27"/>
        <v>4.25</v>
      </c>
      <c r="N156">
        <f t="shared" si="28"/>
        <v>4.25</v>
      </c>
      <c r="O156">
        <f t="shared" si="29"/>
        <v>4</v>
      </c>
      <c r="P156">
        <f t="shared" si="30"/>
        <v>3</v>
      </c>
      <c r="Q156">
        <f t="shared" si="31"/>
        <v>4</v>
      </c>
      <c r="R156">
        <f t="shared" si="32"/>
        <v>4</v>
      </c>
    </row>
    <row r="157" spans="1:18">
      <c r="A157">
        <v>4</v>
      </c>
      <c r="B157">
        <v>4</v>
      </c>
      <c r="C157">
        <v>4</v>
      </c>
      <c r="D157">
        <f t="shared" si="22"/>
        <v>4</v>
      </c>
      <c r="E157">
        <v>5</v>
      </c>
      <c r="F157">
        <v>4</v>
      </c>
      <c r="G157">
        <v>5</v>
      </c>
      <c r="H157">
        <v>4</v>
      </c>
      <c r="I157">
        <f t="shared" si="23"/>
        <v>4.5</v>
      </c>
      <c r="J157">
        <f t="shared" si="24"/>
        <v>-0.5</v>
      </c>
      <c r="K157">
        <f t="shared" si="25"/>
        <v>4.5</v>
      </c>
      <c r="L157">
        <f t="shared" si="26"/>
        <v>3.5</v>
      </c>
      <c r="M157">
        <f t="shared" si="27"/>
        <v>4.5</v>
      </c>
      <c r="N157">
        <f t="shared" si="28"/>
        <v>3.5</v>
      </c>
      <c r="O157">
        <f t="shared" si="29"/>
        <v>5</v>
      </c>
      <c r="P157">
        <f t="shared" si="30"/>
        <v>4</v>
      </c>
      <c r="Q157">
        <f t="shared" si="31"/>
        <v>5</v>
      </c>
      <c r="R157">
        <f t="shared" si="32"/>
        <v>4</v>
      </c>
    </row>
    <row r="158" spans="1:18">
      <c r="A158">
        <v>3</v>
      </c>
      <c r="B158">
        <v>3</v>
      </c>
      <c r="C158">
        <v>3</v>
      </c>
      <c r="D158">
        <f t="shared" si="22"/>
        <v>3</v>
      </c>
      <c r="E158">
        <v>5</v>
      </c>
      <c r="F158">
        <v>3</v>
      </c>
      <c r="G158">
        <v>4</v>
      </c>
      <c r="H158">
        <v>5</v>
      </c>
      <c r="I158">
        <f t="shared" si="23"/>
        <v>4.25</v>
      </c>
      <c r="J158">
        <f t="shared" si="24"/>
        <v>-1.25</v>
      </c>
      <c r="K158">
        <f t="shared" si="25"/>
        <v>3.75</v>
      </c>
      <c r="L158">
        <f t="shared" si="26"/>
        <v>1.75</v>
      </c>
      <c r="M158">
        <f t="shared" si="27"/>
        <v>2.75</v>
      </c>
      <c r="N158">
        <f t="shared" si="28"/>
        <v>3.75</v>
      </c>
      <c r="O158">
        <f t="shared" si="29"/>
        <v>4</v>
      </c>
      <c r="P158">
        <f t="shared" si="30"/>
        <v>2</v>
      </c>
      <c r="Q158">
        <f t="shared" si="31"/>
        <v>3</v>
      </c>
      <c r="R158">
        <f t="shared" si="32"/>
        <v>4</v>
      </c>
    </row>
    <row r="159" spans="1:18">
      <c r="A159">
        <v>4</v>
      </c>
      <c r="B159">
        <v>4</v>
      </c>
      <c r="C159">
        <v>5</v>
      </c>
      <c r="D159">
        <f t="shared" si="22"/>
        <v>4.33333333333333</v>
      </c>
      <c r="E159">
        <v>3</v>
      </c>
      <c r="F159">
        <v>4</v>
      </c>
      <c r="G159">
        <v>2</v>
      </c>
      <c r="H159">
        <v>2</v>
      </c>
      <c r="I159">
        <f t="shared" si="23"/>
        <v>2.75</v>
      </c>
      <c r="J159">
        <f t="shared" si="24"/>
        <v>1.58333333333333</v>
      </c>
      <c r="K159">
        <f t="shared" si="25"/>
        <v>4.58333333333333</v>
      </c>
      <c r="L159">
        <f t="shared" si="26"/>
        <v>5.58333333333333</v>
      </c>
      <c r="M159">
        <f t="shared" si="27"/>
        <v>3.58333333333333</v>
      </c>
      <c r="N159">
        <f t="shared" si="28"/>
        <v>3.58333333333333</v>
      </c>
      <c r="O159">
        <f t="shared" si="29"/>
        <v>5</v>
      </c>
      <c r="P159">
        <f t="shared" si="30"/>
        <v>6</v>
      </c>
      <c r="Q159">
        <f t="shared" si="31"/>
        <v>4</v>
      </c>
      <c r="R159">
        <f t="shared" si="32"/>
        <v>4</v>
      </c>
    </row>
    <row r="160" spans="1:18">
      <c r="A160">
        <v>5</v>
      </c>
      <c r="B160">
        <v>4</v>
      </c>
      <c r="C160">
        <v>4</v>
      </c>
      <c r="D160">
        <f t="shared" si="22"/>
        <v>4.33333333333333</v>
      </c>
      <c r="E160">
        <v>4</v>
      </c>
      <c r="F160">
        <v>5</v>
      </c>
      <c r="G160">
        <v>4</v>
      </c>
      <c r="H160">
        <v>3</v>
      </c>
      <c r="I160">
        <f t="shared" si="23"/>
        <v>4</v>
      </c>
      <c r="J160">
        <f t="shared" si="24"/>
        <v>0.333333333333333</v>
      </c>
      <c r="K160">
        <f t="shared" si="25"/>
        <v>4.33333333333333</v>
      </c>
      <c r="L160">
        <f t="shared" si="26"/>
        <v>5.33333333333333</v>
      </c>
      <c r="M160">
        <f t="shared" si="27"/>
        <v>4.33333333333333</v>
      </c>
      <c r="N160">
        <f t="shared" si="28"/>
        <v>3.33333333333333</v>
      </c>
      <c r="O160">
        <f t="shared" si="29"/>
        <v>4</v>
      </c>
      <c r="P160">
        <f t="shared" si="30"/>
        <v>5</v>
      </c>
      <c r="Q160">
        <f t="shared" si="31"/>
        <v>4</v>
      </c>
      <c r="R160">
        <f t="shared" si="32"/>
        <v>3</v>
      </c>
    </row>
    <row r="161" spans="1:18">
      <c r="A161">
        <v>4</v>
      </c>
      <c r="B161">
        <v>5</v>
      </c>
      <c r="C161">
        <v>4</v>
      </c>
      <c r="D161">
        <f t="shared" si="22"/>
        <v>4.33333333333333</v>
      </c>
      <c r="E161">
        <v>4</v>
      </c>
      <c r="F161">
        <v>4</v>
      </c>
      <c r="G161">
        <v>4</v>
      </c>
      <c r="H161">
        <v>3</v>
      </c>
      <c r="I161">
        <f t="shared" si="23"/>
        <v>3.75</v>
      </c>
      <c r="J161">
        <f t="shared" si="24"/>
        <v>0.583333333333333</v>
      </c>
      <c r="K161">
        <f t="shared" si="25"/>
        <v>4.58333333333333</v>
      </c>
      <c r="L161">
        <f t="shared" si="26"/>
        <v>4.58333333333333</v>
      </c>
      <c r="M161">
        <f t="shared" si="27"/>
        <v>4.58333333333333</v>
      </c>
      <c r="N161">
        <f t="shared" si="28"/>
        <v>3.58333333333333</v>
      </c>
      <c r="O161">
        <f t="shared" si="29"/>
        <v>5</v>
      </c>
      <c r="P161">
        <f t="shared" si="30"/>
        <v>5</v>
      </c>
      <c r="Q161">
        <f t="shared" si="31"/>
        <v>5</v>
      </c>
      <c r="R161">
        <f t="shared" si="32"/>
        <v>4</v>
      </c>
    </row>
    <row r="162" spans="1:18">
      <c r="A162">
        <v>4</v>
      </c>
      <c r="B162">
        <v>4</v>
      </c>
      <c r="C162">
        <v>5</v>
      </c>
      <c r="D162">
        <f t="shared" si="22"/>
        <v>4.33333333333333</v>
      </c>
      <c r="E162">
        <v>4</v>
      </c>
      <c r="F162">
        <v>4</v>
      </c>
      <c r="G162">
        <v>3</v>
      </c>
      <c r="H162">
        <v>3</v>
      </c>
      <c r="I162">
        <f t="shared" si="23"/>
        <v>3.5</v>
      </c>
      <c r="J162">
        <f t="shared" si="24"/>
        <v>0.833333333333333</v>
      </c>
      <c r="K162">
        <f t="shared" si="25"/>
        <v>4.83333333333333</v>
      </c>
      <c r="L162">
        <f t="shared" si="26"/>
        <v>4.83333333333333</v>
      </c>
      <c r="M162">
        <f t="shared" si="27"/>
        <v>3.83333333333333</v>
      </c>
      <c r="N162">
        <f t="shared" si="28"/>
        <v>3.83333333333333</v>
      </c>
      <c r="O162">
        <f t="shared" si="29"/>
        <v>5</v>
      </c>
      <c r="P162">
        <f t="shared" si="30"/>
        <v>5</v>
      </c>
      <c r="Q162">
        <f t="shared" si="31"/>
        <v>4</v>
      </c>
      <c r="R162">
        <f t="shared" si="32"/>
        <v>4</v>
      </c>
    </row>
    <row r="163" spans="1:18">
      <c r="A163">
        <v>4</v>
      </c>
      <c r="B163">
        <v>5</v>
      </c>
      <c r="C163">
        <v>4</v>
      </c>
      <c r="D163">
        <f t="shared" si="22"/>
        <v>4.33333333333333</v>
      </c>
      <c r="E163">
        <v>3</v>
      </c>
      <c r="F163">
        <v>3</v>
      </c>
      <c r="G163">
        <v>2</v>
      </c>
      <c r="H163">
        <v>1</v>
      </c>
      <c r="I163">
        <f t="shared" si="23"/>
        <v>2.25</v>
      </c>
      <c r="J163">
        <f t="shared" si="24"/>
        <v>2.08333333333333</v>
      </c>
      <c r="K163">
        <f t="shared" si="25"/>
        <v>5.08333333333333</v>
      </c>
      <c r="L163">
        <f t="shared" si="26"/>
        <v>5.08333333333333</v>
      </c>
      <c r="M163">
        <f t="shared" si="27"/>
        <v>4.08333333333333</v>
      </c>
      <c r="N163">
        <f t="shared" si="28"/>
        <v>3.08333333333333</v>
      </c>
      <c r="O163">
        <f t="shared" si="29"/>
        <v>5</v>
      </c>
      <c r="P163">
        <f t="shared" si="30"/>
        <v>5</v>
      </c>
      <c r="Q163">
        <f t="shared" si="31"/>
        <v>4</v>
      </c>
      <c r="R163">
        <f t="shared" si="32"/>
        <v>3</v>
      </c>
    </row>
    <row r="164" spans="1:18">
      <c r="A164">
        <v>4</v>
      </c>
      <c r="B164">
        <v>3</v>
      </c>
      <c r="C164">
        <v>3</v>
      </c>
      <c r="D164">
        <f t="shared" si="22"/>
        <v>3.33333333333333</v>
      </c>
      <c r="E164">
        <v>3</v>
      </c>
      <c r="F164">
        <v>1</v>
      </c>
      <c r="G164">
        <v>2</v>
      </c>
      <c r="H164">
        <v>3</v>
      </c>
      <c r="I164">
        <f t="shared" si="23"/>
        <v>2.25</v>
      </c>
      <c r="J164">
        <f t="shared" si="24"/>
        <v>1.08333333333333</v>
      </c>
      <c r="K164">
        <f t="shared" si="25"/>
        <v>4.08333333333333</v>
      </c>
      <c r="L164">
        <f t="shared" si="26"/>
        <v>2.08333333333333</v>
      </c>
      <c r="M164">
        <f t="shared" si="27"/>
        <v>3.08333333333333</v>
      </c>
      <c r="N164">
        <f t="shared" si="28"/>
        <v>4.08333333333333</v>
      </c>
      <c r="O164">
        <f t="shared" si="29"/>
        <v>4</v>
      </c>
      <c r="P164">
        <f t="shared" si="30"/>
        <v>2</v>
      </c>
      <c r="Q164">
        <f t="shared" si="31"/>
        <v>3</v>
      </c>
      <c r="R164">
        <f t="shared" si="32"/>
        <v>4</v>
      </c>
    </row>
    <row r="165" spans="1:18">
      <c r="A165">
        <v>4</v>
      </c>
      <c r="B165">
        <v>5</v>
      </c>
      <c r="C165">
        <v>4</v>
      </c>
      <c r="D165">
        <f t="shared" si="22"/>
        <v>4.33333333333333</v>
      </c>
      <c r="E165">
        <v>5</v>
      </c>
      <c r="F165">
        <v>4</v>
      </c>
      <c r="G165">
        <v>4</v>
      </c>
      <c r="H165">
        <v>4</v>
      </c>
      <c r="I165">
        <f t="shared" si="23"/>
        <v>4.25</v>
      </c>
      <c r="J165">
        <f t="shared" si="24"/>
        <v>0.083333333333333</v>
      </c>
      <c r="K165">
        <f t="shared" si="25"/>
        <v>5.08333333333333</v>
      </c>
      <c r="L165">
        <f t="shared" si="26"/>
        <v>4.08333333333333</v>
      </c>
      <c r="M165">
        <f t="shared" si="27"/>
        <v>4.08333333333333</v>
      </c>
      <c r="N165">
        <f t="shared" si="28"/>
        <v>4.08333333333333</v>
      </c>
      <c r="O165">
        <f t="shared" si="29"/>
        <v>5</v>
      </c>
      <c r="P165">
        <f t="shared" si="30"/>
        <v>4</v>
      </c>
      <c r="Q165">
        <f t="shared" si="31"/>
        <v>4</v>
      </c>
      <c r="R165">
        <f t="shared" si="32"/>
        <v>4</v>
      </c>
    </row>
    <row r="166" spans="1:18">
      <c r="A166">
        <v>3</v>
      </c>
      <c r="B166">
        <v>3</v>
      </c>
      <c r="C166">
        <v>4</v>
      </c>
      <c r="D166">
        <f t="shared" si="22"/>
        <v>3.33333333333333</v>
      </c>
      <c r="E166">
        <v>4</v>
      </c>
      <c r="F166">
        <v>4</v>
      </c>
      <c r="G166">
        <v>4</v>
      </c>
      <c r="H166">
        <v>3</v>
      </c>
      <c r="I166">
        <f t="shared" si="23"/>
        <v>3.75</v>
      </c>
      <c r="J166">
        <f t="shared" si="24"/>
        <v>-0.416666666666667</v>
      </c>
      <c r="K166">
        <f t="shared" si="25"/>
        <v>3.58333333333333</v>
      </c>
      <c r="L166">
        <f t="shared" si="26"/>
        <v>3.58333333333333</v>
      </c>
      <c r="M166">
        <f t="shared" si="27"/>
        <v>3.58333333333333</v>
      </c>
      <c r="N166">
        <f t="shared" si="28"/>
        <v>2.58333333333333</v>
      </c>
      <c r="O166">
        <f t="shared" si="29"/>
        <v>4</v>
      </c>
      <c r="P166">
        <f t="shared" si="30"/>
        <v>4</v>
      </c>
      <c r="Q166">
        <f t="shared" si="31"/>
        <v>4</v>
      </c>
      <c r="R166">
        <f t="shared" si="32"/>
        <v>3</v>
      </c>
    </row>
    <row r="167" spans="1:18">
      <c r="A167">
        <v>4</v>
      </c>
      <c r="B167">
        <v>5</v>
      </c>
      <c r="C167">
        <v>4</v>
      </c>
      <c r="D167">
        <f t="shared" si="22"/>
        <v>4.33333333333333</v>
      </c>
      <c r="E167">
        <v>5</v>
      </c>
      <c r="F167">
        <v>5</v>
      </c>
      <c r="G167">
        <v>5</v>
      </c>
      <c r="H167">
        <v>5</v>
      </c>
      <c r="I167">
        <f t="shared" si="23"/>
        <v>5</v>
      </c>
      <c r="J167">
        <f t="shared" si="24"/>
        <v>-0.666666666666667</v>
      </c>
      <c r="K167">
        <f t="shared" si="25"/>
        <v>4.33333333333333</v>
      </c>
      <c r="L167">
        <f t="shared" si="26"/>
        <v>4.33333333333333</v>
      </c>
      <c r="M167">
        <f t="shared" si="27"/>
        <v>4.33333333333333</v>
      </c>
      <c r="N167">
        <f t="shared" si="28"/>
        <v>4.33333333333333</v>
      </c>
      <c r="O167">
        <f t="shared" si="29"/>
        <v>4</v>
      </c>
      <c r="P167">
        <f t="shared" si="30"/>
        <v>4</v>
      </c>
      <c r="Q167">
        <f t="shared" si="31"/>
        <v>4</v>
      </c>
      <c r="R167">
        <f t="shared" si="32"/>
        <v>4</v>
      </c>
    </row>
    <row r="168" spans="1:18">
      <c r="A168">
        <v>5</v>
      </c>
      <c r="B168">
        <v>4</v>
      </c>
      <c r="C168">
        <v>4</v>
      </c>
      <c r="D168">
        <f t="shared" si="22"/>
        <v>4.33333333333333</v>
      </c>
      <c r="E168">
        <v>3</v>
      </c>
      <c r="F168">
        <v>4</v>
      </c>
      <c r="G168">
        <v>3</v>
      </c>
      <c r="H168">
        <v>3</v>
      </c>
      <c r="I168">
        <f t="shared" si="23"/>
        <v>3.25</v>
      </c>
      <c r="J168">
        <f t="shared" si="24"/>
        <v>1.08333333333333</v>
      </c>
      <c r="K168">
        <f t="shared" si="25"/>
        <v>4.08333333333333</v>
      </c>
      <c r="L168">
        <f t="shared" si="26"/>
        <v>5.08333333333333</v>
      </c>
      <c r="M168">
        <f t="shared" si="27"/>
        <v>4.08333333333333</v>
      </c>
      <c r="N168">
        <f t="shared" si="28"/>
        <v>4.08333333333333</v>
      </c>
      <c r="O168">
        <f t="shared" si="29"/>
        <v>4</v>
      </c>
      <c r="P168">
        <f t="shared" si="30"/>
        <v>5</v>
      </c>
      <c r="Q168">
        <f t="shared" si="31"/>
        <v>4</v>
      </c>
      <c r="R168">
        <f t="shared" si="32"/>
        <v>4</v>
      </c>
    </row>
    <row r="169" spans="1:18">
      <c r="A169">
        <v>3</v>
      </c>
      <c r="B169">
        <v>4</v>
      </c>
      <c r="C169">
        <v>3</v>
      </c>
      <c r="D169">
        <f t="shared" si="22"/>
        <v>3.33333333333333</v>
      </c>
      <c r="E169">
        <v>5</v>
      </c>
      <c r="F169">
        <v>4</v>
      </c>
      <c r="G169">
        <v>4</v>
      </c>
      <c r="H169">
        <v>4</v>
      </c>
      <c r="I169">
        <f t="shared" si="23"/>
        <v>4.25</v>
      </c>
      <c r="J169">
        <f t="shared" si="24"/>
        <v>-0.916666666666667</v>
      </c>
      <c r="K169">
        <f t="shared" si="25"/>
        <v>4.08333333333333</v>
      </c>
      <c r="L169">
        <f t="shared" si="26"/>
        <v>3.08333333333333</v>
      </c>
      <c r="M169">
        <f t="shared" si="27"/>
        <v>3.08333333333333</v>
      </c>
      <c r="N169">
        <f t="shared" si="28"/>
        <v>3.08333333333333</v>
      </c>
      <c r="O169">
        <f t="shared" si="29"/>
        <v>4</v>
      </c>
      <c r="P169">
        <f t="shared" si="30"/>
        <v>3</v>
      </c>
      <c r="Q169">
        <f t="shared" si="31"/>
        <v>3</v>
      </c>
      <c r="R169">
        <f t="shared" si="32"/>
        <v>3</v>
      </c>
    </row>
    <row r="170" spans="1:18">
      <c r="A170">
        <v>1</v>
      </c>
      <c r="B170">
        <v>1</v>
      </c>
      <c r="C170">
        <v>2</v>
      </c>
      <c r="D170">
        <f t="shared" si="22"/>
        <v>1.33333333333333</v>
      </c>
      <c r="E170">
        <v>4</v>
      </c>
      <c r="F170">
        <v>3</v>
      </c>
      <c r="G170">
        <v>3</v>
      </c>
      <c r="H170">
        <v>3</v>
      </c>
      <c r="I170">
        <f t="shared" si="23"/>
        <v>3.25</v>
      </c>
      <c r="J170">
        <f t="shared" si="24"/>
        <v>-1.91666666666667</v>
      </c>
      <c r="K170">
        <f t="shared" si="25"/>
        <v>2.08333333333333</v>
      </c>
      <c r="L170">
        <f t="shared" si="26"/>
        <v>1.08333333333333</v>
      </c>
      <c r="M170">
        <f t="shared" si="27"/>
        <v>1.08333333333333</v>
      </c>
      <c r="N170">
        <f t="shared" si="28"/>
        <v>1.08333333333333</v>
      </c>
      <c r="O170">
        <f t="shared" si="29"/>
        <v>2</v>
      </c>
      <c r="P170">
        <f t="shared" si="30"/>
        <v>1</v>
      </c>
      <c r="Q170">
        <f t="shared" si="31"/>
        <v>1</v>
      </c>
      <c r="R170">
        <f t="shared" si="32"/>
        <v>1</v>
      </c>
    </row>
    <row r="171" spans="1:18">
      <c r="A171">
        <v>4</v>
      </c>
      <c r="B171">
        <v>5</v>
      </c>
      <c r="C171">
        <v>4</v>
      </c>
      <c r="D171">
        <f t="shared" si="22"/>
        <v>4.33333333333333</v>
      </c>
      <c r="E171">
        <v>4</v>
      </c>
      <c r="F171">
        <v>4</v>
      </c>
      <c r="G171">
        <v>4</v>
      </c>
      <c r="H171">
        <v>4</v>
      </c>
      <c r="I171">
        <f t="shared" si="23"/>
        <v>4</v>
      </c>
      <c r="J171">
        <f t="shared" si="24"/>
        <v>0.333333333333333</v>
      </c>
      <c r="K171">
        <f t="shared" si="25"/>
        <v>4.33333333333333</v>
      </c>
      <c r="L171">
        <f t="shared" si="26"/>
        <v>4.33333333333333</v>
      </c>
      <c r="M171">
        <f t="shared" si="27"/>
        <v>4.33333333333333</v>
      </c>
      <c r="N171">
        <f t="shared" si="28"/>
        <v>4.33333333333333</v>
      </c>
      <c r="O171">
        <f t="shared" si="29"/>
        <v>4</v>
      </c>
      <c r="P171">
        <f t="shared" si="30"/>
        <v>4</v>
      </c>
      <c r="Q171">
        <f t="shared" si="31"/>
        <v>4</v>
      </c>
      <c r="R171">
        <f t="shared" si="32"/>
        <v>4</v>
      </c>
    </row>
    <row r="172" spans="1:18">
      <c r="A172">
        <v>4</v>
      </c>
      <c r="B172">
        <v>4</v>
      </c>
      <c r="C172">
        <v>5</v>
      </c>
      <c r="D172">
        <f t="shared" si="22"/>
        <v>4.33333333333333</v>
      </c>
      <c r="E172">
        <v>4</v>
      </c>
      <c r="F172">
        <v>4</v>
      </c>
      <c r="G172">
        <v>4</v>
      </c>
      <c r="H172">
        <v>4</v>
      </c>
      <c r="I172">
        <f t="shared" si="23"/>
        <v>4</v>
      </c>
      <c r="J172">
        <f t="shared" si="24"/>
        <v>0.333333333333333</v>
      </c>
      <c r="K172">
        <f t="shared" si="25"/>
        <v>4.33333333333333</v>
      </c>
      <c r="L172">
        <f t="shared" si="26"/>
        <v>4.33333333333333</v>
      </c>
      <c r="M172">
        <f t="shared" si="27"/>
        <v>4.33333333333333</v>
      </c>
      <c r="N172">
        <f t="shared" si="28"/>
        <v>4.33333333333333</v>
      </c>
      <c r="O172">
        <f t="shared" si="29"/>
        <v>4</v>
      </c>
      <c r="P172">
        <f t="shared" si="30"/>
        <v>4</v>
      </c>
      <c r="Q172">
        <f t="shared" si="31"/>
        <v>4</v>
      </c>
      <c r="R172">
        <f t="shared" si="32"/>
        <v>4</v>
      </c>
    </row>
    <row r="173" spans="1:18">
      <c r="A173">
        <v>3</v>
      </c>
      <c r="B173">
        <v>4</v>
      </c>
      <c r="C173">
        <v>3</v>
      </c>
      <c r="D173">
        <f t="shared" si="22"/>
        <v>3.33333333333333</v>
      </c>
      <c r="E173">
        <v>4</v>
      </c>
      <c r="F173">
        <v>4</v>
      </c>
      <c r="G173">
        <v>4</v>
      </c>
      <c r="H173">
        <v>4</v>
      </c>
      <c r="I173">
        <f t="shared" si="23"/>
        <v>4</v>
      </c>
      <c r="J173">
        <f t="shared" si="24"/>
        <v>-0.666666666666667</v>
      </c>
      <c r="K173">
        <f t="shared" si="25"/>
        <v>3.33333333333333</v>
      </c>
      <c r="L173">
        <f t="shared" si="26"/>
        <v>3.33333333333333</v>
      </c>
      <c r="M173">
        <f t="shared" si="27"/>
        <v>3.33333333333333</v>
      </c>
      <c r="N173">
        <f t="shared" si="28"/>
        <v>3.33333333333333</v>
      </c>
      <c r="O173">
        <f t="shared" si="29"/>
        <v>3</v>
      </c>
      <c r="P173">
        <f t="shared" si="30"/>
        <v>3</v>
      </c>
      <c r="Q173">
        <f t="shared" si="31"/>
        <v>3</v>
      </c>
      <c r="R173">
        <f t="shared" si="32"/>
        <v>3</v>
      </c>
    </row>
    <row r="174" spans="1:18">
      <c r="A174">
        <v>3</v>
      </c>
      <c r="B174">
        <v>3</v>
      </c>
      <c r="C174">
        <v>4</v>
      </c>
      <c r="D174">
        <f t="shared" si="22"/>
        <v>3.33333333333333</v>
      </c>
      <c r="E174">
        <v>4</v>
      </c>
      <c r="F174">
        <v>5</v>
      </c>
      <c r="G174">
        <v>4</v>
      </c>
      <c r="H174">
        <v>4</v>
      </c>
      <c r="I174">
        <f t="shared" si="23"/>
        <v>4.25</v>
      </c>
      <c r="J174">
        <f t="shared" si="24"/>
        <v>-0.916666666666667</v>
      </c>
      <c r="K174">
        <f t="shared" si="25"/>
        <v>3.08333333333333</v>
      </c>
      <c r="L174">
        <f t="shared" si="26"/>
        <v>4.08333333333333</v>
      </c>
      <c r="M174">
        <f t="shared" si="27"/>
        <v>3.08333333333333</v>
      </c>
      <c r="N174">
        <f t="shared" si="28"/>
        <v>3.08333333333333</v>
      </c>
      <c r="O174">
        <f t="shared" si="29"/>
        <v>3</v>
      </c>
      <c r="P174">
        <f t="shared" si="30"/>
        <v>4</v>
      </c>
      <c r="Q174">
        <f t="shared" si="31"/>
        <v>3</v>
      </c>
      <c r="R174">
        <f t="shared" si="32"/>
        <v>3</v>
      </c>
    </row>
    <row r="175" spans="1:18">
      <c r="A175">
        <v>4</v>
      </c>
      <c r="B175">
        <v>5</v>
      </c>
      <c r="C175">
        <v>4</v>
      </c>
      <c r="D175">
        <f t="shared" si="22"/>
        <v>4.33333333333333</v>
      </c>
      <c r="E175">
        <v>5</v>
      </c>
      <c r="F175">
        <v>5</v>
      </c>
      <c r="G175">
        <v>4</v>
      </c>
      <c r="H175">
        <v>5</v>
      </c>
      <c r="I175">
        <f t="shared" si="23"/>
        <v>4.75</v>
      </c>
      <c r="J175">
        <f t="shared" si="24"/>
        <v>-0.416666666666667</v>
      </c>
      <c r="K175">
        <f t="shared" si="25"/>
        <v>4.58333333333333</v>
      </c>
      <c r="L175">
        <f t="shared" si="26"/>
        <v>4.58333333333333</v>
      </c>
      <c r="M175">
        <f t="shared" si="27"/>
        <v>3.58333333333333</v>
      </c>
      <c r="N175">
        <f t="shared" si="28"/>
        <v>4.58333333333333</v>
      </c>
      <c r="O175">
        <f t="shared" si="29"/>
        <v>5</v>
      </c>
      <c r="P175">
        <f t="shared" si="30"/>
        <v>5</v>
      </c>
      <c r="Q175">
        <f t="shared" si="31"/>
        <v>4</v>
      </c>
      <c r="R175">
        <f t="shared" si="32"/>
        <v>5</v>
      </c>
    </row>
    <row r="176" spans="1:18">
      <c r="A176">
        <v>5</v>
      </c>
      <c r="B176">
        <v>4</v>
      </c>
      <c r="C176">
        <v>4</v>
      </c>
      <c r="D176">
        <f t="shared" si="22"/>
        <v>4.33333333333333</v>
      </c>
      <c r="E176">
        <v>4</v>
      </c>
      <c r="F176">
        <v>4</v>
      </c>
      <c r="G176">
        <v>5</v>
      </c>
      <c r="H176">
        <v>3</v>
      </c>
      <c r="I176">
        <f t="shared" si="23"/>
        <v>4</v>
      </c>
      <c r="J176">
        <f t="shared" si="24"/>
        <v>0.333333333333333</v>
      </c>
      <c r="K176">
        <f t="shared" si="25"/>
        <v>4.33333333333333</v>
      </c>
      <c r="L176">
        <f t="shared" si="26"/>
        <v>4.33333333333333</v>
      </c>
      <c r="M176">
        <f t="shared" si="27"/>
        <v>5.33333333333333</v>
      </c>
      <c r="N176">
        <f t="shared" si="28"/>
        <v>3.33333333333333</v>
      </c>
      <c r="O176">
        <f t="shared" si="29"/>
        <v>4</v>
      </c>
      <c r="P176">
        <f t="shared" si="30"/>
        <v>4</v>
      </c>
      <c r="Q176">
        <f t="shared" si="31"/>
        <v>5</v>
      </c>
      <c r="R176">
        <f t="shared" si="32"/>
        <v>3</v>
      </c>
    </row>
    <row r="177" spans="1:18">
      <c r="A177">
        <v>4</v>
      </c>
      <c r="B177">
        <v>5</v>
      </c>
      <c r="C177">
        <v>4</v>
      </c>
      <c r="D177">
        <f t="shared" si="22"/>
        <v>4.33333333333333</v>
      </c>
      <c r="E177">
        <v>4</v>
      </c>
      <c r="F177">
        <v>5</v>
      </c>
      <c r="G177">
        <v>4</v>
      </c>
      <c r="H177">
        <v>4</v>
      </c>
      <c r="I177">
        <f t="shared" si="23"/>
        <v>4.25</v>
      </c>
      <c r="J177">
        <f t="shared" si="24"/>
        <v>0.083333333333333</v>
      </c>
      <c r="K177">
        <f t="shared" si="25"/>
        <v>4.08333333333333</v>
      </c>
      <c r="L177">
        <f t="shared" si="26"/>
        <v>5.08333333333333</v>
      </c>
      <c r="M177">
        <f t="shared" si="27"/>
        <v>4.08333333333333</v>
      </c>
      <c r="N177">
        <f t="shared" si="28"/>
        <v>4.08333333333333</v>
      </c>
      <c r="O177">
        <f t="shared" si="29"/>
        <v>4</v>
      </c>
      <c r="P177">
        <f t="shared" si="30"/>
        <v>5</v>
      </c>
      <c r="Q177">
        <f t="shared" si="31"/>
        <v>4</v>
      </c>
      <c r="R177">
        <f t="shared" si="32"/>
        <v>4</v>
      </c>
    </row>
    <row r="178" spans="1:18">
      <c r="A178">
        <v>5</v>
      </c>
      <c r="B178">
        <v>5</v>
      </c>
      <c r="C178">
        <v>4</v>
      </c>
      <c r="D178">
        <f t="shared" si="22"/>
        <v>4.66666666666667</v>
      </c>
      <c r="E178">
        <v>5</v>
      </c>
      <c r="F178">
        <v>5</v>
      </c>
      <c r="G178">
        <v>5</v>
      </c>
      <c r="H178">
        <v>5</v>
      </c>
      <c r="I178">
        <f t="shared" si="23"/>
        <v>5</v>
      </c>
      <c r="J178">
        <f t="shared" si="24"/>
        <v>-0.333333333333333</v>
      </c>
      <c r="K178">
        <f t="shared" si="25"/>
        <v>4.66666666666667</v>
      </c>
      <c r="L178">
        <f t="shared" si="26"/>
        <v>4.66666666666667</v>
      </c>
      <c r="M178">
        <f t="shared" si="27"/>
        <v>4.66666666666667</v>
      </c>
      <c r="N178">
        <f t="shared" si="28"/>
        <v>4.66666666666667</v>
      </c>
      <c r="O178">
        <f t="shared" si="29"/>
        <v>5</v>
      </c>
      <c r="P178">
        <f t="shared" si="30"/>
        <v>5</v>
      </c>
      <c r="Q178">
        <f t="shared" si="31"/>
        <v>5</v>
      </c>
      <c r="R178">
        <f t="shared" si="32"/>
        <v>5</v>
      </c>
    </row>
    <row r="179" spans="1:18">
      <c r="A179">
        <v>3</v>
      </c>
      <c r="B179">
        <v>4</v>
      </c>
      <c r="C179">
        <v>3</v>
      </c>
      <c r="D179">
        <f t="shared" si="22"/>
        <v>3.33333333333333</v>
      </c>
      <c r="E179">
        <v>4</v>
      </c>
      <c r="F179">
        <v>4</v>
      </c>
      <c r="G179">
        <v>4</v>
      </c>
      <c r="H179">
        <v>3</v>
      </c>
      <c r="I179">
        <f t="shared" si="23"/>
        <v>3.75</v>
      </c>
      <c r="J179">
        <f t="shared" si="24"/>
        <v>-0.416666666666667</v>
      </c>
      <c r="K179">
        <f t="shared" si="25"/>
        <v>3.58333333333333</v>
      </c>
      <c r="L179">
        <f t="shared" si="26"/>
        <v>3.58333333333333</v>
      </c>
      <c r="M179">
        <f t="shared" si="27"/>
        <v>3.58333333333333</v>
      </c>
      <c r="N179">
        <f t="shared" si="28"/>
        <v>2.58333333333333</v>
      </c>
      <c r="O179">
        <f t="shared" si="29"/>
        <v>4</v>
      </c>
      <c r="P179">
        <f t="shared" si="30"/>
        <v>4</v>
      </c>
      <c r="Q179">
        <f t="shared" si="31"/>
        <v>4</v>
      </c>
      <c r="R179">
        <f t="shared" si="32"/>
        <v>3</v>
      </c>
    </row>
    <row r="180" spans="1:18">
      <c r="A180">
        <v>5</v>
      </c>
      <c r="B180">
        <v>4</v>
      </c>
      <c r="C180">
        <v>4</v>
      </c>
      <c r="D180">
        <f t="shared" si="22"/>
        <v>4.33333333333333</v>
      </c>
      <c r="E180">
        <v>4</v>
      </c>
      <c r="F180">
        <v>5</v>
      </c>
      <c r="G180">
        <v>4</v>
      </c>
      <c r="H180">
        <v>4</v>
      </c>
      <c r="I180">
        <f t="shared" si="23"/>
        <v>4.25</v>
      </c>
      <c r="J180">
        <f t="shared" si="24"/>
        <v>0.083333333333333</v>
      </c>
      <c r="K180">
        <f t="shared" si="25"/>
        <v>4.08333333333333</v>
      </c>
      <c r="L180">
        <f t="shared" si="26"/>
        <v>5.08333333333333</v>
      </c>
      <c r="M180">
        <f t="shared" si="27"/>
        <v>4.08333333333333</v>
      </c>
      <c r="N180">
        <f t="shared" si="28"/>
        <v>4.08333333333333</v>
      </c>
      <c r="O180">
        <f t="shared" si="29"/>
        <v>4</v>
      </c>
      <c r="P180">
        <f t="shared" si="30"/>
        <v>5</v>
      </c>
      <c r="Q180">
        <f t="shared" si="31"/>
        <v>4</v>
      </c>
      <c r="R180">
        <f t="shared" si="32"/>
        <v>4</v>
      </c>
    </row>
    <row r="181" spans="1:18">
      <c r="A181">
        <v>5</v>
      </c>
      <c r="B181">
        <v>4</v>
      </c>
      <c r="C181">
        <v>5</v>
      </c>
      <c r="D181">
        <f t="shared" si="22"/>
        <v>4.66666666666667</v>
      </c>
      <c r="E181">
        <v>4</v>
      </c>
      <c r="F181">
        <v>4</v>
      </c>
      <c r="G181">
        <v>4</v>
      </c>
      <c r="H181">
        <v>4</v>
      </c>
      <c r="I181">
        <f t="shared" si="23"/>
        <v>4</v>
      </c>
      <c r="J181">
        <f t="shared" si="24"/>
        <v>0.666666666666667</v>
      </c>
      <c r="K181">
        <f t="shared" si="25"/>
        <v>4.66666666666667</v>
      </c>
      <c r="L181">
        <f t="shared" si="26"/>
        <v>4.66666666666667</v>
      </c>
      <c r="M181">
        <f t="shared" si="27"/>
        <v>4.66666666666667</v>
      </c>
      <c r="N181">
        <f t="shared" si="28"/>
        <v>4.66666666666667</v>
      </c>
      <c r="O181">
        <f t="shared" si="29"/>
        <v>5</v>
      </c>
      <c r="P181">
        <f t="shared" si="30"/>
        <v>5</v>
      </c>
      <c r="Q181">
        <f t="shared" si="31"/>
        <v>5</v>
      </c>
      <c r="R181">
        <f t="shared" si="32"/>
        <v>5</v>
      </c>
    </row>
    <row r="182" spans="1:18">
      <c r="A182">
        <v>4</v>
      </c>
      <c r="B182">
        <v>4</v>
      </c>
      <c r="C182">
        <v>5</v>
      </c>
      <c r="D182">
        <f t="shared" si="22"/>
        <v>4.33333333333333</v>
      </c>
      <c r="E182">
        <v>4</v>
      </c>
      <c r="F182">
        <v>4</v>
      </c>
      <c r="G182">
        <v>3</v>
      </c>
      <c r="H182">
        <v>4</v>
      </c>
      <c r="I182">
        <f t="shared" si="23"/>
        <v>3.75</v>
      </c>
      <c r="J182">
        <f t="shared" si="24"/>
        <v>0.583333333333333</v>
      </c>
      <c r="K182">
        <f t="shared" si="25"/>
        <v>4.58333333333333</v>
      </c>
      <c r="L182">
        <f t="shared" si="26"/>
        <v>4.58333333333333</v>
      </c>
      <c r="M182">
        <f t="shared" si="27"/>
        <v>3.58333333333333</v>
      </c>
      <c r="N182">
        <f t="shared" si="28"/>
        <v>4.58333333333333</v>
      </c>
      <c r="O182">
        <f t="shared" si="29"/>
        <v>5</v>
      </c>
      <c r="P182">
        <f t="shared" si="30"/>
        <v>5</v>
      </c>
      <c r="Q182">
        <f t="shared" si="31"/>
        <v>4</v>
      </c>
      <c r="R182">
        <f t="shared" si="32"/>
        <v>5</v>
      </c>
    </row>
    <row r="183" spans="1:18">
      <c r="A183">
        <v>5</v>
      </c>
      <c r="B183">
        <v>4</v>
      </c>
      <c r="C183">
        <v>5</v>
      </c>
      <c r="D183">
        <f t="shared" si="22"/>
        <v>4.66666666666667</v>
      </c>
      <c r="E183">
        <v>5</v>
      </c>
      <c r="F183">
        <v>5</v>
      </c>
      <c r="G183">
        <v>4</v>
      </c>
      <c r="H183">
        <v>3</v>
      </c>
      <c r="I183">
        <f t="shared" si="23"/>
        <v>4.25</v>
      </c>
      <c r="J183">
        <f t="shared" si="24"/>
        <v>0.416666666666667</v>
      </c>
      <c r="K183">
        <f t="shared" si="25"/>
        <v>5.41666666666667</v>
      </c>
      <c r="L183">
        <f t="shared" si="26"/>
        <v>5.41666666666667</v>
      </c>
      <c r="M183">
        <f t="shared" si="27"/>
        <v>4.41666666666667</v>
      </c>
      <c r="N183">
        <f t="shared" si="28"/>
        <v>3.41666666666667</v>
      </c>
      <c r="O183">
        <f t="shared" si="29"/>
        <v>5</v>
      </c>
      <c r="P183">
        <f t="shared" si="30"/>
        <v>5</v>
      </c>
      <c r="Q183">
        <f t="shared" si="31"/>
        <v>4</v>
      </c>
      <c r="R183">
        <f t="shared" si="32"/>
        <v>3</v>
      </c>
    </row>
    <row r="184" spans="1:18">
      <c r="A184">
        <v>4</v>
      </c>
      <c r="B184">
        <v>5</v>
      </c>
      <c r="C184">
        <v>5</v>
      </c>
      <c r="D184">
        <f t="shared" si="22"/>
        <v>4.66666666666667</v>
      </c>
      <c r="E184">
        <v>4</v>
      </c>
      <c r="F184">
        <v>4</v>
      </c>
      <c r="G184">
        <v>4</v>
      </c>
      <c r="H184">
        <v>1</v>
      </c>
      <c r="I184">
        <f t="shared" si="23"/>
        <v>3.25</v>
      </c>
      <c r="J184">
        <f t="shared" si="24"/>
        <v>1.41666666666667</v>
      </c>
      <c r="K184">
        <f t="shared" si="25"/>
        <v>5.41666666666667</v>
      </c>
      <c r="L184">
        <f t="shared" si="26"/>
        <v>5.41666666666667</v>
      </c>
      <c r="M184">
        <f t="shared" si="27"/>
        <v>5.41666666666667</v>
      </c>
      <c r="N184">
        <f t="shared" si="28"/>
        <v>2.41666666666667</v>
      </c>
      <c r="O184">
        <f t="shared" si="29"/>
        <v>5</v>
      </c>
      <c r="P184">
        <f t="shared" si="30"/>
        <v>5</v>
      </c>
      <c r="Q184">
        <f t="shared" si="31"/>
        <v>5</v>
      </c>
      <c r="R184">
        <f t="shared" si="32"/>
        <v>2</v>
      </c>
    </row>
    <row r="185" spans="1:18">
      <c r="A185">
        <v>4</v>
      </c>
      <c r="B185">
        <v>5</v>
      </c>
      <c r="C185">
        <v>4</v>
      </c>
      <c r="D185">
        <f t="shared" si="22"/>
        <v>4.33333333333333</v>
      </c>
      <c r="E185">
        <v>4</v>
      </c>
      <c r="F185">
        <v>3</v>
      </c>
      <c r="G185">
        <v>3</v>
      </c>
      <c r="H185">
        <v>1</v>
      </c>
      <c r="I185">
        <f t="shared" si="23"/>
        <v>2.75</v>
      </c>
      <c r="J185">
        <f t="shared" si="24"/>
        <v>1.58333333333333</v>
      </c>
      <c r="K185">
        <f t="shared" si="25"/>
        <v>5.58333333333333</v>
      </c>
      <c r="L185">
        <f t="shared" si="26"/>
        <v>4.58333333333333</v>
      </c>
      <c r="M185">
        <f t="shared" si="27"/>
        <v>4.58333333333333</v>
      </c>
      <c r="N185">
        <f t="shared" si="28"/>
        <v>2.58333333333333</v>
      </c>
      <c r="O185">
        <f t="shared" si="29"/>
        <v>6</v>
      </c>
      <c r="P185">
        <f t="shared" si="30"/>
        <v>5</v>
      </c>
      <c r="Q185">
        <f t="shared" si="31"/>
        <v>5</v>
      </c>
      <c r="R185">
        <f t="shared" si="32"/>
        <v>3</v>
      </c>
    </row>
    <row r="186" spans="1:18">
      <c r="A186">
        <v>5</v>
      </c>
      <c r="B186">
        <v>5</v>
      </c>
      <c r="C186">
        <v>4</v>
      </c>
      <c r="D186">
        <f t="shared" si="22"/>
        <v>4.66666666666667</v>
      </c>
      <c r="E186">
        <v>5</v>
      </c>
      <c r="F186">
        <v>5</v>
      </c>
      <c r="G186">
        <v>4</v>
      </c>
      <c r="H186">
        <v>5</v>
      </c>
      <c r="I186">
        <f t="shared" si="23"/>
        <v>4.75</v>
      </c>
      <c r="J186">
        <f t="shared" si="24"/>
        <v>-0.083333333333333</v>
      </c>
      <c r="K186">
        <f t="shared" si="25"/>
        <v>4.91666666666667</v>
      </c>
      <c r="L186">
        <f t="shared" si="26"/>
        <v>4.91666666666667</v>
      </c>
      <c r="M186">
        <f t="shared" si="27"/>
        <v>3.91666666666667</v>
      </c>
      <c r="N186">
        <f t="shared" si="28"/>
        <v>4.91666666666667</v>
      </c>
      <c r="O186">
        <f t="shared" si="29"/>
        <v>5</v>
      </c>
      <c r="P186">
        <f t="shared" si="30"/>
        <v>5</v>
      </c>
      <c r="Q186">
        <f t="shared" si="31"/>
        <v>4</v>
      </c>
      <c r="R186">
        <f t="shared" si="32"/>
        <v>5</v>
      </c>
    </row>
    <row r="187" spans="1:18">
      <c r="A187">
        <v>4</v>
      </c>
      <c r="B187">
        <v>5</v>
      </c>
      <c r="C187">
        <v>4</v>
      </c>
      <c r="D187">
        <f t="shared" si="22"/>
        <v>4.33333333333333</v>
      </c>
      <c r="E187">
        <v>5</v>
      </c>
      <c r="F187">
        <v>5</v>
      </c>
      <c r="G187">
        <v>4</v>
      </c>
      <c r="H187">
        <v>4</v>
      </c>
      <c r="I187">
        <f t="shared" si="23"/>
        <v>4.5</v>
      </c>
      <c r="J187">
        <f t="shared" si="24"/>
        <v>-0.166666666666667</v>
      </c>
      <c r="K187">
        <f t="shared" si="25"/>
        <v>4.83333333333333</v>
      </c>
      <c r="L187">
        <f t="shared" si="26"/>
        <v>4.83333333333333</v>
      </c>
      <c r="M187">
        <f t="shared" si="27"/>
        <v>3.83333333333333</v>
      </c>
      <c r="N187">
        <f t="shared" si="28"/>
        <v>3.83333333333333</v>
      </c>
      <c r="O187">
        <f t="shared" si="29"/>
        <v>5</v>
      </c>
      <c r="P187">
        <f t="shared" si="30"/>
        <v>5</v>
      </c>
      <c r="Q187">
        <f t="shared" si="31"/>
        <v>4</v>
      </c>
      <c r="R187">
        <f t="shared" si="32"/>
        <v>4</v>
      </c>
    </row>
    <row r="188" spans="1:18">
      <c r="A188">
        <v>4</v>
      </c>
      <c r="B188">
        <v>5</v>
      </c>
      <c r="C188">
        <v>5</v>
      </c>
      <c r="D188">
        <f t="shared" si="22"/>
        <v>4.66666666666667</v>
      </c>
      <c r="E188">
        <v>5</v>
      </c>
      <c r="F188">
        <v>5</v>
      </c>
      <c r="G188">
        <v>5</v>
      </c>
      <c r="H188">
        <v>4</v>
      </c>
      <c r="I188">
        <f t="shared" si="23"/>
        <v>4.75</v>
      </c>
      <c r="J188">
        <f t="shared" si="24"/>
        <v>-0.083333333333333</v>
      </c>
      <c r="K188">
        <f t="shared" si="25"/>
        <v>4.91666666666667</v>
      </c>
      <c r="L188">
        <f t="shared" si="26"/>
        <v>4.91666666666667</v>
      </c>
      <c r="M188">
        <f t="shared" si="27"/>
        <v>4.91666666666667</v>
      </c>
      <c r="N188">
        <f t="shared" si="28"/>
        <v>3.91666666666667</v>
      </c>
      <c r="O188">
        <f t="shared" si="29"/>
        <v>5</v>
      </c>
      <c r="P188">
        <f t="shared" si="30"/>
        <v>5</v>
      </c>
      <c r="Q188">
        <f t="shared" si="31"/>
        <v>5</v>
      </c>
      <c r="R188">
        <f t="shared" si="32"/>
        <v>4</v>
      </c>
    </row>
    <row r="189" spans="1:18">
      <c r="A189">
        <v>4</v>
      </c>
      <c r="B189">
        <v>5</v>
      </c>
      <c r="C189">
        <v>4</v>
      </c>
      <c r="D189">
        <f t="shared" si="22"/>
        <v>4.33333333333333</v>
      </c>
      <c r="E189">
        <v>4</v>
      </c>
      <c r="F189">
        <v>3</v>
      </c>
      <c r="G189">
        <v>4</v>
      </c>
      <c r="H189">
        <v>4</v>
      </c>
      <c r="I189">
        <f t="shared" si="23"/>
        <v>3.75</v>
      </c>
      <c r="J189">
        <f t="shared" si="24"/>
        <v>0.583333333333333</v>
      </c>
      <c r="K189">
        <f t="shared" si="25"/>
        <v>4.58333333333333</v>
      </c>
      <c r="L189">
        <f t="shared" si="26"/>
        <v>3.58333333333333</v>
      </c>
      <c r="M189">
        <f t="shared" si="27"/>
        <v>4.58333333333333</v>
      </c>
      <c r="N189">
        <f t="shared" si="28"/>
        <v>4.58333333333333</v>
      </c>
      <c r="O189">
        <f t="shared" si="29"/>
        <v>5</v>
      </c>
      <c r="P189">
        <f t="shared" si="30"/>
        <v>4</v>
      </c>
      <c r="Q189">
        <f t="shared" si="31"/>
        <v>5</v>
      </c>
      <c r="R189">
        <f t="shared" si="32"/>
        <v>5</v>
      </c>
    </row>
    <row r="190" spans="1:18">
      <c r="A190">
        <v>3</v>
      </c>
      <c r="B190">
        <v>3</v>
      </c>
      <c r="C190">
        <v>4</v>
      </c>
      <c r="D190">
        <f t="shared" si="22"/>
        <v>3.33333333333333</v>
      </c>
      <c r="E190">
        <v>4</v>
      </c>
      <c r="F190">
        <v>4</v>
      </c>
      <c r="G190">
        <v>3</v>
      </c>
      <c r="H190">
        <v>2</v>
      </c>
      <c r="I190">
        <f t="shared" si="23"/>
        <v>3.25</v>
      </c>
      <c r="J190">
        <f t="shared" si="24"/>
        <v>0.0833333333333335</v>
      </c>
      <c r="K190">
        <f t="shared" si="25"/>
        <v>4.08333333333333</v>
      </c>
      <c r="L190">
        <f t="shared" si="26"/>
        <v>4.08333333333333</v>
      </c>
      <c r="M190">
        <f t="shared" si="27"/>
        <v>3.08333333333333</v>
      </c>
      <c r="N190">
        <f t="shared" si="28"/>
        <v>2.08333333333333</v>
      </c>
      <c r="O190">
        <f t="shared" si="29"/>
        <v>4</v>
      </c>
      <c r="P190">
        <f t="shared" si="30"/>
        <v>4</v>
      </c>
      <c r="Q190">
        <f t="shared" si="31"/>
        <v>3</v>
      </c>
      <c r="R190">
        <f t="shared" si="32"/>
        <v>2</v>
      </c>
    </row>
    <row r="191" spans="1:18">
      <c r="A191">
        <v>2</v>
      </c>
      <c r="B191">
        <v>3</v>
      </c>
      <c r="C191">
        <v>2</v>
      </c>
      <c r="D191">
        <f t="shared" si="22"/>
        <v>2.33333333333333</v>
      </c>
      <c r="E191">
        <v>4</v>
      </c>
      <c r="F191">
        <v>4</v>
      </c>
      <c r="G191">
        <v>5</v>
      </c>
      <c r="H191">
        <v>4</v>
      </c>
      <c r="I191">
        <f t="shared" si="23"/>
        <v>4.25</v>
      </c>
      <c r="J191">
        <f t="shared" si="24"/>
        <v>-1.91666666666667</v>
      </c>
      <c r="K191">
        <f t="shared" si="25"/>
        <v>2.08333333333333</v>
      </c>
      <c r="L191">
        <f t="shared" si="26"/>
        <v>2.08333333333333</v>
      </c>
      <c r="M191">
        <f t="shared" si="27"/>
        <v>3.08333333333333</v>
      </c>
      <c r="N191">
        <f t="shared" si="28"/>
        <v>2.08333333333333</v>
      </c>
      <c r="O191">
        <f t="shared" si="29"/>
        <v>2</v>
      </c>
      <c r="P191">
        <f t="shared" si="30"/>
        <v>2</v>
      </c>
      <c r="Q191">
        <f t="shared" si="31"/>
        <v>3</v>
      </c>
      <c r="R191">
        <f t="shared" si="32"/>
        <v>2</v>
      </c>
    </row>
    <row r="192" spans="1:18">
      <c r="A192">
        <v>5</v>
      </c>
      <c r="B192">
        <v>4</v>
      </c>
      <c r="C192">
        <v>4</v>
      </c>
      <c r="D192">
        <f t="shared" si="22"/>
        <v>4.33333333333333</v>
      </c>
      <c r="E192">
        <v>1</v>
      </c>
      <c r="F192">
        <v>1</v>
      </c>
      <c r="G192">
        <v>1</v>
      </c>
      <c r="H192">
        <v>2</v>
      </c>
      <c r="I192">
        <f t="shared" si="23"/>
        <v>1.25</v>
      </c>
      <c r="J192">
        <f t="shared" si="24"/>
        <v>3.08333333333333</v>
      </c>
      <c r="K192">
        <f t="shared" si="25"/>
        <v>4.08333333333333</v>
      </c>
      <c r="L192">
        <f t="shared" si="26"/>
        <v>4.08333333333333</v>
      </c>
      <c r="M192">
        <f t="shared" si="27"/>
        <v>4.08333333333333</v>
      </c>
      <c r="N192">
        <f t="shared" si="28"/>
        <v>5.08333333333333</v>
      </c>
      <c r="O192">
        <f t="shared" si="29"/>
        <v>4</v>
      </c>
      <c r="P192">
        <f t="shared" si="30"/>
        <v>4</v>
      </c>
      <c r="Q192">
        <f t="shared" si="31"/>
        <v>4</v>
      </c>
      <c r="R192">
        <f t="shared" si="32"/>
        <v>5</v>
      </c>
    </row>
    <row r="193" spans="1:18">
      <c r="A193">
        <v>3</v>
      </c>
      <c r="B193">
        <v>4</v>
      </c>
      <c r="C193">
        <v>3</v>
      </c>
      <c r="D193">
        <f t="shared" si="22"/>
        <v>3.33333333333333</v>
      </c>
      <c r="E193">
        <v>3</v>
      </c>
      <c r="F193">
        <v>4</v>
      </c>
      <c r="G193">
        <v>3</v>
      </c>
      <c r="H193">
        <v>2</v>
      </c>
      <c r="I193">
        <f t="shared" si="23"/>
        <v>3</v>
      </c>
      <c r="J193">
        <f t="shared" si="24"/>
        <v>0.333333333333333</v>
      </c>
      <c r="K193">
        <f t="shared" si="25"/>
        <v>3.33333333333333</v>
      </c>
      <c r="L193">
        <f t="shared" si="26"/>
        <v>4.33333333333333</v>
      </c>
      <c r="M193">
        <f t="shared" si="27"/>
        <v>3.33333333333333</v>
      </c>
      <c r="N193">
        <f t="shared" si="28"/>
        <v>2.33333333333333</v>
      </c>
      <c r="O193">
        <f t="shared" si="29"/>
        <v>3</v>
      </c>
      <c r="P193">
        <f t="shared" si="30"/>
        <v>4</v>
      </c>
      <c r="Q193">
        <f t="shared" si="31"/>
        <v>3</v>
      </c>
      <c r="R193">
        <f t="shared" si="32"/>
        <v>2</v>
      </c>
    </row>
    <row r="194" spans="1:18">
      <c r="A194">
        <v>3</v>
      </c>
      <c r="B194">
        <v>3</v>
      </c>
      <c r="C194">
        <v>4</v>
      </c>
      <c r="D194">
        <f t="shared" ref="D194:D257" si="33">AVERAGE(A194:C194)</f>
        <v>3.33333333333333</v>
      </c>
      <c r="E194">
        <v>1</v>
      </c>
      <c r="F194">
        <v>1</v>
      </c>
      <c r="G194">
        <v>3</v>
      </c>
      <c r="H194">
        <v>1</v>
      </c>
      <c r="I194">
        <f t="shared" ref="I194:I257" si="34">AVERAGE(E194:H194)</f>
        <v>1.5</v>
      </c>
      <c r="J194">
        <f t="shared" ref="J194:J257" si="35">D194-I194</f>
        <v>1.83333333333333</v>
      </c>
      <c r="K194">
        <f t="shared" ref="K194:K257" si="36">E194+$J194</f>
        <v>2.83333333333333</v>
      </c>
      <c r="L194">
        <f t="shared" ref="L194:L257" si="37">F194+$J194</f>
        <v>2.83333333333333</v>
      </c>
      <c r="M194">
        <f t="shared" ref="M194:M257" si="38">G194+$J194</f>
        <v>4.83333333333333</v>
      </c>
      <c r="N194">
        <f t="shared" ref="N194:N257" si="39">H194+$J194</f>
        <v>2.83333333333333</v>
      </c>
      <c r="O194">
        <f t="shared" ref="O194:O257" si="40">ROUND(K194,0)</f>
        <v>3</v>
      </c>
      <c r="P194">
        <f t="shared" ref="P194:P257" si="41">ROUND(L194,0)</f>
        <v>3</v>
      </c>
      <c r="Q194">
        <f t="shared" ref="Q194:Q257" si="42">ROUND(M194,0)</f>
        <v>5</v>
      </c>
      <c r="R194">
        <f t="shared" ref="R194:R257" si="43">ROUND(N194,0)</f>
        <v>3</v>
      </c>
    </row>
    <row r="195" spans="1:18">
      <c r="A195">
        <v>5</v>
      </c>
      <c r="B195">
        <v>4</v>
      </c>
      <c r="C195">
        <v>5</v>
      </c>
      <c r="D195">
        <f t="shared" si="33"/>
        <v>4.66666666666667</v>
      </c>
      <c r="E195">
        <v>1</v>
      </c>
      <c r="F195">
        <v>1</v>
      </c>
      <c r="G195">
        <v>2</v>
      </c>
      <c r="H195">
        <v>1</v>
      </c>
      <c r="I195">
        <f t="shared" si="34"/>
        <v>1.25</v>
      </c>
      <c r="J195">
        <f t="shared" si="35"/>
        <v>3.41666666666667</v>
      </c>
      <c r="K195">
        <f t="shared" si="36"/>
        <v>4.41666666666667</v>
      </c>
      <c r="L195">
        <f t="shared" si="37"/>
        <v>4.41666666666667</v>
      </c>
      <c r="M195">
        <f t="shared" si="38"/>
        <v>5.41666666666667</v>
      </c>
      <c r="N195">
        <f t="shared" si="39"/>
        <v>4.41666666666667</v>
      </c>
      <c r="O195">
        <f t="shared" si="40"/>
        <v>4</v>
      </c>
      <c r="P195">
        <f t="shared" si="41"/>
        <v>4</v>
      </c>
      <c r="Q195">
        <f t="shared" si="42"/>
        <v>5</v>
      </c>
      <c r="R195">
        <f t="shared" si="43"/>
        <v>4</v>
      </c>
    </row>
    <row r="196" spans="1:18">
      <c r="A196">
        <v>4</v>
      </c>
      <c r="B196">
        <v>5</v>
      </c>
      <c r="C196">
        <v>5</v>
      </c>
      <c r="D196">
        <f t="shared" si="33"/>
        <v>4.66666666666667</v>
      </c>
      <c r="E196">
        <v>3</v>
      </c>
      <c r="F196">
        <v>4</v>
      </c>
      <c r="G196">
        <v>3</v>
      </c>
      <c r="H196">
        <v>3</v>
      </c>
      <c r="I196">
        <f t="shared" si="34"/>
        <v>3.25</v>
      </c>
      <c r="J196">
        <f t="shared" si="35"/>
        <v>1.41666666666667</v>
      </c>
      <c r="K196">
        <f t="shared" si="36"/>
        <v>4.41666666666667</v>
      </c>
      <c r="L196">
        <f t="shared" si="37"/>
        <v>5.41666666666667</v>
      </c>
      <c r="M196">
        <f t="shared" si="38"/>
        <v>4.41666666666667</v>
      </c>
      <c r="N196">
        <f t="shared" si="39"/>
        <v>4.41666666666667</v>
      </c>
      <c r="O196">
        <f t="shared" si="40"/>
        <v>4</v>
      </c>
      <c r="P196">
        <f t="shared" si="41"/>
        <v>5</v>
      </c>
      <c r="Q196">
        <f t="shared" si="42"/>
        <v>4</v>
      </c>
      <c r="R196">
        <f t="shared" si="43"/>
        <v>4</v>
      </c>
    </row>
    <row r="197" spans="1:18">
      <c r="A197">
        <v>3</v>
      </c>
      <c r="B197">
        <v>4</v>
      </c>
      <c r="C197">
        <v>3</v>
      </c>
      <c r="D197">
        <f t="shared" si="33"/>
        <v>3.33333333333333</v>
      </c>
      <c r="E197">
        <v>3</v>
      </c>
      <c r="F197">
        <v>4</v>
      </c>
      <c r="G197">
        <v>4</v>
      </c>
      <c r="H197">
        <v>1</v>
      </c>
      <c r="I197">
        <f t="shared" si="34"/>
        <v>3</v>
      </c>
      <c r="J197">
        <f t="shared" si="35"/>
        <v>0.333333333333333</v>
      </c>
      <c r="K197">
        <f t="shared" si="36"/>
        <v>3.33333333333333</v>
      </c>
      <c r="L197">
        <f t="shared" si="37"/>
        <v>4.33333333333333</v>
      </c>
      <c r="M197">
        <f t="shared" si="38"/>
        <v>4.33333333333333</v>
      </c>
      <c r="N197">
        <f t="shared" si="39"/>
        <v>1.33333333333333</v>
      </c>
      <c r="O197">
        <f t="shared" si="40"/>
        <v>3</v>
      </c>
      <c r="P197">
        <f t="shared" si="41"/>
        <v>4</v>
      </c>
      <c r="Q197">
        <f t="shared" si="42"/>
        <v>4</v>
      </c>
      <c r="R197">
        <f t="shared" si="43"/>
        <v>1</v>
      </c>
    </row>
    <row r="198" spans="1:18">
      <c r="A198">
        <v>4</v>
      </c>
      <c r="B198">
        <v>4</v>
      </c>
      <c r="C198">
        <v>5</v>
      </c>
      <c r="D198">
        <f t="shared" si="33"/>
        <v>4.33333333333333</v>
      </c>
      <c r="E198">
        <v>4</v>
      </c>
      <c r="F198">
        <v>3</v>
      </c>
      <c r="G198">
        <v>3</v>
      </c>
      <c r="H198">
        <v>3</v>
      </c>
      <c r="I198">
        <f t="shared" si="34"/>
        <v>3.25</v>
      </c>
      <c r="J198">
        <f t="shared" si="35"/>
        <v>1.08333333333333</v>
      </c>
      <c r="K198">
        <f t="shared" si="36"/>
        <v>5.08333333333333</v>
      </c>
      <c r="L198">
        <f t="shared" si="37"/>
        <v>4.08333333333333</v>
      </c>
      <c r="M198">
        <f t="shared" si="38"/>
        <v>4.08333333333333</v>
      </c>
      <c r="N198">
        <f t="shared" si="39"/>
        <v>4.08333333333333</v>
      </c>
      <c r="O198">
        <f t="shared" si="40"/>
        <v>5</v>
      </c>
      <c r="P198">
        <f t="shared" si="41"/>
        <v>4</v>
      </c>
      <c r="Q198">
        <f t="shared" si="42"/>
        <v>4</v>
      </c>
      <c r="R198">
        <f t="shared" si="43"/>
        <v>4</v>
      </c>
    </row>
    <row r="199" spans="1:18">
      <c r="A199">
        <v>5</v>
      </c>
      <c r="B199">
        <v>4</v>
      </c>
      <c r="C199">
        <v>5</v>
      </c>
      <c r="D199">
        <f t="shared" si="33"/>
        <v>4.66666666666667</v>
      </c>
      <c r="E199">
        <v>4</v>
      </c>
      <c r="F199">
        <v>5</v>
      </c>
      <c r="G199">
        <v>5</v>
      </c>
      <c r="H199">
        <v>4</v>
      </c>
      <c r="I199">
        <f t="shared" si="34"/>
        <v>4.5</v>
      </c>
      <c r="J199">
        <f t="shared" si="35"/>
        <v>0.166666666666667</v>
      </c>
      <c r="K199">
        <f t="shared" si="36"/>
        <v>4.16666666666667</v>
      </c>
      <c r="L199">
        <f t="shared" si="37"/>
        <v>5.16666666666667</v>
      </c>
      <c r="M199">
        <f t="shared" si="38"/>
        <v>5.16666666666667</v>
      </c>
      <c r="N199">
        <f t="shared" si="39"/>
        <v>4.16666666666667</v>
      </c>
      <c r="O199">
        <f t="shared" si="40"/>
        <v>4</v>
      </c>
      <c r="P199">
        <f t="shared" si="41"/>
        <v>5</v>
      </c>
      <c r="Q199">
        <f t="shared" si="42"/>
        <v>5</v>
      </c>
      <c r="R199">
        <f t="shared" si="43"/>
        <v>4</v>
      </c>
    </row>
    <row r="200" spans="1:18">
      <c r="A200">
        <v>4</v>
      </c>
      <c r="B200">
        <v>3</v>
      </c>
      <c r="C200">
        <v>3</v>
      </c>
      <c r="D200">
        <f t="shared" si="33"/>
        <v>3.33333333333333</v>
      </c>
      <c r="E200">
        <v>5</v>
      </c>
      <c r="F200">
        <v>5</v>
      </c>
      <c r="G200">
        <v>4</v>
      </c>
      <c r="H200">
        <v>3</v>
      </c>
      <c r="I200">
        <f t="shared" si="34"/>
        <v>4.25</v>
      </c>
      <c r="J200">
        <f t="shared" si="35"/>
        <v>-0.916666666666667</v>
      </c>
      <c r="K200">
        <f t="shared" si="36"/>
        <v>4.08333333333333</v>
      </c>
      <c r="L200">
        <f t="shared" si="37"/>
        <v>4.08333333333333</v>
      </c>
      <c r="M200">
        <f t="shared" si="38"/>
        <v>3.08333333333333</v>
      </c>
      <c r="N200">
        <f t="shared" si="39"/>
        <v>2.08333333333333</v>
      </c>
      <c r="O200">
        <f t="shared" si="40"/>
        <v>4</v>
      </c>
      <c r="P200">
        <f t="shared" si="41"/>
        <v>4</v>
      </c>
      <c r="Q200">
        <f t="shared" si="42"/>
        <v>3</v>
      </c>
      <c r="R200">
        <f t="shared" si="43"/>
        <v>2</v>
      </c>
    </row>
    <row r="201" spans="1:18">
      <c r="A201">
        <v>4</v>
      </c>
      <c r="B201">
        <v>5</v>
      </c>
      <c r="C201">
        <v>4</v>
      </c>
      <c r="D201">
        <f t="shared" si="33"/>
        <v>4.33333333333333</v>
      </c>
      <c r="E201">
        <v>4</v>
      </c>
      <c r="F201">
        <v>4</v>
      </c>
      <c r="G201">
        <v>4</v>
      </c>
      <c r="H201">
        <v>3</v>
      </c>
      <c r="I201">
        <f t="shared" si="34"/>
        <v>3.75</v>
      </c>
      <c r="J201">
        <f t="shared" si="35"/>
        <v>0.583333333333333</v>
      </c>
      <c r="K201">
        <f t="shared" si="36"/>
        <v>4.58333333333333</v>
      </c>
      <c r="L201">
        <f t="shared" si="37"/>
        <v>4.58333333333333</v>
      </c>
      <c r="M201">
        <f t="shared" si="38"/>
        <v>4.58333333333333</v>
      </c>
      <c r="N201">
        <f t="shared" si="39"/>
        <v>3.58333333333333</v>
      </c>
      <c r="O201">
        <f t="shared" si="40"/>
        <v>5</v>
      </c>
      <c r="P201">
        <f t="shared" si="41"/>
        <v>5</v>
      </c>
      <c r="Q201">
        <f t="shared" si="42"/>
        <v>5</v>
      </c>
      <c r="R201">
        <f t="shared" si="43"/>
        <v>4</v>
      </c>
    </row>
    <row r="202" spans="1:18">
      <c r="A202">
        <v>4</v>
      </c>
      <c r="B202">
        <v>4</v>
      </c>
      <c r="C202">
        <v>5</v>
      </c>
      <c r="D202">
        <f t="shared" si="33"/>
        <v>4.33333333333333</v>
      </c>
      <c r="E202">
        <v>3</v>
      </c>
      <c r="F202">
        <v>1</v>
      </c>
      <c r="G202">
        <v>3</v>
      </c>
      <c r="H202">
        <v>3</v>
      </c>
      <c r="I202">
        <f t="shared" si="34"/>
        <v>2.5</v>
      </c>
      <c r="J202">
        <f t="shared" si="35"/>
        <v>1.83333333333333</v>
      </c>
      <c r="K202">
        <f t="shared" si="36"/>
        <v>4.83333333333333</v>
      </c>
      <c r="L202">
        <f t="shared" si="37"/>
        <v>2.83333333333333</v>
      </c>
      <c r="M202">
        <f t="shared" si="38"/>
        <v>4.83333333333333</v>
      </c>
      <c r="N202">
        <f t="shared" si="39"/>
        <v>4.83333333333333</v>
      </c>
      <c r="O202">
        <f t="shared" si="40"/>
        <v>5</v>
      </c>
      <c r="P202">
        <f t="shared" si="41"/>
        <v>3</v>
      </c>
      <c r="Q202">
        <f t="shared" si="42"/>
        <v>5</v>
      </c>
      <c r="R202">
        <f t="shared" si="43"/>
        <v>5</v>
      </c>
    </row>
    <row r="203" spans="1:18">
      <c r="A203">
        <v>3</v>
      </c>
      <c r="B203">
        <v>4</v>
      </c>
      <c r="C203">
        <v>3</v>
      </c>
      <c r="D203">
        <f t="shared" si="33"/>
        <v>3.33333333333333</v>
      </c>
      <c r="E203">
        <v>4</v>
      </c>
      <c r="F203">
        <v>4</v>
      </c>
      <c r="G203">
        <v>4</v>
      </c>
      <c r="H203">
        <v>3</v>
      </c>
      <c r="I203">
        <f t="shared" si="34"/>
        <v>3.75</v>
      </c>
      <c r="J203">
        <f t="shared" si="35"/>
        <v>-0.416666666666667</v>
      </c>
      <c r="K203">
        <f t="shared" si="36"/>
        <v>3.58333333333333</v>
      </c>
      <c r="L203">
        <f t="shared" si="37"/>
        <v>3.58333333333333</v>
      </c>
      <c r="M203">
        <f t="shared" si="38"/>
        <v>3.58333333333333</v>
      </c>
      <c r="N203">
        <f t="shared" si="39"/>
        <v>2.58333333333333</v>
      </c>
      <c r="O203">
        <f t="shared" si="40"/>
        <v>4</v>
      </c>
      <c r="P203">
        <f t="shared" si="41"/>
        <v>4</v>
      </c>
      <c r="Q203">
        <f t="shared" si="42"/>
        <v>4</v>
      </c>
      <c r="R203">
        <f t="shared" si="43"/>
        <v>3</v>
      </c>
    </row>
    <row r="204" spans="1:18">
      <c r="A204">
        <v>3</v>
      </c>
      <c r="B204">
        <v>2</v>
      </c>
      <c r="C204">
        <v>2</v>
      </c>
      <c r="D204">
        <f t="shared" si="33"/>
        <v>2.33333333333333</v>
      </c>
      <c r="E204">
        <v>4</v>
      </c>
      <c r="F204">
        <v>4</v>
      </c>
      <c r="G204">
        <v>3</v>
      </c>
      <c r="H204">
        <v>3</v>
      </c>
      <c r="I204">
        <f t="shared" si="34"/>
        <v>3.5</v>
      </c>
      <c r="J204">
        <f t="shared" si="35"/>
        <v>-1.16666666666667</v>
      </c>
      <c r="K204">
        <f t="shared" si="36"/>
        <v>2.83333333333333</v>
      </c>
      <c r="L204">
        <f t="shared" si="37"/>
        <v>2.83333333333333</v>
      </c>
      <c r="M204">
        <f t="shared" si="38"/>
        <v>1.83333333333333</v>
      </c>
      <c r="N204">
        <f t="shared" si="39"/>
        <v>1.83333333333333</v>
      </c>
      <c r="O204">
        <f t="shared" si="40"/>
        <v>3</v>
      </c>
      <c r="P204">
        <f t="shared" si="41"/>
        <v>3</v>
      </c>
      <c r="Q204">
        <f t="shared" si="42"/>
        <v>2</v>
      </c>
      <c r="R204">
        <f t="shared" si="43"/>
        <v>2</v>
      </c>
    </row>
    <row r="205" spans="1:18">
      <c r="A205">
        <v>4</v>
      </c>
      <c r="B205">
        <v>5</v>
      </c>
      <c r="C205">
        <v>4</v>
      </c>
      <c r="D205">
        <f t="shared" si="33"/>
        <v>4.33333333333333</v>
      </c>
      <c r="E205">
        <v>4</v>
      </c>
      <c r="F205">
        <v>4</v>
      </c>
      <c r="G205">
        <v>3</v>
      </c>
      <c r="H205">
        <v>3</v>
      </c>
      <c r="I205">
        <f t="shared" si="34"/>
        <v>3.5</v>
      </c>
      <c r="J205">
        <f t="shared" si="35"/>
        <v>0.833333333333333</v>
      </c>
      <c r="K205">
        <f t="shared" si="36"/>
        <v>4.83333333333333</v>
      </c>
      <c r="L205">
        <f t="shared" si="37"/>
        <v>4.83333333333333</v>
      </c>
      <c r="M205">
        <f t="shared" si="38"/>
        <v>3.83333333333333</v>
      </c>
      <c r="N205">
        <f t="shared" si="39"/>
        <v>3.83333333333333</v>
      </c>
      <c r="O205">
        <f t="shared" si="40"/>
        <v>5</v>
      </c>
      <c r="P205">
        <f t="shared" si="41"/>
        <v>5</v>
      </c>
      <c r="Q205">
        <f t="shared" si="42"/>
        <v>4</v>
      </c>
      <c r="R205">
        <f t="shared" si="43"/>
        <v>4</v>
      </c>
    </row>
    <row r="206" spans="1:18">
      <c r="A206">
        <v>3</v>
      </c>
      <c r="B206">
        <v>3</v>
      </c>
      <c r="C206">
        <v>4</v>
      </c>
      <c r="D206">
        <f t="shared" si="33"/>
        <v>3.33333333333333</v>
      </c>
      <c r="E206">
        <v>3</v>
      </c>
      <c r="F206">
        <v>3</v>
      </c>
      <c r="G206">
        <v>4</v>
      </c>
      <c r="H206">
        <v>3</v>
      </c>
      <c r="I206">
        <f t="shared" si="34"/>
        <v>3.25</v>
      </c>
      <c r="J206">
        <f t="shared" si="35"/>
        <v>0.0833333333333335</v>
      </c>
      <c r="K206">
        <f t="shared" si="36"/>
        <v>3.08333333333333</v>
      </c>
      <c r="L206">
        <f t="shared" si="37"/>
        <v>3.08333333333333</v>
      </c>
      <c r="M206">
        <f t="shared" si="38"/>
        <v>4.08333333333333</v>
      </c>
      <c r="N206">
        <f t="shared" si="39"/>
        <v>3.08333333333333</v>
      </c>
      <c r="O206">
        <f t="shared" si="40"/>
        <v>3</v>
      </c>
      <c r="P206">
        <f t="shared" si="41"/>
        <v>3</v>
      </c>
      <c r="Q206">
        <f t="shared" si="42"/>
        <v>4</v>
      </c>
      <c r="R206">
        <f t="shared" si="43"/>
        <v>3</v>
      </c>
    </row>
    <row r="207" spans="1:18">
      <c r="A207">
        <v>4</v>
      </c>
      <c r="B207">
        <v>5</v>
      </c>
      <c r="C207">
        <v>4</v>
      </c>
      <c r="D207">
        <f t="shared" si="33"/>
        <v>4.33333333333333</v>
      </c>
      <c r="E207">
        <v>5</v>
      </c>
      <c r="F207">
        <v>4</v>
      </c>
      <c r="G207">
        <v>4</v>
      </c>
      <c r="H207">
        <v>2</v>
      </c>
      <c r="I207">
        <f t="shared" si="34"/>
        <v>3.75</v>
      </c>
      <c r="J207">
        <f t="shared" si="35"/>
        <v>0.583333333333333</v>
      </c>
      <c r="K207">
        <f t="shared" si="36"/>
        <v>5.58333333333333</v>
      </c>
      <c r="L207">
        <f t="shared" si="37"/>
        <v>4.58333333333333</v>
      </c>
      <c r="M207">
        <f t="shared" si="38"/>
        <v>4.58333333333333</v>
      </c>
      <c r="N207">
        <f t="shared" si="39"/>
        <v>2.58333333333333</v>
      </c>
      <c r="O207">
        <f t="shared" si="40"/>
        <v>6</v>
      </c>
      <c r="P207">
        <f t="shared" si="41"/>
        <v>5</v>
      </c>
      <c r="Q207">
        <f t="shared" si="42"/>
        <v>5</v>
      </c>
      <c r="R207">
        <f t="shared" si="43"/>
        <v>3</v>
      </c>
    </row>
    <row r="208" spans="1:18">
      <c r="A208">
        <v>5</v>
      </c>
      <c r="B208">
        <v>4</v>
      </c>
      <c r="C208">
        <v>4</v>
      </c>
      <c r="D208">
        <f t="shared" si="33"/>
        <v>4.33333333333333</v>
      </c>
      <c r="E208">
        <v>1</v>
      </c>
      <c r="F208">
        <v>4</v>
      </c>
      <c r="G208">
        <v>4</v>
      </c>
      <c r="H208">
        <v>3</v>
      </c>
      <c r="I208">
        <f t="shared" si="34"/>
        <v>3</v>
      </c>
      <c r="J208">
        <f t="shared" si="35"/>
        <v>1.33333333333333</v>
      </c>
      <c r="K208">
        <f t="shared" si="36"/>
        <v>2.33333333333333</v>
      </c>
      <c r="L208">
        <f t="shared" si="37"/>
        <v>5.33333333333333</v>
      </c>
      <c r="M208">
        <f t="shared" si="38"/>
        <v>5.33333333333333</v>
      </c>
      <c r="N208">
        <f t="shared" si="39"/>
        <v>4.33333333333333</v>
      </c>
      <c r="O208">
        <f t="shared" si="40"/>
        <v>2</v>
      </c>
      <c r="P208">
        <f t="shared" si="41"/>
        <v>5</v>
      </c>
      <c r="Q208">
        <f t="shared" si="42"/>
        <v>5</v>
      </c>
      <c r="R208">
        <f t="shared" si="43"/>
        <v>4</v>
      </c>
    </row>
    <row r="209" spans="1:18">
      <c r="A209">
        <v>4</v>
      </c>
      <c r="B209">
        <v>5</v>
      </c>
      <c r="C209">
        <v>4</v>
      </c>
      <c r="D209">
        <f t="shared" si="33"/>
        <v>4.33333333333333</v>
      </c>
      <c r="E209">
        <v>1</v>
      </c>
      <c r="F209">
        <v>1</v>
      </c>
      <c r="G209">
        <v>2</v>
      </c>
      <c r="H209">
        <v>2</v>
      </c>
      <c r="I209">
        <f t="shared" si="34"/>
        <v>1.5</v>
      </c>
      <c r="J209">
        <f t="shared" si="35"/>
        <v>2.83333333333333</v>
      </c>
      <c r="K209">
        <f t="shared" si="36"/>
        <v>3.83333333333333</v>
      </c>
      <c r="L209">
        <f t="shared" si="37"/>
        <v>3.83333333333333</v>
      </c>
      <c r="M209">
        <f t="shared" si="38"/>
        <v>4.83333333333333</v>
      </c>
      <c r="N209">
        <f t="shared" si="39"/>
        <v>4.83333333333333</v>
      </c>
      <c r="O209">
        <f t="shared" si="40"/>
        <v>4</v>
      </c>
      <c r="P209">
        <f t="shared" si="41"/>
        <v>4</v>
      </c>
      <c r="Q209">
        <f t="shared" si="42"/>
        <v>5</v>
      </c>
      <c r="R209">
        <f t="shared" si="43"/>
        <v>5</v>
      </c>
    </row>
    <row r="210" spans="1:18">
      <c r="A210">
        <v>4</v>
      </c>
      <c r="B210">
        <v>4</v>
      </c>
      <c r="C210">
        <v>5</v>
      </c>
      <c r="D210">
        <f t="shared" si="33"/>
        <v>4.33333333333333</v>
      </c>
      <c r="E210">
        <v>4</v>
      </c>
      <c r="F210">
        <v>4</v>
      </c>
      <c r="G210">
        <v>3</v>
      </c>
      <c r="H210">
        <v>3</v>
      </c>
      <c r="I210">
        <f t="shared" si="34"/>
        <v>3.5</v>
      </c>
      <c r="J210">
        <f t="shared" si="35"/>
        <v>0.833333333333333</v>
      </c>
      <c r="K210">
        <f t="shared" si="36"/>
        <v>4.83333333333333</v>
      </c>
      <c r="L210">
        <f t="shared" si="37"/>
        <v>4.83333333333333</v>
      </c>
      <c r="M210">
        <f t="shared" si="38"/>
        <v>3.83333333333333</v>
      </c>
      <c r="N210">
        <f t="shared" si="39"/>
        <v>3.83333333333333</v>
      </c>
      <c r="O210">
        <f t="shared" si="40"/>
        <v>5</v>
      </c>
      <c r="P210">
        <f t="shared" si="41"/>
        <v>5</v>
      </c>
      <c r="Q210">
        <f t="shared" si="42"/>
        <v>4</v>
      </c>
      <c r="R210">
        <f t="shared" si="43"/>
        <v>4</v>
      </c>
    </row>
    <row r="211" spans="1:18">
      <c r="A211">
        <v>4</v>
      </c>
      <c r="B211">
        <v>5</v>
      </c>
      <c r="C211">
        <v>4</v>
      </c>
      <c r="D211">
        <f t="shared" si="33"/>
        <v>4.33333333333333</v>
      </c>
      <c r="E211">
        <v>1</v>
      </c>
      <c r="F211">
        <v>4</v>
      </c>
      <c r="G211">
        <v>3</v>
      </c>
      <c r="H211">
        <v>1</v>
      </c>
      <c r="I211">
        <f t="shared" si="34"/>
        <v>2.25</v>
      </c>
      <c r="J211">
        <f t="shared" si="35"/>
        <v>2.08333333333333</v>
      </c>
      <c r="K211">
        <f t="shared" si="36"/>
        <v>3.08333333333333</v>
      </c>
      <c r="L211">
        <f t="shared" si="37"/>
        <v>6.08333333333333</v>
      </c>
      <c r="M211">
        <f t="shared" si="38"/>
        <v>5.08333333333333</v>
      </c>
      <c r="N211">
        <f t="shared" si="39"/>
        <v>3.08333333333333</v>
      </c>
      <c r="O211">
        <f t="shared" si="40"/>
        <v>3</v>
      </c>
      <c r="P211">
        <f t="shared" si="41"/>
        <v>6</v>
      </c>
      <c r="Q211">
        <f t="shared" si="42"/>
        <v>5</v>
      </c>
      <c r="R211">
        <f t="shared" si="43"/>
        <v>3</v>
      </c>
    </row>
    <row r="212" spans="1:18">
      <c r="A212">
        <v>5</v>
      </c>
      <c r="B212">
        <v>4</v>
      </c>
      <c r="C212">
        <v>4</v>
      </c>
      <c r="D212">
        <f t="shared" si="33"/>
        <v>4.33333333333333</v>
      </c>
      <c r="E212">
        <v>2</v>
      </c>
      <c r="F212">
        <v>1</v>
      </c>
      <c r="G212">
        <v>2</v>
      </c>
      <c r="H212">
        <v>2</v>
      </c>
      <c r="I212">
        <f t="shared" si="34"/>
        <v>1.75</v>
      </c>
      <c r="J212">
        <f t="shared" si="35"/>
        <v>2.58333333333333</v>
      </c>
      <c r="K212">
        <f t="shared" si="36"/>
        <v>4.58333333333333</v>
      </c>
      <c r="L212">
        <f t="shared" si="37"/>
        <v>3.58333333333333</v>
      </c>
      <c r="M212">
        <f t="shared" si="38"/>
        <v>4.58333333333333</v>
      </c>
      <c r="N212">
        <f t="shared" si="39"/>
        <v>4.58333333333333</v>
      </c>
      <c r="O212">
        <f t="shared" si="40"/>
        <v>5</v>
      </c>
      <c r="P212">
        <f t="shared" si="41"/>
        <v>4</v>
      </c>
      <c r="Q212">
        <f t="shared" si="42"/>
        <v>5</v>
      </c>
      <c r="R212">
        <f t="shared" si="43"/>
        <v>5</v>
      </c>
    </row>
    <row r="213" spans="1:18">
      <c r="A213">
        <v>4</v>
      </c>
      <c r="B213">
        <v>5</v>
      </c>
      <c r="C213">
        <v>4</v>
      </c>
      <c r="D213">
        <f t="shared" si="33"/>
        <v>4.33333333333333</v>
      </c>
      <c r="E213">
        <v>3</v>
      </c>
      <c r="F213">
        <v>4</v>
      </c>
      <c r="G213">
        <v>4</v>
      </c>
      <c r="H213">
        <v>4</v>
      </c>
      <c r="I213">
        <f t="shared" si="34"/>
        <v>3.75</v>
      </c>
      <c r="J213">
        <f t="shared" si="35"/>
        <v>0.583333333333333</v>
      </c>
      <c r="K213">
        <f t="shared" si="36"/>
        <v>3.58333333333333</v>
      </c>
      <c r="L213">
        <f t="shared" si="37"/>
        <v>4.58333333333333</v>
      </c>
      <c r="M213">
        <f t="shared" si="38"/>
        <v>4.58333333333333</v>
      </c>
      <c r="N213">
        <f t="shared" si="39"/>
        <v>4.58333333333333</v>
      </c>
      <c r="O213">
        <f t="shared" si="40"/>
        <v>4</v>
      </c>
      <c r="P213">
        <f t="shared" si="41"/>
        <v>5</v>
      </c>
      <c r="Q213">
        <f t="shared" si="42"/>
        <v>5</v>
      </c>
      <c r="R213">
        <f t="shared" si="43"/>
        <v>5</v>
      </c>
    </row>
    <row r="214" spans="1:18">
      <c r="A214">
        <v>4</v>
      </c>
      <c r="B214">
        <v>4</v>
      </c>
      <c r="C214">
        <v>5</v>
      </c>
      <c r="D214">
        <f t="shared" si="33"/>
        <v>4.33333333333333</v>
      </c>
      <c r="E214">
        <v>3</v>
      </c>
      <c r="F214">
        <v>2</v>
      </c>
      <c r="G214">
        <v>3</v>
      </c>
      <c r="H214">
        <v>2</v>
      </c>
      <c r="I214">
        <f t="shared" si="34"/>
        <v>2.5</v>
      </c>
      <c r="J214">
        <f t="shared" si="35"/>
        <v>1.83333333333333</v>
      </c>
      <c r="K214">
        <f t="shared" si="36"/>
        <v>4.83333333333333</v>
      </c>
      <c r="L214">
        <f t="shared" si="37"/>
        <v>3.83333333333333</v>
      </c>
      <c r="M214">
        <f t="shared" si="38"/>
        <v>4.83333333333333</v>
      </c>
      <c r="N214">
        <f t="shared" si="39"/>
        <v>3.83333333333333</v>
      </c>
      <c r="O214">
        <f t="shared" si="40"/>
        <v>5</v>
      </c>
      <c r="P214">
        <f t="shared" si="41"/>
        <v>4</v>
      </c>
      <c r="Q214">
        <f t="shared" si="42"/>
        <v>5</v>
      </c>
      <c r="R214">
        <f t="shared" si="43"/>
        <v>4</v>
      </c>
    </row>
    <row r="215" spans="1:18">
      <c r="A215">
        <v>4</v>
      </c>
      <c r="B215">
        <v>4</v>
      </c>
      <c r="C215">
        <v>4</v>
      </c>
      <c r="D215">
        <f t="shared" si="33"/>
        <v>4</v>
      </c>
      <c r="E215">
        <v>3</v>
      </c>
      <c r="F215">
        <v>3</v>
      </c>
      <c r="G215">
        <v>4</v>
      </c>
      <c r="H215">
        <v>3</v>
      </c>
      <c r="I215">
        <f t="shared" si="34"/>
        <v>3.25</v>
      </c>
      <c r="J215">
        <f t="shared" si="35"/>
        <v>0.75</v>
      </c>
      <c r="K215">
        <f t="shared" si="36"/>
        <v>3.75</v>
      </c>
      <c r="L215">
        <f t="shared" si="37"/>
        <v>3.75</v>
      </c>
      <c r="M215">
        <f t="shared" si="38"/>
        <v>4.75</v>
      </c>
      <c r="N215">
        <f t="shared" si="39"/>
        <v>3.75</v>
      </c>
      <c r="O215">
        <f t="shared" si="40"/>
        <v>4</v>
      </c>
      <c r="P215">
        <f t="shared" si="41"/>
        <v>4</v>
      </c>
      <c r="Q215">
        <f t="shared" si="42"/>
        <v>5</v>
      </c>
      <c r="R215">
        <f t="shared" si="43"/>
        <v>4</v>
      </c>
    </row>
    <row r="216" spans="1:18">
      <c r="A216">
        <v>4</v>
      </c>
      <c r="B216">
        <v>4</v>
      </c>
      <c r="C216">
        <v>4</v>
      </c>
      <c r="D216">
        <f t="shared" si="33"/>
        <v>4</v>
      </c>
      <c r="E216">
        <v>3</v>
      </c>
      <c r="F216">
        <v>4</v>
      </c>
      <c r="G216">
        <v>3</v>
      </c>
      <c r="H216">
        <v>2</v>
      </c>
      <c r="I216">
        <f t="shared" si="34"/>
        <v>3</v>
      </c>
      <c r="J216">
        <f t="shared" si="35"/>
        <v>1</v>
      </c>
      <c r="K216">
        <f t="shared" si="36"/>
        <v>4</v>
      </c>
      <c r="L216">
        <f t="shared" si="37"/>
        <v>5</v>
      </c>
      <c r="M216">
        <f t="shared" si="38"/>
        <v>4</v>
      </c>
      <c r="N216">
        <f t="shared" si="39"/>
        <v>3</v>
      </c>
      <c r="O216">
        <f t="shared" si="40"/>
        <v>4</v>
      </c>
      <c r="P216">
        <f t="shared" si="41"/>
        <v>5</v>
      </c>
      <c r="Q216">
        <f t="shared" si="42"/>
        <v>4</v>
      </c>
      <c r="R216">
        <f t="shared" si="43"/>
        <v>3</v>
      </c>
    </row>
    <row r="217" spans="1:18">
      <c r="A217">
        <v>3</v>
      </c>
      <c r="B217">
        <v>3</v>
      </c>
      <c r="C217">
        <v>3</v>
      </c>
      <c r="D217">
        <f t="shared" si="33"/>
        <v>3</v>
      </c>
      <c r="E217">
        <v>5</v>
      </c>
      <c r="F217">
        <v>5</v>
      </c>
      <c r="G217">
        <v>4</v>
      </c>
      <c r="H217">
        <v>4</v>
      </c>
      <c r="I217">
        <f t="shared" si="34"/>
        <v>4.5</v>
      </c>
      <c r="J217">
        <f t="shared" si="35"/>
        <v>-1.5</v>
      </c>
      <c r="K217">
        <f t="shared" si="36"/>
        <v>3.5</v>
      </c>
      <c r="L217">
        <f t="shared" si="37"/>
        <v>3.5</v>
      </c>
      <c r="M217">
        <f t="shared" si="38"/>
        <v>2.5</v>
      </c>
      <c r="N217">
        <f t="shared" si="39"/>
        <v>2.5</v>
      </c>
      <c r="O217">
        <f t="shared" si="40"/>
        <v>4</v>
      </c>
      <c r="P217">
        <f t="shared" si="41"/>
        <v>4</v>
      </c>
      <c r="Q217">
        <f t="shared" si="42"/>
        <v>3</v>
      </c>
      <c r="R217">
        <f t="shared" si="43"/>
        <v>3</v>
      </c>
    </row>
    <row r="218" spans="1:18">
      <c r="A218">
        <v>3</v>
      </c>
      <c r="B218">
        <v>3</v>
      </c>
      <c r="C218">
        <v>3</v>
      </c>
      <c r="D218">
        <f t="shared" si="33"/>
        <v>3</v>
      </c>
      <c r="E218">
        <v>1</v>
      </c>
      <c r="F218">
        <v>1</v>
      </c>
      <c r="G218">
        <v>2</v>
      </c>
      <c r="H218">
        <v>2</v>
      </c>
      <c r="I218">
        <f t="shared" si="34"/>
        <v>1.5</v>
      </c>
      <c r="J218">
        <f t="shared" si="35"/>
        <v>1.5</v>
      </c>
      <c r="K218">
        <f t="shared" si="36"/>
        <v>2.5</v>
      </c>
      <c r="L218">
        <f t="shared" si="37"/>
        <v>2.5</v>
      </c>
      <c r="M218">
        <f t="shared" si="38"/>
        <v>3.5</v>
      </c>
      <c r="N218">
        <f t="shared" si="39"/>
        <v>3.5</v>
      </c>
      <c r="O218">
        <f t="shared" si="40"/>
        <v>3</v>
      </c>
      <c r="P218">
        <f t="shared" si="41"/>
        <v>3</v>
      </c>
      <c r="Q218">
        <f t="shared" si="42"/>
        <v>4</v>
      </c>
      <c r="R218">
        <f t="shared" si="43"/>
        <v>4</v>
      </c>
    </row>
    <row r="219" spans="1:18">
      <c r="A219">
        <v>4</v>
      </c>
      <c r="B219">
        <v>4</v>
      </c>
      <c r="C219">
        <v>4</v>
      </c>
      <c r="D219">
        <f t="shared" si="33"/>
        <v>4</v>
      </c>
      <c r="E219">
        <v>4</v>
      </c>
      <c r="F219">
        <v>4</v>
      </c>
      <c r="G219">
        <v>4</v>
      </c>
      <c r="H219">
        <v>4</v>
      </c>
      <c r="I219">
        <f t="shared" si="34"/>
        <v>4</v>
      </c>
      <c r="J219">
        <f t="shared" si="35"/>
        <v>0</v>
      </c>
      <c r="K219">
        <f t="shared" si="36"/>
        <v>4</v>
      </c>
      <c r="L219">
        <f t="shared" si="37"/>
        <v>4</v>
      </c>
      <c r="M219">
        <f t="shared" si="38"/>
        <v>4</v>
      </c>
      <c r="N219">
        <f t="shared" si="39"/>
        <v>4</v>
      </c>
      <c r="O219">
        <f t="shared" si="40"/>
        <v>4</v>
      </c>
      <c r="P219">
        <f t="shared" si="41"/>
        <v>4</v>
      </c>
      <c r="Q219">
        <f t="shared" si="42"/>
        <v>4</v>
      </c>
      <c r="R219">
        <f t="shared" si="43"/>
        <v>4</v>
      </c>
    </row>
    <row r="220" spans="1:18">
      <c r="A220">
        <v>4</v>
      </c>
      <c r="B220">
        <v>4</v>
      </c>
      <c r="C220">
        <v>4</v>
      </c>
      <c r="D220">
        <f t="shared" si="33"/>
        <v>4</v>
      </c>
      <c r="E220">
        <v>3</v>
      </c>
      <c r="F220">
        <v>4</v>
      </c>
      <c r="G220">
        <v>3</v>
      </c>
      <c r="H220">
        <v>3</v>
      </c>
      <c r="I220">
        <f t="shared" si="34"/>
        <v>3.25</v>
      </c>
      <c r="J220">
        <f t="shared" si="35"/>
        <v>0.75</v>
      </c>
      <c r="K220">
        <f t="shared" si="36"/>
        <v>3.75</v>
      </c>
      <c r="L220">
        <f t="shared" si="37"/>
        <v>4.75</v>
      </c>
      <c r="M220">
        <f t="shared" si="38"/>
        <v>3.75</v>
      </c>
      <c r="N220">
        <f t="shared" si="39"/>
        <v>3.75</v>
      </c>
      <c r="O220">
        <f t="shared" si="40"/>
        <v>4</v>
      </c>
      <c r="P220">
        <f t="shared" si="41"/>
        <v>5</v>
      </c>
      <c r="Q220">
        <f t="shared" si="42"/>
        <v>4</v>
      </c>
      <c r="R220">
        <f t="shared" si="43"/>
        <v>4</v>
      </c>
    </row>
    <row r="221" spans="1:18">
      <c r="A221">
        <v>3</v>
      </c>
      <c r="B221">
        <v>3</v>
      </c>
      <c r="C221">
        <v>3</v>
      </c>
      <c r="D221">
        <f t="shared" si="33"/>
        <v>3</v>
      </c>
      <c r="E221">
        <v>4</v>
      </c>
      <c r="F221">
        <v>2</v>
      </c>
      <c r="G221">
        <v>4</v>
      </c>
      <c r="H221">
        <v>3</v>
      </c>
      <c r="I221">
        <f t="shared" si="34"/>
        <v>3.25</v>
      </c>
      <c r="J221">
        <f t="shared" si="35"/>
        <v>-0.25</v>
      </c>
      <c r="K221">
        <f t="shared" si="36"/>
        <v>3.75</v>
      </c>
      <c r="L221">
        <f t="shared" si="37"/>
        <v>1.75</v>
      </c>
      <c r="M221">
        <f t="shared" si="38"/>
        <v>3.75</v>
      </c>
      <c r="N221">
        <f t="shared" si="39"/>
        <v>2.75</v>
      </c>
      <c r="O221">
        <f t="shared" si="40"/>
        <v>4</v>
      </c>
      <c r="P221">
        <f t="shared" si="41"/>
        <v>2</v>
      </c>
      <c r="Q221">
        <f t="shared" si="42"/>
        <v>4</v>
      </c>
      <c r="R221">
        <f t="shared" si="43"/>
        <v>3</v>
      </c>
    </row>
    <row r="222" spans="1:18">
      <c r="A222">
        <v>5</v>
      </c>
      <c r="B222">
        <v>5</v>
      </c>
      <c r="C222">
        <v>5</v>
      </c>
      <c r="D222">
        <f t="shared" si="33"/>
        <v>5</v>
      </c>
      <c r="E222">
        <v>5</v>
      </c>
      <c r="F222">
        <v>4</v>
      </c>
      <c r="G222">
        <v>4</v>
      </c>
      <c r="H222">
        <v>4</v>
      </c>
      <c r="I222">
        <f t="shared" si="34"/>
        <v>4.25</v>
      </c>
      <c r="J222">
        <f t="shared" si="35"/>
        <v>0.75</v>
      </c>
      <c r="K222">
        <f t="shared" si="36"/>
        <v>5.75</v>
      </c>
      <c r="L222">
        <f t="shared" si="37"/>
        <v>4.75</v>
      </c>
      <c r="M222">
        <f t="shared" si="38"/>
        <v>4.75</v>
      </c>
      <c r="N222">
        <f t="shared" si="39"/>
        <v>4.75</v>
      </c>
      <c r="O222">
        <f t="shared" si="40"/>
        <v>6</v>
      </c>
      <c r="P222">
        <f t="shared" si="41"/>
        <v>5</v>
      </c>
      <c r="Q222">
        <f t="shared" si="42"/>
        <v>5</v>
      </c>
      <c r="R222">
        <f t="shared" si="43"/>
        <v>5</v>
      </c>
    </row>
    <row r="223" spans="1:18">
      <c r="A223">
        <v>3</v>
      </c>
      <c r="B223">
        <v>3</v>
      </c>
      <c r="C223">
        <v>3</v>
      </c>
      <c r="D223">
        <f t="shared" si="33"/>
        <v>3</v>
      </c>
      <c r="E223">
        <v>4</v>
      </c>
      <c r="F223">
        <v>5</v>
      </c>
      <c r="G223">
        <v>4</v>
      </c>
      <c r="H223">
        <v>3</v>
      </c>
      <c r="I223">
        <f t="shared" si="34"/>
        <v>4</v>
      </c>
      <c r="J223">
        <f t="shared" si="35"/>
        <v>-1</v>
      </c>
      <c r="K223">
        <f t="shared" si="36"/>
        <v>3</v>
      </c>
      <c r="L223">
        <f t="shared" si="37"/>
        <v>4</v>
      </c>
      <c r="M223">
        <f t="shared" si="38"/>
        <v>3</v>
      </c>
      <c r="N223">
        <f t="shared" si="39"/>
        <v>2</v>
      </c>
      <c r="O223">
        <f t="shared" si="40"/>
        <v>3</v>
      </c>
      <c r="P223">
        <f t="shared" si="41"/>
        <v>4</v>
      </c>
      <c r="Q223">
        <f t="shared" si="42"/>
        <v>3</v>
      </c>
      <c r="R223">
        <f t="shared" si="43"/>
        <v>2</v>
      </c>
    </row>
    <row r="224" spans="1:18">
      <c r="A224">
        <v>3</v>
      </c>
      <c r="B224">
        <v>3</v>
      </c>
      <c r="C224">
        <v>3</v>
      </c>
      <c r="D224">
        <f t="shared" si="33"/>
        <v>3</v>
      </c>
      <c r="E224">
        <v>4</v>
      </c>
      <c r="F224">
        <v>4</v>
      </c>
      <c r="G224">
        <v>4</v>
      </c>
      <c r="H224">
        <v>4</v>
      </c>
      <c r="I224">
        <f t="shared" si="34"/>
        <v>4</v>
      </c>
      <c r="J224">
        <f t="shared" si="35"/>
        <v>-1</v>
      </c>
      <c r="K224">
        <f t="shared" si="36"/>
        <v>3</v>
      </c>
      <c r="L224">
        <f t="shared" si="37"/>
        <v>3</v>
      </c>
      <c r="M224">
        <f t="shared" si="38"/>
        <v>3</v>
      </c>
      <c r="N224">
        <f t="shared" si="39"/>
        <v>3</v>
      </c>
      <c r="O224">
        <f t="shared" si="40"/>
        <v>3</v>
      </c>
      <c r="P224">
        <f t="shared" si="41"/>
        <v>3</v>
      </c>
      <c r="Q224">
        <f t="shared" si="42"/>
        <v>3</v>
      </c>
      <c r="R224">
        <f t="shared" si="43"/>
        <v>3</v>
      </c>
    </row>
    <row r="225" spans="1:18">
      <c r="A225">
        <v>4</v>
      </c>
      <c r="B225">
        <v>4</v>
      </c>
      <c r="C225">
        <v>4</v>
      </c>
      <c r="D225">
        <f t="shared" si="33"/>
        <v>4</v>
      </c>
      <c r="E225">
        <v>3</v>
      </c>
      <c r="F225">
        <v>4</v>
      </c>
      <c r="G225">
        <v>4</v>
      </c>
      <c r="H225">
        <v>4</v>
      </c>
      <c r="I225">
        <f t="shared" si="34"/>
        <v>3.75</v>
      </c>
      <c r="J225">
        <f t="shared" si="35"/>
        <v>0.25</v>
      </c>
      <c r="K225">
        <f t="shared" si="36"/>
        <v>3.25</v>
      </c>
      <c r="L225">
        <f t="shared" si="37"/>
        <v>4.25</v>
      </c>
      <c r="M225">
        <f t="shared" si="38"/>
        <v>4.25</v>
      </c>
      <c r="N225">
        <f t="shared" si="39"/>
        <v>4.25</v>
      </c>
      <c r="O225">
        <f t="shared" si="40"/>
        <v>3</v>
      </c>
      <c r="P225">
        <f t="shared" si="41"/>
        <v>4</v>
      </c>
      <c r="Q225">
        <f t="shared" si="42"/>
        <v>4</v>
      </c>
      <c r="R225">
        <f t="shared" si="43"/>
        <v>4</v>
      </c>
    </row>
    <row r="226" spans="1:18">
      <c r="A226">
        <v>4</v>
      </c>
      <c r="B226">
        <v>4</v>
      </c>
      <c r="C226">
        <v>4</v>
      </c>
      <c r="D226">
        <f t="shared" si="33"/>
        <v>4</v>
      </c>
      <c r="E226">
        <v>5</v>
      </c>
      <c r="F226">
        <v>5</v>
      </c>
      <c r="G226">
        <v>5</v>
      </c>
      <c r="H226">
        <v>5</v>
      </c>
      <c r="I226">
        <f t="shared" si="34"/>
        <v>5</v>
      </c>
      <c r="J226">
        <f t="shared" si="35"/>
        <v>-1</v>
      </c>
      <c r="K226">
        <f t="shared" si="36"/>
        <v>4</v>
      </c>
      <c r="L226">
        <f t="shared" si="37"/>
        <v>4</v>
      </c>
      <c r="M226">
        <f t="shared" si="38"/>
        <v>4</v>
      </c>
      <c r="N226">
        <f t="shared" si="39"/>
        <v>4</v>
      </c>
      <c r="O226">
        <f t="shared" si="40"/>
        <v>4</v>
      </c>
      <c r="P226">
        <f t="shared" si="41"/>
        <v>4</v>
      </c>
      <c r="Q226">
        <f t="shared" si="42"/>
        <v>4</v>
      </c>
      <c r="R226">
        <f t="shared" si="43"/>
        <v>4</v>
      </c>
    </row>
    <row r="227" spans="1:18">
      <c r="A227">
        <v>4</v>
      </c>
      <c r="B227">
        <v>4</v>
      </c>
      <c r="C227">
        <v>4</v>
      </c>
      <c r="D227">
        <f t="shared" si="33"/>
        <v>4</v>
      </c>
      <c r="E227">
        <v>4</v>
      </c>
      <c r="F227">
        <v>1</v>
      </c>
      <c r="G227">
        <v>3</v>
      </c>
      <c r="H227">
        <v>3</v>
      </c>
      <c r="I227">
        <f t="shared" si="34"/>
        <v>2.75</v>
      </c>
      <c r="J227">
        <f t="shared" si="35"/>
        <v>1.25</v>
      </c>
      <c r="K227">
        <f t="shared" si="36"/>
        <v>5.25</v>
      </c>
      <c r="L227">
        <f t="shared" si="37"/>
        <v>2.25</v>
      </c>
      <c r="M227">
        <f t="shared" si="38"/>
        <v>4.25</v>
      </c>
      <c r="N227">
        <f t="shared" si="39"/>
        <v>4.25</v>
      </c>
      <c r="O227">
        <f t="shared" si="40"/>
        <v>5</v>
      </c>
      <c r="P227">
        <f t="shared" si="41"/>
        <v>2</v>
      </c>
      <c r="Q227">
        <f t="shared" si="42"/>
        <v>4</v>
      </c>
      <c r="R227">
        <f t="shared" si="43"/>
        <v>4</v>
      </c>
    </row>
    <row r="228" spans="1:18">
      <c r="A228">
        <v>4</v>
      </c>
      <c r="B228">
        <v>4</v>
      </c>
      <c r="C228">
        <v>4</v>
      </c>
      <c r="D228">
        <f t="shared" si="33"/>
        <v>4</v>
      </c>
      <c r="E228">
        <v>4</v>
      </c>
      <c r="F228">
        <v>3</v>
      </c>
      <c r="G228">
        <v>5</v>
      </c>
      <c r="H228">
        <v>4</v>
      </c>
      <c r="I228">
        <f t="shared" si="34"/>
        <v>4</v>
      </c>
      <c r="J228">
        <f t="shared" si="35"/>
        <v>0</v>
      </c>
      <c r="K228">
        <f t="shared" si="36"/>
        <v>4</v>
      </c>
      <c r="L228">
        <f t="shared" si="37"/>
        <v>3</v>
      </c>
      <c r="M228">
        <f t="shared" si="38"/>
        <v>5</v>
      </c>
      <c r="N228">
        <f t="shared" si="39"/>
        <v>4</v>
      </c>
      <c r="O228">
        <f t="shared" si="40"/>
        <v>4</v>
      </c>
      <c r="P228">
        <f t="shared" si="41"/>
        <v>3</v>
      </c>
      <c r="Q228">
        <f t="shared" si="42"/>
        <v>5</v>
      </c>
      <c r="R228">
        <f t="shared" si="43"/>
        <v>4</v>
      </c>
    </row>
    <row r="229" spans="1:18">
      <c r="A229">
        <v>4</v>
      </c>
      <c r="B229">
        <v>4</v>
      </c>
      <c r="C229">
        <v>4</v>
      </c>
      <c r="D229">
        <f t="shared" si="33"/>
        <v>4</v>
      </c>
      <c r="E229">
        <v>4</v>
      </c>
      <c r="F229">
        <v>5</v>
      </c>
      <c r="G229">
        <v>4</v>
      </c>
      <c r="H229">
        <v>5</v>
      </c>
      <c r="I229">
        <f t="shared" si="34"/>
        <v>4.5</v>
      </c>
      <c r="J229">
        <f t="shared" si="35"/>
        <v>-0.5</v>
      </c>
      <c r="K229">
        <f t="shared" si="36"/>
        <v>3.5</v>
      </c>
      <c r="L229">
        <f t="shared" si="37"/>
        <v>4.5</v>
      </c>
      <c r="M229">
        <f t="shared" si="38"/>
        <v>3.5</v>
      </c>
      <c r="N229">
        <f t="shared" si="39"/>
        <v>4.5</v>
      </c>
      <c r="O229">
        <f t="shared" si="40"/>
        <v>4</v>
      </c>
      <c r="P229">
        <f t="shared" si="41"/>
        <v>5</v>
      </c>
      <c r="Q229">
        <f t="shared" si="42"/>
        <v>4</v>
      </c>
      <c r="R229">
        <f t="shared" si="43"/>
        <v>5</v>
      </c>
    </row>
    <row r="230" spans="1:18">
      <c r="A230">
        <v>4</v>
      </c>
      <c r="B230">
        <v>4</v>
      </c>
      <c r="C230">
        <v>4</v>
      </c>
      <c r="D230">
        <f t="shared" si="33"/>
        <v>4</v>
      </c>
      <c r="E230">
        <v>5</v>
      </c>
      <c r="F230">
        <v>4</v>
      </c>
      <c r="G230">
        <v>4</v>
      </c>
      <c r="H230">
        <v>5</v>
      </c>
      <c r="I230">
        <f t="shared" si="34"/>
        <v>4.5</v>
      </c>
      <c r="J230">
        <f t="shared" si="35"/>
        <v>-0.5</v>
      </c>
      <c r="K230">
        <f t="shared" si="36"/>
        <v>4.5</v>
      </c>
      <c r="L230">
        <f t="shared" si="37"/>
        <v>3.5</v>
      </c>
      <c r="M230">
        <f t="shared" si="38"/>
        <v>3.5</v>
      </c>
      <c r="N230">
        <f t="shared" si="39"/>
        <v>4.5</v>
      </c>
      <c r="O230">
        <f t="shared" si="40"/>
        <v>5</v>
      </c>
      <c r="P230">
        <f t="shared" si="41"/>
        <v>4</v>
      </c>
      <c r="Q230">
        <f t="shared" si="42"/>
        <v>4</v>
      </c>
      <c r="R230">
        <f t="shared" si="43"/>
        <v>5</v>
      </c>
    </row>
    <row r="231" spans="1:18">
      <c r="A231">
        <v>5</v>
      </c>
      <c r="B231">
        <v>4</v>
      </c>
      <c r="C231">
        <v>4</v>
      </c>
      <c r="D231">
        <f t="shared" si="33"/>
        <v>4.33333333333333</v>
      </c>
      <c r="E231">
        <v>2</v>
      </c>
      <c r="F231">
        <v>2</v>
      </c>
      <c r="G231">
        <v>3</v>
      </c>
      <c r="H231">
        <v>2</v>
      </c>
      <c r="I231">
        <f t="shared" si="34"/>
        <v>2.25</v>
      </c>
      <c r="J231">
        <f t="shared" si="35"/>
        <v>2.08333333333333</v>
      </c>
      <c r="K231">
        <f t="shared" si="36"/>
        <v>4.08333333333333</v>
      </c>
      <c r="L231">
        <f t="shared" si="37"/>
        <v>4.08333333333333</v>
      </c>
      <c r="M231">
        <f t="shared" si="38"/>
        <v>5.08333333333333</v>
      </c>
      <c r="N231">
        <f t="shared" si="39"/>
        <v>4.08333333333333</v>
      </c>
      <c r="O231">
        <f t="shared" si="40"/>
        <v>4</v>
      </c>
      <c r="P231">
        <f t="shared" si="41"/>
        <v>4</v>
      </c>
      <c r="Q231">
        <f t="shared" si="42"/>
        <v>5</v>
      </c>
      <c r="R231">
        <f t="shared" si="43"/>
        <v>4</v>
      </c>
    </row>
    <row r="232" spans="1:18">
      <c r="A232">
        <v>4</v>
      </c>
      <c r="B232">
        <v>4</v>
      </c>
      <c r="C232">
        <v>4</v>
      </c>
      <c r="D232">
        <f t="shared" si="33"/>
        <v>4</v>
      </c>
      <c r="E232">
        <v>3</v>
      </c>
      <c r="F232">
        <v>4</v>
      </c>
      <c r="G232">
        <v>5</v>
      </c>
      <c r="H232">
        <v>5</v>
      </c>
      <c r="I232">
        <f t="shared" si="34"/>
        <v>4.25</v>
      </c>
      <c r="J232">
        <f t="shared" si="35"/>
        <v>-0.25</v>
      </c>
      <c r="K232">
        <f t="shared" si="36"/>
        <v>2.75</v>
      </c>
      <c r="L232">
        <f t="shared" si="37"/>
        <v>3.75</v>
      </c>
      <c r="M232">
        <f t="shared" si="38"/>
        <v>4.75</v>
      </c>
      <c r="N232">
        <f t="shared" si="39"/>
        <v>4.75</v>
      </c>
      <c r="O232">
        <f t="shared" si="40"/>
        <v>3</v>
      </c>
      <c r="P232">
        <f t="shared" si="41"/>
        <v>4</v>
      </c>
      <c r="Q232">
        <f t="shared" si="42"/>
        <v>5</v>
      </c>
      <c r="R232">
        <f t="shared" si="43"/>
        <v>5</v>
      </c>
    </row>
    <row r="233" spans="1:18">
      <c r="A233">
        <v>5</v>
      </c>
      <c r="B233">
        <v>5</v>
      </c>
      <c r="C233">
        <v>5</v>
      </c>
      <c r="D233">
        <f t="shared" si="33"/>
        <v>5</v>
      </c>
      <c r="E233">
        <v>3</v>
      </c>
      <c r="F233">
        <v>3</v>
      </c>
      <c r="G233">
        <v>1</v>
      </c>
      <c r="H233">
        <v>2</v>
      </c>
      <c r="I233">
        <f t="shared" si="34"/>
        <v>2.25</v>
      </c>
      <c r="J233">
        <f t="shared" si="35"/>
        <v>2.75</v>
      </c>
      <c r="K233">
        <f t="shared" si="36"/>
        <v>5.75</v>
      </c>
      <c r="L233">
        <f t="shared" si="37"/>
        <v>5.75</v>
      </c>
      <c r="M233">
        <f t="shared" si="38"/>
        <v>3.75</v>
      </c>
      <c r="N233">
        <f t="shared" si="39"/>
        <v>4.75</v>
      </c>
      <c r="O233">
        <f t="shared" si="40"/>
        <v>6</v>
      </c>
      <c r="P233">
        <f t="shared" si="41"/>
        <v>6</v>
      </c>
      <c r="Q233">
        <f t="shared" si="42"/>
        <v>4</v>
      </c>
      <c r="R233">
        <f t="shared" si="43"/>
        <v>5</v>
      </c>
    </row>
    <row r="234" spans="1:18">
      <c r="A234">
        <v>3</v>
      </c>
      <c r="B234">
        <v>3</v>
      </c>
      <c r="C234">
        <v>3</v>
      </c>
      <c r="D234">
        <f t="shared" si="33"/>
        <v>3</v>
      </c>
      <c r="E234">
        <v>5</v>
      </c>
      <c r="F234">
        <v>5</v>
      </c>
      <c r="G234">
        <v>3</v>
      </c>
      <c r="H234">
        <v>5</v>
      </c>
      <c r="I234">
        <f t="shared" si="34"/>
        <v>4.5</v>
      </c>
      <c r="J234">
        <f t="shared" si="35"/>
        <v>-1.5</v>
      </c>
      <c r="K234">
        <f t="shared" si="36"/>
        <v>3.5</v>
      </c>
      <c r="L234">
        <f t="shared" si="37"/>
        <v>3.5</v>
      </c>
      <c r="M234">
        <f t="shared" si="38"/>
        <v>1.5</v>
      </c>
      <c r="N234">
        <f t="shared" si="39"/>
        <v>3.5</v>
      </c>
      <c r="O234">
        <f t="shared" si="40"/>
        <v>4</v>
      </c>
      <c r="P234">
        <f t="shared" si="41"/>
        <v>4</v>
      </c>
      <c r="Q234">
        <f t="shared" si="42"/>
        <v>2</v>
      </c>
      <c r="R234">
        <f t="shared" si="43"/>
        <v>4</v>
      </c>
    </row>
    <row r="235" spans="1:18">
      <c r="A235">
        <v>4</v>
      </c>
      <c r="B235">
        <v>4</v>
      </c>
      <c r="C235">
        <v>4</v>
      </c>
      <c r="D235">
        <f t="shared" si="33"/>
        <v>4</v>
      </c>
      <c r="E235">
        <v>4</v>
      </c>
      <c r="F235">
        <v>5</v>
      </c>
      <c r="G235">
        <v>3</v>
      </c>
      <c r="H235">
        <v>5</v>
      </c>
      <c r="I235">
        <f t="shared" si="34"/>
        <v>4.25</v>
      </c>
      <c r="J235">
        <f t="shared" si="35"/>
        <v>-0.25</v>
      </c>
      <c r="K235">
        <f t="shared" si="36"/>
        <v>3.75</v>
      </c>
      <c r="L235">
        <f t="shared" si="37"/>
        <v>4.75</v>
      </c>
      <c r="M235">
        <f t="shared" si="38"/>
        <v>2.75</v>
      </c>
      <c r="N235">
        <f t="shared" si="39"/>
        <v>4.75</v>
      </c>
      <c r="O235">
        <f t="shared" si="40"/>
        <v>4</v>
      </c>
      <c r="P235">
        <f t="shared" si="41"/>
        <v>5</v>
      </c>
      <c r="Q235">
        <f t="shared" si="42"/>
        <v>3</v>
      </c>
      <c r="R235">
        <f t="shared" si="43"/>
        <v>5</v>
      </c>
    </row>
    <row r="236" spans="1:18">
      <c r="A236">
        <v>3</v>
      </c>
      <c r="B236">
        <v>3</v>
      </c>
      <c r="C236">
        <v>3</v>
      </c>
      <c r="D236">
        <f t="shared" si="33"/>
        <v>3</v>
      </c>
      <c r="E236">
        <v>5</v>
      </c>
      <c r="F236">
        <v>3</v>
      </c>
      <c r="G236">
        <v>5</v>
      </c>
      <c r="H236">
        <v>3</v>
      </c>
      <c r="I236">
        <f t="shared" si="34"/>
        <v>4</v>
      </c>
      <c r="J236">
        <f t="shared" si="35"/>
        <v>-1</v>
      </c>
      <c r="K236">
        <f t="shared" si="36"/>
        <v>4</v>
      </c>
      <c r="L236">
        <f t="shared" si="37"/>
        <v>2</v>
      </c>
      <c r="M236">
        <f t="shared" si="38"/>
        <v>4</v>
      </c>
      <c r="N236">
        <f t="shared" si="39"/>
        <v>2</v>
      </c>
      <c r="O236">
        <f t="shared" si="40"/>
        <v>4</v>
      </c>
      <c r="P236">
        <f t="shared" si="41"/>
        <v>2</v>
      </c>
      <c r="Q236">
        <f t="shared" si="42"/>
        <v>4</v>
      </c>
      <c r="R236">
        <f t="shared" si="43"/>
        <v>2</v>
      </c>
    </row>
    <row r="237" spans="1:18">
      <c r="A237">
        <v>3</v>
      </c>
      <c r="B237">
        <v>3</v>
      </c>
      <c r="C237">
        <v>3</v>
      </c>
      <c r="D237">
        <f t="shared" si="33"/>
        <v>3</v>
      </c>
      <c r="E237">
        <v>3</v>
      </c>
      <c r="F237">
        <v>3</v>
      </c>
      <c r="G237">
        <v>4</v>
      </c>
      <c r="H237">
        <v>3</v>
      </c>
      <c r="I237">
        <f t="shared" si="34"/>
        <v>3.25</v>
      </c>
      <c r="J237">
        <f t="shared" si="35"/>
        <v>-0.25</v>
      </c>
      <c r="K237">
        <f t="shared" si="36"/>
        <v>2.75</v>
      </c>
      <c r="L237">
        <f t="shared" si="37"/>
        <v>2.75</v>
      </c>
      <c r="M237">
        <f t="shared" si="38"/>
        <v>3.75</v>
      </c>
      <c r="N237">
        <f t="shared" si="39"/>
        <v>2.75</v>
      </c>
      <c r="O237">
        <f t="shared" si="40"/>
        <v>3</v>
      </c>
      <c r="P237">
        <f t="shared" si="41"/>
        <v>3</v>
      </c>
      <c r="Q237">
        <f t="shared" si="42"/>
        <v>4</v>
      </c>
      <c r="R237">
        <f t="shared" si="43"/>
        <v>3</v>
      </c>
    </row>
    <row r="238" spans="1:18">
      <c r="A238">
        <v>2</v>
      </c>
      <c r="B238">
        <v>2</v>
      </c>
      <c r="C238">
        <v>2</v>
      </c>
      <c r="D238">
        <f t="shared" si="33"/>
        <v>2</v>
      </c>
      <c r="E238">
        <v>4</v>
      </c>
      <c r="F238">
        <v>3</v>
      </c>
      <c r="G238">
        <v>4</v>
      </c>
      <c r="H238">
        <v>3</v>
      </c>
      <c r="I238">
        <f t="shared" si="34"/>
        <v>3.5</v>
      </c>
      <c r="J238">
        <f t="shared" si="35"/>
        <v>-1.5</v>
      </c>
      <c r="K238">
        <f t="shared" si="36"/>
        <v>2.5</v>
      </c>
      <c r="L238">
        <f t="shared" si="37"/>
        <v>1.5</v>
      </c>
      <c r="M238">
        <f t="shared" si="38"/>
        <v>2.5</v>
      </c>
      <c r="N238">
        <f t="shared" si="39"/>
        <v>1.5</v>
      </c>
      <c r="O238">
        <f t="shared" si="40"/>
        <v>3</v>
      </c>
      <c r="P238">
        <f t="shared" si="41"/>
        <v>2</v>
      </c>
      <c r="Q238">
        <f t="shared" si="42"/>
        <v>3</v>
      </c>
      <c r="R238">
        <f t="shared" si="43"/>
        <v>2</v>
      </c>
    </row>
    <row r="239" spans="1:18">
      <c r="A239">
        <v>5</v>
      </c>
      <c r="B239">
        <v>5</v>
      </c>
      <c r="C239">
        <v>5</v>
      </c>
      <c r="D239">
        <f t="shared" si="33"/>
        <v>5</v>
      </c>
      <c r="E239">
        <v>4</v>
      </c>
      <c r="F239">
        <v>4</v>
      </c>
      <c r="G239">
        <v>4</v>
      </c>
      <c r="H239">
        <v>3</v>
      </c>
      <c r="I239">
        <f t="shared" si="34"/>
        <v>3.75</v>
      </c>
      <c r="J239">
        <f t="shared" si="35"/>
        <v>1.25</v>
      </c>
      <c r="K239">
        <f t="shared" si="36"/>
        <v>5.25</v>
      </c>
      <c r="L239">
        <f t="shared" si="37"/>
        <v>5.25</v>
      </c>
      <c r="M239">
        <f t="shared" si="38"/>
        <v>5.25</v>
      </c>
      <c r="N239">
        <f t="shared" si="39"/>
        <v>4.25</v>
      </c>
      <c r="O239">
        <f t="shared" si="40"/>
        <v>5</v>
      </c>
      <c r="P239">
        <f t="shared" si="41"/>
        <v>5</v>
      </c>
      <c r="Q239">
        <f t="shared" si="42"/>
        <v>5</v>
      </c>
      <c r="R239">
        <f t="shared" si="43"/>
        <v>4</v>
      </c>
    </row>
    <row r="240" spans="1:18">
      <c r="A240">
        <v>4</v>
      </c>
      <c r="B240">
        <v>4</v>
      </c>
      <c r="C240">
        <v>4</v>
      </c>
      <c r="D240">
        <f t="shared" si="33"/>
        <v>4</v>
      </c>
      <c r="E240">
        <v>4</v>
      </c>
      <c r="F240">
        <v>4</v>
      </c>
      <c r="G240">
        <v>5</v>
      </c>
      <c r="H240">
        <v>3</v>
      </c>
      <c r="I240">
        <f t="shared" si="34"/>
        <v>4</v>
      </c>
      <c r="J240">
        <f t="shared" si="35"/>
        <v>0</v>
      </c>
      <c r="K240">
        <f t="shared" si="36"/>
        <v>4</v>
      </c>
      <c r="L240">
        <f t="shared" si="37"/>
        <v>4</v>
      </c>
      <c r="M240">
        <f t="shared" si="38"/>
        <v>5</v>
      </c>
      <c r="N240">
        <f t="shared" si="39"/>
        <v>3</v>
      </c>
      <c r="O240">
        <f t="shared" si="40"/>
        <v>4</v>
      </c>
      <c r="P240">
        <f t="shared" si="41"/>
        <v>4</v>
      </c>
      <c r="Q240">
        <f t="shared" si="42"/>
        <v>5</v>
      </c>
      <c r="R240">
        <f t="shared" si="43"/>
        <v>3</v>
      </c>
    </row>
    <row r="241" spans="1:18">
      <c r="A241">
        <v>4</v>
      </c>
      <c r="B241">
        <v>4</v>
      </c>
      <c r="C241">
        <v>4</v>
      </c>
      <c r="D241">
        <f t="shared" si="33"/>
        <v>4</v>
      </c>
      <c r="E241">
        <v>3</v>
      </c>
      <c r="F241">
        <v>3</v>
      </c>
      <c r="G241">
        <v>3</v>
      </c>
      <c r="H241">
        <v>3</v>
      </c>
      <c r="I241">
        <f t="shared" si="34"/>
        <v>3</v>
      </c>
      <c r="J241">
        <f t="shared" si="35"/>
        <v>1</v>
      </c>
      <c r="K241">
        <f t="shared" si="36"/>
        <v>4</v>
      </c>
      <c r="L241">
        <f t="shared" si="37"/>
        <v>4</v>
      </c>
      <c r="M241">
        <f t="shared" si="38"/>
        <v>4</v>
      </c>
      <c r="N241">
        <f t="shared" si="39"/>
        <v>4</v>
      </c>
      <c r="O241">
        <f t="shared" si="40"/>
        <v>4</v>
      </c>
      <c r="P241">
        <f t="shared" si="41"/>
        <v>4</v>
      </c>
      <c r="Q241">
        <f t="shared" si="42"/>
        <v>4</v>
      </c>
      <c r="R241">
        <f t="shared" si="43"/>
        <v>4</v>
      </c>
    </row>
    <row r="242" spans="1:18">
      <c r="A242">
        <v>3</v>
      </c>
      <c r="B242">
        <v>3</v>
      </c>
      <c r="C242">
        <v>3</v>
      </c>
      <c r="D242">
        <f t="shared" si="33"/>
        <v>3</v>
      </c>
      <c r="E242">
        <v>1</v>
      </c>
      <c r="F242">
        <v>1</v>
      </c>
      <c r="G242">
        <v>3</v>
      </c>
      <c r="H242">
        <v>1</v>
      </c>
      <c r="I242">
        <f t="shared" si="34"/>
        <v>1.5</v>
      </c>
      <c r="J242">
        <f t="shared" si="35"/>
        <v>1.5</v>
      </c>
      <c r="K242">
        <f t="shared" si="36"/>
        <v>2.5</v>
      </c>
      <c r="L242">
        <f t="shared" si="37"/>
        <v>2.5</v>
      </c>
      <c r="M242">
        <f t="shared" si="38"/>
        <v>4.5</v>
      </c>
      <c r="N242">
        <f t="shared" si="39"/>
        <v>2.5</v>
      </c>
      <c r="O242">
        <f t="shared" si="40"/>
        <v>3</v>
      </c>
      <c r="P242">
        <f t="shared" si="41"/>
        <v>3</v>
      </c>
      <c r="Q242">
        <f t="shared" si="42"/>
        <v>5</v>
      </c>
      <c r="R242">
        <f t="shared" si="43"/>
        <v>3</v>
      </c>
    </row>
    <row r="243" spans="1:18">
      <c r="A243">
        <v>5</v>
      </c>
      <c r="B243">
        <v>5</v>
      </c>
      <c r="C243">
        <v>5</v>
      </c>
      <c r="D243">
        <f t="shared" si="33"/>
        <v>5</v>
      </c>
      <c r="E243">
        <v>4</v>
      </c>
      <c r="F243">
        <v>5</v>
      </c>
      <c r="G243">
        <v>4</v>
      </c>
      <c r="H243">
        <v>5</v>
      </c>
      <c r="I243">
        <f t="shared" si="34"/>
        <v>4.5</v>
      </c>
      <c r="J243">
        <f t="shared" si="35"/>
        <v>0.5</v>
      </c>
      <c r="K243">
        <f t="shared" si="36"/>
        <v>4.5</v>
      </c>
      <c r="L243">
        <f t="shared" si="37"/>
        <v>5.5</v>
      </c>
      <c r="M243">
        <f t="shared" si="38"/>
        <v>4.5</v>
      </c>
      <c r="N243">
        <f t="shared" si="39"/>
        <v>5.5</v>
      </c>
      <c r="O243">
        <f t="shared" si="40"/>
        <v>5</v>
      </c>
      <c r="P243">
        <f t="shared" si="41"/>
        <v>6</v>
      </c>
      <c r="Q243">
        <f t="shared" si="42"/>
        <v>5</v>
      </c>
      <c r="R243">
        <f t="shared" si="43"/>
        <v>6</v>
      </c>
    </row>
    <row r="244" spans="1:18">
      <c r="A244">
        <v>4</v>
      </c>
      <c r="B244">
        <v>4</v>
      </c>
      <c r="C244">
        <v>4</v>
      </c>
      <c r="D244">
        <f t="shared" si="33"/>
        <v>4</v>
      </c>
      <c r="E244">
        <v>3</v>
      </c>
      <c r="F244">
        <v>4</v>
      </c>
      <c r="G244">
        <v>3</v>
      </c>
      <c r="H244">
        <v>3</v>
      </c>
      <c r="I244">
        <f t="shared" si="34"/>
        <v>3.25</v>
      </c>
      <c r="J244">
        <f t="shared" si="35"/>
        <v>0.75</v>
      </c>
      <c r="K244">
        <f t="shared" si="36"/>
        <v>3.75</v>
      </c>
      <c r="L244">
        <f t="shared" si="37"/>
        <v>4.75</v>
      </c>
      <c r="M244">
        <f t="shared" si="38"/>
        <v>3.75</v>
      </c>
      <c r="N244">
        <f t="shared" si="39"/>
        <v>3.75</v>
      </c>
      <c r="O244">
        <f t="shared" si="40"/>
        <v>4</v>
      </c>
      <c r="P244">
        <f t="shared" si="41"/>
        <v>5</v>
      </c>
      <c r="Q244">
        <f t="shared" si="42"/>
        <v>4</v>
      </c>
      <c r="R244">
        <f t="shared" si="43"/>
        <v>4</v>
      </c>
    </row>
    <row r="245" spans="1:18">
      <c r="A245">
        <v>4</v>
      </c>
      <c r="B245">
        <v>4</v>
      </c>
      <c r="C245">
        <v>4</v>
      </c>
      <c r="D245">
        <f t="shared" si="33"/>
        <v>4</v>
      </c>
      <c r="E245">
        <v>5</v>
      </c>
      <c r="F245">
        <v>5</v>
      </c>
      <c r="G245">
        <v>4</v>
      </c>
      <c r="H245">
        <v>4</v>
      </c>
      <c r="I245">
        <f t="shared" si="34"/>
        <v>4.5</v>
      </c>
      <c r="J245">
        <f t="shared" si="35"/>
        <v>-0.5</v>
      </c>
      <c r="K245">
        <f t="shared" si="36"/>
        <v>4.5</v>
      </c>
      <c r="L245">
        <f t="shared" si="37"/>
        <v>4.5</v>
      </c>
      <c r="M245">
        <f t="shared" si="38"/>
        <v>3.5</v>
      </c>
      <c r="N245">
        <f t="shared" si="39"/>
        <v>3.5</v>
      </c>
      <c r="O245">
        <f t="shared" si="40"/>
        <v>5</v>
      </c>
      <c r="P245">
        <f t="shared" si="41"/>
        <v>5</v>
      </c>
      <c r="Q245">
        <f t="shared" si="42"/>
        <v>4</v>
      </c>
      <c r="R245">
        <f t="shared" si="43"/>
        <v>4</v>
      </c>
    </row>
    <row r="246" spans="1:18">
      <c r="A246">
        <v>5</v>
      </c>
      <c r="B246">
        <v>5</v>
      </c>
      <c r="C246">
        <v>5</v>
      </c>
      <c r="D246">
        <f t="shared" si="33"/>
        <v>5</v>
      </c>
      <c r="E246">
        <v>5</v>
      </c>
      <c r="F246">
        <v>5</v>
      </c>
      <c r="G246">
        <v>5</v>
      </c>
      <c r="H246">
        <v>5</v>
      </c>
      <c r="I246">
        <f t="shared" si="34"/>
        <v>5</v>
      </c>
      <c r="J246">
        <f t="shared" si="35"/>
        <v>0</v>
      </c>
      <c r="K246">
        <f t="shared" si="36"/>
        <v>5</v>
      </c>
      <c r="L246">
        <f t="shared" si="37"/>
        <v>5</v>
      </c>
      <c r="M246">
        <f t="shared" si="38"/>
        <v>5</v>
      </c>
      <c r="N246">
        <f t="shared" si="39"/>
        <v>5</v>
      </c>
      <c r="O246">
        <f t="shared" si="40"/>
        <v>5</v>
      </c>
      <c r="P246">
        <f t="shared" si="41"/>
        <v>5</v>
      </c>
      <c r="Q246">
        <f t="shared" si="42"/>
        <v>5</v>
      </c>
      <c r="R246">
        <f t="shared" si="43"/>
        <v>5</v>
      </c>
    </row>
    <row r="247" spans="1:18">
      <c r="A247">
        <v>4</v>
      </c>
      <c r="B247">
        <v>4</v>
      </c>
      <c r="C247">
        <v>4</v>
      </c>
      <c r="D247">
        <f t="shared" si="33"/>
        <v>4</v>
      </c>
      <c r="E247">
        <v>4</v>
      </c>
      <c r="F247">
        <v>4</v>
      </c>
      <c r="G247">
        <v>3</v>
      </c>
      <c r="H247">
        <v>4</v>
      </c>
      <c r="I247">
        <f t="shared" si="34"/>
        <v>3.75</v>
      </c>
      <c r="J247">
        <f t="shared" si="35"/>
        <v>0.25</v>
      </c>
      <c r="K247">
        <f t="shared" si="36"/>
        <v>4.25</v>
      </c>
      <c r="L247">
        <f t="shared" si="37"/>
        <v>4.25</v>
      </c>
      <c r="M247">
        <f t="shared" si="38"/>
        <v>3.25</v>
      </c>
      <c r="N247">
        <f t="shared" si="39"/>
        <v>4.25</v>
      </c>
      <c r="O247">
        <f t="shared" si="40"/>
        <v>4</v>
      </c>
      <c r="P247">
        <f t="shared" si="41"/>
        <v>4</v>
      </c>
      <c r="Q247">
        <f t="shared" si="42"/>
        <v>3</v>
      </c>
      <c r="R247">
        <f t="shared" si="43"/>
        <v>4</v>
      </c>
    </row>
    <row r="248" spans="1:18">
      <c r="A248">
        <v>5</v>
      </c>
      <c r="B248">
        <v>5</v>
      </c>
      <c r="C248">
        <v>5</v>
      </c>
      <c r="D248">
        <f t="shared" si="33"/>
        <v>5</v>
      </c>
      <c r="E248">
        <v>4</v>
      </c>
      <c r="F248">
        <v>4</v>
      </c>
      <c r="G248">
        <v>4</v>
      </c>
      <c r="H248">
        <v>4</v>
      </c>
      <c r="I248">
        <f t="shared" si="34"/>
        <v>4</v>
      </c>
      <c r="J248">
        <f t="shared" si="35"/>
        <v>1</v>
      </c>
      <c r="K248">
        <f t="shared" si="36"/>
        <v>5</v>
      </c>
      <c r="L248">
        <f t="shared" si="37"/>
        <v>5</v>
      </c>
      <c r="M248">
        <f t="shared" si="38"/>
        <v>5</v>
      </c>
      <c r="N248">
        <f t="shared" si="39"/>
        <v>5</v>
      </c>
      <c r="O248">
        <f t="shared" si="40"/>
        <v>5</v>
      </c>
      <c r="P248">
        <f t="shared" si="41"/>
        <v>5</v>
      </c>
      <c r="Q248">
        <f t="shared" si="42"/>
        <v>5</v>
      </c>
      <c r="R248">
        <f t="shared" si="43"/>
        <v>5</v>
      </c>
    </row>
    <row r="249" spans="1:18">
      <c r="A249">
        <v>3</v>
      </c>
      <c r="B249">
        <v>3</v>
      </c>
      <c r="C249">
        <v>4</v>
      </c>
      <c r="D249">
        <f t="shared" si="33"/>
        <v>3.33333333333333</v>
      </c>
      <c r="E249">
        <v>4</v>
      </c>
      <c r="F249">
        <v>4</v>
      </c>
      <c r="G249">
        <v>4</v>
      </c>
      <c r="H249">
        <v>3</v>
      </c>
      <c r="I249">
        <f t="shared" si="34"/>
        <v>3.75</v>
      </c>
      <c r="J249">
        <f t="shared" si="35"/>
        <v>-0.416666666666667</v>
      </c>
      <c r="K249">
        <f t="shared" si="36"/>
        <v>3.58333333333333</v>
      </c>
      <c r="L249">
        <f t="shared" si="37"/>
        <v>3.58333333333333</v>
      </c>
      <c r="M249">
        <f t="shared" si="38"/>
        <v>3.58333333333333</v>
      </c>
      <c r="N249">
        <f t="shared" si="39"/>
        <v>2.58333333333333</v>
      </c>
      <c r="O249">
        <f t="shared" si="40"/>
        <v>4</v>
      </c>
      <c r="P249">
        <f t="shared" si="41"/>
        <v>4</v>
      </c>
      <c r="Q249">
        <f t="shared" si="42"/>
        <v>4</v>
      </c>
      <c r="R249">
        <f t="shared" si="43"/>
        <v>3</v>
      </c>
    </row>
    <row r="250" spans="1:18">
      <c r="A250">
        <v>5</v>
      </c>
      <c r="B250">
        <v>4</v>
      </c>
      <c r="C250">
        <v>5</v>
      </c>
      <c r="D250">
        <f t="shared" si="33"/>
        <v>4.66666666666667</v>
      </c>
      <c r="E250">
        <v>1</v>
      </c>
      <c r="F250">
        <v>4</v>
      </c>
      <c r="G250">
        <v>4</v>
      </c>
      <c r="H250">
        <v>3</v>
      </c>
      <c r="I250">
        <f t="shared" si="34"/>
        <v>3</v>
      </c>
      <c r="J250">
        <f t="shared" si="35"/>
        <v>1.66666666666667</v>
      </c>
      <c r="K250">
        <f t="shared" si="36"/>
        <v>2.66666666666667</v>
      </c>
      <c r="L250">
        <f t="shared" si="37"/>
        <v>5.66666666666667</v>
      </c>
      <c r="M250">
        <f t="shared" si="38"/>
        <v>5.66666666666667</v>
      </c>
      <c r="N250">
        <f t="shared" si="39"/>
        <v>4.66666666666667</v>
      </c>
      <c r="O250">
        <f t="shared" si="40"/>
        <v>3</v>
      </c>
      <c r="P250">
        <f t="shared" si="41"/>
        <v>6</v>
      </c>
      <c r="Q250">
        <f t="shared" si="42"/>
        <v>6</v>
      </c>
      <c r="R250">
        <f t="shared" si="43"/>
        <v>5</v>
      </c>
    </row>
    <row r="251" spans="1:18">
      <c r="A251">
        <v>4</v>
      </c>
      <c r="B251">
        <v>4</v>
      </c>
      <c r="C251">
        <v>4</v>
      </c>
      <c r="D251">
        <f t="shared" si="33"/>
        <v>4</v>
      </c>
      <c r="E251">
        <v>5</v>
      </c>
      <c r="F251">
        <v>5</v>
      </c>
      <c r="G251">
        <v>4</v>
      </c>
      <c r="H251">
        <v>4</v>
      </c>
      <c r="I251">
        <f t="shared" si="34"/>
        <v>4.5</v>
      </c>
      <c r="J251">
        <f t="shared" si="35"/>
        <v>-0.5</v>
      </c>
      <c r="K251">
        <f t="shared" si="36"/>
        <v>4.5</v>
      </c>
      <c r="L251">
        <f t="shared" si="37"/>
        <v>4.5</v>
      </c>
      <c r="M251">
        <f t="shared" si="38"/>
        <v>3.5</v>
      </c>
      <c r="N251">
        <f t="shared" si="39"/>
        <v>3.5</v>
      </c>
      <c r="O251">
        <f t="shared" si="40"/>
        <v>5</v>
      </c>
      <c r="P251">
        <f t="shared" si="41"/>
        <v>5</v>
      </c>
      <c r="Q251">
        <f t="shared" si="42"/>
        <v>4</v>
      </c>
      <c r="R251">
        <f t="shared" si="43"/>
        <v>4</v>
      </c>
    </row>
    <row r="252" spans="1:18">
      <c r="A252">
        <v>3</v>
      </c>
      <c r="B252">
        <v>4</v>
      </c>
      <c r="C252">
        <v>5</v>
      </c>
      <c r="D252">
        <f t="shared" si="33"/>
        <v>4</v>
      </c>
      <c r="E252">
        <v>4</v>
      </c>
      <c r="F252">
        <v>4</v>
      </c>
      <c r="G252">
        <v>4</v>
      </c>
      <c r="H252">
        <v>4</v>
      </c>
      <c r="I252">
        <f t="shared" si="34"/>
        <v>4</v>
      </c>
      <c r="J252">
        <f t="shared" si="35"/>
        <v>0</v>
      </c>
      <c r="K252">
        <f t="shared" si="36"/>
        <v>4</v>
      </c>
      <c r="L252">
        <f t="shared" si="37"/>
        <v>4</v>
      </c>
      <c r="M252">
        <f t="shared" si="38"/>
        <v>4</v>
      </c>
      <c r="N252">
        <f t="shared" si="39"/>
        <v>4</v>
      </c>
      <c r="O252">
        <f t="shared" si="40"/>
        <v>4</v>
      </c>
      <c r="P252">
        <f t="shared" si="41"/>
        <v>4</v>
      </c>
      <c r="Q252">
        <f t="shared" si="42"/>
        <v>4</v>
      </c>
      <c r="R252">
        <f t="shared" si="43"/>
        <v>4</v>
      </c>
    </row>
    <row r="253" spans="1:18">
      <c r="A253">
        <v>4</v>
      </c>
      <c r="B253">
        <v>5</v>
      </c>
      <c r="C253">
        <v>4</v>
      </c>
      <c r="D253">
        <f t="shared" si="33"/>
        <v>4.33333333333333</v>
      </c>
      <c r="E253">
        <v>1</v>
      </c>
      <c r="F253">
        <v>4</v>
      </c>
      <c r="G253">
        <v>3</v>
      </c>
      <c r="H253">
        <v>3</v>
      </c>
      <c r="I253">
        <f t="shared" si="34"/>
        <v>2.75</v>
      </c>
      <c r="J253">
        <f t="shared" si="35"/>
        <v>1.58333333333333</v>
      </c>
      <c r="K253">
        <f t="shared" si="36"/>
        <v>2.58333333333333</v>
      </c>
      <c r="L253">
        <f t="shared" si="37"/>
        <v>5.58333333333333</v>
      </c>
      <c r="M253">
        <f t="shared" si="38"/>
        <v>4.58333333333333</v>
      </c>
      <c r="N253">
        <f t="shared" si="39"/>
        <v>4.58333333333333</v>
      </c>
      <c r="O253">
        <f t="shared" si="40"/>
        <v>3</v>
      </c>
      <c r="P253">
        <f t="shared" si="41"/>
        <v>6</v>
      </c>
      <c r="Q253">
        <f t="shared" si="42"/>
        <v>5</v>
      </c>
      <c r="R253">
        <f t="shared" si="43"/>
        <v>5</v>
      </c>
    </row>
    <row r="254" spans="1:18">
      <c r="A254">
        <v>3</v>
      </c>
      <c r="B254">
        <v>4</v>
      </c>
      <c r="C254">
        <v>5</v>
      </c>
      <c r="D254">
        <f t="shared" si="33"/>
        <v>4</v>
      </c>
      <c r="E254">
        <v>4</v>
      </c>
      <c r="F254">
        <v>3</v>
      </c>
      <c r="G254">
        <v>4</v>
      </c>
      <c r="H254">
        <v>3</v>
      </c>
      <c r="I254">
        <f t="shared" si="34"/>
        <v>3.5</v>
      </c>
      <c r="J254">
        <f t="shared" si="35"/>
        <v>0.5</v>
      </c>
      <c r="K254">
        <f t="shared" si="36"/>
        <v>4.5</v>
      </c>
      <c r="L254">
        <f t="shared" si="37"/>
        <v>3.5</v>
      </c>
      <c r="M254">
        <f t="shared" si="38"/>
        <v>4.5</v>
      </c>
      <c r="N254">
        <f t="shared" si="39"/>
        <v>3.5</v>
      </c>
      <c r="O254">
        <f t="shared" si="40"/>
        <v>5</v>
      </c>
      <c r="P254">
        <f t="shared" si="41"/>
        <v>4</v>
      </c>
      <c r="Q254">
        <f t="shared" si="42"/>
        <v>5</v>
      </c>
      <c r="R254">
        <f t="shared" si="43"/>
        <v>4</v>
      </c>
    </row>
    <row r="255" spans="1:18">
      <c r="A255">
        <v>3</v>
      </c>
      <c r="B255">
        <v>4</v>
      </c>
      <c r="C255">
        <v>5</v>
      </c>
      <c r="D255">
        <f t="shared" si="33"/>
        <v>4</v>
      </c>
      <c r="E255">
        <v>5</v>
      </c>
      <c r="F255">
        <v>5</v>
      </c>
      <c r="G255">
        <v>5</v>
      </c>
      <c r="H255">
        <v>5</v>
      </c>
      <c r="I255">
        <f t="shared" si="34"/>
        <v>5</v>
      </c>
      <c r="J255">
        <f t="shared" si="35"/>
        <v>-1</v>
      </c>
      <c r="K255">
        <f t="shared" si="36"/>
        <v>4</v>
      </c>
      <c r="L255">
        <f t="shared" si="37"/>
        <v>4</v>
      </c>
      <c r="M255">
        <f t="shared" si="38"/>
        <v>4</v>
      </c>
      <c r="N255">
        <f t="shared" si="39"/>
        <v>4</v>
      </c>
      <c r="O255">
        <f t="shared" si="40"/>
        <v>4</v>
      </c>
      <c r="P255">
        <f t="shared" si="41"/>
        <v>4</v>
      </c>
      <c r="Q255">
        <f t="shared" si="42"/>
        <v>4</v>
      </c>
      <c r="R255">
        <f t="shared" si="43"/>
        <v>4</v>
      </c>
    </row>
    <row r="256" spans="1:18">
      <c r="A256">
        <v>4</v>
      </c>
      <c r="B256">
        <v>3</v>
      </c>
      <c r="C256">
        <v>2</v>
      </c>
      <c r="D256">
        <f t="shared" si="33"/>
        <v>3</v>
      </c>
      <c r="E256">
        <v>5</v>
      </c>
      <c r="F256">
        <v>4</v>
      </c>
      <c r="G256">
        <v>4</v>
      </c>
      <c r="H256">
        <v>4</v>
      </c>
      <c r="I256">
        <f t="shared" si="34"/>
        <v>4.25</v>
      </c>
      <c r="J256">
        <f t="shared" si="35"/>
        <v>-1.25</v>
      </c>
      <c r="K256">
        <f t="shared" si="36"/>
        <v>3.75</v>
      </c>
      <c r="L256">
        <f t="shared" si="37"/>
        <v>2.75</v>
      </c>
      <c r="M256">
        <f t="shared" si="38"/>
        <v>2.75</v>
      </c>
      <c r="N256">
        <f t="shared" si="39"/>
        <v>2.75</v>
      </c>
      <c r="O256">
        <f t="shared" si="40"/>
        <v>4</v>
      </c>
      <c r="P256">
        <f t="shared" si="41"/>
        <v>3</v>
      </c>
      <c r="Q256">
        <f t="shared" si="42"/>
        <v>3</v>
      </c>
      <c r="R256">
        <f t="shared" si="43"/>
        <v>3</v>
      </c>
    </row>
    <row r="257" spans="1:18">
      <c r="A257">
        <v>3</v>
      </c>
      <c r="B257">
        <v>4</v>
      </c>
      <c r="C257">
        <v>5</v>
      </c>
      <c r="D257">
        <f t="shared" si="33"/>
        <v>4</v>
      </c>
      <c r="E257">
        <v>4</v>
      </c>
      <c r="F257">
        <v>4</v>
      </c>
      <c r="G257">
        <v>4</v>
      </c>
      <c r="H257">
        <v>3</v>
      </c>
      <c r="I257">
        <f t="shared" si="34"/>
        <v>3.75</v>
      </c>
      <c r="J257">
        <f t="shared" si="35"/>
        <v>0.25</v>
      </c>
      <c r="K257">
        <f t="shared" si="36"/>
        <v>4.25</v>
      </c>
      <c r="L257">
        <f t="shared" si="37"/>
        <v>4.25</v>
      </c>
      <c r="M257">
        <f t="shared" si="38"/>
        <v>4.25</v>
      </c>
      <c r="N257">
        <f t="shared" si="39"/>
        <v>3.25</v>
      </c>
      <c r="O257">
        <f t="shared" si="40"/>
        <v>4</v>
      </c>
      <c r="P257">
        <f t="shared" si="41"/>
        <v>4</v>
      </c>
      <c r="Q257">
        <f t="shared" si="42"/>
        <v>4</v>
      </c>
      <c r="R257">
        <f t="shared" si="43"/>
        <v>3</v>
      </c>
    </row>
    <row r="258" spans="1:18">
      <c r="A258">
        <v>5</v>
      </c>
      <c r="B258">
        <v>4</v>
      </c>
      <c r="C258">
        <v>5</v>
      </c>
      <c r="D258">
        <f t="shared" ref="D258:D321" si="44">AVERAGE(A258:C258)</f>
        <v>4.66666666666667</v>
      </c>
      <c r="E258">
        <v>5</v>
      </c>
      <c r="F258">
        <v>4</v>
      </c>
      <c r="G258">
        <v>4</v>
      </c>
      <c r="H258">
        <v>4</v>
      </c>
      <c r="I258">
        <f t="shared" ref="I258:I321" si="45">AVERAGE(E258:H258)</f>
        <v>4.25</v>
      </c>
      <c r="J258">
        <f t="shared" ref="J258:J321" si="46">D258-I258</f>
        <v>0.416666666666667</v>
      </c>
      <c r="K258">
        <f t="shared" ref="K258:K321" si="47">E258+$J258</f>
        <v>5.41666666666667</v>
      </c>
      <c r="L258">
        <f t="shared" ref="L258:L321" si="48">F258+$J258</f>
        <v>4.41666666666667</v>
      </c>
      <c r="M258">
        <f t="shared" ref="M258:M321" si="49">G258+$J258</f>
        <v>4.41666666666667</v>
      </c>
      <c r="N258">
        <f t="shared" ref="N258:N321" si="50">H258+$J258</f>
        <v>4.41666666666667</v>
      </c>
      <c r="O258">
        <f t="shared" ref="O258:O321" si="51">ROUND(K258,0)</f>
        <v>5</v>
      </c>
      <c r="P258">
        <f t="shared" ref="P258:P321" si="52">ROUND(L258,0)</f>
        <v>4</v>
      </c>
      <c r="Q258">
        <f t="shared" ref="Q258:Q321" si="53">ROUND(M258,0)</f>
        <v>4</v>
      </c>
      <c r="R258">
        <f t="shared" ref="R258:R321" si="54">ROUND(N258,0)</f>
        <v>4</v>
      </c>
    </row>
    <row r="259" spans="1:18">
      <c r="A259">
        <v>4</v>
      </c>
      <c r="B259">
        <v>3</v>
      </c>
      <c r="C259">
        <v>5</v>
      </c>
      <c r="D259">
        <f t="shared" si="44"/>
        <v>4</v>
      </c>
      <c r="E259">
        <v>3</v>
      </c>
      <c r="F259">
        <v>2</v>
      </c>
      <c r="G259">
        <v>3</v>
      </c>
      <c r="H259">
        <v>1</v>
      </c>
      <c r="I259">
        <f t="shared" si="45"/>
        <v>2.25</v>
      </c>
      <c r="J259">
        <f t="shared" si="46"/>
        <v>1.75</v>
      </c>
      <c r="K259">
        <f t="shared" si="47"/>
        <v>4.75</v>
      </c>
      <c r="L259">
        <f t="shared" si="48"/>
        <v>3.75</v>
      </c>
      <c r="M259">
        <f t="shared" si="49"/>
        <v>4.75</v>
      </c>
      <c r="N259">
        <f t="shared" si="50"/>
        <v>2.75</v>
      </c>
      <c r="O259">
        <f t="shared" si="51"/>
        <v>5</v>
      </c>
      <c r="P259">
        <f t="shared" si="52"/>
        <v>4</v>
      </c>
      <c r="Q259">
        <f t="shared" si="53"/>
        <v>5</v>
      </c>
      <c r="R259">
        <f t="shared" si="54"/>
        <v>3</v>
      </c>
    </row>
    <row r="260" spans="1:18">
      <c r="A260">
        <v>4</v>
      </c>
      <c r="B260">
        <v>3</v>
      </c>
      <c r="C260">
        <v>2</v>
      </c>
      <c r="D260">
        <f t="shared" si="44"/>
        <v>3</v>
      </c>
      <c r="E260">
        <v>4</v>
      </c>
      <c r="F260">
        <v>5</v>
      </c>
      <c r="G260">
        <v>4</v>
      </c>
      <c r="H260">
        <v>4</v>
      </c>
      <c r="I260">
        <f t="shared" si="45"/>
        <v>4.25</v>
      </c>
      <c r="J260">
        <f t="shared" si="46"/>
        <v>-1.25</v>
      </c>
      <c r="K260">
        <f t="shared" si="47"/>
        <v>2.75</v>
      </c>
      <c r="L260">
        <f t="shared" si="48"/>
        <v>3.75</v>
      </c>
      <c r="M260">
        <f t="shared" si="49"/>
        <v>2.75</v>
      </c>
      <c r="N260">
        <f t="shared" si="50"/>
        <v>2.75</v>
      </c>
      <c r="O260">
        <f t="shared" si="51"/>
        <v>3</v>
      </c>
      <c r="P260">
        <f t="shared" si="52"/>
        <v>4</v>
      </c>
      <c r="Q260">
        <f t="shared" si="53"/>
        <v>3</v>
      </c>
      <c r="R260">
        <f t="shared" si="54"/>
        <v>3</v>
      </c>
    </row>
    <row r="261" spans="1:18">
      <c r="A261">
        <v>3</v>
      </c>
      <c r="B261">
        <v>3</v>
      </c>
      <c r="C261">
        <v>2</v>
      </c>
      <c r="D261">
        <f t="shared" si="44"/>
        <v>2.66666666666667</v>
      </c>
      <c r="E261">
        <v>4</v>
      </c>
      <c r="F261">
        <v>3</v>
      </c>
      <c r="G261">
        <v>4</v>
      </c>
      <c r="H261">
        <v>3</v>
      </c>
      <c r="I261">
        <f t="shared" si="45"/>
        <v>3.5</v>
      </c>
      <c r="J261">
        <f t="shared" si="46"/>
        <v>-0.833333333333333</v>
      </c>
      <c r="K261">
        <f t="shared" si="47"/>
        <v>3.16666666666667</v>
      </c>
      <c r="L261">
        <f t="shared" si="48"/>
        <v>2.16666666666667</v>
      </c>
      <c r="M261">
        <f t="shared" si="49"/>
        <v>3.16666666666667</v>
      </c>
      <c r="N261">
        <f t="shared" si="50"/>
        <v>2.16666666666667</v>
      </c>
      <c r="O261">
        <f t="shared" si="51"/>
        <v>3</v>
      </c>
      <c r="P261">
        <f t="shared" si="52"/>
        <v>2</v>
      </c>
      <c r="Q261">
        <f t="shared" si="53"/>
        <v>3</v>
      </c>
      <c r="R261">
        <f t="shared" si="54"/>
        <v>2</v>
      </c>
    </row>
    <row r="262" spans="1:18">
      <c r="A262">
        <v>4</v>
      </c>
      <c r="B262">
        <v>4</v>
      </c>
      <c r="C262">
        <v>5</v>
      </c>
      <c r="D262">
        <f t="shared" si="44"/>
        <v>4.33333333333333</v>
      </c>
      <c r="E262">
        <v>2</v>
      </c>
      <c r="F262">
        <v>4</v>
      </c>
      <c r="G262">
        <v>3</v>
      </c>
      <c r="H262">
        <v>2</v>
      </c>
      <c r="I262">
        <f t="shared" si="45"/>
        <v>2.75</v>
      </c>
      <c r="J262">
        <f t="shared" si="46"/>
        <v>1.58333333333333</v>
      </c>
      <c r="K262">
        <f t="shared" si="47"/>
        <v>3.58333333333333</v>
      </c>
      <c r="L262">
        <f t="shared" si="48"/>
        <v>5.58333333333333</v>
      </c>
      <c r="M262">
        <f t="shared" si="49"/>
        <v>4.58333333333333</v>
      </c>
      <c r="N262">
        <f t="shared" si="50"/>
        <v>3.58333333333333</v>
      </c>
      <c r="O262">
        <f t="shared" si="51"/>
        <v>4</v>
      </c>
      <c r="P262">
        <f t="shared" si="52"/>
        <v>6</v>
      </c>
      <c r="Q262">
        <f t="shared" si="53"/>
        <v>5</v>
      </c>
      <c r="R262">
        <f t="shared" si="54"/>
        <v>4</v>
      </c>
    </row>
    <row r="263" spans="1:18">
      <c r="A263">
        <v>3</v>
      </c>
      <c r="B263">
        <v>5</v>
      </c>
      <c r="C263">
        <v>4</v>
      </c>
      <c r="D263">
        <f t="shared" si="44"/>
        <v>4</v>
      </c>
      <c r="E263">
        <v>3</v>
      </c>
      <c r="F263">
        <v>4</v>
      </c>
      <c r="G263">
        <v>3</v>
      </c>
      <c r="H263">
        <v>3</v>
      </c>
      <c r="I263">
        <f t="shared" si="45"/>
        <v>3.25</v>
      </c>
      <c r="J263">
        <f t="shared" si="46"/>
        <v>0.75</v>
      </c>
      <c r="K263">
        <f t="shared" si="47"/>
        <v>3.75</v>
      </c>
      <c r="L263">
        <f t="shared" si="48"/>
        <v>4.75</v>
      </c>
      <c r="M263">
        <f t="shared" si="49"/>
        <v>3.75</v>
      </c>
      <c r="N263">
        <f t="shared" si="50"/>
        <v>3.75</v>
      </c>
      <c r="O263">
        <f t="shared" si="51"/>
        <v>4</v>
      </c>
      <c r="P263">
        <f t="shared" si="52"/>
        <v>5</v>
      </c>
      <c r="Q263">
        <f t="shared" si="53"/>
        <v>4</v>
      </c>
      <c r="R263">
        <f t="shared" si="54"/>
        <v>4</v>
      </c>
    </row>
    <row r="264" spans="1:18">
      <c r="A264">
        <v>4</v>
      </c>
      <c r="B264">
        <v>5</v>
      </c>
      <c r="C264">
        <v>5</v>
      </c>
      <c r="D264">
        <f t="shared" si="44"/>
        <v>4.66666666666667</v>
      </c>
      <c r="E264">
        <v>4</v>
      </c>
      <c r="F264">
        <v>4</v>
      </c>
      <c r="G264">
        <v>4</v>
      </c>
      <c r="H264">
        <v>3</v>
      </c>
      <c r="I264">
        <f t="shared" si="45"/>
        <v>3.75</v>
      </c>
      <c r="J264">
        <f t="shared" si="46"/>
        <v>0.916666666666667</v>
      </c>
      <c r="K264">
        <f t="shared" si="47"/>
        <v>4.91666666666667</v>
      </c>
      <c r="L264">
        <f t="shared" si="48"/>
        <v>4.91666666666667</v>
      </c>
      <c r="M264">
        <f t="shared" si="49"/>
        <v>4.91666666666667</v>
      </c>
      <c r="N264">
        <f t="shared" si="50"/>
        <v>3.91666666666667</v>
      </c>
      <c r="O264">
        <f t="shared" si="51"/>
        <v>5</v>
      </c>
      <c r="P264">
        <f t="shared" si="52"/>
        <v>5</v>
      </c>
      <c r="Q264">
        <f t="shared" si="53"/>
        <v>5</v>
      </c>
      <c r="R264">
        <f t="shared" si="54"/>
        <v>4</v>
      </c>
    </row>
    <row r="265" spans="1:18">
      <c r="A265">
        <v>4</v>
      </c>
      <c r="B265">
        <v>4</v>
      </c>
      <c r="C265">
        <v>5</v>
      </c>
      <c r="D265">
        <f t="shared" si="44"/>
        <v>4.33333333333333</v>
      </c>
      <c r="E265">
        <v>4</v>
      </c>
      <c r="F265">
        <v>4</v>
      </c>
      <c r="G265">
        <v>2</v>
      </c>
      <c r="H265">
        <v>3</v>
      </c>
      <c r="I265">
        <f t="shared" si="45"/>
        <v>3.25</v>
      </c>
      <c r="J265">
        <f t="shared" si="46"/>
        <v>1.08333333333333</v>
      </c>
      <c r="K265">
        <f t="shared" si="47"/>
        <v>5.08333333333333</v>
      </c>
      <c r="L265">
        <f t="shared" si="48"/>
        <v>5.08333333333333</v>
      </c>
      <c r="M265">
        <f t="shared" si="49"/>
        <v>3.08333333333333</v>
      </c>
      <c r="N265">
        <f t="shared" si="50"/>
        <v>4.08333333333333</v>
      </c>
      <c r="O265">
        <f t="shared" si="51"/>
        <v>5</v>
      </c>
      <c r="P265">
        <f t="shared" si="52"/>
        <v>5</v>
      </c>
      <c r="Q265">
        <f t="shared" si="53"/>
        <v>3</v>
      </c>
      <c r="R265">
        <f t="shared" si="54"/>
        <v>4</v>
      </c>
    </row>
    <row r="266" spans="1:18">
      <c r="A266">
        <v>3</v>
      </c>
      <c r="B266">
        <v>3</v>
      </c>
      <c r="C266">
        <v>3</v>
      </c>
      <c r="D266">
        <f t="shared" si="44"/>
        <v>3</v>
      </c>
      <c r="E266">
        <v>5</v>
      </c>
      <c r="F266">
        <v>5</v>
      </c>
      <c r="G266">
        <v>4</v>
      </c>
      <c r="H266">
        <v>3</v>
      </c>
      <c r="I266">
        <f t="shared" si="45"/>
        <v>4.25</v>
      </c>
      <c r="J266">
        <f t="shared" si="46"/>
        <v>-1.25</v>
      </c>
      <c r="K266">
        <f t="shared" si="47"/>
        <v>3.75</v>
      </c>
      <c r="L266">
        <f t="shared" si="48"/>
        <v>3.75</v>
      </c>
      <c r="M266">
        <f t="shared" si="49"/>
        <v>2.75</v>
      </c>
      <c r="N266">
        <f t="shared" si="50"/>
        <v>1.75</v>
      </c>
      <c r="O266">
        <f t="shared" si="51"/>
        <v>4</v>
      </c>
      <c r="P266">
        <f t="shared" si="52"/>
        <v>4</v>
      </c>
      <c r="Q266">
        <f t="shared" si="53"/>
        <v>3</v>
      </c>
      <c r="R266">
        <f t="shared" si="54"/>
        <v>2</v>
      </c>
    </row>
    <row r="267" spans="1:18">
      <c r="A267">
        <v>5</v>
      </c>
      <c r="B267">
        <v>5</v>
      </c>
      <c r="C267">
        <v>5</v>
      </c>
      <c r="D267">
        <f t="shared" si="44"/>
        <v>5</v>
      </c>
      <c r="E267">
        <v>4</v>
      </c>
      <c r="F267">
        <v>4</v>
      </c>
      <c r="G267">
        <v>3</v>
      </c>
      <c r="H267">
        <v>3</v>
      </c>
      <c r="I267">
        <f t="shared" si="45"/>
        <v>3.5</v>
      </c>
      <c r="J267">
        <f t="shared" si="46"/>
        <v>1.5</v>
      </c>
      <c r="K267">
        <f t="shared" si="47"/>
        <v>5.5</v>
      </c>
      <c r="L267">
        <f t="shared" si="48"/>
        <v>5.5</v>
      </c>
      <c r="M267">
        <f t="shared" si="49"/>
        <v>4.5</v>
      </c>
      <c r="N267">
        <f t="shared" si="50"/>
        <v>4.5</v>
      </c>
      <c r="O267">
        <f t="shared" si="51"/>
        <v>6</v>
      </c>
      <c r="P267">
        <f t="shared" si="52"/>
        <v>6</v>
      </c>
      <c r="Q267">
        <f t="shared" si="53"/>
        <v>5</v>
      </c>
      <c r="R267">
        <f t="shared" si="54"/>
        <v>5</v>
      </c>
    </row>
    <row r="268" spans="1:18">
      <c r="A268">
        <v>5</v>
      </c>
      <c r="B268">
        <v>5</v>
      </c>
      <c r="C268">
        <v>5</v>
      </c>
      <c r="D268">
        <f t="shared" si="44"/>
        <v>5</v>
      </c>
      <c r="E268">
        <v>3</v>
      </c>
      <c r="F268">
        <v>1</v>
      </c>
      <c r="G268">
        <v>3</v>
      </c>
      <c r="H268">
        <v>1</v>
      </c>
      <c r="I268">
        <f t="shared" si="45"/>
        <v>2</v>
      </c>
      <c r="J268">
        <f t="shared" si="46"/>
        <v>3</v>
      </c>
      <c r="K268">
        <f t="shared" si="47"/>
        <v>6</v>
      </c>
      <c r="L268">
        <f t="shared" si="48"/>
        <v>4</v>
      </c>
      <c r="M268">
        <f t="shared" si="49"/>
        <v>6</v>
      </c>
      <c r="N268">
        <f t="shared" si="50"/>
        <v>4</v>
      </c>
      <c r="O268">
        <f t="shared" si="51"/>
        <v>6</v>
      </c>
      <c r="P268">
        <f t="shared" si="52"/>
        <v>4</v>
      </c>
      <c r="Q268">
        <f t="shared" si="53"/>
        <v>6</v>
      </c>
      <c r="R268">
        <f t="shared" si="54"/>
        <v>4</v>
      </c>
    </row>
    <row r="269" spans="1:18">
      <c r="A269">
        <v>5</v>
      </c>
      <c r="B269">
        <v>5</v>
      </c>
      <c r="C269">
        <v>5</v>
      </c>
      <c r="D269">
        <f t="shared" si="44"/>
        <v>5</v>
      </c>
      <c r="E269">
        <v>3</v>
      </c>
      <c r="F269">
        <v>4</v>
      </c>
      <c r="G269">
        <v>3</v>
      </c>
      <c r="H269">
        <v>1</v>
      </c>
      <c r="I269">
        <f t="shared" si="45"/>
        <v>2.75</v>
      </c>
      <c r="J269">
        <f t="shared" si="46"/>
        <v>2.25</v>
      </c>
      <c r="K269">
        <f t="shared" si="47"/>
        <v>5.25</v>
      </c>
      <c r="L269">
        <f t="shared" si="48"/>
        <v>6.25</v>
      </c>
      <c r="M269">
        <f t="shared" si="49"/>
        <v>5.25</v>
      </c>
      <c r="N269">
        <f t="shared" si="50"/>
        <v>3.25</v>
      </c>
      <c r="O269">
        <f t="shared" si="51"/>
        <v>5</v>
      </c>
      <c r="P269">
        <f t="shared" si="52"/>
        <v>6</v>
      </c>
      <c r="Q269">
        <f t="shared" si="53"/>
        <v>5</v>
      </c>
      <c r="R269">
        <f t="shared" si="54"/>
        <v>3</v>
      </c>
    </row>
    <row r="270" spans="1:18">
      <c r="A270">
        <v>5</v>
      </c>
      <c r="B270">
        <v>5</v>
      </c>
      <c r="C270">
        <v>5</v>
      </c>
      <c r="D270">
        <f t="shared" si="44"/>
        <v>5</v>
      </c>
      <c r="E270">
        <v>3</v>
      </c>
      <c r="F270">
        <v>3</v>
      </c>
      <c r="G270">
        <v>3</v>
      </c>
      <c r="H270">
        <v>4</v>
      </c>
      <c r="I270">
        <f t="shared" si="45"/>
        <v>3.25</v>
      </c>
      <c r="J270">
        <f t="shared" si="46"/>
        <v>1.75</v>
      </c>
      <c r="K270">
        <f t="shared" si="47"/>
        <v>4.75</v>
      </c>
      <c r="L270">
        <f t="shared" si="48"/>
        <v>4.75</v>
      </c>
      <c r="M270">
        <f t="shared" si="49"/>
        <v>4.75</v>
      </c>
      <c r="N270">
        <f t="shared" si="50"/>
        <v>5.75</v>
      </c>
      <c r="O270">
        <f t="shared" si="51"/>
        <v>5</v>
      </c>
      <c r="P270">
        <f t="shared" si="52"/>
        <v>5</v>
      </c>
      <c r="Q270">
        <f t="shared" si="53"/>
        <v>5</v>
      </c>
      <c r="R270">
        <f t="shared" si="54"/>
        <v>6</v>
      </c>
    </row>
    <row r="271" spans="1:18">
      <c r="A271">
        <v>4</v>
      </c>
      <c r="B271">
        <v>4</v>
      </c>
      <c r="C271">
        <v>4</v>
      </c>
      <c r="D271">
        <f t="shared" si="44"/>
        <v>4</v>
      </c>
      <c r="E271">
        <v>1</v>
      </c>
      <c r="F271">
        <v>4</v>
      </c>
      <c r="G271">
        <v>2</v>
      </c>
      <c r="H271">
        <v>3</v>
      </c>
      <c r="I271">
        <f t="shared" si="45"/>
        <v>2.5</v>
      </c>
      <c r="J271">
        <f t="shared" si="46"/>
        <v>1.5</v>
      </c>
      <c r="K271">
        <f t="shared" si="47"/>
        <v>2.5</v>
      </c>
      <c r="L271">
        <f t="shared" si="48"/>
        <v>5.5</v>
      </c>
      <c r="M271">
        <f t="shared" si="49"/>
        <v>3.5</v>
      </c>
      <c r="N271">
        <f t="shared" si="50"/>
        <v>4.5</v>
      </c>
      <c r="O271">
        <f t="shared" si="51"/>
        <v>3</v>
      </c>
      <c r="P271">
        <f t="shared" si="52"/>
        <v>6</v>
      </c>
      <c r="Q271">
        <f t="shared" si="53"/>
        <v>4</v>
      </c>
      <c r="R271">
        <f t="shared" si="54"/>
        <v>5</v>
      </c>
    </row>
    <row r="272" spans="1:18">
      <c r="A272">
        <v>5</v>
      </c>
      <c r="B272">
        <v>5</v>
      </c>
      <c r="C272">
        <v>5</v>
      </c>
      <c r="D272">
        <f t="shared" si="44"/>
        <v>5</v>
      </c>
      <c r="E272">
        <v>5</v>
      </c>
      <c r="F272">
        <v>5</v>
      </c>
      <c r="G272">
        <v>3</v>
      </c>
      <c r="H272">
        <v>4</v>
      </c>
      <c r="I272">
        <f t="shared" si="45"/>
        <v>4.25</v>
      </c>
      <c r="J272">
        <f t="shared" si="46"/>
        <v>0.75</v>
      </c>
      <c r="K272">
        <f t="shared" si="47"/>
        <v>5.75</v>
      </c>
      <c r="L272">
        <f t="shared" si="48"/>
        <v>5.75</v>
      </c>
      <c r="M272">
        <f t="shared" si="49"/>
        <v>3.75</v>
      </c>
      <c r="N272">
        <f t="shared" si="50"/>
        <v>4.75</v>
      </c>
      <c r="O272">
        <f t="shared" si="51"/>
        <v>6</v>
      </c>
      <c r="P272">
        <f t="shared" si="52"/>
        <v>6</v>
      </c>
      <c r="Q272">
        <f t="shared" si="53"/>
        <v>4</v>
      </c>
      <c r="R272">
        <f t="shared" si="54"/>
        <v>5</v>
      </c>
    </row>
    <row r="273" spans="1:18">
      <c r="A273">
        <v>5</v>
      </c>
      <c r="B273">
        <v>5</v>
      </c>
      <c r="C273">
        <v>5</v>
      </c>
      <c r="D273">
        <f t="shared" si="44"/>
        <v>5</v>
      </c>
      <c r="E273">
        <v>1</v>
      </c>
      <c r="F273">
        <v>1</v>
      </c>
      <c r="G273">
        <v>2</v>
      </c>
      <c r="H273">
        <v>1</v>
      </c>
      <c r="I273">
        <f t="shared" si="45"/>
        <v>1.25</v>
      </c>
      <c r="J273">
        <f t="shared" si="46"/>
        <v>3.75</v>
      </c>
      <c r="K273">
        <f t="shared" si="47"/>
        <v>4.75</v>
      </c>
      <c r="L273">
        <f t="shared" si="48"/>
        <v>4.75</v>
      </c>
      <c r="M273">
        <f t="shared" si="49"/>
        <v>5.75</v>
      </c>
      <c r="N273">
        <f t="shared" si="50"/>
        <v>4.75</v>
      </c>
      <c r="O273">
        <f t="shared" si="51"/>
        <v>5</v>
      </c>
      <c r="P273">
        <f t="shared" si="52"/>
        <v>5</v>
      </c>
      <c r="Q273">
        <f t="shared" si="53"/>
        <v>6</v>
      </c>
      <c r="R273">
        <f t="shared" si="54"/>
        <v>5</v>
      </c>
    </row>
    <row r="274" spans="1:18">
      <c r="A274">
        <v>4</v>
      </c>
      <c r="B274">
        <v>4</v>
      </c>
      <c r="C274">
        <v>4</v>
      </c>
      <c r="D274">
        <f t="shared" si="44"/>
        <v>4</v>
      </c>
      <c r="E274">
        <v>4</v>
      </c>
      <c r="F274">
        <v>1</v>
      </c>
      <c r="G274">
        <v>3</v>
      </c>
      <c r="H274">
        <v>4</v>
      </c>
      <c r="I274">
        <f t="shared" si="45"/>
        <v>3</v>
      </c>
      <c r="J274">
        <f t="shared" si="46"/>
        <v>1</v>
      </c>
      <c r="K274">
        <f t="shared" si="47"/>
        <v>5</v>
      </c>
      <c r="L274">
        <f t="shared" si="48"/>
        <v>2</v>
      </c>
      <c r="M274">
        <f t="shared" si="49"/>
        <v>4</v>
      </c>
      <c r="N274">
        <f t="shared" si="50"/>
        <v>5</v>
      </c>
      <c r="O274">
        <f t="shared" si="51"/>
        <v>5</v>
      </c>
      <c r="P274">
        <f t="shared" si="52"/>
        <v>2</v>
      </c>
      <c r="Q274">
        <f t="shared" si="53"/>
        <v>4</v>
      </c>
      <c r="R274">
        <f t="shared" si="54"/>
        <v>5</v>
      </c>
    </row>
    <row r="275" spans="1:18">
      <c r="A275">
        <v>3</v>
      </c>
      <c r="B275">
        <v>3</v>
      </c>
      <c r="C275">
        <v>3</v>
      </c>
      <c r="D275">
        <f t="shared" si="44"/>
        <v>3</v>
      </c>
      <c r="E275">
        <v>5</v>
      </c>
      <c r="F275">
        <v>4</v>
      </c>
      <c r="G275">
        <v>4</v>
      </c>
      <c r="H275">
        <v>4</v>
      </c>
      <c r="I275">
        <f t="shared" si="45"/>
        <v>4.25</v>
      </c>
      <c r="J275">
        <f t="shared" si="46"/>
        <v>-1.25</v>
      </c>
      <c r="K275">
        <f t="shared" si="47"/>
        <v>3.75</v>
      </c>
      <c r="L275">
        <f t="shared" si="48"/>
        <v>2.75</v>
      </c>
      <c r="M275">
        <f t="shared" si="49"/>
        <v>2.75</v>
      </c>
      <c r="N275">
        <f t="shared" si="50"/>
        <v>2.75</v>
      </c>
      <c r="O275">
        <f t="shared" si="51"/>
        <v>4</v>
      </c>
      <c r="P275">
        <f t="shared" si="52"/>
        <v>3</v>
      </c>
      <c r="Q275">
        <f t="shared" si="53"/>
        <v>3</v>
      </c>
      <c r="R275">
        <f t="shared" si="54"/>
        <v>3</v>
      </c>
    </row>
    <row r="276" spans="1:18">
      <c r="A276">
        <v>5</v>
      </c>
      <c r="B276">
        <v>5</v>
      </c>
      <c r="C276">
        <v>5</v>
      </c>
      <c r="D276">
        <f t="shared" si="44"/>
        <v>5</v>
      </c>
      <c r="E276">
        <v>4</v>
      </c>
      <c r="F276">
        <v>4</v>
      </c>
      <c r="G276">
        <v>4</v>
      </c>
      <c r="H276">
        <v>3</v>
      </c>
      <c r="I276">
        <f t="shared" si="45"/>
        <v>3.75</v>
      </c>
      <c r="J276">
        <f t="shared" si="46"/>
        <v>1.25</v>
      </c>
      <c r="K276">
        <f t="shared" si="47"/>
        <v>5.25</v>
      </c>
      <c r="L276">
        <f t="shared" si="48"/>
        <v>5.25</v>
      </c>
      <c r="M276">
        <f t="shared" si="49"/>
        <v>5.25</v>
      </c>
      <c r="N276">
        <f t="shared" si="50"/>
        <v>4.25</v>
      </c>
      <c r="O276">
        <f t="shared" si="51"/>
        <v>5</v>
      </c>
      <c r="P276">
        <f t="shared" si="52"/>
        <v>5</v>
      </c>
      <c r="Q276">
        <f t="shared" si="53"/>
        <v>5</v>
      </c>
      <c r="R276">
        <f t="shared" si="54"/>
        <v>4</v>
      </c>
    </row>
    <row r="277" spans="1:18">
      <c r="A277">
        <v>2</v>
      </c>
      <c r="B277">
        <v>2</v>
      </c>
      <c r="C277">
        <v>2</v>
      </c>
      <c r="D277">
        <f t="shared" si="44"/>
        <v>2</v>
      </c>
      <c r="E277">
        <v>5</v>
      </c>
      <c r="F277">
        <v>5</v>
      </c>
      <c r="G277">
        <v>5</v>
      </c>
      <c r="H277">
        <v>5</v>
      </c>
      <c r="I277">
        <f t="shared" si="45"/>
        <v>5</v>
      </c>
      <c r="J277">
        <f t="shared" si="46"/>
        <v>-3</v>
      </c>
      <c r="K277">
        <f t="shared" si="47"/>
        <v>2</v>
      </c>
      <c r="L277">
        <f t="shared" si="48"/>
        <v>2</v>
      </c>
      <c r="M277">
        <f t="shared" si="49"/>
        <v>2</v>
      </c>
      <c r="N277">
        <f t="shared" si="50"/>
        <v>2</v>
      </c>
      <c r="O277">
        <f t="shared" si="51"/>
        <v>2</v>
      </c>
      <c r="P277">
        <f t="shared" si="52"/>
        <v>2</v>
      </c>
      <c r="Q277">
        <f t="shared" si="53"/>
        <v>2</v>
      </c>
      <c r="R277">
        <f t="shared" si="54"/>
        <v>2</v>
      </c>
    </row>
    <row r="278" spans="1:18">
      <c r="A278">
        <v>5</v>
      </c>
      <c r="B278">
        <v>5</v>
      </c>
      <c r="C278">
        <v>5</v>
      </c>
      <c r="D278">
        <f t="shared" si="44"/>
        <v>5</v>
      </c>
      <c r="E278">
        <v>5</v>
      </c>
      <c r="F278">
        <v>4</v>
      </c>
      <c r="G278">
        <v>4</v>
      </c>
      <c r="H278">
        <v>4</v>
      </c>
      <c r="I278">
        <f t="shared" si="45"/>
        <v>4.25</v>
      </c>
      <c r="J278">
        <f t="shared" si="46"/>
        <v>0.75</v>
      </c>
      <c r="K278">
        <f t="shared" si="47"/>
        <v>5.75</v>
      </c>
      <c r="L278">
        <f t="shared" si="48"/>
        <v>4.75</v>
      </c>
      <c r="M278">
        <f t="shared" si="49"/>
        <v>4.75</v>
      </c>
      <c r="N278">
        <f t="shared" si="50"/>
        <v>4.75</v>
      </c>
      <c r="O278">
        <f t="shared" si="51"/>
        <v>6</v>
      </c>
      <c r="P278">
        <f t="shared" si="52"/>
        <v>5</v>
      </c>
      <c r="Q278">
        <f t="shared" si="53"/>
        <v>5</v>
      </c>
      <c r="R278">
        <f t="shared" si="54"/>
        <v>5</v>
      </c>
    </row>
    <row r="279" spans="1:18">
      <c r="A279">
        <v>5</v>
      </c>
      <c r="B279">
        <v>5</v>
      </c>
      <c r="C279">
        <v>5</v>
      </c>
      <c r="D279">
        <f t="shared" si="44"/>
        <v>5</v>
      </c>
      <c r="E279">
        <v>5</v>
      </c>
      <c r="F279">
        <v>4</v>
      </c>
      <c r="G279">
        <v>4</v>
      </c>
      <c r="H279">
        <v>3</v>
      </c>
      <c r="I279">
        <f t="shared" si="45"/>
        <v>4</v>
      </c>
      <c r="J279">
        <f t="shared" si="46"/>
        <v>1</v>
      </c>
      <c r="K279">
        <f t="shared" si="47"/>
        <v>6</v>
      </c>
      <c r="L279">
        <f t="shared" si="48"/>
        <v>5</v>
      </c>
      <c r="M279">
        <f t="shared" si="49"/>
        <v>5</v>
      </c>
      <c r="N279">
        <f t="shared" si="50"/>
        <v>4</v>
      </c>
      <c r="O279">
        <f t="shared" si="51"/>
        <v>6</v>
      </c>
      <c r="P279">
        <f t="shared" si="52"/>
        <v>5</v>
      </c>
      <c r="Q279">
        <f t="shared" si="53"/>
        <v>5</v>
      </c>
      <c r="R279">
        <f t="shared" si="54"/>
        <v>4</v>
      </c>
    </row>
    <row r="280" spans="1:18">
      <c r="A280">
        <v>3</v>
      </c>
      <c r="B280">
        <v>3</v>
      </c>
      <c r="C280">
        <v>3</v>
      </c>
      <c r="D280">
        <f t="shared" si="44"/>
        <v>3</v>
      </c>
      <c r="E280">
        <v>4</v>
      </c>
      <c r="F280">
        <v>4</v>
      </c>
      <c r="G280">
        <v>3</v>
      </c>
      <c r="H280">
        <v>3</v>
      </c>
      <c r="I280">
        <f t="shared" si="45"/>
        <v>3.5</v>
      </c>
      <c r="J280">
        <f t="shared" si="46"/>
        <v>-0.5</v>
      </c>
      <c r="K280">
        <f t="shared" si="47"/>
        <v>3.5</v>
      </c>
      <c r="L280">
        <f t="shared" si="48"/>
        <v>3.5</v>
      </c>
      <c r="M280">
        <f t="shared" si="49"/>
        <v>2.5</v>
      </c>
      <c r="N280">
        <f t="shared" si="50"/>
        <v>2.5</v>
      </c>
      <c r="O280">
        <f t="shared" si="51"/>
        <v>4</v>
      </c>
      <c r="P280">
        <f t="shared" si="52"/>
        <v>4</v>
      </c>
      <c r="Q280">
        <f t="shared" si="53"/>
        <v>3</v>
      </c>
      <c r="R280">
        <f t="shared" si="54"/>
        <v>3</v>
      </c>
    </row>
    <row r="281" spans="1:18">
      <c r="A281">
        <v>4</v>
      </c>
      <c r="B281">
        <v>4</v>
      </c>
      <c r="C281">
        <v>4</v>
      </c>
      <c r="D281">
        <f t="shared" si="44"/>
        <v>4</v>
      </c>
      <c r="E281">
        <v>4</v>
      </c>
      <c r="F281">
        <v>5</v>
      </c>
      <c r="G281">
        <v>4</v>
      </c>
      <c r="H281">
        <v>3</v>
      </c>
      <c r="I281">
        <f t="shared" si="45"/>
        <v>4</v>
      </c>
      <c r="J281">
        <f t="shared" si="46"/>
        <v>0</v>
      </c>
      <c r="K281">
        <f t="shared" si="47"/>
        <v>4</v>
      </c>
      <c r="L281">
        <f t="shared" si="48"/>
        <v>5</v>
      </c>
      <c r="M281">
        <f t="shared" si="49"/>
        <v>4</v>
      </c>
      <c r="N281">
        <f t="shared" si="50"/>
        <v>3</v>
      </c>
      <c r="O281">
        <f t="shared" si="51"/>
        <v>4</v>
      </c>
      <c r="P281">
        <f t="shared" si="52"/>
        <v>5</v>
      </c>
      <c r="Q281">
        <f t="shared" si="53"/>
        <v>4</v>
      </c>
      <c r="R281">
        <f t="shared" si="54"/>
        <v>3</v>
      </c>
    </row>
    <row r="282" spans="1:18">
      <c r="A282">
        <v>5</v>
      </c>
      <c r="B282">
        <v>5</v>
      </c>
      <c r="C282">
        <v>5</v>
      </c>
      <c r="D282">
        <f t="shared" si="44"/>
        <v>5</v>
      </c>
      <c r="E282">
        <v>4</v>
      </c>
      <c r="F282">
        <v>4</v>
      </c>
      <c r="G282">
        <v>3</v>
      </c>
      <c r="H282">
        <v>3</v>
      </c>
      <c r="I282">
        <f t="shared" si="45"/>
        <v>3.5</v>
      </c>
      <c r="J282">
        <f t="shared" si="46"/>
        <v>1.5</v>
      </c>
      <c r="K282">
        <f t="shared" si="47"/>
        <v>5.5</v>
      </c>
      <c r="L282">
        <f t="shared" si="48"/>
        <v>5.5</v>
      </c>
      <c r="M282">
        <f t="shared" si="49"/>
        <v>4.5</v>
      </c>
      <c r="N282">
        <f t="shared" si="50"/>
        <v>4.5</v>
      </c>
      <c r="O282">
        <f t="shared" si="51"/>
        <v>6</v>
      </c>
      <c r="P282">
        <f t="shared" si="52"/>
        <v>6</v>
      </c>
      <c r="Q282">
        <f t="shared" si="53"/>
        <v>5</v>
      </c>
      <c r="R282">
        <f t="shared" si="54"/>
        <v>5</v>
      </c>
    </row>
    <row r="283" spans="1:18">
      <c r="A283">
        <v>3</v>
      </c>
      <c r="B283">
        <v>3</v>
      </c>
      <c r="C283">
        <v>3</v>
      </c>
      <c r="D283">
        <f t="shared" si="44"/>
        <v>3</v>
      </c>
      <c r="E283">
        <v>4</v>
      </c>
      <c r="F283">
        <v>3</v>
      </c>
      <c r="G283">
        <v>4</v>
      </c>
      <c r="H283">
        <v>1</v>
      </c>
      <c r="I283">
        <f t="shared" si="45"/>
        <v>3</v>
      </c>
      <c r="J283">
        <f t="shared" si="46"/>
        <v>0</v>
      </c>
      <c r="K283">
        <f t="shared" si="47"/>
        <v>4</v>
      </c>
      <c r="L283">
        <f t="shared" si="48"/>
        <v>3</v>
      </c>
      <c r="M283">
        <f t="shared" si="49"/>
        <v>4</v>
      </c>
      <c r="N283">
        <f t="shared" si="50"/>
        <v>1</v>
      </c>
      <c r="O283">
        <f t="shared" si="51"/>
        <v>4</v>
      </c>
      <c r="P283">
        <f t="shared" si="52"/>
        <v>3</v>
      </c>
      <c r="Q283">
        <f t="shared" si="53"/>
        <v>4</v>
      </c>
      <c r="R283">
        <f t="shared" si="54"/>
        <v>1</v>
      </c>
    </row>
    <row r="284" spans="1:18">
      <c r="A284">
        <v>5</v>
      </c>
      <c r="B284">
        <v>5</v>
      </c>
      <c r="C284">
        <v>5</v>
      </c>
      <c r="D284">
        <f t="shared" si="44"/>
        <v>5</v>
      </c>
      <c r="E284">
        <v>5</v>
      </c>
      <c r="F284">
        <v>5</v>
      </c>
      <c r="G284">
        <v>3</v>
      </c>
      <c r="H284">
        <v>4</v>
      </c>
      <c r="I284">
        <f t="shared" si="45"/>
        <v>4.25</v>
      </c>
      <c r="J284">
        <f t="shared" si="46"/>
        <v>0.75</v>
      </c>
      <c r="K284">
        <f t="shared" si="47"/>
        <v>5.75</v>
      </c>
      <c r="L284">
        <f t="shared" si="48"/>
        <v>5.75</v>
      </c>
      <c r="M284">
        <f t="shared" si="49"/>
        <v>3.75</v>
      </c>
      <c r="N284">
        <f t="shared" si="50"/>
        <v>4.75</v>
      </c>
      <c r="O284">
        <f t="shared" si="51"/>
        <v>6</v>
      </c>
      <c r="P284">
        <f t="shared" si="52"/>
        <v>6</v>
      </c>
      <c r="Q284">
        <f t="shared" si="53"/>
        <v>4</v>
      </c>
      <c r="R284">
        <f t="shared" si="54"/>
        <v>5</v>
      </c>
    </row>
    <row r="285" spans="1:18">
      <c r="A285">
        <v>4</v>
      </c>
      <c r="B285">
        <v>4</v>
      </c>
      <c r="C285">
        <v>4</v>
      </c>
      <c r="D285">
        <f t="shared" si="44"/>
        <v>4</v>
      </c>
      <c r="E285">
        <v>3</v>
      </c>
      <c r="F285">
        <v>4</v>
      </c>
      <c r="G285">
        <v>4</v>
      </c>
      <c r="H285">
        <v>4</v>
      </c>
      <c r="I285">
        <f t="shared" si="45"/>
        <v>3.75</v>
      </c>
      <c r="J285">
        <f t="shared" si="46"/>
        <v>0.25</v>
      </c>
      <c r="K285">
        <f t="shared" si="47"/>
        <v>3.25</v>
      </c>
      <c r="L285">
        <f t="shared" si="48"/>
        <v>4.25</v>
      </c>
      <c r="M285">
        <f t="shared" si="49"/>
        <v>4.25</v>
      </c>
      <c r="N285">
        <f t="shared" si="50"/>
        <v>4.25</v>
      </c>
      <c r="O285">
        <f t="shared" si="51"/>
        <v>3</v>
      </c>
      <c r="P285">
        <f t="shared" si="52"/>
        <v>4</v>
      </c>
      <c r="Q285">
        <f t="shared" si="53"/>
        <v>4</v>
      </c>
      <c r="R285">
        <f t="shared" si="54"/>
        <v>4</v>
      </c>
    </row>
    <row r="286" spans="1:18">
      <c r="A286">
        <v>3</v>
      </c>
      <c r="B286">
        <v>3</v>
      </c>
      <c r="C286">
        <v>3</v>
      </c>
      <c r="D286">
        <f t="shared" si="44"/>
        <v>3</v>
      </c>
      <c r="E286">
        <v>4</v>
      </c>
      <c r="F286">
        <v>4</v>
      </c>
      <c r="G286">
        <v>4</v>
      </c>
      <c r="H286">
        <v>4</v>
      </c>
      <c r="I286">
        <f t="shared" si="45"/>
        <v>4</v>
      </c>
      <c r="J286">
        <f t="shared" si="46"/>
        <v>-1</v>
      </c>
      <c r="K286">
        <f t="shared" si="47"/>
        <v>3</v>
      </c>
      <c r="L286">
        <f t="shared" si="48"/>
        <v>3</v>
      </c>
      <c r="M286">
        <f t="shared" si="49"/>
        <v>3</v>
      </c>
      <c r="N286">
        <f t="shared" si="50"/>
        <v>3</v>
      </c>
      <c r="O286">
        <f t="shared" si="51"/>
        <v>3</v>
      </c>
      <c r="P286">
        <f t="shared" si="52"/>
        <v>3</v>
      </c>
      <c r="Q286">
        <f t="shared" si="53"/>
        <v>3</v>
      </c>
      <c r="R286">
        <f t="shared" si="54"/>
        <v>3</v>
      </c>
    </row>
    <row r="287" spans="1:18">
      <c r="A287">
        <v>3</v>
      </c>
      <c r="B287">
        <v>3</v>
      </c>
      <c r="C287">
        <v>3</v>
      </c>
      <c r="D287">
        <f t="shared" si="44"/>
        <v>3</v>
      </c>
      <c r="E287">
        <v>5</v>
      </c>
      <c r="F287">
        <v>5</v>
      </c>
      <c r="G287">
        <v>4</v>
      </c>
      <c r="H287">
        <v>4</v>
      </c>
      <c r="I287">
        <f t="shared" si="45"/>
        <v>4.5</v>
      </c>
      <c r="J287">
        <f t="shared" si="46"/>
        <v>-1.5</v>
      </c>
      <c r="K287">
        <f t="shared" si="47"/>
        <v>3.5</v>
      </c>
      <c r="L287">
        <f t="shared" si="48"/>
        <v>3.5</v>
      </c>
      <c r="M287">
        <f t="shared" si="49"/>
        <v>2.5</v>
      </c>
      <c r="N287">
        <f t="shared" si="50"/>
        <v>2.5</v>
      </c>
      <c r="O287">
        <f t="shared" si="51"/>
        <v>4</v>
      </c>
      <c r="P287">
        <f t="shared" si="52"/>
        <v>4</v>
      </c>
      <c r="Q287">
        <f t="shared" si="53"/>
        <v>3</v>
      </c>
      <c r="R287">
        <f t="shared" si="54"/>
        <v>3</v>
      </c>
    </row>
    <row r="288" spans="1:18">
      <c r="A288">
        <v>5</v>
      </c>
      <c r="B288">
        <v>5</v>
      </c>
      <c r="C288">
        <v>5</v>
      </c>
      <c r="D288">
        <f t="shared" si="44"/>
        <v>5</v>
      </c>
      <c r="E288">
        <v>3</v>
      </c>
      <c r="F288">
        <v>4</v>
      </c>
      <c r="G288">
        <v>2</v>
      </c>
      <c r="H288">
        <v>3</v>
      </c>
      <c r="I288">
        <f t="shared" si="45"/>
        <v>3</v>
      </c>
      <c r="J288">
        <f t="shared" si="46"/>
        <v>2</v>
      </c>
      <c r="K288">
        <f t="shared" si="47"/>
        <v>5</v>
      </c>
      <c r="L288">
        <f t="shared" si="48"/>
        <v>6</v>
      </c>
      <c r="M288">
        <f t="shared" si="49"/>
        <v>4</v>
      </c>
      <c r="N288">
        <f t="shared" si="50"/>
        <v>5</v>
      </c>
      <c r="O288">
        <f t="shared" si="51"/>
        <v>5</v>
      </c>
      <c r="P288">
        <f t="shared" si="52"/>
        <v>6</v>
      </c>
      <c r="Q288">
        <f t="shared" si="53"/>
        <v>4</v>
      </c>
      <c r="R288">
        <f t="shared" si="54"/>
        <v>5</v>
      </c>
    </row>
    <row r="289" spans="1:18">
      <c r="A289">
        <v>3</v>
      </c>
      <c r="B289">
        <v>3</v>
      </c>
      <c r="C289">
        <v>3</v>
      </c>
      <c r="D289">
        <f t="shared" si="44"/>
        <v>3</v>
      </c>
      <c r="E289">
        <v>5</v>
      </c>
      <c r="F289">
        <v>5</v>
      </c>
      <c r="G289">
        <v>5</v>
      </c>
      <c r="H289">
        <v>5</v>
      </c>
      <c r="I289">
        <f t="shared" si="45"/>
        <v>5</v>
      </c>
      <c r="J289">
        <f t="shared" si="46"/>
        <v>-2</v>
      </c>
      <c r="K289">
        <f t="shared" si="47"/>
        <v>3</v>
      </c>
      <c r="L289">
        <f t="shared" si="48"/>
        <v>3</v>
      </c>
      <c r="M289">
        <f t="shared" si="49"/>
        <v>3</v>
      </c>
      <c r="N289">
        <f t="shared" si="50"/>
        <v>3</v>
      </c>
      <c r="O289">
        <f t="shared" si="51"/>
        <v>3</v>
      </c>
      <c r="P289">
        <f t="shared" si="52"/>
        <v>3</v>
      </c>
      <c r="Q289">
        <f t="shared" si="53"/>
        <v>3</v>
      </c>
      <c r="R289">
        <f t="shared" si="54"/>
        <v>3</v>
      </c>
    </row>
    <row r="290" spans="1:18">
      <c r="A290">
        <v>4</v>
      </c>
      <c r="B290">
        <v>4</v>
      </c>
      <c r="C290">
        <v>4</v>
      </c>
      <c r="D290">
        <f t="shared" si="44"/>
        <v>4</v>
      </c>
      <c r="E290">
        <v>3</v>
      </c>
      <c r="F290">
        <v>4</v>
      </c>
      <c r="G290">
        <v>4</v>
      </c>
      <c r="H290">
        <v>2</v>
      </c>
      <c r="I290">
        <f t="shared" si="45"/>
        <v>3.25</v>
      </c>
      <c r="J290">
        <f t="shared" si="46"/>
        <v>0.75</v>
      </c>
      <c r="K290">
        <f t="shared" si="47"/>
        <v>3.75</v>
      </c>
      <c r="L290">
        <f t="shared" si="48"/>
        <v>4.75</v>
      </c>
      <c r="M290">
        <f t="shared" si="49"/>
        <v>4.75</v>
      </c>
      <c r="N290">
        <f t="shared" si="50"/>
        <v>2.75</v>
      </c>
      <c r="O290">
        <f t="shared" si="51"/>
        <v>4</v>
      </c>
      <c r="P290">
        <f t="shared" si="52"/>
        <v>5</v>
      </c>
      <c r="Q290">
        <f t="shared" si="53"/>
        <v>5</v>
      </c>
      <c r="R290">
        <f t="shared" si="54"/>
        <v>3</v>
      </c>
    </row>
    <row r="291" spans="1:18">
      <c r="A291">
        <v>4</v>
      </c>
      <c r="B291">
        <v>4</v>
      </c>
      <c r="C291">
        <v>4</v>
      </c>
      <c r="D291">
        <f t="shared" si="44"/>
        <v>4</v>
      </c>
      <c r="E291">
        <v>4</v>
      </c>
      <c r="F291">
        <v>4</v>
      </c>
      <c r="G291">
        <v>4</v>
      </c>
      <c r="H291">
        <v>3</v>
      </c>
      <c r="I291">
        <f t="shared" si="45"/>
        <v>3.75</v>
      </c>
      <c r="J291">
        <f t="shared" si="46"/>
        <v>0.25</v>
      </c>
      <c r="K291">
        <f t="shared" si="47"/>
        <v>4.25</v>
      </c>
      <c r="L291">
        <f t="shared" si="48"/>
        <v>4.25</v>
      </c>
      <c r="M291">
        <f t="shared" si="49"/>
        <v>4.25</v>
      </c>
      <c r="N291">
        <f t="shared" si="50"/>
        <v>3.25</v>
      </c>
      <c r="O291">
        <f t="shared" si="51"/>
        <v>4</v>
      </c>
      <c r="P291">
        <f t="shared" si="52"/>
        <v>4</v>
      </c>
      <c r="Q291">
        <f t="shared" si="53"/>
        <v>4</v>
      </c>
      <c r="R291">
        <f t="shared" si="54"/>
        <v>3</v>
      </c>
    </row>
    <row r="292" spans="1:18">
      <c r="A292">
        <v>4</v>
      </c>
      <c r="B292">
        <v>4</v>
      </c>
      <c r="C292">
        <v>4</v>
      </c>
      <c r="D292">
        <f t="shared" si="44"/>
        <v>4</v>
      </c>
      <c r="E292">
        <v>3</v>
      </c>
      <c r="F292">
        <v>4</v>
      </c>
      <c r="G292">
        <v>3</v>
      </c>
      <c r="H292">
        <v>2</v>
      </c>
      <c r="I292">
        <f t="shared" si="45"/>
        <v>3</v>
      </c>
      <c r="J292">
        <f t="shared" si="46"/>
        <v>1</v>
      </c>
      <c r="K292">
        <f t="shared" si="47"/>
        <v>4</v>
      </c>
      <c r="L292">
        <f t="shared" si="48"/>
        <v>5</v>
      </c>
      <c r="M292">
        <f t="shared" si="49"/>
        <v>4</v>
      </c>
      <c r="N292">
        <f t="shared" si="50"/>
        <v>3</v>
      </c>
      <c r="O292">
        <f t="shared" si="51"/>
        <v>4</v>
      </c>
      <c r="P292">
        <f t="shared" si="52"/>
        <v>5</v>
      </c>
      <c r="Q292">
        <f t="shared" si="53"/>
        <v>4</v>
      </c>
      <c r="R292">
        <f t="shared" si="54"/>
        <v>3</v>
      </c>
    </row>
    <row r="293" spans="1:18">
      <c r="A293">
        <v>3</v>
      </c>
      <c r="B293">
        <v>3</v>
      </c>
      <c r="C293">
        <v>3</v>
      </c>
      <c r="D293">
        <f t="shared" si="44"/>
        <v>3</v>
      </c>
      <c r="E293">
        <v>4</v>
      </c>
      <c r="F293">
        <v>5</v>
      </c>
      <c r="G293">
        <v>4</v>
      </c>
      <c r="H293">
        <v>4</v>
      </c>
      <c r="I293">
        <f t="shared" si="45"/>
        <v>4.25</v>
      </c>
      <c r="J293">
        <f t="shared" si="46"/>
        <v>-1.25</v>
      </c>
      <c r="K293">
        <f t="shared" si="47"/>
        <v>2.75</v>
      </c>
      <c r="L293">
        <f t="shared" si="48"/>
        <v>3.75</v>
      </c>
      <c r="M293">
        <f t="shared" si="49"/>
        <v>2.75</v>
      </c>
      <c r="N293">
        <f t="shared" si="50"/>
        <v>2.75</v>
      </c>
      <c r="O293">
        <f t="shared" si="51"/>
        <v>3</v>
      </c>
      <c r="P293">
        <f t="shared" si="52"/>
        <v>4</v>
      </c>
      <c r="Q293">
        <f t="shared" si="53"/>
        <v>3</v>
      </c>
      <c r="R293">
        <f t="shared" si="54"/>
        <v>3</v>
      </c>
    </row>
    <row r="294" spans="1:18">
      <c r="A294">
        <v>4</v>
      </c>
      <c r="B294">
        <v>4</v>
      </c>
      <c r="C294">
        <v>4</v>
      </c>
      <c r="D294">
        <f t="shared" si="44"/>
        <v>4</v>
      </c>
      <c r="E294">
        <v>5</v>
      </c>
      <c r="F294">
        <v>4</v>
      </c>
      <c r="G294">
        <v>4</v>
      </c>
      <c r="H294">
        <v>4</v>
      </c>
      <c r="I294">
        <f t="shared" si="45"/>
        <v>4.25</v>
      </c>
      <c r="J294">
        <f t="shared" si="46"/>
        <v>-0.25</v>
      </c>
      <c r="K294">
        <f t="shared" si="47"/>
        <v>4.75</v>
      </c>
      <c r="L294">
        <f t="shared" si="48"/>
        <v>3.75</v>
      </c>
      <c r="M294">
        <f t="shared" si="49"/>
        <v>3.75</v>
      </c>
      <c r="N294">
        <f t="shared" si="50"/>
        <v>3.75</v>
      </c>
      <c r="O294">
        <f t="shared" si="51"/>
        <v>5</v>
      </c>
      <c r="P294">
        <f t="shared" si="52"/>
        <v>4</v>
      </c>
      <c r="Q294">
        <f t="shared" si="53"/>
        <v>4</v>
      </c>
      <c r="R294">
        <f t="shared" si="54"/>
        <v>4</v>
      </c>
    </row>
    <row r="295" spans="1:18">
      <c r="A295">
        <v>4</v>
      </c>
      <c r="B295">
        <v>4</v>
      </c>
      <c r="C295">
        <v>4</v>
      </c>
      <c r="D295">
        <f t="shared" si="44"/>
        <v>4</v>
      </c>
      <c r="E295">
        <v>4</v>
      </c>
      <c r="F295">
        <v>5</v>
      </c>
      <c r="G295">
        <v>5</v>
      </c>
      <c r="H295">
        <v>4</v>
      </c>
      <c r="I295">
        <f t="shared" si="45"/>
        <v>4.5</v>
      </c>
      <c r="J295">
        <f t="shared" si="46"/>
        <v>-0.5</v>
      </c>
      <c r="K295">
        <f t="shared" si="47"/>
        <v>3.5</v>
      </c>
      <c r="L295">
        <f t="shared" si="48"/>
        <v>4.5</v>
      </c>
      <c r="M295">
        <f t="shared" si="49"/>
        <v>4.5</v>
      </c>
      <c r="N295">
        <f t="shared" si="50"/>
        <v>3.5</v>
      </c>
      <c r="O295">
        <f t="shared" si="51"/>
        <v>4</v>
      </c>
      <c r="P295">
        <f t="shared" si="52"/>
        <v>5</v>
      </c>
      <c r="Q295">
        <f t="shared" si="53"/>
        <v>5</v>
      </c>
      <c r="R295">
        <f t="shared" si="54"/>
        <v>4</v>
      </c>
    </row>
    <row r="296" spans="1:18">
      <c r="A296">
        <v>5</v>
      </c>
      <c r="B296">
        <v>5</v>
      </c>
      <c r="C296">
        <v>5</v>
      </c>
      <c r="D296">
        <f t="shared" si="44"/>
        <v>5</v>
      </c>
      <c r="E296">
        <v>4</v>
      </c>
      <c r="F296">
        <v>3</v>
      </c>
      <c r="G296">
        <v>2</v>
      </c>
      <c r="H296">
        <v>3</v>
      </c>
      <c r="I296">
        <f t="shared" si="45"/>
        <v>3</v>
      </c>
      <c r="J296">
        <f t="shared" si="46"/>
        <v>2</v>
      </c>
      <c r="K296">
        <f t="shared" si="47"/>
        <v>6</v>
      </c>
      <c r="L296">
        <f t="shared" si="48"/>
        <v>5</v>
      </c>
      <c r="M296">
        <f t="shared" si="49"/>
        <v>4</v>
      </c>
      <c r="N296">
        <f t="shared" si="50"/>
        <v>5</v>
      </c>
      <c r="O296">
        <f t="shared" si="51"/>
        <v>6</v>
      </c>
      <c r="P296">
        <f t="shared" si="52"/>
        <v>5</v>
      </c>
      <c r="Q296">
        <f t="shared" si="53"/>
        <v>4</v>
      </c>
      <c r="R296">
        <f t="shared" si="54"/>
        <v>5</v>
      </c>
    </row>
    <row r="297" spans="1:18">
      <c r="A297">
        <v>4</v>
      </c>
      <c r="B297">
        <v>4</v>
      </c>
      <c r="C297">
        <v>4</v>
      </c>
      <c r="D297">
        <f t="shared" si="44"/>
        <v>4</v>
      </c>
      <c r="E297">
        <v>5</v>
      </c>
      <c r="F297">
        <v>5</v>
      </c>
      <c r="G297">
        <v>5</v>
      </c>
      <c r="H297">
        <v>4</v>
      </c>
      <c r="I297">
        <f t="shared" si="45"/>
        <v>4.75</v>
      </c>
      <c r="J297">
        <f t="shared" si="46"/>
        <v>-0.75</v>
      </c>
      <c r="K297">
        <f t="shared" si="47"/>
        <v>4.25</v>
      </c>
      <c r="L297">
        <f t="shared" si="48"/>
        <v>4.25</v>
      </c>
      <c r="M297">
        <f t="shared" si="49"/>
        <v>4.25</v>
      </c>
      <c r="N297">
        <f t="shared" si="50"/>
        <v>3.25</v>
      </c>
      <c r="O297">
        <f t="shared" si="51"/>
        <v>4</v>
      </c>
      <c r="P297">
        <f t="shared" si="52"/>
        <v>4</v>
      </c>
      <c r="Q297">
        <f t="shared" si="53"/>
        <v>4</v>
      </c>
      <c r="R297">
        <f t="shared" si="54"/>
        <v>3</v>
      </c>
    </row>
    <row r="298" spans="1:18">
      <c r="A298">
        <v>5</v>
      </c>
      <c r="B298">
        <v>5</v>
      </c>
      <c r="C298">
        <v>5</v>
      </c>
      <c r="D298">
        <f t="shared" si="44"/>
        <v>5</v>
      </c>
      <c r="E298">
        <v>4</v>
      </c>
      <c r="F298">
        <v>4</v>
      </c>
      <c r="G298">
        <v>4</v>
      </c>
      <c r="H298">
        <v>3</v>
      </c>
      <c r="I298">
        <f t="shared" si="45"/>
        <v>3.75</v>
      </c>
      <c r="J298">
        <f t="shared" si="46"/>
        <v>1.25</v>
      </c>
      <c r="K298">
        <f t="shared" si="47"/>
        <v>5.25</v>
      </c>
      <c r="L298">
        <f t="shared" si="48"/>
        <v>5.25</v>
      </c>
      <c r="M298">
        <f t="shared" si="49"/>
        <v>5.25</v>
      </c>
      <c r="N298">
        <f t="shared" si="50"/>
        <v>4.25</v>
      </c>
      <c r="O298">
        <f t="shared" si="51"/>
        <v>5</v>
      </c>
      <c r="P298">
        <f t="shared" si="52"/>
        <v>5</v>
      </c>
      <c r="Q298">
        <f t="shared" si="53"/>
        <v>5</v>
      </c>
      <c r="R298">
        <f t="shared" si="54"/>
        <v>4</v>
      </c>
    </row>
    <row r="299" spans="1:18">
      <c r="A299">
        <v>5</v>
      </c>
      <c r="B299">
        <v>4</v>
      </c>
      <c r="C299">
        <v>4</v>
      </c>
      <c r="D299">
        <f t="shared" si="44"/>
        <v>4.33333333333333</v>
      </c>
      <c r="E299">
        <v>3</v>
      </c>
      <c r="F299">
        <v>2</v>
      </c>
      <c r="G299">
        <v>2</v>
      </c>
      <c r="H299">
        <v>1</v>
      </c>
      <c r="I299">
        <f t="shared" si="45"/>
        <v>2</v>
      </c>
      <c r="J299">
        <f t="shared" si="46"/>
        <v>2.33333333333333</v>
      </c>
      <c r="K299">
        <f t="shared" si="47"/>
        <v>5.33333333333333</v>
      </c>
      <c r="L299">
        <f t="shared" si="48"/>
        <v>4.33333333333333</v>
      </c>
      <c r="M299">
        <f t="shared" si="49"/>
        <v>4.33333333333333</v>
      </c>
      <c r="N299">
        <f t="shared" si="50"/>
        <v>3.33333333333333</v>
      </c>
      <c r="O299">
        <f t="shared" si="51"/>
        <v>5</v>
      </c>
      <c r="P299">
        <f t="shared" si="52"/>
        <v>4</v>
      </c>
      <c r="Q299">
        <f t="shared" si="53"/>
        <v>4</v>
      </c>
      <c r="R299">
        <f t="shared" si="54"/>
        <v>3</v>
      </c>
    </row>
    <row r="300" spans="1:18">
      <c r="A300">
        <v>2</v>
      </c>
      <c r="B300">
        <v>1</v>
      </c>
      <c r="C300">
        <v>2</v>
      </c>
      <c r="D300">
        <f t="shared" si="44"/>
        <v>1.66666666666667</v>
      </c>
      <c r="E300">
        <v>3</v>
      </c>
      <c r="F300">
        <v>1</v>
      </c>
      <c r="G300">
        <v>4</v>
      </c>
      <c r="H300">
        <v>1</v>
      </c>
      <c r="I300">
        <f t="shared" si="45"/>
        <v>2.25</v>
      </c>
      <c r="J300">
        <f t="shared" si="46"/>
        <v>-0.583333333333333</v>
      </c>
      <c r="K300">
        <f t="shared" si="47"/>
        <v>2.41666666666667</v>
      </c>
      <c r="L300">
        <f t="shared" si="48"/>
        <v>0.416666666666667</v>
      </c>
      <c r="M300">
        <f t="shared" si="49"/>
        <v>3.41666666666667</v>
      </c>
      <c r="N300">
        <f t="shared" si="50"/>
        <v>0.416666666666667</v>
      </c>
      <c r="O300">
        <f t="shared" si="51"/>
        <v>2</v>
      </c>
      <c r="P300">
        <f t="shared" si="52"/>
        <v>0</v>
      </c>
      <c r="Q300">
        <f t="shared" si="53"/>
        <v>3</v>
      </c>
      <c r="R300">
        <f t="shared" si="54"/>
        <v>0</v>
      </c>
    </row>
    <row r="301" spans="1:18">
      <c r="A301">
        <v>2</v>
      </c>
      <c r="B301">
        <v>1</v>
      </c>
      <c r="C301">
        <v>2</v>
      </c>
      <c r="D301">
        <f t="shared" si="44"/>
        <v>1.66666666666667</v>
      </c>
      <c r="E301">
        <v>4</v>
      </c>
      <c r="F301">
        <v>4</v>
      </c>
      <c r="G301">
        <v>4</v>
      </c>
      <c r="H301">
        <v>3</v>
      </c>
      <c r="I301">
        <f t="shared" si="45"/>
        <v>3.75</v>
      </c>
      <c r="J301">
        <f t="shared" si="46"/>
        <v>-2.08333333333333</v>
      </c>
      <c r="K301">
        <f t="shared" si="47"/>
        <v>1.91666666666667</v>
      </c>
      <c r="L301">
        <f t="shared" si="48"/>
        <v>1.91666666666667</v>
      </c>
      <c r="M301">
        <f t="shared" si="49"/>
        <v>1.91666666666667</v>
      </c>
      <c r="N301">
        <f t="shared" si="50"/>
        <v>0.916666666666667</v>
      </c>
      <c r="O301">
        <f t="shared" si="51"/>
        <v>2</v>
      </c>
      <c r="P301">
        <f t="shared" si="52"/>
        <v>2</v>
      </c>
      <c r="Q301">
        <f t="shared" si="53"/>
        <v>2</v>
      </c>
      <c r="R301">
        <f t="shared" si="54"/>
        <v>1</v>
      </c>
    </row>
    <row r="302" spans="1:18">
      <c r="A302">
        <v>5</v>
      </c>
      <c r="B302">
        <v>4</v>
      </c>
      <c r="C302">
        <v>3</v>
      </c>
      <c r="D302">
        <f t="shared" si="44"/>
        <v>4</v>
      </c>
      <c r="E302">
        <v>4</v>
      </c>
      <c r="F302">
        <v>5</v>
      </c>
      <c r="G302">
        <v>4</v>
      </c>
      <c r="H302">
        <v>3</v>
      </c>
      <c r="I302">
        <f t="shared" si="45"/>
        <v>4</v>
      </c>
      <c r="J302">
        <f t="shared" si="46"/>
        <v>0</v>
      </c>
      <c r="K302">
        <f t="shared" si="47"/>
        <v>4</v>
      </c>
      <c r="L302">
        <f t="shared" si="48"/>
        <v>5</v>
      </c>
      <c r="M302">
        <f t="shared" si="49"/>
        <v>4</v>
      </c>
      <c r="N302">
        <f t="shared" si="50"/>
        <v>3</v>
      </c>
      <c r="O302">
        <f t="shared" si="51"/>
        <v>4</v>
      </c>
      <c r="P302">
        <f t="shared" si="52"/>
        <v>5</v>
      </c>
      <c r="Q302">
        <f t="shared" si="53"/>
        <v>4</v>
      </c>
      <c r="R302">
        <f t="shared" si="54"/>
        <v>3</v>
      </c>
    </row>
    <row r="303" spans="1:18">
      <c r="A303">
        <v>4</v>
      </c>
      <c r="B303">
        <v>4</v>
      </c>
      <c r="C303">
        <v>3</v>
      </c>
      <c r="D303">
        <f t="shared" si="44"/>
        <v>3.66666666666667</v>
      </c>
      <c r="E303">
        <v>4</v>
      </c>
      <c r="F303">
        <v>4</v>
      </c>
      <c r="G303">
        <v>4</v>
      </c>
      <c r="H303">
        <v>3</v>
      </c>
      <c r="I303">
        <f t="shared" si="45"/>
        <v>3.75</v>
      </c>
      <c r="J303">
        <f t="shared" si="46"/>
        <v>-0.0833333333333335</v>
      </c>
      <c r="K303">
        <f t="shared" si="47"/>
        <v>3.91666666666667</v>
      </c>
      <c r="L303">
        <f t="shared" si="48"/>
        <v>3.91666666666667</v>
      </c>
      <c r="M303">
        <f t="shared" si="49"/>
        <v>3.91666666666667</v>
      </c>
      <c r="N303">
        <f t="shared" si="50"/>
        <v>2.91666666666667</v>
      </c>
      <c r="O303">
        <f t="shared" si="51"/>
        <v>4</v>
      </c>
      <c r="P303">
        <f t="shared" si="52"/>
        <v>4</v>
      </c>
      <c r="Q303">
        <f t="shared" si="53"/>
        <v>4</v>
      </c>
      <c r="R303">
        <f t="shared" si="54"/>
        <v>3</v>
      </c>
    </row>
    <row r="304" spans="1:18">
      <c r="A304">
        <v>5</v>
      </c>
      <c r="B304">
        <v>5</v>
      </c>
      <c r="C304">
        <v>4</v>
      </c>
      <c r="D304">
        <f t="shared" si="44"/>
        <v>4.66666666666667</v>
      </c>
      <c r="E304">
        <v>4</v>
      </c>
      <c r="F304">
        <v>3</v>
      </c>
      <c r="G304">
        <v>3</v>
      </c>
      <c r="H304">
        <v>2</v>
      </c>
      <c r="I304">
        <f t="shared" si="45"/>
        <v>3</v>
      </c>
      <c r="J304">
        <f t="shared" si="46"/>
        <v>1.66666666666667</v>
      </c>
      <c r="K304">
        <f t="shared" si="47"/>
        <v>5.66666666666667</v>
      </c>
      <c r="L304">
        <f t="shared" si="48"/>
        <v>4.66666666666667</v>
      </c>
      <c r="M304">
        <f t="shared" si="49"/>
        <v>4.66666666666667</v>
      </c>
      <c r="N304">
        <f t="shared" si="50"/>
        <v>3.66666666666667</v>
      </c>
      <c r="O304">
        <f t="shared" si="51"/>
        <v>6</v>
      </c>
      <c r="P304">
        <f t="shared" si="52"/>
        <v>5</v>
      </c>
      <c r="Q304">
        <f t="shared" si="53"/>
        <v>5</v>
      </c>
      <c r="R304">
        <f t="shared" si="54"/>
        <v>4</v>
      </c>
    </row>
    <row r="305" spans="1:18">
      <c r="A305">
        <v>3</v>
      </c>
      <c r="B305">
        <v>5</v>
      </c>
      <c r="C305">
        <v>4</v>
      </c>
      <c r="D305">
        <f t="shared" si="44"/>
        <v>4</v>
      </c>
      <c r="E305">
        <v>3</v>
      </c>
      <c r="F305">
        <v>4</v>
      </c>
      <c r="G305">
        <v>4</v>
      </c>
      <c r="H305">
        <v>3</v>
      </c>
      <c r="I305">
        <f t="shared" si="45"/>
        <v>3.5</v>
      </c>
      <c r="J305">
        <f t="shared" si="46"/>
        <v>0.5</v>
      </c>
      <c r="K305">
        <f t="shared" si="47"/>
        <v>3.5</v>
      </c>
      <c r="L305">
        <f t="shared" si="48"/>
        <v>4.5</v>
      </c>
      <c r="M305">
        <f t="shared" si="49"/>
        <v>4.5</v>
      </c>
      <c r="N305">
        <f t="shared" si="50"/>
        <v>3.5</v>
      </c>
      <c r="O305">
        <f t="shared" si="51"/>
        <v>4</v>
      </c>
      <c r="P305">
        <f t="shared" si="52"/>
        <v>5</v>
      </c>
      <c r="Q305">
        <f t="shared" si="53"/>
        <v>5</v>
      </c>
      <c r="R305">
        <f t="shared" si="54"/>
        <v>4</v>
      </c>
    </row>
    <row r="306" spans="1:18">
      <c r="A306">
        <v>4</v>
      </c>
      <c r="B306">
        <v>4</v>
      </c>
      <c r="C306">
        <v>5</v>
      </c>
      <c r="D306">
        <f t="shared" si="44"/>
        <v>4.33333333333333</v>
      </c>
      <c r="E306">
        <v>5</v>
      </c>
      <c r="F306">
        <v>5</v>
      </c>
      <c r="G306">
        <v>4</v>
      </c>
      <c r="H306">
        <v>5</v>
      </c>
      <c r="I306">
        <f t="shared" si="45"/>
        <v>4.75</v>
      </c>
      <c r="J306">
        <f t="shared" si="46"/>
        <v>-0.416666666666667</v>
      </c>
      <c r="K306">
        <f t="shared" si="47"/>
        <v>4.58333333333333</v>
      </c>
      <c r="L306">
        <f t="shared" si="48"/>
        <v>4.58333333333333</v>
      </c>
      <c r="M306">
        <f t="shared" si="49"/>
        <v>3.58333333333333</v>
      </c>
      <c r="N306">
        <f t="shared" si="50"/>
        <v>4.58333333333333</v>
      </c>
      <c r="O306">
        <f t="shared" si="51"/>
        <v>5</v>
      </c>
      <c r="P306">
        <f t="shared" si="52"/>
        <v>5</v>
      </c>
      <c r="Q306">
        <f t="shared" si="53"/>
        <v>4</v>
      </c>
      <c r="R306">
        <f t="shared" si="54"/>
        <v>5</v>
      </c>
    </row>
    <row r="307" spans="1:18">
      <c r="A307">
        <v>4</v>
      </c>
      <c r="B307">
        <v>4</v>
      </c>
      <c r="C307">
        <v>3</v>
      </c>
      <c r="D307">
        <f t="shared" si="44"/>
        <v>3.66666666666667</v>
      </c>
      <c r="E307">
        <v>3</v>
      </c>
      <c r="F307">
        <v>3</v>
      </c>
      <c r="G307">
        <v>3</v>
      </c>
      <c r="H307">
        <v>2</v>
      </c>
      <c r="I307">
        <f t="shared" si="45"/>
        <v>2.75</v>
      </c>
      <c r="J307">
        <f t="shared" si="46"/>
        <v>0.916666666666667</v>
      </c>
      <c r="K307">
        <f t="shared" si="47"/>
        <v>3.91666666666667</v>
      </c>
      <c r="L307">
        <f t="shared" si="48"/>
        <v>3.91666666666667</v>
      </c>
      <c r="M307">
        <f t="shared" si="49"/>
        <v>3.91666666666667</v>
      </c>
      <c r="N307">
        <f t="shared" si="50"/>
        <v>2.91666666666667</v>
      </c>
      <c r="O307">
        <f t="shared" si="51"/>
        <v>4</v>
      </c>
      <c r="P307">
        <f t="shared" si="52"/>
        <v>4</v>
      </c>
      <c r="Q307">
        <f t="shared" si="53"/>
        <v>4</v>
      </c>
      <c r="R307">
        <f t="shared" si="54"/>
        <v>3</v>
      </c>
    </row>
    <row r="308" spans="1:18">
      <c r="A308">
        <v>4</v>
      </c>
      <c r="B308">
        <v>4</v>
      </c>
      <c r="C308">
        <v>3</v>
      </c>
      <c r="D308">
        <f t="shared" si="44"/>
        <v>3.66666666666667</v>
      </c>
      <c r="E308">
        <v>4</v>
      </c>
      <c r="F308">
        <v>4</v>
      </c>
      <c r="G308">
        <v>4</v>
      </c>
      <c r="H308">
        <v>5</v>
      </c>
      <c r="I308">
        <f t="shared" si="45"/>
        <v>4.25</v>
      </c>
      <c r="J308">
        <f t="shared" si="46"/>
        <v>-0.583333333333333</v>
      </c>
      <c r="K308">
        <f t="shared" si="47"/>
        <v>3.41666666666667</v>
      </c>
      <c r="L308">
        <f t="shared" si="48"/>
        <v>3.41666666666667</v>
      </c>
      <c r="M308">
        <f t="shared" si="49"/>
        <v>3.41666666666667</v>
      </c>
      <c r="N308">
        <f t="shared" si="50"/>
        <v>4.41666666666667</v>
      </c>
      <c r="O308">
        <f t="shared" si="51"/>
        <v>3</v>
      </c>
      <c r="P308">
        <f t="shared" si="52"/>
        <v>3</v>
      </c>
      <c r="Q308">
        <f t="shared" si="53"/>
        <v>3</v>
      </c>
      <c r="R308">
        <f t="shared" si="54"/>
        <v>4</v>
      </c>
    </row>
    <row r="309" spans="1:18">
      <c r="A309">
        <v>2</v>
      </c>
      <c r="B309">
        <v>1</v>
      </c>
      <c r="C309">
        <v>2</v>
      </c>
      <c r="D309">
        <f t="shared" si="44"/>
        <v>1.66666666666667</v>
      </c>
      <c r="E309">
        <v>4</v>
      </c>
      <c r="F309">
        <v>4</v>
      </c>
      <c r="G309">
        <v>5</v>
      </c>
      <c r="H309">
        <v>4</v>
      </c>
      <c r="I309">
        <f t="shared" si="45"/>
        <v>4.25</v>
      </c>
      <c r="J309">
        <f t="shared" si="46"/>
        <v>-2.58333333333333</v>
      </c>
      <c r="K309">
        <f t="shared" si="47"/>
        <v>1.41666666666667</v>
      </c>
      <c r="L309">
        <f t="shared" si="48"/>
        <v>1.41666666666667</v>
      </c>
      <c r="M309">
        <f t="shared" si="49"/>
        <v>2.41666666666667</v>
      </c>
      <c r="N309">
        <f t="shared" si="50"/>
        <v>1.41666666666667</v>
      </c>
      <c r="O309">
        <f t="shared" si="51"/>
        <v>1</v>
      </c>
      <c r="P309">
        <f t="shared" si="52"/>
        <v>1</v>
      </c>
      <c r="Q309">
        <f t="shared" si="53"/>
        <v>2</v>
      </c>
      <c r="R309">
        <f t="shared" si="54"/>
        <v>1</v>
      </c>
    </row>
    <row r="310" spans="1:18">
      <c r="A310">
        <v>4</v>
      </c>
      <c r="B310">
        <v>4</v>
      </c>
      <c r="C310">
        <v>5</v>
      </c>
      <c r="D310">
        <f t="shared" si="44"/>
        <v>4.33333333333333</v>
      </c>
      <c r="E310">
        <v>4</v>
      </c>
      <c r="F310">
        <v>4</v>
      </c>
      <c r="G310">
        <v>4</v>
      </c>
      <c r="H310">
        <v>3</v>
      </c>
      <c r="I310">
        <f t="shared" si="45"/>
        <v>3.75</v>
      </c>
      <c r="J310">
        <f t="shared" si="46"/>
        <v>0.583333333333333</v>
      </c>
      <c r="K310">
        <f t="shared" si="47"/>
        <v>4.58333333333333</v>
      </c>
      <c r="L310">
        <f t="shared" si="48"/>
        <v>4.58333333333333</v>
      </c>
      <c r="M310">
        <f t="shared" si="49"/>
        <v>4.58333333333333</v>
      </c>
      <c r="N310">
        <f t="shared" si="50"/>
        <v>3.58333333333333</v>
      </c>
      <c r="O310">
        <f t="shared" si="51"/>
        <v>5</v>
      </c>
      <c r="P310">
        <f t="shared" si="52"/>
        <v>5</v>
      </c>
      <c r="Q310">
        <f t="shared" si="53"/>
        <v>5</v>
      </c>
      <c r="R310">
        <f t="shared" si="54"/>
        <v>4</v>
      </c>
    </row>
    <row r="311" spans="1:18">
      <c r="A311">
        <v>4</v>
      </c>
      <c r="B311">
        <v>4</v>
      </c>
      <c r="C311">
        <v>5</v>
      </c>
      <c r="D311">
        <f t="shared" si="44"/>
        <v>4.33333333333333</v>
      </c>
      <c r="E311">
        <v>4</v>
      </c>
      <c r="F311">
        <v>3</v>
      </c>
      <c r="G311">
        <v>3</v>
      </c>
      <c r="H311">
        <v>2</v>
      </c>
      <c r="I311">
        <f t="shared" si="45"/>
        <v>3</v>
      </c>
      <c r="J311">
        <f t="shared" si="46"/>
        <v>1.33333333333333</v>
      </c>
      <c r="K311">
        <f t="shared" si="47"/>
        <v>5.33333333333333</v>
      </c>
      <c r="L311">
        <f t="shared" si="48"/>
        <v>4.33333333333333</v>
      </c>
      <c r="M311">
        <f t="shared" si="49"/>
        <v>4.33333333333333</v>
      </c>
      <c r="N311">
        <f t="shared" si="50"/>
        <v>3.33333333333333</v>
      </c>
      <c r="O311">
        <f t="shared" si="51"/>
        <v>5</v>
      </c>
      <c r="P311">
        <f t="shared" si="52"/>
        <v>4</v>
      </c>
      <c r="Q311">
        <f t="shared" si="53"/>
        <v>4</v>
      </c>
      <c r="R311">
        <f t="shared" si="54"/>
        <v>3</v>
      </c>
    </row>
    <row r="312" spans="1:18">
      <c r="A312">
        <v>5</v>
      </c>
      <c r="B312">
        <v>4</v>
      </c>
      <c r="C312">
        <v>4</v>
      </c>
      <c r="D312">
        <f t="shared" si="44"/>
        <v>4.33333333333333</v>
      </c>
      <c r="E312">
        <v>4</v>
      </c>
      <c r="F312">
        <v>4</v>
      </c>
      <c r="G312">
        <v>4</v>
      </c>
      <c r="H312">
        <v>3</v>
      </c>
      <c r="I312">
        <f t="shared" si="45"/>
        <v>3.75</v>
      </c>
      <c r="J312">
        <f t="shared" si="46"/>
        <v>0.583333333333333</v>
      </c>
      <c r="K312">
        <f t="shared" si="47"/>
        <v>4.58333333333333</v>
      </c>
      <c r="L312">
        <f t="shared" si="48"/>
        <v>4.58333333333333</v>
      </c>
      <c r="M312">
        <f t="shared" si="49"/>
        <v>4.58333333333333</v>
      </c>
      <c r="N312">
        <f t="shared" si="50"/>
        <v>3.58333333333333</v>
      </c>
      <c r="O312">
        <f t="shared" si="51"/>
        <v>5</v>
      </c>
      <c r="P312">
        <f t="shared" si="52"/>
        <v>5</v>
      </c>
      <c r="Q312">
        <f t="shared" si="53"/>
        <v>5</v>
      </c>
      <c r="R312">
        <f t="shared" si="54"/>
        <v>4</v>
      </c>
    </row>
    <row r="313" spans="1:18">
      <c r="A313">
        <v>2</v>
      </c>
      <c r="B313">
        <v>1</v>
      </c>
      <c r="C313">
        <v>2</v>
      </c>
      <c r="D313">
        <f t="shared" si="44"/>
        <v>1.66666666666667</v>
      </c>
      <c r="E313">
        <v>3</v>
      </c>
      <c r="F313">
        <v>1</v>
      </c>
      <c r="G313">
        <v>3</v>
      </c>
      <c r="H313">
        <v>3</v>
      </c>
      <c r="I313">
        <f t="shared" si="45"/>
        <v>2.5</v>
      </c>
      <c r="J313">
        <f t="shared" si="46"/>
        <v>-0.833333333333333</v>
      </c>
      <c r="K313">
        <f t="shared" si="47"/>
        <v>2.16666666666667</v>
      </c>
      <c r="L313">
        <f t="shared" si="48"/>
        <v>0.166666666666667</v>
      </c>
      <c r="M313">
        <f t="shared" si="49"/>
        <v>2.16666666666667</v>
      </c>
      <c r="N313">
        <f t="shared" si="50"/>
        <v>2.16666666666667</v>
      </c>
      <c r="O313">
        <f t="shared" si="51"/>
        <v>2</v>
      </c>
      <c r="P313">
        <f t="shared" si="52"/>
        <v>0</v>
      </c>
      <c r="Q313">
        <f t="shared" si="53"/>
        <v>2</v>
      </c>
      <c r="R313">
        <f t="shared" si="54"/>
        <v>2</v>
      </c>
    </row>
    <row r="314" spans="1:18">
      <c r="A314">
        <v>4</v>
      </c>
      <c r="B314">
        <v>4</v>
      </c>
      <c r="C314">
        <v>5</v>
      </c>
      <c r="D314">
        <f t="shared" si="44"/>
        <v>4.33333333333333</v>
      </c>
      <c r="E314">
        <v>2</v>
      </c>
      <c r="F314">
        <v>4</v>
      </c>
      <c r="G314">
        <v>1</v>
      </c>
      <c r="H314">
        <v>3</v>
      </c>
      <c r="I314">
        <f t="shared" si="45"/>
        <v>2.5</v>
      </c>
      <c r="J314">
        <f t="shared" si="46"/>
        <v>1.83333333333333</v>
      </c>
      <c r="K314">
        <f t="shared" si="47"/>
        <v>3.83333333333333</v>
      </c>
      <c r="L314">
        <f t="shared" si="48"/>
        <v>5.83333333333333</v>
      </c>
      <c r="M314">
        <f t="shared" si="49"/>
        <v>2.83333333333333</v>
      </c>
      <c r="N314">
        <f t="shared" si="50"/>
        <v>4.83333333333333</v>
      </c>
      <c r="O314">
        <f t="shared" si="51"/>
        <v>4</v>
      </c>
      <c r="P314">
        <f t="shared" si="52"/>
        <v>6</v>
      </c>
      <c r="Q314">
        <f t="shared" si="53"/>
        <v>3</v>
      </c>
      <c r="R314">
        <f t="shared" si="54"/>
        <v>5</v>
      </c>
    </row>
    <row r="315" spans="1:18">
      <c r="A315">
        <v>4</v>
      </c>
      <c r="B315">
        <v>4</v>
      </c>
      <c r="C315">
        <v>5</v>
      </c>
      <c r="D315">
        <f t="shared" si="44"/>
        <v>4.33333333333333</v>
      </c>
      <c r="E315">
        <v>4</v>
      </c>
      <c r="F315">
        <v>4</v>
      </c>
      <c r="G315">
        <v>4</v>
      </c>
      <c r="H315">
        <v>4</v>
      </c>
      <c r="I315">
        <f t="shared" si="45"/>
        <v>4</v>
      </c>
      <c r="J315">
        <f t="shared" si="46"/>
        <v>0.333333333333333</v>
      </c>
      <c r="K315">
        <f t="shared" si="47"/>
        <v>4.33333333333333</v>
      </c>
      <c r="L315">
        <f t="shared" si="48"/>
        <v>4.33333333333333</v>
      </c>
      <c r="M315">
        <f t="shared" si="49"/>
        <v>4.33333333333333</v>
      </c>
      <c r="N315">
        <f t="shared" si="50"/>
        <v>4.33333333333333</v>
      </c>
      <c r="O315">
        <f t="shared" si="51"/>
        <v>4</v>
      </c>
      <c r="P315">
        <f t="shared" si="52"/>
        <v>4</v>
      </c>
      <c r="Q315">
        <f t="shared" si="53"/>
        <v>4</v>
      </c>
      <c r="R315">
        <f t="shared" si="54"/>
        <v>4</v>
      </c>
    </row>
    <row r="316" spans="1:18">
      <c r="A316">
        <v>3</v>
      </c>
      <c r="B316">
        <v>5</v>
      </c>
      <c r="C316">
        <v>4</v>
      </c>
      <c r="D316">
        <f t="shared" si="44"/>
        <v>4</v>
      </c>
      <c r="E316">
        <v>4</v>
      </c>
      <c r="F316">
        <v>4</v>
      </c>
      <c r="G316">
        <v>4</v>
      </c>
      <c r="H316">
        <v>4</v>
      </c>
      <c r="I316">
        <f t="shared" si="45"/>
        <v>4</v>
      </c>
      <c r="J316">
        <f t="shared" si="46"/>
        <v>0</v>
      </c>
      <c r="K316">
        <f t="shared" si="47"/>
        <v>4</v>
      </c>
      <c r="L316">
        <f t="shared" si="48"/>
        <v>4</v>
      </c>
      <c r="M316">
        <f t="shared" si="49"/>
        <v>4</v>
      </c>
      <c r="N316">
        <f t="shared" si="50"/>
        <v>4</v>
      </c>
      <c r="O316">
        <f t="shared" si="51"/>
        <v>4</v>
      </c>
      <c r="P316">
        <f t="shared" si="52"/>
        <v>4</v>
      </c>
      <c r="Q316">
        <f t="shared" si="53"/>
        <v>4</v>
      </c>
      <c r="R316">
        <f t="shared" si="54"/>
        <v>4</v>
      </c>
    </row>
    <row r="317" spans="1:18">
      <c r="A317">
        <v>2</v>
      </c>
      <c r="B317">
        <v>1</v>
      </c>
      <c r="C317">
        <v>1</v>
      </c>
      <c r="D317">
        <f t="shared" si="44"/>
        <v>1.33333333333333</v>
      </c>
      <c r="E317">
        <v>5</v>
      </c>
      <c r="F317">
        <v>4</v>
      </c>
      <c r="G317">
        <v>3</v>
      </c>
      <c r="H317">
        <v>5</v>
      </c>
      <c r="I317">
        <f t="shared" si="45"/>
        <v>4.25</v>
      </c>
      <c r="J317">
        <f t="shared" si="46"/>
        <v>-2.91666666666667</v>
      </c>
      <c r="K317">
        <f t="shared" si="47"/>
        <v>2.08333333333333</v>
      </c>
      <c r="L317">
        <f t="shared" si="48"/>
        <v>1.08333333333333</v>
      </c>
      <c r="M317">
        <f t="shared" si="49"/>
        <v>0.083333333333333</v>
      </c>
      <c r="N317">
        <f t="shared" si="50"/>
        <v>2.08333333333333</v>
      </c>
      <c r="O317">
        <f t="shared" si="51"/>
        <v>2</v>
      </c>
      <c r="P317">
        <f t="shared" si="52"/>
        <v>1</v>
      </c>
      <c r="Q317">
        <f t="shared" si="53"/>
        <v>0</v>
      </c>
      <c r="R317">
        <f t="shared" si="54"/>
        <v>2</v>
      </c>
    </row>
    <row r="318" spans="1:18">
      <c r="A318">
        <v>4</v>
      </c>
      <c r="B318">
        <v>3</v>
      </c>
      <c r="C318">
        <v>5</v>
      </c>
      <c r="D318">
        <f t="shared" si="44"/>
        <v>4</v>
      </c>
      <c r="E318">
        <v>5</v>
      </c>
      <c r="F318">
        <v>5</v>
      </c>
      <c r="G318">
        <v>5</v>
      </c>
      <c r="H318">
        <v>3</v>
      </c>
      <c r="I318">
        <f t="shared" si="45"/>
        <v>4.5</v>
      </c>
      <c r="J318">
        <f t="shared" si="46"/>
        <v>-0.5</v>
      </c>
      <c r="K318">
        <f t="shared" si="47"/>
        <v>4.5</v>
      </c>
      <c r="L318">
        <f t="shared" si="48"/>
        <v>4.5</v>
      </c>
      <c r="M318">
        <f t="shared" si="49"/>
        <v>4.5</v>
      </c>
      <c r="N318">
        <f t="shared" si="50"/>
        <v>2.5</v>
      </c>
      <c r="O318">
        <f t="shared" si="51"/>
        <v>5</v>
      </c>
      <c r="P318">
        <f t="shared" si="52"/>
        <v>5</v>
      </c>
      <c r="Q318">
        <f t="shared" si="53"/>
        <v>5</v>
      </c>
      <c r="R318">
        <f t="shared" si="54"/>
        <v>3</v>
      </c>
    </row>
    <row r="319" spans="1:18">
      <c r="A319">
        <v>5</v>
      </c>
      <c r="B319">
        <v>5</v>
      </c>
      <c r="C319">
        <v>4</v>
      </c>
      <c r="D319">
        <f t="shared" si="44"/>
        <v>4.66666666666667</v>
      </c>
      <c r="E319">
        <v>1</v>
      </c>
      <c r="F319">
        <v>1</v>
      </c>
      <c r="G319">
        <v>2</v>
      </c>
      <c r="H319">
        <v>2</v>
      </c>
      <c r="I319">
        <f t="shared" si="45"/>
        <v>1.5</v>
      </c>
      <c r="J319">
        <f t="shared" si="46"/>
        <v>3.16666666666667</v>
      </c>
      <c r="K319">
        <f t="shared" si="47"/>
        <v>4.16666666666667</v>
      </c>
      <c r="L319">
        <f t="shared" si="48"/>
        <v>4.16666666666667</v>
      </c>
      <c r="M319">
        <f t="shared" si="49"/>
        <v>5.16666666666667</v>
      </c>
      <c r="N319">
        <f t="shared" si="50"/>
        <v>5.16666666666667</v>
      </c>
      <c r="O319">
        <f t="shared" si="51"/>
        <v>4</v>
      </c>
      <c r="P319">
        <f t="shared" si="52"/>
        <v>4</v>
      </c>
      <c r="Q319">
        <f t="shared" si="53"/>
        <v>5</v>
      </c>
      <c r="R319">
        <f t="shared" si="54"/>
        <v>5</v>
      </c>
    </row>
    <row r="320" spans="1:18">
      <c r="A320">
        <v>4</v>
      </c>
      <c r="B320">
        <v>3</v>
      </c>
      <c r="C320">
        <v>5</v>
      </c>
      <c r="D320">
        <f t="shared" si="44"/>
        <v>4</v>
      </c>
      <c r="E320">
        <v>3</v>
      </c>
      <c r="F320">
        <v>3</v>
      </c>
      <c r="G320">
        <v>5</v>
      </c>
      <c r="H320">
        <v>3</v>
      </c>
      <c r="I320">
        <f t="shared" si="45"/>
        <v>3.5</v>
      </c>
      <c r="J320">
        <f t="shared" si="46"/>
        <v>0.5</v>
      </c>
      <c r="K320">
        <f t="shared" si="47"/>
        <v>3.5</v>
      </c>
      <c r="L320">
        <f t="shared" si="48"/>
        <v>3.5</v>
      </c>
      <c r="M320">
        <f t="shared" si="49"/>
        <v>5.5</v>
      </c>
      <c r="N320">
        <f t="shared" si="50"/>
        <v>3.5</v>
      </c>
      <c r="O320">
        <f t="shared" si="51"/>
        <v>4</v>
      </c>
      <c r="P320">
        <f t="shared" si="52"/>
        <v>4</v>
      </c>
      <c r="Q320">
        <f t="shared" si="53"/>
        <v>6</v>
      </c>
      <c r="R320">
        <f t="shared" si="54"/>
        <v>4</v>
      </c>
    </row>
    <row r="321" spans="1:18">
      <c r="A321">
        <v>4</v>
      </c>
      <c r="B321">
        <v>3</v>
      </c>
      <c r="C321">
        <v>5</v>
      </c>
      <c r="D321">
        <f t="shared" si="44"/>
        <v>4</v>
      </c>
      <c r="E321">
        <v>5</v>
      </c>
      <c r="F321">
        <v>3</v>
      </c>
      <c r="G321">
        <v>5</v>
      </c>
      <c r="H321">
        <v>3</v>
      </c>
      <c r="I321">
        <f t="shared" si="45"/>
        <v>4</v>
      </c>
      <c r="J321">
        <f t="shared" si="46"/>
        <v>0</v>
      </c>
      <c r="K321">
        <f t="shared" si="47"/>
        <v>5</v>
      </c>
      <c r="L321">
        <f t="shared" si="48"/>
        <v>3</v>
      </c>
      <c r="M321">
        <f t="shared" si="49"/>
        <v>5</v>
      </c>
      <c r="N321">
        <f t="shared" si="50"/>
        <v>3</v>
      </c>
      <c r="O321">
        <f t="shared" si="51"/>
        <v>5</v>
      </c>
      <c r="P321">
        <f t="shared" si="52"/>
        <v>3</v>
      </c>
      <c r="Q321">
        <f t="shared" si="53"/>
        <v>5</v>
      </c>
      <c r="R321">
        <f t="shared" si="54"/>
        <v>3</v>
      </c>
    </row>
    <row r="322" spans="1:18">
      <c r="A322">
        <v>4</v>
      </c>
      <c r="B322">
        <v>4</v>
      </c>
      <c r="C322">
        <v>5</v>
      </c>
      <c r="D322">
        <f t="shared" ref="D322:D385" si="55">AVERAGE(A322:C322)</f>
        <v>4.33333333333333</v>
      </c>
      <c r="E322">
        <v>4</v>
      </c>
      <c r="F322">
        <v>5</v>
      </c>
      <c r="G322">
        <v>5</v>
      </c>
      <c r="H322">
        <v>5</v>
      </c>
      <c r="I322">
        <f t="shared" ref="I322:I385" si="56">AVERAGE(E322:H322)</f>
        <v>4.75</v>
      </c>
      <c r="J322">
        <f t="shared" ref="J322:J385" si="57">D322-I322</f>
        <v>-0.416666666666667</v>
      </c>
      <c r="K322">
        <f t="shared" ref="K322:K385" si="58">E322+$J322</f>
        <v>3.58333333333333</v>
      </c>
      <c r="L322">
        <f t="shared" ref="L322:L385" si="59">F322+$J322</f>
        <v>4.58333333333333</v>
      </c>
      <c r="M322">
        <f t="shared" ref="M322:M385" si="60">G322+$J322</f>
        <v>4.58333333333333</v>
      </c>
      <c r="N322">
        <f t="shared" ref="N322:N385" si="61">H322+$J322</f>
        <v>4.58333333333333</v>
      </c>
      <c r="O322">
        <f t="shared" ref="O322:O385" si="62">ROUND(K322,0)</f>
        <v>4</v>
      </c>
      <c r="P322">
        <f t="shared" ref="P322:P385" si="63">ROUND(L322,0)</f>
        <v>5</v>
      </c>
      <c r="Q322">
        <f t="shared" ref="Q322:Q385" si="64">ROUND(M322,0)</f>
        <v>5</v>
      </c>
      <c r="R322">
        <f t="shared" ref="R322:R385" si="65">ROUND(N322,0)</f>
        <v>5</v>
      </c>
    </row>
    <row r="323" spans="1:18">
      <c r="A323">
        <v>5</v>
      </c>
      <c r="B323">
        <v>5</v>
      </c>
      <c r="C323">
        <v>4</v>
      </c>
      <c r="D323">
        <f t="shared" si="55"/>
        <v>4.66666666666667</v>
      </c>
      <c r="E323">
        <v>4</v>
      </c>
      <c r="F323">
        <v>3</v>
      </c>
      <c r="G323">
        <v>3</v>
      </c>
      <c r="H323">
        <v>4</v>
      </c>
      <c r="I323">
        <f t="shared" si="56"/>
        <v>3.5</v>
      </c>
      <c r="J323">
        <f t="shared" si="57"/>
        <v>1.16666666666667</v>
      </c>
      <c r="K323">
        <f t="shared" si="58"/>
        <v>5.16666666666667</v>
      </c>
      <c r="L323">
        <f t="shared" si="59"/>
        <v>4.16666666666667</v>
      </c>
      <c r="M323">
        <f t="shared" si="60"/>
        <v>4.16666666666667</v>
      </c>
      <c r="N323">
        <f t="shared" si="61"/>
        <v>5.16666666666667</v>
      </c>
      <c r="O323">
        <f t="shared" si="62"/>
        <v>5</v>
      </c>
      <c r="P323">
        <f t="shared" si="63"/>
        <v>4</v>
      </c>
      <c r="Q323">
        <f t="shared" si="64"/>
        <v>4</v>
      </c>
      <c r="R323">
        <f t="shared" si="65"/>
        <v>5</v>
      </c>
    </row>
    <row r="324" spans="1:18">
      <c r="A324">
        <v>4</v>
      </c>
      <c r="B324">
        <v>3</v>
      </c>
      <c r="C324">
        <v>5</v>
      </c>
      <c r="D324">
        <f t="shared" si="55"/>
        <v>4</v>
      </c>
      <c r="E324">
        <v>3</v>
      </c>
      <c r="F324">
        <v>4</v>
      </c>
      <c r="G324">
        <v>4</v>
      </c>
      <c r="H324">
        <v>2</v>
      </c>
      <c r="I324">
        <f t="shared" si="56"/>
        <v>3.25</v>
      </c>
      <c r="J324">
        <f t="shared" si="57"/>
        <v>0.75</v>
      </c>
      <c r="K324">
        <f t="shared" si="58"/>
        <v>3.75</v>
      </c>
      <c r="L324">
        <f t="shared" si="59"/>
        <v>4.75</v>
      </c>
      <c r="M324">
        <f t="shared" si="60"/>
        <v>4.75</v>
      </c>
      <c r="N324">
        <f t="shared" si="61"/>
        <v>2.75</v>
      </c>
      <c r="O324">
        <f t="shared" si="62"/>
        <v>4</v>
      </c>
      <c r="P324">
        <f t="shared" si="63"/>
        <v>5</v>
      </c>
      <c r="Q324">
        <f t="shared" si="64"/>
        <v>5</v>
      </c>
      <c r="R324">
        <f t="shared" si="65"/>
        <v>3</v>
      </c>
    </row>
    <row r="325" spans="1:18">
      <c r="A325">
        <v>4</v>
      </c>
      <c r="B325">
        <v>5</v>
      </c>
      <c r="C325">
        <v>4</v>
      </c>
      <c r="D325">
        <f t="shared" si="55"/>
        <v>4.33333333333333</v>
      </c>
      <c r="E325">
        <v>3</v>
      </c>
      <c r="F325">
        <v>2</v>
      </c>
      <c r="G325">
        <v>3</v>
      </c>
      <c r="H325">
        <v>3</v>
      </c>
      <c r="I325">
        <f t="shared" si="56"/>
        <v>2.75</v>
      </c>
      <c r="J325">
        <f t="shared" si="57"/>
        <v>1.58333333333333</v>
      </c>
      <c r="K325">
        <f t="shared" si="58"/>
        <v>4.58333333333333</v>
      </c>
      <c r="L325">
        <f t="shared" si="59"/>
        <v>3.58333333333333</v>
      </c>
      <c r="M325">
        <f t="shared" si="60"/>
        <v>4.58333333333333</v>
      </c>
      <c r="N325">
        <f t="shared" si="61"/>
        <v>4.58333333333333</v>
      </c>
      <c r="O325">
        <f t="shared" si="62"/>
        <v>5</v>
      </c>
      <c r="P325">
        <f t="shared" si="63"/>
        <v>4</v>
      </c>
      <c r="Q325">
        <f t="shared" si="64"/>
        <v>5</v>
      </c>
      <c r="R325">
        <f t="shared" si="65"/>
        <v>5</v>
      </c>
    </row>
    <row r="326" spans="1:18">
      <c r="A326">
        <v>4</v>
      </c>
      <c r="B326">
        <v>5</v>
      </c>
      <c r="C326">
        <v>4</v>
      </c>
      <c r="D326">
        <f t="shared" si="55"/>
        <v>4.33333333333333</v>
      </c>
      <c r="E326">
        <v>5</v>
      </c>
      <c r="F326">
        <v>5</v>
      </c>
      <c r="G326">
        <v>5</v>
      </c>
      <c r="H326">
        <v>3</v>
      </c>
      <c r="I326">
        <f t="shared" si="56"/>
        <v>4.5</v>
      </c>
      <c r="J326">
        <f t="shared" si="57"/>
        <v>-0.166666666666667</v>
      </c>
      <c r="K326">
        <f t="shared" si="58"/>
        <v>4.83333333333333</v>
      </c>
      <c r="L326">
        <f t="shared" si="59"/>
        <v>4.83333333333333</v>
      </c>
      <c r="M326">
        <f t="shared" si="60"/>
        <v>4.83333333333333</v>
      </c>
      <c r="N326">
        <f t="shared" si="61"/>
        <v>2.83333333333333</v>
      </c>
      <c r="O326">
        <f t="shared" si="62"/>
        <v>5</v>
      </c>
      <c r="P326">
        <f t="shared" si="63"/>
        <v>5</v>
      </c>
      <c r="Q326">
        <f t="shared" si="64"/>
        <v>5</v>
      </c>
      <c r="R326">
        <f t="shared" si="65"/>
        <v>3</v>
      </c>
    </row>
    <row r="327" spans="1:18">
      <c r="A327">
        <v>5</v>
      </c>
      <c r="B327">
        <v>4</v>
      </c>
      <c r="C327">
        <v>5</v>
      </c>
      <c r="D327">
        <f t="shared" si="55"/>
        <v>4.66666666666667</v>
      </c>
      <c r="E327">
        <v>1</v>
      </c>
      <c r="F327">
        <v>3</v>
      </c>
      <c r="G327">
        <v>4</v>
      </c>
      <c r="H327">
        <v>1</v>
      </c>
      <c r="I327">
        <f t="shared" si="56"/>
        <v>2.25</v>
      </c>
      <c r="J327">
        <f t="shared" si="57"/>
        <v>2.41666666666667</v>
      </c>
      <c r="K327">
        <f t="shared" si="58"/>
        <v>3.41666666666667</v>
      </c>
      <c r="L327">
        <f t="shared" si="59"/>
        <v>5.41666666666667</v>
      </c>
      <c r="M327">
        <f t="shared" si="60"/>
        <v>6.41666666666667</v>
      </c>
      <c r="N327">
        <f t="shared" si="61"/>
        <v>3.41666666666667</v>
      </c>
      <c r="O327">
        <f t="shared" si="62"/>
        <v>3</v>
      </c>
      <c r="P327">
        <f t="shared" si="63"/>
        <v>5</v>
      </c>
      <c r="Q327">
        <f t="shared" si="64"/>
        <v>6</v>
      </c>
      <c r="R327">
        <f t="shared" si="65"/>
        <v>3</v>
      </c>
    </row>
    <row r="328" spans="1:18">
      <c r="A328">
        <v>5</v>
      </c>
      <c r="B328">
        <v>4</v>
      </c>
      <c r="C328">
        <v>3</v>
      </c>
      <c r="D328">
        <f t="shared" si="55"/>
        <v>4</v>
      </c>
      <c r="E328">
        <v>5</v>
      </c>
      <c r="F328">
        <v>4</v>
      </c>
      <c r="G328">
        <v>3</v>
      </c>
      <c r="H328">
        <v>3</v>
      </c>
      <c r="I328">
        <f t="shared" si="56"/>
        <v>3.75</v>
      </c>
      <c r="J328">
        <f t="shared" si="57"/>
        <v>0.25</v>
      </c>
      <c r="K328">
        <f t="shared" si="58"/>
        <v>5.25</v>
      </c>
      <c r="L328">
        <f t="shared" si="59"/>
        <v>4.25</v>
      </c>
      <c r="M328">
        <f t="shared" si="60"/>
        <v>3.25</v>
      </c>
      <c r="N328">
        <f t="shared" si="61"/>
        <v>3.25</v>
      </c>
      <c r="O328">
        <f t="shared" si="62"/>
        <v>5</v>
      </c>
      <c r="P328">
        <f t="shared" si="63"/>
        <v>4</v>
      </c>
      <c r="Q328">
        <f t="shared" si="64"/>
        <v>3</v>
      </c>
      <c r="R328">
        <f t="shared" si="65"/>
        <v>3</v>
      </c>
    </row>
    <row r="329" spans="1:18">
      <c r="A329">
        <v>4</v>
      </c>
      <c r="B329">
        <v>5</v>
      </c>
      <c r="C329">
        <v>4</v>
      </c>
      <c r="D329">
        <f t="shared" si="55"/>
        <v>4.33333333333333</v>
      </c>
      <c r="E329">
        <v>2</v>
      </c>
      <c r="F329">
        <v>1</v>
      </c>
      <c r="G329">
        <v>3</v>
      </c>
      <c r="H329">
        <v>2</v>
      </c>
      <c r="I329">
        <f t="shared" si="56"/>
        <v>2</v>
      </c>
      <c r="J329">
        <f t="shared" si="57"/>
        <v>2.33333333333333</v>
      </c>
      <c r="K329">
        <f t="shared" si="58"/>
        <v>4.33333333333333</v>
      </c>
      <c r="L329">
        <f t="shared" si="59"/>
        <v>3.33333333333333</v>
      </c>
      <c r="M329">
        <f t="shared" si="60"/>
        <v>5.33333333333333</v>
      </c>
      <c r="N329">
        <f t="shared" si="61"/>
        <v>4.33333333333333</v>
      </c>
      <c r="O329">
        <f t="shared" si="62"/>
        <v>4</v>
      </c>
      <c r="P329">
        <f t="shared" si="63"/>
        <v>3</v>
      </c>
      <c r="Q329">
        <f t="shared" si="64"/>
        <v>5</v>
      </c>
      <c r="R329">
        <f t="shared" si="65"/>
        <v>4</v>
      </c>
    </row>
    <row r="330" spans="1:18">
      <c r="A330">
        <v>3</v>
      </c>
      <c r="B330">
        <v>3</v>
      </c>
      <c r="C330">
        <v>2</v>
      </c>
      <c r="D330">
        <f t="shared" si="55"/>
        <v>2.66666666666667</v>
      </c>
      <c r="E330">
        <v>3</v>
      </c>
      <c r="F330">
        <v>4</v>
      </c>
      <c r="G330">
        <v>4</v>
      </c>
      <c r="H330">
        <v>5</v>
      </c>
      <c r="I330">
        <f t="shared" si="56"/>
        <v>4</v>
      </c>
      <c r="J330">
        <f t="shared" si="57"/>
        <v>-1.33333333333333</v>
      </c>
      <c r="K330">
        <f t="shared" si="58"/>
        <v>1.66666666666667</v>
      </c>
      <c r="L330">
        <f t="shared" si="59"/>
        <v>2.66666666666667</v>
      </c>
      <c r="M330">
        <f t="shared" si="60"/>
        <v>2.66666666666667</v>
      </c>
      <c r="N330">
        <f t="shared" si="61"/>
        <v>3.66666666666667</v>
      </c>
      <c r="O330">
        <f t="shared" si="62"/>
        <v>2</v>
      </c>
      <c r="P330">
        <f t="shared" si="63"/>
        <v>3</v>
      </c>
      <c r="Q330">
        <f t="shared" si="64"/>
        <v>3</v>
      </c>
      <c r="R330">
        <f t="shared" si="65"/>
        <v>4</v>
      </c>
    </row>
    <row r="331" spans="1:18">
      <c r="A331">
        <v>4</v>
      </c>
      <c r="B331">
        <v>3</v>
      </c>
      <c r="C331">
        <v>3</v>
      </c>
      <c r="D331">
        <f t="shared" si="55"/>
        <v>3.33333333333333</v>
      </c>
      <c r="E331">
        <v>4</v>
      </c>
      <c r="F331">
        <v>4</v>
      </c>
      <c r="G331">
        <v>2</v>
      </c>
      <c r="H331">
        <v>3</v>
      </c>
      <c r="I331">
        <f t="shared" si="56"/>
        <v>3.25</v>
      </c>
      <c r="J331">
        <f t="shared" si="57"/>
        <v>0.0833333333333335</v>
      </c>
      <c r="K331">
        <f t="shared" si="58"/>
        <v>4.08333333333333</v>
      </c>
      <c r="L331">
        <f t="shared" si="59"/>
        <v>4.08333333333333</v>
      </c>
      <c r="M331">
        <f t="shared" si="60"/>
        <v>2.08333333333333</v>
      </c>
      <c r="N331">
        <f t="shared" si="61"/>
        <v>3.08333333333333</v>
      </c>
      <c r="O331">
        <f t="shared" si="62"/>
        <v>4</v>
      </c>
      <c r="P331">
        <f t="shared" si="63"/>
        <v>4</v>
      </c>
      <c r="Q331">
        <f t="shared" si="64"/>
        <v>2</v>
      </c>
      <c r="R331">
        <f t="shared" si="65"/>
        <v>3</v>
      </c>
    </row>
    <row r="332" spans="1:18">
      <c r="A332">
        <v>3</v>
      </c>
      <c r="B332">
        <v>3</v>
      </c>
      <c r="C332">
        <v>3</v>
      </c>
      <c r="D332">
        <f t="shared" si="55"/>
        <v>3</v>
      </c>
      <c r="E332">
        <v>3</v>
      </c>
      <c r="F332">
        <v>4</v>
      </c>
      <c r="G332">
        <v>4</v>
      </c>
      <c r="H332">
        <v>3</v>
      </c>
      <c r="I332">
        <f t="shared" si="56"/>
        <v>3.5</v>
      </c>
      <c r="J332">
        <f t="shared" si="57"/>
        <v>-0.5</v>
      </c>
      <c r="K332">
        <f t="shared" si="58"/>
        <v>2.5</v>
      </c>
      <c r="L332">
        <f t="shared" si="59"/>
        <v>3.5</v>
      </c>
      <c r="M332">
        <f t="shared" si="60"/>
        <v>3.5</v>
      </c>
      <c r="N332">
        <f t="shared" si="61"/>
        <v>2.5</v>
      </c>
      <c r="O332">
        <f t="shared" si="62"/>
        <v>3</v>
      </c>
      <c r="P332">
        <f t="shared" si="63"/>
        <v>4</v>
      </c>
      <c r="Q332">
        <f t="shared" si="64"/>
        <v>4</v>
      </c>
      <c r="R332">
        <f t="shared" si="65"/>
        <v>3</v>
      </c>
    </row>
    <row r="333" spans="1:18">
      <c r="A333">
        <v>5</v>
      </c>
      <c r="B333">
        <v>4</v>
      </c>
      <c r="C333">
        <v>3</v>
      </c>
      <c r="D333">
        <f t="shared" si="55"/>
        <v>4</v>
      </c>
      <c r="E333">
        <v>3</v>
      </c>
      <c r="F333">
        <v>4</v>
      </c>
      <c r="G333">
        <v>3</v>
      </c>
      <c r="H333">
        <v>3</v>
      </c>
      <c r="I333">
        <f t="shared" si="56"/>
        <v>3.25</v>
      </c>
      <c r="J333">
        <f t="shared" si="57"/>
        <v>0.75</v>
      </c>
      <c r="K333">
        <f t="shared" si="58"/>
        <v>3.75</v>
      </c>
      <c r="L333">
        <f t="shared" si="59"/>
        <v>4.75</v>
      </c>
      <c r="M333">
        <f t="shared" si="60"/>
        <v>3.75</v>
      </c>
      <c r="N333">
        <f t="shared" si="61"/>
        <v>3.75</v>
      </c>
      <c r="O333">
        <f t="shared" si="62"/>
        <v>4</v>
      </c>
      <c r="P333">
        <f t="shared" si="63"/>
        <v>5</v>
      </c>
      <c r="Q333">
        <f t="shared" si="64"/>
        <v>4</v>
      </c>
      <c r="R333">
        <f t="shared" si="65"/>
        <v>4</v>
      </c>
    </row>
    <row r="334" spans="1:18">
      <c r="A334">
        <v>4</v>
      </c>
      <c r="B334">
        <v>2</v>
      </c>
      <c r="C334">
        <v>4</v>
      </c>
      <c r="D334">
        <f t="shared" si="55"/>
        <v>3.33333333333333</v>
      </c>
      <c r="E334">
        <v>4</v>
      </c>
      <c r="F334">
        <v>4</v>
      </c>
      <c r="G334">
        <v>4</v>
      </c>
      <c r="H334">
        <v>3</v>
      </c>
      <c r="I334">
        <f t="shared" si="56"/>
        <v>3.75</v>
      </c>
      <c r="J334">
        <f t="shared" si="57"/>
        <v>-0.416666666666667</v>
      </c>
      <c r="K334">
        <f t="shared" si="58"/>
        <v>3.58333333333333</v>
      </c>
      <c r="L334">
        <f t="shared" si="59"/>
        <v>3.58333333333333</v>
      </c>
      <c r="M334">
        <f t="shared" si="60"/>
        <v>3.58333333333333</v>
      </c>
      <c r="N334">
        <f t="shared" si="61"/>
        <v>2.58333333333333</v>
      </c>
      <c r="O334">
        <f t="shared" si="62"/>
        <v>4</v>
      </c>
      <c r="P334">
        <f t="shared" si="63"/>
        <v>4</v>
      </c>
      <c r="Q334">
        <f t="shared" si="64"/>
        <v>4</v>
      </c>
      <c r="R334">
        <f t="shared" si="65"/>
        <v>3</v>
      </c>
    </row>
    <row r="335" spans="1:18">
      <c r="A335">
        <v>2</v>
      </c>
      <c r="B335">
        <v>4</v>
      </c>
      <c r="C335">
        <v>4</v>
      </c>
      <c r="D335">
        <f t="shared" si="55"/>
        <v>3.33333333333333</v>
      </c>
      <c r="E335">
        <v>4</v>
      </c>
      <c r="F335">
        <v>4</v>
      </c>
      <c r="G335">
        <v>4</v>
      </c>
      <c r="H335">
        <v>3</v>
      </c>
      <c r="I335">
        <f t="shared" si="56"/>
        <v>3.75</v>
      </c>
      <c r="J335">
        <f t="shared" si="57"/>
        <v>-0.416666666666667</v>
      </c>
      <c r="K335">
        <f t="shared" si="58"/>
        <v>3.58333333333333</v>
      </c>
      <c r="L335">
        <f t="shared" si="59"/>
        <v>3.58333333333333</v>
      </c>
      <c r="M335">
        <f t="shared" si="60"/>
        <v>3.58333333333333</v>
      </c>
      <c r="N335">
        <f t="shared" si="61"/>
        <v>2.58333333333333</v>
      </c>
      <c r="O335">
        <f t="shared" si="62"/>
        <v>4</v>
      </c>
      <c r="P335">
        <f t="shared" si="63"/>
        <v>4</v>
      </c>
      <c r="Q335">
        <f t="shared" si="64"/>
        <v>4</v>
      </c>
      <c r="R335">
        <f t="shared" si="65"/>
        <v>3</v>
      </c>
    </row>
    <row r="336" spans="1:18">
      <c r="A336">
        <v>5</v>
      </c>
      <c r="B336">
        <v>4</v>
      </c>
      <c r="C336">
        <v>3</v>
      </c>
      <c r="D336">
        <f t="shared" si="55"/>
        <v>4</v>
      </c>
      <c r="E336">
        <v>3</v>
      </c>
      <c r="F336">
        <v>4</v>
      </c>
      <c r="G336">
        <v>4</v>
      </c>
      <c r="H336">
        <v>4</v>
      </c>
      <c r="I336">
        <f t="shared" si="56"/>
        <v>3.75</v>
      </c>
      <c r="J336">
        <f t="shared" si="57"/>
        <v>0.25</v>
      </c>
      <c r="K336">
        <f t="shared" si="58"/>
        <v>3.25</v>
      </c>
      <c r="L336">
        <f t="shared" si="59"/>
        <v>4.25</v>
      </c>
      <c r="M336">
        <f t="shared" si="60"/>
        <v>4.25</v>
      </c>
      <c r="N336">
        <f t="shared" si="61"/>
        <v>4.25</v>
      </c>
      <c r="O336">
        <f t="shared" si="62"/>
        <v>3</v>
      </c>
      <c r="P336">
        <f t="shared" si="63"/>
        <v>4</v>
      </c>
      <c r="Q336">
        <f t="shared" si="64"/>
        <v>4</v>
      </c>
      <c r="R336">
        <f t="shared" si="65"/>
        <v>4</v>
      </c>
    </row>
    <row r="337" spans="1:18">
      <c r="A337">
        <v>5</v>
      </c>
      <c r="B337">
        <v>4</v>
      </c>
      <c r="C337">
        <v>3</v>
      </c>
      <c r="D337">
        <f t="shared" si="55"/>
        <v>4</v>
      </c>
      <c r="E337">
        <v>5</v>
      </c>
      <c r="F337">
        <v>5</v>
      </c>
      <c r="G337">
        <v>4</v>
      </c>
      <c r="H337">
        <v>4</v>
      </c>
      <c r="I337">
        <f t="shared" si="56"/>
        <v>4.5</v>
      </c>
      <c r="J337">
        <f t="shared" si="57"/>
        <v>-0.5</v>
      </c>
      <c r="K337">
        <f t="shared" si="58"/>
        <v>4.5</v>
      </c>
      <c r="L337">
        <f t="shared" si="59"/>
        <v>4.5</v>
      </c>
      <c r="M337">
        <f t="shared" si="60"/>
        <v>3.5</v>
      </c>
      <c r="N337">
        <f t="shared" si="61"/>
        <v>3.5</v>
      </c>
      <c r="O337">
        <f t="shared" si="62"/>
        <v>5</v>
      </c>
      <c r="P337">
        <f t="shared" si="63"/>
        <v>5</v>
      </c>
      <c r="Q337">
        <f t="shared" si="64"/>
        <v>4</v>
      </c>
      <c r="R337">
        <f t="shared" si="65"/>
        <v>4</v>
      </c>
    </row>
    <row r="338" spans="1:18">
      <c r="A338">
        <v>5</v>
      </c>
      <c r="B338">
        <v>3</v>
      </c>
      <c r="C338">
        <v>4</v>
      </c>
      <c r="D338">
        <f t="shared" si="55"/>
        <v>4</v>
      </c>
      <c r="E338">
        <v>4</v>
      </c>
      <c r="F338">
        <v>4</v>
      </c>
      <c r="G338">
        <v>4</v>
      </c>
      <c r="H338">
        <v>4</v>
      </c>
      <c r="I338">
        <f t="shared" si="56"/>
        <v>4</v>
      </c>
      <c r="J338">
        <f t="shared" si="57"/>
        <v>0</v>
      </c>
      <c r="K338">
        <f t="shared" si="58"/>
        <v>4</v>
      </c>
      <c r="L338">
        <f t="shared" si="59"/>
        <v>4</v>
      </c>
      <c r="M338">
        <f t="shared" si="60"/>
        <v>4</v>
      </c>
      <c r="N338">
        <f t="shared" si="61"/>
        <v>4</v>
      </c>
      <c r="O338">
        <f t="shared" si="62"/>
        <v>4</v>
      </c>
      <c r="P338">
        <f t="shared" si="63"/>
        <v>4</v>
      </c>
      <c r="Q338">
        <f t="shared" si="64"/>
        <v>4</v>
      </c>
      <c r="R338">
        <f t="shared" si="65"/>
        <v>4</v>
      </c>
    </row>
    <row r="339" spans="1:18">
      <c r="A339">
        <v>4</v>
      </c>
      <c r="B339">
        <v>5</v>
      </c>
      <c r="C339">
        <v>5</v>
      </c>
      <c r="D339">
        <f t="shared" si="55"/>
        <v>4.66666666666667</v>
      </c>
      <c r="E339">
        <v>5</v>
      </c>
      <c r="F339">
        <v>5</v>
      </c>
      <c r="G339">
        <v>4</v>
      </c>
      <c r="H339">
        <v>3</v>
      </c>
      <c r="I339">
        <f t="shared" si="56"/>
        <v>4.25</v>
      </c>
      <c r="J339">
        <f t="shared" si="57"/>
        <v>0.416666666666667</v>
      </c>
      <c r="K339">
        <f t="shared" si="58"/>
        <v>5.41666666666667</v>
      </c>
      <c r="L339">
        <f t="shared" si="59"/>
        <v>5.41666666666667</v>
      </c>
      <c r="M339">
        <f t="shared" si="60"/>
        <v>4.41666666666667</v>
      </c>
      <c r="N339">
        <f t="shared" si="61"/>
        <v>3.41666666666667</v>
      </c>
      <c r="O339">
        <f t="shared" si="62"/>
        <v>5</v>
      </c>
      <c r="P339">
        <f t="shared" si="63"/>
        <v>5</v>
      </c>
      <c r="Q339">
        <f t="shared" si="64"/>
        <v>4</v>
      </c>
      <c r="R339">
        <f t="shared" si="65"/>
        <v>3</v>
      </c>
    </row>
    <row r="340" spans="1:18">
      <c r="A340">
        <v>5</v>
      </c>
      <c r="B340">
        <v>4</v>
      </c>
      <c r="C340">
        <v>5</v>
      </c>
      <c r="D340">
        <f t="shared" si="55"/>
        <v>4.66666666666667</v>
      </c>
      <c r="E340">
        <v>1</v>
      </c>
      <c r="F340">
        <v>2</v>
      </c>
      <c r="G340">
        <v>3</v>
      </c>
      <c r="H340">
        <v>2</v>
      </c>
      <c r="I340">
        <f t="shared" si="56"/>
        <v>2</v>
      </c>
      <c r="J340">
        <f t="shared" si="57"/>
        <v>2.66666666666667</v>
      </c>
      <c r="K340">
        <f t="shared" si="58"/>
        <v>3.66666666666667</v>
      </c>
      <c r="L340">
        <f t="shared" si="59"/>
        <v>4.66666666666667</v>
      </c>
      <c r="M340">
        <f t="shared" si="60"/>
        <v>5.66666666666667</v>
      </c>
      <c r="N340">
        <f t="shared" si="61"/>
        <v>4.66666666666667</v>
      </c>
      <c r="O340">
        <f t="shared" si="62"/>
        <v>4</v>
      </c>
      <c r="P340">
        <f t="shared" si="63"/>
        <v>5</v>
      </c>
      <c r="Q340">
        <f t="shared" si="64"/>
        <v>6</v>
      </c>
      <c r="R340">
        <f t="shared" si="65"/>
        <v>5</v>
      </c>
    </row>
    <row r="341" spans="1:18">
      <c r="A341">
        <v>4</v>
      </c>
      <c r="B341">
        <v>3</v>
      </c>
      <c r="C341">
        <v>2</v>
      </c>
      <c r="D341">
        <f t="shared" si="55"/>
        <v>3</v>
      </c>
      <c r="E341">
        <v>5</v>
      </c>
      <c r="F341">
        <v>4</v>
      </c>
      <c r="G341">
        <v>4</v>
      </c>
      <c r="H341">
        <v>4</v>
      </c>
      <c r="I341">
        <f t="shared" si="56"/>
        <v>4.25</v>
      </c>
      <c r="J341">
        <f t="shared" si="57"/>
        <v>-1.25</v>
      </c>
      <c r="K341">
        <f t="shared" si="58"/>
        <v>3.75</v>
      </c>
      <c r="L341">
        <f t="shared" si="59"/>
        <v>2.75</v>
      </c>
      <c r="M341">
        <f t="shared" si="60"/>
        <v>2.75</v>
      </c>
      <c r="N341">
        <f t="shared" si="61"/>
        <v>2.75</v>
      </c>
      <c r="O341">
        <f t="shared" si="62"/>
        <v>4</v>
      </c>
      <c r="P341">
        <f t="shared" si="63"/>
        <v>3</v>
      </c>
      <c r="Q341">
        <f t="shared" si="64"/>
        <v>3</v>
      </c>
      <c r="R341">
        <f t="shared" si="65"/>
        <v>3</v>
      </c>
    </row>
    <row r="342" spans="1:18">
      <c r="A342">
        <v>4</v>
      </c>
      <c r="B342">
        <v>5</v>
      </c>
      <c r="C342">
        <v>5</v>
      </c>
      <c r="D342">
        <f t="shared" si="55"/>
        <v>4.66666666666667</v>
      </c>
      <c r="E342">
        <v>4</v>
      </c>
      <c r="F342">
        <v>5</v>
      </c>
      <c r="G342">
        <v>3</v>
      </c>
      <c r="H342">
        <v>3</v>
      </c>
      <c r="I342">
        <f t="shared" si="56"/>
        <v>3.75</v>
      </c>
      <c r="J342">
        <f t="shared" si="57"/>
        <v>0.916666666666667</v>
      </c>
      <c r="K342">
        <f t="shared" si="58"/>
        <v>4.91666666666667</v>
      </c>
      <c r="L342">
        <f t="shared" si="59"/>
        <v>5.91666666666667</v>
      </c>
      <c r="M342">
        <f t="shared" si="60"/>
        <v>3.91666666666667</v>
      </c>
      <c r="N342">
        <f t="shared" si="61"/>
        <v>3.91666666666667</v>
      </c>
      <c r="O342">
        <f t="shared" si="62"/>
        <v>5</v>
      </c>
      <c r="P342">
        <f t="shared" si="63"/>
        <v>6</v>
      </c>
      <c r="Q342">
        <f t="shared" si="64"/>
        <v>4</v>
      </c>
      <c r="R342">
        <f t="shared" si="65"/>
        <v>4</v>
      </c>
    </row>
    <row r="343" spans="1:18">
      <c r="A343">
        <v>4</v>
      </c>
      <c r="B343">
        <v>3</v>
      </c>
      <c r="C343">
        <v>2</v>
      </c>
      <c r="D343">
        <f t="shared" si="55"/>
        <v>3</v>
      </c>
      <c r="E343">
        <v>4</v>
      </c>
      <c r="F343">
        <v>4</v>
      </c>
      <c r="G343">
        <v>4</v>
      </c>
      <c r="H343">
        <v>3</v>
      </c>
      <c r="I343">
        <f t="shared" si="56"/>
        <v>3.75</v>
      </c>
      <c r="J343">
        <f t="shared" si="57"/>
        <v>-0.75</v>
      </c>
      <c r="K343">
        <f t="shared" si="58"/>
        <v>3.25</v>
      </c>
      <c r="L343">
        <f t="shared" si="59"/>
        <v>3.25</v>
      </c>
      <c r="M343">
        <f t="shared" si="60"/>
        <v>3.25</v>
      </c>
      <c r="N343">
        <f t="shared" si="61"/>
        <v>2.25</v>
      </c>
      <c r="O343">
        <f t="shared" si="62"/>
        <v>3</v>
      </c>
      <c r="P343">
        <f t="shared" si="63"/>
        <v>3</v>
      </c>
      <c r="Q343">
        <f t="shared" si="64"/>
        <v>3</v>
      </c>
      <c r="R343">
        <f t="shared" si="65"/>
        <v>2</v>
      </c>
    </row>
    <row r="344" spans="1:18">
      <c r="A344">
        <v>5</v>
      </c>
      <c r="B344">
        <v>5</v>
      </c>
      <c r="C344">
        <v>5</v>
      </c>
      <c r="D344">
        <f t="shared" si="55"/>
        <v>5</v>
      </c>
      <c r="E344">
        <v>4</v>
      </c>
      <c r="F344">
        <v>4</v>
      </c>
      <c r="G344">
        <v>4</v>
      </c>
      <c r="H344">
        <v>4</v>
      </c>
      <c r="I344">
        <f t="shared" si="56"/>
        <v>4</v>
      </c>
      <c r="J344">
        <f t="shared" si="57"/>
        <v>1</v>
      </c>
      <c r="K344">
        <f t="shared" si="58"/>
        <v>5</v>
      </c>
      <c r="L344">
        <f t="shared" si="59"/>
        <v>5</v>
      </c>
      <c r="M344">
        <f t="shared" si="60"/>
        <v>5</v>
      </c>
      <c r="N344">
        <f t="shared" si="61"/>
        <v>5</v>
      </c>
      <c r="O344">
        <f t="shared" si="62"/>
        <v>5</v>
      </c>
      <c r="P344">
        <f t="shared" si="63"/>
        <v>5</v>
      </c>
      <c r="Q344">
        <f t="shared" si="64"/>
        <v>5</v>
      </c>
      <c r="R344">
        <f t="shared" si="65"/>
        <v>5</v>
      </c>
    </row>
    <row r="345" spans="1:18">
      <c r="A345">
        <v>4</v>
      </c>
      <c r="B345">
        <v>4</v>
      </c>
      <c r="C345">
        <v>4</v>
      </c>
      <c r="D345">
        <f t="shared" si="55"/>
        <v>4</v>
      </c>
      <c r="E345">
        <v>5</v>
      </c>
      <c r="F345">
        <v>5</v>
      </c>
      <c r="G345">
        <v>5</v>
      </c>
      <c r="H345">
        <v>4</v>
      </c>
      <c r="I345">
        <f t="shared" si="56"/>
        <v>4.75</v>
      </c>
      <c r="J345">
        <f t="shared" si="57"/>
        <v>-0.75</v>
      </c>
      <c r="K345">
        <f t="shared" si="58"/>
        <v>4.25</v>
      </c>
      <c r="L345">
        <f t="shared" si="59"/>
        <v>4.25</v>
      </c>
      <c r="M345">
        <f t="shared" si="60"/>
        <v>4.25</v>
      </c>
      <c r="N345">
        <f t="shared" si="61"/>
        <v>3.25</v>
      </c>
      <c r="O345">
        <f t="shared" si="62"/>
        <v>4</v>
      </c>
      <c r="P345">
        <f t="shared" si="63"/>
        <v>4</v>
      </c>
      <c r="Q345">
        <f t="shared" si="64"/>
        <v>4</v>
      </c>
      <c r="R345">
        <f t="shared" si="65"/>
        <v>3</v>
      </c>
    </row>
    <row r="346" spans="1:18">
      <c r="A346">
        <v>3</v>
      </c>
      <c r="B346">
        <v>3</v>
      </c>
      <c r="C346">
        <v>3</v>
      </c>
      <c r="D346">
        <f t="shared" si="55"/>
        <v>3</v>
      </c>
      <c r="E346">
        <v>4</v>
      </c>
      <c r="F346">
        <v>3</v>
      </c>
      <c r="G346">
        <v>4</v>
      </c>
      <c r="H346">
        <v>3</v>
      </c>
      <c r="I346">
        <f t="shared" si="56"/>
        <v>3.5</v>
      </c>
      <c r="J346">
        <f t="shared" si="57"/>
        <v>-0.5</v>
      </c>
      <c r="K346">
        <f t="shared" si="58"/>
        <v>3.5</v>
      </c>
      <c r="L346">
        <f t="shared" si="59"/>
        <v>2.5</v>
      </c>
      <c r="M346">
        <f t="shared" si="60"/>
        <v>3.5</v>
      </c>
      <c r="N346">
        <f t="shared" si="61"/>
        <v>2.5</v>
      </c>
      <c r="O346">
        <f t="shared" si="62"/>
        <v>4</v>
      </c>
      <c r="P346">
        <f t="shared" si="63"/>
        <v>3</v>
      </c>
      <c r="Q346">
        <f t="shared" si="64"/>
        <v>4</v>
      </c>
      <c r="R346">
        <f t="shared" si="65"/>
        <v>3</v>
      </c>
    </row>
    <row r="347" spans="1:18">
      <c r="A347">
        <v>5</v>
      </c>
      <c r="B347">
        <v>5</v>
      </c>
      <c r="C347">
        <v>5</v>
      </c>
      <c r="D347">
        <f t="shared" si="55"/>
        <v>5</v>
      </c>
      <c r="E347">
        <v>5</v>
      </c>
      <c r="F347">
        <v>5</v>
      </c>
      <c r="G347">
        <v>5</v>
      </c>
      <c r="H347">
        <v>4</v>
      </c>
      <c r="I347">
        <f t="shared" si="56"/>
        <v>4.75</v>
      </c>
      <c r="J347">
        <f t="shared" si="57"/>
        <v>0.25</v>
      </c>
      <c r="K347">
        <f t="shared" si="58"/>
        <v>5.25</v>
      </c>
      <c r="L347">
        <f t="shared" si="59"/>
        <v>5.25</v>
      </c>
      <c r="M347">
        <f t="shared" si="60"/>
        <v>5.25</v>
      </c>
      <c r="N347">
        <f t="shared" si="61"/>
        <v>4.25</v>
      </c>
      <c r="O347">
        <f t="shared" si="62"/>
        <v>5</v>
      </c>
      <c r="P347">
        <f t="shared" si="63"/>
        <v>5</v>
      </c>
      <c r="Q347">
        <f t="shared" si="64"/>
        <v>5</v>
      </c>
      <c r="R347">
        <f t="shared" si="65"/>
        <v>4</v>
      </c>
    </row>
    <row r="348" spans="1:18">
      <c r="A348">
        <v>3</v>
      </c>
      <c r="B348">
        <v>3</v>
      </c>
      <c r="C348">
        <v>3</v>
      </c>
      <c r="D348">
        <f t="shared" si="55"/>
        <v>3</v>
      </c>
      <c r="E348">
        <v>3</v>
      </c>
      <c r="F348">
        <v>3</v>
      </c>
      <c r="G348">
        <v>4</v>
      </c>
      <c r="H348">
        <v>3</v>
      </c>
      <c r="I348">
        <f t="shared" si="56"/>
        <v>3.25</v>
      </c>
      <c r="J348">
        <f t="shared" si="57"/>
        <v>-0.25</v>
      </c>
      <c r="K348">
        <f t="shared" si="58"/>
        <v>2.75</v>
      </c>
      <c r="L348">
        <f t="shared" si="59"/>
        <v>2.75</v>
      </c>
      <c r="M348">
        <f t="shared" si="60"/>
        <v>3.75</v>
      </c>
      <c r="N348">
        <f t="shared" si="61"/>
        <v>2.75</v>
      </c>
      <c r="O348">
        <f t="shared" si="62"/>
        <v>3</v>
      </c>
      <c r="P348">
        <f t="shared" si="63"/>
        <v>3</v>
      </c>
      <c r="Q348">
        <f t="shared" si="64"/>
        <v>4</v>
      </c>
      <c r="R348">
        <f t="shared" si="65"/>
        <v>3</v>
      </c>
    </row>
    <row r="349" spans="1:18">
      <c r="A349">
        <v>4</v>
      </c>
      <c r="B349">
        <v>4</v>
      </c>
      <c r="C349">
        <v>4</v>
      </c>
      <c r="D349">
        <f t="shared" si="55"/>
        <v>4</v>
      </c>
      <c r="E349">
        <v>4</v>
      </c>
      <c r="F349">
        <v>5</v>
      </c>
      <c r="G349">
        <v>4</v>
      </c>
      <c r="H349">
        <v>4</v>
      </c>
      <c r="I349">
        <f t="shared" si="56"/>
        <v>4.25</v>
      </c>
      <c r="J349">
        <f t="shared" si="57"/>
        <v>-0.25</v>
      </c>
      <c r="K349">
        <f t="shared" si="58"/>
        <v>3.75</v>
      </c>
      <c r="L349">
        <f t="shared" si="59"/>
        <v>4.75</v>
      </c>
      <c r="M349">
        <f t="shared" si="60"/>
        <v>3.75</v>
      </c>
      <c r="N349">
        <f t="shared" si="61"/>
        <v>3.75</v>
      </c>
      <c r="O349">
        <f t="shared" si="62"/>
        <v>4</v>
      </c>
      <c r="P349">
        <f t="shared" si="63"/>
        <v>5</v>
      </c>
      <c r="Q349">
        <f t="shared" si="64"/>
        <v>4</v>
      </c>
      <c r="R349">
        <f t="shared" si="65"/>
        <v>4</v>
      </c>
    </row>
    <row r="350" spans="1:18">
      <c r="A350">
        <v>4</v>
      </c>
      <c r="B350">
        <v>4</v>
      </c>
      <c r="C350">
        <v>4</v>
      </c>
      <c r="D350">
        <f t="shared" si="55"/>
        <v>4</v>
      </c>
      <c r="E350">
        <v>4</v>
      </c>
      <c r="F350">
        <v>4</v>
      </c>
      <c r="G350">
        <v>4</v>
      </c>
      <c r="H350">
        <v>4</v>
      </c>
      <c r="I350">
        <f t="shared" si="56"/>
        <v>4</v>
      </c>
      <c r="J350">
        <f t="shared" si="57"/>
        <v>0</v>
      </c>
      <c r="K350">
        <f t="shared" si="58"/>
        <v>4</v>
      </c>
      <c r="L350">
        <f t="shared" si="59"/>
        <v>4</v>
      </c>
      <c r="M350">
        <f t="shared" si="60"/>
        <v>4</v>
      </c>
      <c r="N350">
        <f t="shared" si="61"/>
        <v>4</v>
      </c>
      <c r="O350">
        <f t="shared" si="62"/>
        <v>4</v>
      </c>
      <c r="P350">
        <f t="shared" si="63"/>
        <v>4</v>
      </c>
      <c r="Q350">
        <f t="shared" si="64"/>
        <v>4</v>
      </c>
      <c r="R350">
        <f t="shared" si="65"/>
        <v>4</v>
      </c>
    </row>
    <row r="351" spans="1:18">
      <c r="A351">
        <v>5</v>
      </c>
      <c r="B351">
        <v>5</v>
      </c>
      <c r="C351">
        <v>5</v>
      </c>
      <c r="D351">
        <f t="shared" si="55"/>
        <v>5</v>
      </c>
      <c r="E351">
        <v>4</v>
      </c>
      <c r="F351">
        <v>4</v>
      </c>
      <c r="G351">
        <v>3</v>
      </c>
      <c r="H351">
        <v>3</v>
      </c>
      <c r="I351">
        <f t="shared" si="56"/>
        <v>3.5</v>
      </c>
      <c r="J351">
        <f t="shared" si="57"/>
        <v>1.5</v>
      </c>
      <c r="K351">
        <f t="shared" si="58"/>
        <v>5.5</v>
      </c>
      <c r="L351">
        <f t="shared" si="59"/>
        <v>5.5</v>
      </c>
      <c r="M351">
        <f t="shared" si="60"/>
        <v>4.5</v>
      </c>
      <c r="N351">
        <f t="shared" si="61"/>
        <v>4.5</v>
      </c>
      <c r="O351">
        <f t="shared" si="62"/>
        <v>6</v>
      </c>
      <c r="P351">
        <f t="shared" si="63"/>
        <v>6</v>
      </c>
      <c r="Q351">
        <f t="shared" si="64"/>
        <v>5</v>
      </c>
      <c r="R351">
        <f t="shared" si="65"/>
        <v>5</v>
      </c>
    </row>
    <row r="352" spans="1:18">
      <c r="A352">
        <v>4</v>
      </c>
      <c r="B352">
        <v>4</v>
      </c>
      <c r="C352">
        <v>4</v>
      </c>
      <c r="D352">
        <f t="shared" si="55"/>
        <v>4</v>
      </c>
      <c r="E352">
        <v>5</v>
      </c>
      <c r="F352">
        <v>5</v>
      </c>
      <c r="G352">
        <v>4</v>
      </c>
      <c r="H352">
        <v>4</v>
      </c>
      <c r="I352">
        <f t="shared" si="56"/>
        <v>4.5</v>
      </c>
      <c r="J352">
        <f t="shared" si="57"/>
        <v>-0.5</v>
      </c>
      <c r="K352">
        <f t="shared" si="58"/>
        <v>4.5</v>
      </c>
      <c r="L352">
        <f t="shared" si="59"/>
        <v>4.5</v>
      </c>
      <c r="M352">
        <f t="shared" si="60"/>
        <v>3.5</v>
      </c>
      <c r="N352">
        <f t="shared" si="61"/>
        <v>3.5</v>
      </c>
      <c r="O352">
        <f t="shared" si="62"/>
        <v>5</v>
      </c>
      <c r="P352">
        <f t="shared" si="63"/>
        <v>5</v>
      </c>
      <c r="Q352">
        <f t="shared" si="64"/>
        <v>4</v>
      </c>
      <c r="R352">
        <f t="shared" si="65"/>
        <v>4</v>
      </c>
    </row>
    <row r="353" spans="1:18">
      <c r="A353">
        <v>5</v>
      </c>
      <c r="B353">
        <v>5</v>
      </c>
      <c r="C353">
        <v>5</v>
      </c>
      <c r="D353">
        <f t="shared" si="55"/>
        <v>5</v>
      </c>
      <c r="E353">
        <v>1</v>
      </c>
      <c r="F353">
        <v>4</v>
      </c>
      <c r="G353">
        <v>4</v>
      </c>
      <c r="H353">
        <v>2</v>
      </c>
      <c r="I353">
        <f t="shared" si="56"/>
        <v>2.75</v>
      </c>
      <c r="J353">
        <f t="shared" si="57"/>
        <v>2.25</v>
      </c>
      <c r="K353">
        <f t="shared" si="58"/>
        <v>3.25</v>
      </c>
      <c r="L353">
        <f t="shared" si="59"/>
        <v>6.25</v>
      </c>
      <c r="M353">
        <f t="shared" si="60"/>
        <v>6.25</v>
      </c>
      <c r="N353">
        <f t="shared" si="61"/>
        <v>4.25</v>
      </c>
      <c r="O353">
        <f t="shared" si="62"/>
        <v>3</v>
      </c>
      <c r="P353">
        <f t="shared" si="63"/>
        <v>6</v>
      </c>
      <c r="Q353">
        <f t="shared" si="64"/>
        <v>6</v>
      </c>
      <c r="R353">
        <f t="shared" si="65"/>
        <v>4</v>
      </c>
    </row>
    <row r="354" spans="1:18">
      <c r="A354">
        <v>5</v>
      </c>
      <c r="B354">
        <v>5</v>
      </c>
      <c r="C354">
        <v>5</v>
      </c>
      <c r="D354">
        <f t="shared" si="55"/>
        <v>5</v>
      </c>
      <c r="E354">
        <v>4</v>
      </c>
      <c r="F354">
        <v>3</v>
      </c>
      <c r="G354">
        <v>4</v>
      </c>
      <c r="H354">
        <v>3</v>
      </c>
      <c r="I354">
        <f t="shared" si="56"/>
        <v>3.5</v>
      </c>
      <c r="J354">
        <f t="shared" si="57"/>
        <v>1.5</v>
      </c>
      <c r="K354">
        <f t="shared" si="58"/>
        <v>5.5</v>
      </c>
      <c r="L354">
        <f t="shared" si="59"/>
        <v>4.5</v>
      </c>
      <c r="M354">
        <f t="shared" si="60"/>
        <v>5.5</v>
      </c>
      <c r="N354">
        <f t="shared" si="61"/>
        <v>4.5</v>
      </c>
      <c r="O354">
        <f t="shared" si="62"/>
        <v>6</v>
      </c>
      <c r="P354">
        <f t="shared" si="63"/>
        <v>5</v>
      </c>
      <c r="Q354">
        <f t="shared" si="64"/>
        <v>6</v>
      </c>
      <c r="R354">
        <f t="shared" si="65"/>
        <v>5</v>
      </c>
    </row>
    <row r="355" spans="1:18">
      <c r="A355">
        <v>2</v>
      </c>
      <c r="B355">
        <v>2</v>
      </c>
      <c r="C355">
        <v>2</v>
      </c>
      <c r="D355">
        <f t="shared" si="55"/>
        <v>2</v>
      </c>
      <c r="E355">
        <v>5</v>
      </c>
      <c r="F355">
        <v>4</v>
      </c>
      <c r="G355">
        <v>3</v>
      </c>
      <c r="H355">
        <v>3</v>
      </c>
      <c r="I355">
        <f t="shared" si="56"/>
        <v>3.75</v>
      </c>
      <c r="J355">
        <f t="shared" si="57"/>
        <v>-1.75</v>
      </c>
      <c r="K355">
        <f t="shared" si="58"/>
        <v>3.25</v>
      </c>
      <c r="L355">
        <f t="shared" si="59"/>
        <v>2.25</v>
      </c>
      <c r="M355">
        <f t="shared" si="60"/>
        <v>1.25</v>
      </c>
      <c r="N355">
        <f t="shared" si="61"/>
        <v>1.25</v>
      </c>
      <c r="O355">
        <f t="shared" si="62"/>
        <v>3</v>
      </c>
      <c r="P355">
        <f t="shared" si="63"/>
        <v>2</v>
      </c>
      <c r="Q355">
        <f t="shared" si="64"/>
        <v>1</v>
      </c>
      <c r="R355">
        <f t="shared" si="65"/>
        <v>1</v>
      </c>
    </row>
    <row r="356" spans="1:18">
      <c r="A356">
        <v>5</v>
      </c>
      <c r="B356">
        <v>5</v>
      </c>
      <c r="C356">
        <v>5</v>
      </c>
      <c r="D356">
        <f t="shared" si="55"/>
        <v>5</v>
      </c>
      <c r="E356">
        <v>2</v>
      </c>
      <c r="F356">
        <v>4</v>
      </c>
      <c r="G356">
        <v>1</v>
      </c>
      <c r="H356">
        <v>1</v>
      </c>
      <c r="I356">
        <f t="shared" si="56"/>
        <v>2</v>
      </c>
      <c r="J356">
        <f t="shared" si="57"/>
        <v>3</v>
      </c>
      <c r="K356">
        <f t="shared" si="58"/>
        <v>5</v>
      </c>
      <c r="L356">
        <f t="shared" si="59"/>
        <v>7</v>
      </c>
      <c r="M356">
        <f t="shared" si="60"/>
        <v>4</v>
      </c>
      <c r="N356">
        <f t="shared" si="61"/>
        <v>4</v>
      </c>
      <c r="O356">
        <f t="shared" si="62"/>
        <v>5</v>
      </c>
      <c r="P356">
        <f t="shared" si="63"/>
        <v>7</v>
      </c>
      <c r="Q356">
        <f t="shared" si="64"/>
        <v>4</v>
      </c>
      <c r="R356">
        <f t="shared" si="65"/>
        <v>4</v>
      </c>
    </row>
    <row r="357" spans="1:18">
      <c r="A357">
        <v>3</v>
      </c>
      <c r="B357">
        <v>3</v>
      </c>
      <c r="C357">
        <v>3</v>
      </c>
      <c r="D357">
        <f t="shared" si="55"/>
        <v>3</v>
      </c>
      <c r="E357">
        <v>4</v>
      </c>
      <c r="F357">
        <v>5</v>
      </c>
      <c r="G357">
        <v>4</v>
      </c>
      <c r="H357">
        <v>4</v>
      </c>
      <c r="I357">
        <f t="shared" si="56"/>
        <v>4.25</v>
      </c>
      <c r="J357">
        <f t="shared" si="57"/>
        <v>-1.25</v>
      </c>
      <c r="K357">
        <f t="shared" si="58"/>
        <v>2.75</v>
      </c>
      <c r="L357">
        <f t="shared" si="59"/>
        <v>3.75</v>
      </c>
      <c r="M357">
        <f t="shared" si="60"/>
        <v>2.75</v>
      </c>
      <c r="N357">
        <f t="shared" si="61"/>
        <v>2.75</v>
      </c>
      <c r="O357">
        <f t="shared" si="62"/>
        <v>3</v>
      </c>
      <c r="P357">
        <f t="shared" si="63"/>
        <v>4</v>
      </c>
      <c r="Q357">
        <f t="shared" si="64"/>
        <v>3</v>
      </c>
      <c r="R357">
        <f t="shared" si="65"/>
        <v>3</v>
      </c>
    </row>
    <row r="358" spans="1:18">
      <c r="A358">
        <v>4</v>
      </c>
      <c r="B358">
        <v>4</v>
      </c>
      <c r="C358">
        <v>4</v>
      </c>
      <c r="D358">
        <f t="shared" si="55"/>
        <v>4</v>
      </c>
      <c r="E358">
        <v>4</v>
      </c>
      <c r="F358">
        <v>5</v>
      </c>
      <c r="G358">
        <v>5</v>
      </c>
      <c r="H358">
        <v>4</v>
      </c>
      <c r="I358">
        <f t="shared" si="56"/>
        <v>4.5</v>
      </c>
      <c r="J358">
        <f t="shared" si="57"/>
        <v>-0.5</v>
      </c>
      <c r="K358">
        <f t="shared" si="58"/>
        <v>3.5</v>
      </c>
      <c r="L358">
        <f t="shared" si="59"/>
        <v>4.5</v>
      </c>
      <c r="M358">
        <f t="shared" si="60"/>
        <v>4.5</v>
      </c>
      <c r="N358">
        <f t="shared" si="61"/>
        <v>3.5</v>
      </c>
      <c r="O358">
        <f t="shared" si="62"/>
        <v>4</v>
      </c>
      <c r="P358">
        <f t="shared" si="63"/>
        <v>5</v>
      </c>
      <c r="Q358">
        <f t="shared" si="64"/>
        <v>5</v>
      </c>
      <c r="R358">
        <f t="shared" si="65"/>
        <v>4</v>
      </c>
    </row>
    <row r="359" spans="1:18">
      <c r="A359">
        <v>2</v>
      </c>
      <c r="B359">
        <v>2</v>
      </c>
      <c r="C359">
        <v>2</v>
      </c>
      <c r="D359">
        <f t="shared" si="55"/>
        <v>2</v>
      </c>
      <c r="E359">
        <v>3</v>
      </c>
      <c r="F359">
        <v>3</v>
      </c>
      <c r="G359">
        <v>4</v>
      </c>
      <c r="H359">
        <v>2</v>
      </c>
      <c r="I359">
        <f t="shared" si="56"/>
        <v>3</v>
      </c>
      <c r="J359">
        <f t="shared" si="57"/>
        <v>-1</v>
      </c>
      <c r="K359">
        <f t="shared" si="58"/>
        <v>2</v>
      </c>
      <c r="L359">
        <f t="shared" si="59"/>
        <v>2</v>
      </c>
      <c r="M359">
        <f t="shared" si="60"/>
        <v>3</v>
      </c>
      <c r="N359">
        <f t="shared" si="61"/>
        <v>1</v>
      </c>
      <c r="O359">
        <f t="shared" si="62"/>
        <v>2</v>
      </c>
      <c r="P359">
        <f t="shared" si="63"/>
        <v>2</v>
      </c>
      <c r="Q359">
        <f t="shared" si="64"/>
        <v>3</v>
      </c>
      <c r="R359">
        <f t="shared" si="65"/>
        <v>1</v>
      </c>
    </row>
    <row r="360" spans="1:18">
      <c r="A360">
        <v>5</v>
      </c>
      <c r="B360">
        <v>5</v>
      </c>
      <c r="C360">
        <v>5</v>
      </c>
      <c r="D360">
        <f t="shared" si="55"/>
        <v>5</v>
      </c>
      <c r="E360">
        <v>4</v>
      </c>
      <c r="F360">
        <v>5</v>
      </c>
      <c r="G360">
        <v>5</v>
      </c>
      <c r="H360">
        <v>4</v>
      </c>
      <c r="I360">
        <f t="shared" si="56"/>
        <v>4.5</v>
      </c>
      <c r="J360">
        <f t="shared" si="57"/>
        <v>0.5</v>
      </c>
      <c r="K360">
        <f t="shared" si="58"/>
        <v>4.5</v>
      </c>
      <c r="L360">
        <f t="shared" si="59"/>
        <v>5.5</v>
      </c>
      <c r="M360">
        <f t="shared" si="60"/>
        <v>5.5</v>
      </c>
      <c r="N360">
        <f t="shared" si="61"/>
        <v>4.5</v>
      </c>
      <c r="O360">
        <f t="shared" si="62"/>
        <v>5</v>
      </c>
      <c r="P360">
        <f t="shared" si="63"/>
        <v>6</v>
      </c>
      <c r="Q360">
        <f t="shared" si="64"/>
        <v>6</v>
      </c>
      <c r="R360">
        <f t="shared" si="65"/>
        <v>5</v>
      </c>
    </row>
    <row r="361" spans="1:18">
      <c r="A361">
        <v>4</v>
      </c>
      <c r="B361">
        <v>4</v>
      </c>
      <c r="C361">
        <v>4</v>
      </c>
      <c r="D361">
        <f t="shared" si="55"/>
        <v>4</v>
      </c>
      <c r="E361">
        <v>3</v>
      </c>
      <c r="F361">
        <v>4</v>
      </c>
      <c r="G361">
        <v>3</v>
      </c>
      <c r="H361">
        <v>2</v>
      </c>
      <c r="I361">
        <f t="shared" si="56"/>
        <v>3</v>
      </c>
      <c r="J361">
        <f t="shared" si="57"/>
        <v>1</v>
      </c>
      <c r="K361">
        <f t="shared" si="58"/>
        <v>4</v>
      </c>
      <c r="L361">
        <f t="shared" si="59"/>
        <v>5</v>
      </c>
      <c r="M361">
        <f t="shared" si="60"/>
        <v>4</v>
      </c>
      <c r="N361">
        <f t="shared" si="61"/>
        <v>3</v>
      </c>
      <c r="O361">
        <f t="shared" si="62"/>
        <v>4</v>
      </c>
      <c r="P361">
        <f t="shared" si="63"/>
        <v>5</v>
      </c>
      <c r="Q361">
        <f t="shared" si="64"/>
        <v>4</v>
      </c>
      <c r="R361">
        <f t="shared" si="65"/>
        <v>3</v>
      </c>
    </row>
    <row r="362" spans="1:18">
      <c r="A362">
        <v>4</v>
      </c>
      <c r="B362">
        <v>4</v>
      </c>
      <c r="C362">
        <v>4</v>
      </c>
      <c r="D362">
        <f t="shared" si="55"/>
        <v>4</v>
      </c>
      <c r="E362">
        <v>2</v>
      </c>
      <c r="F362">
        <v>1</v>
      </c>
      <c r="G362">
        <v>3</v>
      </c>
      <c r="H362">
        <v>1</v>
      </c>
      <c r="I362">
        <f t="shared" si="56"/>
        <v>1.75</v>
      </c>
      <c r="J362">
        <f t="shared" si="57"/>
        <v>2.25</v>
      </c>
      <c r="K362">
        <f t="shared" si="58"/>
        <v>4.25</v>
      </c>
      <c r="L362">
        <f t="shared" si="59"/>
        <v>3.25</v>
      </c>
      <c r="M362">
        <f t="shared" si="60"/>
        <v>5.25</v>
      </c>
      <c r="N362">
        <f t="shared" si="61"/>
        <v>3.25</v>
      </c>
      <c r="O362">
        <f t="shared" si="62"/>
        <v>4</v>
      </c>
      <c r="P362">
        <f t="shared" si="63"/>
        <v>3</v>
      </c>
      <c r="Q362">
        <f t="shared" si="64"/>
        <v>5</v>
      </c>
      <c r="R362">
        <f t="shared" si="65"/>
        <v>3</v>
      </c>
    </row>
    <row r="363" spans="1:18">
      <c r="A363">
        <v>5</v>
      </c>
      <c r="B363">
        <v>5</v>
      </c>
      <c r="C363">
        <v>5</v>
      </c>
      <c r="D363">
        <f t="shared" si="55"/>
        <v>5</v>
      </c>
      <c r="E363">
        <v>2</v>
      </c>
      <c r="F363">
        <v>5</v>
      </c>
      <c r="G363">
        <v>3</v>
      </c>
      <c r="H363">
        <v>3</v>
      </c>
      <c r="I363">
        <f t="shared" si="56"/>
        <v>3.25</v>
      </c>
      <c r="J363">
        <f t="shared" si="57"/>
        <v>1.75</v>
      </c>
      <c r="K363">
        <f t="shared" si="58"/>
        <v>3.75</v>
      </c>
      <c r="L363">
        <f t="shared" si="59"/>
        <v>6.75</v>
      </c>
      <c r="M363">
        <f t="shared" si="60"/>
        <v>4.75</v>
      </c>
      <c r="N363">
        <f t="shared" si="61"/>
        <v>4.75</v>
      </c>
      <c r="O363">
        <f t="shared" si="62"/>
        <v>4</v>
      </c>
      <c r="P363">
        <f t="shared" si="63"/>
        <v>7</v>
      </c>
      <c r="Q363">
        <f t="shared" si="64"/>
        <v>5</v>
      </c>
      <c r="R363">
        <f t="shared" si="65"/>
        <v>5</v>
      </c>
    </row>
    <row r="364" spans="1:18">
      <c r="A364">
        <v>4</v>
      </c>
      <c r="B364">
        <v>4</v>
      </c>
      <c r="C364">
        <v>4</v>
      </c>
      <c r="D364">
        <f t="shared" si="55"/>
        <v>4</v>
      </c>
      <c r="E364">
        <v>4</v>
      </c>
      <c r="F364">
        <v>4</v>
      </c>
      <c r="G364">
        <v>4</v>
      </c>
      <c r="H364">
        <v>4</v>
      </c>
      <c r="I364">
        <f t="shared" si="56"/>
        <v>4</v>
      </c>
      <c r="J364">
        <f t="shared" si="57"/>
        <v>0</v>
      </c>
      <c r="K364">
        <f t="shared" si="58"/>
        <v>4</v>
      </c>
      <c r="L364">
        <f t="shared" si="59"/>
        <v>4</v>
      </c>
      <c r="M364">
        <f t="shared" si="60"/>
        <v>4</v>
      </c>
      <c r="N364">
        <f t="shared" si="61"/>
        <v>4</v>
      </c>
      <c r="O364">
        <f t="shared" si="62"/>
        <v>4</v>
      </c>
      <c r="P364">
        <f t="shared" si="63"/>
        <v>4</v>
      </c>
      <c r="Q364">
        <f t="shared" si="64"/>
        <v>4</v>
      </c>
      <c r="R364">
        <f t="shared" si="65"/>
        <v>4</v>
      </c>
    </row>
    <row r="365" spans="1:18">
      <c r="A365">
        <v>3</v>
      </c>
      <c r="B365">
        <v>3</v>
      </c>
      <c r="C365">
        <v>3</v>
      </c>
      <c r="D365">
        <f t="shared" si="55"/>
        <v>3</v>
      </c>
      <c r="E365">
        <v>2</v>
      </c>
      <c r="F365">
        <v>3</v>
      </c>
      <c r="G365">
        <v>3</v>
      </c>
      <c r="H365">
        <v>3</v>
      </c>
      <c r="I365">
        <f t="shared" si="56"/>
        <v>2.75</v>
      </c>
      <c r="J365">
        <f t="shared" si="57"/>
        <v>0.25</v>
      </c>
      <c r="K365">
        <f t="shared" si="58"/>
        <v>2.25</v>
      </c>
      <c r="L365">
        <f t="shared" si="59"/>
        <v>3.25</v>
      </c>
      <c r="M365">
        <f t="shared" si="60"/>
        <v>3.25</v>
      </c>
      <c r="N365">
        <f t="shared" si="61"/>
        <v>3.25</v>
      </c>
      <c r="O365">
        <f t="shared" si="62"/>
        <v>2</v>
      </c>
      <c r="P365">
        <f t="shared" si="63"/>
        <v>3</v>
      </c>
      <c r="Q365">
        <f t="shared" si="64"/>
        <v>3</v>
      </c>
      <c r="R365">
        <f t="shared" si="65"/>
        <v>3</v>
      </c>
    </row>
    <row r="366" spans="1:18">
      <c r="A366">
        <v>4</v>
      </c>
      <c r="B366">
        <v>4</v>
      </c>
      <c r="C366">
        <v>4</v>
      </c>
      <c r="D366">
        <f t="shared" si="55"/>
        <v>4</v>
      </c>
      <c r="E366">
        <v>3</v>
      </c>
      <c r="F366">
        <v>4</v>
      </c>
      <c r="G366">
        <v>4</v>
      </c>
      <c r="H366">
        <v>4</v>
      </c>
      <c r="I366">
        <f t="shared" si="56"/>
        <v>3.75</v>
      </c>
      <c r="J366">
        <f t="shared" si="57"/>
        <v>0.25</v>
      </c>
      <c r="K366">
        <f t="shared" si="58"/>
        <v>3.25</v>
      </c>
      <c r="L366">
        <f t="shared" si="59"/>
        <v>4.25</v>
      </c>
      <c r="M366">
        <f t="shared" si="60"/>
        <v>4.25</v>
      </c>
      <c r="N366">
        <f t="shared" si="61"/>
        <v>4.25</v>
      </c>
      <c r="O366">
        <f t="shared" si="62"/>
        <v>3</v>
      </c>
      <c r="P366">
        <f t="shared" si="63"/>
        <v>4</v>
      </c>
      <c r="Q366">
        <f t="shared" si="64"/>
        <v>4</v>
      </c>
      <c r="R366">
        <f t="shared" si="65"/>
        <v>4</v>
      </c>
    </row>
    <row r="367" spans="1:18">
      <c r="A367">
        <v>4</v>
      </c>
      <c r="B367">
        <v>4</v>
      </c>
      <c r="C367">
        <v>4</v>
      </c>
      <c r="D367">
        <f t="shared" si="55"/>
        <v>4</v>
      </c>
      <c r="E367">
        <v>4</v>
      </c>
      <c r="F367">
        <v>3</v>
      </c>
      <c r="G367">
        <v>4</v>
      </c>
      <c r="H367">
        <v>2</v>
      </c>
      <c r="I367">
        <f t="shared" si="56"/>
        <v>3.25</v>
      </c>
      <c r="J367">
        <f t="shared" si="57"/>
        <v>0.75</v>
      </c>
      <c r="K367">
        <f t="shared" si="58"/>
        <v>4.75</v>
      </c>
      <c r="L367">
        <f t="shared" si="59"/>
        <v>3.75</v>
      </c>
      <c r="M367">
        <f t="shared" si="60"/>
        <v>4.75</v>
      </c>
      <c r="N367">
        <f t="shared" si="61"/>
        <v>2.75</v>
      </c>
      <c r="O367">
        <f t="shared" si="62"/>
        <v>5</v>
      </c>
      <c r="P367">
        <f t="shared" si="63"/>
        <v>4</v>
      </c>
      <c r="Q367">
        <f t="shared" si="64"/>
        <v>5</v>
      </c>
      <c r="R367">
        <f t="shared" si="65"/>
        <v>3</v>
      </c>
    </row>
    <row r="368" spans="1:18">
      <c r="A368">
        <v>4</v>
      </c>
      <c r="B368">
        <v>4</v>
      </c>
      <c r="C368">
        <v>4</v>
      </c>
      <c r="D368">
        <f t="shared" si="55"/>
        <v>4</v>
      </c>
      <c r="E368">
        <v>4</v>
      </c>
      <c r="F368">
        <v>3</v>
      </c>
      <c r="G368">
        <v>4</v>
      </c>
      <c r="H368">
        <v>3</v>
      </c>
      <c r="I368">
        <f t="shared" si="56"/>
        <v>3.5</v>
      </c>
      <c r="J368">
        <f t="shared" si="57"/>
        <v>0.5</v>
      </c>
      <c r="K368">
        <f t="shared" si="58"/>
        <v>4.5</v>
      </c>
      <c r="L368">
        <f t="shared" si="59"/>
        <v>3.5</v>
      </c>
      <c r="M368">
        <f t="shared" si="60"/>
        <v>4.5</v>
      </c>
      <c r="N368">
        <f t="shared" si="61"/>
        <v>3.5</v>
      </c>
      <c r="O368">
        <f t="shared" si="62"/>
        <v>5</v>
      </c>
      <c r="P368">
        <f t="shared" si="63"/>
        <v>4</v>
      </c>
      <c r="Q368">
        <f t="shared" si="64"/>
        <v>5</v>
      </c>
      <c r="R368">
        <f t="shared" si="65"/>
        <v>4</v>
      </c>
    </row>
    <row r="369" spans="1:18">
      <c r="A369">
        <v>4</v>
      </c>
      <c r="B369">
        <v>4</v>
      </c>
      <c r="C369">
        <v>4</v>
      </c>
      <c r="D369">
        <f t="shared" si="55"/>
        <v>4</v>
      </c>
      <c r="E369">
        <v>4</v>
      </c>
      <c r="F369">
        <v>5</v>
      </c>
      <c r="G369">
        <v>4</v>
      </c>
      <c r="H369">
        <v>4</v>
      </c>
      <c r="I369">
        <f t="shared" si="56"/>
        <v>4.25</v>
      </c>
      <c r="J369">
        <f t="shared" si="57"/>
        <v>-0.25</v>
      </c>
      <c r="K369">
        <f t="shared" si="58"/>
        <v>3.75</v>
      </c>
      <c r="L369">
        <f t="shared" si="59"/>
        <v>4.75</v>
      </c>
      <c r="M369">
        <f t="shared" si="60"/>
        <v>3.75</v>
      </c>
      <c r="N369">
        <f t="shared" si="61"/>
        <v>3.75</v>
      </c>
      <c r="O369">
        <f t="shared" si="62"/>
        <v>4</v>
      </c>
      <c r="P369">
        <f t="shared" si="63"/>
        <v>5</v>
      </c>
      <c r="Q369">
        <f t="shared" si="64"/>
        <v>4</v>
      </c>
      <c r="R369">
        <f t="shared" si="65"/>
        <v>4</v>
      </c>
    </row>
    <row r="370" spans="1:18">
      <c r="A370">
        <v>3</v>
      </c>
      <c r="B370">
        <v>3</v>
      </c>
      <c r="C370">
        <v>3</v>
      </c>
      <c r="D370">
        <f t="shared" si="55"/>
        <v>3</v>
      </c>
      <c r="E370">
        <v>4</v>
      </c>
      <c r="F370">
        <v>3</v>
      </c>
      <c r="G370">
        <v>2</v>
      </c>
      <c r="H370">
        <v>1</v>
      </c>
      <c r="I370">
        <f t="shared" si="56"/>
        <v>2.5</v>
      </c>
      <c r="J370">
        <f t="shared" si="57"/>
        <v>0.5</v>
      </c>
      <c r="K370">
        <f t="shared" si="58"/>
        <v>4.5</v>
      </c>
      <c r="L370">
        <f t="shared" si="59"/>
        <v>3.5</v>
      </c>
      <c r="M370">
        <f t="shared" si="60"/>
        <v>2.5</v>
      </c>
      <c r="N370">
        <f t="shared" si="61"/>
        <v>1.5</v>
      </c>
      <c r="O370">
        <f t="shared" si="62"/>
        <v>5</v>
      </c>
      <c r="P370">
        <f t="shared" si="63"/>
        <v>4</v>
      </c>
      <c r="Q370">
        <f t="shared" si="64"/>
        <v>3</v>
      </c>
      <c r="R370">
        <f t="shared" si="65"/>
        <v>2</v>
      </c>
    </row>
    <row r="371" spans="1:18">
      <c r="A371">
        <v>5</v>
      </c>
      <c r="B371">
        <v>5</v>
      </c>
      <c r="C371">
        <v>5</v>
      </c>
      <c r="D371">
        <f t="shared" si="55"/>
        <v>5</v>
      </c>
      <c r="E371">
        <v>5</v>
      </c>
      <c r="F371">
        <v>4</v>
      </c>
      <c r="G371">
        <v>4</v>
      </c>
      <c r="H371">
        <v>4</v>
      </c>
      <c r="I371">
        <f t="shared" si="56"/>
        <v>4.25</v>
      </c>
      <c r="J371">
        <f t="shared" si="57"/>
        <v>0.75</v>
      </c>
      <c r="K371">
        <f t="shared" si="58"/>
        <v>5.75</v>
      </c>
      <c r="L371">
        <f t="shared" si="59"/>
        <v>4.75</v>
      </c>
      <c r="M371">
        <f t="shared" si="60"/>
        <v>4.75</v>
      </c>
      <c r="N371">
        <f t="shared" si="61"/>
        <v>4.75</v>
      </c>
      <c r="O371">
        <f t="shared" si="62"/>
        <v>6</v>
      </c>
      <c r="P371">
        <f t="shared" si="63"/>
        <v>5</v>
      </c>
      <c r="Q371">
        <f t="shared" si="64"/>
        <v>5</v>
      </c>
      <c r="R371">
        <f t="shared" si="65"/>
        <v>5</v>
      </c>
    </row>
    <row r="372" spans="1:18">
      <c r="A372">
        <v>3</v>
      </c>
      <c r="B372">
        <v>3</v>
      </c>
      <c r="C372">
        <v>3</v>
      </c>
      <c r="D372">
        <f t="shared" si="55"/>
        <v>3</v>
      </c>
      <c r="E372">
        <v>5</v>
      </c>
      <c r="F372">
        <v>5</v>
      </c>
      <c r="G372">
        <v>5</v>
      </c>
      <c r="H372">
        <v>4</v>
      </c>
      <c r="I372">
        <f t="shared" si="56"/>
        <v>4.75</v>
      </c>
      <c r="J372">
        <f t="shared" si="57"/>
        <v>-1.75</v>
      </c>
      <c r="K372">
        <f t="shared" si="58"/>
        <v>3.25</v>
      </c>
      <c r="L372">
        <f t="shared" si="59"/>
        <v>3.25</v>
      </c>
      <c r="M372">
        <f t="shared" si="60"/>
        <v>3.25</v>
      </c>
      <c r="N372">
        <f t="shared" si="61"/>
        <v>2.25</v>
      </c>
      <c r="O372">
        <f t="shared" si="62"/>
        <v>3</v>
      </c>
      <c r="P372">
        <f t="shared" si="63"/>
        <v>3</v>
      </c>
      <c r="Q372">
        <f t="shared" si="64"/>
        <v>3</v>
      </c>
      <c r="R372">
        <f t="shared" si="65"/>
        <v>2</v>
      </c>
    </row>
    <row r="373" spans="1:18">
      <c r="A373">
        <v>4</v>
      </c>
      <c r="B373">
        <v>4</v>
      </c>
      <c r="C373">
        <v>4</v>
      </c>
      <c r="D373">
        <f t="shared" si="55"/>
        <v>4</v>
      </c>
      <c r="E373">
        <v>5</v>
      </c>
      <c r="F373">
        <v>5</v>
      </c>
      <c r="G373">
        <v>4</v>
      </c>
      <c r="H373">
        <v>4</v>
      </c>
      <c r="I373">
        <f t="shared" si="56"/>
        <v>4.5</v>
      </c>
      <c r="J373">
        <f t="shared" si="57"/>
        <v>-0.5</v>
      </c>
      <c r="K373">
        <f t="shared" si="58"/>
        <v>4.5</v>
      </c>
      <c r="L373">
        <f t="shared" si="59"/>
        <v>4.5</v>
      </c>
      <c r="M373">
        <f t="shared" si="60"/>
        <v>3.5</v>
      </c>
      <c r="N373">
        <f t="shared" si="61"/>
        <v>3.5</v>
      </c>
      <c r="O373">
        <f t="shared" si="62"/>
        <v>5</v>
      </c>
      <c r="P373">
        <f t="shared" si="63"/>
        <v>5</v>
      </c>
      <c r="Q373">
        <f t="shared" si="64"/>
        <v>4</v>
      </c>
      <c r="R373">
        <f t="shared" si="65"/>
        <v>4</v>
      </c>
    </row>
    <row r="374" spans="1:18">
      <c r="A374">
        <v>4</v>
      </c>
      <c r="B374">
        <v>4</v>
      </c>
      <c r="C374">
        <v>4</v>
      </c>
      <c r="D374">
        <f t="shared" si="55"/>
        <v>4</v>
      </c>
      <c r="E374">
        <v>3</v>
      </c>
      <c r="F374">
        <v>2</v>
      </c>
      <c r="G374">
        <v>4</v>
      </c>
      <c r="H374">
        <v>3</v>
      </c>
      <c r="I374">
        <f t="shared" si="56"/>
        <v>3</v>
      </c>
      <c r="J374">
        <f t="shared" si="57"/>
        <v>1</v>
      </c>
      <c r="K374">
        <f t="shared" si="58"/>
        <v>4</v>
      </c>
      <c r="L374">
        <f t="shared" si="59"/>
        <v>3</v>
      </c>
      <c r="M374">
        <f t="shared" si="60"/>
        <v>5</v>
      </c>
      <c r="N374">
        <f t="shared" si="61"/>
        <v>4</v>
      </c>
      <c r="O374">
        <f t="shared" si="62"/>
        <v>4</v>
      </c>
      <c r="P374">
        <f t="shared" si="63"/>
        <v>3</v>
      </c>
      <c r="Q374">
        <f t="shared" si="64"/>
        <v>5</v>
      </c>
      <c r="R374">
        <f t="shared" si="65"/>
        <v>4</v>
      </c>
    </row>
    <row r="375" spans="1:18">
      <c r="A375">
        <v>4</v>
      </c>
      <c r="B375">
        <v>4</v>
      </c>
      <c r="C375">
        <v>4</v>
      </c>
      <c r="D375">
        <f t="shared" si="55"/>
        <v>4</v>
      </c>
      <c r="E375">
        <v>4</v>
      </c>
      <c r="F375">
        <v>4</v>
      </c>
      <c r="G375">
        <v>4</v>
      </c>
      <c r="H375">
        <v>3</v>
      </c>
      <c r="I375">
        <f t="shared" si="56"/>
        <v>3.75</v>
      </c>
      <c r="J375">
        <f t="shared" si="57"/>
        <v>0.25</v>
      </c>
      <c r="K375">
        <f t="shared" si="58"/>
        <v>4.25</v>
      </c>
      <c r="L375">
        <f t="shared" si="59"/>
        <v>4.25</v>
      </c>
      <c r="M375">
        <f t="shared" si="60"/>
        <v>4.25</v>
      </c>
      <c r="N375">
        <f t="shared" si="61"/>
        <v>3.25</v>
      </c>
      <c r="O375">
        <f t="shared" si="62"/>
        <v>4</v>
      </c>
      <c r="P375">
        <f t="shared" si="63"/>
        <v>4</v>
      </c>
      <c r="Q375">
        <f t="shared" si="64"/>
        <v>4</v>
      </c>
      <c r="R375">
        <f t="shared" si="65"/>
        <v>3</v>
      </c>
    </row>
    <row r="376" spans="1:18">
      <c r="A376">
        <v>4</v>
      </c>
      <c r="B376">
        <v>4</v>
      </c>
      <c r="C376">
        <v>4</v>
      </c>
      <c r="D376">
        <f t="shared" si="55"/>
        <v>4</v>
      </c>
      <c r="E376">
        <v>3</v>
      </c>
      <c r="F376">
        <v>4</v>
      </c>
      <c r="G376">
        <v>4</v>
      </c>
      <c r="H376">
        <v>2</v>
      </c>
      <c r="I376">
        <f t="shared" si="56"/>
        <v>3.25</v>
      </c>
      <c r="J376">
        <f t="shared" si="57"/>
        <v>0.75</v>
      </c>
      <c r="K376">
        <f t="shared" si="58"/>
        <v>3.75</v>
      </c>
      <c r="L376">
        <f t="shared" si="59"/>
        <v>4.75</v>
      </c>
      <c r="M376">
        <f t="shared" si="60"/>
        <v>4.75</v>
      </c>
      <c r="N376">
        <f t="shared" si="61"/>
        <v>2.75</v>
      </c>
      <c r="O376">
        <f t="shared" si="62"/>
        <v>4</v>
      </c>
      <c r="P376">
        <f t="shared" si="63"/>
        <v>5</v>
      </c>
      <c r="Q376">
        <f t="shared" si="64"/>
        <v>5</v>
      </c>
      <c r="R376">
        <f t="shared" si="65"/>
        <v>3</v>
      </c>
    </row>
    <row r="377" spans="1:18">
      <c r="A377">
        <v>5</v>
      </c>
      <c r="B377">
        <v>5</v>
      </c>
      <c r="C377">
        <v>5</v>
      </c>
      <c r="D377">
        <f t="shared" si="55"/>
        <v>5</v>
      </c>
      <c r="E377">
        <v>4</v>
      </c>
      <c r="F377">
        <v>5</v>
      </c>
      <c r="G377">
        <v>4</v>
      </c>
      <c r="H377">
        <v>3</v>
      </c>
      <c r="I377">
        <f t="shared" si="56"/>
        <v>4</v>
      </c>
      <c r="J377">
        <f t="shared" si="57"/>
        <v>1</v>
      </c>
      <c r="K377">
        <f t="shared" si="58"/>
        <v>5</v>
      </c>
      <c r="L377">
        <f t="shared" si="59"/>
        <v>6</v>
      </c>
      <c r="M377">
        <f t="shared" si="60"/>
        <v>5</v>
      </c>
      <c r="N377">
        <f t="shared" si="61"/>
        <v>4</v>
      </c>
      <c r="O377">
        <f t="shared" si="62"/>
        <v>5</v>
      </c>
      <c r="P377">
        <f t="shared" si="63"/>
        <v>6</v>
      </c>
      <c r="Q377">
        <f t="shared" si="64"/>
        <v>5</v>
      </c>
      <c r="R377">
        <f t="shared" si="65"/>
        <v>4</v>
      </c>
    </row>
    <row r="378" spans="1:18">
      <c r="A378">
        <v>3</v>
      </c>
      <c r="B378">
        <v>3</v>
      </c>
      <c r="C378">
        <v>3</v>
      </c>
      <c r="D378">
        <f t="shared" si="55"/>
        <v>3</v>
      </c>
      <c r="E378">
        <v>4</v>
      </c>
      <c r="F378">
        <v>3</v>
      </c>
      <c r="G378">
        <v>4</v>
      </c>
      <c r="H378">
        <v>3</v>
      </c>
      <c r="I378">
        <f t="shared" si="56"/>
        <v>3.5</v>
      </c>
      <c r="J378">
        <f t="shared" si="57"/>
        <v>-0.5</v>
      </c>
      <c r="K378">
        <f t="shared" si="58"/>
        <v>3.5</v>
      </c>
      <c r="L378">
        <f t="shared" si="59"/>
        <v>2.5</v>
      </c>
      <c r="M378">
        <f t="shared" si="60"/>
        <v>3.5</v>
      </c>
      <c r="N378">
        <f t="shared" si="61"/>
        <v>2.5</v>
      </c>
      <c r="O378">
        <f t="shared" si="62"/>
        <v>4</v>
      </c>
      <c r="P378">
        <f t="shared" si="63"/>
        <v>3</v>
      </c>
      <c r="Q378">
        <f t="shared" si="64"/>
        <v>4</v>
      </c>
      <c r="R378">
        <f t="shared" si="65"/>
        <v>3</v>
      </c>
    </row>
    <row r="379" spans="1:18">
      <c r="A379">
        <v>4</v>
      </c>
      <c r="B379">
        <v>4</v>
      </c>
      <c r="C379">
        <v>4</v>
      </c>
      <c r="D379">
        <f t="shared" si="55"/>
        <v>4</v>
      </c>
      <c r="E379">
        <v>1</v>
      </c>
      <c r="F379">
        <v>1</v>
      </c>
      <c r="G379">
        <v>1</v>
      </c>
      <c r="H379">
        <v>2</v>
      </c>
      <c r="I379">
        <f t="shared" si="56"/>
        <v>1.25</v>
      </c>
      <c r="J379">
        <f t="shared" si="57"/>
        <v>2.75</v>
      </c>
      <c r="K379">
        <f t="shared" si="58"/>
        <v>3.75</v>
      </c>
      <c r="L379">
        <f t="shared" si="59"/>
        <v>3.75</v>
      </c>
      <c r="M379">
        <f t="shared" si="60"/>
        <v>3.75</v>
      </c>
      <c r="N379">
        <f t="shared" si="61"/>
        <v>4.75</v>
      </c>
      <c r="O379">
        <f t="shared" si="62"/>
        <v>4</v>
      </c>
      <c r="P379">
        <f t="shared" si="63"/>
        <v>4</v>
      </c>
      <c r="Q379">
        <f t="shared" si="64"/>
        <v>4</v>
      </c>
      <c r="R379">
        <f t="shared" si="65"/>
        <v>5</v>
      </c>
    </row>
    <row r="380" spans="1:18">
      <c r="A380">
        <v>4</v>
      </c>
      <c r="B380">
        <v>4</v>
      </c>
      <c r="C380">
        <v>4</v>
      </c>
      <c r="D380">
        <f t="shared" si="55"/>
        <v>4</v>
      </c>
      <c r="E380">
        <v>1</v>
      </c>
      <c r="F380">
        <v>1</v>
      </c>
      <c r="G380">
        <v>1</v>
      </c>
      <c r="H380">
        <v>2</v>
      </c>
      <c r="I380">
        <f t="shared" si="56"/>
        <v>1.25</v>
      </c>
      <c r="J380">
        <f t="shared" si="57"/>
        <v>2.75</v>
      </c>
      <c r="K380">
        <f t="shared" si="58"/>
        <v>3.75</v>
      </c>
      <c r="L380">
        <f t="shared" si="59"/>
        <v>3.75</v>
      </c>
      <c r="M380">
        <f t="shared" si="60"/>
        <v>3.75</v>
      </c>
      <c r="N380">
        <f t="shared" si="61"/>
        <v>4.75</v>
      </c>
      <c r="O380">
        <f t="shared" si="62"/>
        <v>4</v>
      </c>
      <c r="P380">
        <f t="shared" si="63"/>
        <v>4</v>
      </c>
      <c r="Q380">
        <f t="shared" si="64"/>
        <v>4</v>
      </c>
      <c r="R380">
        <f t="shared" si="65"/>
        <v>5</v>
      </c>
    </row>
    <row r="381" spans="1:18">
      <c r="A381">
        <v>4</v>
      </c>
      <c r="B381">
        <v>4</v>
      </c>
      <c r="C381">
        <v>4</v>
      </c>
      <c r="D381">
        <f t="shared" si="55"/>
        <v>4</v>
      </c>
      <c r="E381">
        <v>5</v>
      </c>
      <c r="F381">
        <v>4</v>
      </c>
      <c r="G381">
        <v>4</v>
      </c>
      <c r="H381">
        <v>4</v>
      </c>
      <c r="I381">
        <f t="shared" si="56"/>
        <v>4.25</v>
      </c>
      <c r="J381">
        <f t="shared" si="57"/>
        <v>-0.25</v>
      </c>
      <c r="K381">
        <f t="shared" si="58"/>
        <v>4.75</v>
      </c>
      <c r="L381">
        <f t="shared" si="59"/>
        <v>3.75</v>
      </c>
      <c r="M381">
        <f t="shared" si="60"/>
        <v>3.75</v>
      </c>
      <c r="N381">
        <f t="shared" si="61"/>
        <v>3.75</v>
      </c>
      <c r="O381">
        <f t="shared" si="62"/>
        <v>5</v>
      </c>
      <c r="P381">
        <f t="shared" si="63"/>
        <v>4</v>
      </c>
      <c r="Q381">
        <f t="shared" si="64"/>
        <v>4</v>
      </c>
      <c r="R381">
        <f t="shared" si="65"/>
        <v>4</v>
      </c>
    </row>
    <row r="382" spans="1:18">
      <c r="A382">
        <v>5</v>
      </c>
      <c r="B382">
        <v>5</v>
      </c>
      <c r="C382">
        <v>5</v>
      </c>
      <c r="D382">
        <f t="shared" si="55"/>
        <v>5</v>
      </c>
      <c r="E382">
        <v>4</v>
      </c>
      <c r="F382">
        <v>3</v>
      </c>
      <c r="G382">
        <v>4</v>
      </c>
      <c r="H382">
        <v>3</v>
      </c>
      <c r="I382">
        <f t="shared" si="56"/>
        <v>3.5</v>
      </c>
      <c r="J382">
        <f t="shared" si="57"/>
        <v>1.5</v>
      </c>
      <c r="K382">
        <f t="shared" si="58"/>
        <v>5.5</v>
      </c>
      <c r="L382">
        <f t="shared" si="59"/>
        <v>4.5</v>
      </c>
      <c r="M382">
        <f t="shared" si="60"/>
        <v>5.5</v>
      </c>
      <c r="N382">
        <f t="shared" si="61"/>
        <v>4.5</v>
      </c>
      <c r="O382">
        <f t="shared" si="62"/>
        <v>6</v>
      </c>
      <c r="P382">
        <f t="shared" si="63"/>
        <v>5</v>
      </c>
      <c r="Q382">
        <f t="shared" si="64"/>
        <v>6</v>
      </c>
      <c r="R382">
        <f t="shared" si="65"/>
        <v>5</v>
      </c>
    </row>
    <row r="383" spans="1:18">
      <c r="A383">
        <v>3</v>
      </c>
      <c r="B383">
        <v>3</v>
      </c>
      <c r="C383">
        <v>3</v>
      </c>
      <c r="D383">
        <f t="shared" si="55"/>
        <v>3</v>
      </c>
      <c r="E383">
        <v>4</v>
      </c>
      <c r="F383">
        <v>5</v>
      </c>
      <c r="G383">
        <v>4</v>
      </c>
      <c r="H383">
        <v>3</v>
      </c>
      <c r="I383">
        <f t="shared" si="56"/>
        <v>4</v>
      </c>
      <c r="J383">
        <f t="shared" si="57"/>
        <v>-1</v>
      </c>
      <c r="K383">
        <f t="shared" si="58"/>
        <v>3</v>
      </c>
      <c r="L383">
        <f t="shared" si="59"/>
        <v>4</v>
      </c>
      <c r="M383">
        <f t="shared" si="60"/>
        <v>3</v>
      </c>
      <c r="N383">
        <f t="shared" si="61"/>
        <v>2</v>
      </c>
      <c r="O383">
        <f t="shared" si="62"/>
        <v>3</v>
      </c>
      <c r="P383">
        <f t="shared" si="63"/>
        <v>4</v>
      </c>
      <c r="Q383">
        <f t="shared" si="64"/>
        <v>3</v>
      </c>
      <c r="R383">
        <f t="shared" si="65"/>
        <v>2</v>
      </c>
    </row>
    <row r="384" spans="1:18">
      <c r="A384">
        <v>4</v>
      </c>
      <c r="B384">
        <v>4</v>
      </c>
      <c r="C384">
        <v>4</v>
      </c>
      <c r="D384">
        <f t="shared" si="55"/>
        <v>4</v>
      </c>
      <c r="E384">
        <v>3</v>
      </c>
      <c r="F384">
        <v>4</v>
      </c>
      <c r="G384">
        <v>4</v>
      </c>
      <c r="H384">
        <v>3</v>
      </c>
      <c r="I384">
        <f t="shared" si="56"/>
        <v>3.5</v>
      </c>
      <c r="J384">
        <f t="shared" si="57"/>
        <v>0.5</v>
      </c>
      <c r="K384">
        <f t="shared" si="58"/>
        <v>3.5</v>
      </c>
      <c r="L384">
        <f t="shared" si="59"/>
        <v>4.5</v>
      </c>
      <c r="M384">
        <f t="shared" si="60"/>
        <v>4.5</v>
      </c>
      <c r="N384">
        <f t="shared" si="61"/>
        <v>3.5</v>
      </c>
      <c r="O384">
        <f t="shared" si="62"/>
        <v>4</v>
      </c>
      <c r="P384">
        <f t="shared" si="63"/>
        <v>5</v>
      </c>
      <c r="Q384">
        <f t="shared" si="64"/>
        <v>5</v>
      </c>
      <c r="R384">
        <f t="shared" si="65"/>
        <v>4</v>
      </c>
    </row>
    <row r="385" spans="1:18">
      <c r="A385">
        <v>4</v>
      </c>
      <c r="B385">
        <v>4</v>
      </c>
      <c r="C385">
        <v>4</v>
      </c>
      <c r="D385">
        <f t="shared" si="55"/>
        <v>4</v>
      </c>
      <c r="E385">
        <v>3</v>
      </c>
      <c r="F385">
        <v>1</v>
      </c>
      <c r="G385">
        <v>3</v>
      </c>
      <c r="H385">
        <v>3</v>
      </c>
      <c r="I385">
        <f t="shared" si="56"/>
        <v>2.5</v>
      </c>
      <c r="J385">
        <f t="shared" si="57"/>
        <v>1.5</v>
      </c>
      <c r="K385">
        <f t="shared" si="58"/>
        <v>4.5</v>
      </c>
      <c r="L385">
        <f t="shared" si="59"/>
        <v>2.5</v>
      </c>
      <c r="M385">
        <f t="shared" si="60"/>
        <v>4.5</v>
      </c>
      <c r="N385">
        <f t="shared" si="61"/>
        <v>4.5</v>
      </c>
      <c r="O385">
        <f t="shared" si="62"/>
        <v>5</v>
      </c>
      <c r="P385">
        <f t="shared" si="63"/>
        <v>3</v>
      </c>
      <c r="Q385">
        <f t="shared" si="64"/>
        <v>5</v>
      </c>
      <c r="R385">
        <f t="shared" si="65"/>
        <v>5</v>
      </c>
    </row>
    <row r="386" spans="1:18">
      <c r="A386">
        <v>4</v>
      </c>
      <c r="B386">
        <v>4</v>
      </c>
      <c r="C386">
        <v>4</v>
      </c>
      <c r="D386">
        <f t="shared" ref="D386:D449" si="66">AVERAGE(A386:C386)</f>
        <v>4</v>
      </c>
      <c r="E386">
        <v>3</v>
      </c>
      <c r="F386">
        <v>4</v>
      </c>
      <c r="G386">
        <v>3</v>
      </c>
      <c r="H386">
        <v>3</v>
      </c>
      <c r="I386">
        <f t="shared" ref="I386:I449" si="67">AVERAGE(E386:H386)</f>
        <v>3.25</v>
      </c>
      <c r="J386">
        <f t="shared" ref="J386:J449" si="68">D386-I386</f>
        <v>0.75</v>
      </c>
      <c r="K386">
        <f t="shared" ref="K386:K449" si="69">E386+$J386</f>
        <v>3.75</v>
      </c>
      <c r="L386">
        <f t="shared" ref="L386:L449" si="70">F386+$J386</f>
        <v>4.75</v>
      </c>
      <c r="M386">
        <f t="shared" ref="M386:M449" si="71">G386+$J386</f>
        <v>3.75</v>
      </c>
      <c r="N386">
        <f t="shared" ref="N386:N449" si="72">H386+$J386</f>
        <v>3.75</v>
      </c>
      <c r="O386">
        <f t="shared" ref="O386:O449" si="73">ROUND(K386,0)</f>
        <v>4</v>
      </c>
      <c r="P386">
        <f t="shared" ref="P386:P449" si="74">ROUND(L386,0)</f>
        <v>5</v>
      </c>
      <c r="Q386">
        <f t="shared" ref="Q386:Q449" si="75">ROUND(M386,0)</f>
        <v>4</v>
      </c>
      <c r="R386">
        <f t="shared" ref="R386:R449" si="76">ROUND(N386,0)</f>
        <v>4</v>
      </c>
    </row>
    <row r="387" spans="1:18">
      <c r="A387">
        <v>4</v>
      </c>
      <c r="B387">
        <v>4</v>
      </c>
      <c r="C387">
        <v>4</v>
      </c>
      <c r="D387">
        <f t="shared" si="66"/>
        <v>4</v>
      </c>
      <c r="E387">
        <v>4</v>
      </c>
      <c r="F387">
        <v>3</v>
      </c>
      <c r="G387">
        <v>4</v>
      </c>
      <c r="H387">
        <v>2</v>
      </c>
      <c r="I387">
        <f t="shared" si="67"/>
        <v>3.25</v>
      </c>
      <c r="J387">
        <f t="shared" si="68"/>
        <v>0.75</v>
      </c>
      <c r="K387">
        <f t="shared" si="69"/>
        <v>4.75</v>
      </c>
      <c r="L387">
        <f t="shared" si="70"/>
        <v>3.75</v>
      </c>
      <c r="M387">
        <f t="shared" si="71"/>
        <v>4.75</v>
      </c>
      <c r="N387">
        <f t="shared" si="72"/>
        <v>2.75</v>
      </c>
      <c r="O387">
        <f t="shared" si="73"/>
        <v>5</v>
      </c>
      <c r="P387">
        <f t="shared" si="74"/>
        <v>4</v>
      </c>
      <c r="Q387">
        <f t="shared" si="75"/>
        <v>5</v>
      </c>
      <c r="R387">
        <f t="shared" si="76"/>
        <v>3</v>
      </c>
    </row>
    <row r="388" spans="1:18">
      <c r="A388">
        <v>5</v>
      </c>
      <c r="B388">
        <v>5</v>
      </c>
      <c r="C388">
        <v>5</v>
      </c>
      <c r="D388">
        <f t="shared" si="66"/>
        <v>5</v>
      </c>
      <c r="E388">
        <v>4</v>
      </c>
      <c r="F388">
        <v>4</v>
      </c>
      <c r="G388">
        <v>4</v>
      </c>
      <c r="H388">
        <v>3</v>
      </c>
      <c r="I388">
        <f t="shared" si="67"/>
        <v>3.75</v>
      </c>
      <c r="J388">
        <f t="shared" si="68"/>
        <v>1.25</v>
      </c>
      <c r="K388">
        <f t="shared" si="69"/>
        <v>5.25</v>
      </c>
      <c r="L388">
        <f t="shared" si="70"/>
        <v>5.25</v>
      </c>
      <c r="M388">
        <f t="shared" si="71"/>
        <v>5.25</v>
      </c>
      <c r="N388">
        <f t="shared" si="72"/>
        <v>4.25</v>
      </c>
      <c r="O388">
        <f t="shared" si="73"/>
        <v>5</v>
      </c>
      <c r="P388">
        <f t="shared" si="74"/>
        <v>5</v>
      </c>
      <c r="Q388">
        <f t="shared" si="75"/>
        <v>5</v>
      </c>
      <c r="R388">
        <f t="shared" si="76"/>
        <v>4</v>
      </c>
    </row>
    <row r="389" spans="1:18">
      <c r="A389">
        <v>5</v>
      </c>
      <c r="B389">
        <v>5</v>
      </c>
      <c r="C389">
        <v>5</v>
      </c>
      <c r="D389">
        <f t="shared" si="66"/>
        <v>5</v>
      </c>
      <c r="E389">
        <v>4</v>
      </c>
      <c r="F389">
        <v>4</v>
      </c>
      <c r="G389">
        <v>4</v>
      </c>
      <c r="H389">
        <v>3</v>
      </c>
      <c r="I389">
        <f t="shared" si="67"/>
        <v>3.75</v>
      </c>
      <c r="J389">
        <f t="shared" si="68"/>
        <v>1.25</v>
      </c>
      <c r="K389">
        <f t="shared" si="69"/>
        <v>5.25</v>
      </c>
      <c r="L389">
        <f t="shared" si="70"/>
        <v>5.25</v>
      </c>
      <c r="M389">
        <f t="shared" si="71"/>
        <v>5.25</v>
      </c>
      <c r="N389">
        <f t="shared" si="72"/>
        <v>4.25</v>
      </c>
      <c r="O389">
        <f t="shared" si="73"/>
        <v>5</v>
      </c>
      <c r="P389">
        <f t="shared" si="74"/>
        <v>5</v>
      </c>
      <c r="Q389">
        <f t="shared" si="75"/>
        <v>5</v>
      </c>
      <c r="R389">
        <f t="shared" si="76"/>
        <v>4</v>
      </c>
    </row>
    <row r="390" spans="1:18">
      <c r="A390">
        <v>3</v>
      </c>
      <c r="B390">
        <v>3</v>
      </c>
      <c r="C390">
        <v>3</v>
      </c>
      <c r="D390">
        <f t="shared" si="66"/>
        <v>3</v>
      </c>
      <c r="E390">
        <v>4</v>
      </c>
      <c r="F390">
        <v>4</v>
      </c>
      <c r="G390">
        <v>3</v>
      </c>
      <c r="H390">
        <v>3</v>
      </c>
      <c r="I390">
        <f t="shared" si="67"/>
        <v>3.5</v>
      </c>
      <c r="J390">
        <f t="shared" si="68"/>
        <v>-0.5</v>
      </c>
      <c r="K390">
        <f t="shared" si="69"/>
        <v>3.5</v>
      </c>
      <c r="L390">
        <f t="shared" si="70"/>
        <v>3.5</v>
      </c>
      <c r="M390">
        <f t="shared" si="71"/>
        <v>2.5</v>
      </c>
      <c r="N390">
        <f t="shared" si="72"/>
        <v>2.5</v>
      </c>
      <c r="O390">
        <f t="shared" si="73"/>
        <v>4</v>
      </c>
      <c r="P390">
        <f t="shared" si="74"/>
        <v>4</v>
      </c>
      <c r="Q390">
        <f t="shared" si="75"/>
        <v>3</v>
      </c>
      <c r="R390">
        <f t="shared" si="76"/>
        <v>3</v>
      </c>
    </row>
    <row r="391" spans="1:18">
      <c r="A391">
        <v>4</v>
      </c>
      <c r="B391">
        <v>4</v>
      </c>
      <c r="C391">
        <v>4</v>
      </c>
      <c r="D391">
        <f t="shared" si="66"/>
        <v>4</v>
      </c>
      <c r="E391">
        <v>2</v>
      </c>
      <c r="F391">
        <v>2</v>
      </c>
      <c r="G391">
        <v>3</v>
      </c>
      <c r="H391">
        <v>2</v>
      </c>
      <c r="I391">
        <f t="shared" si="67"/>
        <v>2.25</v>
      </c>
      <c r="J391">
        <f t="shared" si="68"/>
        <v>1.75</v>
      </c>
      <c r="K391">
        <f t="shared" si="69"/>
        <v>3.75</v>
      </c>
      <c r="L391">
        <f t="shared" si="70"/>
        <v>3.75</v>
      </c>
      <c r="M391">
        <f t="shared" si="71"/>
        <v>4.75</v>
      </c>
      <c r="N391">
        <f t="shared" si="72"/>
        <v>3.75</v>
      </c>
      <c r="O391">
        <f t="shared" si="73"/>
        <v>4</v>
      </c>
      <c r="P391">
        <f t="shared" si="74"/>
        <v>4</v>
      </c>
      <c r="Q391">
        <f t="shared" si="75"/>
        <v>5</v>
      </c>
      <c r="R391">
        <f t="shared" si="76"/>
        <v>4</v>
      </c>
    </row>
    <row r="392" spans="1:18">
      <c r="A392">
        <v>4</v>
      </c>
      <c r="B392">
        <v>4</v>
      </c>
      <c r="C392">
        <v>4</v>
      </c>
      <c r="D392">
        <f t="shared" si="66"/>
        <v>4</v>
      </c>
      <c r="E392">
        <v>4</v>
      </c>
      <c r="F392">
        <v>4</v>
      </c>
      <c r="G392">
        <v>4</v>
      </c>
      <c r="H392">
        <v>4</v>
      </c>
      <c r="I392">
        <f t="shared" si="67"/>
        <v>4</v>
      </c>
      <c r="J392">
        <f t="shared" si="68"/>
        <v>0</v>
      </c>
      <c r="K392">
        <f t="shared" si="69"/>
        <v>4</v>
      </c>
      <c r="L392">
        <f t="shared" si="70"/>
        <v>4</v>
      </c>
      <c r="M392">
        <f t="shared" si="71"/>
        <v>4</v>
      </c>
      <c r="N392">
        <f t="shared" si="72"/>
        <v>4</v>
      </c>
      <c r="O392">
        <f t="shared" si="73"/>
        <v>4</v>
      </c>
      <c r="P392">
        <f t="shared" si="74"/>
        <v>4</v>
      </c>
      <c r="Q392">
        <f t="shared" si="75"/>
        <v>4</v>
      </c>
      <c r="R392">
        <f t="shared" si="76"/>
        <v>4</v>
      </c>
    </row>
    <row r="393" spans="1:18">
      <c r="A393">
        <v>3</v>
      </c>
      <c r="B393">
        <v>3</v>
      </c>
      <c r="C393">
        <v>3</v>
      </c>
      <c r="D393">
        <f t="shared" si="66"/>
        <v>3</v>
      </c>
      <c r="E393">
        <v>5</v>
      </c>
      <c r="F393">
        <v>5</v>
      </c>
      <c r="G393">
        <v>4</v>
      </c>
      <c r="H393">
        <v>4</v>
      </c>
      <c r="I393">
        <f t="shared" si="67"/>
        <v>4.5</v>
      </c>
      <c r="J393">
        <f t="shared" si="68"/>
        <v>-1.5</v>
      </c>
      <c r="K393">
        <f t="shared" si="69"/>
        <v>3.5</v>
      </c>
      <c r="L393">
        <f t="shared" si="70"/>
        <v>3.5</v>
      </c>
      <c r="M393">
        <f t="shared" si="71"/>
        <v>2.5</v>
      </c>
      <c r="N393">
        <f t="shared" si="72"/>
        <v>2.5</v>
      </c>
      <c r="O393">
        <f t="shared" si="73"/>
        <v>4</v>
      </c>
      <c r="P393">
        <f t="shared" si="74"/>
        <v>4</v>
      </c>
      <c r="Q393">
        <f t="shared" si="75"/>
        <v>3</v>
      </c>
      <c r="R393">
        <f t="shared" si="76"/>
        <v>3</v>
      </c>
    </row>
    <row r="394" spans="1:18">
      <c r="A394">
        <v>5</v>
      </c>
      <c r="B394">
        <v>5</v>
      </c>
      <c r="C394">
        <v>5</v>
      </c>
      <c r="D394">
        <f t="shared" si="66"/>
        <v>5</v>
      </c>
      <c r="E394">
        <v>5</v>
      </c>
      <c r="F394">
        <v>4</v>
      </c>
      <c r="G394">
        <v>5</v>
      </c>
      <c r="H394">
        <v>4</v>
      </c>
      <c r="I394">
        <f t="shared" si="67"/>
        <v>4.5</v>
      </c>
      <c r="J394">
        <f t="shared" si="68"/>
        <v>0.5</v>
      </c>
      <c r="K394">
        <f t="shared" si="69"/>
        <v>5.5</v>
      </c>
      <c r="L394">
        <f t="shared" si="70"/>
        <v>4.5</v>
      </c>
      <c r="M394">
        <f t="shared" si="71"/>
        <v>5.5</v>
      </c>
      <c r="N394">
        <f t="shared" si="72"/>
        <v>4.5</v>
      </c>
      <c r="O394">
        <f t="shared" si="73"/>
        <v>6</v>
      </c>
      <c r="P394">
        <f t="shared" si="74"/>
        <v>5</v>
      </c>
      <c r="Q394">
        <f t="shared" si="75"/>
        <v>6</v>
      </c>
      <c r="R394">
        <f t="shared" si="76"/>
        <v>5</v>
      </c>
    </row>
    <row r="395" spans="1:18">
      <c r="A395">
        <v>2</v>
      </c>
      <c r="B395">
        <v>2</v>
      </c>
      <c r="C395">
        <v>2</v>
      </c>
      <c r="D395">
        <f t="shared" si="66"/>
        <v>2</v>
      </c>
      <c r="E395">
        <v>3</v>
      </c>
      <c r="F395">
        <v>3</v>
      </c>
      <c r="G395">
        <v>3</v>
      </c>
      <c r="H395">
        <v>3</v>
      </c>
      <c r="I395">
        <f t="shared" si="67"/>
        <v>3</v>
      </c>
      <c r="J395">
        <f t="shared" si="68"/>
        <v>-1</v>
      </c>
      <c r="K395">
        <f t="shared" si="69"/>
        <v>2</v>
      </c>
      <c r="L395">
        <f t="shared" si="70"/>
        <v>2</v>
      </c>
      <c r="M395">
        <f t="shared" si="71"/>
        <v>2</v>
      </c>
      <c r="N395">
        <f t="shared" si="72"/>
        <v>2</v>
      </c>
      <c r="O395">
        <f t="shared" si="73"/>
        <v>2</v>
      </c>
      <c r="P395">
        <f t="shared" si="74"/>
        <v>2</v>
      </c>
      <c r="Q395">
        <f t="shared" si="75"/>
        <v>2</v>
      </c>
      <c r="R395">
        <f t="shared" si="76"/>
        <v>2</v>
      </c>
    </row>
    <row r="396" spans="1:18">
      <c r="A396">
        <v>4</v>
      </c>
      <c r="B396">
        <v>4</v>
      </c>
      <c r="C396">
        <v>4</v>
      </c>
      <c r="D396">
        <f t="shared" si="66"/>
        <v>4</v>
      </c>
      <c r="E396">
        <v>4</v>
      </c>
      <c r="F396">
        <v>4</v>
      </c>
      <c r="G396">
        <v>3</v>
      </c>
      <c r="H396">
        <v>2</v>
      </c>
      <c r="I396">
        <f t="shared" si="67"/>
        <v>3.25</v>
      </c>
      <c r="J396">
        <f t="shared" si="68"/>
        <v>0.75</v>
      </c>
      <c r="K396">
        <f t="shared" si="69"/>
        <v>4.75</v>
      </c>
      <c r="L396">
        <f t="shared" si="70"/>
        <v>4.75</v>
      </c>
      <c r="M396">
        <f t="shared" si="71"/>
        <v>3.75</v>
      </c>
      <c r="N396">
        <f t="shared" si="72"/>
        <v>2.75</v>
      </c>
      <c r="O396">
        <f t="shared" si="73"/>
        <v>5</v>
      </c>
      <c r="P396">
        <f t="shared" si="74"/>
        <v>5</v>
      </c>
      <c r="Q396">
        <f t="shared" si="75"/>
        <v>4</v>
      </c>
      <c r="R396">
        <f t="shared" si="76"/>
        <v>3</v>
      </c>
    </row>
    <row r="397" spans="1:18">
      <c r="A397">
        <v>3</v>
      </c>
      <c r="B397">
        <v>3</v>
      </c>
      <c r="C397">
        <v>3</v>
      </c>
      <c r="D397">
        <f t="shared" si="66"/>
        <v>3</v>
      </c>
      <c r="E397">
        <v>3</v>
      </c>
      <c r="F397">
        <v>4</v>
      </c>
      <c r="G397">
        <v>4</v>
      </c>
      <c r="H397">
        <v>3</v>
      </c>
      <c r="I397">
        <f t="shared" si="67"/>
        <v>3.5</v>
      </c>
      <c r="J397">
        <f t="shared" si="68"/>
        <v>-0.5</v>
      </c>
      <c r="K397">
        <f t="shared" si="69"/>
        <v>2.5</v>
      </c>
      <c r="L397">
        <f t="shared" si="70"/>
        <v>3.5</v>
      </c>
      <c r="M397">
        <f t="shared" si="71"/>
        <v>3.5</v>
      </c>
      <c r="N397">
        <f t="shared" si="72"/>
        <v>2.5</v>
      </c>
      <c r="O397">
        <f t="shared" si="73"/>
        <v>3</v>
      </c>
      <c r="P397">
        <f t="shared" si="74"/>
        <v>4</v>
      </c>
      <c r="Q397">
        <f t="shared" si="75"/>
        <v>4</v>
      </c>
      <c r="R397">
        <f t="shared" si="76"/>
        <v>3</v>
      </c>
    </row>
    <row r="398" spans="1:18">
      <c r="A398">
        <v>2</v>
      </c>
      <c r="B398">
        <v>2</v>
      </c>
      <c r="C398">
        <v>2</v>
      </c>
      <c r="D398">
        <f t="shared" si="66"/>
        <v>2</v>
      </c>
      <c r="E398">
        <v>4</v>
      </c>
      <c r="F398">
        <v>4</v>
      </c>
      <c r="G398">
        <v>4</v>
      </c>
      <c r="H398">
        <v>3</v>
      </c>
      <c r="I398">
        <f t="shared" si="67"/>
        <v>3.75</v>
      </c>
      <c r="J398">
        <f t="shared" si="68"/>
        <v>-1.75</v>
      </c>
      <c r="K398">
        <f t="shared" si="69"/>
        <v>2.25</v>
      </c>
      <c r="L398">
        <f t="shared" si="70"/>
        <v>2.25</v>
      </c>
      <c r="M398">
        <f t="shared" si="71"/>
        <v>2.25</v>
      </c>
      <c r="N398">
        <f t="shared" si="72"/>
        <v>1.25</v>
      </c>
      <c r="O398">
        <f t="shared" si="73"/>
        <v>2</v>
      </c>
      <c r="P398">
        <f t="shared" si="74"/>
        <v>2</v>
      </c>
      <c r="Q398">
        <f t="shared" si="75"/>
        <v>2</v>
      </c>
      <c r="R398">
        <f t="shared" si="76"/>
        <v>1</v>
      </c>
    </row>
    <row r="399" spans="1:18">
      <c r="A399">
        <v>3</v>
      </c>
      <c r="B399">
        <v>3</v>
      </c>
      <c r="C399">
        <v>3</v>
      </c>
      <c r="D399">
        <f t="shared" si="66"/>
        <v>3</v>
      </c>
      <c r="E399">
        <v>3</v>
      </c>
      <c r="F399">
        <v>3</v>
      </c>
      <c r="G399">
        <v>3</v>
      </c>
      <c r="H399">
        <v>3</v>
      </c>
      <c r="I399">
        <f t="shared" si="67"/>
        <v>3</v>
      </c>
      <c r="J399">
        <f t="shared" si="68"/>
        <v>0</v>
      </c>
      <c r="K399">
        <f t="shared" si="69"/>
        <v>3</v>
      </c>
      <c r="L399">
        <f t="shared" si="70"/>
        <v>3</v>
      </c>
      <c r="M399">
        <f t="shared" si="71"/>
        <v>3</v>
      </c>
      <c r="N399">
        <f t="shared" si="72"/>
        <v>3</v>
      </c>
      <c r="O399">
        <f t="shared" si="73"/>
        <v>3</v>
      </c>
      <c r="P399">
        <f t="shared" si="74"/>
        <v>3</v>
      </c>
      <c r="Q399">
        <f t="shared" si="75"/>
        <v>3</v>
      </c>
      <c r="R399">
        <f t="shared" si="76"/>
        <v>3</v>
      </c>
    </row>
    <row r="400" spans="1:18">
      <c r="A400">
        <v>4</v>
      </c>
      <c r="B400">
        <v>4</v>
      </c>
      <c r="C400">
        <v>4</v>
      </c>
      <c r="D400">
        <f t="shared" si="66"/>
        <v>4</v>
      </c>
      <c r="E400">
        <v>3</v>
      </c>
      <c r="F400">
        <v>3</v>
      </c>
      <c r="G400">
        <v>3</v>
      </c>
      <c r="H400">
        <v>2</v>
      </c>
      <c r="I400">
        <f t="shared" si="67"/>
        <v>2.75</v>
      </c>
      <c r="J400">
        <f t="shared" si="68"/>
        <v>1.25</v>
      </c>
      <c r="K400">
        <f t="shared" si="69"/>
        <v>4.25</v>
      </c>
      <c r="L400">
        <f t="shared" si="70"/>
        <v>4.25</v>
      </c>
      <c r="M400">
        <f t="shared" si="71"/>
        <v>4.25</v>
      </c>
      <c r="N400">
        <f t="shared" si="72"/>
        <v>3.25</v>
      </c>
      <c r="O400">
        <f t="shared" si="73"/>
        <v>4</v>
      </c>
      <c r="P400">
        <f t="shared" si="74"/>
        <v>4</v>
      </c>
      <c r="Q400">
        <f t="shared" si="75"/>
        <v>4</v>
      </c>
      <c r="R400">
        <f t="shared" si="76"/>
        <v>3</v>
      </c>
    </row>
    <row r="401" spans="1:18">
      <c r="A401">
        <v>3</v>
      </c>
      <c r="B401">
        <v>3</v>
      </c>
      <c r="C401">
        <v>3</v>
      </c>
      <c r="D401">
        <f t="shared" si="66"/>
        <v>3</v>
      </c>
      <c r="E401">
        <v>5</v>
      </c>
      <c r="F401">
        <v>5</v>
      </c>
      <c r="G401">
        <v>5</v>
      </c>
      <c r="H401">
        <v>5</v>
      </c>
      <c r="I401">
        <f t="shared" si="67"/>
        <v>5</v>
      </c>
      <c r="J401">
        <f t="shared" si="68"/>
        <v>-2</v>
      </c>
      <c r="K401">
        <f t="shared" si="69"/>
        <v>3</v>
      </c>
      <c r="L401">
        <f t="shared" si="70"/>
        <v>3</v>
      </c>
      <c r="M401">
        <f t="shared" si="71"/>
        <v>3</v>
      </c>
      <c r="N401">
        <f t="shared" si="72"/>
        <v>3</v>
      </c>
      <c r="O401">
        <f t="shared" si="73"/>
        <v>3</v>
      </c>
      <c r="P401">
        <f t="shared" si="74"/>
        <v>3</v>
      </c>
      <c r="Q401">
        <f t="shared" si="75"/>
        <v>3</v>
      </c>
      <c r="R401">
        <f t="shared" si="76"/>
        <v>3</v>
      </c>
    </row>
    <row r="402" spans="1:18">
      <c r="A402">
        <v>3</v>
      </c>
      <c r="B402">
        <v>3</v>
      </c>
      <c r="C402">
        <v>3</v>
      </c>
      <c r="D402">
        <f t="shared" si="66"/>
        <v>3</v>
      </c>
      <c r="E402">
        <v>5</v>
      </c>
      <c r="F402">
        <v>5</v>
      </c>
      <c r="G402">
        <v>4</v>
      </c>
      <c r="H402">
        <v>4</v>
      </c>
      <c r="I402">
        <f t="shared" si="67"/>
        <v>4.5</v>
      </c>
      <c r="J402">
        <f t="shared" si="68"/>
        <v>-1.5</v>
      </c>
      <c r="K402">
        <f t="shared" si="69"/>
        <v>3.5</v>
      </c>
      <c r="L402">
        <f t="shared" si="70"/>
        <v>3.5</v>
      </c>
      <c r="M402">
        <f t="shared" si="71"/>
        <v>2.5</v>
      </c>
      <c r="N402">
        <f t="shared" si="72"/>
        <v>2.5</v>
      </c>
      <c r="O402">
        <f t="shared" si="73"/>
        <v>4</v>
      </c>
      <c r="P402">
        <f t="shared" si="74"/>
        <v>4</v>
      </c>
      <c r="Q402">
        <f t="shared" si="75"/>
        <v>3</v>
      </c>
      <c r="R402">
        <f t="shared" si="76"/>
        <v>3</v>
      </c>
    </row>
    <row r="403" spans="1:18">
      <c r="A403">
        <v>4</v>
      </c>
      <c r="B403">
        <v>4</v>
      </c>
      <c r="C403">
        <v>4</v>
      </c>
      <c r="D403">
        <f t="shared" si="66"/>
        <v>4</v>
      </c>
      <c r="E403">
        <v>4</v>
      </c>
      <c r="F403">
        <v>4</v>
      </c>
      <c r="G403">
        <v>4</v>
      </c>
      <c r="H403">
        <v>4</v>
      </c>
      <c r="I403">
        <f t="shared" si="67"/>
        <v>4</v>
      </c>
      <c r="J403">
        <f t="shared" si="68"/>
        <v>0</v>
      </c>
      <c r="K403">
        <f t="shared" si="69"/>
        <v>4</v>
      </c>
      <c r="L403">
        <f t="shared" si="70"/>
        <v>4</v>
      </c>
      <c r="M403">
        <f t="shared" si="71"/>
        <v>4</v>
      </c>
      <c r="N403">
        <f t="shared" si="72"/>
        <v>4</v>
      </c>
      <c r="O403">
        <f t="shared" si="73"/>
        <v>4</v>
      </c>
      <c r="P403">
        <f t="shared" si="74"/>
        <v>4</v>
      </c>
      <c r="Q403">
        <f t="shared" si="75"/>
        <v>4</v>
      </c>
      <c r="R403">
        <f t="shared" si="76"/>
        <v>4</v>
      </c>
    </row>
    <row r="404" spans="1:18">
      <c r="A404">
        <v>1</v>
      </c>
      <c r="B404">
        <v>1</v>
      </c>
      <c r="C404">
        <v>1</v>
      </c>
      <c r="D404">
        <f t="shared" si="66"/>
        <v>1</v>
      </c>
      <c r="E404">
        <v>4</v>
      </c>
      <c r="F404">
        <v>4</v>
      </c>
      <c r="G404">
        <v>4</v>
      </c>
      <c r="H404">
        <v>3</v>
      </c>
      <c r="I404">
        <f t="shared" si="67"/>
        <v>3.75</v>
      </c>
      <c r="J404">
        <f t="shared" si="68"/>
        <v>-2.75</v>
      </c>
      <c r="K404">
        <f t="shared" si="69"/>
        <v>1.25</v>
      </c>
      <c r="L404">
        <f t="shared" si="70"/>
        <v>1.25</v>
      </c>
      <c r="M404">
        <f t="shared" si="71"/>
        <v>1.25</v>
      </c>
      <c r="N404">
        <f t="shared" si="72"/>
        <v>0.25</v>
      </c>
      <c r="O404">
        <f t="shared" si="73"/>
        <v>1</v>
      </c>
      <c r="P404">
        <f t="shared" si="74"/>
        <v>1</v>
      </c>
      <c r="Q404">
        <f t="shared" si="75"/>
        <v>1</v>
      </c>
      <c r="R404">
        <f t="shared" si="76"/>
        <v>0</v>
      </c>
    </row>
    <row r="405" spans="1:18">
      <c r="A405">
        <v>5</v>
      </c>
      <c r="B405">
        <v>5</v>
      </c>
      <c r="C405">
        <v>5</v>
      </c>
      <c r="D405">
        <f t="shared" si="66"/>
        <v>5</v>
      </c>
      <c r="E405">
        <v>4</v>
      </c>
      <c r="F405">
        <v>4</v>
      </c>
      <c r="G405">
        <v>4</v>
      </c>
      <c r="H405">
        <v>3</v>
      </c>
      <c r="I405">
        <f t="shared" si="67"/>
        <v>3.75</v>
      </c>
      <c r="J405">
        <f t="shared" si="68"/>
        <v>1.25</v>
      </c>
      <c r="K405">
        <f t="shared" si="69"/>
        <v>5.25</v>
      </c>
      <c r="L405">
        <f t="shared" si="70"/>
        <v>5.25</v>
      </c>
      <c r="M405">
        <f t="shared" si="71"/>
        <v>5.25</v>
      </c>
      <c r="N405">
        <f t="shared" si="72"/>
        <v>4.25</v>
      </c>
      <c r="O405">
        <f t="shared" si="73"/>
        <v>5</v>
      </c>
      <c r="P405">
        <f t="shared" si="74"/>
        <v>5</v>
      </c>
      <c r="Q405">
        <f t="shared" si="75"/>
        <v>5</v>
      </c>
      <c r="R405">
        <f t="shared" si="76"/>
        <v>4</v>
      </c>
    </row>
    <row r="406" spans="1:18">
      <c r="A406">
        <v>5</v>
      </c>
      <c r="B406">
        <v>5</v>
      </c>
      <c r="C406">
        <v>5</v>
      </c>
      <c r="D406">
        <f t="shared" si="66"/>
        <v>5</v>
      </c>
      <c r="E406">
        <v>5</v>
      </c>
      <c r="F406">
        <v>5</v>
      </c>
      <c r="G406">
        <v>5</v>
      </c>
      <c r="H406">
        <v>5</v>
      </c>
      <c r="I406">
        <f t="shared" si="67"/>
        <v>5</v>
      </c>
      <c r="J406">
        <f t="shared" si="68"/>
        <v>0</v>
      </c>
      <c r="K406">
        <f t="shared" si="69"/>
        <v>5</v>
      </c>
      <c r="L406">
        <f t="shared" si="70"/>
        <v>5</v>
      </c>
      <c r="M406">
        <f t="shared" si="71"/>
        <v>5</v>
      </c>
      <c r="N406">
        <f t="shared" si="72"/>
        <v>5</v>
      </c>
      <c r="O406">
        <f t="shared" si="73"/>
        <v>5</v>
      </c>
      <c r="P406">
        <f t="shared" si="74"/>
        <v>5</v>
      </c>
      <c r="Q406">
        <f t="shared" si="75"/>
        <v>5</v>
      </c>
      <c r="R406">
        <f t="shared" si="76"/>
        <v>5</v>
      </c>
    </row>
    <row r="407" spans="1:18">
      <c r="A407">
        <v>5</v>
      </c>
      <c r="B407">
        <v>5</v>
      </c>
      <c r="C407">
        <v>5</v>
      </c>
      <c r="D407">
        <f t="shared" si="66"/>
        <v>5</v>
      </c>
      <c r="E407">
        <v>4</v>
      </c>
      <c r="F407">
        <v>4</v>
      </c>
      <c r="G407">
        <v>4</v>
      </c>
      <c r="H407">
        <v>3</v>
      </c>
      <c r="I407">
        <f t="shared" si="67"/>
        <v>3.75</v>
      </c>
      <c r="J407">
        <f t="shared" si="68"/>
        <v>1.25</v>
      </c>
      <c r="K407">
        <f t="shared" si="69"/>
        <v>5.25</v>
      </c>
      <c r="L407">
        <f t="shared" si="70"/>
        <v>5.25</v>
      </c>
      <c r="M407">
        <f t="shared" si="71"/>
        <v>5.25</v>
      </c>
      <c r="N407">
        <f t="shared" si="72"/>
        <v>4.25</v>
      </c>
      <c r="O407">
        <f t="shared" si="73"/>
        <v>5</v>
      </c>
      <c r="P407">
        <f t="shared" si="74"/>
        <v>5</v>
      </c>
      <c r="Q407">
        <f t="shared" si="75"/>
        <v>5</v>
      </c>
      <c r="R407">
        <f t="shared" si="76"/>
        <v>4</v>
      </c>
    </row>
    <row r="408" spans="1:18">
      <c r="A408">
        <v>3</v>
      </c>
      <c r="B408">
        <v>3</v>
      </c>
      <c r="C408">
        <v>3</v>
      </c>
      <c r="D408">
        <f t="shared" si="66"/>
        <v>3</v>
      </c>
      <c r="E408">
        <v>3</v>
      </c>
      <c r="F408">
        <v>3</v>
      </c>
      <c r="G408">
        <v>3</v>
      </c>
      <c r="H408">
        <v>3</v>
      </c>
      <c r="I408">
        <f t="shared" si="67"/>
        <v>3</v>
      </c>
      <c r="J408">
        <f t="shared" si="68"/>
        <v>0</v>
      </c>
      <c r="K408">
        <f t="shared" si="69"/>
        <v>3</v>
      </c>
      <c r="L408">
        <f t="shared" si="70"/>
        <v>3</v>
      </c>
      <c r="M408">
        <f t="shared" si="71"/>
        <v>3</v>
      </c>
      <c r="N408">
        <f t="shared" si="72"/>
        <v>3</v>
      </c>
      <c r="O408">
        <f t="shared" si="73"/>
        <v>3</v>
      </c>
      <c r="P408">
        <f t="shared" si="74"/>
        <v>3</v>
      </c>
      <c r="Q408">
        <f t="shared" si="75"/>
        <v>3</v>
      </c>
      <c r="R408">
        <f t="shared" si="76"/>
        <v>3</v>
      </c>
    </row>
    <row r="409" spans="1:18">
      <c r="A409">
        <v>4</v>
      </c>
      <c r="B409">
        <v>4</v>
      </c>
      <c r="C409">
        <v>4</v>
      </c>
      <c r="D409">
        <f t="shared" si="66"/>
        <v>4</v>
      </c>
      <c r="E409">
        <v>3</v>
      </c>
      <c r="F409">
        <v>1</v>
      </c>
      <c r="G409">
        <v>3</v>
      </c>
      <c r="H409">
        <v>2</v>
      </c>
      <c r="I409">
        <f t="shared" si="67"/>
        <v>2.25</v>
      </c>
      <c r="J409">
        <f t="shared" si="68"/>
        <v>1.75</v>
      </c>
      <c r="K409">
        <f t="shared" si="69"/>
        <v>4.75</v>
      </c>
      <c r="L409">
        <f t="shared" si="70"/>
        <v>2.75</v>
      </c>
      <c r="M409">
        <f t="shared" si="71"/>
        <v>4.75</v>
      </c>
      <c r="N409">
        <f t="shared" si="72"/>
        <v>3.75</v>
      </c>
      <c r="O409">
        <f t="shared" si="73"/>
        <v>5</v>
      </c>
      <c r="P409">
        <f t="shared" si="74"/>
        <v>3</v>
      </c>
      <c r="Q409">
        <f t="shared" si="75"/>
        <v>5</v>
      </c>
      <c r="R409">
        <f t="shared" si="76"/>
        <v>4</v>
      </c>
    </row>
    <row r="410" spans="1:18">
      <c r="A410">
        <v>4</v>
      </c>
      <c r="B410">
        <v>4</v>
      </c>
      <c r="C410">
        <v>4</v>
      </c>
      <c r="D410">
        <f t="shared" si="66"/>
        <v>4</v>
      </c>
      <c r="E410">
        <v>3</v>
      </c>
      <c r="F410">
        <v>4</v>
      </c>
      <c r="G410">
        <v>4</v>
      </c>
      <c r="H410">
        <v>3</v>
      </c>
      <c r="I410">
        <f t="shared" si="67"/>
        <v>3.5</v>
      </c>
      <c r="J410">
        <f t="shared" si="68"/>
        <v>0.5</v>
      </c>
      <c r="K410">
        <f t="shared" si="69"/>
        <v>3.5</v>
      </c>
      <c r="L410">
        <f t="shared" si="70"/>
        <v>4.5</v>
      </c>
      <c r="M410">
        <f t="shared" si="71"/>
        <v>4.5</v>
      </c>
      <c r="N410">
        <f t="shared" si="72"/>
        <v>3.5</v>
      </c>
      <c r="O410">
        <f t="shared" si="73"/>
        <v>4</v>
      </c>
      <c r="P410">
        <f t="shared" si="74"/>
        <v>5</v>
      </c>
      <c r="Q410">
        <f t="shared" si="75"/>
        <v>5</v>
      </c>
      <c r="R410">
        <f t="shared" si="76"/>
        <v>4</v>
      </c>
    </row>
    <row r="411" spans="1:18">
      <c r="A411">
        <v>5</v>
      </c>
      <c r="B411">
        <v>5</v>
      </c>
      <c r="C411">
        <v>5</v>
      </c>
      <c r="D411">
        <f t="shared" si="66"/>
        <v>5</v>
      </c>
      <c r="E411">
        <v>4</v>
      </c>
      <c r="F411">
        <v>5</v>
      </c>
      <c r="G411">
        <v>4</v>
      </c>
      <c r="H411">
        <v>4</v>
      </c>
      <c r="I411">
        <f t="shared" si="67"/>
        <v>4.25</v>
      </c>
      <c r="J411">
        <f t="shared" si="68"/>
        <v>0.75</v>
      </c>
      <c r="K411">
        <f t="shared" si="69"/>
        <v>4.75</v>
      </c>
      <c r="L411">
        <f t="shared" si="70"/>
        <v>5.75</v>
      </c>
      <c r="M411">
        <f t="shared" si="71"/>
        <v>4.75</v>
      </c>
      <c r="N411">
        <f t="shared" si="72"/>
        <v>4.75</v>
      </c>
      <c r="O411">
        <f t="shared" si="73"/>
        <v>5</v>
      </c>
      <c r="P411">
        <f t="shared" si="74"/>
        <v>6</v>
      </c>
      <c r="Q411">
        <f t="shared" si="75"/>
        <v>5</v>
      </c>
      <c r="R411">
        <f t="shared" si="76"/>
        <v>5</v>
      </c>
    </row>
    <row r="412" spans="1:18">
      <c r="A412">
        <v>5</v>
      </c>
      <c r="B412">
        <v>5</v>
      </c>
      <c r="C412">
        <v>5</v>
      </c>
      <c r="D412">
        <f t="shared" si="66"/>
        <v>5</v>
      </c>
      <c r="E412">
        <v>5</v>
      </c>
      <c r="F412">
        <v>5</v>
      </c>
      <c r="G412">
        <v>3</v>
      </c>
      <c r="H412">
        <v>4</v>
      </c>
      <c r="I412">
        <f t="shared" si="67"/>
        <v>4.25</v>
      </c>
      <c r="J412">
        <f t="shared" si="68"/>
        <v>0.75</v>
      </c>
      <c r="K412">
        <f t="shared" si="69"/>
        <v>5.75</v>
      </c>
      <c r="L412">
        <f t="shared" si="70"/>
        <v>5.75</v>
      </c>
      <c r="M412">
        <f t="shared" si="71"/>
        <v>3.75</v>
      </c>
      <c r="N412">
        <f t="shared" si="72"/>
        <v>4.75</v>
      </c>
      <c r="O412">
        <f t="shared" si="73"/>
        <v>6</v>
      </c>
      <c r="P412">
        <f t="shared" si="74"/>
        <v>6</v>
      </c>
      <c r="Q412">
        <f t="shared" si="75"/>
        <v>4</v>
      </c>
      <c r="R412">
        <f t="shared" si="76"/>
        <v>5</v>
      </c>
    </row>
    <row r="413" spans="1:18">
      <c r="A413">
        <v>4</v>
      </c>
      <c r="B413">
        <v>4</v>
      </c>
      <c r="C413">
        <v>4</v>
      </c>
      <c r="D413">
        <f t="shared" si="66"/>
        <v>4</v>
      </c>
      <c r="E413">
        <v>4</v>
      </c>
      <c r="F413">
        <v>4</v>
      </c>
      <c r="G413">
        <v>3</v>
      </c>
      <c r="H413">
        <v>3</v>
      </c>
      <c r="I413">
        <f t="shared" si="67"/>
        <v>3.5</v>
      </c>
      <c r="J413">
        <f t="shared" si="68"/>
        <v>0.5</v>
      </c>
      <c r="K413">
        <f t="shared" si="69"/>
        <v>4.5</v>
      </c>
      <c r="L413">
        <f t="shared" si="70"/>
        <v>4.5</v>
      </c>
      <c r="M413">
        <f t="shared" si="71"/>
        <v>3.5</v>
      </c>
      <c r="N413">
        <f t="shared" si="72"/>
        <v>3.5</v>
      </c>
      <c r="O413">
        <f t="shared" si="73"/>
        <v>5</v>
      </c>
      <c r="P413">
        <f t="shared" si="74"/>
        <v>5</v>
      </c>
      <c r="Q413">
        <f t="shared" si="75"/>
        <v>4</v>
      </c>
      <c r="R413">
        <f t="shared" si="76"/>
        <v>4</v>
      </c>
    </row>
    <row r="414" spans="1:18">
      <c r="A414">
        <v>5</v>
      </c>
      <c r="B414">
        <v>5</v>
      </c>
      <c r="C414">
        <v>5</v>
      </c>
      <c r="D414">
        <f t="shared" si="66"/>
        <v>5</v>
      </c>
      <c r="E414">
        <v>1</v>
      </c>
      <c r="F414">
        <v>4</v>
      </c>
      <c r="G414">
        <v>3</v>
      </c>
      <c r="H414">
        <v>3</v>
      </c>
      <c r="I414">
        <f t="shared" si="67"/>
        <v>2.75</v>
      </c>
      <c r="J414">
        <f t="shared" si="68"/>
        <v>2.25</v>
      </c>
      <c r="K414">
        <f t="shared" si="69"/>
        <v>3.25</v>
      </c>
      <c r="L414">
        <f t="shared" si="70"/>
        <v>6.25</v>
      </c>
      <c r="M414">
        <f t="shared" si="71"/>
        <v>5.25</v>
      </c>
      <c r="N414">
        <f t="shared" si="72"/>
        <v>5.25</v>
      </c>
      <c r="O414">
        <f t="shared" si="73"/>
        <v>3</v>
      </c>
      <c r="P414">
        <f t="shared" si="74"/>
        <v>6</v>
      </c>
      <c r="Q414">
        <f t="shared" si="75"/>
        <v>5</v>
      </c>
      <c r="R414">
        <f t="shared" si="76"/>
        <v>5</v>
      </c>
    </row>
    <row r="415" spans="1:18">
      <c r="A415">
        <v>2</v>
      </c>
      <c r="B415">
        <v>1</v>
      </c>
      <c r="C415">
        <v>1</v>
      </c>
      <c r="D415">
        <f t="shared" si="66"/>
        <v>1.33333333333333</v>
      </c>
      <c r="E415">
        <v>2</v>
      </c>
      <c r="F415">
        <v>3</v>
      </c>
      <c r="G415">
        <v>3</v>
      </c>
      <c r="H415">
        <v>3</v>
      </c>
      <c r="I415">
        <f t="shared" si="67"/>
        <v>2.75</v>
      </c>
      <c r="J415">
        <f t="shared" si="68"/>
        <v>-1.41666666666667</v>
      </c>
      <c r="K415">
        <f t="shared" si="69"/>
        <v>0.583333333333333</v>
      </c>
      <c r="L415">
        <f t="shared" si="70"/>
        <v>1.58333333333333</v>
      </c>
      <c r="M415">
        <f t="shared" si="71"/>
        <v>1.58333333333333</v>
      </c>
      <c r="N415">
        <f t="shared" si="72"/>
        <v>1.58333333333333</v>
      </c>
      <c r="O415">
        <f t="shared" si="73"/>
        <v>1</v>
      </c>
      <c r="P415">
        <f t="shared" si="74"/>
        <v>2</v>
      </c>
      <c r="Q415">
        <f t="shared" si="75"/>
        <v>2</v>
      </c>
      <c r="R415">
        <f t="shared" si="76"/>
        <v>2</v>
      </c>
    </row>
    <row r="416" spans="1:18">
      <c r="A416">
        <v>4</v>
      </c>
      <c r="B416">
        <v>3</v>
      </c>
      <c r="C416">
        <v>3</v>
      </c>
      <c r="D416">
        <f t="shared" si="66"/>
        <v>3.33333333333333</v>
      </c>
      <c r="E416">
        <v>4</v>
      </c>
      <c r="F416">
        <v>3</v>
      </c>
      <c r="G416">
        <v>4</v>
      </c>
      <c r="H416">
        <v>4</v>
      </c>
      <c r="I416">
        <f t="shared" si="67"/>
        <v>3.75</v>
      </c>
      <c r="J416">
        <f t="shared" si="68"/>
        <v>-0.416666666666667</v>
      </c>
      <c r="K416">
        <f t="shared" si="69"/>
        <v>3.58333333333333</v>
      </c>
      <c r="L416">
        <f t="shared" si="70"/>
        <v>2.58333333333333</v>
      </c>
      <c r="M416">
        <f t="shared" si="71"/>
        <v>3.58333333333333</v>
      </c>
      <c r="N416">
        <f t="shared" si="72"/>
        <v>3.58333333333333</v>
      </c>
      <c r="O416">
        <f t="shared" si="73"/>
        <v>4</v>
      </c>
      <c r="P416">
        <f t="shared" si="74"/>
        <v>3</v>
      </c>
      <c r="Q416">
        <f t="shared" si="75"/>
        <v>4</v>
      </c>
      <c r="R416">
        <f t="shared" si="76"/>
        <v>4</v>
      </c>
    </row>
    <row r="417" spans="1:18">
      <c r="A417">
        <v>3</v>
      </c>
      <c r="B417">
        <v>2</v>
      </c>
      <c r="C417">
        <v>2</v>
      </c>
      <c r="D417">
        <f t="shared" si="66"/>
        <v>2.33333333333333</v>
      </c>
      <c r="E417">
        <v>4</v>
      </c>
      <c r="F417">
        <v>4</v>
      </c>
      <c r="G417">
        <v>4</v>
      </c>
      <c r="H417">
        <v>4</v>
      </c>
      <c r="I417">
        <f t="shared" si="67"/>
        <v>4</v>
      </c>
      <c r="J417">
        <f t="shared" si="68"/>
        <v>-1.66666666666667</v>
      </c>
      <c r="K417">
        <f t="shared" si="69"/>
        <v>2.33333333333333</v>
      </c>
      <c r="L417">
        <f t="shared" si="70"/>
        <v>2.33333333333333</v>
      </c>
      <c r="M417">
        <f t="shared" si="71"/>
        <v>2.33333333333333</v>
      </c>
      <c r="N417">
        <f t="shared" si="72"/>
        <v>2.33333333333333</v>
      </c>
      <c r="O417">
        <f t="shared" si="73"/>
        <v>2</v>
      </c>
      <c r="P417">
        <f t="shared" si="74"/>
        <v>2</v>
      </c>
      <c r="Q417">
        <f t="shared" si="75"/>
        <v>2</v>
      </c>
      <c r="R417">
        <f t="shared" si="76"/>
        <v>2</v>
      </c>
    </row>
    <row r="418" spans="1:18">
      <c r="A418">
        <v>5</v>
      </c>
      <c r="B418">
        <v>4</v>
      </c>
      <c r="C418">
        <v>4</v>
      </c>
      <c r="D418">
        <f t="shared" si="66"/>
        <v>4.33333333333333</v>
      </c>
      <c r="E418">
        <v>4</v>
      </c>
      <c r="F418">
        <v>5</v>
      </c>
      <c r="G418">
        <v>4</v>
      </c>
      <c r="H418">
        <v>3</v>
      </c>
      <c r="I418">
        <f t="shared" si="67"/>
        <v>4</v>
      </c>
      <c r="J418">
        <f t="shared" si="68"/>
        <v>0.333333333333333</v>
      </c>
      <c r="K418">
        <f t="shared" si="69"/>
        <v>4.33333333333333</v>
      </c>
      <c r="L418">
        <f t="shared" si="70"/>
        <v>5.33333333333333</v>
      </c>
      <c r="M418">
        <f t="shared" si="71"/>
        <v>4.33333333333333</v>
      </c>
      <c r="N418">
        <f t="shared" si="72"/>
        <v>3.33333333333333</v>
      </c>
      <c r="O418">
        <f t="shared" si="73"/>
        <v>4</v>
      </c>
      <c r="P418">
        <f t="shared" si="74"/>
        <v>5</v>
      </c>
      <c r="Q418">
        <f t="shared" si="75"/>
        <v>4</v>
      </c>
      <c r="R418">
        <f t="shared" si="76"/>
        <v>3</v>
      </c>
    </row>
    <row r="419" spans="1:18">
      <c r="A419">
        <v>5</v>
      </c>
      <c r="B419">
        <v>4</v>
      </c>
      <c r="C419">
        <v>4</v>
      </c>
      <c r="D419">
        <f t="shared" si="66"/>
        <v>4.33333333333333</v>
      </c>
      <c r="E419">
        <v>3</v>
      </c>
      <c r="F419">
        <v>2</v>
      </c>
      <c r="G419">
        <v>3</v>
      </c>
      <c r="H419">
        <v>2</v>
      </c>
      <c r="I419">
        <f t="shared" si="67"/>
        <v>2.5</v>
      </c>
      <c r="J419">
        <f t="shared" si="68"/>
        <v>1.83333333333333</v>
      </c>
      <c r="K419">
        <f t="shared" si="69"/>
        <v>4.83333333333333</v>
      </c>
      <c r="L419">
        <f t="shared" si="70"/>
        <v>3.83333333333333</v>
      </c>
      <c r="M419">
        <f t="shared" si="71"/>
        <v>4.83333333333333</v>
      </c>
      <c r="N419">
        <f t="shared" si="72"/>
        <v>3.83333333333333</v>
      </c>
      <c r="O419">
        <f t="shared" si="73"/>
        <v>5</v>
      </c>
      <c r="P419">
        <f t="shared" si="74"/>
        <v>4</v>
      </c>
      <c r="Q419">
        <f t="shared" si="75"/>
        <v>5</v>
      </c>
      <c r="R419">
        <f t="shared" si="76"/>
        <v>4</v>
      </c>
    </row>
    <row r="420" spans="1:18">
      <c r="A420">
        <v>5</v>
      </c>
      <c r="B420">
        <v>4</v>
      </c>
      <c r="C420">
        <v>4</v>
      </c>
      <c r="D420">
        <f t="shared" si="66"/>
        <v>4.33333333333333</v>
      </c>
      <c r="E420">
        <v>5</v>
      </c>
      <c r="F420">
        <v>5</v>
      </c>
      <c r="G420">
        <v>4</v>
      </c>
      <c r="H420">
        <v>3</v>
      </c>
      <c r="I420">
        <f t="shared" si="67"/>
        <v>4.25</v>
      </c>
      <c r="J420">
        <f t="shared" si="68"/>
        <v>0.083333333333333</v>
      </c>
      <c r="K420">
        <f t="shared" si="69"/>
        <v>5.08333333333333</v>
      </c>
      <c r="L420">
        <f t="shared" si="70"/>
        <v>5.08333333333333</v>
      </c>
      <c r="M420">
        <f t="shared" si="71"/>
        <v>4.08333333333333</v>
      </c>
      <c r="N420">
        <f t="shared" si="72"/>
        <v>3.08333333333333</v>
      </c>
      <c r="O420">
        <f t="shared" si="73"/>
        <v>5</v>
      </c>
      <c r="P420">
        <f t="shared" si="74"/>
        <v>5</v>
      </c>
      <c r="Q420">
        <f t="shared" si="75"/>
        <v>4</v>
      </c>
      <c r="R420">
        <f t="shared" si="76"/>
        <v>3</v>
      </c>
    </row>
    <row r="421" spans="1:18">
      <c r="A421">
        <v>5</v>
      </c>
      <c r="B421">
        <v>4</v>
      </c>
      <c r="C421">
        <v>5</v>
      </c>
      <c r="D421">
        <f t="shared" si="66"/>
        <v>4.66666666666667</v>
      </c>
      <c r="E421">
        <v>5</v>
      </c>
      <c r="F421">
        <v>4</v>
      </c>
      <c r="G421">
        <v>4</v>
      </c>
      <c r="H421">
        <v>4</v>
      </c>
      <c r="I421">
        <f t="shared" si="67"/>
        <v>4.25</v>
      </c>
      <c r="J421">
        <f t="shared" si="68"/>
        <v>0.416666666666667</v>
      </c>
      <c r="K421">
        <f t="shared" si="69"/>
        <v>5.41666666666667</v>
      </c>
      <c r="L421">
        <f t="shared" si="70"/>
        <v>4.41666666666667</v>
      </c>
      <c r="M421">
        <f t="shared" si="71"/>
        <v>4.41666666666667</v>
      </c>
      <c r="N421">
        <f t="shared" si="72"/>
        <v>4.41666666666667</v>
      </c>
      <c r="O421">
        <f t="shared" si="73"/>
        <v>5</v>
      </c>
      <c r="P421">
        <f t="shared" si="74"/>
        <v>4</v>
      </c>
      <c r="Q421">
        <f t="shared" si="75"/>
        <v>4</v>
      </c>
      <c r="R421">
        <f t="shared" si="76"/>
        <v>4</v>
      </c>
    </row>
    <row r="422" spans="1:18">
      <c r="A422">
        <v>4</v>
      </c>
      <c r="B422">
        <v>4</v>
      </c>
      <c r="C422">
        <v>4</v>
      </c>
      <c r="D422">
        <f t="shared" si="66"/>
        <v>4</v>
      </c>
      <c r="E422">
        <v>3</v>
      </c>
      <c r="F422">
        <v>3</v>
      </c>
      <c r="G422">
        <v>4</v>
      </c>
      <c r="H422">
        <v>3</v>
      </c>
      <c r="I422">
        <f t="shared" si="67"/>
        <v>3.25</v>
      </c>
      <c r="J422">
        <f t="shared" si="68"/>
        <v>0.75</v>
      </c>
      <c r="K422">
        <f t="shared" si="69"/>
        <v>3.75</v>
      </c>
      <c r="L422">
        <f t="shared" si="70"/>
        <v>3.75</v>
      </c>
      <c r="M422">
        <f t="shared" si="71"/>
        <v>4.75</v>
      </c>
      <c r="N422">
        <f t="shared" si="72"/>
        <v>3.75</v>
      </c>
      <c r="O422">
        <f t="shared" si="73"/>
        <v>4</v>
      </c>
      <c r="P422">
        <f t="shared" si="74"/>
        <v>4</v>
      </c>
      <c r="Q422">
        <f t="shared" si="75"/>
        <v>5</v>
      </c>
      <c r="R422">
        <f t="shared" si="76"/>
        <v>4</v>
      </c>
    </row>
    <row r="423" spans="1:18">
      <c r="A423">
        <v>5</v>
      </c>
      <c r="B423">
        <v>5</v>
      </c>
      <c r="C423">
        <v>4</v>
      </c>
      <c r="D423">
        <f t="shared" si="66"/>
        <v>4.66666666666667</v>
      </c>
      <c r="E423">
        <v>4</v>
      </c>
      <c r="F423">
        <v>4</v>
      </c>
      <c r="G423">
        <v>4</v>
      </c>
      <c r="H423">
        <v>4</v>
      </c>
      <c r="I423">
        <f t="shared" si="67"/>
        <v>4</v>
      </c>
      <c r="J423">
        <f t="shared" si="68"/>
        <v>0.666666666666667</v>
      </c>
      <c r="K423">
        <f t="shared" si="69"/>
        <v>4.66666666666667</v>
      </c>
      <c r="L423">
        <f t="shared" si="70"/>
        <v>4.66666666666667</v>
      </c>
      <c r="M423">
        <f t="shared" si="71"/>
        <v>4.66666666666667</v>
      </c>
      <c r="N423">
        <f t="shared" si="72"/>
        <v>4.66666666666667</v>
      </c>
      <c r="O423">
        <f t="shared" si="73"/>
        <v>5</v>
      </c>
      <c r="P423">
        <f t="shared" si="74"/>
        <v>5</v>
      </c>
      <c r="Q423">
        <f t="shared" si="75"/>
        <v>5</v>
      </c>
      <c r="R423">
        <f t="shared" si="76"/>
        <v>5</v>
      </c>
    </row>
    <row r="424" spans="1:18">
      <c r="A424">
        <v>4</v>
      </c>
      <c r="B424">
        <v>4</v>
      </c>
      <c r="C424">
        <v>4</v>
      </c>
      <c r="D424">
        <f t="shared" si="66"/>
        <v>4</v>
      </c>
      <c r="E424">
        <v>4</v>
      </c>
      <c r="F424">
        <v>4</v>
      </c>
      <c r="G424">
        <v>5</v>
      </c>
      <c r="H424">
        <v>4</v>
      </c>
      <c r="I424">
        <f t="shared" si="67"/>
        <v>4.25</v>
      </c>
      <c r="J424">
        <f t="shared" si="68"/>
        <v>-0.25</v>
      </c>
      <c r="K424">
        <f t="shared" si="69"/>
        <v>3.75</v>
      </c>
      <c r="L424">
        <f t="shared" si="70"/>
        <v>3.75</v>
      </c>
      <c r="M424">
        <f t="shared" si="71"/>
        <v>4.75</v>
      </c>
      <c r="N424">
        <f t="shared" si="72"/>
        <v>3.75</v>
      </c>
      <c r="O424">
        <f t="shared" si="73"/>
        <v>4</v>
      </c>
      <c r="P424">
        <f t="shared" si="74"/>
        <v>4</v>
      </c>
      <c r="Q424">
        <f t="shared" si="75"/>
        <v>5</v>
      </c>
      <c r="R424">
        <f t="shared" si="76"/>
        <v>4</v>
      </c>
    </row>
    <row r="425" spans="1:18">
      <c r="A425">
        <v>5</v>
      </c>
      <c r="B425">
        <v>5</v>
      </c>
      <c r="C425">
        <v>4</v>
      </c>
      <c r="D425">
        <f t="shared" si="66"/>
        <v>4.66666666666667</v>
      </c>
      <c r="E425">
        <v>5</v>
      </c>
      <c r="F425">
        <v>5</v>
      </c>
      <c r="G425">
        <v>4</v>
      </c>
      <c r="H425">
        <v>3</v>
      </c>
      <c r="I425">
        <f t="shared" si="67"/>
        <v>4.25</v>
      </c>
      <c r="J425">
        <f t="shared" si="68"/>
        <v>0.416666666666667</v>
      </c>
      <c r="K425">
        <f t="shared" si="69"/>
        <v>5.41666666666667</v>
      </c>
      <c r="L425">
        <f t="shared" si="70"/>
        <v>5.41666666666667</v>
      </c>
      <c r="M425">
        <f t="shared" si="71"/>
        <v>4.41666666666667</v>
      </c>
      <c r="N425">
        <f t="shared" si="72"/>
        <v>3.41666666666667</v>
      </c>
      <c r="O425">
        <f t="shared" si="73"/>
        <v>5</v>
      </c>
      <c r="P425">
        <f t="shared" si="74"/>
        <v>5</v>
      </c>
      <c r="Q425">
        <f t="shared" si="75"/>
        <v>4</v>
      </c>
      <c r="R425">
        <f t="shared" si="76"/>
        <v>3</v>
      </c>
    </row>
    <row r="426" spans="1:18">
      <c r="A426">
        <v>5</v>
      </c>
      <c r="B426">
        <v>4</v>
      </c>
      <c r="C426">
        <v>5</v>
      </c>
      <c r="D426">
        <f t="shared" si="66"/>
        <v>4.66666666666667</v>
      </c>
      <c r="E426">
        <v>5</v>
      </c>
      <c r="F426">
        <v>5</v>
      </c>
      <c r="G426">
        <v>4</v>
      </c>
      <c r="H426">
        <v>4</v>
      </c>
      <c r="I426">
        <f t="shared" si="67"/>
        <v>4.5</v>
      </c>
      <c r="J426">
        <f t="shared" si="68"/>
        <v>0.166666666666667</v>
      </c>
      <c r="K426">
        <f t="shared" si="69"/>
        <v>5.16666666666667</v>
      </c>
      <c r="L426">
        <f t="shared" si="70"/>
        <v>5.16666666666667</v>
      </c>
      <c r="M426">
        <f t="shared" si="71"/>
        <v>4.16666666666667</v>
      </c>
      <c r="N426">
        <f t="shared" si="72"/>
        <v>4.16666666666667</v>
      </c>
      <c r="O426">
        <f t="shared" si="73"/>
        <v>5</v>
      </c>
      <c r="P426">
        <f t="shared" si="74"/>
        <v>5</v>
      </c>
      <c r="Q426">
        <f t="shared" si="75"/>
        <v>4</v>
      </c>
      <c r="R426">
        <f t="shared" si="76"/>
        <v>4</v>
      </c>
    </row>
    <row r="427" spans="1:18">
      <c r="A427">
        <v>3</v>
      </c>
      <c r="B427">
        <v>2</v>
      </c>
      <c r="C427">
        <v>2</v>
      </c>
      <c r="D427">
        <f t="shared" si="66"/>
        <v>2.33333333333333</v>
      </c>
      <c r="E427">
        <v>4</v>
      </c>
      <c r="F427">
        <v>5</v>
      </c>
      <c r="G427">
        <v>4</v>
      </c>
      <c r="H427">
        <v>3</v>
      </c>
      <c r="I427">
        <f t="shared" si="67"/>
        <v>4</v>
      </c>
      <c r="J427">
        <f t="shared" si="68"/>
        <v>-1.66666666666667</v>
      </c>
      <c r="K427">
        <f t="shared" si="69"/>
        <v>2.33333333333333</v>
      </c>
      <c r="L427">
        <f t="shared" si="70"/>
        <v>3.33333333333333</v>
      </c>
      <c r="M427">
        <f t="shared" si="71"/>
        <v>2.33333333333333</v>
      </c>
      <c r="N427">
        <f t="shared" si="72"/>
        <v>1.33333333333333</v>
      </c>
      <c r="O427">
        <f t="shared" si="73"/>
        <v>2</v>
      </c>
      <c r="P427">
        <f t="shared" si="74"/>
        <v>3</v>
      </c>
      <c r="Q427">
        <f t="shared" si="75"/>
        <v>2</v>
      </c>
      <c r="R427">
        <f t="shared" si="76"/>
        <v>1</v>
      </c>
    </row>
    <row r="428" spans="1:18">
      <c r="A428">
        <v>4</v>
      </c>
      <c r="B428">
        <v>5</v>
      </c>
      <c r="C428">
        <v>4</v>
      </c>
      <c r="D428">
        <f t="shared" si="66"/>
        <v>4.33333333333333</v>
      </c>
      <c r="E428">
        <v>4</v>
      </c>
      <c r="F428">
        <v>4</v>
      </c>
      <c r="G428">
        <v>3</v>
      </c>
      <c r="H428">
        <v>3</v>
      </c>
      <c r="I428">
        <f t="shared" si="67"/>
        <v>3.5</v>
      </c>
      <c r="J428">
        <f t="shared" si="68"/>
        <v>0.833333333333333</v>
      </c>
      <c r="K428">
        <f t="shared" si="69"/>
        <v>4.83333333333333</v>
      </c>
      <c r="L428">
        <f t="shared" si="70"/>
        <v>4.83333333333333</v>
      </c>
      <c r="M428">
        <f t="shared" si="71"/>
        <v>3.83333333333333</v>
      </c>
      <c r="N428">
        <f t="shared" si="72"/>
        <v>3.83333333333333</v>
      </c>
      <c r="O428">
        <f t="shared" si="73"/>
        <v>5</v>
      </c>
      <c r="P428">
        <f t="shared" si="74"/>
        <v>5</v>
      </c>
      <c r="Q428">
        <f t="shared" si="75"/>
        <v>4</v>
      </c>
      <c r="R428">
        <f t="shared" si="76"/>
        <v>4</v>
      </c>
    </row>
    <row r="429" spans="1:18">
      <c r="A429">
        <v>5</v>
      </c>
      <c r="B429">
        <v>4</v>
      </c>
      <c r="C429">
        <v>4</v>
      </c>
      <c r="D429">
        <f t="shared" si="66"/>
        <v>4.33333333333333</v>
      </c>
      <c r="E429">
        <v>5</v>
      </c>
      <c r="F429">
        <v>5</v>
      </c>
      <c r="G429">
        <v>4</v>
      </c>
      <c r="H429">
        <v>4</v>
      </c>
      <c r="I429">
        <f t="shared" si="67"/>
        <v>4.5</v>
      </c>
      <c r="J429">
        <f t="shared" si="68"/>
        <v>-0.166666666666667</v>
      </c>
      <c r="K429">
        <f t="shared" si="69"/>
        <v>4.83333333333333</v>
      </c>
      <c r="L429">
        <f t="shared" si="70"/>
        <v>4.83333333333333</v>
      </c>
      <c r="M429">
        <f t="shared" si="71"/>
        <v>3.83333333333333</v>
      </c>
      <c r="N429">
        <f t="shared" si="72"/>
        <v>3.83333333333333</v>
      </c>
      <c r="O429">
        <f t="shared" si="73"/>
        <v>5</v>
      </c>
      <c r="P429">
        <f t="shared" si="74"/>
        <v>5</v>
      </c>
      <c r="Q429">
        <f t="shared" si="75"/>
        <v>4</v>
      </c>
      <c r="R429">
        <f t="shared" si="76"/>
        <v>4</v>
      </c>
    </row>
    <row r="430" spans="1:18">
      <c r="A430">
        <v>5</v>
      </c>
      <c r="B430">
        <v>4</v>
      </c>
      <c r="C430">
        <v>5</v>
      </c>
      <c r="D430">
        <f t="shared" si="66"/>
        <v>4.66666666666667</v>
      </c>
      <c r="E430">
        <v>4</v>
      </c>
      <c r="F430">
        <v>4</v>
      </c>
      <c r="G430">
        <v>4</v>
      </c>
      <c r="H430">
        <v>3</v>
      </c>
      <c r="I430">
        <f t="shared" si="67"/>
        <v>3.75</v>
      </c>
      <c r="J430">
        <f t="shared" si="68"/>
        <v>0.916666666666667</v>
      </c>
      <c r="K430">
        <f t="shared" si="69"/>
        <v>4.91666666666667</v>
      </c>
      <c r="L430">
        <f t="shared" si="70"/>
        <v>4.91666666666667</v>
      </c>
      <c r="M430">
        <f t="shared" si="71"/>
        <v>4.91666666666667</v>
      </c>
      <c r="N430">
        <f t="shared" si="72"/>
        <v>3.91666666666667</v>
      </c>
      <c r="O430">
        <f t="shared" si="73"/>
        <v>5</v>
      </c>
      <c r="P430">
        <f t="shared" si="74"/>
        <v>5</v>
      </c>
      <c r="Q430">
        <f t="shared" si="75"/>
        <v>5</v>
      </c>
      <c r="R430">
        <f t="shared" si="76"/>
        <v>4</v>
      </c>
    </row>
    <row r="431" spans="1:18">
      <c r="A431">
        <v>3</v>
      </c>
      <c r="B431">
        <v>4</v>
      </c>
      <c r="C431">
        <v>4</v>
      </c>
      <c r="D431">
        <f t="shared" si="66"/>
        <v>3.66666666666667</v>
      </c>
      <c r="E431">
        <v>4</v>
      </c>
      <c r="F431">
        <v>4</v>
      </c>
      <c r="G431">
        <v>3</v>
      </c>
      <c r="H431">
        <v>3</v>
      </c>
      <c r="I431">
        <f t="shared" si="67"/>
        <v>3.5</v>
      </c>
      <c r="J431">
        <f t="shared" si="68"/>
        <v>0.166666666666667</v>
      </c>
      <c r="K431">
        <f t="shared" si="69"/>
        <v>4.16666666666667</v>
      </c>
      <c r="L431">
        <f t="shared" si="70"/>
        <v>4.16666666666667</v>
      </c>
      <c r="M431">
        <f t="shared" si="71"/>
        <v>3.16666666666667</v>
      </c>
      <c r="N431">
        <f t="shared" si="72"/>
        <v>3.16666666666667</v>
      </c>
      <c r="O431">
        <f t="shared" si="73"/>
        <v>4</v>
      </c>
      <c r="P431">
        <f t="shared" si="74"/>
        <v>4</v>
      </c>
      <c r="Q431">
        <f t="shared" si="75"/>
        <v>3</v>
      </c>
      <c r="R431">
        <f t="shared" si="76"/>
        <v>3</v>
      </c>
    </row>
    <row r="432" spans="1:18">
      <c r="A432">
        <v>3</v>
      </c>
      <c r="B432">
        <v>4</v>
      </c>
      <c r="C432">
        <v>3</v>
      </c>
      <c r="D432">
        <f t="shared" si="66"/>
        <v>3.33333333333333</v>
      </c>
      <c r="E432">
        <v>3</v>
      </c>
      <c r="F432">
        <v>1</v>
      </c>
      <c r="G432">
        <v>3</v>
      </c>
      <c r="H432">
        <v>2</v>
      </c>
      <c r="I432">
        <f t="shared" si="67"/>
        <v>2.25</v>
      </c>
      <c r="J432">
        <f t="shared" si="68"/>
        <v>1.08333333333333</v>
      </c>
      <c r="K432">
        <f t="shared" si="69"/>
        <v>4.08333333333333</v>
      </c>
      <c r="L432">
        <f t="shared" si="70"/>
        <v>2.08333333333333</v>
      </c>
      <c r="M432">
        <f t="shared" si="71"/>
        <v>4.08333333333333</v>
      </c>
      <c r="N432">
        <f t="shared" si="72"/>
        <v>3.08333333333333</v>
      </c>
      <c r="O432">
        <f t="shared" si="73"/>
        <v>4</v>
      </c>
      <c r="P432">
        <f t="shared" si="74"/>
        <v>2</v>
      </c>
      <c r="Q432">
        <f t="shared" si="75"/>
        <v>4</v>
      </c>
      <c r="R432">
        <f t="shared" si="76"/>
        <v>3</v>
      </c>
    </row>
    <row r="433" spans="1:18">
      <c r="A433">
        <v>3</v>
      </c>
      <c r="B433">
        <v>3</v>
      </c>
      <c r="C433">
        <v>3</v>
      </c>
      <c r="D433">
        <f t="shared" si="66"/>
        <v>3</v>
      </c>
      <c r="E433">
        <v>4</v>
      </c>
      <c r="F433">
        <v>5</v>
      </c>
      <c r="G433">
        <v>3</v>
      </c>
      <c r="H433">
        <v>4</v>
      </c>
      <c r="I433">
        <f t="shared" si="67"/>
        <v>4</v>
      </c>
      <c r="J433">
        <f t="shared" si="68"/>
        <v>-1</v>
      </c>
      <c r="K433">
        <f t="shared" si="69"/>
        <v>3</v>
      </c>
      <c r="L433">
        <f t="shared" si="70"/>
        <v>4</v>
      </c>
      <c r="M433">
        <f t="shared" si="71"/>
        <v>2</v>
      </c>
      <c r="N433">
        <f t="shared" si="72"/>
        <v>3</v>
      </c>
      <c r="O433">
        <f t="shared" si="73"/>
        <v>3</v>
      </c>
      <c r="P433">
        <f t="shared" si="74"/>
        <v>4</v>
      </c>
      <c r="Q433">
        <f t="shared" si="75"/>
        <v>2</v>
      </c>
      <c r="R433">
        <f t="shared" si="76"/>
        <v>3</v>
      </c>
    </row>
    <row r="434" spans="1:18">
      <c r="A434">
        <v>1</v>
      </c>
      <c r="B434">
        <v>1</v>
      </c>
      <c r="C434">
        <v>1</v>
      </c>
      <c r="D434">
        <f t="shared" si="66"/>
        <v>1</v>
      </c>
      <c r="E434">
        <v>1</v>
      </c>
      <c r="F434">
        <v>4</v>
      </c>
      <c r="G434">
        <v>3</v>
      </c>
      <c r="H434">
        <v>3</v>
      </c>
      <c r="I434">
        <f t="shared" si="67"/>
        <v>2.75</v>
      </c>
      <c r="J434">
        <f t="shared" si="68"/>
        <v>-1.75</v>
      </c>
      <c r="K434">
        <f t="shared" si="69"/>
        <v>-0.75</v>
      </c>
      <c r="L434">
        <f t="shared" si="70"/>
        <v>2.25</v>
      </c>
      <c r="M434">
        <f t="shared" si="71"/>
        <v>1.25</v>
      </c>
      <c r="N434">
        <f t="shared" si="72"/>
        <v>1.25</v>
      </c>
      <c r="O434">
        <f t="shared" si="73"/>
        <v>-1</v>
      </c>
      <c r="P434">
        <f t="shared" si="74"/>
        <v>2</v>
      </c>
      <c r="Q434">
        <f t="shared" si="75"/>
        <v>1</v>
      </c>
      <c r="R434">
        <f t="shared" si="76"/>
        <v>1</v>
      </c>
    </row>
    <row r="435" spans="1:18">
      <c r="A435">
        <v>4</v>
      </c>
      <c r="B435">
        <v>4</v>
      </c>
      <c r="C435">
        <v>4</v>
      </c>
      <c r="D435">
        <f t="shared" si="66"/>
        <v>4</v>
      </c>
      <c r="E435">
        <v>1</v>
      </c>
      <c r="F435">
        <v>4</v>
      </c>
      <c r="G435">
        <v>3</v>
      </c>
      <c r="H435">
        <v>3</v>
      </c>
      <c r="I435">
        <f t="shared" si="67"/>
        <v>2.75</v>
      </c>
      <c r="J435">
        <f t="shared" si="68"/>
        <v>1.25</v>
      </c>
      <c r="K435">
        <f t="shared" si="69"/>
        <v>2.25</v>
      </c>
      <c r="L435">
        <f t="shared" si="70"/>
        <v>5.25</v>
      </c>
      <c r="M435">
        <f t="shared" si="71"/>
        <v>4.25</v>
      </c>
      <c r="N435">
        <f t="shared" si="72"/>
        <v>4.25</v>
      </c>
      <c r="O435">
        <f t="shared" si="73"/>
        <v>2</v>
      </c>
      <c r="P435">
        <f t="shared" si="74"/>
        <v>5</v>
      </c>
      <c r="Q435">
        <f t="shared" si="75"/>
        <v>4</v>
      </c>
      <c r="R435">
        <f t="shared" si="76"/>
        <v>4</v>
      </c>
    </row>
    <row r="436" spans="1:18">
      <c r="A436">
        <v>3</v>
      </c>
      <c r="B436">
        <v>3</v>
      </c>
      <c r="C436">
        <v>3</v>
      </c>
      <c r="D436">
        <f t="shared" si="66"/>
        <v>3</v>
      </c>
      <c r="E436">
        <v>5</v>
      </c>
      <c r="F436">
        <v>5</v>
      </c>
      <c r="G436">
        <v>4</v>
      </c>
      <c r="H436">
        <v>4</v>
      </c>
      <c r="I436">
        <f t="shared" si="67"/>
        <v>4.5</v>
      </c>
      <c r="J436">
        <f t="shared" si="68"/>
        <v>-1.5</v>
      </c>
      <c r="K436">
        <f t="shared" si="69"/>
        <v>3.5</v>
      </c>
      <c r="L436">
        <f t="shared" si="70"/>
        <v>3.5</v>
      </c>
      <c r="M436">
        <f t="shared" si="71"/>
        <v>2.5</v>
      </c>
      <c r="N436">
        <f t="shared" si="72"/>
        <v>2.5</v>
      </c>
      <c r="O436">
        <f t="shared" si="73"/>
        <v>4</v>
      </c>
      <c r="P436">
        <f t="shared" si="74"/>
        <v>4</v>
      </c>
      <c r="Q436">
        <f t="shared" si="75"/>
        <v>3</v>
      </c>
      <c r="R436">
        <f t="shared" si="76"/>
        <v>3</v>
      </c>
    </row>
    <row r="437" spans="1:18">
      <c r="A437">
        <v>3</v>
      </c>
      <c r="B437">
        <v>3</v>
      </c>
      <c r="C437">
        <v>3</v>
      </c>
      <c r="D437">
        <f t="shared" si="66"/>
        <v>3</v>
      </c>
      <c r="E437">
        <v>5</v>
      </c>
      <c r="F437">
        <v>4</v>
      </c>
      <c r="G437">
        <v>4</v>
      </c>
      <c r="H437">
        <v>5</v>
      </c>
      <c r="I437">
        <f t="shared" si="67"/>
        <v>4.5</v>
      </c>
      <c r="J437">
        <f t="shared" si="68"/>
        <v>-1.5</v>
      </c>
      <c r="K437">
        <f t="shared" si="69"/>
        <v>3.5</v>
      </c>
      <c r="L437">
        <f t="shared" si="70"/>
        <v>2.5</v>
      </c>
      <c r="M437">
        <f t="shared" si="71"/>
        <v>2.5</v>
      </c>
      <c r="N437">
        <f t="shared" si="72"/>
        <v>3.5</v>
      </c>
      <c r="O437">
        <f t="shared" si="73"/>
        <v>4</v>
      </c>
      <c r="P437">
        <f t="shared" si="74"/>
        <v>3</v>
      </c>
      <c r="Q437">
        <f t="shared" si="75"/>
        <v>3</v>
      </c>
      <c r="R437">
        <f t="shared" si="76"/>
        <v>4</v>
      </c>
    </row>
    <row r="438" spans="1:18">
      <c r="A438">
        <v>4</v>
      </c>
      <c r="B438">
        <v>4</v>
      </c>
      <c r="C438">
        <v>4</v>
      </c>
      <c r="D438">
        <f t="shared" si="66"/>
        <v>4</v>
      </c>
      <c r="E438">
        <v>3</v>
      </c>
      <c r="F438">
        <v>4</v>
      </c>
      <c r="G438">
        <v>5</v>
      </c>
      <c r="H438">
        <v>3</v>
      </c>
      <c r="I438">
        <f t="shared" si="67"/>
        <v>3.75</v>
      </c>
      <c r="J438">
        <f t="shared" si="68"/>
        <v>0.25</v>
      </c>
      <c r="K438">
        <f t="shared" si="69"/>
        <v>3.25</v>
      </c>
      <c r="L438">
        <f t="shared" si="70"/>
        <v>4.25</v>
      </c>
      <c r="M438">
        <f t="shared" si="71"/>
        <v>5.25</v>
      </c>
      <c r="N438">
        <f t="shared" si="72"/>
        <v>3.25</v>
      </c>
      <c r="O438">
        <f t="shared" si="73"/>
        <v>3</v>
      </c>
      <c r="P438">
        <f t="shared" si="74"/>
        <v>4</v>
      </c>
      <c r="Q438">
        <f t="shared" si="75"/>
        <v>5</v>
      </c>
      <c r="R438">
        <f t="shared" si="76"/>
        <v>3</v>
      </c>
    </row>
    <row r="439" spans="1:18">
      <c r="A439">
        <v>3</v>
      </c>
      <c r="B439">
        <v>3</v>
      </c>
      <c r="C439">
        <v>3</v>
      </c>
      <c r="D439">
        <f t="shared" si="66"/>
        <v>3</v>
      </c>
      <c r="E439">
        <v>3</v>
      </c>
      <c r="F439">
        <v>4</v>
      </c>
      <c r="G439">
        <v>5</v>
      </c>
      <c r="H439">
        <v>3</v>
      </c>
      <c r="I439">
        <f t="shared" si="67"/>
        <v>3.75</v>
      </c>
      <c r="J439">
        <f t="shared" si="68"/>
        <v>-0.75</v>
      </c>
      <c r="K439">
        <f t="shared" si="69"/>
        <v>2.25</v>
      </c>
      <c r="L439">
        <f t="shared" si="70"/>
        <v>3.25</v>
      </c>
      <c r="M439">
        <f t="shared" si="71"/>
        <v>4.25</v>
      </c>
      <c r="N439">
        <f t="shared" si="72"/>
        <v>2.25</v>
      </c>
      <c r="O439">
        <f t="shared" si="73"/>
        <v>2</v>
      </c>
      <c r="P439">
        <f t="shared" si="74"/>
        <v>3</v>
      </c>
      <c r="Q439">
        <f t="shared" si="75"/>
        <v>4</v>
      </c>
      <c r="R439">
        <f t="shared" si="76"/>
        <v>2</v>
      </c>
    </row>
    <row r="440" spans="1:18">
      <c r="A440">
        <v>4</v>
      </c>
      <c r="B440">
        <v>4</v>
      </c>
      <c r="C440">
        <v>4</v>
      </c>
      <c r="D440">
        <f t="shared" si="66"/>
        <v>4</v>
      </c>
      <c r="E440">
        <v>4</v>
      </c>
      <c r="F440">
        <v>4</v>
      </c>
      <c r="G440">
        <v>4</v>
      </c>
      <c r="H440">
        <v>3</v>
      </c>
      <c r="I440">
        <f t="shared" si="67"/>
        <v>3.75</v>
      </c>
      <c r="J440">
        <f t="shared" si="68"/>
        <v>0.25</v>
      </c>
      <c r="K440">
        <f t="shared" si="69"/>
        <v>4.25</v>
      </c>
      <c r="L440">
        <f t="shared" si="70"/>
        <v>4.25</v>
      </c>
      <c r="M440">
        <f t="shared" si="71"/>
        <v>4.25</v>
      </c>
      <c r="N440">
        <f t="shared" si="72"/>
        <v>3.25</v>
      </c>
      <c r="O440">
        <f t="shared" si="73"/>
        <v>4</v>
      </c>
      <c r="P440">
        <f t="shared" si="74"/>
        <v>4</v>
      </c>
      <c r="Q440">
        <f t="shared" si="75"/>
        <v>4</v>
      </c>
      <c r="R440">
        <f t="shared" si="76"/>
        <v>3</v>
      </c>
    </row>
    <row r="441" spans="1:18">
      <c r="A441">
        <v>3</v>
      </c>
      <c r="B441">
        <v>3</v>
      </c>
      <c r="C441">
        <v>3</v>
      </c>
      <c r="D441">
        <f t="shared" si="66"/>
        <v>3</v>
      </c>
      <c r="E441">
        <v>4</v>
      </c>
      <c r="F441">
        <v>5</v>
      </c>
      <c r="G441">
        <v>4</v>
      </c>
      <c r="H441">
        <v>4</v>
      </c>
      <c r="I441">
        <f t="shared" si="67"/>
        <v>4.25</v>
      </c>
      <c r="J441">
        <f t="shared" si="68"/>
        <v>-1.25</v>
      </c>
      <c r="K441">
        <f t="shared" si="69"/>
        <v>2.75</v>
      </c>
      <c r="L441">
        <f t="shared" si="70"/>
        <v>3.75</v>
      </c>
      <c r="M441">
        <f t="shared" si="71"/>
        <v>2.75</v>
      </c>
      <c r="N441">
        <f t="shared" si="72"/>
        <v>2.75</v>
      </c>
      <c r="O441">
        <f t="shared" si="73"/>
        <v>3</v>
      </c>
      <c r="P441">
        <f t="shared" si="74"/>
        <v>4</v>
      </c>
      <c r="Q441">
        <f t="shared" si="75"/>
        <v>3</v>
      </c>
      <c r="R441">
        <f t="shared" si="76"/>
        <v>3</v>
      </c>
    </row>
    <row r="442" spans="1:18">
      <c r="A442">
        <v>4</v>
      </c>
      <c r="B442">
        <v>4</v>
      </c>
      <c r="C442">
        <v>4</v>
      </c>
      <c r="D442">
        <f t="shared" si="66"/>
        <v>4</v>
      </c>
      <c r="E442">
        <v>5</v>
      </c>
      <c r="F442">
        <v>5</v>
      </c>
      <c r="G442">
        <v>5</v>
      </c>
      <c r="H442">
        <v>4</v>
      </c>
      <c r="I442">
        <f t="shared" si="67"/>
        <v>4.75</v>
      </c>
      <c r="J442">
        <f t="shared" si="68"/>
        <v>-0.75</v>
      </c>
      <c r="K442">
        <f t="shared" si="69"/>
        <v>4.25</v>
      </c>
      <c r="L442">
        <f t="shared" si="70"/>
        <v>4.25</v>
      </c>
      <c r="M442">
        <f t="shared" si="71"/>
        <v>4.25</v>
      </c>
      <c r="N442">
        <f t="shared" si="72"/>
        <v>3.25</v>
      </c>
      <c r="O442">
        <f t="shared" si="73"/>
        <v>4</v>
      </c>
      <c r="P442">
        <f t="shared" si="74"/>
        <v>4</v>
      </c>
      <c r="Q442">
        <f t="shared" si="75"/>
        <v>4</v>
      </c>
      <c r="R442">
        <f t="shared" si="76"/>
        <v>3</v>
      </c>
    </row>
    <row r="443" spans="1:18">
      <c r="A443">
        <v>4</v>
      </c>
      <c r="B443">
        <v>4</v>
      </c>
      <c r="C443">
        <v>4</v>
      </c>
      <c r="D443">
        <f t="shared" si="66"/>
        <v>4</v>
      </c>
      <c r="E443">
        <v>3</v>
      </c>
      <c r="F443">
        <v>4</v>
      </c>
      <c r="G443">
        <v>2</v>
      </c>
      <c r="H443">
        <v>1</v>
      </c>
      <c r="I443">
        <f t="shared" si="67"/>
        <v>2.5</v>
      </c>
      <c r="J443">
        <f t="shared" si="68"/>
        <v>1.5</v>
      </c>
      <c r="K443">
        <f t="shared" si="69"/>
        <v>4.5</v>
      </c>
      <c r="L443">
        <f t="shared" si="70"/>
        <v>5.5</v>
      </c>
      <c r="M443">
        <f t="shared" si="71"/>
        <v>3.5</v>
      </c>
      <c r="N443">
        <f t="shared" si="72"/>
        <v>2.5</v>
      </c>
      <c r="O443">
        <f t="shared" si="73"/>
        <v>5</v>
      </c>
      <c r="P443">
        <f t="shared" si="74"/>
        <v>6</v>
      </c>
      <c r="Q443">
        <f t="shared" si="75"/>
        <v>4</v>
      </c>
      <c r="R443">
        <f t="shared" si="76"/>
        <v>3</v>
      </c>
    </row>
    <row r="444" spans="1:18">
      <c r="A444">
        <v>5</v>
      </c>
      <c r="B444">
        <v>5</v>
      </c>
      <c r="C444">
        <v>5</v>
      </c>
      <c r="D444">
        <f t="shared" si="66"/>
        <v>5</v>
      </c>
      <c r="E444">
        <v>3</v>
      </c>
      <c r="F444">
        <v>3</v>
      </c>
      <c r="G444">
        <v>3</v>
      </c>
      <c r="H444">
        <v>3</v>
      </c>
      <c r="I444">
        <f t="shared" si="67"/>
        <v>3</v>
      </c>
      <c r="J444">
        <f t="shared" si="68"/>
        <v>2</v>
      </c>
      <c r="K444">
        <f t="shared" si="69"/>
        <v>5</v>
      </c>
      <c r="L444">
        <f t="shared" si="70"/>
        <v>5</v>
      </c>
      <c r="M444">
        <f t="shared" si="71"/>
        <v>5</v>
      </c>
      <c r="N444">
        <f t="shared" si="72"/>
        <v>5</v>
      </c>
      <c r="O444">
        <f t="shared" si="73"/>
        <v>5</v>
      </c>
      <c r="P444">
        <f t="shared" si="74"/>
        <v>5</v>
      </c>
      <c r="Q444">
        <f t="shared" si="75"/>
        <v>5</v>
      </c>
      <c r="R444">
        <f t="shared" si="76"/>
        <v>5</v>
      </c>
    </row>
    <row r="445" spans="1:18">
      <c r="A445">
        <v>3</v>
      </c>
      <c r="B445">
        <v>3</v>
      </c>
      <c r="C445">
        <v>3</v>
      </c>
      <c r="D445">
        <f t="shared" si="66"/>
        <v>3</v>
      </c>
      <c r="E445">
        <v>4</v>
      </c>
      <c r="F445">
        <v>5</v>
      </c>
      <c r="G445">
        <v>4</v>
      </c>
      <c r="H445">
        <v>4</v>
      </c>
      <c r="I445">
        <f t="shared" si="67"/>
        <v>4.25</v>
      </c>
      <c r="J445">
        <f t="shared" si="68"/>
        <v>-1.25</v>
      </c>
      <c r="K445">
        <f t="shared" si="69"/>
        <v>2.75</v>
      </c>
      <c r="L445">
        <f t="shared" si="70"/>
        <v>3.75</v>
      </c>
      <c r="M445">
        <f t="shared" si="71"/>
        <v>2.75</v>
      </c>
      <c r="N445">
        <f t="shared" si="72"/>
        <v>2.75</v>
      </c>
      <c r="O445">
        <f t="shared" si="73"/>
        <v>3</v>
      </c>
      <c r="P445">
        <f t="shared" si="74"/>
        <v>4</v>
      </c>
      <c r="Q445">
        <f t="shared" si="75"/>
        <v>3</v>
      </c>
      <c r="R445">
        <f t="shared" si="76"/>
        <v>3</v>
      </c>
    </row>
    <row r="446" spans="1:18">
      <c r="A446">
        <v>5</v>
      </c>
      <c r="B446">
        <v>5</v>
      </c>
      <c r="C446">
        <v>5</v>
      </c>
      <c r="D446">
        <f t="shared" si="66"/>
        <v>5</v>
      </c>
      <c r="E446">
        <v>5</v>
      </c>
      <c r="F446">
        <v>5</v>
      </c>
      <c r="G446">
        <v>5</v>
      </c>
      <c r="H446">
        <v>5</v>
      </c>
      <c r="I446">
        <f t="shared" si="67"/>
        <v>5</v>
      </c>
      <c r="J446">
        <f t="shared" si="68"/>
        <v>0</v>
      </c>
      <c r="K446">
        <f t="shared" si="69"/>
        <v>5</v>
      </c>
      <c r="L446">
        <f t="shared" si="70"/>
        <v>5</v>
      </c>
      <c r="M446">
        <f t="shared" si="71"/>
        <v>5</v>
      </c>
      <c r="N446">
        <f t="shared" si="72"/>
        <v>5</v>
      </c>
      <c r="O446">
        <f t="shared" si="73"/>
        <v>5</v>
      </c>
      <c r="P446">
        <f t="shared" si="74"/>
        <v>5</v>
      </c>
      <c r="Q446">
        <f t="shared" si="75"/>
        <v>5</v>
      </c>
      <c r="R446">
        <f t="shared" si="76"/>
        <v>5</v>
      </c>
    </row>
    <row r="447" spans="1:18">
      <c r="A447">
        <v>4</v>
      </c>
      <c r="B447">
        <v>4</v>
      </c>
      <c r="C447">
        <v>4</v>
      </c>
      <c r="D447">
        <f t="shared" si="66"/>
        <v>4</v>
      </c>
      <c r="E447">
        <v>4</v>
      </c>
      <c r="F447">
        <v>5</v>
      </c>
      <c r="G447">
        <v>4</v>
      </c>
      <c r="H447">
        <v>4</v>
      </c>
      <c r="I447">
        <f t="shared" si="67"/>
        <v>4.25</v>
      </c>
      <c r="J447">
        <f t="shared" si="68"/>
        <v>-0.25</v>
      </c>
      <c r="K447">
        <f t="shared" si="69"/>
        <v>3.75</v>
      </c>
      <c r="L447">
        <f t="shared" si="70"/>
        <v>4.75</v>
      </c>
      <c r="M447">
        <f t="shared" si="71"/>
        <v>3.75</v>
      </c>
      <c r="N447">
        <f t="shared" si="72"/>
        <v>3.75</v>
      </c>
      <c r="O447">
        <f t="shared" si="73"/>
        <v>4</v>
      </c>
      <c r="P447">
        <f t="shared" si="74"/>
        <v>5</v>
      </c>
      <c r="Q447">
        <f t="shared" si="75"/>
        <v>4</v>
      </c>
      <c r="R447">
        <f t="shared" si="76"/>
        <v>4</v>
      </c>
    </row>
    <row r="448" spans="1:18">
      <c r="A448">
        <v>4</v>
      </c>
      <c r="B448">
        <v>4</v>
      </c>
      <c r="C448">
        <v>4</v>
      </c>
      <c r="D448">
        <f t="shared" si="66"/>
        <v>4</v>
      </c>
      <c r="E448">
        <v>3</v>
      </c>
      <c r="F448">
        <v>3</v>
      </c>
      <c r="G448">
        <v>3</v>
      </c>
      <c r="H448">
        <v>3</v>
      </c>
      <c r="I448">
        <f t="shared" si="67"/>
        <v>3</v>
      </c>
      <c r="J448">
        <f t="shared" si="68"/>
        <v>1</v>
      </c>
      <c r="K448">
        <f t="shared" si="69"/>
        <v>4</v>
      </c>
      <c r="L448">
        <f t="shared" si="70"/>
        <v>4</v>
      </c>
      <c r="M448">
        <f t="shared" si="71"/>
        <v>4</v>
      </c>
      <c r="N448">
        <f t="shared" si="72"/>
        <v>4</v>
      </c>
      <c r="O448">
        <f t="shared" si="73"/>
        <v>4</v>
      </c>
      <c r="P448">
        <f t="shared" si="74"/>
        <v>4</v>
      </c>
      <c r="Q448">
        <f t="shared" si="75"/>
        <v>4</v>
      </c>
      <c r="R448">
        <f t="shared" si="76"/>
        <v>4</v>
      </c>
    </row>
    <row r="449" spans="1:18">
      <c r="A449">
        <v>2</v>
      </c>
      <c r="B449">
        <v>2</v>
      </c>
      <c r="C449">
        <v>2</v>
      </c>
      <c r="D449">
        <f t="shared" si="66"/>
        <v>2</v>
      </c>
      <c r="E449">
        <v>4</v>
      </c>
      <c r="F449">
        <v>1</v>
      </c>
      <c r="G449">
        <v>3</v>
      </c>
      <c r="H449">
        <v>2</v>
      </c>
      <c r="I449">
        <f t="shared" si="67"/>
        <v>2.5</v>
      </c>
      <c r="J449">
        <f t="shared" si="68"/>
        <v>-0.5</v>
      </c>
      <c r="K449">
        <f t="shared" si="69"/>
        <v>3.5</v>
      </c>
      <c r="L449">
        <f t="shared" si="70"/>
        <v>0.5</v>
      </c>
      <c r="M449">
        <f t="shared" si="71"/>
        <v>2.5</v>
      </c>
      <c r="N449">
        <f t="shared" si="72"/>
        <v>1.5</v>
      </c>
      <c r="O449">
        <f t="shared" si="73"/>
        <v>4</v>
      </c>
      <c r="P449">
        <f t="shared" si="74"/>
        <v>1</v>
      </c>
      <c r="Q449">
        <f t="shared" si="75"/>
        <v>3</v>
      </c>
      <c r="R449">
        <f t="shared" si="76"/>
        <v>2</v>
      </c>
    </row>
    <row r="450" spans="1:18">
      <c r="A450">
        <v>2</v>
      </c>
      <c r="B450">
        <v>2</v>
      </c>
      <c r="C450">
        <v>2</v>
      </c>
      <c r="D450">
        <f t="shared" ref="D450:D513" si="77">AVERAGE(A450:C450)</f>
        <v>2</v>
      </c>
      <c r="E450">
        <v>4</v>
      </c>
      <c r="F450">
        <v>4</v>
      </c>
      <c r="G450">
        <v>4</v>
      </c>
      <c r="H450">
        <v>3</v>
      </c>
      <c r="I450">
        <f t="shared" ref="I450:I513" si="78">AVERAGE(E450:H450)</f>
        <v>3.75</v>
      </c>
      <c r="J450">
        <f t="shared" ref="J450:J513" si="79">D450-I450</f>
        <v>-1.75</v>
      </c>
      <c r="K450">
        <f t="shared" ref="K450:K513" si="80">E450+$J450</f>
        <v>2.25</v>
      </c>
      <c r="L450">
        <f t="shared" ref="L450:L513" si="81">F450+$J450</f>
        <v>2.25</v>
      </c>
      <c r="M450">
        <f t="shared" ref="M450:M513" si="82">G450+$J450</f>
        <v>2.25</v>
      </c>
      <c r="N450">
        <f t="shared" ref="N450:N513" si="83">H450+$J450</f>
        <v>1.25</v>
      </c>
      <c r="O450">
        <f t="shared" ref="O450:O513" si="84">ROUND(K450,0)</f>
        <v>2</v>
      </c>
      <c r="P450">
        <f t="shared" ref="P450:P513" si="85">ROUND(L450,0)</f>
        <v>2</v>
      </c>
      <c r="Q450">
        <f t="shared" ref="Q450:Q513" si="86">ROUND(M450,0)</f>
        <v>2</v>
      </c>
      <c r="R450">
        <f t="shared" ref="R450:R513" si="87">ROUND(N450,0)</f>
        <v>1</v>
      </c>
    </row>
    <row r="451" spans="1:18">
      <c r="A451">
        <v>4</v>
      </c>
      <c r="B451">
        <v>4</v>
      </c>
      <c r="C451">
        <v>4</v>
      </c>
      <c r="D451">
        <f t="shared" si="77"/>
        <v>4</v>
      </c>
      <c r="E451">
        <v>3</v>
      </c>
      <c r="F451">
        <v>3</v>
      </c>
      <c r="G451">
        <v>4</v>
      </c>
      <c r="H451">
        <v>3</v>
      </c>
      <c r="I451">
        <f t="shared" si="78"/>
        <v>3.25</v>
      </c>
      <c r="J451">
        <f t="shared" si="79"/>
        <v>0.75</v>
      </c>
      <c r="K451">
        <f t="shared" si="80"/>
        <v>3.75</v>
      </c>
      <c r="L451">
        <f t="shared" si="81"/>
        <v>3.75</v>
      </c>
      <c r="M451">
        <f t="shared" si="82"/>
        <v>4.75</v>
      </c>
      <c r="N451">
        <f t="shared" si="83"/>
        <v>3.75</v>
      </c>
      <c r="O451">
        <f t="shared" si="84"/>
        <v>4</v>
      </c>
      <c r="P451">
        <f t="shared" si="85"/>
        <v>4</v>
      </c>
      <c r="Q451">
        <f t="shared" si="86"/>
        <v>5</v>
      </c>
      <c r="R451">
        <f t="shared" si="87"/>
        <v>4</v>
      </c>
    </row>
    <row r="452" spans="1:18">
      <c r="A452">
        <v>5</v>
      </c>
      <c r="B452">
        <v>5</v>
      </c>
      <c r="C452">
        <v>5</v>
      </c>
      <c r="D452">
        <f t="shared" si="77"/>
        <v>5</v>
      </c>
      <c r="E452">
        <v>3</v>
      </c>
      <c r="F452">
        <v>4</v>
      </c>
      <c r="G452">
        <v>4</v>
      </c>
      <c r="H452">
        <v>4</v>
      </c>
      <c r="I452">
        <f t="shared" si="78"/>
        <v>3.75</v>
      </c>
      <c r="J452">
        <f t="shared" si="79"/>
        <v>1.25</v>
      </c>
      <c r="K452">
        <f t="shared" si="80"/>
        <v>4.25</v>
      </c>
      <c r="L452">
        <f t="shared" si="81"/>
        <v>5.25</v>
      </c>
      <c r="M452">
        <f t="shared" si="82"/>
        <v>5.25</v>
      </c>
      <c r="N452">
        <f t="shared" si="83"/>
        <v>5.25</v>
      </c>
      <c r="O452">
        <f t="shared" si="84"/>
        <v>4</v>
      </c>
      <c r="P452">
        <f t="shared" si="85"/>
        <v>5</v>
      </c>
      <c r="Q452">
        <f t="shared" si="86"/>
        <v>5</v>
      </c>
      <c r="R452">
        <f t="shared" si="87"/>
        <v>5</v>
      </c>
    </row>
    <row r="453" spans="1:18">
      <c r="A453">
        <v>5</v>
      </c>
      <c r="B453">
        <v>5</v>
      </c>
      <c r="C453">
        <v>5</v>
      </c>
      <c r="D453">
        <f t="shared" si="77"/>
        <v>5</v>
      </c>
      <c r="E453">
        <v>3</v>
      </c>
      <c r="F453">
        <v>5</v>
      </c>
      <c r="G453">
        <v>4</v>
      </c>
      <c r="H453">
        <v>5</v>
      </c>
      <c r="I453">
        <f t="shared" si="78"/>
        <v>4.25</v>
      </c>
      <c r="J453">
        <f t="shared" si="79"/>
        <v>0.75</v>
      </c>
      <c r="K453">
        <f t="shared" si="80"/>
        <v>3.75</v>
      </c>
      <c r="L453">
        <f t="shared" si="81"/>
        <v>5.75</v>
      </c>
      <c r="M453">
        <f t="shared" si="82"/>
        <v>4.75</v>
      </c>
      <c r="N453">
        <f t="shared" si="83"/>
        <v>5.75</v>
      </c>
      <c r="O453">
        <f t="shared" si="84"/>
        <v>4</v>
      </c>
      <c r="P453">
        <f t="shared" si="85"/>
        <v>6</v>
      </c>
      <c r="Q453">
        <f t="shared" si="86"/>
        <v>5</v>
      </c>
      <c r="R453">
        <f t="shared" si="87"/>
        <v>6</v>
      </c>
    </row>
    <row r="454" spans="1:18">
      <c r="A454">
        <v>3</v>
      </c>
      <c r="B454">
        <v>3</v>
      </c>
      <c r="C454">
        <v>3</v>
      </c>
      <c r="D454">
        <f t="shared" si="77"/>
        <v>3</v>
      </c>
      <c r="E454">
        <v>5</v>
      </c>
      <c r="F454">
        <v>3</v>
      </c>
      <c r="G454">
        <v>4</v>
      </c>
      <c r="H454">
        <v>5</v>
      </c>
      <c r="I454">
        <f t="shared" si="78"/>
        <v>4.25</v>
      </c>
      <c r="J454">
        <f t="shared" si="79"/>
        <v>-1.25</v>
      </c>
      <c r="K454">
        <f t="shared" si="80"/>
        <v>3.75</v>
      </c>
      <c r="L454">
        <f t="shared" si="81"/>
        <v>1.75</v>
      </c>
      <c r="M454">
        <f t="shared" si="82"/>
        <v>2.75</v>
      </c>
      <c r="N454">
        <f t="shared" si="83"/>
        <v>3.75</v>
      </c>
      <c r="O454">
        <f t="shared" si="84"/>
        <v>4</v>
      </c>
      <c r="P454">
        <f t="shared" si="85"/>
        <v>2</v>
      </c>
      <c r="Q454">
        <f t="shared" si="86"/>
        <v>3</v>
      </c>
      <c r="R454">
        <f t="shared" si="87"/>
        <v>4</v>
      </c>
    </row>
    <row r="455" spans="1:18">
      <c r="A455">
        <v>2</v>
      </c>
      <c r="B455">
        <v>2</v>
      </c>
      <c r="C455">
        <v>2</v>
      </c>
      <c r="D455">
        <f t="shared" si="77"/>
        <v>2</v>
      </c>
      <c r="E455">
        <v>4</v>
      </c>
      <c r="F455">
        <v>5</v>
      </c>
      <c r="G455">
        <v>4</v>
      </c>
      <c r="H455">
        <v>5</v>
      </c>
      <c r="I455">
        <f t="shared" si="78"/>
        <v>4.5</v>
      </c>
      <c r="J455">
        <f t="shared" si="79"/>
        <v>-2.5</v>
      </c>
      <c r="K455">
        <f t="shared" si="80"/>
        <v>1.5</v>
      </c>
      <c r="L455">
        <f t="shared" si="81"/>
        <v>2.5</v>
      </c>
      <c r="M455">
        <f t="shared" si="82"/>
        <v>1.5</v>
      </c>
      <c r="N455">
        <f t="shared" si="83"/>
        <v>2.5</v>
      </c>
      <c r="O455">
        <f t="shared" si="84"/>
        <v>2</v>
      </c>
      <c r="P455">
        <f t="shared" si="85"/>
        <v>3</v>
      </c>
      <c r="Q455">
        <f t="shared" si="86"/>
        <v>2</v>
      </c>
      <c r="R455">
        <f t="shared" si="87"/>
        <v>3</v>
      </c>
    </row>
    <row r="456" spans="1:18">
      <c r="A456">
        <v>4</v>
      </c>
      <c r="B456">
        <v>4</v>
      </c>
      <c r="C456">
        <v>4</v>
      </c>
      <c r="D456">
        <f t="shared" si="77"/>
        <v>4</v>
      </c>
      <c r="E456">
        <v>4</v>
      </c>
      <c r="F456">
        <v>5</v>
      </c>
      <c r="G456">
        <v>5</v>
      </c>
      <c r="H456">
        <v>4</v>
      </c>
      <c r="I456">
        <f t="shared" si="78"/>
        <v>4.5</v>
      </c>
      <c r="J456">
        <f t="shared" si="79"/>
        <v>-0.5</v>
      </c>
      <c r="K456">
        <f t="shared" si="80"/>
        <v>3.5</v>
      </c>
      <c r="L456">
        <f t="shared" si="81"/>
        <v>4.5</v>
      </c>
      <c r="M456">
        <f t="shared" si="82"/>
        <v>4.5</v>
      </c>
      <c r="N456">
        <f t="shared" si="83"/>
        <v>3.5</v>
      </c>
      <c r="O456">
        <f t="shared" si="84"/>
        <v>4</v>
      </c>
      <c r="P456">
        <f t="shared" si="85"/>
        <v>5</v>
      </c>
      <c r="Q456">
        <f t="shared" si="86"/>
        <v>5</v>
      </c>
      <c r="R456">
        <f t="shared" si="87"/>
        <v>4</v>
      </c>
    </row>
    <row r="457" spans="1:18">
      <c r="A457">
        <v>3</v>
      </c>
      <c r="B457">
        <v>3</v>
      </c>
      <c r="C457">
        <v>3</v>
      </c>
      <c r="D457">
        <f t="shared" si="77"/>
        <v>3</v>
      </c>
      <c r="E457">
        <v>4</v>
      </c>
      <c r="F457">
        <v>5</v>
      </c>
      <c r="G457">
        <v>2</v>
      </c>
      <c r="H457">
        <v>3</v>
      </c>
      <c r="I457">
        <f t="shared" si="78"/>
        <v>3.5</v>
      </c>
      <c r="J457">
        <f t="shared" si="79"/>
        <v>-0.5</v>
      </c>
      <c r="K457">
        <f t="shared" si="80"/>
        <v>3.5</v>
      </c>
      <c r="L457">
        <f t="shared" si="81"/>
        <v>4.5</v>
      </c>
      <c r="M457">
        <f t="shared" si="82"/>
        <v>1.5</v>
      </c>
      <c r="N457">
        <f t="shared" si="83"/>
        <v>2.5</v>
      </c>
      <c r="O457">
        <f t="shared" si="84"/>
        <v>4</v>
      </c>
      <c r="P457">
        <f t="shared" si="85"/>
        <v>5</v>
      </c>
      <c r="Q457">
        <f t="shared" si="86"/>
        <v>2</v>
      </c>
      <c r="R457">
        <f t="shared" si="87"/>
        <v>3</v>
      </c>
    </row>
    <row r="458" spans="1:18">
      <c r="A458">
        <v>4</v>
      </c>
      <c r="B458">
        <v>4</v>
      </c>
      <c r="C458">
        <v>4</v>
      </c>
      <c r="D458">
        <f t="shared" si="77"/>
        <v>4</v>
      </c>
      <c r="E458">
        <v>3</v>
      </c>
      <c r="F458">
        <v>3</v>
      </c>
      <c r="G458">
        <v>3</v>
      </c>
      <c r="H458">
        <v>4</v>
      </c>
      <c r="I458">
        <f t="shared" si="78"/>
        <v>3.25</v>
      </c>
      <c r="J458">
        <f t="shared" si="79"/>
        <v>0.75</v>
      </c>
      <c r="K458">
        <f t="shared" si="80"/>
        <v>3.75</v>
      </c>
      <c r="L458">
        <f t="shared" si="81"/>
        <v>3.75</v>
      </c>
      <c r="M458">
        <f t="shared" si="82"/>
        <v>3.75</v>
      </c>
      <c r="N458">
        <f t="shared" si="83"/>
        <v>4.75</v>
      </c>
      <c r="O458">
        <f t="shared" si="84"/>
        <v>4</v>
      </c>
      <c r="P458">
        <f t="shared" si="85"/>
        <v>4</v>
      </c>
      <c r="Q458">
        <f t="shared" si="86"/>
        <v>4</v>
      </c>
      <c r="R458">
        <f t="shared" si="87"/>
        <v>5</v>
      </c>
    </row>
    <row r="459" spans="1:18">
      <c r="A459">
        <v>4</v>
      </c>
      <c r="B459">
        <v>4</v>
      </c>
      <c r="C459">
        <v>4</v>
      </c>
      <c r="D459">
        <f t="shared" si="77"/>
        <v>4</v>
      </c>
      <c r="E459">
        <v>2</v>
      </c>
      <c r="F459">
        <v>2</v>
      </c>
      <c r="G459">
        <v>2</v>
      </c>
      <c r="H459">
        <v>1</v>
      </c>
      <c r="I459">
        <f t="shared" si="78"/>
        <v>1.75</v>
      </c>
      <c r="J459">
        <f t="shared" si="79"/>
        <v>2.25</v>
      </c>
      <c r="K459">
        <f t="shared" si="80"/>
        <v>4.25</v>
      </c>
      <c r="L459">
        <f t="shared" si="81"/>
        <v>4.25</v>
      </c>
      <c r="M459">
        <f t="shared" si="82"/>
        <v>4.25</v>
      </c>
      <c r="N459">
        <f t="shared" si="83"/>
        <v>3.25</v>
      </c>
      <c r="O459">
        <f t="shared" si="84"/>
        <v>4</v>
      </c>
      <c r="P459">
        <f t="shared" si="85"/>
        <v>4</v>
      </c>
      <c r="Q459">
        <f t="shared" si="86"/>
        <v>4</v>
      </c>
      <c r="R459">
        <f t="shared" si="87"/>
        <v>3</v>
      </c>
    </row>
    <row r="460" spans="1:18">
      <c r="A460">
        <v>5</v>
      </c>
      <c r="B460">
        <v>5</v>
      </c>
      <c r="C460">
        <v>5</v>
      </c>
      <c r="D460">
        <f t="shared" si="77"/>
        <v>5</v>
      </c>
      <c r="E460">
        <v>2</v>
      </c>
      <c r="F460">
        <v>2</v>
      </c>
      <c r="G460">
        <v>3</v>
      </c>
      <c r="H460">
        <v>3</v>
      </c>
      <c r="I460">
        <f t="shared" si="78"/>
        <v>2.5</v>
      </c>
      <c r="J460">
        <f t="shared" si="79"/>
        <v>2.5</v>
      </c>
      <c r="K460">
        <f t="shared" si="80"/>
        <v>4.5</v>
      </c>
      <c r="L460">
        <f t="shared" si="81"/>
        <v>4.5</v>
      </c>
      <c r="M460">
        <f t="shared" si="82"/>
        <v>5.5</v>
      </c>
      <c r="N460">
        <f t="shared" si="83"/>
        <v>5.5</v>
      </c>
      <c r="O460">
        <f t="shared" si="84"/>
        <v>5</v>
      </c>
      <c r="P460">
        <f t="shared" si="85"/>
        <v>5</v>
      </c>
      <c r="Q460">
        <f t="shared" si="86"/>
        <v>6</v>
      </c>
      <c r="R460">
        <f t="shared" si="87"/>
        <v>6</v>
      </c>
    </row>
    <row r="461" spans="1:18">
      <c r="A461">
        <v>5</v>
      </c>
      <c r="B461">
        <v>5</v>
      </c>
      <c r="C461">
        <v>5</v>
      </c>
      <c r="D461">
        <f t="shared" si="77"/>
        <v>5</v>
      </c>
      <c r="E461">
        <v>3</v>
      </c>
      <c r="F461">
        <v>4</v>
      </c>
      <c r="G461">
        <v>4</v>
      </c>
      <c r="H461">
        <v>3</v>
      </c>
      <c r="I461">
        <f t="shared" si="78"/>
        <v>3.5</v>
      </c>
      <c r="J461">
        <f t="shared" si="79"/>
        <v>1.5</v>
      </c>
      <c r="K461">
        <f t="shared" si="80"/>
        <v>4.5</v>
      </c>
      <c r="L461">
        <f t="shared" si="81"/>
        <v>5.5</v>
      </c>
      <c r="M461">
        <f t="shared" si="82"/>
        <v>5.5</v>
      </c>
      <c r="N461">
        <f t="shared" si="83"/>
        <v>4.5</v>
      </c>
      <c r="O461">
        <f t="shared" si="84"/>
        <v>5</v>
      </c>
      <c r="P461">
        <f t="shared" si="85"/>
        <v>6</v>
      </c>
      <c r="Q461">
        <f t="shared" si="86"/>
        <v>6</v>
      </c>
      <c r="R461">
        <f t="shared" si="87"/>
        <v>5</v>
      </c>
    </row>
    <row r="462" spans="1:18">
      <c r="A462">
        <v>5</v>
      </c>
      <c r="B462">
        <v>5</v>
      </c>
      <c r="C462">
        <v>5</v>
      </c>
      <c r="D462">
        <f t="shared" si="77"/>
        <v>5</v>
      </c>
      <c r="E462">
        <v>4</v>
      </c>
      <c r="F462">
        <v>4</v>
      </c>
      <c r="G462">
        <v>4</v>
      </c>
      <c r="H462">
        <v>4</v>
      </c>
      <c r="I462">
        <f t="shared" si="78"/>
        <v>4</v>
      </c>
      <c r="J462">
        <f t="shared" si="79"/>
        <v>1</v>
      </c>
      <c r="K462">
        <f t="shared" si="80"/>
        <v>5</v>
      </c>
      <c r="L462">
        <f t="shared" si="81"/>
        <v>5</v>
      </c>
      <c r="M462">
        <f t="shared" si="82"/>
        <v>5</v>
      </c>
      <c r="N462">
        <f t="shared" si="83"/>
        <v>5</v>
      </c>
      <c r="O462">
        <f t="shared" si="84"/>
        <v>5</v>
      </c>
      <c r="P462">
        <f t="shared" si="85"/>
        <v>5</v>
      </c>
      <c r="Q462">
        <f t="shared" si="86"/>
        <v>5</v>
      </c>
      <c r="R462">
        <f t="shared" si="87"/>
        <v>5</v>
      </c>
    </row>
    <row r="463" spans="1:18">
      <c r="A463">
        <v>3</v>
      </c>
      <c r="B463">
        <v>3</v>
      </c>
      <c r="C463">
        <v>3</v>
      </c>
      <c r="D463">
        <f t="shared" si="77"/>
        <v>3</v>
      </c>
      <c r="E463">
        <v>4</v>
      </c>
      <c r="F463">
        <v>4</v>
      </c>
      <c r="G463">
        <v>3</v>
      </c>
      <c r="H463">
        <v>4</v>
      </c>
      <c r="I463">
        <f t="shared" si="78"/>
        <v>3.75</v>
      </c>
      <c r="J463">
        <f t="shared" si="79"/>
        <v>-0.75</v>
      </c>
      <c r="K463">
        <f t="shared" si="80"/>
        <v>3.25</v>
      </c>
      <c r="L463">
        <f t="shared" si="81"/>
        <v>3.25</v>
      </c>
      <c r="M463">
        <f t="shared" si="82"/>
        <v>2.25</v>
      </c>
      <c r="N463">
        <f t="shared" si="83"/>
        <v>3.25</v>
      </c>
      <c r="O463">
        <f t="shared" si="84"/>
        <v>3</v>
      </c>
      <c r="P463">
        <f t="shared" si="85"/>
        <v>3</v>
      </c>
      <c r="Q463">
        <f t="shared" si="86"/>
        <v>2</v>
      </c>
      <c r="R463">
        <f t="shared" si="87"/>
        <v>3</v>
      </c>
    </row>
    <row r="464" spans="1:18">
      <c r="A464">
        <v>2</v>
      </c>
      <c r="B464">
        <v>2</v>
      </c>
      <c r="C464">
        <v>2</v>
      </c>
      <c r="D464">
        <f t="shared" si="77"/>
        <v>2</v>
      </c>
      <c r="E464">
        <v>4</v>
      </c>
      <c r="F464">
        <v>4</v>
      </c>
      <c r="G464">
        <v>4</v>
      </c>
      <c r="H464">
        <v>4</v>
      </c>
      <c r="I464">
        <f t="shared" si="78"/>
        <v>4</v>
      </c>
      <c r="J464">
        <f t="shared" si="79"/>
        <v>-2</v>
      </c>
      <c r="K464">
        <f t="shared" si="80"/>
        <v>2</v>
      </c>
      <c r="L464">
        <f t="shared" si="81"/>
        <v>2</v>
      </c>
      <c r="M464">
        <f t="shared" si="82"/>
        <v>2</v>
      </c>
      <c r="N464">
        <f t="shared" si="83"/>
        <v>2</v>
      </c>
      <c r="O464">
        <f t="shared" si="84"/>
        <v>2</v>
      </c>
      <c r="P464">
        <f t="shared" si="85"/>
        <v>2</v>
      </c>
      <c r="Q464">
        <f t="shared" si="86"/>
        <v>2</v>
      </c>
      <c r="R464">
        <f t="shared" si="87"/>
        <v>2</v>
      </c>
    </row>
    <row r="465" spans="1:18">
      <c r="A465">
        <v>4</v>
      </c>
      <c r="B465">
        <v>4</v>
      </c>
      <c r="C465">
        <v>4</v>
      </c>
      <c r="D465">
        <f t="shared" si="77"/>
        <v>4</v>
      </c>
      <c r="E465">
        <v>5</v>
      </c>
      <c r="F465">
        <v>5</v>
      </c>
      <c r="G465">
        <v>5</v>
      </c>
      <c r="H465">
        <v>5</v>
      </c>
      <c r="I465">
        <f t="shared" si="78"/>
        <v>5</v>
      </c>
      <c r="J465">
        <f t="shared" si="79"/>
        <v>-1</v>
      </c>
      <c r="K465">
        <f t="shared" si="80"/>
        <v>4</v>
      </c>
      <c r="L465">
        <f t="shared" si="81"/>
        <v>4</v>
      </c>
      <c r="M465">
        <f t="shared" si="82"/>
        <v>4</v>
      </c>
      <c r="N465">
        <f t="shared" si="83"/>
        <v>4</v>
      </c>
      <c r="O465">
        <f t="shared" si="84"/>
        <v>4</v>
      </c>
      <c r="P465">
        <f t="shared" si="85"/>
        <v>4</v>
      </c>
      <c r="Q465">
        <f t="shared" si="86"/>
        <v>4</v>
      </c>
      <c r="R465">
        <f t="shared" si="87"/>
        <v>4</v>
      </c>
    </row>
    <row r="466" spans="1:18">
      <c r="A466">
        <v>5</v>
      </c>
      <c r="B466">
        <v>5</v>
      </c>
      <c r="C466">
        <v>5</v>
      </c>
      <c r="D466">
        <f t="shared" si="77"/>
        <v>5</v>
      </c>
      <c r="E466">
        <v>5</v>
      </c>
      <c r="F466">
        <v>5</v>
      </c>
      <c r="G466">
        <v>5</v>
      </c>
      <c r="H466">
        <v>4</v>
      </c>
      <c r="I466">
        <f t="shared" si="78"/>
        <v>4.75</v>
      </c>
      <c r="J466">
        <f t="shared" si="79"/>
        <v>0.25</v>
      </c>
      <c r="K466">
        <f t="shared" si="80"/>
        <v>5.25</v>
      </c>
      <c r="L466">
        <f t="shared" si="81"/>
        <v>5.25</v>
      </c>
      <c r="M466">
        <f t="shared" si="82"/>
        <v>5.25</v>
      </c>
      <c r="N466">
        <f t="shared" si="83"/>
        <v>4.25</v>
      </c>
      <c r="O466">
        <f t="shared" si="84"/>
        <v>5</v>
      </c>
      <c r="P466">
        <f t="shared" si="85"/>
        <v>5</v>
      </c>
      <c r="Q466">
        <f t="shared" si="86"/>
        <v>5</v>
      </c>
      <c r="R466">
        <f t="shared" si="87"/>
        <v>4</v>
      </c>
    </row>
    <row r="467" spans="1:18">
      <c r="A467">
        <v>5</v>
      </c>
      <c r="B467">
        <v>5</v>
      </c>
      <c r="C467">
        <v>5</v>
      </c>
      <c r="D467">
        <f t="shared" si="77"/>
        <v>5</v>
      </c>
      <c r="E467">
        <v>4</v>
      </c>
      <c r="F467">
        <v>4</v>
      </c>
      <c r="G467">
        <v>4</v>
      </c>
      <c r="H467">
        <v>3</v>
      </c>
      <c r="I467">
        <f t="shared" si="78"/>
        <v>3.75</v>
      </c>
      <c r="J467">
        <f t="shared" si="79"/>
        <v>1.25</v>
      </c>
      <c r="K467">
        <f t="shared" si="80"/>
        <v>5.25</v>
      </c>
      <c r="L467">
        <f t="shared" si="81"/>
        <v>5.25</v>
      </c>
      <c r="M467">
        <f t="shared" si="82"/>
        <v>5.25</v>
      </c>
      <c r="N467">
        <f t="shared" si="83"/>
        <v>4.25</v>
      </c>
      <c r="O467">
        <f t="shared" si="84"/>
        <v>5</v>
      </c>
      <c r="P467">
        <f t="shared" si="85"/>
        <v>5</v>
      </c>
      <c r="Q467">
        <f t="shared" si="86"/>
        <v>5</v>
      </c>
      <c r="R467">
        <f t="shared" si="87"/>
        <v>4</v>
      </c>
    </row>
    <row r="468" spans="1:18">
      <c r="A468">
        <v>5</v>
      </c>
      <c r="B468">
        <v>5</v>
      </c>
      <c r="C468">
        <v>5</v>
      </c>
      <c r="D468">
        <f t="shared" si="77"/>
        <v>5</v>
      </c>
      <c r="E468">
        <v>4</v>
      </c>
      <c r="F468">
        <v>5</v>
      </c>
      <c r="G468">
        <v>4</v>
      </c>
      <c r="H468">
        <v>4</v>
      </c>
      <c r="I468">
        <f t="shared" si="78"/>
        <v>4.25</v>
      </c>
      <c r="J468">
        <f t="shared" si="79"/>
        <v>0.75</v>
      </c>
      <c r="K468">
        <f t="shared" si="80"/>
        <v>4.75</v>
      </c>
      <c r="L468">
        <f t="shared" si="81"/>
        <v>5.75</v>
      </c>
      <c r="M468">
        <f t="shared" si="82"/>
        <v>4.75</v>
      </c>
      <c r="N468">
        <f t="shared" si="83"/>
        <v>4.75</v>
      </c>
      <c r="O468">
        <f t="shared" si="84"/>
        <v>5</v>
      </c>
      <c r="P468">
        <f t="shared" si="85"/>
        <v>6</v>
      </c>
      <c r="Q468">
        <f t="shared" si="86"/>
        <v>5</v>
      </c>
      <c r="R468">
        <f t="shared" si="87"/>
        <v>5</v>
      </c>
    </row>
    <row r="469" spans="1:18">
      <c r="A469">
        <v>4</v>
      </c>
      <c r="B469">
        <v>4</v>
      </c>
      <c r="C469">
        <v>4</v>
      </c>
      <c r="D469">
        <f t="shared" si="77"/>
        <v>4</v>
      </c>
      <c r="E469">
        <v>5</v>
      </c>
      <c r="F469">
        <v>5</v>
      </c>
      <c r="G469">
        <v>5</v>
      </c>
      <c r="H469">
        <v>5</v>
      </c>
      <c r="I469">
        <f t="shared" si="78"/>
        <v>5</v>
      </c>
      <c r="J469">
        <f t="shared" si="79"/>
        <v>-1</v>
      </c>
      <c r="K469">
        <f t="shared" si="80"/>
        <v>4</v>
      </c>
      <c r="L469">
        <f t="shared" si="81"/>
        <v>4</v>
      </c>
      <c r="M469">
        <f t="shared" si="82"/>
        <v>4</v>
      </c>
      <c r="N469">
        <f t="shared" si="83"/>
        <v>4</v>
      </c>
      <c r="O469">
        <f t="shared" si="84"/>
        <v>4</v>
      </c>
      <c r="P469">
        <f t="shared" si="85"/>
        <v>4</v>
      </c>
      <c r="Q469">
        <f t="shared" si="86"/>
        <v>4</v>
      </c>
      <c r="R469">
        <f t="shared" si="87"/>
        <v>4</v>
      </c>
    </row>
    <row r="470" spans="1:18">
      <c r="A470">
        <v>3</v>
      </c>
      <c r="B470">
        <v>3</v>
      </c>
      <c r="C470">
        <v>3</v>
      </c>
      <c r="D470">
        <f t="shared" si="77"/>
        <v>3</v>
      </c>
      <c r="E470">
        <v>4</v>
      </c>
      <c r="F470">
        <v>3</v>
      </c>
      <c r="G470">
        <v>3</v>
      </c>
      <c r="H470">
        <v>3</v>
      </c>
      <c r="I470">
        <f t="shared" si="78"/>
        <v>3.25</v>
      </c>
      <c r="J470">
        <f t="shared" si="79"/>
        <v>-0.25</v>
      </c>
      <c r="K470">
        <f t="shared" si="80"/>
        <v>3.75</v>
      </c>
      <c r="L470">
        <f t="shared" si="81"/>
        <v>2.75</v>
      </c>
      <c r="M470">
        <f t="shared" si="82"/>
        <v>2.75</v>
      </c>
      <c r="N470">
        <f t="shared" si="83"/>
        <v>2.75</v>
      </c>
      <c r="O470">
        <f t="shared" si="84"/>
        <v>4</v>
      </c>
      <c r="P470">
        <f t="shared" si="85"/>
        <v>3</v>
      </c>
      <c r="Q470">
        <f t="shared" si="86"/>
        <v>3</v>
      </c>
      <c r="R470">
        <f t="shared" si="87"/>
        <v>3</v>
      </c>
    </row>
    <row r="471" spans="1:18">
      <c r="A471">
        <v>4</v>
      </c>
      <c r="B471">
        <v>4</v>
      </c>
      <c r="C471">
        <v>4</v>
      </c>
      <c r="D471">
        <f t="shared" si="77"/>
        <v>4</v>
      </c>
      <c r="E471">
        <v>4</v>
      </c>
      <c r="F471">
        <v>4</v>
      </c>
      <c r="G471">
        <v>4</v>
      </c>
      <c r="H471">
        <v>4</v>
      </c>
      <c r="I471">
        <f t="shared" si="78"/>
        <v>4</v>
      </c>
      <c r="J471">
        <f t="shared" si="79"/>
        <v>0</v>
      </c>
      <c r="K471">
        <f t="shared" si="80"/>
        <v>4</v>
      </c>
      <c r="L471">
        <f t="shared" si="81"/>
        <v>4</v>
      </c>
      <c r="M471">
        <f t="shared" si="82"/>
        <v>4</v>
      </c>
      <c r="N471">
        <f t="shared" si="83"/>
        <v>4</v>
      </c>
      <c r="O471">
        <f t="shared" si="84"/>
        <v>4</v>
      </c>
      <c r="P471">
        <f t="shared" si="85"/>
        <v>4</v>
      </c>
      <c r="Q471">
        <f t="shared" si="86"/>
        <v>4</v>
      </c>
      <c r="R471">
        <f t="shared" si="87"/>
        <v>4</v>
      </c>
    </row>
    <row r="472" spans="1:18">
      <c r="A472">
        <v>2</v>
      </c>
      <c r="B472">
        <v>2</v>
      </c>
      <c r="C472">
        <v>2</v>
      </c>
      <c r="D472">
        <f t="shared" si="77"/>
        <v>2</v>
      </c>
      <c r="E472">
        <v>4</v>
      </c>
      <c r="F472">
        <v>4</v>
      </c>
      <c r="G472">
        <v>3</v>
      </c>
      <c r="H472">
        <v>4</v>
      </c>
      <c r="I472">
        <f t="shared" si="78"/>
        <v>3.75</v>
      </c>
      <c r="J472">
        <f t="shared" si="79"/>
        <v>-1.75</v>
      </c>
      <c r="K472">
        <f t="shared" si="80"/>
        <v>2.25</v>
      </c>
      <c r="L472">
        <f t="shared" si="81"/>
        <v>2.25</v>
      </c>
      <c r="M472">
        <f t="shared" si="82"/>
        <v>1.25</v>
      </c>
      <c r="N472">
        <f t="shared" si="83"/>
        <v>2.25</v>
      </c>
      <c r="O472">
        <f t="shared" si="84"/>
        <v>2</v>
      </c>
      <c r="P472">
        <f t="shared" si="85"/>
        <v>2</v>
      </c>
      <c r="Q472">
        <f t="shared" si="86"/>
        <v>1</v>
      </c>
      <c r="R472">
        <f t="shared" si="87"/>
        <v>2</v>
      </c>
    </row>
    <row r="473" spans="1:18">
      <c r="A473">
        <v>2</v>
      </c>
      <c r="B473">
        <v>2</v>
      </c>
      <c r="C473">
        <v>2</v>
      </c>
      <c r="D473">
        <f t="shared" si="77"/>
        <v>2</v>
      </c>
      <c r="E473">
        <v>4</v>
      </c>
      <c r="F473">
        <v>4</v>
      </c>
      <c r="G473">
        <v>2</v>
      </c>
      <c r="H473">
        <v>3</v>
      </c>
      <c r="I473">
        <f t="shared" si="78"/>
        <v>3.25</v>
      </c>
      <c r="J473">
        <f t="shared" si="79"/>
        <v>-1.25</v>
      </c>
      <c r="K473">
        <f t="shared" si="80"/>
        <v>2.75</v>
      </c>
      <c r="L473">
        <f t="shared" si="81"/>
        <v>2.75</v>
      </c>
      <c r="M473">
        <f t="shared" si="82"/>
        <v>0.75</v>
      </c>
      <c r="N473">
        <f t="shared" si="83"/>
        <v>1.75</v>
      </c>
      <c r="O473">
        <f t="shared" si="84"/>
        <v>3</v>
      </c>
      <c r="P473">
        <f t="shared" si="85"/>
        <v>3</v>
      </c>
      <c r="Q473">
        <f t="shared" si="86"/>
        <v>1</v>
      </c>
      <c r="R473">
        <f t="shared" si="87"/>
        <v>2</v>
      </c>
    </row>
    <row r="474" spans="1:18">
      <c r="A474">
        <v>5</v>
      </c>
      <c r="B474">
        <v>5</v>
      </c>
      <c r="C474">
        <v>5</v>
      </c>
      <c r="D474">
        <f t="shared" si="77"/>
        <v>5</v>
      </c>
      <c r="E474">
        <v>4</v>
      </c>
      <c r="F474">
        <v>5</v>
      </c>
      <c r="G474">
        <v>4</v>
      </c>
      <c r="H474">
        <v>3</v>
      </c>
      <c r="I474">
        <f t="shared" si="78"/>
        <v>4</v>
      </c>
      <c r="J474">
        <f t="shared" si="79"/>
        <v>1</v>
      </c>
      <c r="K474">
        <f t="shared" si="80"/>
        <v>5</v>
      </c>
      <c r="L474">
        <f t="shared" si="81"/>
        <v>6</v>
      </c>
      <c r="M474">
        <f t="shared" si="82"/>
        <v>5</v>
      </c>
      <c r="N474">
        <f t="shared" si="83"/>
        <v>4</v>
      </c>
      <c r="O474">
        <f t="shared" si="84"/>
        <v>5</v>
      </c>
      <c r="P474">
        <f t="shared" si="85"/>
        <v>6</v>
      </c>
      <c r="Q474">
        <f t="shared" si="86"/>
        <v>5</v>
      </c>
      <c r="R474">
        <f t="shared" si="87"/>
        <v>4</v>
      </c>
    </row>
    <row r="475" spans="1:18">
      <c r="A475">
        <v>5</v>
      </c>
      <c r="B475">
        <v>5</v>
      </c>
      <c r="C475">
        <v>5</v>
      </c>
      <c r="D475">
        <f t="shared" si="77"/>
        <v>5</v>
      </c>
      <c r="E475">
        <v>3</v>
      </c>
      <c r="F475">
        <v>2</v>
      </c>
      <c r="G475">
        <v>3</v>
      </c>
      <c r="H475">
        <v>3</v>
      </c>
      <c r="I475">
        <f t="shared" si="78"/>
        <v>2.75</v>
      </c>
      <c r="J475">
        <f t="shared" si="79"/>
        <v>2.25</v>
      </c>
      <c r="K475">
        <f t="shared" si="80"/>
        <v>5.25</v>
      </c>
      <c r="L475">
        <f t="shared" si="81"/>
        <v>4.25</v>
      </c>
      <c r="M475">
        <f t="shared" si="82"/>
        <v>5.25</v>
      </c>
      <c r="N475">
        <f t="shared" si="83"/>
        <v>5.25</v>
      </c>
      <c r="O475">
        <f t="shared" si="84"/>
        <v>5</v>
      </c>
      <c r="P475">
        <f t="shared" si="85"/>
        <v>4</v>
      </c>
      <c r="Q475">
        <f t="shared" si="86"/>
        <v>5</v>
      </c>
      <c r="R475">
        <f t="shared" si="87"/>
        <v>5</v>
      </c>
    </row>
    <row r="476" spans="1:18">
      <c r="A476">
        <v>4</v>
      </c>
      <c r="B476">
        <v>4</v>
      </c>
      <c r="C476">
        <v>4</v>
      </c>
      <c r="D476">
        <f t="shared" si="77"/>
        <v>4</v>
      </c>
      <c r="E476">
        <v>5</v>
      </c>
      <c r="F476">
        <v>5</v>
      </c>
      <c r="G476">
        <v>5</v>
      </c>
      <c r="H476">
        <v>5</v>
      </c>
      <c r="I476">
        <f t="shared" si="78"/>
        <v>5</v>
      </c>
      <c r="J476">
        <f t="shared" si="79"/>
        <v>-1</v>
      </c>
      <c r="K476">
        <f t="shared" si="80"/>
        <v>4</v>
      </c>
      <c r="L476">
        <f t="shared" si="81"/>
        <v>4</v>
      </c>
      <c r="M476">
        <f t="shared" si="82"/>
        <v>4</v>
      </c>
      <c r="N476">
        <f t="shared" si="83"/>
        <v>4</v>
      </c>
      <c r="O476">
        <f t="shared" si="84"/>
        <v>4</v>
      </c>
      <c r="P476">
        <f t="shared" si="85"/>
        <v>4</v>
      </c>
      <c r="Q476">
        <f t="shared" si="86"/>
        <v>4</v>
      </c>
      <c r="R476">
        <f t="shared" si="87"/>
        <v>4</v>
      </c>
    </row>
    <row r="477" spans="1:18">
      <c r="A477">
        <v>4</v>
      </c>
      <c r="B477">
        <v>4</v>
      </c>
      <c r="C477">
        <v>4</v>
      </c>
      <c r="D477">
        <f t="shared" si="77"/>
        <v>4</v>
      </c>
      <c r="E477">
        <v>4</v>
      </c>
      <c r="F477">
        <v>4</v>
      </c>
      <c r="G477">
        <v>3</v>
      </c>
      <c r="H477">
        <v>3</v>
      </c>
      <c r="I477">
        <f t="shared" si="78"/>
        <v>3.5</v>
      </c>
      <c r="J477">
        <f t="shared" si="79"/>
        <v>0.5</v>
      </c>
      <c r="K477">
        <f t="shared" si="80"/>
        <v>4.5</v>
      </c>
      <c r="L477">
        <f t="shared" si="81"/>
        <v>4.5</v>
      </c>
      <c r="M477">
        <f t="shared" si="82"/>
        <v>3.5</v>
      </c>
      <c r="N477">
        <f t="shared" si="83"/>
        <v>3.5</v>
      </c>
      <c r="O477">
        <f t="shared" si="84"/>
        <v>5</v>
      </c>
      <c r="P477">
        <f t="shared" si="85"/>
        <v>5</v>
      </c>
      <c r="Q477">
        <f t="shared" si="86"/>
        <v>4</v>
      </c>
      <c r="R477">
        <f t="shared" si="87"/>
        <v>4</v>
      </c>
    </row>
    <row r="478" spans="1:18">
      <c r="A478">
        <v>5</v>
      </c>
      <c r="B478">
        <v>5</v>
      </c>
      <c r="C478">
        <v>5</v>
      </c>
      <c r="D478">
        <f t="shared" si="77"/>
        <v>5</v>
      </c>
      <c r="E478">
        <v>3</v>
      </c>
      <c r="F478">
        <v>3</v>
      </c>
      <c r="G478">
        <v>3</v>
      </c>
      <c r="H478">
        <v>3</v>
      </c>
      <c r="I478">
        <f t="shared" si="78"/>
        <v>3</v>
      </c>
      <c r="J478">
        <f t="shared" si="79"/>
        <v>2</v>
      </c>
      <c r="K478">
        <f t="shared" si="80"/>
        <v>5</v>
      </c>
      <c r="L478">
        <f t="shared" si="81"/>
        <v>5</v>
      </c>
      <c r="M478">
        <f t="shared" si="82"/>
        <v>5</v>
      </c>
      <c r="N478">
        <f t="shared" si="83"/>
        <v>5</v>
      </c>
      <c r="O478">
        <f t="shared" si="84"/>
        <v>5</v>
      </c>
      <c r="P478">
        <f t="shared" si="85"/>
        <v>5</v>
      </c>
      <c r="Q478">
        <f t="shared" si="86"/>
        <v>5</v>
      </c>
      <c r="R478">
        <f t="shared" si="87"/>
        <v>5</v>
      </c>
    </row>
    <row r="479" spans="1:18">
      <c r="A479">
        <v>4</v>
      </c>
      <c r="B479">
        <v>4</v>
      </c>
      <c r="C479">
        <v>4</v>
      </c>
      <c r="D479">
        <f t="shared" si="77"/>
        <v>4</v>
      </c>
      <c r="E479">
        <v>3</v>
      </c>
      <c r="F479">
        <v>4</v>
      </c>
      <c r="G479">
        <v>4</v>
      </c>
      <c r="H479">
        <v>3</v>
      </c>
      <c r="I479">
        <f t="shared" si="78"/>
        <v>3.5</v>
      </c>
      <c r="J479">
        <f t="shared" si="79"/>
        <v>0.5</v>
      </c>
      <c r="K479">
        <f t="shared" si="80"/>
        <v>3.5</v>
      </c>
      <c r="L479">
        <f t="shared" si="81"/>
        <v>4.5</v>
      </c>
      <c r="M479">
        <f t="shared" si="82"/>
        <v>4.5</v>
      </c>
      <c r="N479">
        <f t="shared" si="83"/>
        <v>3.5</v>
      </c>
      <c r="O479">
        <f t="shared" si="84"/>
        <v>4</v>
      </c>
      <c r="P479">
        <f t="shared" si="85"/>
        <v>5</v>
      </c>
      <c r="Q479">
        <f t="shared" si="86"/>
        <v>5</v>
      </c>
      <c r="R479">
        <f t="shared" si="87"/>
        <v>4</v>
      </c>
    </row>
    <row r="480" spans="1:18">
      <c r="A480">
        <v>4</v>
      </c>
      <c r="B480">
        <v>4</v>
      </c>
      <c r="C480">
        <v>4</v>
      </c>
      <c r="D480">
        <f t="shared" si="77"/>
        <v>4</v>
      </c>
      <c r="E480">
        <v>4</v>
      </c>
      <c r="F480">
        <v>4</v>
      </c>
      <c r="G480">
        <v>4</v>
      </c>
      <c r="H480">
        <v>4</v>
      </c>
      <c r="I480">
        <f t="shared" si="78"/>
        <v>4</v>
      </c>
      <c r="J480">
        <f t="shared" si="79"/>
        <v>0</v>
      </c>
      <c r="K480">
        <f t="shared" si="80"/>
        <v>4</v>
      </c>
      <c r="L480">
        <f t="shared" si="81"/>
        <v>4</v>
      </c>
      <c r="M480">
        <f t="shared" si="82"/>
        <v>4</v>
      </c>
      <c r="N480">
        <f t="shared" si="83"/>
        <v>4</v>
      </c>
      <c r="O480">
        <f t="shared" si="84"/>
        <v>4</v>
      </c>
      <c r="P480">
        <f t="shared" si="85"/>
        <v>4</v>
      </c>
      <c r="Q480">
        <f t="shared" si="86"/>
        <v>4</v>
      </c>
      <c r="R480">
        <f t="shared" si="87"/>
        <v>4</v>
      </c>
    </row>
    <row r="481" spans="1:18">
      <c r="A481">
        <v>5</v>
      </c>
      <c r="B481">
        <v>5</v>
      </c>
      <c r="C481">
        <v>5</v>
      </c>
      <c r="D481">
        <f t="shared" si="77"/>
        <v>5</v>
      </c>
      <c r="E481">
        <v>5</v>
      </c>
      <c r="F481">
        <v>4</v>
      </c>
      <c r="G481">
        <v>5</v>
      </c>
      <c r="H481">
        <v>4</v>
      </c>
      <c r="I481">
        <f t="shared" si="78"/>
        <v>4.5</v>
      </c>
      <c r="J481">
        <f t="shared" si="79"/>
        <v>0.5</v>
      </c>
      <c r="K481">
        <f t="shared" si="80"/>
        <v>5.5</v>
      </c>
      <c r="L481">
        <f t="shared" si="81"/>
        <v>4.5</v>
      </c>
      <c r="M481">
        <f t="shared" si="82"/>
        <v>5.5</v>
      </c>
      <c r="N481">
        <f t="shared" si="83"/>
        <v>4.5</v>
      </c>
      <c r="O481">
        <f t="shared" si="84"/>
        <v>6</v>
      </c>
      <c r="P481">
        <f t="shared" si="85"/>
        <v>5</v>
      </c>
      <c r="Q481">
        <f t="shared" si="86"/>
        <v>6</v>
      </c>
      <c r="R481">
        <f t="shared" si="87"/>
        <v>5</v>
      </c>
    </row>
    <row r="482" spans="1:18">
      <c r="A482">
        <v>4</v>
      </c>
      <c r="B482">
        <v>4</v>
      </c>
      <c r="C482">
        <v>4</v>
      </c>
      <c r="D482">
        <f t="shared" si="77"/>
        <v>4</v>
      </c>
      <c r="E482">
        <v>4</v>
      </c>
      <c r="F482">
        <v>4</v>
      </c>
      <c r="G482">
        <v>3</v>
      </c>
      <c r="H482">
        <v>3</v>
      </c>
      <c r="I482">
        <f t="shared" si="78"/>
        <v>3.5</v>
      </c>
      <c r="J482">
        <f t="shared" si="79"/>
        <v>0.5</v>
      </c>
      <c r="K482">
        <f t="shared" si="80"/>
        <v>4.5</v>
      </c>
      <c r="L482">
        <f t="shared" si="81"/>
        <v>4.5</v>
      </c>
      <c r="M482">
        <f t="shared" si="82"/>
        <v>3.5</v>
      </c>
      <c r="N482">
        <f t="shared" si="83"/>
        <v>3.5</v>
      </c>
      <c r="O482">
        <f t="shared" si="84"/>
        <v>5</v>
      </c>
      <c r="P482">
        <f t="shared" si="85"/>
        <v>5</v>
      </c>
      <c r="Q482">
        <f t="shared" si="86"/>
        <v>4</v>
      </c>
      <c r="R482">
        <f t="shared" si="87"/>
        <v>4</v>
      </c>
    </row>
    <row r="483" spans="1:18">
      <c r="A483">
        <v>3</v>
      </c>
      <c r="B483">
        <v>3</v>
      </c>
      <c r="C483">
        <v>3</v>
      </c>
      <c r="D483">
        <f t="shared" si="77"/>
        <v>3</v>
      </c>
      <c r="E483">
        <v>4</v>
      </c>
      <c r="F483">
        <v>4</v>
      </c>
      <c r="G483">
        <v>4</v>
      </c>
      <c r="H483">
        <v>4</v>
      </c>
      <c r="I483">
        <f t="shared" si="78"/>
        <v>4</v>
      </c>
      <c r="J483">
        <f t="shared" si="79"/>
        <v>-1</v>
      </c>
      <c r="K483">
        <f t="shared" si="80"/>
        <v>3</v>
      </c>
      <c r="L483">
        <f t="shared" si="81"/>
        <v>3</v>
      </c>
      <c r="M483">
        <f t="shared" si="82"/>
        <v>3</v>
      </c>
      <c r="N483">
        <f t="shared" si="83"/>
        <v>3</v>
      </c>
      <c r="O483">
        <f t="shared" si="84"/>
        <v>3</v>
      </c>
      <c r="P483">
        <f t="shared" si="85"/>
        <v>3</v>
      </c>
      <c r="Q483">
        <f t="shared" si="86"/>
        <v>3</v>
      </c>
      <c r="R483">
        <f t="shared" si="87"/>
        <v>3</v>
      </c>
    </row>
    <row r="484" spans="1:18">
      <c r="A484">
        <v>5</v>
      </c>
      <c r="B484">
        <v>5</v>
      </c>
      <c r="C484">
        <v>5</v>
      </c>
      <c r="D484">
        <f t="shared" si="77"/>
        <v>5</v>
      </c>
      <c r="E484">
        <v>5</v>
      </c>
      <c r="F484">
        <v>5</v>
      </c>
      <c r="G484">
        <v>4</v>
      </c>
      <c r="H484">
        <v>5</v>
      </c>
      <c r="I484">
        <f t="shared" si="78"/>
        <v>4.75</v>
      </c>
      <c r="J484">
        <f t="shared" si="79"/>
        <v>0.25</v>
      </c>
      <c r="K484">
        <f t="shared" si="80"/>
        <v>5.25</v>
      </c>
      <c r="L484">
        <f t="shared" si="81"/>
        <v>5.25</v>
      </c>
      <c r="M484">
        <f t="shared" si="82"/>
        <v>4.25</v>
      </c>
      <c r="N484">
        <f t="shared" si="83"/>
        <v>5.25</v>
      </c>
      <c r="O484">
        <f t="shared" si="84"/>
        <v>5</v>
      </c>
      <c r="P484">
        <f t="shared" si="85"/>
        <v>5</v>
      </c>
      <c r="Q484">
        <f t="shared" si="86"/>
        <v>4</v>
      </c>
      <c r="R484">
        <f t="shared" si="87"/>
        <v>5</v>
      </c>
    </row>
    <row r="485" spans="1:18">
      <c r="A485">
        <v>4</v>
      </c>
      <c r="B485">
        <v>4</v>
      </c>
      <c r="C485">
        <v>4</v>
      </c>
      <c r="D485">
        <f t="shared" si="77"/>
        <v>4</v>
      </c>
      <c r="E485">
        <v>4</v>
      </c>
      <c r="F485">
        <v>3</v>
      </c>
      <c r="G485">
        <v>3</v>
      </c>
      <c r="H485">
        <v>3</v>
      </c>
      <c r="I485">
        <f t="shared" si="78"/>
        <v>3.25</v>
      </c>
      <c r="J485">
        <f t="shared" si="79"/>
        <v>0.75</v>
      </c>
      <c r="K485">
        <f t="shared" si="80"/>
        <v>4.75</v>
      </c>
      <c r="L485">
        <f t="shared" si="81"/>
        <v>3.75</v>
      </c>
      <c r="M485">
        <f t="shared" si="82"/>
        <v>3.75</v>
      </c>
      <c r="N485">
        <f t="shared" si="83"/>
        <v>3.75</v>
      </c>
      <c r="O485">
        <f t="shared" si="84"/>
        <v>5</v>
      </c>
      <c r="P485">
        <f t="shared" si="85"/>
        <v>4</v>
      </c>
      <c r="Q485">
        <f t="shared" si="86"/>
        <v>4</v>
      </c>
      <c r="R485">
        <f t="shared" si="87"/>
        <v>4</v>
      </c>
    </row>
    <row r="486" spans="1:18">
      <c r="A486">
        <v>4</v>
      </c>
      <c r="B486">
        <v>4</v>
      </c>
      <c r="C486">
        <v>4</v>
      </c>
      <c r="D486">
        <f t="shared" si="77"/>
        <v>4</v>
      </c>
      <c r="E486">
        <v>3</v>
      </c>
      <c r="F486">
        <v>3</v>
      </c>
      <c r="G486">
        <v>1</v>
      </c>
      <c r="H486">
        <v>1</v>
      </c>
      <c r="I486">
        <f t="shared" si="78"/>
        <v>2</v>
      </c>
      <c r="J486">
        <f t="shared" si="79"/>
        <v>2</v>
      </c>
      <c r="K486">
        <f t="shared" si="80"/>
        <v>5</v>
      </c>
      <c r="L486">
        <f t="shared" si="81"/>
        <v>5</v>
      </c>
      <c r="M486">
        <f t="shared" si="82"/>
        <v>3</v>
      </c>
      <c r="N486">
        <f t="shared" si="83"/>
        <v>3</v>
      </c>
      <c r="O486">
        <f t="shared" si="84"/>
        <v>5</v>
      </c>
      <c r="P486">
        <f t="shared" si="85"/>
        <v>5</v>
      </c>
      <c r="Q486">
        <f t="shared" si="86"/>
        <v>3</v>
      </c>
      <c r="R486">
        <f t="shared" si="87"/>
        <v>3</v>
      </c>
    </row>
    <row r="487" spans="1:18">
      <c r="A487">
        <v>4</v>
      </c>
      <c r="B487">
        <v>4</v>
      </c>
      <c r="C487">
        <v>4</v>
      </c>
      <c r="D487">
        <f t="shared" si="77"/>
        <v>4</v>
      </c>
      <c r="E487">
        <v>3</v>
      </c>
      <c r="F487">
        <v>5</v>
      </c>
      <c r="G487">
        <v>5</v>
      </c>
      <c r="H487">
        <v>5</v>
      </c>
      <c r="I487">
        <f t="shared" si="78"/>
        <v>4.5</v>
      </c>
      <c r="J487">
        <f t="shared" si="79"/>
        <v>-0.5</v>
      </c>
      <c r="K487">
        <f t="shared" si="80"/>
        <v>2.5</v>
      </c>
      <c r="L487">
        <f t="shared" si="81"/>
        <v>4.5</v>
      </c>
      <c r="M487">
        <f t="shared" si="82"/>
        <v>4.5</v>
      </c>
      <c r="N487">
        <f t="shared" si="83"/>
        <v>4.5</v>
      </c>
      <c r="O487">
        <f t="shared" si="84"/>
        <v>3</v>
      </c>
      <c r="P487">
        <f t="shared" si="85"/>
        <v>5</v>
      </c>
      <c r="Q487">
        <f t="shared" si="86"/>
        <v>5</v>
      </c>
      <c r="R487">
        <f t="shared" si="87"/>
        <v>5</v>
      </c>
    </row>
    <row r="488" spans="1:18">
      <c r="A488">
        <v>3</v>
      </c>
      <c r="B488">
        <v>3</v>
      </c>
      <c r="C488">
        <v>3</v>
      </c>
      <c r="D488">
        <f t="shared" si="77"/>
        <v>3</v>
      </c>
      <c r="E488">
        <v>3</v>
      </c>
      <c r="F488">
        <v>4</v>
      </c>
      <c r="G488">
        <v>4</v>
      </c>
      <c r="H488">
        <v>4</v>
      </c>
      <c r="I488">
        <f t="shared" si="78"/>
        <v>3.75</v>
      </c>
      <c r="J488">
        <f t="shared" si="79"/>
        <v>-0.75</v>
      </c>
      <c r="K488">
        <f t="shared" si="80"/>
        <v>2.25</v>
      </c>
      <c r="L488">
        <f t="shared" si="81"/>
        <v>3.25</v>
      </c>
      <c r="M488">
        <f t="shared" si="82"/>
        <v>3.25</v>
      </c>
      <c r="N488">
        <f t="shared" si="83"/>
        <v>3.25</v>
      </c>
      <c r="O488">
        <f t="shared" si="84"/>
        <v>2</v>
      </c>
      <c r="P488">
        <f t="shared" si="85"/>
        <v>3</v>
      </c>
      <c r="Q488">
        <f t="shared" si="86"/>
        <v>3</v>
      </c>
      <c r="R488">
        <f t="shared" si="87"/>
        <v>3</v>
      </c>
    </row>
    <row r="489" spans="1:18">
      <c r="A489">
        <v>2</v>
      </c>
      <c r="B489">
        <v>2</v>
      </c>
      <c r="C489">
        <v>2</v>
      </c>
      <c r="D489">
        <f t="shared" si="77"/>
        <v>2</v>
      </c>
      <c r="E489">
        <v>4</v>
      </c>
      <c r="F489">
        <v>4</v>
      </c>
      <c r="G489">
        <v>4</v>
      </c>
      <c r="H489">
        <v>1</v>
      </c>
      <c r="I489">
        <f t="shared" si="78"/>
        <v>3.25</v>
      </c>
      <c r="J489">
        <f t="shared" si="79"/>
        <v>-1.25</v>
      </c>
      <c r="K489">
        <f t="shared" si="80"/>
        <v>2.75</v>
      </c>
      <c r="L489">
        <f t="shared" si="81"/>
        <v>2.75</v>
      </c>
      <c r="M489">
        <f t="shared" si="82"/>
        <v>2.75</v>
      </c>
      <c r="N489">
        <f t="shared" si="83"/>
        <v>-0.25</v>
      </c>
      <c r="O489">
        <f t="shared" si="84"/>
        <v>3</v>
      </c>
      <c r="P489">
        <f t="shared" si="85"/>
        <v>3</v>
      </c>
      <c r="Q489">
        <f t="shared" si="86"/>
        <v>3</v>
      </c>
      <c r="R489">
        <f t="shared" si="87"/>
        <v>0</v>
      </c>
    </row>
    <row r="490" spans="1:18">
      <c r="A490">
        <v>2</v>
      </c>
      <c r="B490">
        <v>2</v>
      </c>
      <c r="C490">
        <v>2</v>
      </c>
      <c r="D490">
        <f t="shared" si="77"/>
        <v>2</v>
      </c>
      <c r="E490">
        <v>3</v>
      </c>
      <c r="F490">
        <v>2</v>
      </c>
      <c r="G490">
        <v>2</v>
      </c>
      <c r="H490">
        <v>2</v>
      </c>
      <c r="I490">
        <f t="shared" si="78"/>
        <v>2.25</v>
      </c>
      <c r="J490">
        <f t="shared" si="79"/>
        <v>-0.25</v>
      </c>
      <c r="K490">
        <f t="shared" si="80"/>
        <v>2.75</v>
      </c>
      <c r="L490">
        <f t="shared" si="81"/>
        <v>1.75</v>
      </c>
      <c r="M490">
        <f t="shared" si="82"/>
        <v>1.75</v>
      </c>
      <c r="N490">
        <f t="shared" si="83"/>
        <v>1.75</v>
      </c>
      <c r="O490">
        <f t="shared" si="84"/>
        <v>3</v>
      </c>
      <c r="P490">
        <f t="shared" si="85"/>
        <v>2</v>
      </c>
      <c r="Q490">
        <f t="shared" si="86"/>
        <v>2</v>
      </c>
      <c r="R490">
        <f t="shared" si="87"/>
        <v>2</v>
      </c>
    </row>
    <row r="491" spans="1:18">
      <c r="A491">
        <v>2</v>
      </c>
      <c r="B491">
        <v>2</v>
      </c>
      <c r="C491">
        <v>2</v>
      </c>
      <c r="D491">
        <f t="shared" si="77"/>
        <v>2</v>
      </c>
      <c r="E491">
        <v>4</v>
      </c>
      <c r="F491">
        <v>3</v>
      </c>
      <c r="G491">
        <v>3</v>
      </c>
      <c r="H491">
        <v>3</v>
      </c>
      <c r="I491">
        <f t="shared" si="78"/>
        <v>3.25</v>
      </c>
      <c r="J491">
        <f t="shared" si="79"/>
        <v>-1.25</v>
      </c>
      <c r="K491">
        <f t="shared" si="80"/>
        <v>2.75</v>
      </c>
      <c r="L491">
        <f t="shared" si="81"/>
        <v>1.75</v>
      </c>
      <c r="M491">
        <f t="shared" si="82"/>
        <v>1.75</v>
      </c>
      <c r="N491">
        <f t="shared" si="83"/>
        <v>1.75</v>
      </c>
      <c r="O491">
        <f t="shared" si="84"/>
        <v>3</v>
      </c>
      <c r="P491">
        <f t="shared" si="85"/>
        <v>2</v>
      </c>
      <c r="Q491">
        <f t="shared" si="86"/>
        <v>2</v>
      </c>
      <c r="R491">
        <f t="shared" si="87"/>
        <v>2</v>
      </c>
    </row>
    <row r="492" spans="1:18">
      <c r="A492">
        <v>3</v>
      </c>
      <c r="B492">
        <v>3</v>
      </c>
      <c r="C492">
        <v>3</v>
      </c>
      <c r="D492">
        <f t="shared" si="77"/>
        <v>3</v>
      </c>
      <c r="E492">
        <v>5</v>
      </c>
      <c r="F492">
        <v>5</v>
      </c>
      <c r="G492">
        <v>4</v>
      </c>
      <c r="H492">
        <v>5</v>
      </c>
      <c r="I492">
        <f t="shared" si="78"/>
        <v>4.75</v>
      </c>
      <c r="J492">
        <f t="shared" si="79"/>
        <v>-1.75</v>
      </c>
      <c r="K492">
        <f t="shared" si="80"/>
        <v>3.25</v>
      </c>
      <c r="L492">
        <f t="shared" si="81"/>
        <v>3.25</v>
      </c>
      <c r="M492">
        <f t="shared" si="82"/>
        <v>2.25</v>
      </c>
      <c r="N492">
        <f t="shared" si="83"/>
        <v>3.25</v>
      </c>
      <c r="O492">
        <f t="shared" si="84"/>
        <v>3</v>
      </c>
      <c r="P492">
        <f t="shared" si="85"/>
        <v>3</v>
      </c>
      <c r="Q492">
        <f t="shared" si="86"/>
        <v>2</v>
      </c>
      <c r="R492">
        <f t="shared" si="87"/>
        <v>3</v>
      </c>
    </row>
    <row r="493" spans="1:18">
      <c r="A493">
        <v>1</v>
      </c>
      <c r="B493">
        <v>1</v>
      </c>
      <c r="C493">
        <v>1</v>
      </c>
      <c r="D493">
        <f t="shared" si="77"/>
        <v>1</v>
      </c>
      <c r="E493">
        <v>4</v>
      </c>
      <c r="F493">
        <v>4</v>
      </c>
      <c r="G493">
        <v>3</v>
      </c>
      <c r="H493">
        <v>3</v>
      </c>
      <c r="I493">
        <f t="shared" si="78"/>
        <v>3.5</v>
      </c>
      <c r="J493">
        <f t="shared" si="79"/>
        <v>-2.5</v>
      </c>
      <c r="K493">
        <f t="shared" si="80"/>
        <v>1.5</v>
      </c>
      <c r="L493">
        <f t="shared" si="81"/>
        <v>1.5</v>
      </c>
      <c r="M493">
        <f t="shared" si="82"/>
        <v>0.5</v>
      </c>
      <c r="N493">
        <f t="shared" si="83"/>
        <v>0.5</v>
      </c>
      <c r="O493">
        <f t="shared" si="84"/>
        <v>2</v>
      </c>
      <c r="P493">
        <f t="shared" si="85"/>
        <v>2</v>
      </c>
      <c r="Q493">
        <f t="shared" si="86"/>
        <v>1</v>
      </c>
      <c r="R493">
        <f t="shared" si="87"/>
        <v>1</v>
      </c>
    </row>
    <row r="494" spans="1:18">
      <c r="A494">
        <v>4</v>
      </c>
      <c r="B494">
        <v>4</v>
      </c>
      <c r="C494">
        <v>4</v>
      </c>
      <c r="D494">
        <f t="shared" si="77"/>
        <v>4</v>
      </c>
      <c r="E494">
        <v>4</v>
      </c>
      <c r="F494">
        <v>4</v>
      </c>
      <c r="G494">
        <v>4</v>
      </c>
      <c r="H494">
        <v>4</v>
      </c>
      <c r="I494">
        <f t="shared" si="78"/>
        <v>4</v>
      </c>
      <c r="J494">
        <f t="shared" si="79"/>
        <v>0</v>
      </c>
      <c r="K494">
        <f t="shared" si="80"/>
        <v>4</v>
      </c>
      <c r="L494">
        <f t="shared" si="81"/>
        <v>4</v>
      </c>
      <c r="M494">
        <f t="shared" si="82"/>
        <v>4</v>
      </c>
      <c r="N494">
        <f t="shared" si="83"/>
        <v>4</v>
      </c>
      <c r="O494">
        <f t="shared" si="84"/>
        <v>4</v>
      </c>
      <c r="P494">
        <f t="shared" si="85"/>
        <v>4</v>
      </c>
      <c r="Q494">
        <f t="shared" si="86"/>
        <v>4</v>
      </c>
      <c r="R494">
        <f t="shared" si="87"/>
        <v>4</v>
      </c>
    </row>
    <row r="495" spans="1:18">
      <c r="A495">
        <v>3</v>
      </c>
      <c r="B495">
        <v>3</v>
      </c>
      <c r="C495">
        <v>3</v>
      </c>
      <c r="D495">
        <f t="shared" si="77"/>
        <v>3</v>
      </c>
      <c r="E495">
        <v>5</v>
      </c>
      <c r="F495">
        <v>4</v>
      </c>
      <c r="G495">
        <v>4</v>
      </c>
      <c r="H495">
        <v>4</v>
      </c>
      <c r="I495">
        <f t="shared" si="78"/>
        <v>4.25</v>
      </c>
      <c r="J495">
        <f t="shared" si="79"/>
        <v>-1.25</v>
      </c>
      <c r="K495">
        <f t="shared" si="80"/>
        <v>3.75</v>
      </c>
      <c r="L495">
        <f t="shared" si="81"/>
        <v>2.75</v>
      </c>
      <c r="M495">
        <f t="shared" si="82"/>
        <v>2.75</v>
      </c>
      <c r="N495">
        <f t="shared" si="83"/>
        <v>2.75</v>
      </c>
      <c r="O495">
        <f t="shared" si="84"/>
        <v>4</v>
      </c>
      <c r="P495">
        <f t="shared" si="85"/>
        <v>3</v>
      </c>
      <c r="Q495">
        <f t="shared" si="86"/>
        <v>3</v>
      </c>
      <c r="R495">
        <f t="shared" si="87"/>
        <v>3</v>
      </c>
    </row>
    <row r="496" spans="1:18">
      <c r="A496">
        <v>4</v>
      </c>
      <c r="B496">
        <v>4</v>
      </c>
      <c r="C496">
        <v>4</v>
      </c>
      <c r="D496">
        <f t="shared" si="77"/>
        <v>4</v>
      </c>
      <c r="E496">
        <v>4</v>
      </c>
      <c r="F496">
        <v>4</v>
      </c>
      <c r="G496">
        <v>3</v>
      </c>
      <c r="H496">
        <v>3</v>
      </c>
      <c r="I496">
        <f t="shared" si="78"/>
        <v>3.5</v>
      </c>
      <c r="J496">
        <f t="shared" si="79"/>
        <v>0.5</v>
      </c>
      <c r="K496">
        <f t="shared" si="80"/>
        <v>4.5</v>
      </c>
      <c r="L496">
        <f t="shared" si="81"/>
        <v>4.5</v>
      </c>
      <c r="M496">
        <f t="shared" si="82"/>
        <v>3.5</v>
      </c>
      <c r="N496">
        <f t="shared" si="83"/>
        <v>3.5</v>
      </c>
      <c r="O496">
        <f t="shared" si="84"/>
        <v>5</v>
      </c>
      <c r="P496">
        <f t="shared" si="85"/>
        <v>5</v>
      </c>
      <c r="Q496">
        <f t="shared" si="86"/>
        <v>4</v>
      </c>
      <c r="R496">
        <f t="shared" si="87"/>
        <v>4</v>
      </c>
    </row>
    <row r="497" spans="1:18">
      <c r="A497">
        <v>4</v>
      </c>
      <c r="B497">
        <v>4</v>
      </c>
      <c r="C497">
        <v>4</v>
      </c>
      <c r="D497">
        <f t="shared" si="77"/>
        <v>4</v>
      </c>
      <c r="E497">
        <v>4</v>
      </c>
      <c r="F497">
        <v>4</v>
      </c>
      <c r="G497">
        <v>4</v>
      </c>
      <c r="H497">
        <v>4</v>
      </c>
      <c r="I497">
        <f t="shared" si="78"/>
        <v>4</v>
      </c>
      <c r="J497">
        <f t="shared" si="79"/>
        <v>0</v>
      </c>
      <c r="K497">
        <f t="shared" si="80"/>
        <v>4</v>
      </c>
      <c r="L497">
        <f t="shared" si="81"/>
        <v>4</v>
      </c>
      <c r="M497">
        <f t="shared" si="82"/>
        <v>4</v>
      </c>
      <c r="N497">
        <f t="shared" si="83"/>
        <v>4</v>
      </c>
      <c r="O497">
        <f t="shared" si="84"/>
        <v>4</v>
      </c>
      <c r="P497">
        <f t="shared" si="85"/>
        <v>4</v>
      </c>
      <c r="Q497">
        <f t="shared" si="86"/>
        <v>4</v>
      </c>
      <c r="R497">
        <f t="shared" si="87"/>
        <v>4</v>
      </c>
    </row>
    <row r="498" spans="1:18">
      <c r="A498">
        <v>3</v>
      </c>
      <c r="B498">
        <v>3</v>
      </c>
      <c r="C498">
        <v>3</v>
      </c>
      <c r="D498">
        <f t="shared" si="77"/>
        <v>3</v>
      </c>
      <c r="E498">
        <v>5</v>
      </c>
      <c r="F498">
        <v>5</v>
      </c>
      <c r="G498">
        <v>5</v>
      </c>
      <c r="H498">
        <v>4</v>
      </c>
      <c r="I498">
        <f t="shared" si="78"/>
        <v>4.75</v>
      </c>
      <c r="J498">
        <f t="shared" si="79"/>
        <v>-1.75</v>
      </c>
      <c r="K498">
        <f t="shared" si="80"/>
        <v>3.25</v>
      </c>
      <c r="L498">
        <f t="shared" si="81"/>
        <v>3.25</v>
      </c>
      <c r="M498">
        <f t="shared" si="82"/>
        <v>3.25</v>
      </c>
      <c r="N498">
        <f t="shared" si="83"/>
        <v>2.25</v>
      </c>
      <c r="O498">
        <f t="shared" si="84"/>
        <v>3</v>
      </c>
      <c r="P498">
        <f t="shared" si="85"/>
        <v>3</v>
      </c>
      <c r="Q498">
        <f t="shared" si="86"/>
        <v>3</v>
      </c>
      <c r="R498">
        <f t="shared" si="87"/>
        <v>2</v>
      </c>
    </row>
    <row r="499" spans="1:18">
      <c r="A499">
        <v>4</v>
      </c>
      <c r="B499">
        <v>4</v>
      </c>
      <c r="C499">
        <v>4</v>
      </c>
      <c r="D499">
        <f t="shared" si="77"/>
        <v>4</v>
      </c>
      <c r="E499">
        <v>3</v>
      </c>
      <c r="F499">
        <v>4</v>
      </c>
      <c r="G499">
        <v>3</v>
      </c>
      <c r="H499">
        <v>3</v>
      </c>
      <c r="I499">
        <f t="shared" si="78"/>
        <v>3.25</v>
      </c>
      <c r="J499">
        <f t="shared" si="79"/>
        <v>0.75</v>
      </c>
      <c r="K499">
        <f t="shared" si="80"/>
        <v>3.75</v>
      </c>
      <c r="L499">
        <f t="shared" si="81"/>
        <v>4.75</v>
      </c>
      <c r="M499">
        <f t="shared" si="82"/>
        <v>3.75</v>
      </c>
      <c r="N499">
        <f t="shared" si="83"/>
        <v>3.75</v>
      </c>
      <c r="O499">
        <f t="shared" si="84"/>
        <v>4</v>
      </c>
      <c r="P499">
        <f t="shared" si="85"/>
        <v>5</v>
      </c>
      <c r="Q499">
        <f t="shared" si="86"/>
        <v>4</v>
      </c>
      <c r="R499">
        <f t="shared" si="87"/>
        <v>4</v>
      </c>
    </row>
    <row r="500" spans="1:18">
      <c r="A500">
        <v>4</v>
      </c>
      <c r="B500">
        <v>4</v>
      </c>
      <c r="C500">
        <v>4</v>
      </c>
      <c r="D500">
        <f t="shared" si="77"/>
        <v>4</v>
      </c>
      <c r="E500">
        <v>1</v>
      </c>
      <c r="F500">
        <v>3</v>
      </c>
      <c r="G500">
        <v>3</v>
      </c>
      <c r="H500">
        <v>1</v>
      </c>
      <c r="I500">
        <f t="shared" si="78"/>
        <v>2</v>
      </c>
      <c r="J500">
        <f t="shared" si="79"/>
        <v>2</v>
      </c>
      <c r="K500">
        <f t="shared" si="80"/>
        <v>3</v>
      </c>
      <c r="L500">
        <f t="shared" si="81"/>
        <v>5</v>
      </c>
      <c r="M500">
        <f t="shared" si="82"/>
        <v>5</v>
      </c>
      <c r="N500">
        <f t="shared" si="83"/>
        <v>3</v>
      </c>
      <c r="O500">
        <f t="shared" si="84"/>
        <v>3</v>
      </c>
      <c r="P500">
        <f t="shared" si="85"/>
        <v>5</v>
      </c>
      <c r="Q500">
        <f t="shared" si="86"/>
        <v>5</v>
      </c>
      <c r="R500">
        <f t="shared" si="87"/>
        <v>3</v>
      </c>
    </row>
    <row r="501" spans="1:18">
      <c r="A501">
        <v>2</v>
      </c>
      <c r="B501">
        <v>2</v>
      </c>
      <c r="C501">
        <v>2</v>
      </c>
      <c r="D501">
        <f t="shared" si="77"/>
        <v>2</v>
      </c>
      <c r="E501">
        <v>4</v>
      </c>
      <c r="F501">
        <v>3</v>
      </c>
      <c r="G501">
        <v>4</v>
      </c>
      <c r="H501">
        <v>3</v>
      </c>
      <c r="I501">
        <f t="shared" si="78"/>
        <v>3.5</v>
      </c>
      <c r="J501">
        <f t="shared" si="79"/>
        <v>-1.5</v>
      </c>
      <c r="K501">
        <f t="shared" si="80"/>
        <v>2.5</v>
      </c>
      <c r="L501">
        <f t="shared" si="81"/>
        <v>1.5</v>
      </c>
      <c r="M501">
        <f t="shared" si="82"/>
        <v>2.5</v>
      </c>
      <c r="N501">
        <f t="shared" si="83"/>
        <v>1.5</v>
      </c>
      <c r="O501">
        <f t="shared" si="84"/>
        <v>3</v>
      </c>
      <c r="P501">
        <f t="shared" si="85"/>
        <v>2</v>
      </c>
      <c r="Q501">
        <f t="shared" si="86"/>
        <v>3</v>
      </c>
      <c r="R501">
        <f t="shared" si="87"/>
        <v>2</v>
      </c>
    </row>
    <row r="502" spans="1:18">
      <c r="A502">
        <v>1</v>
      </c>
      <c r="B502">
        <v>1</v>
      </c>
      <c r="C502">
        <v>1</v>
      </c>
      <c r="D502">
        <f t="shared" si="77"/>
        <v>1</v>
      </c>
      <c r="E502">
        <v>3</v>
      </c>
      <c r="F502">
        <v>4</v>
      </c>
      <c r="G502">
        <v>3</v>
      </c>
      <c r="H502">
        <v>3</v>
      </c>
      <c r="I502">
        <f t="shared" si="78"/>
        <v>3.25</v>
      </c>
      <c r="J502">
        <f t="shared" si="79"/>
        <v>-2.25</v>
      </c>
      <c r="K502">
        <f t="shared" si="80"/>
        <v>0.75</v>
      </c>
      <c r="L502">
        <f t="shared" si="81"/>
        <v>1.75</v>
      </c>
      <c r="M502">
        <f t="shared" si="82"/>
        <v>0.75</v>
      </c>
      <c r="N502">
        <f t="shared" si="83"/>
        <v>0.75</v>
      </c>
      <c r="O502">
        <f t="shared" si="84"/>
        <v>1</v>
      </c>
      <c r="P502">
        <f t="shared" si="85"/>
        <v>2</v>
      </c>
      <c r="Q502">
        <f t="shared" si="86"/>
        <v>1</v>
      </c>
      <c r="R502">
        <f t="shared" si="87"/>
        <v>1</v>
      </c>
    </row>
    <row r="503" spans="1:18">
      <c r="A503">
        <v>2</v>
      </c>
      <c r="B503">
        <v>2</v>
      </c>
      <c r="C503">
        <v>2</v>
      </c>
      <c r="D503">
        <f t="shared" si="77"/>
        <v>2</v>
      </c>
      <c r="E503">
        <v>3</v>
      </c>
      <c r="F503">
        <v>4</v>
      </c>
      <c r="G503">
        <v>3</v>
      </c>
      <c r="H503">
        <v>3</v>
      </c>
      <c r="I503">
        <f t="shared" si="78"/>
        <v>3.25</v>
      </c>
      <c r="J503">
        <f t="shared" si="79"/>
        <v>-1.25</v>
      </c>
      <c r="K503">
        <f t="shared" si="80"/>
        <v>1.75</v>
      </c>
      <c r="L503">
        <f t="shared" si="81"/>
        <v>2.75</v>
      </c>
      <c r="M503">
        <f t="shared" si="82"/>
        <v>1.75</v>
      </c>
      <c r="N503">
        <f t="shared" si="83"/>
        <v>1.75</v>
      </c>
      <c r="O503">
        <f t="shared" si="84"/>
        <v>2</v>
      </c>
      <c r="P503">
        <f t="shared" si="85"/>
        <v>3</v>
      </c>
      <c r="Q503">
        <f t="shared" si="86"/>
        <v>2</v>
      </c>
      <c r="R503">
        <f t="shared" si="87"/>
        <v>2</v>
      </c>
    </row>
    <row r="504" spans="1:18">
      <c r="A504">
        <v>2</v>
      </c>
      <c r="B504">
        <v>2</v>
      </c>
      <c r="C504">
        <v>2</v>
      </c>
      <c r="D504">
        <f t="shared" si="77"/>
        <v>2</v>
      </c>
      <c r="E504">
        <v>4</v>
      </c>
      <c r="F504">
        <v>5</v>
      </c>
      <c r="G504">
        <v>4</v>
      </c>
      <c r="H504">
        <v>4</v>
      </c>
      <c r="I504">
        <f t="shared" si="78"/>
        <v>4.25</v>
      </c>
      <c r="J504">
        <f t="shared" si="79"/>
        <v>-2.25</v>
      </c>
      <c r="K504">
        <f t="shared" si="80"/>
        <v>1.75</v>
      </c>
      <c r="L504">
        <f t="shared" si="81"/>
        <v>2.75</v>
      </c>
      <c r="M504">
        <f t="shared" si="82"/>
        <v>1.75</v>
      </c>
      <c r="N504">
        <f t="shared" si="83"/>
        <v>1.75</v>
      </c>
      <c r="O504">
        <f t="shared" si="84"/>
        <v>2</v>
      </c>
      <c r="P504">
        <f t="shared" si="85"/>
        <v>3</v>
      </c>
      <c r="Q504">
        <f t="shared" si="86"/>
        <v>2</v>
      </c>
      <c r="R504">
        <f t="shared" si="87"/>
        <v>2</v>
      </c>
    </row>
    <row r="505" spans="1:18">
      <c r="A505">
        <v>4</v>
      </c>
      <c r="B505">
        <v>4</v>
      </c>
      <c r="C505">
        <v>4</v>
      </c>
      <c r="D505">
        <f t="shared" si="77"/>
        <v>4</v>
      </c>
      <c r="E505">
        <v>4</v>
      </c>
      <c r="F505">
        <v>3</v>
      </c>
      <c r="G505">
        <v>2</v>
      </c>
      <c r="H505">
        <v>3</v>
      </c>
      <c r="I505">
        <f t="shared" si="78"/>
        <v>3</v>
      </c>
      <c r="J505">
        <f t="shared" si="79"/>
        <v>1</v>
      </c>
      <c r="K505">
        <f t="shared" si="80"/>
        <v>5</v>
      </c>
      <c r="L505">
        <f t="shared" si="81"/>
        <v>4</v>
      </c>
      <c r="M505">
        <f t="shared" si="82"/>
        <v>3</v>
      </c>
      <c r="N505">
        <f t="shared" si="83"/>
        <v>4</v>
      </c>
      <c r="O505">
        <f t="shared" si="84"/>
        <v>5</v>
      </c>
      <c r="P505">
        <f t="shared" si="85"/>
        <v>4</v>
      </c>
      <c r="Q505">
        <f t="shared" si="86"/>
        <v>3</v>
      </c>
      <c r="R505">
        <f t="shared" si="87"/>
        <v>4</v>
      </c>
    </row>
    <row r="506" spans="1:18">
      <c r="A506">
        <v>3</v>
      </c>
      <c r="B506">
        <v>5</v>
      </c>
      <c r="C506">
        <v>2</v>
      </c>
      <c r="D506">
        <f t="shared" si="77"/>
        <v>3.33333333333333</v>
      </c>
      <c r="E506">
        <v>4</v>
      </c>
      <c r="F506">
        <v>4</v>
      </c>
      <c r="G506">
        <v>4</v>
      </c>
      <c r="H506">
        <v>3</v>
      </c>
      <c r="I506">
        <f t="shared" si="78"/>
        <v>3.75</v>
      </c>
      <c r="J506">
        <f t="shared" si="79"/>
        <v>-0.416666666666667</v>
      </c>
      <c r="K506">
        <f t="shared" si="80"/>
        <v>3.58333333333333</v>
      </c>
      <c r="L506">
        <f t="shared" si="81"/>
        <v>3.58333333333333</v>
      </c>
      <c r="M506">
        <f t="shared" si="82"/>
        <v>3.58333333333333</v>
      </c>
      <c r="N506">
        <f t="shared" si="83"/>
        <v>2.58333333333333</v>
      </c>
      <c r="O506">
        <f t="shared" si="84"/>
        <v>4</v>
      </c>
      <c r="P506">
        <f t="shared" si="85"/>
        <v>4</v>
      </c>
      <c r="Q506">
        <f t="shared" si="86"/>
        <v>4</v>
      </c>
      <c r="R506">
        <f t="shared" si="87"/>
        <v>3</v>
      </c>
    </row>
    <row r="507" spans="1:18">
      <c r="A507">
        <v>3</v>
      </c>
      <c r="B507">
        <v>2</v>
      </c>
      <c r="C507">
        <v>2</v>
      </c>
      <c r="D507">
        <f t="shared" si="77"/>
        <v>2.33333333333333</v>
      </c>
      <c r="E507">
        <v>5</v>
      </c>
      <c r="F507">
        <v>4</v>
      </c>
      <c r="G507">
        <v>5</v>
      </c>
      <c r="H507">
        <v>5</v>
      </c>
      <c r="I507">
        <f t="shared" si="78"/>
        <v>4.75</v>
      </c>
      <c r="J507">
        <f t="shared" si="79"/>
        <v>-2.41666666666667</v>
      </c>
      <c r="K507">
        <f t="shared" si="80"/>
        <v>2.58333333333333</v>
      </c>
      <c r="L507">
        <f t="shared" si="81"/>
        <v>1.58333333333333</v>
      </c>
      <c r="M507">
        <f t="shared" si="82"/>
        <v>2.58333333333333</v>
      </c>
      <c r="N507">
        <f t="shared" si="83"/>
        <v>2.58333333333333</v>
      </c>
      <c r="O507">
        <f t="shared" si="84"/>
        <v>3</v>
      </c>
      <c r="P507">
        <f t="shared" si="85"/>
        <v>2</v>
      </c>
      <c r="Q507">
        <f t="shared" si="86"/>
        <v>3</v>
      </c>
      <c r="R507">
        <f t="shared" si="87"/>
        <v>3</v>
      </c>
    </row>
    <row r="508" spans="1:18">
      <c r="A508">
        <v>2</v>
      </c>
      <c r="B508">
        <v>1</v>
      </c>
      <c r="C508">
        <v>2</v>
      </c>
      <c r="D508">
        <f t="shared" si="77"/>
        <v>1.66666666666667</v>
      </c>
      <c r="E508">
        <v>4</v>
      </c>
      <c r="F508">
        <v>3</v>
      </c>
      <c r="G508">
        <v>4</v>
      </c>
      <c r="H508">
        <v>3</v>
      </c>
      <c r="I508">
        <f t="shared" si="78"/>
        <v>3.5</v>
      </c>
      <c r="J508">
        <f t="shared" si="79"/>
        <v>-1.83333333333333</v>
      </c>
      <c r="K508">
        <f t="shared" si="80"/>
        <v>2.16666666666667</v>
      </c>
      <c r="L508">
        <f t="shared" si="81"/>
        <v>1.16666666666667</v>
      </c>
      <c r="M508">
        <f t="shared" si="82"/>
        <v>2.16666666666667</v>
      </c>
      <c r="N508">
        <f t="shared" si="83"/>
        <v>1.16666666666667</v>
      </c>
      <c r="O508">
        <f t="shared" si="84"/>
        <v>2</v>
      </c>
      <c r="P508">
        <f t="shared" si="85"/>
        <v>1</v>
      </c>
      <c r="Q508">
        <f t="shared" si="86"/>
        <v>2</v>
      </c>
      <c r="R508">
        <f t="shared" si="87"/>
        <v>1</v>
      </c>
    </row>
    <row r="509" spans="1:18">
      <c r="A509">
        <v>2</v>
      </c>
      <c r="B509">
        <v>4</v>
      </c>
      <c r="C509">
        <v>3</v>
      </c>
      <c r="D509">
        <f t="shared" si="77"/>
        <v>3</v>
      </c>
      <c r="E509">
        <v>3</v>
      </c>
      <c r="F509">
        <v>3</v>
      </c>
      <c r="G509">
        <v>3</v>
      </c>
      <c r="H509">
        <v>3</v>
      </c>
      <c r="I509">
        <f t="shared" si="78"/>
        <v>3</v>
      </c>
      <c r="J509">
        <f t="shared" si="79"/>
        <v>0</v>
      </c>
      <c r="K509">
        <f t="shared" si="80"/>
        <v>3</v>
      </c>
      <c r="L509">
        <f t="shared" si="81"/>
        <v>3</v>
      </c>
      <c r="M509">
        <f t="shared" si="82"/>
        <v>3</v>
      </c>
      <c r="N509">
        <f t="shared" si="83"/>
        <v>3</v>
      </c>
      <c r="O509">
        <f t="shared" si="84"/>
        <v>3</v>
      </c>
      <c r="P509">
        <f t="shared" si="85"/>
        <v>3</v>
      </c>
      <c r="Q509">
        <f t="shared" si="86"/>
        <v>3</v>
      </c>
      <c r="R509">
        <f t="shared" si="87"/>
        <v>3</v>
      </c>
    </row>
    <row r="510" spans="1:18">
      <c r="A510">
        <v>2</v>
      </c>
      <c r="B510">
        <v>1</v>
      </c>
      <c r="C510">
        <v>2</v>
      </c>
      <c r="D510">
        <f t="shared" si="77"/>
        <v>1.66666666666667</v>
      </c>
      <c r="E510">
        <v>4</v>
      </c>
      <c r="F510">
        <v>5</v>
      </c>
      <c r="G510">
        <v>4</v>
      </c>
      <c r="H510">
        <v>3</v>
      </c>
      <c r="I510">
        <f t="shared" si="78"/>
        <v>4</v>
      </c>
      <c r="J510">
        <f t="shared" si="79"/>
        <v>-2.33333333333333</v>
      </c>
      <c r="K510">
        <f t="shared" si="80"/>
        <v>1.66666666666667</v>
      </c>
      <c r="L510">
        <f t="shared" si="81"/>
        <v>2.66666666666667</v>
      </c>
      <c r="M510">
        <f t="shared" si="82"/>
        <v>1.66666666666667</v>
      </c>
      <c r="N510">
        <f t="shared" si="83"/>
        <v>0.666666666666667</v>
      </c>
      <c r="O510">
        <f t="shared" si="84"/>
        <v>2</v>
      </c>
      <c r="P510">
        <f t="shared" si="85"/>
        <v>3</v>
      </c>
      <c r="Q510">
        <f t="shared" si="86"/>
        <v>2</v>
      </c>
      <c r="R510">
        <f t="shared" si="87"/>
        <v>1</v>
      </c>
    </row>
    <row r="511" spans="1:18">
      <c r="A511">
        <v>5</v>
      </c>
      <c r="B511">
        <v>3</v>
      </c>
      <c r="C511">
        <v>4</v>
      </c>
      <c r="D511">
        <f t="shared" si="77"/>
        <v>4</v>
      </c>
      <c r="E511">
        <v>3</v>
      </c>
      <c r="F511">
        <v>2</v>
      </c>
      <c r="G511">
        <v>4</v>
      </c>
      <c r="H511">
        <v>2</v>
      </c>
      <c r="I511">
        <f t="shared" si="78"/>
        <v>2.75</v>
      </c>
      <c r="J511">
        <f t="shared" si="79"/>
        <v>1.25</v>
      </c>
      <c r="K511">
        <f t="shared" si="80"/>
        <v>4.25</v>
      </c>
      <c r="L511">
        <f t="shared" si="81"/>
        <v>3.25</v>
      </c>
      <c r="M511">
        <f t="shared" si="82"/>
        <v>5.25</v>
      </c>
      <c r="N511">
        <f t="shared" si="83"/>
        <v>3.25</v>
      </c>
      <c r="O511">
        <f t="shared" si="84"/>
        <v>4</v>
      </c>
      <c r="P511">
        <f t="shared" si="85"/>
        <v>3</v>
      </c>
      <c r="Q511">
        <f t="shared" si="86"/>
        <v>5</v>
      </c>
      <c r="R511">
        <f t="shared" si="87"/>
        <v>3</v>
      </c>
    </row>
    <row r="512" spans="1:18">
      <c r="A512">
        <v>4</v>
      </c>
      <c r="B512">
        <v>5</v>
      </c>
      <c r="C512">
        <v>4</v>
      </c>
      <c r="D512">
        <f t="shared" si="77"/>
        <v>4.33333333333333</v>
      </c>
      <c r="E512">
        <v>4</v>
      </c>
      <c r="F512">
        <v>5</v>
      </c>
      <c r="G512">
        <v>5</v>
      </c>
      <c r="H512">
        <v>3</v>
      </c>
      <c r="I512">
        <f t="shared" si="78"/>
        <v>4.25</v>
      </c>
      <c r="J512">
        <f t="shared" si="79"/>
        <v>0.083333333333333</v>
      </c>
      <c r="K512">
        <f t="shared" si="80"/>
        <v>4.08333333333333</v>
      </c>
      <c r="L512">
        <f t="shared" si="81"/>
        <v>5.08333333333333</v>
      </c>
      <c r="M512">
        <f t="shared" si="82"/>
        <v>5.08333333333333</v>
      </c>
      <c r="N512">
        <f t="shared" si="83"/>
        <v>3.08333333333333</v>
      </c>
      <c r="O512">
        <f t="shared" si="84"/>
        <v>4</v>
      </c>
      <c r="P512">
        <f t="shared" si="85"/>
        <v>5</v>
      </c>
      <c r="Q512">
        <f t="shared" si="86"/>
        <v>5</v>
      </c>
      <c r="R512">
        <f t="shared" si="87"/>
        <v>3</v>
      </c>
    </row>
    <row r="513" spans="1:18">
      <c r="A513">
        <v>5</v>
      </c>
      <c r="B513">
        <v>4</v>
      </c>
      <c r="C513">
        <v>5</v>
      </c>
      <c r="D513">
        <f t="shared" si="77"/>
        <v>4.66666666666667</v>
      </c>
      <c r="E513">
        <v>4</v>
      </c>
      <c r="F513">
        <v>5</v>
      </c>
      <c r="G513">
        <v>4</v>
      </c>
      <c r="H513">
        <v>4</v>
      </c>
      <c r="I513">
        <f t="shared" si="78"/>
        <v>4.25</v>
      </c>
      <c r="J513">
        <f t="shared" si="79"/>
        <v>0.416666666666667</v>
      </c>
      <c r="K513">
        <f t="shared" si="80"/>
        <v>4.41666666666667</v>
      </c>
      <c r="L513">
        <f t="shared" si="81"/>
        <v>5.41666666666667</v>
      </c>
      <c r="M513">
        <f t="shared" si="82"/>
        <v>4.41666666666667</v>
      </c>
      <c r="N513">
        <f t="shared" si="83"/>
        <v>4.41666666666667</v>
      </c>
      <c r="O513">
        <f t="shared" si="84"/>
        <v>4</v>
      </c>
      <c r="P513">
        <f t="shared" si="85"/>
        <v>5</v>
      </c>
      <c r="Q513">
        <f t="shared" si="86"/>
        <v>4</v>
      </c>
      <c r="R513">
        <f t="shared" si="87"/>
        <v>4</v>
      </c>
    </row>
    <row r="514" spans="1:18">
      <c r="A514">
        <v>4</v>
      </c>
      <c r="B514">
        <v>5</v>
      </c>
      <c r="C514">
        <v>4</v>
      </c>
      <c r="D514">
        <f>AVERAGE(A514:C514)</f>
        <v>4.33333333333333</v>
      </c>
      <c r="E514">
        <v>1</v>
      </c>
      <c r="F514">
        <v>3</v>
      </c>
      <c r="G514">
        <v>4</v>
      </c>
      <c r="H514">
        <v>2</v>
      </c>
      <c r="I514">
        <f>AVERAGE(E514:H514)</f>
        <v>2.5</v>
      </c>
      <c r="J514">
        <f>D514-I514</f>
        <v>1.83333333333333</v>
      </c>
      <c r="K514">
        <f>E514+$J514</f>
        <v>2.83333333333333</v>
      </c>
      <c r="L514">
        <f>F514+$J514</f>
        <v>4.83333333333333</v>
      </c>
      <c r="M514">
        <f>G514+$J514</f>
        <v>5.83333333333333</v>
      </c>
      <c r="N514">
        <f>H514+$J514</f>
        <v>3.83333333333333</v>
      </c>
      <c r="O514">
        <f>ROUND(K514,0)</f>
        <v>3</v>
      </c>
      <c r="P514">
        <f>ROUND(L514,0)</f>
        <v>5</v>
      </c>
      <c r="Q514">
        <f>ROUND(M514,0)</f>
        <v>6</v>
      </c>
      <c r="R514">
        <f>ROUND(N514,0)</f>
        <v>4</v>
      </c>
    </row>
    <row r="515" spans="1:18">
      <c r="A515">
        <v>5</v>
      </c>
      <c r="B515">
        <v>4</v>
      </c>
      <c r="C515">
        <v>4</v>
      </c>
      <c r="D515">
        <f>AVERAGE(A515:C515)</f>
        <v>4.33333333333333</v>
      </c>
      <c r="E515">
        <v>4</v>
      </c>
      <c r="F515">
        <v>4</v>
      </c>
      <c r="G515">
        <v>4</v>
      </c>
      <c r="H515">
        <v>4</v>
      </c>
      <c r="I515">
        <f>AVERAGE(E515:H515)</f>
        <v>4</v>
      </c>
      <c r="J515">
        <f>D515-I515</f>
        <v>0.333333333333333</v>
      </c>
      <c r="K515">
        <f>E515+$J515</f>
        <v>4.33333333333333</v>
      </c>
      <c r="L515">
        <f>F515+$J515</f>
        <v>4.33333333333333</v>
      </c>
      <c r="M515">
        <f>G515+$J515</f>
        <v>4.33333333333333</v>
      </c>
      <c r="N515">
        <f>H515+$J515</f>
        <v>4.33333333333333</v>
      </c>
      <c r="O515">
        <f>ROUND(K515,0)</f>
        <v>4</v>
      </c>
      <c r="P515">
        <f>ROUND(L515,0)</f>
        <v>4</v>
      </c>
      <c r="Q515">
        <f>ROUND(M515,0)</f>
        <v>4</v>
      </c>
      <c r="R515">
        <f>ROUND(N515,0)</f>
        <v>4</v>
      </c>
    </row>
    <row r="516" spans="1:18">
      <c r="A516">
        <v>4</v>
      </c>
      <c r="B516">
        <v>4</v>
      </c>
      <c r="C516">
        <v>4</v>
      </c>
      <c r="D516">
        <f>AVERAGE(A516:C516)</f>
        <v>4</v>
      </c>
      <c r="E516">
        <v>5</v>
      </c>
      <c r="F516">
        <v>5</v>
      </c>
      <c r="G516">
        <v>5</v>
      </c>
      <c r="H516">
        <v>5</v>
      </c>
      <c r="I516">
        <f>AVERAGE(E516:H516)</f>
        <v>5</v>
      </c>
      <c r="J516">
        <f>D516-I516</f>
        <v>-1</v>
      </c>
      <c r="K516">
        <f>E516+$J516</f>
        <v>4</v>
      </c>
      <c r="L516">
        <f>F516+$J516</f>
        <v>4</v>
      </c>
      <c r="M516">
        <f>G516+$J516</f>
        <v>4</v>
      </c>
      <c r="N516">
        <f>H516+$J516</f>
        <v>4</v>
      </c>
      <c r="O516">
        <f>ROUND(K516,0)</f>
        <v>4</v>
      </c>
      <c r="P516">
        <f>ROUND(L516,0)</f>
        <v>4</v>
      </c>
      <c r="Q516">
        <f>ROUND(M516,0)</f>
        <v>4</v>
      </c>
      <c r="R516">
        <f>ROUND(N516,0)</f>
        <v>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551"/>
  <sheetViews>
    <sheetView tabSelected="1" topLeftCell="A248" workbookViewId="0">
      <selection activeCell="H9" sqref="H9"/>
    </sheetView>
  </sheetViews>
  <sheetFormatPr defaultColWidth="9" defaultRowHeight="16.8"/>
  <sheetData>
    <row r="1" spans="1:2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>
      <c r="A2">
        <v>4</v>
      </c>
      <c r="B2">
        <v>4</v>
      </c>
      <c r="C2">
        <v>4</v>
      </c>
      <c r="D2">
        <v>4</v>
      </c>
      <c r="E2">
        <v>4</v>
      </c>
      <c r="F2">
        <v>3</v>
      </c>
      <c r="G2">
        <v>3</v>
      </c>
      <c r="H2">
        <v>3</v>
      </c>
      <c r="I2">
        <v>3</v>
      </c>
      <c r="J2">
        <v>4</v>
      </c>
      <c r="K2">
        <v>3</v>
      </c>
      <c r="L2">
        <v>4</v>
      </c>
      <c r="M2">
        <v>3</v>
      </c>
      <c r="N2">
        <v>4</v>
      </c>
      <c r="O2">
        <v>4</v>
      </c>
      <c r="P2">
        <v>4</v>
      </c>
      <c r="Q2">
        <v>4</v>
      </c>
      <c r="R2">
        <v>3</v>
      </c>
      <c r="S2">
        <v>2</v>
      </c>
      <c r="T2">
        <v>5</v>
      </c>
      <c r="U2">
        <v>4</v>
      </c>
      <c r="V2">
        <v>4</v>
      </c>
      <c r="W2">
        <v>4</v>
      </c>
      <c r="X2">
        <v>2</v>
      </c>
      <c r="Y2">
        <v>4</v>
      </c>
      <c r="Z2">
        <v>3</v>
      </c>
      <c r="AA2">
        <v>2</v>
      </c>
    </row>
    <row r="3" spans="1:27">
      <c r="A3">
        <v>4</v>
      </c>
      <c r="B3">
        <v>4</v>
      </c>
      <c r="C3">
        <v>4</v>
      </c>
      <c r="D3">
        <v>4</v>
      </c>
      <c r="E3">
        <v>4</v>
      </c>
      <c r="F3">
        <v>4</v>
      </c>
      <c r="G3">
        <v>4</v>
      </c>
      <c r="H3">
        <v>4</v>
      </c>
      <c r="I3">
        <v>2</v>
      </c>
      <c r="J3">
        <v>2</v>
      </c>
      <c r="K3">
        <v>2</v>
      </c>
      <c r="L3">
        <v>4</v>
      </c>
      <c r="M3">
        <v>2</v>
      </c>
      <c r="N3">
        <v>5</v>
      </c>
      <c r="O3">
        <v>4</v>
      </c>
      <c r="P3">
        <v>3</v>
      </c>
      <c r="Q3">
        <v>4</v>
      </c>
      <c r="R3">
        <v>3</v>
      </c>
      <c r="S3">
        <v>2</v>
      </c>
      <c r="T3">
        <v>3</v>
      </c>
      <c r="U3">
        <v>2</v>
      </c>
      <c r="V3">
        <v>3</v>
      </c>
      <c r="W3">
        <v>3</v>
      </c>
      <c r="X3">
        <v>3</v>
      </c>
      <c r="Y3">
        <v>3</v>
      </c>
      <c r="Z3">
        <v>3</v>
      </c>
      <c r="AA3">
        <v>2</v>
      </c>
    </row>
    <row r="4" spans="1:27">
      <c r="A4">
        <v>5</v>
      </c>
      <c r="B4">
        <v>5</v>
      </c>
      <c r="C4">
        <v>4</v>
      </c>
      <c r="D4">
        <v>5</v>
      </c>
      <c r="E4">
        <v>5</v>
      </c>
      <c r="F4">
        <v>3</v>
      </c>
      <c r="G4">
        <v>3</v>
      </c>
      <c r="H4">
        <v>3</v>
      </c>
      <c r="I4">
        <v>5</v>
      </c>
      <c r="J4">
        <v>5</v>
      </c>
      <c r="K4">
        <v>5</v>
      </c>
      <c r="L4">
        <v>5</v>
      </c>
      <c r="M4">
        <v>5</v>
      </c>
      <c r="N4">
        <v>5</v>
      </c>
      <c r="O4">
        <v>5</v>
      </c>
      <c r="P4">
        <v>5</v>
      </c>
      <c r="Q4">
        <v>5</v>
      </c>
      <c r="R4">
        <v>5</v>
      </c>
      <c r="S4">
        <v>5</v>
      </c>
      <c r="T4">
        <v>4</v>
      </c>
      <c r="U4">
        <v>4</v>
      </c>
      <c r="V4">
        <v>5</v>
      </c>
      <c r="W4">
        <v>6</v>
      </c>
      <c r="X4">
        <v>5</v>
      </c>
      <c r="Y4">
        <v>5</v>
      </c>
      <c r="Z4">
        <v>5</v>
      </c>
      <c r="AA4">
        <v>5</v>
      </c>
    </row>
    <row r="5" spans="1:27">
      <c r="A5">
        <v>4</v>
      </c>
      <c r="B5">
        <v>5</v>
      </c>
      <c r="C5">
        <v>5</v>
      </c>
      <c r="D5">
        <v>5</v>
      </c>
      <c r="E5">
        <v>5</v>
      </c>
      <c r="F5">
        <v>5</v>
      </c>
      <c r="G5">
        <v>3</v>
      </c>
      <c r="H5">
        <v>4</v>
      </c>
      <c r="I5">
        <v>3</v>
      </c>
      <c r="J5">
        <v>4</v>
      </c>
      <c r="K5">
        <v>4</v>
      </c>
      <c r="L5">
        <v>4</v>
      </c>
      <c r="M5">
        <v>4</v>
      </c>
      <c r="N5">
        <v>5</v>
      </c>
      <c r="O5">
        <v>4</v>
      </c>
      <c r="P5">
        <v>2</v>
      </c>
      <c r="Q5">
        <v>2</v>
      </c>
      <c r="R5">
        <v>4</v>
      </c>
      <c r="S5">
        <v>2</v>
      </c>
      <c r="T5">
        <v>5</v>
      </c>
      <c r="U5">
        <v>4</v>
      </c>
      <c r="V5">
        <v>4</v>
      </c>
      <c r="W5">
        <v>4</v>
      </c>
      <c r="X5">
        <v>3</v>
      </c>
      <c r="Y5">
        <v>5</v>
      </c>
      <c r="Z5">
        <v>4</v>
      </c>
      <c r="AA5">
        <v>3</v>
      </c>
    </row>
    <row r="6" spans="1:27">
      <c r="A6">
        <v>4</v>
      </c>
      <c r="B6">
        <v>4</v>
      </c>
      <c r="C6">
        <v>4</v>
      </c>
      <c r="D6">
        <v>5</v>
      </c>
      <c r="E6">
        <v>4</v>
      </c>
      <c r="F6">
        <v>4</v>
      </c>
      <c r="G6">
        <v>4</v>
      </c>
      <c r="H6">
        <v>4</v>
      </c>
      <c r="I6">
        <v>3</v>
      </c>
      <c r="J6">
        <v>3</v>
      </c>
      <c r="K6">
        <v>3</v>
      </c>
      <c r="L6">
        <v>4</v>
      </c>
      <c r="M6">
        <v>2</v>
      </c>
      <c r="N6">
        <v>4</v>
      </c>
      <c r="O6">
        <v>3</v>
      </c>
      <c r="P6">
        <v>3</v>
      </c>
      <c r="Q6">
        <v>4</v>
      </c>
      <c r="R6">
        <v>4</v>
      </c>
      <c r="S6">
        <v>5</v>
      </c>
      <c r="T6">
        <v>4</v>
      </c>
      <c r="U6">
        <v>5</v>
      </c>
      <c r="V6">
        <v>4</v>
      </c>
      <c r="W6">
        <v>4</v>
      </c>
      <c r="X6">
        <v>4</v>
      </c>
      <c r="Y6">
        <v>5</v>
      </c>
      <c r="Z6">
        <v>4</v>
      </c>
      <c r="AA6">
        <v>4</v>
      </c>
    </row>
    <row r="7" spans="1:27">
      <c r="A7">
        <v>4</v>
      </c>
      <c r="B7">
        <v>4</v>
      </c>
      <c r="C7">
        <v>4</v>
      </c>
      <c r="D7">
        <v>4</v>
      </c>
      <c r="E7">
        <v>3</v>
      </c>
      <c r="F7">
        <v>4</v>
      </c>
      <c r="G7">
        <v>4</v>
      </c>
      <c r="H7">
        <v>4</v>
      </c>
      <c r="I7">
        <v>3</v>
      </c>
      <c r="J7">
        <v>3</v>
      </c>
      <c r="K7">
        <v>3</v>
      </c>
      <c r="L7">
        <v>3</v>
      </c>
      <c r="M7">
        <v>3</v>
      </c>
      <c r="N7">
        <v>4</v>
      </c>
      <c r="O7">
        <v>4</v>
      </c>
      <c r="P7">
        <v>4</v>
      </c>
      <c r="Q7">
        <v>3</v>
      </c>
      <c r="R7">
        <v>3</v>
      </c>
      <c r="S7">
        <v>3</v>
      </c>
      <c r="T7">
        <v>3</v>
      </c>
      <c r="U7">
        <v>3</v>
      </c>
      <c r="V7">
        <v>4</v>
      </c>
      <c r="W7">
        <v>2</v>
      </c>
      <c r="X7">
        <v>3</v>
      </c>
      <c r="Y7">
        <v>3</v>
      </c>
      <c r="Z7">
        <v>3</v>
      </c>
      <c r="AA7">
        <v>3</v>
      </c>
    </row>
    <row r="8" spans="1:27">
      <c r="A8">
        <v>5</v>
      </c>
      <c r="B8">
        <v>5</v>
      </c>
      <c r="C8">
        <v>5</v>
      </c>
      <c r="D8">
        <v>5</v>
      </c>
      <c r="E8">
        <v>4</v>
      </c>
      <c r="F8">
        <v>3</v>
      </c>
      <c r="G8">
        <v>3</v>
      </c>
      <c r="H8">
        <v>3</v>
      </c>
      <c r="I8">
        <v>4</v>
      </c>
      <c r="J8">
        <v>4</v>
      </c>
      <c r="K8">
        <v>4</v>
      </c>
      <c r="L8">
        <v>4</v>
      </c>
      <c r="M8">
        <v>3</v>
      </c>
      <c r="N8">
        <v>3</v>
      </c>
      <c r="O8">
        <v>4</v>
      </c>
      <c r="P8">
        <v>4</v>
      </c>
      <c r="Q8">
        <v>4</v>
      </c>
      <c r="R8">
        <v>4</v>
      </c>
      <c r="S8">
        <v>3</v>
      </c>
      <c r="T8">
        <v>2</v>
      </c>
      <c r="U8">
        <v>3</v>
      </c>
      <c r="V8">
        <v>4</v>
      </c>
      <c r="W8">
        <v>4</v>
      </c>
      <c r="X8">
        <v>4</v>
      </c>
      <c r="Y8">
        <v>4</v>
      </c>
      <c r="Z8">
        <v>5</v>
      </c>
      <c r="AA8">
        <v>3</v>
      </c>
    </row>
    <row r="9" spans="1:27">
      <c r="A9">
        <v>3</v>
      </c>
      <c r="B9">
        <v>3</v>
      </c>
      <c r="C9">
        <v>3</v>
      </c>
      <c r="D9">
        <v>5</v>
      </c>
      <c r="E9">
        <v>3</v>
      </c>
      <c r="F9">
        <v>4</v>
      </c>
      <c r="G9">
        <v>4</v>
      </c>
      <c r="H9">
        <v>4</v>
      </c>
      <c r="I9">
        <v>3</v>
      </c>
      <c r="J9">
        <v>3</v>
      </c>
      <c r="K9">
        <v>3</v>
      </c>
      <c r="L9">
        <v>4</v>
      </c>
      <c r="M9">
        <v>4</v>
      </c>
      <c r="N9">
        <v>4</v>
      </c>
      <c r="O9">
        <v>2</v>
      </c>
      <c r="P9">
        <v>3</v>
      </c>
      <c r="Q9">
        <v>3</v>
      </c>
      <c r="R9">
        <v>3</v>
      </c>
      <c r="S9">
        <v>3</v>
      </c>
      <c r="T9">
        <v>4</v>
      </c>
      <c r="U9">
        <v>6</v>
      </c>
      <c r="V9">
        <v>4</v>
      </c>
      <c r="W9">
        <v>4</v>
      </c>
      <c r="X9">
        <v>2</v>
      </c>
      <c r="Y9">
        <v>3</v>
      </c>
      <c r="Z9">
        <v>3</v>
      </c>
      <c r="AA9">
        <v>3</v>
      </c>
    </row>
    <row r="10" spans="1:27">
      <c r="A10">
        <v>4</v>
      </c>
      <c r="B10">
        <v>4</v>
      </c>
      <c r="C10">
        <v>3</v>
      </c>
      <c r="D10">
        <v>4</v>
      </c>
      <c r="E10">
        <v>4</v>
      </c>
      <c r="F10">
        <v>3</v>
      </c>
      <c r="G10">
        <v>3</v>
      </c>
      <c r="H10">
        <v>3</v>
      </c>
      <c r="I10">
        <v>4</v>
      </c>
      <c r="J10">
        <v>4</v>
      </c>
      <c r="K10">
        <v>4</v>
      </c>
      <c r="L10">
        <v>4</v>
      </c>
      <c r="M10">
        <v>4</v>
      </c>
      <c r="N10">
        <v>4</v>
      </c>
      <c r="O10">
        <v>4</v>
      </c>
      <c r="P10">
        <v>3</v>
      </c>
      <c r="Q10">
        <v>4</v>
      </c>
      <c r="R10">
        <v>4</v>
      </c>
      <c r="S10">
        <v>3</v>
      </c>
      <c r="T10">
        <v>4</v>
      </c>
      <c r="U10">
        <v>4</v>
      </c>
      <c r="V10">
        <v>3</v>
      </c>
      <c r="W10">
        <v>3</v>
      </c>
      <c r="X10">
        <v>4</v>
      </c>
      <c r="Y10">
        <v>4</v>
      </c>
      <c r="Z10">
        <v>3</v>
      </c>
      <c r="AA10">
        <v>2</v>
      </c>
    </row>
    <row r="11" spans="1:27">
      <c r="A11">
        <v>3</v>
      </c>
      <c r="B11">
        <v>3</v>
      </c>
      <c r="C11">
        <v>2</v>
      </c>
      <c r="D11">
        <v>2</v>
      </c>
      <c r="E11">
        <v>3</v>
      </c>
      <c r="F11">
        <v>2</v>
      </c>
      <c r="G11">
        <v>3</v>
      </c>
      <c r="H11">
        <v>3</v>
      </c>
      <c r="I11">
        <v>3</v>
      </c>
      <c r="J11">
        <v>3</v>
      </c>
      <c r="K11">
        <v>3</v>
      </c>
      <c r="L11">
        <v>3</v>
      </c>
      <c r="M11">
        <v>4</v>
      </c>
      <c r="N11">
        <v>4</v>
      </c>
      <c r="O11">
        <v>4</v>
      </c>
      <c r="P11">
        <v>3</v>
      </c>
      <c r="Q11">
        <v>2</v>
      </c>
      <c r="R11">
        <v>3</v>
      </c>
      <c r="S11">
        <v>3</v>
      </c>
      <c r="T11">
        <v>3</v>
      </c>
      <c r="U11">
        <v>3</v>
      </c>
      <c r="V11">
        <v>3</v>
      </c>
      <c r="W11">
        <v>3</v>
      </c>
      <c r="X11">
        <v>4</v>
      </c>
      <c r="Y11">
        <v>4</v>
      </c>
      <c r="Z11">
        <v>4</v>
      </c>
      <c r="AA11">
        <v>3</v>
      </c>
    </row>
    <row r="12" spans="1:27">
      <c r="A12">
        <v>3</v>
      </c>
      <c r="B12">
        <v>3</v>
      </c>
      <c r="C12">
        <v>2</v>
      </c>
      <c r="D12">
        <v>3</v>
      </c>
      <c r="E12">
        <v>3</v>
      </c>
      <c r="F12">
        <v>3</v>
      </c>
      <c r="G12">
        <v>4</v>
      </c>
      <c r="H12">
        <v>4</v>
      </c>
      <c r="I12">
        <v>4</v>
      </c>
      <c r="J12">
        <v>4</v>
      </c>
      <c r="K12">
        <v>4</v>
      </c>
      <c r="L12">
        <v>4</v>
      </c>
      <c r="M12">
        <v>4</v>
      </c>
      <c r="N12">
        <v>4</v>
      </c>
      <c r="O12">
        <v>4</v>
      </c>
      <c r="P12">
        <v>4</v>
      </c>
      <c r="Q12">
        <v>4</v>
      </c>
      <c r="R12">
        <v>3</v>
      </c>
      <c r="S12">
        <v>3</v>
      </c>
      <c r="T12">
        <v>3</v>
      </c>
      <c r="U12">
        <v>3</v>
      </c>
      <c r="V12">
        <v>3</v>
      </c>
      <c r="W12">
        <v>4</v>
      </c>
      <c r="X12">
        <v>4</v>
      </c>
      <c r="Y12">
        <v>4</v>
      </c>
      <c r="Z12">
        <v>4</v>
      </c>
      <c r="AA12">
        <v>3</v>
      </c>
    </row>
    <row r="13" spans="1:27">
      <c r="A13">
        <v>4</v>
      </c>
      <c r="B13">
        <v>4</v>
      </c>
      <c r="C13">
        <v>4</v>
      </c>
      <c r="D13">
        <v>4</v>
      </c>
      <c r="E13">
        <v>4</v>
      </c>
      <c r="F13">
        <v>5</v>
      </c>
      <c r="G13">
        <v>2</v>
      </c>
      <c r="H13">
        <v>5</v>
      </c>
      <c r="I13">
        <v>3</v>
      </c>
      <c r="J13">
        <v>3</v>
      </c>
      <c r="K13">
        <v>3</v>
      </c>
      <c r="L13">
        <v>5</v>
      </c>
      <c r="M13">
        <v>5</v>
      </c>
      <c r="N13">
        <v>5</v>
      </c>
      <c r="O13">
        <v>5</v>
      </c>
      <c r="P13">
        <v>5</v>
      </c>
      <c r="Q13">
        <v>4</v>
      </c>
      <c r="R13">
        <v>5</v>
      </c>
      <c r="S13">
        <v>4</v>
      </c>
      <c r="T13">
        <v>4</v>
      </c>
      <c r="U13">
        <v>4</v>
      </c>
      <c r="V13">
        <v>4</v>
      </c>
      <c r="W13">
        <v>4</v>
      </c>
      <c r="X13">
        <v>3</v>
      </c>
      <c r="Y13">
        <v>4</v>
      </c>
      <c r="Z13">
        <v>4</v>
      </c>
      <c r="AA13">
        <v>4</v>
      </c>
    </row>
    <row r="14" spans="1:27">
      <c r="A14">
        <v>5</v>
      </c>
      <c r="B14">
        <v>2</v>
      </c>
      <c r="C14">
        <v>4</v>
      </c>
      <c r="D14">
        <v>4</v>
      </c>
      <c r="E14">
        <v>4</v>
      </c>
      <c r="F14">
        <v>4</v>
      </c>
      <c r="G14">
        <v>4</v>
      </c>
      <c r="H14">
        <v>4</v>
      </c>
      <c r="I14">
        <v>1</v>
      </c>
      <c r="J14">
        <v>1</v>
      </c>
      <c r="K14">
        <v>1</v>
      </c>
      <c r="L14">
        <v>3</v>
      </c>
      <c r="M14">
        <v>3</v>
      </c>
      <c r="N14">
        <v>3</v>
      </c>
      <c r="O14">
        <v>2</v>
      </c>
      <c r="P14">
        <v>3</v>
      </c>
      <c r="Q14">
        <v>2</v>
      </c>
      <c r="R14">
        <v>2</v>
      </c>
      <c r="S14">
        <v>1</v>
      </c>
      <c r="T14">
        <v>4</v>
      </c>
      <c r="U14">
        <v>2</v>
      </c>
      <c r="V14">
        <v>3</v>
      </c>
      <c r="W14">
        <v>1</v>
      </c>
      <c r="X14">
        <v>3</v>
      </c>
      <c r="Y14">
        <v>3</v>
      </c>
      <c r="Z14">
        <v>3</v>
      </c>
      <c r="AA14">
        <v>2</v>
      </c>
    </row>
    <row r="15" spans="1:27">
      <c r="A15">
        <v>3</v>
      </c>
      <c r="B15">
        <v>3</v>
      </c>
      <c r="C15">
        <v>3</v>
      </c>
      <c r="D15">
        <v>3</v>
      </c>
      <c r="E15">
        <v>3</v>
      </c>
      <c r="F15">
        <v>4</v>
      </c>
      <c r="G15">
        <v>4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1</v>
      </c>
      <c r="Q15">
        <v>1</v>
      </c>
      <c r="R15">
        <v>1</v>
      </c>
      <c r="S15">
        <v>1</v>
      </c>
      <c r="T15">
        <v>2</v>
      </c>
      <c r="U15">
        <v>1</v>
      </c>
      <c r="V15">
        <v>0</v>
      </c>
      <c r="W15">
        <v>2</v>
      </c>
      <c r="X15">
        <v>2</v>
      </c>
      <c r="Y15">
        <v>2</v>
      </c>
      <c r="Z15">
        <v>2</v>
      </c>
      <c r="AA15">
        <v>2</v>
      </c>
    </row>
    <row r="16" spans="1:27">
      <c r="A16">
        <v>4</v>
      </c>
      <c r="B16">
        <v>3</v>
      </c>
      <c r="C16">
        <v>4</v>
      </c>
      <c r="D16">
        <v>4</v>
      </c>
      <c r="E16">
        <v>3</v>
      </c>
      <c r="F16">
        <v>4</v>
      </c>
      <c r="G16">
        <v>4</v>
      </c>
      <c r="H16">
        <v>4</v>
      </c>
      <c r="I16">
        <v>3</v>
      </c>
      <c r="J16">
        <v>3</v>
      </c>
      <c r="K16">
        <v>3</v>
      </c>
      <c r="L16">
        <v>3</v>
      </c>
      <c r="M16">
        <v>3</v>
      </c>
      <c r="N16">
        <v>3</v>
      </c>
      <c r="O16">
        <v>3</v>
      </c>
      <c r="P16">
        <v>4</v>
      </c>
      <c r="Q16">
        <v>3</v>
      </c>
      <c r="R16">
        <v>3</v>
      </c>
      <c r="S16">
        <v>3</v>
      </c>
      <c r="T16">
        <v>2</v>
      </c>
      <c r="U16">
        <v>2</v>
      </c>
      <c r="V16">
        <v>2</v>
      </c>
      <c r="W16">
        <v>5</v>
      </c>
      <c r="X16">
        <v>3</v>
      </c>
      <c r="Y16">
        <v>3</v>
      </c>
      <c r="Z16">
        <v>3</v>
      </c>
      <c r="AA16">
        <v>2</v>
      </c>
    </row>
    <row r="17" spans="1:27">
      <c r="A17">
        <v>4</v>
      </c>
      <c r="B17">
        <v>4</v>
      </c>
      <c r="C17">
        <v>4</v>
      </c>
      <c r="D17">
        <v>4</v>
      </c>
      <c r="E17">
        <v>4</v>
      </c>
      <c r="F17">
        <v>5</v>
      </c>
      <c r="G17">
        <v>5</v>
      </c>
      <c r="H17">
        <v>5</v>
      </c>
      <c r="I17">
        <v>2</v>
      </c>
      <c r="J17">
        <v>2</v>
      </c>
      <c r="K17">
        <v>2</v>
      </c>
      <c r="L17">
        <v>4</v>
      </c>
      <c r="M17">
        <v>4</v>
      </c>
      <c r="N17">
        <v>4</v>
      </c>
      <c r="O17">
        <v>3</v>
      </c>
      <c r="P17">
        <v>3</v>
      </c>
      <c r="Q17">
        <v>4</v>
      </c>
      <c r="R17">
        <v>3</v>
      </c>
      <c r="S17">
        <v>4</v>
      </c>
      <c r="T17">
        <v>5</v>
      </c>
      <c r="U17">
        <v>4</v>
      </c>
      <c r="V17">
        <v>3</v>
      </c>
      <c r="W17">
        <v>3</v>
      </c>
      <c r="X17">
        <v>4</v>
      </c>
      <c r="Y17">
        <v>5</v>
      </c>
      <c r="Z17">
        <v>5</v>
      </c>
      <c r="AA17">
        <v>3</v>
      </c>
    </row>
    <row r="18" spans="1:27">
      <c r="A18">
        <v>4</v>
      </c>
      <c r="B18">
        <v>4</v>
      </c>
      <c r="C18">
        <v>3</v>
      </c>
      <c r="D18">
        <v>3</v>
      </c>
      <c r="E18">
        <v>4</v>
      </c>
      <c r="F18">
        <v>2</v>
      </c>
      <c r="G18">
        <v>2</v>
      </c>
      <c r="H18">
        <v>2</v>
      </c>
      <c r="I18">
        <v>1</v>
      </c>
      <c r="J18">
        <v>1</v>
      </c>
      <c r="K18">
        <v>1</v>
      </c>
      <c r="L18">
        <v>3</v>
      </c>
      <c r="M18">
        <v>4</v>
      </c>
      <c r="N18">
        <v>4</v>
      </c>
      <c r="O18">
        <v>1</v>
      </c>
      <c r="P18">
        <v>1</v>
      </c>
      <c r="Q18">
        <v>1</v>
      </c>
      <c r="R18">
        <v>2</v>
      </c>
      <c r="S18">
        <v>2</v>
      </c>
      <c r="T18">
        <v>3</v>
      </c>
      <c r="U18">
        <v>3</v>
      </c>
      <c r="V18">
        <v>3</v>
      </c>
      <c r="W18">
        <v>2</v>
      </c>
      <c r="X18">
        <v>2</v>
      </c>
      <c r="Y18">
        <v>2</v>
      </c>
      <c r="Z18">
        <v>3</v>
      </c>
      <c r="AA18">
        <v>3</v>
      </c>
    </row>
    <row r="19" spans="1:27">
      <c r="A19">
        <v>3</v>
      </c>
      <c r="B19">
        <v>4</v>
      </c>
      <c r="C19">
        <v>4</v>
      </c>
      <c r="D19">
        <v>4</v>
      </c>
      <c r="E19">
        <v>3</v>
      </c>
      <c r="F19">
        <v>1</v>
      </c>
      <c r="G19">
        <v>1</v>
      </c>
      <c r="H19">
        <v>1</v>
      </c>
      <c r="I19">
        <v>2</v>
      </c>
      <c r="J19">
        <v>2</v>
      </c>
      <c r="K19">
        <v>2</v>
      </c>
      <c r="L19">
        <v>4</v>
      </c>
      <c r="M19">
        <v>3</v>
      </c>
      <c r="N19">
        <v>4</v>
      </c>
      <c r="O19">
        <v>2</v>
      </c>
      <c r="P19">
        <v>2</v>
      </c>
      <c r="Q19">
        <v>3</v>
      </c>
      <c r="R19">
        <v>2</v>
      </c>
      <c r="S19">
        <v>4</v>
      </c>
      <c r="T19">
        <v>5</v>
      </c>
      <c r="U19">
        <v>5</v>
      </c>
      <c r="V19">
        <v>6</v>
      </c>
      <c r="W19">
        <v>6</v>
      </c>
      <c r="X19">
        <v>4</v>
      </c>
      <c r="Y19">
        <v>3</v>
      </c>
      <c r="Z19">
        <v>3</v>
      </c>
      <c r="AA19">
        <v>2</v>
      </c>
    </row>
    <row r="20" spans="1:27">
      <c r="A20">
        <v>3</v>
      </c>
      <c r="B20">
        <v>3</v>
      </c>
      <c r="C20">
        <v>3</v>
      </c>
      <c r="D20">
        <v>3</v>
      </c>
      <c r="E20">
        <v>3</v>
      </c>
      <c r="F20">
        <v>4</v>
      </c>
      <c r="G20">
        <v>4</v>
      </c>
      <c r="H20">
        <v>4</v>
      </c>
      <c r="I20">
        <v>2</v>
      </c>
      <c r="J20">
        <v>2</v>
      </c>
      <c r="K20">
        <v>2</v>
      </c>
      <c r="L20">
        <v>4</v>
      </c>
      <c r="M20">
        <v>5</v>
      </c>
      <c r="N20">
        <v>5</v>
      </c>
      <c r="O20">
        <v>2</v>
      </c>
      <c r="P20">
        <v>1</v>
      </c>
      <c r="Q20">
        <v>2</v>
      </c>
      <c r="R20">
        <v>2</v>
      </c>
      <c r="S20">
        <v>4</v>
      </c>
      <c r="T20">
        <v>5</v>
      </c>
      <c r="U20">
        <v>4</v>
      </c>
      <c r="V20">
        <v>3</v>
      </c>
      <c r="W20">
        <v>5</v>
      </c>
      <c r="X20">
        <v>4</v>
      </c>
      <c r="Y20">
        <v>5</v>
      </c>
      <c r="Z20">
        <v>4</v>
      </c>
      <c r="AA20">
        <v>5</v>
      </c>
    </row>
    <row r="21" spans="1:27">
      <c r="A21">
        <v>4</v>
      </c>
      <c r="B21">
        <v>4</v>
      </c>
      <c r="C21">
        <v>5</v>
      </c>
      <c r="D21">
        <v>4</v>
      </c>
      <c r="E21">
        <v>4</v>
      </c>
      <c r="F21">
        <v>3</v>
      </c>
      <c r="G21">
        <v>3</v>
      </c>
      <c r="H21">
        <v>3</v>
      </c>
      <c r="I21">
        <v>1</v>
      </c>
      <c r="J21">
        <v>1</v>
      </c>
      <c r="K21">
        <v>1</v>
      </c>
      <c r="L21">
        <v>3</v>
      </c>
      <c r="M21">
        <v>3</v>
      </c>
      <c r="N21">
        <v>3</v>
      </c>
      <c r="O21">
        <v>2</v>
      </c>
      <c r="P21">
        <v>1</v>
      </c>
      <c r="Q21">
        <v>1</v>
      </c>
      <c r="R21">
        <v>1</v>
      </c>
      <c r="S21">
        <v>2</v>
      </c>
      <c r="T21">
        <v>4</v>
      </c>
      <c r="U21">
        <v>3</v>
      </c>
      <c r="V21">
        <v>4</v>
      </c>
      <c r="W21">
        <v>2</v>
      </c>
      <c r="X21">
        <v>3</v>
      </c>
      <c r="Y21">
        <v>4</v>
      </c>
      <c r="Z21">
        <v>4</v>
      </c>
      <c r="AA21">
        <v>3</v>
      </c>
    </row>
    <row r="22" spans="1:27">
      <c r="A22">
        <v>4</v>
      </c>
      <c r="B22">
        <v>4</v>
      </c>
      <c r="C22">
        <v>4</v>
      </c>
      <c r="D22">
        <v>4</v>
      </c>
      <c r="E22">
        <v>5</v>
      </c>
      <c r="F22">
        <v>5</v>
      </c>
      <c r="G22">
        <v>4</v>
      </c>
      <c r="H22">
        <v>5</v>
      </c>
      <c r="I22">
        <v>3</v>
      </c>
      <c r="J22">
        <v>3</v>
      </c>
      <c r="K22">
        <v>3</v>
      </c>
      <c r="L22">
        <v>3</v>
      </c>
      <c r="M22">
        <v>3</v>
      </c>
      <c r="N22">
        <v>3</v>
      </c>
      <c r="O22">
        <v>1</v>
      </c>
      <c r="P22">
        <v>2</v>
      </c>
      <c r="Q22">
        <v>1</v>
      </c>
      <c r="R22">
        <v>1</v>
      </c>
      <c r="S22">
        <v>4</v>
      </c>
      <c r="T22">
        <v>4</v>
      </c>
      <c r="U22">
        <v>3</v>
      </c>
      <c r="V22">
        <v>4</v>
      </c>
      <c r="W22">
        <v>5</v>
      </c>
      <c r="X22">
        <v>5</v>
      </c>
      <c r="Y22">
        <v>5</v>
      </c>
      <c r="Z22">
        <v>5</v>
      </c>
      <c r="AA22">
        <v>3</v>
      </c>
    </row>
    <row r="23" spans="1:27">
      <c r="A23">
        <v>3</v>
      </c>
      <c r="B23">
        <v>3</v>
      </c>
      <c r="C23">
        <v>3</v>
      </c>
      <c r="D23">
        <v>3</v>
      </c>
      <c r="E23">
        <v>4</v>
      </c>
      <c r="F23">
        <v>5</v>
      </c>
      <c r="G23">
        <v>5</v>
      </c>
      <c r="H23">
        <v>2</v>
      </c>
      <c r="I23">
        <v>2</v>
      </c>
      <c r="J23">
        <v>2</v>
      </c>
      <c r="K23">
        <v>2</v>
      </c>
      <c r="L23">
        <v>4</v>
      </c>
      <c r="M23">
        <v>3</v>
      </c>
      <c r="N23">
        <v>4</v>
      </c>
      <c r="O23">
        <v>3</v>
      </c>
      <c r="P23">
        <v>3</v>
      </c>
      <c r="Q23">
        <v>2</v>
      </c>
      <c r="R23">
        <v>1</v>
      </c>
      <c r="S23">
        <v>4</v>
      </c>
      <c r="T23">
        <v>4</v>
      </c>
      <c r="U23">
        <v>4</v>
      </c>
      <c r="V23">
        <v>4</v>
      </c>
      <c r="W23">
        <v>4</v>
      </c>
      <c r="X23">
        <v>5</v>
      </c>
      <c r="Y23">
        <v>5</v>
      </c>
      <c r="Z23">
        <v>4</v>
      </c>
      <c r="AA23">
        <v>3</v>
      </c>
    </row>
    <row r="24" spans="1:27">
      <c r="A24">
        <v>3</v>
      </c>
      <c r="B24">
        <v>3</v>
      </c>
      <c r="C24">
        <v>3</v>
      </c>
      <c r="D24">
        <v>3</v>
      </c>
      <c r="E24">
        <v>2</v>
      </c>
      <c r="F24">
        <v>2</v>
      </c>
      <c r="G24">
        <v>2</v>
      </c>
      <c r="H24">
        <v>3</v>
      </c>
      <c r="I24">
        <v>2</v>
      </c>
      <c r="J24">
        <v>2</v>
      </c>
      <c r="K24">
        <v>2</v>
      </c>
      <c r="L24">
        <v>4</v>
      </c>
      <c r="M24">
        <v>4</v>
      </c>
      <c r="N24">
        <v>3</v>
      </c>
      <c r="O24">
        <v>3</v>
      </c>
      <c r="P24">
        <v>3</v>
      </c>
      <c r="Q24">
        <v>4</v>
      </c>
      <c r="R24">
        <v>5</v>
      </c>
      <c r="S24">
        <v>2</v>
      </c>
      <c r="T24">
        <v>4</v>
      </c>
      <c r="U24">
        <v>3</v>
      </c>
      <c r="V24">
        <v>3</v>
      </c>
      <c r="W24">
        <v>3</v>
      </c>
      <c r="X24">
        <v>5</v>
      </c>
      <c r="Y24">
        <v>5</v>
      </c>
      <c r="Z24">
        <v>4</v>
      </c>
      <c r="AA24">
        <v>4</v>
      </c>
    </row>
    <row r="25" spans="1:27">
      <c r="A25">
        <v>3</v>
      </c>
      <c r="B25">
        <v>3</v>
      </c>
      <c r="C25">
        <v>3</v>
      </c>
      <c r="D25">
        <v>3</v>
      </c>
      <c r="E25">
        <v>3</v>
      </c>
      <c r="F25">
        <v>3</v>
      </c>
      <c r="G25">
        <v>4</v>
      </c>
      <c r="H25">
        <v>3</v>
      </c>
      <c r="I25">
        <v>3</v>
      </c>
      <c r="J25">
        <v>3</v>
      </c>
      <c r="K25">
        <v>3</v>
      </c>
      <c r="L25">
        <v>2</v>
      </c>
      <c r="M25">
        <v>2</v>
      </c>
      <c r="N25">
        <v>3</v>
      </c>
      <c r="O25">
        <v>2</v>
      </c>
      <c r="P25">
        <v>3</v>
      </c>
      <c r="Q25">
        <v>2</v>
      </c>
      <c r="R25">
        <v>3</v>
      </c>
      <c r="S25">
        <v>2</v>
      </c>
      <c r="T25">
        <v>2</v>
      </c>
      <c r="U25">
        <v>4</v>
      </c>
      <c r="V25">
        <v>3</v>
      </c>
      <c r="W25">
        <v>2</v>
      </c>
      <c r="X25">
        <v>4</v>
      </c>
      <c r="Y25">
        <v>3</v>
      </c>
      <c r="Z25">
        <v>3</v>
      </c>
      <c r="AA25">
        <v>2</v>
      </c>
    </row>
    <row r="26" spans="1:27">
      <c r="A26">
        <v>3</v>
      </c>
      <c r="B26">
        <v>3</v>
      </c>
      <c r="C26">
        <v>3</v>
      </c>
      <c r="D26">
        <v>3</v>
      </c>
      <c r="E26">
        <v>3</v>
      </c>
      <c r="F26">
        <v>2</v>
      </c>
      <c r="G26">
        <v>1</v>
      </c>
      <c r="H26">
        <v>1</v>
      </c>
      <c r="I26">
        <v>3</v>
      </c>
      <c r="J26">
        <v>3</v>
      </c>
      <c r="K26">
        <v>3</v>
      </c>
      <c r="L26">
        <v>3</v>
      </c>
      <c r="M26">
        <v>3</v>
      </c>
      <c r="N26">
        <v>3</v>
      </c>
      <c r="O26">
        <v>3</v>
      </c>
      <c r="P26">
        <v>3</v>
      </c>
      <c r="Q26">
        <v>4</v>
      </c>
      <c r="R26">
        <v>3</v>
      </c>
      <c r="S26">
        <v>2</v>
      </c>
      <c r="T26">
        <v>4</v>
      </c>
      <c r="U26">
        <v>3</v>
      </c>
      <c r="V26">
        <v>3</v>
      </c>
      <c r="W26">
        <v>4</v>
      </c>
      <c r="X26">
        <v>4</v>
      </c>
      <c r="Y26">
        <v>3</v>
      </c>
      <c r="Z26">
        <v>3</v>
      </c>
      <c r="AA26">
        <v>3</v>
      </c>
    </row>
    <row r="27" spans="1:27">
      <c r="A27">
        <v>4</v>
      </c>
      <c r="B27">
        <v>6</v>
      </c>
      <c r="C27">
        <v>6</v>
      </c>
      <c r="D27">
        <v>5</v>
      </c>
      <c r="E27">
        <v>4</v>
      </c>
      <c r="F27">
        <v>2</v>
      </c>
      <c r="G27">
        <v>2</v>
      </c>
      <c r="H27">
        <v>4</v>
      </c>
      <c r="I27">
        <v>5</v>
      </c>
      <c r="J27">
        <v>5</v>
      </c>
      <c r="K27">
        <v>5</v>
      </c>
      <c r="L27">
        <v>5</v>
      </c>
      <c r="M27">
        <v>5</v>
      </c>
      <c r="N27">
        <v>5</v>
      </c>
      <c r="O27">
        <v>4</v>
      </c>
      <c r="P27">
        <v>5</v>
      </c>
      <c r="Q27">
        <v>5</v>
      </c>
      <c r="R27">
        <v>5</v>
      </c>
      <c r="S27">
        <v>6</v>
      </c>
      <c r="T27">
        <v>5</v>
      </c>
      <c r="U27">
        <v>5</v>
      </c>
      <c r="V27">
        <v>5</v>
      </c>
      <c r="W27">
        <v>6</v>
      </c>
      <c r="X27">
        <v>5</v>
      </c>
      <c r="Y27">
        <v>5</v>
      </c>
      <c r="Z27">
        <v>4</v>
      </c>
      <c r="AA27">
        <v>5</v>
      </c>
    </row>
    <row r="28" spans="1:27">
      <c r="A28">
        <v>3</v>
      </c>
      <c r="B28">
        <v>3</v>
      </c>
      <c r="C28">
        <v>3</v>
      </c>
      <c r="D28">
        <v>3</v>
      </c>
      <c r="E28">
        <v>5</v>
      </c>
      <c r="F28">
        <v>4</v>
      </c>
      <c r="G28">
        <v>2</v>
      </c>
      <c r="H28">
        <v>2</v>
      </c>
      <c r="I28">
        <v>4</v>
      </c>
      <c r="J28">
        <v>4</v>
      </c>
      <c r="K28">
        <v>4</v>
      </c>
      <c r="L28">
        <v>4</v>
      </c>
      <c r="M28">
        <v>3</v>
      </c>
      <c r="N28">
        <v>3</v>
      </c>
      <c r="O28">
        <v>4</v>
      </c>
      <c r="P28">
        <v>3</v>
      </c>
      <c r="Q28">
        <v>4</v>
      </c>
      <c r="R28">
        <v>3</v>
      </c>
      <c r="S28">
        <v>4</v>
      </c>
      <c r="T28">
        <v>5</v>
      </c>
      <c r="U28">
        <v>4</v>
      </c>
      <c r="V28">
        <v>4</v>
      </c>
      <c r="W28">
        <v>5</v>
      </c>
      <c r="X28">
        <v>4</v>
      </c>
      <c r="Y28">
        <v>4</v>
      </c>
      <c r="Z28">
        <v>4</v>
      </c>
      <c r="AA28">
        <v>3</v>
      </c>
    </row>
    <row r="29" spans="1:27">
      <c r="A29">
        <v>4</v>
      </c>
      <c r="B29">
        <v>4</v>
      </c>
      <c r="C29">
        <v>4</v>
      </c>
      <c r="D29">
        <v>4</v>
      </c>
      <c r="E29">
        <v>4</v>
      </c>
      <c r="F29">
        <v>4</v>
      </c>
      <c r="G29">
        <v>4</v>
      </c>
      <c r="H29">
        <v>5</v>
      </c>
      <c r="I29">
        <v>3</v>
      </c>
      <c r="J29">
        <v>3</v>
      </c>
      <c r="K29">
        <v>3</v>
      </c>
      <c r="L29">
        <v>4</v>
      </c>
      <c r="M29">
        <v>3</v>
      </c>
      <c r="N29">
        <v>5</v>
      </c>
      <c r="O29">
        <v>4</v>
      </c>
      <c r="P29">
        <v>4</v>
      </c>
      <c r="Q29">
        <v>5</v>
      </c>
      <c r="R29">
        <v>4</v>
      </c>
      <c r="S29">
        <v>4</v>
      </c>
      <c r="T29">
        <v>3</v>
      </c>
      <c r="U29">
        <v>4</v>
      </c>
      <c r="V29">
        <v>4</v>
      </c>
      <c r="W29">
        <v>5</v>
      </c>
      <c r="X29">
        <v>4</v>
      </c>
      <c r="Y29">
        <v>4</v>
      </c>
      <c r="Z29">
        <v>3</v>
      </c>
      <c r="AA29">
        <v>3</v>
      </c>
    </row>
    <row r="30" spans="1:27">
      <c r="A30">
        <v>4</v>
      </c>
      <c r="B30">
        <v>5</v>
      </c>
      <c r="C30">
        <v>4</v>
      </c>
      <c r="D30">
        <v>4</v>
      </c>
      <c r="E30">
        <v>6</v>
      </c>
      <c r="F30">
        <v>4</v>
      </c>
      <c r="G30">
        <v>5</v>
      </c>
      <c r="H30">
        <v>5</v>
      </c>
      <c r="I30">
        <v>4</v>
      </c>
      <c r="J30">
        <v>4</v>
      </c>
      <c r="K30">
        <v>4</v>
      </c>
      <c r="L30">
        <v>4</v>
      </c>
      <c r="M30">
        <v>3</v>
      </c>
      <c r="N30">
        <v>3</v>
      </c>
      <c r="O30">
        <v>4</v>
      </c>
      <c r="P30">
        <v>3</v>
      </c>
      <c r="Q30">
        <v>4</v>
      </c>
      <c r="R30">
        <v>5</v>
      </c>
      <c r="S30">
        <v>5</v>
      </c>
      <c r="T30">
        <v>6</v>
      </c>
      <c r="U30">
        <v>4</v>
      </c>
      <c r="V30">
        <v>6</v>
      </c>
      <c r="W30">
        <v>3</v>
      </c>
      <c r="X30">
        <v>4</v>
      </c>
      <c r="Y30">
        <v>4</v>
      </c>
      <c r="Z30">
        <v>5</v>
      </c>
      <c r="AA30">
        <v>3</v>
      </c>
    </row>
    <row r="31" spans="1:27">
      <c r="A31">
        <v>4</v>
      </c>
      <c r="B31">
        <v>4</v>
      </c>
      <c r="C31">
        <v>4</v>
      </c>
      <c r="D31">
        <v>4</v>
      </c>
      <c r="E31">
        <v>4</v>
      </c>
      <c r="F31">
        <v>4</v>
      </c>
      <c r="G31">
        <v>4</v>
      </c>
      <c r="H31">
        <v>5</v>
      </c>
      <c r="I31">
        <v>1</v>
      </c>
      <c r="J31">
        <v>1</v>
      </c>
      <c r="K31">
        <v>1</v>
      </c>
      <c r="L31">
        <v>5</v>
      </c>
      <c r="M31">
        <v>5</v>
      </c>
      <c r="N31">
        <v>3</v>
      </c>
      <c r="O31">
        <v>5</v>
      </c>
      <c r="P31">
        <v>3</v>
      </c>
      <c r="Q31">
        <v>4</v>
      </c>
      <c r="R31">
        <v>5</v>
      </c>
      <c r="S31">
        <v>6</v>
      </c>
      <c r="T31">
        <v>4</v>
      </c>
      <c r="U31">
        <v>5</v>
      </c>
      <c r="V31">
        <v>4</v>
      </c>
      <c r="W31">
        <v>5</v>
      </c>
      <c r="X31">
        <v>6</v>
      </c>
      <c r="Y31">
        <v>5</v>
      </c>
      <c r="Z31">
        <v>4</v>
      </c>
      <c r="AA31">
        <v>6</v>
      </c>
    </row>
    <row r="32" spans="1:27">
      <c r="A32">
        <v>4</v>
      </c>
      <c r="B32">
        <v>4</v>
      </c>
      <c r="C32">
        <v>4</v>
      </c>
      <c r="D32">
        <v>4</v>
      </c>
      <c r="E32">
        <v>4</v>
      </c>
      <c r="F32">
        <v>5</v>
      </c>
      <c r="G32">
        <v>4</v>
      </c>
      <c r="H32">
        <v>4</v>
      </c>
      <c r="I32">
        <v>2</v>
      </c>
      <c r="J32">
        <v>2</v>
      </c>
      <c r="K32">
        <v>2</v>
      </c>
      <c r="L32">
        <v>5</v>
      </c>
      <c r="M32">
        <v>5</v>
      </c>
      <c r="N32">
        <v>5</v>
      </c>
      <c r="O32">
        <v>3</v>
      </c>
      <c r="P32">
        <v>3</v>
      </c>
      <c r="Q32">
        <v>4</v>
      </c>
      <c r="R32">
        <v>3</v>
      </c>
      <c r="S32">
        <v>3</v>
      </c>
      <c r="T32">
        <v>5</v>
      </c>
      <c r="U32">
        <v>5</v>
      </c>
      <c r="V32">
        <v>3</v>
      </c>
      <c r="W32">
        <v>5</v>
      </c>
      <c r="X32">
        <v>5</v>
      </c>
      <c r="Y32">
        <v>5</v>
      </c>
      <c r="Z32">
        <v>6</v>
      </c>
      <c r="AA32">
        <v>6</v>
      </c>
    </row>
    <row r="33" spans="1:27">
      <c r="A33">
        <v>3</v>
      </c>
      <c r="B33">
        <v>3</v>
      </c>
      <c r="C33">
        <v>3</v>
      </c>
      <c r="D33">
        <v>3</v>
      </c>
      <c r="E33">
        <v>5</v>
      </c>
      <c r="F33">
        <v>5</v>
      </c>
      <c r="G33">
        <v>4</v>
      </c>
      <c r="H33">
        <v>5</v>
      </c>
      <c r="I33">
        <v>3</v>
      </c>
      <c r="J33">
        <v>3</v>
      </c>
      <c r="K33">
        <v>3</v>
      </c>
      <c r="L33">
        <v>4</v>
      </c>
      <c r="M33">
        <v>4</v>
      </c>
      <c r="N33">
        <v>4</v>
      </c>
      <c r="O33">
        <v>4</v>
      </c>
      <c r="P33">
        <v>3</v>
      </c>
      <c r="Q33">
        <v>3</v>
      </c>
      <c r="R33">
        <v>3</v>
      </c>
      <c r="S33">
        <v>3</v>
      </c>
      <c r="T33">
        <v>3</v>
      </c>
      <c r="U33">
        <v>4</v>
      </c>
      <c r="V33">
        <v>4</v>
      </c>
      <c r="W33">
        <v>4</v>
      </c>
      <c r="X33">
        <v>4</v>
      </c>
      <c r="Y33">
        <v>4</v>
      </c>
      <c r="Z33">
        <v>4</v>
      </c>
      <c r="AA33">
        <v>4</v>
      </c>
    </row>
    <row r="34" spans="1:27">
      <c r="A34">
        <v>3</v>
      </c>
      <c r="B34">
        <v>3</v>
      </c>
      <c r="C34">
        <v>3</v>
      </c>
      <c r="D34">
        <v>3</v>
      </c>
      <c r="E34">
        <v>5</v>
      </c>
      <c r="F34">
        <v>4</v>
      </c>
      <c r="G34">
        <v>4</v>
      </c>
      <c r="H34">
        <v>5</v>
      </c>
      <c r="I34">
        <v>4</v>
      </c>
      <c r="J34">
        <v>3</v>
      </c>
      <c r="K34">
        <v>4</v>
      </c>
      <c r="L34">
        <v>4</v>
      </c>
      <c r="M34">
        <v>4</v>
      </c>
      <c r="N34">
        <v>4</v>
      </c>
      <c r="O34">
        <v>3</v>
      </c>
      <c r="P34">
        <v>3</v>
      </c>
      <c r="Q34">
        <v>4</v>
      </c>
      <c r="R34">
        <v>3</v>
      </c>
      <c r="S34">
        <v>3</v>
      </c>
      <c r="T34">
        <v>4</v>
      </c>
      <c r="U34">
        <v>3</v>
      </c>
      <c r="V34">
        <v>4</v>
      </c>
      <c r="W34">
        <v>1</v>
      </c>
      <c r="X34">
        <v>2</v>
      </c>
      <c r="Y34">
        <v>3</v>
      </c>
      <c r="Z34">
        <v>2</v>
      </c>
      <c r="AA34">
        <v>2</v>
      </c>
    </row>
    <row r="35" spans="1:27">
      <c r="A35">
        <v>3</v>
      </c>
      <c r="B35">
        <v>3</v>
      </c>
      <c r="C35">
        <v>3</v>
      </c>
      <c r="D35">
        <v>5</v>
      </c>
      <c r="E35">
        <v>3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>
        <v>2</v>
      </c>
      <c r="O35">
        <v>3</v>
      </c>
      <c r="P35">
        <v>2</v>
      </c>
      <c r="Q35">
        <v>2</v>
      </c>
      <c r="R35">
        <v>3</v>
      </c>
      <c r="S35">
        <v>4</v>
      </c>
      <c r="T35">
        <v>3</v>
      </c>
      <c r="U35">
        <v>4</v>
      </c>
      <c r="V35">
        <v>2</v>
      </c>
      <c r="W35">
        <v>4</v>
      </c>
      <c r="X35">
        <v>4</v>
      </c>
      <c r="Y35">
        <v>3</v>
      </c>
      <c r="Z35">
        <v>3</v>
      </c>
      <c r="AA35">
        <v>2</v>
      </c>
    </row>
    <row r="36" spans="1:27">
      <c r="A36">
        <v>4</v>
      </c>
      <c r="B36">
        <v>4</v>
      </c>
      <c r="C36">
        <v>4</v>
      </c>
      <c r="D36">
        <v>6</v>
      </c>
      <c r="E36">
        <v>4</v>
      </c>
      <c r="F36">
        <v>5</v>
      </c>
      <c r="G36">
        <v>5</v>
      </c>
      <c r="H36">
        <v>4</v>
      </c>
      <c r="I36">
        <v>4</v>
      </c>
      <c r="J36">
        <v>4</v>
      </c>
      <c r="K36">
        <v>5</v>
      </c>
      <c r="L36">
        <v>4</v>
      </c>
      <c r="M36">
        <v>5</v>
      </c>
      <c r="N36">
        <v>4</v>
      </c>
      <c r="O36">
        <v>4</v>
      </c>
      <c r="P36">
        <v>4</v>
      </c>
      <c r="Q36">
        <v>4</v>
      </c>
      <c r="R36">
        <v>5</v>
      </c>
      <c r="S36">
        <v>4</v>
      </c>
      <c r="T36">
        <v>5</v>
      </c>
      <c r="U36">
        <v>4</v>
      </c>
      <c r="V36">
        <v>4</v>
      </c>
      <c r="W36">
        <v>5</v>
      </c>
      <c r="X36">
        <v>4</v>
      </c>
      <c r="Y36">
        <v>4</v>
      </c>
      <c r="Z36">
        <v>4</v>
      </c>
      <c r="AA36">
        <v>3</v>
      </c>
    </row>
    <row r="37" spans="1:27">
      <c r="A37">
        <v>3</v>
      </c>
      <c r="B37">
        <v>3</v>
      </c>
      <c r="C37">
        <v>3</v>
      </c>
      <c r="D37">
        <v>3</v>
      </c>
      <c r="E37">
        <v>3</v>
      </c>
      <c r="F37">
        <v>2</v>
      </c>
      <c r="G37">
        <v>2</v>
      </c>
      <c r="H37">
        <v>2</v>
      </c>
      <c r="I37">
        <v>5</v>
      </c>
      <c r="J37">
        <v>4</v>
      </c>
      <c r="K37">
        <v>5</v>
      </c>
      <c r="L37">
        <v>4</v>
      </c>
      <c r="M37">
        <v>3</v>
      </c>
      <c r="N37">
        <v>3</v>
      </c>
      <c r="O37">
        <v>4</v>
      </c>
      <c r="P37">
        <v>3</v>
      </c>
      <c r="Q37">
        <v>4</v>
      </c>
      <c r="R37">
        <v>3</v>
      </c>
      <c r="S37">
        <v>3</v>
      </c>
      <c r="T37">
        <v>3</v>
      </c>
      <c r="U37">
        <v>3</v>
      </c>
      <c r="V37">
        <v>3</v>
      </c>
      <c r="W37">
        <v>3</v>
      </c>
      <c r="X37">
        <v>3</v>
      </c>
      <c r="Y37">
        <v>3</v>
      </c>
      <c r="Z37">
        <v>2</v>
      </c>
      <c r="AA37">
        <v>2</v>
      </c>
    </row>
    <row r="38" spans="1:27">
      <c r="A38">
        <v>6</v>
      </c>
      <c r="B38">
        <v>4</v>
      </c>
      <c r="C38">
        <v>4</v>
      </c>
      <c r="D38">
        <v>4</v>
      </c>
      <c r="E38">
        <v>4</v>
      </c>
      <c r="F38">
        <v>1</v>
      </c>
      <c r="G38">
        <v>2</v>
      </c>
      <c r="H38">
        <v>1</v>
      </c>
      <c r="I38">
        <v>4</v>
      </c>
      <c r="J38">
        <v>4</v>
      </c>
      <c r="K38">
        <v>4</v>
      </c>
      <c r="L38">
        <v>5</v>
      </c>
      <c r="M38">
        <v>4</v>
      </c>
      <c r="N38">
        <v>5</v>
      </c>
      <c r="O38">
        <v>5</v>
      </c>
      <c r="P38">
        <v>5</v>
      </c>
      <c r="Q38">
        <v>5</v>
      </c>
      <c r="R38">
        <v>4</v>
      </c>
      <c r="S38">
        <v>4</v>
      </c>
      <c r="T38">
        <v>5</v>
      </c>
      <c r="U38">
        <v>5</v>
      </c>
      <c r="V38">
        <v>4</v>
      </c>
      <c r="W38">
        <v>5</v>
      </c>
      <c r="X38">
        <v>4</v>
      </c>
      <c r="Y38">
        <v>5</v>
      </c>
      <c r="Z38">
        <v>4</v>
      </c>
      <c r="AA38">
        <v>4</v>
      </c>
    </row>
    <row r="39" spans="1:27">
      <c r="A39">
        <v>5</v>
      </c>
      <c r="B39">
        <v>5</v>
      </c>
      <c r="C39">
        <v>5</v>
      </c>
      <c r="D39">
        <v>5</v>
      </c>
      <c r="E39">
        <v>5</v>
      </c>
      <c r="F39">
        <v>2</v>
      </c>
      <c r="G39">
        <v>1</v>
      </c>
      <c r="H39">
        <v>1</v>
      </c>
      <c r="I39">
        <v>4</v>
      </c>
      <c r="J39">
        <v>4</v>
      </c>
      <c r="K39">
        <v>4</v>
      </c>
      <c r="L39">
        <v>5</v>
      </c>
      <c r="M39">
        <v>3</v>
      </c>
      <c r="N39">
        <v>3</v>
      </c>
      <c r="O39">
        <v>5</v>
      </c>
      <c r="P39">
        <v>4</v>
      </c>
      <c r="Q39">
        <v>5</v>
      </c>
      <c r="R39">
        <v>4</v>
      </c>
      <c r="S39">
        <v>5</v>
      </c>
      <c r="T39">
        <v>3</v>
      </c>
      <c r="U39">
        <v>6</v>
      </c>
      <c r="V39">
        <v>3</v>
      </c>
      <c r="W39">
        <v>3</v>
      </c>
      <c r="X39">
        <v>5</v>
      </c>
      <c r="Y39">
        <v>6</v>
      </c>
      <c r="Z39">
        <v>6</v>
      </c>
      <c r="AA39">
        <v>4</v>
      </c>
    </row>
    <row r="40" spans="1:27">
      <c r="A40">
        <v>4</v>
      </c>
      <c r="B40">
        <v>5</v>
      </c>
      <c r="C40">
        <v>5</v>
      </c>
      <c r="D40">
        <v>4</v>
      </c>
      <c r="E40">
        <v>4</v>
      </c>
      <c r="F40">
        <v>1</v>
      </c>
      <c r="G40">
        <v>2</v>
      </c>
      <c r="H40">
        <v>1</v>
      </c>
      <c r="I40">
        <v>4</v>
      </c>
      <c r="J40">
        <v>5</v>
      </c>
      <c r="K40">
        <v>4</v>
      </c>
      <c r="L40">
        <v>4</v>
      </c>
      <c r="M40">
        <v>3</v>
      </c>
      <c r="N40">
        <v>3</v>
      </c>
      <c r="O40">
        <v>4</v>
      </c>
      <c r="P40">
        <v>4</v>
      </c>
      <c r="Q40">
        <v>4</v>
      </c>
      <c r="R40">
        <v>5</v>
      </c>
      <c r="S40">
        <v>3</v>
      </c>
      <c r="T40">
        <v>2</v>
      </c>
      <c r="U40">
        <v>4</v>
      </c>
      <c r="V40">
        <v>3</v>
      </c>
      <c r="W40">
        <v>5</v>
      </c>
      <c r="X40">
        <v>4</v>
      </c>
      <c r="Y40">
        <v>5</v>
      </c>
      <c r="Z40">
        <v>4</v>
      </c>
      <c r="AA40">
        <v>4</v>
      </c>
    </row>
    <row r="41" spans="1:27">
      <c r="A41">
        <v>3</v>
      </c>
      <c r="B41">
        <v>3</v>
      </c>
      <c r="C41">
        <v>3</v>
      </c>
      <c r="D41">
        <v>3</v>
      </c>
      <c r="E41">
        <v>3</v>
      </c>
      <c r="F41">
        <v>4</v>
      </c>
      <c r="G41">
        <v>4</v>
      </c>
      <c r="H41">
        <v>4</v>
      </c>
      <c r="I41">
        <v>4</v>
      </c>
      <c r="J41">
        <v>4</v>
      </c>
      <c r="K41">
        <v>4</v>
      </c>
      <c r="L41">
        <v>4</v>
      </c>
      <c r="M41">
        <v>2</v>
      </c>
      <c r="N41">
        <v>4</v>
      </c>
      <c r="O41">
        <v>3</v>
      </c>
      <c r="P41">
        <v>2</v>
      </c>
      <c r="Q41">
        <v>4</v>
      </c>
      <c r="R41">
        <v>2</v>
      </c>
      <c r="S41">
        <v>4</v>
      </c>
      <c r="T41">
        <v>3</v>
      </c>
      <c r="U41">
        <v>5</v>
      </c>
      <c r="V41">
        <v>4</v>
      </c>
      <c r="W41">
        <v>5</v>
      </c>
      <c r="X41">
        <v>3</v>
      </c>
      <c r="Y41">
        <v>4</v>
      </c>
      <c r="Z41">
        <v>3</v>
      </c>
      <c r="AA41">
        <v>3</v>
      </c>
    </row>
    <row r="42" spans="1:27">
      <c r="A42">
        <v>4</v>
      </c>
      <c r="B42">
        <v>4</v>
      </c>
      <c r="C42">
        <v>4</v>
      </c>
      <c r="D42">
        <v>4</v>
      </c>
      <c r="E42">
        <v>4</v>
      </c>
      <c r="F42">
        <v>5</v>
      </c>
      <c r="G42">
        <v>5</v>
      </c>
      <c r="H42">
        <v>5</v>
      </c>
      <c r="I42">
        <v>4</v>
      </c>
      <c r="J42">
        <v>4</v>
      </c>
      <c r="K42">
        <v>4</v>
      </c>
      <c r="L42">
        <v>4</v>
      </c>
      <c r="M42">
        <v>4</v>
      </c>
      <c r="N42">
        <v>4</v>
      </c>
      <c r="O42">
        <v>4</v>
      </c>
      <c r="P42">
        <v>4</v>
      </c>
      <c r="Q42">
        <v>4</v>
      </c>
      <c r="R42">
        <v>5</v>
      </c>
      <c r="S42">
        <v>4</v>
      </c>
      <c r="T42">
        <v>4</v>
      </c>
      <c r="U42">
        <v>3</v>
      </c>
      <c r="V42">
        <v>3</v>
      </c>
      <c r="W42">
        <v>4</v>
      </c>
      <c r="X42">
        <v>5</v>
      </c>
      <c r="Y42">
        <v>5</v>
      </c>
      <c r="Z42">
        <v>5</v>
      </c>
      <c r="AA42">
        <v>3</v>
      </c>
    </row>
    <row r="43" spans="1:27">
      <c r="A43">
        <v>4</v>
      </c>
      <c r="B43">
        <v>4</v>
      </c>
      <c r="C43">
        <v>4</v>
      </c>
      <c r="D43">
        <v>4</v>
      </c>
      <c r="E43">
        <v>4</v>
      </c>
      <c r="F43">
        <v>3</v>
      </c>
      <c r="G43">
        <v>3</v>
      </c>
      <c r="H43">
        <v>3</v>
      </c>
      <c r="I43">
        <v>4</v>
      </c>
      <c r="J43">
        <v>4</v>
      </c>
      <c r="K43">
        <v>4</v>
      </c>
      <c r="L43">
        <v>5</v>
      </c>
      <c r="M43">
        <v>4</v>
      </c>
      <c r="N43">
        <v>3</v>
      </c>
      <c r="O43">
        <v>5</v>
      </c>
      <c r="P43">
        <v>4</v>
      </c>
      <c r="Q43">
        <v>5</v>
      </c>
      <c r="R43">
        <v>4</v>
      </c>
      <c r="S43">
        <v>4</v>
      </c>
      <c r="T43">
        <v>5</v>
      </c>
      <c r="U43">
        <v>4</v>
      </c>
      <c r="V43">
        <v>4</v>
      </c>
      <c r="W43">
        <v>5</v>
      </c>
      <c r="X43">
        <v>5</v>
      </c>
      <c r="Y43">
        <v>5</v>
      </c>
      <c r="Z43">
        <v>4</v>
      </c>
      <c r="AA43">
        <v>4</v>
      </c>
    </row>
    <row r="44" spans="1:27">
      <c r="A44">
        <v>3</v>
      </c>
      <c r="B44">
        <v>3</v>
      </c>
      <c r="C44">
        <v>3</v>
      </c>
      <c r="D44">
        <v>3</v>
      </c>
      <c r="E44">
        <v>3</v>
      </c>
      <c r="F44">
        <v>3</v>
      </c>
      <c r="G44">
        <v>3</v>
      </c>
      <c r="H44">
        <v>3</v>
      </c>
      <c r="I44">
        <v>3</v>
      </c>
      <c r="J44">
        <v>3</v>
      </c>
      <c r="K44">
        <v>3</v>
      </c>
      <c r="L44">
        <v>3</v>
      </c>
      <c r="M44">
        <v>3</v>
      </c>
      <c r="N44">
        <v>3</v>
      </c>
      <c r="O44">
        <v>4</v>
      </c>
      <c r="P44">
        <v>3</v>
      </c>
      <c r="Q44">
        <v>3</v>
      </c>
      <c r="R44">
        <v>3</v>
      </c>
      <c r="S44">
        <v>3</v>
      </c>
      <c r="T44">
        <v>3</v>
      </c>
      <c r="U44">
        <v>4</v>
      </c>
      <c r="V44">
        <v>3</v>
      </c>
      <c r="W44">
        <v>3</v>
      </c>
      <c r="X44">
        <v>3</v>
      </c>
      <c r="Y44">
        <v>4</v>
      </c>
      <c r="Z44">
        <v>3</v>
      </c>
      <c r="AA44">
        <v>2</v>
      </c>
    </row>
    <row r="45" spans="1:27">
      <c r="A45">
        <v>3</v>
      </c>
      <c r="B45">
        <v>3</v>
      </c>
      <c r="C45">
        <v>3</v>
      </c>
      <c r="D45">
        <v>3</v>
      </c>
      <c r="E45">
        <v>5</v>
      </c>
      <c r="F45">
        <v>5</v>
      </c>
      <c r="G45">
        <v>5</v>
      </c>
      <c r="H45">
        <v>5</v>
      </c>
      <c r="I45">
        <v>4</v>
      </c>
      <c r="J45">
        <v>4</v>
      </c>
      <c r="K45">
        <v>4</v>
      </c>
      <c r="L45">
        <v>4</v>
      </c>
      <c r="M45">
        <v>2</v>
      </c>
      <c r="N45">
        <v>4</v>
      </c>
      <c r="O45">
        <v>4</v>
      </c>
      <c r="P45">
        <v>2</v>
      </c>
      <c r="Q45">
        <v>5</v>
      </c>
      <c r="R45">
        <v>3</v>
      </c>
      <c r="S45">
        <v>2</v>
      </c>
      <c r="T45">
        <v>3</v>
      </c>
      <c r="U45">
        <v>4</v>
      </c>
      <c r="V45">
        <v>2</v>
      </c>
      <c r="W45">
        <v>2</v>
      </c>
      <c r="X45">
        <v>4</v>
      </c>
      <c r="Y45">
        <v>2</v>
      </c>
      <c r="Z45">
        <v>3</v>
      </c>
      <c r="AA45">
        <v>3</v>
      </c>
    </row>
    <row r="46" spans="1:27">
      <c r="A46">
        <v>4</v>
      </c>
      <c r="B46">
        <v>4</v>
      </c>
      <c r="C46">
        <v>5</v>
      </c>
      <c r="D46">
        <v>4</v>
      </c>
      <c r="E46">
        <v>5</v>
      </c>
      <c r="F46">
        <v>4</v>
      </c>
      <c r="G46">
        <v>4</v>
      </c>
      <c r="H46">
        <v>4</v>
      </c>
      <c r="I46">
        <v>4</v>
      </c>
      <c r="J46">
        <v>3</v>
      </c>
      <c r="K46">
        <v>4</v>
      </c>
      <c r="L46">
        <v>4</v>
      </c>
      <c r="M46">
        <v>4</v>
      </c>
      <c r="N46">
        <v>4</v>
      </c>
      <c r="O46">
        <v>3</v>
      </c>
      <c r="P46">
        <v>3</v>
      </c>
      <c r="Q46">
        <v>4</v>
      </c>
      <c r="R46">
        <v>3</v>
      </c>
      <c r="S46">
        <v>5</v>
      </c>
      <c r="T46">
        <v>4</v>
      </c>
      <c r="U46">
        <v>4</v>
      </c>
      <c r="V46">
        <v>5</v>
      </c>
      <c r="W46">
        <v>4</v>
      </c>
      <c r="X46">
        <v>3</v>
      </c>
      <c r="Y46">
        <v>5</v>
      </c>
      <c r="Z46">
        <v>4</v>
      </c>
      <c r="AA46">
        <v>5</v>
      </c>
    </row>
    <row r="47" spans="1:27">
      <c r="A47">
        <v>3</v>
      </c>
      <c r="B47">
        <v>3</v>
      </c>
      <c r="C47">
        <v>3</v>
      </c>
      <c r="D47">
        <v>3</v>
      </c>
      <c r="E47">
        <v>3</v>
      </c>
      <c r="F47">
        <v>5</v>
      </c>
      <c r="G47">
        <v>5</v>
      </c>
      <c r="H47">
        <v>5</v>
      </c>
      <c r="I47">
        <v>3</v>
      </c>
      <c r="J47">
        <v>3</v>
      </c>
      <c r="K47">
        <v>3</v>
      </c>
      <c r="L47">
        <v>3</v>
      </c>
      <c r="M47">
        <v>3</v>
      </c>
      <c r="N47">
        <v>3</v>
      </c>
      <c r="O47">
        <v>3</v>
      </c>
      <c r="P47">
        <v>3</v>
      </c>
      <c r="Q47">
        <v>3</v>
      </c>
      <c r="R47">
        <v>4</v>
      </c>
      <c r="S47">
        <v>2</v>
      </c>
      <c r="T47">
        <v>3</v>
      </c>
      <c r="U47">
        <v>3</v>
      </c>
      <c r="V47">
        <v>1</v>
      </c>
      <c r="W47">
        <v>4</v>
      </c>
      <c r="X47">
        <v>4</v>
      </c>
      <c r="Y47">
        <v>4</v>
      </c>
      <c r="Z47">
        <v>3</v>
      </c>
      <c r="AA47">
        <v>2</v>
      </c>
    </row>
    <row r="48" spans="1:27">
      <c r="A48">
        <v>4</v>
      </c>
      <c r="B48">
        <v>4</v>
      </c>
      <c r="C48">
        <v>4</v>
      </c>
      <c r="D48">
        <v>4</v>
      </c>
      <c r="E48">
        <v>4</v>
      </c>
      <c r="F48">
        <v>4</v>
      </c>
      <c r="G48">
        <v>4</v>
      </c>
      <c r="H48">
        <v>4</v>
      </c>
      <c r="I48">
        <v>5</v>
      </c>
      <c r="J48">
        <v>5</v>
      </c>
      <c r="K48">
        <v>5</v>
      </c>
      <c r="L48">
        <v>5</v>
      </c>
      <c r="M48">
        <v>5</v>
      </c>
      <c r="N48">
        <v>5</v>
      </c>
      <c r="O48">
        <v>5</v>
      </c>
      <c r="P48">
        <v>4</v>
      </c>
      <c r="Q48">
        <v>4</v>
      </c>
      <c r="R48">
        <v>5</v>
      </c>
      <c r="S48">
        <v>5</v>
      </c>
      <c r="T48">
        <v>4</v>
      </c>
      <c r="U48">
        <v>4</v>
      </c>
      <c r="V48">
        <v>5</v>
      </c>
      <c r="W48">
        <v>4</v>
      </c>
      <c r="X48">
        <v>5</v>
      </c>
      <c r="Y48">
        <v>5</v>
      </c>
      <c r="Z48">
        <v>4</v>
      </c>
      <c r="AA48">
        <v>3</v>
      </c>
    </row>
    <row r="49" spans="1:27">
      <c r="A49">
        <v>3</v>
      </c>
      <c r="B49">
        <v>3</v>
      </c>
      <c r="C49">
        <v>3</v>
      </c>
      <c r="D49">
        <v>3</v>
      </c>
      <c r="E49">
        <v>3</v>
      </c>
      <c r="F49">
        <v>1</v>
      </c>
      <c r="G49">
        <v>1</v>
      </c>
      <c r="H49">
        <v>1</v>
      </c>
      <c r="I49">
        <v>5</v>
      </c>
      <c r="J49">
        <v>5</v>
      </c>
      <c r="K49">
        <v>5</v>
      </c>
      <c r="L49">
        <v>5</v>
      </c>
      <c r="M49">
        <v>4</v>
      </c>
      <c r="N49">
        <v>5</v>
      </c>
      <c r="O49">
        <v>4</v>
      </c>
      <c r="P49">
        <v>3</v>
      </c>
      <c r="Q49">
        <v>4</v>
      </c>
      <c r="R49">
        <v>3</v>
      </c>
      <c r="S49">
        <v>3</v>
      </c>
      <c r="T49">
        <v>3</v>
      </c>
      <c r="U49">
        <v>3</v>
      </c>
      <c r="V49">
        <v>4</v>
      </c>
      <c r="W49">
        <v>3</v>
      </c>
      <c r="X49">
        <v>3</v>
      </c>
      <c r="Y49">
        <v>5</v>
      </c>
      <c r="Z49">
        <v>4</v>
      </c>
      <c r="AA49">
        <v>3</v>
      </c>
    </row>
    <row r="50" spans="1:27">
      <c r="A50">
        <v>4</v>
      </c>
      <c r="B50">
        <v>4</v>
      </c>
      <c r="C50">
        <v>4</v>
      </c>
      <c r="D50">
        <v>4</v>
      </c>
      <c r="E50">
        <v>4</v>
      </c>
      <c r="F50">
        <v>2</v>
      </c>
      <c r="G50">
        <v>2</v>
      </c>
      <c r="H50">
        <v>2</v>
      </c>
      <c r="I50">
        <v>4</v>
      </c>
      <c r="J50">
        <v>4</v>
      </c>
      <c r="K50">
        <v>4</v>
      </c>
      <c r="L50">
        <v>4</v>
      </c>
      <c r="M50">
        <v>5</v>
      </c>
      <c r="N50">
        <v>5</v>
      </c>
      <c r="O50">
        <v>4</v>
      </c>
      <c r="P50">
        <v>3</v>
      </c>
      <c r="Q50">
        <v>4</v>
      </c>
      <c r="R50">
        <v>3</v>
      </c>
      <c r="S50">
        <v>4</v>
      </c>
      <c r="T50">
        <v>3</v>
      </c>
      <c r="U50">
        <v>4</v>
      </c>
      <c r="V50">
        <v>3</v>
      </c>
      <c r="W50">
        <v>3</v>
      </c>
      <c r="X50">
        <v>5</v>
      </c>
      <c r="Y50">
        <v>4</v>
      </c>
      <c r="Z50">
        <v>5</v>
      </c>
      <c r="AA50">
        <v>4</v>
      </c>
    </row>
    <row r="51" spans="1:27">
      <c r="A51">
        <v>3</v>
      </c>
      <c r="B51">
        <v>3</v>
      </c>
      <c r="C51">
        <v>3</v>
      </c>
      <c r="D51">
        <v>3</v>
      </c>
      <c r="E51">
        <v>3</v>
      </c>
      <c r="F51">
        <v>5</v>
      </c>
      <c r="G51">
        <v>5</v>
      </c>
      <c r="H51">
        <v>5</v>
      </c>
      <c r="I51">
        <v>3</v>
      </c>
      <c r="J51">
        <v>4</v>
      </c>
      <c r="K51">
        <v>3</v>
      </c>
      <c r="L51">
        <v>3</v>
      </c>
      <c r="M51">
        <v>3</v>
      </c>
      <c r="N51">
        <v>4</v>
      </c>
      <c r="O51">
        <v>3</v>
      </c>
      <c r="P51">
        <v>3</v>
      </c>
      <c r="Q51">
        <v>3</v>
      </c>
      <c r="R51">
        <v>4</v>
      </c>
      <c r="S51">
        <v>3</v>
      </c>
      <c r="T51">
        <v>3</v>
      </c>
      <c r="U51">
        <v>3</v>
      </c>
      <c r="V51">
        <v>4</v>
      </c>
      <c r="W51">
        <v>4</v>
      </c>
      <c r="X51">
        <v>4</v>
      </c>
      <c r="Y51">
        <v>4</v>
      </c>
      <c r="Z51">
        <v>3</v>
      </c>
      <c r="AA51">
        <v>3</v>
      </c>
    </row>
    <row r="52" spans="1:27">
      <c r="A52">
        <v>4</v>
      </c>
      <c r="B52">
        <v>4</v>
      </c>
      <c r="C52">
        <v>4</v>
      </c>
      <c r="D52">
        <v>4</v>
      </c>
      <c r="E52">
        <v>4</v>
      </c>
      <c r="F52">
        <v>5</v>
      </c>
      <c r="G52">
        <v>5</v>
      </c>
      <c r="H52">
        <v>5</v>
      </c>
      <c r="I52">
        <v>5</v>
      </c>
      <c r="J52">
        <v>5</v>
      </c>
      <c r="K52">
        <v>5</v>
      </c>
      <c r="L52">
        <v>5</v>
      </c>
      <c r="M52">
        <v>4</v>
      </c>
      <c r="N52">
        <v>3</v>
      </c>
      <c r="O52">
        <v>4</v>
      </c>
      <c r="P52">
        <v>5</v>
      </c>
      <c r="Q52">
        <v>4</v>
      </c>
      <c r="R52">
        <v>5</v>
      </c>
      <c r="S52">
        <v>4</v>
      </c>
      <c r="T52">
        <v>5</v>
      </c>
      <c r="U52">
        <v>5</v>
      </c>
      <c r="V52">
        <v>3</v>
      </c>
      <c r="W52">
        <v>6</v>
      </c>
      <c r="X52">
        <v>5</v>
      </c>
      <c r="Y52">
        <v>5</v>
      </c>
      <c r="Z52">
        <v>4</v>
      </c>
      <c r="AA52">
        <v>3</v>
      </c>
    </row>
    <row r="53" spans="1:27">
      <c r="A53">
        <v>5</v>
      </c>
      <c r="B53">
        <v>4</v>
      </c>
      <c r="C53">
        <v>5</v>
      </c>
      <c r="D53">
        <v>4</v>
      </c>
      <c r="E53">
        <v>5</v>
      </c>
      <c r="F53">
        <v>5</v>
      </c>
      <c r="G53">
        <v>5</v>
      </c>
      <c r="H53">
        <v>5</v>
      </c>
      <c r="I53">
        <v>5</v>
      </c>
      <c r="J53">
        <v>5</v>
      </c>
      <c r="K53">
        <v>5</v>
      </c>
      <c r="L53">
        <v>5</v>
      </c>
      <c r="M53">
        <v>4</v>
      </c>
      <c r="N53">
        <v>3</v>
      </c>
      <c r="O53">
        <v>4</v>
      </c>
      <c r="P53">
        <v>5</v>
      </c>
      <c r="Q53">
        <v>4</v>
      </c>
      <c r="R53">
        <v>5</v>
      </c>
      <c r="S53">
        <v>5</v>
      </c>
      <c r="T53">
        <v>4</v>
      </c>
      <c r="U53">
        <v>5</v>
      </c>
      <c r="V53">
        <v>5</v>
      </c>
      <c r="W53">
        <v>5</v>
      </c>
      <c r="X53">
        <v>4</v>
      </c>
      <c r="Y53">
        <v>5</v>
      </c>
      <c r="Z53">
        <v>5</v>
      </c>
      <c r="AA53">
        <v>4</v>
      </c>
    </row>
    <row r="54" spans="1:27">
      <c r="A54">
        <v>4</v>
      </c>
      <c r="B54">
        <v>5</v>
      </c>
      <c r="C54">
        <v>4</v>
      </c>
      <c r="D54">
        <v>4</v>
      </c>
      <c r="E54">
        <v>4</v>
      </c>
      <c r="F54">
        <v>4</v>
      </c>
      <c r="G54">
        <v>3</v>
      </c>
      <c r="H54">
        <v>3</v>
      </c>
      <c r="I54">
        <v>5</v>
      </c>
      <c r="J54">
        <v>5</v>
      </c>
      <c r="K54">
        <v>5</v>
      </c>
      <c r="L54">
        <v>4</v>
      </c>
      <c r="M54">
        <v>5</v>
      </c>
      <c r="N54">
        <v>5</v>
      </c>
      <c r="O54">
        <v>5</v>
      </c>
      <c r="P54">
        <v>4</v>
      </c>
      <c r="Q54">
        <v>5</v>
      </c>
      <c r="R54">
        <v>4</v>
      </c>
      <c r="S54">
        <v>4</v>
      </c>
      <c r="T54">
        <v>3</v>
      </c>
      <c r="U54">
        <v>3</v>
      </c>
      <c r="V54">
        <v>3</v>
      </c>
      <c r="W54">
        <v>5</v>
      </c>
      <c r="X54">
        <v>5</v>
      </c>
      <c r="Y54">
        <v>5</v>
      </c>
      <c r="Z54">
        <v>5</v>
      </c>
      <c r="AA54">
        <v>4</v>
      </c>
    </row>
    <row r="55" spans="1:27">
      <c r="A55">
        <v>4</v>
      </c>
      <c r="B55">
        <v>6</v>
      </c>
      <c r="C55">
        <v>5</v>
      </c>
      <c r="D55">
        <v>4</v>
      </c>
      <c r="E55">
        <v>5</v>
      </c>
      <c r="F55">
        <v>4</v>
      </c>
      <c r="G55">
        <v>4</v>
      </c>
      <c r="H55">
        <v>4</v>
      </c>
      <c r="I55">
        <v>3</v>
      </c>
      <c r="J55">
        <v>3</v>
      </c>
      <c r="K55">
        <v>3</v>
      </c>
      <c r="L55">
        <v>4</v>
      </c>
      <c r="M55">
        <v>5</v>
      </c>
      <c r="N55">
        <v>4</v>
      </c>
      <c r="O55">
        <v>4</v>
      </c>
      <c r="P55">
        <v>5</v>
      </c>
      <c r="Q55">
        <v>3</v>
      </c>
      <c r="R55">
        <v>5</v>
      </c>
      <c r="S55">
        <v>4</v>
      </c>
      <c r="T55">
        <v>3</v>
      </c>
      <c r="U55">
        <v>3</v>
      </c>
      <c r="V55">
        <v>4</v>
      </c>
      <c r="W55">
        <v>5</v>
      </c>
      <c r="X55">
        <v>5</v>
      </c>
      <c r="Y55">
        <v>4</v>
      </c>
      <c r="Z55">
        <v>4</v>
      </c>
      <c r="AA55">
        <v>4</v>
      </c>
    </row>
    <row r="56" spans="1:27">
      <c r="A56">
        <v>5</v>
      </c>
      <c r="B56">
        <v>5</v>
      </c>
      <c r="C56">
        <v>5</v>
      </c>
      <c r="D56">
        <v>6</v>
      </c>
      <c r="E56">
        <v>5</v>
      </c>
      <c r="F56">
        <v>3</v>
      </c>
      <c r="G56">
        <v>5</v>
      </c>
      <c r="H56">
        <v>4</v>
      </c>
      <c r="I56">
        <v>5</v>
      </c>
      <c r="J56">
        <v>5</v>
      </c>
      <c r="K56">
        <v>5</v>
      </c>
      <c r="L56">
        <v>5</v>
      </c>
      <c r="M56">
        <v>5</v>
      </c>
      <c r="N56">
        <v>5</v>
      </c>
      <c r="O56">
        <v>5</v>
      </c>
      <c r="P56">
        <v>4</v>
      </c>
      <c r="Q56">
        <v>4</v>
      </c>
      <c r="R56">
        <v>5</v>
      </c>
      <c r="S56">
        <v>5</v>
      </c>
      <c r="T56">
        <v>5</v>
      </c>
      <c r="U56">
        <v>6</v>
      </c>
      <c r="V56">
        <v>5</v>
      </c>
      <c r="W56">
        <v>6</v>
      </c>
      <c r="X56">
        <v>5</v>
      </c>
      <c r="Y56">
        <v>5</v>
      </c>
      <c r="Z56">
        <v>4</v>
      </c>
      <c r="AA56">
        <v>4</v>
      </c>
    </row>
    <row r="57" spans="1:27">
      <c r="A57">
        <v>3</v>
      </c>
      <c r="B57">
        <v>4</v>
      </c>
      <c r="C57">
        <v>4</v>
      </c>
      <c r="D57">
        <v>3</v>
      </c>
      <c r="E57">
        <v>3</v>
      </c>
      <c r="F57">
        <v>5</v>
      </c>
      <c r="G57">
        <v>5</v>
      </c>
      <c r="H57">
        <v>5</v>
      </c>
      <c r="I57">
        <v>4</v>
      </c>
      <c r="J57">
        <v>4</v>
      </c>
      <c r="K57">
        <v>4</v>
      </c>
      <c r="L57">
        <v>3</v>
      </c>
      <c r="M57">
        <v>3</v>
      </c>
      <c r="N57">
        <v>3</v>
      </c>
      <c r="O57">
        <v>4</v>
      </c>
      <c r="P57">
        <v>3</v>
      </c>
      <c r="Q57">
        <v>3</v>
      </c>
      <c r="R57">
        <v>3</v>
      </c>
      <c r="S57">
        <v>3</v>
      </c>
      <c r="T57">
        <v>4</v>
      </c>
      <c r="U57">
        <v>4</v>
      </c>
      <c r="V57">
        <v>3</v>
      </c>
      <c r="W57">
        <v>3</v>
      </c>
      <c r="X57">
        <v>4</v>
      </c>
      <c r="Y57">
        <v>4</v>
      </c>
      <c r="Z57">
        <v>3</v>
      </c>
      <c r="AA57">
        <v>3</v>
      </c>
    </row>
    <row r="58" spans="1:27">
      <c r="A58">
        <v>3</v>
      </c>
      <c r="B58">
        <v>3</v>
      </c>
      <c r="C58">
        <v>4</v>
      </c>
      <c r="D58">
        <v>6</v>
      </c>
      <c r="E58">
        <v>4</v>
      </c>
      <c r="F58">
        <v>5</v>
      </c>
      <c r="G58">
        <v>3</v>
      </c>
      <c r="H58">
        <v>5</v>
      </c>
      <c r="I58">
        <v>4</v>
      </c>
      <c r="J58">
        <v>4</v>
      </c>
      <c r="K58">
        <v>4</v>
      </c>
      <c r="L58">
        <v>4</v>
      </c>
      <c r="M58">
        <v>3</v>
      </c>
      <c r="N58">
        <v>4</v>
      </c>
      <c r="O58">
        <v>4</v>
      </c>
      <c r="P58">
        <v>4</v>
      </c>
      <c r="Q58">
        <v>5</v>
      </c>
      <c r="R58">
        <v>4</v>
      </c>
      <c r="S58">
        <v>4</v>
      </c>
      <c r="T58">
        <v>4</v>
      </c>
      <c r="U58">
        <v>5</v>
      </c>
      <c r="V58">
        <v>4</v>
      </c>
      <c r="W58">
        <v>5</v>
      </c>
      <c r="X58">
        <v>4</v>
      </c>
      <c r="Y58">
        <v>4</v>
      </c>
      <c r="Z58">
        <v>3</v>
      </c>
      <c r="AA58">
        <v>4</v>
      </c>
    </row>
    <row r="59" spans="1:27">
      <c r="A59">
        <v>5</v>
      </c>
      <c r="B59">
        <v>4</v>
      </c>
      <c r="C59">
        <v>4</v>
      </c>
      <c r="D59">
        <v>4</v>
      </c>
      <c r="E59">
        <v>5</v>
      </c>
      <c r="F59">
        <v>4</v>
      </c>
      <c r="G59">
        <v>4</v>
      </c>
      <c r="H59">
        <v>4</v>
      </c>
      <c r="I59">
        <v>5</v>
      </c>
      <c r="J59">
        <v>5</v>
      </c>
      <c r="K59">
        <v>5</v>
      </c>
      <c r="L59">
        <v>4</v>
      </c>
      <c r="M59">
        <v>5</v>
      </c>
      <c r="N59">
        <v>4</v>
      </c>
      <c r="O59">
        <v>5</v>
      </c>
      <c r="P59">
        <v>5</v>
      </c>
      <c r="Q59">
        <v>5</v>
      </c>
      <c r="R59">
        <v>4</v>
      </c>
      <c r="S59">
        <v>4</v>
      </c>
      <c r="T59">
        <v>4</v>
      </c>
      <c r="U59">
        <v>4</v>
      </c>
      <c r="V59">
        <v>4</v>
      </c>
      <c r="W59">
        <v>5</v>
      </c>
      <c r="X59">
        <v>5</v>
      </c>
      <c r="Y59">
        <v>5</v>
      </c>
      <c r="Z59">
        <v>5</v>
      </c>
      <c r="AA59">
        <v>4</v>
      </c>
    </row>
    <row r="60" spans="1:27">
      <c r="A60">
        <v>4</v>
      </c>
      <c r="B60">
        <v>4</v>
      </c>
      <c r="C60">
        <v>3</v>
      </c>
      <c r="D60">
        <v>5</v>
      </c>
      <c r="E60">
        <v>4</v>
      </c>
      <c r="F60">
        <v>3</v>
      </c>
      <c r="G60">
        <v>3</v>
      </c>
      <c r="H60">
        <v>3</v>
      </c>
      <c r="I60">
        <v>4</v>
      </c>
      <c r="J60">
        <v>4</v>
      </c>
      <c r="K60">
        <v>4</v>
      </c>
      <c r="L60">
        <v>4</v>
      </c>
      <c r="M60">
        <v>5</v>
      </c>
      <c r="N60">
        <v>3</v>
      </c>
      <c r="O60">
        <v>4</v>
      </c>
      <c r="P60">
        <v>4</v>
      </c>
      <c r="Q60">
        <v>5</v>
      </c>
      <c r="R60">
        <v>4</v>
      </c>
      <c r="S60">
        <v>3</v>
      </c>
      <c r="T60">
        <v>5</v>
      </c>
      <c r="U60">
        <v>4</v>
      </c>
      <c r="V60">
        <v>4</v>
      </c>
      <c r="W60">
        <v>3</v>
      </c>
      <c r="X60">
        <v>3</v>
      </c>
      <c r="Y60">
        <v>5</v>
      </c>
      <c r="Z60">
        <v>6</v>
      </c>
      <c r="AA60">
        <v>4</v>
      </c>
    </row>
    <row r="61" spans="1:27">
      <c r="A61">
        <v>4</v>
      </c>
      <c r="B61">
        <v>4</v>
      </c>
      <c r="C61">
        <v>3</v>
      </c>
      <c r="D61">
        <v>5</v>
      </c>
      <c r="E61">
        <v>4</v>
      </c>
      <c r="F61">
        <v>4</v>
      </c>
      <c r="G61">
        <v>5</v>
      </c>
      <c r="H61">
        <v>4</v>
      </c>
      <c r="I61">
        <v>4</v>
      </c>
      <c r="J61">
        <v>4</v>
      </c>
      <c r="K61">
        <v>4</v>
      </c>
      <c r="L61">
        <v>5</v>
      </c>
      <c r="M61">
        <v>3</v>
      </c>
      <c r="N61">
        <v>4</v>
      </c>
      <c r="O61">
        <v>4</v>
      </c>
      <c r="P61">
        <v>5</v>
      </c>
      <c r="Q61">
        <v>4</v>
      </c>
      <c r="R61">
        <v>4</v>
      </c>
      <c r="S61">
        <v>4</v>
      </c>
      <c r="T61">
        <v>4</v>
      </c>
      <c r="U61">
        <v>5</v>
      </c>
      <c r="V61">
        <v>3</v>
      </c>
      <c r="W61">
        <v>4</v>
      </c>
      <c r="X61">
        <v>5</v>
      </c>
      <c r="Y61">
        <v>3</v>
      </c>
      <c r="Z61">
        <v>5</v>
      </c>
      <c r="AA61">
        <v>5</v>
      </c>
    </row>
    <row r="62" spans="1:27">
      <c r="A62">
        <v>3</v>
      </c>
      <c r="B62">
        <v>4</v>
      </c>
      <c r="C62">
        <v>3</v>
      </c>
      <c r="D62">
        <v>5</v>
      </c>
      <c r="E62">
        <v>5</v>
      </c>
      <c r="F62">
        <v>2</v>
      </c>
      <c r="G62">
        <v>2</v>
      </c>
      <c r="H62">
        <v>2</v>
      </c>
      <c r="I62">
        <v>3</v>
      </c>
      <c r="J62">
        <v>3</v>
      </c>
      <c r="K62">
        <v>3</v>
      </c>
      <c r="L62">
        <v>4</v>
      </c>
      <c r="M62">
        <v>3</v>
      </c>
      <c r="N62">
        <v>2</v>
      </c>
      <c r="O62">
        <v>5</v>
      </c>
      <c r="P62">
        <v>4</v>
      </c>
      <c r="Q62">
        <v>4</v>
      </c>
      <c r="R62">
        <v>4</v>
      </c>
      <c r="S62">
        <v>4</v>
      </c>
      <c r="T62">
        <v>3</v>
      </c>
      <c r="U62">
        <v>3</v>
      </c>
      <c r="V62">
        <v>3</v>
      </c>
      <c r="W62">
        <v>4</v>
      </c>
      <c r="X62">
        <v>3</v>
      </c>
      <c r="Y62">
        <v>4</v>
      </c>
      <c r="Z62">
        <v>2</v>
      </c>
      <c r="AA62">
        <v>4</v>
      </c>
    </row>
    <row r="63" spans="1:27">
      <c r="A63">
        <v>4</v>
      </c>
      <c r="B63">
        <v>4</v>
      </c>
      <c r="C63">
        <v>3</v>
      </c>
      <c r="D63">
        <v>5</v>
      </c>
      <c r="E63">
        <v>5</v>
      </c>
      <c r="F63">
        <v>2</v>
      </c>
      <c r="G63">
        <v>2</v>
      </c>
      <c r="H63">
        <v>2</v>
      </c>
      <c r="I63">
        <v>4</v>
      </c>
      <c r="J63">
        <v>4</v>
      </c>
      <c r="K63">
        <v>4</v>
      </c>
      <c r="L63">
        <v>3</v>
      </c>
      <c r="M63">
        <v>4</v>
      </c>
      <c r="N63">
        <v>4</v>
      </c>
      <c r="O63">
        <v>3</v>
      </c>
      <c r="P63">
        <v>3</v>
      </c>
      <c r="Q63">
        <v>4</v>
      </c>
      <c r="R63">
        <v>3</v>
      </c>
      <c r="S63">
        <v>3</v>
      </c>
      <c r="T63">
        <v>4</v>
      </c>
      <c r="U63">
        <v>4</v>
      </c>
      <c r="V63">
        <v>3</v>
      </c>
      <c r="W63">
        <v>4</v>
      </c>
      <c r="X63">
        <v>5</v>
      </c>
      <c r="Y63">
        <v>4</v>
      </c>
      <c r="Z63">
        <v>4</v>
      </c>
      <c r="AA63">
        <v>2</v>
      </c>
    </row>
    <row r="64" spans="1:27">
      <c r="A64">
        <v>3</v>
      </c>
      <c r="B64">
        <v>3</v>
      </c>
      <c r="C64">
        <v>4</v>
      </c>
      <c r="D64">
        <v>5</v>
      </c>
      <c r="E64">
        <v>4</v>
      </c>
      <c r="F64">
        <v>2</v>
      </c>
      <c r="G64">
        <v>2</v>
      </c>
      <c r="H64">
        <v>2</v>
      </c>
      <c r="I64">
        <v>3</v>
      </c>
      <c r="J64">
        <v>3</v>
      </c>
      <c r="K64">
        <v>3</v>
      </c>
      <c r="L64">
        <v>4</v>
      </c>
      <c r="M64">
        <v>4</v>
      </c>
      <c r="N64">
        <v>5</v>
      </c>
      <c r="O64">
        <v>3</v>
      </c>
      <c r="P64">
        <v>3</v>
      </c>
      <c r="Q64">
        <v>3</v>
      </c>
      <c r="R64">
        <v>4</v>
      </c>
      <c r="S64">
        <v>2</v>
      </c>
      <c r="T64">
        <v>4</v>
      </c>
      <c r="U64">
        <v>2</v>
      </c>
      <c r="V64">
        <v>3</v>
      </c>
      <c r="W64">
        <v>4</v>
      </c>
      <c r="X64">
        <v>5</v>
      </c>
      <c r="Y64">
        <v>5</v>
      </c>
      <c r="Z64">
        <v>4</v>
      </c>
      <c r="AA64">
        <v>4</v>
      </c>
    </row>
    <row r="65" spans="1:27">
      <c r="A65">
        <v>4</v>
      </c>
      <c r="B65">
        <v>4</v>
      </c>
      <c r="C65">
        <v>4</v>
      </c>
      <c r="D65">
        <v>4</v>
      </c>
      <c r="E65">
        <v>5</v>
      </c>
      <c r="F65">
        <v>5</v>
      </c>
      <c r="G65">
        <v>5</v>
      </c>
      <c r="H65">
        <v>5</v>
      </c>
      <c r="I65">
        <v>4</v>
      </c>
      <c r="J65">
        <v>4</v>
      </c>
      <c r="K65">
        <v>4</v>
      </c>
      <c r="L65">
        <v>4</v>
      </c>
      <c r="M65">
        <v>3</v>
      </c>
      <c r="N65">
        <v>4</v>
      </c>
      <c r="O65">
        <v>2</v>
      </c>
      <c r="P65">
        <v>2</v>
      </c>
      <c r="Q65">
        <v>3</v>
      </c>
      <c r="R65">
        <v>2</v>
      </c>
      <c r="S65">
        <v>4</v>
      </c>
      <c r="T65">
        <v>4</v>
      </c>
      <c r="U65">
        <v>4</v>
      </c>
      <c r="V65">
        <v>4</v>
      </c>
      <c r="W65">
        <v>4</v>
      </c>
      <c r="X65">
        <v>5</v>
      </c>
      <c r="Y65">
        <v>3</v>
      </c>
      <c r="Z65">
        <v>5</v>
      </c>
      <c r="AA65">
        <v>5</v>
      </c>
    </row>
    <row r="66" spans="1:27">
      <c r="A66">
        <v>3</v>
      </c>
      <c r="B66">
        <v>3</v>
      </c>
      <c r="C66">
        <v>4</v>
      </c>
      <c r="D66">
        <v>4</v>
      </c>
      <c r="E66">
        <v>4</v>
      </c>
      <c r="F66">
        <v>2</v>
      </c>
      <c r="G66">
        <v>1</v>
      </c>
      <c r="H66">
        <v>1</v>
      </c>
      <c r="I66">
        <v>3</v>
      </c>
      <c r="J66">
        <v>3</v>
      </c>
      <c r="K66">
        <v>3</v>
      </c>
      <c r="L66">
        <v>3</v>
      </c>
      <c r="M66">
        <v>3</v>
      </c>
      <c r="N66">
        <v>3</v>
      </c>
      <c r="O66">
        <v>4</v>
      </c>
      <c r="P66">
        <v>3</v>
      </c>
      <c r="Q66">
        <v>4</v>
      </c>
      <c r="R66">
        <v>4</v>
      </c>
      <c r="S66">
        <v>3</v>
      </c>
      <c r="T66">
        <v>3</v>
      </c>
      <c r="U66">
        <v>2</v>
      </c>
      <c r="V66">
        <v>3</v>
      </c>
      <c r="W66">
        <v>3</v>
      </c>
      <c r="X66">
        <v>5</v>
      </c>
      <c r="Y66">
        <v>5</v>
      </c>
      <c r="Z66">
        <v>4</v>
      </c>
      <c r="AA66">
        <v>5</v>
      </c>
    </row>
    <row r="67" spans="1:27">
      <c r="A67">
        <v>4</v>
      </c>
      <c r="B67">
        <v>4</v>
      </c>
      <c r="C67">
        <v>4</v>
      </c>
      <c r="D67">
        <v>4</v>
      </c>
      <c r="E67">
        <v>4</v>
      </c>
      <c r="F67">
        <v>4</v>
      </c>
      <c r="G67">
        <v>5</v>
      </c>
      <c r="H67">
        <v>4</v>
      </c>
      <c r="I67">
        <v>4</v>
      </c>
      <c r="J67">
        <v>4</v>
      </c>
      <c r="K67">
        <v>4</v>
      </c>
      <c r="L67">
        <v>5</v>
      </c>
      <c r="M67">
        <v>4</v>
      </c>
      <c r="N67">
        <v>3</v>
      </c>
      <c r="O67">
        <v>3</v>
      </c>
      <c r="P67">
        <v>4</v>
      </c>
      <c r="Q67">
        <v>4</v>
      </c>
      <c r="R67">
        <v>4</v>
      </c>
      <c r="S67">
        <v>4</v>
      </c>
      <c r="T67">
        <v>3</v>
      </c>
      <c r="U67">
        <v>4</v>
      </c>
      <c r="V67">
        <v>3</v>
      </c>
      <c r="W67">
        <v>4</v>
      </c>
      <c r="X67">
        <v>4</v>
      </c>
      <c r="Y67">
        <v>4</v>
      </c>
      <c r="Z67">
        <v>4</v>
      </c>
      <c r="AA67">
        <v>3</v>
      </c>
    </row>
    <row r="68" spans="1:27">
      <c r="A68">
        <v>4</v>
      </c>
      <c r="B68">
        <v>4</v>
      </c>
      <c r="C68">
        <v>5</v>
      </c>
      <c r="D68">
        <v>5</v>
      </c>
      <c r="E68">
        <v>5</v>
      </c>
      <c r="F68">
        <v>1</v>
      </c>
      <c r="G68">
        <v>1</v>
      </c>
      <c r="H68">
        <v>2</v>
      </c>
      <c r="I68">
        <v>4</v>
      </c>
      <c r="J68">
        <v>3</v>
      </c>
      <c r="K68">
        <v>4</v>
      </c>
      <c r="L68">
        <v>5</v>
      </c>
      <c r="M68">
        <v>4</v>
      </c>
      <c r="N68">
        <v>4</v>
      </c>
      <c r="O68">
        <v>4</v>
      </c>
      <c r="P68">
        <v>3</v>
      </c>
      <c r="Q68">
        <v>4</v>
      </c>
      <c r="R68">
        <v>4</v>
      </c>
      <c r="S68">
        <v>5</v>
      </c>
      <c r="T68">
        <v>3</v>
      </c>
      <c r="U68">
        <v>5</v>
      </c>
      <c r="V68">
        <v>4</v>
      </c>
      <c r="W68">
        <v>3</v>
      </c>
      <c r="X68">
        <v>5</v>
      </c>
      <c r="Y68">
        <v>4</v>
      </c>
      <c r="Z68">
        <v>3</v>
      </c>
      <c r="AA68">
        <v>3</v>
      </c>
    </row>
    <row r="69" spans="1:27">
      <c r="A69">
        <v>4</v>
      </c>
      <c r="B69">
        <v>4</v>
      </c>
      <c r="C69">
        <v>4</v>
      </c>
      <c r="D69">
        <v>4</v>
      </c>
      <c r="E69">
        <v>5</v>
      </c>
      <c r="F69">
        <v>3</v>
      </c>
      <c r="G69">
        <v>1</v>
      </c>
      <c r="H69">
        <v>2</v>
      </c>
      <c r="I69">
        <v>4</v>
      </c>
      <c r="J69">
        <v>4</v>
      </c>
      <c r="K69">
        <v>4</v>
      </c>
      <c r="L69">
        <v>4</v>
      </c>
      <c r="M69">
        <v>4</v>
      </c>
      <c r="N69">
        <v>3</v>
      </c>
      <c r="O69">
        <v>3</v>
      </c>
      <c r="P69">
        <v>3</v>
      </c>
      <c r="Q69">
        <v>4</v>
      </c>
      <c r="R69">
        <v>3</v>
      </c>
      <c r="S69">
        <v>2</v>
      </c>
      <c r="T69">
        <v>2</v>
      </c>
      <c r="U69">
        <v>3</v>
      </c>
      <c r="V69">
        <v>4</v>
      </c>
      <c r="W69">
        <v>2</v>
      </c>
      <c r="X69">
        <v>4</v>
      </c>
      <c r="Y69">
        <v>3</v>
      </c>
      <c r="Z69">
        <v>3</v>
      </c>
      <c r="AA69">
        <v>4</v>
      </c>
    </row>
    <row r="70" spans="1:27">
      <c r="A70">
        <v>4</v>
      </c>
      <c r="B70">
        <v>4</v>
      </c>
      <c r="C70">
        <v>4</v>
      </c>
      <c r="D70">
        <v>4</v>
      </c>
      <c r="E70">
        <v>4</v>
      </c>
      <c r="F70">
        <v>1</v>
      </c>
      <c r="G70">
        <v>2</v>
      </c>
      <c r="H70">
        <v>1</v>
      </c>
      <c r="I70">
        <v>4</v>
      </c>
      <c r="J70">
        <v>4</v>
      </c>
      <c r="K70">
        <v>4</v>
      </c>
      <c r="L70">
        <v>4</v>
      </c>
      <c r="M70">
        <v>5</v>
      </c>
      <c r="N70">
        <v>3</v>
      </c>
      <c r="O70">
        <v>4</v>
      </c>
      <c r="P70">
        <v>4</v>
      </c>
      <c r="Q70">
        <v>4</v>
      </c>
      <c r="R70">
        <v>3</v>
      </c>
      <c r="S70">
        <v>3</v>
      </c>
      <c r="T70">
        <v>3</v>
      </c>
      <c r="U70">
        <v>4</v>
      </c>
      <c r="V70">
        <v>4</v>
      </c>
      <c r="W70">
        <v>4</v>
      </c>
      <c r="X70">
        <v>4</v>
      </c>
      <c r="Y70">
        <v>3</v>
      </c>
      <c r="Z70">
        <v>4</v>
      </c>
      <c r="AA70">
        <v>5</v>
      </c>
    </row>
    <row r="71" spans="1:27">
      <c r="A71">
        <v>2</v>
      </c>
      <c r="B71">
        <v>3</v>
      </c>
      <c r="C71">
        <v>3</v>
      </c>
      <c r="D71">
        <v>2</v>
      </c>
      <c r="E71">
        <v>2</v>
      </c>
      <c r="F71">
        <v>2</v>
      </c>
      <c r="G71">
        <v>2</v>
      </c>
      <c r="H71">
        <v>2</v>
      </c>
      <c r="I71">
        <v>5</v>
      </c>
      <c r="J71">
        <v>5</v>
      </c>
      <c r="K71">
        <v>5</v>
      </c>
      <c r="L71">
        <v>2</v>
      </c>
      <c r="M71">
        <v>4</v>
      </c>
      <c r="N71">
        <v>3</v>
      </c>
      <c r="O71">
        <v>3</v>
      </c>
      <c r="P71">
        <v>3</v>
      </c>
      <c r="Q71">
        <v>2</v>
      </c>
      <c r="R71">
        <v>3</v>
      </c>
      <c r="S71">
        <v>6</v>
      </c>
      <c r="T71">
        <v>5</v>
      </c>
      <c r="U71">
        <v>4</v>
      </c>
      <c r="V71">
        <v>4</v>
      </c>
      <c r="W71">
        <v>5</v>
      </c>
      <c r="X71">
        <v>4</v>
      </c>
      <c r="Y71">
        <v>2</v>
      </c>
      <c r="Z71">
        <v>3</v>
      </c>
      <c r="AA71">
        <v>4</v>
      </c>
    </row>
    <row r="72" spans="1:27">
      <c r="A72">
        <v>4</v>
      </c>
      <c r="B72">
        <v>6</v>
      </c>
      <c r="C72">
        <v>6</v>
      </c>
      <c r="D72">
        <v>5</v>
      </c>
      <c r="E72">
        <v>4</v>
      </c>
      <c r="F72">
        <v>4</v>
      </c>
      <c r="G72">
        <v>4</v>
      </c>
      <c r="H72">
        <v>4</v>
      </c>
      <c r="I72">
        <v>3</v>
      </c>
      <c r="J72">
        <v>3</v>
      </c>
      <c r="K72">
        <v>3</v>
      </c>
      <c r="L72">
        <v>4</v>
      </c>
      <c r="M72">
        <v>2</v>
      </c>
      <c r="N72">
        <v>3</v>
      </c>
      <c r="O72">
        <v>3</v>
      </c>
      <c r="P72">
        <v>4</v>
      </c>
      <c r="Q72">
        <v>3</v>
      </c>
      <c r="R72">
        <v>3</v>
      </c>
      <c r="S72">
        <v>4</v>
      </c>
      <c r="T72">
        <v>4</v>
      </c>
      <c r="U72">
        <v>2</v>
      </c>
      <c r="V72">
        <v>2</v>
      </c>
      <c r="W72">
        <v>3</v>
      </c>
      <c r="X72">
        <v>3</v>
      </c>
      <c r="Y72">
        <v>4</v>
      </c>
      <c r="Z72">
        <v>4</v>
      </c>
      <c r="AA72">
        <v>4</v>
      </c>
    </row>
    <row r="73" spans="1:27">
      <c r="A73">
        <v>5</v>
      </c>
      <c r="B73">
        <v>5</v>
      </c>
      <c r="C73">
        <v>5</v>
      </c>
      <c r="D73">
        <v>4</v>
      </c>
      <c r="E73">
        <v>4</v>
      </c>
      <c r="F73">
        <v>4</v>
      </c>
      <c r="G73">
        <v>3</v>
      </c>
      <c r="H73">
        <v>4</v>
      </c>
      <c r="I73">
        <v>3</v>
      </c>
      <c r="J73">
        <v>3</v>
      </c>
      <c r="K73">
        <v>3</v>
      </c>
      <c r="L73">
        <v>3</v>
      </c>
      <c r="M73">
        <v>3</v>
      </c>
      <c r="N73">
        <v>5</v>
      </c>
      <c r="O73">
        <v>4</v>
      </c>
      <c r="P73">
        <v>5</v>
      </c>
      <c r="Q73">
        <v>5</v>
      </c>
      <c r="R73">
        <v>5</v>
      </c>
      <c r="S73">
        <v>3</v>
      </c>
      <c r="T73">
        <v>4</v>
      </c>
      <c r="U73">
        <v>4</v>
      </c>
      <c r="V73">
        <v>3</v>
      </c>
      <c r="W73">
        <v>3</v>
      </c>
      <c r="X73">
        <v>6</v>
      </c>
      <c r="Y73">
        <v>5</v>
      </c>
      <c r="Z73">
        <v>5</v>
      </c>
      <c r="AA73">
        <v>4</v>
      </c>
    </row>
    <row r="74" spans="1:27">
      <c r="A74">
        <v>4</v>
      </c>
      <c r="B74">
        <v>4</v>
      </c>
      <c r="C74">
        <v>4</v>
      </c>
      <c r="D74">
        <v>4</v>
      </c>
      <c r="E74">
        <v>4</v>
      </c>
      <c r="F74">
        <v>3</v>
      </c>
      <c r="G74">
        <v>4</v>
      </c>
      <c r="H74">
        <v>3</v>
      </c>
      <c r="I74">
        <v>5</v>
      </c>
      <c r="J74">
        <v>5</v>
      </c>
      <c r="K74">
        <v>5</v>
      </c>
      <c r="L74">
        <v>5</v>
      </c>
      <c r="M74">
        <v>4</v>
      </c>
      <c r="N74">
        <v>4</v>
      </c>
      <c r="O74">
        <v>5</v>
      </c>
      <c r="P74">
        <v>4</v>
      </c>
      <c r="Q74">
        <v>5</v>
      </c>
      <c r="R74">
        <v>5</v>
      </c>
      <c r="S74">
        <v>5</v>
      </c>
      <c r="T74">
        <v>4</v>
      </c>
      <c r="U74">
        <v>4</v>
      </c>
      <c r="V74">
        <v>6</v>
      </c>
      <c r="W74">
        <v>5</v>
      </c>
      <c r="X74">
        <v>5</v>
      </c>
      <c r="Y74">
        <v>5</v>
      </c>
      <c r="Z74">
        <v>5</v>
      </c>
      <c r="AA74">
        <v>5</v>
      </c>
    </row>
    <row r="75" spans="1:27">
      <c r="A75">
        <v>4</v>
      </c>
      <c r="B75">
        <v>4</v>
      </c>
      <c r="C75">
        <v>4</v>
      </c>
      <c r="D75">
        <v>4</v>
      </c>
      <c r="E75">
        <v>4</v>
      </c>
      <c r="F75">
        <v>3</v>
      </c>
      <c r="G75">
        <v>1</v>
      </c>
      <c r="H75">
        <v>1</v>
      </c>
      <c r="I75">
        <v>5</v>
      </c>
      <c r="J75">
        <v>5</v>
      </c>
      <c r="K75">
        <v>5</v>
      </c>
      <c r="L75">
        <v>4</v>
      </c>
      <c r="M75">
        <v>3</v>
      </c>
      <c r="N75">
        <v>4</v>
      </c>
      <c r="O75">
        <v>4</v>
      </c>
      <c r="P75">
        <v>4</v>
      </c>
      <c r="Q75">
        <v>5</v>
      </c>
      <c r="R75">
        <v>4</v>
      </c>
      <c r="S75">
        <v>3</v>
      </c>
      <c r="T75">
        <v>4</v>
      </c>
      <c r="U75">
        <v>3</v>
      </c>
      <c r="V75">
        <v>5</v>
      </c>
      <c r="W75">
        <v>3</v>
      </c>
      <c r="X75">
        <v>6</v>
      </c>
      <c r="Y75">
        <v>5</v>
      </c>
      <c r="Z75">
        <v>4</v>
      </c>
      <c r="AA75">
        <v>4</v>
      </c>
    </row>
    <row r="76" spans="1:27">
      <c r="A76">
        <v>5</v>
      </c>
      <c r="B76">
        <v>5</v>
      </c>
      <c r="C76">
        <v>4</v>
      </c>
      <c r="D76">
        <v>3</v>
      </c>
      <c r="E76">
        <v>4</v>
      </c>
      <c r="F76">
        <v>3</v>
      </c>
      <c r="G76">
        <v>4</v>
      </c>
      <c r="H76">
        <v>3</v>
      </c>
      <c r="I76">
        <v>4</v>
      </c>
      <c r="J76">
        <v>4</v>
      </c>
      <c r="K76">
        <v>4</v>
      </c>
      <c r="L76">
        <v>4</v>
      </c>
      <c r="M76">
        <v>3</v>
      </c>
      <c r="N76">
        <v>4</v>
      </c>
      <c r="O76">
        <v>4</v>
      </c>
      <c r="P76">
        <v>4</v>
      </c>
      <c r="Q76">
        <v>4</v>
      </c>
      <c r="R76">
        <v>5</v>
      </c>
      <c r="S76">
        <v>3</v>
      </c>
      <c r="T76">
        <v>2</v>
      </c>
      <c r="U76">
        <v>3</v>
      </c>
      <c r="V76">
        <v>2</v>
      </c>
      <c r="W76">
        <v>3</v>
      </c>
      <c r="X76">
        <v>4</v>
      </c>
      <c r="Y76">
        <v>4</v>
      </c>
      <c r="Z76">
        <v>4</v>
      </c>
      <c r="AA76">
        <v>4</v>
      </c>
    </row>
    <row r="77" spans="1:27">
      <c r="A77">
        <v>5</v>
      </c>
      <c r="B77">
        <v>5</v>
      </c>
      <c r="C77">
        <v>4</v>
      </c>
      <c r="D77">
        <v>4</v>
      </c>
      <c r="E77">
        <v>4</v>
      </c>
      <c r="F77">
        <v>4</v>
      </c>
      <c r="G77">
        <v>4</v>
      </c>
      <c r="H77">
        <v>5</v>
      </c>
      <c r="I77">
        <v>5</v>
      </c>
      <c r="J77">
        <v>5</v>
      </c>
      <c r="K77">
        <v>5</v>
      </c>
      <c r="L77">
        <v>3</v>
      </c>
      <c r="M77">
        <v>3</v>
      </c>
      <c r="N77">
        <v>5</v>
      </c>
      <c r="O77">
        <v>5</v>
      </c>
      <c r="P77">
        <v>5</v>
      </c>
      <c r="Q77">
        <v>4</v>
      </c>
      <c r="R77">
        <v>5</v>
      </c>
      <c r="S77">
        <v>5</v>
      </c>
      <c r="T77">
        <v>4</v>
      </c>
      <c r="U77">
        <v>5</v>
      </c>
      <c r="V77">
        <v>5</v>
      </c>
      <c r="W77">
        <v>6</v>
      </c>
      <c r="X77">
        <v>4</v>
      </c>
      <c r="Y77">
        <v>3</v>
      </c>
      <c r="Z77">
        <v>3</v>
      </c>
      <c r="AA77">
        <v>4</v>
      </c>
    </row>
    <row r="78" spans="1:27">
      <c r="A78">
        <v>4</v>
      </c>
      <c r="B78">
        <v>4</v>
      </c>
      <c r="C78">
        <v>4</v>
      </c>
      <c r="D78">
        <v>4</v>
      </c>
      <c r="E78">
        <v>5</v>
      </c>
      <c r="F78">
        <v>2</v>
      </c>
      <c r="G78">
        <v>3</v>
      </c>
      <c r="H78">
        <v>2</v>
      </c>
      <c r="I78">
        <v>4</v>
      </c>
      <c r="J78">
        <v>4</v>
      </c>
      <c r="K78">
        <v>4</v>
      </c>
      <c r="L78">
        <v>3</v>
      </c>
      <c r="M78">
        <v>3</v>
      </c>
      <c r="N78">
        <v>4</v>
      </c>
      <c r="O78">
        <v>4</v>
      </c>
      <c r="P78">
        <v>5</v>
      </c>
      <c r="Q78">
        <v>4</v>
      </c>
      <c r="R78">
        <v>4</v>
      </c>
      <c r="S78">
        <v>3</v>
      </c>
      <c r="T78">
        <v>3</v>
      </c>
      <c r="U78">
        <v>4</v>
      </c>
      <c r="V78">
        <v>3</v>
      </c>
      <c r="W78">
        <v>4</v>
      </c>
      <c r="X78">
        <v>4</v>
      </c>
      <c r="Y78">
        <v>4</v>
      </c>
      <c r="Z78">
        <v>4</v>
      </c>
      <c r="AA78">
        <v>3</v>
      </c>
    </row>
    <row r="79" spans="1:27">
      <c r="A79">
        <v>5</v>
      </c>
      <c r="B79">
        <v>4</v>
      </c>
      <c r="C79">
        <v>5</v>
      </c>
      <c r="D79">
        <v>4</v>
      </c>
      <c r="E79">
        <v>7</v>
      </c>
      <c r="F79">
        <v>3</v>
      </c>
      <c r="G79">
        <v>2</v>
      </c>
      <c r="H79">
        <v>2</v>
      </c>
      <c r="I79">
        <v>5</v>
      </c>
      <c r="J79">
        <v>5</v>
      </c>
      <c r="K79">
        <v>5</v>
      </c>
      <c r="L79">
        <v>5</v>
      </c>
      <c r="M79">
        <v>4</v>
      </c>
      <c r="N79">
        <v>4</v>
      </c>
      <c r="O79">
        <v>4</v>
      </c>
      <c r="P79">
        <v>5</v>
      </c>
      <c r="Q79">
        <v>5</v>
      </c>
      <c r="R79">
        <v>5</v>
      </c>
      <c r="S79">
        <v>4</v>
      </c>
      <c r="T79">
        <v>5</v>
      </c>
      <c r="U79">
        <v>6</v>
      </c>
      <c r="V79">
        <v>5</v>
      </c>
      <c r="W79">
        <v>6</v>
      </c>
      <c r="X79">
        <v>4</v>
      </c>
      <c r="Y79">
        <v>5</v>
      </c>
      <c r="Z79">
        <v>4</v>
      </c>
      <c r="AA79">
        <v>5</v>
      </c>
    </row>
    <row r="80" spans="1:27">
      <c r="A80">
        <v>4</v>
      </c>
      <c r="B80">
        <v>3</v>
      </c>
      <c r="C80">
        <v>3</v>
      </c>
      <c r="D80">
        <v>4</v>
      </c>
      <c r="E80">
        <v>4</v>
      </c>
      <c r="F80">
        <v>4</v>
      </c>
      <c r="G80">
        <v>5</v>
      </c>
      <c r="H80">
        <v>4</v>
      </c>
      <c r="I80">
        <v>5</v>
      </c>
      <c r="J80">
        <v>5</v>
      </c>
      <c r="K80">
        <v>5</v>
      </c>
      <c r="L80">
        <v>5</v>
      </c>
      <c r="M80">
        <v>4</v>
      </c>
      <c r="N80">
        <v>5</v>
      </c>
      <c r="O80">
        <v>3</v>
      </c>
      <c r="P80">
        <v>4</v>
      </c>
      <c r="Q80">
        <v>3</v>
      </c>
      <c r="R80">
        <v>3</v>
      </c>
      <c r="S80">
        <v>4</v>
      </c>
      <c r="T80">
        <v>6</v>
      </c>
      <c r="U80">
        <v>5</v>
      </c>
      <c r="V80">
        <v>4</v>
      </c>
      <c r="W80">
        <v>3</v>
      </c>
      <c r="X80">
        <v>5</v>
      </c>
      <c r="Y80">
        <v>6</v>
      </c>
      <c r="Z80">
        <v>5</v>
      </c>
      <c r="AA80">
        <v>4</v>
      </c>
    </row>
    <row r="81" spans="1:27">
      <c r="A81">
        <v>4</v>
      </c>
      <c r="B81">
        <v>4</v>
      </c>
      <c r="C81">
        <v>4</v>
      </c>
      <c r="D81">
        <v>4</v>
      </c>
      <c r="E81">
        <v>4</v>
      </c>
      <c r="F81">
        <v>3</v>
      </c>
      <c r="G81">
        <v>2</v>
      </c>
      <c r="H81">
        <v>3</v>
      </c>
      <c r="I81">
        <v>4</v>
      </c>
      <c r="J81">
        <v>4</v>
      </c>
      <c r="K81">
        <v>4</v>
      </c>
      <c r="L81">
        <v>3</v>
      </c>
      <c r="M81">
        <v>3</v>
      </c>
      <c r="N81">
        <v>3</v>
      </c>
      <c r="O81">
        <v>3</v>
      </c>
      <c r="P81">
        <v>3</v>
      </c>
      <c r="Q81">
        <v>4</v>
      </c>
      <c r="R81">
        <v>3</v>
      </c>
      <c r="S81">
        <v>3</v>
      </c>
      <c r="T81">
        <v>3</v>
      </c>
      <c r="U81">
        <v>3</v>
      </c>
      <c r="V81">
        <v>3</v>
      </c>
      <c r="W81">
        <v>2</v>
      </c>
      <c r="X81">
        <v>4</v>
      </c>
      <c r="Y81">
        <v>2</v>
      </c>
      <c r="Z81">
        <v>2</v>
      </c>
      <c r="AA81">
        <v>3</v>
      </c>
    </row>
    <row r="82" spans="1:27">
      <c r="A82">
        <v>2</v>
      </c>
      <c r="B82">
        <v>2</v>
      </c>
      <c r="C82">
        <v>2</v>
      </c>
      <c r="D82">
        <v>2</v>
      </c>
      <c r="E82">
        <v>2</v>
      </c>
      <c r="F82">
        <v>2</v>
      </c>
      <c r="G82">
        <v>3</v>
      </c>
      <c r="H82">
        <v>2</v>
      </c>
      <c r="I82">
        <v>5</v>
      </c>
      <c r="J82">
        <v>5</v>
      </c>
      <c r="K82">
        <v>5</v>
      </c>
      <c r="L82">
        <v>2</v>
      </c>
      <c r="M82">
        <v>4</v>
      </c>
      <c r="N82">
        <v>3</v>
      </c>
      <c r="O82">
        <v>4</v>
      </c>
      <c r="P82">
        <v>4</v>
      </c>
      <c r="Q82">
        <v>4</v>
      </c>
      <c r="R82">
        <v>5</v>
      </c>
      <c r="S82">
        <v>5</v>
      </c>
      <c r="T82">
        <v>4</v>
      </c>
      <c r="U82">
        <v>5</v>
      </c>
      <c r="V82">
        <v>4</v>
      </c>
      <c r="W82">
        <v>5</v>
      </c>
      <c r="X82">
        <v>4</v>
      </c>
      <c r="Y82">
        <v>4</v>
      </c>
      <c r="Z82">
        <v>3</v>
      </c>
      <c r="AA82">
        <v>4</v>
      </c>
    </row>
    <row r="83" spans="1:27">
      <c r="A83">
        <v>4</v>
      </c>
      <c r="B83">
        <v>4</v>
      </c>
      <c r="C83">
        <v>4</v>
      </c>
      <c r="D83">
        <v>4</v>
      </c>
      <c r="E83">
        <v>4</v>
      </c>
      <c r="F83">
        <v>2</v>
      </c>
      <c r="G83">
        <v>1</v>
      </c>
      <c r="H83">
        <v>1</v>
      </c>
      <c r="I83">
        <v>4</v>
      </c>
      <c r="J83">
        <v>4</v>
      </c>
      <c r="K83">
        <v>4</v>
      </c>
      <c r="L83">
        <v>4</v>
      </c>
      <c r="M83">
        <v>5</v>
      </c>
      <c r="N83">
        <v>3</v>
      </c>
      <c r="O83">
        <v>4</v>
      </c>
      <c r="P83">
        <v>4</v>
      </c>
      <c r="Q83">
        <v>5</v>
      </c>
      <c r="R83">
        <v>4</v>
      </c>
      <c r="S83">
        <v>3</v>
      </c>
      <c r="T83">
        <v>4</v>
      </c>
      <c r="U83">
        <v>4</v>
      </c>
      <c r="V83">
        <v>4</v>
      </c>
      <c r="W83">
        <v>5</v>
      </c>
      <c r="X83">
        <v>4</v>
      </c>
      <c r="Y83">
        <v>4</v>
      </c>
      <c r="Z83">
        <v>4</v>
      </c>
      <c r="AA83">
        <v>3</v>
      </c>
    </row>
    <row r="84" spans="1:27">
      <c r="A84">
        <v>4</v>
      </c>
      <c r="B84">
        <v>4</v>
      </c>
      <c r="C84">
        <v>5</v>
      </c>
      <c r="D84">
        <v>5</v>
      </c>
      <c r="E84">
        <v>5</v>
      </c>
      <c r="F84">
        <v>5</v>
      </c>
      <c r="G84">
        <v>5</v>
      </c>
      <c r="H84">
        <v>5</v>
      </c>
      <c r="I84">
        <v>5</v>
      </c>
      <c r="J84">
        <v>5</v>
      </c>
      <c r="K84">
        <v>5</v>
      </c>
      <c r="L84">
        <v>5</v>
      </c>
      <c r="M84">
        <v>4</v>
      </c>
      <c r="N84">
        <v>4</v>
      </c>
      <c r="O84">
        <v>5</v>
      </c>
      <c r="P84">
        <v>4</v>
      </c>
      <c r="Q84">
        <v>5</v>
      </c>
      <c r="R84">
        <v>5</v>
      </c>
      <c r="S84">
        <v>5</v>
      </c>
      <c r="T84">
        <v>5</v>
      </c>
      <c r="U84">
        <v>5</v>
      </c>
      <c r="V84">
        <v>5</v>
      </c>
      <c r="W84">
        <v>6</v>
      </c>
      <c r="X84">
        <v>5</v>
      </c>
      <c r="Y84">
        <v>4</v>
      </c>
      <c r="Z84">
        <v>5</v>
      </c>
      <c r="AA84">
        <v>4</v>
      </c>
    </row>
    <row r="85" spans="1:27">
      <c r="A85">
        <v>4</v>
      </c>
      <c r="B85">
        <v>5</v>
      </c>
      <c r="C85">
        <v>4</v>
      </c>
      <c r="D85">
        <v>4</v>
      </c>
      <c r="E85">
        <v>3</v>
      </c>
      <c r="F85">
        <v>3</v>
      </c>
      <c r="G85">
        <v>3</v>
      </c>
      <c r="H85">
        <v>3</v>
      </c>
      <c r="I85">
        <v>4</v>
      </c>
      <c r="J85">
        <v>4</v>
      </c>
      <c r="K85">
        <v>4</v>
      </c>
      <c r="L85">
        <v>4</v>
      </c>
      <c r="M85">
        <v>5</v>
      </c>
      <c r="N85">
        <v>3</v>
      </c>
      <c r="O85">
        <v>1</v>
      </c>
      <c r="P85">
        <v>2</v>
      </c>
      <c r="Q85">
        <v>2</v>
      </c>
      <c r="R85">
        <v>2</v>
      </c>
      <c r="S85">
        <v>4</v>
      </c>
      <c r="T85">
        <v>4</v>
      </c>
      <c r="U85">
        <v>4</v>
      </c>
      <c r="V85">
        <v>5</v>
      </c>
      <c r="W85">
        <v>4</v>
      </c>
      <c r="X85">
        <v>4</v>
      </c>
      <c r="Y85">
        <v>5</v>
      </c>
      <c r="Z85">
        <v>3</v>
      </c>
      <c r="AA85">
        <v>4</v>
      </c>
    </row>
    <row r="86" spans="1:27">
      <c r="A86">
        <v>4</v>
      </c>
      <c r="B86">
        <v>4</v>
      </c>
      <c r="C86">
        <v>4</v>
      </c>
      <c r="D86">
        <v>5</v>
      </c>
      <c r="E86">
        <v>4</v>
      </c>
      <c r="F86">
        <v>2</v>
      </c>
      <c r="G86">
        <v>2</v>
      </c>
      <c r="H86">
        <v>2</v>
      </c>
      <c r="I86">
        <v>3</v>
      </c>
      <c r="J86">
        <v>3</v>
      </c>
      <c r="K86">
        <v>3</v>
      </c>
      <c r="L86">
        <v>4</v>
      </c>
      <c r="M86">
        <v>2</v>
      </c>
      <c r="N86">
        <v>5</v>
      </c>
      <c r="O86">
        <v>3</v>
      </c>
      <c r="P86">
        <v>2</v>
      </c>
      <c r="Q86">
        <v>3</v>
      </c>
      <c r="R86">
        <v>3</v>
      </c>
      <c r="S86">
        <v>4</v>
      </c>
      <c r="T86">
        <v>6</v>
      </c>
      <c r="U86">
        <v>4</v>
      </c>
      <c r="V86">
        <v>4</v>
      </c>
      <c r="W86">
        <v>4</v>
      </c>
      <c r="X86">
        <v>4</v>
      </c>
      <c r="Y86">
        <v>4</v>
      </c>
      <c r="Z86">
        <v>5</v>
      </c>
      <c r="AA86">
        <v>4</v>
      </c>
    </row>
    <row r="87" spans="1:27">
      <c r="A87">
        <v>3</v>
      </c>
      <c r="B87">
        <v>3</v>
      </c>
      <c r="C87">
        <v>3</v>
      </c>
      <c r="D87">
        <v>3</v>
      </c>
      <c r="E87">
        <v>3</v>
      </c>
      <c r="F87">
        <v>2</v>
      </c>
      <c r="G87">
        <v>2</v>
      </c>
      <c r="H87">
        <v>2</v>
      </c>
      <c r="I87">
        <v>3</v>
      </c>
      <c r="J87">
        <v>3</v>
      </c>
      <c r="K87">
        <v>3</v>
      </c>
      <c r="L87">
        <v>3</v>
      </c>
      <c r="M87">
        <v>3</v>
      </c>
      <c r="N87">
        <v>2</v>
      </c>
      <c r="O87">
        <v>3</v>
      </c>
      <c r="P87">
        <v>2</v>
      </c>
      <c r="Q87">
        <v>2</v>
      </c>
      <c r="R87">
        <v>3</v>
      </c>
      <c r="S87">
        <v>4</v>
      </c>
      <c r="T87">
        <v>3</v>
      </c>
      <c r="U87">
        <v>3</v>
      </c>
      <c r="V87">
        <v>3</v>
      </c>
      <c r="W87">
        <v>5</v>
      </c>
      <c r="X87">
        <v>4</v>
      </c>
      <c r="Y87">
        <v>4</v>
      </c>
      <c r="Z87">
        <v>5</v>
      </c>
      <c r="AA87">
        <v>5</v>
      </c>
    </row>
    <row r="88" spans="1:27">
      <c r="A88">
        <v>4</v>
      </c>
      <c r="B88">
        <v>4</v>
      </c>
      <c r="C88">
        <v>4</v>
      </c>
      <c r="D88">
        <v>4</v>
      </c>
      <c r="E88">
        <v>4</v>
      </c>
      <c r="F88">
        <v>3</v>
      </c>
      <c r="G88">
        <v>3</v>
      </c>
      <c r="H88">
        <v>3</v>
      </c>
      <c r="I88">
        <v>4</v>
      </c>
      <c r="J88">
        <v>4</v>
      </c>
      <c r="K88">
        <v>4</v>
      </c>
      <c r="L88">
        <v>4</v>
      </c>
      <c r="M88">
        <v>3</v>
      </c>
      <c r="N88">
        <v>5</v>
      </c>
      <c r="O88">
        <v>4</v>
      </c>
      <c r="P88">
        <v>4</v>
      </c>
      <c r="Q88">
        <v>4</v>
      </c>
      <c r="R88">
        <v>3</v>
      </c>
      <c r="S88">
        <v>5</v>
      </c>
      <c r="T88">
        <v>6</v>
      </c>
      <c r="U88">
        <v>4</v>
      </c>
      <c r="V88">
        <v>6</v>
      </c>
      <c r="W88">
        <v>6</v>
      </c>
      <c r="X88">
        <v>4</v>
      </c>
      <c r="Y88">
        <v>4</v>
      </c>
      <c r="Z88">
        <v>4</v>
      </c>
      <c r="AA88">
        <v>5</v>
      </c>
    </row>
    <row r="89" spans="1:27">
      <c r="A89">
        <v>3</v>
      </c>
      <c r="B89">
        <v>5</v>
      </c>
      <c r="C89">
        <v>4</v>
      </c>
      <c r="D89">
        <v>5</v>
      </c>
      <c r="E89">
        <v>4</v>
      </c>
      <c r="F89">
        <v>5</v>
      </c>
      <c r="G89">
        <v>5</v>
      </c>
      <c r="H89">
        <v>5</v>
      </c>
      <c r="I89">
        <v>4</v>
      </c>
      <c r="J89">
        <v>4</v>
      </c>
      <c r="K89">
        <v>4</v>
      </c>
      <c r="L89">
        <v>4</v>
      </c>
      <c r="M89">
        <v>3</v>
      </c>
      <c r="N89">
        <v>4</v>
      </c>
      <c r="O89">
        <v>4</v>
      </c>
      <c r="P89">
        <v>4</v>
      </c>
      <c r="Q89">
        <v>3</v>
      </c>
      <c r="R89">
        <v>4</v>
      </c>
      <c r="S89">
        <v>3</v>
      </c>
      <c r="T89">
        <v>4</v>
      </c>
      <c r="U89">
        <v>4</v>
      </c>
      <c r="V89">
        <v>4</v>
      </c>
      <c r="W89">
        <v>4</v>
      </c>
      <c r="X89">
        <v>5</v>
      </c>
      <c r="Y89">
        <v>4</v>
      </c>
      <c r="Z89">
        <v>5</v>
      </c>
      <c r="AA89">
        <v>4</v>
      </c>
    </row>
    <row r="90" spans="1:27">
      <c r="A90">
        <v>4</v>
      </c>
      <c r="B90">
        <v>6</v>
      </c>
      <c r="C90">
        <v>5</v>
      </c>
      <c r="D90">
        <v>6</v>
      </c>
      <c r="E90">
        <v>5</v>
      </c>
      <c r="F90">
        <v>4</v>
      </c>
      <c r="G90">
        <v>5</v>
      </c>
      <c r="H90">
        <v>5</v>
      </c>
      <c r="I90">
        <v>5</v>
      </c>
      <c r="J90">
        <v>5</v>
      </c>
      <c r="K90">
        <v>5</v>
      </c>
      <c r="L90">
        <v>4</v>
      </c>
      <c r="M90">
        <v>5</v>
      </c>
      <c r="N90">
        <v>3</v>
      </c>
      <c r="O90">
        <v>5</v>
      </c>
      <c r="P90">
        <v>3</v>
      </c>
      <c r="Q90">
        <v>5</v>
      </c>
      <c r="R90">
        <v>5</v>
      </c>
      <c r="S90">
        <v>5</v>
      </c>
      <c r="T90">
        <v>4</v>
      </c>
      <c r="U90">
        <v>5</v>
      </c>
      <c r="V90">
        <v>4</v>
      </c>
      <c r="W90">
        <v>5</v>
      </c>
      <c r="X90">
        <v>4</v>
      </c>
      <c r="Y90">
        <v>4</v>
      </c>
      <c r="Z90">
        <v>5</v>
      </c>
      <c r="AA90">
        <v>4</v>
      </c>
    </row>
    <row r="91" spans="1:27">
      <c r="A91">
        <v>4</v>
      </c>
      <c r="B91">
        <v>4</v>
      </c>
      <c r="C91">
        <v>4</v>
      </c>
      <c r="D91">
        <v>4</v>
      </c>
      <c r="E91">
        <v>4</v>
      </c>
      <c r="F91">
        <v>4</v>
      </c>
      <c r="G91">
        <v>5</v>
      </c>
      <c r="H91">
        <v>4</v>
      </c>
      <c r="I91">
        <v>4</v>
      </c>
      <c r="J91">
        <v>4</v>
      </c>
      <c r="K91">
        <v>4</v>
      </c>
      <c r="L91">
        <v>4</v>
      </c>
      <c r="M91">
        <v>5</v>
      </c>
      <c r="N91">
        <v>3</v>
      </c>
      <c r="O91">
        <v>4</v>
      </c>
      <c r="P91">
        <v>3</v>
      </c>
      <c r="Q91">
        <v>3</v>
      </c>
      <c r="R91">
        <v>3</v>
      </c>
      <c r="S91">
        <v>4</v>
      </c>
      <c r="T91">
        <v>4</v>
      </c>
      <c r="U91">
        <v>4</v>
      </c>
      <c r="V91">
        <v>5</v>
      </c>
      <c r="W91">
        <v>5</v>
      </c>
      <c r="X91">
        <v>6</v>
      </c>
      <c r="Y91">
        <v>5</v>
      </c>
      <c r="Z91">
        <v>4</v>
      </c>
      <c r="AA91">
        <v>3</v>
      </c>
    </row>
    <row r="92" spans="1:27">
      <c r="A92">
        <v>4</v>
      </c>
      <c r="B92">
        <v>4</v>
      </c>
      <c r="C92">
        <v>4</v>
      </c>
      <c r="D92">
        <v>5</v>
      </c>
      <c r="E92">
        <v>6</v>
      </c>
      <c r="F92">
        <v>3</v>
      </c>
      <c r="G92">
        <v>3</v>
      </c>
      <c r="H92">
        <v>4</v>
      </c>
      <c r="I92">
        <v>5</v>
      </c>
      <c r="J92">
        <v>5</v>
      </c>
      <c r="K92">
        <v>5</v>
      </c>
      <c r="L92">
        <v>5</v>
      </c>
      <c r="M92">
        <v>4</v>
      </c>
      <c r="N92">
        <v>4</v>
      </c>
      <c r="O92">
        <v>5</v>
      </c>
      <c r="P92">
        <v>4</v>
      </c>
      <c r="Q92">
        <v>5</v>
      </c>
      <c r="R92">
        <v>5</v>
      </c>
      <c r="S92">
        <v>4</v>
      </c>
      <c r="T92">
        <v>4</v>
      </c>
      <c r="U92">
        <v>4</v>
      </c>
      <c r="V92">
        <v>5</v>
      </c>
      <c r="W92">
        <v>5</v>
      </c>
      <c r="X92">
        <v>4</v>
      </c>
      <c r="Y92">
        <v>5</v>
      </c>
      <c r="Z92">
        <v>5</v>
      </c>
      <c r="AA92">
        <v>5</v>
      </c>
    </row>
    <row r="93" spans="1:27">
      <c r="A93">
        <v>5</v>
      </c>
      <c r="B93">
        <v>4</v>
      </c>
      <c r="C93">
        <v>4</v>
      </c>
      <c r="D93">
        <v>5</v>
      </c>
      <c r="E93">
        <v>5</v>
      </c>
      <c r="F93">
        <v>2</v>
      </c>
      <c r="G93">
        <v>3</v>
      </c>
      <c r="H93">
        <v>2</v>
      </c>
      <c r="I93">
        <v>5</v>
      </c>
      <c r="J93">
        <v>5</v>
      </c>
      <c r="K93">
        <v>5</v>
      </c>
      <c r="L93">
        <v>3</v>
      </c>
      <c r="M93">
        <v>3</v>
      </c>
      <c r="N93">
        <v>5</v>
      </c>
      <c r="O93">
        <v>4</v>
      </c>
      <c r="P93">
        <v>4</v>
      </c>
      <c r="Q93">
        <v>5</v>
      </c>
      <c r="R93">
        <v>4</v>
      </c>
      <c r="S93">
        <v>4</v>
      </c>
      <c r="T93">
        <v>4</v>
      </c>
      <c r="U93">
        <v>4</v>
      </c>
      <c r="V93">
        <v>5</v>
      </c>
      <c r="W93">
        <v>5</v>
      </c>
      <c r="X93">
        <v>4</v>
      </c>
      <c r="Y93">
        <v>4</v>
      </c>
      <c r="Z93">
        <v>4</v>
      </c>
      <c r="AA93">
        <v>4</v>
      </c>
    </row>
    <row r="94" spans="1:27">
      <c r="A94">
        <v>4</v>
      </c>
      <c r="B94">
        <v>4</v>
      </c>
      <c r="C94">
        <v>4</v>
      </c>
      <c r="D94">
        <v>4</v>
      </c>
      <c r="E94">
        <v>4</v>
      </c>
      <c r="F94">
        <v>4</v>
      </c>
      <c r="G94">
        <v>5</v>
      </c>
      <c r="H94">
        <v>5</v>
      </c>
      <c r="I94">
        <v>4</v>
      </c>
      <c r="J94">
        <v>4</v>
      </c>
      <c r="K94">
        <v>4</v>
      </c>
      <c r="L94">
        <v>4</v>
      </c>
      <c r="M94">
        <v>4</v>
      </c>
      <c r="N94">
        <v>5</v>
      </c>
      <c r="O94">
        <v>4</v>
      </c>
      <c r="P94">
        <v>4</v>
      </c>
      <c r="Q94">
        <v>4</v>
      </c>
      <c r="R94">
        <v>4</v>
      </c>
      <c r="S94">
        <v>5</v>
      </c>
      <c r="T94">
        <v>6</v>
      </c>
      <c r="U94">
        <v>5</v>
      </c>
      <c r="V94">
        <v>5</v>
      </c>
      <c r="W94">
        <v>6</v>
      </c>
      <c r="X94">
        <v>5</v>
      </c>
      <c r="Y94">
        <v>5</v>
      </c>
      <c r="Z94">
        <v>4</v>
      </c>
      <c r="AA94">
        <v>5</v>
      </c>
    </row>
    <row r="95" spans="1:27">
      <c r="A95">
        <v>4</v>
      </c>
      <c r="B95">
        <v>5</v>
      </c>
      <c r="C95">
        <v>4</v>
      </c>
      <c r="D95">
        <v>5</v>
      </c>
      <c r="E95">
        <v>4</v>
      </c>
      <c r="F95">
        <v>4</v>
      </c>
      <c r="G95">
        <v>5</v>
      </c>
      <c r="H95">
        <v>4</v>
      </c>
      <c r="I95">
        <v>5</v>
      </c>
      <c r="J95">
        <v>5</v>
      </c>
      <c r="K95">
        <v>5</v>
      </c>
      <c r="L95">
        <v>4</v>
      </c>
      <c r="M95">
        <v>4</v>
      </c>
      <c r="N95">
        <v>5</v>
      </c>
      <c r="O95">
        <v>4</v>
      </c>
      <c r="P95">
        <v>5</v>
      </c>
      <c r="Q95">
        <v>4</v>
      </c>
      <c r="R95">
        <v>4</v>
      </c>
      <c r="S95">
        <v>4</v>
      </c>
      <c r="T95">
        <v>6</v>
      </c>
      <c r="U95">
        <v>4</v>
      </c>
      <c r="V95">
        <v>5</v>
      </c>
      <c r="W95">
        <v>5</v>
      </c>
      <c r="X95">
        <v>5</v>
      </c>
      <c r="Y95">
        <v>5</v>
      </c>
      <c r="Z95">
        <v>5</v>
      </c>
      <c r="AA95">
        <v>4</v>
      </c>
    </row>
    <row r="96" spans="1:27">
      <c r="A96">
        <v>5</v>
      </c>
      <c r="B96">
        <v>5</v>
      </c>
      <c r="C96">
        <v>5</v>
      </c>
      <c r="D96">
        <v>5</v>
      </c>
      <c r="E96">
        <v>4</v>
      </c>
      <c r="F96">
        <v>3</v>
      </c>
      <c r="G96">
        <v>3</v>
      </c>
      <c r="H96">
        <v>4</v>
      </c>
      <c r="I96">
        <v>2</v>
      </c>
      <c r="J96">
        <v>2</v>
      </c>
      <c r="K96">
        <v>2</v>
      </c>
      <c r="L96">
        <v>4</v>
      </c>
      <c r="M96">
        <v>4</v>
      </c>
      <c r="N96">
        <v>5</v>
      </c>
      <c r="O96">
        <v>4</v>
      </c>
      <c r="P96">
        <v>5</v>
      </c>
      <c r="Q96">
        <v>4</v>
      </c>
      <c r="R96">
        <v>4</v>
      </c>
      <c r="S96">
        <v>3</v>
      </c>
      <c r="T96">
        <v>4</v>
      </c>
      <c r="U96">
        <v>5</v>
      </c>
      <c r="V96">
        <v>4</v>
      </c>
      <c r="W96">
        <v>3</v>
      </c>
      <c r="X96">
        <v>5</v>
      </c>
      <c r="Y96">
        <v>5</v>
      </c>
      <c r="Z96">
        <v>4</v>
      </c>
      <c r="AA96">
        <v>4</v>
      </c>
    </row>
    <row r="97" spans="1:27">
      <c r="A97">
        <v>5</v>
      </c>
      <c r="B97">
        <v>5</v>
      </c>
      <c r="C97">
        <v>5</v>
      </c>
      <c r="D97">
        <v>4</v>
      </c>
      <c r="E97">
        <v>5</v>
      </c>
      <c r="F97">
        <v>4</v>
      </c>
      <c r="G97">
        <v>3</v>
      </c>
      <c r="H97">
        <v>3</v>
      </c>
      <c r="I97">
        <v>4</v>
      </c>
      <c r="J97">
        <v>4</v>
      </c>
      <c r="K97">
        <v>4</v>
      </c>
      <c r="L97">
        <v>4</v>
      </c>
      <c r="M97">
        <v>3</v>
      </c>
      <c r="N97">
        <v>4</v>
      </c>
      <c r="O97">
        <v>5</v>
      </c>
      <c r="P97">
        <v>4</v>
      </c>
      <c r="Q97">
        <v>4</v>
      </c>
      <c r="R97">
        <v>4</v>
      </c>
      <c r="S97">
        <v>3</v>
      </c>
      <c r="T97">
        <v>4</v>
      </c>
      <c r="U97">
        <v>3</v>
      </c>
      <c r="V97">
        <v>4</v>
      </c>
      <c r="W97">
        <v>4</v>
      </c>
      <c r="X97">
        <v>5</v>
      </c>
      <c r="Y97">
        <v>3</v>
      </c>
      <c r="Z97">
        <v>6</v>
      </c>
      <c r="AA97">
        <v>5</v>
      </c>
    </row>
    <row r="98" spans="1:27">
      <c r="A98">
        <v>4</v>
      </c>
      <c r="B98">
        <v>4</v>
      </c>
      <c r="C98">
        <v>4</v>
      </c>
      <c r="D98">
        <v>3</v>
      </c>
      <c r="E98">
        <v>4</v>
      </c>
      <c r="F98">
        <v>5</v>
      </c>
      <c r="G98">
        <v>4</v>
      </c>
      <c r="H98">
        <v>5</v>
      </c>
      <c r="I98">
        <v>5</v>
      </c>
      <c r="J98">
        <v>5</v>
      </c>
      <c r="K98">
        <v>5</v>
      </c>
      <c r="L98">
        <v>4</v>
      </c>
      <c r="M98">
        <v>5</v>
      </c>
      <c r="N98">
        <v>4</v>
      </c>
      <c r="O98">
        <v>5</v>
      </c>
      <c r="P98">
        <v>4</v>
      </c>
      <c r="Q98">
        <v>5</v>
      </c>
      <c r="R98">
        <v>5</v>
      </c>
      <c r="S98">
        <v>3</v>
      </c>
      <c r="T98">
        <v>4</v>
      </c>
      <c r="U98">
        <v>4</v>
      </c>
      <c r="V98">
        <v>4</v>
      </c>
      <c r="W98">
        <v>3</v>
      </c>
      <c r="X98">
        <v>6</v>
      </c>
      <c r="Y98">
        <v>5</v>
      </c>
      <c r="Z98">
        <v>5</v>
      </c>
      <c r="AA98">
        <v>4</v>
      </c>
    </row>
    <row r="99" spans="1:27">
      <c r="A99">
        <v>3</v>
      </c>
      <c r="B99">
        <v>2</v>
      </c>
      <c r="C99">
        <v>3</v>
      </c>
      <c r="D99">
        <v>2</v>
      </c>
      <c r="E99">
        <v>2</v>
      </c>
      <c r="F99">
        <v>4</v>
      </c>
      <c r="G99">
        <v>4</v>
      </c>
      <c r="H99">
        <v>5</v>
      </c>
      <c r="I99">
        <v>5</v>
      </c>
      <c r="J99">
        <v>5</v>
      </c>
      <c r="K99">
        <v>5</v>
      </c>
      <c r="L99">
        <v>1</v>
      </c>
      <c r="M99">
        <v>3</v>
      </c>
      <c r="N99">
        <v>2</v>
      </c>
      <c r="O99">
        <v>4</v>
      </c>
      <c r="P99">
        <v>4</v>
      </c>
      <c r="Q99">
        <v>5</v>
      </c>
      <c r="R99">
        <v>4</v>
      </c>
      <c r="S99">
        <v>5</v>
      </c>
      <c r="T99">
        <v>6</v>
      </c>
      <c r="U99">
        <v>5</v>
      </c>
      <c r="V99">
        <v>5</v>
      </c>
      <c r="W99">
        <v>5</v>
      </c>
      <c r="X99">
        <v>6</v>
      </c>
      <c r="Y99">
        <v>5</v>
      </c>
      <c r="Z99">
        <v>4</v>
      </c>
      <c r="AA99">
        <v>4</v>
      </c>
    </row>
    <row r="100" spans="1:27">
      <c r="A100">
        <v>5</v>
      </c>
      <c r="B100">
        <v>5</v>
      </c>
      <c r="C100">
        <v>5</v>
      </c>
      <c r="D100">
        <v>4</v>
      </c>
      <c r="E100">
        <v>3</v>
      </c>
      <c r="F100">
        <v>4</v>
      </c>
      <c r="G100">
        <v>5</v>
      </c>
      <c r="H100">
        <v>5</v>
      </c>
      <c r="I100">
        <v>4</v>
      </c>
      <c r="J100">
        <v>4</v>
      </c>
      <c r="K100">
        <v>4</v>
      </c>
      <c r="L100">
        <v>2</v>
      </c>
      <c r="M100">
        <v>1</v>
      </c>
      <c r="N100">
        <v>2</v>
      </c>
      <c r="O100">
        <v>5</v>
      </c>
      <c r="P100">
        <v>5</v>
      </c>
      <c r="Q100">
        <v>5</v>
      </c>
      <c r="R100">
        <v>4</v>
      </c>
      <c r="S100">
        <v>4</v>
      </c>
      <c r="T100">
        <v>4</v>
      </c>
      <c r="U100">
        <v>5</v>
      </c>
      <c r="V100">
        <v>3</v>
      </c>
      <c r="W100">
        <v>5</v>
      </c>
      <c r="X100">
        <v>5</v>
      </c>
      <c r="Y100">
        <v>5</v>
      </c>
      <c r="Z100">
        <v>5</v>
      </c>
      <c r="AA100">
        <v>4</v>
      </c>
    </row>
    <row r="101" spans="1:27">
      <c r="A101">
        <v>3</v>
      </c>
      <c r="B101">
        <v>3</v>
      </c>
      <c r="C101">
        <v>3</v>
      </c>
      <c r="D101">
        <v>3</v>
      </c>
      <c r="E101">
        <v>3</v>
      </c>
      <c r="F101">
        <v>3</v>
      </c>
      <c r="G101">
        <v>4</v>
      </c>
      <c r="H101">
        <v>3</v>
      </c>
      <c r="I101">
        <v>4</v>
      </c>
      <c r="J101">
        <v>4</v>
      </c>
      <c r="K101">
        <v>4</v>
      </c>
      <c r="L101">
        <v>4</v>
      </c>
      <c r="M101">
        <v>5</v>
      </c>
      <c r="N101">
        <v>3</v>
      </c>
      <c r="O101">
        <v>4</v>
      </c>
      <c r="P101">
        <v>4</v>
      </c>
      <c r="Q101">
        <v>5</v>
      </c>
      <c r="R101">
        <v>4</v>
      </c>
      <c r="S101">
        <v>3</v>
      </c>
      <c r="T101">
        <v>3</v>
      </c>
      <c r="U101">
        <v>2</v>
      </c>
      <c r="V101">
        <v>3</v>
      </c>
      <c r="W101">
        <v>3</v>
      </c>
      <c r="X101">
        <v>5</v>
      </c>
      <c r="Y101">
        <v>5</v>
      </c>
      <c r="Z101">
        <v>5</v>
      </c>
      <c r="AA101">
        <v>4</v>
      </c>
    </row>
    <row r="102" spans="1:27">
      <c r="A102">
        <v>4</v>
      </c>
      <c r="B102">
        <v>4</v>
      </c>
      <c r="C102">
        <v>4</v>
      </c>
      <c r="D102">
        <v>4</v>
      </c>
      <c r="E102">
        <v>4</v>
      </c>
      <c r="F102">
        <v>5</v>
      </c>
      <c r="G102">
        <v>5</v>
      </c>
      <c r="H102">
        <v>4</v>
      </c>
      <c r="I102">
        <v>4</v>
      </c>
      <c r="J102">
        <v>4</v>
      </c>
      <c r="K102">
        <v>4</v>
      </c>
      <c r="L102">
        <v>4</v>
      </c>
      <c r="M102">
        <v>3</v>
      </c>
      <c r="N102">
        <v>4</v>
      </c>
      <c r="O102">
        <v>4</v>
      </c>
      <c r="P102">
        <v>5</v>
      </c>
      <c r="Q102">
        <v>4</v>
      </c>
      <c r="R102">
        <v>4</v>
      </c>
      <c r="S102">
        <v>3</v>
      </c>
      <c r="T102">
        <v>3</v>
      </c>
      <c r="U102">
        <v>1</v>
      </c>
      <c r="V102">
        <v>2</v>
      </c>
      <c r="W102">
        <v>4</v>
      </c>
      <c r="X102">
        <v>3</v>
      </c>
      <c r="Y102">
        <v>3</v>
      </c>
      <c r="Z102">
        <v>4</v>
      </c>
      <c r="AA102">
        <v>4</v>
      </c>
    </row>
    <row r="103" spans="1:27">
      <c r="A103">
        <v>2</v>
      </c>
      <c r="B103">
        <v>4</v>
      </c>
      <c r="C103">
        <v>4</v>
      </c>
      <c r="D103">
        <v>4</v>
      </c>
      <c r="E103">
        <v>4</v>
      </c>
      <c r="F103">
        <v>3</v>
      </c>
      <c r="G103">
        <v>4</v>
      </c>
      <c r="H103">
        <v>3</v>
      </c>
      <c r="I103">
        <v>5</v>
      </c>
      <c r="J103">
        <v>5</v>
      </c>
      <c r="K103">
        <v>5</v>
      </c>
      <c r="L103">
        <v>5</v>
      </c>
      <c r="M103">
        <v>4</v>
      </c>
      <c r="N103">
        <v>3</v>
      </c>
      <c r="O103">
        <v>4</v>
      </c>
      <c r="P103">
        <v>5</v>
      </c>
      <c r="Q103">
        <v>5</v>
      </c>
      <c r="R103">
        <v>5</v>
      </c>
      <c r="S103">
        <v>3</v>
      </c>
      <c r="T103">
        <v>4</v>
      </c>
      <c r="U103">
        <v>3</v>
      </c>
      <c r="V103">
        <v>4</v>
      </c>
      <c r="W103">
        <v>4</v>
      </c>
      <c r="X103">
        <v>6</v>
      </c>
      <c r="Y103">
        <v>4</v>
      </c>
      <c r="Z103">
        <v>4</v>
      </c>
      <c r="AA103">
        <v>5</v>
      </c>
    </row>
    <row r="104" spans="1:27">
      <c r="A104">
        <v>2</v>
      </c>
      <c r="B104">
        <v>3</v>
      </c>
      <c r="C104">
        <v>2</v>
      </c>
      <c r="D104">
        <v>2</v>
      </c>
      <c r="E104">
        <v>2</v>
      </c>
      <c r="F104">
        <v>4</v>
      </c>
      <c r="G104">
        <v>5</v>
      </c>
      <c r="H104">
        <v>5</v>
      </c>
      <c r="I104">
        <v>4</v>
      </c>
      <c r="J104">
        <v>4</v>
      </c>
      <c r="K104">
        <v>4</v>
      </c>
      <c r="L104">
        <v>2</v>
      </c>
      <c r="M104">
        <v>1</v>
      </c>
      <c r="N104">
        <v>2</v>
      </c>
      <c r="O104">
        <v>2</v>
      </c>
      <c r="P104">
        <v>3</v>
      </c>
      <c r="Q104">
        <v>2</v>
      </c>
      <c r="R104">
        <v>2</v>
      </c>
      <c r="S104">
        <v>3</v>
      </c>
      <c r="T104">
        <v>2</v>
      </c>
      <c r="U104">
        <v>2</v>
      </c>
      <c r="V104">
        <v>2</v>
      </c>
      <c r="W104">
        <v>3</v>
      </c>
      <c r="X104">
        <v>2</v>
      </c>
      <c r="Y104">
        <v>2</v>
      </c>
      <c r="Z104">
        <v>2</v>
      </c>
      <c r="AA104">
        <v>2</v>
      </c>
    </row>
    <row r="105" spans="1:27">
      <c r="A105">
        <v>4</v>
      </c>
      <c r="B105">
        <v>4</v>
      </c>
      <c r="C105">
        <v>4</v>
      </c>
      <c r="D105">
        <v>4</v>
      </c>
      <c r="E105">
        <v>4</v>
      </c>
      <c r="F105">
        <v>1</v>
      </c>
      <c r="G105">
        <v>1</v>
      </c>
      <c r="H105">
        <v>1</v>
      </c>
      <c r="I105">
        <v>5</v>
      </c>
      <c r="J105">
        <v>5</v>
      </c>
      <c r="K105">
        <v>5</v>
      </c>
      <c r="L105">
        <v>5</v>
      </c>
      <c r="M105">
        <v>3</v>
      </c>
      <c r="N105">
        <v>4</v>
      </c>
      <c r="O105">
        <v>4</v>
      </c>
      <c r="P105">
        <v>4</v>
      </c>
      <c r="Q105">
        <v>3</v>
      </c>
      <c r="R105">
        <v>4</v>
      </c>
      <c r="S105">
        <v>3</v>
      </c>
      <c r="T105">
        <v>4</v>
      </c>
      <c r="U105">
        <v>3</v>
      </c>
      <c r="V105">
        <v>3</v>
      </c>
      <c r="W105">
        <v>4</v>
      </c>
      <c r="X105">
        <v>4</v>
      </c>
      <c r="Y105">
        <v>4</v>
      </c>
      <c r="Z105">
        <v>4</v>
      </c>
      <c r="AA105">
        <v>4</v>
      </c>
    </row>
    <row r="106" spans="1:27">
      <c r="A106">
        <v>4</v>
      </c>
      <c r="B106">
        <v>4</v>
      </c>
      <c r="C106">
        <v>4</v>
      </c>
      <c r="D106">
        <v>4</v>
      </c>
      <c r="E106">
        <v>4</v>
      </c>
      <c r="F106">
        <v>4</v>
      </c>
      <c r="G106">
        <v>4</v>
      </c>
      <c r="H106">
        <v>4</v>
      </c>
      <c r="I106">
        <v>4</v>
      </c>
      <c r="J106">
        <v>4</v>
      </c>
      <c r="K106">
        <v>4</v>
      </c>
      <c r="L106">
        <v>4</v>
      </c>
      <c r="M106">
        <v>5</v>
      </c>
      <c r="N106">
        <v>3</v>
      </c>
      <c r="O106">
        <v>4</v>
      </c>
      <c r="P106">
        <v>4</v>
      </c>
      <c r="Q106">
        <v>4</v>
      </c>
      <c r="R106">
        <v>3</v>
      </c>
      <c r="S106">
        <v>4</v>
      </c>
      <c r="T106">
        <v>4</v>
      </c>
      <c r="U106">
        <v>3</v>
      </c>
      <c r="V106">
        <v>3</v>
      </c>
      <c r="W106">
        <v>5</v>
      </c>
      <c r="X106">
        <v>5</v>
      </c>
      <c r="Y106">
        <v>5</v>
      </c>
      <c r="Z106">
        <v>4</v>
      </c>
      <c r="AA106">
        <v>5</v>
      </c>
    </row>
    <row r="107" spans="1:27">
      <c r="A107">
        <v>4</v>
      </c>
      <c r="B107">
        <v>4</v>
      </c>
      <c r="C107">
        <v>4</v>
      </c>
      <c r="D107">
        <v>4</v>
      </c>
      <c r="E107">
        <v>4</v>
      </c>
      <c r="F107">
        <v>2</v>
      </c>
      <c r="G107">
        <v>2</v>
      </c>
      <c r="H107">
        <v>2</v>
      </c>
      <c r="I107">
        <v>4</v>
      </c>
      <c r="J107">
        <v>4</v>
      </c>
      <c r="K107">
        <v>4</v>
      </c>
      <c r="L107">
        <v>1</v>
      </c>
      <c r="M107">
        <v>2</v>
      </c>
      <c r="N107">
        <v>1</v>
      </c>
      <c r="O107">
        <v>4</v>
      </c>
      <c r="P107">
        <v>4</v>
      </c>
      <c r="Q107">
        <v>3</v>
      </c>
      <c r="R107">
        <v>4</v>
      </c>
      <c r="S107">
        <v>3</v>
      </c>
      <c r="T107">
        <v>2</v>
      </c>
      <c r="U107">
        <v>4</v>
      </c>
      <c r="V107">
        <v>3</v>
      </c>
      <c r="W107">
        <v>4</v>
      </c>
      <c r="X107">
        <v>5</v>
      </c>
      <c r="Y107">
        <v>5</v>
      </c>
      <c r="Z107">
        <v>4</v>
      </c>
      <c r="AA107">
        <v>4</v>
      </c>
    </row>
    <row r="108" spans="1:27">
      <c r="A108">
        <v>1</v>
      </c>
      <c r="B108">
        <v>1</v>
      </c>
      <c r="C108">
        <v>1</v>
      </c>
      <c r="D108">
        <v>1</v>
      </c>
      <c r="E108">
        <v>1</v>
      </c>
      <c r="F108">
        <v>3</v>
      </c>
      <c r="G108">
        <v>3</v>
      </c>
      <c r="H108">
        <v>3</v>
      </c>
      <c r="I108">
        <v>4</v>
      </c>
      <c r="J108">
        <v>4</v>
      </c>
      <c r="K108">
        <v>4</v>
      </c>
      <c r="L108">
        <v>1</v>
      </c>
      <c r="M108">
        <v>3</v>
      </c>
      <c r="N108">
        <v>1</v>
      </c>
      <c r="O108">
        <v>4</v>
      </c>
      <c r="P108">
        <v>3</v>
      </c>
      <c r="Q108">
        <v>4</v>
      </c>
      <c r="R108">
        <v>4</v>
      </c>
      <c r="S108">
        <v>5</v>
      </c>
      <c r="T108">
        <v>5</v>
      </c>
      <c r="U108">
        <v>5</v>
      </c>
      <c r="V108">
        <v>5</v>
      </c>
      <c r="W108">
        <v>4</v>
      </c>
      <c r="X108">
        <v>5</v>
      </c>
      <c r="Y108">
        <v>3</v>
      </c>
      <c r="Z108">
        <v>4</v>
      </c>
      <c r="AA108">
        <v>3</v>
      </c>
    </row>
    <row r="109" spans="1:27">
      <c r="A109">
        <v>4</v>
      </c>
      <c r="B109">
        <v>4</v>
      </c>
      <c r="C109">
        <v>4</v>
      </c>
      <c r="D109">
        <v>4</v>
      </c>
      <c r="E109">
        <v>4</v>
      </c>
      <c r="F109">
        <v>5</v>
      </c>
      <c r="G109">
        <v>4</v>
      </c>
      <c r="H109">
        <v>4</v>
      </c>
      <c r="I109">
        <v>4</v>
      </c>
      <c r="J109">
        <v>4</v>
      </c>
      <c r="K109">
        <v>4</v>
      </c>
      <c r="L109">
        <v>4</v>
      </c>
      <c r="M109">
        <v>5</v>
      </c>
      <c r="N109">
        <v>4</v>
      </c>
      <c r="O109">
        <v>3</v>
      </c>
      <c r="P109">
        <v>4</v>
      </c>
      <c r="Q109">
        <v>4</v>
      </c>
      <c r="R109">
        <v>4</v>
      </c>
      <c r="S109">
        <v>3</v>
      </c>
      <c r="T109">
        <v>4</v>
      </c>
      <c r="U109">
        <v>5</v>
      </c>
      <c r="V109">
        <v>3</v>
      </c>
      <c r="W109">
        <v>4</v>
      </c>
      <c r="X109">
        <v>6</v>
      </c>
      <c r="Y109">
        <v>5</v>
      </c>
      <c r="Z109">
        <v>4</v>
      </c>
      <c r="AA109">
        <v>4</v>
      </c>
    </row>
    <row r="110" spans="1:27">
      <c r="A110">
        <v>3</v>
      </c>
      <c r="B110">
        <v>5</v>
      </c>
      <c r="C110">
        <v>5</v>
      </c>
      <c r="D110">
        <v>5</v>
      </c>
      <c r="E110">
        <v>5</v>
      </c>
      <c r="F110">
        <v>4</v>
      </c>
      <c r="G110">
        <v>5</v>
      </c>
      <c r="H110">
        <v>5</v>
      </c>
      <c r="I110">
        <v>4</v>
      </c>
      <c r="J110">
        <v>4</v>
      </c>
      <c r="K110">
        <v>4</v>
      </c>
      <c r="L110">
        <v>4</v>
      </c>
      <c r="M110">
        <v>3</v>
      </c>
      <c r="N110">
        <v>4</v>
      </c>
      <c r="O110">
        <v>3</v>
      </c>
      <c r="P110">
        <v>2</v>
      </c>
      <c r="Q110">
        <v>3</v>
      </c>
      <c r="R110">
        <v>3</v>
      </c>
      <c r="S110">
        <v>6</v>
      </c>
      <c r="T110">
        <v>4</v>
      </c>
      <c r="U110">
        <v>5</v>
      </c>
      <c r="V110">
        <v>5</v>
      </c>
      <c r="W110">
        <v>6</v>
      </c>
      <c r="X110">
        <v>5</v>
      </c>
      <c r="Y110">
        <v>4</v>
      </c>
      <c r="Z110">
        <v>4</v>
      </c>
      <c r="AA110">
        <v>5</v>
      </c>
    </row>
    <row r="111" spans="1:27">
      <c r="A111">
        <v>5</v>
      </c>
      <c r="B111">
        <v>5</v>
      </c>
      <c r="C111">
        <v>5</v>
      </c>
      <c r="D111">
        <v>5</v>
      </c>
      <c r="E111">
        <v>4</v>
      </c>
      <c r="F111">
        <v>4</v>
      </c>
      <c r="G111">
        <v>5</v>
      </c>
      <c r="H111">
        <v>4</v>
      </c>
      <c r="I111">
        <v>4</v>
      </c>
      <c r="J111">
        <v>4</v>
      </c>
      <c r="K111">
        <v>4</v>
      </c>
      <c r="L111">
        <v>1</v>
      </c>
      <c r="M111">
        <v>2</v>
      </c>
      <c r="N111">
        <v>3</v>
      </c>
      <c r="O111">
        <v>4</v>
      </c>
      <c r="P111">
        <v>4</v>
      </c>
      <c r="Q111">
        <v>3</v>
      </c>
      <c r="R111">
        <v>4</v>
      </c>
      <c r="S111">
        <v>3</v>
      </c>
      <c r="T111">
        <v>3</v>
      </c>
      <c r="U111">
        <v>4</v>
      </c>
      <c r="V111">
        <v>3</v>
      </c>
      <c r="W111">
        <v>4</v>
      </c>
      <c r="X111">
        <v>5</v>
      </c>
      <c r="Y111">
        <v>5</v>
      </c>
      <c r="Z111">
        <v>5</v>
      </c>
      <c r="AA111">
        <v>4</v>
      </c>
    </row>
    <row r="112" spans="1:27">
      <c r="A112">
        <v>4</v>
      </c>
      <c r="B112">
        <v>4</v>
      </c>
      <c r="C112">
        <v>4</v>
      </c>
      <c r="D112">
        <v>4</v>
      </c>
      <c r="E112">
        <v>4</v>
      </c>
      <c r="F112">
        <v>4</v>
      </c>
      <c r="G112">
        <v>4</v>
      </c>
      <c r="H112">
        <v>4</v>
      </c>
      <c r="I112">
        <v>4</v>
      </c>
      <c r="J112">
        <v>5</v>
      </c>
      <c r="K112">
        <v>4</v>
      </c>
      <c r="L112">
        <v>4</v>
      </c>
      <c r="M112">
        <v>5</v>
      </c>
      <c r="N112">
        <v>4</v>
      </c>
      <c r="O112">
        <v>5</v>
      </c>
      <c r="P112">
        <v>5</v>
      </c>
      <c r="Q112">
        <v>5</v>
      </c>
      <c r="R112">
        <v>4</v>
      </c>
      <c r="S112">
        <v>4</v>
      </c>
      <c r="T112">
        <v>4</v>
      </c>
      <c r="U112">
        <v>4</v>
      </c>
      <c r="V112">
        <v>4</v>
      </c>
      <c r="W112">
        <v>4</v>
      </c>
      <c r="X112">
        <v>5</v>
      </c>
      <c r="Y112">
        <v>5</v>
      </c>
      <c r="Z112">
        <v>4</v>
      </c>
      <c r="AA112">
        <v>5</v>
      </c>
    </row>
    <row r="113" spans="1:27">
      <c r="A113">
        <v>4</v>
      </c>
      <c r="B113">
        <v>4</v>
      </c>
      <c r="C113">
        <v>4</v>
      </c>
      <c r="D113">
        <v>4</v>
      </c>
      <c r="E113">
        <v>4</v>
      </c>
      <c r="F113">
        <v>5</v>
      </c>
      <c r="G113">
        <v>5</v>
      </c>
      <c r="H113">
        <v>5</v>
      </c>
      <c r="I113">
        <v>4</v>
      </c>
      <c r="J113">
        <v>5</v>
      </c>
      <c r="K113">
        <v>4</v>
      </c>
      <c r="L113">
        <v>4</v>
      </c>
      <c r="M113">
        <v>3</v>
      </c>
      <c r="N113">
        <v>4</v>
      </c>
      <c r="O113">
        <v>4</v>
      </c>
      <c r="P113">
        <v>4</v>
      </c>
      <c r="Q113">
        <v>5</v>
      </c>
      <c r="R113">
        <v>4</v>
      </c>
      <c r="S113">
        <v>5</v>
      </c>
      <c r="T113">
        <v>3</v>
      </c>
      <c r="U113">
        <v>5</v>
      </c>
      <c r="V113">
        <v>4</v>
      </c>
      <c r="W113">
        <v>5</v>
      </c>
      <c r="X113">
        <v>3</v>
      </c>
      <c r="Y113">
        <v>5</v>
      </c>
      <c r="Z113">
        <v>4</v>
      </c>
      <c r="AA113">
        <v>4</v>
      </c>
    </row>
    <row r="114" spans="1:27">
      <c r="A114">
        <v>4</v>
      </c>
      <c r="B114">
        <v>4</v>
      </c>
      <c r="C114">
        <v>4</v>
      </c>
      <c r="D114">
        <v>4</v>
      </c>
      <c r="E114">
        <v>4</v>
      </c>
      <c r="F114">
        <v>1</v>
      </c>
      <c r="G114">
        <v>2</v>
      </c>
      <c r="H114">
        <v>2</v>
      </c>
      <c r="I114">
        <v>5</v>
      </c>
      <c r="J114">
        <v>5</v>
      </c>
      <c r="K114">
        <v>5</v>
      </c>
      <c r="L114">
        <v>4</v>
      </c>
      <c r="M114">
        <v>5</v>
      </c>
      <c r="N114">
        <v>4</v>
      </c>
      <c r="O114">
        <v>5</v>
      </c>
      <c r="P114">
        <v>4</v>
      </c>
      <c r="Q114">
        <v>5</v>
      </c>
      <c r="R114">
        <v>5</v>
      </c>
      <c r="S114">
        <v>3</v>
      </c>
      <c r="T114">
        <v>4</v>
      </c>
      <c r="U114">
        <v>3</v>
      </c>
      <c r="V114">
        <v>3</v>
      </c>
      <c r="W114">
        <v>4</v>
      </c>
      <c r="X114">
        <v>5</v>
      </c>
      <c r="Y114">
        <v>5</v>
      </c>
      <c r="Z114">
        <v>4</v>
      </c>
      <c r="AA114">
        <v>4</v>
      </c>
    </row>
    <row r="115" spans="1:27">
      <c r="A115">
        <v>4</v>
      </c>
      <c r="B115">
        <v>4</v>
      </c>
      <c r="C115">
        <v>4</v>
      </c>
      <c r="D115">
        <v>4</v>
      </c>
      <c r="E115">
        <v>4</v>
      </c>
      <c r="F115">
        <v>1</v>
      </c>
      <c r="G115">
        <v>2</v>
      </c>
      <c r="H115">
        <v>1</v>
      </c>
      <c r="I115">
        <v>4</v>
      </c>
      <c r="J115">
        <v>4</v>
      </c>
      <c r="K115">
        <v>4</v>
      </c>
      <c r="L115">
        <v>5</v>
      </c>
      <c r="M115">
        <v>4</v>
      </c>
      <c r="N115">
        <v>4</v>
      </c>
      <c r="O115">
        <v>5</v>
      </c>
      <c r="P115">
        <v>4</v>
      </c>
      <c r="Q115">
        <v>4</v>
      </c>
      <c r="R115">
        <v>4</v>
      </c>
      <c r="S115">
        <v>4</v>
      </c>
      <c r="T115">
        <v>4</v>
      </c>
      <c r="U115">
        <v>4</v>
      </c>
      <c r="V115">
        <v>5</v>
      </c>
      <c r="W115">
        <v>5</v>
      </c>
      <c r="X115">
        <v>5</v>
      </c>
      <c r="Y115">
        <v>5</v>
      </c>
      <c r="Z115">
        <v>5</v>
      </c>
      <c r="AA115">
        <v>4</v>
      </c>
    </row>
    <row r="116" spans="1:27">
      <c r="A116">
        <v>5</v>
      </c>
      <c r="B116">
        <v>4</v>
      </c>
      <c r="C116">
        <v>4</v>
      </c>
      <c r="D116">
        <v>5</v>
      </c>
      <c r="E116">
        <v>5</v>
      </c>
      <c r="F116">
        <v>5</v>
      </c>
      <c r="G116">
        <v>5</v>
      </c>
      <c r="H116">
        <v>2</v>
      </c>
      <c r="I116">
        <v>4</v>
      </c>
      <c r="J116">
        <v>4</v>
      </c>
      <c r="K116">
        <v>4</v>
      </c>
      <c r="L116">
        <v>5</v>
      </c>
      <c r="M116">
        <v>4</v>
      </c>
      <c r="N116">
        <v>4</v>
      </c>
      <c r="O116">
        <v>4</v>
      </c>
      <c r="P116">
        <v>5</v>
      </c>
      <c r="Q116">
        <v>4</v>
      </c>
      <c r="R116">
        <v>4</v>
      </c>
      <c r="S116">
        <v>4</v>
      </c>
      <c r="T116">
        <v>5</v>
      </c>
      <c r="U116">
        <v>5</v>
      </c>
      <c r="V116">
        <v>4</v>
      </c>
      <c r="W116">
        <v>4</v>
      </c>
      <c r="X116">
        <v>5</v>
      </c>
      <c r="Y116">
        <v>3</v>
      </c>
      <c r="Z116">
        <v>5</v>
      </c>
      <c r="AA116">
        <v>3</v>
      </c>
    </row>
    <row r="117" spans="1:27">
      <c r="A117">
        <v>5</v>
      </c>
      <c r="B117">
        <v>3</v>
      </c>
      <c r="C117">
        <v>5</v>
      </c>
      <c r="D117">
        <v>3</v>
      </c>
      <c r="E117">
        <v>5</v>
      </c>
      <c r="F117">
        <v>2</v>
      </c>
      <c r="G117">
        <v>4</v>
      </c>
      <c r="H117">
        <v>4</v>
      </c>
      <c r="I117">
        <v>4</v>
      </c>
      <c r="J117">
        <v>4</v>
      </c>
      <c r="K117">
        <v>4</v>
      </c>
      <c r="L117">
        <v>2</v>
      </c>
      <c r="M117">
        <v>1</v>
      </c>
      <c r="N117">
        <v>2</v>
      </c>
      <c r="O117">
        <v>1</v>
      </c>
      <c r="P117">
        <v>1</v>
      </c>
      <c r="Q117">
        <v>2</v>
      </c>
      <c r="R117">
        <v>1</v>
      </c>
      <c r="S117">
        <v>2</v>
      </c>
      <c r="T117">
        <v>3</v>
      </c>
      <c r="U117">
        <v>2</v>
      </c>
      <c r="V117">
        <v>2</v>
      </c>
      <c r="W117">
        <v>1</v>
      </c>
      <c r="X117">
        <v>2</v>
      </c>
      <c r="Y117">
        <v>3</v>
      </c>
      <c r="Z117">
        <v>3</v>
      </c>
      <c r="AA117">
        <v>3</v>
      </c>
    </row>
    <row r="118" spans="1:27">
      <c r="A118">
        <v>4</v>
      </c>
      <c r="B118">
        <v>5</v>
      </c>
      <c r="C118">
        <v>5</v>
      </c>
      <c r="D118">
        <v>5</v>
      </c>
      <c r="E118">
        <v>5</v>
      </c>
      <c r="F118">
        <v>4</v>
      </c>
      <c r="G118">
        <v>4</v>
      </c>
      <c r="H118">
        <v>4</v>
      </c>
      <c r="I118">
        <v>5</v>
      </c>
      <c r="J118">
        <v>5</v>
      </c>
      <c r="K118">
        <v>5</v>
      </c>
      <c r="L118">
        <v>4</v>
      </c>
      <c r="M118">
        <v>5</v>
      </c>
      <c r="N118">
        <v>4</v>
      </c>
      <c r="O118">
        <v>5</v>
      </c>
      <c r="P118">
        <v>5</v>
      </c>
      <c r="Q118">
        <v>5</v>
      </c>
      <c r="R118">
        <v>4</v>
      </c>
      <c r="S118">
        <v>4</v>
      </c>
      <c r="T118">
        <v>4</v>
      </c>
      <c r="U118">
        <v>4</v>
      </c>
      <c r="V118">
        <v>5</v>
      </c>
      <c r="W118">
        <v>4</v>
      </c>
      <c r="X118">
        <v>5</v>
      </c>
      <c r="Y118">
        <v>5</v>
      </c>
      <c r="Z118">
        <v>4</v>
      </c>
      <c r="AA118">
        <v>4</v>
      </c>
    </row>
    <row r="119" spans="1:27">
      <c r="A119">
        <v>3</v>
      </c>
      <c r="B119">
        <v>4</v>
      </c>
      <c r="C119">
        <v>4</v>
      </c>
      <c r="D119">
        <v>3</v>
      </c>
      <c r="E119">
        <v>3</v>
      </c>
      <c r="F119">
        <v>3</v>
      </c>
      <c r="G119">
        <v>2</v>
      </c>
      <c r="H119">
        <v>3</v>
      </c>
      <c r="I119">
        <v>4</v>
      </c>
      <c r="J119">
        <v>4</v>
      </c>
      <c r="K119">
        <v>4</v>
      </c>
      <c r="L119">
        <v>4</v>
      </c>
      <c r="M119">
        <v>5</v>
      </c>
      <c r="N119">
        <v>3</v>
      </c>
      <c r="O119">
        <v>5</v>
      </c>
      <c r="P119">
        <v>5</v>
      </c>
      <c r="Q119">
        <v>4</v>
      </c>
      <c r="R119">
        <v>5</v>
      </c>
      <c r="S119">
        <v>3</v>
      </c>
      <c r="T119">
        <v>4</v>
      </c>
      <c r="U119">
        <v>4</v>
      </c>
      <c r="V119">
        <v>3</v>
      </c>
      <c r="W119">
        <v>3</v>
      </c>
      <c r="X119">
        <v>5</v>
      </c>
      <c r="Y119">
        <v>3</v>
      </c>
      <c r="Z119">
        <v>5</v>
      </c>
      <c r="AA119">
        <v>3</v>
      </c>
    </row>
    <row r="120" spans="1:27">
      <c r="A120">
        <v>5</v>
      </c>
      <c r="B120">
        <v>5</v>
      </c>
      <c r="C120">
        <v>5</v>
      </c>
      <c r="D120">
        <v>4</v>
      </c>
      <c r="E120">
        <v>5</v>
      </c>
      <c r="F120">
        <v>4</v>
      </c>
      <c r="G120">
        <v>4</v>
      </c>
      <c r="H120">
        <v>2</v>
      </c>
      <c r="I120">
        <v>4</v>
      </c>
      <c r="J120">
        <v>3</v>
      </c>
      <c r="K120">
        <v>3</v>
      </c>
      <c r="L120">
        <v>4</v>
      </c>
      <c r="M120">
        <v>3</v>
      </c>
      <c r="N120">
        <v>4</v>
      </c>
      <c r="O120">
        <v>3</v>
      </c>
      <c r="P120">
        <v>4</v>
      </c>
      <c r="Q120">
        <v>3</v>
      </c>
      <c r="R120">
        <v>3</v>
      </c>
      <c r="S120">
        <v>2</v>
      </c>
      <c r="T120">
        <v>3</v>
      </c>
      <c r="U120">
        <v>2</v>
      </c>
      <c r="V120">
        <v>3</v>
      </c>
      <c r="W120">
        <v>3</v>
      </c>
      <c r="X120">
        <v>4</v>
      </c>
      <c r="Y120">
        <v>4</v>
      </c>
      <c r="Z120">
        <v>4</v>
      </c>
      <c r="AA120">
        <v>3</v>
      </c>
    </row>
    <row r="121" spans="1:27">
      <c r="A121">
        <v>4</v>
      </c>
      <c r="B121">
        <v>4</v>
      </c>
      <c r="C121">
        <v>3</v>
      </c>
      <c r="D121">
        <v>5</v>
      </c>
      <c r="E121">
        <v>5</v>
      </c>
      <c r="F121">
        <v>2</v>
      </c>
      <c r="G121">
        <v>4</v>
      </c>
      <c r="H121">
        <v>4</v>
      </c>
      <c r="I121">
        <v>4</v>
      </c>
      <c r="J121">
        <v>4</v>
      </c>
      <c r="K121">
        <v>3</v>
      </c>
      <c r="L121">
        <v>5</v>
      </c>
      <c r="M121">
        <v>4</v>
      </c>
      <c r="N121">
        <v>4</v>
      </c>
      <c r="O121">
        <v>3</v>
      </c>
      <c r="P121">
        <v>4</v>
      </c>
      <c r="Q121">
        <v>4</v>
      </c>
      <c r="R121">
        <v>4</v>
      </c>
      <c r="S121">
        <v>6</v>
      </c>
      <c r="T121">
        <v>4</v>
      </c>
      <c r="U121">
        <v>6</v>
      </c>
      <c r="V121">
        <v>5</v>
      </c>
      <c r="W121">
        <v>6</v>
      </c>
      <c r="X121">
        <v>4</v>
      </c>
      <c r="Y121">
        <v>6</v>
      </c>
      <c r="Z121">
        <v>5</v>
      </c>
      <c r="AA121">
        <v>5</v>
      </c>
    </row>
    <row r="122" spans="1:27">
      <c r="A122">
        <v>4</v>
      </c>
      <c r="B122">
        <v>4</v>
      </c>
      <c r="C122">
        <v>4</v>
      </c>
      <c r="D122">
        <v>4</v>
      </c>
      <c r="E122">
        <v>4</v>
      </c>
      <c r="F122">
        <v>4</v>
      </c>
      <c r="G122">
        <v>5</v>
      </c>
      <c r="H122">
        <v>4</v>
      </c>
      <c r="I122">
        <v>4</v>
      </c>
      <c r="J122">
        <v>4</v>
      </c>
      <c r="K122">
        <v>4</v>
      </c>
      <c r="L122">
        <v>4</v>
      </c>
      <c r="M122">
        <v>3</v>
      </c>
      <c r="N122">
        <v>4</v>
      </c>
      <c r="O122">
        <v>4</v>
      </c>
      <c r="P122">
        <v>3</v>
      </c>
      <c r="Q122">
        <v>4</v>
      </c>
      <c r="R122">
        <v>4</v>
      </c>
      <c r="S122">
        <v>4</v>
      </c>
      <c r="T122">
        <v>4</v>
      </c>
      <c r="U122">
        <v>5</v>
      </c>
      <c r="V122">
        <v>4</v>
      </c>
      <c r="W122">
        <v>5</v>
      </c>
      <c r="X122">
        <v>5</v>
      </c>
      <c r="Y122">
        <v>5</v>
      </c>
      <c r="Z122">
        <v>4</v>
      </c>
      <c r="AA122">
        <v>5</v>
      </c>
    </row>
    <row r="123" spans="1:27">
      <c r="A123">
        <v>4</v>
      </c>
      <c r="B123">
        <v>4</v>
      </c>
      <c r="C123">
        <v>5</v>
      </c>
      <c r="D123">
        <v>5</v>
      </c>
      <c r="E123">
        <v>6</v>
      </c>
      <c r="F123">
        <v>4</v>
      </c>
      <c r="G123">
        <v>4</v>
      </c>
      <c r="H123">
        <v>5</v>
      </c>
      <c r="I123">
        <v>4</v>
      </c>
      <c r="J123">
        <v>4</v>
      </c>
      <c r="K123">
        <v>4</v>
      </c>
      <c r="L123">
        <v>4</v>
      </c>
      <c r="M123">
        <v>3</v>
      </c>
      <c r="N123">
        <v>3</v>
      </c>
      <c r="O123">
        <v>4</v>
      </c>
      <c r="P123">
        <v>4</v>
      </c>
      <c r="Q123">
        <v>5</v>
      </c>
      <c r="R123">
        <v>4</v>
      </c>
      <c r="S123">
        <v>4</v>
      </c>
      <c r="T123">
        <v>4</v>
      </c>
      <c r="U123">
        <v>4</v>
      </c>
      <c r="V123">
        <v>4</v>
      </c>
      <c r="W123">
        <v>5</v>
      </c>
      <c r="X123">
        <v>5</v>
      </c>
      <c r="Y123">
        <v>5</v>
      </c>
      <c r="Z123">
        <v>3</v>
      </c>
      <c r="AA123">
        <v>4</v>
      </c>
    </row>
    <row r="124" spans="1:27">
      <c r="A124">
        <v>5</v>
      </c>
      <c r="B124">
        <v>5</v>
      </c>
      <c r="C124">
        <v>5</v>
      </c>
      <c r="D124">
        <v>4</v>
      </c>
      <c r="E124">
        <v>5</v>
      </c>
      <c r="F124">
        <v>3</v>
      </c>
      <c r="G124">
        <v>2</v>
      </c>
      <c r="H124">
        <v>2</v>
      </c>
      <c r="I124">
        <v>4</v>
      </c>
      <c r="J124">
        <v>4</v>
      </c>
      <c r="K124">
        <v>4</v>
      </c>
      <c r="L124">
        <v>2</v>
      </c>
      <c r="M124">
        <v>1</v>
      </c>
      <c r="N124">
        <v>2</v>
      </c>
      <c r="O124">
        <v>2</v>
      </c>
      <c r="P124">
        <v>2</v>
      </c>
      <c r="Q124">
        <v>2</v>
      </c>
      <c r="R124">
        <v>3</v>
      </c>
      <c r="S124">
        <v>2</v>
      </c>
      <c r="T124">
        <v>3</v>
      </c>
      <c r="U124">
        <v>2</v>
      </c>
      <c r="V124">
        <v>1</v>
      </c>
      <c r="W124">
        <v>3</v>
      </c>
      <c r="X124">
        <v>3</v>
      </c>
      <c r="Y124">
        <v>3</v>
      </c>
      <c r="Z124">
        <v>3</v>
      </c>
      <c r="AA124">
        <v>2</v>
      </c>
    </row>
    <row r="125" spans="1:27">
      <c r="A125">
        <v>7</v>
      </c>
      <c r="B125">
        <v>3</v>
      </c>
      <c r="C125">
        <v>3</v>
      </c>
      <c r="D125">
        <v>3</v>
      </c>
      <c r="E125">
        <v>4</v>
      </c>
      <c r="F125">
        <v>5</v>
      </c>
      <c r="G125">
        <v>5</v>
      </c>
      <c r="H125">
        <v>5</v>
      </c>
      <c r="I125">
        <v>5</v>
      </c>
      <c r="J125">
        <v>5</v>
      </c>
      <c r="K125">
        <v>5</v>
      </c>
      <c r="L125">
        <v>5</v>
      </c>
      <c r="M125">
        <v>4</v>
      </c>
      <c r="N125">
        <v>5</v>
      </c>
      <c r="O125">
        <v>4</v>
      </c>
      <c r="P125">
        <v>4</v>
      </c>
      <c r="Q125">
        <v>5</v>
      </c>
      <c r="R125">
        <v>4</v>
      </c>
      <c r="S125">
        <v>4</v>
      </c>
      <c r="T125">
        <v>3</v>
      </c>
      <c r="U125">
        <v>4</v>
      </c>
      <c r="V125">
        <v>4</v>
      </c>
      <c r="W125">
        <v>5</v>
      </c>
      <c r="X125">
        <v>4</v>
      </c>
      <c r="Y125">
        <v>4</v>
      </c>
      <c r="Z125">
        <v>3</v>
      </c>
      <c r="AA125">
        <v>4</v>
      </c>
    </row>
    <row r="126" spans="1:27">
      <c r="A126">
        <v>5</v>
      </c>
      <c r="B126">
        <v>5</v>
      </c>
      <c r="C126">
        <v>4</v>
      </c>
      <c r="D126">
        <v>4</v>
      </c>
      <c r="E126">
        <v>5</v>
      </c>
      <c r="F126">
        <v>2</v>
      </c>
      <c r="G126">
        <v>2</v>
      </c>
      <c r="H126">
        <v>2</v>
      </c>
      <c r="I126">
        <v>5</v>
      </c>
      <c r="J126">
        <v>5</v>
      </c>
      <c r="K126">
        <v>5</v>
      </c>
      <c r="L126">
        <v>5</v>
      </c>
      <c r="M126">
        <v>4</v>
      </c>
      <c r="N126">
        <v>4</v>
      </c>
      <c r="O126">
        <v>5</v>
      </c>
      <c r="P126">
        <v>4</v>
      </c>
      <c r="Q126">
        <v>5</v>
      </c>
      <c r="R126">
        <v>5</v>
      </c>
      <c r="S126">
        <v>5</v>
      </c>
      <c r="T126">
        <v>5</v>
      </c>
      <c r="U126">
        <v>6</v>
      </c>
      <c r="V126">
        <v>5</v>
      </c>
      <c r="W126">
        <v>5</v>
      </c>
      <c r="X126">
        <v>6</v>
      </c>
      <c r="Y126">
        <v>6</v>
      </c>
      <c r="Z126">
        <v>4</v>
      </c>
      <c r="AA126">
        <v>5</v>
      </c>
    </row>
    <row r="127" spans="1:27">
      <c r="A127">
        <v>5</v>
      </c>
      <c r="B127">
        <v>2</v>
      </c>
      <c r="C127">
        <v>4</v>
      </c>
      <c r="D127">
        <v>5</v>
      </c>
      <c r="E127">
        <v>5</v>
      </c>
      <c r="F127">
        <v>4</v>
      </c>
      <c r="G127">
        <v>4</v>
      </c>
      <c r="H127">
        <v>4</v>
      </c>
      <c r="I127">
        <v>3</v>
      </c>
      <c r="J127">
        <v>3</v>
      </c>
      <c r="K127">
        <v>3</v>
      </c>
      <c r="L127">
        <v>4</v>
      </c>
      <c r="M127">
        <v>4</v>
      </c>
      <c r="N127">
        <v>5</v>
      </c>
      <c r="O127">
        <v>5</v>
      </c>
      <c r="P127">
        <v>4</v>
      </c>
      <c r="Q127">
        <v>4</v>
      </c>
      <c r="R127">
        <v>4</v>
      </c>
      <c r="S127">
        <v>5</v>
      </c>
      <c r="T127">
        <v>5</v>
      </c>
      <c r="U127">
        <v>5</v>
      </c>
      <c r="V127">
        <v>5</v>
      </c>
      <c r="W127">
        <v>6</v>
      </c>
      <c r="X127">
        <v>4</v>
      </c>
      <c r="Y127">
        <v>5</v>
      </c>
      <c r="Z127">
        <v>4</v>
      </c>
      <c r="AA127">
        <v>4</v>
      </c>
    </row>
    <row r="128" spans="1:27">
      <c r="A128">
        <v>3</v>
      </c>
      <c r="B128">
        <v>3</v>
      </c>
      <c r="C128">
        <v>3</v>
      </c>
      <c r="D128">
        <v>1</v>
      </c>
      <c r="E128">
        <v>2</v>
      </c>
      <c r="F128">
        <v>4</v>
      </c>
      <c r="G128">
        <v>4</v>
      </c>
      <c r="H128">
        <v>4</v>
      </c>
      <c r="I128">
        <v>4</v>
      </c>
      <c r="J128">
        <v>4</v>
      </c>
      <c r="K128">
        <v>4</v>
      </c>
      <c r="L128">
        <v>2</v>
      </c>
      <c r="M128">
        <v>1</v>
      </c>
      <c r="N128">
        <v>2</v>
      </c>
      <c r="O128">
        <v>2</v>
      </c>
      <c r="P128">
        <v>3</v>
      </c>
      <c r="Q128">
        <v>2</v>
      </c>
      <c r="R128">
        <v>2</v>
      </c>
      <c r="S128">
        <v>2</v>
      </c>
      <c r="T128">
        <v>2</v>
      </c>
      <c r="U128">
        <v>2</v>
      </c>
      <c r="V128">
        <v>1</v>
      </c>
      <c r="W128">
        <v>2</v>
      </c>
      <c r="X128">
        <v>2</v>
      </c>
      <c r="Y128">
        <v>3</v>
      </c>
      <c r="Z128">
        <v>2</v>
      </c>
      <c r="AA128">
        <v>1</v>
      </c>
    </row>
    <row r="129" spans="1:27">
      <c r="A129">
        <v>4</v>
      </c>
      <c r="B129">
        <v>4</v>
      </c>
      <c r="C129">
        <v>4</v>
      </c>
      <c r="D129">
        <v>4</v>
      </c>
      <c r="E129">
        <v>5</v>
      </c>
      <c r="F129">
        <v>1</v>
      </c>
      <c r="G129">
        <v>1</v>
      </c>
      <c r="H129">
        <v>1</v>
      </c>
      <c r="I129">
        <v>4</v>
      </c>
      <c r="J129">
        <v>4</v>
      </c>
      <c r="K129">
        <v>4</v>
      </c>
      <c r="L129">
        <v>4</v>
      </c>
      <c r="M129">
        <v>3</v>
      </c>
      <c r="N129">
        <v>5</v>
      </c>
      <c r="O129">
        <v>5</v>
      </c>
      <c r="P129">
        <v>5</v>
      </c>
      <c r="Q129">
        <v>4</v>
      </c>
      <c r="R129">
        <v>5</v>
      </c>
      <c r="S129">
        <v>3</v>
      </c>
      <c r="T129">
        <v>4</v>
      </c>
      <c r="U129">
        <v>4</v>
      </c>
      <c r="V129">
        <v>4</v>
      </c>
      <c r="W129">
        <v>4</v>
      </c>
      <c r="X129">
        <v>5</v>
      </c>
      <c r="Y129">
        <v>6</v>
      </c>
      <c r="Z129">
        <v>5</v>
      </c>
      <c r="AA129">
        <v>4</v>
      </c>
    </row>
    <row r="130" spans="1:27">
      <c r="A130">
        <v>4</v>
      </c>
      <c r="B130">
        <v>4</v>
      </c>
      <c r="C130">
        <v>5</v>
      </c>
      <c r="D130">
        <v>4</v>
      </c>
      <c r="E130">
        <v>4</v>
      </c>
      <c r="F130">
        <v>3</v>
      </c>
      <c r="G130">
        <v>5</v>
      </c>
      <c r="H130">
        <v>5</v>
      </c>
      <c r="I130">
        <v>4</v>
      </c>
      <c r="J130">
        <v>4</v>
      </c>
      <c r="K130">
        <v>4</v>
      </c>
      <c r="L130">
        <v>4</v>
      </c>
      <c r="M130">
        <v>3</v>
      </c>
      <c r="N130">
        <v>4</v>
      </c>
      <c r="O130">
        <v>2</v>
      </c>
      <c r="P130">
        <v>2</v>
      </c>
      <c r="Q130">
        <v>2</v>
      </c>
      <c r="R130">
        <v>3</v>
      </c>
      <c r="S130">
        <v>5</v>
      </c>
      <c r="T130">
        <v>5</v>
      </c>
      <c r="U130">
        <v>5</v>
      </c>
      <c r="V130">
        <v>6</v>
      </c>
      <c r="W130">
        <v>6</v>
      </c>
      <c r="X130">
        <v>4</v>
      </c>
      <c r="Y130">
        <v>5</v>
      </c>
      <c r="Z130">
        <v>3</v>
      </c>
      <c r="AA130">
        <v>3</v>
      </c>
    </row>
    <row r="131" spans="1:27">
      <c r="A131">
        <v>4</v>
      </c>
      <c r="B131">
        <v>2</v>
      </c>
      <c r="C131">
        <v>2</v>
      </c>
      <c r="D131">
        <v>2</v>
      </c>
      <c r="E131">
        <v>4</v>
      </c>
      <c r="F131">
        <v>1</v>
      </c>
      <c r="G131">
        <v>1</v>
      </c>
      <c r="H131">
        <v>1</v>
      </c>
      <c r="I131">
        <v>2</v>
      </c>
      <c r="J131">
        <v>2</v>
      </c>
      <c r="K131">
        <v>2</v>
      </c>
      <c r="L131">
        <v>2</v>
      </c>
      <c r="M131">
        <v>4</v>
      </c>
      <c r="N131">
        <v>3</v>
      </c>
      <c r="O131">
        <v>2</v>
      </c>
      <c r="P131">
        <v>2</v>
      </c>
      <c r="Q131">
        <v>3</v>
      </c>
      <c r="R131">
        <v>2</v>
      </c>
      <c r="S131">
        <v>3</v>
      </c>
      <c r="T131">
        <v>4</v>
      </c>
      <c r="U131">
        <v>4</v>
      </c>
      <c r="V131">
        <v>3</v>
      </c>
      <c r="W131">
        <v>5</v>
      </c>
      <c r="X131">
        <v>2</v>
      </c>
      <c r="Y131">
        <v>1</v>
      </c>
      <c r="Z131">
        <v>1</v>
      </c>
      <c r="AA131">
        <v>1</v>
      </c>
    </row>
    <row r="132" spans="1:27">
      <c r="A132">
        <v>5</v>
      </c>
      <c r="B132">
        <v>5</v>
      </c>
      <c r="C132">
        <v>5</v>
      </c>
      <c r="D132">
        <v>5</v>
      </c>
      <c r="E132">
        <v>5</v>
      </c>
      <c r="F132">
        <v>2</v>
      </c>
      <c r="G132">
        <v>5</v>
      </c>
      <c r="H132">
        <v>3</v>
      </c>
      <c r="I132">
        <v>4</v>
      </c>
      <c r="J132">
        <v>4</v>
      </c>
      <c r="K132">
        <v>4</v>
      </c>
      <c r="L132">
        <v>5</v>
      </c>
      <c r="M132">
        <v>4</v>
      </c>
      <c r="N132">
        <v>5</v>
      </c>
      <c r="O132">
        <v>5</v>
      </c>
      <c r="P132">
        <v>4</v>
      </c>
      <c r="Q132">
        <v>4</v>
      </c>
      <c r="R132">
        <v>4</v>
      </c>
      <c r="S132">
        <v>5</v>
      </c>
      <c r="T132">
        <v>5</v>
      </c>
      <c r="U132">
        <v>5</v>
      </c>
      <c r="V132">
        <v>5</v>
      </c>
      <c r="W132">
        <v>5</v>
      </c>
      <c r="X132">
        <v>6</v>
      </c>
      <c r="Y132">
        <v>5</v>
      </c>
      <c r="Z132">
        <v>6</v>
      </c>
      <c r="AA132">
        <v>4</v>
      </c>
    </row>
    <row r="133" spans="1:27">
      <c r="A133">
        <v>4</v>
      </c>
      <c r="B133">
        <v>4</v>
      </c>
      <c r="C133">
        <v>4</v>
      </c>
      <c r="D133">
        <v>4</v>
      </c>
      <c r="E133">
        <v>4</v>
      </c>
      <c r="F133">
        <v>3</v>
      </c>
      <c r="G133">
        <v>3</v>
      </c>
      <c r="H133">
        <v>2</v>
      </c>
      <c r="I133">
        <v>4</v>
      </c>
      <c r="J133">
        <v>4</v>
      </c>
      <c r="K133">
        <v>4</v>
      </c>
      <c r="L133">
        <v>4</v>
      </c>
      <c r="M133">
        <v>5</v>
      </c>
      <c r="N133">
        <v>4</v>
      </c>
      <c r="O133">
        <v>5</v>
      </c>
      <c r="P133">
        <v>4</v>
      </c>
      <c r="Q133">
        <v>4</v>
      </c>
      <c r="R133">
        <v>4</v>
      </c>
      <c r="S133">
        <v>4</v>
      </c>
      <c r="T133">
        <v>2</v>
      </c>
      <c r="U133">
        <v>5</v>
      </c>
      <c r="V133">
        <v>4</v>
      </c>
      <c r="W133">
        <v>5</v>
      </c>
      <c r="X133">
        <v>5</v>
      </c>
      <c r="Y133">
        <v>4</v>
      </c>
      <c r="Z133">
        <v>4</v>
      </c>
      <c r="AA133">
        <v>5</v>
      </c>
    </row>
    <row r="134" spans="1:27">
      <c r="A134">
        <v>4</v>
      </c>
      <c r="B134">
        <v>4</v>
      </c>
      <c r="C134">
        <v>4</v>
      </c>
      <c r="D134">
        <v>4</v>
      </c>
      <c r="E134">
        <v>4</v>
      </c>
      <c r="F134">
        <v>3</v>
      </c>
      <c r="G134">
        <v>4</v>
      </c>
      <c r="H134">
        <v>4</v>
      </c>
      <c r="I134">
        <v>3</v>
      </c>
      <c r="J134">
        <v>3</v>
      </c>
      <c r="K134">
        <v>3</v>
      </c>
      <c r="L134">
        <v>4</v>
      </c>
      <c r="M134">
        <v>3</v>
      </c>
      <c r="N134">
        <v>4</v>
      </c>
      <c r="O134">
        <v>4</v>
      </c>
      <c r="P134">
        <v>5</v>
      </c>
      <c r="Q134">
        <v>4</v>
      </c>
      <c r="R134">
        <v>4</v>
      </c>
      <c r="S134">
        <v>4</v>
      </c>
      <c r="T134">
        <v>3</v>
      </c>
      <c r="U134">
        <v>3</v>
      </c>
      <c r="V134">
        <v>2</v>
      </c>
      <c r="W134">
        <v>4</v>
      </c>
      <c r="X134">
        <v>4</v>
      </c>
      <c r="Y134">
        <v>4</v>
      </c>
      <c r="Z134">
        <v>5</v>
      </c>
      <c r="AA134">
        <v>5</v>
      </c>
    </row>
    <row r="135" spans="1:27">
      <c r="A135">
        <v>2</v>
      </c>
      <c r="B135">
        <v>2</v>
      </c>
      <c r="C135">
        <v>2</v>
      </c>
      <c r="D135">
        <v>2</v>
      </c>
      <c r="E135">
        <v>2</v>
      </c>
      <c r="F135">
        <v>4</v>
      </c>
      <c r="G135">
        <v>4</v>
      </c>
      <c r="H135">
        <v>2</v>
      </c>
      <c r="I135">
        <v>3</v>
      </c>
      <c r="J135">
        <v>3</v>
      </c>
      <c r="K135">
        <v>3</v>
      </c>
      <c r="L135">
        <v>2</v>
      </c>
      <c r="M135">
        <v>3</v>
      </c>
      <c r="N135">
        <v>3</v>
      </c>
      <c r="O135">
        <v>2</v>
      </c>
      <c r="P135">
        <v>2</v>
      </c>
      <c r="Q135">
        <v>3</v>
      </c>
      <c r="R135">
        <v>2</v>
      </c>
      <c r="S135">
        <v>2</v>
      </c>
      <c r="T135">
        <v>2</v>
      </c>
      <c r="U135">
        <v>3</v>
      </c>
      <c r="V135">
        <v>2</v>
      </c>
      <c r="W135">
        <v>2</v>
      </c>
      <c r="X135">
        <v>3</v>
      </c>
      <c r="Y135">
        <v>3</v>
      </c>
      <c r="Z135">
        <v>2</v>
      </c>
      <c r="AA135">
        <v>1</v>
      </c>
    </row>
    <row r="136" spans="1:27">
      <c r="A136">
        <v>4</v>
      </c>
      <c r="B136">
        <v>4</v>
      </c>
      <c r="C136">
        <v>2</v>
      </c>
      <c r="D136">
        <v>4</v>
      </c>
      <c r="E136">
        <v>2</v>
      </c>
      <c r="F136">
        <v>1</v>
      </c>
      <c r="G136">
        <v>2</v>
      </c>
      <c r="H136">
        <v>1</v>
      </c>
      <c r="I136">
        <v>4</v>
      </c>
      <c r="J136">
        <v>4</v>
      </c>
      <c r="K136">
        <v>4</v>
      </c>
      <c r="L136">
        <v>2</v>
      </c>
      <c r="M136">
        <v>1</v>
      </c>
      <c r="N136">
        <v>2</v>
      </c>
      <c r="O136">
        <v>2</v>
      </c>
      <c r="P136">
        <v>2</v>
      </c>
      <c r="Q136">
        <v>2</v>
      </c>
      <c r="R136">
        <v>3</v>
      </c>
      <c r="S136">
        <v>1</v>
      </c>
      <c r="T136">
        <v>2</v>
      </c>
      <c r="U136">
        <v>2</v>
      </c>
      <c r="V136">
        <v>1</v>
      </c>
      <c r="W136">
        <v>2</v>
      </c>
      <c r="X136">
        <v>2</v>
      </c>
      <c r="Y136">
        <v>2</v>
      </c>
      <c r="Z136">
        <v>2</v>
      </c>
      <c r="AA136">
        <v>1</v>
      </c>
    </row>
    <row r="137" spans="1:27">
      <c r="A137">
        <v>4</v>
      </c>
      <c r="B137">
        <v>3</v>
      </c>
      <c r="C137">
        <v>3</v>
      </c>
      <c r="D137">
        <v>4</v>
      </c>
      <c r="E137">
        <v>3</v>
      </c>
      <c r="F137">
        <v>2</v>
      </c>
      <c r="G137">
        <v>3</v>
      </c>
      <c r="H137">
        <v>2</v>
      </c>
      <c r="I137">
        <v>4</v>
      </c>
      <c r="J137">
        <v>4</v>
      </c>
      <c r="K137">
        <v>4</v>
      </c>
      <c r="L137">
        <v>2</v>
      </c>
      <c r="M137">
        <v>1</v>
      </c>
      <c r="N137">
        <v>2</v>
      </c>
      <c r="O137">
        <v>3</v>
      </c>
      <c r="P137">
        <v>3</v>
      </c>
      <c r="Q137">
        <v>4</v>
      </c>
      <c r="R137">
        <v>3</v>
      </c>
      <c r="S137">
        <v>2</v>
      </c>
      <c r="T137">
        <v>2</v>
      </c>
      <c r="U137">
        <v>2</v>
      </c>
      <c r="V137">
        <v>2</v>
      </c>
      <c r="W137">
        <v>3</v>
      </c>
      <c r="X137">
        <v>2</v>
      </c>
      <c r="Y137">
        <v>2</v>
      </c>
      <c r="Z137">
        <v>2</v>
      </c>
      <c r="AA137">
        <v>2</v>
      </c>
    </row>
    <row r="138" spans="1:27">
      <c r="A138">
        <v>4</v>
      </c>
      <c r="B138">
        <v>4</v>
      </c>
      <c r="C138">
        <v>4</v>
      </c>
      <c r="D138">
        <v>4</v>
      </c>
      <c r="E138">
        <v>4</v>
      </c>
      <c r="F138">
        <v>4</v>
      </c>
      <c r="G138">
        <v>4</v>
      </c>
      <c r="H138">
        <v>4</v>
      </c>
      <c r="I138">
        <v>5</v>
      </c>
      <c r="J138">
        <v>5</v>
      </c>
      <c r="K138">
        <v>5</v>
      </c>
      <c r="L138">
        <v>5</v>
      </c>
      <c r="M138">
        <v>4</v>
      </c>
      <c r="N138">
        <v>4</v>
      </c>
      <c r="O138">
        <v>4</v>
      </c>
      <c r="P138">
        <v>3</v>
      </c>
      <c r="Q138">
        <v>4</v>
      </c>
      <c r="R138">
        <v>4</v>
      </c>
      <c r="S138">
        <v>2</v>
      </c>
      <c r="T138">
        <v>4</v>
      </c>
      <c r="U138">
        <v>3</v>
      </c>
      <c r="V138">
        <v>2</v>
      </c>
      <c r="W138">
        <v>3</v>
      </c>
      <c r="X138">
        <v>5</v>
      </c>
      <c r="Y138">
        <v>5</v>
      </c>
      <c r="Z138">
        <v>4</v>
      </c>
      <c r="AA138">
        <v>3</v>
      </c>
    </row>
    <row r="139" spans="1:27">
      <c r="A139">
        <v>4</v>
      </c>
      <c r="B139">
        <v>4</v>
      </c>
      <c r="C139">
        <v>4</v>
      </c>
      <c r="D139">
        <v>4</v>
      </c>
      <c r="E139">
        <v>4</v>
      </c>
      <c r="F139">
        <v>5</v>
      </c>
      <c r="G139">
        <v>5</v>
      </c>
      <c r="H139">
        <v>5</v>
      </c>
      <c r="I139">
        <v>4</v>
      </c>
      <c r="J139">
        <v>4</v>
      </c>
      <c r="K139">
        <v>4</v>
      </c>
      <c r="L139">
        <v>2</v>
      </c>
      <c r="M139">
        <v>2</v>
      </c>
      <c r="N139">
        <v>1</v>
      </c>
      <c r="O139">
        <v>5</v>
      </c>
      <c r="P139">
        <v>4</v>
      </c>
      <c r="Q139">
        <v>4</v>
      </c>
      <c r="R139">
        <v>4</v>
      </c>
      <c r="S139">
        <v>3</v>
      </c>
      <c r="T139">
        <v>5</v>
      </c>
      <c r="U139">
        <v>3</v>
      </c>
      <c r="V139">
        <v>3</v>
      </c>
      <c r="W139">
        <v>4</v>
      </c>
      <c r="X139">
        <v>6</v>
      </c>
      <c r="Y139">
        <v>5</v>
      </c>
      <c r="Z139">
        <v>6</v>
      </c>
      <c r="AA139">
        <v>5</v>
      </c>
    </row>
    <row r="140" spans="1:27">
      <c r="A140">
        <v>5</v>
      </c>
      <c r="B140">
        <v>4</v>
      </c>
      <c r="C140">
        <v>4</v>
      </c>
      <c r="D140">
        <v>5</v>
      </c>
      <c r="E140">
        <v>5</v>
      </c>
      <c r="F140">
        <v>5</v>
      </c>
      <c r="G140">
        <v>5</v>
      </c>
      <c r="H140">
        <v>5</v>
      </c>
      <c r="I140">
        <v>5</v>
      </c>
      <c r="J140">
        <v>5</v>
      </c>
      <c r="K140">
        <v>5</v>
      </c>
      <c r="L140">
        <v>5</v>
      </c>
      <c r="M140">
        <v>4</v>
      </c>
      <c r="N140">
        <v>4</v>
      </c>
      <c r="O140">
        <v>5</v>
      </c>
      <c r="P140">
        <v>4</v>
      </c>
      <c r="Q140">
        <v>5</v>
      </c>
      <c r="R140">
        <v>5</v>
      </c>
      <c r="S140">
        <v>5</v>
      </c>
      <c r="T140">
        <v>6</v>
      </c>
      <c r="U140">
        <v>4</v>
      </c>
      <c r="V140">
        <v>5</v>
      </c>
      <c r="W140">
        <v>6</v>
      </c>
      <c r="X140">
        <v>5</v>
      </c>
      <c r="Y140">
        <v>5</v>
      </c>
      <c r="Z140">
        <v>5</v>
      </c>
      <c r="AA140">
        <v>6</v>
      </c>
    </row>
    <row r="141" spans="1:27">
      <c r="A141">
        <v>4</v>
      </c>
      <c r="B141">
        <v>4</v>
      </c>
      <c r="C141">
        <v>4</v>
      </c>
      <c r="D141">
        <v>4</v>
      </c>
      <c r="E141">
        <v>4</v>
      </c>
      <c r="F141">
        <v>3</v>
      </c>
      <c r="G141">
        <v>3</v>
      </c>
      <c r="H141">
        <v>3</v>
      </c>
      <c r="I141">
        <v>4</v>
      </c>
      <c r="J141">
        <v>4</v>
      </c>
      <c r="K141">
        <v>4</v>
      </c>
      <c r="L141">
        <v>2</v>
      </c>
      <c r="M141">
        <v>1</v>
      </c>
      <c r="N141">
        <v>2</v>
      </c>
      <c r="O141">
        <v>4</v>
      </c>
      <c r="P141">
        <v>4</v>
      </c>
      <c r="Q141">
        <v>5</v>
      </c>
      <c r="R141">
        <v>4</v>
      </c>
      <c r="S141">
        <v>2</v>
      </c>
      <c r="T141">
        <v>2</v>
      </c>
      <c r="U141">
        <v>3</v>
      </c>
      <c r="V141">
        <v>2</v>
      </c>
      <c r="W141">
        <v>2</v>
      </c>
      <c r="X141">
        <v>3</v>
      </c>
      <c r="Y141">
        <v>1</v>
      </c>
      <c r="Z141">
        <v>2</v>
      </c>
      <c r="AA141">
        <v>2</v>
      </c>
    </row>
    <row r="142" spans="1:27">
      <c r="A142">
        <v>5</v>
      </c>
      <c r="B142">
        <v>5</v>
      </c>
      <c r="C142">
        <v>5</v>
      </c>
      <c r="D142">
        <v>5</v>
      </c>
      <c r="E142">
        <v>5</v>
      </c>
      <c r="F142">
        <v>3</v>
      </c>
      <c r="G142">
        <v>3</v>
      </c>
      <c r="H142">
        <v>3</v>
      </c>
      <c r="I142">
        <v>4</v>
      </c>
      <c r="J142">
        <v>4</v>
      </c>
      <c r="K142">
        <v>4</v>
      </c>
      <c r="L142">
        <v>5</v>
      </c>
      <c r="M142">
        <v>4</v>
      </c>
      <c r="N142">
        <v>3</v>
      </c>
      <c r="O142">
        <v>3</v>
      </c>
      <c r="P142">
        <v>3</v>
      </c>
      <c r="Q142">
        <v>3</v>
      </c>
      <c r="R142">
        <v>4</v>
      </c>
      <c r="S142">
        <v>6</v>
      </c>
      <c r="T142">
        <v>5</v>
      </c>
      <c r="U142">
        <v>4</v>
      </c>
      <c r="V142">
        <v>5</v>
      </c>
      <c r="W142">
        <v>5</v>
      </c>
      <c r="X142">
        <v>4</v>
      </c>
      <c r="Y142">
        <v>6</v>
      </c>
      <c r="Z142">
        <v>5</v>
      </c>
      <c r="AA142">
        <v>5</v>
      </c>
    </row>
    <row r="143" spans="1:27">
      <c r="A143">
        <v>5</v>
      </c>
      <c r="B143">
        <v>3</v>
      </c>
      <c r="C143">
        <v>5</v>
      </c>
      <c r="D143">
        <v>5</v>
      </c>
      <c r="E143">
        <v>6</v>
      </c>
      <c r="F143">
        <v>2</v>
      </c>
      <c r="G143">
        <v>2</v>
      </c>
      <c r="H143">
        <v>2</v>
      </c>
      <c r="I143">
        <v>5</v>
      </c>
      <c r="J143">
        <v>5</v>
      </c>
      <c r="K143">
        <v>5</v>
      </c>
      <c r="L143">
        <v>2</v>
      </c>
      <c r="M143">
        <v>4</v>
      </c>
      <c r="N143">
        <v>4</v>
      </c>
      <c r="O143">
        <v>3</v>
      </c>
      <c r="P143">
        <v>3</v>
      </c>
      <c r="Q143">
        <v>4</v>
      </c>
      <c r="R143">
        <v>3</v>
      </c>
      <c r="S143">
        <v>4</v>
      </c>
      <c r="T143">
        <v>5</v>
      </c>
      <c r="U143">
        <v>3</v>
      </c>
      <c r="V143">
        <v>3</v>
      </c>
      <c r="W143">
        <v>4</v>
      </c>
      <c r="X143">
        <v>3</v>
      </c>
      <c r="Y143">
        <v>3</v>
      </c>
      <c r="Z143">
        <v>3</v>
      </c>
      <c r="AA143">
        <v>2</v>
      </c>
    </row>
    <row r="144" spans="1:27">
      <c r="A144">
        <v>3</v>
      </c>
      <c r="B144">
        <v>3</v>
      </c>
      <c r="C144">
        <v>3</v>
      </c>
      <c r="D144">
        <v>3</v>
      </c>
      <c r="E144">
        <v>3</v>
      </c>
      <c r="F144">
        <v>4</v>
      </c>
      <c r="G144">
        <v>4</v>
      </c>
      <c r="H144">
        <v>4</v>
      </c>
      <c r="I144">
        <v>4</v>
      </c>
      <c r="J144">
        <v>4</v>
      </c>
      <c r="K144">
        <v>4</v>
      </c>
      <c r="L144">
        <v>3</v>
      </c>
      <c r="M144">
        <v>4</v>
      </c>
      <c r="N144">
        <v>2</v>
      </c>
      <c r="O144">
        <v>3</v>
      </c>
      <c r="P144">
        <v>4</v>
      </c>
      <c r="Q144">
        <v>3</v>
      </c>
      <c r="R144">
        <v>3</v>
      </c>
      <c r="S144">
        <v>4</v>
      </c>
      <c r="T144">
        <v>4</v>
      </c>
      <c r="U144">
        <v>4</v>
      </c>
      <c r="V144">
        <v>5</v>
      </c>
      <c r="W144">
        <v>5</v>
      </c>
      <c r="X144">
        <v>4</v>
      </c>
      <c r="Y144">
        <v>4</v>
      </c>
      <c r="Z144">
        <v>4</v>
      </c>
      <c r="AA144">
        <v>3</v>
      </c>
    </row>
    <row r="145" spans="1:27">
      <c r="A145">
        <v>5</v>
      </c>
      <c r="B145">
        <v>4</v>
      </c>
      <c r="C145">
        <v>5</v>
      </c>
      <c r="D145">
        <v>4</v>
      </c>
      <c r="E145">
        <v>6</v>
      </c>
      <c r="F145">
        <v>5</v>
      </c>
      <c r="G145">
        <v>5</v>
      </c>
      <c r="H145">
        <v>5</v>
      </c>
      <c r="I145">
        <v>2</v>
      </c>
      <c r="J145">
        <v>2</v>
      </c>
      <c r="K145">
        <v>2</v>
      </c>
      <c r="L145">
        <v>3</v>
      </c>
      <c r="M145">
        <v>4</v>
      </c>
      <c r="N145">
        <v>5</v>
      </c>
      <c r="O145">
        <v>5</v>
      </c>
      <c r="P145">
        <v>4</v>
      </c>
      <c r="Q145">
        <v>4</v>
      </c>
      <c r="R145">
        <v>4</v>
      </c>
      <c r="S145">
        <v>3</v>
      </c>
      <c r="T145">
        <v>4</v>
      </c>
      <c r="U145">
        <v>3</v>
      </c>
      <c r="V145">
        <v>4</v>
      </c>
      <c r="W145">
        <v>4</v>
      </c>
      <c r="X145">
        <v>5</v>
      </c>
      <c r="Y145">
        <v>4</v>
      </c>
      <c r="Z145">
        <v>3</v>
      </c>
      <c r="AA145">
        <v>3</v>
      </c>
    </row>
    <row r="146" spans="1:27">
      <c r="A146">
        <v>4</v>
      </c>
      <c r="B146">
        <v>4</v>
      </c>
      <c r="C146">
        <v>4</v>
      </c>
      <c r="D146">
        <v>6</v>
      </c>
      <c r="E146">
        <v>4</v>
      </c>
      <c r="F146">
        <v>4</v>
      </c>
      <c r="G146">
        <v>4</v>
      </c>
      <c r="H146">
        <v>4</v>
      </c>
      <c r="I146">
        <v>4</v>
      </c>
      <c r="J146">
        <v>4</v>
      </c>
      <c r="K146">
        <v>4</v>
      </c>
      <c r="L146">
        <v>1</v>
      </c>
      <c r="M146">
        <v>2</v>
      </c>
      <c r="N146">
        <v>3</v>
      </c>
      <c r="O146">
        <v>4</v>
      </c>
      <c r="P146">
        <v>5</v>
      </c>
      <c r="Q146">
        <v>4</v>
      </c>
      <c r="R146">
        <v>4</v>
      </c>
      <c r="S146">
        <v>5</v>
      </c>
      <c r="T146">
        <v>4</v>
      </c>
      <c r="U146">
        <v>5</v>
      </c>
      <c r="V146">
        <v>4</v>
      </c>
      <c r="W146">
        <v>5</v>
      </c>
      <c r="X146">
        <v>5</v>
      </c>
      <c r="Y146">
        <v>4</v>
      </c>
      <c r="Z146">
        <v>3</v>
      </c>
      <c r="AA146">
        <v>5</v>
      </c>
    </row>
    <row r="147" spans="1:27">
      <c r="A147">
        <v>4</v>
      </c>
      <c r="B147">
        <v>4</v>
      </c>
      <c r="C147">
        <v>4</v>
      </c>
      <c r="D147">
        <v>4</v>
      </c>
      <c r="E147">
        <v>5</v>
      </c>
      <c r="F147">
        <v>1</v>
      </c>
      <c r="G147">
        <v>1</v>
      </c>
      <c r="H147">
        <v>1</v>
      </c>
      <c r="I147">
        <v>4</v>
      </c>
      <c r="J147">
        <v>4</v>
      </c>
      <c r="K147">
        <v>4</v>
      </c>
      <c r="L147">
        <v>3</v>
      </c>
      <c r="M147">
        <v>2</v>
      </c>
      <c r="N147">
        <v>4</v>
      </c>
      <c r="O147">
        <v>3</v>
      </c>
      <c r="P147">
        <v>3</v>
      </c>
      <c r="Q147">
        <v>4</v>
      </c>
      <c r="R147">
        <v>3</v>
      </c>
      <c r="S147">
        <v>5</v>
      </c>
      <c r="T147">
        <v>5</v>
      </c>
      <c r="U147">
        <v>5</v>
      </c>
      <c r="V147">
        <v>6</v>
      </c>
      <c r="W147">
        <v>6</v>
      </c>
      <c r="X147">
        <v>4</v>
      </c>
      <c r="Y147">
        <v>5</v>
      </c>
      <c r="Z147">
        <v>4</v>
      </c>
      <c r="AA147">
        <v>4</v>
      </c>
    </row>
    <row r="148" spans="1:27">
      <c r="A148">
        <v>4</v>
      </c>
      <c r="B148">
        <v>4</v>
      </c>
      <c r="C148">
        <v>4</v>
      </c>
      <c r="D148">
        <v>5</v>
      </c>
      <c r="E148">
        <v>4</v>
      </c>
      <c r="F148">
        <v>3</v>
      </c>
      <c r="G148">
        <v>3</v>
      </c>
      <c r="H148">
        <v>3</v>
      </c>
      <c r="I148">
        <v>4</v>
      </c>
      <c r="J148">
        <v>4</v>
      </c>
      <c r="K148">
        <v>4</v>
      </c>
      <c r="L148">
        <v>4</v>
      </c>
      <c r="M148">
        <v>5</v>
      </c>
      <c r="N148">
        <v>4</v>
      </c>
      <c r="O148">
        <v>4</v>
      </c>
      <c r="P148">
        <v>4</v>
      </c>
      <c r="Q148">
        <v>4</v>
      </c>
      <c r="R148">
        <v>5</v>
      </c>
      <c r="S148">
        <v>4</v>
      </c>
      <c r="T148">
        <v>4</v>
      </c>
      <c r="U148">
        <v>4</v>
      </c>
      <c r="V148">
        <v>4</v>
      </c>
      <c r="W148">
        <v>4</v>
      </c>
      <c r="X148">
        <v>4</v>
      </c>
      <c r="Y148">
        <v>6</v>
      </c>
      <c r="Z148">
        <v>4</v>
      </c>
      <c r="AA148">
        <v>5</v>
      </c>
    </row>
    <row r="149" spans="1:27">
      <c r="A149">
        <v>4</v>
      </c>
      <c r="B149">
        <v>4</v>
      </c>
      <c r="C149">
        <v>4</v>
      </c>
      <c r="D149">
        <v>4</v>
      </c>
      <c r="E149">
        <v>6</v>
      </c>
      <c r="F149">
        <v>3</v>
      </c>
      <c r="G149">
        <v>3</v>
      </c>
      <c r="H149">
        <v>3</v>
      </c>
      <c r="I149">
        <v>5</v>
      </c>
      <c r="J149">
        <v>5</v>
      </c>
      <c r="K149">
        <v>5</v>
      </c>
      <c r="L149">
        <v>4</v>
      </c>
      <c r="M149">
        <v>5</v>
      </c>
      <c r="N149">
        <v>4</v>
      </c>
      <c r="O149">
        <v>4</v>
      </c>
      <c r="P149">
        <v>4</v>
      </c>
      <c r="Q149">
        <v>5</v>
      </c>
      <c r="R149">
        <v>4</v>
      </c>
      <c r="S149">
        <v>4</v>
      </c>
      <c r="T149">
        <v>5</v>
      </c>
      <c r="U149">
        <v>5</v>
      </c>
      <c r="V149">
        <v>5</v>
      </c>
      <c r="W149">
        <v>6</v>
      </c>
      <c r="X149">
        <v>5</v>
      </c>
      <c r="Y149">
        <v>5</v>
      </c>
      <c r="Z149">
        <v>4</v>
      </c>
      <c r="AA149">
        <v>4</v>
      </c>
    </row>
    <row r="150" spans="1:27">
      <c r="A150">
        <v>3</v>
      </c>
      <c r="B150">
        <v>3</v>
      </c>
      <c r="C150">
        <v>3</v>
      </c>
      <c r="D150">
        <v>3</v>
      </c>
      <c r="E150">
        <v>5</v>
      </c>
      <c r="F150">
        <v>5</v>
      </c>
      <c r="G150">
        <v>3</v>
      </c>
      <c r="H150">
        <v>5</v>
      </c>
      <c r="I150">
        <v>4</v>
      </c>
      <c r="J150">
        <v>4</v>
      </c>
      <c r="K150">
        <v>4</v>
      </c>
      <c r="L150">
        <v>4</v>
      </c>
      <c r="M150">
        <v>3</v>
      </c>
      <c r="N150">
        <v>4</v>
      </c>
      <c r="O150">
        <v>4</v>
      </c>
      <c r="P150">
        <v>5</v>
      </c>
      <c r="Q150">
        <v>4</v>
      </c>
      <c r="R150">
        <v>4</v>
      </c>
      <c r="S150">
        <v>4</v>
      </c>
      <c r="T150">
        <v>5</v>
      </c>
      <c r="U150">
        <v>4</v>
      </c>
      <c r="V150">
        <v>4</v>
      </c>
      <c r="W150">
        <v>3</v>
      </c>
      <c r="X150">
        <v>5</v>
      </c>
      <c r="Y150">
        <v>6</v>
      </c>
      <c r="Z150">
        <v>4</v>
      </c>
      <c r="AA150">
        <v>3</v>
      </c>
    </row>
    <row r="151" spans="1:27">
      <c r="A151">
        <v>5</v>
      </c>
      <c r="B151">
        <v>5</v>
      </c>
      <c r="C151">
        <v>5</v>
      </c>
      <c r="D151">
        <v>5</v>
      </c>
      <c r="E151">
        <v>5</v>
      </c>
      <c r="F151">
        <v>2</v>
      </c>
      <c r="G151">
        <v>5</v>
      </c>
      <c r="H151">
        <v>5</v>
      </c>
      <c r="I151">
        <v>5</v>
      </c>
      <c r="J151">
        <v>5</v>
      </c>
      <c r="K151">
        <v>5</v>
      </c>
      <c r="L151">
        <v>5</v>
      </c>
      <c r="M151">
        <v>4</v>
      </c>
      <c r="N151">
        <v>3</v>
      </c>
      <c r="O151">
        <v>4</v>
      </c>
      <c r="P151">
        <v>4</v>
      </c>
      <c r="Q151">
        <v>5</v>
      </c>
      <c r="R151">
        <v>5</v>
      </c>
      <c r="S151">
        <v>4</v>
      </c>
      <c r="T151">
        <v>4</v>
      </c>
      <c r="U151">
        <v>3</v>
      </c>
      <c r="V151">
        <v>5</v>
      </c>
      <c r="W151">
        <v>3</v>
      </c>
      <c r="X151">
        <v>5</v>
      </c>
      <c r="Y151">
        <v>4</v>
      </c>
      <c r="Z151">
        <v>6</v>
      </c>
      <c r="AA151">
        <v>6</v>
      </c>
    </row>
    <row r="152" spans="1:27">
      <c r="A152">
        <v>5</v>
      </c>
      <c r="B152">
        <v>5</v>
      </c>
      <c r="C152">
        <v>5</v>
      </c>
      <c r="D152">
        <v>3</v>
      </c>
      <c r="E152">
        <v>5</v>
      </c>
      <c r="F152">
        <v>3</v>
      </c>
      <c r="G152">
        <v>5</v>
      </c>
      <c r="H152">
        <v>3</v>
      </c>
      <c r="I152">
        <v>5</v>
      </c>
      <c r="J152">
        <v>5</v>
      </c>
      <c r="K152">
        <v>5</v>
      </c>
      <c r="L152">
        <v>5</v>
      </c>
      <c r="M152">
        <v>4</v>
      </c>
      <c r="N152">
        <v>4</v>
      </c>
      <c r="O152">
        <v>5</v>
      </c>
      <c r="P152">
        <v>4</v>
      </c>
      <c r="Q152">
        <v>5</v>
      </c>
      <c r="R152">
        <v>4</v>
      </c>
      <c r="S152">
        <v>4</v>
      </c>
      <c r="T152">
        <v>5</v>
      </c>
      <c r="U152">
        <v>5</v>
      </c>
      <c r="V152">
        <v>5</v>
      </c>
      <c r="W152">
        <v>6</v>
      </c>
      <c r="X152">
        <v>5</v>
      </c>
      <c r="Y152">
        <v>6</v>
      </c>
      <c r="Z152">
        <v>5</v>
      </c>
      <c r="AA152">
        <v>6</v>
      </c>
    </row>
    <row r="153" spans="1:27">
      <c r="A153">
        <v>5</v>
      </c>
      <c r="B153">
        <v>4</v>
      </c>
      <c r="C153">
        <v>5</v>
      </c>
      <c r="D153">
        <v>4</v>
      </c>
      <c r="E153">
        <v>4</v>
      </c>
      <c r="F153">
        <v>2</v>
      </c>
      <c r="G153">
        <v>3</v>
      </c>
      <c r="H153">
        <v>3</v>
      </c>
      <c r="I153">
        <v>4</v>
      </c>
      <c r="J153">
        <v>4</v>
      </c>
      <c r="K153">
        <v>4</v>
      </c>
      <c r="L153">
        <v>4</v>
      </c>
      <c r="M153">
        <v>3</v>
      </c>
      <c r="N153">
        <v>4</v>
      </c>
      <c r="O153">
        <v>2</v>
      </c>
      <c r="P153">
        <v>2</v>
      </c>
      <c r="Q153">
        <v>3</v>
      </c>
      <c r="R153">
        <v>2</v>
      </c>
      <c r="S153">
        <v>3</v>
      </c>
      <c r="T153">
        <v>4</v>
      </c>
      <c r="U153">
        <v>2</v>
      </c>
      <c r="V153">
        <v>2</v>
      </c>
      <c r="W153">
        <v>4</v>
      </c>
      <c r="X153">
        <v>4</v>
      </c>
      <c r="Y153">
        <v>2</v>
      </c>
      <c r="Z153">
        <v>3</v>
      </c>
      <c r="AA153">
        <v>4</v>
      </c>
    </row>
    <row r="154" spans="1:27">
      <c r="A154">
        <v>2</v>
      </c>
      <c r="B154">
        <v>5</v>
      </c>
      <c r="C154">
        <v>5</v>
      </c>
      <c r="D154">
        <v>5</v>
      </c>
      <c r="E154">
        <v>5</v>
      </c>
      <c r="F154">
        <v>2</v>
      </c>
      <c r="G154">
        <v>3</v>
      </c>
      <c r="H154">
        <v>2</v>
      </c>
      <c r="I154">
        <v>4</v>
      </c>
      <c r="J154">
        <v>4</v>
      </c>
      <c r="K154">
        <v>4</v>
      </c>
      <c r="L154">
        <v>4</v>
      </c>
      <c r="M154">
        <v>2</v>
      </c>
      <c r="N154">
        <v>4</v>
      </c>
      <c r="O154">
        <v>3</v>
      </c>
      <c r="P154">
        <v>2</v>
      </c>
      <c r="Q154">
        <v>2</v>
      </c>
      <c r="R154">
        <v>3</v>
      </c>
      <c r="S154">
        <v>6</v>
      </c>
      <c r="T154">
        <v>5</v>
      </c>
      <c r="U154">
        <v>4</v>
      </c>
      <c r="V154">
        <v>5</v>
      </c>
      <c r="W154">
        <v>6</v>
      </c>
      <c r="X154">
        <v>5</v>
      </c>
      <c r="Y154">
        <v>4</v>
      </c>
      <c r="Z154">
        <v>5</v>
      </c>
      <c r="AA154">
        <v>5</v>
      </c>
    </row>
    <row r="155" spans="1:27">
      <c r="A155">
        <v>3</v>
      </c>
      <c r="B155">
        <v>5</v>
      </c>
      <c r="C155">
        <v>5</v>
      </c>
      <c r="D155">
        <v>5</v>
      </c>
      <c r="E155">
        <v>5</v>
      </c>
      <c r="F155">
        <v>4</v>
      </c>
      <c r="G155">
        <v>5</v>
      </c>
      <c r="H155">
        <v>4</v>
      </c>
      <c r="I155">
        <v>4</v>
      </c>
      <c r="J155">
        <v>4</v>
      </c>
      <c r="K155">
        <v>4</v>
      </c>
      <c r="L155">
        <v>4</v>
      </c>
      <c r="M155">
        <v>3</v>
      </c>
      <c r="N155">
        <v>4</v>
      </c>
      <c r="O155">
        <v>5</v>
      </c>
      <c r="P155">
        <v>4</v>
      </c>
      <c r="Q155">
        <v>4</v>
      </c>
      <c r="R155">
        <v>4</v>
      </c>
      <c r="S155">
        <v>3</v>
      </c>
      <c r="T155">
        <v>5</v>
      </c>
      <c r="U155">
        <v>5</v>
      </c>
      <c r="V155">
        <v>4</v>
      </c>
      <c r="W155">
        <v>3</v>
      </c>
      <c r="X155">
        <v>5</v>
      </c>
      <c r="Y155">
        <v>4</v>
      </c>
      <c r="Z155">
        <v>4</v>
      </c>
      <c r="AA155">
        <v>3</v>
      </c>
    </row>
    <row r="156" spans="1:27">
      <c r="A156">
        <v>3</v>
      </c>
      <c r="B156">
        <v>5</v>
      </c>
      <c r="C156">
        <v>5</v>
      </c>
      <c r="D156">
        <v>5</v>
      </c>
      <c r="E156">
        <v>5</v>
      </c>
      <c r="F156">
        <v>4</v>
      </c>
      <c r="G156">
        <v>4</v>
      </c>
      <c r="H156">
        <v>4</v>
      </c>
      <c r="I156">
        <v>2</v>
      </c>
      <c r="J156">
        <v>2</v>
      </c>
      <c r="K156">
        <v>2</v>
      </c>
      <c r="L156">
        <v>3</v>
      </c>
      <c r="M156">
        <v>4</v>
      </c>
      <c r="N156">
        <v>3</v>
      </c>
      <c r="O156">
        <v>5</v>
      </c>
      <c r="P156">
        <v>5</v>
      </c>
      <c r="Q156">
        <v>4</v>
      </c>
      <c r="R156">
        <v>4</v>
      </c>
      <c r="S156">
        <v>4</v>
      </c>
      <c r="T156">
        <v>3</v>
      </c>
      <c r="U156">
        <v>4</v>
      </c>
      <c r="V156">
        <v>4</v>
      </c>
      <c r="W156">
        <v>2</v>
      </c>
      <c r="X156">
        <v>4</v>
      </c>
      <c r="Y156">
        <v>3</v>
      </c>
      <c r="Z156">
        <v>5</v>
      </c>
      <c r="AA156">
        <v>5</v>
      </c>
    </row>
    <row r="157" spans="1:27">
      <c r="A157">
        <v>5</v>
      </c>
      <c r="B157">
        <v>5</v>
      </c>
      <c r="C157">
        <v>4</v>
      </c>
      <c r="D157">
        <v>4</v>
      </c>
      <c r="E157">
        <v>4</v>
      </c>
      <c r="F157">
        <v>4</v>
      </c>
      <c r="G157">
        <v>4</v>
      </c>
      <c r="H157">
        <v>4</v>
      </c>
      <c r="I157">
        <v>2</v>
      </c>
      <c r="J157">
        <v>2</v>
      </c>
      <c r="K157">
        <v>2</v>
      </c>
      <c r="L157">
        <v>4</v>
      </c>
      <c r="M157">
        <v>3</v>
      </c>
      <c r="N157">
        <v>4</v>
      </c>
      <c r="O157">
        <v>3</v>
      </c>
      <c r="P157">
        <v>2</v>
      </c>
      <c r="Q157">
        <v>2</v>
      </c>
      <c r="R157">
        <v>2</v>
      </c>
      <c r="S157">
        <v>5</v>
      </c>
      <c r="T157">
        <v>6</v>
      </c>
      <c r="U157">
        <v>6</v>
      </c>
      <c r="V157">
        <v>5</v>
      </c>
      <c r="W157">
        <v>4</v>
      </c>
      <c r="X157">
        <v>4</v>
      </c>
      <c r="Y157">
        <v>3</v>
      </c>
      <c r="Z157">
        <v>4</v>
      </c>
      <c r="AA157">
        <v>4</v>
      </c>
    </row>
    <row r="158" spans="1:27">
      <c r="A158">
        <v>3</v>
      </c>
      <c r="B158">
        <v>3</v>
      </c>
      <c r="C158">
        <v>5</v>
      </c>
      <c r="D158">
        <v>5</v>
      </c>
      <c r="E158">
        <v>5</v>
      </c>
      <c r="F158">
        <v>4</v>
      </c>
      <c r="G158">
        <v>4</v>
      </c>
      <c r="H158">
        <v>4</v>
      </c>
      <c r="I158">
        <v>4</v>
      </c>
      <c r="J158">
        <v>4</v>
      </c>
      <c r="K158">
        <v>4</v>
      </c>
      <c r="L158">
        <v>4</v>
      </c>
      <c r="M158">
        <v>5</v>
      </c>
      <c r="N158">
        <v>4</v>
      </c>
      <c r="O158">
        <v>3</v>
      </c>
      <c r="P158">
        <v>4</v>
      </c>
      <c r="Q158">
        <v>3</v>
      </c>
      <c r="R158">
        <v>3</v>
      </c>
      <c r="S158">
        <v>6</v>
      </c>
      <c r="T158">
        <v>4</v>
      </c>
      <c r="U158">
        <v>5</v>
      </c>
      <c r="V158">
        <v>5</v>
      </c>
      <c r="W158">
        <v>6</v>
      </c>
      <c r="X158">
        <v>5</v>
      </c>
      <c r="Y158">
        <v>4</v>
      </c>
      <c r="Z158">
        <v>5</v>
      </c>
      <c r="AA158">
        <v>4</v>
      </c>
    </row>
    <row r="159" spans="1:27">
      <c r="A159">
        <v>5</v>
      </c>
      <c r="B159">
        <v>4</v>
      </c>
      <c r="C159">
        <v>4</v>
      </c>
      <c r="D159">
        <v>4</v>
      </c>
      <c r="E159">
        <v>4</v>
      </c>
      <c r="F159">
        <v>3</v>
      </c>
      <c r="G159">
        <v>3</v>
      </c>
      <c r="H159">
        <v>3</v>
      </c>
      <c r="I159">
        <v>5</v>
      </c>
      <c r="J159">
        <v>5</v>
      </c>
      <c r="K159">
        <v>5</v>
      </c>
      <c r="L159">
        <v>5</v>
      </c>
      <c r="M159">
        <v>4</v>
      </c>
      <c r="N159">
        <v>4</v>
      </c>
      <c r="O159">
        <v>5</v>
      </c>
      <c r="P159">
        <v>5</v>
      </c>
      <c r="Q159">
        <v>4</v>
      </c>
      <c r="R159">
        <v>5</v>
      </c>
      <c r="S159">
        <v>6</v>
      </c>
      <c r="T159">
        <v>5</v>
      </c>
      <c r="U159">
        <v>5</v>
      </c>
      <c r="V159">
        <v>5</v>
      </c>
      <c r="W159">
        <v>5</v>
      </c>
      <c r="X159">
        <v>4</v>
      </c>
      <c r="Y159">
        <v>2</v>
      </c>
      <c r="Z159">
        <v>3</v>
      </c>
      <c r="AA159">
        <v>4</v>
      </c>
    </row>
    <row r="160" spans="1:27">
      <c r="A160">
        <v>5</v>
      </c>
      <c r="B160">
        <v>5</v>
      </c>
      <c r="C160">
        <v>5</v>
      </c>
      <c r="D160">
        <v>5</v>
      </c>
      <c r="E160">
        <v>5</v>
      </c>
      <c r="F160">
        <v>5</v>
      </c>
      <c r="G160">
        <v>5</v>
      </c>
      <c r="H160">
        <v>5</v>
      </c>
      <c r="I160">
        <v>5</v>
      </c>
      <c r="J160">
        <v>5</v>
      </c>
      <c r="K160">
        <v>5</v>
      </c>
      <c r="L160">
        <v>5</v>
      </c>
      <c r="M160">
        <v>4</v>
      </c>
      <c r="N160">
        <v>5</v>
      </c>
      <c r="O160">
        <v>4</v>
      </c>
      <c r="P160">
        <v>4</v>
      </c>
      <c r="Q160">
        <v>4</v>
      </c>
      <c r="R160">
        <v>3</v>
      </c>
      <c r="S160">
        <v>2</v>
      </c>
      <c r="T160">
        <v>4</v>
      </c>
      <c r="U160">
        <v>2</v>
      </c>
      <c r="V160">
        <v>2</v>
      </c>
      <c r="W160">
        <v>3</v>
      </c>
      <c r="X160">
        <v>5</v>
      </c>
      <c r="Y160">
        <v>6</v>
      </c>
      <c r="Z160">
        <v>4</v>
      </c>
      <c r="AA160">
        <v>4</v>
      </c>
    </row>
    <row r="161" spans="1:27">
      <c r="A161">
        <v>4</v>
      </c>
      <c r="B161">
        <v>4</v>
      </c>
      <c r="C161">
        <v>4</v>
      </c>
      <c r="D161">
        <v>4</v>
      </c>
      <c r="E161">
        <v>4</v>
      </c>
      <c r="F161">
        <v>2</v>
      </c>
      <c r="G161">
        <v>4</v>
      </c>
      <c r="H161">
        <v>3</v>
      </c>
      <c r="I161">
        <v>4</v>
      </c>
      <c r="J161">
        <v>4</v>
      </c>
      <c r="K161">
        <v>4</v>
      </c>
      <c r="L161">
        <v>5</v>
      </c>
      <c r="M161">
        <v>4</v>
      </c>
      <c r="N161">
        <v>4</v>
      </c>
      <c r="O161">
        <v>4</v>
      </c>
      <c r="P161">
        <v>4</v>
      </c>
      <c r="Q161">
        <v>5</v>
      </c>
      <c r="R161">
        <v>4</v>
      </c>
      <c r="S161">
        <v>5</v>
      </c>
      <c r="T161">
        <v>3</v>
      </c>
      <c r="U161">
        <v>4</v>
      </c>
      <c r="V161">
        <v>3</v>
      </c>
      <c r="W161">
        <v>4</v>
      </c>
      <c r="X161">
        <v>4</v>
      </c>
      <c r="Y161">
        <v>5</v>
      </c>
      <c r="Z161">
        <v>4</v>
      </c>
      <c r="AA161">
        <v>3</v>
      </c>
    </row>
    <row r="162" spans="1:27">
      <c r="A162">
        <v>4</v>
      </c>
      <c r="B162">
        <v>4</v>
      </c>
      <c r="C162">
        <v>4</v>
      </c>
      <c r="D162">
        <v>6</v>
      </c>
      <c r="E162">
        <v>4</v>
      </c>
      <c r="F162">
        <v>4</v>
      </c>
      <c r="G162">
        <v>4</v>
      </c>
      <c r="H162">
        <v>3</v>
      </c>
      <c r="I162">
        <v>2</v>
      </c>
      <c r="J162">
        <v>2</v>
      </c>
      <c r="K162">
        <v>2</v>
      </c>
      <c r="L162">
        <v>4</v>
      </c>
      <c r="M162">
        <v>5</v>
      </c>
      <c r="N162">
        <v>3</v>
      </c>
      <c r="O162">
        <v>4</v>
      </c>
      <c r="P162">
        <v>5</v>
      </c>
      <c r="Q162">
        <v>4</v>
      </c>
      <c r="R162">
        <v>4</v>
      </c>
      <c r="S162">
        <v>3</v>
      </c>
      <c r="T162">
        <v>3</v>
      </c>
      <c r="U162">
        <v>2</v>
      </c>
      <c r="V162">
        <v>2</v>
      </c>
      <c r="W162">
        <v>3</v>
      </c>
      <c r="X162">
        <v>5</v>
      </c>
      <c r="Y162">
        <v>5</v>
      </c>
      <c r="Z162">
        <v>5</v>
      </c>
      <c r="AA162">
        <v>4</v>
      </c>
    </row>
    <row r="163" spans="1:27">
      <c r="A163">
        <v>4</v>
      </c>
      <c r="B163">
        <v>3</v>
      </c>
      <c r="C163">
        <v>3</v>
      </c>
      <c r="D163">
        <v>3</v>
      </c>
      <c r="E163">
        <v>4</v>
      </c>
      <c r="F163">
        <v>4</v>
      </c>
      <c r="G163">
        <v>2</v>
      </c>
      <c r="H163">
        <v>4</v>
      </c>
      <c r="I163">
        <v>4</v>
      </c>
      <c r="J163">
        <v>4</v>
      </c>
      <c r="K163">
        <v>4</v>
      </c>
      <c r="L163">
        <v>5</v>
      </c>
      <c r="M163">
        <v>4</v>
      </c>
      <c r="N163">
        <v>4</v>
      </c>
      <c r="O163">
        <v>5</v>
      </c>
      <c r="P163">
        <v>4</v>
      </c>
      <c r="Q163">
        <v>4</v>
      </c>
      <c r="R163">
        <v>4</v>
      </c>
      <c r="S163">
        <v>3</v>
      </c>
      <c r="T163">
        <v>3</v>
      </c>
      <c r="U163">
        <v>2</v>
      </c>
      <c r="V163">
        <v>2</v>
      </c>
      <c r="W163">
        <v>3</v>
      </c>
      <c r="X163">
        <v>5</v>
      </c>
      <c r="Y163">
        <v>5</v>
      </c>
      <c r="Z163">
        <v>4</v>
      </c>
      <c r="AA163">
        <v>4</v>
      </c>
    </row>
    <row r="164" spans="1:27">
      <c r="A164">
        <v>3</v>
      </c>
      <c r="B164">
        <v>3</v>
      </c>
      <c r="C164">
        <v>3</v>
      </c>
      <c r="D164">
        <v>5</v>
      </c>
      <c r="E164">
        <v>3</v>
      </c>
      <c r="F164">
        <v>2</v>
      </c>
      <c r="G164">
        <v>4</v>
      </c>
      <c r="H164">
        <v>4</v>
      </c>
      <c r="I164">
        <v>4</v>
      </c>
      <c r="J164">
        <v>4</v>
      </c>
      <c r="K164">
        <v>4</v>
      </c>
      <c r="L164">
        <v>4</v>
      </c>
      <c r="M164">
        <v>5</v>
      </c>
      <c r="N164">
        <v>4</v>
      </c>
      <c r="O164">
        <v>4</v>
      </c>
      <c r="P164">
        <v>5</v>
      </c>
      <c r="Q164">
        <v>4</v>
      </c>
      <c r="R164">
        <v>4</v>
      </c>
      <c r="S164">
        <v>3</v>
      </c>
      <c r="T164">
        <v>4</v>
      </c>
      <c r="U164">
        <v>2</v>
      </c>
      <c r="V164">
        <v>3</v>
      </c>
      <c r="W164">
        <v>4</v>
      </c>
      <c r="X164">
        <v>5</v>
      </c>
      <c r="Y164">
        <v>5</v>
      </c>
      <c r="Z164">
        <v>4</v>
      </c>
      <c r="AA164">
        <v>3</v>
      </c>
    </row>
    <row r="165" spans="1:27">
      <c r="A165">
        <v>2</v>
      </c>
      <c r="B165">
        <v>3</v>
      </c>
      <c r="C165">
        <v>3</v>
      </c>
      <c r="D165">
        <v>3</v>
      </c>
      <c r="E165">
        <v>3</v>
      </c>
      <c r="F165">
        <v>3</v>
      </c>
      <c r="G165">
        <v>3</v>
      </c>
      <c r="H165">
        <v>3</v>
      </c>
      <c r="I165">
        <v>3</v>
      </c>
      <c r="J165">
        <v>3</v>
      </c>
      <c r="K165">
        <v>3</v>
      </c>
      <c r="L165">
        <v>3</v>
      </c>
      <c r="M165">
        <v>4</v>
      </c>
      <c r="N165">
        <v>3</v>
      </c>
      <c r="O165">
        <v>5</v>
      </c>
      <c r="P165">
        <v>5</v>
      </c>
      <c r="Q165">
        <v>4</v>
      </c>
      <c r="R165">
        <v>5</v>
      </c>
      <c r="S165">
        <v>4</v>
      </c>
      <c r="T165">
        <v>4</v>
      </c>
      <c r="U165">
        <v>5</v>
      </c>
      <c r="V165">
        <v>3</v>
      </c>
      <c r="W165">
        <v>3</v>
      </c>
      <c r="X165">
        <v>4</v>
      </c>
      <c r="Y165">
        <v>2</v>
      </c>
      <c r="Z165">
        <v>3</v>
      </c>
      <c r="AA165">
        <v>4</v>
      </c>
    </row>
    <row r="166" spans="1:27">
      <c r="A166">
        <v>4</v>
      </c>
      <c r="B166">
        <v>5</v>
      </c>
      <c r="C166">
        <v>4</v>
      </c>
      <c r="D166">
        <v>5</v>
      </c>
      <c r="E166">
        <v>5</v>
      </c>
      <c r="F166">
        <v>5</v>
      </c>
      <c r="G166">
        <v>5</v>
      </c>
      <c r="H166">
        <v>5</v>
      </c>
      <c r="I166">
        <v>5</v>
      </c>
      <c r="J166">
        <v>5</v>
      </c>
      <c r="K166">
        <v>5</v>
      </c>
      <c r="L166">
        <v>4</v>
      </c>
      <c r="M166">
        <v>5</v>
      </c>
      <c r="N166">
        <v>5</v>
      </c>
      <c r="O166">
        <v>4</v>
      </c>
      <c r="P166">
        <v>4</v>
      </c>
      <c r="Q166">
        <v>4</v>
      </c>
      <c r="R166">
        <v>5</v>
      </c>
      <c r="S166">
        <v>5</v>
      </c>
      <c r="T166">
        <v>5</v>
      </c>
      <c r="U166">
        <v>5</v>
      </c>
      <c r="V166">
        <v>4</v>
      </c>
      <c r="W166">
        <v>6</v>
      </c>
      <c r="X166">
        <v>5</v>
      </c>
      <c r="Y166">
        <v>4</v>
      </c>
      <c r="Z166">
        <v>4</v>
      </c>
      <c r="AA166">
        <v>4</v>
      </c>
    </row>
    <row r="167" spans="1:27">
      <c r="A167">
        <v>4</v>
      </c>
      <c r="B167">
        <v>5</v>
      </c>
      <c r="C167">
        <v>4</v>
      </c>
      <c r="D167">
        <v>5</v>
      </c>
      <c r="E167">
        <v>5</v>
      </c>
      <c r="F167">
        <v>4</v>
      </c>
      <c r="G167">
        <v>4</v>
      </c>
      <c r="H167">
        <v>4</v>
      </c>
      <c r="I167">
        <v>3</v>
      </c>
      <c r="J167">
        <v>3</v>
      </c>
      <c r="K167">
        <v>3</v>
      </c>
      <c r="L167">
        <v>4</v>
      </c>
      <c r="M167">
        <v>3</v>
      </c>
      <c r="N167">
        <v>4</v>
      </c>
      <c r="O167">
        <v>3</v>
      </c>
      <c r="P167">
        <v>3</v>
      </c>
      <c r="Q167">
        <v>4</v>
      </c>
      <c r="R167">
        <v>3</v>
      </c>
      <c r="S167">
        <v>5</v>
      </c>
      <c r="T167">
        <v>5</v>
      </c>
      <c r="U167">
        <v>4</v>
      </c>
      <c r="V167">
        <v>5</v>
      </c>
      <c r="W167">
        <v>5</v>
      </c>
      <c r="X167">
        <v>4</v>
      </c>
      <c r="Y167">
        <v>4</v>
      </c>
      <c r="Z167">
        <v>4</v>
      </c>
      <c r="AA167">
        <v>3</v>
      </c>
    </row>
    <row r="168" spans="1:27">
      <c r="A168">
        <v>5</v>
      </c>
      <c r="B168">
        <v>5</v>
      </c>
      <c r="C168">
        <v>4</v>
      </c>
      <c r="D168">
        <v>5</v>
      </c>
      <c r="E168">
        <v>4</v>
      </c>
      <c r="F168">
        <v>4</v>
      </c>
      <c r="G168">
        <v>4</v>
      </c>
      <c r="H168">
        <v>4</v>
      </c>
      <c r="I168">
        <v>4</v>
      </c>
      <c r="J168">
        <v>4</v>
      </c>
      <c r="K168">
        <v>4</v>
      </c>
      <c r="L168">
        <v>4</v>
      </c>
      <c r="M168">
        <v>4</v>
      </c>
      <c r="N168">
        <v>3</v>
      </c>
      <c r="O168">
        <v>3</v>
      </c>
      <c r="P168">
        <v>4</v>
      </c>
      <c r="Q168">
        <v>3</v>
      </c>
      <c r="R168">
        <v>3</v>
      </c>
      <c r="S168">
        <v>4</v>
      </c>
      <c r="T168">
        <v>5</v>
      </c>
      <c r="U168">
        <v>5</v>
      </c>
      <c r="V168">
        <v>5</v>
      </c>
      <c r="W168">
        <v>6</v>
      </c>
      <c r="X168">
        <v>4</v>
      </c>
      <c r="Y168">
        <v>4</v>
      </c>
      <c r="Z168">
        <v>4</v>
      </c>
      <c r="AA168">
        <v>4</v>
      </c>
    </row>
    <row r="169" spans="1:27">
      <c r="A169">
        <v>4</v>
      </c>
      <c r="B169">
        <v>4</v>
      </c>
      <c r="C169">
        <v>4</v>
      </c>
      <c r="D169">
        <v>4</v>
      </c>
      <c r="E169">
        <v>4</v>
      </c>
      <c r="F169">
        <v>4</v>
      </c>
      <c r="G169">
        <v>4</v>
      </c>
      <c r="H169">
        <v>4</v>
      </c>
      <c r="I169">
        <v>4</v>
      </c>
      <c r="J169">
        <v>4</v>
      </c>
      <c r="K169">
        <v>4</v>
      </c>
      <c r="L169">
        <v>4</v>
      </c>
      <c r="M169">
        <v>4</v>
      </c>
      <c r="N169">
        <v>4</v>
      </c>
      <c r="O169">
        <v>5</v>
      </c>
      <c r="P169">
        <v>4</v>
      </c>
      <c r="Q169">
        <v>4</v>
      </c>
      <c r="R169">
        <v>4</v>
      </c>
      <c r="S169">
        <v>4</v>
      </c>
      <c r="T169">
        <v>6</v>
      </c>
      <c r="U169">
        <v>5</v>
      </c>
      <c r="V169">
        <v>5</v>
      </c>
      <c r="W169">
        <v>5</v>
      </c>
      <c r="X169">
        <v>4</v>
      </c>
      <c r="Y169">
        <v>5</v>
      </c>
      <c r="Z169">
        <v>4</v>
      </c>
      <c r="AA169">
        <v>4</v>
      </c>
    </row>
    <row r="170" spans="1:27">
      <c r="A170">
        <v>3</v>
      </c>
      <c r="B170">
        <v>3</v>
      </c>
      <c r="C170">
        <v>3</v>
      </c>
      <c r="D170">
        <v>3</v>
      </c>
      <c r="E170">
        <v>3</v>
      </c>
      <c r="F170">
        <v>3</v>
      </c>
      <c r="G170">
        <v>3</v>
      </c>
      <c r="H170">
        <v>3</v>
      </c>
      <c r="I170">
        <v>3</v>
      </c>
      <c r="J170">
        <v>3</v>
      </c>
      <c r="K170">
        <v>3</v>
      </c>
      <c r="L170">
        <v>3</v>
      </c>
      <c r="M170">
        <v>3</v>
      </c>
      <c r="N170">
        <v>3</v>
      </c>
      <c r="O170">
        <v>3</v>
      </c>
      <c r="P170">
        <v>4</v>
      </c>
      <c r="Q170">
        <v>3</v>
      </c>
      <c r="R170">
        <v>3</v>
      </c>
      <c r="S170">
        <v>5</v>
      </c>
      <c r="T170">
        <v>4</v>
      </c>
      <c r="U170">
        <v>5</v>
      </c>
      <c r="V170">
        <v>5</v>
      </c>
      <c r="W170">
        <v>6</v>
      </c>
      <c r="X170">
        <v>4</v>
      </c>
      <c r="Y170">
        <v>3</v>
      </c>
      <c r="Z170">
        <v>3</v>
      </c>
      <c r="AA170">
        <v>3</v>
      </c>
    </row>
    <row r="171" spans="1:27">
      <c r="A171">
        <v>1</v>
      </c>
      <c r="B171">
        <v>2</v>
      </c>
      <c r="C171">
        <v>2</v>
      </c>
      <c r="D171">
        <v>3</v>
      </c>
      <c r="E171">
        <v>1</v>
      </c>
      <c r="F171">
        <v>3</v>
      </c>
      <c r="G171">
        <v>4</v>
      </c>
      <c r="H171">
        <v>3</v>
      </c>
      <c r="I171">
        <v>4</v>
      </c>
      <c r="J171">
        <v>4</v>
      </c>
      <c r="K171">
        <v>3</v>
      </c>
      <c r="L171">
        <v>3</v>
      </c>
      <c r="M171">
        <v>2</v>
      </c>
      <c r="N171">
        <v>1</v>
      </c>
      <c r="O171">
        <v>4</v>
      </c>
      <c r="P171">
        <v>4</v>
      </c>
      <c r="Q171">
        <v>5</v>
      </c>
      <c r="R171">
        <v>4</v>
      </c>
      <c r="S171">
        <v>5</v>
      </c>
      <c r="T171">
        <v>4</v>
      </c>
      <c r="U171">
        <v>4</v>
      </c>
      <c r="V171">
        <v>3</v>
      </c>
      <c r="W171">
        <v>4</v>
      </c>
      <c r="X171">
        <v>2</v>
      </c>
      <c r="Y171">
        <v>1</v>
      </c>
      <c r="Z171">
        <v>1</v>
      </c>
      <c r="AA171">
        <v>1</v>
      </c>
    </row>
    <row r="172" spans="1:27">
      <c r="A172">
        <v>4</v>
      </c>
      <c r="B172">
        <v>4</v>
      </c>
      <c r="C172">
        <v>4</v>
      </c>
      <c r="D172">
        <v>4</v>
      </c>
      <c r="E172">
        <v>5</v>
      </c>
      <c r="F172">
        <v>5</v>
      </c>
      <c r="G172">
        <v>4</v>
      </c>
      <c r="H172">
        <v>4</v>
      </c>
      <c r="I172">
        <v>2</v>
      </c>
      <c r="J172">
        <v>2</v>
      </c>
      <c r="K172">
        <v>2</v>
      </c>
      <c r="L172">
        <v>5</v>
      </c>
      <c r="M172">
        <v>5</v>
      </c>
      <c r="N172">
        <v>3</v>
      </c>
      <c r="O172">
        <v>4</v>
      </c>
      <c r="P172">
        <v>4</v>
      </c>
      <c r="Q172">
        <v>4</v>
      </c>
      <c r="R172">
        <v>5</v>
      </c>
      <c r="S172">
        <v>5</v>
      </c>
      <c r="T172">
        <v>5</v>
      </c>
      <c r="U172">
        <v>5</v>
      </c>
      <c r="V172">
        <v>5</v>
      </c>
      <c r="W172">
        <v>4</v>
      </c>
      <c r="X172">
        <v>4</v>
      </c>
      <c r="Y172">
        <v>4</v>
      </c>
      <c r="Z172">
        <v>4</v>
      </c>
      <c r="AA172">
        <v>4</v>
      </c>
    </row>
    <row r="173" spans="1:27">
      <c r="A173">
        <v>3</v>
      </c>
      <c r="B173">
        <v>3</v>
      </c>
      <c r="C173">
        <v>3</v>
      </c>
      <c r="D173">
        <v>3</v>
      </c>
      <c r="E173">
        <v>3</v>
      </c>
      <c r="F173">
        <v>2</v>
      </c>
      <c r="G173">
        <v>2</v>
      </c>
      <c r="H173">
        <v>2</v>
      </c>
      <c r="I173">
        <v>2</v>
      </c>
      <c r="J173">
        <v>2</v>
      </c>
      <c r="K173">
        <v>2</v>
      </c>
      <c r="L173">
        <v>3</v>
      </c>
      <c r="M173">
        <v>4</v>
      </c>
      <c r="N173">
        <v>3</v>
      </c>
      <c r="O173">
        <v>3</v>
      </c>
      <c r="P173">
        <v>3</v>
      </c>
      <c r="Q173">
        <v>4</v>
      </c>
      <c r="R173">
        <v>3</v>
      </c>
      <c r="S173">
        <v>4</v>
      </c>
      <c r="T173">
        <v>3</v>
      </c>
      <c r="U173">
        <v>3</v>
      </c>
      <c r="V173">
        <v>4</v>
      </c>
      <c r="W173">
        <v>4</v>
      </c>
      <c r="X173">
        <v>4</v>
      </c>
      <c r="Y173">
        <v>4</v>
      </c>
      <c r="Z173">
        <v>4</v>
      </c>
      <c r="AA173">
        <v>4</v>
      </c>
    </row>
    <row r="174" spans="1:27">
      <c r="A174">
        <v>2</v>
      </c>
      <c r="B174">
        <v>2</v>
      </c>
      <c r="C174">
        <v>3</v>
      </c>
      <c r="D174">
        <v>3</v>
      </c>
      <c r="E174">
        <v>3</v>
      </c>
      <c r="F174">
        <v>5</v>
      </c>
      <c r="G174">
        <v>4</v>
      </c>
      <c r="H174">
        <v>4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2</v>
      </c>
      <c r="O174">
        <v>3</v>
      </c>
      <c r="P174">
        <v>4</v>
      </c>
      <c r="Q174">
        <v>3</v>
      </c>
      <c r="R174">
        <v>3</v>
      </c>
      <c r="S174">
        <v>5</v>
      </c>
      <c r="T174">
        <v>4</v>
      </c>
      <c r="U174">
        <v>4</v>
      </c>
      <c r="V174">
        <v>4</v>
      </c>
      <c r="W174">
        <v>6</v>
      </c>
      <c r="X174">
        <v>3</v>
      </c>
      <c r="Y174">
        <v>3</v>
      </c>
      <c r="Z174">
        <v>3</v>
      </c>
      <c r="AA174">
        <v>3</v>
      </c>
    </row>
    <row r="175" spans="1:27">
      <c r="A175">
        <v>3</v>
      </c>
      <c r="B175">
        <v>4</v>
      </c>
      <c r="C175">
        <v>3</v>
      </c>
      <c r="D175">
        <v>5</v>
      </c>
      <c r="E175">
        <v>5</v>
      </c>
      <c r="F175">
        <v>3</v>
      </c>
      <c r="G175">
        <v>4</v>
      </c>
      <c r="H175">
        <v>3</v>
      </c>
      <c r="I175">
        <v>3</v>
      </c>
      <c r="J175">
        <v>3</v>
      </c>
      <c r="K175">
        <v>3</v>
      </c>
      <c r="L175">
        <v>3</v>
      </c>
      <c r="M175">
        <v>3</v>
      </c>
      <c r="N175">
        <v>3</v>
      </c>
      <c r="O175">
        <v>4</v>
      </c>
      <c r="P175">
        <v>3</v>
      </c>
      <c r="Q175">
        <v>3</v>
      </c>
      <c r="R175">
        <v>3</v>
      </c>
      <c r="S175">
        <v>4</v>
      </c>
      <c r="T175">
        <v>5</v>
      </c>
      <c r="U175">
        <v>5</v>
      </c>
      <c r="V175">
        <v>5</v>
      </c>
      <c r="W175">
        <v>6</v>
      </c>
      <c r="X175">
        <v>3</v>
      </c>
      <c r="Y175">
        <v>4</v>
      </c>
      <c r="Z175">
        <v>3</v>
      </c>
      <c r="AA175">
        <v>3</v>
      </c>
    </row>
    <row r="176" spans="1:27">
      <c r="A176">
        <v>4</v>
      </c>
      <c r="B176">
        <v>4</v>
      </c>
      <c r="C176">
        <v>4</v>
      </c>
      <c r="D176">
        <v>6</v>
      </c>
      <c r="E176">
        <v>4</v>
      </c>
      <c r="F176">
        <v>4</v>
      </c>
      <c r="G176">
        <v>4</v>
      </c>
      <c r="H176">
        <v>5</v>
      </c>
      <c r="I176">
        <v>4</v>
      </c>
      <c r="J176">
        <v>4</v>
      </c>
      <c r="K176">
        <v>4</v>
      </c>
      <c r="L176">
        <v>3</v>
      </c>
      <c r="M176">
        <v>3</v>
      </c>
      <c r="N176">
        <v>4</v>
      </c>
      <c r="O176">
        <v>4</v>
      </c>
      <c r="P176">
        <v>5</v>
      </c>
      <c r="Q176">
        <v>4</v>
      </c>
      <c r="R176">
        <v>4</v>
      </c>
      <c r="S176">
        <v>5</v>
      </c>
      <c r="T176">
        <v>5</v>
      </c>
      <c r="U176">
        <v>5</v>
      </c>
      <c r="V176">
        <v>5</v>
      </c>
      <c r="W176">
        <v>5</v>
      </c>
      <c r="X176">
        <v>5</v>
      </c>
      <c r="Y176">
        <v>5</v>
      </c>
      <c r="Z176">
        <v>4</v>
      </c>
      <c r="AA176">
        <v>5</v>
      </c>
    </row>
    <row r="177" spans="1:27">
      <c r="A177">
        <v>5</v>
      </c>
      <c r="B177">
        <v>5</v>
      </c>
      <c r="C177">
        <v>5</v>
      </c>
      <c r="D177">
        <v>5</v>
      </c>
      <c r="E177">
        <v>4</v>
      </c>
      <c r="F177">
        <v>3</v>
      </c>
      <c r="G177">
        <v>4</v>
      </c>
      <c r="H177">
        <v>3</v>
      </c>
      <c r="I177">
        <v>4</v>
      </c>
      <c r="J177">
        <v>4</v>
      </c>
      <c r="K177">
        <v>4</v>
      </c>
      <c r="L177">
        <v>4</v>
      </c>
      <c r="M177">
        <v>5</v>
      </c>
      <c r="N177">
        <v>4</v>
      </c>
      <c r="O177">
        <v>4</v>
      </c>
      <c r="P177">
        <v>4</v>
      </c>
      <c r="Q177">
        <v>5</v>
      </c>
      <c r="R177">
        <v>4</v>
      </c>
      <c r="S177">
        <v>3</v>
      </c>
      <c r="T177">
        <v>4</v>
      </c>
      <c r="U177">
        <v>4</v>
      </c>
      <c r="V177">
        <v>3</v>
      </c>
      <c r="W177">
        <v>4</v>
      </c>
      <c r="X177">
        <v>4</v>
      </c>
      <c r="Y177">
        <v>4</v>
      </c>
      <c r="Z177">
        <v>5</v>
      </c>
      <c r="AA177">
        <v>3</v>
      </c>
    </row>
    <row r="178" spans="1:27">
      <c r="A178">
        <v>5</v>
      </c>
      <c r="B178">
        <v>3</v>
      </c>
      <c r="C178">
        <v>3</v>
      </c>
      <c r="D178">
        <v>4</v>
      </c>
      <c r="E178">
        <v>4</v>
      </c>
      <c r="F178">
        <v>4</v>
      </c>
      <c r="G178">
        <v>5</v>
      </c>
      <c r="H178">
        <v>5</v>
      </c>
      <c r="I178">
        <v>5</v>
      </c>
      <c r="J178">
        <v>5</v>
      </c>
      <c r="K178">
        <v>5</v>
      </c>
      <c r="L178">
        <v>4</v>
      </c>
      <c r="M178">
        <v>5</v>
      </c>
      <c r="N178">
        <v>4</v>
      </c>
      <c r="O178">
        <v>4</v>
      </c>
      <c r="P178">
        <v>4</v>
      </c>
      <c r="Q178">
        <v>4</v>
      </c>
      <c r="R178">
        <v>5</v>
      </c>
      <c r="S178">
        <v>4</v>
      </c>
      <c r="T178">
        <v>4</v>
      </c>
      <c r="U178">
        <v>5</v>
      </c>
      <c r="V178">
        <v>5</v>
      </c>
      <c r="W178">
        <v>4</v>
      </c>
      <c r="X178">
        <v>4</v>
      </c>
      <c r="Y178">
        <v>5</v>
      </c>
      <c r="Z178">
        <v>4</v>
      </c>
      <c r="AA178">
        <v>4</v>
      </c>
    </row>
    <row r="179" spans="1:27">
      <c r="A179">
        <v>5</v>
      </c>
      <c r="B179">
        <v>5</v>
      </c>
      <c r="C179">
        <v>3</v>
      </c>
      <c r="D179">
        <v>5</v>
      </c>
      <c r="E179">
        <v>3</v>
      </c>
      <c r="F179">
        <v>3</v>
      </c>
      <c r="G179">
        <v>4</v>
      </c>
      <c r="H179">
        <v>5</v>
      </c>
      <c r="I179">
        <v>5</v>
      </c>
      <c r="J179">
        <v>5</v>
      </c>
      <c r="K179">
        <v>5</v>
      </c>
      <c r="L179">
        <v>5</v>
      </c>
      <c r="M179">
        <v>4</v>
      </c>
      <c r="N179">
        <v>5</v>
      </c>
      <c r="O179">
        <v>5</v>
      </c>
      <c r="P179">
        <v>5</v>
      </c>
      <c r="Q179">
        <v>4</v>
      </c>
      <c r="R179">
        <v>5</v>
      </c>
      <c r="S179">
        <v>3</v>
      </c>
      <c r="T179">
        <v>4</v>
      </c>
      <c r="U179">
        <v>4</v>
      </c>
      <c r="V179">
        <v>4</v>
      </c>
      <c r="W179">
        <v>4</v>
      </c>
      <c r="X179">
        <v>5</v>
      </c>
      <c r="Y179">
        <v>5</v>
      </c>
      <c r="Z179">
        <v>5</v>
      </c>
      <c r="AA179">
        <v>5</v>
      </c>
    </row>
    <row r="180" spans="1:27">
      <c r="A180">
        <v>4</v>
      </c>
      <c r="B180">
        <v>4</v>
      </c>
      <c r="C180">
        <v>4</v>
      </c>
      <c r="D180">
        <v>5</v>
      </c>
      <c r="E180">
        <v>5</v>
      </c>
      <c r="F180">
        <v>3</v>
      </c>
      <c r="G180">
        <v>4</v>
      </c>
      <c r="H180">
        <v>3</v>
      </c>
      <c r="I180">
        <v>3</v>
      </c>
      <c r="J180">
        <v>3</v>
      </c>
      <c r="K180">
        <v>3</v>
      </c>
      <c r="L180">
        <v>3</v>
      </c>
      <c r="M180">
        <v>2</v>
      </c>
      <c r="N180">
        <v>3</v>
      </c>
      <c r="O180">
        <v>4</v>
      </c>
      <c r="P180">
        <v>5</v>
      </c>
      <c r="Q180">
        <v>4</v>
      </c>
      <c r="R180">
        <v>4</v>
      </c>
      <c r="S180">
        <v>3</v>
      </c>
      <c r="T180">
        <v>3</v>
      </c>
      <c r="U180">
        <v>3</v>
      </c>
      <c r="V180">
        <v>4</v>
      </c>
      <c r="W180">
        <v>3</v>
      </c>
      <c r="X180">
        <v>4</v>
      </c>
      <c r="Y180">
        <v>4</v>
      </c>
      <c r="Z180">
        <v>4</v>
      </c>
      <c r="AA180">
        <v>3</v>
      </c>
    </row>
    <row r="181" spans="1:27">
      <c r="A181">
        <v>5</v>
      </c>
      <c r="B181">
        <v>5</v>
      </c>
      <c r="C181">
        <v>5</v>
      </c>
      <c r="D181">
        <v>5</v>
      </c>
      <c r="E181">
        <v>5</v>
      </c>
      <c r="F181">
        <v>4</v>
      </c>
      <c r="G181">
        <v>3</v>
      </c>
      <c r="H181">
        <v>4</v>
      </c>
      <c r="I181">
        <v>5</v>
      </c>
      <c r="J181">
        <v>5</v>
      </c>
      <c r="K181">
        <v>5</v>
      </c>
      <c r="L181">
        <v>5</v>
      </c>
      <c r="M181">
        <v>4</v>
      </c>
      <c r="N181">
        <v>5</v>
      </c>
      <c r="O181">
        <v>4</v>
      </c>
      <c r="P181">
        <v>3</v>
      </c>
      <c r="Q181">
        <v>3</v>
      </c>
      <c r="R181">
        <v>3</v>
      </c>
      <c r="S181">
        <v>4</v>
      </c>
      <c r="T181">
        <v>5</v>
      </c>
      <c r="U181">
        <v>5</v>
      </c>
      <c r="V181">
        <v>5</v>
      </c>
      <c r="W181">
        <v>5</v>
      </c>
      <c r="X181">
        <v>4</v>
      </c>
      <c r="Y181">
        <v>5</v>
      </c>
      <c r="Z181">
        <v>4</v>
      </c>
      <c r="AA181">
        <v>4</v>
      </c>
    </row>
    <row r="182" spans="1:27">
      <c r="A182">
        <v>5</v>
      </c>
      <c r="B182">
        <v>5</v>
      </c>
      <c r="C182">
        <v>5</v>
      </c>
      <c r="D182">
        <v>5</v>
      </c>
      <c r="E182">
        <v>5</v>
      </c>
      <c r="F182">
        <v>3</v>
      </c>
      <c r="G182">
        <v>5</v>
      </c>
      <c r="H182">
        <v>5</v>
      </c>
      <c r="I182">
        <v>5</v>
      </c>
      <c r="J182">
        <v>5</v>
      </c>
      <c r="K182">
        <v>5</v>
      </c>
      <c r="L182">
        <v>5</v>
      </c>
      <c r="M182">
        <v>4</v>
      </c>
      <c r="N182">
        <v>4</v>
      </c>
      <c r="O182">
        <v>4</v>
      </c>
      <c r="P182">
        <v>3</v>
      </c>
      <c r="Q182">
        <v>4</v>
      </c>
      <c r="R182">
        <v>4</v>
      </c>
      <c r="S182">
        <v>4</v>
      </c>
      <c r="T182">
        <v>4</v>
      </c>
      <c r="U182">
        <v>4</v>
      </c>
      <c r="V182">
        <v>5</v>
      </c>
      <c r="W182">
        <v>5</v>
      </c>
      <c r="X182">
        <v>5</v>
      </c>
      <c r="Y182">
        <v>5</v>
      </c>
      <c r="Z182">
        <v>5</v>
      </c>
      <c r="AA182">
        <v>5</v>
      </c>
    </row>
    <row r="183" spans="1:27">
      <c r="A183">
        <v>5</v>
      </c>
      <c r="B183">
        <v>4</v>
      </c>
      <c r="C183">
        <v>4</v>
      </c>
      <c r="D183">
        <v>4</v>
      </c>
      <c r="E183">
        <v>6</v>
      </c>
      <c r="F183">
        <v>4</v>
      </c>
      <c r="G183">
        <v>4</v>
      </c>
      <c r="H183">
        <v>3</v>
      </c>
      <c r="I183">
        <v>4</v>
      </c>
      <c r="J183">
        <v>4</v>
      </c>
      <c r="K183">
        <v>4</v>
      </c>
      <c r="L183">
        <v>4</v>
      </c>
      <c r="M183">
        <v>2</v>
      </c>
      <c r="N183">
        <v>4</v>
      </c>
      <c r="O183">
        <v>3</v>
      </c>
      <c r="P183">
        <v>3</v>
      </c>
      <c r="Q183">
        <v>4</v>
      </c>
      <c r="R183">
        <v>3</v>
      </c>
      <c r="S183">
        <v>3</v>
      </c>
      <c r="T183">
        <v>3</v>
      </c>
      <c r="U183">
        <v>4</v>
      </c>
      <c r="V183">
        <v>4</v>
      </c>
      <c r="W183">
        <v>3</v>
      </c>
      <c r="X183">
        <v>5</v>
      </c>
      <c r="Y183">
        <v>5</v>
      </c>
      <c r="Z183">
        <v>4</v>
      </c>
      <c r="AA183">
        <v>5</v>
      </c>
    </row>
    <row r="184" spans="1:27">
      <c r="A184">
        <v>3</v>
      </c>
      <c r="B184">
        <v>3</v>
      </c>
      <c r="C184">
        <v>3</v>
      </c>
      <c r="D184">
        <v>3</v>
      </c>
      <c r="E184">
        <v>4</v>
      </c>
      <c r="F184">
        <v>5</v>
      </c>
      <c r="G184">
        <v>3</v>
      </c>
      <c r="H184">
        <v>5</v>
      </c>
      <c r="I184">
        <v>5</v>
      </c>
      <c r="J184">
        <v>5</v>
      </c>
      <c r="K184">
        <v>5</v>
      </c>
      <c r="L184">
        <v>5</v>
      </c>
      <c r="M184">
        <v>4</v>
      </c>
      <c r="N184">
        <v>4</v>
      </c>
      <c r="O184">
        <v>4</v>
      </c>
      <c r="P184">
        <v>4</v>
      </c>
      <c r="Q184">
        <v>4</v>
      </c>
      <c r="R184">
        <v>3</v>
      </c>
      <c r="S184">
        <v>3</v>
      </c>
      <c r="T184">
        <v>4</v>
      </c>
      <c r="U184">
        <v>4</v>
      </c>
      <c r="V184">
        <v>3</v>
      </c>
      <c r="W184">
        <v>3</v>
      </c>
      <c r="X184">
        <v>5</v>
      </c>
      <c r="Y184">
        <v>5</v>
      </c>
      <c r="Z184">
        <v>4</v>
      </c>
      <c r="AA184">
        <v>3</v>
      </c>
    </row>
    <row r="185" spans="1:27">
      <c r="A185">
        <v>5</v>
      </c>
      <c r="B185">
        <v>5</v>
      </c>
      <c r="C185">
        <v>5</v>
      </c>
      <c r="D185">
        <v>5</v>
      </c>
      <c r="E185">
        <v>5</v>
      </c>
      <c r="F185">
        <v>4</v>
      </c>
      <c r="G185">
        <v>3</v>
      </c>
      <c r="H185">
        <v>3</v>
      </c>
      <c r="I185">
        <v>4</v>
      </c>
      <c r="J185">
        <v>4</v>
      </c>
      <c r="K185">
        <v>4</v>
      </c>
      <c r="L185">
        <v>3</v>
      </c>
      <c r="M185">
        <v>5</v>
      </c>
      <c r="N185">
        <v>3</v>
      </c>
      <c r="O185">
        <v>3</v>
      </c>
      <c r="P185">
        <v>3</v>
      </c>
      <c r="Q185">
        <v>4</v>
      </c>
      <c r="R185">
        <v>3</v>
      </c>
      <c r="S185">
        <v>2</v>
      </c>
      <c r="T185">
        <v>3</v>
      </c>
      <c r="U185">
        <v>3</v>
      </c>
      <c r="V185">
        <v>3</v>
      </c>
      <c r="W185">
        <v>3</v>
      </c>
      <c r="X185">
        <v>5</v>
      </c>
      <c r="Y185">
        <v>5</v>
      </c>
      <c r="Z185">
        <v>5</v>
      </c>
      <c r="AA185">
        <v>2</v>
      </c>
    </row>
    <row r="186" spans="1:27">
      <c r="A186">
        <v>5</v>
      </c>
      <c r="B186">
        <v>5</v>
      </c>
      <c r="C186">
        <v>5</v>
      </c>
      <c r="D186">
        <v>5</v>
      </c>
      <c r="E186">
        <v>5</v>
      </c>
      <c r="F186">
        <v>3</v>
      </c>
      <c r="G186">
        <v>4</v>
      </c>
      <c r="H186">
        <v>3</v>
      </c>
      <c r="I186">
        <v>3</v>
      </c>
      <c r="J186">
        <v>3</v>
      </c>
      <c r="K186">
        <v>3</v>
      </c>
      <c r="L186">
        <v>3</v>
      </c>
      <c r="M186">
        <v>3</v>
      </c>
      <c r="N186">
        <v>2</v>
      </c>
      <c r="O186">
        <v>3</v>
      </c>
      <c r="P186">
        <v>4</v>
      </c>
      <c r="Q186">
        <v>3</v>
      </c>
      <c r="R186">
        <v>3</v>
      </c>
      <c r="S186">
        <v>5</v>
      </c>
      <c r="T186">
        <v>5</v>
      </c>
      <c r="U186">
        <v>4</v>
      </c>
      <c r="V186">
        <v>4</v>
      </c>
      <c r="W186">
        <v>6</v>
      </c>
      <c r="X186">
        <v>6</v>
      </c>
      <c r="Y186">
        <v>5</v>
      </c>
      <c r="Z186">
        <v>5</v>
      </c>
      <c r="AA186">
        <v>3</v>
      </c>
    </row>
    <row r="187" spans="1:27">
      <c r="A187">
        <v>4</v>
      </c>
      <c r="B187">
        <v>3</v>
      </c>
      <c r="C187">
        <v>5</v>
      </c>
      <c r="D187">
        <v>3</v>
      </c>
      <c r="E187">
        <v>5</v>
      </c>
      <c r="F187">
        <v>4</v>
      </c>
      <c r="G187">
        <v>4</v>
      </c>
      <c r="H187">
        <v>3</v>
      </c>
      <c r="I187">
        <v>4</v>
      </c>
      <c r="J187">
        <v>4</v>
      </c>
      <c r="K187">
        <v>4</v>
      </c>
      <c r="L187">
        <v>4</v>
      </c>
      <c r="M187">
        <v>3</v>
      </c>
      <c r="N187">
        <v>4</v>
      </c>
      <c r="O187">
        <v>4</v>
      </c>
      <c r="P187">
        <v>3</v>
      </c>
      <c r="Q187">
        <v>3</v>
      </c>
      <c r="R187">
        <v>3</v>
      </c>
      <c r="S187">
        <v>3</v>
      </c>
      <c r="T187">
        <v>4</v>
      </c>
      <c r="U187">
        <v>4</v>
      </c>
      <c r="V187">
        <v>5</v>
      </c>
      <c r="W187">
        <v>3</v>
      </c>
      <c r="X187">
        <v>5</v>
      </c>
      <c r="Y187">
        <v>5</v>
      </c>
      <c r="Z187">
        <v>4</v>
      </c>
      <c r="AA187">
        <v>5</v>
      </c>
    </row>
    <row r="188" spans="1:27">
      <c r="A188">
        <v>4</v>
      </c>
      <c r="B188">
        <v>5</v>
      </c>
      <c r="C188">
        <v>4</v>
      </c>
      <c r="D188">
        <v>5</v>
      </c>
      <c r="E188">
        <v>4</v>
      </c>
      <c r="F188">
        <v>4</v>
      </c>
      <c r="G188">
        <v>3</v>
      </c>
      <c r="H188">
        <v>4</v>
      </c>
      <c r="I188">
        <v>4</v>
      </c>
      <c r="J188">
        <v>4</v>
      </c>
      <c r="K188">
        <v>4</v>
      </c>
      <c r="L188">
        <v>5</v>
      </c>
      <c r="M188">
        <v>4</v>
      </c>
      <c r="N188">
        <v>4</v>
      </c>
      <c r="O188">
        <v>4</v>
      </c>
      <c r="P188">
        <v>5</v>
      </c>
      <c r="Q188">
        <v>4</v>
      </c>
      <c r="R188">
        <v>4</v>
      </c>
      <c r="S188">
        <v>3</v>
      </c>
      <c r="T188">
        <v>2</v>
      </c>
      <c r="U188">
        <v>4</v>
      </c>
      <c r="V188">
        <v>2</v>
      </c>
      <c r="W188">
        <v>3</v>
      </c>
      <c r="X188">
        <v>5</v>
      </c>
      <c r="Y188">
        <v>5</v>
      </c>
      <c r="Z188">
        <v>4</v>
      </c>
      <c r="AA188">
        <v>4</v>
      </c>
    </row>
    <row r="189" spans="1:27">
      <c r="A189">
        <v>5</v>
      </c>
      <c r="B189">
        <v>5</v>
      </c>
      <c r="C189">
        <v>5</v>
      </c>
      <c r="D189">
        <v>5</v>
      </c>
      <c r="E189">
        <v>5</v>
      </c>
      <c r="F189">
        <v>3</v>
      </c>
      <c r="G189">
        <v>4</v>
      </c>
      <c r="H189">
        <v>4</v>
      </c>
      <c r="I189">
        <v>4</v>
      </c>
      <c r="J189">
        <v>4</v>
      </c>
      <c r="K189">
        <v>4</v>
      </c>
      <c r="L189">
        <v>5</v>
      </c>
      <c r="M189">
        <v>4</v>
      </c>
      <c r="N189">
        <v>5</v>
      </c>
      <c r="O189">
        <v>4</v>
      </c>
      <c r="P189">
        <v>4</v>
      </c>
      <c r="Q189">
        <v>5</v>
      </c>
      <c r="R189">
        <v>4</v>
      </c>
      <c r="S189">
        <v>3</v>
      </c>
      <c r="T189">
        <v>3</v>
      </c>
      <c r="U189">
        <v>3</v>
      </c>
      <c r="V189">
        <v>2</v>
      </c>
      <c r="W189">
        <v>4</v>
      </c>
      <c r="X189">
        <v>5</v>
      </c>
      <c r="Y189">
        <v>5</v>
      </c>
      <c r="Z189">
        <v>5</v>
      </c>
      <c r="AA189">
        <v>4</v>
      </c>
    </row>
    <row r="190" spans="1:27">
      <c r="A190">
        <v>5</v>
      </c>
      <c r="B190">
        <v>4</v>
      </c>
      <c r="C190">
        <v>4</v>
      </c>
      <c r="D190">
        <v>4</v>
      </c>
      <c r="E190">
        <v>5</v>
      </c>
      <c r="F190">
        <v>3</v>
      </c>
      <c r="G190">
        <v>3</v>
      </c>
      <c r="H190">
        <v>4</v>
      </c>
      <c r="I190">
        <v>4</v>
      </c>
      <c r="J190">
        <v>4</v>
      </c>
      <c r="K190">
        <v>4</v>
      </c>
      <c r="L190">
        <v>4</v>
      </c>
      <c r="M190">
        <v>5</v>
      </c>
      <c r="N190">
        <v>4</v>
      </c>
      <c r="O190">
        <v>4</v>
      </c>
      <c r="P190">
        <v>4</v>
      </c>
      <c r="Q190">
        <v>4</v>
      </c>
      <c r="R190">
        <v>5</v>
      </c>
      <c r="S190">
        <v>4</v>
      </c>
      <c r="T190">
        <v>4</v>
      </c>
      <c r="U190">
        <v>5</v>
      </c>
      <c r="V190">
        <v>4</v>
      </c>
      <c r="W190">
        <v>4</v>
      </c>
      <c r="X190">
        <v>5</v>
      </c>
      <c r="Y190">
        <v>4</v>
      </c>
      <c r="Z190">
        <v>5</v>
      </c>
      <c r="AA190">
        <v>5</v>
      </c>
    </row>
    <row r="191" spans="1:27">
      <c r="A191">
        <v>4</v>
      </c>
      <c r="B191">
        <v>3</v>
      </c>
      <c r="C191">
        <v>3</v>
      </c>
      <c r="D191">
        <v>3</v>
      </c>
      <c r="E191">
        <v>4</v>
      </c>
      <c r="F191">
        <v>4</v>
      </c>
      <c r="G191">
        <v>4</v>
      </c>
      <c r="H191">
        <v>3</v>
      </c>
      <c r="I191">
        <v>4</v>
      </c>
      <c r="J191">
        <v>4</v>
      </c>
      <c r="K191">
        <v>4</v>
      </c>
      <c r="L191">
        <v>1</v>
      </c>
      <c r="M191">
        <v>1</v>
      </c>
      <c r="N191">
        <v>2</v>
      </c>
      <c r="O191">
        <v>3</v>
      </c>
      <c r="P191">
        <v>3</v>
      </c>
      <c r="Q191">
        <v>4</v>
      </c>
      <c r="R191">
        <v>3</v>
      </c>
      <c r="S191">
        <v>2</v>
      </c>
      <c r="T191">
        <v>2</v>
      </c>
      <c r="U191">
        <v>3</v>
      </c>
      <c r="V191">
        <v>2</v>
      </c>
      <c r="W191">
        <v>4</v>
      </c>
      <c r="X191">
        <v>4</v>
      </c>
      <c r="Y191">
        <v>4</v>
      </c>
      <c r="Z191">
        <v>3</v>
      </c>
      <c r="AA191">
        <v>2</v>
      </c>
    </row>
    <row r="192" spans="1:27">
      <c r="A192">
        <v>4</v>
      </c>
      <c r="B192">
        <v>4</v>
      </c>
      <c r="C192">
        <v>4</v>
      </c>
      <c r="D192">
        <v>5</v>
      </c>
      <c r="E192">
        <v>5</v>
      </c>
      <c r="F192">
        <v>3</v>
      </c>
      <c r="G192">
        <v>3</v>
      </c>
      <c r="H192">
        <v>4</v>
      </c>
      <c r="I192">
        <v>3</v>
      </c>
      <c r="J192">
        <v>3</v>
      </c>
      <c r="K192">
        <v>3</v>
      </c>
      <c r="L192">
        <v>2</v>
      </c>
      <c r="M192">
        <v>3</v>
      </c>
      <c r="N192">
        <v>2</v>
      </c>
      <c r="O192">
        <v>3</v>
      </c>
      <c r="P192">
        <v>4</v>
      </c>
      <c r="Q192">
        <v>3</v>
      </c>
      <c r="R192">
        <v>3</v>
      </c>
      <c r="S192">
        <v>5</v>
      </c>
      <c r="T192">
        <v>5</v>
      </c>
      <c r="U192">
        <v>6</v>
      </c>
      <c r="V192">
        <v>4</v>
      </c>
      <c r="W192">
        <v>6</v>
      </c>
      <c r="X192">
        <v>2</v>
      </c>
      <c r="Y192">
        <v>2</v>
      </c>
      <c r="Z192">
        <v>3</v>
      </c>
      <c r="AA192">
        <v>2</v>
      </c>
    </row>
    <row r="193" spans="1:27">
      <c r="A193">
        <v>4</v>
      </c>
      <c r="B193">
        <v>4</v>
      </c>
      <c r="C193">
        <v>4</v>
      </c>
      <c r="D193">
        <v>4</v>
      </c>
      <c r="E193">
        <v>4</v>
      </c>
      <c r="F193">
        <v>4</v>
      </c>
      <c r="G193">
        <v>4</v>
      </c>
      <c r="H193">
        <v>4</v>
      </c>
      <c r="I193">
        <v>4</v>
      </c>
      <c r="J193">
        <v>4</v>
      </c>
      <c r="K193">
        <v>4</v>
      </c>
      <c r="L193">
        <v>4</v>
      </c>
      <c r="M193">
        <v>3</v>
      </c>
      <c r="N193">
        <v>3</v>
      </c>
      <c r="O193">
        <v>5</v>
      </c>
      <c r="P193">
        <v>4</v>
      </c>
      <c r="Q193">
        <v>4</v>
      </c>
      <c r="R193">
        <v>4</v>
      </c>
      <c r="S193">
        <v>3</v>
      </c>
      <c r="T193">
        <v>4</v>
      </c>
      <c r="U193">
        <v>6</v>
      </c>
      <c r="V193">
        <v>3</v>
      </c>
      <c r="W193">
        <v>4</v>
      </c>
      <c r="X193">
        <v>4</v>
      </c>
      <c r="Y193">
        <v>4</v>
      </c>
      <c r="Z193">
        <v>4</v>
      </c>
      <c r="AA193">
        <v>5</v>
      </c>
    </row>
    <row r="194" spans="1:27">
      <c r="A194">
        <v>4</v>
      </c>
      <c r="B194">
        <v>5</v>
      </c>
      <c r="C194">
        <v>4</v>
      </c>
      <c r="D194">
        <v>5</v>
      </c>
      <c r="E194">
        <v>4</v>
      </c>
      <c r="F194">
        <v>3</v>
      </c>
      <c r="G194">
        <v>3</v>
      </c>
      <c r="H194">
        <v>4</v>
      </c>
      <c r="I194">
        <v>4</v>
      </c>
      <c r="J194">
        <v>4</v>
      </c>
      <c r="K194">
        <v>4</v>
      </c>
      <c r="L194">
        <v>4</v>
      </c>
      <c r="M194">
        <v>3</v>
      </c>
      <c r="N194">
        <v>4</v>
      </c>
      <c r="O194">
        <v>4</v>
      </c>
      <c r="P194">
        <v>5</v>
      </c>
      <c r="Q194">
        <v>4</v>
      </c>
      <c r="R194">
        <v>4</v>
      </c>
      <c r="S194">
        <v>4</v>
      </c>
      <c r="T194">
        <v>3</v>
      </c>
      <c r="U194">
        <v>3</v>
      </c>
      <c r="V194">
        <v>4</v>
      </c>
      <c r="W194">
        <v>4</v>
      </c>
      <c r="X194">
        <v>3</v>
      </c>
      <c r="Y194">
        <v>4</v>
      </c>
      <c r="Z194">
        <v>3</v>
      </c>
      <c r="AA194">
        <v>2</v>
      </c>
    </row>
    <row r="195" spans="1:27">
      <c r="A195">
        <v>4</v>
      </c>
      <c r="B195">
        <v>4</v>
      </c>
      <c r="C195">
        <v>3</v>
      </c>
      <c r="D195">
        <v>3</v>
      </c>
      <c r="E195">
        <v>3</v>
      </c>
      <c r="F195">
        <v>3</v>
      </c>
      <c r="G195">
        <v>4</v>
      </c>
      <c r="H195">
        <v>4</v>
      </c>
      <c r="I195">
        <v>4</v>
      </c>
      <c r="J195">
        <v>4</v>
      </c>
      <c r="K195">
        <v>4</v>
      </c>
      <c r="L195">
        <v>3</v>
      </c>
      <c r="M195">
        <v>3</v>
      </c>
      <c r="N195">
        <v>3</v>
      </c>
      <c r="O195">
        <v>3</v>
      </c>
      <c r="P195">
        <v>3</v>
      </c>
      <c r="Q195">
        <v>5</v>
      </c>
      <c r="R195">
        <v>3</v>
      </c>
      <c r="S195">
        <v>2</v>
      </c>
      <c r="T195">
        <v>2</v>
      </c>
      <c r="U195">
        <v>3</v>
      </c>
      <c r="V195">
        <v>3</v>
      </c>
      <c r="W195">
        <v>3</v>
      </c>
      <c r="X195">
        <v>3</v>
      </c>
      <c r="Y195">
        <v>3</v>
      </c>
      <c r="Z195">
        <v>5</v>
      </c>
      <c r="AA195">
        <v>3</v>
      </c>
    </row>
    <row r="196" spans="1:27">
      <c r="A196">
        <v>3</v>
      </c>
      <c r="B196">
        <v>3</v>
      </c>
      <c r="C196">
        <v>3</v>
      </c>
      <c r="D196">
        <v>3</v>
      </c>
      <c r="E196">
        <v>3</v>
      </c>
      <c r="F196">
        <v>4</v>
      </c>
      <c r="G196">
        <v>4</v>
      </c>
      <c r="H196">
        <v>5</v>
      </c>
      <c r="I196">
        <v>5</v>
      </c>
      <c r="J196">
        <v>5</v>
      </c>
      <c r="K196">
        <v>5</v>
      </c>
      <c r="L196">
        <v>5</v>
      </c>
      <c r="M196">
        <v>5</v>
      </c>
      <c r="N196">
        <v>4</v>
      </c>
      <c r="O196">
        <v>3</v>
      </c>
      <c r="P196">
        <v>3</v>
      </c>
      <c r="Q196">
        <v>3</v>
      </c>
      <c r="R196">
        <v>2</v>
      </c>
      <c r="S196">
        <v>3</v>
      </c>
      <c r="T196">
        <v>3</v>
      </c>
      <c r="U196">
        <v>4</v>
      </c>
      <c r="V196">
        <v>2</v>
      </c>
      <c r="W196">
        <v>4</v>
      </c>
      <c r="X196">
        <v>4</v>
      </c>
      <c r="Y196">
        <v>4</v>
      </c>
      <c r="Z196">
        <v>5</v>
      </c>
      <c r="AA196">
        <v>4</v>
      </c>
    </row>
    <row r="197" spans="1:27">
      <c r="A197">
        <v>5</v>
      </c>
      <c r="B197">
        <v>5</v>
      </c>
      <c r="C197">
        <v>5</v>
      </c>
      <c r="D197">
        <v>5</v>
      </c>
      <c r="E197">
        <v>5</v>
      </c>
      <c r="F197">
        <v>5</v>
      </c>
      <c r="G197">
        <v>5</v>
      </c>
      <c r="H197">
        <v>4</v>
      </c>
      <c r="I197">
        <v>5</v>
      </c>
      <c r="J197">
        <v>5</v>
      </c>
      <c r="K197">
        <v>4</v>
      </c>
      <c r="L197">
        <v>5</v>
      </c>
      <c r="M197">
        <v>4</v>
      </c>
      <c r="N197">
        <v>5</v>
      </c>
      <c r="O197">
        <v>5</v>
      </c>
      <c r="P197">
        <v>5</v>
      </c>
      <c r="Q197">
        <v>4</v>
      </c>
      <c r="R197">
        <v>5</v>
      </c>
      <c r="S197">
        <v>3</v>
      </c>
      <c r="T197">
        <v>3</v>
      </c>
      <c r="U197">
        <v>3</v>
      </c>
      <c r="V197">
        <v>4</v>
      </c>
      <c r="W197">
        <v>3</v>
      </c>
      <c r="X197">
        <v>4</v>
      </c>
      <c r="Y197">
        <v>5</v>
      </c>
      <c r="Z197">
        <v>4</v>
      </c>
      <c r="AA197">
        <v>4</v>
      </c>
    </row>
    <row r="198" spans="1:27">
      <c r="A198">
        <v>5</v>
      </c>
      <c r="B198">
        <v>4</v>
      </c>
      <c r="C198">
        <v>4</v>
      </c>
      <c r="D198">
        <v>4</v>
      </c>
      <c r="E198">
        <v>5</v>
      </c>
      <c r="F198">
        <v>4</v>
      </c>
      <c r="G198">
        <v>3</v>
      </c>
      <c r="H198">
        <v>4</v>
      </c>
      <c r="I198">
        <v>4</v>
      </c>
      <c r="J198">
        <v>5</v>
      </c>
      <c r="K198">
        <v>4</v>
      </c>
      <c r="L198">
        <v>4</v>
      </c>
      <c r="M198">
        <v>5</v>
      </c>
      <c r="N198">
        <v>3</v>
      </c>
      <c r="O198">
        <v>5</v>
      </c>
      <c r="P198">
        <v>2</v>
      </c>
      <c r="Q198">
        <v>5</v>
      </c>
      <c r="R198">
        <v>5</v>
      </c>
      <c r="S198">
        <v>5</v>
      </c>
      <c r="T198">
        <v>5</v>
      </c>
      <c r="U198">
        <v>4</v>
      </c>
      <c r="V198">
        <v>5</v>
      </c>
      <c r="W198">
        <v>6</v>
      </c>
      <c r="X198">
        <v>3</v>
      </c>
      <c r="Y198">
        <v>4</v>
      </c>
      <c r="Z198">
        <v>4</v>
      </c>
      <c r="AA198">
        <v>1</v>
      </c>
    </row>
    <row r="199" spans="1:27">
      <c r="A199">
        <v>3</v>
      </c>
      <c r="B199">
        <v>3</v>
      </c>
      <c r="C199">
        <v>3</v>
      </c>
      <c r="D199">
        <v>3</v>
      </c>
      <c r="E199">
        <v>3</v>
      </c>
      <c r="F199">
        <v>3</v>
      </c>
      <c r="G199">
        <v>4</v>
      </c>
      <c r="H199">
        <v>4</v>
      </c>
      <c r="I199">
        <v>4</v>
      </c>
      <c r="J199">
        <v>5</v>
      </c>
      <c r="K199">
        <v>4</v>
      </c>
      <c r="L199">
        <v>4</v>
      </c>
      <c r="M199">
        <v>5</v>
      </c>
      <c r="N199">
        <v>4</v>
      </c>
      <c r="O199">
        <v>5</v>
      </c>
      <c r="P199">
        <v>4</v>
      </c>
      <c r="Q199">
        <v>4</v>
      </c>
      <c r="R199">
        <v>4</v>
      </c>
      <c r="S199">
        <v>3</v>
      </c>
      <c r="T199">
        <v>3</v>
      </c>
      <c r="U199">
        <v>4</v>
      </c>
      <c r="V199">
        <v>2</v>
      </c>
      <c r="W199">
        <v>4</v>
      </c>
      <c r="X199">
        <v>5</v>
      </c>
      <c r="Y199">
        <v>4</v>
      </c>
      <c r="Z199">
        <v>4</v>
      </c>
      <c r="AA199">
        <v>4</v>
      </c>
    </row>
    <row r="200" spans="1:27">
      <c r="A200">
        <v>3</v>
      </c>
      <c r="B200">
        <v>4</v>
      </c>
      <c r="C200">
        <v>4</v>
      </c>
      <c r="D200">
        <v>3</v>
      </c>
      <c r="E200">
        <v>3</v>
      </c>
      <c r="F200">
        <v>2</v>
      </c>
      <c r="G200">
        <v>2</v>
      </c>
      <c r="H200">
        <v>4</v>
      </c>
      <c r="I200">
        <v>3</v>
      </c>
      <c r="J200">
        <v>4</v>
      </c>
      <c r="K200">
        <v>4</v>
      </c>
      <c r="L200">
        <v>4</v>
      </c>
      <c r="M200">
        <v>4</v>
      </c>
      <c r="N200">
        <v>4</v>
      </c>
      <c r="O200">
        <v>3</v>
      </c>
      <c r="P200">
        <v>4</v>
      </c>
      <c r="Q200">
        <v>3</v>
      </c>
      <c r="R200">
        <v>4</v>
      </c>
      <c r="S200">
        <v>2</v>
      </c>
      <c r="T200">
        <v>3</v>
      </c>
      <c r="U200">
        <v>2</v>
      </c>
      <c r="V200">
        <v>3</v>
      </c>
      <c r="W200">
        <v>3</v>
      </c>
      <c r="X200">
        <v>4</v>
      </c>
      <c r="Y200">
        <v>5</v>
      </c>
      <c r="Z200">
        <v>5</v>
      </c>
      <c r="AA200">
        <v>4</v>
      </c>
    </row>
    <row r="201" spans="1:27">
      <c r="A201">
        <v>2</v>
      </c>
      <c r="B201">
        <v>3</v>
      </c>
      <c r="C201">
        <v>3</v>
      </c>
      <c r="D201">
        <v>2</v>
      </c>
      <c r="E201">
        <v>3</v>
      </c>
      <c r="F201">
        <v>4</v>
      </c>
      <c r="G201">
        <v>3</v>
      </c>
      <c r="H201">
        <v>3</v>
      </c>
      <c r="I201">
        <v>4</v>
      </c>
      <c r="J201">
        <v>2</v>
      </c>
      <c r="K201">
        <v>3</v>
      </c>
      <c r="L201">
        <v>3</v>
      </c>
      <c r="M201">
        <v>2</v>
      </c>
      <c r="N201">
        <v>3</v>
      </c>
      <c r="O201">
        <v>2</v>
      </c>
      <c r="P201">
        <v>2</v>
      </c>
      <c r="Q201">
        <v>3</v>
      </c>
      <c r="R201">
        <v>2</v>
      </c>
      <c r="S201">
        <v>4</v>
      </c>
      <c r="T201">
        <v>3</v>
      </c>
      <c r="U201">
        <v>4</v>
      </c>
      <c r="V201">
        <v>4</v>
      </c>
      <c r="W201">
        <v>5</v>
      </c>
      <c r="X201">
        <v>4</v>
      </c>
      <c r="Y201">
        <v>4</v>
      </c>
      <c r="Z201">
        <v>3</v>
      </c>
      <c r="AA201">
        <v>2</v>
      </c>
    </row>
    <row r="202" spans="1:27">
      <c r="A202">
        <v>3</v>
      </c>
      <c r="B202">
        <v>4</v>
      </c>
      <c r="C202">
        <v>4</v>
      </c>
      <c r="D202">
        <v>4</v>
      </c>
      <c r="E202">
        <v>4</v>
      </c>
      <c r="F202">
        <v>3</v>
      </c>
      <c r="G202">
        <v>4</v>
      </c>
      <c r="H202">
        <v>3</v>
      </c>
      <c r="I202">
        <v>3</v>
      </c>
      <c r="J202">
        <v>3</v>
      </c>
      <c r="K202">
        <v>3</v>
      </c>
      <c r="L202">
        <v>4</v>
      </c>
      <c r="M202">
        <v>4</v>
      </c>
      <c r="N202">
        <v>4</v>
      </c>
      <c r="O202">
        <v>3</v>
      </c>
      <c r="P202">
        <v>3</v>
      </c>
      <c r="Q202">
        <v>3</v>
      </c>
      <c r="R202">
        <v>4</v>
      </c>
      <c r="S202">
        <v>6</v>
      </c>
      <c r="T202">
        <v>6</v>
      </c>
      <c r="U202">
        <v>5</v>
      </c>
      <c r="V202">
        <v>4</v>
      </c>
      <c r="W202">
        <v>6</v>
      </c>
      <c r="X202">
        <v>5</v>
      </c>
      <c r="Y202">
        <v>5</v>
      </c>
      <c r="Z202">
        <v>5</v>
      </c>
      <c r="AA202">
        <v>4</v>
      </c>
    </row>
    <row r="203" spans="1:27">
      <c r="A203">
        <v>4</v>
      </c>
      <c r="B203">
        <v>3</v>
      </c>
      <c r="C203">
        <v>3</v>
      </c>
      <c r="D203">
        <v>3</v>
      </c>
      <c r="E203">
        <v>3</v>
      </c>
      <c r="F203">
        <v>3</v>
      </c>
      <c r="G203">
        <v>4</v>
      </c>
      <c r="H203">
        <v>4</v>
      </c>
      <c r="I203">
        <v>4</v>
      </c>
      <c r="J203">
        <v>3</v>
      </c>
      <c r="K203">
        <v>4</v>
      </c>
      <c r="L203">
        <v>4</v>
      </c>
      <c r="M203">
        <v>4</v>
      </c>
      <c r="N203">
        <v>4</v>
      </c>
      <c r="O203">
        <v>3</v>
      </c>
      <c r="P203">
        <v>3</v>
      </c>
      <c r="Q203">
        <v>4</v>
      </c>
      <c r="R203">
        <v>3</v>
      </c>
      <c r="S203">
        <v>4</v>
      </c>
      <c r="T203">
        <v>5</v>
      </c>
      <c r="U203">
        <v>5</v>
      </c>
      <c r="V203">
        <v>3</v>
      </c>
      <c r="W203">
        <v>3</v>
      </c>
      <c r="X203">
        <v>5</v>
      </c>
      <c r="Y203">
        <v>3</v>
      </c>
      <c r="Z203">
        <v>5</v>
      </c>
      <c r="AA203">
        <v>5</v>
      </c>
    </row>
    <row r="204" spans="1:27">
      <c r="A204">
        <v>4</v>
      </c>
      <c r="B204">
        <v>4</v>
      </c>
      <c r="C204">
        <v>4</v>
      </c>
      <c r="D204">
        <v>4</v>
      </c>
      <c r="E204">
        <v>4</v>
      </c>
      <c r="F204">
        <v>3</v>
      </c>
      <c r="G204">
        <v>4</v>
      </c>
      <c r="H204">
        <v>3</v>
      </c>
      <c r="I204">
        <v>4</v>
      </c>
      <c r="J204">
        <v>3</v>
      </c>
      <c r="K204">
        <v>4</v>
      </c>
      <c r="L204">
        <v>4</v>
      </c>
      <c r="M204">
        <v>4</v>
      </c>
      <c r="N204">
        <v>4</v>
      </c>
      <c r="O204">
        <v>4</v>
      </c>
      <c r="P204">
        <v>5</v>
      </c>
      <c r="Q204">
        <v>4</v>
      </c>
      <c r="R204">
        <v>4</v>
      </c>
      <c r="S204">
        <v>4</v>
      </c>
      <c r="T204">
        <v>5</v>
      </c>
      <c r="U204">
        <v>5</v>
      </c>
      <c r="V204">
        <v>5</v>
      </c>
      <c r="W204">
        <v>5</v>
      </c>
      <c r="X204">
        <v>4</v>
      </c>
      <c r="Y204">
        <v>4</v>
      </c>
      <c r="Z204">
        <v>4</v>
      </c>
      <c r="AA204">
        <v>3</v>
      </c>
    </row>
    <row r="205" spans="1:27">
      <c r="A205">
        <v>3</v>
      </c>
      <c r="B205">
        <v>3</v>
      </c>
      <c r="C205">
        <v>3</v>
      </c>
      <c r="D205">
        <v>3</v>
      </c>
      <c r="E205">
        <v>3</v>
      </c>
      <c r="F205">
        <v>4</v>
      </c>
      <c r="G205">
        <v>4</v>
      </c>
      <c r="H205">
        <v>3</v>
      </c>
      <c r="I205">
        <v>3</v>
      </c>
      <c r="J205">
        <v>3</v>
      </c>
      <c r="K205">
        <v>2</v>
      </c>
      <c r="L205">
        <v>4</v>
      </c>
      <c r="M205">
        <v>4</v>
      </c>
      <c r="N205">
        <v>4</v>
      </c>
      <c r="O205">
        <v>4</v>
      </c>
      <c r="P205">
        <v>3</v>
      </c>
      <c r="Q205">
        <v>3</v>
      </c>
      <c r="R205">
        <v>3</v>
      </c>
      <c r="S205">
        <v>3</v>
      </c>
      <c r="T205">
        <v>4</v>
      </c>
      <c r="U205">
        <v>3</v>
      </c>
      <c r="V205">
        <v>3</v>
      </c>
      <c r="W205">
        <v>4</v>
      </c>
      <c r="X205">
        <v>3</v>
      </c>
      <c r="Y205">
        <v>3</v>
      </c>
      <c r="Z205">
        <v>2</v>
      </c>
      <c r="AA205">
        <v>2</v>
      </c>
    </row>
    <row r="206" spans="1:27">
      <c r="A206">
        <v>5</v>
      </c>
      <c r="B206">
        <v>4</v>
      </c>
      <c r="C206">
        <v>4</v>
      </c>
      <c r="D206">
        <v>5</v>
      </c>
      <c r="E206">
        <v>5</v>
      </c>
      <c r="F206">
        <v>4</v>
      </c>
      <c r="G206">
        <v>3</v>
      </c>
      <c r="H206">
        <v>4</v>
      </c>
      <c r="I206">
        <v>4</v>
      </c>
      <c r="J206">
        <v>2</v>
      </c>
      <c r="K206">
        <v>3</v>
      </c>
      <c r="L206">
        <v>4</v>
      </c>
      <c r="M206">
        <v>4</v>
      </c>
      <c r="N206">
        <v>4</v>
      </c>
      <c r="O206">
        <v>4</v>
      </c>
      <c r="P206">
        <v>5</v>
      </c>
      <c r="Q206">
        <v>4</v>
      </c>
      <c r="R206">
        <v>4</v>
      </c>
      <c r="S206">
        <v>4</v>
      </c>
      <c r="T206">
        <v>4</v>
      </c>
      <c r="U206">
        <v>3</v>
      </c>
      <c r="V206">
        <v>4</v>
      </c>
      <c r="W206">
        <v>5</v>
      </c>
      <c r="X206">
        <v>5</v>
      </c>
      <c r="Y206">
        <v>5</v>
      </c>
      <c r="Z206">
        <v>4</v>
      </c>
      <c r="AA206">
        <v>4</v>
      </c>
    </row>
    <row r="207" spans="1:27">
      <c r="A207">
        <v>3</v>
      </c>
      <c r="B207">
        <v>3</v>
      </c>
      <c r="C207">
        <v>3</v>
      </c>
      <c r="D207">
        <v>4</v>
      </c>
      <c r="E207">
        <v>3</v>
      </c>
      <c r="F207">
        <v>4</v>
      </c>
      <c r="G207">
        <v>3</v>
      </c>
      <c r="H207">
        <v>3</v>
      </c>
      <c r="I207">
        <v>4</v>
      </c>
      <c r="J207">
        <v>4</v>
      </c>
      <c r="K207">
        <v>3</v>
      </c>
      <c r="L207">
        <v>3</v>
      </c>
      <c r="M207">
        <v>3</v>
      </c>
      <c r="N207">
        <v>3</v>
      </c>
      <c r="O207">
        <v>3</v>
      </c>
      <c r="P207">
        <v>3</v>
      </c>
      <c r="Q207">
        <v>4</v>
      </c>
      <c r="R207">
        <v>3</v>
      </c>
      <c r="S207">
        <v>5</v>
      </c>
      <c r="T207">
        <v>5</v>
      </c>
      <c r="U207">
        <v>5</v>
      </c>
      <c r="V207">
        <v>4</v>
      </c>
      <c r="W207">
        <v>5</v>
      </c>
      <c r="X207">
        <v>3</v>
      </c>
      <c r="Y207">
        <v>3</v>
      </c>
      <c r="Z207">
        <v>4</v>
      </c>
      <c r="AA207">
        <v>3</v>
      </c>
    </row>
    <row r="208" spans="1:27">
      <c r="A208">
        <v>4</v>
      </c>
      <c r="B208">
        <v>4</v>
      </c>
      <c r="C208">
        <v>4</v>
      </c>
      <c r="D208">
        <v>4</v>
      </c>
      <c r="E208">
        <v>4</v>
      </c>
      <c r="F208">
        <v>4</v>
      </c>
      <c r="G208">
        <v>3</v>
      </c>
      <c r="H208">
        <v>4</v>
      </c>
      <c r="I208">
        <v>4</v>
      </c>
      <c r="J208">
        <v>5</v>
      </c>
      <c r="K208">
        <v>4</v>
      </c>
      <c r="L208">
        <v>5</v>
      </c>
      <c r="M208">
        <v>5</v>
      </c>
      <c r="N208">
        <v>5</v>
      </c>
      <c r="O208">
        <v>5</v>
      </c>
      <c r="P208">
        <v>5</v>
      </c>
      <c r="Q208">
        <v>5</v>
      </c>
      <c r="R208">
        <v>4</v>
      </c>
      <c r="S208">
        <v>4</v>
      </c>
      <c r="T208">
        <v>3</v>
      </c>
      <c r="U208">
        <v>4</v>
      </c>
      <c r="V208">
        <v>4</v>
      </c>
      <c r="W208">
        <v>5</v>
      </c>
      <c r="X208">
        <v>6</v>
      </c>
      <c r="Y208">
        <v>5</v>
      </c>
      <c r="Z208">
        <v>5</v>
      </c>
      <c r="AA208">
        <v>3</v>
      </c>
    </row>
    <row r="209" spans="1:27">
      <c r="A209">
        <v>4</v>
      </c>
      <c r="B209">
        <v>4</v>
      </c>
      <c r="C209">
        <v>4</v>
      </c>
      <c r="D209">
        <v>4</v>
      </c>
      <c r="E209">
        <v>4</v>
      </c>
      <c r="F209">
        <v>4</v>
      </c>
      <c r="G209">
        <v>4</v>
      </c>
      <c r="H209">
        <v>3</v>
      </c>
      <c r="I209">
        <v>4</v>
      </c>
      <c r="J209">
        <v>3</v>
      </c>
      <c r="K209">
        <v>4</v>
      </c>
      <c r="L209">
        <v>4</v>
      </c>
      <c r="M209">
        <v>4</v>
      </c>
      <c r="N209">
        <v>4</v>
      </c>
      <c r="O209">
        <v>5</v>
      </c>
      <c r="P209">
        <v>5</v>
      </c>
      <c r="Q209">
        <v>4</v>
      </c>
      <c r="R209">
        <v>5</v>
      </c>
      <c r="S209">
        <v>5</v>
      </c>
      <c r="T209">
        <v>5</v>
      </c>
      <c r="U209">
        <v>5</v>
      </c>
      <c r="V209">
        <v>5</v>
      </c>
      <c r="W209">
        <v>6</v>
      </c>
      <c r="X209">
        <v>2</v>
      </c>
      <c r="Y209">
        <v>5</v>
      </c>
      <c r="Z209">
        <v>5</v>
      </c>
      <c r="AA209">
        <v>4</v>
      </c>
    </row>
    <row r="210" spans="1:27">
      <c r="A210">
        <v>5</v>
      </c>
      <c r="B210">
        <v>4</v>
      </c>
      <c r="C210">
        <v>4</v>
      </c>
      <c r="D210">
        <v>4</v>
      </c>
      <c r="E210">
        <v>4</v>
      </c>
      <c r="F210">
        <v>4</v>
      </c>
      <c r="G210">
        <v>3</v>
      </c>
      <c r="H210">
        <v>4</v>
      </c>
      <c r="I210">
        <v>4</v>
      </c>
      <c r="J210">
        <v>2</v>
      </c>
      <c r="K210">
        <v>3</v>
      </c>
      <c r="L210">
        <v>2</v>
      </c>
      <c r="M210">
        <v>2</v>
      </c>
      <c r="N210">
        <v>2</v>
      </c>
      <c r="O210">
        <v>4</v>
      </c>
      <c r="P210">
        <v>5</v>
      </c>
      <c r="Q210">
        <v>4</v>
      </c>
      <c r="R210">
        <v>4</v>
      </c>
      <c r="S210">
        <v>5</v>
      </c>
      <c r="T210">
        <v>5</v>
      </c>
      <c r="U210">
        <v>5</v>
      </c>
      <c r="V210">
        <v>3</v>
      </c>
      <c r="W210">
        <v>5</v>
      </c>
      <c r="X210">
        <v>4</v>
      </c>
      <c r="Y210">
        <v>4</v>
      </c>
      <c r="Z210">
        <v>5</v>
      </c>
      <c r="AA210">
        <v>5</v>
      </c>
    </row>
    <row r="211" spans="1:27">
      <c r="A211">
        <v>5</v>
      </c>
      <c r="B211">
        <v>5</v>
      </c>
      <c r="C211">
        <v>5</v>
      </c>
      <c r="D211">
        <v>5</v>
      </c>
      <c r="E211">
        <v>5</v>
      </c>
      <c r="F211">
        <v>3</v>
      </c>
      <c r="G211">
        <v>4</v>
      </c>
      <c r="H211">
        <v>4</v>
      </c>
      <c r="I211">
        <v>4</v>
      </c>
      <c r="J211">
        <v>4</v>
      </c>
      <c r="K211">
        <v>4</v>
      </c>
      <c r="L211">
        <v>4</v>
      </c>
      <c r="M211">
        <v>4</v>
      </c>
      <c r="N211">
        <v>4</v>
      </c>
      <c r="O211">
        <v>5</v>
      </c>
      <c r="P211">
        <v>4</v>
      </c>
      <c r="Q211">
        <v>4</v>
      </c>
      <c r="R211">
        <v>4</v>
      </c>
      <c r="S211">
        <v>3</v>
      </c>
      <c r="T211">
        <v>4</v>
      </c>
      <c r="U211">
        <v>5</v>
      </c>
      <c r="V211">
        <v>4</v>
      </c>
      <c r="W211">
        <v>4</v>
      </c>
      <c r="X211">
        <v>5</v>
      </c>
      <c r="Y211">
        <v>5</v>
      </c>
      <c r="Z211">
        <v>4</v>
      </c>
      <c r="AA211">
        <v>4</v>
      </c>
    </row>
    <row r="212" spans="1:27">
      <c r="A212">
        <v>4</v>
      </c>
      <c r="B212">
        <v>5</v>
      </c>
      <c r="C212">
        <v>5</v>
      </c>
      <c r="D212">
        <v>5</v>
      </c>
      <c r="E212">
        <v>4</v>
      </c>
      <c r="F212">
        <v>5</v>
      </c>
      <c r="G212">
        <v>4</v>
      </c>
      <c r="H212">
        <v>5</v>
      </c>
      <c r="I212">
        <v>5</v>
      </c>
      <c r="J212">
        <v>4</v>
      </c>
      <c r="K212">
        <v>5</v>
      </c>
      <c r="L212">
        <v>5</v>
      </c>
      <c r="M212">
        <v>5</v>
      </c>
      <c r="N212">
        <v>5</v>
      </c>
      <c r="O212">
        <v>2</v>
      </c>
      <c r="P212">
        <v>2</v>
      </c>
      <c r="Q212">
        <v>2</v>
      </c>
      <c r="R212">
        <v>2</v>
      </c>
      <c r="S212">
        <v>4</v>
      </c>
      <c r="T212">
        <v>6</v>
      </c>
      <c r="U212">
        <v>6</v>
      </c>
      <c r="V212">
        <v>5</v>
      </c>
      <c r="W212">
        <v>5</v>
      </c>
      <c r="X212">
        <v>3</v>
      </c>
      <c r="Y212">
        <v>6</v>
      </c>
      <c r="Z212">
        <v>5</v>
      </c>
      <c r="AA212">
        <v>3</v>
      </c>
    </row>
    <row r="213" spans="1:27">
      <c r="A213">
        <v>4</v>
      </c>
      <c r="B213">
        <v>4</v>
      </c>
      <c r="C213">
        <v>4</v>
      </c>
      <c r="D213">
        <v>4</v>
      </c>
      <c r="E213">
        <v>4</v>
      </c>
      <c r="F213">
        <v>4</v>
      </c>
      <c r="G213">
        <v>4</v>
      </c>
      <c r="H213">
        <v>3</v>
      </c>
      <c r="I213">
        <v>4</v>
      </c>
      <c r="J213">
        <v>3</v>
      </c>
      <c r="K213">
        <v>2</v>
      </c>
      <c r="L213">
        <v>4</v>
      </c>
      <c r="M213">
        <v>4</v>
      </c>
      <c r="N213">
        <v>4</v>
      </c>
      <c r="O213">
        <v>3</v>
      </c>
      <c r="P213">
        <v>3</v>
      </c>
      <c r="Q213">
        <v>3</v>
      </c>
      <c r="R213">
        <v>3</v>
      </c>
      <c r="S213">
        <v>3</v>
      </c>
      <c r="T213">
        <v>4</v>
      </c>
      <c r="U213">
        <v>3</v>
      </c>
      <c r="V213">
        <v>3</v>
      </c>
      <c r="W213">
        <v>3</v>
      </c>
      <c r="X213">
        <v>5</v>
      </c>
      <c r="Y213">
        <v>4</v>
      </c>
      <c r="Z213">
        <v>5</v>
      </c>
      <c r="AA213">
        <v>5</v>
      </c>
    </row>
    <row r="214" spans="1:27">
      <c r="A214">
        <v>4</v>
      </c>
      <c r="B214">
        <v>4</v>
      </c>
      <c r="C214">
        <v>4</v>
      </c>
      <c r="D214">
        <v>4</v>
      </c>
      <c r="E214">
        <v>4</v>
      </c>
      <c r="F214">
        <v>3</v>
      </c>
      <c r="G214">
        <v>3</v>
      </c>
      <c r="H214">
        <v>4</v>
      </c>
      <c r="I214">
        <v>3</v>
      </c>
      <c r="J214">
        <v>5</v>
      </c>
      <c r="K214">
        <v>4</v>
      </c>
      <c r="L214">
        <v>5</v>
      </c>
      <c r="M214">
        <v>4</v>
      </c>
      <c r="N214">
        <v>4</v>
      </c>
      <c r="O214">
        <v>5</v>
      </c>
      <c r="P214">
        <v>5</v>
      </c>
      <c r="Q214">
        <v>5</v>
      </c>
      <c r="R214">
        <v>5</v>
      </c>
      <c r="S214">
        <v>4</v>
      </c>
      <c r="T214">
        <v>5</v>
      </c>
      <c r="U214">
        <v>4</v>
      </c>
      <c r="V214">
        <v>4</v>
      </c>
      <c r="W214">
        <v>5</v>
      </c>
      <c r="X214">
        <v>4</v>
      </c>
      <c r="Y214">
        <v>5</v>
      </c>
      <c r="Z214">
        <v>5</v>
      </c>
      <c r="AA214">
        <v>5</v>
      </c>
    </row>
    <row r="215" spans="1:27">
      <c r="A215">
        <v>4</v>
      </c>
      <c r="B215">
        <v>4</v>
      </c>
      <c r="C215">
        <v>4</v>
      </c>
      <c r="D215">
        <v>4</v>
      </c>
      <c r="E215">
        <v>4</v>
      </c>
      <c r="F215">
        <v>4</v>
      </c>
      <c r="G215">
        <v>4</v>
      </c>
      <c r="H215">
        <v>3</v>
      </c>
      <c r="I215">
        <v>4</v>
      </c>
      <c r="J215">
        <v>4</v>
      </c>
      <c r="K215">
        <v>3</v>
      </c>
      <c r="L215">
        <v>4</v>
      </c>
      <c r="M215">
        <v>5</v>
      </c>
      <c r="N215">
        <v>4</v>
      </c>
      <c r="O215">
        <v>3</v>
      </c>
      <c r="P215">
        <v>3</v>
      </c>
      <c r="Q215">
        <v>3</v>
      </c>
      <c r="R215">
        <v>3</v>
      </c>
      <c r="S215">
        <v>5</v>
      </c>
      <c r="T215">
        <v>5</v>
      </c>
      <c r="U215">
        <v>5</v>
      </c>
      <c r="V215">
        <v>5</v>
      </c>
      <c r="W215">
        <v>7</v>
      </c>
      <c r="X215">
        <v>5</v>
      </c>
      <c r="Y215">
        <v>4</v>
      </c>
      <c r="Z215">
        <v>5</v>
      </c>
      <c r="AA215">
        <v>4</v>
      </c>
    </row>
    <row r="216" spans="1:27">
      <c r="A216">
        <v>4</v>
      </c>
      <c r="B216">
        <v>4</v>
      </c>
      <c r="C216">
        <v>4</v>
      </c>
      <c r="D216">
        <v>4</v>
      </c>
      <c r="E216">
        <v>4</v>
      </c>
      <c r="F216">
        <v>4</v>
      </c>
      <c r="G216">
        <v>3</v>
      </c>
      <c r="H216">
        <v>4</v>
      </c>
      <c r="I216">
        <v>4</v>
      </c>
      <c r="J216">
        <v>2</v>
      </c>
      <c r="K216">
        <v>3</v>
      </c>
      <c r="L216">
        <v>4</v>
      </c>
      <c r="M216">
        <v>4</v>
      </c>
      <c r="N216">
        <v>5</v>
      </c>
      <c r="O216">
        <v>3</v>
      </c>
      <c r="P216">
        <v>3</v>
      </c>
      <c r="Q216">
        <v>3</v>
      </c>
      <c r="R216">
        <v>3</v>
      </c>
      <c r="S216">
        <v>3</v>
      </c>
      <c r="T216">
        <v>3</v>
      </c>
      <c r="U216">
        <v>2</v>
      </c>
      <c r="V216">
        <v>1</v>
      </c>
      <c r="W216">
        <v>4</v>
      </c>
      <c r="X216">
        <v>4</v>
      </c>
      <c r="Y216">
        <v>4</v>
      </c>
      <c r="Z216">
        <v>5</v>
      </c>
      <c r="AA216">
        <v>4</v>
      </c>
    </row>
    <row r="217" spans="1:27">
      <c r="A217">
        <v>4</v>
      </c>
      <c r="B217">
        <v>4</v>
      </c>
      <c r="C217">
        <v>4</v>
      </c>
      <c r="D217">
        <v>4</v>
      </c>
      <c r="E217">
        <v>4</v>
      </c>
      <c r="F217">
        <v>4</v>
      </c>
      <c r="G217">
        <v>3</v>
      </c>
      <c r="H217">
        <v>4</v>
      </c>
      <c r="I217">
        <v>5</v>
      </c>
      <c r="J217">
        <v>4</v>
      </c>
      <c r="K217">
        <v>5</v>
      </c>
      <c r="L217">
        <v>5</v>
      </c>
      <c r="M217">
        <v>5</v>
      </c>
      <c r="N217">
        <v>5</v>
      </c>
      <c r="O217">
        <v>3</v>
      </c>
      <c r="P217">
        <v>3</v>
      </c>
      <c r="Q217">
        <v>3</v>
      </c>
      <c r="R217">
        <v>3</v>
      </c>
      <c r="S217">
        <v>4</v>
      </c>
      <c r="T217">
        <v>3</v>
      </c>
      <c r="U217">
        <v>4</v>
      </c>
      <c r="V217">
        <v>3</v>
      </c>
      <c r="W217">
        <v>4</v>
      </c>
      <c r="X217">
        <v>4</v>
      </c>
      <c r="Y217">
        <v>5</v>
      </c>
      <c r="Z217">
        <v>4</v>
      </c>
      <c r="AA217">
        <v>3</v>
      </c>
    </row>
    <row r="218" spans="1:27">
      <c r="A218">
        <v>4</v>
      </c>
      <c r="B218">
        <v>4</v>
      </c>
      <c r="C218">
        <v>5</v>
      </c>
      <c r="D218">
        <v>5</v>
      </c>
      <c r="E218">
        <v>5</v>
      </c>
      <c r="F218">
        <v>4</v>
      </c>
      <c r="G218">
        <v>3</v>
      </c>
      <c r="H218">
        <v>4</v>
      </c>
      <c r="I218">
        <v>4</v>
      </c>
      <c r="J218">
        <v>3</v>
      </c>
      <c r="K218">
        <v>3</v>
      </c>
      <c r="L218">
        <v>4</v>
      </c>
      <c r="M218">
        <v>4</v>
      </c>
      <c r="N218">
        <v>5</v>
      </c>
      <c r="O218">
        <v>2</v>
      </c>
      <c r="P218">
        <v>2</v>
      </c>
      <c r="Q218">
        <v>2</v>
      </c>
      <c r="R218">
        <v>2</v>
      </c>
      <c r="S218">
        <v>5</v>
      </c>
      <c r="T218">
        <v>5</v>
      </c>
      <c r="U218">
        <v>6</v>
      </c>
      <c r="V218">
        <v>5</v>
      </c>
      <c r="W218">
        <v>6</v>
      </c>
      <c r="X218">
        <v>4</v>
      </c>
      <c r="Y218">
        <v>4</v>
      </c>
      <c r="Z218">
        <v>3</v>
      </c>
      <c r="AA218">
        <v>3</v>
      </c>
    </row>
    <row r="219" spans="1:27">
      <c r="A219">
        <v>2</v>
      </c>
      <c r="B219">
        <v>3</v>
      </c>
      <c r="C219">
        <v>3</v>
      </c>
      <c r="D219">
        <v>3</v>
      </c>
      <c r="E219">
        <v>3</v>
      </c>
      <c r="F219">
        <v>3</v>
      </c>
      <c r="G219">
        <v>3</v>
      </c>
      <c r="H219">
        <v>4</v>
      </c>
      <c r="I219">
        <v>3</v>
      </c>
      <c r="J219">
        <v>4</v>
      </c>
      <c r="K219">
        <v>3</v>
      </c>
      <c r="L219">
        <v>3</v>
      </c>
      <c r="M219">
        <v>4</v>
      </c>
      <c r="N219">
        <v>3</v>
      </c>
      <c r="O219">
        <v>3</v>
      </c>
      <c r="P219">
        <v>3</v>
      </c>
      <c r="Q219">
        <v>3</v>
      </c>
      <c r="R219">
        <v>3</v>
      </c>
      <c r="S219">
        <v>5</v>
      </c>
      <c r="T219">
        <v>5</v>
      </c>
      <c r="U219">
        <v>5</v>
      </c>
      <c r="V219">
        <v>5</v>
      </c>
      <c r="W219">
        <v>6</v>
      </c>
      <c r="X219">
        <v>3</v>
      </c>
      <c r="Y219">
        <v>3</v>
      </c>
      <c r="Z219">
        <v>4</v>
      </c>
      <c r="AA219">
        <v>4</v>
      </c>
    </row>
    <row r="220" spans="1:27">
      <c r="A220">
        <v>3</v>
      </c>
      <c r="B220">
        <v>3</v>
      </c>
      <c r="C220">
        <v>4</v>
      </c>
      <c r="D220">
        <v>4</v>
      </c>
      <c r="E220">
        <v>4</v>
      </c>
      <c r="F220">
        <v>3</v>
      </c>
      <c r="G220">
        <v>4</v>
      </c>
      <c r="H220">
        <v>3</v>
      </c>
      <c r="I220">
        <v>4</v>
      </c>
      <c r="J220">
        <v>3</v>
      </c>
      <c r="K220">
        <v>3</v>
      </c>
      <c r="L220">
        <v>5</v>
      </c>
      <c r="M220">
        <v>4</v>
      </c>
      <c r="N220">
        <v>4</v>
      </c>
      <c r="O220">
        <v>4</v>
      </c>
      <c r="P220">
        <v>4</v>
      </c>
      <c r="Q220">
        <v>4</v>
      </c>
      <c r="R220">
        <v>4</v>
      </c>
      <c r="S220">
        <v>3</v>
      </c>
      <c r="T220">
        <v>3</v>
      </c>
      <c r="U220">
        <v>3</v>
      </c>
      <c r="V220">
        <v>2</v>
      </c>
      <c r="W220">
        <v>4</v>
      </c>
      <c r="X220">
        <v>4</v>
      </c>
      <c r="Y220">
        <v>4</v>
      </c>
      <c r="Z220">
        <v>4</v>
      </c>
      <c r="AA220">
        <v>4</v>
      </c>
    </row>
    <row r="221" spans="1:27">
      <c r="A221">
        <v>4</v>
      </c>
      <c r="B221">
        <v>4</v>
      </c>
      <c r="C221">
        <v>4</v>
      </c>
      <c r="D221">
        <v>2</v>
      </c>
      <c r="E221">
        <v>4</v>
      </c>
      <c r="F221">
        <v>3</v>
      </c>
      <c r="G221">
        <v>4</v>
      </c>
      <c r="H221">
        <v>4</v>
      </c>
      <c r="I221">
        <v>3</v>
      </c>
      <c r="J221">
        <v>4</v>
      </c>
      <c r="K221">
        <v>3</v>
      </c>
      <c r="L221">
        <v>4</v>
      </c>
      <c r="M221">
        <v>5</v>
      </c>
      <c r="N221">
        <v>4</v>
      </c>
      <c r="O221">
        <v>4</v>
      </c>
      <c r="P221">
        <v>4</v>
      </c>
      <c r="Q221">
        <v>4</v>
      </c>
      <c r="R221">
        <v>4</v>
      </c>
      <c r="S221">
        <v>4</v>
      </c>
      <c r="T221">
        <v>4</v>
      </c>
      <c r="U221">
        <v>5</v>
      </c>
      <c r="V221">
        <v>5</v>
      </c>
      <c r="W221">
        <v>5</v>
      </c>
      <c r="X221">
        <v>4</v>
      </c>
      <c r="Y221">
        <v>5</v>
      </c>
      <c r="Z221">
        <v>4</v>
      </c>
      <c r="AA221">
        <v>4</v>
      </c>
    </row>
    <row r="222" spans="1:27">
      <c r="A222">
        <v>4</v>
      </c>
      <c r="B222">
        <v>4</v>
      </c>
      <c r="C222">
        <v>4</v>
      </c>
      <c r="D222">
        <v>4</v>
      </c>
      <c r="E222">
        <v>4</v>
      </c>
      <c r="F222">
        <v>3</v>
      </c>
      <c r="G222">
        <v>3</v>
      </c>
      <c r="H222">
        <v>4</v>
      </c>
      <c r="I222">
        <v>4</v>
      </c>
      <c r="J222">
        <v>3</v>
      </c>
      <c r="K222">
        <v>4</v>
      </c>
      <c r="L222">
        <v>3</v>
      </c>
      <c r="M222">
        <v>3</v>
      </c>
      <c r="N222">
        <v>4</v>
      </c>
      <c r="O222">
        <v>3</v>
      </c>
      <c r="P222">
        <v>3</v>
      </c>
      <c r="Q222">
        <v>3</v>
      </c>
      <c r="R222">
        <v>3</v>
      </c>
      <c r="S222">
        <v>2</v>
      </c>
      <c r="T222">
        <v>2</v>
      </c>
      <c r="U222">
        <v>3</v>
      </c>
      <c r="V222">
        <v>3</v>
      </c>
      <c r="W222">
        <v>4</v>
      </c>
      <c r="X222">
        <v>4</v>
      </c>
      <c r="Y222">
        <v>2</v>
      </c>
      <c r="Z222">
        <v>4</v>
      </c>
      <c r="AA222">
        <v>3</v>
      </c>
    </row>
    <row r="223" spans="1:27">
      <c r="A223">
        <v>4</v>
      </c>
      <c r="B223">
        <v>4</v>
      </c>
      <c r="C223">
        <v>4</v>
      </c>
      <c r="D223">
        <v>4</v>
      </c>
      <c r="E223">
        <v>4</v>
      </c>
      <c r="F223">
        <v>3</v>
      </c>
      <c r="G223">
        <v>4</v>
      </c>
      <c r="H223">
        <v>3</v>
      </c>
      <c r="I223">
        <v>4</v>
      </c>
      <c r="J223">
        <v>3</v>
      </c>
      <c r="K223">
        <v>4</v>
      </c>
      <c r="L223">
        <v>4</v>
      </c>
      <c r="M223">
        <v>4</v>
      </c>
      <c r="N223">
        <v>4</v>
      </c>
      <c r="O223">
        <v>4</v>
      </c>
      <c r="P223">
        <v>4</v>
      </c>
      <c r="Q223">
        <v>4</v>
      </c>
      <c r="R223">
        <v>4</v>
      </c>
      <c r="S223">
        <v>4</v>
      </c>
      <c r="T223">
        <v>5</v>
      </c>
      <c r="U223">
        <v>5</v>
      </c>
      <c r="V223">
        <v>5</v>
      </c>
      <c r="W223">
        <v>6</v>
      </c>
      <c r="X223">
        <v>6</v>
      </c>
      <c r="Y223">
        <v>5</v>
      </c>
      <c r="Z223">
        <v>5</v>
      </c>
      <c r="AA223">
        <v>5</v>
      </c>
    </row>
    <row r="224" spans="1:27">
      <c r="A224">
        <v>3</v>
      </c>
      <c r="B224">
        <v>4</v>
      </c>
      <c r="C224">
        <v>4</v>
      </c>
      <c r="D224">
        <v>4</v>
      </c>
      <c r="E224">
        <v>3</v>
      </c>
      <c r="F224">
        <v>3</v>
      </c>
      <c r="G224">
        <v>4</v>
      </c>
      <c r="H224">
        <v>4</v>
      </c>
      <c r="I224">
        <v>4</v>
      </c>
      <c r="J224">
        <v>2</v>
      </c>
      <c r="K224">
        <v>3</v>
      </c>
      <c r="L224">
        <v>4</v>
      </c>
      <c r="M224">
        <v>4</v>
      </c>
      <c r="N224">
        <v>4</v>
      </c>
      <c r="O224">
        <v>4</v>
      </c>
      <c r="P224">
        <v>4</v>
      </c>
      <c r="Q224">
        <v>4</v>
      </c>
      <c r="R224">
        <v>4</v>
      </c>
      <c r="S224">
        <v>4</v>
      </c>
      <c r="T224">
        <v>5</v>
      </c>
      <c r="U224">
        <v>4</v>
      </c>
      <c r="V224">
        <v>5</v>
      </c>
      <c r="W224">
        <v>5</v>
      </c>
      <c r="X224">
        <v>3</v>
      </c>
      <c r="Y224">
        <v>4</v>
      </c>
      <c r="Z224">
        <v>3</v>
      </c>
      <c r="AA224">
        <v>2</v>
      </c>
    </row>
    <row r="225" spans="1:27">
      <c r="A225">
        <v>4</v>
      </c>
      <c r="B225">
        <v>4</v>
      </c>
      <c r="C225">
        <v>4</v>
      </c>
      <c r="D225">
        <v>4</v>
      </c>
      <c r="E225">
        <v>4</v>
      </c>
      <c r="F225">
        <v>2</v>
      </c>
      <c r="G225">
        <v>3</v>
      </c>
      <c r="H225">
        <v>2</v>
      </c>
      <c r="I225">
        <v>3</v>
      </c>
      <c r="J225">
        <v>2</v>
      </c>
      <c r="K225">
        <v>4</v>
      </c>
      <c r="L225">
        <v>4</v>
      </c>
      <c r="M225">
        <v>4</v>
      </c>
      <c r="N225">
        <v>4</v>
      </c>
      <c r="O225">
        <v>5</v>
      </c>
      <c r="P225">
        <v>4</v>
      </c>
      <c r="Q225">
        <v>4</v>
      </c>
      <c r="R225">
        <v>4</v>
      </c>
      <c r="S225">
        <v>5</v>
      </c>
      <c r="T225">
        <v>5</v>
      </c>
      <c r="U225">
        <v>4</v>
      </c>
      <c r="V225">
        <v>4</v>
      </c>
      <c r="W225">
        <v>5</v>
      </c>
      <c r="X225">
        <v>3</v>
      </c>
      <c r="Y225">
        <v>3</v>
      </c>
      <c r="Z225">
        <v>3</v>
      </c>
      <c r="AA225">
        <v>3</v>
      </c>
    </row>
    <row r="226" spans="1:27">
      <c r="A226">
        <v>4</v>
      </c>
      <c r="B226">
        <v>5</v>
      </c>
      <c r="C226">
        <v>5</v>
      </c>
      <c r="D226">
        <v>5</v>
      </c>
      <c r="E226">
        <v>5</v>
      </c>
      <c r="F226">
        <v>3</v>
      </c>
      <c r="G226">
        <v>3</v>
      </c>
      <c r="H226">
        <v>4</v>
      </c>
      <c r="I226">
        <v>3</v>
      </c>
      <c r="J226">
        <v>4</v>
      </c>
      <c r="K226">
        <v>3</v>
      </c>
      <c r="L226">
        <v>4</v>
      </c>
      <c r="M226">
        <v>4</v>
      </c>
      <c r="N226">
        <v>4</v>
      </c>
      <c r="O226">
        <v>4</v>
      </c>
      <c r="P226">
        <v>4</v>
      </c>
      <c r="Q226">
        <v>4</v>
      </c>
      <c r="R226">
        <v>4</v>
      </c>
      <c r="S226">
        <v>3</v>
      </c>
      <c r="T226">
        <v>4</v>
      </c>
      <c r="U226">
        <v>4</v>
      </c>
      <c r="V226">
        <v>4</v>
      </c>
      <c r="W226">
        <v>5</v>
      </c>
      <c r="X226">
        <v>3</v>
      </c>
      <c r="Y226">
        <v>4</v>
      </c>
      <c r="Z226">
        <v>4</v>
      </c>
      <c r="AA226">
        <v>4</v>
      </c>
    </row>
    <row r="227" spans="1:27">
      <c r="A227">
        <v>4</v>
      </c>
      <c r="B227">
        <v>4</v>
      </c>
      <c r="C227">
        <v>4</v>
      </c>
      <c r="D227">
        <v>4</v>
      </c>
      <c r="E227">
        <v>4</v>
      </c>
      <c r="F227">
        <v>4</v>
      </c>
      <c r="G227">
        <v>3</v>
      </c>
      <c r="H227">
        <v>4</v>
      </c>
      <c r="I227">
        <v>4</v>
      </c>
      <c r="J227">
        <v>3</v>
      </c>
      <c r="K227">
        <v>5</v>
      </c>
      <c r="L227">
        <v>4</v>
      </c>
      <c r="M227">
        <v>4</v>
      </c>
      <c r="N227">
        <v>4</v>
      </c>
      <c r="O227">
        <v>4</v>
      </c>
      <c r="P227">
        <v>4</v>
      </c>
      <c r="Q227">
        <v>4</v>
      </c>
      <c r="R227">
        <v>4</v>
      </c>
      <c r="S227">
        <v>4</v>
      </c>
      <c r="T227">
        <v>4</v>
      </c>
      <c r="U227">
        <v>4</v>
      </c>
      <c r="V227">
        <v>4</v>
      </c>
      <c r="W227">
        <v>5</v>
      </c>
      <c r="X227">
        <v>4</v>
      </c>
      <c r="Y227">
        <v>4</v>
      </c>
      <c r="Z227">
        <v>4</v>
      </c>
      <c r="AA227">
        <v>4</v>
      </c>
    </row>
    <row r="228" spans="1:27">
      <c r="A228">
        <v>4</v>
      </c>
      <c r="B228">
        <v>4</v>
      </c>
      <c r="C228">
        <v>4</v>
      </c>
      <c r="D228">
        <v>4</v>
      </c>
      <c r="E228">
        <v>4</v>
      </c>
      <c r="F228">
        <v>3</v>
      </c>
      <c r="G228">
        <v>4</v>
      </c>
      <c r="H228">
        <v>4</v>
      </c>
      <c r="I228">
        <v>4</v>
      </c>
      <c r="J228">
        <v>3</v>
      </c>
      <c r="K228">
        <v>4</v>
      </c>
      <c r="L228">
        <v>4</v>
      </c>
      <c r="M228">
        <v>4</v>
      </c>
      <c r="N228">
        <v>5</v>
      </c>
      <c r="O228">
        <v>4</v>
      </c>
      <c r="P228">
        <v>4</v>
      </c>
      <c r="Q228">
        <v>4</v>
      </c>
      <c r="R228">
        <v>4</v>
      </c>
      <c r="S228">
        <v>2</v>
      </c>
      <c r="T228">
        <v>3</v>
      </c>
      <c r="U228">
        <v>3</v>
      </c>
      <c r="V228">
        <v>2</v>
      </c>
      <c r="W228">
        <v>3</v>
      </c>
      <c r="X228">
        <v>5</v>
      </c>
      <c r="Y228">
        <v>2</v>
      </c>
      <c r="Z228">
        <v>4</v>
      </c>
      <c r="AA228">
        <v>4</v>
      </c>
    </row>
    <row r="229" spans="1:27">
      <c r="A229">
        <v>4</v>
      </c>
      <c r="B229">
        <v>4</v>
      </c>
      <c r="C229">
        <v>4</v>
      </c>
      <c r="D229">
        <v>4</v>
      </c>
      <c r="E229">
        <v>5</v>
      </c>
      <c r="F229">
        <v>4</v>
      </c>
      <c r="G229">
        <v>3</v>
      </c>
      <c r="H229">
        <v>4</v>
      </c>
      <c r="I229">
        <v>2</v>
      </c>
      <c r="J229">
        <v>2</v>
      </c>
      <c r="K229">
        <v>3</v>
      </c>
      <c r="L229">
        <v>4</v>
      </c>
      <c r="M229">
        <v>5</v>
      </c>
      <c r="N229">
        <v>4</v>
      </c>
      <c r="O229">
        <v>4</v>
      </c>
      <c r="P229">
        <v>4</v>
      </c>
      <c r="Q229">
        <v>5</v>
      </c>
      <c r="R229">
        <v>4</v>
      </c>
      <c r="S229">
        <v>5</v>
      </c>
      <c r="T229">
        <v>5</v>
      </c>
      <c r="U229">
        <v>5</v>
      </c>
      <c r="V229">
        <v>5</v>
      </c>
      <c r="W229">
        <v>6</v>
      </c>
      <c r="X229">
        <v>4</v>
      </c>
      <c r="Y229">
        <v>3</v>
      </c>
      <c r="Z229">
        <v>5</v>
      </c>
      <c r="AA229">
        <v>4</v>
      </c>
    </row>
    <row r="230" spans="1:27">
      <c r="A230">
        <v>4</v>
      </c>
      <c r="B230">
        <v>4</v>
      </c>
      <c r="C230">
        <v>4</v>
      </c>
      <c r="D230">
        <v>4</v>
      </c>
      <c r="E230">
        <v>4</v>
      </c>
      <c r="F230">
        <v>4</v>
      </c>
      <c r="G230">
        <v>4</v>
      </c>
      <c r="H230">
        <v>3</v>
      </c>
      <c r="I230">
        <v>4</v>
      </c>
      <c r="J230">
        <v>4</v>
      </c>
      <c r="K230">
        <v>4</v>
      </c>
      <c r="L230">
        <v>5</v>
      </c>
      <c r="M230">
        <v>4</v>
      </c>
      <c r="N230">
        <v>4</v>
      </c>
      <c r="O230">
        <v>4</v>
      </c>
      <c r="P230">
        <v>4</v>
      </c>
      <c r="Q230">
        <v>4</v>
      </c>
      <c r="R230">
        <v>4</v>
      </c>
      <c r="S230">
        <v>2</v>
      </c>
      <c r="T230">
        <v>2</v>
      </c>
      <c r="U230">
        <v>3</v>
      </c>
      <c r="V230">
        <v>3</v>
      </c>
      <c r="W230">
        <v>3</v>
      </c>
      <c r="X230">
        <v>4</v>
      </c>
      <c r="Y230">
        <v>5</v>
      </c>
      <c r="Z230">
        <v>4</v>
      </c>
      <c r="AA230">
        <v>5</v>
      </c>
    </row>
    <row r="231" spans="1:27">
      <c r="A231">
        <v>4</v>
      </c>
      <c r="B231">
        <v>4</v>
      </c>
      <c r="C231">
        <v>4</v>
      </c>
      <c r="D231">
        <v>4</v>
      </c>
      <c r="E231">
        <v>4</v>
      </c>
      <c r="F231">
        <v>4</v>
      </c>
      <c r="G231">
        <v>3</v>
      </c>
      <c r="H231">
        <v>4</v>
      </c>
      <c r="I231">
        <v>4</v>
      </c>
      <c r="J231">
        <v>4</v>
      </c>
      <c r="K231">
        <v>5</v>
      </c>
      <c r="L231">
        <v>5</v>
      </c>
      <c r="M231">
        <v>4</v>
      </c>
      <c r="N231">
        <v>5</v>
      </c>
      <c r="O231">
        <v>5</v>
      </c>
      <c r="P231">
        <v>5</v>
      </c>
      <c r="Q231">
        <v>5</v>
      </c>
      <c r="R231">
        <v>5</v>
      </c>
      <c r="S231">
        <v>5</v>
      </c>
      <c r="T231">
        <v>5</v>
      </c>
      <c r="U231">
        <v>4</v>
      </c>
      <c r="V231">
        <v>5</v>
      </c>
      <c r="W231">
        <v>5</v>
      </c>
      <c r="X231">
        <v>5</v>
      </c>
      <c r="Y231">
        <v>4</v>
      </c>
      <c r="Z231">
        <v>4</v>
      </c>
      <c r="AA231">
        <v>5</v>
      </c>
    </row>
    <row r="232" spans="1:27">
      <c r="A232">
        <v>4</v>
      </c>
      <c r="B232">
        <v>4</v>
      </c>
      <c r="C232">
        <v>4</v>
      </c>
      <c r="D232">
        <v>4</v>
      </c>
      <c r="E232">
        <v>5</v>
      </c>
      <c r="F232">
        <v>4</v>
      </c>
      <c r="G232">
        <v>4</v>
      </c>
      <c r="H232">
        <v>4</v>
      </c>
      <c r="I232">
        <v>4</v>
      </c>
      <c r="J232">
        <v>5</v>
      </c>
      <c r="K232">
        <v>4</v>
      </c>
      <c r="L232">
        <v>4</v>
      </c>
      <c r="M232">
        <v>4</v>
      </c>
      <c r="N232">
        <v>3</v>
      </c>
      <c r="O232">
        <v>4</v>
      </c>
      <c r="P232">
        <v>4</v>
      </c>
      <c r="Q232">
        <v>4</v>
      </c>
      <c r="R232">
        <v>4</v>
      </c>
      <c r="S232">
        <v>5</v>
      </c>
      <c r="T232">
        <v>4</v>
      </c>
      <c r="U232">
        <v>5</v>
      </c>
      <c r="V232">
        <v>5</v>
      </c>
      <c r="W232">
        <v>4</v>
      </c>
      <c r="X232">
        <v>4</v>
      </c>
      <c r="Y232">
        <v>4</v>
      </c>
      <c r="Z232">
        <v>5</v>
      </c>
      <c r="AA232">
        <v>4</v>
      </c>
    </row>
    <row r="233" spans="1:27">
      <c r="A233">
        <v>2</v>
      </c>
      <c r="B233">
        <v>1</v>
      </c>
      <c r="C233">
        <v>3</v>
      </c>
      <c r="D233">
        <v>4</v>
      </c>
      <c r="E233">
        <v>4</v>
      </c>
      <c r="F233">
        <v>5</v>
      </c>
      <c r="G233">
        <v>5</v>
      </c>
      <c r="H233">
        <v>5</v>
      </c>
      <c r="I233">
        <v>4</v>
      </c>
      <c r="J233">
        <v>3</v>
      </c>
      <c r="K233">
        <v>4</v>
      </c>
      <c r="L233">
        <v>4</v>
      </c>
      <c r="M233">
        <v>4</v>
      </c>
      <c r="N233">
        <v>4</v>
      </c>
      <c r="O233">
        <v>4</v>
      </c>
      <c r="P233">
        <v>4</v>
      </c>
      <c r="Q233">
        <v>4</v>
      </c>
      <c r="R233">
        <v>4</v>
      </c>
      <c r="S233">
        <v>3</v>
      </c>
      <c r="T233">
        <v>2</v>
      </c>
      <c r="U233">
        <v>4</v>
      </c>
      <c r="V233">
        <v>3</v>
      </c>
      <c r="W233">
        <v>2</v>
      </c>
      <c r="X233">
        <v>3</v>
      </c>
      <c r="Y233">
        <v>4</v>
      </c>
      <c r="Z233">
        <v>5</v>
      </c>
      <c r="AA233">
        <v>5</v>
      </c>
    </row>
    <row r="234" spans="1:27">
      <c r="A234">
        <v>4</v>
      </c>
      <c r="B234">
        <v>4</v>
      </c>
      <c r="C234">
        <v>4</v>
      </c>
      <c r="D234">
        <v>4</v>
      </c>
      <c r="E234">
        <v>4</v>
      </c>
      <c r="F234">
        <v>3</v>
      </c>
      <c r="G234">
        <v>4</v>
      </c>
      <c r="H234">
        <v>4</v>
      </c>
      <c r="I234">
        <v>4</v>
      </c>
      <c r="J234">
        <v>5</v>
      </c>
      <c r="K234">
        <v>4</v>
      </c>
      <c r="L234">
        <v>5</v>
      </c>
      <c r="M234">
        <v>5</v>
      </c>
      <c r="N234">
        <v>5</v>
      </c>
      <c r="O234">
        <v>5</v>
      </c>
      <c r="P234">
        <v>5</v>
      </c>
      <c r="Q234">
        <v>5</v>
      </c>
      <c r="R234">
        <v>5</v>
      </c>
      <c r="S234">
        <v>6</v>
      </c>
      <c r="T234">
        <v>4</v>
      </c>
      <c r="U234">
        <v>6</v>
      </c>
      <c r="V234">
        <v>6</v>
      </c>
      <c r="W234">
        <v>5</v>
      </c>
      <c r="X234">
        <v>6</v>
      </c>
      <c r="Y234">
        <v>6</v>
      </c>
      <c r="Z234">
        <v>4</v>
      </c>
      <c r="AA234">
        <v>5</v>
      </c>
    </row>
    <row r="235" spans="1:27">
      <c r="A235">
        <v>3</v>
      </c>
      <c r="B235">
        <v>3</v>
      </c>
      <c r="C235">
        <v>3</v>
      </c>
      <c r="D235">
        <v>3</v>
      </c>
      <c r="E235">
        <v>3</v>
      </c>
      <c r="F235">
        <v>3</v>
      </c>
      <c r="G235">
        <v>3</v>
      </c>
      <c r="H235">
        <v>3</v>
      </c>
      <c r="I235">
        <v>3</v>
      </c>
      <c r="J235">
        <v>3</v>
      </c>
      <c r="K235">
        <v>3</v>
      </c>
      <c r="L235">
        <v>3</v>
      </c>
      <c r="M235">
        <v>3</v>
      </c>
      <c r="N235">
        <v>3</v>
      </c>
      <c r="O235">
        <v>3</v>
      </c>
      <c r="P235">
        <v>3</v>
      </c>
      <c r="Q235">
        <v>3</v>
      </c>
      <c r="R235">
        <v>3</v>
      </c>
      <c r="S235">
        <v>4</v>
      </c>
      <c r="T235">
        <v>4</v>
      </c>
      <c r="U235">
        <v>6</v>
      </c>
      <c r="V235">
        <v>5</v>
      </c>
      <c r="W235">
        <v>6</v>
      </c>
      <c r="X235">
        <v>4</v>
      </c>
      <c r="Y235">
        <v>4</v>
      </c>
      <c r="Z235">
        <v>2</v>
      </c>
      <c r="AA235">
        <v>4</v>
      </c>
    </row>
    <row r="236" spans="1:27">
      <c r="A236">
        <v>3</v>
      </c>
      <c r="B236">
        <v>5</v>
      </c>
      <c r="C236">
        <v>5</v>
      </c>
      <c r="D236">
        <v>5</v>
      </c>
      <c r="E236">
        <v>5</v>
      </c>
      <c r="F236">
        <v>4</v>
      </c>
      <c r="G236">
        <v>4</v>
      </c>
      <c r="H236">
        <v>4</v>
      </c>
      <c r="I236">
        <v>3</v>
      </c>
      <c r="J236">
        <v>3</v>
      </c>
      <c r="K236">
        <v>3</v>
      </c>
      <c r="L236">
        <v>4</v>
      </c>
      <c r="M236">
        <v>4</v>
      </c>
      <c r="N236">
        <v>4</v>
      </c>
      <c r="O236">
        <v>3</v>
      </c>
      <c r="P236">
        <v>3</v>
      </c>
      <c r="Q236">
        <v>3</v>
      </c>
      <c r="R236">
        <v>3</v>
      </c>
      <c r="S236">
        <v>4</v>
      </c>
      <c r="T236">
        <v>3</v>
      </c>
      <c r="U236">
        <v>4</v>
      </c>
      <c r="V236">
        <v>2</v>
      </c>
      <c r="W236">
        <v>4</v>
      </c>
      <c r="X236">
        <v>4</v>
      </c>
      <c r="Y236">
        <v>5</v>
      </c>
      <c r="Z236">
        <v>3</v>
      </c>
      <c r="AA236">
        <v>5</v>
      </c>
    </row>
    <row r="237" spans="1:27">
      <c r="A237">
        <v>4</v>
      </c>
      <c r="B237">
        <v>4</v>
      </c>
      <c r="C237">
        <v>4</v>
      </c>
      <c r="D237">
        <v>4</v>
      </c>
      <c r="E237">
        <v>4</v>
      </c>
      <c r="F237">
        <v>3</v>
      </c>
      <c r="G237">
        <v>3</v>
      </c>
      <c r="H237">
        <v>3</v>
      </c>
      <c r="I237">
        <v>3</v>
      </c>
      <c r="J237">
        <v>4</v>
      </c>
      <c r="K237">
        <v>4</v>
      </c>
      <c r="L237">
        <v>4</v>
      </c>
      <c r="M237">
        <v>4</v>
      </c>
      <c r="N237">
        <v>4</v>
      </c>
      <c r="O237">
        <v>3</v>
      </c>
      <c r="P237">
        <v>3</v>
      </c>
      <c r="Q237">
        <v>3</v>
      </c>
      <c r="R237">
        <v>3</v>
      </c>
      <c r="S237">
        <v>6</v>
      </c>
      <c r="T237">
        <v>6</v>
      </c>
      <c r="U237">
        <v>5</v>
      </c>
      <c r="V237">
        <v>4</v>
      </c>
      <c r="W237">
        <v>4</v>
      </c>
      <c r="X237">
        <v>4</v>
      </c>
      <c r="Y237">
        <v>2</v>
      </c>
      <c r="Z237">
        <v>4</v>
      </c>
      <c r="AA237">
        <v>2</v>
      </c>
    </row>
    <row r="238" spans="1:27">
      <c r="A238">
        <v>4</v>
      </c>
      <c r="B238">
        <v>4</v>
      </c>
      <c r="C238">
        <v>4</v>
      </c>
      <c r="D238">
        <v>4</v>
      </c>
      <c r="E238">
        <v>4</v>
      </c>
      <c r="F238">
        <v>3</v>
      </c>
      <c r="G238">
        <v>4</v>
      </c>
      <c r="H238">
        <v>3</v>
      </c>
      <c r="I238">
        <v>3</v>
      </c>
      <c r="J238">
        <v>4</v>
      </c>
      <c r="K238">
        <v>4</v>
      </c>
      <c r="L238">
        <v>4</v>
      </c>
      <c r="M238">
        <v>4</v>
      </c>
      <c r="N238">
        <v>5</v>
      </c>
      <c r="O238">
        <v>3</v>
      </c>
      <c r="P238">
        <v>3</v>
      </c>
      <c r="Q238">
        <v>3</v>
      </c>
      <c r="R238">
        <v>3</v>
      </c>
      <c r="S238">
        <v>3</v>
      </c>
      <c r="T238">
        <v>2</v>
      </c>
      <c r="U238">
        <v>4</v>
      </c>
      <c r="V238">
        <v>3</v>
      </c>
      <c r="W238">
        <v>3</v>
      </c>
      <c r="X238">
        <v>3</v>
      </c>
      <c r="Y238">
        <v>3</v>
      </c>
      <c r="Z238">
        <v>4</v>
      </c>
      <c r="AA238">
        <v>3</v>
      </c>
    </row>
    <row r="239" spans="1:27">
      <c r="A239">
        <v>3</v>
      </c>
      <c r="B239">
        <v>3</v>
      </c>
      <c r="C239">
        <v>3</v>
      </c>
      <c r="D239">
        <v>3</v>
      </c>
      <c r="E239">
        <v>2</v>
      </c>
      <c r="F239">
        <v>3</v>
      </c>
      <c r="G239">
        <v>2</v>
      </c>
      <c r="H239">
        <v>2</v>
      </c>
      <c r="I239">
        <v>3</v>
      </c>
      <c r="J239">
        <v>2</v>
      </c>
      <c r="K239">
        <v>3</v>
      </c>
      <c r="L239">
        <v>3</v>
      </c>
      <c r="M239">
        <v>2</v>
      </c>
      <c r="N239">
        <v>2</v>
      </c>
      <c r="O239">
        <v>3</v>
      </c>
      <c r="P239">
        <v>3</v>
      </c>
      <c r="Q239">
        <v>3</v>
      </c>
      <c r="R239">
        <v>3</v>
      </c>
      <c r="S239">
        <v>4</v>
      </c>
      <c r="T239">
        <v>3</v>
      </c>
      <c r="U239">
        <v>3</v>
      </c>
      <c r="V239">
        <v>4</v>
      </c>
      <c r="W239">
        <v>3</v>
      </c>
      <c r="X239">
        <v>3</v>
      </c>
      <c r="Y239">
        <v>2</v>
      </c>
      <c r="Z239">
        <v>3</v>
      </c>
      <c r="AA239">
        <v>2</v>
      </c>
    </row>
    <row r="240" spans="1:27">
      <c r="A240">
        <v>5</v>
      </c>
      <c r="B240">
        <v>5</v>
      </c>
      <c r="C240">
        <v>5</v>
      </c>
      <c r="D240">
        <v>5</v>
      </c>
      <c r="E240">
        <v>4</v>
      </c>
      <c r="F240">
        <v>4</v>
      </c>
      <c r="G240">
        <v>4</v>
      </c>
      <c r="H240">
        <v>4</v>
      </c>
      <c r="I240">
        <v>5</v>
      </c>
      <c r="J240">
        <v>4</v>
      </c>
      <c r="K240">
        <v>3</v>
      </c>
      <c r="L240">
        <v>5</v>
      </c>
      <c r="M240">
        <v>4</v>
      </c>
      <c r="N240">
        <v>5</v>
      </c>
      <c r="O240">
        <v>5</v>
      </c>
      <c r="P240">
        <v>5</v>
      </c>
      <c r="Q240">
        <v>5</v>
      </c>
      <c r="R240">
        <v>5</v>
      </c>
      <c r="S240">
        <v>2</v>
      </c>
      <c r="T240">
        <v>3</v>
      </c>
      <c r="U240">
        <v>4</v>
      </c>
      <c r="V240">
        <v>2</v>
      </c>
      <c r="W240">
        <v>4</v>
      </c>
      <c r="X240">
        <v>5</v>
      </c>
      <c r="Y240">
        <v>5</v>
      </c>
      <c r="Z240">
        <v>5</v>
      </c>
      <c r="AA240">
        <v>4</v>
      </c>
    </row>
    <row r="241" spans="1:27">
      <c r="A241">
        <v>4</v>
      </c>
      <c r="B241">
        <v>4</v>
      </c>
      <c r="C241">
        <v>4</v>
      </c>
      <c r="D241">
        <v>4</v>
      </c>
      <c r="E241">
        <v>4</v>
      </c>
      <c r="F241">
        <v>5</v>
      </c>
      <c r="G241">
        <v>4</v>
      </c>
      <c r="H241">
        <v>4</v>
      </c>
      <c r="I241">
        <v>4</v>
      </c>
      <c r="J241">
        <v>3</v>
      </c>
      <c r="K241">
        <v>4</v>
      </c>
      <c r="L241">
        <v>4</v>
      </c>
      <c r="M241">
        <v>4</v>
      </c>
      <c r="N241">
        <v>5</v>
      </c>
      <c r="O241">
        <v>4</v>
      </c>
      <c r="P241">
        <v>4</v>
      </c>
      <c r="Q241">
        <v>4</v>
      </c>
      <c r="R241">
        <v>4</v>
      </c>
      <c r="S241">
        <v>4</v>
      </c>
      <c r="T241">
        <v>3</v>
      </c>
      <c r="U241">
        <v>3</v>
      </c>
      <c r="V241">
        <v>3</v>
      </c>
      <c r="W241">
        <v>2</v>
      </c>
      <c r="X241">
        <v>4</v>
      </c>
      <c r="Y241">
        <v>4</v>
      </c>
      <c r="Z241">
        <v>5</v>
      </c>
      <c r="AA241">
        <v>3</v>
      </c>
    </row>
    <row r="242" spans="1:27">
      <c r="A242">
        <v>6</v>
      </c>
      <c r="B242">
        <v>4</v>
      </c>
      <c r="C242">
        <v>4</v>
      </c>
      <c r="D242">
        <v>4</v>
      </c>
      <c r="E242">
        <v>4</v>
      </c>
      <c r="F242">
        <v>4</v>
      </c>
      <c r="G242">
        <v>4</v>
      </c>
      <c r="H242">
        <v>4</v>
      </c>
      <c r="I242">
        <v>4</v>
      </c>
      <c r="J242">
        <v>3</v>
      </c>
      <c r="K242">
        <v>4</v>
      </c>
      <c r="L242">
        <v>3</v>
      </c>
      <c r="M242">
        <v>3</v>
      </c>
      <c r="N242">
        <v>3</v>
      </c>
      <c r="O242">
        <v>4</v>
      </c>
      <c r="P242">
        <v>4</v>
      </c>
      <c r="Q242">
        <v>4</v>
      </c>
      <c r="R242">
        <v>4</v>
      </c>
      <c r="S242">
        <v>4</v>
      </c>
      <c r="T242">
        <v>5</v>
      </c>
      <c r="U242">
        <v>4</v>
      </c>
      <c r="V242">
        <v>4</v>
      </c>
      <c r="W242">
        <v>5</v>
      </c>
      <c r="X242">
        <v>4</v>
      </c>
      <c r="Y242">
        <v>4</v>
      </c>
      <c r="Z242">
        <v>4</v>
      </c>
      <c r="AA242">
        <v>4</v>
      </c>
    </row>
    <row r="243" spans="1:27">
      <c r="A243">
        <v>4</v>
      </c>
      <c r="B243">
        <v>4</v>
      </c>
      <c r="C243">
        <v>4</v>
      </c>
      <c r="D243">
        <v>4</v>
      </c>
      <c r="E243">
        <v>4</v>
      </c>
      <c r="F243">
        <v>3</v>
      </c>
      <c r="G243">
        <v>3</v>
      </c>
      <c r="H243">
        <v>3</v>
      </c>
      <c r="I243">
        <v>4</v>
      </c>
      <c r="J243">
        <v>3</v>
      </c>
      <c r="K243">
        <v>3</v>
      </c>
      <c r="L243">
        <v>3</v>
      </c>
      <c r="M243">
        <v>3</v>
      </c>
      <c r="N243">
        <v>3</v>
      </c>
      <c r="O243">
        <v>4</v>
      </c>
      <c r="P243">
        <v>4</v>
      </c>
      <c r="Q243">
        <v>4</v>
      </c>
      <c r="R243">
        <v>4</v>
      </c>
      <c r="S243">
        <v>2</v>
      </c>
      <c r="T243">
        <v>3</v>
      </c>
      <c r="U243">
        <v>3</v>
      </c>
      <c r="V243">
        <v>3</v>
      </c>
      <c r="W243">
        <v>3</v>
      </c>
      <c r="X243">
        <v>3</v>
      </c>
      <c r="Y243">
        <v>3</v>
      </c>
      <c r="Z243">
        <v>5</v>
      </c>
      <c r="AA243">
        <v>3</v>
      </c>
    </row>
    <row r="244" spans="1:27">
      <c r="A244">
        <v>4</v>
      </c>
      <c r="B244">
        <v>4</v>
      </c>
      <c r="C244">
        <v>5</v>
      </c>
      <c r="D244">
        <v>4</v>
      </c>
      <c r="E244">
        <v>4</v>
      </c>
      <c r="F244">
        <v>3</v>
      </c>
      <c r="G244">
        <v>4</v>
      </c>
      <c r="H244">
        <v>4</v>
      </c>
      <c r="I244">
        <v>4</v>
      </c>
      <c r="J244">
        <v>2</v>
      </c>
      <c r="K244">
        <v>4</v>
      </c>
      <c r="L244">
        <v>4</v>
      </c>
      <c r="M244">
        <v>4</v>
      </c>
      <c r="N244">
        <v>4</v>
      </c>
      <c r="O244">
        <v>4</v>
      </c>
      <c r="P244">
        <v>4</v>
      </c>
      <c r="Q244">
        <v>4</v>
      </c>
      <c r="R244">
        <v>4</v>
      </c>
      <c r="S244">
        <v>3</v>
      </c>
      <c r="T244">
        <v>4</v>
      </c>
      <c r="U244">
        <v>3</v>
      </c>
      <c r="V244">
        <v>2</v>
      </c>
      <c r="W244">
        <v>4</v>
      </c>
      <c r="X244">
        <v>5</v>
      </c>
      <c r="Y244">
        <v>6</v>
      </c>
      <c r="Z244">
        <v>5</v>
      </c>
      <c r="AA244">
        <v>6</v>
      </c>
    </row>
    <row r="245" spans="1:27">
      <c r="A245">
        <v>4</v>
      </c>
      <c r="B245">
        <v>5</v>
      </c>
      <c r="C245">
        <v>4</v>
      </c>
      <c r="D245">
        <v>5</v>
      </c>
      <c r="E245">
        <v>5</v>
      </c>
      <c r="F245">
        <v>4</v>
      </c>
      <c r="G245">
        <v>4</v>
      </c>
      <c r="H245">
        <v>3</v>
      </c>
      <c r="I245">
        <v>5</v>
      </c>
      <c r="J245">
        <v>4</v>
      </c>
      <c r="K245">
        <v>5</v>
      </c>
      <c r="L245">
        <v>4</v>
      </c>
      <c r="M245">
        <v>4</v>
      </c>
      <c r="N245">
        <v>4</v>
      </c>
      <c r="O245">
        <v>5</v>
      </c>
      <c r="P245">
        <v>5</v>
      </c>
      <c r="Q245">
        <v>5</v>
      </c>
      <c r="R245">
        <v>5</v>
      </c>
      <c r="S245">
        <v>3</v>
      </c>
      <c r="T245">
        <v>5</v>
      </c>
      <c r="U245">
        <v>4</v>
      </c>
      <c r="V245">
        <v>4</v>
      </c>
      <c r="W245">
        <v>4</v>
      </c>
      <c r="X245">
        <v>4</v>
      </c>
      <c r="Y245">
        <v>5</v>
      </c>
      <c r="Z245">
        <v>4</v>
      </c>
      <c r="AA245">
        <v>4</v>
      </c>
    </row>
    <row r="246" spans="1:27">
      <c r="A246">
        <v>4</v>
      </c>
      <c r="B246">
        <v>4</v>
      </c>
      <c r="C246">
        <v>4</v>
      </c>
      <c r="D246">
        <v>6</v>
      </c>
      <c r="E246">
        <v>4</v>
      </c>
      <c r="F246">
        <v>4</v>
      </c>
      <c r="G246">
        <v>4</v>
      </c>
      <c r="H246">
        <v>4</v>
      </c>
      <c r="I246">
        <v>5</v>
      </c>
      <c r="J246">
        <v>4</v>
      </c>
      <c r="K246">
        <v>4</v>
      </c>
      <c r="L246">
        <v>4</v>
      </c>
      <c r="M246">
        <v>4</v>
      </c>
      <c r="N246">
        <v>4</v>
      </c>
      <c r="O246">
        <v>4</v>
      </c>
      <c r="P246">
        <v>4</v>
      </c>
      <c r="Q246">
        <v>4</v>
      </c>
      <c r="R246">
        <v>4</v>
      </c>
      <c r="S246">
        <v>5</v>
      </c>
      <c r="T246">
        <v>6</v>
      </c>
      <c r="U246">
        <v>5</v>
      </c>
      <c r="V246">
        <v>5</v>
      </c>
      <c r="W246">
        <v>6</v>
      </c>
      <c r="X246">
        <v>5</v>
      </c>
      <c r="Y246">
        <v>5</v>
      </c>
      <c r="Z246">
        <v>4</v>
      </c>
      <c r="AA246">
        <v>4</v>
      </c>
    </row>
    <row r="247" spans="1:27">
      <c r="A247">
        <v>5</v>
      </c>
      <c r="B247">
        <v>5</v>
      </c>
      <c r="C247">
        <v>5</v>
      </c>
      <c r="D247">
        <v>5</v>
      </c>
      <c r="E247">
        <v>3</v>
      </c>
      <c r="F247">
        <v>3</v>
      </c>
      <c r="G247">
        <v>3</v>
      </c>
      <c r="H247">
        <v>3</v>
      </c>
      <c r="I247">
        <v>5</v>
      </c>
      <c r="J247">
        <v>4</v>
      </c>
      <c r="K247">
        <v>5</v>
      </c>
      <c r="L247">
        <v>4</v>
      </c>
      <c r="M247">
        <v>4</v>
      </c>
      <c r="N247">
        <v>4</v>
      </c>
      <c r="O247">
        <v>4</v>
      </c>
      <c r="P247">
        <v>4</v>
      </c>
      <c r="Q247">
        <v>4</v>
      </c>
      <c r="R247">
        <v>4</v>
      </c>
      <c r="S247">
        <v>4</v>
      </c>
      <c r="T247">
        <v>4</v>
      </c>
      <c r="U247">
        <v>5</v>
      </c>
      <c r="V247">
        <v>5</v>
      </c>
      <c r="W247">
        <v>6</v>
      </c>
      <c r="X247">
        <v>5</v>
      </c>
      <c r="Y247">
        <v>5</v>
      </c>
      <c r="Z247">
        <v>5</v>
      </c>
      <c r="AA247">
        <v>5</v>
      </c>
    </row>
    <row r="248" spans="1:27">
      <c r="A248">
        <v>4</v>
      </c>
      <c r="B248">
        <v>4</v>
      </c>
      <c r="C248">
        <v>4</v>
      </c>
      <c r="D248">
        <v>4</v>
      </c>
      <c r="E248">
        <v>7</v>
      </c>
      <c r="F248">
        <v>4</v>
      </c>
      <c r="G248">
        <v>3</v>
      </c>
      <c r="H248">
        <v>4</v>
      </c>
      <c r="I248">
        <v>4</v>
      </c>
      <c r="J248">
        <v>4</v>
      </c>
      <c r="K248">
        <v>3</v>
      </c>
      <c r="L248">
        <v>5</v>
      </c>
      <c r="M248">
        <v>5</v>
      </c>
      <c r="N248">
        <v>5</v>
      </c>
      <c r="O248">
        <v>4</v>
      </c>
      <c r="P248">
        <v>4</v>
      </c>
      <c r="Q248">
        <v>4</v>
      </c>
      <c r="R248">
        <v>4</v>
      </c>
      <c r="S248">
        <v>4</v>
      </c>
      <c r="T248">
        <v>5</v>
      </c>
      <c r="U248">
        <v>5</v>
      </c>
      <c r="V248">
        <v>4</v>
      </c>
      <c r="W248">
        <v>5</v>
      </c>
      <c r="X248">
        <v>4</v>
      </c>
      <c r="Y248">
        <v>4</v>
      </c>
      <c r="Z248">
        <v>3</v>
      </c>
      <c r="AA248">
        <v>4</v>
      </c>
    </row>
    <row r="249" spans="1:27">
      <c r="A249">
        <v>4</v>
      </c>
      <c r="B249">
        <v>4</v>
      </c>
      <c r="C249">
        <v>4</v>
      </c>
      <c r="D249">
        <v>4</v>
      </c>
      <c r="E249">
        <v>6</v>
      </c>
      <c r="F249">
        <v>4</v>
      </c>
      <c r="G249">
        <v>3</v>
      </c>
      <c r="H249">
        <v>3</v>
      </c>
      <c r="I249">
        <v>4</v>
      </c>
      <c r="J249">
        <v>3</v>
      </c>
      <c r="K249">
        <v>4</v>
      </c>
      <c r="L249">
        <v>4</v>
      </c>
      <c r="M249">
        <v>4</v>
      </c>
      <c r="N249">
        <v>3</v>
      </c>
      <c r="O249">
        <v>5</v>
      </c>
      <c r="P249">
        <v>5</v>
      </c>
      <c r="Q249">
        <v>5</v>
      </c>
      <c r="R249">
        <v>5</v>
      </c>
      <c r="S249">
        <v>3</v>
      </c>
      <c r="T249">
        <v>3</v>
      </c>
      <c r="U249">
        <v>4</v>
      </c>
      <c r="V249">
        <v>4</v>
      </c>
      <c r="W249">
        <v>5</v>
      </c>
      <c r="X249">
        <v>5</v>
      </c>
      <c r="Y249">
        <v>5</v>
      </c>
      <c r="Z249">
        <v>5</v>
      </c>
      <c r="AA249">
        <v>5</v>
      </c>
    </row>
    <row r="250" spans="1:27">
      <c r="A250">
        <v>4</v>
      </c>
      <c r="B250">
        <v>4</v>
      </c>
      <c r="C250">
        <v>4</v>
      </c>
      <c r="D250">
        <v>5</v>
      </c>
      <c r="E250">
        <v>4</v>
      </c>
      <c r="F250">
        <v>3</v>
      </c>
      <c r="G250">
        <v>4</v>
      </c>
      <c r="H250">
        <v>3</v>
      </c>
      <c r="I250">
        <v>4</v>
      </c>
      <c r="J250">
        <v>3</v>
      </c>
      <c r="K250">
        <v>3</v>
      </c>
      <c r="L250">
        <v>4</v>
      </c>
      <c r="M250">
        <v>5</v>
      </c>
      <c r="N250">
        <v>4</v>
      </c>
      <c r="O250">
        <v>4</v>
      </c>
      <c r="P250">
        <v>4</v>
      </c>
      <c r="Q250">
        <v>4</v>
      </c>
      <c r="R250">
        <v>4</v>
      </c>
      <c r="S250">
        <v>4</v>
      </c>
      <c r="T250">
        <v>5</v>
      </c>
      <c r="U250">
        <v>6</v>
      </c>
      <c r="V250">
        <v>6</v>
      </c>
      <c r="W250">
        <v>5</v>
      </c>
      <c r="X250">
        <v>4</v>
      </c>
      <c r="Y250">
        <v>4</v>
      </c>
      <c r="Z250">
        <v>4</v>
      </c>
      <c r="AA250">
        <v>3</v>
      </c>
    </row>
    <row r="251" spans="1:27">
      <c r="A251">
        <v>5</v>
      </c>
      <c r="B251">
        <v>5</v>
      </c>
      <c r="C251">
        <v>5</v>
      </c>
      <c r="D251">
        <v>5</v>
      </c>
      <c r="E251">
        <v>5</v>
      </c>
      <c r="F251">
        <v>3</v>
      </c>
      <c r="G251">
        <v>5</v>
      </c>
      <c r="H251">
        <v>4</v>
      </c>
      <c r="I251">
        <v>5</v>
      </c>
      <c r="J251">
        <v>5</v>
      </c>
      <c r="K251">
        <v>5</v>
      </c>
      <c r="L251">
        <v>4</v>
      </c>
      <c r="M251">
        <v>5</v>
      </c>
      <c r="N251">
        <v>5</v>
      </c>
      <c r="O251">
        <v>5</v>
      </c>
      <c r="P251">
        <v>5</v>
      </c>
      <c r="Q251">
        <v>5</v>
      </c>
      <c r="R251">
        <v>5</v>
      </c>
      <c r="S251">
        <v>3</v>
      </c>
      <c r="T251">
        <v>2</v>
      </c>
      <c r="U251">
        <v>3</v>
      </c>
      <c r="V251">
        <v>3</v>
      </c>
      <c r="W251">
        <v>4</v>
      </c>
      <c r="X251">
        <v>3</v>
      </c>
      <c r="Y251">
        <v>6</v>
      </c>
      <c r="Z251">
        <v>6</v>
      </c>
      <c r="AA251">
        <v>5</v>
      </c>
    </row>
    <row r="252" spans="1:27">
      <c r="A252">
        <v>4</v>
      </c>
      <c r="B252">
        <v>4</v>
      </c>
      <c r="C252">
        <v>4</v>
      </c>
      <c r="D252">
        <v>4</v>
      </c>
      <c r="E252">
        <v>4</v>
      </c>
      <c r="F252">
        <v>3</v>
      </c>
      <c r="G252">
        <v>4</v>
      </c>
      <c r="H252">
        <v>4</v>
      </c>
      <c r="I252">
        <v>4</v>
      </c>
      <c r="J252">
        <v>4</v>
      </c>
      <c r="K252">
        <v>4</v>
      </c>
      <c r="L252">
        <v>4</v>
      </c>
      <c r="M252">
        <v>5</v>
      </c>
      <c r="N252">
        <v>4</v>
      </c>
      <c r="O252">
        <v>4</v>
      </c>
      <c r="P252">
        <v>4</v>
      </c>
      <c r="Q252">
        <v>4</v>
      </c>
      <c r="R252">
        <v>4</v>
      </c>
      <c r="S252">
        <v>4</v>
      </c>
      <c r="T252">
        <v>4</v>
      </c>
      <c r="U252">
        <v>3</v>
      </c>
      <c r="V252">
        <v>3</v>
      </c>
      <c r="W252">
        <v>4</v>
      </c>
      <c r="X252">
        <v>5</v>
      </c>
      <c r="Y252">
        <v>5</v>
      </c>
      <c r="Z252">
        <v>4</v>
      </c>
      <c r="AA252">
        <v>4</v>
      </c>
    </row>
    <row r="253" spans="1:27">
      <c r="A253">
        <v>4</v>
      </c>
      <c r="B253">
        <v>4</v>
      </c>
      <c r="C253">
        <v>4</v>
      </c>
      <c r="D253">
        <v>4</v>
      </c>
      <c r="E253">
        <v>4</v>
      </c>
      <c r="F253">
        <v>5</v>
      </c>
      <c r="G253">
        <v>3</v>
      </c>
      <c r="H253">
        <v>3</v>
      </c>
      <c r="I253">
        <v>3</v>
      </c>
      <c r="J253">
        <v>2</v>
      </c>
      <c r="K253">
        <v>2</v>
      </c>
      <c r="L253">
        <v>1</v>
      </c>
      <c r="M253">
        <v>1</v>
      </c>
      <c r="N253">
        <v>2</v>
      </c>
      <c r="O253">
        <v>2</v>
      </c>
      <c r="P253">
        <v>2</v>
      </c>
      <c r="Q253">
        <v>2</v>
      </c>
      <c r="R253">
        <v>2</v>
      </c>
      <c r="S253">
        <v>3</v>
      </c>
      <c r="T253">
        <v>3</v>
      </c>
      <c r="U253">
        <v>3</v>
      </c>
      <c r="V253">
        <v>3</v>
      </c>
      <c r="W253">
        <v>4</v>
      </c>
      <c r="X253">
        <v>4</v>
      </c>
      <c r="Y253">
        <v>4</v>
      </c>
      <c r="Z253">
        <v>4</v>
      </c>
      <c r="AA253">
        <v>4</v>
      </c>
    </row>
    <row r="254" spans="1:27">
      <c r="A254">
        <v>2</v>
      </c>
      <c r="B254">
        <v>3</v>
      </c>
      <c r="C254">
        <v>2</v>
      </c>
      <c r="D254">
        <v>4</v>
      </c>
      <c r="E254">
        <v>4</v>
      </c>
      <c r="F254">
        <v>4</v>
      </c>
      <c r="G254">
        <v>3</v>
      </c>
      <c r="H254">
        <v>3</v>
      </c>
      <c r="I254">
        <v>3</v>
      </c>
      <c r="J254">
        <v>4</v>
      </c>
      <c r="K254">
        <v>5</v>
      </c>
      <c r="L254">
        <v>3</v>
      </c>
      <c r="M254">
        <v>3</v>
      </c>
      <c r="N254">
        <v>3</v>
      </c>
      <c r="O254">
        <v>3</v>
      </c>
      <c r="P254">
        <v>3</v>
      </c>
      <c r="Q254">
        <v>4</v>
      </c>
      <c r="R254">
        <v>3</v>
      </c>
      <c r="S254">
        <v>4</v>
      </c>
      <c r="T254">
        <v>4</v>
      </c>
      <c r="U254">
        <v>5</v>
      </c>
      <c r="V254">
        <v>4</v>
      </c>
      <c r="W254">
        <v>5</v>
      </c>
      <c r="X254">
        <v>3</v>
      </c>
      <c r="Y254">
        <v>6</v>
      </c>
      <c r="Z254">
        <v>5</v>
      </c>
      <c r="AA254">
        <v>5</v>
      </c>
    </row>
    <row r="255" spans="1:27">
      <c r="A255">
        <v>4</v>
      </c>
      <c r="B255">
        <v>4</v>
      </c>
      <c r="C255">
        <v>4</v>
      </c>
      <c r="D255">
        <v>4</v>
      </c>
      <c r="E255">
        <v>4</v>
      </c>
      <c r="F255">
        <v>5</v>
      </c>
      <c r="G255">
        <v>4</v>
      </c>
      <c r="H255">
        <v>5</v>
      </c>
      <c r="I255">
        <v>5</v>
      </c>
      <c r="J255">
        <v>4</v>
      </c>
      <c r="K255">
        <v>3</v>
      </c>
      <c r="L255">
        <v>4</v>
      </c>
      <c r="M255">
        <v>4</v>
      </c>
      <c r="N255">
        <v>4</v>
      </c>
      <c r="O255">
        <v>4</v>
      </c>
      <c r="P255">
        <v>4</v>
      </c>
      <c r="Q255">
        <v>4</v>
      </c>
      <c r="R255">
        <v>4</v>
      </c>
      <c r="S255">
        <v>3</v>
      </c>
      <c r="T255">
        <v>3</v>
      </c>
      <c r="U255">
        <v>4</v>
      </c>
      <c r="V255">
        <v>4</v>
      </c>
      <c r="W255">
        <v>2</v>
      </c>
      <c r="X255">
        <v>5</v>
      </c>
      <c r="Y255">
        <v>4</v>
      </c>
      <c r="Z255">
        <v>5</v>
      </c>
      <c r="AA255">
        <v>4</v>
      </c>
    </row>
    <row r="256" spans="1:27">
      <c r="A256">
        <v>4</v>
      </c>
      <c r="B256">
        <v>4</v>
      </c>
      <c r="C256">
        <v>4</v>
      </c>
      <c r="D256">
        <v>6</v>
      </c>
      <c r="E256">
        <v>4</v>
      </c>
      <c r="F256">
        <v>3</v>
      </c>
      <c r="G256">
        <v>3</v>
      </c>
      <c r="H256">
        <v>4</v>
      </c>
      <c r="I256">
        <v>3</v>
      </c>
      <c r="J256">
        <v>4</v>
      </c>
      <c r="K256">
        <v>5</v>
      </c>
      <c r="L256">
        <v>4</v>
      </c>
      <c r="M256">
        <v>4</v>
      </c>
      <c r="N256">
        <v>4</v>
      </c>
      <c r="O256">
        <v>5</v>
      </c>
      <c r="P256">
        <v>4</v>
      </c>
      <c r="Q256">
        <v>4</v>
      </c>
      <c r="R256">
        <v>4</v>
      </c>
      <c r="S256">
        <v>2</v>
      </c>
      <c r="T256">
        <v>3</v>
      </c>
      <c r="U256">
        <v>3</v>
      </c>
      <c r="V256">
        <v>2</v>
      </c>
      <c r="W256">
        <v>3</v>
      </c>
      <c r="X256">
        <v>4</v>
      </c>
      <c r="Y256">
        <v>4</v>
      </c>
      <c r="Z256">
        <v>4</v>
      </c>
      <c r="AA256">
        <v>4</v>
      </c>
    </row>
    <row r="257" spans="1:27">
      <c r="A257">
        <v>4</v>
      </c>
      <c r="B257">
        <v>4</v>
      </c>
      <c r="C257">
        <v>4</v>
      </c>
      <c r="D257">
        <v>4</v>
      </c>
      <c r="E257">
        <v>4</v>
      </c>
      <c r="F257">
        <v>3</v>
      </c>
      <c r="G257">
        <v>4</v>
      </c>
      <c r="H257">
        <v>3</v>
      </c>
      <c r="I257">
        <v>4</v>
      </c>
      <c r="J257">
        <v>3</v>
      </c>
      <c r="K257">
        <v>2</v>
      </c>
      <c r="L257">
        <v>4</v>
      </c>
      <c r="M257">
        <v>4</v>
      </c>
      <c r="N257">
        <v>4</v>
      </c>
      <c r="O257">
        <v>4</v>
      </c>
      <c r="P257">
        <v>4</v>
      </c>
      <c r="Q257">
        <v>4</v>
      </c>
      <c r="R257">
        <v>4</v>
      </c>
      <c r="S257">
        <v>5</v>
      </c>
      <c r="T257">
        <v>5</v>
      </c>
      <c r="U257">
        <v>6</v>
      </c>
      <c r="V257">
        <v>4</v>
      </c>
      <c r="W257">
        <v>6</v>
      </c>
      <c r="X257">
        <v>4</v>
      </c>
      <c r="Y257">
        <v>3</v>
      </c>
      <c r="Z257">
        <v>3</v>
      </c>
      <c r="AA257">
        <v>3</v>
      </c>
    </row>
    <row r="258" spans="1:27">
      <c r="A258">
        <v>5</v>
      </c>
      <c r="B258">
        <v>5</v>
      </c>
      <c r="C258">
        <v>5</v>
      </c>
      <c r="D258">
        <v>5</v>
      </c>
      <c r="E258">
        <v>5</v>
      </c>
      <c r="F258">
        <v>4</v>
      </c>
      <c r="G258">
        <v>4</v>
      </c>
      <c r="H258">
        <v>4</v>
      </c>
      <c r="I258">
        <v>5</v>
      </c>
      <c r="J258">
        <v>4</v>
      </c>
      <c r="K258">
        <v>3</v>
      </c>
      <c r="L258">
        <v>5</v>
      </c>
      <c r="M258">
        <v>5</v>
      </c>
      <c r="N258">
        <v>5</v>
      </c>
      <c r="O258">
        <v>3</v>
      </c>
      <c r="P258">
        <v>3</v>
      </c>
      <c r="Q258">
        <v>3</v>
      </c>
      <c r="R258">
        <v>3</v>
      </c>
      <c r="S258">
        <v>4</v>
      </c>
      <c r="T258">
        <v>5</v>
      </c>
      <c r="U258">
        <v>5</v>
      </c>
      <c r="V258">
        <v>5</v>
      </c>
      <c r="W258">
        <v>4</v>
      </c>
      <c r="X258">
        <v>4</v>
      </c>
      <c r="Y258">
        <v>4</v>
      </c>
      <c r="Z258">
        <v>4</v>
      </c>
      <c r="AA258">
        <v>3</v>
      </c>
    </row>
    <row r="259" spans="1:27">
      <c r="A259">
        <v>6</v>
      </c>
      <c r="B259">
        <v>6</v>
      </c>
      <c r="C259">
        <v>4</v>
      </c>
      <c r="D259">
        <v>5</v>
      </c>
      <c r="E259">
        <v>5</v>
      </c>
      <c r="F259">
        <v>3</v>
      </c>
      <c r="G259">
        <v>3</v>
      </c>
      <c r="H259">
        <v>3</v>
      </c>
      <c r="I259">
        <v>3</v>
      </c>
      <c r="J259">
        <v>5</v>
      </c>
      <c r="K259">
        <v>4</v>
      </c>
      <c r="L259">
        <v>5</v>
      </c>
      <c r="M259">
        <v>5</v>
      </c>
      <c r="N259">
        <v>5</v>
      </c>
      <c r="O259">
        <v>5</v>
      </c>
      <c r="P259">
        <v>5</v>
      </c>
      <c r="Q259">
        <v>5</v>
      </c>
      <c r="R259">
        <v>5</v>
      </c>
      <c r="S259">
        <v>5</v>
      </c>
      <c r="T259">
        <v>5</v>
      </c>
      <c r="U259">
        <v>5</v>
      </c>
      <c r="V259">
        <v>5</v>
      </c>
      <c r="W259">
        <v>5</v>
      </c>
      <c r="X259">
        <v>5</v>
      </c>
      <c r="Y259">
        <v>4</v>
      </c>
      <c r="Z259">
        <v>4</v>
      </c>
      <c r="AA259">
        <v>4</v>
      </c>
    </row>
    <row r="260" spans="1:27">
      <c r="A260">
        <v>4</v>
      </c>
      <c r="B260">
        <v>4</v>
      </c>
      <c r="C260">
        <v>4</v>
      </c>
      <c r="D260">
        <v>4</v>
      </c>
      <c r="E260">
        <v>4</v>
      </c>
      <c r="F260">
        <v>3</v>
      </c>
      <c r="G260">
        <v>4</v>
      </c>
      <c r="H260">
        <v>4</v>
      </c>
      <c r="I260">
        <v>3</v>
      </c>
      <c r="J260">
        <v>5</v>
      </c>
      <c r="K260">
        <v>4</v>
      </c>
      <c r="L260">
        <v>5</v>
      </c>
      <c r="M260">
        <v>5</v>
      </c>
      <c r="N260">
        <v>5</v>
      </c>
      <c r="O260">
        <v>5</v>
      </c>
      <c r="P260">
        <v>5</v>
      </c>
      <c r="Q260">
        <v>5</v>
      </c>
      <c r="R260">
        <v>5</v>
      </c>
      <c r="S260">
        <v>2</v>
      </c>
      <c r="T260">
        <v>3</v>
      </c>
      <c r="U260">
        <v>2</v>
      </c>
      <c r="V260">
        <v>3</v>
      </c>
      <c r="W260">
        <v>4</v>
      </c>
      <c r="X260">
        <v>5</v>
      </c>
      <c r="Y260">
        <v>4</v>
      </c>
      <c r="Z260">
        <v>5</v>
      </c>
      <c r="AA260">
        <v>3</v>
      </c>
    </row>
    <row r="261" spans="1:27">
      <c r="A261">
        <v>4</v>
      </c>
      <c r="B261">
        <v>4</v>
      </c>
      <c r="C261">
        <v>4</v>
      </c>
      <c r="D261">
        <v>4</v>
      </c>
      <c r="E261">
        <v>4</v>
      </c>
      <c r="F261">
        <v>4</v>
      </c>
      <c r="G261">
        <v>4</v>
      </c>
      <c r="H261">
        <v>4</v>
      </c>
      <c r="I261">
        <v>4</v>
      </c>
      <c r="J261">
        <v>2</v>
      </c>
      <c r="K261">
        <v>2</v>
      </c>
      <c r="L261">
        <v>3</v>
      </c>
      <c r="M261">
        <v>3</v>
      </c>
      <c r="N261">
        <v>4</v>
      </c>
      <c r="O261">
        <v>4</v>
      </c>
      <c r="P261">
        <v>4</v>
      </c>
      <c r="Q261">
        <v>4</v>
      </c>
      <c r="R261">
        <v>4</v>
      </c>
      <c r="S261">
        <v>3</v>
      </c>
      <c r="T261">
        <v>4</v>
      </c>
      <c r="U261">
        <v>4</v>
      </c>
      <c r="V261">
        <v>4</v>
      </c>
      <c r="W261">
        <v>4</v>
      </c>
      <c r="X261">
        <v>3</v>
      </c>
      <c r="Y261">
        <v>4</v>
      </c>
      <c r="Z261">
        <v>3</v>
      </c>
      <c r="AA261">
        <v>3</v>
      </c>
    </row>
    <row r="262" spans="1:27">
      <c r="A262">
        <v>3</v>
      </c>
      <c r="B262">
        <v>4</v>
      </c>
      <c r="C262">
        <v>4</v>
      </c>
      <c r="D262">
        <v>5</v>
      </c>
      <c r="E262">
        <v>4</v>
      </c>
      <c r="F262">
        <v>4</v>
      </c>
      <c r="G262">
        <v>4</v>
      </c>
      <c r="H262">
        <v>3</v>
      </c>
      <c r="I262">
        <v>4</v>
      </c>
      <c r="J262">
        <v>4</v>
      </c>
      <c r="K262">
        <v>5</v>
      </c>
      <c r="L262">
        <v>3</v>
      </c>
      <c r="M262">
        <v>4</v>
      </c>
      <c r="N262">
        <v>3</v>
      </c>
      <c r="O262">
        <v>4</v>
      </c>
      <c r="P262">
        <v>4</v>
      </c>
      <c r="Q262">
        <v>4</v>
      </c>
      <c r="R262">
        <v>4</v>
      </c>
      <c r="S262">
        <v>3</v>
      </c>
      <c r="T262">
        <v>5</v>
      </c>
      <c r="U262">
        <v>5</v>
      </c>
      <c r="V262">
        <v>5</v>
      </c>
      <c r="W262">
        <v>4</v>
      </c>
      <c r="X262">
        <v>3</v>
      </c>
      <c r="Y262">
        <v>2</v>
      </c>
      <c r="Z262">
        <v>3</v>
      </c>
      <c r="AA262">
        <v>2</v>
      </c>
    </row>
    <row r="263" spans="1:27">
      <c r="A263">
        <v>3</v>
      </c>
      <c r="B263">
        <v>4</v>
      </c>
      <c r="C263">
        <v>4</v>
      </c>
      <c r="D263">
        <v>4</v>
      </c>
      <c r="E263">
        <v>3</v>
      </c>
      <c r="F263">
        <v>4</v>
      </c>
      <c r="G263">
        <v>4</v>
      </c>
      <c r="H263">
        <v>4</v>
      </c>
      <c r="I263">
        <v>4</v>
      </c>
      <c r="J263">
        <v>3</v>
      </c>
      <c r="K263">
        <v>4</v>
      </c>
      <c r="L263">
        <v>5</v>
      </c>
      <c r="M263">
        <v>4</v>
      </c>
      <c r="N263">
        <v>4</v>
      </c>
      <c r="O263">
        <v>5</v>
      </c>
      <c r="P263">
        <v>5</v>
      </c>
      <c r="Q263">
        <v>5</v>
      </c>
      <c r="R263">
        <v>5</v>
      </c>
      <c r="S263">
        <v>3</v>
      </c>
      <c r="T263">
        <v>4</v>
      </c>
      <c r="U263">
        <v>3</v>
      </c>
      <c r="V263">
        <v>2</v>
      </c>
      <c r="W263">
        <v>4</v>
      </c>
      <c r="X263">
        <v>4</v>
      </c>
      <c r="Y263">
        <v>6</v>
      </c>
      <c r="Z263">
        <v>5</v>
      </c>
      <c r="AA263">
        <v>4</v>
      </c>
    </row>
    <row r="264" spans="1:27">
      <c r="A264">
        <v>0</v>
      </c>
      <c r="B264">
        <v>2</v>
      </c>
      <c r="C264">
        <v>2</v>
      </c>
      <c r="D264">
        <v>2</v>
      </c>
      <c r="E264">
        <v>2</v>
      </c>
      <c r="F264">
        <v>3</v>
      </c>
      <c r="G264">
        <v>2</v>
      </c>
      <c r="H264">
        <v>2</v>
      </c>
      <c r="I264">
        <v>4</v>
      </c>
      <c r="J264">
        <v>5</v>
      </c>
      <c r="K264">
        <v>3</v>
      </c>
      <c r="L264">
        <v>2</v>
      </c>
      <c r="M264">
        <v>3</v>
      </c>
      <c r="N264">
        <v>2</v>
      </c>
      <c r="O264">
        <v>3</v>
      </c>
      <c r="P264">
        <v>3</v>
      </c>
      <c r="Q264">
        <v>3</v>
      </c>
      <c r="R264">
        <v>3</v>
      </c>
      <c r="S264">
        <v>4</v>
      </c>
      <c r="T264">
        <v>4</v>
      </c>
      <c r="U264">
        <v>4</v>
      </c>
      <c r="V264">
        <v>3</v>
      </c>
      <c r="W264">
        <v>5</v>
      </c>
      <c r="X264">
        <v>4</v>
      </c>
      <c r="Y264">
        <v>5</v>
      </c>
      <c r="Z264">
        <v>4</v>
      </c>
      <c r="AA264">
        <v>4</v>
      </c>
    </row>
    <row r="265" spans="1:27">
      <c r="A265">
        <v>4</v>
      </c>
      <c r="B265">
        <v>5</v>
      </c>
      <c r="C265">
        <v>4</v>
      </c>
      <c r="D265">
        <v>4</v>
      </c>
      <c r="E265">
        <v>4</v>
      </c>
      <c r="F265">
        <v>5</v>
      </c>
      <c r="G265">
        <v>3</v>
      </c>
      <c r="H265">
        <v>5</v>
      </c>
      <c r="I265">
        <v>4</v>
      </c>
      <c r="J265">
        <v>5</v>
      </c>
      <c r="K265">
        <v>5</v>
      </c>
      <c r="L265">
        <v>4</v>
      </c>
      <c r="M265">
        <v>4</v>
      </c>
      <c r="N265">
        <v>4</v>
      </c>
      <c r="O265">
        <v>4</v>
      </c>
      <c r="P265">
        <v>4</v>
      </c>
      <c r="Q265">
        <v>4</v>
      </c>
      <c r="R265">
        <v>4</v>
      </c>
      <c r="S265">
        <v>4</v>
      </c>
      <c r="T265">
        <v>4</v>
      </c>
      <c r="U265">
        <v>4</v>
      </c>
      <c r="V265">
        <v>3</v>
      </c>
      <c r="W265">
        <v>5</v>
      </c>
      <c r="X265">
        <v>5</v>
      </c>
      <c r="Y265">
        <v>5</v>
      </c>
      <c r="Z265">
        <v>5</v>
      </c>
      <c r="AA265">
        <v>4</v>
      </c>
    </row>
    <row r="266" spans="1:27">
      <c r="A266">
        <v>5</v>
      </c>
      <c r="B266">
        <v>5</v>
      </c>
      <c r="C266">
        <v>5</v>
      </c>
      <c r="D266">
        <v>5</v>
      </c>
      <c r="E266">
        <v>5</v>
      </c>
      <c r="F266">
        <v>3</v>
      </c>
      <c r="G266">
        <v>5</v>
      </c>
      <c r="H266">
        <v>4</v>
      </c>
      <c r="I266">
        <v>5</v>
      </c>
      <c r="J266">
        <v>4</v>
      </c>
      <c r="K266">
        <v>3</v>
      </c>
      <c r="L266">
        <v>5</v>
      </c>
      <c r="M266">
        <v>5</v>
      </c>
      <c r="N266">
        <v>5</v>
      </c>
      <c r="O266">
        <v>5</v>
      </c>
      <c r="P266">
        <v>5</v>
      </c>
      <c r="Q266">
        <v>5</v>
      </c>
      <c r="R266">
        <v>5</v>
      </c>
      <c r="S266">
        <v>3</v>
      </c>
      <c r="T266">
        <v>4</v>
      </c>
      <c r="U266">
        <v>4</v>
      </c>
      <c r="V266">
        <v>3</v>
      </c>
      <c r="W266">
        <v>4</v>
      </c>
      <c r="X266">
        <v>5</v>
      </c>
      <c r="Y266">
        <v>5</v>
      </c>
      <c r="Z266">
        <v>3</v>
      </c>
      <c r="AA266">
        <v>4</v>
      </c>
    </row>
    <row r="267" spans="1:27">
      <c r="A267">
        <v>4</v>
      </c>
      <c r="B267">
        <v>4</v>
      </c>
      <c r="C267">
        <v>4</v>
      </c>
      <c r="D267">
        <v>4</v>
      </c>
      <c r="E267">
        <v>4</v>
      </c>
      <c r="F267">
        <v>5</v>
      </c>
      <c r="G267">
        <v>4</v>
      </c>
      <c r="H267">
        <v>5</v>
      </c>
      <c r="I267">
        <v>3</v>
      </c>
      <c r="J267">
        <v>3</v>
      </c>
      <c r="K267">
        <v>4</v>
      </c>
      <c r="L267">
        <v>5</v>
      </c>
      <c r="M267">
        <v>5</v>
      </c>
      <c r="N267">
        <v>5</v>
      </c>
      <c r="O267">
        <v>3</v>
      </c>
      <c r="P267">
        <v>3</v>
      </c>
      <c r="Q267">
        <v>3</v>
      </c>
      <c r="R267">
        <v>3</v>
      </c>
      <c r="S267">
        <v>5</v>
      </c>
      <c r="T267">
        <v>6</v>
      </c>
      <c r="U267">
        <v>5</v>
      </c>
      <c r="V267">
        <v>5</v>
      </c>
      <c r="W267">
        <v>4</v>
      </c>
      <c r="X267">
        <v>4</v>
      </c>
      <c r="Y267">
        <v>4</v>
      </c>
      <c r="Z267">
        <v>3</v>
      </c>
      <c r="AA267">
        <v>2</v>
      </c>
    </row>
    <row r="268" spans="1:27">
      <c r="A268">
        <v>3</v>
      </c>
      <c r="B268">
        <v>3</v>
      </c>
      <c r="C268">
        <v>4</v>
      </c>
      <c r="D268">
        <v>5</v>
      </c>
      <c r="E268">
        <v>4</v>
      </c>
      <c r="F268">
        <v>5</v>
      </c>
      <c r="G268">
        <v>5</v>
      </c>
      <c r="H268">
        <v>3</v>
      </c>
      <c r="I268">
        <v>4</v>
      </c>
      <c r="J268">
        <v>5</v>
      </c>
      <c r="K268">
        <v>4</v>
      </c>
      <c r="L268">
        <v>5</v>
      </c>
      <c r="M268">
        <v>5</v>
      </c>
      <c r="N268">
        <v>5</v>
      </c>
      <c r="O268">
        <v>4</v>
      </c>
      <c r="P268">
        <v>4</v>
      </c>
      <c r="Q268">
        <v>4</v>
      </c>
      <c r="R268">
        <v>4</v>
      </c>
      <c r="S268">
        <v>4</v>
      </c>
      <c r="T268">
        <v>4</v>
      </c>
      <c r="U268">
        <v>4</v>
      </c>
      <c r="V268">
        <v>3</v>
      </c>
      <c r="W268">
        <v>5</v>
      </c>
      <c r="X268">
        <v>6</v>
      </c>
      <c r="Y268">
        <v>6</v>
      </c>
      <c r="Z268">
        <v>5</v>
      </c>
      <c r="AA268">
        <v>5</v>
      </c>
    </row>
    <row r="269" spans="1:27">
      <c r="A269">
        <v>4</v>
      </c>
      <c r="B269">
        <v>4</v>
      </c>
      <c r="C269">
        <v>4</v>
      </c>
      <c r="D269">
        <v>3</v>
      </c>
      <c r="E269">
        <v>3</v>
      </c>
      <c r="F269">
        <v>3</v>
      </c>
      <c r="G269">
        <v>3</v>
      </c>
      <c r="H269">
        <v>3</v>
      </c>
      <c r="I269">
        <v>4</v>
      </c>
      <c r="J269">
        <v>4</v>
      </c>
      <c r="K269">
        <v>3</v>
      </c>
      <c r="L269">
        <v>5</v>
      </c>
      <c r="M269">
        <v>5</v>
      </c>
      <c r="N269">
        <v>4</v>
      </c>
      <c r="O269">
        <v>4</v>
      </c>
      <c r="P269">
        <v>4</v>
      </c>
      <c r="Q269">
        <v>4</v>
      </c>
      <c r="R269">
        <v>4</v>
      </c>
      <c r="S269">
        <v>5</v>
      </c>
      <c r="T269">
        <v>5</v>
      </c>
      <c r="U269">
        <v>5</v>
      </c>
      <c r="V269">
        <v>6</v>
      </c>
      <c r="W269">
        <v>6</v>
      </c>
      <c r="X269">
        <v>6</v>
      </c>
      <c r="Y269">
        <v>4</v>
      </c>
      <c r="Z269">
        <v>6</v>
      </c>
      <c r="AA269">
        <v>4</v>
      </c>
    </row>
    <row r="270" spans="1:27">
      <c r="A270">
        <v>3</v>
      </c>
      <c r="B270">
        <v>6</v>
      </c>
      <c r="C270">
        <v>6</v>
      </c>
      <c r="D270">
        <v>6</v>
      </c>
      <c r="E270">
        <v>5</v>
      </c>
      <c r="F270">
        <v>4</v>
      </c>
      <c r="G270">
        <v>4</v>
      </c>
      <c r="H270">
        <v>4</v>
      </c>
      <c r="I270">
        <v>4</v>
      </c>
      <c r="J270">
        <v>4</v>
      </c>
      <c r="K270">
        <v>5</v>
      </c>
      <c r="L270">
        <v>5</v>
      </c>
      <c r="M270">
        <v>4</v>
      </c>
      <c r="N270">
        <v>5</v>
      </c>
      <c r="O270">
        <v>4</v>
      </c>
      <c r="P270">
        <v>4</v>
      </c>
      <c r="Q270">
        <v>4</v>
      </c>
      <c r="R270">
        <v>4</v>
      </c>
      <c r="S270">
        <v>5</v>
      </c>
      <c r="T270">
        <v>5</v>
      </c>
      <c r="U270">
        <v>4</v>
      </c>
      <c r="V270">
        <v>5</v>
      </c>
      <c r="W270">
        <v>4</v>
      </c>
      <c r="X270">
        <v>5</v>
      </c>
      <c r="Y270">
        <v>6</v>
      </c>
      <c r="Z270">
        <v>5</v>
      </c>
      <c r="AA270">
        <v>3</v>
      </c>
    </row>
    <row r="271" spans="1:27">
      <c r="A271">
        <v>4</v>
      </c>
      <c r="B271">
        <v>4</v>
      </c>
      <c r="C271">
        <v>4</v>
      </c>
      <c r="D271">
        <v>4</v>
      </c>
      <c r="E271">
        <v>4</v>
      </c>
      <c r="F271">
        <v>2</v>
      </c>
      <c r="G271">
        <v>2</v>
      </c>
      <c r="H271">
        <v>2</v>
      </c>
      <c r="I271">
        <v>2</v>
      </c>
      <c r="J271">
        <v>3</v>
      </c>
      <c r="K271">
        <v>5</v>
      </c>
      <c r="L271">
        <v>4</v>
      </c>
      <c r="M271">
        <v>5</v>
      </c>
      <c r="N271">
        <v>5</v>
      </c>
      <c r="O271">
        <v>4</v>
      </c>
      <c r="P271">
        <v>4</v>
      </c>
      <c r="Q271">
        <v>4</v>
      </c>
      <c r="R271">
        <v>4</v>
      </c>
      <c r="S271">
        <v>4</v>
      </c>
      <c r="T271">
        <v>4</v>
      </c>
      <c r="U271">
        <v>4</v>
      </c>
      <c r="V271">
        <v>5</v>
      </c>
      <c r="W271">
        <v>5</v>
      </c>
      <c r="X271">
        <v>5</v>
      </c>
      <c r="Y271">
        <v>5</v>
      </c>
      <c r="Z271">
        <v>5</v>
      </c>
      <c r="AA271">
        <v>6</v>
      </c>
    </row>
    <row r="272" spans="1:27">
      <c r="A272">
        <v>4</v>
      </c>
      <c r="B272">
        <v>4</v>
      </c>
      <c r="C272">
        <v>4</v>
      </c>
      <c r="D272">
        <v>4</v>
      </c>
      <c r="E272">
        <v>6</v>
      </c>
      <c r="F272">
        <v>4</v>
      </c>
      <c r="G272">
        <v>4</v>
      </c>
      <c r="H272">
        <v>4</v>
      </c>
      <c r="I272">
        <v>4</v>
      </c>
      <c r="J272">
        <v>3</v>
      </c>
      <c r="K272">
        <v>4</v>
      </c>
      <c r="L272">
        <v>4</v>
      </c>
      <c r="M272">
        <v>5</v>
      </c>
      <c r="N272">
        <v>4</v>
      </c>
      <c r="O272">
        <v>4</v>
      </c>
      <c r="P272">
        <v>4</v>
      </c>
      <c r="Q272">
        <v>4</v>
      </c>
      <c r="R272">
        <v>4</v>
      </c>
      <c r="S272">
        <v>2</v>
      </c>
      <c r="T272">
        <v>2</v>
      </c>
      <c r="U272">
        <v>4</v>
      </c>
      <c r="V272">
        <v>2</v>
      </c>
      <c r="W272">
        <v>4</v>
      </c>
      <c r="X272">
        <v>3</v>
      </c>
      <c r="Y272">
        <v>6</v>
      </c>
      <c r="Z272">
        <v>4</v>
      </c>
      <c r="AA272">
        <v>5</v>
      </c>
    </row>
    <row r="273" spans="1:27">
      <c r="A273">
        <v>4</v>
      </c>
      <c r="B273">
        <v>5</v>
      </c>
      <c r="C273">
        <v>5</v>
      </c>
      <c r="D273">
        <v>4</v>
      </c>
      <c r="E273">
        <v>4</v>
      </c>
      <c r="F273">
        <v>5</v>
      </c>
      <c r="G273">
        <v>5</v>
      </c>
      <c r="H273">
        <v>5</v>
      </c>
      <c r="I273">
        <v>3</v>
      </c>
      <c r="J273">
        <v>3</v>
      </c>
      <c r="K273">
        <v>5</v>
      </c>
      <c r="L273">
        <v>5</v>
      </c>
      <c r="M273">
        <v>5</v>
      </c>
      <c r="N273">
        <v>4</v>
      </c>
      <c r="O273">
        <v>4</v>
      </c>
      <c r="P273">
        <v>4</v>
      </c>
      <c r="Q273">
        <v>4</v>
      </c>
      <c r="R273">
        <v>4</v>
      </c>
      <c r="S273">
        <v>3</v>
      </c>
      <c r="T273">
        <v>4</v>
      </c>
      <c r="U273">
        <v>4</v>
      </c>
      <c r="V273">
        <v>4</v>
      </c>
      <c r="W273">
        <v>4</v>
      </c>
      <c r="X273">
        <v>6</v>
      </c>
      <c r="Y273">
        <v>6</v>
      </c>
      <c r="Z273">
        <v>4</v>
      </c>
      <c r="AA273">
        <v>5</v>
      </c>
    </row>
    <row r="274" spans="1:27">
      <c r="A274">
        <v>4</v>
      </c>
      <c r="B274">
        <v>4</v>
      </c>
      <c r="C274">
        <v>4</v>
      </c>
      <c r="D274">
        <v>4</v>
      </c>
      <c r="E274">
        <v>4</v>
      </c>
      <c r="F274">
        <v>3</v>
      </c>
      <c r="G274">
        <v>3</v>
      </c>
      <c r="H274">
        <v>3</v>
      </c>
      <c r="I274">
        <v>3</v>
      </c>
      <c r="J274">
        <v>3</v>
      </c>
      <c r="K274">
        <v>5</v>
      </c>
      <c r="L274">
        <v>4</v>
      </c>
      <c r="M274">
        <v>4</v>
      </c>
      <c r="N274">
        <v>4</v>
      </c>
      <c r="O274">
        <v>4</v>
      </c>
      <c r="P274">
        <v>4</v>
      </c>
      <c r="Q274">
        <v>4</v>
      </c>
      <c r="R274">
        <v>4</v>
      </c>
      <c r="S274">
        <v>4</v>
      </c>
      <c r="T274">
        <v>6</v>
      </c>
      <c r="U274">
        <v>5</v>
      </c>
      <c r="V274">
        <v>6</v>
      </c>
      <c r="W274">
        <v>4</v>
      </c>
      <c r="X274">
        <v>5</v>
      </c>
      <c r="Y274">
        <v>5</v>
      </c>
      <c r="Z274">
        <v>6</v>
      </c>
      <c r="AA274">
        <v>5</v>
      </c>
    </row>
    <row r="275" spans="1:27">
      <c r="A275">
        <v>4</v>
      </c>
      <c r="B275">
        <v>4</v>
      </c>
      <c r="C275">
        <v>4</v>
      </c>
      <c r="D275">
        <v>5</v>
      </c>
      <c r="E275">
        <v>4</v>
      </c>
      <c r="F275">
        <v>4</v>
      </c>
      <c r="G275">
        <v>4</v>
      </c>
      <c r="H275">
        <v>4</v>
      </c>
      <c r="I275">
        <v>5</v>
      </c>
      <c r="J275">
        <v>4</v>
      </c>
      <c r="K275">
        <v>5</v>
      </c>
      <c r="L275">
        <v>4</v>
      </c>
      <c r="M275">
        <v>4</v>
      </c>
      <c r="N275">
        <v>4</v>
      </c>
      <c r="O275">
        <v>5</v>
      </c>
      <c r="P275">
        <v>5</v>
      </c>
      <c r="Q275">
        <v>5</v>
      </c>
      <c r="R275">
        <v>5</v>
      </c>
      <c r="S275">
        <v>3</v>
      </c>
      <c r="T275">
        <v>6</v>
      </c>
      <c r="U275">
        <v>5</v>
      </c>
      <c r="V275">
        <v>4</v>
      </c>
      <c r="W275">
        <v>4</v>
      </c>
      <c r="X275">
        <v>5</v>
      </c>
      <c r="Y275">
        <v>2</v>
      </c>
      <c r="Z275">
        <v>4</v>
      </c>
      <c r="AA275">
        <v>5</v>
      </c>
    </row>
    <row r="276" spans="1:27">
      <c r="A276">
        <v>5</v>
      </c>
      <c r="B276">
        <v>6</v>
      </c>
      <c r="C276">
        <v>5</v>
      </c>
      <c r="D276">
        <v>4</v>
      </c>
      <c r="E276">
        <v>5</v>
      </c>
      <c r="F276">
        <v>4</v>
      </c>
      <c r="G276">
        <v>4</v>
      </c>
      <c r="H276">
        <v>4</v>
      </c>
      <c r="I276">
        <v>5</v>
      </c>
      <c r="J276">
        <v>4</v>
      </c>
      <c r="K276">
        <v>3</v>
      </c>
      <c r="L276">
        <v>5</v>
      </c>
      <c r="M276">
        <v>5</v>
      </c>
      <c r="N276">
        <v>5</v>
      </c>
      <c r="O276">
        <v>5</v>
      </c>
      <c r="P276">
        <v>5</v>
      </c>
      <c r="Q276">
        <v>5</v>
      </c>
      <c r="R276">
        <v>5</v>
      </c>
      <c r="S276">
        <v>4</v>
      </c>
      <c r="T276">
        <v>5</v>
      </c>
      <c r="U276">
        <v>5</v>
      </c>
      <c r="V276">
        <v>5</v>
      </c>
      <c r="W276">
        <v>3</v>
      </c>
      <c r="X276">
        <v>4</v>
      </c>
      <c r="Y276">
        <v>3</v>
      </c>
      <c r="Z276">
        <v>3</v>
      </c>
      <c r="AA276">
        <v>3</v>
      </c>
    </row>
    <row r="277" spans="1:27">
      <c r="A277">
        <v>4</v>
      </c>
      <c r="B277">
        <v>4</v>
      </c>
      <c r="C277">
        <v>4</v>
      </c>
      <c r="D277">
        <v>4</v>
      </c>
      <c r="E277">
        <v>4</v>
      </c>
      <c r="F277">
        <v>4</v>
      </c>
      <c r="G277">
        <v>4</v>
      </c>
      <c r="H277">
        <v>4</v>
      </c>
      <c r="I277">
        <v>4</v>
      </c>
      <c r="J277">
        <v>5</v>
      </c>
      <c r="K277">
        <v>4</v>
      </c>
      <c r="L277">
        <v>4</v>
      </c>
      <c r="M277">
        <v>4</v>
      </c>
      <c r="N277">
        <v>4</v>
      </c>
      <c r="O277">
        <v>2</v>
      </c>
      <c r="P277">
        <v>3</v>
      </c>
      <c r="Q277">
        <v>3</v>
      </c>
      <c r="R277">
        <v>3</v>
      </c>
      <c r="S277">
        <v>5</v>
      </c>
      <c r="T277">
        <v>4</v>
      </c>
      <c r="U277">
        <v>6</v>
      </c>
      <c r="V277">
        <v>4</v>
      </c>
      <c r="W277">
        <v>4</v>
      </c>
      <c r="X277">
        <v>5</v>
      </c>
      <c r="Y277">
        <v>5</v>
      </c>
      <c r="Z277">
        <v>5</v>
      </c>
      <c r="AA277">
        <v>4</v>
      </c>
    </row>
    <row r="278" spans="1:27">
      <c r="A278">
        <v>6</v>
      </c>
      <c r="B278">
        <v>5</v>
      </c>
      <c r="C278">
        <v>5</v>
      </c>
      <c r="D278">
        <v>5</v>
      </c>
      <c r="E278">
        <v>4</v>
      </c>
      <c r="F278">
        <v>2</v>
      </c>
      <c r="G278">
        <v>2</v>
      </c>
      <c r="H278">
        <v>2</v>
      </c>
      <c r="I278">
        <v>4</v>
      </c>
      <c r="J278">
        <v>5</v>
      </c>
      <c r="K278">
        <v>4</v>
      </c>
      <c r="L278">
        <v>1</v>
      </c>
      <c r="M278">
        <v>1</v>
      </c>
      <c r="N278">
        <v>1</v>
      </c>
      <c r="O278">
        <v>2</v>
      </c>
      <c r="P278">
        <v>2</v>
      </c>
      <c r="Q278">
        <v>2</v>
      </c>
      <c r="R278">
        <v>2</v>
      </c>
      <c r="S278">
        <v>4</v>
      </c>
      <c r="T278">
        <v>4</v>
      </c>
      <c r="U278">
        <v>4</v>
      </c>
      <c r="V278">
        <v>4</v>
      </c>
      <c r="W278">
        <v>5</v>
      </c>
      <c r="X278">
        <v>2</v>
      </c>
      <c r="Y278">
        <v>2</v>
      </c>
      <c r="Z278">
        <v>2</v>
      </c>
      <c r="AA278">
        <v>2</v>
      </c>
    </row>
    <row r="279" spans="1:27">
      <c r="A279">
        <v>3</v>
      </c>
      <c r="B279">
        <v>4</v>
      </c>
      <c r="C279">
        <v>4</v>
      </c>
      <c r="D279">
        <v>4</v>
      </c>
      <c r="E279">
        <v>4</v>
      </c>
      <c r="F279">
        <v>3</v>
      </c>
      <c r="G279">
        <v>3</v>
      </c>
      <c r="H279">
        <v>3</v>
      </c>
      <c r="I279">
        <v>4</v>
      </c>
      <c r="J279">
        <v>5</v>
      </c>
      <c r="K279">
        <v>4</v>
      </c>
      <c r="L279">
        <v>4</v>
      </c>
      <c r="M279">
        <v>4</v>
      </c>
      <c r="N279">
        <v>5</v>
      </c>
      <c r="O279">
        <v>5</v>
      </c>
      <c r="P279">
        <v>5</v>
      </c>
      <c r="Q279">
        <v>5</v>
      </c>
      <c r="R279">
        <v>5</v>
      </c>
      <c r="S279">
        <v>4</v>
      </c>
      <c r="T279">
        <v>4</v>
      </c>
      <c r="U279">
        <v>4</v>
      </c>
      <c r="V279">
        <v>4</v>
      </c>
      <c r="W279">
        <v>5</v>
      </c>
      <c r="X279">
        <v>6</v>
      </c>
      <c r="Y279">
        <v>5</v>
      </c>
      <c r="Z279">
        <v>5</v>
      </c>
      <c r="AA279">
        <v>5</v>
      </c>
    </row>
    <row r="280" spans="1:27">
      <c r="A280">
        <v>3</v>
      </c>
      <c r="B280">
        <v>1</v>
      </c>
      <c r="C280">
        <v>3</v>
      </c>
      <c r="D280">
        <v>3</v>
      </c>
      <c r="E280">
        <v>3</v>
      </c>
      <c r="F280">
        <v>3</v>
      </c>
      <c r="G280">
        <v>4</v>
      </c>
      <c r="H280">
        <v>4</v>
      </c>
      <c r="I280">
        <v>4</v>
      </c>
      <c r="J280">
        <v>5</v>
      </c>
      <c r="K280">
        <v>4</v>
      </c>
      <c r="L280">
        <v>4</v>
      </c>
      <c r="M280">
        <v>5</v>
      </c>
      <c r="N280">
        <v>4</v>
      </c>
      <c r="O280">
        <v>3</v>
      </c>
      <c r="P280">
        <v>3</v>
      </c>
      <c r="Q280">
        <v>3</v>
      </c>
      <c r="R280">
        <v>3</v>
      </c>
      <c r="S280">
        <v>3</v>
      </c>
      <c r="T280">
        <v>4</v>
      </c>
      <c r="U280">
        <v>3</v>
      </c>
      <c r="V280">
        <v>4</v>
      </c>
      <c r="W280">
        <v>5</v>
      </c>
      <c r="X280">
        <v>6</v>
      </c>
      <c r="Y280">
        <v>5</v>
      </c>
      <c r="Z280">
        <v>5</v>
      </c>
      <c r="AA280">
        <v>4</v>
      </c>
    </row>
    <row r="281" spans="1:27">
      <c r="A281">
        <v>4</v>
      </c>
      <c r="B281">
        <v>4</v>
      </c>
      <c r="C281">
        <v>4</v>
      </c>
      <c r="D281">
        <v>4</v>
      </c>
      <c r="E281">
        <v>4</v>
      </c>
      <c r="F281">
        <v>4</v>
      </c>
      <c r="G281">
        <v>4</v>
      </c>
      <c r="H281">
        <v>3</v>
      </c>
      <c r="I281">
        <v>4</v>
      </c>
      <c r="J281">
        <v>5</v>
      </c>
      <c r="K281">
        <v>3</v>
      </c>
      <c r="L281">
        <v>5</v>
      </c>
      <c r="M281">
        <v>4</v>
      </c>
      <c r="N281">
        <v>4</v>
      </c>
      <c r="O281">
        <v>3</v>
      </c>
      <c r="P281">
        <v>3</v>
      </c>
      <c r="Q281">
        <v>3</v>
      </c>
      <c r="R281">
        <v>3</v>
      </c>
      <c r="S281">
        <v>4</v>
      </c>
      <c r="T281">
        <v>4</v>
      </c>
      <c r="U281">
        <v>5</v>
      </c>
      <c r="V281">
        <v>4</v>
      </c>
      <c r="W281">
        <v>5</v>
      </c>
      <c r="X281">
        <v>4</v>
      </c>
      <c r="Y281">
        <v>4</v>
      </c>
      <c r="Z281">
        <v>3</v>
      </c>
      <c r="AA281">
        <v>3</v>
      </c>
    </row>
    <row r="282" spans="1:27">
      <c r="A282">
        <v>4</v>
      </c>
      <c r="B282">
        <v>4</v>
      </c>
      <c r="C282">
        <v>4</v>
      </c>
      <c r="D282">
        <v>4</v>
      </c>
      <c r="E282">
        <v>4</v>
      </c>
      <c r="F282">
        <v>3</v>
      </c>
      <c r="G282">
        <v>4</v>
      </c>
      <c r="H282">
        <v>4</v>
      </c>
      <c r="I282">
        <v>4</v>
      </c>
      <c r="J282">
        <v>5</v>
      </c>
      <c r="K282">
        <v>4</v>
      </c>
      <c r="L282">
        <v>4</v>
      </c>
      <c r="M282">
        <v>5</v>
      </c>
      <c r="N282">
        <v>4</v>
      </c>
      <c r="O282">
        <v>4</v>
      </c>
      <c r="P282">
        <v>4</v>
      </c>
      <c r="Q282">
        <v>4</v>
      </c>
      <c r="R282">
        <v>4</v>
      </c>
      <c r="S282">
        <v>5</v>
      </c>
      <c r="T282">
        <v>5</v>
      </c>
      <c r="U282">
        <v>5</v>
      </c>
      <c r="V282">
        <v>5</v>
      </c>
      <c r="W282">
        <v>5</v>
      </c>
      <c r="X282">
        <v>4</v>
      </c>
      <c r="Y282">
        <v>5</v>
      </c>
      <c r="Z282">
        <v>4</v>
      </c>
      <c r="AA282">
        <v>3</v>
      </c>
    </row>
    <row r="283" spans="1:27">
      <c r="A283">
        <v>4</v>
      </c>
      <c r="B283">
        <v>4</v>
      </c>
      <c r="C283">
        <v>5</v>
      </c>
      <c r="D283">
        <v>4</v>
      </c>
      <c r="E283">
        <v>4</v>
      </c>
      <c r="F283">
        <v>5</v>
      </c>
      <c r="G283">
        <v>5</v>
      </c>
      <c r="H283">
        <v>4</v>
      </c>
      <c r="I283">
        <v>5</v>
      </c>
      <c r="J283">
        <v>4</v>
      </c>
      <c r="K283">
        <v>4</v>
      </c>
      <c r="L283">
        <v>5</v>
      </c>
      <c r="M283">
        <v>5</v>
      </c>
      <c r="N283">
        <v>4</v>
      </c>
      <c r="O283">
        <v>5</v>
      </c>
      <c r="P283">
        <v>5</v>
      </c>
      <c r="Q283">
        <v>5</v>
      </c>
      <c r="R283">
        <v>5</v>
      </c>
      <c r="S283">
        <v>4</v>
      </c>
      <c r="T283">
        <v>4</v>
      </c>
      <c r="U283">
        <v>4</v>
      </c>
      <c r="V283">
        <v>4</v>
      </c>
      <c r="W283">
        <v>5</v>
      </c>
      <c r="X283">
        <v>6</v>
      </c>
      <c r="Y283">
        <v>6</v>
      </c>
      <c r="Z283">
        <v>5</v>
      </c>
      <c r="AA283">
        <v>5</v>
      </c>
    </row>
    <row r="284" spans="1:27">
      <c r="A284">
        <v>3</v>
      </c>
      <c r="B284">
        <v>4</v>
      </c>
      <c r="C284">
        <v>3</v>
      </c>
      <c r="D284">
        <v>4</v>
      </c>
      <c r="E284">
        <v>4</v>
      </c>
      <c r="F284">
        <v>4</v>
      </c>
      <c r="G284">
        <v>5</v>
      </c>
      <c r="H284">
        <v>5</v>
      </c>
      <c r="I284">
        <v>4</v>
      </c>
      <c r="J284">
        <v>5</v>
      </c>
      <c r="K284">
        <v>4</v>
      </c>
      <c r="L284">
        <v>3</v>
      </c>
      <c r="M284">
        <v>3</v>
      </c>
      <c r="N284">
        <v>3</v>
      </c>
      <c r="O284">
        <v>4</v>
      </c>
      <c r="P284">
        <v>4</v>
      </c>
      <c r="Q284">
        <v>4</v>
      </c>
      <c r="R284">
        <v>4</v>
      </c>
      <c r="S284">
        <v>3</v>
      </c>
      <c r="T284">
        <v>4</v>
      </c>
      <c r="U284">
        <v>2</v>
      </c>
      <c r="V284">
        <v>3</v>
      </c>
      <c r="W284">
        <v>4</v>
      </c>
      <c r="X284">
        <v>4</v>
      </c>
      <c r="Y284">
        <v>3</v>
      </c>
      <c r="Z284">
        <v>4</v>
      </c>
      <c r="AA284">
        <v>1</v>
      </c>
    </row>
    <row r="285" spans="1:27">
      <c r="A285">
        <v>6</v>
      </c>
      <c r="B285">
        <v>5</v>
      </c>
      <c r="C285">
        <v>5</v>
      </c>
      <c r="D285">
        <v>5</v>
      </c>
      <c r="E285">
        <v>5</v>
      </c>
      <c r="F285">
        <v>5</v>
      </c>
      <c r="G285">
        <v>5</v>
      </c>
      <c r="H285">
        <v>4</v>
      </c>
      <c r="I285">
        <v>4</v>
      </c>
      <c r="J285">
        <v>4</v>
      </c>
      <c r="K285">
        <v>5</v>
      </c>
      <c r="L285">
        <v>5</v>
      </c>
      <c r="M285">
        <v>5</v>
      </c>
      <c r="N285">
        <v>5</v>
      </c>
      <c r="O285">
        <v>3</v>
      </c>
      <c r="P285">
        <v>4</v>
      </c>
      <c r="Q285">
        <v>4</v>
      </c>
      <c r="R285">
        <v>4</v>
      </c>
      <c r="S285">
        <v>4</v>
      </c>
      <c r="T285">
        <v>4</v>
      </c>
      <c r="U285">
        <v>4</v>
      </c>
      <c r="V285">
        <v>4</v>
      </c>
      <c r="W285">
        <v>5</v>
      </c>
      <c r="X285">
        <v>6</v>
      </c>
      <c r="Y285">
        <v>6</v>
      </c>
      <c r="Z285">
        <v>4</v>
      </c>
      <c r="AA285">
        <v>5</v>
      </c>
    </row>
    <row r="286" spans="1:27">
      <c r="A286">
        <v>4</v>
      </c>
      <c r="B286">
        <v>4</v>
      </c>
      <c r="C286">
        <v>4</v>
      </c>
      <c r="D286">
        <v>5</v>
      </c>
      <c r="E286">
        <v>5</v>
      </c>
      <c r="F286">
        <v>4</v>
      </c>
      <c r="G286">
        <v>4</v>
      </c>
      <c r="H286">
        <v>4</v>
      </c>
      <c r="I286">
        <v>5</v>
      </c>
      <c r="J286">
        <v>4</v>
      </c>
      <c r="K286">
        <v>4</v>
      </c>
      <c r="L286">
        <v>3</v>
      </c>
      <c r="M286">
        <v>3</v>
      </c>
      <c r="N286">
        <v>3</v>
      </c>
      <c r="O286">
        <v>4</v>
      </c>
      <c r="P286">
        <v>4</v>
      </c>
      <c r="Q286">
        <v>4</v>
      </c>
      <c r="R286">
        <v>4</v>
      </c>
      <c r="S286">
        <v>4</v>
      </c>
      <c r="T286">
        <v>5</v>
      </c>
      <c r="U286">
        <v>4</v>
      </c>
      <c r="V286">
        <v>5</v>
      </c>
      <c r="W286">
        <v>5</v>
      </c>
      <c r="X286">
        <v>3</v>
      </c>
      <c r="Y286">
        <v>4</v>
      </c>
      <c r="Z286">
        <v>4</v>
      </c>
      <c r="AA286">
        <v>4</v>
      </c>
    </row>
    <row r="287" spans="1:27">
      <c r="A287">
        <v>4</v>
      </c>
      <c r="B287">
        <v>4</v>
      </c>
      <c r="C287">
        <v>4</v>
      </c>
      <c r="D287">
        <v>4</v>
      </c>
      <c r="E287">
        <v>5</v>
      </c>
      <c r="F287">
        <v>4</v>
      </c>
      <c r="G287">
        <v>4</v>
      </c>
      <c r="H287">
        <v>4</v>
      </c>
      <c r="I287">
        <v>4</v>
      </c>
      <c r="J287">
        <v>5</v>
      </c>
      <c r="K287">
        <v>3</v>
      </c>
      <c r="L287">
        <v>3</v>
      </c>
      <c r="M287">
        <v>3</v>
      </c>
      <c r="N287">
        <v>4</v>
      </c>
      <c r="O287">
        <v>4</v>
      </c>
      <c r="P287">
        <v>4</v>
      </c>
      <c r="Q287">
        <v>4</v>
      </c>
      <c r="R287">
        <v>4</v>
      </c>
      <c r="S287">
        <v>4</v>
      </c>
      <c r="T287">
        <v>4</v>
      </c>
      <c r="U287">
        <v>5</v>
      </c>
      <c r="V287">
        <v>3</v>
      </c>
      <c r="W287">
        <v>5</v>
      </c>
      <c r="X287">
        <v>3</v>
      </c>
      <c r="Y287">
        <v>3</v>
      </c>
      <c r="Z287">
        <v>3</v>
      </c>
      <c r="AA287">
        <v>3</v>
      </c>
    </row>
    <row r="288" spans="1:27">
      <c r="A288">
        <v>3</v>
      </c>
      <c r="B288">
        <v>4</v>
      </c>
      <c r="C288">
        <v>4</v>
      </c>
      <c r="D288">
        <v>4</v>
      </c>
      <c r="E288">
        <v>4</v>
      </c>
      <c r="F288">
        <v>5</v>
      </c>
      <c r="G288">
        <v>5</v>
      </c>
      <c r="H288">
        <v>5</v>
      </c>
      <c r="I288">
        <v>4</v>
      </c>
      <c r="J288">
        <v>3</v>
      </c>
      <c r="K288">
        <v>5</v>
      </c>
      <c r="L288">
        <v>2</v>
      </c>
      <c r="M288">
        <v>2</v>
      </c>
      <c r="N288">
        <v>2</v>
      </c>
      <c r="O288">
        <v>4</v>
      </c>
      <c r="P288">
        <v>4</v>
      </c>
      <c r="Q288">
        <v>4</v>
      </c>
      <c r="R288">
        <v>4</v>
      </c>
      <c r="S288">
        <v>3</v>
      </c>
      <c r="T288">
        <v>3</v>
      </c>
      <c r="U288">
        <v>3</v>
      </c>
      <c r="V288">
        <v>3</v>
      </c>
      <c r="W288">
        <v>3</v>
      </c>
      <c r="X288">
        <v>4</v>
      </c>
      <c r="Y288">
        <v>4</v>
      </c>
      <c r="Z288">
        <v>3</v>
      </c>
      <c r="AA288">
        <v>3</v>
      </c>
    </row>
    <row r="289" spans="1:27">
      <c r="A289">
        <v>4</v>
      </c>
      <c r="B289">
        <v>5</v>
      </c>
      <c r="C289">
        <v>5</v>
      </c>
      <c r="D289">
        <v>5</v>
      </c>
      <c r="E289">
        <v>5</v>
      </c>
      <c r="F289">
        <v>5</v>
      </c>
      <c r="G289">
        <v>4</v>
      </c>
      <c r="H289">
        <v>4</v>
      </c>
      <c r="I289">
        <v>5</v>
      </c>
      <c r="J289">
        <v>3</v>
      </c>
      <c r="K289">
        <v>5</v>
      </c>
      <c r="L289">
        <v>5</v>
      </c>
      <c r="M289">
        <v>5</v>
      </c>
      <c r="N289">
        <v>4</v>
      </c>
      <c r="O289">
        <v>5</v>
      </c>
      <c r="P289">
        <v>5</v>
      </c>
      <c r="Q289">
        <v>5</v>
      </c>
      <c r="R289">
        <v>5</v>
      </c>
      <c r="S289">
        <v>3</v>
      </c>
      <c r="T289">
        <v>3</v>
      </c>
      <c r="U289">
        <v>3</v>
      </c>
      <c r="V289">
        <v>3</v>
      </c>
      <c r="W289">
        <v>4</v>
      </c>
      <c r="X289">
        <v>5</v>
      </c>
      <c r="Y289">
        <v>6</v>
      </c>
      <c r="Z289">
        <v>4</v>
      </c>
      <c r="AA289">
        <v>5</v>
      </c>
    </row>
    <row r="290" spans="1:27">
      <c r="A290">
        <v>4</v>
      </c>
      <c r="B290">
        <v>4</v>
      </c>
      <c r="C290">
        <v>4</v>
      </c>
      <c r="D290">
        <v>3</v>
      </c>
      <c r="E290">
        <v>4</v>
      </c>
      <c r="F290">
        <v>5</v>
      </c>
      <c r="G290">
        <v>5</v>
      </c>
      <c r="H290">
        <v>4</v>
      </c>
      <c r="I290">
        <v>4</v>
      </c>
      <c r="J290">
        <v>5</v>
      </c>
      <c r="K290">
        <v>3</v>
      </c>
      <c r="L290">
        <v>4</v>
      </c>
      <c r="M290">
        <v>3</v>
      </c>
      <c r="N290">
        <v>3</v>
      </c>
      <c r="O290">
        <v>4</v>
      </c>
      <c r="P290">
        <v>4</v>
      </c>
      <c r="Q290">
        <v>4</v>
      </c>
      <c r="R290">
        <v>4</v>
      </c>
      <c r="S290">
        <v>4</v>
      </c>
      <c r="T290">
        <v>5</v>
      </c>
      <c r="U290">
        <v>5</v>
      </c>
      <c r="V290">
        <v>5</v>
      </c>
      <c r="W290">
        <v>6</v>
      </c>
      <c r="X290">
        <v>3</v>
      </c>
      <c r="Y290">
        <v>3</v>
      </c>
      <c r="Z290">
        <v>3</v>
      </c>
      <c r="AA290">
        <v>3</v>
      </c>
    </row>
    <row r="291" spans="1:27">
      <c r="A291">
        <v>4</v>
      </c>
      <c r="B291">
        <v>4</v>
      </c>
      <c r="C291">
        <v>4</v>
      </c>
      <c r="D291">
        <v>5</v>
      </c>
      <c r="E291">
        <v>4</v>
      </c>
      <c r="F291">
        <v>4</v>
      </c>
      <c r="G291">
        <v>3</v>
      </c>
      <c r="H291">
        <v>3</v>
      </c>
      <c r="I291">
        <v>5</v>
      </c>
      <c r="J291">
        <v>3</v>
      </c>
      <c r="K291">
        <v>4</v>
      </c>
      <c r="L291">
        <v>5</v>
      </c>
      <c r="M291">
        <v>3</v>
      </c>
      <c r="N291">
        <v>3</v>
      </c>
      <c r="O291">
        <v>4</v>
      </c>
      <c r="P291">
        <v>4</v>
      </c>
      <c r="Q291">
        <v>4</v>
      </c>
      <c r="R291">
        <v>4</v>
      </c>
      <c r="S291">
        <v>4</v>
      </c>
      <c r="T291">
        <v>5</v>
      </c>
      <c r="U291">
        <v>4</v>
      </c>
      <c r="V291">
        <v>5</v>
      </c>
      <c r="W291">
        <v>5</v>
      </c>
      <c r="X291">
        <v>4</v>
      </c>
      <c r="Y291">
        <v>5</v>
      </c>
      <c r="Z291">
        <v>5</v>
      </c>
      <c r="AA291">
        <v>3</v>
      </c>
    </row>
    <row r="292" spans="1:27">
      <c r="A292">
        <v>4</v>
      </c>
      <c r="B292">
        <v>4</v>
      </c>
      <c r="C292">
        <v>4</v>
      </c>
      <c r="D292">
        <v>4</v>
      </c>
      <c r="E292">
        <v>3</v>
      </c>
      <c r="F292">
        <v>5</v>
      </c>
      <c r="G292">
        <v>5</v>
      </c>
      <c r="H292">
        <v>4</v>
      </c>
      <c r="I292">
        <v>5</v>
      </c>
      <c r="J292">
        <v>4</v>
      </c>
      <c r="K292">
        <v>3</v>
      </c>
      <c r="L292">
        <v>5</v>
      </c>
      <c r="M292">
        <v>4</v>
      </c>
      <c r="N292">
        <v>5</v>
      </c>
      <c r="O292">
        <v>5</v>
      </c>
      <c r="P292">
        <v>5</v>
      </c>
      <c r="Q292">
        <v>5</v>
      </c>
      <c r="R292">
        <v>5</v>
      </c>
      <c r="S292">
        <v>3</v>
      </c>
      <c r="T292">
        <v>3</v>
      </c>
      <c r="U292">
        <v>3</v>
      </c>
      <c r="V292">
        <v>3</v>
      </c>
      <c r="W292">
        <v>3</v>
      </c>
      <c r="X292">
        <v>4</v>
      </c>
      <c r="Y292">
        <v>4</v>
      </c>
      <c r="Z292">
        <v>4</v>
      </c>
      <c r="AA292">
        <v>3</v>
      </c>
    </row>
    <row r="293" spans="1:27">
      <c r="A293">
        <v>4</v>
      </c>
      <c r="B293">
        <v>4</v>
      </c>
      <c r="C293">
        <v>4</v>
      </c>
      <c r="D293">
        <v>4</v>
      </c>
      <c r="E293">
        <v>4</v>
      </c>
      <c r="F293">
        <v>5</v>
      </c>
      <c r="G293">
        <v>4</v>
      </c>
      <c r="H293">
        <v>4</v>
      </c>
      <c r="I293">
        <v>4</v>
      </c>
      <c r="J293">
        <v>3</v>
      </c>
      <c r="K293">
        <v>4</v>
      </c>
      <c r="L293">
        <v>4</v>
      </c>
      <c r="M293">
        <v>4</v>
      </c>
      <c r="N293">
        <v>5</v>
      </c>
      <c r="O293">
        <v>3</v>
      </c>
      <c r="P293">
        <v>3</v>
      </c>
      <c r="Q293">
        <v>3</v>
      </c>
      <c r="R293">
        <v>3</v>
      </c>
      <c r="S293">
        <v>5</v>
      </c>
      <c r="T293">
        <v>5</v>
      </c>
      <c r="U293">
        <v>5</v>
      </c>
      <c r="V293">
        <v>4</v>
      </c>
      <c r="W293">
        <v>4</v>
      </c>
      <c r="X293">
        <v>4</v>
      </c>
      <c r="Y293">
        <v>5</v>
      </c>
      <c r="Z293">
        <v>4</v>
      </c>
      <c r="AA293">
        <v>3</v>
      </c>
    </row>
    <row r="294" spans="1:27">
      <c r="A294">
        <v>4</v>
      </c>
      <c r="B294">
        <v>4</v>
      </c>
      <c r="C294">
        <v>4</v>
      </c>
      <c r="D294">
        <v>4</v>
      </c>
      <c r="E294">
        <v>2</v>
      </c>
      <c r="F294">
        <v>4</v>
      </c>
      <c r="G294">
        <v>4</v>
      </c>
      <c r="H294">
        <v>5</v>
      </c>
      <c r="I294">
        <v>4</v>
      </c>
      <c r="J294">
        <v>5</v>
      </c>
      <c r="K294">
        <v>3</v>
      </c>
      <c r="L294">
        <v>4</v>
      </c>
      <c r="M294">
        <v>4</v>
      </c>
      <c r="N294">
        <v>4</v>
      </c>
      <c r="O294">
        <v>3</v>
      </c>
      <c r="P294">
        <v>3</v>
      </c>
      <c r="Q294">
        <v>3</v>
      </c>
      <c r="R294">
        <v>3</v>
      </c>
      <c r="S294">
        <v>2</v>
      </c>
      <c r="T294">
        <v>3</v>
      </c>
      <c r="U294">
        <v>3</v>
      </c>
      <c r="V294">
        <v>3</v>
      </c>
      <c r="W294">
        <v>4</v>
      </c>
      <c r="X294">
        <v>3</v>
      </c>
      <c r="Y294">
        <v>4</v>
      </c>
      <c r="Z294">
        <v>3</v>
      </c>
      <c r="AA294">
        <v>3</v>
      </c>
    </row>
    <row r="295" spans="1:27">
      <c r="A295">
        <v>4</v>
      </c>
      <c r="B295">
        <v>4</v>
      </c>
      <c r="C295">
        <v>4</v>
      </c>
      <c r="D295">
        <v>4</v>
      </c>
      <c r="E295">
        <v>4</v>
      </c>
      <c r="F295">
        <v>5</v>
      </c>
      <c r="G295">
        <v>4</v>
      </c>
      <c r="H295">
        <v>4</v>
      </c>
      <c r="I295">
        <v>5</v>
      </c>
      <c r="J295">
        <v>5</v>
      </c>
      <c r="K295">
        <v>5</v>
      </c>
      <c r="L295">
        <v>4</v>
      </c>
      <c r="M295">
        <v>4</v>
      </c>
      <c r="N295">
        <v>4</v>
      </c>
      <c r="O295">
        <v>3</v>
      </c>
      <c r="P295">
        <v>3</v>
      </c>
      <c r="Q295">
        <v>3</v>
      </c>
      <c r="R295">
        <v>3</v>
      </c>
      <c r="S295">
        <v>5</v>
      </c>
      <c r="T295">
        <v>5</v>
      </c>
      <c r="U295">
        <v>4</v>
      </c>
      <c r="V295">
        <v>4</v>
      </c>
      <c r="W295">
        <v>4</v>
      </c>
      <c r="X295">
        <v>5</v>
      </c>
      <c r="Y295">
        <v>4</v>
      </c>
      <c r="Z295">
        <v>4</v>
      </c>
      <c r="AA295">
        <v>4</v>
      </c>
    </row>
    <row r="296" spans="1:27">
      <c r="A296">
        <v>4</v>
      </c>
      <c r="B296">
        <v>4</v>
      </c>
      <c r="C296">
        <v>4</v>
      </c>
      <c r="D296">
        <v>6</v>
      </c>
      <c r="E296">
        <v>4</v>
      </c>
      <c r="F296">
        <v>2</v>
      </c>
      <c r="G296">
        <v>2</v>
      </c>
      <c r="H296">
        <v>3</v>
      </c>
      <c r="I296">
        <v>4</v>
      </c>
      <c r="J296">
        <v>5</v>
      </c>
      <c r="K296">
        <v>4</v>
      </c>
      <c r="L296">
        <v>4</v>
      </c>
      <c r="M296">
        <v>4</v>
      </c>
      <c r="N296">
        <v>4</v>
      </c>
      <c r="O296">
        <v>3</v>
      </c>
      <c r="P296">
        <v>3</v>
      </c>
      <c r="Q296">
        <v>3</v>
      </c>
      <c r="R296">
        <v>3</v>
      </c>
      <c r="S296">
        <v>4</v>
      </c>
      <c r="T296">
        <v>4</v>
      </c>
      <c r="U296">
        <v>5</v>
      </c>
      <c r="V296">
        <v>4</v>
      </c>
      <c r="W296">
        <v>4</v>
      </c>
      <c r="X296">
        <v>4</v>
      </c>
      <c r="Y296">
        <v>5</v>
      </c>
      <c r="Z296">
        <v>5</v>
      </c>
      <c r="AA296">
        <v>4</v>
      </c>
    </row>
    <row r="297" spans="1:27">
      <c r="A297">
        <v>5</v>
      </c>
      <c r="B297">
        <v>5</v>
      </c>
      <c r="C297">
        <v>5</v>
      </c>
      <c r="D297">
        <v>7</v>
      </c>
      <c r="E297">
        <v>5</v>
      </c>
      <c r="F297">
        <v>4</v>
      </c>
      <c r="G297">
        <v>5</v>
      </c>
      <c r="H297">
        <v>5</v>
      </c>
      <c r="I297">
        <v>5</v>
      </c>
      <c r="J297">
        <v>4</v>
      </c>
      <c r="K297">
        <v>3</v>
      </c>
      <c r="L297">
        <v>5</v>
      </c>
      <c r="M297">
        <v>5</v>
      </c>
      <c r="N297">
        <v>5</v>
      </c>
      <c r="O297">
        <v>5</v>
      </c>
      <c r="P297">
        <v>4</v>
      </c>
      <c r="Q297">
        <v>4</v>
      </c>
      <c r="R297">
        <v>3</v>
      </c>
      <c r="S297">
        <v>5</v>
      </c>
      <c r="T297">
        <v>5</v>
      </c>
      <c r="U297">
        <v>5</v>
      </c>
      <c r="V297">
        <v>5</v>
      </c>
      <c r="W297">
        <v>5</v>
      </c>
      <c r="X297">
        <v>6</v>
      </c>
      <c r="Y297">
        <v>5</v>
      </c>
      <c r="Z297">
        <v>4</v>
      </c>
      <c r="AA297">
        <v>5</v>
      </c>
    </row>
    <row r="298" spans="1:27">
      <c r="A298">
        <v>4</v>
      </c>
      <c r="B298">
        <v>4</v>
      </c>
      <c r="C298">
        <v>4</v>
      </c>
      <c r="D298">
        <v>4</v>
      </c>
      <c r="E298">
        <v>4</v>
      </c>
      <c r="F298">
        <v>3</v>
      </c>
      <c r="G298">
        <v>3</v>
      </c>
      <c r="H298">
        <v>4</v>
      </c>
      <c r="I298">
        <v>4</v>
      </c>
      <c r="J298">
        <v>5</v>
      </c>
      <c r="K298">
        <v>3</v>
      </c>
      <c r="L298">
        <v>1</v>
      </c>
      <c r="M298">
        <v>1</v>
      </c>
      <c r="N298">
        <v>1</v>
      </c>
      <c r="O298">
        <v>5</v>
      </c>
      <c r="P298">
        <v>4</v>
      </c>
      <c r="Q298">
        <v>3</v>
      </c>
      <c r="R298">
        <v>4</v>
      </c>
      <c r="S298">
        <v>4</v>
      </c>
      <c r="T298">
        <v>4</v>
      </c>
      <c r="U298">
        <v>4</v>
      </c>
      <c r="V298">
        <v>4</v>
      </c>
      <c r="W298">
        <v>5</v>
      </c>
      <c r="X298">
        <v>4</v>
      </c>
      <c r="Y298">
        <v>4</v>
      </c>
      <c r="Z298">
        <v>4</v>
      </c>
      <c r="AA298">
        <v>3</v>
      </c>
    </row>
    <row r="299" spans="1:27">
      <c r="A299">
        <v>4</v>
      </c>
      <c r="B299">
        <v>4</v>
      </c>
      <c r="C299">
        <v>5</v>
      </c>
      <c r="D299">
        <v>5</v>
      </c>
      <c r="E299">
        <v>5</v>
      </c>
      <c r="F299">
        <v>4</v>
      </c>
      <c r="G299">
        <v>5</v>
      </c>
      <c r="H299">
        <v>5</v>
      </c>
      <c r="I299">
        <v>4</v>
      </c>
      <c r="J299">
        <v>4</v>
      </c>
      <c r="K299">
        <v>3</v>
      </c>
      <c r="L299">
        <v>5</v>
      </c>
      <c r="M299">
        <v>5</v>
      </c>
      <c r="N299">
        <v>4</v>
      </c>
      <c r="O299">
        <v>5</v>
      </c>
      <c r="P299">
        <v>4</v>
      </c>
      <c r="Q299">
        <v>4</v>
      </c>
      <c r="R299">
        <v>3</v>
      </c>
      <c r="S299">
        <v>4</v>
      </c>
      <c r="T299">
        <v>4</v>
      </c>
      <c r="U299">
        <v>5</v>
      </c>
      <c r="V299">
        <v>6</v>
      </c>
      <c r="W299">
        <v>5</v>
      </c>
      <c r="X299">
        <v>5</v>
      </c>
      <c r="Y299">
        <v>5</v>
      </c>
      <c r="Z299">
        <v>5</v>
      </c>
      <c r="AA299">
        <v>4</v>
      </c>
    </row>
    <row r="300" spans="1:27">
      <c r="A300">
        <v>5</v>
      </c>
      <c r="B300">
        <v>5</v>
      </c>
      <c r="C300">
        <v>5</v>
      </c>
      <c r="D300">
        <v>5</v>
      </c>
      <c r="E300">
        <v>5</v>
      </c>
      <c r="F300">
        <v>5</v>
      </c>
      <c r="G300">
        <v>5</v>
      </c>
      <c r="H300">
        <v>4</v>
      </c>
      <c r="I300">
        <v>4</v>
      </c>
      <c r="J300">
        <v>4</v>
      </c>
      <c r="K300">
        <v>5</v>
      </c>
      <c r="L300">
        <v>5</v>
      </c>
      <c r="M300">
        <v>4</v>
      </c>
      <c r="N300">
        <v>5</v>
      </c>
      <c r="O300">
        <v>3</v>
      </c>
      <c r="P300">
        <v>5</v>
      </c>
      <c r="Q300">
        <v>4</v>
      </c>
      <c r="R300">
        <v>3</v>
      </c>
      <c r="S300">
        <v>4</v>
      </c>
      <c r="T300">
        <v>5</v>
      </c>
      <c r="U300">
        <v>4</v>
      </c>
      <c r="V300">
        <v>4</v>
      </c>
      <c r="W300">
        <v>4</v>
      </c>
      <c r="X300">
        <v>5</v>
      </c>
      <c r="Y300">
        <v>4</v>
      </c>
      <c r="Z300">
        <v>4</v>
      </c>
      <c r="AA300">
        <v>3</v>
      </c>
    </row>
    <row r="301" spans="1:27">
      <c r="A301">
        <v>3</v>
      </c>
      <c r="B301">
        <v>4</v>
      </c>
      <c r="C301">
        <v>4</v>
      </c>
      <c r="D301">
        <v>5</v>
      </c>
      <c r="E301">
        <v>4</v>
      </c>
      <c r="F301">
        <v>3</v>
      </c>
      <c r="G301">
        <v>2</v>
      </c>
      <c r="H301">
        <v>2</v>
      </c>
      <c r="I301">
        <v>4</v>
      </c>
      <c r="J301">
        <v>4</v>
      </c>
      <c r="K301">
        <v>5</v>
      </c>
      <c r="L301">
        <v>2</v>
      </c>
      <c r="M301">
        <v>2</v>
      </c>
      <c r="N301">
        <v>2</v>
      </c>
      <c r="O301">
        <v>1</v>
      </c>
      <c r="P301">
        <v>2</v>
      </c>
      <c r="Q301">
        <v>2</v>
      </c>
      <c r="R301">
        <v>1</v>
      </c>
      <c r="S301">
        <v>2</v>
      </c>
      <c r="T301">
        <v>2</v>
      </c>
      <c r="U301">
        <v>2</v>
      </c>
      <c r="V301">
        <v>2</v>
      </c>
      <c r="W301">
        <v>3</v>
      </c>
      <c r="X301">
        <v>2</v>
      </c>
      <c r="Y301">
        <v>0</v>
      </c>
      <c r="Z301">
        <v>3</v>
      </c>
      <c r="AA301">
        <v>0</v>
      </c>
    </row>
    <row r="302" spans="1:27">
      <c r="A302">
        <v>2</v>
      </c>
      <c r="B302">
        <v>2</v>
      </c>
      <c r="C302">
        <v>2</v>
      </c>
      <c r="D302">
        <v>2</v>
      </c>
      <c r="E302">
        <v>2</v>
      </c>
      <c r="F302">
        <v>2</v>
      </c>
      <c r="G302">
        <v>2</v>
      </c>
      <c r="H302">
        <v>3</v>
      </c>
      <c r="I302">
        <v>4</v>
      </c>
      <c r="J302">
        <v>5</v>
      </c>
      <c r="K302">
        <v>4</v>
      </c>
      <c r="L302">
        <v>2</v>
      </c>
      <c r="M302">
        <v>2</v>
      </c>
      <c r="N302">
        <v>2</v>
      </c>
      <c r="O302">
        <v>1</v>
      </c>
      <c r="P302">
        <v>2</v>
      </c>
      <c r="Q302">
        <v>2</v>
      </c>
      <c r="R302">
        <v>1</v>
      </c>
      <c r="S302">
        <v>2</v>
      </c>
      <c r="T302">
        <v>3</v>
      </c>
      <c r="U302">
        <v>3</v>
      </c>
      <c r="V302">
        <v>2</v>
      </c>
      <c r="W302">
        <v>2</v>
      </c>
      <c r="X302">
        <v>2</v>
      </c>
      <c r="Y302">
        <v>2</v>
      </c>
      <c r="Z302">
        <v>2</v>
      </c>
      <c r="AA302">
        <v>1</v>
      </c>
    </row>
    <row r="303" spans="1:27">
      <c r="A303">
        <v>5</v>
      </c>
      <c r="B303">
        <v>5</v>
      </c>
      <c r="C303">
        <v>5</v>
      </c>
      <c r="D303">
        <v>7</v>
      </c>
      <c r="E303">
        <v>5</v>
      </c>
      <c r="F303">
        <v>4</v>
      </c>
      <c r="G303">
        <v>5</v>
      </c>
      <c r="H303">
        <v>5</v>
      </c>
      <c r="I303">
        <v>5</v>
      </c>
      <c r="J303">
        <v>4</v>
      </c>
      <c r="K303">
        <v>3</v>
      </c>
      <c r="L303">
        <v>5</v>
      </c>
      <c r="M303">
        <v>5</v>
      </c>
      <c r="N303">
        <v>5</v>
      </c>
      <c r="O303">
        <v>5</v>
      </c>
      <c r="P303">
        <v>4</v>
      </c>
      <c r="Q303">
        <v>4</v>
      </c>
      <c r="R303">
        <v>3</v>
      </c>
      <c r="S303">
        <v>4</v>
      </c>
      <c r="T303">
        <v>4</v>
      </c>
      <c r="U303">
        <v>4</v>
      </c>
      <c r="V303">
        <v>5</v>
      </c>
      <c r="W303">
        <v>5</v>
      </c>
      <c r="X303">
        <v>4</v>
      </c>
      <c r="Y303">
        <v>5</v>
      </c>
      <c r="Z303">
        <v>4</v>
      </c>
      <c r="AA303">
        <v>3</v>
      </c>
    </row>
    <row r="304" spans="1:27">
      <c r="A304">
        <v>4</v>
      </c>
      <c r="B304">
        <v>4</v>
      </c>
      <c r="C304">
        <v>4</v>
      </c>
      <c r="D304">
        <v>5</v>
      </c>
      <c r="E304">
        <v>5</v>
      </c>
      <c r="F304">
        <v>4</v>
      </c>
      <c r="G304">
        <v>4</v>
      </c>
      <c r="H304">
        <v>3</v>
      </c>
      <c r="I304">
        <v>4</v>
      </c>
      <c r="J304">
        <v>5</v>
      </c>
      <c r="K304">
        <v>4</v>
      </c>
      <c r="L304">
        <v>4</v>
      </c>
      <c r="M304">
        <v>4</v>
      </c>
      <c r="N304">
        <v>4</v>
      </c>
      <c r="O304">
        <v>4</v>
      </c>
      <c r="P304">
        <v>5</v>
      </c>
      <c r="Q304">
        <v>4</v>
      </c>
      <c r="R304">
        <v>4</v>
      </c>
      <c r="S304">
        <v>4</v>
      </c>
      <c r="T304">
        <v>4</v>
      </c>
      <c r="U304">
        <v>3</v>
      </c>
      <c r="V304">
        <v>4</v>
      </c>
      <c r="W304">
        <v>5</v>
      </c>
      <c r="X304">
        <v>4</v>
      </c>
      <c r="Y304">
        <v>4</v>
      </c>
      <c r="Z304">
        <v>4</v>
      </c>
      <c r="AA304">
        <v>3</v>
      </c>
    </row>
    <row r="305" spans="1:27">
      <c r="A305">
        <v>3</v>
      </c>
      <c r="B305">
        <v>5</v>
      </c>
      <c r="C305">
        <v>3</v>
      </c>
      <c r="D305">
        <v>4</v>
      </c>
      <c r="E305">
        <v>4</v>
      </c>
      <c r="F305">
        <v>4</v>
      </c>
      <c r="G305">
        <v>5</v>
      </c>
      <c r="H305">
        <v>5</v>
      </c>
      <c r="I305">
        <v>4</v>
      </c>
      <c r="J305">
        <v>4</v>
      </c>
      <c r="K305">
        <v>5</v>
      </c>
      <c r="L305">
        <v>3</v>
      </c>
      <c r="M305">
        <v>3</v>
      </c>
      <c r="N305">
        <v>3</v>
      </c>
      <c r="O305">
        <v>4</v>
      </c>
      <c r="P305">
        <v>3</v>
      </c>
      <c r="Q305">
        <v>5</v>
      </c>
      <c r="R305">
        <v>5</v>
      </c>
      <c r="S305">
        <v>4</v>
      </c>
      <c r="T305">
        <v>5</v>
      </c>
      <c r="U305">
        <v>4</v>
      </c>
      <c r="V305">
        <v>4</v>
      </c>
      <c r="W305">
        <v>5</v>
      </c>
      <c r="X305">
        <v>6</v>
      </c>
      <c r="Y305">
        <v>5</v>
      </c>
      <c r="Z305">
        <v>5</v>
      </c>
      <c r="AA305">
        <v>4</v>
      </c>
    </row>
    <row r="306" spans="1:27">
      <c r="A306">
        <v>3</v>
      </c>
      <c r="B306">
        <v>4</v>
      </c>
      <c r="C306">
        <v>3</v>
      </c>
      <c r="D306">
        <v>6</v>
      </c>
      <c r="E306">
        <v>4</v>
      </c>
      <c r="F306">
        <v>4</v>
      </c>
      <c r="G306">
        <v>4</v>
      </c>
      <c r="H306">
        <v>3</v>
      </c>
      <c r="I306">
        <v>5</v>
      </c>
      <c r="J306">
        <v>4</v>
      </c>
      <c r="K306">
        <v>4</v>
      </c>
      <c r="L306">
        <v>4</v>
      </c>
      <c r="M306">
        <v>4</v>
      </c>
      <c r="N306">
        <v>4</v>
      </c>
      <c r="O306">
        <v>5</v>
      </c>
      <c r="P306">
        <v>5</v>
      </c>
      <c r="Q306">
        <v>4</v>
      </c>
      <c r="R306">
        <v>3</v>
      </c>
      <c r="S306">
        <v>5</v>
      </c>
      <c r="T306">
        <v>4</v>
      </c>
      <c r="U306">
        <v>4</v>
      </c>
      <c r="V306">
        <v>4</v>
      </c>
      <c r="W306">
        <v>5</v>
      </c>
      <c r="X306">
        <v>4</v>
      </c>
      <c r="Y306">
        <v>5</v>
      </c>
      <c r="Z306">
        <v>5</v>
      </c>
      <c r="AA306">
        <v>4</v>
      </c>
    </row>
    <row r="307" spans="1:27">
      <c r="A307">
        <v>3</v>
      </c>
      <c r="B307">
        <v>4</v>
      </c>
      <c r="C307">
        <v>3</v>
      </c>
      <c r="D307">
        <v>5</v>
      </c>
      <c r="E307">
        <v>4</v>
      </c>
      <c r="F307">
        <v>3</v>
      </c>
      <c r="G307">
        <v>4</v>
      </c>
      <c r="H307">
        <v>4</v>
      </c>
      <c r="I307">
        <v>4</v>
      </c>
      <c r="J307">
        <v>4</v>
      </c>
      <c r="K307">
        <v>5</v>
      </c>
      <c r="L307">
        <v>4</v>
      </c>
      <c r="M307">
        <v>4</v>
      </c>
      <c r="N307">
        <v>4</v>
      </c>
      <c r="O307">
        <v>4</v>
      </c>
      <c r="P307">
        <v>5</v>
      </c>
      <c r="Q307">
        <v>4</v>
      </c>
      <c r="R307">
        <v>5</v>
      </c>
      <c r="S307">
        <v>4</v>
      </c>
      <c r="T307">
        <v>4</v>
      </c>
      <c r="U307">
        <v>4</v>
      </c>
      <c r="V307">
        <v>4</v>
      </c>
      <c r="W307">
        <v>4</v>
      </c>
      <c r="X307">
        <v>5</v>
      </c>
      <c r="Y307">
        <v>5</v>
      </c>
      <c r="Z307">
        <v>4</v>
      </c>
      <c r="AA307">
        <v>5</v>
      </c>
    </row>
    <row r="308" spans="1:27">
      <c r="A308">
        <v>5</v>
      </c>
      <c r="B308">
        <v>4</v>
      </c>
      <c r="C308">
        <v>4</v>
      </c>
      <c r="D308">
        <v>5</v>
      </c>
      <c r="E308">
        <v>4</v>
      </c>
      <c r="F308">
        <v>4</v>
      </c>
      <c r="G308">
        <v>4</v>
      </c>
      <c r="H308">
        <v>3</v>
      </c>
      <c r="I308">
        <v>4</v>
      </c>
      <c r="J308">
        <v>3</v>
      </c>
      <c r="K308">
        <v>4</v>
      </c>
      <c r="L308">
        <v>3</v>
      </c>
      <c r="M308">
        <v>3</v>
      </c>
      <c r="N308">
        <v>3</v>
      </c>
      <c r="O308">
        <v>4</v>
      </c>
      <c r="P308">
        <v>4</v>
      </c>
      <c r="Q308">
        <v>4</v>
      </c>
      <c r="R308">
        <v>4</v>
      </c>
      <c r="S308">
        <v>5</v>
      </c>
      <c r="T308">
        <v>4</v>
      </c>
      <c r="U308">
        <v>5</v>
      </c>
      <c r="V308">
        <v>4</v>
      </c>
      <c r="W308">
        <v>4</v>
      </c>
      <c r="X308">
        <v>4</v>
      </c>
      <c r="Y308">
        <v>4</v>
      </c>
      <c r="Z308">
        <v>4</v>
      </c>
      <c r="AA308">
        <v>3</v>
      </c>
    </row>
    <row r="309" spans="1:27">
      <c r="A309">
        <v>4</v>
      </c>
      <c r="B309">
        <v>4</v>
      </c>
      <c r="C309">
        <v>4</v>
      </c>
      <c r="D309">
        <v>4</v>
      </c>
      <c r="E309">
        <v>4</v>
      </c>
      <c r="F309">
        <v>4</v>
      </c>
      <c r="G309">
        <v>5</v>
      </c>
      <c r="H309">
        <v>5</v>
      </c>
      <c r="I309">
        <v>5</v>
      </c>
      <c r="J309">
        <v>5</v>
      </c>
      <c r="K309">
        <v>4</v>
      </c>
      <c r="L309">
        <v>2</v>
      </c>
      <c r="M309">
        <v>2</v>
      </c>
      <c r="N309">
        <v>2</v>
      </c>
      <c r="O309">
        <v>4</v>
      </c>
      <c r="P309">
        <v>5</v>
      </c>
      <c r="Q309">
        <v>4</v>
      </c>
      <c r="R309">
        <v>4</v>
      </c>
      <c r="S309">
        <v>5</v>
      </c>
      <c r="T309">
        <v>4</v>
      </c>
      <c r="U309">
        <v>5</v>
      </c>
      <c r="V309">
        <v>5</v>
      </c>
      <c r="W309">
        <v>5</v>
      </c>
      <c r="X309">
        <v>3</v>
      </c>
      <c r="Y309">
        <v>3</v>
      </c>
      <c r="Z309">
        <v>3</v>
      </c>
      <c r="AA309">
        <v>4</v>
      </c>
    </row>
    <row r="310" spans="1:27">
      <c r="A310">
        <v>2</v>
      </c>
      <c r="B310">
        <v>2</v>
      </c>
      <c r="C310">
        <v>2</v>
      </c>
      <c r="D310">
        <v>2</v>
      </c>
      <c r="E310">
        <v>2</v>
      </c>
      <c r="F310">
        <v>2</v>
      </c>
      <c r="G310">
        <v>2</v>
      </c>
      <c r="H310">
        <v>3</v>
      </c>
      <c r="I310">
        <v>4</v>
      </c>
      <c r="J310">
        <v>4</v>
      </c>
      <c r="K310">
        <v>5</v>
      </c>
      <c r="L310">
        <v>2</v>
      </c>
      <c r="M310">
        <v>2</v>
      </c>
      <c r="N310">
        <v>2</v>
      </c>
      <c r="O310">
        <v>2</v>
      </c>
      <c r="P310">
        <v>1</v>
      </c>
      <c r="Q310">
        <v>1</v>
      </c>
      <c r="R310">
        <v>2</v>
      </c>
      <c r="S310">
        <v>2</v>
      </c>
      <c r="T310">
        <v>2</v>
      </c>
      <c r="U310">
        <v>2</v>
      </c>
      <c r="V310">
        <v>2</v>
      </c>
      <c r="W310">
        <v>2</v>
      </c>
      <c r="X310">
        <v>1</v>
      </c>
      <c r="Y310">
        <v>1</v>
      </c>
      <c r="Z310">
        <v>2</v>
      </c>
      <c r="AA310">
        <v>1</v>
      </c>
    </row>
    <row r="311" spans="1:27">
      <c r="A311">
        <v>5</v>
      </c>
      <c r="B311">
        <v>4</v>
      </c>
      <c r="C311">
        <v>4</v>
      </c>
      <c r="D311">
        <v>4</v>
      </c>
      <c r="E311">
        <v>4</v>
      </c>
      <c r="F311">
        <v>5</v>
      </c>
      <c r="G311">
        <v>4</v>
      </c>
      <c r="H311">
        <v>4</v>
      </c>
      <c r="I311">
        <v>5</v>
      </c>
      <c r="J311">
        <v>4</v>
      </c>
      <c r="K311">
        <v>4</v>
      </c>
      <c r="L311">
        <v>4</v>
      </c>
      <c r="M311">
        <v>4</v>
      </c>
      <c r="N311">
        <v>4</v>
      </c>
      <c r="O311">
        <v>4</v>
      </c>
      <c r="P311">
        <v>3</v>
      </c>
      <c r="Q311">
        <v>4</v>
      </c>
      <c r="R311">
        <v>4</v>
      </c>
      <c r="S311">
        <v>4</v>
      </c>
      <c r="T311">
        <v>4</v>
      </c>
      <c r="U311">
        <v>4</v>
      </c>
      <c r="V311">
        <v>4</v>
      </c>
      <c r="W311">
        <v>4</v>
      </c>
      <c r="X311">
        <v>5</v>
      </c>
      <c r="Y311">
        <v>5</v>
      </c>
      <c r="Z311">
        <v>5</v>
      </c>
      <c r="AA311">
        <v>4</v>
      </c>
    </row>
    <row r="312" spans="1:27">
      <c r="A312">
        <v>4</v>
      </c>
      <c r="B312">
        <v>4</v>
      </c>
      <c r="C312">
        <v>4</v>
      </c>
      <c r="D312">
        <v>4</v>
      </c>
      <c r="E312">
        <v>6</v>
      </c>
      <c r="F312">
        <v>5</v>
      </c>
      <c r="G312">
        <v>5</v>
      </c>
      <c r="H312">
        <v>4</v>
      </c>
      <c r="I312">
        <v>3</v>
      </c>
      <c r="J312">
        <v>4</v>
      </c>
      <c r="K312">
        <v>4</v>
      </c>
      <c r="L312">
        <v>5</v>
      </c>
      <c r="M312">
        <v>5</v>
      </c>
      <c r="N312">
        <v>5</v>
      </c>
      <c r="O312">
        <v>5</v>
      </c>
      <c r="P312">
        <v>4</v>
      </c>
      <c r="Q312">
        <v>4</v>
      </c>
      <c r="R312">
        <v>5</v>
      </c>
      <c r="S312">
        <v>4</v>
      </c>
      <c r="T312">
        <v>3</v>
      </c>
      <c r="U312">
        <v>3</v>
      </c>
      <c r="V312">
        <v>4</v>
      </c>
      <c r="W312">
        <v>4</v>
      </c>
      <c r="X312">
        <v>5</v>
      </c>
      <c r="Y312">
        <v>4</v>
      </c>
      <c r="Z312">
        <v>4</v>
      </c>
      <c r="AA312">
        <v>3</v>
      </c>
    </row>
    <row r="313" spans="1:27">
      <c r="A313">
        <v>4</v>
      </c>
      <c r="B313">
        <v>4</v>
      </c>
      <c r="C313">
        <v>4</v>
      </c>
      <c r="D313">
        <v>6</v>
      </c>
      <c r="E313">
        <v>4</v>
      </c>
      <c r="F313">
        <v>4</v>
      </c>
      <c r="G313">
        <v>5</v>
      </c>
      <c r="H313">
        <v>5</v>
      </c>
      <c r="I313">
        <v>5</v>
      </c>
      <c r="J313">
        <v>5</v>
      </c>
      <c r="K313">
        <v>4</v>
      </c>
      <c r="L313">
        <v>5</v>
      </c>
      <c r="M313">
        <v>5</v>
      </c>
      <c r="N313">
        <v>5</v>
      </c>
      <c r="O313">
        <v>5</v>
      </c>
      <c r="P313">
        <v>3</v>
      </c>
      <c r="Q313">
        <v>4</v>
      </c>
      <c r="R313">
        <v>5</v>
      </c>
      <c r="S313">
        <v>4</v>
      </c>
      <c r="T313">
        <v>3</v>
      </c>
      <c r="U313">
        <v>3</v>
      </c>
      <c r="V313">
        <v>4</v>
      </c>
      <c r="W313">
        <v>4</v>
      </c>
      <c r="X313">
        <v>5</v>
      </c>
      <c r="Y313">
        <v>5</v>
      </c>
      <c r="Z313">
        <v>5</v>
      </c>
      <c r="AA313">
        <v>4</v>
      </c>
    </row>
    <row r="314" spans="1:27">
      <c r="A314">
        <v>2</v>
      </c>
      <c r="B314">
        <v>1</v>
      </c>
      <c r="C314">
        <v>2</v>
      </c>
      <c r="D314">
        <v>1</v>
      </c>
      <c r="E314">
        <v>2</v>
      </c>
      <c r="F314">
        <v>2</v>
      </c>
      <c r="G314">
        <v>3</v>
      </c>
      <c r="H314">
        <v>3</v>
      </c>
      <c r="I314">
        <v>4</v>
      </c>
      <c r="J314">
        <v>4</v>
      </c>
      <c r="K314">
        <v>5</v>
      </c>
      <c r="L314">
        <v>2</v>
      </c>
      <c r="M314">
        <v>2</v>
      </c>
      <c r="N314">
        <v>2</v>
      </c>
      <c r="O314">
        <v>2</v>
      </c>
      <c r="P314">
        <v>3</v>
      </c>
      <c r="Q314">
        <v>2</v>
      </c>
      <c r="R314">
        <v>1</v>
      </c>
      <c r="S314">
        <v>2</v>
      </c>
      <c r="T314">
        <v>3</v>
      </c>
      <c r="U314">
        <v>4</v>
      </c>
      <c r="V314">
        <v>3</v>
      </c>
      <c r="W314">
        <v>2</v>
      </c>
      <c r="X314">
        <v>2</v>
      </c>
      <c r="Y314">
        <v>0</v>
      </c>
      <c r="Z314">
        <v>2</v>
      </c>
      <c r="AA314">
        <v>2</v>
      </c>
    </row>
    <row r="315" spans="1:27">
      <c r="A315">
        <v>5</v>
      </c>
      <c r="B315">
        <v>4</v>
      </c>
      <c r="C315">
        <v>5</v>
      </c>
      <c r="D315">
        <v>4</v>
      </c>
      <c r="E315">
        <v>5</v>
      </c>
      <c r="F315">
        <v>5</v>
      </c>
      <c r="G315">
        <v>5</v>
      </c>
      <c r="H315">
        <v>5</v>
      </c>
      <c r="I315">
        <v>5</v>
      </c>
      <c r="J315">
        <v>4</v>
      </c>
      <c r="K315">
        <v>4</v>
      </c>
      <c r="L315">
        <v>5</v>
      </c>
      <c r="M315">
        <v>5</v>
      </c>
      <c r="N315">
        <v>5</v>
      </c>
      <c r="O315">
        <v>4</v>
      </c>
      <c r="P315">
        <v>4</v>
      </c>
      <c r="Q315">
        <v>5</v>
      </c>
      <c r="R315">
        <v>4</v>
      </c>
      <c r="S315">
        <v>4</v>
      </c>
      <c r="T315">
        <v>5</v>
      </c>
      <c r="U315">
        <v>4</v>
      </c>
      <c r="V315">
        <v>5</v>
      </c>
      <c r="W315">
        <v>6</v>
      </c>
      <c r="X315">
        <v>4</v>
      </c>
      <c r="Y315">
        <v>6</v>
      </c>
      <c r="Z315">
        <v>3</v>
      </c>
      <c r="AA315">
        <v>5</v>
      </c>
    </row>
    <row r="316" spans="1:27">
      <c r="A316">
        <v>5</v>
      </c>
      <c r="B316">
        <v>4</v>
      </c>
      <c r="C316">
        <v>4</v>
      </c>
      <c r="D316">
        <v>5</v>
      </c>
      <c r="E316">
        <v>4</v>
      </c>
      <c r="F316">
        <v>4</v>
      </c>
      <c r="G316">
        <v>4</v>
      </c>
      <c r="H316">
        <v>4</v>
      </c>
      <c r="I316">
        <v>3</v>
      </c>
      <c r="J316">
        <v>4</v>
      </c>
      <c r="K316">
        <v>4</v>
      </c>
      <c r="L316">
        <v>4</v>
      </c>
      <c r="M316">
        <v>4</v>
      </c>
      <c r="N316">
        <v>4</v>
      </c>
      <c r="O316">
        <v>4</v>
      </c>
      <c r="P316">
        <v>4</v>
      </c>
      <c r="Q316">
        <v>3</v>
      </c>
      <c r="R316">
        <v>4</v>
      </c>
      <c r="S316">
        <v>5</v>
      </c>
      <c r="T316">
        <v>5</v>
      </c>
      <c r="U316">
        <v>4</v>
      </c>
      <c r="V316">
        <v>4</v>
      </c>
      <c r="W316">
        <v>4</v>
      </c>
      <c r="X316">
        <v>4</v>
      </c>
      <c r="Y316">
        <v>4</v>
      </c>
      <c r="Z316">
        <v>4</v>
      </c>
      <c r="AA316">
        <v>4</v>
      </c>
    </row>
    <row r="317" spans="1:27">
      <c r="A317">
        <v>4</v>
      </c>
      <c r="B317">
        <v>4</v>
      </c>
      <c r="C317">
        <v>4</v>
      </c>
      <c r="D317">
        <v>6</v>
      </c>
      <c r="E317">
        <v>4</v>
      </c>
      <c r="F317">
        <v>5</v>
      </c>
      <c r="G317">
        <v>5</v>
      </c>
      <c r="H317">
        <v>5</v>
      </c>
      <c r="I317">
        <v>4</v>
      </c>
      <c r="J317">
        <v>3</v>
      </c>
      <c r="K317">
        <v>5</v>
      </c>
      <c r="L317">
        <v>5</v>
      </c>
      <c r="M317">
        <v>5</v>
      </c>
      <c r="N317">
        <v>5</v>
      </c>
      <c r="O317">
        <v>5</v>
      </c>
      <c r="P317">
        <v>4</v>
      </c>
      <c r="Q317">
        <v>3</v>
      </c>
      <c r="R317">
        <v>5</v>
      </c>
      <c r="S317">
        <v>5</v>
      </c>
      <c r="T317">
        <v>5</v>
      </c>
      <c r="U317">
        <v>4</v>
      </c>
      <c r="V317">
        <v>5</v>
      </c>
      <c r="W317">
        <v>5</v>
      </c>
      <c r="X317">
        <v>4</v>
      </c>
      <c r="Y317">
        <v>4</v>
      </c>
      <c r="Z317">
        <v>4</v>
      </c>
      <c r="AA317">
        <v>4</v>
      </c>
    </row>
    <row r="318" spans="1:27">
      <c r="A318">
        <v>2</v>
      </c>
      <c r="B318">
        <v>2</v>
      </c>
      <c r="C318">
        <v>1</v>
      </c>
      <c r="D318">
        <v>3</v>
      </c>
      <c r="E318">
        <v>2</v>
      </c>
      <c r="F318">
        <v>2</v>
      </c>
      <c r="G318">
        <v>2</v>
      </c>
      <c r="H318">
        <v>2</v>
      </c>
      <c r="I318">
        <v>4</v>
      </c>
      <c r="J318">
        <v>5</v>
      </c>
      <c r="K318">
        <v>4</v>
      </c>
      <c r="L318">
        <v>2</v>
      </c>
      <c r="M318">
        <v>2</v>
      </c>
      <c r="N318">
        <v>2</v>
      </c>
      <c r="O318">
        <v>2</v>
      </c>
      <c r="P318">
        <v>1</v>
      </c>
      <c r="Q318">
        <v>2</v>
      </c>
      <c r="R318">
        <v>1</v>
      </c>
      <c r="S318">
        <v>1</v>
      </c>
      <c r="T318">
        <v>2</v>
      </c>
      <c r="U318">
        <v>3</v>
      </c>
      <c r="V318">
        <v>1</v>
      </c>
      <c r="W318">
        <v>1</v>
      </c>
      <c r="X318">
        <v>2</v>
      </c>
      <c r="Y318">
        <v>1</v>
      </c>
      <c r="Z318">
        <v>0</v>
      </c>
      <c r="AA318">
        <v>2</v>
      </c>
    </row>
    <row r="319" spans="1:27">
      <c r="A319">
        <v>4</v>
      </c>
      <c r="B319">
        <v>5</v>
      </c>
      <c r="C319">
        <v>4</v>
      </c>
      <c r="D319">
        <v>5</v>
      </c>
      <c r="E319">
        <v>5</v>
      </c>
      <c r="F319">
        <v>5</v>
      </c>
      <c r="G319">
        <v>5</v>
      </c>
      <c r="H319">
        <v>5</v>
      </c>
      <c r="I319">
        <v>4</v>
      </c>
      <c r="J319">
        <v>3</v>
      </c>
      <c r="K319">
        <v>5</v>
      </c>
      <c r="L319">
        <v>2</v>
      </c>
      <c r="M319">
        <v>2</v>
      </c>
      <c r="N319">
        <v>2</v>
      </c>
      <c r="O319">
        <v>5</v>
      </c>
      <c r="P319">
        <v>4</v>
      </c>
      <c r="Q319">
        <v>4</v>
      </c>
      <c r="R319">
        <v>5</v>
      </c>
      <c r="S319">
        <v>4</v>
      </c>
      <c r="T319">
        <v>5</v>
      </c>
      <c r="U319">
        <v>6</v>
      </c>
      <c r="V319">
        <v>5</v>
      </c>
      <c r="W319">
        <v>5</v>
      </c>
      <c r="X319">
        <v>5</v>
      </c>
      <c r="Y319">
        <v>5</v>
      </c>
      <c r="Z319">
        <v>5</v>
      </c>
      <c r="AA319">
        <v>3</v>
      </c>
    </row>
    <row r="320" spans="1:27">
      <c r="A320">
        <v>3</v>
      </c>
      <c r="B320">
        <v>4</v>
      </c>
      <c r="C320">
        <v>3</v>
      </c>
      <c r="D320">
        <v>5</v>
      </c>
      <c r="E320">
        <v>5</v>
      </c>
      <c r="F320">
        <v>4</v>
      </c>
      <c r="G320">
        <v>4</v>
      </c>
      <c r="H320">
        <v>4</v>
      </c>
      <c r="I320">
        <v>5</v>
      </c>
      <c r="J320">
        <v>5</v>
      </c>
      <c r="K320">
        <v>4</v>
      </c>
      <c r="L320">
        <v>5</v>
      </c>
      <c r="M320">
        <v>5</v>
      </c>
      <c r="N320">
        <v>5</v>
      </c>
      <c r="O320">
        <v>4</v>
      </c>
      <c r="P320">
        <v>4</v>
      </c>
      <c r="Q320">
        <v>4</v>
      </c>
      <c r="R320">
        <v>4</v>
      </c>
      <c r="S320">
        <v>4</v>
      </c>
      <c r="T320">
        <v>6</v>
      </c>
      <c r="U320">
        <v>5</v>
      </c>
      <c r="V320">
        <v>5</v>
      </c>
      <c r="W320">
        <v>5</v>
      </c>
      <c r="X320">
        <v>4</v>
      </c>
      <c r="Y320">
        <v>4</v>
      </c>
      <c r="Z320">
        <v>5</v>
      </c>
      <c r="AA320">
        <v>5</v>
      </c>
    </row>
    <row r="321" spans="1:27">
      <c r="A321">
        <v>4</v>
      </c>
      <c r="B321">
        <v>4</v>
      </c>
      <c r="C321">
        <v>4</v>
      </c>
      <c r="D321">
        <v>4</v>
      </c>
      <c r="E321">
        <v>4</v>
      </c>
      <c r="F321">
        <v>5</v>
      </c>
      <c r="G321">
        <v>5</v>
      </c>
      <c r="H321">
        <v>5</v>
      </c>
      <c r="I321">
        <v>4</v>
      </c>
      <c r="J321">
        <v>3</v>
      </c>
      <c r="K321">
        <v>4</v>
      </c>
      <c r="L321">
        <v>2</v>
      </c>
      <c r="M321">
        <v>2</v>
      </c>
      <c r="N321">
        <v>2</v>
      </c>
      <c r="O321">
        <v>5</v>
      </c>
      <c r="P321">
        <v>4</v>
      </c>
      <c r="Q321">
        <v>3</v>
      </c>
      <c r="R321">
        <v>4</v>
      </c>
      <c r="S321">
        <v>5</v>
      </c>
      <c r="T321">
        <v>4</v>
      </c>
      <c r="U321">
        <v>4</v>
      </c>
      <c r="V321">
        <v>4</v>
      </c>
      <c r="W321">
        <v>5</v>
      </c>
      <c r="X321">
        <v>4</v>
      </c>
      <c r="Y321">
        <v>4</v>
      </c>
      <c r="Z321">
        <v>6</v>
      </c>
      <c r="AA321">
        <v>4</v>
      </c>
    </row>
    <row r="322" spans="1:27">
      <c r="A322">
        <v>4</v>
      </c>
      <c r="B322">
        <v>4</v>
      </c>
      <c r="C322">
        <v>4</v>
      </c>
      <c r="D322">
        <v>4</v>
      </c>
      <c r="E322">
        <v>4</v>
      </c>
      <c r="F322">
        <v>4</v>
      </c>
      <c r="G322">
        <v>4</v>
      </c>
      <c r="H322">
        <v>4</v>
      </c>
      <c r="I322">
        <v>4</v>
      </c>
      <c r="J322">
        <v>5</v>
      </c>
      <c r="K322">
        <v>4</v>
      </c>
      <c r="L322">
        <v>2</v>
      </c>
      <c r="M322">
        <v>2</v>
      </c>
      <c r="N322">
        <v>2</v>
      </c>
      <c r="O322">
        <v>4</v>
      </c>
      <c r="P322">
        <v>3</v>
      </c>
      <c r="Q322">
        <v>5</v>
      </c>
      <c r="R322">
        <v>4</v>
      </c>
      <c r="S322">
        <v>4</v>
      </c>
      <c r="T322">
        <v>5</v>
      </c>
      <c r="U322">
        <v>4</v>
      </c>
      <c r="V322">
        <v>4</v>
      </c>
      <c r="W322">
        <v>5</v>
      </c>
      <c r="X322">
        <v>5</v>
      </c>
      <c r="Y322">
        <v>3</v>
      </c>
      <c r="Z322">
        <v>5</v>
      </c>
      <c r="AA322">
        <v>3</v>
      </c>
    </row>
    <row r="323" spans="1:27">
      <c r="A323">
        <v>5</v>
      </c>
      <c r="B323">
        <v>5</v>
      </c>
      <c r="C323">
        <v>5</v>
      </c>
      <c r="D323">
        <v>5</v>
      </c>
      <c r="E323">
        <v>4</v>
      </c>
      <c r="F323">
        <v>4</v>
      </c>
      <c r="G323">
        <v>4</v>
      </c>
      <c r="H323">
        <v>4</v>
      </c>
      <c r="I323">
        <v>5</v>
      </c>
      <c r="J323">
        <v>4</v>
      </c>
      <c r="K323">
        <v>4</v>
      </c>
      <c r="L323">
        <v>4</v>
      </c>
      <c r="M323">
        <v>4</v>
      </c>
      <c r="N323">
        <v>4</v>
      </c>
      <c r="O323">
        <v>5</v>
      </c>
      <c r="P323">
        <v>4</v>
      </c>
      <c r="Q323">
        <v>5</v>
      </c>
      <c r="R323">
        <v>4</v>
      </c>
      <c r="S323">
        <v>4</v>
      </c>
      <c r="T323">
        <v>5</v>
      </c>
      <c r="U323">
        <v>4</v>
      </c>
      <c r="V323">
        <v>5</v>
      </c>
      <c r="W323">
        <v>6</v>
      </c>
      <c r="X323">
        <v>4</v>
      </c>
      <c r="Y323">
        <v>5</v>
      </c>
      <c r="Z323">
        <v>5</v>
      </c>
      <c r="AA323">
        <v>5</v>
      </c>
    </row>
    <row r="324" spans="1:27">
      <c r="A324">
        <v>4</v>
      </c>
      <c r="B324">
        <v>4</v>
      </c>
      <c r="C324">
        <v>4</v>
      </c>
      <c r="D324">
        <v>5</v>
      </c>
      <c r="E324">
        <v>4</v>
      </c>
      <c r="F324">
        <v>4</v>
      </c>
      <c r="G324">
        <v>4</v>
      </c>
      <c r="H324">
        <v>4</v>
      </c>
      <c r="I324">
        <v>5</v>
      </c>
      <c r="J324">
        <v>4</v>
      </c>
      <c r="K324">
        <v>5</v>
      </c>
      <c r="L324">
        <v>3</v>
      </c>
      <c r="M324">
        <v>3</v>
      </c>
      <c r="N324">
        <v>3</v>
      </c>
      <c r="O324">
        <v>5</v>
      </c>
      <c r="P324">
        <v>4</v>
      </c>
      <c r="Q324">
        <v>5</v>
      </c>
      <c r="R324">
        <v>4</v>
      </c>
      <c r="S324">
        <v>4</v>
      </c>
      <c r="T324">
        <v>4</v>
      </c>
      <c r="U324">
        <v>5</v>
      </c>
      <c r="V324">
        <v>5</v>
      </c>
      <c r="W324">
        <v>6</v>
      </c>
      <c r="X324">
        <v>5</v>
      </c>
      <c r="Y324">
        <v>4</v>
      </c>
      <c r="Z324">
        <v>4</v>
      </c>
      <c r="AA324">
        <v>5</v>
      </c>
    </row>
    <row r="325" spans="1:27">
      <c r="A325">
        <v>4</v>
      </c>
      <c r="B325">
        <v>4</v>
      </c>
      <c r="C325">
        <v>5</v>
      </c>
      <c r="D325">
        <v>5</v>
      </c>
      <c r="E325">
        <v>4</v>
      </c>
      <c r="F325">
        <v>4</v>
      </c>
      <c r="G325">
        <v>4</v>
      </c>
      <c r="H325">
        <v>4</v>
      </c>
      <c r="I325">
        <v>5</v>
      </c>
      <c r="J325">
        <v>4</v>
      </c>
      <c r="K325">
        <v>4</v>
      </c>
      <c r="L325">
        <v>4</v>
      </c>
      <c r="M325">
        <v>4</v>
      </c>
      <c r="N325">
        <v>4</v>
      </c>
      <c r="O325">
        <v>5</v>
      </c>
      <c r="P325">
        <v>5</v>
      </c>
      <c r="Q325">
        <v>4</v>
      </c>
      <c r="R325">
        <v>5</v>
      </c>
      <c r="S325">
        <v>5</v>
      </c>
      <c r="T325">
        <v>5</v>
      </c>
      <c r="U325">
        <v>5</v>
      </c>
      <c r="V325">
        <v>4</v>
      </c>
      <c r="W325">
        <v>5</v>
      </c>
      <c r="X325">
        <v>4</v>
      </c>
      <c r="Y325">
        <v>5</v>
      </c>
      <c r="Z325">
        <v>5</v>
      </c>
      <c r="AA325">
        <v>3</v>
      </c>
    </row>
    <row r="326" spans="1:27">
      <c r="A326">
        <v>5</v>
      </c>
      <c r="B326">
        <v>5</v>
      </c>
      <c r="C326">
        <v>5</v>
      </c>
      <c r="D326">
        <v>5</v>
      </c>
      <c r="E326">
        <v>4</v>
      </c>
      <c r="F326">
        <v>5</v>
      </c>
      <c r="G326">
        <v>5</v>
      </c>
      <c r="H326">
        <v>5</v>
      </c>
      <c r="I326">
        <v>5</v>
      </c>
      <c r="J326">
        <v>5</v>
      </c>
      <c r="K326">
        <v>4</v>
      </c>
      <c r="L326">
        <v>4</v>
      </c>
      <c r="M326">
        <v>4</v>
      </c>
      <c r="N326">
        <v>4</v>
      </c>
      <c r="O326">
        <v>5</v>
      </c>
      <c r="P326">
        <v>5</v>
      </c>
      <c r="Q326">
        <v>5</v>
      </c>
      <c r="R326">
        <v>5</v>
      </c>
      <c r="S326">
        <v>5</v>
      </c>
      <c r="T326">
        <v>4</v>
      </c>
      <c r="U326">
        <v>5</v>
      </c>
      <c r="V326">
        <v>5</v>
      </c>
      <c r="W326">
        <v>5</v>
      </c>
      <c r="X326">
        <v>5</v>
      </c>
      <c r="Y326">
        <v>4</v>
      </c>
      <c r="Z326">
        <v>5</v>
      </c>
      <c r="AA326">
        <v>5</v>
      </c>
    </row>
    <row r="327" spans="1:27">
      <c r="A327">
        <v>5</v>
      </c>
      <c r="B327">
        <v>5</v>
      </c>
      <c r="C327">
        <v>5</v>
      </c>
      <c r="D327">
        <v>5</v>
      </c>
      <c r="E327">
        <v>3</v>
      </c>
      <c r="F327">
        <v>5</v>
      </c>
      <c r="G327">
        <v>5</v>
      </c>
      <c r="H327">
        <v>5</v>
      </c>
      <c r="I327">
        <v>5</v>
      </c>
      <c r="J327">
        <v>4</v>
      </c>
      <c r="K327">
        <v>5</v>
      </c>
      <c r="L327">
        <v>5</v>
      </c>
      <c r="M327">
        <v>5</v>
      </c>
      <c r="N327">
        <v>5</v>
      </c>
      <c r="O327">
        <v>5</v>
      </c>
      <c r="P327">
        <v>4</v>
      </c>
      <c r="Q327">
        <v>4</v>
      </c>
      <c r="R327">
        <v>5</v>
      </c>
      <c r="S327">
        <v>4</v>
      </c>
      <c r="T327">
        <v>4</v>
      </c>
      <c r="U327">
        <v>5</v>
      </c>
      <c r="V327">
        <v>4</v>
      </c>
      <c r="W327">
        <v>5</v>
      </c>
      <c r="X327">
        <v>5</v>
      </c>
      <c r="Y327">
        <v>5</v>
      </c>
      <c r="Z327">
        <v>5</v>
      </c>
      <c r="AA327">
        <v>3</v>
      </c>
    </row>
    <row r="328" spans="1:27">
      <c r="A328">
        <v>4</v>
      </c>
      <c r="B328">
        <v>4</v>
      </c>
      <c r="C328">
        <v>4</v>
      </c>
      <c r="D328">
        <v>4</v>
      </c>
      <c r="E328">
        <v>4</v>
      </c>
      <c r="F328">
        <v>4</v>
      </c>
      <c r="G328">
        <v>4</v>
      </c>
      <c r="H328">
        <v>3</v>
      </c>
      <c r="I328">
        <v>4</v>
      </c>
      <c r="J328">
        <v>5</v>
      </c>
      <c r="K328">
        <v>4</v>
      </c>
      <c r="L328">
        <v>3</v>
      </c>
      <c r="M328">
        <v>3</v>
      </c>
      <c r="N328">
        <v>3</v>
      </c>
      <c r="O328">
        <v>5</v>
      </c>
      <c r="P328">
        <v>4</v>
      </c>
      <c r="Q328">
        <v>4</v>
      </c>
      <c r="R328">
        <v>5</v>
      </c>
      <c r="S328">
        <v>5</v>
      </c>
      <c r="T328">
        <v>5</v>
      </c>
      <c r="U328">
        <v>5</v>
      </c>
      <c r="V328">
        <v>6</v>
      </c>
      <c r="W328">
        <v>6</v>
      </c>
      <c r="X328">
        <v>3</v>
      </c>
      <c r="Y328">
        <v>5</v>
      </c>
      <c r="Z328">
        <v>6</v>
      </c>
      <c r="AA328">
        <v>3</v>
      </c>
    </row>
    <row r="329" spans="1:27">
      <c r="A329">
        <v>3</v>
      </c>
      <c r="B329">
        <v>4</v>
      </c>
      <c r="C329">
        <v>3</v>
      </c>
      <c r="D329">
        <v>5</v>
      </c>
      <c r="E329">
        <v>5</v>
      </c>
      <c r="F329">
        <v>5</v>
      </c>
      <c r="G329">
        <v>5</v>
      </c>
      <c r="H329">
        <v>5</v>
      </c>
      <c r="I329">
        <v>5</v>
      </c>
      <c r="J329">
        <v>4</v>
      </c>
      <c r="K329">
        <v>3</v>
      </c>
      <c r="L329">
        <v>5</v>
      </c>
      <c r="M329">
        <v>5</v>
      </c>
      <c r="N329">
        <v>5</v>
      </c>
      <c r="O329">
        <v>5</v>
      </c>
      <c r="P329">
        <v>4</v>
      </c>
      <c r="Q329">
        <v>4</v>
      </c>
      <c r="R329">
        <v>5</v>
      </c>
      <c r="S329">
        <v>4</v>
      </c>
      <c r="T329">
        <v>5</v>
      </c>
      <c r="U329">
        <v>5</v>
      </c>
      <c r="V329">
        <v>4</v>
      </c>
      <c r="W329">
        <v>6</v>
      </c>
      <c r="X329">
        <v>5</v>
      </c>
      <c r="Y329">
        <v>4</v>
      </c>
      <c r="Z329">
        <v>3</v>
      </c>
      <c r="AA329">
        <v>3</v>
      </c>
    </row>
    <row r="330" spans="1:27">
      <c r="A330">
        <v>5</v>
      </c>
      <c r="B330">
        <v>5</v>
      </c>
      <c r="C330">
        <v>5</v>
      </c>
      <c r="D330">
        <v>5</v>
      </c>
      <c r="E330">
        <v>5</v>
      </c>
      <c r="F330">
        <v>3</v>
      </c>
      <c r="G330">
        <v>3</v>
      </c>
      <c r="H330">
        <v>4</v>
      </c>
      <c r="I330">
        <v>4</v>
      </c>
      <c r="J330">
        <v>3</v>
      </c>
      <c r="K330">
        <v>2</v>
      </c>
      <c r="L330">
        <v>4</v>
      </c>
      <c r="M330">
        <v>4</v>
      </c>
      <c r="N330">
        <v>4</v>
      </c>
      <c r="O330">
        <v>5</v>
      </c>
      <c r="P330">
        <v>4</v>
      </c>
      <c r="Q330">
        <v>4</v>
      </c>
      <c r="R330">
        <v>5</v>
      </c>
      <c r="S330">
        <v>5</v>
      </c>
      <c r="T330">
        <v>5</v>
      </c>
      <c r="U330">
        <v>5</v>
      </c>
      <c r="V330">
        <v>4</v>
      </c>
      <c r="W330">
        <v>5</v>
      </c>
      <c r="X330">
        <v>4</v>
      </c>
      <c r="Y330">
        <v>3</v>
      </c>
      <c r="Z330">
        <v>5</v>
      </c>
      <c r="AA330">
        <v>4</v>
      </c>
    </row>
    <row r="331" spans="1:27">
      <c r="A331">
        <v>3</v>
      </c>
      <c r="B331">
        <v>3</v>
      </c>
      <c r="C331">
        <v>4</v>
      </c>
      <c r="D331">
        <v>3</v>
      </c>
      <c r="E331">
        <v>3</v>
      </c>
      <c r="F331">
        <v>3</v>
      </c>
      <c r="G331">
        <v>3</v>
      </c>
      <c r="H331">
        <v>3</v>
      </c>
      <c r="I331">
        <v>4</v>
      </c>
      <c r="J331">
        <v>5</v>
      </c>
      <c r="K331">
        <v>4</v>
      </c>
      <c r="L331">
        <v>3</v>
      </c>
      <c r="M331">
        <v>3</v>
      </c>
      <c r="N331">
        <v>3</v>
      </c>
      <c r="O331">
        <v>3</v>
      </c>
      <c r="P331">
        <v>3</v>
      </c>
      <c r="Q331">
        <v>3</v>
      </c>
      <c r="R331">
        <v>2</v>
      </c>
      <c r="S331">
        <v>3</v>
      </c>
      <c r="T331">
        <v>4</v>
      </c>
      <c r="U331">
        <v>3</v>
      </c>
      <c r="V331">
        <v>2</v>
      </c>
      <c r="W331">
        <v>4</v>
      </c>
      <c r="X331">
        <v>2</v>
      </c>
      <c r="Y331">
        <v>3</v>
      </c>
      <c r="Z331">
        <v>3</v>
      </c>
      <c r="AA331">
        <v>4</v>
      </c>
    </row>
    <row r="332" spans="1:27">
      <c r="A332">
        <v>3</v>
      </c>
      <c r="B332">
        <v>3</v>
      </c>
      <c r="C332">
        <v>3</v>
      </c>
      <c r="D332">
        <v>3</v>
      </c>
      <c r="E332">
        <v>3</v>
      </c>
      <c r="F332">
        <v>4</v>
      </c>
      <c r="G332">
        <v>3</v>
      </c>
      <c r="H332">
        <v>4</v>
      </c>
      <c r="I332">
        <v>2</v>
      </c>
      <c r="J332">
        <v>3</v>
      </c>
      <c r="K332">
        <v>1</v>
      </c>
      <c r="L332">
        <v>4</v>
      </c>
      <c r="M332">
        <v>4</v>
      </c>
      <c r="N332">
        <v>4</v>
      </c>
      <c r="O332">
        <v>4</v>
      </c>
      <c r="P332">
        <v>3</v>
      </c>
      <c r="Q332">
        <v>4</v>
      </c>
      <c r="R332">
        <v>3</v>
      </c>
      <c r="S332">
        <v>4</v>
      </c>
      <c r="T332">
        <v>5</v>
      </c>
      <c r="U332">
        <v>5</v>
      </c>
      <c r="V332">
        <v>5</v>
      </c>
      <c r="W332">
        <v>5</v>
      </c>
      <c r="X332">
        <v>4</v>
      </c>
      <c r="Y332">
        <v>4</v>
      </c>
      <c r="Z332">
        <v>2</v>
      </c>
      <c r="AA332">
        <v>3</v>
      </c>
    </row>
    <row r="333" spans="1:27">
      <c r="A333">
        <v>3</v>
      </c>
      <c r="B333">
        <v>3</v>
      </c>
      <c r="C333">
        <v>3</v>
      </c>
      <c r="D333">
        <v>3</v>
      </c>
      <c r="E333">
        <v>3</v>
      </c>
      <c r="F333">
        <v>3</v>
      </c>
      <c r="G333">
        <v>4</v>
      </c>
      <c r="H333">
        <v>3</v>
      </c>
      <c r="I333">
        <v>3</v>
      </c>
      <c r="J333">
        <v>3</v>
      </c>
      <c r="K333">
        <v>3</v>
      </c>
      <c r="L333">
        <v>4</v>
      </c>
      <c r="M333">
        <v>4</v>
      </c>
      <c r="N333">
        <v>4</v>
      </c>
      <c r="O333">
        <v>4</v>
      </c>
      <c r="P333">
        <v>4</v>
      </c>
      <c r="Q333">
        <v>3</v>
      </c>
      <c r="R333">
        <v>4</v>
      </c>
      <c r="S333">
        <v>4</v>
      </c>
      <c r="T333">
        <v>3</v>
      </c>
      <c r="U333">
        <v>3</v>
      </c>
      <c r="V333">
        <v>3</v>
      </c>
      <c r="W333">
        <v>5</v>
      </c>
      <c r="X333">
        <v>3</v>
      </c>
      <c r="Y333">
        <v>4</v>
      </c>
      <c r="Z333">
        <v>4</v>
      </c>
      <c r="AA333">
        <v>3</v>
      </c>
    </row>
    <row r="334" spans="1:27">
      <c r="A334">
        <v>5</v>
      </c>
      <c r="B334">
        <v>5</v>
      </c>
      <c r="C334">
        <v>3</v>
      </c>
      <c r="D334">
        <v>3</v>
      </c>
      <c r="E334">
        <v>4</v>
      </c>
      <c r="F334">
        <v>5</v>
      </c>
      <c r="G334">
        <v>4</v>
      </c>
      <c r="H334">
        <v>4</v>
      </c>
      <c r="I334">
        <v>4</v>
      </c>
      <c r="J334">
        <v>3</v>
      </c>
      <c r="K334">
        <v>4</v>
      </c>
      <c r="L334">
        <v>4</v>
      </c>
      <c r="M334">
        <v>4</v>
      </c>
      <c r="N334">
        <v>4</v>
      </c>
      <c r="O334">
        <v>4</v>
      </c>
      <c r="P334">
        <v>5</v>
      </c>
      <c r="Q334">
        <v>4</v>
      </c>
      <c r="R334">
        <v>3</v>
      </c>
      <c r="S334">
        <v>3</v>
      </c>
      <c r="T334">
        <v>3</v>
      </c>
      <c r="U334">
        <v>4</v>
      </c>
      <c r="V334">
        <v>3</v>
      </c>
      <c r="W334">
        <v>4</v>
      </c>
      <c r="X334">
        <v>4</v>
      </c>
      <c r="Y334">
        <v>5</v>
      </c>
      <c r="Z334">
        <v>4</v>
      </c>
      <c r="AA334">
        <v>4</v>
      </c>
    </row>
    <row r="335" spans="1:27">
      <c r="A335">
        <v>5</v>
      </c>
      <c r="B335">
        <v>5</v>
      </c>
      <c r="C335">
        <v>4</v>
      </c>
      <c r="D335">
        <v>4</v>
      </c>
      <c r="E335">
        <v>4</v>
      </c>
      <c r="F335">
        <v>5</v>
      </c>
      <c r="G335">
        <v>5</v>
      </c>
      <c r="H335">
        <v>4</v>
      </c>
      <c r="I335">
        <v>1</v>
      </c>
      <c r="J335">
        <v>1</v>
      </c>
      <c r="K335">
        <v>2</v>
      </c>
      <c r="L335">
        <v>4</v>
      </c>
      <c r="M335">
        <v>4</v>
      </c>
      <c r="N335">
        <v>4</v>
      </c>
      <c r="O335">
        <v>4</v>
      </c>
      <c r="P335">
        <v>4</v>
      </c>
      <c r="Q335">
        <v>4</v>
      </c>
      <c r="R335">
        <v>3</v>
      </c>
      <c r="S335">
        <v>4</v>
      </c>
      <c r="T335">
        <v>5</v>
      </c>
      <c r="U335">
        <v>4</v>
      </c>
      <c r="V335">
        <v>4</v>
      </c>
      <c r="W335">
        <v>5</v>
      </c>
      <c r="X335">
        <v>4</v>
      </c>
      <c r="Y335">
        <v>4</v>
      </c>
      <c r="Z335">
        <v>4</v>
      </c>
      <c r="AA335">
        <v>3</v>
      </c>
    </row>
    <row r="336" spans="1:27">
      <c r="A336">
        <v>4</v>
      </c>
      <c r="B336">
        <v>4</v>
      </c>
      <c r="C336">
        <v>4</v>
      </c>
      <c r="D336">
        <v>4</v>
      </c>
      <c r="E336">
        <v>4</v>
      </c>
      <c r="F336">
        <v>5</v>
      </c>
      <c r="G336">
        <v>4</v>
      </c>
      <c r="H336">
        <v>4</v>
      </c>
      <c r="I336">
        <v>4</v>
      </c>
      <c r="J336">
        <v>4</v>
      </c>
      <c r="K336">
        <v>5</v>
      </c>
      <c r="L336">
        <v>4</v>
      </c>
      <c r="M336">
        <v>4</v>
      </c>
      <c r="N336">
        <v>4</v>
      </c>
      <c r="O336">
        <v>2</v>
      </c>
      <c r="P336">
        <v>3</v>
      </c>
      <c r="Q336">
        <v>3</v>
      </c>
      <c r="R336">
        <v>2</v>
      </c>
      <c r="S336">
        <v>4</v>
      </c>
      <c r="T336">
        <v>5</v>
      </c>
      <c r="U336">
        <v>4</v>
      </c>
      <c r="V336">
        <v>5</v>
      </c>
      <c r="W336">
        <v>5</v>
      </c>
      <c r="X336">
        <v>4</v>
      </c>
      <c r="Y336">
        <v>4</v>
      </c>
      <c r="Z336">
        <v>4</v>
      </c>
      <c r="AA336">
        <v>3</v>
      </c>
    </row>
    <row r="337" spans="1:27">
      <c r="A337">
        <v>4</v>
      </c>
      <c r="B337">
        <v>4</v>
      </c>
      <c r="C337">
        <v>4</v>
      </c>
      <c r="D337">
        <v>4</v>
      </c>
      <c r="E337">
        <v>4</v>
      </c>
      <c r="F337">
        <v>5</v>
      </c>
      <c r="G337">
        <v>4</v>
      </c>
      <c r="H337">
        <v>5</v>
      </c>
      <c r="I337">
        <v>5</v>
      </c>
      <c r="J337">
        <v>4</v>
      </c>
      <c r="K337">
        <v>3</v>
      </c>
      <c r="L337">
        <v>5</v>
      </c>
      <c r="M337">
        <v>5</v>
      </c>
      <c r="N337">
        <v>5</v>
      </c>
      <c r="O337">
        <v>5</v>
      </c>
      <c r="P337">
        <v>4</v>
      </c>
      <c r="Q337">
        <v>3</v>
      </c>
      <c r="R337">
        <v>2</v>
      </c>
      <c r="S337">
        <v>4</v>
      </c>
      <c r="T337">
        <v>4</v>
      </c>
      <c r="U337">
        <v>4</v>
      </c>
      <c r="V337">
        <v>5</v>
      </c>
      <c r="W337">
        <v>6</v>
      </c>
      <c r="X337">
        <v>3</v>
      </c>
      <c r="Y337">
        <v>4</v>
      </c>
      <c r="Z337">
        <v>4</v>
      </c>
      <c r="AA337">
        <v>4</v>
      </c>
    </row>
    <row r="338" spans="1:27">
      <c r="A338">
        <v>5</v>
      </c>
      <c r="B338">
        <v>5</v>
      </c>
      <c r="C338">
        <v>5</v>
      </c>
      <c r="D338">
        <v>5</v>
      </c>
      <c r="E338">
        <v>5</v>
      </c>
      <c r="F338">
        <v>5</v>
      </c>
      <c r="G338">
        <v>5</v>
      </c>
      <c r="H338">
        <v>4</v>
      </c>
      <c r="I338">
        <v>5</v>
      </c>
      <c r="J338">
        <v>4</v>
      </c>
      <c r="K338">
        <v>3</v>
      </c>
      <c r="L338">
        <v>4</v>
      </c>
      <c r="M338">
        <v>4</v>
      </c>
      <c r="N338">
        <v>4</v>
      </c>
      <c r="O338">
        <v>5</v>
      </c>
      <c r="P338">
        <v>4</v>
      </c>
      <c r="Q338">
        <v>5</v>
      </c>
      <c r="R338">
        <v>4</v>
      </c>
      <c r="S338">
        <v>5</v>
      </c>
      <c r="T338">
        <v>5</v>
      </c>
      <c r="U338">
        <v>5</v>
      </c>
      <c r="V338">
        <v>5</v>
      </c>
      <c r="W338">
        <v>5</v>
      </c>
      <c r="X338">
        <v>5</v>
      </c>
      <c r="Y338">
        <v>5</v>
      </c>
      <c r="Z338">
        <v>4</v>
      </c>
      <c r="AA338">
        <v>4</v>
      </c>
    </row>
    <row r="339" spans="1:27">
      <c r="A339">
        <v>4</v>
      </c>
      <c r="B339">
        <v>4</v>
      </c>
      <c r="C339">
        <v>4</v>
      </c>
      <c r="D339">
        <v>4</v>
      </c>
      <c r="E339">
        <v>2</v>
      </c>
      <c r="F339">
        <v>5</v>
      </c>
      <c r="G339">
        <v>4</v>
      </c>
      <c r="H339">
        <v>4</v>
      </c>
      <c r="I339">
        <v>4</v>
      </c>
      <c r="J339">
        <v>3</v>
      </c>
      <c r="K339">
        <v>4</v>
      </c>
      <c r="L339">
        <v>2</v>
      </c>
      <c r="M339">
        <v>2</v>
      </c>
      <c r="N339">
        <v>2</v>
      </c>
      <c r="O339">
        <v>4</v>
      </c>
      <c r="P339">
        <v>3</v>
      </c>
      <c r="Q339">
        <v>4</v>
      </c>
      <c r="R339">
        <v>4</v>
      </c>
      <c r="S339">
        <v>4</v>
      </c>
      <c r="T339">
        <v>5</v>
      </c>
      <c r="U339">
        <v>4</v>
      </c>
      <c r="V339">
        <v>3</v>
      </c>
      <c r="W339">
        <v>4</v>
      </c>
      <c r="X339">
        <v>4</v>
      </c>
      <c r="Y339">
        <v>4</v>
      </c>
      <c r="Z339">
        <v>4</v>
      </c>
      <c r="AA339">
        <v>4</v>
      </c>
    </row>
    <row r="340" spans="1:27">
      <c r="A340">
        <v>4</v>
      </c>
      <c r="B340">
        <v>4</v>
      </c>
      <c r="C340">
        <v>4</v>
      </c>
      <c r="D340">
        <v>4</v>
      </c>
      <c r="E340">
        <v>4</v>
      </c>
      <c r="F340">
        <v>5</v>
      </c>
      <c r="G340">
        <v>4</v>
      </c>
      <c r="H340">
        <v>5</v>
      </c>
      <c r="I340">
        <v>4</v>
      </c>
      <c r="J340">
        <v>5</v>
      </c>
      <c r="K340">
        <v>5</v>
      </c>
      <c r="L340">
        <v>4</v>
      </c>
      <c r="M340">
        <v>4</v>
      </c>
      <c r="N340">
        <v>4</v>
      </c>
      <c r="O340">
        <v>4</v>
      </c>
      <c r="P340">
        <v>5</v>
      </c>
      <c r="Q340">
        <v>4</v>
      </c>
      <c r="R340">
        <v>5</v>
      </c>
      <c r="S340">
        <v>5</v>
      </c>
      <c r="T340">
        <v>4</v>
      </c>
      <c r="U340">
        <v>5</v>
      </c>
      <c r="V340">
        <v>5</v>
      </c>
      <c r="W340">
        <v>5</v>
      </c>
      <c r="X340">
        <v>5</v>
      </c>
      <c r="Y340">
        <v>5</v>
      </c>
      <c r="Z340">
        <v>4</v>
      </c>
      <c r="AA340">
        <v>3</v>
      </c>
    </row>
    <row r="341" spans="1:27">
      <c r="A341">
        <v>4</v>
      </c>
      <c r="B341">
        <v>4</v>
      </c>
      <c r="C341">
        <v>4</v>
      </c>
      <c r="D341">
        <v>4</v>
      </c>
      <c r="E341">
        <v>5</v>
      </c>
      <c r="F341">
        <v>4</v>
      </c>
      <c r="G341">
        <v>4</v>
      </c>
      <c r="H341">
        <v>5</v>
      </c>
      <c r="I341">
        <v>3</v>
      </c>
      <c r="J341">
        <v>4</v>
      </c>
      <c r="K341">
        <v>4</v>
      </c>
      <c r="L341">
        <v>5</v>
      </c>
      <c r="M341">
        <v>5</v>
      </c>
      <c r="N341">
        <v>5</v>
      </c>
      <c r="O341">
        <v>5</v>
      </c>
      <c r="P341">
        <v>4</v>
      </c>
      <c r="Q341">
        <v>4</v>
      </c>
      <c r="R341">
        <v>4</v>
      </c>
      <c r="S341">
        <v>4</v>
      </c>
      <c r="T341">
        <v>4</v>
      </c>
      <c r="U341">
        <v>4</v>
      </c>
      <c r="V341">
        <v>3</v>
      </c>
      <c r="W341">
        <v>4</v>
      </c>
      <c r="X341">
        <v>4</v>
      </c>
      <c r="Y341">
        <v>5</v>
      </c>
      <c r="Z341">
        <v>6</v>
      </c>
      <c r="AA341">
        <v>5</v>
      </c>
    </row>
    <row r="342" spans="1:27">
      <c r="A342">
        <v>5</v>
      </c>
      <c r="B342">
        <v>4</v>
      </c>
      <c r="C342">
        <v>4</v>
      </c>
      <c r="D342">
        <v>4</v>
      </c>
      <c r="E342">
        <v>5</v>
      </c>
      <c r="F342">
        <v>4</v>
      </c>
      <c r="G342">
        <v>4</v>
      </c>
      <c r="H342">
        <v>4</v>
      </c>
      <c r="I342">
        <v>4</v>
      </c>
      <c r="J342">
        <v>3</v>
      </c>
      <c r="K342">
        <v>2</v>
      </c>
      <c r="L342">
        <v>4</v>
      </c>
      <c r="M342">
        <v>4</v>
      </c>
      <c r="N342">
        <v>4</v>
      </c>
      <c r="O342">
        <v>4</v>
      </c>
      <c r="P342">
        <v>3</v>
      </c>
      <c r="Q342">
        <v>4</v>
      </c>
      <c r="R342">
        <v>3</v>
      </c>
      <c r="S342">
        <v>4</v>
      </c>
      <c r="T342">
        <v>4</v>
      </c>
      <c r="U342">
        <v>4</v>
      </c>
      <c r="V342">
        <v>4</v>
      </c>
      <c r="W342">
        <v>4</v>
      </c>
      <c r="X342">
        <v>4</v>
      </c>
      <c r="Y342">
        <v>3</v>
      </c>
      <c r="Z342">
        <v>3</v>
      </c>
      <c r="AA342">
        <v>3</v>
      </c>
    </row>
    <row r="343" spans="1:27">
      <c r="A343">
        <v>3</v>
      </c>
      <c r="B343">
        <v>3</v>
      </c>
      <c r="C343">
        <v>3</v>
      </c>
      <c r="D343">
        <v>3</v>
      </c>
      <c r="E343">
        <v>3</v>
      </c>
      <c r="F343">
        <v>5</v>
      </c>
      <c r="G343">
        <v>5</v>
      </c>
      <c r="H343">
        <v>5</v>
      </c>
      <c r="I343">
        <v>4</v>
      </c>
      <c r="J343">
        <v>3</v>
      </c>
      <c r="K343">
        <v>3</v>
      </c>
      <c r="L343">
        <v>5</v>
      </c>
      <c r="M343">
        <v>5</v>
      </c>
      <c r="N343">
        <v>5</v>
      </c>
      <c r="O343">
        <v>4</v>
      </c>
      <c r="P343">
        <v>3</v>
      </c>
      <c r="Q343">
        <v>4</v>
      </c>
      <c r="R343">
        <v>3</v>
      </c>
      <c r="S343">
        <v>4</v>
      </c>
      <c r="T343">
        <v>3</v>
      </c>
      <c r="U343">
        <v>5</v>
      </c>
      <c r="V343">
        <v>4</v>
      </c>
      <c r="W343">
        <v>5</v>
      </c>
      <c r="X343">
        <v>5</v>
      </c>
      <c r="Y343">
        <v>6</v>
      </c>
      <c r="Z343">
        <v>4</v>
      </c>
      <c r="AA343">
        <v>4</v>
      </c>
    </row>
    <row r="344" spans="1:27">
      <c r="A344">
        <v>3</v>
      </c>
      <c r="B344">
        <v>3</v>
      </c>
      <c r="C344">
        <v>3</v>
      </c>
      <c r="D344">
        <v>3</v>
      </c>
      <c r="E344">
        <v>3</v>
      </c>
      <c r="F344">
        <v>5</v>
      </c>
      <c r="G344">
        <v>4</v>
      </c>
      <c r="H344">
        <v>4</v>
      </c>
      <c r="I344">
        <v>4</v>
      </c>
      <c r="J344">
        <v>4</v>
      </c>
      <c r="K344">
        <v>3</v>
      </c>
      <c r="L344">
        <v>4</v>
      </c>
      <c r="M344">
        <v>4</v>
      </c>
      <c r="N344">
        <v>4</v>
      </c>
      <c r="O344">
        <v>4</v>
      </c>
      <c r="P344">
        <v>4</v>
      </c>
      <c r="Q344">
        <v>3</v>
      </c>
      <c r="R344">
        <v>2</v>
      </c>
      <c r="S344">
        <v>5</v>
      </c>
      <c r="T344">
        <v>5</v>
      </c>
      <c r="U344">
        <v>4</v>
      </c>
      <c r="V344">
        <v>5</v>
      </c>
      <c r="W344">
        <v>5</v>
      </c>
      <c r="X344">
        <v>3</v>
      </c>
      <c r="Y344">
        <v>3</v>
      </c>
      <c r="Z344">
        <v>3</v>
      </c>
      <c r="AA344">
        <v>2</v>
      </c>
    </row>
    <row r="345" spans="1:27">
      <c r="A345">
        <v>3</v>
      </c>
      <c r="B345">
        <v>3</v>
      </c>
      <c r="C345">
        <v>3</v>
      </c>
      <c r="D345">
        <v>4</v>
      </c>
      <c r="E345">
        <v>4</v>
      </c>
      <c r="F345">
        <v>4</v>
      </c>
      <c r="G345">
        <v>4</v>
      </c>
      <c r="H345">
        <v>5</v>
      </c>
      <c r="I345">
        <v>4</v>
      </c>
      <c r="J345">
        <v>3</v>
      </c>
      <c r="K345">
        <v>4</v>
      </c>
      <c r="L345">
        <v>4</v>
      </c>
      <c r="M345">
        <v>4</v>
      </c>
      <c r="N345">
        <v>4</v>
      </c>
      <c r="O345">
        <v>4</v>
      </c>
      <c r="P345">
        <v>5</v>
      </c>
      <c r="Q345">
        <v>4</v>
      </c>
      <c r="R345">
        <v>4</v>
      </c>
      <c r="S345">
        <v>4</v>
      </c>
      <c r="T345">
        <v>5</v>
      </c>
      <c r="U345">
        <v>5</v>
      </c>
      <c r="V345">
        <v>4</v>
      </c>
      <c r="W345">
        <v>5</v>
      </c>
      <c r="X345">
        <v>5</v>
      </c>
      <c r="Y345">
        <v>5</v>
      </c>
      <c r="Z345">
        <v>5</v>
      </c>
      <c r="AA345">
        <v>5</v>
      </c>
    </row>
    <row r="346" spans="1:27">
      <c r="A346">
        <v>3</v>
      </c>
      <c r="B346">
        <v>3</v>
      </c>
      <c r="C346">
        <v>3</v>
      </c>
      <c r="D346">
        <v>2</v>
      </c>
      <c r="E346">
        <v>2</v>
      </c>
      <c r="F346">
        <v>4</v>
      </c>
      <c r="G346">
        <v>4</v>
      </c>
      <c r="H346">
        <v>5</v>
      </c>
      <c r="I346">
        <v>4</v>
      </c>
      <c r="J346">
        <v>3</v>
      </c>
      <c r="K346">
        <v>4</v>
      </c>
      <c r="L346">
        <v>4</v>
      </c>
      <c r="M346">
        <v>4</v>
      </c>
      <c r="N346">
        <v>4</v>
      </c>
      <c r="O346">
        <v>4</v>
      </c>
      <c r="P346">
        <v>3</v>
      </c>
      <c r="Q346">
        <v>3</v>
      </c>
      <c r="R346">
        <v>4</v>
      </c>
      <c r="S346">
        <v>3</v>
      </c>
      <c r="T346">
        <v>4</v>
      </c>
      <c r="U346">
        <v>3</v>
      </c>
      <c r="V346">
        <v>3</v>
      </c>
      <c r="W346">
        <v>3</v>
      </c>
      <c r="X346">
        <v>4</v>
      </c>
      <c r="Y346">
        <v>4</v>
      </c>
      <c r="Z346">
        <v>4</v>
      </c>
      <c r="AA346">
        <v>3</v>
      </c>
    </row>
    <row r="347" spans="1:27">
      <c r="A347">
        <v>4</v>
      </c>
      <c r="B347">
        <v>4</v>
      </c>
      <c r="C347">
        <v>4</v>
      </c>
      <c r="D347">
        <v>4</v>
      </c>
      <c r="E347">
        <v>4</v>
      </c>
      <c r="F347">
        <v>4</v>
      </c>
      <c r="G347">
        <v>3</v>
      </c>
      <c r="H347">
        <v>3</v>
      </c>
      <c r="I347">
        <v>3</v>
      </c>
      <c r="J347">
        <v>4</v>
      </c>
      <c r="K347">
        <v>3</v>
      </c>
      <c r="L347">
        <v>5</v>
      </c>
      <c r="M347">
        <v>5</v>
      </c>
      <c r="N347">
        <v>5</v>
      </c>
      <c r="O347">
        <v>4</v>
      </c>
      <c r="P347">
        <v>3</v>
      </c>
      <c r="Q347">
        <v>3</v>
      </c>
      <c r="R347">
        <v>5</v>
      </c>
      <c r="S347">
        <v>4</v>
      </c>
      <c r="T347">
        <v>4</v>
      </c>
      <c r="U347">
        <v>4</v>
      </c>
      <c r="V347">
        <v>3</v>
      </c>
      <c r="W347">
        <v>5</v>
      </c>
      <c r="X347">
        <v>4</v>
      </c>
      <c r="Y347">
        <v>3</v>
      </c>
      <c r="Z347">
        <v>4</v>
      </c>
      <c r="AA347">
        <v>3</v>
      </c>
    </row>
    <row r="348" spans="1:27">
      <c r="A348">
        <v>3</v>
      </c>
      <c r="B348">
        <v>3</v>
      </c>
      <c r="C348">
        <v>2</v>
      </c>
      <c r="D348">
        <v>3</v>
      </c>
      <c r="E348">
        <v>3</v>
      </c>
      <c r="F348">
        <v>4</v>
      </c>
      <c r="G348">
        <v>4</v>
      </c>
      <c r="H348">
        <v>5</v>
      </c>
      <c r="I348">
        <v>5</v>
      </c>
      <c r="J348">
        <v>5</v>
      </c>
      <c r="K348">
        <v>4</v>
      </c>
      <c r="L348">
        <v>5</v>
      </c>
      <c r="M348">
        <v>5</v>
      </c>
      <c r="N348">
        <v>5</v>
      </c>
      <c r="O348">
        <v>4</v>
      </c>
      <c r="P348">
        <v>4</v>
      </c>
      <c r="Q348">
        <v>5</v>
      </c>
      <c r="R348">
        <v>4</v>
      </c>
      <c r="S348">
        <v>4</v>
      </c>
      <c r="T348">
        <v>4</v>
      </c>
      <c r="U348">
        <v>4</v>
      </c>
      <c r="V348">
        <v>4</v>
      </c>
      <c r="W348">
        <v>5</v>
      </c>
      <c r="X348">
        <v>5</v>
      </c>
      <c r="Y348">
        <v>5</v>
      </c>
      <c r="Z348">
        <v>5</v>
      </c>
      <c r="AA348">
        <v>4</v>
      </c>
    </row>
    <row r="349" spans="1:27">
      <c r="A349">
        <v>5</v>
      </c>
      <c r="B349">
        <v>4</v>
      </c>
      <c r="C349">
        <v>3</v>
      </c>
      <c r="D349">
        <v>5</v>
      </c>
      <c r="E349">
        <v>3</v>
      </c>
      <c r="F349">
        <v>5</v>
      </c>
      <c r="G349">
        <v>4</v>
      </c>
      <c r="H349">
        <v>4</v>
      </c>
      <c r="I349">
        <v>4</v>
      </c>
      <c r="J349">
        <v>4</v>
      </c>
      <c r="K349">
        <v>5</v>
      </c>
      <c r="L349">
        <v>4</v>
      </c>
      <c r="M349">
        <v>4</v>
      </c>
      <c r="N349">
        <v>4</v>
      </c>
      <c r="O349">
        <v>5</v>
      </c>
      <c r="P349">
        <v>4</v>
      </c>
      <c r="Q349">
        <v>4</v>
      </c>
      <c r="R349">
        <v>4</v>
      </c>
      <c r="S349">
        <v>4</v>
      </c>
      <c r="T349">
        <v>3</v>
      </c>
      <c r="U349">
        <v>4</v>
      </c>
      <c r="V349">
        <v>4</v>
      </c>
      <c r="W349">
        <v>4</v>
      </c>
      <c r="X349">
        <v>3</v>
      </c>
      <c r="Y349">
        <v>3</v>
      </c>
      <c r="Z349">
        <v>4</v>
      </c>
      <c r="AA349">
        <v>3</v>
      </c>
    </row>
    <row r="350" spans="1:27">
      <c r="A350">
        <v>5</v>
      </c>
      <c r="B350">
        <v>3</v>
      </c>
      <c r="C350">
        <v>5</v>
      </c>
      <c r="D350">
        <v>5</v>
      </c>
      <c r="E350">
        <v>5</v>
      </c>
      <c r="F350">
        <v>4</v>
      </c>
      <c r="G350">
        <v>5</v>
      </c>
      <c r="H350">
        <v>4</v>
      </c>
      <c r="I350">
        <v>5</v>
      </c>
      <c r="J350">
        <v>3</v>
      </c>
      <c r="K350">
        <v>3</v>
      </c>
      <c r="L350">
        <v>4</v>
      </c>
      <c r="M350">
        <v>4</v>
      </c>
      <c r="N350">
        <v>4</v>
      </c>
      <c r="O350">
        <v>4</v>
      </c>
      <c r="P350">
        <v>4</v>
      </c>
      <c r="Q350">
        <v>5</v>
      </c>
      <c r="R350">
        <v>4</v>
      </c>
      <c r="S350">
        <v>4</v>
      </c>
      <c r="T350">
        <v>4</v>
      </c>
      <c r="U350">
        <v>5</v>
      </c>
      <c r="V350">
        <v>5</v>
      </c>
      <c r="W350">
        <v>5</v>
      </c>
      <c r="X350">
        <v>4</v>
      </c>
      <c r="Y350">
        <v>5</v>
      </c>
      <c r="Z350">
        <v>4</v>
      </c>
      <c r="AA350">
        <v>4</v>
      </c>
    </row>
    <row r="351" spans="1:27">
      <c r="A351">
        <v>4</v>
      </c>
      <c r="B351">
        <v>3</v>
      </c>
      <c r="C351">
        <v>5</v>
      </c>
      <c r="D351">
        <v>5</v>
      </c>
      <c r="E351">
        <v>3</v>
      </c>
      <c r="F351">
        <v>5</v>
      </c>
      <c r="G351">
        <v>4</v>
      </c>
      <c r="H351">
        <v>4</v>
      </c>
      <c r="I351">
        <v>3</v>
      </c>
      <c r="J351">
        <v>4</v>
      </c>
      <c r="K351">
        <v>5</v>
      </c>
      <c r="L351">
        <v>4</v>
      </c>
      <c r="M351">
        <v>4</v>
      </c>
      <c r="N351">
        <v>4</v>
      </c>
      <c r="O351">
        <v>4</v>
      </c>
      <c r="P351">
        <v>3</v>
      </c>
      <c r="Q351">
        <v>5</v>
      </c>
      <c r="R351">
        <v>2</v>
      </c>
      <c r="S351">
        <v>2</v>
      </c>
      <c r="T351">
        <v>4</v>
      </c>
      <c r="U351">
        <v>3</v>
      </c>
      <c r="V351">
        <v>3</v>
      </c>
      <c r="W351">
        <v>4</v>
      </c>
      <c r="X351">
        <v>4</v>
      </c>
      <c r="Y351">
        <v>4</v>
      </c>
      <c r="Z351">
        <v>4</v>
      </c>
      <c r="AA351">
        <v>4</v>
      </c>
    </row>
    <row r="352" spans="1:27">
      <c r="A352">
        <v>3</v>
      </c>
      <c r="B352">
        <v>4</v>
      </c>
      <c r="C352">
        <v>2</v>
      </c>
      <c r="D352">
        <v>2</v>
      </c>
      <c r="E352">
        <v>2</v>
      </c>
      <c r="F352">
        <v>4</v>
      </c>
      <c r="G352">
        <v>4</v>
      </c>
      <c r="H352">
        <v>5</v>
      </c>
      <c r="I352">
        <v>4</v>
      </c>
      <c r="J352">
        <v>4</v>
      </c>
      <c r="K352">
        <v>5</v>
      </c>
      <c r="L352">
        <v>4</v>
      </c>
      <c r="M352">
        <v>4</v>
      </c>
      <c r="N352">
        <v>4</v>
      </c>
      <c r="O352">
        <v>4</v>
      </c>
      <c r="P352">
        <v>3</v>
      </c>
      <c r="Q352">
        <v>5</v>
      </c>
      <c r="R352">
        <v>4</v>
      </c>
      <c r="S352">
        <v>4</v>
      </c>
      <c r="T352">
        <v>4</v>
      </c>
      <c r="U352">
        <v>4</v>
      </c>
      <c r="V352">
        <v>5</v>
      </c>
      <c r="W352">
        <v>4</v>
      </c>
      <c r="X352">
        <v>6</v>
      </c>
      <c r="Y352">
        <v>6</v>
      </c>
      <c r="Z352">
        <v>5</v>
      </c>
      <c r="AA352">
        <v>5</v>
      </c>
    </row>
    <row r="353" spans="1:27">
      <c r="A353">
        <v>5</v>
      </c>
      <c r="B353">
        <v>5</v>
      </c>
      <c r="C353">
        <v>5</v>
      </c>
      <c r="D353">
        <v>5</v>
      </c>
      <c r="E353">
        <v>5</v>
      </c>
      <c r="F353">
        <v>4</v>
      </c>
      <c r="G353">
        <v>5</v>
      </c>
      <c r="H353">
        <v>4</v>
      </c>
      <c r="I353">
        <v>4</v>
      </c>
      <c r="J353">
        <v>5</v>
      </c>
      <c r="K353">
        <v>4</v>
      </c>
      <c r="L353">
        <v>5</v>
      </c>
      <c r="M353">
        <v>5</v>
      </c>
      <c r="N353">
        <v>5</v>
      </c>
      <c r="O353">
        <v>5</v>
      </c>
      <c r="P353">
        <v>4</v>
      </c>
      <c r="Q353">
        <v>4</v>
      </c>
      <c r="R353">
        <v>4</v>
      </c>
      <c r="S353">
        <v>5</v>
      </c>
      <c r="T353">
        <v>4</v>
      </c>
      <c r="U353">
        <v>4</v>
      </c>
      <c r="V353">
        <v>5</v>
      </c>
      <c r="W353">
        <v>5</v>
      </c>
      <c r="X353">
        <v>5</v>
      </c>
      <c r="Y353">
        <v>5</v>
      </c>
      <c r="Z353">
        <v>4</v>
      </c>
      <c r="AA353">
        <v>4</v>
      </c>
    </row>
    <row r="354" spans="1:27">
      <c r="A354">
        <v>3</v>
      </c>
      <c r="B354">
        <v>2</v>
      </c>
      <c r="C354">
        <v>3</v>
      </c>
      <c r="D354">
        <v>3</v>
      </c>
      <c r="E354">
        <v>3</v>
      </c>
      <c r="F354">
        <v>4</v>
      </c>
      <c r="G354">
        <v>5</v>
      </c>
      <c r="H354">
        <v>5</v>
      </c>
      <c r="I354">
        <v>2</v>
      </c>
      <c r="J354">
        <v>3</v>
      </c>
      <c r="K354">
        <v>3</v>
      </c>
      <c r="L354">
        <v>4</v>
      </c>
      <c r="M354">
        <v>4</v>
      </c>
      <c r="N354">
        <v>4</v>
      </c>
      <c r="O354">
        <v>3</v>
      </c>
      <c r="P354">
        <v>4</v>
      </c>
      <c r="Q354">
        <v>3</v>
      </c>
      <c r="R354">
        <v>4</v>
      </c>
      <c r="S354">
        <v>4</v>
      </c>
      <c r="T354">
        <v>4</v>
      </c>
      <c r="U354">
        <v>3</v>
      </c>
      <c r="V354">
        <v>4</v>
      </c>
      <c r="W354">
        <v>5</v>
      </c>
      <c r="X354">
        <v>3</v>
      </c>
      <c r="Y354">
        <v>6</v>
      </c>
      <c r="Z354">
        <v>6</v>
      </c>
      <c r="AA354">
        <v>4</v>
      </c>
    </row>
    <row r="355" spans="1:27">
      <c r="A355">
        <v>3</v>
      </c>
      <c r="B355">
        <v>4</v>
      </c>
      <c r="C355">
        <v>3</v>
      </c>
      <c r="D355">
        <v>3</v>
      </c>
      <c r="E355">
        <v>3</v>
      </c>
      <c r="F355">
        <v>4</v>
      </c>
      <c r="G355">
        <v>4</v>
      </c>
      <c r="H355">
        <v>4</v>
      </c>
      <c r="I355">
        <v>4</v>
      </c>
      <c r="J355">
        <v>5</v>
      </c>
      <c r="K355">
        <v>5</v>
      </c>
      <c r="L355">
        <v>4</v>
      </c>
      <c r="M355">
        <v>4</v>
      </c>
      <c r="N355">
        <v>4</v>
      </c>
      <c r="O355">
        <v>4</v>
      </c>
      <c r="P355">
        <v>4</v>
      </c>
      <c r="Q355">
        <v>5</v>
      </c>
      <c r="R355">
        <v>4</v>
      </c>
      <c r="S355">
        <v>5</v>
      </c>
      <c r="T355">
        <v>5</v>
      </c>
      <c r="U355">
        <v>5</v>
      </c>
      <c r="V355">
        <v>5</v>
      </c>
      <c r="W355">
        <v>4</v>
      </c>
      <c r="X355">
        <v>6</v>
      </c>
      <c r="Y355">
        <v>5</v>
      </c>
      <c r="Z355">
        <v>6</v>
      </c>
      <c r="AA355">
        <v>5</v>
      </c>
    </row>
    <row r="356" spans="1:27">
      <c r="A356">
        <v>5</v>
      </c>
      <c r="B356">
        <v>5</v>
      </c>
      <c r="C356">
        <v>5</v>
      </c>
      <c r="D356">
        <v>5</v>
      </c>
      <c r="E356">
        <v>5</v>
      </c>
      <c r="F356">
        <v>5</v>
      </c>
      <c r="G356">
        <v>5</v>
      </c>
      <c r="H356">
        <v>5</v>
      </c>
      <c r="I356">
        <v>3</v>
      </c>
      <c r="J356">
        <v>3</v>
      </c>
      <c r="K356">
        <v>2</v>
      </c>
      <c r="L356">
        <v>5</v>
      </c>
      <c r="M356">
        <v>5</v>
      </c>
      <c r="N356">
        <v>5</v>
      </c>
      <c r="O356">
        <v>5</v>
      </c>
      <c r="P356">
        <v>4</v>
      </c>
      <c r="Q356">
        <v>4</v>
      </c>
      <c r="R356">
        <v>4</v>
      </c>
      <c r="S356">
        <v>5</v>
      </c>
      <c r="T356">
        <v>4</v>
      </c>
      <c r="U356">
        <v>5</v>
      </c>
      <c r="V356">
        <v>4</v>
      </c>
      <c r="W356">
        <v>5</v>
      </c>
      <c r="X356">
        <v>3</v>
      </c>
      <c r="Y356">
        <v>2</v>
      </c>
      <c r="Z356">
        <v>1</v>
      </c>
      <c r="AA356">
        <v>1</v>
      </c>
    </row>
    <row r="357" spans="1:27">
      <c r="A357">
        <v>3</v>
      </c>
      <c r="B357">
        <v>3</v>
      </c>
      <c r="C357">
        <v>3</v>
      </c>
      <c r="D357">
        <v>3</v>
      </c>
      <c r="E357">
        <v>3</v>
      </c>
      <c r="F357">
        <v>5</v>
      </c>
      <c r="G357">
        <v>5</v>
      </c>
      <c r="H357">
        <v>5</v>
      </c>
      <c r="I357">
        <v>5</v>
      </c>
      <c r="J357">
        <v>4</v>
      </c>
      <c r="K357">
        <v>4</v>
      </c>
      <c r="L357">
        <v>5</v>
      </c>
      <c r="M357">
        <v>5</v>
      </c>
      <c r="N357">
        <v>5</v>
      </c>
      <c r="O357">
        <v>5</v>
      </c>
      <c r="P357">
        <v>4</v>
      </c>
      <c r="Q357">
        <v>4</v>
      </c>
      <c r="R357">
        <v>4</v>
      </c>
      <c r="S357">
        <v>4</v>
      </c>
      <c r="T357">
        <v>5</v>
      </c>
      <c r="U357">
        <v>5</v>
      </c>
      <c r="V357">
        <v>5</v>
      </c>
      <c r="W357">
        <v>4</v>
      </c>
      <c r="X357">
        <v>5</v>
      </c>
      <c r="Y357">
        <v>7</v>
      </c>
      <c r="Z357">
        <v>4</v>
      </c>
      <c r="AA357">
        <v>4</v>
      </c>
    </row>
    <row r="358" spans="1:27">
      <c r="A358">
        <v>3</v>
      </c>
      <c r="B358">
        <v>3</v>
      </c>
      <c r="C358">
        <v>3</v>
      </c>
      <c r="D358">
        <v>4</v>
      </c>
      <c r="E358">
        <v>3</v>
      </c>
      <c r="F358">
        <v>3</v>
      </c>
      <c r="G358">
        <v>3</v>
      </c>
      <c r="H358">
        <v>3</v>
      </c>
      <c r="I358">
        <v>4</v>
      </c>
      <c r="J358">
        <v>4</v>
      </c>
      <c r="K358">
        <v>3</v>
      </c>
      <c r="L358">
        <v>4</v>
      </c>
      <c r="M358">
        <v>4</v>
      </c>
      <c r="N358">
        <v>4</v>
      </c>
      <c r="O358">
        <v>4</v>
      </c>
      <c r="P358">
        <v>3</v>
      </c>
      <c r="Q358">
        <v>3</v>
      </c>
      <c r="R358">
        <v>3</v>
      </c>
      <c r="S358">
        <v>4</v>
      </c>
      <c r="T358">
        <v>3</v>
      </c>
      <c r="U358">
        <v>4</v>
      </c>
      <c r="V358">
        <v>4</v>
      </c>
      <c r="W358">
        <v>5</v>
      </c>
      <c r="X358">
        <v>3</v>
      </c>
      <c r="Y358">
        <v>4</v>
      </c>
      <c r="Z358">
        <v>3</v>
      </c>
      <c r="AA358">
        <v>3</v>
      </c>
    </row>
    <row r="359" spans="1:27">
      <c r="A359">
        <v>3</v>
      </c>
      <c r="B359">
        <v>3</v>
      </c>
      <c r="C359">
        <v>3</v>
      </c>
      <c r="D359">
        <v>3</v>
      </c>
      <c r="E359">
        <v>3</v>
      </c>
      <c r="F359">
        <v>4</v>
      </c>
      <c r="G359">
        <v>4</v>
      </c>
      <c r="H359">
        <v>4</v>
      </c>
      <c r="I359">
        <v>3</v>
      </c>
      <c r="J359">
        <v>2</v>
      </c>
      <c r="K359">
        <v>3</v>
      </c>
      <c r="L359">
        <v>4</v>
      </c>
      <c r="M359">
        <v>4</v>
      </c>
      <c r="N359">
        <v>4</v>
      </c>
      <c r="O359">
        <v>3</v>
      </c>
      <c r="P359">
        <v>2</v>
      </c>
      <c r="Q359">
        <v>4</v>
      </c>
      <c r="R359">
        <v>5</v>
      </c>
      <c r="S359">
        <v>3</v>
      </c>
      <c r="T359">
        <v>4</v>
      </c>
      <c r="U359">
        <v>3</v>
      </c>
      <c r="V359">
        <v>4</v>
      </c>
      <c r="W359">
        <v>4</v>
      </c>
      <c r="X359">
        <v>4</v>
      </c>
      <c r="Y359">
        <v>5</v>
      </c>
      <c r="Z359">
        <v>5</v>
      </c>
      <c r="AA359">
        <v>4</v>
      </c>
    </row>
    <row r="360" spans="1:27">
      <c r="A360">
        <v>4</v>
      </c>
      <c r="B360">
        <v>4</v>
      </c>
      <c r="C360">
        <v>3</v>
      </c>
      <c r="D360">
        <v>3</v>
      </c>
      <c r="E360">
        <v>3</v>
      </c>
      <c r="F360">
        <v>2</v>
      </c>
      <c r="G360">
        <v>2</v>
      </c>
      <c r="H360">
        <v>2</v>
      </c>
      <c r="I360">
        <v>3</v>
      </c>
      <c r="J360">
        <v>2</v>
      </c>
      <c r="K360">
        <v>3</v>
      </c>
      <c r="L360">
        <v>2</v>
      </c>
      <c r="M360">
        <v>2</v>
      </c>
      <c r="N360">
        <v>2</v>
      </c>
      <c r="O360">
        <v>3</v>
      </c>
      <c r="P360">
        <v>2</v>
      </c>
      <c r="Q360">
        <v>2</v>
      </c>
      <c r="R360">
        <v>2</v>
      </c>
      <c r="S360">
        <v>2</v>
      </c>
      <c r="T360">
        <v>2</v>
      </c>
      <c r="U360">
        <v>2</v>
      </c>
      <c r="V360">
        <v>2</v>
      </c>
      <c r="W360">
        <v>3</v>
      </c>
      <c r="X360">
        <v>2</v>
      </c>
      <c r="Y360">
        <v>2</v>
      </c>
      <c r="Z360">
        <v>3</v>
      </c>
      <c r="AA360">
        <v>1</v>
      </c>
    </row>
    <row r="361" spans="1:27">
      <c r="A361">
        <v>4</v>
      </c>
      <c r="B361">
        <v>4</v>
      </c>
      <c r="C361">
        <v>5</v>
      </c>
      <c r="D361">
        <v>4</v>
      </c>
      <c r="E361">
        <v>4</v>
      </c>
      <c r="F361">
        <v>5</v>
      </c>
      <c r="G361">
        <v>5</v>
      </c>
      <c r="H361">
        <v>4</v>
      </c>
      <c r="I361">
        <v>5</v>
      </c>
      <c r="J361">
        <v>4</v>
      </c>
      <c r="K361">
        <v>4</v>
      </c>
      <c r="L361">
        <v>4</v>
      </c>
      <c r="M361">
        <v>4</v>
      </c>
      <c r="N361">
        <v>4</v>
      </c>
      <c r="O361">
        <v>5</v>
      </c>
      <c r="P361">
        <v>4</v>
      </c>
      <c r="Q361">
        <v>4</v>
      </c>
      <c r="R361">
        <v>4</v>
      </c>
      <c r="S361">
        <v>4</v>
      </c>
      <c r="T361">
        <v>4</v>
      </c>
      <c r="U361">
        <v>5</v>
      </c>
      <c r="V361">
        <v>4</v>
      </c>
      <c r="W361">
        <v>5</v>
      </c>
      <c r="X361">
        <v>5</v>
      </c>
      <c r="Y361">
        <v>6</v>
      </c>
      <c r="Z361">
        <v>6</v>
      </c>
      <c r="AA361">
        <v>5</v>
      </c>
    </row>
    <row r="362" spans="1:27">
      <c r="A362">
        <v>6</v>
      </c>
      <c r="B362">
        <v>4</v>
      </c>
      <c r="C362">
        <v>6</v>
      </c>
      <c r="D362">
        <v>6</v>
      </c>
      <c r="E362">
        <v>5</v>
      </c>
      <c r="F362">
        <v>4</v>
      </c>
      <c r="G362">
        <v>4</v>
      </c>
      <c r="H362">
        <v>4</v>
      </c>
      <c r="I362">
        <v>3</v>
      </c>
      <c r="J362">
        <v>4</v>
      </c>
      <c r="K362">
        <v>3</v>
      </c>
      <c r="L362">
        <v>4</v>
      </c>
      <c r="M362">
        <v>4</v>
      </c>
      <c r="N362">
        <v>4</v>
      </c>
      <c r="O362">
        <v>3</v>
      </c>
      <c r="P362">
        <v>3</v>
      </c>
      <c r="Q362">
        <v>3</v>
      </c>
      <c r="R362">
        <v>3</v>
      </c>
      <c r="S362">
        <v>4</v>
      </c>
      <c r="T362">
        <v>5</v>
      </c>
      <c r="U362">
        <v>5</v>
      </c>
      <c r="V362">
        <v>3</v>
      </c>
      <c r="W362">
        <v>4</v>
      </c>
      <c r="X362">
        <v>4</v>
      </c>
      <c r="Y362">
        <v>5</v>
      </c>
      <c r="Z362">
        <v>4</v>
      </c>
      <c r="AA362">
        <v>3</v>
      </c>
    </row>
    <row r="363" spans="1:27">
      <c r="A363">
        <v>5</v>
      </c>
      <c r="B363">
        <v>5</v>
      </c>
      <c r="C363">
        <v>4</v>
      </c>
      <c r="D363">
        <v>3</v>
      </c>
      <c r="E363">
        <v>3</v>
      </c>
      <c r="F363">
        <v>5</v>
      </c>
      <c r="G363">
        <v>5</v>
      </c>
      <c r="H363">
        <v>4</v>
      </c>
      <c r="I363">
        <v>4</v>
      </c>
      <c r="J363">
        <v>5</v>
      </c>
      <c r="K363">
        <v>4</v>
      </c>
      <c r="L363">
        <v>5</v>
      </c>
      <c r="M363">
        <v>5</v>
      </c>
      <c r="N363">
        <v>5</v>
      </c>
      <c r="O363">
        <v>4</v>
      </c>
      <c r="P363">
        <v>4</v>
      </c>
      <c r="Q363">
        <v>4</v>
      </c>
      <c r="R363">
        <v>4</v>
      </c>
      <c r="S363">
        <v>3</v>
      </c>
      <c r="T363">
        <v>4</v>
      </c>
      <c r="U363">
        <v>4</v>
      </c>
      <c r="V363">
        <v>5</v>
      </c>
      <c r="W363">
        <v>5</v>
      </c>
      <c r="X363">
        <v>4</v>
      </c>
      <c r="Y363">
        <v>3</v>
      </c>
      <c r="Z363">
        <v>5</v>
      </c>
      <c r="AA363">
        <v>3</v>
      </c>
    </row>
    <row r="364" spans="1:27">
      <c r="A364">
        <v>3</v>
      </c>
      <c r="B364">
        <v>3</v>
      </c>
      <c r="C364">
        <v>2</v>
      </c>
      <c r="D364">
        <v>3</v>
      </c>
      <c r="E364">
        <v>3</v>
      </c>
      <c r="F364">
        <v>2</v>
      </c>
      <c r="G364">
        <v>2</v>
      </c>
      <c r="H364">
        <v>3</v>
      </c>
      <c r="I364">
        <v>4</v>
      </c>
      <c r="J364">
        <v>5</v>
      </c>
      <c r="K364">
        <v>3</v>
      </c>
      <c r="L364">
        <v>1</v>
      </c>
      <c r="M364">
        <v>1</v>
      </c>
      <c r="N364">
        <v>1</v>
      </c>
      <c r="O364">
        <v>5</v>
      </c>
      <c r="P364">
        <v>3</v>
      </c>
      <c r="Q364">
        <v>4</v>
      </c>
      <c r="R364">
        <v>5</v>
      </c>
      <c r="S364">
        <v>4</v>
      </c>
      <c r="T364">
        <v>5</v>
      </c>
      <c r="U364">
        <v>3</v>
      </c>
      <c r="V364">
        <v>5</v>
      </c>
      <c r="W364">
        <v>5</v>
      </c>
      <c r="X364">
        <v>4</v>
      </c>
      <c r="Y364">
        <v>7</v>
      </c>
      <c r="Z364">
        <v>5</v>
      </c>
      <c r="AA364">
        <v>5</v>
      </c>
    </row>
    <row r="365" spans="1:27">
      <c r="A365">
        <v>2</v>
      </c>
      <c r="B365">
        <v>2</v>
      </c>
      <c r="C365">
        <v>2</v>
      </c>
      <c r="D365">
        <v>3</v>
      </c>
      <c r="E365">
        <v>3</v>
      </c>
      <c r="F365">
        <v>4</v>
      </c>
      <c r="G365">
        <v>4</v>
      </c>
      <c r="H365">
        <v>5</v>
      </c>
      <c r="I365">
        <v>4</v>
      </c>
      <c r="J365">
        <v>2</v>
      </c>
      <c r="K365">
        <v>3</v>
      </c>
      <c r="L365">
        <v>4</v>
      </c>
      <c r="M365">
        <v>4</v>
      </c>
      <c r="N365">
        <v>4</v>
      </c>
      <c r="O365">
        <v>4</v>
      </c>
      <c r="P365">
        <v>4</v>
      </c>
      <c r="Q365">
        <v>2</v>
      </c>
      <c r="R365">
        <v>3</v>
      </c>
      <c r="S365">
        <v>4</v>
      </c>
      <c r="T365">
        <v>5</v>
      </c>
      <c r="U365">
        <v>5</v>
      </c>
      <c r="V365">
        <v>4</v>
      </c>
      <c r="W365">
        <v>4</v>
      </c>
      <c r="X365">
        <v>4</v>
      </c>
      <c r="Y365">
        <v>4</v>
      </c>
      <c r="Z365">
        <v>4</v>
      </c>
      <c r="AA365">
        <v>4</v>
      </c>
    </row>
    <row r="366" spans="1:27">
      <c r="A366">
        <v>2</v>
      </c>
      <c r="B366">
        <v>2</v>
      </c>
      <c r="C366">
        <v>2</v>
      </c>
      <c r="D366">
        <v>4</v>
      </c>
      <c r="E366">
        <v>4</v>
      </c>
      <c r="F366">
        <v>3</v>
      </c>
      <c r="G366">
        <v>3</v>
      </c>
      <c r="H366">
        <v>4</v>
      </c>
      <c r="I366">
        <v>3</v>
      </c>
      <c r="J366">
        <v>3</v>
      </c>
      <c r="K366">
        <v>3</v>
      </c>
      <c r="L366">
        <v>3</v>
      </c>
      <c r="M366">
        <v>3</v>
      </c>
      <c r="N366">
        <v>3</v>
      </c>
      <c r="O366">
        <v>3</v>
      </c>
      <c r="P366">
        <v>3</v>
      </c>
      <c r="Q366">
        <v>3</v>
      </c>
      <c r="R366">
        <v>3</v>
      </c>
      <c r="S366">
        <v>3</v>
      </c>
      <c r="T366">
        <v>4</v>
      </c>
      <c r="U366">
        <v>3</v>
      </c>
      <c r="V366">
        <v>3</v>
      </c>
      <c r="W366">
        <v>4</v>
      </c>
      <c r="X366">
        <v>2</v>
      </c>
      <c r="Y366">
        <v>3</v>
      </c>
      <c r="Z366">
        <v>3</v>
      </c>
      <c r="AA366">
        <v>3</v>
      </c>
    </row>
    <row r="367" spans="1:27">
      <c r="A367">
        <v>3</v>
      </c>
      <c r="B367">
        <v>3</v>
      </c>
      <c r="C367">
        <v>3</v>
      </c>
      <c r="D367">
        <v>3</v>
      </c>
      <c r="E367">
        <v>3</v>
      </c>
      <c r="F367">
        <v>4</v>
      </c>
      <c r="G367">
        <v>4</v>
      </c>
      <c r="H367">
        <v>3</v>
      </c>
      <c r="I367">
        <v>4</v>
      </c>
      <c r="J367">
        <v>3</v>
      </c>
      <c r="K367">
        <v>4</v>
      </c>
      <c r="L367">
        <v>4</v>
      </c>
      <c r="M367">
        <v>4</v>
      </c>
      <c r="N367">
        <v>4</v>
      </c>
      <c r="O367">
        <v>4</v>
      </c>
      <c r="P367">
        <v>3</v>
      </c>
      <c r="Q367">
        <v>2</v>
      </c>
      <c r="R367">
        <v>1</v>
      </c>
      <c r="S367">
        <v>4</v>
      </c>
      <c r="T367">
        <v>4</v>
      </c>
      <c r="U367">
        <v>3</v>
      </c>
      <c r="V367">
        <v>4</v>
      </c>
      <c r="W367">
        <v>5</v>
      </c>
      <c r="X367">
        <v>3</v>
      </c>
      <c r="Y367">
        <v>4</v>
      </c>
      <c r="Z367">
        <v>4</v>
      </c>
      <c r="AA367">
        <v>4</v>
      </c>
    </row>
    <row r="368" spans="1:27">
      <c r="A368">
        <v>3</v>
      </c>
      <c r="B368">
        <v>3</v>
      </c>
      <c r="C368">
        <v>3</v>
      </c>
      <c r="D368">
        <v>3</v>
      </c>
      <c r="E368">
        <v>2</v>
      </c>
      <c r="F368">
        <v>4</v>
      </c>
      <c r="G368">
        <v>4</v>
      </c>
      <c r="H368">
        <v>3</v>
      </c>
      <c r="I368">
        <v>3</v>
      </c>
      <c r="J368">
        <v>3</v>
      </c>
      <c r="K368">
        <v>4</v>
      </c>
      <c r="L368">
        <v>4</v>
      </c>
      <c r="M368">
        <v>4</v>
      </c>
      <c r="N368">
        <v>4</v>
      </c>
      <c r="O368">
        <v>4</v>
      </c>
      <c r="P368">
        <v>2</v>
      </c>
      <c r="Q368">
        <v>3</v>
      </c>
      <c r="R368">
        <v>4</v>
      </c>
      <c r="S368">
        <v>4</v>
      </c>
      <c r="T368">
        <v>5</v>
      </c>
      <c r="U368">
        <v>5</v>
      </c>
      <c r="V368">
        <v>5</v>
      </c>
      <c r="W368">
        <v>5</v>
      </c>
      <c r="X368">
        <v>5</v>
      </c>
      <c r="Y368">
        <v>4</v>
      </c>
      <c r="Z368">
        <v>5</v>
      </c>
      <c r="AA368">
        <v>3</v>
      </c>
    </row>
    <row r="369" spans="1:27">
      <c r="A369">
        <v>3</v>
      </c>
      <c r="B369">
        <v>3</v>
      </c>
      <c r="C369">
        <v>3</v>
      </c>
      <c r="D369">
        <v>4</v>
      </c>
      <c r="E369">
        <v>3</v>
      </c>
      <c r="F369">
        <v>4</v>
      </c>
      <c r="G369">
        <v>4</v>
      </c>
      <c r="H369">
        <v>4</v>
      </c>
      <c r="I369">
        <v>4</v>
      </c>
      <c r="J369">
        <v>3</v>
      </c>
      <c r="K369">
        <v>2</v>
      </c>
      <c r="L369">
        <v>4</v>
      </c>
      <c r="M369">
        <v>4</v>
      </c>
      <c r="N369">
        <v>4</v>
      </c>
      <c r="O369">
        <v>4</v>
      </c>
      <c r="P369">
        <v>5</v>
      </c>
      <c r="Q369">
        <v>3</v>
      </c>
      <c r="R369">
        <v>2</v>
      </c>
      <c r="S369">
        <v>2</v>
      </c>
      <c r="T369">
        <v>3</v>
      </c>
      <c r="U369">
        <v>3</v>
      </c>
      <c r="V369">
        <v>3</v>
      </c>
      <c r="W369">
        <v>4</v>
      </c>
      <c r="X369">
        <v>5</v>
      </c>
      <c r="Y369">
        <v>4</v>
      </c>
      <c r="Z369">
        <v>5</v>
      </c>
      <c r="AA369">
        <v>4</v>
      </c>
    </row>
    <row r="370" spans="1:27">
      <c r="A370">
        <v>1</v>
      </c>
      <c r="B370">
        <v>1</v>
      </c>
      <c r="C370">
        <v>1</v>
      </c>
      <c r="D370">
        <v>3</v>
      </c>
      <c r="E370">
        <v>2</v>
      </c>
      <c r="F370">
        <v>4</v>
      </c>
      <c r="G370">
        <v>3</v>
      </c>
      <c r="H370">
        <v>3</v>
      </c>
      <c r="I370">
        <v>4</v>
      </c>
      <c r="J370">
        <v>2</v>
      </c>
      <c r="K370">
        <v>2</v>
      </c>
      <c r="L370">
        <v>3</v>
      </c>
      <c r="M370">
        <v>3</v>
      </c>
      <c r="N370">
        <v>3</v>
      </c>
      <c r="O370">
        <v>4</v>
      </c>
      <c r="P370">
        <v>3</v>
      </c>
      <c r="Q370">
        <v>3</v>
      </c>
      <c r="R370">
        <v>4</v>
      </c>
      <c r="S370">
        <v>4</v>
      </c>
      <c r="T370">
        <v>5</v>
      </c>
      <c r="U370">
        <v>4</v>
      </c>
      <c r="V370">
        <v>5</v>
      </c>
      <c r="W370">
        <v>5</v>
      </c>
      <c r="X370">
        <v>4</v>
      </c>
      <c r="Y370">
        <v>5</v>
      </c>
      <c r="Z370">
        <v>4</v>
      </c>
      <c r="AA370">
        <v>4</v>
      </c>
    </row>
    <row r="371" spans="1:27">
      <c r="A371">
        <v>4</v>
      </c>
      <c r="B371">
        <v>4</v>
      </c>
      <c r="C371">
        <v>4</v>
      </c>
      <c r="D371">
        <v>5</v>
      </c>
      <c r="E371">
        <v>4</v>
      </c>
      <c r="F371">
        <v>3</v>
      </c>
      <c r="G371">
        <v>4</v>
      </c>
      <c r="H371">
        <v>3</v>
      </c>
      <c r="I371">
        <v>3</v>
      </c>
      <c r="J371">
        <v>3</v>
      </c>
      <c r="K371">
        <v>3</v>
      </c>
      <c r="L371">
        <v>4</v>
      </c>
      <c r="M371">
        <v>4</v>
      </c>
      <c r="N371">
        <v>4</v>
      </c>
      <c r="O371">
        <v>4</v>
      </c>
      <c r="P371">
        <v>3</v>
      </c>
      <c r="Q371">
        <v>3</v>
      </c>
      <c r="R371">
        <v>3</v>
      </c>
      <c r="S371">
        <v>2</v>
      </c>
      <c r="T371">
        <v>3</v>
      </c>
      <c r="U371">
        <v>3</v>
      </c>
      <c r="V371">
        <v>3</v>
      </c>
      <c r="W371">
        <v>4</v>
      </c>
      <c r="X371">
        <v>5</v>
      </c>
      <c r="Y371">
        <v>4</v>
      </c>
      <c r="Z371">
        <v>3</v>
      </c>
      <c r="AA371">
        <v>2</v>
      </c>
    </row>
    <row r="372" spans="1:27">
      <c r="A372">
        <v>4</v>
      </c>
      <c r="B372">
        <v>4</v>
      </c>
      <c r="C372">
        <v>4</v>
      </c>
      <c r="D372">
        <v>4</v>
      </c>
      <c r="E372">
        <v>4</v>
      </c>
      <c r="F372">
        <v>5</v>
      </c>
      <c r="G372">
        <v>5</v>
      </c>
      <c r="H372">
        <v>4</v>
      </c>
      <c r="I372">
        <v>5</v>
      </c>
      <c r="J372">
        <v>4</v>
      </c>
      <c r="K372">
        <v>3</v>
      </c>
      <c r="L372">
        <v>5</v>
      </c>
      <c r="M372">
        <v>5</v>
      </c>
      <c r="N372">
        <v>5</v>
      </c>
      <c r="O372">
        <v>5</v>
      </c>
      <c r="P372">
        <v>4</v>
      </c>
      <c r="Q372">
        <v>3</v>
      </c>
      <c r="R372">
        <v>3</v>
      </c>
      <c r="S372">
        <v>4</v>
      </c>
      <c r="T372">
        <v>4</v>
      </c>
      <c r="U372">
        <v>4</v>
      </c>
      <c r="V372">
        <v>5</v>
      </c>
      <c r="W372">
        <v>5</v>
      </c>
      <c r="X372">
        <v>6</v>
      </c>
      <c r="Y372">
        <v>5</v>
      </c>
      <c r="Z372">
        <v>5</v>
      </c>
      <c r="AA372">
        <v>5</v>
      </c>
    </row>
    <row r="373" spans="1:27">
      <c r="A373">
        <v>3</v>
      </c>
      <c r="B373">
        <v>3</v>
      </c>
      <c r="C373">
        <v>3</v>
      </c>
      <c r="D373">
        <v>3</v>
      </c>
      <c r="E373">
        <v>2</v>
      </c>
      <c r="F373">
        <v>4</v>
      </c>
      <c r="G373">
        <v>5</v>
      </c>
      <c r="H373">
        <v>4</v>
      </c>
      <c r="I373">
        <v>4</v>
      </c>
      <c r="J373">
        <v>2</v>
      </c>
      <c r="K373">
        <v>2</v>
      </c>
      <c r="L373">
        <v>4</v>
      </c>
      <c r="M373">
        <v>4</v>
      </c>
      <c r="N373">
        <v>4</v>
      </c>
      <c r="O373">
        <v>4</v>
      </c>
      <c r="P373">
        <v>3</v>
      </c>
      <c r="Q373">
        <v>2</v>
      </c>
      <c r="R373">
        <v>2</v>
      </c>
      <c r="S373">
        <v>4</v>
      </c>
      <c r="T373">
        <v>2</v>
      </c>
      <c r="U373">
        <v>3</v>
      </c>
      <c r="V373">
        <v>4</v>
      </c>
      <c r="W373">
        <v>4</v>
      </c>
      <c r="X373">
        <v>3</v>
      </c>
      <c r="Y373">
        <v>3</v>
      </c>
      <c r="Z373">
        <v>3</v>
      </c>
      <c r="AA373">
        <v>2</v>
      </c>
    </row>
    <row r="374" spans="1:27">
      <c r="A374">
        <v>3</v>
      </c>
      <c r="B374">
        <v>3</v>
      </c>
      <c r="C374">
        <v>3</v>
      </c>
      <c r="D374">
        <v>3</v>
      </c>
      <c r="E374">
        <v>3</v>
      </c>
      <c r="F374">
        <v>5</v>
      </c>
      <c r="G374">
        <v>4</v>
      </c>
      <c r="H374">
        <v>4</v>
      </c>
      <c r="I374">
        <v>4</v>
      </c>
      <c r="J374">
        <v>4</v>
      </c>
      <c r="K374">
        <v>2</v>
      </c>
      <c r="L374">
        <v>4</v>
      </c>
      <c r="M374">
        <v>4</v>
      </c>
      <c r="N374">
        <v>4</v>
      </c>
      <c r="O374">
        <v>3</v>
      </c>
      <c r="P374">
        <v>4</v>
      </c>
      <c r="Q374">
        <v>4</v>
      </c>
      <c r="R374">
        <v>2</v>
      </c>
      <c r="S374">
        <v>4</v>
      </c>
      <c r="T374">
        <v>4</v>
      </c>
      <c r="U374">
        <v>4</v>
      </c>
      <c r="V374">
        <v>4</v>
      </c>
      <c r="W374">
        <v>4</v>
      </c>
      <c r="X374">
        <v>5</v>
      </c>
      <c r="Y374">
        <v>5</v>
      </c>
      <c r="Z374">
        <v>4</v>
      </c>
      <c r="AA374">
        <v>4</v>
      </c>
    </row>
    <row r="375" spans="1:27">
      <c r="A375">
        <v>5</v>
      </c>
      <c r="B375">
        <v>5</v>
      </c>
      <c r="C375">
        <v>5</v>
      </c>
      <c r="D375">
        <v>5</v>
      </c>
      <c r="E375">
        <v>5</v>
      </c>
      <c r="F375">
        <v>4</v>
      </c>
      <c r="G375">
        <v>4</v>
      </c>
      <c r="H375">
        <v>3</v>
      </c>
      <c r="I375">
        <v>5</v>
      </c>
      <c r="J375">
        <v>4</v>
      </c>
      <c r="K375">
        <v>3</v>
      </c>
      <c r="L375">
        <v>5</v>
      </c>
      <c r="M375">
        <v>5</v>
      </c>
      <c r="N375">
        <v>5</v>
      </c>
      <c r="O375">
        <v>5</v>
      </c>
      <c r="P375">
        <v>4</v>
      </c>
      <c r="Q375">
        <v>4</v>
      </c>
      <c r="R375">
        <v>3</v>
      </c>
      <c r="S375">
        <v>4</v>
      </c>
      <c r="T375">
        <v>5</v>
      </c>
      <c r="U375">
        <v>5</v>
      </c>
      <c r="V375">
        <v>4</v>
      </c>
      <c r="W375">
        <v>6</v>
      </c>
      <c r="X375">
        <v>4</v>
      </c>
      <c r="Y375">
        <v>3</v>
      </c>
      <c r="Z375">
        <v>5</v>
      </c>
      <c r="AA375">
        <v>4</v>
      </c>
    </row>
    <row r="376" spans="1:27">
      <c r="A376">
        <v>4</v>
      </c>
      <c r="B376">
        <v>4</v>
      </c>
      <c r="C376">
        <v>4</v>
      </c>
      <c r="D376">
        <v>4</v>
      </c>
      <c r="E376">
        <v>5</v>
      </c>
      <c r="F376">
        <v>4</v>
      </c>
      <c r="G376">
        <v>4</v>
      </c>
      <c r="H376">
        <v>3</v>
      </c>
      <c r="I376">
        <v>4</v>
      </c>
      <c r="J376">
        <v>4</v>
      </c>
      <c r="K376">
        <v>5</v>
      </c>
      <c r="L376">
        <v>4</v>
      </c>
      <c r="M376">
        <v>4</v>
      </c>
      <c r="N376">
        <v>4</v>
      </c>
      <c r="O376">
        <v>4</v>
      </c>
      <c r="P376">
        <v>5</v>
      </c>
      <c r="Q376">
        <v>4</v>
      </c>
      <c r="R376">
        <v>5</v>
      </c>
      <c r="S376">
        <v>4</v>
      </c>
      <c r="T376">
        <v>4</v>
      </c>
      <c r="U376">
        <v>5</v>
      </c>
      <c r="V376">
        <v>4</v>
      </c>
      <c r="W376">
        <v>4</v>
      </c>
      <c r="X376">
        <v>4</v>
      </c>
      <c r="Y376">
        <v>4</v>
      </c>
      <c r="Z376">
        <v>4</v>
      </c>
      <c r="AA376">
        <v>3</v>
      </c>
    </row>
    <row r="377" spans="1:27">
      <c r="A377">
        <v>4</v>
      </c>
      <c r="B377">
        <v>5</v>
      </c>
      <c r="C377">
        <v>5</v>
      </c>
      <c r="D377">
        <v>6</v>
      </c>
      <c r="E377">
        <v>5</v>
      </c>
      <c r="F377">
        <v>4</v>
      </c>
      <c r="G377">
        <v>5</v>
      </c>
      <c r="H377">
        <v>4</v>
      </c>
      <c r="I377">
        <v>5</v>
      </c>
      <c r="J377">
        <v>4</v>
      </c>
      <c r="K377">
        <v>5</v>
      </c>
      <c r="L377">
        <v>5</v>
      </c>
      <c r="M377">
        <v>5</v>
      </c>
      <c r="N377">
        <v>5</v>
      </c>
      <c r="O377">
        <v>5</v>
      </c>
      <c r="P377">
        <v>4</v>
      </c>
      <c r="Q377">
        <v>4</v>
      </c>
      <c r="R377">
        <v>5</v>
      </c>
      <c r="S377">
        <v>4</v>
      </c>
      <c r="T377">
        <v>5</v>
      </c>
      <c r="U377">
        <v>4</v>
      </c>
      <c r="V377">
        <v>4</v>
      </c>
      <c r="W377">
        <v>5</v>
      </c>
      <c r="X377">
        <v>4</v>
      </c>
      <c r="Y377">
        <v>5</v>
      </c>
      <c r="Z377">
        <v>5</v>
      </c>
      <c r="AA377">
        <v>3</v>
      </c>
    </row>
    <row r="378" spans="1:27">
      <c r="A378">
        <v>4</v>
      </c>
      <c r="B378">
        <v>4</v>
      </c>
      <c r="C378">
        <v>4</v>
      </c>
      <c r="D378">
        <v>4</v>
      </c>
      <c r="E378">
        <v>3</v>
      </c>
      <c r="F378">
        <v>3</v>
      </c>
      <c r="G378">
        <v>4</v>
      </c>
      <c r="H378">
        <v>3</v>
      </c>
      <c r="I378">
        <v>3</v>
      </c>
      <c r="J378">
        <v>3</v>
      </c>
      <c r="K378">
        <v>5</v>
      </c>
      <c r="L378">
        <v>5</v>
      </c>
      <c r="M378">
        <v>5</v>
      </c>
      <c r="N378">
        <v>5</v>
      </c>
      <c r="O378">
        <v>3</v>
      </c>
      <c r="P378">
        <v>4</v>
      </c>
      <c r="Q378">
        <v>5</v>
      </c>
      <c r="R378">
        <v>5</v>
      </c>
      <c r="S378">
        <v>4</v>
      </c>
      <c r="T378">
        <v>4</v>
      </c>
      <c r="U378">
        <v>4</v>
      </c>
      <c r="V378">
        <v>4</v>
      </c>
      <c r="W378">
        <v>4</v>
      </c>
      <c r="X378">
        <v>5</v>
      </c>
      <c r="Y378">
        <v>6</v>
      </c>
      <c r="Z378">
        <v>5</v>
      </c>
      <c r="AA378">
        <v>4</v>
      </c>
    </row>
    <row r="379" spans="1:27">
      <c r="A379">
        <v>3</v>
      </c>
      <c r="B379">
        <v>2</v>
      </c>
      <c r="C379">
        <v>3</v>
      </c>
      <c r="D379">
        <v>2</v>
      </c>
      <c r="E379">
        <v>3</v>
      </c>
      <c r="F379">
        <v>4</v>
      </c>
      <c r="G379">
        <v>5</v>
      </c>
      <c r="H379">
        <v>3</v>
      </c>
      <c r="I379">
        <v>3</v>
      </c>
      <c r="J379">
        <v>3</v>
      </c>
      <c r="K379">
        <v>5</v>
      </c>
      <c r="L379">
        <v>5</v>
      </c>
      <c r="M379">
        <v>5</v>
      </c>
      <c r="N379">
        <v>5</v>
      </c>
      <c r="O379">
        <v>3</v>
      </c>
      <c r="P379">
        <v>4</v>
      </c>
      <c r="Q379">
        <v>3</v>
      </c>
      <c r="R379">
        <v>5</v>
      </c>
      <c r="S379">
        <v>4</v>
      </c>
      <c r="T379">
        <v>5</v>
      </c>
      <c r="U379">
        <v>3</v>
      </c>
      <c r="V379">
        <v>4</v>
      </c>
      <c r="W379">
        <v>5</v>
      </c>
      <c r="X379">
        <v>4</v>
      </c>
      <c r="Y379">
        <v>3</v>
      </c>
      <c r="Z379">
        <v>4</v>
      </c>
      <c r="AA379">
        <v>3</v>
      </c>
    </row>
    <row r="380" spans="1:27">
      <c r="A380">
        <v>2</v>
      </c>
      <c r="B380">
        <v>1</v>
      </c>
      <c r="C380">
        <v>2</v>
      </c>
      <c r="D380">
        <v>1</v>
      </c>
      <c r="E380">
        <v>2</v>
      </c>
      <c r="F380">
        <v>4</v>
      </c>
      <c r="G380">
        <v>4</v>
      </c>
      <c r="H380">
        <v>4</v>
      </c>
      <c r="I380">
        <v>2</v>
      </c>
      <c r="J380">
        <v>3</v>
      </c>
      <c r="K380">
        <v>2</v>
      </c>
      <c r="L380">
        <v>4</v>
      </c>
      <c r="M380">
        <v>4</v>
      </c>
      <c r="N380">
        <v>4</v>
      </c>
      <c r="O380">
        <v>2</v>
      </c>
      <c r="P380">
        <v>3</v>
      </c>
      <c r="Q380">
        <v>4</v>
      </c>
      <c r="R380">
        <v>3</v>
      </c>
      <c r="S380">
        <v>5</v>
      </c>
      <c r="T380">
        <v>4</v>
      </c>
      <c r="U380">
        <v>4</v>
      </c>
      <c r="V380">
        <v>5</v>
      </c>
      <c r="W380">
        <v>5</v>
      </c>
      <c r="X380">
        <v>4</v>
      </c>
      <c r="Y380">
        <v>4</v>
      </c>
      <c r="Z380">
        <v>4</v>
      </c>
      <c r="AA380">
        <v>5</v>
      </c>
    </row>
    <row r="381" spans="1:27">
      <c r="A381">
        <v>4</v>
      </c>
      <c r="B381">
        <v>4</v>
      </c>
      <c r="C381">
        <v>4</v>
      </c>
      <c r="D381">
        <v>4</v>
      </c>
      <c r="E381">
        <v>4</v>
      </c>
      <c r="F381">
        <v>4</v>
      </c>
      <c r="G381">
        <v>4</v>
      </c>
      <c r="H381">
        <v>4</v>
      </c>
      <c r="I381">
        <v>4</v>
      </c>
      <c r="J381">
        <v>3</v>
      </c>
      <c r="K381">
        <v>5</v>
      </c>
      <c r="L381">
        <v>4</v>
      </c>
      <c r="M381">
        <v>4</v>
      </c>
      <c r="N381">
        <v>4</v>
      </c>
      <c r="O381">
        <v>4</v>
      </c>
      <c r="P381">
        <v>3</v>
      </c>
      <c r="Q381">
        <v>2</v>
      </c>
      <c r="R381">
        <v>4</v>
      </c>
      <c r="S381">
        <v>4</v>
      </c>
      <c r="T381">
        <v>3</v>
      </c>
      <c r="U381">
        <v>3</v>
      </c>
      <c r="V381">
        <v>4</v>
      </c>
      <c r="W381">
        <v>4</v>
      </c>
      <c r="X381">
        <v>4</v>
      </c>
      <c r="Y381">
        <v>4</v>
      </c>
      <c r="Z381">
        <v>4</v>
      </c>
      <c r="AA381">
        <v>5</v>
      </c>
    </row>
    <row r="382" spans="1:27">
      <c r="A382">
        <v>5</v>
      </c>
      <c r="B382">
        <v>5</v>
      </c>
      <c r="C382">
        <v>5</v>
      </c>
      <c r="D382">
        <v>5</v>
      </c>
      <c r="E382">
        <v>5</v>
      </c>
      <c r="F382">
        <v>4</v>
      </c>
      <c r="G382">
        <v>4</v>
      </c>
      <c r="H382">
        <v>4</v>
      </c>
      <c r="I382">
        <v>4</v>
      </c>
      <c r="J382">
        <v>3</v>
      </c>
      <c r="K382">
        <v>4</v>
      </c>
      <c r="L382">
        <v>4</v>
      </c>
      <c r="M382">
        <v>4</v>
      </c>
      <c r="N382">
        <v>4</v>
      </c>
      <c r="O382">
        <v>4</v>
      </c>
      <c r="P382">
        <v>2</v>
      </c>
      <c r="Q382">
        <v>5</v>
      </c>
      <c r="R382">
        <v>4</v>
      </c>
      <c r="S382">
        <v>4</v>
      </c>
      <c r="T382">
        <v>4</v>
      </c>
      <c r="U382">
        <v>4</v>
      </c>
      <c r="V382">
        <v>4</v>
      </c>
      <c r="W382">
        <v>5</v>
      </c>
      <c r="X382">
        <v>5</v>
      </c>
      <c r="Y382">
        <v>4</v>
      </c>
      <c r="Z382">
        <v>4</v>
      </c>
      <c r="AA382">
        <v>4</v>
      </c>
    </row>
    <row r="383" spans="1:27">
      <c r="A383">
        <v>4</v>
      </c>
      <c r="B383">
        <v>4</v>
      </c>
      <c r="C383">
        <v>4</v>
      </c>
      <c r="D383">
        <v>5</v>
      </c>
      <c r="E383">
        <v>4</v>
      </c>
      <c r="F383">
        <v>4</v>
      </c>
      <c r="G383">
        <v>5</v>
      </c>
      <c r="H383">
        <v>5</v>
      </c>
      <c r="I383">
        <v>5</v>
      </c>
      <c r="J383">
        <v>4</v>
      </c>
      <c r="K383">
        <v>3</v>
      </c>
      <c r="L383">
        <v>5</v>
      </c>
      <c r="M383">
        <v>5</v>
      </c>
      <c r="N383">
        <v>5</v>
      </c>
      <c r="O383">
        <v>5</v>
      </c>
      <c r="P383">
        <v>4</v>
      </c>
      <c r="Q383">
        <v>4</v>
      </c>
      <c r="R383">
        <v>3</v>
      </c>
      <c r="S383">
        <v>3</v>
      </c>
      <c r="T383">
        <v>3</v>
      </c>
      <c r="U383">
        <v>4</v>
      </c>
      <c r="V383">
        <v>5</v>
      </c>
      <c r="W383">
        <v>4</v>
      </c>
      <c r="X383">
        <v>6</v>
      </c>
      <c r="Y383">
        <v>5</v>
      </c>
      <c r="Z383">
        <v>6</v>
      </c>
      <c r="AA383">
        <v>5</v>
      </c>
    </row>
    <row r="384" spans="1:27">
      <c r="A384">
        <v>3</v>
      </c>
      <c r="B384">
        <v>5</v>
      </c>
      <c r="C384">
        <v>5</v>
      </c>
      <c r="D384">
        <v>4</v>
      </c>
      <c r="E384">
        <v>5</v>
      </c>
      <c r="F384">
        <v>5</v>
      </c>
      <c r="G384">
        <v>4</v>
      </c>
      <c r="H384">
        <v>5</v>
      </c>
      <c r="I384">
        <v>3</v>
      </c>
      <c r="J384">
        <v>2</v>
      </c>
      <c r="K384">
        <v>2</v>
      </c>
      <c r="L384">
        <v>4</v>
      </c>
      <c r="M384">
        <v>4</v>
      </c>
      <c r="N384">
        <v>4</v>
      </c>
      <c r="O384">
        <v>2</v>
      </c>
      <c r="P384">
        <v>2</v>
      </c>
      <c r="Q384">
        <v>2</v>
      </c>
      <c r="R384">
        <v>2</v>
      </c>
      <c r="S384">
        <v>3</v>
      </c>
      <c r="T384">
        <v>5</v>
      </c>
      <c r="U384">
        <v>4</v>
      </c>
      <c r="V384">
        <v>4</v>
      </c>
      <c r="W384">
        <v>4</v>
      </c>
      <c r="X384">
        <v>3</v>
      </c>
      <c r="Y384">
        <v>4</v>
      </c>
      <c r="Z384">
        <v>3</v>
      </c>
      <c r="AA384">
        <v>2</v>
      </c>
    </row>
    <row r="385" spans="1:27">
      <c r="A385">
        <v>4</v>
      </c>
      <c r="B385">
        <v>4</v>
      </c>
      <c r="C385">
        <v>4</v>
      </c>
      <c r="D385">
        <v>4</v>
      </c>
      <c r="E385">
        <v>4</v>
      </c>
      <c r="F385">
        <v>4</v>
      </c>
      <c r="G385">
        <v>4</v>
      </c>
      <c r="H385">
        <v>5</v>
      </c>
      <c r="I385">
        <v>4</v>
      </c>
      <c r="J385">
        <v>3</v>
      </c>
      <c r="K385">
        <v>3</v>
      </c>
      <c r="L385">
        <v>4</v>
      </c>
      <c r="M385">
        <v>4</v>
      </c>
      <c r="N385">
        <v>4</v>
      </c>
      <c r="O385">
        <v>3</v>
      </c>
      <c r="P385">
        <v>3</v>
      </c>
      <c r="Q385">
        <v>3</v>
      </c>
      <c r="R385">
        <v>3</v>
      </c>
      <c r="S385">
        <v>4</v>
      </c>
      <c r="T385">
        <v>4</v>
      </c>
      <c r="U385">
        <v>4</v>
      </c>
      <c r="V385">
        <v>4</v>
      </c>
      <c r="W385">
        <v>5</v>
      </c>
      <c r="X385">
        <v>4</v>
      </c>
      <c r="Y385">
        <v>5</v>
      </c>
      <c r="Z385">
        <v>5</v>
      </c>
      <c r="AA385">
        <v>4</v>
      </c>
    </row>
    <row r="386" spans="1:27">
      <c r="A386">
        <v>2</v>
      </c>
      <c r="B386">
        <v>2</v>
      </c>
      <c r="C386">
        <v>2</v>
      </c>
      <c r="D386">
        <v>3</v>
      </c>
      <c r="E386">
        <v>3</v>
      </c>
      <c r="F386">
        <v>1</v>
      </c>
      <c r="G386">
        <v>2</v>
      </c>
      <c r="H386">
        <v>1</v>
      </c>
      <c r="I386">
        <v>4</v>
      </c>
      <c r="J386">
        <v>2</v>
      </c>
      <c r="K386">
        <v>4</v>
      </c>
      <c r="L386">
        <v>4</v>
      </c>
      <c r="M386">
        <v>4</v>
      </c>
      <c r="N386">
        <v>4</v>
      </c>
      <c r="O386">
        <v>5</v>
      </c>
      <c r="P386">
        <v>5</v>
      </c>
      <c r="Q386">
        <v>5</v>
      </c>
      <c r="R386">
        <v>5</v>
      </c>
      <c r="S386">
        <v>5</v>
      </c>
      <c r="T386">
        <v>6</v>
      </c>
      <c r="U386">
        <v>4</v>
      </c>
      <c r="V386">
        <v>5</v>
      </c>
      <c r="W386">
        <v>5</v>
      </c>
      <c r="X386">
        <v>5</v>
      </c>
      <c r="Y386">
        <v>3</v>
      </c>
      <c r="Z386">
        <v>5</v>
      </c>
      <c r="AA386">
        <v>5</v>
      </c>
    </row>
    <row r="387" spans="1:27">
      <c r="A387">
        <v>4</v>
      </c>
      <c r="B387">
        <v>5</v>
      </c>
      <c r="C387">
        <v>5</v>
      </c>
      <c r="D387">
        <v>5</v>
      </c>
      <c r="E387">
        <v>4</v>
      </c>
      <c r="F387">
        <v>5</v>
      </c>
      <c r="G387">
        <v>5</v>
      </c>
      <c r="H387">
        <v>4</v>
      </c>
      <c r="I387">
        <v>5</v>
      </c>
      <c r="J387">
        <v>4</v>
      </c>
      <c r="K387">
        <v>5</v>
      </c>
      <c r="L387">
        <v>4</v>
      </c>
      <c r="M387">
        <v>4</v>
      </c>
      <c r="N387">
        <v>4</v>
      </c>
      <c r="O387">
        <v>5</v>
      </c>
      <c r="P387">
        <v>5</v>
      </c>
      <c r="Q387">
        <v>5</v>
      </c>
      <c r="R387">
        <v>5</v>
      </c>
      <c r="S387">
        <v>4</v>
      </c>
      <c r="T387">
        <v>6</v>
      </c>
      <c r="U387">
        <v>5</v>
      </c>
      <c r="V387">
        <v>4</v>
      </c>
      <c r="W387">
        <v>5</v>
      </c>
      <c r="X387">
        <v>4</v>
      </c>
      <c r="Y387">
        <v>5</v>
      </c>
      <c r="Z387">
        <v>4</v>
      </c>
      <c r="AA387">
        <v>4</v>
      </c>
    </row>
    <row r="388" spans="1:27">
      <c r="A388">
        <v>2</v>
      </c>
      <c r="B388">
        <v>2</v>
      </c>
      <c r="C388">
        <v>2</v>
      </c>
      <c r="D388">
        <v>2</v>
      </c>
      <c r="E388">
        <v>2</v>
      </c>
      <c r="F388">
        <v>3</v>
      </c>
      <c r="G388">
        <v>4</v>
      </c>
      <c r="H388">
        <v>3</v>
      </c>
      <c r="I388">
        <v>4</v>
      </c>
      <c r="J388">
        <v>1</v>
      </c>
      <c r="K388">
        <v>5</v>
      </c>
      <c r="L388">
        <v>3</v>
      </c>
      <c r="M388">
        <v>3</v>
      </c>
      <c r="N388">
        <v>3</v>
      </c>
      <c r="O388">
        <v>2</v>
      </c>
      <c r="P388">
        <v>2</v>
      </c>
      <c r="Q388">
        <v>2</v>
      </c>
      <c r="R388">
        <v>2</v>
      </c>
      <c r="S388">
        <v>5</v>
      </c>
      <c r="T388">
        <v>5</v>
      </c>
      <c r="U388">
        <v>5</v>
      </c>
      <c r="V388">
        <v>5</v>
      </c>
      <c r="W388">
        <v>5</v>
      </c>
      <c r="X388">
        <v>5</v>
      </c>
      <c r="Y388">
        <v>4</v>
      </c>
      <c r="Z388">
        <v>5</v>
      </c>
      <c r="AA388">
        <v>3</v>
      </c>
    </row>
    <row r="389" spans="1:27">
      <c r="A389">
        <v>3</v>
      </c>
      <c r="B389">
        <v>3</v>
      </c>
      <c r="C389">
        <v>3</v>
      </c>
      <c r="D389">
        <v>3</v>
      </c>
      <c r="E389">
        <v>3</v>
      </c>
      <c r="F389">
        <v>4</v>
      </c>
      <c r="G389">
        <v>3</v>
      </c>
      <c r="H389">
        <v>3</v>
      </c>
      <c r="I389">
        <v>3</v>
      </c>
      <c r="J389">
        <v>4</v>
      </c>
      <c r="K389">
        <v>3</v>
      </c>
      <c r="L389">
        <v>3</v>
      </c>
      <c r="M389">
        <v>3</v>
      </c>
      <c r="N389">
        <v>3</v>
      </c>
      <c r="O389">
        <v>3</v>
      </c>
      <c r="P389">
        <v>3</v>
      </c>
      <c r="Q389">
        <v>3</v>
      </c>
      <c r="R389">
        <v>3</v>
      </c>
      <c r="S389">
        <v>4</v>
      </c>
      <c r="T389">
        <v>5</v>
      </c>
      <c r="U389">
        <v>5</v>
      </c>
      <c r="V389">
        <v>5</v>
      </c>
      <c r="W389">
        <v>5</v>
      </c>
      <c r="X389">
        <v>5</v>
      </c>
      <c r="Y389">
        <v>5</v>
      </c>
      <c r="Z389">
        <v>5</v>
      </c>
      <c r="AA389">
        <v>4</v>
      </c>
    </row>
    <row r="390" spans="1:27">
      <c r="A390">
        <v>5</v>
      </c>
      <c r="B390">
        <v>5</v>
      </c>
      <c r="C390">
        <v>5</v>
      </c>
      <c r="D390">
        <v>5</v>
      </c>
      <c r="E390">
        <v>5</v>
      </c>
      <c r="F390">
        <v>5</v>
      </c>
      <c r="G390">
        <v>4</v>
      </c>
      <c r="H390">
        <v>5</v>
      </c>
      <c r="I390">
        <v>5</v>
      </c>
      <c r="J390">
        <v>5</v>
      </c>
      <c r="K390">
        <v>4</v>
      </c>
      <c r="L390">
        <v>5</v>
      </c>
      <c r="M390">
        <v>5</v>
      </c>
      <c r="N390">
        <v>5</v>
      </c>
      <c r="O390">
        <v>5</v>
      </c>
      <c r="P390">
        <v>5</v>
      </c>
      <c r="Q390">
        <v>5</v>
      </c>
      <c r="R390">
        <v>5</v>
      </c>
      <c r="S390">
        <v>4</v>
      </c>
      <c r="T390">
        <v>3</v>
      </c>
      <c r="U390">
        <v>4</v>
      </c>
      <c r="V390">
        <v>4</v>
      </c>
      <c r="W390">
        <v>5</v>
      </c>
      <c r="X390">
        <v>5</v>
      </c>
      <c r="Y390">
        <v>5</v>
      </c>
      <c r="Z390">
        <v>5</v>
      </c>
      <c r="AA390">
        <v>4</v>
      </c>
    </row>
    <row r="391" spans="1:27">
      <c r="A391">
        <v>4</v>
      </c>
      <c r="B391">
        <v>3</v>
      </c>
      <c r="C391">
        <v>3</v>
      </c>
      <c r="D391">
        <v>4</v>
      </c>
      <c r="E391">
        <v>4</v>
      </c>
      <c r="F391">
        <v>3</v>
      </c>
      <c r="G391">
        <v>3</v>
      </c>
      <c r="H391">
        <v>4</v>
      </c>
      <c r="I391">
        <v>4</v>
      </c>
      <c r="J391">
        <v>3</v>
      </c>
      <c r="K391">
        <v>2</v>
      </c>
      <c r="L391">
        <v>4</v>
      </c>
      <c r="M391">
        <v>4</v>
      </c>
      <c r="N391">
        <v>4</v>
      </c>
      <c r="O391">
        <v>4</v>
      </c>
      <c r="P391">
        <v>4</v>
      </c>
      <c r="Q391">
        <v>4</v>
      </c>
      <c r="R391">
        <v>4</v>
      </c>
      <c r="S391">
        <v>3</v>
      </c>
      <c r="T391">
        <v>3</v>
      </c>
      <c r="U391">
        <v>3</v>
      </c>
      <c r="V391">
        <v>4</v>
      </c>
      <c r="W391">
        <v>5</v>
      </c>
      <c r="X391">
        <v>4</v>
      </c>
      <c r="Y391">
        <v>4</v>
      </c>
      <c r="Z391">
        <v>3</v>
      </c>
      <c r="AA391">
        <v>3</v>
      </c>
    </row>
    <row r="392" spans="1:27">
      <c r="A392">
        <v>4</v>
      </c>
      <c r="B392">
        <v>3</v>
      </c>
      <c r="C392">
        <v>4</v>
      </c>
      <c r="D392">
        <v>4</v>
      </c>
      <c r="E392">
        <v>3</v>
      </c>
      <c r="F392">
        <v>4</v>
      </c>
      <c r="G392">
        <v>4</v>
      </c>
      <c r="H392">
        <v>5</v>
      </c>
      <c r="I392">
        <v>2</v>
      </c>
      <c r="J392">
        <v>4</v>
      </c>
      <c r="K392">
        <v>3</v>
      </c>
      <c r="L392">
        <v>2</v>
      </c>
      <c r="M392">
        <v>2</v>
      </c>
      <c r="N392">
        <v>2</v>
      </c>
      <c r="O392">
        <v>4</v>
      </c>
      <c r="P392">
        <v>4</v>
      </c>
      <c r="Q392">
        <v>4</v>
      </c>
      <c r="R392">
        <v>4</v>
      </c>
      <c r="S392">
        <v>3</v>
      </c>
      <c r="T392">
        <v>2</v>
      </c>
      <c r="U392">
        <v>3</v>
      </c>
      <c r="V392">
        <v>3</v>
      </c>
      <c r="W392">
        <v>3</v>
      </c>
      <c r="X392">
        <v>4</v>
      </c>
      <c r="Y392">
        <v>4</v>
      </c>
      <c r="Z392">
        <v>5</v>
      </c>
      <c r="AA392">
        <v>4</v>
      </c>
    </row>
    <row r="393" spans="1:27">
      <c r="A393">
        <v>4</v>
      </c>
      <c r="B393">
        <v>4</v>
      </c>
      <c r="C393">
        <v>3</v>
      </c>
      <c r="D393">
        <v>3</v>
      </c>
      <c r="E393">
        <v>4</v>
      </c>
      <c r="F393">
        <v>4</v>
      </c>
      <c r="G393">
        <v>5</v>
      </c>
      <c r="H393">
        <v>4</v>
      </c>
      <c r="I393">
        <v>4</v>
      </c>
      <c r="J393">
        <v>3</v>
      </c>
      <c r="K393">
        <v>5</v>
      </c>
      <c r="L393">
        <v>3</v>
      </c>
      <c r="M393">
        <v>3</v>
      </c>
      <c r="N393">
        <v>3</v>
      </c>
      <c r="O393">
        <v>4</v>
      </c>
      <c r="P393">
        <v>4</v>
      </c>
      <c r="Q393">
        <v>4</v>
      </c>
      <c r="R393">
        <v>4</v>
      </c>
      <c r="S393">
        <v>4</v>
      </c>
      <c r="T393">
        <v>4</v>
      </c>
      <c r="U393">
        <v>5</v>
      </c>
      <c r="V393">
        <v>5</v>
      </c>
      <c r="W393">
        <v>4</v>
      </c>
      <c r="X393">
        <v>4</v>
      </c>
      <c r="Y393">
        <v>4</v>
      </c>
      <c r="Z393">
        <v>4</v>
      </c>
      <c r="AA393">
        <v>4</v>
      </c>
    </row>
    <row r="394" spans="1:27">
      <c r="A394">
        <v>4</v>
      </c>
      <c r="B394">
        <v>4</v>
      </c>
      <c r="C394">
        <v>4</v>
      </c>
      <c r="D394">
        <v>4</v>
      </c>
      <c r="E394">
        <v>4</v>
      </c>
      <c r="F394">
        <v>4</v>
      </c>
      <c r="G394">
        <v>3</v>
      </c>
      <c r="H394">
        <v>3</v>
      </c>
      <c r="I394">
        <v>3</v>
      </c>
      <c r="J394">
        <v>4</v>
      </c>
      <c r="K394">
        <v>4</v>
      </c>
      <c r="L394">
        <v>4</v>
      </c>
      <c r="M394">
        <v>4</v>
      </c>
      <c r="N394">
        <v>4</v>
      </c>
      <c r="O394">
        <v>5</v>
      </c>
      <c r="P394">
        <v>5</v>
      </c>
      <c r="Q394">
        <v>5</v>
      </c>
      <c r="R394">
        <v>5</v>
      </c>
      <c r="S394">
        <v>5</v>
      </c>
      <c r="T394">
        <v>4</v>
      </c>
      <c r="U394">
        <v>4</v>
      </c>
      <c r="V394">
        <v>4</v>
      </c>
      <c r="W394">
        <v>5</v>
      </c>
      <c r="X394">
        <v>4</v>
      </c>
      <c r="Y394">
        <v>4</v>
      </c>
      <c r="Z394">
        <v>3</v>
      </c>
      <c r="AA394">
        <v>3</v>
      </c>
    </row>
    <row r="395" spans="1:27">
      <c r="A395">
        <v>4</v>
      </c>
      <c r="B395">
        <v>4</v>
      </c>
      <c r="C395">
        <v>4</v>
      </c>
      <c r="D395">
        <v>4</v>
      </c>
      <c r="E395">
        <v>4</v>
      </c>
      <c r="F395">
        <v>4</v>
      </c>
      <c r="G395">
        <v>4</v>
      </c>
      <c r="H395">
        <v>3</v>
      </c>
      <c r="I395">
        <v>5</v>
      </c>
      <c r="J395">
        <v>4</v>
      </c>
      <c r="K395">
        <v>5</v>
      </c>
      <c r="L395">
        <v>5</v>
      </c>
      <c r="M395">
        <v>5</v>
      </c>
      <c r="N395">
        <v>5</v>
      </c>
      <c r="O395">
        <v>5</v>
      </c>
      <c r="P395">
        <v>5</v>
      </c>
      <c r="Q395">
        <v>5</v>
      </c>
      <c r="R395">
        <v>5</v>
      </c>
      <c r="S395">
        <v>3</v>
      </c>
      <c r="T395">
        <v>5</v>
      </c>
      <c r="U395">
        <v>5</v>
      </c>
      <c r="V395">
        <v>3</v>
      </c>
      <c r="W395">
        <v>5</v>
      </c>
      <c r="X395">
        <v>6</v>
      </c>
      <c r="Y395">
        <v>5</v>
      </c>
      <c r="Z395">
        <v>6</v>
      </c>
      <c r="AA395">
        <v>5</v>
      </c>
    </row>
    <row r="396" spans="1:27">
      <c r="A396">
        <v>3</v>
      </c>
      <c r="B396">
        <v>3</v>
      </c>
      <c r="C396">
        <v>3</v>
      </c>
      <c r="D396">
        <v>3</v>
      </c>
      <c r="E396">
        <v>3</v>
      </c>
      <c r="F396">
        <v>4</v>
      </c>
      <c r="G396">
        <v>4</v>
      </c>
      <c r="H396">
        <v>3</v>
      </c>
      <c r="I396">
        <v>3</v>
      </c>
      <c r="J396">
        <v>3</v>
      </c>
      <c r="K396">
        <v>3</v>
      </c>
      <c r="L396">
        <v>4</v>
      </c>
      <c r="M396">
        <v>4</v>
      </c>
      <c r="N396">
        <v>4</v>
      </c>
      <c r="O396">
        <v>3</v>
      </c>
      <c r="P396">
        <v>3</v>
      </c>
      <c r="Q396">
        <v>3</v>
      </c>
      <c r="R396">
        <v>3</v>
      </c>
      <c r="S396">
        <v>5</v>
      </c>
      <c r="T396">
        <v>4</v>
      </c>
      <c r="U396">
        <v>5</v>
      </c>
      <c r="V396">
        <v>4</v>
      </c>
      <c r="W396">
        <v>5</v>
      </c>
      <c r="X396">
        <v>2</v>
      </c>
      <c r="Y396">
        <v>2</v>
      </c>
      <c r="Z396">
        <v>2</v>
      </c>
      <c r="AA396">
        <v>2</v>
      </c>
    </row>
    <row r="397" spans="1:27">
      <c r="A397">
        <v>5</v>
      </c>
      <c r="B397">
        <v>5</v>
      </c>
      <c r="C397">
        <v>5</v>
      </c>
      <c r="D397">
        <v>6</v>
      </c>
      <c r="E397">
        <v>6</v>
      </c>
      <c r="F397">
        <v>4</v>
      </c>
      <c r="G397">
        <v>4</v>
      </c>
      <c r="H397">
        <v>4</v>
      </c>
      <c r="I397">
        <v>5</v>
      </c>
      <c r="J397">
        <v>4</v>
      </c>
      <c r="K397">
        <v>5</v>
      </c>
      <c r="L397">
        <v>4</v>
      </c>
      <c r="M397">
        <v>4</v>
      </c>
      <c r="N397">
        <v>4</v>
      </c>
      <c r="O397">
        <v>5</v>
      </c>
      <c r="P397">
        <v>5</v>
      </c>
      <c r="Q397">
        <v>5</v>
      </c>
      <c r="R397">
        <v>5</v>
      </c>
      <c r="S397">
        <v>5</v>
      </c>
      <c r="T397">
        <v>5</v>
      </c>
      <c r="U397">
        <v>5</v>
      </c>
      <c r="V397">
        <v>5</v>
      </c>
      <c r="W397">
        <v>5</v>
      </c>
      <c r="X397">
        <v>5</v>
      </c>
      <c r="Y397">
        <v>5</v>
      </c>
      <c r="Z397">
        <v>4</v>
      </c>
      <c r="AA397">
        <v>3</v>
      </c>
    </row>
    <row r="398" spans="1:27">
      <c r="A398">
        <v>5</v>
      </c>
      <c r="B398">
        <v>5</v>
      </c>
      <c r="C398">
        <v>5</v>
      </c>
      <c r="D398">
        <v>5</v>
      </c>
      <c r="E398">
        <v>5</v>
      </c>
      <c r="F398">
        <v>3</v>
      </c>
      <c r="G398">
        <v>3</v>
      </c>
      <c r="H398">
        <v>3</v>
      </c>
      <c r="I398">
        <v>4</v>
      </c>
      <c r="J398">
        <v>3</v>
      </c>
      <c r="K398">
        <v>4</v>
      </c>
      <c r="L398">
        <v>3</v>
      </c>
      <c r="M398">
        <v>3</v>
      </c>
      <c r="N398">
        <v>3</v>
      </c>
      <c r="O398">
        <v>5</v>
      </c>
      <c r="P398">
        <v>5</v>
      </c>
      <c r="Q398">
        <v>5</v>
      </c>
      <c r="R398">
        <v>5</v>
      </c>
      <c r="S398">
        <v>5</v>
      </c>
      <c r="T398">
        <v>5</v>
      </c>
      <c r="U398">
        <v>5</v>
      </c>
      <c r="V398">
        <v>5</v>
      </c>
      <c r="W398">
        <v>4</v>
      </c>
      <c r="X398">
        <v>3</v>
      </c>
      <c r="Y398">
        <v>4</v>
      </c>
      <c r="Z398">
        <v>4</v>
      </c>
      <c r="AA398">
        <v>3</v>
      </c>
    </row>
    <row r="399" spans="1:27">
      <c r="A399">
        <v>4</v>
      </c>
      <c r="B399">
        <v>4</v>
      </c>
      <c r="C399">
        <v>3</v>
      </c>
      <c r="D399">
        <v>2</v>
      </c>
      <c r="E399">
        <v>2</v>
      </c>
      <c r="F399">
        <v>2</v>
      </c>
      <c r="G399">
        <v>2</v>
      </c>
      <c r="H399">
        <v>2</v>
      </c>
      <c r="I399">
        <v>2</v>
      </c>
      <c r="J399">
        <v>3</v>
      </c>
      <c r="K399">
        <v>2</v>
      </c>
      <c r="L399">
        <v>2</v>
      </c>
      <c r="M399">
        <v>2</v>
      </c>
      <c r="N399">
        <v>2</v>
      </c>
      <c r="O399">
        <v>1</v>
      </c>
      <c r="P399">
        <v>1</v>
      </c>
      <c r="Q399">
        <v>1</v>
      </c>
      <c r="R399">
        <v>1</v>
      </c>
      <c r="S399">
        <v>4</v>
      </c>
      <c r="T399">
        <v>3</v>
      </c>
      <c r="U399">
        <v>3</v>
      </c>
      <c r="V399">
        <v>3</v>
      </c>
      <c r="W399">
        <v>4</v>
      </c>
      <c r="X399">
        <v>2</v>
      </c>
      <c r="Y399">
        <v>2</v>
      </c>
      <c r="Z399">
        <v>2</v>
      </c>
      <c r="AA399">
        <v>1</v>
      </c>
    </row>
    <row r="400" spans="1:27">
      <c r="A400">
        <v>3</v>
      </c>
      <c r="B400">
        <v>3</v>
      </c>
      <c r="C400">
        <v>3</v>
      </c>
      <c r="D400">
        <v>3</v>
      </c>
      <c r="E400">
        <v>2</v>
      </c>
      <c r="F400">
        <v>3</v>
      </c>
      <c r="G400">
        <v>3</v>
      </c>
      <c r="H400">
        <v>3</v>
      </c>
      <c r="I400">
        <v>3</v>
      </c>
      <c r="J400">
        <v>4</v>
      </c>
      <c r="K400">
        <v>3</v>
      </c>
      <c r="L400">
        <v>3</v>
      </c>
      <c r="M400">
        <v>3</v>
      </c>
      <c r="N400">
        <v>3</v>
      </c>
      <c r="O400">
        <v>4</v>
      </c>
      <c r="P400">
        <v>4</v>
      </c>
      <c r="Q400">
        <v>4</v>
      </c>
      <c r="R400">
        <v>4</v>
      </c>
      <c r="S400">
        <v>4</v>
      </c>
      <c r="T400">
        <v>5</v>
      </c>
      <c r="U400">
        <v>4</v>
      </c>
      <c r="V400">
        <v>4</v>
      </c>
      <c r="W400">
        <v>5</v>
      </c>
      <c r="X400">
        <v>3</v>
      </c>
      <c r="Y400">
        <v>3</v>
      </c>
      <c r="Z400">
        <v>3</v>
      </c>
      <c r="AA400">
        <v>3</v>
      </c>
    </row>
    <row r="401" spans="1:27">
      <c r="A401">
        <v>4</v>
      </c>
      <c r="B401">
        <v>4</v>
      </c>
      <c r="C401">
        <v>4</v>
      </c>
      <c r="D401">
        <v>4</v>
      </c>
      <c r="E401">
        <v>4</v>
      </c>
      <c r="F401">
        <v>4</v>
      </c>
      <c r="G401">
        <v>4</v>
      </c>
      <c r="H401">
        <v>4</v>
      </c>
      <c r="I401">
        <v>5</v>
      </c>
      <c r="J401">
        <v>4</v>
      </c>
      <c r="K401">
        <v>3</v>
      </c>
      <c r="L401">
        <v>5</v>
      </c>
      <c r="M401">
        <v>5</v>
      </c>
      <c r="N401">
        <v>5</v>
      </c>
      <c r="O401">
        <v>4</v>
      </c>
      <c r="P401">
        <v>4</v>
      </c>
      <c r="Q401">
        <v>4</v>
      </c>
      <c r="R401">
        <v>4</v>
      </c>
      <c r="S401">
        <v>3</v>
      </c>
      <c r="T401">
        <v>3</v>
      </c>
      <c r="U401">
        <v>4</v>
      </c>
      <c r="V401">
        <v>4</v>
      </c>
      <c r="W401">
        <v>4</v>
      </c>
      <c r="X401">
        <v>4</v>
      </c>
      <c r="Y401">
        <v>4</v>
      </c>
      <c r="Z401">
        <v>4</v>
      </c>
      <c r="AA401">
        <v>3</v>
      </c>
    </row>
    <row r="402" spans="1:27">
      <c r="A402">
        <v>4</v>
      </c>
      <c r="B402">
        <v>4</v>
      </c>
      <c r="C402">
        <v>4</v>
      </c>
      <c r="D402">
        <v>4</v>
      </c>
      <c r="E402">
        <v>4</v>
      </c>
      <c r="F402">
        <v>5</v>
      </c>
      <c r="G402">
        <v>5</v>
      </c>
      <c r="H402">
        <v>5</v>
      </c>
      <c r="I402">
        <v>4</v>
      </c>
      <c r="J402">
        <v>3</v>
      </c>
      <c r="K402">
        <v>4</v>
      </c>
      <c r="L402">
        <v>3</v>
      </c>
      <c r="M402">
        <v>3</v>
      </c>
      <c r="N402">
        <v>3</v>
      </c>
      <c r="O402">
        <v>2</v>
      </c>
      <c r="P402">
        <v>2</v>
      </c>
      <c r="Q402">
        <v>2</v>
      </c>
      <c r="R402">
        <v>2</v>
      </c>
      <c r="S402">
        <v>5</v>
      </c>
      <c r="T402">
        <v>4</v>
      </c>
      <c r="U402">
        <v>4</v>
      </c>
      <c r="V402">
        <v>4</v>
      </c>
      <c r="W402">
        <v>3</v>
      </c>
      <c r="X402">
        <v>3</v>
      </c>
      <c r="Y402">
        <v>3</v>
      </c>
      <c r="Z402">
        <v>3</v>
      </c>
      <c r="AA402">
        <v>3</v>
      </c>
    </row>
    <row r="403" spans="1:27">
      <c r="A403">
        <v>4</v>
      </c>
      <c r="B403">
        <v>4</v>
      </c>
      <c r="C403">
        <v>4</v>
      </c>
      <c r="D403">
        <v>4</v>
      </c>
      <c r="E403">
        <v>4</v>
      </c>
      <c r="F403">
        <v>4</v>
      </c>
      <c r="G403">
        <v>4</v>
      </c>
      <c r="H403">
        <v>4</v>
      </c>
      <c r="I403">
        <v>3</v>
      </c>
      <c r="J403">
        <v>4</v>
      </c>
      <c r="K403">
        <v>3</v>
      </c>
      <c r="L403">
        <v>2</v>
      </c>
      <c r="M403">
        <v>2</v>
      </c>
      <c r="N403">
        <v>2</v>
      </c>
      <c r="O403">
        <v>4</v>
      </c>
      <c r="P403">
        <v>4</v>
      </c>
      <c r="Q403">
        <v>4</v>
      </c>
      <c r="R403">
        <v>4</v>
      </c>
      <c r="S403">
        <v>4</v>
      </c>
      <c r="T403">
        <v>4</v>
      </c>
      <c r="U403">
        <v>4</v>
      </c>
      <c r="V403">
        <v>4</v>
      </c>
      <c r="W403">
        <v>5</v>
      </c>
      <c r="X403">
        <v>4</v>
      </c>
      <c r="Y403">
        <v>4</v>
      </c>
      <c r="Z403">
        <v>3</v>
      </c>
      <c r="AA403">
        <v>3</v>
      </c>
    </row>
    <row r="404" spans="1:27">
      <c r="A404">
        <v>4</v>
      </c>
      <c r="B404">
        <v>4</v>
      </c>
      <c r="C404">
        <v>5</v>
      </c>
      <c r="D404">
        <v>5</v>
      </c>
      <c r="E404">
        <v>5</v>
      </c>
      <c r="F404">
        <v>3</v>
      </c>
      <c r="G404">
        <v>3</v>
      </c>
      <c r="H404">
        <v>3</v>
      </c>
      <c r="I404">
        <v>4</v>
      </c>
      <c r="J404">
        <v>4</v>
      </c>
      <c r="K404">
        <v>4</v>
      </c>
      <c r="L404">
        <v>3</v>
      </c>
      <c r="M404">
        <v>3</v>
      </c>
      <c r="N404">
        <v>3</v>
      </c>
      <c r="O404">
        <v>4</v>
      </c>
      <c r="P404">
        <v>4</v>
      </c>
      <c r="Q404">
        <v>4</v>
      </c>
      <c r="R404">
        <v>4</v>
      </c>
      <c r="S404">
        <v>5</v>
      </c>
      <c r="T404">
        <v>4</v>
      </c>
      <c r="U404">
        <v>4</v>
      </c>
      <c r="V404">
        <v>3</v>
      </c>
      <c r="W404">
        <v>5</v>
      </c>
      <c r="X404">
        <v>4</v>
      </c>
      <c r="Y404">
        <v>4</v>
      </c>
      <c r="Z404">
        <v>4</v>
      </c>
      <c r="AA404">
        <v>4</v>
      </c>
    </row>
    <row r="405" spans="1:27">
      <c r="A405">
        <v>1</v>
      </c>
      <c r="B405">
        <v>1</v>
      </c>
      <c r="C405">
        <v>1</v>
      </c>
      <c r="D405">
        <v>1</v>
      </c>
      <c r="E405">
        <v>1</v>
      </c>
      <c r="F405">
        <v>1</v>
      </c>
      <c r="G405">
        <v>1</v>
      </c>
      <c r="H405">
        <v>2</v>
      </c>
      <c r="I405">
        <v>1</v>
      </c>
      <c r="J405">
        <v>1</v>
      </c>
      <c r="K405">
        <v>1</v>
      </c>
      <c r="L405">
        <v>1</v>
      </c>
      <c r="M405">
        <v>1</v>
      </c>
      <c r="N405">
        <v>1</v>
      </c>
      <c r="O405">
        <v>1</v>
      </c>
      <c r="P405">
        <v>1</v>
      </c>
      <c r="Q405">
        <v>1</v>
      </c>
      <c r="R405">
        <v>1</v>
      </c>
      <c r="S405">
        <v>1</v>
      </c>
      <c r="T405">
        <v>1</v>
      </c>
      <c r="U405">
        <v>2</v>
      </c>
      <c r="V405">
        <v>2</v>
      </c>
      <c r="W405">
        <v>2</v>
      </c>
      <c r="X405">
        <v>1</v>
      </c>
      <c r="Y405">
        <v>1</v>
      </c>
      <c r="Z405">
        <v>1</v>
      </c>
      <c r="AA405">
        <v>0</v>
      </c>
    </row>
    <row r="406" spans="1:27">
      <c r="A406">
        <v>3</v>
      </c>
      <c r="B406">
        <v>5</v>
      </c>
      <c r="C406">
        <v>5</v>
      </c>
      <c r="D406">
        <v>4</v>
      </c>
      <c r="E406">
        <v>5</v>
      </c>
      <c r="F406">
        <v>4</v>
      </c>
      <c r="G406">
        <v>5</v>
      </c>
      <c r="H406">
        <v>4</v>
      </c>
      <c r="I406">
        <v>4</v>
      </c>
      <c r="J406">
        <v>3</v>
      </c>
      <c r="K406">
        <v>4</v>
      </c>
      <c r="L406">
        <v>5</v>
      </c>
      <c r="M406">
        <v>5</v>
      </c>
      <c r="N406">
        <v>5</v>
      </c>
      <c r="O406">
        <v>4</v>
      </c>
      <c r="P406">
        <v>4</v>
      </c>
      <c r="Q406">
        <v>4</v>
      </c>
      <c r="R406">
        <v>4</v>
      </c>
      <c r="S406">
        <v>5</v>
      </c>
      <c r="T406">
        <v>4</v>
      </c>
      <c r="U406">
        <v>5</v>
      </c>
      <c r="V406">
        <v>4</v>
      </c>
      <c r="W406">
        <v>5</v>
      </c>
      <c r="X406">
        <v>5</v>
      </c>
      <c r="Y406">
        <v>5</v>
      </c>
      <c r="Z406">
        <v>5</v>
      </c>
      <c r="AA406">
        <v>4</v>
      </c>
    </row>
    <row r="407" spans="1:27">
      <c r="A407">
        <v>3</v>
      </c>
      <c r="B407">
        <v>3</v>
      </c>
      <c r="C407">
        <v>3</v>
      </c>
      <c r="D407">
        <v>3</v>
      </c>
      <c r="E407">
        <v>3</v>
      </c>
      <c r="F407">
        <v>5</v>
      </c>
      <c r="G407">
        <v>4</v>
      </c>
      <c r="H407">
        <v>4</v>
      </c>
      <c r="I407">
        <v>4</v>
      </c>
      <c r="J407">
        <v>3</v>
      </c>
      <c r="K407">
        <v>2</v>
      </c>
      <c r="L407">
        <v>4</v>
      </c>
      <c r="M407">
        <v>3</v>
      </c>
      <c r="N407">
        <v>4</v>
      </c>
      <c r="O407">
        <v>4</v>
      </c>
      <c r="P407">
        <v>4</v>
      </c>
      <c r="Q407">
        <v>4</v>
      </c>
      <c r="R407">
        <v>4</v>
      </c>
      <c r="S407">
        <v>5</v>
      </c>
      <c r="T407">
        <v>4</v>
      </c>
      <c r="U407">
        <v>4</v>
      </c>
      <c r="V407">
        <v>5</v>
      </c>
      <c r="W407">
        <v>4</v>
      </c>
      <c r="X407">
        <v>5</v>
      </c>
      <c r="Y407">
        <v>5</v>
      </c>
      <c r="Z407">
        <v>5</v>
      </c>
      <c r="AA407">
        <v>5</v>
      </c>
    </row>
    <row r="408" spans="1:27">
      <c r="A408">
        <v>4</v>
      </c>
      <c r="B408">
        <v>3</v>
      </c>
      <c r="C408">
        <v>4</v>
      </c>
      <c r="D408">
        <v>3</v>
      </c>
      <c r="E408">
        <v>4</v>
      </c>
      <c r="F408">
        <v>5</v>
      </c>
      <c r="G408">
        <v>4</v>
      </c>
      <c r="H408">
        <v>5</v>
      </c>
      <c r="I408">
        <v>5</v>
      </c>
      <c r="J408">
        <v>4</v>
      </c>
      <c r="K408">
        <v>3</v>
      </c>
      <c r="L408">
        <v>5</v>
      </c>
      <c r="M408">
        <v>4</v>
      </c>
      <c r="N408">
        <v>3</v>
      </c>
      <c r="O408">
        <v>5</v>
      </c>
      <c r="P408">
        <v>5</v>
      </c>
      <c r="Q408">
        <v>5</v>
      </c>
      <c r="R408">
        <v>5</v>
      </c>
      <c r="S408">
        <v>4</v>
      </c>
      <c r="T408">
        <v>5</v>
      </c>
      <c r="U408">
        <v>5</v>
      </c>
      <c r="V408">
        <v>4</v>
      </c>
      <c r="W408">
        <v>4</v>
      </c>
      <c r="X408">
        <v>5</v>
      </c>
      <c r="Y408">
        <v>5</v>
      </c>
      <c r="Z408">
        <v>5</v>
      </c>
      <c r="AA408">
        <v>4</v>
      </c>
    </row>
    <row r="409" spans="1:27">
      <c r="A409">
        <v>3</v>
      </c>
      <c r="B409">
        <v>3</v>
      </c>
      <c r="C409">
        <v>3</v>
      </c>
      <c r="D409">
        <v>3</v>
      </c>
      <c r="E409">
        <v>3</v>
      </c>
      <c r="F409">
        <v>3</v>
      </c>
      <c r="G409">
        <v>3</v>
      </c>
      <c r="H409">
        <v>4</v>
      </c>
      <c r="I409">
        <v>3</v>
      </c>
      <c r="J409">
        <v>5</v>
      </c>
      <c r="K409">
        <v>4</v>
      </c>
      <c r="L409">
        <v>3</v>
      </c>
      <c r="M409">
        <v>5</v>
      </c>
      <c r="N409">
        <v>4</v>
      </c>
      <c r="O409">
        <v>3</v>
      </c>
      <c r="P409">
        <v>3</v>
      </c>
      <c r="Q409">
        <v>3</v>
      </c>
      <c r="R409">
        <v>3</v>
      </c>
      <c r="S409">
        <v>5</v>
      </c>
      <c r="T409">
        <v>4</v>
      </c>
      <c r="U409">
        <v>5</v>
      </c>
      <c r="V409">
        <v>4</v>
      </c>
      <c r="W409">
        <v>4</v>
      </c>
      <c r="X409">
        <v>3</v>
      </c>
      <c r="Y409">
        <v>3</v>
      </c>
      <c r="Z409">
        <v>3</v>
      </c>
      <c r="AA409">
        <v>3</v>
      </c>
    </row>
    <row r="410" spans="1:27">
      <c r="A410">
        <v>3</v>
      </c>
      <c r="B410">
        <v>3</v>
      </c>
      <c r="C410">
        <v>3</v>
      </c>
      <c r="D410">
        <v>3</v>
      </c>
      <c r="E410">
        <v>3</v>
      </c>
      <c r="F410">
        <v>4</v>
      </c>
      <c r="G410">
        <v>5</v>
      </c>
      <c r="H410">
        <v>4</v>
      </c>
      <c r="I410">
        <v>4</v>
      </c>
      <c r="J410">
        <v>3</v>
      </c>
      <c r="K410">
        <v>4</v>
      </c>
      <c r="L410">
        <v>4</v>
      </c>
      <c r="M410">
        <v>3</v>
      </c>
      <c r="N410">
        <v>2</v>
      </c>
      <c r="O410">
        <v>4</v>
      </c>
      <c r="P410">
        <v>4</v>
      </c>
      <c r="Q410">
        <v>4</v>
      </c>
      <c r="R410">
        <v>4</v>
      </c>
      <c r="S410">
        <v>2</v>
      </c>
      <c r="T410">
        <v>3</v>
      </c>
      <c r="U410">
        <v>3</v>
      </c>
      <c r="V410">
        <v>3</v>
      </c>
      <c r="W410">
        <v>3</v>
      </c>
      <c r="X410">
        <v>5</v>
      </c>
      <c r="Y410">
        <v>3</v>
      </c>
      <c r="Z410">
        <v>5</v>
      </c>
      <c r="AA410">
        <v>4</v>
      </c>
    </row>
    <row r="411" spans="1:27">
      <c r="A411">
        <v>4</v>
      </c>
      <c r="B411">
        <v>4</v>
      </c>
      <c r="C411">
        <v>4</v>
      </c>
      <c r="D411">
        <v>4</v>
      </c>
      <c r="E411">
        <v>5</v>
      </c>
      <c r="F411">
        <v>4</v>
      </c>
      <c r="G411">
        <v>3</v>
      </c>
      <c r="H411">
        <v>3</v>
      </c>
      <c r="I411">
        <v>4</v>
      </c>
      <c r="J411">
        <v>5</v>
      </c>
      <c r="K411">
        <v>3</v>
      </c>
      <c r="L411">
        <v>4</v>
      </c>
      <c r="M411">
        <v>3</v>
      </c>
      <c r="N411">
        <v>5</v>
      </c>
      <c r="O411">
        <v>3</v>
      </c>
      <c r="P411">
        <v>3</v>
      </c>
      <c r="Q411">
        <v>3</v>
      </c>
      <c r="R411">
        <v>3</v>
      </c>
      <c r="S411">
        <v>4</v>
      </c>
      <c r="T411">
        <v>4</v>
      </c>
      <c r="U411">
        <v>4</v>
      </c>
      <c r="V411">
        <v>4</v>
      </c>
      <c r="W411">
        <v>3</v>
      </c>
      <c r="X411">
        <v>4</v>
      </c>
      <c r="Y411">
        <v>5</v>
      </c>
      <c r="Z411">
        <v>5</v>
      </c>
      <c r="AA411">
        <v>4</v>
      </c>
    </row>
    <row r="412" spans="1:27">
      <c r="A412">
        <v>5</v>
      </c>
      <c r="B412">
        <v>5</v>
      </c>
      <c r="C412">
        <v>5</v>
      </c>
      <c r="D412">
        <v>5</v>
      </c>
      <c r="E412">
        <v>5</v>
      </c>
      <c r="F412">
        <v>5</v>
      </c>
      <c r="G412">
        <v>4</v>
      </c>
      <c r="H412">
        <v>5</v>
      </c>
      <c r="I412">
        <v>5</v>
      </c>
      <c r="J412">
        <v>4</v>
      </c>
      <c r="K412">
        <v>5</v>
      </c>
      <c r="L412">
        <v>5</v>
      </c>
      <c r="M412">
        <v>4</v>
      </c>
      <c r="N412">
        <v>5</v>
      </c>
      <c r="O412">
        <v>4</v>
      </c>
      <c r="P412">
        <v>4</v>
      </c>
      <c r="Q412">
        <v>4</v>
      </c>
      <c r="R412">
        <v>4</v>
      </c>
      <c r="S412">
        <v>4</v>
      </c>
      <c r="T412">
        <v>5</v>
      </c>
      <c r="U412">
        <v>5</v>
      </c>
      <c r="V412">
        <v>4</v>
      </c>
      <c r="W412">
        <v>5</v>
      </c>
      <c r="X412">
        <v>5</v>
      </c>
      <c r="Y412">
        <v>6</v>
      </c>
      <c r="Z412">
        <v>5</v>
      </c>
      <c r="AA412">
        <v>5</v>
      </c>
    </row>
    <row r="413" spans="1:27">
      <c r="A413">
        <v>4</v>
      </c>
      <c r="B413">
        <v>4</v>
      </c>
      <c r="C413">
        <v>4</v>
      </c>
      <c r="D413">
        <v>5</v>
      </c>
      <c r="E413">
        <v>4</v>
      </c>
      <c r="F413">
        <v>3</v>
      </c>
      <c r="G413">
        <v>3</v>
      </c>
      <c r="H413">
        <v>4</v>
      </c>
      <c r="I413">
        <v>5</v>
      </c>
      <c r="J413">
        <v>3</v>
      </c>
      <c r="K413">
        <v>4</v>
      </c>
      <c r="L413">
        <v>4</v>
      </c>
      <c r="M413">
        <v>5</v>
      </c>
      <c r="N413">
        <v>4</v>
      </c>
      <c r="O413">
        <v>4</v>
      </c>
      <c r="P413">
        <v>4</v>
      </c>
      <c r="Q413">
        <v>4</v>
      </c>
      <c r="R413">
        <v>4</v>
      </c>
      <c r="S413">
        <v>3</v>
      </c>
      <c r="T413">
        <v>4</v>
      </c>
      <c r="U413">
        <v>4</v>
      </c>
      <c r="V413">
        <v>4</v>
      </c>
      <c r="W413">
        <v>4</v>
      </c>
      <c r="X413">
        <v>6</v>
      </c>
      <c r="Y413">
        <v>6</v>
      </c>
      <c r="Z413">
        <v>4</v>
      </c>
      <c r="AA413">
        <v>5</v>
      </c>
    </row>
    <row r="414" spans="1:27">
      <c r="A414">
        <v>3</v>
      </c>
      <c r="B414">
        <v>3</v>
      </c>
      <c r="C414">
        <v>3</v>
      </c>
      <c r="D414">
        <v>3</v>
      </c>
      <c r="E414">
        <v>3</v>
      </c>
      <c r="F414">
        <v>5</v>
      </c>
      <c r="G414">
        <v>5</v>
      </c>
      <c r="H414">
        <v>4</v>
      </c>
      <c r="I414">
        <v>4</v>
      </c>
      <c r="J414">
        <v>5</v>
      </c>
      <c r="K414">
        <v>5</v>
      </c>
      <c r="L414">
        <v>5</v>
      </c>
      <c r="M414">
        <v>4</v>
      </c>
      <c r="N414">
        <v>3</v>
      </c>
      <c r="O414">
        <v>4</v>
      </c>
      <c r="P414">
        <v>4</v>
      </c>
      <c r="Q414">
        <v>4</v>
      </c>
      <c r="R414">
        <v>4</v>
      </c>
      <c r="S414">
        <v>5</v>
      </c>
      <c r="T414">
        <v>4</v>
      </c>
      <c r="U414">
        <v>5</v>
      </c>
      <c r="V414">
        <v>5</v>
      </c>
      <c r="W414">
        <v>6</v>
      </c>
      <c r="X414">
        <v>5</v>
      </c>
      <c r="Y414">
        <v>5</v>
      </c>
      <c r="Z414">
        <v>4</v>
      </c>
      <c r="AA414">
        <v>4</v>
      </c>
    </row>
    <row r="415" spans="1:27">
      <c r="A415">
        <v>4</v>
      </c>
      <c r="B415">
        <v>4</v>
      </c>
      <c r="C415">
        <v>3</v>
      </c>
      <c r="D415">
        <v>4</v>
      </c>
      <c r="E415">
        <v>4</v>
      </c>
      <c r="F415">
        <v>5</v>
      </c>
      <c r="G415">
        <v>5</v>
      </c>
      <c r="H415">
        <v>4</v>
      </c>
      <c r="I415">
        <v>5</v>
      </c>
      <c r="J415">
        <v>4</v>
      </c>
      <c r="K415">
        <v>3</v>
      </c>
      <c r="L415">
        <v>5</v>
      </c>
      <c r="M415">
        <v>3</v>
      </c>
      <c r="N415">
        <v>4</v>
      </c>
      <c r="O415">
        <v>4</v>
      </c>
      <c r="P415">
        <v>4</v>
      </c>
      <c r="Q415">
        <v>4</v>
      </c>
      <c r="R415">
        <v>4</v>
      </c>
      <c r="S415">
        <v>5</v>
      </c>
      <c r="T415">
        <v>4</v>
      </c>
      <c r="U415">
        <v>5</v>
      </c>
      <c r="V415">
        <v>4</v>
      </c>
      <c r="W415">
        <v>6</v>
      </c>
      <c r="X415">
        <v>3</v>
      </c>
      <c r="Y415">
        <v>6</v>
      </c>
      <c r="Z415">
        <v>5</v>
      </c>
      <c r="AA415">
        <v>5</v>
      </c>
    </row>
    <row r="416" spans="1:27">
      <c r="A416">
        <v>1</v>
      </c>
      <c r="B416">
        <v>1</v>
      </c>
      <c r="C416">
        <v>1</v>
      </c>
      <c r="D416">
        <v>1</v>
      </c>
      <c r="E416">
        <v>1</v>
      </c>
      <c r="F416">
        <v>1</v>
      </c>
      <c r="G416">
        <v>1</v>
      </c>
      <c r="H416">
        <v>2</v>
      </c>
      <c r="I416">
        <v>1</v>
      </c>
      <c r="J416">
        <v>1</v>
      </c>
      <c r="K416">
        <v>1</v>
      </c>
      <c r="L416">
        <v>1</v>
      </c>
      <c r="M416">
        <v>1</v>
      </c>
      <c r="N416">
        <v>1</v>
      </c>
      <c r="O416">
        <v>1</v>
      </c>
      <c r="P416">
        <v>1</v>
      </c>
      <c r="Q416">
        <v>1</v>
      </c>
      <c r="R416">
        <v>1</v>
      </c>
      <c r="S416">
        <v>2</v>
      </c>
      <c r="T416">
        <v>1</v>
      </c>
      <c r="U416">
        <v>2</v>
      </c>
      <c r="V416">
        <v>1</v>
      </c>
      <c r="W416">
        <v>2</v>
      </c>
      <c r="X416">
        <v>1</v>
      </c>
      <c r="Y416">
        <v>2</v>
      </c>
      <c r="Z416">
        <v>2</v>
      </c>
      <c r="AA416">
        <v>2</v>
      </c>
    </row>
    <row r="417" spans="1:27">
      <c r="A417">
        <v>3</v>
      </c>
      <c r="B417">
        <v>3</v>
      </c>
      <c r="C417">
        <v>2</v>
      </c>
      <c r="D417">
        <v>2</v>
      </c>
      <c r="E417">
        <v>3</v>
      </c>
      <c r="F417">
        <v>4</v>
      </c>
      <c r="G417">
        <v>3</v>
      </c>
      <c r="H417">
        <v>4</v>
      </c>
      <c r="I417">
        <v>4</v>
      </c>
      <c r="J417">
        <v>3</v>
      </c>
      <c r="K417">
        <v>5</v>
      </c>
      <c r="L417">
        <v>5</v>
      </c>
      <c r="M417">
        <v>3</v>
      </c>
      <c r="N417">
        <v>4</v>
      </c>
      <c r="O417">
        <v>4</v>
      </c>
      <c r="P417">
        <v>4</v>
      </c>
      <c r="Q417">
        <v>4</v>
      </c>
      <c r="R417">
        <v>4</v>
      </c>
      <c r="S417">
        <v>4</v>
      </c>
      <c r="T417">
        <v>5</v>
      </c>
      <c r="U417">
        <v>6</v>
      </c>
      <c r="V417">
        <v>5</v>
      </c>
      <c r="W417">
        <v>5</v>
      </c>
      <c r="X417">
        <v>4</v>
      </c>
      <c r="Y417">
        <v>3</v>
      </c>
      <c r="Z417">
        <v>4</v>
      </c>
      <c r="AA417">
        <v>4</v>
      </c>
    </row>
    <row r="418" spans="1:27">
      <c r="A418">
        <v>1</v>
      </c>
      <c r="B418">
        <v>2</v>
      </c>
      <c r="C418">
        <v>2</v>
      </c>
      <c r="D418">
        <v>2</v>
      </c>
      <c r="E418">
        <v>2</v>
      </c>
      <c r="F418">
        <v>3</v>
      </c>
      <c r="G418">
        <v>2</v>
      </c>
      <c r="H418">
        <v>2</v>
      </c>
      <c r="I418">
        <v>3</v>
      </c>
      <c r="J418">
        <v>4</v>
      </c>
      <c r="K418">
        <v>4</v>
      </c>
      <c r="L418">
        <v>3</v>
      </c>
      <c r="M418">
        <v>3</v>
      </c>
      <c r="N418">
        <v>4</v>
      </c>
      <c r="O418">
        <v>2</v>
      </c>
      <c r="P418">
        <v>2</v>
      </c>
      <c r="Q418">
        <v>2</v>
      </c>
      <c r="R418">
        <v>2</v>
      </c>
      <c r="S418">
        <v>2</v>
      </c>
      <c r="T418">
        <v>1</v>
      </c>
      <c r="U418">
        <v>1</v>
      </c>
      <c r="V418">
        <v>0</v>
      </c>
      <c r="W418">
        <v>2</v>
      </c>
      <c r="X418">
        <v>2</v>
      </c>
      <c r="Y418">
        <v>2</v>
      </c>
      <c r="Z418">
        <v>2</v>
      </c>
      <c r="AA418">
        <v>2</v>
      </c>
    </row>
    <row r="419" spans="1:27">
      <c r="A419">
        <v>3</v>
      </c>
      <c r="B419">
        <v>3</v>
      </c>
      <c r="C419">
        <v>3</v>
      </c>
      <c r="D419">
        <v>3</v>
      </c>
      <c r="E419">
        <v>3</v>
      </c>
      <c r="F419">
        <v>3</v>
      </c>
      <c r="G419">
        <v>5</v>
      </c>
      <c r="H419">
        <v>4</v>
      </c>
      <c r="I419">
        <v>4</v>
      </c>
      <c r="J419">
        <v>3</v>
      </c>
      <c r="K419">
        <v>5</v>
      </c>
      <c r="L419">
        <v>3</v>
      </c>
      <c r="M419">
        <v>5</v>
      </c>
      <c r="N419">
        <v>4</v>
      </c>
      <c r="O419">
        <v>5</v>
      </c>
      <c r="P419">
        <v>5</v>
      </c>
      <c r="Q419">
        <v>5</v>
      </c>
      <c r="R419">
        <v>5</v>
      </c>
      <c r="S419">
        <v>4</v>
      </c>
      <c r="T419">
        <v>4</v>
      </c>
      <c r="U419">
        <v>4</v>
      </c>
      <c r="V419">
        <v>4</v>
      </c>
      <c r="W419">
        <v>4</v>
      </c>
      <c r="X419">
        <v>4</v>
      </c>
      <c r="Y419">
        <v>5</v>
      </c>
      <c r="Z419">
        <v>4</v>
      </c>
      <c r="AA419">
        <v>3</v>
      </c>
    </row>
    <row r="420" spans="1:27">
      <c r="A420">
        <v>4</v>
      </c>
      <c r="B420">
        <v>4</v>
      </c>
      <c r="C420">
        <v>4</v>
      </c>
      <c r="D420">
        <v>4</v>
      </c>
      <c r="E420">
        <v>4</v>
      </c>
      <c r="F420">
        <v>4</v>
      </c>
      <c r="G420">
        <v>3</v>
      </c>
      <c r="H420">
        <v>4</v>
      </c>
      <c r="I420">
        <v>4</v>
      </c>
      <c r="J420">
        <v>4</v>
      </c>
      <c r="K420">
        <v>5</v>
      </c>
      <c r="L420">
        <v>4</v>
      </c>
      <c r="M420">
        <v>3</v>
      </c>
      <c r="N420">
        <v>4</v>
      </c>
      <c r="O420">
        <v>4</v>
      </c>
      <c r="P420">
        <v>4</v>
      </c>
      <c r="Q420">
        <v>4</v>
      </c>
      <c r="R420">
        <v>4</v>
      </c>
      <c r="S420">
        <v>4</v>
      </c>
      <c r="T420">
        <v>4</v>
      </c>
      <c r="U420">
        <v>4</v>
      </c>
      <c r="V420">
        <v>4</v>
      </c>
      <c r="W420">
        <v>4</v>
      </c>
      <c r="X420">
        <v>5</v>
      </c>
      <c r="Y420">
        <v>4</v>
      </c>
      <c r="Z420">
        <v>5</v>
      </c>
      <c r="AA420">
        <v>4</v>
      </c>
    </row>
    <row r="421" spans="1:27">
      <c r="A421">
        <v>3</v>
      </c>
      <c r="B421">
        <v>3</v>
      </c>
      <c r="C421">
        <v>3</v>
      </c>
      <c r="D421">
        <v>3</v>
      </c>
      <c r="E421">
        <v>4</v>
      </c>
      <c r="F421">
        <v>4</v>
      </c>
      <c r="G421">
        <v>4</v>
      </c>
      <c r="H421">
        <v>5</v>
      </c>
      <c r="I421">
        <v>4</v>
      </c>
      <c r="J421">
        <v>4</v>
      </c>
      <c r="K421">
        <v>3</v>
      </c>
      <c r="L421">
        <v>3</v>
      </c>
      <c r="M421">
        <v>3</v>
      </c>
      <c r="N421">
        <v>3</v>
      </c>
      <c r="O421">
        <v>4</v>
      </c>
      <c r="P421">
        <v>4</v>
      </c>
      <c r="Q421">
        <v>4</v>
      </c>
      <c r="R421">
        <v>4</v>
      </c>
      <c r="S421">
        <v>5</v>
      </c>
      <c r="T421">
        <v>5</v>
      </c>
      <c r="U421">
        <v>5</v>
      </c>
      <c r="V421">
        <v>4</v>
      </c>
      <c r="W421">
        <v>5</v>
      </c>
      <c r="X421">
        <v>5</v>
      </c>
      <c r="Y421">
        <v>5</v>
      </c>
      <c r="Z421">
        <v>4</v>
      </c>
      <c r="AA421">
        <v>3</v>
      </c>
    </row>
    <row r="422" spans="1:27">
      <c r="A422">
        <v>4</v>
      </c>
      <c r="B422">
        <v>4</v>
      </c>
      <c r="C422">
        <v>4</v>
      </c>
      <c r="D422">
        <v>5</v>
      </c>
      <c r="E422">
        <v>4</v>
      </c>
      <c r="F422">
        <v>4</v>
      </c>
      <c r="G422">
        <v>3</v>
      </c>
      <c r="H422">
        <v>5</v>
      </c>
      <c r="I422">
        <v>4</v>
      </c>
      <c r="J422">
        <v>3</v>
      </c>
      <c r="K422">
        <v>5</v>
      </c>
      <c r="L422">
        <v>4</v>
      </c>
      <c r="M422">
        <v>3</v>
      </c>
      <c r="N422">
        <v>4</v>
      </c>
      <c r="O422">
        <v>5</v>
      </c>
      <c r="P422">
        <v>5</v>
      </c>
      <c r="Q422">
        <v>5</v>
      </c>
      <c r="R422">
        <v>5</v>
      </c>
      <c r="S422">
        <v>4</v>
      </c>
      <c r="T422">
        <v>5</v>
      </c>
      <c r="U422">
        <v>4</v>
      </c>
      <c r="V422">
        <v>5</v>
      </c>
      <c r="W422">
        <v>5</v>
      </c>
      <c r="X422">
        <v>5</v>
      </c>
      <c r="Y422">
        <v>4</v>
      </c>
      <c r="Z422">
        <v>4</v>
      </c>
      <c r="AA422">
        <v>4</v>
      </c>
    </row>
    <row r="423" spans="1:27">
      <c r="A423">
        <v>4</v>
      </c>
      <c r="B423">
        <v>4</v>
      </c>
      <c r="C423">
        <v>4</v>
      </c>
      <c r="D423">
        <v>5</v>
      </c>
      <c r="E423">
        <v>4</v>
      </c>
      <c r="F423">
        <v>4</v>
      </c>
      <c r="G423">
        <v>3</v>
      </c>
      <c r="H423">
        <v>4</v>
      </c>
      <c r="I423">
        <v>4</v>
      </c>
      <c r="J423">
        <v>3</v>
      </c>
      <c r="K423">
        <v>4</v>
      </c>
      <c r="L423">
        <v>3</v>
      </c>
      <c r="M423">
        <v>4</v>
      </c>
      <c r="N423">
        <v>3</v>
      </c>
      <c r="O423">
        <v>4</v>
      </c>
      <c r="P423">
        <v>4</v>
      </c>
      <c r="Q423">
        <v>4</v>
      </c>
      <c r="R423">
        <v>4</v>
      </c>
      <c r="S423">
        <v>4</v>
      </c>
      <c r="T423">
        <v>4</v>
      </c>
      <c r="U423">
        <v>4</v>
      </c>
      <c r="V423">
        <v>4</v>
      </c>
      <c r="W423">
        <v>4</v>
      </c>
      <c r="X423">
        <v>4</v>
      </c>
      <c r="Y423">
        <v>4</v>
      </c>
      <c r="Z423">
        <v>5</v>
      </c>
      <c r="AA423">
        <v>4</v>
      </c>
    </row>
    <row r="424" spans="1:27">
      <c r="A424">
        <v>4</v>
      </c>
      <c r="B424">
        <v>3</v>
      </c>
      <c r="C424">
        <v>3</v>
      </c>
      <c r="D424">
        <v>4</v>
      </c>
      <c r="E424">
        <v>3</v>
      </c>
      <c r="F424">
        <v>2</v>
      </c>
      <c r="G424">
        <v>4</v>
      </c>
      <c r="H424">
        <v>3</v>
      </c>
      <c r="I424">
        <v>4</v>
      </c>
      <c r="J424">
        <v>3</v>
      </c>
      <c r="K424">
        <v>3</v>
      </c>
      <c r="L424">
        <v>4</v>
      </c>
      <c r="M424">
        <v>3</v>
      </c>
      <c r="N424">
        <v>3</v>
      </c>
      <c r="O424">
        <v>4</v>
      </c>
      <c r="P424">
        <v>4</v>
      </c>
      <c r="Q424">
        <v>4</v>
      </c>
      <c r="R424">
        <v>4</v>
      </c>
      <c r="S424">
        <v>4</v>
      </c>
      <c r="T424">
        <v>3</v>
      </c>
      <c r="U424">
        <v>3</v>
      </c>
      <c r="V424">
        <v>2</v>
      </c>
      <c r="W424">
        <v>4</v>
      </c>
      <c r="X424">
        <v>5</v>
      </c>
      <c r="Y424">
        <v>5</v>
      </c>
      <c r="Z424">
        <v>5</v>
      </c>
      <c r="AA424">
        <v>5</v>
      </c>
    </row>
    <row r="425" spans="1:27">
      <c r="A425">
        <v>3</v>
      </c>
      <c r="B425">
        <v>3</v>
      </c>
      <c r="C425">
        <v>3</v>
      </c>
      <c r="D425">
        <v>3</v>
      </c>
      <c r="E425">
        <v>4</v>
      </c>
      <c r="F425">
        <v>4</v>
      </c>
      <c r="G425">
        <v>3</v>
      </c>
      <c r="H425">
        <v>2</v>
      </c>
      <c r="I425">
        <v>4</v>
      </c>
      <c r="J425">
        <v>3</v>
      </c>
      <c r="K425">
        <v>2</v>
      </c>
      <c r="L425">
        <v>4</v>
      </c>
      <c r="M425">
        <v>3</v>
      </c>
      <c r="N425">
        <v>4</v>
      </c>
      <c r="O425">
        <v>4</v>
      </c>
      <c r="P425">
        <v>4</v>
      </c>
      <c r="Q425">
        <v>4</v>
      </c>
      <c r="R425">
        <v>4</v>
      </c>
      <c r="S425">
        <v>4</v>
      </c>
      <c r="T425">
        <v>4</v>
      </c>
      <c r="U425">
        <v>4</v>
      </c>
      <c r="V425">
        <v>5</v>
      </c>
      <c r="W425">
        <v>5</v>
      </c>
      <c r="X425">
        <v>4</v>
      </c>
      <c r="Y425">
        <v>4</v>
      </c>
      <c r="Z425">
        <v>5</v>
      </c>
      <c r="AA425">
        <v>4</v>
      </c>
    </row>
    <row r="426" spans="1:27">
      <c r="A426">
        <v>3</v>
      </c>
      <c r="B426">
        <v>4</v>
      </c>
      <c r="C426">
        <v>3</v>
      </c>
      <c r="D426">
        <v>3</v>
      </c>
      <c r="E426">
        <v>3</v>
      </c>
      <c r="F426">
        <v>5</v>
      </c>
      <c r="G426">
        <v>4</v>
      </c>
      <c r="H426">
        <v>3</v>
      </c>
      <c r="I426">
        <v>4</v>
      </c>
      <c r="J426">
        <v>4</v>
      </c>
      <c r="K426">
        <v>3</v>
      </c>
      <c r="L426">
        <v>4</v>
      </c>
      <c r="M426">
        <v>4</v>
      </c>
      <c r="N426">
        <v>4</v>
      </c>
      <c r="O426">
        <v>3</v>
      </c>
      <c r="P426">
        <v>3</v>
      </c>
      <c r="Q426">
        <v>3</v>
      </c>
      <c r="R426">
        <v>3</v>
      </c>
      <c r="S426">
        <v>4</v>
      </c>
      <c r="T426">
        <v>4</v>
      </c>
      <c r="U426">
        <v>5</v>
      </c>
      <c r="V426">
        <v>3</v>
      </c>
      <c r="W426">
        <v>5</v>
      </c>
      <c r="X426">
        <v>5</v>
      </c>
      <c r="Y426">
        <v>5</v>
      </c>
      <c r="Z426">
        <v>4</v>
      </c>
      <c r="AA426">
        <v>3</v>
      </c>
    </row>
    <row r="427" spans="1:27">
      <c r="A427">
        <v>6</v>
      </c>
      <c r="B427">
        <v>4</v>
      </c>
      <c r="C427">
        <v>4</v>
      </c>
      <c r="D427">
        <v>6</v>
      </c>
      <c r="E427">
        <v>4</v>
      </c>
      <c r="F427">
        <v>5</v>
      </c>
      <c r="G427">
        <v>5</v>
      </c>
      <c r="H427">
        <v>5</v>
      </c>
      <c r="I427">
        <v>5</v>
      </c>
      <c r="J427">
        <v>5</v>
      </c>
      <c r="K427">
        <v>5</v>
      </c>
      <c r="L427">
        <v>5</v>
      </c>
      <c r="M427">
        <v>5</v>
      </c>
      <c r="N427">
        <v>5</v>
      </c>
      <c r="O427">
        <v>5</v>
      </c>
      <c r="P427">
        <v>5</v>
      </c>
      <c r="Q427">
        <v>5</v>
      </c>
      <c r="R427">
        <v>5</v>
      </c>
      <c r="S427">
        <v>4</v>
      </c>
      <c r="T427">
        <v>4</v>
      </c>
      <c r="U427">
        <v>5</v>
      </c>
      <c r="V427">
        <v>5</v>
      </c>
      <c r="W427">
        <v>5</v>
      </c>
      <c r="X427">
        <v>5</v>
      </c>
      <c r="Y427">
        <v>5</v>
      </c>
      <c r="Z427">
        <v>4</v>
      </c>
      <c r="AA427">
        <v>4</v>
      </c>
    </row>
    <row r="428" spans="1:27">
      <c r="A428">
        <v>2</v>
      </c>
      <c r="B428">
        <v>4</v>
      </c>
      <c r="C428">
        <v>4</v>
      </c>
      <c r="D428">
        <v>4</v>
      </c>
      <c r="E428">
        <v>3</v>
      </c>
      <c r="F428">
        <v>3</v>
      </c>
      <c r="G428">
        <v>4</v>
      </c>
      <c r="H428">
        <v>3</v>
      </c>
      <c r="I428">
        <v>2</v>
      </c>
      <c r="J428">
        <v>4</v>
      </c>
      <c r="K428">
        <v>3</v>
      </c>
      <c r="L428">
        <v>4</v>
      </c>
      <c r="M428">
        <v>3</v>
      </c>
      <c r="N428">
        <v>2</v>
      </c>
      <c r="O428">
        <v>4</v>
      </c>
      <c r="P428">
        <v>4</v>
      </c>
      <c r="Q428">
        <v>4</v>
      </c>
      <c r="R428">
        <v>4</v>
      </c>
      <c r="S428">
        <v>4</v>
      </c>
      <c r="T428">
        <v>3</v>
      </c>
      <c r="U428">
        <v>3</v>
      </c>
      <c r="V428">
        <v>3</v>
      </c>
      <c r="W428">
        <v>4</v>
      </c>
      <c r="X428">
        <v>2</v>
      </c>
      <c r="Y428">
        <v>3</v>
      </c>
      <c r="Z428">
        <v>2</v>
      </c>
      <c r="AA428">
        <v>1</v>
      </c>
    </row>
    <row r="429" spans="1:27">
      <c r="A429">
        <v>4</v>
      </c>
      <c r="B429">
        <v>4</v>
      </c>
      <c r="C429">
        <v>4</v>
      </c>
      <c r="D429">
        <v>5</v>
      </c>
      <c r="E429">
        <v>4</v>
      </c>
      <c r="F429">
        <v>5</v>
      </c>
      <c r="G429">
        <v>4</v>
      </c>
      <c r="H429">
        <v>4</v>
      </c>
      <c r="I429">
        <v>4</v>
      </c>
      <c r="J429">
        <v>3</v>
      </c>
      <c r="K429">
        <v>4</v>
      </c>
      <c r="L429">
        <v>4</v>
      </c>
      <c r="M429">
        <v>4</v>
      </c>
      <c r="N429">
        <v>3</v>
      </c>
      <c r="O429">
        <v>3</v>
      </c>
      <c r="P429">
        <v>3</v>
      </c>
      <c r="Q429">
        <v>3</v>
      </c>
      <c r="R429">
        <v>3</v>
      </c>
      <c r="S429">
        <v>3</v>
      </c>
      <c r="T429">
        <v>3</v>
      </c>
      <c r="U429">
        <v>3</v>
      </c>
      <c r="V429">
        <v>4</v>
      </c>
      <c r="W429">
        <v>4</v>
      </c>
      <c r="X429">
        <v>5</v>
      </c>
      <c r="Y429">
        <v>5</v>
      </c>
      <c r="Z429">
        <v>4</v>
      </c>
      <c r="AA429">
        <v>4</v>
      </c>
    </row>
    <row r="430" spans="1:27">
      <c r="A430">
        <v>5</v>
      </c>
      <c r="B430">
        <v>5</v>
      </c>
      <c r="C430">
        <v>5</v>
      </c>
      <c r="D430">
        <v>5</v>
      </c>
      <c r="E430">
        <v>5</v>
      </c>
      <c r="F430">
        <v>4</v>
      </c>
      <c r="G430">
        <v>4</v>
      </c>
      <c r="H430">
        <v>5</v>
      </c>
      <c r="I430">
        <v>4</v>
      </c>
      <c r="J430">
        <v>4</v>
      </c>
      <c r="K430">
        <v>5</v>
      </c>
      <c r="L430">
        <v>5</v>
      </c>
      <c r="M430">
        <v>3</v>
      </c>
      <c r="N430">
        <v>4</v>
      </c>
      <c r="O430">
        <v>5</v>
      </c>
      <c r="P430">
        <v>5</v>
      </c>
      <c r="Q430">
        <v>5</v>
      </c>
      <c r="R430">
        <v>5</v>
      </c>
      <c r="S430">
        <v>3</v>
      </c>
      <c r="T430">
        <v>4</v>
      </c>
      <c r="U430">
        <v>3</v>
      </c>
      <c r="V430">
        <v>2</v>
      </c>
      <c r="W430">
        <v>3</v>
      </c>
      <c r="X430">
        <v>5</v>
      </c>
      <c r="Y430">
        <v>5</v>
      </c>
      <c r="Z430">
        <v>4</v>
      </c>
      <c r="AA430">
        <v>4</v>
      </c>
    </row>
    <row r="431" spans="1:27">
      <c r="A431">
        <v>4</v>
      </c>
      <c r="B431">
        <v>5</v>
      </c>
      <c r="C431">
        <v>5</v>
      </c>
      <c r="D431">
        <v>5</v>
      </c>
      <c r="E431">
        <v>5</v>
      </c>
      <c r="F431">
        <v>4</v>
      </c>
      <c r="G431">
        <v>4</v>
      </c>
      <c r="H431">
        <v>5</v>
      </c>
      <c r="I431">
        <v>3</v>
      </c>
      <c r="J431">
        <v>5</v>
      </c>
      <c r="K431">
        <v>4</v>
      </c>
      <c r="L431">
        <v>4</v>
      </c>
      <c r="M431">
        <v>4</v>
      </c>
      <c r="N431">
        <v>5</v>
      </c>
      <c r="O431">
        <v>3</v>
      </c>
      <c r="P431">
        <v>3</v>
      </c>
      <c r="Q431">
        <v>3</v>
      </c>
      <c r="R431">
        <v>3</v>
      </c>
      <c r="S431">
        <v>4</v>
      </c>
      <c r="T431">
        <v>5</v>
      </c>
      <c r="U431">
        <v>5</v>
      </c>
      <c r="V431">
        <v>4</v>
      </c>
      <c r="W431">
        <v>6</v>
      </c>
      <c r="X431">
        <v>5</v>
      </c>
      <c r="Y431">
        <v>5</v>
      </c>
      <c r="Z431">
        <v>5</v>
      </c>
      <c r="AA431">
        <v>4</v>
      </c>
    </row>
    <row r="432" spans="1:27">
      <c r="A432">
        <v>4</v>
      </c>
      <c r="B432">
        <v>4</v>
      </c>
      <c r="C432">
        <v>4</v>
      </c>
      <c r="D432">
        <v>4</v>
      </c>
      <c r="E432">
        <v>4</v>
      </c>
      <c r="F432">
        <v>5</v>
      </c>
      <c r="G432">
        <v>5</v>
      </c>
      <c r="H432">
        <v>4</v>
      </c>
      <c r="I432">
        <v>4</v>
      </c>
      <c r="J432">
        <v>4</v>
      </c>
      <c r="K432">
        <v>4</v>
      </c>
      <c r="L432">
        <v>4</v>
      </c>
      <c r="M432">
        <v>5</v>
      </c>
      <c r="N432">
        <v>4</v>
      </c>
      <c r="O432">
        <v>4</v>
      </c>
      <c r="P432">
        <v>4</v>
      </c>
      <c r="Q432">
        <v>4</v>
      </c>
      <c r="R432">
        <v>4</v>
      </c>
      <c r="S432">
        <v>4</v>
      </c>
      <c r="T432">
        <v>4</v>
      </c>
      <c r="U432">
        <v>5</v>
      </c>
      <c r="V432">
        <v>4</v>
      </c>
      <c r="W432">
        <v>5</v>
      </c>
      <c r="X432">
        <v>4</v>
      </c>
      <c r="Y432">
        <v>4</v>
      </c>
      <c r="Z432">
        <v>3</v>
      </c>
      <c r="AA432">
        <v>3</v>
      </c>
    </row>
    <row r="433" spans="1:27">
      <c r="A433">
        <v>3</v>
      </c>
      <c r="B433">
        <v>3</v>
      </c>
      <c r="C433">
        <v>2</v>
      </c>
      <c r="D433">
        <v>3</v>
      </c>
      <c r="E433">
        <v>3</v>
      </c>
      <c r="F433">
        <v>4</v>
      </c>
      <c r="G433">
        <v>3</v>
      </c>
      <c r="H433">
        <v>5</v>
      </c>
      <c r="I433">
        <v>3</v>
      </c>
      <c r="J433">
        <v>4</v>
      </c>
      <c r="K433">
        <v>4</v>
      </c>
      <c r="L433">
        <v>3</v>
      </c>
      <c r="M433">
        <v>4</v>
      </c>
      <c r="N433">
        <v>3</v>
      </c>
      <c r="O433">
        <v>5</v>
      </c>
      <c r="P433">
        <v>5</v>
      </c>
      <c r="Q433">
        <v>5</v>
      </c>
      <c r="R433">
        <v>5</v>
      </c>
      <c r="S433">
        <v>3</v>
      </c>
      <c r="T433">
        <v>3</v>
      </c>
      <c r="U433">
        <v>3</v>
      </c>
      <c r="V433">
        <v>3</v>
      </c>
      <c r="W433">
        <v>3</v>
      </c>
      <c r="X433">
        <v>4</v>
      </c>
      <c r="Y433">
        <v>2</v>
      </c>
      <c r="Z433">
        <v>4</v>
      </c>
      <c r="AA433">
        <v>3</v>
      </c>
    </row>
    <row r="434" spans="1:27">
      <c r="A434">
        <v>4</v>
      </c>
      <c r="B434">
        <v>4</v>
      </c>
      <c r="C434">
        <v>4</v>
      </c>
      <c r="D434">
        <v>4</v>
      </c>
      <c r="E434">
        <v>4</v>
      </c>
      <c r="F434">
        <v>5</v>
      </c>
      <c r="G434">
        <v>4</v>
      </c>
      <c r="H434">
        <v>3</v>
      </c>
      <c r="I434">
        <v>5</v>
      </c>
      <c r="J434">
        <v>4</v>
      </c>
      <c r="K434">
        <v>4</v>
      </c>
      <c r="L434">
        <v>4</v>
      </c>
      <c r="M434">
        <v>4</v>
      </c>
      <c r="N434">
        <v>4</v>
      </c>
      <c r="O434">
        <v>4</v>
      </c>
      <c r="P434">
        <v>4</v>
      </c>
      <c r="Q434">
        <v>4</v>
      </c>
      <c r="R434">
        <v>4</v>
      </c>
      <c r="S434">
        <v>4</v>
      </c>
      <c r="T434">
        <v>4</v>
      </c>
      <c r="U434">
        <v>4</v>
      </c>
      <c r="V434">
        <v>4</v>
      </c>
      <c r="W434">
        <v>4</v>
      </c>
      <c r="X434">
        <v>3</v>
      </c>
      <c r="Y434">
        <v>4</v>
      </c>
      <c r="Z434">
        <v>2</v>
      </c>
      <c r="AA434">
        <v>3</v>
      </c>
    </row>
    <row r="435" spans="1:27">
      <c r="A435">
        <v>2</v>
      </c>
      <c r="B435">
        <v>2</v>
      </c>
      <c r="C435">
        <v>2</v>
      </c>
      <c r="D435">
        <v>2</v>
      </c>
      <c r="E435">
        <v>2</v>
      </c>
      <c r="F435">
        <v>1</v>
      </c>
      <c r="G435">
        <v>1</v>
      </c>
      <c r="H435">
        <v>2</v>
      </c>
      <c r="I435">
        <v>2</v>
      </c>
      <c r="J435">
        <v>3</v>
      </c>
      <c r="K435">
        <v>4</v>
      </c>
      <c r="L435">
        <v>2</v>
      </c>
      <c r="M435">
        <v>3</v>
      </c>
      <c r="N435">
        <v>4</v>
      </c>
      <c r="O435">
        <v>2</v>
      </c>
      <c r="P435">
        <v>2</v>
      </c>
      <c r="Q435">
        <v>2</v>
      </c>
      <c r="R435">
        <v>2</v>
      </c>
      <c r="S435">
        <v>3</v>
      </c>
      <c r="T435">
        <v>3</v>
      </c>
      <c r="U435">
        <v>3</v>
      </c>
      <c r="V435">
        <v>4</v>
      </c>
      <c r="W435">
        <v>4</v>
      </c>
      <c r="X435">
        <v>-1</v>
      </c>
      <c r="Y435">
        <v>2</v>
      </c>
      <c r="Z435">
        <v>1</v>
      </c>
      <c r="AA435">
        <v>1</v>
      </c>
    </row>
    <row r="436" spans="1:27">
      <c r="A436">
        <v>1</v>
      </c>
      <c r="B436">
        <v>2</v>
      </c>
      <c r="C436">
        <v>2</v>
      </c>
      <c r="D436">
        <v>2</v>
      </c>
      <c r="E436">
        <v>1</v>
      </c>
      <c r="F436">
        <v>4</v>
      </c>
      <c r="G436">
        <v>3</v>
      </c>
      <c r="H436">
        <v>2</v>
      </c>
      <c r="I436">
        <v>4</v>
      </c>
      <c r="J436">
        <v>2</v>
      </c>
      <c r="K436">
        <v>5</v>
      </c>
      <c r="L436">
        <v>4</v>
      </c>
      <c r="M436">
        <v>3</v>
      </c>
      <c r="N436">
        <v>4</v>
      </c>
      <c r="O436">
        <v>5</v>
      </c>
      <c r="P436">
        <v>5</v>
      </c>
      <c r="Q436">
        <v>5</v>
      </c>
      <c r="R436">
        <v>5</v>
      </c>
      <c r="S436">
        <v>3</v>
      </c>
      <c r="T436">
        <v>3</v>
      </c>
      <c r="U436">
        <v>4</v>
      </c>
      <c r="V436">
        <v>3</v>
      </c>
      <c r="W436">
        <v>4</v>
      </c>
      <c r="X436">
        <v>2</v>
      </c>
      <c r="Y436">
        <v>5</v>
      </c>
      <c r="Z436">
        <v>4</v>
      </c>
      <c r="AA436">
        <v>4</v>
      </c>
    </row>
    <row r="437" spans="1:27">
      <c r="A437">
        <v>4</v>
      </c>
      <c r="B437">
        <v>4</v>
      </c>
      <c r="C437">
        <v>4</v>
      </c>
      <c r="D437">
        <v>4</v>
      </c>
      <c r="E437">
        <v>4</v>
      </c>
      <c r="F437">
        <v>3</v>
      </c>
      <c r="G437">
        <v>4</v>
      </c>
      <c r="H437">
        <v>3</v>
      </c>
      <c r="I437">
        <v>3</v>
      </c>
      <c r="J437">
        <v>4</v>
      </c>
      <c r="K437">
        <v>3</v>
      </c>
      <c r="L437">
        <v>3</v>
      </c>
      <c r="M437">
        <v>4</v>
      </c>
      <c r="N437">
        <v>3</v>
      </c>
      <c r="O437">
        <v>4</v>
      </c>
      <c r="P437">
        <v>4</v>
      </c>
      <c r="Q437">
        <v>4</v>
      </c>
      <c r="R437">
        <v>4</v>
      </c>
      <c r="S437">
        <v>3</v>
      </c>
      <c r="T437">
        <v>3</v>
      </c>
      <c r="U437">
        <v>2</v>
      </c>
      <c r="V437">
        <v>3</v>
      </c>
      <c r="W437">
        <v>4</v>
      </c>
      <c r="X437">
        <v>4</v>
      </c>
      <c r="Y437">
        <v>4</v>
      </c>
      <c r="Z437">
        <v>3</v>
      </c>
      <c r="AA437">
        <v>3</v>
      </c>
    </row>
    <row r="438" spans="1:27">
      <c r="A438">
        <v>4</v>
      </c>
      <c r="B438">
        <v>4</v>
      </c>
      <c r="C438">
        <v>4</v>
      </c>
      <c r="D438">
        <v>4</v>
      </c>
      <c r="E438">
        <v>4</v>
      </c>
      <c r="F438">
        <v>4</v>
      </c>
      <c r="G438">
        <v>3</v>
      </c>
      <c r="H438">
        <v>5</v>
      </c>
      <c r="I438">
        <v>5</v>
      </c>
      <c r="J438">
        <v>4</v>
      </c>
      <c r="K438">
        <v>3</v>
      </c>
      <c r="L438">
        <v>4</v>
      </c>
      <c r="M438">
        <v>3</v>
      </c>
      <c r="N438">
        <v>2</v>
      </c>
      <c r="O438">
        <v>5</v>
      </c>
      <c r="P438">
        <v>5</v>
      </c>
      <c r="Q438">
        <v>5</v>
      </c>
      <c r="R438">
        <v>5</v>
      </c>
      <c r="S438">
        <v>4</v>
      </c>
      <c r="T438">
        <v>3</v>
      </c>
      <c r="U438">
        <v>4</v>
      </c>
      <c r="V438">
        <v>3</v>
      </c>
      <c r="W438">
        <v>4</v>
      </c>
      <c r="X438">
        <v>4</v>
      </c>
      <c r="Y438">
        <v>3</v>
      </c>
      <c r="Z438">
        <v>3</v>
      </c>
      <c r="AA438">
        <v>4</v>
      </c>
    </row>
    <row r="439" spans="1:27">
      <c r="A439">
        <v>3</v>
      </c>
      <c r="B439">
        <v>4</v>
      </c>
      <c r="C439">
        <v>4</v>
      </c>
      <c r="D439">
        <v>3</v>
      </c>
      <c r="E439">
        <v>3</v>
      </c>
      <c r="F439">
        <v>4</v>
      </c>
      <c r="G439">
        <v>5</v>
      </c>
      <c r="H439">
        <v>4</v>
      </c>
      <c r="I439">
        <v>5</v>
      </c>
      <c r="J439">
        <v>5</v>
      </c>
      <c r="K439">
        <v>4</v>
      </c>
      <c r="L439">
        <v>4</v>
      </c>
      <c r="M439">
        <v>5</v>
      </c>
      <c r="N439">
        <v>4</v>
      </c>
      <c r="O439">
        <v>5</v>
      </c>
      <c r="P439">
        <v>5</v>
      </c>
      <c r="Q439">
        <v>5</v>
      </c>
      <c r="R439">
        <v>5</v>
      </c>
      <c r="S439">
        <v>5</v>
      </c>
      <c r="T439">
        <v>4</v>
      </c>
      <c r="U439">
        <v>4</v>
      </c>
      <c r="V439">
        <v>4</v>
      </c>
      <c r="W439">
        <v>5</v>
      </c>
      <c r="X439">
        <v>3</v>
      </c>
      <c r="Y439">
        <v>4</v>
      </c>
      <c r="Z439">
        <v>5</v>
      </c>
      <c r="AA439">
        <v>3</v>
      </c>
    </row>
    <row r="440" spans="1:27">
      <c r="A440">
        <v>3</v>
      </c>
      <c r="B440">
        <v>1</v>
      </c>
      <c r="C440">
        <v>3</v>
      </c>
      <c r="D440">
        <v>4</v>
      </c>
      <c r="E440">
        <v>4</v>
      </c>
      <c r="F440">
        <v>3</v>
      </c>
      <c r="G440">
        <v>3</v>
      </c>
      <c r="H440">
        <v>3</v>
      </c>
      <c r="I440">
        <v>3</v>
      </c>
      <c r="J440">
        <v>3</v>
      </c>
      <c r="K440">
        <v>3</v>
      </c>
      <c r="L440">
        <v>3</v>
      </c>
      <c r="M440">
        <v>3</v>
      </c>
      <c r="N440">
        <v>3</v>
      </c>
      <c r="O440">
        <v>3</v>
      </c>
      <c r="P440">
        <v>3</v>
      </c>
      <c r="Q440">
        <v>3</v>
      </c>
      <c r="R440">
        <v>3</v>
      </c>
      <c r="S440">
        <v>4</v>
      </c>
      <c r="T440">
        <v>3</v>
      </c>
      <c r="U440">
        <v>3</v>
      </c>
      <c r="V440">
        <v>3</v>
      </c>
      <c r="W440">
        <v>4</v>
      </c>
      <c r="X440">
        <v>2</v>
      </c>
      <c r="Y440">
        <v>3</v>
      </c>
      <c r="Z440">
        <v>4</v>
      </c>
      <c r="AA440">
        <v>2</v>
      </c>
    </row>
    <row r="441" spans="1:27">
      <c r="A441">
        <v>3</v>
      </c>
      <c r="B441">
        <v>3</v>
      </c>
      <c r="C441">
        <v>3</v>
      </c>
      <c r="D441">
        <v>3</v>
      </c>
      <c r="E441">
        <v>3</v>
      </c>
      <c r="F441">
        <v>4</v>
      </c>
      <c r="G441">
        <v>3</v>
      </c>
      <c r="H441">
        <v>5</v>
      </c>
      <c r="I441">
        <v>4</v>
      </c>
      <c r="J441">
        <v>3</v>
      </c>
      <c r="K441">
        <v>5</v>
      </c>
      <c r="L441">
        <v>3</v>
      </c>
      <c r="M441">
        <v>5</v>
      </c>
      <c r="N441">
        <v>4</v>
      </c>
      <c r="O441">
        <v>3</v>
      </c>
      <c r="P441">
        <v>3</v>
      </c>
      <c r="Q441">
        <v>3</v>
      </c>
      <c r="R441">
        <v>3</v>
      </c>
      <c r="S441">
        <v>4</v>
      </c>
      <c r="T441">
        <v>4</v>
      </c>
      <c r="U441">
        <v>4</v>
      </c>
      <c r="V441">
        <v>4</v>
      </c>
      <c r="W441">
        <v>4</v>
      </c>
      <c r="X441">
        <v>4</v>
      </c>
      <c r="Y441">
        <v>4</v>
      </c>
      <c r="Z441">
        <v>4</v>
      </c>
      <c r="AA441">
        <v>3</v>
      </c>
    </row>
    <row r="442" spans="1:27">
      <c r="A442">
        <v>3</v>
      </c>
      <c r="B442">
        <v>3</v>
      </c>
      <c r="C442">
        <v>3</v>
      </c>
      <c r="D442">
        <v>4</v>
      </c>
      <c r="E442">
        <v>4</v>
      </c>
      <c r="F442">
        <v>4</v>
      </c>
      <c r="G442">
        <v>3</v>
      </c>
      <c r="H442">
        <v>4</v>
      </c>
      <c r="I442">
        <v>4</v>
      </c>
      <c r="J442">
        <v>4</v>
      </c>
      <c r="K442">
        <v>3</v>
      </c>
      <c r="L442">
        <v>3</v>
      </c>
      <c r="M442">
        <v>3</v>
      </c>
      <c r="N442">
        <v>4</v>
      </c>
      <c r="O442">
        <v>3</v>
      </c>
      <c r="P442">
        <v>3</v>
      </c>
      <c r="Q442">
        <v>3</v>
      </c>
      <c r="R442">
        <v>3</v>
      </c>
      <c r="S442">
        <v>3</v>
      </c>
      <c r="T442">
        <v>3</v>
      </c>
      <c r="U442">
        <v>3</v>
      </c>
      <c r="V442">
        <v>4</v>
      </c>
      <c r="W442">
        <v>4</v>
      </c>
      <c r="X442">
        <v>3</v>
      </c>
      <c r="Y442">
        <v>4</v>
      </c>
      <c r="Z442">
        <v>3</v>
      </c>
      <c r="AA442">
        <v>3</v>
      </c>
    </row>
    <row r="443" spans="1:27">
      <c r="A443">
        <v>4</v>
      </c>
      <c r="B443">
        <v>4</v>
      </c>
      <c r="C443">
        <v>4</v>
      </c>
      <c r="D443">
        <v>4</v>
      </c>
      <c r="E443">
        <v>4</v>
      </c>
      <c r="F443">
        <v>3</v>
      </c>
      <c r="G443">
        <v>4</v>
      </c>
      <c r="H443">
        <v>5</v>
      </c>
      <c r="I443">
        <v>5</v>
      </c>
      <c r="J443">
        <v>4</v>
      </c>
      <c r="K443">
        <v>3</v>
      </c>
      <c r="L443">
        <v>3</v>
      </c>
      <c r="M443">
        <v>4</v>
      </c>
      <c r="N443">
        <v>5</v>
      </c>
      <c r="O443">
        <v>4</v>
      </c>
      <c r="P443">
        <v>4</v>
      </c>
      <c r="Q443">
        <v>4</v>
      </c>
      <c r="R443">
        <v>4</v>
      </c>
      <c r="S443">
        <v>5</v>
      </c>
      <c r="T443">
        <v>5</v>
      </c>
      <c r="U443">
        <v>4</v>
      </c>
      <c r="V443">
        <v>5</v>
      </c>
      <c r="W443">
        <v>5</v>
      </c>
      <c r="X443">
        <v>4</v>
      </c>
      <c r="Y443">
        <v>4</v>
      </c>
      <c r="Z443">
        <v>4</v>
      </c>
      <c r="AA443">
        <v>3</v>
      </c>
    </row>
    <row r="444" spans="1:27">
      <c r="A444">
        <v>5</v>
      </c>
      <c r="B444">
        <v>5</v>
      </c>
      <c r="C444">
        <v>5</v>
      </c>
      <c r="D444">
        <v>6</v>
      </c>
      <c r="E444">
        <v>5</v>
      </c>
      <c r="F444">
        <v>5</v>
      </c>
      <c r="G444">
        <v>4</v>
      </c>
      <c r="H444">
        <v>3</v>
      </c>
      <c r="I444">
        <v>5</v>
      </c>
      <c r="J444">
        <v>4</v>
      </c>
      <c r="K444">
        <v>3</v>
      </c>
      <c r="L444">
        <v>5</v>
      </c>
      <c r="M444">
        <v>4</v>
      </c>
      <c r="N444">
        <v>3</v>
      </c>
      <c r="O444">
        <v>5</v>
      </c>
      <c r="P444">
        <v>5</v>
      </c>
      <c r="Q444">
        <v>5</v>
      </c>
      <c r="R444">
        <v>5</v>
      </c>
      <c r="S444">
        <v>3</v>
      </c>
      <c r="T444">
        <v>4</v>
      </c>
      <c r="U444">
        <v>2</v>
      </c>
      <c r="V444">
        <v>3</v>
      </c>
      <c r="W444">
        <v>4</v>
      </c>
      <c r="X444">
        <v>5</v>
      </c>
      <c r="Y444">
        <v>6</v>
      </c>
      <c r="Z444">
        <v>4</v>
      </c>
      <c r="AA444">
        <v>3</v>
      </c>
    </row>
    <row r="445" spans="1:27">
      <c r="A445">
        <v>5</v>
      </c>
      <c r="B445">
        <v>5</v>
      </c>
      <c r="C445">
        <v>6</v>
      </c>
      <c r="D445">
        <v>5</v>
      </c>
      <c r="E445">
        <v>5</v>
      </c>
      <c r="F445">
        <v>4</v>
      </c>
      <c r="G445">
        <v>5</v>
      </c>
      <c r="H445">
        <v>4</v>
      </c>
      <c r="I445">
        <v>4</v>
      </c>
      <c r="J445">
        <v>5</v>
      </c>
      <c r="K445">
        <v>4</v>
      </c>
      <c r="L445">
        <v>4</v>
      </c>
      <c r="M445">
        <v>5</v>
      </c>
      <c r="N445">
        <v>4</v>
      </c>
      <c r="O445">
        <v>5</v>
      </c>
      <c r="P445">
        <v>5</v>
      </c>
      <c r="Q445">
        <v>5</v>
      </c>
      <c r="R445">
        <v>5</v>
      </c>
      <c r="S445">
        <v>5</v>
      </c>
      <c r="T445">
        <v>5</v>
      </c>
      <c r="U445">
        <v>3</v>
      </c>
      <c r="V445">
        <v>5</v>
      </c>
      <c r="W445">
        <v>6</v>
      </c>
      <c r="X445">
        <v>5</v>
      </c>
      <c r="Y445">
        <v>5</v>
      </c>
      <c r="Z445">
        <v>5</v>
      </c>
      <c r="AA445">
        <v>5</v>
      </c>
    </row>
    <row r="446" spans="1:27">
      <c r="A446">
        <v>4</v>
      </c>
      <c r="B446">
        <v>5</v>
      </c>
      <c r="C446">
        <v>5</v>
      </c>
      <c r="D446">
        <v>4</v>
      </c>
      <c r="E446">
        <v>4</v>
      </c>
      <c r="F446">
        <v>4</v>
      </c>
      <c r="G446">
        <v>3</v>
      </c>
      <c r="H446">
        <v>4</v>
      </c>
      <c r="I446">
        <v>4</v>
      </c>
      <c r="J446">
        <v>3</v>
      </c>
      <c r="K446">
        <v>4</v>
      </c>
      <c r="L446">
        <v>3</v>
      </c>
      <c r="M446">
        <v>4</v>
      </c>
      <c r="N446">
        <v>3</v>
      </c>
      <c r="O446">
        <v>4</v>
      </c>
      <c r="P446">
        <v>4</v>
      </c>
      <c r="Q446">
        <v>4</v>
      </c>
      <c r="R446">
        <v>4</v>
      </c>
      <c r="S446">
        <v>4</v>
      </c>
      <c r="T446">
        <v>4</v>
      </c>
      <c r="U446">
        <v>4</v>
      </c>
      <c r="V446">
        <v>4</v>
      </c>
      <c r="W446">
        <v>5</v>
      </c>
      <c r="X446">
        <v>3</v>
      </c>
      <c r="Y446">
        <v>4</v>
      </c>
      <c r="Z446">
        <v>3</v>
      </c>
      <c r="AA446">
        <v>3</v>
      </c>
    </row>
    <row r="447" spans="1:27">
      <c r="A447">
        <v>4</v>
      </c>
      <c r="B447">
        <v>4</v>
      </c>
      <c r="C447">
        <v>4</v>
      </c>
      <c r="D447">
        <v>4</v>
      </c>
      <c r="E447">
        <v>4</v>
      </c>
      <c r="F447">
        <v>5</v>
      </c>
      <c r="G447">
        <v>4</v>
      </c>
      <c r="H447">
        <v>3</v>
      </c>
      <c r="I447">
        <v>3</v>
      </c>
      <c r="J447">
        <v>4</v>
      </c>
      <c r="K447">
        <v>5</v>
      </c>
      <c r="L447">
        <v>5</v>
      </c>
      <c r="M447">
        <v>4</v>
      </c>
      <c r="N447">
        <v>3</v>
      </c>
      <c r="O447">
        <v>4</v>
      </c>
      <c r="P447">
        <v>4</v>
      </c>
      <c r="Q447">
        <v>4</v>
      </c>
      <c r="R447">
        <v>4</v>
      </c>
      <c r="S447">
        <v>5</v>
      </c>
      <c r="T447">
        <v>5</v>
      </c>
      <c r="U447">
        <v>5</v>
      </c>
      <c r="V447">
        <v>5</v>
      </c>
      <c r="W447">
        <v>5</v>
      </c>
      <c r="X447">
        <v>5</v>
      </c>
      <c r="Y447">
        <v>5</v>
      </c>
      <c r="Z447">
        <v>5</v>
      </c>
      <c r="AA447">
        <v>5</v>
      </c>
    </row>
    <row r="448" spans="1:27">
      <c r="A448">
        <v>4</v>
      </c>
      <c r="B448">
        <v>4</v>
      </c>
      <c r="C448">
        <v>4</v>
      </c>
      <c r="D448">
        <v>4</v>
      </c>
      <c r="E448">
        <v>4</v>
      </c>
      <c r="F448">
        <v>3</v>
      </c>
      <c r="G448">
        <v>4</v>
      </c>
      <c r="H448">
        <v>5</v>
      </c>
      <c r="I448">
        <v>4</v>
      </c>
      <c r="J448">
        <v>5</v>
      </c>
      <c r="K448">
        <v>3</v>
      </c>
      <c r="L448">
        <v>3</v>
      </c>
      <c r="M448">
        <v>4</v>
      </c>
      <c r="N448">
        <v>5</v>
      </c>
      <c r="O448">
        <v>5</v>
      </c>
      <c r="P448">
        <v>5</v>
      </c>
      <c r="Q448">
        <v>5</v>
      </c>
      <c r="R448">
        <v>5</v>
      </c>
      <c r="S448">
        <v>4</v>
      </c>
      <c r="T448">
        <v>4</v>
      </c>
      <c r="U448">
        <v>4</v>
      </c>
      <c r="V448">
        <v>4</v>
      </c>
      <c r="W448">
        <v>5</v>
      </c>
      <c r="X448">
        <v>4</v>
      </c>
      <c r="Y448">
        <v>5</v>
      </c>
      <c r="Z448">
        <v>4</v>
      </c>
      <c r="AA448">
        <v>4</v>
      </c>
    </row>
    <row r="449" spans="1:27">
      <c r="A449">
        <v>4</v>
      </c>
      <c r="B449">
        <v>4</v>
      </c>
      <c r="C449">
        <v>4</v>
      </c>
      <c r="D449">
        <v>4</v>
      </c>
      <c r="E449">
        <v>4</v>
      </c>
      <c r="F449">
        <v>4</v>
      </c>
      <c r="G449">
        <v>3</v>
      </c>
      <c r="H449">
        <v>4</v>
      </c>
      <c r="I449">
        <v>4</v>
      </c>
      <c r="J449">
        <v>3</v>
      </c>
      <c r="K449">
        <v>5</v>
      </c>
      <c r="L449">
        <v>4</v>
      </c>
      <c r="M449">
        <v>3</v>
      </c>
      <c r="N449">
        <v>4</v>
      </c>
      <c r="O449">
        <v>3</v>
      </c>
      <c r="P449">
        <v>3</v>
      </c>
      <c r="Q449">
        <v>3</v>
      </c>
      <c r="R449">
        <v>3</v>
      </c>
      <c r="S449">
        <v>2</v>
      </c>
      <c r="T449">
        <v>3</v>
      </c>
      <c r="U449">
        <v>3</v>
      </c>
      <c r="V449">
        <v>3</v>
      </c>
      <c r="W449">
        <v>4</v>
      </c>
      <c r="X449">
        <v>4</v>
      </c>
      <c r="Y449">
        <v>4</v>
      </c>
      <c r="Z449">
        <v>4</v>
      </c>
      <c r="AA449">
        <v>4</v>
      </c>
    </row>
    <row r="450" spans="1:27">
      <c r="A450">
        <v>3</v>
      </c>
      <c r="B450">
        <v>3</v>
      </c>
      <c r="C450">
        <v>3</v>
      </c>
      <c r="D450">
        <v>3</v>
      </c>
      <c r="E450">
        <v>3</v>
      </c>
      <c r="F450">
        <v>3</v>
      </c>
      <c r="G450">
        <v>2</v>
      </c>
      <c r="H450">
        <v>3</v>
      </c>
      <c r="I450">
        <v>2</v>
      </c>
      <c r="J450">
        <v>3</v>
      </c>
      <c r="K450">
        <v>3</v>
      </c>
      <c r="L450">
        <v>2</v>
      </c>
      <c r="M450">
        <v>3</v>
      </c>
      <c r="N450">
        <v>3</v>
      </c>
      <c r="O450">
        <v>2</v>
      </c>
      <c r="P450">
        <v>2</v>
      </c>
      <c r="Q450">
        <v>2</v>
      </c>
      <c r="R450">
        <v>2</v>
      </c>
      <c r="S450">
        <v>4</v>
      </c>
      <c r="T450">
        <v>3</v>
      </c>
      <c r="U450">
        <v>4</v>
      </c>
      <c r="V450">
        <v>3</v>
      </c>
      <c r="W450">
        <v>4</v>
      </c>
      <c r="X450">
        <v>4</v>
      </c>
      <c r="Y450">
        <v>1</v>
      </c>
      <c r="Z450">
        <v>3</v>
      </c>
      <c r="AA450">
        <v>2</v>
      </c>
    </row>
    <row r="451" spans="1:27">
      <c r="A451">
        <v>3</v>
      </c>
      <c r="B451">
        <v>2</v>
      </c>
      <c r="C451">
        <v>2</v>
      </c>
      <c r="D451">
        <v>2</v>
      </c>
      <c r="E451">
        <v>2</v>
      </c>
      <c r="F451">
        <v>3</v>
      </c>
      <c r="G451">
        <v>4</v>
      </c>
      <c r="H451">
        <v>2</v>
      </c>
      <c r="I451">
        <v>2</v>
      </c>
      <c r="J451">
        <v>3</v>
      </c>
      <c r="K451">
        <v>4</v>
      </c>
      <c r="L451">
        <v>1</v>
      </c>
      <c r="M451">
        <v>2</v>
      </c>
      <c r="N451">
        <v>3</v>
      </c>
      <c r="O451">
        <v>1</v>
      </c>
      <c r="P451">
        <v>1</v>
      </c>
      <c r="Q451">
        <v>1</v>
      </c>
      <c r="R451">
        <v>1</v>
      </c>
      <c r="S451">
        <v>2</v>
      </c>
      <c r="T451">
        <v>1</v>
      </c>
      <c r="U451">
        <v>2</v>
      </c>
      <c r="V451">
        <v>2</v>
      </c>
      <c r="W451">
        <v>2</v>
      </c>
      <c r="X451">
        <v>2</v>
      </c>
      <c r="Y451">
        <v>2</v>
      </c>
      <c r="Z451">
        <v>2</v>
      </c>
      <c r="AA451">
        <v>1</v>
      </c>
    </row>
    <row r="452" spans="1:27">
      <c r="A452">
        <v>6</v>
      </c>
      <c r="B452">
        <v>5</v>
      </c>
      <c r="C452">
        <v>5</v>
      </c>
      <c r="D452">
        <v>5</v>
      </c>
      <c r="E452">
        <v>5</v>
      </c>
      <c r="F452">
        <v>4</v>
      </c>
      <c r="G452">
        <v>3</v>
      </c>
      <c r="H452">
        <v>5</v>
      </c>
      <c r="I452">
        <v>3</v>
      </c>
      <c r="J452">
        <v>5</v>
      </c>
      <c r="K452">
        <v>4</v>
      </c>
      <c r="L452">
        <v>4</v>
      </c>
      <c r="M452">
        <v>3</v>
      </c>
      <c r="N452">
        <v>5</v>
      </c>
      <c r="O452">
        <v>4</v>
      </c>
      <c r="P452">
        <v>4</v>
      </c>
      <c r="Q452">
        <v>4</v>
      </c>
      <c r="R452">
        <v>4</v>
      </c>
      <c r="S452">
        <v>5</v>
      </c>
      <c r="T452">
        <v>5</v>
      </c>
      <c r="U452">
        <v>4</v>
      </c>
      <c r="V452">
        <v>4</v>
      </c>
      <c r="W452">
        <v>5</v>
      </c>
      <c r="X452">
        <v>4</v>
      </c>
      <c r="Y452">
        <v>4</v>
      </c>
      <c r="Z452">
        <v>5</v>
      </c>
      <c r="AA452">
        <v>4</v>
      </c>
    </row>
    <row r="453" spans="1:27">
      <c r="A453">
        <v>4</v>
      </c>
      <c r="B453">
        <v>4</v>
      </c>
      <c r="C453">
        <v>4</v>
      </c>
      <c r="D453">
        <v>4</v>
      </c>
      <c r="E453">
        <v>4</v>
      </c>
      <c r="F453">
        <v>5</v>
      </c>
      <c r="G453">
        <v>4</v>
      </c>
      <c r="H453">
        <v>4</v>
      </c>
      <c r="I453">
        <v>5</v>
      </c>
      <c r="J453">
        <v>4</v>
      </c>
      <c r="K453">
        <v>4</v>
      </c>
      <c r="L453">
        <v>5</v>
      </c>
      <c r="M453">
        <v>4</v>
      </c>
      <c r="N453">
        <v>4</v>
      </c>
      <c r="O453">
        <v>4</v>
      </c>
      <c r="P453">
        <v>4</v>
      </c>
      <c r="Q453">
        <v>4</v>
      </c>
      <c r="R453">
        <v>4</v>
      </c>
      <c r="S453">
        <v>5</v>
      </c>
      <c r="T453">
        <v>4</v>
      </c>
      <c r="U453">
        <v>5</v>
      </c>
      <c r="V453">
        <v>4</v>
      </c>
      <c r="W453">
        <v>5</v>
      </c>
      <c r="X453">
        <v>4</v>
      </c>
      <c r="Y453">
        <v>5</v>
      </c>
      <c r="Z453">
        <v>5</v>
      </c>
      <c r="AA453">
        <v>5</v>
      </c>
    </row>
    <row r="454" spans="1:27">
      <c r="A454">
        <v>5</v>
      </c>
      <c r="B454">
        <v>5</v>
      </c>
      <c r="C454">
        <v>6</v>
      </c>
      <c r="D454">
        <v>5</v>
      </c>
      <c r="E454">
        <v>5</v>
      </c>
      <c r="F454">
        <v>4</v>
      </c>
      <c r="G454">
        <v>3</v>
      </c>
      <c r="H454">
        <v>4</v>
      </c>
      <c r="I454">
        <v>4</v>
      </c>
      <c r="J454">
        <v>3</v>
      </c>
      <c r="K454">
        <v>3</v>
      </c>
      <c r="L454">
        <v>4</v>
      </c>
      <c r="M454">
        <v>3</v>
      </c>
      <c r="N454">
        <v>4</v>
      </c>
      <c r="O454">
        <v>3</v>
      </c>
      <c r="P454">
        <v>3</v>
      </c>
      <c r="Q454">
        <v>3</v>
      </c>
      <c r="R454">
        <v>3</v>
      </c>
      <c r="S454">
        <v>4</v>
      </c>
      <c r="T454">
        <v>5</v>
      </c>
      <c r="U454">
        <v>5</v>
      </c>
      <c r="V454">
        <v>4</v>
      </c>
      <c r="W454">
        <v>4</v>
      </c>
      <c r="X454">
        <v>4</v>
      </c>
      <c r="Y454">
        <v>6</v>
      </c>
      <c r="Z454">
        <v>5</v>
      </c>
      <c r="AA454">
        <v>6</v>
      </c>
    </row>
    <row r="455" spans="1:27">
      <c r="A455">
        <v>3</v>
      </c>
      <c r="B455">
        <v>2</v>
      </c>
      <c r="C455">
        <v>2</v>
      </c>
      <c r="D455">
        <v>2</v>
      </c>
      <c r="E455">
        <v>2</v>
      </c>
      <c r="F455">
        <v>4</v>
      </c>
      <c r="G455">
        <v>2</v>
      </c>
      <c r="H455">
        <v>3</v>
      </c>
      <c r="I455">
        <v>4</v>
      </c>
      <c r="J455">
        <v>3</v>
      </c>
      <c r="K455">
        <v>2</v>
      </c>
      <c r="L455">
        <v>4</v>
      </c>
      <c r="M455">
        <v>3</v>
      </c>
      <c r="N455">
        <v>4</v>
      </c>
      <c r="O455">
        <v>3</v>
      </c>
      <c r="P455">
        <v>3</v>
      </c>
      <c r="Q455">
        <v>3</v>
      </c>
      <c r="R455">
        <v>3</v>
      </c>
      <c r="S455">
        <v>3</v>
      </c>
      <c r="T455">
        <v>3</v>
      </c>
      <c r="U455">
        <v>3</v>
      </c>
      <c r="V455">
        <v>5</v>
      </c>
      <c r="W455">
        <v>4</v>
      </c>
      <c r="X455">
        <v>4</v>
      </c>
      <c r="Y455">
        <v>2</v>
      </c>
      <c r="Z455">
        <v>3</v>
      </c>
      <c r="AA455">
        <v>4</v>
      </c>
    </row>
    <row r="456" spans="1:27">
      <c r="A456">
        <v>5</v>
      </c>
      <c r="B456">
        <v>4</v>
      </c>
      <c r="C456">
        <v>4</v>
      </c>
      <c r="D456">
        <v>4</v>
      </c>
      <c r="E456">
        <v>4</v>
      </c>
      <c r="F456">
        <v>2</v>
      </c>
      <c r="G456">
        <v>1</v>
      </c>
      <c r="H456">
        <v>2</v>
      </c>
      <c r="I456">
        <v>2</v>
      </c>
      <c r="J456">
        <v>3</v>
      </c>
      <c r="K456">
        <v>4</v>
      </c>
      <c r="L456">
        <v>5</v>
      </c>
      <c r="M456">
        <v>4</v>
      </c>
      <c r="N456">
        <v>3</v>
      </c>
      <c r="O456">
        <v>3</v>
      </c>
      <c r="P456">
        <v>3</v>
      </c>
      <c r="Q456">
        <v>3</v>
      </c>
      <c r="R456">
        <v>3</v>
      </c>
      <c r="S456">
        <v>4</v>
      </c>
      <c r="T456">
        <v>4</v>
      </c>
      <c r="U456">
        <v>4</v>
      </c>
      <c r="V456">
        <v>3</v>
      </c>
      <c r="W456">
        <v>4</v>
      </c>
      <c r="X456">
        <v>2</v>
      </c>
      <c r="Y456">
        <v>3</v>
      </c>
      <c r="Z456">
        <v>2</v>
      </c>
      <c r="AA456">
        <v>3</v>
      </c>
    </row>
    <row r="457" spans="1:27">
      <c r="A457">
        <v>6</v>
      </c>
      <c r="B457">
        <v>5</v>
      </c>
      <c r="C457">
        <v>5</v>
      </c>
      <c r="D457">
        <v>5</v>
      </c>
      <c r="E457">
        <v>5</v>
      </c>
      <c r="F457">
        <v>4</v>
      </c>
      <c r="G457">
        <v>3</v>
      </c>
      <c r="H457">
        <v>4</v>
      </c>
      <c r="I457">
        <v>4</v>
      </c>
      <c r="J457">
        <v>3</v>
      </c>
      <c r="K457">
        <v>4</v>
      </c>
      <c r="L457">
        <v>4</v>
      </c>
      <c r="M457">
        <v>3</v>
      </c>
      <c r="N457">
        <v>5</v>
      </c>
      <c r="O457">
        <v>3</v>
      </c>
      <c r="P457">
        <v>3</v>
      </c>
      <c r="Q457">
        <v>3</v>
      </c>
      <c r="R457">
        <v>3</v>
      </c>
      <c r="S457">
        <v>5</v>
      </c>
      <c r="T457">
        <v>4</v>
      </c>
      <c r="U457">
        <v>5</v>
      </c>
      <c r="V457">
        <v>5</v>
      </c>
      <c r="W457">
        <v>5</v>
      </c>
      <c r="X457">
        <v>4</v>
      </c>
      <c r="Y457">
        <v>5</v>
      </c>
      <c r="Z457">
        <v>5</v>
      </c>
      <c r="AA457">
        <v>4</v>
      </c>
    </row>
    <row r="458" spans="1:27">
      <c r="A458">
        <v>4</v>
      </c>
      <c r="B458">
        <v>3</v>
      </c>
      <c r="C458">
        <v>3</v>
      </c>
      <c r="D458">
        <v>3</v>
      </c>
      <c r="E458">
        <v>3</v>
      </c>
      <c r="F458">
        <v>3</v>
      </c>
      <c r="G458">
        <v>4</v>
      </c>
      <c r="H458">
        <v>3</v>
      </c>
      <c r="I458">
        <v>3</v>
      </c>
      <c r="J458">
        <v>4</v>
      </c>
      <c r="K458">
        <v>3</v>
      </c>
      <c r="L458">
        <v>3</v>
      </c>
      <c r="M458">
        <v>4</v>
      </c>
      <c r="N458">
        <v>3</v>
      </c>
      <c r="O458">
        <v>3</v>
      </c>
      <c r="P458">
        <v>3</v>
      </c>
      <c r="Q458">
        <v>3</v>
      </c>
      <c r="R458">
        <v>3</v>
      </c>
      <c r="S458">
        <v>3</v>
      </c>
      <c r="T458">
        <v>4</v>
      </c>
      <c r="U458">
        <v>4</v>
      </c>
      <c r="V458">
        <v>4</v>
      </c>
      <c r="W458">
        <v>5</v>
      </c>
      <c r="X458">
        <v>4</v>
      </c>
      <c r="Y458">
        <v>5</v>
      </c>
      <c r="Z458">
        <v>2</v>
      </c>
      <c r="AA458">
        <v>3</v>
      </c>
    </row>
    <row r="459" spans="1:27">
      <c r="A459">
        <v>4</v>
      </c>
      <c r="B459">
        <v>4</v>
      </c>
      <c r="C459">
        <v>4</v>
      </c>
      <c r="D459">
        <v>4</v>
      </c>
      <c r="E459">
        <v>5</v>
      </c>
      <c r="F459">
        <v>4</v>
      </c>
      <c r="G459">
        <v>5</v>
      </c>
      <c r="H459">
        <v>4</v>
      </c>
      <c r="I459">
        <v>4</v>
      </c>
      <c r="J459">
        <v>5</v>
      </c>
      <c r="K459">
        <v>5</v>
      </c>
      <c r="L459">
        <v>5</v>
      </c>
      <c r="M459">
        <v>5</v>
      </c>
      <c r="N459">
        <v>4</v>
      </c>
      <c r="O459">
        <v>4</v>
      </c>
      <c r="P459">
        <v>4</v>
      </c>
      <c r="Q459">
        <v>4</v>
      </c>
      <c r="R459">
        <v>4</v>
      </c>
      <c r="S459">
        <v>4</v>
      </c>
      <c r="T459">
        <v>4</v>
      </c>
      <c r="U459">
        <v>4</v>
      </c>
      <c r="V459">
        <v>4</v>
      </c>
      <c r="W459">
        <v>5</v>
      </c>
      <c r="X459">
        <v>4</v>
      </c>
      <c r="Y459">
        <v>4</v>
      </c>
      <c r="Z459">
        <v>4</v>
      </c>
      <c r="AA459">
        <v>5</v>
      </c>
    </row>
    <row r="460" spans="1:27">
      <c r="A460">
        <v>4</v>
      </c>
      <c r="B460">
        <v>3</v>
      </c>
      <c r="C460">
        <v>3</v>
      </c>
      <c r="D460">
        <v>3</v>
      </c>
      <c r="E460">
        <v>3</v>
      </c>
      <c r="F460">
        <v>4</v>
      </c>
      <c r="G460">
        <v>4</v>
      </c>
      <c r="H460">
        <v>3</v>
      </c>
      <c r="I460">
        <v>5</v>
      </c>
      <c r="J460">
        <v>3</v>
      </c>
      <c r="K460">
        <v>2</v>
      </c>
      <c r="L460">
        <v>4</v>
      </c>
      <c r="M460">
        <v>2</v>
      </c>
      <c r="N460">
        <v>3</v>
      </c>
      <c r="O460">
        <v>4</v>
      </c>
      <c r="P460">
        <v>4</v>
      </c>
      <c r="Q460">
        <v>4</v>
      </c>
      <c r="R460">
        <v>4</v>
      </c>
      <c r="S460">
        <v>3</v>
      </c>
      <c r="T460">
        <v>3</v>
      </c>
      <c r="U460">
        <v>2</v>
      </c>
      <c r="V460">
        <v>3</v>
      </c>
      <c r="W460">
        <v>2</v>
      </c>
      <c r="X460">
        <v>4</v>
      </c>
      <c r="Y460">
        <v>4</v>
      </c>
      <c r="Z460">
        <v>4</v>
      </c>
      <c r="AA460">
        <v>3</v>
      </c>
    </row>
    <row r="461" spans="1:27">
      <c r="A461">
        <v>4</v>
      </c>
      <c r="B461">
        <v>5</v>
      </c>
      <c r="C461">
        <v>4</v>
      </c>
      <c r="D461">
        <v>4</v>
      </c>
      <c r="E461">
        <v>4</v>
      </c>
      <c r="F461">
        <v>3</v>
      </c>
      <c r="G461">
        <v>4</v>
      </c>
      <c r="H461">
        <v>5</v>
      </c>
      <c r="I461">
        <v>5</v>
      </c>
      <c r="J461">
        <v>4</v>
      </c>
      <c r="K461">
        <v>3</v>
      </c>
      <c r="L461">
        <v>5</v>
      </c>
      <c r="M461">
        <v>4</v>
      </c>
      <c r="N461">
        <v>3</v>
      </c>
      <c r="O461">
        <v>4</v>
      </c>
      <c r="P461">
        <v>4</v>
      </c>
      <c r="Q461">
        <v>4</v>
      </c>
      <c r="R461">
        <v>4</v>
      </c>
      <c r="S461">
        <v>3</v>
      </c>
      <c r="T461">
        <v>3</v>
      </c>
      <c r="U461">
        <v>3</v>
      </c>
      <c r="V461">
        <v>2</v>
      </c>
      <c r="W461">
        <v>4</v>
      </c>
      <c r="X461">
        <v>5</v>
      </c>
      <c r="Y461">
        <v>5</v>
      </c>
      <c r="Z461">
        <v>6</v>
      </c>
      <c r="AA461">
        <v>6</v>
      </c>
    </row>
    <row r="462" spans="1:27">
      <c r="A462">
        <v>5</v>
      </c>
      <c r="B462">
        <v>4</v>
      </c>
      <c r="C462">
        <v>4</v>
      </c>
      <c r="D462">
        <v>4</v>
      </c>
      <c r="E462">
        <v>4</v>
      </c>
      <c r="F462">
        <v>4</v>
      </c>
      <c r="G462">
        <v>3</v>
      </c>
      <c r="H462">
        <v>4</v>
      </c>
      <c r="I462">
        <v>3</v>
      </c>
      <c r="J462">
        <v>4</v>
      </c>
      <c r="K462">
        <v>3</v>
      </c>
      <c r="L462">
        <v>4</v>
      </c>
      <c r="M462">
        <v>3</v>
      </c>
      <c r="N462">
        <v>4</v>
      </c>
      <c r="O462">
        <v>3</v>
      </c>
      <c r="P462">
        <v>3</v>
      </c>
      <c r="Q462">
        <v>3</v>
      </c>
      <c r="R462">
        <v>3</v>
      </c>
      <c r="S462">
        <v>5</v>
      </c>
      <c r="T462">
        <v>5</v>
      </c>
      <c r="U462">
        <v>5</v>
      </c>
      <c r="V462">
        <v>4</v>
      </c>
      <c r="W462">
        <v>6</v>
      </c>
      <c r="X462">
        <v>5</v>
      </c>
      <c r="Y462">
        <v>6</v>
      </c>
      <c r="Z462">
        <v>6</v>
      </c>
      <c r="AA462">
        <v>5</v>
      </c>
    </row>
    <row r="463" spans="1:27">
      <c r="A463">
        <v>4</v>
      </c>
      <c r="B463">
        <v>3</v>
      </c>
      <c r="C463">
        <v>3</v>
      </c>
      <c r="D463">
        <v>4</v>
      </c>
      <c r="E463">
        <v>3</v>
      </c>
      <c r="F463">
        <v>5</v>
      </c>
      <c r="G463">
        <v>3</v>
      </c>
      <c r="H463">
        <v>4</v>
      </c>
      <c r="I463">
        <v>4</v>
      </c>
      <c r="J463">
        <v>3</v>
      </c>
      <c r="K463">
        <v>5</v>
      </c>
      <c r="L463">
        <v>4</v>
      </c>
      <c r="M463">
        <v>3</v>
      </c>
      <c r="N463">
        <v>5</v>
      </c>
      <c r="O463">
        <v>3</v>
      </c>
      <c r="P463">
        <v>3</v>
      </c>
      <c r="Q463">
        <v>3</v>
      </c>
      <c r="R463">
        <v>3</v>
      </c>
      <c r="S463">
        <v>3</v>
      </c>
      <c r="T463">
        <v>4</v>
      </c>
      <c r="U463">
        <v>4</v>
      </c>
      <c r="V463">
        <v>4</v>
      </c>
      <c r="W463">
        <v>4</v>
      </c>
      <c r="X463">
        <v>5</v>
      </c>
      <c r="Y463">
        <v>5</v>
      </c>
      <c r="Z463">
        <v>5</v>
      </c>
      <c r="AA463">
        <v>5</v>
      </c>
    </row>
    <row r="464" spans="1:27">
      <c r="A464">
        <v>5</v>
      </c>
      <c r="B464">
        <v>4</v>
      </c>
      <c r="C464">
        <v>5</v>
      </c>
      <c r="D464">
        <v>4</v>
      </c>
      <c r="E464">
        <v>4</v>
      </c>
      <c r="F464">
        <v>5</v>
      </c>
      <c r="G464">
        <v>5</v>
      </c>
      <c r="H464">
        <v>4</v>
      </c>
      <c r="I464">
        <v>4</v>
      </c>
      <c r="J464">
        <v>4</v>
      </c>
      <c r="K464">
        <v>4</v>
      </c>
      <c r="L464">
        <v>5</v>
      </c>
      <c r="M464">
        <v>4</v>
      </c>
      <c r="N464">
        <v>5</v>
      </c>
      <c r="O464">
        <v>5</v>
      </c>
      <c r="P464">
        <v>5</v>
      </c>
      <c r="Q464">
        <v>5</v>
      </c>
      <c r="R464">
        <v>5</v>
      </c>
      <c r="S464">
        <v>4</v>
      </c>
      <c r="T464">
        <v>4</v>
      </c>
      <c r="U464">
        <v>5</v>
      </c>
      <c r="V464">
        <v>4</v>
      </c>
      <c r="W464">
        <v>5</v>
      </c>
      <c r="X464">
        <v>3</v>
      </c>
      <c r="Y464">
        <v>3</v>
      </c>
      <c r="Z464">
        <v>2</v>
      </c>
      <c r="AA464">
        <v>3</v>
      </c>
    </row>
    <row r="465" spans="1:27">
      <c r="A465">
        <v>3</v>
      </c>
      <c r="B465">
        <v>2</v>
      </c>
      <c r="C465">
        <v>3</v>
      </c>
      <c r="D465">
        <v>2</v>
      </c>
      <c r="E465">
        <v>2</v>
      </c>
      <c r="F465">
        <v>2</v>
      </c>
      <c r="G465">
        <v>4</v>
      </c>
      <c r="H465">
        <v>3</v>
      </c>
      <c r="I465">
        <v>2</v>
      </c>
      <c r="J465">
        <v>4</v>
      </c>
      <c r="K465">
        <v>3</v>
      </c>
      <c r="L465">
        <v>2</v>
      </c>
      <c r="M465">
        <v>4</v>
      </c>
      <c r="N465">
        <v>3</v>
      </c>
      <c r="O465">
        <v>3</v>
      </c>
      <c r="P465">
        <v>3</v>
      </c>
      <c r="Q465">
        <v>3</v>
      </c>
      <c r="R465">
        <v>3</v>
      </c>
      <c r="S465">
        <v>3</v>
      </c>
      <c r="T465">
        <v>4</v>
      </c>
      <c r="U465">
        <v>4</v>
      </c>
      <c r="V465">
        <v>3</v>
      </c>
      <c r="W465">
        <v>4</v>
      </c>
      <c r="X465">
        <v>2</v>
      </c>
      <c r="Y465">
        <v>2</v>
      </c>
      <c r="Z465">
        <v>2</v>
      </c>
      <c r="AA465">
        <v>2</v>
      </c>
    </row>
    <row r="466" spans="1:27">
      <c r="A466">
        <v>5</v>
      </c>
      <c r="B466">
        <v>4</v>
      </c>
      <c r="C466">
        <v>4</v>
      </c>
      <c r="D466">
        <v>5</v>
      </c>
      <c r="E466">
        <v>4</v>
      </c>
      <c r="F466">
        <v>3</v>
      </c>
      <c r="G466">
        <v>4</v>
      </c>
      <c r="H466">
        <v>5</v>
      </c>
      <c r="I466">
        <v>4</v>
      </c>
      <c r="J466">
        <v>5</v>
      </c>
      <c r="K466">
        <v>5</v>
      </c>
      <c r="L466">
        <v>4</v>
      </c>
      <c r="M466">
        <v>5</v>
      </c>
      <c r="N466">
        <v>4</v>
      </c>
      <c r="O466">
        <v>5</v>
      </c>
      <c r="P466">
        <v>5</v>
      </c>
      <c r="Q466">
        <v>5</v>
      </c>
      <c r="R466">
        <v>5</v>
      </c>
      <c r="S466">
        <v>5</v>
      </c>
      <c r="T466">
        <v>4</v>
      </c>
      <c r="U466">
        <v>4</v>
      </c>
      <c r="V466">
        <v>4</v>
      </c>
      <c r="W466">
        <v>5</v>
      </c>
      <c r="X466">
        <v>4</v>
      </c>
      <c r="Y466">
        <v>4</v>
      </c>
      <c r="Z466">
        <v>4</v>
      </c>
      <c r="AA466">
        <v>4</v>
      </c>
    </row>
    <row r="467" spans="1:27">
      <c r="A467">
        <v>5</v>
      </c>
      <c r="B467">
        <v>4</v>
      </c>
      <c r="C467">
        <v>4</v>
      </c>
      <c r="D467">
        <v>4</v>
      </c>
      <c r="E467">
        <v>5</v>
      </c>
      <c r="F467">
        <v>4</v>
      </c>
      <c r="G467">
        <v>5</v>
      </c>
      <c r="H467">
        <v>3</v>
      </c>
      <c r="I467">
        <v>4</v>
      </c>
      <c r="J467">
        <v>3</v>
      </c>
      <c r="K467">
        <v>5</v>
      </c>
      <c r="L467">
        <v>5</v>
      </c>
      <c r="M467">
        <v>4</v>
      </c>
      <c r="N467">
        <v>3</v>
      </c>
      <c r="O467">
        <v>3</v>
      </c>
      <c r="P467">
        <v>3</v>
      </c>
      <c r="Q467">
        <v>3</v>
      </c>
      <c r="R467">
        <v>3</v>
      </c>
      <c r="S467">
        <v>3</v>
      </c>
      <c r="T467">
        <v>4</v>
      </c>
      <c r="U467">
        <v>4</v>
      </c>
      <c r="V467">
        <v>3</v>
      </c>
      <c r="W467">
        <v>4</v>
      </c>
      <c r="X467">
        <v>5</v>
      </c>
      <c r="Y467">
        <v>5</v>
      </c>
      <c r="Z467">
        <v>5</v>
      </c>
      <c r="AA467">
        <v>4</v>
      </c>
    </row>
    <row r="468" spans="1:27">
      <c r="A468">
        <v>5</v>
      </c>
      <c r="B468">
        <v>4</v>
      </c>
      <c r="C468">
        <v>4</v>
      </c>
      <c r="D468">
        <v>4</v>
      </c>
      <c r="E468">
        <v>5</v>
      </c>
      <c r="F468">
        <v>4</v>
      </c>
      <c r="G468">
        <v>5</v>
      </c>
      <c r="H468">
        <v>4</v>
      </c>
      <c r="I468">
        <v>4</v>
      </c>
      <c r="J468">
        <v>5</v>
      </c>
      <c r="K468">
        <v>4</v>
      </c>
      <c r="L468">
        <v>4</v>
      </c>
      <c r="M468">
        <v>4</v>
      </c>
      <c r="N468">
        <v>5</v>
      </c>
      <c r="O468">
        <v>5</v>
      </c>
      <c r="P468">
        <v>5</v>
      </c>
      <c r="Q468">
        <v>5</v>
      </c>
      <c r="R468">
        <v>5</v>
      </c>
      <c r="S468">
        <v>5</v>
      </c>
      <c r="T468">
        <v>5</v>
      </c>
      <c r="U468">
        <v>4</v>
      </c>
      <c r="V468">
        <v>5</v>
      </c>
      <c r="W468">
        <v>4</v>
      </c>
      <c r="X468">
        <v>5</v>
      </c>
      <c r="Y468">
        <v>5</v>
      </c>
      <c r="Z468">
        <v>5</v>
      </c>
      <c r="AA468">
        <v>4</v>
      </c>
    </row>
    <row r="469" spans="1:27">
      <c r="A469">
        <v>5</v>
      </c>
      <c r="B469">
        <v>4</v>
      </c>
      <c r="C469">
        <v>4</v>
      </c>
      <c r="D469">
        <v>5</v>
      </c>
      <c r="E469">
        <v>4</v>
      </c>
      <c r="F469">
        <v>5</v>
      </c>
      <c r="G469">
        <v>4</v>
      </c>
      <c r="H469">
        <v>4</v>
      </c>
      <c r="I469">
        <v>4</v>
      </c>
      <c r="J469">
        <v>4</v>
      </c>
      <c r="K469">
        <v>5</v>
      </c>
      <c r="L469">
        <v>3</v>
      </c>
      <c r="M469">
        <v>4</v>
      </c>
      <c r="N469">
        <v>4</v>
      </c>
      <c r="O469">
        <v>4</v>
      </c>
      <c r="P469">
        <v>4</v>
      </c>
      <c r="Q469">
        <v>4</v>
      </c>
      <c r="R469">
        <v>4</v>
      </c>
      <c r="S469">
        <v>4</v>
      </c>
      <c r="T469">
        <v>4</v>
      </c>
      <c r="U469">
        <v>5</v>
      </c>
      <c r="V469">
        <v>4</v>
      </c>
      <c r="W469">
        <v>5</v>
      </c>
      <c r="X469">
        <v>5</v>
      </c>
      <c r="Y469">
        <v>6</v>
      </c>
      <c r="Z469">
        <v>5</v>
      </c>
      <c r="AA469">
        <v>5</v>
      </c>
    </row>
    <row r="470" spans="1:27">
      <c r="A470">
        <v>5</v>
      </c>
      <c r="B470">
        <v>5</v>
      </c>
      <c r="C470">
        <v>4</v>
      </c>
      <c r="D470">
        <v>4</v>
      </c>
      <c r="E470">
        <v>4</v>
      </c>
      <c r="F470">
        <v>5</v>
      </c>
      <c r="G470">
        <v>4</v>
      </c>
      <c r="H470">
        <v>5</v>
      </c>
      <c r="I470">
        <v>4</v>
      </c>
      <c r="J470">
        <v>5</v>
      </c>
      <c r="K470">
        <v>4</v>
      </c>
      <c r="L470">
        <v>4</v>
      </c>
      <c r="M470">
        <v>5</v>
      </c>
      <c r="N470">
        <v>4</v>
      </c>
      <c r="O470">
        <v>4</v>
      </c>
      <c r="P470">
        <v>4</v>
      </c>
      <c r="Q470">
        <v>4</v>
      </c>
      <c r="R470">
        <v>4</v>
      </c>
      <c r="S470">
        <v>5</v>
      </c>
      <c r="T470">
        <v>4</v>
      </c>
      <c r="U470">
        <v>4</v>
      </c>
      <c r="V470">
        <v>4</v>
      </c>
      <c r="W470">
        <v>5</v>
      </c>
      <c r="X470">
        <v>4</v>
      </c>
      <c r="Y470">
        <v>4</v>
      </c>
      <c r="Z470">
        <v>4</v>
      </c>
      <c r="AA470">
        <v>4</v>
      </c>
    </row>
    <row r="471" spans="1:27">
      <c r="A471">
        <v>4</v>
      </c>
      <c r="B471">
        <v>5</v>
      </c>
      <c r="C471">
        <v>4</v>
      </c>
      <c r="D471">
        <v>5</v>
      </c>
      <c r="E471">
        <v>4</v>
      </c>
      <c r="F471">
        <v>3</v>
      </c>
      <c r="G471">
        <v>5</v>
      </c>
      <c r="H471">
        <v>4</v>
      </c>
      <c r="I471">
        <v>5</v>
      </c>
      <c r="J471">
        <v>3</v>
      </c>
      <c r="K471">
        <v>4</v>
      </c>
      <c r="L471">
        <v>5</v>
      </c>
      <c r="M471">
        <v>3</v>
      </c>
      <c r="N471">
        <v>5</v>
      </c>
      <c r="O471">
        <v>4</v>
      </c>
      <c r="P471">
        <v>4</v>
      </c>
      <c r="Q471">
        <v>4</v>
      </c>
      <c r="R471">
        <v>4</v>
      </c>
      <c r="S471">
        <v>4</v>
      </c>
      <c r="T471">
        <v>5</v>
      </c>
      <c r="U471">
        <v>4</v>
      </c>
      <c r="V471">
        <v>4</v>
      </c>
      <c r="W471">
        <v>4</v>
      </c>
      <c r="X471">
        <v>4</v>
      </c>
      <c r="Y471">
        <v>3</v>
      </c>
      <c r="Z471">
        <v>3</v>
      </c>
      <c r="AA471">
        <v>3</v>
      </c>
    </row>
    <row r="472" spans="1:27">
      <c r="A472">
        <v>3</v>
      </c>
      <c r="B472">
        <v>4</v>
      </c>
      <c r="C472">
        <v>4</v>
      </c>
      <c r="D472">
        <v>3</v>
      </c>
      <c r="E472">
        <v>3</v>
      </c>
      <c r="F472">
        <v>4</v>
      </c>
      <c r="G472">
        <v>3</v>
      </c>
      <c r="H472">
        <v>4</v>
      </c>
      <c r="I472">
        <v>4</v>
      </c>
      <c r="J472">
        <v>3</v>
      </c>
      <c r="K472">
        <v>4</v>
      </c>
      <c r="L472">
        <v>4</v>
      </c>
      <c r="M472">
        <v>3</v>
      </c>
      <c r="N472">
        <v>4</v>
      </c>
      <c r="O472">
        <v>4</v>
      </c>
      <c r="P472">
        <v>4</v>
      </c>
      <c r="Q472">
        <v>4</v>
      </c>
      <c r="R472">
        <v>4</v>
      </c>
      <c r="S472">
        <v>3</v>
      </c>
      <c r="T472">
        <v>3</v>
      </c>
      <c r="U472">
        <v>3</v>
      </c>
      <c r="V472">
        <v>3</v>
      </c>
      <c r="W472">
        <v>4</v>
      </c>
      <c r="X472">
        <v>4</v>
      </c>
      <c r="Y472">
        <v>4</v>
      </c>
      <c r="Z472">
        <v>4</v>
      </c>
      <c r="AA472">
        <v>4</v>
      </c>
    </row>
    <row r="473" spans="1:27">
      <c r="A473">
        <v>4</v>
      </c>
      <c r="B473">
        <v>4</v>
      </c>
      <c r="C473">
        <v>3</v>
      </c>
      <c r="D473">
        <v>3</v>
      </c>
      <c r="E473">
        <v>3</v>
      </c>
      <c r="F473">
        <v>4</v>
      </c>
      <c r="G473">
        <v>3</v>
      </c>
      <c r="H473">
        <v>4</v>
      </c>
      <c r="I473">
        <v>3</v>
      </c>
      <c r="J473">
        <v>2</v>
      </c>
      <c r="K473">
        <v>3</v>
      </c>
      <c r="L473">
        <v>2</v>
      </c>
      <c r="M473">
        <v>3</v>
      </c>
      <c r="N473">
        <v>2</v>
      </c>
      <c r="O473">
        <v>3</v>
      </c>
      <c r="P473">
        <v>3</v>
      </c>
      <c r="Q473">
        <v>3</v>
      </c>
      <c r="R473">
        <v>3</v>
      </c>
      <c r="S473">
        <v>3</v>
      </c>
      <c r="T473">
        <v>3</v>
      </c>
      <c r="U473">
        <v>3</v>
      </c>
      <c r="V473">
        <v>3</v>
      </c>
      <c r="W473">
        <v>3</v>
      </c>
      <c r="X473">
        <v>2</v>
      </c>
      <c r="Y473">
        <v>2</v>
      </c>
      <c r="Z473">
        <v>1</v>
      </c>
      <c r="AA473">
        <v>2</v>
      </c>
    </row>
    <row r="474" spans="1:27">
      <c r="A474">
        <v>3</v>
      </c>
      <c r="B474">
        <v>3</v>
      </c>
      <c r="C474">
        <v>2</v>
      </c>
      <c r="D474">
        <v>2</v>
      </c>
      <c r="E474">
        <v>2</v>
      </c>
      <c r="F474">
        <v>2</v>
      </c>
      <c r="G474">
        <v>3</v>
      </c>
      <c r="H474">
        <v>3</v>
      </c>
      <c r="I474">
        <v>2</v>
      </c>
      <c r="J474">
        <v>2</v>
      </c>
      <c r="K474">
        <v>2</v>
      </c>
      <c r="L474">
        <v>4</v>
      </c>
      <c r="M474">
        <v>4</v>
      </c>
      <c r="N474">
        <v>4</v>
      </c>
      <c r="O474">
        <v>1</v>
      </c>
      <c r="P474">
        <v>1</v>
      </c>
      <c r="Q474">
        <v>1</v>
      </c>
      <c r="R474">
        <v>1</v>
      </c>
      <c r="S474">
        <v>1</v>
      </c>
      <c r="T474">
        <v>1</v>
      </c>
      <c r="U474">
        <v>1</v>
      </c>
      <c r="V474">
        <v>1</v>
      </c>
      <c r="W474">
        <v>1</v>
      </c>
      <c r="X474">
        <v>3</v>
      </c>
      <c r="Y474">
        <v>3</v>
      </c>
      <c r="Z474">
        <v>1</v>
      </c>
      <c r="AA474">
        <v>2</v>
      </c>
    </row>
    <row r="475" spans="1:27">
      <c r="A475">
        <v>3</v>
      </c>
      <c r="B475">
        <v>4</v>
      </c>
      <c r="C475">
        <v>3</v>
      </c>
      <c r="D475">
        <v>3</v>
      </c>
      <c r="E475">
        <v>4</v>
      </c>
      <c r="F475">
        <v>4</v>
      </c>
      <c r="G475">
        <v>3</v>
      </c>
      <c r="H475">
        <v>4</v>
      </c>
      <c r="I475">
        <v>4</v>
      </c>
      <c r="J475">
        <v>3</v>
      </c>
      <c r="K475">
        <v>4</v>
      </c>
      <c r="L475">
        <v>4</v>
      </c>
      <c r="M475">
        <v>4</v>
      </c>
      <c r="N475">
        <v>5</v>
      </c>
      <c r="O475">
        <v>3</v>
      </c>
      <c r="P475">
        <v>3</v>
      </c>
      <c r="Q475">
        <v>3</v>
      </c>
      <c r="R475">
        <v>3</v>
      </c>
      <c r="S475">
        <v>3</v>
      </c>
      <c r="T475">
        <v>4</v>
      </c>
      <c r="U475">
        <v>4</v>
      </c>
      <c r="V475">
        <v>3</v>
      </c>
      <c r="W475">
        <v>4</v>
      </c>
      <c r="X475">
        <v>5</v>
      </c>
      <c r="Y475">
        <v>6</v>
      </c>
      <c r="Z475">
        <v>5</v>
      </c>
      <c r="AA475">
        <v>4</v>
      </c>
    </row>
    <row r="476" spans="1:27">
      <c r="A476">
        <v>4</v>
      </c>
      <c r="B476">
        <v>5</v>
      </c>
      <c r="C476">
        <v>4</v>
      </c>
      <c r="D476">
        <v>5</v>
      </c>
      <c r="E476">
        <v>4</v>
      </c>
      <c r="F476">
        <v>3</v>
      </c>
      <c r="G476">
        <v>5</v>
      </c>
      <c r="H476">
        <v>4</v>
      </c>
      <c r="I476">
        <v>5</v>
      </c>
      <c r="J476">
        <v>4</v>
      </c>
      <c r="K476">
        <v>3</v>
      </c>
      <c r="L476">
        <v>3</v>
      </c>
      <c r="M476">
        <v>4</v>
      </c>
      <c r="N476">
        <v>3</v>
      </c>
      <c r="O476">
        <v>4</v>
      </c>
      <c r="P476">
        <v>4</v>
      </c>
      <c r="Q476">
        <v>4</v>
      </c>
      <c r="R476">
        <v>4</v>
      </c>
      <c r="S476">
        <v>3</v>
      </c>
      <c r="T476">
        <v>4</v>
      </c>
      <c r="U476">
        <v>4</v>
      </c>
      <c r="V476">
        <v>3</v>
      </c>
      <c r="W476">
        <v>4</v>
      </c>
      <c r="X476">
        <v>5</v>
      </c>
      <c r="Y476">
        <v>4</v>
      </c>
      <c r="Z476">
        <v>5</v>
      </c>
      <c r="AA476">
        <v>5</v>
      </c>
    </row>
    <row r="477" spans="1:27">
      <c r="A477">
        <v>3</v>
      </c>
      <c r="B477">
        <v>2</v>
      </c>
      <c r="C477">
        <v>2</v>
      </c>
      <c r="D477">
        <v>3</v>
      </c>
      <c r="E477">
        <v>2</v>
      </c>
      <c r="F477">
        <v>4</v>
      </c>
      <c r="G477">
        <v>3</v>
      </c>
      <c r="H477">
        <v>4</v>
      </c>
      <c r="I477">
        <v>4</v>
      </c>
      <c r="J477">
        <v>3</v>
      </c>
      <c r="K477">
        <v>4</v>
      </c>
      <c r="L477">
        <v>4</v>
      </c>
      <c r="M477">
        <v>3</v>
      </c>
      <c r="N477">
        <v>4</v>
      </c>
      <c r="O477">
        <v>4</v>
      </c>
      <c r="P477">
        <v>4</v>
      </c>
      <c r="Q477">
        <v>4</v>
      </c>
      <c r="R477">
        <v>4</v>
      </c>
      <c r="S477">
        <v>4</v>
      </c>
      <c r="T477">
        <v>5</v>
      </c>
      <c r="U477">
        <v>4</v>
      </c>
      <c r="V477">
        <v>4</v>
      </c>
      <c r="W477">
        <v>5</v>
      </c>
      <c r="X477">
        <v>4</v>
      </c>
      <c r="Y477">
        <v>4</v>
      </c>
      <c r="Z477">
        <v>4</v>
      </c>
      <c r="AA477">
        <v>4</v>
      </c>
    </row>
    <row r="478" spans="1:27">
      <c r="A478">
        <v>5</v>
      </c>
      <c r="B478">
        <v>4</v>
      </c>
      <c r="C478">
        <v>4</v>
      </c>
      <c r="D478">
        <v>5</v>
      </c>
      <c r="E478">
        <v>5</v>
      </c>
      <c r="F478">
        <v>4</v>
      </c>
      <c r="G478">
        <v>5</v>
      </c>
      <c r="H478">
        <v>3</v>
      </c>
      <c r="I478">
        <v>5</v>
      </c>
      <c r="J478">
        <v>4</v>
      </c>
      <c r="K478">
        <v>3</v>
      </c>
      <c r="L478">
        <v>4</v>
      </c>
      <c r="M478">
        <v>5</v>
      </c>
      <c r="N478">
        <v>3</v>
      </c>
      <c r="O478">
        <v>4</v>
      </c>
      <c r="P478">
        <v>4</v>
      </c>
      <c r="Q478">
        <v>4</v>
      </c>
      <c r="R478">
        <v>4</v>
      </c>
      <c r="S478">
        <v>5</v>
      </c>
      <c r="T478">
        <v>4</v>
      </c>
      <c r="U478">
        <v>4</v>
      </c>
      <c r="V478">
        <v>4</v>
      </c>
      <c r="W478">
        <v>4</v>
      </c>
      <c r="X478">
        <v>5</v>
      </c>
      <c r="Y478">
        <v>5</v>
      </c>
      <c r="Z478">
        <v>4</v>
      </c>
      <c r="AA478">
        <v>4</v>
      </c>
    </row>
    <row r="479" spans="1:27">
      <c r="A479">
        <v>5</v>
      </c>
      <c r="B479">
        <v>5</v>
      </c>
      <c r="C479">
        <v>5</v>
      </c>
      <c r="D479">
        <v>4</v>
      </c>
      <c r="E479">
        <v>4</v>
      </c>
      <c r="F479">
        <v>4</v>
      </c>
      <c r="G479">
        <v>5</v>
      </c>
      <c r="H479">
        <v>3</v>
      </c>
      <c r="I479">
        <v>5</v>
      </c>
      <c r="J479">
        <v>4</v>
      </c>
      <c r="K479">
        <v>5</v>
      </c>
      <c r="L479">
        <v>5</v>
      </c>
      <c r="M479">
        <v>5</v>
      </c>
      <c r="N479">
        <v>5</v>
      </c>
      <c r="O479">
        <v>4</v>
      </c>
      <c r="P479">
        <v>4</v>
      </c>
      <c r="Q479">
        <v>4</v>
      </c>
      <c r="R479">
        <v>4</v>
      </c>
      <c r="S479">
        <v>4</v>
      </c>
      <c r="T479">
        <v>5</v>
      </c>
      <c r="U479">
        <v>4</v>
      </c>
      <c r="V479">
        <v>5</v>
      </c>
      <c r="W479">
        <v>6</v>
      </c>
      <c r="X479">
        <v>5</v>
      </c>
      <c r="Y479">
        <v>5</v>
      </c>
      <c r="Z479">
        <v>5</v>
      </c>
      <c r="AA479">
        <v>5</v>
      </c>
    </row>
    <row r="480" spans="1:27">
      <c r="A480">
        <v>3</v>
      </c>
      <c r="B480">
        <v>3</v>
      </c>
      <c r="C480">
        <v>2</v>
      </c>
      <c r="D480">
        <v>2</v>
      </c>
      <c r="E480">
        <v>3</v>
      </c>
      <c r="F480">
        <v>2</v>
      </c>
      <c r="G480">
        <v>3</v>
      </c>
      <c r="H480">
        <v>5</v>
      </c>
      <c r="I480">
        <v>4</v>
      </c>
      <c r="J480">
        <v>2</v>
      </c>
      <c r="K480">
        <v>4</v>
      </c>
      <c r="L480">
        <v>4</v>
      </c>
      <c r="M480">
        <v>2</v>
      </c>
      <c r="N480">
        <v>3</v>
      </c>
      <c r="O480">
        <v>4</v>
      </c>
      <c r="P480">
        <v>4</v>
      </c>
      <c r="Q480">
        <v>4</v>
      </c>
      <c r="R480">
        <v>4</v>
      </c>
      <c r="S480">
        <v>3</v>
      </c>
      <c r="T480">
        <v>3</v>
      </c>
      <c r="U480">
        <v>3</v>
      </c>
      <c r="V480">
        <v>3</v>
      </c>
      <c r="W480">
        <v>3</v>
      </c>
      <c r="X480">
        <v>4</v>
      </c>
      <c r="Y480">
        <v>5</v>
      </c>
      <c r="Z480">
        <v>5</v>
      </c>
      <c r="AA480">
        <v>4</v>
      </c>
    </row>
    <row r="481" spans="1:27">
      <c r="A481">
        <v>4</v>
      </c>
      <c r="B481">
        <v>4</v>
      </c>
      <c r="C481">
        <v>5</v>
      </c>
      <c r="D481">
        <v>6</v>
      </c>
      <c r="E481">
        <v>4</v>
      </c>
      <c r="F481">
        <v>4</v>
      </c>
      <c r="G481">
        <v>5</v>
      </c>
      <c r="H481">
        <v>4</v>
      </c>
      <c r="I481">
        <v>4</v>
      </c>
      <c r="J481">
        <v>5</v>
      </c>
      <c r="K481">
        <v>4</v>
      </c>
      <c r="L481">
        <v>4</v>
      </c>
      <c r="M481">
        <v>3</v>
      </c>
      <c r="N481">
        <v>3</v>
      </c>
      <c r="O481">
        <v>4</v>
      </c>
      <c r="P481">
        <v>4</v>
      </c>
      <c r="Q481">
        <v>4</v>
      </c>
      <c r="R481">
        <v>4</v>
      </c>
      <c r="S481">
        <v>4</v>
      </c>
      <c r="T481">
        <v>3</v>
      </c>
      <c r="U481">
        <v>4</v>
      </c>
      <c r="V481">
        <v>4</v>
      </c>
      <c r="W481">
        <v>5</v>
      </c>
      <c r="X481">
        <v>4</v>
      </c>
      <c r="Y481">
        <v>4</v>
      </c>
      <c r="Z481">
        <v>4</v>
      </c>
      <c r="AA481">
        <v>4</v>
      </c>
    </row>
    <row r="482" spans="1:27">
      <c r="A482">
        <v>3</v>
      </c>
      <c r="B482">
        <v>3</v>
      </c>
      <c r="C482">
        <v>4</v>
      </c>
      <c r="D482">
        <v>4</v>
      </c>
      <c r="E482">
        <v>4</v>
      </c>
      <c r="F482">
        <v>4</v>
      </c>
      <c r="G482">
        <v>3</v>
      </c>
      <c r="H482">
        <v>2</v>
      </c>
      <c r="I482">
        <v>3</v>
      </c>
      <c r="J482">
        <v>2</v>
      </c>
      <c r="K482">
        <v>3</v>
      </c>
      <c r="L482">
        <v>3</v>
      </c>
      <c r="M482">
        <v>3</v>
      </c>
      <c r="N482">
        <v>3</v>
      </c>
      <c r="O482">
        <v>3</v>
      </c>
      <c r="P482">
        <v>3</v>
      </c>
      <c r="Q482">
        <v>3</v>
      </c>
      <c r="R482">
        <v>3</v>
      </c>
      <c r="S482">
        <v>5</v>
      </c>
      <c r="T482">
        <v>4</v>
      </c>
      <c r="U482">
        <v>5</v>
      </c>
      <c r="V482">
        <v>4</v>
      </c>
      <c r="W482">
        <v>4</v>
      </c>
      <c r="X482">
        <v>6</v>
      </c>
      <c r="Y482">
        <v>5</v>
      </c>
      <c r="Z482">
        <v>6</v>
      </c>
      <c r="AA482">
        <v>5</v>
      </c>
    </row>
    <row r="483" spans="1:27">
      <c r="A483">
        <v>4</v>
      </c>
      <c r="B483">
        <v>3</v>
      </c>
      <c r="C483">
        <v>4</v>
      </c>
      <c r="D483">
        <v>4</v>
      </c>
      <c r="E483">
        <v>3</v>
      </c>
      <c r="F483">
        <v>4</v>
      </c>
      <c r="G483">
        <v>3</v>
      </c>
      <c r="H483">
        <v>4</v>
      </c>
      <c r="I483">
        <v>4</v>
      </c>
      <c r="J483">
        <v>3</v>
      </c>
      <c r="K483">
        <v>4</v>
      </c>
      <c r="L483">
        <v>4</v>
      </c>
      <c r="M483">
        <v>3</v>
      </c>
      <c r="N483">
        <v>4</v>
      </c>
      <c r="O483">
        <v>3</v>
      </c>
      <c r="P483">
        <v>3</v>
      </c>
      <c r="Q483">
        <v>3</v>
      </c>
      <c r="R483">
        <v>3</v>
      </c>
      <c r="S483">
        <v>4</v>
      </c>
      <c r="T483">
        <v>5</v>
      </c>
      <c r="U483">
        <v>4</v>
      </c>
      <c r="V483">
        <v>4</v>
      </c>
      <c r="W483">
        <v>5</v>
      </c>
      <c r="X483">
        <v>5</v>
      </c>
      <c r="Y483">
        <v>5</v>
      </c>
      <c r="Z483">
        <v>4</v>
      </c>
      <c r="AA483">
        <v>4</v>
      </c>
    </row>
    <row r="484" spans="1:27">
      <c r="A484">
        <v>3</v>
      </c>
      <c r="B484">
        <v>3</v>
      </c>
      <c r="C484">
        <v>4</v>
      </c>
      <c r="D484">
        <v>4</v>
      </c>
      <c r="E484">
        <v>4</v>
      </c>
      <c r="F484">
        <v>2</v>
      </c>
      <c r="G484">
        <v>1</v>
      </c>
      <c r="H484">
        <v>2</v>
      </c>
      <c r="I484">
        <v>4</v>
      </c>
      <c r="J484">
        <v>5</v>
      </c>
      <c r="K484">
        <v>4</v>
      </c>
      <c r="L484">
        <v>2</v>
      </c>
      <c r="M484">
        <v>1</v>
      </c>
      <c r="N484">
        <v>2</v>
      </c>
      <c r="O484">
        <v>1</v>
      </c>
      <c r="P484">
        <v>1</v>
      </c>
      <c r="Q484">
        <v>1</v>
      </c>
      <c r="R484">
        <v>1</v>
      </c>
      <c r="S484">
        <v>2</v>
      </c>
      <c r="T484">
        <v>1</v>
      </c>
      <c r="U484">
        <v>2</v>
      </c>
      <c r="V484">
        <v>2</v>
      </c>
      <c r="W484">
        <v>2</v>
      </c>
      <c r="X484">
        <v>3</v>
      </c>
      <c r="Y484">
        <v>3</v>
      </c>
      <c r="Z484">
        <v>3</v>
      </c>
      <c r="AA484">
        <v>3</v>
      </c>
    </row>
    <row r="485" spans="1:27">
      <c r="A485">
        <v>5</v>
      </c>
      <c r="B485">
        <v>4</v>
      </c>
      <c r="C485">
        <v>4</v>
      </c>
      <c r="D485">
        <v>5</v>
      </c>
      <c r="E485">
        <v>5</v>
      </c>
      <c r="F485">
        <v>4</v>
      </c>
      <c r="G485">
        <v>3</v>
      </c>
      <c r="H485">
        <v>4</v>
      </c>
      <c r="I485">
        <v>4</v>
      </c>
      <c r="J485">
        <v>4</v>
      </c>
      <c r="K485">
        <v>3</v>
      </c>
      <c r="L485">
        <v>5</v>
      </c>
      <c r="M485">
        <v>5</v>
      </c>
      <c r="N485">
        <v>4</v>
      </c>
      <c r="O485">
        <v>5</v>
      </c>
      <c r="P485">
        <v>5</v>
      </c>
      <c r="Q485">
        <v>5</v>
      </c>
      <c r="R485">
        <v>5</v>
      </c>
      <c r="S485">
        <v>5</v>
      </c>
      <c r="T485">
        <v>5</v>
      </c>
      <c r="U485">
        <v>4</v>
      </c>
      <c r="V485">
        <v>4</v>
      </c>
      <c r="W485">
        <v>6</v>
      </c>
      <c r="X485">
        <v>5</v>
      </c>
      <c r="Y485">
        <v>5</v>
      </c>
      <c r="Z485">
        <v>4</v>
      </c>
      <c r="AA485">
        <v>5</v>
      </c>
    </row>
    <row r="486" spans="1:27">
      <c r="A486">
        <v>3</v>
      </c>
      <c r="B486">
        <v>3</v>
      </c>
      <c r="C486">
        <v>3</v>
      </c>
      <c r="D486">
        <v>5</v>
      </c>
      <c r="E486">
        <v>4</v>
      </c>
      <c r="F486">
        <v>5</v>
      </c>
      <c r="G486">
        <v>4</v>
      </c>
      <c r="H486">
        <v>4</v>
      </c>
      <c r="I486">
        <v>5</v>
      </c>
      <c r="J486">
        <v>4</v>
      </c>
      <c r="K486">
        <v>5</v>
      </c>
      <c r="L486">
        <v>4</v>
      </c>
      <c r="M486">
        <v>5</v>
      </c>
      <c r="N486">
        <v>4</v>
      </c>
      <c r="O486">
        <v>4</v>
      </c>
      <c r="P486">
        <v>4</v>
      </c>
      <c r="Q486">
        <v>4</v>
      </c>
      <c r="R486">
        <v>4</v>
      </c>
      <c r="S486">
        <v>4</v>
      </c>
      <c r="T486">
        <v>4</v>
      </c>
      <c r="U486">
        <v>4</v>
      </c>
      <c r="V486">
        <v>5</v>
      </c>
      <c r="W486">
        <v>5</v>
      </c>
      <c r="X486">
        <v>5</v>
      </c>
      <c r="Y486">
        <v>4</v>
      </c>
      <c r="Z486">
        <v>4</v>
      </c>
      <c r="AA486">
        <v>4</v>
      </c>
    </row>
    <row r="487" spans="1:27">
      <c r="A487">
        <v>4</v>
      </c>
      <c r="B487">
        <v>4</v>
      </c>
      <c r="C487">
        <v>3</v>
      </c>
      <c r="D487">
        <v>4</v>
      </c>
      <c r="E487">
        <v>3</v>
      </c>
      <c r="F487">
        <v>4</v>
      </c>
      <c r="G487">
        <v>3</v>
      </c>
      <c r="H487">
        <v>4</v>
      </c>
      <c r="I487">
        <v>4</v>
      </c>
      <c r="J487">
        <v>3</v>
      </c>
      <c r="K487">
        <v>4</v>
      </c>
      <c r="L487">
        <v>4</v>
      </c>
      <c r="M487">
        <v>3</v>
      </c>
      <c r="N487">
        <v>4</v>
      </c>
      <c r="O487">
        <v>3</v>
      </c>
      <c r="P487">
        <v>3</v>
      </c>
      <c r="Q487">
        <v>3</v>
      </c>
      <c r="R487">
        <v>3</v>
      </c>
      <c r="S487">
        <v>2</v>
      </c>
      <c r="T487">
        <v>2</v>
      </c>
      <c r="U487">
        <v>2</v>
      </c>
      <c r="V487">
        <v>3</v>
      </c>
      <c r="W487">
        <v>2</v>
      </c>
      <c r="X487">
        <v>5</v>
      </c>
      <c r="Y487">
        <v>5</v>
      </c>
      <c r="Z487">
        <v>3</v>
      </c>
      <c r="AA487">
        <v>3</v>
      </c>
    </row>
    <row r="488" spans="1:27">
      <c r="A488">
        <v>4</v>
      </c>
      <c r="B488">
        <v>5</v>
      </c>
      <c r="C488">
        <v>5</v>
      </c>
      <c r="D488">
        <v>4</v>
      </c>
      <c r="E488">
        <v>5</v>
      </c>
      <c r="F488">
        <v>5</v>
      </c>
      <c r="G488">
        <v>3</v>
      </c>
      <c r="H488">
        <v>4</v>
      </c>
      <c r="I488">
        <v>4</v>
      </c>
      <c r="J488">
        <v>4</v>
      </c>
      <c r="K488">
        <v>5</v>
      </c>
      <c r="L488">
        <v>3</v>
      </c>
      <c r="M488">
        <v>3</v>
      </c>
      <c r="N488">
        <v>5</v>
      </c>
      <c r="O488">
        <v>3</v>
      </c>
      <c r="P488">
        <v>3</v>
      </c>
      <c r="Q488">
        <v>3</v>
      </c>
      <c r="R488">
        <v>3</v>
      </c>
      <c r="S488">
        <v>4</v>
      </c>
      <c r="T488">
        <v>5</v>
      </c>
      <c r="U488">
        <v>3</v>
      </c>
      <c r="V488">
        <v>3</v>
      </c>
      <c r="W488">
        <v>5</v>
      </c>
      <c r="X488">
        <v>3</v>
      </c>
      <c r="Y488">
        <v>5</v>
      </c>
      <c r="Z488">
        <v>5</v>
      </c>
      <c r="AA488">
        <v>5</v>
      </c>
    </row>
    <row r="489" spans="1:27">
      <c r="A489">
        <v>5</v>
      </c>
      <c r="B489">
        <v>5</v>
      </c>
      <c r="C489">
        <v>5</v>
      </c>
      <c r="D489">
        <v>4</v>
      </c>
      <c r="E489">
        <v>4</v>
      </c>
      <c r="F489">
        <v>4</v>
      </c>
      <c r="G489">
        <v>3</v>
      </c>
      <c r="H489">
        <v>4</v>
      </c>
      <c r="I489">
        <v>3</v>
      </c>
      <c r="J489">
        <v>4</v>
      </c>
      <c r="K489">
        <v>4</v>
      </c>
      <c r="L489">
        <v>4</v>
      </c>
      <c r="M489">
        <v>2</v>
      </c>
      <c r="N489">
        <v>4</v>
      </c>
      <c r="O489">
        <v>4</v>
      </c>
      <c r="P489">
        <v>4</v>
      </c>
      <c r="Q489">
        <v>4</v>
      </c>
      <c r="R489">
        <v>4</v>
      </c>
      <c r="S489">
        <v>4</v>
      </c>
      <c r="T489">
        <v>4</v>
      </c>
      <c r="U489">
        <v>4</v>
      </c>
      <c r="V489">
        <v>4</v>
      </c>
      <c r="W489">
        <v>4</v>
      </c>
      <c r="X489">
        <v>2</v>
      </c>
      <c r="Y489">
        <v>3</v>
      </c>
      <c r="Z489">
        <v>3</v>
      </c>
      <c r="AA489">
        <v>3</v>
      </c>
    </row>
    <row r="490" spans="1:27">
      <c r="A490">
        <v>1</v>
      </c>
      <c r="B490">
        <v>1</v>
      </c>
      <c r="C490">
        <v>2</v>
      </c>
      <c r="D490">
        <v>2</v>
      </c>
      <c r="E490">
        <v>2</v>
      </c>
      <c r="F490">
        <v>2</v>
      </c>
      <c r="G490">
        <v>2</v>
      </c>
      <c r="H490">
        <v>1</v>
      </c>
      <c r="I490">
        <v>2</v>
      </c>
      <c r="J490">
        <v>1</v>
      </c>
      <c r="K490">
        <v>2</v>
      </c>
      <c r="L490">
        <v>1</v>
      </c>
      <c r="M490">
        <v>2</v>
      </c>
      <c r="N490">
        <v>1</v>
      </c>
      <c r="O490">
        <v>2</v>
      </c>
      <c r="P490">
        <v>2</v>
      </c>
      <c r="Q490">
        <v>2</v>
      </c>
      <c r="R490">
        <v>2</v>
      </c>
      <c r="S490">
        <v>1</v>
      </c>
      <c r="T490">
        <v>1</v>
      </c>
      <c r="U490">
        <v>1</v>
      </c>
      <c r="V490">
        <v>1</v>
      </c>
      <c r="W490">
        <v>2</v>
      </c>
      <c r="X490">
        <v>3</v>
      </c>
      <c r="Y490">
        <v>3</v>
      </c>
      <c r="Z490">
        <v>3</v>
      </c>
      <c r="AA490">
        <v>0</v>
      </c>
    </row>
    <row r="491" spans="1:27">
      <c r="A491">
        <v>0</v>
      </c>
      <c r="B491">
        <v>1</v>
      </c>
      <c r="C491">
        <v>1</v>
      </c>
      <c r="D491">
        <v>1</v>
      </c>
      <c r="E491">
        <v>0</v>
      </c>
      <c r="F491">
        <v>2</v>
      </c>
      <c r="G491">
        <v>1</v>
      </c>
      <c r="H491">
        <v>2</v>
      </c>
      <c r="I491">
        <v>2</v>
      </c>
      <c r="J491">
        <v>2</v>
      </c>
      <c r="K491">
        <v>1</v>
      </c>
      <c r="L491">
        <v>4</v>
      </c>
      <c r="M491">
        <v>5</v>
      </c>
      <c r="N491">
        <v>5</v>
      </c>
      <c r="O491">
        <v>2</v>
      </c>
      <c r="P491">
        <v>2</v>
      </c>
      <c r="Q491">
        <v>2</v>
      </c>
      <c r="R491">
        <v>2</v>
      </c>
      <c r="S491">
        <v>1</v>
      </c>
      <c r="T491">
        <v>2</v>
      </c>
      <c r="U491">
        <v>2</v>
      </c>
      <c r="V491">
        <v>2</v>
      </c>
      <c r="W491">
        <v>2</v>
      </c>
      <c r="X491">
        <v>3</v>
      </c>
      <c r="Y491">
        <v>2</v>
      </c>
      <c r="Z491">
        <v>2</v>
      </c>
      <c r="AA491">
        <v>2</v>
      </c>
    </row>
    <row r="492" spans="1:27">
      <c r="A492">
        <v>4</v>
      </c>
      <c r="B492">
        <v>5</v>
      </c>
      <c r="C492">
        <v>4</v>
      </c>
      <c r="D492">
        <v>5</v>
      </c>
      <c r="E492">
        <v>5</v>
      </c>
      <c r="F492">
        <v>5</v>
      </c>
      <c r="G492">
        <v>3</v>
      </c>
      <c r="H492">
        <v>4</v>
      </c>
      <c r="I492">
        <v>4</v>
      </c>
      <c r="J492">
        <v>5</v>
      </c>
      <c r="K492">
        <v>4</v>
      </c>
      <c r="L492">
        <v>4</v>
      </c>
      <c r="M492">
        <v>5</v>
      </c>
      <c r="N492">
        <v>3</v>
      </c>
      <c r="O492">
        <v>5</v>
      </c>
      <c r="P492">
        <v>5</v>
      </c>
      <c r="Q492">
        <v>5</v>
      </c>
      <c r="R492">
        <v>5</v>
      </c>
      <c r="S492">
        <v>4</v>
      </c>
      <c r="T492">
        <v>3</v>
      </c>
      <c r="U492">
        <v>2</v>
      </c>
      <c r="V492">
        <v>3</v>
      </c>
      <c r="W492">
        <v>4</v>
      </c>
      <c r="X492">
        <v>3</v>
      </c>
      <c r="Y492">
        <v>2</v>
      </c>
      <c r="Z492">
        <v>2</v>
      </c>
      <c r="AA492">
        <v>2</v>
      </c>
    </row>
    <row r="493" spans="1:27">
      <c r="A493">
        <v>4</v>
      </c>
      <c r="B493">
        <v>5</v>
      </c>
      <c r="C493">
        <v>4</v>
      </c>
      <c r="D493">
        <v>5</v>
      </c>
      <c r="E493">
        <v>5</v>
      </c>
      <c r="F493">
        <v>5</v>
      </c>
      <c r="G493">
        <v>3</v>
      </c>
      <c r="H493">
        <v>4</v>
      </c>
      <c r="I493">
        <v>3</v>
      </c>
      <c r="J493">
        <v>3</v>
      </c>
      <c r="K493">
        <v>5</v>
      </c>
      <c r="L493">
        <v>5</v>
      </c>
      <c r="M493">
        <v>4</v>
      </c>
      <c r="N493">
        <v>3</v>
      </c>
      <c r="O493">
        <v>4</v>
      </c>
      <c r="P493">
        <v>4</v>
      </c>
      <c r="Q493">
        <v>4</v>
      </c>
      <c r="R493">
        <v>4</v>
      </c>
      <c r="S493">
        <v>4</v>
      </c>
      <c r="T493">
        <v>5</v>
      </c>
      <c r="U493">
        <v>4</v>
      </c>
      <c r="V493">
        <v>5</v>
      </c>
      <c r="W493">
        <v>5</v>
      </c>
      <c r="X493">
        <v>3</v>
      </c>
      <c r="Y493">
        <v>3</v>
      </c>
      <c r="Z493">
        <v>2</v>
      </c>
      <c r="AA493">
        <v>3</v>
      </c>
    </row>
    <row r="494" spans="1:27">
      <c r="A494">
        <v>1</v>
      </c>
      <c r="B494">
        <v>1</v>
      </c>
      <c r="C494">
        <v>2</v>
      </c>
      <c r="D494">
        <v>1</v>
      </c>
      <c r="E494">
        <v>2</v>
      </c>
      <c r="F494">
        <v>1</v>
      </c>
      <c r="G494">
        <v>2</v>
      </c>
      <c r="H494">
        <v>1</v>
      </c>
      <c r="I494">
        <v>1</v>
      </c>
      <c r="J494">
        <v>2</v>
      </c>
      <c r="K494">
        <v>1</v>
      </c>
      <c r="L494">
        <v>1</v>
      </c>
      <c r="M494">
        <v>2</v>
      </c>
      <c r="N494">
        <v>1</v>
      </c>
      <c r="O494">
        <v>2</v>
      </c>
      <c r="P494">
        <v>2</v>
      </c>
      <c r="Q494">
        <v>2</v>
      </c>
      <c r="R494">
        <v>2</v>
      </c>
      <c r="S494">
        <v>1</v>
      </c>
      <c r="T494">
        <v>1</v>
      </c>
      <c r="U494">
        <v>2</v>
      </c>
      <c r="V494">
        <v>1</v>
      </c>
      <c r="W494">
        <v>2</v>
      </c>
      <c r="X494">
        <v>2</v>
      </c>
      <c r="Y494">
        <v>2</v>
      </c>
      <c r="Z494">
        <v>1</v>
      </c>
      <c r="AA494">
        <v>1</v>
      </c>
    </row>
    <row r="495" spans="1:27">
      <c r="A495">
        <v>5</v>
      </c>
      <c r="B495">
        <v>4</v>
      </c>
      <c r="C495">
        <v>4</v>
      </c>
      <c r="D495">
        <v>5</v>
      </c>
      <c r="E495">
        <v>5</v>
      </c>
      <c r="F495">
        <v>4</v>
      </c>
      <c r="G495">
        <v>5</v>
      </c>
      <c r="H495">
        <v>4</v>
      </c>
      <c r="I495">
        <v>5</v>
      </c>
      <c r="J495">
        <v>4</v>
      </c>
      <c r="K495">
        <v>4</v>
      </c>
      <c r="L495">
        <v>4</v>
      </c>
      <c r="M495">
        <v>5</v>
      </c>
      <c r="N495">
        <v>4</v>
      </c>
      <c r="O495">
        <v>5</v>
      </c>
      <c r="P495">
        <v>5</v>
      </c>
      <c r="Q495">
        <v>5</v>
      </c>
      <c r="R495">
        <v>5</v>
      </c>
      <c r="S495">
        <v>4</v>
      </c>
      <c r="T495">
        <v>2</v>
      </c>
      <c r="U495">
        <v>5</v>
      </c>
      <c r="V495">
        <v>5</v>
      </c>
      <c r="W495">
        <v>5</v>
      </c>
      <c r="X495">
        <v>4</v>
      </c>
      <c r="Y495">
        <v>4</v>
      </c>
      <c r="Z495">
        <v>4</v>
      </c>
      <c r="AA495">
        <v>4</v>
      </c>
    </row>
    <row r="496" spans="1:27">
      <c r="A496">
        <v>4</v>
      </c>
      <c r="B496">
        <v>3</v>
      </c>
      <c r="C496">
        <v>4</v>
      </c>
      <c r="D496">
        <v>4</v>
      </c>
      <c r="E496">
        <v>3</v>
      </c>
      <c r="F496">
        <v>4</v>
      </c>
      <c r="G496">
        <v>5</v>
      </c>
      <c r="H496">
        <v>3</v>
      </c>
      <c r="I496">
        <v>4</v>
      </c>
      <c r="J496">
        <v>5</v>
      </c>
      <c r="K496">
        <v>3</v>
      </c>
      <c r="L496">
        <v>4</v>
      </c>
      <c r="M496">
        <v>5</v>
      </c>
      <c r="N496">
        <v>3</v>
      </c>
      <c r="O496">
        <v>4</v>
      </c>
      <c r="P496">
        <v>5</v>
      </c>
      <c r="Q496">
        <v>4</v>
      </c>
      <c r="R496">
        <v>3</v>
      </c>
      <c r="S496">
        <v>4</v>
      </c>
      <c r="T496">
        <v>3</v>
      </c>
      <c r="U496">
        <v>4</v>
      </c>
      <c r="V496">
        <v>4</v>
      </c>
      <c r="W496">
        <v>5</v>
      </c>
      <c r="X496">
        <v>4</v>
      </c>
      <c r="Y496">
        <v>3</v>
      </c>
      <c r="Z496">
        <v>3</v>
      </c>
      <c r="AA496">
        <v>3</v>
      </c>
    </row>
    <row r="497" spans="1:27">
      <c r="A497">
        <v>4</v>
      </c>
      <c r="B497">
        <v>3</v>
      </c>
      <c r="C497">
        <v>3</v>
      </c>
      <c r="D497">
        <v>4</v>
      </c>
      <c r="E497">
        <v>4</v>
      </c>
      <c r="F497">
        <v>5</v>
      </c>
      <c r="G497">
        <v>5</v>
      </c>
      <c r="H497">
        <v>4</v>
      </c>
      <c r="I497">
        <v>3</v>
      </c>
      <c r="J497">
        <v>5</v>
      </c>
      <c r="K497">
        <v>4</v>
      </c>
      <c r="L497">
        <v>5</v>
      </c>
      <c r="M497">
        <v>3</v>
      </c>
      <c r="N497">
        <v>4</v>
      </c>
      <c r="O497">
        <v>3</v>
      </c>
      <c r="P497">
        <v>3</v>
      </c>
      <c r="Q497">
        <v>5</v>
      </c>
      <c r="R497">
        <v>5</v>
      </c>
      <c r="S497">
        <v>3</v>
      </c>
      <c r="T497">
        <v>3</v>
      </c>
      <c r="U497">
        <v>4</v>
      </c>
      <c r="V497">
        <v>4</v>
      </c>
      <c r="W497">
        <v>4</v>
      </c>
      <c r="X497">
        <v>5</v>
      </c>
      <c r="Y497">
        <v>5</v>
      </c>
      <c r="Z497">
        <v>4</v>
      </c>
      <c r="AA497">
        <v>4</v>
      </c>
    </row>
    <row r="498" spans="1:27">
      <c r="A498">
        <v>5</v>
      </c>
      <c r="B498">
        <v>5</v>
      </c>
      <c r="C498">
        <v>4</v>
      </c>
      <c r="D498">
        <v>5</v>
      </c>
      <c r="E498">
        <v>5</v>
      </c>
      <c r="F498">
        <v>4</v>
      </c>
      <c r="G498">
        <v>5</v>
      </c>
      <c r="H498">
        <v>5</v>
      </c>
      <c r="I498">
        <v>4</v>
      </c>
      <c r="J498">
        <v>5</v>
      </c>
      <c r="K498">
        <v>4</v>
      </c>
      <c r="L498">
        <v>4</v>
      </c>
      <c r="M498">
        <v>5</v>
      </c>
      <c r="N498">
        <v>4</v>
      </c>
      <c r="O498">
        <v>4</v>
      </c>
      <c r="P498">
        <v>5</v>
      </c>
      <c r="Q498">
        <v>4</v>
      </c>
      <c r="R498">
        <v>4</v>
      </c>
      <c r="S498">
        <v>4</v>
      </c>
      <c r="T498">
        <v>5</v>
      </c>
      <c r="U498">
        <v>4</v>
      </c>
      <c r="V498">
        <v>5</v>
      </c>
      <c r="W498">
        <v>5</v>
      </c>
      <c r="X498">
        <v>4</v>
      </c>
      <c r="Y498">
        <v>4</v>
      </c>
      <c r="Z498">
        <v>4</v>
      </c>
      <c r="AA498">
        <v>4</v>
      </c>
    </row>
    <row r="499" spans="1:27">
      <c r="A499">
        <v>4</v>
      </c>
      <c r="B499">
        <v>4</v>
      </c>
      <c r="C499">
        <v>4</v>
      </c>
      <c r="D499">
        <v>4</v>
      </c>
      <c r="E499">
        <v>3</v>
      </c>
      <c r="F499">
        <v>4</v>
      </c>
      <c r="G499">
        <v>5</v>
      </c>
      <c r="H499">
        <v>3</v>
      </c>
      <c r="I499">
        <v>4</v>
      </c>
      <c r="J499">
        <v>5</v>
      </c>
      <c r="K499">
        <v>3</v>
      </c>
      <c r="L499">
        <v>4</v>
      </c>
      <c r="M499">
        <v>5</v>
      </c>
      <c r="N499">
        <v>3</v>
      </c>
      <c r="O499">
        <v>4</v>
      </c>
      <c r="P499">
        <v>5</v>
      </c>
      <c r="Q499">
        <v>4</v>
      </c>
      <c r="R499">
        <v>3</v>
      </c>
      <c r="S499">
        <v>4</v>
      </c>
      <c r="T499">
        <v>3</v>
      </c>
      <c r="U499">
        <v>4</v>
      </c>
      <c r="V499">
        <v>4</v>
      </c>
      <c r="W499">
        <v>4</v>
      </c>
      <c r="X499">
        <v>3</v>
      </c>
      <c r="Y499">
        <v>3</v>
      </c>
      <c r="Z499">
        <v>3</v>
      </c>
      <c r="AA499">
        <v>2</v>
      </c>
    </row>
    <row r="500" spans="1:27">
      <c r="A500">
        <v>5</v>
      </c>
      <c r="B500">
        <v>5</v>
      </c>
      <c r="C500">
        <v>4</v>
      </c>
      <c r="D500">
        <v>5</v>
      </c>
      <c r="E500">
        <v>5</v>
      </c>
      <c r="F500">
        <v>5</v>
      </c>
      <c r="G500">
        <v>5</v>
      </c>
      <c r="H500">
        <v>4</v>
      </c>
      <c r="I500">
        <v>4</v>
      </c>
      <c r="J500">
        <v>4</v>
      </c>
      <c r="K500">
        <v>5</v>
      </c>
      <c r="L500">
        <v>5</v>
      </c>
      <c r="M500">
        <v>3</v>
      </c>
      <c r="N500">
        <v>4</v>
      </c>
      <c r="O500">
        <v>4</v>
      </c>
      <c r="P500">
        <v>4</v>
      </c>
      <c r="Q500">
        <v>5</v>
      </c>
      <c r="R500">
        <v>4</v>
      </c>
      <c r="S500">
        <v>4</v>
      </c>
      <c r="T500">
        <v>5</v>
      </c>
      <c r="U500">
        <v>5</v>
      </c>
      <c r="V500">
        <v>4</v>
      </c>
      <c r="W500">
        <v>6</v>
      </c>
      <c r="X500">
        <v>4</v>
      </c>
      <c r="Y500">
        <v>5</v>
      </c>
      <c r="Z500">
        <v>4</v>
      </c>
      <c r="AA500">
        <v>4</v>
      </c>
    </row>
    <row r="501" spans="1:27">
      <c r="A501">
        <v>5</v>
      </c>
      <c r="B501">
        <v>4</v>
      </c>
      <c r="C501">
        <v>5</v>
      </c>
      <c r="D501">
        <v>6</v>
      </c>
      <c r="E501">
        <v>4</v>
      </c>
      <c r="F501">
        <v>5</v>
      </c>
      <c r="G501">
        <v>4</v>
      </c>
      <c r="H501">
        <v>4</v>
      </c>
      <c r="I501">
        <v>5</v>
      </c>
      <c r="J501">
        <v>4</v>
      </c>
      <c r="K501">
        <v>5</v>
      </c>
      <c r="L501">
        <v>5</v>
      </c>
      <c r="M501">
        <v>5</v>
      </c>
      <c r="N501">
        <v>4</v>
      </c>
      <c r="O501">
        <v>4</v>
      </c>
      <c r="P501">
        <v>4</v>
      </c>
      <c r="Q501">
        <v>5</v>
      </c>
      <c r="R501">
        <v>4</v>
      </c>
      <c r="S501">
        <v>5</v>
      </c>
      <c r="T501">
        <v>4</v>
      </c>
      <c r="U501">
        <v>5</v>
      </c>
      <c r="V501">
        <v>4</v>
      </c>
      <c r="W501">
        <v>5</v>
      </c>
      <c r="X501">
        <v>3</v>
      </c>
      <c r="Y501">
        <v>5</v>
      </c>
      <c r="Z501">
        <v>5</v>
      </c>
      <c r="AA501">
        <v>3</v>
      </c>
    </row>
    <row r="502" spans="1:27">
      <c r="A502">
        <v>2</v>
      </c>
      <c r="B502">
        <v>1</v>
      </c>
      <c r="C502">
        <v>2</v>
      </c>
      <c r="D502">
        <v>2</v>
      </c>
      <c r="E502">
        <v>2</v>
      </c>
      <c r="F502">
        <v>2</v>
      </c>
      <c r="G502">
        <v>1</v>
      </c>
      <c r="H502">
        <v>2</v>
      </c>
      <c r="I502">
        <v>4</v>
      </c>
      <c r="J502">
        <v>4</v>
      </c>
      <c r="K502">
        <v>5</v>
      </c>
      <c r="L502">
        <v>2</v>
      </c>
      <c r="M502">
        <v>1</v>
      </c>
      <c r="N502">
        <v>2</v>
      </c>
      <c r="O502">
        <v>2</v>
      </c>
      <c r="P502">
        <v>1</v>
      </c>
      <c r="Q502">
        <v>1</v>
      </c>
      <c r="R502">
        <v>2</v>
      </c>
      <c r="S502">
        <v>2</v>
      </c>
      <c r="T502">
        <v>2</v>
      </c>
      <c r="U502">
        <v>2</v>
      </c>
      <c r="V502">
        <v>2</v>
      </c>
      <c r="W502">
        <v>2</v>
      </c>
      <c r="X502">
        <v>3</v>
      </c>
      <c r="Y502">
        <v>2</v>
      </c>
      <c r="Z502">
        <v>3</v>
      </c>
      <c r="AA502">
        <v>2</v>
      </c>
    </row>
    <row r="503" spans="1:27">
      <c r="A503">
        <v>2</v>
      </c>
      <c r="B503">
        <v>2</v>
      </c>
      <c r="C503">
        <v>2</v>
      </c>
      <c r="D503">
        <v>1</v>
      </c>
      <c r="E503">
        <v>2</v>
      </c>
      <c r="F503">
        <v>1</v>
      </c>
      <c r="G503">
        <v>2</v>
      </c>
      <c r="H503">
        <v>2</v>
      </c>
      <c r="I503">
        <v>2</v>
      </c>
      <c r="J503">
        <v>2</v>
      </c>
      <c r="K503">
        <v>1</v>
      </c>
      <c r="L503">
        <v>2</v>
      </c>
      <c r="M503">
        <v>1</v>
      </c>
      <c r="N503">
        <v>2</v>
      </c>
      <c r="O503">
        <v>2</v>
      </c>
      <c r="P503">
        <v>2</v>
      </c>
      <c r="Q503">
        <v>1</v>
      </c>
      <c r="R503">
        <v>2</v>
      </c>
      <c r="S503">
        <v>2</v>
      </c>
      <c r="T503">
        <v>1</v>
      </c>
      <c r="U503">
        <v>2</v>
      </c>
      <c r="V503">
        <v>2</v>
      </c>
      <c r="W503">
        <v>2</v>
      </c>
      <c r="X503">
        <v>1</v>
      </c>
      <c r="Y503">
        <v>2</v>
      </c>
      <c r="Z503">
        <v>1</v>
      </c>
      <c r="AA503">
        <v>1</v>
      </c>
    </row>
    <row r="504" spans="1:27">
      <c r="A504">
        <v>2</v>
      </c>
      <c r="B504">
        <v>2</v>
      </c>
      <c r="C504">
        <v>2</v>
      </c>
      <c r="D504">
        <v>2</v>
      </c>
      <c r="E504">
        <v>1</v>
      </c>
      <c r="F504">
        <v>2</v>
      </c>
      <c r="G504">
        <v>1</v>
      </c>
      <c r="H504">
        <v>1</v>
      </c>
      <c r="I504">
        <v>2</v>
      </c>
      <c r="J504">
        <v>1</v>
      </c>
      <c r="K504">
        <v>2</v>
      </c>
      <c r="L504">
        <v>4</v>
      </c>
      <c r="M504">
        <v>4</v>
      </c>
      <c r="N504">
        <v>5</v>
      </c>
      <c r="O504">
        <v>2</v>
      </c>
      <c r="P504">
        <v>2</v>
      </c>
      <c r="Q504">
        <v>2</v>
      </c>
      <c r="R504">
        <v>1</v>
      </c>
      <c r="S504">
        <v>1</v>
      </c>
      <c r="T504">
        <v>1</v>
      </c>
      <c r="U504">
        <v>1</v>
      </c>
      <c r="V504">
        <v>2</v>
      </c>
      <c r="W504">
        <v>1</v>
      </c>
      <c r="X504">
        <v>2</v>
      </c>
      <c r="Y504">
        <v>3</v>
      </c>
      <c r="Z504">
        <v>2</v>
      </c>
      <c r="AA504">
        <v>2</v>
      </c>
    </row>
    <row r="505" spans="1:27">
      <c r="A505">
        <v>2</v>
      </c>
      <c r="B505">
        <v>1</v>
      </c>
      <c r="C505">
        <v>2</v>
      </c>
      <c r="D505">
        <v>2</v>
      </c>
      <c r="E505">
        <v>2</v>
      </c>
      <c r="F505">
        <v>1</v>
      </c>
      <c r="G505">
        <v>2</v>
      </c>
      <c r="H505">
        <v>2</v>
      </c>
      <c r="I505">
        <v>1</v>
      </c>
      <c r="J505">
        <v>2</v>
      </c>
      <c r="K505">
        <v>1</v>
      </c>
      <c r="L505">
        <v>2</v>
      </c>
      <c r="M505">
        <v>2</v>
      </c>
      <c r="N505">
        <v>1</v>
      </c>
      <c r="O505">
        <v>1</v>
      </c>
      <c r="P505">
        <v>2</v>
      </c>
      <c r="Q505">
        <v>1</v>
      </c>
      <c r="R505">
        <v>2</v>
      </c>
      <c r="S505">
        <v>1</v>
      </c>
      <c r="T505">
        <v>2</v>
      </c>
      <c r="U505">
        <v>2</v>
      </c>
      <c r="V505">
        <v>2</v>
      </c>
      <c r="W505">
        <v>3</v>
      </c>
      <c r="X505">
        <v>2</v>
      </c>
      <c r="Y505">
        <v>3</v>
      </c>
      <c r="Z505">
        <v>2</v>
      </c>
      <c r="AA505">
        <v>2</v>
      </c>
    </row>
    <row r="506" spans="1:27">
      <c r="A506">
        <v>4</v>
      </c>
      <c r="B506">
        <v>4</v>
      </c>
      <c r="C506">
        <v>3</v>
      </c>
      <c r="D506">
        <v>4</v>
      </c>
      <c r="E506">
        <v>4</v>
      </c>
      <c r="F506">
        <v>4</v>
      </c>
      <c r="G506">
        <v>4</v>
      </c>
      <c r="H506">
        <v>5</v>
      </c>
      <c r="I506">
        <v>5</v>
      </c>
      <c r="J506">
        <v>5</v>
      </c>
      <c r="K506">
        <v>4</v>
      </c>
      <c r="L506">
        <v>5</v>
      </c>
      <c r="M506">
        <v>5</v>
      </c>
      <c r="N506">
        <v>4</v>
      </c>
      <c r="O506">
        <v>4</v>
      </c>
      <c r="P506">
        <v>4</v>
      </c>
      <c r="Q506">
        <v>4</v>
      </c>
      <c r="R506">
        <v>4</v>
      </c>
      <c r="S506">
        <v>4</v>
      </c>
      <c r="T506">
        <v>4</v>
      </c>
      <c r="U506">
        <v>5</v>
      </c>
      <c r="V506">
        <v>4</v>
      </c>
      <c r="W506">
        <v>4</v>
      </c>
      <c r="X506">
        <v>5</v>
      </c>
      <c r="Y506">
        <v>4</v>
      </c>
      <c r="Z506">
        <v>3</v>
      </c>
      <c r="AA506">
        <v>4</v>
      </c>
    </row>
    <row r="507" spans="1:27">
      <c r="A507">
        <v>4</v>
      </c>
      <c r="B507">
        <v>3</v>
      </c>
      <c r="C507">
        <v>4</v>
      </c>
      <c r="D507">
        <v>4</v>
      </c>
      <c r="E507">
        <v>4</v>
      </c>
      <c r="F507">
        <v>1</v>
      </c>
      <c r="G507">
        <v>5</v>
      </c>
      <c r="H507">
        <v>2</v>
      </c>
      <c r="I507">
        <v>2</v>
      </c>
      <c r="J507">
        <v>5</v>
      </c>
      <c r="K507">
        <v>3</v>
      </c>
      <c r="L507">
        <v>5</v>
      </c>
      <c r="M507">
        <v>2</v>
      </c>
      <c r="N507">
        <v>4</v>
      </c>
      <c r="O507">
        <v>3</v>
      </c>
      <c r="P507">
        <v>5</v>
      </c>
      <c r="Q507">
        <v>4</v>
      </c>
      <c r="R507">
        <v>3</v>
      </c>
      <c r="S507">
        <v>4</v>
      </c>
      <c r="T507">
        <v>4</v>
      </c>
      <c r="U507">
        <v>3</v>
      </c>
      <c r="V507">
        <v>2</v>
      </c>
      <c r="W507">
        <v>5</v>
      </c>
      <c r="X507">
        <v>4</v>
      </c>
      <c r="Y507">
        <v>4</v>
      </c>
      <c r="Z507">
        <v>4</v>
      </c>
      <c r="AA507">
        <v>3</v>
      </c>
    </row>
    <row r="508" spans="1:27">
      <c r="A508">
        <v>3</v>
      </c>
      <c r="B508">
        <v>3</v>
      </c>
      <c r="C508">
        <v>2</v>
      </c>
      <c r="D508">
        <v>3</v>
      </c>
      <c r="E508">
        <v>3</v>
      </c>
      <c r="F508">
        <v>3</v>
      </c>
      <c r="G508">
        <v>2</v>
      </c>
      <c r="H508">
        <v>3</v>
      </c>
      <c r="I508">
        <v>2</v>
      </c>
      <c r="J508">
        <v>2</v>
      </c>
      <c r="K508">
        <v>3</v>
      </c>
      <c r="L508">
        <v>2</v>
      </c>
      <c r="M508">
        <v>2</v>
      </c>
      <c r="N508">
        <v>3</v>
      </c>
      <c r="O508">
        <v>4</v>
      </c>
      <c r="P508">
        <v>3</v>
      </c>
      <c r="Q508">
        <v>1</v>
      </c>
      <c r="R508">
        <v>2</v>
      </c>
      <c r="S508">
        <v>1</v>
      </c>
      <c r="T508">
        <v>1</v>
      </c>
      <c r="U508">
        <v>0</v>
      </c>
      <c r="V508">
        <v>1</v>
      </c>
      <c r="W508">
        <v>2</v>
      </c>
      <c r="X508">
        <v>3</v>
      </c>
      <c r="Y508">
        <v>2</v>
      </c>
      <c r="Z508">
        <v>3</v>
      </c>
      <c r="AA508">
        <v>3</v>
      </c>
    </row>
    <row r="509" spans="1:27">
      <c r="A509">
        <v>2</v>
      </c>
      <c r="B509">
        <v>2</v>
      </c>
      <c r="C509">
        <v>2</v>
      </c>
      <c r="D509">
        <v>2</v>
      </c>
      <c r="E509">
        <v>1</v>
      </c>
      <c r="F509">
        <v>2</v>
      </c>
      <c r="G509">
        <v>2</v>
      </c>
      <c r="H509">
        <v>1</v>
      </c>
      <c r="I509">
        <v>3</v>
      </c>
      <c r="J509">
        <v>2</v>
      </c>
      <c r="K509">
        <v>3</v>
      </c>
      <c r="L509">
        <v>2</v>
      </c>
      <c r="M509">
        <v>2</v>
      </c>
      <c r="N509">
        <v>1</v>
      </c>
      <c r="O509">
        <v>1</v>
      </c>
      <c r="P509">
        <v>2</v>
      </c>
      <c r="Q509">
        <v>2</v>
      </c>
      <c r="R509">
        <v>1</v>
      </c>
      <c r="S509">
        <v>1</v>
      </c>
      <c r="T509">
        <v>1</v>
      </c>
      <c r="U509">
        <v>1</v>
      </c>
      <c r="V509">
        <v>1</v>
      </c>
      <c r="W509">
        <v>2</v>
      </c>
      <c r="X509">
        <v>2</v>
      </c>
      <c r="Y509">
        <v>1</v>
      </c>
      <c r="Z509">
        <v>2</v>
      </c>
      <c r="AA509">
        <v>1</v>
      </c>
    </row>
    <row r="510" spans="1:27">
      <c r="A510">
        <v>1</v>
      </c>
      <c r="B510">
        <v>1</v>
      </c>
      <c r="C510">
        <v>2</v>
      </c>
      <c r="D510">
        <v>2</v>
      </c>
      <c r="E510">
        <v>3</v>
      </c>
      <c r="F510">
        <v>2</v>
      </c>
      <c r="G510">
        <v>1</v>
      </c>
      <c r="H510">
        <v>2</v>
      </c>
      <c r="I510">
        <v>1</v>
      </c>
      <c r="J510">
        <v>4</v>
      </c>
      <c r="K510">
        <v>2</v>
      </c>
      <c r="L510">
        <v>5</v>
      </c>
      <c r="M510">
        <v>2</v>
      </c>
      <c r="N510">
        <v>4</v>
      </c>
      <c r="O510">
        <v>5</v>
      </c>
      <c r="P510">
        <v>4</v>
      </c>
      <c r="Q510">
        <v>3</v>
      </c>
      <c r="R510">
        <v>5</v>
      </c>
      <c r="S510">
        <v>2</v>
      </c>
      <c r="T510">
        <v>4</v>
      </c>
      <c r="U510">
        <v>4</v>
      </c>
      <c r="V510">
        <v>4</v>
      </c>
      <c r="W510">
        <v>4</v>
      </c>
      <c r="X510">
        <v>3</v>
      </c>
      <c r="Y510">
        <v>3</v>
      </c>
      <c r="Z510">
        <v>3</v>
      </c>
      <c r="AA510">
        <v>3</v>
      </c>
    </row>
    <row r="511" spans="1:27">
      <c r="A511">
        <v>3</v>
      </c>
      <c r="B511">
        <v>2</v>
      </c>
      <c r="C511">
        <v>3</v>
      </c>
      <c r="D511">
        <v>3</v>
      </c>
      <c r="E511">
        <v>3</v>
      </c>
      <c r="F511">
        <v>3</v>
      </c>
      <c r="G511">
        <v>2</v>
      </c>
      <c r="H511">
        <v>2</v>
      </c>
      <c r="I511">
        <v>1</v>
      </c>
      <c r="J511">
        <v>2</v>
      </c>
      <c r="K511">
        <v>2</v>
      </c>
      <c r="L511">
        <v>1</v>
      </c>
      <c r="M511">
        <v>2</v>
      </c>
      <c r="N511">
        <v>2</v>
      </c>
      <c r="O511">
        <v>1</v>
      </c>
      <c r="P511">
        <v>2</v>
      </c>
      <c r="Q511">
        <v>2</v>
      </c>
      <c r="R511">
        <v>2</v>
      </c>
      <c r="S511">
        <v>2</v>
      </c>
      <c r="T511">
        <v>2</v>
      </c>
      <c r="U511">
        <v>3</v>
      </c>
      <c r="V511">
        <v>2</v>
      </c>
      <c r="W511">
        <v>3</v>
      </c>
      <c r="X511">
        <v>2</v>
      </c>
      <c r="Y511">
        <v>3</v>
      </c>
      <c r="Z511">
        <v>2</v>
      </c>
      <c r="AA511">
        <v>1</v>
      </c>
    </row>
    <row r="512" spans="1:27">
      <c r="A512">
        <v>5</v>
      </c>
      <c r="B512">
        <v>5</v>
      </c>
      <c r="C512">
        <v>5</v>
      </c>
      <c r="D512">
        <v>4</v>
      </c>
      <c r="E512">
        <v>5</v>
      </c>
      <c r="F512">
        <v>5</v>
      </c>
      <c r="G512">
        <v>3</v>
      </c>
      <c r="H512">
        <v>4</v>
      </c>
      <c r="I512">
        <v>3</v>
      </c>
      <c r="J512">
        <v>4</v>
      </c>
      <c r="K512">
        <v>4</v>
      </c>
      <c r="L512">
        <v>4</v>
      </c>
      <c r="M512">
        <v>4</v>
      </c>
      <c r="N512">
        <v>3</v>
      </c>
      <c r="O512">
        <v>5</v>
      </c>
      <c r="P512">
        <v>5</v>
      </c>
      <c r="Q512">
        <v>5</v>
      </c>
      <c r="R512">
        <v>4</v>
      </c>
      <c r="S512">
        <v>5</v>
      </c>
      <c r="T512">
        <v>4</v>
      </c>
      <c r="U512">
        <v>4</v>
      </c>
      <c r="V512">
        <v>4</v>
      </c>
      <c r="W512">
        <v>6</v>
      </c>
      <c r="X512">
        <v>4</v>
      </c>
      <c r="Y512">
        <v>3</v>
      </c>
      <c r="Z512">
        <v>5</v>
      </c>
      <c r="AA512">
        <v>3</v>
      </c>
    </row>
    <row r="513" spans="1:27">
      <c r="A513">
        <v>3</v>
      </c>
      <c r="B513">
        <v>4</v>
      </c>
      <c r="C513">
        <v>5</v>
      </c>
      <c r="D513">
        <v>4</v>
      </c>
      <c r="E513">
        <v>3</v>
      </c>
      <c r="F513">
        <v>3</v>
      </c>
      <c r="G513">
        <v>2</v>
      </c>
      <c r="H513">
        <v>3</v>
      </c>
      <c r="I513">
        <v>2</v>
      </c>
      <c r="J513">
        <v>3</v>
      </c>
      <c r="K513">
        <v>3</v>
      </c>
      <c r="L513">
        <v>4</v>
      </c>
      <c r="M513">
        <v>5</v>
      </c>
      <c r="N513">
        <v>4</v>
      </c>
      <c r="O513">
        <v>4</v>
      </c>
      <c r="P513">
        <v>4</v>
      </c>
      <c r="Q513">
        <v>3</v>
      </c>
      <c r="R513">
        <v>3</v>
      </c>
      <c r="S513">
        <v>4</v>
      </c>
      <c r="T513">
        <v>3</v>
      </c>
      <c r="U513">
        <v>3</v>
      </c>
      <c r="V513">
        <v>2</v>
      </c>
      <c r="W513">
        <v>4</v>
      </c>
      <c r="X513">
        <v>4</v>
      </c>
      <c r="Y513">
        <v>5</v>
      </c>
      <c r="Z513">
        <v>5</v>
      </c>
      <c r="AA513">
        <v>3</v>
      </c>
    </row>
    <row r="514" spans="1:27">
      <c r="A514">
        <v>5</v>
      </c>
      <c r="B514">
        <v>5</v>
      </c>
      <c r="C514">
        <v>4</v>
      </c>
      <c r="D514">
        <v>5</v>
      </c>
      <c r="E514">
        <v>5</v>
      </c>
      <c r="F514">
        <v>4</v>
      </c>
      <c r="G514">
        <v>5</v>
      </c>
      <c r="H514">
        <v>4</v>
      </c>
      <c r="I514">
        <v>5</v>
      </c>
      <c r="J514">
        <v>4</v>
      </c>
      <c r="K514">
        <v>5</v>
      </c>
      <c r="L514">
        <v>4</v>
      </c>
      <c r="M514">
        <v>5</v>
      </c>
      <c r="N514">
        <v>3</v>
      </c>
      <c r="O514">
        <v>5</v>
      </c>
      <c r="P514">
        <v>4</v>
      </c>
      <c r="Q514">
        <v>3</v>
      </c>
      <c r="R514">
        <v>4</v>
      </c>
      <c r="S514">
        <v>3</v>
      </c>
      <c r="T514">
        <v>3</v>
      </c>
      <c r="U514">
        <v>4</v>
      </c>
      <c r="V514">
        <v>4</v>
      </c>
      <c r="W514">
        <v>4</v>
      </c>
      <c r="X514">
        <v>4</v>
      </c>
      <c r="Y514">
        <v>5</v>
      </c>
      <c r="Z514">
        <v>4</v>
      </c>
      <c r="AA514">
        <v>4</v>
      </c>
    </row>
    <row r="515" spans="1:27">
      <c r="A515">
        <v>5</v>
      </c>
      <c r="B515">
        <v>5</v>
      </c>
      <c r="C515">
        <v>4</v>
      </c>
      <c r="D515">
        <v>5</v>
      </c>
      <c r="E515">
        <v>5</v>
      </c>
      <c r="F515">
        <v>4</v>
      </c>
      <c r="G515">
        <v>5</v>
      </c>
      <c r="H515">
        <v>3</v>
      </c>
      <c r="I515">
        <v>5</v>
      </c>
      <c r="J515">
        <v>4</v>
      </c>
      <c r="K515">
        <v>4</v>
      </c>
      <c r="L515">
        <v>5</v>
      </c>
      <c r="M515">
        <v>4</v>
      </c>
      <c r="N515">
        <v>4</v>
      </c>
      <c r="O515">
        <v>5</v>
      </c>
      <c r="P515">
        <v>4</v>
      </c>
      <c r="Q515">
        <v>4</v>
      </c>
      <c r="R515">
        <v>4</v>
      </c>
      <c r="S515">
        <v>4</v>
      </c>
      <c r="T515">
        <v>5</v>
      </c>
      <c r="U515">
        <v>4</v>
      </c>
      <c r="V515">
        <v>4</v>
      </c>
      <c r="W515">
        <v>4</v>
      </c>
      <c r="X515">
        <v>3</v>
      </c>
      <c r="Y515">
        <v>5</v>
      </c>
      <c r="Z515">
        <v>6</v>
      </c>
      <c r="AA515">
        <v>4</v>
      </c>
    </row>
    <row r="516" spans="1:27">
      <c r="A516">
        <v>5</v>
      </c>
      <c r="B516">
        <v>5</v>
      </c>
      <c r="C516">
        <v>5</v>
      </c>
      <c r="D516">
        <v>5</v>
      </c>
      <c r="E516">
        <v>4</v>
      </c>
      <c r="F516">
        <v>4</v>
      </c>
      <c r="G516">
        <v>5</v>
      </c>
      <c r="H516">
        <v>4</v>
      </c>
      <c r="I516">
        <v>4</v>
      </c>
      <c r="J516">
        <v>5</v>
      </c>
      <c r="K516">
        <v>4</v>
      </c>
      <c r="L516">
        <v>4</v>
      </c>
      <c r="M516">
        <v>5</v>
      </c>
      <c r="N516">
        <v>4</v>
      </c>
      <c r="O516">
        <v>5</v>
      </c>
      <c r="P516">
        <v>4</v>
      </c>
      <c r="Q516">
        <v>5</v>
      </c>
      <c r="R516">
        <v>5</v>
      </c>
      <c r="S516">
        <v>5</v>
      </c>
      <c r="T516">
        <v>4</v>
      </c>
      <c r="U516">
        <v>4</v>
      </c>
      <c r="V516">
        <v>4</v>
      </c>
      <c r="W516">
        <v>6</v>
      </c>
      <c r="X516">
        <v>4</v>
      </c>
      <c r="Y516">
        <v>4</v>
      </c>
      <c r="Z516">
        <v>4</v>
      </c>
      <c r="AA516">
        <v>4</v>
      </c>
    </row>
    <row r="517" spans="1:27">
      <c r="A517">
        <v>4</v>
      </c>
      <c r="B517">
        <v>4</v>
      </c>
      <c r="C517">
        <v>4</v>
      </c>
      <c r="D517">
        <v>3</v>
      </c>
      <c r="E517">
        <v>4</v>
      </c>
      <c r="F517">
        <v>3</v>
      </c>
      <c r="G517">
        <v>5</v>
      </c>
      <c r="H517">
        <v>4</v>
      </c>
      <c r="I517">
        <v>5</v>
      </c>
      <c r="J517">
        <v>4</v>
      </c>
      <c r="K517">
        <v>3</v>
      </c>
      <c r="L517">
        <v>3</v>
      </c>
      <c r="M517">
        <v>4</v>
      </c>
      <c r="N517">
        <v>3</v>
      </c>
      <c r="O517">
        <v>5</v>
      </c>
      <c r="P517">
        <v>4</v>
      </c>
      <c r="Q517">
        <v>4</v>
      </c>
      <c r="R517">
        <v>5</v>
      </c>
      <c r="S517">
        <v>4</v>
      </c>
      <c r="T517">
        <v>4</v>
      </c>
      <c r="U517">
        <v>4</v>
      </c>
      <c r="V517">
        <v>3</v>
      </c>
      <c r="W517">
        <v>4</v>
      </c>
      <c r="X517">
        <v>4</v>
      </c>
      <c r="Y517">
        <v>4</v>
      </c>
      <c r="Z517">
        <v>4</v>
      </c>
      <c r="AA517">
        <v>4</v>
      </c>
    </row>
    <row r="518" spans="1:27">
      <c r="A518">
        <v>4</v>
      </c>
      <c r="B518">
        <v>3</v>
      </c>
      <c r="C518">
        <v>3</v>
      </c>
      <c r="D518">
        <v>4</v>
      </c>
      <c r="E518">
        <v>3</v>
      </c>
      <c r="F518">
        <v>2</v>
      </c>
      <c r="G518">
        <v>4</v>
      </c>
      <c r="H518">
        <v>3</v>
      </c>
      <c r="I518">
        <v>4</v>
      </c>
      <c r="J518">
        <v>3</v>
      </c>
      <c r="K518">
        <v>3</v>
      </c>
      <c r="L518">
        <v>4</v>
      </c>
      <c r="M518">
        <v>3</v>
      </c>
      <c r="N518">
        <v>3</v>
      </c>
      <c r="O518">
        <v>4</v>
      </c>
      <c r="P518">
        <v>4</v>
      </c>
      <c r="Q518">
        <v>4</v>
      </c>
      <c r="R518">
        <v>4</v>
      </c>
      <c r="S518">
        <v>4</v>
      </c>
      <c r="T518">
        <v>3</v>
      </c>
      <c r="U518">
        <v>3</v>
      </c>
      <c r="V518">
        <v>2</v>
      </c>
      <c r="W518">
        <v>4</v>
      </c>
      <c r="X518">
        <v>5</v>
      </c>
      <c r="Y518">
        <v>5</v>
      </c>
      <c r="Z518">
        <v>5</v>
      </c>
      <c r="AA518">
        <v>5</v>
      </c>
    </row>
    <row r="519" spans="1:27">
      <c r="A519">
        <v>3</v>
      </c>
      <c r="B519">
        <v>3</v>
      </c>
      <c r="C519">
        <v>3</v>
      </c>
      <c r="D519">
        <v>3</v>
      </c>
      <c r="E519">
        <v>4</v>
      </c>
      <c r="F519">
        <v>4</v>
      </c>
      <c r="G519">
        <v>3</v>
      </c>
      <c r="H519">
        <v>2</v>
      </c>
      <c r="I519">
        <v>4</v>
      </c>
      <c r="J519">
        <v>3</v>
      </c>
      <c r="K519">
        <v>2</v>
      </c>
      <c r="L519">
        <v>4</v>
      </c>
      <c r="M519">
        <v>3</v>
      </c>
      <c r="N519">
        <v>4</v>
      </c>
      <c r="O519">
        <v>4</v>
      </c>
      <c r="P519">
        <v>4</v>
      </c>
      <c r="Q519">
        <v>4</v>
      </c>
      <c r="R519">
        <v>4</v>
      </c>
      <c r="S519">
        <v>4</v>
      </c>
      <c r="T519">
        <v>4</v>
      </c>
      <c r="U519">
        <v>4</v>
      </c>
      <c r="V519">
        <v>5</v>
      </c>
      <c r="W519">
        <v>5</v>
      </c>
      <c r="X519">
        <v>4</v>
      </c>
      <c r="Y519">
        <v>4</v>
      </c>
      <c r="Z519">
        <v>5</v>
      </c>
      <c r="AA519">
        <v>4</v>
      </c>
    </row>
    <row r="520" spans="1:27">
      <c r="A520">
        <v>3</v>
      </c>
      <c r="B520">
        <v>4</v>
      </c>
      <c r="C520">
        <v>3</v>
      </c>
      <c r="D520">
        <v>3</v>
      </c>
      <c r="E520">
        <v>3</v>
      </c>
      <c r="F520">
        <v>5</v>
      </c>
      <c r="G520">
        <v>4</v>
      </c>
      <c r="H520">
        <v>3</v>
      </c>
      <c r="I520">
        <v>4</v>
      </c>
      <c r="J520">
        <v>4</v>
      </c>
      <c r="K520">
        <v>3</v>
      </c>
      <c r="L520">
        <v>4</v>
      </c>
      <c r="M520">
        <v>4</v>
      </c>
      <c r="N520">
        <v>4</v>
      </c>
      <c r="O520">
        <v>3</v>
      </c>
      <c r="P520">
        <v>3</v>
      </c>
      <c r="Q520">
        <v>3</v>
      </c>
      <c r="R520">
        <v>3</v>
      </c>
      <c r="S520">
        <v>4</v>
      </c>
      <c r="T520">
        <v>4</v>
      </c>
      <c r="U520">
        <v>5</v>
      </c>
      <c r="V520">
        <v>3</v>
      </c>
      <c r="W520">
        <v>5</v>
      </c>
      <c r="X520">
        <v>5</v>
      </c>
      <c r="Y520">
        <v>5</v>
      </c>
      <c r="Z520">
        <v>4</v>
      </c>
      <c r="AA520">
        <v>3</v>
      </c>
    </row>
    <row r="521" spans="1:27">
      <c r="A521">
        <v>6</v>
      </c>
      <c r="B521">
        <v>4</v>
      </c>
      <c r="C521">
        <v>4</v>
      </c>
      <c r="D521">
        <v>6</v>
      </c>
      <c r="E521">
        <v>4</v>
      </c>
      <c r="F521">
        <v>5</v>
      </c>
      <c r="G521">
        <v>5</v>
      </c>
      <c r="H521">
        <v>5</v>
      </c>
      <c r="I521">
        <v>5</v>
      </c>
      <c r="J521">
        <v>5</v>
      </c>
      <c r="K521">
        <v>5</v>
      </c>
      <c r="L521">
        <v>5</v>
      </c>
      <c r="M521">
        <v>5</v>
      </c>
      <c r="N521">
        <v>5</v>
      </c>
      <c r="O521">
        <v>5</v>
      </c>
      <c r="P521">
        <v>5</v>
      </c>
      <c r="Q521">
        <v>5</v>
      </c>
      <c r="R521">
        <v>5</v>
      </c>
      <c r="S521">
        <v>4</v>
      </c>
      <c r="T521">
        <v>4</v>
      </c>
      <c r="U521">
        <v>5</v>
      </c>
      <c r="V521">
        <v>5</v>
      </c>
      <c r="W521">
        <v>5</v>
      </c>
      <c r="X521">
        <v>5</v>
      </c>
      <c r="Y521">
        <v>5</v>
      </c>
      <c r="Z521">
        <v>4</v>
      </c>
      <c r="AA521">
        <v>4</v>
      </c>
    </row>
    <row r="522" spans="1:27">
      <c r="A522">
        <v>2</v>
      </c>
      <c r="B522">
        <v>4</v>
      </c>
      <c r="C522">
        <v>4</v>
      </c>
      <c r="D522">
        <v>4</v>
      </c>
      <c r="E522">
        <v>3</v>
      </c>
      <c r="F522">
        <v>3</v>
      </c>
      <c r="G522">
        <v>4</v>
      </c>
      <c r="H522">
        <v>3</v>
      </c>
      <c r="I522">
        <v>2</v>
      </c>
      <c r="J522">
        <v>4</v>
      </c>
      <c r="K522">
        <v>3</v>
      </c>
      <c r="L522">
        <v>4</v>
      </c>
      <c r="M522">
        <v>3</v>
      </c>
      <c r="N522">
        <v>2</v>
      </c>
      <c r="O522">
        <v>4</v>
      </c>
      <c r="P522">
        <v>4</v>
      </c>
      <c r="Q522">
        <v>4</v>
      </c>
      <c r="R522">
        <v>4</v>
      </c>
      <c r="S522">
        <v>4</v>
      </c>
      <c r="T522">
        <v>3</v>
      </c>
      <c r="U522">
        <v>3</v>
      </c>
      <c r="V522">
        <v>3</v>
      </c>
      <c r="W522">
        <v>4</v>
      </c>
      <c r="X522">
        <v>2</v>
      </c>
      <c r="Y522">
        <v>3</v>
      </c>
      <c r="Z522">
        <v>2</v>
      </c>
      <c r="AA522">
        <v>1</v>
      </c>
    </row>
    <row r="523" spans="1:27">
      <c r="A523">
        <v>4</v>
      </c>
      <c r="B523">
        <v>4</v>
      </c>
      <c r="C523">
        <v>4</v>
      </c>
      <c r="D523">
        <v>5</v>
      </c>
      <c r="E523">
        <v>4</v>
      </c>
      <c r="F523">
        <v>5</v>
      </c>
      <c r="G523">
        <v>4</v>
      </c>
      <c r="H523">
        <v>4</v>
      </c>
      <c r="I523">
        <v>4</v>
      </c>
      <c r="J523">
        <v>3</v>
      </c>
      <c r="K523">
        <v>4</v>
      </c>
      <c r="L523">
        <v>4</v>
      </c>
      <c r="M523">
        <v>4</v>
      </c>
      <c r="N523">
        <v>3</v>
      </c>
      <c r="O523">
        <v>3</v>
      </c>
      <c r="P523">
        <v>3</v>
      </c>
      <c r="Q523">
        <v>3</v>
      </c>
      <c r="R523">
        <v>3</v>
      </c>
      <c r="S523">
        <v>3</v>
      </c>
      <c r="T523">
        <v>3</v>
      </c>
      <c r="U523">
        <v>3</v>
      </c>
      <c r="V523">
        <v>4</v>
      </c>
      <c r="W523">
        <v>4</v>
      </c>
      <c r="X523">
        <v>5</v>
      </c>
      <c r="Y523">
        <v>5</v>
      </c>
      <c r="Z523">
        <v>4</v>
      </c>
      <c r="AA523">
        <v>4</v>
      </c>
    </row>
    <row r="524" spans="1:27">
      <c r="A524">
        <v>5</v>
      </c>
      <c r="B524">
        <v>5</v>
      </c>
      <c r="C524">
        <v>5</v>
      </c>
      <c r="D524">
        <v>5</v>
      </c>
      <c r="E524">
        <v>5</v>
      </c>
      <c r="F524">
        <v>4</v>
      </c>
      <c r="G524">
        <v>4</v>
      </c>
      <c r="H524">
        <v>5</v>
      </c>
      <c r="I524">
        <v>4</v>
      </c>
      <c r="J524">
        <v>4</v>
      </c>
      <c r="K524">
        <v>5</v>
      </c>
      <c r="L524">
        <v>5</v>
      </c>
      <c r="M524">
        <v>3</v>
      </c>
      <c r="N524">
        <v>4</v>
      </c>
      <c r="O524">
        <v>5</v>
      </c>
      <c r="P524">
        <v>5</v>
      </c>
      <c r="Q524">
        <v>5</v>
      </c>
      <c r="R524">
        <v>5</v>
      </c>
      <c r="S524">
        <v>3</v>
      </c>
      <c r="T524">
        <v>4</v>
      </c>
      <c r="U524">
        <v>3</v>
      </c>
      <c r="V524">
        <v>2</v>
      </c>
      <c r="W524">
        <v>3</v>
      </c>
      <c r="X524">
        <v>5</v>
      </c>
      <c r="Y524">
        <v>5</v>
      </c>
      <c r="Z524">
        <v>4</v>
      </c>
      <c r="AA524">
        <v>4</v>
      </c>
    </row>
    <row r="525" spans="1:27">
      <c r="A525">
        <v>4</v>
      </c>
      <c r="B525">
        <v>5</v>
      </c>
      <c r="C525">
        <v>5</v>
      </c>
      <c r="D525">
        <v>5</v>
      </c>
      <c r="E525">
        <v>5</v>
      </c>
      <c r="F525">
        <v>4</v>
      </c>
      <c r="G525">
        <v>4</v>
      </c>
      <c r="H525">
        <v>5</v>
      </c>
      <c r="I525">
        <v>3</v>
      </c>
      <c r="J525">
        <v>5</v>
      </c>
      <c r="K525">
        <v>4</v>
      </c>
      <c r="L525">
        <v>4</v>
      </c>
      <c r="M525">
        <v>4</v>
      </c>
      <c r="N525">
        <v>5</v>
      </c>
      <c r="O525">
        <v>3</v>
      </c>
      <c r="P525">
        <v>3</v>
      </c>
      <c r="Q525">
        <v>3</v>
      </c>
      <c r="R525">
        <v>3</v>
      </c>
      <c r="S525">
        <v>4</v>
      </c>
      <c r="T525">
        <v>5</v>
      </c>
      <c r="U525">
        <v>5</v>
      </c>
      <c r="V525">
        <v>4</v>
      </c>
      <c r="W525">
        <v>6</v>
      </c>
      <c r="X525">
        <v>5</v>
      </c>
      <c r="Y525">
        <v>5</v>
      </c>
      <c r="Z525">
        <v>5</v>
      </c>
      <c r="AA525">
        <v>4</v>
      </c>
    </row>
    <row r="526" spans="1:27">
      <c r="A526">
        <v>4</v>
      </c>
      <c r="B526">
        <v>4</v>
      </c>
      <c r="C526">
        <v>4</v>
      </c>
      <c r="D526">
        <v>4</v>
      </c>
      <c r="E526">
        <v>4</v>
      </c>
      <c r="F526">
        <v>5</v>
      </c>
      <c r="G526">
        <v>5</v>
      </c>
      <c r="H526">
        <v>4</v>
      </c>
      <c r="I526">
        <v>4</v>
      </c>
      <c r="J526">
        <v>4</v>
      </c>
      <c r="K526">
        <v>4</v>
      </c>
      <c r="L526">
        <v>4</v>
      </c>
      <c r="M526">
        <v>5</v>
      </c>
      <c r="N526">
        <v>4</v>
      </c>
      <c r="O526">
        <v>4</v>
      </c>
      <c r="P526">
        <v>4</v>
      </c>
      <c r="Q526">
        <v>4</v>
      </c>
      <c r="R526">
        <v>4</v>
      </c>
      <c r="S526">
        <v>4</v>
      </c>
      <c r="T526">
        <v>4</v>
      </c>
      <c r="U526">
        <v>5</v>
      </c>
      <c r="V526">
        <v>4</v>
      </c>
      <c r="W526">
        <v>5</v>
      </c>
      <c r="X526">
        <v>4</v>
      </c>
      <c r="Y526">
        <v>4</v>
      </c>
      <c r="Z526">
        <v>3</v>
      </c>
      <c r="AA526">
        <v>3</v>
      </c>
    </row>
    <row r="527" spans="1:27">
      <c r="A527">
        <v>3</v>
      </c>
      <c r="B527">
        <v>3</v>
      </c>
      <c r="C527">
        <v>2</v>
      </c>
      <c r="D527">
        <v>3</v>
      </c>
      <c r="E527">
        <v>3</v>
      </c>
      <c r="F527">
        <v>4</v>
      </c>
      <c r="G527">
        <v>3</v>
      </c>
      <c r="H527">
        <v>5</v>
      </c>
      <c r="I527">
        <v>3</v>
      </c>
      <c r="J527">
        <v>4</v>
      </c>
      <c r="K527">
        <v>4</v>
      </c>
      <c r="L527">
        <v>3</v>
      </c>
      <c r="M527">
        <v>4</v>
      </c>
      <c r="N527">
        <v>3</v>
      </c>
      <c r="O527">
        <v>5</v>
      </c>
      <c r="P527">
        <v>5</v>
      </c>
      <c r="Q527">
        <v>5</v>
      </c>
      <c r="R527">
        <v>5</v>
      </c>
      <c r="S527">
        <v>3</v>
      </c>
      <c r="T527">
        <v>3</v>
      </c>
      <c r="U527">
        <v>3</v>
      </c>
      <c r="V527">
        <v>3</v>
      </c>
      <c r="W527">
        <v>3</v>
      </c>
      <c r="X527">
        <v>4</v>
      </c>
      <c r="Y527">
        <v>2</v>
      </c>
      <c r="Z527">
        <v>4</v>
      </c>
      <c r="AA527">
        <v>3</v>
      </c>
    </row>
    <row r="528" spans="1:27">
      <c r="A528">
        <v>4</v>
      </c>
      <c r="B528">
        <v>4</v>
      </c>
      <c r="C528">
        <v>4</v>
      </c>
      <c r="D528">
        <v>4</v>
      </c>
      <c r="E528">
        <v>4</v>
      </c>
      <c r="F528">
        <v>5</v>
      </c>
      <c r="G528">
        <v>4</v>
      </c>
      <c r="H528">
        <v>3</v>
      </c>
      <c r="I528">
        <v>5</v>
      </c>
      <c r="J528">
        <v>4</v>
      </c>
      <c r="K528">
        <v>4</v>
      </c>
      <c r="L528">
        <v>4</v>
      </c>
      <c r="M528">
        <v>4</v>
      </c>
      <c r="N528">
        <v>4</v>
      </c>
      <c r="O528">
        <v>4</v>
      </c>
      <c r="P528">
        <v>4</v>
      </c>
      <c r="Q528">
        <v>4</v>
      </c>
      <c r="R528">
        <v>4</v>
      </c>
      <c r="S528">
        <v>4</v>
      </c>
      <c r="T528">
        <v>4</v>
      </c>
      <c r="U528">
        <v>4</v>
      </c>
      <c r="V528">
        <v>4</v>
      </c>
      <c r="W528">
        <v>4</v>
      </c>
      <c r="X528">
        <v>3</v>
      </c>
      <c r="Y528">
        <v>4</v>
      </c>
      <c r="Z528">
        <v>2</v>
      </c>
      <c r="AA528">
        <v>3</v>
      </c>
    </row>
    <row r="529" spans="1:27">
      <c r="A529">
        <v>2</v>
      </c>
      <c r="B529">
        <v>2</v>
      </c>
      <c r="C529">
        <v>2</v>
      </c>
      <c r="D529">
        <v>2</v>
      </c>
      <c r="E529">
        <v>2</v>
      </c>
      <c r="F529">
        <v>1</v>
      </c>
      <c r="G529">
        <v>1</v>
      </c>
      <c r="H529">
        <v>2</v>
      </c>
      <c r="I529">
        <v>2</v>
      </c>
      <c r="J529">
        <v>3</v>
      </c>
      <c r="K529">
        <v>4</v>
      </c>
      <c r="L529">
        <v>2</v>
      </c>
      <c r="M529">
        <v>3</v>
      </c>
      <c r="N529">
        <v>4</v>
      </c>
      <c r="O529">
        <v>2</v>
      </c>
      <c r="P529">
        <v>2</v>
      </c>
      <c r="Q529">
        <v>2</v>
      </c>
      <c r="R529">
        <v>2</v>
      </c>
      <c r="S529">
        <v>3</v>
      </c>
      <c r="T529">
        <v>3</v>
      </c>
      <c r="U529">
        <v>3</v>
      </c>
      <c r="V529">
        <v>4</v>
      </c>
      <c r="W529">
        <v>4</v>
      </c>
      <c r="X529">
        <v>-1</v>
      </c>
      <c r="Y529">
        <v>2</v>
      </c>
      <c r="Z529">
        <v>1</v>
      </c>
      <c r="AA529">
        <v>1</v>
      </c>
    </row>
    <row r="530" spans="1:27">
      <c r="A530">
        <v>1</v>
      </c>
      <c r="B530">
        <v>2</v>
      </c>
      <c r="C530">
        <v>2</v>
      </c>
      <c r="D530">
        <v>2</v>
      </c>
      <c r="E530">
        <v>1</v>
      </c>
      <c r="F530">
        <v>4</v>
      </c>
      <c r="G530">
        <v>3</v>
      </c>
      <c r="H530">
        <v>2</v>
      </c>
      <c r="I530">
        <v>4</v>
      </c>
      <c r="J530">
        <v>2</v>
      </c>
      <c r="K530">
        <v>5</v>
      </c>
      <c r="L530">
        <v>4</v>
      </c>
      <c r="M530">
        <v>3</v>
      </c>
      <c r="N530">
        <v>4</v>
      </c>
      <c r="O530">
        <v>5</v>
      </c>
      <c r="P530">
        <v>5</v>
      </c>
      <c r="Q530">
        <v>5</v>
      </c>
      <c r="R530">
        <v>5</v>
      </c>
      <c r="S530">
        <v>3</v>
      </c>
      <c r="T530">
        <v>3</v>
      </c>
      <c r="U530">
        <v>4</v>
      </c>
      <c r="V530">
        <v>3</v>
      </c>
      <c r="W530">
        <v>4</v>
      </c>
      <c r="X530">
        <v>2</v>
      </c>
      <c r="Y530">
        <v>5</v>
      </c>
      <c r="Z530">
        <v>4</v>
      </c>
      <c r="AA530">
        <v>4</v>
      </c>
    </row>
    <row r="531" spans="1:27">
      <c r="A531">
        <v>4</v>
      </c>
      <c r="B531">
        <v>4</v>
      </c>
      <c r="C531">
        <v>4</v>
      </c>
      <c r="D531">
        <v>4</v>
      </c>
      <c r="E531">
        <v>4</v>
      </c>
      <c r="F531">
        <v>3</v>
      </c>
      <c r="G531">
        <v>4</v>
      </c>
      <c r="H531">
        <v>3</v>
      </c>
      <c r="I531">
        <v>3</v>
      </c>
      <c r="J531">
        <v>4</v>
      </c>
      <c r="K531">
        <v>3</v>
      </c>
      <c r="L531">
        <v>3</v>
      </c>
      <c r="M531">
        <v>4</v>
      </c>
      <c r="N531">
        <v>3</v>
      </c>
      <c r="O531">
        <v>4</v>
      </c>
      <c r="P531">
        <v>4</v>
      </c>
      <c r="Q531">
        <v>4</v>
      </c>
      <c r="R531">
        <v>4</v>
      </c>
      <c r="S531">
        <v>3</v>
      </c>
      <c r="T531">
        <v>3</v>
      </c>
      <c r="U531">
        <v>2</v>
      </c>
      <c r="V531">
        <v>3</v>
      </c>
      <c r="W531">
        <v>4</v>
      </c>
      <c r="X531">
        <v>4</v>
      </c>
      <c r="Y531">
        <v>4</v>
      </c>
      <c r="Z531">
        <v>3</v>
      </c>
      <c r="AA531">
        <v>3</v>
      </c>
    </row>
    <row r="532" spans="1:27">
      <c r="A532">
        <v>4</v>
      </c>
      <c r="B532">
        <v>4</v>
      </c>
      <c r="C532">
        <v>4</v>
      </c>
      <c r="D532">
        <v>4</v>
      </c>
      <c r="E532">
        <v>4</v>
      </c>
      <c r="F532">
        <v>4</v>
      </c>
      <c r="G532">
        <v>3</v>
      </c>
      <c r="H532">
        <v>5</v>
      </c>
      <c r="I532">
        <v>5</v>
      </c>
      <c r="J532">
        <v>4</v>
      </c>
      <c r="K532">
        <v>3</v>
      </c>
      <c r="L532">
        <v>4</v>
      </c>
      <c r="M532">
        <v>3</v>
      </c>
      <c r="N532">
        <v>2</v>
      </c>
      <c r="O532">
        <v>5</v>
      </c>
      <c r="P532">
        <v>5</v>
      </c>
      <c r="Q532">
        <v>5</v>
      </c>
      <c r="R532">
        <v>5</v>
      </c>
      <c r="S532">
        <v>4</v>
      </c>
      <c r="T532">
        <v>3</v>
      </c>
      <c r="U532">
        <v>4</v>
      </c>
      <c r="V532">
        <v>3</v>
      </c>
      <c r="W532">
        <v>4</v>
      </c>
      <c r="X532">
        <v>4</v>
      </c>
      <c r="Y532">
        <v>3</v>
      </c>
      <c r="Z532">
        <v>3</v>
      </c>
      <c r="AA532">
        <v>4</v>
      </c>
    </row>
    <row r="533" spans="1:27">
      <c r="A533">
        <v>3</v>
      </c>
      <c r="B533">
        <v>4</v>
      </c>
      <c r="C533">
        <v>4</v>
      </c>
      <c r="D533">
        <v>3</v>
      </c>
      <c r="E533">
        <v>3</v>
      </c>
      <c r="F533">
        <v>4</v>
      </c>
      <c r="G533">
        <v>5</v>
      </c>
      <c r="H533">
        <v>4</v>
      </c>
      <c r="I533">
        <v>5</v>
      </c>
      <c r="J533">
        <v>5</v>
      </c>
      <c r="K533">
        <v>4</v>
      </c>
      <c r="L533">
        <v>4</v>
      </c>
      <c r="M533">
        <v>5</v>
      </c>
      <c r="N533">
        <v>4</v>
      </c>
      <c r="O533">
        <v>5</v>
      </c>
      <c r="P533">
        <v>5</v>
      </c>
      <c r="Q533">
        <v>5</v>
      </c>
      <c r="R533">
        <v>5</v>
      </c>
      <c r="S533">
        <v>5</v>
      </c>
      <c r="T533">
        <v>4</v>
      </c>
      <c r="U533">
        <v>4</v>
      </c>
      <c r="V533">
        <v>4</v>
      </c>
      <c r="W533">
        <v>5</v>
      </c>
      <c r="X533">
        <v>3</v>
      </c>
      <c r="Y533">
        <v>4</v>
      </c>
      <c r="Z533">
        <v>5</v>
      </c>
      <c r="AA533">
        <v>3</v>
      </c>
    </row>
    <row r="534" spans="1:27">
      <c r="A534">
        <v>3</v>
      </c>
      <c r="B534">
        <v>1</v>
      </c>
      <c r="C534">
        <v>3</v>
      </c>
      <c r="D534">
        <v>4</v>
      </c>
      <c r="E534">
        <v>4</v>
      </c>
      <c r="F534">
        <v>3</v>
      </c>
      <c r="G534">
        <v>3</v>
      </c>
      <c r="H534">
        <v>3</v>
      </c>
      <c r="I534">
        <v>3</v>
      </c>
      <c r="J534">
        <v>3</v>
      </c>
      <c r="K534">
        <v>3</v>
      </c>
      <c r="L534">
        <v>3</v>
      </c>
      <c r="M534">
        <v>3</v>
      </c>
      <c r="N534">
        <v>3</v>
      </c>
      <c r="O534">
        <v>3</v>
      </c>
      <c r="P534">
        <v>3</v>
      </c>
      <c r="Q534">
        <v>3</v>
      </c>
      <c r="R534">
        <v>3</v>
      </c>
      <c r="S534">
        <v>4</v>
      </c>
      <c r="T534">
        <v>3</v>
      </c>
      <c r="U534">
        <v>3</v>
      </c>
      <c r="V534">
        <v>3</v>
      </c>
      <c r="W534">
        <v>4</v>
      </c>
      <c r="X534">
        <v>2</v>
      </c>
      <c r="Y534">
        <v>3</v>
      </c>
      <c r="Z534">
        <v>4</v>
      </c>
      <c r="AA534">
        <v>2</v>
      </c>
    </row>
    <row r="535" spans="1:27">
      <c r="A535">
        <v>3</v>
      </c>
      <c r="B535">
        <v>3</v>
      </c>
      <c r="C535">
        <v>3</v>
      </c>
      <c r="D535">
        <v>3</v>
      </c>
      <c r="E535">
        <v>3</v>
      </c>
      <c r="F535">
        <v>4</v>
      </c>
      <c r="G535">
        <v>3</v>
      </c>
      <c r="H535">
        <v>5</v>
      </c>
      <c r="I535">
        <v>4</v>
      </c>
      <c r="J535">
        <v>3</v>
      </c>
      <c r="K535">
        <v>5</v>
      </c>
      <c r="L535">
        <v>3</v>
      </c>
      <c r="M535">
        <v>5</v>
      </c>
      <c r="N535">
        <v>4</v>
      </c>
      <c r="O535">
        <v>3</v>
      </c>
      <c r="P535">
        <v>3</v>
      </c>
      <c r="Q535">
        <v>3</v>
      </c>
      <c r="R535">
        <v>3</v>
      </c>
      <c r="S535">
        <v>4</v>
      </c>
      <c r="T535">
        <v>4</v>
      </c>
      <c r="U535">
        <v>4</v>
      </c>
      <c r="V535">
        <v>4</v>
      </c>
      <c r="W535">
        <v>4</v>
      </c>
      <c r="X535">
        <v>4</v>
      </c>
      <c r="Y535">
        <v>4</v>
      </c>
      <c r="Z535">
        <v>4</v>
      </c>
      <c r="AA535">
        <v>3</v>
      </c>
    </row>
    <row r="536" spans="1:27">
      <c r="A536">
        <v>3</v>
      </c>
      <c r="B536">
        <v>3</v>
      </c>
      <c r="C536">
        <v>3</v>
      </c>
      <c r="D536">
        <v>4</v>
      </c>
      <c r="E536">
        <v>4</v>
      </c>
      <c r="F536">
        <v>4</v>
      </c>
      <c r="G536">
        <v>3</v>
      </c>
      <c r="H536">
        <v>4</v>
      </c>
      <c r="I536">
        <v>4</v>
      </c>
      <c r="J536">
        <v>4</v>
      </c>
      <c r="K536">
        <v>3</v>
      </c>
      <c r="L536">
        <v>3</v>
      </c>
      <c r="M536">
        <v>3</v>
      </c>
      <c r="N536">
        <v>4</v>
      </c>
      <c r="O536">
        <v>3</v>
      </c>
      <c r="P536">
        <v>3</v>
      </c>
      <c r="Q536">
        <v>3</v>
      </c>
      <c r="R536">
        <v>3</v>
      </c>
      <c r="S536">
        <v>3</v>
      </c>
      <c r="T536">
        <v>3</v>
      </c>
      <c r="U536">
        <v>3</v>
      </c>
      <c r="V536">
        <v>4</v>
      </c>
      <c r="W536">
        <v>4</v>
      </c>
      <c r="X536">
        <v>3</v>
      </c>
      <c r="Y536">
        <v>4</v>
      </c>
      <c r="Z536">
        <v>3</v>
      </c>
      <c r="AA536">
        <v>3</v>
      </c>
    </row>
    <row r="537" spans="1:27">
      <c r="A537">
        <v>4</v>
      </c>
      <c r="B537">
        <v>4</v>
      </c>
      <c r="C537">
        <v>4</v>
      </c>
      <c r="D537">
        <v>4</v>
      </c>
      <c r="E537">
        <v>4</v>
      </c>
      <c r="F537">
        <v>3</v>
      </c>
      <c r="G537">
        <v>4</v>
      </c>
      <c r="H537">
        <v>5</v>
      </c>
      <c r="I537">
        <v>5</v>
      </c>
      <c r="J537">
        <v>4</v>
      </c>
      <c r="K537">
        <v>3</v>
      </c>
      <c r="L537">
        <v>3</v>
      </c>
      <c r="M537">
        <v>4</v>
      </c>
      <c r="N537">
        <v>5</v>
      </c>
      <c r="O537">
        <v>4</v>
      </c>
      <c r="P537">
        <v>4</v>
      </c>
      <c r="Q537">
        <v>4</v>
      </c>
      <c r="R537">
        <v>4</v>
      </c>
      <c r="S537">
        <v>5</v>
      </c>
      <c r="T537">
        <v>5</v>
      </c>
      <c r="U537">
        <v>4</v>
      </c>
      <c r="V537">
        <v>5</v>
      </c>
      <c r="W537">
        <v>5</v>
      </c>
      <c r="X537">
        <v>4</v>
      </c>
      <c r="Y537">
        <v>4</v>
      </c>
      <c r="Z537">
        <v>4</v>
      </c>
      <c r="AA537">
        <v>3</v>
      </c>
    </row>
    <row r="538" spans="1:27">
      <c r="A538">
        <v>5</v>
      </c>
      <c r="B538">
        <v>5</v>
      </c>
      <c r="C538">
        <v>5</v>
      </c>
      <c r="D538">
        <v>6</v>
      </c>
      <c r="E538">
        <v>5</v>
      </c>
      <c r="F538">
        <v>5</v>
      </c>
      <c r="G538">
        <v>4</v>
      </c>
      <c r="H538">
        <v>3</v>
      </c>
      <c r="I538">
        <v>5</v>
      </c>
      <c r="J538">
        <v>4</v>
      </c>
      <c r="K538">
        <v>3</v>
      </c>
      <c r="L538">
        <v>5</v>
      </c>
      <c r="M538">
        <v>4</v>
      </c>
      <c r="N538">
        <v>3</v>
      </c>
      <c r="O538">
        <v>5</v>
      </c>
      <c r="P538">
        <v>5</v>
      </c>
      <c r="Q538">
        <v>5</v>
      </c>
      <c r="R538">
        <v>5</v>
      </c>
      <c r="S538">
        <v>3</v>
      </c>
      <c r="T538">
        <v>4</v>
      </c>
      <c r="U538">
        <v>2</v>
      </c>
      <c r="V538">
        <v>3</v>
      </c>
      <c r="W538">
        <v>4</v>
      </c>
      <c r="X538">
        <v>5</v>
      </c>
      <c r="Y538">
        <v>6</v>
      </c>
      <c r="Z538">
        <v>4</v>
      </c>
      <c r="AA538">
        <v>3</v>
      </c>
    </row>
    <row r="539" spans="1:27">
      <c r="A539">
        <v>5</v>
      </c>
      <c r="B539">
        <v>5</v>
      </c>
      <c r="C539">
        <v>6</v>
      </c>
      <c r="D539">
        <v>5</v>
      </c>
      <c r="E539">
        <v>5</v>
      </c>
      <c r="F539">
        <v>4</v>
      </c>
      <c r="G539">
        <v>5</v>
      </c>
      <c r="H539">
        <v>4</v>
      </c>
      <c r="I539">
        <v>4</v>
      </c>
      <c r="J539">
        <v>5</v>
      </c>
      <c r="K539">
        <v>4</v>
      </c>
      <c r="L539">
        <v>4</v>
      </c>
      <c r="M539">
        <v>5</v>
      </c>
      <c r="N539">
        <v>4</v>
      </c>
      <c r="O539">
        <v>5</v>
      </c>
      <c r="P539">
        <v>5</v>
      </c>
      <c r="Q539">
        <v>5</v>
      </c>
      <c r="R539">
        <v>5</v>
      </c>
      <c r="S539">
        <v>5</v>
      </c>
      <c r="T539">
        <v>5</v>
      </c>
      <c r="U539">
        <v>3</v>
      </c>
      <c r="V539">
        <v>5</v>
      </c>
      <c r="W539">
        <v>6</v>
      </c>
      <c r="X539">
        <v>5</v>
      </c>
      <c r="Y539">
        <v>5</v>
      </c>
      <c r="Z539">
        <v>5</v>
      </c>
      <c r="AA539">
        <v>5</v>
      </c>
    </row>
    <row r="540" spans="1:27">
      <c r="A540">
        <v>4</v>
      </c>
      <c r="B540">
        <v>5</v>
      </c>
      <c r="C540">
        <v>5</v>
      </c>
      <c r="D540">
        <v>4</v>
      </c>
      <c r="E540">
        <v>4</v>
      </c>
      <c r="F540">
        <v>4</v>
      </c>
      <c r="G540">
        <v>3</v>
      </c>
      <c r="H540">
        <v>4</v>
      </c>
      <c r="I540">
        <v>4</v>
      </c>
      <c r="J540">
        <v>3</v>
      </c>
      <c r="K540">
        <v>4</v>
      </c>
      <c r="L540">
        <v>3</v>
      </c>
      <c r="M540">
        <v>4</v>
      </c>
      <c r="N540">
        <v>3</v>
      </c>
      <c r="O540">
        <v>4</v>
      </c>
      <c r="P540">
        <v>4</v>
      </c>
      <c r="Q540">
        <v>4</v>
      </c>
      <c r="R540">
        <v>4</v>
      </c>
      <c r="S540">
        <v>4</v>
      </c>
      <c r="T540">
        <v>4</v>
      </c>
      <c r="U540">
        <v>4</v>
      </c>
      <c r="V540">
        <v>4</v>
      </c>
      <c r="W540">
        <v>5</v>
      </c>
      <c r="X540">
        <v>3</v>
      </c>
      <c r="Y540">
        <v>4</v>
      </c>
      <c r="Z540">
        <v>3</v>
      </c>
      <c r="AA540">
        <v>3</v>
      </c>
    </row>
    <row r="541" spans="1:27">
      <c r="A541">
        <v>4</v>
      </c>
      <c r="B541">
        <v>4</v>
      </c>
      <c r="C541">
        <v>4</v>
      </c>
      <c r="D541">
        <v>4</v>
      </c>
      <c r="E541">
        <v>4</v>
      </c>
      <c r="F541">
        <v>5</v>
      </c>
      <c r="G541">
        <v>4</v>
      </c>
      <c r="H541">
        <v>3</v>
      </c>
      <c r="I541">
        <v>3</v>
      </c>
      <c r="J541">
        <v>4</v>
      </c>
      <c r="K541">
        <v>5</v>
      </c>
      <c r="L541">
        <v>5</v>
      </c>
      <c r="M541">
        <v>4</v>
      </c>
      <c r="N541">
        <v>3</v>
      </c>
      <c r="O541">
        <v>4</v>
      </c>
      <c r="P541">
        <v>4</v>
      </c>
      <c r="Q541">
        <v>4</v>
      </c>
      <c r="R541">
        <v>4</v>
      </c>
      <c r="S541">
        <v>5</v>
      </c>
      <c r="T541">
        <v>5</v>
      </c>
      <c r="U541">
        <v>5</v>
      </c>
      <c r="V541">
        <v>5</v>
      </c>
      <c r="W541">
        <v>5</v>
      </c>
      <c r="X541">
        <v>5</v>
      </c>
      <c r="Y541">
        <v>5</v>
      </c>
      <c r="Z541">
        <v>5</v>
      </c>
      <c r="AA541">
        <v>5</v>
      </c>
    </row>
    <row r="542" spans="1:27">
      <c r="A542">
        <v>4</v>
      </c>
      <c r="B542">
        <v>4</v>
      </c>
      <c r="C542">
        <v>4</v>
      </c>
      <c r="D542">
        <v>4</v>
      </c>
      <c r="E542">
        <v>4</v>
      </c>
      <c r="F542">
        <v>3</v>
      </c>
      <c r="G542">
        <v>4</v>
      </c>
      <c r="H542">
        <v>5</v>
      </c>
      <c r="I542">
        <v>4</v>
      </c>
      <c r="J542">
        <v>5</v>
      </c>
      <c r="K542">
        <v>3</v>
      </c>
      <c r="L542">
        <v>3</v>
      </c>
      <c r="M542">
        <v>4</v>
      </c>
      <c r="N542">
        <v>5</v>
      </c>
      <c r="O542">
        <v>5</v>
      </c>
      <c r="P542">
        <v>5</v>
      </c>
      <c r="Q542">
        <v>5</v>
      </c>
      <c r="R542">
        <v>5</v>
      </c>
      <c r="S542">
        <v>4</v>
      </c>
      <c r="T542">
        <v>4</v>
      </c>
      <c r="U542">
        <v>4</v>
      </c>
      <c r="V542">
        <v>4</v>
      </c>
      <c r="W542">
        <v>5</v>
      </c>
      <c r="X542">
        <v>4</v>
      </c>
      <c r="Y542">
        <v>5</v>
      </c>
      <c r="Z542">
        <v>4</v>
      </c>
      <c r="AA542">
        <v>4</v>
      </c>
    </row>
    <row r="543" spans="1:27">
      <c r="A543">
        <v>4</v>
      </c>
      <c r="B543">
        <v>4</v>
      </c>
      <c r="C543">
        <v>4</v>
      </c>
      <c r="D543">
        <v>4</v>
      </c>
      <c r="E543">
        <v>4</v>
      </c>
      <c r="F543">
        <v>4</v>
      </c>
      <c r="G543">
        <v>3</v>
      </c>
      <c r="H543">
        <v>4</v>
      </c>
      <c r="I543">
        <v>4</v>
      </c>
      <c r="J543">
        <v>3</v>
      </c>
      <c r="K543">
        <v>5</v>
      </c>
      <c r="L543">
        <v>4</v>
      </c>
      <c r="M543">
        <v>3</v>
      </c>
      <c r="N543">
        <v>4</v>
      </c>
      <c r="O543">
        <v>3</v>
      </c>
      <c r="P543">
        <v>3</v>
      </c>
      <c r="Q543">
        <v>3</v>
      </c>
      <c r="R543">
        <v>3</v>
      </c>
      <c r="S543">
        <v>2</v>
      </c>
      <c r="T543">
        <v>3</v>
      </c>
      <c r="U543">
        <v>3</v>
      </c>
      <c r="V543">
        <v>3</v>
      </c>
      <c r="W543">
        <v>4</v>
      </c>
      <c r="X543">
        <v>4</v>
      </c>
      <c r="Y543">
        <v>4</v>
      </c>
      <c r="Z543">
        <v>4</v>
      </c>
      <c r="AA543">
        <v>4</v>
      </c>
    </row>
    <row r="544" spans="1:27">
      <c r="A544">
        <v>3</v>
      </c>
      <c r="B544">
        <v>3</v>
      </c>
      <c r="C544">
        <v>3</v>
      </c>
      <c r="D544">
        <v>3</v>
      </c>
      <c r="E544">
        <v>3</v>
      </c>
      <c r="F544">
        <v>3</v>
      </c>
      <c r="G544">
        <v>2</v>
      </c>
      <c r="H544">
        <v>3</v>
      </c>
      <c r="I544">
        <v>2</v>
      </c>
      <c r="J544">
        <v>3</v>
      </c>
      <c r="K544">
        <v>3</v>
      </c>
      <c r="L544">
        <v>2</v>
      </c>
      <c r="M544">
        <v>3</v>
      </c>
      <c r="N544">
        <v>3</v>
      </c>
      <c r="O544">
        <v>2</v>
      </c>
      <c r="P544">
        <v>2</v>
      </c>
      <c r="Q544">
        <v>2</v>
      </c>
      <c r="R544">
        <v>2</v>
      </c>
      <c r="S544">
        <v>4</v>
      </c>
      <c r="T544">
        <v>3</v>
      </c>
      <c r="U544">
        <v>4</v>
      </c>
      <c r="V544">
        <v>3</v>
      </c>
      <c r="W544">
        <v>4</v>
      </c>
      <c r="X544">
        <v>4</v>
      </c>
      <c r="Y544">
        <v>1</v>
      </c>
      <c r="Z544">
        <v>3</v>
      </c>
      <c r="AA544">
        <v>2</v>
      </c>
    </row>
    <row r="545" spans="1:27">
      <c r="A545">
        <v>3</v>
      </c>
      <c r="B545">
        <v>2</v>
      </c>
      <c r="C545">
        <v>2</v>
      </c>
      <c r="D545">
        <v>2</v>
      </c>
      <c r="E545">
        <v>2</v>
      </c>
      <c r="F545">
        <v>3</v>
      </c>
      <c r="G545">
        <v>4</v>
      </c>
      <c r="H545">
        <v>2</v>
      </c>
      <c r="I545">
        <v>2</v>
      </c>
      <c r="J545">
        <v>3</v>
      </c>
      <c r="K545">
        <v>4</v>
      </c>
      <c r="L545">
        <v>1</v>
      </c>
      <c r="M545">
        <v>2</v>
      </c>
      <c r="N545">
        <v>3</v>
      </c>
      <c r="O545">
        <v>1</v>
      </c>
      <c r="P545">
        <v>1</v>
      </c>
      <c r="Q545">
        <v>1</v>
      </c>
      <c r="R545">
        <v>1</v>
      </c>
      <c r="S545">
        <v>2</v>
      </c>
      <c r="T545">
        <v>1</v>
      </c>
      <c r="U545">
        <v>2</v>
      </c>
      <c r="V545">
        <v>2</v>
      </c>
      <c r="W545">
        <v>2</v>
      </c>
      <c r="X545">
        <v>2</v>
      </c>
      <c r="Y545">
        <v>2</v>
      </c>
      <c r="Z545">
        <v>2</v>
      </c>
      <c r="AA545">
        <v>1</v>
      </c>
    </row>
    <row r="546" spans="1:27">
      <c r="A546">
        <v>6</v>
      </c>
      <c r="B546">
        <v>5</v>
      </c>
      <c r="C546">
        <v>5</v>
      </c>
      <c r="D546">
        <v>5</v>
      </c>
      <c r="E546">
        <v>5</v>
      </c>
      <c r="F546">
        <v>4</v>
      </c>
      <c r="G546">
        <v>3</v>
      </c>
      <c r="H546">
        <v>5</v>
      </c>
      <c r="I546">
        <v>3</v>
      </c>
      <c r="J546">
        <v>5</v>
      </c>
      <c r="K546">
        <v>4</v>
      </c>
      <c r="L546">
        <v>4</v>
      </c>
      <c r="M546">
        <v>3</v>
      </c>
      <c r="N546">
        <v>5</v>
      </c>
      <c r="O546">
        <v>4</v>
      </c>
      <c r="P546">
        <v>4</v>
      </c>
      <c r="Q546">
        <v>4</v>
      </c>
      <c r="R546">
        <v>4</v>
      </c>
      <c r="S546">
        <v>5</v>
      </c>
      <c r="T546">
        <v>5</v>
      </c>
      <c r="U546">
        <v>4</v>
      </c>
      <c r="V546">
        <v>4</v>
      </c>
      <c r="W546">
        <v>5</v>
      </c>
      <c r="X546">
        <v>4</v>
      </c>
      <c r="Y546">
        <v>4</v>
      </c>
      <c r="Z546">
        <v>5</v>
      </c>
      <c r="AA546">
        <v>4</v>
      </c>
    </row>
    <row r="547" spans="1:27">
      <c r="A547">
        <v>4</v>
      </c>
      <c r="B547">
        <v>4</v>
      </c>
      <c r="C547">
        <v>4</v>
      </c>
      <c r="D547">
        <v>4</v>
      </c>
      <c r="E547">
        <v>4</v>
      </c>
      <c r="F547">
        <v>5</v>
      </c>
      <c r="G547">
        <v>4</v>
      </c>
      <c r="H547">
        <v>4</v>
      </c>
      <c r="I547">
        <v>5</v>
      </c>
      <c r="J547">
        <v>4</v>
      </c>
      <c r="K547">
        <v>4</v>
      </c>
      <c r="L547">
        <v>5</v>
      </c>
      <c r="M547">
        <v>4</v>
      </c>
      <c r="N547">
        <v>4</v>
      </c>
      <c r="O547">
        <v>4</v>
      </c>
      <c r="P547">
        <v>4</v>
      </c>
      <c r="Q547">
        <v>4</v>
      </c>
      <c r="R547">
        <v>4</v>
      </c>
      <c r="S547">
        <v>5</v>
      </c>
      <c r="T547">
        <v>4</v>
      </c>
      <c r="U547">
        <v>5</v>
      </c>
      <c r="V547">
        <v>4</v>
      </c>
      <c r="W547">
        <v>5</v>
      </c>
      <c r="X547">
        <v>4</v>
      </c>
      <c r="Y547">
        <v>5</v>
      </c>
      <c r="Z547">
        <v>5</v>
      </c>
      <c r="AA547">
        <v>5</v>
      </c>
    </row>
    <row r="548" spans="1:27">
      <c r="A548">
        <v>5</v>
      </c>
      <c r="B548">
        <v>5</v>
      </c>
      <c r="C548">
        <v>6</v>
      </c>
      <c r="D548">
        <v>5</v>
      </c>
      <c r="E548">
        <v>5</v>
      </c>
      <c r="F548">
        <v>4</v>
      </c>
      <c r="G548">
        <v>3</v>
      </c>
      <c r="H548">
        <v>4</v>
      </c>
      <c r="I548">
        <v>4</v>
      </c>
      <c r="J548">
        <v>3</v>
      </c>
      <c r="K548">
        <v>3</v>
      </c>
      <c r="L548">
        <v>4</v>
      </c>
      <c r="M548">
        <v>3</v>
      </c>
      <c r="N548">
        <v>4</v>
      </c>
      <c r="O548">
        <v>3</v>
      </c>
      <c r="P548">
        <v>3</v>
      </c>
      <c r="Q548">
        <v>3</v>
      </c>
      <c r="R548">
        <v>3</v>
      </c>
      <c r="S548">
        <v>4</v>
      </c>
      <c r="T548">
        <v>5</v>
      </c>
      <c r="U548">
        <v>5</v>
      </c>
      <c r="V548">
        <v>4</v>
      </c>
      <c r="W548">
        <v>4</v>
      </c>
      <c r="X548">
        <v>4</v>
      </c>
      <c r="Y548">
        <v>6</v>
      </c>
      <c r="Z548">
        <v>5</v>
      </c>
      <c r="AA548">
        <v>6</v>
      </c>
    </row>
    <row r="549" spans="1:27">
      <c r="A549">
        <v>3</v>
      </c>
      <c r="B549">
        <v>2</v>
      </c>
      <c r="C549">
        <v>2</v>
      </c>
      <c r="D549">
        <v>2</v>
      </c>
      <c r="E549">
        <v>2</v>
      </c>
      <c r="F549">
        <v>4</v>
      </c>
      <c r="G549">
        <v>2</v>
      </c>
      <c r="H549">
        <v>3</v>
      </c>
      <c r="I549">
        <v>4</v>
      </c>
      <c r="J549">
        <v>3</v>
      </c>
      <c r="K549">
        <v>2</v>
      </c>
      <c r="L549">
        <v>4</v>
      </c>
      <c r="M549">
        <v>3</v>
      </c>
      <c r="N549">
        <v>4</v>
      </c>
      <c r="O549">
        <v>3</v>
      </c>
      <c r="P549">
        <v>3</v>
      </c>
      <c r="Q549">
        <v>3</v>
      </c>
      <c r="R549">
        <v>3</v>
      </c>
      <c r="S549">
        <v>3</v>
      </c>
      <c r="T549">
        <v>3</v>
      </c>
      <c r="U549">
        <v>3</v>
      </c>
      <c r="V549">
        <v>5</v>
      </c>
      <c r="W549">
        <v>4</v>
      </c>
      <c r="X549">
        <v>4</v>
      </c>
      <c r="Y549">
        <v>2</v>
      </c>
      <c r="Z549">
        <v>3</v>
      </c>
      <c r="AA549">
        <v>4</v>
      </c>
    </row>
    <row r="550" spans="1:27">
      <c r="A550">
        <v>5</v>
      </c>
      <c r="B550">
        <v>4</v>
      </c>
      <c r="C550">
        <v>4</v>
      </c>
      <c r="D550">
        <v>4</v>
      </c>
      <c r="E550">
        <v>4</v>
      </c>
      <c r="F550">
        <v>2</v>
      </c>
      <c r="G550">
        <v>1</v>
      </c>
      <c r="H550">
        <v>2</v>
      </c>
      <c r="I550">
        <v>2</v>
      </c>
      <c r="J550">
        <v>3</v>
      </c>
      <c r="K550">
        <v>4</v>
      </c>
      <c r="L550">
        <v>5</v>
      </c>
      <c r="M550">
        <v>4</v>
      </c>
      <c r="N550">
        <v>3</v>
      </c>
      <c r="O550">
        <v>3</v>
      </c>
      <c r="P550">
        <v>3</v>
      </c>
      <c r="Q550">
        <v>3</v>
      </c>
      <c r="R550">
        <v>3</v>
      </c>
      <c r="S550">
        <v>4</v>
      </c>
      <c r="T550">
        <v>4</v>
      </c>
      <c r="U550">
        <v>4</v>
      </c>
      <c r="V550">
        <v>3</v>
      </c>
      <c r="W550">
        <v>4</v>
      </c>
      <c r="X550">
        <v>2</v>
      </c>
      <c r="Y550">
        <v>3</v>
      </c>
      <c r="Z550">
        <v>2</v>
      </c>
      <c r="AA550">
        <v>3</v>
      </c>
    </row>
    <row r="551" spans="1:27">
      <c r="A551">
        <v>6</v>
      </c>
      <c r="B551">
        <v>5</v>
      </c>
      <c r="C551">
        <v>5</v>
      </c>
      <c r="D551">
        <v>5</v>
      </c>
      <c r="E551">
        <v>5</v>
      </c>
      <c r="F551">
        <v>4</v>
      </c>
      <c r="G551">
        <v>3</v>
      </c>
      <c r="H551">
        <v>4</v>
      </c>
      <c r="I551">
        <v>4</v>
      </c>
      <c r="J551">
        <v>3</v>
      </c>
      <c r="K551">
        <v>4</v>
      </c>
      <c r="L551">
        <v>4</v>
      </c>
      <c r="M551">
        <v>3</v>
      </c>
      <c r="N551">
        <v>5</v>
      </c>
      <c r="O551">
        <v>3</v>
      </c>
      <c r="P551">
        <v>3</v>
      </c>
      <c r="Q551">
        <v>3</v>
      </c>
      <c r="R551">
        <v>3</v>
      </c>
      <c r="S551">
        <v>5</v>
      </c>
      <c r="T551">
        <v>4</v>
      </c>
      <c r="U551">
        <v>5</v>
      </c>
      <c r="V551">
        <v>5</v>
      </c>
      <c r="W551">
        <v>5</v>
      </c>
      <c r="X551">
        <v>4</v>
      </c>
      <c r="Y551">
        <v>5</v>
      </c>
      <c r="Z551">
        <v>5</v>
      </c>
      <c r="AA551">
        <v>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7"/>
  <sheetViews>
    <sheetView workbookViewId="0">
      <selection activeCell="A1" sqref="A1:A27"/>
    </sheetView>
  </sheetViews>
  <sheetFormatPr defaultColWidth="9" defaultRowHeight="16.8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Q</vt:lpstr>
      <vt:lpstr>eWOM</vt:lpstr>
      <vt:lpstr>UI</vt:lpstr>
      <vt:lpstr>UCB</vt:lpstr>
      <vt:lpstr>original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王晶</cp:lastModifiedBy>
  <dcterms:created xsi:type="dcterms:W3CDTF">2025-06-24T10:14:00Z</dcterms:created>
  <dcterms:modified xsi:type="dcterms:W3CDTF">2025-09-26T15:2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5D33C8B8DBDE9DBF3FD66865958537_43</vt:lpwstr>
  </property>
  <property fmtid="{D5CDD505-2E9C-101B-9397-08002B2CF9AE}" pid="3" name="KSOProductBuildVer">
    <vt:lpwstr>2052-12.1.22522.22522</vt:lpwstr>
  </property>
</Properties>
</file>